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gas/Documents/Tannenbaum Lab/melanoma_curvature_draft/figures_supplement/v4/"/>
    </mc:Choice>
  </mc:AlternateContent>
  <xr:revisionPtr revIDLastSave="0" documentId="13_ncr:1_{91C6A869-17A4-A44A-ABAF-F383AC08F71D}" xr6:coauthVersionLast="36" xr6:coauthVersionMax="36" xr10:uidLastSave="{00000000-0000-0000-0000-000000000000}"/>
  <bookViews>
    <workbookView xWindow="220" yWindow="460" windowWidth="28040" windowHeight="16060" xr2:uid="{00000000-000D-0000-FFFF-FFFF00000000}"/>
  </bookViews>
  <sheets>
    <sheet name="gene_modules" sheetId="1" r:id="rId1"/>
    <sheet name="module1_enrichmentGO" sheetId="11" r:id="rId2"/>
    <sheet name="module2_enrichmentGO" sheetId="12" r:id="rId3"/>
    <sheet name="module3_enrichmentGO" sheetId="13" r:id="rId4"/>
    <sheet name="module4_enrichmentGO" sheetId="14" r:id="rId5"/>
    <sheet name="module5_enrichmentGO" sheetId="15" r:id="rId6"/>
    <sheet name="module6_enrichmentGO" sheetId="16" r:id="rId7"/>
  </sheets>
  <calcPr calcId="181029"/>
</workbook>
</file>

<file path=xl/calcChain.xml><?xml version="1.0" encoding="utf-8"?>
<calcChain xmlns="http://schemas.openxmlformats.org/spreadsheetml/2006/main">
  <c r="C913" i="1" l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6667" uniqueCount="11642">
  <si>
    <t>Gene</t>
  </si>
  <si>
    <t>cluster</t>
  </si>
  <si>
    <t>ABI1</t>
  </si>
  <si>
    <t>RAC1</t>
  </si>
  <si>
    <t>FLT3</t>
  </si>
  <si>
    <t>PTPN6</t>
  </si>
  <si>
    <t>PTK6</t>
  </si>
  <si>
    <t>GSK3B</t>
  </si>
  <si>
    <t>HDAC1</t>
  </si>
  <si>
    <t>HDAC7</t>
  </si>
  <si>
    <t>ERBB4</t>
  </si>
  <si>
    <t>SMAD3</t>
  </si>
  <si>
    <t>RUNX1</t>
  </si>
  <si>
    <t>EGR1</t>
  </si>
  <si>
    <t>EPHA3</t>
  </si>
  <si>
    <t>EPHB1</t>
  </si>
  <si>
    <t>HGF</t>
  </si>
  <si>
    <t>HIF1A</t>
  </si>
  <si>
    <t>NOTCH1</t>
  </si>
  <si>
    <t>NCOA1</t>
  </si>
  <si>
    <t>MYO5A</t>
  </si>
  <si>
    <t>MYO18A</t>
  </si>
  <si>
    <t>MYH9</t>
  </si>
  <si>
    <t>NTRK2</t>
  </si>
  <si>
    <t>MEF2D</t>
  </si>
  <si>
    <t>NTRK3</t>
  </si>
  <si>
    <t>HRAS</t>
  </si>
  <si>
    <t>PLCG2</t>
  </si>
  <si>
    <t>PIK3R3</t>
  </si>
  <si>
    <t>PIK3CB</t>
  </si>
  <si>
    <t>HIP1</t>
  </si>
  <si>
    <t>AGO1</t>
  </si>
  <si>
    <t>TEK</t>
  </si>
  <si>
    <t>AKT3</t>
  </si>
  <si>
    <t>BCR</t>
  </si>
  <si>
    <t>BIRC3</t>
  </si>
  <si>
    <t>TRAF2</t>
  </si>
  <si>
    <t>AKT1</t>
  </si>
  <si>
    <t>ABL1</t>
  </si>
  <si>
    <t>B2M</t>
  </si>
  <si>
    <t>TERT</t>
  </si>
  <si>
    <t>ACTB</t>
  </si>
  <si>
    <t>EZH2</t>
  </si>
  <si>
    <t>PDGFRB</t>
  </si>
  <si>
    <t>ETS1</t>
  </si>
  <si>
    <t>ESR1</t>
  </si>
  <si>
    <t>PDGFRA</t>
  </si>
  <si>
    <t>PDGFB</t>
  </si>
  <si>
    <t>ERC1</t>
  </si>
  <si>
    <t>PPARG</t>
  </si>
  <si>
    <t>ERBB2</t>
  </si>
  <si>
    <t>PDCD1LG2</t>
  </si>
  <si>
    <t>PDCD1</t>
  </si>
  <si>
    <t>PRKACA</t>
  </si>
  <si>
    <t>FGFR4</t>
  </si>
  <si>
    <t>FGFR3</t>
  </si>
  <si>
    <t>EP300</t>
  </si>
  <si>
    <t>PIK3R2</t>
  </si>
  <si>
    <t>BCL2L1</t>
  </si>
  <si>
    <t>ARID1A</t>
  </si>
  <si>
    <t>POU5F1</t>
  </si>
  <si>
    <t>PPP2R1A</t>
  </si>
  <si>
    <t>PICALM</t>
  </si>
  <si>
    <t>BCL6</t>
  </si>
  <si>
    <t>RASA1</t>
  </si>
  <si>
    <t>MYC</t>
  </si>
  <si>
    <t>MYD88</t>
  </si>
  <si>
    <t>CREBBP</t>
  </si>
  <si>
    <t>MALT1</t>
  </si>
  <si>
    <t>CD274</t>
  </si>
  <si>
    <t>SUZ12</t>
  </si>
  <si>
    <t>CLTC</t>
  </si>
  <si>
    <t>CHD4</t>
  </si>
  <si>
    <t>SMARCE1</t>
  </si>
  <si>
    <t>MTOR</t>
  </si>
  <si>
    <t>RB1</t>
  </si>
  <si>
    <t>REST</t>
  </si>
  <si>
    <t>PAK3</t>
  </si>
  <si>
    <t>EGFR</t>
  </si>
  <si>
    <t>RET</t>
  </si>
  <si>
    <t>REL</t>
  </si>
  <si>
    <t>DNM2</t>
  </si>
  <si>
    <t>MPL</t>
  </si>
  <si>
    <t>PIK3R1</t>
  </si>
  <si>
    <t>PIM1</t>
  </si>
  <si>
    <t>PLCG1</t>
  </si>
  <si>
    <t>IKBKB</t>
  </si>
  <si>
    <t>IGF1R</t>
  </si>
  <si>
    <t>TRAF3</t>
  </si>
  <si>
    <t>HSP90AA1</t>
  </si>
  <si>
    <t>KDM2B</t>
  </si>
  <si>
    <t>CANT1</t>
  </si>
  <si>
    <t>EPHA5</t>
  </si>
  <si>
    <t>ETV5</t>
  </si>
  <si>
    <t>CTLA4</t>
  </si>
  <si>
    <t>CRTC1</t>
  </si>
  <si>
    <t>CRKL</t>
  </si>
  <si>
    <t>CASP8</t>
  </si>
  <si>
    <t>CEBPA</t>
  </si>
  <si>
    <t>CTNNA1</t>
  </si>
  <si>
    <t>FOXO3</t>
  </si>
  <si>
    <t>FRS2</t>
  </si>
  <si>
    <t>FYN</t>
  </si>
  <si>
    <t>GAB1</t>
  </si>
  <si>
    <t>GAB2</t>
  </si>
  <si>
    <t>GATA3</t>
  </si>
  <si>
    <t>GATA4</t>
  </si>
  <si>
    <t>TNFRSF14</t>
  </si>
  <si>
    <t>FNBP1</t>
  </si>
  <si>
    <t>CCND1</t>
  </si>
  <si>
    <t>SYK</t>
  </si>
  <si>
    <t>STAT1</t>
  </si>
  <si>
    <t>FGFR2</t>
  </si>
  <si>
    <t>PTPRC</t>
  </si>
  <si>
    <t>SQSTM1</t>
  </si>
  <si>
    <t>YY1</t>
  </si>
  <si>
    <t>SRC</t>
  </si>
  <si>
    <t>STAT2</t>
  </si>
  <si>
    <t>SOX2</t>
  </si>
  <si>
    <t>MSH2</t>
  </si>
  <si>
    <t>NCOA3</t>
  </si>
  <si>
    <t>TP53</t>
  </si>
  <si>
    <t>PIK3CA</t>
  </si>
  <si>
    <t>PDPK1</t>
  </si>
  <si>
    <t>NFKBIE</t>
  </si>
  <si>
    <t>NFKBIA</t>
  </si>
  <si>
    <t>NFKB2</t>
  </si>
  <si>
    <t>NFE2L2</t>
  </si>
  <si>
    <t>SALL4</t>
  </si>
  <si>
    <t>NFATC2</t>
  </si>
  <si>
    <t>MET</t>
  </si>
  <si>
    <t>GATA2</t>
  </si>
  <si>
    <t>ARHGAP35</t>
  </si>
  <si>
    <t>CDKN1A</t>
  </si>
  <si>
    <t>BTK</t>
  </si>
  <si>
    <t>CREB1</t>
  </si>
  <si>
    <t>IL6ST</t>
  </si>
  <si>
    <t>IL10</t>
  </si>
  <si>
    <t>IFNGR1</t>
  </si>
  <si>
    <t>CBFB</t>
  </si>
  <si>
    <t>CARD11</t>
  </si>
  <si>
    <t>FOXA1</t>
  </si>
  <si>
    <t>FOXO1</t>
  </si>
  <si>
    <t>FAT1</t>
  </si>
  <si>
    <t>EPOR</t>
  </si>
  <si>
    <t>MAP3K1</t>
  </si>
  <si>
    <t>MCL1</t>
  </si>
  <si>
    <t>CLTCL1</t>
  </si>
  <si>
    <t>MEF2C</t>
  </si>
  <si>
    <t>LYN</t>
  </si>
  <si>
    <t>AKT2</t>
  </si>
  <si>
    <t>PRKCI</t>
  </si>
  <si>
    <t>IL7R</t>
  </si>
  <si>
    <t>SOS1</t>
  </si>
  <si>
    <t>FZR1</t>
  </si>
  <si>
    <t>EPHA7</t>
  </si>
  <si>
    <t>GNB1</t>
  </si>
  <si>
    <t>EED</t>
  </si>
  <si>
    <t>SOCS3</t>
  </si>
  <si>
    <t>LCK</t>
  </si>
  <si>
    <t>MAF</t>
  </si>
  <si>
    <t>MAFB</t>
  </si>
  <si>
    <t>MAP2K1</t>
  </si>
  <si>
    <t>MAP2K2</t>
  </si>
  <si>
    <t>MAP2K4</t>
  </si>
  <si>
    <t>MAP3K7</t>
  </si>
  <si>
    <t>MAPK1</t>
  </si>
  <si>
    <t>MAPK3</t>
  </si>
  <si>
    <t>CXCR4</t>
  </si>
  <si>
    <t>STAT6</t>
  </si>
  <si>
    <t>CD28</t>
  </si>
  <si>
    <t>RAF1</t>
  </si>
  <si>
    <t>CTNNB1</t>
  </si>
  <si>
    <t>CBLB</t>
  </si>
  <si>
    <t>CUX1</t>
  </si>
  <si>
    <t>VAV2</t>
  </si>
  <si>
    <t>NRG1</t>
  </si>
  <si>
    <t>VEGFA</t>
  </si>
  <si>
    <t>STAT4</t>
  </si>
  <si>
    <t>ZMYM2</t>
  </si>
  <si>
    <t>YES1</t>
  </si>
  <si>
    <t>XPO1</t>
  </si>
  <si>
    <t>STAT5B</t>
  </si>
  <si>
    <t>STAT5A</t>
  </si>
  <si>
    <t>STAT3</t>
  </si>
  <si>
    <t>CDH2</t>
  </si>
  <si>
    <t>SOCS2</t>
  </si>
  <si>
    <t>SOCS1</t>
  </si>
  <si>
    <t>SMARCD1</t>
  </si>
  <si>
    <t>FLT1</t>
  </si>
  <si>
    <t>PTPN2</t>
  </si>
  <si>
    <t>PSMB2</t>
  </si>
  <si>
    <t>NUP214</t>
  </si>
  <si>
    <t>IKBKE</t>
  </si>
  <si>
    <t>IKZF3</t>
  </si>
  <si>
    <t>PAK1</t>
  </si>
  <si>
    <t>INPP5D</t>
  </si>
  <si>
    <t>INSR</t>
  </si>
  <si>
    <t>PTPN13</t>
  </si>
  <si>
    <t>RHOA</t>
  </si>
  <si>
    <t>BCL2</t>
  </si>
  <si>
    <t>BCL10</t>
  </si>
  <si>
    <t>KRAS</t>
  </si>
  <si>
    <t>KIT</t>
  </si>
  <si>
    <t>KDR</t>
  </si>
  <si>
    <t>KDM6A</t>
  </si>
  <si>
    <t>CBL</t>
  </si>
  <si>
    <t>JUN</t>
  </si>
  <si>
    <t>KMT2D</t>
  </si>
  <si>
    <t>KMT2C</t>
  </si>
  <si>
    <t>NRAS</t>
  </si>
  <si>
    <t>VAV1</t>
  </si>
  <si>
    <t>JAK3</t>
  </si>
  <si>
    <t>ARNT</t>
  </si>
  <si>
    <t>JAK2</t>
  </si>
  <si>
    <t>ITK</t>
  </si>
  <si>
    <t>EPS15</t>
  </si>
  <si>
    <t>CDC42</t>
  </si>
  <si>
    <t>IRF4</t>
  </si>
  <si>
    <t>IRS1</t>
  </si>
  <si>
    <t>IRS2</t>
  </si>
  <si>
    <t>JAK1</t>
  </si>
  <si>
    <t>MECOM</t>
  </si>
  <si>
    <t>SMAD4</t>
  </si>
  <si>
    <t>SMARCA4</t>
  </si>
  <si>
    <t>SMARCB1</t>
  </si>
  <si>
    <t>SH3GL1</t>
  </si>
  <si>
    <t>SH2B3</t>
  </si>
  <si>
    <t>RRAS</t>
  </si>
  <si>
    <t>YWHAE</t>
  </si>
  <si>
    <t>NTRK1</t>
  </si>
  <si>
    <t>TCF7L2</t>
  </si>
  <si>
    <t>CCT6B</t>
  </si>
  <si>
    <t>TFRC</t>
  </si>
  <si>
    <t>IRF2</t>
  </si>
  <si>
    <t>IRF1</t>
  </si>
  <si>
    <t>IL21R</t>
  </si>
  <si>
    <t>PAG1</t>
  </si>
  <si>
    <t>TRIM24</t>
  </si>
  <si>
    <t>PTPN1</t>
  </si>
  <si>
    <t>PTPN11</t>
  </si>
  <si>
    <t>TYK2</t>
  </si>
  <si>
    <t>DNA methylation</t>
  </si>
  <si>
    <t>module</t>
  </si>
  <si>
    <t>AAK1</t>
  </si>
  <si>
    <t>ACTR2</t>
  </si>
  <si>
    <t>ACTR3</t>
  </si>
  <si>
    <t>ADRB2</t>
  </si>
  <si>
    <t>AGFG1</t>
  </si>
  <si>
    <t>AGTR1</t>
  </si>
  <si>
    <t>AMPH</t>
  </si>
  <si>
    <t>AP2A1</t>
  </si>
  <si>
    <t>AP2A2</t>
  </si>
  <si>
    <t>AP2B1</t>
  </si>
  <si>
    <t>AP2M1</t>
  </si>
  <si>
    <t>AP2S1</t>
  </si>
  <si>
    <t>APOB</t>
  </si>
  <si>
    <t>ARPC1A</t>
  </si>
  <si>
    <t>ARPC2</t>
  </si>
  <si>
    <t>ARPC3</t>
  </si>
  <si>
    <t>ARPC4</t>
  </si>
  <si>
    <t>ARPC5</t>
  </si>
  <si>
    <t>ARRB1</t>
  </si>
  <si>
    <t>ARRB2</t>
  </si>
  <si>
    <t>AVPR2</t>
  </si>
  <si>
    <t>BIN1</t>
  </si>
  <si>
    <t>CD3D</t>
  </si>
  <si>
    <t>CD3G</t>
  </si>
  <si>
    <t>CD4</t>
  </si>
  <si>
    <t>CFTR</t>
  </si>
  <si>
    <t>CLTA</t>
  </si>
  <si>
    <t>CLTB</t>
  </si>
  <si>
    <t>CTTN</t>
  </si>
  <si>
    <t>DAB2</t>
  </si>
  <si>
    <t>DNAJC6</t>
  </si>
  <si>
    <t>DNM1</t>
  </si>
  <si>
    <t>DNM3</t>
  </si>
  <si>
    <t>DVL2</t>
  </si>
  <si>
    <t>EGF</t>
  </si>
  <si>
    <t>EPN1</t>
  </si>
  <si>
    <t>EPN2</t>
  </si>
  <si>
    <t>EPS15L1</t>
  </si>
  <si>
    <t>FCHO1</t>
  </si>
  <si>
    <t>FCHO2</t>
  </si>
  <si>
    <t>FNBP1L</t>
  </si>
  <si>
    <t>FZD4</t>
  </si>
  <si>
    <t>GAK</t>
  </si>
  <si>
    <t>GAPVD1</t>
  </si>
  <si>
    <t>HGS</t>
  </si>
  <si>
    <t>HIP1R</t>
  </si>
  <si>
    <t>HSPA8</t>
  </si>
  <si>
    <t>IGF2R</t>
  </si>
  <si>
    <t>ITSN1</t>
  </si>
  <si>
    <t>ITSN2</t>
  </si>
  <si>
    <t>KIAA0319</t>
  </si>
  <si>
    <t>LDLR</t>
  </si>
  <si>
    <t>LDLRAP1</t>
  </si>
  <si>
    <t>LRP2</t>
  </si>
  <si>
    <t>M6PR</t>
  </si>
  <si>
    <t>NECAP1</t>
  </si>
  <si>
    <t>NECAP2</t>
  </si>
  <si>
    <t>OCRL</t>
  </si>
  <si>
    <t>PACSIN1</t>
  </si>
  <si>
    <t>PACSIN2</t>
  </si>
  <si>
    <t>PACSIN3</t>
  </si>
  <si>
    <t>PIK3C2A</t>
  </si>
  <si>
    <t>RAB5A</t>
  </si>
  <si>
    <t>RAB5B</t>
  </si>
  <si>
    <t>RAB5C</t>
  </si>
  <si>
    <t>REPS1</t>
  </si>
  <si>
    <t>REPS2</t>
  </si>
  <si>
    <t>RPS27A</t>
  </si>
  <si>
    <t>RPS6KA5</t>
  </si>
  <si>
    <t>SCARB2</t>
  </si>
  <si>
    <t>SGIP1</t>
  </si>
  <si>
    <t>SH3GL2</t>
  </si>
  <si>
    <t>SH3GL3</t>
  </si>
  <si>
    <t>SH3KBP1</t>
  </si>
  <si>
    <t>SLC2A8</t>
  </si>
  <si>
    <t>SNAP91</t>
  </si>
  <si>
    <t>SNX18</t>
  </si>
  <si>
    <t>SNX9</t>
  </si>
  <si>
    <t>SPRY2</t>
  </si>
  <si>
    <t>STAM</t>
  </si>
  <si>
    <t>STAM2</t>
  </si>
  <si>
    <t>STON1</t>
  </si>
  <si>
    <t>STON2</t>
  </si>
  <si>
    <t>SYNJ1</t>
  </si>
  <si>
    <t>SYNJ2</t>
  </si>
  <si>
    <t>SYT1</t>
  </si>
  <si>
    <t>SYT11</t>
  </si>
  <si>
    <t>SYT2</t>
  </si>
  <si>
    <t>SYT8</t>
  </si>
  <si>
    <t>SYT9</t>
  </si>
  <si>
    <t>TACR1</t>
  </si>
  <si>
    <t>TF</t>
  </si>
  <si>
    <t>TGOLN2</t>
  </si>
  <si>
    <t>TRIP10</t>
  </si>
  <si>
    <t>UBA52</t>
  </si>
  <si>
    <t>UBB</t>
  </si>
  <si>
    <t>UBC</t>
  </si>
  <si>
    <t>UBQLN2</t>
  </si>
  <si>
    <t>VAMP2</t>
  </si>
  <si>
    <t>VAMP3</t>
  </si>
  <si>
    <t>VAMP4</t>
  </si>
  <si>
    <t>VAMP8</t>
  </si>
  <si>
    <t>WASL</t>
  </si>
  <si>
    <t>WNT5A</t>
  </si>
  <si>
    <t>ACAA1</t>
  </si>
  <si>
    <t>ARMC8</t>
  </si>
  <si>
    <t>BPI</t>
  </si>
  <si>
    <t>CCL19</t>
  </si>
  <si>
    <t>CCL2</t>
  </si>
  <si>
    <t>CCL20</t>
  </si>
  <si>
    <t>CCL22</t>
  </si>
  <si>
    <t>CCL4</t>
  </si>
  <si>
    <t>CCL5</t>
  </si>
  <si>
    <t>CCR1</t>
  </si>
  <si>
    <t>CCR2</t>
  </si>
  <si>
    <t>CCR5</t>
  </si>
  <si>
    <t>CCT2</t>
  </si>
  <si>
    <t>CCT3</t>
  </si>
  <si>
    <t>CCT4</t>
  </si>
  <si>
    <t>CCT5</t>
  </si>
  <si>
    <t>CCT6A</t>
  </si>
  <si>
    <t>CCT7</t>
  </si>
  <si>
    <t>CCT8</t>
  </si>
  <si>
    <t>CEP290</t>
  </si>
  <si>
    <t>CFP</t>
  </si>
  <si>
    <t>CHRM1</t>
  </si>
  <si>
    <t>CNN2</t>
  </si>
  <si>
    <t>CRACR2A</t>
  </si>
  <si>
    <t>CXCL1</t>
  </si>
  <si>
    <t>CXCL10</t>
  </si>
  <si>
    <t>CXCL11</t>
  </si>
  <si>
    <t>CXCL12</t>
  </si>
  <si>
    <t>CXCL2</t>
  </si>
  <si>
    <t>CXCL8</t>
  </si>
  <si>
    <t>CYFIP1</t>
  </si>
  <si>
    <t>DBNL</t>
  </si>
  <si>
    <t>DNASE1L1</t>
  </si>
  <si>
    <t>DOCK2</t>
  </si>
  <si>
    <t>EDN1</t>
  </si>
  <si>
    <t>ERP44</t>
  </si>
  <si>
    <t>FOLR3</t>
  </si>
  <si>
    <t>FPR1</t>
  </si>
  <si>
    <t>FRK</t>
  </si>
  <si>
    <t>GHDC</t>
  </si>
  <si>
    <t>GNAI1</t>
  </si>
  <si>
    <t>GNAI2</t>
  </si>
  <si>
    <t>GNAI3</t>
  </si>
  <si>
    <t>GNAO1</t>
  </si>
  <si>
    <t>GNAZ</t>
  </si>
  <si>
    <t>GNG2</t>
  </si>
  <si>
    <t>GSDMD</t>
  </si>
  <si>
    <t>HPSE</t>
  </si>
  <si>
    <t>JUP</t>
  </si>
  <si>
    <t>KPNB1</t>
  </si>
  <si>
    <t>LPAR1</t>
  </si>
  <si>
    <t>LPAR2</t>
  </si>
  <si>
    <t>LPAR3</t>
  </si>
  <si>
    <t>LRRC7</t>
  </si>
  <si>
    <t>NEU1</t>
  </si>
  <si>
    <t>NIT2</t>
  </si>
  <si>
    <t>NOS3</t>
  </si>
  <si>
    <t>OPRD1</t>
  </si>
  <si>
    <t>OSCAR</t>
  </si>
  <si>
    <t>PDXK</t>
  </si>
  <si>
    <t>PGLYRP1</t>
  </si>
  <si>
    <t>PTAFR</t>
  </si>
  <si>
    <t>QPCT</t>
  </si>
  <si>
    <t>RAB27A</t>
  </si>
  <si>
    <t>RETN</t>
  </si>
  <si>
    <t>RGS1</t>
  </si>
  <si>
    <t>S1PR1</t>
  </si>
  <si>
    <t>SAA1</t>
  </si>
  <si>
    <t>SPTAN1</t>
  </si>
  <si>
    <t>TCP1</t>
  </si>
  <si>
    <t>TIMP2</t>
  </si>
  <si>
    <t>TOLLIP</t>
  </si>
  <si>
    <t>VCL</t>
  </si>
  <si>
    <t>ACOX1</t>
  </si>
  <si>
    <t>AGO3</t>
  </si>
  <si>
    <t>AGO4</t>
  </si>
  <si>
    <t>AKR7A2</t>
  </si>
  <si>
    <t>APOA1</t>
  </si>
  <si>
    <t>APOA2</t>
  </si>
  <si>
    <t>ASH2L</t>
  </si>
  <si>
    <t>ASPH</t>
  </si>
  <si>
    <t>ATF2</t>
  </si>
  <si>
    <t>ATF3</t>
  </si>
  <si>
    <t>ATN1</t>
  </si>
  <si>
    <t>BAG1</t>
  </si>
  <si>
    <t>BATF3</t>
  </si>
  <si>
    <t>CABIN1</t>
  </si>
  <si>
    <t>CBX2</t>
  </si>
  <si>
    <t>CBX4</t>
  </si>
  <si>
    <t>CBX6</t>
  </si>
  <si>
    <t>CBX8</t>
  </si>
  <si>
    <t>CD44</t>
  </si>
  <si>
    <t>CEBPD</t>
  </si>
  <si>
    <t>CHD3</t>
  </si>
  <si>
    <t>COPS5</t>
  </si>
  <si>
    <t>CPT1A</t>
  </si>
  <si>
    <t>CREM</t>
  </si>
  <si>
    <t>CRYZ</t>
  </si>
  <si>
    <t>CSNK2A1</t>
  </si>
  <si>
    <t>DHX9</t>
  </si>
  <si>
    <t>EGR2</t>
  </si>
  <si>
    <t>EHHADH</t>
  </si>
  <si>
    <t>ELSPBP1</t>
  </si>
  <si>
    <t>ETS2</t>
  </si>
  <si>
    <t>FABP1</t>
  </si>
  <si>
    <t>FKBP1A</t>
  </si>
  <si>
    <t>FOS</t>
  </si>
  <si>
    <t>FOSB</t>
  </si>
  <si>
    <t>FOSL1</t>
  </si>
  <si>
    <t>FOSL2</t>
  </si>
  <si>
    <t>FOXP3</t>
  </si>
  <si>
    <t>GATAD2A</t>
  </si>
  <si>
    <t>GATAD2B</t>
  </si>
  <si>
    <t>GSTA2</t>
  </si>
  <si>
    <t>GTF2A1</t>
  </si>
  <si>
    <t>GTF2B</t>
  </si>
  <si>
    <t>GTF2E1</t>
  </si>
  <si>
    <t>GTF2F1</t>
  </si>
  <si>
    <t>GTF3A</t>
  </si>
  <si>
    <t>HAND2</t>
  </si>
  <si>
    <t>HDAC2</t>
  </si>
  <si>
    <t>HDAC3</t>
  </si>
  <si>
    <t>HDAC5</t>
  </si>
  <si>
    <t>HES1</t>
  </si>
  <si>
    <t>HMGB1</t>
  </si>
  <si>
    <t>HMOX1</t>
  </si>
  <si>
    <t>HMOX2</t>
  </si>
  <si>
    <t>HOXA7</t>
  </si>
  <si>
    <t>HOXB3</t>
  </si>
  <si>
    <t>HSD17B4</t>
  </si>
  <si>
    <t>HSF2</t>
  </si>
  <si>
    <t>IGFBP7</t>
  </si>
  <si>
    <t>IRF3</t>
  </si>
  <si>
    <t>IRF5</t>
  </si>
  <si>
    <t>IRF6</t>
  </si>
  <si>
    <t>JDP2</t>
  </si>
  <si>
    <t>JUNB</t>
  </si>
  <si>
    <t>JUND</t>
  </si>
  <si>
    <t>KAT2B</t>
  </si>
  <si>
    <t>KDM1A</t>
  </si>
  <si>
    <t>KDM6B</t>
  </si>
  <si>
    <t>KPNA2</t>
  </si>
  <si>
    <t>LDHA</t>
  </si>
  <si>
    <t>LIN28A</t>
  </si>
  <si>
    <t>LPL</t>
  </si>
  <si>
    <t>MAF1</t>
  </si>
  <si>
    <t>MAPK10</t>
  </si>
  <si>
    <t>MAPK11</t>
  </si>
  <si>
    <t>MAPK12</t>
  </si>
  <si>
    <t>MAPK14</t>
  </si>
  <si>
    <t>MBD3</t>
  </si>
  <si>
    <t>ME1</t>
  </si>
  <si>
    <t>MEF2A</t>
  </si>
  <si>
    <t>MOV10</t>
  </si>
  <si>
    <t>MTA1</t>
  </si>
  <si>
    <t>MTA2</t>
  </si>
  <si>
    <t>MTA3</t>
  </si>
  <si>
    <t>MYL2</t>
  </si>
  <si>
    <t>NCOA6</t>
  </si>
  <si>
    <t>NFATC1</t>
  </si>
  <si>
    <t>NFATC3</t>
  </si>
  <si>
    <t>NKD1</t>
  </si>
  <si>
    <t>NOS2</t>
  </si>
  <si>
    <t>NPPA</t>
  </si>
  <si>
    <t>NR1H3</t>
  </si>
  <si>
    <t>NR2E1</t>
  </si>
  <si>
    <t>NR3C1</t>
  </si>
  <si>
    <t>PAXIP1</t>
  </si>
  <si>
    <t>PHC1</t>
  </si>
  <si>
    <t>PHC2</t>
  </si>
  <si>
    <t>PHC3</t>
  </si>
  <si>
    <t>PIAS3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R</t>
  </si>
  <si>
    <t>POU2F1</t>
  </si>
  <si>
    <t>POU2F2</t>
  </si>
  <si>
    <t>PPARA</t>
  </si>
  <si>
    <t>PPP3CA</t>
  </si>
  <si>
    <t>PPP3CB</t>
  </si>
  <si>
    <t>PPP3CC</t>
  </si>
  <si>
    <t>PPP3R1</t>
  </si>
  <si>
    <t>PTGS2</t>
  </si>
  <si>
    <t>RAN</t>
  </si>
  <si>
    <t>RBBP4</t>
  </si>
  <si>
    <t>RBBP5</t>
  </si>
  <si>
    <t>RBBP7</t>
  </si>
  <si>
    <t>RCOR1</t>
  </si>
  <si>
    <t>RING1</t>
  </si>
  <si>
    <t>RNF2</t>
  </si>
  <si>
    <t>RORA</t>
  </si>
  <si>
    <t>SIRT1</t>
  </si>
  <si>
    <t>SMARCC1</t>
  </si>
  <si>
    <t>SMARCC2</t>
  </si>
  <si>
    <t>SNAI1</t>
  </si>
  <si>
    <t>SNAI2</t>
  </si>
  <si>
    <t>SP1</t>
  </si>
  <si>
    <t>SP3</t>
  </si>
  <si>
    <t>TBX21</t>
  </si>
  <si>
    <t>TNRC6A</t>
  </si>
  <si>
    <t>TNRC6B</t>
  </si>
  <si>
    <t>TNRC6C</t>
  </si>
  <si>
    <t>TWIST1</t>
  </si>
  <si>
    <t>UGT1A6</t>
  </si>
  <si>
    <t>WDR5</t>
  </si>
  <si>
    <t>ABI2</t>
  </si>
  <si>
    <t>ACTN1</t>
  </si>
  <si>
    <t>ARHGDIB</t>
  </si>
  <si>
    <t>ARHGEF7</t>
  </si>
  <si>
    <t>ARPC1B</t>
  </si>
  <si>
    <t>ARTN</t>
  </si>
  <si>
    <t>BAIAP2</t>
  </si>
  <si>
    <t>BCAR1</t>
  </si>
  <si>
    <t>BCL2A1</t>
  </si>
  <si>
    <t>BDNF</t>
  </si>
  <si>
    <t>BLK</t>
  </si>
  <si>
    <t>BLNK</t>
  </si>
  <si>
    <t>BMX</t>
  </si>
  <si>
    <t>BRK1</t>
  </si>
  <si>
    <t>CAMK2B</t>
  </si>
  <si>
    <t>CAMK2D</t>
  </si>
  <si>
    <t>CAMK2G</t>
  </si>
  <si>
    <t>CAPN2</t>
  </si>
  <si>
    <t>CASP3</t>
  </si>
  <si>
    <t>CD2</t>
  </si>
  <si>
    <t>CD247</t>
  </si>
  <si>
    <t>CD3E</t>
  </si>
  <si>
    <t>CD47</t>
  </si>
  <si>
    <t>CD80</t>
  </si>
  <si>
    <t>CD86</t>
  </si>
  <si>
    <t>CD8A</t>
  </si>
  <si>
    <t>CD8B</t>
  </si>
  <si>
    <t>CDK5</t>
  </si>
  <si>
    <t>CDK5R1</t>
  </si>
  <si>
    <t>CHRNA1</t>
  </si>
  <si>
    <t>CISH</t>
  </si>
  <si>
    <t>CLEC1B</t>
  </si>
  <si>
    <t>CPSF6</t>
  </si>
  <si>
    <t>CRK</t>
  </si>
  <si>
    <t>CSF2RB</t>
  </si>
  <si>
    <t>CSK</t>
  </si>
  <si>
    <t>CTNND1</t>
  </si>
  <si>
    <t>CYFIP2</t>
  </si>
  <si>
    <t>DAPP1</t>
  </si>
  <si>
    <t>DCC</t>
  </si>
  <si>
    <t>DNAJA3</t>
  </si>
  <si>
    <t>DOCK1</t>
  </si>
  <si>
    <t>DOK1</t>
  </si>
  <si>
    <t>DOK2</t>
  </si>
  <si>
    <t>EBI3</t>
  </si>
  <si>
    <t>EFNA1</t>
  </si>
  <si>
    <t>EFNA5</t>
  </si>
  <si>
    <t>EFNB1</t>
  </si>
  <si>
    <t>ELK1</t>
  </si>
  <si>
    <t>ELMO1</t>
  </si>
  <si>
    <t>ELMO2</t>
  </si>
  <si>
    <t>EPHA1</t>
  </si>
  <si>
    <t>EPHA2</t>
  </si>
  <si>
    <t>EPHA4</t>
  </si>
  <si>
    <t>EPHA6</t>
  </si>
  <si>
    <t>EPHB2</t>
  </si>
  <si>
    <t>EPO</t>
  </si>
  <si>
    <t>FCER1A</t>
  </si>
  <si>
    <t>FCER1G</t>
  </si>
  <si>
    <t>FCER2</t>
  </si>
  <si>
    <t>FCGR1A</t>
  </si>
  <si>
    <t>FCGR2A</t>
  </si>
  <si>
    <t>FCGR3A</t>
  </si>
  <si>
    <t>FER</t>
  </si>
  <si>
    <t>FGF18</t>
  </si>
  <si>
    <t>FGF7</t>
  </si>
  <si>
    <t>FGFR1OP2</t>
  </si>
  <si>
    <t>FGR</t>
  </si>
  <si>
    <t>FN1</t>
  </si>
  <si>
    <t>FRS3</t>
  </si>
  <si>
    <t>FSCN1</t>
  </si>
  <si>
    <t>GFRA1</t>
  </si>
  <si>
    <t>GFRA2</t>
  </si>
  <si>
    <t>GFRA3</t>
  </si>
  <si>
    <t>GIT2</t>
  </si>
  <si>
    <t>GP6</t>
  </si>
  <si>
    <t>GPC1</t>
  </si>
  <si>
    <t>GRAP2</t>
  </si>
  <si>
    <t>GRB2</t>
  </si>
  <si>
    <t>GRB7</t>
  </si>
  <si>
    <t>HCK</t>
  </si>
  <si>
    <t>IFNAR1</t>
  </si>
  <si>
    <t>IFNG</t>
  </si>
  <si>
    <t>IFNGR2</t>
  </si>
  <si>
    <t>IFNLR1</t>
  </si>
  <si>
    <t>IGLL5</t>
  </si>
  <si>
    <t>IL10RA</t>
  </si>
  <si>
    <t>IL10RB</t>
  </si>
  <si>
    <t>IL12A</t>
  </si>
  <si>
    <t>IL12B</t>
  </si>
  <si>
    <t>IL12RB1</t>
  </si>
  <si>
    <t>IL12RB2</t>
  </si>
  <si>
    <t>IL13RA1</t>
  </si>
  <si>
    <t>IL15</t>
  </si>
  <si>
    <t>IL15RA</t>
  </si>
  <si>
    <t>IL20RA</t>
  </si>
  <si>
    <t>IL20RB</t>
  </si>
  <si>
    <t>IL21</t>
  </si>
  <si>
    <t>IL22RA1</t>
  </si>
  <si>
    <t>IL23A</t>
  </si>
  <si>
    <t>IL23R</t>
  </si>
  <si>
    <t>IL24</t>
  </si>
  <si>
    <t>IL27</t>
  </si>
  <si>
    <t>IL27RA</t>
  </si>
  <si>
    <t>IL2RA</t>
  </si>
  <si>
    <t>IL2RB</t>
  </si>
  <si>
    <t>IL2RG</t>
  </si>
  <si>
    <t>IL4R</t>
  </si>
  <si>
    <t>IL5RA</t>
  </si>
  <si>
    <t>IL6</t>
  </si>
  <si>
    <t>ILK</t>
  </si>
  <si>
    <t>ITGA2B</t>
  </si>
  <si>
    <t>ITGAV</t>
  </si>
  <si>
    <t>ITGAX</t>
  </si>
  <si>
    <t>ITGB1</t>
  </si>
  <si>
    <t>ITGB2</t>
  </si>
  <si>
    <t>ITGB5</t>
  </si>
  <si>
    <t>KITLG</t>
  </si>
  <si>
    <t>KLB</t>
  </si>
  <si>
    <t>KLRC1</t>
  </si>
  <si>
    <t>KLRC2</t>
  </si>
  <si>
    <t>KLRD1</t>
  </si>
  <si>
    <t>KLRG1</t>
  </si>
  <si>
    <t>LAT</t>
  </si>
  <si>
    <t>LCP2</t>
  </si>
  <si>
    <t>LEP</t>
  </si>
  <si>
    <t>LEPR</t>
  </si>
  <si>
    <t>LIF</t>
  </si>
  <si>
    <t>LMO4</t>
  </si>
  <si>
    <t>LRPPRC</t>
  </si>
  <si>
    <t>LRRFIP1</t>
  </si>
  <si>
    <t>MAP3K11</t>
  </si>
  <si>
    <t>MAP4K1</t>
  </si>
  <si>
    <t>MAPK8</t>
  </si>
  <si>
    <t>MAPK8IP3</t>
  </si>
  <si>
    <t>MAPK9</t>
  </si>
  <si>
    <t>MMP1</t>
  </si>
  <si>
    <t>MMP3</t>
  </si>
  <si>
    <t>MS4A2</t>
  </si>
  <si>
    <t>MYH2</t>
  </si>
  <si>
    <t>MYO1C</t>
  </si>
  <si>
    <t>MYO9B</t>
  </si>
  <si>
    <t>NCK1</t>
  </si>
  <si>
    <t>NCK2</t>
  </si>
  <si>
    <t>NCKAP1</t>
  </si>
  <si>
    <t>NCKAP1L</t>
  </si>
  <si>
    <t>NDN</t>
  </si>
  <si>
    <t>NDUFA13</t>
  </si>
  <si>
    <t>NGEF</t>
  </si>
  <si>
    <t>NGF</t>
  </si>
  <si>
    <t>NGFR</t>
  </si>
  <si>
    <t>NR4A1</t>
  </si>
  <si>
    <t>NRTN</t>
  </si>
  <si>
    <t>NTF3</t>
  </si>
  <si>
    <t>NTF4</t>
  </si>
  <si>
    <t>OSM</t>
  </si>
  <si>
    <t>PDPN</t>
  </si>
  <si>
    <t>PECAM1</t>
  </si>
  <si>
    <t>PILRA</t>
  </si>
  <si>
    <t>PRKACB</t>
  </si>
  <si>
    <t>PRKCA</t>
  </si>
  <si>
    <t>PRKCB</t>
  </si>
  <si>
    <t>PRKCD</t>
  </si>
  <si>
    <t>PRKCE</t>
  </si>
  <si>
    <t>PRKCQ</t>
  </si>
  <si>
    <t>PRKCZ</t>
  </si>
  <si>
    <t>PRL</t>
  </si>
  <si>
    <t>PRLR</t>
  </si>
  <si>
    <t>PTK2</t>
  </si>
  <si>
    <t>PTK2B</t>
  </si>
  <si>
    <t>PTPN21</t>
  </si>
  <si>
    <t>PTPN22</t>
  </si>
  <si>
    <t>PTPRJ</t>
  </si>
  <si>
    <t>PXN</t>
  </si>
  <si>
    <t>RACGAP1</t>
  </si>
  <si>
    <t>RAP1A</t>
  </si>
  <si>
    <t>RAP1B</t>
  </si>
  <si>
    <t>RAPGEF1</t>
  </si>
  <si>
    <t>RHOU</t>
  </si>
  <si>
    <t>RORC</t>
  </si>
  <si>
    <t>RPS6KB1</t>
  </si>
  <si>
    <t>SDC2</t>
  </si>
  <si>
    <t>SGMS1</t>
  </si>
  <si>
    <t>SH2B2</t>
  </si>
  <si>
    <t>SH3BP2</t>
  </si>
  <si>
    <t>SHC1</t>
  </si>
  <si>
    <t>SIRPA</t>
  </si>
  <si>
    <t>SLA</t>
  </si>
  <si>
    <t>SLA2</t>
  </si>
  <si>
    <t>SMPD1</t>
  </si>
  <si>
    <t>SNCA</t>
  </si>
  <si>
    <t>SOS2</t>
  </si>
  <si>
    <t>TDGF1</t>
  </si>
  <si>
    <t>TGFB1</t>
  </si>
  <si>
    <t>TGFB2</t>
  </si>
  <si>
    <t>TGFB3</t>
  </si>
  <si>
    <t>THPO</t>
  </si>
  <si>
    <t>TRAT1</t>
  </si>
  <si>
    <t>TREM2</t>
  </si>
  <si>
    <t>TRIP6</t>
  </si>
  <si>
    <t>TRPV6</t>
  </si>
  <si>
    <t>TXNIP</t>
  </si>
  <si>
    <t>TYROBP</t>
  </si>
  <si>
    <t>UGCG</t>
  </si>
  <si>
    <t>UNC5C</t>
  </si>
  <si>
    <t>UTRN</t>
  </si>
  <si>
    <t>VAV3</t>
  </si>
  <si>
    <t>VIM</t>
  </si>
  <si>
    <t>WASF1</t>
  </si>
  <si>
    <t>WASF2</t>
  </si>
  <si>
    <t>WASF3</t>
  </si>
  <si>
    <t>YWHAQ</t>
  </si>
  <si>
    <t>ZAP70</t>
  </si>
  <si>
    <t>ZEB1</t>
  </si>
  <si>
    <t>AGER</t>
  </si>
  <si>
    <t>ANAPC1</t>
  </si>
  <si>
    <t>ANAPC10</t>
  </si>
  <si>
    <t>ANAPC11</t>
  </si>
  <si>
    <t>ANAPC15</t>
  </si>
  <si>
    <t>ANAPC16</t>
  </si>
  <si>
    <t>ANAPC2</t>
  </si>
  <si>
    <t>ANAPC4</t>
  </si>
  <si>
    <t>ANAPC5</t>
  </si>
  <si>
    <t>ANAPC7</t>
  </si>
  <si>
    <t>BIRC5</t>
  </si>
  <si>
    <t>BTRC</t>
  </si>
  <si>
    <t>CD40LG</t>
  </si>
  <si>
    <t>CDC16</t>
  </si>
  <si>
    <t>CDC23</t>
  </si>
  <si>
    <t>CDC26</t>
  </si>
  <si>
    <t>CDC27</t>
  </si>
  <si>
    <t>CDC34</t>
  </si>
  <si>
    <t>CEBPB</t>
  </si>
  <si>
    <t>CSNK1A1</t>
  </si>
  <si>
    <t>CUL1</t>
  </si>
  <si>
    <t>DVL3</t>
  </si>
  <si>
    <t>EHMT1</t>
  </si>
  <si>
    <t>EHMT2</t>
  </si>
  <si>
    <t>FBXW11</t>
  </si>
  <si>
    <t>MAPK6</t>
  </si>
  <si>
    <t>NFKB1</t>
  </si>
  <si>
    <t>NFKBIB</t>
  </si>
  <si>
    <t>NKIRAS1</t>
  </si>
  <si>
    <t>NKIRAS2</t>
  </si>
  <si>
    <t>NLRP3</t>
  </si>
  <si>
    <t>PAK2</t>
  </si>
  <si>
    <t>PAWR</t>
  </si>
  <si>
    <t>PPP2CA</t>
  </si>
  <si>
    <t>PPP2CB</t>
  </si>
  <si>
    <t>PPP2R1B</t>
  </si>
  <si>
    <t>PPP2R5A</t>
  </si>
  <si>
    <t>PPP2R5B</t>
  </si>
  <si>
    <t>PPP2R5C</t>
  </si>
  <si>
    <t>PPP2R5D</t>
  </si>
  <si>
    <t>PPP2R5E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RBX1</t>
  </si>
  <si>
    <t>RELA</t>
  </si>
  <si>
    <t>RELB</t>
  </si>
  <si>
    <t>S100A12</t>
  </si>
  <si>
    <t>S100B</t>
  </si>
  <si>
    <t>SKP1</t>
  </si>
  <si>
    <t>TDP2</t>
  </si>
  <si>
    <t>TNFRSF1B</t>
  </si>
  <si>
    <t>TNFSF11</t>
  </si>
  <si>
    <t>UBE2C</t>
  </si>
  <si>
    <t>UBE2D1</t>
  </si>
  <si>
    <t>UBE2D2</t>
  </si>
  <si>
    <t>UBE2E1</t>
  </si>
  <si>
    <t>CD40</t>
  </si>
  <si>
    <t>CHUK</t>
  </si>
  <si>
    <t>DDX58</t>
  </si>
  <si>
    <t>EIF2AK2</t>
  </si>
  <si>
    <t>IFIH1</t>
  </si>
  <si>
    <t>IKBKG</t>
  </si>
  <si>
    <t>IL18</t>
  </si>
  <si>
    <t>IL18R1</t>
  </si>
  <si>
    <t>IL18RAP</t>
  </si>
  <si>
    <t>IL1A</t>
  </si>
  <si>
    <t>IL1B</t>
  </si>
  <si>
    <t>IL1R1</t>
  </si>
  <si>
    <t>IL1R2</t>
  </si>
  <si>
    <t>IL1RAP</t>
  </si>
  <si>
    <t>IL37</t>
  </si>
  <si>
    <t>IRAK1</t>
  </si>
  <si>
    <t>IRAK2</t>
  </si>
  <si>
    <t>IRF7</t>
  </si>
  <si>
    <t>LY96</t>
  </si>
  <si>
    <t>MAP2K7</t>
  </si>
  <si>
    <t>MAP3K8</t>
  </si>
  <si>
    <t>MAVS</t>
  </si>
  <si>
    <t>RIPK1</t>
  </si>
  <si>
    <t>RIPK3</t>
  </si>
  <si>
    <t>RNF135</t>
  </si>
  <si>
    <t>TAB1</t>
  </si>
  <si>
    <t>TAB2</t>
  </si>
  <si>
    <t>TAB3</t>
  </si>
  <si>
    <t>TANK</t>
  </si>
  <si>
    <t>TBK1</t>
  </si>
  <si>
    <t>TICAM1</t>
  </si>
  <si>
    <t>TICAM2</t>
  </si>
  <si>
    <t>TLR2</t>
  </si>
  <si>
    <t>TLR4</t>
  </si>
  <si>
    <t>TNF</t>
  </si>
  <si>
    <t>TNIP2</t>
  </si>
  <si>
    <t>TRADD</t>
  </si>
  <si>
    <t>TRAF1</t>
  </si>
  <si>
    <t>TRAF6</t>
  </si>
  <si>
    <t>TRIM25</t>
  </si>
  <si>
    <t>UBE2N</t>
  </si>
  <si>
    <t>UBE2V1</t>
  </si>
  <si>
    <t>ZBP1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CC</t>
  </si>
  <si>
    <t>GO:0030136</t>
  </si>
  <si>
    <t>clathrin-coated vesicle</t>
  </si>
  <si>
    <t>63/116</t>
  </si>
  <si>
    <t>192/19594</t>
  </si>
  <si>
    <t>AAK1/DAB2/SNX9/SNX18/DNM2/SNAP91/DVL2/EGF/EGFR/SLC2A8/SH3GL2/CLTCL1/CLTB/TFRC/TF/CD3D/CD3G/CD4/SYT9/SYT2/SYT11/SYT1/STON2/STON1/CFTR/CLTA/CLTC/EPN2/IGF2R/IL7R/PIK3C2A/PICALM/KIAA0319/LDLR/LDLRAP1/OCRL/LRP2/M6PR/NECAP2/NECAP1/HSPA8/EPN1/HIP1R/SGIP1/SCARB2/FCHO2/FZD4/RAB5A/HIP1/TGOLN2/VAMP3/VAMP2/ADRB2/AVPR2/VAMP4/APOB/WNT5A/AP2A2/AP2B1/AP2M1/AP2S1/VAMP8/AP2A1</t>
  </si>
  <si>
    <t>GO:0030665</t>
  </si>
  <si>
    <t>clathrin-coated vesicle membrane</t>
  </si>
  <si>
    <t>51/116</t>
  </si>
  <si>
    <t>111/19594</t>
  </si>
  <si>
    <t>DAB2/EGF/EGFR/SLC2A8/SH3GL2/CLTCL1/CLTB/TFRC/TF/CD3D/CD3G/CD4/SYT9/SYT2/SYT11/SYT1/CFTR/CLTA/CLTC/EPN2/IGF2R/IL7R/KIAA0319/LDLR/LDLRAP1/LRP2/M6PR/NECAP2/NECAP1/HSPA8/EPN1/HIP1R/SGIP1/SCARB2/FZD4/RAB5A/HIP1/TGOLN2/VAMP3/VAMP2/ADRB2/AVPR2/VAMP4/APOB/WNT5A/AP2A2/AP2B1/AP2M1/AP2S1/VAMP8/AP2A1</t>
  </si>
  <si>
    <t>GO:0030135</t>
  </si>
  <si>
    <t>coated vesicle</t>
  </si>
  <si>
    <t>64/116</t>
  </si>
  <si>
    <t>290/19594</t>
  </si>
  <si>
    <t>AAK1/DAB2/SNX9/SNX18/DNM2/SNAP91/DVL2/EGF/EGFR/SLC2A8/SH3GL2/CLTCL1/CLTB/TFRC/TF/CD3D/CD3G/CD4/SYT9/SYT2/SYT11/SYT1/STON2/STON1/CFTR/CLTA/CLTC/EPN2/IGF2R/IL7R/PIK3C2A/PICALM/KIAA0319/PACSIN1/LDLR/LDLRAP1/OCRL/LRP2/M6PR/NECAP2/NECAP1/HSPA8/EPN1/HIP1R/SGIP1/SCARB2/FCHO2/FZD4/RAB5A/HIP1/TGOLN2/VAMP3/VAMP2/ADRB2/AVPR2/VAMP4/APOB/WNT5A/AP2A2/AP2B1/AP2M1/AP2S1/VAMP8/AP2A1</t>
  </si>
  <si>
    <t>GO:0045334</t>
  </si>
  <si>
    <t>clathrin-coated endocytic vesicle</t>
  </si>
  <si>
    <t>46/116</t>
  </si>
  <si>
    <t>91/19594</t>
  </si>
  <si>
    <t>DNM2/DVL2/EGF/EGFR/SLC2A8/SH3GL2/CLTCL1/CLTB/TFRC/TF/CD3D/CD3G/CD4/SYT9/SYT2/SYT1/CFTR/CLTA/CLTC/EPN2/IGF2R/IL7R/PICALM/KIAA0319/LDLR/LDLRAP1/LRP2/M6PR/SGIP1/SCARB2/FZD4/RAB5A/TGOLN2/VAMP3/VAMP2/ADRB2/AVPR2/VAMP4/APOB/WNT5A/AP2A2/AP2B1/AP2M1/AP2S1/VAMP8/AP2A1</t>
  </si>
  <si>
    <t>GO:0030662</t>
  </si>
  <si>
    <t>coated vesicle membrane</t>
  </si>
  <si>
    <t>176/19594</t>
  </si>
  <si>
    <t>GO:0030139</t>
  </si>
  <si>
    <t>endocytic vesicle</t>
  </si>
  <si>
    <t>60/116</t>
  </si>
  <si>
    <t>342/19594</t>
  </si>
  <si>
    <t>DNM2/DVL2/EGF/EGFR/SLC2A8/SH3KBP1/STAM2/SH3GL2/CLTCL1/CLTB/TFRC/TF/CD3D/CD3G/CD4/SYT9/SYT2/SYT11/SYT1/CFTR/CLTA/CLTC/EPN2/IGF2R/IL7R/PICALM/KIAA0319/LDLR/LDLRAP1/OCRL/LRP2/M6PR/HGS/SGIP1/SCARB2/FZD4/GAPVD1/RAB5C/RAB5B/RAB5A/TGOLN2/RPS27A/VAMP3/VAMP2/WASL/UBA52/ARRB2/UBB/UBC/ADRB2/AVPR2/VAMP4/APOB/WNT5A/AP2A2/AP2B1/AP2M1/AP2S1/VAMP8/AP2A1</t>
  </si>
  <si>
    <t>GO:0030669</t>
  </si>
  <si>
    <t>clathrin-coated endocytic vesicle membrane</t>
  </si>
  <si>
    <t>40/116</t>
  </si>
  <si>
    <t>72/19594</t>
  </si>
  <si>
    <t>EGF/EGFR/SLC2A8/SH3GL2/TFRC/TF/CD3D/CD3G/CD4/SYT9/SYT2/SYT1/CFTR/CLTC/EPN2/IGF2R/IL7R/KIAA0319/LDLR/LDLRAP1/LRP2/M6PR/SGIP1/SCARB2/FZD4/RAB5A/TGOLN2/VAMP3/VAMP2/ADRB2/AVPR2/VAMP4/APOB/WNT5A/AP2A2/AP2B1/AP2M1/AP2S1/VAMP8/AP2A1</t>
  </si>
  <si>
    <t>GO:0030666</t>
  </si>
  <si>
    <t>endocytic vesicle membrane</t>
  </si>
  <si>
    <t>47/116</t>
  </si>
  <si>
    <t>194/19594</t>
  </si>
  <si>
    <t>DNM2/EGF/EGFR/SLC2A8/SH3GL2/TFRC/TF/CD3D/CD3G/CD4/SYT9/SYT2/SYT1/CFTR/CLTC/EPN2/IGF2R/IL7R/KIAA0319/LDLR/LDLRAP1/OCRL/LRP2/M6PR/SGIP1/SCARB2/FZD4/RAB5A/TGOLN2/RPS27A/VAMP3/VAMP2/WASL/UBA52/UBB/UBC/ADRB2/AVPR2/VAMP4/APOB/WNT5A/AP2A2/AP2B1/AP2M1/AP2S1/VAMP8/AP2A1</t>
  </si>
  <si>
    <t>GO:0005905</t>
  </si>
  <si>
    <t>clathrin-coated pit</t>
  </si>
  <si>
    <t>36/116</t>
  </si>
  <si>
    <t>70/19594</t>
  </si>
  <si>
    <t>AAK1/CTTN/DAB2/DNM2/SNAP91/CLTCL1/CLTB/TFRC/TF/SYNJ1/CLTA/CLTC/PICALM/ITSN1/ITSN2/LDLR/OCRL/LRP2/NECAP2/NECAP1/EPN1/HIP1R/EPS15/EPS15L1/SGIP1/FCHO1/FCHO2/FNBP1/REPS1/ARRB1/ARRB2/AP2A2/AP2B1/AP2M1/AP2S1/AP2A1</t>
  </si>
  <si>
    <t>BP</t>
  </si>
  <si>
    <t>GO:0006898</t>
  </si>
  <si>
    <t>receptor-mediated endocytosis</t>
  </si>
  <si>
    <t>48/115</t>
  </si>
  <si>
    <t>246/18800</t>
  </si>
  <si>
    <t>AAK1/CTTN/DAB2/SNX9/DNAJC6/DNM1/DNM2/DNM3/SNAP91/EGF/SH3GL3/CLTCL1/CLTB/TFRC/TF/SYNJ1/CLTA/CLTC/CBL/IGF2R/PICALM/ITSN1/ITSN2/LDLR/LDLRAP1/LRP2/M6PR/HIP1R/EPS15/SGIP1/SCARB2/FCHO1/FCHO2/FNBP1L/REPS1/GAK/RAB5A/HIP1/WASL/ARRB1/ARRB2/UBQLN2/ADRB2/AP2A2/AP2B1/AP2M1/AP2S1/AP2A1</t>
  </si>
  <si>
    <t>MF</t>
  </si>
  <si>
    <t>GO:0030276</t>
  </si>
  <si>
    <t>clathrin binding</t>
  </si>
  <si>
    <t>29/115</t>
  </si>
  <si>
    <t>69/18410</t>
  </si>
  <si>
    <t>DAB2/DNAJC6/SNAP91/CLTCL1/CLTB/SYT9/SYT8/SYT2/SYT11/SYT1/STON2/STON1/CLTA/CLTC/EPN2/PIK3C2A/PICALM/LDLR/LDLRAP1/EPN1/HIP1R/GAK/HIP1/BIN1/AP2A2/AP2B1/AP2M1/AP2S1/AP2A1</t>
  </si>
  <si>
    <t>GO:0072583</t>
  </si>
  <si>
    <t>clathrin-dependent endocytosis</t>
  </si>
  <si>
    <t>26/115</t>
  </si>
  <si>
    <t>45/18800</t>
  </si>
  <si>
    <t>AAK1/DAB2/DNAJC6/DNM2/SNAP91/SH3GL3/CLTB/CLTA/CLTC/PICALM/ITSN1/ITSN2/HIP1R/SGIP1/FCHO1/FCHO2/FNBP1L/GAK/HIP1/WASL/UBQLN2/AP2A2/AP2B1/AP2M1/AP2S1/AP2A1</t>
  </si>
  <si>
    <t>GO:0048488</t>
  </si>
  <si>
    <t>synaptic vesicle endocytosis</t>
  </si>
  <si>
    <t>61/18800</t>
  </si>
  <si>
    <t>DNAJC6/DNM1/DNM2/DNM3/SNAP91/SH3GL3/SH3GL2/SYT8/SYT2/SYT1/SYNJ2/SYNJ1/STON2/STON1/SH3GL1/PICALM/ITSN1/ITSN2/PACSIN1/FCHO2/GAK/VAMP2/AMPH/BIN1/VAMP4/AP2M1</t>
  </si>
  <si>
    <t>GO:0140238</t>
  </si>
  <si>
    <t>presynaptic endocytosis</t>
  </si>
  <si>
    <t>GO:0036465</t>
  </si>
  <si>
    <t>synaptic vesicle recycling</t>
  </si>
  <si>
    <t>27/115</t>
  </si>
  <si>
    <t>73/18800</t>
  </si>
  <si>
    <t>DNAJC6/DNM1/DNM2/DNM3/SNAP91/SH3GL3/SH3GL2/SYT8/SYT2/SYT1/SYNJ2/SYNJ1/STON2/STON1/SH3GL1/PICALM/ITSN1/ITSN2/PACSIN1/FCHO2/GAK/RAB5A/VAMP2/AMPH/BIN1/VAMP4/AP2M1</t>
  </si>
  <si>
    <t>GO:0030100</t>
  </si>
  <si>
    <t>regulation of endocytosis</t>
  </si>
  <si>
    <t>34/115</t>
  </si>
  <si>
    <t>208/18800</t>
  </si>
  <si>
    <t>AAK1/DAB2/DNAJC6/DNM2/SNAP91/EGF/SH3GL3/TF/SYT11/SYNJ1/STON2/STON1/CBL/PICALM/PACSIN3/PACSIN2/PACSIN1/LDLRAP1/HIP1R/SGIP1/RAB5C/RAB5B/RAB5A/HIP1/WASL/BIN1/ARRB1/ARRB2/UBQLN2/VAMP4/WNT5A/AP2B1/AP2M1/AP2S1</t>
  </si>
  <si>
    <t>GO:0030118</t>
  </si>
  <si>
    <t>clathrin coat</t>
  </si>
  <si>
    <t>19/116</t>
  </si>
  <si>
    <t>39/19594</t>
  </si>
  <si>
    <t>CLTCL1/CLTB/SYNJ1/CLTA/CLTC/EPN2/IGF2R/PICALM/NECAP2/NECAP1/EPN1/EPS15/EPS15L1/SGIP1/AP2A2/AP2B1/AP2M1/AP2S1/AP2A1</t>
  </si>
  <si>
    <t>GO:0099504</t>
  </si>
  <si>
    <t>synaptic vesicle cycle</t>
  </si>
  <si>
    <t>28/115</t>
  </si>
  <si>
    <t>183/18800</t>
  </si>
  <si>
    <t>DNAJC6/DNM1/DNM2/DNM3/SNAP91/SH3GL3/SH3GL2/SYT9/SYT8/SYT2/SYT1/SYNJ2/SYNJ1/STON2/STON1/SH3GL1/PICALM/ITSN1/ITSN2/PACSIN1/FCHO2/GAK/RAB5A/VAMP2/AMPH/BIN1/VAMP4/AP2M1</t>
  </si>
  <si>
    <t>GO:0048268</t>
  </si>
  <si>
    <t>clathrin coat assembly</t>
  </si>
  <si>
    <t>15/115</t>
  </si>
  <si>
    <t>18/18800</t>
  </si>
  <si>
    <t>DAB2/SNAP91/CLTB/CLTA/CLTC/PIK3C2A/PICALM/HIP1R/EPS15/SGIP1/FCHO1/FCHO2/HIP1/AP2B1/AP2S1</t>
  </si>
  <si>
    <t>GO:0098793</t>
  </si>
  <si>
    <t>presynapse</t>
  </si>
  <si>
    <t>492/19594</t>
  </si>
  <si>
    <t>AAK1/DNAJC6/DNM1/DNM2/DNM3/SNAP91/SLC2A8/SH3GL3/SH3GL2/CLTB/SYT9/SYT8/SYT2/SYT11/SYT1/SYNJ2/SYNJ1/STON2/STON1/CLTA/SH3GL1/PICALM/ITSN1/ITSN2/PACSIN1/HSPA8/FCHO2/GAK/RAB5B/RAB5A/HIP1/VAMP2/AMPH/BIN1/VAMP4/AP2M1</t>
  </si>
  <si>
    <t>GO:0099003</t>
  </si>
  <si>
    <t>vesicle-mediated transport in synapse</t>
  </si>
  <si>
    <t>197/18800</t>
  </si>
  <si>
    <t>GO:0030132</t>
  </si>
  <si>
    <t>clathrin coat of coated pit</t>
  </si>
  <si>
    <t>13/116</t>
  </si>
  <si>
    <t>14/19594</t>
  </si>
  <si>
    <t>CLTB/SYNJ1/CLTA/CLTC/PICALM/EPS15/EPS15L1/SGIP1/AP2A2/AP2B1/AP2M1/AP2S1/AP2A1</t>
  </si>
  <si>
    <t>GO:0030117</t>
  </si>
  <si>
    <t>membrane coat</t>
  </si>
  <si>
    <t>20/116</t>
  </si>
  <si>
    <t>84/19594</t>
  </si>
  <si>
    <t>DNM1/CLTCL1/CLTB/SYNJ1/CLTA/CLTC/EPN2/IGF2R/PICALM/NECAP2/NECAP1/EPN1/EPS15/EPS15L1/SGIP1/AP2A2/AP2B1/AP2M1/AP2S1/AP2A1</t>
  </si>
  <si>
    <t>GO:0048475</t>
  </si>
  <si>
    <t>coated membrane</t>
  </si>
  <si>
    <t>GO:0030125</t>
  </si>
  <si>
    <t>clathrin vesicle coat</t>
  </si>
  <si>
    <t>14/116</t>
  </si>
  <si>
    <t>25/19594</t>
  </si>
  <si>
    <t>CLTCL1/CLTB/CLTA/CLTC/EPN2/NECAP2/NECAP1/EPN1/SGIP1/AP2A2/AP2B1/AP2M1/AP2S1/AP2A1</t>
  </si>
  <si>
    <t>GO:0048259</t>
  </si>
  <si>
    <t>regulation of receptor-mediated endocytosis</t>
  </si>
  <si>
    <t>20/115</t>
  </si>
  <si>
    <t>110/18800</t>
  </si>
  <si>
    <t>AAK1/DAB2/DNAJC6/DNM2/SNAP91/EGF/SH3GL3/TF/SYNJ1/CBL/PICALM/LDLRAP1/HIP1R/SGIP1/HIP1/WASL/ARRB1/ARRB2/UBQLN2/AP2M1</t>
  </si>
  <si>
    <t>GO:0005543</t>
  </si>
  <si>
    <t>phospholipid binding</t>
  </si>
  <si>
    <t>30/115</t>
  </si>
  <si>
    <t>467/18410</t>
  </si>
  <si>
    <t>STAM/SNX9/SNX18/SNAP91/STAM2/SYT9/SYT8/SYT2/SYT11/SYT1/EPN2/PIK3C2A/PICALM/PACSIN3/PACSIN2/PACSIN1/LDLRAP1/HSPA8/EPN1/HIP1R/HGS/SGIP1/SCARB2/FCHO2/HIP1/VAMP2/AMPH/BIN1/APOB/WNT5A</t>
  </si>
  <si>
    <t>GO:0005769</t>
  </si>
  <si>
    <t>early endosome</t>
  </si>
  <si>
    <t>26/116</t>
  </si>
  <si>
    <t>389/19594</t>
  </si>
  <si>
    <t>STAM/EGFR/SH3GL3/STAM2/SH3GL2/TFRC/TF/CD4/CFTR/SH3GL1/IGF2R/PICALM/KIAA0319/PACSIN2/LDLR/LDLRAP1/OCRL/HGS/EPS15/RAB5C/RAB5B/RAB5A/VAMP3/ADRB2/APOB/VAMP8</t>
  </si>
  <si>
    <t>GO:0030120</t>
  </si>
  <si>
    <t>vesicle coat</t>
  </si>
  <si>
    <t>52/19594</t>
  </si>
  <si>
    <t>GO:0035615</t>
  </si>
  <si>
    <t>clathrin adaptor activity</t>
  </si>
  <si>
    <t>11/115</t>
  </si>
  <si>
    <t>18/18410</t>
  </si>
  <si>
    <t>DAB2/STON2/STON1/LDLRAP1/HIP1R/HIP1/AP2A2/AP2B1/AP2M1/AP2S1/AP2A1</t>
  </si>
  <si>
    <t>GO:0140312</t>
  </si>
  <si>
    <t>cargo adaptor activity</t>
  </si>
  <si>
    <t>19/18410</t>
  </si>
  <si>
    <t>GO:0030133</t>
  </si>
  <si>
    <t>transport vesicle</t>
  </si>
  <si>
    <t>25/116</t>
  </si>
  <si>
    <t>402/19594</t>
  </si>
  <si>
    <t>SNAP91/SLC2A8/CLTCL1/CLTB/SYT9/SYT8/SYT2/SYT11/SYT1/STON2/STON1/CLTA/CLTC/IGF2R/PICALM/M6PR/RAB5B/RAB5A/TGOLN2/VAMP3/VAMP2/AMPH/BIN1/VAMP4/AP2A1</t>
  </si>
  <si>
    <t>GO:0045807</t>
  </si>
  <si>
    <t>positive regulation of endocytosis</t>
  </si>
  <si>
    <t>16/115</t>
  </si>
  <si>
    <t>97/18800</t>
  </si>
  <si>
    <t>DAB2/DNM2/EGF/TF/SYNJ1/CBL/LDLRAP1/SGIP1/HIP1/WASL/BIN1/ARRB1/ARRB2/WNT5A/AP2B1/AP2M1</t>
  </si>
  <si>
    <t>GO:0008021</t>
  </si>
  <si>
    <t>synaptic vesicle</t>
  </si>
  <si>
    <t>18/116</t>
  </si>
  <si>
    <t>196/19594</t>
  </si>
  <si>
    <t>SNAP91/SLC2A8/CLTB/SYT9/SYT8/SYT2/SYT11/SYT1/STON2/STON1/CLTA/PICALM/RAB5B/RAB5A/VAMP2/AMPH/BIN1/VAMP4</t>
  </si>
  <si>
    <t>GO:0048260</t>
  </si>
  <si>
    <t>positive regulation of receptor-mediated endocytosis</t>
  </si>
  <si>
    <t>13/115</t>
  </si>
  <si>
    <t>53/18800</t>
  </si>
  <si>
    <t>DAB2/DNM2/EGF/TF/SYNJ1/CBL/LDLRAP1/SGIP1/HIP1/WASL/ARRB1/ARRB2/AP2M1</t>
  </si>
  <si>
    <t>GO:0070382</t>
  </si>
  <si>
    <t>exocytic vesicle</t>
  </si>
  <si>
    <t>214/19594</t>
  </si>
  <si>
    <t>GO:2000369</t>
  </si>
  <si>
    <t>regulation of clathrin-dependent endocytosis</t>
  </si>
  <si>
    <t>9/115</t>
  </si>
  <si>
    <t>17/18800</t>
  </si>
  <si>
    <t>AAK1/DAB2/DNAJC6/DNM2/SNAP91/SH3GL3/HIP1R/WASL/UBQLN2</t>
  </si>
  <si>
    <t>GO:0005765</t>
  </si>
  <si>
    <t>lysosomal membrane</t>
  </si>
  <si>
    <t>21/116</t>
  </si>
  <si>
    <t>404/19594</t>
  </si>
  <si>
    <t>DAB2/EGF/SLC2A8/SYT11/CFTR/CLTA/CLTC/LDLR/LRP2/M6PR/HSPA8/SCARB2/RAB5C/ARRB1/UBA52/AP2A2/AP2B1/AP2M1/AP2S1/VAMP8/AP2A1</t>
  </si>
  <si>
    <t>GO:0098852</t>
  </si>
  <si>
    <t>lytic vacuole membrane</t>
  </si>
  <si>
    <t>GO:0016050</t>
  </si>
  <si>
    <t>vesicle organization</t>
  </si>
  <si>
    <t>306/18800</t>
  </si>
  <si>
    <t>STAM/DNM1/SNAP91/STAM2/SYT9/SYT11/SYT1/SYNJ1/PICALM/HGS/EPS15/SCARB2/FNBP1L/RAB5B/VAMP3/VAMP2/WASL/VAMP4/AP2M1/VAMP8</t>
  </si>
  <si>
    <t>GO:0036020</t>
  </si>
  <si>
    <t>endolysosome membrane</t>
  </si>
  <si>
    <t>8/116</t>
  </si>
  <si>
    <t>19/19594</t>
  </si>
  <si>
    <t>CLTA/CLTC/LDLR/AP2A2/AP2B1/AP2M1/AP2S1/AP2A1</t>
  </si>
  <si>
    <t>GO:0005774</t>
  </si>
  <si>
    <t>vacuolar membrane</t>
  </si>
  <si>
    <t>449/19594</t>
  </si>
  <si>
    <t>GO:0031901</t>
  </si>
  <si>
    <t>early endosome membrane</t>
  </si>
  <si>
    <t>172/19594</t>
  </si>
  <si>
    <t>STAM/EGFR/SH3GL3/STAM2/CFTR/SH3GL1/KIAA0319/OCRL/HGS/EPS15/RAB5C/RAB5B/RAB5A/VAMP8</t>
  </si>
  <si>
    <t>GO:0060090</t>
  </si>
  <si>
    <t>molecular adaptor activity</t>
  </si>
  <si>
    <t>379/18410</t>
  </si>
  <si>
    <t>DAB2/DVL2/CD3G/STON2/STON1/ITSN1/ITSN2/LDLRAP1/HSPA8/HIP1R/HIP1/VAMP3/VAMP2/ARPC4/AP2A2/AP2B1/AP2M1/AP2S1/VAMP8/AP2A1</t>
  </si>
  <si>
    <t>GO:0036019</t>
  </si>
  <si>
    <t>endolysosome</t>
  </si>
  <si>
    <t>28/19594</t>
  </si>
  <si>
    <t>GO:0030674</t>
  </si>
  <si>
    <t>protein-macromolecule adaptor activity</t>
  </si>
  <si>
    <t>18/115</t>
  </si>
  <si>
    <t>305/18410</t>
  </si>
  <si>
    <t>DAB2/DVL2/CD3G/STON2/STON1/LDLRAP1/HSPA8/HIP1R/HIP1/VAMP3/VAMP2/ARPC4/AP2A2/AP2B1/AP2M1/AP2S1/VAMP8/AP2A1</t>
  </si>
  <si>
    <t>GO:0097320</t>
  </si>
  <si>
    <t>plasma membrane tubulation</t>
  </si>
  <si>
    <t>8/115</t>
  </si>
  <si>
    <t>20/18800</t>
  </si>
  <si>
    <t>SNX9/SNX18/DNM2/PACSIN3/PACSIN2/PACSIN1/FNBP1L/WASL</t>
  </si>
  <si>
    <t>GO:0031623</t>
  </si>
  <si>
    <t>receptor internalization</t>
  </si>
  <si>
    <t>113/18800</t>
  </si>
  <si>
    <t>DNM1/DNM2/DNM3/EGF/TFRC/CLTC/PICALM/LDLRAP1/RAB5A/ARRB1/ARRB2/UBQLN2/AP2M1</t>
  </si>
  <si>
    <t>GO:0050750</t>
  </si>
  <si>
    <t>low-density lipoprotein particle receptor binding</t>
  </si>
  <si>
    <t>24/18410</t>
  </si>
  <si>
    <t>DAB2/SYT1/CLTC/PICALM/LDLRAP1/APOB/AP2M1/AP2A1</t>
  </si>
  <si>
    <t>GO:0030658</t>
  </si>
  <si>
    <t>transport vesicle membrane</t>
  </si>
  <si>
    <t>205/19594</t>
  </si>
  <si>
    <t>CLTCL1/CLTB/SYT9/SYT8/SYT2/SYT1/CLTA/CLTC/RAB5B/RAB5A/VAMP2/AMPH/BIN1/AP2A1</t>
  </si>
  <si>
    <t>GO:0030672</t>
  </si>
  <si>
    <t>synaptic vesicle membrane</t>
  </si>
  <si>
    <t>11/116</t>
  </si>
  <si>
    <t>103/19594</t>
  </si>
  <si>
    <t>CLTB/SYT9/SYT8/SYT2/SYT1/CLTA/RAB5B/RAB5A/VAMP2/AMPH/BIN1</t>
  </si>
  <si>
    <t>GO:0099501</t>
  </si>
  <si>
    <t>exocytic vesicle membrane</t>
  </si>
  <si>
    <t>GO:0005802</t>
  </si>
  <si>
    <t>trans-Golgi network</t>
  </si>
  <si>
    <t>15/116</t>
  </si>
  <si>
    <t>260/19594</t>
  </si>
  <si>
    <t>SNX9/DNM2/CLTCL1/CLTB/SYT11/CLTA/CLTC/IGF2R/PIK3C2A/OCRL/M6PR/TGOLN2/VAMP3/VAMP2/VAMP4</t>
  </si>
  <si>
    <t>GO:0070325</t>
  </si>
  <si>
    <t>lipoprotein particle receptor binding</t>
  </si>
  <si>
    <t>29/18410</t>
  </si>
  <si>
    <t>GO:0031252</t>
  </si>
  <si>
    <t>cell leading edge</t>
  </si>
  <si>
    <t>416/19594</t>
  </si>
  <si>
    <t>AAK1/SPRY2/CTTN/SNX9/DNM2/EGFR/ITSN1/PACSIN2/PACSIN1/HIP1R/RAB5A/AMPH/ARPC2/WASL/ARPC3/ARPC5/ACTR2/ACTR3</t>
  </si>
  <si>
    <t>GO:0090066</t>
  </si>
  <si>
    <t>regulation of anatomical structure size</t>
  </si>
  <si>
    <t>21/115</t>
  </si>
  <si>
    <t>487/18800</t>
  </si>
  <si>
    <t>CTTN/SNX9/DNM2/TACR1/IL7R/PIK3C2A/PICALM/KIAA0319/HIP1R/RAB5A/ARPC1A/ARPC2/ARPC3/AGTR1/BIN1/ARPC4/ARPC5/ADRB2/AVPR2/WNT5A/AP2M1</t>
  </si>
  <si>
    <t>GO:0098978</t>
  </si>
  <si>
    <t>glutamatergic synapse</t>
  </si>
  <si>
    <t>16/116</t>
  </si>
  <si>
    <t>319/19594</t>
  </si>
  <si>
    <t>DNM1/DNM2/DNM3/SH3GL3/SH3GL2/SYT1/SH3GL1/PACSIN2/HSPA8/FZD4/HIP1/ARPC2/BIN1/WNT5A/AP2B1/AP2M1</t>
  </si>
  <si>
    <t>GO:0005798</t>
  </si>
  <si>
    <t>Golgi-associated vesicle</t>
  </si>
  <si>
    <t>10/116</t>
  </si>
  <si>
    <t>CLTCL1/CLTB/CFTR/CLTA/CLTC/IGF2R/PACSIN1/OCRL/TGOLN2/AP2A1</t>
  </si>
  <si>
    <t>GO:0097060</t>
  </si>
  <si>
    <t>synaptic membrane</t>
  </si>
  <si>
    <t>17/116</t>
  </si>
  <si>
    <t>373/19594</t>
  </si>
  <si>
    <t>DNM1/DNM2/DNM3/SNAP91/CLTB/SYT11/SYT1/SYNJ1/CLTA/PICALM/ITSN1/ITSN2/HSPA8/HIP1R/FCHO2/HIP1/ARRB2</t>
  </si>
  <si>
    <t>GO:0034314</t>
  </si>
  <si>
    <t>Arp2/3 complex-mediated actin nucleation</t>
  </si>
  <si>
    <t>42/18800</t>
  </si>
  <si>
    <t>HIP1R/ARPC1A/ARPC2/WASL/ARPC3/ARPC4/ARPC5/ACTR2/ACTR3</t>
  </si>
  <si>
    <t>GO:0016197</t>
  </si>
  <si>
    <t>endosomal transport</t>
  </si>
  <si>
    <t>231/18800</t>
  </si>
  <si>
    <t>STAM/SNX9/SNX18/CLTCL1/CLTC/PICALM/ITSN1/ITSN2/HGS/EPS15/EPS15L1/REPS2/REPS1/VAMP3/VAMP4</t>
  </si>
  <si>
    <t>GO:0005925</t>
  </si>
  <si>
    <t>focal adhesion</t>
  </si>
  <si>
    <t>419/19594</t>
  </si>
  <si>
    <t>CTTN/DAB2/DNM2/EGFR/SH3KBP1/CLTC/CBL/IGF2R/PACSIN2/HSPA8/SCARB2/GAK/ARPC2/ARPC3/ARPC5/ACTR2/ACTR3</t>
  </si>
  <si>
    <t>GO:0030055</t>
  </si>
  <si>
    <t>cell-substrate junction</t>
  </si>
  <si>
    <t>428/19594</t>
  </si>
  <si>
    <t>GO:0030140</t>
  </si>
  <si>
    <t>trans-Golgi network transport vesicle</t>
  </si>
  <si>
    <t>7/116</t>
  </si>
  <si>
    <t>32/19594</t>
  </si>
  <si>
    <t>CLTCL1/CLTB/CLTA/CLTC/IGF2R/TGOLN2/AP2A1</t>
  </si>
  <si>
    <t>GO:0030131</t>
  </si>
  <si>
    <t>clathrin adaptor complex</t>
  </si>
  <si>
    <t>6/116</t>
  </si>
  <si>
    <t>18/19594</t>
  </si>
  <si>
    <t>SGIP1/AP2A2/AP2B1/AP2M1/AP2S1/AP2A1</t>
  </si>
  <si>
    <t>GO:0042734</t>
  </si>
  <si>
    <t>presynaptic membrane</t>
  </si>
  <si>
    <t>143/19594</t>
  </si>
  <si>
    <t>DNM1/SNAP91/CLTB/SYT11/SYT1/CLTA/PICALM/ITSN1/ITSN2/FCHO2/HIP1</t>
  </si>
  <si>
    <t>GO:0045010</t>
  </si>
  <si>
    <t>actin nucleation</t>
  </si>
  <si>
    <t>55/18800</t>
  </si>
  <si>
    <t>GO:0017124</t>
  </si>
  <si>
    <t>SH3 domain binding</t>
  </si>
  <si>
    <t>125/18410</t>
  </si>
  <si>
    <t>DNAJC6/DNM2/SH3KBP1/SYNJ2/SYNJ1/CBL/LRP2/HIP1R/EPS15/SGIP1/REPS1</t>
  </si>
  <si>
    <t>GO:0007015</t>
  </si>
  <si>
    <t>actin filament organization</t>
  </si>
  <si>
    <t>450/18800</t>
  </si>
  <si>
    <t>CTTN/SNX9/SH3KBP1/TF/TACR1/PACSIN1/HIP1R/HIP1/ARPC1A/ARPC2/WASL/ARPC3/BIN1/ARPC4/ARPC5/ARRB1/ACTR2/ACTR3</t>
  </si>
  <si>
    <t>GO:0030130</t>
  </si>
  <si>
    <t>clathrin coat of trans-Golgi network vesicle</t>
  </si>
  <si>
    <t>5/116</t>
  </si>
  <si>
    <t>13/19594</t>
  </si>
  <si>
    <t>CLTCL1/CLTB/CLTA/CLTC/AP2A1</t>
  </si>
  <si>
    <t>GO:0098791</t>
  </si>
  <si>
    <t>Golgi apparatus subcompartment</t>
  </si>
  <si>
    <t>385/19594</t>
  </si>
  <si>
    <t>GO:0035091</t>
  </si>
  <si>
    <t>phosphatidylinositol binding</t>
  </si>
  <si>
    <t>14/115</t>
  </si>
  <si>
    <t>273/18410</t>
  </si>
  <si>
    <t>STAM/SNX9/SNX18/SNAP91/STAM2/SYT9/SYT1/PIK3C2A/PICALM/LDLRAP1/HIP1R/HGS/FCHO2/HIP1</t>
  </si>
  <si>
    <t>GO:0000149</t>
  </si>
  <si>
    <t>SNARE binding</t>
  </si>
  <si>
    <t>10/115</t>
  </si>
  <si>
    <t>110/18410</t>
  </si>
  <si>
    <t>SNAP91/SYT9/SYT8/SYT2/SYT11/SYT1/PICALM/VAMP3/VAMP2/VAMP8</t>
  </si>
  <si>
    <t>GO:0032535</t>
  </si>
  <si>
    <t>regulation of cellular component size</t>
  </si>
  <si>
    <t>351/18800</t>
  </si>
  <si>
    <t>CTTN/SNX9/DNM2/IL7R/PICALM/KIAA0319/HIP1R/RAB5A/ARPC1A/ARPC2/ARPC3/BIN1/ARPC4/ARPC5/WNT5A/AP2M1</t>
  </si>
  <si>
    <t>GO:0006887</t>
  </si>
  <si>
    <t>exocytosis</t>
  </si>
  <si>
    <t>357/18800</t>
  </si>
  <si>
    <t>STAM/SYT9/SYT8/SYT2/SYT11/SYT1/SYNJ1/CFTR/CBL/PIK3C2A/ITSN1/HGS/RAB5A/VAMP3/VAMP2/VAMP8</t>
  </si>
  <si>
    <t>GO:0012510</t>
  </si>
  <si>
    <t>trans-Golgi network transport vesicle membrane</t>
  </si>
  <si>
    <t>15/19594</t>
  </si>
  <si>
    <t>GO:0030119</t>
  </si>
  <si>
    <t>AP-type membrane coat adaptor complex</t>
  </si>
  <si>
    <t>30/19594</t>
  </si>
  <si>
    <t>GO:0001786</t>
  </si>
  <si>
    <t>phosphatidylserine binding</t>
  </si>
  <si>
    <t>60/18410</t>
  </si>
  <si>
    <t>SYT9/SYT8/SYT2/SYT11/SYT1/HSPA8/SCARB2/FCHO2</t>
  </si>
  <si>
    <t>GO:0051015</t>
  </si>
  <si>
    <t>actin filament binding</t>
  </si>
  <si>
    <t>12/115</t>
  </si>
  <si>
    <t>214/18410</t>
  </si>
  <si>
    <t>CTTN/EGFR/HIP1R/HIP1/ARPC1A/ARPC2/ARPC3/BIN1/ARPC4/ARPC5/ACTR2/ACTR3</t>
  </si>
  <si>
    <t>GO:0044389</t>
  </si>
  <si>
    <t>ubiquitin-like protein ligase binding</t>
  </si>
  <si>
    <t>317/18410</t>
  </si>
  <si>
    <t>STAM/SNX9/EGFR/SH3KBP1/SYT11/HSPA8/HGS/FZD4/RPS27A/ARRB1/UBA52/ARRB2/UBB/UBC</t>
  </si>
  <si>
    <t>GO:0051656</t>
  </si>
  <si>
    <t>establishment of organelle localization</t>
  </si>
  <si>
    <t>404/18800</t>
  </si>
  <si>
    <t>STAM/SPRY2/DNM1/DNM2/SNAP91/SYT11/SYNJ1/CBL/PICALM/HGS/FNBP1L/WASL/UBB/ACTR2/ACTR3/VAMP8</t>
  </si>
  <si>
    <t>GO:1902936</t>
  </si>
  <si>
    <t>phosphatidylinositol bisphosphate binding</t>
  </si>
  <si>
    <t>107/18410</t>
  </si>
  <si>
    <t>SNX18/SNAP91/SYT9/SYT1/PICALM/LDLRAP1/HIP1R/FCHO2/HIP1</t>
  </si>
  <si>
    <t>GO:0005546</t>
  </si>
  <si>
    <t>phosphatidylinositol-4,5-bisphosphate binding</t>
  </si>
  <si>
    <t>82/18410</t>
  </si>
  <si>
    <t>SNX18/SNAP91/SYT9/SYT1/PICALM/LDLRAP1/HIP1R/FCHO2</t>
  </si>
  <si>
    <t>GO:0035861</t>
  </si>
  <si>
    <t>site of double-strand break</t>
  </si>
  <si>
    <t>73/19594</t>
  </si>
  <si>
    <t>ARPC1A/ARPC2/ARPC3/ARPC4/ARPC5/ACTR2/ACTR3</t>
  </si>
  <si>
    <t>GO:0015629</t>
  </si>
  <si>
    <t>actin cytoskeleton</t>
  </si>
  <si>
    <t>499/19594</t>
  </si>
  <si>
    <t>SPRY2/CTTN/SNX9/SH3GL1/RAB5A/ARPC1A/AMPH/ARPC2/WASL/ARPC3/BIN1/ARPC4/ARPC5/ACTR2/ACTR3</t>
  </si>
  <si>
    <t>GO:0055037</t>
  </si>
  <si>
    <t>recycling endosome</t>
  </si>
  <si>
    <t>SNX18/TFRC/TF/SYT11/CFTR/ITSN1/PACSIN2/LDLRAP1/VAMP3/VAMP8</t>
  </si>
  <si>
    <t>GO:0019898</t>
  </si>
  <si>
    <t>extrinsic component of membrane</t>
  </si>
  <si>
    <t>12/116</t>
  </si>
  <si>
    <t>314/19594</t>
  </si>
  <si>
    <t>AAK1/SNX9/SNX18/SNAP91/TF/PIK3C2A/PICALM/PACSIN2/HIP1/BIN1/UBB/UBC</t>
  </si>
  <si>
    <t>GO:0072341</t>
  </si>
  <si>
    <t>modified amino acid binding</t>
  </si>
  <si>
    <t>93/18410</t>
  </si>
  <si>
    <t>GO:0030660</t>
  </si>
  <si>
    <t>Golgi-associated vesicle membrane</t>
  </si>
  <si>
    <t>CLTCL1/CLTB/CFTR/CLTA/CLTC/AP2A1</t>
  </si>
  <si>
    <t>GO:0045296</t>
  </si>
  <si>
    <t>cadherin binding</t>
  </si>
  <si>
    <t>333/18410</t>
  </si>
  <si>
    <t>CTTN/SNX9/EGFR/CBL/SH3GL1/EPN2/PICALM/PACSIN2/HSPA8/EPS15/EPS15L1/FNBP1L/GAPVD1</t>
  </si>
  <si>
    <t>GO:0044306</t>
  </si>
  <si>
    <t>neuron projection terminus</t>
  </si>
  <si>
    <t>129/19594</t>
  </si>
  <si>
    <t>AAK1/SYT1/SYNJ1/PACSIN1/HSPA8/RAB5A/VAMP2/BIN1</t>
  </si>
  <si>
    <t>GO:0001726</t>
  </si>
  <si>
    <t>ruffle</t>
  </si>
  <si>
    <t>9/116</t>
  </si>
  <si>
    <t>177/19594</t>
  </si>
  <si>
    <t>SPRY2/CTTN/SNX9/DNM2/EGFR/PACSIN2/PACSIN1/HIP1R/RAB5A</t>
  </si>
  <si>
    <t>GO:0007009</t>
  </si>
  <si>
    <t>plasma membrane organization</t>
  </si>
  <si>
    <t>156/18800</t>
  </si>
  <si>
    <t>SNX9/SNX18/DNM2/SYT11/PACSIN3/PACSIN2/PACSIN1/FNBP1L/WASL/BIN1</t>
  </si>
  <si>
    <t>GO:0019905</t>
  </si>
  <si>
    <t>syntaxin binding</t>
  </si>
  <si>
    <t>7/115</t>
  </si>
  <si>
    <t>71/18410</t>
  </si>
  <si>
    <t>SYT9/SYT8/SYT2/SYT1/VAMP3/VAMP2/VAMP8</t>
  </si>
  <si>
    <t>GO:0045806</t>
  </si>
  <si>
    <t>negative regulation of endocytosis</t>
  </si>
  <si>
    <t>56/18800</t>
  </si>
  <si>
    <t>SH3GL3/SYT11/PICALM/PACSIN3/PACSIN2/PACSIN1/UBQLN2</t>
  </si>
  <si>
    <t>GO:0007032</t>
  </si>
  <si>
    <t>endosome organization</t>
  </si>
  <si>
    <t>85/18800</t>
  </si>
  <si>
    <t>STAM/DNM1/STAM2/SYNJ1/HGS/SCARB2/RAB5B/VAMP4</t>
  </si>
  <si>
    <t>GO:0017157</t>
  </si>
  <si>
    <t>regulation of exocytosis</t>
  </si>
  <si>
    <t>204/18800</t>
  </si>
  <si>
    <t>STAM/SYT9/SYT8/SYT2/SYT11/SYT1/CFTR/HGS/RAB5A/VAMP2/VAMP8</t>
  </si>
  <si>
    <t>GO:0044089</t>
  </si>
  <si>
    <t>positive regulation of cellular component biogenesis</t>
  </si>
  <si>
    <t>494/18800</t>
  </si>
  <si>
    <t>STAM/CTTN/SNX9/SNX18/DNM2/DNM3/TFRC/TACR1/HIP1R/HGS/FNBP1L/ARPC2/WASL/BIN1/ACTR2/ACTR3</t>
  </si>
  <si>
    <t>GO:0031625</t>
  </si>
  <si>
    <t>ubiquitin protein ligase binding</t>
  </si>
  <si>
    <t>298/18410</t>
  </si>
  <si>
    <t>SNX9/EGFR/SH3KBP1/SYT11/HSPA8/FZD4/RPS27A/ARRB1/UBA52/ARRB2/UBB/UBC</t>
  </si>
  <si>
    <t>GO:0055038</t>
  </si>
  <si>
    <t>recycling endosome membrane</t>
  </si>
  <si>
    <t>96/19594</t>
  </si>
  <si>
    <t>SNX18/TFRC/SYT11/CFTR/PACSIN2/VAMP3/VAMP8</t>
  </si>
  <si>
    <t>GO:0090734</t>
  </si>
  <si>
    <t>site of DNA damage</t>
  </si>
  <si>
    <t>97/19594</t>
  </si>
  <si>
    <t>GO:0030041</t>
  </si>
  <si>
    <t>actin filament polymerization</t>
  </si>
  <si>
    <t>169/18800</t>
  </si>
  <si>
    <t>CTTN/SNX9/HIP1R/ARPC1A/ARPC2/WASL/ARPC3/BIN1/ARPC4/ARPC5</t>
  </si>
  <si>
    <t>GO:0051650</t>
  </si>
  <si>
    <t>establishment of vesicle localization</t>
  </si>
  <si>
    <t>173/18800</t>
  </si>
  <si>
    <t>STAM/DNM1/DNM2/SNAP91/SYT11/SYNJ1/PICALM/HGS/FNBP1L/WASL</t>
  </si>
  <si>
    <t>GO:0030027</t>
  </si>
  <si>
    <t>lamellipodium</t>
  </si>
  <si>
    <t>202/19594</t>
  </si>
  <si>
    <t>CTTN/DNM2/ITSN1/ARPC2/WASL/ARPC3/ARPC5/ACTR2/ACTR3</t>
  </si>
  <si>
    <t>GO:0017156</t>
  </si>
  <si>
    <t>calcium-ion regulated exocytosis</t>
  </si>
  <si>
    <t>65/18800</t>
  </si>
  <si>
    <t>SYT9/SYT8/SYT2/SYT11/SYT1/VAMP3/VAMP2</t>
  </si>
  <si>
    <t>GO:0002029</t>
  </si>
  <si>
    <t>desensitization of G protein-coupled receptor signaling pathway</t>
  </si>
  <si>
    <t>5/115</t>
  </si>
  <si>
    <t>21/18800</t>
  </si>
  <si>
    <t>DNM2/ARRB1/ARRB2/UBQLN2/ADRB2</t>
  </si>
  <si>
    <t>GO:0022401</t>
  </si>
  <si>
    <t>negative adaptation of signaling pathway</t>
  </si>
  <si>
    <t>GO:0072659</t>
  </si>
  <si>
    <t>protein localization to plasma membrane</t>
  </si>
  <si>
    <t>283/18800</t>
  </si>
  <si>
    <t>DAB2/EGFR/CLTC/PICALM/PACSIN1/LDLRAP1/FCHO2/GAK/VAMP3/VAMP2/AP2M1/VAMP8</t>
  </si>
  <si>
    <t>GO:0030833</t>
  </si>
  <si>
    <t>regulation of actin filament polymerization</t>
  </si>
  <si>
    <t>139/18800</t>
  </si>
  <si>
    <t>CTTN/SNX9/HIP1R/ARPC1A/ARPC2/ARPC3/BIN1/ARPC4/ARPC5</t>
  </si>
  <si>
    <t>GO:0031386</t>
  </si>
  <si>
    <t>protein tag</t>
  </si>
  <si>
    <t>4/115</t>
  </si>
  <si>
    <t>13/18410</t>
  </si>
  <si>
    <t>RPS27A/UBA52/UBB/UBC</t>
  </si>
  <si>
    <t>GO:0023058</t>
  </si>
  <si>
    <t>adaptation of signaling pathway</t>
  </si>
  <si>
    <t>22/18800</t>
  </si>
  <si>
    <t>GO:0045055</t>
  </si>
  <si>
    <t>regulated exocytosis</t>
  </si>
  <si>
    <t>234/18800</t>
  </si>
  <si>
    <t>SYT9/SYT8/SYT2/SYT11/SYT1/SYNJ1/CBL/RAB5A/VAMP3/VAMP2/VAMP8</t>
  </si>
  <si>
    <t>GO:0150034</t>
  </si>
  <si>
    <t>distal axon</t>
  </si>
  <si>
    <t>270/19594</t>
  </si>
  <si>
    <t>AAK1/CTTN/DNM2/SYNJ1/CBL/PACSIN1/HSPA8/RAB5A/BIN1/ARPC5</t>
  </si>
  <si>
    <t>GO:0051648</t>
  </si>
  <si>
    <t>vesicle localization</t>
  </si>
  <si>
    <t>189/18800</t>
  </si>
  <si>
    <t>GO:1901981</t>
  </si>
  <si>
    <t>phosphatidylinositol phosphate binding</t>
  </si>
  <si>
    <t>175/18410</t>
  </si>
  <si>
    <t>GO:0007173</t>
  </si>
  <si>
    <t>epidermal growth factor receptor signaling pathway</t>
  </si>
  <si>
    <t>108/18800</t>
  </si>
  <si>
    <t>EGF/EGFR/CBL/PIK3C2A/HIP1R/RPS6KA5/REPS2/HIP1</t>
  </si>
  <si>
    <t>GO:0015850</t>
  </si>
  <si>
    <t>organic hydroxy compound transport</t>
  </si>
  <si>
    <t>248/18800</t>
  </si>
  <si>
    <t>DAB2/SYT9/SYT8/SYT2/SYT11/SYT1/CFTR/LDLR/LDLRAP1/AGTR1/APOB</t>
  </si>
  <si>
    <t>GO:0005770</t>
  </si>
  <si>
    <t>late endosome</t>
  </si>
  <si>
    <t>283/19594</t>
  </si>
  <si>
    <t>EGFR/CLTCL1/TF/IGF2R/LDLR/M6PR/HSPA8/HGS/SCARB2/VAMP8</t>
  </si>
  <si>
    <t>GO:0008154</t>
  </si>
  <si>
    <t>actin polymerization or depolymerization</t>
  </si>
  <si>
    <t>199/18800</t>
  </si>
  <si>
    <t>GO:0044409</t>
  </si>
  <si>
    <t>entry into host</t>
  </si>
  <si>
    <t>153/18800</t>
  </si>
  <si>
    <t>EGFR/TFRC/CD4/CBL/LDLR/EPS15/SCARB2/AGTR1/VAMP8</t>
  </si>
  <si>
    <t>GO:0007034</t>
  </si>
  <si>
    <t>vacuolar transport</t>
  </si>
  <si>
    <t>155/18800</t>
  </si>
  <si>
    <t>STAM/IGF2R/M6PR/HSPA8/HGS/SCARB2/GAK/BIN1/ADRB2</t>
  </si>
  <si>
    <t>GO:1902903</t>
  </si>
  <si>
    <t>regulation of supramolecular fiber organization</t>
  </si>
  <si>
    <t>376/18800</t>
  </si>
  <si>
    <t>CTTN/SNX9/TACR1/LDLR/HSPA8/HIP1R/ARPC1A/ARPC2/WASL/ARPC3/BIN1/ARPC4/ARPC5</t>
  </si>
  <si>
    <t>GO:0008064</t>
  </si>
  <si>
    <t>regulation of actin polymerization or depolymerization</t>
  </si>
  <si>
    <t>158/18800</t>
  </si>
  <si>
    <t>GO:0030832</t>
  </si>
  <si>
    <t>regulation of actin filament length</t>
  </si>
  <si>
    <t>159/18800</t>
  </si>
  <si>
    <t>GO:0023061</t>
  </si>
  <si>
    <t>signal release</t>
  </si>
  <si>
    <t>451/18800</t>
  </si>
  <si>
    <t>DAB2/TACR1/SYT9/SYT8/SYT2/SYT11/SYT1/SYNJ1/CFTR/FZD4/RAB5A/VAMP2/AGTR1/VAMP8</t>
  </si>
  <si>
    <t>GO:0045921</t>
  </si>
  <si>
    <t>positive regulation of exocytosis</t>
  </si>
  <si>
    <t>83/18800</t>
  </si>
  <si>
    <t>STAM/SYT9/SYT1/CFTR/HGS/RAB5A/VAMP8</t>
  </si>
  <si>
    <t>GO:0007041</t>
  </si>
  <si>
    <t>lysosomal transport</t>
  </si>
  <si>
    <t>121/18800</t>
  </si>
  <si>
    <t>IGF2R/M6PR/HSPA8/HGS/SCARB2/GAK/BIN1/ADRB2</t>
  </si>
  <si>
    <t>GO:0038127</t>
  </si>
  <si>
    <t>ERBB signaling pathway</t>
  </si>
  <si>
    <t>GO:0110053</t>
  </si>
  <si>
    <t>regulation of actin filament organization</t>
  </si>
  <si>
    <t>270/18800</t>
  </si>
  <si>
    <t>CTTN/SNX9/TACR1/HIP1R/ARPC1A/ARPC2/WASL/ARPC3/BIN1/ARPC4/ARPC5</t>
  </si>
  <si>
    <t>GO:0003779</t>
  </si>
  <si>
    <t>actin binding</t>
  </si>
  <si>
    <t>439/18410</t>
  </si>
  <si>
    <t>CTTN/EGFR/HIP1R/HIP1/ARPC1A/ARPC2/WASL/ARPC3/BIN1/ARPC4/ARPC5/ACTR2/ACTR3</t>
  </si>
  <si>
    <t>GO:0005200</t>
  </si>
  <si>
    <t>structural constituent of cytoskeleton</t>
  </si>
  <si>
    <t>104/18410</t>
  </si>
  <si>
    <t>HIP1/ARPC2/ARPC3/ARPC4/ARPC5/ACTR2/ACTR3</t>
  </si>
  <si>
    <t>GO:0016482</t>
  </si>
  <si>
    <t>cytosolic transport</t>
  </si>
  <si>
    <t>DAB2/CLTCL1/CLTC/EPS15/GAK/RAB5A/VAMP3/ACTR2/AP2A1</t>
  </si>
  <si>
    <t>GO:0031045</t>
  </si>
  <si>
    <t>dense core granule</t>
  </si>
  <si>
    <t>4/116</t>
  </si>
  <si>
    <t>26/19594</t>
  </si>
  <si>
    <t>SYT9/SYT8/SYT2/SYT1</t>
  </si>
  <si>
    <t>GO:0005938</t>
  </si>
  <si>
    <t>cell cortex</t>
  </si>
  <si>
    <t>310/19594</t>
  </si>
  <si>
    <t>CTTN/SNX9/CLTB/CLTA/HIP1R/FNBP1/FNBP1L/TRIP10/WASL/ACTR2</t>
  </si>
  <si>
    <t>GO:0051087</t>
  </si>
  <si>
    <t>chaperone binding</t>
  </si>
  <si>
    <t>106/18410</t>
  </si>
  <si>
    <t>TFRC/CFTR/LRP2/HSPA8/SCARB2/GAK/BIN1</t>
  </si>
  <si>
    <t>GO:1990778</t>
  </si>
  <si>
    <t>protein localization to cell periphery</t>
  </si>
  <si>
    <t>337/18800</t>
  </si>
  <si>
    <t>GO:0045335</t>
  </si>
  <si>
    <t>phagocytic vesicle</t>
  </si>
  <si>
    <t>138/19594</t>
  </si>
  <si>
    <t>DNM2/SYT11/OCRL/HGS/RAB5A/VAMP3/VAMP8</t>
  </si>
  <si>
    <t>GO:0031346</t>
  </si>
  <si>
    <t>positive regulation of cell projection organization</t>
  </si>
  <si>
    <t>341/18800</t>
  </si>
  <si>
    <t>DNM2/DNM3/DVL2/PACSIN1/SCARB2/FNBP1L/FZD4/ARPC2/WASL/ACTR2/ACTR3/WNT5A</t>
  </si>
  <si>
    <t>GO:0052126</t>
  </si>
  <si>
    <t>movement in host environment</t>
  </si>
  <si>
    <t>177/18800</t>
  </si>
  <si>
    <t>GO:0044403</t>
  </si>
  <si>
    <t>biological process involved in symbiotic interaction</t>
  </si>
  <si>
    <t>286/18800</t>
  </si>
  <si>
    <t>EGFR/TFRC/CD4/CBL/IGF2R/LDLR/HSPA8/EPS15/SCARB2/AGTR1/VAMP8</t>
  </si>
  <si>
    <t>GO:0097470</t>
  </si>
  <si>
    <t>ribbon synapse</t>
  </si>
  <si>
    <t>3/116</t>
  </si>
  <si>
    <t>10/19594</t>
  </si>
  <si>
    <t>DNM1/PACSIN1/HSPA8</t>
  </si>
  <si>
    <t>GO:0099243</t>
  </si>
  <si>
    <t>extrinsic component of synaptic membrane</t>
  </si>
  <si>
    <t>SNAP91/PICALM/HIP1</t>
  </si>
  <si>
    <t>GO:0032587</t>
  </si>
  <si>
    <t>ruffle membrane</t>
  </si>
  <si>
    <t>SPRY2/DNM2/EGFR/PACSIN2/PACSIN1/HIP1R</t>
  </si>
  <si>
    <t>GO:0010638</t>
  </si>
  <si>
    <t>positive regulation of organelle organization</t>
  </si>
  <si>
    <t>CTTN/SNX9/SNX18/EGF/TACR1/SYT9/SYT1/SYNJ1/HIP1R/ARPC2/WASL/BIN1/ADRB2/WNT5A</t>
  </si>
  <si>
    <t>GO:0002031</t>
  </si>
  <si>
    <t>G protein-coupled receptor internalization</t>
  </si>
  <si>
    <t>15/18800</t>
  </si>
  <si>
    <t>DNM2/ARRB1/ARRB2/UBQLN2</t>
  </si>
  <si>
    <t>GO:0035493</t>
  </si>
  <si>
    <t>SNARE complex assembly</t>
  </si>
  <si>
    <t>VAMP3/VAMP2/VAMP4/VAMP8</t>
  </si>
  <si>
    <t>GO:0032588</t>
  </si>
  <si>
    <t>trans-Golgi network membrane</t>
  </si>
  <si>
    <t>100/19594</t>
  </si>
  <si>
    <t>CLTA/CLTC/IGF2R/M6PR/VAMP3/VAMP4</t>
  </si>
  <si>
    <t>GO:0048284</t>
  </si>
  <si>
    <t>organelle fusion</t>
  </si>
  <si>
    <t>141/18800</t>
  </si>
  <si>
    <t>TFRC/SYT9/SYT11/SYT1/VAMP3/VAMP2/VAMP4/VAMP8</t>
  </si>
  <si>
    <t>GO:0006900</t>
  </si>
  <si>
    <t>vesicle budding from membrane</t>
  </si>
  <si>
    <t>6/115</t>
  </si>
  <si>
    <t>64/18800</t>
  </si>
  <si>
    <t>DNM1/SNAP91/PICALM/FNBP1L/WASL/AP2M1</t>
  </si>
  <si>
    <t>GO:0051701</t>
  </si>
  <si>
    <t>biological process involved in interaction with host</t>
  </si>
  <si>
    <t>191/18800</t>
  </si>
  <si>
    <t>GO:0022604</t>
  </si>
  <si>
    <t>regulation of cell morphogenesis</t>
  </si>
  <si>
    <t>305/18800</t>
  </si>
  <si>
    <t>DAB2/DNM2/DVL2/SH3KBP1/SYT2/SYT1/ITSN2/FZD4/ARPC2/ACTR2/WNT5A</t>
  </si>
  <si>
    <t>GO:0014046</t>
  </si>
  <si>
    <t>dopamine secretion</t>
  </si>
  <si>
    <t>37/18800</t>
  </si>
  <si>
    <t>SYT9/SYT8/SYT2/SYT11/SYT1</t>
  </si>
  <si>
    <t>GO:0014059</t>
  </si>
  <si>
    <t>regulation of dopamine secretion</t>
  </si>
  <si>
    <t>GO:0007269</t>
  </si>
  <si>
    <t>neurotransmitter secretion</t>
  </si>
  <si>
    <t>145/18800</t>
  </si>
  <si>
    <t>SYT9/SYT8/SYT2/SYT11/SYT1/SYNJ1/RAB5A/VAMP2</t>
  </si>
  <si>
    <t>GO:0099643</t>
  </si>
  <si>
    <t>signal release from synapse</t>
  </si>
  <si>
    <t>GO:0098984</t>
  </si>
  <si>
    <t>neuron to neuron synapse</t>
  </si>
  <si>
    <t>347/19594</t>
  </si>
  <si>
    <t>DNAJC6/DNM2/DNM3/SH3GL3/SYT9/SYT11/SYT1/HIP1R/ARRB2/ACTR2</t>
  </si>
  <si>
    <t>GO:0060198</t>
  </si>
  <si>
    <t>clathrin-sculpted vesicle</t>
  </si>
  <si>
    <t>12/19594</t>
  </si>
  <si>
    <t>SYT1/HSPA8/VAMP2</t>
  </si>
  <si>
    <t>GO:0046718</t>
  </si>
  <si>
    <t>viral entry into host cell</t>
  </si>
  <si>
    <t>146/18800</t>
  </si>
  <si>
    <t>EGFR/TFRC/CD4/LDLR/EPS15/SCARB2/AGTR1/VAMP8</t>
  </si>
  <si>
    <t>GO:1903076</t>
  </si>
  <si>
    <t>regulation of protein localization to plasma membrane</t>
  </si>
  <si>
    <t>103/18800</t>
  </si>
  <si>
    <t>DAB2/EGFR/CLTC/PICALM/LDLRAP1/AP2M1/VAMP8</t>
  </si>
  <si>
    <t>GO:0042470</t>
  </si>
  <si>
    <t>melanosome</t>
  </si>
  <si>
    <t>109/19594</t>
  </si>
  <si>
    <t>TFRC/CLTC/HSPA8/RAB5C/RAB5B/RAB5A</t>
  </si>
  <si>
    <t>GO:0048770</t>
  </si>
  <si>
    <t>pigment granule</t>
  </si>
  <si>
    <t>GO:0006906</t>
  </si>
  <si>
    <t>vesicle fusion</t>
  </si>
  <si>
    <t>105/18800</t>
  </si>
  <si>
    <t>SYT9/SYT11/SYT1/VAMP3/VAMP2/VAMP4/VAMP8</t>
  </si>
  <si>
    <t>GO:0097242</t>
  </si>
  <si>
    <t>amyloid-beta clearance</t>
  </si>
  <si>
    <t>39/18800</t>
  </si>
  <si>
    <t>CLTC/PICALM/LDLR/LRP2/RAB5A</t>
  </si>
  <si>
    <t>GO:0120034</t>
  </si>
  <si>
    <t>positive regulation of plasma membrane bounded cell projection assembly</t>
  </si>
  <si>
    <t>106/18800</t>
  </si>
  <si>
    <t>DNM2/DNM3/FNBP1L/ARPC2/WASL/ACTR2/ACTR3</t>
  </si>
  <si>
    <t>GO:0032271</t>
  </si>
  <si>
    <t>regulation of protein polymerization</t>
  </si>
  <si>
    <t>201/18800</t>
  </si>
  <si>
    <t>GO:0016079</t>
  </si>
  <si>
    <t>synaptic vesicle exocytosis</t>
  </si>
  <si>
    <t>107/18800</t>
  </si>
  <si>
    <t>SYT9/SYT8/SYT2/SYT1/SYNJ1/RAB5A/VAMP2</t>
  </si>
  <si>
    <t>GO:0017158</t>
  </si>
  <si>
    <t>regulation of calcium ion-dependent exocytosis</t>
  </si>
  <si>
    <t>40/18800</t>
  </si>
  <si>
    <t>GO:0048489</t>
  </si>
  <si>
    <t>synaptic vesicle transport</t>
  </si>
  <si>
    <t>DNM1/DNM2/SNAP91/SYNJ1/PICALM</t>
  </si>
  <si>
    <t>GO:0043679</t>
  </si>
  <si>
    <t>axon terminus</t>
  </si>
  <si>
    <t>113/19594</t>
  </si>
  <si>
    <t>AAK1/SYNJ1/PACSIN1/HSPA8/RAB5A/BIN1</t>
  </si>
  <si>
    <t>GO:0090174</t>
  </si>
  <si>
    <t>organelle membrane fusion</t>
  </si>
  <si>
    <t>109/18800</t>
  </si>
  <si>
    <t>GO:0019897</t>
  </si>
  <si>
    <t>extrinsic component of plasma membrane</t>
  </si>
  <si>
    <t>170/19594</t>
  </si>
  <si>
    <t>AAK1/SNX9/SNX18/SNAP91/TF/PICALM/HIP1</t>
  </si>
  <si>
    <t>GO:0140029</t>
  </si>
  <si>
    <t>exocytic process</t>
  </si>
  <si>
    <t>SYT9/SYT1/SYNJ1/CFTR/VAMP3/VAMP8</t>
  </si>
  <si>
    <t>GO:0031256</t>
  </si>
  <si>
    <t>leading edge membrane</t>
  </si>
  <si>
    <t>175/19594</t>
  </si>
  <si>
    <t>SPRY2/DNM2/EGFR/PACSIN2/PACSIN1/HIP1R/AMPH</t>
  </si>
  <si>
    <t>GO:0098563</t>
  </si>
  <si>
    <t>intrinsic component of synaptic vesicle membrane</t>
  </si>
  <si>
    <t>40/19594</t>
  </si>
  <si>
    <t>SYT9/SYT1/RAB5B/RAB5A</t>
  </si>
  <si>
    <t>GO:0030670</t>
  </si>
  <si>
    <t>phagocytic vesicle membrane</t>
  </si>
  <si>
    <t>77/19594</t>
  </si>
  <si>
    <t>DNM2/OCRL/RAB5A/VAMP3/VAMP8</t>
  </si>
  <si>
    <t>GO:0036092</t>
  </si>
  <si>
    <t>phosphatidylinositol-3-phosphate biosynthetic process</t>
  </si>
  <si>
    <t>SYNJ2/SYNJ1/PIK3C2A/OCRL</t>
  </si>
  <si>
    <t>GO:0045056</t>
  </si>
  <si>
    <t>transcytosis</t>
  </si>
  <si>
    <t>CLTC/PICALM/LRP2/RAB5A</t>
  </si>
  <si>
    <t>GO:0005544</t>
  </si>
  <si>
    <t>calcium-dependent phospholipid binding</t>
  </si>
  <si>
    <t>54/18410</t>
  </si>
  <si>
    <t>GO:0051258</t>
  </si>
  <si>
    <t>protein polymerization</t>
  </si>
  <si>
    <t>277/18800</t>
  </si>
  <si>
    <t>GO:0030667</t>
  </si>
  <si>
    <t>secretory granule membrane</t>
  </si>
  <si>
    <t>312/19594</t>
  </si>
  <si>
    <t>SYT9/SYT2/SYT1/IGF2R/RAB5C/RAB5B/VAMP2/AP2A2/VAMP8</t>
  </si>
  <si>
    <t>GO:0051261</t>
  </si>
  <si>
    <t>protein depolymerization</t>
  </si>
  <si>
    <t>118/18800</t>
  </si>
  <si>
    <t>DNAJC6/SH3GL3/SH3GL2/SYNJ1/SH3GL1/HSPA8/GAK</t>
  </si>
  <si>
    <t>GO:0071241</t>
  </si>
  <si>
    <t>cellular response to inorganic substance</t>
  </si>
  <si>
    <t>221/18800</t>
  </si>
  <si>
    <t>DNM2/EGFR/TF/SYT9/SYT8/SYT2/SYT11/SYT1/WNT5A</t>
  </si>
  <si>
    <t>GO:0004439</t>
  </si>
  <si>
    <t>phosphatidylinositol-4,5-bisphosphate 5-phosphatase activity</t>
  </si>
  <si>
    <t>3/115</t>
  </si>
  <si>
    <t>10/18410</t>
  </si>
  <si>
    <t>SYNJ2/SYNJ1/OCRL</t>
  </si>
  <si>
    <t>GO:0034596</t>
  </si>
  <si>
    <t>phosphatidylinositol phosphate 4-phosphatase activity</t>
  </si>
  <si>
    <t>GO:0032956</t>
  </si>
  <si>
    <t>regulation of actin cytoskeleton organization</t>
  </si>
  <si>
    <t>352/18800</t>
  </si>
  <si>
    <t>GO:1905475</t>
  </si>
  <si>
    <t>regulation of protein localization to membrane</t>
  </si>
  <si>
    <t>172/18800</t>
  </si>
  <si>
    <t>DAB2/EGFR/CLTC/PICALM/LDLRAP1/AP2B1/AP2M1/VAMP8</t>
  </si>
  <si>
    <t>GO:1990138</t>
  </si>
  <si>
    <t>neuron projection extension</t>
  </si>
  <si>
    <t>CTTN/DNM2/SH3GL2/SYT2/SYT1/ITSN2/KIAA0319/WNT5A</t>
  </si>
  <si>
    <t>GO:0006622</t>
  </si>
  <si>
    <t>protein targeting to lysosome</t>
  </si>
  <si>
    <t>23/18800</t>
  </si>
  <si>
    <t>M6PR/HSPA8/HGS/SCARB2</t>
  </si>
  <si>
    <t>GO:0010640</t>
  </si>
  <si>
    <t>regulation of platelet-derived growth factor receptor signaling pathway</t>
  </si>
  <si>
    <t>CBL/HIP1R/HGS/HIP1</t>
  </si>
  <si>
    <t>GO:1904375</t>
  </si>
  <si>
    <t>regulation of protein localization to cell periphery</t>
  </si>
  <si>
    <t>124/18800</t>
  </si>
  <si>
    <t>GO:0042277</t>
  </si>
  <si>
    <t>peptide binding</t>
  </si>
  <si>
    <t>322/18410</t>
  </si>
  <si>
    <t>CLTB/CLTA/PICALM/LDLR/LDLRAP1/FZD4/ADRB2/AVPR2/AP2B1/AP2M1</t>
  </si>
  <si>
    <t>GO:0071277</t>
  </si>
  <si>
    <t>cellular response to calcium ion</t>
  </si>
  <si>
    <t>84/18800</t>
  </si>
  <si>
    <t>SYT9/SYT8/SYT2/SYT11/SYT1/WNT5A</t>
  </si>
  <si>
    <t>GO:0072666</t>
  </si>
  <si>
    <t>establishment of protein localization to vacuole</t>
  </si>
  <si>
    <t>50/18800</t>
  </si>
  <si>
    <t>STAM/M6PR/HSPA8/HGS/SCARB2</t>
  </si>
  <si>
    <t>GO:0060560</t>
  </si>
  <si>
    <t>developmental growth involved in morphogenesis</t>
  </si>
  <si>
    <t>SPRY2/CTTN/DNM2/SH3GL2/SYT2/SYT1/ITSN2/KIAA0319/WNT5A</t>
  </si>
  <si>
    <t>GO:0015872</t>
  </si>
  <si>
    <t>dopamine transport</t>
  </si>
  <si>
    <t>51/18800</t>
  </si>
  <si>
    <t>GO:1903077</t>
  </si>
  <si>
    <t>negative regulation of protein localization to plasma membrane</t>
  </si>
  <si>
    <t>25/18800</t>
  </si>
  <si>
    <t>DAB2/CLTC/PICALM/AP2M1</t>
  </si>
  <si>
    <t>GO:0097479</t>
  </si>
  <si>
    <t>synaptic vesicle localization</t>
  </si>
  <si>
    <t>52/18800</t>
  </si>
  <si>
    <t>GO:0032984</t>
  </si>
  <si>
    <t>protein-containing complex disassembly</t>
  </si>
  <si>
    <t>239/18800</t>
  </si>
  <si>
    <t>DNAJC6/SH3GL3/SH3GL2/SYNJ1/SH3GL1/HSPA8/GAK/ADRB2/VAMP8</t>
  </si>
  <si>
    <t>GO:0031201</t>
  </si>
  <si>
    <t>SNARE complex</t>
  </si>
  <si>
    <t>48/19594</t>
  </si>
  <si>
    <t>GO:0043195</t>
  </si>
  <si>
    <t>terminal bouton</t>
  </si>
  <si>
    <t>AAK1/SYNJ1/HSPA8/RAB5A</t>
  </si>
  <si>
    <t>GO:0031253</t>
  </si>
  <si>
    <t>cell projection membrane</t>
  </si>
  <si>
    <t>339/19594</t>
  </si>
  <si>
    <t>SPRY2/DNM2/EGFR/CLTB/PACSIN2/PACSIN1/LRP2/HIP1R/ARPC2</t>
  </si>
  <si>
    <t>GO:0099572</t>
  </si>
  <si>
    <t>postsynaptic specialization</t>
  </si>
  <si>
    <t>341/19594</t>
  </si>
  <si>
    <t>DNAJC6/DNM2/DNM3/SH3GL3/SYT11/HSPA8/HIP1R/ARRB2/ACTR2</t>
  </si>
  <si>
    <t>GO:0097581</t>
  </si>
  <si>
    <t>lamellipodium organization</t>
  </si>
  <si>
    <t>89/18800</t>
  </si>
  <si>
    <t>CTTN/DNM2/ARPC2/ARPC5/ACTR2/ACTR3</t>
  </si>
  <si>
    <t>GO:0045744</t>
  </si>
  <si>
    <t>negative regulation of G protein-coupled receptor signaling pathway</t>
  </si>
  <si>
    <t>54/18800</t>
  </si>
  <si>
    <t>GO:0002092</t>
  </si>
  <si>
    <t>positive regulation of receptor internalization</t>
  </si>
  <si>
    <t>27/18800</t>
  </si>
  <si>
    <t>EGF/ARRB1/ARRB2/AP2M1</t>
  </si>
  <si>
    <t>GO:1904376</t>
  </si>
  <si>
    <t>negative regulation of protein localization to cell periphery</t>
  </si>
  <si>
    <t>GO:0048008</t>
  </si>
  <si>
    <t>platelet-derived growth factor receptor signaling pathway</t>
  </si>
  <si>
    <t>CBL/PIK3C2A/HIP1R/HGS/HIP1</t>
  </si>
  <si>
    <t>GO:0071248</t>
  </si>
  <si>
    <t>cellular response to metal ion</t>
  </si>
  <si>
    <t>EGFR/TF/SYT9/SYT8/SYT2/SYT11/SYT1/WNT5A</t>
  </si>
  <si>
    <t>GO:0050433</t>
  </si>
  <si>
    <t>regulation of catecholamine secretion</t>
  </si>
  <si>
    <t>GO:0010592</t>
  </si>
  <si>
    <t>positive regulation of lamellipodium assembly</t>
  </si>
  <si>
    <t>28/18800</t>
  </si>
  <si>
    <t>DNM2/ARPC2/ACTR2/ACTR3</t>
  </si>
  <si>
    <t>GO:1903305</t>
  </si>
  <si>
    <t>regulation of regulated secretory pathway</t>
  </si>
  <si>
    <t>140/18800</t>
  </si>
  <si>
    <t>SYT9/SYT8/SYT2/SYT11/SYT1/RAB5A/VAMP8</t>
  </si>
  <si>
    <t>GO:0019058</t>
  </si>
  <si>
    <t>viral life cycle</t>
  </si>
  <si>
    <t>317/18800</t>
  </si>
  <si>
    <t>EGFR/TFRC/CD4/LDLR/HSPA8/EPS15/SCARB2/RAB5A/AGTR1/VAMP8</t>
  </si>
  <si>
    <t>GO:0050432</t>
  </si>
  <si>
    <t>catecholamine secretion</t>
  </si>
  <si>
    <t>57/18800</t>
  </si>
  <si>
    <t>GO:0033572</t>
  </si>
  <si>
    <t>transferrin transport</t>
  </si>
  <si>
    <t>10/18800</t>
  </si>
  <si>
    <t>DNM2/TFRC/CLTC</t>
  </si>
  <si>
    <t>GO:0097494</t>
  </si>
  <si>
    <t>regulation of vesicle size</t>
  </si>
  <si>
    <t>PICALM/RAB5A/AP2M1</t>
  </si>
  <si>
    <t>GO:0034595</t>
  </si>
  <si>
    <t>phosphatidylinositol phosphate 5-phosphatase activity</t>
  </si>
  <si>
    <t>GO:0120032</t>
  </si>
  <si>
    <t>regulation of plasma membrane bounded cell projection assembly</t>
  </si>
  <si>
    <t>195/18800</t>
  </si>
  <si>
    <t>DNM2/DNM3/FNBP1L/RAB5A/ARPC2/WASL/ACTR2/ACTR3</t>
  </si>
  <si>
    <t>GO:0051051</t>
  </si>
  <si>
    <t>negative regulation of transport</t>
  </si>
  <si>
    <t>464/18800</t>
  </si>
  <si>
    <t>EGF/SH3GL3/SYT11/PICALM/PACSIN3/PACSIN2/PACSIN1/VAMP3/BIN1/UBQLN2/AVPR2/VAMP8</t>
  </si>
  <si>
    <t>GO:0002090</t>
  </si>
  <si>
    <t>regulation of receptor internalization</t>
  </si>
  <si>
    <t>58/18800</t>
  </si>
  <si>
    <t>EGF/ARRB1/ARRB2/UBQLN2/AP2M1</t>
  </si>
  <si>
    <t>GO:0060491</t>
  </si>
  <si>
    <t>regulation of cell projection assembly</t>
  </si>
  <si>
    <t>GO:0032970</t>
  </si>
  <si>
    <t>regulation of actin filament-based process</t>
  </si>
  <si>
    <t>393/18800</t>
  </si>
  <si>
    <t>GO:0042176</t>
  </si>
  <si>
    <t>regulation of protein catabolic process</t>
  </si>
  <si>
    <t>395/18800</t>
  </si>
  <si>
    <t>DAB2/SNX9/EGF/EGFR/PACSIN3/LDLR/LRP2/HGS/UBB/UBQLN2/WNT5A</t>
  </si>
  <si>
    <t>GO:0140058</t>
  </si>
  <si>
    <t>neuron projection arborization</t>
  </si>
  <si>
    <t>30/18800</t>
  </si>
  <si>
    <t>DVL2/LRP2/FZD4/WNT5A</t>
  </si>
  <si>
    <t>GO:0106018</t>
  </si>
  <si>
    <t>phosphatidylinositol-3,5-bisphosphate phosphatase activity</t>
  </si>
  <si>
    <t>14/18410</t>
  </si>
  <si>
    <t>GO:0106019</t>
  </si>
  <si>
    <t>phosphatidylinositol-4,5-bisphosphate phosphatase activity</t>
  </si>
  <si>
    <t>GO:0043254</t>
  </si>
  <si>
    <t>regulation of protein-containing complex assembly</t>
  </si>
  <si>
    <t>401/18800</t>
  </si>
  <si>
    <t>CTTN/SNX9/TFRC/HSPA8/HIP1R/ARPC1A/ARPC2/ARPC3/BIN1/ARPC4/ARPC5</t>
  </si>
  <si>
    <t>GO:0005545</t>
  </si>
  <si>
    <t>1-phosphatidylinositol binding</t>
  </si>
  <si>
    <t>15/18410</t>
  </si>
  <si>
    <t>SNX9/SNAP91/PICALM</t>
  </si>
  <si>
    <t>GO:0006836</t>
  </si>
  <si>
    <t>neurotransmitter transport</t>
  </si>
  <si>
    <t>207/18800</t>
  </si>
  <si>
    <t>GO:0006892</t>
  </si>
  <si>
    <t>post-Golgi vesicle-mediated transport</t>
  </si>
  <si>
    <t>104/18800</t>
  </si>
  <si>
    <t>DNM2/EPS15/GAK/VAMP3/VAMP2/AP2A1</t>
  </si>
  <si>
    <t>GO:0001618</t>
  </si>
  <si>
    <t>virus receptor activity</t>
  </si>
  <si>
    <t>76/18410</t>
  </si>
  <si>
    <t>EGFR/TFRC/CD4/LDLR/SCARB2</t>
  </si>
  <si>
    <t>GO:0140272</t>
  </si>
  <si>
    <t>exogenous protein binding</t>
  </si>
  <si>
    <t>77/18410</t>
  </si>
  <si>
    <t>GO:1905476</t>
  </si>
  <si>
    <t>negative regulation of protein localization to membrane</t>
  </si>
  <si>
    <t>33/18800</t>
  </si>
  <si>
    <t>GO:1903532</t>
  </si>
  <si>
    <t>positive regulation of secretion by cell</t>
  </si>
  <si>
    <t>274/18800</t>
  </si>
  <si>
    <t>STAM/DAB2/TACR1/SYT9/SYT1/CFTR/HGS/RAB5A/VAMP8</t>
  </si>
  <si>
    <t>GO:0001505</t>
  </si>
  <si>
    <t>regulation of neurotransmitter levels</t>
  </si>
  <si>
    <t>213/18800</t>
  </si>
  <si>
    <t>GO:0038024</t>
  </si>
  <si>
    <t>cargo receptor activity</t>
  </si>
  <si>
    <t>79/18410</t>
  </si>
  <si>
    <t>DAB2/TFRC/LDLR/LRP2/SCARB2</t>
  </si>
  <si>
    <t>GO:0016032</t>
  </si>
  <si>
    <t>viral process</t>
  </si>
  <si>
    <t>418/18800</t>
  </si>
  <si>
    <t>EGFR/TFRC/CD4/IGF2R/LDLR/HSPA8/EPS15/SCARB2/RAB5A/AGTR1/VAMP8</t>
  </si>
  <si>
    <t>GO:0001540</t>
  </si>
  <si>
    <t>amyloid-beta binding</t>
  </si>
  <si>
    <t>81/18410</t>
  </si>
  <si>
    <t>PICALM/LDLR/LDLRAP1/FZD4/ADRB2</t>
  </si>
  <si>
    <t>GO:0072665</t>
  </si>
  <si>
    <t>protein localization to vacuole</t>
  </si>
  <si>
    <t>68/18800</t>
  </si>
  <si>
    <t>GO:0061025</t>
  </si>
  <si>
    <t>membrane fusion</t>
  </si>
  <si>
    <t>163/18800</t>
  </si>
  <si>
    <t>GO:0045742</t>
  </si>
  <si>
    <t>positive regulation of epidermal growth factor receptor signaling pathway</t>
  </si>
  <si>
    <t>36/18800</t>
  </si>
  <si>
    <t>EGF/CBL/HIP1R/HIP1</t>
  </si>
  <si>
    <t>GO:0097484</t>
  </si>
  <si>
    <t>dendrite extension</t>
  </si>
  <si>
    <t>SH3GL2/SYT2/SYT1/ITSN2</t>
  </si>
  <si>
    <t>GO:1902745</t>
  </si>
  <si>
    <t>positive regulation of lamellipodium organization</t>
  </si>
  <si>
    <t>GO:0001891</t>
  </si>
  <si>
    <t>phagocytic cup</t>
  </si>
  <si>
    <t>DNM2/SYT11/TRIP10</t>
  </si>
  <si>
    <t>GO:0036452</t>
  </si>
  <si>
    <t>ESCRT complex</t>
  </si>
  <si>
    <t>STAM/STAM2/HGS</t>
  </si>
  <si>
    <t>GO:0014069</t>
  </si>
  <si>
    <t>postsynaptic density</t>
  </si>
  <si>
    <t>318/19594</t>
  </si>
  <si>
    <t>DNAJC6/DNM2/DNM3/SH3GL3/SYT11/HIP1R/ARRB2/ACTR2</t>
  </si>
  <si>
    <t>GO:0002102</t>
  </si>
  <si>
    <t>podosome</t>
  </si>
  <si>
    <t>29/19594</t>
  </si>
  <si>
    <t>CTTN/SH3GL1/ACTR2</t>
  </si>
  <si>
    <t>GO:0032279</t>
  </si>
  <si>
    <t>asymmetric synapse</t>
  </si>
  <si>
    <t>323/19594</t>
  </si>
  <si>
    <t>GO:0006623</t>
  </si>
  <si>
    <t>protein targeting to vacuole</t>
  </si>
  <si>
    <t>GO:0030213</t>
  </si>
  <si>
    <t>hyaluronan biosynthetic process</t>
  </si>
  <si>
    <t>14/18800</t>
  </si>
  <si>
    <t>EGF/CLTC/AP2A1</t>
  </si>
  <si>
    <t>GO:0048588</t>
  </si>
  <si>
    <t>developmental cell growth</t>
  </si>
  <si>
    <t>227/18800</t>
  </si>
  <si>
    <t>GO:0051937</t>
  </si>
  <si>
    <t>catecholamine transport</t>
  </si>
  <si>
    <t>72/18800</t>
  </si>
  <si>
    <t>GO:0043087</t>
  </si>
  <si>
    <t>regulation of GTPase activity</t>
  </si>
  <si>
    <t>364/18800</t>
  </si>
  <si>
    <t>SPRY2/SNX9/SNX18/DVL2/PICALM/OCRL/GAPVD1/BIN1/ARRB2/WNT5A</t>
  </si>
  <si>
    <t>GO:0033218</t>
  </si>
  <si>
    <t>amide binding</t>
  </si>
  <si>
    <t>402/18410</t>
  </si>
  <si>
    <t>GO:1901186</t>
  </si>
  <si>
    <t>positive regulation of ERBB signaling pathway</t>
  </si>
  <si>
    <t>38/18800</t>
  </si>
  <si>
    <t>GO:0042058</t>
  </si>
  <si>
    <t>regulation of epidermal growth factor receptor signaling pathway</t>
  </si>
  <si>
    <t>EGF/EGFR/CBL/HIP1R/HIP1</t>
  </si>
  <si>
    <t>GO:0051897</t>
  </si>
  <si>
    <t>positive regulation of protein kinase B signaling</t>
  </si>
  <si>
    <t>119/18800</t>
  </si>
  <si>
    <t>SPRY2/EGF/EGFR/LRP2/HIP1/ARRB2</t>
  </si>
  <si>
    <t>GO:0045732</t>
  </si>
  <si>
    <t>positive regulation of protein catabolic process</t>
  </si>
  <si>
    <t>233/18800</t>
  </si>
  <si>
    <t>DAB2/SNX9/EGF/PACSIN3/LDLR/LRP2/UBQLN2/WNT5A</t>
  </si>
  <si>
    <t>GO:0051047</t>
  </si>
  <si>
    <t>positive regulation of secretion</t>
  </si>
  <si>
    <t>300/18800</t>
  </si>
  <si>
    <t>GO:0150011</t>
  </si>
  <si>
    <t>regulation of neuron projection arborization</t>
  </si>
  <si>
    <t>DVL2/FZD4/WNT5A</t>
  </si>
  <si>
    <t>GO:0017075</t>
  </si>
  <si>
    <t>syntaxin-1 binding</t>
  </si>
  <si>
    <t>20/18410</t>
  </si>
  <si>
    <t>SYT1/VAMP3/VAMP2</t>
  </si>
  <si>
    <t>GO:0010591</t>
  </si>
  <si>
    <t>regulation of lamellipodium assembly</t>
  </si>
  <si>
    <t>41/18800</t>
  </si>
  <si>
    <t>GO:1901184</t>
  </si>
  <si>
    <t>regulation of ERBB signaling pathway</t>
  </si>
  <si>
    <t>79/18800</t>
  </si>
  <si>
    <t>GO:0043405</t>
  </si>
  <si>
    <t>regulation of MAP kinase activity</t>
  </si>
  <si>
    <t>SPRY2/DVL2/EGF/EGFR/HGS/FZD4/WNT5A</t>
  </si>
  <si>
    <t>GO:0046838</t>
  </si>
  <si>
    <t>phosphorylated carbohydrate dephosphorylation</t>
  </si>
  <si>
    <t>GO:0046855</t>
  </si>
  <si>
    <t>inositol phosphate dephosphorylation</t>
  </si>
  <si>
    <t>GO:0048791</t>
  </si>
  <si>
    <t>calcium ion-regulated exocytosis of neurotransmitter</t>
  </si>
  <si>
    <t>SYT8/SYT2/SYT1</t>
  </si>
  <si>
    <t>GO:0030864</t>
  </si>
  <si>
    <t>cortical actin cytoskeleton</t>
  </si>
  <si>
    <t>79/19594</t>
  </si>
  <si>
    <t>CTTN/SNX9/WASL/ACTR2</t>
  </si>
  <si>
    <t>GO:0015844</t>
  </si>
  <si>
    <t>monoamine transport</t>
  </si>
  <si>
    <t>GO:0031345</t>
  </si>
  <si>
    <t>negative regulation of cell projection organization</t>
  </si>
  <si>
    <t>188/18800</t>
  </si>
  <si>
    <t>SPRY2/DAB2/DNM2/DNM3/KIAA0319/GAK/WNT5A</t>
  </si>
  <si>
    <t>GO:0050886</t>
  </si>
  <si>
    <t>endocrine process</t>
  </si>
  <si>
    <t>DAB2/TACR1/FZD4/AGTR1/AVPR2</t>
  </si>
  <si>
    <t>GO:0061462</t>
  </si>
  <si>
    <t>protein localization to lysosome</t>
  </si>
  <si>
    <t>46/18800</t>
  </si>
  <si>
    <t>GO:0001664</t>
  </si>
  <si>
    <t>G protein-coupled receptor binding</t>
  </si>
  <si>
    <t>288/18410</t>
  </si>
  <si>
    <t>DNM2/DNM3/DVL2/HSPA8/AGTR1/ARRB1/ARRB2/WNT5A</t>
  </si>
  <si>
    <t>GO:0016049</t>
  </si>
  <si>
    <t>cell growth</t>
  </si>
  <si>
    <t>484/18800</t>
  </si>
  <si>
    <t>CTTN/DAB2/DNM2/EGFR/SH3GL2/SYT2/SYT1/ITSN2/KIAA0319/AGTR1/WNT5A</t>
  </si>
  <si>
    <t>GO:0032994</t>
  </si>
  <si>
    <t>protein-lipid complex</t>
  </si>
  <si>
    <t>LDLR/BIN1/APOB</t>
  </si>
  <si>
    <t>GO:0071545</t>
  </si>
  <si>
    <t>inositol phosphate catabolic process</t>
  </si>
  <si>
    <t>19/18800</t>
  </si>
  <si>
    <t>GO:0003044</t>
  </si>
  <si>
    <t>regulation of systemic arterial blood pressure mediated by a chemical signal</t>
  </si>
  <si>
    <t>48/18800</t>
  </si>
  <si>
    <t>TACR1/AGTR1/ADRB2/AVPR2</t>
  </si>
  <si>
    <t>GO:0071825</t>
  </si>
  <si>
    <t>protein-lipid complex subunit organization</t>
  </si>
  <si>
    <t>SNX9/AGTR1/BIN1/APOB</t>
  </si>
  <si>
    <t>GO:0003018</t>
  </si>
  <si>
    <t>vascular process in circulatory system</t>
  </si>
  <si>
    <t>263/18800</t>
  </si>
  <si>
    <t>SH3GL2/TFRC/TACR1/PIK3C2A/LRP2/AGTR1/ADRB2/AVPR2</t>
  </si>
  <si>
    <t>GO:0051489</t>
  </si>
  <si>
    <t>regulation of filopodium assembly</t>
  </si>
  <si>
    <t>49/18800</t>
  </si>
  <si>
    <t>DNM3/FNBP1L/RAB5A/WASL</t>
  </si>
  <si>
    <t>GO:0034593</t>
  </si>
  <si>
    <t>phosphatidylinositol bisphosphate phosphatase activity</t>
  </si>
  <si>
    <t>26/18410</t>
  </si>
  <si>
    <t>GO:0001558</t>
  </si>
  <si>
    <t>regulation of cell growth</t>
  </si>
  <si>
    <t>415/18800</t>
  </si>
  <si>
    <t>CTTN/DAB2/DNM2/EGFR/SYT2/SYT1/ITSN2/KIAA0319/AGTR1/WNT5A</t>
  </si>
  <si>
    <t>GO:0035813</t>
  </si>
  <si>
    <t>regulation of renal sodium excretion</t>
  </si>
  <si>
    <t>TACR1/AGTR1/AVPR2</t>
  </si>
  <si>
    <t>GO:1903421</t>
  </si>
  <si>
    <t>regulation of synaptic vesicle recycling</t>
  </si>
  <si>
    <t>DNM3/VAMP4/AP2M1</t>
  </si>
  <si>
    <t>GO:0042105</t>
  </si>
  <si>
    <t>alpha-beta T cell receptor complex</t>
  </si>
  <si>
    <t>2/116</t>
  </si>
  <si>
    <t>11/19594</t>
  </si>
  <si>
    <t>CD3D/CD3G</t>
  </si>
  <si>
    <t>GO:0099091</t>
  </si>
  <si>
    <t>postsynaptic specialization, intracellular component</t>
  </si>
  <si>
    <t>DNM2/SH3GL3</t>
  </si>
  <si>
    <t>GO:0051952</t>
  </si>
  <si>
    <t>regulation of amine transport</t>
  </si>
  <si>
    <t>92/18800</t>
  </si>
  <si>
    <t>GO:0051592</t>
  </si>
  <si>
    <t>response to calcium ion</t>
  </si>
  <si>
    <t>144/18800</t>
  </si>
  <si>
    <t>GO:0044088</t>
  </si>
  <si>
    <t>regulation of vacuole organization</t>
  </si>
  <si>
    <t>SNX18/SCARB2/RAB5A/UBQLN2</t>
  </si>
  <si>
    <t>GO:0032009</t>
  </si>
  <si>
    <t>early phagosome</t>
  </si>
  <si>
    <t>SYT11/RAB5A</t>
  </si>
  <si>
    <t>GO:0034362</t>
  </si>
  <si>
    <t>low-density lipoprotein particle</t>
  </si>
  <si>
    <t>LDLR/APOB</t>
  </si>
  <si>
    <t>GO:0098993</t>
  </si>
  <si>
    <t>anchored component of synaptic vesicle membrane</t>
  </si>
  <si>
    <t>RAB5B/RAB5A</t>
  </si>
  <si>
    <t>GO:0071902</t>
  </si>
  <si>
    <t>positive regulation of protein serine/threonine kinase activity</t>
  </si>
  <si>
    <t>SPRY2/DVL2/EGF/EGFR/FZD4/ADRB2/WNT5A</t>
  </si>
  <si>
    <t>GO:0010038</t>
  </si>
  <si>
    <t>response to metal ion</t>
  </si>
  <si>
    <t>EGFR/TFRC/TF/SYT9/SYT8/SYT2/SYT11/SYT1/WNT5A</t>
  </si>
  <si>
    <t>GO:0030838</t>
  </si>
  <si>
    <t>positive regulation of actin filament polymerization</t>
  </si>
  <si>
    <t>CTTN/SNX9/ARPC2/BIN1</t>
  </si>
  <si>
    <t>GO:1902743</t>
  </si>
  <si>
    <t>regulation of lamellipodium organization</t>
  </si>
  <si>
    <t>GO:0035812</t>
  </si>
  <si>
    <t>renal sodium excretion</t>
  </si>
  <si>
    <t>GO:0035929</t>
  </si>
  <si>
    <t>steroid hormone secretion</t>
  </si>
  <si>
    <t>DAB2/FZD4/AGTR1</t>
  </si>
  <si>
    <t>GO:0042583</t>
  </si>
  <si>
    <t>chromaffin granule</t>
  </si>
  <si>
    <t>SYT2/SYT1</t>
  </si>
  <si>
    <t>GO:0051653</t>
  </si>
  <si>
    <t>spindle localization</t>
  </si>
  <si>
    <t>SPRY2/WASL/ACTR2/ACTR3</t>
  </si>
  <si>
    <t>GO:1903861</t>
  </si>
  <si>
    <t>positive regulation of dendrite extension</t>
  </si>
  <si>
    <t>SYT2/SYT1/ITSN2</t>
  </si>
  <si>
    <t>GO:0015837</t>
  </si>
  <si>
    <t>amine transport</t>
  </si>
  <si>
    <t>100/18800</t>
  </si>
  <si>
    <t>GO:0098845</t>
  </si>
  <si>
    <t>postsynaptic endosome</t>
  </si>
  <si>
    <t>SH3GL3/RAB5A</t>
  </si>
  <si>
    <t>GO:0044062</t>
  </si>
  <si>
    <t>regulation of excretion</t>
  </si>
  <si>
    <t>24/18800</t>
  </si>
  <si>
    <t>GO:0031983</t>
  </si>
  <si>
    <t>vesicle lumen</t>
  </si>
  <si>
    <t>327/19594</t>
  </si>
  <si>
    <t>EGF/EGFR/TF/HSPA8/ARPC5/ACTR2/APOB</t>
  </si>
  <si>
    <t>GO:0031331</t>
  </si>
  <si>
    <t>positive regulation of cellular catabolic process</t>
  </si>
  <si>
    <t>449/18800</t>
  </si>
  <si>
    <t>DAB2/SNX9/SNX18/EGF/PIK3C2A/PACSIN3/LDLR/LRP2/UBQLN2/ADRB2</t>
  </si>
  <si>
    <t>GO:0060076</t>
  </si>
  <si>
    <t>excitatory synapse</t>
  </si>
  <si>
    <t>51/19594</t>
  </si>
  <si>
    <t>SYT11/SYT1/SYNJ1</t>
  </si>
  <si>
    <t>GO:0019218</t>
  </si>
  <si>
    <t>regulation of steroid metabolic process</t>
  </si>
  <si>
    <t>DAB2/LDLR/LDLRAP1/AGTR1/APOB</t>
  </si>
  <si>
    <t>GO:0043197</t>
  </si>
  <si>
    <t>dendritic spine</t>
  </si>
  <si>
    <t>CTTN/DNM3/SYT11/HIP1R/ARRB2</t>
  </si>
  <si>
    <t>GO:0006826</t>
  </si>
  <si>
    <t>iron ion transport</t>
  </si>
  <si>
    <t>59/18800</t>
  </si>
  <si>
    <t>DNM2/TFRC/TF/CLTC</t>
  </si>
  <si>
    <t>GO:0071900</t>
  </si>
  <si>
    <t>regulation of protein serine/threonine kinase activity</t>
  </si>
  <si>
    <t>372/18800</t>
  </si>
  <si>
    <t>SPRY2/DAB2/DVL2/EGF/EGFR/HGS/FZD4/ADRB2/WNT5A</t>
  </si>
  <si>
    <t>GO:0044309</t>
  </si>
  <si>
    <t>neuron spine</t>
  </si>
  <si>
    <t>173/19594</t>
  </si>
  <si>
    <t>GO:0030863</t>
  </si>
  <si>
    <t>cortical cytoskeleton</t>
  </si>
  <si>
    <t>107/19594</t>
  </si>
  <si>
    <t>GO:0031312</t>
  </si>
  <si>
    <t>extrinsic component of organelle membrane</t>
  </si>
  <si>
    <t>53/19594</t>
  </si>
  <si>
    <t>BIN1/UBB/UBC</t>
  </si>
  <si>
    <t>GO:0009925</t>
  </si>
  <si>
    <t>basal plasma membrane</t>
  </si>
  <si>
    <t>251/19594</t>
  </si>
  <si>
    <t>EGFR/TFRC/TF/LDLR/LDLRAP1/ARRB2</t>
  </si>
  <si>
    <t>GO:0099173</t>
  </si>
  <si>
    <t>postsynapse organization</t>
  </si>
  <si>
    <t>CTTN/DNM3/HSPA8/WASL/ACTR2/WNT5A</t>
  </si>
  <si>
    <t>GO:0033138</t>
  </si>
  <si>
    <t>positive regulation of peptidyl-serine phosphorylation</t>
  </si>
  <si>
    <t>SPRY2/EGFR/TFRC/ARRB2/WNT5A</t>
  </si>
  <si>
    <t>GO:1903859</t>
  </si>
  <si>
    <t>regulation of dendrite extension</t>
  </si>
  <si>
    <t>26/18800</t>
  </si>
  <si>
    <t>GO:0022411</t>
  </si>
  <si>
    <t>cellular component disassembly</t>
  </si>
  <si>
    <t>460/18800</t>
  </si>
  <si>
    <t>CTTN/DNAJC6/SH3GL3/SH3GL2/SYNJ1/SH3GL1/HSPA8/GAK/ADRB2/VAMP8</t>
  </si>
  <si>
    <t>GO:0032526</t>
  </si>
  <si>
    <t>response to retinoic acid</t>
  </si>
  <si>
    <t>TFRC/SYNJ1/IGF2R/FZD4/WNT5A</t>
  </si>
  <si>
    <t>GO:0034446</t>
  </si>
  <si>
    <t>substrate adhesion-dependent cell spreading</t>
  </si>
  <si>
    <t>DAB2/DNM2/FZD4/VAMP3/ARPC2</t>
  </si>
  <si>
    <t>GO:0046174</t>
  </si>
  <si>
    <t>polyol catabolic process</t>
  </si>
  <si>
    <t>GO:0097254</t>
  </si>
  <si>
    <t>renal tubular secretion</t>
  </si>
  <si>
    <t>GO:0016236</t>
  </si>
  <si>
    <t>macroautophagy</t>
  </si>
  <si>
    <t>STAM/SNX18/STAM2/HGS/RAB5A/UBQLN2/ADRB2/VAMP8</t>
  </si>
  <si>
    <t>GO:0052866</t>
  </si>
  <si>
    <t>phosphatidylinositol phosphate phosphatase activity</t>
  </si>
  <si>
    <t>34/18410</t>
  </si>
  <si>
    <t>GO:0097718</t>
  </si>
  <si>
    <t>disordered domain specific binding</t>
  </si>
  <si>
    <t>35/18410</t>
  </si>
  <si>
    <t>CLTC/AP2A2/AP2M1</t>
  </si>
  <si>
    <t>GO:0005484</t>
  </si>
  <si>
    <t>SNAP receptor activity</t>
  </si>
  <si>
    <t>36/18410</t>
  </si>
  <si>
    <t>VAMP3/VAMP2/VAMP8</t>
  </si>
  <si>
    <t>GO:0090287</t>
  </si>
  <si>
    <t>regulation of cellular response to growth factor stimulus</t>
  </si>
  <si>
    <t>314/18800</t>
  </si>
  <si>
    <t>SPRY2/DAB2/DNM2/EPN2/LRP2/HGS/FZD4/WNT5A</t>
  </si>
  <si>
    <t>GO:0090288</t>
  </si>
  <si>
    <t>negative regulation of cellular response to growth factor stimulus</t>
  </si>
  <si>
    <t>115/18800</t>
  </si>
  <si>
    <t>SPRY2/EPN2/LRP2/HGS/WNT5A</t>
  </si>
  <si>
    <t>GO:0046847</t>
  </si>
  <si>
    <t>filopodium assembly</t>
  </si>
  <si>
    <t>66/18800</t>
  </si>
  <si>
    <t>GO:0030212</t>
  </si>
  <si>
    <t>hyaluronan metabolic process</t>
  </si>
  <si>
    <t>29/18800</t>
  </si>
  <si>
    <t>GO:0051491</t>
  </si>
  <si>
    <t>positive regulation of filopodium assembly</t>
  </si>
  <si>
    <t>DNM3/FNBP1L/WASL</t>
  </si>
  <si>
    <t>GO:0065005</t>
  </si>
  <si>
    <t>protein-lipid complex assembly</t>
  </si>
  <si>
    <t>SNX9/BIN1/APOB</t>
  </si>
  <si>
    <t>GO:0043406</t>
  </si>
  <si>
    <t>positive regulation of MAP kinase activity</t>
  </si>
  <si>
    <t>116/18800</t>
  </si>
  <si>
    <t>DVL2/EGF/EGFR/FZD4/WNT5A</t>
  </si>
  <si>
    <t>GO:0045860</t>
  </si>
  <si>
    <t>positive regulation of protein kinase activity</t>
  </si>
  <si>
    <t>396/18800</t>
  </si>
  <si>
    <t>SPRY2/SNX9/DVL2/EGF/EGFR/CD4/FZD4/ADRB2/WNT5A</t>
  </si>
  <si>
    <t>GO:1902905</t>
  </si>
  <si>
    <t>positive regulation of supramolecular fiber organization</t>
  </si>
  <si>
    <t>176/18800</t>
  </si>
  <si>
    <t>CTTN/SNX9/TACR1/ARPC2/WASL/BIN1</t>
  </si>
  <si>
    <t>GO:0019869</t>
  </si>
  <si>
    <t>chloride channel inhibitor activity</t>
  </si>
  <si>
    <t>2/115</t>
  </si>
  <si>
    <t>CFTR/VAMP8</t>
  </si>
  <si>
    <t>GO:0036312</t>
  </si>
  <si>
    <t>phosphatidylinositol 3-kinase regulatory subunit binding</t>
  </si>
  <si>
    <t>DNM2/CBL</t>
  </si>
  <si>
    <t>GO:0046030</t>
  </si>
  <si>
    <t>inositol trisphosphate phosphatase activity</t>
  </si>
  <si>
    <t>SYNJ1/OCRL</t>
  </si>
  <si>
    <t>GO:0046854</t>
  </si>
  <si>
    <t>phosphatidylinositol phosphate biosynthetic process</t>
  </si>
  <si>
    <t>GO:0036258</t>
  </si>
  <si>
    <t>multivesicular body assembly</t>
  </si>
  <si>
    <t>ONTOLOGY,ID,Description,GeneRatio,BgRatio,pvalue,p.adjust,qvalue,geneID,Count</t>
  </si>
  <si>
    <t>BP,GO:0070098,chemokine-mediated signaling pathway,17/79,89/18800,3.784903091278811e-24,7.868813526768647e-21,5.458228668475758e-21,CXCR4/CXCL8/CXCL2/CXCL12/CXCL11/CXCL1/EDN1/CXCL10/CCL2/CCL20/CCL22/CCL4/CCL5/CCR5/CCL19/CCR1/CCR2,17</t>
  </si>
  <si>
    <t>GO:0070098</t>
  </si>
  <si>
    <t>chemokine-mediated signaling pathway</t>
  </si>
  <si>
    <t>17/79</t>
  </si>
  <si>
    <t>CXCR4/CXCL8/CXCL2/CXCL12/CXCL11/CXCL1/EDN1/CXCL10/CCL2/CCL20/CCL22/CCL4/CCL5/CCR5/CCL19/CCR1/CCR2</t>
  </si>
  <si>
    <t>BP,GO:1990868,response to chemokine,17/79,97/18800,1.8403078464810143e-23,1.2753333376113429e-20,8.846392104136806e-21,CXCR4/CXCL8/CXCL2/CXCL12/CXCL11/CXCL1/EDN1/CXCL10/CCL2/CCL20/CCL22/CCL4/CCL5/CCR5/CCL19/CCR1/CCR2,17</t>
  </si>
  <si>
    <t>GO:1990868</t>
  </si>
  <si>
    <t>response to chemokine</t>
  </si>
  <si>
    <t>BP,GO:1990869,cellular response to chemokine,17/79,97/18800,1.8403078464810143e-23,1.2753333376113429e-20,8.846392104136806e-21,CXCR4/CXCL8/CXCL2/CXCL12/CXCL11/CXCL1/EDN1/CXCL10/CCL2/CCL20/CCL22/CCL4/CCL5/CCR5/CCL19/CCR1/CCR2,17</t>
  </si>
  <si>
    <t>GO:1990869</t>
  </si>
  <si>
    <t>cellular response to chemokine</t>
  </si>
  <si>
    <t>BP,GO:0030595,leukocyte chemotaxis,20/79,236/18800,5.765533940902002e-21,2.9966362657838155e-18,2.078626710272564e-18,CXCR4/CXCL8/CXCL2/CXCL12/CXCL11/CXCL1/IL10/EDN1/S1PR1/SAA1/CXCL10/CCL2/CCL20/CCL22/CCL4/CCL5/CCR5/CCL19/CCR1/CCR2,20</t>
  </si>
  <si>
    <t>GO:0030595</t>
  </si>
  <si>
    <t>leukocyte chemotaxis</t>
  </si>
  <si>
    <t>20/79</t>
  </si>
  <si>
    <t>236/18800</t>
  </si>
  <si>
    <t>CXCR4/CXCL8/CXCL2/CXCL12/CXCL11/CXCL1/IL10/EDN1/S1PR1/SAA1/CXCL10/CCL2/CCL20/CCL22/CCL4/CCL5/CCR5/CCL19/CCR1/CCR2</t>
  </si>
  <si>
    <t>BP,GO:0060326,cell chemotaxis,21/79,315/18800,8.103725422244968e-20,3.369529030569458e-17,2.3372850165211805e-17,CXCR4/CXCL8/CXCL2/CXCL12/CXCL11/CXCL1/IL10/LPAR1/EDN1/S1PR1/SAA1/CXCL10/CCL2/CCL20/CCL22/CCL4/CCL5/CCR5/CCL19/CCR1/CCR2,21</t>
  </si>
  <si>
    <t>GO:0060326</t>
  </si>
  <si>
    <t>cell chemotaxis</t>
  </si>
  <si>
    <t>21/79</t>
  </si>
  <si>
    <t>315/18800</t>
  </si>
  <si>
    <t>CXCR4/CXCL8/CXCL2/CXCL12/CXCL11/CXCL1/IL10/LPAR1/EDN1/S1PR1/SAA1/CXCL10/CCL2/CCL20/CCL22/CCL4/CCL5/CCR5/CCL19/CCR1/CCR2</t>
  </si>
  <si>
    <t>BP,GO:1904851,positive regulation of establishment of protein localization to telomere,8/79,10/18800,3.0175118809586086e-18,1.0455678667521578e-15,7.252616275286481e-16,CCT6A/CCT5/CCT4/CCT3/CCT2/TCP1/CCT7/CCT8,8</t>
  </si>
  <si>
    <t>GO:1904851</t>
  </si>
  <si>
    <t>positive regulation of establishment of protein localization to telomere</t>
  </si>
  <si>
    <t>8/79</t>
  </si>
  <si>
    <t>CCT6A/CCT5/CCT4/CCT3/CCT2/TCP1/CCT7/CCT8</t>
  </si>
  <si>
    <t>BP,GO:0050900,leukocyte migration,21/79,384/18800,4.78086834339432e-18,1.419917897988113e-15,9.849307714962734e-16,CXCR4/CXCL8/CXCL2/CXCL12/CXCL11/CXCL1/PTAFR/IL10/EDN1/S1PR1/SAA1/CXCL10/CCL2/CCL20/CCL22/CCL4/CCL5/CCR5/CCL19/CCR1/CCR2,21</t>
  </si>
  <si>
    <t>GO:0050900</t>
  </si>
  <si>
    <t>leukocyte migration</t>
  </si>
  <si>
    <t>384/18800</t>
  </si>
  <si>
    <t>CXCR4/CXCL8/CXCL2/CXCL12/CXCL11/CXCL1/PTAFR/IL10/EDN1/S1PR1/SAA1/CXCL10/CCL2/CCL20/CCL22/CCL4/CCL5/CCR5/CCL19/CCR1/CCR2</t>
  </si>
  <si>
    <t>BP,GO:0007188,adenylate cyclase-modulating G protein-coupled receptor signaling pathway,18/79,244/18800,7.916489084609942e-18,2.057297600863009e-15,1.427051321831003e-15,OPRD1/CXCL11/FPR1/RGS1/LPAR3/LPAR2/LPAR1/GNG2/GNB1/GNAZ/GNAO1/GNAI3/GNAI2/EDN1/S1PR1/GNAI1/CXCL10/CHRM1,18</t>
  </si>
  <si>
    <t>GO:0007188</t>
  </si>
  <si>
    <t>adenylate cyclase-modulating G protein-coupled receptor signaling pathway</t>
  </si>
  <si>
    <t>18/79</t>
  </si>
  <si>
    <t>244/18800</t>
  </si>
  <si>
    <t>OPRD1/CXCL11/FPR1/RGS1/LPAR3/LPAR2/LPAR1/GNG2/GNB1/GNAZ/GNAO1/GNAI3/GNAI2/EDN1/S1PR1/GNAI1/CXCL10/CHRM1</t>
  </si>
  <si>
    <t>BP,GO:0070203,regulation of establishment of protein localization to telomere,8/79,11/18800,1.1027051725703994e-17,2.0841127761580547e-15,1.4456517573410978e-15,CCT6A/CCT5/CCT4/CCT3/CCT2/TCP1/CCT7/CCT8,8</t>
  </si>
  <si>
    <t>GO:0070203</t>
  </si>
  <si>
    <t>regulation of establishment of protein localization to telomere</t>
  </si>
  <si>
    <t>11/18800</t>
  </si>
  <si>
    <t>BP,GO:1904869,regulation of protein localization to Cajal body,8/79,11/18800,1.1027051725703994e-17,2.0841127761580547e-15,1.4456517573410978e-15,CCT6A/CCT5/CCT4/CCT3/CCT2/TCP1/CCT7/CCT8,8</t>
  </si>
  <si>
    <t>GO:1904869</t>
  </si>
  <si>
    <t>regulation of protein localization to Cajal body</t>
  </si>
  <si>
    <t>BP,GO:1904871,positive regulation of protein localization to Cajal body,8/79,11/18800,1.1027051725703994e-17,2.0841127761580547e-15,1.4456517573410978e-15,CCT6A/CCT5/CCT4/CCT3/CCT2/TCP1/CCT7/CCT8,8</t>
  </si>
  <si>
    <t>GO:1904871</t>
  </si>
  <si>
    <t>positive regulation of protein localization to Cajal body</t>
  </si>
  <si>
    <t>BP,GO:0070202,regulation of establishment of protein localization to chromosome,8/79,12/18800,3.2970053414901914e-17,4.569649403305405e-15,3.1697525037484653e-15,CCT6A/CCT5/CCT4/CCT3/CCT2/TCP1/CCT7/CCT8,8</t>
  </si>
  <si>
    <t>GO:0070202</t>
  </si>
  <si>
    <t>regulation of establishment of protein localization to chromosome</t>
  </si>
  <si>
    <t>12/18800</t>
  </si>
  <si>
    <t>BP,GO:1903405,protein localization to nuclear body,8/79,12/18800,3.2970053414901914e-17,4.569649403305405e-15,3.1697525037484653e-15,CCT6A/CCT5/CCT4/CCT3/CCT2/TCP1/CCT7/CCT8,8</t>
  </si>
  <si>
    <t>GO:1903405</t>
  </si>
  <si>
    <t>protein localization to nuclear body</t>
  </si>
  <si>
    <t>BP,GO:1904816,"positive regulation of protein localization to chromosome, telomeric region",8/79,12/18800,3.2970053414901914e-17,4.569649403305405e-15,3.1697525037484653e-15,CCT6A/CCT5/CCT4/CCT3/CCT2/TCP1/CCT7/CCT8,8</t>
  </si>
  <si>
    <t>GO:1904816</t>
  </si>
  <si>
    <t>positive regulation of protein localization to chromosome, telomeric region</t>
  </si>
  <si>
    <t>BP,GO:1904867,protein localization to Cajal body,8/79,12/18800,3.2970053414901914e-17,4.569649403305405e-15,3.1697525037484653e-15,CCT6A/CCT5/CCT4/CCT3/CCT2/TCP1/CCT7/CCT8,8</t>
  </si>
  <si>
    <t>GO:1904867</t>
  </si>
  <si>
    <t>protein localization to Cajal body</t>
  </si>
  <si>
    <t>BP,GO:1904814,"regulation of protein localization to chromosome, telomeric region",8/79,14/18800,1.9867706135404663e-16,2.4297035915003704e-14,1.685371975573027e-14,CCT6A/CCT5/CCT4/CCT3/CCT2/TCP1/CCT7/CCT8,8</t>
  </si>
  <si>
    <t>GO:1904814</t>
  </si>
  <si>
    <t>regulation of protein localization to chromosome, telomeric region</t>
  </si>
  <si>
    <t>BP,GO:1990173,protein localization to nucleoplasm,8/79,14/18800,1.9867706135404663e-16,2.4297035915003704e-14,1.685371975573027e-14,CCT6A/CCT5/CCT4/CCT3/CCT2/TCP1/CCT7/CCT8,8</t>
  </si>
  <si>
    <t>GO:1990173</t>
  </si>
  <si>
    <t>protein localization to nucleoplasm</t>
  </si>
  <si>
    <t>BP,GO:1904874,positive regulation of telomerase RNA localization to Cajal body,8/79,15/18800,4.243067163233254e-16,4.9007425735344083e-14,3.3994163822395077e-14,CCT6A/CCT5/CCT4/CCT3/CCT2/TCP1/CCT7/CCT8,8</t>
  </si>
  <si>
    <t>GO:1904874</t>
  </si>
  <si>
    <t>positive regulation of telomerase RNA localization to Cajal body</t>
  </si>
  <si>
    <t>BP,GO:0030593,neutrophil chemotaxis,13/79,106/18800,5.285750174153406e-16,5.783723480034175e-14,4.0118990241496774e-14,CXCL8/CXCL2/CXCL11/CXCL1/EDN1/SAA1/CXCL10/CCL2/CCL20/CCL22/CCL4/CCL5/CCL19,13</t>
  </si>
  <si>
    <t>GO:0030593</t>
  </si>
  <si>
    <t>neutrophil chemotaxis</t>
  </si>
  <si>
    <t>13/79</t>
  </si>
  <si>
    <t>CXCL8/CXCL2/CXCL11/CXCL1/EDN1/SAA1/CXCL10/CCL2/CCL20/CCL22/CCL4/CCL5/CCL19</t>
  </si>
  <si>
    <t>BP,GO:0097529,myeloid leukocyte migration,16/79,229/18800,1.5164286449433412e-15,1.576265619127371e-13,1.0933818881570078e-13,CXCL8/CXCL2/CXCL12/CXCL11/CXCL1/EDN1/SAA1/CXCL10/CCL2/CCL20/CCL22/CCL4/CCL5/CCL19/CCR1/CCR2,16</t>
  </si>
  <si>
    <t>GO:0097529</t>
  </si>
  <si>
    <t>myeloid leukocyte migration</t>
  </si>
  <si>
    <t>16/79</t>
  </si>
  <si>
    <t>229/18800</t>
  </si>
  <si>
    <t>CXCL8/CXCL2/CXCL12/CXCL11/CXCL1/EDN1/SAA1/CXCL10/CCL2/CCL20/CCL22/CCL4/CCL5/CCL19/CCR1/CCR2</t>
  </si>
  <si>
    <t>BP,GO:0070200,establishment of protein localization to telomere,8/79,17/18800,1.5921874940680516e-15,1.576265619127371e-13,1.0933818881570078e-13,CCT6A/CCT5/CCT4/CCT3/CCT2/TCP1/CCT7/CCT8,8</t>
  </si>
  <si>
    <t>GO:0070200</t>
  </si>
  <si>
    <t>establishment of protein localization to telomere</t>
  </si>
  <si>
    <t>BP,GO:1904872,regulation of telomerase RNA localization to Cajal body,8/79,18/18800,2.8563120276202197e-15,2.6992148661011075e-13,1.8723193673874169e-13,CCT6A/CCT5/CCT4/CCT3/CCT2/TCP1/CCT7/CCT8,8</t>
  </si>
  <si>
    <t>GO:1904872</t>
  </si>
  <si>
    <t>regulation of telomerase RNA localization to Cajal body</t>
  </si>
  <si>
    <t>BP,GO:0071674,mononuclear cell migration,15/79,199/18800,4.1032528348699445e-15,3.7089837581280934e-13,2.5727489170580434e-13,CXCR4/CXCL12/CXCL11/S1PR1/SAA1/CXCL10/CCL2/CCL20/CCL22/CCL4/CCL5/CCR5/CCL19/CCR1/CCR2,15</t>
  </si>
  <si>
    <t>GO:0071674</t>
  </si>
  <si>
    <t>mononuclear cell migration</t>
  </si>
  <si>
    <t>15/79</t>
  </si>
  <si>
    <t>CXCR4/CXCL12/CXCL11/S1PR1/SAA1/CXCL10/CCL2/CCL20/CCL22/CCL4/CCL5/CCR5/CCL19/CCR1/CCR2</t>
  </si>
  <si>
    <t>BP,GO:0090670,RNA localization to Cajal body,8/79,19/18800,4.9170598163701255e-15,3.7861360586049966e-13,2.626265866833167e-13,CCT6A/CCT5/CCT4/CCT3/CCT2/TCP1/CCT7/CCT8,8</t>
  </si>
  <si>
    <t>GO:0090670</t>
  </si>
  <si>
    <t>RNA localization to Cajal body</t>
  </si>
  <si>
    <t>BP,GO:0090671,telomerase RNA localization to Cajal body,8/79,19/18800,4.9170598163701255e-15,3.7861360586049966e-13,2.626265866833167e-13,CCT6A/CCT5/CCT4/CCT3/CCT2/TCP1/CCT7/CCT8,8</t>
  </si>
  <si>
    <t>GO:0090671</t>
  </si>
  <si>
    <t>telomerase RNA localization to Cajal body</t>
  </si>
  <si>
    <t>BP,GO:0090672,telomerase RNA localization,8/79,19/18800,4.9170598163701255e-15,3.7861360586049966e-13,2.626265866833167e-13,CCT6A/CCT5/CCT4/CCT3/CCT2/TCP1/CCT7/CCT8,8</t>
  </si>
  <si>
    <t>GO:0090672</t>
  </si>
  <si>
    <t>telomerase RNA localization</t>
  </si>
  <si>
    <t>BP,GO:0090685,RNA localization to nucleus,8/79,19/18800,4.9170598163701255e-15,3.7861360586049966e-13,2.626265866833167e-13,CCT6A/CCT5/CCT4/CCT3/CCT2/TCP1/CCT7/CCT8,8</t>
  </si>
  <si>
    <t>GO:0090685</t>
  </si>
  <si>
    <t>RNA localization to nucleus</t>
  </si>
  <si>
    <t>BP,GO:0071621,granulocyte chemotaxis,13/79,128/18800,6.542739864433292e-15,4.690467647640281e-13,3.2535584806800767e-13,CXCL8/CXCL2/CXCL11/CXCL1/EDN1/SAA1/CXCL10/CCL2/CCL20/CCL22/CCL4/CCL5/CCL19,13</t>
  </si>
  <si>
    <t>GO:0071621</t>
  </si>
  <si>
    <t>granulocyte chemotaxis</t>
  </si>
  <si>
    <t>128/18800</t>
  </si>
  <si>
    <t>BP,GO:1990266,neutrophil migration,13/79,128/18800,6.542739864433292e-15,4.690467647640281e-13,3.2535584806800767e-13,CXCL8/CXCL2/CXCL11/CXCL1/EDN1/SAA1/CXCL10/CCL2/CCL20/CCL22/CCL4/CCL5/CCL19,13</t>
  </si>
  <si>
    <t>GO:1990266</t>
  </si>
  <si>
    <t>neutrophil migration</t>
  </si>
  <si>
    <t>BP,GO:0097530,granulocyte migration,13/79,154/18800,7.41802310570546e-14,5.140690012253883e-12,3.5658567209882383e-12,CXCL8/CXCL2/CXCL11/CXCL1/EDN1/SAA1/CXCL10/CCL2/CCL20/CCL22/CCL4/CCL5/CCL19,13</t>
  </si>
  <si>
    <t>GO:0097530</t>
  </si>
  <si>
    <t>granulocyte migration</t>
  </si>
  <si>
    <t>154/18800</t>
  </si>
  <si>
    <t>BP,GO:0072676,lymphocyte migration,12/79,119/18800,8.415127601324404e-14,5.64356460746885e-12,3.914677356133934e-12,CXCL12/CXCL11/S1PR1/SAA1/CXCL10/CCL2/CCL20/CCL22/CCL4/CCL5/CCL19/CCR2,12</t>
  </si>
  <si>
    <t>GO:0072676</t>
  </si>
  <si>
    <t>lymphocyte migration</t>
  </si>
  <si>
    <t>12/79</t>
  </si>
  <si>
    <t>CXCL12/CXCL11/S1PR1/SAA1/CXCL10/CCL2/CCL20/CCL22/CCL4/CCL5/CCL19/CCR2</t>
  </si>
  <si>
    <t>BP,GO:0070199,establishment of protein localization to chromosome,8/79,26/18800,9.926973514809909e-14,6.4494306054030624e-12,4.473668985292624e-12,CCT6A/CCT5/CCT4/CCT3/CCT2/TCP1/CCT7/CCT8,8</t>
  </si>
  <si>
    <t>GO:0070199</t>
  </si>
  <si>
    <t>establishment of protein localization to chromosome</t>
  </si>
  <si>
    <t>BP,GO:0048247,lymphocyte chemotaxis,10/79,64/18800,1.2013338925113646e-13,7.568403522821597e-12,5.249848270304847e-12,CXCL11/SAA1/CXCL10/CCL2/CCL20/CCL22/CCL4/CCL5/CCL19/CCR2,10</t>
  </si>
  <si>
    <t>GO:0048247</t>
  </si>
  <si>
    <t>lymphocyte chemotaxis</t>
  </si>
  <si>
    <t>10/79</t>
  </si>
  <si>
    <t>CXCL11/SAA1/CXCL10/CCL2/CCL20/CCL22/CCL4/CCL5/CCL19/CCR2</t>
  </si>
  <si>
    <t>BP,GO:0009988,cell-cell recognition,10/79,69/18800,2.652031691439183e-13,1.6216393783829594e-11,1.1248555471429354e-11,FOLR3/DOCK2/CCT5/CCT4/CCT3/CCT2/CCL19/TCP1/CCT7/CCT8,10</t>
  </si>
  <si>
    <t>GO:0009988</t>
  </si>
  <si>
    <t>cell-cell recognition</t>
  </si>
  <si>
    <t>69/18800</t>
  </si>
  <si>
    <t>FOLR3/DOCK2/CCT5/CCT4/CCT3/CCT2/CCL19/TCP1/CCT7/CCT8</t>
  </si>
  <si>
    <t>BP,GO:0002548,monocyte chemotaxis,10/79,70/18800,3.0836956197834845e-13,1.8317151981513898e-11,1.2705753380762026e-11,CXCL12/CXCL10/CCL2/CCL20/CCL22/CCL4/CCL5/CCL19/CCR1/CCR2,10</t>
  </si>
  <si>
    <t>GO:0002548</t>
  </si>
  <si>
    <t>monocyte chemotaxis</t>
  </si>
  <si>
    <t>70/18800</t>
  </si>
  <si>
    <t>CXCL12/CXCL10/CCL2/CCL20/CCL22/CCL4/CCL5/CCL19/CCR1/CCR2</t>
  </si>
  <si>
    <t>BP,GO:0070198,"protein localization to chromosome, telomeric region",8/79,30/18800,3.669338272692982e-13,2.119042852480197e-11,1.469881120932569e-11,CCT6A/CCT5/CCT4/CCT3/CCT2/TCP1/CCT7/CCT8,8</t>
  </si>
  <si>
    <t>GO:0070198</t>
  </si>
  <si>
    <t>protein localization to chromosome, telomeric region</t>
  </si>
  <si>
    <t>BP,GO:0007193,adenylate cyclase-inhibiting G protein-coupled receptor signaling pathway,10/79,78/18800,9.52272086713514e-13,5.3507396439929605e-11,3.711558346507864e-11,OPRD1/RGS1/LPAR1/GNAZ/GNAI3/GNAI2/EDN1/S1PR1/GNAI1/CHRM1,10</t>
  </si>
  <si>
    <t>GO:0007193</t>
  </si>
  <si>
    <t>adenylate cyclase-inhibiting G protein-coupled receptor signaling pathway</t>
  </si>
  <si>
    <t>78/18800</t>
  </si>
  <si>
    <t>OPRD1/RGS1/LPAR1/GNAZ/GNAI3/GNAI2/EDN1/S1PR1/GNAI1/CHRM1</t>
  </si>
  <si>
    <t>BP,GO:0032212,positive regulation of telomere maintenance via telomerase,8/79,34/18800,1.1230397717325729e-12,6.144209698505313e-11,4.26195148829259e-11,CCT6A/CCT5/CCT4/CCT3/CCT2/TCP1/CCT7/CCT8,8</t>
  </si>
  <si>
    <t>GO:0032212</t>
  </si>
  <si>
    <t>positive regulation of telomere maintenance via telomerase</t>
  </si>
  <si>
    <t>34/18800</t>
  </si>
  <si>
    <t>BP,GO:0019221,cytokine-mediated signaling pathway,18/79,486/18800,1.250429814883399e-12,6.665752782416888e-11,4.623721582699749e-11,CXCR4/CXCL8/CXCL2/CXCL12/CXCL11/CXCL1/TOLLIP/EDN1/CXCL10/CCL2/CCL20/CCL22/CCL4/CCL5/CCR5/CCL19/CCR1/CCR2,18</t>
  </si>
  <si>
    <t>GO:0019221</t>
  </si>
  <si>
    <t>cytokine-mediated signaling pathway</t>
  </si>
  <si>
    <t>486/18800</t>
  </si>
  <si>
    <t>CXCR4/CXCL8/CXCL2/CXCL12/CXCL11/CXCL1/TOLLIP/EDN1/CXCL10/CCL2/CCL20/CCL22/CCL4/CCL5/CCR5/CCL19/CCR1/CCR2</t>
  </si>
  <si>
    <t>BP,GO:1904358,positive regulation of telomere maintenance via telomere lengthening,8/79,37/18800,2.3640899880242555e-12,1.2287357712756069e-10,8.523166535771659e-11,CCT6A/CCT5/CCT4/CCT3/CCT2/TCP1/CCT7/CCT8,8</t>
  </si>
  <si>
    <t>GO:1904358</t>
  </si>
  <si>
    <t>positive regulation of telomere maintenance via telomere lengthening</t>
  </si>
  <si>
    <t>BP,GO:1901998,toxin transport,8/79,39/18800,3.7420261386162085e-12,1.8974810590690482e-10,1.3161940461884995e-10,CCT5/CCT4/CCT3/CCT6B/CCT2/TCP1/CCT7/CCT8,8</t>
  </si>
  <si>
    <t>GO:1901998</t>
  </si>
  <si>
    <t>toxin transport</t>
  </si>
  <si>
    <t>CCT5/CCT4/CCT3/CCT6B/CCT2/TCP1/CCT7/CCT8</t>
  </si>
  <si>
    <t>BP,GO:0050921,positive regulation of chemotaxis,11/79,140/18800,1.5397327917481013e-11,7.621677319153101e-10,5.286801816277942e-10,CXCR4/CXCL8/CXCL12/EDN1/S1PR1/CXCL10/CCL4/CCL5/CCL19/CCR1/CCR2,11</t>
  </si>
  <si>
    <t>GO:0050921</t>
  </si>
  <si>
    <t>positive regulation of chemotaxis</t>
  </si>
  <si>
    <t>11/79</t>
  </si>
  <si>
    <t>CXCR4/CXCL8/CXCL12/EDN1/S1PR1/CXCL10/CCL4/CCL5/CCL19/CCR1/CCR2</t>
  </si>
  <si>
    <t>BP,GO:0002687,positive regulation of leukocyte migration,11/79,141/18800,1.66445960187303e-11,8.047468633241929e-10,5.582153377150676e-10,CXCL8/CXCL12/PTAFR/EDN1/CXCL10/CCL20/CCL4/CCL5/CCL19/CCR1/CCR2,11</t>
  </si>
  <si>
    <t>GO:0002687</t>
  </si>
  <si>
    <t>positive regulation of leukocyte migration</t>
  </si>
  <si>
    <t>CXCL8/CXCL12/PTAFR/EDN1/CXCL10/CCL20/CCL4/CCL5/CCL19/CCR1/CCR2</t>
  </si>
  <si>
    <t>BP,GO:0035036,sperm-egg recognition,8/79,49/18800,2.6522033594785916e-11,1.2531660873536344e-9,8.692628235611652e-10,FOLR3/CCT5/CCT4/CCT3/CCT2/TCP1/CCT7/CCT8,8</t>
  </si>
  <si>
    <t>GO:0035036</t>
  </si>
  <si>
    <t>sperm-egg recognition</t>
  </si>
  <si>
    <t>FOLR3/CCT5/CCT4/CCT3/CCT2/TCP1/CCT7/CCT8</t>
  </si>
  <si>
    <t>BP,GO:0032206,positive regulation of telomere maintenance,8/79,52/18800,4.381229473154082e-11,2.024128016597186e-9,1.404043129408443e-9,CCT6A/CCT5/CCT4/CCT3/CCT2/TCP1/CCT7/CCT8,8</t>
  </si>
  <si>
    <t>GO:0032206</t>
  </si>
  <si>
    <t>positive regulation of telomere maintenance</t>
  </si>
  <si>
    <t>BP,GO:0032210,regulation of telomere maintenance via telomerase,8/79,53/18800,5.142781061426397e-11,2.3243134405881476e-9,1.612267746946033e-9,CCT6A/CCT5/CCT4/CCT3/CCT2/TCP1/CCT7/CCT8,8</t>
  </si>
  <si>
    <t>GO:0032210</t>
  </si>
  <si>
    <t>regulation of telomere maintenance via telomerase</t>
  </si>
  <si>
    <t>BP,GO:0006874,cellular calcium ion homeostasis,16/79,456/18800,5.868511257517819e-11,2.595879766889265e-9,1.8006406322059153e-9,CXCR4/CXCL12/CXCL11/FPR1/LPAR3/LPAR2/LPAR1/EDN1/S1PR1/SAA1/CXCL10/CCL5/CCR5/CCL19/CCR1/CCR2,16</t>
  </si>
  <si>
    <t>GO:0006874</t>
  </si>
  <si>
    <t>cellular calcium ion homeostasis</t>
  </si>
  <si>
    <t>456/18800</t>
  </si>
  <si>
    <t>CXCR4/CXCL12/CXCL11/FPR1/LPAR3/LPAR2/LPAR1/EDN1/S1PR1/SAA1/CXCL10/CCL5/CCR5/CCL19/CCR1/CCR2</t>
  </si>
  <si>
    <t>BP,GO:0007204,positive regulation of cytosolic calcium ion concentration,14/79,325/18800,7.287619051429442e-11,3.0964805965131308e-9,2.147884062288544e-9,CXCR4/CXCL11/FPR1/LPAR3/LPAR2/LPAR1/EDN1/S1PR1/SAA1/CXCL10/CCR5/CCL19/CCR1/CCR2,14</t>
  </si>
  <si>
    <t>GO:0007204</t>
  </si>
  <si>
    <t>positive regulation of cytosolic calcium ion concentration</t>
  </si>
  <si>
    <t>14/79</t>
  </si>
  <si>
    <t>325/18800</t>
  </si>
  <si>
    <t>CXCR4/CXCL11/FPR1/LPAR3/LPAR2/LPAR1/EDN1/S1PR1/SAA1/CXCL10/CCR5/CCL19/CCR1/CCR2</t>
  </si>
  <si>
    <t>BP,GO:1900182,positive regulation of protein localization to nucleus,9/79,84/18800,7.298102416024214e-11,3.0964805965131308e-9,2.147884062288544e-9,CCT6A/CCT5/CCT4/CCT3/CCT2/JUP/TCP1/CCT7/CCT8,9</t>
  </si>
  <si>
    <t>GO:1900182</t>
  </si>
  <si>
    <t>positive regulation of protein localization to nucleus</t>
  </si>
  <si>
    <t>9/79</t>
  </si>
  <si>
    <t>CCT6A/CCT5/CCT4/CCT3/CCT2/JUP/TCP1/CCT7/CCT8</t>
  </si>
  <si>
    <t>BP,GO:0055074,calcium ion homeostasis,16/79,468/18800,8.61508428854031e-11,3.582152047175061e-9,2.484771679010574e-9,CXCR4/CXCL12/CXCL11/FPR1/LPAR3/LPAR2/LPAR1/EDN1/S1PR1/SAA1/CXCL10/CCL5/CCR5/CCL19/CCR1/CCR2,16</t>
  </si>
  <si>
    <t>GO:0055074</t>
  </si>
  <si>
    <t>calcium ion homeostasis</t>
  </si>
  <si>
    <t>468/18800</t>
  </si>
  <si>
    <t>BP,GO:0002688,regulation of leukocyte chemotaxis,10/79,124/18800,1.058539622617031e-10,4.27993200559247e-9,2.9687890674472456e-9,CXCL8/CXCL12/EDN1/CXCL10/CCL2/CCL4/CCL5/CCL19/CCR1/CCR2,10</t>
  </si>
  <si>
    <t>GO:0002688</t>
  </si>
  <si>
    <t>regulation of leukocyte chemotaxis</t>
  </si>
  <si>
    <t>CXCL8/CXCL12/EDN1/CXCL10/CCL2/CCL4/CCL5/CCL19/CCR1/CCR2</t>
  </si>
  <si>
    <t>BP,GO:0071222,cellular response to lipopolysaccharide,12/79,217/18800,1.0704976637364521e-10,4.27993200559247e-9,2.9687890674472456e-9,CXCL8/CXCL2/CXCL11/CXCL1/PTAFR/IL10/NOS3/CXCL10/CCL2/BPI/CCL5/CCR5,12</t>
  </si>
  <si>
    <t>GO:0071222</t>
  </si>
  <si>
    <t>cellular response to lipopolysaccharide</t>
  </si>
  <si>
    <t>217/18800</t>
  </si>
  <si>
    <t>CXCL8/CXCL2/CXCL11/CXCL1/PTAFR/IL10/NOS3/CXCL10/CCL2/BPI/CCL5/CCR5</t>
  </si>
  <si>
    <t>BP,GO:0002685,regulation of leukocyte migration,12/79,218/18800,1.1291055883403167e-10,4.429076449357582e-9,3.072243606804834e-9,CXCL8/CXCL12/PTAFR/EDN1/CXCL10/CCL2/CCL20/CCL4/CCL5/CCL19/CCR1/CCR2,12</t>
  </si>
  <si>
    <t>GO:0002685</t>
  </si>
  <si>
    <t>regulation of leukocyte migration</t>
  </si>
  <si>
    <t>218/18800</t>
  </si>
  <si>
    <t>CXCL8/CXCL12/PTAFR/EDN1/CXCL10/CCL2/CCL20/CCL4/CCL5/CCL19/CCR1/CCR2</t>
  </si>
  <si>
    <t>BP,GO:0050920,regulation of chemotaxis,12/79,225/18800,1.6277984163002926e-10,6.267023902756126e-9,4.3471419694569214e-9,CXCR4/CXCL8/CXCL12/EDN1/S1PR1/CXCL10/CCL2/CCL4/CCL5/CCL19/CCR1/CCR2,12</t>
  </si>
  <si>
    <t>GO:0050920</t>
  </si>
  <si>
    <t>regulation of chemotaxis</t>
  </si>
  <si>
    <t>225/18800</t>
  </si>
  <si>
    <t>CXCR4/CXCL8/CXCL12/EDN1/S1PR1/CXCL10/CCL2/CCL4/CCL5/CCL19/CCR1/CCR2</t>
  </si>
  <si>
    <t>BP,GO:1904356,regulation of telomere maintenance via telomere lengthening,8/79,61/18800,1.6633179071561568e-10,6.287341689050272e-9,4.361235469481215e-9,CCT6A/CCT5/CCT4/CCT3/CCT2/TCP1/CCT7/CCT8,8</t>
  </si>
  <si>
    <t>GO:1904356</t>
  </si>
  <si>
    <t>regulation of telomere maintenance via telomere lengthening</t>
  </si>
  <si>
    <t>BP,GO:0072503,cellular divalent inorganic cation homeostasis,16/79,494/18800,1.9081076912357588e-10,7.083849803712755e-9,4.913735971791333e-9,CXCR4/CXCL12/CXCL11/FPR1/LPAR3/LPAR2/LPAR1/EDN1/S1PR1/SAA1/CXCL10/CCL5/CCR5/CCL19/CCR1/CCR2,16</t>
  </si>
  <si>
    <t>GO:0072503</t>
  </si>
  <si>
    <t>cellular divalent inorganic cation homeostasis</t>
  </si>
  <si>
    <t>BP,GO:0071219,cellular response to molecule of bacterial origin,12/79,229/18800,1.9951532250773445e-10,7.27705886830842e-9,5.047756081913134e-9,CXCL8/CXCL2/CXCL11/CXCL1/PTAFR/IL10/NOS3/CXCL10/CCL2/BPI/CCL5/CCR5,12</t>
  </si>
  <si>
    <t>GO:0071219</t>
  </si>
  <si>
    <t>cellular response to molecule of bacterial origin</t>
  </si>
  <si>
    <t>BP,GO:0002690,positive regulation of leukocyte chemotaxis,9/79,94/18800,2.0389660237353262e-10,7.308638557492661e-9,5.069661438325584e-9,CXCL8/CXCL12/EDN1/CXCL10/CCL4/CCL5/CCL19/CCR1/CCR2,9</t>
  </si>
  <si>
    <t>GO:0002690</t>
  </si>
  <si>
    <t>positive regulation of leukocyte chemotaxis</t>
  </si>
  <si>
    <t>94/18800</t>
  </si>
  <si>
    <t>CXCL8/CXCL12/EDN1/CXCL10/CCL4/CCL5/CCL19/CCR1/CCR2</t>
  </si>
  <si>
    <t>BP,GO:0006816,calcium ion transport,15/79,424/18800,2.243416406360776e-10,7.780445764186763e-9,5.396932076117498e-9,OPRD1/CXCR4/CXCL12/CXCL11/NOS3/GNAI2/EDN1/CXCL10/CCL2/CCL4/CCL5/CCR5/CCL19/CCR1/CRACR2A,15</t>
  </si>
  <si>
    <t>GO:0006816</t>
  </si>
  <si>
    <t>calcium ion transport</t>
  </si>
  <si>
    <t>424/18800</t>
  </si>
  <si>
    <t>OPRD1/CXCR4/CXCL12/CXCL11/NOS3/GNAI2/EDN1/CXCL10/CCL2/CCL4/CCL5/CCR5/CCL19/CCR1/CRACR2A</t>
  </si>
  <si>
    <t>BP,GO:0002237,response to molecule of bacterial origin,14/79,354/18800,2.245438892983193e-10,7.780445764186763e-9,5.396932076117498e-9,CXCL8/CXCL2/CXCL11/CXCL1/PTAFR/IL10/NOS3/B2M/EDN1/CXCL10/CCL2/BPI/CCL5/CCR5,14</t>
  </si>
  <si>
    <t>GO:0002237</t>
  </si>
  <si>
    <t>response to molecule of bacterial origin</t>
  </si>
  <si>
    <t>354/18800</t>
  </si>
  <si>
    <t>CXCL8/CXCL2/CXCL11/CXCL1/PTAFR/IL10/NOS3/B2M/EDN1/CXCL10/CCL2/BPI/CCL5/CCR5</t>
  </si>
  <si>
    <t>BP,GO:0051480,regulation of cytosolic calcium ion concentration,14/79,356/18800,2.4174440198411563e-10,8.239124782376661e-9,5.715096302299197e-9,CXCR4/CXCL11/FPR1/LPAR3/LPAR2/LPAR1/EDN1/S1PR1/SAA1/CXCL10/CCR5/CCL19/CCR1/CCR2,14</t>
  </si>
  <si>
    <t>GO:0051480</t>
  </si>
  <si>
    <t>regulation of cytosolic calcium ion concentration</t>
  </si>
  <si>
    <t>356/18800</t>
  </si>
  <si>
    <t>BP,GO:0007339,binding of sperm to zona pellucida,7/79,41/18800,3.534091496113124e-10,1.1850606807127716e-8,8.220212817784345e-9,CCT5/CCT4/CCT3/CCT2/TCP1/CCT7/CCT8,7</t>
  </si>
  <si>
    <t>GO:0007339</t>
  </si>
  <si>
    <t>binding of sperm to zona pellucida</t>
  </si>
  <si>
    <t>7/79</t>
  </si>
  <si>
    <t>CCT5/CCT4/CCT3/CCT2/TCP1/CCT7/CCT8</t>
  </si>
  <si>
    <t>BP,GO:0072678,T cell migration,8/79,67/18800,3.6103713784720037e-10,1.1914225548957612e-8,8.264342169601746e-9,CXCL12/CXCL11/S1PR1/CXCL10/CCL2/CCL20/CCL5/CCR2,8</t>
  </si>
  <si>
    <t>GO:0072678</t>
  </si>
  <si>
    <t>T cell migration</t>
  </si>
  <si>
    <t>67/18800</t>
  </si>
  <si>
    <t>CXCL12/CXCL11/S1PR1/CXCL10/CCL2/CCL20/CCL5/CCR2</t>
  </si>
  <si>
    <t>BP,GO:0007004,telomere maintenance via telomerase,8/79,69/18800,4.597333003964913e-10,1.493414893006727e-8,1.0359122064855148e-8,CCT6A/CCT5/CCT4/CCT3/CCT2/TCP1/CCT7/CCT8,8</t>
  </si>
  <si>
    <t>GO:0007004</t>
  </si>
  <si>
    <t>telomere maintenance via telomerase</t>
  </si>
  <si>
    <t>BP,GO:0061077,chaperone-mediated protein folding,8/79,70/18800,5.173100168940534e-10,1.6545961924965185e-8,1.1477161508418673e-8,CCT6A/CCT5/CCT4/CCT3/CCT2/TCP1/CCT7/CCT8,8</t>
  </si>
  <si>
    <t>GO:0061077</t>
  </si>
  <si>
    <t>chaperone-mediated protein folding</t>
  </si>
  <si>
    <t>BP,GO:0051924,regulation of calcium ion transport,12/79,251/18800,5.723490903826966e-10,1.8028996347054943e-8,1.2505873266735157e-8,OPRD1/CXCR4/CXCL12/CXCL11/NOS3/GNAI2/CXCL10/CCL2/CCL4/CCL5/CCR1/CRACR2A,12</t>
  </si>
  <si>
    <t>GO:0051924</t>
  </si>
  <si>
    <t>regulation of calcium ion transport</t>
  </si>
  <si>
    <t>251/18800</t>
  </si>
  <si>
    <t>OPRD1/CXCR4/CXCL12/CXCL11/NOS3/GNAI2/CXCL10/CCL2/CCL4/CCL5/CCR1/CRACR2A</t>
  </si>
  <si>
    <t>BP,GO:0071216,cellular response to biotic stimulus,12/79,256/18800,7.170457000199221e-10,2.2249821049871913e-8,1.5433662357066665e-8,CXCL8/CXCL2/CXCL11/CXCL1/PTAFR/IL10/NOS3/CXCL10/CCL2/BPI/CCL5/CCR5,12</t>
  </si>
  <si>
    <t>GO:0071216</t>
  </si>
  <si>
    <t>cellular response to biotic stimulus</t>
  </si>
  <si>
    <t>256/18800</t>
  </si>
  <si>
    <t>BP,GO:2000573,positive regulation of DNA biosynthetic process,8/79,73/18800,7.291995684934092e-10,2.229420445437938e-8,1.54644490531884e-8,CCT6A/CCT5/CCT4/CCT3/CCT2/TCP1/CCT7/CCT8,8</t>
  </si>
  <si>
    <t>GO:2000573</t>
  </si>
  <si>
    <t>positive regulation of DNA biosynthetic process</t>
  </si>
  <si>
    <t>BP,GO:0006278,RNA-templated DNA biosynthetic process,8/79,75/18800,9.09070879750211e-10,2.7169628118760575e-8,1.8846302889902528e-8,CCT6A/CCT5/CCT4/CCT3/CCT2/TCP1/CCT7/CCT8,8</t>
  </si>
  <si>
    <t>GO:0006278</t>
  </si>
  <si>
    <t>RNA-templated DNA biosynthetic process</t>
  </si>
  <si>
    <t>75/18800</t>
  </si>
  <si>
    <t>BP,GO:0071347,cellular response to interleukin-1,9/79,111/18800,9.148022935609621e-10,2.7169628118760575e-8,1.8846302889902528e-8,CXCL8/TOLLIP/EDN1/CCL2/CCL20/CCL22/CCL4/CCL5/CCL19,9</t>
  </si>
  <si>
    <t>GO:0071347</t>
  </si>
  <si>
    <t>cellular response to interleukin-1</t>
  </si>
  <si>
    <t>111/18800</t>
  </si>
  <si>
    <t>CXCL8/TOLLIP/EDN1/CCL2/CCL20/CCL22/CCL4/CCL5/CCL19</t>
  </si>
  <si>
    <t>BP,GO:0002407,dendritic cell chemotaxis,6/79,26/18800,9.770580498526174e-10,2.86099110654027e-8,1.9845359945116175e-8,CXCR4/CCL5/CCR5/CCL19/CCR1/CCR2,6</t>
  </si>
  <si>
    <t>GO:0002407</t>
  </si>
  <si>
    <t>dendritic cell chemotaxis</t>
  </si>
  <si>
    <t>6/79</t>
  </si>
  <si>
    <t>CXCR4/CCL5/CCR5/CCL19/CCR1/CCR2</t>
  </si>
  <si>
    <t>BP,GO:0032496,response to lipopolysaccharide,13/79,333/18800,1.2346855495872185e-9,3.565154524433093e-8,2.4729812908398972e-8,CXCL8/CXCL2/CXCL11/CXCL1/PTAFR/IL10/NOS3/EDN1/CXCL10/CCL2/BPI/CCL5/CCR5,13</t>
  </si>
  <si>
    <t>GO:0032496</t>
  </si>
  <si>
    <t>response to lipopolysaccharide</t>
  </si>
  <si>
    <t>333/18800</t>
  </si>
  <si>
    <t>CXCL8/CXCL2/CXCL11/CXCL1/PTAFR/IL10/NOS3/EDN1/CXCL10/CCL2/BPI/CCL5/CCR5</t>
  </si>
  <si>
    <t>BP,GO:0006457,protein folding,11/79,212/18800,1.3361863001090062e-9,3.8053853670227724e-8,2.6396182136255783e-8,ERP44/B2M/CCT6A/CCT5/CCT4/CCT3/CCT6B/CCT2/TCP1/CCT7/CCT8,11</t>
  </si>
  <si>
    <t>GO:0006457</t>
  </si>
  <si>
    <t>protein folding</t>
  </si>
  <si>
    <t>212/18800</t>
  </si>
  <si>
    <t>ERP44/B2M/CCT6A/CCT5/CCT4/CCT3/CCT6B/CCT2/TCP1/CCT7/CCT8</t>
  </si>
  <si>
    <t>BP,GO:0043270,positive regulation of ion transport,12/79,273/18800,1.4903262333749551e-9,4.1870111340358534e-8,2.9043341959085186e-8,CXCL12/CXCL11/PTAFR/EDN1/CXCL10/CCL2/CHRM1/CCL4/CCL5/CCR1/CRACR2A/CCR2,12</t>
  </si>
  <si>
    <t>GO:0043270</t>
  </si>
  <si>
    <t>positive regulation of ion transport</t>
  </si>
  <si>
    <t>273/18800</t>
  </si>
  <si>
    <t>CXCL12/CXCL11/PTAFR/EDN1/CXCL10/CCL2/CHRM1/CCL4/CCL5/CCR1/CRACR2A/CCR2</t>
  </si>
  <si>
    <t>BP,GO:0032204,regulation of telomere maintenance,8/79,80/18800,1.5358878537315148e-9,4.257481130543759e-8,2.953215943315334e-8,CCT6A/CCT5/CCT4/CCT3/CCT2/TCP1/CCT7/CCT8,8</t>
  </si>
  <si>
    <t>GO:0032204</t>
  </si>
  <si>
    <t>regulation of telomere maintenance</t>
  </si>
  <si>
    <t>80/18800</t>
  </si>
  <si>
    <t>BP,GO:0010833,telomere maintenance via telomere lengthening,8/79,81/18800,1.6984789877181066e-9,4.646233967718347e-8,3.2228756415149666e-8,CCT6A/CCT5/CCT4/CCT3/CCT2/TCP1/CCT7/CCT8,8</t>
  </si>
  <si>
    <t>GO:0010833</t>
  </si>
  <si>
    <t>telomere maintenance via telomere lengthening</t>
  </si>
  <si>
    <t>81/18800</t>
  </si>
  <si>
    <t>BP,GO:0008037,cell recognition,11/79,228/18800,2.8735217351521113e-9,7.758508684910701e-8,5.3817153481317734e-8,CXCR4/FOLR3/DOCK2/CCT5/CCT4/CCT3/CCT2/CCL19/TCP1/CCT7/CCT8,11</t>
  </si>
  <si>
    <t>GO:0008037</t>
  </si>
  <si>
    <t>cell recognition</t>
  </si>
  <si>
    <t>228/18800</t>
  </si>
  <si>
    <t>CXCR4/FOLR3/DOCK2/CCT5/CCT4/CCT3/CCT2/CCL19/TCP1/CCT7/CCT8</t>
  </si>
  <si>
    <t>BP,GO:2001252,positive regulation of chromosome organization,8/79,89/18800,3.630401368295841e-9,9.676415954726992e-8,6.712078103326994e-8,CCT6A/CCT5/CCT4/CCT3/CCT2/TCP1/CCT7/CCT8,8</t>
  </si>
  <si>
    <t>GO:2001252</t>
  </si>
  <si>
    <t>positive regulation of chromosome organization</t>
  </si>
  <si>
    <t>BP,GO:1900180,regulation of protein localization to nucleus,9/79,132/18800,4.2798889543715985e-9,1.1263150805238675e-7,7.812722008646356e-8,CCT6A/CCT5/CCT4/CCT3/CCT2/JUP/TCP1/CCT7/CCT8,9</t>
  </si>
  <si>
    <t>GO:1900180</t>
  </si>
  <si>
    <t>regulation of protein localization to nucleus</t>
  </si>
  <si>
    <t>132/18800</t>
  </si>
  <si>
    <t>BP,GO:0036336,dendritic cell migration,6/79,33/18800,4.591939220050017e-9,1.1933302048104983e-7,8.277574646669111e-8,CXCR4/CCL5/CCR5/CCL19/CCR1/CCR2,6</t>
  </si>
  <si>
    <t>GO:0036336</t>
  </si>
  <si>
    <t>dendritic cell migration</t>
  </si>
  <si>
    <t>BP,GO:0034502,protein localization to chromosome,8/79,93/18800,5.16503188302382e-9,1.3256915166427806e-7,9.195703287514793e-8,CCT6A/CCT5/CCT4/CCT3/CCT2/TCP1/CCT7/CCT8,8</t>
  </si>
  <si>
    <t>GO:0034502</t>
  </si>
  <si>
    <t>protein localization to chromosome</t>
  </si>
  <si>
    <t>93/18800</t>
  </si>
  <si>
    <t>BP,GO:0070555,response to interleukin-1,9/79,141/18800,7.655628976391129e-9,1.9409820295020925e-7,1.3463686389802115e-7,CXCL8/TOLLIP/EDN1/CCL2/CCL20/CCL22/CCL4/CCL5/CCL19,9</t>
  </si>
  <si>
    <t>GO:0070555</t>
  </si>
  <si>
    <t>response to interleukin-1</t>
  </si>
  <si>
    <t>BP,GO:2000401,regulation of lymphocyte migration,7/79,63/18800,8.078082368949527e-9,2.0234136439814537e-7,1.4035476024680853e-7,CXCL12/CXCL10/CCL2/CCL20/CCL4/CCL5/CCR2,7</t>
  </si>
  <si>
    <t>GO:2000401</t>
  </si>
  <si>
    <t>regulation of lymphocyte migration</t>
  </si>
  <si>
    <t>63/18800</t>
  </si>
  <si>
    <t>CXCL12/CXCL10/CCL2/CCL20/CCL4/CCL5/CCR2</t>
  </si>
  <si>
    <t>BP,GO:0019233,sensory perception of pain,8/79,99/18800,8.509127734315812e-9,2.1060091142431635e-7,1.4608402250642435e-7,OPRD1/CXCR4/CXCL12/PTAFR/IL10/EDN1/CCL2/CCR2,8</t>
  </si>
  <si>
    <t>GO:0019233</t>
  </si>
  <si>
    <t>sensory perception of pain</t>
  </si>
  <si>
    <t>99/18800</t>
  </si>
  <si>
    <t>OPRD1/CXCR4/CXCL12/PTAFR/IL10/EDN1/CCL2/CCR2</t>
  </si>
  <si>
    <t>BP,GO:2000403,positive regulation of lymphocyte migration,6/79,37/18800,9.510842581068105e-9,2.3262402030635988e-7,1.6136042521440624e-7,CXCL12/CXCL10/CCL20/CCL4/CCL5/CCR2,6</t>
  </si>
  <si>
    <t>GO:2000403</t>
  </si>
  <si>
    <t>positive regulation of lymphocyte migration</t>
  </si>
  <si>
    <t>CXCL12/CXCL10/CCL20/CCL4/CCL5/CCR2</t>
  </si>
  <si>
    <t>BP,GO:0071677,positive regulation of mononuclear cell migration,7/79,66/18800,1.1256865674329387e-8,2.7212818298756737e-7,1.8876261901874246e-7,CXCL12/CXCL10/CCL20/CCL4/CCL5/CCR1/CCR2,7</t>
  </si>
  <si>
    <t>GO:0071677</t>
  </si>
  <si>
    <t>positive regulation of mononuclear cell migration</t>
  </si>
  <si>
    <t>CXCL12/CXCL10/CCL20/CCL4/CCL5/CCR1/CCR2</t>
  </si>
  <si>
    <t>BP,GO:0010959,regulation of metal ion transport,13/79,403/18800,1.2200613669624163e-8,2.9155259562239815e-7,2.022364274335766e-7,OPRD1/CXCR4/CXCL12/CXCL11/NOS3/B2M/GNAI2/CXCL10/CCL2/CCL4/CCL5/CCR1/CRACR2A,13</t>
  </si>
  <si>
    <t>GO:0010959</t>
  </si>
  <si>
    <t>regulation of metal ion transport</t>
  </si>
  <si>
    <t>403/18800</t>
  </si>
  <si>
    <t>OPRD1/CXCR4/CXCL12/CXCL11/NOS3/B2M/GNAI2/CXCL10/CCL2/CCL4/CCL5/CCR1/CRACR2A</t>
  </si>
  <si>
    <t>BP,GO:0090026,positive regulation of monocyte chemotaxis,5/79,20/18800,1.7004783427479092e-8,4.017380084741935e-7,2.7866690545031526e-7,CXCL12/CXCL10/CCL5/CCR1/CCR2,5</t>
  </si>
  <si>
    <t>GO:0090026</t>
  </si>
  <si>
    <t>positive regulation of monocyte chemotaxis</t>
  </si>
  <si>
    <t>5/79</t>
  </si>
  <si>
    <t>CXCL12/CXCL10/CCL5/CCR1/CCR2</t>
  </si>
  <si>
    <t>BP,GO:0007189,adenylate cyclase-activating G protein-coupled receptor signaling pathway,9/79,155/18800,1.753702075602138e-8,4.096569230535781e-7,2.841598868805357e-7,CXCL11/LPAR3/LPAR2/LPAR1/GNG2/GNB1/GNAI2/S1PR1/CXCL10,9</t>
  </si>
  <si>
    <t>GO:0007189</t>
  </si>
  <si>
    <t>adenylate cyclase-activating G protein-coupled receptor signaling pathway</t>
  </si>
  <si>
    <t>CXCL11/LPAR3/LPAR2/LPAR1/GNG2/GNB1/GNAI2/S1PR1/CXCL10</t>
  </si>
  <si>
    <t>BP,GO:0071675,regulation of mononuclear cell migration,8/79,116/18800,2.982019501357854e-8,6.888465048136643e-7,4.77820668638627e-7,CXCL12/CXCL10/CCL2/CCL20/CCL4/CCL5/CCR1/CCR2,8</t>
  </si>
  <si>
    <t>GO:0071675</t>
  </si>
  <si>
    <t>regulation of mononuclear cell migration</t>
  </si>
  <si>
    <t>CXCL12/CXCL10/CCL2/CCL20/CCL4/CCL5/CCR1/CCR2</t>
  </si>
  <si>
    <t>BP,GO:0051928,positive regulation of calcium ion transport,8/79,119/18800,3.644166372245919e-8,8.235023791194854e-7,5.712251636129186e-7,CXCL12/CXCL11/CXCL10/CCL2/CCL4/CCL5/CCR1/CRACR2A,8</t>
  </si>
  <si>
    <t>GO:0051928</t>
  </si>
  <si>
    <t>positive regulation of calcium ion transport</t>
  </si>
  <si>
    <t>CXCL12/CXCL11/CXCL10/CCL2/CCL4/CCL5/CCR1/CRACR2A</t>
  </si>
  <si>
    <t>BP,GO:2000278,regulation of DNA biosynthetic process,8/79,119/18800,3.644166372245919e-8,8.235023791194854e-7,5.712251636129186e-7,CCT6A/CCT5/CCT4/CCT3/CCT2/TCP1/CCT7/CCT8,8</t>
  </si>
  <si>
    <t>GO:2000278</t>
  </si>
  <si>
    <t>regulation of DNA biosynthetic process</t>
  </si>
  <si>
    <t>BP,GO:0019932,second-messenger-mediated signaling,11/79,303/18800,5.429315259302507e-8,1.2137146692569797e-6,8.41897216213292e-7,CXCR4/CXCL8/FPR1/NOS3/EDN1/GNAI1/CCL20/CCL4/CCR5/CCR1/CCR2,11</t>
  </si>
  <si>
    <t>GO:0019932</t>
  </si>
  <si>
    <t>second-messenger-mediated signaling</t>
  </si>
  <si>
    <t>303/18800</t>
  </si>
  <si>
    <t>CXCR4/CXCL8/FPR1/NOS3/EDN1/GNAI1/CCL20/CCL4/CCR5/CCR1/CCR2</t>
  </si>
  <si>
    <t>BP,GO:1904951,positive regulation of establishment of protein localization,11/79,309/18800,6.626218628723517e-8,1.465522183948531e-6,1.016564336097561e-6,CHRM1/CCT6A/CCT5/CEP290/CCT4/CCT3/CCT2/JUP/TCP1/CCT7/CCT8,11</t>
  </si>
  <si>
    <t>GO:1904951</t>
  </si>
  <si>
    <t>positive regulation of establishment of protein localization</t>
  </si>
  <si>
    <t>309/18800</t>
  </si>
  <si>
    <t>CHRM1/CCT6A/CCT5/CEP290/CCT4/CCT3/CCT2/JUP/TCP1/CCT7/CCT8</t>
  </si>
  <si>
    <t>BP,GO:1901623,regulation of lymphocyte chemotaxis,5/79,26/18800,7.073998715464564e-8,1.5480887715211399e-6,1.0738369241203825e-6,CXCL10/CCL2/CCL4/CCL5/CCR2,5</t>
  </si>
  <si>
    <t>GO:1901623</t>
  </si>
  <si>
    <t>regulation of lymphocyte chemotaxis</t>
  </si>
  <si>
    <t>CXCL10/CCL2/CCL4/CCL5/CCR2</t>
  </si>
  <si>
    <t>BP,GO:0000723,telomere maintenance,8/79,132/18800,8.190246077115797e-8,1.77370016607539e-6,1.2303330181632284e-6,CCT6A/CCT5/CCT4/CCT3/CCT2/TCP1/CCT7/CCT8,8</t>
  </si>
  <si>
    <t>GO:0000723</t>
  </si>
  <si>
    <t>telomere maintenance</t>
  </si>
  <si>
    <t>BP,GO:0090025,regulation of monocyte chemotaxis,5/79,28/18800,1.0499889959031947e-7,2.2504403324564346e-6,1.561025419845227e-6,CXCL12/CXCL10/CCL5/CCR1/CCR2,5</t>
  </si>
  <si>
    <t>GO:0090025</t>
  </si>
  <si>
    <t>regulation of monocyte chemotaxis</t>
  </si>
  <si>
    <t>BP,GO:0006403,RNA localization,9/79,196/18800,1.3279132580330792e-7,2.8170731259701754e-6,1.9540721412516845e-6,KPNB1/CCT6A/CCT5/CCT4/CCT3/CCT2/TCP1/CCT7/CCT8,9</t>
  </si>
  <si>
    <t>GO:0006403</t>
  </si>
  <si>
    <t>RNA localization</t>
  </si>
  <si>
    <t>196/18800</t>
  </si>
  <si>
    <t>KPNB1/CCT6A/CCT5/CCT4/CCT3/CCT2/TCP1/CCT7/CCT8</t>
  </si>
  <si>
    <t>BP,GO:0048661,positive regulation of smooth muscle cell proliferation,7/79,95/18800,1.44908807611817e-7,3.0430849598481573e-6,2.110846001362991e-6,PTAFR/IL10/GNAI3/GNAI2/EDN1/S1PR1/CCL5,7</t>
  </si>
  <si>
    <t>GO:0048661</t>
  </si>
  <si>
    <t>positive regulation of smooth muscle cell proliferation</t>
  </si>
  <si>
    <t>95/18800</t>
  </si>
  <si>
    <t>PTAFR/IL10/GNAI3/GNAI2/EDN1/S1PR1/CCL5</t>
  </si>
  <si>
    <t>BP,GO:2000406,positive regulation of T cell migration,5/79,31/18800,1.7974812684553882e-7,3.7369635571187517e-6,2.592157197667244e-6,CXCL12/CXCL10/CCL20/CCL5/CCR2,5</t>
  </si>
  <si>
    <t>GO:2000406</t>
  </si>
  <si>
    <t>positive regulation of T cell migration</t>
  </si>
  <si>
    <t>31/18800</t>
  </si>
  <si>
    <t>CXCL12/CXCL10/CCL20/CCL5/CCR2</t>
  </si>
  <si>
    <t>BP,GO:0007200,phospholipase C-activating G protein-coupled receptor signaling pathway,7/79,104/18800,2.702941475936939e-7,5.563777552943462e-6,3.859332800451908e-6,OPRD1/FPR1/LPAR1/GNB1/EDN1/S1PR1/CHRM1,7</t>
  </si>
  <si>
    <t>GO:0007200</t>
  </si>
  <si>
    <t>phospholipase C-activating G protein-coupled receptor signaling pathway</t>
  </si>
  <si>
    <t>OPRD1/FPR1/LPAR1/GNB1/EDN1/S1PR1/CHRM1</t>
  </si>
  <si>
    <t>BP,GO:0007338,single fertilization,8/79,155/18800,2.830794366826159e-7,5.769824988854494e-6,4.00225828952718e-6,FOLR3/CCT5/CCT4/CCT3/CCT2/TCP1/CCT7/CCT8,8</t>
  </si>
  <si>
    <t>GO:0007338</t>
  </si>
  <si>
    <t>single fertilization</t>
  </si>
  <si>
    <t>BP,GO:1903829,positive regulation of protein localization,12/79,446/18800,3.333308057243788e-7,6.728104321368772e-6,4.666971935027072e-6,GNAI1/CHRM1/CCT6A/CCT5/CEP290/CCT4/CCT3/CCT2/JUP/TCP1/CCT7/CCT8,12</t>
  </si>
  <si>
    <t>GO:1903829</t>
  </si>
  <si>
    <t>positive regulation of protein localization</t>
  </si>
  <si>
    <t>446/18800</t>
  </si>
  <si>
    <t>GNAI1/CHRM1/CCT6A/CCT5/CEP290/CCT4/CCT3/CCT2/JUP/TCP1/CCT7/CCT8</t>
  </si>
  <si>
    <t>BP,GO:0032200,telomere organization,8/79,162/18800,3.968655705188185e-7,7.933495395275227e-6,5.503095461647584e-6,CCT6A/CCT5/CCT4/CCT3/CCT2/TCP1/CCT7/CCT8,8</t>
  </si>
  <si>
    <t>GO:0032200</t>
  </si>
  <si>
    <t>telomere organization</t>
  </si>
  <si>
    <t>162/18800</t>
  </si>
  <si>
    <t>BP,GO:0034504,protein localization to nucleus,10/79,294/18800,4.1757678662479707e-7,8.268020375170983e-6,5.735139826325535e-6,KPNB1/CCT6A/CCT5/CCT4/CCT3/CCT2/JUP/TCP1/CCT7/CCT8,10</t>
  </si>
  <si>
    <t>GO:0034504</t>
  </si>
  <si>
    <t>protein localization to nucleus</t>
  </si>
  <si>
    <t>294/18800</t>
  </si>
  <si>
    <t>KPNB1/CCT6A/CCT5/CCT4/CCT3/CCT2/JUP/TCP1/CCT7/CCT8</t>
  </si>
  <si>
    <t>BP,GO:0048660,regulation of smooth muscle cell proliferation,8/79,170/18800,5.728792672636784e-7,1.123599996831309e-5,7.793888740330085e-6,PTAFR/IL10/NOS3/GNAI3/GNAI2/EDN1/S1PR1/CCL5,8</t>
  </si>
  <si>
    <t>GO:0048660</t>
  </si>
  <si>
    <t>regulation of smooth muscle cell proliferation</t>
  </si>
  <si>
    <t>170/18800</t>
  </si>
  <si>
    <t>PTAFR/IL10/NOS3/GNAI3/GNAI2/EDN1/S1PR1/CCL5</t>
  </si>
  <si>
    <t>BP,GO:0071346,cellular response to interferon-gamma,7/79,118/18800,6.400427403421586e-7,1.2435970627769604e-5,8.62625237844326e-6,EDN1/CCL2/CCL20/CCL22/CCL4/CCL5/CCL19,7</t>
  </si>
  <si>
    <t>GO:0071346</t>
  </si>
  <si>
    <t>cellular response to interferon-gamma</t>
  </si>
  <si>
    <t>EDN1/CCL2/CCL20/CCL22/CCL4/CCL5/CCL19</t>
  </si>
  <si>
    <t>BP,GO:0048659,smooth muscle cell proliferation,8/79,173/18800,6.542339003041418e-7,1.2594002580854728e-5,8.735871768193707e-6,PTAFR/IL10/NOS3/GNAI3/GNAI2/EDN1/S1PR1/CCL5,8</t>
  </si>
  <si>
    <t>GO:0048659</t>
  </si>
  <si>
    <t>smooth muscle cell proliferation</t>
  </si>
  <si>
    <t>BP,GO:0043410,positive regulation of MAPK cascade,12/79,491/18800,9.216716781853824e-7,1.7579407513278993e-5,1.219401447719917e-5,LPAR3/LPAR1/GNAI2/EDN1/CCL2/CCL20/CCL22/CCL4/CCL5/CCL19/CCR1/CRACR2A,12</t>
  </si>
  <si>
    <t>GO:0043410</t>
  </si>
  <si>
    <t>positive regulation of MAPK cascade</t>
  </si>
  <si>
    <t>491/18800</t>
  </si>
  <si>
    <t>LPAR3/LPAR1/GNAI2/EDN1/CCL2/CCL20/CCL22/CCL4/CCL5/CCL19/CCR1/CRACR2A</t>
  </si>
  <si>
    <t>BP,GO:0061844,antimicrobial humoral immune response mediated by antimicrobial peptide,6/79,79/18800,9.887135260427988e-7,1.8686685642208896e-5,1.2962081633288366e-5,CXCL8/CXCL2/CXCL11/CXCL1/CXCL10/PGLYRP1,6</t>
  </si>
  <si>
    <t>GO:0061844</t>
  </si>
  <si>
    <t>antimicrobial humoral immune response mediated by antimicrobial peptide</t>
  </si>
  <si>
    <t>CXCL8/CXCL2/CXCL11/CXCL1/CXCL10/PGLYRP1</t>
  </si>
  <si>
    <t>BP,GO:2000404,regulation of T cell migration,5/79,44/18800,1.1009078967483934e-6,2.061970736342261e-5,1.4302928577954471e-5,CXCL12/CXCL10/CCL20/CCL5/CCR2,5</t>
  </si>
  <si>
    <t>GO:2000404</t>
  </si>
  <si>
    <t>regulation of T cell migration</t>
  </si>
  <si>
    <t>44/18800</t>
  </si>
  <si>
    <t>BP,GO:0050821,protein stabilization,8/79,191/18800,1.3808024943846537e-6,2.5631146302015135e-5,1.7779129861907666e-5,CCT6A/CCT5/CCT4/CCT3/CCT2/TCP1/CCT7/CCT8,8</t>
  </si>
  <si>
    <t>GO:0050821</t>
  </si>
  <si>
    <t>protein stabilization</t>
  </si>
  <si>
    <t>BP,GO:2000106,regulation of leukocyte apoptotic process,6/79,85/18800,1.5249066732357383e-6,2.8055583837673453e-5,1.9460849020334994e-5,CXCL12/IL10/CCL5/CCR5/CCL19/TCP1,6</t>
  </si>
  <si>
    <t>GO:2000106</t>
  </si>
  <si>
    <t>regulation of leukocyte apoptotic process</t>
  </si>
  <si>
    <t>CXCL12/IL10/CCL5/CCR5/CCL19/TCP1</t>
  </si>
  <si>
    <t>BP,GO:0071897,DNA biosynthetic process,8/79,194/18800,1.5520438231519297e-6,2.8304378143270716e-5,1.963342601771139e-5,CCT6A/CCT5/CCT4/CCT3/CCT2/TCP1/CCT7/CCT8,8</t>
  </si>
  <si>
    <t>GO:0071897</t>
  </si>
  <si>
    <t>DNA biosynthetic process</t>
  </si>
  <si>
    <t>194/18800</t>
  </si>
  <si>
    <t>BP,GO:0009566,fertilization,8/79,196/18800,1.6759908258168265e-6,3.0298999364114625e-5,2.1017001660128624e-5,FOLR3/CCT5/CCT4/CCT3/CCT2/TCP1/CCT7/CCT8,8</t>
  </si>
  <si>
    <t>GO:0009566</t>
  </si>
  <si>
    <t>fertilization</t>
  </si>
  <si>
    <t>BP,GO:0034341,response to interferon-gamma,7/79,140/18800,2.025135786541934e-6,3.6295321553626564e-5,2.5176370486047637e-5,EDN1/CCL2/CCL20/CCL22/CCL4/CCL5/CCL19,7</t>
  </si>
  <si>
    <t>GO:0034341</t>
  </si>
  <si>
    <t>response to interferon-gamma</t>
  </si>
  <si>
    <t>BP,GO:0019722,calcium-mediated signaling,8/79,202/18800,2.099683378435248e-6,3.730975849373402e-5,2.588003804279163e-5,CXCR4/CXCL8/EDN1/CCL20/CCL4/CCR5/CCR1/CCR2,8</t>
  </si>
  <si>
    <t>GO:0019722</t>
  </si>
  <si>
    <t>calcium-mediated signaling</t>
  </si>
  <si>
    <t>202/18800</t>
  </si>
  <si>
    <t>CXCR4/CXCL8/EDN1/CCL20/CCL4/CCR5/CCR1/CCR2</t>
  </si>
  <si>
    <t>BP,GO:1903351,cellular response to dopamine,6/79,91/18800,2.278140204103792e-6,4.013774139264223e-5,2.784167778431931e-5,GNG2/GNB1/GNAZ/GNAO1/GNAI3/CHRM1,6</t>
  </si>
  <si>
    <t>GO:1903351</t>
  </si>
  <si>
    <t>cellular response to dopamine</t>
  </si>
  <si>
    <t>91/18800</t>
  </si>
  <si>
    <t>GNG2/GNB1/GNAZ/GNAO1/GNAI3/CHRM1</t>
  </si>
  <si>
    <t>BP,GO:0032103,positive regulation of response to external stimulus,11/79,442/18800,2.298804449096769e-6,4.0161465963631785e-5,2.7858134411875927e-5,CXCR4/CXCL8/CXCL12/EDN1/S1PR1/CXCL10/CCL4/CCL5/CCL19/CCR1/CCR2,11</t>
  </si>
  <si>
    <t>GO:0032103</t>
  </si>
  <si>
    <t>positive regulation of response to external stimulus</t>
  </si>
  <si>
    <t>442/18800</t>
  </si>
  <si>
    <t>BP,GO:1903350,response to dopamine,6/79,92/18800,2.428983936824776e-6,4.208214670548924e-5,2.919042099517494e-5,GNG2/GNB1/GNAZ/GNAO1/GNAI3/CHRM1,6</t>
  </si>
  <si>
    <t>GO:1903350</t>
  </si>
  <si>
    <t>response to dopamine</t>
  </si>
  <si>
    <t>BP,GO:0033044,regulation of chromosome organization,8/79,212/18800,3.0083064933993957e-6,5.1688175204771444e-5,3.585367460597801e-5,CCT6A/CCT5/CCT4/CCT3/CCT2/TCP1/CCT7/CCT8,8</t>
  </si>
  <si>
    <t>GO:0033044</t>
  </si>
  <si>
    <t>regulation of chromosome organization</t>
  </si>
  <si>
    <t>BP,GO:0070374,positive regulation of ERK1 and ERK2 cascade,8/79,220/18800,3.957836711546206e-6,6.744543051888985e-5,4.678374715115015e-5,GNAI2/CCL2/CCL20/CCL22/CCL4/CCL5/CCL19/CCR1,8</t>
  </si>
  <si>
    <t>GO:0070374</t>
  </si>
  <si>
    <t>positive regulation of ERK1 and ERK2 cascade</t>
  </si>
  <si>
    <t>220/18800</t>
  </si>
  <si>
    <t>GNAI2/CCL2/CCL20/CCL22/CCL4/CCL5/CCL19/CCR1</t>
  </si>
  <si>
    <t>BP,GO:0071868,cellular response to monoamine stimulus,6/79,105/18800,5.249993366659541e-6,8.802206620391279e-5,6.105679891615935e-5,GNG2/GNB1/GNAZ/GNAO1/GNAI3/CHRM1,6</t>
  </si>
  <si>
    <t>GO:0071868</t>
  </si>
  <si>
    <t>cellular response to monoamine stimulus</t>
  </si>
  <si>
    <t>BP,GO:0071870,cellular response to catecholamine stimulus,6/79,105/18800,5.249993366659541e-6,8.802206620391279e-5,6.105679891615935e-5,GNG2/GNB1/GNAZ/GNAO1/GNAI3/CHRM1,6</t>
  </si>
  <si>
    <t>GO:0071870</t>
  </si>
  <si>
    <t>cellular response to catecholamine stimulus</t>
  </si>
  <si>
    <t>BP,GO:0071356,cellular response to tumor necrosis factor,8/79,229/18800,5.318956535991433e-6,8.846488510660953e-5,6.136396172049064e-5,CXCL8/EDN1/CCL2/CCL20/CCL22/CCL4/CCL5/CCL19,8</t>
  </si>
  <si>
    <t>GO:0071356</t>
  </si>
  <si>
    <t>cellular response to tumor necrosis factor</t>
  </si>
  <si>
    <t>CXCL8/EDN1/CCL2/CCL20/CCL22/CCL4/CCL5/CCL19</t>
  </si>
  <si>
    <t>BP,GO:0010818,T cell chemotaxis,4/79,28/18800,5.476035781941119e-6,9.035459040202846e-5,6.267476208236702e-5,CXCL11/CXCL10/CCL5/CCR2,4</t>
  </si>
  <si>
    <t>GO:0010818</t>
  </si>
  <si>
    <t>T cell chemotaxis</t>
  </si>
  <si>
    <t>4/79</t>
  </si>
  <si>
    <t>CXCL11/CXCL10/CCL5/CCR2</t>
  </si>
  <si>
    <t>BP,GO:0034767,positive regulation of ion transmembrane transport,7/79,163/18800,5.556979529521701e-6,9.096819245571353e-5,6.310038918727502e-5,CXCL11/PTAFR/EDN1/CXCL10/CCL2/CRACR2A/CCR2,7</t>
  </si>
  <si>
    <t>GO:0034767</t>
  </si>
  <si>
    <t>positive regulation of ion transmembrane transport</t>
  </si>
  <si>
    <t>CXCL11/PTAFR/EDN1/CXCL10/CCL2/CRACR2A/CCR2</t>
  </si>
  <si>
    <t>BP,GO:0010638,positive regulation of organelle organization,11/79,487/18800,5.809396939670291e-6,9.435731435605106e-5,6.545126486306167e-5,CYFIP1/LPAR1/EDN1/CCT6A/CCT5/CCT4/CCT3/CCT2/TCP1/CCT7/CCT8,11</t>
  </si>
  <si>
    <t>CYFIP1/LPAR1/EDN1/CCT6A/CCT5/CCT4/CCT3/CCT2/TCP1/CCT7/CCT8</t>
  </si>
  <si>
    <t>BP,GO:0033002,muscle cell proliferation,8/79,233/18800,6.040526660267112e-6,9.735081338523507e-5,6.752771541873474e-5,PTAFR/IL10/NOS3/GNAI3/GNAI2/EDN1/S1PR1/CCL5,8</t>
  </si>
  <si>
    <t>GO:0033002</t>
  </si>
  <si>
    <t>muscle cell proliferation</t>
  </si>
  <si>
    <t>BP,GO:0071867,response to monoamine,6/79,108/18800,6.180404743348372e-6,9.739592714708464e-5,6.755900872965543e-5,GNG2/GNB1/GNAZ/GNAO1/GNAI3/CHRM1,6</t>
  </si>
  <si>
    <t>GO:0071867</t>
  </si>
  <si>
    <t>response to monoamine</t>
  </si>
  <si>
    <t>BP,GO:0071869,response to catecholamine,6/79,108/18800,6.180404743348372e-6,9.739592714708464e-5,6.755900872965543e-5,GNG2/GNB1/GNAZ/GNAO1/GNAI3/CHRM1,6</t>
  </si>
  <si>
    <t>GO:0071869</t>
  </si>
  <si>
    <t>response to catecholamine</t>
  </si>
  <si>
    <t>BP,GO:0031663,lipopolysaccharide-mediated signaling pathway,5/79,62/18800,6.183868390291088e-6,9.739592714708464e-5,6.755900872965543e-5,PTAFR/NOS3/CCL2/BPI/CCL5,5</t>
  </si>
  <si>
    <t>GO:0031663</t>
  </si>
  <si>
    <t>lipopolysaccharide-mediated signaling pathway</t>
  </si>
  <si>
    <t>62/18800</t>
  </si>
  <si>
    <t>PTAFR/NOS3/CCL2/BPI/CCL5</t>
  </si>
  <si>
    <t>BP,GO:0060560,developmental growth involved in morphogenesis,8/79,234/18800,6.23333521429651e-6,9.743687150768756e-5,6.758740992153715e-5,DBNL/CYFIP1/CXCR4/CXCL12/VCL/LPAR3/EDN1/S1PR1,8</t>
  </si>
  <si>
    <t>DBNL/CYFIP1/CXCR4/CXCL12/VCL/LPAR3/EDN1/S1PR1</t>
  </si>
  <si>
    <t>BP,GO:0071887,leukocyte apoptotic process,6/79,109/18800,6.518710750075201e-6,1.0113731081646523e-4,7.015423195289101e-5,CXCL12/IL10/CCL5/CCR5/CCL19/TCP1,6</t>
  </si>
  <si>
    <t>GO:0071887</t>
  </si>
  <si>
    <t>leukocyte apoptotic process</t>
  </si>
  <si>
    <t>BP,GO:0006959,humoral immune response,9/79,317/18800,7.187847707228588e-6,1.106547716675944e-4,7.675605032004472e-5,CXCL8/CXCL2/CXCL11/CXCL1/CXCL10/CCL2/CFP/PGLYRP1/CCR2,9</t>
  </si>
  <si>
    <t>GO:0006959</t>
  </si>
  <si>
    <t>humoral immune response</t>
  </si>
  <si>
    <t>CXCL8/CXCL2/CXCL11/CXCL1/CXCL10/CCL2/CFP/PGLYRP1/CCR2</t>
  </si>
  <si>
    <t>BP,GO:0050918,positive chemotaxis,5/79,64/18800,7.238599782007137e-6,1.106547716675944e-4,7.675605032004472e-5,CXCL8/CXCL12/S1PR1/CXCL10/CCL5,5</t>
  </si>
  <si>
    <t>GO:0050918</t>
  </si>
  <si>
    <t>positive chemotaxis</t>
  </si>
  <si>
    <t>CXCL8/CXCL12/S1PR1/CXCL10/CCL5</t>
  </si>
  <si>
    <t>BP,GO:0034694,response to prostaglandin,4/79,31/18800,8.335158689591709e-6,1.2639695025856327e-4,8.767566484607058e-5,GNG2/GNB1/EDN1/CCL19,4</t>
  </si>
  <si>
    <t>GO:0034694</t>
  </si>
  <si>
    <t>response to prostaglandin</t>
  </si>
  <si>
    <t>GNG2/GNB1/EDN1/CCL19</t>
  </si>
  <si>
    <t>BP,GO:0035747,natural killer cell chemotaxis,3/79,10/18800,8.389985154248067e-6,1.2639695025856327e-4,8.767566484607058e-5,CCL2/CCL4/CCL5,3</t>
  </si>
  <si>
    <t>GO:0035747</t>
  </si>
  <si>
    <t>natural killer cell chemotaxis</t>
  </si>
  <si>
    <t>3/79</t>
  </si>
  <si>
    <t>CCL2/CCL4/CCL5</t>
  </si>
  <si>
    <t>BP,GO:0007187,"G protein-coupled receptor signaling pathway, coupled to cyclic nucleotide second messenger",5/79,67/18800,9.07914955846173e-6,1.3579533764058947e-4,9.419488750543408e-5,OPRD1/LPAR3/CCL2/CHRM1/CCR1,5</t>
  </si>
  <si>
    <t>GO:0007187</t>
  </si>
  <si>
    <t>G protein-coupled receptor signaling pathway, coupled to cyclic nucleotide second messenger</t>
  </si>
  <si>
    <t>OPRD1/LPAR3/CCL2/CHRM1/CCR1</t>
  </si>
  <si>
    <t>BP,GO:0034612,response to tumor necrosis factor,8/79,249/18800,9.814304554434607e-6,1.457424226333539e-4,1.0109471608703317e-4,CXCL8/EDN1/CCL2/CCL20/CCL22/CCL4/CCL5/CCL19,8</t>
  </si>
  <si>
    <t>GO:0034612</t>
  </si>
  <si>
    <t>response to tumor necrosis factor</t>
  </si>
  <si>
    <t>249/18800</t>
  </si>
  <si>
    <t>BP,GO:0051930,regulation of sensory perception of pain,4/79,33/18800,1.0770889795639359e-5,1.5769492876855092e-4,1.0938561171257172e-4,OPRD1/PTAFR/IL10/EDN1,4</t>
  </si>
  <si>
    <t>GO:0051930</t>
  </si>
  <si>
    <t>regulation of sensory perception of pain</t>
  </si>
  <si>
    <t>OPRD1/PTAFR/IL10/EDN1</t>
  </si>
  <si>
    <t>BP,GO:0051931,regulation of sensory perception,4/79,33/18800,1.0770889795639359e-5,1.5769492876855092e-4,1.0938561171257172e-4,OPRD1/PTAFR/IL10/EDN1,4</t>
  </si>
  <si>
    <t>GO:0051931</t>
  </si>
  <si>
    <t>regulation of sensory perception</t>
  </si>
  <si>
    <t>BP,GO:0070371,ERK1 and ERK2 cascade,9/79,335/18800,1.1189846381462809e-5,1.6268315123819008e-4,1.1284570881563526e-4,GNAI2/EDN1/CCL2/CCL20/CCL22/CCL4/CCL5/CCL19/CCR1,9</t>
  </si>
  <si>
    <t>GO:0070371</t>
  </si>
  <si>
    <t>ERK1 and ERK2 cascade</t>
  </si>
  <si>
    <t>335/18800</t>
  </si>
  <si>
    <t>GNAI2/EDN1/CCL2/CCL20/CCL22/CCL4/CCL5/CCL19/CCR1</t>
  </si>
  <si>
    <t>BP,GO:0019730,antimicrobial humoral response,6/79,122/18800,1.246137836303565e-5,1.799111501163272e-4,1.2479596752455293e-4,CXCL8/CXCL2/CXCL11/CXCL1/CXCL10/PGLYRP1,6</t>
  </si>
  <si>
    <t>GO:0019730</t>
  </si>
  <si>
    <t>antimicrobial humoral response</t>
  </si>
  <si>
    <t>122/18800</t>
  </si>
  <si>
    <t>BP,GO:0072594,establishment of protein localization to organelle,10/79,431/18800,1.2686901092304478e-5,1.8190391290276559e-4,1.2617825405776504e-4,KPNB1/CCT6A/CCT5/CCT4/CCT3/CCT2/JUP/TCP1/CCT7/CCT8,10</t>
  </si>
  <si>
    <t>GO:0072594</t>
  </si>
  <si>
    <t>establishment of protein localization to organelle</t>
  </si>
  <si>
    <t>431/18800</t>
  </si>
  <si>
    <t>BP,GO:0051054,positive regulation of DNA metabolic process,8/79,263/18800,1.4591462923947215e-5,2.077784343759333e-4,1.4412620191642166e-4,CCT6A/CCT5/CCT4/CCT3/CCT2/TCP1/CCT7/CCT8,8</t>
  </si>
  <si>
    <t>GO:0051054</t>
  </si>
  <si>
    <t>positive regulation of DNA metabolic process</t>
  </si>
  <si>
    <t>BP,GO:0045785,positive regulation of cell adhesion,10/79,446/18800,1.7042620221120576e-5,2.410313431272767e-4,1.6719219264543637e-4,CXCL12/PTAFR/IL10/B2M/SAA1/CCL2/CCL5/CCL19/JUP/CCR2,10</t>
  </si>
  <si>
    <t>GO:0045785</t>
  </si>
  <si>
    <t>positive regulation of cell adhesion</t>
  </si>
  <si>
    <t>CXCL12/PTAFR/IL10/B2M/SAA1/CCL2/CCL5/CCL19/JUP/CCR2</t>
  </si>
  <si>
    <t>BP,GO:0043547,positive regulation of GTPase activity,8/79,272/18800,1.859552505196963e-5,2.612168688043571e-4,1.8119394965290467e-4,RGS1/S1PR1/CCL2/CCL20/CCL22/CCL4/CCL5/CCL19,8</t>
  </si>
  <si>
    <t>GO:0043547</t>
  </si>
  <si>
    <t>positive regulation of GTPase activity</t>
  </si>
  <si>
    <t>272/18800</t>
  </si>
  <si>
    <t>RGS1/S1PR1/CCL2/CCL20/CCL22/CCL4/CCL5/CCL19</t>
  </si>
  <si>
    <t>BP,GO:0009612,response to mechanical stimulus,7/79,201/18800,2.1747812321237616e-5,3.034476631936443e-4,2.1048748060823412e-4,RETN/CXCR4/CXCL12/EDN1/CXCL10/JUP/CNN2,7</t>
  </si>
  <si>
    <t>GO:0009612</t>
  </si>
  <si>
    <t>response to mechanical stimulus</t>
  </si>
  <si>
    <t>RETN/CXCR4/CXCL12/EDN1/CXCL10/JUP/CNN2</t>
  </si>
  <si>
    <t>BP,GO:0007212,dopamine receptor signaling pathway,4/79,40/18800,2.352464437618875e-5,3.260515710539761e-4,2.261667564587971e-4,GNG2/GNB1/GNAO1/GNAI3,4</t>
  </si>
  <si>
    <t>GO:0007212</t>
  </si>
  <si>
    <t>dopamine receptor signaling pathway</t>
  </si>
  <si>
    <t>GNG2/GNB1/GNAO1/GNAI3</t>
  </si>
  <si>
    <t>BP,GO:0002366,leukocyte activation involved in immune response,8/79,285/18800,2.59831647000981e-5,3.577417179569798e-4,2.481487322351649e-4,PTAFR/IL10/RAB27A/DOCK2/CCL19/CRACR2A/PGLYRP1/CCR2,8</t>
  </si>
  <si>
    <t>GO:0002366</t>
  </si>
  <si>
    <t>leukocyte activation involved in immune response</t>
  </si>
  <si>
    <t>285/18800</t>
  </si>
  <si>
    <t>PTAFR/IL10/RAB27A/DOCK2/CCL19/CRACR2A/PGLYRP1/CCR2</t>
  </si>
  <si>
    <t>BP,GO:0002263,cell activation involved in immune response,8/79,289/18800,2.869926340463904e-5,3.925379514358195e-4,2.722852552933206e-4,PTAFR/IL10/RAB27A/DOCK2/CCL19/CRACR2A/PGLYRP1/CCR2,8</t>
  </si>
  <si>
    <t>GO:0002263</t>
  </si>
  <si>
    <t>cell activation involved in immune response</t>
  </si>
  <si>
    <t>289/18800</t>
  </si>
  <si>
    <t>BP,GO:0034764,positive regulation of transmembrane transport,7/79,213/18800,3.153897461849024e-5,4.285590080512497e-4,2.9727138099299366e-4,CXCL11/PTAFR/EDN1/CXCL10/CCL2/CRACR2A/CCR2,7</t>
  </si>
  <si>
    <t>GO:0034764</t>
  </si>
  <si>
    <t>positive regulation of transmembrane transport</t>
  </si>
  <si>
    <t>BP,GO:1904064,positive regulation of cation transmembrane transport,6/79,148/18800,3.724745724667192e-5,5.019653447712906e-4,3.4818993055196995e-4,CXCL11/EDN1/CXCL10/CCL2/CRACR2A/CCR2,6</t>
  </si>
  <si>
    <t>GO:1904064</t>
  </si>
  <si>
    <t>positive regulation of cation transmembrane transport</t>
  </si>
  <si>
    <t>148/18800</t>
  </si>
  <si>
    <t>CXCL11/EDN1/CXCL10/CCL2/CRACR2A/CCR2</t>
  </si>
  <si>
    <t>BP,GO:0031647,regulation of protein stability,8/79,300/18800,3.7424063703487275e-5,5.019653447712906e-4,3.4818993055196995e-4,CCT6A/CCT5/CCT4/CCT3/CCT2/TCP1/CCT7/CCT8,8</t>
  </si>
  <si>
    <t>GO:0031647</t>
  </si>
  <si>
    <t>regulation of protein stability</t>
  </si>
  <si>
    <t>BP,GO:2000273,positive regulation of signaling receptor activity,4/79,45/18800,3.774656404765798e-5,5.030455554812881e-4,3.4893922230291115e-4,IL10/EDN1/CCL2/CCR2,4</t>
  </si>
  <si>
    <t>GO:2000273</t>
  </si>
  <si>
    <t>positive regulation of signaling receptor activity</t>
  </si>
  <si>
    <t>IL10/EDN1/CCL2/CCR2</t>
  </si>
  <si>
    <t>BP,GO:1903236,regulation of leukocyte tethering or rolling,3/79,16/18800,3.8447346258404076e-5,5.091212284791214e-4,3.531536330808823e-4,CXCL12/PTAFR/CCR2,3</t>
  </si>
  <si>
    <t>GO:1903236</t>
  </si>
  <si>
    <t>regulation of leukocyte tethering or rolling</t>
  </si>
  <si>
    <t>16/18800</t>
  </si>
  <si>
    <t>CXCL12/PTAFR/CCR2</t>
  </si>
  <si>
    <t>BP,GO:0032970,regulation of actin filament-based process,9/79,393/18800,3.935984699221782e-5,5.179058347900054e-4,3.592471044592833e-4,DBNL/CYFIP1/CXCL12/SPTAN1/LPAR1/EDN1/S1PR1/JUP/CNN2,9</t>
  </si>
  <si>
    <t>DBNL/CYFIP1/CXCL12/SPTAN1/LPAR1/EDN1/S1PR1/JUP/CNN2</t>
  </si>
  <si>
    <t>BP,GO:1904707,positive regulation of vascular associated smooth muscle cell proliferation,4/79,46/18800,4.121000108448595e-5,5.388402028594107e-4,3.737682984822625e-4,IL10/GNAI3/GNAI2/EDN1,4</t>
  </si>
  <si>
    <t>GO:1904707</t>
  </si>
  <si>
    <t>positive regulation of vascular associated smooth muscle cell proliferation</t>
  </si>
  <si>
    <t>IL10/GNAI3/GNAI2/EDN1</t>
  </si>
  <si>
    <t>BP,GO:0036230,granulocyte activation,4/79,47/18800,4.490025613568978e-5,5.834227031631191e-4,4.046930980650987e-4,CXCL8/PTAFR/CCL5/CCR2,4</t>
  </si>
  <si>
    <t>GO:0036230</t>
  </si>
  <si>
    <t>granulocyte activation</t>
  </si>
  <si>
    <t>47/18800</t>
  </si>
  <si>
    <t>CXCL8/PTAFR/CCL5/CCR2</t>
  </si>
  <si>
    <t>BP,GO:0010819,regulation of T cell chemotaxis,3/79,17/18800,4.654478943879809e-5,6.01034889709697e-4,4.169098498277436e-4,CXCL10/CCL5/CCR2,3</t>
  </si>
  <si>
    <t>GO:0010819</t>
  </si>
  <si>
    <t>regulation of T cell chemotaxis</t>
  </si>
  <si>
    <t>CXCL10/CCL5/CCR2</t>
  </si>
  <si>
    <t>BP,GO:0048588,developmental cell growth,7/79,227/18800,4.728187942251153e-5,6.067841192555646e-4,4.2089782201975824e-4,DBNL/CYFIP1/CXCR4/CXCL12/VCL/LPAR3/EDN1,7</t>
  </si>
  <si>
    <t>DBNL/CYFIP1/CXCR4/CXCL12/VCL/LPAR3/EDN1</t>
  </si>
  <si>
    <t>BP,GO:0070372,regulation of ERK1 and ERK2 cascade,8/79,311/18800,4.8266484081518965e-5,6.156197570888216e-4,4.2702669158334506e-4,GNAI2/CCL2/CCL20/CCL22/CCL4/CCL5/CCL19/CCR1,8</t>
  </si>
  <si>
    <t>GO:0070372</t>
  </si>
  <si>
    <t>regulation of ERK1 and ERK2 cascade</t>
  </si>
  <si>
    <t>311/18800</t>
  </si>
  <si>
    <t>BP,GO:0002274,myeloid leukocyte activation,7/79,232/18800,5.4267283427197796e-5,6.879370868606356e-4,4.7718984785148253e-4,CXCL8/PTAFR/IL10/DOCK2/BPI/CCL5/CCR2,7</t>
  </si>
  <si>
    <t>GO:0002274</t>
  </si>
  <si>
    <t>myeloid leukocyte activation</t>
  </si>
  <si>
    <t>232/18800</t>
  </si>
  <si>
    <t>CXCL8/PTAFR/IL10/DOCK2/BPI/CCL5/CCR2</t>
  </si>
  <si>
    <t>BP,GO:2000107,negative regulation of leukocyte apoptotic process,4/79,50/18800,5.7422788058755906e-5,7.235271295403244e-4,5.018769993014073e-4,CXCL12/CCL5/CCR5/CCL19,4</t>
  </si>
  <si>
    <t>GO:2000107</t>
  </si>
  <si>
    <t>negative regulation of leukocyte apoptotic process</t>
  </si>
  <si>
    <t>CXCL12/CCL5/CCR5/CCL19</t>
  </si>
  <si>
    <t>BP,GO:0071622,regulation of granulocyte chemotaxis,4/79,51/18800,6.211177037555247e-5,7.778937988600818e-4,5.395886202568604e-4,CXCL8/EDN1/CCL5/CCL19,4</t>
  </si>
  <si>
    <t>GO:0071622</t>
  </si>
  <si>
    <t>regulation of granulocyte chemotaxis</t>
  </si>
  <si>
    <t>CXCL8/EDN1/CCL5/CCL19</t>
  </si>
  <si>
    <t>BP,GO:0030307,positive regulation of cell growth,6/79,163/18800,6.385057833477054e-5,7.948823494490297e-4,5.513727848637608e-4,DBNL/CYFIP1/CXCR4/CXCL12/LPAR3/EDN1,6</t>
  </si>
  <si>
    <t>GO:0030307</t>
  </si>
  <si>
    <t>positive regulation of cell growth</t>
  </si>
  <si>
    <t>DBNL/CYFIP1/CXCR4/CXCL12/LPAR3/EDN1</t>
  </si>
  <si>
    <t>BP,GO:0007213,G protein-coupled acetylcholine receptor signaling pathway,3/79,19/18800,6.592561794713441e-5,8.110021284739198e-4,5.625543231863851e-4,GNB1/GNAI2/CHRM1,3</t>
  </si>
  <si>
    <t>GO:0007213</t>
  </si>
  <si>
    <t>G protein-coupled acetylcholine receptor signaling pathway</t>
  </si>
  <si>
    <t>GNB1/GNAI2/CHRM1</t>
  </si>
  <si>
    <t>BP,GO:0048245,eosinophil chemotaxis,3/79,19/18800,6.592561794713441e-5,8.110021284739198e-4,5.625543231863851e-4,CCL2/CCL4/CCL5,3</t>
  </si>
  <si>
    <t>GO:0048245</t>
  </si>
  <si>
    <t>eosinophil chemotaxis</t>
  </si>
  <si>
    <t>BP,GO:0046931,pore complex assembly,3/79,20/18800,7.732496707466418e-5,9.401088102235487e-4,6.521096022917202e-4,GSDMD/CCT3/CCT8,3</t>
  </si>
  <si>
    <t>GO:0046931</t>
  </si>
  <si>
    <t>pore complex assembly</t>
  </si>
  <si>
    <t>GSDMD/CCT3/CCT8</t>
  </si>
  <si>
    <t>BP,GO:0140131,positive regulation of lymphocyte chemotaxis,3/79,20/18800,7.732496707466418e-5,9.401088102235487e-4,6.521096022917202e-4,CCL4/CCL5/CCR2,3</t>
  </si>
  <si>
    <t>GO:0140131</t>
  </si>
  <si>
    <t>positive regulation of lymphocyte chemotaxis</t>
  </si>
  <si>
    <t>CCL4/CCL5/CCR2</t>
  </si>
  <si>
    <t>BP,GO:0048639,positive regulation of developmental growth,6/79,169/18800,7.801156825582129e-5,9.429421535107701e-4,6.540749602844257e-4,DBNL/CYFIP1/CXCR4/CXCL12/LPAR3/EDN1,6</t>
  </si>
  <si>
    <t>GO:0048639</t>
  </si>
  <si>
    <t>positive regulation of developmental growth</t>
  </si>
  <si>
    <t>BP,GO:0010518,positive regulation of phospholipase activity,4/79,55/18800,8.369560449935466e-5,9.961974129774425e-4,6.910156480995905e-4,PTAFR/LPAR2/LPAR1/CCL5,4</t>
  </si>
  <si>
    <t>GO:0010518</t>
  </si>
  <si>
    <t>positive regulation of phospholipase activity</t>
  </si>
  <si>
    <t>PTAFR/LPAR2/LPAR1/CCL5</t>
  </si>
  <si>
    <t>BP,GO:1905517,macrophage migration,4/79,55/18800,8.369560449935466e-5,9.961974129774425e-4,6.910156480995905e-4,SAA1/CCL2/CCL5/CCR2,4</t>
  </si>
  <si>
    <t>GO:1905517</t>
  </si>
  <si>
    <t>macrophage migration</t>
  </si>
  <si>
    <t>SAA1/CCL2/CCL5/CCR2</t>
  </si>
  <si>
    <t>BP,GO:0032414,positive regulation of ion transmembrane transporter activity,5/79,106/18800,8.385500109237732e-5,9.961974129774425e-4,6.910156480995905e-4,PTAFR/EDN1/CCL2/CRACR2A/CCR2,5</t>
  </si>
  <si>
    <t>GO:0032414</t>
  </si>
  <si>
    <t>positive regulation of ion transmembrane transporter activity</t>
  </si>
  <si>
    <t>PTAFR/EDN1/CCL2/CRACR2A/CCR2</t>
  </si>
  <si>
    <t>BP,GO:1990138,neuron projection extension,6/79,172/18800,8.597486642049e-5,0.0010155781095920382,7.044591327516227e-4,DBNL/CYFIP1/CXCR4/CXCL12/VCL/EDN1,6</t>
  </si>
  <si>
    <t>DBNL/CYFIP1/CXCR4/CXCL12/VCL/EDN1</t>
  </si>
  <si>
    <t>BP,GO:0007194,negative regulation of adenylate cyclase activity,3/79,21/18800,8.993965327045868e-5,0.0010564098257021671,7.327821884063537e-4,GNAI3/GNAI2/CCR2,3</t>
  </si>
  <si>
    <t>GO:0007194</t>
  </si>
  <si>
    <t>negative regulation of adenylate cyclase activity</t>
  </si>
  <si>
    <t>GNAI3/GNAI2/CCR2</t>
  </si>
  <si>
    <t>BP,GO:1903037,regulation of leukocyte cell-cell adhesion,8/79,344/18800,9.763745318078359e-5,0.0011403835121508376,7.910308152434863e-4,CXCL12/PTAFR/IL10/B2M/CCL2/CCL5/CCL19/CCR2,8</t>
  </si>
  <si>
    <t>GO:1903037</t>
  </si>
  <si>
    <t>regulation of leukocyte cell-cell adhesion</t>
  </si>
  <si>
    <t>344/18800</t>
  </si>
  <si>
    <t>CXCL12/PTAFR/IL10/B2M/CCL2/CCL5/CCL19/CCR2</t>
  </si>
  <si>
    <t>BP,GO:0034695,response to prostaglandin E,3/79,23/18800,1.1903868690059487e-4,0.0013748968337018708,9.537017605486256e-4,GNG2/GNB1/CCL19,3</t>
  </si>
  <si>
    <t>GO:0034695</t>
  </si>
  <si>
    <t>response to prostaglandin E</t>
  </si>
  <si>
    <t>GNG2/GNB1/CCL19</t>
  </si>
  <si>
    <t>BP,GO:0072677,eosinophil migration,3/79,23/18800,1.1903868690059487e-4,0.0013748968337018708,9.537017605486256e-4,CCL2/CCL4/CCL5,3</t>
  </si>
  <si>
    <t>GO:0072677</t>
  </si>
  <si>
    <t>eosinophil migration</t>
  </si>
  <si>
    <t>BP,GO:0032411,positive regulation of transporter activity,5/79,117/18800,1.3374455804463208e-4,0.0015362151169877906,0.0010656007241706656,PTAFR/EDN1/CCL2/CRACR2A/CCR2,5</t>
  </si>
  <si>
    <t>GO:0032411</t>
  </si>
  <si>
    <t>positive regulation of transporter activity</t>
  </si>
  <si>
    <t>117/18800</t>
  </si>
  <si>
    <t>BP,GO:0031280,negative regulation of cyclase activity,3/79,24/18800,1.356330093771564e-4,0.001540879926202777,0.0010688364845942149,GNAI3/GNAI2/CCR2,3</t>
  </si>
  <si>
    <t>GO:0031280</t>
  </si>
  <si>
    <t>negative regulation of cyclase activity</t>
  </si>
  <si>
    <t>BP,GO:0090023,positive regulation of neutrophil chemotaxis,3/79,24/18800,1.356330093771564e-4,0.001540879926202777,0.0010688364845942149,CXCL8/EDN1/CCL19,3</t>
  </si>
  <si>
    <t>GO:0090023</t>
  </si>
  <si>
    <t>positive regulation of neutrophil chemotaxis</t>
  </si>
  <si>
    <t>CXCL8/EDN1/CCL19</t>
  </si>
  <si>
    <t>BP,GO:0043087,regulation of GTPase activity,8/79,364/18800,1.4411470314688082e-4,0.0016283394991432893,0.001129503108187796,RGS1/S1PR1/CCL2/CCL20/CCL22/CCL4/CCL5/CCL19,8</t>
  </si>
  <si>
    <t>BP,GO:1901654,response to ketone,6/79,190/18800,1.484033317898766e-4,0.001667732577249478,0.0011568282478072885,PTAFR/GNG2/GNB1/EDN1/GNAI1/CCL19,6</t>
  </si>
  <si>
    <t>GO:1901654</t>
  </si>
  <si>
    <t>response to ketone</t>
  </si>
  <si>
    <t>190/18800</t>
  </si>
  <si>
    <t>PTAFR/GNG2/GNB1/EDN1/GNAI1/CCL19</t>
  </si>
  <si>
    <t>BP,GO:0050927,positive regulation of positive chemotaxis,3/79,25/18800,1.5366263115612164e-4,0.0017175516675998757,0.0011913854254888888,CXCL8/CXCL12/S1PR1,3</t>
  </si>
  <si>
    <t>GO:0050927</t>
  </si>
  <si>
    <t>positive regulation of positive chemotaxis</t>
  </si>
  <si>
    <t>CXCL8/CXCL12/S1PR1</t>
  </si>
  <si>
    <t>BP,GO:0048675,axon extension,5/79,121/18800,1.56623881474857e-4,0.001741289035220469,0.0012078509294711742,DBNL/CYFIP1/CXCL12/VCL/EDN1,5</t>
  </si>
  <si>
    <t>GO:0048675</t>
  </si>
  <si>
    <t>axon extension</t>
  </si>
  <si>
    <t>DBNL/CYFIP1/CXCL12/VCL/EDN1</t>
  </si>
  <si>
    <t>BP,GO:0051052,regulation of DNA metabolic process,9/79,472/18800,1.5924819597248587e-4,0.0017610478692914793,0.0012215567104272435,IL10/CCT6A/CCT5/CCT4/CCT3/CCT2/TCP1/CCT7/CCT8,9</t>
  </si>
  <si>
    <t>GO:0051052</t>
  </si>
  <si>
    <t>regulation of DNA metabolic process</t>
  </si>
  <si>
    <t>472/18800</t>
  </si>
  <si>
    <t>IL10/CCT6A/CCT5/CCT4/CCT3/CCT2/TCP1/CCT7/CCT8</t>
  </si>
  <si>
    <t>BP,GO:0010517,regulation of phospholipase activity,4/79,66/18800,1.707850450968274e-4,0.0018786354960651016,0.0013031217587449375,PTAFR/LPAR2/LPAR1/CCL5,4</t>
  </si>
  <si>
    <t>GO:0010517</t>
  </si>
  <si>
    <t>regulation of phospholipase activity</t>
  </si>
  <si>
    <t>BP,GO:0050926,regulation of positive chemotaxis,3/79,26/18800,1.7318071704999533e-4,0.001894961635510212,0.0013144464396592445,CXCL8/CXCL12/S1PR1,3</t>
  </si>
  <si>
    <t>GO:0050926</t>
  </si>
  <si>
    <t>regulation of positive chemotaxis</t>
  </si>
  <si>
    <t>BP,GO:0060193,positive regulation of lipase activity,4/79,68/18800,1.9175736236616027e-4,0.0020872437505719747,0.0014478235681545308,PTAFR/LPAR2/LPAR1/CCL5,4</t>
  </si>
  <si>
    <t>GO:0060193</t>
  </si>
  <si>
    <t>positive regulation of lipase activity</t>
  </si>
  <si>
    <t>BP,GO:0051350,negative regulation of lyase activity,3/79,27/18800,1.94239713581401e-4,0.002092354220392397,0.0014513684625389659,GNAI3/GNAI2/CCR2,3</t>
  </si>
  <si>
    <t>GO:0051350</t>
  </si>
  <si>
    <t>negative regulation of lyase activity</t>
  </si>
  <si>
    <t>BP,GO:0071624,positive regulation of granulocyte chemotaxis,3/79,27/18800,1.94239713581401e-4,0.002092354220392397,0.0014513684625389659,CXCL8/EDN1/CCL19,3</t>
  </si>
  <si>
    <t>GO:0071624</t>
  </si>
  <si>
    <t>positive regulation of granulocyte chemotaxis</t>
  </si>
  <si>
    <t>BP,GO:0007159,leukocyte cell-cell adhesion,8/79,381/18800,1.9677607415542764e-4,0.0021087497843769796,0.00146274130001593,CXCL12/PTAFR/IL10/B2M/CCL2/CCL5/CCL19/CCR2,8</t>
  </si>
  <si>
    <t>GO:0007159</t>
  </si>
  <si>
    <t>leukocyte cell-cell adhesion</t>
  </si>
  <si>
    <t>381/18800</t>
  </si>
  <si>
    <t>BP,GO:0044403,biological process involved in symbiotic interaction,7/79,286/18800,1.9939453158610669e-4,0.0021247196693672315,0.001473818863842995,CXCR4/CXCL8/CCL4/CCL5/CCR5/TCP1/PGLYRP1,7</t>
  </si>
  <si>
    <t>CXCR4/CXCL8/CCL4/CCL5/CCR5/TCP1/PGLYRP1</t>
  </si>
  <si>
    <t>BP,GO:0050878,regulation of body fluid levels,8/79,382/18800,2.0031027185953696e-4,0.0021247196693672315,0.001473818863842995,VCL/NOS3/RAB27A/GNAI2/EDN1/HPSE/SAA1/CHRM1,8</t>
  </si>
  <si>
    <t>GO:0050878</t>
  </si>
  <si>
    <t>regulation of body fluid levels</t>
  </si>
  <si>
    <t>382/18800</t>
  </si>
  <si>
    <t>VCL/NOS3/RAB27A/GNAI2/EDN1/HPSE/SAA1/CHRM1</t>
  </si>
  <si>
    <t>BP,GO:0022409,positive regulation of cell-cell adhesion,7/79,291/18800,2.2166215796589012e-4,0.0023392671391425663,0.0016226404296728265,PTAFR/IL10/B2M/CCL2/CCL5/CCL19/CCR2,7</t>
  </si>
  <si>
    <t>GO:0022409</t>
  </si>
  <si>
    <t>positive regulation of cell-cell adhesion</t>
  </si>
  <si>
    <t>291/18800</t>
  </si>
  <si>
    <t>PTAFR/IL10/B2M/CCL2/CCL5/CCL19/CCR2</t>
  </si>
  <si>
    <t>BP,GO:2001259,positive regulation of cation channel activity,4/79,71/18800,2.26613076091127e-4,0.0023794372989568336,0.0016505045946031047,EDN1/CCL2/CRACR2A/CCR2,4</t>
  </si>
  <si>
    <t>GO:2001259</t>
  </si>
  <si>
    <t>positive regulation of cation channel activity</t>
  </si>
  <si>
    <t>71/18800</t>
  </si>
  <si>
    <t>EDN1/CCL2/CRACR2A/CCR2</t>
  </si>
  <si>
    <t>BP,GO:0009615,response to virus,8/79,392/18800,2.3861614667876303e-4,0.0024862978701551282,0.0017246287851510223,CXCR4/CXCL12/CXCL10/CCT5/CCL22/CCL4/CCL5/CCL19,8</t>
  </si>
  <si>
    <t>GO:0009615</t>
  </si>
  <si>
    <t>response to virus</t>
  </si>
  <si>
    <t>392/18800</t>
  </si>
  <si>
    <t>CXCR4/CXCL12/CXCL10/CCT5/CCL22/CCL4/CCL5/CCL19</t>
  </si>
  <si>
    <t>BP,GO:0006801,superoxide metabolic process,4/79,72/18800,2.3918209429101765e-4,0.0024862978701551282,0.0017246287851510223,NOS3/GNAI3/GNAI2/EDN1,4</t>
  </si>
  <si>
    <t>GO:0006801</t>
  </si>
  <si>
    <t>superoxide metabolic process</t>
  </si>
  <si>
    <t>NOS3/GNAI3/GNAI2/EDN1</t>
  </si>
  <si>
    <t>BP,GO:0095500,acetylcholine receptor signaling pathway,3/79,29/18800,2.411866687637888e-4,0.0024946621112433677,0.0017304306687949236,GNB1/GNAI2/CHRM1,3</t>
  </si>
  <si>
    <t>GO:0095500</t>
  </si>
  <si>
    <t>acetylcholine receptor signaling pathway</t>
  </si>
  <si>
    <t>BP,GO:0003158,endothelium development,5/79,133/18800,2.434953552228761e-4,0.002506073482714651,0.0017383462045614396,CXCR4/VCL/S1PR1/HPSE/CXCL10,5</t>
  </si>
  <si>
    <t>GO:0003158</t>
  </si>
  <si>
    <t>endothelium development</t>
  </si>
  <si>
    <t>133/18800</t>
  </si>
  <si>
    <t>CXCR4/VCL/S1PR1/HPSE/CXCL10</t>
  </si>
  <si>
    <t>BP,GO:0045123,cellular extravasation,4/79,73/18800,2.52245067926359e-4,0.0025833374197975385,0.001791940591439522,CXCL12/PTAFR/CCL2/CCR2,4</t>
  </si>
  <si>
    <t>GO:0045123</t>
  </si>
  <si>
    <t>cellular extravasation</t>
  </si>
  <si>
    <t>CXCL12/PTAFR/CCL2/CCR2</t>
  </si>
  <si>
    <t>BP,GO:0008277,regulation of G protein-coupled receptor signaling pathway,5/79,138/18800,2.889026680555744e-4,0.0029298958384758006,0.0020323319909429367,CXCL8/RGS1/GNAI2/EDN1/CCL5,5</t>
  </si>
  <si>
    <t>GO:0008277</t>
  </si>
  <si>
    <t>regulation of G protein-coupled receptor signaling pathway</t>
  </si>
  <si>
    <t>138/18800</t>
  </si>
  <si>
    <t>CXCL8/RGS1/GNAI2/EDN1/CCL5</t>
  </si>
  <si>
    <t>BP,GO:0031644,regulation of nervous system process,5/79,138/18800,2.889026680555744e-4,0.0029298958384758006,0.0020323319909429367,OPRD1/PTAFR/IL10/NOS3/EDN1,5</t>
  </si>
  <si>
    <t>GO:0031644</t>
  </si>
  <si>
    <t>regulation of nervous system process</t>
  </si>
  <si>
    <t>OPRD1/PTAFR/IL10/NOS3/EDN1</t>
  </si>
  <si>
    <t>BP,GO:1905145,cellular response to acetylcholine,3/79,31/18800,2.949089275993229e-4,0.0029762896139756906,0.002064513187588515,GNB1/GNAI2/CHRM1,3</t>
  </si>
  <si>
    <t>GO:1905145</t>
  </si>
  <si>
    <t>cellular response to acetylcholine</t>
  </si>
  <si>
    <t>BP,GO:0050772,positive regulation of axonogenesis,4/79,77/18800,3.096639097364034e-4,0.0030951503285672247,0.002146961317504416,DBNL/CYFIP1/CXCL12/LPAR3,4</t>
  </si>
  <si>
    <t>GO:0050772</t>
  </si>
  <si>
    <t>positive regulation of axonogenesis</t>
  </si>
  <si>
    <t>77/18800</t>
  </si>
  <si>
    <t>DBNL/CYFIP1/CXCL12/LPAR3</t>
  </si>
  <si>
    <t>BP,GO:0051339,regulation of lyase activity,4/79,77/18800,3.096639097364034e-4,0.0030951503285672247,0.002146961317504416,NOS3/GNAI3/GNAI2/CCR2,4</t>
  </si>
  <si>
    <t>GO:0051339</t>
  </si>
  <si>
    <t>regulation of lyase activity</t>
  </si>
  <si>
    <t>NOS3/GNAI3/GNAI2/CCR2</t>
  </si>
  <si>
    <t>BP,GO:0051482,positive regulation of cytosolic calcium ion concentration involved in phospholipase C-activating G protein-coupled signaling pathway,3/79,32/18800,3.2443444819672926e-4,0.003190751869428658,0.002213275644220279,LPAR1/EDN1/S1PR1,3</t>
  </si>
  <si>
    <t>GO:0051482</t>
  </si>
  <si>
    <t>positive regulation of cytosolic calcium ion concentration involved in phospholipase C-activating G protein-coupled signaling pathway</t>
  </si>
  <si>
    <t>32/18800</t>
  </si>
  <si>
    <t>LPAR1/EDN1/S1PR1</t>
  </si>
  <si>
    <t>BP,GO:1902624,positive regulation of neutrophil migration,3/79,32/18800,3.2443444819672926e-4,0.003190751869428658,0.002213275644220279,CXCL8/EDN1/CCL19,3</t>
  </si>
  <si>
    <t>GO:1902624</t>
  </si>
  <si>
    <t>positive regulation of neutrophil migration</t>
  </si>
  <si>
    <t>BP,GO:1905144,response to acetylcholine,3/79,32/18800,3.2443444819672926e-4,0.003190751869428658,0.002213275644220279,GNB1/GNAI2/CHRM1,3</t>
  </si>
  <si>
    <t>GO:1905144</t>
  </si>
  <si>
    <t>response to acetylcholine</t>
  </si>
  <si>
    <t>BP,GO:0031279,regulation of cyclase activity,4/79,78/18800,3.253676749970541e-4,0.003190751869428658,0.002213275644220279,NOS3/GNAI3/GNAI2/CCR2,4</t>
  </si>
  <si>
    <t>GO:0031279</t>
  </si>
  <si>
    <t>regulation of cyclase activity</t>
  </si>
  <si>
    <t>BP,GO:0007596,blood coagulation,6/79,221/18800,3.3537766524350783e-4,0.003273474957940154,0.002270656789639762,VCL/NOS3/RAB27A/EDN1/HPSE/SAA1,6</t>
  </si>
  <si>
    <t>GO:0007596</t>
  </si>
  <si>
    <t>blood coagulation</t>
  </si>
  <si>
    <t>VCL/NOS3/RAB27A/EDN1/HPSE/SAA1</t>
  </si>
  <si>
    <t>BP,GO:0050901,leukocyte tethering or rolling,3/79,33/18800,3.558008040368379e-4,0.0034405110306631906,0.0023865219169178355,CXCL12/PTAFR/CCR2,3</t>
  </si>
  <si>
    <t>GO:0050901</t>
  </si>
  <si>
    <t>leukocyte tethering or rolling</t>
  </si>
  <si>
    <t>BP,GO:0090022,regulation of neutrophil chemotaxis,3/79,33/18800,3.558008040368379e-4,0.0034405110306631906,0.0023865219169178355,CXCL8/EDN1/CCL19,3</t>
  </si>
  <si>
    <t>GO:0090022</t>
  </si>
  <si>
    <t>regulation of neutrophil chemotaxis</t>
  </si>
  <si>
    <t>BP,GO:0050817,coagulation,6/79,226/18800,3.778322123127197e-4,0.003636635043509927,0.0025225639905868714,VCL/NOS3/RAB27A/EDN1/HPSE/SAA1,6</t>
  </si>
  <si>
    <t>GO:0050817</t>
  </si>
  <si>
    <t>coagulation</t>
  </si>
  <si>
    <t>226/18800</t>
  </si>
  <si>
    <t>BP,GO:0007599,hemostasis,6/79,227/18800,3.8680642949526006e-4,0.0037058551470997496,0.002570578745614874,VCL/NOS3/RAB27A/EDN1/HPSE/SAA1,6</t>
  </si>
  <si>
    <t>GO:0007599</t>
  </si>
  <si>
    <t>hemostasis</t>
  </si>
  <si>
    <t>BP,GO:0051973,positive regulation of telomerase activity,3/79,34/18800,3.890555775690448e-4,0.0037103052558075424,0.0025736655783176795,CCT4/CCT2/TCP1,3</t>
  </si>
  <si>
    <t>GO:0051973</t>
  </si>
  <si>
    <t>positive regulation of telomerase activity</t>
  </si>
  <si>
    <t>CCT4/CCT2/TCP1</t>
  </si>
  <si>
    <t>BP,GO:0042060,wound healing,8/79,429/18800,4.362541348951802e-4,0.004141426239484382,0.002872714082222528,CXCR4/VCL/NOS3/RAB27A/EDN1/HPSE/SAA1/CNN2,8</t>
  </si>
  <si>
    <t>GO:0042060</t>
  </si>
  <si>
    <t>wound healing</t>
  </si>
  <si>
    <t>429/18800</t>
  </si>
  <si>
    <t>CXCR4/VCL/NOS3/RAB27A/EDN1/HPSE/SAA1/CNN2</t>
  </si>
  <si>
    <t>BP,GO:0097305,response to alcohol,6/79,235/18800,4.647606293647018e-4,0.004391987947496431,0.0030465170441609643,GNG2/GNB1/GNAI1/CCR5/CCL19/JUP,6</t>
  </si>
  <si>
    <t>GO:0097305</t>
  </si>
  <si>
    <t>response to alcohol</t>
  </si>
  <si>
    <t>235/18800</t>
  </si>
  <si>
    <t>GNG2/GNB1/GNAI1/CCR5/CCL19/JUP</t>
  </si>
  <si>
    <t>BP,GO:1904705,regulation of vascular associated smooth muscle cell proliferation,4/79,86/18800,4.722384229171316e-4,0.00444246009612994,0.003081527217892214,IL10/GNAI3/GNAI2/EDN1,4</t>
  </si>
  <si>
    <t>GO:1904705</t>
  </si>
  <si>
    <t>regulation of vascular associated smooth muscle cell proliferation</t>
  </si>
  <si>
    <t>86/18800</t>
  </si>
  <si>
    <t>BP,GO:1990874,vascular associated smooth muscle cell proliferation,4/79,87/18800,4.934289659615876e-4,0.004620895586640273,0.003205299589224159,IL10/GNAI3/GNAI2/EDN1,4</t>
  </si>
  <si>
    <t>GO:1990874</t>
  </si>
  <si>
    <t>vascular associated smooth muscle cell proliferation</t>
  </si>
  <si>
    <t>87/18800</t>
  </si>
  <si>
    <t>BP,GO:0048246,macrophage chemotaxis,3/79,38/18800,5.418870984991418e-4,0.005029389632945159,0.003488652842781129,SAA1/CCL2/CCL5,3</t>
  </si>
  <si>
    <t>GO:0048246</t>
  </si>
  <si>
    <t>macrophage chemotaxis</t>
  </si>
  <si>
    <t>SAA1/CCL2/CCL5</t>
  </si>
  <si>
    <t>BP,GO:0098926,postsynaptic signal transduction,3/79,38/18800,5.418870984991418e-4,0.005029389632945159,0.003488652842781129,GNB1/GNAI2/CHRM1,3</t>
  </si>
  <si>
    <t>GO:0098926</t>
  </si>
  <si>
    <t>postsynaptic signal transduction</t>
  </si>
  <si>
    <t>BP,GO:0060191,regulation of lipase activity,4/79,90/18800,5.610615072918989e-4,0.005184208327377145,0.003596043344981995,PTAFR/LPAR2/LPAR1/CCL5,4</t>
  </si>
  <si>
    <t>GO:0060191</t>
  </si>
  <si>
    <t>regulation of lipase activity</t>
  </si>
  <si>
    <t>90/18800</t>
  </si>
  <si>
    <t>BP,GO:1903039,positive regulation of leukocyte cell-cell adhesion,6/79,245/18800,5.788768361343448e-4,0.0052903714277700315,0.003669683732586489,PTAFR/B2M/CCL2/CCL5/CCL19/CCR2,6</t>
  </si>
  <si>
    <t>GO:1903039</t>
  </si>
  <si>
    <t>positive regulation of leukocyte cell-cell adhesion</t>
  </si>
  <si>
    <t>245/18800</t>
  </si>
  <si>
    <t>PTAFR/B2M/CCL2/CCL5/CCL19/CCR2</t>
  </si>
  <si>
    <t>BP,GO:0097306,cellular response to alcohol,4/79,91/18800,5.849992729141541e-4,0.0052903714277700315,0.003669683732586489,GNG2/GNB1/GNAI1/JUP,4</t>
  </si>
  <si>
    <t>GO:0097306</t>
  </si>
  <si>
    <t>cellular response to alcohol</t>
  </si>
  <si>
    <t>GNG2/GNB1/GNAI1/JUP</t>
  </si>
  <si>
    <t>BP,GO:0002691,regulation of cellular extravasation,3/79,39/18800,5.85274376328575e-4,0.0052903714277700315,0.003669683732586489,CXCL12/PTAFR/CCR2,3</t>
  </si>
  <si>
    <t>GO:0002691</t>
  </si>
  <si>
    <t>regulation of cellular extravasation</t>
  </si>
  <si>
    <t>BP,GO:0045773,positive regulation of axon extension,3/79,39/18800,5.85274376328575e-4,0.0052903714277700315,0.003669683732586489,DBNL/CYFIP1/CXCL12,3</t>
  </si>
  <si>
    <t>GO:0045773</t>
  </si>
  <si>
    <t>positive regulation of axon extension</t>
  </si>
  <si>
    <t>DBNL/CYFIP1/CXCL12</t>
  </si>
  <si>
    <t>BP,GO:1904994,regulation of leukocyte adhesion to vascular endothelial cell,3/79,39/18800,5.85274376328575e-4,0.0052903714277700315,0.003669683732586489,CXCL12/PTAFR/CCR2,3</t>
  </si>
  <si>
    <t>GO:1904994</t>
  </si>
  <si>
    <t>regulation of leukocyte adhesion to vascular endothelial cell</t>
  </si>
  <si>
    <t>BP,GO:0045765,regulation of angiogenesis,7/79,345/18800,6.161894164445883e-4,0.005545704748001295,0.0038467965392075002,CXCR4/CXCL8/IL10/NOS3/CXCL10/JUP/CCR2,7</t>
  </si>
  <si>
    <t>GO:0045765</t>
  </si>
  <si>
    <t>regulation of angiogenesis</t>
  </si>
  <si>
    <t>345/18800</t>
  </si>
  <si>
    <t>CXCR4/CXCL8/IL10/NOS3/CXCL10/JUP/CCR2</t>
  </si>
  <si>
    <t>BP,GO:0010863,positive regulation of phospholipase C activity,3/79,40/18800,6.308216518922829e-4,0.005652923337431277,0.003921169070292321,PTAFR/LPAR2/LPAR1,3</t>
  </si>
  <si>
    <t>GO:0010863</t>
  </si>
  <si>
    <t>positive regulation of phospholipase C activity</t>
  </si>
  <si>
    <t>PTAFR/LPAR2/LPAR1</t>
  </si>
  <si>
    <t>BP,GO:0022407,regulation of cell-cell adhesion,8/79,456/18800,6.517411612801528e-4,0.005815321348933209,0.004033816990981746,CXCL12/PTAFR/IL10/B2M/CCL2/CCL5/CCL19/CCR2,8</t>
  </si>
  <si>
    <t>GO:0022407</t>
  </si>
  <si>
    <t>regulation of cell-cell adhesion</t>
  </si>
  <si>
    <t>BP,GO:1903034,regulation of response to wounding,5/79,166/18800,6.724644439923061e-4,0.005974587944700874,0.00414429279473441,CXCR4/IL10/NOS3/EDN1/HPSE,5</t>
  </si>
  <si>
    <t>GO:1903034</t>
  </si>
  <si>
    <t>regulation of response to wounding</t>
  </si>
  <si>
    <t>166/18800</t>
  </si>
  <si>
    <t>CXCR4/IL10/NOS3/EDN1/HPSE</t>
  </si>
  <si>
    <t>BP,GO:0042119,neutrophil activation,3/79,41/18800,6.785719210333608e-4,0.006003195846078115,0.004164136760652652,CXCL8/PTAFR/CCL5,3</t>
  </si>
  <si>
    <t>GO:0042119</t>
  </si>
  <si>
    <t>neutrophil activation</t>
  </si>
  <si>
    <t>CXCL8/PTAFR/CCL5</t>
  </si>
  <si>
    <t>BP,GO:1901342,regulation of vasculature development,7/79,351/18800,6.821479655127081e-4,0.006009261102970001,0.004168343946264095,CXCR4/CXCL8/IL10/NOS3/CXCL10/JUP/CCR2,7</t>
  </si>
  <si>
    <t>GO:1901342</t>
  </si>
  <si>
    <t>regulation of vasculature development</t>
  </si>
  <si>
    <t>BP,GO:0032956,regulation of actin cytoskeleton organization,7/79,352/18800,6.936664729025802e-4,0.006084947667360609,0.004220844183329047,DBNL/CYFIP1/CXCL12/SPTAN1/LPAR1/EDN1/S1PR1,7</t>
  </si>
  <si>
    <t>DBNL/CYFIP1/CXCL12/SPTAN1/LPAR1/EDN1/S1PR1</t>
  </si>
  <si>
    <t>BP,GO:0045927,positive regulation of growth,6/79,256/18800,7.284095192057209e-4,0.006337623132546566,0.004396113359959899,DBNL/CYFIP1/CXCR4/CXCL12/LPAR3/EDN1,6</t>
  </si>
  <si>
    <t>GO:0045927</t>
  </si>
  <si>
    <t>positive regulation of growth</t>
  </si>
  <si>
    <t>BP,GO:1900274,regulation of phospholipase C activity,3/79,42/18800,7.28567546261967e-4,0.006337623132546566,0.004396113359959899,PTAFR/LPAR2/LPAR1,3</t>
  </si>
  <si>
    <t>GO:1900274</t>
  </si>
  <si>
    <t>regulation of phospholipase C activity</t>
  </si>
  <si>
    <t>BP,GO:0002676,regulation of chronic inflammatory response,2/79,10/18800,7.676283292269218e-4,0.006567486816719219,0.004555559068836399,IL10/CCL5,2</t>
  </si>
  <si>
    <t>GO:0002676</t>
  </si>
  <si>
    <t>regulation of chronic inflammatory response</t>
  </si>
  <si>
    <t>2/79</t>
  </si>
  <si>
    <t>IL10/CCL5</t>
  </si>
  <si>
    <t>BP,GO:0007191,adenylate cyclase-activating dopamine receptor signaling pathway,2/79,10/18800,7.676283292269218e-4,0.006567486816719219,0.004555559068836399,GNG2/GNB1,2</t>
  </si>
  <si>
    <t>GO:0007191</t>
  </si>
  <si>
    <t>adenylate cyclase-activating dopamine receptor signaling pathway</t>
  </si>
  <si>
    <t>GNG2/GNB1</t>
  </si>
  <si>
    <t>BP,GO:0070099,regulation of chemokine-mediated signaling pathway,2/79,10/18800,7.676283292269218e-4,0.006567486816719219,0.004555559068836399,EDN1/CCL5,2</t>
  </si>
  <si>
    <t>GO:0070099</t>
  </si>
  <si>
    <t>regulation of chemokine-mediated signaling pathway</t>
  </si>
  <si>
    <t>EDN1/CCL5</t>
  </si>
  <si>
    <t>BP,GO:2000109,regulation of macrophage apoptotic process,2/79,10/18800,7.676283292269218e-4,0.006567486816719219,0.004555559068836399,CCR5/TCP1,2</t>
  </si>
  <si>
    <t>GO:2000109</t>
  </si>
  <si>
    <t>regulation of macrophage apoptotic process</t>
  </si>
  <si>
    <t>CCR5/TCP1</t>
  </si>
  <si>
    <t>BP,GO:0042554,superoxide anion generation,3/79,43/18800,7.80850262119034e-4,0.006653228257973244,0.004615033904672462,GNAI3/GNAI2/EDN1,3</t>
  </si>
  <si>
    <t>GO:0042554</t>
  </si>
  <si>
    <t>superoxide anion generation</t>
  </si>
  <si>
    <t>43/18800</t>
  </si>
  <si>
    <t>GNAI3/GNAI2/EDN1</t>
  </si>
  <si>
    <t>BP,GO:0050764,regulation of phagocytosis,4/79,99/18800,8.03322039929689e-4,0.006816761310260504,0.004728469150176902,RAB27A/DOCK2/CCL2/CNN2,4</t>
  </si>
  <si>
    <t>GO:0050764</t>
  </si>
  <si>
    <t>regulation of phagocytosis</t>
  </si>
  <si>
    <t>RAB27A/DOCK2/CCL2/CNN2</t>
  </si>
  <si>
    <t>BP,GO:0001819,positive regulation of cytokine production,8/79,475/18800,8.496661513301994e-4,0.007180715156973514,0.004980926946180459,PTAFR/IL10/GSDMD/B2M/HPSE/SAA1/CCL19/CCR2,8</t>
  </si>
  <si>
    <t>GO:0001819</t>
  </si>
  <si>
    <t>positive regulation of cytokine production</t>
  </si>
  <si>
    <t>475/18800</t>
  </si>
  <si>
    <t>PTAFR/IL10/GSDMD/B2M/HPSE/SAA1/CCL19/CCR2</t>
  </si>
  <si>
    <t>BP,GO:0042088,T-helper 1 type immune response,3/79,45/18800,8.924407959648809e-4,0.007481388769399143,0.005189490197249095,CCL19/CRACR2A/CCR2,3</t>
  </si>
  <si>
    <t>GO:0042088</t>
  </si>
  <si>
    <t>T-helper 1 type immune response</t>
  </si>
  <si>
    <t>CCL19/CRACR2A/CCR2</t>
  </si>
  <si>
    <t>BP,GO:1902622,regulation of neutrophil migration,3/79,45/18800,8.924407959648809e-4,0.007481388769399143,0.005189490197249095,CXCL8/EDN1/CCL19,3</t>
  </si>
  <si>
    <t>GO:1902622</t>
  </si>
  <si>
    <t>regulation of neutrophil migration</t>
  </si>
  <si>
    <t>BP,GO:0033860,regulation of NAD(P)H oxidase activity,2/79,11/18800,9.356565609415702e-4,0.007719166627767954,0.00535442559937323,GNAI3/GNAI2,2</t>
  </si>
  <si>
    <t>GO:0033860</t>
  </si>
  <si>
    <t>regulation of NAD(P)H oxidase activity</t>
  </si>
  <si>
    <t>GNAI3/GNAI2</t>
  </si>
  <si>
    <t>BP,GO:0097048,dendritic cell apoptotic process,2/79,11/18800,9.356565609415702e-4,0.007719166627767954,0.00535442559937323,CXCL12/CCL19,2</t>
  </si>
  <si>
    <t>GO:0097048</t>
  </si>
  <si>
    <t>dendritic cell apoptotic process</t>
  </si>
  <si>
    <t>CXCL12/CCL19</t>
  </si>
  <si>
    <t>BP,GO:1903238,positive regulation of leukocyte tethering or rolling,2/79,11/18800,9.356565609415702e-4,0.007719166627767954,0.00535442559937323,PTAFR/CCR2,2</t>
  </si>
  <si>
    <t>GO:1903238</t>
  </si>
  <si>
    <t>positive regulation of leukocyte tethering or rolling</t>
  </si>
  <si>
    <t>PTAFR/CCR2</t>
  </si>
  <si>
    <t>BP,GO:2000668,regulation of dendritic cell apoptotic process,2/79,11/18800,9.356565609415702e-4,0.007719166627767954,0.00535442559937323,CXCL12/CCL19,2</t>
  </si>
  <si>
    <t>GO:2000668</t>
  </si>
  <si>
    <t>regulation of dendritic cell apoptotic process</t>
  </si>
  <si>
    <t>BP,GO:0008361,regulation of cell size,5/79,179/18800,9.439421755261328e-4,0.007756742224975613,0.00538049003732391,DBNL/CYFIP1/CXCL12/LPAR3/EDN1,5</t>
  </si>
  <si>
    <t>GO:0008361</t>
  </si>
  <si>
    <t>regulation of cell size</t>
  </si>
  <si>
    <t>179/18800</t>
  </si>
  <si>
    <t>DBNL/CYFIP1/CXCL12/LPAR3/EDN1</t>
  </si>
  <si>
    <t>BP,GO:0110053,regulation of actin filament organization,6/79,270/18800,9.60152629458759e-4,0.007858887073404567,0.005451343151092002,DBNL/CYFIP1/CXCL12/SPTAN1/LPAR1/S1PR1,6</t>
  </si>
  <si>
    <t>DBNL/CYFIP1/CXCL12/SPTAN1/LPAR1/S1PR1</t>
  </si>
  <si>
    <t>BP,GO:0051972,regulation of telomerase activity,3/79,47/18800,0.0010136650410579558,0.008217705212962704,0.0057002385467501615,CCT4/CCT2/TCP1,3</t>
  </si>
  <si>
    <t>GO:0051972</t>
  </si>
  <si>
    <t>regulation of telomerase activity</t>
  </si>
  <si>
    <t>BP,GO:0032640,tumor necrosis factor production,5/79,182/18800,0.001016726010009051,0.008217705212962704,0.0057002385467501615,PTAFR/IL10/BPI/CCL19/CCR2,5</t>
  </si>
  <si>
    <t>GO:0032640</t>
  </si>
  <si>
    <t>tumor necrosis factor production</t>
  </si>
  <si>
    <t>182/18800</t>
  </si>
  <si>
    <t>PTAFR/IL10/BPI/CCL19/CCR2</t>
  </si>
  <si>
    <t>BP,GO:0032680,regulation of tumor necrosis factor production,5/79,182/18800,0.001016726010009051,0.008217705212962704,0.0057002385467501615,PTAFR/IL10/BPI/CCL19/CCR2,5</t>
  </si>
  <si>
    <t>GO:0032680</t>
  </si>
  <si>
    <t>regulation of tumor necrosis factor production</t>
  </si>
  <si>
    <t>BP,GO:1902903,regulation of supramolecular fiber organization,7/79,376/18800,0.001019801801320047,0.008217705212962704,0.0057002385467501615,DBNL/CYFIP1/CXCL12/SPTAN1/LPAR1/EDN1/S1PR1,7</t>
  </si>
  <si>
    <t>BP,GO:0045766,positive regulation of angiogenesis,5/79,183/18800,0.0010418900460929077,0.008331113099335211,0.005778904304240014,CXCR4/CXCL8/IL10/NOS3/JUP,5</t>
  </si>
  <si>
    <t>GO:0045766</t>
  </si>
  <si>
    <t>positive regulation of angiogenesis</t>
  </si>
  <si>
    <t>CXCR4/CXCL8/IL10/NOS3/JUP</t>
  </si>
  <si>
    <t>BP,GO:1904018,positive regulation of vasculature development,5/79,183/18800,0.0010418900460929077,0.008331113099335211,0.005778904304240014,CXCR4/CXCL8/IL10/NOS3/JUP,5</t>
  </si>
  <si>
    <t>GO:1904018</t>
  </si>
  <si>
    <t>positive regulation of vasculature development</t>
  </si>
  <si>
    <t>BP,GO:0061387,regulation of extent of cell growth,4/79,108/18800,0.0011114985022917894,0.00885366048377253,0.006141371035046387,DBNL/CYFIP1/CXCL12/LPAR3,4</t>
  </si>
  <si>
    <t>GO:0061387</t>
  </si>
  <si>
    <t>regulation of extent of cell growth</t>
  </si>
  <si>
    <t>BP,GO:0030098,lymphocyte differentiation,7/79,382/18800,0.0011177034368938794,0.008869104753062502,0.006152084003795157,IL10/B2M/DOCK2/CCL19/CRACR2A/PGLYRP1/CCR2,7</t>
  </si>
  <si>
    <t>GO:0030098</t>
  </si>
  <si>
    <t>lymphocyte differentiation</t>
  </si>
  <si>
    <t>IL10/B2M/DOCK2/CCL19/CRACR2A/PGLYRP1/CCR2</t>
  </si>
  <si>
    <t>BP,GO:0071706,tumor necrosis factor superfamily cytokine production,5/79,187/18800,0.001147199303254219,0.009034194513126976,0.006266599064825679,PTAFR/IL10/BPI/CCL19/CCR2,5</t>
  </si>
  <si>
    <t>GO:0071706</t>
  </si>
  <si>
    <t>tumor necrosis factor superfamily cytokine production</t>
  </si>
  <si>
    <t>187/18800</t>
  </si>
  <si>
    <t>BP,GO:1903555,regulation of tumor necrosis factor superfamily cytokine production,5/79,187/18800,0.001147199303254219,0.009034194513126976,0.006266599064825679,PTAFR/IL10/BPI/CCL19/CCR2,5</t>
  </si>
  <si>
    <t>GO:1903555</t>
  </si>
  <si>
    <t>regulation of tumor necrosis factor superfamily cytokine production</t>
  </si>
  <si>
    <t>BP,GO:0051701,biological process involved in interaction with host,5/79,191/18800,0.00126020662533184,0.009886677637980736,0.00685792681908489,CXCR4/CXCL8/CCR5/TCP1/PGLYRP1,5</t>
  </si>
  <si>
    <t>CXCR4/CXCL8/CCR5/TCP1/PGLYRP1</t>
  </si>
  <si>
    <t>CC,GO:0035580,specific granule lumen,34/79,62/19594,2.954255316045961e-68,6.469819142140655e-66,4.944490476329556e-66,ERP44/NIT2/OSCAR/RETN/CYFIP1/CXCL1/FOLR3/KPNB1/SPTAN1/FRK/VCL/TOLLIP/LRRC7/GSDMD/ARMC8/RAB27A/DNASE1L1/B2M/HPSE/DOCK2/GHDC/ACAA1/QPCT/CFP/CEP290/BPI/NEU1/JUP/CRACR2A/CANT1/CNN2/PDXK/TIMP2/PGLYRP1,34</t>
  </si>
  <si>
    <t>GO:0035580</t>
  </si>
  <si>
    <t>specific granule lumen</t>
  </si>
  <si>
    <t>34/79</t>
  </si>
  <si>
    <t>62/19594</t>
  </si>
  <si>
    <t>ERP44/NIT2/OSCAR/RETN/CYFIP1/CXCL1/FOLR3/KPNB1/SPTAN1/FRK/VCL/TOLLIP/LRRC7/GSDMD/ARMC8/RAB27A/DNASE1L1/B2M/HPSE/DOCK2/GHDC/ACAA1/QPCT/CFP/CEP290/BPI/NEU1/JUP/CRACR2A/CANT1/CNN2/PDXK/TIMP2/PGLYRP1</t>
  </si>
  <si>
    <t>CC,GO:0042581,specific granule,34/79,160/19594,4.56485429423971e-51,4.998515452192482e-49,3.820062277811126e-49,ERP44/NIT2/OSCAR/RETN/CYFIP1/CXCL1/FOLR3/KPNB1/SPTAN1/FRK/VCL/TOLLIP/LRRC7/GSDMD/ARMC8/RAB27A/DNASE1L1/B2M/HPSE/DOCK2/GHDC/ACAA1/QPCT/CFP/CEP290/BPI/NEU1/JUP/CRACR2A/CANT1/CNN2/PDXK/TIMP2/PGLYRP1,34</t>
  </si>
  <si>
    <t>GO:0042581</t>
  </si>
  <si>
    <t>specific granule</t>
  </si>
  <si>
    <t>160/19594</t>
  </si>
  <si>
    <t>CC,GO:0034774,secretory granule lumen,37/79,322/19594,2.930580169505636e-45,2.139323523739114e-43,1.6349552524610391e-43,ERP44/NIT2/OSCAR/DBNL/RETN/CYFIP1/CXCL1/FOLR3/KPNB1/SPTAN1/FRK/VCL/TOLLIP/LRRC7/GSDMD/ARMC8/RAB27A/DNASE1L1/B2M/HPSE/DOCK2/GHDC/ACAA1/QPCT/CFP/CEP290/CCT2/BPI/NEU1/JUP/CRACR2A/CANT1/CNN2/PDXK/TIMP2/PGLYRP1/CCT8,37</t>
  </si>
  <si>
    <t>GO:0034774</t>
  </si>
  <si>
    <t>secretory granule lumen</t>
  </si>
  <si>
    <t>37/79</t>
  </si>
  <si>
    <t>322/19594</t>
  </si>
  <si>
    <t>ERP44/NIT2/OSCAR/DBNL/RETN/CYFIP1/CXCL1/FOLR3/KPNB1/SPTAN1/FRK/VCL/TOLLIP/LRRC7/GSDMD/ARMC8/RAB27A/DNASE1L1/B2M/HPSE/DOCK2/GHDC/ACAA1/QPCT/CFP/CEP290/CCT2/BPI/NEU1/JUP/CRACR2A/CANT1/CNN2/PDXK/TIMP2/PGLYRP1/CCT8</t>
  </si>
  <si>
    <t>CC,GO:0060205,cytoplasmic vesicle lumen,37/79,325/19594,4.1896579559789714e-45,2.2938377308984868e-43,1.7530410921069908e-43,ERP44/NIT2/OSCAR/DBNL/RETN/CYFIP1/CXCL1/FOLR3/KPNB1/SPTAN1/FRK/VCL/TOLLIP/LRRC7/GSDMD/ARMC8/RAB27A/DNASE1L1/B2M/HPSE/DOCK2/GHDC/ACAA1/QPCT/CFP/CEP290/CCT2/BPI/NEU1/JUP/CRACR2A/CANT1/CNN2/PDXK/TIMP2/PGLYRP1/CCT8,37</t>
  </si>
  <si>
    <t>GO:0060205</t>
  </si>
  <si>
    <t>cytoplasmic vesicle lumen</t>
  </si>
  <si>
    <t>325/19594</t>
  </si>
  <si>
    <t>CC,GO:0031983,vesicle lumen,37/79,327/19594,5.3064512509751625e-45,2.3242256479271212e-43,1.7762647345369493e-43,ERP44/NIT2/OSCAR/DBNL/RETN/CYFIP1/CXCL1/FOLR3/KPNB1/SPTAN1/FRK/VCL/TOLLIP/LRRC7/GSDMD/ARMC8/RAB27A/DNASE1L1/B2M/HPSE/DOCK2/GHDC/ACAA1/QPCT/CFP/CEP290/CCT2/BPI/NEU1/JUP/CRACR2A/CANT1/CNN2/PDXK/TIMP2/PGLYRP1/CCT8,37</t>
  </si>
  <si>
    <t>CC,GO:1904724,tertiary granule lumen,16/79,55/19594,2.5418853956041302e-26,9.277881693955074e-25,7.0905224193167855e-25,NIT2/OSCAR/DBNL/CYFIP1/CXCL1/FOLR3/SPTAN1/GSDMD/ARMC8/B2M/QPCT/CFP/CANT1/CNN2/TIMP2/PGLYRP1,16</t>
  </si>
  <si>
    <t>GO:1904724</t>
  </si>
  <si>
    <t>tertiary granule lumen</t>
  </si>
  <si>
    <t>55/19594</t>
  </si>
  <si>
    <t>NIT2/OSCAR/DBNL/CYFIP1/CXCL1/FOLR3/SPTAN1/GSDMD/ARMC8/B2M/QPCT/CFP/CANT1/CNN2/TIMP2/PGLYRP1</t>
  </si>
  <si>
    <t>CC,GO:0070820,tertiary granule,18/79,164/19594,2.7781365610512755e-21,8.691598669574704e-20,6.642461852739141e-20,NIT2/OSCAR/DBNL/CYFIP1/FPR1/CXCL1/FOLR3/PTAFR/SPTAN1/GSDMD/ARMC8/B2M/QPCT/CFP/CANT1/CNN2/TIMP2/PGLYRP1,18</t>
  </si>
  <si>
    <t>GO:0070820</t>
  </si>
  <si>
    <t>tertiary granule</t>
  </si>
  <si>
    <t>164/19594</t>
  </si>
  <si>
    <t>NIT2/OSCAR/DBNL/CYFIP1/FPR1/CXCL1/FOLR3/PTAFR/SPTAN1/GSDMD/ARMC8/B2M/QPCT/CFP/CANT1/CNN2/TIMP2/PGLYRP1</t>
  </si>
  <si>
    <t>CC,GO:0005832,chaperonin-containing T-complex,9/79,11/19594,9.604769459429942e-21,2.6293056395189466e-19,2.009418873749159e-19,CCT6A/CCT5/CCT4/CCT3/CCT6B/CCT2/TCP1/CCT7/CCT8,9</t>
  </si>
  <si>
    <t>GO:0005832</t>
  </si>
  <si>
    <t>chaperonin-containing T-complex</t>
  </si>
  <si>
    <t>CCT6A/CCT5/CCT4/CCT3/CCT6B/CCT2/TCP1/CCT7/CCT8</t>
  </si>
  <si>
    <t>CC,GO:0101031,chaperone complex,9/79,34/19594,8.505332073627259e-15,2.069630804582633e-13,1.5816933329903325e-13,CCT6A/CCT5/CCT4/CCT3/CCT6B/CCT2/TCP1/CCT7/CCT8,9</t>
  </si>
  <si>
    <t>GO:0101031</t>
  </si>
  <si>
    <t>chaperone complex</t>
  </si>
  <si>
    <t>34/19594</t>
  </si>
  <si>
    <t>CC,GO:0005834,heterotrimeric G-protein complex,7/79,34/19594,6.504644851561853e-11,1.4245172224920456e-9,1.0886721383140365e-9,GNG2/GNB1/GNAZ/GNAO1/GNAI3/GNAI2/GNAI1,7</t>
  </si>
  <si>
    <t>GO:0005834</t>
  </si>
  <si>
    <t>heterotrimeric G-protein complex</t>
  </si>
  <si>
    <t>GNG2/GNB1/GNAZ/GNAO1/GNAI3/GNAI2/GNAI1</t>
  </si>
  <si>
    <t>CC,GO:1905360,GTPase complex,7/79,36/19594,1.0028600839276599e-10,1.996603258001432e-9,1.525882807124382e-9,GNG2/GNB1/GNAZ/GNAO1/GNAI3/GNAI2/GNAI1,7</t>
  </si>
  <si>
    <t>GO:1905360</t>
  </si>
  <si>
    <t>GTPase complex</t>
  </si>
  <si>
    <t>36/19594</t>
  </si>
  <si>
    <t>CC,GO:0031234,extrinsic component of cytoplasmic side of plasma membrane,9/79,99/19594,2.276246875091256e-10,4.154150547041542e-9,3.174765378416752e-9,FRK/RGS1/GNG2/GNB1/GNAZ/GNAO1/GNAI3/GNAI2/GNAI1,9</t>
  </si>
  <si>
    <t>GO:0031234</t>
  </si>
  <si>
    <t>extrinsic component of cytoplasmic side of plasma membrane</t>
  </si>
  <si>
    <t>99/19594</t>
  </si>
  <si>
    <t>FRK/RGS1/GNG2/GNB1/GNAZ/GNAO1/GNAI3/GNAI2/GNAI1</t>
  </si>
  <si>
    <t>CC,GO:0009898,cytoplasmic side of plasma membrane,10/79,169/19594,1.504747921437764e-9,2.492937111880665e-8,1.9052006767076464e-8,FRK/RGS1/GNG2/GNB1/GNAZ/GNAO1/GNAI3/GNAI2/GNAI1/JUP,10</t>
  </si>
  <si>
    <t>GO:0009898</t>
  </si>
  <si>
    <t>cytoplasmic side of plasma membrane</t>
  </si>
  <si>
    <t>169/19594</t>
  </si>
  <si>
    <t>FRK/RGS1/GNG2/GNB1/GNAZ/GNAO1/GNAI3/GNAI2/GNAI1/JUP</t>
  </si>
  <si>
    <t>CC,GO:0019897,extrinsic component of plasma membrane,10/79,170/19594,1.59365842768627e-9,2.492937111880665e-8,1.9052006767076464e-8,FRK/RGS1/GNG2/GNB1/GNAZ/GNAO1/GNAI3/GNAI2/GNAI1/JUP,10</t>
  </si>
  <si>
    <t>CC,GO:1904813,ficolin-1-rich granule lumen,9/79,124/19594,1.7212747315437446e-9,2.5130611080538672e-8,1.9205802267751257e-8,DBNL/KPNB1/VCL/GSDMD/QPCT/JUP/CANT1/TIMP2/CCT8,9</t>
  </si>
  <si>
    <t>GO:1904813</t>
  </si>
  <si>
    <t>ficolin-1-rich granule lumen</t>
  </si>
  <si>
    <t>124/19594</t>
  </si>
  <si>
    <t>DBNL/KPNB1/VCL/GSDMD/QPCT/JUP/CANT1/TIMP2/CCT8</t>
  </si>
  <si>
    <t>CC,GO:0101002,ficolin-1-rich granule,10/79,185/19594,3.6168203297708548e-9,4.9505228263738576e-8,3.7833844239050396e-8,DBNL/FPR1/KPNB1/VCL/GSDMD/QPCT/JUP/CANT1/TIMP2/CCT8,10</t>
  </si>
  <si>
    <t>GO:0101002</t>
  </si>
  <si>
    <t>ficolin-1-rich granule</t>
  </si>
  <si>
    <t>185/19594</t>
  </si>
  <si>
    <t>DBNL/FPR1/KPNB1/VCL/GSDMD/QPCT/JUP/CANT1/TIMP2/CCT8</t>
  </si>
  <si>
    <t>CC,GO:0098562,cytoplasmic side of membrane,10/79,193/19594,5.439146524727802e-9,7.006900523031698e-8,5.354949210103533e-8,FRK/RGS1/GNG2/GNB1/GNAZ/GNAO1/GNAI3/GNAI2/GNAI1/JUP,10</t>
  </si>
  <si>
    <t>GO:0098562</t>
  </si>
  <si>
    <t>cytoplasmic side of membrane</t>
  </si>
  <si>
    <t>193/19594</t>
  </si>
  <si>
    <t>CC,GO:0019898,extrinsic component of membrane,11/79,314/19594,5.1541234333132844e-8,6.270850177197829e-7,4.792430560800071e-7,FOLR3/FRK/RGS1/GNG2/GNB1/GNAZ/GNAO1/GNAI3/GNAI2/GNAI1/JUP,11</t>
  </si>
  <si>
    <t>FOLR3/FRK/RGS1/GNG2/GNB1/GNAZ/GNAO1/GNAI3/GNAI2/GNAI1/JUP</t>
  </si>
  <si>
    <t>CC,GO:0005775,vacuolar lumen,8/79,174/19594,5.021308972337473e-7,5.78771928916793e-6,4.42320291746071e-6,RETN/FRK/TOLLIP/HPSE/CCT2/BPI/NEU1/CCT8,8</t>
  </si>
  <si>
    <t>GO:0005775</t>
  </si>
  <si>
    <t>vacuolar lumen</t>
  </si>
  <si>
    <t>174/19594</t>
  </si>
  <si>
    <t>RETN/FRK/TOLLIP/HPSE/CCT2/BPI/NEU1/CCT8</t>
  </si>
  <si>
    <t>CC,GO:0035578,azurophil granule lumen,6/79,91/19594,1.7978875232515486e-6,1.9686868379604455e-5,1.5045479799841909e-5,RETN/FRK/TOLLIP/CCT2/BPI/CCT8,6</t>
  </si>
  <si>
    <t>GO:0035578</t>
  </si>
  <si>
    <t>azurophil granule lumen</t>
  </si>
  <si>
    <t>RETN/FRK/TOLLIP/CCT2/BPI/CCT8</t>
  </si>
  <si>
    <t>CC,GO:0005766,primary lysosome,7/79,155/19594,3.0444160206080486e-6,3.0305777659689213e-5,2.316086829075023e-5,RETN/FPR1/FRK/TOLLIP/CCT2/BPI/CCT8,7</t>
  </si>
  <si>
    <t>GO:0005766</t>
  </si>
  <si>
    <t>primary lysosome</t>
  </si>
  <si>
    <t>155/19594</t>
  </si>
  <si>
    <t>RETN/FPR1/FRK/TOLLIP/CCT2/BPI/CCT8</t>
  </si>
  <si>
    <t>CC,GO:0042582,azurophil granule,7/79,155/19594,3.0444160206080486e-6,3.0305777659689213e-5,2.316086829075023e-5,RETN/FPR1/FRK/TOLLIP/CCT2/BPI/CCT8,7</t>
  </si>
  <si>
    <t>GO:0042582</t>
  </si>
  <si>
    <t>azurophil granule</t>
  </si>
  <si>
    <t>CC,GO:0005874,microtubule,9/79,435/19594,6.279601047189526e-5,5.979272301454375e-4,4.569595270037229e-4,SAA1/CCT6A/CCT5/CCT4/CCT3/CCT2/TCP1/CCT7/CCT8,9</t>
  </si>
  <si>
    <t>GO:0005874</t>
  </si>
  <si>
    <t>microtubule</t>
  </si>
  <si>
    <t>435/19594</t>
  </si>
  <si>
    <t>SAA1/CCT6A/CCT5/CCT4/CCT3/CCT2/TCP1/CCT7/CCT8</t>
  </si>
  <si>
    <t>CC,GO:0009897,external side of plasma membrane,9/79,455/19594,8.853947462646221e-5,8.079227059664677e-4,6.17446336210855e-4,CXCR4/CXCL12/FOLR3/B2M/S1PR1/CXCL10/CCR5/CCR1/CCR2,9</t>
  </si>
  <si>
    <t>GO:0009897</t>
  </si>
  <si>
    <t>external side of plasma membrane</t>
  </si>
  <si>
    <t>455/19594</t>
  </si>
  <si>
    <t>CXCR4/CXCL12/FOLR3/B2M/S1PR1/CXCL10/CCR5/CCR1/CCR2</t>
  </si>
  <si>
    <t>CC,GO:0005916,fascia adherens,2/79,10/19594,7.073010179475028e-4,0.006195956917220124,0.004735194183311703,VCL/JUP,2</t>
  </si>
  <si>
    <t>GO:0005916</t>
  </si>
  <si>
    <t>fascia adherens</t>
  </si>
  <si>
    <t>VCL/JUP</t>
  </si>
  <si>
    <t>MF,GO:0001664,G protein-coupled receptor binding,22/79,288/18410,7.4390395898015e-22,1.606832551397124e-19,1.1980769023575049e-19,CXCL8/CXCL2/CXCL12/CXCL11/FPR1/CXCL1/GNAZ/GNAO1/GNAI3/GNAI2/EDN1/S1PR1/GNAI1/SAA1/CXCL10/CCL2/CCL20/CCL22/CCL4/CCL5/CCL19/CCR2,22</t>
  </si>
  <si>
    <t>22/79</t>
  </si>
  <si>
    <t>CXCL8/CXCL2/CXCL12/CXCL11/FPR1/CXCL1/GNAZ/GNAO1/GNAI3/GNAI2/EDN1/S1PR1/GNAI1/SAA1/CXCL10/CCL2/CCL20/CCL22/CCL4/CCL5/CCL19/CCR2</t>
  </si>
  <si>
    <t>MF,GO:0008009,chemokine activity,12/79,49/18410,1.3228004778157006e-18,1.4286245160409567e-16,1.065202490030538e-16,CXCL8/CXCL2/CXCL12/CXCL11/CXCL1/CXCL10/CCL2/CCL20/CCL22/CCL4/CCL5/CCL19,12</t>
  </si>
  <si>
    <t>GO:0008009</t>
  </si>
  <si>
    <t>chemokine activity</t>
  </si>
  <si>
    <t>49/18410</t>
  </si>
  <si>
    <t>CXCL8/CXCL2/CXCL12/CXCL11/CXCL1/CXCL10/CCL2/CCL20/CCL22/CCL4/CCL5/CCL19</t>
  </si>
  <si>
    <t>MF,GO:0042379,chemokine receptor binding,13/79,71/18410,2.831286131652307e-18,2.0385260147896611e-16,1.519953607518607e-16,CXCL8/CXCL2/CXCL12/CXCL11/CXCL1/CXCL10/CCL2/CCL20/CCL22/CCL4/CCL5/CCL19/CCR2,13</t>
  </si>
  <si>
    <t>GO:0042379</t>
  </si>
  <si>
    <t>chemokine receptor binding</t>
  </si>
  <si>
    <t>CXCL8/CXCL2/CXCL12/CXCL11/CXCL1/CXCL10/CCL2/CCL20/CCL22/CCL4/CCL5/CCL19/CCR2</t>
  </si>
  <si>
    <t>MF,GO:0044183,protein folding chaperone,9/79,43/18410,1.545835882301598e-13,8.34751376442863e-12,6.2240234208459086e-12,CCT6A/CCT5/CCT4/CCT3/CCT6B/CCT2/TCP1/CCT7/CCT8,9</t>
  </si>
  <si>
    <t>GO:0044183</t>
  </si>
  <si>
    <t>protein folding chaperone</t>
  </si>
  <si>
    <t>43/18410</t>
  </si>
  <si>
    <t>MF,GO:0005126,cytokine receptor binding,15/79,272/18410,5.492666864823515e-13,2.3728320856037588e-11,1.7692169059326273e-11,CXCL8/CXCL2/CXCL12/CXCL11/CXCL1/IL10/TOLLIP/CXCL10/CCL2/CCL20/CCL22/CCL4/CCL5/CCL19/CCR2,15</t>
  </si>
  <si>
    <t>GO:0005126</t>
  </si>
  <si>
    <t>cytokine receptor binding</t>
  </si>
  <si>
    <t>272/18410</t>
  </si>
  <si>
    <t>CXCL8/CXCL2/CXCL12/CXCL11/CXCL1/IL10/TOLLIP/CXCL10/CCL2/CCL20/CCL22/CCL4/CCL5/CCL19/CCR2</t>
  </si>
  <si>
    <t>MF,GO:0005125,cytokine activity,14/79,235/18410,1.2344036859650876e-12,4.443853269474315e-11,3.313399367590499e-11,CXCL8/CXCL2/CXCL12/CXCL11/CXCL1/IL10/EDN1/CXCL10/CCL2/CCL20/CCL22/CCL4/CCL5/CCL19,14</t>
  </si>
  <si>
    <t>GO:0005125</t>
  </si>
  <si>
    <t>cytokine activity</t>
  </si>
  <si>
    <t>235/18410</t>
  </si>
  <si>
    <t>CXCL8/CXCL2/CXCL12/CXCL11/CXCL1/IL10/EDN1/CXCL10/CCL2/CCL20/CCL22/CCL4/CCL5/CCL19</t>
  </si>
  <si>
    <t>MF,GO:0045236,CXCR chemokine receptor binding,6/79,18/18410,9.168013493292272e-11,2.8289870207873297e-9,2.109332427780027e-9,CXCL8/CXCL2/CXCL12/CXCL11/CXCL1/CXCL10,6</t>
  </si>
  <si>
    <t>GO:0045236</t>
  </si>
  <si>
    <t>CXCR chemokine receptor binding</t>
  </si>
  <si>
    <t>CXCL8/CXCL2/CXCL12/CXCL11/CXCL1/CXCL10</t>
  </si>
  <si>
    <t>MF,GO:0048020,CCR chemokine receptor binding,7/79,47/18410,1.1188936966269314e-9,3.021012980892715e-8,2.2525096787357963e-8,CCL2/CCL20/CCL22/CCL4/CCL5/CCL19/CCR2,7</t>
  </si>
  <si>
    <t>GO:0048020</t>
  </si>
  <si>
    <t>CCR chemokine receptor binding</t>
  </si>
  <si>
    <t>47/18410</t>
  </si>
  <si>
    <t>CCL2/CCL20/CCL22/CCL4/CCL5/CCL19/CCR2</t>
  </si>
  <si>
    <t>MF,GO:0048018,receptor ligand activity,15/79,489/18410,2.114792344443387e-9,5.036787732971441e-8,3.7554996254611625e-8,RETN/CXCL8/CXCL2/CXCL12/CXCL11/CXCL1/IL10/EDN1/CXCL10/CCL2/CCL20/CCL22/CCL4/CCL5/CCL19,15</t>
  </si>
  <si>
    <t>GO:0048018</t>
  </si>
  <si>
    <t>receptor ligand activity</t>
  </si>
  <si>
    <t>489/18410</t>
  </si>
  <si>
    <t>RETN/CXCL8/CXCL2/CXCL12/CXCL11/CXCL1/IL10/EDN1/CXCL10/CCL2/CCL20/CCL22/CCL4/CCL5/CCL19</t>
  </si>
  <si>
    <t>MF,GO:0051082,unfolded protein binding,9/79,121/18410,2.369233573442112e-9,5.036787732971441e-8,3.7554996254611625e-8,CCT6A/CCT5/CCT4/CCT3/CCT6B/CCT2/TCP1/CCT7/CCT8,9</t>
  </si>
  <si>
    <t>GO:0051082</t>
  </si>
  <si>
    <t>unfolded protein binding</t>
  </si>
  <si>
    <t>121/18410</t>
  </si>
  <si>
    <t>MF,GO:0030546,signaling receptor activator activity,15/79,496/18410,2.56503078993916e-9,5.036787732971441e-8,3.7554996254611625e-8,RETN/CXCL8/CXCL2/CXCL12/CXCL11/CXCL1/IL10/EDN1/CXCL10/CCL2/CCL20/CCL22/CCL4/CCL5/CCL19,15</t>
  </si>
  <si>
    <t>GO:0030546</t>
  </si>
  <si>
    <t>signaling receptor activator activity</t>
  </si>
  <si>
    <t>496/18410</t>
  </si>
  <si>
    <t>MF,GO:0031683,G-protein beta/gamma-subunit complex binding,5/79,22/18410,3.182749182612832e-8,5.728948528703097e-7,4.2715844292961695e-7,GNAZ/GNAO1/GNAI3/GNAI2/GNAI1,5</t>
  </si>
  <si>
    <t>GO:0031683</t>
  </si>
  <si>
    <t>G-protein beta/gamma-subunit complex binding</t>
  </si>
  <si>
    <t>22/18410</t>
  </si>
  <si>
    <t>GNAZ/GNAO1/GNAI3/GNAI2/GNAI1</t>
  </si>
  <si>
    <t>MF,GO:0045125,bioactive lipid receptor activity,4/79,16/18410,5.495611514113171e-7,9.131169900372653e-6,6.808328434488383e-6,LPAR3/LPAR2/LPAR1/S1PR1,4</t>
  </si>
  <si>
    <t>GO:0045125</t>
  </si>
  <si>
    <t>bioactive lipid receptor activity</t>
  </si>
  <si>
    <t>16/18410</t>
  </si>
  <si>
    <t>LPAR3/LPAR2/LPAR1/S1PR1</t>
  </si>
  <si>
    <t>MF,GO:0016493,C-C chemokine receptor activity,4/79,23/18410,2.6134891990097916e-6,4.03224047847225e-5,3.0064950935977303e-5,CXCR4/CCR5/CCR1/CCR2,4</t>
  </si>
  <si>
    <t>GO:0016493</t>
  </si>
  <si>
    <t>C-C chemokine receptor activity</t>
  </si>
  <si>
    <t>23/18410</t>
  </si>
  <si>
    <t>CXCR4/CCR5/CCR1/CCR2</t>
  </si>
  <si>
    <t>MF,GO:0019957,C-C chemokine binding,4/79,24/18410,3.125981573271634e-6,4.501413465511153e-5,3.3563170576179656e-5,CXCR4/CCR5/CCR1/CCR2,4</t>
  </si>
  <si>
    <t>GO:0019957</t>
  </si>
  <si>
    <t>C-C chemokine binding</t>
  </si>
  <si>
    <t>MF,GO:0001637,G protein-coupled chemoattractant receptor activity,4/79,26/18410,4.369453368423099e-6,5.243344042107719e-5,3.909510908589089e-5,CXCR4/CCR5/CCR1/CCR2,4</t>
  </si>
  <si>
    <t>GO:0001637</t>
  </si>
  <si>
    <t>G protein-coupled chemoattractant receptor activity</t>
  </si>
  <si>
    <t>MF,GO:0004435,phosphatidylinositol phospholipase C activity,4/79,26/18410,4.369453368423099e-6,5.243344042107719e-5,3.909510908589089e-5,CHRM1/CCL5/CCR5/CCR1,4</t>
  </si>
  <si>
    <t>GO:0004435</t>
  </si>
  <si>
    <t>phosphatidylinositol phospholipase C activity</t>
  </si>
  <si>
    <t>CHRM1/CCL5/CCR5/CCR1</t>
  </si>
  <si>
    <t>MF,GO:0004950,chemokine receptor activity,4/79,26/18410,4.369453368423099e-6,5.243344042107719e-5,3.909510908589089e-5,CXCR4/CCR5/CCR1/CCR2,4</t>
  </si>
  <si>
    <t>GO:0004950</t>
  </si>
  <si>
    <t>chemokine receptor activity</t>
  </si>
  <si>
    <t>MF,GO:0004629,phospholipase C activity,4/79,28/18410,5.9453807502266445e-6,6.758959168678711e-5,5.0395748187516724e-5,CHRM1/CCL5/CCR5/CCR1,4</t>
  </si>
  <si>
    <t>GO:0004629</t>
  </si>
  <si>
    <t>phospholipase C activity</t>
  </si>
  <si>
    <t>28/18410</t>
  </si>
  <si>
    <t>MF,GO:0016887,ATP hydrolysis activity,9/79,325/18410,1.0367661617301988e-5,1.1197074546686149e-4,8.348695933932655e-5,CCT6A/CCT5/CCT4/CCT3/CCT6B/CCT2/TCP1/CCT7/CCT8,9</t>
  </si>
  <si>
    <t>GO:0016887</t>
  </si>
  <si>
    <t>ATP hydrolysis activity</t>
  </si>
  <si>
    <t>325/18410</t>
  </si>
  <si>
    <t>MF,GO:0019956,chemokine binding,4/79,33/18410,1.1690103032446593e-5,1.2024105976230783e-4,8.965342175259795e-5,CXCR4/CCR5/CCR1/CCR2,4</t>
  </si>
  <si>
    <t>GO:0019956</t>
  </si>
  <si>
    <t>chemokine binding</t>
  </si>
  <si>
    <t>33/18410</t>
  </si>
  <si>
    <t>MF,GO:0003924,GTPase activity,9/79,336/18410,1.3519039853522333e-5,1.3273239128912837e-4,9.896713385592906e-5,RGS1/GNB1/GNAZ/RAB27A/GNAO1/GNAI3/GNAI2/GNAI1/CRACR2A,9</t>
  </si>
  <si>
    <t>GO:0003924</t>
  </si>
  <si>
    <t>GTPase activity</t>
  </si>
  <si>
    <t>336/18410</t>
  </si>
  <si>
    <t>RGS1/GNB1/GNAZ/RAB27A/GNAO1/GNAI3/GNAI2/GNAI1/CRACR2A</t>
  </si>
  <si>
    <t>MF,GO:0008528,G protein-coupled peptide receptor activity,6/79,148/18410,4.181958736589554e-5,3.927404726536277e-4,2.9283280855752945e-4,OPRD1/CXCR4/FPR1/CCR5/CCR1/CCR2,6</t>
  </si>
  <si>
    <t>GO:0008528</t>
  </si>
  <si>
    <t>G protein-coupled peptide receptor activity</t>
  </si>
  <si>
    <t>148/18410</t>
  </si>
  <si>
    <t>OPRD1/CXCR4/FPR1/CCR5/CCR1/CCR2</t>
  </si>
  <si>
    <t>MF,GO:0001653,peptide receptor activity,6/79,154/18410,5.2221938524496516e-5,4.6999744672046866e-4,3.50436692730174e-4,OPRD1/CXCR4/FPR1/CCR5/CCR1/CCR2,6</t>
  </si>
  <si>
    <t>GO:0001653</t>
  </si>
  <si>
    <t>peptide receptor activity</t>
  </si>
  <si>
    <t>154/18410</t>
  </si>
  <si>
    <t>MF,GO:0140375,immune receptor activity,5/79,148/18410,4.3842737082548736e-4,0.003788012483932211,0.002824395273107351,CXCR4/FPR1/CCR5/CCR1/CCR2,5</t>
  </si>
  <si>
    <t>GO:0140375</t>
  </si>
  <si>
    <t>immune receptor activity</t>
  </si>
  <si>
    <t>CXCR4/FPR1/CCR5/CCR1/CCR2</t>
  </si>
  <si>
    <t>MF,GO:0008081,phosphoric diester hydrolase activity,4/79,88/18410,5.572032683379321e-4,0.004629073306192052,0.0034515020265467058,CHRM1/CCL5/CCR5/CCR1,4</t>
  </si>
  <si>
    <t>GO:0008081</t>
  </si>
  <si>
    <t>phosphoric diester hydrolase activity</t>
  </si>
  <si>
    <t>88/18410</t>
  </si>
  <si>
    <t>MF,GO:0003779,actin binding,8/79,439/18410,5.825530251344105e-4,0.004660424201075284,0.003474877693784203,DBNL/CYFIP1/CXCR4/SPTAN1/VCL/NOS3/CCR5/CNN2,8</t>
  </si>
  <si>
    <t>DBNL/CYFIP1/CXCR4/SPTAN1/VCL/NOS3/CCR5/CNN2</t>
  </si>
  <si>
    <t>MF,GO:0045294,alpha-catenin binding,2/79,10/18410,8.001261623446479e-4,0.005989503397533704,0.00446585779640671,VCL/JUP,2</t>
  </si>
  <si>
    <t>GO:0045294</t>
  </si>
  <si>
    <t>alpha-catenin binding</t>
  </si>
  <si>
    <t>MF,GO:0004896,cytokine receptor activity,4/79,97/18410,8.041462894836917e-4,0.005989503397533704,0.00446585779640671,CXCR4/CCR5/CCR1/CCR2,4</t>
  </si>
  <si>
    <t>GO:0004896</t>
  </si>
  <si>
    <t>cytokine receptor activity</t>
  </si>
  <si>
    <t>97/18410</t>
  </si>
  <si>
    <t>MF,GO:0004620,phospholipase activity,4/79,106/18410,0.0011198618802001807,0.008063005537441301,0.006011890093706234,CHRM1/CCL5/CCR5/CCR1,4</t>
  </si>
  <si>
    <t>GO:0004620</t>
  </si>
  <si>
    <t>phospholipase activity</t>
  </si>
  <si>
    <t>MF,GO:0005525,GTP binding,7/79,379/18410,0.001204489546791049,0.008392572326027956,0.006257619716775231,GNAZ/RAB27A/GNAO1/GNAI3/GNAI2/GNAI1/CRACR2A,7</t>
  </si>
  <si>
    <t>GO:0005525</t>
  </si>
  <si>
    <t>GTP binding</t>
  </si>
  <si>
    <t>GNAZ/RAB27A/GNAO1/GNAI3/GNAI2/GNAI1/CRACR2A</t>
  </si>
  <si>
    <t>GO:0016570</t>
  </si>
  <si>
    <t>histone modification</t>
  </si>
  <si>
    <t>52/204</t>
  </si>
  <si>
    <t>GTF2B/IRF4/RCOR1/RBBP7/RBBP5/RBBP4/JDP2/PHC1/GATA2/GATA3/GATAD2A/GATAD2B/WDR5/KMT2D/KMT2C/PAXIP1/HDAC1/HDAC2/HDAC5/HDAC7/KAT2B/KDM1A/KDM2B/KDM6A/KDM6B/FOXP3/MBD3/ATF2/NCOA3/CBX8/ASH2L/SNAI2/MTA2/TWIST1/MTA1/SUZ12/CHD3/CHD4/MECOM/CREBBP/EED/EZH2/NCOA1/TP53/RNF2/RING1/REST/MTA3/SMARCB1/SMAD4/EP300/SIRT1</t>
  </si>
  <si>
    <t>GO:1902893</t>
  </si>
  <si>
    <t>regulation of miRNA transcription</t>
  </si>
  <si>
    <t>21/204</t>
  </si>
  <si>
    <t>GATA2/GATA3/JUN/POU5F1/PPARA/PPARG/MYC/TERT/FOXO3/YY1/NFATC3/TP53/REST/FOS/FOSL1/EGR1/SMARCA4/SMAD4/SMAD3/ETS1/NR3C1</t>
  </si>
  <si>
    <t>GO:0061614</t>
  </si>
  <si>
    <t>miRNA transcription</t>
  </si>
  <si>
    <t>60/18800</t>
  </si>
  <si>
    <t>GO:0006476</t>
  </si>
  <si>
    <t>protein deacetylation</t>
  </si>
  <si>
    <t>23/204</t>
  </si>
  <si>
    <t>RCOR1/RBBP7/RBBP4/JDP2/GATAD2A/GATAD2B/WDR5/HDAC1/HDAC2/HDAC3/HDAC5/HDAC7/FOXP3/MBD3/MTA2/MTA1/CHD3/CHD4/TP53/REST/MTA3/EP300/SIRT1</t>
  </si>
  <si>
    <t>GO:0018205</t>
  </si>
  <si>
    <t>peptidyl-lysine modification</t>
  </si>
  <si>
    <t>35/204</t>
  </si>
  <si>
    <t>GTF2B/IRF4/RBBP5/GATA2/GATA3/PIAS3/WDR5/POR/KMT2D/KMT2C/PAXIP1/HDAC2/HDAC7/KAT2B/KDM1A/KDM6A/FOXP3/MBD3/ATF2/NCOA3/ASH2L/SNAI2/TWIST1/MECOM/CREBBP/EZH2/CBX4/NCOA1/EGR1/EGR2/SMARCB1/SMAD4/EP300/SIRT1/ARNT</t>
  </si>
  <si>
    <t>GO:0006338</t>
  </si>
  <si>
    <t>chromatin remodeling</t>
  </si>
  <si>
    <t>30/204</t>
  </si>
  <si>
    <t>266/18800</t>
  </si>
  <si>
    <t>RBBP7/RBBP4/RB1/GATA3/GATAD2A/GATAD2B/HDAC1/HDAC2/HDAC5/KAT2B/KDM6A/KDM6B/FOXP3/MYC/MBD3/MTA2/MTA1/YY1/CHD3/CHD4/SMARCE1/SMARCC2/FOXA1/SMARCD1/MTA3/ESR1/SMARCC1/SMARCB1/SMARCA4/ARID1A</t>
  </si>
  <si>
    <t>GO:0035601</t>
  </si>
  <si>
    <t>protein deacylation</t>
  </si>
  <si>
    <t>129/18800</t>
  </si>
  <si>
    <t>GO:0016575</t>
  </si>
  <si>
    <t>histone deacetylation</t>
  </si>
  <si>
    <t>98/18800</t>
  </si>
  <si>
    <t>RCOR1/RBBP7/RBBP4/JDP2/GATAD2A/GATAD2B/WDR5/HDAC1/HDAC2/HDAC5/HDAC7/FOXP3/MBD3/MTA2/MTA1/CHD3/CHD4/TP53/REST/MTA3/SIRT1</t>
  </si>
  <si>
    <t>GO:0098732</t>
  </si>
  <si>
    <t>macromolecule deacylation</t>
  </si>
  <si>
    <t>GO:1902895</t>
  </si>
  <si>
    <t>positive regulation of miRNA transcription</t>
  </si>
  <si>
    <t>16/204</t>
  </si>
  <si>
    <t>GATA2/GATA3/JUN/PPARG/MYC/TERT/FOXO3/TP53/FOS/FOSL1/EGR1/SMARCA4/SMAD4/SMAD3/ETS1/NR3C1</t>
  </si>
  <si>
    <t>GO:0048511</t>
  </si>
  <si>
    <t>rhythmic process</t>
  </si>
  <si>
    <t>28/204</t>
  </si>
  <si>
    <t>297/18800</t>
  </si>
  <si>
    <t>PPARA/PPARG/HDAC1/HDAC2/HDAC3/JUND/KAT2B/CSNK2A1/SP1/FOXO3/DHX9/NOS2/CRTC1/CREM/TWIST1/MTA1/CREB1/CREBBP/EZH2/TP53/RORA/ESR1/EGR1/EGR2/EP300/SIRT1/MAPK10/NR1H3</t>
  </si>
  <si>
    <t>GO:0018394</t>
  </si>
  <si>
    <t>peptidyl-lysine acetylation</t>
  </si>
  <si>
    <t>184/18800</t>
  </si>
  <si>
    <t>GTF2B/IRF4/GATA2/GATA3/WDR5/POR/PAXIP1/HDAC2/KAT2B/FOXP3/MBD3/ATF2/NCOA3/SNAI2/TWIST1/CREBBP/NCOA1/SMARCB1/SMAD4/EP300/SIRT1</t>
  </si>
  <si>
    <t>GO:0018393</t>
  </si>
  <si>
    <t>internal peptidyl-lysine acetylation</t>
  </si>
  <si>
    <t>20/204</t>
  </si>
  <si>
    <t>GTF2B/IRF4/GATA2/GATA3/WDR5/POR/PAXIP1/KAT2B/FOXP3/MBD3/ATF2/NCOA3/SNAI2/TWIST1/CREBBP/NCOA1/SMARCB1/SMAD4/EP300/SIRT1</t>
  </si>
  <si>
    <t>GO:0006475</t>
  </si>
  <si>
    <t>internal protein amino acid acetylation</t>
  </si>
  <si>
    <t>175/18800</t>
  </si>
  <si>
    <t>GO:0006352</t>
  </si>
  <si>
    <t>DNA-templated transcription, initiation</t>
  </si>
  <si>
    <t>18/204</t>
  </si>
  <si>
    <t>134/18800</t>
  </si>
  <si>
    <t>GTF2A1/GTF2B/GTF2E1/JUN/GTF2F1/POLR2G/POLR2I/PAXIP1/POLR2D/HMGB1/MYC/NCOA6/TWIST1/TP53/FOSL1/ESR1/SMARCB1/SMARCA4</t>
  </si>
  <si>
    <t>GO:0001666</t>
  </si>
  <si>
    <t>response to hypoxia</t>
  </si>
  <si>
    <t>24/204</t>
  </si>
  <si>
    <t>PTGS2/PPARA/PPARG/HMOX2/HMOX1/MYC/TERT/NFE2L2/FOXO3/ATF2/NOS2/TWIST1/CREBBP/FABP1/TP53/RORA/REST/EGR1/SMAD4/SMAD3/EP300/SIRT1/ARNT/NOTCH1</t>
  </si>
  <si>
    <t>GO:0070482</t>
  </si>
  <si>
    <t>response to oxygen levels</t>
  </si>
  <si>
    <t>25/204</t>
  </si>
  <si>
    <t>324/18800</t>
  </si>
  <si>
    <t>PTGS2/PPARA/PPARG/HDAC2/HMOX2/HMOX1/MYC/TERT/NFE2L2/FOXO3/ATF2/NOS2/TWIST1/CREBBP/FABP1/TP53/RORA/REST/EGR1/SMAD4/SMAD3/EP300/SIRT1/ARNT/NOTCH1</t>
  </si>
  <si>
    <t>GO:0030099</t>
  </si>
  <si>
    <t>myeloid cell differentiation</t>
  </si>
  <si>
    <t>27/204</t>
  </si>
  <si>
    <t>391/18800</t>
  </si>
  <si>
    <t>IRF4/RCOR1/RB1/GATA2/GATA3/PIAS3/JUN/PPARG/JUNB/HOXA7/MYC/SP3/NCOA6/FOXO3/CEBPA/MEF2C/BATF3/CREB1/RUNX1/MAFB/FOS/CBFB/MAPK14/EP300/ETS1/SIRT1/ARNT</t>
  </si>
  <si>
    <t>GO:0001649</t>
  </si>
  <si>
    <t>osteoblast differentiation</t>
  </si>
  <si>
    <t>22/204</t>
  </si>
  <si>
    <t>241/18800</t>
  </si>
  <si>
    <t>HAND2/PPARG/HSD17B4/HDAC7/JUNB/JUND/SOX2/DHX9/SNAI2/SNAI1/TWIST1/CEBPA/CEBPD/MEF2D/MEF2C/REST/CBFB/MAPK14/SMAD4/SMAD3/MAPK11/NOTCH1</t>
  </si>
  <si>
    <t>GO:0036293</t>
  </si>
  <si>
    <t>response to decreased oxygen levels</t>
  </si>
  <si>
    <t>299/18800</t>
  </si>
  <si>
    <t>GO:0048545</t>
  </si>
  <si>
    <t>response to steroid hormone</t>
  </si>
  <si>
    <t>330/18800</t>
  </si>
  <si>
    <t>RAN/RBBP7/POR/IGFBP7/KMT2D/PTGS2/PPARA/HDAC1/KDM1A/FOXO3/REST/FOS/FOSB/FOSL1/FOXA1/ESR1/SMARCA4/EP300/SIRT1/ARID1A/NOTCH1/NR1H3/APOA2/NR2E1/NR3C1</t>
  </si>
  <si>
    <t>GO:0006473</t>
  </si>
  <si>
    <t>protein acetylation</t>
  </si>
  <si>
    <t>216/18800</t>
  </si>
  <si>
    <t>GO:0016573</t>
  </si>
  <si>
    <t>histone acetylation</t>
  </si>
  <si>
    <t>19/204</t>
  </si>
  <si>
    <t>167/18800</t>
  </si>
  <si>
    <t>GTF2B/IRF4/GATA2/GATA3/WDR5/PAXIP1/KAT2B/FOXP3/MBD3/ATF2/NCOA3/SNAI2/TWIST1/CREBBP/NCOA1/SMARCB1/SMAD4/EP300/SIRT1</t>
  </si>
  <si>
    <t>GO:0051098</t>
  </si>
  <si>
    <t>regulation of binding</t>
  </si>
  <si>
    <t>26/204</t>
  </si>
  <si>
    <t>366/18800</t>
  </si>
  <si>
    <t>GTF2B/IRF4/RAN/RB1/GATA3/JUN/GTF2F1/HAND2/PPARA/PPARG/PPP3CA/HDAC2/HDAC5/HES1/HMGB1/KDM1A/HMOX1/MYC/TERT/DHX9/TWIST1/TCF7L2/FKBP1A/SMAD4/SMAD3/EP300</t>
  </si>
  <si>
    <t>GO:0009410</t>
  </si>
  <si>
    <t>response to xenobiotic stimulus</t>
  </si>
  <si>
    <t>411/18800</t>
  </si>
  <si>
    <t>LPL/GSTA2/RB1/GATA3/GATA4/JUN/POR/PTGS2/HDAC2/HMOX1/MYC/CRYZ/NFE2L2/FOXO3/NOS2/NFATC2/MEF2C/UGT1A6/CPT1A/CREB1/TP53/RORA/REST/FOS/FOSB/FOSL1/APOA2</t>
  </si>
  <si>
    <t>GO:0051090</t>
  </si>
  <si>
    <t>regulation of DNA-binding transcription factor activity</t>
  </si>
  <si>
    <t>452/18800</t>
  </si>
  <si>
    <t>RB1/HAND2/PPARG/PAXIP1/PPP3CA/HDAC2/HDAC5/HES1/KDM1A/HMOX1/FOXP3/ATF2/DHX9/CRTC1/TWIST1/COPS5/TCF7L2/EZH2/RNF2/FOSL1/FOXA1/ESR1/SMARCB1/SMARCA4/SMAD3/EP300/SIRT1/MAPK10</t>
  </si>
  <si>
    <t>GO:0001503</t>
  </si>
  <si>
    <t>ossification</t>
  </si>
  <si>
    <t>420/18800</t>
  </si>
  <si>
    <t>HAND2/PTGS2/PPARG/HSD17B4/HDAC7/JUNB/JUND/SP3/SOX2/DHX9/SNAI2/SNAI1/TWIST1/CEBPA/CEBPD/MEF2D/MEF2C/RUNX1/REST/CBFB/MAPK14/EGR2/SMAD4/SMAD3/MAPK11/NOTCH1</t>
  </si>
  <si>
    <t>GO:0043543</t>
  </si>
  <si>
    <t>protein acylation</t>
  </si>
  <si>
    <t>258/18800</t>
  </si>
  <si>
    <t>GO:0030522</t>
  </si>
  <si>
    <t>intracellular receptor signaling pathway</t>
  </si>
  <si>
    <t>264/18800</t>
  </si>
  <si>
    <t>IRF3/KMT2D/PPARA/PPARG/HDAC1/KDM1A/SNAI2/TWIST1/EZH2/NCOA1/RORA/FOXA1/ESR1/SMARCA4/EP300/SIRT1/ARNT/ARID1A/NR1H3/NR2E1/NR3C1</t>
  </si>
  <si>
    <t>GO:0045444</t>
  </si>
  <si>
    <t>fat cell differentiation</t>
  </si>
  <si>
    <t>237/18800</t>
  </si>
  <si>
    <t>LPL/JDP2/GATA2/GATA3/PTGS2/PPARG/HES1/ATF2/SNAI2/CEBPA/CEBPD/CREB1/TCF7L2/RORA/MAFB/MAPK14/EGR2/SMAD3/EP300/SIRT1</t>
  </si>
  <si>
    <t>GO:0016571</t>
  </si>
  <si>
    <t>histone methylation</t>
  </si>
  <si>
    <t>17/204</t>
  </si>
  <si>
    <t>RBBP5/GATA3/WDR5/KMT2D/KMT2C/PAXIP1/KDM1A/KDM6A/ASH2L/SUZ12/MECOM/CREBBP/EED/EZH2/SMARCB1/SMAD4/SIRT1</t>
  </si>
  <si>
    <t>GO:1903131</t>
  </si>
  <si>
    <t>mononuclear cell differentiation</t>
  </si>
  <si>
    <t>433/18800</t>
  </si>
  <si>
    <t>IRF4/GATA3/JUN/IRF1/PPARG/PPP3CB/HDAC5/HMGB1/HOXA7/FOXP3/MYC/SP3/FOXO3/ATF2/MSH2/YY1/BATF3/TBX21/EZH2/RUNX1/TP53/RORA/MAFB/CBFB/EGR1/EP300</t>
  </si>
  <si>
    <t>GO:0002573</t>
  </si>
  <si>
    <t>myeloid leukocyte differentiation</t>
  </si>
  <si>
    <t>210/18800</t>
  </si>
  <si>
    <t>IRF4/RB1/GATA2/GATA3/PIAS3/JUN/PPARG/JUNB/HOXA7/MYC/SP3/CEBPA/BATF3/CREB1/RUNX1/MAFB/FOS/MAPK14/SIRT1</t>
  </si>
  <si>
    <t>LPL/IRF5/IRF3/IRF4/GATA3/GATA4/IRF1/POU2F2/PTGS2/HDAC2/HMGB1/HMOX1/FOXP3/ATF2/DHX9/NOS2/TWIST1/TBX21/RUNX1/RORA/MAPK14/EGR1/SMAD3/MAPK11/SIRT1/ARNT/APOA2</t>
  </si>
  <si>
    <t>GO:0060537</t>
  </si>
  <si>
    <t>muscle tissue development</t>
  </si>
  <si>
    <t>405/18800</t>
  </si>
  <si>
    <t>RB1/GATA4/PPARA/PPP3CA/KDM6B/ATF3/MYL2/TWIST1/YY1/MEF2D/MEF2C/MEF2A/CREB1/RUNX1/FKBP1A/FOS/MAPK14/EGR1/EGR2/SMAD4/SMAD3/EP300/MAPK11/NOTCH1/NPPA</t>
  </si>
  <si>
    <t>GO:0051101</t>
  </si>
  <si>
    <t>regulation of DNA binding</t>
  </si>
  <si>
    <t>15/204</t>
  </si>
  <si>
    <t>GTF2B/IRF4/RB1/GATA3/JUN/HAND2/PPARG/HDAC2/HES1/HMGB1/KDM1A/HMOX1/MYC/TWIST1/EP300</t>
  </si>
  <si>
    <t>GO:0051099</t>
  </si>
  <si>
    <t>positive regulation of binding</t>
  </si>
  <si>
    <t>171/18800</t>
  </si>
  <si>
    <t>GTF2B/IRF4/RAN/RB1/GATA3/HAND2/PPARG/HES1/HMGB1/KDM1A/MYC/TERT/DHX9/TWIST1/TCF7L2/FKBP1A/EP300</t>
  </si>
  <si>
    <t>GO:0007623</t>
  </si>
  <si>
    <t>circadian rhythm</t>
  </si>
  <si>
    <t>205/18800</t>
  </si>
  <si>
    <t>PPARA/PPARG/HDAC1/HDAC2/HDAC3/JUND/NOS2/CRTC1/MTA1/CREB1/EZH2/TP53/RORA/EGR1/EP300/SIRT1/MAPK10/NR1H3</t>
  </si>
  <si>
    <t>GO:0045165</t>
  </si>
  <si>
    <t>cell fate commitment</t>
  </si>
  <si>
    <t>IRF4/GATA2/GATA3/GATA4/POU5F1/PPARG/HES1/KDM6B/FOXP3/SOX2/MYL2/MEF2C/TBX21/TCF7L2/TP53/ETS2/FOXA1/SMAD4/NOTCH1/NR2E1</t>
  </si>
  <si>
    <t>GO:0043414</t>
  </si>
  <si>
    <t>macromolecule methylation</t>
  </si>
  <si>
    <t>331/18800</t>
  </si>
  <si>
    <t>RBBP5/GATA3/GATAD2A/WDR5/KMT2D/KMT2C/PAXIP1/KDM1A/KDM6A/MYC/MBD3/ASH2L/MTA2/SUZ12/MECOM/CREBBP/EED/EZH2/FOS/SMARCB1/SMAD4/SIRT1</t>
  </si>
  <si>
    <t>GO:0003179</t>
  </si>
  <si>
    <t>heart valve morphogenesis</t>
  </si>
  <si>
    <t>11/204</t>
  </si>
  <si>
    <t>RB1/GATA3/GATA4/SNAI2/SNAI1/TWIST1/NFATC1/MEF2C/SMAD4/NOTCH1/NPPA</t>
  </si>
  <si>
    <t>GO:0043388</t>
  </si>
  <si>
    <t>positive regulation of DNA binding</t>
  </si>
  <si>
    <t>GTF2B/IRF4/RB1/GATA3/HAND2/PPARG/HES1/HMGB1/MYC/TWIST1/EP300</t>
  </si>
  <si>
    <t>GO:0062012</t>
  </si>
  <si>
    <t>regulation of small molecule metabolic process</t>
  </si>
  <si>
    <t>342/18800</t>
  </si>
  <si>
    <t>WDR5/POR/PTGS2/PPARA/PPARG/KAT2B/MYC/SNAI2/SNAI1/NOS2/TWIST1/CPT1A/FABP1/TP53/RORA/REST/EGR1/EP300/SIRT1/ARNT/NR1H3/APOA1</t>
  </si>
  <si>
    <t>GO:0032986</t>
  </si>
  <si>
    <t>protein-DNA complex disassembly</t>
  </si>
  <si>
    <t>8/204</t>
  </si>
  <si>
    <t>MYC/SMARCE1/SMARCC2/SMARCD1/SMARCC1/SMARCB1/SMARCA4/ARID1A</t>
  </si>
  <si>
    <t>GO:0003300</t>
  </si>
  <si>
    <t>cardiac muscle hypertrophy</t>
  </si>
  <si>
    <t>13/204</t>
  </si>
  <si>
    <t>96/18800</t>
  </si>
  <si>
    <t>GATA4/HAND2/PPARA/PPARG/PPP3CA/HDAC2/YY1/MEF2A/EZH2/SMAD4/SMAD3/NOTCH1/NPPA</t>
  </si>
  <si>
    <t>GO:0003180</t>
  </si>
  <si>
    <t>aortic valve morphogenesis</t>
  </si>
  <si>
    <t>9/204</t>
  </si>
  <si>
    <t>RB1/GATA3/GATA4/SNAI2/SNAI1/TWIST1/NFATC1/NOTCH1/NPPA</t>
  </si>
  <si>
    <t>GO:0001701</t>
  </si>
  <si>
    <t>in utero embryonic development</t>
  </si>
  <si>
    <t>387/18800</t>
  </si>
  <si>
    <t>GATA2/GATA3/HAND2/POU5F1/HES1/JUNB/MYC/SP3/MBD3/ATF2/SNAI1/TWIST1/MSH2/CEBPA/SALL4/NCOA1/TP53/FOSL1/SMARCB1/SMAD4/SMAD3/ARNT/NOTCH1</t>
  </si>
  <si>
    <t>GO:0042692</t>
  </si>
  <si>
    <t>muscle cell differentiation</t>
  </si>
  <si>
    <t>RB1/GATA4/PPARA/PPP3CA/HDAC5/HES1/KDM1A/KDM6B/MYL2/YY1/NFATC1/NFATC2/NFATC3/MEF2C/MEF2A/EZH2/RORA/MAPK14/SMAD4/MAPK12/MAPK11/SIRT1/NOTCH1</t>
  </si>
  <si>
    <t>GO:0071456</t>
  </si>
  <si>
    <t>cellular response to hypoxia</t>
  </si>
  <si>
    <t>143/18800</t>
  </si>
  <si>
    <t>PTGS2/PPARG/HMOX1/MYC/TERT/NFE2L2/FOXO3/ATF2/TWIST1/FABP1/TP53/RORA/EGR1/SIRT1/NOTCH1</t>
  </si>
  <si>
    <t>GO:0014897</t>
  </si>
  <si>
    <t>striated muscle hypertrophy</t>
  </si>
  <si>
    <t>GO:0048732</t>
  </si>
  <si>
    <t>gland development</t>
  </si>
  <si>
    <t>GATA2/GATA3/JUN/IRF6/HAND2/HES1/HOXB3/HMOX1/MYC/SP3/SOX2/ATF2/SNAI2/CEBPA/CPT1A/CREB1/EZH2/MAFB/FOXA1/ESR1/SMAD4/SMAD3/NOTCH1/APOA1</t>
  </si>
  <si>
    <t>GO:0006479</t>
  </si>
  <si>
    <t>protein methylation</t>
  </si>
  <si>
    <t>GO:0008213</t>
  </si>
  <si>
    <t>protein alkylation</t>
  </si>
  <si>
    <t>GO:0062013</t>
  </si>
  <si>
    <t>positive regulation of small molecule metabolic process</t>
  </si>
  <si>
    <t>WDR5/POR/PTGS2/PPARA/PPARG/KAT2B/MYC/NOS2/TWIST1/CPT1A/FABP1/SIRT1/ARNT/NR1H3/APOA1</t>
  </si>
  <si>
    <t>GO:0048608</t>
  </si>
  <si>
    <t>reproductive structure development</t>
  </si>
  <si>
    <t>GATA2/GATA3/GATA4/AGO4/PTGS2/PPARG/HSD17B4/HES1/JUNB/MYC/SP3/FOXO3/SNAI1/MSH2/CEBPA/NCOA1/FOSL1/FOXA1/ESR1/MAPK14/SMAD4/SIRT1/ARNT/NOTCH1</t>
  </si>
  <si>
    <t>GO:0061448</t>
  </si>
  <si>
    <t>connective tissue development</t>
  </si>
  <si>
    <t>260/18800</t>
  </si>
  <si>
    <t>RB1/HAND2/POR/PAXIP1/HOXB3/MAF/ATF2/SNAI2/SNAI1/CD44/MEF2D/MEF2C/RUNX1/FOXA1/MAPK14/EGR1/SMAD3/SIRT1/NOTCH1</t>
  </si>
  <si>
    <t>GO:0014896</t>
  </si>
  <si>
    <t>muscle hypertrophy</t>
  </si>
  <si>
    <t>101/18800</t>
  </si>
  <si>
    <t>GO:0061458</t>
  </si>
  <si>
    <t>reproductive system development</t>
  </si>
  <si>
    <t>436/18800</t>
  </si>
  <si>
    <t>GO:0036294</t>
  </si>
  <si>
    <t>cellular response to decreased oxygen levels</t>
  </si>
  <si>
    <t>151/18800</t>
  </si>
  <si>
    <t>GO:0003170</t>
  </si>
  <si>
    <t>heart valve development</t>
  </si>
  <si>
    <t>GO:0034968</t>
  </si>
  <si>
    <t>histone lysine methylation</t>
  </si>
  <si>
    <t>14/204</t>
  </si>
  <si>
    <t>127/18800</t>
  </si>
  <si>
    <t>RBBP5/GATA3/WDR5/KMT2D/KMT2C/PAXIP1/KDM1A/KDM6A/ASH2L/MECOM/EZH2/SMARCB1/SMAD4/SIRT1</t>
  </si>
  <si>
    <t>GO:1903706</t>
  </si>
  <si>
    <t>regulation of hemopoiesis</t>
  </si>
  <si>
    <t>371/18800</t>
  </si>
  <si>
    <t>IRF4/RCOR1/RB1/GATA2/GATA3/PIAS3/IRF1/HMGB1/HOXA7/FOXP3/MYC/FOXO3/MEF2C/CREB1/TBX21/RUNX1/MAFB/FOS/CBFB/MAPK14/ETS1/ARNT</t>
  </si>
  <si>
    <t>GO:0032259</t>
  </si>
  <si>
    <t>methylation</t>
  </si>
  <si>
    <t>GO:0003176</t>
  </si>
  <si>
    <t>aortic valve development</t>
  </si>
  <si>
    <t>GO:0071453</t>
  </si>
  <si>
    <t>cellular response to oxygen levels</t>
  </si>
  <si>
    <t>GO:0040029</t>
  </si>
  <si>
    <t>regulation of gene expression, epigenetic</t>
  </si>
  <si>
    <t>RB1/KMT2D/HDAC1/HDAC5/KAT2B/KDM1A/MBD3/MTA1/SUZ12/EZH2/SMARCD1/EP300/SIRT1/ARID1A</t>
  </si>
  <si>
    <t>GO:0098727</t>
  </si>
  <si>
    <t>maintenance of cell number</t>
  </si>
  <si>
    <t>GATA2/POU5F1/HES1/LIN28A/KDM2B/MYC/SOX2/FOXO3/NCOA3/EZH2/SALL4/REST/NOTCH1/NR2E1</t>
  </si>
  <si>
    <t>GO:1905314</t>
  </si>
  <si>
    <t>semi-lunar valve development</t>
  </si>
  <si>
    <t>GO:0045598</t>
  </si>
  <si>
    <t>regulation of fat cell differentiation</t>
  </si>
  <si>
    <t>142/18800</t>
  </si>
  <si>
    <t>LPL/JDP2/GATA2/GATA3/PTGS2/PPARG/HES1/SNAI2/CEBPA/CREB1/RORA/MAPK14/SMAD3/SIRT1</t>
  </si>
  <si>
    <t>GO:0043500</t>
  </si>
  <si>
    <t>muscle adaptation</t>
  </si>
  <si>
    <t>HAND2/PPARA/PPARG/PPP3CA/HMOX1/FOXO3/YY1/MEF2A/EZH2/SMAD4/SMAD3/NOTCH1/NPPA</t>
  </si>
  <si>
    <t>GO:0018022</t>
  </si>
  <si>
    <t>peptidyl-lysine methylation</t>
  </si>
  <si>
    <t>GO:0050673</t>
  </si>
  <si>
    <t>epithelial cell proliferation</t>
  </si>
  <si>
    <t>443/18800</t>
  </si>
  <si>
    <t>RB1/GATA2/GATA3/JUN/IRF6/PPARG/HES1/HMGB1/HMOX1/MYC/SP1/SOX2/ATF2/SNAI2/TWIST1/MEF2C/TCF7L2/ESR1/SMAD3/SIRT1/ARNT/NOTCH1/APOA1</t>
  </si>
  <si>
    <t>GO:0007517</t>
  </si>
  <si>
    <t>muscle organ development</t>
  </si>
  <si>
    <t>334/18800</t>
  </si>
  <si>
    <t>RB1/PPP3CA/ATF3/MYL2/TWIST1/MEF2D/MEF2C/MEF2A/CREB1/FKBP1A/FOS/MAPK14/EGR1/EGR2/SMAD4/SMAD3/MAPK12/EP300/SIRT1/NOTCH1</t>
  </si>
  <si>
    <t>GO:0006337</t>
  </si>
  <si>
    <t>nucleosome disassembly</t>
  </si>
  <si>
    <t>7/204</t>
  </si>
  <si>
    <t>SMARCE1/SMARCC2/SMARCD1/SMARCC1/SMARCB1/SMARCA4/ARID1A</t>
  </si>
  <si>
    <t>GO:0043534</t>
  </si>
  <si>
    <t>blood vessel endothelial cell migration</t>
  </si>
  <si>
    <t>GATA2/PTGS2/PPARG/HDAC5/HDAC7/HMGB1/HMOX1/SP1/NFE2L2/MEF2C/ETS1/SIRT1/NOTCH1/NR2E1/APOA1</t>
  </si>
  <si>
    <t>GO:0070828</t>
  </si>
  <si>
    <t>heterochromatin organization</t>
  </si>
  <si>
    <t>RB1/KMT2D/HDAC1/HDAC2/HDAC5/KDM1A/MBD3/SNAI1/MECOM/EZH2/SIRT1</t>
  </si>
  <si>
    <t>GO:0043535</t>
  </si>
  <si>
    <t>regulation of blood vessel endothelial cell migration</t>
  </si>
  <si>
    <t>150/18800</t>
  </si>
  <si>
    <t>GATA2/PTGS2/PPARG/HDAC5/HDAC7/HMGB1/HMOX1/SP1/NFE2L2/MEF2C/ETS1/SIRT1/NOTCH1/NR2E1</t>
  </si>
  <si>
    <t>GO:0006367</t>
  </si>
  <si>
    <t>transcription initiation from RNA polymerase II promoter</t>
  </si>
  <si>
    <t>GTF2A1/GTF2B/GTF2E1/GTF2F1/POLR2G/POLR2I/PAXIP1/POLR2D/HMGB1/TP53/ESR1</t>
  </si>
  <si>
    <t>IRF4/GATA3/IRF1/PPP3CB/HDAC5/HMGB1/FOXP3/SP3/FOXO3/ATF2/MSH2/YY1/TBX21/EZH2/RUNX1/TP53/RORA/MAFB/CBFB/EGR1/EP300</t>
  </si>
  <si>
    <t>GO:0051147</t>
  </si>
  <si>
    <t>regulation of muscle cell differentiation</t>
  </si>
  <si>
    <t>PPARA/HDAC5/YY1/NFATC1/NFATC2/NFATC3/MEF2C/EZH2/MAPK14/SMAD4/MAPK12/MAPK11/SIRT1/NOTCH1</t>
  </si>
  <si>
    <t>GO:0009755</t>
  </si>
  <si>
    <t>hormone-mediated signaling pathway</t>
  </si>
  <si>
    <t>KMT2D/PPARA/PPARG/HDAC1/KDM1A/NCOA1/FOXA1/ESR1/SMARCA4/EP300/SIRT1/ARID1A/NR1H3/NR2E1/NR3C1</t>
  </si>
  <si>
    <t>GO:2000756</t>
  </si>
  <si>
    <t>regulation of peptidyl-lysine acetylation</t>
  </si>
  <si>
    <t>10/204</t>
  </si>
  <si>
    <t>GATA2/GATA3/PAXIP1/HDAC2/FOXP3/SNAI2/TWIST1/SMARCB1/SMAD4/SIRT1</t>
  </si>
  <si>
    <t>GO:0019083</t>
  </si>
  <si>
    <t>viral transcription</t>
  </si>
  <si>
    <t>GTF2B/JUN/HDAC1/SP1/DHX9/REST/SMARCB1/SMARCA4/EP300</t>
  </si>
  <si>
    <t>GO:0019827</t>
  </si>
  <si>
    <t>stem cell population maintenance</t>
  </si>
  <si>
    <t>GATA2/POU5F1/HES1/LIN28A/KDM2B/MYC/SOX2/FOXO3/NCOA3/SALL4/REST/NOTCH1/NR2E1</t>
  </si>
  <si>
    <t>GO:0035196</t>
  </si>
  <si>
    <t>production of miRNAs involved in gene silencing by miRNA</t>
  </si>
  <si>
    <t>AGO1/AGO3/AGO4/PPP3CA/LIN28A/TERT/TP53/ESR1/SMAD3</t>
  </si>
  <si>
    <t>GO:0051568</t>
  </si>
  <si>
    <t>histone H3-K4 methylation</t>
  </si>
  <si>
    <t>RBBP5/GATA3/WDR5/KMT2D/KMT2C/PAXIP1/KDM1A/KDM6A/ASH2L/SMAD4</t>
  </si>
  <si>
    <t>GO:1901522</t>
  </si>
  <si>
    <t>positive regulation of transcription from RNA polymerase II promoter involved in cellular response to chemical stimulus</t>
  </si>
  <si>
    <t>JUN/NFE2L2/ATF2/TP53/SMAD4/EP300/NOTCH1</t>
  </si>
  <si>
    <t>GO:0071383</t>
  </si>
  <si>
    <t>cellular response to steroid hormone stimulus</t>
  </si>
  <si>
    <t>203/18800</t>
  </si>
  <si>
    <t>RAN/KMT2D/PPARA/HDAC1/KDM1A/FOXO3/REST/FOXA1/ESR1/SMARCA4/EP300/SIRT1/ARID1A/NR2E1/NR3C1</t>
  </si>
  <si>
    <t>GO:0043518</t>
  </si>
  <si>
    <t>negative regulation of DNA damage response, signal transduction by p53 class mediator</t>
  </si>
  <si>
    <t>6/204</t>
  </si>
  <si>
    <t>KDM1A/SNAI2/SNAI1/CD44/TWIST1/SIRT1</t>
  </si>
  <si>
    <t>GO:0050678</t>
  </si>
  <si>
    <t>regulation of epithelial cell proliferation</t>
  </si>
  <si>
    <t>RB1/GATA2/GATA3/JUN/PPARG/HES1/HMGB1/HMOX1/MYC/SP1/SOX2/ATF2/SNAI2/TWIST1/MEF2C/TCF7L2/SMAD3/SIRT1/ARNT/NOTCH1</t>
  </si>
  <si>
    <t>GO:0045923</t>
  </si>
  <si>
    <t>positive regulation of fatty acid metabolic process</t>
  </si>
  <si>
    <t>PTGS2/PPARA/PPARG/TWIST1/CPT1A/FABP1/NR1H3/APOA1</t>
  </si>
  <si>
    <t>GO:0070918</t>
  </si>
  <si>
    <t>primary sncRNA processing</t>
  </si>
  <si>
    <t>GO:0045637</t>
  </si>
  <si>
    <t>regulation of myeloid cell differentiation</t>
  </si>
  <si>
    <t>RCOR1/RB1/GATA2/PIAS3/HOXA7/MYC/FOXO3/MEF2C/CREB1/RUNX1/MAFB/FOS/MAPK14/ETS1/ARNT</t>
  </si>
  <si>
    <t>GO:0048863</t>
  </si>
  <si>
    <t>stem cell differentiation</t>
  </si>
  <si>
    <t>211/18800</t>
  </si>
  <si>
    <t>GATA4/HAND2/HES1/LIN28A/HOXA7/NFE2L2/SNAI2/TWIST1/MEF2C/TP53/REST/FOXA1/ESR1/SMAD4/NOTCH1</t>
  </si>
  <si>
    <t>GO:0043542</t>
  </si>
  <si>
    <t>endothelial cell migration</t>
  </si>
  <si>
    <t>279/18800</t>
  </si>
  <si>
    <t>GATA2/GATA3/PTGS2/PPARG/PAXIP1/HDAC5/HDAC7/HMGB1/HMOX1/SP1/NFE2L2/MEF2C/ETS1/SIRT1/NOTCH1/NR2E1/APOA1</t>
  </si>
  <si>
    <t>GO:0003002</t>
  </si>
  <si>
    <t>regionalization</t>
  </si>
  <si>
    <t>GATA4/HES1/HOXA7/HOXB3/KDM2B/SNAI1/YY1/MEF2C/TP53/RNF2/ETS2/RING1/MAFB/FOXA1/EGR2/SMAD4/SMAD3/EP300/NOTCH1</t>
  </si>
  <si>
    <t>GO:0035051</t>
  </si>
  <si>
    <t>cardiocyte differentiation</t>
  </si>
  <si>
    <t>GATA4/HAND2/PPARA/HES1/KDM6B/MYL2/TWIST1/YY1/MEF2C/MEF2A/REST/SMAD4/NOTCH1</t>
  </si>
  <si>
    <t>GO:0048872</t>
  </si>
  <si>
    <t>homeostasis of number of cells</t>
  </si>
  <si>
    <t>282/18800</t>
  </si>
  <si>
    <t>RCOR1/RB1/GATA2/GATA3/PPP3CB/HMGB1/HMOX1/FOXP3/SP3/FOXO3/MEF2C/EZH2/MAFB/MAPK14/ETS1/ARNT/NOTCH1</t>
  </si>
  <si>
    <t>GO:0014706</t>
  </si>
  <si>
    <t>striated muscle tissue development</t>
  </si>
  <si>
    <t>GATA4/PPARA/KDM6B/MYL2/YY1/MEF2C/MEF2A/CREB1/RUNX1/FKBP1A/MAPK14/SMAD4/SMAD3/MAPK11/NOTCH1/NPPA</t>
  </si>
  <si>
    <t>GO:1902105</t>
  </si>
  <si>
    <t>regulation of leukocyte differentiation</t>
  </si>
  <si>
    <t>IRF4/RB1/GATA2/GATA3/PIAS3/IRF1/HMGB1/HOXA7/FOXP3/MYC/FOXO3/CREB1/TBX21/RUNX1/MAFB/FOS/CBFB</t>
  </si>
  <si>
    <t>GO:0035065</t>
  </si>
  <si>
    <t>regulation of histone acetylation</t>
  </si>
  <si>
    <t>GATA2/GATA3/PAXIP1/FOXP3/SNAI2/TWIST1/SMARCB1/SMAD4/SIRT1</t>
  </si>
  <si>
    <t>GO:1902106</t>
  </si>
  <si>
    <t>negative regulation of leukocyte differentiation</t>
  </si>
  <si>
    <t>102/18800</t>
  </si>
  <si>
    <t>GATA2/PIAS3/IRF1/HMGB1/HOXA7/FOXP3/MYC/TBX21/RUNX1/MAFB/CBFB</t>
  </si>
  <si>
    <t>GO:0060964</t>
  </si>
  <si>
    <t>regulation of miRNA-mediated gene silencing</t>
  </si>
  <si>
    <t>POU5F1/PPARG/PPP3CA/LIN28A/TERT/DHX9/TP53/ESR1</t>
  </si>
  <si>
    <t>GO:0031058</t>
  </si>
  <si>
    <t>positive regulation of histone modification</t>
  </si>
  <si>
    <t>JDP2/GATA3/WDR5/PAXIP1/KDM1A/FOXP3/SNAI2/TP53/SMARCB1/SMAD4/SIRT1</t>
  </si>
  <si>
    <t>GO:0003007</t>
  </si>
  <si>
    <t>heart morphogenesis</t>
  </si>
  <si>
    <t>254/18800</t>
  </si>
  <si>
    <t>GATA3/GATA4/JUN/HAND2/HES1/ATF2/MYL2/SNAI2/SNAI1/TWIST1/MEF2C/TP53/FKBP1A/SMAD4/SMAD3/NOTCH1</t>
  </si>
  <si>
    <t>GO:1901983</t>
  </si>
  <si>
    <t>regulation of protein acetylation</t>
  </si>
  <si>
    <t>82/18800</t>
  </si>
  <si>
    <t>GO:1901652</t>
  </si>
  <si>
    <t>response to peptide</t>
  </si>
  <si>
    <t>LPL/IRF5/RB1/POR/PTGS2/PPARA/PPARG/HDAC5/JUND/KAT2B/MYC/SP1/NFE2L2/FOXO3/CREB1/TP53/SMARCC1/MAPK14/EGR1/EGR2/SIRT1/NOTCH1</t>
  </si>
  <si>
    <t>GO:0048568</t>
  </si>
  <si>
    <t>embryonic organ development</t>
  </si>
  <si>
    <t>GATA2/GATA3/GATA4/HAND2/HES1/JUNB/HOXA7/HOXB3/KDM2B/SP3/MBD3/SNAI1/TWIST1/CEBPA/MEF2C/NCOA1/TP53/MAFB/SMAD3/ARNT/NOTCH1</t>
  </si>
  <si>
    <t>GO:0043433</t>
  </si>
  <si>
    <t>negative regulation of DNA-binding transcription factor activity</t>
  </si>
  <si>
    <t>RB1/HAND2/PAXIP1/HDAC2/HES1/KDM1A/HMOX1/FOXP3/TWIST1/TCF7L2/EZH2/RNF2/ESR1/SIRT1</t>
  </si>
  <si>
    <t>GO:1903707</t>
  </si>
  <si>
    <t>negative regulation of hemopoiesis</t>
  </si>
  <si>
    <t>GO:0060147</t>
  </si>
  <si>
    <t>regulation of post-transcriptional gene silencing</t>
  </si>
  <si>
    <t>GO:1900368</t>
  </si>
  <si>
    <t>regulation of post-transcriptional gene silencing by RNA</t>
  </si>
  <si>
    <t>GO:0002262</t>
  </si>
  <si>
    <t>myeloid cell homeostasis</t>
  </si>
  <si>
    <t>160/18800</t>
  </si>
  <si>
    <t>RCOR1/RB1/GATA2/GATA3/HMGB1/HMOX1/FOXP3/SP3/FOXO3/MAFB/MAPK14/ETS1/ARNT</t>
  </si>
  <si>
    <t>GO:0060965</t>
  </si>
  <si>
    <t>negative regulation of miRNA-mediated gene silencing</t>
  </si>
  <si>
    <t>POU5F1/PPARG/PPP3CA/TERT/TP53/ESR1</t>
  </si>
  <si>
    <t>GO:0009743</t>
  </si>
  <si>
    <t>response to carbohydrate</t>
  </si>
  <si>
    <t>LPL/GATA4/PTGS2/PPP3CA/PPP3CB/LIN28A/MYC/ME1/FOXO3/TCF7L2/EGR1/SMARCB1/SMARCA4/SMAD4/APOA2</t>
  </si>
  <si>
    <t>GO:0043401</t>
  </si>
  <si>
    <t>steroid hormone mediated signaling pathway</t>
  </si>
  <si>
    <t>12/204</t>
  </si>
  <si>
    <t>135/18800</t>
  </si>
  <si>
    <t>KMT2D/PPARA/HDAC1/KDM1A/FOXA1/ESR1/SMARCA4/EP300/SIRT1/ARID1A/NR2E1/NR3C1</t>
  </si>
  <si>
    <t>GO:0051216</t>
  </si>
  <si>
    <t>cartilage development</t>
  </si>
  <si>
    <t>RB1/HAND2/POR/HOXB3/MAF/ATF2/SNAI2/SNAI1/CD44/MEF2D/MEF2C/RUNX1/MAPK14/SMAD3</t>
  </si>
  <si>
    <t>GO:0045667</t>
  </si>
  <si>
    <t>regulation of osteoblast differentiation</t>
  </si>
  <si>
    <t>136/18800</t>
  </si>
  <si>
    <t>HAND2/PPARG/HDAC7/JUND/SNAI2/TWIST1/CEBPA/CEBPD/MEF2C/REST/SMAD3/NOTCH1</t>
  </si>
  <si>
    <t>GO:0060966</t>
  </si>
  <si>
    <t>regulation of gene silencing by RNA</t>
  </si>
  <si>
    <t>GO:0030217</t>
  </si>
  <si>
    <t>T cell differentiation</t>
  </si>
  <si>
    <t>IRF4/GATA3/IRF1/PPP3CB/HMGB1/FOXP3/SP3/FOXO3/ATF2/TBX21/RUNX1/TP53/RORA/MAFB/CBFB/EGR1</t>
  </si>
  <si>
    <t>GO:0019216</t>
  </si>
  <si>
    <t>regulation of lipid metabolic process</t>
  </si>
  <si>
    <t>339/18800</t>
  </si>
  <si>
    <t>POR/IGFBP7/PTGS2/PPARA/PPARG/SNAI2/SNAI1/TWIST1/CPT1A/CREB1/FABP1/RORA/REST/EGR1/SIRT1/NR1H3/APOA2/APOA1</t>
  </si>
  <si>
    <t>GO:0010594</t>
  </si>
  <si>
    <t>regulation of endothelial cell migration</t>
  </si>
  <si>
    <t>230/18800</t>
  </si>
  <si>
    <t>GATA2/GATA3/PTGS2/PPARG/HDAC5/HDAC7/HMGB1/HMOX1/SP1/NFE2L2/MEF2C/ETS1/SIRT1/NOTCH1/NR2E1</t>
  </si>
  <si>
    <t>GO:0007389</t>
  </si>
  <si>
    <t>pattern specification process</t>
  </si>
  <si>
    <t>463/18800</t>
  </si>
  <si>
    <t>GATA4/HAND2/HES1/HOXA7/HOXB3/KDM2B/ASPH/SNAI1/YY1/MEF2C/TP53/RNF2/ETS2/RING1/MAFB/FOXA1/EGR2/SMAD4/SMAD3/EP300/NOTCH1</t>
  </si>
  <si>
    <t>GO:0060149</t>
  </si>
  <si>
    <t>negative regulation of post-transcriptional gene silencing</t>
  </si>
  <si>
    <t>GO:0060967</t>
  </si>
  <si>
    <t>negative regulation of gene silencing by RNA</t>
  </si>
  <si>
    <t>GO:1900369</t>
  </si>
  <si>
    <t>negative regulation of post-transcriptional gene silencing by RNA</t>
  </si>
  <si>
    <t>GO:1902894</t>
  </si>
  <si>
    <t>negative regulation of miRNA transcription</t>
  </si>
  <si>
    <t>POU5F1/PPARA/PPARG/YY1/NFATC3/REST</t>
  </si>
  <si>
    <t>GO:0043618</t>
  </si>
  <si>
    <t>regulation of transcription from RNA polymerase II promoter in response to stress</t>
  </si>
  <si>
    <t>JUN/HMOX1/NFE2L2/ATF3/TP53/EGR1/ARNT/NOTCH1</t>
  </si>
  <si>
    <t>GO:0048738</t>
  </si>
  <si>
    <t>cardiac muscle tissue development</t>
  </si>
  <si>
    <t>GATA4/PPARA/KDM6B/MYL2/YY1/MEF2C/MEF2A/CREB1/RUNX1/FKBP1A/MAPK14/SMAD4/MAPK11/NOTCH1/NPPA</t>
  </si>
  <si>
    <t>GO:0010611</t>
  </si>
  <si>
    <t>regulation of cardiac muscle hypertrophy</t>
  </si>
  <si>
    <t>HAND2/PPARA/PPARG/PPP3CA/YY1/MEF2A/SMAD4/SMAD3/NOTCH1</t>
  </si>
  <si>
    <t>GO:0043627</t>
  </si>
  <si>
    <t>response to estrogen</t>
  </si>
  <si>
    <t>RBBP5/GATA3/KMT2D/HMOX1/MYC/ASH2L/ESR1/EP300/APOA2</t>
  </si>
  <si>
    <t>GO:0051148</t>
  </si>
  <si>
    <t>negative regulation of muscle cell differentiation</t>
  </si>
  <si>
    <t>PPARA/HDAC5/YY1/NFATC1/NFATC2/NFATC3/EZH2/SMAD4/NOTCH1</t>
  </si>
  <si>
    <t>GO:0009991</t>
  </si>
  <si>
    <t>response to extracellular stimulus</t>
  </si>
  <si>
    <t>479/18800</t>
  </si>
  <si>
    <t>LPL/GATA4/POR/PTGS2/PPARA/PPARG/HMOX1/NFE2L2/ATF3/MBD3/FOXO3/ATF2/SNAI2/CPT1A/NCOA1/TP53/TNRC6A/FOS/FOSL1/MAPK14/SIRT1</t>
  </si>
  <si>
    <t>GO:0001667</t>
  </si>
  <si>
    <t>ameboidal-type cell migration</t>
  </si>
  <si>
    <t>480/18800</t>
  </si>
  <si>
    <t>GATA2/GATA3/JUN/HAND2/PTGS2/PPARG/PAXIP1/HDAC5/HDAC7/HMGB1/HMOX1/SP1/NFE2L2/MTA2/TWIST1/MEF2C/ETS1/SIRT1/NOTCH1/NR2E1/APOA1</t>
  </si>
  <si>
    <t>GO:0031056</t>
  </si>
  <si>
    <t>regulation of histone modification</t>
  </si>
  <si>
    <t>JDP2/GATA2/GATA3/WDR5/PAXIP1/KDM1A/FOXP3/SNAI2/TWIST1/TP53/SMARCB1/SMAD4/SIRT1</t>
  </si>
  <si>
    <t>GO:0009314</t>
  </si>
  <si>
    <t>response to radiation</t>
  </si>
  <si>
    <t>438/18800</t>
  </si>
  <si>
    <t>GATA3/PTGS2/PAXIP1/JUND/KDM1A/FOXP3/MYC/SNAI2/CRTC1/MTA1/MSH2/YY1/CREBBP/TP53/FOS/MAPK14/EGR1/EP300/SIRT1/MAPK10</t>
  </si>
  <si>
    <t>GO:0001890</t>
  </si>
  <si>
    <t>placenta development</t>
  </si>
  <si>
    <t>147/18800</t>
  </si>
  <si>
    <t>GATA2/PTGS2/PPARG/HES1/JUNB/SP3/SNAI1/CEBPA/NCOA1/FOSL1/MAPK14/ARNT</t>
  </si>
  <si>
    <t>GO:0014743</t>
  </si>
  <si>
    <t>regulation of muscle hypertrophy</t>
  </si>
  <si>
    <t>GO:0010631</t>
  </si>
  <si>
    <t>epithelial cell migration</t>
  </si>
  <si>
    <t>358/18800</t>
  </si>
  <si>
    <t>GATA2/GATA3/JUN/PTGS2/PPARG/PAXIP1/HDAC5/HDAC7/HMGB1/HMOX1/SP1/NFE2L2/MEF2C/ETS1/SIRT1/NOTCH1/NR2E1/APOA1</t>
  </si>
  <si>
    <t>GO:0043502</t>
  </si>
  <si>
    <t>regulation of muscle adaptation</t>
  </si>
  <si>
    <t>HAND2/PPARA/PPARG/PPP3CA/FOXO3/YY1/MEF2A/SMAD4/SMAD3/NOTCH1</t>
  </si>
  <si>
    <t>GO:0030330</t>
  </si>
  <si>
    <t>DNA damage response, signal transduction by p53 class mediator</t>
  </si>
  <si>
    <t>PAXIP1/KDM1A/FOXO3/SNAI2/SNAI1/CD44/TWIST1/TP53/SIRT1</t>
  </si>
  <si>
    <t>GO:1904036</t>
  </si>
  <si>
    <t>negative regulation of epithelial cell apoptotic process</t>
  </si>
  <si>
    <t>RB1/GATA2/GATA3/PPARA/HMOX1/TERT/NFE2L2/TCF7L2</t>
  </si>
  <si>
    <t>GO:0090132</t>
  </si>
  <si>
    <t>epithelium migration</t>
  </si>
  <si>
    <t>361/18800</t>
  </si>
  <si>
    <t>GO:0009952</t>
  </si>
  <si>
    <t>anterior/posterior pattern specification</t>
  </si>
  <si>
    <t>214/18800</t>
  </si>
  <si>
    <t>GATA4/HES1/HOXA7/HOXB3/KDM2B/YY1/TP53/RNF2/ETS2/RING1/SMAD4/SMAD3/EP300/NOTCH1</t>
  </si>
  <si>
    <t>GO:0010718</t>
  </si>
  <si>
    <t>positive regulation of epithelial to mesenchymal transition</t>
  </si>
  <si>
    <t>HDAC2/SNAI1/TWIST1/TCF7L2/EZH2/SMAD4/SMAD3/NOTCH1</t>
  </si>
  <si>
    <t>GO:0043620</t>
  </si>
  <si>
    <t>regulation of DNA-templated transcription in response to stress</t>
  </si>
  <si>
    <t>GO:0043516</t>
  </si>
  <si>
    <t>regulation of DNA damage response, signal transduction by p53 class mediator</t>
  </si>
  <si>
    <t>KDM1A/SNAI2/SNAI1/CD44/TWIST1/TP53/SIRT1</t>
  </si>
  <si>
    <t>POLR2G/PPARA/POLR2D/HMGB1/HMOX1/TNRC6C/MYC/NFE2L2/FOXO3/DHX9/TWIST1/MOV10/CEBPA/CPT1A/FABP1/TNRC6A/TNRC6B/SIRT1/ARNT/APOA1</t>
  </si>
  <si>
    <t>GO:0090130</t>
  </si>
  <si>
    <t>tissue migration</t>
  </si>
  <si>
    <t>GO:0043536</t>
  </si>
  <si>
    <t>positive regulation of blood vessel endothelial cell migration</t>
  </si>
  <si>
    <t>GATA2/PTGS2/HDAC7/HMGB1/HMOX1/SP1/NFE2L2/ETS1/SIRT1</t>
  </si>
  <si>
    <t>GO:0010632</t>
  </si>
  <si>
    <t>regulation of epithelial cell migration</t>
  </si>
  <si>
    <t>290/18800</t>
  </si>
  <si>
    <t>GATA2/GATA3/JUN/PTGS2/PPARG/HDAC5/HDAC7/HMGB1/HMOX1/SP1/NFE2L2/MEF2C/ETS1/SIRT1/NOTCH1/NR2E1</t>
  </si>
  <si>
    <t>GO:0045639</t>
  </si>
  <si>
    <t>positive regulation of myeloid cell differentiation</t>
  </si>
  <si>
    <t>RCOR1/RB1/GATA2/FOXO3/CREB1/RUNX1/FOS/MAPK14/ETS1/ARNT</t>
  </si>
  <si>
    <t>GO:0007519</t>
  </si>
  <si>
    <t>skeletal muscle tissue development</t>
  </si>
  <si>
    <t>RB1/PPP3CA/ATF3/TWIST1/MEF2D/MEF2C/FOS/MAPK14/EGR1/EGR2/EP300/NOTCH1</t>
  </si>
  <si>
    <t>GO:0062197</t>
  </si>
  <si>
    <t>cellular response to chemical stress</t>
  </si>
  <si>
    <t>332/18800</t>
  </si>
  <si>
    <t>GATA4/JUN/PTGS2/HDAC2/KDM6B/HMOX1/MYC/NFE2L2/FOXO3/ATF2/EZH2/FABP1/TP53/REST/FOS/SIRT1/ARNT</t>
  </si>
  <si>
    <t>GO:0031960</t>
  </si>
  <si>
    <t>response to corticosteroid</t>
  </si>
  <si>
    <t>157/18800</t>
  </si>
  <si>
    <t>RAN/POR/IGFBP7/PTGS2/FOXO3/REST/FOS/FOSB/FOSL1/NOTCH1/APOA2/NR3C1</t>
  </si>
  <si>
    <t>GO:0010717</t>
  </si>
  <si>
    <t>regulation of epithelial to mesenchymal transition</t>
  </si>
  <si>
    <t>GATA3/HDAC2/SNAI1/TWIST1/TCF7L2/EZH2/FOXA1/SMAD4/SMAD3/NOTCH1</t>
  </si>
  <si>
    <t>GO:2000679</t>
  </si>
  <si>
    <t>positive regulation of transcription regulatory region DNA binding</t>
  </si>
  <si>
    <t>GTF2B/RB1/GATA3/HAND2/TWIST1/EP300</t>
  </si>
  <si>
    <t>GO:2000142</t>
  </si>
  <si>
    <t>regulation of DNA-templated transcription, initiation</t>
  </si>
  <si>
    <t>GTF2A1/JUN/PAXIP1/HMGB1/TWIST1/TP53/FOSL1/ESR1</t>
  </si>
  <si>
    <t>GO:0009746</t>
  </si>
  <si>
    <t>response to hexose</t>
  </si>
  <si>
    <t>193/18800</t>
  </si>
  <si>
    <t>LPL/GATA4/PTGS2/PPP3CA/PPP3CB/LIN28A/FOXO3/TCF7L2/EGR1/SMARCB1/SMARCA4/SMAD4/APOA2</t>
  </si>
  <si>
    <t>POR/IGFBP7/SNAI2/SNAI1/RORA/REST/EGR1/SIRT1/APOA2/APOA1</t>
  </si>
  <si>
    <t>GO:0060485</t>
  </si>
  <si>
    <t>mesenchyme development</t>
  </si>
  <si>
    <t>301/18800</t>
  </si>
  <si>
    <t>GATA3/GATA4/HAND2/HDAC2/HES1/MYC/SNAI2/SNAI1/TWIST1/MEF2C/TCF7L2/EZH2/FOXA1/SMAD4/SMAD3/NOTCH1</t>
  </si>
  <si>
    <t>GO:0010565</t>
  </si>
  <si>
    <t>regulation of cellular ketone metabolic process</t>
  </si>
  <si>
    <t>PTGS2/PPARA/PPARG/TWIST1/CPT1A/FABP1/REST/EGR1/SIRT1/NR1H3/APOA1</t>
  </si>
  <si>
    <t>GO:0051091</t>
  </si>
  <si>
    <t>positive regulation of DNA-binding transcription factor activity</t>
  </si>
  <si>
    <t>265/18800</t>
  </si>
  <si>
    <t>PPARG/PPP3CA/HDAC5/KDM1A/ATF2/DHX9/CRTC1/COPS5/FOSL1/FOXA1/ESR1/SMARCB1/SMARCA4/SMAD3/EP300</t>
  </si>
  <si>
    <t>GO:0034101</t>
  </si>
  <si>
    <t>erythrocyte homeostasis</t>
  </si>
  <si>
    <t>RCOR1/RB1/GATA2/GATA3/HMOX1/SP3/FOXO3/MAFB/MAPK14/ETS1/ARNT</t>
  </si>
  <si>
    <t>GO:2001234</t>
  </si>
  <si>
    <t>negative regulation of apoptotic signaling pathway</t>
  </si>
  <si>
    <t>RB1/GATA4/PTGS2/HDAC1/KDM1A/HMOX1/TERT/CSNK2A1/NFE2L2/SNAI2/SNAI1/CD44/TCF7L2/SIRT1</t>
  </si>
  <si>
    <t>GO:0001889</t>
  </si>
  <si>
    <t>liver development</t>
  </si>
  <si>
    <t>JUN/HES1/HMOX1/MYC/SP3/ATF2/CEBPA/CPT1A/EZH2/SMAD3/NOTCH1</t>
  </si>
  <si>
    <t>JUN/PTGS2/PPARG/HDAC1/HMOX1/MYC/TERT/MEF2D/MEF2C/TCF7L2/RUNX1/MAPK14/MAPK11/NOTCH1</t>
  </si>
  <si>
    <t>GO:0006979</t>
  </si>
  <si>
    <t>response to oxidative stress</t>
  </si>
  <si>
    <t>GATA4/JUN/PTGS2/HDAC2/HMOX2/KDM6B/HMOX1/SP1/NFE2L2/FOXO3/ATF2/EZH2/FABP1/TP53/REST/FOS/FOSL1/SIRT1/ARNT</t>
  </si>
  <si>
    <t>GO:0071496</t>
  </si>
  <si>
    <t>cellular response to external stimulus</t>
  </si>
  <si>
    <t>LPL/IRF1/PTGS2/PPARA/HMOX1/NFE2L2/ATF3/FOXO3/ATF2/SNAI2/NCOA1/TP53/TNRC6A/FOS/FOSL1/SIRT1</t>
  </si>
  <si>
    <t>GO:0060538</t>
  </si>
  <si>
    <t>skeletal muscle organ development</t>
  </si>
  <si>
    <t>GO:0034284</t>
  </si>
  <si>
    <t>response to monosaccharide</t>
  </si>
  <si>
    <t>200/18800</t>
  </si>
  <si>
    <t>GO:0061008</t>
  </si>
  <si>
    <t>hepaticobiliary system development</t>
  </si>
  <si>
    <t>137/18800</t>
  </si>
  <si>
    <t>GO:0071466</t>
  </si>
  <si>
    <t>cellular response to xenobiotic stimulus</t>
  </si>
  <si>
    <t>168/18800</t>
  </si>
  <si>
    <t>GSTA2/RB1/POR/MYC/CRYZ/NFE2L2/NOS2/MEF2C/UGT1A6/TP53/RORA/REST</t>
  </si>
  <si>
    <t>GO:0070997</t>
  </si>
  <si>
    <t>neuron death</t>
  </si>
  <si>
    <t>353/18800</t>
  </si>
  <si>
    <t>RB1/GATA3/JUN/PPARA/KDM2B/HMOX1/TERT/ATN1/FOXO3/ATF2/MSH2/MEF2C/TP53/REST/FOS/EGR1/SIRT1</t>
  </si>
  <si>
    <t>GO:0071824</t>
  </si>
  <si>
    <t>protein-DNA complex subunit organization</t>
  </si>
  <si>
    <t>GTF2B/GTF2E1/RB1/HMGB1/MYC/SMARCE1/SMARCC2/TP53/SMARCD1/ESR1/SMARCC1/SMARCB1/SMARCA4/ARID1A</t>
  </si>
  <si>
    <t>GO:0002062</t>
  </si>
  <si>
    <t>chondrocyte differentiation</t>
  </si>
  <si>
    <t>RB1/POR/MAF/ATF2/SNAI2/MEF2D/MEF2C/RUNX1/MAPK14/SMAD3</t>
  </si>
  <si>
    <t>GO:0046632</t>
  </si>
  <si>
    <t>alpha-beta T cell differentiation</t>
  </si>
  <si>
    <t>IRF4/GATA3/IRF1/HMGB1/FOXP3/ATF2/TBX21/RUNX1/RORA/CBFB</t>
  </si>
  <si>
    <t>GO:0035019</t>
  </si>
  <si>
    <t>somatic stem cell population maintenance</t>
  </si>
  <si>
    <t>GATA2/POU5F1/HES1/MYC/SOX2/REST/NR2E1</t>
  </si>
  <si>
    <t>GO:0031667</t>
  </si>
  <si>
    <t>response to nutrient levels</t>
  </si>
  <si>
    <t>LPL/GATA4/POR/PTGS2/PPARA/PPARG/HMOX1/NFE2L2/ATF3/MBD3/FOXO3/ATF2/SNAI2/CPT1A/NCOA1/TP53/TNRC6A/MAPK14/SIRT1</t>
  </si>
  <si>
    <t>GO:0010212</t>
  </si>
  <si>
    <t>response to ionizing radiation</t>
  </si>
  <si>
    <t>GATA3/PAXIP1/KDM1A/MYC/SNAI2/MTA1/MSH2/TP53/MAPK14/EGR1/SIRT1</t>
  </si>
  <si>
    <t>GO:0033173</t>
  </si>
  <si>
    <t>calcineurin-NFAT signaling cascade</t>
  </si>
  <si>
    <t>PPP3R1/PPP3CA/PPP3CB/PPP3CC/NFATC1/NFATC2/NFATC3</t>
  </si>
  <si>
    <t>GO:0042770</t>
  </si>
  <si>
    <t>signal transduction in response to DNA damage</t>
  </si>
  <si>
    <t>174/18800</t>
  </si>
  <si>
    <t>PAXIP1/KDM1A/FOXO3/ATF2/SNAI2/SNAI1/CD44/TWIST1/MSH2/TP53/MAPK14/SIRT1</t>
  </si>
  <si>
    <t>GO:0051146</t>
  </si>
  <si>
    <t>striated muscle cell differentiation</t>
  </si>
  <si>
    <t>281/18800</t>
  </si>
  <si>
    <t>RB1/GATA4/PPARA/PPP3CA/HDAC5/KDM6B/MYL2/YY1/NFATC2/MEF2C/MEF2A/EZH2/MAPK14/SMAD4/NOTCH1</t>
  </si>
  <si>
    <t>GO:0043434</t>
  </si>
  <si>
    <t>response to peptide hormone</t>
  </si>
  <si>
    <t>LPL/RB1/POR/PTGS2/PPARA/PPARG/HDAC5/JUND/KAT2B/MYC/SP1/NFE2L2/CREB1/SMARCC1/MAPK14/EGR1/EGR2/SIRT1</t>
  </si>
  <si>
    <t>GO:0050996</t>
  </si>
  <si>
    <t>positive regulation of lipid catabolic process</t>
  </si>
  <si>
    <t>PPARA/TWIST1/CPT1A/FABP1/APOA2/APOA1</t>
  </si>
  <si>
    <t>GO:0048762</t>
  </si>
  <si>
    <t>mesenchymal cell differentiation</t>
  </si>
  <si>
    <t>GATA3/HAND2/HDAC2/HES1/SNAI2/SNAI1/TWIST1/MEF2C/TCF7L2/EZH2/FOXA1/SMAD4/SMAD3/NOTCH1</t>
  </si>
  <si>
    <t>GO:0046890</t>
  </si>
  <si>
    <t>regulation of lipid biosynthetic process</t>
  </si>
  <si>
    <t>POR/IGFBP7/PTGS2/PPARA/SNAI2/SNAI1/CREB1/REST/EGR1/SIRT1/NR1H3/APOA1</t>
  </si>
  <si>
    <t>GO:0031668</t>
  </si>
  <si>
    <t>cellular response to extracellular stimulus</t>
  </si>
  <si>
    <t>LPL/PPARA/HMOX1/NFE2L2/ATF3/FOXO3/ATF2/SNAI2/NCOA1/TP53/TNRC6A/FOS/FOSL1/SIRT1</t>
  </si>
  <si>
    <t>GO:0035914</t>
  </si>
  <si>
    <t>skeletal muscle cell differentiation</t>
  </si>
  <si>
    <t>RB1/ATF3/MEF2D/MEF2C/FOS/EGR1/EGR2/NOTCH1</t>
  </si>
  <si>
    <t>GO:0030518</t>
  </si>
  <si>
    <t>intracellular steroid hormone receptor signaling pathway</t>
  </si>
  <si>
    <t>KMT2D/HDAC1/KDM1A/FOXA1/ESR1/SMARCA4/EP300/SIRT1/ARID1A/NR3C1</t>
  </si>
  <si>
    <t>GO:0034599</t>
  </si>
  <si>
    <t>cellular response to oxidative stress</t>
  </si>
  <si>
    <t>284/18800</t>
  </si>
  <si>
    <t>GATA4/JUN/HDAC2/KDM6B/HMOX1/NFE2L2/FOXO3/ATF2/EZH2/FABP1/TP53/REST/FOS/SIRT1/ARNT</t>
  </si>
  <si>
    <t>GO:0034605</t>
  </si>
  <si>
    <t>cellular response to heat</t>
  </si>
  <si>
    <t>RBBP7/PTGS2/POLR2D/HDAC2/HMOX1/CREBBP/EP300/SIRT1</t>
  </si>
  <si>
    <t>GO:0050872</t>
  </si>
  <si>
    <t>white fat cell differentiation</t>
  </si>
  <si>
    <t>5/204</t>
  </si>
  <si>
    <t>PPARG/ATF2/SNAI2/CEBPA/SIRT1</t>
  </si>
  <si>
    <t>GO:0007178</t>
  </si>
  <si>
    <t>transmembrane receptor protein serine/threonine kinase signaling pathway</t>
  </si>
  <si>
    <t>368/18800</t>
  </si>
  <si>
    <t>GATA4/JUN/PPARA/PPARG/HES1/ATF2/CREBBP/TP53/FKBP1A/FOS/MAPK14/EGR1/SMAD4/SMAD3/EP300/SIRT1/NOTCH1</t>
  </si>
  <si>
    <t>GO:0042752</t>
  </si>
  <si>
    <t>regulation of circadian rhythm</t>
  </si>
  <si>
    <t>PPARA/PPARG/HDAC3/CRTC1/MTA1/EZH2/TP53/RORA/MAPK10/NR1H3</t>
  </si>
  <si>
    <t>GO:0090257</t>
  </si>
  <si>
    <t>regulation of muscle system process</t>
  </si>
  <si>
    <t>250/18800</t>
  </si>
  <si>
    <t>GATA4/HAND2/PTGS2/PPARA/PPARG/PPP3CA/FOXO3/MYL2/YY1/MEF2A/SMAD4/SMAD3/NOTCH1/NPPA</t>
  </si>
  <si>
    <t>GO:2001233</t>
  </si>
  <si>
    <t>regulation of apoptotic signaling pathway</t>
  </si>
  <si>
    <t>370/18800</t>
  </si>
  <si>
    <t>RB1/GATA4/PTGS2/HDAC1/KDM1A/HMOX1/MYC/TERT/CSNK2A1/NFE2L2/ATF3/SNAI2/SNAI1/CD44/TCF7L2/TP53/SIRT1</t>
  </si>
  <si>
    <t>GO:1904019</t>
  </si>
  <si>
    <t>epithelial cell apoptotic process</t>
  </si>
  <si>
    <t>RB1/GATA2/GATA3/PPARA/HMOX1/TERT/NFE2L2/FOXO3/ATF2/TCF7L2</t>
  </si>
  <si>
    <t>GO:0071560</t>
  </si>
  <si>
    <t>cellular response to transforming growth factor beta stimulus</t>
  </si>
  <si>
    <t>252/18800</t>
  </si>
  <si>
    <t>JUN/PPARA/PPARG/HDAC2/MEF2C/CREBBP/TP53/FKBP1A/FOS/SMAD4/SMAD3/EP300/SIRT1/NR3C1</t>
  </si>
  <si>
    <t>GO:2000144</t>
  </si>
  <si>
    <t>positive regulation of DNA-templated transcription, initiation</t>
  </si>
  <si>
    <t>GTF2A1/JUN/PAXIP1/TWIST1/TP53/FOSL1/ESR1</t>
  </si>
  <si>
    <t>GO:0019217</t>
  </si>
  <si>
    <t>regulation of fatty acid metabolic process</t>
  </si>
  <si>
    <t>PTGS2/PPARA/PPARG/TWIST1/CPT1A/FABP1/SIRT1/NR1H3/APOA1</t>
  </si>
  <si>
    <t>GO:0032922</t>
  </si>
  <si>
    <t>circadian regulation of gene expression</t>
  </si>
  <si>
    <t>PPARA/HDAC1/HDAC2/HDAC3/MTA1/RORA/EGR1/SIRT1</t>
  </si>
  <si>
    <t>GO:0043923</t>
  </si>
  <si>
    <t>positive regulation by host of viral transcription</t>
  </si>
  <si>
    <t>JUN/SP1/SMARCB1/SMARCA4/EP300</t>
  </si>
  <si>
    <t>GO:0070932</t>
  </si>
  <si>
    <t>histone H3 deacetylation</t>
  </si>
  <si>
    <t>HDAC1/HDAC2/HDAC5/HDAC7/SIRT1</t>
  </si>
  <si>
    <t>GO:0016574</t>
  </si>
  <si>
    <t>histone ubiquitination</t>
  </si>
  <si>
    <t>PHC1/KDM1A/KDM2B/CBX8/SUZ12/RNF2/RING1</t>
  </si>
  <si>
    <t>GO:0097720</t>
  </si>
  <si>
    <t>calcineurin-mediated signaling</t>
  </si>
  <si>
    <t>GO:1904035</t>
  </si>
  <si>
    <t>regulation of epithelial cell apoptotic process</t>
  </si>
  <si>
    <t>RB1/GATA2/GATA3/PPARA/HMOX1/TERT/NFE2L2/FOXO3/TCF7L2</t>
  </si>
  <si>
    <t>GO:0035066</t>
  </si>
  <si>
    <t>positive regulation of histone acetylation</t>
  </si>
  <si>
    <t>GATA3/PAXIP1/FOXP3/SNAI2/SMARCB1/SMAD4</t>
  </si>
  <si>
    <t>GO:0045834</t>
  </si>
  <si>
    <t>positive regulation of lipid metabolic process</t>
  </si>
  <si>
    <t>POR/PTGS2/PPARA/PPARG/TWIST1/CPT1A/CREB1/FABP1/NR1H3/APOA2/APOA1</t>
  </si>
  <si>
    <t>GO:0071559</t>
  </si>
  <si>
    <t>response to transforming growth factor beta</t>
  </si>
  <si>
    <t>GO:0002683</t>
  </si>
  <si>
    <t>negative regulation of immune system process</t>
  </si>
  <si>
    <t>425/18800</t>
  </si>
  <si>
    <t>GATA2/PIAS3/IRF1/PPARG/PPP3CB/HMGB1/HOXA7/HMOX1/FOXP3/MYC/TBX21/RUNX1/MAFB/CBFB/MAPK14/NR1H3/APOA2/APOA1</t>
  </si>
  <si>
    <t>GO:0071478</t>
  </si>
  <si>
    <t>cellular response to radiation</t>
  </si>
  <si>
    <t>GATA3/PTGS2/KDM1A/MYC/SNAI2/YY1/CREBBP/TP53/MAPK14/EGR1/EP300/SIRT1</t>
  </si>
  <si>
    <t>GO:0031507</t>
  </si>
  <si>
    <t>heterochromatin assembly</t>
  </si>
  <si>
    <t>RB1/KMT2D/HDAC1/HDAC5/KDM1A/MBD3/EZH2/SIRT1</t>
  </si>
  <si>
    <t>GO:0030218</t>
  </si>
  <si>
    <t>erythrocyte differentiation</t>
  </si>
  <si>
    <t>RCOR1/RB1/GATA2/GATA3/SP3/FOXO3/MAFB/MAPK14/ETS1/ARNT</t>
  </si>
  <si>
    <t>GO:0043370</t>
  </si>
  <si>
    <t>regulation of CD4-positive, alpha-beta T cell differentiation</t>
  </si>
  <si>
    <t>IRF4/GATA3/HMGB1/FOXP3/TBX21/RUNX1/CBFB</t>
  </si>
  <si>
    <t>GO:0061647</t>
  </si>
  <si>
    <t>histone H3-K9 modification</t>
  </si>
  <si>
    <t>GATA3/KAT2B/KDM1A/MECOM/SMARCB1/SMAD4/SIRT1</t>
  </si>
  <si>
    <t>GO:0009749</t>
  </si>
  <si>
    <t>response to glucose</t>
  </si>
  <si>
    <t>LPL/GATA4/PPP3CA/PPP3CB/LIN28A/FOXO3/TCF7L2/EGR1/SMARCB1/SMARCA4/SMAD4/APOA2</t>
  </si>
  <si>
    <t>GO:0003208</t>
  </si>
  <si>
    <t>cardiac ventricle morphogenesis</t>
  </si>
  <si>
    <t>GATA3/GATA4/HAND2/MYL2/MEF2C/FKBP1A/SMAD4/NOTCH1</t>
  </si>
  <si>
    <t>GO:0043966</t>
  </si>
  <si>
    <t>histone H3 acetylation</t>
  </si>
  <si>
    <t>IRF4/GATA3/WDR5/KAT2B/SMARCB1/SMAD4/EP300/SIRT1</t>
  </si>
  <si>
    <t>GO:0003206</t>
  </si>
  <si>
    <t>cardiac chamber morphogenesis</t>
  </si>
  <si>
    <t>126/18800</t>
  </si>
  <si>
    <t>GATA3/GATA4/HAND2/HES1/MYL2/MEF2C/TP53/FKBP1A/SMAD4/NOTCH1</t>
  </si>
  <si>
    <t>GO:0003231</t>
  </si>
  <si>
    <t>cardiac ventricle development</t>
  </si>
  <si>
    <t>GATA3/GATA4/HAND2/HES1/MYL2/MEF2C/SALL4/FKBP1A/SMAD4/NOTCH1</t>
  </si>
  <si>
    <t>JUN/PTGS2/JUNB/JUND/HMOX1/NFE2L2/CEBPA/MEF2C/MEF2A/CREB1/FOS/FOSB</t>
  </si>
  <si>
    <t>GO:0006606</t>
  </si>
  <si>
    <t>protein import into nucleus</t>
  </si>
  <si>
    <t>NUP214/RAN/KPNA2/PTGS2/PPP3CA/HDAC3/ATF2/TP53/MAPK14/SMAD3/NOTCH1</t>
  </si>
  <si>
    <t>GO:2000116</t>
  </si>
  <si>
    <t>regulation of cysteine-type endopeptidase activity</t>
  </si>
  <si>
    <t>POR/PTGS2/PPARG/HMGB1/MYC/CSNK2A1/SOX2/ASPH/CD44/FABP1/REST/SMAD3/SIRT1</t>
  </si>
  <si>
    <t>IRF5/IRF3/IRF2/GATA3/GTF2F1/IRF1/POU2F2/FOXP3/ATF2/DHX9/MOV10/BATF3/TBX21/FOSL1/MAPK14/SMAD3/MAPK11</t>
  </si>
  <si>
    <t>GO:0014013</t>
  </si>
  <si>
    <t>regulation of gliogenesis</t>
  </si>
  <si>
    <t>HDAC1/HDAC2/HES1/LIN28A/MYC/EZH2/EGR2/NOTCH1/NR2E1</t>
  </si>
  <si>
    <t>GO:0019080</t>
  </si>
  <si>
    <t>viral gene expression</t>
  </si>
  <si>
    <t>GO:0006913</t>
  </si>
  <si>
    <t>nucleocytoplasmic transport</t>
  </si>
  <si>
    <t>308/18800</t>
  </si>
  <si>
    <t>NUP214/RAN/KPNA2/PTGS2/PPP3CA/POLR2D/HDAC3/ATF2/DHX9/TCF7L2/TP53/MAPK14/EGR2/SMAD3/NOTCH1</t>
  </si>
  <si>
    <t>GO:0051169</t>
  </si>
  <si>
    <t>nuclear transport</t>
  </si>
  <si>
    <t>GO:0050727</t>
  </si>
  <si>
    <t>regulation of inflammatory response</t>
  </si>
  <si>
    <t>394/18800</t>
  </si>
  <si>
    <t>LPL/IRF3/RB1/GATA3/PTGS2/PPARA/PPARG/FOXP3/DHX9/CEBPA/RORA/ESR1/MAPK14/SMAD3/ETS1/NR1H3/APOA1</t>
  </si>
  <si>
    <t>GO:1901797</t>
  </si>
  <si>
    <t>negative regulation of signal transduction by p53 class mediator</t>
  </si>
  <si>
    <t>GO:0001837</t>
  </si>
  <si>
    <t>epithelial to mesenchymal transition</t>
  </si>
  <si>
    <t>GATA3/HDAC2/SNAI2/SNAI1/TWIST1/TCF7L2/EZH2/FOXA1/SMAD4/SMAD3/NOTCH1</t>
  </si>
  <si>
    <t>GO:0072132</t>
  </si>
  <si>
    <t>mesenchyme morphogenesis</t>
  </si>
  <si>
    <t>MYC/SNAI2/SNAI1/TWIST1/SMAD4/SMAD3/NOTCH1</t>
  </si>
  <si>
    <t>GO:0010595</t>
  </si>
  <si>
    <t>positive regulation of endothelial cell migration</t>
  </si>
  <si>
    <t>131/18800</t>
  </si>
  <si>
    <t>GATA2/GATA3/PTGS2/HDAC7/HMGB1/HMOX1/SP1/NFE2L2/ETS1/SIRT1</t>
  </si>
  <si>
    <t>GO:0051170</t>
  </si>
  <si>
    <t>import into nucleus</t>
  </si>
  <si>
    <t>GO:1901214</t>
  </si>
  <si>
    <t>regulation of neuron death</t>
  </si>
  <si>
    <t>313/18800</t>
  </si>
  <si>
    <t>GATA3/JUN/PPARA/KDM2B/HMOX1/TERT/FOXO3/ATF2/MSH2/MEF2C/TP53/REST/FOS/EGR1/SIRT1</t>
  </si>
  <si>
    <t>GO:1901796</t>
  </si>
  <si>
    <t>regulation of signal transduction by p53 class mediator</t>
  </si>
  <si>
    <t>KDM1A/MYC/SNAI2/SNAI1/CD44/TWIST1/TP53/EP300/SIRT1</t>
  </si>
  <si>
    <t>GO:0010614</t>
  </si>
  <si>
    <t>negative regulation of cardiac muscle hypertrophy</t>
  </si>
  <si>
    <t>35/18800</t>
  </si>
  <si>
    <t>PPARA/PPARG/YY1/SMAD4/SMAD3/NOTCH1</t>
  </si>
  <si>
    <t>GO:0003012</t>
  </si>
  <si>
    <t>muscle system process</t>
  </si>
  <si>
    <t>GATA4/HAND2/PTGS2/PPARA/PPARG/PPP3CA/HDAC2/HMOX1/FOXO3/MYL2/ASPH/YY1/MEF2A/EZH2/SMAD4/SMAD3/NOTCH1/NPPA</t>
  </si>
  <si>
    <t>GO:0003205</t>
  </si>
  <si>
    <t>cardiac chamber development</t>
  </si>
  <si>
    <t>GATA3/GATA4/HAND2/HES1/MYL2/MEF2C/SALL4/TP53/FKBP1A/SMAD4/NOTCH1</t>
  </si>
  <si>
    <t>GO:0032350</t>
  </si>
  <si>
    <t>regulation of hormone metabolic process</t>
  </si>
  <si>
    <t>GATA3/POR/TCF7L2/REST/EGR1/ARNT</t>
  </si>
  <si>
    <t>GO:0019395</t>
  </si>
  <si>
    <t>fatty acid oxidation</t>
  </si>
  <si>
    <t>POR/PPARA/HSD17B4/ACOX1/TWIST1/CPT1A/FABP1/MAPK14/EHHADH</t>
  </si>
  <si>
    <t>GO:0048016</t>
  </si>
  <si>
    <t>inositol phosphate-mediated signaling</t>
  </si>
  <si>
    <t>GO:0043281</t>
  </si>
  <si>
    <t>regulation of cysteine-type endopeptidase activity involved in apoptotic process</t>
  </si>
  <si>
    <t>POR/PTGS2/PPARG/HMGB1/MYC/CSNK2A1/SOX2/CD44/FABP1/REST/SMAD3/SIRT1</t>
  </si>
  <si>
    <t>GO:0003151</t>
  </si>
  <si>
    <t>outflow tract morphogenesis</t>
  </si>
  <si>
    <t>JUN/HAND2/HES1/ATF2/TWIST1/MEF2C/SMAD4/NOTCH1</t>
  </si>
  <si>
    <t>GO:0045814</t>
  </si>
  <si>
    <t>negative regulation of gene expression, epigenetic</t>
  </si>
  <si>
    <t>GO:0043371</t>
  </si>
  <si>
    <t>negative regulation of CD4-positive, alpha-beta T cell differentiation</t>
  </si>
  <si>
    <t>HMGB1/FOXP3/TBX21/RUNX1/CBFB</t>
  </si>
  <si>
    <t>GO:0072331</t>
  </si>
  <si>
    <t>signal transduction by p53 class mediator</t>
  </si>
  <si>
    <t>PAXIP1/KDM1A/MYC/FOXO3/SNAI2/SNAI1/CD44/TWIST1/TP53/EP300/SIRT1</t>
  </si>
  <si>
    <t>GO:0014741</t>
  </si>
  <si>
    <t>negative regulation of muscle hypertrophy</t>
  </si>
  <si>
    <t>GO:2000758</t>
  </si>
  <si>
    <t>positive regulation of peptidyl-lysine acetylation</t>
  </si>
  <si>
    <t>GO:0010660</t>
  </si>
  <si>
    <t>regulation of muscle cell apoptotic process</t>
  </si>
  <si>
    <t>GATA4/HAND2/PPARG/HMOX1/NFE2L2/TP53/SMAD4/SIRT1</t>
  </si>
  <si>
    <t>GO:0042593</t>
  </si>
  <si>
    <t>glucose homeostasis</t>
  </si>
  <si>
    <t>GATA4/PPARG/PPP3CA/PPP3CB/LIN28A/FOXO3/CEBPA/TCF7L2/FOXA1/SMARCB1/SMARCA4/SMAD4/SIRT1</t>
  </si>
  <si>
    <t>GO:0051384</t>
  </si>
  <si>
    <t>response to glucocorticoid</t>
  </si>
  <si>
    <t>POR/IGFBP7/PTGS2/FOXO3/REST/FOS/FOSB/FOSL1/APOA2/NR3C1</t>
  </si>
  <si>
    <t>GO:0033500</t>
  </si>
  <si>
    <t>carbohydrate homeostasis</t>
  </si>
  <si>
    <t>GO:0009408</t>
  </si>
  <si>
    <t>response to heat</t>
  </si>
  <si>
    <t>RBBP7/IGFBP7/PTGS2/POLR2D/HDAC2/HMOX1/CREBBP/EP300/SIRT1</t>
  </si>
  <si>
    <t>GO:0043367</t>
  </si>
  <si>
    <t>CD4-positive, alpha-beta T cell differentiation</t>
  </si>
  <si>
    <t>IRF4/GATA3/HMGB1/FOXP3/TBX21/RUNX1/RORA/CBFB</t>
  </si>
  <si>
    <t>GO:0042733</t>
  </si>
  <si>
    <t>embryonic digit morphogenesis</t>
  </si>
  <si>
    <t>HAND2/HDAC1/HDAC2/TWIST1/CREBBP/SMAD4/NOTCH1</t>
  </si>
  <si>
    <t>GO:0010634</t>
  </si>
  <si>
    <t>positive regulation of epithelial cell migration</t>
  </si>
  <si>
    <t>GATA2/GATA3/JUN/PTGS2/HDAC7/HMGB1/HMOX1/SP1/NFE2L2/ETS1/SIRT1</t>
  </si>
  <si>
    <t>GO:1903798</t>
  </si>
  <si>
    <t>regulation of production of miRNAs involved in gene silencing by miRNA</t>
  </si>
  <si>
    <t>PPP3CA/LIN28A/TERT/TP53/ESR1</t>
  </si>
  <si>
    <t>GO:0035265</t>
  </si>
  <si>
    <t>organ growth</t>
  </si>
  <si>
    <t>GATA4/POR/PPARA/ATF2/YY1/MEF2C/RUNX1/ESR1/MAPK14/MAPK11/NOTCH1</t>
  </si>
  <si>
    <t>GO:0042180</t>
  </si>
  <si>
    <t>cellular ketone metabolic process</t>
  </si>
  <si>
    <t>PTGS2/PPARA/PPARG/AKR7A2/TWIST1/CPT1A/FABP1/REST/EGR1/SIRT1/NR1H3/APOA1</t>
  </si>
  <si>
    <t>GATA3/PIAS3/PTGS2/HES1/NFE2L2/FOXO3/DHX9/CEBPA/TP53/RORA/MAPK14/SIRT1/APOA1</t>
  </si>
  <si>
    <t>GO:0034440</t>
  </si>
  <si>
    <t>lipid oxidation</t>
  </si>
  <si>
    <t>112/18800</t>
  </si>
  <si>
    <t>GO:0051154</t>
  </si>
  <si>
    <t>negative regulation of striated muscle cell differentiation</t>
  </si>
  <si>
    <t>PPARA/HDAC5/YY1/EZH2/SMAD4/NOTCH1</t>
  </si>
  <si>
    <t>GO:0046824</t>
  </si>
  <si>
    <t>positive regulation of nucleocytoplasmic transport</t>
  </si>
  <si>
    <t>RAN/PTGS2/HDAC3/DHX9/TCF7L2/MAPK14/SMAD3</t>
  </si>
  <si>
    <t>GO:0048736</t>
  </si>
  <si>
    <t>appendage development</t>
  </si>
  <si>
    <t>IRF6/HAND2/HDAC1/HDAC2/KAT2B/ASPH/TWIST1/CREBBP/SALL4/SMAD4/NOTCH1</t>
  </si>
  <si>
    <t>GO:0060173</t>
  </si>
  <si>
    <t>limb development</t>
  </si>
  <si>
    <t>GO:0031669</t>
  </si>
  <si>
    <t>cellular response to nutrient levels</t>
  </si>
  <si>
    <t>LPL/PPARA/HMOX1/NFE2L2/ATF3/FOXO3/ATF2/SNAI2/NCOA1/TP53/TNRC6A/SIRT1</t>
  </si>
  <si>
    <t>GO:0010657</t>
  </si>
  <si>
    <t>muscle cell apoptotic process</t>
  </si>
  <si>
    <t>GO:0070920</t>
  </si>
  <si>
    <t>regulation of production of small RNA involved in gene silencing by RNA</t>
  </si>
  <si>
    <t>GO:0097150</t>
  </si>
  <si>
    <t>neuronal stem cell population maintenance</t>
  </si>
  <si>
    <t>HES1/SOX2/FOXO3/REST/NOTCH1</t>
  </si>
  <si>
    <t>GO:0032000</t>
  </si>
  <si>
    <t>positive regulation of fatty acid beta-oxidation</t>
  </si>
  <si>
    <t>4/204</t>
  </si>
  <si>
    <t>PPARA/TWIST1/CPT1A/FABP1</t>
  </si>
  <si>
    <t>GO:1903799</t>
  </si>
  <si>
    <t>negative regulation of production of miRNAs involved in gene silencing by miRNA</t>
  </si>
  <si>
    <t>PPP3CA/TERT/TP53/ESR1</t>
  </si>
  <si>
    <t>GO:0048562</t>
  </si>
  <si>
    <t>embryonic organ morphogenesis</t>
  </si>
  <si>
    <t>GATA2/GATA3/GATA4/HAND2/HES1/HOXA7/HOXB3/KDM2B/SP3/TWIST1/MEF2C/MAFB/SMAD3/NOTCH1</t>
  </si>
  <si>
    <t>GO:0009266</t>
  </si>
  <si>
    <t>response to temperature stimulus</t>
  </si>
  <si>
    <t>180/18800</t>
  </si>
  <si>
    <t>LPL/RBBP7/IGFBP7/PTGS2/POLR2D/HDAC2/HMOX1/CREBBP/FOS/EP300/SIRT1</t>
  </si>
  <si>
    <t>GO:0001892</t>
  </si>
  <si>
    <t>embryonic placenta development</t>
  </si>
  <si>
    <t>GATA2/HES1/JUNB/SP3/SNAI1/CEBPA/NCOA1/ARNT</t>
  </si>
  <si>
    <t>GO:0055017</t>
  </si>
  <si>
    <t>cardiac muscle tissue growth</t>
  </si>
  <si>
    <t>GATA4/PPARA/YY1/MEF2C/RUNX1/MAPK14/MAPK11/NOTCH1</t>
  </si>
  <si>
    <t>GO:0034644</t>
  </si>
  <si>
    <t>cellular response to UV</t>
  </si>
  <si>
    <t>88/18800</t>
  </si>
  <si>
    <t>PTGS2/KDM1A/MYC/YY1/CREBBP/TP53/EP300/SIRT1</t>
  </si>
  <si>
    <t>GATA2/GATA4/HMOX1/TERT/SP1/NFE2L2/TWIST1/RUNX1/ETS1/SIRT1/NR2E1</t>
  </si>
  <si>
    <t>GO:0048469</t>
  </si>
  <si>
    <t>cell maturation</t>
  </si>
  <si>
    <t>RB1/GATA2/GATA3/PPARG/HES1/KDM1A/FOXO3/CEBPA/FOXA1/CBFB/ELSPBP1</t>
  </si>
  <si>
    <t>GO:0055001</t>
  </si>
  <si>
    <t>muscle cell development</t>
  </si>
  <si>
    <t>GATA4/PPARA/PPP3CA/HES1/KDM1A/MYL2/YY1/NFATC2/MEF2A/SMAD4/NOTCH1</t>
  </si>
  <si>
    <t>GO:0002761</t>
  </si>
  <si>
    <t>regulation of myeloid leukocyte differentiation</t>
  </si>
  <si>
    <t>RB1/GATA2/PIAS3/HOXA7/MYC/CREB1/RUNX1/MAFB/FOS</t>
  </si>
  <si>
    <t>GO:0032868</t>
  </si>
  <si>
    <t>response to insulin</t>
  </si>
  <si>
    <t>259/18800</t>
  </si>
  <si>
    <t>LPL/RB1/PPARA/PPARG/HDAC5/KAT2B/MYC/SP1/SMARCC1/MAPK14/EGR1/EGR2/SIRT1</t>
  </si>
  <si>
    <t>GO:0030902</t>
  </si>
  <si>
    <t>hindbrain development</t>
  </si>
  <si>
    <t>GATA2/HES1/HOXB3/KDM2B/ATF2/EZH2/TP53/RORA/MAFB/EGR2</t>
  </si>
  <si>
    <t>GO:0070897</t>
  </si>
  <si>
    <t>transcription preinitiation complex assembly</t>
  </si>
  <si>
    <t>GTF2B/HMGB1/TP53/ESR1/SMARCB1/SMARCA4</t>
  </si>
  <si>
    <t>GO:0045815</t>
  </si>
  <si>
    <t>epigenetic maintenance of chromatin in transcription-competent conformation</t>
  </si>
  <si>
    <t>KAT2B/SMARCD1/EP300/ARID1A</t>
  </si>
  <si>
    <t>GO:0046639</t>
  </si>
  <si>
    <t>negative regulation of alpha-beta T cell differentiation</t>
  </si>
  <si>
    <t>GO:0031099</t>
  </si>
  <si>
    <t>regeneration</t>
  </si>
  <si>
    <t>GATA4/JUN/PPP3CA/HMOX1/MYC/SOX2/CPT1A/EZH2/RUNX1/NOTCH1/APOA2</t>
  </si>
  <si>
    <t>GO:2000514</t>
  </si>
  <si>
    <t>regulation of CD4-positive, alpha-beta T cell activation</t>
  </si>
  <si>
    <t>POR/IGFBP7/FOXP3/MYC/FOXO3/FOS/FOSB/FOSL1/SIRT1/NR1H3/NR3C1</t>
  </si>
  <si>
    <t>GO:0009416</t>
  </si>
  <si>
    <t>response to light stimulus</t>
  </si>
  <si>
    <t>310/18800</t>
  </si>
  <si>
    <t>PTGS2/JUND/KDM1A/MYC/CRTC1/MTA1/MSH2/YY1/CREBBP/TP53/FOS/EP300/SIRT1/MAPK10</t>
  </si>
  <si>
    <t>GO:0002244</t>
  </si>
  <si>
    <t>hematopoietic progenitor cell differentiation</t>
  </si>
  <si>
    <t>123/18800</t>
  </si>
  <si>
    <t>GATA3/HES1/HOXB3/NFE2L2/ATF2/CEBPD/TP53/REST/NOTCH1</t>
  </si>
  <si>
    <t>GATA3/PIAS3/HES1/NFE2L2/FOXO3/DHX9/CEBPA/TP53/RORA/MAPK14/SIRT1/APOA1</t>
  </si>
  <si>
    <t>GO:0045600</t>
  </si>
  <si>
    <t>positive regulation of fat cell differentiation</t>
  </si>
  <si>
    <t>LPL/PTGS2/PPARG/SNAI2/CEBPA/CREB1/MAPK14</t>
  </si>
  <si>
    <t>GO:0046637</t>
  </si>
  <si>
    <t>regulation of alpha-beta T cell differentiation</t>
  </si>
  <si>
    <t>GO:0051851</t>
  </si>
  <si>
    <t>modulation by host of symbiont process</t>
  </si>
  <si>
    <t>JUN/HDAC1/SP1/REST/SMARCB1/SMARCA4/EP300</t>
  </si>
  <si>
    <t>GO:0055021</t>
  </si>
  <si>
    <t>regulation of cardiac muscle tissue growth</t>
  </si>
  <si>
    <t>PPARA/YY1/MEF2C/RUNX1/MAPK14/MAPK11/NOTCH1</t>
  </si>
  <si>
    <t>GO:0045664</t>
  </si>
  <si>
    <t>regulation of neuron differentiation</t>
  </si>
  <si>
    <t>192/18800</t>
  </si>
  <si>
    <t>GATA2/HES1/LIN28A/SOX2/FOXO3/MEF2C/NCOA1/REST/FOXA1/NOTCH1/NR2E1</t>
  </si>
  <si>
    <t>GO:0043970</t>
  </si>
  <si>
    <t>histone H3-K9 acetylation</t>
  </si>
  <si>
    <t>13/18800</t>
  </si>
  <si>
    <t>GATA3/KAT2B/SMARCB1/SMAD4</t>
  </si>
  <si>
    <t>GO:0045605</t>
  </si>
  <si>
    <t>negative regulation of epidermal cell differentiation</t>
  </si>
  <si>
    <t>HES1/HOXA7/EZH2/NOTCH1</t>
  </si>
  <si>
    <t>GO:0045683</t>
  </si>
  <si>
    <t>negative regulation of epidermis development</t>
  </si>
  <si>
    <t>GO:0060213</t>
  </si>
  <si>
    <t>positive regulation of nuclear-transcribed mRNA poly(A) tail shortening</t>
  </si>
  <si>
    <t>POLR2G/TNRC6C/TNRC6A/TNRC6B</t>
  </si>
  <si>
    <t>GO:0061029</t>
  </si>
  <si>
    <t>eyelid development in camera-type eye</t>
  </si>
  <si>
    <t>JUN/HDAC1/HDAC2/TWIST1</t>
  </si>
  <si>
    <t>GO:0061418</t>
  </si>
  <si>
    <t>regulation of transcription from RNA polymerase II promoter in response to hypoxia</t>
  </si>
  <si>
    <t>NFE2L2/TP53/EGR1/NOTCH1</t>
  </si>
  <si>
    <t>GATA3/GATA4/PPARA/PPARG/HES1/CREBBP/TP53/FKBP1A/SMAD4/SMAD3/EP300/SIRT1/ARNT/NOTCH1</t>
  </si>
  <si>
    <t>GO:0046631</t>
  </si>
  <si>
    <t>alpha-beta T cell activation</t>
  </si>
  <si>
    <t>GO:0002719</t>
  </si>
  <si>
    <t>negative regulation of cytokine production involved in immune response</t>
  </si>
  <si>
    <t>HMOX1/FOXP3/TBX21/APOA2/APOA1</t>
  </si>
  <si>
    <t>GO:0051153</t>
  </si>
  <si>
    <t>regulation of striated muscle cell differentiation</t>
  </si>
  <si>
    <t>PPARA/HDAC5/YY1/MEF2C/EZH2/MAPK14/SMAD4/NOTCH1</t>
  </si>
  <si>
    <t>GO:0060419</t>
  </si>
  <si>
    <t>heart growth</t>
  </si>
  <si>
    <t>GO:0030521</t>
  </si>
  <si>
    <t>androgen receptor signaling pathway</t>
  </si>
  <si>
    <t>HDAC1/KDM1A/SMARCA4/EP300/SIRT1/ARID1A</t>
  </si>
  <si>
    <t>GO:0045581</t>
  </si>
  <si>
    <t>negative regulation of T cell differentiation</t>
  </si>
  <si>
    <t>IRF1/HMGB1/FOXP3/TBX21/RUNX1/CBFB</t>
  </si>
  <si>
    <t>GATA3/IRF1/PPARA/HES1/HMGB1/FOXP3/SOX2/FOXO3/CD44/TBX21/RUNX1/FOXA1/CBFB/MAPK14/ETS1/NOTCH1/APOA1</t>
  </si>
  <si>
    <t>GO:0042542</t>
  </si>
  <si>
    <t>response to hydrogen peroxide</t>
  </si>
  <si>
    <t>HDAC2/KDM6B/HMOX1/NFE2L2/FOXO3/EZH2/FABP1/FOSL1/SIRT1</t>
  </si>
  <si>
    <t>GO:0003197</t>
  </si>
  <si>
    <t>endocardial cushion development</t>
  </si>
  <si>
    <t>GATA4/SNAI2/SNAI1/TWIST1/SMAD4/NOTCH1</t>
  </si>
  <si>
    <t>GO:0045646</t>
  </si>
  <si>
    <t>regulation of erythrocyte differentiation</t>
  </si>
  <si>
    <t>GATA2/FOXO3/MAFB/MAPK14/ETS1/ARNT</t>
  </si>
  <si>
    <t>GO:0060765</t>
  </si>
  <si>
    <t>regulation of androgen receptor signaling pathway</t>
  </si>
  <si>
    <t>HDAC1/KDM1A/SMARCA4/EP300/SIRT1</t>
  </si>
  <si>
    <t>GO:0007179</t>
  </si>
  <si>
    <t>transforming growth factor beta receptor signaling pathway</t>
  </si>
  <si>
    <t>JUN/PPARA/PPARG/CREBBP/TP53/FKBP1A/FOS/SMAD4/SMAD3/EP300/SIRT1</t>
  </si>
  <si>
    <t>GO:0071214</t>
  </si>
  <si>
    <t>cellular response to abiotic stimulus</t>
  </si>
  <si>
    <t>323/18800</t>
  </si>
  <si>
    <t>GATA3/IRF1/PTGS2/KDM1A/MYC/SNAI2/YY1/CREBBP/TP53/REST/MAPK14/EGR1/EP300/SIRT1</t>
  </si>
  <si>
    <t>GO:0104004</t>
  </si>
  <si>
    <t>cellular response to environmental stimulus</t>
  </si>
  <si>
    <t>GO:0003188</t>
  </si>
  <si>
    <t>heart valve formation</t>
  </si>
  <si>
    <t>GATA4/TWIST1/SMAD4/NOTCH1</t>
  </si>
  <si>
    <t>GO:0031054</t>
  </si>
  <si>
    <t>pre-miRNA processing</t>
  </si>
  <si>
    <t>AGO1/AGO3/AGO4/LIN28A</t>
  </si>
  <si>
    <t>GO:0032352</t>
  </si>
  <si>
    <t>positive regulation of hormone metabolic process</t>
  </si>
  <si>
    <t>GATA3/POR/EGR1/ARNT</t>
  </si>
  <si>
    <t>GO:0048302</t>
  </si>
  <si>
    <t>regulation of isotype switching to IgG isotypes</t>
  </si>
  <si>
    <t>PAXIP1/FOXP3/MSH2/TBX21</t>
  </si>
  <si>
    <t>GO:1901722</t>
  </si>
  <si>
    <t>regulation of cell proliferation involved in kidney development</t>
  </si>
  <si>
    <t>GATA3/LIN28A/MYC/EGR1</t>
  </si>
  <si>
    <t>GO:0017015</t>
  </si>
  <si>
    <t>regulation of transforming growth factor beta receptor signaling pathway</t>
  </si>
  <si>
    <t>130/18800</t>
  </si>
  <si>
    <t>PPARA/PPARG/CREBBP/TP53/FKBP1A/SMAD4/SMAD3/EP300/SIRT1</t>
  </si>
  <si>
    <t>GO:1901985</t>
  </si>
  <si>
    <t>positive regulation of protein acetylation</t>
  </si>
  <si>
    <t>GO:0006006</t>
  </si>
  <si>
    <t>glucose metabolic process</t>
  </si>
  <si>
    <t>WDR5/PPARA/KAT2B/MYC/ATF3/CPT1A/TP53/RORA/MAPK14/EP300/SIRT1</t>
  </si>
  <si>
    <t>GO:0033143</t>
  </si>
  <si>
    <t>regulation of intracellular steroid hormone receptor signaling pathway</t>
  </si>
  <si>
    <t>KMT2D/HDAC1/KDM1A/FOXA1/SMARCA4/EP300/SIRT1</t>
  </si>
  <si>
    <t>GO:0050810</t>
  </si>
  <si>
    <t>regulation of steroid biosynthetic process</t>
  </si>
  <si>
    <t>POR/IGFBP7/SNAI2/SNAI1/REST/EGR1/SIRT1</t>
  </si>
  <si>
    <t>GO:0051402</t>
  </si>
  <si>
    <t>neuron apoptotic process</t>
  </si>
  <si>
    <t>RB1/GATA3/JUN/KDM2B/HMOX1/TERT/ATN1/FOXO3/ATF2/MSH2/MEF2C/TP53</t>
  </si>
  <si>
    <t>GO:0000302</t>
  </si>
  <si>
    <t>response to reactive oxygen species</t>
  </si>
  <si>
    <t>JUN/HDAC2/KDM6B/HMOX1/NFE2L2/FOXO3/EZH2/FABP1/FOS/FOSL1/SIRT1</t>
  </si>
  <si>
    <t>GO:0035270</t>
  </si>
  <si>
    <t>endocrine system development</t>
  </si>
  <si>
    <t>GATA2/GATA3/HES1/HOXB3/SOX2/CREB1/SMAD4/SMAD3/APOA1</t>
  </si>
  <si>
    <t>GO:0043967</t>
  </si>
  <si>
    <t>histone H4 acetylation</t>
  </si>
  <si>
    <t>IRF4/WDR5/ATF2/NCOA1/SMARCB1/EP300/SIRT1</t>
  </si>
  <si>
    <t>GO:0051145</t>
  </si>
  <si>
    <t>smooth muscle cell differentiation</t>
  </si>
  <si>
    <t>HES1/NFATC1/NFATC2/NFATC3/MEF2C/SIRT1/NOTCH1</t>
  </si>
  <si>
    <t>GO:0008630</t>
  </si>
  <si>
    <t>intrinsic apoptotic signaling pathway in response to DNA damage</t>
  </si>
  <si>
    <t>KDM1A/HMOX1/SNAI2/SNAI1/CD44/TP53/EP300/SIRT1</t>
  </si>
  <si>
    <t>GO:0060562</t>
  </si>
  <si>
    <t>epithelial tube morphogenesis</t>
  </si>
  <si>
    <t>328/18800</t>
  </si>
  <si>
    <t>GATA3/GATA4/HAND2/HES1/KDM2B/MYC/TWIST1/MEF2C/SALL4/FOXA1/ESR1/SMAD4/SMAD3/NOTCH1</t>
  </si>
  <si>
    <t>GO:1903844</t>
  </si>
  <si>
    <t>regulation of cellular response to transforming growth factor beta stimulus</t>
  </si>
  <si>
    <t>GO:0035710</t>
  </si>
  <si>
    <t>CD4-positive, alpha-beta T cell activation</t>
  </si>
  <si>
    <t>GO:2001243</t>
  </si>
  <si>
    <t>negative regulation of intrinsic apoptotic signaling pathway</t>
  </si>
  <si>
    <t>PTGS2/HDAC1/KDM1A/NFE2L2/SNAI2/SNAI1/CD44/SIRT1</t>
  </si>
  <si>
    <t>GO:0031497</t>
  </si>
  <si>
    <t>chromatin assembly</t>
  </si>
  <si>
    <t>RBBP4/RB1/KMT2D/HDAC1/HDAC5/KDM1A/MBD3/EZH2/TP53/CABIN1/SIRT1</t>
  </si>
  <si>
    <t>GO:0060420</t>
  </si>
  <si>
    <t>regulation of heart growth</t>
  </si>
  <si>
    <t>74/18800</t>
  </si>
  <si>
    <t>GO:0043010</t>
  </si>
  <si>
    <t>camera-type eye development</t>
  </si>
  <si>
    <t>GATA3/JUN/HDAC1/HDAC2/KDM2B/MAF/SP3/TWIST1/YY1/FAT1/RING1/SMARCA4/SMAD3/NR2E1</t>
  </si>
  <si>
    <t>GO:0045926</t>
  </si>
  <si>
    <t>negative regulation of growth</t>
  </si>
  <si>
    <t>RBBP7/RB1/PPARA/MYL2/NKD1/YY1/TP53/SMARCA4/SMAD4/SMAD3/MAPK11/SIRT1</t>
  </si>
  <si>
    <t>GO:0051403</t>
  </si>
  <si>
    <t>stress-activated MAPK cascade</t>
  </si>
  <si>
    <t>HAND2/HDAC3/HMGB1/MYC/ATF2/COPS5/MECOM/MAPK14/SMAD3/MAPK11/MAPK10/NPPA</t>
  </si>
  <si>
    <t>GO:0031057</t>
  </si>
  <si>
    <t>negative regulation of histone modification</t>
  </si>
  <si>
    <t>WDR5/KDM1A/FOXP3/TWIST1/SMARCB1/SIRT1</t>
  </si>
  <si>
    <t>GO:1902230</t>
  </si>
  <si>
    <t>negative regulation of intrinsic apoptotic signaling pathway in response to DNA damage</t>
  </si>
  <si>
    <t>KDM1A/SNAI2/SNAI1/CD44/SIRT1</t>
  </si>
  <si>
    <t>GO:0046321</t>
  </si>
  <si>
    <t>positive regulation of fatty acid oxidation</t>
  </si>
  <si>
    <t>GO:0048291</t>
  </si>
  <si>
    <t>isotype switching to IgG isotypes</t>
  </si>
  <si>
    <t>GO:0060211</t>
  </si>
  <si>
    <t>regulation of nuclear-transcribed mRNA poly(A) tail shortening</t>
  </si>
  <si>
    <t>GO:0045685</t>
  </si>
  <si>
    <t>regulation of glial cell differentiation</t>
  </si>
  <si>
    <t>HDAC1/HDAC2/HES1/LIN28A/EGR2/NOTCH1/NR2E1</t>
  </si>
  <si>
    <t>GO:0071479</t>
  </si>
  <si>
    <t>cellular response to ionizing radiation</t>
  </si>
  <si>
    <t>GATA3/KDM1A/SNAI2/TP53/MAPK14/EGR1/SIRT1</t>
  </si>
  <si>
    <t>JUN/PTGS2/PPARG/HDAC1/HMOX1/MYC/TERT/MEF2D/MEF2C/TCF7L2</t>
  </si>
  <si>
    <t>GO:0001654</t>
  </si>
  <si>
    <t>eye development</t>
  </si>
  <si>
    <t>379/18800</t>
  </si>
  <si>
    <t>GATA3/JUN/HDAC1/HDAC2/KDM2B/MAF/SP3/SOX2/TWIST1/YY1/FAT1/RING1/SMARCA4/SMAD3/NR2E1</t>
  </si>
  <si>
    <t>GO:0046822</t>
  </si>
  <si>
    <t>regulation of nucleocytoplasmic transport</t>
  </si>
  <si>
    <t>NUP214/RAN/PTGS2/HDAC3/DHX9/TCF7L2/MAPK14/SMAD3</t>
  </si>
  <si>
    <t>GO:2001242</t>
  </si>
  <si>
    <t>regulation of intrinsic apoptotic signaling pathway</t>
  </si>
  <si>
    <t>PTGS2/HDAC1/KDM1A/MYC/NFE2L2/SNAI2/SNAI1/CD44/TP53/SIRT1</t>
  </si>
  <si>
    <t>GO:0045668</t>
  </si>
  <si>
    <t>negative regulation of osteoblast differentiation</t>
  </si>
  <si>
    <t>HAND2/PPARG/HDAC7/TWIST1/SMAD3/NOTCH1</t>
  </si>
  <si>
    <t>GO:0006635</t>
  </si>
  <si>
    <t>fatty acid beta-oxidation</t>
  </si>
  <si>
    <t>76/18800</t>
  </si>
  <si>
    <t>PPARA/HSD17B4/ACOX1/TWIST1/CPT1A/FABP1/EHHADH</t>
  </si>
  <si>
    <t>GO:0072089</t>
  </si>
  <si>
    <t>stem cell proliferation</t>
  </si>
  <si>
    <t>AGO3/KDM1A/TERT/SNAI2/MECOM/RUNX1/NR2E1</t>
  </si>
  <si>
    <t>GO:0046634</t>
  </si>
  <si>
    <t>regulation of alpha-beta T cell activation</t>
  </si>
  <si>
    <t>IRF4/GATA3/IRF1/HMGB1/FOXP3/TBX21/RUNX1/CBFB</t>
  </si>
  <si>
    <t>GO:0030111</t>
  </si>
  <si>
    <t>regulation of Wnt signaling pathway</t>
  </si>
  <si>
    <t>336/18800</t>
  </si>
  <si>
    <t>HDAC1/TERT/CSNK2A1/SOX2/FOXO3/NKD1/SNAI2/NFATC1/TCF7L2/MAPK14/EGR1/SMARCA4/SMAD3/NOTCH1</t>
  </si>
  <si>
    <t>GO:0017038</t>
  </si>
  <si>
    <t>protein import</t>
  </si>
  <si>
    <t>GO:0003299</t>
  </si>
  <si>
    <t>muscle hypertrophy in response to stress</t>
  </si>
  <si>
    <t>PPARG/PPP3CA/EZH2/SMAD3/NPPA</t>
  </si>
  <si>
    <t>GO:0014887</t>
  </si>
  <si>
    <t>cardiac muscle adaptation</t>
  </si>
  <si>
    <t>GO:0014898</t>
  </si>
  <si>
    <t>cardiac muscle hypertrophy in response to stress</t>
  </si>
  <si>
    <t>GO:2000515</t>
  </si>
  <si>
    <t>negative regulation of CD4-positive, alpha-beta T cell activation</t>
  </si>
  <si>
    <t>GO:0150063</t>
  </si>
  <si>
    <t>visual system development</t>
  </si>
  <si>
    <t>383/18800</t>
  </si>
  <si>
    <t>GO:0050679</t>
  </si>
  <si>
    <t>positive regulation of epithelial cell proliferation</t>
  </si>
  <si>
    <t>GATA2/JUN/HMGB1/HMOX1/MYC/SP1/TWIST1/TCF7L2/SIRT1/ARNT/NOTCH1</t>
  </si>
  <si>
    <t>GO:2000677</t>
  </si>
  <si>
    <t>regulation of transcription regulatory region DNA binding</t>
  </si>
  <si>
    <t>GO:0031098</t>
  </si>
  <si>
    <t>stress-activated protein kinase signaling cascade</t>
  </si>
  <si>
    <t>GO:0030178</t>
  </si>
  <si>
    <t>negative regulation of Wnt signaling pathway</t>
  </si>
  <si>
    <t>HDAC1/SOX2/FOXO3/NKD1/SNAI2/NFATC1/TCF7L2/MAPK14/EGR1/NOTCH1</t>
  </si>
  <si>
    <t>GO:0097193</t>
  </si>
  <si>
    <t>intrinsic apoptotic signaling pathway</t>
  </si>
  <si>
    <t>295/18800</t>
  </si>
  <si>
    <t>PTGS2/HDAC1/KDM1A/HMOX1/MYC/NFE2L2/ATF2/SNAI2/SNAI1/CD44/TP53/EP300/SIRT1</t>
  </si>
  <si>
    <t>GO:0007492</t>
  </si>
  <si>
    <t>endoderm development</t>
  </si>
  <si>
    <t>GATA4/POU5F1/HDAC1/SOX2/SMAD4/SMAD3/NOTCH1</t>
  </si>
  <si>
    <t>GO:0090049</t>
  </si>
  <si>
    <t>regulation of cell migration involved in sprouting angiogenesis</t>
  </si>
  <si>
    <t>GATA2/PTGS2/HDAC5/HDAC7/HMOX1/NOTCH1/NR2E1</t>
  </si>
  <si>
    <t>GO:0051385</t>
  </si>
  <si>
    <t>response to mineralocorticoid</t>
  </si>
  <si>
    <t>RAN/FOXO3/FOS/FOSB/FOSL1</t>
  </si>
  <si>
    <t>GO:1902253</t>
  </si>
  <si>
    <t>regulation of intrinsic apoptotic signaling pathway by p53 class mediator</t>
  </si>
  <si>
    <t>KDM1A/MYC/CD44/TP53/SIRT1</t>
  </si>
  <si>
    <t>GO:0048880</t>
  </si>
  <si>
    <t>sensory system development</t>
  </si>
  <si>
    <t>389/18800</t>
  </si>
  <si>
    <t>GO:0031060</t>
  </si>
  <si>
    <t>regulation of histone methylation</t>
  </si>
  <si>
    <t>GATA3/WDR5/PAXIP1/KDM1A/SMARCB1/SMAD4/SIRT1</t>
  </si>
  <si>
    <t>GO:0030258</t>
  </si>
  <si>
    <t>lipid modification</t>
  </si>
  <si>
    <t>POR/PPARA/HSD17B4/ACOX1/TWIST1/CPT1A/FABP1/MAPK14/EHHADH/APOA2/APOA1</t>
  </si>
  <si>
    <t>GO:0035107</t>
  </si>
  <si>
    <t>appendage morphogenesis</t>
  </si>
  <si>
    <t>HAND2/HDAC1/HDAC2/ASPH/TWIST1/CREBBP/SALL4/SMAD4/NOTCH1</t>
  </si>
  <si>
    <t>GO:0035108</t>
  </si>
  <si>
    <t>limb morphogenesis</t>
  </si>
  <si>
    <t>GO:0090090</t>
  </si>
  <si>
    <t>negative regulation of canonical Wnt signaling pathway</t>
  </si>
  <si>
    <t>HDAC1/SOX2/FOXO3/NKD1/SNAI2/TCF7L2/MAPK14/EGR1/NOTCH1</t>
  </si>
  <si>
    <t>GO:0016925</t>
  </si>
  <si>
    <t>protein sumoylation</t>
  </si>
  <si>
    <t>PIAS3/HDAC7/CBX4/EGR1/EGR2/ARNT</t>
  </si>
  <si>
    <t>AGO1/GATA2/GATA4/PPARG/HMOX1/TERT/SP1/NFE2L2/ATF2/TWIST1/RUNX1/ETS1/SIRT1/NR2E1</t>
  </si>
  <si>
    <t>GO:0006356</t>
  </si>
  <si>
    <t>regulation of transcription by RNA polymerase I</t>
  </si>
  <si>
    <t>POLR2K/POLR2L/MAF1/SMARCB1/SMARCA4</t>
  </si>
  <si>
    <t>GO:0045648</t>
  </si>
  <si>
    <t>positive regulation of erythrocyte differentiation</t>
  </si>
  <si>
    <t>GATA2/FOXO3/MAPK14/ETS1/ARNT</t>
  </si>
  <si>
    <t>GO:0060317</t>
  </si>
  <si>
    <t>cardiac epithelial to mesenchymal transition</t>
  </si>
  <si>
    <t>SNAI2/SNAI1/TWIST1/SMAD4/NOTCH1</t>
  </si>
  <si>
    <t>GO:0045445</t>
  </si>
  <si>
    <t>myoblast differentiation</t>
  </si>
  <si>
    <t>RB1/MEF2C/TCF7L2/REST/MAPK14/MAPK12/NOTCH1</t>
  </si>
  <si>
    <t>GO:0010883</t>
  </si>
  <si>
    <t>regulation of lipid storage</t>
  </si>
  <si>
    <t>LPL/PPARA/PPARG/CPT1A/SIRT1/NR1H3</t>
  </si>
  <si>
    <t>GO:0045620</t>
  </si>
  <si>
    <t>negative regulation of lymphocyte differentiation</t>
  </si>
  <si>
    <t>GO:0006631</t>
  </si>
  <si>
    <t>fatty acid metabolic process</t>
  </si>
  <si>
    <t>LPL/POR/PTGS2/PPARA/PPARG/HSD17B4/ACOX1/TWIST1/CPT1A/FABP1/MAPK14/EHHADH/SIRT1/NR1H3/APOA1</t>
  </si>
  <si>
    <t>GO:0003198</t>
  </si>
  <si>
    <t>epithelial to mesenchymal transition involved in endocardial cushion formation</t>
  </si>
  <si>
    <t>SNAI2/SNAI1/SMAD4/NOTCH1</t>
  </si>
  <si>
    <t>GO:0051412</t>
  </si>
  <si>
    <t>response to corticosterone</t>
  </si>
  <si>
    <t>FOXO3/FOS/FOSB/FOSL1</t>
  </si>
  <si>
    <t>GO:0050728</t>
  </si>
  <si>
    <t>negative regulation of inflammatory response</t>
  </si>
  <si>
    <t>RB1/GATA3/PPARA/PPARG/FOXP3/RORA/MAPK14/SMAD3/NR1H3/APOA1</t>
  </si>
  <si>
    <t>JUN/PTGS2/PPP3CA/JUNB/JUND/HMOX1/TERT/NFE2L2/CEBPA/MEF2C/MEF2A/CREB1/FOS/FOSB</t>
  </si>
  <si>
    <t>GO:0009411</t>
  </si>
  <si>
    <t>response to UV</t>
  </si>
  <si>
    <t>PTGS2/KDM1A/MYC/MSH2/YY1/CREBBP/TP53/EP300/SIRT1</t>
  </si>
  <si>
    <t>GO:0002697</t>
  </si>
  <si>
    <t>regulation of immune effector process</t>
  </si>
  <si>
    <t>IRF4/GATA2/GATA3/PAXIP1/PPP3CB/HMGB1/HMOX1/FOXP3/NOS2/MSH2/TBX21/SIRT1/APOA2/APOA1</t>
  </si>
  <si>
    <t>GO:0034614</t>
  </si>
  <si>
    <t>cellular response to reactive oxygen species</t>
  </si>
  <si>
    <t>JUN/HDAC2/KDM6B/NFE2L2/FOXO3/EZH2/FABP1/FOS/SIRT1</t>
  </si>
  <si>
    <t>GO:0071322</t>
  </si>
  <si>
    <t>cellular response to carbohydrate stimulus</t>
  </si>
  <si>
    <t>GATA4/PPP3CA/PPP3CB/LIN28A/MYC/FOXO3/SMARCB1/SMARCA4/SMAD4</t>
  </si>
  <si>
    <t>JUN/JUNB/JUND/MEF2C/MEF2A/FOS/FOSB</t>
  </si>
  <si>
    <t>GO:0045722</t>
  </si>
  <si>
    <t>positive regulation of gluconeogenesis</t>
  </si>
  <si>
    <t>WDR5/PPARA/KAT2B/SIRT1</t>
  </si>
  <si>
    <t>GO:2000136</t>
  </si>
  <si>
    <t>regulation of cell proliferation involved in heart morphogenesis</t>
  </si>
  <si>
    <t>HAND2/HES1/SMAD4/NOTCH1</t>
  </si>
  <si>
    <t>GO:0090092</t>
  </si>
  <si>
    <t>regulation of transmembrane receptor protein serine/threonine kinase signaling pathway</t>
  </si>
  <si>
    <t>267/18800</t>
  </si>
  <si>
    <t>GATA4/PPARA/PPARG/HES1/CREBBP/TP53/FKBP1A/SMAD4/SMAD3/EP300/SIRT1/NOTCH1</t>
  </si>
  <si>
    <t>GO:0030308</t>
  </si>
  <si>
    <t>negative regulation of cell growth</t>
  </si>
  <si>
    <t>186/18800</t>
  </si>
  <si>
    <t>RBBP7/RB1/PPARA/MYL2/YY1/TP53/SMARCA4/SMAD4/SMAD3/SIRT1</t>
  </si>
  <si>
    <t>GO:2000177</t>
  </si>
  <si>
    <t>regulation of neural precursor cell proliferation</t>
  </si>
  <si>
    <t>GATA2/KDM1A/KDM2B/FOXO3/TP53/NOTCH1/NR2E1</t>
  </si>
  <si>
    <t>GO:0002819</t>
  </si>
  <si>
    <t>regulation of adaptive immune response</t>
  </si>
  <si>
    <t>GATA3/IRF1/PAXIP1/PPP3CB/HMGB1/FOXP3/MSH2/MEF2C/TBX21/SIRT1</t>
  </si>
  <si>
    <t>GO:0045580</t>
  </si>
  <si>
    <t>regulation of T cell differentiation</t>
  </si>
  <si>
    <t>IRF4/GATA3/IRF1/HMGB1/FOXP3/FOXO3/TBX21/RUNX1/CBFB</t>
  </si>
  <si>
    <t>GO:0030224</t>
  </si>
  <si>
    <t>monocyte differentiation</t>
  </si>
  <si>
    <t>JUN/PPARG/HOXA7/MYC/SP3</t>
  </si>
  <si>
    <t>GO:0019915</t>
  </si>
  <si>
    <t>lipid storage</t>
  </si>
  <si>
    <t>LPL/PPARA/PPARG/CPT1A/SIRT1/NR1H3/APOA1</t>
  </si>
  <si>
    <t>GO:0050767</t>
  </si>
  <si>
    <t>regulation of neurogenesis</t>
  </si>
  <si>
    <t>PPP3CA/HDAC1/HDAC2/HES1/LIN28A/KDM1A/HOXB3/MYC/EZH2/TP53/REST/EGR2/NOTCH1/NR2E1</t>
  </si>
  <si>
    <t>GO:0045599</t>
  </si>
  <si>
    <t>negative regulation of fat cell differentiation</t>
  </si>
  <si>
    <t>JDP2/GATA2/GATA3/RORA/SMAD3/SIRT1</t>
  </si>
  <si>
    <t>GO:0007369</t>
  </si>
  <si>
    <t>gastrulation</t>
  </si>
  <si>
    <t>POU5F1/KDM6B/SOX2/SNAI1/TP53/RNF2/ETS2/SMAD4/SMAD3/APOA1</t>
  </si>
  <si>
    <t>GO:0055006</t>
  </si>
  <si>
    <t>cardiac cell development</t>
  </si>
  <si>
    <t>GATA4/PPARA/MYL2/YY1/MEF2A/SMAD4/NOTCH1</t>
  </si>
  <si>
    <t>GO:0010885</t>
  </si>
  <si>
    <t>regulation of cholesterol storage</t>
  </si>
  <si>
    <t>LPL/PPARA/PPARG/NR1H3</t>
  </si>
  <si>
    <t>GO:0060216</t>
  </si>
  <si>
    <t>definitive hemopoiesis</t>
  </si>
  <si>
    <t>GATA2/HOXB3/SP3/CBFB</t>
  </si>
  <si>
    <t>GO:0061323</t>
  </si>
  <si>
    <t>cell proliferation involved in heart morphogenesis</t>
  </si>
  <si>
    <t>GO:2000757</t>
  </si>
  <si>
    <t>negative regulation of peptidyl-lysine acetylation</t>
  </si>
  <si>
    <t>HDAC2/FOXP3/TWIST1/SIRT1</t>
  </si>
  <si>
    <t>GO:0045137</t>
  </si>
  <si>
    <t>development of primary sexual characteristics</t>
  </si>
  <si>
    <t>GATA3/GATA4/AGO4/HSD17B4/MYC/FOXO3/MSH2/CBX2/ESR1/SMAD4/SIRT1</t>
  </si>
  <si>
    <t>GO:0090311</t>
  </si>
  <si>
    <t>regulation of protein deacetylation</t>
  </si>
  <si>
    <t>JDP2/WDR5/FOXP3/TP53/EP300/SIRT1</t>
  </si>
  <si>
    <t>GO:0030326</t>
  </si>
  <si>
    <t>embryonic limb morphogenesis</t>
  </si>
  <si>
    <t>HAND2/HDAC1/HDAC2/TWIST1/CREBBP/SALL4/SMAD4/NOTCH1</t>
  </si>
  <si>
    <t>GO:0035113</t>
  </si>
  <si>
    <t>embryonic appendage morphogenesis</t>
  </si>
  <si>
    <t>GO:0003203</t>
  </si>
  <si>
    <t>endocardial cushion morphogenesis</t>
  </si>
  <si>
    <t>GO:0001678</t>
  </si>
  <si>
    <t>cellular glucose homeostasis</t>
  </si>
  <si>
    <t>GATA4/PPP3CA/PPP3CB/LIN28A/FOXO3/SMARCB1/SMARCA4/SMAD4/SIRT1</t>
  </si>
  <si>
    <t>GO:0006402</t>
  </si>
  <si>
    <t>mRNA catabolic process</t>
  </si>
  <si>
    <t>AGO1/AGO3/AGO4/POLR2G/POLR2D/TNRC6C/DHX9/MOV10/TNRC6A/TNRC6B/MAPK14</t>
  </si>
  <si>
    <t>GO:0050994</t>
  </si>
  <si>
    <t>regulation of lipid catabolic process</t>
  </si>
  <si>
    <t>GO:0055007</t>
  </si>
  <si>
    <t>cardiac muscle cell differentiation</t>
  </si>
  <si>
    <t>GATA4/PPARA/KDM6B/MYL2/YY1/MEF2C/MEF2A/SMAD4</t>
  </si>
  <si>
    <t>GO:0071482</t>
  </si>
  <si>
    <t>cellular response to light stimulus</t>
  </si>
  <si>
    <t>GO:0001935</t>
  </si>
  <si>
    <t>endothelial cell proliferation</t>
  </si>
  <si>
    <t>GATA2/JUN/PPARG/HMGB1/HMOX1/SP1/MEF2C/SIRT1/ARNT/APOA1</t>
  </si>
  <si>
    <t>GO:0002701</t>
  </si>
  <si>
    <t>negative regulation of production of molecular mediator of immune response</t>
  </si>
  <si>
    <t>GO:0010742</t>
  </si>
  <si>
    <t>macrophage derived foam cell differentiation</t>
  </si>
  <si>
    <t>LPL/PPARA/PPARG/EP300/NR1H3</t>
  </si>
  <si>
    <t>GO:0035886</t>
  </si>
  <si>
    <t>vascular associated smooth muscle cell differentiation</t>
  </si>
  <si>
    <t>HES1/NFATC1/NFATC2/NFATC3/NOTCH1</t>
  </si>
  <si>
    <t>GO:1902229</t>
  </si>
  <si>
    <t>regulation of intrinsic apoptotic signaling pathway in response to DNA damage</t>
  </si>
  <si>
    <t>GATA3/IGFBP7/PPARA/HDAC2/FOXP3/MYC/FOXO3/CPT1A/FOS/FOSB/FOSL1</t>
  </si>
  <si>
    <t>GO:0008202</t>
  </si>
  <si>
    <t>steroid metabolic process</t>
  </si>
  <si>
    <t>POR/IGFBP7/HSD17B4/SNAI2/SNAI1/CEBPA/RORA/REST/ESR1/EGR1/SIRT1/APOA2/APOA1</t>
  </si>
  <si>
    <t>GO:1902107</t>
  </si>
  <si>
    <t>positive regulation of leukocyte differentiation</t>
  </si>
  <si>
    <t>RB1/GATA3/HMGB1/FOXP3/FOXO3/CREB1/RUNX1/FOS/CBFB</t>
  </si>
  <si>
    <t>GO:1903708</t>
  </si>
  <si>
    <t>positive regulation of hemopoiesis</t>
  </si>
  <si>
    <t>GO:0061157</t>
  </si>
  <si>
    <t>mRNA destabilization</t>
  </si>
  <si>
    <t>POLR2G/POLR2D/TNRC6C/DHX9/MOV10/TNRC6A/TNRC6B</t>
  </si>
  <si>
    <t>GO:0070301</t>
  </si>
  <si>
    <t>cellular response to hydrogen peroxide</t>
  </si>
  <si>
    <t>HDAC2/KDM6B/NFE2L2/FOXO3/EZH2/FABP1/SIRT1</t>
  </si>
  <si>
    <t>GO:0003215</t>
  </si>
  <si>
    <t>cardiac right ventricle morphogenesis</t>
  </si>
  <si>
    <t>GATA3/GATA4/HAND2/NOTCH1</t>
  </si>
  <si>
    <t>GO:0031998</t>
  </si>
  <si>
    <t>regulation of fatty acid beta-oxidation</t>
  </si>
  <si>
    <t>GO:0006401</t>
  </si>
  <si>
    <t>RNA catabolic process</t>
  </si>
  <si>
    <t>280/18800</t>
  </si>
  <si>
    <t>AGO1/AGO3/AGO4/POLR2G/POLR2D/LIN28A/TNRC6C/DHX9/MOV10/TNRC6A/TNRC6B/MAPK14</t>
  </si>
  <si>
    <t>GO:0002696</t>
  </si>
  <si>
    <t>positive regulation of leukocyte activation</t>
  </si>
  <si>
    <t>421/18800</t>
  </si>
  <si>
    <t>GATA2/GATA3/PAXIP1/HES1/JUND/HMGB1/FOXP3/FOXO3/MSH2/CEBPA/NFATC2/MEF2C/TBX21/RUNX1/CBFB</t>
  </si>
  <si>
    <t>GO:0060021</t>
  </si>
  <si>
    <t>roof of mouth development</t>
  </si>
  <si>
    <t>IRF6/HAND2/ASPH/SNAI2/SNAI1/TWIST1/SMAD4</t>
  </si>
  <si>
    <t>GO:0090398</t>
  </si>
  <si>
    <t>cellular senescence</t>
  </si>
  <si>
    <t>TERT/TWIST1/TP53/MAPK14/MAPK11/SIRT1/MAPK10</t>
  </si>
  <si>
    <t>GO:0042307</t>
  </si>
  <si>
    <t>positive regulation of protein import into nucleus</t>
  </si>
  <si>
    <t>RAN/PTGS2/HDAC3/MAPK14/SMAD3</t>
  </si>
  <si>
    <t>GO:0051569</t>
  </si>
  <si>
    <t>regulation of histone H3-K4 methylation</t>
  </si>
  <si>
    <t>GATA3/WDR5/PAXIP1/KDM1A/SMAD4</t>
  </si>
  <si>
    <t>GO:0071634</t>
  </si>
  <si>
    <t>regulation of transforming growth factor beta production</t>
  </si>
  <si>
    <t>PTGS2/FOXP3/ATF2/SMAD4/SMAD3</t>
  </si>
  <si>
    <t>GO:0090077</t>
  </si>
  <si>
    <t>foam cell differentiation</t>
  </si>
  <si>
    <t>GO:0000288</t>
  </si>
  <si>
    <t>nuclear-transcribed mRNA catabolic process, deadenylation-dependent decay</t>
  </si>
  <si>
    <t>POLR2G/POLR2D/TNRC6C/DHX9/TNRC6A/TNRC6B</t>
  </si>
  <si>
    <t>GO:0032623</t>
  </si>
  <si>
    <t>interleukin-2 production</t>
  </si>
  <si>
    <t>IRF4/GATA3/HDAC7/FOXP3/TBX21/RUNX1</t>
  </si>
  <si>
    <t>GO:0032663</t>
  </si>
  <si>
    <t>regulation of interleukin-2 production</t>
  </si>
  <si>
    <t>GO:0070542</t>
  </si>
  <si>
    <t>response to fatty acid</t>
  </si>
  <si>
    <t>LPL/PTGS2/HES1/FOXO3/CPT1A/SMARCD1</t>
  </si>
  <si>
    <t>GO:0014015</t>
  </si>
  <si>
    <t>positive regulation of gliogenesis</t>
  </si>
  <si>
    <t>HDAC1/HDAC2/HES1/MYC/EGR2/NOTCH1</t>
  </si>
  <si>
    <t>GO:0072538</t>
  </si>
  <si>
    <t>T-helper 17 type immune response</t>
  </si>
  <si>
    <t>IRF4/FOXP3/TBX21/RORA/NOTCH1</t>
  </si>
  <si>
    <t>GO:0010878</t>
  </si>
  <si>
    <t>cholesterol storage</t>
  </si>
  <si>
    <t>GO:0060973</t>
  </si>
  <si>
    <t>cell migration involved in heart development</t>
  </si>
  <si>
    <t>HAND2/SNAI2/TWIST1/NOTCH1</t>
  </si>
  <si>
    <t>GO:0071498</t>
  </si>
  <si>
    <t>cellular response to fluid shear stress</t>
  </si>
  <si>
    <t>PTGS2/HDAC3/NFE2L2/MEF2C</t>
  </si>
  <si>
    <t>GO:0071636</t>
  </si>
  <si>
    <t>positive regulation of transforming growth factor beta production</t>
  </si>
  <si>
    <t>PTGS2/FOXP3/ATF2/SMAD3</t>
  </si>
  <si>
    <t>GO:0072111</t>
  </si>
  <si>
    <t>cell proliferation involved in kidney development</t>
  </si>
  <si>
    <t>GO:2000178</t>
  </si>
  <si>
    <t>negative regulation of neural precursor cell proliferation</t>
  </si>
  <si>
    <t>GATA2/KDM2B/TP53/NR2E1</t>
  </si>
  <si>
    <t>GO:0019318</t>
  </si>
  <si>
    <t>hexose metabolic process</t>
  </si>
  <si>
    <t>242/18800</t>
  </si>
  <si>
    <t>GATA4/JUN/IRF1/PTGS2/JUND/FOS/FOSB/FOSL1/MAPK14/NPPA</t>
  </si>
  <si>
    <t>GO:0031100</t>
  </si>
  <si>
    <t>animal organ regeneration</t>
  </si>
  <si>
    <t>HMOX1/MYC/CPT1A/EZH2/NOTCH1/APOA2</t>
  </si>
  <si>
    <t>GO:0042093</t>
  </si>
  <si>
    <t>T-helper cell differentiation</t>
  </si>
  <si>
    <t>IRF4/GATA3/HMGB1/FOXP3/TBX21/RORA</t>
  </si>
  <si>
    <t>GO:0002042</t>
  </si>
  <si>
    <t>cell migration involved in sprouting angiogenesis</t>
  </si>
  <si>
    <t>GO:0050779</t>
  </si>
  <si>
    <t>RNA destabilization</t>
  </si>
  <si>
    <t>GO:0061014</t>
  </si>
  <si>
    <t>positive regulation of mRNA catabolic process</t>
  </si>
  <si>
    <t>GO:0009299</t>
  </si>
  <si>
    <t>mRNA transcription</t>
  </si>
  <si>
    <t>PPARG/ATF2/NCOA1/TP53/NR1H3</t>
  </si>
  <si>
    <t>JUN/PTGS2/HDAC1/HMOX1/MYC/TERT/MEF2D</t>
  </si>
  <si>
    <t>RBBP7/RB1/GATA4/IGFBP7/KMT2D/PPARA/PPP3CB/KDM2B/CSNK2A1/MYL2/YY1/TP53/SMARCA4/SMAD4/SMAD3/SIRT1</t>
  </si>
  <si>
    <t>GO:0071695</t>
  </si>
  <si>
    <t>anatomical structure maturation</t>
  </si>
  <si>
    <t>GO:2001020</t>
  </si>
  <si>
    <t>regulation of response to DNA damage stimulus</t>
  </si>
  <si>
    <t>PAXIP1/HMGB1/KDM1A/MYC/DHX9/SNAI2/SNAI1/CD44/TWIST1/TP53/SIRT1</t>
  </si>
  <si>
    <t>GO:0046885</t>
  </si>
  <si>
    <t>regulation of hormone biosynthetic process</t>
  </si>
  <si>
    <t>POR/REST/EGR1/ARNT</t>
  </si>
  <si>
    <t>GO:0050867</t>
  </si>
  <si>
    <t>positive regulation of cell activation</t>
  </si>
  <si>
    <t>GO:0002294</t>
  </si>
  <si>
    <t>CD4-positive, alpha-beta T cell differentiation involved in immune response</t>
  </si>
  <si>
    <t>GO:0017148</t>
  </si>
  <si>
    <t>negative regulation of translation</t>
  </si>
  <si>
    <t>AGO1/AGO3/AGO4/POLR2G/POLR2D/LIN28A/TNRC6C/DHX9/MOV10/TNRC6A/TNRC6B</t>
  </si>
  <si>
    <t>GO:0032735</t>
  </si>
  <si>
    <t>positive regulation of interleukin-12 production</t>
  </si>
  <si>
    <t>IRF5/IRF1/HMGB1/MAPK14/MAPK11</t>
  </si>
  <si>
    <t>GO:0045687</t>
  </si>
  <si>
    <t>positive regulation of glial cell differentiation</t>
  </si>
  <si>
    <t>HDAC1/HDAC2/HES1/EGR2/NOTCH1</t>
  </si>
  <si>
    <t>GO:0046636</t>
  </si>
  <si>
    <t>negative regulation of alpha-beta T cell activation</t>
  </si>
  <si>
    <t>GO:0055090</t>
  </si>
  <si>
    <t>acylglycerol homeostasis</t>
  </si>
  <si>
    <t>LPL/RORA/SIRT1/NR1H3/APOA1</t>
  </si>
  <si>
    <t>GO:0070328</t>
  </si>
  <si>
    <t>triglyceride homeostasis</t>
  </si>
  <si>
    <t>GO:1904591</t>
  </si>
  <si>
    <t>positive regulation of protein import</t>
  </si>
  <si>
    <t>GO:0002700</t>
  </si>
  <si>
    <t>regulation of production of molecular mediator of immune response</t>
  </si>
  <si>
    <t>GATA3/PAXIP1/HMOX1/FOXP3/MSH2/TBX21/SIRT1/APOA2/APOA1</t>
  </si>
  <si>
    <t>GO:0043523</t>
  </si>
  <si>
    <t>regulation of neuron apoptotic process</t>
  </si>
  <si>
    <t>GATA3/JUN/KDM2B/HMOX1/TERT/FOXO3/ATF2/MSH2/MEF2C/TP53</t>
  </si>
  <si>
    <t>NUP214/RAN/KPNA2/PTGS2/PPP3CA/HDAC3/TERT/ATF2/TP53/MAPK14/SMAD3/NOTCH1</t>
  </si>
  <si>
    <t>GO:0002287</t>
  </si>
  <si>
    <t>alpha-beta T cell activation involved in immune response</t>
  </si>
  <si>
    <t>GO:0002293</t>
  </si>
  <si>
    <t>alpha-beta T cell differentiation involved in immune response</t>
  </si>
  <si>
    <t>GO:0002718</t>
  </si>
  <si>
    <t>regulation of cytokine production involved in immune response</t>
  </si>
  <si>
    <t>GATA3/HMOX1/FOXP3/TBX21/SIRT1/APOA2/APOA1</t>
  </si>
  <si>
    <t>GO:0044728</t>
  </si>
  <si>
    <t>DNA methylation or demethylation</t>
  </si>
  <si>
    <t>GATA3/GATAD2A/MYC/MBD3/MTA2/EZH2/FOS</t>
  </si>
  <si>
    <t>GO:0071333</t>
  </si>
  <si>
    <t>cellular response to glucose stimulus</t>
  </si>
  <si>
    <t>GATA4/PPP3CA/PPP3CB/LIN28A/FOXO3/SMARCB1/SMARCA4/SMAD4</t>
  </si>
  <si>
    <t>GO:0031063</t>
  </si>
  <si>
    <t>regulation of histone deacetylation</t>
  </si>
  <si>
    <t>JDP2/WDR5/FOXP3/TP53/SIRT1</t>
  </si>
  <si>
    <t>GO:0042771</t>
  </si>
  <si>
    <t>intrinsic apoptotic signaling pathway in response to DNA damage by p53 class mediator</t>
  </si>
  <si>
    <t>KDM1A/CD44/TP53/EP300/SIRT1</t>
  </si>
  <si>
    <t>GO:0071604</t>
  </si>
  <si>
    <t>transforming growth factor beta production</t>
  </si>
  <si>
    <t>GO:0030728</t>
  </si>
  <si>
    <t>ovulation</t>
  </si>
  <si>
    <t>PTGS2/MYC/FOXO3/SIRT1</t>
  </si>
  <si>
    <t>GO:0031061</t>
  </si>
  <si>
    <t>negative regulation of histone methylation</t>
  </si>
  <si>
    <t>WDR5/KDM1A/SMARCB1/SIRT1</t>
  </si>
  <si>
    <t>GO:1901984</t>
  </si>
  <si>
    <t>negative regulation of protein acetylation</t>
  </si>
  <si>
    <t>GO:0046700</t>
  </si>
  <si>
    <t>heterocycle catabolic process</t>
  </si>
  <si>
    <t>AGO1/AGO3/AGO4/POLR2G/POLR2D/LIN28A/HMOX2/HMOX1/TNRC6C/NFE2L2/DHX9/MOV10/TNRC6A/TNRC6B/MAPK14</t>
  </si>
  <si>
    <t>GO:0010817</t>
  </si>
  <si>
    <t>regulation of hormone levels</t>
  </si>
  <si>
    <t>496/18800</t>
  </si>
  <si>
    <t>GATA3/POR/PPARG/PPP3CA/PPP3CB/HSD17B4/NOS2/CPT1A/CREB1/TCF7L2/REST/FOXA1/ESR1/EGR1/SMAD4/ARNT</t>
  </si>
  <si>
    <t>GO:0071331</t>
  </si>
  <si>
    <t>cellular response to hexose stimulus</t>
  </si>
  <si>
    <t>GO:0002367</t>
  </si>
  <si>
    <t>cytokine production involved in immune response</t>
  </si>
  <si>
    <t>GO:0002562</t>
  </si>
  <si>
    <t>somatic diversification of immune receptors via germline recombination within a single locus</t>
  </si>
  <si>
    <t>PAXIP1/HMGB1/FOXP3/MSH2/YY1/TBX21</t>
  </si>
  <si>
    <t>GO:0003143</t>
  </si>
  <si>
    <t>embryonic heart tube morphogenesis</t>
  </si>
  <si>
    <t>GATA4/HAND2/HES1/MEF2C/SMAD3/NOTCH1</t>
  </si>
  <si>
    <t>GO:0016444</t>
  </si>
  <si>
    <t>somatic cell DNA recombination</t>
  </si>
  <si>
    <t>HDAC3/TERT/ASPH/BAG1/CREB1/CREBBP/TP53/SMAD3/EP300/SIRT1/APOA2/APOA1</t>
  </si>
  <si>
    <t>GO:0046620</t>
  </si>
  <si>
    <t>regulation of organ growth</t>
  </si>
  <si>
    <t>GO:0051702</t>
  </si>
  <si>
    <t>biological process involved in interaction with symbiont</t>
  </si>
  <si>
    <t>GO:0055088</t>
  </si>
  <si>
    <t>lipid homeostasis</t>
  </si>
  <si>
    <t>LPL/PPARG/ACOX1/CEBPA/RORA/SIRT1/NR1H3/APOA2/APOA1</t>
  </si>
  <si>
    <t>GO:0071772</t>
  </si>
  <si>
    <t>response to BMP</t>
  </si>
  <si>
    <t>GATA3/GATA4/PPARG/HES1/ATF2/EGR1/SMAD4/SMAD3/NOTCH1</t>
  </si>
  <si>
    <t>GO:0071773</t>
  </si>
  <si>
    <t>cellular response to BMP stimulus</t>
  </si>
  <si>
    <t>GO:0060284</t>
  </si>
  <si>
    <t>regulation of cell development</t>
  </si>
  <si>
    <t>500/18800</t>
  </si>
  <si>
    <t>PPP3CA/HDAC1/HDAC2/HES1/LIN28A/KDM1A/HOXB3/MYC/EZH2/TP53/REST/EGR2/SMAD4/NOTCH1/NR2E1/APOA1</t>
  </si>
  <si>
    <t>GO:0071326</t>
  </si>
  <si>
    <t>cellular response to monosaccharide stimulus</t>
  </si>
  <si>
    <t>GO:0003181</t>
  </si>
  <si>
    <t>atrioventricular valve morphogenesis</t>
  </si>
  <si>
    <t>GO:0006346</t>
  </si>
  <si>
    <t>DNA methylation-dependent heterochromatin assembly</t>
  </si>
  <si>
    <t>HDAC1/KDM1A/MBD3/SIRT1</t>
  </si>
  <si>
    <t>GO:0035994</t>
  </si>
  <si>
    <t>response to muscle stretch</t>
  </si>
  <si>
    <t>JUN/FOS/MAPK14/NPPA</t>
  </si>
  <si>
    <t>GO:0036003</t>
  </si>
  <si>
    <t>positive regulation of transcription from RNA polymerase II promoter in response to stress</t>
  </si>
  <si>
    <t>NFE2L2/ATF3/TP53/NOTCH1</t>
  </si>
  <si>
    <t>GO:2000737</t>
  </si>
  <si>
    <t>negative regulation of stem cell differentiation</t>
  </si>
  <si>
    <t>HES1/NFE2L2/REST/NOTCH1</t>
  </si>
  <si>
    <t>GO:0044270</t>
  </si>
  <si>
    <t>cellular nitrogen compound catabolic process</t>
  </si>
  <si>
    <t>AGO1/AGO3/AGO4/POLR2G/POR/POLR2D/LIN28A/HMOX2/HMOX1/TNRC6C/DHX9/MOV10/TNRC6A/TNRC6B/MAPK14</t>
  </si>
  <si>
    <t>GO:0009062</t>
  </si>
  <si>
    <t>fatty acid catabolic process</t>
  </si>
  <si>
    <t>GO:0062014</t>
  </si>
  <si>
    <t>negative regulation of small molecule metabolic process</t>
  </si>
  <si>
    <t>PPARA/SNAI2/SNAI1/TP53/REST/EP300/SIRT1</t>
  </si>
  <si>
    <t>GO:0016055</t>
  </si>
  <si>
    <t>Wnt signaling pathway</t>
  </si>
  <si>
    <t>GATA3/HDAC1/TERT/CSNK2A1/SOX2/FOXO3/NKD1/SNAI2/NFATC1/TCF7L2/MAPK14/EGR1/SMARCA4/SMAD3/NOTCH1</t>
  </si>
  <si>
    <t>GO:0042246</t>
  </si>
  <si>
    <t>tissue regeneration</t>
  </si>
  <si>
    <t>GATA4/PPP3CA/SOX2/EZH2/RUNX1/NOTCH1</t>
  </si>
  <si>
    <t>GO:0045665</t>
  </si>
  <si>
    <t>negative regulation of neuron differentiation</t>
  </si>
  <si>
    <t>HES1/SOX2/FOXO3/REST/NOTCH1/NR2E1</t>
  </si>
  <si>
    <t>GO:0035282</t>
  </si>
  <si>
    <t>segmentation</t>
  </si>
  <si>
    <t>TP53/MAFB/EGR2/SMAD4/SMAD3/EP300/NOTCH1</t>
  </si>
  <si>
    <t>GO:0198738</t>
  </si>
  <si>
    <t>cell-cell signaling by wnt</t>
  </si>
  <si>
    <t>454/18800</t>
  </si>
  <si>
    <t>GO:0010665</t>
  </si>
  <si>
    <t>regulation of cardiac muscle cell apoptotic process</t>
  </si>
  <si>
    <t>GATA4/HAND2/NFE2L2/TP53/SMAD4</t>
  </si>
  <si>
    <t>GO:0046677</t>
  </si>
  <si>
    <t>response to antibiotic</t>
  </si>
  <si>
    <t>KDM1A/MEF2C/CPT1A/EZH2/TP53</t>
  </si>
  <si>
    <t>IRF5/IRF3/PTGS2/HDAC2/JUND/HMGB1/FOXP3/NOS2/MEF2C/FOS/MAPK14/NOTCH1/NR1H3</t>
  </si>
  <si>
    <t>GO:0005996</t>
  </si>
  <si>
    <t>monosaccharide metabolic process</t>
  </si>
  <si>
    <t>261/18800</t>
  </si>
  <si>
    <t>GO:0001659</t>
  </si>
  <si>
    <t>temperature homeostasis</t>
  </si>
  <si>
    <t>IRF4/RB1/PTGS2/HDAC3/KDM1A/KDM6B/EGR1/NOTCH1/NR1H3</t>
  </si>
  <si>
    <t>GO:0003281</t>
  </si>
  <si>
    <t>ventricular septum development</t>
  </si>
  <si>
    <t>GATA3/GATA4/HES1/SALL4/SMAD4/NOTCH1</t>
  </si>
  <si>
    <t>GO:0060333</t>
  </si>
  <si>
    <t>interferon-gamma-mediated signaling pathway</t>
  </si>
  <si>
    <t>IRF1/PPARG/TP53/NR1H3</t>
  </si>
  <si>
    <t>GO:0003211</t>
  </si>
  <si>
    <t>cardiac ventricle formation</t>
  </si>
  <si>
    <t>3/204</t>
  </si>
  <si>
    <t>HAND2/MEF2C/NOTCH1</t>
  </si>
  <si>
    <t>GO:0007440</t>
  </si>
  <si>
    <t>foregut morphogenesis</t>
  </si>
  <si>
    <t>GATA4/SMAD3/NOTCH1</t>
  </si>
  <si>
    <t>GO:0048304</t>
  </si>
  <si>
    <t>positive regulation of isotype switching to IgG isotypes</t>
  </si>
  <si>
    <t>PAXIP1/MSH2/TBX21</t>
  </si>
  <si>
    <t>GO:0060536</t>
  </si>
  <si>
    <t>cartilage morphogenesis</t>
  </si>
  <si>
    <t>HAND2/SNAI2/SNAI1</t>
  </si>
  <si>
    <t>GO:1902459</t>
  </si>
  <si>
    <t>positive regulation of stem cell population maintenance</t>
  </si>
  <si>
    <t>KDM2B/NCOA3/REST</t>
  </si>
  <si>
    <t>GO:0052547</t>
  </si>
  <si>
    <t>regulation of peptidase activity</t>
  </si>
  <si>
    <t>POR/PTGS2/PPARG/HDAC1/HMGB1/MYC/CSNK2A1/SOX2/ASPH/CD44/FABP1/REST/SMAD3/MAPK12/SIRT1</t>
  </si>
  <si>
    <t>GO:0043583</t>
  </si>
  <si>
    <t>ear development</t>
  </si>
  <si>
    <t>219/18800</t>
  </si>
  <si>
    <t>GATA2/GATA3/HES1/MAF/SOX2/TWIST1/CEBPA/CEBPD/MAFB/NOTCH1</t>
  </si>
  <si>
    <t>GO:0044242</t>
  </si>
  <si>
    <t>cellular lipid catabolic process</t>
  </si>
  <si>
    <t>LPL/PPARA/HSD17B4/ACOX1/TWIST1/CPT1A/FABP1/EHHADH/APOA2/APOA1</t>
  </si>
  <si>
    <t>GO:0001936</t>
  </si>
  <si>
    <t>regulation of endothelial cell proliferation</t>
  </si>
  <si>
    <t>178/18800</t>
  </si>
  <si>
    <t>GATA2/JUN/PPARG/HMGB1/HMOX1/SP1/MEF2C/SIRT1/ARNT</t>
  </si>
  <si>
    <t>GO:0006305</t>
  </si>
  <si>
    <t>DNA alkylation</t>
  </si>
  <si>
    <t>GATAD2A/MYC/MBD3/MTA2/EZH2/FOS</t>
  </si>
  <si>
    <t>GO:0006306</t>
  </si>
  <si>
    <t>GO:0070988</t>
  </si>
  <si>
    <t>demethylation</t>
  </si>
  <si>
    <t>GATA3/POR/KDM1A/KDM2B/KDM6A/KDM6B</t>
  </si>
  <si>
    <t>GO:0003279</t>
  </si>
  <si>
    <t>cardiac septum development</t>
  </si>
  <si>
    <t>GATA3/GATA4/HES1/SALL4/TP53/SMAD4/NOTCH1</t>
  </si>
  <si>
    <t>GO:0090596</t>
  </si>
  <si>
    <t>sensory organ morphogenesis</t>
  </si>
  <si>
    <t>GATA2/GATA3/HDAC1/HDAC2/KDM2B/SP3/TWIST1/YY1/FAT1/RING1/MAFB</t>
  </si>
  <si>
    <t>GO:0045619</t>
  </si>
  <si>
    <t>regulation of lymphocyte differentiation</t>
  </si>
  <si>
    <t>181/18800</t>
  </si>
  <si>
    <t>GO:1901653</t>
  </si>
  <si>
    <t>cellular response to peptide</t>
  </si>
  <si>
    <t>LPL/RB1/POR/PPARG/HDAC5/KAT2B/MYC/SP1/NFE2L2/FOXO3/TP53/SMARCC1/SIRT1</t>
  </si>
  <si>
    <t>GO:0010662</t>
  </si>
  <si>
    <t>regulation of striated muscle cell apoptotic process</t>
  </si>
  <si>
    <t>GO:0048146</t>
  </si>
  <si>
    <t>positive regulation of fibroblast proliferation</t>
  </si>
  <si>
    <t>JUN/MYC/DHX9/FOSL2/ESR1</t>
  </si>
  <si>
    <t>GO:0061351</t>
  </si>
  <si>
    <t>neural precursor cell proliferation</t>
  </si>
  <si>
    <t>GATA2/KDM1A/KDM2B/FOXO3/TP53/RORA/NOTCH1/NR2E1</t>
  </si>
  <si>
    <t>GO:0002292</t>
  </si>
  <si>
    <t>T cell differentiation involved in immune response</t>
  </si>
  <si>
    <t>GO:0006109</t>
  </si>
  <si>
    <t>regulation of carbohydrate metabolic process</t>
  </si>
  <si>
    <t>WDR5/PPARA/KAT2B/MYC/TP53/RORA/EP300/SIRT1/ARNT</t>
  </si>
  <si>
    <t>JUN/PPP3CA/JUNB/JUND/MEF2C/MEF2A/FOS/FOSB</t>
  </si>
  <si>
    <t>GO:0002762</t>
  </si>
  <si>
    <t>negative regulation of myeloid leukocyte differentiation</t>
  </si>
  <si>
    <t>GATA2/PIAS3/HOXA7/MYC/MAFB</t>
  </si>
  <si>
    <t>GO:0010659</t>
  </si>
  <si>
    <t>cardiac muscle cell apoptotic process</t>
  </si>
  <si>
    <t>GO:0060043</t>
  </si>
  <si>
    <t>regulation of cardiac muscle cell proliferation</t>
  </si>
  <si>
    <t>MEF2C/RUNX1/MAPK14/MAPK11/NOTCH1</t>
  </si>
  <si>
    <t>GO:0060260</t>
  </si>
  <si>
    <t>regulation of transcription initiation from RNA polymerase II promoter</t>
  </si>
  <si>
    <t>GTF2A1/PAXIP1/HMGB1/TP53/ESR1</t>
  </si>
  <si>
    <t>GO:0008406</t>
  </si>
  <si>
    <t>gonad development</t>
  </si>
  <si>
    <t>GATA3/GATA4/AGO4/HSD17B4/MYC/FOXO3/MSH2/ESR1/SMAD4/SIRT1</t>
  </si>
  <si>
    <t>GO:0045913</t>
  </si>
  <si>
    <t>positive regulation of carbohydrate metabolic process</t>
  </si>
  <si>
    <t>WDR5/PPARA/KAT2B/MYC/SIRT1/ARNT</t>
  </si>
  <si>
    <t>GO:0007565</t>
  </si>
  <si>
    <t>female pregnancy</t>
  </si>
  <si>
    <t>185/18800</t>
  </si>
  <si>
    <t>IGFBP7/PTGS2/JUNB/SP3/FOS/FOSB/FOSL1/ESR1/NPPA</t>
  </si>
  <si>
    <t>GO:0003171</t>
  </si>
  <si>
    <t>atrioventricular valve development</t>
  </si>
  <si>
    <t>GO:0010875</t>
  </si>
  <si>
    <t>positive regulation of cholesterol efflux</t>
  </si>
  <si>
    <t>PPARG/SIRT1/NR1H3/APOA1</t>
  </si>
  <si>
    <t>GO:0045686</t>
  </si>
  <si>
    <t>negative regulation of glial cell differentiation</t>
  </si>
  <si>
    <t>HES1/LIN28A/NOTCH1/NR2E1</t>
  </si>
  <si>
    <t>GO:0003263</t>
  </si>
  <si>
    <t>cardioblast proliferation</t>
  </si>
  <si>
    <t>HAND2/HES1/NOTCH1</t>
  </si>
  <si>
    <t>GO:0003264</t>
  </si>
  <si>
    <t>regulation of cardioblast proliferation</t>
  </si>
  <si>
    <t>GO:0010887</t>
  </si>
  <si>
    <t>negative regulation of cholesterol storage</t>
  </si>
  <si>
    <t>PPARA/PPARG/NR1H3</t>
  </si>
  <si>
    <t>GO:0043619</t>
  </si>
  <si>
    <t>regulation of transcription from RNA polymerase II promoter in response to oxidative stress</t>
  </si>
  <si>
    <t>HMOX1/NFE2L2/ARNT</t>
  </si>
  <si>
    <t>GO:0061314</t>
  </si>
  <si>
    <t>Notch signaling involved in heart development</t>
  </si>
  <si>
    <t>SNAI2/SNAI1/NOTCH1</t>
  </si>
  <si>
    <t>GO:1901533</t>
  </si>
  <si>
    <t>negative regulation of hematopoietic progenitor cell differentiation</t>
  </si>
  <si>
    <t>HES1/NFE2L2/NOTCH1</t>
  </si>
  <si>
    <t>GO:2000615</t>
  </si>
  <si>
    <t>regulation of histone H3-K9 acetylation</t>
  </si>
  <si>
    <t>GATA3/SMARCB1/SMAD4</t>
  </si>
  <si>
    <t>GTF2B/RAN/JUN/KPNA2/PPARA/HDAC1/SP1/DHX9/TP53/REST/SMARCB1/SMARCA4/EP300/NOTCH1</t>
  </si>
  <si>
    <t>GATA3/KPNA2/PAXIP1/HMGB1/KDM1A/FOXP3/MYC/MBD3/DHX9/TWIST1/MSH2/YY1/TBX21/TP53/SIRT1</t>
  </si>
  <si>
    <t>GO:0001938</t>
  </si>
  <si>
    <t>positive regulation of endothelial cell proliferation</t>
  </si>
  <si>
    <t>GATA2/JUN/HMGB1/HMOX1/SP1/SIRT1/ARNT</t>
  </si>
  <si>
    <t>GO:2000113</t>
  </si>
  <si>
    <t>negative regulation of cellular macromolecule biosynthetic process</t>
  </si>
  <si>
    <t>275/18800</t>
  </si>
  <si>
    <t>GO:0006094</t>
  </si>
  <si>
    <t>gluconeogenesis</t>
  </si>
  <si>
    <t>WDR5/PPARA/KAT2B/ATF3/EP300/SIRT1</t>
  </si>
  <si>
    <t>GO:0048145</t>
  </si>
  <si>
    <t>regulation of fibroblast proliferation</t>
  </si>
  <si>
    <t>JUN/MYC/DHX9/TP53/FOSL2/ESR1</t>
  </si>
  <si>
    <t>GO:0072332</t>
  </si>
  <si>
    <t>intrinsic apoptotic signaling pathway by p53 class mediator</t>
  </si>
  <si>
    <t>KDM1A/MYC/CD44/TP53/EP300/SIRT1</t>
  </si>
  <si>
    <t>GO:0034249</t>
  </si>
  <si>
    <t>negative regulation of cellular amide metabolic process</t>
  </si>
  <si>
    <t>276/18800</t>
  </si>
  <si>
    <t>GO:0006111</t>
  </si>
  <si>
    <t>regulation of gluconeogenesis</t>
  </si>
  <si>
    <t>WDR5/PPARA/KAT2B/EP300/SIRT1</t>
  </si>
  <si>
    <t>GO:0010658</t>
  </si>
  <si>
    <t>striated muscle cell apoptotic process</t>
  </si>
  <si>
    <t>GO:0072091</t>
  </si>
  <si>
    <t>regulation of stem cell proliferation</t>
  </si>
  <si>
    <t>AGO3/KDM1A/TERT/SNAI2/NR2E1</t>
  </si>
  <si>
    <t>GO:0000289</t>
  </si>
  <si>
    <t>nuclear-transcribed mRNA poly(A) tail shortening</t>
  </si>
  <si>
    <t>GO:0002360</t>
  </si>
  <si>
    <t>T cell lineage commitment</t>
  </si>
  <si>
    <t>IRF4/FOXP3/TBX21/TP53</t>
  </si>
  <si>
    <t>GO:0003272</t>
  </si>
  <si>
    <t>endocardial cushion formation</t>
  </si>
  <si>
    <t>GO:0032703</t>
  </si>
  <si>
    <t>negative regulation of interleukin-2 production</t>
  </si>
  <si>
    <t>GATA3/HDAC7/FOXP3/TBX21</t>
  </si>
  <si>
    <t>GO:0070076</t>
  </si>
  <si>
    <t>histone lysine demethylation</t>
  </si>
  <si>
    <t>KDM1A/KDM2B/KDM6A/KDM6B</t>
  </si>
  <si>
    <t>GO:0072539</t>
  </si>
  <si>
    <t>T-helper 17 cell differentiation</t>
  </si>
  <si>
    <t>IRF4/FOXP3/TBX21/RORA</t>
  </si>
  <si>
    <t>GO:0009895</t>
  </si>
  <si>
    <t>negative regulation of catabolic process</t>
  </si>
  <si>
    <t>GATA4/PPARA/HMOX1/CSNK2A1/DHX9/NOS2/TP53/SMARCC1/MAPK14/SMAD4/SMAD3/APOA2</t>
  </si>
  <si>
    <t>IRF4/GATA2/JUN/JUND/HMGB1/HMOX1/CEBPA/BATF3/RORA/NR1H3</t>
  </si>
  <si>
    <t>GO:0002200</t>
  </si>
  <si>
    <t>somatic diversification of immune receptors</t>
  </si>
  <si>
    <t>GO:0007584</t>
  </si>
  <si>
    <t>response to nutrient</t>
  </si>
  <si>
    <t>LPL/GATA4/POR/PTGS2/PPARG/HMOX1/SNAI2/NCOA1</t>
  </si>
  <si>
    <t>GO:0052548</t>
  </si>
  <si>
    <t>regulation of endopeptidase activity</t>
  </si>
  <si>
    <t>426/18800</t>
  </si>
  <si>
    <t>POR/PTGS2/PPARG/HDAC1/HMGB1/MYC/CSNK2A1/SOX2/ASPH/CD44/FABP1/REST/SMAD3/SIRT1</t>
  </si>
  <si>
    <t>GO:0043392</t>
  </si>
  <si>
    <t>negative regulation of DNA binding</t>
  </si>
  <si>
    <t>JUN/HAND2/HDAC2/KDM1A/HMOX1</t>
  </si>
  <si>
    <t>GO:0042303</t>
  </si>
  <si>
    <t>molting cycle</t>
  </si>
  <si>
    <t>114/18800</t>
  </si>
  <si>
    <t>PTGS2/HDAC1/HDAC2/TERT/SNAI1/SMAD4/NOTCH1</t>
  </si>
  <si>
    <t>GO:0042633</t>
  </si>
  <si>
    <t>hair cycle</t>
  </si>
  <si>
    <t>GO:0048144</t>
  </si>
  <si>
    <t>fibroblast proliferation</t>
  </si>
  <si>
    <t>GO:0055013</t>
  </si>
  <si>
    <t>cardiac muscle cell development</t>
  </si>
  <si>
    <t>GATA4/PPARA/MYL2/YY1/MEF2A/SMAD4</t>
  </si>
  <si>
    <t>GO:0048839</t>
  </si>
  <si>
    <t>inner ear development</t>
  </si>
  <si>
    <t>GATA2/GATA3/HES1/MAF/SOX2/CEBPA/CEBPD/MAFB/NOTCH1</t>
  </si>
  <si>
    <t>GO:0034370</t>
  </si>
  <si>
    <t>triglyceride-rich lipoprotein particle remodeling</t>
  </si>
  <si>
    <t>LPL/APOA2/APOA1</t>
  </si>
  <si>
    <t>GO:0034372</t>
  </si>
  <si>
    <t>very-low-density lipoprotein particle remodeling</t>
  </si>
  <si>
    <t>GO:0051095</t>
  </si>
  <si>
    <t>regulation of helicase activity</t>
  </si>
  <si>
    <t>MSH2/TP53/SIRT1</t>
  </si>
  <si>
    <t>GO:0051573</t>
  </si>
  <si>
    <t>negative regulation of histone H3-K9 methylation</t>
  </si>
  <si>
    <t>KDM1A/SMARCB1/SIRT1</t>
  </si>
  <si>
    <t>GO:0061309</t>
  </si>
  <si>
    <t>cardiac neural crest cell development involved in outflow tract morphogenesis</t>
  </si>
  <si>
    <t>HAND2/HES1/TWIST1</t>
  </si>
  <si>
    <t>GO:0010575</t>
  </si>
  <si>
    <t>positive regulation of vascular endothelial growth factor production</t>
  </si>
  <si>
    <t>GATA4/PTGS2/RORA/ARNT</t>
  </si>
  <si>
    <t>GO:0097421</t>
  </si>
  <si>
    <t>liver regeneration</t>
  </si>
  <si>
    <t>HMOX1/MYC/CPT1A/EZH2</t>
  </si>
  <si>
    <t>GO:0007548</t>
  </si>
  <si>
    <t>sex differentiation</t>
  </si>
  <si>
    <t>GO:0002703</t>
  </si>
  <si>
    <t>regulation of leukocyte mediated immunity</t>
  </si>
  <si>
    <t>GATA2/GATA3/PAXIP1/PPP3CB/HMGB1/HMOX1/FOXP3/NOS2/MSH2/TBX21</t>
  </si>
  <si>
    <t>GO:0019319</t>
  </si>
  <si>
    <t>hexose biosynthetic process</t>
  </si>
  <si>
    <t>GO:2001021</t>
  </si>
  <si>
    <t>negative regulation of response to DNA damage stimulus</t>
  </si>
  <si>
    <t>GO:0006383</t>
  </si>
  <si>
    <t>transcription by RNA polymerase III</t>
  </si>
  <si>
    <t>POLR2K/POLR2L/GTF3A/CEBPA/MAF1</t>
  </si>
  <si>
    <t>GO:0002286</t>
  </si>
  <si>
    <t>T cell activation involved in immune response</t>
  </si>
  <si>
    <t>IRF4/GATA3/HMGB1/FOXP3/TBX21/TP53/RORA</t>
  </si>
  <si>
    <t>IRF5/IRF3/PIAS3/IRF1/PPARG/FOXO3/CD44/CEBPA/TP53/EGR1/SMAD4/SIRT1/NOTCH1/NR1H3/APOA1</t>
  </si>
  <si>
    <t>IRF4/GATA2/GATA3/PAXIP1/HMGB1/HMOX1/FOXP3/MSH2/TBX21/TP53/RORA</t>
  </si>
  <si>
    <t>IRF3/PTGS2/HDAC2/JUND/HMGB1/FOXP3/NOS2/MEF2C/FOS/MAPK14/NOTCH1/NR1H3</t>
  </si>
  <si>
    <t>GO:0006360</t>
  </si>
  <si>
    <t>transcription by RNA polymerase I</t>
  </si>
  <si>
    <t>GO:0014888</t>
  </si>
  <si>
    <t>striated muscle adaptation</t>
  </si>
  <si>
    <t>GO:0051123</t>
  </si>
  <si>
    <t>RNA polymerase II preinitiation complex assembly</t>
  </si>
  <si>
    <t>GTF2B/HMGB1/TP53/ESR1</t>
  </si>
  <si>
    <t>GO:0043393</t>
  </si>
  <si>
    <t>regulation of protein binding</t>
  </si>
  <si>
    <t>RAN/GTF2F1/PPARA/HDAC5/KDM1A/TERT/TCF7L2/FKBP1A/EP300</t>
  </si>
  <si>
    <t>GO:0035050</t>
  </si>
  <si>
    <t>embryonic heart tube development</t>
  </si>
  <si>
    <t>RAN/PTGS2/HDAC3/TERT/MAPK14/SMAD3</t>
  </si>
  <si>
    <t>GO:0042113</t>
  </si>
  <si>
    <t>B cell activation</t>
  </si>
  <si>
    <t>PAXIP1/HDAC5/FOXP3/SP3/MSH2/YY1/NFATC2/MEF2C/TBX21/EZH2/TP53/EP300</t>
  </si>
  <si>
    <t>GO:0043470</t>
  </si>
  <si>
    <t>regulation of carbohydrate catabolic process</t>
  </si>
  <si>
    <t>PPARA/MYC/TP53/EP300/ARNT</t>
  </si>
  <si>
    <t>GO:0006304</t>
  </si>
  <si>
    <t>DNA modification</t>
  </si>
  <si>
    <t>GO:0046889</t>
  </si>
  <si>
    <t>positive regulation of lipid biosynthetic process</t>
  </si>
  <si>
    <t>POR/PTGS2/PPARA/CREB1/NR1H3/APOA1</t>
  </si>
  <si>
    <t>GO:0098586</t>
  </si>
  <si>
    <t>cellular response to virus</t>
  </si>
  <si>
    <t>IRF3/POU2F2/ATF2/MAPK14/SMAD3/MAPK11</t>
  </si>
  <si>
    <t>GO:0045786</t>
  </si>
  <si>
    <t>negative regulation of cell cycle</t>
  </si>
  <si>
    <t>RB1/GATA3/PTGS2/KAT2B/SOX2/ATF2/MSH2/CEBPA/EZH2/TP53/MAPK14/MAPK12/SIRT1</t>
  </si>
  <si>
    <t>GO:0007183</t>
  </si>
  <si>
    <t>SMAD protein complex assembly</t>
  </si>
  <si>
    <t>FKBP1A/SMAD4/SMAD3</t>
  </si>
  <si>
    <t>GO:0010745</t>
  </si>
  <si>
    <t>negative regulation of macrophage derived foam cell differentiation</t>
  </si>
  <si>
    <t>GO:0071888</t>
  </si>
  <si>
    <t>macrophage apoptotic process</t>
  </si>
  <si>
    <t>IRF3/MEF2C/SIRT1</t>
  </si>
  <si>
    <t>GO:1905064</t>
  </si>
  <si>
    <t>negative regulation of vascular associated smooth muscle cell differentiation</t>
  </si>
  <si>
    <t>NFATC1/NFATC2/NFATC3</t>
  </si>
  <si>
    <t>GO:0022408</t>
  </si>
  <si>
    <t>negative regulation of cell-cell adhesion</t>
  </si>
  <si>
    <t>IRF1/PPARA/HMGB1/FOXP3/TBX21/RUNX1/CBFB/NOTCH1/APOA1</t>
  </si>
  <si>
    <t>GO:0051960</t>
  </si>
  <si>
    <t>regulation of nervous system development</t>
  </si>
  <si>
    <t>440/18800</t>
  </si>
  <si>
    <t>GO:0043488</t>
  </si>
  <si>
    <t>regulation of mRNA stability</t>
  </si>
  <si>
    <t>POLR2G/POLR2D/TNRC6C/DHX9/MOV10/TNRC6A/TNRC6B/MAPK14</t>
  </si>
  <si>
    <t>GO:0061311</t>
  </si>
  <si>
    <t>cell surface receptor signaling pathway involved in heart development</t>
  </si>
  <si>
    <t>HAND2/SNAI2/SNAI1/NOTCH1</t>
  </si>
  <si>
    <t>GO:0140718</t>
  </si>
  <si>
    <t>facultative heterochromatin assembly</t>
  </si>
  <si>
    <t>GO:1901361</t>
  </si>
  <si>
    <t>organic cyclic compound catabolic process</t>
  </si>
  <si>
    <t>GO:0090100</t>
  </si>
  <si>
    <t>positive regulation of transmembrane receptor protein serine/threonine kinase signaling pathway</t>
  </si>
  <si>
    <t>120/18800</t>
  </si>
  <si>
    <t>GATA4/PPARG/HES1/CREBBP/SMAD4/EP300/NOTCH1</t>
  </si>
  <si>
    <t>GO:0046364</t>
  </si>
  <si>
    <t>monosaccharide biosynthetic process</t>
  </si>
  <si>
    <t>JUN/PPARG/HMOX1/TERT/MEF2D/MEF2C</t>
  </si>
  <si>
    <t>GO:0010332</t>
  </si>
  <si>
    <t>response to gamma radiation</t>
  </si>
  <si>
    <t>GATA3/KDM1A/MYC/TP53/EGR1</t>
  </si>
  <si>
    <t>GATA3/HES1/HMGB1/FOXP3/SOX2/FOXO3/CD44/RUNX1/FOXA1/CBFB/ETS1</t>
  </si>
  <si>
    <t>GO:0042063</t>
  </si>
  <si>
    <t>gliogenesis</t>
  </si>
  <si>
    <t>HDAC1/HDAC2/HES1/LIN28A/MYC/SOX2/SUZ12/EZH2/EGR2/NOTCH1/NR2E1</t>
  </si>
  <si>
    <t>GO:0000956</t>
  </si>
  <si>
    <t>nuclear-transcribed mRNA catabolic process</t>
  </si>
  <si>
    <t>AGO1/POLR2G/POLR2D/TNRC6C/DHX9/TNRC6A/TNRC6B</t>
  </si>
  <si>
    <t>GO:0002285</t>
  </si>
  <si>
    <t>lymphocyte activation involved in immune response</t>
  </si>
  <si>
    <t>IRF4/GATA3/PAXIP1/HMGB1/FOXP3/MSH2/TBX21/TP53/RORA</t>
  </si>
  <si>
    <t>GO:0009267</t>
  </si>
  <si>
    <t>cellular response to starvation</t>
  </si>
  <si>
    <t>PPARA/NFE2L2/ATF3/FOXO3/ATF2/TP53/TNRC6A/SIRT1</t>
  </si>
  <si>
    <t>GO:0035278</t>
  </si>
  <si>
    <t>miRNA-mediated gene silencing by inhibition of translation</t>
  </si>
  <si>
    <t>AGO1/AGO3/AGO4/TNRC6C/TNRC6A/TNRC6B</t>
  </si>
  <si>
    <t>GO:1901216</t>
  </si>
  <si>
    <t>positive regulation of neuron death</t>
  </si>
  <si>
    <t>FOXO3/ATF2/TP53/REST/FOS/EGR1</t>
  </si>
  <si>
    <t>GO:0030219</t>
  </si>
  <si>
    <t>megakaryocyte differentiation</t>
  </si>
  <si>
    <t>RCOR1/GATA2/SP3/MEF2C/EP300</t>
  </si>
  <si>
    <t>GO:0032608</t>
  </si>
  <si>
    <t>interferon-beta production</t>
  </si>
  <si>
    <t>IRF5/IRF3/IRF1/DHX9/YY1</t>
  </si>
  <si>
    <t>GO:0032648</t>
  </si>
  <si>
    <t>regulation of interferon-beta production</t>
  </si>
  <si>
    <t>GO:0042306</t>
  </si>
  <si>
    <t>regulation of protein import into nucleus</t>
  </si>
  <si>
    <t>GO:0098781</t>
  </si>
  <si>
    <t>ncRNA transcription</t>
  </si>
  <si>
    <t>POLR2L/GTF3A/TP53/SMARCB1/SMARCA4</t>
  </si>
  <si>
    <t>GO:0010743</t>
  </si>
  <si>
    <t>regulation of macrophage derived foam cell differentiation</t>
  </si>
  <si>
    <t>GO:0016577</t>
  </si>
  <si>
    <t>histone demethylation</t>
  </si>
  <si>
    <t>GO:0034367</t>
  </si>
  <si>
    <t>protein-containing complex remodeling</t>
  </si>
  <si>
    <t>LPL/GTF2E1/APOA2/APOA1</t>
  </si>
  <si>
    <t>GO:0046320</t>
  </si>
  <si>
    <t>regulation of fatty acid oxidation</t>
  </si>
  <si>
    <t>GO:0060914</t>
  </si>
  <si>
    <t>heart formation</t>
  </si>
  <si>
    <t>HAND2/HES1/MEF2C/NOTCH1</t>
  </si>
  <si>
    <t>GO:0071168</t>
  </si>
  <si>
    <t>protein localization to chromatin</t>
  </si>
  <si>
    <t>RB1/MSH2/EZH2/ESR1</t>
  </si>
  <si>
    <t>GATA3/PPP3CA/HES1/HMGB1/FOXP3/SOX2/FOXO3/CD44/RUNX1/FOXA1/CBFB/SMAD3/ETS1/APOA1</t>
  </si>
  <si>
    <t>GO:0071375</t>
  </si>
  <si>
    <t>cellular response to peptide hormone stimulus</t>
  </si>
  <si>
    <t>LPL/RB1/POR/PPARG/HDAC5/KAT2B/MYC/SP1/NFE2L2/SMARCC1/SIRT1</t>
  </si>
  <si>
    <t>GO:0010906</t>
  </si>
  <si>
    <t>regulation of glucose metabolic process</t>
  </si>
  <si>
    <t>WDR5/PPARA/KAT2B/TP53/RORA/EP300/SIRT1</t>
  </si>
  <si>
    <t>GO:0032355</t>
  </si>
  <si>
    <t>response to estradiol</t>
  </si>
  <si>
    <t>PTGS2/MYC/MBD3/NCOA3/EZH2/FOXA1/ESR1</t>
  </si>
  <si>
    <t>GATA3/IRF1/PPARA/HES1/HMGB1/FOXP3/FOXO3/CD44/TBX21/RUNX1/CBFB/ETS1</t>
  </si>
  <si>
    <t>GO:0030509</t>
  </si>
  <si>
    <t>BMP signaling pathway</t>
  </si>
  <si>
    <t>GATA4/PPARG/HES1/ATF2/EGR1/SMAD4/SMAD3/NOTCH1</t>
  </si>
  <si>
    <t>GO:0021700</t>
  </si>
  <si>
    <t>developmental maturation</t>
  </si>
  <si>
    <t>296/18800</t>
  </si>
  <si>
    <t>GO:0045604</t>
  </si>
  <si>
    <t>regulation of epidermal cell differentiation</t>
  </si>
  <si>
    <t>HES1/HOXA7/NCOA3/EZH2/NOTCH1</t>
  </si>
  <si>
    <t>GO:0060038</t>
  </si>
  <si>
    <t>cardiac muscle cell proliferation</t>
  </si>
  <si>
    <t>GO:0072329</t>
  </si>
  <si>
    <t>monocarboxylic acid catabolic process</t>
  </si>
  <si>
    <t>GO:1903313</t>
  </si>
  <si>
    <t>positive regulation of mRNA metabolic process</t>
  </si>
  <si>
    <t>GO:0032869</t>
  </si>
  <si>
    <t>cellular response to insulin stimulus</t>
  </si>
  <si>
    <t>LPL/RB1/PPARG/HDAC5/KAT2B/MYC/SP1/SMARCC1/SIRT1</t>
  </si>
  <si>
    <t>GO:0044703</t>
  </si>
  <si>
    <t>multi-organism reproductive process</t>
  </si>
  <si>
    <t>GO:0007568</t>
  </si>
  <si>
    <t>aging</t>
  </si>
  <si>
    <t>PTGS2/PPP3CA/JUND/NFE2L2/MBD3/FOXO3/FOS/SMAD4</t>
  </si>
  <si>
    <t>GO:0003207</t>
  </si>
  <si>
    <t>cardiac chamber formation</t>
  </si>
  <si>
    <t>GO:0043374</t>
  </si>
  <si>
    <t>CD8-positive, alpha-beta T cell differentiation</t>
  </si>
  <si>
    <t>IRF1/RUNX1/CBFB</t>
  </si>
  <si>
    <t>GO:0043922</t>
  </si>
  <si>
    <t>negative regulation by host of viral transcription</t>
  </si>
  <si>
    <t>JUN/HDAC1/REST</t>
  </si>
  <si>
    <t>GO:0071236</t>
  </si>
  <si>
    <t>cellular response to antibiotic</t>
  </si>
  <si>
    <t>MEF2C/EZH2/TP53</t>
  </si>
  <si>
    <t>GO:1905203</t>
  </si>
  <si>
    <t>regulation of connective tissue replacement</t>
  </si>
  <si>
    <t>PPARG/PPP3CA/RUNX1</t>
  </si>
  <si>
    <t>GO:2000351</t>
  </si>
  <si>
    <t>regulation of endothelial cell apoptotic process</t>
  </si>
  <si>
    <t>GATA2/GATA3/TERT/NFE2L2/FOXO3</t>
  </si>
  <si>
    <t>GO:0051100</t>
  </si>
  <si>
    <t>negative regulation of binding</t>
  </si>
  <si>
    <t>165/18800</t>
  </si>
  <si>
    <t>JUN/GTF2F1/HAND2/PPARA/PPP3CA/HDAC2/KDM1A/HMOX1</t>
  </si>
  <si>
    <t>GO:0045666</t>
  </si>
  <si>
    <t>positive regulation of neuron differentiation</t>
  </si>
  <si>
    <t>GATA2/LIN28A/MEF2C/NCOA1/REST/FOXA1</t>
  </si>
  <si>
    <t>GO:0072080</t>
  </si>
  <si>
    <t>nephron tubule development</t>
  </si>
  <si>
    <t>GATA3/HES1/MYC/MEF2C/SMAD4/NOTCH1</t>
  </si>
  <si>
    <t>GO:1901215</t>
  </si>
  <si>
    <t>negative regulation of neuron death</t>
  </si>
  <si>
    <t>209/18800</t>
  </si>
  <si>
    <t>JUN/PPARA/KDM2B/HMOX1/TERT/MSH2/MEF2C/REST/SIRT1</t>
  </si>
  <si>
    <t>GO:0016447</t>
  </si>
  <si>
    <t>somatic recombination of immunoglobulin gene segments</t>
  </si>
  <si>
    <t>PAXIP1/FOXP3/MSH2/YY1/TBX21</t>
  </si>
  <si>
    <t>GO:0046324</t>
  </si>
  <si>
    <t>regulation of glucose import</t>
  </si>
  <si>
    <t>MYC/TERT/NFE2L2/MEF2A/MAPK14</t>
  </si>
  <si>
    <t>GO:0001655</t>
  </si>
  <si>
    <t>urogenital system development</t>
  </si>
  <si>
    <t>GATA2/GATA3/HES1/LIN28A/MYC/MEF2C/FOXA1/ESR1/EGR1/SMAD4/SMAD3/NOTCH1</t>
  </si>
  <si>
    <t>GO:0006482</t>
  </si>
  <si>
    <t>protein demethylation</t>
  </si>
  <si>
    <t>GO:0008214</t>
  </si>
  <si>
    <t>protein dealkylation</t>
  </si>
  <si>
    <t>GO:0009303</t>
  </si>
  <si>
    <t>rRNA transcription</t>
  </si>
  <si>
    <t>GTF3A/TP53/SMARCB1/SMARCA4</t>
  </si>
  <si>
    <t>GO:0034405</t>
  </si>
  <si>
    <t>response to fluid shear stress</t>
  </si>
  <si>
    <t>GO:2000352</t>
  </si>
  <si>
    <t>negative regulation of endothelial cell apoptotic process</t>
  </si>
  <si>
    <t>GATA2/GATA3/TERT/NFE2L2</t>
  </si>
  <si>
    <t>GO:0010889</t>
  </si>
  <si>
    <t>regulation of sequestering of triglyceride</t>
  </si>
  <si>
    <t>LPL/PPARA/PPARG</t>
  </si>
  <si>
    <t>GO:0060766</t>
  </si>
  <si>
    <t>negative regulation of androgen receptor signaling pathway</t>
  </si>
  <si>
    <t>HDAC1/SMARCA4/SIRT1</t>
  </si>
  <si>
    <t>GO:0061307</t>
  </si>
  <si>
    <t>cardiac neural crest cell differentiation involved in heart development</t>
  </si>
  <si>
    <t>GO:0061308</t>
  </si>
  <si>
    <t>cardiac neural crest cell development involved in heart development</t>
  </si>
  <si>
    <t>GO:1902166</t>
  </si>
  <si>
    <t>negative regulation of intrinsic apoptotic signaling pathway in response to DNA damage by p53 class mediator</t>
  </si>
  <si>
    <t>KDM1A/CD44/SIRT1</t>
  </si>
  <si>
    <t>GO:0007162</t>
  </si>
  <si>
    <t>negative regulation of cell adhesion</t>
  </si>
  <si>
    <t>IRF1/PPARA/HMGB1/HOXA7/FOXP3/SNAI2/TBX21/RUNX1/CBFB/NOTCH1/APOA1</t>
  </si>
  <si>
    <t>GO:1904589</t>
  </si>
  <si>
    <t>regulation of protein import</t>
  </si>
  <si>
    <t>GO:0008544</t>
  </si>
  <si>
    <t>epidermis development</t>
  </si>
  <si>
    <t>355/18800</t>
  </si>
  <si>
    <t>IRF6/PPARA/HDAC1/HDAC2/HES1/HOXA7/NCOA3/SNAI1/EZH2/FOSL2/SMAD4/NOTCH1</t>
  </si>
  <si>
    <t>GO:0071398</t>
  </si>
  <si>
    <t>cellular response to fatty acid</t>
  </si>
  <si>
    <t>LPL/HES1/CPT1A/SMARCD1</t>
  </si>
  <si>
    <t>GO:0090050</t>
  </si>
  <si>
    <t>positive regulation of cell migration involved in sprouting angiogenesis</t>
  </si>
  <si>
    <t>GATA2/PTGS2/HDAC7/HMOX1</t>
  </si>
  <si>
    <t>GO:2000036</t>
  </si>
  <si>
    <t>regulation of stem cell population maintenance</t>
  </si>
  <si>
    <t>KDM2B/MYC/NCOA3/REST</t>
  </si>
  <si>
    <t>GO:0044706</t>
  </si>
  <si>
    <t>multi-multicellular organism process</t>
  </si>
  <si>
    <t>GO:0043487</t>
  </si>
  <si>
    <t>regulation of RNA stability</t>
  </si>
  <si>
    <t>GO:0061326</t>
  </si>
  <si>
    <t>renal tubule development</t>
  </si>
  <si>
    <t>GO:2000736</t>
  </si>
  <si>
    <t>regulation of stem cell differentiation</t>
  </si>
  <si>
    <t>GATA4/HES1/NFE2L2/REST/NOTCH1</t>
  </si>
  <si>
    <t>GO:0060828</t>
  </si>
  <si>
    <t>regulation of canonical Wnt signaling pathway</t>
  </si>
  <si>
    <t>HDAC1/SOX2/FOXO3/NKD1/SNAI2/TCF7L2/MAPK14/EGR1/SMAD3/NOTCH1</t>
  </si>
  <si>
    <t>GO:0019439</t>
  </si>
  <si>
    <t>aromatic compound catabolic process</t>
  </si>
  <si>
    <t>466/18800</t>
  </si>
  <si>
    <t>AGO1/AGO3/AGO4/POLR2G/POLR2D/LIN28A/HMOX2/HMOX1/TNRC6C/DHX9/MOV10/TNRC6A/TNRC6B/MAPK14</t>
  </si>
  <si>
    <t>GO:0014033</t>
  </si>
  <si>
    <t>neural crest cell differentiation</t>
  </si>
  <si>
    <t>HAND2/HES1/SNAI2/TWIST1/MEF2C/SMAD4</t>
  </si>
  <si>
    <t>GO:0030851</t>
  </si>
  <si>
    <t>granulocyte differentiation</t>
  </si>
  <si>
    <t>GATA2/SP3/CEBPA/RUNX1</t>
  </si>
  <si>
    <t>GO:0042789</t>
  </si>
  <si>
    <t>mRNA transcription by RNA polymerase II</t>
  </si>
  <si>
    <t>PPARG/ATF2/NCOA1/NR1H3</t>
  </si>
  <si>
    <t>GO:0032615</t>
  </si>
  <si>
    <t>interleukin-12 production</t>
  </si>
  <si>
    <t>GO:0032655</t>
  </si>
  <si>
    <t>regulation of interleukin-12 production</t>
  </si>
  <si>
    <t>GO:0002822</t>
  </si>
  <si>
    <t>regulation of adaptive immune response based on somatic recombination of immune receptors built from immunoglobulin superfamily domains</t>
  </si>
  <si>
    <t>GATA3/PAXIP1/PPP3CB/HMGB1/FOXP3/MSH2/MEF2C/TBX21</t>
  </si>
  <si>
    <t>GO:0061013</t>
  </si>
  <si>
    <t>regulation of mRNA catabolic process</t>
  </si>
  <si>
    <t>GO:0001708</t>
  </si>
  <si>
    <t>cell fate specification</t>
  </si>
  <si>
    <t>POU5F1/SOX2/MYL2/TBX21/FOXA1/NOTCH1</t>
  </si>
  <si>
    <t>GO:0030316</t>
  </si>
  <si>
    <t>osteoclast differentiation</t>
  </si>
  <si>
    <t>PIAS3/JUNB/CREB1/MAFB/FOS/MAPK14</t>
  </si>
  <si>
    <t>RBBP7/RB1/IGFBP7/PPARA/KDM2B/CSNK2A1/MYL2/YY1/TP53/SMARCA4/SMAD4/SMAD3/SIRT1</t>
  </si>
  <si>
    <t>GO:0001818</t>
  </si>
  <si>
    <t>negative regulation of cytokine production</t>
  </si>
  <si>
    <t>363/18800</t>
  </si>
  <si>
    <t>GATA3/PPARA/HDAC7/HMGB1/HMOX1/FOXP3/TWIST1/YY1/TBX21/EZH2/APOA2/APOA1</t>
  </si>
  <si>
    <t>GO:0035067</t>
  </si>
  <si>
    <t>negative regulation of histone acetylation</t>
  </si>
  <si>
    <t>FOXP3/TWIST1/SIRT1</t>
  </si>
  <si>
    <t>GO:0060070</t>
  </si>
  <si>
    <t>canonical Wnt signaling pathway</t>
  </si>
  <si>
    <t>GATA3/HDAC1/SOX2/FOXO3/NKD1/SNAI2/TCF7L2/MAPK14/EGR1/SMAD3/NOTCH1</t>
  </si>
  <si>
    <t>GO:0010001</t>
  </si>
  <si>
    <t>glial cell differentiation</t>
  </si>
  <si>
    <t>HDAC1/HDAC2/HES1/LIN28A/SOX2/SUZ12/EGR2/NOTCH1/NR2E1</t>
  </si>
  <si>
    <t>GO:0001947</t>
  </si>
  <si>
    <t>heart looping</t>
  </si>
  <si>
    <t>GATA4/HAND2/MEF2C/SMAD3/NOTCH1</t>
  </si>
  <si>
    <t>GO:0032642</t>
  </si>
  <si>
    <t>regulation of chemokine production</t>
  </si>
  <si>
    <t>LPL/HMGB1/HMOX1/SNAI2/TWIST1/EGR1</t>
  </si>
  <si>
    <t>GO:0032755</t>
  </si>
  <si>
    <t>positive regulation of interleukin-6 production</t>
  </si>
  <si>
    <t>LPL/POU2F2/HMGB1/DHX9/NOS2/TWIST1</t>
  </si>
  <si>
    <t>GO:0006694</t>
  </si>
  <si>
    <t>steroid biosynthetic process</t>
  </si>
  <si>
    <t>POR/IGFBP7/SNAI2/SNAI1/REST/EGR1/SIRT1/APOA1</t>
  </si>
  <si>
    <t>GO:0007254</t>
  </si>
  <si>
    <t>JNK cascade</t>
  </si>
  <si>
    <t>HDAC3/HMGB1/ATF2/COPS5/MECOM/SMAD3/MAPK10/NPPA</t>
  </si>
  <si>
    <t>GO:0003161</t>
  </si>
  <si>
    <t>cardiac conduction system development</t>
  </si>
  <si>
    <t>GATA4/SMAD4/NOTCH1/NPPA</t>
  </si>
  <si>
    <t>GO:0046326</t>
  </si>
  <si>
    <t>positive regulation of glucose import</t>
  </si>
  <si>
    <t>TERT/NFE2L2/MEF2A/MAPK14</t>
  </si>
  <si>
    <t>GO:0032602</t>
  </si>
  <si>
    <t>chemokine production</t>
  </si>
  <si>
    <t>GO:0042632</t>
  </si>
  <si>
    <t>cholesterol homeostasis</t>
  </si>
  <si>
    <t>LPL/RORA/SIRT1/NR1H3/APOA2/APOA1</t>
  </si>
  <si>
    <t>GO:0001756</t>
  </si>
  <si>
    <t>somitogenesis</t>
  </si>
  <si>
    <t>TP53/SMAD4/SMAD3/EP300/NOTCH1</t>
  </si>
  <si>
    <t>GO:0045682</t>
  </si>
  <si>
    <t>regulation of epidermis development</t>
  </si>
  <si>
    <t>GO:0072577</t>
  </si>
  <si>
    <t>endothelial cell apoptotic process</t>
  </si>
  <si>
    <t>GO:0031348</t>
  </si>
  <si>
    <t>negative regulation of defense response</t>
  </si>
  <si>
    <t>268/18800</t>
  </si>
  <si>
    <t>GO:0055092</t>
  </si>
  <si>
    <t>sterol homeostasis</t>
  </si>
  <si>
    <t>GO:0045191</t>
  </si>
  <si>
    <t>regulation of isotype switching</t>
  </si>
  <si>
    <t>GO:0006474</t>
  </si>
  <si>
    <t>N-terminal protein amino acid acetylation</t>
  </si>
  <si>
    <t>KAT2B/CREBBP/EP300</t>
  </si>
  <si>
    <t>GO:0035518</t>
  </si>
  <si>
    <t>histone H2A monoubiquitination</t>
  </si>
  <si>
    <t>KDM2B/RNF2/RING1</t>
  </si>
  <si>
    <t>GO:1900034</t>
  </si>
  <si>
    <t>regulation of cellular response to heat</t>
  </si>
  <si>
    <t>CREBBP/EP300/SIRT1</t>
  </si>
  <si>
    <t>GO:1902165</t>
  </si>
  <si>
    <t>regulation of intrinsic apoptotic signaling pathway in response to DNA damage by p53 class mediator</t>
  </si>
  <si>
    <t>GO:0051251</t>
  </si>
  <si>
    <t>positive regulation of lymphocyte activation</t>
  </si>
  <si>
    <t>GATA3/PAXIP1/HES1/HMGB1/FOXP3/FOXO3/MSH2/NFATC2/MEF2C/TBX21/RUNX1/CBFB</t>
  </si>
  <si>
    <t>GO:0060348</t>
  </si>
  <si>
    <t>bone development</t>
  </si>
  <si>
    <t>POR/ATF2/TWIST1/MEF2D/MEF2C/TP53/MAPK14/EP300/MAPK11</t>
  </si>
  <si>
    <t>GO:0032570</t>
  </si>
  <si>
    <t>response to progesterone</t>
  </si>
  <si>
    <t>FOS/FOSB/FOSL1/NR1H3</t>
  </si>
  <si>
    <t>GO:0032728</t>
  </si>
  <si>
    <t>positive regulation of interferon-beta production</t>
  </si>
  <si>
    <t>IRF5/IRF3/IRF1/DHX9</t>
  </si>
  <si>
    <t>GO:0051567</t>
  </si>
  <si>
    <t>histone H3-K9 methylation</t>
  </si>
  <si>
    <t>KDM1A/MECOM/SMARCB1/SIRT1</t>
  </si>
  <si>
    <t>GO:0008584</t>
  </si>
  <si>
    <t>male gonad development</t>
  </si>
  <si>
    <t>GATA3/GATA4/AGO4/HSD17B4/MSH2/ESR1/SMAD4</t>
  </si>
  <si>
    <t>GO:0050768</t>
  </si>
  <si>
    <t>negative regulation of neurogenesis</t>
  </si>
  <si>
    <t>PPP3CA/HES1/LIN28A/TP53/REST/NOTCH1/NR2E1</t>
  </si>
  <si>
    <t>GO:0072073</t>
  </si>
  <si>
    <t>kidney epithelium development</t>
  </si>
  <si>
    <t>GATA3/HES1/MYC/MEF2C/SMAD4/SMAD3/NOTCH1</t>
  </si>
  <si>
    <t>GO:1903322</t>
  </si>
  <si>
    <t>positive regulation of protein modification by small protein conjugation or removal</t>
  </si>
  <si>
    <t>PIAS3/PAXIP1/HDAC3/KDM1A/MTA1/FKBP1A/ARNT</t>
  </si>
  <si>
    <t>GO:0061371</t>
  </si>
  <si>
    <t>determination of heart left/right asymmetry</t>
  </si>
  <si>
    <t>GO:0030900</t>
  </si>
  <si>
    <t>forebrain development</t>
  </si>
  <si>
    <t>RAN/GATA2/HDAC1/HES1/KDM1A/KDM2B/MYC/SOX2/CREB1/EZH2/NOTCH1/NR2E1</t>
  </si>
  <si>
    <t>GO:0046546</t>
  </si>
  <si>
    <t>development of primary male sexual characteristics</t>
  </si>
  <si>
    <t>GO:0048705</t>
  </si>
  <si>
    <t>skeletal system morphogenesis</t>
  </si>
  <si>
    <t>POR/HOXA7/HOXB3/ATF2/TWIST1/MEF2D/MEF2C/MAPK14/SMAD3</t>
  </si>
  <si>
    <t>GO:0006641</t>
  </si>
  <si>
    <t>triglyceride metabolic process</t>
  </si>
  <si>
    <t>LPL/CPT1A/SIRT1/NR1H3/APOA2/APOA1</t>
  </si>
  <si>
    <t>GO:0030513</t>
  </si>
  <si>
    <t>positive regulation of BMP signaling pathway</t>
  </si>
  <si>
    <t>GATA4/HES1/SMAD4/NOTCH1</t>
  </si>
  <si>
    <t>GO:0048713</t>
  </si>
  <si>
    <t>regulation of oligodendrocyte differentiation</t>
  </si>
  <si>
    <t>HDAC1/HDAC2/HES1/NOTCH1</t>
  </si>
  <si>
    <t>GO:0010612</t>
  </si>
  <si>
    <t>regulation of cardiac muscle adaptation</t>
  </si>
  <si>
    <t>PPARG/PPP3CA/SMAD3</t>
  </si>
  <si>
    <t>GO:0030730</t>
  </si>
  <si>
    <t>sequestering of triglyceride</t>
  </si>
  <si>
    <t>GO:0097284</t>
  </si>
  <si>
    <t>hepatocyte apoptotic process</t>
  </si>
  <si>
    <t>RB1/PPARA/ATF2</t>
  </si>
  <si>
    <t>GO:1903242</t>
  </si>
  <si>
    <t>regulation of cardiac muscle hypertrophy in response to stress</t>
  </si>
  <si>
    <t>GO:0016445</t>
  </si>
  <si>
    <t>somatic diversification of immunoglobulins</t>
  </si>
  <si>
    <t>GO:0033344</t>
  </si>
  <si>
    <t>cholesterol efflux</t>
  </si>
  <si>
    <t>PPARG/SIRT1/NR1H3/APOA2/APOA1</t>
  </si>
  <si>
    <t>GO:0030183</t>
  </si>
  <si>
    <t>B cell differentiation</t>
  </si>
  <si>
    <t>HDAC5/SP3/MSH2/YY1/EZH2/TP53/EP300</t>
  </si>
  <si>
    <t>GO:0009913</t>
  </si>
  <si>
    <t>epidermal cell differentiation</t>
  </si>
  <si>
    <t>IRF6/HDAC1/HDAC2/HES1/HOXA7/NCOA3/EZH2/FOSL2/NOTCH1</t>
  </si>
  <si>
    <t>GO:0042445</t>
  </si>
  <si>
    <t>hormone metabolic process</t>
  </si>
  <si>
    <t>GATA3/POR/HSD17B4/TCF7L2/REST/FOXA1/ESR1/EGR1/ARNT</t>
  </si>
  <si>
    <t>GO:2001056</t>
  </si>
  <si>
    <t>positive regulation of cysteine-type endopeptidase activity</t>
  </si>
  <si>
    <t>PPARG/HMGB1/MYC/ASPH/REST/SMAD3/SIRT1</t>
  </si>
  <si>
    <t>GO:0045088</t>
  </si>
  <si>
    <t>regulation of innate immune response</t>
  </si>
  <si>
    <t>IRF3/IRF1/PPARG/HMGB1/NFE2L2/DHX9/CREBBP/EP300/NR1H3</t>
  </si>
  <si>
    <t>GO:0046883</t>
  </si>
  <si>
    <t>regulation of hormone secretion</t>
  </si>
  <si>
    <t>PPARG/PPP3CA/PPP3CB/NOS2/CPT1A/CREB1/TCF7L2/REST/SMAD4</t>
  </si>
  <si>
    <t>GO:0032722</t>
  </si>
  <si>
    <t>positive regulation of chemokine production</t>
  </si>
  <si>
    <t>LPL/HMGB1/HMOX1/TWIST1/EGR1</t>
  </si>
  <si>
    <t>GO:0014014</t>
  </si>
  <si>
    <t>negative regulation of gliogenesis</t>
  </si>
  <si>
    <t>GO:0021983</t>
  </si>
  <si>
    <t>pituitary gland development</t>
  </si>
  <si>
    <t>GATA2/HES1/SOX2/CREB1</t>
  </si>
  <si>
    <t>GO:0060261</t>
  </si>
  <si>
    <t>positive regulation of transcription initiation from RNA polymerase II promoter</t>
  </si>
  <si>
    <t>GTF2A1/PAXIP1/TP53/ESR1</t>
  </si>
  <si>
    <t>GO:1903038</t>
  </si>
  <si>
    <t>negative regulation of leukocyte cell-cell adhesion</t>
  </si>
  <si>
    <t>IRF1/PPARA/HMGB1/FOXP3/TBX21/RUNX1/CBFB</t>
  </si>
  <si>
    <t>GO:0046879</t>
  </si>
  <si>
    <t>hormone secretion</t>
  </si>
  <si>
    <t>GATA3/PPARG/PPP3CA/PPP3CB/NOS2/CPT1A/CREB1/TCF7L2/REST/SMAD4</t>
  </si>
  <si>
    <t>GO:0006091</t>
  </si>
  <si>
    <t>generation of precursor metabolites and energy</t>
  </si>
  <si>
    <t>LDHA/POR/PPARA/AKR7A2/ACOX1/MYC/ME1/ASPH/NOS2/MSH2/CEBPA/TP53/EP300/ARNT</t>
  </si>
  <si>
    <t>GO:0060411</t>
  </si>
  <si>
    <t>cardiac septum morphogenesis</t>
  </si>
  <si>
    <t>GATA4/HES1/TP53/SMAD4/NOTCH1</t>
  </si>
  <si>
    <t>GO:0051961</t>
  </si>
  <si>
    <t>negative regulation of nervous system development</t>
  </si>
  <si>
    <t>GO:0072006</t>
  </si>
  <si>
    <t>nephron development</t>
  </si>
  <si>
    <t>GATA3/HES1/MYC/MEF2C/EGR1/SMAD4/NOTCH1</t>
  </si>
  <si>
    <t>GO:0006090</t>
  </si>
  <si>
    <t>pyruvate metabolic process</t>
  </si>
  <si>
    <t>LDHA/PPARA/MYC/ME1/EP300/ARNT</t>
  </si>
  <si>
    <t>GO:0055003</t>
  </si>
  <si>
    <t>cardiac myofibril assembly</t>
  </si>
  <si>
    <t>MYL2/MEF2A/SMAD4</t>
  </si>
  <si>
    <t>GO:0060039</t>
  </si>
  <si>
    <t>pericardium development</t>
  </si>
  <si>
    <t>HAND2/SMAD3/NOTCH1</t>
  </si>
  <si>
    <t>GO:0097709</t>
  </si>
  <si>
    <t>connective tissue replacement</t>
  </si>
  <si>
    <t>GO:2001185</t>
  </si>
  <si>
    <t>regulation of CD8-positive, alpha-beta T cell activation</t>
  </si>
  <si>
    <t>GO:0106106</t>
  </si>
  <si>
    <t>cold-induced thermogenesis</t>
  </si>
  <si>
    <t>IRF4/RB1/HDAC3/KDM1A/KDM6B/NOTCH1/NR1H3</t>
  </si>
  <si>
    <t>GO:0120161</t>
  </si>
  <si>
    <t>regulation of cold-induced thermogenesis</t>
  </si>
  <si>
    <t>GO:0010907</t>
  </si>
  <si>
    <t>positive regulation of glucose metabolic process</t>
  </si>
  <si>
    <t>GO:0031670</t>
  </si>
  <si>
    <t>cellular response to nutrient</t>
  </si>
  <si>
    <t>LPL/HMOX1/SNAI2/NCOA1</t>
  </si>
  <si>
    <t>GO:0014855</t>
  </si>
  <si>
    <t>striated muscle cell proliferation</t>
  </si>
  <si>
    <t>GO:0032732</t>
  </si>
  <si>
    <t>positive regulation of interleukin-1 production</t>
  </si>
  <si>
    <t>LPL/HDAC2/HMGB1/EGR1/SMAD3</t>
  </si>
  <si>
    <t>GO:0001709</t>
  </si>
  <si>
    <t>cell fate determination</t>
  </si>
  <si>
    <t>GATA2/GATA3/HES1/MEF2C</t>
  </si>
  <si>
    <t>GO:0051150</t>
  </si>
  <si>
    <t>regulation of smooth muscle cell differentiation</t>
  </si>
  <si>
    <t>NFATC1/NFATC2/NFATC3/SIRT1</t>
  </si>
  <si>
    <t>GO:0010952</t>
  </si>
  <si>
    <t>positive regulation of peptidase activity</t>
  </si>
  <si>
    <t>PPARG/HMGB1/MYC/ASPH/REST/SMAD3/MAPK12/SIRT1</t>
  </si>
  <si>
    <t>MYC/ASPH/SMARCE1/SMARCC2/SMARCD1/SMARCC1/SMARCB1/SMARCA4/ARID1A</t>
  </si>
  <si>
    <t>GO:0002695</t>
  </si>
  <si>
    <t>negative regulation of leukocyte activation</t>
  </si>
  <si>
    <t>IRF1/HMGB1/HMOX1/FOXP3/TBX21/RUNX1/CBFB/NR1H3</t>
  </si>
  <si>
    <t>GO:0032495</t>
  </si>
  <si>
    <t>response to muramyl dipeptide</t>
  </si>
  <si>
    <t>IRF5/MAPK14/NOTCH1</t>
  </si>
  <si>
    <t>GO:0043373</t>
  </si>
  <si>
    <t>CD4-positive, alpha-beta T cell lineage commitment</t>
  </si>
  <si>
    <t>IRF4/FOXP3/TBX21</t>
  </si>
  <si>
    <t>GO:0043586</t>
  </si>
  <si>
    <t>tongue development</t>
  </si>
  <si>
    <t>HAND2/HDAC1/HDAC2</t>
  </si>
  <si>
    <t>GO:0031349</t>
  </si>
  <si>
    <t>positive regulation of defense response</t>
  </si>
  <si>
    <t>LPL/IRF3/PTGS2/HMGB1/DHX9/CEBPA/MEF2C/CREBBP/EP300/ETS1</t>
  </si>
  <si>
    <t>GO:0010675</t>
  </si>
  <si>
    <t>regulation of cellular carbohydrate metabolic process</t>
  </si>
  <si>
    <t>GO:0010828</t>
  </si>
  <si>
    <t>positive regulation of glucose transmembrane transport</t>
  </si>
  <si>
    <t>GO:0045981</t>
  </si>
  <si>
    <t>positive regulation of nucleotide metabolic process</t>
  </si>
  <si>
    <t>PPARA/MYC/NOS2/ARNT</t>
  </si>
  <si>
    <t>GO:1900544</t>
  </si>
  <si>
    <t>positive regulation of purine nucleotide metabolic process</t>
  </si>
  <si>
    <t>GO:0009914</t>
  </si>
  <si>
    <t>hormone transport</t>
  </si>
  <si>
    <t>HES1/MYC/YY1/RORA/EGR1/MAPK11</t>
  </si>
  <si>
    <t>GO:0072009</t>
  </si>
  <si>
    <t>nephron epithelium development</t>
  </si>
  <si>
    <t>GO:0021536</t>
  </si>
  <si>
    <t>diencephalon development</t>
  </si>
  <si>
    <t>GATA2/HES1/MYC/SOX2/CREB1</t>
  </si>
  <si>
    <t>GO:0042594</t>
  </si>
  <si>
    <t>response to starvation</t>
  </si>
  <si>
    <t>GO:0002698</t>
  </si>
  <si>
    <t>negative regulation of immune effector process</t>
  </si>
  <si>
    <t>PPP3CB/HMOX1/FOXP3/TBX21/APOA2/APOA1</t>
  </si>
  <si>
    <t>GO:0006110</t>
  </si>
  <si>
    <t>regulation of glycolytic process</t>
  </si>
  <si>
    <t>PPARA/MYC/EP300/ARNT</t>
  </si>
  <si>
    <t>GO:0007622</t>
  </si>
  <si>
    <t>rhythmic behavior</t>
  </si>
  <si>
    <t>MTA1/TP53/EGR1/EGR2</t>
  </si>
  <si>
    <t>GO:0048538</t>
  </si>
  <si>
    <t>thymus development</t>
  </si>
  <si>
    <t>GATA3/HAND2/HES1/MAFB</t>
  </si>
  <si>
    <t>GO:1901861</t>
  </si>
  <si>
    <t>regulation of muscle tissue development</t>
  </si>
  <si>
    <t>TWIST1/MEF2C/CREB1/SMAD3</t>
  </si>
  <si>
    <t>GO:0034121</t>
  </si>
  <si>
    <t>regulation of toll-like receptor signaling pathway</t>
  </si>
  <si>
    <t>IRF4/IRF1/HMGB1/ESR1/NR1H3</t>
  </si>
  <si>
    <t>GO:0061333</t>
  </si>
  <si>
    <t>renal tubule morphogenesis</t>
  </si>
  <si>
    <t>GATA3/HES1/MYC/MEF2C/SMAD4</t>
  </si>
  <si>
    <t>GO:0032727</t>
  </si>
  <si>
    <t>positive regulation of interferon-alpha production</t>
  </si>
  <si>
    <t>IRF5/IRF3/DHX9</t>
  </si>
  <si>
    <t>GO:0060065</t>
  </si>
  <si>
    <t>uterus development</t>
  </si>
  <si>
    <t>GATA3/ESR1/SMAD4</t>
  </si>
  <si>
    <t>GO:0071243</t>
  </si>
  <si>
    <t>cellular response to arsenic-containing substance</t>
  </si>
  <si>
    <t>HMOX1/MYC/ATF3</t>
  </si>
  <si>
    <t>GO:2000773</t>
  </si>
  <si>
    <t>negative regulation of cellular senescence</t>
  </si>
  <si>
    <t>TERT/TWIST1/SIRT1</t>
  </si>
  <si>
    <t>GATA3/HES1/HMGB1/FOXP3/FOXO3/CD44/RUNX1/CBFB/ETS1</t>
  </si>
  <si>
    <t>GO:0043154</t>
  </si>
  <si>
    <t>negative regulation of cysteine-type endopeptidase activity involved in apoptotic process</t>
  </si>
  <si>
    <t>POR/PTGS2/CSNK2A1/CD44/FABP1</t>
  </si>
  <si>
    <t>GO:0051149</t>
  </si>
  <si>
    <t>positive regulation of muscle cell differentiation</t>
  </si>
  <si>
    <t>MEF2C/MAPK14/MAPK12/MAPK11/SIRT1</t>
  </si>
  <si>
    <t>GO:1903201</t>
  </si>
  <si>
    <t>regulation of oxidative stress-induced cell death</t>
  </si>
  <si>
    <t>GATA4/NFE2L2/FOXO3/REST/SIRT1</t>
  </si>
  <si>
    <t>GO:0010827</t>
  </si>
  <si>
    <t>regulation of glucose transmembrane transport</t>
  </si>
  <si>
    <t>GO:0043537</t>
  </si>
  <si>
    <t>negative regulation of blood vessel endothelial cell migration</t>
  </si>
  <si>
    <t>PPARG/HDAC5/HMGB1/MEF2C/NOTCH1</t>
  </si>
  <si>
    <t>GO:0002699</t>
  </si>
  <si>
    <t>positive regulation of immune effector process</t>
  </si>
  <si>
    <t>GATA2/GATA3/PAXIP1/HMOX1/FOXP3/NOS2/MSH2/TBX21/SIRT1</t>
  </si>
  <si>
    <t>GO:0002821</t>
  </si>
  <si>
    <t>positive regulation of adaptive immune response</t>
  </si>
  <si>
    <t>GATA3/PAXIP1/FOXP3/MSH2/TBX21/SIRT1</t>
  </si>
  <si>
    <t>GO:0034655</t>
  </si>
  <si>
    <t>nucleobase-containing compound catabolic process</t>
  </si>
  <si>
    <t>GO:0002320</t>
  </si>
  <si>
    <t>lymphoid progenitor cell differentiation</t>
  </si>
  <si>
    <t>GATA3/HES1/NOTCH1</t>
  </si>
  <si>
    <t>GO:0002363</t>
  </si>
  <si>
    <t>alpha-beta T cell lineage commitment</t>
  </si>
  <si>
    <t>GO:0006925</t>
  </si>
  <si>
    <t>inflammatory cell apoptotic process</t>
  </si>
  <si>
    <t>GO:0010226</t>
  </si>
  <si>
    <t>response to lithium ion</t>
  </si>
  <si>
    <t>PTGS2/NFE2L2/CEBPA</t>
  </si>
  <si>
    <t>GO:0010888</t>
  </si>
  <si>
    <t>negative regulation of lipid storage</t>
  </si>
  <si>
    <t>GO:0031065</t>
  </si>
  <si>
    <t>positive regulation of histone deacetylation</t>
  </si>
  <si>
    <t>JDP2/TP53/SIRT1</t>
  </si>
  <si>
    <t>GO:0035357</t>
  </si>
  <si>
    <t>peroxisome proliferator activated receptor signaling pathway</t>
  </si>
  <si>
    <t>PPARG/TWIST1/SIRT1</t>
  </si>
  <si>
    <t>GO:0043369</t>
  </si>
  <si>
    <t>CD4-positive or CD8-positive, alpha-beta T cell lineage commitment</t>
  </si>
  <si>
    <t>GO:0044154</t>
  </si>
  <si>
    <t>histone H3-K14 acetylation</t>
  </si>
  <si>
    <t>GATA3/WDR5/SIRT1</t>
  </si>
  <si>
    <t>GO:0051151</t>
  </si>
  <si>
    <t>negative regulation of smooth muscle cell differentiation</t>
  </si>
  <si>
    <t>GO:0090335</t>
  </si>
  <si>
    <t>regulation of brown fat cell differentiation</t>
  </si>
  <si>
    <t>PTGS2/MAPK14/SIRT1</t>
  </si>
  <si>
    <t>GO:0055010</t>
  </si>
  <si>
    <t>ventricular cardiac muscle tissue morphogenesis</t>
  </si>
  <si>
    <t>MYL2/FKBP1A/SMAD4/NOTCH1</t>
  </si>
  <si>
    <t>GO:0101023</t>
  </si>
  <si>
    <t>vascular endothelial cell proliferation</t>
  </si>
  <si>
    <t>PPARG/HMGB1/SP1/MEF2C</t>
  </si>
  <si>
    <t>GO:1905562</t>
  </si>
  <si>
    <t>regulation of vascular endothelial cell proliferation</t>
  </si>
  <si>
    <t>GO:1905953</t>
  </si>
  <si>
    <t>negative regulation of lipid localization</t>
  </si>
  <si>
    <t>PPARA/PPARG/NR1H3/APOA2</t>
  </si>
  <si>
    <t>GO:0046323</t>
  </si>
  <si>
    <t>glucose import</t>
  </si>
  <si>
    <t>GO:0034728</t>
  </si>
  <si>
    <t>nucleosome organization</t>
  </si>
  <si>
    <t>GO:1990845</t>
  </si>
  <si>
    <t>adaptive thermogenesis</t>
  </si>
  <si>
    <t>GO:0048483</t>
  </si>
  <si>
    <t>autonomic nervous system development</t>
  </si>
  <si>
    <t>GATA3/HAND2/HES1/EGR2</t>
  </si>
  <si>
    <t>GO:0030278</t>
  </si>
  <si>
    <t>regulation of ossification</t>
  </si>
  <si>
    <t>TWIST1/MEF2C/MAPK14/EGR2/SMAD3/NOTCH1</t>
  </si>
  <si>
    <t>IRF1/PPARG/MYC/NOS2/TP53/NR1H3</t>
  </si>
  <si>
    <t>GO:0006096</t>
  </si>
  <si>
    <t>glycolytic process</t>
  </si>
  <si>
    <t>LDHA/PPARA/MYC/EP300/ARNT</t>
  </si>
  <si>
    <t>GO:0030512</t>
  </si>
  <si>
    <t>negative regulation of transforming growth factor beta receptor signaling pathway</t>
  </si>
  <si>
    <t>PPARA/PPARG/TP53/FKBP1A/SIRT1</t>
  </si>
  <si>
    <t>GO:0046209</t>
  </si>
  <si>
    <t>nitric oxide metabolic process</t>
  </si>
  <si>
    <t>POR/PTGS2/NOS2/RORA/SMAD3</t>
  </si>
  <si>
    <t>GO:0045723</t>
  </si>
  <si>
    <t>positive regulation of fatty acid biosynthetic process</t>
  </si>
  <si>
    <t>PTGS2/NR1H3/APOA1</t>
  </si>
  <si>
    <t>GO:1902254</t>
  </si>
  <si>
    <t>negative regulation of intrinsic apoptotic signaling pathway by p53 class mediator</t>
  </si>
  <si>
    <t>GO:1990840</t>
  </si>
  <si>
    <t>response to lectin</t>
  </si>
  <si>
    <t>MYC/CREBBP/EP300</t>
  </si>
  <si>
    <t>GO:1990858</t>
  </si>
  <si>
    <t>cellular response to lectin</t>
  </si>
  <si>
    <t>GO:0010656</t>
  </si>
  <si>
    <t>negative regulation of muscle cell apoptotic process</t>
  </si>
  <si>
    <t>GATA4/HAND2/HMOX1/NFE2L2</t>
  </si>
  <si>
    <t>GO:0030225</t>
  </si>
  <si>
    <t>macrophage differentiation</t>
  </si>
  <si>
    <t>RB1/GATA2/CEBPA/SIRT1</t>
  </si>
  <si>
    <t>GO:0042304</t>
  </si>
  <si>
    <t>regulation of fatty acid biosynthetic process</t>
  </si>
  <si>
    <t>PTGS2/SIRT1/NR1H3/APOA1</t>
  </si>
  <si>
    <t>GO:0045058</t>
  </si>
  <si>
    <t>T cell selection</t>
  </si>
  <si>
    <t>IRF4/GATA3/FOXP3/TBX21</t>
  </si>
  <si>
    <t>GO:0050873</t>
  </si>
  <si>
    <t>brown fat cell differentiation</t>
  </si>
  <si>
    <t>PTGS2/CEBPA/MAPK14/SIRT1</t>
  </si>
  <si>
    <t>GO:2000772</t>
  </si>
  <si>
    <t>regulation of cellular senescence</t>
  </si>
  <si>
    <t>TERT/TWIST1/TP53/SIRT1</t>
  </si>
  <si>
    <t>GO:0006757</t>
  </si>
  <si>
    <t>ATP generation from ADP</t>
  </si>
  <si>
    <t>GO:0008589</t>
  </si>
  <si>
    <t>regulation of smoothened signaling pathway</t>
  </si>
  <si>
    <t>RB1/POR/CREBBP/RORA/FOXA1</t>
  </si>
  <si>
    <t>GO:2001057</t>
  </si>
  <si>
    <t>reactive nitrogen species metabolic process</t>
  </si>
  <si>
    <t>GO:0050680</t>
  </si>
  <si>
    <t>negative regulation of epithelial cell proliferation</t>
  </si>
  <si>
    <t>RB1/GATA3/PPARG/SOX2/ATF2/SNAI2/MEF2C</t>
  </si>
  <si>
    <t>GO:0032092</t>
  </si>
  <si>
    <t>positive regulation of protein binding</t>
  </si>
  <si>
    <t>RAN/TERT/TCF7L2/FKBP1A/EP300</t>
  </si>
  <si>
    <t>GO:0060395</t>
  </si>
  <si>
    <t>SMAD protein signal transduction</t>
  </si>
  <si>
    <t>JUN/PPARG/FOS/SMAD4/SMAD3</t>
  </si>
  <si>
    <t>GO:0030857</t>
  </si>
  <si>
    <t>negative regulation of epithelial cell differentiation</t>
  </si>
  <si>
    <t>GO:0031062</t>
  </si>
  <si>
    <t>positive regulation of histone methylation</t>
  </si>
  <si>
    <t>WDR5/PAXIP1/SMAD4/SIRT1</t>
  </si>
  <si>
    <t>GO:0032873</t>
  </si>
  <si>
    <t>negative regulation of stress-activated MAPK cascade</t>
  </si>
  <si>
    <t>HDAC3/MYC/MECOM/NPPA</t>
  </si>
  <si>
    <t>GO:0042149</t>
  </si>
  <si>
    <t>cellular response to glucose starvation</t>
  </si>
  <si>
    <t>NFE2L2/FOXO3/TP53/SIRT1</t>
  </si>
  <si>
    <t>GO:0070303</t>
  </si>
  <si>
    <t>negative regulation of stress-activated protein kinase signaling cascade</t>
  </si>
  <si>
    <t>GO:1903053</t>
  </si>
  <si>
    <t>regulation of extracellular matrix organization</t>
  </si>
  <si>
    <t>RB1/RUNX1/SMAD3/NOTCH1</t>
  </si>
  <si>
    <t>GO:0046661</t>
  </si>
  <si>
    <t>male sex differentiation</t>
  </si>
  <si>
    <t>164/18800</t>
  </si>
  <si>
    <t>GO:2000637</t>
  </si>
  <si>
    <t>positive regulation of miRNA-mediated gene silencing</t>
  </si>
  <si>
    <t>LIN28A/DHX9/TP53</t>
  </si>
  <si>
    <t>GO:0014902</t>
  </si>
  <si>
    <t>myotube differentiation</t>
  </si>
  <si>
    <t>PPP3CA/HDAC5/NFATC2/MEF2C/MAPK14/NOTCH1</t>
  </si>
  <si>
    <t>GO:0048593</t>
  </si>
  <si>
    <t>camera-type eye morphogenesis</t>
  </si>
  <si>
    <t>KDM2B/SP3/TWIST1/YY1/FAT1/RING1</t>
  </si>
  <si>
    <t>GO:0071901</t>
  </si>
  <si>
    <t>negative regulation of protein serine/threonine kinase activity</t>
  </si>
  <si>
    <t>RB1/PPARG/KAT2B/CEBPA/SIRT1/NPPA</t>
  </si>
  <si>
    <t>GO:0061053</t>
  </si>
  <si>
    <t>somite development</t>
  </si>
  <si>
    <t>GO:0002440</t>
  </si>
  <si>
    <t>production of molecular mediator of immune response</t>
  </si>
  <si>
    <t>312/18800</t>
  </si>
  <si>
    <t>GATA3/PAXIP1/HMOX1/FOXP3/MSH2/YY1/TBX21/SIRT1/APOA2/APOA1</t>
  </si>
  <si>
    <t>GO:0001704</t>
  </si>
  <si>
    <t>formation of primary germ layer</t>
  </si>
  <si>
    <t>POU5F1/KDM6B/SOX2/SNAI1/ETS2/SMAD3</t>
  </si>
  <si>
    <t>GO:0002224</t>
  </si>
  <si>
    <t>toll-like receptor signaling pathway</t>
  </si>
  <si>
    <t>IRF3/IRF4/IRF1/HMGB1/ESR1/NR1H3</t>
  </si>
  <si>
    <t>GO:0032330</t>
  </si>
  <si>
    <t>regulation of chondrocyte differentiation</t>
  </si>
  <si>
    <t>POR/MAF/SNAI2/SMAD3</t>
  </si>
  <si>
    <t>GO:0043124</t>
  </si>
  <si>
    <t>negative regulation of I-kappaB kinase/NF-kappaB signaling</t>
  </si>
  <si>
    <t>HDAC1/RORA/ESR1/SIRT1</t>
  </si>
  <si>
    <t>GO:2000117</t>
  </si>
  <si>
    <t>negative regulation of cysteine-type endopeptidase activity</t>
  </si>
  <si>
    <t>GO:0045862</t>
  </si>
  <si>
    <t>positive regulation of proteolysis</t>
  </si>
  <si>
    <t>369/18800</t>
  </si>
  <si>
    <t>PPARG/HDAC2/HMGB1/MYC/NFE2L2/ASPH/CEBPA/REST/SMAD3/MAPK12/SIRT1</t>
  </si>
  <si>
    <t>GO:0002764</t>
  </si>
  <si>
    <t>immune response-regulating signaling pathway</t>
  </si>
  <si>
    <t>482/18800</t>
  </si>
  <si>
    <t>IRF3/IRF4/GATA3/IRF1/HMGB1/FOXP3/NFATC2/MEF2C/CREBBP/ESR1/EP300/MAPK10/NR1H3</t>
  </si>
  <si>
    <t>GO:0002204</t>
  </si>
  <si>
    <t>somatic recombination of immunoglobulin genes involved in immune response</t>
  </si>
  <si>
    <t>GO:0002208</t>
  </si>
  <si>
    <t>somatic diversification of immunoglobulins involved in immune response</t>
  </si>
  <si>
    <t>GO:0010874</t>
  </si>
  <si>
    <t>regulation of cholesterol efflux</t>
  </si>
  <si>
    <t>GO:0045190</t>
  </si>
  <si>
    <t>isotype switching</t>
  </si>
  <si>
    <t>GO:0030810</t>
  </si>
  <si>
    <t>positive regulation of nucleotide biosynthetic process</t>
  </si>
  <si>
    <t>PPARA/MYC/NOS2</t>
  </si>
  <si>
    <t>GO:0032753</t>
  </si>
  <si>
    <t>positive regulation of interleukin-4 production</t>
  </si>
  <si>
    <t>IRF4/GATA3/FOXP3</t>
  </si>
  <si>
    <t>GO:0033233</t>
  </si>
  <si>
    <t>regulation of protein sumoylation</t>
  </si>
  <si>
    <t>PIAS3/EGR1/ARNT</t>
  </si>
  <si>
    <t>GO:0051570</t>
  </si>
  <si>
    <t>regulation of histone H3-K9 methylation</t>
  </si>
  <si>
    <t>GO:0060148</t>
  </si>
  <si>
    <t>positive regulation of post-transcriptional gene silencing</t>
  </si>
  <si>
    <t>GO:1900370</t>
  </si>
  <si>
    <t>positive regulation of post-transcriptional gene silencing by RNA</t>
  </si>
  <si>
    <t>GO:1900373</t>
  </si>
  <si>
    <t>positive regulation of purine nucleotide biosynthetic process</t>
  </si>
  <si>
    <t>GO:1903306</t>
  </si>
  <si>
    <t>negative regulation of regulated secretory pathway</t>
  </si>
  <si>
    <t>HMOX1/REST/NOTCH1</t>
  </si>
  <si>
    <t>GO:0007611</t>
  </si>
  <si>
    <t>learning or memory</t>
  </si>
  <si>
    <t>PTGS2/PPP3CB/CRTC1/MEF2C/CREB1/FOS/FOSL1/EGR2/EP300</t>
  </si>
  <si>
    <t>GO:0043280</t>
  </si>
  <si>
    <t>positive regulation of cysteine-type endopeptidase activity involved in apoptotic process</t>
  </si>
  <si>
    <t>125/18800</t>
  </si>
  <si>
    <t>PPARG/HMGB1/MYC/REST/SMAD3/SIRT1</t>
  </si>
  <si>
    <t>GO:0050868</t>
  </si>
  <si>
    <t>negative regulation of T cell activation</t>
  </si>
  <si>
    <t>GO:0034103</t>
  </si>
  <si>
    <t>regulation of tissue remodeling</t>
  </si>
  <si>
    <t>HAND2/PPARG/PPP3CA/RUNX1/TP53</t>
  </si>
  <si>
    <t>GO:1900542</t>
  </si>
  <si>
    <t>regulation of purine nucleotide metabolic process</t>
  </si>
  <si>
    <t>PPARA/MYC/NOS2/EP300/ARNT</t>
  </si>
  <si>
    <t>GO:0002460</t>
  </si>
  <si>
    <t>adaptive immune response based on somatic recombination of immune receptors built from immunoglobulin superfamily domains</t>
  </si>
  <si>
    <t>IRF4/GATA3/PAXIP1/PPP3CB/HMGB1/FOXP3/MSH2/MEF2C/TBX21/RORA/NOTCH1</t>
  </si>
  <si>
    <t>GO:0005667</t>
  </si>
  <si>
    <t>transcription regulator complex</t>
  </si>
  <si>
    <t>67/204</t>
  </si>
  <si>
    <t>483/19594</t>
  </si>
  <si>
    <t>GTF2A1/GTF2B/GTF2E1/RCOR1/RBBP7/RBBP4/RB1/GATA2/GATA4/GATAD2A/GATAD2B/JUN/GTF2F1/HAND2/POU2F1/PPARG/HDAC1/HDAC2/HDAC3/JUNB/JUND/HMGB1/KDM1A/MAF/MYC/CSNK2A1/SP3/SP1/SOX2/NFE2L2/ATF3/MBD3/NCOA6/FOXO3/ATF2/MTA2/CREM/MTA1/YY1/CEBPA/NFATC1/CEBPD/CHD3/CHD4/NFATC2/NFATC3/MEF2A/BATF3/CREB1/CREBBP/TCF7L2/RUNX1/NCOA1/TP53/MAFB/REST/FOS/FOSL1/FOSL2/CBFB/MTA3/ESR1/SMAD4/SMAD3/EP300/ARNT/NR1H3</t>
  </si>
  <si>
    <t>GO:0090575</t>
  </si>
  <si>
    <t>RNA polymerase II transcription regulator complex</t>
  </si>
  <si>
    <t>230/19594</t>
  </si>
  <si>
    <t>GTF2A1/GTF2B/GTF2E1/RB1/GATA4/JUN/GTF2F1/POU2F1/PPARG/JUNB/JUND/MAF/MYC/NFE2L2/ATF3/ATF2/CREM/CEBPA/CEBPD/CHD4/NFATC2/BATF3/CREB1/TCF7L2/RUNX1/NCOA1/MAFB/FOS/FOSL1/FOSL2/CBFB/SMAD4/SMAD3/ARNT/NR1H3</t>
  </si>
  <si>
    <t>GO:0016581</t>
  </si>
  <si>
    <t>NuRD complex</t>
  </si>
  <si>
    <t>RBBP7/RBBP4/GATAD2A/GATAD2B/HDAC1/HDAC2/CSNK2A1/MBD3/MTA2/MTA1/CHD3/CHD4/MTA3</t>
  </si>
  <si>
    <t>GO:0090545</t>
  </si>
  <si>
    <t>CHD-type complex</t>
  </si>
  <si>
    <t>GO:0070603</t>
  </si>
  <si>
    <t>SWI/SNF superfamily-type complex</t>
  </si>
  <si>
    <t>86/19594</t>
  </si>
  <si>
    <t>RBBP7/RBBP4/RB1/GATAD2A/GATAD2B/HDAC1/HDAC2/CSNK2A1/MBD3/MTA2/MTA1/YY1/CHD3/CHD4/SMARCE1/SMARCC2/SMARCD1/MTA3/SMARCC1/SMARCB1/SMARCA4/ARID1A</t>
  </si>
  <si>
    <t>GO:1904949</t>
  </si>
  <si>
    <t>ATPase complex</t>
  </si>
  <si>
    <t>88/19594</t>
  </si>
  <si>
    <t>GO:0031519</t>
  </si>
  <si>
    <t>PcG protein complex</t>
  </si>
  <si>
    <t>RBBP7/RBBP4/PHC1/PHC2/PHC3/HDAC2/CBX8/YY1/SUZ12/EED/EZH2/CBX6/CBX4/CBX2/RNF2/RING1</t>
  </si>
  <si>
    <t>GO:0005665</t>
  </si>
  <si>
    <t>RNA polymerase II, core complex</t>
  </si>
  <si>
    <t>POLR2F/POLR2G/POLR2H/POLR2I/POLR2J/POLR2K/POLR2L/POLR2D/POLR2E/POLR2A/POLR2B/POLR2C</t>
  </si>
  <si>
    <t>GO:0000118</t>
  </si>
  <si>
    <t>histone deacetylase complex</t>
  </si>
  <si>
    <t>RCOR1/RBBP7/RBBP4/GATAD2A/GATAD2B/HDAC1/HDAC2/HDAC3/HDAC5/HDAC7/CSNK2A1/MBD3/MTA2/MTA1/CHD3/CHD4/MTA3</t>
  </si>
  <si>
    <t>GO:0035097</t>
  </si>
  <si>
    <t>histone methyltransferase complex</t>
  </si>
  <si>
    <t>RBBP7/RBBP5/RBBP4/WDR5/KMT2D/KMT2C/PAXIP1/HDAC2/KDM6A/KDM6B/NCOA6/ASH2L/SUZ12/EED/EZH2/RNF2</t>
  </si>
  <si>
    <t>GO:0016591</t>
  </si>
  <si>
    <t>RNA polymerase II, holoenzyme</t>
  </si>
  <si>
    <t>76/19594</t>
  </si>
  <si>
    <t>GTF2A1/GTF2B/GTF2E1/GTF2F1/POLR2F/POLR2G/POLR2H/POLR2I/POLR2J/POLR2K/POLR2L/POLR2D/POLR2E/POLR2A/POLR2B/POLR2C</t>
  </si>
  <si>
    <t>GO:0030880</t>
  </si>
  <si>
    <t>RNA polymerase complex</t>
  </si>
  <si>
    <t>105/19594</t>
  </si>
  <si>
    <t>GTF2A1/GTF2B/GTF2E1/GTF2F1/POLR2F/POLR2G/POLR2H/POLR2I/POLR2J/POLR2K/POLR2L/POLR2D/POLR2E/POLR2A/POLR2B/POLR2C/TERT</t>
  </si>
  <si>
    <t>GO:0034708</t>
  </si>
  <si>
    <t>methyltransferase complex</t>
  </si>
  <si>
    <t>92/19594</t>
  </si>
  <si>
    <t>GO:0044666</t>
  </si>
  <si>
    <t>MLL3/4 complex</t>
  </si>
  <si>
    <t>RBBP5/WDR5/KMT2D/KMT2C/PAXIP1/KDM6A/KDM6B/NCOA6/ASH2L</t>
  </si>
  <si>
    <t>GO:0055029</t>
  </si>
  <si>
    <t>nuclear DNA-directed RNA polymerase complex</t>
  </si>
  <si>
    <t>GO:0000428</t>
  </si>
  <si>
    <t>DNA-directed RNA polymerase complex</t>
  </si>
  <si>
    <t>101/19594</t>
  </si>
  <si>
    <t>GO:0035102</t>
  </si>
  <si>
    <t>PRC1 complex</t>
  </si>
  <si>
    <t>PHC1/PHC2/PHC3/CBX8/CBX4/CBX2/RNF2/RING1</t>
  </si>
  <si>
    <t>GO:0000792</t>
  </si>
  <si>
    <t>heterochromatin</t>
  </si>
  <si>
    <t>69/19594</t>
  </si>
  <si>
    <t>HDAC1/MBD3/CBX8/SNAI1/SUZ12/EZH2/SALL4/CBX6/CBX2/RNF2/RING1/SIRT1</t>
  </si>
  <si>
    <t>GO:0071564</t>
  </si>
  <si>
    <t>npBAF complex</t>
  </si>
  <si>
    <t>GO:0017053</t>
  </si>
  <si>
    <t>transcription repressor complex</t>
  </si>
  <si>
    <t>RCOR1/JUN/HDAC1/HDAC3/JUND/HMGB1/MYC/SP3/SP1/FOXO3/TP53/REST</t>
  </si>
  <si>
    <t>GO:0071565</t>
  </si>
  <si>
    <t>nBAF complex</t>
  </si>
  <si>
    <t>GO:0016514</t>
  </si>
  <si>
    <t>SWI/SNF complex</t>
  </si>
  <si>
    <t>RB1/SMARCE1/SMARCC2/SMARCD1/SMARCC1/SMARCB1/SMARCA4/ARID1A</t>
  </si>
  <si>
    <t>GO:0061695</t>
  </si>
  <si>
    <t>transferase complex, transferring phosphorus-containing groups</t>
  </si>
  <si>
    <t>259/19594</t>
  </si>
  <si>
    <t>GO:0032993</t>
  </si>
  <si>
    <t>protein-DNA complex</t>
  </si>
  <si>
    <t>220/19594</t>
  </si>
  <si>
    <t>GTF2A1/GTF2B/GTF2E1/IRF4/POLR2H/JUND/TERT/SP3/SP1/NFE2L2/SUZ12/TCF7L2/FOS/ESR1/EP300</t>
  </si>
  <si>
    <t>GO:0000152</t>
  </si>
  <si>
    <t>nuclear ubiquitin ligase complex</t>
  </si>
  <si>
    <t>45/19594</t>
  </si>
  <si>
    <t>GO:0000932</t>
  </si>
  <si>
    <t>P-body</t>
  </si>
  <si>
    <t>93/19594</t>
  </si>
  <si>
    <t>AGO1/AGO3/AGO4/POLR2G/POLR2D/LIN28A/TNRC6C/MOV10/TNRC6A/TNRC6B</t>
  </si>
  <si>
    <t>GO:0005677</t>
  </si>
  <si>
    <t>chromatin silencing complex</t>
  </si>
  <si>
    <t>RB1/YY1/SUZ12/EZH2/SIRT1</t>
  </si>
  <si>
    <t>GO:0005736</t>
  </si>
  <si>
    <t>RNA polymerase I complex</t>
  </si>
  <si>
    <t>POLR2F/POLR2H/POLR2K/POLR2L/POLR2E</t>
  </si>
  <si>
    <t>GO:0000791</t>
  </si>
  <si>
    <t>euchromatin</t>
  </si>
  <si>
    <t>JUN/SP1/ASH2L/CREB1/CBX2/RNF2/ESR1/SIRT1</t>
  </si>
  <si>
    <t>GO:0005666</t>
  </si>
  <si>
    <t>RNA polymerase III complex</t>
  </si>
  <si>
    <t>GO:0000781</t>
  </si>
  <si>
    <t>chromosome, telomeric region</t>
  </si>
  <si>
    <t>166/19594</t>
  </si>
  <si>
    <t>RBBP7/RBBP4/GATAD2B/HDAC2/KDM1A/POLR2B/TERT/MTA2/MSH2/CHD4/EZH2</t>
  </si>
  <si>
    <t>GO:0097550</t>
  </si>
  <si>
    <t>transcription preinitiation complex</t>
  </si>
  <si>
    <t>GTF2A1/GTF2B/GTF2E1/ESR1</t>
  </si>
  <si>
    <t>GO:0016580</t>
  </si>
  <si>
    <t>Sin3 complex</t>
  </si>
  <si>
    <t>RBBP4/HDAC1/HDAC2/CSNK2A1</t>
  </si>
  <si>
    <t>GO:0016442</t>
  </si>
  <si>
    <t>RISC complex</t>
  </si>
  <si>
    <t>27/19594</t>
  </si>
  <si>
    <t>AGO1/AGO3/AGO4/DHX9/TNRC6A</t>
  </si>
  <si>
    <t>GO:0031332</t>
  </si>
  <si>
    <t>RNAi effector complex</t>
  </si>
  <si>
    <t>GO:0005963</t>
  </si>
  <si>
    <t>magnesium-dependent protein serine/threonine phosphatase complex</t>
  </si>
  <si>
    <t>PPP3R1/PPP3CA/PPP3CB/PPP3CC/NKD1</t>
  </si>
  <si>
    <t>GO:0070822</t>
  </si>
  <si>
    <t>Sin3-type complex</t>
  </si>
  <si>
    <t>GO:0000803</t>
  </si>
  <si>
    <t>sex chromosome</t>
  </si>
  <si>
    <t>SUZ12/RNF2/RING1/SMARCC1/SMARCB1</t>
  </si>
  <si>
    <t>GO:0044815</t>
  </si>
  <si>
    <t>DNA packaging complex</t>
  </si>
  <si>
    <t>198/19594</t>
  </si>
  <si>
    <t>IRF4/RB1/TERT/SMARCE1/SMARCC2/SMARCD1/SMARCC1/SMARCB1/SMARCA4/ARID1A</t>
  </si>
  <si>
    <t>GO:0036464</t>
  </si>
  <si>
    <t>cytoplasmic ribonucleoprotein granule</t>
  </si>
  <si>
    <t>243/19594</t>
  </si>
  <si>
    <t>GO:0035770</t>
  </si>
  <si>
    <t>ribonucleoprotein granule</t>
  </si>
  <si>
    <t>261/19594</t>
  </si>
  <si>
    <t>GO:0016605</t>
  </si>
  <si>
    <t>PML body</t>
  </si>
  <si>
    <t>RB1/TERT/SP3/CHD3/TCF7L2/TP53/SIRT1</t>
  </si>
  <si>
    <t>GO:0098687</t>
  </si>
  <si>
    <t>chromosomal region</t>
  </si>
  <si>
    <t>366/19594</t>
  </si>
  <si>
    <t>RBBP7/RBBP4/GATAD2B/HDAC2/KAT2B/KDM1A/POLR2B/TERT/SNAI1/MTA2/MSH2/CHD4/EZH2</t>
  </si>
  <si>
    <t>GO:0000228</t>
  </si>
  <si>
    <t>nuclear chromosome</t>
  </si>
  <si>
    <t>228/19594</t>
  </si>
  <si>
    <t>RBBP4/AGO3/JUN/HDAC1/HDAC2/CSNK2A1/DHX9/YY1/SMARCE1/SMARCB1</t>
  </si>
  <si>
    <t>GO:0005782</t>
  </si>
  <si>
    <t>peroxisomal matrix</t>
  </si>
  <si>
    <t>50/19594</t>
  </si>
  <si>
    <t>HSD17B4/ACOX1/NOS2/FABP1/EHHADH</t>
  </si>
  <si>
    <t>GO:0008287</t>
  </si>
  <si>
    <t>protein serine/threonine phosphatase complex</t>
  </si>
  <si>
    <t>GO:0031907</t>
  </si>
  <si>
    <t>microbody lumen</t>
  </si>
  <si>
    <t>GO:1903293</t>
  </si>
  <si>
    <t>phosphatase complex</t>
  </si>
  <si>
    <t>GO:0071339</t>
  </si>
  <si>
    <t>MLL1 complex</t>
  </si>
  <si>
    <t>31/19594</t>
  </si>
  <si>
    <t>RBBP5/WDR5/ASH2L/RNF2</t>
  </si>
  <si>
    <t>GO:0042627</t>
  </si>
  <si>
    <t>chylomicron</t>
  </si>
  <si>
    <t>GO:0044665</t>
  </si>
  <si>
    <t>MLL1/2 complex</t>
  </si>
  <si>
    <t>GO:0005669</t>
  </si>
  <si>
    <t>transcription factor TFIID complex</t>
  </si>
  <si>
    <t>33/19594</t>
  </si>
  <si>
    <t>GTF2A1/GTF2B/GTF2E1/GTF2F1</t>
  </si>
  <si>
    <t>GO:1902555</t>
  </si>
  <si>
    <t>endoribonuclease complex</t>
  </si>
  <si>
    <t>AGO1/AGO3/AGO4/DHX9</t>
  </si>
  <si>
    <t>GO:0048188</t>
  </si>
  <si>
    <t>Set1C/COMPASS complex</t>
  </si>
  <si>
    <t>RBBP5/WDR5/ASH2L</t>
  </si>
  <si>
    <t>GO:0034361</t>
  </si>
  <si>
    <t>very-low-density lipoprotein particle</t>
  </si>
  <si>
    <t>20/19594</t>
  </si>
  <si>
    <t>GO:0034385</t>
  </si>
  <si>
    <t>triglyceride-rich plasma lipoprotein particle</t>
  </si>
  <si>
    <t>GO:0016607</t>
  </si>
  <si>
    <t>nuclear speck</t>
  </si>
  <si>
    <t>411/19594</t>
  </si>
  <si>
    <t>GATAD2A/GATAD2B/PIAS3/POLR2D/HDAC5/TERT/MEF2C/MECOM/CBX4/RING1/MAPK14/NR3C1</t>
  </si>
  <si>
    <t>GO:0000123</t>
  </si>
  <si>
    <t>histone acetyltransferase complex</t>
  </si>
  <si>
    <t>87/19594</t>
  </si>
  <si>
    <t>WDR5/KAT2B/ATF2/CREBBP/EP300</t>
  </si>
  <si>
    <t>GO:0140297</t>
  </si>
  <si>
    <t>DNA-binding transcription factor binding</t>
  </si>
  <si>
    <t>63/204</t>
  </si>
  <si>
    <t>470/18410</t>
  </si>
  <si>
    <t>GTF2A1/GTF2B/RB1/GATA2/GATA3/GATA4/JUN/HAND2/PPARA/PPARG/HDAC1/HDAC2/HDAC3/HDAC5/HDAC7/HES1/JUND/HMGB1/KAT2B/HOXA7/KDM1A/FOXP3/MYC/SP3/SP1/NFE2L2/NCOA6/ATF2/NCOA3/DHX9/CRTC1/MTA2/CREM/TWIST1/MTA1/YY1/CEBPA/NFATC1/CHD4/MEF2D/MEF2C/MEF2A/CREB1/CREBBP/TCF7L2/SMARCE1/NCOA1/TP53/ETS2/REST/FOS/ESR1/MAPK14/EGR2/SMARCB1/SMARCA4/SMAD4/SMAD3/EP300/ETS1/SIRT1/ARNT/ARID1A</t>
  </si>
  <si>
    <t>GO:0061629</t>
  </si>
  <si>
    <t>RNA polymerase II-specific DNA-binding transcription factor binding</t>
  </si>
  <si>
    <t>55/204</t>
  </si>
  <si>
    <t>348/18410</t>
  </si>
  <si>
    <t>GTF2A1/GTF2B/RB1/GATA2/GATA3/GATA4/JUN/HAND2/PPARA/PPARG/HDAC1/HDAC2/HDAC3/HDAC5/HES1/JUND/HMGB1/KDM1A/FOXP3/SP3/SP1/NFE2L2/NCOA6/ATF2/NCOA3/DHX9/MTA2/MTA1/CEBPA/NFATC1/CHD4/MEF2D/MEF2C/MEF2A/CREB1/CREBBP/TCF7L2/SMARCE1/NCOA1/TP53/ETS2/REST/FOS/ESR1/MAPK14/EGR2/SMARCB1/SMARCA4/SMAD4/SMAD3/EP300/ETS1/SIRT1/ARNT/ARID1A</t>
  </si>
  <si>
    <t>GO:0001228</t>
  </si>
  <si>
    <t>DNA-binding transcription activator activity, RNA polymerase II-specific</t>
  </si>
  <si>
    <t>54/204</t>
  </si>
  <si>
    <t>462/18410</t>
  </si>
  <si>
    <t>IRF5/IRF3/IRF2/IRF4/GATA2/GATA3/GATA4/JUN/IRF6/IRF1/HAND2/HSF2/PPARA/JUNB/JUND/HOXA7/HOXB3/MAF/MYC/SP1/SOX2/NFE2L2/ATF3/FOXO3/ATF2/YY1/CEBPA/NFATC1/CEBPD/NFATC2/NFATC3/MEF2D/MEF2C/MEF2A/MECOM/CREB1/TBX21/RUNX1/TP53/MAFB/FOS/FOSB/FOSL1/FOSL2/FOXA1/ESR1/EGR1/EGR2/SMAD4/SMAD3/ETS1/NR1H3/NR2E1/NR3C1</t>
  </si>
  <si>
    <t>GO:0001216</t>
  </si>
  <si>
    <t>DNA-binding transcription activator activity</t>
  </si>
  <si>
    <t>466/18410</t>
  </si>
  <si>
    <t>GO:0001221</t>
  </si>
  <si>
    <t>transcription coregulator binding</t>
  </si>
  <si>
    <t>108/18410</t>
  </si>
  <si>
    <t>GATA2/GATA3/HAND2/PPARA/PPARG/HDAC1/HDAC3/HDAC5/HES1/JUND/MYC/TERT/SP1/NFE2L2/FOXO3/TWIST1/SUZ12/NFATC1/CHD4/CREBBP/EED/EZH2/RORA/FOS/ESR1/SMARCA4/SMAD4/SMAD3/EP300/ETS1</t>
  </si>
  <si>
    <t>GO:0031490</t>
  </si>
  <si>
    <t>chromatin DNA binding</t>
  </si>
  <si>
    <t>105/18410</t>
  </si>
  <si>
    <t>RBBP4/GATAD2B/HDAC1/HDAC2/KDM6A/KDM6B/MBD3/FOXO3/DHX9/MTA2/SUZ12/CHD4/CREBBP/SMARCE1/SMARCC2/EZH2/SMARCC1/SMARCB1/SMARCA4/SMAD3/EP300/NOTCH1</t>
  </si>
  <si>
    <t>GO:0003712</t>
  </si>
  <si>
    <t>transcription coregulator activity</t>
  </si>
  <si>
    <t>38/204</t>
  </si>
  <si>
    <t>497/18410</t>
  </si>
  <si>
    <t>IRF4/RCOR1/RB1/PIAS3/KMT2D/KMT2C/HDAC1/HDAC3/HDAC7/HMGB1/KAT2B/KDM1A/KDM2B/FOXP3/ATN1/NCOA6/NCOA3/DHX9/MTA2/MTA1/COPS5/CREBBP/SMARCE1/SMARCC2/EZH2/CBX4/NCOA1/CBFB/SMARCD1/MTA3/SMARCC1/SMARCB1/SMARCA4/EP300/ETS1/SIRT1/ARID1A/NOTCH1</t>
  </si>
  <si>
    <t>GO:0003713</t>
  </si>
  <si>
    <t>transcription coactivator activity</t>
  </si>
  <si>
    <t>266/18410</t>
  </si>
  <si>
    <t>IRF4/KMT2D/KMT2C/HMGB1/KAT2B/KDM1A/NCOA6/NCOA3/DHX9/MTA2/MTA1/COPS5/CREBBP/SMARCE1/SMARCC2/NCOA1/CBFB/SMARCD1/MTA3/SMARCC1/SMARCB1/SMARCA4/EP300/ETS1/SIRT1/ARID1A/NOTCH1</t>
  </si>
  <si>
    <t>GO:1990841</t>
  </si>
  <si>
    <t>promoter-specific chromatin binding</t>
  </si>
  <si>
    <t>62/18410</t>
  </si>
  <si>
    <t>IRF3/GTF2B/GTF2F1/HDAC1/HDAC2/KDM1A/POLR2A/ATF2/DHX9/SUZ12/EZH2/TP53/EGR1/SMAD3/SIRT1</t>
  </si>
  <si>
    <t>GO:0042826</t>
  </si>
  <si>
    <t>histone deacetylase binding</t>
  </si>
  <si>
    <t>126/18410</t>
  </si>
  <si>
    <t>RBBP4/KPNA2/HDAC1/HDAC2/HDAC3/HDAC5/HES1/KAT2B/FOXP3/SP1/MTA2/MTA1/CHD4/MEF2D/MEF2C/MEF2A/TP53/MTA3/NR2E1</t>
  </si>
  <si>
    <t>GO:0001217</t>
  </si>
  <si>
    <t>DNA-binding transcription repressor activity</t>
  </si>
  <si>
    <t>IRF3/JDP2/GATA3/JUN/POU5F1/PPARA/PPARG/HES1/FOXP3/MYC/SP3/ATF3/FOXO3/SNAI2/SNAI1/CREM/YY1/NFATC2/NFATC3/BATF3/TBX21/TP53/ETS2/REST/SMAD3/NR2E1/NR3C1</t>
  </si>
  <si>
    <t>GO:0001046</t>
  </si>
  <si>
    <t>core promoter sequence-specific DNA binding</t>
  </si>
  <si>
    <t>42/18410</t>
  </si>
  <si>
    <t>GTF2A1/GTF2B/AGO1/POU2F1/HDAC1/MYC/EZH2/TP53/REST/FOS/SMARCB1/SMARCA4/NR3C1</t>
  </si>
  <si>
    <t>GO:0031491</t>
  </si>
  <si>
    <t>nucleosome binding</t>
  </si>
  <si>
    <t>67/18410</t>
  </si>
  <si>
    <t>RBBP4/GATAD2B/HDAC1/HDAC2/MBD3/MTA2/CHD4/EED/SMARCE1/SMARCC2/CABIN1/SMARCC1/SMARCB1/SMARCA4/ARID1A</t>
  </si>
  <si>
    <t>GO:0034062</t>
  </si>
  <si>
    <t>5'-3' RNA polymerase activity</t>
  </si>
  <si>
    <t>POLR2F/POLR2G/POLR2H/POLR2I/POLR2J/POLR2K/POLR2L/POLR2D/POLR2E/POLR2A/POLR2B/POLR2C/TERT</t>
  </si>
  <si>
    <t>GO:0097747</t>
  </si>
  <si>
    <t>RNA polymerase activity</t>
  </si>
  <si>
    <t>GO:0001227</t>
  </si>
  <si>
    <t>DNA-binding transcription repressor activity, RNA polymerase II-specific</t>
  </si>
  <si>
    <t>321/18410</t>
  </si>
  <si>
    <t>IRF3/JDP2/GATA3/JUN/POU5F1/PPARA/PPARG/HES1/FOXP3/MYC/SP3/ATF3/FOXO3/SNAI2/SNAI1/CREM/YY1/NFATC2/NFATC3/BATF3/TBX21/TP53/ETS2/REST/NR2E1/NR3C1</t>
  </si>
  <si>
    <t>GO:0003899</t>
  </si>
  <si>
    <t>DNA-directed 5'-3' RNA polymerase activity</t>
  </si>
  <si>
    <t>39/18410</t>
  </si>
  <si>
    <t>GO:0001223</t>
  </si>
  <si>
    <t>transcription coactivator binding</t>
  </si>
  <si>
    <t>40/18410</t>
  </si>
  <si>
    <t>GATA2/GATA3/HAND2/PPARA/TERT/NFATC1/CREBBP/RORA/ESR1/SMAD4/SMAD3/EP300</t>
  </si>
  <si>
    <t>GO:0031492</t>
  </si>
  <si>
    <t>nucleosomal DNA binding</t>
  </si>
  <si>
    <t>RBBP4/GATAD2B/HDAC1/HDAC2/MBD3/MTA2/CHD4/SMARCE1/SMARCC2/SMARCC1/SMARCB1/SMARCA4</t>
  </si>
  <si>
    <t>GO:0001222</t>
  </si>
  <si>
    <t>transcription corepressor binding</t>
  </si>
  <si>
    <t>44/18410</t>
  </si>
  <si>
    <t>HDAC1/HDAC3/HDAC5/HES1/SUZ12/EED/EZH2/RORA/ESR1/ETS1</t>
  </si>
  <si>
    <t>GO:0016922</t>
  </si>
  <si>
    <t>nuclear receptor binding</t>
  </si>
  <si>
    <t>139/18410</t>
  </si>
  <si>
    <t>GTF2B/PPARG/JUND/KDM1A/NCOA6/NCOA3/TCF7L2/SMARCE1/NCOA1/ESR1/SMARCA4/SMAD3/EP300/SIRT1/ARID1A</t>
  </si>
  <si>
    <t>GO:0042393</t>
  </si>
  <si>
    <t>histone binding</t>
  </si>
  <si>
    <t>250/18410</t>
  </si>
  <si>
    <t>RBBP7/RBBP5/RBBP4/PHC1/PHC2/PHC3/WDR5/KMT2D/KMT2C/CBX8/SUZ12/CHD3/CHD4/SMARCC2/CBX4/CBX2/SMARCC1/SMARCA4/SIRT1</t>
  </si>
  <si>
    <t>GO:0003714</t>
  </si>
  <si>
    <t>transcription corepressor activity</t>
  </si>
  <si>
    <t>191/18410</t>
  </si>
  <si>
    <t>RCOR1/RB1/HDAC1/HDAC3/HDAC7/HMGB1/FOXP3/ATN1/MTA2/MTA1/CREBBP/EZH2/CBX4/MTA3/SMARCA4/SIRT1</t>
  </si>
  <si>
    <t>GO:0000979</t>
  </si>
  <si>
    <t>RNA polymerase II core promoter sequence-specific DNA binding</t>
  </si>
  <si>
    <t>GTF2A1/GTF2B/POU2F1/HDAC1/EZH2/REST/FOS</t>
  </si>
  <si>
    <t>GO:0004407</t>
  </si>
  <si>
    <t>histone deacetylase activity</t>
  </si>
  <si>
    <t>HDAC1/HDAC2/HDAC3/HDAC5/HDAC7/MTA2/SIRT1</t>
  </si>
  <si>
    <t>GO:0033558</t>
  </si>
  <si>
    <t>protein lysine deacetylase activity</t>
  </si>
  <si>
    <t>21/18410</t>
  </si>
  <si>
    <t>GO:0016779</t>
  </si>
  <si>
    <t>nucleotidyltransferase activity</t>
  </si>
  <si>
    <t>132/18410</t>
  </si>
  <si>
    <t>GO:0070888</t>
  </si>
  <si>
    <t>E-box binding</t>
  </si>
  <si>
    <t>GATA3/HAND2/PPARG/HDAC1/HES1/MYC/SNAI2/SNAI1/TWIST1</t>
  </si>
  <si>
    <t>GO:0017136</t>
  </si>
  <si>
    <t>NAD-dependent histone deacetylase activity</t>
  </si>
  <si>
    <t>HDAC1/HDAC2/HDAC3/HDAC5/HDAC7/SIRT1</t>
  </si>
  <si>
    <t>GO:0042054</t>
  </si>
  <si>
    <t>histone methyltransferase activity</t>
  </si>
  <si>
    <t>57/18410</t>
  </si>
  <si>
    <t>RBBP5/WDR5/KMT2D/KMT2C/ASH2L/SUZ12/MECOM/EED/EZH2</t>
  </si>
  <si>
    <t>GO:0034979</t>
  </si>
  <si>
    <t>NAD-dependent protein deacetylase activity</t>
  </si>
  <si>
    <t>GO:0047485</t>
  </si>
  <si>
    <t>protein N-terminus binding</t>
  </si>
  <si>
    <t>PIAS3/HDAC1/ACOX1/TERT/CSNK2A1/NCOA3/SMARCE1/NCOA1/TP53/SMARCC1/SMARCA4</t>
  </si>
  <si>
    <t>GO:0031078</t>
  </si>
  <si>
    <t>histone deacetylase activity (H3-K14 specific)</t>
  </si>
  <si>
    <t>HDAC1/HDAC2/HDAC3/HDAC5/HDAC7</t>
  </si>
  <si>
    <t>GO:0032041</t>
  </si>
  <si>
    <t>NAD-dependent histone deacetylase activity (H3-K14 specific)</t>
  </si>
  <si>
    <t>GO:0004879</t>
  </si>
  <si>
    <t>nuclear receptor activity</t>
  </si>
  <si>
    <t>52/18410</t>
  </si>
  <si>
    <t>PPARA/PPARG/RORA/ESR1/ARNT/NR1H3/NR2E1/NR3C1</t>
  </si>
  <si>
    <t>GO:0098531</t>
  </si>
  <si>
    <t>ligand-activated transcription factor activity</t>
  </si>
  <si>
    <t>GO:0004402</t>
  </si>
  <si>
    <t>histone acetyltransferase activity</t>
  </si>
  <si>
    <t>GTF2B/KAT2B/ATF2/NCOA3/CREBBP/NCOA1/EP300</t>
  </si>
  <si>
    <t>GO:0019213</t>
  </si>
  <si>
    <t>deacetylase activity</t>
  </si>
  <si>
    <t>37/18410</t>
  </si>
  <si>
    <t>GO:0061733</t>
  </si>
  <si>
    <t>peptide-lysine-N-acetyltransferase activity</t>
  </si>
  <si>
    <t>38/18410</t>
  </si>
  <si>
    <t>GO:0046332</t>
  </si>
  <si>
    <t>SMAD binding</t>
  </si>
  <si>
    <t>78/18410</t>
  </si>
  <si>
    <t>GATA4/JUN/PPARG/YY1/MEF2A/FKBP1A/FOS/SMAD4/SMAD3</t>
  </si>
  <si>
    <t>GO:0018024</t>
  </si>
  <si>
    <t>histone-lysine N-methyltransferase activity</t>
  </si>
  <si>
    <t>RBBP5/WDR5/KMT2D/KMT2C/ASH2L/MECOM/EZH2</t>
  </si>
  <si>
    <t>GO:0008080</t>
  </si>
  <si>
    <t>N-acetyltransferase activity</t>
  </si>
  <si>
    <t>65/18410</t>
  </si>
  <si>
    <t>GTF2B/KAT2B/ATF2/NCOA3/CREBBP/SMARCE1/NCOA1/EP300</t>
  </si>
  <si>
    <t>GO:0002039</t>
  </si>
  <si>
    <t>p53 binding</t>
  </si>
  <si>
    <t>66/18410</t>
  </si>
  <si>
    <t>HDAC1/KDM1A/CREBBP/TP53/SMARCB1/SMARCA4/EP300/SIRT1</t>
  </si>
  <si>
    <t>GO:0034212</t>
  </si>
  <si>
    <t>peptide N-acetyltransferase activity</t>
  </si>
  <si>
    <t>46/18410</t>
  </si>
  <si>
    <t>GO:0008276</t>
  </si>
  <si>
    <t>protein methyltransferase activity</t>
  </si>
  <si>
    <t>90/18410</t>
  </si>
  <si>
    <t>GO:0016410</t>
  </si>
  <si>
    <t>N-acyltransferase activity</t>
  </si>
  <si>
    <t>91/18410</t>
  </si>
  <si>
    <t>GTF2B/KAT2B/ATF2/NCOA3/CREBBP/SMARCE1/NCOA1/EP300/SIRT1</t>
  </si>
  <si>
    <t>GO:0061980</t>
  </si>
  <si>
    <t>regulatory RNA binding</t>
  </si>
  <si>
    <t>AGO1/AGO3/AGO4/POU5F1/LIN28A/SOX2/DHX9</t>
  </si>
  <si>
    <t>GO:0042800</t>
  </si>
  <si>
    <t>histone methyltransferase activity (H3-K4 specific)</t>
  </si>
  <si>
    <t>17/18410</t>
  </si>
  <si>
    <t>RBBP5/WDR5/KMT2D/KMT2C/ASH2L</t>
  </si>
  <si>
    <t>GO:0043425</t>
  </si>
  <si>
    <t>bHLH transcription factor binding</t>
  </si>
  <si>
    <t>31/18410</t>
  </si>
  <si>
    <t>KDM1A/SP1/TWIST1/CREBBP/SMAD3/SIRT1</t>
  </si>
  <si>
    <t>GO:0001098</t>
  </si>
  <si>
    <t>basal transcription machinery binding</t>
  </si>
  <si>
    <t>74/18410</t>
  </si>
  <si>
    <t>GTF2A1/GTF2B/AGO1/GTF2F1/NCOA3/DHX9/TP53/ESR1</t>
  </si>
  <si>
    <t>GO:0001099</t>
  </si>
  <si>
    <t>basal RNA polymerase II transcription machinery binding</t>
  </si>
  <si>
    <t>GO:0035198</t>
  </si>
  <si>
    <t>miRNA binding</t>
  </si>
  <si>
    <t>AGO1/AGO3/AGO4/POU5F1/LIN28A/SOX2</t>
  </si>
  <si>
    <t>GO:0016279</t>
  </si>
  <si>
    <t>protein-lysine N-methyltransferase activity</t>
  </si>
  <si>
    <t>58/18410</t>
  </si>
  <si>
    <t>GO:0016278</t>
  </si>
  <si>
    <t>lysine N-methyltransferase activity</t>
  </si>
  <si>
    <t>59/18410</t>
  </si>
  <si>
    <t>GO:0035035</t>
  </si>
  <si>
    <t>histone acetyltransferase binding</t>
  </si>
  <si>
    <t>FOXP3/SP1/MEF2A/TP53/EGR1</t>
  </si>
  <si>
    <t>GO:0008013</t>
  </si>
  <si>
    <t>beta-catenin binding</t>
  </si>
  <si>
    <t>86/18410</t>
  </si>
  <si>
    <t>KDM6B/FOXO3/ASH2L/TCF7L2/RORA/ESR1/SMAD3/EP300</t>
  </si>
  <si>
    <t>GO:0003727</t>
  </si>
  <si>
    <t>single-stranded RNA binding</t>
  </si>
  <si>
    <t>87/18410</t>
  </si>
  <si>
    <t>AGO1/AGO3/AGO4/POLR2G/CBX8/DHX9/CBX6/CBX4</t>
  </si>
  <si>
    <t>GO:0070412</t>
  </si>
  <si>
    <t>R-SMAD binding</t>
  </si>
  <si>
    <t>GO:0016407</t>
  </si>
  <si>
    <t>acetyltransferase activity</t>
  </si>
  <si>
    <t>GO:0140098</t>
  </si>
  <si>
    <t>catalytic activity, acting on RNA</t>
  </si>
  <si>
    <t>388/18410</t>
  </si>
  <si>
    <t>AGO3/POLR2F/POLR2G/POLR2H/POLR2I/POLR2J/POLR2K/POLR2L/POLR2D/POLR2E/POLR2A/POLR2B/POLR2C/TERT/DHX9/MOV10</t>
  </si>
  <si>
    <t>GO:0016811</t>
  </si>
  <si>
    <t>hydrolase activity, acting on carbon-nitrogen (but not peptide) bonds, in linear amides</t>
  </si>
  <si>
    <t>GO:0004707</t>
  </si>
  <si>
    <t>MAP kinase activity</t>
  </si>
  <si>
    <t>MAPK14/MAPK12/MAPK11/MAPK10</t>
  </si>
  <si>
    <t>GO:0051059</t>
  </si>
  <si>
    <t>NF-kappaB binding</t>
  </si>
  <si>
    <t>HDAC1/HDAC2/HDAC3/FOXP3/EP300</t>
  </si>
  <si>
    <t>GO:0140296</t>
  </si>
  <si>
    <t>general transcription initiation factor binding</t>
  </si>
  <si>
    <t>GTF2A1/GTF2B/JUN/GTF2F1/TP53/ESR1</t>
  </si>
  <si>
    <t>GO:0016705</t>
  </si>
  <si>
    <t>oxidoreductase activity, acting on paired donors, with incorporation or reduction of molecular oxygen</t>
  </si>
  <si>
    <t>177/18410</t>
  </si>
  <si>
    <t>POR/PTGS2/HMOX2/KDM1A/KDM2B/KDM6A/KDM6B/HMOX1/ASPH/NOS2</t>
  </si>
  <si>
    <t>GO:0035497</t>
  </si>
  <si>
    <t>cAMP response element binding</t>
  </si>
  <si>
    <t>JDP2/JUN/ATF2/CREB1</t>
  </si>
  <si>
    <t>GO:0000217</t>
  </si>
  <si>
    <t>DNA secondary structure binding</t>
  </si>
  <si>
    <t>HAND2/HMGB1/MSH2/YY1/MEF2C</t>
  </si>
  <si>
    <t>GO:0016746</t>
  </si>
  <si>
    <t>acyltransferase activity</t>
  </si>
  <si>
    <t>244/18410</t>
  </si>
  <si>
    <t>GTF2B/KMT2C/KAT2B/ATF2/NCOA3/CPT1A/CREBBP/SMARCE1/NCOA1/EP300/SIRT1</t>
  </si>
  <si>
    <t>GO:0008170</t>
  </si>
  <si>
    <t>N-methyltransferase activity</t>
  </si>
  <si>
    <t>GO:0019789</t>
  </si>
  <si>
    <t>SUMO transferase activity</t>
  </si>
  <si>
    <t>PIAS3/HDAC7/CBX4/EGR2</t>
  </si>
  <si>
    <t>GO:0001091</t>
  </si>
  <si>
    <t>RNA polymerase II general transcription initiation factor binding</t>
  </si>
  <si>
    <t>GTF2A1/GTF2F1/TP53/ESR1</t>
  </si>
  <si>
    <t>GO:0003707</t>
  </si>
  <si>
    <t>nuclear steroid receptor activity</t>
  </si>
  <si>
    <t>PPARA/ESR1/NR2E1/NR3C1</t>
  </si>
  <si>
    <t>GO:0016747</t>
  </si>
  <si>
    <t>acyltransferase activity, transferring groups other than amino-acyl groups</t>
  </si>
  <si>
    <t>218/18410</t>
  </si>
  <si>
    <t>GTF2B/KAT2B/ATF2/NCOA3/CPT1A/CREBBP/SMARCE1/NCOA1/EP300/SIRT1</t>
  </si>
  <si>
    <t>GO:0061665</t>
  </si>
  <si>
    <t>SUMO ligase activity</t>
  </si>
  <si>
    <t>11/18410</t>
  </si>
  <si>
    <t>PIAS3/CBX4/EGR2</t>
  </si>
  <si>
    <t>GO:0035064</t>
  </si>
  <si>
    <t>methylated histone binding</t>
  </si>
  <si>
    <t>RBBP5/WDR5/CBX8/SUZ12/CBX4/CBX2</t>
  </si>
  <si>
    <t>GO:0140034</t>
  </si>
  <si>
    <t>methylation-dependent protein binding</t>
  </si>
  <si>
    <t>GO:0097677</t>
  </si>
  <si>
    <t>STAT family protein binding</t>
  </si>
  <si>
    <t>12/18410</t>
  </si>
  <si>
    <t>PPARG/CEBPA/EP300</t>
  </si>
  <si>
    <t>GO:0032452</t>
  </si>
  <si>
    <t>histone demethylase activity</t>
  </si>
  <si>
    <t>30/18410</t>
  </si>
  <si>
    <t>GO:0140457</t>
  </si>
  <si>
    <t>protein demethylase activity</t>
  </si>
  <si>
    <t>GO:0030374</t>
  </si>
  <si>
    <t>nuclear receptor coactivator activity</t>
  </si>
  <si>
    <t>56/18410</t>
  </si>
  <si>
    <t>KDM1A/NCOA6/NCOA3/NCOA1/ETS1</t>
  </si>
  <si>
    <t>GO:0043175</t>
  </si>
  <si>
    <t>RNA polymerase core enzyme binding</t>
  </si>
  <si>
    <t>GTF2B/AGO1/NCOA3/DHX9/MAF1</t>
  </si>
  <si>
    <t>GO:0071837</t>
  </si>
  <si>
    <t>HMG box domain binding</t>
  </si>
  <si>
    <t>GATA3/SP1/EGR2</t>
  </si>
  <si>
    <t>GO:0016810</t>
  </si>
  <si>
    <t>hydrolase activity, acting on carbon-nitrogen (but not peptide) bonds</t>
  </si>
  <si>
    <t>GO:0051213</t>
  </si>
  <si>
    <t>dioxygenase activity</t>
  </si>
  <si>
    <t>POR/PTGS2/KDM2B/KDM6A/KDM6B/ASPH</t>
  </si>
  <si>
    <t>GO:0008168</t>
  </si>
  <si>
    <t>methyltransferase activity</t>
  </si>
  <si>
    <t>GO:0030275</t>
  </si>
  <si>
    <t>LRR domain binding</t>
  </si>
  <si>
    <t>JDP2/POLR2J/ATF2</t>
  </si>
  <si>
    <t>GO:0016251</t>
  </si>
  <si>
    <t>RNA polymerase II general transcription initiation factor activity</t>
  </si>
  <si>
    <t>GO:0000400</t>
  </si>
  <si>
    <t>four-way junction DNA binding</t>
  </si>
  <si>
    <t>HMGB1/MSH2/YY1</t>
  </si>
  <si>
    <t>GO:0005496</t>
  </si>
  <si>
    <t>steroid binding</t>
  </si>
  <si>
    <t>100/18410</t>
  </si>
  <si>
    <t>RORA/ESR1/NR1H3/APOA2/APOA1/NR3C1</t>
  </si>
  <si>
    <t>GO:0008022</t>
  </si>
  <si>
    <t>protein C-terminus binding</t>
  </si>
  <si>
    <t>179/18410</t>
  </si>
  <si>
    <t>PIAS3/PPARG/POLR2A/TERT/SP1/MSH2/EP300/SIRT1</t>
  </si>
  <si>
    <t>GO:0016741</t>
  </si>
  <si>
    <t>transferase activity, transferring one-carbon groups</t>
  </si>
  <si>
    <t>225/18410</t>
  </si>
  <si>
    <t>GO:0032451</t>
  </si>
  <si>
    <t>demethylase activity</t>
  </si>
  <si>
    <t>GO:0008094</t>
  </si>
  <si>
    <t>ATP-dependent activity, acting on DNA</t>
  </si>
  <si>
    <t>103/18410</t>
  </si>
  <si>
    <t>RBBP4/DHX9/MSH2/CHD3/CHD4/SMARCA4</t>
  </si>
  <si>
    <t>GO:0046982</t>
  </si>
  <si>
    <t>protein heterodimerization activity</t>
  </si>
  <si>
    <t>332/18410</t>
  </si>
  <si>
    <t>GTF2A1/RAN/JDP2/ATF3/ATF2/MEF2D/MEF2C/MEF2A/TP53/ARNT/APOA2</t>
  </si>
  <si>
    <t>GO:0070063</t>
  </si>
  <si>
    <t>RNA polymerase binding</t>
  </si>
  <si>
    <t>73/18410</t>
  </si>
  <si>
    <t>GO:0019902</t>
  </si>
  <si>
    <t>phosphatase binding</t>
  </si>
  <si>
    <t>193/18410</t>
  </si>
  <si>
    <t>PPP3R1/GTF2F1/PPARA/PPP3CB/NFATC2/TP53/MAPK14/SMAD3</t>
  </si>
  <si>
    <t>GO:0140223</t>
  </si>
  <si>
    <t>general transcription initiation factor activity</t>
  </si>
  <si>
    <t>45/18410</t>
  </si>
  <si>
    <t>GO:0008757</t>
  </si>
  <si>
    <t>S-adenosylmethionine-dependent methyltransferase activity</t>
  </si>
  <si>
    <t>157/18410</t>
  </si>
  <si>
    <t>GO:0003697</t>
  </si>
  <si>
    <t>single-stranded DNA binding</t>
  </si>
  <si>
    <t>120/18410</t>
  </si>
  <si>
    <t>POLR2G/POLR2H/HMGB1/DHX9/MSH2/TP53</t>
  </si>
  <si>
    <t>GO:0000993</t>
  </si>
  <si>
    <t>RNA polymerase II complex binding</t>
  </si>
  <si>
    <t>50/18410</t>
  </si>
  <si>
    <t>GTF2B/AGO1/NCOA3/DHX9</t>
  </si>
  <si>
    <t>GO:0018108</t>
  </si>
  <si>
    <t>peptidyl-tyrosine phosphorylation</t>
  </si>
  <si>
    <t>107/342</t>
  </si>
  <si>
    <t>373/18800</t>
  </si>
  <si>
    <t>ZAP70/OSM/PDGFB/NTRK1/NTRK2/NTF3/NTRK3/NRG1/PDGFRA/YES1/PDGFRB/SOCS3/SOCS1/SHC1/SH2B3/SRC/TGFB1/TREM2/TEK/TDGF1/TYK2/SYK/PTK2/PRLR/PRKCZ/PRKCE/PRKCD/PLCG2/PECAM1/PTK2B/RET/PTK6/PTPN11/VEGFA/PTPRJ/PTPRC/PTPN6/PTPN2/PTPN1/NCK2/FGF7/FER/FCGR1A/ERBB4/ERBB2/FGFR2/EPO/EPHB1/EPHA7/EPHA6/EPHA5/EPHA4/EPHA3/EPHA2/EPHA1/EFNA5/EPHB2/FGFR3/FGFR4/FGR/IGF1R/IFNG/HGF/HCK/GFRA1/FYN/FLT3/FLT1/EFNA1/BTK/BMX/BLK/BCR/ABL1/ABI2/ABI1/CSK/CD80/CD3E/JAK1/INSR/ITGB2/ITK/JAK2/JAK3/KDR/KIT/KITLG/IL6ST/IL21/IL23A/IL23R/IL24/IL6/MET/MTOR/MAPK3/LCK/LEP/LIF/LYN/MAP2K1/MAP2K2/IL15/IL12RB2/IL12B/IL12A</t>
  </si>
  <si>
    <t>GO:0018212</t>
  </si>
  <si>
    <t>peptidyl-tyrosine modification</t>
  </si>
  <si>
    <t>GO:0033674</t>
  </si>
  <si>
    <t>positive regulation of kinase activity</t>
  </si>
  <si>
    <t>87/342</t>
  </si>
  <si>
    <t>476/18800</t>
  </si>
  <si>
    <t>NCKAP1L/PDGFB/NTRK1/NTRK2/NTF3/NTRK3/NRG1/PDGFRA/PAK1/PDGFRB/RAP1A/SOCS1/SNCA/SRC/TGFB2/TGFB1/TREM2/TEK/TDGF1/SYK/PDPK1/RHOA/PTK2/PRLR/PRKCZ/PRKCD/PIK3CA/PTK2B/RET/VAV2/VAV3/VEGFA/PTPRC/PTPN1/LCP2/FGF18/FCGR1A/ERBB4/ERBB2/FGFR2/EPO/EPHB1/EPHA7/EPHA6/EPHA5/EPHA4/EPHA3/EPHA2/EPHA1/EFNA5/EPHB2/FGFR3/FGFR4/FGR/IGF1R/IFNG/HSP90AA1/HRAS/FLT3/FLT1/EFNA1/AKT1/ABL1/ABI1/CSK/CDK5R1/CDK5/CDC42/CD86/IRS1/INSR/JAK2/KDR/KIT/KITLG/IL23A/IL23R/MET/MTOR/LAT/LEP/LMO4/LYN/MAP2K1/MAP2K2/MAP3K11/IL12B</t>
  </si>
  <si>
    <t>84/342</t>
  </si>
  <si>
    <t>NCKAP1L/ZAP70/PDGFB/YES1/PDCD1LG2/PDPN/SOCS1/UTRN/SIRPA/RRAS/SRC/TGFB2/TEK/TYK2/SYK/STAT5B/RHOA/VAV1/PRKCZ/PRKCQ/PRKCE/PRKCA/PIK3CA/PTK2B/RET/PTPN11/VAV3/VEGFA/RAC1/PTPRJ/PTPRC/PTPN6/PTPN22/NCK2/ERBB2/EPO/EPHA4/EPHA1/EFNB1/IFNG/GP6/NCK1/FYN/FN1/EBI3/BCL6/ARHGEF7/AKT1/ABL1/DOCK1/DNAJA3/CSK/CRKL/CRK/CDC42/CD86/CD80/CD47/CD3E/CD28/CD274/JAK1/ITGAV/ITGB2/JAK2/JAK3/KDR/IL6ST/IL21/IL23A/IL23R/ILK/IL2RA/IL4R/IL6/IL27RA/LCK/LEP/LIF/LYN/IL15/IL12B/IL12RB1/IL12A</t>
  </si>
  <si>
    <t>GO:0050730</t>
  </si>
  <si>
    <t>regulation of peptidyl-tyrosine phosphorylation</t>
  </si>
  <si>
    <t>64/342</t>
  </si>
  <si>
    <t>OSM/PDGFB/NTF3/NRG1/YES1/SOCS3/SOCS1/SHC1/SH2B3/SRC/TGFB1/TREM2/TDGF1/SYK/PRKCZ/PRKCE/PRKCD/PLCG2/PECAM1/PTK2B/PTK6/PTPN11/VEGFA/PTPRJ/PTPRC/PTPN6/PTPN2/PTPN1/NCK2/FGF7/FCGR1A/ERBB4/EPO/EPHA7/EPHA4/EFNA5/FGFR3/IFNG/HGF/GFRA1/FYN/FLT3/EFNA1/ABL1/ABI1/CD80/CD3E/ITGB2/JAK2/KIT/KITLG/IL6ST/IL21/IL23A/IL23R/IL24/IL6/MTOR/LEP/LIF/LYN/IL15/IL12B/IL12A</t>
  </si>
  <si>
    <t>GO:0070663</t>
  </si>
  <si>
    <t>regulation of leukocyte proliferation</t>
  </si>
  <si>
    <t>61/342</t>
  </si>
  <si>
    <t>NCKAP1L/ZAP70/PDCD1LG2/SOS1/SOS2/TYK2/TYROBP/SYK/STAT5B/PTK2/PRKCQ/VAV3/PTPRC/PTPN6/PTPN22/NCK2/FCGR3A/ERBB2/EPO/EFNB1/EPHB2/NCK1/EBI3/BTK/BLK/BCL6/BCL2/CASP3/DNAJA3/CTLA4/CSF2RB/CD86/CD80/CD3E/CD28/CD274/IKZF3/IRS2/JAK2/JAK3/KITLG/INPP5D/IL6ST/IL21/IL23A/IL23R/IL27/IL2RA/IL5RA/IL6/IL27RA/MPL/MAPK3/MAPK1/LEP/LYN/IL20RB/IL15/IL12B/IL12RB1/IL12A</t>
  </si>
  <si>
    <t>GO:0070661</t>
  </si>
  <si>
    <t>leukocyte proliferation</t>
  </si>
  <si>
    <t>67/342</t>
  </si>
  <si>
    <t>NCKAP1L/ZAP70/PDCD1LG2/SOS1/SOS2/TREM2/TYK2/TYROBP/SYK/STAT5B/PTK2/PRKCQ/PRKCD/VAV3/PTPRC/PTPN6/PTPN22/NCK2/FCGR3A/ERBB2/EPO/EFNB1/EPHB2/NCK1/FYN/FLT3/EBI3/BTK/BLK/BCL6/BCL2/ABL1/CASP3/DNAJA3/CTLA4/CSF2RB/CD86/CD80/CD3E/CD28/CD274/IKZF3/IRS2/JAK2/JAK3/KIT/KITLG/INPP5D/IL6ST/IL21/IL23A/IL23R/IL27/IL2RA/IL5RA/IL6/IL27RA/MPL/MAPK3/MAPK1/LEP/LYN/IL20RB/IL15/IL12B/IL12RB1/IL12A</t>
  </si>
  <si>
    <t>73/342</t>
  </si>
  <si>
    <t>NCKAP1L/ZAP70/YES1/PDCD1LG2/PDGFRB/SOCS1/SIRPA/SRC/TGFB1/TREM2/TYK2/TYROBP/SYK/STAT6/STAT5B/RHOA/VAV1/PRKCZ/PRKCQ/PIK3CA/PTPN11/VAV3/PTPRC/PTPN6/PTPN22/NCK2/FCGR3A/EPO/EFNB1/EPHB2/FGR/IFNG/NCK1/GAB2/FYN/EBI3/BTK/BCL6/BCL2/AKT1/IGLL5/DNAJA3/CSK/CD86/CD80/CD47/CD3E/CD28/CD274/CD2/IRS2/ITGB2/JAK2/JAK3/INPP5D/IL6ST/IL21/IL23A/IL23R/IL2RA/IL4R/IL6/IL27RA/KLRC2/MPL/LCK/LEP/LYN/IL15RA/IL15/IL12B/IL12RB1/IL12A</t>
  </si>
  <si>
    <t>72/342</t>
  </si>
  <si>
    <t>NCKAP1L/ZAP70/YES1/PDCD1LG2/SOCS1/SIRPA/SRC/TGFB1/TREM2/TYK2/TYROBP/SYK/STAT6/STAT5B/RHOA/VAV1/PRKCZ/PRKCQ/PIK3CA/PTPN11/VAV3/PTPRC/PTPN6/PTPN22/NCK2/FCGR3A/EPO/EFNB1/EPHB2/FGR/IFNG/NCK1/GAB2/FYN/EBI3/BTK/BCL6/BCL2/AKT1/IGLL5/DNAJA3/CSK/CD86/CD80/CD47/CD3E/CD28/CD274/CD2/IRS2/ITGB2/JAK2/JAK3/INPP5D/IL6ST/IL21/IL23A/IL23R/IL2RA/IL4R/IL6/IL27RA/KLRC2/MPL/LCK/LEP/LYN/IL15RA/IL15/IL12B/IL12RB1/IL12A</t>
  </si>
  <si>
    <t>GO:0050863</t>
  </si>
  <si>
    <t>regulation of T cell activation</t>
  </si>
  <si>
    <t>66/342</t>
  </si>
  <si>
    <t>NCKAP1L/ZAP70/YES1/PAG1/PDCD1LG2/SOS1/SOCS1/SIRPA/SOS2/SRC/TYK2/SYK/STAT5B/RHOA/VAV1/PRKCZ/PRKCQ/PIK3CA/PTPN11/PTPRC/PTPN6/PTPN22/PTPN2/NCK2/ERBB2/EPO/EFNB1/IFNG/NCK1/FYN/EBI3/BCL6/AKT1/ABL1/CASP3/DNAJA3/CTLA4/CSK/CD86/CD80/CD47/CD3E/CD28/CD274/CD2/JAK2/JAK3/IL6ST/IL21/IL23A/IL23R/IL27/IL2RA/IL4R/IL6/IL27RA/LAT/LCK/ZEB1/LEP/LYN/IL20RB/IL15/IL12B/IL12RB1/IL12A</t>
  </si>
  <si>
    <t>NCKAP1L/ZAP70/YES1/PAG1/PDCD1LG2/PDPN/SOCS1/SIRPA/SH2B3/SRC/TGFB1/TYK2/SYK/STAT5B/RHOA/VAV1/PTK2/PRKCZ/PRKCQ/PRKCD/PRKCA/PIK3CA/PTPN11/VEGFA/PTPRC/PTPN6/PTPN22/PTPN2/NCK2/ERBB2/EPO/EPHA7/EFNB1/EFNA5/IFNG/GP6/NCK1/FYN/EBI3/BLK/BCL6/AKT1/ABL1/CASP3/DNAJA3/CTLA4/CSK/CD86/CD80/CD47/CD3E/CD28/CD274/JAK1/ITGB2/JAK2/JAK3/IL6ST/IL21/IL23A/IL23R/IL2RA/IL4R/IL6/IL27RA/LCK/LEP/LYN/IL20RB/IL15/IL12B/IL12RB1/IL12A</t>
  </si>
  <si>
    <t>GO:0097696</t>
  </si>
  <si>
    <t>receptor signaling pathway via STAT</t>
  </si>
  <si>
    <t>52/342</t>
  </si>
  <si>
    <t>OSM/SOCS3/SOCS2/SOCS1/SH2B3/THPO/TGFB1/TYK2/STAT6/STAT5B/STAT5A/STAT4/STAT3/STAT2/STAT1/PRLR/PRL/PTK2B/RET/PTK6/PTPRC/PTPN2/FER/ERBB4/EPO/EPHB2/FGFR3/IFNG/IFNAR1/FYN/FLT3/CSF2RB/CDK5R1/CDK5/JAK1/JAK2/JAK3/KIT/IL6ST/IL21/IL23A/IL23R/IL24/IL6/LEP/LIF/LYN/IL10RA/IL10RB/IL15/IL12B/IL12A</t>
  </si>
  <si>
    <t>GO:0002768</t>
  </si>
  <si>
    <t>immune response-regulating cell surface receptor signaling pathway</t>
  </si>
  <si>
    <t>NCKAP1L/ZAP70/YES1/PAK1/PAK3/SOS1/SLA2/SH2B2/SRC/TRAT1/TYROBP/SYK/VAV1/PTK2/PRKCQ/PRKCE/PRKCD/PRKCB/PLCG2/PLCG1/PIK3CA/VAV2/VAV3/PTPRJ/PTPRC/PTPN6/PTPN22/PTPN2/LCP2/FER/FCGR3A/FCER1G/FGR/HRAS/HCK/FYN/BTK/BMX/BLNK/BLK/BCL2/BCAR1/ABL1/IGLL5/CD247/CTLA4/CSK/CRKL/CD8B/CD8A/CD47/CD28/ITK/KIT/INPP5D/KLRC1/KLRC2/KLRD1/MAPK9/MAPK8/MS4A2/MAPK1/LCK/LYN</t>
  </si>
  <si>
    <t>NCKAP1L/ZAP70/YES1/PDCD1LG2/SOCS1/SIRPA/SRC/TGFB1/TYK2/TYROBP/SYK/STAT6/STAT5B/RHOA/VAV1/PRKCZ/PRKCQ/PIK3CA/PTPN11/VAV3/PTPRC/PTPN6/PTPN22/NCK2/FCGR3A/EPO/EFNB1/EPHB2/IFNG/NCK1/FYN/EBI3/BTK/BCL6/BCL2/AKT1/IGLL5/DNAJA3/CSK/CD86/CD80/CD47/CD3E/CD28/CD274/IRS2/JAK2/JAK3/INPP5D/IL6ST/IL21/IL23A/IL23R/IL2RA/IL4R/IL6/IL27RA/KLRC2/MPL/LCK/LEP/LYN/IL15RA/IL15/IL12B/IL12RB1/IL12A</t>
  </si>
  <si>
    <t>GO:0050731</t>
  </si>
  <si>
    <t>positive regulation of peptidyl-tyrosine phosphorylation</t>
  </si>
  <si>
    <t>OSM/PDGFB/NTF3/NRG1/YES1/SRC/TGFB1/TREM2/TDGF1/SYK/PLCG2/PECAM1/PTK2B/PTK6/PTPN11/VEGFA/PTPRJ/PTPRC/PTPN1/FGF7/FCGR1A/ERBB4/EPO/EPHA4/EFNA5/FGFR3/IFNG/HGF/GFRA1/FYN/FLT3/EFNA1/ABL1/ABI1/CD80/CD3E/JAK2/KIT/KITLG/IL6ST/IL21/IL23A/IL23R/IL24/IL6/MTOR/LEP/LIF/LYN/IL15/IL12B/IL12A</t>
  </si>
  <si>
    <t>GO:0007259</t>
  </si>
  <si>
    <t>receptor signaling pathway via JAK-STAT</t>
  </si>
  <si>
    <t>50/342</t>
  </si>
  <si>
    <t>OSM/SOCS3/SOCS2/SOCS1/SH2B3/TYK2/STAT6/STAT5B/STAT5A/STAT4/STAT3/STAT2/STAT1/PRLR/PRL/PTK2B/RET/PTK6/PTPRC/PTPN2/FER/ERBB4/EPO/EPHB2/FGFR3/IFNG/IFNAR1/FYN/FLT3/CSF2RB/CDK5R1/CDK5/JAK1/JAK2/JAK3/KIT/IL6ST/IL21/IL23A/IL23R/IL24/IL6/LEP/LIF/LYN/IL10RA/IL10RB/IL15/IL12B/IL12A</t>
  </si>
  <si>
    <t>GO:0050670</t>
  </si>
  <si>
    <t>regulation of lymphocyte proliferation</t>
  </si>
  <si>
    <t>55/342</t>
  </si>
  <si>
    <t>NCKAP1L/ZAP70/PDCD1LG2/SOS1/SOS2/TYK2/TYROBP/SYK/STAT5B/PRKCQ/VAV3/PTPRC/PTPN6/PTPN22/NCK2/FCGR3A/ERBB2/EPO/EFNB1/EPHB2/NCK1/EBI3/BTK/BLK/BCL6/BCL2/CASP3/DNAJA3/CTLA4/CD86/CD80/CD3E/CD28/CD274/IKZF3/IRS2/JAK2/JAK3/INPP5D/IL6ST/IL21/IL23A/IL23R/IL27/IL2RA/IL6/IL27RA/MPL/LEP/LYN/IL20RB/IL15/IL12B/IL12RB1/IL12A</t>
  </si>
  <si>
    <t>GO:0070665</t>
  </si>
  <si>
    <t>positive regulation of leukocyte proliferation</t>
  </si>
  <si>
    <t>48/342</t>
  </si>
  <si>
    <t>NCKAP1L/ZAP70/PDCD1LG2/TYK2/SYK/STAT5B/PTK2/PRKCQ/VAV3/PTPRC/PTPN22/NCK2/FCGR3A/EPO/EFNB1/EPHB2/NCK1/EBI3/BCL6/BCL2/DNAJA3/CSF2RB/CD86/CD80/CD3E/CD28/CD274/IRS2/JAK2/JAK3/KITLG/IL6ST/IL21/IL23A/IL23R/IL2RA/IL5RA/IL6/IL27RA/MPL/MAPK3/MAPK1/LEP/LYN/IL15/IL12B/IL12RB1/IL12A</t>
  </si>
  <si>
    <t>GO:0032944</t>
  </si>
  <si>
    <t>regulation of mononuclear cell proliferation</t>
  </si>
  <si>
    <t>GO:0046777</t>
  </si>
  <si>
    <t>protein autophosphorylation</t>
  </si>
  <si>
    <t>54/342</t>
  </si>
  <si>
    <t>224/18800</t>
  </si>
  <si>
    <t>ZAP70/PDGFB/NTRK1/NTRK2/PDGFRA/PAK1/PDGFRB/SRC/TEK/TRIM24/SYK/PDPK1/PTK2/PRKACA/PIM1/PTK2B/PTK6/VEGFA/PTPRC/FER/ERBB4/ERBB2/FGFR2/EPHB1/EPHA7/EPHA4/EPHA1/FGFR3/FGFR4/FGR/IGF1R/HCK/FYN/FLT3/FLT1/CAMK2D/CAMK2B/BTK/BMX/AKT1/ABL1/CSK/CDK5/INSR/ITK/JAK2/KDR/KIT/MTOR/MAPK3/MAP4K1/LYN/MAP2K2/MAP3K11</t>
  </si>
  <si>
    <t>OSM/PDGFB/SOS1/SOCS1/SH2B3/SRC/UGCG/THPO/TREM2/TYK2/SYK/STAT6/STAT5B/STAT5A/STAT4/STAT3/STAT2/STAT1/PRLR/PRKACA/PTK2B/PTPN11/PTPRJ/PTPRC/PTPN6/PTPN2/PTPN1/FER/FCER1G/EPOR/EPO/IFNLR1/IFNGR2/IFNGR1/IFNG/IFNAR1/HCK/FLT3/EBI3/DOK1/AKT1/CSF2RB/JAK1/JAK2/JAK3/KIT/IL6ST/IL21R/IL22RA1/IL23R/ILK/IL2RA/IL2RB/IL2RG/IL4R/IL5RA/IL6/IL27RA/MPL/MAPK3/LEP/LEPR/IL20RB/IL20RA/IL15RA/IL10RA/IL10RB/IL15/IL13RA1/IL12RB2/IL12B/IL12RB1</t>
  </si>
  <si>
    <t>GO:0046651</t>
  </si>
  <si>
    <t>lymphocyte proliferation</t>
  </si>
  <si>
    <t>59/342</t>
  </si>
  <si>
    <t>NCKAP1L/ZAP70/PDCD1LG2/SOS1/SOS2/TYK2/TYROBP/SYK/STAT5B/PRKCQ/PRKCD/VAV3/PTPRC/PTPN6/PTPN22/NCK2/FCGR3A/ERBB2/EPO/EFNB1/EPHB2/NCK1/FYN/FLT3/EBI3/BTK/BLK/BCL6/BCL2/ABL1/CASP3/DNAJA3/CTLA4/CD86/CD80/CD3E/CD28/CD274/IKZF3/IRS2/JAK2/JAK3/INPP5D/IL6ST/IL21/IL23A/IL23R/IL27/IL2RA/IL6/IL27RA/MPL/LEP/LYN/IL20RB/IL15/IL12B/IL12RB1/IL12A</t>
  </si>
  <si>
    <t>GO:0050870</t>
  </si>
  <si>
    <t>positive regulation of T cell activation</t>
  </si>
  <si>
    <t>53/342</t>
  </si>
  <si>
    <t>223/18800</t>
  </si>
  <si>
    <t>NCKAP1L/ZAP70/YES1/PDCD1LG2/SOCS1/SIRPA/SRC/TYK2/SYK/STAT5B/RHOA/VAV1/PRKCZ/PRKCQ/PIK3CA/PTPN11/PTPRC/PTPN6/PTPN22/NCK2/EPO/EFNB1/IFNG/NCK1/FYN/EBI3/BCL6/AKT1/DNAJA3/CSK/CD86/CD80/CD47/CD3E/CD28/CD274/JAK2/JAK3/IL6ST/IL21/IL23A/IL23R/IL2RA/IL4R/IL6/IL27RA/LCK/LEP/LYN/IL15/IL12B/IL12RB1/IL12A</t>
  </si>
  <si>
    <t>GO:0032943</t>
  </si>
  <si>
    <t>mononuclear cell proliferation</t>
  </si>
  <si>
    <t>NCKAP1L/ZAP70/YES1/PDCD1LG2/SOCS1/SIRPA/SRC/TYK2/SYK/STAT5B/RHOA/VAV1/PRKCZ/PRKCQ/PIK3CA/PTPN11/PTPRC/PTPN6/PTPN22/NCK2/EPO/EFNB1/IFNG/NCK1/FYN/EBI3/BCL6/AKT1/DNAJA3/CSK/CD86/CD80/CD47/CD3E/CD28/CD274/ITGB2/JAK2/JAK3/IL6ST/IL21/IL23A/IL23R/IL2RA/IL4R/IL6/IL27RA/LCK/LEP/LYN/IL15/IL12B/IL12RB1/IL12A</t>
  </si>
  <si>
    <t>70/342</t>
  </si>
  <si>
    <t>OSM/PDGFB/NTRK1/NTRK2/NTF3/NTRK3/NRG1/PDGFRA/PAK1/PDGFRB/RAP1A/SHC1/SRC/THPO/TGFB3/TGFB2/TGFB1/TREM2/TEK/TDGF1/SYK/PRKCZ/PRKCE/PRKCA/PLCG2/PTK2B/RET/PTPN11/VEGFA/RAP1B/RAF1/PTPRJ/PTPRC/PTPN22/PTPN1/FGF18/ERBB4/ERBB2/FGFR2/EPO/EPHA4/FGFR3/FGFR4/IGF1R/HRAS/HGF/FRS2/FLT3/FLT1/EFNA1/ABL1/CSK/CRKL/CDH2/CDC42/INSR/JAK2/KDR/KIT/KITLG/KLB/IL6/MAPK8IP3/MAPK3/MAP4K1/LEP/LIF/MAP2K1/MAP2K2/MAP3K11</t>
  </si>
  <si>
    <t>57/342</t>
  </si>
  <si>
    <t>NCKAP1L/ZAP70/YES1/PDCD1LG2/PDPN/SOCS1/SIRPA/SRC/TYK2/SYK/STAT5B/RHOA/VAV1/PRKCZ/PRKCQ/PIK3CA/PTPN11/PTPRC/PTPN6/PTPN22/NCK2/EPO/EFNB1/IFNG/GP6/NCK1/FYN/EBI3/BCL6/AKT1/DNAJA3/CSK/CD86/CD80/CD47/CD3E/CD28/CD274/JAK1/ITGB2/JAK2/JAK3/IL6ST/IL21/IL23A/IL23R/IL2RA/IL4R/IL6/IL27RA/LCK/LEP/LYN/IL15/IL12B/IL12RB1/IL12A</t>
  </si>
  <si>
    <t>NCKAP1L/ZAP70/NTRK1/SOS1/SOCS1/RORC/SOS2/TREM2/SYK/STAT6/STAT5B/STAT3/RHOA/VAV1/PRKCZ/PLCG2/PTK2B/VEGFA/PTPRJ/PTPRC/PTPN6/PTPN22/PTPN2/FCER1G/ERBB2/IFNG/FLT3/BTK/BLNK/BLK/BCL6/BCL2/ABL1/DNAJA3/CTLA4/CD8A/CD86/CD80/CD3E/CD28/CD2/IKZF3/ITGB1/ITK/JAK3/KIT/INPP5D/IL21/IL23A/IL23R/IL27/IL2RA/IL4R/IL6/KLRC1/MTOR/MYH9/LCK/ZEB1/LEP/LEPR/LYN/IL15RA/IL15/IL12B/IL12RB1</t>
  </si>
  <si>
    <t>60/342</t>
  </si>
  <si>
    <t>NCKAP1L/ZAP70/YES1/PAG1/PDCD1LG2/SOCS1/SIRPA/SRC/TYK2/SYK/STAT5B/RHOA/VAV1/PRKCZ/PRKCQ/PIK3CA/PTPN11/PTPRC/PTPN6/PTPN22/PTPN2/NCK2/ERBB2/EPO/EFNB1/IFNG/NCK1/FYN/EBI3/BCL6/AKT1/CASP3/DNAJA3/CTLA4/CSK/CD86/CD80/CD47/CD3E/CD28/CD274/ITGB2/JAK2/JAK3/IL6ST/IL21/IL23A/IL23R/IL2RA/IL4R/IL6/IL27RA/LCK/LEP/LYN/IL20RB/IL15/IL12B/IL12RB1/IL12A</t>
  </si>
  <si>
    <t>62/342</t>
  </si>
  <si>
    <t>NCKAP1L/ZAP70/YES1/PAG1/PDCD1LG2/SOCS1/SIRPA/SRC/TYK2/SYK/STAT5B/RHOA/VAV1/PRKCZ/PRKCQ/PIK3CA/PECAM1/PTPN11/PTPRC/PTPN6/PTPN22/PTPN2/NCK2/ERBB2/EPO/EFNB1/IFNG/NCK1/FYN/EBI3/BCL6/AKT1/CASP3/DNAJA3/CTLA4/CSK/CD86/CD80/CD47/CD3E/CD28/CD274/ITGB1/ITGB2/JAK2/JAK3/IL6ST/IL21/IL23A/IL23R/IL2RA/IL4R/IL6/IL27RA/LCK/LEP/LYN/IL20RB/IL15/IL12B/IL12RB1/IL12A</t>
  </si>
  <si>
    <t>NCKAP1L/ZAP70/YES1/PAK1/PAK3/SOS1/SLA2/SH2B2/SRC/TRAT1/TREM2/TYROBP/SYK/PDPK1/VAV1/PTK2/PRKCQ/PRKCE/PRKCD/PRKCB/PLCG2/PLCG1/PIK3CA/VAV2/VAV3/PTPRJ/PTPRC/PTPN6/PTPN22/PTPN2/LCP2/FER/FCGR3A/FCER1G/FGR/HRAS/HCK/FYN/BTK/BMX/BLNK/BLK/BCL2/BCAR1/ABL1/IGLL5/CD247/CTLA4/CSK/CRKL/CD8B/CD8A/CD47/CD28/ITK/KIT/INPP5D/KLRC1/KLRC2/KLRD1/MAPK9/MAPK8/MS4A2/MAPK1/LCK/LYN/IL20RB</t>
  </si>
  <si>
    <t>NCKAP1L/ZAP70/NTRK1/SOS1/SOCS1/RORC/SOS2/SYK/STAT6/STAT5B/STAT3/RHOA/VAV1/PRKCZ/PLCG2/PTK2B/PTPRJ/PTPRC/PTPN6/PTPN22/PTPN2/FCER1G/ERBB2/IFNG/FLT3/BTK/BLNK/BCL6/BCL2/ABL1/DNAJA3/CTLA4/CD8A/CD86/CD80/CD3E/CD28/CD2/IKZF3/ITGB1/ITK/JAK3/KIT/INPP5D/IL21/IL23A/IL23R/IL27/IL2RA/IL4R/IL6/KLRC1/MTOR/LCK/ZEB1/LEP/LEPR/IL15RA/IL15/IL12B/IL12RB1</t>
  </si>
  <si>
    <t>GO:0038093</t>
  </si>
  <si>
    <t>Fc receptor signaling pathway</t>
  </si>
  <si>
    <t>30/342</t>
  </si>
  <si>
    <t>YES1/PAK1/SOS1/SRC/SYK/VAV1/PTK2/PRKCQ/PRKCE/PRKCD/PLCG2/PLCG1/VAV2/VAV3/PTPRJ/PTPRC/FER/FCGR3A/FCER1G/FGR/HCK/FYN/BTK/ABL1/CD47/KIT/MAPK9/MAPK8/MS4A2/LYN</t>
  </si>
  <si>
    <t>GO:0002429</t>
  </si>
  <si>
    <t>immune response-activating cell surface receptor signaling pathway</t>
  </si>
  <si>
    <t>NCKAP1L/ZAP70/YES1/PAK1/PAK3/SLA2/SH2B2/SRC/TRAT1/TYROBP/SYK/VAV1/PTK2/PRKCE/PRKCD/PRKCB/PLCG2/PLCG1/PIK3CA/VAV2/VAV3/PTPRJ/PTPRC/PTPN6/PTPN22/PTPN2/LCP2/FCER1G/FGR/HRAS/HCK/FYN/BTK/BMX/BLNK/BLK/BCL2/BCAR1/ABL1/IGLL5/CD247/CTLA4/CSK/CRKL/CD8B/CD8A/CD47/CD28/ITK/INPP5D/KLRC2/KLRD1/MAPK1/LCK/LYN</t>
  </si>
  <si>
    <t>GO:0002757</t>
  </si>
  <si>
    <t>immune response-activating signal transduction</t>
  </si>
  <si>
    <t>GO:0050671</t>
  </si>
  <si>
    <t>positive regulation of lymphocyte proliferation</t>
  </si>
  <si>
    <t>41/342</t>
  </si>
  <si>
    <t>NCKAP1L/ZAP70/PDCD1LG2/TYK2/SYK/STAT5B/PRKCQ/VAV3/PTPRC/PTPN22/NCK2/FCGR3A/EPO/EFNB1/EPHB2/NCK1/EBI3/BCL6/BCL2/DNAJA3/CD86/CD80/CD3E/CD28/CD274/IRS2/JAK2/JAK3/IL6ST/IL21/IL23A/IL23R/IL2RA/IL6/IL27RA/MPL/LEP/IL15/IL12B/IL12RB1/IL12A</t>
  </si>
  <si>
    <t>58/342</t>
  </si>
  <si>
    <t>NR4A1/NGFR/SOCS3/SOCS2/SOCS1/SHC1/SH2B2/RPS6KB1/SRC/TREM2/TYK2/STAT6/STAT5B/STAT5A/STAT3/STAT1/PDPK1/PTK2/PRKCZ/PRKCQ/PRKCD/PRKCB/PIK3R3/PIK3R2/PIK3R1/PIK3CA/PTPN11/VIM/PXN/PTPN22/PTPN2/PTPN1/FER/EPHA4/EPHB2/IGF1R/GRB2/NCK1/GAB1/FYN/FOXO1/BCAR1/BAIAP2/AKT2/AKT1/CSK/CRK/CDK5/JAK1/IRS1/IRS2/INSR/JAK2/JAK3/MYO1C/MYO5A/LEP/LYN</t>
  </si>
  <si>
    <t>GO:0032946</t>
  </si>
  <si>
    <t>positive regulation of mononuclear cell proliferation</t>
  </si>
  <si>
    <t>GO:0048013</t>
  </si>
  <si>
    <t>ephrin receptor signaling pathway</t>
  </si>
  <si>
    <t>29/342</t>
  </si>
  <si>
    <t>NTRK1/NTRK3/YES1/NGEF/PAK1/PAK3/SRC/PTK2/PTPN11/RASA1/NCK2/EPHB1/EPHA7/EPHA6/EPHA5/EPHA4/EPHA3/EPHA2/EPHA1/EFNB1/EFNA5/EPHB2/NCK1/FYN/EFNA1/ARHGEF7/CRK/CDK5R1/LYN</t>
  </si>
  <si>
    <t>NCKAP1L/PDGFB/NTF3/NTRK3/NRG1/PAK1/PDGFRB/RAP1A/SOCS1/SNCA/SRC/TGFB2/TGFB1/TDGF1/SYK/PDPK1/RHOA/PTK2/PRLR/PRKCZ/PRKCD/PIK3CA/PTK2B/VEGFA/PTPRC/PTPN1/LCP2/FGF18/FCGR1A/ERBB2/EPO/EPHA4/EFNA5/IFNG/HSP90AA1/HRAS/FLT3/FLT1/EFNA1/AKT1/ABL1/ABI1/CSK/CDK5R1/CDK5/CD86/INSR/JAK2/KIT/KITLG/IL23A/IL23R/MTOR/LAT/LEP/MAP2K1/MAP2K2/MAP3K11/IL12B</t>
  </si>
  <si>
    <t>GO:0002253</t>
  </si>
  <si>
    <t>activation of immune response</t>
  </si>
  <si>
    <t>386/18800</t>
  </si>
  <si>
    <t>NCKAP1L/ZAP70/YES1/PAK1/PAK3/SLA2/SH2B2/SRC/TRAT1/TREM2/TYROBP/SYK/VAV1/PTK2/PRKCE/PRKCD/PRKCB/PLCG2/PLCG1/PIK3CA/VAV2/VAV3/PTPRJ/PTPRC/PTPN6/PTPN22/PTPN2/LCP2/FCER1G/FGR/HSP90AA1/HRAS/HCK/FYN/BTK/BMX/BLNK/BLK/BCL2/BCAR1/ABL1/IGLL5/CD247/CTLA4/CSK/CRKL/CD8B/CD8A/CD47/CD28/ITK/INPP5D/KLRC2/KLRD1/MAPK1/LCK/LYN</t>
  </si>
  <si>
    <t>49/342</t>
  </si>
  <si>
    <t>NCKAP1L/ZAP70/SOS1/SOCS1/RORC/SOS2/SYK/STAT6/STAT5B/STAT3/RHOA/VAV1/PRKCZ/PTPRC/PTPN22/PTPN2/FCER1G/ERBB2/IFNG/BCL6/BCL2/ABL1/DNAJA3/CTLA4/CD8A/CD86/CD80/CD3E/CD28/CD2/ITK/JAK3/KIT/IL21/IL23A/IL23R/IL27/IL2RA/IL4R/IL6/KLRC1/MTOR/LCK/ZEB1/LEP/LEPR/IL15/IL12B/IL12RB1</t>
  </si>
  <si>
    <t>NR4A1/NGFR/SOCS3/SOCS2/SOCS1/SHC1/SH2B2/RPS6KB1/SRC/TREM2/TYK2/STAT6/STAT5B/STAT5A/STAT4/STAT3/STAT2/STAT1/PDPK1/PTK2/PRKCZ/PRKCQ/PRKCD/PRKCB/PIK3R3/PIK3R2/PIK3R1/PIK3CA/PTPN11/VIM/PXN/PTPN22/PTPN2/PTPN1/FER/EPHA4/EPHB2/IGF1R/GRB2/NCK1/GAB1/FYN/FOXO1/BCAR1/BAIAP2/AKT2/AKT1/CSK/CRK/CDK5/JAK1/IRS1/IRS2/INSR/JAK2/JAK3/MMP3/MTOR/MYO1C/MYO5A/LEP/LYN</t>
  </si>
  <si>
    <t>NR4A1/SOCS3/SOCS2/SOCS1/SHC1/SH2B2/RPS6KB1/SRC/TYK2/STAT6/STAT5B/STAT5A/STAT3/STAT1/PDPK1/PTK2/PRKCZ/PRKCQ/PRKCD/PRKCB/PIK3R3/PIK3R2/PIK3R1/PIK3CA/PTPN11/PXN/PTPN2/PTPN1/FER/IGF1R/GRB2/NCK1/GAB1/FOXO1/BCAR1/BAIAP2/AKT2/AKT1/CSK/CRK/JAK1/IRS1/IRS2/INSR/JAK2/JAK3/MYO1C/MYO5A/LEP/LYN</t>
  </si>
  <si>
    <t>GO:0042129</t>
  </si>
  <si>
    <t>regulation of T cell proliferation</t>
  </si>
  <si>
    <t>NCKAP1L/ZAP70/PDCD1LG2/SOS1/SOS2/TYK2/SYK/STAT5B/PRKCQ/PTPRC/PTPN6/PTPN22/NCK2/ERBB2/EPO/EFNB1/NCK1/EBI3/CASP3/DNAJA3/CTLA4/CD86/CD80/CD3E/CD28/CD274/JAK2/JAK3/IL6ST/IL21/IL23A/IL23R/IL27/IL2RA/IL6/IL27RA/LEP/IL20RB/IL15/IL12B/IL12RB1</t>
  </si>
  <si>
    <t>GO:0042098</t>
  </si>
  <si>
    <t>T cell proliferation</t>
  </si>
  <si>
    <t>43/342</t>
  </si>
  <si>
    <t>NCKAP1L/ZAP70/PDCD1LG2/SOS1/SOS2/TYK2/SYK/STAT5B/PRKCQ/PTPRC/PTPN6/PTPN22/NCK2/ERBB2/EPO/EFNB1/NCK1/FYN/EBI3/ABL1/CASP3/DNAJA3/CTLA4/CD86/CD80/CD3E/CD28/CD274/JAK2/JAK3/IL6ST/IL21/IL23A/IL23R/IL27/IL2RA/IL6/IL27RA/LEP/IL20RB/IL15/IL12B/IL12RB1</t>
  </si>
  <si>
    <t>GO:0018105</t>
  </si>
  <si>
    <t>peptidyl-serine phosphorylation</t>
  </si>
  <si>
    <t>OSM/PDGFB/NTF4/NTRK2/NTF3/NTRK3/NGF/PAK1/SNCA/RPS6KB1/SRC/TGFB1/TDGF1/SYK/PDPK1/PRKCZ/PRKCQ/PRKCE/PRKCD/PRKCB/PRKCA/PRKACA/PIK3CA/RET/VEGFA/RAF1/NCK2/EPO/IFNG/HSP90AA1/HGF/NCK1/CAMK2D/BDNF/BCL2/AKT3/AKT2/AKT1/CDK5R1/CDK5/IL24/ILK/IL6/MAPK9/MAPK8/MTOR/MAPK1/MAP4K1/LIF/MAP2K2</t>
  </si>
  <si>
    <t>GO:0042102</t>
  </si>
  <si>
    <t>positive regulation of T cell proliferation</t>
  </si>
  <si>
    <t>33/342</t>
  </si>
  <si>
    <t>NCKAP1L/ZAP70/PDCD1LG2/TYK2/SYK/STAT5B/PRKCQ/PTPRC/PTPN22/NCK2/EPO/EFNB1/NCK1/EBI3/DNAJA3/CD86/CD80/CD3E/CD28/CD274/JAK2/JAK3/IL6ST/IL21/IL23A/IL23R/IL2RA/IL6/IL27RA/LEP/IL15/IL12B/IL12RB1</t>
  </si>
  <si>
    <t>51/342</t>
  </si>
  <si>
    <t>PDGFB/NTRK1/NRG1/PDGFRA/PDGFRB/RAP1A/SIRPA/SHC1/RRAS/SRC/THPO/TGFB1/TREM2/TEK/SYK/PRKCZ/PRKCA/PTK2B/PTPN11/RAP1B/PTPRC/PTPN6/PTPN22/PTPN2/PTPN1/FGF18/ERBB4/ERBB2/FGFR2/EPO/EPHB1/EPHA7/EPHA4/EPHA2/EPHB2/FGFR3/FGFR4/HRAS/FRS2/FN1/ABL1/CSK/CRKL/ITGAV/KDR/MAPK3/MAPK1/LIF/LYN/MAP2K1/MAP2K2</t>
  </si>
  <si>
    <t>NCKAP1L/TGFB3/TGFB2/TGFB1/TREM2/TYROBP/SYK/STAT6/STAT5B/PDPK1/VAV1/PRKCZ/PLCG2/PTPRJ/PTPRC/PTPN6/PTPN22/FER/FCER2/EPHB2/FGR/IFNG/GAB2/BTK/BLK/BCR/BCL6/CRK/CD86/CD80/CD47/CD28/ITGB2/JAK3/KIT/IL21/IL23A/IL23R/IL27/IL4R/IL6/IL27RA/KLRC1/KLRC2/KLRD1/MYO18A/LEP/LYN/IL20RB/IL12B/IL12RB1/IL12A</t>
  </si>
  <si>
    <t>GO:0018209</t>
  </si>
  <si>
    <t>peptidyl-serine modification</t>
  </si>
  <si>
    <t>338/18800</t>
  </si>
  <si>
    <t>GO:0006909</t>
  </si>
  <si>
    <t>phagocytosis</t>
  </si>
  <si>
    <t>NCKAP1L/YES1/PAK1/SIRPA/SRC/TREM2/TYROBP/SYK/VAV1/PTK2/PRKCE/PRKCD/PLCG2/PIK3CA/PECAM1/VAV2/VAV3/RAC1/PTPRJ/PTPRC/FCGR1A/FCER1G/ELMO2/ELMO1/FGR/IFNG/HCK/FYN/BCR/ABL1/IGLL5/DOCK1/CSK/CDC42/CD47/ITGAV/ITGB1/ITGB2/IL2RB/IL2RG/MET/MYH9/MYO18A/LEP/LEPR/LYN/IL15RA/IL15</t>
  </si>
  <si>
    <t>PDGFB/NTRK1/NRG1/PDGFRA/PDGFRB/RAP1A/SIRPA/SHC1/RRAS/SRC/THPO/TGFB1/TREM2/TEK/SYK/PRKCZ/PRKCA/PTK2B/PTPN11/RAP1B/PTPRC/PTPN6/PTPN22/PTPN2/PTPN1/FGF18/ERBB4/ERBB2/FGFR2/EPO/EPHB1/EPHA7/EPHA4/EPHA2/EPHB2/FGFR3/FGFR4/HRAS/FRS2/FN1/ABL1/CSK/CRKL/KDR/MAPK3/LIF/LYN/MAP2K1</t>
  </si>
  <si>
    <t>37/342</t>
  </si>
  <si>
    <t>NCKAP1L/ZAP70/SOCS1/RORC/TYK2/SYK/STAT6/STAT3/RHOA/PRKCZ/PRKCQ/PTPRC/PTPN22/IFNG/EBI3/BCL6/BCL2/ABL1/CD86/CD80/CD3E/CD28/CD274/ITK/JAK2/JAK3/IL21/IL23A/IL23R/IL27/IL4R/IL6/MTOR/IL15/IL12B/IL12RB1/IL12A</t>
  </si>
  <si>
    <t>GO:0043551</t>
  </si>
  <si>
    <t>regulation of phosphatidylinositol 3-kinase activity</t>
  </si>
  <si>
    <t>26/342</t>
  </si>
  <si>
    <t>PDGFB/PDGFRA/PDGFRB/SOCS3/SOCS2/SOCS1/SLA2/SRC/TGFB1/TEK/PTK2/PIK3R3/PIK3R2/PIK3R1/PTK2B/VAV2/VAV3/FGFR3/FGR/FLT3/FLT1/CISH/CDC42/IRS1/KIT/LYN</t>
  </si>
  <si>
    <t>NR4A1/SOCS3/SOCS2/SOCS1/SHC1/SH2B2/RPS6KB1/SRC/TYK2/STAT6/STAT5B/STAT5A/STAT4/STAT3/STAT2/STAT1/PDPK1/PTK2/PRKCZ/PRKCQ/PRKCD/PRKCB/PIK3R3/PIK3R2/PIK3R1/PIK3CA/PTPN11/PXN/PTPN2/PTPN1/FER/IGF1R/GRB2/NCK1/GAB1/FOXO1/BCAR1/BAIAP2/AKT2/AKT1/CSK/CRK/JAK1/IRS1/IRS2/INSR/JAK2/JAK3/MTOR/MYO1C/MYO5A/LEP/LYN</t>
  </si>
  <si>
    <t>GO:0007260</t>
  </si>
  <si>
    <t>tyrosine phosphorylation of STAT protein</t>
  </si>
  <si>
    <t>OSM/SOCS3/SOCS1/SH2B3/PTK6/PTPN2/FER/ERBB4/EPO/FGFR3/IFNG/FYN/FLT3/JAK1/JAK2/JAK3/KIT/IL6ST/IL21/IL23A/IL23R/IL24/IL6/LEP/LIF/LYN/IL15/IL12B/IL12A</t>
  </si>
  <si>
    <t>GO:0002431</t>
  </si>
  <si>
    <t>Fc receptor mediated stimulatory signaling pathway</t>
  </si>
  <si>
    <t>21/342</t>
  </si>
  <si>
    <t>YES1/PAK1/SRC/SYK/VAV1/PTK2/PRKCE/PRKCD/VAV2/VAV3/PTPRJ/PTPRC/FCER1G/FGR/HCK/FYN/BLK/ABL1/CSK/CD47/LYN</t>
  </si>
  <si>
    <t>PDGFB/NRG1/PDGFRA/PAK1/PDGFRB/PDPN/SMPD1/SH2B3/SRC/TGFB3/TGFB2/TGFB1/SYK/RHOA/VAV1/PTK2/PRKCQ/PRKCE/PRKCD/PRKCA/PLCG2/PIK3CB/PIK3CA/VAV2/VAV3/VEGFA/RAF1/PTPN6/FGFR1OP2/FCER1G/ERBB2/FGFR2/EPHB2/HRAS/GP6/FN1/BLK/ARHGAP35/ACTB/CASP3/CRK/ITGB1/JAK2/KDR/IL6ST/IL24/ILK/IL6/MPL/MTOR/MYH9/LCK/LYN</t>
  </si>
  <si>
    <t>NCKAP1L/NTF3/NTRK3/PDGFRA/PAK1/PAK3/PDGFRB/PDPN/NCKAP1/TGFB3/TEK/RHOA/PRKCE/PRKCD/PIK3R1/PIK3CA/PTK2B/RASA1/RAC1/WASF1/WASF2/PXN/WASF3/NCK2/FER/EPHA5/EPHA3/EPHA1/EFNA5/HRAS/HCK/GRB2/NCK1/FSCN1/CAMK2D/BRK1/BAIAP2/ARPC1B/ARHGDIB/ARHGAP35/ABL1/ABI2/CYFIP2/CRK/CDK5R1/CDK5/CDC42/CD47/MET/MTOR/MYH9</t>
  </si>
  <si>
    <t>GO:0038094</t>
  </si>
  <si>
    <t>Fc-gamma receptor signaling pathway</t>
  </si>
  <si>
    <t>20/342</t>
  </si>
  <si>
    <t>YES1/PAK1/SRC/SYK/VAV1/PTK2/PRKCE/PRKCD/VAV2/VAV3/PTPRJ/PTPRC/FCGR3A/FCER1G/FGR/HCK/FYN/ABL1/CD47/LYN</t>
  </si>
  <si>
    <t>NCKAP1L/TGFB1/TREM2/TYROBP/SYK/STAT6/STAT5B/PDPK1/VAV1/PRKCZ/PLCG2/PTPRC/PTPN6/FER/FCER2/FGR/GAB2/BTK/BLK/BCR/BCL6/CRK/CD28/ITGB2/JAK3/KIT/IL21/IL23A/IL23R/IL4R/IL6/IL27RA/KLRC1/KLRC2/KLRD1/LEP/LYN/IL20RB/IL12B/IL12RB1/IL12A</t>
  </si>
  <si>
    <t>GO:0014065</t>
  </si>
  <si>
    <t>phosphatidylinositol 3-kinase signaling</t>
  </si>
  <si>
    <t>34/342</t>
  </si>
  <si>
    <t>OSM/PDGFB/NTRK1/NTRK2/NTRK3/PDGFRA/PDGFRB/SRC/TGFB2/TREM2/TEK/PTK2/PIK3R2/PIK3R1/PIK3CB/PIK3CA/PTPN6/PTPN13/ERBB4/ERBB2/FGR/IGF1R/HGF/FN1/FLT3/FLT1/AKT1/CD28/IRS1/INSR/JAK2/KDR/KIT/LEP</t>
  </si>
  <si>
    <t>44/342</t>
  </si>
  <si>
    <t>NCKAP1L/ZAP70/SOS1/SOCS1/SOS2/TGFB1/TREM2/TYROBP/SYK/STAT5B/RHOA/PRKCZ/PRKCA/PIK3R1/PTPRC/PTPN6/PTPN2/ERBB2/IFNG/BTK/BCL6/ABL1/CTLA4/CD86/CD80/CD28/CD2/IKZF3/JAK3/KITLG/INPP5D/IL23A/IL23R/IL27/IL2RA/IL4R/MTOR/ZEB1/LIF/LYN/IL15RA/IL15/IL12B/IL12RB1</t>
  </si>
  <si>
    <t>NCKAP1L/NTF3/NTRK3/PDGFRA/PAK1/PAK3/PDGFRB/NCKAP1/TGFB3/TEK/RHOA/PRKCE/PRKCD/PIK3R1/PIK3CA/PTK2B/RASA1/RAC1/WASF1/WASF2/PXN/WASF3/NCK2/FER/EPHA5/EPHA3/EPHA1/EFNA5/HRAS/HCK/GRB2/NCK1/FSCN1/BRK1/BAIAP2/ARPC1B/ARHGDIB/ARHGAP35/ABL1/ABI2/CYFIP2/CRK/CDK5R1/CDK5/CDC42/CD47/MET/MTOR</t>
  </si>
  <si>
    <t>NCKAP1L/RORC/TGFB1/TREM2/TYROBP/SYK/STAT6/STAT3/PDPK1/PRKCZ/PRKCE/PLCG2/PTK2B/PTPRC/PTPN6/FER/FCER1G/FGR/IFNG/GAB2/BTK/BLK/BCR/BCL6/ABL1/CD86/CD80/CD28/ITGB2/JAK3/KIT/IL21/IL23A/IL23R/IL27/IL4R/IL6/IL27RA/KLRC2/MTOR/LAT/LYN/IL12B/IL12RB1</t>
  </si>
  <si>
    <t>NCKAP1L/ZAP70/SOS1/SOCS1/SOS2/THPO/TGFB1/TREM2/TYROBP/SYK/STAT5B/STAT3/STAT1/RHOA/PRKCZ/PRKCA/PIK3R1/PTK2B/PTPRC/PTPN6/PTPN2/ERBB2/IFNG/BTK/BCL6/ABL1/CTLA4/CD86/CD80/CD28/CD2/IKZF3/JAK3/KITLG/INPP5D/IL23A/IL23R/IL27/IL2RA/IL4R/MPL/MTOR/ZEB1/LIF/LYN/IL15RA/IL15/IL12B/IL12RB1</t>
  </si>
  <si>
    <t>GO:0043550</t>
  </si>
  <si>
    <t>regulation of lipid kinase activity</t>
  </si>
  <si>
    <t>NCKAP1L/NTRK1/NTRK2/NRG1/PAK1/SNCA/NCKAP1/SRC/TGFB3/TGFB1/TEK/SYK/RHOA/PRKCE/PRKCA/PLCG2/PIK3R1/PIK3CA/PTK2B/VEGFA/RAP1B/RAC1/WASF2/PXN/PTPRJ/NCK2/FER/EPHB1/EPHA2/EPHA1/EFNA5/EPHB2/IFNG/HSP90AA1/HRAS/HCK/GRB2/NCK1/FSCN1/BRK1/BDNF/BAIAP2/ARHGAP35/ABL1/ABI2/CDK5R1/CDC42/CD47/KDR/KIT/MAPK9/MET/MMP1/MMP3/MTOR</t>
  </si>
  <si>
    <t>GO:0048015</t>
  </si>
  <si>
    <t>phosphatidylinositol-mediated signaling</t>
  </si>
  <si>
    <t>36/342</t>
  </si>
  <si>
    <t>OSM/PDGFB/NTRK1/NTRK2/NTRK3/PDGFRA/PDGFRB/RPS6KB1/SRC/TGFB2/TREM2/TEK/PTK2/PIK3R2/PIK3R1/PIK3CB/PIK3CA/PTPN6/PTPN13/ERBB4/ERBB2/FGR/IGF1R/HGF/GAB2/FN1/FLT3/FLT1/AKT1/CD28/IRS1/INSR/JAK2/KDR/KIT/LEP</t>
  </si>
  <si>
    <t>GO:0008286</t>
  </si>
  <si>
    <t>insulin receptor signaling pathway</t>
  </si>
  <si>
    <t>31/342</t>
  </si>
  <si>
    <t>SOCS3/SOCS1/SHC1/SH2B2/RPS6KB1/SRC/PRKCZ/PRKCQ/PRKCD/PRKCB/PIK3R3/PIK3R2/PIK3R1/PIK3CA/PTPN11/PTPN2/PTPN1/FER/IGF1R/GRB2/NCK1/GAB1/FOXO1/BCAR1/BAIAP2/AKT2/AKT1/IRS1/IRS2/INSR/LEP</t>
  </si>
  <si>
    <t>GO:0007265</t>
  </si>
  <si>
    <t>Ras protein signal transduction</t>
  </si>
  <si>
    <t>47/342</t>
  </si>
  <si>
    <t>347/18800</t>
  </si>
  <si>
    <t>NTRK1/NRG1/NRAS/NGF/NGFR/PDGFRB/RAP1A/PDPN/SOS1/RRAS/NCKAP1/SOS2/RHOU/TGFB2/RHOA/PIK3CB/RASA1/RAPGEF1/RAP1B/RAF1/RAC1/WASF1/WASF2/MYO9B/EPO/ELMO1/EPHB2/HRAS/GRB2/GRAP2/DOK2/DOK1/BRK1/BCR/BCL6/ARHGDIB/ARHGAP35/ABL1/ABI2/CRKL/CRK/CDC42/ITGB1/KITLG/MET/KRAS/LAT</t>
  </si>
  <si>
    <t>PDGFB/NRTN/NR4A1/PAK3/RRAS/SRC/TGFB2/TGFB1/TEK/TDGF1/STAT5A/PDPK1/RHOA/PTK2/PRKCE/PRKCA/PLCG2/PLCG1/PIK3R3/PIK3CB/PIK3CA/PTK2B/RET/PTPN11/VEGFA/RAC1/WASF2/PXN/FGF7/FGF18/FER/ERBB4/EPHA2/EFNB1/IFNG/FN1/EFNA1/BCAR1/ARHGEF7/ARHGDIB/AKT3/AKT1/ABL1/DOCK1/CDH2/CDC42/ITGB1/KDR/KIT/KITLG/ILK/MET/MTOR/MYH9</t>
  </si>
  <si>
    <t>NCKAP1L/YES1/PAG1/PDCD1/PDCD1LG2/SOCS1/SLA2/SRC/TGFB3/TGFB2/TGFB1/TREM2/TYROBP/SYK/STAT6/STAT2/PLCG1/PIK3R1/PTPRJ/PTPRC/PTPN6/PTPN22/PTPN2/FER/ERBB2/FGR/HCK/FYN/BTK/BLK/BCR/BCL6/AKT1/CASP3/CTLA4/CRK/CD86/CD80/CD47/CD274/JAK3/KITLG/INPP5D/IL2RA/IL4R/IL27RA/KLRC1/KLRD1/LYN/IL20RB/IL12B</t>
  </si>
  <si>
    <t>GO:0048017</t>
  </si>
  <si>
    <t>inositol lipid-mediated signaling</t>
  </si>
  <si>
    <t>GO:0002443</t>
  </si>
  <si>
    <t>leukocyte mediated immunity</t>
  </si>
  <si>
    <t>457/18800</t>
  </si>
  <si>
    <t>NCKAP1L/SLA2/TGFB1/TREM2/TYROBP/SYK/STAT6/STAT5B/PDPK1/VAV1/PRKCZ/PRKCD/PLCG2/PTPRC/PTPN6/FER/FCGR3A/FCGR1A/FCER2/FCER1G/FGR/GAB2/BTK/BLK/BCR/BCL6/IGLL5/CSF2RB/CRK/CD8A/CD28/ITGB2/JAK3/KIT/INPP5D/IL21/IL21R/IL23A/IL23R/IL4R/IL6/IL27RA/KLRC1/KLRC2/KLRD1/LAT/LEP/LYN/IL20RB/IL12B/IL12RB1/IL12A</t>
  </si>
  <si>
    <t>GO:0031589</t>
  </si>
  <si>
    <t>cell-substrate adhesion</t>
  </si>
  <si>
    <t>PDGFB/PDPN/UTRN/RRAS/SRC/TEK/TRIP6/RHOA/PTK2/PRKCZ/PRKCE/PIK3R1/PIK3CB/PTK2B/RASA1/VEGFA/RAC1/PXN/PTPRJ/FER/EPHB1/EPHA3/EPHA1/EFNA5/FN1/EFNA1/BCR/BCL6/BCL2/ARHGEF7/ACTN1/ABL1/DOCK1/CRKL/CRK/CDK5/CDC42/CD3E/ITGA2B/ITGAV/ITGAX/ITGB1/ITGB2/JAK2/KDR/ITGB5/ILK</t>
  </si>
  <si>
    <t>GO:0002433</t>
  </si>
  <si>
    <t>immune response-regulating cell surface receptor signaling pathway involved in phagocytosis</t>
  </si>
  <si>
    <t>18/342</t>
  </si>
  <si>
    <t>YES1/PAK1/SRC/SYK/VAV1/PTK2/PRKCE/PRKCD/VAV2/VAV3/PTPRJ/PTPRC/FGR/HCK/FYN/ABL1/CD47/LYN</t>
  </si>
  <si>
    <t>GO:0038096</t>
  </si>
  <si>
    <t>Fc-gamma receptor signaling pathway involved in phagocytosis</t>
  </si>
  <si>
    <t>GO:0014068</t>
  </si>
  <si>
    <t>positive regulation of phosphatidylinositol 3-kinase signaling</t>
  </si>
  <si>
    <t>OSM/PDGFB/NTRK1/NTRK2/NTRK3/PDGFRA/PDGFRB/SRC/TGFB2/TREM2/TEK/PTK2/PTPN6/ERBB4/FGR/IGF1R/HGF/FN1/FLT3/FLT1/CD28/INSR/JAK2/KDR/KIT/LEP</t>
  </si>
  <si>
    <t>35/342</t>
  </si>
  <si>
    <t>NCKAP1L/ZAP70/SOS1/SOCS1/SOS2/SYK/STAT5B/RHOA/PRKCZ/PTPRC/PTPN6/PTPN2/ERBB2/IFNG/BTK/BCL6/ABL1/CTLA4/CD86/CD80/CD28/CD2/IKZF3/JAK3/INPP5D/IL23A/IL23R/IL27/IL2RA/IL4R/ZEB1/IL15RA/IL15/IL12B/IL12RB1</t>
  </si>
  <si>
    <t>OSM/SRC/TGFB1/TREM2/TYK2/TYROBP/SYK/STAT5B/STAT3/STAT1/PRKCZ/PRKCQ/PLCG2/PIK3R1/PTPN11/PTPRJ/PTPRC/PTPN22/FCER1G/EPHB2/FGR/IFNGR1/IFNG/HSP90AA1/HRAS/HGF/EBI3/ABL1/CD86/CD80/CD3E/CD28/CD274/CD2/ITK/JAK2/KIT/IL6ST/IL21/IL23A/IL23R/IL27/IL4R/IL6/IL27RA/LEP/IL20RB/IL15/IL12RB2/IL12B/IL12RB1/IL12A</t>
  </si>
  <si>
    <t>GO:0050851</t>
  </si>
  <si>
    <t>antigen receptor-mediated signaling pathway</t>
  </si>
  <si>
    <t>39/342</t>
  </si>
  <si>
    <t>NCKAP1L/ZAP70/SLA2/SH2B2/TRAT1/SYK/PRKCB/PLCG2/PLCG1/PIK3CA/VAV3/PTPRJ/PTPRC/PTPN6/PTPN22/PTPN2/LCP2/HRAS/FYN/BTK/BMX/BLNK/BLK/BCL2/BCAR1/ABL1/IGLL5/CD247/CTLA4/CSK/CRKL/CD8B/CD8A/CD28/ITK/INPP5D/MAPK1/LCK/LYN</t>
  </si>
  <si>
    <t>GO:0042509</t>
  </si>
  <si>
    <t>regulation of tyrosine phosphorylation of STAT protein</t>
  </si>
  <si>
    <t>OSM/SOCS3/SOCS1/SH2B3/PTK6/PTPN2/ERBB4/EPO/FGFR3/IFNG/FYN/FLT3/JAK2/KIT/IL6ST/IL21/IL23A/IL23R/IL24/IL6/LEP/LIF/LYN/IL15/IL12B/IL12A</t>
  </si>
  <si>
    <t>TGFB1/TREM2/TYROBP/SYK/STAT6/STAT5B/PDPK1/VAV1/PRKCZ/PLCG2/PTPRJ/PTPRC/PTPN6/PTPN22/FER/FCER2/EPHB2/FGR/IFNG/GAB2/BTK/BLK/CD86/CD80/CD28/ITGB2/KIT/IL21/IL23A/IL23R/IL4R/IL6/KLRC2/KLRD1/MYO18A/LYN/IL12B/IL12RB1/IL12A</t>
  </si>
  <si>
    <t>GO:0046425</t>
  </si>
  <si>
    <t>regulation of receptor signaling pathway via JAK-STAT</t>
  </si>
  <si>
    <t>28/342</t>
  </si>
  <si>
    <t>SOCS3/SOCS2/SOCS1/SH2B3/TYK2/PRLR/PRL/PTK2B/RET/PTPRC/PTPN2/ERBB4/EPHB2/IFNG/CDK5R1/CDK5/JAK2/JAK3/KIT/IL23A/IL23R/IL24/IL6/LEP/LIF/IL10RA/IL10RB/IL12B</t>
  </si>
  <si>
    <t>GO:1904892</t>
  </si>
  <si>
    <t>regulation of receptor signaling pathway via STAT</t>
  </si>
  <si>
    <t>SOCS3/SOCS2/SOCS1/SH2B3/TGFB1/TYK2/PRLR/PRL/PTK2B/RET/PTPRC/PTPN2/ERBB4/EPHB2/IFNG/CDK5R1/CDK5/JAK2/JAK3/KIT/IL23A/IL23R/IL24/IL6/LEP/LIF/IL10RA/IL10RB/IL12B</t>
  </si>
  <si>
    <t>NTRK1/NTRK2/NTRK3/NGF/PAK3/RAP1A/NCKAP1/SRC/TGFB3/PIK3R1/PIK3CA/PTK2B/RET/PTK6/VEGFA/RAPGEF1/RAC1/WASF2/EPO/EPHA4/EPHA3/EFNA5/EPHB2/IGF1R/HRAS/HGF/NCK1/FYN/FSCN1/FN1/CAMK2B/BRK1/BDNF/BAIAP2/ARHGEF7/ARHGAP35/ABL1/ABI2/CUX1/CDC42/KIT/MTOR/LYN/MAP2K1</t>
  </si>
  <si>
    <t>GO:0061564</t>
  </si>
  <si>
    <t>axon development</t>
  </si>
  <si>
    <t>NDN/NTRK1/NTRK2/NGF/PAK1/PAK3/NGFR/SOS1/UNC5C/PTK2/PRKCQ/RET/PTPN11/VEGFA/RAC1/ERBB2/FGFR2/EPHB1/EPHA7/EPHA6/EPHA5/EPHA4/EPHA3/EPHA2/EPHA1/EFNB1/EFNA5/EPHB2/IGF1R/HSP90AA1/FYN/FN1/EFNA1/BDNF/BCL2/BAIAP2/ARTN/ARHGAP35/ACTB/ABL1/CASP3/DCC/CTNNA1/CDK5R1/CDK5/CDH2/GFRA3/ITGB1/JAK2/MAPK8IP3/MAP2K1</t>
  </si>
  <si>
    <t>46/342</t>
  </si>
  <si>
    <t>NCKAP1L/ZAP70/PDGFB/YES1/SOS1/SIRPA/SRC/TGFB2/TREM2/SYK/STAT5B/RHOA/VAV1/PTK2/PECAM1/PTK2B/RET/VAV3/VEGFA/RAC1/FER/FCER1G/HCK/FYN/FLT1/BCR/ARTN/AKT1/CRKL/CRK/CDC42/CD47/ITGB1/ITGB2/KIT/KITLG/IL23A/IL6/IL27RA/MYH9/MAPK3/MAPK1/LCK/LEP/LYN/IL12A</t>
  </si>
  <si>
    <t>SOCS3/SOCS1/SHC1/SH2B2/RPS6KB1/SRC/STAT1/PDPK1/PRKCZ/PRKCQ/PRKCD/PRKCB/PIK3R3/PIK3R2/PIK3R1/PIK3CA/PTPN11/PTPN2/PTPN1/FER/IGF1R/GRB2/NCK1/GAB1/FOXO1/BCAR1/BAIAP2/AKT2/AKT1/IRS1/IRS2/INSR/MYO1C/MYO5A/LEP</t>
  </si>
  <si>
    <t>GO:0038179</t>
  </si>
  <si>
    <t>neurotrophin signaling pathway</t>
  </si>
  <si>
    <t>19/342</t>
  </si>
  <si>
    <t>NDN/NTF4/NTRK1/NTRK2/NTF3/NTRK3/NGF/RAP1A/SOS1/SRC/PTPN11/RAPGEF1/RAF1/WASF1/GFRA1/BDNF/BCAR1/CASP3/CYFIP2</t>
  </si>
  <si>
    <t>27/342</t>
  </si>
  <si>
    <t>NCKAP1L/ZAP70/SOCS1/TYK2/SYK/RHOA/PRKCZ/PRKCQ/PTPRC/PTPN22/IFNG/EBI3/BCL6/CD86/CD80/CD3E/CD28/CD274/JAK2/JAK3/IL23A/IL23R/IL27/IL4R/IL12B/IL12RB1/IL12A</t>
  </si>
  <si>
    <t>GO:0030168</t>
  </si>
  <si>
    <t>platelet activation</t>
  </si>
  <si>
    <t>PDGFB/PDGFRA/PDPN/SH2B3/SRC/SYK/VAV1/PRKCQ/PRKCD/PRKCA/PLCG2/PIK3CB/PIK3CA/VAV2/VAV3/PTPN6/FCER1G/GP6/FN1/BLK/ACTB/JAK2/IL6ST/ILK/IL6/MPL/MYH9/LCK/LYN</t>
  </si>
  <si>
    <t>PDGFB/NTF3/NTRK3/PAK1/PDGFRB/SOS1/SMPD1/SH2B3/SRC/TGFB1/TDGF1/SYK/PRKCD/PIK3CB/PTK2B/VEGFA/PTPRJ/PTPRC/PTPN6/PTPN22/PTPN1/FGF18/ERBB2/EPHA4/HRAS/FLT3/FLT1/CSK/INSR/KIT/KITLG/LYN/MAP3K11</t>
  </si>
  <si>
    <t>GO:0043552</t>
  </si>
  <si>
    <t>positive regulation of phosphatidylinositol 3-kinase activity</t>
  </si>
  <si>
    <t>PDGFB/PDGFRA/PDGFRB/SRC/TGFB1/TEK/PTK2/PTK2B/VAV2/VAV3/FGFR3/FGR/FLT3/FLT1/CDC42/IRS1/KIT/LYN</t>
  </si>
  <si>
    <t>GO:0046635</t>
  </si>
  <si>
    <t>positive regulation of alpha-beta T cell activation</t>
  </si>
  <si>
    <t>23/342</t>
  </si>
  <si>
    <t>NCKAP1L/ZAP70/SOCS1/TYK2/SYK/RHOA/PRKCZ/PRKCQ/PTPRC/PTPN22/IFNG/EBI3/CD86/CD80/CD3E/CD28/JAK2/IL23A/IL23R/IL4R/IL12B/IL12RB1/IL12A</t>
  </si>
  <si>
    <t>42/342</t>
  </si>
  <si>
    <t>NR4A1/PDCD1LG2/SNCA/SIRPA/RPS6KB1/SRC/THPO/TGFB1/TREM2/RHOA/PRKCE/PRKCA/PLCG2/VIM/PTPN22/FER/FGFR2/EPO/EPHB2/IFNAR1/HCK/BCR/AKT1/ABL1/CAPN2/CASP3/CSF2RB/CD86/CD80/CD274/JAK2/IL23R/IL24/IL6/MAPK8/MAPK3/MAPK1/LYN/IL10RA/IL12RB2/IL12B/IL12A</t>
  </si>
  <si>
    <t>GO:0007409</t>
  </si>
  <si>
    <t>axonogenesis</t>
  </si>
  <si>
    <t>430/18800</t>
  </si>
  <si>
    <t>NDN/NTRK1/NTRK2/NGF/PAK1/PAK3/NGFR/SOS1/UNC5C/PTK2/PRKCQ/RET/PTPN11/VEGFA/RAC1/ERBB2/FGFR2/EPHB1/EPHA7/EPHA6/EPHA5/EPHA4/EPHA3/EPHA2/EPHA1/EFNB1/EFNA5/EPHB2/IGF1R/HSP90AA1/FYN/FN1/EFNA1/BDNF/BCL2/BAIAP2/ARTN/ARHGAP35/ACTB/ABL1/DCC/CDK5R1/CDK5/CDH2/GFRA3/ITGB1/MAP2K1</t>
  </si>
  <si>
    <t>GO:0014066</t>
  </si>
  <si>
    <t>regulation of phosphatidylinositol 3-kinase signaling</t>
  </si>
  <si>
    <t>OSM/PDGFB/NTRK1/NTRK2/NTRK3/PDGFRA/PDGFRB/SRC/TGFB2/TREM2/TEK/PTK2/PTPN6/PTPN13/ERBB4/FGR/IGF1R/HGF/FN1/FLT3/FLT1/CD28/INSR/JAK2/KDR/KIT/LEP</t>
  </si>
  <si>
    <t>GO:0007160</t>
  </si>
  <si>
    <t>cell-matrix adhesion</t>
  </si>
  <si>
    <t>UTRN/RRAS/SRC/TEK/TRIP6/RHOA/PTK2/PRKCZ/PIK3R1/PIK3CB/PTK2B/RASA1/VEGFA/RAC1/PXN/PTPRJ/EPHA3/EPHA1/EFNA5/FN1/BCR/BCL6/BCL2/ARHGEF7/ACTN1/ABL1/CDK5/CD3E/ITGA2B/ITGAV/ITGAX/ITGB1/ITGB2/KDR/ITGB5/ILK</t>
  </si>
  <si>
    <t>NCKAP1L/OSM/PDGFB/NTF3/NTRK3/PAK1/PAK3/PDGFRB/SNCA/SRC/TGFB1/TREM2/TYROBP/SYK/STAT5B/VAV1/PTK2/PRKCA/PLCG2/PTK2B/VEGFA/RAC1/FGF18/IGF1R/IFNG/HSP90AA1/HCK/FYN/BTK/ARTN/CD47/CD28/JAK2/KDR/IL6ST/IL21/IL23A/IL6/KLRC2/KLRD1/MET/MAPK3/MAPK1/LYN/IL15/IL12B/IL12A</t>
  </si>
  <si>
    <t>NCKAP1L/ZAP70/SOS1/SOCS1/SOS2/SYK/STAT5B/RHOA/PRKCZ/PTPRC/PTPN2/ERBB2/IFNG/BCL6/ABL1/CTLA4/CD86/CD80/CD28/CD2/JAK3/IL23A/IL23R/IL27/IL2RA/IL4R/ZEB1/IL15/IL12B/IL12RB1</t>
  </si>
  <si>
    <t>SOCS3/SOCS1/SHC1/SH2B2/RPS6KB1/SRC/STAT1/PDPK1/PRKCZ/PRKCQ/PRKCD/PRKCB/PIK3R3/PIK3R2/PIK3R1/PIK3CA/PTPN11/PTPN2/PTPN1/FER/IGF1R/GRB2/NCK1/GAB1/FOXO1/BCAR1/BAIAP2/AKT2/AKT1/IRS1/IRS2/INSR/MTOR/MYO1C/MYO5A/LEP/LYN</t>
  </si>
  <si>
    <t>NCKAP1L/PAK1/PAK3/NCKAP1/SRC/TGFB3/RHOA/PRKCE/PRKCD/PIK3R1/PIK3CA/PTK2B/RASA1/RAC1/WASF1/WASF2/PXN/WASF3/NCK2/FER/EPHA1/ELMO2/ELMO1/HCK/GRB2/NCK1/FSCN1/BRK1/BCL2/BCAR1/BAIAP2/ARPC1B/ARHGAP35/ACTN1/ABL1/ABI2/ABI1/CYFIP2/CTNNA1/CDC42/CD47/JAK2/ITGB5/MET/MTOR/MYO1C/MYO5A</t>
  </si>
  <si>
    <t>40/342</t>
  </si>
  <si>
    <t>NTF4/NTRK1/NTRK2/NTF3/NGF/PAK3/SNCA/TGFB3/TGFB2/TREM2/TYROBP/RHOA/PIK3CA/PTK2B/RASA1/EPO/EPHB1/EPHA7/ELK1/IFNG/HRAS/FYN/BDNF/BCL2L1/BCL2/AKT1/ABL1/CAPN2/CASP3/DCC/CDK5R1/CDK5/CDC42/ITGB2/JAK2/IL6ST/IL27RA/MCL1/KRAS/MAP3K11</t>
  </si>
  <si>
    <t>NCKAP1L/SLA2/RORC/TGFB1/TREM2/STAT6/STAT3/PRKCZ/PRKCQ/PRKCD/PTPRC/PTPN6/FCGR3A/FCGR1A/FCER2/FCER1G/EPHB2/HRAS/EBI3/BTK/BCL6/IGLL5/CSF2RB/CD8A/CD80/CD28/CD274/JAK3/INPP5D/IL21R/IL23A/IL23R/IL27/IL4R/IL6/IL27RA/KLRC1/KLRD1/MTOR/IL20RB/IL12B/IL12RB1/IL12A</t>
  </si>
  <si>
    <t>PDGFB/NTF3/NTRK3/PAK1/PDGFRB/SOS1/SNCA/SMPD1/SH2B3/SRC/TGFB1/TDGF1/SYK/RHOA/PRKCD/PIK3CB/PTK2B/VEGFA/PTPRJ/PTPRC/PTPN6/PTPN22/PTPN1/FGF18/ERBB2/EPHA4/IFNG/HRAS/FLT3/FLT1/AKT1/ACTB/ABL1/CASP3/CSK/CDK5R1/INSR/KIT/KITLG/LYN/MAP2K1/MAP2K2/MAP3K11</t>
  </si>
  <si>
    <t>NTF4/NTRK1/NTRK2/NTF3/NGF/PAK3/NGFR/SNCA/TGFB3/TGFB2/TREM2/TYROBP/RHOA/PIK3CA/PTK2B/RASA1/EPO/EPHB1/EPHA7/ELK1/IFNG/HRAS/FYN/BDNF/BCL2L1/BCL2/AKT2/AKT1/ABL1/CAPN2/CASP3/DCC/CDK5R1/CDK5/CDC42/ITGB2/JAK2/IL6ST/IL27RA/MCL1/KRAS/MAP3K11</t>
  </si>
  <si>
    <t>GO:0042531</t>
  </si>
  <si>
    <t>positive regulation of tyrosine phosphorylation of STAT protein</t>
  </si>
  <si>
    <t>22/342</t>
  </si>
  <si>
    <t>OSM/PTK6/ERBB4/EPO/FGFR3/IFNG/FYN/FLT3/JAK2/KIT/IL6ST/IL21/IL23A/IL23R/IL24/IL6/LEP/LIF/LYN/IL15/IL12B/IL12A</t>
  </si>
  <si>
    <t>GO:0090218</t>
  </si>
  <si>
    <t>positive regulation of lipid kinase activity</t>
  </si>
  <si>
    <t>NCKAP1L/NRG1/PAK1/PAK3/SNCA/NCKAP1/SRC/TGFB1/TREM2/SYK/RHOA/PRKCZ/PRKCE/PRKCD/PLCG2/PTK2B/PTPN11/RASA1/VEGFA/RAP1B/RAF1/RAC1/NCK2/FER/IFNG/HSP90AA1/HCK/GRB2/NCK1/FSCN1/BRK1/BAIAP2/ARPC1B/ARHGEF7/ABL1/CYFIP2/CDK5R1/CDC42/MAPK9/MET/MMP1/MMP3/MTOR/LMO4</t>
  </si>
  <si>
    <t>NCKAP1L/PDGFB/NTF3/NTRK3/PAK1/PDGFRB/SNCA/NCKAP1/SRC/TGFB3/TREM2/TEK/RHOA/PRKCQ/PRKCE/PTK2B/RAC1/WASF1/WASF2/PXN/WASF3/NCK2/FER/EPHA1/HRAS/HCK/GRB2/NCK1/FSCN1/BRK1/BAIAP2/ARHGAP35/AKT2/ABL1/ABI2/CDK5R1/CDK5/CDC42/CD47/CD28/INSR/KDR/MAPK9/MET/MAPK8/MTOR/MAPK3/MAPK1</t>
  </si>
  <si>
    <t>NCKAP1L/ZAP70/SOCS1/RORC/SYK/STAT6/STAT3/RHOA/PRKCZ/IFNG/BCL6/BCL2/ABL1/CD86/CD80/ITK/JAK3/IL21/IL23A/IL23R/IL27/IL4R/IL6/MTOR/IL12B/IL12RB1</t>
  </si>
  <si>
    <t>24/342</t>
  </si>
  <si>
    <t>PDPN/NCKAP1/SRC/PIK3R1/PIK3CA/VAV2/VAV3/RAC1/WASF1/WASF2/WASF3/NCK2/FER/EPHA2/NCK1/FSCN1/BRK1/ARHGEF7/ABI2/ABI1/CDC42/ITGB1/KIT/MTOR</t>
  </si>
  <si>
    <t>GO:0010975</t>
  </si>
  <si>
    <t>regulation of neuron projection development</t>
  </si>
  <si>
    <t>45/342</t>
  </si>
  <si>
    <t>NTRK1/NTRK2/NTRK3/NGF/NGEF/PAK1/PAK3/RAP1A/SDC2/RHOA/PTK2B/RET/PTK6/VEGFA/RAPGEF1/VIM/EPO/EPHA7/EPHA4/EPHA3/EFNA5/EPHB2/IGF1R/HGF/NCK1/FYN/FN1/EFNA1/CAMK2G/CAMK2B/BDNF/BAIAP2/ARHGAP35/AKT1/ABL1/ABI2/DCC/CUX1/CRKL/CRK/CDK5R1/CDK5/CDH2/LYN/MAP2K1</t>
  </si>
  <si>
    <t>GO:0051495</t>
  </si>
  <si>
    <t>positive regulation of cytoskeleton organization</t>
  </si>
  <si>
    <t>32/342</t>
  </si>
  <si>
    <t>NCKAP1L/NTF3/NTRK3/PAK1/NCKAP1/TGFB3/TEK/RHOA/PRKCE/PTK2B/RAC1/WASF1/WASF2/PXN/WASF3/NCK2/FER/EPHA1/HRAS/HCK/GRB2/NCK1/BRK1/BAIAP2/ABL1/ABI2/CDK5R1/CDK5/CDC42/CD47/MET/MTOR</t>
  </si>
  <si>
    <t>GO:0050852</t>
  </si>
  <si>
    <t>T cell receptor signaling pathway</t>
  </si>
  <si>
    <t>ZAP70/SLA2/TRAT1/PLCG2/PLCG1/PIK3CA/PTPRJ/PTPRC/PTPN6/PTPN22/PTPN2/LCP2/HRAS/FYN/BCAR1/ABL1/CD247/CTLA4/CSK/CRKL/CD8B/CD8A/CD28/ITK/INPP5D/MAPK1/LCK</t>
  </si>
  <si>
    <t>NCKAP1L/ZAP70/NTRK1/TGFB1/TYROBP/SYK/STAT6/STAT5B/PRKCD/PRKCB/PLCG2/PTK2B/VAV3/PTPRJ/PTPRC/PTPN6/PTPN2/EPHB2/FLT3/BTK/BLNK/BLK/BCL6/BCL2/ABL1/IGLL5/CASP3/CTLA4/CD86/CD28/IKZF3/IRS2/ITGB1/JAK3/KIT/INPP5D/IL21/IL6/IL27RA/LYN</t>
  </si>
  <si>
    <t>GO:0032147</t>
  </si>
  <si>
    <t>activation of protein kinase activity</t>
  </si>
  <si>
    <t>NCKAP1L/PDGFB/NTF3/NTRK3/NRG1/SOCS1/SRC/TGFB2/PDPK1/PRLR/PRKCZ/PRKCD/PIK3CA/PTK2B/VEGFA/EPO/EFNA5/ABL1/CDK5R1/CD86/INSR/JAK2/IL23A/IL23R/MTOR/LEP/MAP2K1/IL12B</t>
  </si>
  <si>
    <t>GO:0034329</t>
  </si>
  <si>
    <t>cell junction assembly</t>
  </si>
  <si>
    <t>NTRK1/NTRK2/NTRK3/NRG1/RAP1A/SNCA/SRC/TEK/TRIP6/RHOA/PTK2/PRKCA/PRKACA/PECAM1/PTK2B/VEGFA/RAPGEF1/RAP1B/RAC1/PTPRJ/ERBB4/EPHB1/EPHA7/EPHA3/EPHA2/EFNA5/EPHB2/FSCN1/FN1/BDNF/BCR/BCL2/ARHGEF7/ACTN1/ACTB/ABL1/CTNND1/CTNNA1/CRKL/CDK5/CDH2/CDC42/KDR/MYO1C</t>
  </si>
  <si>
    <t>GO:0010810</t>
  </si>
  <si>
    <t>regulation of cell-substrate adhesion</t>
  </si>
  <si>
    <t>PDGFB/PDPN/UTRN/RRAS/SRC/TEK/RHOA/PTK2/PRKCZ/PRKCE/PIK3R1/PIK3CB/PTK2B/RASA1/VEGFA/RAC1/PTPRJ/EPHA3/EPHA1/EFNA5/FN1/BCL6/BCL2/ARHGEF7/ABL1/DOCK1/CRKL/CRK/CDC42/CD3E/JAK2/KDR/ILK</t>
  </si>
  <si>
    <t>PDGFB/PDGFRA/PDPN/SOCS2/SH2B3/SRC/UGCG/SYK/STAT5B/STAT5A/VAV1/PRLR/PRL/PRKCQ/PRKCE/PRKCD/PRKCA/PRKACB/PRKACA/PLCG2/PIK3CB/PIK3CA/VAV2/VAV3/VEGFA/PTPN6/FCER1G/ERBB4/EPHB2/GP6/FN1/BLK/ACTB/JAK2/IL6ST/ILK/IL6/MET/MPL/MYH9/LCK/LYN</t>
  </si>
  <si>
    <t>GO:0007229</t>
  </si>
  <si>
    <t>integrin-mediated signaling pathway</t>
  </si>
  <si>
    <t>25/342</t>
  </si>
  <si>
    <t>SRC/SYK/VAV1/PTK2/PTK2B/PTPN11/VAV3/FGR/HCK/FN1/BCAR1/ABL1/DOCK1/CTNNA1/CDC42/CD47/ITGA2B/ITGAV/ITGAX/ITGB1/ITGB2/ITGB5/ILK/MYH9/LAT</t>
  </si>
  <si>
    <t>GO:0038095</t>
  </si>
  <si>
    <t>Fc-epsilon receptor signaling pathway</t>
  </si>
  <si>
    <t>15/342</t>
  </si>
  <si>
    <t>SOS1/SYK/VAV1/PRKCQ/PLCG2/PLCG1/VAV2/VAV3/FER/FCER1G/BTK/MAPK9/MAPK8/MS4A2/LYN</t>
  </si>
  <si>
    <t>NDN/NTRK2/NTRK3/NRG1/TGFB2/TGFB1/TREM2/STAT3/RHOA/PTK2B/PTPN11/VIM/WASF3/ERBB2/EPHA4/IFNGR1/IFNG/GPC1/AKT2/AKT1/ABL1/CSK/CRKL/CDK5R1/CDK5/CDH2/IL6ST/ILK/IL6/MTOR/MAPK3/MAPK1/KRAS/LEPR/LIF/LYN/MAP2K1</t>
  </si>
  <si>
    <t>NCKAP1L/SH2B3/SRC/THPO/TGFB1/TREM2/TYROBP/STAT5B/STAT3/STAT1/PRKCA/PIK3R1/PTK2B/PTPN11/VEGFA/WASF2/PTPN6/PTPN2/EPO/EPHA2/IFNG/GAB2/BCL6/ACTN1/ABI1/CASP3/CLEC1B/CDC42/JAK2/JAK3/KIT/KITLG/INPP5D/IL23A/IL23R/MPL/MTOR/MYH9/LIF/LYN/IL15/IL12B</t>
  </si>
  <si>
    <t>GO:0031334</t>
  </si>
  <si>
    <t>positive regulation of protein-containing complex assembly</t>
  </si>
  <si>
    <t>NCKAP1L/NRG1/PAK1/SNCA/NCKAP1/SRC/TGFB1/SYK/RHOA/PRKCE/PLCG2/PTK2B/VEGFA/RAP1B/RAC1/NCK2/FER/IFNG/HSP90AA1/HCK/GRB2/NCK1/FSCN1/BRK1/BAIAP2/CDK5R1/MAPK9/MET/MMP1/MMP3/MTOR</t>
  </si>
  <si>
    <t>PDGFB/NR4A1/RRAS/SRC/TGFB2/TGFB1/TEK/TDGF1/STAT5A/PDPK1/RHOA/PTK2/PRKCE/PRKCA/PLCG2/PLCG1/PIK3R3/PIK3CB/PIK3CA/PTK2B/PTPN11/VEGFA/RAC1/PXN/FGF7/FGF18/EPHA2/IFNG/EFNA1/BCAR1/AKT3/AKT1/ABL1/DOCK1/ITGB1/KDR/KIT/MET/MTOR/MYH9</t>
  </si>
  <si>
    <t>GO:0031295</t>
  </si>
  <si>
    <t>T cell costimulation</t>
  </si>
  <si>
    <t>YES1/PDCD1LG2/SRC/VAV1/PIK3CA/PTPN11/PTPN6/EFNB1/FYN/AKT1/CSK/CD86/CD80/CD3E/CD28/CD274/LCK/LYN</t>
  </si>
  <si>
    <t>GO:0050866</t>
  </si>
  <si>
    <t>negative regulation of cell activation</t>
  </si>
  <si>
    <t>NCKAP1L/PDGFB/PDGFRA/PAG1/PDCD1LG2/SOCS1/SH2B3/TREM2/TYROBP/PRKCD/PTPRC/PTPN6/PTPN22/PTPN2/FER/ERBB2/FGR/BTK/BLK/BCR/BCL6/CASP3/CTLA4/CD86/CD80/CD274/JAK3/INPP5D/IL2RA/IL4R/LYN/IL20RB</t>
  </si>
  <si>
    <t>NCKAP1L/ZAP70/SOCS1/TGFB1/TREM2/TYROBP/SYK/STAT5B/RHOA/PRKCZ/PRKCA/PTPRC/IFNG/BTK/BCL6/CD86/CD80/KITLG/INPP5D/IL23A/IL23R/IL2RA/IL4R/LIF/IL15RA/IL15/IL12B/IL12RB1</t>
  </si>
  <si>
    <t>GO:0031294</t>
  </si>
  <si>
    <t>lymphocyte costimulation</t>
  </si>
  <si>
    <t>GO:0002831</t>
  </si>
  <si>
    <t>regulation of response to biotic stimulus</t>
  </si>
  <si>
    <t>PAK1/PAK3/SOCS1/SRC/TREM2/TYROBP/SYK/STAT5B/STAT2/STAT1/VAV1/PRKCA/PLCG2/PTPN11/PTPN6/PTPN22/PTPN2/PTPN1/FGR/IFNLR1/HSP90AA1/HCK/FYN/CRK/CD274/IL21/IL23A/IL23R/IL27/KLRC1/KLRC2/KLRD1/MAPK3/LEP/LYN/IL15/IL12B/IL12RB1/IL12A</t>
  </si>
  <si>
    <t>NTF4/NTRK1/NTRK2/NTF3/NGF/PAK3/SNCA/TGFB3/TGFB2/TREM2/TYROBP/RHOA/PIK3CA/PTK2B/RASA1/EPHA7/HRAS/BDNF/BCL2L1/BCL2/ABL1/CASP3/CDK5R1/CDK5/CDC42/JAK2/IL6ST/IL27RA/MCL1/KRAS/MAP3K11</t>
  </si>
  <si>
    <t>NTF4/NTRK1/NTRK2/NTF3/NGF/PAK3/NGFR/SNCA/TGFB3/TGFB2/TREM2/TYROBP/RHOA/PIK3CA/PTK2B/RASA1/EPHA7/HRAS/BDNF/BCL2L1/BCL2/AKT2/ABL1/CASP3/CDK5R1/CDK5/CDC42/JAK2/IL6ST/IL27RA/MCL1/KRAS/MAP3K11</t>
  </si>
  <si>
    <t>PDGFB/NTF3/NTRK3/PAK1/PDGFRB/SNCA/SRC/TGFB1/TDGF1/SYK/RHOA/PTK2B/VEGFA/PTPRC/PTPN1/FGF18/ERBB2/EPHA4/IFNG/HRAS/FLT3/FLT1/AKT1/CSK/CDK5R1/INSR/KIT/KITLG/MAP2K1/MAP2K2/MAP3K11</t>
  </si>
  <si>
    <t>GO:0050777</t>
  </si>
  <si>
    <t>negative regulation of immune response</t>
  </si>
  <si>
    <t>NCKAP1L/YES1/PDCD1/SRC/TREM2/SYK/STAT6/STAT2/PLCG1/PTPRC/PTPN6/PTPN2/FER/FGR/HCK/FYN/BCR/BCL6/CTLA4/CRK/JAK3/INPP5D/IL4R/IL27RA/KLRC1/KLRD1/LYN/IL20RB/IL12B</t>
  </si>
  <si>
    <t>PDGFB/PDGFRA/PDGFRB/SRC/TGFB1/TEK/PTK2/PRKCE/PRKCD/PTK2B/VAV2/VAV3/FGFR3/FGR/IGF1R/IFNG/FLT3/FLT1/AKT2/AKT1/CAPN2/CDC42/IRS1/IRS2/KIT/MTOR/LYN</t>
  </si>
  <si>
    <t>SNCA/TREM2/TYROBP/SYK/PDPK1/PRKCE/PRKCD/PLCG2/PTPRC/PTPN6/LCP2/FER/FCER1G/FGR/IFNGR2/IFNGR1/IFNG/GAB2/FN1/BTK/BLK/BCR/CD2/ITGB2/JAK2/KIT/IL4R/IL6/MYO18A/LAT/LYN/IL15</t>
  </si>
  <si>
    <t>NCKAP1L/PAG1/PDCD1LG2/SOCS1/SH2B3/SRC/TGFB1/RHOA/PTK2/PRKCD/PIK3R1/PTPN11/RASA1/VEGFA/PTPRC/PTPN6/PTPN22/PTPN2/ERBB2/EPHA4/EFNA5/EPHB2/BCL6/ARHGDIB/AKT1/ABL1/CASP3/CTLA4/CD86/CD80/CD274/JAK2/JAK3/IL2RA/IL4R/IL20RB</t>
  </si>
  <si>
    <t>GO:0070527</t>
  </si>
  <si>
    <t>platelet aggregation</t>
  </si>
  <si>
    <t>PDGFRA/PDPN/SH2B3/SYK/PRKCQ/PRKCD/PRKCA/PIK3CB/PTPN6/GP6/FN1/BLK/ACTB/JAK2/IL6ST/ILK/IL6/MPL/MYH9/LYN</t>
  </si>
  <si>
    <t>NCKAP1L/PAK1/PAK3/NCKAP1/TGFB3/RHOA/PRKCE/PRKCD/PIK3R1/PIK3CA/PTK2B/RASA1/RAC1/WASF1/WASF2/PXN/WASF3/NCK2/FER/EPHA1/HCK/GRB2/NCK1/BRK1/BAIAP2/ARPC1B/ARHGAP35/ABL1/ABI2/CYFIP2/CDC42/CD47/MET/MTOR</t>
  </si>
  <si>
    <t>NTRK2/NTRK3/NRG1/TGFB1/TREM2/STAT3/RHOA/PTPN11/VIM/WASF3/ERBB2/EPHA4/IFNGR1/IFNG/GPC1/AKT2/AKT1/ABL1/CSK/CDK5/CDH2/IL6ST/ILK/IL6/MTOR/MAPK3/MAPK1/KRAS/LIF/LYN/MAP2K1</t>
  </si>
  <si>
    <t>PDGFB/NTRK1/NRG1/PDGFRA/PDGFRB/RAP1A/SHC1/SRC/THPO/TGFB1/TREM2/TEK/PRKCZ/PRKCA/PTK2B/PTPN11/RAP1B/PTPRC/PTPN22/FGF18/ERBB4/FGFR2/EPO/FGFR3/FGFR4/HRAS/ABL1/CRKL/KDR/MAPK3/MAP2K1</t>
  </si>
  <si>
    <t>PDGFB/NTF3/NTRK3/PAK1/PDGFRB/SRC/TGFB1/TDGF1/SYK/PTK2B/VEGFA/PTPRC/PTPN1/FGF18/ERBB2/EPHA4/HRAS/FLT3/FLT1/CSK/INSR/KIT/KITLG/MAP3K11</t>
  </si>
  <si>
    <t>RAP1A/TGFB1/TREM2/PDPK1/PRKCZ/PRKCE/PIK3R1/ERBB2/EPHA3/EPHA2/EPHB2/IFNG/HRAS/GPC1/FYN/BCL2L1/AKT2/AKT1/ACTB/CSK/CRKL/CDK5R1/CDK5/CDH2/ITGB1/ITGB2/MAPK8/MYO1C</t>
  </si>
  <si>
    <t>NCKAP1L/TGFB1/TREM2/STAT6/PRKCZ/PRKCQ/PTPRC/PTPN6/FCER2/EPHB2/BTK/BCL6/CD80/CD28/CD274/JAK3/IL6ST/IL23A/IL23R/IL27/IL4R/IL6/IL27RA/KLRC1/KLRD1/IL20RB/IL12B/IL12RB1/IL12A</t>
  </si>
  <si>
    <t>NCKAP1L/TGFB1/TREM2/STAT6/PRKCZ/PRKCQ/PTPRC/PTPN6/FCER2/EPHB2/BTK/BCL6/CD80/CD28/CD274/JAK3/IL23A/IL23R/IL27/IL4R/IL6/IL27RA/KLRC1/KLRD1/IL20RB/IL12B/IL12RB1/IL12A</t>
  </si>
  <si>
    <t>GO:0030032</t>
  </si>
  <si>
    <t>lamellipodium assembly</t>
  </si>
  <si>
    <t>NCKAP1/PIK3R1/PIK3CA/VAV2/VAV3/RAC1/WASF2/WASF3/NCK2/FER/EPHA2/NCK1/FSCN1/BRK1/ARHGEF7/ABI2/CDC42/ITGB1/KIT/MTOR</t>
  </si>
  <si>
    <t>PDGFB/RRAS/SRC/TGFB2/TGFB1/TEK/TDGF1/STAT5A/PDPK1/PRKCE/PRKCA/PLCG2/PLCG1/PIK3CB/PTK2B/VEGFA/RAC1/FGF7/FGF18/IFNG/BCAR1/AKT3/AKT1/ABL1/DOCK1/KDR/MET/MTOR</t>
  </si>
  <si>
    <t>NCKAP1L/PDGFB/PDGFRA/NR4A1/PDGFRB/TGFB2/SYK/VAV1/PTK2/PRKCQ/PRKCD/PTK2B/VAV3/VEGFA/RAC1/FGF18/FCER1G/EPHB1/EPHA2/ELMO2/HGF/GAB1/FLT1/BCAR1/CRKL/CRK/ITGB2/KDR/KIT/IL23A/IL6/MET/MAPK3/MAPK1/LYN/IL12A</t>
  </si>
  <si>
    <t>GO:0060396</t>
  </si>
  <si>
    <t>growth hormone receptor signaling pathway</t>
  </si>
  <si>
    <t>14/342</t>
  </si>
  <si>
    <t>SOCS2/TYK2/STAT6/STAT5B/STAT5A/STAT3/PTK2/PIK3R1/PXN/PTPN1/JAK1/JAK2/JAK3/LYN</t>
  </si>
  <si>
    <t>NCKAP1L/SOS1/SH2B3/SOS2/STAT5B/STAT3/STAT1/PIK3CB/PTPN11/VEGFA/PTPN2/EPO/FLT3/BCR/BCL6/BCL2/AKT3/AKT1/ABL1/CASP3/DNAJA3/CDH2/JAK2/JAK3/KIT/KITLG/INPP5D/IL2RA/IL6/MPL/KRAS/LAT/LYN/IL20RB</t>
  </si>
  <si>
    <t>GO:0071378</t>
  </si>
  <si>
    <t>cellular response to growth hormone stimulus</t>
  </si>
  <si>
    <t>GO:0002449</t>
  </si>
  <si>
    <t>lymphocyte mediated immunity</t>
  </si>
  <si>
    <t>38/342</t>
  </si>
  <si>
    <t>365/18800</t>
  </si>
  <si>
    <t>NCKAP1L/SLA2/TGFB1/TREM2/STAT6/STAT5B/VAV1/PRKCZ/PRKCD/PTPRC/PTPN6/FCGR3A/FCGR1A/FCER2/FCER1G/BTK/BCL6/IGLL5/CSF2RB/CRK/CD8A/CD28/INPP5D/IL21/IL21R/IL23A/IL23R/IL4R/IL6/IL27RA/KLRC1/KLRC2/KLRD1/LEP/IL20RB/IL12B/IL12RB1/IL12A</t>
  </si>
  <si>
    <t>GO:0060397</t>
  </si>
  <si>
    <t>growth hormone receptor signaling pathway via JAK-STAT</t>
  </si>
  <si>
    <t>10/342</t>
  </si>
  <si>
    <t>TYK2/STAT6/STAT5B/STAT5A/STAT3/PTPN1/JAK1/JAK2/JAK3/LYN</t>
  </si>
  <si>
    <t>GO:0031532</t>
  </si>
  <si>
    <t>actin cytoskeleton reorganization</t>
  </si>
  <si>
    <t>NTF3/NTRK3/PDGFRA/PAK1/SHC1/TEK/RHOA/PTK2B/PTPN1/FGF7/FER/HRAS/HCK/GRB2/GAB1/BCAR1/BAIAP2/ARHGDIB/ABL1/CDK5/CDC42/KIT/MYH9</t>
  </si>
  <si>
    <t>GO:0043491</t>
  </si>
  <si>
    <t>protein kinase B signaling</t>
  </si>
  <si>
    <t>OSM/NTRK1/NTRK2/NTRK3/NRG1/SH2B3/RRAS/RPS6KB1/SRC/THPO/TGFB1/TEK/PTK2/PIK3R3/PIK3CB/PIK3CA/RET/PTPRJ/EPHA2/IGF1R/HSP90AA1/AKT1/CD28/ITGB1/INSR/KDR/ILK/MET/MTOR/LEP</t>
  </si>
  <si>
    <t>17/342</t>
  </si>
  <si>
    <t>ZAP70/SYK/STAT6/STAT3/RHOA/PTPRC/PTPN2/BCL2/CD3E/CD28/IL23A/IL23R/IL6/MTOR/IL15/IL12B/IL12RB1</t>
  </si>
  <si>
    <t>PDCD1LG2/SIRPA/SRC/THPO/TGFB1/TREM2/TXNIP/SYK/RHOA/PRKCE/PRKCA/PLCG2/VIM/PTPN22/EPHB2/HCK/BTK/BCR/AKT1/ABL1/CAPN2/CD86/CD80/CD274/JAK2/IL24/IL6/MAPK8/MAPK3/MAPK1/LYN/IL12B</t>
  </si>
  <si>
    <t>PDGFB/PDGFRA/PDPN/SH2B3/SRC/SYK/VAV1/PRKCQ/PRKCD/PRKCA/PLCG2/PIK3CB/PIK3CA/VAV2/VAV3/PTPN6/FCER1G/EPHB2/GP6/FN1/BLK/ACTB/JAK2/IL6ST/ILK/IL6/MPL/MYH9/LCK/LYN</t>
  </si>
  <si>
    <t>NCKAP1L/PAK1/PAK3/SNCA/NCKAP1/TGFB3/TREM2/RHOA/PRKCE/PRKCD/PIK3R1/PIK3CA/PTK2B/RASA1/RAC1/WASF1/WASF2/PXN/WASF3/NCK2/FER/EPHA1/HCK/GRB2/NCK1/BRK1/BAIAP2/ARPC1B/ARHGEF7/ARHGAP35/ABL1/ABI2/CYFIP2/CDK5R1/CDC42/CD47/MET/MTOR</t>
  </si>
  <si>
    <t>NCKAP1L/SOCS1/RORC/STAT6/STAT3/PRKCZ/PRKCQ/IFNG/BCL6/CD86/CD80/CD274/JAK3/IL21/IL23A/IL23R/IL27/IL4R/IL6/MTOR/IL12B/IL12RB1</t>
  </si>
  <si>
    <t>YWHAE/NGFR/RHOU/SRC/TGFB3/TGFB2/TGFB1/TREM2/TYROBP/PDPK1/PRKCZ/PRKCE/PRKCD/PRKACA/PIK3R2/PIK3R1/PECAM1/ERBB4/ERBB2/EPHA3/EPHA2/EPHB2/IFNG/HRAS/FYN/BLK/AKT2/AKT1/CD247/CDK5R1/CDK5/CDC42/IRS2/ITGB1/ITGB2/JAK2/MAPK8/MYO18A/MYO1C/LEP/LIF</t>
  </si>
  <si>
    <t>GO:0002706</t>
  </si>
  <si>
    <t>regulation of lymphocyte mediated immunity</t>
  </si>
  <si>
    <t>NCKAP1L/TGFB1/TREM2/STAT6/STAT5B/VAV1/PRKCZ/PTPRC/PTPN6/FCER2/BTK/BCL6/CRK/CD28/IL21/IL23A/IL23R/IL6/IL27RA/KLRC1/KLRC2/KLRD1/LEP/IL20RB/IL12B/IL12RB1/IL12A</t>
  </si>
  <si>
    <t>NCKAP1L/PAK1/NCKAP1/TGFB3/RHOA/PRKCE/PTK2B/RAC1/WASF1/WASF2/PXN/WASF3/NCK2/FER/EPHA1/HCK/GRB2/NCK1/BRK1/BAIAP2/ABL1/ABI2/CDK5R1/CDC42/CD47/MET/MTOR</t>
  </si>
  <si>
    <t>GO:0034109</t>
  </si>
  <si>
    <t>homotypic cell-cell adhesion</t>
  </si>
  <si>
    <t>PDGFRA/PDPN/SH2B3/SYK/PRKCQ/PRKCD/PRKCA/PIK3CB/PTPN6/GP6/FN1/BLK/ACTB/JAK1/JAK2/IL6ST/ILK/IL6/MPL/MYH9/LYN</t>
  </si>
  <si>
    <t>NCKAP1L/SOCS1/RORC/STAT6/STAT3/PRKCZ/IFNG/BCL6/CD86/CD80/JAK3/IL21/IL23A/IL23R/IL27/IL4R/IL6/MTOR/IL12B/IL12RB1</t>
  </si>
  <si>
    <t>PAK3/PDPN/RHOU/SRC/RHOA/PTK2/PTK2B/RASA1/VEGFA/RAC1/WASF3/EPHA4/EFNA5/EPHB2/FGR/HCK/FYN/FN1/CAMK2B/BAIAP2/ARHGEF7/ARHGAP35/ABL1/DOCK1/CUX1/CRKL/CRK/CDC42/ITGB2/KDR/KIT/ILK/MPL/MYH9</t>
  </si>
  <si>
    <t>GO:0045621</t>
  </si>
  <si>
    <t>positive regulation of lymphocyte differentiation</t>
  </si>
  <si>
    <t>NCKAP1L/ZAP70/SOCS1/SYK/STAT5B/RHOA/PRKCZ/PTPRC/IFNG/BTK/BCL6/CD86/CD80/INPP5D/IL23A/IL23R/IL2RA/IL4R/IL15RA/IL15/IL12B/IL12RB1</t>
  </si>
  <si>
    <t>NRG1/SOS1/SHC1/SRC/TGFB1/PDPK1/PTK2/PLCG1/PIK3CA/PTK2B/PTK6/PTPN11/PTPRJ/PTPN2/NCK2/FER/GRB7/GRB2/GAB1/BCAR1/AKT1/ABL1/MAPK1</t>
  </si>
  <si>
    <t>NCKAP1L/NGF/PAK3/NCKAP1/RHOA/VAV1/PRKCE/PRKCD/PIK3CA/PTK2B/RET/VAV2/VAV3/RASA1/VEGFA/RAC1/NCK2/FER/EPHA7/EFNA5/HCK/GRB2/NCK1/FN1/BRK1/BDNF/BAIAP2/ARPC1B/ARHGAP35/AKT3/ABL1/DCC/CYFIP2/CDK5R1/CDK5/MTOR</t>
  </si>
  <si>
    <t>GO:0007411</t>
  </si>
  <si>
    <t>axon guidance</t>
  </si>
  <si>
    <t>NTRK1/NGFR/SOS1/UNC5C/PTK2/PRKCQ/RET/VEGFA/RAC1/ERBB2/EPHB1/EPHA7/EPHA6/EPHA5/EPHA4/EPHA3/EPHA2/EPHA1/EFNB1/EFNA5/EPHB2/FYN/EFNA1/BDNF/ARTN/ARHGAP35/DCC/CDK5R1/CDK5/GFRA3</t>
  </si>
  <si>
    <t>GO:0097485</t>
  </si>
  <si>
    <t>neuron projection guidance</t>
  </si>
  <si>
    <t>NCKAP1L/RORC/TGFB1/STAT6/STAT3/PRKCZ/PLCG2/PTK2B/PTPRC/FCER1G/IFNG/BCL6/ABL1/CD86/CD80/CD28/JAK3/IL21/IL23A/IL23R/IL27/IL4R/IL6/IL27RA/KLRC2/MTOR/IL12B/IL12RB1</t>
  </si>
  <si>
    <t>GO:0033627</t>
  </si>
  <si>
    <t>cell adhesion mediated by integrin</t>
  </si>
  <si>
    <t>NCKAP1L/TGFB2/SYK/PTK2/RET/PTPN11/PTPN6/EPHA2/EFNA1/CRKL/CRK/CD3E/ITGA2B/ITGAV/ITGAX/ITGB1/ITGB2/ITGB5/LIF/LYN</t>
  </si>
  <si>
    <t>GO:0032814</t>
  </si>
  <si>
    <t>regulation of natural killer cell activation</t>
  </si>
  <si>
    <t>TYK2/TYROBP/STAT5B/PTPN22/FCGR3A/FGR/JAK2/IL23A/IL23R/KLRC2/LEP/IL15RA/IL15/IL12B/IL12A</t>
  </si>
  <si>
    <t>GO:0060416</t>
  </si>
  <si>
    <t>response to growth hormone</t>
  </si>
  <si>
    <t>SOCS2/TYK2/STAT6/STAT5B/STAT5A/STAT3/PTK2/PIK3R1/PXN/PTPN1/AKT1/JAK1/JAK2/JAK3/LYN</t>
  </si>
  <si>
    <t>RORC/STAT6/STAT3/PRKCZ/FCER1G/IFNG/BCL6/CD86/CD80/JAK3/IL21/IL23A/IL23R/IL27/IL4R/IL6/MTOR/IL12B/IL12RB1</t>
  </si>
  <si>
    <t>GO:0010720</t>
  </si>
  <si>
    <t>positive regulation of cell development</t>
  </si>
  <si>
    <t>NTRK2/NGF/PAK3/TGFB1/TYROBP/RET/VEGFA/RAC1/EPHA4/EFNA5/EPHB2/IFNG/FN1/CAMK2B/BDNF/BCL2/BAIAP2/ARHGEF7/ABL1/DOCK1/CUX1/CRKL/CRK/CDC42/KIT/IL6ST/ILK/IL6/MPL/MTOR/LIF/LYN/MAP2K1</t>
  </si>
  <si>
    <t>GO:0031341</t>
  </si>
  <si>
    <t>regulation of cell killing</t>
  </si>
  <si>
    <t>NCKAP1L/TYROBP/SYK/STAT5B/VAV1/PTPRC/FCER2/IFNG/BCL2L1/CRK/IL21/IL23A/IL23R/KLRC1/KLRC2/KLRD1/MAPK8/LEP/IL12B/IL12RB1/IL12A</t>
  </si>
  <si>
    <t>RORC/STAT6/STAT3/PRKCZ/IFNG/BCL6/CD86/CD80/JAK3/IL21/IL23A/IL23R/IL27/IL4R/IL6/MTOR/IL12B/IL12RB1</t>
  </si>
  <si>
    <t>NRG1/PDGFRA/SOCS2/SRC/TGFB3/TGFB2/TGFB1/TDGF1/STAT6/STAT5B/STAT5A/PRLR/PRL/PIK3CA/VEGFA/RAF1/FGF7/ERBB4/FGFR2/EPHA2/ELK1/HGF/FRS2/BCL2/ARHGAP35/AKT2/AKT1/ABL1/CRKL/CDC42/IRS2/INSR/JAK2/IL6/MET/MAPK3/MAPK1/LMO4/MAP2K1</t>
  </si>
  <si>
    <t>NCKAP1L/PAG1/PDCD1LG2/SOCS1/TYROBP/PTPRC/PTPN6/PTPN22/PTPN2/FER/ERBB2/FGR/BTK/BLK/BCR/BCL6/CASP3/CTLA4/CD86/CD80/CD274/JAK3/INPP5D/IL2RA/IL4R/LYN/IL20RB</t>
  </si>
  <si>
    <t>GO:0032609</t>
  </si>
  <si>
    <t>interferon-gamma production</t>
  </si>
  <si>
    <t>PDCD1LG2/SIRPA/TYK2/PTPN22/HRAS/EBI3/ABL1/CD47/CD3E/CD274/CD2/JAK2/IL21/IL23A/IL23R/IL27/IL27RA/IL20RB/IL12RB2/IL12B/IL12RB1/IL12A</t>
  </si>
  <si>
    <t>GO:0032649</t>
  </si>
  <si>
    <t>regulation of interferon-gamma production</t>
  </si>
  <si>
    <t>PDCD1LG2/SIRPA/SRC/THPO/TGFB1/TREM2/RHOA/PRKCE/PRKCA/PLCG2/VIM/PTPN22/EPHB2/HCK/BCR/AKT1/ABL1/CAPN2/CD86/CD80/CD274/JAK2/IL24/IL6/MAPK8/MAPK3/MAPK1/LYN/IL12B</t>
  </si>
  <si>
    <t>GO:1904894</t>
  </si>
  <si>
    <t>positive regulation of receptor signaling pathway via STAT</t>
  </si>
  <si>
    <t>16/342</t>
  </si>
  <si>
    <t>SOCS1/TGFB1/TYK2/PRLR/PRL/PTK2B/ERBB4/JAK2/KIT/IL23A/IL23R/IL6/LEP/IL10RA/IL10RB/IL12B</t>
  </si>
  <si>
    <t>GO:0032817</t>
  </si>
  <si>
    <t>regulation of natural killer cell proliferation</t>
  </si>
  <si>
    <t>TYK2/STAT5B/PTPN22/FCGR3A/JAK2/IL23A/IL23R/LEP/IL15/IL12B</t>
  </si>
  <si>
    <t>PAK1/PAK3/SOCS1/SRC/TREM2/TYROBP/SYK/STAT5B/STAT2/VAV1/PLCG2/PTPN11/PTPN6/PTPN22/PTPN2/PTPN1/FGR/HSP90AA1/HCK/FYN/CRK/IL21/KLRC1/KLRC2/KLRD1/LEP/LYN/IL12B/IL12A</t>
  </si>
  <si>
    <t>GO:0045936</t>
  </si>
  <si>
    <t>negative regulation of phosphate metabolic process</t>
  </si>
  <si>
    <t>NCKAP1L/PDGFB/NTF3/NTRK3/YWHAE/SOCS3/SOCS1/SNCA/SMPD1/SIRPA/SH2B3/TGFB2/TGFB1/STAT3/PDPK1/PRKCZ/PRKCD/PIK3CB/PTK6/PTPRJ/PTPRC/PTPN6/PTPN22/PTPN2/PTPN13/PTPN1/NCK2/EPHA1/EPHB2/IFNG/HGF/NCK1/AKT1/ABL1/CASP3/CSK/CRKL/IRS2/LYN</t>
  </si>
  <si>
    <t>GO:0010563</t>
  </si>
  <si>
    <t>negative regulation of phosphorus metabolic process</t>
  </si>
  <si>
    <t>441/18800</t>
  </si>
  <si>
    <t>GO:0002275</t>
  </si>
  <si>
    <t>myeloid cell activation involved in immune response</t>
  </si>
  <si>
    <t>TREM2/TYROBP/SYK/PDPK1/PRKCE/PLCG2/PTPN6/FER/FCER1G/FGR/IFNG/GAB2/BTK/BLK/BCR/ITGB2/KIT/IL4R/LAT/LYN</t>
  </si>
  <si>
    <t>PDGFB/RRAS/SRC/TGFB2/TGFB1/TEK/TDGF1/STAT5A/PDPK1/RHOA/PTK2/PRKCE/PRKCA/PLCG2/PLCG1/PIK3CB/PTK2B/VEGFA/RAC1/FGF7/FGF18/EPHA2/IFNG/EFNA1/BCAR1/AKT3/AKT1/ABL1/DOCK1/KDR/MET/MTOR</t>
  </si>
  <si>
    <t>GO:0050808</t>
  </si>
  <si>
    <t>synapse organization</t>
  </si>
  <si>
    <t>419/18800</t>
  </si>
  <si>
    <t>NTRK1/NTRK2/NTRK3/NRG1/NGEF/PAK3/SNCA/TREM2/RHOA/WASF1/WASF2/WASF3/ERBB4/ERBB2/EPHB1/EPHA7/EPHA4/EFNA5/EPHB2/IGF1R/FYN/EFNA1/CAMK2B/BDNF/BAIAP2/ACTN1/ACTB/ABL1/ABI2/DNAJA3/CRKL/CHRNA1/CDK5R1/CDK5/CDH2/CDC42/INSR/IL10RA</t>
  </si>
  <si>
    <t>NCKAP1L/PAK3/NCKAP1/RHOA/PRKCE/PRKCD/PIK3CA/PTK2B/RASA1/RAC1/WASF1/WASF3/NCK2/FER/HCK/GRB2/NCK1/BRK1/BAIAP2/ARPC1B/ARHGAP35/ABL1/ABI2/ABI1/CYFIP2/JAK2/MTOR</t>
  </si>
  <si>
    <t>PDCD1LG2/SIRPA/SRC/THPO/TGFB1/RHOA/PRKCE/PRKCA/PLCG2/VIM/PTPN22/EPHB2/HCK/BCR/AKT1/ABL1/CAPN2/CD86/CD80/CD274/JAK2/IL24/IL6/MAPK8/MAPK3/MAPK1/LYN/IL12B</t>
  </si>
  <si>
    <t>SOS1/SHC1/SRC/TGFB1/PDPK1/PTK2/PLCG1/PIK3CA/PTK2B/PTK6/PTPN11/PTPRJ/PTPN2/NCK2/FER/GRB7/GRB2/GAB1/BCAR1/AKT1/ABL1</t>
  </si>
  <si>
    <t>GO:0010811</t>
  </si>
  <si>
    <t>positive regulation of cell-substrate adhesion</t>
  </si>
  <si>
    <t>PDGFB/UTRN/RRAS/TEK/PRKCZ/PRKCE/PTK2B/VEGFA/RAC1/PTPRJ/EPHA1/FN1/ARHGEF7/ABL1/DOCK1/CRKL/CRK/CDC42/CD3E/JAK2/KDR/ILK</t>
  </si>
  <si>
    <t>PDPN/SRC/TEK/RHOA/PTK2/PIK3R1/RAC1/PXN/FER/EPHA1/EFNA5/FN1/EFNA1/ARHGEF7/ABL1/DOCK1/CRKL/CRK/CDC42/ITGAV/ILK</t>
  </si>
  <si>
    <t>GO:0001952</t>
  </si>
  <si>
    <t>regulation of cell-matrix adhesion</t>
  </si>
  <si>
    <t>UTRN/RRAS/SRC/TEK/RHOA/PTK2/PRKCZ/PIK3R1/PIK3CB/PTK2B/RASA1/VEGFA/RAC1/PTPRJ/EPHA3/EPHA1/EFNA5/BCL6/BCL2/ABL1/CD3E/KDR</t>
  </si>
  <si>
    <t>PDGFB/PDGFRA/PDGFRB/SNCA/RORC/SRC/TGFB1/TREM2/TEK/STAT5B/PTK2/PRKCE/PRKCD/PLCG2/PTK2B/VAV2/VAV3/FGFR3/FGFR4/FGR/IGF1R/IFNG/FLT3/FLT1/AKT2/AKT1/CAPN2/CDC42/IRS1/IRS2/KIT/MTOR/LEP/LYN</t>
  </si>
  <si>
    <t>GO:0002705</t>
  </si>
  <si>
    <t>positive regulation of leukocyte mediated immunity</t>
  </si>
  <si>
    <t>TGFB1/TREM2/TYROBP/STAT6/STAT5B/VAV1/PRKCZ/PLCG2/PTPRC/FCER2/BTK/CD28/ITGB2/KIT/IL21/IL23A/IL23R/IL6/KLRC2/KLRD1/IL12B/IL12RB1/IL12A</t>
  </si>
  <si>
    <t>NTRK2/NTRK3/NGF/PAK3/TGFB1/TREM2/TYROBP/RET/VEGFA/RAC1/EPHA7/EPHA4/EFNA5/EPHB2/IFNG/FN1/CAMK2B/BDNF/BCL2/BAIAP2/ARHGEF7/AKT1/ABL1/DOCK1/DCC/CUX1/CTNNA1/CRKL/CRK/CDK5R1/CDK5/CDC42/KIT/IL6ST/ILK/IL6/MPL/MTOR/LIF/LYN/MAP2K1</t>
  </si>
  <si>
    <t>GO:0051056</t>
  </si>
  <si>
    <t>regulation of small GTPase mediated signal transduction</t>
  </si>
  <si>
    <t>NTRK1/NRG1/NGF/NGEF/PDGFRB/SOS1/SOS2/RHOU/SRC/TGFB2/VAV1/PIK3CB/VAV2/VAV3/RASA1/RAF1/RACGAP1/RAC1/MYO9B/EPO/EPHB2/BCR/BCL6/ARHGDIB/ARHGAP35/ABL1/CRK/ITGAV/ITGB1/KITLG/MET/KRAS</t>
  </si>
  <si>
    <t>GO:0032613</t>
  </si>
  <si>
    <t>interleukin-10 production</t>
  </si>
  <si>
    <t>PDCD1LG2/TREM2/TYROBP/SYK/STAT3/PRKCZ/PLCG2/HGF/CD47/CD28/CD274/JAK3/IL23A/IL23R/IL6/IL20RB/IL12B</t>
  </si>
  <si>
    <t>GO:0032653</t>
  </si>
  <si>
    <t>regulation of interleukin-10 production</t>
  </si>
  <si>
    <t>NCKAP1L/SIRPA/TREM2/SYK/PLCG2/PTPRJ/PTPRC/FCER1G/FGR/IFNG/HCK/BCR/CSK/CD47/ITGAV/IL2RB/IL2RG/MYO18A/IL15RA/IL15</t>
  </si>
  <si>
    <t>NCKAP1L/NTRK1/SYK/STAT5B/PLCG2/PTK2B/PTPRJ/PTPRC/PTPN6/PTPN2/FLT3/BTK/BLNK/BCL6/BCL2/ABL1/IKZF3/ITGB1/JAK3/KIT/INPP5D/IL21/IL6</t>
  </si>
  <si>
    <t>GO:0046427</t>
  </si>
  <si>
    <t>positive regulation of receptor signaling pathway via JAK-STAT</t>
  </si>
  <si>
    <t>SOCS1/TYK2/PRLR/PRL/PTK2B/ERBB4/JAK2/KIT/IL23A/IL23R/IL6/LEP/IL10RA/IL10RB/IL12B</t>
  </si>
  <si>
    <t>RORC/STAT6/STAT3/PRKCZ/BCL6/CD86/CD80/JAK3/IL21/IL23A/IL23R/IL27/IL4R/IL6/MTOR/IL12B/IL12RB1</t>
  </si>
  <si>
    <t>OSM/YES1/SOCS3/SNCA/SIRPA/SRC/TREM2/TEK/SYK/STAT5B/PRKCD/PLCG2/PLCG1/PTPRC/PTPN2/FGR/IFNG/HGF/HCK/FYN/BTK/BCR/BCL6/CD47/CD28/JAK2/IL6ST/IL21/IL23A/IL2RA/IL6/MMP3/LYN/IL20RB/IL15/IL12B</t>
  </si>
  <si>
    <t>GO:0033135</t>
  </si>
  <si>
    <t>regulation of peptidyl-serine phosphorylation</t>
  </si>
  <si>
    <t>OSM/NTF4/NTRK2/NTF3/NTRK3/NGF/PAK1/SNCA/TGFB1/PIK3CA/RET/VEGFA/RAF1/NCK2/IFNG/HSP90AA1/HGF/NCK1/BDNF/BCL2/AKT1/IL6/LIF</t>
  </si>
  <si>
    <t>GO:0001776</t>
  </si>
  <si>
    <t>leukocyte homeostasis</t>
  </si>
  <si>
    <t>NCKAP1L/SOS1/SH2B3/SOS2/STAT5B/PIK3CB/FLT3/BCL2/AKT1/ABL1/CASP3/DNAJA3/JAK3/KITLG/IL2RA/IL6/MPL/LAT/LYN</t>
  </si>
  <si>
    <t>GO:0051250</t>
  </si>
  <si>
    <t>negative regulation of lymphocyte activation</t>
  </si>
  <si>
    <t>161/18800</t>
  </si>
  <si>
    <t>NCKAP1L/PAG1/PDCD1LG2/SOCS1/TYROBP/PTPN6/PTPN22/PTPN2/ERBB2/FGR/BTK/BLK/BCL6/CASP3/CTLA4/CD86/CD80/CD274/JAK3/INPP5D/IL2RA/IL4R/LYN/IL20RB</t>
  </si>
  <si>
    <t>GO:0050853</t>
  </si>
  <si>
    <t>B cell receptor signaling pathway</t>
  </si>
  <si>
    <t>NCKAP1L/SH2B2/SYK/PRKCB/PLCG2/VAV3/PTPRC/PTPN6/PTPN22/BTK/BMX/BLNK/BLK/BCL2/BCAR1/ABL1/IGLL5/CTLA4/ITK/MAPK1/LCK/LYN</t>
  </si>
  <si>
    <t>NCKAP1L/ZAP70/SOCS1/SYK/RHOA/PRKCZ/IFNG/BCL6/CD86/CD80/JAK3/IL23A/IL23R/IL27/IL4R/IL12B/IL12RB1</t>
  </si>
  <si>
    <t>NTRK3/NGEF/PAK3/TREM2/WASF2/EPHB1/EPHA7/EPHA4/EPHB2/IGF1R/FYN/EFNA1/CAMK2B/BAIAP2/ACTN1/ACTB/ABI2/DNAJA3/CRKL/CDK5R1/CDK5/CDH2/CDC42/INSR</t>
  </si>
  <si>
    <t>GO:0001787</t>
  </si>
  <si>
    <t>natural killer cell proliferation</t>
  </si>
  <si>
    <t>NCKAP1L/PAG1/PDCD1LG2/SOCS1/SH2B3/TGFB1/PTK2/PRKCD/VEGFA/PTPN6/PTPN22/PTPN2/ERBB2/BCL6/AKT1/ABL1/CASP3/CTLA4/CD86/CD80/CD274/JAK2/JAK3/IL2RA/IL4R/IL20RB</t>
  </si>
  <si>
    <t>GO:0042326</t>
  </si>
  <si>
    <t>negative regulation of phosphorylation</t>
  </si>
  <si>
    <t>NTF3/NTRK3/SOCS3/SOCS1/SNCA/SMPD1/SIRPA/SH2B3/TGFB1/STAT3/PDPK1/PRKCZ/PRKCD/PIK3CB/PTK6/PTPRJ/PTPRC/PTPN6/PTPN22/PTPN2/PTPN13/PTPN1/NCK2/EPHA1/EPHB2/IFNG/HGF/NCK1/AKT1/ABL1/CASP3/CSK/CRKL/IRS2/LYN</t>
  </si>
  <si>
    <t>GO:0010543</t>
  </si>
  <si>
    <t>regulation of platelet activation</t>
  </si>
  <si>
    <t>PDGFB/PDGFRA/PDPN/SH2B3/SYK/PRKCQ/PRKCD/PRKCA/FCER1G/GP6/BLK/JAK2/IL6ST/IL6/LYN</t>
  </si>
  <si>
    <t>GO:0030101</t>
  </si>
  <si>
    <t>natural killer cell activation</t>
  </si>
  <si>
    <t>TYK2/TYROBP/STAT5B/PTPRC/PTPN22/FCGR3A/FGR/CD2/JAK2/IL21R/IL23A/IL23R/IL2RB/KLRC2/LEP/IL15RA/IL15/IL12B/IL12A</t>
  </si>
  <si>
    <t>GO:0032816</t>
  </si>
  <si>
    <t>positive regulation of natural killer cell activation</t>
  </si>
  <si>
    <t>12/342</t>
  </si>
  <si>
    <t>TYK2/TYROBP/STAT5B/FCGR3A/JAK2/IL23A/IL23R/KLRC2/IL15RA/IL15/IL12B/IL12A</t>
  </si>
  <si>
    <t>OSM/NTF4/NTRK2/NTF3/NTRK3/NGF/PAK1/SNCA/TGFB1/PIK3CA/RET/VEGFA/RAF1/IFNG/HSP90AA1/BDNF/BCL2/AKT1/IL6/LIF</t>
  </si>
  <si>
    <t>PDGFB/NR4A1/RRAS/TGFB1/TEK/TDGF1/STAT5A/PDPK1/RHOA/PTK2/PRKCA/PLCG1/PIK3R3/PIK3CB/PIK3CA/PTK2B/VEGFA/RAC1/PXN/FGF18/EPHA2/EFNA1/BCAR1/AKT3/AKT1/ABL1/ITGB1/KDR/MET/MYH9</t>
  </si>
  <si>
    <t>PDGFRA/PDGFRB/SIRPA/SRC/TXNIP/STAT6/STAT1/PRKCD/PTK2B/PXN/FER/HGF/FYN/BTK/BCL2/AKT1/ABL1/CAPN2/CASP3/CRK/IL6/MAPK9/MET/MAPK8/MAPK3/MAPK1</t>
  </si>
  <si>
    <t>GO:0051896</t>
  </si>
  <si>
    <t>regulation of protein kinase B signaling</t>
  </si>
  <si>
    <t>OSM/NTRK1/NTRK2/NTRK3/NRG1/SH2B3/RRAS/SRC/THPO/TGFB1/TEK/PTK2/PIK3CB/PIK3CA/RET/PTPRJ/EPHA2/IGF1R/HSP90AA1/CD28/ITGB1/INSR/MET/MTOR/LEP</t>
  </si>
  <si>
    <t>SIRPA/TREM2/TYROBP/SYK/STAT3/PLCG2/PIK3R1/PTPN11/PTPRJ/PTPRC/PTPN6/PTPN22/EPHB2/IFNGR1/IFNG/CD86/CD47/CD274/CD2/JAK2/IL23A/IL6/IL27RA/LEP/IL12B</t>
  </si>
  <si>
    <t>GO:0150115</t>
  </si>
  <si>
    <t>cell-substrate junction organization</t>
  </si>
  <si>
    <t>SRC/TEK/TRIP6/RHOA/PTK2/PIK3R1/PTK2B/VEGFA/RAC1/PTPRJ/EPHA3/EFNA5/FN1/BCR/BCL2/ARHGEF7/ACTN1/ABL1/KDR</t>
  </si>
  <si>
    <t>OSM/PAK1/PAK3/SNCA/SRC/TREM2/TYROBP/SYK/STAT5B/VAV1/PLCG2/IFNG/HSP90AA1/HCK/FYN/BTK/CD47/CD28/JAK2/IL6ST/IL21/IL23A/IL6/KLRC2/KLRD1/MAPK3/LYN/IL15/IL12B/IL12A</t>
  </si>
  <si>
    <t>GO:0038083</t>
  </si>
  <si>
    <t>peptidyl-tyrosine autophosphorylation</t>
  </si>
  <si>
    <t>11/342</t>
  </si>
  <si>
    <t>NTRK1/SRC/PTK2B/VEGFA/IGF1R/BMX/ABL1/INSR/ITK/KDR/MAPK3</t>
  </si>
  <si>
    <t>PAK3/SNCA/TGFB2/TYROBP/RHOA/EPHA7/ELK1/IFNG/FYN/ABL1/CAPN2/CASP3/CDK5R1/CDK5/CDC42/ITGB2/MCL1/MAP3K11</t>
  </si>
  <si>
    <t>PDPN/NCKAP1/SRC/PIK3R1/PIK3CA/RAC1/WASF2/FER/EPHA2/FSCN1/BRK1/ARHGEF7/ABI2/CDC42/MTOR</t>
  </si>
  <si>
    <t>GO:0034110</t>
  </si>
  <si>
    <t>regulation of homotypic cell-cell adhesion</t>
  </si>
  <si>
    <t>13/342</t>
  </si>
  <si>
    <t>PDPN/SH2B3/SYK/PRKCQ/PRKCD/PRKCA/GP6/BLK/JAK1/JAK2/IL6ST/IL6/LYN</t>
  </si>
  <si>
    <t>GO:0002437</t>
  </si>
  <si>
    <t>inflammatory response to antigenic stimulus</t>
  </si>
  <si>
    <t>YES1/SRC/TREM2/SYK/PLCG1/FCGR3A/FCGR1A/FGR/HCK/FYN/BTK/CD28/IL2RA/IL5RA/LYN/IL20RB/IL12B</t>
  </si>
  <si>
    <t>GO:0030888</t>
  </si>
  <si>
    <t>regulation of B cell proliferation</t>
  </si>
  <si>
    <t>NCKAP1L/TYROBP/VAV3/PTPRC/EPHB2/BTK/BLK/BCL6/BCL2/CASP3/CTLA4/IKZF3/IRS2/INPP5D/IL21/LYN</t>
  </si>
  <si>
    <t>GO:0090330</t>
  </si>
  <si>
    <t>regulation of platelet aggregation</t>
  </si>
  <si>
    <t>PDPN/SH2B3/SYK/PRKCQ/PRKCD/PRKCA/GP6/BLK/JAK2/IL6ST/IL6/LYN</t>
  </si>
  <si>
    <t>NCKAP1L/RORC/STAT6/STAT3/PRKCZ/FCER1G/IFNG/BCL6/CD86/CD80/JAK3/IL21/IL23A/IL23R/IL27/IL4R/IL6/MTOR/IL12B/IL12RB1</t>
  </si>
  <si>
    <t>GO:0031343</t>
  </si>
  <si>
    <t>positive regulation of cell killing</t>
  </si>
  <si>
    <t>TYROBP/SYK/STAT5B/VAV1/PTPRC/FCER2/IFNG/IL21/IL23A/IL23R/KLRC2/KLRD1/MAPK8/IL12B/IL12RB1/IL12A</t>
  </si>
  <si>
    <t>GO:0001933</t>
  </si>
  <si>
    <t>negative regulation of protein phosphorylation</t>
  </si>
  <si>
    <t>NTF3/NTRK3/SOCS3/SOCS1/SNCA/SMPD1/SIRPA/SH2B3/TGFB1/PDPK1/PRKCZ/PRKCD/PIK3CB/PTK6/PTPRJ/PTPRC/PTPN6/PTPN22/PTPN2/PTPN13/PTPN1/NCK2/EPHA1/EPHB2/IFNG/HGF/NCK1/AKT1/ABL1/CASP3/CRKL/LYN</t>
  </si>
  <si>
    <t>GO:0043368</t>
  </si>
  <si>
    <t>positive T cell selection</t>
  </si>
  <si>
    <t>ZAP70/STAT6/STAT3/PTPRC/PTPN2/BCL2/CD3E/IL23A/IL23R/IL6/MTOR/IL12B/IL12RB1</t>
  </si>
  <si>
    <t>NTRK1/NTRK2/NTF3/NTRK3/NGEF/RAP1A/SOS1/SOS2/VAV1/PTK2/PTK2B/VAV2/VAV3/RASA1/RAPGEF1/ERBB2/EPHA5/EPHA4/EPHA3/EPHA2/EPHA1/EFNA5/HRAS/BCR/BCL6/ARHGEF7/ARHGAP35/AKT2/CRKL/CRK/ITGB1/MET/MTOR</t>
  </si>
  <si>
    <t>GO:0032729</t>
  </si>
  <si>
    <t>positive regulation of interferon-gamma production</t>
  </si>
  <si>
    <t>TYK2/PTPN22/HRAS/EBI3/ABL1/CD3E/CD2/JAK2/IL21/IL23A/IL23R/IL27/IL27RA/IL12RB2/IL12B/IL12RB1/IL12A</t>
  </si>
  <si>
    <t>GO:1905477</t>
  </si>
  <si>
    <t>positive regulation of protein localization to membrane</t>
  </si>
  <si>
    <t>TREM2/PDPK1/PRKCE/PIK3R1/ERBB2/EPHA3/EPHA2/EPHB2/IFNG/HRAS/FYN/AKT2/AKT1/CDK5R1/CDK5/ITGB1/ITGB2/MAPK8/MYO1C</t>
  </si>
  <si>
    <t>GO:0050864</t>
  </si>
  <si>
    <t>regulation of B cell activation</t>
  </si>
  <si>
    <t>NCKAP1L/TGFB1/TYROBP/SYK/STAT6/STAT5B/VAV3/PTPRC/PTPN6/EPHB2/BTK/BLK/BCL6/BCL2/IGLL5/CASP3/CTLA4/CD28/IKZF3/IRS2/INPP5D/IL21/IL6/IL27RA/LYN</t>
  </si>
  <si>
    <t>PDGFB/PDGFRA/PDGFRB/SNCA/SRC/TXNIP/PTPN11/VEGFA/PTPRJ/PTPN2/PTPN1/FER/BCAR1/ABL1/JAK2</t>
  </si>
  <si>
    <t>NCKAP1L/PAK1/PAK3/SNCA/NCKAP1/RHOA/PRKCE/PRKCD/PTK2B/RASA1/RAC1/NCK2/FER/HSP90AA1/HCK/GRB2/NCK1/BAIAP2/ARPC1B/ARHGEF7/ABL1/CYFIP2/CDK5R1/MET/MTOR</t>
  </si>
  <si>
    <t>GO:1901888</t>
  </si>
  <si>
    <t>regulation of cell junction assembly</t>
  </si>
  <si>
    <t>NTRK1/NTRK2/NTRK3/RAP1A/SNCA/SRC/TEK/RHOA/PTK2/PRKACA/VEGFA/RAPGEF1/RAP1B/RAC1/PTPRJ/EPHB1/EPHA7/EPHA3/EPHA2/EFNA5/EPHB2/BDNF/ABL1/KDR/MYO1C</t>
  </si>
  <si>
    <t>NCKAP1L/SOCS1/PRKCZ/PRKCQ/IFNG/BCL6/CD86/CD80/CD274/JAK3/IL23A/IL23R/IL27/IL4R/IL12B/IL12RB1</t>
  </si>
  <si>
    <t>GO:0010976</t>
  </si>
  <si>
    <t>positive regulation of neuron projection development</t>
  </si>
  <si>
    <t>NTRK1/NTRK2/NTRK3/PAK3/RAP1A/PTK2B/RET/PTK6/RAPGEF1/EPO/EPHA3/EPHB2/IGF1R/HGF/NCK1/FYN/CAMK2B/BDNF/BAIAP2/ARHGAP35/ABL1/LYN</t>
  </si>
  <si>
    <t>GO:0001906</t>
  </si>
  <si>
    <t>cell killing</t>
  </si>
  <si>
    <t>NCKAP1L/TYROBP/SYK/STAT5B/VAV1/PTPRC/PTPN6/FCGR3A/FCGR1A/FCER2/IFNG/BCL2L1/CRK/IL21/IL23A/IL23R/KLRC1/KLRC2/KLRD1/MAPK8/LEP/IL12B/IL12RB1/IL12A</t>
  </si>
  <si>
    <t>GO:0007044</t>
  </si>
  <si>
    <t>cell-substrate junction assembly</t>
  </si>
  <si>
    <t>SRC/TEK/TRIP6/RHOA/PTK2/PTK2B/VEGFA/RAC1/PTPRJ/EPHA3/EFNA5/FN1/BCR/BCL2/ARHGEF7/ACTN1/ABL1/KDR</t>
  </si>
  <si>
    <t>PDGFB/NRAS/NR4A1/NGFR/TGFB2/TGFB1/TEK/STAT6/STAT5A/STAT3/STAT1/PDPK1/PRL/PRKCA/PLCG1/PIK3CB/VEGFA/FGF7/ERBB2/FGFR2/EPHA2/HRAS/HGF/FRS2/FLT1/AKT3/AKT1/CDC42/KDR/KIT/IL6/MAPK1/LEP/MAP2K1/IL12B/IL12A</t>
  </si>
  <si>
    <t>GO:0051223</t>
  </si>
  <si>
    <t>regulation of protein transport</t>
  </si>
  <si>
    <t>495/18800</t>
  </si>
  <si>
    <t>YWHAE/RHOU/SRC/TGFB3/TGFB2/TGFB1/TREM2/PRKCZ/PRKCE/PRKCD/PRKACA/PIK3R2/PIK3R1/PTPN11/PTPN1/ERBB2/EPHA5/EFNA5/IFNG/HRAS/FYN/BLK/AKT2/CSK/CDK5R1/CDK5/CDC42/IRS1/IRS2/ITGB2/JAK2/IL6/MAPK8/MYO18A/MYO1C/LEP/IL12B/IL12A</t>
  </si>
  <si>
    <t>GO:0046641</t>
  </si>
  <si>
    <t>positive regulation of alpha-beta T cell proliferation</t>
  </si>
  <si>
    <t>ZAP70/TYK2/SYK/PTPRC/PTPN22/EBI3/CD3E/CD28/JAK2/IL23A/IL12B</t>
  </si>
  <si>
    <t>GO:0045582</t>
  </si>
  <si>
    <t>positive regulation of T cell differentiation</t>
  </si>
  <si>
    <t>NCKAP1L/ZAP70/SOCS1/SYK/STAT5B/RHOA/PRKCZ/PTPRC/IFNG/BCL6/CD86/CD80/IL23A/IL23R/IL2RA/IL4R/IL12B/IL12RB1</t>
  </si>
  <si>
    <t>GO:0033628</t>
  </si>
  <si>
    <t>regulation of cell adhesion mediated by integrin</t>
  </si>
  <si>
    <t>NCKAP1L/TGFB2/SYK/PTK2/RET/PTPN11/PTPN6/EPHA2/EFNA1/CRKL/CRK/CD3E/LIF/LYN</t>
  </si>
  <si>
    <t>GO:0050798</t>
  </si>
  <si>
    <t>activated T cell proliferation</t>
  </si>
  <si>
    <t>PDCD1LG2/STAT5B/EPO/FYN/ABL1/CASP3/CD274/JAK3/IL23A/IL23R/IL2RA/IL27RA/IL12B/IL12RB1</t>
  </si>
  <si>
    <t>GO:0050807</t>
  </si>
  <si>
    <t>regulation of synapse organization</t>
  </si>
  <si>
    <t>NTRK1/NTRK2/NTRK3/NGEF/PAK3/SNCA/TREM2/RHOA/EPHB1/EPHA7/EPHA4/EFNA5/EPHB2/FYN/EFNA1/CAMK2B/BDNF/BAIAP2/ABL1/ABI2/CDK5R1/CDK5/CDH2/CDC42/IL10RA</t>
  </si>
  <si>
    <t>GO:0010769</t>
  </si>
  <si>
    <t>regulation of cell morphogenesis involved in differentiation</t>
  </si>
  <si>
    <t>PAK3/PDPN/PTK2/RAC1/EPHA4/EFNA5/EPHB2/CAMK2B/BAIAP2/ARHGEF7/ABL1/DOCK1/CUX1/CRKL/CRK/CDC42/ILK/MPL</t>
  </si>
  <si>
    <t>GO:0048041</t>
  </si>
  <si>
    <t>focal adhesion assembly</t>
  </si>
  <si>
    <t>SRC/TEK/TRIP6/RHOA/PTK2/PTK2B/VEGFA/RAC1/PTPRJ/EPHA3/EFNA5/BCR/BCL2/ARHGEF7/ACTN1/ABL1/KDR</t>
  </si>
  <si>
    <t>GO:0051222</t>
  </si>
  <si>
    <t>positive regulation of protein transport</t>
  </si>
  <si>
    <t>293/18800</t>
  </si>
  <si>
    <t>YWHAE/RHOU/SRC/TGFB3/TGFB2/TGFB1/TREM2/PRKCZ/PRKCE/PRKCD/PRKACA/PIK3R2/PIK3R1/ERBB2/IFNG/HRAS/FYN/BLK/AKT2/CDK5R1/CDK5/CDC42/IRS2/ITGB2/JAK2/MAPK8/MYO18A/MYO1C/LEP</t>
  </si>
  <si>
    <t>GO:0046633</t>
  </si>
  <si>
    <t>alpha-beta T cell proliferation</t>
  </si>
  <si>
    <t>ZAP70/TYK2/SYK/PTPRC/PTPN22/EBI3/CD3E/CD28/CD274/JAK2/IL23A/IL15/IL12B</t>
  </si>
  <si>
    <t>NCKAP1L/SOCS1/PRKCZ/IFNG/BCL6/CD86/CD80/JAK3/IL23A/IL23R/IL27/IL4R/IL12B/IL12RB1</t>
  </si>
  <si>
    <t>GO:0046638</t>
  </si>
  <si>
    <t>positive regulation of alpha-beta T cell differentiation</t>
  </si>
  <si>
    <t>NCKAP1L/ZAP70/SOCS1/SYK/RHOA/PRKCZ/IFNG/CD86/CD80/IL23A/IL23R/IL4R/IL12B/IL12RB1</t>
  </si>
  <si>
    <t>GO:0050803</t>
  </si>
  <si>
    <t>regulation of synapse structure or activity</t>
  </si>
  <si>
    <t>215/18800</t>
  </si>
  <si>
    <t>NCKAP1L/NGF/PAK3/NCKAP1/RHOA/VAV1/PRKCE/PRKCD/PIK3CA/PTK2B/RET/VAV2/VAV3/RASA1/VEGFA/RAC1/NCK2/FER/EPHA7/EFNA5/HCK/GRB2/NCK1/FN1/BRK1/BDNF/BAIAP2/ARPC1B/ARHGAP35/AKT3/ABL1/DCC/CYFIP2/CDK5R1/CDK5/MTOR/LEP</t>
  </si>
  <si>
    <t>NCKAP1L/PAK1/PAK3/SNCA/NCKAP1/RHOA/PRKCE/PRKCD/PTK2B/RASA1/RAC1/WASF1/WASF3/NCK2/FER/HSP90AA1/HCK/GRB2/NCK1/BAIAP2/ARPC1B/ARHGEF7/ABL1/CYFIP2/CDK5R1/JAK2/MET/MTOR</t>
  </si>
  <si>
    <t>GO:0042100</t>
  </si>
  <si>
    <t>B cell proliferation</t>
  </si>
  <si>
    <t>NCKAP1L/TYROBP/PRKCD/VAV3/PTPRC/EPHB2/BTK/BLK/BCL6/BCL2/ABL1/CASP3/CTLA4/IKZF3/IRS2/INPP5D/IL21/LYN</t>
  </si>
  <si>
    <t>PDGFB/RRAS/TGFB1/TEK/TDGF1/STAT5A/PDPK1/PRKCA/PLCG1/PIK3CB/PTK2B/VEGFA/RAC1/FGF18/BCAR1/AKT3/AKT1/ABL1/KDR/MET</t>
  </si>
  <si>
    <t>SIRPA/TREM2/TYROBP/SYK/STAT3/PLCG2/PIK3R1/PTPN11/PTPRJ/PTPRC/PTPN6/PTPN22/EPHB2/IFNGR1/IFNG/CD47/CD2/JAK2/IL23A/IL6/IL27RA/LEP/IL12B</t>
  </si>
  <si>
    <t>GO:0002708</t>
  </si>
  <si>
    <t>positive regulation of lymphocyte mediated immunity</t>
  </si>
  <si>
    <t>TGFB1/TREM2/STAT6/STAT5B/VAV1/PRKCZ/PTPRC/FCER2/BTK/CD28/IL21/IL23A/IL23R/IL6/KLRC2/KLRD1/IL12B/IL12RB1/IL12A</t>
  </si>
  <si>
    <t>GO:0043299</t>
  </si>
  <si>
    <t>leukocyte degranulation</t>
  </si>
  <si>
    <t>NCKAP1L/SYK/PDPK1/FER/FGR/HCK/GAB2/BTK/BLK/BCR/ITGB2/KIT/IL4R/KLRC2/LAT/LYN</t>
  </si>
  <si>
    <t>GO:0032819</t>
  </si>
  <si>
    <t>positive regulation of natural killer cell proliferation</t>
  </si>
  <si>
    <t>8/342</t>
  </si>
  <si>
    <t>TYK2/STAT5B/FCGR3A/JAK2/IL23A/IL23R/IL15/IL12B</t>
  </si>
  <si>
    <t>GO:0030879</t>
  </si>
  <si>
    <t>mammary gland development</t>
  </si>
  <si>
    <t>NRG1/SOCS2/SRC/TGFB3/TDGF1/STAT6/STAT5B/STAT5A/PRLR/PRL/VEGFA/ERBB4/FGFR2/EPHA2/ARHGAP35/AKT2/AKT1/IRS2/JAK2/MAPK1</t>
  </si>
  <si>
    <t>NCKAP1L/PAK3/NCKAP1/RHOA/PRKCE/PRKCD/PTK2B/RASA1/RAC1/WASF1/WASF3/NCK2/FER/HCK/GRB2/NCK1/BAIAP2/ARPC1B/ABL1/CYFIP2/JAK2/MTOR</t>
  </si>
  <si>
    <t>GO:1900076</t>
  </si>
  <si>
    <t>regulation of cellular response to insulin stimulus</t>
  </si>
  <si>
    <t>SOCS3/SOCS1/RPS6KB1/SRC/PRKCZ/PRKCQ/PRKCD/PRKCB/PTPN11/PTPN2/PTPN1/NCK1/IRS1/MYO1C/LEP</t>
  </si>
  <si>
    <t>GO:0048708</t>
  </si>
  <si>
    <t>astrocyte differentiation</t>
  </si>
  <si>
    <t>NTRK3/TREM2/STAT3/PTPN11/VIM/EPHA4/IFNGR1/IFNG/ABL1/IL6ST/IL6/MAPK3/MAPK1/KRAS/LIF/MAP2K1</t>
  </si>
  <si>
    <t>GO:1903557</t>
  </si>
  <si>
    <t>positive regulation of tumor necrosis factor superfamily cytokine production</t>
  </si>
  <si>
    <t>TYROBP/SYK/STAT3/PLCG2/PIK3R1/PTPN11/PTPRJ/PTPRC/EPHB2/IFNGR1/IFNG/CD86/CD2/JAK2/IL23A/IL6/LEP/IL12B</t>
  </si>
  <si>
    <t>GO:0002861</t>
  </si>
  <si>
    <t>regulation of inflammatory response to antigenic stimulus</t>
  </si>
  <si>
    <t>YES1/SRC/TREM2/SYK/PLCG1/FGR/HCK/FYN/BTK/CD28/LYN/IL20RB/IL12B</t>
  </si>
  <si>
    <t>GO:0032620</t>
  </si>
  <si>
    <t>interleukin-17 production</t>
  </si>
  <si>
    <t>NCKAP1L/OSM/TGFB1/PRKCQ/IFNG/IL21/IL23A/IL23R/IL6/IL27RA/IL15/IL12B/IL12A</t>
  </si>
  <si>
    <t>GO:0032660</t>
  </si>
  <si>
    <t>regulation of interleukin-17 production</t>
  </si>
  <si>
    <t>STAT6/HRAS/EBI3/CD80/JAK3/IL23A/IL23R/IL27/IL4R/IL27RA/MTOR/IL12B/IL12RB1</t>
  </si>
  <si>
    <t>GO:0032273</t>
  </si>
  <si>
    <t>positive regulation of protein polymerization</t>
  </si>
  <si>
    <t>NCKAP1L/PAK1/NCKAP1/RHOA/PRKCE/PTK2B/RAC1/NCK2/FER/HSP90AA1/HCK/GRB2/NCK1/BAIAP2/CDK5R1/MET/MTOR</t>
  </si>
  <si>
    <t>NCKAP1/SRC/PIK3R1/PIK3CA/RAC1/WASF2/FSCN1/BRK1/ARHGEF7/ABI2/CDC42/MTOR</t>
  </si>
  <si>
    <t>GO:0097061</t>
  </si>
  <si>
    <t>dendritic spine organization</t>
  </si>
  <si>
    <t>NGEF/PAK3/TREM2/EPHB1/EPHA4/EPHB2/IGF1R/FYN/EFNA1/CAMK2B/BAIAP2/ABI2/CDK5R1/CDK5/CDC42/INSR</t>
  </si>
  <si>
    <t>GO:0002758</t>
  </si>
  <si>
    <t>innate immune response-activating signal transduction</t>
  </si>
  <si>
    <t>PAK1/PAK3/SRC/TYROBP/SYK/PLCG2/HCK/FYN/KLRC2/KLRD1/LYN</t>
  </si>
  <si>
    <t>NCKAP1L/PDGFB/NTF3/NTRK3/PDGFRB/TGFB1/TREM2/PTK2/PTK2B/VEGFA/RAC1/FGF18/ARTN/KDR/IL23A/IL6/MET/MAPK3/MAPK1/IL12A</t>
  </si>
  <si>
    <t>GO:0046626</t>
  </si>
  <si>
    <t>regulation of insulin receptor signaling pathway</t>
  </si>
  <si>
    <t>SOCS3/SOCS1/RPS6KB1/SRC/PRKCZ/PRKCQ/PRKCD/PRKCB/PIK3R1/PTPN11/PTPN2/PTPN1/NCK1/IRS1/LEP</t>
  </si>
  <si>
    <t>PDCD1/PRKCQ/PIK3CB/EFNA1/BTK/BLK/BCL6/AKT1/CASP3/DNAJA3/CRKL/CD274/IRS2/JAK3/KITLG/IL2RA/IL6/LYN</t>
  </si>
  <si>
    <t>NTRK1/NTRK2/NTRK3/NGF/PAK3/TGFB1/TREM2/VEGFA/WASF3/EPHB1/EPHA7/EPHA4/EFNA5/EPHB2/IFNG/HGF/FN1/CAMK2B/BDNF/BAIAP2/AKT1/DCC/CUX1/CTNNA1/CDK5R1/CDK5/ITGAX/KIT/IL6ST/IL6/MTOR/LIF/LYN/MAP2K1</t>
  </si>
  <si>
    <t>GO:0046640</t>
  </si>
  <si>
    <t>regulation of alpha-beta T cell proliferation</t>
  </si>
  <si>
    <t>ZAP70/TYK2/SYK/PTPRC/PTPN22/EBI3/CD3E/CD28/CD274/JAK2/IL23A/IL12B</t>
  </si>
  <si>
    <t>GO:0043409</t>
  </si>
  <si>
    <t>negative regulation of MAPK cascade</t>
  </si>
  <si>
    <t>SMPD1/SIRPA/SH2B3/TREM2/PRKCD/PIK3R2/PIK3CB/PTPRJ/PTPRC/PTPN6/PTPN22/PTPN2/PTPN1/EPHA4/EPHB2/IGF1R/FOXO1/EFNA1/ABL1/CSK/LIF/LYN</t>
  </si>
  <si>
    <t>GO:0002223</t>
  </si>
  <si>
    <t>stimulatory C-type lectin receptor signaling pathway</t>
  </si>
  <si>
    <t>PAK1/PAK3/SRC/TYROBP/SYK/PLCG2/FYN/KLRC2/KLRD1/LYN</t>
  </si>
  <si>
    <t>STAT6/STAT3/RHOA/BCL2/IL23A/IL23R/IL6/MTOR/IL12B/IL12RB1</t>
  </si>
  <si>
    <t>GO:0050766</t>
  </si>
  <si>
    <t>positive regulation of phagocytosis</t>
  </si>
  <si>
    <t>NCKAP1L/SIRPA/TREM2/PLCG2/PTPRJ/PTPRC/FCER1G/IFNG/BCR/CD47/IL2RB/IL2RG/MYO18A/IL15RA/IL15</t>
  </si>
  <si>
    <t>GO:0097191</t>
  </si>
  <si>
    <t>extrinsic apoptotic signaling pathway</t>
  </si>
  <si>
    <t>NDUFA13/NGF/RPS6KB1/SRC/TGFB2/TGFB1/PDPK1/PIK3R1/RET/RAF1/PTPRC/FGFR3/IFNG/HGF/BCL2L1/BCL2A1/BCL2/AKT1/CTNNA1/ITGAV/JAK2/KITLG/MCL1/IL12A</t>
  </si>
  <si>
    <t>NCKAP1L/THPO/TGFB1/TREM2/TYROBP/STAT5B/STAT3/STAT1/PRKCA/IFNG/KITLG/INPP5D/IL23A/IL23R/MPL/LIF/IL12B</t>
  </si>
  <si>
    <t>GO:0001910</t>
  </si>
  <si>
    <t>regulation of leukocyte mediated cytotoxicity</t>
  </si>
  <si>
    <t>NCKAP1L/TYROBP/STAT5B/VAV1/PTPRC/CRK/IL21/IL23A/IL23R/KLRC1/KLRC2/KLRD1/LEP/IL12B/IL12RB1/IL12A</t>
  </si>
  <si>
    <t>GO:2000516</t>
  </si>
  <si>
    <t>positive regulation of CD4-positive, alpha-beta T cell activation</t>
  </si>
  <si>
    <t>NCKAP1L/SOCS1/PRKCZ/PRKCQ/IFNG/CD86/CD80/IL23A/IL23R/IL4R/IL12B/IL12RB1</t>
  </si>
  <si>
    <t>TGFB1/TREM2/STAT6/PRKCZ/PRKCQ/PTPRC/FCER2/BTK/CD28/CD274/IL6ST/IL23A/IL23R/IL6/IL27RA/IL12B/IL12RB1/IL12A</t>
  </si>
  <si>
    <t>GO:0001909</t>
  </si>
  <si>
    <t>leukocyte mediated cytotoxicity</t>
  </si>
  <si>
    <t>NCKAP1L/TYROBP/STAT5B/VAV1/PTPRC/PTPN6/FCGR3A/FCGR1A/CRK/IL21/IL23A/IL23R/KLRC1/KLRC2/KLRD1/LEP/IL12B/IL12RB1/IL12A</t>
  </si>
  <si>
    <t>GO:0050804</t>
  </si>
  <si>
    <t>modulation of chemical synaptic transmission</t>
  </si>
  <si>
    <t>NTF4/NTRK1/NTRK2/NTF3/NGF/RAP1A/SNCA/SRC/TYROBP/PRKCZ/PRKCE/PRKCB/PRKACA/PTK2B/RAP1B/EPHB1/EPHA4/EPHB2/HRAS/FYN/CAMK2B/BDNF/BCR/BAIAP2/ABL1/DCC/CDK5/CDH2/ITGB1/JAK2/KIT/MAPK1/KRAS</t>
  </si>
  <si>
    <t>GO:0099177</t>
  </si>
  <si>
    <t>regulation of trans-synaptic signaling</t>
  </si>
  <si>
    <t>GO:0002862</t>
  </si>
  <si>
    <t>negative regulation of inflammatory response to antigenic stimulus</t>
  </si>
  <si>
    <t>YES1/SRC/TREM2/SYK/PLCG1/FGR/HCK/FYN/LYN/IL20RB/IL12B</t>
  </si>
  <si>
    <t>GO:0046578</t>
  </si>
  <si>
    <t>regulation of Ras protein signal transduction</t>
  </si>
  <si>
    <t>NTRK1/NRG1/NGF/PDGFRB/TGFB2/PIK3CB/RASA1/RAF1/RAC1/MYO9B/EPO/EPHB2/BCR/BCL6/ARHGDIB/ARHGAP35/ABL1/CRK/ITGB1/KITLG/MET/KRAS</t>
  </si>
  <si>
    <t>GO:0008360</t>
  </si>
  <si>
    <t>regulation of cell shape</t>
  </si>
  <si>
    <t>PDPN/RHOU/RHOA/PTK2/PTK2B/RASA1/VEGFA/RAC1/WASF3/FGR/HCK/FYN/FN1/BAIAP2/ARHGAP35/CRK/ITGB2/KDR/KIT/MYH9</t>
  </si>
  <si>
    <t>GO:0032760</t>
  </si>
  <si>
    <t>positive regulation of tumor necrosis factor production</t>
  </si>
  <si>
    <t>TYROBP/SYK/STAT3/PLCG2/PIK3R1/PTPN11/PTPRJ/PTPRC/EPHB2/IFNGR1/IFNG/CD2/JAK2/IL23A/IL6/LEP/IL12B</t>
  </si>
  <si>
    <t>NCKAP1L/PDCD1LG2/SIRPA/TGFB3/TGFB2/TGFB1/TREM2/TYROBP/RAC1/PTPRC/PTPN6/PTPN22/EPHA2/EPHB2/IFNG/HGF/FN1/BTK/BCL6/CSK/CD274/JAK3/INPP5D/IL23A/IL23R/IL6/IL27RA/IL20RB/IL12B/IL12A</t>
  </si>
  <si>
    <t>NCKAP1L/PDGFB/SIRPA/TGFB2/TREM2/SYK/STAT5B/VAV1/PTK2/PECAM1/PTK2B/VAV3/VEGFA/RAC1/FCER1G/FLT1/CD47/ITGB2/KIT/IL23A/IL6/MAPK3/MAPK1/LYN</t>
  </si>
  <si>
    <t>OSM/NRG1/SRC/THPO/TGFB1/TEK/PTK2/PIK3CB/PIK3CA/RET/PTPRJ/IGF1R/HSP90AA1/CD28/ITGB1/INSR/MET/LEP</t>
  </si>
  <si>
    <t>NCKAP1/PIK3R1/PIK3CA/RAC1/WASF2/FER/EPHA2/FSCN1/BRK1/ABI2/CDC42/MTOR</t>
  </si>
  <si>
    <t>GO:0032733</t>
  </si>
  <si>
    <t>positive regulation of interleukin-10 production</t>
  </si>
  <si>
    <t>TREM2/SYK/STAT3/PRKCZ/PLCG2/HGF/CD28/CD274/IL23A/IL6/IL20RB/IL12B</t>
  </si>
  <si>
    <t>GO:0106027</t>
  </si>
  <si>
    <t>neuron projection organization</t>
  </si>
  <si>
    <t>GO:0048011</t>
  </si>
  <si>
    <t>neurotrophin TRK receptor signaling pathway</t>
  </si>
  <si>
    <t>NDN/NTRK1/SOS1/SRC/PTPN11/RAF1/WASF1/BCAR1/CASP3/CYFIP2</t>
  </si>
  <si>
    <t>GO:0043372</t>
  </si>
  <si>
    <t>positive regulation of CD4-positive, alpha-beta T cell differentiation</t>
  </si>
  <si>
    <t>NCKAP1L/SOCS1/PRKCZ/IFNG/CD86/CD80/IL23A/IL23R/IL4R/IL12B/IL12RB1</t>
  </si>
  <si>
    <t>GO:0002444</t>
  </si>
  <si>
    <t>myeloid leukocyte mediated immunity</t>
  </si>
  <si>
    <t>TYROBP/SYK/PDPK1/FER/FCGR3A/FCGR1A/FGR/GAB2/BTK/BLK/BCR/ITGB2/KIT/IL4R/IL6/LAT/LYN</t>
  </si>
  <si>
    <t>PDGFB/RRAS/TGFB1/TEK/TDGF1/STAT5A/PDPK1/RHOA/PTK2/PRKCA/PLCG1/PIK3CB/PTK2B/VEGFA/RAC1/FGF18/EPHA2/EFNA1/BCAR1/AKT3/AKT1/ABL1/KDR/MET</t>
  </si>
  <si>
    <t>SRC/TGFB1/TREM2/TYROBP/PRKCA/PIK3R1/VEGFA/PTPN2/EPHA2/IFNG/GAB2/CDC42/KIT/KITLG/INPP5D/IL23A/IL23R/MTOR/MYH9/LIF/LYN/IL15/IL12B</t>
  </si>
  <si>
    <t>GO:0016358</t>
  </si>
  <si>
    <t>dendrite development</t>
  </si>
  <si>
    <t>NGEF/PAK3/SDC2/RHOA/NCK2/EPHB1/EPHA4/EPHB2/FYN/EFNA1/CAMK2B/BAIAP2/ABL1/ABI2/ABI1/DCC/CUX1/CRKL/CRK/CDK5R1/CDK5/CDC42/CD3E/ITGB1</t>
  </si>
  <si>
    <t>SIRPA/TGFB2/TREM2/RHOA/PTK2B/VEGFA/PTPN22/EPHB1/IGF1R/HRAS/HGF/FOXO1/CRKL/CDC42/MAPK8IP3/MAPK9/MAPK8/MAPK3/MAPK1/MAP4K1/LEP/LYN/MAP2K1/MAP2K2/MAP3K11</t>
  </si>
  <si>
    <t>GO:2000249</t>
  </si>
  <si>
    <t>regulation of actin cytoskeleton reorganization</t>
  </si>
  <si>
    <t>NTF3/NTRK3/PDGFRA/TEK/PTK2B/HRAS/HCK/BAIAP2/ARHGDIB/ABL1/CDK5/CDC42</t>
  </si>
  <si>
    <t>RRAS/TGFB2/TEK/STAT3/STAT1/PDPK1/PRL/PRKCB/PRKCA/PLCG1/PIK3CB/PTK2B/VEGFA/FGF18/ERBB2/EPHA2/EPHA1/HGF/GAB1/FLT1/EFNA1/AKT3/ABL1/JAK1/ITGAX/ITGB1/KDR/IL6/LEP</t>
  </si>
  <si>
    <t>GO:0090316</t>
  </si>
  <si>
    <t>positive regulation of intracellular protein transport</t>
  </si>
  <si>
    <t>YWHAE/RHOU/TGFB1/PRKCD/PRKACA/PIK3R2/PIK3R1/ERBB2/IFNG/HRAS/FYN/AKT2/CDK5R1/CDK5/CDC42/ITGB2/JAK2/MAPK8/MYO1C/LEP</t>
  </si>
  <si>
    <t>PDGFB/NRAS/NR4A1/NGFR/TEK/STAT5A/STAT3/STAT1/PDPK1/PRL/PRKCA/PLCG1/PIK3CB/VEGFA/EPHA2/FLT1/AKT3/AKT1/KDR/LEP/IL12B/IL12A</t>
  </si>
  <si>
    <t>PDGFB/NR4A1/TGFB1/TDGF1/STAT5A/PDPK1/RHOA/PRKCA/PLCG1/PIK3R3/PTK2B/VEGFA/FGF18/EPHA2/EFNA1/AKT3/AKT1/ABL1/ITGB1/KDR/MYH9</t>
  </si>
  <si>
    <t>NCKAP1L/PAK3/NCKAP1/RHOA/PRKCE/PRKCD/PIK3CA/PTK2B/RASA1/NCK2/FER/HCK/GRB2/NCK1/BRK1/BAIAP2/ARPC1B/ARHGAP35/CYFIP2/MTOR</t>
  </si>
  <si>
    <t>RAP1A/TGFB1/TREM2/PDPK1/PRKCZ/PRKCE/PIK3R1/EPHA3/EPHA2/EPHB2/IFNG/HRAS/BCL2L1/AKT1/ACTB/CSK/CDK5/ITGB1</t>
  </si>
  <si>
    <t>GO:0010770</t>
  </si>
  <si>
    <t>positive regulation of cell morphogenesis involved in differentiation</t>
  </si>
  <si>
    <t>PAK3/RAC1/EPHA4/EPHB2/CAMK2B/BAIAP2/ARHGEF7/ABL1/DOCK1/CUX1/CRKL/CRK/CDC42/ILK/MPL</t>
  </si>
  <si>
    <t>NCKAP1L/PAG1/PDCD1LG2/SOCS1/PTPN6/PTPN22/PTPN2/ERBB2/BCL6/CASP3/CTLA4/CD86/CD80/CD274/JAK3/IL2RA/IL4R/IL20RB</t>
  </si>
  <si>
    <t>GO:0031032</t>
  </si>
  <si>
    <t>actomyosin structure organization</t>
  </si>
  <si>
    <t>PDGFRA/PAK1/PDGFRB/SRC/TGFB3/RHOA/PIK3R1/PTK2B/RACGAP1/RAC1/WASF2/PXN/EPHA1/ABL1/CDC42/CD47/ITGB1/ITGB5/MET/MTOR/MYH9/MYO18A</t>
  </si>
  <si>
    <t>GO:0002824</t>
  </si>
  <si>
    <t>positive regulation of adaptive immune response based on somatic recombination of immune receptors built from immunoglobulin superfamily domains</t>
  </si>
  <si>
    <t>TGFB1/TREM2/STAT6/PRKCZ/PRKCQ/PTPRC/FCER2/BTK/CD28/CD274/IL23A/IL23R/IL6/IL27RA/IL12B/IL12RB1/IL12A</t>
  </si>
  <si>
    <t>GO:2000251</t>
  </si>
  <si>
    <t>positive regulation of actin cytoskeleton reorganization</t>
  </si>
  <si>
    <t>9/342</t>
  </si>
  <si>
    <t>NTF3/NTRK3/TEK/HRAS/HCK/BAIAP2/ABL1/CDK5/CDC42</t>
  </si>
  <si>
    <t>NCKAP1L/PAG1/PDCD1LG2/SOCS1/PTPN6/PTPN22/PTPN2/ERBB2/BCL6/AKT1/CASP3/CTLA4/CD86/CD80/CD274/JAK3/IL2RA/IL4R/IL20RB</t>
  </si>
  <si>
    <t>GO:0032386</t>
  </si>
  <si>
    <t>regulation of intracellular transport</t>
  </si>
  <si>
    <t>YWHAE/RHOU/SRC/TGFB1/PRKCD/PRKACA/PIK3R2/PIK3R1/PTPN11/PTPN1/ERBB2/IFNG/HRAS/FYN/AKT2/CPSF6/CDK5R1/CDK5/CDC42/ITGB2/JAK2/MAPK8/MYO1C/MAPK3/MAPK1/LEP/MAP2K1/MAP2K2</t>
  </si>
  <si>
    <t>PDGFRA/SNCA/SIRPA/SRC/TREM2/STAT6/PRKCD/PIK3CA/PXN/FER/EPO/HGF/FYN/FOXO1/BTK/BCL2/AKT1/ABL1/CASP3/JAK2/IL6/MAPK9/MCL1/MET/MMP3/MAPK8/MAPK3/MAPK1</t>
  </si>
  <si>
    <t>NDUFA13/NDN/NGF/SOCS2/TGFB2/TGFB1/RHOA/PRKCZ/PRKCQ/PTK2B/VEGFA/WASF1/PTPRJ/ERBB2/EPHA7/EFNA5/HSP90AA1/FN1/CAMK2D/BDNF/BCL6/BCL2/BCAR1/AKT1/ABL1/DCC/CYFIP2/CRKL/CISH/CDK5R1/CDK5/CDC42/ITGB1/MTOR</t>
  </si>
  <si>
    <t>GO:0046006</t>
  </si>
  <si>
    <t>regulation of activated T cell proliferation</t>
  </si>
  <si>
    <t>PDCD1LG2/STAT5B/EPO/CASP3/CD274/JAK3/IL23A/IL23R/IL2RA/IL27RA/IL12B/IL12RB1</t>
  </si>
  <si>
    <t>GO:1990090</t>
  </si>
  <si>
    <t>cellular response to nerve growth factor stimulus</t>
  </si>
  <si>
    <t>NTF4/NTRK1/NTRK2/NTF3/NTRK3/NGF/RAP1A/RAPGEF1/WASF1/BDNF/AKT1/CRK</t>
  </si>
  <si>
    <t>GO:0043524</t>
  </si>
  <si>
    <t>negative regulation of neuron apoptotic process</t>
  </si>
  <si>
    <t>NTF4/NTRK1/NTRK2/NTF3/NGF/SNCA/TGFB3/RHOA/PIK3CA/PTK2B/RASA1/HRAS/BDNF/BCL2L1/BCL2/JAK2/IL6ST/IL27RA/KRAS</t>
  </si>
  <si>
    <t>PDGFRA/PDGFRB/SNCA/SIRPA/SRC/TREM2/TXNIP/STAT6/STAT1/PRKCD/PTK2B/PXN/FER/HGF/FYN/FOXO1/BTK/BCL2/AKT1/ABL1/CAPN2/CASP3/CRK/JAK2/IL6/MAPK9/MCL1/MET/MMP3/MAPK8/MAPK3/MAPK1</t>
  </si>
  <si>
    <t>PDGFB/NTRK1/PDGFRA/PDGFRB/SOCS3/SRC/TGFB2/STAT5B/PTK2/PRLR/PTPN11/VEGFA/PTPN6/EPOR/FGFR2/GRB2/GFRA1/FRS2/BCL2L1/BCL2/AKT1/CASP3/CTNNA1/CRKL/INSR/KDR/KIT/KITLG/MAPK1/LEP/LIF/MAP2K1</t>
  </si>
  <si>
    <t>NRTN/NRG1/PDPN/TGFB3/TGFB2/TGFB1/STAT1/RET/ERBB4/FGFR2/EPHA4/EPHA3/EFNB1/HGF/FN1/EFNA1/BCL2/CDH2/CDC42/KITLG/IL6/MTOR/MAPK3/MAPK1</t>
  </si>
  <si>
    <t>GO:0002220</t>
  </si>
  <si>
    <t>innate immune response activating cell surface receptor signaling pathway</t>
  </si>
  <si>
    <t>GO:2000377</t>
  </si>
  <si>
    <t>regulation of reactive oxygen species metabolic process</t>
  </si>
  <si>
    <t>PDGFB/PDGFRB/SNCA/TGFB1/TYROBP/SYK/RHOA/PRKCD/PLCG2/PTK2B/RAC1/GRB2/FYN/FOXO1/BCR/BCL2/ITGB2/MMP3/LEP</t>
  </si>
  <si>
    <t>NCKAP1L/PDGFB/NTF3/NTRK3/PDGFRA/PDGFRB/TGFB1/TREM2/PTK2/PTK2B/VEGFA/RAC1/PTPN2/FGF18/ARTN/KDR/IL23A/IL6/MET/MAPK3/MAPK1/LYN/IL12A</t>
  </si>
  <si>
    <t>GO:0050672</t>
  </si>
  <si>
    <t>negative regulation of lymphocyte proliferation</t>
  </si>
  <si>
    <t>PDCD1LG2/TYROBP/PTPN6/ERBB2/BTK/BLK/CASP3/CTLA4/CD86/CD80/CD274/INPP5D/IL2RA/LYN/IL20RB</t>
  </si>
  <si>
    <t>GO:0048010</t>
  </si>
  <si>
    <t>vascular endothelial growth factor receptor signaling pathway</t>
  </si>
  <si>
    <t>SRC/VAV1/PTK2/PRKCB/PTK2B/VAV2/VEGFA/PTPN1/FGF18/FYN/FLT1/BCAR1/KDR</t>
  </si>
  <si>
    <t>GO:1990089</t>
  </si>
  <si>
    <t>response to nerve growth factor</t>
  </si>
  <si>
    <t>GO:0032945</t>
  </si>
  <si>
    <t>negative regulation of mononuclear cell proliferation</t>
  </si>
  <si>
    <t>NCKAP1/PIK3R1/PIK3CA/RAC1/WASF2/FSCN1/BRK1/ABI2/CDC42/MTOR</t>
  </si>
  <si>
    <t>GO:0046627</t>
  </si>
  <si>
    <t>negative regulation of insulin receptor signaling pathway</t>
  </si>
  <si>
    <t>SOCS3/SOCS1/RPS6KB1/PRKCZ/PRKCQ/PRKCD/PRKCB/PTPN2/PTPN1/NCK1/IRS1</t>
  </si>
  <si>
    <t>NCKAP1L/THPO/TGFB1/TREM2/TYROBP/STAT5B/STAT3/STAT1/PRKCA/PIK3R1/PTK2B/PTPN2/IFNG/KITLG/INPP5D/IL23A/IL23R/MPL/MTOR/LIF/LYN/IL12B</t>
  </si>
  <si>
    <t>NTF4/NTRK1/NTRK2/NTF3/NGF/SNCA/TGFB3/RHOA/PIK3CA/PTK2B/RASA1/EPO/HRAS/BDNF/BCL2L1/BCL2/AKT1/CDK5/JAK2/IL6ST/IL27RA/KRAS</t>
  </si>
  <si>
    <t>SRC/TGFB1/SYK/PRKCA/BCR/CSK/INPP5D/IL21/IL23A/IL6/LEP/LEPR/IL20RA/IL15/IL12B</t>
  </si>
  <si>
    <t>GO:0045622</t>
  </si>
  <si>
    <t>regulation of T-helper cell differentiation</t>
  </si>
  <si>
    <t>PRKCZ/BCL6/CD86/CD80/JAK3/IL23A/IL23R/IL27/IL4R/IL12B/IL12RB1</t>
  </si>
  <si>
    <t>GO:0050770</t>
  </si>
  <si>
    <t>regulation of axonogenesis</t>
  </si>
  <si>
    <t>NTRK2/NGF/PAK1/PAK3/RET/VEGFA/EPHA7/EPHA4/EFNA5/EPHB2/FN1/EFNA1/BDNF/ARHGAP35/DCC/CDK5R1/CDK5/CDH2/MAP2K1</t>
  </si>
  <si>
    <t>GO:0043300</t>
  </si>
  <si>
    <t>regulation of leukocyte degranulation</t>
  </si>
  <si>
    <t>NCKAP1L/SYK/PDPK1/FER/FGR/GAB2/BLK/BCR/ITGB2/IL4R/KLRC2/LYN</t>
  </si>
  <si>
    <t>NCKAP1L/RAP1A/SNCA/TRPV6/SYK/PDPK1/PRKCB/RAP1B/FER/FGR/HCK/GAB2/BTK/BLK/BCR/CDK5/ITGB2/KIT/IL4R/KLRC2/MYH9/LAT/LYN</t>
  </si>
  <si>
    <t>GO:0035924</t>
  </si>
  <si>
    <t>cellular response to vascular endothelial growth factor stimulus</t>
  </si>
  <si>
    <t>PDGFRA/NR4A1/PDGFRB/PIK3CB/PIK3CA/VEGFA/GAB1/FLT3/FLT1/AKT1/KDR/MYO1C/IL12B/IL12A</t>
  </si>
  <si>
    <t>GO:1900077</t>
  </si>
  <si>
    <t>negative regulation of cellular response to insulin stimulus</t>
  </si>
  <si>
    <t>GO:0070227</t>
  </si>
  <si>
    <t>lymphocyte apoptotic process</t>
  </si>
  <si>
    <t>PDCD1/PRKCQ/EFNA1/BTK/BLK/BCL6/AKT1/DNAJA3/CRKL/CD274/IRS2/JAK3/IL2RA/LYN</t>
  </si>
  <si>
    <t>GO:0038084</t>
  </si>
  <si>
    <t>vascular endothelial growth factor signaling pathway</t>
  </si>
  <si>
    <t>PDGFRA/PDGFRB/PIK3CB/PIK3CA/VEGFA/GAB1/FLT3/FLT1/KDR/MYO1C/IL12B/IL12A</t>
  </si>
  <si>
    <t>STAT6/STAT3/BCL2/IL23A/IL23R/IL6/MTOR/IL12B/IL12RB1</t>
  </si>
  <si>
    <t>GO:0051017</t>
  </si>
  <si>
    <t>actin filament bundle assembly</t>
  </si>
  <si>
    <t>PAK1/SRC/TGFB3/RHOA/PIK3R1/PTK2B/RAC1/WASF2/PXN/EPHA1/FSCN1/BAIAP2/ACTN1/ABL1/CDC42/CD47/ITGB5/MET/MTOR</t>
  </si>
  <si>
    <t>PDGFRA/SNCA/SIRPA/SRC/TREM2/STAT6/PRKCD/PXN/FER/HGF/FYN/FOXO1/BTK/BCL2/AKT1/ABL1/JAK2/IL6/MAPK9/MCL1/MET/MMP3/MAPK8/MAPK3/MAPK1</t>
  </si>
  <si>
    <t>SOCS1/SNCA/SIRPA/RPS6KB1/TDGF1/STAT1/VIM/PTPN2/IFNG/HCK/CDC42/CD47/JAK1/JAK2/IL23R/MYO1C/IL12B/IL12RB1</t>
  </si>
  <si>
    <t>GO:0070664</t>
  </si>
  <si>
    <t>negative regulation of leukocyte proliferation</t>
  </si>
  <si>
    <t>PDGFB/NRAS/NR4A1/NGFR/TEK/STAT5A/STAT3/STAT1/PDPK1/PRL/PRKCA/PLCG1/VEGFA/FLT1/AKT3/AKT1/KDR/LEP/IL12B/IL12A</t>
  </si>
  <si>
    <t>GO:0032388</t>
  </si>
  <si>
    <t>positive regulation of intracellular transport</t>
  </si>
  <si>
    <t>198/18800</t>
  </si>
  <si>
    <t>YWHAE/RHOU/TGFB1/PRKCD/PRKACA/PIK3R2/PIK3R1/ERBB2/IFNG/HRAS/FYN/AKT2/CPSF6/CDK5R1/CDK5/CDC42/ITGB2/JAK2/MAPK8/MYO1C/LEP</t>
  </si>
  <si>
    <t>GO:0007163</t>
  </si>
  <si>
    <t>establishment or maintenance of cell polarity</t>
  </si>
  <si>
    <t>NCKAP1L/TEK/RHOA/PTK2/PRKCZ/PTK2B/RAP1B/RAC1/EPHB1/IGF1R/HSP90AA1/FSCN1/ARHGAP35/ACTB/CTNNA1/CRKL/CRK/CDC42/ITGB1/ILK/MYH9/MYO18A</t>
  </si>
  <si>
    <t>GO:0030038</t>
  </si>
  <si>
    <t>contractile actin filament bundle assembly</t>
  </si>
  <si>
    <t>PAK1/SRC/TGFB3/RHOA/PIK3R1/PTK2B/RAC1/WASF2/PXN/EPHA1/ABL1/CDC42/CD47/ITGB5/MET/MTOR</t>
  </si>
  <si>
    <t>GO:0043149</t>
  </si>
  <si>
    <t>stress fiber assembly</t>
  </si>
  <si>
    <t>ZAP70/PDGFB/SIRPA/RHOA/PTK2/PECAM1/PTK2B/RET/FLT1/ARTN/AKT1/CRKL/CRK/CDC42/CD47/IL6/IL27RA/MAPK3/MAPK1/LYN/IL12A</t>
  </si>
  <si>
    <t>NCKAP1L/SH2B3/STAT5B/STAT3/STAT1/PIK3CB/VEGFA/PTPN2/EPO/BCL6/CASP3/JAK2/JAK3/KIT/KITLG/INPP5D/IL6/MPL/LYN</t>
  </si>
  <si>
    <t>NCKAP1L/OSM/NRG1/YWHAE/RAP1A/SNCA/SIRPA/TRAT1/PRKCE/PRKCB/PTK2B/PTPN11/RAP1B/RAC1/EPO/EPHA3/EPHB2/CAMK2D/BCR/BCL2/AKT2/AKT1/CSK/CDK5/CD47/IRS1/IRS2/ITGAV/LEP/LIF/IL12B/IL12A</t>
  </si>
  <si>
    <t>GO:0002279</t>
  </si>
  <si>
    <t>mast cell activation involved in immune response</t>
  </si>
  <si>
    <t>SYK/PDPK1/PTPN6/FER/FGR/GAB2/BTK/BLK/KIT/IL4R/LAT/LYN</t>
  </si>
  <si>
    <t>GO:0043525</t>
  </si>
  <si>
    <t>positive regulation of neuron apoptotic process</t>
  </si>
  <si>
    <t>PAK3/TGFB2/TYROBP/RHOA/EPHA7/ABL1/CASP3/CDK5R1/CDK5/CDC42/MCL1/MAP3K11</t>
  </si>
  <si>
    <t>GO:0007422</t>
  </si>
  <si>
    <t>peripheral nervous system development</t>
  </si>
  <si>
    <t>NTF4/NTRK2/NTF3/NRG1/NGF/ERBB2/GPC1/BDNF/ARTN/AKT2/AKT1/CDK5/GFRA3/ILK</t>
  </si>
  <si>
    <t>NTRK2/NTRK3/NGF/PAK3/TGFB1/TREM2/VEGFA/EPHA7/EPHA4/EFNA5/EPHB2/IFNG/FN1/CAMK2B/BDNF/BAIAP2/DCC/CUX1/CTNNA1/CDK5R1/CDK5/KIT/IL6ST/IL6/MTOR/LIF/LYN/MAP2K1</t>
  </si>
  <si>
    <t>NGFR/TREM2/STAT3/PRKCE/PRKACA/PIK3R2/PIK3R1/PIK3CA/PTPN11/RAF1/PTPN2/EPHA5/EFNA5/FGFR4/IGF1R/FOXO1/AKT1/IRS1/IRS2/INSR/IL6/LEP/LEPR</t>
  </si>
  <si>
    <t>GO:0061572</t>
  </si>
  <si>
    <t>actin filament bundle organization</t>
  </si>
  <si>
    <t>GO:0002260</t>
  </si>
  <si>
    <t>lymphocyte homeostasis</t>
  </si>
  <si>
    <t>NCKAP1L/SOS1/SOS2/STAT5B/BCL2/AKT1/ABL1/CASP3/DNAJA3/JAK3/IL2RA/LAT/LYN</t>
  </si>
  <si>
    <t>GO:0045576</t>
  </si>
  <si>
    <t>mast cell activation</t>
  </si>
  <si>
    <t>SYK/PDPK1/PTPN6/LCP2/FER/FGR/GAB2/BTK/BLK/KIT/IL4R/LAT/LYN</t>
  </si>
  <si>
    <t>YES1/SOCS3/SIRPA/SRC/TREM2/TEK/SYK/PRKCD/PLCG1/PTPRC/PTPN2/FGR/HGF/HCK/FYN/BCR/IL2RA/LYN/IL20RB/IL12B</t>
  </si>
  <si>
    <t>SIRPA/TGFB2/TREM2/PTK2B/VEGFA/PTPN22/EPHB1/IGF1R/HRAS/HGF/FOXO1/CRKL/CDC42/MAPK8IP3/MAPK9/MAPK8/MAPK3/MAPK1/MAP4K1/LEP/MAP2K1/MAP2K2/MAP3K11</t>
  </si>
  <si>
    <t>YES1/SOCS3/SIRPA/SRC/TREM2/TEK/SYK/STAT2/PRKCD/PLCG1/PTPRC/PTPN2/FGR/HGF/HCK/FYN/BCR/CRK/IL2RA/KLRC1/KLRD1/LYN/IL20RB/IL12B</t>
  </si>
  <si>
    <t>GO:0033157</t>
  </si>
  <si>
    <t>regulation of intracellular protein transport</t>
  </si>
  <si>
    <t>YWHAE/RHOU/TGFB1/PRKCD/PRKACA/PIK3R2/PIK3R1/PTPN11/PTPN1/ERBB2/IFNG/HRAS/FYN/AKT2/CDK5R1/CDK5/CDC42/ITGB2/JAK2/MAPK8/MYO1C/LEP</t>
  </si>
  <si>
    <t>NCKAP1L/NCKAP1/RHOA/PRKCE/PTK2B/NCK2/FER/HCK/GRB2/NCK1/BAIAP2/MTOR</t>
  </si>
  <si>
    <t>RRAS/TEK/STAT3/PDPK1/PRKCB/PRKCA/PLCG1/PTK2B/VEGFA/FGF18/EPHA1/HGF/GAB1/FLT1/AKT3/ABL1/JAK1/ITGAX/ITGB1/KDR</t>
  </si>
  <si>
    <t>PDGFRA/PDGFRB/SNCA/PDPK1/PRKCZ/FGFR2/FGFR3/HRAS/FLT1/ABL1/CD86/ITK/KIT</t>
  </si>
  <si>
    <t>PDGFRB/SIRPA/SRC/TXNIP/STAT6/STAT1/PRKCD/PTK2B/HGF/FYN/BCL2/ABL1/CAPN2/CASP3/CRK/IL6/MET</t>
  </si>
  <si>
    <t>GO:0001101</t>
  </si>
  <si>
    <t>response to acid chemical</t>
  </si>
  <si>
    <t>NTRK1/NTRK2/PDGFRA/SOCS1/RPS6KB1/RHOA/PIK3CA/VEGFA/IGF1R/FYN/BCL2L1/BAIAP2/CAPN2/CASP3/MTOR/ZEB1/LYN</t>
  </si>
  <si>
    <t>NCKAP1L/TGFB3/TGFB2/TGFB1/PTPRC/PTPN6/FER/BCR/BCL6/CRK/CD47/JAK3/IL4R/KLRC1/KLRD1/IL20RB</t>
  </si>
  <si>
    <t>GO:0032740</t>
  </si>
  <si>
    <t>positive regulation of interleukin-17 production</t>
  </si>
  <si>
    <t>OSM/TGFB1/PRKCQ/IL21/IL23A/IL23R/IL6/IL15/IL12B</t>
  </si>
  <si>
    <t>GO:0002040</t>
  </si>
  <si>
    <t>sprouting angiogenesis</t>
  </si>
  <si>
    <t>NR4A1/NGFR/TEK/TDGF1/PDPK1/RHOA/PIK3R3/PIK3CB/PTK2B/VEGFA/EPHA2/AKT3/AKT1/ABL1/CDC42/JAK1/ITGB1/KDR/IL12B/IL12A</t>
  </si>
  <si>
    <t>GO:0016601</t>
  </si>
  <si>
    <t>Rac protein signal transduction</t>
  </si>
  <si>
    <t>NCKAP1/RHOU/PIK3CB/RAC1/WASF1/WASF2/ELMO1/BRK1/ABI2/CRK/KRAS</t>
  </si>
  <si>
    <t>NDUFA13/NGFR/SGMS1/RPS6KB1/SRC/TREM2/PRKCD/PIK3CB/RET/RAF1/PTPRC/PTPN2/PTPN1/NCK2/EPO/HGF/NCK1/BDNF/BCL2L1/BCL2/AKT1/CTNNA1/ITGAV/JAK2/MAPK9/MCL1/LCK/IL20RA</t>
  </si>
  <si>
    <t>TGFB3/TGFB2/TGFB1/STAT6/PRKCZ/PLCG2/PTPRC/PTPN22/EPHB2/BTK/BCL6/CD86/CD28/JAK3/KIT/IL21/IL4R/IL6/IL27RA</t>
  </si>
  <si>
    <t>GO:0002295</t>
  </si>
  <si>
    <t>T-helper cell lineage commitment</t>
  </si>
  <si>
    <t>STAT6/STAT3/IL23A/IL23R/IL6/MTOR/IL12B/IL12RB1</t>
  </si>
  <si>
    <t>GO:0001954</t>
  </si>
  <si>
    <t>positive regulation of cell-matrix adhesion</t>
  </si>
  <si>
    <t>UTRN/RRAS/TEK/PRKCZ/PTK2B/VEGFA/RAC1/PTPRJ/EPHA1/ABL1/CD3E/KDR</t>
  </si>
  <si>
    <t>GO:0048678</t>
  </si>
  <si>
    <t>response to axon injury</t>
  </si>
  <si>
    <t>NTRK1/NTRK3/TREM2/TYROBP/PLCG2/EPO/EPHA4/IGF1R/BCL2/CTNNA1/JAK2/MAPK8IP3/LYN/MAP2K1</t>
  </si>
  <si>
    <t>NRTN/NRG1/PDGFRB/PDPN/TGFB3/TGFB2/TGFB1/STAT1/RET/ERBB4/FGFR2/EPHA4/EPHA3/EFNB1/HGF/FN1/EFNA1/BCL2/CDH2/CDC42/KITLG/IL6/MTOR/MAPK3/MAPK1</t>
  </si>
  <si>
    <t>PDGFB/PDGFRB/RPS6KB1/TGFB3/TGFB2/TGFB1/STAT1/RHOA/PIM1/PIK3CA/ERBB4/FGFR2/EPHB1/IGF1R/IFNG/FRS2/AKT1/JAK2/IL6/IL15/IL12B/IL12A</t>
  </si>
  <si>
    <t>GO:0051057</t>
  </si>
  <si>
    <t>positive regulation of small GTPase mediated signal transduction</t>
  </si>
  <si>
    <t>NTRK1/NRG1/NGF/PDGFRB/SOS1/SOS2/SRC/PIK3CB/RAC1/EPO/ITGAV/KITLG/KRAS</t>
  </si>
  <si>
    <t>GO:0032635</t>
  </si>
  <si>
    <t>interleukin-6 production</t>
  </si>
  <si>
    <t>NCKAP1L/SIRPA/TREM2/TYROBP/SYK/STAT3/PLCG2/PTPN11/PTPN6/PTPN22/IFNG/HGF/CAPN2/CSK/CD47/INPP5D/IL6/IL27RA/LEP</t>
  </si>
  <si>
    <t>GO:0032675</t>
  </si>
  <si>
    <t>regulation of interleukin-6 production</t>
  </si>
  <si>
    <t>GO:0010507</t>
  </si>
  <si>
    <t>negative regulation of autophagy</t>
  </si>
  <si>
    <t>SNCA/TREM2/STAT3/PIK3CA/PTPN22/HGF/BCL2/AKT1/MCL1/MET/MTOR/LEP/LEPR/IL10RA</t>
  </si>
  <si>
    <t>GO:0033673</t>
  </si>
  <si>
    <t>negative regulation of kinase activity</t>
  </si>
  <si>
    <t>SNCA/SMPD1/SH2B3/PDPK1/PRKCD/PIK3CB/PTK6/PTPRJ/PTPRC/PTPN6/PTPN22/PTPN2/PTPN1/EPHA1/EPHB2/IFNG/AKT1/ABL1/CASP3/CSK/IRS2/LYN</t>
  </si>
  <si>
    <t>SOCS1/SIRPA/RPS6KB1/TDGF1/STAT1/VIM/PTPN2/IFNG/HCK/CDC42/CD47/JAK1/JAK2/MYO1C/IL12B/IL12RB1</t>
  </si>
  <si>
    <t>PDGFB/NRAS/NR4A1/NGFR/TGFB2/TGFB1/TEK/STAT5A/STAT3/STAT1/PDPK1/PRL/PRKCA/PLCG1/VEGFA/FGF7/ERBB2/FGFR2/HRAS/FRS2/FLT1/AKT3/AKT1/CDC42/KDR/LEP/IL12B/IL12A</t>
  </si>
  <si>
    <t>GO:0048771</t>
  </si>
  <si>
    <t>tissue remodeling</t>
  </si>
  <si>
    <t>SRC/TGFB3/TGFB1/SYK/PRKCA/PTK2B/EPHA2/BCR/CSK/INPP5D/IL21/IL23A/IL6/LEP/LEPR/LIF/IL20RA/IL15/IL12B</t>
  </si>
  <si>
    <t>GO:0038180</t>
  </si>
  <si>
    <t>nerve growth factor signaling pathway</t>
  </si>
  <si>
    <t>7/342</t>
  </si>
  <si>
    <t>NTF4/NTRK1/NTF3/NGF/RAP1A/RAPGEF1/BDNF</t>
  </si>
  <si>
    <t>GO:0001912</t>
  </si>
  <si>
    <t>positive regulation of leukocyte mediated cytotoxicity</t>
  </si>
  <si>
    <t>TYROBP/STAT5B/VAV1/PTPRC/IL21/IL23A/IL23R/KLRC2/KLRD1/IL12B/IL12RB1/IL12A</t>
  </si>
  <si>
    <t>GO:0060997</t>
  </si>
  <si>
    <t>dendritic spine morphogenesis</t>
  </si>
  <si>
    <t>NGEF/PAK3/EPHB1/EPHA4/EPHB2/EFNA1/CAMK2B/BAIAP2/ABI2/CDK5R1/CDK5/CDC42</t>
  </si>
  <si>
    <t>GO:0099175</t>
  </si>
  <si>
    <t>regulation of postsynapse organization</t>
  </si>
  <si>
    <t>NTRK3/NGEF/PAK3/EPHA7/EPHA4/EPHB2/FYN/EFNA1/CAMK2B/BAIAP2/ABI2/CDK5R1/CDK5/CDH2</t>
  </si>
  <si>
    <t>TGFB1/TREM2/PDPK1/PRKCE/PIK3R1/EPHA3/EPHA2/EPHB2/IFNG/BCL2L1/AKT1/ACTB/CSK/CDK5/ITGB1</t>
  </si>
  <si>
    <t>GO:0002218</t>
  </si>
  <si>
    <t>activation of innate immune response</t>
  </si>
  <si>
    <t>PAK1/PAK3/SRC/TYROBP/SYK/PLCG2/HSP90AA1/HCK/FYN/KLRC2/KLRD1/LYN</t>
  </si>
  <si>
    <t>GO:0002886</t>
  </si>
  <si>
    <t>regulation of myeloid leukocyte mediated immunity</t>
  </si>
  <si>
    <t>TYROBP/SYK/PDPK1/FER/FGR/GAB2/BTK/BLK/BCR/ITGB2/IL4R/LYN</t>
  </si>
  <si>
    <t>GO:0070849</t>
  </si>
  <si>
    <t>response to epidermal growth factor</t>
  </si>
  <si>
    <t>TDGF1/STAT5B/PDPK1/PLCG1/PTPN11/ERBB4/ERBB2/BAIAP2/AKT1/MAPK3/MAPK1</t>
  </si>
  <si>
    <t>GO:0010506</t>
  </si>
  <si>
    <t>regulation of autophagy</t>
  </si>
  <si>
    <t>SNCA/TREM2/STAT3/PRKACA/PIK3R2/PIK3CB/PIK3CA/PTPN22/IFNG/HGF/FOXO1/BCL2/AKT1/ABL1/CASP3/CDK5R1/CDK5/KDR/MCL1/MET/MAPK8/MTOR/MAPK3/LEP/LEPR/IL10RA</t>
  </si>
  <si>
    <t>GO:0150076</t>
  </si>
  <si>
    <t>neuroinflammatory response</t>
  </si>
  <si>
    <t>SNCA/TREM2/TYROBP/PLCG2/PTPRC/IFNGR2/IFNGR1/IFNG/ITGB1/ITGB2/JAK2/IL6/MMP3</t>
  </si>
  <si>
    <t>NCKAP1L/PAK3/NCKAP1/RHOA/PRKCE/PRKCD/PTK2B/RASA1/NCK2/FER/HCK/GRB2/NCK1/BAIAP2/ARPC1B/CYFIP2/MTOR</t>
  </si>
  <si>
    <t>GO:0048813</t>
  </si>
  <si>
    <t>dendrite morphogenesis</t>
  </si>
  <si>
    <t>NGEF/PAK3/SDC2/EPHB1/EPHA4/EPHB2/FYN/EFNA1/CAMK2B/BAIAP2/ABI2/ABI1/CUX1/CDK5R1/CDK5/CDC42/ITGB1</t>
  </si>
  <si>
    <t>GO:0045089</t>
  </si>
  <si>
    <t>positive regulation of innate immune response</t>
  </si>
  <si>
    <t>PAK1/PAK3/SRC/TYROBP/SYK/STAT5B/VAV1/PLCG2/HSP90AA1/HCK/FYN/IL21/KLRC2/KLRD1/LYN/IL12B/IL12A</t>
  </si>
  <si>
    <t>NCKAP1L/RAP1A/TRPV6/SYK/PDPK1/PRKCB/RAP1B/FER/FGR/GAB2/BLK/BCR/CDK5/ITGB2/IL4R/KLRC2/LYN</t>
  </si>
  <si>
    <t>GO:0050769</t>
  </si>
  <si>
    <t>positive regulation of neurogenesis</t>
  </si>
  <si>
    <t>222/18800</t>
  </si>
  <si>
    <t>NTRK2/NGF/PAK3/TGFB1/VEGFA/EPHA4/EFNA5/EPHB2/IFNG/FN1/CAMK2B/BDNF/BAIAP2/CUX1/KIT/IL6ST/IL6/MTOR/LIF/LYN/MAP2K1</t>
  </si>
  <si>
    <t>GO:0002833</t>
  </si>
  <si>
    <t>positive regulation of response to biotic stimulus</t>
  </si>
  <si>
    <t>PAK1/PAK3/SRC/TYROBP/SYK/STAT5B/VAV1/PRKCA/PLCG2/HSP90AA1/HCK/FYN/CD274/IL21/KLRC2/KLRD1/LYN/IL12B/IL12A</t>
  </si>
  <si>
    <t>GO:0070302</t>
  </si>
  <si>
    <t>regulation of stress-activated protein kinase signaling cascade</t>
  </si>
  <si>
    <t>SIRPA/TGFB2/TREM2/PTK2B/VEGFA/PTPN22/EPHB1/IGF1R/HRAS/HGF/FOXO1/CDC42/MAPK8IP3/MAPK3/MAPK1/LEP/LYN/MAP2K1/MAP2K2/MAP3K11</t>
  </si>
  <si>
    <t>GO:0042116</t>
  </si>
  <si>
    <t>macrophage activation</t>
  </si>
  <si>
    <t>SNCA/TREM2/TYROBP/SYK/PRKCE/PLCG2/PTPRC/IFNGR2/IFNGR1/IFNG/ITGB2/JAK2/IL4R/IL6/MYO18A</t>
  </si>
  <si>
    <t>PDGFRA/PDGFRB/SNCA/PDPK1/RHOA/PRKCZ/FGFR2/FGFR3/HRAS/FLT1/ABL1/CD86/ITK/KIT</t>
  </si>
  <si>
    <t>GO:0051348</t>
  </si>
  <si>
    <t>negative regulation of transferase activity</t>
  </si>
  <si>
    <t>SNCA/SMPD1/SH2B3/SRC/PDPK1/PRKCD/PIK3CB/PTK6/PTPRJ/PTPRC/PTPN6/PTPN22/PTPN2/PTPN1/EPHA1/EPHB2/IFNG/AKT1/ABL1/CASP3/CSK/IRS2/LYN</t>
  </si>
  <si>
    <t>GO:0051962</t>
  </si>
  <si>
    <t>positive regulation of nervous system development</t>
  </si>
  <si>
    <t>NTRK1/NTRK2/NGF/PAK3/TGFB1/VEGFA/EPHB1/EPHA4/EFNA5/EPHB2/IFNG/FN1/CAMK2B/BDNF/BAIAP2/CUX1/KIT/IL6ST/IL6/MTOR/LIF/LYN/MAP2K1</t>
  </si>
  <si>
    <t>GO:0048012</t>
  </si>
  <si>
    <t>hepatocyte growth factor receptor signaling pathway</t>
  </si>
  <si>
    <t>PAK1/RAC1/PTPN2/PTPN1/HGF/BCAR1/MET</t>
  </si>
  <si>
    <t>GO:0051132</t>
  </si>
  <si>
    <t>NK T cell activation</t>
  </si>
  <si>
    <t>TYK2/JAK2/IL23A/IL23R/IL15/IL12B/IL12A</t>
  </si>
  <si>
    <t>GO:0042104</t>
  </si>
  <si>
    <t>positive regulation of activated T cell proliferation</t>
  </si>
  <si>
    <t>STAT5B/EPO/JAK3/IL23A/IL23R/IL2RA/IL27RA/IL12B/IL12RB1</t>
  </si>
  <si>
    <t>NDUFA13/SGMS1/SRC/TREM2/PRKCD/PIK3R1/PIK3CB/PTPN2/PTPN1/NCK2/EPO/EPHA2/HRAS/NCK1/BCL2L1/BCL2A1/BCL2/AKT1/ABL1/CASP3/JAK2/MCL1/LCK/IL20RA</t>
  </si>
  <si>
    <t>GO:0045216</t>
  </si>
  <si>
    <t>cell-cell junction organization</t>
  </si>
  <si>
    <t>SRC/TGFB3/TGFB2/TGFB1/RHOA/PRKCA/PRKACA/PECAM1/VEGFA/EPHA4/EPHA2/EPHB2/FSCN1/ACTB/CTNND1/CTNNA1/CSK/CDH2/CDC42/MYO1C</t>
  </si>
  <si>
    <t>GO:0043303</t>
  </si>
  <si>
    <t>mast cell degranulation</t>
  </si>
  <si>
    <t>SYK/PDPK1/FER/FGR/GAB2/BTK/BLK/KIT/IL4R/LAT/LYN</t>
  </si>
  <si>
    <t>PDGFB/YWHAE/PDGFRB/SNCA/PDPK1/RHOA/PRKCE/PRKACA/PLCG2/PLCG1/PTK2B/PTPN6/EPO/FYN/CAMK2G/CAMK2D/CAMK2B/BCL2/ABL1/CDK5/JAK3/LYN</t>
  </si>
  <si>
    <t>GO:0032102</t>
  </si>
  <si>
    <t>negative regulation of response to external stimulus</t>
  </si>
  <si>
    <t>PDGFB/PDGFRA/YES1/SOCS3/SIRPA/SH2B3/SRC/TREM2/TEK/SYK/STAT2/PRKCD/PLCG1/PTPRC/PTPN2/EPHA4/FGR/HGF/HCK/FYN/BCR/CRK/IL2RA/KLRC1/KLRD1/LEP/LYN/IL20RB/IL12B</t>
  </si>
  <si>
    <t>GO:0002825</t>
  </si>
  <si>
    <t>regulation of T-helper 1 type immune response</t>
  </si>
  <si>
    <t>CD80/JAK3/IL23A/IL23R/IL27/IL4R/IL27RA/IL12B/IL12RB1</t>
  </si>
  <si>
    <t>PDGFRA/SIRPA/SRC/STAT6/PRKCD/PXN/FER/HGF/BTK/AKT1/ABL1/IL6/MAPK9/MET/MAPK8/MAPK3/MAPK1</t>
  </si>
  <si>
    <t>GO:0072593</t>
  </si>
  <si>
    <t>reactive oxygen species metabolic process</t>
  </si>
  <si>
    <t>NDUFA13/PDGFB/PDGFRB/SNCA/TGFB1/TYROBP/SYK/RHOA/VAV1/PRKCD/PLCG2/PTK2B/RAC1/GRB2/FYN/FOXO1/BCR/BCL2/ITGB2/MMP3/LEP</t>
  </si>
  <si>
    <t>RORC/STAT3/PRKCQ/EPHB2/IL23A/IL23R/IL6/IL27RA/IL12B/IL12RB1</t>
  </si>
  <si>
    <t>GO:0048638</t>
  </si>
  <si>
    <t>regulation of developmental growth</t>
  </si>
  <si>
    <t>329/18800</t>
  </si>
  <si>
    <t>NGF/SOCS2/RPS6KB1/STAT5B/STAT5A/STAT3/PRL/PIM1/PIK3CA/VEGFA/ERBB4/FGFR2/EPHA7/EFNA5/FGFR3/FN1/BDNF/BCL2/AKT1/ABL1/DCC/CDK5R1/CDK5/INSR/LEP</t>
  </si>
  <si>
    <t>GO:0002448</t>
  </si>
  <si>
    <t>mast cell mediated immunity</t>
  </si>
  <si>
    <t>OSM/NRTN/NRG1/PDGFRA/TGFB2/STAT3/RET/PTPRC/ERBB4/FGFR2/EFNB1/FN1/ABL1/CDH2/CDC42/KIT/KITLG/MAPK3/MAPK1/LIF</t>
  </si>
  <si>
    <t>PDGFB/PDGFRB/RPS6KB1/TGFB3/TGFB1/STAT1/RHOA/PIK3CA/FGFR2/IGF1R/IFNG/FRS2/AKT1/JAK2/IL6/IL15/IL12B/IL12A</t>
  </si>
  <si>
    <t>GO:0006469</t>
  </si>
  <si>
    <t>negative regulation of protein kinase activity</t>
  </si>
  <si>
    <t>SNCA/SMPD1/SH2B3/PDPK1/PRKCD/PIK3CB/PTK6/PTPRJ/PTPRC/PTPN6/PTPN22/PTPN2/PTPN1/EPHA1/EPHB2/IFNG/AKT1/ABL1/CASP3/LYN</t>
  </si>
  <si>
    <t>GO:0043200</t>
  </si>
  <si>
    <t>response to amino acid</t>
  </si>
  <si>
    <t>NTRK2/PDGFRA/SOCS1/RPS6KB1/RHOA/PIK3CA/IGF1R/FYN/BCL2L1/BAIAP2/CAPN2/CASP3/MTOR/ZEB1/LYN</t>
  </si>
  <si>
    <t>GO:0050871</t>
  </si>
  <si>
    <t>positive regulation of B cell activation</t>
  </si>
  <si>
    <t>152/18800</t>
  </si>
  <si>
    <t>NCKAP1L/TGFB1/SYK/STAT6/STAT5B/VAV3/PTPRC/EPHB2/BTK/BCL6/BCL2/IGLL5/CD28/IRS2/INPP5D/IL21/IL6</t>
  </si>
  <si>
    <t>GO:0032148</t>
  </si>
  <si>
    <t>activation of protein kinase B activity</t>
  </si>
  <si>
    <t>PDGFB/NTF3/NTRK3/NRG1/SRC/PDPK1/PRKCZ/INSR/MTOR</t>
  </si>
  <si>
    <t>GO:0045624</t>
  </si>
  <si>
    <t>positive regulation of T-helper cell differentiation</t>
  </si>
  <si>
    <t>PRKCZ/CD86/CD80/IL23A/IL23R/IL4R/IL12B/IL12RB1</t>
  </si>
  <si>
    <t>NDUFA13/NGF/SOCS2/TGFB2/TGFB1/RHOA/PRKCQ/PTK2B/VEGFA/PTPRJ/ERBB2/EPHA7/EFNA5/FN1/CAMK2D/BDNF/BCL6/BCL2/BCAR1/AKT1/ABL1/DCC/CRKL/CISH/CDK5R1/CDK5/CDC42/MTOR</t>
  </si>
  <si>
    <t>GO:0050691</t>
  </si>
  <si>
    <t>regulation of defense response to virus by host</t>
  </si>
  <si>
    <t>STAT1/PTPN22/IFNLR1/HSP90AA1/IL23A/IL23R/IL27/IL15/IL12B/IL12RB1</t>
  </si>
  <si>
    <t>PDGFRA/PDGFRB/PDPK1/RHOA/PRKCZ/FGFR2/FGFR3/HRAS/FLT1/CD86/ITK/KIT</t>
  </si>
  <si>
    <t>GO:0150116</t>
  </si>
  <si>
    <t>regulation of cell-substrate junction organization</t>
  </si>
  <si>
    <t>SRC/TEK/RHOA/PTK2/PIK3R1/VEGFA/RAC1/PTPRJ/EPHA3/EFNA5/ABL1/KDR</t>
  </si>
  <si>
    <t>NCKAP1L/TREM2/RHOA/PTK2/PTK2B/VEGFA/RAC1/BCR/AKT1/CRKL/CRK/CD47/KITLG/IL23A/IL6/IL27RA/MAPK3/MAPK1/LYN/IL12A</t>
  </si>
  <si>
    <t>TGFB1/TREM2/TYROBP/PRKCA/PIK3R1/PTPN2/IFNG/KITLG/INPP5D/IL23A/IL23R/MTOR/LIF/LYN/IL12B</t>
  </si>
  <si>
    <t>GO:0010763</t>
  </si>
  <si>
    <t>positive regulation of fibroblast migration</t>
  </si>
  <si>
    <t>PAK3/TGFB1/PTK2/PRKCE/ARHGEF7/AKT1/ITGB1</t>
  </si>
  <si>
    <t>GO:0042976</t>
  </si>
  <si>
    <t>activation of Janus kinase activity</t>
  </si>
  <si>
    <t>SOCS1/PRLR/PTK2B/JAK2/IL23A/IL23R/IL12B</t>
  </si>
  <si>
    <t>PDGFRA/PDGFRB/PDPK1/PRKCZ/FGFR2/FGFR3/HRAS/FLT1/CD86/ITK/KIT</t>
  </si>
  <si>
    <t>GO:0019724</t>
  </si>
  <si>
    <t>B cell mediated immunity</t>
  </si>
  <si>
    <t>SLA2/TGFB1/TREM2/STAT6/PRKCD/PTPRC/PTPN6/FCGR3A/FCGR1A/FCER2/FCER1G/BTK/BCL6/IGLL5/CSF2RB/CD28/INPP5D/IL21R/IL4R/IL27RA</t>
  </si>
  <si>
    <t>NCKAP1/SRC/TGFB3/PRKCD/PIK3R1/PIK3CA/RAC1/WASF2/FER/EPHA2/EPHB2/HRAS/FSCN1/BRK1/ARHGAP35/ABI2/CDC42/KIT/MTOR</t>
  </si>
  <si>
    <t>NTF4/NTRK3/NRG1/PDPN/STAT6/STAT3/RHOA/ERBB4/FGFR2/BCL2/CASP3/CDC42/ITGB1/KDR/IL23A/IL23R/IL6/MCL1/MTOR/LMO4/IL12B/IL12RB1</t>
  </si>
  <si>
    <t>GO:0032872</t>
  </si>
  <si>
    <t>regulation of stress-activated MAPK cascade</t>
  </si>
  <si>
    <t>SIRPA/TGFB2/TREM2/PTK2B/VEGFA/PTPN22/EPHB1/IGF1R/HRAS/HGF/FOXO1/CDC42/MAPK8IP3/MAPK3/MAPK1/LEP/MAP2K1/MAP2K2/MAP3K11</t>
  </si>
  <si>
    <t>GO:0071774</t>
  </si>
  <si>
    <t>response to fibroblast growth factor</t>
  </si>
  <si>
    <t>NR4A1/NGFR/TDGF1/PTPN11/FGF7/FGF18/FGFR2/ELK1/FGFR3/FGFR4/GPC1/FRS3/FRS2/CRKL/KLB</t>
  </si>
  <si>
    <t>GO:0007266</t>
  </si>
  <si>
    <t>Rho protein signal transduction</t>
  </si>
  <si>
    <t>NGFR/PDGFRB/PDPN/RHOU/RHOA/RAF1/RAC1/MYO9B/BCR/BCL6/ARHGDIB/ARHGAP35/ABL1/CDC42/ITGB1/MET</t>
  </si>
  <si>
    <t>NGF/RHOA/VAV1/RET/VAV2/VAV3/VEGFA/RAC1/EPHA7/EFNA5/FN1/BDNF/AKT3/ABL1/DCC/CDK5R1/CDK5/MTOR</t>
  </si>
  <si>
    <t>GO:0061001</t>
  </si>
  <si>
    <t>regulation of dendritic spine morphogenesis</t>
  </si>
  <si>
    <t>NGEF/PAK3/EPHA4/EPHB2/EFNA1/CAMK2B/BAIAP2/ABI2/CDK5R1/CDK5</t>
  </si>
  <si>
    <t>GO:2000379</t>
  </si>
  <si>
    <t>positive regulation of reactive oxygen species metabolic process</t>
  </si>
  <si>
    <t>PDGFB/PDGFRB/SNCA/TGFB1/TYROBP/SYK/PRKCD/PLCG2/PTK2B/GRB2/ITGB2/LEP</t>
  </si>
  <si>
    <t>ZAP70/NRG1/SLA2/TRAT1/TREM2/SYK/PDPK1/PRKACA/PLCG2/PLCG1/PTK2B/PTPRJ/PTPRC/CAMK2D/BTK/CD3E/KDR/MTOR/LAT</t>
  </si>
  <si>
    <t>NTRK1/NTF3/NTRK3/NGEF/RAP1A/SOS1/SOS2/VAV1/PTK2B/RASA1/RAPGEF1/ERBB2/EPHA2/EPHA1/HRAS/BCR/ARHGEF7/ARHGAP35/AKT2/CRKL/CRK/ITGB1</t>
  </si>
  <si>
    <t>GO:0042267</t>
  </si>
  <si>
    <t>natural killer cell mediated cytotoxicity</t>
  </si>
  <si>
    <t>STAT5B/VAV1/PTPN6/FCGR3A/CRK/IL21/KLRC1/KLRC2/KLRD1/LEP/IL12B/IL12A</t>
  </si>
  <si>
    <t>PDGFB/YWHAE/PDGFRB/SNCA/UTRN/TREM2/PDPK1/RHOA/PRKCE/PRKACA/PLCG2/PLCG1/PTK2B/PTPN6/EPO/IFNG/FYN/CAMK2G/CAMK2D/CAMK2B/BCL2/AKT1/ABL1/CDK5/ITGB1/JAK3/LYN</t>
  </si>
  <si>
    <t>GO:1900024</t>
  </si>
  <si>
    <t>regulation of substrate adhesion-dependent cell spreading</t>
  </si>
  <si>
    <t>PDPN/PTK2/RAC1/EFNA5/ARHGEF7/ABL1/DOCK1/CRKL/CRK/CDC42/ILK</t>
  </si>
  <si>
    <t>NCKAP1L/RAP1A/SNCA/TRPV6/SYK/PDPK1/PRKCB/RAP1B/FER/FGR/IFNG/GAB2/BLK/BCR/CDK5/ITGB2/IL4R/KLRC2/LYN</t>
  </si>
  <si>
    <t>GO:0046849</t>
  </si>
  <si>
    <t>bone remodeling</t>
  </si>
  <si>
    <t>SRC/TGFB3/TGFB1/SYK/PRKCA/PTK2B/EPHA2/CSK/INPP5D/IL6/LEP/LEPR/IL20RA</t>
  </si>
  <si>
    <t>GO:2000601</t>
  </si>
  <si>
    <t>positive regulation of Arp2/3 complex-mediated actin nucleation</t>
  </si>
  <si>
    <t>6/342</t>
  </si>
  <si>
    <t>NCKAP1/WASF1/WASF2/WASF3/BRK1/ABI2</t>
  </si>
  <si>
    <t>GO:0032743</t>
  </si>
  <si>
    <t>positive regulation of interleukin-2 production</t>
  </si>
  <si>
    <t>STAT5B/PRKCQ/PLCG2/PTPRC/ABL1/CD86/CD80/CD3E/CD28</t>
  </si>
  <si>
    <t>GO:0033006</t>
  </si>
  <si>
    <t>regulation of mast cell activation involved in immune response</t>
  </si>
  <si>
    <t>SYK/PDPK1/PTPN6/FER/FGR/GAB2/BLK/IL4R/LYN</t>
  </si>
  <si>
    <t>GO:0043276</t>
  </si>
  <si>
    <t>anoikis</t>
  </si>
  <si>
    <t>NTRK2/SRC/PTK2/PIK3CA/BCL2/AKT1/ITGB1/MCL1/MTOR</t>
  </si>
  <si>
    <t>PDGFB/SNCA/RORC/SRC/TGFB1/STAT3/PRKCE/PTK2B/PTPN2/IFNG/FOXO1/AKT2/AKT1/IRS1/IRS2/INSR/LEP/LEPR</t>
  </si>
  <si>
    <t>GO:0051781</t>
  </si>
  <si>
    <t>positive regulation of cell division</t>
  </si>
  <si>
    <t>OSM/PDGFB/TGFB3/TGFB2/TGFB1/RHOA/PRKCE/VEGFA/RACGAP1/FGF7/FGFR2/IGF1R/CDC42</t>
  </si>
  <si>
    <t>NCKAP1L/SH2B3/STAT5B/STAT3/STAT1/VEGFA/PTPN2/EPO/BCL6/CASP3/JAK2/JAK3/KIT/INPP5D/LYN</t>
  </si>
  <si>
    <t>NCKAP1/TGFB3/PIK3R1/PIK3CA/RAC1/WASF2/HRAS/FSCN1/BRK1/ARHGAP35/ABI2/CDC42/KIT/MTOR</t>
  </si>
  <si>
    <t>GO:0042269</t>
  </si>
  <si>
    <t>regulation of natural killer cell mediated cytotoxicity</t>
  </si>
  <si>
    <t>STAT5B/VAV1/CRK/IL21/KLRC1/KLRC2/KLRD1/LEP/IL12B/IL12A</t>
  </si>
  <si>
    <t>GO:0061515</t>
  </si>
  <si>
    <t>myeloid cell development</t>
  </si>
  <si>
    <t>NCKAP1L/SH2B3/SRC/THPO/TYROBP/PTPN11/WASF2/PTPN6/EPO/BCL6/ABI1/KIT</t>
  </si>
  <si>
    <t>GO:0061097</t>
  </si>
  <si>
    <t>regulation of protein tyrosine kinase activity</t>
  </si>
  <si>
    <t>PDGFB/NRG1/SHC1/SRC/PTK6/PTPRC/PTPN2/PTPN1/NCK2/FCGR1A/EPHA4/EFNA1/ABI1</t>
  </si>
  <si>
    <t>SYK/PRKCZ/PRKCQ/FCER1G/CD86/CD3E/CD28/IL20RB</t>
  </si>
  <si>
    <t>GO:0010762</t>
  </si>
  <si>
    <t>regulation of fibroblast migration</t>
  </si>
  <si>
    <t>PAK3/TGFB1/PTK2/PRKCE/RAC1/FER/ARHGEF7/AKT1/ITGB1</t>
  </si>
  <si>
    <t>GO:0098751</t>
  </si>
  <si>
    <t>bone cell development</t>
  </si>
  <si>
    <t>SH2B3/SRC/THPO/TYROBP/PTPN11/WASF2/PTPN6/ABI1/KIT</t>
  </si>
  <si>
    <t>GO:0050729</t>
  </si>
  <si>
    <t>positive regulation of inflammatory response</t>
  </si>
  <si>
    <t>OSM/SNCA/TREM2/STAT5B/PLCG2/IFNG/BTK/CD47/CD28/JAK2/IL6ST/IL21/IL23A/IL6/IL15/IL12B</t>
  </si>
  <si>
    <t>GO:0001774</t>
  </si>
  <si>
    <t>microglial cell activation</t>
  </si>
  <si>
    <t>SNCA/TREM2/TYROBP/PTPRC/IFNGR2/IFNGR1/IFNG/ITGB2/JAK2/IL6</t>
  </si>
  <si>
    <t>NCKAP1L/PAK1/RAP1A/SNCA/TRPV6/SYK/PDPK1/PRKCB/RAP1B/FER/FGR/IFNG/HCK/GAB2/BTK/BLK/BCR/CDK5/ITGB2/KIT/IL4R/KLRC2/MYH9/LAT/LYN</t>
  </si>
  <si>
    <t>GO:0002228</t>
  </si>
  <si>
    <t>natural killer cell mediated immunity</t>
  </si>
  <si>
    <t>PDGFB/TGFB1/STAT5A/PDPK1/PRKCA/PLCG1/VEGFA/FGF18/AKT3/AKT1/ABL1/KDR</t>
  </si>
  <si>
    <t>GO:0060996</t>
  </si>
  <si>
    <t>dendritic spine development</t>
  </si>
  <si>
    <t>NGEF/PAK3/NCK2/EPHB1/EPHA4/EPHB2/EFNA1/CAMK2B/BAIAP2/ABI2/CDK5R1/CDK5/CDC42</t>
  </si>
  <si>
    <t>GO:0035855</t>
  </si>
  <si>
    <t>megakaryocyte development</t>
  </si>
  <si>
    <t>SH2B3/THPO/PTPN11/WASF2/PTPN6/ABI1/KIT</t>
  </si>
  <si>
    <t>GO:2000811</t>
  </si>
  <si>
    <t>negative regulation of anoikis</t>
  </si>
  <si>
    <t>NTRK2/SRC/PTK2/PIK3CA/BCL2/ITGB1/MCL1</t>
  </si>
  <si>
    <t>GO:0051492</t>
  </si>
  <si>
    <t>regulation of stress fiber assembly</t>
  </si>
  <si>
    <t>PAK1/TGFB3/RHOA/PIK3R1/RAC1/WASF2/PXN/EPHA1/ABL1/CDC42/CD47/MET/MTOR</t>
  </si>
  <si>
    <t>GO:0010761</t>
  </si>
  <si>
    <t>fibroblast migration</t>
  </si>
  <si>
    <t>PAK3/TGFB1/PTK2/PRKCE/RAC1/FER/ARHGEF7/AKT1/ITGB1/ILK</t>
  </si>
  <si>
    <t>GO:0060401</t>
  </si>
  <si>
    <t>cytosolic calcium ion transport</t>
  </si>
  <si>
    <t>YWHAE/SNCA/TRPV6/PDPK1/PRKCE/PRKACA/PLCG2/PLCG1/PTK2B/PTPRC/PTPN6/EPO/FYN/CAMK2D/BCL2/ABL1/LCK/LYN</t>
  </si>
  <si>
    <t>GO:0070102</t>
  </si>
  <si>
    <t>interleukin-6-mediated signaling pathway</t>
  </si>
  <si>
    <t>SRC/STAT3/PTPN2/FER/JAK1/JAK2/IL6ST/IL6</t>
  </si>
  <si>
    <t>NCKAP1L/PDGFB/TGFB2/SYK/VAV1/PTK2/PTK2B/VAV3/VEGFA/RAC1/FCER1G/FLT1/ITGB2/KIT/IL23A/IL6/MAPK3/MAPK1/LYN/IL12A</t>
  </si>
  <si>
    <t>PDGFB/SNCA/SRC/PRKCE/PTPN2/IFNG/FOXO1/AKT2/AKT1/IRS1/IRS2/INSR</t>
  </si>
  <si>
    <t>GO:0051133</t>
  </si>
  <si>
    <t>regulation of NK T cell activation</t>
  </si>
  <si>
    <t>TYK2/JAK2/IL23A/IL23R/IL12B/IL12A</t>
  </si>
  <si>
    <t>SMPD1/SRC/STAT2/STAT1/PTPRC/PTPN22/FGR/IFNLR1/IFNGR2/IFNGR1/IFNG/IFNAR1/HSP90AA1/BCL2L1/BCL2/ITGAX/IL21/IL23A/IL23R/IL27/IL6/IL10RB/IL15/IL12B/IL12RB1/IL12A</t>
  </si>
  <si>
    <t>GO:0060402</t>
  </si>
  <si>
    <t>calcium ion transport into cytosol</t>
  </si>
  <si>
    <t>SNCA/TRPV6/PDPK1/PRKCE/PRKACA/PLCG2/PLCG1/PTK2B/PTPRC/PTPN6/EPO/FYN/CAMK2D/BCL2/ABL1/LCK/LYN</t>
  </si>
  <si>
    <t>GO:0033077</t>
  </si>
  <si>
    <t>T cell differentiation in thymus</t>
  </si>
  <si>
    <t>ZAP70/SOS1/SOS2/STAT5B/PTPRC/PTPN2/ERBB2/BCL2/DNAJA3/CD3E/CD28/ZEB1</t>
  </si>
  <si>
    <t>GO:0051893</t>
  </si>
  <si>
    <t>regulation of focal adhesion assembly</t>
  </si>
  <si>
    <t>SRC/TEK/RHOA/PTK2/VEGFA/RAC1/PTPRJ/EPHA3/EFNA5/ABL1/KDR</t>
  </si>
  <si>
    <t>GO:0090109</t>
  </si>
  <si>
    <t>regulation of cell-substrate junction assembly</t>
  </si>
  <si>
    <t>PDGFB/PAK3/PDGFRB/SRC/TGFB1/STAT6/PRKCQ/PRKCD/PTK2B/PTPRC/FGFR4/IGF1R/HSP90AA1/HGF/AKT1/ACTB/CDC42/CD28/IL6/MAPK3/MAPK1</t>
  </si>
  <si>
    <t>GO:0030889</t>
  </si>
  <si>
    <t>negative regulation of B cell proliferation</t>
  </si>
  <si>
    <t>TYROBP/BTK/BLK/CASP3/CTLA4/INPP5D/LYN</t>
  </si>
  <si>
    <t>GO:0016064</t>
  </si>
  <si>
    <t>immunoglobulin mediated immune response</t>
  </si>
  <si>
    <t>TGFB1/TREM2/STAT6/PRKCD/PTPRC/PTPN6/FCGR3A/FCGR1A/FCER2/FCER1G/BTK/BCL6/IGLL5/CSF2RB/CD28/INPP5D/IL21R/IL4R/IL27RA</t>
  </si>
  <si>
    <t>GO:0044344</t>
  </si>
  <si>
    <t>cellular response to fibroblast growth factor stimulus</t>
  </si>
  <si>
    <t>NR4A1/NGFR/TDGF1/PTPN11/FGF7/FGF18/FGFR2/FGFR3/FGFR4/GPC1/FRS3/FRS2/CRKL/KLB</t>
  </si>
  <si>
    <t>GO:0032418</t>
  </si>
  <si>
    <t>lysosome localization</t>
  </si>
  <si>
    <t>SYK/PDPK1/FER/FGR/GAB2/BTK/BLK/KIT/IL4R/MYH9/LAT/LYN</t>
  </si>
  <si>
    <t>GO:1990849</t>
  </si>
  <si>
    <t>vacuolar localization</t>
  </si>
  <si>
    <t>GO:0002269</t>
  </si>
  <si>
    <t>leukocyte activation involved in inflammatory response</t>
  </si>
  <si>
    <t>GO:0002715</t>
  </si>
  <si>
    <t>regulation of natural killer cell mediated immunity</t>
  </si>
  <si>
    <t>PDGFB/YWHAE/PDGFRB/SNCA/TRPV6/PDPK1/RHOA/PRKCE/PRKCB/PRKACA/PLCG2/PLCG1/PTK2B/PTPRC/PTPN6/EPO/FYN/CAMK2G/CAMK2D/CAMK2B/BCL2/ABL1/CDK5/ITGAV/JAK3/LCK/LYN</t>
  </si>
  <si>
    <t>NCKAP1/TGFB3/PRKCD/PIK3R1/PIK3CA/RAC1/WASF2/FER/EPHA2/EPHB2/HRAS/FSCN1/BRK1/ARHGAP35/ABI2/CDC42/KIT/MTOR</t>
  </si>
  <si>
    <t>GO:0006470</t>
  </si>
  <si>
    <t>protein dephosphorylation</t>
  </si>
  <si>
    <t>NCKAP1L/YWHAE/PDGFRB/SMPD1/TGFB1/PRKCD/PTPN11/PTPRJ/PTPRC/PTPN6/PTPN22/PTPN21/PTPN2/PTPN13/PTPN1/NCK1/CAMK2G/BCL2/DAPP1/JAK2/MTOR/LCK</t>
  </si>
  <si>
    <t>GO:0018107</t>
  </si>
  <si>
    <t>peptidyl-threonine phosphorylation</t>
  </si>
  <si>
    <t>TGFB1/PDPK1/PRKCD/PRKCB/PRKCA/PRKACA/CAMK2D/BCL2/AKT1/CDK5R1/CDK5/MAPK8/MTOR/MAPK1</t>
  </si>
  <si>
    <t>GO:0021782</t>
  </si>
  <si>
    <t>glial cell development</t>
  </si>
  <si>
    <t>NTRK2/NRG1/TREM2/VIM/WASF3/IFNGR1/IFNG/AKT2/AKT1/CDK5/ILK/IL6/KRAS/LYN</t>
  </si>
  <si>
    <t>GO:0051496</t>
  </si>
  <si>
    <t>positive regulation of stress fiber assembly</t>
  </si>
  <si>
    <t>PAK1/TGFB3/RHOA/RAC1/PXN/EPHA1/ABL1/CDC42/CD47/MTOR</t>
  </si>
  <si>
    <t>GO:0090314</t>
  </si>
  <si>
    <t>positive regulation of protein targeting to membrane</t>
  </si>
  <si>
    <t>ERBB2/HRAS/FYN/AKT2/CDK5R1/CDK5/ITGB2/MYO1C</t>
  </si>
  <si>
    <t>GO:0001763</t>
  </si>
  <si>
    <t>morphogenesis of a branching structure</t>
  </si>
  <si>
    <t>PAK1/SOCS3/SRC/TDGF1/VEGFA/FGF7/FGFR2/EPHA7/EPHA2/HGF/GRB2/FRS2/BCL2/ABL1/KDR/ILK/MET/KRAS</t>
  </si>
  <si>
    <t>GO:0050854</t>
  </si>
  <si>
    <t>regulation of antigen receptor-mediated signaling pathway</t>
  </si>
  <si>
    <t>SLA2/TRAT1/PRKCB/PTPRJ/PTPRC/PTPN6/PTPN22/PTPN2/BLK/LCK/LYN</t>
  </si>
  <si>
    <t>GO:0001914</t>
  </si>
  <si>
    <t>regulation of T cell mediated cytotoxicity</t>
  </si>
  <si>
    <t>NCKAP1L/PTPRC/IL23A/IL23R/KLRC1/KLRD1/IL12B/IL12RB1/IL12A</t>
  </si>
  <si>
    <t>GO:0110020</t>
  </si>
  <si>
    <t>regulation of actomyosin structure organization</t>
  </si>
  <si>
    <t>NGFR/SRC/TGFB1/PRKCD/PIK3R2/PIK3R1/IFNG/FYN/AKT1/JAK2/LEP/LIF</t>
  </si>
  <si>
    <t>PAK1/SRC/TGFB2/TGFB1/RHOA/PRKACB/PRKACA/RET/VEGFA/FGFR2/EPHA7/EPHA4/EPHA2/BCL2/ARHGAP35/ABL1/CASP3/ITGAX/KDR/ILK/MET/KRAS/LMO4</t>
  </si>
  <si>
    <t>GO:0099563</t>
  </si>
  <si>
    <t>modification of synaptic structure</t>
  </si>
  <si>
    <t>RHOA/WASF1/WASF3/EPHA4/BAIAP2/ABL1/CDC42</t>
  </si>
  <si>
    <t>GO:0002823</t>
  </si>
  <si>
    <t>negative regulation of adaptive immune response based on somatic recombination of immune receptors built from immunoglobulin superfamily domains</t>
  </si>
  <si>
    <t>NCKAP1L/PTPRC/PTPN6/BCL6/JAK3/IL4R/IL27RA/KLRC1/KLRD1/IL20RB</t>
  </si>
  <si>
    <t>GO:0061900</t>
  </si>
  <si>
    <t>glial cell activation</t>
  </si>
  <si>
    <t>GO:0043255</t>
  </si>
  <si>
    <t>regulation of carbohydrate biosynthetic process</t>
  </si>
  <si>
    <t>PDGFB/SNCA/TGFB1/PTK2B/PTPN2/FOXO1/AKT2/AKT1/IRS1/IRS2/INSR/LEP/LEPR</t>
  </si>
  <si>
    <t>GO:0008543</t>
  </si>
  <si>
    <t>fibroblast growth factor receptor signaling pathway</t>
  </si>
  <si>
    <t>NGFR/PTPN11/FGF7/FGF18/FGFR2/FGFR3/FGFR4/GPC1/FRS3/FRS2/CRKL/KLB</t>
  </si>
  <si>
    <t>PDCD1/PRKCQ/PIK3CB/EFNA1/BTK/BLK/BCL6/CD274/IRS2/JAK3/KITLG/LYN</t>
  </si>
  <si>
    <t>GO:0046488</t>
  </si>
  <si>
    <t>phosphatidylinositol metabolic process</t>
  </si>
  <si>
    <t>PDGFB/PDGFRB/SOCS3/SOCS2/SOCS1/SLA2/PLCG2/PLCG1/PIK3R3/PIK3R2/PIK3R1/PIK3CB/PIK3CA/BMX/CISH/INPP5D</t>
  </si>
  <si>
    <t>GO:0010522</t>
  </si>
  <si>
    <t>regulation of calcium ion transport into cytosol</t>
  </si>
  <si>
    <t>SNCA/PDPK1/PRKCE/PRKACA/PLCG1/PTK2B/PTPN6/EPO/FYN/CAMK2D/BCL2/ABL1/LYN</t>
  </si>
  <si>
    <t>GO:0002763</t>
  </si>
  <si>
    <t>positive regulation of myeloid leukocyte differentiation</t>
  </si>
  <si>
    <t>TGFB1/TREM2/TYROBP/PRKCA/IFNG/KITLG/IL23A/IL23R/LIF/IL12B</t>
  </si>
  <si>
    <t>GO:0071354</t>
  </si>
  <si>
    <t>cellular response to interleukin-6</t>
  </si>
  <si>
    <t>SRC/TDGF1/STAT3/PTPN2/FER/JAK1/JAK2/IL6ST/IL6</t>
  </si>
  <si>
    <t>GO:0072540</t>
  </si>
  <si>
    <t>T-helper 17 cell lineage commitment</t>
  </si>
  <si>
    <t>STAT3/IL23A/IL23R/IL6/IL12B/IL12RB1</t>
  </si>
  <si>
    <t>OSM/PDGFRA/SOS1/SOS2/TGFB1/PTPRC/PTPN6/FLT3/FLT1/BCL2/ABL1/KDR/KIT/KITLG</t>
  </si>
  <si>
    <t>GO:0030010</t>
  </si>
  <si>
    <t>establishment of cell polarity</t>
  </si>
  <si>
    <t>RHOA/PTK2/PRKCZ/PTK2B/RAP1B/EPHB1/IGF1R/HSP90AA1/FSCN1/CRKL/CRK/CDC42/ITGB1/MYH9/MYO18A</t>
  </si>
  <si>
    <t>GO:0001764</t>
  </si>
  <si>
    <t>neuron migration</t>
  </si>
  <si>
    <t>NDN/NTRK2/NTRK3/NRG1/YWHAE/STAT3/VEGFA/RAC1/FYN/CAMK2B/DCC/CRKL/CRK/CDK5R1/CDK5/GFRA3</t>
  </si>
  <si>
    <t>GO:0030220</t>
  </si>
  <si>
    <t>platelet formation</t>
  </si>
  <si>
    <t>PTPN11/PTPN6/ACTN1/CASP3/CLEC1B/MPL/MYH9</t>
  </si>
  <si>
    <t>GO:0033630</t>
  </si>
  <si>
    <t>positive regulation of cell adhesion mediated by integrin</t>
  </si>
  <si>
    <t>NCKAP1L/TGFB2/SYK/RET/PTPN6/CD3E/LIF</t>
  </si>
  <si>
    <t>GO:0010676</t>
  </si>
  <si>
    <t>positive regulation of cellular carbohydrate metabolic process</t>
  </si>
  <si>
    <t>SNCA/SRC/PRKCE/PTPN2/FOXO1/AKT2/AKT1/IRS1/IRS2/INSR</t>
  </si>
  <si>
    <t>GO:0008585</t>
  </si>
  <si>
    <t>female gonad development</t>
  </si>
  <si>
    <t>PDGFRA/SRC/STAT5B/VEGFA/BCL2L1/BCL2/CASP3/CTNNA1/INSR/KDR/KIT/KITLG/LEP</t>
  </si>
  <si>
    <t>GO:1901890</t>
  </si>
  <si>
    <t>positive regulation of cell junction assembly</t>
  </si>
  <si>
    <t>NTRK1/NTRK2/TEK/VEGFA/RAC1/PTPRJ/EPHB1/EPHA2/EFNA5/EPHB2/BDNF/ABL1/KDR</t>
  </si>
  <si>
    <t>GO:0018210</t>
  </si>
  <si>
    <t>peptidyl-threonine modification</t>
  </si>
  <si>
    <t>GO:0002230</t>
  </si>
  <si>
    <t>positive regulation of defense response to virus by host</t>
  </si>
  <si>
    <t>STAT1/PTPN22/HSP90AA1/IL23A/IL23R/IL27/IL12B/IL12RB1</t>
  </si>
  <si>
    <t>GO:0071364</t>
  </si>
  <si>
    <t>cellular response to epidermal growth factor stimulus</t>
  </si>
  <si>
    <t>TDGF1/STAT5B/PDPK1/PLCG1/PTPN11/ERBB4/ERBB2/BAIAP2/AKT1</t>
  </si>
  <si>
    <t>PDGFB/NRAS/NR4A1/TEK/STAT5A/STAT3/PDPK1/PRKCA/PLCG1/VEGFA/FGF7/ERBB2/FGFR2/HRAS/AKT3/AKT1/CDC42/KDR</t>
  </si>
  <si>
    <t>GO:0002709</t>
  </si>
  <si>
    <t>regulation of T cell mediated immunity</t>
  </si>
  <si>
    <t>NCKAP1L/PRKCZ/PTPRC/IL23A/IL23R/IL6/KLRC1/KLRD1/IL20RB/IL12B/IL12RB1/IL12A</t>
  </si>
  <si>
    <t>GO:0014031</t>
  </si>
  <si>
    <t>mesenchymal cell development</t>
  </si>
  <si>
    <t>NRTN/NRG1/RET/ERBB4/EFNB1/FN1/BCL2/CDH2/CDC42/KITLG/MAPK3/MAPK1</t>
  </si>
  <si>
    <t>GO:0048864</t>
  </si>
  <si>
    <t>stem cell development</t>
  </si>
  <si>
    <t>NRTN/NRG1/RET/PTPRC/ERBB4/EFNB1/FN1/CDH2/CDC42/KITLG/MAPK3/MAPK1</t>
  </si>
  <si>
    <t>GO:0032231</t>
  </si>
  <si>
    <t>regulation of actin filament bundle assembly</t>
  </si>
  <si>
    <t>GO:0016311</t>
  </si>
  <si>
    <t>dephosphorylation</t>
  </si>
  <si>
    <t>422/18800</t>
  </si>
  <si>
    <t>NCKAP1L/YWHAE/PDGFRB/SMPD1/SRC/TGFB2/TGFB1/PRKCD/PTPN11/PTPRJ/PTPRC/PTPN6/PTPN22/PTPN21/PTPN2/PTPN13/PTPN1/IFNG/NCK1/CAMK2G/BCL2/DAPP1/JAK2/INPP5D/MTOR/LCK</t>
  </si>
  <si>
    <t>GO:0070228</t>
  </si>
  <si>
    <t>regulation of lymphocyte apoptotic process</t>
  </si>
  <si>
    <t>PDCD1/PRKCQ/EFNA1/BTK/BLK/BCL6/CD274/IRS2/JAK3/LYN</t>
  </si>
  <si>
    <t>GO:0034250</t>
  </si>
  <si>
    <t>positive regulation of cellular amide metabolic process</t>
  </si>
  <si>
    <t>RPS6KB1/RHOA/PRKCD/PTK2B/VIM/NCK2/ERBB2/EPHA4/IFNGR1/IFNG/NCK1/EFNA1/CASP3/CD28/IL6/MTOR</t>
  </si>
  <si>
    <t>SNCA/TREM2/PDPK1/PLCG2/PLCG1/PIK3R1/PTPN11/EPHB2/IFNGR2/IFNG/AKT2/AKT1/ABL1/CDK5/IRS1/IRS2/ITGB1/INSR</t>
  </si>
  <si>
    <t>NTRK3/RPS6KB1/SRC/TGFB3/TGFB2/TGFB1/TXNIP/PRKCE/PIK3CA/EPO/ELK1/EFNA5/IGF1R/BCL2L1/AKT1/JAK2/MAP4K1</t>
  </si>
  <si>
    <t>GO:0043304</t>
  </si>
  <si>
    <t>regulation of mast cell degranulation</t>
  </si>
  <si>
    <t>SYK/PDPK1/FER/FGR/GAB2/BLK/IL4R/LYN</t>
  </si>
  <si>
    <t>PDGFB/PAK3/PDGFRB/SRC/PRKCQ/PTK2B/FGFR4/HSP90AA1/HGF/MAPK3/MAPK1</t>
  </si>
  <si>
    <t>GO:0007413</t>
  </si>
  <si>
    <t>axonal fasciculation</t>
  </si>
  <si>
    <t>NDN/EPHA4/EPHA3/EPHB2/ARHGAP35/CASP3/CDK5R1</t>
  </si>
  <si>
    <t>GO:0036344</t>
  </si>
  <si>
    <t>platelet morphogenesis</t>
  </si>
  <si>
    <t>GO:0106030</t>
  </si>
  <si>
    <t>neuron projection fasciculation</t>
  </si>
  <si>
    <t>GO:0050732</t>
  </si>
  <si>
    <t>negative regulation of peptidyl-tyrosine phosphorylation</t>
  </si>
  <si>
    <t>NTF3/SOCS3/SOCS1/SH2B3/PRKCZ/PRKCD/PTK6/PTPRC/PTPN6/PTPN2</t>
  </si>
  <si>
    <t>GO:0051607</t>
  </si>
  <si>
    <t>defense response to virus</t>
  </si>
  <si>
    <t>STAT2/STAT1/PTPRC/PTPN22/IFNLR1/IFNGR2/IFNGR1/IFNG/HSP90AA1/BCL2L1/BCL2/ITGAX/IL21/IL23A/IL23R/IL27/IL6/IL10RB/IL15/IL12B/IL12RB1</t>
  </si>
  <si>
    <t>GO:0035791</t>
  </si>
  <si>
    <t>platelet-derived growth factor receptor-beta signaling pathway</t>
  </si>
  <si>
    <t>PDGFB/PDGFRB/SRC/PTPN2/PTPN1/ABL1</t>
  </si>
  <si>
    <t>GO:0002637</t>
  </si>
  <si>
    <t>regulation of immunoglobulin production</t>
  </si>
  <si>
    <t>TGFB1/STAT6/PTPRC/EPHB2/BCL6/CD86/CD28/IL21/IL4R/IL6/IL27RA</t>
  </si>
  <si>
    <t>GO:0046545</t>
  </si>
  <si>
    <t>development of primary female sexual characteristics</t>
  </si>
  <si>
    <t>GO:0140546</t>
  </si>
  <si>
    <t>defense response to symbiont</t>
  </si>
  <si>
    <t>GO:0033003</t>
  </si>
  <si>
    <t>regulation of mast cell activation</t>
  </si>
  <si>
    <t>NDUFA13/SGMS1/SRC/TREM2/PIK3CB/PTPN2/PTPN1/NCK2/EPO/NCK1/BCL2L1/BCL2/AKT1/MCL1/LCK/IL20RA</t>
  </si>
  <si>
    <t>GO:0002820</t>
  </si>
  <si>
    <t>negative regulation of adaptive immune response</t>
  </si>
  <si>
    <t>SNCA/RORC/SRC/STAT3/PRKCE/PTK2B/PTPN2/FOXO1/AKT2/AKT1/IRS1/IRS2/INSR/LEP/LEPR</t>
  </si>
  <si>
    <t>PDGFB/TGFB1/STAT5A/PDPK1/RHOA/PRKCA/PLCG1/VEGFA/FGF18/EPHA2/EFNA1/AKT3/AKT1/ABL1/KDR</t>
  </si>
  <si>
    <t>GO:0032633</t>
  </si>
  <si>
    <t>interleukin-4 production</t>
  </si>
  <si>
    <t>GO:0032673</t>
  </si>
  <si>
    <t>regulation of interleukin-4 production</t>
  </si>
  <si>
    <t>PDGFB/NRAS/NR4A1/TEK/STAT5A/STAT3/PDPK1/PRKCA/PLCG1/VEGFA/AKT3/AKT1/KDR</t>
  </si>
  <si>
    <t>YWHAE/TGFB1/PRKCD/PRKACA/PIK3R2/PIK3R1/IFNG/CPSF6/JAK2/LEP</t>
  </si>
  <si>
    <t>GO:1903078</t>
  </si>
  <si>
    <t>positive regulation of protein localization to plasma membrane</t>
  </si>
  <si>
    <t>TREM2/PDPK1/PRKCE/PIK3R1/EPHA3/EPHA2/EPHB2/IFNG/AKT1/ITGB1</t>
  </si>
  <si>
    <t>GO:0032693</t>
  </si>
  <si>
    <t>negative regulation of interleukin-10 production</t>
  </si>
  <si>
    <t>PDCD1LG2/TYROBP/CD274/JAK3/IL23A/IL23R/IL12B</t>
  </si>
  <si>
    <t>GO:0070741</t>
  </si>
  <si>
    <t>response to interleukin-6</t>
  </si>
  <si>
    <t>GO:0002456</t>
  </si>
  <si>
    <t>T cell mediated immunity</t>
  </si>
  <si>
    <t>NCKAP1L/PRKCZ/PTPRC/CD8A/IL23A/IL23R/IL6/KLRC1/KLRD1/IL20RB/IL12B/IL12RB1/IL12A</t>
  </si>
  <si>
    <t>GO:0090313</t>
  </si>
  <si>
    <t>regulation of protein targeting to membrane</t>
  </si>
  <si>
    <t>GO:0032233</t>
  </si>
  <si>
    <t>positive regulation of actin filament bundle assembly</t>
  </si>
  <si>
    <t>PDGFRA/SNCA/TRPV6/PDPK1/PRKCE/PRKACA/PLCG2/PLCG1/PTK2B/PTPRC/PTPN6/EPO/FYN/CAMK2D/BCL2/ABL1/CDK5/ITGAV/JAK2/JAK3/LCK/LYN</t>
  </si>
  <si>
    <t>PDGFRA/YWHAE/SNCA/TRIM24/TRPV6/PDPK1/PRKCE/PRKCB/PRKACA/PLCG2/PLCG1/PIK3CB/PTK2B/PTPRC/PTPN6/EPO/FYN/CAMK2D/BCL2/ABL1/CDK5/ITGAV/JAK2/JAK3/KDR/LCK/LYN</t>
  </si>
  <si>
    <t>TREM2/PTPN11/PTPN2/AKT2/AKT1/IRS2/ITGAV/IL6/LEP</t>
  </si>
  <si>
    <t>GO:0097553</t>
  </si>
  <si>
    <t>calcium ion transmembrane import into cytosol</t>
  </si>
  <si>
    <t>SNCA/TRPV6/PDPK1/PRKCE/PRKACA/PLCG2/PLCG1/PTK2B/PTPRC/PTPN6/FYN/CAMK2D/ABL1/LCK/LYN</t>
  </si>
  <si>
    <t>GO:0034112</t>
  </si>
  <si>
    <t>positive regulation of homotypic cell-cell adhesion</t>
  </si>
  <si>
    <t>PDPN/GP6/JAK1/JAK2/IL6ST/IL6</t>
  </si>
  <si>
    <t>PDGFB/PDGFRB/RPS6KB1/TGFB1/STAT1/PIK3CA/FGFR2/IGF1R/FRS2/AKT1/JAK2/IL6</t>
  </si>
  <si>
    <t>SNCA/TGFB3/TGFB2/TGFB1/TREM2/SYK/PRL/PRKCE/PTPN11/FGR/IFNG/GAB2/BLK/CDK5/IRS2/ITGB2/JAK2/IL4R/KLRC2/MYO18A/LEP</t>
  </si>
  <si>
    <t>SNCA/TGFB3/TGFB2/TGFB1/TREM2/SYK/PRKCE/PTPN11/FGR/IFNG/GAB2/BLK/CDK5/IRS2/ITGB2/JAK2/IL4R/KLRC2/MYO18A/LEP</t>
  </si>
  <si>
    <t>GO:0006661</t>
  </si>
  <si>
    <t>phosphatidylinositol biosynthetic process</t>
  </si>
  <si>
    <t>PDGFB/SOCS3/SOCS2/SOCS1/SLA2/PLCG2/PIK3R3/PIK3R2/PIK3R1/PIK3CB/PIK3CA/BMX/CISH/INPP5D</t>
  </si>
  <si>
    <t>YES1/RPS6KB1/PRKCB/PIK3R1/PTPN11/AKT2/AKT1/IRS1/IRS2/INSR/LEP</t>
  </si>
  <si>
    <t>GO:0002712</t>
  </si>
  <si>
    <t>regulation of B cell mediated immunity</t>
  </si>
  <si>
    <t>TGFB1/TREM2/STAT6/PTPRC/PTPN6/FCER2/BTK/BCL6/CD28/IL27RA</t>
  </si>
  <si>
    <t>GO:0002889</t>
  </si>
  <si>
    <t>regulation of immunoglobulin mediated immune response</t>
  </si>
  <si>
    <t>TGFB1/PRKCE/PRKCA/PLCG2/PTPN22/HCK/AKT1/MAPK3/MAPK1/LYN</t>
  </si>
  <si>
    <t>GO:2000209</t>
  </si>
  <si>
    <t>regulation of anoikis</t>
  </si>
  <si>
    <t>PDGFRA/YWHAE/SNCA/TRPV6/PDPK1/PRKCE/PRKACA/PLCG2/PLCG1/PTK2B/PTPRC/PTPN6/EPO/FYN/CAMK2D/BCL2/ABL1/CDK5/ITGAV/JAK2/JAK3/LCK/LYN</t>
  </si>
  <si>
    <t>GO:0050869</t>
  </si>
  <si>
    <t>negative regulation of B cell activation</t>
  </si>
  <si>
    <t>TYROBP/BTK/BLK/BCL6/CASP3/CTLA4/INPP5D/LYN</t>
  </si>
  <si>
    <t>SH2B3/SRC/THPO/TGFB3/TYROBP/RHOA/PTPN11/WASF2/PTPRC/PTPN6/FGF18/FGFR2/FGFR3/ABI1/KDR/KIT/LEP/LEPR</t>
  </si>
  <si>
    <t>SRC/TREM2/TYROBP/PIK3R1/EPHA2/IFNG/GAB2/INPP5D/IL23A/IL23R/MTOR/IL12B</t>
  </si>
  <si>
    <t>NTRK1/PDGFRA/PDGFRB/SRC/TGFB2/STAT5B/VEGFA/GFRA1/BCL2L1/BCL2/CASP3/CTNNA1/CRKL/INSR/KDR/KIT/KITLG/LEP</t>
  </si>
  <si>
    <t>ZAP70/NRG1/SLA2/TRAT1/TREM2/SYK/PDPK1/PRKACA/PLCG2/PLCG1/PTK2B/VEGFA/PTPRJ/PTPRC/EPHA5/CAMK2D/BTK/CD3E/KDR/MTOR/LAT</t>
  </si>
  <si>
    <t>GO:0030324</t>
  </si>
  <si>
    <t>lung development</t>
  </si>
  <si>
    <t>PDGFRA/PDGFRB/PDPN/TGFB3/VEGFA/FGF7/FGF18/FGFR2/ELK1/CDC42/KDR/MAPK3/MAPK1/KRAS/LIF/MAP2K1</t>
  </si>
  <si>
    <t>STAT5B/PRKCQ/PLCG2/PTPRC/ABL1/CD86/CD80/CD3E/CD28/IL20RB</t>
  </si>
  <si>
    <t>GO:0002064</t>
  </si>
  <si>
    <t>epithelial cell development</t>
  </si>
  <si>
    <t>PDGFB/NTRK1/RAP1A/SRC/PDPK1/PECAM1/VEGFA/RAPGEF1/RAP1B/VIM/EPHA2/FRS2/AKT1/ABI2/CDH2/IL6ST/MET</t>
  </si>
  <si>
    <t>GO:0046850</t>
  </si>
  <si>
    <t>regulation of bone remodeling</t>
  </si>
  <si>
    <t>SRC/SYK/PRKCA/CSK/INPP5D/IL6/LEP/LEPR/IL20RA</t>
  </si>
  <si>
    <t>GO:0050773</t>
  </si>
  <si>
    <t>regulation of dendrite development</t>
  </si>
  <si>
    <t>PAK3/SDC2/RHOA/EPHA4/EPHB2/CAMK2B/BAIAP2/ABL1/DCC/CUX1/CRKL/CRK</t>
  </si>
  <si>
    <t>GO:0034340</t>
  </si>
  <si>
    <t>response to type I interferon</t>
  </si>
  <si>
    <t>SMPD1/TYK2/STAT2/STAT1/PTPN11/PTPN6/PTPN2/PTPN1/IFNAR1/JAK1</t>
  </si>
  <si>
    <t>PDGFB/NTF3/NTRK3/VEGFA/PTPRJ/FGF7/HGF/ARTN/KDR/MET</t>
  </si>
  <si>
    <t>SOCS1/STAT1/PTPN2/IFNG/HCK/JAK1/JAK2</t>
  </si>
  <si>
    <t>GO:0051127</t>
  </si>
  <si>
    <t>positive regulation of actin nucleation</t>
  </si>
  <si>
    <t>GO:0021675</t>
  </si>
  <si>
    <t>nerve development</t>
  </si>
  <si>
    <t>NTF4/NTRK1/NTF3/NRTN/NGF/NGFR/RET/EPHB1/EPHB2/BDNF/ILK</t>
  </si>
  <si>
    <t>NGF/RPS6KB1/TGFB2/STAT5B/RHOA/PIM1/PTK2B/VEGFA/ERBB4/ERBB2/FGFR2/EFNA5/FN1/BDNF/BCL2/AKT1/CDC42/INSR/LEP</t>
  </si>
  <si>
    <t>GO:0030323</t>
  </si>
  <si>
    <t>respiratory tube development</t>
  </si>
  <si>
    <t>GO:0001913</t>
  </si>
  <si>
    <t>T cell mediated cytotoxicity</t>
  </si>
  <si>
    <t>RAP1A/TGFB1/TREM2/PDPK1/PRKCZ/PRKCE/PIK3R1/EPHA3/EPHA2/EPHB2/IFNG/BCL2L1/AKT2/AKT1/ACTB/CSK/CDK5/CDH2/ITGB1/MYO5A</t>
  </si>
  <si>
    <t>NCKAP1L/NTF3/SNCA/SMPD1/SRC/TREM2/SYK/PLCG2/PIK3CB/VEGFA/RAC1/PTPN1/EPHA3/ABL1/CDC42/ITGAV/INSR</t>
  </si>
  <si>
    <t>GO:0002702</t>
  </si>
  <si>
    <t>positive regulation of production of molecular mediator of immune response</t>
  </si>
  <si>
    <t>TGFB1/STAT6/PRKCZ/PLCG2/PTPRC/PTPN22/EPHB2/CD86/CD28/KIT/IL21/IL4R/IL6</t>
  </si>
  <si>
    <t>GO:0061138</t>
  </si>
  <si>
    <t>morphogenesis of a branching epithelium</t>
  </si>
  <si>
    <t>PAK1/SOCS3/SRC/VEGFA/FGF7/FGFR2/EPHA2/HGF/GRB2/FRS2/BCL2/ABL1/KDR/ILK/MET/KRAS</t>
  </si>
  <si>
    <t>NCKAP1L/TREM2/RHOA/PTK2/PTK2B/VEGFA/RAC1/CD47/KITLG/IL23A/IL6/MAPK3/MAPK1/IL12A</t>
  </si>
  <si>
    <t>GO:2000316</t>
  </si>
  <si>
    <t>regulation of T-helper 17 type immune response</t>
  </si>
  <si>
    <t>PRKCQ/EPHB2/IL23A/IL23R/IL27RA/IL12B/IL12RB1</t>
  </si>
  <si>
    <t>GO:0002639</t>
  </si>
  <si>
    <t>positive regulation of immunoglobulin production</t>
  </si>
  <si>
    <t>TGFB1/STAT6/PTPRC/EPHB2/CD86/CD28/IL21/IL4R/IL6</t>
  </si>
  <si>
    <t>GO:0014032</t>
  </si>
  <si>
    <t>neural crest cell development</t>
  </si>
  <si>
    <t>NRTN/NRG1/RET/ERBB4/EFNB1/FN1/CDH2/CDC42/KITLG/MAPK3/MAPK1</t>
  </si>
  <si>
    <t>GO:0051209</t>
  </si>
  <si>
    <t>release of sequestered calcium ion into cytosol</t>
  </si>
  <si>
    <t>SNCA/PDPK1/PRKCE/PRKACA/PLCG2/PLCG1/PTK2B/PTPRC/PTPN6/CAMK2D/ABL1/LCK/LYN</t>
  </si>
  <si>
    <t>NDUFA13/NGFR/SNCA/SRC/TREM2/SYK/STAT3/RHOA/PTK2/PTK2B/EPHA4/FGFR4/IFNG/FYN/FN1/EFNA1/AKT1/CYFIP2/JAK2/MAPK9/MYH9/LCK/LYN</t>
  </si>
  <si>
    <t>GO:0002704</t>
  </si>
  <si>
    <t>negative regulation of leukocyte mediated immunity</t>
  </si>
  <si>
    <t>NCKAP1L/PTPRC/PTPN6/BCR/BCL6/CRK/JAK3/KLRC1/KLRD1/IL20RB</t>
  </si>
  <si>
    <t>GO:0071300</t>
  </si>
  <si>
    <t>cellular response to retinoic acid</t>
  </si>
  <si>
    <t>NDUFA13/NTRK3/YES1/PTK2B/RET/PTK6/FGFR2/EPHA3/LEP/LYN</t>
  </si>
  <si>
    <t>GO:1904377</t>
  </si>
  <si>
    <t>positive regulation of protein localization to cell periphery</t>
  </si>
  <si>
    <t>GO:0051283</t>
  </si>
  <si>
    <t>negative regulation of sequestering of calcium ion</t>
  </si>
  <si>
    <t>GO:0051770</t>
  </si>
  <si>
    <t>positive regulation of nitric-oxide synthase biosynthetic process</t>
  </si>
  <si>
    <t>STAT1/FCER2/IFNG/JAK2/JAK3/KDR</t>
  </si>
  <si>
    <t>GO:0072673</t>
  </si>
  <si>
    <t>lamellipodium morphogenesis</t>
  </si>
  <si>
    <t>PDPN/SRC/WASF1/WASF2/ARHGEF7/ABI1</t>
  </si>
  <si>
    <t>GO:0022612</t>
  </si>
  <si>
    <t>gland morphogenesis</t>
  </si>
  <si>
    <t>SRC/TGFB3/TGFB2/TGFB1/STAT6/FGF7/FGFR2/EPHA2/HGF/FRS2/BCL2/CDC42/IL6</t>
  </si>
  <si>
    <t>GO:0071229</t>
  </si>
  <si>
    <t>cellular response to acid chemical</t>
  </si>
  <si>
    <t>NTRK2/PDGFRA/SOCS1/PIK3CA/VEGFA/FYN/BCL2L1/BAIAP2/CAPN2/MTOR/ZEB1</t>
  </si>
  <si>
    <t>GO:0042130</t>
  </si>
  <si>
    <t>negative regulation of T cell proliferation</t>
  </si>
  <si>
    <t>PDCD1LG2/PTPN6/ERBB2/CASP3/CTLA4/CD86/CD80/CD274/IL2RA/IL20RB</t>
  </si>
  <si>
    <t>SOCS3/SOCS2/SOCS1/SLA2/PIK3R3/PIK3R2/PIK3R1/PIK3CB/PIK3CA/CISH</t>
  </si>
  <si>
    <t>GO:0061180</t>
  </si>
  <si>
    <t>mammary gland epithelium development</t>
  </si>
  <si>
    <t>SRC/STAT6/PRLR/ERBB4/FGFR2/EPHA2/AKT2/AKT1/JAK2/MAPK1</t>
  </si>
  <si>
    <t>NTF4/NTRK1/NTRK2/NTF3/NGF/RPS6KB1/TREM2/PRKCZ/EPHB2/FYN/BDNF/ABL1/CASP3/CDK5/ITGB1/INSR/KIT/MAPK1/KRAS</t>
  </si>
  <si>
    <t>GO:0045954</t>
  </si>
  <si>
    <t>positive regulation of natural killer cell mediated cytotoxicity</t>
  </si>
  <si>
    <t>STAT5B/VAV1/IL21/KLRC2/KLRD1/IL12B/IL12A</t>
  </si>
  <si>
    <t>GO:0043029</t>
  </si>
  <si>
    <t>T cell homeostasis</t>
  </si>
  <si>
    <t>NCKAP1L/STAT5B/BCL2/AKT1/CASP3/DNAJA3/JAK3/IL2RA</t>
  </si>
  <si>
    <t>YWHAE/TGFB1/PRKCD/PRKACA/PIK3R2/PIK3R1/PTPN11/IFNG/CPSF6/CDK5/JAK2/LEP</t>
  </si>
  <si>
    <t>GO:0046660</t>
  </si>
  <si>
    <t>female sex differentiation</t>
  </si>
  <si>
    <t>GO:0051282</t>
  </si>
  <si>
    <t>regulation of sequestering of calcium ion</t>
  </si>
  <si>
    <t>GO:0002312</t>
  </si>
  <si>
    <t>B cell activation involved in immune response</t>
  </si>
  <si>
    <t>TGFB1/STAT6/PLCG2/PTK2B/PTPRC/BCL6/ABL1/CD28/IL21/IL6/IL27RA</t>
  </si>
  <si>
    <t>GO:0060368</t>
  </si>
  <si>
    <t>regulation of Fc receptor mediated stimulatory signaling pathway</t>
  </si>
  <si>
    <t>5/342</t>
  </si>
  <si>
    <t>PTPRJ/PTPRC/CSK/CD47/LYN</t>
  </si>
  <si>
    <t>GO:1901731</t>
  </si>
  <si>
    <t>positive regulation of platelet aggregation</t>
  </si>
  <si>
    <t>PDPN/GP6/JAK2/IL6ST/IL6</t>
  </si>
  <si>
    <t>GO:1905244</t>
  </si>
  <si>
    <t>regulation of modification of synaptic structure</t>
  </si>
  <si>
    <t>RHOA/EPHA4/BAIAP2/ABL1/CDC42</t>
  </si>
  <si>
    <t>GO:0035023</t>
  </si>
  <si>
    <t>regulation of Rho protein signal transduction</t>
  </si>
  <si>
    <t>PDGFRB/RAF1/RAC1/MYO9B/BCR/BCL6/ARHGDIB/ARHGAP35/ABL1/ITGB1/MET</t>
  </si>
  <si>
    <t>RORC/STAT3/IL23A/IL23R/IL6/IL12B/IL12RB1</t>
  </si>
  <si>
    <t>GO:0002281</t>
  </si>
  <si>
    <t>macrophage activation involved in immune response</t>
  </si>
  <si>
    <t>TREM2/TYROBP/SYK/PRKCE/PLCG2/IFNG</t>
  </si>
  <si>
    <t>PDGFB/PDGFRA/PDGFRB/TGFB2/TEK/STAT1/RHOA/PRLR/PECAM1/RET/VEGFA/ERBB4/FGFR2/EPHA7/EPHA4/EPHB2/GFRA1/FRS2/BCL2/CRKL/ILK/LIF</t>
  </si>
  <si>
    <t>PDGFRB/PDPN/SRC/TGFB3/TGFB2/TREM2/RHOA/PRKCE/PIK3CB/PTK2B/VEGFA/EPO/EPHA4/FOXO1/BCL2/AKT1/CAPN2/CASP3/MPL/MTOR/LEP</t>
  </si>
  <si>
    <t>GO:0051208</t>
  </si>
  <si>
    <t>sequestering of calcium ion</t>
  </si>
  <si>
    <t>GO:0060337</t>
  </si>
  <si>
    <t>type I interferon signaling pathway</t>
  </si>
  <si>
    <t>TYK2/STAT2/STAT1/PTPN11/PTPN6/PTPN2/PTPN1/IFNAR1/JAK1</t>
  </si>
  <si>
    <t>GO:0045787</t>
  </si>
  <si>
    <t>positive regulation of cell cycle</t>
  </si>
  <si>
    <t>PDGFB/PDGFRB/RPS6KB1/SRC/TGFB2/STAT5B/RHOA/PRKCE/PRKCA/PLCG2/PTK6/PTPN11/RACGAP1/FGFR2/IGF1R/AKT1/ABL1/CDK5R1/CDC42/CD28/INSR</t>
  </si>
  <si>
    <t>SRC/PTPN2/FOXO1/AKT2/AKT1/IRS1/IRS2/INSR</t>
  </si>
  <si>
    <t>GO:0030890</t>
  </si>
  <si>
    <t>positive regulation of B cell proliferation</t>
  </si>
  <si>
    <t>NCKAP1L/VAV3/PTPRC/EPHB2/BCL6/BCL2/IRS2/IL21</t>
  </si>
  <si>
    <t>GO:1900026</t>
  </si>
  <si>
    <t>positive regulation of substrate adhesion-dependent cell spreading</t>
  </si>
  <si>
    <t>RAC1/ARHGEF7/ABL1/DOCK1/CRKL/CRK/CDC42/ILK</t>
  </si>
  <si>
    <t>PDGFRA/PDGFRB/HRAS/FLT1/ABL1/CD86/ITK/KIT</t>
  </si>
  <si>
    <t>SIRPA/PECAM1/FER/BCR/CRKL/CRK/CD47/ITGB1/IL27RA/LEP</t>
  </si>
  <si>
    <t>GO:0051235</t>
  </si>
  <si>
    <t>maintenance of location</t>
  </si>
  <si>
    <t>SNCA/TREM2/STAT5B/PDPK1/PRKCE/PRKACA/PLCG2/PLCG1/PTK2B/PTPRC/PTPN6/PTPN2/CAMK2D/AKT1/ABL1/CDK5/ITGAV/IL6/LCK/LEP/LYN</t>
  </si>
  <si>
    <t>PDGFB/PDGFRA/SOCS3/SH2B3/TGFB3/TGFB2/TGFB1/VEGFA/FGFR2/EPHA2/EPHB2/GRB2/FRS2/EFNA1/BCR/AKT1/CDC42/KDR/KIT/KITLG/MAPK3/MAPK1/ZEB1/LIF/MAP2K1</t>
  </si>
  <si>
    <t>GO:0033210</t>
  </si>
  <si>
    <t>leptin-mediated signaling pathway</t>
  </si>
  <si>
    <t>UGCG/STAT3/EBI3/LEP/LEPR</t>
  </si>
  <si>
    <t>OSM/NR4A1/RAP1A/SNCA/TRPV6/SYK/PRKCE/PRKCB/PTPN11/RAP1B/RAF1/EPHA5/EFNA5/IFNG/CAMK2G/BTK/BLK/CDK5/IRS1/IRS2/JAK2/IL6/LEP/LIF/LYN</t>
  </si>
  <si>
    <t>NGFR/SRC/TGFB1/PRKCD/PIK3R2/PIK3R1/IFNG/FYN/AKT1/CTNNA1/JAK2/LEP/LIF</t>
  </si>
  <si>
    <t>NTRK1/RPS6KB1/SRC/TXNIP/STAT1/RHOA/PTK2/PIK3CA/PTK2B/RAF1/IGF1R/FYN/CDH2/KIT/MAPK8/MAPK3</t>
  </si>
  <si>
    <t>GO:0050688</t>
  </si>
  <si>
    <t>regulation of defense response to virus</t>
  </si>
  <si>
    <t>RPS6KB1/TREM2/TXNIP/RHOA/PRKCE/PRKCB/PRKACA/PIK3CA/PTK2B/RAF1/EPHA5/EFNA5/IGF1R/CASP3/IRS2/LEP/LYN</t>
  </si>
  <si>
    <t>GO:0050708</t>
  </si>
  <si>
    <t>regulation of protein secretion</t>
  </si>
  <si>
    <t>TGFB3/TGFB2/TGFB1/TREM2/PRKCE/PTPN11/EPHA5/EFNA5/IFNG/BLK/IRS1/IRS2/JAK2/IL6/MYO18A/LEP/IL12B/IL12A</t>
  </si>
  <si>
    <t>GO:0071357</t>
  </si>
  <si>
    <t>cellular response to type I interferon</t>
  </si>
  <si>
    <t>GO:0050848</t>
  </si>
  <si>
    <t>regulation of calcium-mediated signaling</t>
  </si>
  <si>
    <t>ZAP70/NRG1/SLA2/TRAT1/TREM2/SYK/PLCG2/PTK2B/CD3E/MTOR</t>
  </si>
  <si>
    <t>GO:0060541</t>
  </si>
  <si>
    <t>respiratory system development</t>
  </si>
  <si>
    <t>GO:1903169</t>
  </si>
  <si>
    <t>regulation of calcium ion transmembrane transport</t>
  </si>
  <si>
    <t>YWHAE/SNCA/PDPK1/PRKCE/PRKACA/PLCG2/PLCG1/PTK2B/PTPN6/FYN/CAMK2D/ABL1/CDK5/LYN</t>
  </si>
  <si>
    <t>NTRK1/PDGFRA/PDGFRB/SRC/TGFB2/STAT5B/PTPN11/VEGFA/GFRA1/BCL2L1/BCL2/CASP3/CTNNA1/CRKL/INSR/KDR/KIT/KITLG/LEP</t>
  </si>
  <si>
    <t>GO:0043467</t>
  </si>
  <si>
    <t>regulation of generation of precursor metabolites and energy</t>
  </si>
  <si>
    <t>SNCA/STAT3/RHOA/PIK3CA/IFNLR1/IFNG/IFNAR1/AKT2/AKT1/IRS1/IRS2/INSR/IL10RB</t>
  </si>
  <si>
    <t>GO:2001235</t>
  </si>
  <si>
    <t>positive regulation of apoptotic signaling pathway</t>
  </si>
  <si>
    <t>NGFR/PRKCD/RET/PTPRC/PTPN2/NCK2/NCK1/CTNNA1/JAK2/MAPK9/MCL1/LCK/IL20RA</t>
  </si>
  <si>
    <t>RAP1A/TGFB1/TREM2/PDPK1/PRKCZ/PRKCE/PIK3R1/EPHA3/EPHA2/EPHB2/IFNG/HRAS/BCL2L1/AKT2/AKT1/ACTB/CSK/CDK5/CDH2/ITGB1/MYO5A</t>
  </si>
  <si>
    <t>PDGFRA/YWHAE/SNCA/TRPV6/PDPK1/PRKCE/PRKCB/PRKACA/PLCG2/PLCG1/PIK3CB/PTK2B/PTPRC/PTPN6/EPO/FYN/CAMK2D/BCL2/ABL1/CDK5/ITGAV/JAK2/JAK3/LCK/LYN</t>
  </si>
  <si>
    <t>PDGFB/NGF/SRC/TGFB1/PRKCD/PRKACA/EPHA4/IFNG/BLK/BDNF/ARHGEF7/AKT1/ACTB/ABL1/CRK/CDK5/CDC42/JAK2/MET/MAPK8/MAPK3/LIF</t>
  </si>
  <si>
    <t>GO:0046629</t>
  </si>
  <si>
    <t>gamma-delta T cell activation</t>
  </si>
  <si>
    <t>NCKAP1L/SYK/STAT5B/PTPRC/ITK/KLRC1</t>
  </si>
  <si>
    <t>GO:0001782</t>
  </si>
  <si>
    <t>B cell homeostasis</t>
  </si>
  <si>
    <t>NCKAP1L/SOS1/SOS2/BCL2/ABL1/CASP3/LYN</t>
  </si>
  <si>
    <t>GO:0045577</t>
  </si>
  <si>
    <t>regulation of B cell differentiation</t>
  </si>
  <si>
    <t>NCKAP1L/SYK/STAT5B/PTPN6/BTK/IKZF3/INPP5D</t>
  </si>
  <si>
    <t>GO:0150117</t>
  </si>
  <si>
    <t>positive regulation of cell-substrate junction organization</t>
  </si>
  <si>
    <t>TEK/PIK3R1/VEGFA/RAC1/PTPRJ/ABL1/KDR</t>
  </si>
  <si>
    <t>GO:0043407</t>
  </si>
  <si>
    <t>negative regulation of MAP kinase activity</t>
  </si>
  <si>
    <t>SMPD1/SH2B3/PRKCD/PIK3CB/PTPRJ/PTPN6/PTPN22/PTPN1/LYN</t>
  </si>
  <si>
    <t>RPS6KB1/PIK3R1/PTPN11/AKT2/AKT1/IRS1/IRS2/INSR/LEP</t>
  </si>
  <si>
    <t>GO:0070373</t>
  </si>
  <si>
    <t>negative regulation of ERK1 and ERK2 cascade</t>
  </si>
  <si>
    <t>SIRPA/PTPRC/PTPN2/PTPN1/EPHA4/EPHB2/ABL1/CSK/LIF/LYN</t>
  </si>
  <si>
    <t>RAF1/BCL2/ABL1/CRKL/MAPK3/MAPK1/LMO4/MAP2K1</t>
  </si>
  <si>
    <t>RHOA/PTK2/PTK2B/AKT1/CRKL/CRK/CD47/IL27RA/MAPK3/MAPK1/LYN/IL12A</t>
  </si>
  <si>
    <t>GO:0043380</t>
  </si>
  <si>
    <t>regulation of memory T cell differentiation</t>
  </si>
  <si>
    <t>BCL6/IL23A/IL23R/IL12B/IL12RB1</t>
  </si>
  <si>
    <t>GO:0002717</t>
  </si>
  <si>
    <t>positive regulation of natural killer cell mediated immunity</t>
  </si>
  <si>
    <t>GO:0002828</t>
  </si>
  <si>
    <t>regulation of type 2 immune response</t>
  </si>
  <si>
    <t>STAT6/PRKCZ/BCL6/CD86/IL4R/IL6/IL27RA</t>
  </si>
  <si>
    <t>NDN/NGF/PRKCZ/VEGFA/WASF1/FGFR2/EPHA7/EFNA5/HSP90AA1/FN1/BDNF/ABL1/DCC/CYFIP2/CDK5R1/CDK5/ITGB1</t>
  </si>
  <si>
    <t>GO:0034113</t>
  </si>
  <si>
    <t>heterotypic cell-cell adhesion</t>
  </si>
  <si>
    <t>SIRPA/PTPRC/CD47/CD2/ITGAV/ITGAX/ITGB1/ITGB2/LCK</t>
  </si>
  <si>
    <t>GO:0035306</t>
  </si>
  <si>
    <t>positive regulation of dephosphorylation</t>
  </si>
  <si>
    <t>PDGFRB/SMPD1/SRC/TGFB1/PRKCD/PTPRC/IFNG/JAK2/MTOR</t>
  </si>
  <si>
    <t>GO:0045428</t>
  </si>
  <si>
    <t>regulation of nitric oxide biosynthetic process</t>
  </si>
  <si>
    <t>SIRPA/PTK2B/RAC1/IFNG/HSP90AA1/AKT1/CD47/INSR/JAK2</t>
  </si>
  <si>
    <t>GO:0045063</t>
  </si>
  <si>
    <t>T-helper 1 cell differentiation</t>
  </si>
  <si>
    <t>STAT6/CD80/JAK3/IL27/IL4R/MTOR</t>
  </si>
  <si>
    <t>GO:0051767</t>
  </si>
  <si>
    <t>nitric-oxide synthase biosynthetic process</t>
  </si>
  <si>
    <t>GO:0051769</t>
  </si>
  <si>
    <t>regulation of nitric-oxide synthase biosynthetic process</t>
  </si>
  <si>
    <t>GO:0051302</t>
  </si>
  <si>
    <t>regulation of cell division</t>
  </si>
  <si>
    <t>OSM/PDGFB/TGFB3/TGFB2/TGFB1/TXNIP/RHOA/PRKCE/VEGFA/RACGAP1/FGF7/FGFR2/IGF1R/BCL2L1/CDC42</t>
  </si>
  <si>
    <t>NTRK2/NRG1/YWHAE/SRC/TYROBP/RHOA/ERBB4/FGFR2/EPHA5/EPHB2/IGF1R/FYN/FRS2/ARHGAP35/CASP3/CRKL/CRK/CDK5R1/CDK5/CDH2/KRAS/ZEB1</t>
  </si>
  <si>
    <t>GO:0036473</t>
  </si>
  <si>
    <t>cell death in response to oxidative stress</t>
  </si>
  <si>
    <t>TREM2/PRKCD/HGF/FYN/BCL2/AKT1/ABL1/JAK2/MCL1/MET/MMP3</t>
  </si>
  <si>
    <t>GO:0046579</t>
  </si>
  <si>
    <t>positive regulation of Ras protein signal transduction</t>
  </si>
  <si>
    <t>NTRK1/NRG1/NGF/PDGFRB/PIK3CB/RAC1/EPO/KITLG/KRAS</t>
  </si>
  <si>
    <t>GO:0060249</t>
  </si>
  <si>
    <t>anatomical structure homeostasis</t>
  </si>
  <si>
    <t>319/18800</t>
  </si>
  <si>
    <t>SRC/SYK/PRKCA/PECAM1/PTK2B/PTPN11/VEGFA/BCL2/AKT3/ACTB/CSK/CHRNA1/CDK5/ITGB1/KDR/INPP5D/IL6/KRAS/IL20RB/IL20RA</t>
  </si>
  <si>
    <t>GO:0001570</t>
  </si>
  <si>
    <t>vasculogenesis</t>
  </si>
  <si>
    <t>NTRK2/PDGFRB/RAP1A/RRAS/TGFB1/RASA1/VEGFA/EPHA2/ITGAV/KDR</t>
  </si>
  <si>
    <t>GO:0021954</t>
  </si>
  <si>
    <t>central nervous system neuron development</t>
  </si>
  <si>
    <t>NTRK2/FGFR2/EPHB1/EPHA4/EPHB2/HSP90AA1/ARHGAP35/DCC/CDK5/LEP</t>
  </si>
  <si>
    <t>GO:0051279</t>
  </si>
  <si>
    <t>regulation of release of sequestered calcium ion into cytosol</t>
  </si>
  <si>
    <t>SNCA/PDPK1/PRKCE/PRKACA/PLCG1/PTK2B/PTPN6/CAMK2D/ABL1/LYN</t>
  </si>
  <si>
    <t>SYK/PLCG2/IFNG/CD47/JAK3/IL23A/IL23R/LEP/IL12B</t>
  </si>
  <si>
    <t>GO:1904062</t>
  </si>
  <si>
    <t>regulation of cation transmembrane transport</t>
  </si>
  <si>
    <t>YWHAE/SNCA/UTRN/TREM2/PDPK1/PRKCE/PRKACA/PLCG2/PLCG1/PTK2B/PTPN6/EPO/EPHB2/IFNGR2/IFNG/FYN/CAMK2D/ABL1/CDK5/ITGB1/LYN</t>
  </si>
  <si>
    <t>PDGFB/PDGFRA/SH2B3/PTK2/PRKCE/PRKCD/EPHA4/EPHB2/IGF1R/HRAS/CRK/ITGB1/MTOR/MAP2K1</t>
  </si>
  <si>
    <t>GO:0007435</t>
  </si>
  <si>
    <t>salivary gland morphogenesis</t>
  </si>
  <si>
    <t>TGFB3/TGFB2/TGFB1/FGF7/FGFR2/HGF/CDC42</t>
  </si>
  <si>
    <t>GO:0050850</t>
  </si>
  <si>
    <t>positive regulation of calcium-mediated signaling</t>
  </si>
  <si>
    <t>ZAP70/NRG1/TRAT1/TREM2/SYK/PLCG2/CD3E</t>
  </si>
  <si>
    <t>GO:0070670</t>
  </si>
  <si>
    <t>response to interleukin-4</t>
  </si>
  <si>
    <t>STAT6/STAT5B/PTPN2/JAK3/IL24/IL2RG/IL4R</t>
  </si>
  <si>
    <t>GO:0042492</t>
  </si>
  <si>
    <t>gamma-delta T cell differentiation</t>
  </si>
  <si>
    <t>NCKAP1L/SYK/STAT5B/PTPRC/KLRC1</t>
  </si>
  <si>
    <t>GO:0043379</t>
  </si>
  <si>
    <t>memory T cell differentiation</t>
  </si>
  <si>
    <t>GO:0099010</t>
  </si>
  <si>
    <t>modification of postsynaptic structure</t>
  </si>
  <si>
    <t>RHOA/WASF1/WASF3/BAIAP2/CDC42</t>
  </si>
  <si>
    <t>GO:0035272</t>
  </si>
  <si>
    <t>exocrine system development</t>
  </si>
  <si>
    <t>TGFB3/TGFB2/TGFB1/FGF7/FGFR2/HGF/CDC42/INSR</t>
  </si>
  <si>
    <t>GO:0043114</t>
  </si>
  <si>
    <t>regulation of vascular permeability</t>
  </si>
  <si>
    <t>YES1/SRC/TGFB1/TEK/VEGFA/PTPRJ/BCR/ARHGAP35</t>
  </si>
  <si>
    <t>GO:0060324</t>
  </si>
  <si>
    <t>face development</t>
  </si>
  <si>
    <t>PDGFRA/RRAS/TGFB3/PTPN11/RAF1/MAPK3/MAPK1/MAP2K1</t>
  </si>
  <si>
    <t>GO:0045670</t>
  </si>
  <si>
    <t>regulation of osteoclast differentiation</t>
  </si>
  <si>
    <t>TREM2/TYROBP/PIK3R1/IFNG/INPP5D/IL23A/IL23R/MTOR/IL12B</t>
  </si>
  <si>
    <t>GO:0080164</t>
  </si>
  <si>
    <t>regulation of nitric oxide metabolic process</t>
  </si>
  <si>
    <t>SMPD1/SH2B3/PRKCD/PIK3CB/PTPRJ/PTPN6/PTPN22/PTPN1/AKT1/ABL1/CASP3/LYN</t>
  </si>
  <si>
    <t>TGFB1/PRKCA/VEGFA/PTPN2/IFNG/CDC42/LIF/IL15</t>
  </si>
  <si>
    <t>PDGFB/NRG1/PDGFRA/PDGFRB/TGFB1/VEGFA/FGFR2/FRS2/BDNF/BCL2/AKT1/ACTN1/CAPN2/CASP3/CDH2/ITGB1/KIT/IL4R/MTOR/MYH9/KRAS/ZEB1</t>
  </si>
  <si>
    <t>NGF/RPS6KB1/STAT5B/PIM1/VEGFA/ERBB4/FGFR2/EFNA5/FN1/BDNF/BCL2/AKT1/INSR/LEP</t>
  </si>
  <si>
    <t>GO:0048169</t>
  </si>
  <si>
    <t>regulation of long-term neuronal synaptic plasticity</t>
  </si>
  <si>
    <t>SNCA/EPHB2/HRAS/CAMK2B/KIT/KRAS</t>
  </si>
  <si>
    <t>GO:0001894</t>
  </si>
  <si>
    <t>tissue homeostasis</t>
  </si>
  <si>
    <t>SRC/SYK/PRKCA/PECAM1/PTK2B/PTPN11/VEGFA/BCL2/AKT3/ACTB/CSK/ITGB1/KDR/INPP5D/IL6/KRAS/IL20RB/IL20RA</t>
  </si>
  <si>
    <t>GO:0022898</t>
  </si>
  <si>
    <t>regulation of transmembrane transporter activity</t>
  </si>
  <si>
    <t>YWHAE/SNCA/UTRN/TREM2/PRKCE/PRKACA/PLCG2/PIM1/PTK2B/EPO/EPHB2/IFNGR2/IFNG/CAMK2D/BCL2/ACTB/CDK5/ITGB1</t>
  </si>
  <si>
    <t>GO:0038034</t>
  </si>
  <si>
    <t>signal transduction in absence of ligand</t>
  </si>
  <si>
    <t>RET/BCL2L1/BCL2A1/BCL2/AKT1/CTNNA1/ITGAV/KITLG/MCL1</t>
  </si>
  <si>
    <t>GO:0097192</t>
  </si>
  <si>
    <t>extrinsic apoptotic signaling pathway in absence of ligand</t>
  </si>
  <si>
    <t>GO:0060425</t>
  </si>
  <si>
    <t>lung morphogenesis</t>
  </si>
  <si>
    <t>FGF7/FGFR2/CDC42/MAPK3/MAPK1/KRAS/LIF/MAP2K1</t>
  </si>
  <si>
    <t>GO:0070231</t>
  </si>
  <si>
    <t>T cell apoptotic process</t>
  </si>
  <si>
    <t>PDCD1/PRKCQ/EFNA1/AKT1/DNAJA3/CD274/JAK3/IL2RA</t>
  </si>
  <si>
    <t>GO:0007431</t>
  </si>
  <si>
    <t>salivary gland development</t>
  </si>
  <si>
    <t>GO:0045579</t>
  </si>
  <si>
    <t>positive regulation of B cell differentiation</t>
  </si>
  <si>
    <t>NCKAP1L/SYK/STAT5B/BTK/INPP5D</t>
  </si>
  <si>
    <t>GO:0071801</t>
  </si>
  <si>
    <t>regulation of podosome assembly</t>
  </si>
  <si>
    <t>SRC/RHOA/HCK/FSCN1/MAPK9</t>
  </si>
  <si>
    <t>GO:0090715</t>
  </si>
  <si>
    <t>immunological memory formation process</t>
  </si>
  <si>
    <t>GO:2000318</t>
  </si>
  <si>
    <t>positive regulation of T-helper 17 type immune response</t>
  </si>
  <si>
    <t>PRKCQ/IL23A/IL23R/IL12B/IL12RB1</t>
  </si>
  <si>
    <t>GO:0032409</t>
  </si>
  <si>
    <t>regulation of transporter activity</t>
  </si>
  <si>
    <t>YWHAE/SNCA/UTRN/TREM2/PRKCE/PRKCD/PRKACA/PLCG2/PIM1/PTK2B/EPO/EPHB2/IFNGR2/IFNG/CAMK2D/BCL2/ACTB/CDK5/ITGB1</t>
  </si>
  <si>
    <t>GO:0034315</t>
  </si>
  <si>
    <t>regulation of Arp2/3 complex-mediated actin nucleation</t>
  </si>
  <si>
    <t>GO:0045672</t>
  </si>
  <si>
    <t>positive regulation of osteoclast differentiation</t>
  </si>
  <si>
    <t>TREM2/TYROBP/IFNG/IL23A/IL23R/IL12B</t>
  </si>
  <si>
    <t>GO:0048167</t>
  </si>
  <si>
    <t>regulation of synaptic plasticity</t>
  </si>
  <si>
    <t>NTRK2/SNCA/TYROBP/PRKCZ/PTK2B/EPHA4/EPHB2/HRAS/CAMK2B/BAIAP2/ABL1/CDK5/KIT/MAPK1/KRAS</t>
  </si>
  <si>
    <t>GO:0050890</t>
  </si>
  <si>
    <t>cognition</t>
  </si>
  <si>
    <t>PTPN11/EPHB1/EPHB2/IGF1R/BCL2/ABL1/CRKL/CRK/CDK5R1/CDK5/CD3E/ITGB1/MAP2K1</t>
  </si>
  <si>
    <t>NCKAP1L/TGFB2/SYK/VAV1/PTK2/VAV3/RAC1/FCER1G/ITGB2/IL23A/MAPK3/MAPK1</t>
  </si>
  <si>
    <t>YES1/SRC/TGFB3/TGFB2/TGFB1/STAT3/PDPK1/PTK2/PXN/FGFR2/IGF1R/FYN/ABL1/CRKL/CRK/ITGB5/ZEB1</t>
  </si>
  <si>
    <t>GO:0014037</t>
  </si>
  <si>
    <t>Schwann cell differentiation</t>
  </si>
  <si>
    <t>NTRK2/NRG1/GPC1/AKT2/AKT1/CDK5/ILK</t>
  </si>
  <si>
    <t>GO:0042092</t>
  </si>
  <si>
    <t>type 2 immune response</t>
  </si>
  <si>
    <t>PIK3R1/PTPN11/AKT2/AKT1/IRS1/IRS2/INSR</t>
  </si>
  <si>
    <t>RPS6KB1/TREM2/TXNIP/RHOA/PRKCE/PRKACA/PIK3CA/PTK2B/RAF1/EPHA5/EFNA5/IGF1R/CASP3/IRS2/LEP</t>
  </si>
  <si>
    <t>OSM/TRPV6/PRKCE/PTPN11/RAF1/EPHA5/EFNA5/IFNG/CAMK2G/BTK/BLK/IRS1/IRS2/JAK2/IL6/LEP/LIF/LYN</t>
  </si>
  <si>
    <t>NDN/NGF/PRKCZ/VEGFA/WASF1/EPHA7/EFNA5/HSP90AA1/FN1/BDNF/ABL1/DCC/CYFIP2/CDK5R1/CDK5/ITGB1</t>
  </si>
  <si>
    <t>GO:0035303</t>
  </si>
  <si>
    <t>regulation of dephosphorylation</t>
  </si>
  <si>
    <t>NCKAP1L/YWHAE/PDGFRB/SMPD1/SRC/TGFB2/TGFB1/PRKCD/PTPRC/IFNG/JAK2/MTOR</t>
  </si>
  <si>
    <t>GO:0036119</t>
  </si>
  <si>
    <t>response to platelet-derived growth factor</t>
  </si>
  <si>
    <t>PDGFB/YES1/PDGFRB/SRC/FER/FYN</t>
  </si>
  <si>
    <t>GO:0043302</t>
  </si>
  <si>
    <t>positive regulation of leukocyte degranulation</t>
  </si>
  <si>
    <t>SYK/FGR/GAB2/ITGB2/IL4R/KLRC2</t>
  </si>
  <si>
    <t>GO:0048668</t>
  </si>
  <si>
    <t>collateral sprouting</t>
  </si>
  <si>
    <t>NGF/EPHA7/EFNA5/BDNF/ABL1/DCC</t>
  </si>
  <si>
    <t>GO:1900078</t>
  </si>
  <si>
    <t>positive regulation of cellular response to insulin stimulus</t>
  </si>
  <si>
    <t>SRC/PRKCZ/PTPN11/IRS1/MYO1C/LEP</t>
  </si>
  <si>
    <t>GO:1902993</t>
  </si>
  <si>
    <t>positive regulation of amyloid precursor protein catabolic process</t>
  </si>
  <si>
    <t>EPHA4/IFNGR1/IFNG/EFNA1/CASP3/LYN</t>
  </si>
  <si>
    <t>NDUFA13/NTRK3/YES1/PDGFRB/PTK2B/RET/PTK6/FGFR2/EPHA3/LEP/LYN</t>
  </si>
  <si>
    <t>NDUFA13/NR4A1/NGFR/SNCA/SRC/SYK/RHOA/VEGFA/RAF1/EPHA7/HGF/FYN/AKT1/CYFIP2/JAK2/LCK</t>
  </si>
  <si>
    <t>NGFR/TREM2/PRKCE/PRKACA/PIK3R2/PIK3R1/PIK3CA/RAF1/EPHA5/EFNA5/IGF1R/FOXO1/IRS2</t>
  </si>
  <si>
    <t>NCKAP1L/TGFB2/SYK/VAV1/PTK2/PECAM1/VAV3/RAC1/FCER1G/ITGB2/IL23A/MAPK3/MAPK1</t>
  </si>
  <si>
    <t>GO:0032725</t>
  </si>
  <si>
    <t>positive regulation of granulocyte macrophage colony-stimulating factor production</t>
  </si>
  <si>
    <t>SYK/CD80/IL23A/IL23R/IL12B</t>
  </si>
  <si>
    <t>GO:0045725</t>
  </si>
  <si>
    <t>positive regulation of glycogen biosynthetic process</t>
  </si>
  <si>
    <t>AKT2/AKT1/IRS1/IRS2/INSR</t>
  </si>
  <si>
    <t>SNCA/SYK/PDPK1/PRKCZ/WASF1/FER/FGR/IFNG/GAB2/BTK/BLK/CDK5/CDC42/ITGB1/KIT/IL4R/MYH9/MYO1C/MYO5A/LAT/LRPPRC/LYN</t>
  </si>
  <si>
    <t>GO:0007416</t>
  </si>
  <si>
    <t>synapse assembly</t>
  </si>
  <si>
    <t>NTRK1/NTRK2/NTRK3/NRG1/SNCA/ERBB4/EPHB1/EPHA7/EFNA5/EPHB2/BDNF/CRKL/CDK5/CDH2</t>
  </si>
  <si>
    <t>GO:0032885</t>
  </si>
  <si>
    <t>regulation of polysaccharide biosynthetic process</t>
  </si>
  <si>
    <t>PDGFB/TGFB1/AKT2/AKT1/IRS1/IRS2/INSR</t>
  </si>
  <si>
    <t>TGFB1/PRKCD/PIK3R2/PIK3R1/IFNG/JAK2/LEP</t>
  </si>
  <si>
    <t>NRG1/RAP1A/PDPN/RHOA/PECAM1/VEGFA/RAPGEF1/RAP1B/ITGAX/KDR/MET/ZEB1</t>
  </si>
  <si>
    <t>GO:0001783</t>
  </si>
  <si>
    <t>B cell apoptotic process</t>
  </si>
  <si>
    <t>BTK/BLK/BCL6/CRKL/IRS2/LYN</t>
  </si>
  <si>
    <t>GO:0051894</t>
  </si>
  <si>
    <t>positive regulation of focal adhesion assembly</t>
  </si>
  <si>
    <t>TEK/VEGFA/RAC1/PTPRJ/ABL1/KDR</t>
  </si>
  <si>
    <t>GO:0002707</t>
  </si>
  <si>
    <t>negative regulation of lymphocyte mediated immunity</t>
  </si>
  <si>
    <t>NCKAP1L/PTPRC/PTPN6/BCL6/CRK/KLRC1/KLRD1/IL20RB</t>
  </si>
  <si>
    <t>GO:0061098</t>
  </si>
  <si>
    <t>positive regulation of protein tyrosine kinase activity</t>
  </si>
  <si>
    <t>PDGFB/NRG1/SRC/PTPN1/FCGR1A/EPHA4/EFNA1/ABI1</t>
  </si>
  <si>
    <t>GO:1904645</t>
  </si>
  <si>
    <t>response to amyloid-beta</t>
  </si>
  <si>
    <t>NGFR/TREM2/EPHA4/EPHB2/IGF1R/FYN/CDK5/MMP3</t>
  </si>
  <si>
    <t>PDGFB/PAK3/PDGFRB/SRC/TGFB1/STAT6/PRKCQ/PRKCD/PIK3CA/PTK2B/PTPRC/FGFR4/IGF1R/HSP90AA1/HGF/BCL6/AKT1/ACTB/CDC42/CD28/IL6/IL27RA/MAPK3/MAPK1</t>
  </si>
  <si>
    <t>GO:1904659</t>
  </si>
  <si>
    <t>glucose transmembrane transport</t>
  </si>
  <si>
    <t>PDGFRA/PDGFRB/HRAS/FLT1/CD86/ITK/KIT</t>
  </si>
  <si>
    <t>GO:0009306</t>
  </si>
  <si>
    <t>protein secretion</t>
  </si>
  <si>
    <t>350/18800</t>
  </si>
  <si>
    <t>TGFB3/TGFB2/TGFB1/TREM2/PRKCE/PTPN11/RAF1/EPHA5/EFNA5/IFNG/CAMK2G/BLK/IRS1/IRS2/JAK2/IL6/MYO18A/LEP/IL12B/IL12A</t>
  </si>
  <si>
    <t>GO:0010715</t>
  </si>
  <si>
    <t>regulation of extracellular matrix disassembly</t>
  </si>
  <si>
    <t>PDPN/TGFB1/FGFR4/FSCN1/IL6</t>
  </si>
  <si>
    <t>GO:0034349</t>
  </si>
  <si>
    <t>glial cell apoptotic process</t>
  </si>
  <si>
    <t>TREM2/PRKCD/PRKCA/CASP3/CDK5</t>
  </si>
  <si>
    <t>GO:0070875</t>
  </si>
  <si>
    <t>positive regulation of glycogen metabolic process</t>
  </si>
  <si>
    <t>GO:0035592</t>
  </si>
  <si>
    <t>establishment of protein localization to extracellular region</t>
  </si>
  <si>
    <t>GO:0042501</t>
  </si>
  <si>
    <t>serine phosphorylation of STAT protein</t>
  </si>
  <si>
    <t>RET/IFNG/CDK5R1/CDK5/IL24/LIF</t>
  </si>
  <si>
    <t>GO:0031330</t>
  </si>
  <si>
    <t>negative regulation of cellular catabolic process</t>
  </si>
  <si>
    <t>SNCA/TREM2/STAT3/PIK3CA/PTPN22/EPHA4/HGF/EFNA1/BCL2/AKT1/MCL1/MET/MTOR/LEP/LEPR/LRPPRC/IL10RA</t>
  </si>
  <si>
    <t>GO:0099024</t>
  </si>
  <si>
    <t>plasma membrane invagination</t>
  </si>
  <si>
    <t>NCKAP1L/TREM2/RHOA/PLCG2/RAC1/FCGR1A/ELMO1/IGLL5/DOCK1/CDC42/ITGB2/MYH9</t>
  </si>
  <si>
    <t>YWHAE/NGFR/SRC/TGFB1/TXNIP/SYK/STAT3/PRKCD/PIK3R2/PIK3R1/IFNG/FYN/AKT1/CTNNA1/CDK5/JAK2/LEP/LIF</t>
  </si>
  <si>
    <t>NR4A1/TDGF1/RHOA/PIK3R3/VEGFA/AKT3/AKT1/ABL1/ITGB1/KDR</t>
  </si>
  <si>
    <t>NCKAP1L/PTK2/PTK2B/VEGFA/RAC1/IL23A/IL6/MAPK3/MAPK1/IL12A</t>
  </si>
  <si>
    <t>GO:0002714</t>
  </si>
  <si>
    <t>positive regulation of B cell mediated immunity</t>
  </si>
  <si>
    <t>TGFB1/TREM2/STAT6/PTPRC/FCER2/BTK/CD28</t>
  </si>
  <si>
    <t>GO:0002891</t>
  </si>
  <si>
    <t>positive regulation of immunoglobulin mediated immune response</t>
  </si>
  <si>
    <t>TYROBP/SYK/PRKCD/FCER1G/BCR/ITGB2/IL15</t>
  </si>
  <si>
    <t>GO:0045124</t>
  </si>
  <si>
    <t>regulation of bone resorption</t>
  </si>
  <si>
    <t>SRC/SYK/PRKCA/CSK/INPP5D/IL6/IL20RA</t>
  </si>
  <si>
    <t>NRG1/SNCA/TREM2/STAT3/PIK3CA/PTPN22/EPHA4/HGF/FYN/EFNA1/BCL2/AKT1/MCL1/MET/MTOR/LEP/LEPR/LRPPRC/IL10RA</t>
  </si>
  <si>
    <t>GO:0001541</t>
  </si>
  <si>
    <t>ovarian follicle development</t>
  </si>
  <si>
    <t>SRC/VEGFA/BCL2L1/BCL2/CTNNA1/KDR/KIT/KITLG</t>
  </si>
  <si>
    <t>GO:0006809</t>
  </si>
  <si>
    <t>nitric oxide biosynthetic process</t>
  </si>
  <si>
    <t>GO:0071230</t>
  </si>
  <si>
    <t>cellular response to amino acid stimulus</t>
  </si>
  <si>
    <t>NTRK2/PDGFRA/SOCS1/FYN/BCL2L1/BAIAP2/CAPN2/MTOR/ZEB1</t>
  </si>
  <si>
    <t>GO:0046474</t>
  </si>
  <si>
    <t>glycerophospholipid biosynthetic process</t>
  </si>
  <si>
    <t>PDGFB/SOCS3/SOCS2/SOCS1/SLA2/PLCG2/PIK3R3/PIK3R2/PIK3R1/PIK3CB/PIK3CA/BMX/CAPN2/CISH/INPP5D</t>
  </si>
  <si>
    <t>GO:0033688</t>
  </si>
  <si>
    <t>regulation of osteoblast proliferation</t>
  </si>
  <si>
    <t>RHOA/FGFR2/IGF1R/BCL2/ABL1/ITGAV</t>
  </si>
  <si>
    <t>GO:0008645</t>
  </si>
  <si>
    <t>hexose transmembrane transport</t>
  </si>
  <si>
    <t>GO:0006644</t>
  </si>
  <si>
    <t>phospholipid metabolic process</t>
  </si>
  <si>
    <t>388/18800</t>
  </si>
  <si>
    <t>PDGFB/PDGFRB/SOCS3/SOCS2/SOCS1/SNCA/SMPD1/SLA2/SGMS1/PRKCD/PLCG2/PLCG1/PIK3R3/PIK3R2/PIK3R1/PIK3CB/PIK3CA/BMX/CAPN2/CISH/INPP5D</t>
  </si>
  <si>
    <t>SYK/PLCG2/IFNG/IL23A/IL23R/LEP/IL12B</t>
  </si>
  <si>
    <t>NCKAP1/WASF1/WASF2/WASF3/BRK1/ARPC1B/ABI2</t>
  </si>
  <si>
    <t>GO:1902414</t>
  </si>
  <si>
    <t>protein localization to cell junction</t>
  </si>
  <si>
    <t>RAP1A/PRKCZ/PECAM1/HRAS/BAIAP2/ACTB/CDK5/JAK1/MAPK8IP3/MAPK9</t>
  </si>
  <si>
    <t>NTRK1/PDGFRA/PDGFRB/TGFB2/GFRA1/BCL2L1/BCL2/CTNNA1/CRKL/INSR/KIT/KITLG</t>
  </si>
  <si>
    <t>TGFB3/TGFB2/TGFB1/RHOA/PTK2/PRKACA/PTK2B/PTPN11/FGF18/FGFR2/EPHA2/FGFR3/FGR/HGF/BCL2/AKT1/IL6ST/ILK/IL6/MAPK3/MAPK1/LEP</t>
  </si>
  <si>
    <t>RPS6KB1/TREM2/TXNIP/RHOA/PRKCE/PRKACA/PIK3CA/PTK2B/RAF1/EPHA5/EFNA5/IGF1R/CASP3/IRS2</t>
  </si>
  <si>
    <t>NTRK1/PDGFRA/PDGFRB/TGFB2/STAT5B/GFRA1/BCL2L1/BCL2/CTNNA1/CRKL/INSR/KIT/KITLG</t>
  </si>
  <si>
    <t>GO:0032604</t>
  </si>
  <si>
    <t>granulocyte macrophage colony-stimulating factor production</t>
  </si>
  <si>
    <t>GO:0032645</t>
  </si>
  <si>
    <t>regulation of granulocyte macrophage colony-stimulating factor production</t>
  </si>
  <si>
    <t>GO:0090713</t>
  </si>
  <si>
    <t>immunological memory process</t>
  </si>
  <si>
    <t>SRC/TGFB3/TGFB2/TREM2/RHOA/PRKCE/PIK3CB/PTK2B/VEGFA/EPO/EPHA4/BCL2/AKT1/CAPN2/CASP3/MPL/MTOR/LEP</t>
  </si>
  <si>
    <t>GO:0071692</t>
  </si>
  <si>
    <t>protein localization to extracellular region</t>
  </si>
  <si>
    <t>359/18800</t>
  </si>
  <si>
    <t>GO:0002532</t>
  </si>
  <si>
    <t>production of molecular mediator involved in inflammatory response</t>
  </si>
  <si>
    <t>SIRPA/TREM2/SYK/STAT3/EPHB2/BTK/IL4R/IL6/LEP/LYN</t>
  </si>
  <si>
    <t>NCKAP1L/NTF3/SNCA/SMPD1/TREM2/SYK/PLCG2/VEGFA/CDC42/INSR</t>
  </si>
  <si>
    <t>GO:2001237</t>
  </si>
  <si>
    <t>negative regulation of extrinsic apoptotic signaling pathway</t>
  </si>
  <si>
    <t>RPS6KB1/SRC/RAF1/HGF/BCL2L1/BCL2/AKT1/CTNNA1/ITGAV/MCL1</t>
  </si>
  <si>
    <t>GO:0002711</t>
  </si>
  <si>
    <t>positive regulation of T cell mediated immunity</t>
  </si>
  <si>
    <t>PRKCZ/PTPRC/IL23A/IL23R/IL6/IL12B/IL12RB1/IL12A</t>
  </si>
  <si>
    <t>GO:0031102</t>
  </si>
  <si>
    <t>neuron projection regeneration</t>
  </si>
  <si>
    <t>EPHA4/IGF1R/HGF/BCL2/CTNNA1/JAK2/MAPK8IP3/MAP2K1</t>
  </si>
  <si>
    <t>GO:0015749</t>
  </si>
  <si>
    <t>monosaccharide transmembrane transport</t>
  </si>
  <si>
    <t>GO:0055123</t>
  </si>
  <si>
    <t>digestive system development</t>
  </si>
  <si>
    <t>PDGFRA/SRC/TGFB3/TGFB2/RET/PTK6/FGFR2/BCL2/CRKL/INSR/KIT/IL6ST</t>
  </si>
  <si>
    <t>GO:0061082</t>
  </si>
  <si>
    <t>myeloid leukocyte cytokine production</t>
  </si>
  <si>
    <t>TGFB3/TGFB2/TGFB1/PLCG2/BCL6/KIT</t>
  </si>
  <si>
    <t>NDUFA13/NGFR/SNCA/SYK/STAT3/RHOA/EPHA4/FYN/FN1/EFNA1/CYFIP2/JAK2/LCK/LYN</t>
  </si>
  <si>
    <t>TGFB3/TGFB2/TGFB1/PRKCZ/PLCG2/BTK/BCL6/JAK3/KIT/IL6</t>
  </si>
  <si>
    <t>GO:1903533</t>
  </si>
  <si>
    <t>regulation of protein targeting</t>
  </si>
  <si>
    <t>RHOU/ERBB2/HRAS/FYN/AKT2/CDK5R1/CDK5/ITGB2/MYO1C</t>
  </si>
  <si>
    <t>GO:0051048</t>
  </si>
  <si>
    <t>negative regulation of secretion</t>
  </si>
  <si>
    <t>NCKAP1L/OSM/NRG1/RAP1A/SNCA/PTPN11/RAP1B/BCR/IRS1/LEP/LIF/IL12B/IL12A</t>
  </si>
  <si>
    <t>GO:0001822</t>
  </si>
  <si>
    <t>kidney development</t>
  </si>
  <si>
    <t>PDGFB/PDGFRA/PDGFRB/TGFB2/TEK/STAT1/RHOA/PECAM1/RET/VEGFA/ERBB4/FGFR2/EPHA7/EPHA4/GFRA1/BCL2/ILK/LIF</t>
  </si>
  <si>
    <t>RHOA/VEGFA/RACGAP1/FGFR2/EPHB1/FRS2/FOXO1/ARTN/CTNNA1/CDH2/ILK/LYN</t>
  </si>
  <si>
    <t>GO:1903531</t>
  </si>
  <si>
    <t>negative regulation of secretion by cell</t>
  </si>
  <si>
    <t>NCKAP1L/OSM/RAP1A/SNCA/PTPN11/RAP1B/BCR/IRS1/LEP/LIF/IL12B/IL12A</t>
  </si>
  <si>
    <t>GO:0051651</t>
  </si>
  <si>
    <t>maintenance of location in cell</t>
  </si>
  <si>
    <t>SNCA/PDPK1/PRKCE/PRKACA/PLCG2/PLCG1/PTK2B/PTPRC/PTPN6/CAMK2D/AKT1/ABL1/CDK5/LCK/LYN</t>
  </si>
  <si>
    <t>GO:0010324</t>
  </si>
  <si>
    <t>membrane invagination</t>
  </si>
  <si>
    <t>GO:0007595</t>
  </si>
  <si>
    <t>lactation</t>
  </si>
  <si>
    <t>SOCS2/STAT5B/STAT5A/PRLR/PRL/VEGFA/ERBB4</t>
  </si>
  <si>
    <t>GO:0050856</t>
  </si>
  <si>
    <t>regulation of T cell receptor signaling pathway</t>
  </si>
  <si>
    <t>SLA2/TRAT1/PTPRJ/PTPN6/PTPN22/PTPN2/LCK</t>
  </si>
  <si>
    <t>GO:0002827</t>
  </si>
  <si>
    <t>positive regulation of T-helper 1 type immune response</t>
  </si>
  <si>
    <t>IL23A/IL23R/IL27RA/IL12B/IL12RB1</t>
  </si>
  <si>
    <t>GO:0044320</t>
  </si>
  <si>
    <t>cellular response to leptin stimulus</t>
  </si>
  <si>
    <t>GO:2000641</t>
  </si>
  <si>
    <t>regulation of early endosome to late endosome transport</t>
  </si>
  <si>
    <t>SRC/MAPK3/MAPK1/MAP2K1/MAP2K2</t>
  </si>
  <si>
    <t>PDGFB/PDGFRA/PDGFRB/TEK/STAT1/PECAM1/RET/VEGFA/ERBB4/BCL2/ILK/LIF</t>
  </si>
  <si>
    <t>GO:0001916</t>
  </si>
  <si>
    <t>positive regulation of T cell mediated cytotoxicity</t>
  </si>
  <si>
    <t>PTPRC/IL23A/IL23R/IL12B/IL12RB1/IL12A</t>
  </si>
  <si>
    <t>PDGFB/SRC/PRKCD/PRKACA/BLK/BDNF/AKT1/ACTB/ABL1/CRK/CDK5/CDC42/MAPK8/MAPK3</t>
  </si>
  <si>
    <t>SNCA/SRC/TREM2/PRKCE/PTPN2/IFNG/FOXO1/AKT2/AKT1/IRS1/IRS2/INSR</t>
  </si>
  <si>
    <t>RORC/SRC/PTPN2/FOXO1/AKT2/AKT1/IRS1/IRS2/INSR/LEP/LEPR</t>
  </si>
  <si>
    <t>GO:0032881</t>
  </si>
  <si>
    <t>regulation of polysaccharide metabolic process</t>
  </si>
  <si>
    <t>GO:1904646</t>
  </si>
  <si>
    <t>cellular response to amyloid-beta</t>
  </si>
  <si>
    <t>NGFR/TREM2/EPHA4/EPHB2/IGF1R/FYN/CDK5</t>
  </si>
  <si>
    <t>PDPK1/PTK2B/IGF1R/IFNG/CAMK2D/CAPN2/JAK2/IL12B/IL12A</t>
  </si>
  <si>
    <t>NRG1/PDGFRA/PDGFRB/TGFB1/VEGFA/FRS2/BDNF/BCL2/AKT1/CAPN2/CASP3/CDH2/ITGB1/IL4R/MTOR/MYH9/KRAS</t>
  </si>
  <si>
    <t>NCKAP1L/PTK2/PTK2B/VEGFA/RAC1/IL23A/IL6/MAPK3/MAPK1/LYN/IL12A</t>
  </si>
  <si>
    <t>SOCS1/PIK3R1/PTPN2/ERBB2/BCL6/CTLA4/JAK3/INPP5D/IL4R/LYN</t>
  </si>
  <si>
    <t>GO:0002507</t>
  </si>
  <si>
    <t>tolerance induction</t>
  </si>
  <si>
    <t>PDCD1/BLK/CD3E/CD274/IL2RA/LYN</t>
  </si>
  <si>
    <t>GO:0014044</t>
  </si>
  <si>
    <t>Schwann cell development</t>
  </si>
  <si>
    <t>NTRK2/NRG1/AKT2/AKT1/CDK5/ILK</t>
  </si>
  <si>
    <t>GO:0048710</t>
  </si>
  <si>
    <t>regulation of astrocyte differentiation</t>
  </si>
  <si>
    <t>NTRK3/TREM2/EPHA4/IL6ST/IL6/LIF</t>
  </si>
  <si>
    <t>SNCA/RORC/SRC/TREM2/STAT3/PRKCE/PTK2B/PTPN2/FGFR4/IFNG/FOXO1/AKT2/AKT1/IRS1/IRS2/INSR/KIT/LEP/LEPR</t>
  </si>
  <si>
    <t>GO:0072001</t>
  </si>
  <si>
    <t>renal system development</t>
  </si>
  <si>
    <t>GO:0045453</t>
  </si>
  <si>
    <t>bone resorption</t>
  </si>
  <si>
    <t>SRC/SYK/PRKCA/PTK2B/CSK/INPP5D/IL6/IL20RA</t>
  </si>
  <si>
    <t>GO:0035307</t>
  </si>
  <si>
    <t>positive regulation of protein dephosphorylation</t>
  </si>
  <si>
    <t>PDGFRB/SMPD1/TGFB1/PRKCD/PTPRC/JAK2/MTOR</t>
  </si>
  <si>
    <t>SOCS1/PTPN2/ERBB2/BCL6/CTLA4/JAK3/IL4R</t>
  </si>
  <si>
    <t>NRG1/PDGFRA/NR4A1/PDGFRB/RPS6KB1/TGFB2/TGFB1/RHOA/PIM1/VEGFA/ERBB4/FGFR2/EPHB1/GPC1/FRS2/BCL2/CHRNA1/CDK5/CDC42/ITGB1/MTOR</t>
  </si>
  <si>
    <t>GO:0002283</t>
  </si>
  <si>
    <t>neutrophil activation involved in immune response</t>
  </si>
  <si>
    <t>TYROBP/SYK/FCER1G/BCR/ITGB2</t>
  </si>
  <si>
    <t>GO:0032930</t>
  </si>
  <si>
    <t>positive regulation of superoxide anion generation</t>
  </si>
  <si>
    <t>TGFB1/TYROBP/SYK/PRKCD/ITGB2</t>
  </si>
  <si>
    <t>GO:0035728</t>
  </si>
  <si>
    <t>response to hepatocyte growth factor</t>
  </si>
  <si>
    <t>TDGF1/HGF/GAB1/BCAR1/CRK</t>
  </si>
  <si>
    <t>GO:0048670</t>
  </si>
  <si>
    <t>regulation of collateral sprouting</t>
  </si>
  <si>
    <t>NGF/EPHA7/EFNA5/BDNF/DCC</t>
  </si>
  <si>
    <t>GO:0071800</t>
  </si>
  <si>
    <t>podosome assembly</t>
  </si>
  <si>
    <t>GO:0007043</t>
  </si>
  <si>
    <t>cell-cell junction assembly</t>
  </si>
  <si>
    <t>149/18800</t>
  </si>
  <si>
    <t>RHOA/PRKCA/PRKACA/PECAM1/EPHA2/EPHB2/FSCN1/ACTB/CTNND1/CTNNA1/CDH2/MYO1C</t>
  </si>
  <si>
    <t>GO:0010950</t>
  </si>
  <si>
    <t>positive regulation of endopeptidase activity</t>
  </si>
  <si>
    <t>NDUFA13/NGFR/SNCA/SYK/STAT3/RHOA/EPHA4/FYN/EFNA1/CYFIP2/JAK2/LCK/LYN</t>
  </si>
  <si>
    <t>NTRK1/SMPD1/PRKCD/PIK3R1/PTPRC/ELK1/HRAS/GRB2/BCL2L1/BCL2/AKT2/AKT1/CASP3/CDK5/ITGB1/KIT/MMP1/MMP3/MAPK8/KRAS/IL12B/IL12A</t>
  </si>
  <si>
    <t>GO:0070588</t>
  </si>
  <si>
    <t>calcium ion transmembrane transport</t>
  </si>
  <si>
    <t>YWHAE/SNCA/TRPV6/PDPK1/PRKCE/PRKACA/PLCG2/PLCG1/PTK2B/PTPRC/PTPN6/FYN/CAMK2D/ABL1/CDK5/ITGAV/LCK/LYN</t>
  </si>
  <si>
    <t>NGFR/TGFB3/TGFB1/PDPK1/PRKCB/PIK3CB/WASF1/PTPN1/FGF18/GPC1/ABL1/CYFIP2/KDR/ILK/MYO1C/ZEB1/IL12B/IL12A</t>
  </si>
  <si>
    <t>SNCA/SYK/FGR/IFNG/GAB2/CDK5/ITGB2/IL4R/KLRC2</t>
  </si>
  <si>
    <t>SIRPA/PTK2B/PTPN22/EPHB1/IGF1R/HRAS/CRKL/CDC42/MAPK8IP3/MAPK9/MAPK8/MAP4K1/MAP3K11</t>
  </si>
  <si>
    <t>PDGFRB/TGFB2/PRLR/PIM1/PTPN11/FGF7/ERBB4/FGFR2/FGFR3/BCL2/AKT1/LEP/LEPR</t>
  </si>
  <si>
    <t>GO:0001915</t>
  </si>
  <si>
    <t>negative regulation of T cell mediated cytotoxicity</t>
  </si>
  <si>
    <t>4/342</t>
  </si>
  <si>
    <t>NCKAP1L/PTPRC/KLRC1/KLRD1</t>
  </si>
  <si>
    <t>GO:0035860</t>
  </si>
  <si>
    <t>glial cell-derived neurotrophic factor receptor signaling pathway</t>
  </si>
  <si>
    <t>RET/GFRA2/GFRA1/GFRA3</t>
  </si>
  <si>
    <t>GO:0045625</t>
  </si>
  <si>
    <t>regulation of T-helper 1 cell differentiation</t>
  </si>
  <si>
    <t>CD80/JAK3/IL27/IL4R</t>
  </si>
  <si>
    <t>SRC/TGFB3/TGFB2/TREM2/RHOA/PRKCE/PIK3CB/PTK2B/VEGFA/EPO/EPHA4/BCL2/CAPN2/CASP3/MPL/MTOR/LEP</t>
  </si>
  <si>
    <t>GO:0071353</t>
  </si>
  <si>
    <t>cellular response to interleukin-4</t>
  </si>
  <si>
    <t>STAT6/PTPN2/JAK3/IL24/IL2RG/IL4R</t>
  </si>
  <si>
    <t>GO:0008654</t>
  </si>
  <si>
    <t>phospholipid biosynthetic process</t>
  </si>
  <si>
    <t>PDGFB/SOCS3/SOCS2/SOCS1/SLA2/SGMS1/PLCG2/PIK3R3/PIK3R2/PIK3R1/PIK3CB/PIK3CA/BMX/CAPN2/CISH/INPP5D</t>
  </si>
  <si>
    <t>NDUFA13/RPS6KB1/SRC/PIK3CB/RAF1/PTPN1/EPO/HGF/BDNF/BCL2L1/BCL2/AKT1/CTNNA1/ITGAV/MCL1</t>
  </si>
  <si>
    <t>GO:0006911</t>
  </si>
  <si>
    <t>phagocytosis, engulfment</t>
  </si>
  <si>
    <t>NCKAP1L/TREM2/PLCG2/RAC1/FCGR1A/ELMO1/IGLL5/DOCK1/CDC42/ITGB2/MYH9</t>
  </si>
  <si>
    <t>NDUFA13/NR4A1/NGFR/SNCA/SRC/SYK/RHOA/VEGFA/RAF1/EPHA7/HGF/AKT1/JAK2/LCK</t>
  </si>
  <si>
    <t>GO:1902004</t>
  </si>
  <si>
    <t>positive regulation of amyloid-beta formation</t>
  </si>
  <si>
    <t>EPHA4/IFNGR1/IFNG/EFNA1/CASP3</t>
  </si>
  <si>
    <t>NRG1/PDGFRA/PDGFRB/TGFB2/TGFB1/VEGFA/FRS2/CDC42/ITGB1/MTOR/MAPK3/MAPK1</t>
  </si>
  <si>
    <t>GO:2001236</t>
  </si>
  <si>
    <t>regulation of extrinsic apoptotic signaling pathway</t>
  </si>
  <si>
    <t>RPS6KB1/SRC/RET/RAF1/PTPRC/HGF/BCL2L1/BCL2/AKT1/CTNNA1/ITGAV/MCL1</t>
  </si>
  <si>
    <t>GO:0030073</t>
  </si>
  <si>
    <t>insulin secretion</t>
  </si>
  <si>
    <t>PRKCE/PTPN11/RAF1/EPHA5/EFNA5/IFNG/CAMK2G/BLK/IRS1/IRS2/JAK2/IL6/LEP</t>
  </si>
  <si>
    <t>GO:0033687</t>
  </si>
  <si>
    <t>osteoblast proliferation</t>
  </si>
  <si>
    <t>GO:0055094</t>
  </si>
  <si>
    <t>response to lipoprotein particle</t>
  </si>
  <si>
    <t>TREM2/SYK/FCER1G/AKT1/ITGB1/ITGB2</t>
  </si>
  <si>
    <t>GO:0022037</t>
  </si>
  <si>
    <t>metencephalon development</t>
  </si>
  <si>
    <t>PTPN11/IGF1R/BCL2/ABL1/CRKL/CRK/CDK5R1/CDK5/CD3E/MAP2K1</t>
  </si>
  <si>
    <t>GO:0048565</t>
  </si>
  <si>
    <t>digestive tract development</t>
  </si>
  <si>
    <t>PDGFRA/SRC/TGFB3/TGFB2/RET/PTK6/FGFR2/BCL2/CRKL/KIT/IL6ST</t>
  </si>
  <si>
    <t>GO:0006112</t>
  </si>
  <si>
    <t>energy reserve metabolic process</t>
  </si>
  <si>
    <t>AKT2/AKT1/IRS1/IRS2/INSR/IL6ST/MTOR/LEP/LEPR</t>
  </si>
  <si>
    <t>GO:0008038</t>
  </si>
  <si>
    <t>neuron recognition</t>
  </si>
  <si>
    <t>GO:0022602</t>
  </si>
  <si>
    <t>ovulation cycle process</t>
  </si>
  <si>
    <t>PDGFRA/SRC/TGFB3/TGFB2/STAT5B/CASP3/LEP</t>
  </si>
  <si>
    <t>NGF/VEGFA/EPHA7/EFNA5/FN1/BDNF/ABL1/DCC/CDK5R1/CDK5</t>
  </si>
  <si>
    <t>GO:0034219</t>
  </si>
  <si>
    <t>carbohydrate transmembrane transport</t>
  </si>
  <si>
    <t>NTRK3/RPS6KB1/TGFB1/RHOA/PRKCE/PTK2B/FGFR2/EFNA5/IGF1R/FYN/BCL2L1/AKT1/CTNNA1/MAP4K1/LEP</t>
  </si>
  <si>
    <t>PDGFRA/PDPK1/RAF1/AKT1/CRKL/CDH2/INSR/IL6/MAPK3/MAPK1/MAP2K1</t>
  </si>
  <si>
    <t>GO:0051125</t>
  </si>
  <si>
    <t>regulation of actin nucleation</t>
  </si>
  <si>
    <t>GO:1901532</t>
  </si>
  <si>
    <t>regulation of hematopoietic progenitor cell differentiation</t>
  </si>
  <si>
    <t>OSM/SOS1/SOS2/ABL1/KDR/KITLG</t>
  </si>
  <si>
    <t>GO:0002902</t>
  </si>
  <si>
    <t>regulation of B cell apoptotic process</t>
  </si>
  <si>
    <t>BTK/BLK/BCL6/IRS2/LYN</t>
  </si>
  <si>
    <t>GO:0031290</t>
  </si>
  <si>
    <t>retinal ganglion cell axon guidance</t>
  </si>
  <si>
    <t>VEGFA/EPHB1/EPHA7/EFNA5/EPHB2</t>
  </si>
  <si>
    <t>GO:0150146</t>
  </si>
  <si>
    <t>cell junction disassembly</t>
  </si>
  <si>
    <t>TGFB3/TREM2/PIK3R1/EPHA4/CDK5</t>
  </si>
  <si>
    <t>NTRK3/RPS6KB1/SRC/RHOA/PIK3CA/EPO/IGF1R/FLT3/BCL2/CASP3/JAK2/IL6</t>
  </si>
  <si>
    <t>GO:0043457</t>
  </si>
  <si>
    <t>regulation of cellular respiration</t>
  </si>
  <si>
    <t>SNCA/RHOA/PIK3CA/IFNLR1/IFNG/IFNAR1/IL10RB</t>
  </si>
  <si>
    <t>GO:0046580</t>
  </si>
  <si>
    <t>negative regulation of Ras protein signal transduction</t>
  </si>
  <si>
    <t>TGFB2/RASA1/EPHB2/BCL6/ARHGAP35/ITGB1/MET</t>
  </si>
  <si>
    <t>GO:1903307</t>
  </si>
  <si>
    <t>positive regulation of regulated secretory pathway</t>
  </si>
  <si>
    <t>SYK/FGR/GAB2/CDK5/ITGB2/IL4R/KLRC2</t>
  </si>
  <si>
    <t>GO:0034350</t>
  </si>
  <si>
    <t>regulation of glial cell apoptotic process</t>
  </si>
  <si>
    <t>TREM2/PRKCD/PRKCA/CDK5</t>
  </si>
  <si>
    <t>GO:0045060</t>
  </si>
  <si>
    <t>negative thymic T cell selection</t>
  </si>
  <si>
    <t>ZAP70/PTPRC/CD3E/CD28</t>
  </si>
  <si>
    <t>GO:0045628</t>
  </si>
  <si>
    <t>regulation of T-helper 2 cell differentiation</t>
  </si>
  <si>
    <t>PRKCZ/BCL6/CD86/IL4R</t>
  </si>
  <si>
    <t>GO:0046643</t>
  </si>
  <si>
    <t>regulation of gamma-delta T cell activation</t>
  </si>
  <si>
    <t>NCKAP1L/SYK/STAT5B/PTPRC</t>
  </si>
  <si>
    <t>GO:0071803</t>
  </si>
  <si>
    <t>positive regulation of podosome assembly</t>
  </si>
  <si>
    <t>SRC/RHOA/FSCN1/MAPK9</t>
  </si>
  <si>
    <t>GO:0086100</t>
  </si>
  <si>
    <t>endothelin receptor signaling pathway</t>
  </si>
  <si>
    <t>PTK2B/BCAR1/CRKL/CDC42</t>
  </si>
  <si>
    <t>GO:1903897</t>
  </si>
  <si>
    <t>regulation of PERK-mediated unfolded protein response</t>
  </si>
  <si>
    <t>PTPN2/PTPN1/NCK2/NCK1</t>
  </si>
  <si>
    <t>GO:0061041</t>
  </si>
  <si>
    <t>regulation of wound healing</t>
  </si>
  <si>
    <t>PDGFB/PDGFRA/SH2B3/PTK2/PRKCE/PRKCD/EPHB2/HRAS/CRK/ITGB1/MTOR</t>
  </si>
  <si>
    <t>NTRK1/NTRK2/PDGFRA/NGFR/RORC/SRC/TGFB3/TGFB2/STAT5B/IGF1R/CASP3/CDK5R1/CDK5/MAPK9/MAPK8/MTOR/LEP</t>
  </si>
  <si>
    <t>NDUFA13/NR4A1/NGF/NGFR/SNCA/SRC/SYK/STAT3/RHOA/VEGFA/RAF1/EPHA7/EPHA4/HGF/FYN/FN1/EFNA1/AKT1/CYFIP2/JAK2/LCK/LYN</t>
  </si>
  <si>
    <t>GO:0032715</t>
  </si>
  <si>
    <t>negative regulation of interleukin-6 production</t>
  </si>
  <si>
    <t>NCKAP1L/SIRPA/PTPN6/PTPN22/HGF/CSK/INPP5D/IL27RA</t>
  </si>
  <si>
    <t>TGFB3/STAT5B/PRLR/PRL/VEGFA/EPOR/EPO/BCL2/ARHGDIB/AKT1/CAPN2/LEP/LIF</t>
  </si>
  <si>
    <t>GO:0021955</t>
  </si>
  <si>
    <t>central nervous system neuron axonogenesis</t>
  </si>
  <si>
    <t>EPHB1/EPHA4/EPHB2/HSP90AA1/ARHGAP35/DCC</t>
  </si>
  <si>
    <t>GO:0050775</t>
  </si>
  <si>
    <t>positive regulation of dendrite morphogenesis</t>
  </si>
  <si>
    <t>PAK3/EPHA4/EPHB2/CAMK2B/BAIAP2/CUX1</t>
  </si>
  <si>
    <t>GO:0008347</t>
  </si>
  <si>
    <t>glial cell migration</t>
  </si>
  <si>
    <t>NDN/TGFB2/TREM2/EPHA4/CRKL/CDK5R1/CDK5</t>
  </si>
  <si>
    <t>NDUFA13/NR4A1/NGF/NGFR/SNCA/SRC/SYK/STAT3/RHOA/VEGFA/RAF1/EPHA7/EPHA4/HGF/FYN/EFNA1/AKT1/CYFIP2/JAK2/LCK/LYN</t>
  </si>
  <si>
    <t>GO:0042698</t>
  </si>
  <si>
    <t>ovulation cycle</t>
  </si>
  <si>
    <t>PDGFRA/SRC/TGFB3/TGFB2/STAT5B/IGF1R/CASP3/LEP</t>
  </si>
  <si>
    <t>SOS1/SOS2/FLT3/BCL2/KIT</t>
  </si>
  <si>
    <t>TREM2/PTPN2/ITGAV/IL6/LEP</t>
  </si>
  <si>
    <t>GO:0032700</t>
  </si>
  <si>
    <t>negative regulation of interleukin-17 production</t>
  </si>
  <si>
    <t>NCKAP1L/IFNG/IL27RA/IL12B/IL12A</t>
  </si>
  <si>
    <t>GO:0032928</t>
  </si>
  <si>
    <t>regulation of superoxide anion generation</t>
  </si>
  <si>
    <t>GO:0044321</t>
  </si>
  <si>
    <t>response to leptin</t>
  </si>
  <si>
    <t>GO:0045061</t>
  </si>
  <si>
    <t>thymic T cell selection</t>
  </si>
  <si>
    <t>ZAP70/PTPRC/PTPN2/CD3E/CD28</t>
  </si>
  <si>
    <t>GO:0046628</t>
  </si>
  <si>
    <t>positive regulation of insulin receptor signaling pathway</t>
  </si>
  <si>
    <t>SRC/PRKCZ/PTPN11/IRS1/LEP</t>
  </si>
  <si>
    <t>GO:0050806</t>
  </si>
  <si>
    <t>positive regulation of synaptic transmission</t>
  </si>
  <si>
    <t>NTRK1/NTRK2/SNCA/TYROBP/PRKCZ/PRKCE/PTK2B/EPHA4/EPHB2/ABL1/CDK5/MAPK1</t>
  </si>
  <si>
    <t>GO:0031103</t>
  </si>
  <si>
    <t>axon regeneration</t>
  </si>
  <si>
    <t>EPHA4/IGF1R/BCL2/CTNNA1/JAK2/MAPK8IP3/MAP2K1</t>
  </si>
  <si>
    <t>NTF3/SNCA/SYK/PLCG2/VEGFA/FCER1G/GRB2/ITGB1/INSR/ITGB2</t>
  </si>
  <si>
    <t>GO:0035304</t>
  </si>
  <si>
    <t>regulation of protein dephosphorylation</t>
  </si>
  <si>
    <t>NCKAP1L/YWHAE/PDGFRB/SMPD1/TGFB1/PRKCD/PTPRC/JAK2/MTOR</t>
  </si>
  <si>
    <t>PRKCD/IGF1R/HRAS/BCL6/AKT3/ABL1/MAPK9/MAPK8/MAP2K1</t>
  </si>
  <si>
    <t>GO:0071402</t>
  </si>
  <si>
    <t>cellular response to lipoprotein particle stimulus</t>
  </si>
  <si>
    <t>PDGFB/PDGFRB/SNCA/TREM2/PDPK1/PLCG2/PLCG1/EPHB2/IFNGR2/IFNG/AKT1/ABL1/CDK5/ITGB1/JAK3/LEP</t>
  </si>
  <si>
    <t>GO:0090630</t>
  </si>
  <si>
    <t>activation of GTPase activity</t>
  </si>
  <si>
    <t>NTF3/NTRK3/NGEF/PTK2B/EPHA2/EPHA1/BCR/AKT2/CRKL/CRK</t>
  </si>
  <si>
    <t>NGF/TGFB2/RHOA/PTK2B/VEGFA/ERBB2/EFNA5/FN1/BDNF/BCL2/AKT1/CDC42</t>
  </si>
  <si>
    <t>GO:0042552</t>
  </si>
  <si>
    <t>myelination</t>
  </si>
  <si>
    <t>NTRK2/NRG1/WASF3/ERBB2/HGF/GPC1/AKT2/AKT1/ITGAX/ILK/MTOR</t>
  </si>
  <si>
    <t>GO:0010455</t>
  </si>
  <si>
    <t>positive regulation of cell fate commitment</t>
  </si>
  <si>
    <t>IL23A/IL23R/IL12B/IL12RB1</t>
  </si>
  <si>
    <t>GO:0043383</t>
  </si>
  <si>
    <t>negative T cell selection</t>
  </si>
  <si>
    <t>GO:0061517</t>
  </si>
  <si>
    <t>macrophage proliferation</t>
  </si>
  <si>
    <t>TREM2/PTK2/MAPK3/MAPK1</t>
  </si>
  <si>
    <t>GO:1903800</t>
  </si>
  <si>
    <t>positive regulation of production of miRNAs involved in gene silencing by miRNA</t>
  </si>
  <si>
    <t>TGFB1/IL6/MAP2K1/MAP2K2</t>
  </si>
  <si>
    <t>TGFB2/RHOA/PRKACA/PTK2B/RET/VEGFA/EPO/FGFR3/BTK/BCL2/CDK5R1/KDR/IL21/LEP/IL15</t>
  </si>
  <si>
    <t>NTRK3/RPS6KB1/RHOA/PIK3CA/EPO/IGF1R/FLT3/BCL2/CASP3/JAK2/IL6</t>
  </si>
  <si>
    <t>GO:0051271</t>
  </si>
  <si>
    <t>negative regulation of cellular component movement</t>
  </si>
  <si>
    <t>NRG1/NGFR/RRAS/TGFB1/STAT3/RHOA/RAC1/PTPRJ/EPHA4/EPHA1/BCR/BCL2/ARHGDIB/AKT1/ACTN1/CTNNA1/CRK/IL24/IL27RA</t>
  </si>
  <si>
    <t>GO:0007272</t>
  </si>
  <si>
    <t>ensheathment of neurons</t>
  </si>
  <si>
    <t>GO:0008366</t>
  </si>
  <si>
    <t>axon ensheathment</t>
  </si>
  <si>
    <t>GO:0006968</t>
  </si>
  <si>
    <t>cellular defense response</t>
  </si>
  <si>
    <t>TRAT1/TYROBP/PTK2B/ITGB1/ITK/KLRC2/KLRG1</t>
  </si>
  <si>
    <t>GO:0033555</t>
  </si>
  <si>
    <t>multicellular organismal response to stress</t>
  </si>
  <si>
    <t>NTRK1/RPS6KB1/RET/EPHB2/BCL2/AKT1/CAPN2/MTOR</t>
  </si>
  <si>
    <t>GO:1901655</t>
  </si>
  <si>
    <t>cellular response to ketone</t>
  </si>
  <si>
    <t>RPS6KB1/SRC/PRKCE/ELK1/EFNA5/IGF1R/AKT1/JAK2/MAP4K1</t>
  </si>
  <si>
    <t>GO:0006650</t>
  </si>
  <si>
    <t>glycerophospholipid metabolic process</t>
  </si>
  <si>
    <t>PDGFB/PDGFRB/SOCS3/SOCS2/SOCS1/SLA2/PLCG2/PLCG1/PIK3R3/PIK3R2/PIK3R1/PIK3CB/PIK3CA/BMX/CAPN2/CISH/INPP5D</t>
  </si>
  <si>
    <t>GO:0045446</t>
  </si>
  <si>
    <t>endothelial cell differentiation</t>
  </si>
  <si>
    <t>NRG1/RAP1A/PDPN/PECAM1/VEGFA/RAPGEF1/RAP1B/KDR/MET/ZEB1</t>
  </si>
  <si>
    <t>SMPD1/PRKCD/PIK3R1/ELK1/BCL2/AKT2/AKT1/CASP3/CDK5/ITGB1/KIT/MMP1/MMP3/MAPK8/KRAS/IL12B/IL12A</t>
  </si>
  <si>
    <t>TGFB1/STAT6/PTPRC/BCL6/CD28/IL27RA</t>
  </si>
  <si>
    <t>GO:0031113</t>
  </si>
  <si>
    <t>regulation of microtubule polymerization</t>
  </si>
  <si>
    <t>PAK1/SNCA/RAC1/ARHGEF7/ABL1/CDK5R1/MET</t>
  </si>
  <si>
    <t>GO:1902991</t>
  </si>
  <si>
    <t>regulation of amyloid precursor protein catabolic process</t>
  </si>
  <si>
    <t>NTRK2/EPHA4/IFNGR1/IFNG/EFNA1/CASP3/LYN</t>
  </si>
  <si>
    <t>GO:0035162</t>
  </si>
  <si>
    <t>embryonic hemopoiesis</t>
  </si>
  <si>
    <t>SH2B3/VEGFA/KDR/KIT/KITLG</t>
  </si>
  <si>
    <t>GO:0036120</t>
  </si>
  <si>
    <t>cellular response to platelet-derived growth factor stimulus</t>
  </si>
  <si>
    <t>PDGFB/YES1/PDGFRB/SRC/FYN</t>
  </si>
  <si>
    <t>TGFB1/STAT3/IL6/MAP2K1/MAP2K2</t>
  </si>
  <si>
    <t>NTRK3/TGFB1/TREM2/EPHA4/IL6ST/IL6/MTOR/LIF</t>
  </si>
  <si>
    <t>GO:0045017</t>
  </si>
  <si>
    <t>glycerolipid biosynthetic process</t>
  </si>
  <si>
    <t>253/18800</t>
  </si>
  <si>
    <t>GO:0002524</t>
  </si>
  <si>
    <t>hypersensitivity</t>
  </si>
  <si>
    <t>FCGR3A/FCGR1A/BTK/IL20RB</t>
  </si>
  <si>
    <t>GO:0010623</t>
  </si>
  <si>
    <t>programmed cell death involved in cell development</t>
  </si>
  <si>
    <t>NTRK1/BCL2/KIT/KITLG</t>
  </si>
  <si>
    <t>GO:0036005</t>
  </si>
  <si>
    <t>response to macrophage colony-stimulating factor</t>
  </si>
  <si>
    <t>TREM2/PTPN2/FER/DOK1</t>
  </si>
  <si>
    <t>GO:0036006</t>
  </si>
  <si>
    <t>cellular response to macrophage colony-stimulating factor stimulus</t>
  </si>
  <si>
    <t>SRC/TGFB3/TGFB2/TGFB1/TXNIP/IGF1R</t>
  </si>
  <si>
    <t>TREM2/IGF1R/IFNGR1/IFNG/INSR/ITGB2</t>
  </si>
  <si>
    <t>NRG1/SOS1/TGFB2/TGFB1/TEK/PTK2/PIM1/VEGFA/FGFR2/EFNA1/CRKL/CDC42/INSR/ILK/MTOR</t>
  </si>
  <si>
    <t>NCKAP1L/NTRK1/SNCA/SMPD1/RPS6KB1/RORC/SRC/TGFB2/TXNIP/STAT1/RHOA/PTK2B/RET/VAV3/BCL2/ABL1/CASP3/CRKL/LCK/LYN</t>
  </si>
  <si>
    <t>NTRK2/PDGFRA/PDGFRB/SOS1/TGFB2/STAT3/RET/VEGFA/VIM/EPHB1/EPHA2/EPHB2/FRS2/FLT1/BCL2/ARHGAP35/ABI2/KDR/ZEB1</t>
  </si>
  <si>
    <t>NTRK1/RPS6KB1/SRC/TRIM24/STAT1/PRL/PIM1/PTPRC/EPO/IGF1R/FOXO1/BCL2/ARHGAP35/AKT1/MAPK8/MTOR/MAPK3/MAPK1/ZEB1/LEP/LYN/IL15</t>
  </si>
  <si>
    <t>GO:0021549</t>
  </si>
  <si>
    <t>cerebellum development</t>
  </si>
  <si>
    <t>PTPN11/IGF1R/ABL1/CRKL/CRK/CDK5R1/CDK5/CD3E/MAP2K1</t>
  </si>
  <si>
    <t>GO:0060291</t>
  </si>
  <si>
    <t>long-term synaptic potentiation</t>
  </si>
  <si>
    <t>NTRK2/SNCA/TYROBP/PRKCZ/PTK2B/EPHA4/EPHB2/ABL1/MAPK1</t>
  </si>
  <si>
    <t>GO:0120162</t>
  </si>
  <si>
    <t>positive regulation of cold-induced thermogenesis</t>
  </si>
  <si>
    <t>SYK/STAT6/PRLR/VEGFA/IGF1R/JAK2/IL4R/LEP/LEPR</t>
  </si>
  <si>
    <t>GO:0032768</t>
  </si>
  <si>
    <t>regulation of monooxygenase activity</t>
  </si>
  <si>
    <t>SNCA/PIK3CB/PTK2B/FCER2/IFNG/AKT1/LEP</t>
  </si>
  <si>
    <t>GO:0051058</t>
  </si>
  <si>
    <t>negative regulation of small GTPase mediated signal transduction</t>
  </si>
  <si>
    <t>SMPD1/PRKCD/PIK3R1/BCL2/AKT1/CASP3/MMP1/MMP3/MAPK8/IL12B/IL12A</t>
  </si>
  <si>
    <t>GO:0001911</t>
  </si>
  <si>
    <t>negative regulation of leukocyte mediated cytotoxicity</t>
  </si>
  <si>
    <t>NCKAP1L/PTPRC/CRK/KLRC1/KLRD1</t>
  </si>
  <si>
    <t>GO:0033081</t>
  </si>
  <si>
    <t>regulation of T cell differentiation in thymus</t>
  </si>
  <si>
    <t>SOS1/SOS2/PTPN2/ERBB2/ZEB1</t>
  </si>
  <si>
    <t>GO:0050860</t>
  </si>
  <si>
    <t>negative regulation of T cell receptor signaling pathway</t>
  </si>
  <si>
    <t>SLA2/PTPRJ/PTPN6/PTPN22/PTPN2</t>
  </si>
  <si>
    <t>NTF3/NTRK3/VEGFA/ARTN/KDR</t>
  </si>
  <si>
    <t>TREM2/HGF/FYN/AKT1/ABL1/MCL1/MET/MMP3</t>
  </si>
  <si>
    <t>GO:0044262</t>
  </si>
  <si>
    <t>cellular carbohydrate metabolic process</t>
  </si>
  <si>
    <t>287/18800</t>
  </si>
  <si>
    <t>SNCA/RORC/SRC/STAT3/PRKCE/PTK2B/PTPN2/FOXO1/AKT2/AKT1/IRS1/IRS2/INSR/IL6ST/LEP/LEPR</t>
  </si>
  <si>
    <t>GO:0072210</t>
  </si>
  <si>
    <t>metanephric nephron development</t>
  </si>
  <si>
    <t>PDGFB/PDGFRA/PDGFRB/STAT1/RET/LIF</t>
  </si>
  <si>
    <t>PDGFB/SOCS3/PTK2/EPOR/FGFR2/GRB2/AKT1/MAPK1/LEP/LIF/MAP2K1</t>
  </si>
  <si>
    <t>GO:0050796</t>
  </si>
  <si>
    <t>regulation of insulin secretion</t>
  </si>
  <si>
    <t>PRKCE/PTPN11/EPHA5/EFNA5/IFNG/BLK/IRS1/IRS2/JAK2/IL6/LEP</t>
  </si>
  <si>
    <t>TREM2/PRKCE/PRKCB/PRKACA/PIK3CA/RAF1/EPHA5/EFNA5/IGF1R/IRS2/LEP</t>
  </si>
  <si>
    <t>PDGFRB/SOCS2/TGFB1/TXNIP/STAT5B/STAT3/IGF1R/ARPC1B/CASP3/LEP</t>
  </si>
  <si>
    <t>NDN/NTRK1/SYK/STAT3/PRKCZ/PRKCQ/PRKCB/PLCG2/PIM1/VEGFA/FER/EPHA5/HCK/BTK/AKT1/JAK2/KIT/IL6/MAPK9/MAPK8/MAPK3</t>
  </si>
  <si>
    <t>GO:0010463</t>
  </si>
  <si>
    <t>mesenchymal cell proliferation</t>
  </si>
  <si>
    <t>STAT1/FGF7/FGFR2/IRS2/KDR/ZEB1</t>
  </si>
  <si>
    <t>GO:0045429</t>
  </si>
  <si>
    <t>positive regulation of nitric oxide biosynthetic process</t>
  </si>
  <si>
    <t>PTK2B/IFNG/HSP90AA1/AKT1/INSR/JAK2</t>
  </si>
  <si>
    <t>GO:0045059</t>
  </si>
  <si>
    <t>positive thymic T cell selection</t>
  </si>
  <si>
    <t>ZAP70/PTPRC/PTPN2/CD3E</t>
  </si>
  <si>
    <t>GO:0070307</t>
  </si>
  <si>
    <t>lens fiber cell development</t>
  </si>
  <si>
    <t>VIM/EPHA2/FRS2/ABI2</t>
  </si>
  <si>
    <t>GO:1901857</t>
  </si>
  <si>
    <t>positive regulation of cellular respiration</t>
  </si>
  <si>
    <t>IFNLR1/IFNG/IFNAR1/IL10RB</t>
  </si>
  <si>
    <t>GO:0001755</t>
  </si>
  <si>
    <t>neural crest cell migration</t>
  </si>
  <si>
    <t>NRTN/RET/ERBB4/EFNB1/FN1/CDC42/KITLG</t>
  </si>
  <si>
    <t>GO:0051353</t>
  </si>
  <si>
    <t>positive regulation of oxidoreductase activity</t>
  </si>
  <si>
    <t>SNCA/PIK3CB/PTK2B/FCER2/IFNG/AKT1/ABL1</t>
  </si>
  <si>
    <t>SYK/STAT6/STAT3/PRLR/VEGFA/IGF1R/FOXO1/JAK2/IL4R/LEP/LEPR/IL15</t>
  </si>
  <si>
    <t>PDPN/TGFB3/TGFB2/TGFB1/EPHA4/EPHA3/EFNA1/IL6/MTOR</t>
  </si>
  <si>
    <t>NDUFA13/SRC/PIK3CB/PTPN1/EPO/BCL2L1/BCL2/AKT1/MCL1</t>
  </si>
  <si>
    <t>GO:0021766</t>
  </si>
  <si>
    <t>hippocampus development</t>
  </si>
  <si>
    <t>YWHAE/EPHA5/IGF1R/CASP3/CRKL/CRK/CDK5R1/CDK5</t>
  </si>
  <si>
    <t>GO:0043506</t>
  </si>
  <si>
    <t>regulation of JUN kinase activity</t>
  </si>
  <si>
    <t>PAK1/SYK/PTK2B/PTPN22/PTPN1/EPHA4/MAP3K11</t>
  </si>
  <si>
    <t>GO:0014911</t>
  </si>
  <si>
    <t>positive regulation of smooth muscle cell migration</t>
  </si>
  <si>
    <t>PDGFB/PDGFRB/RPS6KB1/SRC/BCL2/CRK</t>
  </si>
  <si>
    <t>GO:0035148</t>
  </si>
  <si>
    <t>tube formation</t>
  </si>
  <si>
    <t>TGFB2/TGFB1/PRKACB/PRKACA/RET/VEGFA/FGFR2/ARHGAP35/ABL1/CASP3/LMO4</t>
  </si>
  <si>
    <t>GO:0035335</t>
  </si>
  <si>
    <t>peptidyl-tyrosine dephosphorylation</t>
  </si>
  <si>
    <t>PTPN11/PTPRJ/PTPRC/PTPN6/PTPN22/PTPN21/PTPN2/PTPN13/PTPN1</t>
  </si>
  <si>
    <t>GO:0051963</t>
  </si>
  <si>
    <t>regulation of synapse assembly</t>
  </si>
  <si>
    <t>NTRK1/NTRK2/NTRK3/SNCA/EPHB1/EPHA7/EFNA5/EPHB2/BDNF</t>
  </si>
  <si>
    <t>TGFB2/RHOA/PRKACA/PTK2B/RET/VEGFA/EPO/FGFR3/CAMK2B/BTK/BCL2/CDK5R1/KDR/IL21/LEP/IL15</t>
  </si>
  <si>
    <t>NTF3/SYK/PLCG2/VEGFA/INSR</t>
  </si>
  <si>
    <t>GO:0002710</t>
  </si>
  <si>
    <t>negative regulation of T cell mediated immunity</t>
  </si>
  <si>
    <t>NCKAP1L/PTPRC/KLRC1/KLRD1/IL20RB</t>
  </si>
  <si>
    <t>TGFB3/TGFB2/TGFB1/BCL6/JAK3</t>
  </si>
  <si>
    <t>GO:0036037</t>
  </si>
  <si>
    <t>CD8-positive, alpha-beta T cell activation</t>
  </si>
  <si>
    <t>NCKAP1L/SOCS1/PTPN22/BCL2/CD274</t>
  </si>
  <si>
    <t>GO:0046426</t>
  </si>
  <si>
    <t>negative regulation of receptor signaling pathway via JAK-STAT</t>
  </si>
  <si>
    <t>SOCS3/SOCS2/SOCS1/SH2B3/PTPN2</t>
  </si>
  <si>
    <t>GO:0072012</t>
  </si>
  <si>
    <t>glomerulus vasculature development</t>
  </si>
  <si>
    <t>PDGFB/PDGFRA/PDGFRB/TEK/PECAM1</t>
  </si>
  <si>
    <t>GO:1903055</t>
  </si>
  <si>
    <t>positive regulation of extracellular matrix organization</t>
  </si>
  <si>
    <t>PDPN/TGFB1/FSCN1/ABL1/IL6</t>
  </si>
  <si>
    <t>GO:2000108</t>
  </si>
  <si>
    <t>positive regulation of leukocyte apoptotic process</t>
  </si>
  <si>
    <t>PDCD1/PIK3CB/BLK/CD274/LYN</t>
  </si>
  <si>
    <t>NTRK2/STAT3/VEGFA/FGFR2/EPHB1/EPHA2/EPHB2/FRS2/BCR/BCL2/ABI2/KDR/MAPK3/MAPK1/ZEB1</t>
  </si>
  <si>
    <t>GO:0048754</t>
  </si>
  <si>
    <t>branching morphogenesis of an epithelial tube</t>
  </si>
  <si>
    <t>PAK1/SRC/VEGFA/FGFR2/EPHA2/BCL2/ABL1/KDR/ILK/MET/KRAS</t>
  </si>
  <si>
    <t>NTRK1/YWHAE/NGFR/RPS6KB1/PRKACA/EPHB1/HSP90AA1/FOXO1/AKT1/DNAJA3/MTOR/LYN</t>
  </si>
  <si>
    <t>NCKAP1L/TGFB2/SYK/VAV1/PECAM1/VAV3/RAC1/FCER1G/ITGB2/IL23A</t>
  </si>
  <si>
    <t>GO:2000146</t>
  </si>
  <si>
    <t>negative regulation of cell motility</t>
  </si>
  <si>
    <t>NRG1/NGFR/RRAS/TGFB1/STAT3/RHOA/RAC1/PTPRJ/EPHA4/EPHA1/BCR/BCL2/ARHGDIB/AKT1/CTNNA1/CRK/IL24/IL27RA</t>
  </si>
  <si>
    <t>GO:0010712</t>
  </si>
  <si>
    <t>regulation of collagen metabolic process</t>
  </si>
  <si>
    <t>PDGFRB/TGFB3/TGFB1/VIM/ITGB1/IL6</t>
  </si>
  <si>
    <t>GO:0014002</t>
  </si>
  <si>
    <t>astrocyte development</t>
  </si>
  <si>
    <t>TREM2/VIM/IFNGR1/IFNG/IL6/KRAS</t>
  </si>
  <si>
    <t>GO:0043507</t>
  </si>
  <si>
    <t>positive regulation of JUN kinase activity</t>
  </si>
  <si>
    <t>PAK1/SYK/PTK2B/PTPN1/EPHA4/MAP3K11</t>
  </si>
  <si>
    <t>GO:1904407</t>
  </si>
  <si>
    <t>positive regulation of nitric oxide metabolic process</t>
  </si>
  <si>
    <t>GO:0048592</t>
  </si>
  <si>
    <t>eye morphogenesis</t>
  </si>
  <si>
    <t>NTRK2/STAT3/VEGFA/EPHB1/EPHA2/EPHB2/FRS2/BCL2/ABI2/KDR/ZEB1</t>
  </si>
  <si>
    <t>NTRK2/PDGFRA/PDGFRB/SOS1/TGFB2/RET/VEGFA/VIM/EPHB1/EPHA2/EPHB2/FRS2/FLT1/ARHGAP35/ABI2/KDR/ZEB1</t>
  </si>
  <si>
    <t>NTRK3/PAK1/RPS6KB1/SRC/TGFB3/TGFB2/TGFB1/TXNIP/RHOA/PIK3CA/EPO/IGF1R/FLT3/BCL2/CASP3/JAK2/IL6</t>
  </si>
  <si>
    <t>GO:0016051</t>
  </si>
  <si>
    <t>carbohydrate biosynthetic process</t>
  </si>
  <si>
    <t>GO:0033008</t>
  </si>
  <si>
    <t>positive regulation of mast cell activation involved in immune response</t>
  </si>
  <si>
    <t>SYK/FGR/GAB2/IL4R</t>
  </si>
  <si>
    <t>GO:0043306</t>
  </si>
  <si>
    <t>positive regulation of mast cell degranulation</t>
  </si>
  <si>
    <t>GO:0045064</t>
  </si>
  <si>
    <t>T-helper 2 cell differentiation</t>
  </si>
  <si>
    <t>GO:0048308</t>
  </si>
  <si>
    <t>organelle inheritance</t>
  </si>
  <si>
    <t>MAPK3/MAPK1/MAP2K1/MAP2K2</t>
  </si>
  <si>
    <t>GO:0048313</t>
  </si>
  <si>
    <t>Golgi inheritance</t>
  </si>
  <si>
    <t>GO:2001028</t>
  </si>
  <si>
    <t>positive regulation of endothelial cell chemotaxis</t>
  </si>
  <si>
    <t>VEGFA/FGF18/KDR/MET</t>
  </si>
  <si>
    <t>GO:0040013</t>
  </si>
  <si>
    <t>negative regulation of locomotion</t>
  </si>
  <si>
    <t>NRG1/NGFR/RRAS/TGFB1/STAT3/RHOA/RAC1/PTPRJ/PTPN2/EPHA4/EPHA1/BCR/BCL2/ARHGDIB/AKT1/CTNNA1/CRK/IL24/IL27RA</t>
  </si>
  <si>
    <t>GO:0022617</t>
  </si>
  <si>
    <t>extracellular matrix disassembly</t>
  </si>
  <si>
    <t>PDPN/TGFB1/FGFR4/FSCN1/IL6/MMP1/MMP3</t>
  </si>
  <si>
    <t>GO:1905952</t>
  </si>
  <si>
    <t>regulation of lipid localization</t>
  </si>
  <si>
    <t>TREM2/SYK/PRKCD/PTPN11/PTPN2/AKT2/AKT1/IRS2/ITGAV/IL6/LEP</t>
  </si>
  <si>
    <t>SNCA/SRC/TRIM24/TYROBP/PRKCD/PIM1/PIK3R1/EPHA4/HSP90AA1/EFNA1/BCL2/CASP3/CTNND1/MAPK8IP3/MAPK1/KRAS</t>
  </si>
  <si>
    <t>GO:0022011</t>
  </si>
  <si>
    <t>myelination in peripheral nervous system</t>
  </si>
  <si>
    <t>NTRK2/NRG1/AKT2/AKT1/ILK</t>
  </si>
  <si>
    <t>GO:0031342</t>
  </si>
  <si>
    <t>negative regulation of cell killing</t>
  </si>
  <si>
    <t>GO:0032292</t>
  </si>
  <si>
    <t>peripheral nervous system axon ensheathment</t>
  </si>
  <si>
    <t>GO:0048873</t>
  </si>
  <si>
    <t>homeostasis of number of cells within a tissue</t>
  </si>
  <si>
    <t>PTPN11/BCL2/AKT3/KRAS/IL20RB</t>
  </si>
  <si>
    <t>PRKCE/PRKCD/AKT2/IRS1/IRS2</t>
  </si>
  <si>
    <t>GO:1903649</t>
  </si>
  <si>
    <t>regulation of cytoplasmic transport</t>
  </si>
  <si>
    <t>GO:2001239</t>
  </si>
  <si>
    <t>regulation of extrinsic apoptotic signaling pathway in absence of ligand</t>
  </si>
  <si>
    <t>RET/BCL2L1/BCL2/AKT1/CTNNA1/MCL1</t>
  </si>
  <si>
    <t>GO:0008643</t>
  </si>
  <si>
    <t>carbohydrate transport</t>
  </si>
  <si>
    <t>NCKAP1L/TGFB2/SYK/VAV1/VAV3/RAC1/FCER1G/ITGB2/IL23A</t>
  </si>
  <si>
    <t>GO:0007498</t>
  </si>
  <si>
    <t>mesoderm development</t>
  </si>
  <si>
    <t>PRKACA/VEGFA/FGFR2/EPHA2/HCK/BTK/BMX/IKZF3/ITGB1/JAK2</t>
  </si>
  <si>
    <t>GO:0008631</t>
  </si>
  <si>
    <t>intrinsic apoptotic signaling pathway in response to oxidative stress</t>
  </si>
  <si>
    <t>TREM2/PRKCD/BCL2/AKT1/JAK2/MCL1</t>
  </si>
  <si>
    <t>GO:0016572</t>
  </si>
  <si>
    <t>histone phosphorylation</t>
  </si>
  <si>
    <t>PRKCD/PRKCB/PRKCA/CDK5/JAK2/MAPK3</t>
  </si>
  <si>
    <t>PDGFB/NGFR/TGFB2/TGFB1/STAT3/PRL</t>
  </si>
  <si>
    <t>GO:0005976</t>
  </si>
  <si>
    <t>polysaccharide metabolic process</t>
  </si>
  <si>
    <t>PDGFB/TGFB1/AKT2/AKT1/IRS1/IRS2/INSR/IL6ST/LEPR</t>
  </si>
  <si>
    <t>GO:0021761</t>
  </si>
  <si>
    <t>limbic system development</t>
  </si>
  <si>
    <t>YWHAE/FGFR2/EPHA5/IGF1R/CASP3/CRKL/CRK/CDK5R1/CDK5</t>
  </si>
  <si>
    <t>GO:0040014</t>
  </si>
  <si>
    <t>regulation of multicellular organism growth</t>
  </si>
  <si>
    <t>SOCS2/STAT5B/STAT5A/STAT3/PRL/PIK3CA/BCL2</t>
  </si>
  <si>
    <t>GO:0048814</t>
  </si>
  <si>
    <t>regulation of dendrite morphogenesis</t>
  </si>
  <si>
    <t>PAK3/SDC2/EPHA4/EPHB2/CAMK2B/BAIAP2/CUX1</t>
  </si>
  <si>
    <t>GO:0048857</t>
  </si>
  <si>
    <t>neural nucleus development</t>
  </si>
  <si>
    <t>YWHAQ/YWHAE/RHOA/BCL2/ACTB/CDK5R1/CDC42</t>
  </si>
  <si>
    <t>GO:0010453</t>
  </si>
  <si>
    <t>regulation of cell fate commitment</t>
  </si>
  <si>
    <t>IL23A/IL23R/LMO4/IL12B/IL12RB1</t>
  </si>
  <si>
    <t>GO:0010464</t>
  </si>
  <si>
    <t>regulation of mesenchymal cell proliferation</t>
  </si>
  <si>
    <t>STAT1/FGFR2/IRS2/KDR/ZEB1</t>
  </si>
  <si>
    <t>GO:0032369</t>
  </si>
  <si>
    <t>negative regulation of lipid transport</t>
  </si>
  <si>
    <t>PTPN11/AKT2/AKT1/IRS2/ITGAV</t>
  </si>
  <si>
    <t>GO:0048265</t>
  </si>
  <si>
    <t>response to pain</t>
  </si>
  <si>
    <t>NTRK1/RET/AKT1/CAPN2/MTOR</t>
  </si>
  <si>
    <t>GO:0061437</t>
  </si>
  <si>
    <t>renal system vasculature development</t>
  </si>
  <si>
    <t>GO:0061440</t>
  </si>
  <si>
    <t>kidney vasculature development</t>
  </si>
  <si>
    <t>TGFB1/TXNIP/SYK/STAT3/PRKCD/PIK3R2/PIK3R1/IFNG/AKT1/JAK2/LEP</t>
  </si>
  <si>
    <t>GO:0001780</t>
  </si>
  <si>
    <t>neutrophil homeostasis</t>
  </si>
  <si>
    <t>SH2B3/PIK3CB/IL6/MPL</t>
  </si>
  <si>
    <t>GO:0042532</t>
  </si>
  <si>
    <t>negative regulation of tyrosine phosphorylation of STAT protein</t>
  </si>
  <si>
    <t>SOCS3/SOCS1/SH2B3/PTPN2</t>
  </si>
  <si>
    <t>GO:0048266</t>
  </si>
  <si>
    <t>behavioral response to pain</t>
  </si>
  <si>
    <t>NTRK1/AKT1/CAPN2/MTOR</t>
  </si>
  <si>
    <t>GO:0072224</t>
  </si>
  <si>
    <t>metanephric glomerulus development</t>
  </si>
  <si>
    <t>PDGFB/PDGFRA/PDGFRB/RET</t>
  </si>
  <si>
    <t>GO:0048645</t>
  </si>
  <si>
    <t>animal organ formation</t>
  </si>
  <si>
    <t>NTF4/PIM1/FGFR2/FRS2/MAPK3/MAPK1/MAP2K1</t>
  </si>
  <si>
    <t>NTF3/SNCA/SYK/PLCG2/PIK3CB/VEGFA/RAC1/WASF1/FCER1G/GRB2/ITGAV/ITGB1/INSR/ITGB2</t>
  </si>
  <si>
    <t>NGEF/RHOA/PRKCD/VIM/EPHA7/EPHA4/EPHB2/FYN/EFNA1/DCC/CDK5R1/CDK5</t>
  </si>
  <si>
    <t>YWHAE/TGFB1/TXNIP/SYK/STAT3/PRKCD/PRKACA/PIK3R2/PIK3R1/PTPN11/IFNG/AKT1/CPSF6/CDK5/JAK2/LEP</t>
  </si>
  <si>
    <t>GO:0034765</t>
  </si>
  <si>
    <t>regulation of ion transmembrane transport</t>
  </si>
  <si>
    <t>GO:0021537</t>
  </si>
  <si>
    <t>telencephalon development</t>
  </si>
  <si>
    <t>247/18800</t>
  </si>
  <si>
    <t>NTRK2/NRG1/YWHAE/RHOA/ERBB4/EPHA5/EPHB2/IGF1R/CASP3/CRKL/CRK/CDK5R1/CDK5/CDH2</t>
  </si>
  <si>
    <t>PDGFB/SOCS3/FGFR2/GRB2/AKT1/MAPK1/LIF/MAP2K1</t>
  </si>
  <si>
    <t>GO:0009791</t>
  </si>
  <si>
    <t>post-embryonic development</t>
  </si>
  <si>
    <t>NDN/VEGFA/FGFR2/BCL2/ABL1/JAK2/KDR/MTOR</t>
  </si>
  <si>
    <t>GO:0001945</t>
  </si>
  <si>
    <t>lymph vessel development</t>
  </si>
  <si>
    <t>PDPN/SYK/VEGFA/EPHA2/KDR</t>
  </si>
  <si>
    <t>GO:0031069</t>
  </si>
  <si>
    <t>hair follicle morphogenesis</t>
  </si>
  <si>
    <t>NGFR/TGFB2/FGF7/FGFR2/BCL2</t>
  </si>
  <si>
    <t>GO:1900101</t>
  </si>
  <si>
    <t>regulation of endoplasmic reticulum unfolded protein response</t>
  </si>
  <si>
    <t>PIK3R1/PTPN2/PTPN1/NCK2/NCK1</t>
  </si>
  <si>
    <t>PDPN/TGFB3/TGFB2/TGFB1/FGFR2/EPHA4/EPHA3/HGF/EFNA1/IL6/MTOR</t>
  </si>
  <si>
    <t>GO:0032835</t>
  </si>
  <si>
    <t>glomerulus development</t>
  </si>
  <si>
    <t>PDGFB/PDGFRA/PDGFRB/TEK/PECAM1/RET/BCL2</t>
  </si>
  <si>
    <t>GO:0010977</t>
  </si>
  <si>
    <t>negative regulation of neuron projection development</t>
  </si>
  <si>
    <t>NGEF/RHOA/VIM/EPHA7/EPHA4/EPHB2/EFNA1/DCC/CDK5R1/CDK5</t>
  </si>
  <si>
    <t>TREM2/PRKCE/PRKACA/PIK3CA/RAF1/EPHA5/EFNA5/IGF1R/IRS2/LEP</t>
  </si>
  <si>
    <t>GO:0072175</t>
  </si>
  <si>
    <t>epithelial tube formation</t>
  </si>
  <si>
    <t>TGFB2/TGFB1/PRKACB/PRKACA/RET/FGFR2/ARHGAP35/ABL1/CASP3/LMO4</t>
  </si>
  <si>
    <t>NTRK3/PDGFRB/TGFB3/TGFB2/PTPN11/FGFR2/EPHA4/EPHB2/BCR/BCL2/MAPK3/MAPK1/ZEB1</t>
  </si>
  <si>
    <t>NCKAP1L/STAT5B/STAT3/STAT1/INPP5D/LYN</t>
  </si>
  <si>
    <t>GO:0050919</t>
  </si>
  <si>
    <t>negative chemotaxis</t>
  </si>
  <si>
    <t>NRG1/UNC5C/RHOA/EPHA7/EFNA5/ITGAV</t>
  </si>
  <si>
    <t>GO:0060711</t>
  </si>
  <si>
    <t>labyrinthine layer development</t>
  </si>
  <si>
    <t>SOCS3/FGFR2/GRB2/AKT1/MAPK1/MAP2K1</t>
  </si>
  <si>
    <t>SNCA/TREM2/PDPK1/PLCG2/PLCG1/EPHB2/IFNGR2/IFNG/ABL1/CDK5/ITGB1</t>
  </si>
  <si>
    <t>GO:0030072</t>
  </si>
  <si>
    <t>peptide hormone secretion</t>
  </si>
  <si>
    <t>GO:1901224</t>
  </si>
  <si>
    <t>positive regulation of NIK/NF-kappaB signaling</t>
  </si>
  <si>
    <t>TREM2/TRIP6/RHOA/CD86/IL23A/ILK/IL12B</t>
  </si>
  <si>
    <t>GO:0002830</t>
  </si>
  <si>
    <t>positive regulation of type 2 immune response</t>
  </si>
  <si>
    <t>PRKCZ/CD86/IL4R/IL6</t>
  </si>
  <si>
    <t>GO:0010934</t>
  </si>
  <si>
    <t>macrophage cytokine production</t>
  </si>
  <si>
    <t>TGFB3/TGFB2/TGFB1/PLCG2</t>
  </si>
  <si>
    <t>GO:0010935</t>
  </si>
  <si>
    <t>regulation of macrophage cytokine production</t>
  </si>
  <si>
    <t>GO:0044539</t>
  </si>
  <si>
    <t>long-chain fatty acid import into cell</t>
  </si>
  <si>
    <t>RPS6KB1/AKT2/AKT1/IRS2</t>
  </si>
  <si>
    <t>GO:1903358</t>
  </si>
  <si>
    <t>regulation of Golgi organization</t>
  </si>
  <si>
    <t>NTF4/NTF3/NGF/SOCS2/RHOA/RET/EPO/BDNF/BCL6/BCL2/CDK5R1/ZEB1</t>
  </si>
  <si>
    <t>GO:0007589</t>
  </si>
  <si>
    <t>body fluid secretion</t>
  </si>
  <si>
    <t>SOCS2/STAT5B/STAT5A/PRLR/PRL/PRKCE/VEGFA/ERBB4</t>
  </si>
  <si>
    <t>GO:0005979</t>
  </si>
  <si>
    <t>regulation of glycogen biosynthetic process</t>
  </si>
  <si>
    <t>GO:0010962</t>
  </si>
  <si>
    <t>regulation of glucan biosynthetic process</t>
  </si>
  <si>
    <t>GO:0035767</t>
  </si>
  <si>
    <t>endothelial cell chemotaxis</t>
  </si>
  <si>
    <t>NR4A1/VEGFA/FGF18/KDR/MET</t>
  </si>
  <si>
    <t>GO:0002526</t>
  </si>
  <si>
    <t>acute inflammatory response</t>
  </si>
  <si>
    <t>OSM/FCGR3A/FCGR1A/EPO/FN1/BTK/IL6ST/IL6/IL20RB</t>
  </si>
  <si>
    <t>PDGFB/PDGFRA/NGFR/PDGFRB/FN1/ABL1</t>
  </si>
  <si>
    <t>GO:1902003</t>
  </si>
  <si>
    <t>regulation of amyloid-beta formation</t>
  </si>
  <si>
    <t>NTRK2/EPHA4/IFNGR1/IFNG/EFNA1/CASP3</t>
  </si>
  <si>
    <t>GO:0042987</t>
  </si>
  <si>
    <t>amyloid precursor protein catabolic process</t>
  </si>
  <si>
    <t>PDGFRB/TGFB3/TRIM24/EPO/ARPC1B/CTNNA1/IL4R</t>
  </si>
  <si>
    <t>GO:0001843</t>
  </si>
  <si>
    <t>neural tube closure</t>
  </si>
  <si>
    <t>TGFB2/TGFB1/PRKACB/PRKACA/ARHGAP35/ABL1/CASP3/LMO4</t>
  </si>
  <si>
    <t>SIRPA/SRC/STAT6/PRKCD/HGF/ABL1/IL6/MET</t>
  </si>
  <si>
    <t>GO:0001959</t>
  </si>
  <si>
    <t>regulation of cytokine-mediated signaling pathway</t>
  </si>
  <si>
    <t>SOCS1/SH2B3/TREM2/SYK/STAT2/PTPN11/PTPRC/PTPN6/PTPN2/PTPN1/IL6</t>
  </si>
  <si>
    <t>SRC/TREM2/PRKCE/PIK3CB/VEGFA/EPHA4/FOXO1/BCL2/AKT1/MPL/MTOR</t>
  </si>
  <si>
    <t>STAT1/PECAM1/RET/VEGFA/FGFR2/EPHA7/EPHA4/BCL2/ILK/LIF</t>
  </si>
  <si>
    <t>TGFB3/PRKCD/PIK3R1/EPHB2/FSCN1/CDC42</t>
  </si>
  <si>
    <t>GO:0060606</t>
  </si>
  <si>
    <t>tube closure</t>
  </si>
  <si>
    <t>GO:0002790</t>
  </si>
  <si>
    <t>peptide secretion</t>
  </si>
  <si>
    <t>GO:0032770</t>
  </si>
  <si>
    <t>positive regulation of monooxygenase activity</t>
  </si>
  <si>
    <t>PIK3CB/PTK2B/FCER2/IFNG/AKT1</t>
  </si>
  <si>
    <t>GO:0033028</t>
  </si>
  <si>
    <t>myeloid cell apoptotic process</t>
  </si>
  <si>
    <t>PIK3CB/EPO/BCL2/KITLG/IL6</t>
  </si>
  <si>
    <t>GO:1902235</t>
  </si>
  <si>
    <t>regulation of endoplasmic reticulum stress-induced intrinsic apoptotic signaling pathway</t>
  </si>
  <si>
    <t>PTPN2/PTPN1/NCK2/NCK1/BCL2L1</t>
  </si>
  <si>
    <t>GO:0034763</t>
  </si>
  <si>
    <t>negative regulation of transmembrane transport</t>
  </si>
  <si>
    <t>YWHAE/PRKCE/PRKCB/EPO/EPHB2/CAMK2D/AKT2/AKT1/IRS2/LEP</t>
  </si>
  <si>
    <t>GO:0045727</t>
  </si>
  <si>
    <t>positive regulation of translation</t>
  </si>
  <si>
    <t>RPS6KB1/RHOA/PTK2B/VIM/NCK2/ERBB2/NCK1/CD28/IL6/MTOR</t>
  </si>
  <si>
    <t>GO:0002923</t>
  </si>
  <si>
    <t>regulation of humoral immune response mediated by circulating immunoglobulin</t>
  </si>
  <si>
    <t>TREM2/PTPRC/PTPN6/FCER2</t>
  </si>
  <si>
    <t>GO:0036499</t>
  </si>
  <si>
    <t>PERK-mediated unfolded protein response</t>
  </si>
  <si>
    <t>GO:0060644</t>
  </si>
  <si>
    <t>mammary gland epithelial cell differentiation</t>
  </si>
  <si>
    <t>PRLR/ERBB4/AKT2/AKT1</t>
  </si>
  <si>
    <t>GO:0140354</t>
  </si>
  <si>
    <t>lipid import into cell</t>
  </si>
  <si>
    <t>GO:1902683</t>
  </si>
  <si>
    <t>regulation of receptor localization to synapse</t>
  </si>
  <si>
    <t>RAP1A/TYROBP/PRKCZ/HRAS</t>
  </si>
  <si>
    <t>GO:2000319</t>
  </si>
  <si>
    <t>regulation of T-helper 17 cell differentiation</t>
  </si>
  <si>
    <t>GO:0002065</t>
  </si>
  <si>
    <t>columnar/cuboidal epithelial cell differentiation</t>
  </si>
  <si>
    <t>SRC/PDPK1/PTK6/FGFR2/AKT1/ABL1/CDH2/IL6ST</t>
  </si>
  <si>
    <t>GO:1900407</t>
  </si>
  <si>
    <t>regulation of cellular response to oxidative stress</t>
  </si>
  <si>
    <t>GO:0021543</t>
  </si>
  <si>
    <t>pallium development</t>
  </si>
  <si>
    <t>NTRK2/YWHAE/RHOA/EPHA5/IGF1R/CASP3/CRKL/CRK/CDK5R1/CDK5/CDH2</t>
  </si>
  <si>
    <t>GO:0021953</t>
  </si>
  <si>
    <t>central nervous system neuron differentiation</t>
  </si>
  <si>
    <t>NTRK2/FGFR2/EPHB1/EPHA4/EPHB2/HSP90AA1/ARHGAP35/DCC/CDK5/LEP/LMO4</t>
  </si>
  <si>
    <t>GO:0032890</t>
  </si>
  <si>
    <t>regulation of organic acid transport</t>
  </si>
  <si>
    <t>SNCA/SYK/AKT2/AKT1/IRS2/ITGB1/LEP</t>
  </si>
  <si>
    <t>GO:0034332</t>
  </si>
  <si>
    <t>adherens junction organization</t>
  </si>
  <si>
    <t>SRC/VEGFA/EPHA4/ACTB/CSK/CDC42</t>
  </si>
  <si>
    <t>GO:0048168</t>
  </si>
  <si>
    <t>regulation of neuronal synaptic plasticity</t>
  </si>
  <si>
    <t>PDPN/TGFB1/FGFR4/FSCN1/ABL1/IL6</t>
  </si>
  <si>
    <t>PRKCQ/EFNA1/BCL6/IRS2/JAK3/KITLG</t>
  </si>
  <si>
    <t>GO:0015980</t>
  </si>
  <si>
    <t>energy derivation by oxidation of organic compounds</t>
  </si>
  <si>
    <t>321/18800</t>
  </si>
  <si>
    <t>SNCA/RHOA/PIK3CA/IFNLR1/IFNG/IFNAR1/AKT2/AKT1/IRS1/IRS2/INSR/IL6ST/MTOR/LEP/LEPR/IL10RB</t>
  </si>
  <si>
    <t>NDN/TREM2/PECAM1/NCK2/EPHB1/EPHA4/EPHA3/EPHB2/ARHGAP35/IGLL5/CASP3/CDK5R1/MYO18A</t>
  </si>
  <si>
    <t>GO:0035264</t>
  </si>
  <si>
    <t>multicellular organism growth</t>
  </si>
  <si>
    <t>SOS1/SOCS2/STAT5B/STAT5A/STAT3/PRL/PIK3CA/PTPN11/BCL2/MTOR</t>
  </si>
  <si>
    <t>SMPD1/PRKCD/PIK3R1/PIK3CA/EPO/ELK1/IGF1R/HRAS/GRB2/BCL2L1/AKT2/CASP3/MMP1/MMP3/MAPK8/MAPK3</t>
  </si>
  <si>
    <t>GO:0010661</t>
  </si>
  <si>
    <t>positive regulation of muscle cell apoptotic process</t>
  </si>
  <si>
    <t>IFNG/CAMK2D/CAPN2/IL12B/IL12A</t>
  </si>
  <si>
    <t>GO:0045589</t>
  </si>
  <si>
    <t>regulation of regulatory T cell differentiation</t>
  </si>
  <si>
    <t>SOCS1/IFNG/BCL6/CTLA4/CD28</t>
  </si>
  <si>
    <t>NCKAP1L/STAT5B/STAT3/STAT1/INPP5D</t>
  </si>
  <si>
    <t>GO:0050858</t>
  </si>
  <si>
    <t>negative regulation of antigen receptor-mediated signaling pathway</t>
  </si>
  <si>
    <t>GO:0070229</t>
  </si>
  <si>
    <t>negative regulation of lymphocyte apoptotic process</t>
  </si>
  <si>
    <t>PRKCQ/EFNA1/BCL6/IRS2/JAK3</t>
  </si>
  <si>
    <t>GO:1901099</t>
  </si>
  <si>
    <t>negative regulation of signal transduction in absence of ligand</t>
  </si>
  <si>
    <t>BCL2L1/BCL2/AKT1/CTNNA1/MCL1</t>
  </si>
  <si>
    <t>GO:2001240</t>
  </si>
  <si>
    <t>negative regulation of extrinsic apoptotic signaling pathway in absence of ligand</t>
  </si>
  <si>
    <t>GO:0051881</t>
  </si>
  <si>
    <t>regulation of mitochondrial membrane potential</t>
  </si>
  <si>
    <t>SRC/BCL2L1/BCL2/AKT2/AKT1/ABL1/KDR</t>
  </si>
  <si>
    <t>TEK/PDPK1/PLCG1/IGF1R/BCL2L1/ABL1/JAK2/KDR/IL6</t>
  </si>
  <si>
    <t>NCKAP1L/PTK2/RAC1/IL23A/MAPK3/MAPK1</t>
  </si>
  <si>
    <t>GO:0048709</t>
  </si>
  <si>
    <t>oligodendrocyte differentiation</t>
  </si>
  <si>
    <t>NTRK2/NRG1/WASF3/ERBB2/CSK/CDK5/MTOR/LYN</t>
  </si>
  <si>
    <t>TEK/PDPK1/PLCG1/IGF1R/ABL1/JAK2/KDR/IL6</t>
  </si>
  <si>
    <t>OSM/PDGFRA/TRPV6/STAT5B/PRKCE/PTPN11/RAF1/EPHA5/EFNA5/IGF1R/IFNG/CAMK2G/BTK/BLK/IRS1/IRS2/JAK2/IL6/LEP/LIF/LYN</t>
  </si>
  <si>
    <t>NDN/PRKCZ/VEGFA/WASF1/HSP90AA1/FN1/ABL1/CYFIP2/CDK5R1/CDK5/ITGB1</t>
  </si>
  <si>
    <t>RORC/SRC/PIK3CA/PTPN2/FOXO1/AKT2/AKT1/IRS1/IRS2/INSR/LEP/LEPR</t>
  </si>
  <si>
    <t>GO:0045471</t>
  </si>
  <si>
    <t>response to ethanol</t>
  </si>
  <si>
    <t>NTRK3/RPS6KB1/RHOA/PRKCE/PTK2B/FGFR2/IGF1R/FYN/LEP</t>
  </si>
  <si>
    <t>PDGFB/PDGFRB/SNCA/PDPK1/PLCG2/PLCG1/ABL1/CDK5/JAK3</t>
  </si>
  <si>
    <t>ZAP70/RHOA/PTK2B/RET/ARTN/AKT1/CRKL/CRK/IL27RA</t>
  </si>
  <si>
    <t>OSM/PRKCE/PTPN11/EPHA5/EFNA5/IFNG/BLK/IRS1/IRS2/JAK2/IL6/LEP/LIF</t>
  </si>
  <si>
    <t>GO:0010544</t>
  </si>
  <si>
    <t>negative regulation of platelet activation</t>
  </si>
  <si>
    <t>PDGFB/PDGFRA/SH2B3/PRKCD</t>
  </si>
  <si>
    <t>GO:0055093</t>
  </si>
  <si>
    <t>response to hyperoxia</t>
  </si>
  <si>
    <t>PDGFRB/PDPN/EPO/FOXO1</t>
  </si>
  <si>
    <t>GO:0060749</t>
  </si>
  <si>
    <t>mammary gland alveolus development</t>
  </si>
  <si>
    <t>SOCS2/PRLR/VEGFA/ERBB4</t>
  </si>
  <si>
    <t>GO:0061003</t>
  </si>
  <si>
    <t>positive regulation of dendritic spine morphogenesis</t>
  </si>
  <si>
    <t>PAK3/EPHB2/CAMK2B/BAIAP2</t>
  </si>
  <si>
    <t>GO:0061377</t>
  </si>
  <si>
    <t>mammary gland lobule development</t>
  </si>
  <si>
    <t>GO:1902170</t>
  </si>
  <si>
    <t>cellular response to reactive nitrogen species</t>
  </si>
  <si>
    <t>STAT6/FOXO1/CRK/MMP3</t>
  </si>
  <si>
    <t>NCKAP1L/SOCS1/PTPN22/CD274</t>
  </si>
  <si>
    <t>SYK/STAT6/PRLR/VEGFA/IGF1R/JAK2/IL4R/LEP/LEPR/IL15</t>
  </si>
  <si>
    <t>GO:0032412</t>
  </si>
  <si>
    <t>regulation of ion transmembrane transporter activity</t>
  </si>
  <si>
    <t>YWHAE/UTRN/TREM2/PRKCE/PRKACA/PLCG2/PTK2B/EPO/EPHB2/IFNGR2/IFNG/CAMK2D/CDK5/ITGB1</t>
  </si>
  <si>
    <t>PDGFRB/SRC/TGFB3/PTK2B/AKT1</t>
  </si>
  <si>
    <t>GO:0048730</t>
  </si>
  <si>
    <t>epidermis morphogenesis</t>
  </si>
  <si>
    <t>GO:0070232</t>
  </si>
  <si>
    <t>regulation of T cell apoptotic process</t>
  </si>
  <si>
    <t>PDCD1/PRKCQ/EFNA1/CD274/JAK3</t>
  </si>
  <si>
    <t>GO:0090322</t>
  </si>
  <si>
    <t>regulation of superoxide metabolic process</t>
  </si>
  <si>
    <t>GO:1904893</t>
  </si>
  <si>
    <t>negative regulation of receptor signaling pathway via STAT</t>
  </si>
  <si>
    <t>GO:0002381</t>
  </si>
  <si>
    <t>immunoglobulin production involved in immunoglobulin-mediated immune response</t>
  </si>
  <si>
    <t>TGFB1/STAT6/PTPRC/BTK/BCL6/CD28/IL27RA</t>
  </si>
  <si>
    <t>GO:0005977</t>
  </si>
  <si>
    <t>glycogen metabolic process</t>
  </si>
  <si>
    <t>AKT2/AKT1/IRS1/IRS2/INSR/IL6ST/LEPR</t>
  </si>
  <si>
    <t>GO:0014020</t>
  </si>
  <si>
    <t>primary neural tube formation</t>
  </si>
  <si>
    <t>GO:0046486</t>
  </si>
  <si>
    <t>glycerolipid metabolic process</t>
  </si>
  <si>
    <t>PDGFB/PDGFRB/SOCS3/SOCS2/SOCS1/SLA2/PLCG2/PLCG1/PIK3R3/PIK3R2/PIK3R1/PIK3CB/PIK3CA/PTPN11/BMX/CAPN2/CISH/INPP5D</t>
  </si>
  <si>
    <t>NRG1/PDGFRA/PDGFRB/TGFB2/TGFB1/PIM1/VEGFA/ERBB4/FGFR2/FRS2/CDC42/ITGB1/MTOR</t>
  </si>
  <si>
    <t>NTRK1/STAT3/PRKCZ/PRKCQ/PRKCB/PLCG2/VEGFA/FER/EPHA5/BTK/AKT1/JAK2/KIT/IL6</t>
  </si>
  <si>
    <t>SNCA/TREM2/PDPK1/PLCG2/PLCG1/EPHB2/IFNGR2/IFNG/ABL1/CDK5</t>
  </si>
  <si>
    <t>PDPN/TGFB3/TGFB2/TGFB1/IL6/MTOR</t>
  </si>
  <si>
    <t>TYROBP/SYK/STAT3/PLCG2/PTPN11/IFNG/IL6/LEP</t>
  </si>
  <si>
    <t>GO:0000271</t>
  </si>
  <si>
    <t>polysaccharide biosynthetic process</t>
  </si>
  <si>
    <t>GO:0006073</t>
  </si>
  <si>
    <t>cellular glucan metabolic process</t>
  </si>
  <si>
    <t>GO:0044042</t>
  </si>
  <si>
    <t>glucan metabolic process</t>
  </si>
  <si>
    <t>NTRK2/VEGFA/EPHB1/EPHA2/EPHB2/FRS2/ABI2/KDR/ZEB1</t>
  </si>
  <si>
    <t>GO:0035633</t>
  </si>
  <si>
    <t>maintenance of blood-brain barrier</t>
  </si>
  <si>
    <t>PECAM1/VEGFA/ACTB/ITGB1/IL6</t>
  </si>
  <si>
    <t>GO:0045920</t>
  </si>
  <si>
    <t>negative regulation of exocytosis</t>
  </si>
  <si>
    <t>NCKAP1L/RAP1A/SNCA/RAP1B/BCR</t>
  </si>
  <si>
    <t>GO:1905898</t>
  </si>
  <si>
    <t>positive regulation of response to endoplasmic reticulum stress</t>
  </si>
  <si>
    <t>GO:0090276</t>
  </si>
  <si>
    <t>regulation of peptide hormone secretion</t>
  </si>
  <si>
    <t>GO:0002643</t>
  </si>
  <si>
    <t>regulation of tolerance induction</t>
  </si>
  <si>
    <t>PDCD1/CD3E/CD274/IL2RA</t>
  </si>
  <si>
    <t>GO:0010310</t>
  </si>
  <si>
    <t>regulation of hydrogen peroxide metabolic process</t>
  </si>
  <si>
    <t>SNCA/RAC1/FYN/MMP3</t>
  </si>
  <si>
    <t>AKT2/AKT1/IRS1/IRS2</t>
  </si>
  <si>
    <t>GO:0097062</t>
  </si>
  <si>
    <t>dendritic spine maintenance</t>
  </si>
  <si>
    <t>TREM2/IGF1R/FYN/INSR</t>
  </si>
  <si>
    <t>GO:2000010</t>
  </si>
  <si>
    <t>positive regulation of protein localization to cell surface</t>
  </si>
  <si>
    <t>TYROBP/ERBB4/AKT1/CD247</t>
  </si>
  <si>
    <t>GO:0016331</t>
  </si>
  <si>
    <t>morphogenesis of embryonic epithelium</t>
  </si>
  <si>
    <t>GO:0060759</t>
  </si>
  <si>
    <t>regulation of response to cytokine stimulus</t>
  </si>
  <si>
    <t>SRC/TGFB3/TGFB2/TGFB1/TDGF1/STAT3/PDPK1/PTK2/VIM/PXN/ABL1/JAK2/KDR/ITGB5/ILK/MAPK3/ZEB1</t>
  </si>
  <si>
    <t>GO:0001838</t>
  </si>
  <si>
    <t>embryonic epithelial tube formation</t>
  </si>
  <si>
    <t>TGFB2/TGFB1/PRKACB/PRKACA/RET/ARHGAP35/ABL1/CASP3/LMO4</t>
  </si>
  <si>
    <t>SRC/TREM2/PRKCE/PIK3CB/VEGFA/EPHA4/BCL2/AKT1/MPL/MTOR</t>
  </si>
  <si>
    <t>GO:0010922</t>
  </si>
  <si>
    <t>positive regulation of phosphatase activity</t>
  </si>
  <si>
    <t>PDGFRB/PTPRC/IFNG/JAK2/MTOR</t>
  </si>
  <si>
    <t>GO:0045066</t>
  </si>
  <si>
    <t>regulatory T cell differentiation</t>
  </si>
  <si>
    <t>GO:0002791</t>
  </si>
  <si>
    <t>regulation of peptide secretion</t>
  </si>
  <si>
    <t>GO:2001257</t>
  </si>
  <si>
    <t>regulation of cation channel activity</t>
  </si>
  <si>
    <t>TREM2/PRKACA/PLCG2/PTK2B/EPO/EPHB2/IFNGR2/IFNG/CAMK2D/CDK5/ITGB1</t>
  </si>
  <si>
    <t>GO:0060998</t>
  </si>
  <si>
    <t>regulation of dendritic spine development</t>
  </si>
  <si>
    <t>NGEF/PAK3/EPHB2/EFNA1/CAMK2B/BAIAP2</t>
  </si>
  <si>
    <t>GO:0070507</t>
  </si>
  <si>
    <t>regulation of microtubule cytoskeleton organization</t>
  </si>
  <si>
    <t>PAK1/SNCA/RHOA/RAC1/EPHA3/EFNA5/ARHGEF7/ABL1/CDK5R1/MET</t>
  </si>
  <si>
    <t>NTRK3/TGFB1/TREM2/IL6ST/IL6/MTOR/LIF/LYN</t>
  </si>
  <si>
    <t>TGFB1/TXNIP/SYK/STAT3/PRKCD/PIK3R2/PIK3R1/IFNG/HSP90AA1/AKT1/JAK2/LEP</t>
  </si>
  <si>
    <t>GO:0010721</t>
  </si>
  <si>
    <t>negative regulation of cell development</t>
  </si>
  <si>
    <t>NTRK3/TREM2/VEGFA/EPHA7/EFNA5/EPHB2/DCC/CTNNA1/CDK5R1/CDK5/IL6</t>
  </si>
  <si>
    <t>NR4A1/SNCA/SRC/VEGFA/RAF1/HGF/AKT1</t>
  </si>
  <si>
    <t>NTRK2/NGF/VEGFA/EFNA5/FN1/BDNF/MAP2K1</t>
  </si>
  <si>
    <t>GO:0072028</t>
  </si>
  <si>
    <t>nephron morphogenesis</t>
  </si>
  <si>
    <t>PDGFRB/STAT1/VEGFA/ERBB4/BCL2/ILK/LIF</t>
  </si>
  <si>
    <t>PDGFB/NRG1/TGFB1/FGFR2/FRS2/BDNF/BCL2/KIT/MTOR/ZEB1</t>
  </si>
  <si>
    <t>GO:0033005</t>
  </si>
  <si>
    <t>positive regulation of mast cell activation</t>
  </si>
  <si>
    <t>GO:0051882</t>
  </si>
  <si>
    <t>mitochondrial depolarization</t>
  </si>
  <si>
    <t>SRC/BCL2/ABL1/KDR</t>
  </si>
  <si>
    <t>GO:0071404</t>
  </si>
  <si>
    <t>cellular response to low-density lipoprotein particle stimulus</t>
  </si>
  <si>
    <t>SYK/FCER1G/ITGB1/ITGB2</t>
  </si>
  <si>
    <t>GO:0150105</t>
  </si>
  <si>
    <t>protein localization to cell-cell junction</t>
  </si>
  <si>
    <t>PECAM1/ACTB/JAK1/MAPK9</t>
  </si>
  <si>
    <t>GO:0032963</t>
  </si>
  <si>
    <t>collagen metabolic process</t>
  </si>
  <si>
    <t>PDGFRB/TGFB3/TGFB1/VIM/ITGB1/IL6/MMP1/MMP3</t>
  </si>
  <si>
    <t>GO:1902882</t>
  </si>
  <si>
    <t>regulation of response to oxidative stress</t>
  </si>
  <si>
    <t>GO:0045730</t>
  </si>
  <si>
    <t>respiratory burst</t>
  </si>
  <si>
    <t>TREM2/RAC1/HCK/BCR/INSR</t>
  </si>
  <si>
    <t>GO:0070873</t>
  </si>
  <si>
    <t>regulation of glycogen metabolic process</t>
  </si>
  <si>
    <t>GO:0071276</t>
  </si>
  <si>
    <t>cellular response to cadmium ion</t>
  </si>
  <si>
    <t>AKT1/MAPK9/MAPK8/MAPK3/MAPK1</t>
  </si>
  <si>
    <t>GO:0034205</t>
  </si>
  <si>
    <t>amyloid-beta formation</t>
  </si>
  <si>
    <t>GO:0090087</t>
  </si>
  <si>
    <t>regulation of peptide transport</t>
  </si>
  <si>
    <t>GO:0050714</t>
  </si>
  <si>
    <t>positive regulation of protein secretion</t>
  </si>
  <si>
    <t>TGFB3/TGFB2/TGFB1/TREM2/PRKCE/BLK/IRS2/JAK2/MYO18A</t>
  </si>
  <si>
    <t>NTRK1/RPS6KB1/SRC/TRIM24/STAT1/PRL/PIM1/EPO/IGF1R/FOXO1/BCL2/AKT1/MAPK8/MTOR/MAPK3/MAPK1/ZEB1/LEP/IL15</t>
  </si>
  <si>
    <t>TRIM24/PIM1/PTPRC/FOXO1/BCL2/ARHGAP35/MAPK8/MTOR/MAPK3/MAPK1/LEP/LYN/IL15</t>
  </si>
  <si>
    <t>NDUFA13/SOCS2/TGFB2/TGFB1/PTK6/PTPRJ/EPHA7/FGFR3/BCL6/BCL2/DCC/CDK5R1/CDK5</t>
  </si>
  <si>
    <t>GO:0032965</t>
  </si>
  <si>
    <t>regulation of collagen biosynthetic process</t>
  </si>
  <si>
    <t>PDGFRB/TGFB3/TGFB1/VIM/IL6</t>
  </si>
  <si>
    <t>GO:2000027</t>
  </si>
  <si>
    <t>regulation of animal organ morphogenesis</t>
  </si>
  <si>
    <t>NGFR/RHOA/VEGFA/RAC1/FGF7/HGF/FRS2/ABL1/CDC42</t>
  </si>
  <si>
    <t>GO:0032516</t>
  </si>
  <si>
    <t>positive regulation of phosphoprotein phosphatase activity</t>
  </si>
  <si>
    <t>PDGFRB/PTPRC/JAK2/MTOR</t>
  </si>
  <si>
    <t>GO:0032891</t>
  </si>
  <si>
    <t>negative regulation of organic acid transport</t>
  </si>
  <si>
    <t>AKT2/AKT1/IRS2/LEP</t>
  </si>
  <si>
    <t>GO:0034104</t>
  </si>
  <si>
    <t>negative regulation of tissue remodeling</t>
  </si>
  <si>
    <t>BCR/CSK/INPP5D/IL6</t>
  </si>
  <si>
    <t>GO:0035024</t>
  </si>
  <si>
    <t>negative regulation of Rho protein signal transduction</t>
  </si>
  <si>
    <t>BCL6/ARHGAP35/ITGB1/MET</t>
  </si>
  <si>
    <t>GO:0035584</t>
  </si>
  <si>
    <t>calcium-mediated signaling using intracellular calcium source</t>
  </si>
  <si>
    <t>PRKACA/PTPRJ/PTPRC/KDR</t>
  </si>
  <si>
    <t>GO:0051000</t>
  </si>
  <si>
    <t>positive regulation of nitric-oxide synthase activity</t>
  </si>
  <si>
    <t>PIK3CB/PTK2B/FCER2/AKT1</t>
  </si>
  <si>
    <t>GO:0140467</t>
  </si>
  <si>
    <t>integrated stress response signaling</t>
  </si>
  <si>
    <t>GO:2000310</t>
  </si>
  <si>
    <t>regulation of NMDA receptor activity</t>
  </si>
  <si>
    <t>PTK2B/EPHB2/IFNGR2/IFNG</t>
  </si>
  <si>
    <t>SNCA/TREM2/PTK2/PRKCD/PIK3CB/PTK2B/PTPN1/IFNG/HSP90AA1/FOXO1/AKT2/AKT1/IRS1/IRS2/INSR/KDR/IL6/MAPK9/MAPK3</t>
  </si>
  <si>
    <t>GO:0001841</t>
  </si>
  <si>
    <t>neural tube formation</t>
  </si>
  <si>
    <t>GO:0032481</t>
  </si>
  <si>
    <t>positive regulation of type I interferon production</t>
  </si>
  <si>
    <t>SYK/STAT1/PLCG2/PTPN11/PTPN22/HSP90AA1</t>
  </si>
  <si>
    <t>GO:0030336</t>
  </si>
  <si>
    <t>negative regulation of cell migration</t>
  </si>
  <si>
    <t>346/18800</t>
  </si>
  <si>
    <t>NRG1/NGFR/RRAS/TGFB1/STAT3/RHOA/RAC1/PTPRJ/EPHA4/EPHA1/BCR/BCL2/ARHGDIB/AKT1/IL24/IL27RA</t>
  </si>
  <si>
    <t>GO:0016241</t>
  </si>
  <si>
    <t>regulation of macroautophagy</t>
  </si>
  <si>
    <t>PRKACA/PIK3CA/AKT1/CASP3/CDK5R1/CDK5/KDR/MAPK8/MTOR/MAPK3</t>
  </si>
  <si>
    <t>GO:0015911</t>
  </si>
  <si>
    <t>long-chain fatty acid import across plasma membrane</t>
  </si>
  <si>
    <t>3/342</t>
  </si>
  <si>
    <t>AKT2/AKT1/IRS2</t>
  </si>
  <si>
    <t>GO:0038007</t>
  </si>
  <si>
    <t>netrin-activated signaling pathway</t>
  </si>
  <si>
    <t>UNC5C/PTK2/DCC</t>
  </si>
  <si>
    <t>GO:0048672</t>
  </si>
  <si>
    <t>positive regulation of collateral sprouting</t>
  </si>
  <si>
    <t>NGF/EFNA5/BDNF</t>
  </si>
  <si>
    <t>GO:0060439</t>
  </si>
  <si>
    <t>trachea morphogenesis</t>
  </si>
  <si>
    <t>MAPK3/MAPK1/MAP2K1</t>
  </si>
  <si>
    <t>GO:1902237</t>
  </si>
  <si>
    <t>positive regulation of endoplasmic reticulum stress-induced intrinsic apoptotic signaling pathway</t>
  </si>
  <si>
    <t>PTPN2/NCK2/NCK1</t>
  </si>
  <si>
    <t>GO:1902959</t>
  </si>
  <si>
    <t>regulation of aspartic-type endopeptidase activity involved in amyloid precursor protein catabolic process</t>
  </si>
  <si>
    <t>EPHA4/EFNA1/LYN</t>
  </si>
  <si>
    <t>GO:0015833</t>
  </si>
  <si>
    <t>peptide transport</t>
  </si>
  <si>
    <t>SMPD1/RPS6KB1/TDGF1/SYK/STAT1/PTK2B/PTPN2/AKT1/CASP3/JAK2/ILK/MAPK3/MAPK1</t>
  </si>
  <si>
    <t>GO:0002377</t>
  </si>
  <si>
    <t>immunoglobulin production</t>
  </si>
  <si>
    <t>TGFB1/STAT6/PTPRC/EPHB2/BTK/BCL6/CD86/CD28/IL21/IL4R/IL6/IL27RA</t>
  </si>
  <si>
    <t>ERBB4/EPHA4/IGF1R/HGF/FLT3/BCL2/CTNNA1/JAK2/IL6/MAPK8IP3/MAP2K1</t>
  </si>
  <si>
    <t>GO:0000768</t>
  </si>
  <si>
    <t>syncytium formation by plasma membrane fusion</t>
  </si>
  <si>
    <t>TREM2/TYROBP/CAPN2/ITGB1/IL4R/MYH9</t>
  </si>
  <si>
    <t>GO:0046686</t>
  </si>
  <si>
    <t>response to cadmium ion</t>
  </si>
  <si>
    <t>AKT1/KIT/MAPK9/MAPK8/MAPK3/MAPK1</t>
  </si>
  <si>
    <t>GO:0140253</t>
  </si>
  <si>
    <t>cell-cell fusion</t>
  </si>
  <si>
    <t>TREM2/PRKCE/PRKACA/PIK3CA/RAF1/EPHA5/EFNA5/IGF1R/IRS2</t>
  </si>
  <si>
    <t>GO:0051341</t>
  </si>
  <si>
    <t>regulation of oxidoreductase activity</t>
  </si>
  <si>
    <t>SNCA/PIK3CB/PTK2B/FCER2/IFNG/AKT1/ABL1/LEP</t>
  </si>
  <si>
    <t>GO:0002053</t>
  </si>
  <si>
    <t>positive regulation of mesenchymal cell proliferation</t>
  </si>
  <si>
    <t>STAT1/FGFR2/IRS2/KDR</t>
  </si>
  <si>
    <t>SNCA/SRC/PTPRJ/PTPN2</t>
  </si>
  <si>
    <t>GO:0034105</t>
  </si>
  <si>
    <t>positive regulation of tissue remodeling</t>
  </si>
  <si>
    <t>IL21/IL23A/IL15/IL12B</t>
  </si>
  <si>
    <t>GO:0030048</t>
  </si>
  <si>
    <t>actin filament-based movement</t>
  </si>
  <si>
    <t>PDPN/PIK3CA/WASF2/MYO9B/CAMK2D/MYH2/MYH9/MYO1C/MYO5A</t>
  </si>
  <si>
    <t>NDN/VEGFA/IFNG/CAMK2D/BCL6/MAPK8</t>
  </si>
  <si>
    <t>SNCA/SMPD1/PLCG2/FOXO1/CAMK2D/AKT1/CRK/MAPK9/MMP3/MAPK8/MAPK3/MAPK1</t>
  </si>
  <si>
    <t>GO:0070304</t>
  </si>
  <si>
    <t>positive regulation of stress-activated protein kinase signaling cascade</t>
  </si>
  <si>
    <t>TGFB2/PTK2B/VEGFA/HRAS/CDC42/MAPK8IP3/LEP/LYN/MAP3K11</t>
  </si>
  <si>
    <t>GO:0014910</t>
  </si>
  <si>
    <t>regulation of smooth muscle cell migration</t>
  </si>
  <si>
    <t>PDGFB/PDGFRB/RPS6KB1/SRC/RHOA/BCL2/CRK</t>
  </si>
  <si>
    <t>GO:0007405</t>
  </si>
  <si>
    <t>neuroblast proliferation</t>
  </si>
  <si>
    <t>VEGFA/RACGAP1/FGFR2/FRS2/ARTN/CTNNA1</t>
  </si>
  <si>
    <t>GO:0030865</t>
  </si>
  <si>
    <t>cortical cytoskeleton organization</t>
  </si>
  <si>
    <t>NCKAP1L/NCKAP1/RHOA/RACGAP1/RAC1/CDK5</t>
  </si>
  <si>
    <t>GO:0043112</t>
  </si>
  <si>
    <t>receptor metabolic process</t>
  </si>
  <si>
    <t>NRG1/SNCA/TGFB1/TRAT1/PTPN1/CDK5</t>
  </si>
  <si>
    <t>PRKCE/PRKCD/AKT2/AKT1/IRS1/IRS2</t>
  </si>
  <si>
    <t>GO:2001244</t>
  </si>
  <si>
    <t>positive regulation of intrinsic apoptotic signaling pathway</t>
  </si>
  <si>
    <t>PTPN2/NCK2/NCK1/MCL1/LCK/IL20RA</t>
  </si>
  <si>
    <t>GO:0042391</t>
  </si>
  <si>
    <t>regulation of membrane potential</t>
  </si>
  <si>
    <t>NTRK2/YWHAE/SNCA/SRC/TREM2/PRKCZ/PTK2B/CAMK2D/BCL2L1/BCL2/BAIAP2/AKT2/AKT1/ABL1/CHRNA1/CDK5/KDR/MTOR</t>
  </si>
  <si>
    <t>GO:0010921</t>
  </si>
  <si>
    <t>regulation of phosphatase activity</t>
  </si>
  <si>
    <t>NCKAP1L/PDGFRB/TGFB2/PTPRC/IFNG/JAK2/MTOR</t>
  </si>
  <si>
    <t>GO:0046785</t>
  </si>
  <si>
    <t>microtubule polymerization</t>
  </si>
  <si>
    <t>GO:0071548</t>
  </si>
  <si>
    <t>response to dexamethasone</t>
  </si>
  <si>
    <t>RPS6KB1/PIK3CA/EPO/IGF1R/JAK2</t>
  </si>
  <si>
    <t>GO:0150077</t>
  </si>
  <si>
    <t>regulation of neuroinflammatory response</t>
  </si>
  <si>
    <t>TREM2/PLCG2/PTPRC/IL6/MMP3</t>
  </si>
  <si>
    <t>GO:1905521</t>
  </si>
  <si>
    <t>regulation of macrophage migration</t>
  </si>
  <si>
    <t>TREM2/PTK2/PTK2B/MAPK3/MAPK1</t>
  </si>
  <si>
    <t>GO:2000008</t>
  </si>
  <si>
    <t>regulation of protein localization to cell surface</t>
  </si>
  <si>
    <t>TYROBP/ERBB4/BDNF/AKT1/CD247</t>
  </si>
  <si>
    <t>YWHAE/RPS6KB1/PRKACA/HSP90AA1/AKT1/DNAJA3/MTOR/LYN</t>
  </si>
  <si>
    <t>GO:0001779</t>
  </si>
  <si>
    <t>natural killer cell differentiation</t>
  </si>
  <si>
    <t>STAT5B/PTPRC/IL15RA/IL15</t>
  </si>
  <si>
    <t>PTK2/PIK3CA/RAF1/CDH2</t>
  </si>
  <si>
    <t>GO:0043501</t>
  </si>
  <si>
    <t>skeletal muscle adaptation</t>
  </si>
  <si>
    <t>RPS6KB1/CAMK2G/CAMK2B/IL15</t>
  </si>
  <si>
    <t>GO:0045649</t>
  </si>
  <si>
    <t>regulation of macrophage differentiation</t>
  </si>
  <si>
    <t>TGFB1/PRKCA/PTPN2/LIF</t>
  </si>
  <si>
    <t>GO:0048143</t>
  </si>
  <si>
    <t>astrocyte activation</t>
  </si>
  <si>
    <t>TREM2/IFNGR1/IFNG/IL6</t>
  </si>
  <si>
    <t>GO:0050855</t>
  </si>
  <si>
    <t>regulation of B cell receptor signaling pathway</t>
  </si>
  <si>
    <t>PRKCB/PTPN22/BLK/LYN</t>
  </si>
  <si>
    <t>GO:0060143</t>
  </si>
  <si>
    <t>positive regulation of syncytium formation by plasma membrane fusion</t>
  </si>
  <si>
    <t>TREM2/TYROBP/CAPN2/IL4R</t>
  </si>
  <si>
    <t>GO:2001026</t>
  </si>
  <si>
    <t>regulation of endothelial cell chemotaxis</t>
  </si>
  <si>
    <t>GO:0002765</t>
  </si>
  <si>
    <t>immune response-inhibiting signal transduction</t>
  </si>
  <si>
    <t>KLRC1/LYN/IL20RB</t>
  </si>
  <si>
    <t>AKT2/IRS1/IRS2</t>
  </si>
  <si>
    <t>GO:0072584</t>
  </si>
  <si>
    <t>caveolin-mediated endocytosis</t>
  </si>
  <si>
    <t>SRC/MAPK3/MAPK1</t>
  </si>
  <si>
    <t>GO:0098883</t>
  </si>
  <si>
    <t>synapse pruning</t>
  </si>
  <si>
    <t>TREM2/EPHA4/CDK5</t>
  </si>
  <si>
    <t>GO:1902033</t>
  </si>
  <si>
    <t>regulation of hematopoietic stem cell proliferation</t>
  </si>
  <si>
    <t>THPO/PIM1/KITLG</t>
  </si>
  <si>
    <t>GO:1902065</t>
  </si>
  <si>
    <t>response to L-glutamate</t>
  </si>
  <si>
    <t>IGF1R/FYN/BAIAP2</t>
  </si>
  <si>
    <t>GO:2000392</t>
  </si>
  <si>
    <t>regulation of lamellipodium morphogenesis</t>
  </si>
  <si>
    <t>PDPN/SRC/ARHGEF7</t>
  </si>
  <si>
    <t>GO:0043030</t>
  </si>
  <si>
    <t>regulation of macrophage activation</t>
  </si>
  <si>
    <t>SNCA/TREM2/PTPRC/IL4R/IL6/MYO18A</t>
  </si>
  <si>
    <t>NTF3/SYK/PLCG2/PIK3CB/VEGFA/RAC1/ITGAV/INSR</t>
  </si>
  <si>
    <t>GO:1901222</t>
  </si>
  <si>
    <t>regulation of NIK/NF-kappaB signaling</t>
  </si>
  <si>
    <t>TREM2/TRIP6/RHOA/PTPN22/CD86/IL23A/ILK/IL12B</t>
  </si>
  <si>
    <t>RHOA/VEGFA/FOXO1/CTNNA1/CDH2/ILK/LYN</t>
  </si>
  <si>
    <t>GO:0031952</t>
  </si>
  <si>
    <t>regulation of protein autophosphorylation</t>
  </si>
  <si>
    <t>PDGFB/SRC/VEGFA/PTPRC/EPHA7</t>
  </si>
  <si>
    <t>GO:0032467</t>
  </si>
  <si>
    <t>positive regulation of cytokinesis</t>
  </si>
  <si>
    <t>RHOA/PRKCE/RACGAP1/IGF1R/CDC42</t>
  </si>
  <si>
    <t>GO:0045022</t>
  </si>
  <si>
    <t>early endosome to late endosome transport</t>
  </si>
  <si>
    <t>SOCS1/BCL6/CD274/JAK3/IL4R</t>
  </si>
  <si>
    <t>GO:0050999</t>
  </si>
  <si>
    <t>regulation of nitric-oxide synthase activity</t>
  </si>
  <si>
    <t>PIK3CB/PTK2B/FCER2/AKT1/LEP</t>
  </si>
  <si>
    <t>GO:0051602</t>
  </si>
  <si>
    <t>response to electrical stimulus</t>
  </si>
  <si>
    <t>NTRK1/NR4A1/RPS6KB1/SRC/EPO</t>
  </si>
  <si>
    <t>GO:0060338</t>
  </si>
  <si>
    <t>regulation of type I interferon-mediated signaling pathway</t>
  </si>
  <si>
    <t>STAT2/PTPN11/PTPN6/PTPN2/PTPN1</t>
  </si>
  <si>
    <t>GO:0006949</t>
  </si>
  <si>
    <t>syncytium formation</t>
  </si>
  <si>
    <t>GO:0051965</t>
  </si>
  <si>
    <t>positive regulation of synapse assembly</t>
  </si>
  <si>
    <t>NTRK1/NTRK2/EPHB1/EFNA5/EPHB2/BDNF</t>
  </si>
  <si>
    <t>GO:0070059</t>
  </si>
  <si>
    <t>intrinsic apoptotic signaling pathway in response to endoplasmic reticulum stress</t>
  </si>
  <si>
    <t>PTPN2/PTPN1/NCK2/NCK1/BCL2L1/BCL2</t>
  </si>
  <si>
    <t>RHOA/PTK2B/AKT1/CRKL/CRK/IL27RA</t>
  </si>
  <si>
    <t>GO:0002438</t>
  </si>
  <si>
    <t>acute inflammatory response to antigenic stimulus</t>
  </si>
  <si>
    <t>GO:0032967</t>
  </si>
  <si>
    <t>positive regulation of collagen biosynthetic process</t>
  </si>
  <si>
    <t>PDGFRB/TGFB3/TGFB1/VIM</t>
  </si>
  <si>
    <t>GO:0035821</t>
  </si>
  <si>
    <t>modulation of process of another organism</t>
  </si>
  <si>
    <t>SYK/FCER2/IFNG/BCL2L1</t>
  </si>
  <si>
    <t>SOCS1/BCL6/JAK3/IL4R</t>
  </si>
  <si>
    <t>NCKAP1L/RAP1A/RAP1B/BCR</t>
  </si>
  <si>
    <t>GO:1905523</t>
  </si>
  <si>
    <t>positive regulation of macrophage migration</t>
  </si>
  <si>
    <t>GO:1905564</t>
  </si>
  <si>
    <t>positive regulation of vascular endothelial cell proliferation</t>
  </si>
  <si>
    <t>STAT3/PDPK1/PLCG1/AKT3</t>
  </si>
  <si>
    <t>GO:0021987</t>
  </si>
  <si>
    <t>cerebral cortex development</t>
  </si>
  <si>
    <t>NTRK2/YWHAE/RHOA/CRKL/CRK/CDK5R1/CDK5/CDH2</t>
  </si>
  <si>
    <t>NTRK3/TREM2/EPHA7/EPHB2/DCC/CTNNA1/CDK5R1/CDK5/IL6</t>
  </si>
  <si>
    <t>GO:0001885</t>
  </si>
  <si>
    <t>endothelial cell development</t>
  </si>
  <si>
    <t>RAP1A/PECAM1/VEGFA/RAPGEF1/RAP1B/MET</t>
  </si>
  <si>
    <t>TGFB1/IL6ST/IL6/MTOR/LIF/LYN</t>
  </si>
  <si>
    <t>YES1/SRC/TGFB1/TEK/RHOA/VEGFA/PTPRJ/BCR/ARHGAP35/ABL1/INSR/LEP/LEPR</t>
  </si>
  <si>
    <t>GO:0031110</t>
  </si>
  <si>
    <t>regulation of microtubule polymerization or depolymerization</t>
  </si>
  <si>
    <t>GO:0038061</t>
  </si>
  <si>
    <t>NIK/NF-kappaB signaling</t>
  </si>
  <si>
    <t>TREM2/TRIP6/RHOA/PTPN22/AKT1/CD86/IL23A/ILK/IL12B</t>
  </si>
  <si>
    <t>GO:0046328</t>
  </si>
  <si>
    <t>regulation of JNK cascade</t>
  </si>
  <si>
    <t>SIRPA/PTK2B/PTPN22/EPHB1/IGF1R/HRAS/CDC42/MAPK8IP3/MAP3K11</t>
  </si>
  <si>
    <t>SNCA/SMPD1/SIRPA/SRC/PRKCA/EPO/CD47/IL6/MAPK3</t>
  </si>
  <si>
    <t>GO:1905330</t>
  </si>
  <si>
    <t>regulation of morphogenesis of an epithelium</t>
  </si>
  <si>
    <t>VEGFA/FGF7/HGF/ABL1/ITGAX/LIF</t>
  </si>
  <si>
    <t>GO:0002328</t>
  </si>
  <si>
    <t>pro-B cell differentiation</t>
  </si>
  <si>
    <t>SOS1/SOS2/FLT3</t>
  </si>
  <si>
    <t>GO:0010642</t>
  </si>
  <si>
    <t>negative regulation of platelet-derived growth factor receptor signaling pathway</t>
  </si>
  <si>
    <t>SNCA/PTPRJ/PTPN2</t>
  </si>
  <si>
    <t>GO:0032823</t>
  </si>
  <si>
    <t>regulation of natural killer cell differentiation</t>
  </si>
  <si>
    <t>STAT5B/IL15RA/IL15</t>
  </si>
  <si>
    <t>GO:0033690</t>
  </si>
  <si>
    <t>positive regulation of osteoblast proliferation</t>
  </si>
  <si>
    <t>IGF1R/ABL1/ITGAV</t>
  </si>
  <si>
    <t>GO:0043312</t>
  </si>
  <si>
    <t>neutrophil degranulation</t>
  </si>
  <si>
    <t>SYK/BCR/ITGB2</t>
  </si>
  <si>
    <t>GO:0060019</t>
  </si>
  <si>
    <t>radial glial cell differentiation</t>
  </si>
  <si>
    <t>STAT3/RHOA/CDH2</t>
  </si>
  <si>
    <t>GO:0097531</t>
  </si>
  <si>
    <t>mast cell migration</t>
  </si>
  <si>
    <t>STAT5B/VEGFA/KIT</t>
  </si>
  <si>
    <t>GO:0150065</t>
  </si>
  <si>
    <t>regulation of deacetylase activity</t>
  </si>
  <si>
    <t>VEGFA/CAMK2D/MAPK8</t>
  </si>
  <si>
    <t>GO:1900272</t>
  </si>
  <si>
    <t>negative regulation of long-term synaptic potentiation</t>
  </si>
  <si>
    <t>TYROBP/EPHA4/ABL1</t>
  </si>
  <si>
    <t>GO:1905245</t>
  </si>
  <si>
    <t>regulation of aspartic-type peptidase activity</t>
  </si>
  <si>
    <t>GO:2001214</t>
  </si>
  <si>
    <t>positive regulation of vasculogenesis</t>
  </si>
  <si>
    <t>RAP1A/RRAS/KDR</t>
  </si>
  <si>
    <t>GO:0010714</t>
  </si>
  <si>
    <t>positive regulation of collagen metabolic process</t>
  </si>
  <si>
    <t>GO:0021952</t>
  </si>
  <si>
    <t>central nervous system projection neuron axonogenesis</t>
  </si>
  <si>
    <t>EPHB1/EPHA4/EPHB2/DCC</t>
  </si>
  <si>
    <t>GO:0030878</t>
  </si>
  <si>
    <t>thyroid gland development</t>
  </si>
  <si>
    <t>RAF1/MAPK3/MAPK1/MAP2K1</t>
  </si>
  <si>
    <t>GO:0036296</t>
  </si>
  <si>
    <t>response to increased oxygen levels</t>
  </si>
  <si>
    <t>GO:0050857</t>
  </si>
  <si>
    <t>positive regulation of antigen receptor-mediated signaling pathway</t>
  </si>
  <si>
    <t>TRAT1/PRKCB/PTPRC/LCK</t>
  </si>
  <si>
    <t>GO:0002066</t>
  </si>
  <si>
    <t>columnar/cuboidal epithelial cell development</t>
  </si>
  <si>
    <t>SRC/PDPK1/AKT1/CDH2/IL6ST</t>
  </si>
  <si>
    <t>GO:0014009</t>
  </si>
  <si>
    <t>glial cell proliferation</t>
  </si>
  <si>
    <t>TREM2/PTK2B/IL6/LEPR/LYN</t>
  </si>
  <si>
    <t>GO:0021762</t>
  </si>
  <si>
    <t>substantia nigra development</t>
  </si>
  <si>
    <t>YWHAQ/YWHAE/RHOA/ACTB/CDC42</t>
  </si>
  <si>
    <t>NGF/TGFB1/EPHA4/IFNG/BLK/BDNF/ABL1/CDK5/JAK2/MET</t>
  </si>
  <si>
    <t>GO:0001656</t>
  </si>
  <si>
    <t>metanephros development</t>
  </si>
  <si>
    <t>PDGFB/PDGFRA/PDGFRB/STAT1/RET/BCL2/LIF</t>
  </si>
  <si>
    <t>SRC/TREM2/PRKCE/PIK3CB/VEGFA/EPHA4/BCL2/MPL/MTOR</t>
  </si>
  <si>
    <t>NDUFA13/NGFR/SNCA/SYK/RHOA/FYN/CYFIP2/JAK2/LCK</t>
  </si>
  <si>
    <t>GO:0010812</t>
  </si>
  <si>
    <t>negative regulation of cell-substrate adhesion</t>
  </si>
  <si>
    <t>SRC/RHOA/PIK3R1/RASA1/EFNA5/BCL6</t>
  </si>
  <si>
    <t>GO:0050435</t>
  </si>
  <si>
    <t>amyloid-beta metabolic process</t>
  </si>
  <si>
    <t>GO:0030901</t>
  </si>
  <si>
    <t>midbrain development</t>
  </si>
  <si>
    <t>YWHAQ/YWHAE/SOS1/RHOA/FGFR2/ACTB/CDC42</t>
  </si>
  <si>
    <t>GO:0010469</t>
  </si>
  <si>
    <t>regulation of signaling receptor activity</t>
  </si>
  <si>
    <t>SHC1/SRC/PRKCD/PTK2B/NCK2/EPHB2/IFNGR2/IFNG/ITGB1/JAK2</t>
  </si>
  <si>
    <t>GO:0098927</t>
  </si>
  <si>
    <t>vesicle-mediated transport between endosomal compartments</t>
  </si>
  <si>
    <t>EPHB2/IFNGR2/IFNG/ITGB1/JAK2</t>
  </si>
  <si>
    <t>GO:0002675</t>
  </si>
  <si>
    <t>positive regulation of acute inflammatory response</t>
  </si>
  <si>
    <t>OSM/BTK/IL6ST/IL6</t>
  </si>
  <si>
    <t>GO:0010758</t>
  </si>
  <si>
    <t>regulation of macrophage chemotaxis</t>
  </si>
  <si>
    <t>PTK2/PTK2B/MAPK3/MAPK1</t>
  </si>
  <si>
    <t>GO:0033032</t>
  </si>
  <si>
    <t>regulation of myeloid cell apoptotic process</t>
  </si>
  <si>
    <t>PIK3CB/EPO/BCL2/KITLG</t>
  </si>
  <si>
    <t>GO:1900746</t>
  </si>
  <si>
    <t>regulation of vascular endothelial growth factor signaling pathway</t>
  </si>
  <si>
    <t>PIK3CB/MYO1C/IL12B/IL12A</t>
  </si>
  <si>
    <t>GO:0014909</t>
  </si>
  <si>
    <t>smooth muscle cell migration</t>
  </si>
  <si>
    <t>GO:0035418</t>
  </si>
  <si>
    <t>protein localization to synapse</t>
  </si>
  <si>
    <t>RAP1A/PRKCZ/HRAS/BAIAP2/CDK5/MAPK8IP3</t>
  </si>
  <si>
    <t>GO:0007612</t>
  </si>
  <si>
    <t>learning</t>
  </si>
  <si>
    <t>NTRK2/EPHB2/FYN/ABL1/CDK5/ITGB1/INSR/KIT/KRAS</t>
  </si>
  <si>
    <t>GO:0031333</t>
  </si>
  <si>
    <t>negative regulation of protein-containing complex assembly</t>
  </si>
  <si>
    <t>SNCA/SRC/TREM2/PRKCZ/PRKCD/RAF1/ARHGEF7/CDC42/LMO4</t>
  </si>
  <si>
    <t>TGFB3/TGFB2/TGFB1/PTK2B/PTPN11/BCL2/MAPK3/MAPK1</t>
  </si>
  <si>
    <t>GO:0032368</t>
  </si>
  <si>
    <t>regulation of lipid transport</t>
  </si>
  <si>
    <t>SYK/PRKCD/PTPN11/AKT2/AKT1/IRS2/ITGAV/LEP</t>
  </si>
  <si>
    <t>RPS6KB1/PRKCA/FOXO1/CAMK2G/CAMK2D/CAMK2B/IL6ST/IL15</t>
  </si>
  <si>
    <t>GO:0005978</t>
  </si>
  <si>
    <t>glycogen biosynthetic process</t>
  </si>
  <si>
    <t>GO:0009250</t>
  </si>
  <si>
    <t>glucan biosynthetic process</t>
  </si>
  <si>
    <t>GO:0061383</t>
  </si>
  <si>
    <t>trabecula morphogenesis</t>
  </si>
  <si>
    <t>NRG1/SOS1/TGFB2/TEK/RHOA</t>
  </si>
  <si>
    <t>GO:1900744</t>
  </si>
  <si>
    <t>regulation of p38MAPK cascade</t>
  </si>
  <si>
    <t>TREM2/VEGFA/PTPN22/HGF/LEP</t>
  </si>
  <si>
    <t>GO:0098657</t>
  </si>
  <si>
    <t>import into cell</t>
  </si>
  <si>
    <t>238/18800</t>
  </si>
  <si>
    <t>SNCA/RPS6KB1/TREM2/TRPV6/IFNG/FYN/AKT2/AKT1/ACTB/IRS2/ITGB1/IL10RA</t>
  </si>
  <si>
    <t>GO:0060100</t>
  </si>
  <si>
    <t>positive regulation of phagocytosis, engulfment</t>
  </si>
  <si>
    <t>NCKAP1L/TREM2/PLCG2</t>
  </si>
  <si>
    <t>GO:0060670</t>
  </si>
  <si>
    <t>branching involved in labyrinthine layer morphogenesis</t>
  </si>
  <si>
    <t>SOCS3/FGFR2/GRB2</t>
  </si>
  <si>
    <t>GO:0072683</t>
  </si>
  <si>
    <t>T cell extravasation</t>
  </si>
  <si>
    <t>CRKL/CRK/IL27RA</t>
  </si>
  <si>
    <t>GO:1900103</t>
  </si>
  <si>
    <t>positive regulation of endoplasmic reticulum unfolded protein response</t>
  </si>
  <si>
    <t>PIK3R1/PTPN2/PTPN1</t>
  </si>
  <si>
    <t>GO:1901298</t>
  </si>
  <si>
    <t>regulation of hydrogen peroxide-mediated programmed cell death</t>
  </si>
  <si>
    <t>HGF/ABL1/MET</t>
  </si>
  <si>
    <t>GO:1905155</t>
  </si>
  <si>
    <t>positive regulation of membrane invagination</t>
  </si>
  <si>
    <t>GO:0060993</t>
  </si>
  <si>
    <t>kidney morphogenesis</t>
  </si>
  <si>
    <t>NR4A1/UTRN/RPS6KB1/RHOA/PRKCA/PRKACA/PIK3CA/FOXO1/CAMK2G/CAMK2D/CAMK2B/CHRNA1/KIT/IL6ST/MTOR/MYH2/LEP/IL15</t>
  </si>
  <si>
    <t>GO:0044331</t>
  </si>
  <si>
    <t>cell-cell adhesion mediated by cadherin</t>
  </si>
  <si>
    <t>VEGFA/FER/CTNND1/CDH2</t>
  </si>
  <si>
    <t>GO:0045830</t>
  </si>
  <si>
    <t>positive regulation of isotype switching</t>
  </si>
  <si>
    <t>TGFB1/STAT6/PTPRC/CD28</t>
  </si>
  <si>
    <t>GO:0090312</t>
  </si>
  <si>
    <t>positive regulation of protein deacetylation</t>
  </si>
  <si>
    <t>NDN/VEGFA/IFNG/BCL6</t>
  </si>
  <si>
    <t>GO:0002673</t>
  </si>
  <si>
    <t>regulation of acute inflammatory response</t>
  </si>
  <si>
    <t>OSM/BTK/IL6ST/IL6/IL20RB</t>
  </si>
  <si>
    <t>GO:0032008</t>
  </si>
  <si>
    <t>positive regulation of TOR signaling</t>
  </si>
  <si>
    <t>NCKAP1L/TREM2/PIK3CA/AKT3/LEP</t>
  </si>
  <si>
    <t>GO:0032964</t>
  </si>
  <si>
    <t>collagen biosynthetic process</t>
  </si>
  <si>
    <t>SRC/PRKCQ/HSP90AA1/MAPK3/MAPK1</t>
  </si>
  <si>
    <t>STAT3/PDPK1/PLCG1/FLT1/AKT3</t>
  </si>
  <si>
    <t>GO:2000378</t>
  </si>
  <si>
    <t>negative regulation of reactive oxygen species metabolic process</t>
  </si>
  <si>
    <t>RHOA/FYN/BCR/BCL2/MMP3</t>
  </si>
  <si>
    <t>GO:0034394</t>
  </si>
  <si>
    <t>protein localization to cell surface</t>
  </si>
  <si>
    <t>TYROBP/FGF7/ERBB4/BDNF/AKT1/CD247</t>
  </si>
  <si>
    <t>TRIM24/PIM1/PTPRC/IGF1R/FOXO1/BCL2/ARHGAP35/MAPK8/MTOR/MAPK3/MAPK1/LEP/LYN/IL15</t>
  </si>
  <si>
    <t>NDN/VEGFA/HSP90AA1/FN1/ABL1/CDK5R1/CDK5/ITGB1</t>
  </si>
  <si>
    <t>NRG1/PDGFRA/PDGFRB/TGFB1/VEGFA/FRS2/ITGB1/MTOR</t>
  </si>
  <si>
    <t>RPS6KB1/TRIM24/STAT1/PIM1/EPO/IGF1R/MTOR/LEP/IL15</t>
  </si>
  <si>
    <t>GO:0042982</t>
  </si>
  <si>
    <t>amyloid precursor protein metabolic process</t>
  </si>
  <si>
    <t>RPS6KB1/PRKCA/FOXO1/CAMK2G/CAMK2D/CAMK2B/IL6ST</t>
  </si>
  <si>
    <t>GO:0060079</t>
  </si>
  <si>
    <t>excitatory postsynaptic potential</t>
  </si>
  <si>
    <t>SNCA/PRKCZ/PTK2B/BAIAP2/AKT1/CHRNA1/CDK5</t>
  </si>
  <si>
    <t>GO:0031641</t>
  </si>
  <si>
    <t>regulation of myelination</t>
  </si>
  <si>
    <t>WASF3/HGF/AKT1/ITGAX/MTOR</t>
  </si>
  <si>
    <t>GO:0045747</t>
  </si>
  <si>
    <t>positive regulation of Notch signaling pathway</t>
  </si>
  <si>
    <t>SRC/TGFB2/STAT3/KIT/IL6ST</t>
  </si>
  <si>
    <t>GO:0061028</t>
  </si>
  <si>
    <t>establishment of endothelial barrier</t>
  </si>
  <si>
    <t>RAP1A/PECAM1/VEGFA/RAPGEF1/RAP1B</t>
  </si>
  <si>
    <t>GO:0007613</t>
  </si>
  <si>
    <t>memory</t>
  </si>
  <si>
    <t>NTF4/NTF3/NGF/RPS6KB1/TREM2/PRKCZ/BDNF/INSR</t>
  </si>
  <si>
    <t>GO:0002313</t>
  </si>
  <si>
    <t>mature B cell differentiation involved in immune response</t>
  </si>
  <si>
    <t>PLCG2/PTK2B/IL21/IL6</t>
  </si>
  <si>
    <t>TGFB3/PIK3R1/FSCN1/CDC42</t>
  </si>
  <si>
    <t>GO:1902547</t>
  </si>
  <si>
    <t>regulation of cellular response to vascular endothelial growth factor stimulus</t>
  </si>
  <si>
    <t>GO:1904427</t>
  </si>
  <si>
    <t>positive regulation of calcium ion transmembrane transport</t>
  </si>
  <si>
    <t>SNCA/PDPK1/PLCG2/PLCG1/ABL1/CDK5</t>
  </si>
  <si>
    <t>TREM2/PLCG2/EPHB2/IFNGR2/IFNG/CDK5</t>
  </si>
  <si>
    <t>PRKACA/FGFR2/EPHA2/FN1/ITGAV/ITGB1/ITGB2/ITGB5</t>
  </si>
  <si>
    <t>GO:0002829</t>
  </si>
  <si>
    <t>negative regulation of type 2 immune response</t>
  </si>
  <si>
    <t>STAT6/BCL6/IL27RA</t>
  </si>
  <si>
    <t>GO:0003376</t>
  </si>
  <si>
    <t>sphingosine-1-phosphate receptor signaling pathway</t>
  </si>
  <si>
    <t>PIK3CB/RAC1/AKT1</t>
  </si>
  <si>
    <t>GO:0007171</t>
  </si>
  <si>
    <t>activation of transmembrane receptor protein tyrosine kinase activity</t>
  </si>
  <si>
    <t>NRG1/PRLR/EFNA5</t>
  </si>
  <si>
    <t>GO:0032486</t>
  </si>
  <si>
    <t>Rap protein signal transduction</t>
  </si>
  <si>
    <t>RAP1A/RAPGEF1/RAP1B</t>
  </si>
  <si>
    <t>GO:0033033</t>
  </si>
  <si>
    <t>negative regulation of myeloid cell apoptotic process</t>
  </si>
  <si>
    <t>EPO/BCL2/KITLG</t>
  </si>
  <si>
    <t>GO:0043201</t>
  </si>
  <si>
    <t>response to leucine</t>
  </si>
  <si>
    <t>RPS6KB1/PIK3CA/MTOR</t>
  </si>
  <si>
    <t>NCKAP1L/SOCS1/BCL2</t>
  </si>
  <si>
    <t>PTPRC/CD28/IL27RA</t>
  </si>
  <si>
    <t>GO:0050930</t>
  </si>
  <si>
    <t>induction of positive chemotaxis</t>
  </si>
  <si>
    <t>NTF3/VEGFA/ARTN</t>
  </si>
  <si>
    <t>GO:0051589</t>
  </si>
  <si>
    <t>negative regulation of neurotransmitter transport</t>
  </si>
  <si>
    <t>RAP1A/SNCA/RAP1B</t>
  </si>
  <si>
    <t>GO:0070141</t>
  </si>
  <si>
    <t>response to UV-A</t>
  </si>
  <si>
    <t>AKT1/MMP1/MMP3</t>
  </si>
  <si>
    <t>GO:0071871</t>
  </si>
  <si>
    <t>response to epinephrine</t>
  </si>
  <si>
    <t>SNCA/PRKACA/ABL1</t>
  </si>
  <si>
    <t>GO:0098760</t>
  </si>
  <si>
    <t>response to interleukin-7</t>
  </si>
  <si>
    <t>BTK/CRKL/IL2RG</t>
  </si>
  <si>
    <t>GO:0098761</t>
  </si>
  <si>
    <t>cellular response to interleukin-7</t>
  </si>
  <si>
    <t>GO:1902947</t>
  </si>
  <si>
    <t>regulation of tau-protein kinase activity</t>
  </si>
  <si>
    <t>IFNG/HSP90AA1/HGF</t>
  </si>
  <si>
    <t>GO:0035094</t>
  </si>
  <si>
    <t>response to nicotine</t>
  </si>
  <si>
    <t>NTRK1/IGF1R/BCL2/CASP3/MAPK1</t>
  </si>
  <si>
    <t>PRKACA/PTK2B/RET/VEGFA/EPO/BTK/BCL2/KDR/IL21/IL15</t>
  </si>
  <si>
    <t>GO:0008593</t>
  </si>
  <si>
    <t>regulation of Notch signaling pathway</t>
  </si>
  <si>
    <t>SRC/TGFB2/STAT3/BCL6/AKT1/KIT/IL6ST</t>
  </si>
  <si>
    <t>SIRPA/TREM2/SYK/EPHA2/IFNG/IL4R/IL6</t>
  </si>
  <si>
    <t>GO:0044264</t>
  </si>
  <si>
    <t>cellular polysaccharide metabolic process</t>
  </si>
  <si>
    <t>TGFB2/PIM1/ERBB4/FGFR2/EPHB1/JAK2</t>
  </si>
  <si>
    <t>GO:1903036</t>
  </si>
  <si>
    <t>positive regulation of response to wounding</t>
  </si>
  <si>
    <t>PTK2/PRKCE/IGF1R/HRAS/ITGB1/MTOR</t>
  </si>
  <si>
    <t>SMPD1/SRC/EPHA2/CD86/CD80/ITGAV/ITGB1/INSR/ITGB5</t>
  </si>
  <si>
    <t>GO:0008045</t>
  </si>
  <si>
    <t>motor neuron axon guidance</t>
  </si>
  <si>
    <t>RAC1/ERBB2/EPHA4/CDK5</t>
  </si>
  <si>
    <t>GO:0060142</t>
  </si>
  <si>
    <t>regulation of syncytium formation by plasma membrane fusion</t>
  </si>
  <si>
    <t>GO:0060325</t>
  </si>
  <si>
    <t>face morphogenesis</t>
  </si>
  <si>
    <t>PDGFRA/RRAS/TGFB3/PTPN11</t>
  </si>
  <si>
    <t>SNCA/SMPD1/TRPV6/TXNIP/PLCG2/PTK2B/CAMK2D/BCL2/AKT1/CASP3/KIT/MAPK9/MAPK8/MAPK3/MAPK1</t>
  </si>
  <si>
    <t>PDGFB/PDGFRA/SOCS3/TGFB3/VEGFA/FGFR2/GRB2/BRK1/BCL2L1/AKT1/CAPN2/ITGB1/MYH9/MAPK1/LIF/MAP2K1</t>
  </si>
  <si>
    <t>GO:0021915</t>
  </si>
  <si>
    <t>neural tube development</t>
  </si>
  <si>
    <t>TGFB2/TGFB1/PRKACB/PRKACA/EPHA2/ARHGAP35/ABL1/CASP3/LMO4</t>
  </si>
  <si>
    <t>GO:0032479</t>
  </si>
  <si>
    <t>regulation of type I interferon production</t>
  </si>
  <si>
    <t>SIRPA/SYK/STAT1/PLCG2/PTPN11/PTPN22/HSP90AA1</t>
  </si>
  <si>
    <t>GO:0032606</t>
  </si>
  <si>
    <t>type I interferon production</t>
  </si>
  <si>
    <t>GO:0048662</t>
  </si>
  <si>
    <t>negative regulation of smooth muscle cell proliferation</t>
  </si>
  <si>
    <t>TGFB3/RHOA/IFNG/IL15/IL12B/IL12A</t>
  </si>
  <si>
    <t>NR4A1/RPS6KB1/TGFB1/RHOA/EPHB1/GPC1/BCL2/CHRNA1/CDK5</t>
  </si>
  <si>
    <t>GO:0043271</t>
  </si>
  <si>
    <t>negative regulation of ion transport</t>
  </si>
  <si>
    <t>YWHAE/SNCA/PRKCE/PTK2B/EPO/EPHB2/CAMK2D/BCL2/LEP</t>
  </si>
  <si>
    <t>NDN/NTRK1/EPHB1/FYN/CDK5/MAPK3/IL12B</t>
  </si>
  <si>
    <t>NDUFA13/TGFB2/TGFB1/PTPRJ/EPHA7/BCL6/BCL2/DCC/CDK5R1/CDK5</t>
  </si>
  <si>
    <t>SMPD1/UGCG/TGFB2/PRKCD/PTPRC/BAIAP2/AKT2/AKT1/MYH9</t>
  </si>
  <si>
    <t>GO:0050982</t>
  </si>
  <si>
    <t>detection of mechanical stimulus</t>
  </si>
  <si>
    <t>NTRK1/PTK2/FYN/CDH2/KIT</t>
  </si>
  <si>
    <t>GO:0060688</t>
  </si>
  <si>
    <t>regulation of morphogenesis of a branching structure</t>
  </si>
  <si>
    <t>VEGFA/FGF7/FGFR2/HGF/ABL1</t>
  </si>
  <si>
    <t>GO:0045737</t>
  </si>
  <si>
    <t>positive regulation of cyclin-dependent protein serine/threonine kinase activity</t>
  </si>
  <si>
    <t>PDGFB/SRC/AKT1/CDK5R1</t>
  </si>
  <si>
    <t>GO:0046825</t>
  </si>
  <si>
    <t>regulation of protein export from nucleus</t>
  </si>
  <si>
    <t>YWHAE/PRKACA/PTPN11/CDK5</t>
  </si>
  <si>
    <t>GO:0061384</t>
  </si>
  <si>
    <t>heart trabecula morphogenesis</t>
  </si>
  <si>
    <t>NRG1/SOS1/TGFB2/TEK</t>
  </si>
  <si>
    <t>GO:0071295</t>
  </si>
  <si>
    <t>cellular response to vitamin</t>
  </si>
  <si>
    <t>TRIM24/PIM1/LEP/IL15</t>
  </si>
  <si>
    <t>GO:0098868</t>
  </si>
  <si>
    <t>bone growth</t>
  </si>
  <si>
    <t>FGFR2/FGFR3/LEP/LEPR</t>
  </si>
  <si>
    <t>BCL6/CD274/JAK3/IL4R</t>
  </si>
  <si>
    <t>SMPD1/PRKCD/PIK3R1/ELK1/HRAS/GRB2/BCL2L1/AKT2/MMP1/MMP3</t>
  </si>
  <si>
    <t>GO:0002730</t>
  </si>
  <si>
    <t>regulation of dendritic cell cytokine production</t>
  </si>
  <si>
    <t>PLCG2/JAK3/KIT</t>
  </si>
  <si>
    <t>GO:0002836</t>
  </si>
  <si>
    <t>positive regulation of response to tumor cell</t>
  </si>
  <si>
    <t>CD274/IL12B/IL12A</t>
  </si>
  <si>
    <t>GO:0002839</t>
  </si>
  <si>
    <t>positive regulation of immune response to tumor cell</t>
  </si>
  <si>
    <t>GO:0010421</t>
  </si>
  <si>
    <t>hydrogen peroxide-mediated programmed cell death</t>
  </si>
  <si>
    <t>GO:0032488</t>
  </si>
  <si>
    <t>Cdc42 protein signal transduction</t>
  </si>
  <si>
    <t>RHOU/ABL1/CDC42</t>
  </si>
  <si>
    <t>GO:0046007</t>
  </si>
  <si>
    <t>negative regulation of activated T cell proliferation</t>
  </si>
  <si>
    <t>PDCD1LG2/CASP3/CD274</t>
  </si>
  <si>
    <t>GO:0060099</t>
  </si>
  <si>
    <t>regulation of phagocytosis, engulfment</t>
  </si>
  <si>
    <t>CDC42/MAPK3/MAPK1</t>
  </si>
  <si>
    <t>GO:1900102</t>
  </si>
  <si>
    <t>negative regulation of endoplasmic reticulum unfolded protein response</t>
  </si>
  <si>
    <t>PTPN1/NCK2/NCK1</t>
  </si>
  <si>
    <t>GO:1902563</t>
  </si>
  <si>
    <t>regulation of neutrophil activation</t>
  </si>
  <si>
    <t>GO:1904424</t>
  </si>
  <si>
    <t>regulation of GTP binding</t>
  </si>
  <si>
    <t>EPHA4/ARHGEF7/MET</t>
  </si>
  <si>
    <t>GO:1905153</t>
  </si>
  <si>
    <t>regulation of membrane invagination</t>
  </si>
  <si>
    <t>GO:0031929</t>
  </si>
  <si>
    <t>TOR signaling</t>
  </si>
  <si>
    <t>NCKAP1L/RPS6KB1/TREM2/PIK3CA/AKT3/AKT1/MTOR/LEP</t>
  </si>
  <si>
    <t>GO:0042886</t>
  </si>
  <si>
    <t>amide transport</t>
  </si>
  <si>
    <t>GO:0002534</t>
  </si>
  <si>
    <t>cytokine production involved in inflammatory response</t>
  </si>
  <si>
    <t>SIRPA/TREM2/STAT3/EPHB2/IL6/LEP</t>
  </si>
  <si>
    <t>GO:1900015</t>
  </si>
  <si>
    <t>regulation of cytokine production involved in inflammatory response</t>
  </si>
  <si>
    <t>PIK3R1/EPHA2/BCL2L1/BCL2A1/BCL2/ABL1/MCL1</t>
  </si>
  <si>
    <t>GO:0099565</t>
  </si>
  <si>
    <t>chemical synaptic transmission, postsynaptic</t>
  </si>
  <si>
    <t>GO:0007249</t>
  </si>
  <si>
    <t>I-kappaB kinase/NF-kappaB signaling</t>
  </si>
  <si>
    <t>288/18800</t>
  </si>
  <si>
    <t>SIRPA/TREM2/STAT1/PDPK1/RHOA/PRKCE/PRKCB/PLCG2/FYN/BTK/AKT1/ABL1/MYO18A</t>
  </si>
  <si>
    <t>TEK/PDPK1/IGF1R/ABL1/KDR</t>
  </si>
  <si>
    <t>GO:0060674</t>
  </si>
  <si>
    <t>placenta blood vessel development</t>
  </si>
  <si>
    <t>SOCS3/AKT1/MAPK1/MAP2K1</t>
  </si>
  <si>
    <t>GO:0070570</t>
  </si>
  <si>
    <t>regulation of neuron projection regeneration</t>
  </si>
  <si>
    <t>EPHA4/IGF1R/HGF/MAP2K1</t>
  </si>
  <si>
    <t>GO:0001937</t>
  </si>
  <si>
    <t>negative regulation of endothelial cell proliferation</t>
  </si>
  <si>
    <t>NGFR/STAT1/PRL/FLT1/IL12B/IL12A</t>
  </si>
  <si>
    <t>GO:0032677</t>
  </si>
  <si>
    <t>regulation of interleukin-8 production</t>
  </si>
  <si>
    <t>SYK/STAT3/PTPRC/PTPN22/CD2/IL6/LEP</t>
  </si>
  <si>
    <t>GO:0042476</t>
  </si>
  <si>
    <t>odontogenesis</t>
  </si>
  <si>
    <t>PDGFRA/NGFR/SRC/TGFB3/TGFB2/RHOA/FGFR2/CTNNA1</t>
  </si>
  <si>
    <t>SMPD1/SRC/EPHA2/BCL2L1/CD86/CD80/ITGAV/ITGB1/INSR/ITGB5</t>
  </si>
  <si>
    <t>GO:0032637</t>
  </si>
  <si>
    <t>interleukin-8 production</t>
  </si>
  <si>
    <t>GO:0043297</t>
  </si>
  <si>
    <t>apical junction assembly</t>
  </si>
  <si>
    <t>RHOA/PRKACA/PECAM1/EPHA2/CTNNA1/MYO1C</t>
  </si>
  <si>
    <t>NTRK3/PDGFRB/TGFB3/TGFB2/PTPN11/FGFR2/EPHA4/EPHB2/BCR/ZEB1</t>
  </si>
  <si>
    <t>GO:0002371</t>
  </si>
  <si>
    <t>dendritic cell cytokine production</t>
  </si>
  <si>
    <t>GO:0010224</t>
  </si>
  <si>
    <t>response to UV-B</t>
  </si>
  <si>
    <t>BCL2/IL12B/IL12A</t>
  </si>
  <si>
    <t>GO:0023035</t>
  </si>
  <si>
    <t>CD40 signaling pathway</t>
  </si>
  <si>
    <t>TREM2/CD86/ITGB1</t>
  </si>
  <si>
    <t>GO:0034393</t>
  </si>
  <si>
    <t>positive regulation of smooth muscle cell apoptotic process</t>
  </si>
  <si>
    <t>IFNG/IL12B/IL12A</t>
  </si>
  <si>
    <t>GO:0045651</t>
  </si>
  <si>
    <t>positive regulation of macrophage differentiation</t>
  </si>
  <si>
    <t>TGFB1/PRKCA/LIF</t>
  </si>
  <si>
    <t>GO:0045779</t>
  </si>
  <si>
    <t>negative regulation of bone resorption</t>
  </si>
  <si>
    <t>CSK/INPP5D/IL6</t>
  </si>
  <si>
    <t>GO:0090520</t>
  </si>
  <si>
    <t>sphingolipid mediated signaling pathway</t>
  </si>
  <si>
    <t>GO:0097468</t>
  </si>
  <si>
    <t>programmed cell death in response to reactive oxygen species</t>
  </si>
  <si>
    <t>GO:0099633</t>
  </si>
  <si>
    <t>protein localization to postsynaptic specialization membrane</t>
  </si>
  <si>
    <t>RAP1A/PRKCZ/HRAS</t>
  </si>
  <si>
    <t>GO:0099645</t>
  </si>
  <si>
    <t>neurotransmitter receptor localization to postsynaptic specialization membrane</t>
  </si>
  <si>
    <t>GO:1900747</t>
  </si>
  <si>
    <t>negative regulation of vascular endothelial growth factor signaling pathway</t>
  </si>
  <si>
    <t>PIK3CB/IL12B/IL12A</t>
  </si>
  <si>
    <t>GO:2001212</t>
  </si>
  <si>
    <t>regulation of vasculogenesis</t>
  </si>
  <si>
    <t>GO:0042742</t>
  </si>
  <si>
    <t>defense response to bacterium</t>
  </si>
  <si>
    <t>SHC1/TREM2/SYK/PRKCD/FCER1G/EPHA2/FGR/IGLL5/IL22RA1/IL23A/IL23R/IL6/IL27RA/IL12B/IL12A</t>
  </si>
  <si>
    <t>GO:0006612</t>
  </si>
  <si>
    <t>protein targeting to membrane</t>
  </si>
  <si>
    <t>GO:0032874</t>
  </si>
  <si>
    <t>positive regulation of stress-activated MAPK cascade</t>
  </si>
  <si>
    <t>TGFB2/PTK2B/VEGFA/HRAS/CDC42/MAPK8IP3/LEP/MAP3K11</t>
  </si>
  <si>
    <t>GO:0031116</t>
  </si>
  <si>
    <t>positive regulation of microtubule polymerization</t>
  </si>
  <si>
    <t>PAK1/RAC1/CDK5R1/MET</t>
  </si>
  <si>
    <t>GO:0048799</t>
  </si>
  <si>
    <t>animal organ maturation</t>
  </si>
  <si>
    <t>RHOA/RET/FGFR3/LEP</t>
  </si>
  <si>
    <t>GO:2000191</t>
  </si>
  <si>
    <t>regulation of fatty acid transport</t>
  </si>
  <si>
    <t>SYK/AKT2/AKT1/IRS2</t>
  </si>
  <si>
    <t>GO:0090150</t>
  </si>
  <si>
    <t>establishment of protein localization to membrane</t>
  </si>
  <si>
    <t>NDUFA13/ERBB2/HSP90AA1/HRAS/FYN/AKT2/CSK/CDK5R1/CDK5/ITGB2/MAPK8/MYO1C</t>
  </si>
  <si>
    <t>GO:0014812</t>
  </si>
  <si>
    <t>muscle cell migration</t>
  </si>
  <si>
    <t>RORC/STAT5B/FGFR4/IGF1R/IFNG/KIT/LEP</t>
  </si>
  <si>
    <t>RPS6KB1/FOXO1/CAMK2G/CAMK2B/IL15</t>
  </si>
  <si>
    <t>NTRK1/PDGFRB/RPS6KB1/TGFB3/EPO/GRB2/GFRA1/CTNNA1/IL15</t>
  </si>
  <si>
    <t>NGFR/TGFB2/TGFB1/STAT1/PRL/FGFR2/FLT1/IL12B/IL12A</t>
  </si>
  <si>
    <t>GO:0043588</t>
  </si>
  <si>
    <t>skin development</t>
  </si>
  <si>
    <t>NGFR/SOS1/UGCG/TGFB2/TXNIP/FGF7/FGFR2/EPHA2/BCR/BCL2/CASP3/MET/MAP2K1</t>
  </si>
  <si>
    <t>GO:0034637</t>
  </si>
  <si>
    <t>cellular carbohydrate biosynthetic process</t>
  </si>
  <si>
    <t>AKT2/AKT1/IRS1/IRS2/INSR/LEP</t>
  </si>
  <si>
    <t>GO:1903556</t>
  </si>
  <si>
    <t>negative regulation of tumor necrosis factor superfamily cytokine production</t>
  </si>
  <si>
    <t>SIRPA/TREM2/PTPN6/PTPN22/CD274/IL27RA</t>
  </si>
  <si>
    <t>GO:0002043</t>
  </si>
  <si>
    <t>blood vessel endothelial cell proliferation involved in sprouting angiogenesis</t>
  </si>
  <si>
    <t>NGFR/VEGFA/EPHA2/IL12B/IL12A</t>
  </si>
  <si>
    <t>GO:0002335</t>
  </si>
  <si>
    <t>mature B cell differentiation</t>
  </si>
  <si>
    <t>PRKCQ/HSP90AA1/MAPK3/MAPK1</t>
  </si>
  <si>
    <t>GO:0060323</t>
  </si>
  <si>
    <t>head morphogenesis</t>
  </si>
  <si>
    <t>TEK/PDPK1/ABL1/KDR</t>
  </si>
  <si>
    <t>GO:0021535</t>
  </si>
  <si>
    <t>cell migration in hindbrain</t>
  </si>
  <si>
    <t>EPHB1/EPHB2/ITGB1</t>
  </si>
  <si>
    <t>GO:0035729</t>
  </si>
  <si>
    <t>cellular response to hepatocyte growth factor stimulus</t>
  </si>
  <si>
    <t>TDGF1/HGF/BCAR1</t>
  </si>
  <si>
    <t>GO:0038065</t>
  </si>
  <si>
    <t>collagen-activated signaling pathway</t>
  </si>
  <si>
    <t>SYK/GP6/JAK2</t>
  </si>
  <si>
    <t>GO:0045623</t>
  </si>
  <si>
    <t>negative regulation of T-helper cell differentiation</t>
  </si>
  <si>
    <t>BCL6/JAK3/IL4R</t>
  </si>
  <si>
    <t>GO:0048569</t>
  </si>
  <si>
    <t>post-embryonic animal organ development</t>
  </si>
  <si>
    <t>VEGFA/JAK2/KDR</t>
  </si>
  <si>
    <t>GO:0071732</t>
  </si>
  <si>
    <t>cellular response to nitric oxide</t>
  </si>
  <si>
    <t>FOXO1/CRK/MMP3</t>
  </si>
  <si>
    <t>GO:0090136</t>
  </si>
  <si>
    <t>epithelial cell-cell adhesion</t>
  </si>
  <si>
    <t>CTNNA1/KIT/ITGB5</t>
  </si>
  <si>
    <t>GO:1904355</t>
  </si>
  <si>
    <t>positive regulation of telomere capping</t>
  </si>
  <si>
    <t>PRKCQ/MAPK3/MAPK1</t>
  </si>
  <si>
    <t>TGFB2/VEGFA/FGFR2/CRKL/CDC42/ILK</t>
  </si>
  <si>
    <t>NRG1/NR4A1/UTRN/RPS6KB1/TGFB2/TGFB1/RHOA/FGFR2/EPHB1/GPC1/BCL2/CHRNA1/CDK5/LIF</t>
  </si>
  <si>
    <t>NR4A1/PAK1/RORC/SRC/TRIM24/STAT3/RHOA/PIM1/PTPN22/CRKL/JAK2/LEP</t>
  </si>
  <si>
    <t>PTPRC/ELK1/HRAS/BCL2L1/BCL2</t>
  </si>
  <si>
    <t>GO:0043113</t>
  </si>
  <si>
    <t>receptor clustering</t>
  </si>
  <si>
    <t>DNAJA3/CRKL/CDK5/CDH2/ITGB2</t>
  </si>
  <si>
    <t>GO:0061756</t>
  </si>
  <si>
    <t>leukocyte adhesion to vascular endothelial cell</t>
  </si>
  <si>
    <t>RHOA/ITGB1/ITGB2/IL6/LEP</t>
  </si>
  <si>
    <t>NRG1/SOS1/TGFB2/TGFB1/TEK/FGFR2/IGF1R/FRS2/LMO4</t>
  </si>
  <si>
    <t>GO:0031016</t>
  </si>
  <si>
    <t>pancreas development</t>
  </si>
  <si>
    <t>PDPK1/AKT1/CDH2/INSR/IL6/MET</t>
  </si>
  <si>
    <t>GO:0120193</t>
  </si>
  <si>
    <t>tight junction organization</t>
  </si>
  <si>
    <t>TGFB3/PRKACA/PECAM1/EPHA2/EPHB2/MYO1C</t>
  </si>
  <si>
    <t>GO:0002446</t>
  </si>
  <si>
    <t>neutrophil mediated immunity</t>
  </si>
  <si>
    <t>SYK/BCR/ITGB2/IL6</t>
  </si>
  <si>
    <t>GO:0044319</t>
  </si>
  <si>
    <t>wound healing, spreading of cells</t>
  </si>
  <si>
    <t>PDPN/RHOA/ARHGAP35/MTOR</t>
  </si>
  <si>
    <t>VEGFA/AKT3/ABL1/KDR</t>
  </si>
  <si>
    <t>GO:0090505</t>
  </si>
  <si>
    <t>epiboly involved in wound healing</t>
  </si>
  <si>
    <t>GO:1904031</t>
  </si>
  <si>
    <t>positive regulation of cyclin-dependent protein kinase activity</t>
  </si>
  <si>
    <t>SRC/TGFB3/TGFB2/TGFB1/STAT3/PDPK1/PTK2/PXN/ITGB5/ZEB1</t>
  </si>
  <si>
    <t>GO:0007566</t>
  </si>
  <si>
    <t>embryo implantation</t>
  </si>
  <si>
    <t>PRLR/VEGFA/EPO/ARHGDIB/LIF</t>
  </si>
  <si>
    <t>GO:0038066</t>
  </si>
  <si>
    <t>p38MAPK cascade</t>
  </si>
  <si>
    <t>GO:1905897</t>
  </si>
  <si>
    <t>regulation of response to endoplasmic reticulum stress</t>
  </si>
  <si>
    <t>PIK3R1/PTPN2/PTPN1/NCK2/NCK1/BCL2L1</t>
  </si>
  <si>
    <t>53/341</t>
  </si>
  <si>
    <t>PDGFRA/PDCD1/PDCD1LG2/PRLR/PTPRC/FCGR3A/FCER2/FCER1G/EPOR/EPHA5/EFNA5/GFRA2/GFRA1/EBI3/CAPN2/IGLL5/CTLA4/CSF2RB/CD8A/CD86/CD80/CD3E/CD28/CD274/CD2/GFRA3/ITGA2B/ITGAV/ITGAX/ITGB1/INSR/ITGB2/KDR/KIT/IL6ST/IL21R/IL23R/IL2RA/IL2RB/IL2RG/IL4R/IL5RA/IL27RA/KLRC1/KLRC2/KLRD1/MPL/MS4A2/LEPR/IL13RA1/IL12RB2/IL12B/IL12RB1</t>
  </si>
  <si>
    <t>51/341</t>
  </si>
  <si>
    <t>PAK1/PDPN/UNC5C/NCKAP1/SRC/RHOA/PRKCZ/PLCG2/PLCG1/PIK3CA/PTK2B/PTK6/RASA1/RAC1/VIM/WASF1/WASF2/PXN/WASF3/PTPRJ/PTPN13/FER/EPHA2/FGR/FSCN1/BRK1/BMX/BCAR1/BAIAP2/ARHGEF7/AKT2/AKT1/ACTN1/ACTB/ABL1/ABI2/ABI1/CTNND1/CTNNA1/CDK5/CDH2/CDC42/ITGAV/ITGB1/INSR/KITLG/ILK/MYH9/MYO1C/MYO5A/LMO4</t>
  </si>
  <si>
    <t>GO:0045121</t>
  </si>
  <si>
    <t>membrane raft</t>
  </si>
  <si>
    <t>46/341</t>
  </si>
  <si>
    <t>326/19594</t>
  </si>
  <si>
    <t>ZAP70/PAG1/PDPN/SRC/TREM2/TEK/TDGF1/STAT6/PRKCZ/PRKACA/PECAM1/PTK2B/RET/PTPRC/LCP2/EPHB1/EFNB1/EFNA5/IGF1R/HCK/GPC1/GP6/FYN/BTK/CAPN2/CASP3/CTNNA1/CSK/CRK/CDH2/CD8A/CD2/IRS1/ITGB1/INSR/ITGB2/JAK2/KDR/INPP5D/IL6ST/MYO1C/MAPK3/MAPK1/LAT/LCK/LYN</t>
  </si>
  <si>
    <t>GO:0098857</t>
  </si>
  <si>
    <t>membrane microdomain</t>
  </si>
  <si>
    <t>50/341</t>
  </si>
  <si>
    <t>YWHAQ/YWHAE/YES1/PAK1/PDGFRB/SLA/RRAS/NCKAP1/RHOU/SRC/TEK/TRIP6/PDPK1/RHOA/PTK2/PTK2B/RAC1/VIM/WASF1/PXN/PTPRC/EPHA2/FGFR3/HCK/GRB7/GIT2/FLT1/BCAR1/ARPC1B/ARHGEF7/ACTN1/ACTB/CAPN2/CTNNA1/CDH2/CDC42/JAK1/ITGA2B/ITGAV/ITGB1/ITGB2/JAK2/ITGB5/ILK/MYH9/MAPK3/MAPK1/KRAS/MAP2K1/MAP2K2</t>
  </si>
  <si>
    <t>33/341</t>
  </si>
  <si>
    <t>PAK1/PDPN/UNC5C/NCKAP1/RHOA/PLCG1/PIK3CA/PTK2B/RAC1/WASF1/WASF2/PXN/WASF3/PTPN13/FER/EPHA2/FSCN1/BRK1/BCAR1/BAIAP2/ARHGEF7/AKT1/ACTB/ABI2/ABI1/CTNND1/CTNNA1/CDK5/CDH2/ITGAV/ITGB1/KITLG/ILK</t>
  </si>
  <si>
    <t>39/341</t>
  </si>
  <si>
    <t>ZAP70/YES1/SOCS3/SOCS2/SOCS1/SLA2/SLA/SRC/TDGF1/SYK/RHOA/PTK2/PIK3R3/PIK3R2/PIK3R1/PIK3CB/PIK3CA/PTK2B/PTK6/RACGAP1/RAC1/FER/FGR/HCK/GFRA2/GFRA1/FYN/BLK/AKT1/DNAJA3/CTNND1/CTNNA1/CRKL/CISH/CDH2/GFRA3/KRAS/LCK/LYN</t>
  </si>
  <si>
    <t>GO:0005911</t>
  </si>
  <si>
    <t>cell-cell junction</t>
  </si>
  <si>
    <t>47/341</t>
  </si>
  <si>
    <t>497/19594</t>
  </si>
  <si>
    <t>ZAP70/PAK1/NGFR/TEK/RHOA/VAV1/PRKCZ/PRKCD/PIK3R1/PIK3CA/PECAM1/VEGFA/RAP1B/WASF2/PXN/PTPRJ/PTPN6/LCP2/EPHA4/EPHA2/EFNA5/FGFR4/GRB2/NCK1/GAB1/FSCN1/FRS2/BAIAP2/AKT1/ACTN1/ACTB/ABI2/CTNND1/CTNNA1/CSK/CDH2/CDC42/CD3E/CD2/ITGB1/ITK/KIT/MYH2/MYH9/LAT/LYN/MAP2K2</t>
  </si>
  <si>
    <t>43/341</t>
  </si>
  <si>
    <t>YES1/PAK1/SNCA/UTRN/NCKAP1/RHOU/SRC/TEK/TRIP6/PTK2/PRKCZ/PRKCB/RAC1/WASF1/WASF2/PXN/MYO9B/FER/EPHA3/FGR/HCK/FYN/FSCN1/FLT1/BCAR1/BAIAP2/ARPC1B/ARHGAP35/ACTN1/ACTB/ABL1/CAPN2/DNAJA3/CTNNA1/CRK/CDH2/CD274/ILK/MYH2/MYH9/MYO18A/MYO1C/MYO5A</t>
  </si>
  <si>
    <t>27/341</t>
  </si>
  <si>
    <t>PAK1/PDPN/NCKAP1/SRC/RHOA/PLCG2/PLCG1/PTK6/RASA1/RAC1/WASF2/PTPRJ/EPHA2/FGR/FSCN1/BMX/BCAR1/BAIAP2/ARHGEF7/AKT2/ACTN1/ABL1/ITGAV/ITGB1/MYH9/MYO1C/MYO5A</t>
  </si>
  <si>
    <t>26/341</t>
  </si>
  <si>
    <t>ZAP70/YES1/SLA/SRC/SYK/RHOA/PTK2/PTK2B/PTK6/RACGAP1/RAC1/PTPRC/PTPN22/FER/FGR/HCK/FYN/BLK/AKT1/CD2/KIT/MYH9/KRAS/LCK/LYN/MAP2K2</t>
  </si>
  <si>
    <t>ZAP70/YES1/SLA/SRC/TDGF1/SYK/RHOA/PTK2/PTK2B/PTK6/RACGAP1/RAC1/FER/FGR/HCK/FYN/BLK/AKT1/DNAJA3/CTNND1/CTNNA1/CRKL/CDH2/KRAS/LCK/LYN</t>
  </si>
  <si>
    <t>ZAP70/YES1/SLA/SRC/SYK/RHOA/PTK2/PTK2B/PTK6/RACGAP1/RAC1/PTPRC/PTPN22/PTPN1/FER/FGR/HCK/FYN/BLK/AKT1/CD2/KIT/MYH9/KRAS/LCK/LYN/MAP2K2</t>
  </si>
  <si>
    <t>GO:0098802</t>
  </si>
  <si>
    <t>plasma membrane signaling receptor complex</t>
  </si>
  <si>
    <t>313/19594</t>
  </si>
  <si>
    <t>ZAP70/TRAT1/SYK/PTK2B/PTPN6/ERBB2/IGF1R/IFNLR1/CD247/CSF2RB/CHRNA1/CD8B/CD8A/CD3E/IRS1/ITGA2B/ITGAV/ITGAX/ITGB1/INSR/ITGB2/JAK2/ITGB5/IL6ST/IL23R/IL2RA/IL2RB/IL6/IL27RA/LYN/IL10RB/IL13RA1/IL12RB1</t>
  </si>
  <si>
    <t>20/341</t>
  </si>
  <si>
    <t>ZAP70/YES1/SLA/SRC/SYK/RHOA/PTK2/PTK2B/PTK6/RACGAP1/RAC1/FER/FGR/HCK/FYN/BLK/AKT1/KRAS/LCK/LYN</t>
  </si>
  <si>
    <t>GO:0031209</t>
  </si>
  <si>
    <t>SCAR complex</t>
  </si>
  <si>
    <t>9/341</t>
  </si>
  <si>
    <t>NCKAP1L/NCKAP1/WASF1/WASF2/WASF3/BRK1/ABI2/ABI1/CYFIP2</t>
  </si>
  <si>
    <t>GO:0005942</t>
  </si>
  <si>
    <t>phosphatidylinositol 3-kinase complex</t>
  </si>
  <si>
    <t>10/341</t>
  </si>
  <si>
    <t>GO:0044853</t>
  </si>
  <si>
    <t>plasma membrane raft</t>
  </si>
  <si>
    <t>16/341</t>
  </si>
  <si>
    <t>SRC/TREM2/PRKACA/LCP2/EFNA5/IGF1R/HCK/CTNNA1/CDH2/CD8A/IRS1/INSR/ITGB2/JAK2/MAPK3/MAPK1</t>
  </si>
  <si>
    <t>19/341</t>
  </si>
  <si>
    <t>NTRK2/NGFR/SLA/RHOA/PTK2/PRKACA/PTK2B/RAC1/EPHA4/EPHB2/BCR/BAIAP2/ACTN1/ABI2/CTNND1/CDK5R1/CDC42/CD3E/ITGB1</t>
  </si>
  <si>
    <t>GO:0030175</t>
  </si>
  <si>
    <t>filopodium</t>
  </si>
  <si>
    <t>15/341</t>
  </si>
  <si>
    <t>PDPN/UNC5C/UTRN/EPHB1/EPHA4/FSCN1/BAIAP2/ABI2/ABI1/CDK5/CDC42/ITGAV/ITGB1/KITLG/MYO5A</t>
  </si>
  <si>
    <t>25/341</t>
  </si>
  <si>
    <t>NTRK3/NRG1/PAK3/RAP1A/SRC/RHOA/PRKCZ/PTK2B/RAC1/WASF3/ERBB4/EPHB1/EPHA7/EPHA4/EPHB2/HRAS/BCR/BAIAP2/ACTN1/ACTB/CTNND1/CDK5/ITGB1/JAK2/LYN</t>
  </si>
  <si>
    <t>14/341</t>
  </si>
  <si>
    <t>PAK1/PDPN/SRC/RHOA/PLCG2/PLCG1/RAC1/PTPRJ/EPHA2/FGR/BMX/AKT2/ITGAV/ITGB1</t>
  </si>
  <si>
    <t>GO:0031594</t>
  </si>
  <si>
    <t>neuromuscular junction</t>
  </si>
  <si>
    <t>12/341</t>
  </si>
  <si>
    <t>67/19594</t>
  </si>
  <si>
    <t>NRG1/UTRN/PRKACA/EPHA7/EPHA4/DNAJA3/CRKL/CHRNA1/CDK5R1/CDK5/ITGB1/MYH9</t>
  </si>
  <si>
    <t>18/341</t>
  </si>
  <si>
    <t>PAK1/PDPN/NCKAP1/SRC/RHOA/PLCG2/PLCG1/RAC1/PTPRJ/EPHA2/FGR/BMX/AKT2/CDC42/ITGAV/ITGB1/INSR/MYO1C</t>
  </si>
  <si>
    <t>GO:0043025</t>
  </si>
  <si>
    <t>neuronal cell body</t>
  </si>
  <si>
    <t>30/341</t>
  </si>
  <si>
    <t>482/19594</t>
  </si>
  <si>
    <t>NDN/NTRK1/NGFR/SOS1/SNCA/UNC5C/TGFB3/TGFB2/PRKCZ/PTK2B/RET/EPHA7/EPHA5/EPHA4/ELK1/EPHB2/IGF1R/HSP90AA1/GFRA1/BAIAP2/ARHGEF7/ABL1/CAPN2/CASP3/CDK5R1/CDK5/CDC42/INSR/IL6ST/MPL</t>
  </si>
  <si>
    <t>GO:0098636</t>
  </si>
  <si>
    <t>protein complex involved in cell adhesion</t>
  </si>
  <si>
    <t>43/19594</t>
  </si>
  <si>
    <t>CTLA4/CD80/CD28/ITGA2B/ITGAV/ITGAX/ITGB1/ITGB2/ITGB5/LYN</t>
  </si>
  <si>
    <t>GO:0098685</t>
  </si>
  <si>
    <t>Schaffer collateral - CA1 synapse</t>
  </si>
  <si>
    <t>PRKCZ/EPHA7/EPHA4/FYN/BCR/BAIAP2/ACTB/DCC/CTNND1/CDK5/CDC42/ITGB1</t>
  </si>
  <si>
    <t>GO:0098858</t>
  </si>
  <si>
    <t>actin-based cell projection</t>
  </si>
  <si>
    <t>217/19594</t>
  </si>
  <si>
    <t>PDGFRA/PDPN/UNC5C/UTRN/TGFB1/TEK/EPHB1/EPHA4/FSCN1/BAIAP2/ABI2/ABI1/CDK5/CDC42/ITGAV/ITGB1/KITLG/MYO1C/MYO5A</t>
  </si>
  <si>
    <t>GO:0005884</t>
  </si>
  <si>
    <t>actin filament</t>
  </si>
  <si>
    <t>YES1/PAK1/NCKAP1/SRC/TEK/RAC1/MYO9B/HCK/FYN/ACTN1/ACTB/DNAJA3/MYO1C/MYO5A</t>
  </si>
  <si>
    <t>GO:0030426</t>
  </si>
  <si>
    <t>growth cone</t>
  </si>
  <si>
    <t>161/19594</t>
  </si>
  <si>
    <t>NGEF/NGFR/SNCA/UNC5C/PTK2B/EPHA4/HSP90AA1/FSCN1/ABL1/ABI1/DCC/CTNND1/CDK5R1/CDK5/MAPK8IP3/MYO5A</t>
  </si>
  <si>
    <t>23/341</t>
  </si>
  <si>
    <t>NTRK2/PAK3/NGFR/SOS1/SRC/PDPK1/PRKCZ/PTK2B/NCK2/ERBB4/EPHA7/EPHA4/FYN/BCR/BAIAP2/ABI1/DCC/CTNND1/CHRNA1/CDK5R1/CDK5/CDH2/LYN</t>
  </si>
  <si>
    <t>GO:0030427</t>
  </si>
  <si>
    <t>site of polarized growth</t>
  </si>
  <si>
    <t>167/19594</t>
  </si>
  <si>
    <t>22/341</t>
  </si>
  <si>
    <t>NTRK2/PAK3/NGFR/SOS1/SRC/PDPK1/PRKCZ/PTK2B/NCK2/ERBB4/EPHA7/EPHA4/FYN/BCR/BAIAP2/ABI1/DCC/CTNND1/CDK5R1/CDK5/CDH2/LYN</t>
  </si>
  <si>
    <t>GO:0001772</t>
  </si>
  <si>
    <t>immunological synapse</t>
  </si>
  <si>
    <t>44/19594</t>
  </si>
  <si>
    <t>ZAP70/PRKCQ/VAV3/PTPRJ/CD3E/CD28/MYH9/LAT/LCK</t>
  </si>
  <si>
    <t>NTRK2/NGEF/NGFR/SNCA/UNC5C/PRKCB/PTK2B/EPHA4/ELK1/HSP90AA1/FSCN1/ACTB/ABL1/ABI1/DCC/CTNND1/CDK5R1/CDK5/MAPK8IP3/MYO5A</t>
  </si>
  <si>
    <t>21/341</t>
  </si>
  <si>
    <t>SNCA/UTRN/RHOA/PTK2/PRKCZ/PRKCB/PTK2B/RAC1/PXN/MYO9B/FER/FGFR2/FSCN1/ARHGEF7/AKT2/ACTN1/ACTB/CAPN2/CTNND1/CDH2/MYH9</t>
  </si>
  <si>
    <t>GO:0031091</t>
  </si>
  <si>
    <t>platelet alpha granule</t>
  </si>
  <si>
    <t>11/341</t>
  </si>
  <si>
    <t>PDGFB/SNCA/TGFB3/TGFB2/TGFB1/PECAM1/VEGFA/HGF/FN1/ACTN1/ITGA2B</t>
  </si>
  <si>
    <t>GO:0008305</t>
  </si>
  <si>
    <t>integrin complex</t>
  </si>
  <si>
    <t>7/341</t>
  </si>
  <si>
    <t>ITGA2B/ITGAV/ITGAX/ITGB1/ITGB2/ITGB5/LYN</t>
  </si>
  <si>
    <t>GO:0042641</t>
  </si>
  <si>
    <t>actomyosin</t>
  </si>
  <si>
    <t>TEK/TRIP6/PTK2/PRKCZ/PXN/FSCN1/ACTN1/ILK/MYH9/MYO18A</t>
  </si>
  <si>
    <t>GO:0005901</t>
  </si>
  <si>
    <t>caveola</t>
  </si>
  <si>
    <t>82/19594</t>
  </si>
  <si>
    <t>SRC/EFNA5/IGF1R/HCK/CTNNA1/IRS1/INSR/JAK2/MAPK3/MAPK1</t>
  </si>
  <si>
    <t>NCKAP1L/NRAS/RAP1A/SNCA/SIRPA/TYROBP/RHOA/PECAM1/RAP1B/RAC1/PTPRJ/PTPRC/FCGR2A/FCER1G/CD47/ITGA2B/ITGAV/ITGAX/ITGB2</t>
  </si>
  <si>
    <t>GO:0001725</t>
  </si>
  <si>
    <t>stress fiber</t>
  </si>
  <si>
    <t>TEK/TRIP6/PTK2/PRKCZ/PXN/FSCN1/ACTN1/ILK/MYH9</t>
  </si>
  <si>
    <t>GO:0097517</t>
  </si>
  <si>
    <t>contractile actin filament bundle</t>
  </si>
  <si>
    <t>NTRK1/NTRK2/RAP1A/RET/RAPGEF1/WASF2/PTPN1/FCGR1A/ERBB2/EPHB1/EPHA4/EPHA3/AKT2/CD8B/CD274/KDR/MYO5A/MAPK3/MAPK1/MAP2K1/MAP2K2</t>
  </si>
  <si>
    <t>GO:0032432</t>
  </si>
  <si>
    <t>actin filament bundle</t>
  </si>
  <si>
    <t>78/19594</t>
  </si>
  <si>
    <t>PAK1/PDPN/UTRN/NCKAP1/SRC/RHOA/PLCG2/PLCG1/RAC1/PTPRJ/EPHA2/FGR/FSCN1/BMX/AKT2/ITGAV/ITGB1/INSR/MYO1C</t>
  </si>
  <si>
    <t>GO:0031143</t>
  </si>
  <si>
    <t>pseudopodium</t>
  </si>
  <si>
    <t>5/341</t>
  </si>
  <si>
    <t>RAF1/ACTN1/CAPN2/MAPK3/MAPK1</t>
  </si>
  <si>
    <t>GO:0031093</t>
  </si>
  <si>
    <t>platelet alpha granule lumen</t>
  </si>
  <si>
    <t>8/341</t>
  </si>
  <si>
    <t>PDGFB/TGFB3/TGFB2/TGFB1/VEGFA/HGF/FN1/ACTN1</t>
  </si>
  <si>
    <t>4/341</t>
  </si>
  <si>
    <t>SRC/BAIAP2/CTNND1/LYN</t>
  </si>
  <si>
    <t>GO:0031904</t>
  </si>
  <si>
    <t>endosome lumen</t>
  </si>
  <si>
    <t>6/341</t>
  </si>
  <si>
    <t>35/19594</t>
  </si>
  <si>
    <t>NGF/PRLR/PRL/JAK2/IL12B/IL12A</t>
  </si>
  <si>
    <t>GO:0005912</t>
  </si>
  <si>
    <t>adherens junction</t>
  </si>
  <si>
    <t>VEGFA/EPHA4/EFNA5/FRS2/BAIAP2/ACTB/ABI2/CTNND1/CTNNA1/CDH2/MYH9/LYN</t>
  </si>
  <si>
    <t>SOCS3/SOCS2/SOCS1/SLA2/PIK3R3/PIK3R2/PIK3R1/PIK3CB/PIK3CA/IGF1R/CISH/CDK5R1/CDK5/IRS1/INSR</t>
  </si>
  <si>
    <t>GO:0101003</t>
  </si>
  <si>
    <t>ficolin-1-rich granule membrane</t>
  </si>
  <si>
    <t>61/19594</t>
  </si>
  <si>
    <t>NCKAP1L/SIRPA/RHOA/RAC1/FCER1G/ITGAX/ITGB2</t>
  </si>
  <si>
    <t>GO:0014704</t>
  </si>
  <si>
    <t>intercalated disc</t>
  </si>
  <si>
    <t>49/19594</t>
  </si>
  <si>
    <t>PAK1/PIK3CA/ACTN1/CTNNA1/CDH2/ITGB1</t>
  </si>
  <si>
    <t>GO:0032433</t>
  </si>
  <si>
    <t>filopodium tip</t>
  </si>
  <si>
    <t>EPHB1/ABI2/ABI1/MYO5A</t>
  </si>
  <si>
    <t>GO:0016459</t>
  </si>
  <si>
    <t>myosin complex</t>
  </si>
  <si>
    <t>56/19594</t>
  </si>
  <si>
    <t>MYO9B/MYH2/MYH9/MYO18A/MYO1C/MYO5A</t>
  </si>
  <si>
    <t>NTRK1/RAP1A/SLA2/SRC/IFNAR1/GFRA1/INSR/MYO5A/MAPK3/MAPK1/MAP2K1/MAP2K2/IL12B/IL12A</t>
  </si>
  <si>
    <t>GO:0031258</t>
  </si>
  <si>
    <t>lamellipodium membrane</t>
  </si>
  <si>
    <t>22/19594</t>
  </si>
  <si>
    <t>PDPN/NCKAP1/EPHA2/ITGAV</t>
  </si>
  <si>
    <t>NCKAP1L/NRAS/SIRPA/RHOA/RAC1/PTPN6/FCER1G/CD47/ITGAX/ITGB2</t>
  </si>
  <si>
    <t>3/341</t>
  </si>
  <si>
    <t>PTPN6/CD247/CD3E</t>
  </si>
  <si>
    <t>GO:0005902</t>
  </si>
  <si>
    <t>microvillus</t>
  </si>
  <si>
    <t>90/19594</t>
  </si>
  <si>
    <t>PDGFRA/PDPN/TGFB1/TEK/FSCN1/ITGAV/MYO1C</t>
  </si>
  <si>
    <t>GO:0043209</t>
  </si>
  <si>
    <t>myelin sheath</t>
  </si>
  <si>
    <t>PRKCZ/ERBB2/HSP90AA1/BCL2/ITGB1</t>
  </si>
  <si>
    <t>NTF4/NTRK2/NTF3/NR4A1/NGF/SNCA/PRKCB/ERBB4/EPHA4/ELK1/EPHB2/BDNF/BCL2L1/BAIAP2/ACTB/CTNND1/CDK5R1/CDK5/CDH2</t>
  </si>
  <si>
    <t>GO:0099055</t>
  </si>
  <si>
    <t>integral component of postsynaptic membrane</t>
  </si>
  <si>
    <t>118/19594</t>
  </si>
  <si>
    <t>NTRK3/ERBB4/EPHA7/EPHA4/EPHB2/DCC/CHRNA1/CDH2</t>
  </si>
  <si>
    <t>GO:0099699</t>
  </si>
  <si>
    <t>integral component of synaptic membrane</t>
  </si>
  <si>
    <t>149/19594</t>
  </si>
  <si>
    <t>NTRK3/ERBB4/EPHA7/EPHA4/EPHB2/DCC/CHRNA1/CDH2/ITGB1</t>
  </si>
  <si>
    <t>GO:0098936</t>
  </si>
  <si>
    <t>intrinsic component of postsynaptic membrane</t>
  </si>
  <si>
    <t>123/19594</t>
  </si>
  <si>
    <t>GO:0044291</t>
  </si>
  <si>
    <t>cell-cell contact zone</t>
  </si>
  <si>
    <t>71/19594</t>
  </si>
  <si>
    <t>GO:0070821</t>
  </si>
  <si>
    <t>tertiary granule membrane</t>
  </si>
  <si>
    <t>NRAS/SIRPA/FCER1G/CD47/ITGAX/ITGB2</t>
  </si>
  <si>
    <t>GO:0099240</t>
  </si>
  <si>
    <t>intrinsic component of synaptic membrane</t>
  </si>
  <si>
    <t>GO:0008180</t>
  </si>
  <si>
    <t>COP9 signalosome</t>
  </si>
  <si>
    <t>PLCG1/GRB2/LAT</t>
  </si>
  <si>
    <t>GO:0004712</t>
  </si>
  <si>
    <t>protein serine/threonine/tyrosine kinase activity</t>
  </si>
  <si>
    <t>446/18410</t>
  </si>
  <si>
    <t>ZAP70/NTRK1/NTRK2/NTRK3/PDGFRA/YES1/PAK1/PAK3/PDGFRB/RPS6KB1/SRC/TEK/TYK2/SYK/PDPK1/PTK2/PRKCZ/PRKCQ/PRKCE/PRKCD/PRKCB/PRKCA/PRKACB/PRKACA/PIM1/PIK3CA/PTK2B/RET/PTK6/RAF1/FER/ERBB4/ERBB2/FGFR2/EPHB1/EPHA7/EPHA6/EPHA5/EPHA4/EPHA3/EPHA2/EPHA1/EPHB2/FGFR3/FGFR4/FGR/IGF1R/HCK/FYN/FLT3/FLT1/CAMK2G/CAMK2D/CAMK2B/BTK/BMX/BLK/BCR/AKT3/AKT2/AKT1/ABL1/CSK/CDK5/JAK1/INSR/ITK/JAK2/JAK3/KDR/KIT/ILK/MAPK9/MET/MAPK8/MTOR/MAPK3/MAPK1/MAP4K1/LCK/LYN/MAP2K1/MAP2K2/MAP3K11</t>
  </si>
  <si>
    <t>GO:0004713</t>
  </si>
  <si>
    <t>protein tyrosine kinase activity</t>
  </si>
  <si>
    <t>135/18410</t>
  </si>
  <si>
    <t>ZAP70/NTRK1/NTRK2/NTRK3/PDGFRA/YES1/PDGFRB/SRC/TEK/TYK2/SYK/PTK2/PRKCD/PTK2B/RET/PTK6/FER/ERBB4/ERBB2/FGFR2/EPHB1/EPHA7/EPHA6/EPHA5/EPHA4/EPHA3/EPHA2/EPHA1/EPHB2/FGFR3/FGFR4/FGR/IGF1R/HCK/FYN/FLT3/FLT1/BTK/BMX/BLK/BCR/ABL1/CSK/JAK1/INSR/ITK/JAK2/JAK3/KDR/KIT/MET/LCK/LYN/MAP2K1/MAP2K2</t>
  </si>
  <si>
    <t>GO:0001784</t>
  </si>
  <si>
    <t>phosphotyrosine residue binding</t>
  </si>
  <si>
    <t>ZAP70/YES1/SOCS3/SHC1/SH3BP2/SYK/VAV1/PLCG2/PIK3R3/PIK3R2/PIK3R1/PTPN11/VAV2/RASA1/PTPN6/NCK2/FGR/HCK/GRB2/ABL1/CRKL/CRK/IRS1/MAPK3/MAPK1/LCK</t>
  </si>
  <si>
    <t>PRLR/FCGR3A/FCGR1A/FCER1G/EPOR/IFNLR1/IFNGR2/IFNGR1/IFNAR1/GFRA2/GFRA1/FLT3/EBI3/CSF2RB/GFRA3/IL6ST/IL21R/IL22RA1/IL23R/IL2RA/IL2RB/IL2RG/IL4R/IL5RA/IL27RA/KLRC1/KLRC2/KLRD1/MPL/LEPR/IL20RB/IL20RA/IL15RA/IL10RA/IL10RB/IL13RA1/IL12RB2/IL12B/IL12RB1</t>
  </si>
  <si>
    <t>PRLR/EPOR/IFNLR1/IFNGR2/IFNGR1/IFNAR1/GFRA2/GFRA1/FLT3/EBI3/CSF2RB/GFRA3/IL6ST/IL21R/IL22RA1/IL23R/IL2RA/IL2RB/IL2RG/IL4R/IL5RA/IL27RA/MPL/LEPR/IL20RB/IL20RA/IL15RA/IL10RA/IL10RB/IL13RA1/IL12RB2/IL12B/IL12RB1</t>
  </si>
  <si>
    <t>GO:0004714</t>
  </si>
  <si>
    <t>transmembrane receptor protein tyrosine kinase activity</t>
  </si>
  <si>
    <t>NTRK1/NTRK2/NTRK3/PDGFRA/PDGFRB/TEK/RET/ERBB4/ERBB2/FGFR2/EPHB1/EPHA7/EPHA6/EPHA5/EPHA4/EPHA3/EPHA2/EPHA1/EPHB2/FGFR3/FGFR4/IGF1R/FLT3/FLT1/INSR/KDR/KIT/MET</t>
  </si>
  <si>
    <t>GO:0045309</t>
  </si>
  <si>
    <t>protein phosphorylated amino acid binding</t>
  </si>
  <si>
    <t>55/18410</t>
  </si>
  <si>
    <t>ZAP70/YWHAE/YES1/SOCS3/SHC1/SH3BP2/SYK/VAV1/PLCG2/PIK3R3/PIK3R2/PIK3R1/PTPN11/VAV2/RASA1/PTPN6/NCK2/FGR/HCK/GRB2/ABL1/CRKL/CRK/IRS1/MAPK3/MAPK1/LCK</t>
  </si>
  <si>
    <t>GO:0051219</t>
  </si>
  <si>
    <t>phosphoprotein binding</t>
  </si>
  <si>
    <t>ZAP70/YWHAE/YES1/SOCS3/SNCA/SHC1/SH3BP2/SRC/SYK/VAV1/PLCG2/PIK3R3/PIK3R2/PIK3R1/PTPN11/VAV2/RASA1/PTPN6/NCK2/FGR/HCK/GRB2/ABL1/CRKL/CRK/IRS1/MTOR/MAPK3/MAPK1/LCK/LYN</t>
  </si>
  <si>
    <t>GO:1990782</t>
  </si>
  <si>
    <t>protein tyrosine kinase binding</t>
  </si>
  <si>
    <t>113/18410</t>
  </si>
  <si>
    <t>NRTN/NRG1/SIRPA/SHC1/SH2B3/SH2B2/TRAT1/TREM2/PLCG2/PIK3R2/PIK3R1/PTPN11/PTPN2/PTPN1/NCK2/EPHA4/ELMO2/HSP90AA1/GP6/NCK1/GAB2/FRS3/FRS2/DOK2/BLNK/ARTN/CD247/CRKL/CRK/CD2/IRS1/ITGAX/ITGB1</t>
  </si>
  <si>
    <t>GO:0004715</t>
  </si>
  <si>
    <t>non-membrane spanning protein tyrosine kinase activity</t>
  </si>
  <si>
    <t>ZAP70/YES1/SRC/TYK2/SYK/PTK2/PRKCD/PTK2B/PTK6/FER/FGR/HCK/FYN/BTK/BMX/BLK/ABL1/CSK/JAK1/ITK/JAK2/JAK3/LCK/LYN</t>
  </si>
  <si>
    <t>OSM/NTF4/NTRK1/NTF3/NGF/SOCS2/SHC1/SH2B3/TGFB3/TGFB2/TGFB1/TRIP6/TYK2/SYK/STAT1/PRLR/PRL/PLCG1/PIK3R1/VEGFA/EPO/EFNA5/IFNG/GRB2/FRS2/EBI3/BDNF/CASP3/JAK1/JAK2/JAK3/KITLG/IL6ST/IL21/IL23A/IL23R/IL27/IL6/IL27RA/LIF/IL15/IL13RA1/IL12B/IL12RB1/IL12A</t>
  </si>
  <si>
    <t>GO:0019199</t>
  </si>
  <si>
    <t>transmembrane receptor protein kinase activity</t>
  </si>
  <si>
    <t>GO:0035591</t>
  </si>
  <si>
    <t>signaling adaptor activity</t>
  </si>
  <si>
    <t>PAG1/SOCS2/SLA2/SHC1/SH2B3/SH2B2/TRAT1/STAT3/PIK3R1/PTPN11/NCK2/NCK1/GAB2/FRS3/FRS2/DOK2/BLNK/ABI2/ABI1/CRKL/CRK/CD3E/IRS1/MAPK8IP3/LAT/MAP2K1/MAP2K2</t>
  </si>
  <si>
    <t>GO:0030971</t>
  </si>
  <si>
    <t>receptor tyrosine kinase binding</t>
  </si>
  <si>
    <t>NRTN/NRG1/SHC1/SH2B3/SH2B2/TRAT1/PIK3R2/PIK3R1/PTPN11/PTPN2/PTPN1/NCK2/ELMO2/NCK1/GAB2/FRS3/FRS2/DOK2/BLNK/ARTN/CRKL/CRK/CD2/IRS1/ITGAX</t>
  </si>
  <si>
    <t>GO:0070851</t>
  </si>
  <si>
    <t>growth factor receptor binding</t>
  </si>
  <si>
    <t>PDGFB/NRTN/PDGFRA/PDGFRB/SHC1/SRC/TRIP6/VAV2/VAV3/VEGFA/PTPRJ/FGF7/FGF18/FER/ERBB4/GRB2/FYN/FRS3/FRS2/ARTN/JAK2/KLB/IL6ST/IL21/IL23R/IL6/IL27RA/LYN/IL12B/IL12RB1/IL12A</t>
  </si>
  <si>
    <t>GO:0019838</t>
  </si>
  <si>
    <t>growth factor binding</t>
  </si>
  <si>
    <t>PDGFB/NTRK1/NTRK2/NTRK3/PDGFRA/NGFR/PDGFRB/SHC1/TGFB3/ERBB2/FGFR2/EPHA7/EPHA2/FGFR3/FGFR4/IGF1R/GPC1/FLT3/FLT1/ITGAV/INSR/KDR/KLB/IL6ST/IL2RA/IL2RB/IL2RG/IL10RA</t>
  </si>
  <si>
    <t>GO:0046875</t>
  </si>
  <si>
    <t>ephrin receptor binding</t>
  </si>
  <si>
    <t>SHC1/SRC/PTPN1/EPHA7/EPHA4/EFNB1/EFNA5/GRB2/NCK1/FYN/EFNA1/ABL1/CRK/CDK5R1/CDK5/LYN</t>
  </si>
  <si>
    <t>GO:0030159</t>
  </si>
  <si>
    <t>signaling receptor complex adaptor activity</t>
  </si>
  <si>
    <t>SHC1/SH2B3/SH2B2/TRAT1/PIK3R1/PTPN11/NCK2/NCK1/GAB2/FRS3/FRS2/DOK2/BLNK/CRK/CD3E/IRS1/MAPK8IP3/LAT</t>
  </si>
  <si>
    <t>GO:0019955</t>
  </si>
  <si>
    <t>cytokine binding</t>
  </si>
  <si>
    <t>141/18410</t>
  </si>
  <si>
    <t>PDPN/TGFB3/PRLR/IFNGR1/IFNAR1/EBI3/ITGAV/ITGB1/KIT/IL6ST/IL22RA1/IL23R/IL2RA/IL2RB/IL2RG/IL5RA/IL27RA/LEPR/IL20RB/IL20RA/IL10RA/IL13RA1/IL12RB2/IL12B/IL12RB1/IL12A</t>
  </si>
  <si>
    <t>GO:0005165</t>
  </si>
  <si>
    <t>neurotrophin receptor binding</t>
  </si>
  <si>
    <t>NTF4/NTRK1/NTF3/NGF/SHC1/PLCG1/PIK3R1/EFNA5/GRB2/FRS2/BDNF</t>
  </si>
  <si>
    <t>GO:0005068</t>
  </si>
  <si>
    <t>transmembrane receptor protein tyrosine kinase adaptor activity</t>
  </si>
  <si>
    <t>SHC1/SH2B3/SH2B2/TRAT1/PIK3R1/GAB2/FRS3/FRS2/DOK2/BLNK/IRS1</t>
  </si>
  <si>
    <t>YWHAE/SIRPA/RPS6KB1/SYK/STAT6/STAT3/STAT1/PTK2/PIK3R2/PIK3R1/PXN/PTPN1/FER/ERBB2/GRB2/FOXO1/BCL2/CSK/CDH2/JAK1/IRS2/JAK3/MET/MAPK8/MAPK3/MAPK1/LCK</t>
  </si>
  <si>
    <t>GO:0019903</t>
  </si>
  <si>
    <t>protein phosphatase binding</t>
  </si>
  <si>
    <t>YWHAE/SIRPA/RPS6KB1/STAT6/STAT3/STAT1/PTK2/PIK3R2/PIK3R1/PXN/PTPN1/FER/ERBB2/GRB2/FOXO1/BCL2/CSK/CDH2/JAK1/IRS2/JAK3/MET/MAPK8/LCK</t>
  </si>
  <si>
    <t>GO:0043560</t>
  </si>
  <si>
    <t>insulin receptor substrate binding</t>
  </si>
  <si>
    <t>PRKCZ/PRKCD/PIK3R1/PIK3CB/PIK3CA/IGF1R/GRB2/INSR/JAK2</t>
  </si>
  <si>
    <t>GO:0005003</t>
  </si>
  <si>
    <t>ephrin receptor activity</t>
  </si>
  <si>
    <t>NTRK1/NTRK3/EPHB1/EPHA7/EPHA6/EPHA5/EPHA4/EPHA3/EPHA2/EPHA1/EPHB2</t>
  </si>
  <si>
    <t>PAG1/SOCS2/SLA2/SHC1/SH2B3/SH2B2/TRAT1/STAT3/PIK3R1/PTPN11/NCK2/GRB2/NCK1/GAB2/FSCN1/FRS3/FRS2/DOK2/BLNK/BAIAP2/ABI2/ABI1/CRKL/CRK/CD3E/IRS1/MAPK8IP3/MYH9/LAT/MAP2K1/MAP2K2</t>
  </si>
  <si>
    <t>GO:0008083</t>
  </si>
  <si>
    <t>growth factor activity</t>
  </si>
  <si>
    <t>162/18410</t>
  </si>
  <si>
    <t>OSM/PDGFB/NTF4/NTF3/NRTN/NRG1/NGF/THPO/TGFB3/TGFB2/TGFB1/TDGF1/VEGFA/FGF7/FGF18/HGF/BDNF/ARTN/KITLG/IL6/LIF/IL12B/IL12A</t>
  </si>
  <si>
    <t>GO:0106310</t>
  </si>
  <si>
    <t>protein serine kinase activity</t>
  </si>
  <si>
    <t>360/18410</t>
  </si>
  <si>
    <t>PAK1/PAK3/RPS6KB1/PDPK1/PRKCZ/PRKCQ/PRKCE/PRKCD/PRKCB/PRKCA/PRKACB/PRKACA/PIM1/PIK3CA/RAF1/CAMK2G/CAMK2D/CAMK2B/BCR/AKT3/AKT2/AKT1/CDK5/ILK/MAPK9/MAPK8/MTOR/MAPK3/MAPK1/MAP4K1/MAP2K1/MAP2K2/MAP3K11</t>
  </si>
  <si>
    <t>PAK3/SOS1/SIRPA/SH3BP2/RAPGEF1/WASF2/PTPN6/PTPN22/ELMO2/ELMO1/GRB2/BCAR1/ABL1/ABI2/ABI1/DOCK1/CRK/CD3E/INPP5D/LYN</t>
  </si>
  <si>
    <t>GO:0004674</t>
  </si>
  <si>
    <t>protein serine/threonine kinase activity</t>
  </si>
  <si>
    <t>430/18410</t>
  </si>
  <si>
    <t>PAK1/PAK3/RPS6KB1/SYK/PDPK1/PRKCZ/PRKCQ/PRKCE/PRKCD/PRKCB/PRKCA/PRKACB/PRKACA/PIM1/PIK3CA/PTK2B/RAF1/CAMK2G/CAMK2D/CAMK2B/BCR/AKT3/AKT2/AKT1/CDK5/ILK/MAPK9/MAPK8/MTOR/MAPK3/MAPK1/MAP4K1/MAP2K1/MAP2K2/MAP3K11</t>
  </si>
  <si>
    <t>GO:0042169</t>
  </si>
  <si>
    <t>SH2 domain binding</t>
  </si>
  <si>
    <t>41/18410</t>
  </si>
  <si>
    <t>PAG1/SH2B2/SRC/SYK/PTK2/PTPN6/BLNK/ABL1/CRK/IRS1/JAK2/KIT/LCK</t>
  </si>
  <si>
    <t>OSM/PDGFB/NTF4/NTF3/NRTN/NRG1/NGF/THPO/TGFB3/TGFB2/TGFB1/TDGF1/PRL/PRKCE/VEGFA/FGF7/FGF18/EPO/EPHA7/EFNA5/IFNG/HGF/EBI3/BDNF/ARTN/CDK5/KITLG/IL21/IL23A/IL24/IL27/IL6/LEP/LIF/IL15/IL12B/IL12A</t>
  </si>
  <si>
    <t>GO:0097110</t>
  </si>
  <si>
    <t>scaffold protein binding</t>
  </si>
  <si>
    <t>YWHAE/SRC/TREM2/SYK/PLCG2/VIM/NCK2/HSP90AA1/FYN/BAIAP2/CRK/IL6ST/LYN/MAP2K1/MAP2K2</t>
  </si>
  <si>
    <t>GO:0005005</t>
  </si>
  <si>
    <t>transmembrane-ephrin receptor activity</t>
  </si>
  <si>
    <t>EPHB1/EPHA7/EPHA6/EPHA5/EPHA4/EPHA3/EPHA2/EPHA1/EPHB2</t>
  </si>
  <si>
    <t>OSM/PDGFB/NTF4/NTF3/NRTN/NRG1/NGF/THPO/TGFB3/TGFB2/TGFB1/TDGF1/PRL/VEGFA/FGF7/FGF18/EPO/EPHA7/EFNA5/IFNG/HGF/EBI3/BDNF/ARTN/KITLG/IL21/IL23A/IL24/IL27/IL6/LEP/LIF/IL15/IL12B/IL12A</t>
  </si>
  <si>
    <t>GO:0005178</t>
  </si>
  <si>
    <t>integrin binding</t>
  </si>
  <si>
    <t>156/18410</t>
  </si>
  <si>
    <t>NRG1/UTRN/SRC/SYK/PTK2/PRKCA/PTPN2/FCER2/GFRA1/FN1/ACTN1/ITGA2B/ITGAV/ITGAX/ITGB1/ITGB2/KDR/ITGB5/MYH9/LYN</t>
  </si>
  <si>
    <t>GO:0046935</t>
  </si>
  <si>
    <t>1-phosphatidylinositol-3-kinase regulator activity</t>
  </si>
  <si>
    <t>SOCS3/SOCS2/SOCS1/SLA2/PIK3R3/PIK3R2/PIK3R1/CISH</t>
  </si>
  <si>
    <t>GO:0035014</t>
  </si>
  <si>
    <t>phosphatidylinositol 3-kinase regulator activity</t>
  </si>
  <si>
    <t>GO:0043548</t>
  </si>
  <si>
    <t>phosphatidylinositol 3-kinase binding</t>
  </si>
  <si>
    <t>PDGFRB/PIK3R1/PTPN13/IGF1R/IRS1/IRS2/INSR/JAK2/LCK</t>
  </si>
  <si>
    <t>GO:0019207</t>
  </si>
  <si>
    <t>kinase regulator activity</t>
  </si>
  <si>
    <t>NCKAP1L/NRG1/SOCS3/SOCS2/SOCS1/SNCA/SLA2/TREM2/PIK3R3/PIK3R2/PIK3R1/PIK3CA/EPO/EFNA5/NCK1/ABI1/CASP3/CISH/CDK5R1/MAP2K1/MAP2K2</t>
  </si>
  <si>
    <t>GO:0005158</t>
  </si>
  <si>
    <t>insulin receptor binding</t>
  </si>
  <si>
    <t>SHC1/SRC/PIK3R1/PTPN11/PTPN1/IGF1R/IRS1/IRS2</t>
  </si>
  <si>
    <t>GO:0043274</t>
  </si>
  <si>
    <t>phospholipase binding</t>
  </si>
  <si>
    <t>SRC/SYK/PDPK1/PRKCZ/FYN/BTK/BLNK/LCK</t>
  </si>
  <si>
    <t>GO:0005159</t>
  </si>
  <si>
    <t>insulin-like growth factor receptor binding</t>
  </si>
  <si>
    <t>SOCS2/SOCS1/SHC1/PIK3R1/CRK/IRS1/INSR</t>
  </si>
  <si>
    <t>OSM/NRG1/THPO/TGFB3/TGFB2/TGFB1/VEGFA/EPO/IFNG/EBI3/KITLG/IL21/IL23A/IL24/IL27/IL6/LIF/IL15/IL12B/IL12A</t>
  </si>
  <si>
    <t>GO:0005161</t>
  </si>
  <si>
    <t>platelet-derived growth factor receptor binding</t>
  </si>
  <si>
    <t>PDGFB/PDGFRA/PDGFRB/VEGFA/PTPRJ/LYN</t>
  </si>
  <si>
    <t>GO:0016004</t>
  </si>
  <si>
    <t>phospholipase activator activity</t>
  </si>
  <si>
    <t>SRC/PDPK1/FYN/BTK/CASP3/LCK</t>
  </si>
  <si>
    <t>GO:0019865</t>
  </si>
  <si>
    <t>immunoglobulin binding</t>
  </si>
  <si>
    <t>FCGR3A/FCGR2A/FCGR1A/FCER2/FCER1G/FCER1A/MS4A2</t>
  </si>
  <si>
    <t>GO:0004698</t>
  </si>
  <si>
    <t>calcium-dependent protein kinase C activity</t>
  </si>
  <si>
    <t>PRKCZ/PRKCQ/PRKCE/PRKCD/PRKCB/PRKCA</t>
  </si>
  <si>
    <t>GO:0060229</t>
  </si>
  <si>
    <t>lipase activator activity</t>
  </si>
  <si>
    <t>YWHAE/SRC/STAT1/PTPN11/WASF2/PTPRJ/PTPN1/FER/EPHA2/NCK1/FSCN1/BAIAP2/ABI1/CTNND1/CTNNA1/CRKL/CDK5R1/CDH2/ITGB1/KDR/MYH9/LRRFIP1</t>
  </si>
  <si>
    <t>GO:0004697</t>
  </si>
  <si>
    <t>protein kinase C activity</t>
  </si>
  <si>
    <t>GO:0005131</t>
  </si>
  <si>
    <t>growth hormone receptor binding</t>
  </si>
  <si>
    <t>SOCS2/TYK2/JAK1/JAK2/JAK3</t>
  </si>
  <si>
    <t>GO:0003925</t>
  </si>
  <si>
    <t>G protein activity</t>
  </si>
  <si>
    <t>NRAS/RAP1A/RHOA/RAP1B/RAC1/HRAS/CDC42/KRAS</t>
  </si>
  <si>
    <t>GO:0051427</t>
  </si>
  <si>
    <t>hormone receptor binding</t>
  </si>
  <si>
    <t>32/18410</t>
  </si>
  <si>
    <t>SOCS2/TYK2/PTPN11/JAK1/JAK2/JAK3/LEP</t>
  </si>
  <si>
    <t>GO:0015026</t>
  </si>
  <si>
    <t>coreceptor activity</t>
  </si>
  <si>
    <t>NGFR/CD8B/CD8A/CD86/CD80/CD28/ITGAV/ITGB1</t>
  </si>
  <si>
    <t>GO:0009931</t>
  </si>
  <si>
    <t>calcium-dependent protein serine/threonine kinase activity</t>
  </si>
  <si>
    <t>GO:0010857</t>
  </si>
  <si>
    <t>calcium-dependent protein kinase activity</t>
  </si>
  <si>
    <t>GO:0017134</t>
  </si>
  <si>
    <t>fibroblast growth factor binding</t>
  </si>
  <si>
    <t>FGFR2/FGFR3/FGFR4/GPC1/ITGAV/KLB</t>
  </si>
  <si>
    <t>GO:0051020</t>
  </si>
  <si>
    <t>GTPase binding</t>
  </si>
  <si>
    <t>PAK1/PAK3/NGFR/RAP1A/NCKAP1/RASA1/WASF1/MYO9B/FER/HSP90AA1/BRK1/ARHGDIB/ABI2/DOCK1/CYFIP2/MYO1C/MYO5A/MAP3K11</t>
  </si>
  <si>
    <t>GO:0004708</t>
  </si>
  <si>
    <t>MAP kinase kinase activity</t>
  </si>
  <si>
    <t>PAK3/MAPK3/MAPK1/MAP2K1/MAP2K2</t>
  </si>
  <si>
    <t>GO:0043121</t>
  </si>
  <si>
    <t>neurotrophin binding</t>
  </si>
  <si>
    <t>NTRK1/NTRK2/NTRK3/NGFR</t>
  </si>
  <si>
    <t>GO:0005154</t>
  </si>
  <si>
    <t>epidermal growth factor receptor binding</t>
  </si>
  <si>
    <t>SHC1/VAV2/VAV3/FER/ERBB4/GRB2</t>
  </si>
  <si>
    <t>SNCA/UTRN/PTK2/PRKCE/WASF1/WASF2/WASF3/MYO9B/FER/FSCN1/CAMK2B/ARPC1B/ACTN1/ABL1/CTNNA1/CDK5R1/ITGB1/MYH2/MYH9/MYO18A/MYO1C/MYO5A</t>
  </si>
  <si>
    <t>GO:0005123</t>
  </si>
  <si>
    <t>death receptor binding</t>
  </si>
  <si>
    <t>NTF4/NTF3/NGF/BDNF/CASP3</t>
  </si>
  <si>
    <t>GO:0019887</t>
  </si>
  <si>
    <t>protein kinase regulator activity</t>
  </si>
  <si>
    <t>207/18410</t>
  </si>
  <si>
    <t>NCKAP1L/NRG1/SOCS3/SOCS1/SNCA/PIK3CA/EPO/EFNA5/NCK1/ABI1/CASP3/CDK5R1/MAP2K1/MAP2K2</t>
  </si>
  <si>
    <t>GO:0019864</t>
  </si>
  <si>
    <t>IgG binding</t>
  </si>
  <si>
    <t>FCGR3A/FCGR2A/FCGR1A/FCER1G</t>
  </si>
  <si>
    <t>GO:0019209</t>
  </si>
  <si>
    <t>kinase activator activity</t>
  </si>
  <si>
    <t>NCKAP1L/NRG1/TREM2/PIK3CA/EPO/EFNA5/ABI1/CDK5R1/MAP2K1/MAP2K2</t>
  </si>
  <si>
    <t>GO:0031267</t>
  </si>
  <si>
    <t>small GTPase binding</t>
  </si>
  <si>
    <t>267/18410</t>
  </si>
  <si>
    <t>PAK1/PAK3/NGFR/RAP1A/NCKAP1/WASF1/MYO9B/FER/BRK1/ARHGDIB/ABI2/DOCK1/CYFIP2/MYO1C/MYO5A/MAP3K11</t>
  </si>
  <si>
    <t>GO:0023023</t>
  </si>
  <si>
    <t>MHC protein complex binding</t>
  </si>
  <si>
    <t>YWHAE/HSP90AA1/CD8A/KLRC1/KLRC2/KLRD1</t>
  </si>
  <si>
    <t>GO:0017166</t>
  </si>
  <si>
    <t>vinculin binding</t>
  </si>
  <si>
    <t>UTRN/PXN/ACTN1/CTNNA1</t>
  </si>
  <si>
    <t>GO:0045295</t>
  </si>
  <si>
    <t>gamma-catenin binding</t>
  </si>
  <si>
    <t>PTPRJ/FER/CTNNA1/CDH2</t>
  </si>
  <si>
    <t>GO:0005104</t>
  </si>
  <si>
    <t>fibroblast growth factor receptor binding</t>
  </si>
  <si>
    <t>25/18410</t>
  </si>
  <si>
    <t>FGF7/FGF18/FRS3/FRS2/KLB</t>
  </si>
  <si>
    <t>YWHAE/NGFR/TXNIP/STAT2/STAT1/PRKACB/PRKACA/PTK2B/PTPN22/HSP90AA1/FOXO1/BCL2/ABI2/CRK/JAK1/LRPPRC/LYN</t>
  </si>
  <si>
    <t>GO:0030695</t>
  </si>
  <si>
    <t>GTPase regulator activity</t>
  </si>
  <si>
    <t>488/18410</t>
  </si>
  <si>
    <t>NCKAP1L/NGEF/RAP1A/SOS1/SIRPA/SOS2/RHOU/VAV1/VAV2/VAV3/RASA1/RAPGEF1/RACGAP1/MYO9B/ELMO1/GIT2/BCR/ARHGEF7/ARHGDIB/ARHGAP35/DOCK1/DNAJA3</t>
  </si>
  <si>
    <t>GO:0060589</t>
  </si>
  <si>
    <t>nucleoside-triphosphatase regulator activity</t>
  </si>
  <si>
    <t>GO:0004725</t>
  </si>
  <si>
    <t>protein tyrosine phosphatase activity</t>
  </si>
  <si>
    <t>SRC/PTK2B/ERBB2/HRAS/FN1/BAIAP2/ABL1/CSK/JAK2/MYO1C/LCK/MAP2K1</t>
  </si>
  <si>
    <t>MAPK9/MAPK8/MAPK3/MAPK1</t>
  </si>
  <si>
    <t>GO:0030295</t>
  </si>
  <si>
    <t>protein kinase activator activity</t>
  </si>
  <si>
    <t>NCKAP1L/NRG1/PIK3CA/EPO/EFNA5/ABI1/CDK5R1/MAP2K1/MAP2K2</t>
  </si>
  <si>
    <t>GO:0051721</t>
  </si>
  <si>
    <t>protein phosphatase 2A binding</t>
  </si>
  <si>
    <t>RPS6KB1/STAT1/PTPN1/FOXO1/BCL2</t>
  </si>
  <si>
    <t>GO:0070064</t>
  </si>
  <si>
    <t>proline-rich region binding</t>
  </si>
  <si>
    <t>BAIAP2/ABL1/ABI2/CSK</t>
  </si>
  <si>
    <t>GO:0000146</t>
  </si>
  <si>
    <t>microfilament motor activity</t>
  </si>
  <si>
    <t>MYO9B/MYH2/MYH9/MYO1C/MYO5A</t>
  </si>
  <si>
    <t>GO:0032813</t>
  </si>
  <si>
    <t>tumor necrosis factor receptor superfamily binding</t>
  </si>
  <si>
    <t>NTF4/NTF3/NGF/STAT1/BDNF/CASP3</t>
  </si>
  <si>
    <t>GO:0005085</t>
  </si>
  <si>
    <t>guanyl-nucleotide exchange factor activity</t>
  </si>
  <si>
    <t>223/18410</t>
  </si>
  <si>
    <t>NGEF/RAP1A/SOS1/SOS2/RHOU/VAV1/VAV2/VAV3/RAPGEF1/ELMO1/BCR/ARHGEF7/DOCK1</t>
  </si>
  <si>
    <t>GO:0043015</t>
  </si>
  <si>
    <t>gamma-tubulin binding</t>
  </si>
  <si>
    <t>NDN/PAK1/RACGAP1/ARHGEF7/LYN</t>
  </si>
  <si>
    <t>GO:0017046</t>
  </si>
  <si>
    <t>peptide hormone binding</t>
  </si>
  <si>
    <t>PRLR/PIK3R1/IGF1R/EBI3/INSR/LEPR</t>
  </si>
  <si>
    <t>GO:0019003</t>
  </si>
  <si>
    <t>GDP binding</t>
  </si>
  <si>
    <t>NRAS/RAP1A/RRAS/RHOA/RAP1B/HRAS/KRAS</t>
  </si>
  <si>
    <t>YWHAE/NGFR/TXNIP/PRKACB/PRKACA/PTK2B/PTPN22/HSP90AA1/FOXO1/BCL2/ABI2/CRK/JAK1/LRPPRC/LYN</t>
  </si>
  <si>
    <t>GO:0004721</t>
  </si>
  <si>
    <t>phosphoprotein phosphatase activity</t>
  </si>
  <si>
    <t>PTPN11/PTPRJ/PTPRC/PTPN6/PTPN22/PTPN21/PTPN2/PTPN13/PTPN1/CAMK2G/LCK</t>
  </si>
  <si>
    <t>GO:0042056</t>
  </si>
  <si>
    <t>chemoattractant activity</t>
  </si>
  <si>
    <t>PDGFB/NTF3/VEGFA/FGF7/HGF</t>
  </si>
  <si>
    <t>PDGFB/NR4A1/YWHAE/SOS1/SOS2/PIK3R2/PIK3R1/ERBB2/BCL2L1/BCL2A1/BCL2/CD247/ITGB1/MCL1/IL12B/IL12A</t>
  </si>
  <si>
    <t>GO:0008093</t>
  </si>
  <si>
    <t>cytoskeletal anchor activity</t>
  </si>
  <si>
    <t>NCK2/NCK1/BAIAP2/ABI2</t>
  </si>
  <si>
    <t>UTRN/FSCN1/ARPC1B/ACTN1/ABL1/CTNNA1/CDK5R1/MYH2/MYH9/MYO18A/MYO1C/MYO5A</t>
  </si>
  <si>
    <t>GO:0016303</t>
  </si>
  <si>
    <t>1-phosphatidylinositol-3-kinase activity</t>
  </si>
  <si>
    <t>PIK3R3/PIK3CB/PIK3CA</t>
  </si>
  <si>
    <t>GO:0005547</t>
  </si>
  <si>
    <t>phosphatidylinositol-3,4,5-trisphosphate binding</t>
  </si>
  <si>
    <t>RACGAP1/GAB2/BTK/AKT1/DAPP1</t>
  </si>
  <si>
    <t>NGFR/TGFB2/TREM2/EPHA4/EPHB2/INSR/ITGB2</t>
  </si>
  <si>
    <t>GO:0005078</t>
  </si>
  <si>
    <t>MAP-kinase scaffold activity</t>
  </si>
  <si>
    <t>MAPK8IP3/MAP2K1/MAP2K2</t>
  </si>
  <si>
    <t>GO:0048407</t>
  </si>
  <si>
    <t>platelet-derived growth factor binding</t>
  </si>
  <si>
    <t>PDGFB/PDGFRA/PDGFRB</t>
  </si>
  <si>
    <t>GO:0070513</t>
  </si>
  <si>
    <t>death domain binding</t>
  </si>
  <si>
    <t>BCL2L1/BCL2/MCL1</t>
  </si>
  <si>
    <t>GO:0002020</t>
  </si>
  <si>
    <t>protease binding</t>
  </si>
  <si>
    <t>136/18410</t>
  </si>
  <si>
    <t>NTRK2/FN1/BCL2/CASP3/CDK5R1/CD28/ITGAV/ITGB1/KIT</t>
  </si>
  <si>
    <t>GO:0034237</t>
  </si>
  <si>
    <t>protein kinase A regulatory subunit binding</t>
  </si>
  <si>
    <t>PRKACA/WASF1/WASF2/WASF3</t>
  </si>
  <si>
    <t>GO:0048156</t>
  </si>
  <si>
    <t>tau protein binding</t>
  </si>
  <si>
    <t>SNCA/HSP90AA1/FYN/ACTB/CDK5</t>
  </si>
  <si>
    <t>GO:0042562</t>
  </si>
  <si>
    <t>hormone binding</t>
  </si>
  <si>
    <t>SHC1/PRLR/PIK3R1/IGF1R/EBI3/INSR/LEPR</t>
  </si>
  <si>
    <t>GO:0035004</t>
  </si>
  <si>
    <t>phosphatidylinositol 3-kinase activity</t>
  </si>
  <si>
    <t>GO:0005516</t>
  </si>
  <si>
    <t>calmodulin binding</t>
  </si>
  <si>
    <t>200/18410</t>
  </si>
  <si>
    <t>NGFR/TRPV6/MYO9B/CAMK2G/CAMK2D/CAMK2B/AKT1/MYH2/MYH9/MYO1C/MYO5A</t>
  </si>
  <si>
    <t>GO:0004683</t>
  </si>
  <si>
    <t>calmodulin-dependent protein kinase activity</t>
  </si>
  <si>
    <t>27/18410</t>
  </si>
  <si>
    <t>PTK2B/CAMK2G/CAMK2D/CAMK2B</t>
  </si>
  <si>
    <t>GO:0031994</t>
  </si>
  <si>
    <t>insulin-like growth factor I binding</t>
  </si>
  <si>
    <t>IGF1R/ITGAV/INSR</t>
  </si>
  <si>
    <t>GO:0035259</t>
  </si>
  <si>
    <t>nuclear glucocorticoid receptor binding</t>
  </si>
  <si>
    <t>NR4A1/STAT5B/FLT3</t>
  </si>
  <si>
    <t>GO:0071889</t>
  </si>
  <si>
    <t>14-3-3 protein binding</t>
  </si>
  <si>
    <t>PRKCZ/PRKCE/AKT1/IRS2</t>
  </si>
  <si>
    <t>GO:0071933</t>
  </si>
  <si>
    <t>Arp2/3 complex binding</t>
  </si>
  <si>
    <t>WASF1/WASF2/WASF3</t>
  </si>
  <si>
    <t>GO:0001968</t>
  </si>
  <si>
    <t>fibronectin binding</t>
  </si>
  <si>
    <t>VEGFA/EPHA1/ITGAV/ITGB1</t>
  </si>
  <si>
    <t>GO:0051018</t>
  </si>
  <si>
    <t>protein kinase A binding</t>
  </si>
  <si>
    <t>51/18410</t>
  </si>
  <si>
    <t>PRKACA/WASF1/WASF2/WASF3/CSK</t>
  </si>
  <si>
    <t>GO:0010498</t>
  </si>
  <si>
    <t>proteasomal protein catabolic process</t>
  </si>
  <si>
    <t>58/112</t>
  </si>
  <si>
    <t>PSMD1/PSMC5/BTRC/PSMC6/PSMD10/PSMD4/CDC34/CDC27/CDC23/CDC16/PSMD2/PSMD14/PSMC3/PSMC4/ANAPC1/PSMB6/PSMB5/XPO1/PSMB4/PSMB3/PSMB2/PSMB10/PSMB1/ANAPC4/ANAPC5/ANAPC7/UBE2C/PSMC2/PSMC1/PSMB9/PSMB8/PSMB7/PSMD6/PSMA8/RBX1/GSK3B/FZR1/PSMA5/FBXW11/PSMA4/PSMA3/PSMA7/PSMA2/PSMA1/SKP1/CUL1/PPP2R5C/PPP2CB/PSME2/PSME1/PSMD8/CSNK1A1/PSME3/PSME4/PSMF1/PSMD7/CTNNB1/PSMA6</t>
  </si>
  <si>
    <t>GO:0043161</t>
  </si>
  <si>
    <t>proteasome-mediated ubiquitin-dependent protein catabolic process</t>
  </si>
  <si>
    <t>37/112</t>
  </si>
  <si>
    <t>414/18800</t>
  </si>
  <si>
    <t>PSMD1/PSMC5/BTRC/PSMC6/PSMD10/PSMD4/CDC34/CDC27/CDC23/CDC16/PSMD2/PSMD14/PSMC3/PSMC4/ANAPC1/XPO1/ANAPC4/ANAPC5/ANAPC7/UBE2C/PSMC2/PSMC1/PSMD6/RBX1/GSK3B/FZR1/FBXW11/PSMA2/SKP1/CUL1/PPP2R5C/PPP2CB/PSMD8/CSNK1A1/PSMF1/PSMD7/CTNNB1</t>
  </si>
  <si>
    <t>GO:0000209</t>
  </si>
  <si>
    <t>protein polyubiquitination</t>
  </si>
  <si>
    <t>25/112</t>
  </si>
  <si>
    <t>TRAF3/TRAF2/BTRC/CDC34/CDC27/CDC26/CDC23/CDC16/ANAPC11/ANAPC10/ANAPC1/ANAPC2/ANAPC4/ANAPC5/ANAPC7/UBE2C/UBE2D1/UBE2D2/UBE2E1/RBX1/FZR1/FBXW11/SKP1/CUL1/CTNNB1</t>
  </si>
  <si>
    <t>GO:0070979</t>
  </si>
  <si>
    <t>protein K11-linked ubiquitination</t>
  </si>
  <si>
    <t>13/112</t>
  </si>
  <si>
    <t>CDC27/CDC26/CDC23/CDC16/ANAPC11/ANAPC10/ANAPC1/ANAPC2/ANAPC4/ANAPC5/ANAPC7/UBE2C/FZR1</t>
  </si>
  <si>
    <t>24/112</t>
  </si>
  <si>
    <t>PSMD1/PSMC5/BTRC/PSMC6/PSMD10/TNFRSF1B/PSMD3/PSMD2/PSMD14/CBLB/PSMC3/PSMC4/XPO1/PSMC2/PSMC1/RBX1/GSK3B/FZR1/PSME2/PSME1/CSNK1A1/PSME3/RELA/PSMF1</t>
  </si>
  <si>
    <t>GO:0061136</t>
  </si>
  <si>
    <t>regulation of proteasomal protein catabolic process</t>
  </si>
  <si>
    <t>18/112</t>
  </si>
  <si>
    <t>PSMC5/BTRC/PSMC6/PSMD10/PSMD14/PSMC3/PSMC4/XPO1/PSMC2/PSMC1/RBX1/GSK3B/FZR1/PSME2/PSME1/CSNK1A1/PSME3/PSMF1</t>
  </si>
  <si>
    <t>GO:0031145</t>
  </si>
  <si>
    <t>anaphase-promoting complex-dependent catabolic process</t>
  </si>
  <si>
    <t>9/112</t>
  </si>
  <si>
    <t>CDC27/CDC23/CDC16/ANAPC1/ANAPC4/ANAPC5/ANAPC7/UBE2C/FZR1</t>
  </si>
  <si>
    <t>GO:1903050</t>
  </si>
  <si>
    <t>regulation of proteolysis involved in cellular protein catabolic process</t>
  </si>
  <si>
    <t>21/112</t>
  </si>
  <si>
    <t>PSMC5/NLRP3/BTRC/PSMC6/PSMD10/TNFRSF1B/PSMD14/PSMC3/PSMC4/AGER/PSMC2/PSMC1/RBX1/GSK3B/FZR1/FBXW11/PSME2/PSME1/CSNK1A1/PSME3/PSME4</t>
  </si>
  <si>
    <t>GO:0051306</t>
  </si>
  <si>
    <t>mitotic sister chromatid separation</t>
  </si>
  <si>
    <t>12/112</t>
  </si>
  <si>
    <t>CDC27/CDC26/CDC23/CDC16/ANAPC15/ANAPC11/ANAPC1/ANAPC4/ANAPC5/ANAPC7/UBE2C/PPP2R1A</t>
  </si>
  <si>
    <t>GO:1903362</t>
  </si>
  <si>
    <t>regulation of cellular protein catabolic process</t>
  </si>
  <si>
    <t>GO:0007091</t>
  </si>
  <si>
    <t>metaphase/anaphase transition of mitotic cell cycle</t>
  </si>
  <si>
    <t>11/112</t>
  </si>
  <si>
    <t>CDC27/CDC26/CDC23/CDC16/ANAPC15/ANAPC11/ANAPC1/ANAPC4/ANAPC5/ANAPC7/UBE2C</t>
  </si>
  <si>
    <t>GO:0010965</t>
  </si>
  <si>
    <t>regulation of mitotic sister chromatid separation</t>
  </si>
  <si>
    <t>GO:0044784</t>
  </si>
  <si>
    <t>metaphase/anaphase transition of cell cycle</t>
  </si>
  <si>
    <t>GO:0033045</t>
  </si>
  <si>
    <t>regulation of sister chromatid segregation</t>
  </si>
  <si>
    <t>GO:1905818</t>
  </si>
  <si>
    <t>regulation of chromosome separation</t>
  </si>
  <si>
    <t>GO:0051304</t>
  </si>
  <si>
    <t>chromosome separation</t>
  </si>
  <si>
    <t>GO:0045842</t>
  </si>
  <si>
    <t>positive regulation of mitotic metaphase/anaphase transition</t>
  </si>
  <si>
    <t>7/112</t>
  </si>
  <si>
    <t>CDC27/CDC23/CDC16/ANAPC11/ANAPC4/ANAPC5/ANAPC7</t>
  </si>
  <si>
    <t>GO:1901970</t>
  </si>
  <si>
    <t>positive regulation of mitotic sister chromatid separation</t>
  </si>
  <si>
    <t>GO:0044772</t>
  </si>
  <si>
    <t>mitotic cell cycle phase transition</t>
  </si>
  <si>
    <t>20/112</t>
  </si>
  <si>
    <t>CDC34/CDC27/CDC26/CDC23/CDC16/CCND1/ANAPC15/ANAPC11/ANAPC1/ANAPC4/ANAPC5/ANAPC7/UBE2C/FZR1/CDKN1A/CUL1/PSME2/PSME1/PPP2CA/PSME3</t>
  </si>
  <si>
    <t>GO:0030071</t>
  </si>
  <si>
    <t>regulation of mitotic metaphase/anaphase transition</t>
  </si>
  <si>
    <t>10/112</t>
  </si>
  <si>
    <t>CDC27/CDC26/CDC23/CDC16/ANAPC15/ANAPC11/ANAPC4/ANAPC5/ANAPC7/UBE2C</t>
  </si>
  <si>
    <t>GO:1902101</t>
  </si>
  <si>
    <t>positive regulation of metaphase/anaphase transition of cell cycle</t>
  </si>
  <si>
    <t>GO:1902099</t>
  </si>
  <si>
    <t>regulation of metaphase/anaphase transition of cell cycle</t>
  </si>
  <si>
    <t>GO:0051983</t>
  </si>
  <si>
    <t>regulation of chromosome segregation</t>
  </si>
  <si>
    <t>GO:1905820</t>
  </si>
  <si>
    <t>positive regulation of chromosome separation</t>
  </si>
  <si>
    <t>GO:1901990</t>
  </si>
  <si>
    <t>regulation of mitotic cell cycle phase transition</t>
  </si>
  <si>
    <t>17/112</t>
  </si>
  <si>
    <t>CDC27/CDC26/CDC23/CDC16/CCND1/ANAPC15/ANAPC11/ANAPC4/ANAPC5/ANAPC7/UBE2C/FZR1/CDKN1A/PSME2/PSME1/PPP2CA/PSME3</t>
  </si>
  <si>
    <t>GO:1901800</t>
  </si>
  <si>
    <t>positive regulation of proteasomal protein catabolic process</t>
  </si>
  <si>
    <t>PSMC5/PSMC6/PSMD10/PSMC3/PSMC4/PSMC2/PSMC1/RBX1/GSK3B/FZR1/CSNK1A1</t>
  </si>
  <si>
    <t>15/112</t>
  </si>
  <si>
    <t>NKIRAS2/TRAF3/TRAF2/BTRC/NKIRAS1/RELB/TNFSF11/NFKBIB/NFKBIA/BIRC3/S100A12/S100B/RELA/CTNNB1/REL</t>
  </si>
  <si>
    <t>GO:0070936</t>
  </si>
  <si>
    <t>protein K48-linked ubiquitination</t>
  </si>
  <si>
    <t>BTRC/CDC34/UBE2C/UBE2D1/UBE2D2/UBE2E1/RBX1/SKP1/CUL1</t>
  </si>
  <si>
    <t>GO:0000819</t>
  </si>
  <si>
    <t>sister chromatid segregation</t>
  </si>
  <si>
    <t>CDC27/CDC26/CDC23/CDC16/ANAPC15/ANAPC11/ANAPC1/ANAPC4/ANAPC5/ANAPC7/UBE2C/PPP2R1A/CTNNB1</t>
  </si>
  <si>
    <t>GO:1901987</t>
  </si>
  <si>
    <t>regulation of cell cycle phase transition</t>
  </si>
  <si>
    <t>GO:0000070</t>
  </si>
  <si>
    <t>mitotic sister chromatid segregation</t>
  </si>
  <si>
    <t>GO:0007346</t>
  </si>
  <si>
    <t>regulation of mitotic cell cycle</t>
  </si>
  <si>
    <t>478/18800</t>
  </si>
  <si>
    <t>CDC27/CDC26/CDC23/CDC16/CCND1/ANAPC15/ANAPC11/ANAPC4/ANAPC5/ANAPC7/UBE2C/FZR1/CDKN1A/PSME2/PSME1/PPP2CA/PSME3/CTNNB1</t>
  </si>
  <si>
    <t>GO:1903052</t>
  </si>
  <si>
    <t>positive regulation of proteolysis involved in cellular protein catabolic process</t>
  </si>
  <si>
    <t>GO:0033209</t>
  </si>
  <si>
    <t>tumor necrosis factor-mediated signaling pathway</t>
  </si>
  <si>
    <t>NKIRAS2/TRAF3/TRAF2/NKIRAS1/TNFRSF1B/TNFSF11/NFKBIA/BIRC3/PPP2CB/RELA</t>
  </si>
  <si>
    <t>PSMC5/PSMC6/PSMD10/TNFRSF1B/CBLB/PSMC3/PSMC4/PSMC2/PSMC1/RBX1/GSK3B/FZR1/CSNK1A1</t>
  </si>
  <si>
    <t>NLRP3/TRAF3/TRAF2/BTRC/PSMD10/CD40LG/TNFSF11/AGER/NFKBIE/NFKBIB/NFKBIA/PPP2R5B/S100A12/PPP2CB/RELA/CTNNB1/PSMA6</t>
  </si>
  <si>
    <t>GO:0098813</t>
  </si>
  <si>
    <t>nuclear chromosome segregation</t>
  </si>
  <si>
    <t>14/112</t>
  </si>
  <si>
    <t>CDC27/CDC26/CDC23/CDC16/ANAPC15/ANAPC11/ANAPC1/ANAPC4/ANAPC5/ANAPC7/UBE2C/EHMT2/PPP2R1A/CTNNB1</t>
  </si>
  <si>
    <t>GO:1903364</t>
  </si>
  <si>
    <t>positive regulation of cellular protein catabolic process</t>
  </si>
  <si>
    <t>CDC27/CDC26/CDC23/CDC16/ANAPC15/ANAPC11/ANAPC1/ANAPC4/ANAPC5/ANAPC7/UBE2C/CTNNB1</t>
  </si>
  <si>
    <t>GO:0045840</t>
  </si>
  <si>
    <t>positive regulation of mitotic nuclear division</t>
  </si>
  <si>
    <t>GO:1901992</t>
  </si>
  <si>
    <t>positive regulation of mitotic cell cycle phase transition</t>
  </si>
  <si>
    <t>CDC27/CDC23/CDC16/CCND1/ANAPC11/ANAPC4/ANAPC5/ANAPC7/UBE2C</t>
  </si>
  <si>
    <t>GO:0000280</t>
  </si>
  <si>
    <t>nuclear division</t>
  </si>
  <si>
    <t>16/112</t>
  </si>
  <si>
    <t>CDC27/CDC26/CDC23/CDC16/PSMD13/ANAPC15/ANAPC11/ANAPC1/ANAPC4/ANAPC5/ANAPC7/UBE2C/PSMA8/FZR1/EHMT2/PPP2R1A</t>
  </si>
  <si>
    <t>GO:0051783</t>
  </si>
  <si>
    <t>regulation of nuclear division</t>
  </si>
  <si>
    <t>CDC27/CDC23/CDC16/ANAPC15/ANAPC11/ANAPC4/ANAPC5/ANAPC7/PSMA8/FZR1</t>
  </si>
  <si>
    <t>GO:0007059</t>
  </si>
  <si>
    <t>chromosome segregation</t>
  </si>
  <si>
    <t>348/18800</t>
  </si>
  <si>
    <t>GO:1903320</t>
  </si>
  <si>
    <t>regulation of protein modification by small protein conjugation or removal</t>
  </si>
  <si>
    <t>BTRC/PSMD10/CBLB/UBE2C/UBE2D1/BIRC3/RBX1/FZR1/HIF1A/SKP1/RELA/CTNNB1</t>
  </si>
  <si>
    <t>GO:0048285</t>
  </si>
  <si>
    <t>organelle fission</t>
  </si>
  <si>
    <t>493/18800</t>
  </si>
  <si>
    <t>GO:0043122</t>
  </si>
  <si>
    <t>regulation of I-kappaB kinase/NF-kappaB signaling</t>
  </si>
  <si>
    <t>NKIRAS2/TRAF3/TRAF2/BTRC/TNFSF11/NFKBIB/BIRC3/S100A12/S100B/RELA/CTNNB1/REL</t>
  </si>
  <si>
    <t>GO:0031398</t>
  </si>
  <si>
    <t>positive regulation of protein ubiquitination</t>
  </si>
  <si>
    <t>BTRC/PSMD10/CBLB/UBE2C/UBE2D1/BIRC3/RBX1/FZR1/SKP1</t>
  </si>
  <si>
    <t>GO:1901989</t>
  </si>
  <si>
    <t>positive regulation of cell cycle phase transition</t>
  </si>
  <si>
    <t>GO:0051785</t>
  </si>
  <si>
    <t>positive regulation of nuclear division</t>
  </si>
  <si>
    <t>GO:0045931</t>
  </si>
  <si>
    <t>positive regulation of mitotic cell cycle</t>
  </si>
  <si>
    <t>NKIRAS2/TRAF3/TRAF2/NKIRAS1/TNFRSF1B/TNFSF11/NFKBIA/NFKB1/BIRC3/PPP2CB/RELA</t>
  </si>
  <si>
    <t>NLRP3/TRAF2/RELB/AGER/NFKBIA/NFKB2/BIRC3/RELA/REL</t>
  </si>
  <si>
    <t>BTRC/PPP2R1B/PPP2R5B/GSK3B/PPP2R5D/PPP2R5E/FBXW11/PPP2R5A/PPP2R5C/PPP2CB/PPP2R1A/PPP2CA</t>
  </si>
  <si>
    <t>GO:0140014</t>
  </si>
  <si>
    <t>mitotic nuclear division</t>
  </si>
  <si>
    <t>GO:0007088</t>
  </si>
  <si>
    <t>regulation of mitotic nuclear division</t>
  </si>
  <si>
    <t>8/112</t>
  </si>
  <si>
    <t>CDC27/CDC23/CDC16/ANAPC15/ANAPC11/ANAPC4/ANAPC5/ANAPC7</t>
  </si>
  <si>
    <t>GO:1904668</t>
  </si>
  <si>
    <t>positive regulation of ubiquitin protein ligase activity</t>
  </si>
  <si>
    <t>4/112</t>
  </si>
  <si>
    <t>BTRC/UBE2C/FZR1/SKP1</t>
  </si>
  <si>
    <t>NLRP3/PSMD14/BIRC5/AGER/PSMB9/PSMB8/BIRC3/PSMA3/PSME2/PAK2/PSME1/PSME3/PSME4/PSMF1</t>
  </si>
  <si>
    <t>GO:0043248</t>
  </si>
  <si>
    <t>proteasome assembly</t>
  </si>
  <si>
    <t>PSMD10/PSMD11/PSMD5/PSMD9</t>
  </si>
  <si>
    <t>NLRP3/TNFRSF1B/TNFSF11/PSMB4/AGER/NFKBIA/NFKB1/BIRC3/CEBPB/S100A12/PSMA1/RELA/PSMA6</t>
  </si>
  <si>
    <t>NLRP3/PSMD14/BIRC5/AGER/PSMB9/PSMB8/BIRC3/PSMA3/PSME2/PAK2/PSME1/PSME3/PSMF1</t>
  </si>
  <si>
    <t>GO:0042994</t>
  </si>
  <si>
    <t>cytoplasmic sequestering of transcription factor</t>
  </si>
  <si>
    <t>PSMD10/NFKBIE/NFKBIB/NFKBIA</t>
  </si>
  <si>
    <t>PSMC5/PSMC6/PSMD10/TNFRSF1B/PSMC3/PSMC4/PSMC2/PSMC1/RBX1/GSK3B/FZR1/HIF1A/CSNK1A1</t>
  </si>
  <si>
    <t>GO:0051092</t>
  </si>
  <si>
    <t>positive regulation of NF-kappaB transcription factor activity</t>
  </si>
  <si>
    <t>NLRP3/TRAF2/CD40LG/TNFSF11/AGER/S100A12/RELA/PSMA6</t>
  </si>
  <si>
    <t>NLRP3/TRAF2/CD40LG/TNFSF11/AGER/PPP2R5B/S100A12/RELA/CTNNB1/PSMA6</t>
  </si>
  <si>
    <t>TRAF2/PSMD10/CD40LG/CCND1/TNFSF11/AGER/S100A12/DVL3/PPP2CA</t>
  </si>
  <si>
    <t>GO:0031396</t>
  </si>
  <si>
    <t>regulation of protein ubiquitination</t>
  </si>
  <si>
    <t>GO:0051220</t>
  </si>
  <si>
    <t>cytoplasmic sequestering of protein</t>
  </si>
  <si>
    <t>GO:0031146</t>
  </si>
  <si>
    <t>SCF-dependent proteasomal ubiquitin-dependent protein catabolic process</t>
  </si>
  <si>
    <t>5/112</t>
  </si>
  <si>
    <t>BTRC/RBX1/FBXW11/SKP1/CUL1</t>
  </si>
  <si>
    <t>NFKBIA/NFKB1/RELA/CTNNB1</t>
  </si>
  <si>
    <t>GO:1904666</t>
  </si>
  <si>
    <t>regulation of ubiquitin protein ligase activity</t>
  </si>
  <si>
    <t>GO:0033598</t>
  </si>
  <si>
    <t>mammary gland epithelial cell proliferation</t>
  </si>
  <si>
    <t>BTRC/CCND1/TNFSF11/CEBPB</t>
  </si>
  <si>
    <t>GO:0043123</t>
  </si>
  <si>
    <t>positive regulation of I-kappaB kinase/NF-kappaB signaling</t>
  </si>
  <si>
    <t>TRAF2/TNFSF11/BIRC3/S100A12/S100B/RELA/CTNNB1/REL</t>
  </si>
  <si>
    <t>GO:0090068</t>
  </si>
  <si>
    <t>positive regulation of cell cycle process</t>
  </si>
  <si>
    <t>NLRP3/TRAF3/BTRC/PSMD10/NFKBIE/NFKBIB/NFKBIA/PPP2CB</t>
  </si>
  <si>
    <t>GO:0032088</t>
  </si>
  <si>
    <t>negative regulation of NF-kappaB transcription factor activity</t>
  </si>
  <si>
    <t>6/112</t>
  </si>
  <si>
    <t>NLRP3/TRAF3/PSMD10/NFKBIB/NFKBIA/PPP2CB</t>
  </si>
  <si>
    <t>TRAF2/PSMD10/CD40LG/CCND1/TNFSF11/AGER/S100A12/DVL3/CDKN1A/PAK2/PPP2CA</t>
  </si>
  <si>
    <t>PSMD10/CDC27/CDC23/CDC16/CCND1/ANAPC11/ANAPC4/ANAPC5/ANAPC7/UBE2C</t>
  </si>
  <si>
    <t>TNFRSF1B/CD40LG/CBLB/TNFSF11/PSMB10/AGER/CEBPB/CDKN1A/PAWR/CTNNB1</t>
  </si>
  <si>
    <t>TNFRSF1B/CD40LG/CBLB/PSMB10/AGER/CEBPB/PAWR/CTNNB1</t>
  </si>
  <si>
    <t>TRAF2/PPP2R1B/GSK3B/PPP2R1A/PAK2/PSME3/RELA</t>
  </si>
  <si>
    <t>GO:0051443</t>
  </si>
  <si>
    <t>positive regulation of ubiquitin-protein transferase activity</t>
  </si>
  <si>
    <t>BTRC/CCND1/TNFSF11/CEBPB/HIF1A</t>
  </si>
  <si>
    <t>TRAF2/PPP2R1B/TNFRSF1B/GSK3B/PPP2R1A/PAK2/PSME3/RELA</t>
  </si>
  <si>
    <t>GO:0000082</t>
  </si>
  <si>
    <t>G1/S transition of mitotic cell cycle</t>
  </si>
  <si>
    <t>CDC34/CCND1/CDKN1A/CUL1/PSME2/PSME1/PPP2CA/PSME3</t>
  </si>
  <si>
    <t>CBLB/TNFSF11/AGER/NFKBIA/GSK3B/CDKN1A/PPP2CB/PPP2CA/CSNK1A1/CTNNB1</t>
  </si>
  <si>
    <t>TNFRSF1B/CD40LG/CBLB/PSMB10/AGER/CEBPB/CDKN1A/PAWR/CTNNB1</t>
  </si>
  <si>
    <t>TNFRSF1B/CD40LG/CBLB/AGER/CEBPB/CDKN1A/PAWR/CTNNB1</t>
  </si>
  <si>
    <t>TRAF2/PPP2R1B/PSMD10/GSK3B/HIF1A/PPP2R1A/PAK2/PSME3/RELA/CTNNB1</t>
  </si>
  <si>
    <t>TRAF2/PSMD10/CD40LG/CCND1/TNFSF11/AGER/S100A12/DVL3/CDKN1A/PPP2CA</t>
  </si>
  <si>
    <t>BTRC/CCND1/NFKB1/RBX1/GSK3B/FBXW11/DVL3/PPP2R1A/PPP2CA/CSNK1A1/CTNNB1</t>
  </si>
  <si>
    <t>TNFRSF1B/CD40LG/CBLB/AGER/CEBPB/PAWR/CTNNB1</t>
  </si>
  <si>
    <t>GO:0090083</t>
  </si>
  <si>
    <t>regulation of inclusion body assembly</t>
  </si>
  <si>
    <t>3/112</t>
  </si>
  <si>
    <t>PSMC5/PSMC6/CDC34</t>
  </si>
  <si>
    <t>GO:0044843</t>
  </si>
  <si>
    <t>cell cycle G1/S phase transition</t>
  </si>
  <si>
    <t>255/18800</t>
  </si>
  <si>
    <t>NLRP3/TNFRSF1B/NFKBIB/NFKBIA/NFKB1/CEBPB/GSK3B/RELA</t>
  </si>
  <si>
    <t>NLRP3/PSMD14/AGER/PSME2/PSME1/PSME3/PSME4</t>
  </si>
  <si>
    <t>NKIRAS2/TRAF3/TRAF2/NKIRAS1/TNFRSF1B/TNFSF11/NFKBIA/BIRC3/HIF1A/PPP2CB/RELA</t>
  </si>
  <si>
    <t>GO:0032434</t>
  </si>
  <si>
    <t>regulation of proteasomal ubiquitin-dependent protein catabolic process</t>
  </si>
  <si>
    <t>PSMD10/XPO1/RBX1/GSK3B/FZR1/CSNK1A1</t>
  </si>
  <si>
    <t>CCND1/TNFSF11/HIF1A</t>
  </si>
  <si>
    <t>NLRP3/TNFRSF1B/CD40LG/CBLB/TNFSF11/AGER/CEBPB/PAWR/CTNNB1</t>
  </si>
  <si>
    <t>GO:2001238</t>
  </si>
  <si>
    <t>positive regulation of extrinsic apoptotic signaling pathway</t>
  </si>
  <si>
    <t>TRAF2/PPP2R1B/PPP2R1A/PAK2</t>
  </si>
  <si>
    <t>GO:0032436</t>
  </si>
  <si>
    <t>positive regulation of proteasomal ubiquitin-dependent protein catabolic process</t>
  </si>
  <si>
    <t>PSMD10/RBX1/GSK3B/FZR1/CSNK1A1</t>
  </si>
  <si>
    <t>GO:0045185</t>
  </si>
  <si>
    <t>maintenance of protein location</t>
  </si>
  <si>
    <t>PSMD10/NFKBIE/NFKBIB/NFKBIA/SKP1</t>
  </si>
  <si>
    <t>GO:0070262</t>
  </si>
  <si>
    <t>peptidyl-serine dephosphorylation</t>
  </si>
  <si>
    <t>PPP2CB/PPP2R1A/PPP2CA</t>
  </si>
  <si>
    <t>TRAF2/TNFRSF1B/PSMC1/CEBPB/GSK3B/HIF1A/CTNNB1</t>
  </si>
  <si>
    <t>NLRP3/TNFRSF1B/NFKBIB/NFKBIA/NFKB1/CEBPB/RELA</t>
  </si>
  <si>
    <t>GO:0051438</t>
  </si>
  <si>
    <t>regulation of ubiquitin-protein transferase activity</t>
  </si>
  <si>
    <t>GO:0010803</t>
  </si>
  <si>
    <t>regulation of tumor necrosis factor-mediated signaling pathway</t>
  </si>
  <si>
    <t>NKIRAS2/TRAF2/NKIRAS1/PPP2CB</t>
  </si>
  <si>
    <t>GO:0070841</t>
  </si>
  <si>
    <t>inclusion body assembly</t>
  </si>
  <si>
    <t>GO:2000045</t>
  </si>
  <si>
    <t>regulation of G1/S transition of mitotic cell cycle</t>
  </si>
  <si>
    <t>CCND1/CDKN1A/PSME2/PSME1/PPP2CA/PSME3</t>
  </si>
  <si>
    <t>NLRP3/CD40LG/CEBPB</t>
  </si>
  <si>
    <t>GO:0070423</t>
  </si>
  <si>
    <t>nucleotide-binding oligomerization domain containing signaling pathway</t>
  </si>
  <si>
    <t>NFKBIA/BIRC3/RELA</t>
  </si>
  <si>
    <t>GO:2000060</t>
  </si>
  <si>
    <t>positive regulation of ubiquitin-dependent protein catabolic process</t>
  </si>
  <si>
    <t>GO:2000058</t>
  </si>
  <si>
    <t>regulation of ubiquitin-dependent protein catabolic process</t>
  </si>
  <si>
    <t>GO:0035872</t>
  </si>
  <si>
    <t>nucleotide-binding domain, leucine rich repeat containing receptor signaling pathway</t>
  </si>
  <si>
    <t>CD40LG/AGER/NFKB1/RELA</t>
  </si>
  <si>
    <t>TRAF2/TNFRSF1B/CDC34/PSMC1/CEBPB/GSK3B/HIF1A/CTNNB1</t>
  </si>
  <si>
    <t>GO:0000502</t>
  </si>
  <si>
    <t>proteasome complex</t>
  </si>
  <si>
    <t>43/113</t>
  </si>
  <si>
    <t>59/19594</t>
  </si>
  <si>
    <t>PSMD1/PSMC5/PSMC6/PSMD10/PSMD4/PSMD3/PSMD2/PSMD14/PSMD13/PSMD12/PSMD11/PSMC3/PSMC4/PSMB6/PSMB5/PSMB4/PSMB3/PSMB2/PSMB10/PSMB1/PSMD5/PSMC2/PSMC1/PSMB9/PSMB8/PSMB7/PSMD6/PSMA8/PSMA5/PSMA4/PSMA3/PSMA7/PSMA2/PSMA1/PSME2/PSME1/PSMD9/PSMD8/PSME3/PSME4/PSMF1/PSMD7/PSMA6</t>
  </si>
  <si>
    <t>GO:1905369</t>
  </si>
  <si>
    <t>endopeptidase complex</t>
  </si>
  <si>
    <t>GO:1905368</t>
  </si>
  <si>
    <t>peptidase complex</t>
  </si>
  <si>
    <t>GO:0022624</t>
  </si>
  <si>
    <t>proteasome accessory complex</t>
  </si>
  <si>
    <t>22/113</t>
  </si>
  <si>
    <t>23/19594</t>
  </si>
  <si>
    <t>PSMD1/PSMC5/PSMC6/PSMD4/PSMD3/PSMD2/PSMD14/PSMD13/PSMD12/PSMD11/PSMC3/PSMC4/PSMD5/PSMC2/PSMC1/PSMD6/PSME2/PSME1/PSMD9/PSMD8/PSME3/PSMD7</t>
  </si>
  <si>
    <t>GO:0005839</t>
  </si>
  <si>
    <t>proteasome core complex</t>
  </si>
  <si>
    <t>19/113</t>
  </si>
  <si>
    <t>PSMB6/PSMB5/PSMB4/PSMB3/PSMB2/PSMB10/PSMB1/PSMB9/PSMB8/PSMB7/PSMA8/PSMA5/PSMA4/PSMA3/PSMA7/PSMA2/PSMA1/PSMF1/PSMA6</t>
  </si>
  <si>
    <t>GO:0005838</t>
  </si>
  <si>
    <t>proteasome regulatory particle</t>
  </si>
  <si>
    <t>18/113</t>
  </si>
  <si>
    <t>PSMD1/PSMC5/PSMC6/PSMD4/PSMD3/PSMD2/PSMD14/PSMD13/PSMD12/PSMD11/PSMC3/PSMC4/PSMC2/PSMC1/PSMD6/PSMD9/PSMD8/PSMD7</t>
  </si>
  <si>
    <t>GO:0005680</t>
  </si>
  <si>
    <t>anaphase-promoting complex</t>
  </si>
  <si>
    <t>15/113</t>
  </si>
  <si>
    <t>21/19594</t>
  </si>
  <si>
    <t>CDC27/CDC26/CDC23/CDC16/ANAPC16/ANAPC15/ANAPC11/ANAPC10/ANAPC1/ANAPC2/ANAPC4/ANAPC5/ANAPC7/UBE2C/FZR1</t>
  </si>
  <si>
    <t>GO:0019774</t>
  </si>
  <si>
    <t>proteasome core complex, beta-subunit complex</t>
  </si>
  <si>
    <t>10/113</t>
  </si>
  <si>
    <t>PSMB6/PSMB5/PSMB4/PSMB3/PSMB2/PSMB10/PSMB1/PSMB9/PSMB8/PSMB7</t>
  </si>
  <si>
    <t>GO:0000151</t>
  </si>
  <si>
    <t>ubiquitin ligase complex</t>
  </si>
  <si>
    <t>24/113</t>
  </si>
  <si>
    <t>302/19594</t>
  </si>
  <si>
    <t>TRAF2/BTRC/CDC27/CDC26/CDC23/CDC16/ANAPC16/ANAPC15/ANAPC11/ANAPC10/ANAPC1/ANAPC2/ANAPC4/ANAPC5/ANAPC7/UBE2C/UBE2D1/UBE2D2/UBE2E1/RBX1/FZR1/FBXW11/SKP1/CUL1</t>
  </si>
  <si>
    <t>GO:0031461</t>
  </si>
  <si>
    <t>cullin-RING ubiquitin ligase complex</t>
  </si>
  <si>
    <t>20/113</t>
  </si>
  <si>
    <t>BTRC/CDC27/CDC26/CDC23/CDC16/ANAPC16/ANAPC15/ANAPC11/ANAPC10/ANAPC1/ANAPC2/ANAPC4/ANAPC5/ANAPC7/UBE2C/RBX1/FZR1/FBXW11/SKP1/CUL1</t>
  </si>
  <si>
    <t>GO:0000159</t>
  </si>
  <si>
    <t>protein phosphatase type 2A complex</t>
  </si>
  <si>
    <t>9/113</t>
  </si>
  <si>
    <t>17/19594</t>
  </si>
  <si>
    <t>PPP2R1B/PPP2R5B/PPP2R5D/PPP2R5E/PPP2R5A/PPP2R5C/PPP2CB/PPP2R1A/PPP2CA</t>
  </si>
  <si>
    <t>14/113</t>
  </si>
  <si>
    <t>PSMD3/PSMD2/PSMD14/PSMD13/PSMD12/PSMD11/PSMC3/PSMB1/PSMC2/PSMB7/PSMD6/PSMA5/PSMA2/PSMD7</t>
  </si>
  <si>
    <t>17/113</t>
  </si>
  <si>
    <t>PSMD1/PSMD3/PSMD2/PSMD14/PSMD13/PSMD12/PSMD11/PSMC3/PSMB1/NFKB1/PSMC2/PSMB7/PSMD6/S100A12/PSMA5/PSMA2/PSMD7</t>
  </si>
  <si>
    <t>GO:0000775</t>
  </si>
  <si>
    <t>chromosome, centromeric region</t>
  </si>
  <si>
    <t>11/113</t>
  </si>
  <si>
    <t>227/19594</t>
  </si>
  <si>
    <t>BIRC5/ANAPC16/XPO1/CEBPB/FBXW11/PPP2R5A/PPP2R5C/PPP2CB/PPP2R1A/PPP2CA/CSNK1A1</t>
  </si>
  <si>
    <t>GO:0019005</t>
  </si>
  <si>
    <t>SCF ubiquitin ligase complex</t>
  </si>
  <si>
    <t>5/113</t>
  </si>
  <si>
    <t>GO:0030877</t>
  </si>
  <si>
    <t>beta-catenin destruction complex</t>
  </si>
  <si>
    <t>3/113</t>
  </si>
  <si>
    <t>GSK3B/CSNK1A1/CTNNB1</t>
  </si>
  <si>
    <t>PSMC3/PSMC2/PSMA4/PSMA2/PSMA6</t>
  </si>
  <si>
    <t>GO:0000779</t>
  </si>
  <si>
    <t>condensed chromosome, centromeric region</t>
  </si>
  <si>
    <t>6/113</t>
  </si>
  <si>
    <t>156/19594</t>
  </si>
  <si>
    <t>BIRC5/ANAPC16/XPO1/CEBPB/FBXW11/CSNK1A1</t>
  </si>
  <si>
    <t>GO:0005819</t>
  </si>
  <si>
    <t>spindle</t>
  </si>
  <si>
    <t>CDC27/CDC16/BIRC5/ANAPC5/ANAPC7/PPP2CB/PPP2CA/CSNK1A1/CTNNB1</t>
  </si>
  <si>
    <t>GO:0000776</t>
  </si>
  <si>
    <t>kinetochore</t>
  </si>
  <si>
    <t>146/19594</t>
  </si>
  <si>
    <t>BIRC5/ANAPC16/XPO1/FBXW11/CSNK1A1</t>
  </si>
  <si>
    <t>GO:0035631</t>
  </si>
  <si>
    <t>CD40 receptor complex</t>
  </si>
  <si>
    <t>2/113</t>
  </si>
  <si>
    <t>TRAF3/TRAF2</t>
  </si>
  <si>
    <t>GO:0004298</t>
  </si>
  <si>
    <t>threonine-type endopeptidase activity</t>
  </si>
  <si>
    <t>11/111</t>
  </si>
  <si>
    <t>PSMB6/PSMB5/PSMB4/PSMB3/PSMB2/PSMB10/PSMB1/PSMB9/PSMB8/PSMB7/PSMA4</t>
  </si>
  <si>
    <t>GO:0070003</t>
  </si>
  <si>
    <t>threonine-type peptidase activity</t>
  </si>
  <si>
    <t>16/111</t>
  </si>
  <si>
    <t>PSMD1/TRAF3/TRAF2/TNFRSF1B/ANAPC2/NFKBIA/UBE2C/UBE2D1/CEBPB/RBX1/GSK3B/PSMA3/CDKN1A/HIF1A/CUL1/RELA</t>
  </si>
  <si>
    <t>14/111</t>
  </si>
  <si>
    <t>PSMD1/TRAF3/TRAF2/TNFRSF1B/ANAPC2/NFKBIA/UBE2D1/RBX1/GSK3B/PSMA3/CDKN1A/HIF1A/CUL1/RELA</t>
  </si>
  <si>
    <t>GO:0072542</t>
  </si>
  <si>
    <t>protein phosphatase activator activity</t>
  </si>
  <si>
    <t>5/111</t>
  </si>
  <si>
    <t>PPP2R5B/PPP2R5D/PPP2R5E/PPP2R5A/PPP2R5C</t>
  </si>
  <si>
    <t>GO:0004842</t>
  </si>
  <si>
    <t>ubiquitin-protein transferase activity</t>
  </si>
  <si>
    <t>15/111</t>
  </si>
  <si>
    <t>433/18410</t>
  </si>
  <si>
    <t>TRAF3/TRAF2/BTRC/CDC34/CDC23/CBLB/ANAPC11/ANAPC4/UBE2C/UBE2D1/UBE2D2/UBE2E1/BIRC3/RBX1/FBXW11</t>
  </si>
  <si>
    <t>GO:0019787</t>
  </si>
  <si>
    <t>ubiquitin-like protein transferase activity</t>
  </si>
  <si>
    <t>458/18410</t>
  </si>
  <si>
    <t>GO:0019211</t>
  </si>
  <si>
    <t>phosphatase activator activity</t>
  </si>
  <si>
    <t>GO:0061133</t>
  </si>
  <si>
    <t>endopeptidase activator activity</t>
  </si>
  <si>
    <t>4/111</t>
  </si>
  <si>
    <t>PSMD14/PSME2/PSME1/PSME3</t>
  </si>
  <si>
    <t>GO:0019888</t>
  </si>
  <si>
    <t>protein phosphatase regulator activity</t>
  </si>
  <si>
    <t>7/111</t>
  </si>
  <si>
    <t>PPP2R1B/PPP2R5B/PPP2R5D/PPP2R5E/PPP2R5A/PPP2R5C/PPP2R1A</t>
  </si>
  <si>
    <t>GO:0061631</t>
  </si>
  <si>
    <t>ubiquitin conjugating enzyme activity</t>
  </si>
  <si>
    <t>CDC34/UBE2C/UBE2D1/UBE2D2/UBE2E1</t>
  </si>
  <si>
    <t>GO:0061650</t>
  </si>
  <si>
    <t>ubiquitin-like protein conjugating enzyme activity</t>
  </si>
  <si>
    <t>GO:0019208</t>
  </si>
  <si>
    <t>phosphatase regulator activity</t>
  </si>
  <si>
    <t>111/18410</t>
  </si>
  <si>
    <t>GO:0016504</t>
  </si>
  <si>
    <t>peptidase activator activity</t>
  </si>
  <si>
    <t>PSMD14/PSME2/PSME1/PSME3/PSME4</t>
  </si>
  <si>
    <t>GO:0004175</t>
  </si>
  <si>
    <t>endopeptidase activity</t>
  </si>
  <si>
    <t>12/111</t>
  </si>
  <si>
    <t>432/18410</t>
  </si>
  <si>
    <t>PSMB6/PSMB5/PSMB4/PSMB3/PSMB2/PSMB10/PSMB1/PSMB9/PSMB8/PSMB7/PSMA4/PSMA6</t>
  </si>
  <si>
    <t>TRAF3/TRAF2/CDC27/ANAPC4/ANAPC5/ANAPC7/CTNNB1</t>
  </si>
  <si>
    <t>GO:0005164</t>
  </si>
  <si>
    <t>tumor necrosis factor receptor binding</t>
  </si>
  <si>
    <t>TRAF3/TRAF2/CD40LG/TNFSF11</t>
  </si>
  <si>
    <t>NFKBIA/GSK3B/RELA/PSMA6</t>
  </si>
  <si>
    <t>GSK3B/EHMT1/EHMT2/HIF1A/PSME3</t>
  </si>
  <si>
    <t>GO:0061134</t>
  </si>
  <si>
    <t>peptidase regulator activity</t>
  </si>
  <si>
    <t>8/111</t>
  </si>
  <si>
    <t>230/18410</t>
  </si>
  <si>
    <t>PSMD14/BIRC5/BIRC3/PSME2/PSME1/PSME3/PSME4/PSMF1</t>
  </si>
  <si>
    <t>PSMC5/NLRP3/NFKBIA/CEBPB/RBX1/GSK3B/HIF1A/PSMD9/RELA/CTNNB1/PSMA6</t>
  </si>
  <si>
    <t>GSK3B/S100B/PPP2CB/PPP2CA</t>
  </si>
  <si>
    <t>GO:0070628</t>
  </si>
  <si>
    <t>proteasome binding</t>
  </si>
  <si>
    <t>3/111</t>
  </si>
  <si>
    <t>PSMD14/PSME4/PSMF1</t>
  </si>
  <si>
    <t>BTRC/GSK3B/DVL3/SKP1/CTNNB1</t>
  </si>
  <si>
    <t>GO:0061135</t>
  </si>
  <si>
    <t>endopeptidase regulator activity</t>
  </si>
  <si>
    <t>194/18410</t>
  </si>
  <si>
    <t>PSMD14/BIRC5/BIRC3/PSME2/PSME1/PSME3/PSMF1</t>
  </si>
  <si>
    <t>EHMT1/EHMT2/HIF1A/RELA/CTNNB1</t>
  </si>
  <si>
    <t>GO:0097602</t>
  </si>
  <si>
    <t>cullin family protein binding</t>
  </si>
  <si>
    <t>ANAPC11/RBX1/SKP1</t>
  </si>
  <si>
    <t>GO:0061630</t>
  </si>
  <si>
    <t>ubiquitin protein ligase activity</t>
  </si>
  <si>
    <t>316/18410</t>
  </si>
  <si>
    <t>BTRC/CBLB/ANAPC11/UBE2C/UBE2D1/UBE2D2/BIRC3/RBX1</t>
  </si>
  <si>
    <t>GO:0061659</t>
  </si>
  <si>
    <t>ubiquitin-like protein ligase activity</t>
  </si>
  <si>
    <t>329/18410</t>
  </si>
  <si>
    <t>NFKBIA/CEBPB/RBX1/GSK3B/HIF1A/RELA/CTNNB1/PSMA6</t>
  </si>
  <si>
    <t>GO:0046974</t>
  </si>
  <si>
    <t>histone methyltransferase activity (H3-K9 specific)</t>
  </si>
  <si>
    <t>2/111</t>
  </si>
  <si>
    <t>EHMT1/EHMT2</t>
  </si>
  <si>
    <t>GO:0050786</t>
  </si>
  <si>
    <t>RAGE receptor binding</t>
  </si>
  <si>
    <t>S100A12/S100B</t>
  </si>
  <si>
    <t>36/58</t>
  </si>
  <si>
    <t>ERC1/UBE2N/RIPK3/BCL10/RIPK1/IL1A/IL1B/MYD88/UBE2V1/IRAK1/TRAF6/MAVS/CASP8/IKBKE/IKBKG/CD40/MALT1/TBK1/TANK/TAB3/TAB2/SQSTM1/CHUK/MAP3K7/IRAK2/TICAM1/CARD11/TRIM25/TRAF1/TRADD/TNIP2/IKBKB/TNF/TLR4/TLR2/TICAM2</t>
  </si>
  <si>
    <t>31/58</t>
  </si>
  <si>
    <t>ERC1/UBE2N/IL18/IL18R1/RIPK3/BCL10/RIPK1/IL18RAP/IL1B/IL1RAP/MYD88/UBE2V1/IRAK1/TRAF6/IKBKG/CD40/MALT1/CHUK/MAP3K7/IRAK2/TICAM1/CARD11/PRKCI/EIF2AK2/TRIM25/TRAF1/TRADD/IKBKB/TNF/TLR4/TLR2</t>
  </si>
  <si>
    <t>34/58</t>
  </si>
  <si>
    <t>ERC1/UBE2N/IL18/IL18R1/RIPK3/BCL10/RIPK1/IL18RAP/IL1B/IL1RAP/MYD88/UBE2V1/IRAK1/TRAF6/MAVS/IKBKE/IKBKG/CD40/MALT1/CHUK/MAP3K7/IRAK2/TICAM1/CARD11/PRKCI/EIF2AK2/TRIM25/TRAF1/TRADD/DDX58/IKBKB/TNF/TLR4/TLR2</t>
  </si>
  <si>
    <t>32/58</t>
  </si>
  <si>
    <t>UBE2N/BCL10/RIPK1/IL1A/IL1B/MYD88/UBE2V1/IRAK1/TRAF6/MAVS/CASP8/IKBKE/IKBKG/CD40/MALT1/TBK1/TANK/TAB3/TAB2/SQSTM1/CHUK/MAP3K7/TICAM1/CARD11/TRIM25/TRAF1/TRADD/TNIP2/IKBKB/TNF/TLR4/TICAM2</t>
  </si>
  <si>
    <t>29/58</t>
  </si>
  <si>
    <t>UBE2N/BCL10/RIPK1/IL1A/IL1B/MYD88/UBE2V1/IRAK1/TRAF6/MAVS/CASP8/IKBKE/IKBKG/CD40/MALT1/TBK1/TAB3/TAB2/CHUK/MAP3K7/TICAM1/CARD11/TRIM25/TRADD/TNIP2/IKBKB/TNF/TLR4/TICAM2</t>
  </si>
  <si>
    <t>30/58</t>
  </si>
  <si>
    <t>IL18/IL18R1/BCL10/RIPK1/IL1R1/IL1A/IL1B/IL1RAP/MYD88/RNF135/IRAK1/TRAF6/MAVS/CASP8/CD40/MALT1/TBK1/CHUK/MAP3K7/TICAM1/CARD11/IRF7/EIF2AK2/IFIH1/DDX58/TNFRSF14/TNF/TLR4/TLR2/LY96</t>
  </si>
  <si>
    <t>IL37/IL18/ZBP1/IL18R1/RIPK1/IL18RAP/IL1R1/IL1A/IL1R2/IL1B/IL1RAP/MYD88/IRAK1/TRAF6/MAVS/CASP8/IKBKE/TBK1/CHUK/MAP3K7/IRAK2/IRF7/TRAF1/TRADD/TNIP2/IKBKB/TNFRSF14/TNF/TICAM2</t>
  </si>
  <si>
    <t>26/58</t>
  </si>
  <si>
    <t>UBE2N/BCL10/MYD88/RNF135/IRAK1/TRAF6/IKBKG/MAP3K1/MAP2K7/MAP2K4/CD40/MALT1/MAP3K7/IRAK2/TICAM1/CARD11/IRF7/IFIH1/DDX58/TNIP2/IKBKB/TNF/TLR4/TLR2/TICAM2/LY96</t>
  </si>
  <si>
    <t>GO:0002221</t>
  </si>
  <si>
    <t>pattern recognition receptor signaling pathway</t>
  </si>
  <si>
    <t>18/58</t>
  </si>
  <si>
    <t>BCL10/MYD88/RNF135/IRAK1/TRAF6/CD40/MAP3K7/IRAK2/TICAM1/IRF7/IFIH1/DDX58/TNIP2/TNF/TLR4/TLR2/TICAM2/LY96</t>
  </si>
  <si>
    <t>17/58</t>
  </si>
  <si>
    <t>ZBP1/RIPK1/IL1R1/IL1R2/IRAK1/MAVS/CASP8/IKBKE/TBK1/IRAK2/IRF7/IFIH1/DDX58/IKBKB/TLR4/TLR2/TICAM2</t>
  </si>
  <si>
    <t>13/58</t>
  </si>
  <si>
    <t>IL18/BCL10/IL1B/MYD88/IRAK1/TRAF6/MALT1/IRAK2/TICAM1/TNF/TLR4/TLR2/LY96</t>
  </si>
  <si>
    <t>GO:0070498</t>
  </si>
  <si>
    <t>interleukin-1-mediated signaling pathway</t>
  </si>
  <si>
    <t>11/58</t>
  </si>
  <si>
    <t>ZBP1/IL1R1/IL1R2/IL1B/MYD88/IRAK1/TRAF6/MAP3K7/IRAK2/TNIP2/IKBKB</t>
  </si>
  <si>
    <t>GO:0002720</t>
  </si>
  <si>
    <t>positive regulation of cytokine production involved in immune response</t>
  </si>
  <si>
    <t>IL18/IL18R1/BCL10/IL1R1/IL1B/TRAF6/MAVS/MALT1/MAP3K7/TICAM1/DDX58/TNFRSF14/TLR4</t>
  </si>
  <si>
    <t>15/58</t>
  </si>
  <si>
    <t>BCL10/MYD88/IRAK1/TRAF6/CD40/MAP3K7/IRAK2/TICAM1/IRF7/TNIP2/TNF/TLR4/TLR2/TICAM2/LY96</t>
  </si>
  <si>
    <t>14/58</t>
  </si>
  <si>
    <t>IL18/IL18R1/BCL10/IL1R1/IL1B/TRAF6/MAVS/MALT1/MAP3K7/TICAM1/DDX58/TNFRSF14/TNF/TLR4</t>
  </si>
  <si>
    <t>IL37/IL18/BCL10/IL1A/IL1B/MYD88/IRAK1/TRAF6/MALT1/IRAK2/TICAM1/TNIP2/TNF/TLR4/TLR2/TICAM2/LY96</t>
  </si>
  <si>
    <t>20/58</t>
  </si>
  <si>
    <t>ZBP1/RIPK3/IL1B/MYD88/RNF135/MAVS/IKBKE/IKBKG/CD40/TBK1/CHUK/TICAM1/IRF7/EIF2AK2/TRIM25/IFIH1/DDX58/IKBKB/TNF/TLR2</t>
  </si>
  <si>
    <t>IL18/IL18R1/RIPK3/IL1B/IRAK1/TRAF6/IKBKE/MALT1/CHUK/MAP3K7/EIF2AK2/TRADD/TNF/TLR4/TLR2</t>
  </si>
  <si>
    <t>19/58</t>
  </si>
  <si>
    <t>IL37/IL18/BCL10/IL1A/IL1B/MYD88/IRAK1/TRAF6/CASP8/MALT1/TAB2/IRAK2/TICAM1/TNIP2/TNF/TLR4/TLR2/TICAM2/LY96</t>
  </si>
  <si>
    <t>12/58</t>
  </si>
  <si>
    <t>MYD88/RNF135/IRAK1/MAVS/TBK1/CHUK/TICAM1/IRF7/IFIH1/DDX58/TLR4/TLR2</t>
  </si>
  <si>
    <t>GO:0060760</t>
  </si>
  <si>
    <t>positive regulation of response to cytokine stimulus</t>
  </si>
  <si>
    <t>ZBP1/RIPK1/IL1R1/MAVS/IKBKE/TBK1/IRF7/IFIH1/DDX58/TLR4/TLR2/TICAM2</t>
  </si>
  <si>
    <t>IL18/IL18R1/BCL10/IL1R1/IL1B/TRAF6/MAVS/CD40/MALT1/MAP3K7/TICAM1/DDX58/TNFRSF14/TLR4</t>
  </si>
  <si>
    <t>IL18/IL18R1/BCL10/IL1R1/IL1B/TRAF6/MAVS/CD40/MALT1/MAP3K7/TICAM1/DDX58/TNFRSF14/TNF/TLR4</t>
  </si>
  <si>
    <t>BCL10/IL1A/IL1B/IL1RAP/MYD88/TRAF6/MAVS/TICAM1/IFIH1/DDX58/TNF/TLR4/TLR2</t>
  </si>
  <si>
    <t>ZBP1/IL1R1/IL1R2/IL1B/MYD88/IRAK1/TRAF6/CD40/TANK/MAP3K7/IRAK2/PRKCI/TNIP2/IKBKB</t>
  </si>
  <si>
    <t>ZBP1/IL1R1/IL1R2/IL1B/MYD88/IRAK1/TRAF6/CD40/TANK/MAP3K7/IRAK2/TNIP2/IKBKB</t>
  </si>
  <si>
    <t>IL37/BCL10/IL1A/IL1B/IL1RAP/MYD88/TRAF6/MAVS/TICAM1/IFIH1/DDX58/TNF/TLR4/TLR2</t>
  </si>
  <si>
    <t>GO:0007252</t>
  </si>
  <si>
    <t>I-kappaB phosphorylation</t>
  </si>
  <si>
    <t>8/58</t>
  </si>
  <si>
    <t>ERC1/IKBKE/CHUK/MAP3K7/IKBKB/TNF/TLR4/TLR2</t>
  </si>
  <si>
    <t>9/58</t>
  </si>
  <si>
    <t>RNF135/MAVS/TBK1/TICAM1/IRF7/IFIH1/DDX58/TLR4/TLR2</t>
  </si>
  <si>
    <t>ZBP1/RIPK1/IL1R1/IL1R2/IRAK1/MAVS/CASP8/IKBKE/TBK1/IRAK2/IRF7/IKBKB/TICAM2</t>
  </si>
  <si>
    <t>GO:0002755</t>
  </si>
  <si>
    <t>MyD88-dependent toll-like receptor signaling pathway</t>
  </si>
  <si>
    <t>MYD88/IRAK1/TRAF6/MAP3K7/IRAK2/IRF7/TLR4/TLR2</t>
  </si>
  <si>
    <t>16/58</t>
  </si>
  <si>
    <t>IL18/IL18R1/RIPK3/BCL10/IL1R1/IL1B/TRAF6/MAVS/CD40/MALT1/MAP3K7/TICAM1/DDX58/TNFRSF14/TNF/TLR4</t>
  </si>
  <si>
    <t>IL18/ZBP1/RIPK1/IL1B/TRAF6/MAVS/IKBKE/TBK1/MAP3K7/IRF7/TRADD/IKBKB/TNF/TLR4/TLR2</t>
  </si>
  <si>
    <t>10/58</t>
  </si>
  <si>
    <t>IL18/IL18R1/IL1B/IRAK1/TRAF6/EIF2AK2/TRADD/TNF/TLR4/TLR2</t>
  </si>
  <si>
    <t>IL18/IL18R1/IL1R1/IL1B/TRAF6/MAVS/CD40/MALT1/MAP3K7/TICAM1/DDX58/TNF</t>
  </si>
  <si>
    <t>IL18/IL18R1/RIPK3/IL1R1/IL1B/TRAF6/MAVS/CD40/MALT1/MAP3K7/TICAM1/DDX58/TNF/TLR4</t>
  </si>
  <si>
    <t>RIPK1/IL1A/IL1B/MYD88/IRAK1/TRAF6/MAP2K7/MAP2K4/MAP3K7/EIF2AK2/TRAF1/IKBKB/TNF/TLR4</t>
  </si>
  <si>
    <t>IL18/IL18R1/RIPK3/BCL10/IL1R1/IL1B/MYD88/TRAF6/MAVS/CD40/MALT1/MAP3K7/TICAM1/IRF7/DDX58/TNF/TLR4</t>
  </si>
  <si>
    <t>BCL10/RIPK1/IL1A/MYD88/MAVS/TICAM1/IFIH1/DDX58/TLR4/TLR2/LY96</t>
  </si>
  <si>
    <t>ZBP1/RIPK3/IL1B/MYD88/RNF135/MAVS/CD40/TICAM1/IRF7/EIF2AK2/TRIM25/IFIH1/DDX58/TLR2</t>
  </si>
  <si>
    <t>RIPK1/IL1A/IL1B/MYD88/IRAK1/TRAF6/MAP2K7/MAP2K4/MAP3K7/TRAF1/TNF/TLR4</t>
  </si>
  <si>
    <t>7/58</t>
  </si>
  <si>
    <t>MAVS/TBK1/CHUK/IRF7/IFIH1/DDX58/TLR4</t>
  </si>
  <si>
    <t>IL18/ZBP1/RIPK1/IL1B/TRAF6/MAVS/IKBKE/TBK1/MAP3K7/IRF7/TRADD/IKBKB/TNF/TLR4/TLR2/LY96</t>
  </si>
  <si>
    <t>GO:0032757</t>
  </si>
  <si>
    <t>positive regulation of interleukin-8 production</t>
  </si>
  <si>
    <t>BCL10/RIPK1/IL1B/MYD88/MAVS/DDX58/TNF/TLR4/TLR2</t>
  </si>
  <si>
    <t>IL37/BCL10/RIPK1/IL1A/MYD88/MAVS/TICAM1/IFIH1/DDX58/TLR4/TLR2/LY96</t>
  </si>
  <si>
    <t>IL18/IL18R1/RIPK3/IL1R1/IL1B/TRAF6/CD40/MALT1/MAP3K7/IRF7/TNFRSF14/TNF</t>
  </si>
  <si>
    <t>RIPK1/IL1A/MYD88/MAVS/TICAM1/IFIH1/DDX58/TLR4/TLR2/LY96</t>
  </si>
  <si>
    <t>IL18/IL1B/MYD88/MAVS/TICAM1/EIF2AK2/TNF/TLR4/TLR2</t>
  </si>
  <si>
    <t>GO:0002726</t>
  </si>
  <si>
    <t>positive regulation of T cell cytokine production</t>
  </si>
  <si>
    <t>IL18/IL18R1/IL1R1/IL1B/TRAF6/MALT1/MAP3K7</t>
  </si>
  <si>
    <t>GO:0032607</t>
  </si>
  <si>
    <t>interferon-alpha production</t>
  </si>
  <si>
    <t>GO:0032647</t>
  </si>
  <si>
    <t>regulation of interferon-alpha production</t>
  </si>
  <si>
    <t>IL18/BCL10/IL1A/IL1B/MYD88/TRAF6/CD40/MALT1/TICAM1/CARD11/MAP3K8/TNIP2/TNFRSF14/TNF/TLR4</t>
  </si>
  <si>
    <t>ZBP1/IL1B/RNF135/TRAF6/MAVS/CASP8/IKBKE/TBK1/MAP3K7/IRF7/DDX58/IKBKB/TLR4/LY96</t>
  </si>
  <si>
    <t>IL18/RIPK3/IL1A/IL1B/MYD88/TRAF6/CD40/MALT1/TBK1/TICAM1/CARD11/TNFRSF14/TLR4</t>
  </si>
  <si>
    <t>IL18/IL18R1/RIPK3/BCL10/IL1R1/IL1B/MYD88/TRAF6/CD40/MALT1/MAP3K7/IRF7/TNF/TLR4</t>
  </si>
  <si>
    <t>IL18/BCL10/IL1A/IL1B/MYD88/TRAF6/CD40/MALT1/TICAM1/CARD11/MAP3K8/TNIP2/TNFRSF14/TLR4</t>
  </si>
  <si>
    <t>GO:0001961</t>
  </si>
  <si>
    <t>positive regulation of cytokine-mediated signaling pathway</t>
  </si>
  <si>
    <t>ZBP1/RIPK1/IL1R1/MAVS/IKBKE/TBK1/IRF7/TICAM2</t>
  </si>
  <si>
    <t>IL37/RIPK1/IL1A/MYD88/MAVS/TICAM1/IFIH1/DDX58/TLR4/TLR2/LY96</t>
  </si>
  <si>
    <t>RIPK1/IL1A/IL1B/MYD88/TRAF6/MAP2K7/EIF2AK2/TRAF1/TNF/TLR4</t>
  </si>
  <si>
    <t>RIPK1/TRAF6/CASP8/MAP2K7/CD40/TANK/CHUK/TRAF1/TRADD/IKBKB/TNFRSF14/TNF</t>
  </si>
  <si>
    <t>GO:0046330</t>
  </si>
  <si>
    <t>positive regulation of JNK cascade</t>
  </si>
  <si>
    <t>RIPK1/IL1A/IL1B/MYD88/TRAF6/MAP2K7/TRAF1/TNF/TLR4</t>
  </si>
  <si>
    <t>GO:0002369</t>
  </si>
  <si>
    <t>T cell cytokine production</t>
  </si>
  <si>
    <t>GO:0002724</t>
  </si>
  <si>
    <t>regulation of T cell cytokine production</t>
  </si>
  <si>
    <t>RIPK1/TRAF6/CASP8/CHUK/TRAF1/TRADD/IKBKB/TNFRSF14/TNF</t>
  </si>
  <si>
    <t>GO:0071260</t>
  </si>
  <si>
    <t>cellular response to mechanical stimulus</t>
  </si>
  <si>
    <t>BCL10/IL1B/MYD88/CASP8/MAP3K1/MAP2K4/CD40/TLR4</t>
  </si>
  <si>
    <t>IL18/IL18R1/IL1R1/IL1B/TRAF6/CD40/MALT1/MAP3K7/TNF</t>
  </si>
  <si>
    <t>IL18/IL18R1/RIPK3/BCL10/IL1R1/IL1B/MYD88/TRAF6/CD40/MALT1/MAP3K7/IRF7/TNF</t>
  </si>
  <si>
    <t>IL1B/IRAK1/TRAF6/MAP2K7/CD40/TAB1/MAP3K7/TNF/TLR4</t>
  </si>
  <si>
    <t>6/58</t>
  </si>
  <si>
    <t>TRAF6/MAP3K1/MAP2K7/MAP2K4/MAP3K7/IKBKB</t>
  </si>
  <si>
    <t>RIPK1/TRAF6/CASP8/CD40/TANK/CHUK/TRAF1/TRADD/IKBKB/TNFRSF14/TNF</t>
  </si>
  <si>
    <t>IL18/RIPK3/IL1A/IL1B/MYD88/TRAF6/CD40/TICAM1/CARD11/TNFRSF14/TLR4</t>
  </si>
  <si>
    <t>ZBP1/RNF135/TRAF6/MAVS/CASP8/IKBKE/TBK1/MAP3K7/IRF7/IKBKB/TLR4</t>
  </si>
  <si>
    <t>IL18/IL18R1/RIPK3/IL1R1/IL1B/TRAF6/CD40/MALT1/MAP3K7/TNF</t>
  </si>
  <si>
    <t>UBE2N/ZBP1/BCL10/IL1B/TRAF6/MAVS/IKBKG/MALT1/TBK1/MAP3K7/CARD11/IKBKB/TLR4</t>
  </si>
  <si>
    <t>IL18/RIPK3/BCL10/IL1B/IRAK1/TRAF6/MAP2K7/CD40/MALT1/TAB2/TAB1/MAP3K7/TNF/TLR4</t>
  </si>
  <si>
    <t>ZBP1/TRAF6/MAVS/IKBKE/TBK1/MAP3K7/IRF7/IKBKB/TLR4/LY96</t>
  </si>
  <si>
    <t>IL18/RIPK3/IL1B/IRAK1/TRAF6/MAP2K7/CD40/MALT1/TAB2/TAB1/MAP3K7/TNF/TLR4</t>
  </si>
  <si>
    <t>IL18/BCL10/IL1A/IL1B/IRAK1/TRAF6/MALT1/CARD11/MAP3K8/TNFRSF14/TNF</t>
  </si>
  <si>
    <t>RIPK1/IL1A/IL1B/MYD88/IRAK1/TRAF6/MAP2K7/CD40/TAB1/MAP3K7/EIF2AK2/TRAF1/TNF/TLR4</t>
  </si>
  <si>
    <t>IL18/IL18R1/RIPK3/IL1R1/IL1B/TRAF6/MALT1/MAP3K7</t>
  </si>
  <si>
    <t>UBE2N/BCL10/TRAF6/IKBKG/MAP3K1/MAP2K7/MAP2K4/CD40/MALT1/MAP3K7/CARD11/IKBKB</t>
  </si>
  <si>
    <t>ZBP1/MYD88/IRAK1/MAVS/IKBKE/TBK1/IRF7</t>
  </si>
  <si>
    <t>ZBP1/TRAF6/MAVS/IKBKE/TBK1/MAP3K7/IRF7/IKBKB/TLR4</t>
  </si>
  <si>
    <t>IL18/IL1A/IL1B/MYD88/TRAF6/CD40/TICAM1/CARD11/TLR4</t>
  </si>
  <si>
    <t>GO:0002756</t>
  </si>
  <si>
    <t>MyD88-independent toll-like receptor signaling pathway</t>
  </si>
  <si>
    <t>5/58</t>
  </si>
  <si>
    <t>CD40/TICAM1/IRF7/TLR4/TICAM2</t>
  </si>
  <si>
    <t>ZBP1/TRAF6/MAVS/TBK1/MAP3K7/IKBKB/TLR4</t>
  </si>
  <si>
    <t>GO:0002753</t>
  </si>
  <si>
    <t>cytoplasmic pattern recognition receptor signaling pathway</t>
  </si>
  <si>
    <t>RNF135/TRAF6/MAP3K7/IRF7/IFIH1/DDX58/TLR4</t>
  </si>
  <si>
    <t>IL1A/IL1B/TRAF6/MALT1/MAP3K7/CARD11</t>
  </si>
  <si>
    <t>GO:0060340</t>
  </si>
  <si>
    <t>positive regulation of type I interferon-mediated signaling pathway</t>
  </si>
  <si>
    <t>ZBP1/MAVS/IKBKE/TBK1/IRF7</t>
  </si>
  <si>
    <t>IL18/IL18R1/IL1R1/IL1B/TRAF6/TLR4</t>
  </si>
  <si>
    <t>UBE2N/BCL10/TRAF6/IKBKG/MALT1/MAP3K7/CARD11/IKBKB</t>
  </si>
  <si>
    <t>GO:0061081</t>
  </si>
  <si>
    <t>positive regulation of myeloid leukocyte cytokine production involved in immune response</t>
  </si>
  <si>
    <t>BCL10/MAVS/TICAM1/DDX58/TLR4</t>
  </si>
  <si>
    <t>BCL10/IL1B/MYD88/CASP8/MAP3K1/MAP2K4/CD40/TNF/TLR4</t>
  </si>
  <si>
    <t>IL18/ZBP1/RIPK1/IL1B/TRADD/TNF/TLR4/TLR2</t>
  </si>
  <si>
    <t>IL18/BCL10/IL1A/IL1B/TRAF6/MALT1/CARD11/MAP3K8/TNFRSF14</t>
  </si>
  <si>
    <t>IL37/IL18/ZBP1/RIPK1/IL1R1/IL1B/MYD88/TRADD/TNF/TLR4/TLR2</t>
  </si>
  <si>
    <t>IL18/IL18R1/RIPK3/IL1R1/IL1B/TNF/TLR4</t>
  </si>
  <si>
    <t>IL18/RIPK3/BCL10/IL1A/IL1B/TRAF6/MALT1/CARD11/MAP3K8/TNFRSF14</t>
  </si>
  <si>
    <t>4/58</t>
  </si>
  <si>
    <t>MAVS/TICAM1/DDX58/TLR4</t>
  </si>
  <si>
    <t>IL18/IL18R1/IL1R1/IL1B/TNF/TLR4</t>
  </si>
  <si>
    <t>GO:0070266</t>
  </si>
  <si>
    <t>necroptotic process</t>
  </si>
  <si>
    <t>ZBP1/RIPK3/RIPK1/CASP8/TNF</t>
  </si>
  <si>
    <t>IL18/RIPK1/TRAF6/CASP8/MALT1/CARD11/IRF7/TNF/TLR4</t>
  </si>
  <si>
    <t>IL18/RIPK3/IL1A/IL1B/TRAF6/MALT1/CARD11/TNFRSF14</t>
  </si>
  <si>
    <t>UBE2N/BCL10/UBE2V1/TRAF6/MALT1/TANK/TICAM1</t>
  </si>
  <si>
    <t>RNF135/IKBKE/CHUK/IRF7/IFIH1/DDX58</t>
  </si>
  <si>
    <t>IL18/IL18R1/IL1R1/IL1B</t>
  </si>
  <si>
    <t>GO:0007250</t>
  </si>
  <si>
    <t>activation of NF-kappaB-inducing kinase activity</t>
  </si>
  <si>
    <t>IRAK1/TRAF6/MALT1/MAP3K7</t>
  </si>
  <si>
    <t>GO:0035743</t>
  </si>
  <si>
    <t>CD4-positive, alpha-beta T cell cytokine production</t>
  </si>
  <si>
    <t>BCL10/RIPK1/IL1A/IL1B/CASP8/TRAF1/TRADD/TNF</t>
  </si>
  <si>
    <t>GO:0097300</t>
  </si>
  <si>
    <t>programmed necrotic cell death</t>
  </si>
  <si>
    <t>BCL10/IL1B/MYD88/CASP8/MAP3K1/MAP2K4/CD40/EIF2AK2/TLR4</t>
  </si>
  <si>
    <t>IL18/MYD88/TRAF6/TICAM1/TNIP2/TNF/TLR4/TLR2</t>
  </si>
  <si>
    <t>BCL10/IL1B/MYD88/CASP8/MAP3K1/MAP2K4/CD40/TANK/TLR4</t>
  </si>
  <si>
    <t>UBE2N/BCL10/UBE2V1/TRAF6/MALT1/TANK/SQSTM1/TICAM1</t>
  </si>
  <si>
    <t>GO:0070534</t>
  </si>
  <si>
    <t>protein K63-linked ubiquitination</t>
  </si>
  <si>
    <t>UBE2N/RNF135/UBE2V1/TRAF6/TRAF1</t>
  </si>
  <si>
    <t>IL18/RIPK3/IL1A/IL1B/TRAF6/CARD11/TNFRSF14</t>
  </si>
  <si>
    <t>IL18/IL18R1/IL1A/IL1B/SQSTM1/TNF/TLR4</t>
  </si>
  <si>
    <t>GO:0032731</t>
  </si>
  <si>
    <t>positive regulation of interleukin-1 beta production</t>
  </si>
  <si>
    <t>MYD88/CASP8/MALT1/TNF/TLR4</t>
  </si>
  <si>
    <t>GO:1900017</t>
  </si>
  <si>
    <t>positive regulation of cytokine production involved in inflammatory response</t>
  </si>
  <si>
    <t>MYD88/TICAM1/TNF/TLR4</t>
  </si>
  <si>
    <t>GO:0009620</t>
  </si>
  <si>
    <t>response to fungus</t>
  </si>
  <si>
    <t>ZBP1/BCL10/MYD88/MALT1/TLR4</t>
  </si>
  <si>
    <t>GO:0060544</t>
  </si>
  <si>
    <t>regulation of necroptotic process</t>
  </si>
  <si>
    <t>ZBP1/RIPK3/RIPK1/CASP8</t>
  </si>
  <si>
    <t>RIPK1/TRAF6/CASP8/IRF7/TNF/TLR4</t>
  </si>
  <si>
    <t>GO:0070265</t>
  </si>
  <si>
    <t>necrotic cell death</t>
  </si>
  <si>
    <t>UBE2N/BCL10/UBE2V1/TRAF6/MALT1/TICAM1</t>
  </si>
  <si>
    <t>GO:0062098</t>
  </si>
  <si>
    <t>regulation of programmed necrotic cell death</t>
  </si>
  <si>
    <t>GO:1901889</t>
  </si>
  <si>
    <t>negative regulation of cell junction assembly</t>
  </si>
  <si>
    <t>IL1B/IKBKB/TNF/TLR2</t>
  </si>
  <si>
    <t>GO:0032612</t>
  </si>
  <si>
    <t>interleukin-1 production</t>
  </si>
  <si>
    <t>IL1R2/MYD88/CASP8/MALT1/TNF/TLR4</t>
  </si>
  <si>
    <t>GO:0032652</t>
  </si>
  <si>
    <t>regulation of interleukin-1 production</t>
  </si>
  <si>
    <t>RIPK1/IL1A/IL1B/TNF</t>
  </si>
  <si>
    <t>GO:2000659</t>
  </si>
  <si>
    <t>regulation of interleukin-1-mediated signaling pathway</t>
  </si>
  <si>
    <t>3/58</t>
  </si>
  <si>
    <t>ZBP1/IL1R1/IL1R2</t>
  </si>
  <si>
    <t>IL1R2/MYD88/TICAM1/TNF/TLR4</t>
  </si>
  <si>
    <t>GO:0039528</t>
  </si>
  <si>
    <t>cytoplasmic pattern recognition receptor signaling pathway in response to virus</t>
  </si>
  <si>
    <t>RNF135/IRF7/IFIH1/DDX58</t>
  </si>
  <si>
    <t>RIPK1/TRAF6/CASP8/IRF7/TNF/TLR4/TLR2</t>
  </si>
  <si>
    <t>UBE2N/BCL10/UBE2V1/TRAF6/MALT1/SQSTM1/TICAM1</t>
  </si>
  <si>
    <t>GO:0001660</t>
  </si>
  <si>
    <t>fever generation</t>
  </si>
  <si>
    <t>IL1A/IL1B/TNF</t>
  </si>
  <si>
    <t>GO:0002732</t>
  </si>
  <si>
    <t>positive regulation of dendritic cell cytokine production</t>
  </si>
  <si>
    <t>MAVS/TICAM1/DDX58</t>
  </si>
  <si>
    <t>IL18/RIPK3/IRAK1/TRAF6/MALT1/MAP3K7</t>
  </si>
  <si>
    <t>CASP8/IKBKG/MAP2K7/MAP2K4/TBK1/PRKCI/TNF/TLR4</t>
  </si>
  <si>
    <t>IL1B/TICAM1/TNF/TLR4/TLR2</t>
  </si>
  <si>
    <t>GO:0032490</t>
  </si>
  <si>
    <t>detection of molecule of bacterial origin</t>
  </si>
  <si>
    <t>TLR4/TLR2/LY96</t>
  </si>
  <si>
    <t>GO:0140052</t>
  </si>
  <si>
    <t>cellular response to oxidised low-density lipoprotein particle stimulus</t>
  </si>
  <si>
    <t>MYD88/TICAM1/TLR4</t>
  </si>
  <si>
    <t>IL18/IL18R1/RIPK3/IL1A/IL1B/TRAF6/MALT1/CARD11/IRF7</t>
  </si>
  <si>
    <t>BCL10/RIPK1/IL1A/IL1B/TRAF1/TNF</t>
  </si>
  <si>
    <t>IL1B/TICAM1/TNF/TLR4</t>
  </si>
  <si>
    <t>CD40/TICAM1/CARD11/TLR4</t>
  </si>
  <si>
    <t>TRAF6/CD40/TLR4/TLR2</t>
  </si>
  <si>
    <t>GO:0034142</t>
  </si>
  <si>
    <t>toll-like receptor 4 signaling pathway</t>
  </si>
  <si>
    <t>IRAK1/TLR4/TICAM2/LY96</t>
  </si>
  <si>
    <t>IL18/RIPK1/TRAF6/CASP8/MALT1/TNF</t>
  </si>
  <si>
    <t>GO:0048525</t>
  </si>
  <si>
    <t>negative regulation of viral process</t>
  </si>
  <si>
    <t>MAVS/EIF2AK2/TRIM25/IFIH1/TNF</t>
  </si>
  <si>
    <t>TRAF6/MAP2K7/MAP3K7/TNF</t>
  </si>
  <si>
    <t>BCL10/IKBKG/MALT1/CARD11</t>
  </si>
  <si>
    <t>IL18/MYD88/IRAK1/TNF/TLR4</t>
  </si>
  <si>
    <t>GO:0010939</t>
  </si>
  <si>
    <t>regulation of necrotic cell death</t>
  </si>
  <si>
    <t>IL18/IL1B/DDX58</t>
  </si>
  <si>
    <t>IL1B/MYD88/IKBKB/TNF</t>
  </si>
  <si>
    <t>GO:0031649</t>
  </si>
  <si>
    <t>heat generation</t>
  </si>
  <si>
    <t>GO:0050862</t>
  </si>
  <si>
    <t>positive regulation of T cell receptor signaling pathway</t>
  </si>
  <si>
    <t>BCL10/IKBKG/CARD11</t>
  </si>
  <si>
    <t>GO:0043330</t>
  </si>
  <si>
    <t>response to exogenous dsRNA</t>
  </si>
  <si>
    <t>MAVS/TICAM1/IFIH1/DDX58</t>
  </si>
  <si>
    <t>IL18/IL18R1/RIPK3/IL1A/IL1B/MALT1/CARD11</t>
  </si>
  <si>
    <t>IL18/IL1A/IL1B/TRAF6/CARD11</t>
  </si>
  <si>
    <t>GO:0050830</t>
  </si>
  <si>
    <t>defense response to Gram-positive bacterium</t>
  </si>
  <si>
    <t>MYD88/TBK1/TNFRSF14/TNF/TLR2</t>
  </si>
  <si>
    <t>GO:0034134</t>
  </si>
  <si>
    <t>toll-like receptor 2 signaling pathway</t>
  </si>
  <si>
    <t>IRAK1/TNIP2/TLR2</t>
  </si>
  <si>
    <t>GO:0060252</t>
  </si>
  <si>
    <t>positive regulation of glial cell proliferation</t>
  </si>
  <si>
    <t>IL1B/PRKCI/TNF</t>
  </si>
  <si>
    <t>GO:1901550</t>
  </si>
  <si>
    <t>regulation of endothelial cell development</t>
  </si>
  <si>
    <t>IL1B/IKBKB/TNF</t>
  </si>
  <si>
    <t>GO:1903140</t>
  </si>
  <si>
    <t>regulation of establishment of endothelial barrier</t>
  </si>
  <si>
    <t>TICAM1/TNIP2/TNF/TLR4/TLR2</t>
  </si>
  <si>
    <t>GO:0010940</t>
  </si>
  <si>
    <t>positive regulation of necrotic cell death</t>
  </si>
  <si>
    <t>ZBP1/RIPK3/RIPK1</t>
  </si>
  <si>
    <t>GO:0071360</t>
  </si>
  <si>
    <t>cellular response to exogenous dsRNA</t>
  </si>
  <si>
    <t>MAVS/IFIH1/DDX58</t>
  </si>
  <si>
    <t>GO:0072567</t>
  </si>
  <si>
    <t>chemokine (C-X-C motif) ligand 2 production</t>
  </si>
  <si>
    <t>MYD88/TNF/TLR4</t>
  </si>
  <si>
    <t>GO:0150078</t>
  </si>
  <si>
    <t>positive regulation of neuroinflammatory response</t>
  </si>
  <si>
    <t>IL18/IL1B/TNF</t>
  </si>
  <si>
    <t>GO:2000341</t>
  </si>
  <si>
    <t>regulation of chemokine (C-X-C motif) ligand 2 production</t>
  </si>
  <si>
    <t>GO:0032611</t>
  </si>
  <si>
    <t>interleukin-1 beta production</t>
  </si>
  <si>
    <t>GO:0032651</t>
  </si>
  <si>
    <t>regulation of interleukin-1 beta production</t>
  </si>
  <si>
    <t>RIPK1/TRAF6/CASP8/TNF</t>
  </si>
  <si>
    <t>GO:0002888</t>
  </si>
  <si>
    <t>positive regulation of myeloid leukocyte mediated immunity</t>
  </si>
  <si>
    <t>IL18/IL18R1/MYD88/CD40/MALT1/TICAM1/TLR4</t>
  </si>
  <si>
    <t>GO:0043331</t>
  </si>
  <si>
    <t>response to dsRNA</t>
  </si>
  <si>
    <t>GO:0045071</t>
  </si>
  <si>
    <t>negative regulation of viral genome replication</t>
  </si>
  <si>
    <t>MAVS/EIF2AK2/IFIH1/TNF</t>
  </si>
  <si>
    <t>GO:1900225</t>
  </si>
  <si>
    <t>regulation of NLRP3 inflammasome complex assembly</t>
  </si>
  <si>
    <t>MYD88/EIF2AK2/TLR4</t>
  </si>
  <si>
    <t>GO:1903209</t>
  </si>
  <si>
    <t>positive regulation of oxidative stress-induced cell death</t>
  </si>
  <si>
    <t>RIPK1/TNF/TLR4</t>
  </si>
  <si>
    <t>CD40/PRKCI/TNIP2/TNF</t>
  </si>
  <si>
    <t>TRAF6/MAP3K7/IKBKB</t>
  </si>
  <si>
    <t>GO:0044546</t>
  </si>
  <si>
    <t>NLRP3 inflammasome complex assembly</t>
  </si>
  <si>
    <t>IL1B/PRKCI/TNF/TLR2</t>
  </si>
  <si>
    <t>GO:0071359</t>
  </si>
  <si>
    <t>cellular response to dsRNA</t>
  </si>
  <si>
    <t>GO:0140632</t>
  </si>
  <si>
    <t>inflammasome complex assembly</t>
  </si>
  <si>
    <t>RIPK1/IKBKE/TBK1/CHUK/PRKCI/IKBKB/TNF</t>
  </si>
  <si>
    <t>GO:1904996</t>
  </si>
  <si>
    <t>positive regulation of leukocyte adhesion to vascular endothelial cell</t>
  </si>
  <si>
    <t>IRAK1/TRAF6/TNF</t>
  </si>
  <si>
    <t>RIPK3/IL1R1/IL1A/MYD88/TNFRSF14/TNF</t>
  </si>
  <si>
    <t>GO:0098581</t>
  </si>
  <si>
    <t>detection of external biotic stimulus</t>
  </si>
  <si>
    <t>IL1A/IL1B/MAVS/SQSTM1/PRKCI/TNF/TLR4/TLR2</t>
  </si>
  <si>
    <t>GO:1903900</t>
  </si>
  <si>
    <t>regulation of viral life cycle</t>
  </si>
  <si>
    <t>CASP8/CD40/MALT1/TICAM1/CARD11/TNIP2/TLR4</t>
  </si>
  <si>
    <t>IL18/IL1B/TNF/TLR2</t>
  </si>
  <si>
    <t>RIPK3/IL1A/IL1B/CARD11</t>
  </si>
  <si>
    <t>CD40/TICAM1/CARD11/TNIP2/TLR4</t>
  </si>
  <si>
    <t>GO:0060251</t>
  </si>
  <si>
    <t>regulation of glial cell proliferation</t>
  </si>
  <si>
    <t>MYD88/MAVS/TBK1/TNFRSF14/TNF/TLR4/TLR2</t>
  </si>
  <si>
    <t>GO:0050792</t>
  </si>
  <si>
    <t>regulation of viral process</t>
  </si>
  <si>
    <t>RIPK3/BCL10/RIPK1/IL1A/IL1B/TRAF1/TNF</t>
  </si>
  <si>
    <t>IL18/MAP2K7/MAP2K4/CD40/EIF2AK2/TNFRSF14/TNF</t>
  </si>
  <si>
    <t>GO:0045069</t>
  </si>
  <si>
    <t>regulation of viral genome replication</t>
  </si>
  <si>
    <t>CASP8/MAP2K7/TNF/TLR4</t>
  </si>
  <si>
    <t>GO:0044070</t>
  </si>
  <si>
    <t>regulation of anion transport</t>
  </si>
  <si>
    <t>RIPK3/IL1R1/IL1A/IL1B/MYD88/TNFRSF14/TNF</t>
  </si>
  <si>
    <t>IL18/IL18R1/CASP8/TICAM1</t>
  </si>
  <si>
    <t>GO:0009595</t>
  </si>
  <si>
    <t>detection of biotic stimulus</t>
  </si>
  <si>
    <t>RIPK3/RIPK1/ETV5/CHUK/TNF/TLR4</t>
  </si>
  <si>
    <t>IL18/MYD88/TNF</t>
  </si>
  <si>
    <t>IL1A/IL1B/MAVS/TNF/TLR4/TLR2</t>
  </si>
  <si>
    <t>MAVS/IRF7/EIF2AK2/TRIM25/IFIH1/TNFRSF14/TNF</t>
  </si>
  <si>
    <t>IL1B/MAVS/DDX58</t>
  </si>
  <si>
    <t>MYD88/MAVS/TICAM1/DDX58</t>
  </si>
  <si>
    <t>BCL10/CASP8/MALT1/TANK/TNF</t>
  </si>
  <si>
    <t>IL1B/TNF/TLR4</t>
  </si>
  <si>
    <t>RIPK3/IL1A/IL1B/TNF</t>
  </si>
  <si>
    <t>GO:0062207</t>
  </si>
  <si>
    <t>regulation of pattern recognition receptor signaling pathway</t>
  </si>
  <si>
    <t>IRF7/TLR4/TLR2/TICAM2</t>
  </si>
  <si>
    <t>GO:0062208</t>
  </si>
  <si>
    <t>positive regulation of pattern recognition receptor signaling pathway</t>
  </si>
  <si>
    <t>TLR4/TLR2/TICAM2</t>
  </si>
  <si>
    <t>RIPK3/BCL10/RIPK1/IRF7</t>
  </si>
  <si>
    <t>RIPK3/RIPK1/ETV5/IL1A/CHUK/TNF/TLR4</t>
  </si>
  <si>
    <t>CARD11/MAP3K8/TNFRSF14</t>
  </si>
  <si>
    <t>IL18/MYD88/TLR4</t>
  </si>
  <si>
    <t>IL1R1/IL1A/MYD88</t>
  </si>
  <si>
    <t>IL1B/MYD88/TNF/TLR4/TLR2/TICAM2</t>
  </si>
  <si>
    <t>IL18/IL18R1/CD40/MALT1/TLR4</t>
  </si>
  <si>
    <t>IL1B/IL1RAP/IKBKB/TNF/TLR2</t>
  </si>
  <si>
    <t>IL1A/IL1B/MYD88/IKBKB/TNF</t>
  </si>
  <si>
    <t>GO:0045601</t>
  </si>
  <si>
    <t>regulation of endothelial cell differentiation</t>
  </si>
  <si>
    <t>GO:0033079</t>
  </si>
  <si>
    <t>immature T cell proliferation</t>
  </si>
  <si>
    <t>2/58</t>
  </si>
  <si>
    <t>IL1A/IL1B</t>
  </si>
  <si>
    <t>GO:0070391</t>
  </si>
  <si>
    <t>response to lipoteichoic acid</t>
  </si>
  <si>
    <t>TLR4/TLR2</t>
  </si>
  <si>
    <t>GO:0071223</t>
  </si>
  <si>
    <t>cellular response to lipoteichoic acid</t>
  </si>
  <si>
    <t>GO:1904464</t>
  </si>
  <si>
    <t>regulation of matrix metallopeptidase secretion</t>
  </si>
  <si>
    <t>GO:1990773</t>
  </si>
  <si>
    <t>matrix metallopeptidase secretion</t>
  </si>
  <si>
    <t>MAVS/EIF2AK2/TRIM25/IFIH1/TNFRSF14/TNF</t>
  </si>
  <si>
    <t>GO:0006953</t>
  </si>
  <si>
    <t>acute-phase response</t>
  </si>
  <si>
    <t>IL1B/TNF/TLR4/TLR2</t>
  </si>
  <si>
    <t>RIPK1/CASP8/TLR2</t>
  </si>
  <si>
    <t>IL1B/MYD88/IKBKE/TAB3/TAB2/TNF</t>
  </si>
  <si>
    <t>MYD88/TNF/TLR2</t>
  </si>
  <si>
    <t>RIPK3/BCL10/RIPK1</t>
  </si>
  <si>
    <t>BCL10/RIPK1/TNF</t>
  </si>
  <si>
    <t>GO:0039530</t>
  </si>
  <si>
    <t>MDA-5 signaling pathway</t>
  </si>
  <si>
    <t>IRF7/IFIH1</t>
  </si>
  <si>
    <t>GO:0097396</t>
  </si>
  <si>
    <t>response to interleukin-17</t>
  </si>
  <si>
    <t>TRAF6/IKBKE</t>
  </si>
  <si>
    <t>GO:0097398</t>
  </si>
  <si>
    <t>cellular response to interleukin-17</t>
  </si>
  <si>
    <t>GO:0097400</t>
  </si>
  <si>
    <t>interleukin-17-mediated signaling pathway</t>
  </si>
  <si>
    <t>RIPK1/CASP8/TANK</t>
  </si>
  <si>
    <t>BCL10/MYD88/CD40/IRF7/TNF</t>
  </si>
  <si>
    <t>IKBKG/TBK1/TAB3/TAB2/MAP3K7/TICAM1</t>
  </si>
  <si>
    <t>BCL10/CASP8/MALT1/TNF</t>
  </si>
  <si>
    <t>GO:0031650</t>
  </si>
  <si>
    <t>regulation of heat generation</t>
  </si>
  <si>
    <t>IL1B/TNF</t>
  </si>
  <si>
    <t>GO:0051798</t>
  </si>
  <si>
    <t>positive regulation of hair follicle development</t>
  </si>
  <si>
    <t>TRADD/TNF</t>
  </si>
  <si>
    <t>GO:1900227</t>
  </si>
  <si>
    <t>positive regulation of NLRP3 inflammasome complex assembly</t>
  </si>
  <si>
    <t>MYD88/TLR4</t>
  </si>
  <si>
    <t>IL1B/TNF/TLR2</t>
  </si>
  <si>
    <t>IL1R1/IL1A/IL1B/MYD88</t>
  </si>
  <si>
    <t>GO:0032621</t>
  </si>
  <si>
    <t>interleukin-18 production</t>
  </si>
  <si>
    <t>TNF/TLR2</t>
  </si>
  <si>
    <t>GO:0032661</t>
  </si>
  <si>
    <t>regulation of interleukin-18 production</t>
  </si>
  <si>
    <t>GO:0032736</t>
  </si>
  <si>
    <t>positive regulation of interleukin-13 production</t>
  </si>
  <si>
    <t>IL18/IL1RAP</t>
  </si>
  <si>
    <t>RIPK1/CASP8/IKBKB</t>
  </si>
  <si>
    <t>GO:0019079</t>
  </si>
  <si>
    <t>viral genome replication</t>
  </si>
  <si>
    <t>RIPK3/BCL10/RIPK1/TNF</t>
  </si>
  <si>
    <t>RIPK3/IL1B/TNF</t>
  </si>
  <si>
    <t>GO:0010508</t>
  </si>
  <si>
    <t>positive regulation of autophagy</t>
  </si>
  <si>
    <t>IKBKG/TBK1/MAP3K7/TICAM1</t>
  </si>
  <si>
    <t>GO:0032306</t>
  </si>
  <si>
    <t>regulation of prostaglandin secretion</t>
  </si>
  <si>
    <t>GO:0032308</t>
  </si>
  <si>
    <t>positive regulation of prostaglandin secretion</t>
  </si>
  <si>
    <t>SQSTM1/PRKCI/TNF</t>
  </si>
  <si>
    <t>CD40/TNF/TLR4/TLR2</t>
  </si>
  <si>
    <t>IL1R1/IL1A/TNFRSF14/TNF</t>
  </si>
  <si>
    <t>BCL10/IL1B/CASP8/MALT1/TANK/TNF</t>
  </si>
  <si>
    <t>GO:0034116</t>
  </si>
  <si>
    <t>positive regulation of heterotypic cell-cell adhesion</t>
  </si>
  <si>
    <t>GO:0010573</t>
  </si>
  <si>
    <t>vascular endothelial growth factor production</t>
  </si>
  <si>
    <t>TRAF6/TNF/TLR4</t>
  </si>
  <si>
    <t>IL18/IL18R1/MALT1</t>
  </si>
  <si>
    <t>IL1A/IL1B/TNF/TLR4/TLR2</t>
  </si>
  <si>
    <t>CD40/TNIP2</t>
  </si>
  <si>
    <t>RIPK1/CASP8</t>
  </si>
  <si>
    <t>GO:0051044</t>
  </si>
  <si>
    <t>positive regulation of membrane protein ectodomain proteolysis</t>
  </si>
  <si>
    <t>GO:1900044</t>
  </si>
  <si>
    <t>regulation of protein K63-linked ubiquitination</t>
  </si>
  <si>
    <t>UBE2N/UBE2V1</t>
  </si>
  <si>
    <t>RIPK3/RIPK1/TNF/TLR4</t>
  </si>
  <si>
    <t>IL18/CD40/TNF</t>
  </si>
  <si>
    <t>GO:0032310</t>
  </si>
  <si>
    <t>prostaglandin secretion</t>
  </si>
  <si>
    <t>GO:0090594</t>
  </si>
  <si>
    <t>inflammatory response to wounding</t>
  </si>
  <si>
    <t>IL1A/TLR4</t>
  </si>
  <si>
    <t>GO:0140374</t>
  </si>
  <si>
    <t>antiviral innate immune response</t>
  </si>
  <si>
    <t>RNF135/DDX58</t>
  </si>
  <si>
    <t>GO:1902916</t>
  </si>
  <si>
    <t>positive regulation of protein polyubiquitination</t>
  </si>
  <si>
    <t>IL37/TNF/TLR4</t>
  </si>
  <si>
    <t>IL1A/IL1B/IKBKE/TNF</t>
  </si>
  <si>
    <t>RIPK3/RIPK1/TLR4</t>
  </si>
  <si>
    <t>GO:0034138</t>
  </si>
  <si>
    <t>toll-like receptor 3 signaling pathway</t>
  </si>
  <si>
    <t>TNIP2/TNF</t>
  </si>
  <si>
    <t>GO:0030856</t>
  </si>
  <si>
    <t>regulation of epithelial cell differentiation</t>
  </si>
  <si>
    <t>IL1A/IL1B/IKBKB/TNF</t>
  </si>
  <si>
    <t>IL18/IL18R1/MALT1/TNFRSF14</t>
  </si>
  <si>
    <t>MYD88/IKBKE/TICAM1/EIF2AK2/TNF/TLR4</t>
  </si>
  <si>
    <t>IL1B/IL1RAP/PRKCI/TNF/TLR2</t>
  </si>
  <si>
    <t>GO:0016239</t>
  </si>
  <si>
    <t>positive regulation of macroautophagy</t>
  </si>
  <si>
    <t>IKBKG/TBK1/MAP3K7</t>
  </si>
  <si>
    <t>RIPK3/IL1R1/TNF</t>
  </si>
  <si>
    <t>TRAF6/CD40/TNF</t>
  </si>
  <si>
    <t>GO:0015732</t>
  </si>
  <si>
    <t>prostaglandin transport</t>
  </si>
  <si>
    <t>GO:0034162</t>
  </si>
  <si>
    <t>toll-like receptor 9 signaling pathway</t>
  </si>
  <si>
    <t>IRAK1/TNIP2</t>
  </si>
  <si>
    <t>GO:0051797</t>
  </si>
  <si>
    <t>regulation of hair follicle development</t>
  </si>
  <si>
    <t>GO:0060546</t>
  </si>
  <si>
    <t>negative regulation of necroptotic process</t>
  </si>
  <si>
    <t>IRF7/TLR2/TICAM2</t>
  </si>
  <si>
    <t>GO:0032616</t>
  </si>
  <si>
    <t>interleukin-13 production</t>
  </si>
  <si>
    <t>GO:0032656</t>
  </si>
  <si>
    <t>regulation of interleukin-13 production</t>
  </si>
  <si>
    <t>GO:0062099</t>
  </si>
  <si>
    <t>negative regulation of programmed necrotic cell death</t>
  </si>
  <si>
    <t>GO:0098543</t>
  </si>
  <si>
    <t>detection of other organism</t>
  </si>
  <si>
    <t>GO:0032305</t>
  </si>
  <si>
    <t>positive regulation of icosanoid secretion</t>
  </si>
  <si>
    <t>IL1B/PRKCI/TNF/TLR4/TLR2</t>
  </si>
  <si>
    <t>GO:0010829</t>
  </si>
  <si>
    <t>negative regulation of glucose transmembrane transport</t>
  </si>
  <si>
    <t>GO:0032303</t>
  </si>
  <si>
    <t>regulation of icosanoid secretion</t>
  </si>
  <si>
    <t>IL18/MALT1</t>
  </si>
  <si>
    <t>GO:0070269</t>
  </si>
  <si>
    <t>pyroptosis</t>
  </si>
  <si>
    <t>ZBP1/CASP8</t>
  </si>
  <si>
    <t>RIPK1/TNF</t>
  </si>
  <si>
    <t>GO:2000810</t>
  </si>
  <si>
    <t>regulation of bicellular tight junction assembly</t>
  </si>
  <si>
    <t>IKBKB/TNF</t>
  </si>
  <si>
    <t>RIPK3/IKBKB/TNF</t>
  </si>
  <si>
    <t>GO:0010893</t>
  </si>
  <si>
    <t>positive regulation of steroid biosynthetic process</t>
  </si>
  <si>
    <t>IL1A/TNF</t>
  </si>
  <si>
    <t>GO:0008625</t>
  </si>
  <si>
    <t>extrinsic apoptotic signaling pathway via death domain receptors</t>
  </si>
  <si>
    <t>CASP8/TRADD/TNF</t>
  </si>
  <si>
    <t>RIPK3/BCL10/IRF7</t>
  </si>
  <si>
    <t>IL1A/IRAK1/CASP8/MAP2K7</t>
  </si>
  <si>
    <t>IL1B/IKBKE/TNF</t>
  </si>
  <si>
    <t>GO:0002922</t>
  </si>
  <si>
    <t>positive regulation of humoral immune response</t>
  </si>
  <si>
    <t>IL18/MYD88</t>
  </si>
  <si>
    <t>TRAF6/TNF</t>
  </si>
  <si>
    <t>GO:0051043</t>
  </si>
  <si>
    <t>regulation of membrane protein ectodomain proteolysis</t>
  </si>
  <si>
    <t>GO:0060547</t>
  </si>
  <si>
    <t>negative regulation of necrotic cell death</t>
  </si>
  <si>
    <t>GO:2000353</t>
  </si>
  <si>
    <t>positive regulation of endothelial cell apoptotic process</t>
  </si>
  <si>
    <t>CD40/PRKCI</t>
  </si>
  <si>
    <t>IL1B/IKBKG/TBK1/MAP3K7/TICAM1/TNF</t>
  </si>
  <si>
    <t>IL18/TICAM1</t>
  </si>
  <si>
    <t>GO:0034114</t>
  </si>
  <si>
    <t>regulation of heterotypic cell-cell adhesion</t>
  </si>
  <si>
    <t>GO:0045662</t>
  </si>
  <si>
    <t>negative regulation of myoblast differentiation</t>
  </si>
  <si>
    <t>IL18/TNF</t>
  </si>
  <si>
    <t>MAP3K7/TLR4</t>
  </si>
  <si>
    <t>GO:1903959</t>
  </si>
  <si>
    <t>regulation of anion transmembrane transport</t>
  </si>
  <si>
    <t>GO:2000193</t>
  </si>
  <si>
    <t>positive regulation of fatty acid transport</t>
  </si>
  <si>
    <t>IL1A/IL1B/MAP2K7/TNF/TLR4</t>
  </si>
  <si>
    <t>TRAF6/CD40/CHUK/IKBKB</t>
  </si>
  <si>
    <t>IL18R1/IL18RAP/TRAF6/CD40/CHUK/TRAF1/IKBKB/TLR2</t>
  </si>
  <si>
    <t>BCL10/RIPK1/CASP8/CARD11/TRADD/IKBKB/TNF/TLR2</t>
  </si>
  <si>
    <t>GO:1902554</t>
  </si>
  <si>
    <t>serine/threonine protein kinase complex</t>
  </si>
  <si>
    <t>ERC1/IKBKG/CHUK/PRKCI/IKBKB</t>
  </si>
  <si>
    <t>GO:1902911</t>
  </si>
  <si>
    <t>protein kinase complex</t>
  </si>
  <si>
    <t>115/19594</t>
  </si>
  <si>
    <t>TNF/TLR4/TICAM2</t>
  </si>
  <si>
    <t>GO:0003953</t>
  </si>
  <si>
    <t>NAD+ nucleosidase activity</t>
  </si>
  <si>
    <t>IL18R1/IL18RAP/IL1R1/IL1RAP/MYD88/TICAM1/TLR4/TLR2/TICAM2</t>
  </si>
  <si>
    <t>GO:0016799</t>
  </si>
  <si>
    <t>hydrolase activity, hydrolyzing N-glycosyl compounds</t>
  </si>
  <si>
    <t>RIPK3/RIPK1/IRAK1/IKBKE/MAP3K1/MAP2K7/MAP2K4/TBK1/SQSTM1/CHUK/MAP3K7/IRAK2/PRKCI/EIF2AK2/MAP3K8/IKBKB</t>
  </si>
  <si>
    <t>GO:0050135</t>
  </si>
  <si>
    <t>NAD(P)+ nucleosidase activity</t>
  </si>
  <si>
    <t>IL18R1/IL18RAP/IL1R1/IL1RAP/TLR4/TLR2</t>
  </si>
  <si>
    <t>GO:0061809</t>
  </si>
  <si>
    <t>NAD+ nucleotidase, cyclic ADP-ribose generating</t>
  </si>
  <si>
    <t>UBE2N/BCL10/RIPK1/TRAF6/CASP8/IKBKE/IKBKG/CD40/TANK/SQSTM1/TRAF1/DDX58/TNFRSF14</t>
  </si>
  <si>
    <t>IL37/IL18/RIPK1/IL1A/IL1B/IL1RAP/MYD88/TRAF6/CASP8/TRAF1/TRADD/TNF</t>
  </si>
  <si>
    <t>RIPK1/MYD88/TRAF6/CASP8/TRAF1/TRADD/TNF</t>
  </si>
  <si>
    <t>GO:0016798</t>
  </si>
  <si>
    <t>hydrolase activity, acting on glycosyl bonds</t>
  </si>
  <si>
    <t>144/18410</t>
  </si>
  <si>
    <t>RIPK3/RIPK1/IRAK1/MAP3K1/MAP2K7/MAP2K4/TBK1/MAP3K7/PRKCI/EIF2AK2/MAP3K8/IKBKB</t>
  </si>
  <si>
    <t>GO:0005149</t>
  </si>
  <si>
    <t>interleukin-1 receptor binding</t>
  </si>
  <si>
    <t>IL37/IL1A/IL1B/IL1RAP/MYD88</t>
  </si>
  <si>
    <t>GO:0070530</t>
  </si>
  <si>
    <t>K63-linked polyubiquitin modification-dependent protein binding</t>
  </si>
  <si>
    <t>IKBKG/TAB3/TAB2/SQSTM1/TNIP2</t>
  </si>
  <si>
    <t>GO:0031593</t>
  </si>
  <si>
    <t>polyubiquitin modification-dependent protein binding</t>
  </si>
  <si>
    <t>53/18410</t>
  </si>
  <si>
    <t>IKBKE/IKBKG/TAB3/TAB2/SQSTM1/TNIP2</t>
  </si>
  <si>
    <t>TRAF6/CASP8/TRAF1/TRADD/TNF</t>
  </si>
  <si>
    <t>GO:0004709</t>
  </si>
  <si>
    <t>MAP kinase kinase kinase activity</t>
  </si>
  <si>
    <t>RIPK1/MAP3K1/MAP3K7/MAP3K8</t>
  </si>
  <si>
    <t>GO:1990459</t>
  </si>
  <si>
    <t>transferrin receptor binding</t>
  </si>
  <si>
    <t>IKBKG/CHUK/IKBKB</t>
  </si>
  <si>
    <t>IL37/IL1R1/IL1A/IL1B/IL1RAP/MYD88</t>
  </si>
  <si>
    <t>GO:0035325</t>
  </si>
  <si>
    <t>Toll-like receptor binding</t>
  </si>
  <si>
    <t>MYD88/TLR2/LY96</t>
  </si>
  <si>
    <t>GO:0043130</t>
  </si>
  <si>
    <t>ubiquitin binding</t>
  </si>
  <si>
    <t>96/18410</t>
  </si>
  <si>
    <t>UBE2N/IKBKG/TAB3/TAB2/SQSTM1</t>
  </si>
  <si>
    <t>IL18R1/IL18RAP/IL1R1/IL1R2/IL1RAP</t>
  </si>
  <si>
    <t>GO:0140030</t>
  </si>
  <si>
    <t>modification-dependent protein binding</t>
  </si>
  <si>
    <t>166/18410</t>
  </si>
  <si>
    <t>GO:0050700</t>
  </si>
  <si>
    <t>CARD domain binding</t>
  </si>
  <si>
    <t>BCL10/MAVS/CARD11</t>
  </si>
  <si>
    <t>GO:0032182</t>
  </si>
  <si>
    <t>ubiquitin-like protein binding</t>
  </si>
  <si>
    <t>116/18410</t>
  </si>
  <si>
    <t>RIPK1/MYD88/CASP8</t>
  </si>
  <si>
    <t>GO:0043621</t>
  </si>
  <si>
    <t>protein self-association</t>
  </si>
  <si>
    <t>63/18410</t>
  </si>
  <si>
    <t>BCL10/MYD88/MALT1/CARD11</t>
  </si>
  <si>
    <t>CASP8/CHUK/MAP3K7/IKBKB</t>
  </si>
  <si>
    <t>GO:0038187</t>
  </si>
  <si>
    <t>pattern recognition receptor activity</t>
  </si>
  <si>
    <t>GO:0003725</t>
  </si>
  <si>
    <t>double-stranded RNA binding</t>
  </si>
  <si>
    <t>75/18410</t>
  </si>
  <si>
    <t>ZBP1/EIF2AK2/IFIH1/DDX58</t>
  </si>
  <si>
    <t>GO:0001530</t>
  </si>
  <si>
    <t>lipopolysaccharide binding</t>
  </si>
  <si>
    <t>GO:0031996</t>
  </si>
  <si>
    <t>thioesterase binding</t>
  </si>
  <si>
    <t>TRAF6/TRAF1</t>
  </si>
  <si>
    <t>GO:0043422</t>
  </si>
  <si>
    <t>protein kinase B binding</t>
  </si>
  <si>
    <t>BCL10/TRAF6</t>
  </si>
  <si>
    <t>RIPK1/TRADD</t>
  </si>
  <si>
    <t>IRAK1/IKBKG/CHUK/IRAK2/IKBKB/TLR4</t>
  </si>
  <si>
    <t>IL37/IL18/IL1A/IL1B/TNF</t>
  </si>
  <si>
    <t>BCL10/IL1R1/MALT1/TNF</t>
  </si>
  <si>
    <t>IL18R1/IL1R1/IL1R2/TNFRSF14</t>
  </si>
  <si>
    <t>GO:0031435</t>
  </si>
  <si>
    <t>mitogen-activated protein kinase kinase kinase binding</t>
  </si>
  <si>
    <t>TRAF6/MAP2K7</t>
  </si>
  <si>
    <t>MAP2K7/MAP2K4</t>
  </si>
  <si>
    <t>SQSTM1/MAP3K7/TR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\ ???/???"/>
    <numFmt numFmtId="165" formatCode="[$-409]mmm\-yy;@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3" fontId="0" fillId="0" borderId="0" xfId="0" applyNumberFormat="1"/>
    <xf numFmtId="12" fontId="0" fillId="0" borderId="0" xfId="0" applyNumberFormat="1"/>
    <xf numFmtId="164" fontId="0" fillId="0" borderId="0" xfId="0" applyNumberFormat="1"/>
    <xf numFmtId="0" fontId="0" fillId="0" borderId="0" xfId="0" applyNumberFormat="1"/>
    <xf numFmtId="165" fontId="0" fillId="0" borderId="0" xfId="0" applyNumberFormat="1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13"/>
  <sheetViews>
    <sheetView tabSelected="1" workbookViewId="0"/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43</v>
      </c>
    </row>
    <row r="2" spans="1:3" x14ac:dyDescent="0.2">
      <c r="A2" t="s">
        <v>244</v>
      </c>
      <c r="B2">
        <v>0</v>
      </c>
      <c r="C2">
        <f>B2+1</f>
        <v>1</v>
      </c>
    </row>
    <row r="3" spans="1:3" x14ac:dyDescent="0.2">
      <c r="A3" t="s">
        <v>245</v>
      </c>
      <c r="B3">
        <v>0</v>
      </c>
      <c r="C3">
        <f t="shared" ref="C3:C66" si="0">B3+1</f>
        <v>1</v>
      </c>
    </row>
    <row r="4" spans="1:3" x14ac:dyDescent="0.2">
      <c r="A4" t="s">
        <v>246</v>
      </c>
      <c r="B4">
        <v>0</v>
      </c>
      <c r="C4">
        <f t="shared" si="0"/>
        <v>1</v>
      </c>
    </row>
    <row r="5" spans="1:3" x14ac:dyDescent="0.2">
      <c r="A5" t="s">
        <v>247</v>
      </c>
      <c r="B5">
        <v>0</v>
      </c>
      <c r="C5">
        <f t="shared" si="0"/>
        <v>1</v>
      </c>
    </row>
    <row r="6" spans="1:3" x14ac:dyDescent="0.2">
      <c r="A6" t="s">
        <v>248</v>
      </c>
      <c r="B6">
        <v>0</v>
      </c>
      <c r="C6">
        <f t="shared" si="0"/>
        <v>1</v>
      </c>
    </row>
    <row r="7" spans="1:3" x14ac:dyDescent="0.2">
      <c r="A7" t="s">
        <v>249</v>
      </c>
      <c r="B7">
        <v>0</v>
      </c>
      <c r="C7">
        <f t="shared" si="0"/>
        <v>1</v>
      </c>
    </row>
    <row r="8" spans="1:3" x14ac:dyDescent="0.2">
      <c r="A8" t="s">
        <v>250</v>
      </c>
      <c r="B8">
        <v>0</v>
      </c>
      <c r="C8">
        <f t="shared" si="0"/>
        <v>1</v>
      </c>
    </row>
    <row r="9" spans="1:3" x14ac:dyDescent="0.2">
      <c r="A9" t="s">
        <v>251</v>
      </c>
      <c r="B9">
        <v>0</v>
      </c>
      <c r="C9">
        <f t="shared" si="0"/>
        <v>1</v>
      </c>
    </row>
    <row r="10" spans="1:3" x14ac:dyDescent="0.2">
      <c r="A10" t="s">
        <v>252</v>
      </c>
      <c r="B10">
        <v>0</v>
      </c>
      <c r="C10">
        <f t="shared" si="0"/>
        <v>1</v>
      </c>
    </row>
    <row r="11" spans="1:3" x14ac:dyDescent="0.2">
      <c r="A11" t="s">
        <v>253</v>
      </c>
      <c r="B11">
        <v>0</v>
      </c>
      <c r="C11">
        <f t="shared" si="0"/>
        <v>1</v>
      </c>
    </row>
    <row r="12" spans="1:3" x14ac:dyDescent="0.2">
      <c r="A12" t="s">
        <v>254</v>
      </c>
      <c r="B12">
        <v>0</v>
      </c>
      <c r="C12">
        <f t="shared" si="0"/>
        <v>1</v>
      </c>
    </row>
    <row r="13" spans="1:3" x14ac:dyDescent="0.2">
      <c r="A13" t="s">
        <v>255</v>
      </c>
      <c r="B13">
        <v>0</v>
      </c>
      <c r="C13">
        <f t="shared" si="0"/>
        <v>1</v>
      </c>
    </row>
    <row r="14" spans="1:3" x14ac:dyDescent="0.2">
      <c r="A14" t="s">
        <v>256</v>
      </c>
      <c r="B14">
        <v>0</v>
      </c>
      <c r="C14">
        <f t="shared" si="0"/>
        <v>1</v>
      </c>
    </row>
    <row r="15" spans="1:3" x14ac:dyDescent="0.2">
      <c r="A15" t="s">
        <v>257</v>
      </c>
      <c r="B15">
        <v>0</v>
      </c>
      <c r="C15">
        <f t="shared" si="0"/>
        <v>1</v>
      </c>
    </row>
    <row r="16" spans="1:3" x14ac:dyDescent="0.2">
      <c r="A16" t="s">
        <v>258</v>
      </c>
      <c r="B16">
        <v>0</v>
      </c>
      <c r="C16">
        <f t="shared" si="0"/>
        <v>1</v>
      </c>
    </row>
    <row r="17" spans="1:3" x14ac:dyDescent="0.2">
      <c r="A17" t="s">
        <v>259</v>
      </c>
      <c r="B17">
        <v>0</v>
      </c>
      <c r="C17">
        <f t="shared" si="0"/>
        <v>1</v>
      </c>
    </row>
    <row r="18" spans="1:3" x14ac:dyDescent="0.2">
      <c r="A18" t="s">
        <v>260</v>
      </c>
      <c r="B18">
        <v>0</v>
      </c>
      <c r="C18">
        <f t="shared" si="0"/>
        <v>1</v>
      </c>
    </row>
    <row r="19" spans="1:3" x14ac:dyDescent="0.2">
      <c r="A19" t="s">
        <v>261</v>
      </c>
      <c r="B19">
        <v>0</v>
      </c>
      <c r="C19">
        <f t="shared" si="0"/>
        <v>1</v>
      </c>
    </row>
    <row r="20" spans="1:3" x14ac:dyDescent="0.2">
      <c r="A20" t="s">
        <v>262</v>
      </c>
      <c r="B20">
        <v>0</v>
      </c>
      <c r="C20">
        <f t="shared" si="0"/>
        <v>1</v>
      </c>
    </row>
    <row r="21" spans="1:3" x14ac:dyDescent="0.2">
      <c r="A21" t="s">
        <v>263</v>
      </c>
      <c r="B21">
        <v>0</v>
      </c>
      <c r="C21">
        <f t="shared" si="0"/>
        <v>1</v>
      </c>
    </row>
    <row r="22" spans="1:3" x14ac:dyDescent="0.2">
      <c r="A22" t="s">
        <v>264</v>
      </c>
      <c r="B22">
        <v>0</v>
      </c>
      <c r="C22">
        <f t="shared" si="0"/>
        <v>1</v>
      </c>
    </row>
    <row r="23" spans="1:3" x14ac:dyDescent="0.2">
      <c r="A23" t="s">
        <v>265</v>
      </c>
      <c r="B23">
        <v>0</v>
      </c>
      <c r="C23">
        <f t="shared" si="0"/>
        <v>1</v>
      </c>
    </row>
    <row r="24" spans="1:3" x14ac:dyDescent="0.2">
      <c r="A24" t="s">
        <v>206</v>
      </c>
      <c r="B24">
        <v>0</v>
      </c>
      <c r="C24">
        <f t="shared" si="0"/>
        <v>1</v>
      </c>
    </row>
    <row r="25" spans="1:3" x14ac:dyDescent="0.2">
      <c r="A25" t="s">
        <v>266</v>
      </c>
      <c r="B25">
        <v>0</v>
      </c>
      <c r="C25">
        <f t="shared" si="0"/>
        <v>1</v>
      </c>
    </row>
    <row r="26" spans="1:3" x14ac:dyDescent="0.2">
      <c r="A26" t="s">
        <v>267</v>
      </c>
      <c r="B26">
        <v>0</v>
      </c>
      <c r="C26">
        <f t="shared" si="0"/>
        <v>1</v>
      </c>
    </row>
    <row r="27" spans="1:3" x14ac:dyDescent="0.2">
      <c r="A27" t="s">
        <v>268</v>
      </c>
      <c r="B27">
        <v>0</v>
      </c>
      <c r="C27">
        <f t="shared" si="0"/>
        <v>1</v>
      </c>
    </row>
    <row r="28" spans="1:3" x14ac:dyDescent="0.2">
      <c r="A28" t="s">
        <v>269</v>
      </c>
      <c r="B28">
        <v>0</v>
      </c>
      <c r="C28">
        <f t="shared" si="0"/>
        <v>1</v>
      </c>
    </row>
    <row r="29" spans="1:3" x14ac:dyDescent="0.2">
      <c r="A29" t="s">
        <v>270</v>
      </c>
      <c r="B29">
        <v>0</v>
      </c>
      <c r="C29">
        <f t="shared" si="0"/>
        <v>1</v>
      </c>
    </row>
    <row r="30" spans="1:3" x14ac:dyDescent="0.2">
      <c r="A30" t="s">
        <v>271</v>
      </c>
      <c r="B30">
        <v>0</v>
      </c>
      <c r="C30">
        <f t="shared" si="0"/>
        <v>1</v>
      </c>
    </row>
    <row r="31" spans="1:3" x14ac:dyDescent="0.2">
      <c r="A31" t="s">
        <v>71</v>
      </c>
      <c r="B31">
        <v>0</v>
      </c>
      <c r="C31">
        <f t="shared" si="0"/>
        <v>1</v>
      </c>
    </row>
    <row r="32" spans="1:3" x14ac:dyDescent="0.2">
      <c r="A32" t="s">
        <v>147</v>
      </c>
      <c r="B32">
        <v>0</v>
      </c>
      <c r="C32">
        <f t="shared" si="0"/>
        <v>1</v>
      </c>
    </row>
    <row r="33" spans="1:3" x14ac:dyDescent="0.2">
      <c r="A33" t="s">
        <v>272</v>
      </c>
      <c r="B33">
        <v>0</v>
      </c>
      <c r="C33">
        <f t="shared" si="0"/>
        <v>1</v>
      </c>
    </row>
    <row r="34" spans="1:3" x14ac:dyDescent="0.2">
      <c r="A34" t="s">
        <v>273</v>
      </c>
      <c r="B34">
        <v>0</v>
      </c>
      <c r="C34">
        <f t="shared" si="0"/>
        <v>1</v>
      </c>
    </row>
    <row r="35" spans="1:3" x14ac:dyDescent="0.2">
      <c r="A35" t="s">
        <v>274</v>
      </c>
      <c r="B35">
        <v>0</v>
      </c>
      <c r="C35">
        <f t="shared" si="0"/>
        <v>1</v>
      </c>
    </row>
    <row r="36" spans="1:3" x14ac:dyDescent="0.2">
      <c r="A36" t="s">
        <v>275</v>
      </c>
      <c r="B36">
        <v>0</v>
      </c>
      <c r="C36">
        <f t="shared" si="0"/>
        <v>1</v>
      </c>
    </row>
    <row r="37" spans="1:3" x14ac:dyDescent="0.2">
      <c r="A37" t="s">
        <v>81</v>
      </c>
      <c r="B37">
        <v>0</v>
      </c>
      <c r="C37">
        <f t="shared" si="0"/>
        <v>1</v>
      </c>
    </row>
    <row r="38" spans="1:3" x14ac:dyDescent="0.2">
      <c r="A38" t="s">
        <v>276</v>
      </c>
      <c r="B38">
        <v>0</v>
      </c>
      <c r="C38">
        <f t="shared" si="0"/>
        <v>1</v>
      </c>
    </row>
    <row r="39" spans="1:3" x14ac:dyDescent="0.2">
      <c r="A39" t="s">
        <v>277</v>
      </c>
      <c r="B39">
        <v>0</v>
      </c>
      <c r="C39">
        <f t="shared" si="0"/>
        <v>1</v>
      </c>
    </row>
    <row r="40" spans="1:3" x14ac:dyDescent="0.2">
      <c r="A40" t="s">
        <v>278</v>
      </c>
      <c r="B40">
        <v>0</v>
      </c>
      <c r="C40">
        <f t="shared" si="0"/>
        <v>1</v>
      </c>
    </row>
    <row r="41" spans="1:3" x14ac:dyDescent="0.2">
      <c r="A41" t="s">
        <v>78</v>
      </c>
      <c r="B41">
        <v>0</v>
      </c>
      <c r="C41">
        <f t="shared" si="0"/>
        <v>1</v>
      </c>
    </row>
    <row r="42" spans="1:3" x14ac:dyDescent="0.2">
      <c r="A42" t="s">
        <v>279</v>
      </c>
      <c r="B42">
        <v>0</v>
      </c>
      <c r="C42">
        <f t="shared" si="0"/>
        <v>1</v>
      </c>
    </row>
    <row r="43" spans="1:3" x14ac:dyDescent="0.2">
      <c r="A43" t="s">
        <v>280</v>
      </c>
      <c r="B43">
        <v>0</v>
      </c>
      <c r="C43">
        <f t="shared" si="0"/>
        <v>1</v>
      </c>
    </row>
    <row r="44" spans="1:3" x14ac:dyDescent="0.2">
      <c r="A44" t="s">
        <v>216</v>
      </c>
      <c r="B44">
        <v>0</v>
      </c>
      <c r="C44">
        <f t="shared" si="0"/>
        <v>1</v>
      </c>
    </row>
    <row r="45" spans="1:3" x14ac:dyDescent="0.2">
      <c r="A45" t="s">
        <v>281</v>
      </c>
      <c r="B45">
        <v>0</v>
      </c>
      <c r="C45">
        <f t="shared" si="0"/>
        <v>1</v>
      </c>
    </row>
    <row r="46" spans="1:3" x14ac:dyDescent="0.2">
      <c r="A46" t="s">
        <v>282</v>
      </c>
      <c r="B46">
        <v>0</v>
      </c>
      <c r="C46">
        <f t="shared" si="0"/>
        <v>1</v>
      </c>
    </row>
    <row r="47" spans="1:3" x14ac:dyDescent="0.2">
      <c r="A47" t="s">
        <v>283</v>
      </c>
      <c r="B47">
        <v>0</v>
      </c>
      <c r="C47">
        <f t="shared" si="0"/>
        <v>1</v>
      </c>
    </row>
    <row r="48" spans="1:3" x14ac:dyDescent="0.2">
      <c r="A48" t="s">
        <v>108</v>
      </c>
      <c r="B48">
        <v>0</v>
      </c>
      <c r="C48">
        <f t="shared" si="0"/>
        <v>1</v>
      </c>
    </row>
    <row r="49" spans="1:3" x14ac:dyDescent="0.2">
      <c r="A49" t="s">
        <v>284</v>
      </c>
      <c r="B49">
        <v>0</v>
      </c>
      <c r="C49">
        <f t="shared" si="0"/>
        <v>1</v>
      </c>
    </row>
    <row r="50" spans="1:3" x14ac:dyDescent="0.2">
      <c r="A50" t="s">
        <v>285</v>
      </c>
      <c r="B50">
        <v>0</v>
      </c>
      <c r="C50">
        <f t="shared" si="0"/>
        <v>1</v>
      </c>
    </row>
    <row r="51" spans="1:3" x14ac:dyDescent="0.2">
      <c r="A51" t="s">
        <v>286</v>
      </c>
      <c r="B51">
        <v>0</v>
      </c>
      <c r="C51">
        <f t="shared" si="0"/>
        <v>1</v>
      </c>
    </row>
    <row r="52" spans="1:3" x14ac:dyDescent="0.2">
      <c r="A52" t="s">
        <v>287</v>
      </c>
      <c r="B52">
        <v>0</v>
      </c>
      <c r="C52">
        <f t="shared" si="0"/>
        <v>1</v>
      </c>
    </row>
    <row r="53" spans="1:3" x14ac:dyDescent="0.2">
      <c r="A53" t="s">
        <v>288</v>
      </c>
      <c r="B53">
        <v>0</v>
      </c>
      <c r="C53">
        <f t="shared" si="0"/>
        <v>1</v>
      </c>
    </row>
    <row r="54" spans="1:3" x14ac:dyDescent="0.2">
      <c r="A54" t="s">
        <v>30</v>
      </c>
      <c r="B54">
        <v>0</v>
      </c>
      <c r="C54">
        <f t="shared" si="0"/>
        <v>1</v>
      </c>
    </row>
    <row r="55" spans="1:3" x14ac:dyDescent="0.2">
      <c r="A55" t="s">
        <v>289</v>
      </c>
      <c r="B55">
        <v>0</v>
      </c>
      <c r="C55">
        <f t="shared" si="0"/>
        <v>1</v>
      </c>
    </row>
    <row r="56" spans="1:3" x14ac:dyDescent="0.2">
      <c r="A56" t="s">
        <v>290</v>
      </c>
      <c r="B56">
        <v>0</v>
      </c>
      <c r="C56">
        <f t="shared" si="0"/>
        <v>1</v>
      </c>
    </row>
    <row r="57" spans="1:3" x14ac:dyDescent="0.2">
      <c r="A57" t="s">
        <v>291</v>
      </c>
      <c r="B57">
        <v>0</v>
      </c>
      <c r="C57">
        <f t="shared" si="0"/>
        <v>1</v>
      </c>
    </row>
    <row r="58" spans="1:3" x14ac:dyDescent="0.2">
      <c r="A58" t="s">
        <v>152</v>
      </c>
      <c r="B58">
        <v>0</v>
      </c>
      <c r="C58">
        <f t="shared" si="0"/>
        <v>1</v>
      </c>
    </row>
    <row r="59" spans="1:3" x14ac:dyDescent="0.2">
      <c r="A59" t="s">
        <v>292</v>
      </c>
      <c r="B59">
        <v>0</v>
      </c>
      <c r="C59">
        <f t="shared" si="0"/>
        <v>1</v>
      </c>
    </row>
    <row r="60" spans="1:3" x14ac:dyDescent="0.2">
      <c r="A60" t="s">
        <v>293</v>
      </c>
      <c r="B60">
        <v>0</v>
      </c>
      <c r="C60">
        <f t="shared" si="0"/>
        <v>1</v>
      </c>
    </row>
    <row r="61" spans="1:3" x14ac:dyDescent="0.2">
      <c r="A61" t="s">
        <v>294</v>
      </c>
      <c r="B61">
        <v>0</v>
      </c>
      <c r="C61">
        <f t="shared" si="0"/>
        <v>1</v>
      </c>
    </row>
    <row r="62" spans="1:3" x14ac:dyDescent="0.2">
      <c r="A62" t="s">
        <v>295</v>
      </c>
      <c r="B62">
        <v>0</v>
      </c>
      <c r="C62">
        <f t="shared" si="0"/>
        <v>1</v>
      </c>
    </row>
    <row r="63" spans="1:3" x14ac:dyDescent="0.2">
      <c r="A63" t="s">
        <v>296</v>
      </c>
      <c r="B63">
        <v>0</v>
      </c>
      <c r="C63">
        <f t="shared" si="0"/>
        <v>1</v>
      </c>
    </row>
    <row r="64" spans="1:3" x14ac:dyDescent="0.2">
      <c r="A64" t="s">
        <v>297</v>
      </c>
      <c r="B64">
        <v>0</v>
      </c>
      <c r="C64">
        <f t="shared" si="0"/>
        <v>1</v>
      </c>
    </row>
    <row r="65" spans="1:3" x14ac:dyDescent="0.2">
      <c r="A65" t="s">
        <v>298</v>
      </c>
      <c r="B65">
        <v>0</v>
      </c>
      <c r="C65">
        <f t="shared" si="0"/>
        <v>1</v>
      </c>
    </row>
    <row r="66" spans="1:3" x14ac:dyDescent="0.2">
      <c r="A66" t="s">
        <v>299</v>
      </c>
      <c r="B66">
        <v>0</v>
      </c>
      <c r="C66">
        <f t="shared" si="0"/>
        <v>1</v>
      </c>
    </row>
    <row r="67" spans="1:3" x14ac:dyDescent="0.2">
      <c r="A67" t="s">
        <v>300</v>
      </c>
      <c r="B67">
        <v>0</v>
      </c>
      <c r="C67">
        <f t="shared" ref="C67:C130" si="1">B67+1</f>
        <v>1</v>
      </c>
    </row>
    <row r="68" spans="1:3" x14ac:dyDescent="0.2">
      <c r="A68" t="s">
        <v>301</v>
      </c>
      <c r="B68">
        <v>0</v>
      </c>
      <c r="C68">
        <f t="shared" si="1"/>
        <v>1</v>
      </c>
    </row>
    <row r="69" spans="1:3" x14ac:dyDescent="0.2">
      <c r="A69" t="s">
        <v>302</v>
      </c>
      <c r="B69">
        <v>0</v>
      </c>
      <c r="C69">
        <f t="shared" si="1"/>
        <v>1</v>
      </c>
    </row>
    <row r="70" spans="1:3" x14ac:dyDescent="0.2">
      <c r="A70" t="s">
        <v>303</v>
      </c>
      <c r="B70">
        <v>0</v>
      </c>
      <c r="C70">
        <f t="shared" si="1"/>
        <v>1</v>
      </c>
    </row>
    <row r="71" spans="1:3" x14ac:dyDescent="0.2">
      <c r="A71" t="s">
        <v>304</v>
      </c>
      <c r="B71">
        <v>0</v>
      </c>
      <c r="C71">
        <f t="shared" si="1"/>
        <v>1</v>
      </c>
    </row>
    <row r="72" spans="1:3" x14ac:dyDescent="0.2">
      <c r="A72" t="s">
        <v>62</v>
      </c>
      <c r="B72">
        <v>0</v>
      </c>
      <c r="C72">
        <f t="shared" si="1"/>
        <v>1</v>
      </c>
    </row>
    <row r="73" spans="1:3" x14ac:dyDescent="0.2">
      <c r="A73" t="s">
        <v>305</v>
      </c>
      <c r="B73">
        <v>0</v>
      </c>
      <c r="C73">
        <f t="shared" si="1"/>
        <v>1</v>
      </c>
    </row>
    <row r="74" spans="1:3" x14ac:dyDescent="0.2">
      <c r="A74" t="s">
        <v>306</v>
      </c>
      <c r="B74">
        <v>0</v>
      </c>
      <c r="C74">
        <f t="shared" si="1"/>
        <v>1</v>
      </c>
    </row>
    <row r="75" spans="1:3" x14ac:dyDescent="0.2">
      <c r="A75" t="s">
        <v>307</v>
      </c>
      <c r="B75">
        <v>0</v>
      </c>
      <c r="C75">
        <f t="shared" si="1"/>
        <v>1</v>
      </c>
    </row>
    <row r="76" spans="1:3" x14ac:dyDescent="0.2">
      <c r="A76" t="s">
        <v>308</v>
      </c>
      <c r="B76">
        <v>0</v>
      </c>
      <c r="C76">
        <f t="shared" si="1"/>
        <v>1</v>
      </c>
    </row>
    <row r="77" spans="1:3" x14ac:dyDescent="0.2">
      <c r="A77" t="s">
        <v>309</v>
      </c>
      <c r="B77">
        <v>0</v>
      </c>
      <c r="C77">
        <f t="shared" si="1"/>
        <v>1</v>
      </c>
    </row>
    <row r="78" spans="1:3" x14ac:dyDescent="0.2">
      <c r="A78" t="s">
        <v>310</v>
      </c>
      <c r="B78">
        <v>0</v>
      </c>
      <c r="C78">
        <f t="shared" si="1"/>
        <v>1</v>
      </c>
    </row>
    <row r="79" spans="1:3" x14ac:dyDescent="0.2">
      <c r="A79" t="s">
        <v>311</v>
      </c>
      <c r="B79">
        <v>0</v>
      </c>
      <c r="C79">
        <f t="shared" si="1"/>
        <v>1</v>
      </c>
    </row>
    <row r="80" spans="1:3" x14ac:dyDescent="0.2">
      <c r="A80" t="s">
        <v>312</v>
      </c>
      <c r="B80">
        <v>0</v>
      </c>
      <c r="C80">
        <f t="shared" si="1"/>
        <v>1</v>
      </c>
    </row>
    <row r="81" spans="1:3" x14ac:dyDescent="0.2">
      <c r="A81" t="s">
        <v>313</v>
      </c>
      <c r="B81">
        <v>0</v>
      </c>
      <c r="C81">
        <f t="shared" si="1"/>
        <v>1</v>
      </c>
    </row>
    <row r="82" spans="1:3" x14ac:dyDescent="0.2">
      <c r="A82" t="s">
        <v>314</v>
      </c>
      <c r="B82">
        <v>0</v>
      </c>
      <c r="C82">
        <f t="shared" si="1"/>
        <v>1</v>
      </c>
    </row>
    <row r="83" spans="1:3" x14ac:dyDescent="0.2">
      <c r="A83" t="s">
        <v>226</v>
      </c>
      <c r="B83">
        <v>0</v>
      </c>
      <c r="C83">
        <f t="shared" si="1"/>
        <v>1</v>
      </c>
    </row>
    <row r="84" spans="1:3" x14ac:dyDescent="0.2">
      <c r="A84" t="s">
        <v>315</v>
      </c>
      <c r="B84">
        <v>0</v>
      </c>
      <c r="C84">
        <f t="shared" si="1"/>
        <v>1</v>
      </c>
    </row>
    <row r="85" spans="1:3" x14ac:dyDescent="0.2">
      <c r="A85" t="s">
        <v>316</v>
      </c>
      <c r="B85">
        <v>0</v>
      </c>
      <c r="C85">
        <f t="shared" si="1"/>
        <v>1</v>
      </c>
    </row>
    <row r="86" spans="1:3" x14ac:dyDescent="0.2">
      <c r="A86" t="s">
        <v>317</v>
      </c>
      <c r="B86">
        <v>0</v>
      </c>
      <c r="C86">
        <f t="shared" si="1"/>
        <v>1</v>
      </c>
    </row>
    <row r="87" spans="1:3" x14ac:dyDescent="0.2">
      <c r="A87" t="s">
        <v>318</v>
      </c>
      <c r="B87">
        <v>0</v>
      </c>
      <c r="C87">
        <f t="shared" si="1"/>
        <v>1</v>
      </c>
    </row>
    <row r="88" spans="1:3" x14ac:dyDescent="0.2">
      <c r="A88" t="s">
        <v>319</v>
      </c>
      <c r="B88">
        <v>0</v>
      </c>
      <c r="C88">
        <f t="shared" si="1"/>
        <v>1</v>
      </c>
    </row>
    <row r="89" spans="1:3" x14ac:dyDescent="0.2">
      <c r="A89" t="s">
        <v>320</v>
      </c>
      <c r="B89">
        <v>0</v>
      </c>
      <c r="C89">
        <f t="shared" si="1"/>
        <v>1</v>
      </c>
    </row>
    <row r="90" spans="1:3" x14ac:dyDescent="0.2">
      <c r="A90" t="s">
        <v>321</v>
      </c>
      <c r="B90">
        <v>0</v>
      </c>
      <c r="C90">
        <f t="shared" si="1"/>
        <v>1</v>
      </c>
    </row>
    <row r="91" spans="1:3" x14ac:dyDescent="0.2">
      <c r="A91" t="s">
        <v>322</v>
      </c>
      <c r="B91">
        <v>0</v>
      </c>
      <c r="C91">
        <f t="shared" si="1"/>
        <v>1</v>
      </c>
    </row>
    <row r="92" spans="1:3" x14ac:dyDescent="0.2">
      <c r="A92" t="s">
        <v>323</v>
      </c>
      <c r="B92">
        <v>0</v>
      </c>
      <c r="C92">
        <f t="shared" si="1"/>
        <v>1</v>
      </c>
    </row>
    <row r="93" spans="1:3" x14ac:dyDescent="0.2">
      <c r="A93" t="s">
        <v>324</v>
      </c>
      <c r="B93">
        <v>0</v>
      </c>
      <c r="C93">
        <f t="shared" si="1"/>
        <v>1</v>
      </c>
    </row>
    <row r="94" spans="1:3" x14ac:dyDescent="0.2">
      <c r="A94" t="s">
        <v>325</v>
      </c>
      <c r="B94">
        <v>0</v>
      </c>
      <c r="C94">
        <f t="shared" si="1"/>
        <v>1</v>
      </c>
    </row>
    <row r="95" spans="1:3" x14ac:dyDescent="0.2">
      <c r="A95" t="s">
        <v>326</v>
      </c>
      <c r="B95">
        <v>0</v>
      </c>
      <c r="C95">
        <f t="shared" si="1"/>
        <v>1</v>
      </c>
    </row>
    <row r="96" spans="1:3" x14ac:dyDescent="0.2">
      <c r="A96" t="s">
        <v>327</v>
      </c>
      <c r="B96">
        <v>0</v>
      </c>
      <c r="C96">
        <f t="shared" si="1"/>
        <v>1</v>
      </c>
    </row>
    <row r="97" spans="1:3" x14ac:dyDescent="0.2">
      <c r="A97" t="s">
        <v>328</v>
      </c>
      <c r="B97">
        <v>0</v>
      </c>
      <c r="C97">
        <f t="shared" si="1"/>
        <v>1</v>
      </c>
    </row>
    <row r="98" spans="1:3" x14ac:dyDescent="0.2">
      <c r="A98" t="s">
        <v>329</v>
      </c>
      <c r="B98">
        <v>0</v>
      </c>
      <c r="C98">
        <f t="shared" si="1"/>
        <v>1</v>
      </c>
    </row>
    <row r="99" spans="1:3" x14ac:dyDescent="0.2">
      <c r="A99" t="s">
        <v>330</v>
      </c>
      <c r="B99">
        <v>0</v>
      </c>
      <c r="C99">
        <f t="shared" si="1"/>
        <v>1</v>
      </c>
    </row>
    <row r="100" spans="1:3" x14ac:dyDescent="0.2">
      <c r="A100" t="s">
        <v>331</v>
      </c>
      <c r="B100">
        <v>0</v>
      </c>
      <c r="C100">
        <f t="shared" si="1"/>
        <v>1</v>
      </c>
    </row>
    <row r="101" spans="1:3" x14ac:dyDescent="0.2">
      <c r="A101" t="s">
        <v>332</v>
      </c>
      <c r="B101">
        <v>0</v>
      </c>
      <c r="C101">
        <f t="shared" si="1"/>
        <v>1</v>
      </c>
    </row>
    <row r="102" spans="1:3" x14ac:dyDescent="0.2">
      <c r="A102" t="s">
        <v>333</v>
      </c>
      <c r="B102">
        <v>0</v>
      </c>
      <c r="C102">
        <f t="shared" si="1"/>
        <v>1</v>
      </c>
    </row>
    <row r="103" spans="1:3" x14ac:dyDescent="0.2">
      <c r="A103" t="s">
        <v>334</v>
      </c>
      <c r="B103">
        <v>0</v>
      </c>
      <c r="C103">
        <f t="shared" si="1"/>
        <v>1</v>
      </c>
    </row>
    <row r="104" spans="1:3" x14ac:dyDescent="0.2">
      <c r="A104" t="s">
        <v>335</v>
      </c>
      <c r="B104">
        <v>0</v>
      </c>
      <c r="C104">
        <f t="shared" si="1"/>
        <v>1</v>
      </c>
    </row>
    <row r="105" spans="1:3" x14ac:dyDescent="0.2">
      <c r="A105" t="s">
        <v>233</v>
      </c>
      <c r="B105">
        <v>0</v>
      </c>
      <c r="C105">
        <f t="shared" si="1"/>
        <v>1</v>
      </c>
    </row>
    <row r="106" spans="1:3" x14ac:dyDescent="0.2">
      <c r="A106" t="s">
        <v>336</v>
      </c>
      <c r="B106">
        <v>0</v>
      </c>
      <c r="C106">
        <f t="shared" si="1"/>
        <v>1</v>
      </c>
    </row>
    <row r="107" spans="1:3" x14ac:dyDescent="0.2">
      <c r="A107" t="s">
        <v>337</v>
      </c>
      <c r="B107">
        <v>0</v>
      </c>
      <c r="C107">
        <f t="shared" si="1"/>
        <v>1</v>
      </c>
    </row>
    <row r="108" spans="1:3" x14ac:dyDescent="0.2">
      <c r="A108" t="s">
        <v>338</v>
      </c>
      <c r="B108">
        <v>0</v>
      </c>
      <c r="C108">
        <f t="shared" si="1"/>
        <v>1</v>
      </c>
    </row>
    <row r="109" spans="1:3" x14ac:dyDescent="0.2">
      <c r="A109" t="s">
        <v>339</v>
      </c>
      <c r="B109">
        <v>0</v>
      </c>
      <c r="C109">
        <f t="shared" si="1"/>
        <v>1</v>
      </c>
    </row>
    <row r="110" spans="1:3" x14ac:dyDescent="0.2">
      <c r="A110" t="s">
        <v>340</v>
      </c>
      <c r="B110">
        <v>0</v>
      </c>
      <c r="C110">
        <f t="shared" si="1"/>
        <v>1</v>
      </c>
    </row>
    <row r="111" spans="1:3" x14ac:dyDescent="0.2">
      <c r="A111" t="s">
        <v>341</v>
      </c>
      <c r="B111">
        <v>0</v>
      </c>
      <c r="C111">
        <f t="shared" si="1"/>
        <v>1</v>
      </c>
    </row>
    <row r="112" spans="1:3" x14ac:dyDescent="0.2">
      <c r="A112" t="s">
        <v>342</v>
      </c>
      <c r="B112">
        <v>0</v>
      </c>
      <c r="C112">
        <f t="shared" si="1"/>
        <v>1</v>
      </c>
    </row>
    <row r="113" spans="1:3" x14ac:dyDescent="0.2">
      <c r="A113" t="s">
        <v>343</v>
      </c>
      <c r="B113">
        <v>0</v>
      </c>
      <c r="C113">
        <f t="shared" si="1"/>
        <v>1</v>
      </c>
    </row>
    <row r="114" spans="1:3" x14ac:dyDescent="0.2">
      <c r="A114" t="s">
        <v>344</v>
      </c>
      <c r="B114">
        <v>0</v>
      </c>
      <c r="C114">
        <f t="shared" si="1"/>
        <v>1</v>
      </c>
    </row>
    <row r="115" spans="1:3" x14ac:dyDescent="0.2">
      <c r="A115" t="s">
        <v>345</v>
      </c>
      <c r="B115">
        <v>0</v>
      </c>
      <c r="C115">
        <f t="shared" si="1"/>
        <v>1</v>
      </c>
    </row>
    <row r="116" spans="1:3" x14ac:dyDescent="0.2">
      <c r="A116" t="s">
        <v>346</v>
      </c>
      <c r="B116">
        <v>0</v>
      </c>
      <c r="C116">
        <f t="shared" si="1"/>
        <v>1</v>
      </c>
    </row>
    <row r="117" spans="1:3" x14ac:dyDescent="0.2">
      <c r="A117" t="s">
        <v>347</v>
      </c>
      <c r="B117">
        <v>0</v>
      </c>
      <c r="C117">
        <f t="shared" si="1"/>
        <v>1</v>
      </c>
    </row>
    <row r="118" spans="1:3" x14ac:dyDescent="0.2">
      <c r="A118" t="s">
        <v>348</v>
      </c>
      <c r="B118">
        <v>1</v>
      </c>
      <c r="C118">
        <f t="shared" si="1"/>
        <v>2</v>
      </c>
    </row>
    <row r="119" spans="1:3" x14ac:dyDescent="0.2">
      <c r="A119" t="s">
        <v>349</v>
      </c>
      <c r="B119">
        <v>1</v>
      </c>
      <c r="C119">
        <f t="shared" si="1"/>
        <v>2</v>
      </c>
    </row>
    <row r="120" spans="1:3" x14ac:dyDescent="0.2">
      <c r="A120" t="s">
        <v>39</v>
      </c>
      <c r="B120">
        <v>1</v>
      </c>
      <c r="C120">
        <f t="shared" si="1"/>
        <v>2</v>
      </c>
    </row>
    <row r="121" spans="1:3" x14ac:dyDescent="0.2">
      <c r="A121" t="s">
        <v>350</v>
      </c>
      <c r="B121">
        <v>1</v>
      </c>
      <c r="C121">
        <f t="shared" si="1"/>
        <v>2</v>
      </c>
    </row>
    <row r="122" spans="1:3" x14ac:dyDescent="0.2">
      <c r="A122" t="s">
        <v>91</v>
      </c>
      <c r="B122">
        <v>1</v>
      </c>
      <c r="C122">
        <f t="shared" si="1"/>
        <v>2</v>
      </c>
    </row>
    <row r="123" spans="1:3" x14ac:dyDescent="0.2">
      <c r="A123" t="s">
        <v>351</v>
      </c>
      <c r="B123">
        <v>1</v>
      </c>
      <c r="C123">
        <f t="shared" si="1"/>
        <v>2</v>
      </c>
    </row>
    <row r="124" spans="1:3" x14ac:dyDescent="0.2">
      <c r="A124" t="s">
        <v>352</v>
      </c>
      <c r="B124">
        <v>1</v>
      </c>
      <c r="C124">
        <f t="shared" si="1"/>
        <v>2</v>
      </c>
    </row>
    <row r="125" spans="1:3" x14ac:dyDescent="0.2">
      <c r="A125" t="s">
        <v>353</v>
      </c>
      <c r="B125">
        <v>1</v>
      </c>
      <c r="C125">
        <f t="shared" si="1"/>
        <v>2</v>
      </c>
    </row>
    <row r="126" spans="1:3" x14ac:dyDescent="0.2">
      <c r="A126" t="s">
        <v>354</v>
      </c>
      <c r="B126">
        <v>1</v>
      </c>
      <c r="C126">
        <f t="shared" si="1"/>
        <v>2</v>
      </c>
    </row>
    <row r="127" spans="1:3" x14ac:dyDescent="0.2">
      <c r="A127" t="s">
        <v>355</v>
      </c>
      <c r="B127">
        <v>1</v>
      </c>
      <c r="C127">
        <f t="shared" si="1"/>
        <v>2</v>
      </c>
    </row>
    <row r="128" spans="1:3" x14ac:dyDescent="0.2">
      <c r="A128" t="s">
        <v>356</v>
      </c>
      <c r="B128">
        <v>1</v>
      </c>
      <c r="C128">
        <f t="shared" si="1"/>
        <v>2</v>
      </c>
    </row>
    <row r="129" spans="1:3" x14ac:dyDescent="0.2">
      <c r="A129" t="s">
        <v>357</v>
      </c>
      <c r="B129">
        <v>1</v>
      </c>
      <c r="C129">
        <f t="shared" si="1"/>
        <v>2</v>
      </c>
    </row>
    <row r="130" spans="1:3" x14ac:dyDescent="0.2">
      <c r="A130" t="s">
        <v>358</v>
      </c>
      <c r="B130">
        <v>1</v>
      </c>
      <c r="C130">
        <f t="shared" si="1"/>
        <v>2</v>
      </c>
    </row>
    <row r="131" spans="1:3" x14ac:dyDescent="0.2">
      <c r="A131" t="s">
        <v>359</v>
      </c>
      <c r="B131">
        <v>1</v>
      </c>
      <c r="C131">
        <f t="shared" ref="C131:C194" si="2">B131+1</f>
        <v>2</v>
      </c>
    </row>
    <row r="132" spans="1:3" x14ac:dyDescent="0.2">
      <c r="A132" t="s">
        <v>360</v>
      </c>
      <c r="B132">
        <v>1</v>
      </c>
      <c r="C132">
        <f t="shared" si="2"/>
        <v>2</v>
      </c>
    </row>
    <row r="133" spans="1:3" x14ac:dyDescent="0.2">
      <c r="A133" t="s">
        <v>361</v>
      </c>
      <c r="B133">
        <v>1</v>
      </c>
      <c r="C133">
        <f t="shared" si="2"/>
        <v>2</v>
      </c>
    </row>
    <row r="134" spans="1:3" x14ac:dyDescent="0.2">
      <c r="A134" t="s">
        <v>362</v>
      </c>
      <c r="B134">
        <v>1</v>
      </c>
      <c r="C134">
        <f t="shared" si="2"/>
        <v>2</v>
      </c>
    </row>
    <row r="135" spans="1:3" x14ac:dyDescent="0.2">
      <c r="A135" t="s">
        <v>363</v>
      </c>
      <c r="B135">
        <v>1</v>
      </c>
      <c r="C135">
        <f t="shared" si="2"/>
        <v>2</v>
      </c>
    </row>
    <row r="136" spans="1:3" x14ac:dyDescent="0.2">
      <c r="A136" t="s">
        <v>364</v>
      </c>
      <c r="B136">
        <v>1</v>
      </c>
      <c r="C136">
        <f t="shared" si="2"/>
        <v>2</v>
      </c>
    </row>
    <row r="137" spans="1:3" x14ac:dyDescent="0.2">
      <c r="A137" t="s">
        <v>232</v>
      </c>
      <c r="B137">
        <v>1</v>
      </c>
      <c r="C137">
        <f t="shared" si="2"/>
        <v>2</v>
      </c>
    </row>
    <row r="138" spans="1:3" x14ac:dyDescent="0.2">
      <c r="A138" t="s">
        <v>365</v>
      </c>
      <c r="B138">
        <v>1</v>
      </c>
      <c r="C138">
        <f t="shared" si="2"/>
        <v>2</v>
      </c>
    </row>
    <row r="139" spans="1:3" x14ac:dyDescent="0.2">
      <c r="A139" t="s">
        <v>366</v>
      </c>
      <c r="B139">
        <v>1</v>
      </c>
      <c r="C139">
        <f t="shared" si="2"/>
        <v>2</v>
      </c>
    </row>
    <row r="140" spans="1:3" x14ac:dyDescent="0.2">
      <c r="A140" t="s">
        <v>367</v>
      </c>
      <c r="B140">
        <v>1</v>
      </c>
      <c r="C140">
        <f t="shared" si="2"/>
        <v>2</v>
      </c>
    </row>
    <row r="141" spans="1:3" x14ac:dyDescent="0.2">
      <c r="A141" t="s">
        <v>368</v>
      </c>
      <c r="B141">
        <v>1</v>
      </c>
      <c r="C141">
        <f t="shared" si="2"/>
        <v>2</v>
      </c>
    </row>
    <row r="142" spans="1:3" x14ac:dyDescent="0.2">
      <c r="A142" t="s">
        <v>369</v>
      </c>
      <c r="B142">
        <v>1</v>
      </c>
      <c r="C142">
        <f t="shared" si="2"/>
        <v>2</v>
      </c>
    </row>
    <row r="143" spans="1:3" x14ac:dyDescent="0.2">
      <c r="A143" t="s">
        <v>370</v>
      </c>
      <c r="B143">
        <v>1</v>
      </c>
      <c r="C143">
        <f t="shared" si="2"/>
        <v>2</v>
      </c>
    </row>
    <row r="144" spans="1:3" x14ac:dyDescent="0.2">
      <c r="A144" t="s">
        <v>371</v>
      </c>
      <c r="B144">
        <v>1</v>
      </c>
      <c r="C144">
        <f t="shared" si="2"/>
        <v>2</v>
      </c>
    </row>
    <row r="145" spans="1:3" x14ac:dyDescent="0.2">
      <c r="A145" t="s">
        <v>372</v>
      </c>
      <c r="B145">
        <v>1</v>
      </c>
      <c r="C145">
        <f t="shared" si="2"/>
        <v>2</v>
      </c>
    </row>
    <row r="146" spans="1:3" x14ac:dyDescent="0.2">
      <c r="A146" t="s">
        <v>373</v>
      </c>
      <c r="B146">
        <v>1</v>
      </c>
      <c r="C146">
        <f t="shared" si="2"/>
        <v>2</v>
      </c>
    </row>
    <row r="147" spans="1:3" x14ac:dyDescent="0.2">
      <c r="A147" t="s">
        <v>374</v>
      </c>
      <c r="B147">
        <v>1</v>
      </c>
      <c r="C147">
        <f t="shared" si="2"/>
        <v>2</v>
      </c>
    </row>
    <row r="148" spans="1:3" x14ac:dyDescent="0.2">
      <c r="A148" t="s">
        <v>375</v>
      </c>
      <c r="B148">
        <v>1</v>
      </c>
      <c r="C148">
        <f t="shared" si="2"/>
        <v>2</v>
      </c>
    </row>
    <row r="149" spans="1:3" x14ac:dyDescent="0.2">
      <c r="A149" t="s">
        <v>376</v>
      </c>
      <c r="B149">
        <v>1</v>
      </c>
      <c r="C149">
        <f t="shared" si="2"/>
        <v>2</v>
      </c>
    </row>
    <row r="150" spans="1:3" x14ac:dyDescent="0.2">
      <c r="A150" t="s">
        <v>377</v>
      </c>
      <c r="B150">
        <v>1</v>
      </c>
      <c r="C150">
        <f t="shared" si="2"/>
        <v>2</v>
      </c>
    </row>
    <row r="151" spans="1:3" x14ac:dyDescent="0.2">
      <c r="A151" t="s">
        <v>168</v>
      </c>
      <c r="B151">
        <v>1</v>
      </c>
      <c r="C151">
        <f t="shared" si="2"/>
        <v>2</v>
      </c>
    </row>
    <row r="152" spans="1:3" x14ac:dyDescent="0.2">
      <c r="A152" t="s">
        <v>378</v>
      </c>
      <c r="B152">
        <v>1</v>
      </c>
      <c r="C152">
        <f t="shared" si="2"/>
        <v>2</v>
      </c>
    </row>
    <row r="153" spans="1:3" x14ac:dyDescent="0.2">
      <c r="A153" t="s">
        <v>379</v>
      </c>
      <c r="B153">
        <v>1</v>
      </c>
      <c r="C153">
        <f t="shared" si="2"/>
        <v>2</v>
      </c>
    </row>
    <row r="154" spans="1:3" x14ac:dyDescent="0.2">
      <c r="A154" t="s">
        <v>380</v>
      </c>
      <c r="B154">
        <v>1</v>
      </c>
      <c r="C154">
        <f t="shared" si="2"/>
        <v>2</v>
      </c>
    </row>
    <row r="155" spans="1:3" x14ac:dyDescent="0.2">
      <c r="A155" t="s">
        <v>381</v>
      </c>
      <c r="B155">
        <v>1</v>
      </c>
      <c r="C155">
        <f t="shared" si="2"/>
        <v>2</v>
      </c>
    </row>
    <row r="156" spans="1:3" x14ac:dyDescent="0.2">
      <c r="A156" t="s">
        <v>382</v>
      </c>
      <c r="B156">
        <v>1</v>
      </c>
      <c r="C156">
        <f t="shared" si="2"/>
        <v>2</v>
      </c>
    </row>
    <row r="157" spans="1:3" x14ac:dyDescent="0.2">
      <c r="A157" t="s">
        <v>383</v>
      </c>
      <c r="B157">
        <v>1</v>
      </c>
      <c r="C157">
        <f t="shared" si="2"/>
        <v>2</v>
      </c>
    </row>
    <row r="158" spans="1:3" x14ac:dyDescent="0.2">
      <c r="A158" t="s">
        <v>384</v>
      </c>
      <c r="B158">
        <v>1</v>
      </c>
      <c r="C158">
        <f t="shared" si="2"/>
        <v>2</v>
      </c>
    </row>
    <row r="159" spans="1:3" x14ac:dyDescent="0.2">
      <c r="A159" t="s">
        <v>385</v>
      </c>
      <c r="B159">
        <v>1</v>
      </c>
      <c r="C159">
        <f t="shared" si="2"/>
        <v>2</v>
      </c>
    </row>
    <row r="160" spans="1:3" x14ac:dyDescent="0.2">
      <c r="A160" t="s">
        <v>386</v>
      </c>
      <c r="B160">
        <v>1</v>
      </c>
      <c r="C160">
        <f t="shared" si="2"/>
        <v>2</v>
      </c>
    </row>
    <row r="161" spans="1:3" x14ac:dyDescent="0.2">
      <c r="A161" t="s">
        <v>387</v>
      </c>
      <c r="B161">
        <v>1</v>
      </c>
      <c r="C161">
        <f t="shared" si="2"/>
        <v>2</v>
      </c>
    </row>
    <row r="162" spans="1:3" x14ac:dyDescent="0.2">
      <c r="A162" t="s">
        <v>388</v>
      </c>
      <c r="B162">
        <v>1</v>
      </c>
      <c r="C162">
        <f t="shared" si="2"/>
        <v>2</v>
      </c>
    </row>
    <row r="163" spans="1:3" x14ac:dyDescent="0.2">
      <c r="A163" t="s">
        <v>389</v>
      </c>
      <c r="B163">
        <v>1</v>
      </c>
      <c r="C163">
        <f t="shared" si="2"/>
        <v>2</v>
      </c>
    </row>
    <row r="164" spans="1:3" x14ac:dyDescent="0.2">
      <c r="A164" t="s">
        <v>390</v>
      </c>
      <c r="B164">
        <v>1</v>
      </c>
      <c r="C164">
        <f t="shared" si="2"/>
        <v>2</v>
      </c>
    </row>
    <row r="165" spans="1:3" x14ac:dyDescent="0.2">
      <c r="A165" t="s">
        <v>391</v>
      </c>
      <c r="B165">
        <v>1</v>
      </c>
      <c r="C165">
        <f t="shared" si="2"/>
        <v>2</v>
      </c>
    </row>
    <row r="166" spans="1:3" x14ac:dyDescent="0.2">
      <c r="A166" t="s">
        <v>392</v>
      </c>
      <c r="B166">
        <v>1</v>
      </c>
      <c r="C166">
        <f t="shared" si="2"/>
        <v>2</v>
      </c>
    </row>
    <row r="167" spans="1:3" x14ac:dyDescent="0.2">
      <c r="A167" t="s">
        <v>156</v>
      </c>
      <c r="B167">
        <v>1</v>
      </c>
      <c r="C167">
        <f t="shared" si="2"/>
        <v>2</v>
      </c>
    </row>
    <row r="168" spans="1:3" x14ac:dyDescent="0.2">
      <c r="A168" t="s">
        <v>393</v>
      </c>
      <c r="B168">
        <v>1</v>
      </c>
      <c r="C168">
        <f t="shared" si="2"/>
        <v>2</v>
      </c>
    </row>
    <row r="169" spans="1:3" x14ac:dyDescent="0.2">
      <c r="A169" t="s">
        <v>394</v>
      </c>
      <c r="B169">
        <v>1</v>
      </c>
      <c r="C169">
        <f t="shared" si="2"/>
        <v>2</v>
      </c>
    </row>
    <row r="170" spans="1:3" x14ac:dyDescent="0.2">
      <c r="A170" t="s">
        <v>395</v>
      </c>
      <c r="B170">
        <v>1</v>
      </c>
      <c r="C170">
        <f t="shared" si="2"/>
        <v>2</v>
      </c>
    </row>
    <row r="171" spans="1:3" x14ac:dyDescent="0.2">
      <c r="A171" t="s">
        <v>137</v>
      </c>
      <c r="B171">
        <v>1</v>
      </c>
      <c r="C171">
        <f t="shared" si="2"/>
        <v>2</v>
      </c>
    </row>
    <row r="172" spans="1:3" x14ac:dyDescent="0.2">
      <c r="A172" t="s">
        <v>396</v>
      </c>
      <c r="B172">
        <v>1</v>
      </c>
      <c r="C172">
        <f t="shared" si="2"/>
        <v>2</v>
      </c>
    </row>
    <row r="173" spans="1:3" x14ac:dyDescent="0.2">
      <c r="A173" t="s">
        <v>397</v>
      </c>
      <c r="B173">
        <v>1</v>
      </c>
      <c r="C173">
        <f t="shared" si="2"/>
        <v>2</v>
      </c>
    </row>
    <row r="174" spans="1:3" x14ac:dyDescent="0.2">
      <c r="A174" t="s">
        <v>398</v>
      </c>
      <c r="B174">
        <v>1</v>
      </c>
      <c r="C174">
        <f t="shared" si="2"/>
        <v>2</v>
      </c>
    </row>
    <row r="175" spans="1:3" x14ac:dyDescent="0.2">
      <c r="A175" t="s">
        <v>399</v>
      </c>
      <c r="B175">
        <v>1</v>
      </c>
      <c r="C175">
        <f t="shared" si="2"/>
        <v>2</v>
      </c>
    </row>
    <row r="176" spans="1:3" x14ac:dyDescent="0.2">
      <c r="A176" t="s">
        <v>400</v>
      </c>
      <c r="B176">
        <v>1</v>
      </c>
      <c r="C176">
        <f t="shared" si="2"/>
        <v>2</v>
      </c>
    </row>
    <row r="177" spans="1:3" x14ac:dyDescent="0.2">
      <c r="A177" t="s">
        <v>401</v>
      </c>
      <c r="B177">
        <v>1</v>
      </c>
      <c r="C177">
        <f t="shared" si="2"/>
        <v>2</v>
      </c>
    </row>
    <row r="178" spans="1:3" x14ac:dyDescent="0.2">
      <c r="A178" t="s">
        <v>402</v>
      </c>
      <c r="B178">
        <v>1</v>
      </c>
      <c r="C178">
        <f t="shared" si="2"/>
        <v>2</v>
      </c>
    </row>
    <row r="179" spans="1:3" x14ac:dyDescent="0.2">
      <c r="A179" t="s">
        <v>403</v>
      </c>
      <c r="B179">
        <v>1</v>
      </c>
      <c r="C179">
        <f t="shared" si="2"/>
        <v>2</v>
      </c>
    </row>
    <row r="180" spans="1:3" x14ac:dyDescent="0.2">
      <c r="A180" t="s">
        <v>404</v>
      </c>
      <c r="B180">
        <v>1</v>
      </c>
      <c r="C180">
        <f t="shared" si="2"/>
        <v>2</v>
      </c>
    </row>
    <row r="181" spans="1:3" x14ac:dyDescent="0.2">
      <c r="A181" t="s">
        <v>405</v>
      </c>
      <c r="B181">
        <v>1</v>
      </c>
      <c r="C181">
        <f t="shared" si="2"/>
        <v>2</v>
      </c>
    </row>
    <row r="182" spans="1:3" x14ac:dyDescent="0.2">
      <c r="A182" t="s">
        <v>406</v>
      </c>
      <c r="B182">
        <v>1</v>
      </c>
      <c r="C182">
        <f t="shared" si="2"/>
        <v>2</v>
      </c>
    </row>
    <row r="183" spans="1:3" x14ac:dyDescent="0.2">
      <c r="A183" t="s">
        <v>407</v>
      </c>
      <c r="B183">
        <v>1</v>
      </c>
      <c r="C183">
        <f t="shared" si="2"/>
        <v>2</v>
      </c>
    </row>
    <row r="184" spans="1:3" x14ac:dyDescent="0.2">
      <c r="A184" t="s">
        <v>408</v>
      </c>
      <c r="B184">
        <v>1</v>
      </c>
      <c r="C184">
        <f t="shared" si="2"/>
        <v>2</v>
      </c>
    </row>
    <row r="185" spans="1:3" x14ac:dyDescent="0.2">
      <c r="A185" t="s">
        <v>409</v>
      </c>
      <c r="B185">
        <v>1</v>
      </c>
      <c r="C185">
        <f t="shared" si="2"/>
        <v>2</v>
      </c>
    </row>
    <row r="186" spans="1:3" x14ac:dyDescent="0.2">
      <c r="A186" t="s">
        <v>410</v>
      </c>
      <c r="B186">
        <v>1</v>
      </c>
      <c r="C186">
        <f t="shared" si="2"/>
        <v>2</v>
      </c>
    </row>
    <row r="187" spans="1:3" x14ac:dyDescent="0.2">
      <c r="A187" t="s">
        <v>411</v>
      </c>
      <c r="B187">
        <v>1</v>
      </c>
      <c r="C187">
        <f t="shared" si="2"/>
        <v>2</v>
      </c>
    </row>
    <row r="188" spans="1:3" x14ac:dyDescent="0.2">
      <c r="A188" t="s">
        <v>412</v>
      </c>
      <c r="B188">
        <v>1</v>
      </c>
      <c r="C188">
        <f t="shared" si="2"/>
        <v>2</v>
      </c>
    </row>
    <row r="189" spans="1:3" x14ac:dyDescent="0.2">
      <c r="A189" t="s">
        <v>413</v>
      </c>
      <c r="B189">
        <v>1</v>
      </c>
      <c r="C189">
        <f t="shared" si="2"/>
        <v>2</v>
      </c>
    </row>
    <row r="190" spans="1:3" x14ac:dyDescent="0.2">
      <c r="A190" t="s">
        <v>414</v>
      </c>
      <c r="B190">
        <v>1</v>
      </c>
      <c r="C190">
        <f t="shared" si="2"/>
        <v>2</v>
      </c>
    </row>
    <row r="191" spans="1:3" x14ac:dyDescent="0.2">
      <c r="A191" t="s">
        <v>415</v>
      </c>
      <c r="B191">
        <v>1</v>
      </c>
      <c r="C191">
        <f t="shared" si="2"/>
        <v>2</v>
      </c>
    </row>
    <row r="192" spans="1:3" x14ac:dyDescent="0.2">
      <c r="A192" t="s">
        <v>416</v>
      </c>
      <c r="B192">
        <v>1</v>
      </c>
      <c r="C192">
        <f t="shared" si="2"/>
        <v>2</v>
      </c>
    </row>
    <row r="193" spans="1:3" x14ac:dyDescent="0.2">
      <c r="A193" t="s">
        <v>417</v>
      </c>
      <c r="B193">
        <v>1</v>
      </c>
      <c r="C193">
        <f t="shared" si="2"/>
        <v>2</v>
      </c>
    </row>
    <row r="194" spans="1:3" x14ac:dyDescent="0.2">
      <c r="A194" t="s">
        <v>418</v>
      </c>
      <c r="B194">
        <v>1</v>
      </c>
      <c r="C194">
        <f t="shared" si="2"/>
        <v>2</v>
      </c>
    </row>
    <row r="195" spans="1:3" x14ac:dyDescent="0.2">
      <c r="A195" t="s">
        <v>419</v>
      </c>
      <c r="B195">
        <v>1</v>
      </c>
      <c r="C195">
        <f t="shared" ref="C195:C258" si="3">B195+1</f>
        <v>2</v>
      </c>
    </row>
    <row r="196" spans="1:3" x14ac:dyDescent="0.2">
      <c r="A196" t="s">
        <v>420</v>
      </c>
      <c r="B196">
        <v>1</v>
      </c>
      <c r="C196">
        <f t="shared" si="3"/>
        <v>2</v>
      </c>
    </row>
    <row r="197" spans="1:3" x14ac:dyDescent="0.2">
      <c r="A197" t="s">
        <v>421</v>
      </c>
      <c r="B197">
        <v>2</v>
      </c>
      <c r="C197">
        <f t="shared" si="3"/>
        <v>3</v>
      </c>
    </row>
    <row r="198" spans="1:3" x14ac:dyDescent="0.2">
      <c r="A198" t="s">
        <v>31</v>
      </c>
      <c r="B198">
        <v>2</v>
      </c>
      <c r="C198">
        <f t="shared" si="3"/>
        <v>3</v>
      </c>
    </row>
    <row r="199" spans="1:3" x14ac:dyDescent="0.2">
      <c r="A199" t="s">
        <v>422</v>
      </c>
      <c r="B199">
        <v>2</v>
      </c>
      <c r="C199">
        <f t="shared" si="3"/>
        <v>3</v>
      </c>
    </row>
    <row r="200" spans="1:3" x14ac:dyDescent="0.2">
      <c r="A200" t="s">
        <v>423</v>
      </c>
      <c r="B200">
        <v>2</v>
      </c>
      <c r="C200">
        <f t="shared" si="3"/>
        <v>3</v>
      </c>
    </row>
    <row r="201" spans="1:3" x14ac:dyDescent="0.2">
      <c r="A201" t="s">
        <v>424</v>
      </c>
      <c r="B201">
        <v>2</v>
      </c>
      <c r="C201">
        <f t="shared" si="3"/>
        <v>3</v>
      </c>
    </row>
    <row r="202" spans="1:3" x14ac:dyDescent="0.2">
      <c r="A202" t="s">
        <v>425</v>
      </c>
      <c r="B202">
        <v>2</v>
      </c>
      <c r="C202">
        <f t="shared" si="3"/>
        <v>3</v>
      </c>
    </row>
    <row r="203" spans="1:3" x14ac:dyDescent="0.2">
      <c r="A203" t="s">
        <v>426</v>
      </c>
      <c r="B203">
        <v>2</v>
      </c>
      <c r="C203">
        <f t="shared" si="3"/>
        <v>3</v>
      </c>
    </row>
    <row r="204" spans="1:3" x14ac:dyDescent="0.2">
      <c r="A204" t="s">
        <v>59</v>
      </c>
      <c r="B204">
        <v>2</v>
      </c>
      <c r="C204">
        <f t="shared" si="3"/>
        <v>3</v>
      </c>
    </row>
    <row r="205" spans="1:3" x14ac:dyDescent="0.2">
      <c r="A205" t="s">
        <v>213</v>
      </c>
      <c r="B205">
        <v>2</v>
      </c>
      <c r="C205">
        <f t="shared" si="3"/>
        <v>3</v>
      </c>
    </row>
    <row r="206" spans="1:3" x14ac:dyDescent="0.2">
      <c r="A206" t="s">
        <v>427</v>
      </c>
      <c r="B206">
        <v>2</v>
      </c>
      <c r="C206">
        <f t="shared" si="3"/>
        <v>3</v>
      </c>
    </row>
    <row r="207" spans="1:3" x14ac:dyDescent="0.2">
      <c r="A207" t="s">
        <v>428</v>
      </c>
      <c r="B207">
        <v>2</v>
      </c>
      <c r="C207">
        <f t="shared" si="3"/>
        <v>3</v>
      </c>
    </row>
    <row r="208" spans="1:3" x14ac:dyDescent="0.2">
      <c r="A208" t="s">
        <v>429</v>
      </c>
      <c r="B208">
        <v>2</v>
      </c>
      <c r="C208">
        <f t="shared" si="3"/>
        <v>3</v>
      </c>
    </row>
    <row r="209" spans="1:3" x14ac:dyDescent="0.2">
      <c r="A209" t="s">
        <v>430</v>
      </c>
      <c r="B209">
        <v>2</v>
      </c>
      <c r="C209">
        <f t="shared" si="3"/>
        <v>3</v>
      </c>
    </row>
    <row r="210" spans="1:3" x14ac:dyDescent="0.2">
      <c r="A210" t="s">
        <v>431</v>
      </c>
      <c r="B210">
        <v>2</v>
      </c>
      <c r="C210">
        <f t="shared" si="3"/>
        <v>3</v>
      </c>
    </row>
    <row r="211" spans="1:3" x14ac:dyDescent="0.2">
      <c r="A211" t="s">
        <v>432</v>
      </c>
      <c r="B211">
        <v>2</v>
      </c>
      <c r="C211">
        <f t="shared" si="3"/>
        <v>3</v>
      </c>
    </row>
    <row r="212" spans="1:3" x14ac:dyDescent="0.2">
      <c r="A212" t="s">
        <v>433</v>
      </c>
      <c r="B212">
        <v>2</v>
      </c>
      <c r="C212">
        <f t="shared" si="3"/>
        <v>3</v>
      </c>
    </row>
    <row r="213" spans="1:3" x14ac:dyDescent="0.2">
      <c r="A213" t="s">
        <v>434</v>
      </c>
      <c r="B213">
        <v>2</v>
      </c>
      <c r="C213">
        <f t="shared" si="3"/>
        <v>3</v>
      </c>
    </row>
    <row r="214" spans="1:3" x14ac:dyDescent="0.2">
      <c r="A214" t="s">
        <v>139</v>
      </c>
      <c r="B214">
        <v>2</v>
      </c>
      <c r="C214">
        <f t="shared" si="3"/>
        <v>3</v>
      </c>
    </row>
    <row r="215" spans="1:3" x14ac:dyDescent="0.2">
      <c r="A215" t="s">
        <v>435</v>
      </c>
      <c r="B215">
        <v>2</v>
      </c>
      <c r="C215">
        <f t="shared" si="3"/>
        <v>3</v>
      </c>
    </row>
    <row r="216" spans="1:3" x14ac:dyDescent="0.2">
      <c r="A216" t="s">
        <v>436</v>
      </c>
      <c r="B216">
        <v>2</v>
      </c>
      <c r="C216">
        <f t="shared" si="3"/>
        <v>3</v>
      </c>
    </row>
    <row r="217" spans="1:3" x14ac:dyDescent="0.2">
      <c r="A217" t="s">
        <v>437</v>
      </c>
      <c r="B217">
        <v>2</v>
      </c>
      <c r="C217">
        <f t="shared" si="3"/>
        <v>3</v>
      </c>
    </row>
    <row r="218" spans="1:3" x14ac:dyDescent="0.2">
      <c r="A218" t="s">
        <v>438</v>
      </c>
      <c r="B218">
        <v>2</v>
      </c>
      <c r="C218">
        <f t="shared" si="3"/>
        <v>3</v>
      </c>
    </row>
    <row r="219" spans="1:3" x14ac:dyDescent="0.2">
      <c r="A219" t="s">
        <v>439</v>
      </c>
      <c r="B219">
        <v>2</v>
      </c>
      <c r="C219">
        <f t="shared" si="3"/>
        <v>3</v>
      </c>
    </row>
    <row r="220" spans="1:3" x14ac:dyDescent="0.2">
      <c r="A220" t="s">
        <v>98</v>
      </c>
      <c r="B220">
        <v>2</v>
      </c>
      <c r="C220">
        <f t="shared" si="3"/>
        <v>3</v>
      </c>
    </row>
    <row r="221" spans="1:3" x14ac:dyDescent="0.2">
      <c r="A221" t="s">
        <v>440</v>
      </c>
      <c r="B221">
        <v>2</v>
      </c>
      <c r="C221">
        <f t="shared" si="3"/>
        <v>3</v>
      </c>
    </row>
    <row r="222" spans="1:3" x14ac:dyDescent="0.2">
      <c r="A222" t="s">
        <v>441</v>
      </c>
      <c r="B222">
        <v>2</v>
      </c>
      <c r="C222">
        <f t="shared" si="3"/>
        <v>3</v>
      </c>
    </row>
    <row r="223" spans="1:3" x14ac:dyDescent="0.2">
      <c r="A223" t="s">
        <v>72</v>
      </c>
      <c r="B223">
        <v>2</v>
      </c>
      <c r="C223">
        <f t="shared" si="3"/>
        <v>3</v>
      </c>
    </row>
    <row r="224" spans="1:3" x14ac:dyDescent="0.2">
      <c r="A224" t="s">
        <v>442</v>
      </c>
      <c r="B224">
        <v>2</v>
      </c>
      <c r="C224">
        <f t="shared" si="3"/>
        <v>3</v>
      </c>
    </row>
    <row r="225" spans="1:3" x14ac:dyDescent="0.2">
      <c r="A225" t="s">
        <v>443</v>
      </c>
      <c r="B225">
        <v>2</v>
      </c>
      <c r="C225">
        <f t="shared" si="3"/>
        <v>3</v>
      </c>
    </row>
    <row r="226" spans="1:3" x14ac:dyDescent="0.2">
      <c r="A226" t="s">
        <v>135</v>
      </c>
      <c r="B226">
        <v>2</v>
      </c>
      <c r="C226">
        <f t="shared" si="3"/>
        <v>3</v>
      </c>
    </row>
    <row r="227" spans="1:3" x14ac:dyDescent="0.2">
      <c r="A227" t="s">
        <v>67</v>
      </c>
      <c r="B227">
        <v>2</v>
      </c>
      <c r="C227">
        <f t="shared" si="3"/>
        <v>3</v>
      </c>
    </row>
    <row r="228" spans="1:3" x14ac:dyDescent="0.2">
      <c r="A228" t="s">
        <v>444</v>
      </c>
      <c r="B228">
        <v>2</v>
      </c>
      <c r="C228">
        <f t="shared" si="3"/>
        <v>3</v>
      </c>
    </row>
    <row r="229" spans="1:3" x14ac:dyDescent="0.2">
      <c r="A229" t="s">
        <v>95</v>
      </c>
      <c r="B229">
        <v>2</v>
      </c>
      <c r="C229">
        <f t="shared" si="3"/>
        <v>3</v>
      </c>
    </row>
    <row r="230" spans="1:3" x14ac:dyDescent="0.2">
      <c r="A230" t="s">
        <v>445</v>
      </c>
      <c r="B230">
        <v>2</v>
      </c>
      <c r="C230">
        <f t="shared" si="3"/>
        <v>3</v>
      </c>
    </row>
    <row r="231" spans="1:3" x14ac:dyDescent="0.2">
      <c r="A231" t="s">
        <v>446</v>
      </c>
      <c r="B231">
        <v>2</v>
      </c>
      <c r="C231">
        <f t="shared" si="3"/>
        <v>3</v>
      </c>
    </row>
    <row r="232" spans="1:3" x14ac:dyDescent="0.2">
      <c r="A232" t="s">
        <v>447</v>
      </c>
      <c r="B232">
        <v>2</v>
      </c>
      <c r="C232">
        <f t="shared" si="3"/>
        <v>3</v>
      </c>
    </row>
    <row r="233" spans="1:3" x14ac:dyDescent="0.2">
      <c r="A233" t="s">
        <v>157</v>
      </c>
      <c r="B233">
        <v>2</v>
      </c>
      <c r="C233">
        <f t="shared" si="3"/>
        <v>3</v>
      </c>
    </row>
    <row r="234" spans="1:3" x14ac:dyDescent="0.2">
      <c r="A234" t="s">
        <v>13</v>
      </c>
      <c r="B234">
        <v>2</v>
      </c>
      <c r="C234">
        <f t="shared" si="3"/>
        <v>3</v>
      </c>
    </row>
    <row r="235" spans="1:3" x14ac:dyDescent="0.2">
      <c r="A235" t="s">
        <v>448</v>
      </c>
      <c r="B235">
        <v>2</v>
      </c>
      <c r="C235">
        <f t="shared" si="3"/>
        <v>3</v>
      </c>
    </row>
    <row r="236" spans="1:3" x14ac:dyDescent="0.2">
      <c r="A236" t="s">
        <v>449</v>
      </c>
      <c r="B236">
        <v>2</v>
      </c>
      <c r="C236">
        <f t="shared" si="3"/>
        <v>3</v>
      </c>
    </row>
    <row r="237" spans="1:3" x14ac:dyDescent="0.2">
      <c r="A237" t="s">
        <v>450</v>
      </c>
      <c r="B237">
        <v>2</v>
      </c>
      <c r="C237">
        <f t="shared" si="3"/>
        <v>3</v>
      </c>
    </row>
    <row r="238" spans="1:3" x14ac:dyDescent="0.2">
      <c r="A238" t="s">
        <v>56</v>
      </c>
      <c r="B238">
        <v>2</v>
      </c>
      <c r="C238">
        <f t="shared" si="3"/>
        <v>3</v>
      </c>
    </row>
    <row r="239" spans="1:3" x14ac:dyDescent="0.2">
      <c r="A239" t="s">
        <v>45</v>
      </c>
      <c r="B239">
        <v>2</v>
      </c>
      <c r="C239">
        <f t="shared" si="3"/>
        <v>3</v>
      </c>
    </row>
    <row r="240" spans="1:3" x14ac:dyDescent="0.2">
      <c r="A240" t="s">
        <v>44</v>
      </c>
      <c r="B240">
        <v>2</v>
      </c>
      <c r="C240">
        <f t="shared" si="3"/>
        <v>3</v>
      </c>
    </row>
    <row r="241" spans="1:3" x14ac:dyDescent="0.2">
      <c r="A241" t="s">
        <v>451</v>
      </c>
      <c r="B241">
        <v>2</v>
      </c>
      <c r="C241">
        <f t="shared" si="3"/>
        <v>3</v>
      </c>
    </row>
    <row r="242" spans="1:3" x14ac:dyDescent="0.2">
      <c r="A242" t="s">
        <v>42</v>
      </c>
      <c r="B242">
        <v>2</v>
      </c>
      <c r="C242">
        <f t="shared" si="3"/>
        <v>3</v>
      </c>
    </row>
    <row r="243" spans="1:3" x14ac:dyDescent="0.2">
      <c r="A243" t="s">
        <v>452</v>
      </c>
      <c r="B243">
        <v>2</v>
      </c>
      <c r="C243">
        <f t="shared" si="3"/>
        <v>3</v>
      </c>
    </row>
    <row r="244" spans="1:3" x14ac:dyDescent="0.2">
      <c r="A244" t="s">
        <v>143</v>
      </c>
      <c r="B244">
        <v>2</v>
      </c>
      <c r="C244">
        <f t="shared" si="3"/>
        <v>3</v>
      </c>
    </row>
    <row r="245" spans="1:3" x14ac:dyDescent="0.2">
      <c r="A245" t="s">
        <v>453</v>
      </c>
      <c r="B245">
        <v>2</v>
      </c>
      <c r="C245">
        <f t="shared" si="3"/>
        <v>3</v>
      </c>
    </row>
    <row r="246" spans="1:3" x14ac:dyDescent="0.2">
      <c r="A246" t="s">
        <v>454</v>
      </c>
      <c r="B246">
        <v>2</v>
      </c>
      <c r="C246">
        <f t="shared" si="3"/>
        <v>3</v>
      </c>
    </row>
    <row r="247" spans="1:3" x14ac:dyDescent="0.2">
      <c r="A247" t="s">
        <v>455</v>
      </c>
      <c r="B247">
        <v>2</v>
      </c>
      <c r="C247">
        <f t="shared" si="3"/>
        <v>3</v>
      </c>
    </row>
    <row r="248" spans="1:3" x14ac:dyDescent="0.2">
      <c r="A248" t="s">
        <v>456</v>
      </c>
      <c r="B248">
        <v>2</v>
      </c>
      <c r="C248">
        <f t="shared" si="3"/>
        <v>3</v>
      </c>
    </row>
    <row r="249" spans="1:3" x14ac:dyDescent="0.2">
      <c r="A249" t="s">
        <v>457</v>
      </c>
      <c r="B249">
        <v>2</v>
      </c>
      <c r="C249">
        <f t="shared" si="3"/>
        <v>3</v>
      </c>
    </row>
    <row r="250" spans="1:3" x14ac:dyDescent="0.2">
      <c r="A250" t="s">
        <v>141</v>
      </c>
      <c r="B250">
        <v>2</v>
      </c>
      <c r="C250">
        <f t="shared" si="3"/>
        <v>3</v>
      </c>
    </row>
    <row r="251" spans="1:3" x14ac:dyDescent="0.2">
      <c r="A251" t="s">
        <v>100</v>
      </c>
      <c r="B251">
        <v>2</v>
      </c>
      <c r="C251">
        <f t="shared" si="3"/>
        <v>3</v>
      </c>
    </row>
    <row r="252" spans="1:3" x14ac:dyDescent="0.2">
      <c r="A252" t="s">
        <v>458</v>
      </c>
      <c r="B252">
        <v>2</v>
      </c>
      <c r="C252">
        <f t="shared" si="3"/>
        <v>3</v>
      </c>
    </row>
    <row r="253" spans="1:3" x14ac:dyDescent="0.2">
      <c r="A253" t="s">
        <v>131</v>
      </c>
      <c r="B253">
        <v>2</v>
      </c>
      <c r="C253">
        <f t="shared" si="3"/>
        <v>3</v>
      </c>
    </row>
    <row r="254" spans="1:3" x14ac:dyDescent="0.2">
      <c r="A254" t="s">
        <v>105</v>
      </c>
      <c r="B254">
        <v>2</v>
      </c>
      <c r="C254">
        <f t="shared" si="3"/>
        <v>3</v>
      </c>
    </row>
    <row r="255" spans="1:3" x14ac:dyDescent="0.2">
      <c r="A255" t="s">
        <v>106</v>
      </c>
      <c r="B255">
        <v>2</v>
      </c>
      <c r="C255">
        <f t="shared" si="3"/>
        <v>3</v>
      </c>
    </row>
    <row r="256" spans="1:3" x14ac:dyDescent="0.2">
      <c r="A256" t="s">
        <v>459</v>
      </c>
      <c r="B256">
        <v>2</v>
      </c>
      <c r="C256">
        <f t="shared" si="3"/>
        <v>3</v>
      </c>
    </row>
    <row r="257" spans="1:3" x14ac:dyDescent="0.2">
      <c r="A257" t="s">
        <v>460</v>
      </c>
      <c r="B257">
        <v>2</v>
      </c>
      <c r="C257">
        <f t="shared" si="3"/>
        <v>3</v>
      </c>
    </row>
    <row r="258" spans="1:3" x14ac:dyDescent="0.2">
      <c r="A258" t="s">
        <v>461</v>
      </c>
      <c r="B258">
        <v>2</v>
      </c>
      <c r="C258">
        <f t="shared" si="3"/>
        <v>3</v>
      </c>
    </row>
    <row r="259" spans="1:3" x14ac:dyDescent="0.2">
      <c r="A259" t="s">
        <v>462</v>
      </c>
      <c r="B259">
        <v>2</v>
      </c>
      <c r="C259">
        <f t="shared" ref="C259:C322" si="4">B259+1</f>
        <v>3</v>
      </c>
    </row>
    <row r="260" spans="1:3" x14ac:dyDescent="0.2">
      <c r="A260" t="s">
        <v>463</v>
      </c>
      <c r="B260">
        <v>2</v>
      </c>
      <c r="C260">
        <f t="shared" si="4"/>
        <v>3</v>
      </c>
    </row>
    <row r="261" spans="1:3" x14ac:dyDescent="0.2">
      <c r="A261" t="s">
        <v>464</v>
      </c>
      <c r="B261">
        <v>2</v>
      </c>
      <c r="C261">
        <f t="shared" si="4"/>
        <v>3</v>
      </c>
    </row>
    <row r="262" spans="1:3" x14ac:dyDescent="0.2">
      <c r="A262" t="s">
        <v>465</v>
      </c>
      <c r="B262">
        <v>2</v>
      </c>
      <c r="C262">
        <f t="shared" si="4"/>
        <v>3</v>
      </c>
    </row>
    <row r="263" spans="1:3" x14ac:dyDescent="0.2">
      <c r="A263" t="s">
        <v>466</v>
      </c>
      <c r="B263">
        <v>2</v>
      </c>
      <c r="C263">
        <f t="shared" si="4"/>
        <v>3</v>
      </c>
    </row>
    <row r="264" spans="1:3" x14ac:dyDescent="0.2">
      <c r="A264" t="s">
        <v>467</v>
      </c>
      <c r="B264">
        <v>2</v>
      </c>
      <c r="C264">
        <f t="shared" si="4"/>
        <v>3</v>
      </c>
    </row>
    <row r="265" spans="1:3" x14ac:dyDescent="0.2">
      <c r="A265" t="s">
        <v>8</v>
      </c>
      <c r="B265">
        <v>2</v>
      </c>
      <c r="C265">
        <f t="shared" si="4"/>
        <v>3</v>
      </c>
    </row>
    <row r="266" spans="1:3" x14ac:dyDescent="0.2">
      <c r="A266" t="s">
        <v>468</v>
      </c>
      <c r="B266">
        <v>2</v>
      </c>
      <c r="C266">
        <f t="shared" si="4"/>
        <v>3</v>
      </c>
    </row>
    <row r="267" spans="1:3" x14ac:dyDescent="0.2">
      <c r="A267" t="s">
        <v>469</v>
      </c>
      <c r="B267">
        <v>2</v>
      </c>
      <c r="C267">
        <f t="shared" si="4"/>
        <v>3</v>
      </c>
    </row>
    <row r="268" spans="1:3" x14ac:dyDescent="0.2">
      <c r="A268" t="s">
        <v>470</v>
      </c>
      <c r="B268">
        <v>2</v>
      </c>
      <c r="C268">
        <f t="shared" si="4"/>
        <v>3</v>
      </c>
    </row>
    <row r="269" spans="1:3" x14ac:dyDescent="0.2">
      <c r="A269" t="s">
        <v>9</v>
      </c>
      <c r="B269">
        <v>2</v>
      </c>
      <c r="C269">
        <f t="shared" si="4"/>
        <v>3</v>
      </c>
    </row>
    <row r="270" spans="1:3" x14ac:dyDescent="0.2">
      <c r="A270" t="s">
        <v>471</v>
      </c>
      <c r="B270">
        <v>2</v>
      </c>
      <c r="C270">
        <f t="shared" si="4"/>
        <v>3</v>
      </c>
    </row>
    <row r="271" spans="1:3" x14ac:dyDescent="0.2">
      <c r="A271" t="s">
        <v>472</v>
      </c>
      <c r="B271">
        <v>2</v>
      </c>
      <c r="C271">
        <f t="shared" si="4"/>
        <v>3</v>
      </c>
    </row>
    <row r="272" spans="1:3" x14ac:dyDescent="0.2">
      <c r="A272" t="s">
        <v>473</v>
      </c>
      <c r="B272">
        <v>2</v>
      </c>
      <c r="C272">
        <f t="shared" si="4"/>
        <v>3</v>
      </c>
    </row>
    <row r="273" spans="1:3" x14ac:dyDescent="0.2">
      <c r="A273" t="s">
        <v>474</v>
      </c>
      <c r="B273">
        <v>2</v>
      </c>
      <c r="C273">
        <f t="shared" si="4"/>
        <v>3</v>
      </c>
    </row>
    <row r="274" spans="1:3" x14ac:dyDescent="0.2">
      <c r="A274" t="s">
        <v>475</v>
      </c>
      <c r="B274">
        <v>2</v>
      </c>
      <c r="C274">
        <f t="shared" si="4"/>
        <v>3</v>
      </c>
    </row>
    <row r="275" spans="1:3" x14ac:dyDescent="0.2">
      <c r="A275" t="s">
        <v>476</v>
      </c>
      <c r="B275">
        <v>2</v>
      </c>
      <c r="C275">
        <f t="shared" si="4"/>
        <v>3</v>
      </c>
    </row>
    <row r="276" spans="1:3" x14ac:dyDescent="0.2">
      <c r="A276" t="s">
        <v>477</v>
      </c>
      <c r="B276">
        <v>2</v>
      </c>
      <c r="C276">
        <f t="shared" si="4"/>
        <v>3</v>
      </c>
    </row>
    <row r="277" spans="1:3" x14ac:dyDescent="0.2">
      <c r="A277" t="s">
        <v>478</v>
      </c>
      <c r="B277">
        <v>2</v>
      </c>
      <c r="C277">
        <f t="shared" si="4"/>
        <v>3</v>
      </c>
    </row>
    <row r="278" spans="1:3" x14ac:dyDescent="0.2">
      <c r="A278" t="s">
        <v>479</v>
      </c>
      <c r="B278">
        <v>2</v>
      </c>
      <c r="C278">
        <f t="shared" si="4"/>
        <v>3</v>
      </c>
    </row>
    <row r="279" spans="1:3" x14ac:dyDescent="0.2">
      <c r="A279" t="s">
        <v>235</v>
      </c>
      <c r="B279">
        <v>2</v>
      </c>
      <c r="C279">
        <f t="shared" si="4"/>
        <v>3</v>
      </c>
    </row>
    <row r="280" spans="1:3" x14ac:dyDescent="0.2">
      <c r="A280" t="s">
        <v>234</v>
      </c>
      <c r="B280">
        <v>2</v>
      </c>
      <c r="C280">
        <f t="shared" si="4"/>
        <v>3</v>
      </c>
    </row>
    <row r="281" spans="1:3" x14ac:dyDescent="0.2">
      <c r="A281" t="s">
        <v>480</v>
      </c>
      <c r="B281">
        <v>2</v>
      </c>
      <c r="C281">
        <f t="shared" si="4"/>
        <v>3</v>
      </c>
    </row>
    <row r="282" spans="1:3" x14ac:dyDescent="0.2">
      <c r="A282" t="s">
        <v>218</v>
      </c>
      <c r="B282">
        <v>2</v>
      </c>
      <c r="C282">
        <f t="shared" si="4"/>
        <v>3</v>
      </c>
    </row>
    <row r="283" spans="1:3" x14ac:dyDescent="0.2">
      <c r="A283" t="s">
        <v>481</v>
      </c>
      <c r="B283">
        <v>2</v>
      </c>
      <c r="C283">
        <f t="shared" si="4"/>
        <v>3</v>
      </c>
    </row>
    <row r="284" spans="1:3" x14ac:dyDescent="0.2">
      <c r="A284" t="s">
        <v>482</v>
      </c>
      <c r="B284">
        <v>2</v>
      </c>
      <c r="C284">
        <f t="shared" si="4"/>
        <v>3</v>
      </c>
    </row>
    <row r="285" spans="1:3" x14ac:dyDescent="0.2">
      <c r="A285" t="s">
        <v>483</v>
      </c>
      <c r="B285">
        <v>2</v>
      </c>
      <c r="C285">
        <f t="shared" si="4"/>
        <v>3</v>
      </c>
    </row>
    <row r="286" spans="1:3" x14ac:dyDescent="0.2">
      <c r="A286" t="s">
        <v>207</v>
      </c>
      <c r="B286">
        <v>2</v>
      </c>
      <c r="C286">
        <f t="shared" si="4"/>
        <v>3</v>
      </c>
    </row>
    <row r="287" spans="1:3" x14ac:dyDescent="0.2">
      <c r="A287" t="s">
        <v>484</v>
      </c>
      <c r="B287">
        <v>2</v>
      </c>
      <c r="C287">
        <f t="shared" si="4"/>
        <v>3</v>
      </c>
    </row>
    <row r="288" spans="1:3" x14ac:dyDescent="0.2">
      <c r="A288" t="s">
        <v>485</v>
      </c>
      <c r="B288">
        <v>2</v>
      </c>
      <c r="C288">
        <f t="shared" si="4"/>
        <v>3</v>
      </c>
    </row>
    <row r="289" spans="1:3" x14ac:dyDescent="0.2">
      <c r="A289" t="s">
        <v>486</v>
      </c>
      <c r="B289">
        <v>2</v>
      </c>
      <c r="C289">
        <f t="shared" si="4"/>
        <v>3</v>
      </c>
    </row>
    <row r="290" spans="1:3" x14ac:dyDescent="0.2">
      <c r="A290" t="s">
        <v>487</v>
      </c>
      <c r="B290">
        <v>2</v>
      </c>
      <c r="C290">
        <f t="shared" si="4"/>
        <v>3</v>
      </c>
    </row>
    <row r="291" spans="1:3" x14ac:dyDescent="0.2">
      <c r="A291" t="s">
        <v>90</v>
      </c>
      <c r="B291">
        <v>2</v>
      </c>
      <c r="C291">
        <f t="shared" si="4"/>
        <v>3</v>
      </c>
    </row>
    <row r="292" spans="1:3" x14ac:dyDescent="0.2">
      <c r="A292" t="s">
        <v>205</v>
      </c>
      <c r="B292">
        <v>2</v>
      </c>
      <c r="C292">
        <f t="shared" si="4"/>
        <v>3</v>
      </c>
    </row>
    <row r="293" spans="1:3" x14ac:dyDescent="0.2">
      <c r="A293" t="s">
        <v>488</v>
      </c>
      <c r="B293">
        <v>2</v>
      </c>
      <c r="C293">
        <f t="shared" si="4"/>
        <v>3</v>
      </c>
    </row>
    <row r="294" spans="1:3" x14ac:dyDescent="0.2">
      <c r="A294" t="s">
        <v>209</v>
      </c>
      <c r="B294">
        <v>2</v>
      </c>
      <c r="C294">
        <f t="shared" si="4"/>
        <v>3</v>
      </c>
    </row>
    <row r="295" spans="1:3" x14ac:dyDescent="0.2">
      <c r="A295" t="s">
        <v>208</v>
      </c>
      <c r="B295">
        <v>2</v>
      </c>
      <c r="C295">
        <f t="shared" si="4"/>
        <v>3</v>
      </c>
    </row>
    <row r="296" spans="1:3" x14ac:dyDescent="0.2">
      <c r="A296" t="s">
        <v>489</v>
      </c>
      <c r="B296">
        <v>2</v>
      </c>
      <c r="C296">
        <f t="shared" si="4"/>
        <v>3</v>
      </c>
    </row>
    <row r="297" spans="1:3" x14ac:dyDescent="0.2">
      <c r="A297" t="s">
        <v>490</v>
      </c>
      <c r="B297">
        <v>2</v>
      </c>
      <c r="C297">
        <f t="shared" si="4"/>
        <v>3</v>
      </c>
    </row>
    <row r="298" spans="1:3" x14ac:dyDescent="0.2">
      <c r="A298" t="s">
        <v>491</v>
      </c>
      <c r="B298">
        <v>2</v>
      </c>
      <c r="C298">
        <f t="shared" si="4"/>
        <v>3</v>
      </c>
    </row>
    <row r="299" spans="1:3" x14ac:dyDescent="0.2">
      <c r="A299" t="s">
        <v>492</v>
      </c>
      <c r="B299">
        <v>2</v>
      </c>
      <c r="C299">
        <f t="shared" si="4"/>
        <v>3</v>
      </c>
    </row>
    <row r="300" spans="1:3" x14ac:dyDescent="0.2">
      <c r="A300" t="s">
        <v>160</v>
      </c>
      <c r="B300">
        <v>2</v>
      </c>
      <c r="C300">
        <f t="shared" si="4"/>
        <v>3</v>
      </c>
    </row>
    <row r="301" spans="1:3" x14ac:dyDescent="0.2">
      <c r="A301" t="s">
        <v>493</v>
      </c>
      <c r="B301">
        <v>2</v>
      </c>
      <c r="C301">
        <f t="shared" si="4"/>
        <v>3</v>
      </c>
    </row>
    <row r="302" spans="1:3" x14ac:dyDescent="0.2">
      <c r="A302" t="s">
        <v>161</v>
      </c>
      <c r="B302">
        <v>2</v>
      </c>
      <c r="C302">
        <f t="shared" si="4"/>
        <v>3</v>
      </c>
    </row>
    <row r="303" spans="1:3" x14ac:dyDescent="0.2">
      <c r="A303" t="s">
        <v>494</v>
      </c>
      <c r="B303">
        <v>2</v>
      </c>
      <c r="C303">
        <f t="shared" si="4"/>
        <v>3</v>
      </c>
    </row>
    <row r="304" spans="1:3" x14ac:dyDescent="0.2">
      <c r="A304" t="s">
        <v>495</v>
      </c>
      <c r="B304">
        <v>2</v>
      </c>
      <c r="C304">
        <f t="shared" si="4"/>
        <v>3</v>
      </c>
    </row>
    <row r="305" spans="1:3" x14ac:dyDescent="0.2">
      <c r="A305" t="s">
        <v>496</v>
      </c>
      <c r="B305">
        <v>2</v>
      </c>
      <c r="C305">
        <f t="shared" si="4"/>
        <v>3</v>
      </c>
    </row>
    <row r="306" spans="1:3" x14ac:dyDescent="0.2">
      <c r="A306" t="s">
        <v>497</v>
      </c>
      <c r="B306">
        <v>2</v>
      </c>
      <c r="C306">
        <f t="shared" si="4"/>
        <v>3</v>
      </c>
    </row>
    <row r="307" spans="1:3" x14ac:dyDescent="0.2">
      <c r="A307" t="s">
        <v>498</v>
      </c>
      <c r="B307">
        <v>2</v>
      </c>
      <c r="C307">
        <f t="shared" si="4"/>
        <v>3</v>
      </c>
    </row>
    <row r="308" spans="1:3" x14ac:dyDescent="0.2">
      <c r="A308" t="s">
        <v>499</v>
      </c>
      <c r="B308">
        <v>2</v>
      </c>
      <c r="C308">
        <f t="shared" si="4"/>
        <v>3</v>
      </c>
    </row>
    <row r="309" spans="1:3" x14ac:dyDescent="0.2">
      <c r="A309" t="s">
        <v>222</v>
      </c>
      <c r="B309">
        <v>2</v>
      </c>
      <c r="C309">
        <f t="shared" si="4"/>
        <v>3</v>
      </c>
    </row>
    <row r="310" spans="1:3" x14ac:dyDescent="0.2">
      <c r="A310" t="s">
        <v>500</v>
      </c>
      <c r="B310">
        <v>2</v>
      </c>
      <c r="C310">
        <f t="shared" si="4"/>
        <v>3</v>
      </c>
    </row>
    <row r="311" spans="1:3" x14ac:dyDescent="0.2">
      <c r="A311" t="s">
        <v>148</v>
      </c>
      <c r="B311">
        <v>2</v>
      </c>
      <c r="C311">
        <f t="shared" si="4"/>
        <v>3</v>
      </c>
    </row>
    <row r="312" spans="1:3" x14ac:dyDescent="0.2">
      <c r="A312" t="s">
        <v>24</v>
      </c>
      <c r="B312">
        <v>2</v>
      </c>
      <c r="C312">
        <f t="shared" si="4"/>
        <v>3</v>
      </c>
    </row>
    <row r="313" spans="1:3" x14ac:dyDescent="0.2">
      <c r="A313" t="s">
        <v>501</v>
      </c>
      <c r="B313">
        <v>2</v>
      </c>
      <c r="C313">
        <f t="shared" si="4"/>
        <v>3</v>
      </c>
    </row>
    <row r="314" spans="1:3" x14ac:dyDescent="0.2">
      <c r="A314" t="s">
        <v>119</v>
      </c>
      <c r="B314">
        <v>2</v>
      </c>
      <c r="C314">
        <f t="shared" si="4"/>
        <v>3</v>
      </c>
    </row>
    <row r="315" spans="1:3" x14ac:dyDescent="0.2">
      <c r="A315" t="s">
        <v>502</v>
      </c>
      <c r="B315">
        <v>2</v>
      </c>
      <c r="C315">
        <f t="shared" si="4"/>
        <v>3</v>
      </c>
    </row>
    <row r="316" spans="1:3" x14ac:dyDescent="0.2">
      <c r="A316" t="s">
        <v>503</v>
      </c>
      <c r="B316">
        <v>2</v>
      </c>
      <c r="C316">
        <f t="shared" si="4"/>
        <v>3</v>
      </c>
    </row>
    <row r="317" spans="1:3" x14ac:dyDescent="0.2">
      <c r="A317" t="s">
        <v>504</v>
      </c>
      <c r="B317">
        <v>2</v>
      </c>
      <c r="C317">
        <f t="shared" si="4"/>
        <v>3</v>
      </c>
    </row>
    <row r="318" spans="1:3" x14ac:dyDescent="0.2">
      <c r="A318" t="s">
        <v>65</v>
      </c>
      <c r="B318">
        <v>2</v>
      </c>
      <c r="C318">
        <f t="shared" si="4"/>
        <v>3</v>
      </c>
    </row>
    <row r="319" spans="1:3" x14ac:dyDescent="0.2">
      <c r="A319" t="s">
        <v>505</v>
      </c>
      <c r="B319">
        <v>2</v>
      </c>
      <c r="C319">
        <f t="shared" si="4"/>
        <v>3</v>
      </c>
    </row>
    <row r="320" spans="1:3" x14ac:dyDescent="0.2">
      <c r="A320" t="s">
        <v>19</v>
      </c>
      <c r="B320">
        <v>2</v>
      </c>
      <c r="C320">
        <f t="shared" si="4"/>
        <v>3</v>
      </c>
    </row>
    <row r="321" spans="1:3" x14ac:dyDescent="0.2">
      <c r="A321" t="s">
        <v>120</v>
      </c>
      <c r="B321">
        <v>2</v>
      </c>
      <c r="C321">
        <f t="shared" si="4"/>
        <v>3</v>
      </c>
    </row>
    <row r="322" spans="1:3" x14ac:dyDescent="0.2">
      <c r="A322" t="s">
        <v>506</v>
      </c>
      <c r="B322">
        <v>2</v>
      </c>
      <c r="C322">
        <f t="shared" si="4"/>
        <v>3</v>
      </c>
    </row>
    <row r="323" spans="1:3" x14ac:dyDescent="0.2">
      <c r="A323" t="s">
        <v>507</v>
      </c>
      <c r="B323">
        <v>2</v>
      </c>
      <c r="C323">
        <f t="shared" ref="C323:C386" si="5">B323+1</f>
        <v>3</v>
      </c>
    </row>
    <row r="324" spans="1:3" x14ac:dyDescent="0.2">
      <c r="A324" t="s">
        <v>129</v>
      </c>
      <c r="B324">
        <v>2</v>
      </c>
      <c r="C324">
        <f t="shared" si="5"/>
        <v>3</v>
      </c>
    </row>
    <row r="325" spans="1:3" x14ac:dyDescent="0.2">
      <c r="A325" t="s">
        <v>508</v>
      </c>
      <c r="B325">
        <v>2</v>
      </c>
      <c r="C325">
        <f t="shared" si="5"/>
        <v>3</v>
      </c>
    </row>
    <row r="326" spans="1:3" x14ac:dyDescent="0.2">
      <c r="A326" t="s">
        <v>127</v>
      </c>
      <c r="B326">
        <v>2</v>
      </c>
      <c r="C326">
        <f t="shared" si="5"/>
        <v>3</v>
      </c>
    </row>
    <row r="327" spans="1:3" x14ac:dyDescent="0.2">
      <c r="A327" t="s">
        <v>509</v>
      </c>
      <c r="B327">
        <v>2</v>
      </c>
      <c r="C327">
        <f t="shared" si="5"/>
        <v>3</v>
      </c>
    </row>
    <row r="328" spans="1:3" x14ac:dyDescent="0.2">
      <c r="A328" t="s">
        <v>510</v>
      </c>
      <c r="B328">
        <v>2</v>
      </c>
      <c r="C328">
        <f t="shared" si="5"/>
        <v>3</v>
      </c>
    </row>
    <row r="329" spans="1:3" x14ac:dyDescent="0.2">
      <c r="A329" t="s">
        <v>18</v>
      </c>
      <c r="B329">
        <v>2</v>
      </c>
      <c r="C329">
        <f t="shared" si="5"/>
        <v>3</v>
      </c>
    </row>
    <row r="330" spans="1:3" x14ac:dyDescent="0.2">
      <c r="A330" t="s">
        <v>511</v>
      </c>
      <c r="B330">
        <v>2</v>
      </c>
      <c r="C330">
        <f t="shared" si="5"/>
        <v>3</v>
      </c>
    </row>
    <row r="331" spans="1:3" x14ac:dyDescent="0.2">
      <c r="A331" t="s">
        <v>512</v>
      </c>
      <c r="B331">
        <v>2</v>
      </c>
      <c r="C331">
        <f t="shared" si="5"/>
        <v>3</v>
      </c>
    </row>
    <row r="332" spans="1:3" x14ac:dyDescent="0.2">
      <c r="A332" t="s">
        <v>513</v>
      </c>
      <c r="B332">
        <v>2</v>
      </c>
      <c r="C332">
        <f t="shared" si="5"/>
        <v>3</v>
      </c>
    </row>
    <row r="333" spans="1:3" x14ac:dyDescent="0.2">
      <c r="A333" t="s">
        <v>514</v>
      </c>
      <c r="B333">
        <v>2</v>
      </c>
      <c r="C333">
        <f t="shared" si="5"/>
        <v>3</v>
      </c>
    </row>
    <row r="334" spans="1:3" x14ac:dyDescent="0.2">
      <c r="A334" t="s">
        <v>192</v>
      </c>
      <c r="B334">
        <v>2</v>
      </c>
      <c r="C334">
        <f t="shared" si="5"/>
        <v>3</v>
      </c>
    </row>
    <row r="335" spans="1:3" x14ac:dyDescent="0.2">
      <c r="A335" t="s">
        <v>515</v>
      </c>
      <c r="B335">
        <v>2</v>
      </c>
      <c r="C335">
        <f t="shared" si="5"/>
        <v>3</v>
      </c>
    </row>
    <row r="336" spans="1:3" x14ac:dyDescent="0.2">
      <c r="A336" t="s">
        <v>516</v>
      </c>
      <c r="B336">
        <v>2</v>
      </c>
      <c r="C336">
        <f t="shared" si="5"/>
        <v>3</v>
      </c>
    </row>
    <row r="337" spans="1:3" x14ac:dyDescent="0.2">
      <c r="A337" t="s">
        <v>517</v>
      </c>
      <c r="B337">
        <v>2</v>
      </c>
      <c r="C337">
        <f t="shared" si="5"/>
        <v>3</v>
      </c>
    </row>
    <row r="338" spans="1:3" x14ac:dyDescent="0.2">
      <c r="A338" t="s">
        <v>518</v>
      </c>
      <c r="B338">
        <v>2</v>
      </c>
      <c r="C338">
        <f t="shared" si="5"/>
        <v>3</v>
      </c>
    </row>
    <row r="339" spans="1:3" x14ac:dyDescent="0.2">
      <c r="A339" t="s">
        <v>519</v>
      </c>
      <c r="B339">
        <v>2</v>
      </c>
      <c r="C339">
        <f t="shared" si="5"/>
        <v>3</v>
      </c>
    </row>
    <row r="340" spans="1:3" x14ac:dyDescent="0.2">
      <c r="A340" t="s">
        <v>520</v>
      </c>
      <c r="B340">
        <v>2</v>
      </c>
      <c r="C340">
        <f t="shared" si="5"/>
        <v>3</v>
      </c>
    </row>
    <row r="341" spans="1:3" x14ac:dyDescent="0.2">
      <c r="A341" t="s">
        <v>521</v>
      </c>
      <c r="B341">
        <v>2</v>
      </c>
      <c r="C341">
        <f t="shared" si="5"/>
        <v>3</v>
      </c>
    </row>
    <row r="342" spans="1:3" x14ac:dyDescent="0.2">
      <c r="A342" t="s">
        <v>522</v>
      </c>
      <c r="B342">
        <v>2</v>
      </c>
      <c r="C342">
        <f t="shared" si="5"/>
        <v>3</v>
      </c>
    </row>
    <row r="343" spans="1:3" x14ac:dyDescent="0.2">
      <c r="A343" t="s">
        <v>523</v>
      </c>
      <c r="B343">
        <v>2</v>
      </c>
      <c r="C343">
        <f t="shared" si="5"/>
        <v>3</v>
      </c>
    </row>
    <row r="344" spans="1:3" x14ac:dyDescent="0.2">
      <c r="A344" t="s">
        <v>524</v>
      </c>
      <c r="B344">
        <v>2</v>
      </c>
      <c r="C344">
        <f t="shared" si="5"/>
        <v>3</v>
      </c>
    </row>
    <row r="345" spans="1:3" x14ac:dyDescent="0.2">
      <c r="A345" t="s">
        <v>525</v>
      </c>
      <c r="B345">
        <v>2</v>
      </c>
      <c r="C345">
        <f t="shared" si="5"/>
        <v>3</v>
      </c>
    </row>
    <row r="346" spans="1:3" x14ac:dyDescent="0.2">
      <c r="A346" t="s">
        <v>526</v>
      </c>
      <c r="B346">
        <v>2</v>
      </c>
      <c r="C346">
        <f t="shared" si="5"/>
        <v>3</v>
      </c>
    </row>
    <row r="347" spans="1:3" x14ac:dyDescent="0.2">
      <c r="A347" t="s">
        <v>527</v>
      </c>
      <c r="B347">
        <v>2</v>
      </c>
      <c r="C347">
        <f t="shared" si="5"/>
        <v>3</v>
      </c>
    </row>
    <row r="348" spans="1:3" x14ac:dyDescent="0.2">
      <c r="A348" t="s">
        <v>528</v>
      </c>
      <c r="B348">
        <v>2</v>
      </c>
      <c r="C348">
        <f t="shared" si="5"/>
        <v>3</v>
      </c>
    </row>
    <row r="349" spans="1:3" x14ac:dyDescent="0.2">
      <c r="A349" t="s">
        <v>529</v>
      </c>
      <c r="B349">
        <v>2</v>
      </c>
      <c r="C349">
        <f t="shared" si="5"/>
        <v>3</v>
      </c>
    </row>
    <row r="350" spans="1:3" x14ac:dyDescent="0.2">
      <c r="A350" t="s">
        <v>530</v>
      </c>
      <c r="B350">
        <v>2</v>
      </c>
      <c r="C350">
        <f t="shared" si="5"/>
        <v>3</v>
      </c>
    </row>
    <row r="351" spans="1:3" x14ac:dyDescent="0.2">
      <c r="A351" t="s">
        <v>531</v>
      </c>
      <c r="B351">
        <v>2</v>
      </c>
      <c r="C351">
        <f t="shared" si="5"/>
        <v>3</v>
      </c>
    </row>
    <row r="352" spans="1:3" x14ac:dyDescent="0.2">
      <c r="A352" t="s">
        <v>532</v>
      </c>
      <c r="B352">
        <v>2</v>
      </c>
      <c r="C352">
        <f t="shared" si="5"/>
        <v>3</v>
      </c>
    </row>
    <row r="353" spans="1:3" x14ac:dyDescent="0.2">
      <c r="A353" t="s">
        <v>533</v>
      </c>
      <c r="B353">
        <v>2</v>
      </c>
      <c r="C353">
        <f t="shared" si="5"/>
        <v>3</v>
      </c>
    </row>
    <row r="354" spans="1:3" x14ac:dyDescent="0.2">
      <c r="A354" t="s">
        <v>534</v>
      </c>
      <c r="B354">
        <v>2</v>
      </c>
      <c r="C354">
        <f t="shared" si="5"/>
        <v>3</v>
      </c>
    </row>
    <row r="355" spans="1:3" x14ac:dyDescent="0.2">
      <c r="A355" t="s">
        <v>60</v>
      </c>
      <c r="B355">
        <v>2</v>
      </c>
      <c r="C355">
        <f t="shared" si="5"/>
        <v>3</v>
      </c>
    </row>
    <row r="356" spans="1:3" x14ac:dyDescent="0.2">
      <c r="A356" t="s">
        <v>535</v>
      </c>
      <c r="B356">
        <v>2</v>
      </c>
      <c r="C356">
        <f t="shared" si="5"/>
        <v>3</v>
      </c>
    </row>
    <row r="357" spans="1:3" x14ac:dyDescent="0.2">
      <c r="A357" t="s">
        <v>49</v>
      </c>
      <c r="B357">
        <v>2</v>
      </c>
      <c r="C357">
        <f t="shared" si="5"/>
        <v>3</v>
      </c>
    </row>
    <row r="358" spans="1:3" x14ac:dyDescent="0.2">
      <c r="A358" t="s">
        <v>536</v>
      </c>
      <c r="B358">
        <v>2</v>
      </c>
      <c r="C358">
        <f t="shared" si="5"/>
        <v>3</v>
      </c>
    </row>
    <row r="359" spans="1:3" x14ac:dyDescent="0.2">
      <c r="A359" t="s">
        <v>537</v>
      </c>
      <c r="B359">
        <v>2</v>
      </c>
      <c r="C359">
        <f t="shared" si="5"/>
        <v>3</v>
      </c>
    </row>
    <row r="360" spans="1:3" x14ac:dyDescent="0.2">
      <c r="A360" t="s">
        <v>538</v>
      </c>
      <c r="B360">
        <v>2</v>
      </c>
      <c r="C360">
        <f t="shared" si="5"/>
        <v>3</v>
      </c>
    </row>
    <row r="361" spans="1:3" x14ac:dyDescent="0.2">
      <c r="A361" t="s">
        <v>539</v>
      </c>
      <c r="B361">
        <v>2</v>
      </c>
      <c r="C361">
        <f t="shared" si="5"/>
        <v>3</v>
      </c>
    </row>
    <row r="362" spans="1:3" x14ac:dyDescent="0.2">
      <c r="A362" t="s">
        <v>540</v>
      </c>
      <c r="B362">
        <v>2</v>
      </c>
      <c r="C362">
        <f t="shared" si="5"/>
        <v>3</v>
      </c>
    </row>
    <row r="363" spans="1:3" x14ac:dyDescent="0.2">
      <c r="A363" t="s">
        <v>541</v>
      </c>
      <c r="B363">
        <v>2</v>
      </c>
      <c r="C363">
        <f t="shared" si="5"/>
        <v>3</v>
      </c>
    </row>
    <row r="364" spans="1:3" x14ac:dyDescent="0.2">
      <c r="A364" t="s">
        <v>75</v>
      </c>
      <c r="B364">
        <v>2</v>
      </c>
      <c r="C364">
        <f t="shared" si="5"/>
        <v>3</v>
      </c>
    </row>
    <row r="365" spans="1:3" x14ac:dyDescent="0.2">
      <c r="A365" t="s">
        <v>542</v>
      </c>
      <c r="B365">
        <v>2</v>
      </c>
      <c r="C365">
        <f t="shared" si="5"/>
        <v>3</v>
      </c>
    </row>
    <row r="366" spans="1:3" x14ac:dyDescent="0.2">
      <c r="A366" t="s">
        <v>543</v>
      </c>
      <c r="B366">
        <v>2</v>
      </c>
      <c r="C366">
        <f t="shared" si="5"/>
        <v>3</v>
      </c>
    </row>
    <row r="367" spans="1:3" x14ac:dyDescent="0.2">
      <c r="A367" t="s">
        <v>544</v>
      </c>
      <c r="B367">
        <v>2</v>
      </c>
      <c r="C367">
        <f t="shared" si="5"/>
        <v>3</v>
      </c>
    </row>
    <row r="368" spans="1:3" x14ac:dyDescent="0.2">
      <c r="A368" t="s">
        <v>545</v>
      </c>
      <c r="B368">
        <v>2</v>
      </c>
      <c r="C368">
        <f t="shared" si="5"/>
        <v>3</v>
      </c>
    </row>
    <row r="369" spans="1:3" x14ac:dyDescent="0.2">
      <c r="A369" t="s">
        <v>76</v>
      </c>
      <c r="B369">
        <v>2</v>
      </c>
      <c r="C369">
        <f t="shared" si="5"/>
        <v>3</v>
      </c>
    </row>
    <row r="370" spans="1:3" x14ac:dyDescent="0.2">
      <c r="A370" t="s">
        <v>546</v>
      </c>
      <c r="B370">
        <v>2</v>
      </c>
      <c r="C370">
        <f t="shared" si="5"/>
        <v>3</v>
      </c>
    </row>
    <row r="371" spans="1:3" x14ac:dyDescent="0.2">
      <c r="A371" t="s">
        <v>547</v>
      </c>
      <c r="B371">
        <v>2</v>
      </c>
      <c r="C371">
        <f t="shared" si="5"/>
        <v>3</v>
      </c>
    </row>
    <row r="372" spans="1:3" x14ac:dyDescent="0.2">
      <c r="A372" t="s">
        <v>548</v>
      </c>
      <c r="B372">
        <v>2</v>
      </c>
      <c r="C372">
        <f t="shared" si="5"/>
        <v>3</v>
      </c>
    </row>
    <row r="373" spans="1:3" x14ac:dyDescent="0.2">
      <c r="A373" t="s">
        <v>12</v>
      </c>
      <c r="B373">
        <v>2</v>
      </c>
      <c r="C373">
        <f t="shared" si="5"/>
        <v>3</v>
      </c>
    </row>
    <row r="374" spans="1:3" x14ac:dyDescent="0.2">
      <c r="A374" t="s">
        <v>128</v>
      </c>
      <c r="B374">
        <v>2</v>
      </c>
      <c r="C374">
        <f t="shared" si="5"/>
        <v>3</v>
      </c>
    </row>
    <row r="375" spans="1:3" x14ac:dyDescent="0.2">
      <c r="A375" t="s">
        <v>549</v>
      </c>
      <c r="B375">
        <v>2</v>
      </c>
      <c r="C375">
        <f t="shared" si="5"/>
        <v>3</v>
      </c>
    </row>
    <row r="376" spans="1:3" x14ac:dyDescent="0.2">
      <c r="A376" t="s">
        <v>11</v>
      </c>
      <c r="B376">
        <v>2</v>
      </c>
      <c r="C376">
        <f t="shared" si="5"/>
        <v>3</v>
      </c>
    </row>
    <row r="377" spans="1:3" x14ac:dyDescent="0.2">
      <c r="A377" t="s">
        <v>223</v>
      </c>
      <c r="B377">
        <v>2</v>
      </c>
      <c r="C377">
        <f t="shared" si="5"/>
        <v>3</v>
      </c>
    </row>
    <row r="378" spans="1:3" x14ac:dyDescent="0.2">
      <c r="A378" t="s">
        <v>224</v>
      </c>
      <c r="B378">
        <v>2</v>
      </c>
      <c r="C378">
        <f t="shared" si="5"/>
        <v>3</v>
      </c>
    </row>
    <row r="379" spans="1:3" x14ac:dyDescent="0.2">
      <c r="A379" t="s">
        <v>225</v>
      </c>
      <c r="B379">
        <v>2</v>
      </c>
      <c r="C379">
        <f t="shared" si="5"/>
        <v>3</v>
      </c>
    </row>
    <row r="380" spans="1:3" x14ac:dyDescent="0.2">
      <c r="A380" t="s">
        <v>550</v>
      </c>
      <c r="B380">
        <v>2</v>
      </c>
      <c r="C380">
        <f t="shared" si="5"/>
        <v>3</v>
      </c>
    </row>
    <row r="381" spans="1:3" x14ac:dyDescent="0.2">
      <c r="A381" t="s">
        <v>551</v>
      </c>
      <c r="B381">
        <v>2</v>
      </c>
      <c r="C381">
        <f t="shared" si="5"/>
        <v>3</v>
      </c>
    </row>
    <row r="382" spans="1:3" x14ac:dyDescent="0.2">
      <c r="A382" t="s">
        <v>188</v>
      </c>
      <c r="B382">
        <v>2</v>
      </c>
      <c r="C382">
        <f t="shared" si="5"/>
        <v>3</v>
      </c>
    </row>
    <row r="383" spans="1:3" x14ac:dyDescent="0.2">
      <c r="A383" t="s">
        <v>73</v>
      </c>
      <c r="B383">
        <v>2</v>
      </c>
      <c r="C383">
        <f t="shared" si="5"/>
        <v>3</v>
      </c>
    </row>
    <row r="384" spans="1:3" x14ac:dyDescent="0.2">
      <c r="A384" t="s">
        <v>552</v>
      </c>
      <c r="B384">
        <v>2</v>
      </c>
      <c r="C384">
        <f t="shared" si="5"/>
        <v>3</v>
      </c>
    </row>
    <row r="385" spans="1:3" x14ac:dyDescent="0.2">
      <c r="A385" t="s">
        <v>553</v>
      </c>
      <c r="B385">
        <v>2</v>
      </c>
      <c r="C385">
        <f t="shared" si="5"/>
        <v>3</v>
      </c>
    </row>
    <row r="386" spans="1:3" x14ac:dyDescent="0.2">
      <c r="A386" t="s">
        <v>118</v>
      </c>
      <c r="B386">
        <v>2</v>
      </c>
      <c r="C386">
        <f t="shared" si="5"/>
        <v>3</v>
      </c>
    </row>
    <row r="387" spans="1:3" x14ac:dyDescent="0.2">
      <c r="A387" t="s">
        <v>554</v>
      </c>
      <c r="B387">
        <v>2</v>
      </c>
      <c r="C387">
        <f t="shared" ref="C387:C450" si="6">B387+1</f>
        <v>3</v>
      </c>
    </row>
    <row r="388" spans="1:3" x14ac:dyDescent="0.2">
      <c r="A388" t="s">
        <v>555</v>
      </c>
      <c r="B388">
        <v>2</v>
      </c>
      <c r="C388">
        <f t="shared" si="6"/>
        <v>3</v>
      </c>
    </row>
    <row r="389" spans="1:3" x14ac:dyDescent="0.2">
      <c r="A389" t="s">
        <v>70</v>
      </c>
      <c r="B389">
        <v>2</v>
      </c>
      <c r="C389">
        <f t="shared" si="6"/>
        <v>3</v>
      </c>
    </row>
    <row r="390" spans="1:3" x14ac:dyDescent="0.2">
      <c r="A390" t="s">
        <v>556</v>
      </c>
      <c r="B390">
        <v>2</v>
      </c>
      <c r="C390">
        <f t="shared" si="6"/>
        <v>3</v>
      </c>
    </row>
    <row r="391" spans="1:3" x14ac:dyDescent="0.2">
      <c r="A391" t="s">
        <v>231</v>
      </c>
      <c r="B391">
        <v>2</v>
      </c>
      <c r="C391">
        <f t="shared" si="6"/>
        <v>3</v>
      </c>
    </row>
    <row r="392" spans="1:3" x14ac:dyDescent="0.2">
      <c r="A392" t="s">
        <v>40</v>
      </c>
      <c r="B392">
        <v>2</v>
      </c>
      <c r="C392">
        <f t="shared" si="6"/>
        <v>3</v>
      </c>
    </row>
    <row r="393" spans="1:3" x14ac:dyDescent="0.2">
      <c r="A393" t="s">
        <v>557</v>
      </c>
      <c r="B393">
        <v>2</v>
      </c>
      <c r="C393">
        <f t="shared" si="6"/>
        <v>3</v>
      </c>
    </row>
    <row r="394" spans="1:3" x14ac:dyDescent="0.2">
      <c r="A394" t="s">
        <v>558</v>
      </c>
      <c r="B394">
        <v>2</v>
      </c>
      <c r="C394">
        <f t="shared" si="6"/>
        <v>3</v>
      </c>
    </row>
    <row r="395" spans="1:3" x14ac:dyDescent="0.2">
      <c r="A395" t="s">
        <v>559</v>
      </c>
      <c r="B395">
        <v>2</v>
      </c>
      <c r="C395">
        <f t="shared" si="6"/>
        <v>3</v>
      </c>
    </row>
    <row r="396" spans="1:3" x14ac:dyDescent="0.2">
      <c r="A396" t="s">
        <v>121</v>
      </c>
      <c r="B396">
        <v>2</v>
      </c>
      <c r="C396">
        <f t="shared" si="6"/>
        <v>3</v>
      </c>
    </row>
    <row r="397" spans="1:3" x14ac:dyDescent="0.2">
      <c r="A397" t="s">
        <v>560</v>
      </c>
      <c r="B397">
        <v>2</v>
      </c>
      <c r="C397">
        <f t="shared" si="6"/>
        <v>3</v>
      </c>
    </row>
    <row r="398" spans="1:3" x14ac:dyDescent="0.2">
      <c r="A398" t="s">
        <v>561</v>
      </c>
      <c r="B398">
        <v>2</v>
      </c>
      <c r="C398">
        <f t="shared" si="6"/>
        <v>3</v>
      </c>
    </row>
    <row r="399" spans="1:3" x14ac:dyDescent="0.2">
      <c r="A399" t="s">
        <v>562</v>
      </c>
      <c r="B399">
        <v>2</v>
      </c>
      <c r="C399">
        <f t="shared" si="6"/>
        <v>3</v>
      </c>
    </row>
    <row r="400" spans="1:3" x14ac:dyDescent="0.2">
      <c r="A400" t="s">
        <v>115</v>
      </c>
      <c r="B400">
        <v>2</v>
      </c>
      <c r="C400">
        <f t="shared" si="6"/>
        <v>3</v>
      </c>
    </row>
    <row r="401" spans="1:3" x14ac:dyDescent="0.2">
      <c r="A401" t="s">
        <v>2</v>
      </c>
      <c r="B401">
        <v>3</v>
      </c>
      <c r="C401">
        <f t="shared" si="6"/>
        <v>4</v>
      </c>
    </row>
    <row r="402" spans="1:3" x14ac:dyDescent="0.2">
      <c r="A402" t="s">
        <v>563</v>
      </c>
      <c r="B402">
        <v>3</v>
      </c>
      <c r="C402">
        <f t="shared" si="6"/>
        <v>4</v>
      </c>
    </row>
    <row r="403" spans="1:3" x14ac:dyDescent="0.2">
      <c r="A403" t="s">
        <v>38</v>
      </c>
      <c r="B403">
        <v>3</v>
      </c>
      <c r="C403">
        <f t="shared" si="6"/>
        <v>4</v>
      </c>
    </row>
    <row r="404" spans="1:3" x14ac:dyDescent="0.2">
      <c r="A404" t="s">
        <v>41</v>
      </c>
      <c r="B404">
        <v>3</v>
      </c>
      <c r="C404">
        <f t="shared" si="6"/>
        <v>4</v>
      </c>
    </row>
    <row r="405" spans="1:3" x14ac:dyDescent="0.2">
      <c r="A405" t="s">
        <v>564</v>
      </c>
      <c r="B405">
        <v>3</v>
      </c>
      <c r="C405">
        <f t="shared" si="6"/>
        <v>4</v>
      </c>
    </row>
    <row r="406" spans="1:3" x14ac:dyDescent="0.2">
      <c r="A406" t="s">
        <v>37</v>
      </c>
      <c r="B406">
        <v>3</v>
      </c>
      <c r="C406">
        <f t="shared" si="6"/>
        <v>4</v>
      </c>
    </row>
    <row r="407" spans="1:3" x14ac:dyDescent="0.2">
      <c r="A407" t="s">
        <v>150</v>
      </c>
      <c r="B407">
        <v>3</v>
      </c>
      <c r="C407">
        <f t="shared" si="6"/>
        <v>4</v>
      </c>
    </row>
    <row r="408" spans="1:3" x14ac:dyDescent="0.2">
      <c r="A408" t="s">
        <v>33</v>
      </c>
      <c r="B408">
        <v>3</v>
      </c>
      <c r="C408">
        <f t="shared" si="6"/>
        <v>4</v>
      </c>
    </row>
    <row r="409" spans="1:3" x14ac:dyDescent="0.2">
      <c r="A409" t="s">
        <v>132</v>
      </c>
      <c r="B409">
        <v>3</v>
      </c>
      <c r="C409">
        <f t="shared" si="6"/>
        <v>4</v>
      </c>
    </row>
    <row r="410" spans="1:3" x14ac:dyDescent="0.2">
      <c r="A410" t="s">
        <v>565</v>
      </c>
      <c r="B410">
        <v>3</v>
      </c>
      <c r="C410">
        <f t="shared" si="6"/>
        <v>4</v>
      </c>
    </row>
    <row r="411" spans="1:3" x14ac:dyDescent="0.2">
      <c r="A411" t="s">
        <v>566</v>
      </c>
      <c r="B411">
        <v>3</v>
      </c>
      <c r="C411">
        <f t="shared" si="6"/>
        <v>4</v>
      </c>
    </row>
    <row r="412" spans="1:3" x14ac:dyDescent="0.2">
      <c r="A412" t="s">
        <v>567</v>
      </c>
      <c r="B412">
        <v>3</v>
      </c>
      <c r="C412">
        <f t="shared" si="6"/>
        <v>4</v>
      </c>
    </row>
    <row r="413" spans="1:3" x14ac:dyDescent="0.2">
      <c r="A413" t="s">
        <v>568</v>
      </c>
      <c r="B413">
        <v>3</v>
      </c>
      <c r="C413">
        <f t="shared" si="6"/>
        <v>4</v>
      </c>
    </row>
    <row r="414" spans="1:3" x14ac:dyDescent="0.2">
      <c r="A414" t="s">
        <v>569</v>
      </c>
      <c r="B414">
        <v>3</v>
      </c>
      <c r="C414">
        <f t="shared" si="6"/>
        <v>4</v>
      </c>
    </row>
    <row r="415" spans="1:3" x14ac:dyDescent="0.2">
      <c r="A415" t="s">
        <v>570</v>
      </c>
      <c r="B415">
        <v>3</v>
      </c>
      <c r="C415">
        <f t="shared" si="6"/>
        <v>4</v>
      </c>
    </row>
    <row r="416" spans="1:3" x14ac:dyDescent="0.2">
      <c r="A416" t="s">
        <v>200</v>
      </c>
      <c r="B416">
        <v>3</v>
      </c>
      <c r="C416">
        <f t="shared" si="6"/>
        <v>4</v>
      </c>
    </row>
    <row r="417" spans="1:3" x14ac:dyDescent="0.2">
      <c r="A417" t="s">
        <v>571</v>
      </c>
      <c r="B417">
        <v>3</v>
      </c>
      <c r="C417">
        <f t="shared" si="6"/>
        <v>4</v>
      </c>
    </row>
    <row r="418" spans="1:3" x14ac:dyDescent="0.2">
      <c r="A418" t="s">
        <v>58</v>
      </c>
      <c r="B418">
        <v>3</v>
      </c>
      <c r="C418">
        <f t="shared" si="6"/>
        <v>4</v>
      </c>
    </row>
    <row r="419" spans="1:3" x14ac:dyDescent="0.2">
      <c r="A419" t="s">
        <v>63</v>
      </c>
      <c r="B419">
        <v>3</v>
      </c>
      <c r="C419">
        <f t="shared" si="6"/>
        <v>4</v>
      </c>
    </row>
    <row r="420" spans="1:3" x14ac:dyDescent="0.2">
      <c r="A420" t="s">
        <v>34</v>
      </c>
      <c r="B420">
        <v>3</v>
      </c>
      <c r="C420">
        <f t="shared" si="6"/>
        <v>4</v>
      </c>
    </row>
    <row r="421" spans="1:3" x14ac:dyDescent="0.2">
      <c r="A421" t="s">
        <v>572</v>
      </c>
      <c r="B421">
        <v>3</v>
      </c>
      <c r="C421">
        <f t="shared" si="6"/>
        <v>4</v>
      </c>
    </row>
    <row r="422" spans="1:3" x14ac:dyDescent="0.2">
      <c r="A422" t="s">
        <v>573</v>
      </c>
      <c r="B422">
        <v>3</v>
      </c>
      <c r="C422">
        <f t="shared" si="6"/>
        <v>4</v>
      </c>
    </row>
    <row r="423" spans="1:3" x14ac:dyDescent="0.2">
      <c r="A423" t="s">
        <v>574</v>
      </c>
      <c r="B423">
        <v>3</v>
      </c>
      <c r="C423">
        <f t="shared" si="6"/>
        <v>4</v>
      </c>
    </row>
    <row r="424" spans="1:3" x14ac:dyDescent="0.2">
      <c r="A424" t="s">
        <v>575</v>
      </c>
      <c r="B424">
        <v>3</v>
      </c>
      <c r="C424">
        <f t="shared" si="6"/>
        <v>4</v>
      </c>
    </row>
    <row r="425" spans="1:3" x14ac:dyDescent="0.2">
      <c r="A425" t="s">
        <v>576</v>
      </c>
      <c r="B425">
        <v>3</v>
      </c>
      <c r="C425">
        <f t="shared" si="6"/>
        <v>4</v>
      </c>
    </row>
    <row r="426" spans="1:3" x14ac:dyDescent="0.2">
      <c r="A426" t="s">
        <v>134</v>
      </c>
      <c r="B426">
        <v>3</v>
      </c>
      <c r="C426">
        <f t="shared" si="6"/>
        <v>4</v>
      </c>
    </row>
    <row r="427" spans="1:3" x14ac:dyDescent="0.2">
      <c r="A427" t="s">
        <v>577</v>
      </c>
      <c r="B427">
        <v>3</v>
      </c>
      <c r="C427">
        <f t="shared" si="6"/>
        <v>4</v>
      </c>
    </row>
    <row r="428" spans="1:3" x14ac:dyDescent="0.2">
      <c r="A428" t="s">
        <v>578</v>
      </c>
      <c r="B428">
        <v>3</v>
      </c>
      <c r="C428">
        <f t="shared" si="6"/>
        <v>4</v>
      </c>
    </row>
    <row r="429" spans="1:3" x14ac:dyDescent="0.2">
      <c r="A429" t="s">
        <v>579</v>
      </c>
      <c r="B429">
        <v>3</v>
      </c>
      <c r="C429">
        <f t="shared" si="6"/>
        <v>4</v>
      </c>
    </row>
    <row r="430" spans="1:3" x14ac:dyDescent="0.2">
      <c r="A430" t="s">
        <v>580</v>
      </c>
      <c r="B430">
        <v>3</v>
      </c>
      <c r="C430">
        <f t="shared" si="6"/>
        <v>4</v>
      </c>
    </row>
    <row r="431" spans="1:3" x14ac:dyDescent="0.2">
      <c r="A431" t="s">
        <v>581</v>
      </c>
      <c r="B431">
        <v>3</v>
      </c>
      <c r="C431">
        <f t="shared" si="6"/>
        <v>4</v>
      </c>
    </row>
    <row r="432" spans="1:3" x14ac:dyDescent="0.2">
      <c r="A432" t="s">
        <v>582</v>
      </c>
      <c r="B432">
        <v>3</v>
      </c>
      <c r="C432">
        <f t="shared" si="6"/>
        <v>4</v>
      </c>
    </row>
    <row r="433" spans="1:3" x14ac:dyDescent="0.2">
      <c r="A433" t="s">
        <v>583</v>
      </c>
      <c r="B433">
        <v>3</v>
      </c>
      <c r="C433">
        <f t="shared" si="6"/>
        <v>4</v>
      </c>
    </row>
    <row r="434" spans="1:3" x14ac:dyDescent="0.2">
      <c r="A434" t="s">
        <v>69</v>
      </c>
      <c r="B434">
        <v>3</v>
      </c>
      <c r="C434">
        <f t="shared" si="6"/>
        <v>4</v>
      </c>
    </row>
    <row r="435" spans="1:3" x14ac:dyDescent="0.2">
      <c r="A435" t="s">
        <v>170</v>
      </c>
      <c r="B435">
        <v>3</v>
      </c>
      <c r="C435">
        <f t="shared" si="6"/>
        <v>4</v>
      </c>
    </row>
    <row r="436" spans="1:3" x14ac:dyDescent="0.2">
      <c r="A436" t="s">
        <v>584</v>
      </c>
      <c r="B436">
        <v>3</v>
      </c>
      <c r="C436">
        <f t="shared" si="6"/>
        <v>4</v>
      </c>
    </row>
    <row r="437" spans="1:3" x14ac:dyDescent="0.2">
      <c r="A437" t="s">
        <v>585</v>
      </c>
      <c r="B437">
        <v>3</v>
      </c>
      <c r="C437">
        <f t="shared" si="6"/>
        <v>4</v>
      </c>
    </row>
    <row r="438" spans="1:3" x14ac:dyDescent="0.2">
      <c r="A438" t="s">
        <v>586</v>
      </c>
      <c r="B438">
        <v>3</v>
      </c>
      <c r="C438">
        <f t="shared" si="6"/>
        <v>4</v>
      </c>
    </row>
    <row r="439" spans="1:3" x14ac:dyDescent="0.2">
      <c r="A439" t="s">
        <v>587</v>
      </c>
      <c r="B439">
        <v>3</v>
      </c>
      <c r="C439">
        <f t="shared" si="6"/>
        <v>4</v>
      </c>
    </row>
    <row r="440" spans="1:3" x14ac:dyDescent="0.2">
      <c r="A440" t="s">
        <v>588</v>
      </c>
      <c r="B440">
        <v>3</v>
      </c>
      <c r="C440">
        <f t="shared" si="6"/>
        <v>4</v>
      </c>
    </row>
    <row r="441" spans="1:3" x14ac:dyDescent="0.2">
      <c r="A441" t="s">
        <v>589</v>
      </c>
      <c r="B441">
        <v>3</v>
      </c>
      <c r="C441">
        <f t="shared" si="6"/>
        <v>4</v>
      </c>
    </row>
    <row r="442" spans="1:3" x14ac:dyDescent="0.2">
      <c r="A442" t="s">
        <v>217</v>
      </c>
      <c r="B442">
        <v>3</v>
      </c>
      <c r="C442">
        <f t="shared" si="6"/>
        <v>4</v>
      </c>
    </row>
    <row r="443" spans="1:3" x14ac:dyDescent="0.2">
      <c r="A443" t="s">
        <v>185</v>
      </c>
      <c r="B443">
        <v>3</v>
      </c>
      <c r="C443">
        <f t="shared" si="6"/>
        <v>4</v>
      </c>
    </row>
    <row r="444" spans="1:3" x14ac:dyDescent="0.2">
      <c r="A444" t="s">
        <v>590</v>
      </c>
      <c r="B444">
        <v>3</v>
      </c>
      <c r="C444">
        <f t="shared" si="6"/>
        <v>4</v>
      </c>
    </row>
    <row r="445" spans="1:3" x14ac:dyDescent="0.2">
      <c r="A445" t="s">
        <v>591</v>
      </c>
      <c r="B445">
        <v>3</v>
      </c>
      <c r="C445">
        <f t="shared" si="6"/>
        <v>4</v>
      </c>
    </row>
    <row r="446" spans="1:3" x14ac:dyDescent="0.2">
      <c r="A446" t="s">
        <v>592</v>
      </c>
      <c r="B446">
        <v>3</v>
      </c>
      <c r="C446">
        <f t="shared" si="6"/>
        <v>4</v>
      </c>
    </row>
    <row r="447" spans="1:3" x14ac:dyDescent="0.2">
      <c r="A447" t="s">
        <v>593</v>
      </c>
      <c r="B447">
        <v>3</v>
      </c>
      <c r="C447">
        <f t="shared" si="6"/>
        <v>4</v>
      </c>
    </row>
    <row r="448" spans="1:3" x14ac:dyDescent="0.2">
      <c r="A448" t="s">
        <v>594</v>
      </c>
      <c r="B448">
        <v>3</v>
      </c>
      <c r="C448">
        <f t="shared" si="6"/>
        <v>4</v>
      </c>
    </row>
    <row r="449" spans="1:3" x14ac:dyDescent="0.2">
      <c r="A449" t="s">
        <v>595</v>
      </c>
      <c r="B449">
        <v>3</v>
      </c>
      <c r="C449">
        <f t="shared" si="6"/>
        <v>4</v>
      </c>
    </row>
    <row r="450" spans="1:3" x14ac:dyDescent="0.2">
      <c r="A450" t="s">
        <v>596</v>
      </c>
      <c r="B450">
        <v>3</v>
      </c>
      <c r="C450">
        <f t="shared" si="6"/>
        <v>4</v>
      </c>
    </row>
    <row r="451" spans="1:3" x14ac:dyDescent="0.2">
      <c r="A451" t="s">
        <v>96</v>
      </c>
      <c r="B451">
        <v>3</v>
      </c>
      <c r="C451">
        <f t="shared" ref="C451:C514" si="7">B451+1</f>
        <v>4</v>
      </c>
    </row>
    <row r="452" spans="1:3" x14ac:dyDescent="0.2">
      <c r="A452" t="s">
        <v>597</v>
      </c>
      <c r="B452">
        <v>3</v>
      </c>
      <c r="C452">
        <f t="shared" si="7"/>
        <v>4</v>
      </c>
    </row>
    <row r="453" spans="1:3" x14ac:dyDescent="0.2">
      <c r="A453" t="s">
        <v>598</v>
      </c>
      <c r="B453">
        <v>3</v>
      </c>
      <c r="C453">
        <f t="shared" si="7"/>
        <v>4</v>
      </c>
    </row>
    <row r="454" spans="1:3" x14ac:dyDescent="0.2">
      <c r="A454" t="s">
        <v>94</v>
      </c>
      <c r="B454">
        <v>3</v>
      </c>
      <c r="C454">
        <f t="shared" si="7"/>
        <v>4</v>
      </c>
    </row>
    <row r="455" spans="1:3" x14ac:dyDescent="0.2">
      <c r="A455" t="s">
        <v>99</v>
      </c>
      <c r="B455">
        <v>3</v>
      </c>
      <c r="C455">
        <f t="shared" si="7"/>
        <v>4</v>
      </c>
    </row>
    <row r="456" spans="1:3" x14ac:dyDescent="0.2">
      <c r="A456" t="s">
        <v>599</v>
      </c>
      <c r="B456">
        <v>3</v>
      </c>
      <c r="C456">
        <f t="shared" si="7"/>
        <v>4</v>
      </c>
    </row>
    <row r="457" spans="1:3" x14ac:dyDescent="0.2">
      <c r="A457" t="s">
        <v>174</v>
      </c>
      <c r="B457">
        <v>3</v>
      </c>
      <c r="C457">
        <f t="shared" si="7"/>
        <v>4</v>
      </c>
    </row>
    <row r="458" spans="1:3" x14ac:dyDescent="0.2">
      <c r="A458" t="s">
        <v>600</v>
      </c>
      <c r="B458">
        <v>3</v>
      </c>
      <c r="C458">
        <f t="shared" si="7"/>
        <v>4</v>
      </c>
    </row>
    <row r="459" spans="1:3" x14ac:dyDescent="0.2">
      <c r="A459" t="s">
        <v>601</v>
      </c>
      <c r="B459">
        <v>3</v>
      </c>
      <c r="C459">
        <f t="shared" si="7"/>
        <v>4</v>
      </c>
    </row>
    <row r="460" spans="1:3" x14ac:dyDescent="0.2">
      <c r="A460" t="s">
        <v>602</v>
      </c>
      <c r="B460">
        <v>3</v>
      </c>
      <c r="C460">
        <f t="shared" si="7"/>
        <v>4</v>
      </c>
    </row>
    <row r="461" spans="1:3" x14ac:dyDescent="0.2">
      <c r="A461" t="s">
        <v>603</v>
      </c>
      <c r="B461">
        <v>3</v>
      </c>
      <c r="C461">
        <f t="shared" si="7"/>
        <v>4</v>
      </c>
    </row>
    <row r="462" spans="1:3" x14ac:dyDescent="0.2">
      <c r="A462" t="s">
        <v>604</v>
      </c>
      <c r="B462">
        <v>3</v>
      </c>
      <c r="C462">
        <f t="shared" si="7"/>
        <v>4</v>
      </c>
    </row>
    <row r="463" spans="1:3" x14ac:dyDescent="0.2">
      <c r="A463" t="s">
        <v>605</v>
      </c>
      <c r="B463">
        <v>3</v>
      </c>
      <c r="C463">
        <f t="shared" si="7"/>
        <v>4</v>
      </c>
    </row>
    <row r="464" spans="1:3" x14ac:dyDescent="0.2">
      <c r="A464" t="s">
        <v>606</v>
      </c>
      <c r="B464">
        <v>3</v>
      </c>
      <c r="C464">
        <f t="shared" si="7"/>
        <v>4</v>
      </c>
    </row>
    <row r="465" spans="1:3" x14ac:dyDescent="0.2">
      <c r="A465" t="s">
        <v>607</v>
      </c>
      <c r="B465">
        <v>3</v>
      </c>
      <c r="C465">
        <f t="shared" si="7"/>
        <v>4</v>
      </c>
    </row>
    <row r="466" spans="1:3" x14ac:dyDescent="0.2">
      <c r="A466" t="s">
        <v>608</v>
      </c>
      <c r="B466">
        <v>3</v>
      </c>
      <c r="C466">
        <f t="shared" si="7"/>
        <v>4</v>
      </c>
    </row>
    <row r="467" spans="1:3" x14ac:dyDescent="0.2">
      <c r="A467" t="s">
        <v>609</v>
      </c>
      <c r="B467">
        <v>3</v>
      </c>
      <c r="C467">
        <f t="shared" si="7"/>
        <v>4</v>
      </c>
    </row>
    <row r="468" spans="1:3" x14ac:dyDescent="0.2">
      <c r="A468" t="s">
        <v>610</v>
      </c>
      <c r="B468">
        <v>3</v>
      </c>
      <c r="C468">
        <f t="shared" si="7"/>
        <v>4</v>
      </c>
    </row>
    <row r="469" spans="1:3" x14ac:dyDescent="0.2">
      <c r="A469" t="s">
        <v>611</v>
      </c>
      <c r="B469">
        <v>3</v>
      </c>
      <c r="C469">
        <f t="shared" si="7"/>
        <v>4</v>
      </c>
    </row>
    <row r="470" spans="1:3" x14ac:dyDescent="0.2">
      <c r="A470" t="s">
        <v>612</v>
      </c>
      <c r="B470">
        <v>3</v>
      </c>
      <c r="C470">
        <f t="shared" si="7"/>
        <v>4</v>
      </c>
    </row>
    <row r="471" spans="1:3" x14ac:dyDescent="0.2">
      <c r="A471" t="s">
        <v>613</v>
      </c>
      <c r="B471">
        <v>3</v>
      </c>
      <c r="C471">
        <f t="shared" si="7"/>
        <v>4</v>
      </c>
    </row>
    <row r="472" spans="1:3" x14ac:dyDescent="0.2">
      <c r="A472" t="s">
        <v>614</v>
      </c>
      <c r="B472">
        <v>3</v>
      </c>
      <c r="C472">
        <f t="shared" si="7"/>
        <v>4</v>
      </c>
    </row>
    <row r="473" spans="1:3" x14ac:dyDescent="0.2">
      <c r="A473" t="s">
        <v>615</v>
      </c>
      <c r="B473">
        <v>3</v>
      </c>
      <c r="C473">
        <f t="shared" si="7"/>
        <v>4</v>
      </c>
    </row>
    <row r="474" spans="1:3" x14ac:dyDescent="0.2">
      <c r="A474" t="s">
        <v>14</v>
      </c>
      <c r="B474">
        <v>3</v>
      </c>
      <c r="C474">
        <f t="shared" si="7"/>
        <v>4</v>
      </c>
    </row>
    <row r="475" spans="1:3" x14ac:dyDescent="0.2">
      <c r="A475" t="s">
        <v>616</v>
      </c>
      <c r="B475">
        <v>3</v>
      </c>
      <c r="C475">
        <f t="shared" si="7"/>
        <v>4</v>
      </c>
    </row>
    <row r="476" spans="1:3" x14ac:dyDescent="0.2">
      <c r="A476" t="s">
        <v>92</v>
      </c>
      <c r="B476">
        <v>3</v>
      </c>
      <c r="C476">
        <f t="shared" si="7"/>
        <v>4</v>
      </c>
    </row>
    <row r="477" spans="1:3" x14ac:dyDescent="0.2">
      <c r="A477" t="s">
        <v>617</v>
      </c>
      <c r="B477">
        <v>3</v>
      </c>
      <c r="C477">
        <f t="shared" si="7"/>
        <v>4</v>
      </c>
    </row>
    <row r="478" spans="1:3" x14ac:dyDescent="0.2">
      <c r="A478" t="s">
        <v>155</v>
      </c>
      <c r="B478">
        <v>3</v>
      </c>
      <c r="C478">
        <f t="shared" si="7"/>
        <v>4</v>
      </c>
    </row>
    <row r="479" spans="1:3" x14ac:dyDescent="0.2">
      <c r="A479" t="s">
        <v>15</v>
      </c>
      <c r="B479">
        <v>3</v>
      </c>
      <c r="C479">
        <f t="shared" si="7"/>
        <v>4</v>
      </c>
    </row>
    <row r="480" spans="1:3" x14ac:dyDescent="0.2">
      <c r="A480" t="s">
        <v>618</v>
      </c>
      <c r="B480">
        <v>3</v>
      </c>
      <c r="C480">
        <f t="shared" si="7"/>
        <v>4</v>
      </c>
    </row>
    <row r="481" spans="1:3" x14ac:dyDescent="0.2">
      <c r="A481" t="s">
        <v>619</v>
      </c>
      <c r="B481">
        <v>3</v>
      </c>
      <c r="C481">
        <f t="shared" si="7"/>
        <v>4</v>
      </c>
    </row>
    <row r="482" spans="1:3" x14ac:dyDescent="0.2">
      <c r="A482" t="s">
        <v>144</v>
      </c>
      <c r="B482">
        <v>3</v>
      </c>
      <c r="C482">
        <f t="shared" si="7"/>
        <v>4</v>
      </c>
    </row>
    <row r="483" spans="1:3" x14ac:dyDescent="0.2">
      <c r="A483" t="s">
        <v>50</v>
      </c>
      <c r="B483">
        <v>3</v>
      </c>
      <c r="C483">
        <f t="shared" si="7"/>
        <v>4</v>
      </c>
    </row>
    <row r="484" spans="1:3" x14ac:dyDescent="0.2">
      <c r="A484" t="s">
        <v>10</v>
      </c>
      <c r="B484">
        <v>3</v>
      </c>
      <c r="C484">
        <f t="shared" si="7"/>
        <v>4</v>
      </c>
    </row>
    <row r="485" spans="1:3" x14ac:dyDescent="0.2">
      <c r="A485" t="s">
        <v>620</v>
      </c>
      <c r="B485">
        <v>3</v>
      </c>
      <c r="C485">
        <f t="shared" si="7"/>
        <v>4</v>
      </c>
    </row>
    <row r="486" spans="1:3" x14ac:dyDescent="0.2">
      <c r="A486" t="s">
        <v>621</v>
      </c>
      <c r="B486">
        <v>3</v>
      </c>
      <c r="C486">
        <f t="shared" si="7"/>
        <v>4</v>
      </c>
    </row>
    <row r="487" spans="1:3" x14ac:dyDescent="0.2">
      <c r="A487" t="s">
        <v>622</v>
      </c>
      <c r="B487">
        <v>3</v>
      </c>
      <c r="C487">
        <f t="shared" si="7"/>
        <v>4</v>
      </c>
    </row>
    <row r="488" spans="1:3" x14ac:dyDescent="0.2">
      <c r="A488" t="s">
        <v>623</v>
      </c>
      <c r="B488">
        <v>3</v>
      </c>
      <c r="C488">
        <f t="shared" si="7"/>
        <v>4</v>
      </c>
    </row>
    <row r="489" spans="1:3" x14ac:dyDescent="0.2">
      <c r="A489" t="s">
        <v>624</v>
      </c>
      <c r="B489">
        <v>3</v>
      </c>
      <c r="C489">
        <f t="shared" si="7"/>
        <v>4</v>
      </c>
    </row>
    <row r="490" spans="1:3" x14ac:dyDescent="0.2">
      <c r="A490" t="s">
        <v>625</v>
      </c>
      <c r="B490">
        <v>3</v>
      </c>
      <c r="C490">
        <f t="shared" si="7"/>
        <v>4</v>
      </c>
    </row>
    <row r="491" spans="1:3" x14ac:dyDescent="0.2">
      <c r="A491" t="s">
        <v>626</v>
      </c>
      <c r="B491">
        <v>3</v>
      </c>
      <c r="C491">
        <f t="shared" si="7"/>
        <v>4</v>
      </c>
    </row>
    <row r="492" spans="1:3" x14ac:dyDescent="0.2">
      <c r="A492" t="s">
        <v>627</v>
      </c>
      <c r="B492">
        <v>3</v>
      </c>
      <c r="C492">
        <f t="shared" si="7"/>
        <v>4</v>
      </c>
    </row>
    <row r="493" spans="1:3" x14ac:dyDescent="0.2">
      <c r="A493" t="s">
        <v>628</v>
      </c>
      <c r="B493">
        <v>3</v>
      </c>
      <c r="C493">
        <f t="shared" si="7"/>
        <v>4</v>
      </c>
    </row>
    <row r="494" spans="1:3" x14ac:dyDescent="0.2">
      <c r="A494" t="s">
        <v>629</v>
      </c>
      <c r="B494">
        <v>3</v>
      </c>
      <c r="C494">
        <f t="shared" si="7"/>
        <v>4</v>
      </c>
    </row>
    <row r="495" spans="1:3" x14ac:dyDescent="0.2">
      <c r="A495" t="s">
        <v>112</v>
      </c>
      <c r="B495">
        <v>3</v>
      </c>
      <c r="C495">
        <f t="shared" si="7"/>
        <v>4</v>
      </c>
    </row>
    <row r="496" spans="1:3" x14ac:dyDescent="0.2">
      <c r="A496" t="s">
        <v>55</v>
      </c>
      <c r="B496">
        <v>3</v>
      </c>
      <c r="C496">
        <f t="shared" si="7"/>
        <v>4</v>
      </c>
    </row>
    <row r="497" spans="1:3" x14ac:dyDescent="0.2">
      <c r="A497" t="s">
        <v>54</v>
      </c>
      <c r="B497">
        <v>3</v>
      </c>
      <c r="C497">
        <f t="shared" si="7"/>
        <v>4</v>
      </c>
    </row>
    <row r="498" spans="1:3" x14ac:dyDescent="0.2">
      <c r="A498" t="s">
        <v>630</v>
      </c>
      <c r="B498">
        <v>3</v>
      </c>
      <c r="C498">
        <f t="shared" si="7"/>
        <v>4</v>
      </c>
    </row>
    <row r="499" spans="1:3" x14ac:dyDescent="0.2">
      <c r="A499" t="s">
        <v>189</v>
      </c>
      <c r="B499">
        <v>3</v>
      </c>
      <c r="C499">
        <f t="shared" si="7"/>
        <v>4</v>
      </c>
    </row>
    <row r="500" spans="1:3" x14ac:dyDescent="0.2">
      <c r="A500" t="s">
        <v>4</v>
      </c>
      <c r="B500">
        <v>3</v>
      </c>
      <c r="C500">
        <f t="shared" si="7"/>
        <v>4</v>
      </c>
    </row>
    <row r="501" spans="1:3" x14ac:dyDescent="0.2">
      <c r="A501" t="s">
        <v>631</v>
      </c>
      <c r="B501">
        <v>3</v>
      </c>
      <c r="C501">
        <f t="shared" si="7"/>
        <v>4</v>
      </c>
    </row>
    <row r="502" spans="1:3" x14ac:dyDescent="0.2">
      <c r="A502" t="s">
        <v>142</v>
      </c>
      <c r="B502">
        <v>3</v>
      </c>
      <c r="C502">
        <f t="shared" si="7"/>
        <v>4</v>
      </c>
    </row>
    <row r="503" spans="1:3" x14ac:dyDescent="0.2">
      <c r="A503" t="s">
        <v>101</v>
      </c>
      <c r="B503">
        <v>3</v>
      </c>
      <c r="C503">
        <f t="shared" si="7"/>
        <v>4</v>
      </c>
    </row>
    <row r="504" spans="1:3" x14ac:dyDescent="0.2">
      <c r="A504" t="s">
        <v>632</v>
      </c>
      <c r="B504">
        <v>3</v>
      </c>
      <c r="C504">
        <f t="shared" si="7"/>
        <v>4</v>
      </c>
    </row>
    <row r="505" spans="1:3" x14ac:dyDescent="0.2">
      <c r="A505" t="s">
        <v>633</v>
      </c>
      <c r="B505">
        <v>3</v>
      </c>
      <c r="C505">
        <f t="shared" si="7"/>
        <v>4</v>
      </c>
    </row>
    <row r="506" spans="1:3" x14ac:dyDescent="0.2">
      <c r="A506" t="s">
        <v>102</v>
      </c>
      <c r="B506">
        <v>3</v>
      </c>
      <c r="C506">
        <f t="shared" si="7"/>
        <v>4</v>
      </c>
    </row>
    <row r="507" spans="1:3" x14ac:dyDescent="0.2">
      <c r="A507" t="s">
        <v>103</v>
      </c>
      <c r="B507">
        <v>3</v>
      </c>
      <c r="C507">
        <f t="shared" si="7"/>
        <v>4</v>
      </c>
    </row>
    <row r="508" spans="1:3" x14ac:dyDescent="0.2">
      <c r="A508" t="s">
        <v>104</v>
      </c>
      <c r="B508">
        <v>3</v>
      </c>
      <c r="C508">
        <f t="shared" si="7"/>
        <v>4</v>
      </c>
    </row>
    <row r="509" spans="1:3" x14ac:dyDescent="0.2">
      <c r="A509" t="s">
        <v>634</v>
      </c>
      <c r="B509">
        <v>3</v>
      </c>
      <c r="C509">
        <f t="shared" si="7"/>
        <v>4</v>
      </c>
    </row>
    <row r="510" spans="1:3" x14ac:dyDescent="0.2">
      <c r="A510" t="s">
        <v>635</v>
      </c>
      <c r="B510">
        <v>3</v>
      </c>
      <c r="C510">
        <f t="shared" si="7"/>
        <v>4</v>
      </c>
    </row>
    <row r="511" spans="1:3" x14ac:dyDescent="0.2">
      <c r="A511" t="s">
        <v>636</v>
      </c>
      <c r="B511">
        <v>3</v>
      </c>
      <c r="C511">
        <f t="shared" si="7"/>
        <v>4</v>
      </c>
    </row>
    <row r="512" spans="1:3" x14ac:dyDescent="0.2">
      <c r="A512" t="s">
        <v>637</v>
      </c>
      <c r="B512">
        <v>3</v>
      </c>
      <c r="C512">
        <f t="shared" si="7"/>
        <v>4</v>
      </c>
    </row>
    <row r="513" spans="1:3" x14ac:dyDescent="0.2">
      <c r="A513" t="s">
        <v>638</v>
      </c>
      <c r="B513">
        <v>3</v>
      </c>
      <c r="C513">
        <f t="shared" si="7"/>
        <v>4</v>
      </c>
    </row>
    <row r="514" spans="1:3" x14ac:dyDescent="0.2">
      <c r="A514" t="s">
        <v>639</v>
      </c>
      <c r="B514">
        <v>3</v>
      </c>
      <c r="C514">
        <f t="shared" si="7"/>
        <v>4</v>
      </c>
    </row>
    <row r="515" spans="1:3" x14ac:dyDescent="0.2">
      <c r="A515" t="s">
        <v>640</v>
      </c>
      <c r="B515">
        <v>3</v>
      </c>
      <c r="C515">
        <f t="shared" ref="C515:C578" si="8">B515+1</f>
        <v>4</v>
      </c>
    </row>
    <row r="516" spans="1:3" x14ac:dyDescent="0.2">
      <c r="A516" t="s">
        <v>641</v>
      </c>
      <c r="B516">
        <v>3</v>
      </c>
      <c r="C516">
        <f t="shared" si="8"/>
        <v>4</v>
      </c>
    </row>
    <row r="517" spans="1:3" x14ac:dyDescent="0.2">
      <c r="A517" t="s">
        <v>642</v>
      </c>
      <c r="B517">
        <v>3</v>
      </c>
      <c r="C517">
        <f t="shared" si="8"/>
        <v>4</v>
      </c>
    </row>
    <row r="518" spans="1:3" x14ac:dyDescent="0.2">
      <c r="A518" t="s">
        <v>643</v>
      </c>
      <c r="B518">
        <v>3</v>
      </c>
      <c r="C518">
        <f t="shared" si="8"/>
        <v>4</v>
      </c>
    </row>
    <row r="519" spans="1:3" x14ac:dyDescent="0.2">
      <c r="A519" t="s">
        <v>16</v>
      </c>
      <c r="B519">
        <v>3</v>
      </c>
      <c r="C519">
        <f t="shared" si="8"/>
        <v>4</v>
      </c>
    </row>
    <row r="520" spans="1:3" x14ac:dyDescent="0.2">
      <c r="A520" t="s">
        <v>26</v>
      </c>
      <c r="B520">
        <v>3</v>
      </c>
      <c r="C520">
        <f t="shared" si="8"/>
        <v>4</v>
      </c>
    </row>
    <row r="521" spans="1:3" x14ac:dyDescent="0.2">
      <c r="A521" t="s">
        <v>89</v>
      </c>
      <c r="B521">
        <v>3</v>
      </c>
      <c r="C521">
        <f t="shared" si="8"/>
        <v>4</v>
      </c>
    </row>
    <row r="522" spans="1:3" x14ac:dyDescent="0.2">
      <c r="A522" t="s">
        <v>644</v>
      </c>
      <c r="B522">
        <v>3</v>
      </c>
      <c r="C522">
        <f t="shared" si="8"/>
        <v>4</v>
      </c>
    </row>
    <row r="523" spans="1:3" x14ac:dyDescent="0.2">
      <c r="A523" t="s">
        <v>645</v>
      </c>
      <c r="B523">
        <v>3</v>
      </c>
      <c r="C523">
        <f t="shared" si="8"/>
        <v>4</v>
      </c>
    </row>
    <row r="524" spans="1:3" x14ac:dyDescent="0.2">
      <c r="A524" t="s">
        <v>138</v>
      </c>
      <c r="B524">
        <v>3</v>
      </c>
      <c r="C524">
        <f t="shared" si="8"/>
        <v>4</v>
      </c>
    </row>
    <row r="525" spans="1:3" x14ac:dyDescent="0.2">
      <c r="A525" t="s">
        <v>646</v>
      </c>
      <c r="B525">
        <v>3</v>
      </c>
      <c r="C525">
        <f t="shared" si="8"/>
        <v>4</v>
      </c>
    </row>
    <row r="526" spans="1:3" x14ac:dyDescent="0.2">
      <c r="A526" t="s">
        <v>647</v>
      </c>
      <c r="B526">
        <v>3</v>
      </c>
      <c r="C526">
        <f t="shared" si="8"/>
        <v>4</v>
      </c>
    </row>
    <row r="527" spans="1:3" x14ac:dyDescent="0.2">
      <c r="A527" t="s">
        <v>87</v>
      </c>
      <c r="B527">
        <v>3</v>
      </c>
      <c r="C527">
        <f t="shared" si="8"/>
        <v>4</v>
      </c>
    </row>
    <row r="528" spans="1:3" x14ac:dyDescent="0.2">
      <c r="A528" t="s">
        <v>648</v>
      </c>
      <c r="B528">
        <v>3</v>
      </c>
      <c r="C528">
        <f t="shared" si="8"/>
        <v>4</v>
      </c>
    </row>
    <row r="529" spans="1:3" x14ac:dyDescent="0.2">
      <c r="A529" t="s">
        <v>194</v>
      </c>
      <c r="B529">
        <v>3</v>
      </c>
      <c r="C529">
        <f t="shared" si="8"/>
        <v>4</v>
      </c>
    </row>
    <row r="530" spans="1:3" x14ac:dyDescent="0.2">
      <c r="A530" t="s">
        <v>649</v>
      </c>
      <c r="B530">
        <v>3</v>
      </c>
      <c r="C530">
        <f t="shared" si="8"/>
        <v>4</v>
      </c>
    </row>
    <row r="531" spans="1:3" x14ac:dyDescent="0.2">
      <c r="A531" t="s">
        <v>650</v>
      </c>
      <c r="B531">
        <v>3</v>
      </c>
      <c r="C531">
        <f t="shared" si="8"/>
        <v>4</v>
      </c>
    </row>
    <row r="532" spans="1:3" x14ac:dyDescent="0.2">
      <c r="A532" t="s">
        <v>651</v>
      </c>
      <c r="B532">
        <v>3</v>
      </c>
      <c r="C532">
        <f t="shared" si="8"/>
        <v>4</v>
      </c>
    </row>
    <row r="533" spans="1:3" x14ac:dyDescent="0.2">
      <c r="A533" t="s">
        <v>652</v>
      </c>
      <c r="B533">
        <v>3</v>
      </c>
      <c r="C533">
        <f t="shared" si="8"/>
        <v>4</v>
      </c>
    </row>
    <row r="534" spans="1:3" x14ac:dyDescent="0.2">
      <c r="A534" t="s">
        <v>653</v>
      </c>
      <c r="B534">
        <v>3</v>
      </c>
      <c r="C534">
        <f t="shared" si="8"/>
        <v>4</v>
      </c>
    </row>
    <row r="535" spans="1:3" x14ac:dyDescent="0.2">
      <c r="A535" t="s">
        <v>654</v>
      </c>
      <c r="B535">
        <v>3</v>
      </c>
      <c r="C535">
        <f t="shared" si="8"/>
        <v>4</v>
      </c>
    </row>
    <row r="536" spans="1:3" x14ac:dyDescent="0.2">
      <c r="A536" t="s">
        <v>655</v>
      </c>
      <c r="B536">
        <v>3</v>
      </c>
      <c r="C536">
        <f t="shared" si="8"/>
        <v>4</v>
      </c>
    </row>
    <row r="537" spans="1:3" x14ac:dyDescent="0.2">
      <c r="A537" t="s">
        <v>656</v>
      </c>
      <c r="B537">
        <v>3</v>
      </c>
      <c r="C537">
        <f t="shared" si="8"/>
        <v>4</v>
      </c>
    </row>
    <row r="538" spans="1:3" x14ac:dyDescent="0.2">
      <c r="A538" t="s">
        <v>657</v>
      </c>
      <c r="B538">
        <v>3</v>
      </c>
      <c r="C538">
        <f t="shared" si="8"/>
        <v>4</v>
      </c>
    </row>
    <row r="539" spans="1:3" x14ac:dyDescent="0.2">
      <c r="A539" t="s">
        <v>658</v>
      </c>
      <c r="B539">
        <v>3</v>
      </c>
      <c r="C539">
        <f t="shared" si="8"/>
        <v>4</v>
      </c>
    </row>
    <row r="540" spans="1:3" x14ac:dyDescent="0.2">
      <c r="A540" t="s">
        <v>659</v>
      </c>
      <c r="B540">
        <v>3</v>
      </c>
      <c r="C540">
        <f t="shared" si="8"/>
        <v>4</v>
      </c>
    </row>
    <row r="541" spans="1:3" x14ac:dyDescent="0.2">
      <c r="A541" t="s">
        <v>660</v>
      </c>
      <c r="B541">
        <v>3</v>
      </c>
      <c r="C541">
        <f t="shared" si="8"/>
        <v>4</v>
      </c>
    </row>
    <row r="542" spans="1:3" x14ac:dyDescent="0.2">
      <c r="A542" t="s">
        <v>236</v>
      </c>
      <c r="B542">
        <v>3</v>
      </c>
      <c r="C542">
        <f t="shared" si="8"/>
        <v>4</v>
      </c>
    </row>
    <row r="543" spans="1:3" x14ac:dyDescent="0.2">
      <c r="A543" t="s">
        <v>661</v>
      </c>
      <c r="B543">
        <v>3</v>
      </c>
      <c r="C543">
        <f t="shared" si="8"/>
        <v>4</v>
      </c>
    </row>
    <row r="544" spans="1:3" x14ac:dyDescent="0.2">
      <c r="A544" t="s">
        <v>662</v>
      </c>
      <c r="B544">
        <v>3</v>
      </c>
      <c r="C544">
        <f t="shared" si="8"/>
        <v>4</v>
      </c>
    </row>
    <row r="545" spans="1:3" x14ac:dyDescent="0.2">
      <c r="A545" t="s">
        <v>663</v>
      </c>
      <c r="B545">
        <v>3</v>
      </c>
      <c r="C545">
        <f t="shared" si="8"/>
        <v>4</v>
      </c>
    </row>
    <row r="546" spans="1:3" x14ac:dyDescent="0.2">
      <c r="A546" t="s">
        <v>664</v>
      </c>
      <c r="B546">
        <v>3</v>
      </c>
      <c r="C546">
        <f t="shared" si="8"/>
        <v>4</v>
      </c>
    </row>
    <row r="547" spans="1:3" x14ac:dyDescent="0.2">
      <c r="A547" t="s">
        <v>665</v>
      </c>
      <c r="B547">
        <v>3</v>
      </c>
      <c r="C547">
        <f t="shared" si="8"/>
        <v>4</v>
      </c>
    </row>
    <row r="548" spans="1:3" x14ac:dyDescent="0.2">
      <c r="A548" t="s">
        <v>666</v>
      </c>
      <c r="B548">
        <v>3</v>
      </c>
      <c r="C548">
        <f t="shared" si="8"/>
        <v>4</v>
      </c>
    </row>
    <row r="549" spans="1:3" x14ac:dyDescent="0.2">
      <c r="A549" t="s">
        <v>667</v>
      </c>
      <c r="B549">
        <v>3</v>
      </c>
      <c r="C549">
        <f t="shared" si="8"/>
        <v>4</v>
      </c>
    </row>
    <row r="550" spans="1:3" x14ac:dyDescent="0.2">
      <c r="A550" t="s">
        <v>668</v>
      </c>
      <c r="B550">
        <v>3</v>
      </c>
      <c r="C550">
        <f t="shared" si="8"/>
        <v>4</v>
      </c>
    </row>
    <row r="551" spans="1:3" x14ac:dyDescent="0.2">
      <c r="A551" t="s">
        <v>669</v>
      </c>
      <c r="B551">
        <v>3</v>
      </c>
      <c r="C551">
        <f t="shared" si="8"/>
        <v>4</v>
      </c>
    </row>
    <row r="552" spans="1:3" x14ac:dyDescent="0.2">
      <c r="A552" t="s">
        <v>670</v>
      </c>
      <c r="B552">
        <v>3</v>
      </c>
      <c r="C552">
        <f t="shared" si="8"/>
        <v>4</v>
      </c>
    </row>
    <row r="553" spans="1:3" x14ac:dyDescent="0.2">
      <c r="A553" t="s">
        <v>671</v>
      </c>
      <c r="B553">
        <v>3</v>
      </c>
      <c r="C553">
        <f t="shared" si="8"/>
        <v>4</v>
      </c>
    </row>
    <row r="554" spans="1:3" x14ac:dyDescent="0.2">
      <c r="A554" t="s">
        <v>672</v>
      </c>
      <c r="B554">
        <v>3</v>
      </c>
      <c r="C554">
        <f t="shared" si="8"/>
        <v>4</v>
      </c>
    </row>
    <row r="555" spans="1:3" x14ac:dyDescent="0.2">
      <c r="A555" t="s">
        <v>136</v>
      </c>
      <c r="B555">
        <v>3</v>
      </c>
      <c r="C555">
        <f t="shared" si="8"/>
        <v>4</v>
      </c>
    </row>
    <row r="556" spans="1:3" x14ac:dyDescent="0.2">
      <c r="A556" t="s">
        <v>673</v>
      </c>
      <c r="B556">
        <v>3</v>
      </c>
      <c r="C556">
        <f t="shared" si="8"/>
        <v>4</v>
      </c>
    </row>
    <row r="557" spans="1:3" x14ac:dyDescent="0.2">
      <c r="A557" t="s">
        <v>196</v>
      </c>
      <c r="B557">
        <v>3</v>
      </c>
      <c r="C557">
        <f t="shared" si="8"/>
        <v>4</v>
      </c>
    </row>
    <row r="558" spans="1:3" x14ac:dyDescent="0.2">
      <c r="A558" t="s">
        <v>197</v>
      </c>
      <c r="B558">
        <v>3</v>
      </c>
      <c r="C558">
        <f t="shared" si="8"/>
        <v>4</v>
      </c>
    </row>
    <row r="559" spans="1:3" x14ac:dyDescent="0.2">
      <c r="A559" t="s">
        <v>219</v>
      </c>
      <c r="B559">
        <v>3</v>
      </c>
      <c r="C559">
        <f t="shared" si="8"/>
        <v>4</v>
      </c>
    </row>
    <row r="560" spans="1:3" x14ac:dyDescent="0.2">
      <c r="A560" t="s">
        <v>220</v>
      </c>
      <c r="B560">
        <v>3</v>
      </c>
      <c r="C560">
        <f t="shared" si="8"/>
        <v>4</v>
      </c>
    </row>
    <row r="561" spans="1:3" x14ac:dyDescent="0.2">
      <c r="A561" t="s">
        <v>674</v>
      </c>
      <c r="B561">
        <v>3</v>
      </c>
      <c r="C561">
        <f t="shared" si="8"/>
        <v>4</v>
      </c>
    </row>
    <row r="562" spans="1:3" x14ac:dyDescent="0.2">
      <c r="A562" t="s">
        <v>675</v>
      </c>
      <c r="B562">
        <v>3</v>
      </c>
      <c r="C562">
        <f t="shared" si="8"/>
        <v>4</v>
      </c>
    </row>
    <row r="563" spans="1:3" x14ac:dyDescent="0.2">
      <c r="A563" t="s">
        <v>676</v>
      </c>
      <c r="B563">
        <v>3</v>
      </c>
      <c r="C563">
        <f t="shared" si="8"/>
        <v>4</v>
      </c>
    </row>
    <row r="564" spans="1:3" x14ac:dyDescent="0.2">
      <c r="A564" t="s">
        <v>677</v>
      </c>
      <c r="B564">
        <v>3</v>
      </c>
      <c r="C564">
        <f t="shared" si="8"/>
        <v>4</v>
      </c>
    </row>
    <row r="565" spans="1:3" x14ac:dyDescent="0.2">
      <c r="A565" t="s">
        <v>678</v>
      </c>
      <c r="B565">
        <v>3</v>
      </c>
      <c r="C565">
        <f t="shared" si="8"/>
        <v>4</v>
      </c>
    </row>
    <row r="566" spans="1:3" x14ac:dyDescent="0.2">
      <c r="A566" t="s">
        <v>679</v>
      </c>
      <c r="B566">
        <v>3</v>
      </c>
      <c r="C566">
        <f t="shared" si="8"/>
        <v>4</v>
      </c>
    </row>
    <row r="567" spans="1:3" x14ac:dyDescent="0.2">
      <c r="A567" t="s">
        <v>215</v>
      </c>
      <c r="B567">
        <v>3</v>
      </c>
      <c r="C567">
        <f t="shared" si="8"/>
        <v>4</v>
      </c>
    </row>
    <row r="568" spans="1:3" x14ac:dyDescent="0.2">
      <c r="A568" t="s">
        <v>221</v>
      </c>
      <c r="B568">
        <v>3</v>
      </c>
      <c r="C568">
        <f t="shared" si="8"/>
        <v>4</v>
      </c>
    </row>
    <row r="569" spans="1:3" x14ac:dyDescent="0.2">
      <c r="A569" t="s">
        <v>214</v>
      </c>
      <c r="B569">
        <v>3</v>
      </c>
      <c r="C569">
        <f t="shared" si="8"/>
        <v>4</v>
      </c>
    </row>
    <row r="570" spans="1:3" x14ac:dyDescent="0.2">
      <c r="A570" t="s">
        <v>212</v>
      </c>
      <c r="B570">
        <v>3</v>
      </c>
      <c r="C570">
        <f t="shared" si="8"/>
        <v>4</v>
      </c>
    </row>
    <row r="571" spans="1:3" x14ac:dyDescent="0.2">
      <c r="A571" t="s">
        <v>204</v>
      </c>
      <c r="B571">
        <v>3</v>
      </c>
      <c r="C571">
        <f t="shared" si="8"/>
        <v>4</v>
      </c>
    </row>
    <row r="572" spans="1:3" x14ac:dyDescent="0.2">
      <c r="A572" t="s">
        <v>203</v>
      </c>
      <c r="B572">
        <v>3</v>
      </c>
      <c r="C572">
        <f t="shared" si="8"/>
        <v>4</v>
      </c>
    </row>
    <row r="573" spans="1:3" x14ac:dyDescent="0.2">
      <c r="A573" t="s">
        <v>680</v>
      </c>
      <c r="B573">
        <v>3</v>
      </c>
      <c r="C573">
        <f t="shared" si="8"/>
        <v>4</v>
      </c>
    </row>
    <row r="574" spans="1:3" x14ac:dyDescent="0.2">
      <c r="A574" t="s">
        <v>681</v>
      </c>
      <c r="B574">
        <v>3</v>
      </c>
      <c r="C574">
        <f t="shared" si="8"/>
        <v>4</v>
      </c>
    </row>
    <row r="575" spans="1:3" x14ac:dyDescent="0.2">
      <c r="A575" t="s">
        <v>682</v>
      </c>
      <c r="B575">
        <v>3</v>
      </c>
      <c r="C575">
        <f t="shared" si="8"/>
        <v>4</v>
      </c>
    </row>
    <row r="576" spans="1:3" x14ac:dyDescent="0.2">
      <c r="A576" t="s">
        <v>683</v>
      </c>
      <c r="B576">
        <v>3</v>
      </c>
      <c r="C576">
        <f t="shared" si="8"/>
        <v>4</v>
      </c>
    </row>
    <row r="577" spans="1:3" x14ac:dyDescent="0.2">
      <c r="A577" t="s">
        <v>684</v>
      </c>
      <c r="B577">
        <v>3</v>
      </c>
      <c r="C577">
        <f t="shared" si="8"/>
        <v>4</v>
      </c>
    </row>
    <row r="578" spans="1:3" x14ac:dyDescent="0.2">
      <c r="A578" t="s">
        <v>685</v>
      </c>
      <c r="B578">
        <v>3</v>
      </c>
      <c r="C578">
        <f t="shared" si="8"/>
        <v>4</v>
      </c>
    </row>
    <row r="579" spans="1:3" x14ac:dyDescent="0.2">
      <c r="A579" t="s">
        <v>202</v>
      </c>
      <c r="B579">
        <v>3</v>
      </c>
      <c r="C579">
        <f t="shared" ref="C579:C642" si="9">B579+1</f>
        <v>4</v>
      </c>
    </row>
    <row r="580" spans="1:3" x14ac:dyDescent="0.2">
      <c r="A580" t="s">
        <v>686</v>
      </c>
      <c r="B580">
        <v>3</v>
      </c>
      <c r="C580">
        <f t="shared" si="9"/>
        <v>4</v>
      </c>
    </row>
    <row r="581" spans="1:3" x14ac:dyDescent="0.2">
      <c r="A581" t="s">
        <v>159</v>
      </c>
      <c r="B581">
        <v>3</v>
      </c>
      <c r="C581">
        <f t="shared" si="9"/>
        <v>4</v>
      </c>
    </row>
    <row r="582" spans="1:3" x14ac:dyDescent="0.2">
      <c r="A582" t="s">
        <v>687</v>
      </c>
      <c r="B582">
        <v>3</v>
      </c>
      <c r="C582">
        <f t="shared" si="9"/>
        <v>4</v>
      </c>
    </row>
    <row r="583" spans="1:3" x14ac:dyDescent="0.2">
      <c r="A583" t="s">
        <v>688</v>
      </c>
      <c r="B583">
        <v>3</v>
      </c>
      <c r="C583">
        <f t="shared" si="9"/>
        <v>4</v>
      </c>
    </row>
    <row r="584" spans="1:3" x14ac:dyDescent="0.2">
      <c r="A584" t="s">
        <v>689</v>
      </c>
      <c r="B584">
        <v>3</v>
      </c>
      <c r="C584">
        <f t="shared" si="9"/>
        <v>4</v>
      </c>
    </row>
    <row r="585" spans="1:3" x14ac:dyDescent="0.2">
      <c r="A585" t="s">
        <v>690</v>
      </c>
      <c r="B585">
        <v>3</v>
      </c>
      <c r="C585">
        <f t="shared" si="9"/>
        <v>4</v>
      </c>
    </row>
    <row r="586" spans="1:3" x14ac:dyDescent="0.2">
      <c r="A586" t="s">
        <v>691</v>
      </c>
      <c r="B586">
        <v>3</v>
      </c>
      <c r="C586">
        <f t="shared" si="9"/>
        <v>4</v>
      </c>
    </row>
    <row r="587" spans="1:3" x14ac:dyDescent="0.2">
      <c r="A587" t="s">
        <v>692</v>
      </c>
      <c r="B587">
        <v>3</v>
      </c>
      <c r="C587">
        <f t="shared" si="9"/>
        <v>4</v>
      </c>
    </row>
    <row r="588" spans="1:3" x14ac:dyDescent="0.2">
      <c r="A588" t="s">
        <v>693</v>
      </c>
      <c r="B588">
        <v>3</v>
      </c>
      <c r="C588">
        <f t="shared" si="9"/>
        <v>4</v>
      </c>
    </row>
    <row r="589" spans="1:3" x14ac:dyDescent="0.2">
      <c r="A589" t="s">
        <v>149</v>
      </c>
      <c r="B589">
        <v>3</v>
      </c>
      <c r="C589">
        <f t="shared" si="9"/>
        <v>4</v>
      </c>
    </row>
    <row r="590" spans="1:3" x14ac:dyDescent="0.2">
      <c r="A590" t="s">
        <v>162</v>
      </c>
      <c r="B590">
        <v>3</v>
      </c>
      <c r="C590">
        <f t="shared" si="9"/>
        <v>4</v>
      </c>
    </row>
    <row r="591" spans="1:3" x14ac:dyDescent="0.2">
      <c r="A591" t="s">
        <v>163</v>
      </c>
      <c r="B591">
        <v>3</v>
      </c>
      <c r="C591">
        <f t="shared" si="9"/>
        <v>4</v>
      </c>
    </row>
    <row r="592" spans="1:3" x14ac:dyDescent="0.2">
      <c r="A592" t="s">
        <v>694</v>
      </c>
      <c r="B592">
        <v>3</v>
      </c>
      <c r="C592">
        <f t="shared" si="9"/>
        <v>4</v>
      </c>
    </row>
    <row r="593" spans="1:3" x14ac:dyDescent="0.2">
      <c r="A593" t="s">
        <v>695</v>
      </c>
      <c r="B593">
        <v>3</v>
      </c>
      <c r="C593">
        <f t="shared" si="9"/>
        <v>4</v>
      </c>
    </row>
    <row r="594" spans="1:3" x14ac:dyDescent="0.2">
      <c r="A594" t="s">
        <v>166</v>
      </c>
      <c r="B594">
        <v>3</v>
      </c>
      <c r="C594">
        <f t="shared" si="9"/>
        <v>4</v>
      </c>
    </row>
    <row r="595" spans="1:3" x14ac:dyDescent="0.2">
      <c r="A595" t="s">
        <v>167</v>
      </c>
      <c r="B595">
        <v>3</v>
      </c>
      <c r="C595">
        <f t="shared" si="9"/>
        <v>4</v>
      </c>
    </row>
    <row r="596" spans="1:3" x14ac:dyDescent="0.2">
      <c r="A596" t="s">
        <v>696</v>
      </c>
      <c r="B596">
        <v>3</v>
      </c>
      <c r="C596">
        <f t="shared" si="9"/>
        <v>4</v>
      </c>
    </row>
    <row r="597" spans="1:3" x14ac:dyDescent="0.2">
      <c r="A597" t="s">
        <v>697</v>
      </c>
      <c r="B597">
        <v>3</v>
      </c>
      <c r="C597">
        <f t="shared" si="9"/>
        <v>4</v>
      </c>
    </row>
    <row r="598" spans="1:3" x14ac:dyDescent="0.2">
      <c r="A598" t="s">
        <v>698</v>
      </c>
      <c r="B598">
        <v>3</v>
      </c>
      <c r="C598">
        <f t="shared" si="9"/>
        <v>4</v>
      </c>
    </row>
    <row r="599" spans="1:3" x14ac:dyDescent="0.2">
      <c r="A599" t="s">
        <v>146</v>
      </c>
      <c r="B599">
        <v>3</v>
      </c>
      <c r="C599">
        <f t="shared" si="9"/>
        <v>4</v>
      </c>
    </row>
    <row r="600" spans="1:3" x14ac:dyDescent="0.2">
      <c r="A600" t="s">
        <v>130</v>
      </c>
      <c r="B600">
        <v>3</v>
      </c>
      <c r="C600">
        <f t="shared" si="9"/>
        <v>4</v>
      </c>
    </row>
    <row r="601" spans="1:3" x14ac:dyDescent="0.2">
      <c r="A601" t="s">
        <v>699</v>
      </c>
      <c r="B601">
        <v>3</v>
      </c>
      <c r="C601">
        <f t="shared" si="9"/>
        <v>4</v>
      </c>
    </row>
    <row r="602" spans="1:3" x14ac:dyDescent="0.2">
      <c r="A602" t="s">
        <v>700</v>
      </c>
      <c r="B602">
        <v>3</v>
      </c>
      <c r="C602">
        <f t="shared" si="9"/>
        <v>4</v>
      </c>
    </row>
    <row r="603" spans="1:3" x14ac:dyDescent="0.2">
      <c r="A603" t="s">
        <v>82</v>
      </c>
      <c r="B603">
        <v>3</v>
      </c>
      <c r="C603">
        <f t="shared" si="9"/>
        <v>4</v>
      </c>
    </row>
    <row r="604" spans="1:3" x14ac:dyDescent="0.2">
      <c r="A604" t="s">
        <v>701</v>
      </c>
      <c r="B604">
        <v>3</v>
      </c>
      <c r="C604">
        <f t="shared" si="9"/>
        <v>4</v>
      </c>
    </row>
    <row r="605" spans="1:3" x14ac:dyDescent="0.2">
      <c r="A605" t="s">
        <v>74</v>
      </c>
      <c r="B605">
        <v>3</v>
      </c>
      <c r="C605">
        <f t="shared" si="9"/>
        <v>4</v>
      </c>
    </row>
    <row r="606" spans="1:3" x14ac:dyDescent="0.2">
      <c r="A606" t="s">
        <v>702</v>
      </c>
      <c r="B606">
        <v>3</v>
      </c>
      <c r="C606">
        <f t="shared" si="9"/>
        <v>4</v>
      </c>
    </row>
    <row r="607" spans="1:3" x14ac:dyDescent="0.2">
      <c r="A607" t="s">
        <v>22</v>
      </c>
      <c r="B607">
        <v>3</v>
      </c>
      <c r="C607">
        <f t="shared" si="9"/>
        <v>4</v>
      </c>
    </row>
    <row r="608" spans="1:3" x14ac:dyDescent="0.2">
      <c r="A608" t="s">
        <v>21</v>
      </c>
      <c r="B608">
        <v>3</v>
      </c>
      <c r="C608">
        <f t="shared" si="9"/>
        <v>4</v>
      </c>
    </row>
    <row r="609" spans="1:3" x14ac:dyDescent="0.2">
      <c r="A609" t="s">
        <v>703</v>
      </c>
      <c r="B609">
        <v>3</v>
      </c>
      <c r="C609">
        <f t="shared" si="9"/>
        <v>4</v>
      </c>
    </row>
    <row r="610" spans="1:3" x14ac:dyDescent="0.2">
      <c r="A610" t="s">
        <v>20</v>
      </c>
      <c r="B610">
        <v>3</v>
      </c>
      <c r="C610">
        <f t="shared" si="9"/>
        <v>4</v>
      </c>
    </row>
    <row r="611" spans="1:3" x14ac:dyDescent="0.2">
      <c r="A611" t="s">
        <v>704</v>
      </c>
      <c r="B611">
        <v>3</v>
      </c>
      <c r="C611">
        <f t="shared" si="9"/>
        <v>4</v>
      </c>
    </row>
    <row r="612" spans="1:3" x14ac:dyDescent="0.2">
      <c r="A612" t="s">
        <v>705</v>
      </c>
      <c r="B612">
        <v>3</v>
      </c>
      <c r="C612">
        <f t="shared" si="9"/>
        <v>4</v>
      </c>
    </row>
    <row r="613" spans="1:3" x14ac:dyDescent="0.2">
      <c r="A613" t="s">
        <v>706</v>
      </c>
      <c r="B613">
        <v>3</v>
      </c>
      <c r="C613">
        <f t="shared" si="9"/>
        <v>4</v>
      </c>
    </row>
    <row r="614" spans="1:3" x14ac:dyDescent="0.2">
      <c r="A614" t="s">
        <v>707</v>
      </c>
      <c r="B614">
        <v>3</v>
      </c>
      <c r="C614">
        <f t="shared" si="9"/>
        <v>4</v>
      </c>
    </row>
    <row r="615" spans="1:3" x14ac:dyDescent="0.2">
      <c r="A615" t="s">
        <v>708</v>
      </c>
      <c r="B615">
        <v>3</v>
      </c>
      <c r="C615">
        <f t="shared" si="9"/>
        <v>4</v>
      </c>
    </row>
    <row r="616" spans="1:3" x14ac:dyDescent="0.2">
      <c r="A616" t="s">
        <v>709</v>
      </c>
      <c r="B616">
        <v>3</v>
      </c>
      <c r="C616">
        <f t="shared" si="9"/>
        <v>4</v>
      </c>
    </row>
    <row r="617" spans="1:3" x14ac:dyDescent="0.2">
      <c r="A617" t="s">
        <v>710</v>
      </c>
      <c r="B617">
        <v>3</v>
      </c>
      <c r="C617">
        <f t="shared" si="9"/>
        <v>4</v>
      </c>
    </row>
    <row r="618" spans="1:3" x14ac:dyDescent="0.2">
      <c r="A618" t="s">
        <v>711</v>
      </c>
      <c r="B618">
        <v>3</v>
      </c>
      <c r="C618">
        <f t="shared" si="9"/>
        <v>4</v>
      </c>
    </row>
    <row r="619" spans="1:3" x14ac:dyDescent="0.2">
      <c r="A619" t="s">
        <v>712</v>
      </c>
      <c r="B619">
        <v>3</v>
      </c>
      <c r="C619">
        <f t="shared" si="9"/>
        <v>4</v>
      </c>
    </row>
    <row r="620" spans="1:3" x14ac:dyDescent="0.2">
      <c r="A620" t="s">
        <v>713</v>
      </c>
      <c r="B620">
        <v>3</v>
      </c>
      <c r="C620">
        <f t="shared" si="9"/>
        <v>4</v>
      </c>
    </row>
    <row r="621" spans="1:3" x14ac:dyDescent="0.2">
      <c r="A621" t="s">
        <v>714</v>
      </c>
      <c r="B621">
        <v>3</v>
      </c>
      <c r="C621">
        <f t="shared" si="9"/>
        <v>4</v>
      </c>
    </row>
    <row r="622" spans="1:3" x14ac:dyDescent="0.2">
      <c r="A622" t="s">
        <v>210</v>
      </c>
      <c r="B622">
        <v>3</v>
      </c>
      <c r="C622">
        <f t="shared" si="9"/>
        <v>4</v>
      </c>
    </row>
    <row r="623" spans="1:3" x14ac:dyDescent="0.2">
      <c r="A623" t="s">
        <v>176</v>
      </c>
      <c r="B623">
        <v>3</v>
      </c>
      <c r="C623">
        <f t="shared" si="9"/>
        <v>4</v>
      </c>
    </row>
    <row r="624" spans="1:3" x14ac:dyDescent="0.2">
      <c r="A624" t="s">
        <v>715</v>
      </c>
      <c r="B624">
        <v>3</v>
      </c>
      <c r="C624">
        <f t="shared" si="9"/>
        <v>4</v>
      </c>
    </row>
    <row r="625" spans="1:3" x14ac:dyDescent="0.2">
      <c r="A625" t="s">
        <v>716</v>
      </c>
      <c r="B625">
        <v>3</v>
      </c>
      <c r="C625">
        <f t="shared" si="9"/>
        <v>4</v>
      </c>
    </row>
    <row r="626" spans="1:3" x14ac:dyDescent="0.2">
      <c r="A626" t="s">
        <v>717</v>
      </c>
      <c r="B626">
        <v>3</v>
      </c>
      <c r="C626">
        <f t="shared" si="9"/>
        <v>4</v>
      </c>
    </row>
    <row r="627" spans="1:3" x14ac:dyDescent="0.2">
      <c r="A627" t="s">
        <v>230</v>
      </c>
      <c r="B627">
        <v>3</v>
      </c>
      <c r="C627">
        <f t="shared" si="9"/>
        <v>4</v>
      </c>
    </row>
    <row r="628" spans="1:3" x14ac:dyDescent="0.2">
      <c r="A628" t="s">
        <v>23</v>
      </c>
      <c r="B628">
        <v>3</v>
      </c>
      <c r="C628">
        <f t="shared" si="9"/>
        <v>4</v>
      </c>
    </row>
    <row r="629" spans="1:3" x14ac:dyDescent="0.2">
      <c r="A629" t="s">
        <v>25</v>
      </c>
      <c r="B629">
        <v>3</v>
      </c>
      <c r="C629">
        <f t="shared" si="9"/>
        <v>4</v>
      </c>
    </row>
    <row r="630" spans="1:3" x14ac:dyDescent="0.2">
      <c r="A630" t="s">
        <v>718</v>
      </c>
      <c r="B630">
        <v>3</v>
      </c>
      <c r="C630">
        <f t="shared" si="9"/>
        <v>4</v>
      </c>
    </row>
    <row r="631" spans="1:3" x14ac:dyDescent="0.2">
      <c r="A631" t="s">
        <v>237</v>
      </c>
      <c r="B631">
        <v>3</v>
      </c>
      <c r="C631">
        <f t="shared" si="9"/>
        <v>4</v>
      </c>
    </row>
    <row r="632" spans="1:3" x14ac:dyDescent="0.2">
      <c r="A632" t="s">
        <v>195</v>
      </c>
      <c r="B632">
        <v>3</v>
      </c>
      <c r="C632">
        <f t="shared" si="9"/>
        <v>4</v>
      </c>
    </row>
    <row r="633" spans="1:3" x14ac:dyDescent="0.2">
      <c r="A633" t="s">
        <v>77</v>
      </c>
      <c r="B633">
        <v>3</v>
      </c>
      <c r="C633">
        <f t="shared" si="9"/>
        <v>4</v>
      </c>
    </row>
    <row r="634" spans="1:3" x14ac:dyDescent="0.2">
      <c r="A634" t="s">
        <v>52</v>
      </c>
      <c r="B634">
        <v>3</v>
      </c>
      <c r="C634">
        <f t="shared" si="9"/>
        <v>4</v>
      </c>
    </row>
    <row r="635" spans="1:3" x14ac:dyDescent="0.2">
      <c r="A635" t="s">
        <v>51</v>
      </c>
      <c r="B635">
        <v>3</v>
      </c>
      <c r="C635">
        <f t="shared" si="9"/>
        <v>4</v>
      </c>
    </row>
    <row r="636" spans="1:3" x14ac:dyDescent="0.2">
      <c r="A636" t="s">
        <v>47</v>
      </c>
      <c r="B636">
        <v>3</v>
      </c>
      <c r="C636">
        <f t="shared" si="9"/>
        <v>4</v>
      </c>
    </row>
    <row r="637" spans="1:3" x14ac:dyDescent="0.2">
      <c r="A637" t="s">
        <v>46</v>
      </c>
      <c r="B637">
        <v>3</v>
      </c>
      <c r="C637">
        <f t="shared" si="9"/>
        <v>4</v>
      </c>
    </row>
    <row r="638" spans="1:3" x14ac:dyDescent="0.2">
      <c r="A638" t="s">
        <v>43</v>
      </c>
      <c r="B638">
        <v>3</v>
      </c>
      <c r="C638">
        <f t="shared" si="9"/>
        <v>4</v>
      </c>
    </row>
    <row r="639" spans="1:3" x14ac:dyDescent="0.2">
      <c r="A639" t="s">
        <v>123</v>
      </c>
      <c r="B639">
        <v>3</v>
      </c>
      <c r="C639">
        <f t="shared" si="9"/>
        <v>4</v>
      </c>
    </row>
    <row r="640" spans="1:3" x14ac:dyDescent="0.2">
      <c r="A640" t="s">
        <v>719</v>
      </c>
      <c r="B640">
        <v>3</v>
      </c>
      <c r="C640">
        <f t="shared" si="9"/>
        <v>4</v>
      </c>
    </row>
    <row r="641" spans="1:3" x14ac:dyDescent="0.2">
      <c r="A641" t="s">
        <v>720</v>
      </c>
      <c r="B641">
        <v>3</v>
      </c>
      <c r="C641">
        <f t="shared" si="9"/>
        <v>4</v>
      </c>
    </row>
    <row r="642" spans="1:3" x14ac:dyDescent="0.2">
      <c r="A642" t="s">
        <v>122</v>
      </c>
      <c r="B642">
        <v>3</v>
      </c>
      <c r="C642">
        <f t="shared" si="9"/>
        <v>4</v>
      </c>
    </row>
    <row r="643" spans="1:3" x14ac:dyDescent="0.2">
      <c r="A643" t="s">
        <v>29</v>
      </c>
      <c r="B643">
        <v>3</v>
      </c>
      <c r="C643">
        <f t="shared" ref="C643:C706" si="10">B643+1</f>
        <v>4</v>
      </c>
    </row>
    <row r="644" spans="1:3" x14ac:dyDescent="0.2">
      <c r="A644" t="s">
        <v>83</v>
      </c>
      <c r="B644">
        <v>3</v>
      </c>
      <c r="C644">
        <f t="shared" si="10"/>
        <v>4</v>
      </c>
    </row>
    <row r="645" spans="1:3" x14ac:dyDescent="0.2">
      <c r="A645" t="s">
        <v>57</v>
      </c>
      <c r="B645">
        <v>3</v>
      </c>
      <c r="C645">
        <f t="shared" si="10"/>
        <v>4</v>
      </c>
    </row>
    <row r="646" spans="1:3" x14ac:dyDescent="0.2">
      <c r="A646" t="s">
        <v>28</v>
      </c>
      <c r="B646">
        <v>3</v>
      </c>
      <c r="C646">
        <f t="shared" si="10"/>
        <v>4</v>
      </c>
    </row>
    <row r="647" spans="1:3" x14ac:dyDescent="0.2">
      <c r="A647" t="s">
        <v>721</v>
      </c>
      <c r="B647">
        <v>3</v>
      </c>
      <c r="C647">
        <f t="shared" si="10"/>
        <v>4</v>
      </c>
    </row>
    <row r="648" spans="1:3" x14ac:dyDescent="0.2">
      <c r="A648" t="s">
        <v>84</v>
      </c>
      <c r="B648">
        <v>3</v>
      </c>
      <c r="C648">
        <f t="shared" si="10"/>
        <v>4</v>
      </c>
    </row>
    <row r="649" spans="1:3" x14ac:dyDescent="0.2">
      <c r="A649" t="s">
        <v>85</v>
      </c>
      <c r="B649">
        <v>3</v>
      </c>
      <c r="C649">
        <f t="shared" si="10"/>
        <v>4</v>
      </c>
    </row>
    <row r="650" spans="1:3" x14ac:dyDescent="0.2">
      <c r="A650" t="s">
        <v>27</v>
      </c>
      <c r="B650">
        <v>3</v>
      </c>
      <c r="C650">
        <f t="shared" si="10"/>
        <v>4</v>
      </c>
    </row>
    <row r="651" spans="1:3" x14ac:dyDescent="0.2">
      <c r="A651" t="s">
        <v>53</v>
      </c>
      <c r="B651">
        <v>3</v>
      </c>
      <c r="C651">
        <f t="shared" si="10"/>
        <v>4</v>
      </c>
    </row>
    <row r="652" spans="1:3" x14ac:dyDescent="0.2">
      <c r="A652" t="s">
        <v>722</v>
      </c>
      <c r="B652">
        <v>3</v>
      </c>
      <c r="C652">
        <f t="shared" si="10"/>
        <v>4</v>
      </c>
    </row>
    <row r="653" spans="1:3" x14ac:dyDescent="0.2">
      <c r="A653" t="s">
        <v>723</v>
      </c>
      <c r="B653">
        <v>3</v>
      </c>
      <c r="C653">
        <f t="shared" si="10"/>
        <v>4</v>
      </c>
    </row>
    <row r="654" spans="1:3" x14ac:dyDescent="0.2">
      <c r="A654" t="s">
        <v>724</v>
      </c>
      <c r="B654">
        <v>3</v>
      </c>
      <c r="C654">
        <f t="shared" si="10"/>
        <v>4</v>
      </c>
    </row>
    <row r="655" spans="1:3" x14ac:dyDescent="0.2">
      <c r="A655" t="s">
        <v>725</v>
      </c>
      <c r="B655">
        <v>3</v>
      </c>
      <c r="C655">
        <f t="shared" si="10"/>
        <v>4</v>
      </c>
    </row>
    <row r="656" spans="1:3" x14ac:dyDescent="0.2">
      <c r="A656" t="s">
        <v>726</v>
      </c>
      <c r="B656">
        <v>3</v>
      </c>
      <c r="C656">
        <f t="shared" si="10"/>
        <v>4</v>
      </c>
    </row>
    <row r="657" spans="1:3" x14ac:dyDescent="0.2">
      <c r="A657" t="s">
        <v>727</v>
      </c>
      <c r="B657">
        <v>3</v>
      </c>
      <c r="C657">
        <f t="shared" si="10"/>
        <v>4</v>
      </c>
    </row>
    <row r="658" spans="1:3" x14ac:dyDescent="0.2">
      <c r="A658" t="s">
        <v>728</v>
      </c>
      <c r="B658">
        <v>3</v>
      </c>
      <c r="C658">
        <f t="shared" si="10"/>
        <v>4</v>
      </c>
    </row>
    <row r="659" spans="1:3" x14ac:dyDescent="0.2">
      <c r="A659" t="s">
        <v>729</v>
      </c>
      <c r="B659">
        <v>3</v>
      </c>
      <c r="C659">
        <f t="shared" si="10"/>
        <v>4</v>
      </c>
    </row>
    <row r="660" spans="1:3" x14ac:dyDescent="0.2">
      <c r="A660" t="s">
        <v>730</v>
      </c>
      <c r="B660">
        <v>3</v>
      </c>
      <c r="C660">
        <f t="shared" si="10"/>
        <v>4</v>
      </c>
    </row>
    <row r="661" spans="1:3" x14ac:dyDescent="0.2">
      <c r="A661" t="s">
        <v>731</v>
      </c>
      <c r="B661">
        <v>3</v>
      </c>
      <c r="C661">
        <f t="shared" si="10"/>
        <v>4</v>
      </c>
    </row>
    <row r="662" spans="1:3" x14ac:dyDescent="0.2">
      <c r="A662" t="s">
        <v>732</v>
      </c>
      <c r="B662">
        <v>3</v>
      </c>
      <c r="C662">
        <f t="shared" si="10"/>
        <v>4</v>
      </c>
    </row>
    <row r="663" spans="1:3" x14ac:dyDescent="0.2">
      <c r="A663" t="s">
        <v>6</v>
      </c>
      <c r="B663">
        <v>3</v>
      </c>
      <c r="C663">
        <f t="shared" si="10"/>
        <v>4</v>
      </c>
    </row>
    <row r="664" spans="1:3" x14ac:dyDescent="0.2">
      <c r="A664" t="s">
        <v>239</v>
      </c>
      <c r="B664">
        <v>3</v>
      </c>
      <c r="C664">
        <f t="shared" si="10"/>
        <v>4</v>
      </c>
    </row>
    <row r="665" spans="1:3" x14ac:dyDescent="0.2">
      <c r="A665" t="s">
        <v>240</v>
      </c>
      <c r="B665">
        <v>3</v>
      </c>
      <c r="C665">
        <f t="shared" si="10"/>
        <v>4</v>
      </c>
    </row>
    <row r="666" spans="1:3" x14ac:dyDescent="0.2">
      <c r="A666" t="s">
        <v>198</v>
      </c>
      <c r="B666">
        <v>3</v>
      </c>
      <c r="C666">
        <f t="shared" si="10"/>
        <v>4</v>
      </c>
    </row>
    <row r="667" spans="1:3" x14ac:dyDescent="0.2">
      <c r="A667" t="s">
        <v>190</v>
      </c>
      <c r="B667">
        <v>3</v>
      </c>
      <c r="C667">
        <f t="shared" si="10"/>
        <v>4</v>
      </c>
    </row>
    <row r="668" spans="1:3" x14ac:dyDescent="0.2">
      <c r="A668" t="s">
        <v>733</v>
      </c>
      <c r="B668">
        <v>3</v>
      </c>
      <c r="C668">
        <f t="shared" si="10"/>
        <v>4</v>
      </c>
    </row>
    <row r="669" spans="1:3" x14ac:dyDescent="0.2">
      <c r="A669" t="s">
        <v>734</v>
      </c>
      <c r="B669">
        <v>3</v>
      </c>
      <c r="C669">
        <f t="shared" si="10"/>
        <v>4</v>
      </c>
    </row>
    <row r="670" spans="1:3" x14ac:dyDescent="0.2">
      <c r="A670" t="s">
        <v>5</v>
      </c>
      <c r="B670">
        <v>3</v>
      </c>
      <c r="C670">
        <f t="shared" si="10"/>
        <v>4</v>
      </c>
    </row>
    <row r="671" spans="1:3" x14ac:dyDescent="0.2">
      <c r="A671" t="s">
        <v>113</v>
      </c>
      <c r="B671">
        <v>3</v>
      </c>
      <c r="C671">
        <f t="shared" si="10"/>
        <v>4</v>
      </c>
    </row>
    <row r="672" spans="1:3" x14ac:dyDescent="0.2">
      <c r="A672" t="s">
        <v>735</v>
      </c>
      <c r="B672">
        <v>3</v>
      </c>
      <c r="C672">
        <f t="shared" si="10"/>
        <v>4</v>
      </c>
    </row>
    <row r="673" spans="1:3" x14ac:dyDescent="0.2">
      <c r="A673" t="s">
        <v>736</v>
      </c>
      <c r="B673">
        <v>3</v>
      </c>
      <c r="C673">
        <f t="shared" si="10"/>
        <v>4</v>
      </c>
    </row>
    <row r="674" spans="1:3" x14ac:dyDescent="0.2">
      <c r="A674" t="s">
        <v>3</v>
      </c>
      <c r="B674">
        <v>3</v>
      </c>
      <c r="C674">
        <f t="shared" si="10"/>
        <v>4</v>
      </c>
    </row>
    <row r="675" spans="1:3" x14ac:dyDescent="0.2">
      <c r="A675" t="s">
        <v>737</v>
      </c>
      <c r="B675">
        <v>3</v>
      </c>
      <c r="C675">
        <f t="shared" si="10"/>
        <v>4</v>
      </c>
    </row>
    <row r="676" spans="1:3" x14ac:dyDescent="0.2">
      <c r="A676" t="s">
        <v>171</v>
      </c>
      <c r="B676">
        <v>3</v>
      </c>
      <c r="C676">
        <f t="shared" si="10"/>
        <v>4</v>
      </c>
    </row>
    <row r="677" spans="1:3" x14ac:dyDescent="0.2">
      <c r="A677" t="s">
        <v>738</v>
      </c>
      <c r="B677">
        <v>3</v>
      </c>
      <c r="C677">
        <f t="shared" si="10"/>
        <v>4</v>
      </c>
    </row>
    <row r="678" spans="1:3" x14ac:dyDescent="0.2">
      <c r="A678" t="s">
        <v>739</v>
      </c>
      <c r="B678">
        <v>3</v>
      </c>
      <c r="C678">
        <f t="shared" si="10"/>
        <v>4</v>
      </c>
    </row>
    <row r="679" spans="1:3" x14ac:dyDescent="0.2">
      <c r="A679" t="s">
        <v>740</v>
      </c>
      <c r="B679">
        <v>3</v>
      </c>
      <c r="C679">
        <f t="shared" si="10"/>
        <v>4</v>
      </c>
    </row>
    <row r="680" spans="1:3" x14ac:dyDescent="0.2">
      <c r="A680" t="s">
        <v>64</v>
      </c>
      <c r="B680">
        <v>3</v>
      </c>
      <c r="C680">
        <f t="shared" si="10"/>
        <v>4</v>
      </c>
    </row>
    <row r="681" spans="1:3" x14ac:dyDescent="0.2">
      <c r="A681" t="s">
        <v>79</v>
      </c>
      <c r="B681">
        <v>3</v>
      </c>
      <c r="C681">
        <f t="shared" si="10"/>
        <v>4</v>
      </c>
    </row>
    <row r="682" spans="1:3" x14ac:dyDescent="0.2">
      <c r="A682" t="s">
        <v>199</v>
      </c>
      <c r="B682">
        <v>3</v>
      </c>
      <c r="C682">
        <f t="shared" si="10"/>
        <v>4</v>
      </c>
    </row>
    <row r="683" spans="1:3" x14ac:dyDescent="0.2">
      <c r="A683" t="s">
        <v>741</v>
      </c>
      <c r="B683">
        <v>3</v>
      </c>
      <c r="C683">
        <f t="shared" si="10"/>
        <v>4</v>
      </c>
    </row>
    <row r="684" spans="1:3" x14ac:dyDescent="0.2">
      <c r="A684" t="s">
        <v>742</v>
      </c>
      <c r="B684">
        <v>3</v>
      </c>
      <c r="C684">
        <f t="shared" si="10"/>
        <v>4</v>
      </c>
    </row>
    <row r="685" spans="1:3" x14ac:dyDescent="0.2">
      <c r="A685" t="s">
        <v>743</v>
      </c>
      <c r="B685">
        <v>3</v>
      </c>
      <c r="C685">
        <f t="shared" si="10"/>
        <v>4</v>
      </c>
    </row>
    <row r="686" spans="1:3" x14ac:dyDescent="0.2">
      <c r="A686" t="s">
        <v>228</v>
      </c>
      <c r="B686">
        <v>3</v>
      </c>
      <c r="C686">
        <f t="shared" si="10"/>
        <v>4</v>
      </c>
    </row>
    <row r="687" spans="1:3" x14ac:dyDescent="0.2">
      <c r="A687" t="s">
        <v>744</v>
      </c>
      <c r="B687">
        <v>3</v>
      </c>
      <c r="C687">
        <f t="shared" si="10"/>
        <v>4</v>
      </c>
    </row>
    <row r="688" spans="1:3" x14ac:dyDescent="0.2">
      <c r="A688" t="s">
        <v>745</v>
      </c>
      <c r="B688">
        <v>3</v>
      </c>
      <c r="C688">
        <f t="shared" si="10"/>
        <v>4</v>
      </c>
    </row>
    <row r="689" spans="1:3" x14ac:dyDescent="0.2">
      <c r="A689" t="s">
        <v>746</v>
      </c>
      <c r="B689">
        <v>3</v>
      </c>
      <c r="C689">
        <f t="shared" si="10"/>
        <v>4</v>
      </c>
    </row>
    <row r="690" spans="1:3" x14ac:dyDescent="0.2">
      <c r="A690" t="s">
        <v>227</v>
      </c>
      <c r="B690">
        <v>3</v>
      </c>
      <c r="C690">
        <f t="shared" si="10"/>
        <v>4</v>
      </c>
    </row>
    <row r="691" spans="1:3" x14ac:dyDescent="0.2">
      <c r="A691" t="s">
        <v>747</v>
      </c>
      <c r="B691">
        <v>3</v>
      </c>
      <c r="C691">
        <f t="shared" si="10"/>
        <v>4</v>
      </c>
    </row>
    <row r="692" spans="1:3" x14ac:dyDescent="0.2">
      <c r="A692" t="s">
        <v>748</v>
      </c>
      <c r="B692">
        <v>3</v>
      </c>
      <c r="C692">
        <f t="shared" si="10"/>
        <v>4</v>
      </c>
    </row>
    <row r="693" spans="1:3" x14ac:dyDescent="0.2">
      <c r="A693" t="s">
        <v>749</v>
      </c>
      <c r="B693">
        <v>3</v>
      </c>
      <c r="C693">
        <f t="shared" si="10"/>
        <v>4</v>
      </c>
    </row>
    <row r="694" spans="1:3" x14ac:dyDescent="0.2">
      <c r="A694" t="s">
        <v>750</v>
      </c>
      <c r="B694">
        <v>3</v>
      </c>
      <c r="C694">
        <f t="shared" si="10"/>
        <v>4</v>
      </c>
    </row>
    <row r="695" spans="1:3" x14ac:dyDescent="0.2">
      <c r="A695" t="s">
        <v>751</v>
      </c>
      <c r="B695">
        <v>3</v>
      </c>
      <c r="C695">
        <f t="shared" si="10"/>
        <v>4</v>
      </c>
    </row>
    <row r="696" spans="1:3" x14ac:dyDescent="0.2">
      <c r="A696" t="s">
        <v>752</v>
      </c>
      <c r="B696">
        <v>3</v>
      </c>
      <c r="C696">
        <f t="shared" si="10"/>
        <v>4</v>
      </c>
    </row>
    <row r="697" spans="1:3" x14ac:dyDescent="0.2">
      <c r="A697" t="s">
        <v>753</v>
      </c>
      <c r="B697">
        <v>3</v>
      </c>
      <c r="C697">
        <f t="shared" si="10"/>
        <v>4</v>
      </c>
    </row>
    <row r="698" spans="1:3" x14ac:dyDescent="0.2">
      <c r="A698" t="s">
        <v>187</v>
      </c>
      <c r="B698">
        <v>3</v>
      </c>
      <c r="C698">
        <f t="shared" si="10"/>
        <v>4</v>
      </c>
    </row>
    <row r="699" spans="1:3" x14ac:dyDescent="0.2">
      <c r="A699" t="s">
        <v>186</v>
      </c>
      <c r="B699">
        <v>3</v>
      </c>
      <c r="C699">
        <f t="shared" si="10"/>
        <v>4</v>
      </c>
    </row>
    <row r="700" spans="1:3" x14ac:dyDescent="0.2">
      <c r="A700" t="s">
        <v>158</v>
      </c>
      <c r="B700">
        <v>3</v>
      </c>
      <c r="C700">
        <f t="shared" si="10"/>
        <v>4</v>
      </c>
    </row>
    <row r="701" spans="1:3" x14ac:dyDescent="0.2">
      <c r="A701" t="s">
        <v>153</v>
      </c>
      <c r="B701">
        <v>3</v>
      </c>
      <c r="C701">
        <f t="shared" si="10"/>
        <v>4</v>
      </c>
    </row>
    <row r="702" spans="1:3" x14ac:dyDescent="0.2">
      <c r="A702" t="s">
        <v>754</v>
      </c>
      <c r="B702">
        <v>3</v>
      </c>
      <c r="C702">
        <f t="shared" si="10"/>
        <v>4</v>
      </c>
    </row>
    <row r="703" spans="1:3" x14ac:dyDescent="0.2">
      <c r="A703" t="s">
        <v>116</v>
      </c>
      <c r="B703">
        <v>3</v>
      </c>
      <c r="C703">
        <f t="shared" si="10"/>
        <v>4</v>
      </c>
    </row>
    <row r="704" spans="1:3" x14ac:dyDescent="0.2">
      <c r="A704" t="s">
        <v>111</v>
      </c>
      <c r="B704">
        <v>3</v>
      </c>
      <c r="C704">
        <f t="shared" si="10"/>
        <v>4</v>
      </c>
    </row>
    <row r="705" spans="1:3" x14ac:dyDescent="0.2">
      <c r="A705" t="s">
        <v>117</v>
      </c>
      <c r="B705">
        <v>3</v>
      </c>
      <c r="C705">
        <f t="shared" si="10"/>
        <v>4</v>
      </c>
    </row>
    <row r="706" spans="1:3" x14ac:dyDescent="0.2">
      <c r="A706" t="s">
        <v>184</v>
      </c>
      <c r="B706">
        <v>3</v>
      </c>
      <c r="C706">
        <f t="shared" si="10"/>
        <v>4</v>
      </c>
    </row>
    <row r="707" spans="1:3" x14ac:dyDescent="0.2">
      <c r="A707" t="s">
        <v>178</v>
      </c>
      <c r="B707">
        <v>3</v>
      </c>
      <c r="C707">
        <f t="shared" ref="C707:C770" si="11">B707+1</f>
        <v>4</v>
      </c>
    </row>
    <row r="708" spans="1:3" x14ac:dyDescent="0.2">
      <c r="A708" t="s">
        <v>183</v>
      </c>
      <c r="B708">
        <v>3</v>
      </c>
      <c r="C708">
        <f t="shared" si="11"/>
        <v>4</v>
      </c>
    </row>
    <row r="709" spans="1:3" x14ac:dyDescent="0.2">
      <c r="A709" t="s">
        <v>182</v>
      </c>
      <c r="B709">
        <v>3</v>
      </c>
      <c r="C709">
        <f t="shared" si="11"/>
        <v>4</v>
      </c>
    </row>
    <row r="710" spans="1:3" x14ac:dyDescent="0.2">
      <c r="A710" t="s">
        <v>169</v>
      </c>
      <c r="B710">
        <v>3</v>
      </c>
      <c r="C710">
        <f t="shared" si="11"/>
        <v>4</v>
      </c>
    </row>
    <row r="711" spans="1:3" x14ac:dyDescent="0.2">
      <c r="A711" t="s">
        <v>110</v>
      </c>
      <c r="B711">
        <v>3</v>
      </c>
      <c r="C711">
        <f t="shared" si="11"/>
        <v>4</v>
      </c>
    </row>
    <row r="712" spans="1:3" x14ac:dyDescent="0.2">
      <c r="A712" t="s">
        <v>755</v>
      </c>
      <c r="B712">
        <v>3</v>
      </c>
      <c r="C712">
        <f t="shared" si="11"/>
        <v>4</v>
      </c>
    </row>
    <row r="713" spans="1:3" x14ac:dyDescent="0.2">
      <c r="A713" t="s">
        <v>32</v>
      </c>
      <c r="B713">
        <v>3</v>
      </c>
      <c r="C713">
        <f t="shared" si="11"/>
        <v>4</v>
      </c>
    </row>
    <row r="714" spans="1:3" x14ac:dyDescent="0.2">
      <c r="A714" t="s">
        <v>756</v>
      </c>
      <c r="B714">
        <v>3</v>
      </c>
      <c r="C714">
        <f t="shared" si="11"/>
        <v>4</v>
      </c>
    </row>
    <row r="715" spans="1:3" x14ac:dyDescent="0.2">
      <c r="A715" t="s">
        <v>757</v>
      </c>
      <c r="B715">
        <v>3</v>
      </c>
      <c r="C715">
        <f t="shared" si="11"/>
        <v>4</v>
      </c>
    </row>
    <row r="716" spans="1:3" x14ac:dyDescent="0.2">
      <c r="A716" t="s">
        <v>758</v>
      </c>
      <c r="B716">
        <v>3</v>
      </c>
      <c r="C716">
        <f t="shared" si="11"/>
        <v>4</v>
      </c>
    </row>
    <row r="717" spans="1:3" x14ac:dyDescent="0.2">
      <c r="A717" t="s">
        <v>759</v>
      </c>
      <c r="B717">
        <v>3</v>
      </c>
      <c r="C717">
        <f t="shared" si="11"/>
        <v>4</v>
      </c>
    </row>
    <row r="718" spans="1:3" x14ac:dyDescent="0.2">
      <c r="A718" t="s">
        <v>760</v>
      </c>
      <c r="B718">
        <v>3</v>
      </c>
      <c r="C718">
        <f t="shared" si="11"/>
        <v>4</v>
      </c>
    </row>
    <row r="719" spans="1:3" x14ac:dyDescent="0.2">
      <c r="A719" t="s">
        <v>761</v>
      </c>
      <c r="B719">
        <v>3</v>
      </c>
      <c r="C719">
        <f t="shared" si="11"/>
        <v>4</v>
      </c>
    </row>
    <row r="720" spans="1:3" x14ac:dyDescent="0.2">
      <c r="A720" t="s">
        <v>238</v>
      </c>
      <c r="B720">
        <v>3</v>
      </c>
      <c r="C720">
        <f t="shared" si="11"/>
        <v>4</v>
      </c>
    </row>
    <row r="721" spans="1:3" x14ac:dyDescent="0.2">
      <c r="A721" t="s">
        <v>762</v>
      </c>
      <c r="B721">
        <v>3</v>
      </c>
      <c r="C721">
        <f t="shared" si="11"/>
        <v>4</v>
      </c>
    </row>
    <row r="722" spans="1:3" x14ac:dyDescent="0.2">
      <c r="A722" t="s">
        <v>763</v>
      </c>
      <c r="B722">
        <v>3</v>
      </c>
      <c r="C722">
        <f t="shared" si="11"/>
        <v>4</v>
      </c>
    </row>
    <row r="723" spans="1:3" x14ac:dyDescent="0.2">
      <c r="A723" t="s">
        <v>764</v>
      </c>
      <c r="B723">
        <v>3</v>
      </c>
      <c r="C723">
        <f t="shared" si="11"/>
        <v>4</v>
      </c>
    </row>
    <row r="724" spans="1:3" x14ac:dyDescent="0.2">
      <c r="A724" t="s">
        <v>241</v>
      </c>
      <c r="B724">
        <v>3</v>
      </c>
      <c r="C724">
        <f t="shared" si="11"/>
        <v>4</v>
      </c>
    </row>
    <row r="725" spans="1:3" x14ac:dyDescent="0.2">
      <c r="A725" t="s">
        <v>765</v>
      </c>
      <c r="B725">
        <v>3</v>
      </c>
      <c r="C725">
        <f t="shared" si="11"/>
        <v>4</v>
      </c>
    </row>
    <row r="726" spans="1:3" x14ac:dyDescent="0.2">
      <c r="A726" t="s">
        <v>766</v>
      </c>
      <c r="B726">
        <v>3</v>
      </c>
      <c r="C726">
        <f t="shared" si="11"/>
        <v>4</v>
      </c>
    </row>
    <row r="727" spans="1:3" x14ac:dyDescent="0.2">
      <c r="A727" t="s">
        <v>767</v>
      </c>
      <c r="B727">
        <v>3</v>
      </c>
      <c r="C727">
        <f t="shared" si="11"/>
        <v>4</v>
      </c>
    </row>
    <row r="728" spans="1:3" x14ac:dyDescent="0.2">
      <c r="A728" t="s">
        <v>768</v>
      </c>
      <c r="B728">
        <v>3</v>
      </c>
      <c r="C728">
        <f t="shared" si="11"/>
        <v>4</v>
      </c>
    </row>
    <row r="729" spans="1:3" x14ac:dyDescent="0.2">
      <c r="A729" t="s">
        <v>211</v>
      </c>
      <c r="B729">
        <v>3</v>
      </c>
      <c r="C729">
        <f t="shared" si="11"/>
        <v>4</v>
      </c>
    </row>
    <row r="730" spans="1:3" x14ac:dyDescent="0.2">
      <c r="A730" t="s">
        <v>175</v>
      </c>
      <c r="B730">
        <v>3</v>
      </c>
      <c r="C730">
        <f t="shared" si="11"/>
        <v>4</v>
      </c>
    </row>
    <row r="731" spans="1:3" x14ac:dyDescent="0.2">
      <c r="A731" t="s">
        <v>769</v>
      </c>
      <c r="B731">
        <v>3</v>
      </c>
      <c r="C731">
        <f t="shared" si="11"/>
        <v>4</v>
      </c>
    </row>
    <row r="732" spans="1:3" x14ac:dyDescent="0.2">
      <c r="A732" t="s">
        <v>177</v>
      </c>
      <c r="B732">
        <v>3</v>
      </c>
      <c r="C732">
        <f t="shared" si="11"/>
        <v>4</v>
      </c>
    </row>
    <row r="733" spans="1:3" x14ac:dyDescent="0.2">
      <c r="A733" t="s">
        <v>770</v>
      </c>
      <c r="B733">
        <v>3</v>
      </c>
      <c r="C733">
        <f t="shared" si="11"/>
        <v>4</v>
      </c>
    </row>
    <row r="734" spans="1:3" x14ac:dyDescent="0.2">
      <c r="A734" t="s">
        <v>771</v>
      </c>
      <c r="B734">
        <v>3</v>
      </c>
      <c r="C734">
        <f t="shared" si="11"/>
        <v>4</v>
      </c>
    </row>
    <row r="735" spans="1:3" x14ac:dyDescent="0.2">
      <c r="A735" t="s">
        <v>772</v>
      </c>
      <c r="B735">
        <v>3</v>
      </c>
      <c r="C735">
        <f t="shared" si="11"/>
        <v>4</v>
      </c>
    </row>
    <row r="736" spans="1:3" x14ac:dyDescent="0.2">
      <c r="A736" t="s">
        <v>773</v>
      </c>
      <c r="B736">
        <v>3</v>
      </c>
      <c r="C736">
        <f t="shared" si="11"/>
        <v>4</v>
      </c>
    </row>
    <row r="737" spans="1:3" x14ac:dyDescent="0.2">
      <c r="A737" t="s">
        <v>180</v>
      </c>
      <c r="B737">
        <v>3</v>
      </c>
      <c r="C737">
        <f t="shared" si="11"/>
        <v>4</v>
      </c>
    </row>
    <row r="738" spans="1:3" x14ac:dyDescent="0.2">
      <c r="A738" t="s">
        <v>229</v>
      </c>
      <c r="B738">
        <v>3</v>
      </c>
      <c r="C738">
        <f t="shared" si="11"/>
        <v>4</v>
      </c>
    </row>
    <row r="739" spans="1:3" x14ac:dyDescent="0.2">
      <c r="A739" t="s">
        <v>774</v>
      </c>
      <c r="B739">
        <v>3</v>
      </c>
      <c r="C739">
        <f t="shared" si="11"/>
        <v>4</v>
      </c>
    </row>
    <row r="740" spans="1:3" x14ac:dyDescent="0.2">
      <c r="A740" t="s">
        <v>775</v>
      </c>
      <c r="B740">
        <v>3</v>
      </c>
      <c r="C740">
        <f t="shared" si="11"/>
        <v>4</v>
      </c>
    </row>
    <row r="741" spans="1:3" x14ac:dyDescent="0.2">
      <c r="A741" t="s">
        <v>776</v>
      </c>
      <c r="B741">
        <v>3</v>
      </c>
      <c r="C741">
        <f t="shared" si="11"/>
        <v>4</v>
      </c>
    </row>
    <row r="742" spans="1:3" x14ac:dyDescent="0.2">
      <c r="A742" t="s">
        <v>179</v>
      </c>
      <c r="B742">
        <v>3</v>
      </c>
      <c r="C742">
        <f t="shared" si="11"/>
        <v>4</v>
      </c>
    </row>
    <row r="743" spans="1:3" x14ac:dyDescent="0.2">
      <c r="A743" t="s">
        <v>777</v>
      </c>
      <c r="B743">
        <v>4</v>
      </c>
      <c r="C743">
        <f t="shared" si="11"/>
        <v>5</v>
      </c>
    </row>
    <row r="744" spans="1:3" x14ac:dyDescent="0.2">
      <c r="A744" t="s">
        <v>778</v>
      </c>
      <c r="B744">
        <v>4</v>
      </c>
      <c r="C744">
        <f t="shared" si="11"/>
        <v>5</v>
      </c>
    </row>
    <row r="745" spans="1:3" x14ac:dyDescent="0.2">
      <c r="A745" t="s">
        <v>779</v>
      </c>
      <c r="B745">
        <v>4</v>
      </c>
      <c r="C745">
        <f t="shared" si="11"/>
        <v>5</v>
      </c>
    </row>
    <row r="746" spans="1:3" x14ac:dyDescent="0.2">
      <c r="A746" t="s">
        <v>780</v>
      </c>
      <c r="B746">
        <v>4</v>
      </c>
      <c r="C746">
        <f t="shared" si="11"/>
        <v>5</v>
      </c>
    </row>
    <row r="747" spans="1:3" x14ac:dyDescent="0.2">
      <c r="A747" t="s">
        <v>781</v>
      </c>
      <c r="B747">
        <v>4</v>
      </c>
      <c r="C747">
        <f t="shared" si="11"/>
        <v>5</v>
      </c>
    </row>
    <row r="748" spans="1:3" x14ac:dyDescent="0.2">
      <c r="A748" t="s">
        <v>782</v>
      </c>
      <c r="B748">
        <v>4</v>
      </c>
      <c r="C748">
        <f t="shared" si="11"/>
        <v>5</v>
      </c>
    </row>
    <row r="749" spans="1:3" x14ac:dyDescent="0.2">
      <c r="A749" t="s">
        <v>783</v>
      </c>
      <c r="B749">
        <v>4</v>
      </c>
      <c r="C749">
        <f t="shared" si="11"/>
        <v>5</v>
      </c>
    </row>
    <row r="750" spans="1:3" x14ac:dyDescent="0.2">
      <c r="A750" t="s">
        <v>784</v>
      </c>
      <c r="B750">
        <v>4</v>
      </c>
      <c r="C750">
        <f t="shared" si="11"/>
        <v>5</v>
      </c>
    </row>
    <row r="751" spans="1:3" x14ac:dyDescent="0.2">
      <c r="A751" t="s">
        <v>785</v>
      </c>
      <c r="B751">
        <v>4</v>
      </c>
      <c r="C751">
        <f t="shared" si="11"/>
        <v>5</v>
      </c>
    </row>
    <row r="752" spans="1:3" x14ac:dyDescent="0.2">
      <c r="A752" t="s">
        <v>786</v>
      </c>
      <c r="B752">
        <v>4</v>
      </c>
      <c r="C752">
        <f t="shared" si="11"/>
        <v>5</v>
      </c>
    </row>
    <row r="753" spans="1:3" x14ac:dyDescent="0.2">
      <c r="A753" t="s">
        <v>35</v>
      </c>
      <c r="B753">
        <v>4</v>
      </c>
      <c r="C753">
        <f t="shared" si="11"/>
        <v>5</v>
      </c>
    </row>
    <row r="754" spans="1:3" x14ac:dyDescent="0.2">
      <c r="A754" t="s">
        <v>787</v>
      </c>
      <c r="B754">
        <v>4</v>
      </c>
      <c r="C754">
        <f t="shared" si="11"/>
        <v>5</v>
      </c>
    </row>
    <row r="755" spans="1:3" x14ac:dyDescent="0.2">
      <c r="A755" t="s">
        <v>788</v>
      </c>
      <c r="B755">
        <v>4</v>
      </c>
      <c r="C755">
        <f t="shared" si="11"/>
        <v>5</v>
      </c>
    </row>
    <row r="756" spans="1:3" x14ac:dyDescent="0.2">
      <c r="A756" t="s">
        <v>173</v>
      </c>
      <c r="B756">
        <v>4</v>
      </c>
      <c r="C756">
        <f t="shared" si="11"/>
        <v>5</v>
      </c>
    </row>
    <row r="757" spans="1:3" x14ac:dyDescent="0.2">
      <c r="A757" t="s">
        <v>109</v>
      </c>
      <c r="B757">
        <v>4</v>
      </c>
      <c r="C757">
        <f t="shared" si="11"/>
        <v>5</v>
      </c>
    </row>
    <row r="758" spans="1:3" x14ac:dyDescent="0.2">
      <c r="A758" t="s">
        <v>789</v>
      </c>
      <c r="B758">
        <v>4</v>
      </c>
      <c r="C758">
        <f t="shared" si="11"/>
        <v>5</v>
      </c>
    </row>
    <row r="759" spans="1:3" x14ac:dyDescent="0.2">
      <c r="A759" t="s">
        <v>790</v>
      </c>
      <c r="B759">
        <v>4</v>
      </c>
      <c r="C759">
        <f t="shared" si="11"/>
        <v>5</v>
      </c>
    </row>
    <row r="760" spans="1:3" x14ac:dyDescent="0.2">
      <c r="A760" t="s">
        <v>791</v>
      </c>
      <c r="B760">
        <v>4</v>
      </c>
      <c r="C760">
        <f t="shared" si="11"/>
        <v>5</v>
      </c>
    </row>
    <row r="761" spans="1:3" x14ac:dyDescent="0.2">
      <c r="A761" t="s">
        <v>792</v>
      </c>
      <c r="B761">
        <v>4</v>
      </c>
      <c r="C761">
        <f t="shared" si="11"/>
        <v>5</v>
      </c>
    </row>
    <row r="762" spans="1:3" x14ac:dyDescent="0.2">
      <c r="A762" t="s">
        <v>793</v>
      </c>
      <c r="B762">
        <v>4</v>
      </c>
      <c r="C762">
        <f t="shared" si="11"/>
        <v>5</v>
      </c>
    </row>
    <row r="763" spans="1:3" x14ac:dyDescent="0.2">
      <c r="A763" t="s">
        <v>794</v>
      </c>
      <c r="B763">
        <v>4</v>
      </c>
      <c r="C763">
        <f t="shared" si="11"/>
        <v>5</v>
      </c>
    </row>
    <row r="764" spans="1:3" x14ac:dyDescent="0.2">
      <c r="A764" t="s">
        <v>133</v>
      </c>
      <c r="B764">
        <v>4</v>
      </c>
      <c r="C764">
        <f t="shared" si="11"/>
        <v>5</v>
      </c>
    </row>
    <row r="765" spans="1:3" x14ac:dyDescent="0.2">
      <c r="A765" t="s">
        <v>795</v>
      </c>
      <c r="B765">
        <v>4</v>
      </c>
      <c r="C765">
        <f t="shared" si="11"/>
        <v>5</v>
      </c>
    </row>
    <row r="766" spans="1:3" x14ac:dyDescent="0.2">
      <c r="A766" t="s">
        <v>796</v>
      </c>
      <c r="B766">
        <v>4</v>
      </c>
      <c r="C766">
        <f t="shared" si="11"/>
        <v>5</v>
      </c>
    </row>
    <row r="767" spans="1:3" x14ac:dyDescent="0.2">
      <c r="A767" t="s">
        <v>172</v>
      </c>
      <c r="B767">
        <v>4</v>
      </c>
      <c r="C767">
        <f t="shared" si="11"/>
        <v>5</v>
      </c>
    </row>
    <row r="768" spans="1:3" x14ac:dyDescent="0.2">
      <c r="A768" t="s">
        <v>797</v>
      </c>
      <c r="B768">
        <v>4</v>
      </c>
      <c r="C768">
        <f t="shared" si="11"/>
        <v>5</v>
      </c>
    </row>
    <row r="769" spans="1:3" x14ac:dyDescent="0.2">
      <c r="A769" t="s">
        <v>798</v>
      </c>
      <c r="B769">
        <v>4</v>
      </c>
      <c r="C769">
        <f t="shared" si="11"/>
        <v>5</v>
      </c>
    </row>
    <row r="770" spans="1:3" x14ac:dyDescent="0.2">
      <c r="A770" t="s">
        <v>799</v>
      </c>
      <c r="B770">
        <v>4</v>
      </c>
      <c r="C770">
        <f t="shared" si="11"/>
        <v>5</v>
      </c>
    </row>
    <row r="771" spans="1:3" x14ac:dyDescent="0.2">
      <c r="A771" t="s">
        <v>800</v>
      </c>
      <c r="B771">
        <v>4</v>
      </c>
      <c r="C771">
        <f t="shared" ref="C771:C834" si="12">B771+1</f>
        <v>5</v>
      </c>
    </row>
    <row r="772" spans="1:3" x14ac:dyDescent="0.2">
      <c r="A772" t="s">
        <v>801</v>
      </c>
      <c r="B772">
        <v>4</v>
      </c>
      <c r="C772">
        <f t="shared" si="12"/>
        <v>5</v>
      </c>
    </row>
    <row r="773" spans="1:3" x14ac:dyDescent="0.2">
      <c r="A773" t="s">
        <v>154</v>
      </c>
      <c r="B773">
        <v>4</v>
      </c>
      <c r="C773">
        <f t="shared" si="12"/>
        <v>5</v>
      </c>
    </row>
    <row r="774" spans="1:3" x14ac:dyDescent="0.2">
      <c r="A774" t="s">
        <v>7</v>
      </c>
      <c r="B774">
        <v>4</v>
      </c>
      <c r="C774">
        <f t="shared" si="12"/>
        <v>5</v>
      </c>
    </row>
    <row r="775" spans="1:3" x14ac:dyDescent="0.2">
      <c r="A775" t="s">
        <v>17</v>
      </c>
      <c r="B775">
        <v>4</v>
      </c>
      <c r="C775">
        <f t="shared" si="12"/>
        <v>5</v>
      </c>
    </row>
    <row r="776" spans="1:3" x14ac:dyDescent="0.2">
      <c r="A776" t="s">
        <v>802</v>
      </c>
      <c r="B776">
        <v>4</v>
      </c>
      <c r="C776">
        <f t="shared" si="12"/>
        <v>5</v>
      </c>
    </row>
    <row r="777" spans="1:3" x14ac:dyDescent="0.2">
      <c r="A777" t="s">
        <v>803</v>
      </c>
      <c r="B777">
        <v>4</v>
      </c>
      <c r="C777">
        <f t="shared" si="12"/>
        <v>5</v>
      </c>
    </row>
    <row r="778" spans="1:3" x14ac:dyDescent="0.2">
      <c r="A778" t="s">
        <v>126</v>
      </c>
      <c r="B778">
        <v>4</v>
      </c>
      <c r="C778">
        <f t="shared" si="12"/>
        <v>5</v>
      </c>
    </row>
    <row r="779" spans="1:3" x14ac:dyDescent="0.2">
      <c r="A779" t="s">
        <v>125</v>
      </c>
      <c r="B779">
        <v>4</v>
      </c>
      <c r="C779">
        <f t="shared" si="12"/>
        <v>5</v>
      </c>
    </row>
    <row r="780" spans="1:3" x14ac:dyDescent="0.2">
      <c r="A780" t="s">
        <v>804</v>
      </c>
      <c r="B780">
        <v>4</v>
      </c>
      <c r="C780">
        <f t="shared" si="12"/>
        <v>5</v>
      </c>
    </row>
    <row r="781" spans="1:3" x14ac:dyDescent="0.2">
      <c r="A781" t="s">
        <v>124</v>
      </c>
      <c r="B781">
        <v>4</v>
      </c>
      <c r="C781">
        <f t="shared" si="12"/>
        <v>5</v>
      </c>
    </row>
    <row r="782" spans="1:3" x14ac:dyDescent="0.2">
      <c r="A782" t="s">
        <v>805</v>
      </c>
      <c r="B782">
        <v>4</v>
      </c>
      <c r="C782">
        <f t="shared" si="12"/>
        <v>5</v>
      </c>
    </row>
    <row r="783" spans="1:3" x14ac:dyDescent="0.2">
      <c r="A783" t="s">
        <v>806</v>
      </c>
      <c r="B783">
        <v>4</v>
      </c>
      <c r="C783">
        <f t="shared" si="12"/>
        <v>5</v>
      </c>
    </row>
    <row r="784" spans="1:3" x14ac:dyDescent="0.2">
      <c r="A784" t="s">
        <v>807</v>
      </c>
      <c r="B784">
        <v>4</v>
      </c>
      <c r="C784">
        <f t="shared" si="12"/>
        <v>5</v>
      </c>
    </row>
    <row r="785" spans="1:3" x14ac:dyDescent="0.2">
      <c r="A785" t="s">
        <v>808</v>
      </c>
      <c r="B785">
        <v>4</v>
      </c>
      <c r="C785">
        <f t="shared" si="12"/>
        <v>5</v>
      </c>
    </row>
    <row r="786" spans="1:3" x14ac:dyDescent="0.2">
      <c r="A786" t="s">
        <v>809</v>
      </c>
      <c r="B786">
        <v>4</v>
      </c>
      <c r="C786">
        <f t="shared" si="12"/>
        <v>5</v>
      </c>
    </row>
    <row r="787" spans="1:3" x14ac:dyDescent="0.2">
      <c r="A787" t="s">
        <v>810</v>
      </c>
      <c r="B787">
        <v>4</v>
      </c>
      <c r="C787">
        <f t="shared" si="12"/>
        <v>5</v>
      </c>
    </row>
    <row r="788" spans="1:3" x14ac:dyDescent="0.2">
      <c r="A788" t="s">
        <v>811</v>
      </c>
      <c r="B788">
        <v>4</v>
      </c>
      <c r="C788">
        <f t="shared" si="12"/>
        <v>5</v>
      </c>
    </row>
    <row r="789" spans="1:3" x14ac:dyDescent="0.2">
      <c r="A789" t="s">
        <v>61</v>
      </c>
      <c r="B789">
        <v>4</v>
      </c>
      <c r="C789">
        <f t="shared" si="12"/>
        <v>5</v>
      </c>
    </row>
    <row r="790" spans="1:3" x14ac:dyDescent="0.2">
      <c r="A790" t="s">
        <v>812</v>
      </c>
      <c r="B790">
        <v>4</v>
      </c>
      <c r="C790">
        <f t="shared" si="12"/>
        <v>5</v>
      </c>
    </row>
    <row r="791" spans="1:3" x14ac:dyDescent="0.2">
      <c r="A791" t="s">
        <v>813</v>
      </c>
      <c r="B791">
        <v>4</v>
      </c>
      <c r="C791">
        <f t="shared" si="12"/>
        <v>5</v>
      </c>
    </row>
    <row r="792" spans="1:3" x14ac:dyDescent="0.2">
      <c r="A792" t="s">
        <v>814</v>
      </c>
      <c r="B792">
        <v>4</v>
      </c>
      <c r="C792">
        <f t="shared" si="12"/>
        <v>5</v>
      </c>
    </row>
    <row r="793" spans="1:3" x14ac:dyDescent="0.2">
      <c r="A793" t="s">
        <v>815</v>
      </c>
      <c r="B793">
        <v>4</v>
      </c>
      <c r="C793">
        <f t="shared" si="12"/>
        <v>5</v>
      </c>
    </row>
    <row r="794" spans="1:3" x14ac:dyDescent="0.2">
      <c r="A794" t="s">
        <v>816</v>
      </c>
      <c r="B794">
        <v>4</v>
      </c>
      <c r="C794">
        <f t="shared" si="12"/>
        <v>5</v>
      </c>
    </row>
    <row r="795" spans="1:3" x14ac:dyDescent="0.2">
      <c r="A795" t="s">
        <v>817</v>
      </c>
      <c r="B795">
        <v>4</v>
      </c>
      <c r="C795">
        <f t="shared" si="12"/>
        <v>5</v>
      </c>
    </row>
    <row r="796" spans="1:3" x14ac:dyDescent="0.2">
      <c r="A796" t="s">
        <v>818</v>
      </c>
      <c r="B796">
        <v>4</v>
      </c>
      <c r="C796">
        <f t="shared" si="12"/>
        <v>5</v>
      </c>
    </row>
    <row r="797" spans="1:3" x14ac:dyDescent="0.2">
      <c r="A797" t="s">
        <v>819</v>
      </c>
      <c r="B797">
        <v>4</v>
      </c>
      <c r="C797">
        <f t="shared" si="12"/>
        <v>5</v>
      </c>
    </row>
    <row r="798" spans="1:3" x14ac:dyDescent="0.2">
      <c r="A798" t="s">
        <v>820</v>
      </c>
      <c r="B798">
        <v>4</v>
      </c>
      <c r="C798">
        <f t="shared" si="12"/>
        <v>5</v>
      </c>
    </row>
    <row r="799" spans="1:3" x14ac:dyDescent="0.2">
      <c r="A799" t="s">
        <v>821</v>
      </c>
      <c r="B799">
        <v>4</v>
      </c>
      <c r="C799">
        <f t="shared" si="12"/>
        <v>5</v>
      </c>
    </row>
    <row r="800" spans="1:3" x14ac:dyDescent="0.2">
      <c r="A800" t="s">
        <v>822</v>
      </c>
      <c r="B800">
        <v>4</v>
      </c>
      <c r="C800">
        <f t="shared" si="12"/>
        <v>5</v>
      </c>
    </row>
    <row r="801" spans="1:3" x14ac:dyDescent="0.2">
      <c r="A801" t="s">
        <v>823</v>
      </c>
      <c r="B801">
        <v>4</v>
      </c>
      <c r="C801">
        <f t="shared" si="12"/>
        <v>5</v>
      </c>
    </row>
    <row r="802" spans="1:3" x14ac:dyDescent="0.2">
      <c r="A802" t="s">
        <v>824</v>
      </c>
      <c r="B802">
        <v>4</v>
      </c>
      <c r="C802">
        <f t="shared" si="12"/>
        <v>5</v>
      </c>
    </row>
    <row r="803" spans="1:3" x14ac:dyDescent="0.2">
      <c r="A803" t="s">
        <v>825</v>
      </c>
      <c r="B803">
        <v>4</v>
      </c>
      <c r="C803">
        <f t="shared" si="12"/>
        <v>5</v>
      </c>
    </row>
    <row r="804" spans="1:3" x14ac:dyDescent="0.2">
      <c r="A804" t="s">
        <v>826</v>
      </c>
      <c r="B804">
        <v>4</v>
      </c>
      <c r="C804">
        <f t="shared" si="12"/>
        <v>5</v>
      </c>
    </row>
    <row r="805" spans="1:3" x14ac:dyDescent="0.2">
      <c r="A805" t="s">
        <v>827</v>
      </c>
      <c r="B805">
        <v>4</v>
      </c>
      <c r="C805">
        <f t="shared" si="12"/>
        <v>5</v>
      </c>
    </row>
    <row r="806" spans="1:3" x14ac:dyDescent="0.2">
      <c r="A806" t="s">
        <v>191</v>
      </c>
      <c r="B806">
        <v>4</v>
      </c>
      <c r="C806">
        <f t="shared" si="12"/>
        <v>5</v>
      </c>
    </row>
    <row r="807" spans="1:3" x14ac:dyDescent="0.2">
      <c r="A807" t="s">
        <v>828</v>
      </c>
      <c r="B807">
        <v>4</v>
      </c>
      <c r="C807">
        <f t="shared" si="12"/>
        <v>5</v>
      </c>
    </row>
    <row r="808" spans="1:3" x14ac:dyDescent="0.2">
      <c r="A808" t="s">
        <v>829</v>
      </c>
      <c r="B808">
        <v>4</v>
      </c>
      <c r="C808">
        <f t="shared" si="12"/>
        <v>5</v>
      </c>
    </row>
    <row r="809" spans="1:3" x14ac:dyDescent="0.2">
      <c r="A809" t="s">
        <v>830</v>
      </c>
      <c r="B809">
        <v>4</v>
      </c>
      <c r="C809">
        <f t="shared" si="12"/>
        <v>5</v>
      </c>
    </row>
    <row r="810" spans="1:3" x14ac:dyDescent="0.2">
      <c r="A810" t="s">
        <v>831</v>
      </c>
      <c r="B810">
        <v>4</v>
      </c>
      <c r="C810">
        <f t="shared" si="12"/>
        <v>5</v>
      </c>
    </row>
    <row r="811" spans="1:3" x14ac:dyDescent="0.2">
      <c r="A811" t="s">
        <v>832</v>
      </c>
      <c r="B811">
        <v>4</v>
      </c>
      <c r="C811">
        <f t="shared" si="12"/>
        <v>5</v>
      </c>
    </row>
    <row r="812" spans="1:3" x14ac:dyDescent="0.2">
      <c r="A812" t="s">
        <v>833</v>
      </c>
      <c r="B812">
        <v>4</v>
      </c>
      <c r="C812">
        <f t="shared" si="12"/>
        <v>5</v>
      </c>
    </row>
    <row r="813" spans="1:3" x14ac:dyDescent="0.2">
      <c r="A813" t="s">
        <v>834</v>
      </c>
      <c r="B813">
        <v>4</v>
      </c>
      <c r="C813">
        <f t="shared" si="12"/>
        <v>5</v>
      </c>
    </row>
    <row r="814" spans="1:3" x14ac:dyDescent="0.2">
      <c r="A814" t="s">
        <v>835</v>
      </c>
      <c r="B814">
        <v>4</v>
      </c>
      <c r="C814">
        <f t="shared" si="12"/>
        <v>5</v>
      </c>
    </row>
    <row r="815" spans="1:3" x14ac:dyDescent="0.2">
      <c r="A815" t="s">
        <v>836</v>
      </c>
      <c r="B815">
        <v>4</v>
      </c>
      <c r="C815">
        <f t="shared" si="12"/>
        <v>5</v>
      </c>
    </row>
    <row r="816" spans="1:3" x14ac:dyDescent="0.2">
      <c r="A816" t="s">
        <v>837</v>
      </c>
      <c r="B816">
        <v>4</v>
      </c>
      <c r="C816">
        <f t="shared" si="12"/>
        <v>5</v>
      </c>
    </row>
    <row r="817" spans="1:3" x14ac:dyDescent="0.2">
      <c r="A817" t="s">
        <v>838</v>
      </c>
      <c r="B817">
        <v>4</v>
      </c>
      <c r="C817">
        <f t="shared" si="12"/>
        <v>5</v>
      </c>
    </row>
    <row r="818" spans="1:3" x14ac:dyDescent="0.2">
      <c r="A818" t="s">
        <v>839</v>
      </c>
      <c r="B818">
        <v>4</v>
      </c>
      <c r="C818">
        <f t="shared" si="12"/>
        <v>5</v>
      </c>
    </row>
    <row r="819" spans="1:3" x14ac:dyDescent="0.2">
      <c r="A819" t="s">
        <v>840</v>
      </c>
      <c r="B819">
        <v>4</v>
      </c>
      <c r="C819">
        <f t="shared" si="12"/>
        <v>5</v>
      </c>
    </row>
    <row r="820" spans="1:3" x14ac:dyDescent="0.2">
      <c r="A820" t="s">
        <v>841</v>
      </c>
      <c r="B820">
        <v>4</v>
      </c>
      <c r="C820">
        <f t="shared" si="12"/>
        <v>5</v>
      </c>
    </row>
    <row r="821" spans="1:3" x14ac:dyDescent="0.2">
      <c r="A821" t="s">
        <v>842</v>
      </c>
      <c r="B821">
        <v>4</v>
      </c>
      <c r="C821">
        <f t="shared" si="12"/>
        <v>5</v>
      </c>
    </row>
    <row r="822" spans="1:3" x14ac:dyDescent="0.2">
      <c r="A822" t="s">
        <v>843</v>
      </c>
      <c r="B822">
        <v>4</v>
      </c>
      <c r="C822">
        <f t="shared" si="12"/>
        <v>5</v>
      </c>
    </row>
    <row r="823" spans="1:3" x14ac:dyDescent="0.2">
      <c r="A823" t="s">
        <v>844</v>
      </c>
      <c r="B823">
        <v>4</v>
      </c>
      <c r="C823">
        <f t="shared" si="12"/>
        <v>5</v>
      </c>
    </row>
    <row r="824" spans="1:3" x14ac:dyDescent="0.2">
      <c r="A824" t="s">
        <v>845</v>
      </c>
      <c r="B824">
        <v>4</v>
      </c>
      <c r="C824">
        <f t="shared" si="12"/>
        <v>5</v>
      </c>
    </row>
    <row r="825" spans="1:3" x14ac:dyDescent="0.2">
      <c r="A825" t="s">
        <v>846</v>
      </c>
      <c r="B825">
        <v>4</v>
      </c>
      <c r="C825">
        <f t="shared" si="12"/>
        <v>5</v>
      </c>
    </row>
    <row r="826" spans="1:3" x14ac:dyDescent="0.2">
      <c r="A826" t="s">
        <v>847</v>
      </c>
      <c r="B826">
        <v>4</v>
      </c>
      <c r="C826">
        <f t="shared" si="12"/>
        <v>5</v>
      </c>
    </row>
    <row r="827" spans="1:3" x14ac:dyDescent="0.2">
      <c r="A827" t="s">
        <v>848</v>
      </c>
      <c r="B827">
        <v>4</v>
      </c>
      <c r="C827">
        <f t="shared" si="12"/>
        <v>5</v>
      </c>
    </row>
    <row r="828" spans="1:3" x14ac:dyDescent="0.2">
      <c r="A828" t="s">
        <v>849</v>
      </c>
      <c r="B828">
        <v>4</v>
      </c>
      <c r="C828">
        <f t="shared" si="12"/>
        <v>5</v>
      </c>
    </row>
    <row r="829" spans="1:3" x14ac:dyDescent="0.2">
      <c r="A829" t="s">
        <v>850</v>
      </c>
      <c r="B829">
        <v>4</v>
      </c>
      <c r="C829">
        <f t="shared" si="12"/>
        <v>5</v>
      </c>
    </row>
    <row r="830" spans="1:3" x14ac:dyDescent="0.2">
      <c r="A830" t="s">
        <v>851</v>
      </c>
      <c r="B830">
        <v>4</v>
      </c>
      <c r="C830">
        <f t="shared" si="12"/>
        <v>5</v>
      </c>
    </row>
    <row r="831" spans="1:3" x14ac:dyDescent="0.2">
      <c r="A831" t="s">
        <v>852</v>
      </c>
      <c r="B831">
        <v>4</v>
      </c>
      <c r="C831">
        <f t="shared" si="12"/>
        <v>5</v>
      </c>
    </row>
    <row r="832" spans="1:3" x14ac:dyDescent="0.2">
      <c r="A832" t="s">
        <v>853</v>
      </c>
      <c r="B832">
        <v>4</v>
      </c>
      <c r="C832">
        <f t="shared" si="12"/>
        <v>5</v>
      </c>
    </row>
    <row r="833" spans="1:3" x14ac:dyDescent="0.2">
      <c r="A833" t="s">
        <v>854</v>
      </c>
      <c r="B833">
        <v>4</v>
      </c>
      <c r="C833">
        <f t="shared" si="12"/>
        <v>5</v>
      </c>
    </row>
    <row r="834" spans="1:3" x14ac:dyDescent="0.2">
      <c r="A834" t="s">
        <v>855</v>
      </c>
      <c r="B834">
        <v>4</v>
      </c>
      <c r="C834">
        <f t="shared" si="12"/>
        <v>5</v>
      </c>
    </row>
    <row r="835" spans="1:3" x14ac:dyDescent="0.2">
      <c r="A835" t="s">
        <v>856</v>
      </c>
      <c r="B835">
        <v>4</v>
      </c>
      <c r="C835">
        <f t="shared" ref="C835:C898" si="13">B835+1</f>
        <v>5</v>
      </c>
    </row>
    <row r="836" spans="1:3" x14ac:dyDescent="0.2">
      <c r="A836" t="s">
        <v>857</v>
      </c>
      <c r="B836">
        <v>4</v>
      </c>
      <c r="C836">
        <f t="shared" si="13"/>
        <v>5</v>
      </c>
    </row>
    <row r="837" spans="1:3" x14ac:dyDescent="0.2">
      <c r="A837" t="s">
        <v>858</v>
      </c>
      <c r="B837">
        <v>4</v>
      </c>
      <c r="C837">
        <f t="shared" si="13"/>
        <v>5</v>
      </c>
    </row>
    <row r="838" spans="1:3" x14ac:dyDescent="0.2">
      <c r="A838" t="s">
        <v>859</v>
      </c>
      <c r="B838">
        <v>4</v>
      </c>
      <c r="C838">
        <f t="shared" si="13"/>
        <v>5</v>
      </c>
    </row>
    <row r="839" spans="1:3" x14ac:dyDescent="0.2">
      <c r="A839" t="s">
        <v>860</v>
      </c>
      <c r="B839">
        <v>4</v>
      </c>
      <c r="C839">
        <f t="shared" si="13"/>
        <v>5</v>
      </c>
    </row>
    <row r="840" spans="1:3" x14ac:dyDescent="0.2">
      <c r="A840" t="s">
        <v>80</v>
      </c>
      <c r="B840">
        <v>4</v>
      </c>
      <c r="C840">
        <f t="shared" si="13"/>
        <v>5</v>
      </c>
    </row>
    <row r="841" spans="1:3" x14ac:dyDescent="0.2">
      <c r="A841" t="s">
        <v>861</v>
      </c>
      <c r="B841">
        <v>4</v>
      </c>
      <c r="C841">
        <f t="shared" si="13"/>
        <v>5</v>
      </c>
    </row>
    <row r="842" spans="1:3" x14ac:dyDescent="0.2">
      <c r="A842" t="s">
        <v>862</v>
      </c>
      <c r="B842">
        <v>4</v>
      </c>
      <c r="C842">
        <f t="shared" si="13"/>
        <v>5</v>
      </c>
    </row>
    <row r="843" spans="1:3" x14ac:dyDescent="0.2">
      <c r="A843" t="s">
        <v>863</v>
      </c>
      <c r="B843">
        <v>4</v>
      </c>
      <c r="C843">
        <f t="shared" si="13"/>
        <v>5</v>
      </c>
    </row>
    <row r="844" spans="1:3" x14ac:dyDescent="0.2">
      <c r="A844" t="s">
        <v>864</v>
      </c>
      <c r="B844">
        <v>4</v>
      </c>
      <c r="C844">
        <f t="shared" si="13"/>
        <v>5</v>
      </c>
    </row>
    <row r="845" spans="1:3" x14ac:dyDescent="0.2">
      <c r="A845" t="s">
        <v>865</v>
      </c>
      <c r="B845">
        <v>4</v>
      </c>
      <c r="C845">
        <f t="shared" si="13"/>
        <v>5</v>
      </c>
    </row>
    <row r="846" spans="1:3" x14ac:dyDescent="0.2">
      <c r="A846" t="s">
        <v>866</v>
      </c>
      <c r="B846">
        <v>4</v>
      </c>
      <c r="C846">
        <f t="shared" si="13"/>
        <v>5</v>
      </c>
    </row>
    <row r="847" spans="1:3" x14ac:dyDescent="0.2">
      <c r="A847" t="s">
        <v>867</v>
      </c>
      <c r="B847">
        <v>4</v>
      </c>
      <c r="C847">
        <f t="shared" si="13"/>
        <v>5</v>
      </c>
    </row>
    <row r="848" spans="1:3" x14ac:dyDescent="0.2">
      <c r="A848" t="s">
        <v>868</v>
      </c>
      <c r="B848">
        <v>4</v>
      </c>
      <c r="C848">
        <f t="shared" si="13"/>
        <v>5</v>
      </c>
    </row>
    <row r="849" spans="1:3" x14ac:dyDescent="0.2">
      <c r="A849" t="s">
        <v>36</v>
      </c>
      <c r="B849">
        <v>4</v>
      </c>
      <c r="C849">
        <f t="shared" si="13"/>
        <v>5</v>
      </c>
    </row>
    <row r="850" spans="1:3" x14ac:dyDescent="0.2">
      <c r="A850" t="s">
        <v>88</v>
      </c>
      <c r="B850">
        <v>4</v>
      </c>
      <c r="C850">
        <f t="shared" si="13"/>
        <v>5</v>
      </c>
    </row>
    <row r="851" spans="1:3" x14ac:dyDescent="0.2">
      <c r="A851" t="s">
        <v>869</v>
      </c>
      <c r="B851">
        <v>4</v>
      </c>
      <c r="C851">
        <f t="shared" si="13"/>
        <v>5</v>
      </c>
    </row>
    <row r="852" spans="1:3" x14ac:dyDescent="0.2">
      <c r="A852" t="s">
        <v>870</v>
      </c>
      <c r="B852">
        <v>4</v>
      </c>
      <c r="C852">
        <f t="shared" si="13"/>
        <v>5</v>
      </c>
    </row>
    <row r="853" spans="1:3" x14ac:dyDescent="0.2">
      <c r="A853" t="s">
        <v>871</v>
      </c>
      <c r="B853">
        <v>4</v>
      </c>
      <c r="C853">
        <f t="shared" si="13"/>
        <v>5</v>
      </c>
    </row>
    <row r="854" spans="1:3" x14ac:dyDescent="0.2">
      <c r="A854" t="s">
        <v>872</v>
      </c>
      <c r="B854">
        <v>4</v>
      </c>
      <c r="C854">
        <f t="shared" si="13"/>
        <v>5</v>
      </c>
    </row>
    <row r="855" spans="1:3" x14ac:dyDescent="0.2">
      <c r="A855" t="s">
        <v>181</v>
      </c>
      <c r="B855">
        <v>4</v>
      </c>
      <c r="C855">
        <f t="shared" si="13"/>
        <v>5</v>
      </c>
    </row>
    <row r="856" spans="1:3" x14ac:dyDescent="0.2">
      <c r="A856" t="s">
        <v>201</v>
      </c>
      <c r="B856">
        <v>5</v>
      </c>
      <c r="C856">
        <f t="shared" si="13"/>
        <v>6</v>
      </c>
    </row>
    <row r="857" spans="1:3" x14ac:dyDescent="0.2">
      <c r="A857" t="s">
        <v>140</v>
      </c>
      <c r="B857">
        <v>5</v>
      </c>
      <c r="C857">
        <f t="shared" si="13"/>
        <v>6</v>
      </c>
    </row>
    <row r="858" spans="1:3" x14ac:dyDescent="0.2">
      <c r="A858" t="s">
        <v>97</v>
      </c>
      <c r="B858">
        <v>5</v>
      </c>
      <c r="C858">
        <f t="shared" si="13"/>
        <v>6</v>
      </c>
    </row>
    <row r="859" spans="1:3" x14ac:dyDescent="0.2">
      <c r="A859" t="s">
        <v>873</v>
      </c>
      <c r="B859">
        <v>5</v>
      </c>
      <c r="C859">
        <f t="shared" si="13"/>
        <v>6</v>
      </c>
    </row>
    <row r="860" spans="1:3" x14ac:dyDescent="0.2">
      <c r="A860" t="s">
        <v>874</v>
      </c>
      <c r="B860">
        <v>5</v>
      </c>
      <c r="C860">
        <f t="shared" si="13"/>
        <v>6</v>
      </c>
    </row>
    <row r="861" spans="1:3" x14ac:dyDescent="0.2">
      <c r="A861" t="s">
        <v>875</v>
      </c>
      <c r="B861">
        <v>5</v>
      </c>
      <c r="C861">
        <f t="shared" si="13"/>
        <v>6</v>
      </c>
    </row>
    <row r="862" spans="1:3" x14ac:dyDescent="0.2">
      <c r="A862" t="s">
        <v>876</v>
      </c>
      <c r="B862">
        <v>5</v>
      </c>
      <c r="C862">
        <f t="shared" si="13"/>
        <v>6</v>
      </c>
    </row>
    <row r="863" spans="1:3" x14ac:dyDescent="0.2">
      <c r="A863" t="s">
        <v>48</v>
      </c>
      <c r="B863">
        <v>5</v>
      </c>
      <c r="C863">
        <f t="shared" si="13"/>
        <v>6</v>
      </c>
    </row>
    <row r="864" spans="1:3" x14ac:dyDescent="0.2">
      <c r="A864" t="s">
        <v>93</v>
      </c>
      <c r="B864">
        <v>5</v>
      </c>
      <c r="C864">
        <f t="shared" si="13"/>
        <v>6</v>
      </c>
    </row>
    <row r="865" spans="1:3" x14ac:dyDescent="0.2">
      <c r="A865" t="s">
        <v>877</v>
      </c>
      <c r="B865">
        <v>5</v>
      </c>
      <c r="C865">
        <f t="shared" si="13"/>
        <v>6</v>
      </c>
    </row>
    <row r="866" spans="1:3" x14ac:dyDescent="0.2">
      <c r="A866" t="s">
        <v>86</v>
      </c>
      <c r="B866">
        <v>5</v>
      </c>
      <c r="C866">
        <f t="shared" si="13"/>
        <v>6</v>
      </c>
    </row>
    <row r="867" spans="1:3" x14ac:dyDescent="0.2">
      <c r="A867" t="s">
        <v>193</v>
      </c>
      <c r="B867">
        <v>5</v>
      </c>
      <c r="C867">
        <f t="shared" si="13"/>
        <v>6</v>
      </c>
    </row>
    <row r="868" spans="1:3" x14ac:dyDescent="0.2">
      <c r="A868" t="s">
        <v>878</v>
      </c>
      <c r="B868">
        <v>5</v>
      </c>
      <c r="C868">
        <f t="shared" si="13"/>
        <v>6</v>
      </c>
    </row>
    <row r="869" spans="1:3" x14ac:dyDescent="0.2">
      <c r="A869" t="s">
        <v>879</v>
      </c>
      <c r="B869">
        <v>5</v>
      </c>
      <c r="C869">
        <f t="shared" si="13"/>
        <v>6</v>
      </c>
    </row>
    <row r="870" spans="1:3" x14ac:dyDescent="0.2">
      <c r="A870" t="s">
        <v>880</v>
      </c>
      <c r="B870">
        <v>5</v>
      </c>
      <c r="C870">
        <f t="shared" si="13"/>
        <v>6</v>
      </c>
    </row>
    <row r="871" spans="1:3" x14ac:dyDescent="0.2">
      <c r="A871" t="s">
        <v>881</v>
      </c>
      <c r="B871">
        <v>5</v>
      </c>
      <c r="C871">
        <f t="shared" si="13"/>
        <v>6</v>
      </c>
    </row>
    <row r="872" spans="1:3" x14ac:dyDescent="0.2">
      <c r="A872" t="s">
        <v>882</v>
      </c>
      <c r="B872">
        <v>5</v>
      </c>
      <c r="C872">
        <f t="shared" si="13"/>
        <v>6</v>
      </c>
    </row>
    <row r="873" spans="1:3" x14ac:dyDescent="0.2">
      <c r="A873" t="s">
        <v>883</v>
      </c>
      <c r="B873">
        <v>5</v>
      </c>
      <c r="C873">
        <f t="shared" si="13"/>
        <v>6</v>
      </c>
    </row>
    <row r="874" spans="1:3" x14ac:dyDescent="0.2">
      <c r="A874" t="s">
        <v>884</v>
      </c>
      <c r="B874">
        <v>5</v>
      </c>
      <c r="C874">
        <f t="shared" si="13"/>
        <v>6</v>
      </c>
    </row>
    <row r="875" spans="1:3" x14ac:dyDescent="0.2">
      <c r="A875" t="s">
        <v>885</v>
      </c>
      <c r="B875">
        <v>5</v>
      </c>
      <c r="C875">
        <f t="shared" si="13"/>
        <v>6</v>
      </c>
    </row>
    <row r="876" spans="1:3" x14ac:dyDescent="0.2">
      <c r="A876" t="s">
        <v>886</v>
      </c>
      <c r="B876">
        <v>5</v>
      </c>
      <c r="C876">
        <f t="shared" si="13"/>
        <v>6</v>
      </c>
    </row>
    <row r="877" spans="1:3" x14ac:dyDescent="0.2">
      <c r="A877" t="s">
        <v>887</v>
      </c>
      <c r="B877">
        <v>5</v>
      </c>
      <c r="C877">
        <f t="shared" si="13"/>
        <v>6</v>
      </c>
    </row>
    <row r="878" spans="1:3" x14ac:dyDescent="0.2">
      <c r="A878" t="s">
        <v>888</v>
      </c>
      <c r="B878">
        <v>5</v>
      </c>
      <c r="C878">
        <f t="shared" si="13"/>
        <v>6</v>
      </c>
    </row>
    <row r="879" spans="1:3" x14ac:dyDescent="0.2">
      <c r="A879" t="s">
        <v>889</v>
      </c>
      <c r="B879">
        <v>5</v>
      </c>
      <c r="C879">
        <f t="shared" si="13"/>
        <v>6</v>
      </c>
    </row>
    <row r="880" spans="1:3" x14ac:dyDescent="0.2">
      <c r="A880" t="s">
        <v>890</v>
      </c>
      <c r="B880">
        <v>5</v>
      </c>
      <c r="C880">
        <f t="shared" si="13"/>
        <v>6</v>
      </c>
    </row>
    <row r="881" spans="1:3" x14ac:dyDescent="0.2">
      <c r="A881" t="s">
        <v>891</v>
      </c>
      <c r="B881">
        <v>5</v>
      </c>
      <c r="C881">
        <f t="shared" si="13"/>
        <v>6</v>
      </c>
    </row>
    <row r="882" spans="1:3" x14ac:dyDescent="0.2">
      <c r="A882" t="s">
        <v>68</v>
      </c>
      <c r="B882">
        <v>5</v>
      </c>
      <c r="C882">
        <f t="shared" si="13"/>
        <v>6</v>
      </c>
    </row>
    <row r="883" spans="1:3" x14ac:dyDescent="0.2">
      <c r="A883" t="s">
        <v>164</v>
      </c>
      <c r="B883">
        <v>5</v>
      </c>
      <c r="C883">
        <f t="shared" si="13"/>
        <v>6</v>
      </c>
    </row>
    <row r="884" spans="1:3" x14ac:dyDescent="0.2">
      <c r="A884" t="s">
        <v>892</v>
      </c>
      <c r="B884">
        <v>5</v>
      </c>
      <c r="C884">
        <f t="shared" si="13"/>
        <v>6</v>
      </c>
    </row>
    <row r="885" spans="1:3" x14ac:dyDescent="0.2">
      <c r="A885" t="s">
        <v>145</v>
      </c>
      <c r="B885">
        <v>5</v>
      </c>
      <c r="C885">
        <f t="shared" si="13"/>
        <v>6</v>
      </c>
    </row>
    <row r="886" spans="1:3" x14ac:dyDescent="0.2">
      <c r="A886" t="s">
        <v>165</v>
      </c>
      <c r="B886">
        <v>5</v>
      </c>
      <c r="C886">
        <f t="shared" si="13"/>
        <v>6</v>
      </c>
    </row>
    <row r="887" spans="1:3" x14ac:dyDescent="0.2">
      <c r="A887" t="s">
        <v>893</v>
      </c>
      <c r="B887">
        <v>5</v>
      </c>
      <c r="C887">
        <f t="shared" si="13"/>
        <v>6</v>
      </c>
    </row>
    <row r="888" spans="1:3" x14ac:dyDescent="0.2">
      <c r="A888" t="s">
        <v>894</v>
      </c>
      <c r="B888">
        <v>5</v>
      </c>
      <c r="C888">
        <f t="shared" si="13"/>
        <v>6</v>
      </c>
    </row>
    <row r="889" spans="1:3" x14ac:dyDescent="0.2">
      <c r="A889" t="s">
        <v>66</v>
      </c>
      <c r="B889">
        <v>5</v>
      </c>
      <c r="C889">
        <f t="shared" si="13"/>
        <v>6</v>
      </c>
    </row>
    <row r="890" spans="1:3" x14ac:dyDescent="0.2">
      <c r="A890" t="s">
        <v>151</v>
      </c>
      <c r="B890">
        <v>5</v>
      </c>
      <c r="C890">
        <f t="shared" si="13"/>
        <v>6</v>
      </c>
    </row>
    <row r="891" spans="1:3" x14ac:dyDescent="0.2">
      <c r="A891" t="s">
        <v>895</v>
      </c>
      <c r="B891">
        <v>5</v>
      </c>
      <c r="C891">
        <f t="shared" si="13"/>
        <v>6</v>
      </c>
    </row>
    <row r="892" spans="1:3" x14ac:dyDescent="0.2">
      <c r="A892" t="s">
        <v>896</v>
      </c>
      <c r="B892">
        <v>5</v>
      </c>
      <c r="C892">
        <f t="shared" si="13"/>
        <v>6</v>
      </c>
    </row>
    <row r="893" spans="1:3" x14ac:dyDescent="0.2">
      <c r="A893" t="s">
        <v>897</v>
      </c>
      <c r="B893">
        <v>5</v>
      </c>
      <c r="C893">
        <f t="shared" si="13"/>
        <v>6</v>
      </c>
    </row>
    <row r="894" spans="1:3" x14ac:dyDescent="0.2">
      <c r="A894" t="s">
        <v>114</v>
      </c>
      <c r="B894">
        <v>5</v>
      </c>
      <c r="C894">
        <f t="shared" si="13"/>
        <v>6</v>
      </c>
    </row>
    <row r="895" spans="1:3" x14ac:dyDescent="0.2">
      <c r="A895" t="s">
        <v>898</v>
      </c>
      <c r="B895">
        <v>5</v>
      </c>
      <c r="C895">
        <f t="shared" si="13"/>
        <v>6</v>
      </c>
    </row>
    <row r="896" spans="1:3" x14ac:dyDescent="0.2">
      <c r="A896" t="s">
        <v>899</v>
      </c>
      <c r="B896">
        <v>5</v>
      </c>
      <c r="C896">
        <f t="shared" si="13"/>
        <v>6</v>
      </c>
    </row>
    <row r="897" spans="1:3" x14ac:dyDescent="0.2">
      <c r="A897" t="s">
        <v>900</v>
      </c>
      <c r="B897">
        <v>5</v>
      </c>
      <c r="C897">
        <f t="shared" si="13"/>
        <v>6</v>
      </c>
    </row>
    <row r="898" spans="1:3" x14ac:dyDescent="0.2">
      <c r="A898" t="s">
        <v>901</v>
      </c>
      <c r="B898">
        <v>5</v>
      </c>
      <c r="C898">
        <f t="shared" si="13"/>
        <v>6</v>
      </c>
    </row>
    <row r="899" spans="1:3" x14ac:dyDescent="0.2">
      <c r="A899" t="s">
        <v>902</v>
      </c>
      <c r="B899">
        <v>5</v>
      </c>
      <c r="C899">
        <f t="shared" ref="C899:C913" si="14">B899+1</f>
        <v>6</v>
      </c>
    </row>
    <row r="900" spans="1:3" x14ac:dyDescent="0.2">
      <c r="A900" t="s">
        <v>903</v>
      </c>
      <c r="B900">
        <v>5</v>
      </c>
      <c r="C900">
        <f t="shared" si="14"/>
        <v>6</v>
      </c>
    </row>
    <row r="901" spans="1:3" x14ac:dyDescent="0.2">
      <c r="A901" t="s">
        <v>904</v>
      </c>
      <c r="B901">
        <v>5</v>
      </c>
      <c r="C901">
        <f t="shared" si="14"/>
        <v>6</v>
      </c>
    </row>
    <row r="902" spans="1:3" x14ac:dyDescent="0.2">
      <c r="A902" t="s">
        <v>905</v>
      </c>
      <c r="B902">
        <v>5</v>
      </c>
      <c r="C902">
        <f t="shared" si="14"/>
        <v>6</v>
      </c>
    </row>
    <row r="903" spans="1:3" x14ac:dyDescent="0.2">
      <c r="A903" t="s">
        <v>906</v>
      </c>
      <c r="B903">
        <v>5</v>
      </c>
      <c r="C903">
        <f t="shared" si="14"/>
        <v>6</v>
      </c>
    </row>
    <row r="904" spans="1:3" x14ac:dyDescent="0.2">
      <c r="A904" t="s">
        <v>907</v>
      </c>
      <c r="B904">
        <v>5</v>
      </c>
      <c r="C904">
        <f t="shared" si="14"/>
        <v>6</v>
      </c>
    </row>
    <row r="905" spans="1:3" x14ac:dyDescent="0.2">
      <c r="A905" t="s">
        <v>107</v>
      </c>
      <c r="B905">
        <v>5</v>
      </c>
      <c r="C905">
        <f t="shared" si="14"/>
        <v>6</v>
      </c>
    </row>
    <row r="906" spans="1:3" x14ac:dyDescent="0.2">
      <c r="A906" t="s">
        <v>908</v>
      </c>
      <c r="B906">
        <v>5</v>
      </c>
      <c r="C906">
        <f t="shared" si="14"/>
        <v>6</v>
      </c>
    </row>
    <row r="907" spans="1:3" x14ac:dyDescent="0.2">
      <c r="A907" t="s">
        <v>909</v>
      </c>
      <c r="B907">
        <v>5</v>
      </c>
      <c r="C907">
        <f t="shared" si="14"/>
        <v>6</v>
      </c>
    </row>
    <row r="908" spans="1:3" x14ac:dyDescent="0.2">
      <c r="A908" t="s">
        <v>910</v>
      </c>
      <c r="B908">
        <v>5</v>
      </c>
      <c r="C908">
        <f t="shared" si="14"/>
        <v>6</v>
      </c>
    </row>
    <row r="909" spans="1:3" x14ac:dyDescent="0.2">
      <c r="A909" t="s">
        <v>911</v>
      </c>
      <c r="B909">
        <v>5</v>
      </c>
      <c r="C909">
        <f t="shared" si="14"/>
        <v>6</v>
      </c>
    </row>
    <row r="910" spans="1:3" x14ac:dyDescent="0.2">
      <c r="A910" t="s">
        <v>912</v>
      </c>
      <c r="B910">
        <v>5</v>
      </c>
      <c r="C910">
        <f t="shared" si="14"/>
        <v>6</v>
      </c>
    </row>
    <row r="911" spans="1:3" x14ac:dyDescent="0.2">
      <c r="A911" t="s">
        <v>913</v>
      </c>
      <c r="B911">
        <v>5</v>
      </c>
      <c r="C911">
        <f t="shared" si="14"/>
        <v>6</v>
      </c>
    </row>
    <row r="912" spans="1:3" x14ac:dyDescent="0.2">
      <c r="A912" t="s">
        <v>914</v>
      </c>
      <c r="B912">
        <v>5</v>
      </c>
      <c r="C912">
        <f t="shared" si="14"/>
        <v>6</v>
      </c>
    </row>
    <row r="913" spans="1:3" x14ac:dyDescent="0.2">
      <c r="A913" t="s">
        <v>915</v>
      </c>
      <c r="B913">
        <v>5</v>
      </c>
      <c r="C913">
        <f t="shared" si="14"/>
        <v>6</v>
      </c>
    </row>
  </sheetData>
  <sortState ref="A2:B745">
    <sortCondition ref="B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AF42A-3B07-E742-BD8A-F201D9E52F81}">
  <dimension ref="A1:J341"/>
  <sheetViews>
    <sheetView workbookViewId="0">
      <selection activeCell="H1" sqref="H1:H1048576"/>
    </sheetView>
  </sheetViews>
  <sheetFormatPr baseColWidth="10" defaultRowHeight="16" x14ac:dyDescent="0.2"/>
  <cols>
    <col min="3" max="3" width="65.33203125" bestFit="1" customWidth="1"/>
  </cols>
  <sheetData>
    <row r="1" spans="1:10" x14ac:dyDescent="0.2">
      <c r="A1" t="s">
        <v>916</v>
      </c>
      <c r="B1" t="s">
        <v>917</v>
      </c>
      <c r="C1" t="s">
        <v>918</v>
      </c>
      <c r="D1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</row>
    <row r="2" spans="1:10" x14ac:dyDescent="0.2">
      <c r="A2" t="s">
        <v>926</v>
      </c>
      <c r="B2" t="s">
        <v>927</v>
      </c>
      <c r="C2" t="s">
        <v>928</v>
      </c>
      <c r="D2" t="s">
        <v>929</v>
      </c>
      <c r="E2" t="s">
        <v>930</v>
      </c>
      <c r="F2" s="1">
        <v>8.8136561442497895E-99</v>
      </c>
      <c r="G2" s="1">
        <v>2.1946003799181902E-96</v>
      </c>
      <c r="H2" s="1">
        <v>1.0947488684436501E-96</v>
      </c>
      <c r="I2" t="s">
        <v>931</v>
      </c>
      <c r="J2">
        <v>63</v>
      </c>
    </row>
    <row r="3" spans="1:10" x14ac:dyDescent="0.2">
      <c r="A3" t="s">
        <v>926</v>
      </c>
      <c r="B3" t="s">
        <v>932</v>
      </c>
      <c r="C3" t="s">
        <v>933</v>
      </c>
      <c r="D3" t="s">
        <v>934</v>
      </c>
      <c r="E3" t="s">
        <v>935</v>
      </c>
      <c r="F3" s="1">
        <v>6.2291774699696297E-88</v>
      </c>
      <c r="G3" s="1">
        <v>7.1702236411879904E-86</v>
      </c>
      <c r="H3" s="1">
        <v>3.5767761135496997E-86</v>
      </c>
      <c r="I3" t="s">
        <v>936</v>
      </c>
      <c r="J3">
        <v>51</v>
      </c>
    </row>
    <row r="4" spans="1:10" x14ac:dyDescent="0.2">
      <c r="A4" t="s">
        <v>926</v>
      </c>
      <c r="B4" t="s">
        <v>937</v>
      </c>
      <c r="C4" t="s">
        <v>938</v>
      </c>
      <c r="D4" t="s">
        <v>939</v>
      </c>
      <c r="E4" t="s">
        <v>940</v>
      </c>
      <c r="F4" s="1">
        <v>8.6388236640819205E-88</v>
      </c>
      <c r="G4" s="1">
        <v>7.1702236411879904E-86</v>
      </c>
      <c r="H4" s="1">
        <v>3.5767761135496997E-86</v>
      </c>
      <c r="I4" t="s">
        <v>941</v>
      </c>
      <c r="J4">
        <v>64</v>
      </c>
    </row>
    <row r="5" spans="1:10" x14ac:dyDescent="0.2">
      <c r="A5" t="s">
        <v>926</v>
      </c>
      <c r="B5" t="s">
        <v>942</v>
      </c>
      <c r="C5" t="s">
        <v>943</v>
      </c>
      <c r="D5" t="s">
        <v>944</v>
      </c>
      <c r="E5" t="s">
        <v>945</v>
      </c>
      <c r="F5" s="1">
        <v>1.9115957984013899E-81</v>
      </c>
      <c r="G5" s="1">
        <v>1.1899683845048599E-79</v>
      </c>
      <c r="H5" s="1">
        <v>5.9360080055622203E-80</v>
      </c>
      <c r="I5" t="s">
        <v>946</v>
      </c>
      <c r="J5">
        <v>46</v>
      </c>
    </row>
    <row r="6" spans="1:10" x14ac:dyDescent="0.2">
      <c r="A6" t="s">
        <v>926</v>
      </c>
      <c r="B6" t="s">
        <v>947</v>
      </c>
      <c r="C6" t="s">
        <v>948</v>
      </c>
      <c r="D6" t="s">
        <v>934</v>
      </c>
      <c r="E6" t="s">
        <v>949</v>
      </c>
      <c r="F6" s="1">
        <v>2.49682672145163E-75</v>
      </c>
      <c r="G6" s="1">
        <v>1.2434197072829099E-73</v>
      </c>
      <c r="H6" s="1">
        <v>6.2026432238166797E-74</v>
      </c>
      <c r="I6" t="s">
        <v>936</v>
      </c>
      <c r="J6">
        <v>51</v>
      </c>
    </row>
    <row r="7" spans="1:10" x14ac:dyDescent="0.2">
      <c r="A7" t="s">
        <v>926</v>
      </c>
      <c r="B7" t="s">
        <v>950</v>
      </c>
      <c r="C7" t="s">
        <v>951</v>
      </c>
      <c r="D7" t="s">
        <v>952</v>
      </c>
      <c r="E7" t="s">
        <v>953</v>
      </c>
      <c r="F7" s="1">
        <v>3.7415246954698099E-75</v>
      </c>
      <c r="G7" s="1">
        <v>1.5527327486199701E-73</v>
      </c>
      <c r="H7" s="1">
        <v>7.7456125274638203E-74</v>
      </c>
      <c r="I7" t="s">
        <v>954</v>
      </c>
      <c r="J7">
        <v>60</v>
      </c>
    </row>
    <row r="8" spans="1:10" x14ac:dyDescent="0.2">
      <c r="A8" t="s">
        <v>926</v>
      </c>
      <c r="B8" t="s">
        <v>955</v>
      </c>
      <c r="C8" t="s">
        <v>956</v>
      </c>
      <c r="D8" t="s">
        <v>957</v>
      </c>
      <c r="E8" t="s">
        <v>958</v>
      </c>
      <c r="F8" s="1">
        <v>9.7699168184699595E-73</v>
      </c>
      <c r="G8" s="1">
        <v>3.4752989825700199E-71</v>
      </c>
      <c r="H8" s="1">
        <v>1.73360930011948E-71</v>
      </c>
      <c r="I8" t="s">
        <v>959</v>
      </c>
      <c r="J8">
        <v>40</v>
      </c>
    </row>
    <row r="9" spans="1:10" x14ac:dyDescent="0.2">
      <c r="A9" t="s">
        <v>926</v>
      </c>
      <c r="B9" t="s">
        <v>960</v>
      </c>
      <c r="C9" t="s">
        <v>961</v>
      </c>
      <c r="D9" t="s">
        <v>962</v>
      </c>
      <c r="E9" t="s">
        <v>963</v>
      </c>
      <c r="F9" s="1">
        <v>6.9696732467992197E-65</v>
      </c>
      <c r="G9" s="1">
        <v>2.1693107980662501E-63</v>
      </c>
      <c r="H9" s="1">
        <v>1.08213347779251E-63</v>
      </c>
      <c r="I9" t="s">
        <v>964</v>
      </c>
      <c r="J9">
        <v>47</v>
      </c>
    </row>
    <row r="10" spans="1:10" x14ac:dyDescent="0.2">
      <c r="A10" t="s">
        <v>926</v>
      </c>
      <c r="B10" t="s">
        <v>965</v>
      </c>
      <c r="C10" t="s">
        <v>966</v>
      </c>
      <c r="D10" t="s">
        <v>967</v>
      </c>
      <c r="E10" t="s">
        <v>968</v>
      </c>
      <c r="F10" s="1">
        <v>1.41966673681499E-63</v>
      </c>
      <c r="G10" s="1">
        <v>3.9277446385214804E-62</v>
      </c>
      <c r="H10" s="1">
        <v>1.9593061396978801E-62</v>
      </c>
      <c r="I10" t="s">
        <v>969</v>
      </c>
      <c r="J10">
        <v>36</v>
      </c>
    </row>
    <row r="11" spans="1:10" x14ac:dyDescent="0.2">
      <c r="A11" t="s">
        <v>970</v>
      </c>
      <c r="B11" t="s">
        <v>971</v>
      </c>
      <c r="C11" t="s">
        <v>972</v>
      </c>
      <c r="D11" t="s">
        <v>973</v>
      </c>
      <c r="E11" t="s">
        <v>974</v>
      </c>
      <c r="F11" s="1">
        <v>1.01171946075616E-60</v>
      </c>
      <c r="G11" s="1">
        <v>2.4291384252755499E-57</v>
      </c>
      <c r="H11" s="1">
        <v>1.8349396114556499E-57</v>
      </c>
      <c r="I11" t="s">
        <v>975</v>
      </c>
      <c r="J11">
        <v>48</v>
      </c>
    </row>
    <row r="12" spans="1:10" x14ac:dyDescent="0.2">
      <c r="A12" t="s">
        <v>976</v>
      </c>
      <c r="B12" t="s">
        <v>977</v>
      </c>
      <c r="C12" t="s">
        <v>978</v>
      </c>
      <c r="D12" t="s">
        <v>979</v>
      </c>
      <c r="E12" t="s">
        <v>980</v>
      </c>
      <c r="F12" s="1">
        <v>5.0253216619525302E-47</v>
      </c>
      <c r="G12" s="1">
        <v>1.3869887786989001E-44</v>
      </c>
      <c r="H12" s="1">
        <v>9.9448470783902801E-45</v>
      </c>
      <c r="I12" t="s">
        <v>981</v>
      </c>
      <c r="J12">
        <v>29</v>
      </c>
    </row>
    <row r="13" spans="1:10" x14ac:dyDescent="0.2">
      <c r="A13" t="s">
        <v>970</v>
      </c>
      <c r="B13" t="s">
        <v>982</v>
      </c>
      <c r="C13" t="s">
        <v>983</v>
      </c>
      <c r="D13" t="s">
        <v>984</v>
      </c>
      <c r="E13" t="s">
        <v>985</v>
      </c>
      <c r="F13" s="1">
        <v>3.0004160880991399E-47</v>
      </c>
      <c r="G13" s="1">
        <v>3.6019995137630202E-44</v>
      </c>
      <c r="H13" s="1">
        <v>2.7209036419972699E-44</v>
      </c>
      <c r="I13" t="s">
        <v>986</v>
      </c>
      <c r="J13">
        <v>26</v>
      </c>
    </row>
    <row r="14" spans="1:10" x14ac:dyDescent="0.2">
      <c r="A14" t="s">
        <v>970</v>
      </c>
      <c r="B14" t="s">
        <v>987</v>
      </c>
      <c r="C14" t="s">
        <v>988</v>
      </c>
      <c r="D14" t="s">
        <v>984</v>
      </c>
      <c r="E14" t="s">
        <v>989</v>
      </c>
      <c r="F14" s="1">
        <v>1.39285073218095E-42</v>
      </c>
      <c r="G14" s="1">
        <v>8.3605865199161697E-40</v>
      </c>
      <c r="H14" s="1">
        <v>6.31547845144153E-40</v>
      </c>
      <c r="I14" t="s">
        <v>990</v>
      </c>
      <c r="J14">
        <v>26</v>
      </c>
    </row>
    <row r="15" spans="1:10" x14ac:dyDescent="0.2">
      <c r="A15" t="s">
        <v>970</v>
      </c>
      <c r="B15" t="s">
        <v>991</v>
      </c>
      <c r="C15" t="s">
        <v>992</v>
      </c>
      <c r="D15" t="s">
        <v>984</v>
      </c>
      <c r="E15" t="s">
        <v>989</v>
      </c>
      <c r="F15" s="1">
        <v>1.39285073218095E-42</v>
      </c>
      <c r="G15" s="1">
        <v>8.3605865199161697E-40</v>
      </c>
      <c r="H15" s="1">
        <v>6.31547845144153E-40</v>
      </c>
      <c r="I15" t="s">
        <v>990</v>
      </c>
      <c r="J15">
        <v>26</v>
      </c>
    </row>
    <row r="16" spans="1:10" x14ac:dyDescent="0.2">
      <c r="A16" t="s">
        <v>970</v>
      </c>
      <c r="B16" t="s">
        <v>993</v>
      </c>
      <c r="C16" t="s">
        <v>994</v>
      </c>
      <c r="D16" t="s">
        <v>995</v>
      </c>
      <c r="E16" t="s">
        <v>996</v>
      </c>
      <c r="F16" s="1">
        <v>3.8534811158920503E-42</v>
      </c>
      <c r="G16" s="1">
        <v>1.85044163185136E-39</v>
      </c>
      <c r="H16" s="1">
        <v>1.39779957109094E-39</v>
      </c>
      <c r="I16" t="s">
        <v>997</v>
      </c>
      <c r="J16">
        <v>27</v>
      </c>
    </row>
    <row r="17" spans="1:10" x14ac:dyDescent="0.2">
      <c r="A17" t="s">
        <v>970</v>
      </c>
      <c r="B17" t="s">
        <v>998</v>
      </c>
      <c r="C17" t="s">
        <v>999</v>
      </c>
      <c r="D17" t="s">
        <v>1000</v>
      </c>
      <c r="E17" t="s">
        <v>1001</v>
      </c>
      <c r="F17" s="1">
        <v>1.5129413179379099E-39</v>
      </c>
      <c r="G17" s="1">
        <v>6.0542868406148698E-37</v>
      </c>
      <c r="H17" s="1">
        <v>4.5733296329947698E-37</v>
      </c>
      <c r="I17" t="s">
        <v>1002</v>
      </c>
      <c r="J17">
        <v>34</v>
      </c>
    </row>
    <row r="18" spans="1:10" x14ac:dyDescent="0.2">
      <c r="A18" t="s">
        <v>926</v>
      </c>
      <c r="B18" t="s">
        <v>1003</v>
      </c>
      <c r="C18" t="s">
        <v>1004</v>
      </c>
      <c r="D18" t="s">
        <v>1005</v>
      </c>
      <c r="E18" t="s">
        <v>1006</v>
      </c>
      <c r="F18" s="1">
        <v>6.2845412121283494E-33</v>
      </c>
      <c r="G18" s="1">
        <v>1.5648507618199601E-31</v>
      </c>
      <c r="H18" s="1">
        <v>7.8060617161173297E-32</v>
      </c>
      <c r="I18" t="s">
        <v>1007</v>
      </c>
      <c r="J18">
        <v>19</v>
      </c>
    </row>
    <row r="19" spans="1:10" x14ac:dyDescent="0.2">
      <c r="A19" t="s">
        <v>970</v>
      </c>
      <c r="B19" t="s">
        <v>1008</v>
      </c>
      <c r="C19" t="s">
        <v>1009</v>
      </c>
      <c r="D19" t="s">
        <v>1010</v>
      </c>
      <c r="E19" t="s">
        <v>1011</v>
      </c>
      <c r="F19" s="1">
        <v>1.2315029737731901E-31</v>
      </c>
      <c r="G19" s="1">
        <v>4.2240552000420401E-29</v>
      </c>
      <c r="H19" s="1">
        <v>3.1907964267837699E-29</v>
      </c>
      <c r="I19" t="s">
        <v>1012</v>
      </c>
      <c r="J19">
        <v>28</v>
      </c>
    </row>
    <row r="20" spans="1:10" x14ac:dyDescent="0.2">
      <c r="A20" t="s">
        <v>970</v>
      </c>
      <c r="B20" t="s">
        <v>1013</v>
      </c>
      <c r="C20" t="s">
        <v>1014</v>
      </c>
      <c r="D20" t="s">
        <v>1015</v>
      </c>
      <c r="E20" t="s">
        <v>1016</v>
      </c>
      <c r="F20" s="1">
        <v>1.95598713186292E-31</v>
      </c>
      <c r="G20" s="1">
        <v>5.8704063795035901E-29</v>
      </c>
      <c r="H20" s="1">
        <v>4.4344287213155403E-29</v>
      </c>
      <c r="I20" t="s">
        <v>1017</v>
      </c>
      <c r="J20">
        <v>15</v>
      </c>
    </row>
    <row r="21" spans="1:10" x14ac:dyDescent="0.2">
      <c r="A21" t="s">
        <v>926</v>
      </c>
      <c r="B21" t="s">
        <v>1018</v>
      </c>
      <c r="C21" t="s">
        <v>1019</v>
      </c>
      <c r="D21" t="s">
        <v>967</v>
      </c>
      <c r="E21" t="s">
        <v>1020</v>
      </c>
      <c r="F21" s="1">
        <v>1.3975389211561299E-29</v>
      </c>
      <c r="G21" s="1">
        <v>3.1635199215261602E-28</v>
      </c>
      <c r="H21" s="1">
        <v>1.57808222676004E-28</v>
      </c>
      <c r="I21" t="s">
        <v>1021</v>
      </c>
      <c r="J21">
        <v>36</v>
      </c>
    </row>
    <row r="22" spans="1:10" x14ac:dyDescent="0.2">
      <c r="A22" t="s">
        <v>970</v>
      </c>
      <c r="B22" t="s">
        <v>1022</v>
      </c>
      <c r="C22" t="s">
        <v>1023</v>
      </c>
      <c r="D22" t="s">
        <v>1010</v>
      </c>
      <c r="E22" t="s">
        <v>1024</v>
      </c>
      <c r="F22" s="1">
        <v>1.07165649745998E-30</v>
      </c>
      <c r="G22" s="1">
        <v>2.8589413893349099E-28</v>
      </c>
      <c r="H22" s="1">
        <v>2.1596071872789998E-28</v>
      </c>
      <c r="I22" t="s">
        <v>1012</v>
      </c>
      <c r="J22">
        <v>28</v>
      </c>
    </row>
    <row r="23" spans="1:10" x14ac:dyDescent="0.2">
      <c r="A23" t="s">
        <v>926</v>
      </c>
      <c r="B23" t="s">
        <v>1025</v>
      </c>
      <c r="C23" t="s">
        <v>1026</v>
      </c>
      <c r="D23" t="s">
        <v>1027</v>
      </c>
      <c r="E23" t="s">
        <v>1028</v>
      </c>
      <c r="F23" s="1">
        <v>7.6377554331928397E-29</v>
      </c>
      <c r="G23" s="1">
        <v>1.5848342523875099E-27</v>
      </c>
      <c r="H23" s="1">
        <v>7.9057468519013697E-28</v>
      </c>
      <c r="I23" t="s">
        <v>1029</v>
      </c>
      <c r="J23">
        <v>13</v>
      </c>
    </row>
    <row r="24" spans="1:10" x14ac:dyDescent="0.2">
      <c r="A24" t="s">
        <v>926</v>
      </c>
      <c r="B24" t="s">
        <v>1030</v>
      </c>
      <c r="C24" t="s">
        <v>1031</v>
      </c>
      <c r="D24" t="s">
        <v>1032</v>
      </c>
      <c r="E24" t="s">
        <v>1033</v>
      </c>
      <c r="F24" s="1">
        <v>3.9494102543003402E-27</v>
      </c>
      <c r="G24" s="1">
        <v>7.0243082380056099E-26</v>
      </c>
      <c r="H24" s="1">
        <v>3.5039880451687197E-26</v>
      </c>
      <c r="I24" t="s">
        <v>1034</v>
      </c>
      <c r="J24">
        <v>20</v>
      </c>
    </row>
    <row r="25" spans="1:10" x14ac:dyDescent="0.2">
      <c r="A25" t="s">
        <v>926</v>
      </c>
      <c r="B25" t="s">
        <v>1035</v>
      </c>
      <c r="C25" t="s">
        <v>1036</v>
      </c>
      <c r="D25" t="s">
        <v>1032</v>
      </c>
      <c r="E25" t="s">
        <v>1033</v>
      </c>
      <c r="F25" s="1">
        <v>3.9494102543003402E-27</v>
      </c>
      <c r="G25" s="1">
        <v>7.0243082380056099E-26</v>
      </c>
      <c r="H25" s="1">
        <v>3.5039880451687197E-26</v>
      </c>
      <c r="I25" t="s">
        <v>1034</v>
      </c>
      <c r="J25">
        <v>20</v>
      </c>
    </row>
    <row r="26" spans="1:10" x14ac:dyDescent="0.2">
      <c r="A26" t="s">
        <v>926</v>
      </c>
      <c r="B26" t="s">
        <v>1037</v>
      </c>
      <c r="C26" t="s">
        <v>1038</v>
      </c>
      <c r="D26" t="s">
        <v>1039</v>
      </c>
      <c r="E26" t="s">
        <v>1040</v>
      </c>
      <c r="F26" s="1">
        <v>1.21831910085075E-25</v>
      </c>
      <c r="G26" s="1">
        <v>2.0224097074122498E-24</v>
      </c>
      <c r="H26" s="1">
        <v>1.00885371158168E-24</v>
      </c>
      <c r="I26" t="s">
        <v>1041</v>
      </c>
      <c r="J26">
        <v>14</v>
      </c>
    </row>
    <row r="27" spans="1:10" x14ac:dyDescent="0.2">
      <c r="A27" t="s">
        <v>970</v>
      </c>
      <c r="B27" t="s">
        <v>1042</v>
      </c>
      <c r="C27" t="s">
        <v>1043</v>
      </c>
      <c r="D27" t="s">
        <v>1044</v>
      </c>
      <c r="E27" t="s">
        <v>1045</v>
      </c>
      <c r="F27" s="1">
        <v>2.6732217783719899E-24</v>
      </c>
      <c r="G27" s="1">
        <v>6.4184054898711604E-22</v>
      </c>
      <c r="H27" s="1">
        <v>4.8483801306683599E-22</v>
      </c>
      <c r="I27" t="s">
        <v>1046</v>
      </c>
      <c r="J27">
        <v>20</v>
      </c>
    </row>
    <row r="28" spans="1:10" x14ac:dyDescent="0.2">
      <c r="A28" t="s">
        <v>976</v>
      </c>
      <c r="B28" t="s">
        <v>1047</v>
      </c>
      <c r="C28" t="s">
        <v>1048</v>
      </c>
      <c r="D28" t="s">
        <v>1049</v>
      </c>
      <c r="E28" t="s">
        <v>1050</v>
      </c>
      <c r="F28" s="1">
        <v>2.8656075852930998E-22</v>
      </c>
      <c r="G28" s="1">
        <v>3.9545384677044801E-20</v>
      </c>
      <c r="H28" s="1">
        <v>2.8354432949216002E-20</v>
      </c>
      <c r="I28" t="s">
        <v>1051</v>
      </c>
      <c r="J28">
        <v>30</v>
      </c>
    </row>
    <row r="29" spans="1:10" x14ac:dyDescent="0.2">
      <c r="A29" t="s">
        <v>926</v>
      </c>
      <c r="B29" t="s">
        <v>1052</v>
      </c>
      <c r="C29" t="s">
        <v>1053</v>
      </c>
      <c r="D29" t="s">
        <v>1054</v>
      </c>
      <c r="E29" t="s">
        <v>1055</v>
      </c>
      <c r="F29" s="1">
        <v>2.6756085862629701E-20</v>
      </c>
      <c r="G29" s="1">
        <v>4.1639158623717399E-19</v>
      </c>
      <c r="H29" s="1">
        <v>2.0771171919672999E-19</v>
      </c>
      <c r="I29" t="s">
        <v>1056</v>
      </c>
      <c r="J29">
        <v>26</v>
      </c>
    </row>
    <row r="30" spans="1:10" x14ac:dyDescent="0.2">
      <c r="A30" t="s">
        <v>926</v>
      </c>
      <c r="B30" t="s">
        <v>1057</v>
      </c>
      <c r="C30" t="s">
        <v>1058</v>
      </c>
      <c r="D30" t="s">
        <v>1039</v>
      </c>
      <c r="E30" t="s">
        <v>1059</v>
      </c>
      <c r="F30" s="1">
        <v>4.2384939965313701E-20</v>
      </c>
      <c r="G30" s="1">
        <v>6.2081470890371204E-19</v>
      </c>
      <c r="H30" s="1">
        <v>3.0968562946792599E-19</v>
      </c>
      <c r="I30" t="s">
        <v>1041</v>
      </c>
      <c r="J30">
        <v>14</v>
      </c>
    </row>
    <row r="31" spans="1:10" x14ac:dyDescent="0.2">
      <c r="A31" t="s">
        <v>976</v>
      </c>
      <c r="B31" t="s">
        <v>1060</v>
      </c>
      <c r="C31" t="s">
        <v>1061</v>
      </c>
      <c r="D31" t="s">
        <v>1062</v>
      </c>
      <c r="E31" t="s">
        <v>1063</v>
      </c>
      <c r="F31" s="1">
        <v>1.0617232193654E-20</v>
      </c>
      <c r="G31" s="1">
        <v>9.7678536181616895E-19</v>
      </c>
      <c r="H31" s="1">
        <v>7.0036479031822896E-19</v>
      </c>
      <c r="I31" t="s">
        <v>1064</v>
      </c>
      <c r="J31">
        <v>11</v>
      </c>
    </row>
    <row r="32" spans="1:10" x14ac:dyDescent="0.2">
      <c r="A32" t="s">
        <v>976</v>
      </c>
      <c r="B32" t="s">
        <v>1065</v>
      </c>
      <c r="C32" t="s">
        <v>1066</v>
      </c>
      <c r="D32" t="s">
        <v>1062</v>
      </c>
      <c r="E32" t="s">
        <v>1067</v>
      </c>
      <c r="F32" s="1">
        <v>2.50852591521796E-20</v>
      </c>
      <c r="G32" s="1">
        <v>1.7308828815003899E-18</v>
      </c>
      <c r="H32" s="1">
        <v>1.2410601896341499E-18</v>
      </c>
      <c r="I32" t="s">
        <v>1064</v>
      </c>
      <c r="J32">
        <v>11</v>
      </c>
    </row>
    <row r="33" spans="1:10" x14ac:dyDescent="0.2">
      <c r="A33" t="s">
        <v>926</v>
      </c>
      <c r="B33" t="s">
        <v>1068</v>
      </c>
      <c r="C33" t="s">
        <v>1069</v>
      </c>
      <c r="D33" t="s">
        <v>1070</v>
      </c>
      <c r="E33" t="s">
        <v>1071</v>
      </c>
      <c r="F33" s="1">
        <v>8.8650389797388704E-19</v>
      </c>
      <c r="G33" s="1">
        <v>1.22633039219721E-17</v>
      </c>
      <c r="H33" s="1">
        <v>6.1173953193519699E-18</v>
      </c>
      <c r="I33" t="s">
        <v>1072</v>
      </c>
      <c r="J33">
        <v>25</v>
      </c>
    </row>
    <row r="34" spans="1:10" x14ac:dyDescent="0.2">
      <c r="A34" t="s">
        <v>970</v>
      </c>
      <c r="B34" t="s">
        <v>1073</v>
      </c>
      <c r="C34" t="s">
        <v>1074</v>
      </c>
      <c r="D34" t="s">
        <v>1075</v>
      </c>
      <c r="E34" t="s">
        <v>1076</v>
      </c>
      <c r="F34" s="1">
        <v>6.8632973198442998E-19</v>
      </c>
      <c r="G34" s="1">
        <v>1.49807062408601E-16</v>
      </c>
      <c r="H34" s="1">
        <v>1.1316230891953799E-16</v>
      </c>
      <c r="I34" t="s">
        <v>1077</v>
      </c>
      <c r="J34">
        <v>16</v>
      </c>
    </row>
    <row r="35" spans="1:10" x14ac:dyDescent="0.2">
      <c r="A35" t="s">
        <v>926</v>
      </c>
      <c r="B35" t="s">
        <v>1078</v>
      </c>
      <c r="C35" t="s">
        <v>1079</v>
      </c>
      <c r="D35" t="s">
        <v>1080</v>
      </c>
      <c r="E35" t="s">
        <v>1081</v>
      </c>
      <c r="F35" s="1">
        <v>1.09006447818961E-16</v>
      </c>
      <c r="G35" s="1">
        <v>1.4285581845748E-15</v>
      </c>
      <c r="H35" s="1">
        <v>7.1261832923199001E-16</v>
      </c>
      <c r="I35" t="s">
        <v>1082</v>
      </c>
      <c r="J35">
        <v>18</v>
      </c>
    </row>
    <row r="36" spans="1:10" x14ac:dyDescent="0.2">
      <c r="A36" t="s">
        <v>970</v>
      </c>
      <c r="B36" t="s">
        <v>1083</v>
      </c>
      <c r="C36" t="s">
        <v>1084</v>
      </c>
      <c r="D36" t="s">
        <v>1085</v>
      </c>
      <c r="E36" t="s">
        <v>1086</v>
      </c>
      <c r="F36" s="1">
        <v>5.7295752991675101E-18</v>
      </c>
      <c r="G36" s="1">
        <v>1.14639252444176E-15</v>
      </c>
      <c r="H36" s="1">
        <v>8.6597002109347604E-16</v>
      </c>
      <c r="I36" t="s">
        <v>1087</v>
      </c>
      <c r="J36">
        <v>13</v>
      </c>
    </row>
    <row r="37" spans="1:10" x14ac:dyDescent="0.2">
      <c r="A37" t="s">
        <v>926</v>
      </c>
      <c r="B37" t="s">
        <v>1088</v>
      </c>
      <c r="C37" t="s">
        <v>1089</v>
      </c>
      <c r="D37" t="s">
        <v>1080</v>
      </c>
      <c r="E37" t="s">
        <v>1090</v>
      </c>
      <c r="F37" s="1">
        <v>5.2136192765232697E-16</v>
      </c>
      <c r="G37" s="1">
        <v>6.4909559992714704E-15</v>
      </c>
      <c r="H37" s="1">
        <v>3.2379319717355001E-15</v>
      </c>
      <c r="I37" t="s">
        <v>1082</v>
      </c>
      <c r="J37">
        <v>18</v>
      </c>
    </row>
    <row r="38" spans="1:10" x14ac:dyDescent="0.2">
      <c r="A38" t="s">
        <v>970</v>
      </c>
      <c r="B38" t="s">
        <v>1091</v>
      </c>
      <c r="C38" t="s">
        <v>1092</v>
      </c>
      <c r="D38" t="s">
        <v>1093</v>
      </c>
      <c r="E38" t="s">
        <v>1094</v>
      </c>
      <c r="F38" s="1">
        <v>2.03404822589084E-16</v>
      </c>
      <c r="G38" s="1">
        <v>3.75673060797224E-14</v>
      </c>
      <c r="H38" s="1">
        <v>2.8377855005748299E-14</v>
      </c>
      <c r="I38" t="s">
        <v>1095</v>
      </c>
      <c r="J38">
        <v>9</v>
      </c>
    </row>
    <row r="39" spans="1:10" x14ac:dyDescent="0.2">
      <c r="A39" t="s">
        <v>926</v>
      </c>
      <c r="B39" t="s">
        <v>1096</v>
      </c>
      <c r="C39" t="s">
        <v>1097</v>
      </c>
      <c r="D39" t="s">
        <v>1098</v>
      </c>
      <c r="E39" t="s">
        <v>1099</v>
      </c>
      <c r="F39" s="1">
        <v>2.53736498745371E-14</v>
      </c>
      <c r="G39" s="1">
        <v>2.8718358267089701E-13</v>
      </c>
      <c r="H39" s="1">
        <v>1.4325792752131E-13</v>
      </c>
      <c r="I39" t="s">
        <v>1100</v>
      </c>
      <c r="J39">
        <v>21</v>
      </c>
    </row>
    <row r="40" spans="1:10" x14ac:dyDescent="0.2">
      <c r="A40" t="s">
        <v>926</v>
      </c>
      <c r="B40" t="s">
        <v>1101</v>
      </c>
      <c r="C40" t="s">
        <v>1102</v>
      </c>
      <c r="D40" t="s">
        <v>1098</v>
      </c>
      <c r="E40" t="s">
        <v>1099</v>
      </c>
      <c r="F40" s="1">
        <v>2.53736498745371E-14</v>
      </c>
      <c r="G40" s="1">
        <v>2.8718358267089701E-13</v>
      </c>
      <c r="H40" s="1">
        <v>1.4325792752131E-13</v>
      </c>
      <c r="I40" t="s">
        <v>1100</v>
      </c>
      <c r="J40">
        <v>21</v>
      </c>
    </row>
    <row r="41" spans="1:10" x14ac:dyDescent="0.2">
      <c r="A41" t="s">
        <v>970</v>
      </c>
      <c r="B41" t="s">
        <v>1103</v>
      </c>
      <c r="C41" t="s">
        <v>1104</v>
      </c>
      <c r="D41" t="s">
        <v>1044</v>
      </c>
      <c r="E41" t="s">
        <v>1105</v>
      </c>
      <c r="F41" s="1">
        <v>2.64709073996012E-15</v>
      </c>
      <c r="G41" s="1">
        <v>4.5397606190316102E-13</v>
      </c>
      <c r="H41" s="1">
        <v>3.4292761992114999E-13</v>
      </c>
      <c r="I41" t="s">
        <v>1106</v>
      </c>
      <c r="J41">
        <v>20</v>
      </c>
    </row>
    <row r="42" spans="1:10" x14ac:dyDescent="0.2">
      <c r="A42" t="s">
        <v>926</v>
      </c>
      <c r="B42" t="s">
        <v>1107</v>
      </c>
      <c r="C42" t="s">
        <v>1108</v>
      </c>
      <c r="D42" t="s">
        <v>1109</v>
      </c>
      <c r="E42" t="s">
        <v>1110</v>
      </c>
      <c r="F42" s="1">
        <v>8.4543921623027796E-14</v>
      </c>
      <c r="G42" s="1">
        <v>9.1527984713625692E-13</v>
      </c>
      <c r="H42" s="1">
        <v>4.5657586963465795E-13</v>
      </c>
      <c r="I42" t="s">
        <v>1111</v>
      </c>
      <c r="J42">
        <v>8</v>
      </c>
    </row>
    <row r="43" spans="1:10" x14ac:dyDescent="0.2">
      <c r="A43" t="s">
        <v>926</v>
      </c>
      <c r="B43" t="s">
        <v>1112</v>
      </c>
      <c r="C43" t="s">
        <v>1113</v>
      </c>
      <c r="D43" t="s">
        <v>1098</v>
      </c>
      <c r="E43" t="s">
        <v>1114</v>
      </c>
      <c r="F43" s="1">
        <v>1.9894937447193499E-13</v>
      </c>
      <c r="G43" s="1">
        <v>2.0640997601463201E-12</v>
      </c>
      <c r="H43" s="1">
        <v>1.02965027138984E-12</v>
      </c>
      <c r="I43" t="s">
        <v>1100</v>
      </c>
      <c r="J43">
        <v>21</v>
      </c>
    </row>
    <row r="44" spans="1:10" x14ac:dyDescent="0.2">
      <c r="A44" t="s">
        <v>926</v>
      </c>
      <c r="B44" t="s">
        <v>1115</v>
      </c>
      <c r="C44" t="s">
        <v>1116</v>
      </c>
      <c r="D44" t="s">
        <v>1039</v>
      </c>
      <c r="E44" t="s">
        <v>1117</v>
      </c>
      <c r="F44" s="1">
        <v>1.7612229332038399E-12</v>
      </c>
      <c r="G44" s="1">
        <v>1.7541780414710201E-11</v>
      </c>
      <c r="H44" s="1">
        <v>8.7504970997075107E-12</v>
      </c>
      <c r="I44" t="s">
        <v>1118</v>
      </c>
      <c r="J44">
        <v>14</v>
      </c>
    </row>
    <row r="45" spans="1:10" x14ac:dyDescent="0.2">
      <c r="A45" t="s">
        <v>976</v>
      </c>
      <c r="B45" t="s">
        <v>1119</v>
      </c>
      <c r="C45" t="s">
        <v>1120</v>
      </c>
      <c r="D45" t="s">
        <v>1044</v>
      </c>
      <c r="E45" t="s">
        <v>1121</v>
      </c>
      <c r="F45" s="1">
        <v>2.21838974214202E-13</v>
      </c>
      <c r="G45" s="1">
        <v>1.22455113766239E-11</v>
      </c>
      <c r="H45" s="1">
        <v>8.7801530846884107E-12</v>
      </c>
      <c r="I45" t="s">
        <v>1122</v>
      </c>
      <c r="J45">
        <v>20</v>
      </c>
    </row>
    <row r="46" spans="1:10" x14ac:dyDescent="0.2">
      <c r="A46" t="s">
        <v>926</v>
      </c>
      <c r="B46" t="s">
        <v>1123</v>
      </c>
      <c r="C46" t="s">
        <v>1124</v>
      </c>
      <c r="D46" t="s">
        <v>1109</v>
      </c>
      <c r="E46" t="s">
        <v>1125</v>
      </c>
      <c r="F46" s="1">
        <v>3.32628252645406E-12</v>
      </c>
      <c r="G46" s="1">
        <v>3.1855551887963903E-11</v>
      </c>
      <c r="H46" s="1">
        <v>1.5890742434072001E-11</v>
      </c>
      <c r="I46" t="s">
        <v>1111</v>
      </c>
      <c r="J46">
        <v>8</v>
      </c>
    </row>
    <row r="47" spans="1:10" x14ac:dyDescent="0.2">
      <c r="A47" t="s">
        <v>976</v>
      </c>
      <c r="B47" t="s">
        <v>1126</v>
      </c>
      <c r="C47" t="s">
        <v>1127</v>
      </c>
      <c r="D47" t="s">
        <v>1128</v>
      </c>
      <c r="E47" t="s">
        <v>1129</v>
      </c>
      <c r="F47" s="1">
        <v>5.9825910128438299E-13</v>
      </c>
      <c r="G47" s="1">
        <v>2.7519918659081599E-11</v>
      </c>
      <c r="H47" s="1">
        <v>1.9732054568677801E-11</v>
      </c>
      <c r="I47" t="s">
        <v>1130</v>
      </c>
      <c r="J47">
        <v>18</v>
      </c>
    </row>
    <row r="48" spans="1:10" x14ac:dyDescent="0.2">
      <c r="A48" t="s">
        <v>970</v>
      </c>
      <c r="B48" t="s">
        <v>1131</v>
      </c>
      <c r="C48" t="s">
        <v>1132</v>
      </c>
      <c r="D48" t="s">
        <v>1133</v>
      </c>
      <c r="E48" t="s">
        <v>1134</v>
      </c>
      <c r="F48" s="1">
        <v>1.8141565532322999E-13</v>
      </c>
      <c r="G48" s="1">
        <v>2.8955836405356899E-11</v>
      </c>
      <c r="H48" s="1">
        <v>2.18728626784585E-11</v>
      </c>
      <c r="I48" t="s">
        <v>1135</v>
      </c>
      <c r="J48">
        <v>8</v>
      </c>
    </row>
    <row r="49" spans="1:10" x14ac:dyDescent="0.2">
      <c r="A49" t="s">
        <v>970</v>
      </c>
      <c r="B49" t="s">
        <v>1136</v>
      </c>
      <c r="C49" t="s">
        <v>1137</v>
      </c>
      <c r="D49" t="s">
        <v>1085</v>
      </c>
      <c r="E49" t="s">
        <v>1138</v>
      </c>
      <c r="F49" s="1">
        <v>1.9295850998988301E-13</v>
      </c>
      <c r="G49" s="1">
        <v>2.8955836405356899E-11</v>
      </c>
      <c r="H49" s="1">
        <v>2.18728626784585E-11</v>
      </c>
      <c r="I49" t="s">
        <v>1139</v>
      </c>
      <c r="J49">
        <v>13</v>
      </c>
    </row>
    <row r="50" spans="1:10" x14ac:dyDescent="0.2">
      <c r="A50" t="s">
        <v>976</v>
      </c>
      <c r="B50" t="s">
        <v>1140</v>
      </c>
      <c r="C50" t="s">
        <v>1141</v>
      </c>
      <c r="D50" t="s">
        <v>1133</v>
      </c>
      <c r="E50" t="s">
        <v>1142</v>
      </c>
      <c r="F50" s="1">
        <v>1.22534300448163E-12</v>
      </c>
      <c r="G50" s="1">
        <v>4.8313524176704401E-11</v>
      </c>
      <c r="H50" s="1">
        <v>3.4641275916172498E-11</v>
      </c>
      <c r="I50" t="s">
        <v>1143</v>
      </c>
      <c r="J50">
        <v>8</v>
      </c>
    </row>
    <row r="51" spans="1:10" x14ac:dyDescent="0.2">
      <c r="A51" t="s">
        <v>926</v>
      </c>
      <c r="B51" t="s">
        <v>1144</v>
      </c>
      <c r="C51" t="s">
        <v>1145</v>
      </c>
      <c r="D51" t="s">
        <v>1039</v>
      </c>
      <c r="E51" t="s">
        <v>1146</v>
      </c>
      <c r="F51" s="1">
        <v>1.91286703890886E-11</v>
      </c>
      <c r="G51" s="1">
        <v>1.76408849143817E-10</v>
      </c>
      <c r="H51" s="1">
        <v>8.7999341361109697E-11</v>
      </c>
      <c r="I51" t="s">
        <v>1147</v>
      </c>
      <c r="J51">
        <v>14</v>
      </c>
    </row>
    <row r="52" spans="1:10" x14ac:dyDescent="0.2">
      <c r="A52" t="s">
        <v>926</v>
      </c>
      <c r="B52" t="s">
        <v>1148</v>
      </c>
      <c r="C52" t="s">
        <v>1149</v>
      </c>
      <c r="D52" t="s">
        <v>1150</v>
      </c>
      <c r="E52" t="s">
        <v>1151</v>
      </c>
      <c r="F52" s="1">
        <v>2.4397843483509101E-11</v>
      </c>
      <c r="G52" s="1">
        <v>2.0948493197909499E-10</v>
      </c>
      <c r="H52" s="1">
        <v>1.0449893034679E-10</v>
      </c>
      <c r="I52" t="s">
        <v>1152</v>
      </c>
      <c r="J52">
        <v>11</v>
      </c>
    </row>
    <row r="53" spans="1:10" x14ac:dyDescent="0.2">
      <c r="A53" t="s">
        <v>926</v>
      </c>
      <c r="B53" t="s">
        <v>1153</v>
      </c>
      <c r="C53" t="s">
        <v>1154</v>
      </c>
      <c r="D53" t="s">
        <v>1150</v>
      </c>
      <c r="E53" t="s">
        <v>1151</v>
      </c>
      <c r="F53" s="1">
        <v>2.4397843483509101E-11</v>
      </c>
      <c r="G53" s="1">
        <v>2.0948493197909499E-10</v>
      </c>
      <c r="H53" s="1">
        <v>1.0449893034679E-10</v>
      </c>
      <c r="I53" t="s">
        <v>1152</v>
      </c>
      <c r="J53">
        <v>11</v>
      </c>
    </row>
    <row r="54" spans="1:10" x14ac:dyDescent="0.2">
      <c r="A54" t="s">
        <v>926</v>
      </c>
      <c r="B54" t="s">
        <v>1155</v>
      </c>
      <c r="C54" t="s">
        <v>1156</v>
      </c>
      <c r="D54" t="s">
        <v>1157</v>
      </c>
      <c r="E54" t="s">
        <v>1158</v>
      </c>
      <c r="F54" s="1">
        <v>3.8771327784509398E-11</v>
      </c>
      <c r="G54" s="1">
        <v>3.2180202061142799E-10</v>
      </c>
      <c r="H54" s="1">
        <v>1.6052690100253001E-10</v>
      </c>
      <c r="I54" t="s">
        <v>1159</v>
      </c>
      <c r="J54">
        <v>15</v>
      </c>
    </row>
    <row r="55" spans="1:10" x14ac:dyDescent="0.2">
      <c r="A55" t="s">
        <v>976</v>
      </c>
      <c r="B55" t="s">
        <v>1160</v>
      </c>
      <c r="C55" t="s">
        <v>1161</v>
      </c>
      <c r="D55" t="s">
        <v>1133</v>
      </c>
      <c r="E55" t="s">
        <v>1162</v>
      </c>
      <c r="F55" s="1">
        <v>6.9681498586671204E-12</v>
      </c>
      <c r="G55" s="1">
        <v>2.4040117012401501E-10</v>
      </c>
      <c r="H55" s="1">
        <v>1.7237002281966001E-10</v>
      </c>
      <c r="I55" t="s">
        <v>1143</v>
      </c>
      <c r="J55">
        <v>8</v>
      </c>
    </row>
    <row r="56" spans="1:10" x14ac:dyDescent="0.2">
      <c r="A56" t="s">
        <v>926</v>
      </c>
      <c r="B56" t="s">
        <v>1163</v>
      </c>
      <c r="C56" t="s">
        <v>1164</v>
      </c>
      <c r="D56" t="s">
        <v>1080</v>
      </c>
      <c r="E56" t="s">
        <v>1165</v>
      </c>
      <c r="F56" s="1">
        <v>4.4602721245715203E-11</v>
      </c>
      <c r="G56" s="1">
        <v>3.5826056742526098E-10</v>
      </c>
      <c r="H56" s="1">
        <v>1.78713789711184E-10</v>
      </c>
      <c r="I56" t="s">
        <v>1166</v>
      </c>
      <c r="J56">
        <v>18</v>
      </c>
    </row>
    <row r="57" spans="1:10" x14ac:dyDescent="0.2">
      <c r="A57" t="s">
        <v>970</v>
      </c>
      <c r="B57" t="s">
        <v>1167</v>
      </c>
      <c r="C57" t="s">
        <v>1168</v>
      </c>
      <c r="D57" t="s">
        <v>1169</v>
      </c>
      <c r="E57" t="s">
        <v>1170</v>
      </c>
      <c r="F57" s="1">
        <v>1.7322592927844699E-12</v>
      </c>
      <c r="G57" s="1">
        <v>2.4465615070444198E-10</v>
      </c>
      <c r="H57" s="1">
        <v>1.84810078109451E-10</v>
      </c>
      <c r="I57" t="s">
        <v>1171</v>
      </c>
      <c r="J57">
        <v>21</v>
      </c>
    </row>
    <row r="58" spans="1:10" x14ac:dyDescent="0.2">
      <c r="A58" t="s">
        <v>926</v>
      </c>
      <c r="B58" t="s">
        <v>1172</v>
      </c>
      <c r="C58" t="s">
        <v>1173</v>
      </c>
      <c r="D58" t="s">
        <v>1174</v>
      </c>
      <c r="E58" t="s">
        <v>1175</v>
      </c>
      <c r="F58" s="1">
        <v>6.7014947701287603E-11</v>
      </c>
      <c r="G58" s="1">
        <v>5.1437107417498204E-10</v>
      </c>
      <c r="H58" s="1">
        <v>2.5658755761001002E-10</v>
      </c>
      <c r="I58" t="s">
        <v>1176</v>
      </c>
      <c r="J58">
        <v>16</v>
      </c>
    </row>
    <row r="59" spans="1:10" x14ac:dyDescent="0.2">
      <c r="A59" t="s">
        <v>926</v>
      </c>
      <c r="B59" t="s">
        <v>1177</v>
      </c>
      <c r="C59" t="s">
        <v>1178</v>
      </c>
      <c r="D59" t="s">
        <v>1179</v>
      </c>
      <c r="E59" t="s">
        <v>1033</v>
      </c>
      <c r="F59" s="1">
        <v>6.8169660432828905E-11</v>
      </c>
      <c r="G59" s="1">
        <v>5.1437107417498204E-10</v>
      </c>
      <c r="H59" s="1">
        <v>2.5658755761001002E-10</v>
      </c>
      <c r="I59" t="s">
        <v>1180</v>
      </c>
      <c r="J59">
        <v>10</v>
      </c>
    </row>
    <row r="60" spans="1:10" x14ac:dyDescent="0.2">
      <c r="A60" t="s">
        <v>926</v>
      </c>
      <c r="B60" t="s">
        <v>1181</v>
      </c>
      <c r="C60" t="s">
        <v>1182</v>
      </c>
      <c r="D60" t="s">
        <v>1183</v>
      </c>
      <c r="E60" t="s">
        <v>1184</v>
      </c>
      <c r="F60" s="1">
        <v>7.2488798254664396E-11</v>
      </c>
      <c r="G60" s="1">
        <v>5.3087384604151202E-10</v>
      </c>
      <c r="H60" s="1">
        <v>2.6481975832973301E-10</v>
      </c>
      <c r="I60" t="s">
        <v>1185</v>
      </c>
      <c r="J60">
        <v>17</v>
      </c>
    </row>
    <row r="61" spans="1:10" x14ac:dyDescent="0.2">
      <c r="A61" t="s">
        <v>970</v>
      </c>
      <c r="B61" t="s">
        <v>1186</v>
      </c>
      <c r="C61" t="s">
        <v>1187</v>
      </c>
      <c r="D61" t="s">
        <v>1093</v>
      </c>
      <c r="E61" t="s">
        <v>1188</v>
      </c>
      <c r="F61" s="1">
        <v>3.28509377337679E-12</v>
      </c>
      <c r="G61" s="1">
        <v>4.38195008326537E-10</v>
      </c>
      <c r="H61" s="1">
        <v>3.3100681704843302E-10</v>
      </c>
      <c r="I61" t="s">
        <v>1189</v>
      </c>
      <c r="J61">
        <v>9</v>
      </c>
    </row>
    <row r="62" spans="1:10" x14ac:dyDescent="0.2">
      <c r="A62" t="s">
        <v>970</v>
      </c>
      <c r="B62" t="s">
        <v>1190</v>
      </c>
      <c r="C62" t="s">
        <v>1191</v>
      </c>
      <c r="D62" t="s">
        <v>1015</v>
      </c>
      <c r="E62" t="s">
        <v>1192</v>
      </c>
      <c r="F62" s="1">
        <v>1.12556308368989E-11</v>
      </c>
      <c r="G62" s="1">
        <v>1.4223562968102299E-9</v>
      </c>
      <c r="H62" s="1">
        <v>1.07442946991562E-9</v>
      </c>
      <c r="I62" t="s">
        <v>1193</v>
      </c>
      <c r="J62">
        <v>15</v>
      </c>
    </row>
    <row r="63" spans="1:10" x14ac:dyDescent="0.2">
      <c r="A63" t="s">
        <v>926</v>
      </c>
      <c r="B63" t="s">
        <v>1194</v>
      </c>
      <c r="C63" t="s">
        <v>1195</v>
      </c>
      <c r="D63" t="s">
        <v>1183</v>
      </c>
      <c r="E63" t="s">
        <v>1196</v>
      </c>
      <c r="F63" s="1">
        <v>4.3645077298903001E-10</v>
      </c>
      <c r="G63" s="1">
        <v>3.1050354992648098E-9</v>
      </c>
      <c r="H63" s="1">
        <v>1.54890800639716E-9</v>
      </c>
      <c r="I63" t="s">
        <v>1197</v>
      </c>
      <c r="J63">
        <v>17</v>
      </c>
    </row>
    <row r="64" spans="1:10" x14ac:dyDescent="0.2">
      <c r="A64" t="s">
        <v>926</v>
      </c>
      <c r="B64" t="s">
        <v>1198</v>
      </c>
      <c r="C64" t="s">
        <v>1199</v>
      </c>
      <c r="D64" t="s">
        <v>1183</v>
      </c>
      <c r="E64" t="s">
        <v>1200</v>
      </c>
      <c r="F64" s="1">
        <v>6.0384847708674701E-10</v>
      </c>
      <c r="G64" s="1">
        <v>4.1766186331833296E-9</v>
      </c>
      <c r="H64" s="1">
        <v>2.08345380983146E-9</v>
      </c>
      <c r="I64" t="s">
        <v>1197</v>
      </c>
      <c r="J64">
        <v>17</v>
      </c>
    </row>
    <row r="65" spans="1:10" x14ac:dyDescent="0.2">
      <c r="A65" t="s">
        <v>926</v>
      </c>
      <c r="B65" t="s">
        <v>1201</v>
      </c>
      <c r="C65" t="s">
        <v>1202</v>
      </c>
      <c r="D65" t="s">
        <v>1203</v>
      </c>
      <c r="E65" t="s">
        <v>1204</v>
      </c>
      <c r="F65" s="1">
        <v>6.3211518555219097E-10</v>
      </c>
      <c r="G65" s="1">
        <v>4.2539643568242001E-9</v>
      </c>
      <c r="H65" s="1">
        <v>2.1220367537740699E-9</v>
      </c>
      <c r="I65" t="s">
        <v>1205</v>
      </c>
      <c r="J65">
        <v>7</v>
      </c>
    </row>
    <row r="66" spans="1:10" x14ac:dyDescent="0.2">
      <c r="A66" t="s">
        <v>926</v>
      </c>
      <c r="B66" t="s">
        <v>1206</v>
      </c>
      <c r="C66" t="s">
        <v>1207</v>
      </c>
      <c r="D66" t="s">
        <v>1208</v>
      </c>
      <c r="E66" t="s">
        <v>1209</v>
      </c>
      <c r="F66" s="1">
        <v>6.6192290574827E-10</v>
      </c>
      <c r="G66" s="1">
        <v>4.3373369350347097E-9</v>
      </c>
      <c r="H66" s="1">
        <v>2.16362611851235E-9</v>
      </c>
      <c r="I66" t="s">
        <v>1210</v>
      </c>
      <c r="J66">
        <v>6</v>
      </c>
    </row>
    <row r="67" spans="1:10" x14ac:dyDescent="0.2">
      <c r="A67" t="s">
        <v>926</v>
      </c>
      <c r="B67" t="s">
        <v>1211</v>
      </c>
      <c r="C67" t="s">
        <v>1212</v>
      </c>
      <c r="D67" t="s">
        <v>1150</v>
      </c>
      <c r="E67" t="s">
        <v>1213</v>
      </c>
      <c r="F67" s="1">
        <v>8.6710422868662295E-10</v>
      </c>
      <c r="G67" s="1">
        <v>5.5361269985376703E-9</v>
      </c>
      <c r="H67" s="1">
        <v>2.7616275029695401E-9</v>
      </c>
      <c r="I67" t="s">
        <v>1214</v>
      </c>
      <c r="J67">
        <v>11</v>
      </c>
    </row>
    <row r="68" spans="1:10" x14ac:dyDescent="0.2">
      <c r="A68" t="s">
        <v>970</v>
      </c>
      <c r="B68" t="s">
        <v>1215</v>
      </c>
      <c r="C68" t="s">
        <v>1216</v>
      </c>
      <c r="D68" t="s">
        <v>1093</v>
      </c>
      <c r="E68" t="s">
        <v>1217</v>
      </c>
      <c r="F68" s="1">
        <v>4.3846465399332702E-11</v>
      </c>
      <c r="G68" s="1">
        <v>5.2637681711898896E-9</v>
      </c>
      <c r="H68" s="1">
        <v>3.9761820991079002E-9</v>
      </c>
      <c r="I68" t="s">
        <v>1189</v>
      </c>
      <c r="J68">
        <v>9</v>
      </c>
    </row>
    <row r="69" spans="1:10" x14ac:dyDescent="0.2">
      <c r="A69" t="s">
        <v>976</v>
      </c>
      <c r="B69" t="s">
        <v>1218</v>
      </c>
      <c r="C69" t="s">
        <v>1219</v>
      </c>
      <c r="D69" t="s">
        <v>1062</v>
      </c>
      <c r="E69" t="s">
        <v>1220</v>
      </c>
      <c r="F69" s="1">
        <v>3.5468855970218498E-10</v>
      </c>
      <c r="G69" s="1">
        <v>1.0877115830867E-8</v>
      </c>
      <c r="H69" s="1">
        <v>7.7989999092410294E-9</v>
      </c>
      <c r="I69" t="s">
        <v>1221</v>
      </c>
      <c r="J69">
        <v>11</v>
      </c>
    </row>
    <row r="70" spans="1:10" x14ac:dyDescent="0.2">
      <c r="A70" t="s">
        <v>970</v>
      </c>
      <c r="B70" t="s">
        <v>1222</v>
      </c>
      <c r="C70" t="s">
        <v>1223</v>
      </c>
      <c r="D70" t="s">
        <v>1128</v>
      </c>
      <c r="E70" t="s">
        <v>1224</v>
      </c>
      <c r="F70" s="1">
        <v>2.6680284293016302E-10</v>
      </c>
      <c r="G70" s="1">
        <v>3.05044583750154E-8</v>
      </c>
      <c r="H70" s="1">
        <v>2.3042671597427099E-8</v>
      </c>
      <c r="I70" t="s">
        <v>1225</v>
      </c>
      <c r="J70">
        <v>18</v>
      </c>
    </row>
    <row r="71" spans="1:10" x14ac:dyDescent="0.2">
      <c r="A71" t="s">
        <v>926</v>
      </c>
      <c r="B71" t="s">
        <v>1226</v>
      </c>
      <c r="C71" t="s">
        <v>1227</v>
      </c>
      <c r="D71" t="s">
        <v>1228</v>
      </c>
      <c r="E71" t="s">
        <v>1229</v>
      </c>
      <c r="F71" s="1">
        <v>8.2623246995405896E-9</v>
      </c>
      <c r="G71" s="1">
        <v>5.1432971254640202E-8</v>
      </c>
      <c r="H71" s="1">
        <v>2.56566924880471E-8</v>
      </c>
      <c r="I71" t="s">
        <v>1230</v>
      </c>
      <c r="J71">
        <v>5</v>
      </c>
    </row>
    <row r="72" spans="1:10" x14ac:dyDescent="0.2">
      <c r="A72" t="s">
        <v>926</v>
      </c>
      <c r="B72" t="s">
        <v>1231</v>
      </c>
      <c r="C72" t="s">
        <v>1232</v>
      </c>
      <c r="D72" t="s">
        <v>1157</v>
      </c>
      <c r="E72" t="s">
        <v>1233</v>
      </c>
      <c r="F72" s="1">
        <v>8.6940686698581592E-9</v>
      </c>
      <c r="G72" s="1">
        <v>5.2800563385236097E-8</v>
      </c>
      <c r="H72" s="1">
        <v>2.63388986660658E-8</v>
      </c>
      <c r="I72" t="s">
        <v>1159</v>
      </c>
      <c r="J72">
        <v>15</v>
      </c>
    </row>
    <row r="73" spans="1:10" x14ac:dyDescent="0.2">
      <c r="A73" t="s">
        <v>976</v>
      </c>
      <c r="B73" t="s">
        <v>1234</v>
      </c>
      <c r="C73" t="s">
        <v>1235</v>
      </c>
      <c r="D73" t="s">
        <v>1236</v>
      </c>
      <c r="E73" t="s">
        <v>1237</v>
      </c>
      <c r="F73" s="1">
        <v>1.6672521848717801E-9</v>
      </c>
      <c r="G73" s="1">
        <v>4.2403520871402601E-8</v>
      </c>
      <c r="H73" s="1">
        <v>3.0403744942119301E-8</v>
      </c>
      <c r="I73" t="s">
        <v>1238</v>
      </c>
      <c r="J73">
        <v>14</v>
      </c>
    </row>
    <row r="74" spans="1:10" x14ac:dyDescent="0.2">
      <c r="A74" t="s">
        <v>976</v>
      </c>
      <c r="B74" t="s">
        <v>1239</v>
      </c>
      <c r="C74" t="s">
        <v>1240</v>
      </c>
      <c r="D74" t="s">
        <v>1241</v>
      </c>
      <c r="E74" t="s">
        <v>1242</v>
      </c>
      <c r="F74" s="1">
        <v>1.6899953970486499E-9</v>
      </c>
      <c r="G74" s="1">
        <v>4.2403520871402601E-8</v>
      </c>
      <c r="H74" s="1">
        <v>3.0403744942119301E-8</v>
      </c>
      <c r="I74" t="s">
        <v>1243</v>
      </c>
      <c r="J74">
        <v>10</v>
      </c>
    </row>
    <row r="75" spans="1:10" x14ac:dyDescent="0.2">
      <c r="A75" t="s">
        <v>970</v>
      </c>
      <c r="B75" t="s">
        <v>1244</v>
      </c>
      <c r="C75" t="s">
        <v>1245</v>
      </c>
      <c r="D75" t="s">
        <v>1075</v>
      </c>
      <c r="E75" t="s">
        <v>1246</v>
      </c>
      <c r="F75" s="1">
        <v>4.3513070095026001E-10</v>
      </c>
      <c r="G75" s="1">
        <v>4.7488582408253398E-8</v>
      </c>
      <c r="H75" s="1">
        <v>3.5872258264942497E-8</v>
      </c>
      <c r="I75" t="s">
        <v>1247</v>
      </c>
      <c r="J75">
        <v>16</v>
      </c>
    </row>
    <row r="76" spans="1:10" x14ac:dyDescent="0.2">
      <c r="A76" t="s">
        <v>970</v>
      </c>
      <c r="B76" t="s">
        <v>1248</v>
      </c>
      <c r="C76" t="s">
        <v>1249</v>
      </c>
      <c r="D76" t="s">
        <v>1075</v>
      </c>
      <c r="E76" t="s">
        <v>1250</v>
      </c>
      <c r="F76" s="1">
        <v>5.5702268355342197E-10</v>
      </c>
      <c r="G76" s="1">
        <v>5.8148324487468099E-8</v>
      </c>
      <c r="H76" s="1">
        <v>4.3924488959384298E-8</v>
      </c>
      <c r="I76" t="s">
        <v>1251</v>
      </c>
      <c r="J76">
        <v>16</v>
      </c>
    </row>
    <row r="77" spans="1:10" x14ac:dyDescent="0.2">
      <c r="A77" t="s">
        <v>926</v>
      </c>
      <c r="B77" t="s">
        <v>1252</v>
      </c>
      <c r="C77" t="s">
        <v>1253</v>
      </c>
      <c r="D77" t="s">
        <v>1228</v>
      </c>
      <c r="E77" t="s">
        <v>1254</v>
      </c>
      <c r="F77" s="1">
        <v>1.9097259818725102E-8</v>
      </c>
      <c r="G77" s="1">
        <v>1.13219468925299E-7</v>
      </c>
      <c r="H77" s="1">
        <v>5.64781117446008E-8</v>
      </c>
      <c r="I77" t="s">
        <v>1230</v>
      </c>
      <c r="J77">
        <v>5</v>
      </c>
    </row>
    <row r="78" spans="1:10" x14ac:dyDescent="0.2">
      <c r="A78" t="s">
        <v>926</v>
      </c>
      <c r="B78" t="s">
        <v>1255</v>
      </c>
      <c r="C78" t="s">
        <v>1256</v>
      </c>
      <c r="D78" t="s">
        <v>1208</v>
      </c>
      <c r="E78" t="s">
        <v>1257</v>
      </c>
      <c r="F78" s="1">
        <v>1.9981907818214299E-8</v>
      </c>
      <c r="G78" s="1">
        <v>1.1570918713338E-7</v>
      </c>
      <c r="H78" s="1">
        <v>5.7720076439395298E-8</v>
      </c>
      <c r="I78" t="s">
        <v>1210</v>
      </c>
      <c r="J78">
        <v>6</v>
      </c>
    </row>
    <row r="79" spans="1:10" x14ac:dyDescent="0.2">
      <c r="A79" t="s">
        <v>976</v>
      </c>
      <c r="B79" t="s">
        <v>1258</v>
      </c>
      <c r="C79" t="s">
        <v>1259</v>
      </c>
      <c r="D79" t="s">
        <v>1133</v>
      </c>
      <c r="E79" t="s">
        <v>1260</v>
      </c>
      <c r="F79" s="1">
        <v>3.5377547896598201E-9</v>
      </c>
      <c r="G79" s="1">
        <v>8.13683601621758E-8</v>
      </c>
      <c r="H79" s="1">
        <v>5.8341921092635598E-8</v>
      </c>
      <c r="I79" t="s">
        <v>1261</v>
      </c>
      <c r="J79">
        <v>8</v>
      </c>
    </row>
    <row r="80" spans="1:10" x14ac:dyDescent="0.2">
      <c r="A80" t="s">
        <v>976</v>
      </c>
      <c r="B80" t="s">
        <v>1262</v>
      </c>
      <c r="C80" t="s">
        <v>1263</v>
      </c>
      <c r="D80" t="s">
        <v>1264</v>
      </c>
      <c r="E80" t="s">
        <v>1265</v>
      </c>
      <c r="F80" s="1">
        <v>9.6418204915058894E-9</v>
      </c>
      <c r="G80" s="1">
        <v>2.04703265819663E-7</v>
      </c>
      <c r="H80" s="1">
        <v>1.4677427144964399E-7</v>
      </c>
      <c r="I80" t="s">
        <v>1266</v>
      </c>
      <c r="J80">
        <v>12</v>
      </c>
    </row>
    <row r="81" spans="1:10" x14ac:dyDescent="0.2">
      <c r="A81" t="s">
        <v>976</v>
      </c>
      <c r="B81" t="s">
        <v>1267</v>
      </c>
      <c r="C81" t="s">
        <v>1268</v>
      </c>
      <c r="D81" t="s">
        <v>1236</v>
      </c>
      <c r="E81" t="s">
        <v>1269</v>
      </c>
      <c r="F81" s="1">
        <v>1.12824866488194E-8</v>
      </c>
      <c r="G81" s="1">
        <v>2.22426165362441E-7</v>
      </c>
      <c r="H81" s="1">
        <v>1.59481766163764E-7</v>
      </c>
      <c r="I81" t="s">
        <v>1270</v>
      </c>
      <c r="J81">
        <v>14</v>
      </c>
    </row>
    <row r="82" spans="1:10" x14ac:dyDescent="0.2">
      <c r="A82" t="s">
        <v>970</v>
      </c>
      <c r="B82" t="s">
        <v>1271</v>
      </c>
      <c r="C82" t="s">
        <v>1272</v>
      </c>
      <c r="D82" t="s">
        <v>1075</v>
      </c>
      <c r="E82" t="s">
        <v>1273</v>
      </c>
      <c r="F82" s="1">
        <v>3.3119690920495902E-9</v>
      </c>
      <c r="G82" s="1">
        <v>3.31334907917128E-7</v>
      </c>
      <c r="H82" s="1">
        <v>2.5028608533339702E-7</v>
      </c>
      <c r="I82" t="s">
        <v>1274</v>
      </c>
      <c r="J82">
        <v>16</v>
      </c>
    </row>
    <row r="83" spans="1:10" x14ac:dyDescent="0.2">
      <c r="A83" t="s">
        <v>976</v>
      </c>
      <c r="B83" t="s">
        <v>1275</v>
      </c>
      <c r="C83" t="s">
        <v>1276</v>
      </c>
      <c r="D83" t="s">
        <v>1093</v>
      </c>
      <c r="E83" t="s">
        <v>1277</v>
      </c>
      <c r="F83" s="1">
        <v>2.2676675591070901E-8</v>
      </c>
      <c r="G83" s="1">
        <v>4.1725083087570501E-7</v>
      </c>
      <c r="H83" s="1">
        <v>2.99172983236585E-7</v>
      </c>
      <c r="I83" t="s">
        <v>1278</v>
      </c>
      <c r="J83">
        <v>9</v>
      </c>
    </row>
    <row r="84" spans="1:10" x14ac:dyDescent="0.2">
      <c r="A84" t="s">
        <v>976</v>
      </c>
      <c r="B84" t="s">
        <v>1279</v>
      </c>
      <c r="C84" t="s">
        <v>1280</v>
      </c>
      <c r="D84" t="s">
        <v>1133</v>
      </c>
      <c r="E84" t="s">
        <v>1281</v>
      </c>
      <c r="F84" s="1">
        <v>4.3976757586317598E-8</v>
      </c>
      <c r="G84" s="1">
        <v>7.5859906836398005E-7</v>
      </c>
      <c r="H84" s="1">
        <v>5.4392305435708704E-7</v>
      </c>
      <c r="I84" t="s">
        <v>1282</v>
      </c>
      <c r="J84">
        <v>8</v>
      </c>
    </row>
    <row r="85" spans="1:10" x14ac:dyDescent="0.2">
      <c r="A85" t="s">
        <v>926</v>
      </c>
      <c r="B85" t="s">
        <v>1283</v>
      </c>
      <c r="C85" t="s">
        <v>1284</v>
      </c>
      <c r="D85" t="s">
        <v>1203</v>
      </c>
      <c r="E85" t="s">
        <v>1285</v>
      </c>
      <c r="F85" s="1">
        <v>2.50572857520375E-7</v>
      </c>
      <c r="G85" s="1">
        <v>1.40401549459148E-6</v>
      </c>
      <c r="H85" s="1">
        <v>7.0037551621980697E-7</v>
      </c>
      <c r="I85" t="s">
        <v>1286</v>
      </c>
      <c r="J85">
        <v>7</v>
      </c>
    </row>
    <row r="86" spans="1:10" x14ac:dyDescent="0.2">
      <c r="A86" t="s">
        <v>926</v>
      </c>
      <c r="B86" t="s">
        <v>1287</v>
      </c>
      <c r="C86" t="s">
        <v>1288</v>
      </c>
      <c r="D86" t="s">
        <v>1157</v>
      </c>
      <c r="E86" t="s">
        <v>1289</v>
      </c>
      <c r="F86" s="1">
        <v>2.59279959353739E-7</v>
      </c>
      <c r="G86" s="1">
        <v>1.40401549459148E-6</v>
      </c>
      <c r="H86" s="1">
        <v>7.0037551621980697E-7</v>
      </c>
      <c r="I86" t="s">
        <v>1290</v>
      </c>
      <c r="J86">
        <v>15</v>
      </c>
    </row>
    <row r="87" spans="1:10" x14ac:dyDescent="0.2">
      <c r="A87" t="s">
        <v>926</v>
      </c>
      <c r="B87" t="s">
        <v>1291</v>
      </c>
      <c r="C87" t="s">
        <v>1292</v>
      </c>
      <c r="D87" t="s">
        <v>1179</v>
      </c>
      <c r="E87" t="s">
        <v>1081</v>
      </c>
      <c r="F87" s="1">
        <v>2.59376356430555E-7</v>
      </c>
      <c r="G87" s="1">
        <v>1.40401549459148E-6</v>
      </c>
      <c r="H87" s="1">
        <v>7.0037551621980697E-7</v>
      </c>
      <c r="I87" t="s">
        <v>1293</v>
      </c>
      <c r="J87">
        <v>10</v>
      </c>
    </row>
    <row r="88" spans="1:10" x14ac:dyDescent="0.2">
      <c r="A88" t="s">
        <v>926</v>
      </c>
      <c r="B88" t="s">
        <v>1294</v>
      </c>
      <c r="C88" t="s">
        <v>1295</v>
      </c>
      <c r="D88" t="s">
        <v>1296</v>
      </c>
      <c r="E88" t="s">
        <v>1297</v>
      </c>
      <c r="F88" s="1">
        <v>3.61474368366433E-7</v>
      </c>
      <c r="G88" s="1">
        <v>1.91504505794131E-6</v>
      </c>
      <c r="H88" s="1">
        <v>9.55296203073664E-7</v>
      </c>
      <c r="I88" t="s">
        <v>1298</v>
      </c>
      <c r="J88">
        <v>12</v>
      </c>
    </row>
    <row r="89" spans="1:10" x14ac:dyDescent="0.2">
      <c r="A89" t="s">
        <v>976</v>
      </c>
      <c r="B89" t="s">
        <v>1299</v>
      </c>
      <c r="C89" t="s">
        <v>1300</v>
      </c>
      <c r="D89" t="s">
        <v>1133</v>
      </c>
      <c r="E89" t="s">
        <v>1301</v>
      </c>
      <c r="F89" s="1">
        <v>1.18706246188374E-7</v>
      </c>
      <c r="G89" s="1">
        <v>1.9272308204700799E-6</v>
      </c>
      <c r="H89" s="1">
        <v>1.3818436088801501E-6</v>
      </c>
      <c r="I89" t="s">
        <v>1261</v>
      </c>
      <c r="J89">
        <v>8</v>
      </c>
    </row>
    <row r="90" spans="1:10" x14ac:dyDescent="0.2">
      <c r="A90" t="s">
        <v>926</v>
      </c>
      <c r="B90" t="s">
        <v>1302</v>
      </c>
      <c r="C90" t="s">
        <v>1303</v>
      </c>
      <c r="D90" t="s">
        <v>1208</v>
      </c>
      <c r="E90" t="s">
        <v>1059</v>
      </c>
      <c r="F90" s="1">
        <v>6.1624419467198801E-7</v>
      </c>
      <c r="G90" s="1">
        <v>3.1967667598609398E-6</v>
      </c>
      <c r="H90" s="1">
        <v>1.59466699498453E-6</v>
      </c>
      <c r="I90" t="s">
        <v>1304</v>
      </c>
      <c r="J90">
        <v>6</v>
      </c>
    </row>
    <row r="91" spans="1:10" x14ac:dyDescent="0.2">
      <c r="A91" t="s">
        <v>976</v>
      </c>
      <c r="B91" t="s">
        <v>1305</v>
      </c>
      <c r="C91" t="s">
        <v>1306</v>
      </c>
      <c r="D91" t="s">
        <v>1085</v>
      </c>
      <c r="E91" t="s">
        <v>1307</v>
      </c>
      <c r="F91" s="1">
        <v>1.63667054077119E-7</v>
      </c>
      <c r="G91" s="1">
        <v>2.5095614958491601E-6</v>
      </c>
      <c r="H91" s="1">
        <v>1.7993804775730101E-6</v>
      </c>
      <c r="I91" t="s">
        <v>1308</v>
      </c>
      <c r="J91">
        <v>13</v>
      </c>
    </row>
    <row r="92" spans="1:10" x14ac:dyDescent="0.2">
      <c r="A92" t="s">
        <v>926</v>
      </c>
      <c r="B92" t="s">
        <v>1309</v>
      </c>
      <c r="C92" t="s">
        <v>1310</v>
      </c>
      <c r="D92" t="s">
        <v>1109</v>
      </c>
      <c r="E92" t="s">
        <v>1311</v>
      </c>
      <c r="F92" s="1">
        <v>9.9371726127600902E-7</v>
      </c>
      <c r="G92" s="1">
        <v>5.0497060828107401E-6</v>
      </c>
      <c r="H92" s="1">
        <v>2.5189825312689302E-6</v>
      </c>
      <c r="I92" t="s">
        <v>1312</v>
      </c>
      <c r="J92">
        <v>8</v>
      </c>
    </row>
    <row r="93" spans="1:10" x14ac:dyDescent="0.2">
      <c r="A93" t="s">
        <v>926</v>
      </c>
      <c r="B93" t="s">
        <v>1313</v>
      </c>
      <c r="C93" t="s">
        <v>1314</v>
      </c>
      <c r="D93" t="s">
        <v>1315</v>
      </c>
      <c r="E93" t="s">
        <v>1316</v>
      </c>
      <c r="F93" s="1">
        <v>1.0873654765993699E-6</v>
      </c>
      <c r="G93" s="1">
        <v>5.4150800734648602E-6</v>
      </c>
      <c r="H93" s="1">
        <v>2.7012447629205402E-6</v>
      </c>
      <c r="I93" t="s">
        <v>1317</v>
      </c>
      <c r="J93">
        <v>9</v>
      </c>
    </row>
    <row r="94" spans="1:10" x14ac:dyDescent="0.2">
      <c r="A94" t="s">
        <v>970</v>
      </c>
      <c r="B94" t="s">
        <v>1318</v>
      </c>
      <c r="C94" t="s">
        <v>1319</v>
      </c>
      <c r="D94" t="s">
        <v>1241</v>
      </c>
      <c r="E94" t="s">
        <v>1320</v>
      </c>
      <c r="F94" s="1">
        <v>4.0941417697233E-8</v>
      </c>
      <c r="G94" s="1">
        <v>3.9320137556422498E-6</v>
      </c>
      <c r="H94" s="1">
        <v>2.97019211336136E-6</v>
      </c>
      <c r="I94" t="s">
        <v>1321</v>
      </c>
      <c r="J94">
        <v>10</v>
      </c>
    </row>
    <row r="95" spans="1:10" x14ac:dyDescent="0.2">
      <c r="A95" t="s">
        <v>976</v>
      </c>
      <c r="B95" t="s">
        <v>1322</v>
      </c>
      <c r="C95" t="s">
        <v>1323</v>
      </c>
      <c r="D95" t="s">
        <v>1324</v>
      </c>
      <c r="E95" t="s">
        <v>1325</v>
      </c>
      <c r="F95" s="1">
        <v>2.9514922513628801E-7</v>
      </c>
      <c r="G95" s="1">
        <v>4.2874308493481901E-6</v>
      </c>
      <c r="H95" s="1">
        <v>3.0741304335524799E-6</v>
      </c>
      <c r="I95" t="s">
        <v>1326</v>
      </c>
      <c r="J95">
        <v>7</v>
      </c>
    </row>
    <row r="96" spans="1:10" x14ac:dyDescent="0.2">
      <c r="A96" t="s">
        <v>970</v>
      </c>
      <c r="B96" t="s">
        <v>1327</v>
      </c>
      <c r="C96" t="s">
        <v>1328</v>
      </c>
      <c r="D96" t="s">
        <v>1324</v>
      </c>
      <c r="E96" t="s">
        <v>1329</v>
      </c>
      <c r="F96" s="1">
        <v>4.82575792182777E-8</v>
      </c>
      <c r="G96" s="1">
        <v>4.2745886587676404E-6</v>
      </c>
      <c r="H96" s="1">
        <v>3.2289687450652799E-6</v>
      </c>
      <c r="I96" t="s">
        <v>1330</v>
      </c>
      <c r="J96">
        <v>7</v>
      </c>
    </row>
    <row r="97" spans="1:10" x14ac:dyDescent="0.2">
      <c r="A97" t="s">
        <v>970</v>
      </c>
      <c r="B97" t="s">
        <v>1331</v>
      </c>
      <c r="C97" t="s">
        <v>1332</v>
      </c>
      <c r="D97" t="s">
        <v>1133</v>
      </c>
      <c r="E97" t="s">
        <v>1333</v>
      </c>
      <c r="F97" s="1">
        <v>4.9847809589093097E-8</v>
      </c>
      <c r="G97" s="1">
        <v>4.2745886587676404E-6</v>
      </c>
      <c r="H97" s="1">
        <v>3.2289687450652799E-6</v>
      </c>
      <c r="I97" t="s">
        <v>1334</v>
      </c>
      <c r="J97">
        <v>8</v>
      </c>
    </row>
    <row r="98" spans="1:10" x14ac:dyDescent="0.2">
      <c r="A98" t="s">
        <v>970</v>
      </c>
      <c r="B98" t="s">
        <v>1335</v>
      </c>
      <c r="C98" t="s">
        <v>1336</v>
      </c>
      <c r="D98" t="s">
        <v>1062</v>
      </c>
      <c r="E98" t="s">
        <v>1337</v>
      </c>
      <c r="F98" s="1">
        <v>4.9849430422946298E-8</v>
      </c>
      <c r="G98" s="1">
        <v>4.2745886587676404E-6</v>
      </c>
      <c r="H98" s="1">
        <v>3.2289687450652799E-6</v>
      </c>
      <c r="I98" t="s">
        <v>1338</v>
      </c>
      <c r="J98">
        <v>11</v>
      </c>
    </row>
    <row r="99" spans="1:10" x14ac:dyDescent="0.2">
      <c r="A99" t="s">
        <v>970</v>
      </c>
      <c r="B99" t="s">
        <v>1339</v>
      </c>
      <c r="C99" t="s">
        <v>1340</v>
      </c>
      <c r="D99" t="s">
        <v>1075</v>
      </c>
      <c r="E99" t="s">
        <v>1341</v>
      </c>
      <c r="F99" s="1">
        <v>5.5554414146408502E-8</v>
      </c>
      <c r="G99" s="1">
        <v>4.59952235743196E-6</v>
      </c>
      <c r="H99" s="1">
        <v>3.4744194400820999E-6</v>
      </c>
      <c r="I99" t="s">
        <v>1342</v>
      </c>
      <c r="J99">
        <v>16</v>
      </c>
    </row>
    <row r="100" spans="1:10" x14ac:dyDescent="0.2">
      <c r="A100" t="s">
        <v>976</v>
      </c>
      <c r="B100" t="s">
        <v>1343</v>
      </c>
      <c r="C100" t="s">
        <v>1344</v>
      </c>
      <c r="D100" t="s">
        <v>1264</v>
      </c>
      <c r="E100" t="s">
        <v>1345</v>
      </c>
      <c r="F100" s="1">
        <v>3.6222535234866498E-7</v>
      </c>
      <c r="G100" s="1">
        <v>4.9987098624115797E-6</v>
      </c>
      <c r="H100" s="1">
        <v>3.5841245390288998E-6</v>
      </c>
      <c r="I100" t="s">
        <v>1346</v>
      </c>
      <c r="J100">
        <v>12</v>
      </c>
    </row>
    <row r="101" spans="1:10" x14ac:dyDescent="0.2">
      <c r="A101" t="s">
        <v>926</v>
      </c>
      <c r="B101" t="s">
        <v>1347</v>
      </c>
      <c r="C101" t="s">
        <v>1348</v>
      </c>
      <c r="D101" t="s">
        <v>1203</v>
      </c>
      <c r="E101" t="s">
        <v>1349</v>
      </c>
      <c r="F101" s="1">
        <v>1.6388650231554199E-6</v>
      </c>
      <c r="G101" s="1">
        <v>8.0015174659941402E-6</v>
      </c>
      <c r="H101" s="1">
        <v>3.9914566095426198E-6</v>
      </c>
      <c r="I101" t="s">
        <v>1350</v>
      </c>
      <c r="J101">
        <v>7</v>
      </c>
    </row>
    <row r="102" spans="1:10" x14ac:dyDescent="0.2">
      <c r="A102" t="s">
        <v>926</v>
      </c>
      <c r="B102" t="s">
        <v>1351</v>
      </c>
      <c r="C102" t="s">
        <v>1352</v>
      </c>
      <c r="D102" t="s">
        <v>1203</v>
      </c>
      <c r="E102" t="s">
        <v>1353</v>
      </c>
      <c r="F102" s="1">
        <v>1.75775902191375E-6</v>
      </c>
      <c r="G102" s="1">
        <v>8.4169614703177808E-6</v>
      </c>
      <c r="H102" s="1">
        <v>4.1986956393891203E-6</v>
      </c>
      <c r="I102" t="s">
        <v>1286</v>
      </c>
      <c r="J102">
        <v>7</v>
      </c>
    </row>
    <row r="103" spans="1:10" x14ac:dyDescent="0.2">
      <c r="A103" t="s">
        <v>970</v>
      </c>
      <c r="B103" t="s">
        <v>1354</v>
      </c>
      <c r="C103" t="s">
        <v>1355</v>
      </c>
      <c r="D103" t="s">
        <v>1241</v>
      </c>
      <c r="E103" t="s">
        <v>1356</v>
      </c>
      <c r="F103" s="1">
        <v>8.7306288827214706E-8</v>
      </c>
      <c r="G103" s="1">
        <v>6.9874133158047503E-6</v>
      </c>
      <c r="H103" s="1">
        <v>5.2782012508523098E-6</v>
      </c>
      <c r="I103" t="s">
        <v>1357</v>
      </c>
      <c r="J103">
        <v>10</v>
      </c>
    </row>
    <row r="104" spans="1:10" x14ac:dyDescent="0.2">
      <c r="A104" t="s">
        <v>970</v>
      </c>
      <c r="B104" t="s">
        <v>1358</v>
      </c>
      <c r="C104" t="s">
        <v>1359</v>
      </c>
      <c r="D104" t="s">
        <v>1241</v>
      </c>
      <c r="E104" t="s">
        <v>1360</v>
      </c>
      <c r="F104" s="1">
        <v>1.08783933100246E-7</v>
      </c>
      <c r="G104" s="1">
        <v>8.4254910765706904E-6</v>
      </c>
      <c r="H104" s="1">
        <v>6.3645065104150901E-6</v>
      </c>
      <c r="I104" t="s">
        <v>1361</v>
      </c>
      <c r="J104">
        <v>10</v>
      </c>
    </row>
    <row r="105" spans="1:10" x14ac:dyDescent="0.2">
      <c r="A105" t="s">
        <v>926</v>
      </c>
      <c r="B105" t="s">
        <v>1362</v>
      </c>
      <c r="C105" t="s">
        <v>1363</v>
      </c>
      <c r="D105" t="s">
        <v>1315</v>
      </c>
      <c r="E105" t="s">
        <v>1364</v>
      </c>
      <c r="F105" s="1">
        <v>3.2404726125214698E-6</v>
      </c>
      <c r="G105" s="1">
        <v>1.5224107179581999E-5</v>
      </c>
      <c r="H105" s="1">
        <v>7.5943548813810096E-6</v>
      </c>
      <c r="I105" t="s">
        <v>1365</v>
      </c>
      <c r="J105">
        <v>9</v>
      </c>
    </row>
    <row r="106" spans="1:10" x14ac:dyDescent="0.2">
      <c r="A106" t="s">
        <v>970</v>
      </c>
      <c r="B106" t="s">
        <v>1366</v>
      </c>
      <c r="C106" t="s">
        <v>1367</v>
      </c>
      <c r="D106" t="s">
        <v>1324</v>
      </c>
      <c r="E106" t="s">
        <v>1368</v>
      </c>
      <c r="F106" s="1">
        <v>1.3845004552841701E-7</v>
      </c>
      <c r="G106" s="1">
        <v>1.03880799785541E-5</v>
      </c>
      <c r="H106" s="1">
        <v>7.8470206725481506E-6</v>
      </c>
      <c r="I106" t="s">
        <v>1369</v>
      </c>
      <c r="J106">
        <v>7</v>
      </c>
    </row>
    <row r="107" spans="1:10" x14ac:dyDescent="0.2">
      <c r="A107" t="s">
        <v>970</v>
      </c>
      <c r="B107" t="s">
        <v>1370</v>
      </c>
      <c r="C107" t="s">
        <v>1371</v>
      </c>
      <c r="D107" t="s">
        <v>1372</v>
      </c>
      <c r="E107" t="s">
        <v>1373</v>
      </c>
      <c r="F107" s="1">
        <v>1.4765843446270501E-7</v>
      </c>
      <c r="G107" s="1">
        <v>1.0427291210145699E-5</v>
      </c>
      <c r="H107" s="1">
        <v>7.8766403275306894E-6</v>
      </c>
      <c r="I107" t="s">
        <v>1374</v>
      </c>
      <c r="J107">
        <v>5</v>
      </c>
    </row>
    <row r="108" spans="1:10" x14ac:dyDescent="0.2">
      <c r="A108" t="s">
        <v>970</v>
      </c>
      <c r="B108" t="s">
        <v>1375</v>
      </c>
      <c r="C108" t="s">
        <v>1376</v>
      </c>
      <c r="D108" t="s">
        <v>1372</v>
      </c>
      <c r="E108" t="s">
        <v>1373</v>
      </c>
      <c r="F108" s="1">
        <v>1.4765843446270501E-7</v>
      </c>
      <c r="G108" s="1">
        <v>1.0427291210145699E-5</v>
      </c>
      <c r="H108" s="1">
        <v>7.8766403275306894E-6</v>
      </c>
      <c r="I108" t="s">
        <v>1374</v>
      </c>
      <c r="J108">
        <v>5</v>
      </c>
    </row>
    <row r="109" spans="1:10" x14ac:dyDescent="0.2">
      <c r="A109" t="s">
        <v>970</v>
      </c>
      <c r="B109" t="s">
        <v>1377</v>
      </c>
      <c r="C109" t="s">
        <v>1378</v>
      </c>
      <c r="D109" t="s">
        <v>1264</v>
      </c>
      <c r="E109" t="s">
        <v>1379</v>
      </c>
      <c r="F109" s="1">
        <v>1.66705402344589E-7</v>
      </c>
      <c r="G109" s="1">
        <v>1.1435990600838801E-5</v>
      </c>
      <c r="H109" s="1">
        <v>8.6385987440519607E-6</v>
      </c>
      <c r="I109" t="s">
        <v>1380</v>
      </c>
      <c r="J109">
        <v>12</v>
      </c>
    </row>
    <row r="110" spans="1:10" x14ac:dyDescent="0.2">
      <c r="A110" t="s">
        <v>970</v>
      </c>
      <c r="B110" t="s">
        <v>1381</v>
      </c>
      <c r="C110" t="s">
        <v>1382</v>
      </c>
      <c r="D110" t="s">
        <v>1093</v>
      </c>
      <c r="E110" t="s">
        <v>1383</v>
      </c>
      <c r="F110" s="1">
        <v>1.8429834993187401E-7</v>
      </c>
      <c r="G110" s="1">
        <v>1.2291676060734099E-5</v>
      </c>
      <c r="H110" s="1">
        <v>9.2849724249304004E-6</v>
      </c>
      <c r="I110" t="s">
        <v>1384</v>
      </c>
      <c r="J110">
        <v>9</v>
      </c>
    </row>
    <row r="111" spans="1:10" x14ac:dyDescent="0.2">
      <c r="A111" t="s">
        <v>976</v>
      </c>
      <c r="B111" t="s">
        <v>1385</v>
      </c>
      <c r="C111" t="s">
        <v>1386</v>
      </c>
      <c r="D111" t="s">
        <v>1387</v>
      </c>
      <c r="E111" t="s">
        <v>1388</v>
      </c>
      <c r="F111" s="1">
        <v>9.8910079262331301E-7</v>
      </c>
      <c r="G111" s="1">
        <v>1.2999610417334901E-5</v>
      </c>
      <c r="H111" s="1">
        <v>9.3208495745956296E-6</v>
      </c>
      <c r="I111" t="s">
        <v>1389</v>
      </c>
      <c r="J111">
        <v>4</v>
      </c>
    </row>
    <row r="112" spans="1:10" x14ac:dyDescent="0.2">
      <c r="A112" t="s">
        <v>970</v>
      </c>
      <c r="B112" t="s">
        <v>1390</v>
      </c>
      <c r="C112" t="s">
        <v>1391</v>
      </c>
      <c r="D112" t="s">
        <v>1372</v>
      </c>
      <c r="E112" t="s">
        <v>1392</v>
      </c>
      <c r="F112" s="1">
        <v>1.9015684487738901E-7</v>
      </c>
      <c r="G112" s="1">
        <v>1.23396374202868E-5</v>
      </c>
      <c r="H112" s="1">
        <v>9.32120181290873E-6</v>
      </c>
      <c r="I112" t="s">
        <v>1374</v>
      </c>
      <c r="J112">
        <v>5</v>
      </c>
    </row>
    <row r="113" spans="1:10" x14ac:dyDescent="0.2">
      <c r="A113" t="s">
        <v>970</v>
      </c>
      <c r="B113" t="s">
        <v>1393</v>
      </c>
      <c r="C113" t="s">
        <v>1394</v>
      </c>
      <c r="D113" t="s">
        <v>1062</v>
      </c>
      <c r="E113" t="s">
        <v>1395</v>
      </c>
      <c r="F113" s="1">
        <v>2.0053862515621401E-7</v>
      </c>
      <c r="G113" s="1">
        <v>1.2670874710528101E-5</v>
      </c>
      <c r="H113" s="1">
        <v>9.5714141591179203E-6</v>
      </c>
      <c r="I113" t="s">
        <v>1396</v>
      </c>
      <c r="J113">
        <v>11</v>
      </c>
    </row>
    <row r="114" spans="1:10" x14ac:dyDescent="0.2">
      <c r="A114" t="s">
        <v>926</v>
      </c>
      <c r="B114" t="s">
        <v>1397</v>
      </c>
      <c r="C114" t="s">
        <v>1398</v>
      </c>
      <c r="D114" t="s">
        <v>1179</v>
      </c>
      <c r="E114" t="s">
        <v>1399</v>
      </c>
      <c r="F114" s="1">
        <v>4.7265947334316802E-6</v>
      </c>
      <c r="G114" s="1">
        <v>2.1794853493046002E-5</v>
      </c>
      <c r="H114" s="1">
        <v>1.0872089250388599E-5</v>
      </c>
      <c r="I114" t="s">
        <v>1400</v>
      </c>
      <c r="J114">
        <v>10</v>
      </c>
    </row>
    <row r="115" spans="1:10" x14ac:dyDescent="0.2">
      <c r="A115" t="s">
        <v>970</v>
      </c>
      <c r="B115" t="s">
        <v>1401</v>
      </c>
      <c r="C115" t="s">
        <v>1402</v>
      </c>
      <c r="D115" t="s">
        <v>1241</v>
      </c>
      <c r="E115" t="s">
        <v>1403</v>
      </c>
      <c r="F115" s="1">
        <v>2.4844304048615603E-7</v>
      </c>
      <c r="G115" s="1">
        <v>1.5295172825827199E-5</v>
      </c>
      <c r="H115" s="1">
        <v>1.15537748652536E-5</v>
      </c>
      <c r="I115" t="s">
        <v>1361</v>
      </c>
      <c r="J115">
        <v>10</v>
      </c>
    </row>
    <row r="116" spans="1:10" x14ac:dyDescent="0.2">
      <c r="A116" t="s">
        <v>976</v>
      </c>
      <c r="B116" t="s">
        <v>1404</v>
      </c>
      <c r="C116" t="s">
        <v>1405</v>
      </c>
      <c r="D116" t="s">
        <v>1093</v>
      </c>
      <c r="E116" t="s">
        <v>1406</v>
      </c>
      <c r="F116" s="1">
        <v>1.52905397417446E-6</v>
      </c>
      <c r="G116" s="1">
        <v>1.9182677130552299E-5</v>
      </c>
      <c r="H116" s="1">
        <v>1.37541697198468E-5</v>
      </c>
      <c r="I116" t="s">
        <v>1278</v>
      </c>
      <c r="J116">
        <v>9</v>
      </c>
    </row>
    <row r="117" spans="1:10" x14ac:dyDescent="0.2">
      <c r="A117" t="s">
        <v>970</v>
      </c>
      <c r="B117" t="s">
        <v>1407</v>
      </c>
      <c r="C117" t="s">
        <v>1408</v>
      </c>
      <c r="D117" t="s">
        <v>1133</v>
      </c>
      <c r="E117" t="s">
        <v>1409</v>
      </c>
      <c r="F117" s="1">
        <v>3.2452867788185402E-7</v>
      </c>
      <c r="G117" s="1">
        <v>1.9479833889858299E-5</v>
      </c>
      <c r="H117" s="1">
        <v>1.47148134734325E-5</v>
      </c>
      <c r="I117" t="s">
        <v>1410</v>
      </c>
      <c r="J117">
        <v>8</v>
      </c>
    </row>
    <row r="118" spans="1:10" x14ac:dyDescent="0.2">
      <c r="A118" t="s">
        <v>970</v>
      </c>
      <c r="B118" t="s">
        <v>1411</v>
      </c>
      <c r="C118" t="s">
        <v>1412</v>
      </c>
      <c r="D118" t="s">
        <v>1062</v>
      </c>
      <c r="E118" t="s">
        <v>1413</v>
      </c>
      <c r="F118" s="1">
        <v>3.5869806999914798E-7</v>
      </c>
      <c r="G118" s="1">
        <v>2.1005708928486701E-5</v>
      </c>
      <c r="H118" s="1">
        <v>1.5867439656188201E-5</v>
      </c>
      <c r="I118" t="s">
        <v>1414</v>
      </c>
      <c r="J118">
        <v>11</v>
      </c>
    </row>
    <row r="119" spans="1:10" x14ac:dyDescent="0.2">
      <c r="A119" t="s">
        <v>926</v>
      </c>
      <c r="B119" t="s">
        <v>1415</v>
      </c>
      <c r="C119" t="s">
        <v>1416</v>
      </c>
      <c r="D119" t="s">
        <v>1179</v>
      </c>
      <c r="E119" t="s">
        <v>1417</v>
      </c>
      <c r="F119" s="1">
        <v>7.1503186875258301E-6</v>
      </c>
      <c r="G119" s="1">
        <v>3.2371442785344203E-5</v>
      </c>
      <c r="H119" s="1">
        <v>1.6148088136421899E-5</v>
      </c>
      <c r="I119" t="s">
        <v>1418</v>
      </c>
      <c r="J119">
        <v>10</v>
      </c>
    </row>
    <row r="120" spans="1:10" x14ac:dyDescent="0.2">
      <c r="A120" t="s">
        <v>970</v>
      </c>
      <c r="B120" t="s">
        <v>1419</v>
      </c>
      <c r="C120" t="s">
        <v>1420</v>
      </c>
      <c r="D120" t="s">
        <v>1241</v>
      </c>
      <c r="E120" t="s">
        <v>1421</v>
      </c>
      <c r="F120" s="1">
        <v>4.0029728317044399E-7</v>
      </c>
      <c r="G120" s="1">
        <v>2.2883661354577E-5</v>
      </c>
      <c r="H120" s="1">
        <v>1.72860205238765E-5</v>
      </c>
      <c r="I120" t="s">
        <v>1357</v>
      </c>
      <c r="J120">
        <v>10</v>
      </c>
    </row>
    <row r="121" spans="1:10" x14ac:dyDescent="0.2">
      <c r="A121" t="s">
        <v>970</v>
      </c>
      <c r="B121" t="s">
        <v>1422</v>
      </c>
      <c r="C121" t="s">
        <v>1423</v>
      </c>
      <c r="D121" t="s">
        <v>1093</v>
      </c>
      <c r="E121" t="s">
        <v>1424</v>
      </c>
      <c r="F121" s="1">
        <v>4.1725668450175898E-7</v>
      </c>
      <c r="G121" s="1">
        <v>2.32984488253191E-5</v>
      </c>
      <c r="H121" s="1">
        <v>1.7599345591102301E-5</v>
      </c>
      <c r="I121" t="s">
        <v>1425</v>
      </c>
      <c r="J121">
        <v>9</v>
      </c>
    </row>
    <row r="122" spans="1:10" x14ac:dyDescent="0.2">
      <c r="A122" t="s">
        <v>970</v>
      </c>
      <c r="B122" t="s">
        <v>1426</v>
      </c>
      <c r="C122" t="s">
        <v>1427</v>
      </c>
      <c r="D122" t="s">
        <v>1093</v>
      </c>
      <c r="E122" t="s">
        <v>1428</v>
      </c>
      <c r="F122" s="1">
        <v>4.6571290176080499E-7</v>
      </c>
      <c r="G122" s="1">
        <v>2.54131062983566E-5</v>
      </c>
      <c r="H122" s="1">
        <v>1.91967303764083E-5</v>
      </c>
      <c r="I122" t="s">
        <v>1429</v>
      </c>
      <c r="J122">
        <v>9</v>
      </c>
    </row>
    <row r="123" spans="1:10" x14ac:dyDescent="0.2">
      <c r="A123" t="s">
        <v>970</v>
      </c>
      <c r="B123" t="s">
        <v>1430</v>
      </c>
      <c r="C123" t="s">
        <v>1431</v>
      </c>
      <c r="D123" t="s">
        <v>1085</v>
      </c>
      <c r="E123" t="s">
        <v>1432</v>
      </c>
      <c r="F123" s="1">
        <v>5.1658328087084397E-7</v>
      </c>
      <c r="G123" s="1">
        <v>2.7562587941575401E-5</v>
      </c>
      <c r="H123" s="1">
        <v>2.0820420887496198E-5</v>
      </c>
      <c r="I123" t="s">
        <v>1433</v>
      </c>
      <c r="J123">
        <v>13</v>
      </c>
    </row>
    <row r="124" spans="1:10" x14ac:dyDescent="0.2">
      <c r="A124" t="s">
        <v>970</v>
      </c>
      <c r="B124" t="s">
        <v>1434</v>
      </c>
      <c r="C124" t="s">
        <v>1435</v>
      </c>
      <c r="D124" t="s">
        <v>1093</v>
      </c>
      <c r="E124" t="s">
        <v>1436</v>
      </c>
      <c r="F124" s="1">
        <v>5.4753208843396704E-7</v>
      </c>
      <c r="G124" s="1">
        <v>2.8578794441955498E-5</v>
      </c>
      <c r="H124" s="1">
        <v>2.1588050077156201E-5</v>
      </c>
      <c r="I124" t="s">
        <v>1384</v>
      </c>
      <c r="J124">
        <v>9</v>
      </c>
    </row>
    <row r="125" spans="1:10" x14ac:dyDescent="0.2">
      <c r="A125" t="s">
        <v>970</v>
      </c>
      <c r="B125" t="s">
        <v>1437</v>
      </c>
      <c r="C125" t="s">
        <v>1438</v>
      </c>
      <c r="D125" t="s">
        <v>1093</v>
      </c>
      <c r="E125" t="s">
        <v>1439</v>
      </c>
      <c r="F125" s="1">
        <v>5.7744051557322095E-7</v>
      </c>
      <c r="G125" s="1">
        <v>2.9498610167899999E-5</v>
      </c>
      <c r="H125" s="1">
        <v>2.22828669279431E-5</v>
      </c>
      <c r="I125" t="s">
        <v>1384</v>
      </c>
      <c r="J125">
        <v>9</v>
      </c>
    </row>
    <row r="126" spans="1:10" x14ac:dyDescent="0.2">
      <c r="A126" t="s">
        <v>970</v>
      </c>
      <c r="B126" t="s">
        <v>1440</v>
      </c>
      <c r="C126" t="s">
        <v>1441</v>
      </c>
      <c r="D126" t="s">
        <v>1236</v>
      </c>
      <c r="E126" t="s">
        <v>1442</v>
      </c>
      <c r="F126" s="1">
        <v>6.6878403412287902E-7</v>
      </c>
      <c r="G126" s="1">
        <v>3.3453134706854801E-5</v>
      </c>
      <c r="H126" s="1">
        <v>2.52700633945991E-5</v>
      </c>
      <c r="I126" t="s">
        <v>1443</v>
      </c>
      <c r="J126">
        <v>14</v>
      </c>
    </row>
    <row r="127" spans="1:10" x14ac:dyDescent="0.2">
      <c r="A127" t="s">
        <v>970</v>
      </c>
      <c r="B127" t="s">
        <v>1444</v>
      </c>
      <c r="C127" t="s">
        <v>1445</v>
      </c>
      <c r="D127" t="s">
        <v>1324</v>
      </c>
      <c r="E127" t="s">
        <v>1446</v>
      </c>
      <c r="F127" s="1">
        <v>7.5422298252937998E-7</v>
      </c>
      <c r="G127" s="1">
        <v>3.6562282255093497E-5</v>
      </c>
      <c r="H127" s="1">
        <v>2.7618673064085601E-5</v>
      </c>
      <c r="I127" t="s">
        <v>1447</v>
      </c>
      <c r="J127">
        <v>7</v>
      </c>
    </row>
    <row r="128" spans="1:10" x14ac:dyDescent="0.2">
      <c r="A128" t="s">
        <v>970</v>
      </c>
      <c r="B128" t="s">
        <v>1448</v>
      </c>
      <c r="C128" t="s">
        <v>1449</v>
      </c>
      <c r="D128" t="s">
        <v>1133</v>
      </c>
      <c r="E128" t="s">
        <v>1450</v>
      </c>
      <c r="F128" s="1">
        <v>7.7662490421064897E-7</v>
      </c>
      <c r="G128" s="1">
        <v>3.6562282255093497E-5</v>
      </c>
      <c r="H128" s="1">
        <v>2.7618673064085601E-5</v>
      </c>
      <c r="I128" t="s">
        <v>1451</v>
      </c>
      <c r="J128">
        <v>8</v>
      </c>
    </row>
    <row r="129" spans="1:10" x14ac:dyDescent="0.2">
      <c r="A129" t="s">
        <v>970</v>
      </c>
      <c r="B129" t="s">
        <v>1452</v>
      </c>
      <c r="C129" t="s">
        <v>1453</v>
      </c>
      <c r="D129" t="s">
        <v>1133</v>
      </c>
      <c r="E129" t="s">
        <v>1450</v>
      </c>
      <c r="F129" s="1">
        <v>7.7662490421064897E-7</v>
      </c>
      <c r="G129" s="1">
        <v>3.6562282255093497E-5</v>
      </c>
      <c r="H129" s="1">
        <v>2.7618673064085601E-5</v>
      </c>
      <c r="I129" t="s">
        <v>1410</v>
      </c>
      <c r="J129">
        <v>8</v>
      </c>
    </row>
    <row r="130" spans="1:10" x14ac:dyDescent="0.2">
      <c r="A130" t="s">
        <v>970</v>
      </c>
      <c r="B130" t="s">
        <v>1454</v>
      </c>
      <c r="C130" t="s">
        <v>1455</v>
      </c>
      <c r="D130" t="s">
        <v>1062</v>
      </c>
      <c r="E130" t="s">
        <v>1456</v>
      </c>
      <c r="F130" s="1">
        <v>8.3197812131955004E-7</v>
      </c>
      <c r="G130" s="1">
        <v>3.8414989794004599E-5</v>
      </c>
      <c r="H130" s="1">
        <v>2.9018184271934899E-5</v>
      </c>
      <c r="I130" t="s">
        <v>1457</v>
      </c>
      <c r="J130">
        <v>11</v>
      </c>
    </row>
    <row r="131" spans="1:10" x14ac:dyDescent="0.2">
      <c r="A131" t="s">
        <v>976</v>
      </c>
      <c r="B131" t="s">
        <v>1458</v>
      </c>
      <c r="C131" t="s">
        <v>1459</v>
      </c>
      <c r="D131" t="s">
        <v>1085</v>
      </c>
      <c r="E131" t="s">
        <v>1460</v>
      </c>
      <c r="F131" s="1">
        <v>3.63021678933363E-6</v>
      </c>
      <c r="G131" s="1">
        <v>4.3562601472003599E-5</v>
      </c>
      <c r="H131" s="1">
        <v>3.1234817226303101E-5</v>
      </c>
      <c r="I131" t="s">
        <v>1461</v>
      </c>
      <c r="J131">
        <v>13</v>
      </c>
    </row>
    <row r="132" spans="1:10" x14ac:dyDescent="0.2">
      <c r="A132" t="s">
        <v>976</v>
      </c>
      <c r="B132" t="s">
        <v>1462</v>
      </c>
      <c r="C132" t="s">
        <v>1463</v>
      </c>
      <c r="D132" t="s">
        <v>1324</v>
      </c>
      <c r="E132" t="s">
        <v>1464</v>
      </c>
      <c r="F132" s="1">
        <v>3.9800280388837301E-6</v>
      </c>
      <c r="G132" s="1">
        <v>4.5770322447162799E-5</v>
      </c>
      <c r="H132" s="1">
        <v>3.2817775057462303E-5</v>
      </c>
      <c r="I132" t="s">
        <v>1465</v>
      </c>
      <c r="J132">
        <v>7</v>
      </c>
    </row>
    <row r="133" spans="1:10" x14ac:dyDescent="0.2">
      <c r="A133" t="s">
        <v>970</v>
      </c>
      <c r="B133" t="s">
        <v>1466</v>
      </c>
      <c r="C133" t="s">
        <v>1467</v>
      </c>
      <c r="D133" t="s">
        <v>1093</v>
      </c>
      <c r="E133" t="s">
        <v>1356</v>
      </c>
      <c r="F133" s="1">
        <v>9.6351994252856009E-7</v>
      </c>
      <c r="G133" s="1">
        <v>4.3649271358699503E-5</v>
      </c>
      <c r="H133" s="1">
        <v>3.2972092571533401E-5</v>
      </c>
      <c r="I133" t="s">
        <v>1468</v>
      </c>
      <c r="J133">
        <v>9</v>
      </c>
    </row>
    <row r="134" spans="1:10" x14ac:dyDescent="0.2">
      <c r="A134" t="s">
        <v>926</v>
      </c>
      <c r="B134" t="s">
        <v>1469</v>
      </c>
      <c r="C134" t="s">
        <v>1470</v>
      </c>
      <c r="D134" t="s">
        <v>1471</v>
      </c>
      <c r="E134" t="s">
        <v>1472</v>
      </c>
      <c r="F134" s="1">
        <v>1.5764859504326602E-5</v>
      </c>
      <c r="G134" s="1">
        <v>6.8977471209649805E-5</v>
      </c>
      <c r="H134" s="1">
        <v>3.4408546196316501E-5</v>
      </c>
      <c r="I134" t="s">
        <v>1473</v>
      </c>
      <c r="J134">
        <v>4</v>
      </c>
    </row>
    <row r="135" spans="1:10" x14ac:dyDescent="0.2">
      <c r="A135" t="s">
        <v>926</v>
      </c>
      <c r="B135" t="s">
        <v>1474</v>
      </c>
      <c r="C135" t="s">
        <v>1475</v>
      </c>
      <c r="D135" t="s">
        <v>1179</v>
      </c>
      <c r="E135" t="s">
        <v>1476</v>
      </c>
      <c r="F135" s="1">
        <v>1.57900235299198E-5</v>
      </c>
      <c r="G135" s="1">
        <v>6.8977471209649805E-5</v>
      </c>
      <c r="H135" s="1">
        <v>3.4408546196316501E-5</v>
      </c>
      <c r="I135" t="s">
        <v>1477</v>
      </c>
      <c r="J135">
        <v>10</v>
      </c>
    </row>
    <row r="136" spans="1:10" x14ac:dyDescent="0.2">
      <c r="A136" t="s">
        <v>976</v>
      </c>
      <c r="B136" t="s">
        <v>1478</v>
      </c>
      <c r="C136" t="s">
        <v>1479</v>
      </c>
      <c r="D136" t="s">
        <v>1324</v>
      </c>
      <c r="E136" t="s">
        <v>1480</v>
      </c>
      <c r="F136" s="1">
        <v>4.5192354606259499E-6</v>
      </c>
      <c r="G136" s="1">
        <v>4.98923594853105E-5</v>
      </c>
      <c r="H136" s="1">
        <v>3.5773316488323299E-5</v>
      </c>
      <c r="I136" t="s">
        <v>1481</v>
      </c>
      <c r="J136">
        <v>7</v>
      </c>
    </row>
    <row r="137" spans="1:10" x14ac:dyDescent="0.2">
      <c r="A137" t="s">
        <v>970</v>
      </c>
      <c r="B137" t="s">
        <v>1482</v>
      </c>
      <c r="C137" t="s">
        <v>1483</v>
      </c>
      <c r="D137" t="s">
        <v>1264</v>
      </c>
      <c r="E137" t="s">
        <v>1484</v>
      </c>
      <c r="F137" s="1">
        <v>1.06952408837686E-6</v>
      </c>
      <c r="G137" s="1">
        <v>4.7554209929497199E-5</v>
      </c>
      <c r="H137" s="1">
        <v>3.59218324419753E-5</v>
      </c>
      <c r="I137" t="s">
        <v>1380</v>
      </c>
      <c r="J137">
        <v>12</v>
      </c>
    </row>
    <row r="138" spans="1:10" x14ac:dyDescent="0.2">
      <c r="A138" t="s">
        <v>926</v>
      </c>
      <c r="B138" t="s">
        <v>1485</v>
      </c>
      <c r="C138" t="s">
        <v>1486</v>
      </c>
      <c r="D138" t="s">
        <v>1203</v>
      </c>
      <c r="E138" t="s">
        <v>1487</v>
      </c>
      <c r="F138" s="1">
        <v>1.8163282754426801E-5</v>
      </c>
      <c r="G138" s="1">
        <v>7.7976851825039406E-5</v>
      </c>
      <c r="H138" s="1">
        <v>3.8897774319825202E-5</v>
      </c>
      <c r="I138" t="s">
        <v>1488</v>
      </c>
      <c r="J138">
        <v>7</v>
      </c>
    </row>
    <row r="139" spans="1:10" x14ac:dyDescent="0.2">
      <c r="A139" t="s">
        <v>970</v>
      </c>
      <c r="B139" t="s">
        <v>1489</v>
      </c>
      <c r="C139" t="s">
        <v>1490</v>
      </c>
      <c r="D139" t="s">
        <v>1264</v>
      </c>
      <c r="E139" t="s">
        <v>1491</v>
      </c>
      <c r="F139" s="1">
        <v>1.2101761084154701E-6</v>
      </c>
      <c r="G139" s="1">
        <v>5.2829687932828099E-5</v>
      </c>
      <c r="H139" s="1">
        <v>3.99068599961695E-5</v>
      </c>
      <c r="I139" t="s">
        <v>1492</v>
      </c>
      <c r="J139">
        <v>12</v>
      </c>
    </row>
    <row r="140" spans="1:10" x14ac:dyDescent="0.2">
      <c r="A140" t="s">
        <v>970</v>
      </c>
      <c r="B140" t="s">
        <v>1493</v>
      </c>
      <c r="C140" t="s">
        <v>1494</v>
      </c>
      <c r="D140" t="s">
        <v>1093</v>
      </c>
      <c r="E140" t="s">
        <v>1495</v>
      </c>
      <c r="F140" s="1">
        <v>1.41677475046596E-6</v>
      </c>
      <c r="G140" s="1">
        <v>6.0744217426228097E-5</v>
      </c>
      <c r="H140" s="1">
        <v>4.5885392764151299E-5</v>
      </c>
      <c r="I140" t="s">
        <v>1425</v>
      </c>
      <c r="J140">
        <v>9</v>
      </c>
    </row>
    <row r="141" spans="1:10" x14ac:dyDescent="0.2">
      <c r="A141" t="s">
        <v>970</v>
      </c>
      <c r="B141" t="s">
        <v>1496</v>
      </c>
      <c r="C141" t="s">
        <v>1497</v>
      </c>
      <c r="D141" t="s">
        <v>1062</v>
      </c>
      <c r="E141" t="s">
        <v>1498</v>
      </c>
      <c r="F141" s="1">
        <v>1.46143829222571E-6</v>
      </c>
      <c r="G141" s="1">
        <v>6.1559883151472795E-5</v>
      </c>
      <c r="H141" s="1">
        <v>4.6501536057339103E-5</v>
      </c>
      <c r="I141" t="s">
        <v>1499</v>
      </c>
      <c r="J141">
        <v>11</v>
      </c>
    </row>
    <row r="142" spans="1:10" x14ac:dyDescent="0.2">
      <c r="A142" t="s">
        <v>926</v>
      </c>
      <c r="B142" t="s">
        <v>1500</v>
      </c>
      <c r="C142" t="s">
        <v>1501</v>
      </c>
      <c r="D142" t="s">
        <v>1502</v>
      </c>
      <c r="E142" t="s">
        <v>1503</v>
      </c>
      <c r="F142" s="1">
        <v>2.35379841490016E-5</v>
      </c>
      <c r="G142" s="1">
        <v>9.7682634218356697E-5</v>
      </c>
      <c r="H142" s="1">
        <v>4.8727756659336698E-5</v>
      </c>
      <c r="I142" t="s">
        <v>1504</v>
      </c>
      <c r="J142">
        <v>3</v>
      </c>
    </row>
    <row r="143" spans="1:10" x14ac:dyDescent="0.2">
      <c r="A143" t="s">
        <v>926</v>
      </c>
      <c r="B143" t="s">
        <v>1505</v>
      </c>
      <c r="C143" t="s">
        <v>1506</v>
      </c>
      <c r="D143" t="s">
        <v>1502</v>
      </c>
      <c r="E143" t="s">
        <v>1503</v>
      </c>
      <c r="F143" s="1">
        <v>2.35379841490016E-5</v>
      </c>
      <c r="G143" s="1">
        <v>9.7682634218356697E-5</v>
      </c>
      <c r="H143" s="1">
        <v>4.8727756659336698E-5</v>
      </c>
      <c r="I143" t="s">
        <v>1507</v>
      </c>
      <c r="J143">
        <v>3</v>
      </c>
    </row>
    <row r="144" spans="1:10" x14ac:dyDescent="0.2">
      <c r="A144" t="s">
        <v>926</v>
      </c>
      <c r="B144" t="s">
        <v>1508</v>
      </c>
      <c r="C144" t="s">
        <v>1509</v>
      </c>
      <c r="D144" t="s">
        <v>1208</v>
      </c>
      <c r="E144" t="s">
        <v>1353</v>
      </c>
      <c r="F144" s="1">
        <v>2.40950551506719E-5</v>
      </c>
      <c r="G144" s="1">
        <v>9.8355225123234496E-5</v>
      </c>
      <c r="H144" s="1">
        <v>4.9063270194638203E-5</v>
      </c>
      <c r="I144" t="s">
        <v>1510</v>
      </c>
      <c r="J144">
        <v>6</v>
      </c>
    </row>
    <row r="145" spans="1:10" x14ac:dyDescent="0.2">
      <c r="A145" t="s">
        <v>970</v>
      </c>
      <c r="B145" t="s">
        <v>1511</v>
      </c>
      <c r="C145" t="s">
        <v>1512</v>
      </c>
      <c r="D145" t="s">
        <v>1236</v>
      </c>
      <c r="E145" t="s">
        <v>1170</v>
      </c>
      <c r="F145" s="1">
        <v>1.6570203677695401E-6</v>
      </c>
      <c r="G145" s="1">
        <v>6.8594929362322099E-5</v>
      </c>
      <c r="H145" s="1">
        <v>5.1815718578347098E-5</v>
      </c>
      <c r="I145" t="s">
        <v>1513</v>
      </c>
      <c r="J145">
        <v>14</v>
      </c>
    </row>
    <row r="146" spans="1:10" x14ac:dyDescent="0.2">
      <c r="A146" t="s">
        <v>970</v>
      </c>
      <c r="B146" t="s">
        <v>1514</v>
      </c>
      <c r="C146" t="s">
        <v>1515</v>
      </c>
      <c r="D146" t="s">
        <v>1387</v>
      </c>
      <c r="E146" t="s">
        <v>1516</v>
      </c>
      <c r="F146" s="1">
        <v>1.7216045233330099E-6</v>
      </c>
      <c r="G146" s="1">
        <v>6.8892874342042795E-5</v>
      </c>
      <c r="H146" s="1">
        <v>5.20407823456629E-5</v>
      </c>
      <c r="I146" t="s">
        <v>1517</v>
      </c>
      <c r="J146">
        <v>4</v>
      </c>
    </row>
    <row r="147" spans="1:10" x14ac:dyDescent="0.2">
      <c r="A147" t="s">
        <v>970</v>
      </c>
      <c r="B147" t="s">
        <v>1518</v>
      </c>
      <c r="C147" t="s">
        <v>1519</v>
      </c>
      <c r="D147" t="s">
        <v>1387</v>
      </c>
      <c r="E147" t="s">
        <v>1516</v>
      </c>
      <c r="F147" s="1">
        <v>1.7216045233330099E-6</v>
      </c>
      <c r="G147" s="1">
        <v>6.8892874342042795E-5</v>
      </c>
      <c r="H147" s="1">
        <v>5.20407823456629E-5</v>
      </c>
      <c r="I147" t="s">
        <v>1520</v>
      </c>
      <c r="J147">
        <v>4</v>
      </c>
    </row>
    <row r="148" spans="1:10" x14ac:dyDescent="0.2">
      <c r="A148" t="s">
        <v>926</v>
      </c>
      <c r="B148" t="s">
        <v>1521</v>
      </c>
      <c r="C148" t="s">
        <v>1522</v>
      </c>
      <c r="D148" t="s">
        <v>1208</v>
      </c>
      <c r="E148" t="s">
        <v>1523</v>
      </c>
      <c r="F148" s="1">
        <v>2.8650988749484399E-5</v>
      </c>
      <c r="G148" s="1">
        <v>1.15066067719703E-4</v>
      </c>
      <c r="H148" s="1">
        <v>5.7399264387761599E-5</v>
      </c>
      <c r="I148" t="s">
        <v>1524</v>
      </c>
      <c r="J148">
        <v>6</v>
      </c>
    </row>
    <row r="149" spans="1:10" x14ac:dyDescent="0.2">
      <c r="A149" t="s">
        <v>970</v>
      </c>
      <c r="B149" t="s">
        <v>1525</v>
      </c>
      <c r="C149" t="s">
        <v>1526</v>
      </c>
      <c r="D149" t="s">
        <v>1133</v>
      </c>
      <c r="E149" t="s">
        <v>1527</v>
      </c>
      <c r="F149" s="1">
        <v>2.4691198517753099E-6</v>
      </c>
      <c r="G149" s="1">
        <v>9.7186176460861102E-5</v>
      </c>
      <c r="H149" s="1">
        <v>7.3413175230524003E-5</v>
      </c>
      <c r="I149" t="s">
        <v>1528</v>
      </c>
      <c r="J149">
        <v>8</v>
      </c>
    </row>
    <row r="150" spans="1:10" x14ac:dyDescent="0.2">
      <c r="A150" t="s">
        <v>970</v>
      </c>
      <c r="B150" t="s">
        <v>1529</v>
      </c>
      <c r="C150" t="s">
        <v>1530</v>
      </c>
      <c r="D150" t="s">
        <v>1531</v>
      </c>
      <c r="E150" t="s">
        <v>1532</v>
      </c>
      <c r="F150" s="1">
        <v>2.5799395231990298E-6</v>
      </c>
      <c r="G150" s="1">
        <v>9.99102386322724E-5</v>
      </c>
      <c r="H150" s="1">
        <v>7.5470896408691695E-5</v>
      </c>
      <c r="I150" t="s">
        <v>1533</v>
      </c>
      <c r="J150">
        <v>6</v>
      </c>
    </row>
    <row r="151" spans="1:10" x14ac:dyDescent="0.2">
      <c r="A151" t="s">
        <v>970</v>
      </c>
      <c r="B151" t="s">
        <v>1534</v>
      </c>
      <c r="C151" t="s">
        <v>1535</v>
      </c>
      <c r="D151" t="s">
        <v>1093</v>
      </c>
      <c r="E151" t="s">
        <v>1536</v>
      </c>
      <c r="F151" s="1">
        <v>2.6583840829231201E-6</v>
      </c>
      <c r="G151" s="1">
        <v>1.0131397116029201E-4</v>
      </c>
      <c r="H151" s="1">
        <v>7.6531257725589706E-5</v>
      </c>
      <c r="I151" t="s">
        <v>1425</v>
      </c>
      <c r="J151">
        <v>9</v>
      </c>
    </row>
    <row r="152" spans="1:10" x14ac:dyDescent="0.2">
      <c r="A152" t="s">
        <v>970</v>
      </c>
      <c r="B152" t="s">
        <v>1537</v>
      </c>
      <c r="C152" t="s">
        <v>1538</v>
      </c>
      <c r="D152" t="s">
        <v>1062</v>
      </c>
      <c r="E152" t="s">
        <v>1539</v>
      </c>
      <c r="F152" s="1">
        <v>2.7245886328404498E-6</v>
      </c>
      <c r="G152" s="1">
        <v>1.02214645428905E-4</v>
      </c>
      <c r="H152" s="1">
        <v>7.7211615368159495E-5</v>
      </c>
      <c r="I152" t="s">
        <v>1540</v>
      </c>
      <c r="J152">
        <v>11</v>
      </c>
    </row>
    <row r="153" spans="1:10" x14ac:dyDescent="0.2">
      <c r="A153" t="s">
        <v>970</v>
      </c>
      <c r="B153" t="s">
        <v>1541</v>
      </c>
      <c r="C153" t="s">
        <v>1542</v>
      </c>
      <c r="D153" t="s">
        <v>1372</v>
      </c>
      <c r="E153" t="s">
        <v>1543</v>
      </c>
      <c r="F153" s="1">
        <v>2.92552078110487E-6</v>
      </c>
      <c r="G153" s="1">
        <v>1.06426899930799E-4</v>
      </c>
      <c r="H153" s="1">
        <v>8.0393497700856305E-5</v>
      </c>
      <c r="I153" t="s">
        <v>1544</v>
      </c>
      <c r="J153">
        <v>5</v>
      </c>
    </row>
    <row r="154" spans="1:10" x14ac:dyDescent="0.2">
      <c r="A154" t="s">
        <v>970</v>
      </c>
      <c r="B154" t="s">
        <v>1545</v>
      </c>
      <c r="C154" t="s">
        <v>1546</v>
      </c>
      <c r="D154" t="s">
        <v>1372</v>
      </c>
      <c r="E154" t="s">
        <v>1543</v>
      </c>
      <c r="F154" s="1">
        <v>2.92552078110487E-6</v>
      </c>
      <c r="G154" s="1">
        <v>1.06426899930799E-4</v>
      </c>
      <c r="H154" s="1">
        <v>8.0393497700856305E-5</v>
      </c>
      <c r="I154" t="s">
        <v>1544</v>
      </c>
      <c r="J154">
        <v>5</v>
      </c>
    </row>
    <row r="155" spans="1:10" x14ac:dyDescent="0.2">
      <c r="A155" t="s">
        <v>970</v>
      </c>
      <c r="B155" t="s">
        <v>1547</v>
      </c>
      <c r="C155" t="s">
        <v>1548</v>
      </c>
      <c r="D155" t="s">
        <v>1133</v>
      </c>
      <c r="E155" t="s">
        <v>1549</v>
      </c>
      <c r="F155" s="1">
        <v>3.0437457519136701E-6</v>
      </c>
      <c r="G155" s="1">
        <v>1.0747108162271599E-4</v>
      </c>
      <c r="H155" s="1">
        <v>8.1182258986799599E-5</v>
      </c>
      <c r="I155" t="s">
        <v>1550</v>
      </c>
      <c r="J155">
        <v>8</v>
      </c>
    </row>
    <row r="156" spans="1:10" x14ac:dyDescent="0.2">
      <c r="A156" t="s">
        <v>970</v>
      </c>
      <c r="B156" t="s">
        <v>1551</v>
      </c>
      <c r="C156" t="s">
        <v>1552</v>
      </c>
      <c r="D156" t="s">
        <v>1133</v>
      </c>
      <c r="E156" t="s">
        <v>1549</v>
      </c>
      <c r="F156" s="1">
        <v>3.0437457519136701E-6</v>
      </c>
      <c r="G156" s="1">
        <v>1.0747108162271599E-4</v>
      </c>
      <c r="H156" s="1">
        <v>8.1182258986799599E-5</v>
      </c>
      <c r="I156" t="s">
        <v>1550</v>
      </c>
      <c r="J156">
        <v>8</v>
      </c>
    </row>
    <row r="157" spans="1:10" x14ac:dyDescent="0.2">
      <c r="A157" t="s">
        <v>926</v>
      </c>
      <c r="B157" t="s">
        <v>1553</v>
      </c>
      <c r="C157" t="s">
        <v>1554</v>
      </c>
      <c r="D157" t="s">
        <v>1179</v>
      </c>
      <c r="E157" t="s">
        <v>1555</v>
      </c>
      <c r="F157" s="1">
        <v>4.1273215364913697E-5</v>
      </c>
      <c r="G157" s="1">
        <v>1.6312747025180199E-4</v>
      </c>
      <c r="H157" s="1">
        <v>8.1374092114616997E-5</v>
      </c>
      <c r="I157" t="s">
        <v>1556</v>
      </c>
      <c r="J157">
        <v>10</v>
      </c>
    </row>
    <row r="158" spans="1:10" x14ac:dyDescent="0.2">
      <c r="A158" t="s">
        <v>926</v>
      </c>
      <c r="B158" t="s">
        <v>1557</v>
      </c>
      <c r="C158" t="s">
        <v>1558</v>
      </c>
      <c r="D158" t="s">
        <v>1502</v>
      </c>
      <c r="E158" t="s">
        <v>1559</v>
      </c>
      <c r="F158" s="1">
        <v>4.2781118859150803E-5</v>
      </c>
      <c r="G158" s="1">
        <v>1.6644529056138299E-4</v>
      </c>
      <c r="H158" s="1">
        <v>8.3029145154272995E-5</v>
      </c>
      <c r="I158" t="s">
        <v>1560</v>
      </c>
      <c r="J158">
        <v>3</v>
      </c>
    </row>
    <row r="159" spans="1:10" x14ac:dyDescent="0.2">
      <c r="A159" t="s">
        <v>970</v>
      </c>
      <c r="B159" t="s">
        <v>1561</v>
      </c>
      <c r="C159" t="s">
        <v>1562</v>
      </c>
      <c r="D159" t="s">
        <v>1133</v>
      </c>
      <c r="E159" t="s">
        <v>1563</v>
      </c>
      <c r="F159" s="1">
        <v>3.2039418240181799E-6</v>
      </c>
      <c r="G159" s="1">
        <v>1.11487888687937E-4</v>
      </c>
      <c r="H159" s="1">
        <v>8.4216502864734304E-5</v>
      </c>
      <c r="I159" t="s">
        <v>1564</v>
      </c>
      <c r="J159">
        <v>8</v>
      </c>
    </row>
    <row r="160" spans="1:10" x14ac:dyDescent="0.2">
      <c r="A160" t="s">
        <v>970</v>
      </c>
      <c r="B160" t="s">
        <v>1565</v>
      </c>
      <c r="C160" t="s">
        <v>1566</v>
      </c>
      <c r="D160" t="s">
        <v>1324</v>
      </c>
      <c r="E160" t="s">
        <v>1567</v>
      </c>
      <c r="F160" s="1">
        <v>3.25509013253038E-6</v>
      </c>
      <c r="G160" s="1">
        <v>1.1164959154579201E-4</v>
      </c>
      <c r="H160" s="1">
        <v>8.4338651103005297E-5</v>
      </c>
      <c r="I160" t="s">
        <v>1568</v>
      </c>
      <c r="J160">
        <v>7</v>
      </c>
    </row>
    <row r="161" spans="1:10" x14ac:dyDescent="0.2">
      <c r="A161" t="s">
        <v>926</v>
      </c>
      <c r="B161" t="s">
        <v>1569</v>
      </c>
      <c r="C161" t="s">
        <v>1570</v>
      </c>
      <c r="D161" t="s">
        <v>1208</v>
      </c>
      <c r="E161" t="s">
        <v>1571</v>
      </c>
      <c r="F161" s="1">
        <v>4.6615362834094197E-5</v>
      </c>
      <c r="G161" s="1">
        <v>1.7586705069226399E-4</v>
      </c>
      <c r="H161" s="1">
        <v>8.7729072000368707E-5</v>
      </c>
      <c r="I161" t="s">
        <v>1572</v>
      </c>
      <c r="J161">
        <v>6</v>
      </c>
    </row>
    <row r="162" spans="1:10" x14ac:dyDescent="0.2">
      <c r="A162" t="s">
        <v>926</v>
      </c>
      <c r="B162" t="s">
        <v>1573</v>
      </c>
      <c r="C162" t="s">
        <v>1574</v>
      </c>
      <c r="D162" t="s">
        <v>1208</v>
      </c>
      <c r="E162" t="s">
        <v>1571</v>
      </c>
      <c r="F162" s="1">
        <v>4.6615362834094197E-5</v>
      </c>
      <c r="G162" s="1">
        <v>1.7586705069226399E-4</v>
      </c>
      <c r="H162" s="1">
        <v>8.7729072000368707E-5</v>
      </c>
      <c r="I162" t="s">
        <v>1572</v>
      </c>
      <c r="J162">
        <v>6</v>
      </c>
    </row>
    <row r="163" spans="1:10" x14ac:dyDescent="0.2">
      <c r="A163" t="s">
        <v>970</v>
      </c>
      <c r="B163" t="s">
        <v>1575</v>
      </c>
      <c r="C163" t="s">
        <v>1576</v>
      </c>
      <c r="D163" t="s">
        <v>1324</v>
      </c>
      <c r="E163" t="s">
        <v>1577</v>
      </c>
      <c r="F163" s="1">
        <v>3.7019019371789901E-6</v>
      </c>
      <c r="G163" s="1">
        <v>1.2518685283333401E-4</v>
      </c>
      <c r="H163" s="1">
        <v>9.4564522427863595E-5</v>
      </c>
      <c r="I163" t="s">
        <v>1578</v>
      </c>
      <c r="J163">
        <v>7</v>
      </c>
    </row>
    <row r="164" spans="1:10" x14ac:dyDescent="0.2">
      <c r="A164" t="s">
        <v>970</v>
      </c>
      <c r="B164" t="s">
        <v>1579</v>
      </c>
      <c r="C164" t="s">
        <v>1580</v>
      </c>
      <c r="D164" t="s">
        <v>1372</v>
      </c>
      <c r="E164" t="s">
        <v>1581</v>
      </c>
      <c r="F164" s="1">
        <v>3.82670812705412E-6</v>
      </c>
      <c r="G164" s="1">
        <v>1.2761008629245699E-4</v>
      </c>
      <c r="H164" s="1">
        <v>9.6395001504594302E-5</v>
      </c>
      <c r="I164" t="s">
        <v>1582</v>
      </c>
      <c r="J164">
        <v>5</v>
      </c>
    </row>
    <row r="165" spans="1:10" x14ac:dyDescent="0.2">
      <c r="A165" t="s">
        <v>970</v>
      </c>
      <c r="B165" t="s">
        <v>1583</v>
      </c>
      <c r="C165" t="s">
        <v>1584</v>
      </c>
      <c r="D165" t="s">
        <v>1324</v>
      </c>
      <c r="E165" t="s">
        <v>1585</v>
      </c>
      <c r="F165" s="1">
        <v>3.9437942521507398E-6</v>
      </c>
      <c r="G165" s="1">
        <v>1.29713013690601E-4</v>
      </c>
      <c r="H165" s="1">
        <v>9.79835255437019E-5</v>
      </c>
      <c r="I165" t="s">
        <v>1586</v>
      </c>
      <c r="J165">
        <v>7</v>
      </c>
    </row>
    <row r="166" spans="1:10" x14ac:dyDescent="0.2">
      <c r="A166" t="s">
        <v>970</v>
      </c>
      <c r="B166" t="s">
        <v>1587</v>
      </c>
      <c r="C166" t="s">
        <v>1588</v>
      </c>
      <c r="D166" t="s">
        <v>1093</v>
      </c>
      <c r="E166" t="s">
        <v>1589</v>
      </c>
      <c r="F166" s="1">
        <v>4.0383532970974398E-6</v>
      </c>
      <c r="G166" s="1">
        <v>1.31028192788256E-4</v>
      </c>
      <c r="H166" s="1">
        <v>9.8976994749628598E-5</v>
      </c>
      <c r="I166" t="s">
        <v>1384</v>
      </c>
      <c r="J166">
        <v>9</v>
      </c>
    </row>
    <row r="167" spans="1:10" x14ac:dyDescent="0.2">
      <c r="A167" t="s">
        <v>970</v>
      </c>
      <c r="B167" t="s">
        <v>1590</v>
      </c>
      <c r="C167" t="s">
        <v>1591</v>
      </c>
      <c r="D167" t="s">
        <v>1324</v>
      </c>
      <c r="E167" t="s">
        <v>1592</v>
      </c>
      <c r="F167" s="1">
        <v>4.1987187840876803E-6</v>
      </c>
      <c r="G167" s="1">
        <v>1.34414984007927E-4</v>
      </c>
      <c r="H167" s="1">
        <v>1.0153533284186701E-4</v>
      </c>
      <c r="I167" t="s">
        <v>1593</v>
      </c>
      <c r="J167">
        <v>7</v>
      </c>
    </row>
    <row r="168" spans="1:10" x14ac:dyDescent="0.2">
      <c r="A168" t="s">
        <v>970</v>
      </c>
      <c r="B168" t="s">
        <v>1594</v>
      </c>
      <c r="C168" t="s">
        <v>1595</v>
      </c>
      <c r="D168" t="s">
        <v>1372</v>
      </c>
      <c r="E168" t="s">
        <v>1596</v>
      </c>
      <c r="F168" s="1">
        <v>4.35212146008297E-6</v>
      </c>
      <c r="G168" s="1">
        <v>1.35707060073496E-4</v>
      </c>
      <c r="H168" s="1">
        <v>1.0251135031747E-4</v>
      </c>
      <c r="I168" t="s">
        <v>1544</v>
      </c>
      <c r="J168">
        <v>5</v>
      </c>
    </row>
    <row r="169" spans="1:10" x14ac:dyDescent="0.2">
      <c r="A169" t="s">
        <v>970</v>
      </c>
      <c r="B169" t="s">
        <v>1597</v>
      </c>
      <c r="C169" t="s">
        <v>1598</v>
      </c>
      <c r="D169" t="s">
        <v>1372</v>
      </c>
      <c r="E169" t="s">
        <v>1596</v>
      </c>
      <c r="F169" s="1">
        <v>4.35212146008297E-6</v>
      </c>
      <c r="G169" s="1">
        <v>1.35707060073496E-4</v>
      </c>
      <c r="H169" s="1">
        <v>1.0251135031747E-4</v>
      </c>
      <c r="I169" t="s">
        <v>1599</v>
      </c>
      <c r="J169">
        <v>5</v>
      </c>
    </row>
    <row r="170" spans="1:10" x14ac:dyDescent="0.2">
      <c r="A170" t="s">
        <v>926</v>
      </c>
      <c r="B170" t="s">
        <v>1600</v>
      </c>
      <c r="C170" t="s">
        <v>1601</v>
      </c>
      <c r="D170" t="s">
        <v>1208</v>
      </c>
      <c r="E170" t="s">
        <v>1602</v>
      </c>
      <c r="F170" s="1">
        <v>5.70560108845624E-5</v>
      </c>
      <c r="G170" s="1">
        <v>2.1204398075009E-4</v>
      </c>
      <c r="H170" s="1">
        <v>1.05775479723148E-4</v>
      </c>
      <c r="I170" t="s">
        <v>1603</v>
      </c>
      <c r="J170">
        <v>6</v>
      </c>
    </row>
    <row r="171" spans="1:10" x14ac:dyDescent="0.2">
      <c r="A171" t="s">
        <v>970</v>
      </c>
      <c r="B171" t="s">
        <v>1604</v>
      </c>
      <c r="C171" t="s">
        <v>1605</v>
      </c>
      <c r="D171" t="s">
        <v>1324</v>
      </c>
      <c r="E171" t="s">
        <v>1606</v>
      </c>
      <c r="F171" s="1">
        <v>4.7498871703403597E-6</v>
      </c>
      <c r="G171" s="1">
        <v>1.4621127046137401E-4</v>
      </c>
      <c r="H171" s="1">
        <v>1.1044609439266401E-4</v>
      </c>
      <c r="I171" t="s">
        <v>1578</v>
      </c>
      <c r="J171">
        <v>7</v>
      </c>
    </row>
    <row r="172" spans="1:10" x14ac:dyDescent="0.2">
      <c r="A172" t="s">
        <v>926</v>
      </c>
      <c r="B172" t="s">
        <v>1607</v>
      </c>
      <c r="C172" t="s">
        <v>1608</v>
      </c>
      <c r="D172" t="s">
        <v>1203</v>
      </c>
      <c r="E172" t="s">
        <v>1609</v>
      </c>
      <c r="F172" s="1">
        <v>6.8950330345149505E-5</v>
      </c>
      <c r="G172" s="1">
        <v>2.5247988611679702E-4</v>
      </c>
      <c r="H172" s="1">
        <v>1.2594642385027301E-4</v>
      </c>
      <c r="I172" t="s">
        <v>1610</v>
      </c>
      <c r="J172">
        <v>7</v>
      </c>
    </row>
    <row r="173" spans="1:10" x14ac:dyDescent="0.2">
      <c r="A173" t="s">
        <v>970</v>
      </c>
      <c r="B173" t="s">
        <v>1611</v>
      </c>
      <c r="C173" t="s">
        <v>1612</v>
      </c>
      <c r="D173" t="s">
        <v>1531</v>
      </c>
      <c r="E173" t="s">
        <v>996</v>
      </c>
      <c r="F173" s="1">
        <v>5.60181814246092E-6</v>
      </c>
      <c r="G173" s="1">
        <v>1.70252726076565E-4</v>
      </c>
      <c r="H173" s="1">
        <v>1.2860669766102801E-4</v>
      </c>
      <c r="I173" t="s">
        <v>1613</v>
      </c>
      <c r="J173">
        <v>6</v>
      </c>
    </row>
    <row r="174" spans="1:10" x14ac:dyDescent="0.2">
      <c r="A174" t="s">
        <v>926</v>
      </c>
      <c r="B174" t="s">
        <v>1614</v>
      </c>
      <c r="C174" t="s">
        <v>1615</v>
      </c>
      <c r="D174" t="s">
        <v>1203</v>
      </c>
      <c r="E174" t="s">
        <v>1616</v>
      </c>
      <c r="F174" s="1">
        <v>8.2737461212096296E-5</v>
      </c>
      <c r="G174" s="1">
        <v>2.9857431654800002E-4</v>
      </c>
      <c r="H174" s="1">
        <v>1.48940052220097E-4</v>
      </c>
      <c r="I174" t="s">
        <v>1617</v>
      </c>
      <c r="J174">
        <v>7</v>
      </c>
    </row>
    <row r="175" spans="1:10" x14ac:dyDescent="0.2">
      <c r="A175" t="s">
        <v>926</v>
      </c>
      <c r="B175" t="s">
        <v>1618</v>
      </c>
      <c r="C175" t="s">
        <v>1619</v>
      </c>
      <c r="D175" t="s">
        <v>1471</v>
      </c>
      <c r="E175" t="s">
        <v>1620</v>
      </c>
      <c r="F175" s="1">
        <v>9.0405720571426203E-5</v>
      </c>
      <c r="G175" s="1">
        <v>3.21586063175502E-4</v>
      </c>
      <c r="H175" s="1">
        <v>1.60419173344786E-4</v>
      </c>
      <c r="I175" t="s">
        <v>1621</v>
      </c>
      <c r="J175">
        <v>4</v>
      </c>
    </row>
    <row r="176" spans="1:10" x14ac:dyDescent="0.2">
      <c r="A176" t="s">
        <v>926</v>
      </c>
      <c r="B176" t="s">
        <v>1622</v>
      </c>
      <c r="C176" t="s">
        <v>1623</v>
      </c>
      <c r="D176" t="s">
        <v>1228</v>
      </c>
      <c r="E176" t="s">
        <v>1624</v>
      </c>
      <c r="F176" s="1">
        <v>9.3799665077601296E-5</v>
      </c>
      <c r="G176" s="1">
        <v>3.2895938879327701E-4</v>
      </c>
      <c r="H176" s="1">
        <v>1.6409726433145899E-4</v>
      </c>
      <c r="I176" t="s">
        <v>1625</v>
      </c>
      <c r="J176">
        <v>5</v>
      </c>
    </row>
    <row r="177" spans="1:10" x14ac:dyDescent="0.2">
      <c r="A177" t="s">
        <v>970</v>
      </c>
      <c r="B177" t="s">
        <v>1626</v>
      </c>
      <c r="C177" t="s">
        <v>1627</v>
      </c>
      <c r="D177" t="s">
        <v>1387</v>
      </c>
      <c r="E177" t="s">
        <v>1373</v>
      </c>
      <c r="F177" s="1">
        <v>7.3375471657901601E-6</v>
      </c>
      <c r="G177" s="1">
        <v>2.1749939191434799E-4</v>
      </c>
      <c r="H177" s="1">
        <v>1.6429621529118199E-4</v>
      </c>
      <c r="I177" t="s">
        <v>1628</v>
      </c>
      <c r="J177">
        <v>4</v>
      </c>
    </row>
    <row r="178" spans="1:10" x14ac:dyDescent="0.2">
      <c r="A178" t="s">
        <v>970</v>
      </c>
      <c r="B178" t="s">
        <v>1629</v>
      </c>
      <c r="C178" t="s">
        <v>1630</v>
      </c>
      <c r="D178" t="s">
        <v>1387</v>
      </c>
      <c r="E178" t="s">
        <v>1373</v>
      </c>
      <c r="F178" s="1">
        <v>7.3375471657901601E-6</v>
      </c>
      <c r="G178" s="1">
        <v>2.1749939191434799E-4</v>
      </c>
      <c r="H178" s="1">
        <v>1.6429621529118199E-4</v>
      </c>
      <c r="I178" t="s">
        <v>1631</v>
      </c>
      <c r="J178">
        <v>4</v>
      </c>
    </row>
    <row r="179" spans="1:10" x14ac:dyDescent="0.2">
      <c r="A179" t="s">
        <v>976</v>
      </c>
      <c r="B179" t="s">
        <v>1632</v>
      </c>
      <c r="C179" t="s">
        <v>1633</v>
      </c>
      <c r="D179" t="s">
        <v>1372</v>
      </c>
      <c r="E179" t="s">
        <v>1634</v>
      </c>
      <c r="F179" s="1">
        <v>2.15884803500659E-5</v>
      </c>
      <c r="G179" s="1">
        <v>2.29170022177623E-4</v>
      </c>
      <c r="H179" s="1">
        <v>1.6431717837297099E-4</v>
      </c>
      <c r="I179" t="s">
        <v>1544</v>
      </c>
      <c r="J179">
        <v>5</v>
      </c>
    </row>
    <row r="180" spans="1:10" x14ac:dyDescent="0.2">
      <c r="A180" t="s">
        <v>970</v>
      </c>
      <c r="B180" t="s">
        <v>1635</v>
      </c>
      <c r="C180" t="s">
        <v>1636</v>
      </c>
      <c r="D180" t="s">
        <v>1241</v>
      </c>
      <c r="E180" t="s">
        <v>1637</v>
      </c>
      <c r="F180" s="1">
        <v>7.8432340701040595E-6</v>
      </c>
      <c r="G180" s="1">
        <v>2.29653719540486E-4</v>
      </c>
      <c r="H180" s="1">
        <v>1.7347743649280201E-4</v>
      </c>
      <c r="I180" t="s">
        <v>1357</v>
      </c>
      <c r="J180">
        <v>10</v>
      </c>
    </row>
    <row r="181" spans="1:10" x14ac:dyDescent="0.2">
      <c r="A181" t="s">
        <v>926</v>
      </c>
      <c r="B181" t="s">
        <v>1638</v>
      </c>
      <c r="C181" t="s">
        <v>1639</v>
      </c>
      <c r="D181" t="s">
        <v>1315</v>
      </c>
      <c r="E181" t="s">
        <v>1640</v>
      </c>
      <c r="F181" s="1">
        <v>1.00661602734999E-4</v>
      </c>
      <c r="G181" s="1">
        <v>3.4812137612520499E-4</v>
      </c>
      <c r="H181" s="1">
        <v>1.7365598132646E-4</v>
      </c>
      <c r="I181" t="s">
        <v>1641</v>
      </c>
      <c r="J181">
        <v>9</v>
      </c>
    </row>
    <row r="182" spans="1:10" x14ac:dyDescent="0.2">
      <c r="A182" t="s">
        <v>970</v>
      </c>
      <c r="B182" t="s">
        <v>1642</v>
      </c>
      <c r="C182" t="s">
        <v>1643</v>
      </c>
      <c r="D182" t="s">
        <v>1324</v>
      </c>
      <c r="E182" t="s">
        <v>1644</v>
      </c>
      <c r="F182" s="1">
        <v>8.0331011984520104E-6</v>
      </c>
      <c r="G182" s="1">
        <v>2.3237922864437601E-4</v>
      </c>
      <c r="H182" s="1">
        <v>1.7553625066496899E-4</v>
      </c>
      <c r="I182" t="s">
        <v>1645</v>
      </c>
      <c r="J182">
        <v>7</v>
      </c>
    </row>
    <row r="183" spans="1:10" x14ac:dyDescent="0.2">
      <c r="A183" t="s">
        <v>970</v>
      </c>
      <c r="B183" t="s">
        <v>1646</v>
      </c>
      <c r="C183" t="s">
        <v>1647</v>
      </c>
      <c r="D183" t="s">
        <v>1093</v>
      </c>
      <c r="E183" t="s">
        <v>1648</v>
      </c>
      <c r="F183" s="1">
        <v>8.71104506638288E-6</v>
      </c>
      <c r="G183" s="1">
        <v>2.4899070481411E-4</v>
      </c>
      <c r="H183" s="1">
        <v>1.8808434397716401E-4</v>
      </c>
      <c r="I183" t="s">
        <v>1649</v>
      </c>
      <c r="J183">
        <v>9</v>
      </c>
    </row>
    <row r="184" spans="1:10" x14ac:dyDescent="0.2">
      <c r="A184" t="s">
        <v>976</v>
      </c>
      <c r="B184" t="s">
        <v>1650</v>
      </c>
      <c r="C184" t="s">
        <v>1651</v>
      </c>
      <c r="D184" t="s">
        <v>1652</v>
      </c>
      <c r="E184" t="s">
        <v>1653</v>
      </c>
      <c r="F184" s="1">
        <v>2.7598009783548899E-5</v>
      </c>
      <c r="G184" s="1">
        <v>2.72037525009267E-4</v>
      </c>
      <c r="H184" s="1">
        <v>1.9505360298147301E-4</v>
      </c>
      <c r="I184" t="s">
        <v>1654</v>
      </c>
      <c r="J184">
        <v>3</v>
      </c>
    </row>
    <row r="185" spans="1:10" x14ac:dyDescent="0.2">
      <c r="A185" t="s">
        <v>976</v>
      </c>
      <c r="B185" t="s">
        <v>1655</v>
      </c>
      <c r="C185" t="s">
        <v>1656</v>
      </c>
      <c r="D185" t="s">
        <v>1652</v>
      </c>
      <c r="E185" t="s">
        <v>1653</v>
      </c>
      <c r="F185" s="1">
        <v>2.7598009783548899E-5</v>
      </c>
      <c r="G185" s="1">
        <v>2.72037525009267E-4</v>
      </c>
      <c r="H185" s="1">
        <v>1.9505360298147301E-4</v>
      </c>
      <c r="I185" t="s">
        <v>1654</v>
      </c>
      <c r="J185">
        <v>3</v>
      </c>
    </row>
    <row r="186" spans="1:10" x14ac:dyDescent="0.2">
      <c r="A186" t="s">
        <v>970</v>
      </c>
      <c r="B186" t="s">
        <v>1657</v>
      </c>
      <c r="C186" t="s">
        <v>1658</v>
      </c>
      <c r="D186" t="s">
        <v>1062</v>
      </c>
      <c r="E186" t="s">
        <v>1659</v>
      </c>
      <c r="F186" s="1">
        <v>1.06304768730869E-5</v>
      </c>
      <c r="G186" s="1">
        <v>2.90118481950725E-4</v>
      </c>
      <c r="H186" s="1">
        <v>2.1915173256805201E-4</v>
      </c>
      <c r="I186" t="s">
        <v>1457</v>
      </c>
      <c r="J186">
        <v>11</v>
      </c>
    </row>
    <row r="187" spans="1:10" x14ac:dyDescent="0.2">
      <c r="A187" t="s">
        <v>970</v>
      </c>
      <c r="B187" t="s">
        <v>1660</v>
      </c>
      <c r="C187" t="s">
        <v>1661</v>
      </c>
      <c r="D187" t="s">
        <v>1133</v>
      </c>
      <c r="E187" t="s">
        <v>1662</v>
      </c>
      <c r="F187" s="1">
        <v>1.0739334545669801E-5</v>
      </c>
      <c r="G187" s="1">
        <v>2.90118481950725E-4</v>
      </c>
      <c r="H187" s="1">
        <v>2.1915173256805201E-4</v>
      </c>
      <c r="I187" t="s">
        <v>1663</v>
      </c>
      <c r="J187">
        <v>8</v>
      </c>
    </row>
    <row r="188" spans="1:10" x14ac:dyDescent="0.2">
      <c r="A188" t="s">
        <v>970</v>
      </c>
      <c r="B188" t="s">
        <v>1664</v>
      </c>
      <c r="C188" t="s">
        <v>1665</v>
      </c>
      <c r="D188" t="s">
        <v>1133</v>
      </c>
      <c r="E188" t="s">
        <v>1662</v>
      </c>
      <c r="F188" s="1">
        <v>1.0739334545669801E-5</v>
      </c>
      <c r="G188" s="1">
        <v>2.90118481950725E-4</v>
      </c>
      <c r="H188" s="1">
        <v>2.1915173256805201E-4</v>
      </c>
      <c r="I188" t="s">
        <v>1666</v>
      </c>
      <c r="J188">
        <v>8</v>
      </c>
    </row>
    <row r="189" spans="1:10" x14ac:dyDescent="0.2">
      <c r="A189" t="s">
        <v>970</v>
      </c>
      <c r="B189" t="s">
        <v>1667</v>
      </c>
      <c r="C189" t="s">
        <v>1668</v>
      </c>
      <c r="D189" t="s">
        <v>1387</v>
      </c>
      <c r="E189" t="s">
        <v>1669</v>
      </c>
      <c r="F189" s="1">
        <v>1.07540795058786E-5</v>
      </c>
      <c r="G189" s="1">
        <v>2.90118481950725E-4</v>
      </c>
      <c r="H189" s="1">
        <v>2.1915173256805201E-4</v>
      </c>
      <c r="I189" t="s">
        <v>1670</v>
      </c>
      <c r="J189">
        <v>4</v>
      </c>
    </row>
    <row r="190" spans="1:10" x14ac:dyDescent="0.2">
      <c r="A190" t="s">
        <v>970</v>
      </c>
      <c r="B190" t="s">
        <v>1671</v>
      </c>
      <c r="C190" t="s">
        <v>1672</v>
      </c>
      <c r="D190" t="s">
        <v>1387</v>
      </c>
      <c r="E190" t="s">
        <v>1669</v>
      </c>
      <c r="F190" s="1">
        <v>1.07540795058786E-5</v>
      </c>
      <c r="G190" s="1">
        <v>2.90118481950725E-4</v>
      </c>
      <c r="H190" s="1">
        <v>2.1915173256805201E-4</v>
      </c>
      <c r="I190" t="s">
        <v>1673</v>
      </c>
      <c r="J190">
        <v>4</v>
      </c>
    </row>
    <row r="191" spans="1:10" x14ac:dyDescent="0.2">
      <c r="A191" t="s">
        <v>970</v>
      </c>
      <c r="B191" t="s">
        <v>1674</v>
      </c>
      <c r="C191" t="s">
        <v>1675</v>
      </c>
      <c r="D191" t="s">
        <v>1324</v>
      </c>
      <c r="E191" t="s">
        <v>1676</v>
      </c>
      <c r="F191" s="1">
        <v>1.1129127761954101E-5</v>
      </c>
      <c r="G191" s="1">
        <v>2.9690039729391099E-4</v>
      </c>
      <c r="H191" s="1">
        <v>2.24274703319848E-4</v>
      </c>
      <c r="I191" t="s">
        <v>1568</v>
      </c>
      <c r="J191">
        <v>7</v>
      </c>
    </row>
    <row r="192" spans="1:10" x14ac:dyDescent="0.2">
      <c r="A192" t="s">
        <v>976</v>
      </c>
      <c r="B192" t="s">
        <v>1677</v>
      </c>
      <c r="C192" t="s">
        <v>1678</v>
      </c>
      <c r="D192" t="s">
        <v>1241</v>
      </c>
      <c r="E192" t="s">
        <v>1679</v>
      </c>
      <c r="F192" s="1">
        <v>3.4291691978352603E-5</v>
      </c>
      <c r="G192" s="1">
        <v>3.2636230986294202E-4</v>
      </c>
      <c r="H192" s="1">
        <v>2.3400501241126301E-4</v>
      </c>
      <c r="I192" t="s">
        <v>1680</v>
      </c>
      <c r="J192">
        <v>10</v>
      </c>
    </row>
    <row r="193" spans="1:10" x14ac:dyDescent="0.2">
      <c r="A193" t="s">
        <v>970</v>
      </c>
      <c r="B193" t="s">
        <v>1681</v>
      </c>
      <c r="C193" t="s">
        <v>1682</v>
      </c>
      <c r="D193" t="s">
        <v>1531</v>
      </c>
      <c r="E193" t="s">
        <v>1683</v>
      </c>
      <c r="F193" s="1">
        <v>1.26657553967411E-5</v>
      </c>
      <c r="G193" s="1">
        <v>3.3418108469863202E-4</v>
      </c>
      <c r="H193" s="1">
        <v>2.5243605030173498E-4</v>
      </c>
      <c r="I193" t="s">
        <v>1684</v>
      </c>
      <c r="J193">
        <v>6</v>
      </c>
    </row>
    <row r="194" spans="1:10" x14ac:dyDescent="0.2">
      <c r="A194" t="s">
        <v>970</v>
      </c>
      <c r="B194" t="s">
        <v>1685</v>
      </c>
      <c r="C194" t="s">
        <v>1686</v>
      </c>
      <c r="D194" t="s">
        <v>1372</v>
      </c>
      <c r="E194" t="s">
        <v>1687</v>
      </c>
      <c r="F194" s="1">
        <v>1.3347520865864801E-5</v>
      </c>
      <c r="G194" s="1">
        <v>3.4834127824936501E-4</v>
      </c>
      <c r="H194" s="1">
        <v>2.6313247656619201E-4</v>
      </c>
      <c r="I194" t="s">
        <v>1688</v>
      </c>
      <c r="J194">
        <v>5</v>
      </c>
    </row>
    <row r="195" spans="1:10" x14ac:dyDescent="0.2">
      <c r="A195" t="s">
        <v>970</v>
      </c>
      <c r="B195" t="s">
        <v>1689</v>
      </c>
      <c r="C195" t="s">
        <v>1690</v>
      </c>
      <c r="D195" t="s">
        <v>1093</v>
      </c>
      <c r="E195" t="s">
        <v>1395</v>
      </c>
      <c r="F195" s="1">
        <v>1.37667982797568E-5</v>
      </c>
      <c r="G195" s="1">
        <v>3.55420243760174E-4</v>
      </c>
      <c r="H195" s="1">
        <v>2.6847983515586901E-4</v>
      </c>
      <c r="I195" t="s">
        <v>1691</v>
      </c>
      <c r="J195">
        <v>9</v>
      </c>
    </row>
    <row r="196" spans="1:10" x14ac:dyDescent="0.2">
      <c r="A196" t="s">
        <v>970</v>
      </c>
      <c r="B196" t="s">
        <v>1692</v>
      </c>
      <c r="C196" t="s">
        <v>1693</v>
      </c>
      <c r="D196" t="s">
        <v>1372</v>
      </c>
      <c r="E196" t="s">
        <v>1694</v>
      </c>
      <c r="F196" s="1">
        <v>1.47264830327782E-5</v>
      </c>
      <c r="G196" s="1">
        <v>3.7615197618830502E-4</v>
      </c>
      <c r="H196" s="1">
        <v>2.8414031652269803E-4</v>
      </c>
      <c r="I196" t="s">
        <v>1544</v>
      </c>
      <c r="J196">
        <v>5</v>
      </c>
    </row>
    <row r="197" spans="1:10" x14ac:dyDescent="0.2">
      <c r="A197" t="s">
        <v>970</v>
      </c>
      <c r="B197" t="s">
        <v>1695</v>
      </c>
      <c r="C197" t="s">
        <v>1696</v>
      </c>
      <c r="D197" t="s">
        <v>1387</v>
      </c>
      <c r="E197" t="s">
        <v>1697</v>
      </c>
      <c r="F197" s="1">
        <v>1.52185904944822E-5</v>
      </c>
      <c r="G197" s="1">
        <v>3.8462985028686099E-4</v>
      </c>
      <c r="H197" s="1">
        <v>2.9054439248745497E-4</v>
      </c>
      <c r="I197" t="s">
        <v>1698</v>
      </c>
      <c r="J197">
        <v>4</v>
      </c>
    </row>
    <row r="198" spans="1:10" x14ac:dyDescent="0.2">
      <c r="A198" t="s">
        <v>970</v>
      </c>
      <c r="B198" t="s">
        <v>1699</v>
      </c>
      <c r="C198" t="s">
        <v>1700</v>
      </c>
      <c r="D198" t="s">
        <v>1372</v>
      </c>
      <c r="E198" t="s">
        <v>1701</v>
      </c>
      <c r="F198" s="1">
        <v>1.6214024799299801E-5</v>
      </c>
      <c r="G198" s="1">
        <v>4.0317583632154498E-4</v>
      </c>
      <c r="H198" s="1">
        <v>3.0455378942196101E-4</v>
      </c>
      <c r="I198" t="s">
        <v>1599</v>
      </c>
      <c r="J198">
        <v>5</v>
      </c>
    </row>
    <row r="199" spans="1:10" x14ac:dyDescent="0.2">
      <c r="A199" t="s">
        <v>970</v>
      </c>
      <c r="B199" t="s">
        <v>1702</v>
      </c>
      <c r="C199" t="s">
        <v>1703</v>
      </c>
      <c r="D199" t="s">
        <v>1093</v>
      </c>
      <c r="E199" t="s">
        <v>1704</v>
      </c>
      <c r="F199" s="1">
        <v>1.6288236619404301E-5</v>
      </c>
      <c r="G199" s="1">
        <v>4.0317583632154498E-4</v>
      </c>
      <c r="H199" s="1">
        <v>3.0455378942196101E-4</v>
      </c>
      <c r="I199" t="s">
        <v>1705</v>
      </c>
      <c r="J199">
        <v>9</v>
      </c>
    </row>
    <row r="200" spans="1:10" x14ac:dyDescent="0.2">
      <c r="A200" t="s">
        <v>926</v>
      </c>
      <c r="B200" t="s">
        <v>1706</v>
      </c>
      <c r="C200" t="s">
        <v>1707</v>
      </c>
      <c r="D200" t="s">
        <v>1471</v>
      </c>
      <c r="E200" t="s">
        <v>1708</v>
      </c>
      <c r="F200" s="1">
        <v>1.8559437919562599E-4</v>
      </c>
      <c r="G200" s="1">
        <v>6.2356509710201303E-4</v>
      </c>
      <c r="H200" s="1">
        <v>3.1105762611725798E-4</v>
      </c>
      <c r="I200" t="s">
        <v>1520</v>
      </c>
      <c r="J200">
        <v>4</v>
      </c>
    </row>
    <row r="201" spans="1:10" x14ac:dyDescent="0.2">
      <c r="A201" t="s">
        <v>926</v>
      </c>
      <c r="B201" t="s">
        <v>1709</v>
      </c>
      <c r="C201" t="s">
        <v>1710</v>
      </c>
      <c r="D201" t="s">
        <v>1471</v>
      </c>
      <c r="E201" t="s">
        <v>1708</v>
      </c>
      <c r="F201" s="1">
        <v>1.8559437919562599E-4</v>
      </c>
      <c r="G201" s="1">
        <v>6.2356509710201303E-4</v>
      </c>
      <c r="H201" s="1">
        <v>3.1105762611725798E-4</v>
      </c>
      <c r="I201" t="s">
        <v>1711</v>
      </c>
      <c r="J201">
        <v>4</v>
      </c>
    </row>
    <row r="202" spans="1:10" x14ac:dyDescent="0.2">
      <c r="A202" t="s">
        <v>926</v>
      </c>
      <c r="B202" t="s">
        <v>1712</v>
      </c>
      <c r="C202" t="s">
        <v>1713</v>
      </c>
      <c r="D202" t="s">
        <v>1315</v>
      </c>
      <c r="E202" t="s">
        <v>1714</v>
      </c>
      <c r="F202" s="1">
        <v>1.87820812380124E-4</v>
      </c>
      <c r="G202" s="1">
        <v>6.2356509710201303E-4</v>
      </c>
      <c r="H202" s="1">
        <v>3.1105762611725798E-4</v>
      </c>
      <c r="I202" t="s">
        <v>1715</v>
      </c>
      <c r="J202">
        <v>9</v>
      </c>
    </row>
    <row r="203" spans="1:10" x14ac:dyDescent="0.2">
      <c r="A203" t="s">
        <v>926</v>
      </c>
      <c r="B203" t="s">
        <v>1716</v>
      </c>
      <c r="C203" t="s">
        <v>1717</v>
      </c>
      <c r="D203" t="s">
        <v>1315</v>
      </c>
      <c r="E203" t="s">
        <v>1718</v>
      </c>
      <c r="F203" s="1">
        <v>1.9622143116013199E-4</v>
      </c>
      <c r="G203" s="1">
        <v>6.4288337314306605E-4</v>
      </c>
      <c r="H203" s="1">
        <v>3.2069430577417801E-4</v>
      </c>
      <c r="I203" t="s">
        <v>1719</v>
      </c>
      <c r="J203">
        <v>9</v>
      </c>
    </row>
    <row r="204" spans="1:10" x14ac:dyDescent="0.2">
      <c r="A204" t="s">
        <v>970</v>
      </c>
      <c r="B204" t="s">
        <v>1720</v>
      </c>
      <c r="C204" t="s">
        <v>1721</v>
      </c>
      <c r="D204" t="s">
        <v>1531</v>
      </c>
      <c r="E204" t="s">
        <v>1722</v>
      </c>
      <c r="F204" s="1">
        <v>1.7663581006128801E-5</v>
      </c>
      <c r="G204" s="1">
        <v>4.3275773465015601E-4</v>
      </c>
      <c r="H204" s="1">
        <v>3.2689957114457501E-4</v>
      </c>
      <c r="I204" t="s">
        <v>1723</v>
      </c>
      <c r="J204">
        <v>6</v>
      </c>
    </row>
    <row r="205" spans="1:10" x14ac:dyDescent="0.2">
      <c r="A205" t="s">
        <v>970</v>
      </c>
      <c r="B205" t="s">
        <v>1724</v>
      </c>
      <c r="C205" t="s">
        <v>1725</v>
      </c>
      <c r="D205" t="s">
        <v>1372</v>
      </c>
      <c r="E205" t="s">
        <v>1726</v>
      </c>
      <c r="F205" s="1">
        <v>1.9538733546600502E-5</v>
      </c>
      <c r="G205" s="1">
        <v>4.73863628741291E-4</v>
      </c>
      <c r="H205" s="1">
        <v>3.5795042956717301E-4</v>
      </c>
      <c r="I205" t="s">
        <v>1374</v>
      </c>
      <c r="J205">
        <v>5</v>
      </c>
    </row>
    <row r="206" spans="1:10" x14ac:dyDescent="0.2">
      <c r="A206" t="s">
        <v>970</v>
      </c>
      <c r="B206" t="s">
        <v>1727</v>
      </c>
      <c r="C206" t="s">
        <v>1728</v>
      </c>
      <c r="D206" t="s">
        <v>1387</v>
      </c>
      <c r="E206" t="s">
        <v>1729</v>
      </c>
      <c r="F206" s="1">
        <v>2.0915177784696201E-5</v>
      </c>
      <c r="G206" s="1">
        <v>4.9720140456490703E-4</v>
      </c>
      <c r="H206" s="1">
        <v>3.7557948226192301E-4</v>
      </c>
      <c r="I206" t="s">
        <v>1730</v>
      </c>
      <c r="J206">
        <v>4</v>
      </c>
    </row>
    <row r="207" spans="1:10" x14ac:dyDescent="0.2">
      <c r="A207" t="s">
        <v>970</v>
      </c>
      <c r="B207" t="s">
        <v>1731</v>
      </c>
      <c r="C207" t="s">
        <v>1732</v>
      </c>
      <c r="D207" t="s">
        <v>1387</v>
      </c>
      <c r="E207" t="s">
        <v>1729</v>
      </c>
      <c r="F207" s="1">
        <v>2.0915177784696201E-5</v>
      </c>
      <c r="G207" s="1">
        <v>4.9720140456490703E-4</v>
      </c>
      <c r="H207" s="1">
        <v>3.7557948226192301E-4</v>
      </c>
      <c r="I207" t="s">
        <v>1698</v>
      </c>
      <c r="J207">
        <v>4</v>
      </c>
    </row>
    <row r="208" spans="1:10" x14ac:dyDescent="0.2">
      <c r="A208" t="s">
        <v>970</v>
      </c>
      <c r="B208" t="s">
        <v>1733</v>
      </c>
      <c r="C208" t="s">
        <v>1734</v>
      </c>
      <c r="D208" t="s">
        <v>1372</v>
      </c>
      <c r="E208" t="s">
        <v>1217</v>
      </c>
      <c r="F208" s="1">
        <v>2.1388289597943298E-5</v>
      </c>
      <c r="G208" s="1">
        <v>5.0346356200648801E-4</v>
      </c>
      <c r="H208" s="1">
        <v>3.8030983464660699E-4</v>
      </c>
      <c r="I208" t="s">
        <v>1735</v>
      </c>
      <c r="J208">
        <v>5</v>
      </c>
    </row>
    <row r="209" spans="1:10" x14ac:dyDescent="0.2">
      <c r="A209" t="s">
        <v>970</v>
      </c>
      <c r="B209" t="s">
        <v>1736</v>
      </c>
      <c r="C209" t="s">
        <v>1737</v>
      </c>
      <c r="D209" t="s">
        <v>1133</v>
      </c>
      <c r="E209" t="s">
        <v>1536</v>
      </c>
      <c r="F209" s="1">
        <v>2.2937035547964299E-5</v>
      </c>
      <c r="G209" s="1">
        <v>5.3467788689963403E-4</v>
      </c>
      <c r="H209" s="1">
        <v>4.0388873019052098E-4</v>
      </c>
      <c r="I209" t="s">
        <v>1738</v>
      </c>
      <c r="J209">
        <v>8</v>
      </c>
    </row>
    <row r="210" spans="1:10" x14ac:dyDescent="0.2">
      <c r="A210" t="s">
        <v>970</v>
      </c>
      <c r="B210" t="s">
        <v>1739</v>
      </c>
      <c r="C210" t="s">
        <v>1740</v>
      </c>
      <c r="D210" t="s">
        <v>1372</v>
      </c>
      <c r="E210" t="s">
        <v>1329</v>
      </c>
      <c r="F210" s="1">
        <v>2.3371203981305598E-5</v>
      </c>
      <c r="G210" s="1">
        <v>5.3956019960687304E-4</v>
      </c>
      <c r="H210" s="1">
        <v>4.0757676578734401E-4</v>
      </c>
      <c r="I210" t="s">
        <v>1544</v>
      </c>
      <c r="J210">
        <v>5</v>
      </c>
    </row>
    <row r="211" spans="1:10" x14ac:dyDescent="0.2">
      <c r="A211" t="s">
        <v>970</v>
      </c>
      <c r="B211" t="s">
        <v>1741</v>
      </c>
      <c r="C211" t="s">
        <v>1742</v>
      </c>
      <c r="D211" t="s">
        <v>1387</v>
      </c>
      <c r="E211" t="s">
        <v>1743</v>
      </c>
      <c r="F211" s="1">
        <v>2.42861743388961E-5</v>
      </c>
      <c r="G211" s="1">
        <v>5.5503961191909895E-4</v>
      </c>
      <c r="H211" s="1">
        <v>4.1926971276731501E-4</v>
      </c>
      <c r="I211" t="s">
        <v>1744</v>
      </c>
      <c r="J211">
        <v>4</v>
      </c>
    </row>
    <row r="212" spans="1:10" x14ac:dyDescent="0.2">
      <c r="A212" t="s">
        <v>970</v>
      </c>
      <c r="B212" t="s">
        <v>1745</v>
      </c>
      <c r="C212" t="s">
        <v>1746</v>
      </c>
      <c r="D212" t="s">
        <v>1324</v>
      </c>
      <c r="E212" t="s">
        <v>1747</v>
      </c>
      <c r="F212" s="1">
        <v>2.4504039509964302E-5</v>
      </c>
      <c r="G212" s="1">
        <v>5.5503961191909895E-4</v>
      </c>
      <c r="H212" s="1">
        <v>4.1926971276731501E-4</v>
      </c>
      <c r="I212" t="s">
        <v>1748</v>
      </c>
      <c r="J212">
        <v>7</v>
      </c>
    </row>
    <row r="213" spans="1:10" x14ac:dyDescent="0.2">
      <c r="A213" t="s">
        <v>970</v>
      </c>
      <c r="B213" t="s">
        <v>1749</v>
      </c>
      <c r="C213" t="s">
        <v>1750</v>
      </c>
      <c r="D213" t="s">
        <v>1241</v>
      </c>
      <c r="E213" t="s">
        <v>1751</v>
      </c>
      <c r="F213" s="1">
        <v>2.51712811272639E-5</v>
      </c>
      <c r="G213" s="1">
        <v>5.6482472884636196E-4</v>
      </c>
      <c r="H213" s="1">
        <v>4.26661262983529E-4</v>
      </c>
      <c r="I213" t="s">
        <v>1752</v>
      </c>
      <c r="J213">
        <v>10</v>
      </c>
    </row>
    <row r="214" spans="1:10" x14ac:dyDescent="0.2">
      <c r="A214" t="s">
        <v>970</v>
      </c>
      <c r="B214" t="s">
        <v>1753</v>
      </c>
      <c r="C214" t="s">
        <v>1754</v>
      </c>
      <c r="D214" t="s">
        <v>1372</v>
      </c>
      <c r="E214" t="s">
        <v>1755</v>
      </c>
      <c r="F214" s="1">
        <v>2.5494118278697299E-5</v>
      </c>
      <c r="G214" s="1">
        <v>5.6604672598966905E-4</v>
      </c>
      <c r="H214" s="1">
        <v>4.2758434375159398E-4</v>
      </c>
      <c r="I214" t="s">
        <v>1544</v>
      </c>
      <c r="J214">
        <v>5</v>
      </c>
    </row>
    <row r="215" spans="1:10" x14ac:dyDescent="0.2">
      <c r="A215" t="s">
        <v>970</v>
      </c>
      <c r="B215" t="s">
        <v>1756</v>
      </c>
      <c r="C215" t="s">
        <v>1757</v>
      </c>
      <c r="D215" t="s">
        <v>1652</v>
      </c>
      <c r="E215" t="s">
        <v>1758</v>
      </c>
      <c r="F215" s="1">
        <v>2.5933002856669502E-5</v>
      </c>
      <c r="G215" s="1">
        <v>5.6604672598966905E-4</v>
      </c>
      <c r="H215" s="1">
        <v>4.2758434375159398E-4</v>
      </c>
      <c r="I215" t="s">
        <v>1759</v>
      </c>
      <c r="J215">
        <v>3</v>
      </c>
    </row>
    <row r="216" spans="1:10" x14ac:dyDescent="0.2">
      <c r="A216" t="s">
        <v>970</v>
      </c>
      <c r="B216" t="s">
        <v>1760</v>
      </c>
      <c r="C216" t="s">
        <v>1761</v>
      </c>
      <c r="D216" t="s">
        <v>1652</v>
      </c>
      <c r="E216" t="s">
        <v>1758</v>
      </c>
      <c r="F216" s="1">
        <v>2.5933002856669502E-5</v>
      </c>
      <c r="G216" s="1">
        <v>5.6604672598966905E-4</v>
      </c>
      <c r="H216" s="1">
        <v>4.2758434375159398E-4</v>
      </c>
      <c r="I216" t="s">
        <v>1762</v>
      </c>
      <c r="J216">
        <v>3</v>
      </c>
    </row>
    <row r="217" spans="1:10" x14ac:dyDescent="0.2">
      <c r="A217" t="s">
        <v>976</v>
      </c>
      <c r="B217" t="s">
        <v>1763</v>
      </c>
      <c r="C217" t="s">
        <v>1764</v>
      </c>
      <c r="D217" t="s">
        <v>1652</v>
      </c>
      <c r="E217" t="s">
        <v>1388</v>
      </c>
      <c r="F217" s="1">
        <v>6.4880748662632297E-5</v>
      </c>
      <c r="G217" s="1">
        <v>5.9690288769621695E-4</v>
      </c>
      <c r="H217" s="1">
        <v>4.2798528942367998E-4</v>
      </c>
      <c r="I217" t="s">
        <v>1654</v>
      </c>
      <c r="J217">
        <v>3</v>
      </c>
    </row>
    <row r="218" spans="1:10" x14ac:dyDescent="0.2">
      <c r="A218" t="s">
        <v>970</v>
      </c>
      <c r="B218" t="s">
        <v>1765</v>
      </c>
      <c r="C218" t="s">
        <v>1766</v>
      </c>
      <c r="D218" t="s">
        <v>1133</v>
      </c>
      <c r="E218" t="s">
        <v>1767</v>
      </c>
      <c r="F218" s="1">
        <v>2.6613946479589199E-5</v>
      </c>
      <c r="G218" s="1">
        <v>5.7567644592336703E-4</v>
      </c>
      <c r="H218" s="1">
        <v>4.3485850909750801E-4</v>
      </c>
      <c r="I218" t="s">
        <v>1768</v>
      </c>
      <c r="J218">
        <v>8</v>
      </c>
    </row>
    <row r="219" spans="1:10" x14ac:dyDescent="0.2">
      <c r="A219" t="s">
        <v>970</v>
      </c>
      <c r="B219" t="s">
        <v>1769</v>
      </c>
      <c r="C219" t="s">
        <v>1770</v>
      </c>
      <c r="D219" t="s">
        <v>1264</v>
      </c>
      <c r="E219" t="s">
        <v>1771</v>
      </c>
      <c r="F219" s="1">
        <v>2.74311920028857E-5</v>
      </c>
      <c r="G219" s="1">
        <v>5.8805617856186201E-4</v>
      </c>
      <c r="H219" s="1">
        <v>4.44209998317406E-4</v>
      </c>
      <c r="I219" t="s">
        <v>1772</v>
      </c>
      <c r="J219">
        <v>12</v>
      </c>
    </row>
    <row r="220" spans="1:10" x14ac:dyDescent="0.2">
      <c r="A220" t="s">
        <v>970</v>
      </c>
      <c r="B220" t="s">
        <v>1773</v>
      </c>
      <c r="C220" t="s">
        <v>1774</v>
      </c>
      <c r="D220" t="s">
        <v>1372</v>
      </c>
      <c r="E220" t="s">
        <v>1775</v>
      </c>
      <c r="F220" s="1">
        <v>2.7763853133056199E-5</v>
      </c>
      <c r="G220" s="1">
        <v>5.8992045462360999E-4</v>
      </c>
      <c r="H220" s="1">
        <v>4.4561824823712899E-4</v>
      </c>
      <c r="I220" t="s">
        <v>1776</v>
      </c>
      <c r="J220">
        <v>5</v>
      </c>
    </row>
    <row r="221" spans="1:10" x14ac:dyDescent="0.2">
      <c r="A221" t="s">
        <v>970</v>
      </c>
      <c r="B221" t="s">
        <v>1777</v>
      </c>
      <c r="C221" t="s">
        <v>1778</v>
      </c>
      <c r="D221" t="s">
        <v>1133</v>
      </c>
      <c r="E221" t="s">
        <v>1024</v>
      </c>
      <c r="F221" s="1">
        <v>2.8630103164202301E-5</v>
      </c>
      <c r="G221" s="1">
        <v>6.0299015523903395E-4</v>
      </c>
      <c r="H221" s="1">
        <v>4.5549093030397602E-4</v>
      </c>
      <c r="I221" t="s">
        <v>1768</v>
      </c>
      <c r="J221">
        <v>8</v>
      </c>
    </row>
    <row r="222" spans="1:10" x14ac:dyDescent="0.2">
      <c r="A222" t="s">
        <v>970</v>
      </c>
      <c r="B222" t="s">
        <v>1779</v>
      </c>
      <c r="C222" t="s">
        <v>1780</v>
      </c>
      <c r="D222" t="s">
        <v>1062</v>
      </c>
      <c r="E222" t="s">
        <v>1781</v>
      </c>
      <c r="F222" s="1">
        <v>2.94642297261403E-5</v>
      </c>
      <c r="G222" s="1">
        <v>6.15161874543157E-4</v>
      </c>
      <c r="H222" s="1">
        <v>4.6468528895322501E-4</v>
      </c>
      <c r="I222" t="s">
        <v>1457</v>
      </c>
      <c r="J222">
        <v>11</v>
      </c>
    </row>
    <row r="223" spans="1:10" x14ac:dyDescent="0.2">
      <c r="A223" t="s">
        <v>970</v>
      </c>
      <c r="B223" t="s">
        <v>1782</v>
      </c>
      <c r="C223" t="s">
        <v>1783</v>
      </c>
      <c r="D223" t="s">
        <v>1062</v>
      </c>
      <c r="E223" t="s">
        <v>1784</v>
      </c>
      <c r="F223" s="1">
        <v>3.0862281537083099E-5</v>
      </c>
      <c r="G223" s="1">
        <v>6.3879601698738401E-4</v>
      </c>
      <c r="H223" s="1">
        <v>4.82538213143323E-4</v>
      </c>
      <c r="I223" t="s">
        <v>1785</v>
      </c>
      <c r="J223">
        <v>11</v>
      </c>
    </row>
    <row r="224" spans="1:10" x14ac:dyDescent="0.2">
      <c r="A224" t="s">
        <v>970</v>
      </c>
      <c r="B224" t="s">
        <v>1786</v>
      </c>
      <c r="C224" t="s">
        <v>1787</v>
      </c>
      <c r="D224" t="s">
        <v>1387</v>
      </c>
      <c r="E224" t="s">
        <v>1788</v>
      </c>
      <c r="F224" s="1">
        <v>3.2200862545217898E-5</v>
      </c>
      <c r="G224" s="1">
        <v>6.6080573479545602E-4</v>
      </c>
      <c r="H224" s="1">
        <v>4.9916406806487196E-4</v>
      </c>
      <c r="I224" t="s">
        <v>1789</v>
      </c>
      <c r="J224">
        <v>4</v>
      </c>
    </row>
    <row r="225" spans="1:10" x14ac:dyDescent="0.2">
      <c r="A225" t="s">
        <v>976</v>
      </c>
      <c r="B225" t="s">
        <v>1790</v>
      </c>
      <c r="C225" t="s">
        <v>1791</v>
      </c>
      <c r="D225" t="s">
        <v>1652</v>
      </c>
      <c r="E225" t="s">
        <v>1792</v>
      </c>
      <c r="F225" s="1">
        <v>8.21996610540271E-5</v>
      </c>
      <c r="G225" s="1">
        <v>7.0897207659098398E-4</v>
      </c>
      <c r="H225" s="1">
        <v>5.0834000914990395E-4</v>
      </c>
      <c r="I225" t="s">
        <v>1654</v>
      </c>
      <c r="J225">
        <v>3</v>
      </c>
    </row>
    <row r="226" spans="1:10" x14ac:dyDescent="0.2">
      <c r="A226" t="s">
        <v>976</v>
      </c>
      <c r="B226" t="s">
        <v>1793</v>
      </c>
      <c r="C226" t="s">
        <v>1794</v>
      </c>
      <c r="D226" t="s">
        <v>1652</v>
      </c>
      <c r="E226" t="s">
        <v>1792</v>
      </c>
      <c r="F226" s="1">
        <v>8.21996610540271E-5</v>
      </c>
      <c r="G226" s="1">
        <v>7.0897207659098398E-4</v>
      </c>
      <c r="H226" s="1">
        <v>5.0834000914990395E-4</v>
      </c>
      <c r="I226" t="s">
        <v>1654</v>
      </c>
      <c r="J226">
        <v>3</v>
      </c>
    </row>
    <row r="227" spans="1:10" x14ac:dyDescent="0.2">
      <c r="A227" t="s">
        <v>970</v>
      </c>
      <c r="B227" t="s">
        <v>1795</v>
      </c>
      <c r="C227" t="s">
        <v>1796</v>
      </c>
      <c r="D227" t="s">
        <v>1062</v>
      </c>
      <c r="E227" t="s">
        <v>1797</v>
      </c>
      <c r="F227" s="1">
        <v>3.5406091851281802E-5</v>
      </c>
      <c r="G227" s="1">
        <v>7.2042395368582799E-4</v>
      </c>
      <c r="H227" s="1">
        <v>5.4419889616198595E-4</v>
      </c>
      <c r="I227" t="s">
        <v>1798</v>
      </c>
      <c r="J227">
        <v>11</v>
      </c>
    </row>
    <row r="228" spans="1:10" x14ac:dyDescent="0.2">
      <c r="A228" t="s">
        <v>976</v>
      </c>
      <c r="B228" t="s">
        <v>1799</v>
      </c>
      <c r="C228" t="s">
        <v>1800</v>
      </c>
      <c r="D228" t="s">
        <v>1652</v>
      </c>
      <c r="E228" t="s">
        <v>1801</v>
      </c>
      <c r="F228" s="1">
        <v>1.022820427235E-4</v>
      </c>
      <c r="G228" s="1">
        <v>8.5544981186927698E-4</v>
      </c>
      <c r="H228" s="1">
        <v>6.1336599783151798E-4</v>
      </c>
      <c r="I228" t="s">
        <v>1802</v>
      </c>
      <c r="J228">
        <v>3</v>
      </c>
    </row>
    <row r="229" spans="1:10" x14ac:dyDescent="0.2">
      <c r="A229" t="s">
        <v>970</v>
      </c>
      <c r="B229" t="s">
        <v>1803</v>
      </c>
      <c r="C229" t="s">
        <v>1804</v>
      </c>
      <c r="D229" t="s">
        <v>1133</v>
      </c>
      <c r="E229" t="s">
        <v>1805</v>
      </c>
      <c r="F229" s="1">
        <v>4.0735462394380999E-5</v>
      </c>
      <c r="G229" s="1">
        <v>8.2189785889839396E-4</v>
      </c>
      <c r="H229" s="1">
        <v>6.20850965993087E-4</v>
      </c>
      <c r="I229" t="s">
        <v>1550</v>
      </c>
      <c r="J229">
        <v>8</v>
      </c>
    </row>
    <row r="230" spans="1:10" x14ac:dyDescent="0.2">
      <c r="A230" t="s">
        <v>970</v>
      </c>
      <c r="B230" t="s">
        <v>1806</v>
      </c>
      <c r="C230" t="s">
        <v>1807</v>
      </c>
      <c r="D230" t="s">
        <v>1531</v>
      </c>
      <c r="E230" t="s">
        <v>1808</v>
      </c>
      <c r="F230" s="1">
        <v>4.2819027844677401E-5</v>
      </c>
      <c r="G230" s="1">
        <v>8.5673738212558703E-4</v>
      </c>
      <c r="H230" s="1">
        <v>6.4716828926648397E-4</v>
      </c>
      <c r="I230" t="s">
        <v>1809</v>
      </c>
      <c r="J230">
        <v>6</v>
      </c>
    </row>
    <row r="231" spans="1:10" x14ac:dyDescent="0.2">
      <c r="A231" t="s">
        <v>976</v>
      </c>
      <c r="B231" t="s">
        <v>1810</v>
      </c>
      <c r="C231" t="s">
        <v>1811</v>
      </c>
      <c r="D231" t="s">
        <v>1372</v>
      </c>
      <c r="E231" t="s">
        <v>1812</v>
      </c>
      <c r="F231" s="1">
        <v>1.13071997603015E-4</v>
      </c>
      <c r="G231" s="1">
        <v>9.1787856877742003E-4</v>
      </c>
      <c r="H231" s="1">
        <v>6.5812803558411498E-4</v>
      </c>
      <c r="I231" t="s">
        <v>1813</v>
      </c>
      <c r="J231">
        <v>5</v>
      </c>
    </row>
    <row r="232" spans="1:10" x14ac:dyDescent="0.2">
      <c r="A232" t="s">
        <v>976</v>
      </c>
      <c r="B232" t="s">
        <v>1814</v>
      </c>
      <c r="C232" t="s">
        <v>1815</v>
      </c>
      <c r="D232" t="s">
        <v>1372</v>
      </c>
      <c r="E232" t="s">
        <v>1816</v>
      </c>
      <c r="F232" s="1">
        <v>1.20326345107993E-4</v>
      </c>
      <c r="G232" s="1">
        <v>9.4885917856588899E-4</v>
      </c>
      <c r="H232" s="1">
        <v>6.8034144000910402E-4</v>
      </c>
      <c r="I232" t="s">
        <v>1813</v>
      </c>
      <c r="J232">
        <v>5</v>
      </c>
    </row>
    <row r="233" spans="1:10" x14ac:dyDescent="0.2">
      <c r="A233" t="s">
        <v>970</v>
      </c>
      <c r="B233" t="s">
        <v>1817</v>
      </c>
      <c r="C233" t="s">
        <v>1818</v>
      </c>
      <c r="D233" t="s">
        <v>1387</v>
      </c>
      <c r="E233" t="s">
        <v>1819</v>
      </c>
      <c r="F233" s="1">
        <v>4.7405588670518999E-5</v>
      </c>
      <c r="G233" s="1">
        <v>9.3636628943892302E-4</v>
      </c>
      <c r="H233" s="1">
        <v>7.0731893145543001E-4</v>
      </c>
      <c r="I233" t="s">
        <v>1698</v>
      </c>
      <c r="J233">
        <v>4</v>
      </c>
    </row>
    <row r="234" spans="1:10" x14ac:dyDescent="0.2">
      <c r="A234" t="s">
        <v>970</v>
      </c>
      <c r="B234" t="s">
        <v>1820</v>
      </c>
      <c r="C234" t="s">
        <v>1821</v>
      </c>
      <c r="D234" t="s">
        <v>1093</v>
      </c>
      <c r="E234" t="s">
        <v>1822</v>
      </c>
      <c r="F234" s="1">
        <v>4.75787952151389E-5</v>
      </c>
      <c r="G234" s="1">
        <v>9.3636628943892302E-4</v>
      </c>
      <c r="H234" s="1">
        <v>7.0731893145543001E-4</v>
      </c>
      <c r="I234" t="s">
        <v>1823</v>
      </c>
      <c r="J234">
        <v>9</v>
      </c>
    </row>
    <row r="235" spans="1:10" x14ac:dyDescent="0.2">
      <c r="A235" t="s">
        <v>970</v>
      </c>
      <c r="B235" t="s">
        <v>1824</v>
      </c>
      <c r="C235" t="s">
        <v>1825</v>
      </c>
      <c r="D235" t="s">
        <v>1133</v>
      </c>
      <c r="E235" t="s">
        <v>1826</v>
      </c>
      <c r="F235" s="1">
        <v>4.9863234563200203E-5</v>
      </c>
      <c r="G235" s="1">
        <v>9.7334655435970499E-4</v>
      </c>
      <c r="H235" s="1">
        <v>7.3525334319549801E-4</v>
      </c>
      <c r="I235" t="s">
        <v>1550</v>
      </c>
      <c r="J235">
        <v>8</v>
      </c>
    </row>
    <row r="236" spans="1:10" x14ac:dyDescent="0.2">
      <c r="A236" t="s">
        <v>976</v>
      </c>
      <c r="B236" t="s">
        <v>1827</v>
      </c>
      <c r="C236" t="s">
        <v>1828</v>
      </c>
      <c r="D236" t="s">
        <v>1372</v>
      </c>
      <c r="E236" t="s">
        <v>1829</v>
      </c>
      <c r="F236" s="1">
        <v>1.35901238963026E-4</v>
      </c>
      <c r="G236">
        <v>1.04190949871653E-3</v>
      </c>
      <c r="H236" s="1">
        <v>7.4705944225289295E-4</v>
      </c>
      <c r="I236" t="s">
        <v>1830</v>
      </c>
      <c r="J236">
        <v>5</v>
      </c>
    </row>
    <row r="237" spans="1:10" x14ac:dyDescent="0.2">
      <c r="A237" t="s">
        <v>970</v>
      </c>
      <c r="B237" t="s">
        <v>1831</v>
      </c>
      <c r="C237" t="s">
        <v>1832</v>
      </c>
      <c r="D237" t="s">
        <v>1062</v>
      </c>
      <c r="E237" t="s">
        <v>1833</v>
      </c>
      <c r="F237" s="1">
        <v>5.1550859906799601E-5</v>
      </c>
      <c r="G237" s="1">
        <v>9.9817431158246697E-4</v>
      </c>
      <c r="H237" s="1">
        <v>7.5400790848400396E-4</v>
      </c>
      <c r="I237" t="s">
        <v>1834</v>
      </c>
      <c r="J237">
        <v>11</v>
      </c>
    </row>
    <row r="238" spans="1:10" x14ac:dyDescent="0.2">
      <c r="A238" t="s">
        <v>976</v>
      </c>
      <c r="B238" t="s">
        <v>1835</v>
      </c>
      <c r="C238" t="s">
        <v>1836</v>
      </c>
      <c r="D238" t="s">
        <v>1372</v>
      </c>
      <c r="E238" t="s">
        <v>1837</v>
      </c>
      <c r="F238" s="1">
        <v>1.52974871271427E-4</v>
      </c>
      <c r="G238">
        <v>1.1411098505652399E-3</v>
      </c>
      <c r="H238" s="1">
        <v>8.1818707820848803E-4</v>
      </c>
      <c r="I238" t="s">
        <v>1838</v>
      </c>
      <c r="J238">
        <v>5</v>
      </c>
    </row>
    <row r="239" spans="1:10" x14ac:dyDescent="0.2">
      <c r="A239" t="s">
        <v>970</v>
      </c>
      <c r="B239" t="s">
        <v>1839</v>
      </c>
      <c r="C239" t="s">
        <v>1840</v>
      </c>
      <c r="D239" t="s">
        <v>1372</v>
      </c>
      <c r="E239" t="s">
        <v>1841</v>
      </c>
      <c r="F239" s="1">
        <v>6.01646974038782E-5</v>
      </c>
      <c r="G239">
        <v>1.15564350773369E-3</v>
      </c>
      <c r="H239" s="1">
        <v>8.7295809370006102E-4</v>
      </c>
      <c r="I239" t="s">
        <v>1688</v>
      </c>
      <c r="J239">
        <v>5</v>
      </c>
    </row>
    <row r="240" spans="1:10" x14ac:dyDescent="0.2">
      <c r="A240" t="s">
        <v>970</v>
      </c>
      <c r="B240" t="s">
        <v>1842</v>
      </c>
      <c r="C240" t="s">
        <v>1843</v>
      </c>
      <c r="D240" t="s">
        <v>1324</v>
      </c>
      <c r="E240" t="s">
        <v>1844</v>
      </c>
      <c r="F240" s="1">
        <v>6.4721974058941598E-5</v>
      </c>
      <c r="G240">
        <v>1.2333131723453799E-3</v>
      </c>
      <c r="H240" s="1">
        <v>9.31628749403145E-4</v>
      </c>
      <c r="I240" t="s">
        <v>1578</v>
      </c>
      <c r="J240">
        <v>7</v>
      </c>
    </row>
    <row r="241" spans="1:10" x14ac:dyDescent="0.2">
      <c r="A241" t="s">
        <v>970</v>
      </c>
      <c r="B241" t="s">
        <v>1845</v>
      </c>
      <c r="C241" t="s">
        <v>1846</v>
      </c>
      <c r="D241" t="s">
        <v>1387</v>
      </c>
      <c r="E241" t="s">
        <v>1847</v>
      </c>
      <c r="F241" s="1">
        <v>6.72829887054223E-5</v>
      </c>
      <c r="G241">
        <v>1.25229810761022E-3</v>
      </c>
      <c r="H241" s="1">
        <v>9.4596972288406897E-4</v>
      </c>
      <c r="I241" t="s">
        <v>1848</v>
      </c>
      <c r="J241">
        <v>4</v>
      </c>
    </row>
    <row r="242" spans="1:10" x14ac:dyDescent="0.2">
      <c r="A242" t="s">
        <v>970</v>
      </c>
      <c r="B242" t="s">
        <v>1849</v>
      </c>
      <c r="C242" t="s">
        <v>1850</v>
      </c>
      <c r="D242" t="s">
        <v>1387</v>
      </c>
      <c r="E242" t="s">
        <v>1847</v>
      </c>
      <c r="F242" s="1">
        <v>6.72829887054223E-5</v>
      </c>
      <c r="G242">
        <v>1.25229810761022E-3</v>
      </c>
      <c r="H242" s="1">
        <v>9.4596972288406897E-4</v>
      </c>
      <c r="I242" t="s">
        <v>1851</v>
      </c>
      <c r="J242">
        <v>4</v>
      </c>
    </row>
    <row r="243" spans="1:10" x14ac:dyDescent="0.2">
      <c r="A243" t="s">
        <v>970</v>
      </c>
      <c r="B243" t="s">
        <v>1852</v>
      </c>
      <c r="C243" t="s">
        <v>1853</v>
      </c>
      <c r="D243" t="s">
        <v>1387</v>
      </c>
      <c r="E243" t="s">
        <v>1847</v>
      </c>
      <c r="F243" s="1">
        <v>6.72829887054223E-5</v>
      </c>
      <c r="G243">
        <v>1.25229810761022E-3</v>
      </c>
      <c r="H243" s="1">
        <v>9.4596972288406897E-4</v>
      </c>
      <c r="I243" t="s">
        <v>1744</v>
      </c>
      <c r="J243">
        <v>4</v>
      </c>
    </row>
    <row r="244" spans="1:10" x14ac:dyDescent="0.2">
      <c r="A244" t="s">
        <v>926</v>
      </c>
      <c r="B244" t="s">
        <v>1854</v>
      </c>
      <c r="C244" t="s">
        <v>1855</v>
      </c>
      <c r="D244" t="s">
        <v>1502</v>
      </c>
      <c r="E244" t="s">
        <v>1125</v>
      </c>
      <c r="F244" s="1">
        <v>5.9452980103949504E-4</v>
      </c>
      <c r="G244">
        <v>1.89792205716454E-3</v>
      </c>
      <c r="H244" s="1">
        <v>9.4675460894278504E-4</v>
      </c>
      <c r="I244" t="s">
        <v>1856</v>
      </c>
      <c r="J244">
        <v>3</v>
      </c>
    </row>
    <row r="245" spans="1:10" x14ac:dyDescent="0.2">
      <c r="A245" t="s">
        <v>926</v>
      </c>
      <c r="B245" t="s">
        <v>1857</v>
      </c>
      <c r="C245" t="s">
        <v>1858</v>
      </c>
      <c r="D245" t="s">
        <v>1502</v>
      </c>
      <c r="E245" t="s">
        <v>1125</v>
      </c>
      <c r="F245" s="1">
        <v>5.9452980103949504E-4</v>
      </c>
      <c r="G245">
        <v>1.89792205716454E-3</v>
      </c>
      <c r="H245" s="1">
        <v>9.4675460894278504E-4</v>
      </c>
      <c r="I245" t="s">
        <v>1859</v>
      </c>
      <c r="J245">
        <v>3</v>
      </c>
    </row>
    <row r="246" spans="1:10" x14ac:dyDescent="0.2">
      <c r="A246" t="s">
        <v>926</v>
      </c>
      <c r="B246" t="s">
        <v>1860</v>
      </c>
      <c r="C246" t="s">
        <v>1861</v>
      </c>
      <c r="D246" t="s">
        <v>1109</v>
      </c>
      <c r="E246" t="s">
        <v>1862</v>
      </c>
      <c r="F246" s="1">
        <v>6.14131286767017E-4</v>
      </c>
      <c r="G246">
        <v>1.93567962537958E-3</v>
      </c>
      <c r="H246" s="1">
        <v>9.6558949818131997E-4</v>
      </c>
      <c r="I246" t="s">
        <v>1863</v>
      </c>
      <c r="J246">
        <v>8</v>
      </c>
    </row>
    <row r="247" spans="1:10" x14ac:dyDescent="0.2">
      <c r="A247" t="s">
        <v>926</v>
      </c>
      <c r="B247" t="s">
        <v>1864</v>
      </c>
      <c r="C247" t="s">
        <v>1865</v>
      </c>
      <c r="D247" t="s">
        <v>1502</v>
      </c>
      <c r="E247" t="s">
        <v>1866</v>
      </c>
      <c r="F247" s="1">
        <v>6.6027885553163299E-4</v>
      </c>
      <c r="G247">
        <v>2.0551179378422001E-3</v>
      </c>
      <c r="H247">
        <v>1.0251698020096399E-3</v>
      </c>
      <c r="I247" t="s">
        <v>1867</v>
      </c>
      <c r="J247">
        <v>3</v>
      </c>
    </row>
    <row r="248" spans="1:10" x14ac:dyDescent="0.2">
      <c r="A248" t="s">
        <v>926</v>
      </c>
      <c r="B248" t="s">
        <v>1868</v>
      </c>
      <c r="C248" t="s">
        <v>1869</v>
      </c>
      <c r="D248" t="s">
        <v>1109</v>
      </c>
      <c r="E248" t="s">
        <v>1870</v>
      </c>
      <c r="F248" s="1">
        <v>6.7995972723531998E-4</v>
      </c>
      <c r="G248">
        <v>2.09024656890857E-3</v>
      </c>
      <c r="H248">
        <v>1.0426932789313499E-3</v>
      </c>
      <c r="I248" t="s">
        <v>1863</v>
      </c>
      <c r="J248">
        <v>8</v>
      </c>
    </row>
    <row r="249" spans="1:10" x14ac:dyDescent="0.2">
      <c r="A249" t="s">
        <v>970</v>
      </c>
      <c r="B249" t="s">
        <v>1871</v>
      </c>
      <c r="C249" t="s">
        <v>1872</v>
      </c>
      <c r="D249" t="s">
        <v>1387</v>
      </c>
      <c r="E249" t="s">
        <v>1543</v>
      </c>
      <c r="F249" s="1">
        <v>7.5083893908369797E-5</v>
      </c>
      <c r="G249">
        <v>1.38674176364612E-3</v>
      </c>
      <c r="H249">
        <v>1.04752671420341E-3</v>
      </c>
      <c r="I249" t="s">
        <v>1670</v>
      </c>
      <c r="J249">
        <v>4</v>
      </c>
    </row>
    <row r="250" spans="1:10" x14ac:dyDescent="0.2">
      <c r="A250" t="s">
        <v>970</v>
      </c>
      <c r="B250" t="s">
        <v>1873</v>
      </c>
      <c r="C250" t="s">
        <v>1874</v>
      </c>
      <c r="D250" t="s">
        <v>1652</v>
      </c>
      <c r="E250" t="s">
        <v>1875</v>
      </c>
      <c r="F250" s="1">
        <v>7.7269759308226898E-5</v>
      </c>
      <c r="G250">
        <v>1.4162190236568901E-3</v>
      </c>
      <c r="H250">
        <v>1.0697934535E-3</v>
      </c>
      <c r="I250" t="s">
        <v>1876</v>
      </c>
      <c r="J250">
        <v>3</v>
      </c>
    </row>
    <row r="251" spans="1:10" x14ac:dyDescent="0.2">
      <c r="A251" t="s">
        <v>970</v>
      </c>
      <c r="B251" t="s">
        <v>1877</v>
      </c>
      <c r="C251" t="s">
        <v>1878</v>
      </c>
      <c r="D251" t="s">
        <v>1133</v>
      </c>
      <c r="E251" t="s">
        <v>1879</v>
      </c>
      <c r="F251" s="1">
        <v>7.7956590057081304E-5</v>
      </c>
      <c r="G251">
        <v>1.41798312672009E-3</v>
      </c>
      <c r="H251">
        <v>1.0711260340378801E-3</v>
      </c>
      <c r="I251" t="s">
        <v>1666</v>
      </c>
      <c r="J251">
        <v>8</v>
      </c>
    </row>
    <row r="252" spans="1:10" x14ac:dyDescent="0.2">
      <c r="A252" t="s">
        <v>970</v>
      </c>
      <c r="B252" t="s">
        <v>1880</v>
      </c>
      <c r="C252" t="s">
        <v>1881</v>
      </c>
      <c r="D252" t="s">
        <v>1372</v>
      </c>
      <c r="E252" t="s">
        <v>1882</v>
      </c>
      <c r="F252" s="1">
        <v>7.9200737359639805E-5</v>
      </c>
      <c r="G252">
        <v>1.42978173233455E-3</v>
      </c>
      <c r="H252">
        <v>1.0800385474527799E-3</v>
      </c>
      <c r="I252" t="s">
        <v>1544</v>
      </c>
      <c r="J252">
        <v>5</v>
      </c>
    </row>
    <row r="253" spans="1:10" x14ac:dyDescent="0.2">
      <c r="A253" t="s">
        <v>970</v>
      </c>
      <c r="B253" t="s">
        <v>1883</v>
      </c>
      <c r="C253" t="s">
        <v>1884</v>
      </c>
      <c r="D253" t="s">
        <v>1241</v>
      </c>
      <c r="E253" t="s">
        <v>1885</v>
      </c>
      <c r="F253" s="1">
        <v>8.0446146681454806E-5</v>
      </c>
      <c r="G253">
        <v>1.4414268521057601E-3</v>
      </c>
      <c r="H253">
        <v>1.0888351196555099E-3</v>
      </c>
      <c r="I253" t="s">
        <v>1886</v>
      </c>
      <c r="J253">
        <v>10</v>
      </c>
    </row>
    <row r="254" spans="1:10" x14ac:dyDescent="0.2">
      <c r="A254" t="s">
        <v>976</v>
      </c>
      <c r="B254" t="s">
        <v>1887</v>
      </c>
      <c r="C254" t="s">
        <v>1888</v>
      </c>
      <c r="D254" t="s">
        <v>1241</v>
      </c>
      <c r="E254" t="s">
        <v>1889</v>
      </c>
      <c r="F254" s="1">
        <v>2.1407736679370399E-4</v>
      </c>
      <c r="G254">
        <v>1.5548777167121699E-3</v>
      </c>
      <c r="H254">
        <v>1.11486274119713E-3</v>
      </c>
      <c r="I254" t="s">
        <v>1680</v>
      </c>
      <c r="J254">
        <v>10</v>
      </c>
    </row>
    <row r="255" spans="1:10" x14ac:dyDescent="0.2">
      <c r="A255" t="s">
        <v>970</v>
      </c>
      <c r="B255" t="s">
        <v>1890</v>
      </c>
      <c r="C255" t="s">
        <v>1891</v>
      </c>
      <c r="D255" t="s">
        <v>1387</v>
      </c>
      <c r="E255" t="s">
        <v>1892</v>
      </c>
      <c r="F255" s="1">
        <v>8.3522892911851396E-5</v>
      </c>
      <c r="G255">
        <v>1.48547011763966E-3</v>
      </c>
      <c r="H255">
        <v>1.12210483030892E-3</v>
      </c>
      <c r="I255" t="s">
        <v>1848</v>
      </c>
      <c r="J255">
        <v>4</v>
      </c>
    </row>
    <row r="256" spans="1:10" x14ac:dyDescent="0.2">
      <c r="A256" t="s">
        <v>970</v>
      </c>
      <c r="B256" t="s">
        <v>1893</v>
      </c>
      <c r="C256" t="s">
        <v>1894</v>
      </c>
      <c r="D256" t="s">
        <v>1372</v>
      </c>
      <c r="E256" t="s">
        <v>996</v>
      </c>
      <c r="F256" s="1">
        <v>8.4612422596197194E-5</v>
      </c>
      <c r="G256">
        <v>1.4937825489225701E-3</v>
      </c>
      <c r="H256">
        <v>1.12838393291987E-3</v>
      </c>
      <c r="I256" t="s">
        <v>1895</v>
      </c>
      <c r="J256">
        <v>5</v>
      </c>
    </row>
    <row r="257" spans="1:10" x14ac:dyDescent="0.2">
      <c r="A257" t="s">
        <v>970</v>
      </c>
      <c r="B257" t="s">
        <v>1896</v>
      </c>
      <c r="C257" t="s">
        <v>1897</v>
      </c>
      <c r="D257" t="s">
        <v>1531</v>
      </c>
      <c r="E257" t="s">
        <v>1898</v>
      </c>
      <c r="F257" s="1">
        <v>9.0915585327917096E-5</v>
      </c>
      <c r="G257">
        <v>1.59334540417758E-3</v>
      </c>
      <c r="H257">
        <v>1.2035924204379599E-3</v>
      </c>
      <c r="I257" t="s">
        <v>1899</v>
      </c>
      <c r="J257">
        <v>6</v>
      </c>
    </row>
    <row r="258" spans="1:10" x14ac:dyDescent="0.2">
      <c r="A258" t="s">
        <v>970</v>
      </c>
      <c r="B258" t="s">
        <v>1900</v>
      </c>
      <c r="C258" t="s">
        <v>1901</v>
      </c>
      <c r="D258" t="s">
        <v>1133</v>
      </c>
      <c r="E258" t="s">
        <v>1902</v>
      </c>
      <c r="F258" s="1">
        <v>9.3486778998774306E-5</v>
      </c>
      <c r="G258">
        <v>1.6265344664931601E-3</v>
      </c>
      <c r="H258">
        <v>1.22866300697855E-3</v>
      </c>
      <c r="I258" t="s">
        <v>1903</v>
      </c>
      <c r="J258">
        <v>8</v>
      </c>
    </row>
    <row r="259" spans="1:10" x14ac:dyDescent="0.2">
      <c r="A259" t="s">
        <v>970</v>
      </c>
      <c r="B259" t="s">
        <v>1904</v>
      </c>
      <c r="C259" t="s">
        <v>1905</v>
      </c>
      <c r="D259" t="s">
        <v>1093</v>
      </c>
      <c r="E259" t="s">
        <v>1906</v>
      </c>
      <c r="F259" s="1">
        <v>9.5387588823704896E-5</v>
      </c>
      <c r="G259">
        <v>1.6476661925591001E-3</v>
      </c>
      <c r="H259">
        <v>1.24462563834338E-3</v>
      </c>
      <c r="I259" t="s">
        <v>1823</v>
      </c>
      <c r="J259">
        <v>9</v>
      </c>
    </row>
    <row r="260" spans="1:10" x14ac:dyDescent="0.2">
      <c r="A260" t="s">
        <v>970</v>
      </c>
      <c r="B260" t="s">
        <v>1907</v>
      </c>
      <c r="C260" t="s">
        <v>1908</v>
      </c>
      <c r="D260" t="s">
        <v>1652</v>
      </c>
      <c r="E260" t="s">
        <v>1516</v>
      </c>
      <c r="F260" s="1">
        <v>9.6156798004450598E-5</v>
      </c>
      <c r="G260">
        <v>1.6490890857763199E-3</v>
      </c>
      <c r="H260">
        <v>1.2457004733959999E-3</v>
      </c>
      <c r="I260" t="s">
        <v>1909</v>
      </c>
      <c r="J260">
        <v>3</v>
      </c>
    </row>
    <row r="261" spans="1:10" x14ac:dyDescent="0.2">
      <c r="A261" t="s">
        <v>976</v>
      </c>
      <c r="B261" t="s">
        <v>1910</v>
      </c>
      <c r="C261" t="s">
        <v>1911</v>
      </c>
      <c r="D261" t="s">
        <v>1652</v>
      </c>
      <c r="E261" t="s">
        <v>1912</v>
      </c>
      <c r="F261" s="1">
        <v>2.50494146935278E-4</v>
      </c>
      <c r="G261">
        <v>1.77272780908042E-3</v>
      </c>
      <c r="H261">
        <v>1.27106341764729E-3</v>
      </c>
      <c r="I261" t="s">
        <v>1913</v>
      </c>
      <c r="J261">
        <v>3</v>
      </c>
    </row>
    <row r="262" spans="1:10" x14ac:dyDescent="0.2">
      <c r="A262" t="s">
        <v>970</v>
      </c>
      <c r="B262" t="s">
        <v>1914</v>
      </c>
      <c r="C262" t="s">
        <v>1915</v>
      </c>
      <c r="D262" t="s">
        <v>1387</v>
      </c>
      <c r="E262" t="s">
        <v>1916</v>
      </c>
      <c r="F262" s="1">
        <v>1.12981125991033E-4</v>
      </c>
      <c r="G262">
        <v>1.92388428017355E-3</v>
      </c>
      <c r="H262">
        <v>1.4532771935987299E-3</v>
      </c>
      <c r="I262" t="s">
        <v>1744</v>
      </c>
      <c r="J262">
        <v>4</v>
      </c>
    </row>
    <row r="263" spans="1:10" x14ac:dyDescent="0.2">
      <c r="A263" t="s">
        <v>970</v>
      </c>
      <c r="B263" t="s">
        <v>1917</v>
      </c>
      <c r="C263" t="s">
        <v>1918</v>
      </c>
      <c r="D263" t="s">
        <v>1372</v>
      </c>
      <c r="E263" t="s">
        <v>1919</v>
      </c>
      <c r="F263" s="1">
        <v>1.2331362524824801E-4</v>
      </c>
      <c r="G263">
        <v>2.08504235366932E-3</v>
      </c>
      <c r="H263">
        <v>1.57501390884159E-3</v>
      </c>
      <c r="I263" t="s">
        <v>1895</v>
      </c>
      <c r="J263">
        <v>5</v>
      </c>
    </row>
    <row r="264" spans="1:10" x14ac:dyDescent="0.2">
      <c r="A264" t="s">
        <v>970</v>
      </c>
      <c r="B264" t="s">
        <v>1920</v>
      </c>
      <c r="C264" t="s">
        <v>1921</v>
      </c>
      <c r="D264" t="s">
        <v>1324</v>
      </c>
      <c r="E264" t="s">
        <v>1011</v>
      </c>
      <c r="F264" s="1">
        <v>1.3355996841389099E-4</v>
      </c>
      <c r="G264">
        <v>2.2424998892430202E-3</v>
      </c>
      <c r="H264">
        <v>1.6939552858088599E-3</v>
      </c>
      <c r="I264" t="s">
        <v>1922</v>
      </c>
      <c r="J264">
        <v>7</v>
      </c>
    </row>
    <row r="265" spans="1:10" x14ac:dyDescent="0.2">
      <c r="A265" t="s">
        <v>970</v>
      </c>
      <c r="B265" t="s">
        <v>1923</v>
      </c>
      <c r="C265" t="s">
        <v>1924</v>
      </c>
      <c r="D265" t="s">
        <v>1652</v>
      </c>
      <c r="E265" t="s">
        <v>1094</v>
      </c>
      <c r="F265" s="1">
        <v>1.4242947568895799E-4</v>
      </c>
      <c r="G265">
        <v>2.34228199403554E-3</v>
      </c>
      <c r="H265">
        <v>1.76932939157949E-3</v>
      </c>
      <c r="I265" t="s">
        <v>1654</v>
      </c>
      <c r="J265">
        <v>3</v>
      </c>
    </row>
    <row r="266" spans="1:10" x14ac:dyDescent="0.2">
      <c r="A266" t="s">
        <v>970</v>
      </c>
      <c r="B266" t="s">
        <v>1925</v>
      </c>
      <c r="C266" t="s">
        <v>1926</v>
      </c>
      <c r="D266" t="s">
        <v>1652</v>
      </c>
      <c r="E266" t="s">
        <v>1094</v>
      </c>
      <c r="F266" s="1">
        <v>1.4242947568895799E-4</v>
      </c>
      <c r="G266">
        <v>2.34228199403554E-3</v>
      </c>
      <c r="H266">
        <v>1.76932939157949E-3</v>
      </c>
      <c r="I266" t="s">
        <v>1654</v>
      </c>
      <c r="J266">
        <v>3</v>
      </c>
    </row>
    <row r="267" spans="1:10" x14ac:dyDescent="0.2">
      <c r="A267" t="s">
        <v>970</v>
      </c>
      <c r="B267" t="s">
        <v>1927</v>
      </c>
      <c r="C267" t="s">
        <v>1928</v>
      </c>
      <c r="D267" t="s">
        <v>1652</v>
      </c>
      <c r="E267" t="s">
        <v>1094</v>
      </c>
      <c r="F267" s="1">
        <v>1.4242947568895799E-4</v>
      </c>
      <c r="G267">
        <v>2.34228199403554E-3</v>
      </c>
      <c r="H267">
        <v>1.76932939157949E-3</v>
      </c>
      <c r="I267" t="s">
        <v>1929</v>
      </c>
      <c r="J267">
        <v>3</v>
      </c>
    </row>
    <row r="268" spans="1:10" x14ac:dyDescent="0.2">
      <c r="A268" t="s">
        <v>926</v>
      </c>
      <c r="B268" t="s">
        <v>1930</v>
      </c>
      <c r="C268" t="s">
        <v>1931</v>
      </c>
      <c r="D268" t="s">
        <v>1471</v>
      </c>
      <c r="E268" t="s">
        <v>1932</v>
      </c>
      <c r="F268">
        <v>1.2448916921225699E-3</v>
      </c>
      <c r="G268">
        <v>3.78021989437221E-3</v>
      </c>
      <c r="H268">
        <v>1.88571527176462E-3</v>
      </c>
      <c r="I268" t="s">
        <v>1933</v>
      </c>
      <c r="J268">
        <v>4</v>
      </c>
    </row>
    <row r="269" spans="1:10" x14ac:dyDescent="0.2">
      <c r="A269" t="s">
        <v>970</v>
      </c>
      <c r="B269" t="s">
        <v>1934</v>
      </c>
      <c r="C269" t="s">
        <v>1935</v>
      </c>
      <c r="D269" t="s">
        <v>1372</v>
      </c>
      <c r="E269" t="s">
        <v>1446</v>
      </c>
      <c r="F269" s="1">
        <v>1.5580786776688899E-4</v>
      </c>
      <c r="G269">
        <v>2.54486184019253E-3</v>
      </c>
      <c r="H269">
        <v>1.92235557581346E-3</v>
      </c>
      <c r="I269" t="s">
        <v>1544</v>
      </c>
      <c r="J269">
        <v>5</v>
      </c>
    </row>
    <row r="270" spans="1:10" x14ac:dyDescent="0.2">
      <c r="A270" t="s">
        <v>970</v>
      </c>
      <c r="B270" t="s">
        <v>1936</v>
      </c>
      <c r="C270" t="s">
        <v>1937</v>
      </c>
      <c r="D270" t="s">
        <v>1324</v>
      </c>
      <c r="E270" t="s">
        <v>1938</v>
      </c>
      <c r="F270" s="1">
        <v>1.5780267471173301E-4</v>
      </c>
      <c r="G270">
        <v>2.56002852691129E-3</v>
      </c>
      <c r="H270">
        <v>1.9338122939424999E-3</v>
      </c>
      <c r="I270" t="s">
        <v>1939</v>
      </c>
      <c r="J270">
        <v>7</v>
      </c>
    </row>
    <row r="271" spans="1:10" x14ac:dyDescent="0.2">
      <c r="A271" t="s">
        <v>970</v>
      </c>
      <c r="B271" t="s">
        <v>1940</v>
      </c>
      <c r="C271" t="s">
        <v>1941</v>
      </c>
      <c r="D271" t="s">
        <v>1372</v>
      </c>
      <c r="E271" t="s">
        <v>1333</v>
      </c>
      <c r="F271" s="1">
        <v>1.7432419517989501E-4</v>
      </c>
      <c r="G271">
        <v>2.8090764605834101E-3</v>
      </c>
      <c r="H271">
        <v>2.1219398678555901E-3</v>
      </c>
      <c r="I271" t="s">
        <v>1942</v>
      </c>
      <c r="J271">
        <v>5</v>
      </c>
    </row>
    <row r="272" spans="1:10" x14ac:dyDescent="0.2">
      <c r="A272" t="s">
        <v>970</v>
      </c>
      <c r="B272" t="s">
        <v>1943</v>
      </c>
      <c r="C272" t="s">
        <v>1944</v>
      </c>
      <c r="D272" t="s">
        <v>1387</v>
      </c>
      <c r="E272" t="s">
        <v>1945</v>
      </c>
      <c r="F272" s="1">
        <v>1.77822071714392E-4</v>
      </c>
      <c r="G272">
        <v>2.8463386279083801E-3</v>
      </c>
      <c r="H272">
        <v>2.15008722500981E-3</v>
      </c>
      <c r="I272" t="s">
        <v>1670</v>
      </c>
      <c r="J272">
        <v>4</v>
      </c>
    </row>
    <row r="273" spans="1:10" x14ac:dyDescent="0.2">
      <c r="A273" t="s">
        <v>976</v>
      </c>
      <c r="B273" t="s">
        <v>1946</v>
      </c>
      <c r="C273" t="s">
        <v>1947</v>
      </c>
      <c r="D273" t="s">
        <v>1133</v>
      </c>
      <c r="E273" t="s">
        <v>1948</v>
      </c>
      <c r="F273" s="1">
        <v>4.5351299829341299E-4</v>
      </c>
      <c r="G273">
        <v>3.1292396882245501E-3</v>
      </c>
      <c r="H273">
        <v>2.2436958862937298E-3</v>
      </c>
      <c r="I273" t="s">
        <v>1949</v>
      </c>
      <c r="J273">
        <v>8</v>
      </c>
    </row>
    <row r="274" spans="1:10" x14ac:dyDescent="0.2">
      <c r="A274" t="s">
        <v>970</v>
      </c>
      <c r="B274" t="s">
        <v>1950</v>
      </c>
      <c r="C274" t="s">
        <v>1951</v>
      </c>
      <c r="D274" t="s">
        <v>1062</v>
      </c>
      <c r="E274" t="s">
        <v>1952</v>
      </c>
      <c r="F274" s="1">
        <v>1.88071659776808E-4</v>
      </c>
      <c r="G274">
        <v>2.99046394121932E-3</v>
      </c>
      <c r="H274">
        <v>2.2589576144680401E-3</v>
      </c>
      <c r="I274" t="s">
        <v>1953</v>
      </c>
      <c r="J274">
        <v>11</v>
      </c>
    </row>
    <row r="275" spans="1:10" x14ac:dyDescent="0.2">
      <c r="A275" t="s">
        <v>926</v>
      </c>
      <c r="B275" t="s">
        <v>1954</v>
      </c>
      <c r="C275" t="s">
        <v>1955</v>
      </c>
      <c r="D275" t="s">
        <v>1502</v>
      </c>
      <c r="E275" t="s">
        <v>1006</v>
      </c>
      <c r="F275">
        <v>1.5818869422659801E-3</v>
      </c>
      <c r="G275">
        <v>4.7456608267979596E-3</v>
      </c>
      <c r="H275">
        <v>2.3673133695293102E-3</v>
      </c>
      <c r="I275" t="s">
        <v>1956</v>
      </c>
      <c r="J275">
        <v>3</v>
      </c>
    </row>
    <row r="276" spans="1:10" x14ac:dyDescent="0.2">
      <c r="A276" t="s">
        <v>970</v>
      </c>
      <c r="B276" t="s">
        <v>1957</v>
      </c>
      <c r="C276" t="s">
        <v>1958</v>
      </c>
      <c r="D276" t="s">
        <v>1652</v>
      </c>
      <c r="E276" t="s">
        <v>1959</v>
      </c>
      <c r="F276" s="1">
        <v>2.01158850363531E-4</v>
      </c>
      <c r="G276">
        <v>3.1775157876502498E-3</v>
      </c>
      <c r="H276">
        <v>2.4002541494208001E-3</v>
      </c>
      <c r="I276" t="s">
        <v>1654</v>
      </c>
      <c r="J276">
        <v>3</v>
      </c>
    </row>
    <row r="277" spans="1:10" x14ac:dyDescent="0.2">
      <c r="A277" t="s">
        <v>970</v>
      </c>
      <c r="B277" t="s">
        <v>1960</v>
      </c>
      <c r="C277" t="s">
        <v>1961</v>
      </c>
      <c r="D277" t="s">
        <v>1387</v>
      </c>
      <c r="E277" t="s">
        <v>1962</v>
      </c>
      <c r="F277" s="1">
        <v>2.10047792888737E-4</v>
      </c>
      <c r="G277">
        <v>3.2748360436744002E-3</v>
      </c>
      <c r="H277">
        <v>2.47376860661171E-3</v>
      </c>
      <c r="I277" t="s">
        <v>1963</v>
      </c>
      <c r="J277">
        <v>4</v>
      </c>
    </row>
    <row r="278" spans="1:10" x14ac:dyDescent="0.2">
      <c r="A278" t="s">
        <v>970</v>
      </c>
      <c r="B278" t="s">
        <v>1964</v>
      </c>
      <c r="C278" t="s">
        <v>1965</v>
      </c>
      <c r="D278" t="s">
        <v>1387</v>
      </c>
      <c r="E278" t="s">
        <v>1962</v>
      </c>
      <c r="F278" s="1">
        <v>2.10047792888737E-4</v>
      </c>
      <c r="G278">
        <v>3.2748360436744002E-3</v>
      </c>
      <c r="H278">
        <v>2.47376860661171E-3</v>
      </c>
      <c r="I278" t="s">
        <v>1966</v>
      </c>
      <c r="J278">
        <v>4</v>
      </c>
    </row>
    <row r="279" spans="1:10" x14ac:dyDescent="0.2">
      <c r="A279" t="s">
        <v>970</v>
      </c>
      <c r="B279" t="s">
        <v>1967</v>
      </c>
      <c r="C279" t="s">
        <v>1968</v>
      </c>
      <c r="D279" t="s">
        <v>1133</v>
      </c>
      <c r="E279" t="s">
        <v>1969</v>
      </c>
      <c r="F279" s="1">
        <v>2.14732316556376E-4</v>
      </c>
      <c r="G279">
        <v>3.3262728519474899E-3</v>
      </c>
      <c r="H279">
        <v>2.5126233034066998E-3</v>
      </c>
      <c r="I279" t="s">
        <v>1970</v>
      </c>
      <c r="J279">
        <v>8</v>
      </c>
    </row>
    <row r="280" spans="1:10" x14ac:dyDescent="0.2">
      <c r="A280" t="s">
        <v>970</v>
      </c>
      <c r="B280" t="s">
        <v>1971</v>
      </c>
      <c r="C280" t="s">
        <v>1972</v>
      </c>
      <c r="D280" t="s">
        <v>1387</v>
      </c>
      <c r="E280" t="s">
        <v>1973</v>
      </c>
      <c r="F280" s="1">
        <v>2.2764569545376099E-4</v>
      </c>
      <c r="G280">
        <v>3.5037007357979501E-3</v>
      </c>
      <c r="H280">
        <v>2.6466500220433901E-3</v>
      </c>
      <c r="I280" t="s">
        <v>1974</v>
      </c>
      <c r="J280">
        <v>4</v>
      </c>
    </row>
    <row r="281" spans="1:10" x14ac:dyDescent="0.2">
      <c r="A281" t="s">
        <v>976</v>
      </c>
      <c r="B281" t="s">
        <v>1975</v>
      </c>
      <c r="C281" t="s">
        <v>1976</v>
      </c>
      <c r="D281" t="s">
        <v>1652</v>
      </c>
      <c r="E281" t="s">
        <v>1977</v>
      </c>
      <c r="F281" s="1">
        <v>5.5591627871486905E-4</v>
      </c>
      <c r="G281">
        <v>3.74226568110497E-3</v>
      </c>
      <c r="H281">
        <v>2.6832416020127099E-3</v>
      </c>
      <c r="I281" t="s">
        <v>1654</v>
      </c>
      <c r="J281">
        <v>3</v>
      </c>
    </row>
    <row r="282" spans="1:10" x14ac:dyDescent="0.2">
      <c r="A282" t="s">
        <v>970</v>
      </c>
      <c r="B282" t="s">
        <v>1978</v>
      </c>
      <c r="C282" t="s">
        <v>1979</v>
      </c>
      <c r="D282" t="s">
        <v>1241</v>
      </c>
      <c r="E282" t="s">
        <v>1980</v>
      </c>
      <c r="F282" s="1">
        <v>2.33860068043934E-4</v>
      </c>
      <c r="G282">
        <v>3.5577729077176999E-3</v>
      </c>
      <c r="H282">
        <v>2.6874954383031601E-3</v>
      </c>
      <c r="I282" t="s">
        <v>1981</v>
      </c>
      <c r="J282">
        <v>10</v>
      </c>
    </row>
    <row r="283" spans="1:10" x14ac:dyDescent="0.2">
      <c r="A283" t="s">
        <v>970</v>
      </c>
      <c r="B283" t="s">
        <v>1982</v>
      </c>
      <c r="C283" t="s">
        <v>1983</v>
      </c>
      <c r="D283" t="s">
        <v>1652</v>
      </c>
      <c r="E283" t="s">
        <v>1134</v>
      </c>
      <c r="F283" s="1">
        <v>2.3560428668351299E-4</v>
      </c>
      <c r="G283">
        <v>3.5577729077176999E-3</v>
      </c>
      <c r="H283">
        <v>2.6874954383031601E-3</v>
      </c>
      <c r="I283" t="s">
        <v>1984</v>
      </c>
      <c r="J283">
        <v>3</v>
      </c>
    </row>
    <row r="284" spans="1:10" x14ac:dyDescent="0.2">
      <c r="A284" t="s">
        <v>970</v>
      </c>
      <c r="B284" t="s">
        <v>1985</v>
      </c>
      <c r="C284" t="s">
        <v>1986</v>
      </c>
      <c r="D284" t="s">
        <v>1652</v>
      </c>
      <c r="E284" t="s">
        <v>1134</v>
      </c>
      <c r="F284" s="1">
        <v>2.3560428668351299E-4</v>
      </c>
      <c r="G284">
        <v>3.5577729077176999E-3</v>
      </c>
      <c r="H284">
        <v>2.6874954383031601E-3</v>
      </c>
      <c r="I284" t="s">
        <v>1987</v>
      </c>
      <c r="J284">
        <v>3</v>
      </c>
    </row>
    <row r="285" spans="1:10" x14ac:dyDescent="0.2">
      <c r="A285" t="s">
        <v>926</v>
      </c>
      <c r="B285" t="s">
        <v>1988</v>
      </c>
      <c r="C285" t="s">
        <v>1989</v>
      </c>
      <c r="D285" t="s">
        <v>1990</v>
      </c>
      <c r="E285" t="s">
        <v>1991</v>
      </c>
      <c r="F285">
        <v>1.8455685875802799E-3</v>
      </c>
      <c r="G285">
        <v>5.4064303330292902E-3</v>
      </c>
      <c r="H285">
        <v>2.6969299484145199E-3</v>
      </c>
      <c r="I285" t="s">
        <v>1992</v>
      </c>
      <c r="J285">
        <v>2</v>
      </c>
    </row>
    <row r="286" spans="1:10" x14ac:dyDescent="0.2">
      <c r="A286" t="s">
        <v>926</v>
      </c>
      <c r="B286" t="s">
        <v>1993</v>
      </c>
      <c r="C286" t="s">
        <v>1994</v>
      </c>
      <c r="D286" t="s">
        <v>1990</v>
      </c>
      <c r="E286" t="s">
        <v>1991</v>
      </c>
      <c r="F286">
        <v>1.8455685875802799E-3</v>
      </c>
      <c r="G286">
        <v>5.4064303330292902E-3</v>
      </c>
      <c r="H286">
        <v>2.6969299484145199E-3</v>
      </c>
      <c r="I286" t="s">
        <v>1995</v>
      </c>
      <c r="J286">
        <v>2</v>
      </c>
    </row>
    <row r="287" spans="1:10" x14ac:dyDescent="0.2">
      <c r="A287" t="s">
        <v>970</v>
      </c>
      <c r="B287" t="s">
        <v>1996</v>
      </c>
      <c r="C287" t="s">
        <v>1997</v>
      </c>
      <c r="D287" t="s">
        <v>1372</v>
      </c>
      <c r="E287" t="s">
        <v>1998</v>
      </c>
      <c r="F287" s="1">
        <v>2.52632489947989E-4</v>
      </c>
      <c r="G287">
        <v>3.7910663022820098E-3</v>
      </c>
      <c r="H287">
        <v>2.8637222380288501E-3</v>
      </c>
      <c r="I287" t="s">
        <v>1544</v>
      </c>
      <c r="J287">
        <v>5</v>
      </c>
    </row>
    <row r="288" spans="1:10" x14ac:dyDescent="0.2">
      <c r="A288" t="s">
        <v>970</v>
      </c>
      <c r="B288" t="s">
        <v>1999</v>
      </c>
      <c r="C288" t="s">
        <v>2000</v>
      </c>
      <c r="D288" t="s">
        <v>1531</v>
      </c>
      <c r="E288" t="s">
        <v>2001</v>
      </c>
      <c r="F288" s="1">
        <v>2.5801524582728399E-4</v>
      </c>
      <c r="G288">
        <v>3.84779257907646E-3</v>
      </c>
      <c r="H288">
        <v>2.90657253063361E-3</v>
      </c>
      <c r="I288" t="s">
        <v>1684</v>
      </c>
      <c r="J288">
        <v>6</v>
      </c>
    </row>
    <row r="289" spans="1:10" x14ac:dyDescent="0.2">
      <c r="A289" t="s">
        <v>970</v>
      </c>
      <c r="B289" t="s">
        <v>2002</v>
      </c>
      <c r="C289" t="s">
        <v>2003</v>
      </c>
      <c r="D289" t="s">
        <v>1387</v>
      </c>
      <c r="E289" t="s">
        <v>1694</v>
      </c>
      <c r="F289" s="1">
        <v>2.6598702880315601E-4</v>
      </c>
      <c r="G289">
        <v>3.9421904701010899E-3</v>
      </c>
      <c r="H289">
        <v>2.9778794712659999E-3</v>
      </c>
      <c r="I289" t="s">
        <v>2004</v>
      </c>
      <c r="J289">
        <v>4</v>
      </c>
    </row>
    <row r="290" spans="1:10" x14ac:dyDescent="0.2">
      <c r="A290" t="s">
        <v>926</v>
      </c>
      <c r="B290" t="s">
        <v>2005</v>
      </c>
      <c r="C290" t="s">
        <v>2006</v>
      </c>
      <c r="D290" t="s">
        <v>1990</v>
      </c>
      <c r="E290" t="s">
        <v>1559</v>
      </c>
      <c r="F290">
        <v>2.2061260813245002E-3</v>
      </c>
      <c r="G290">
        <v>6.24233402556593E-3</v>
      </c>
      <c r="H290">
        <v>3.1139100190943898E-3</v>
      </c>
      <c r="I290" t="s">
        <v>2007</v>
      </c>
      <c r="J290">
        <v>2</v>
      </c>
    </row>
    <row r="291" spans="1:10" x14ac:dyDescent="0.2">
      <c r="A291" t="s">
        <v>926</v>
      </c>
      <c r="B291" t="s">
        <v>2008</v>
      </c>
      <c r="C291" t="s">
        <v>2009</v>
      </c>
      <c r="D291" t="s">
        <v>1990</v>
      </c>
      <c r="E291" t="s">
        <v>1559</v>
      </c>
      <c r="F291">
        <v>2.2061260813245002E-3</v>
      </c>
      <c r="G291">
        <v>6.24233402556593E-3</v>
      </c>
      <c r="H291">
        <v>3.1139100190943898E-3</v>
      </c>
      <c r="I291" t="s">
        <v>2010</v>
      </c>
      <c r="J291">
        <v>2</v>
      </c>
    </row>
    <row r="292" spans="1:10" x14ac:dyDescent="0.2">
      <c r="A292" t="s">
        <v>926</v>
      </c>
      <c r="B292" t="s">
        <v>2011</v>
      </c>
      <c r="C292" t="s">
        <v>2012</v>
      </c>
      <c r="D292" t="s">
        <v>1990</v>
      </c>
      <c r="E292" t="s">
        <v>1559</v>
      </c>
      <c r="F292">
        <v>2.2061260813245002E-3</v>
      </c>
      <c r="G292">
        <v>6.24233402556593E-3</v>
      </c>
      <c r="H292">
        <v>3.1139100190943898E-3</v>
      </c>
      <c r="I292" t="s">
        <v>2013</v>
      </c>
      <c r="J292">
        <v>2</v>
      </c>
    </row>
    <row r="293" spans="1:10" x14ac:dyDescent="0.2">
      <c r="A293" t="s">
        <v>970</v>
      </c>
      <c r="B293" t="s">
        <v>2014</v>
      </c>
      <c r="C293" t="s">
        <v>2015</v>
      </c>
      <c r="D293" t="s">
        <v>1324</v>
      </c>
      <c r="E293" t="s">
        <v>1001</v>
      </c>
      <c r="F293" s="1">
        <v>2.9294354777388798E-4</v>
      </c>
      <c r="G293">
        <v>4.3150764307061697E-3</v>
      </c>
      <c r="H293">
        <v>3.25955268204333E-3</v>
      </c>
      <c r="I293" t="s">
        <v>2016</v>
      </c>
      <c r="J293">
        <v>7</v>
      </c>
    </row>
    <row r="294" spans="1:10" x14ac:dyDescent="0.2">
      <c r="A294" t="s">
        <v>970</v>
      </c>
      <c r="B294" t="s">
        <v>2017</v>
      </c>
      <c r="C294" t="s">
        <v>2018</v>
      </c>
      <c r="D294" t="s">
        <v>1093</v>
      </c>
      <c r="E294" t="s">
        <v>1246</v>
      </c>
      <c r="F294" s="1">
        <v>3.0800536713039301E-4</v>
      </c>
      <c r="G294">
        <v>4.4658518337417803E-3</v>
      </c>
      <c r="H294">
        <v>3.3734464628935698E-3</v>
      </c>
      <c r="I294" t="s">
        <v>2019</v>
      </c>
      <c r="J294">
        <v>9</v>
      </c>
    </row>
    <row r="295" spans="1:10" x14ac:dyDescent="0.2">
      <c r="A295" t="s">
        <v>970</v>
      </c>
      <c r="B295" t="s">
        <v>2020</v>
      </c>
      <c r="C295" t="s">
        <v>2021</v>
      </c>
      <c r="D295" t="s">
        <v>1387</v>
      </c>
      <c r="E295" t="s">
        <v>1086</v>
      </c>
      <c r="F295" s="1">
        <v>3.0875943540238898E-4</v>
      </c>
      <c r="G295">
        <v>4.4658518337417803E-3</v>
      </c>
      <c r="H295">
        <v>3.3734464628935698E-3</v>
      </c>
      <c r="I295" t="s">
        <v>2022</v>
      </c>
      <c r="J295">
        <v>4</v>
      </c>
    </row>
    <row r="296" spans="1:10" x14ac:dyDescent="0.2">
      <c r="A296" t="s">
        <v>970</v>
      </c>
      <c r="B296" t="s">
        <v>2023</v>
      </c>
      <c r="C296" t="s">
        <v>2024</v>
      </c>
      <c r="D296" t="s">
        <v>1387</v>
      </c>
      <c r="E296" t="s">
        <v>1086</v>
      </c>
      <c r="F296" s="1">
        <v>3.0875943540238898E-4</v>
      </c>
      <c r="G296">
        <v>4.4658518337417803E-3</v>
      </c>
      <c r="H296">
        <v>3.3734464628935698E-3</v>
      </c>
      <c r="I296" t="s">
        <v>1744</v>
      </c>
      <c r="J296">
        <v>4</v>
      </c>
    </row>
    <row r="297" spans="1:10" x14ac:dyDescent="0.2">
      <c r="A297" t="s">
        <v>970</v>
      </c>
      <c r="B297" t="s">
        <v>2025</v>
      </c>
      <c r="C297" t="s">
        <v>2026</v>
      </c>
      <c r="D297" t="s">
        <v>1652</v>
      </c>
      <c r="E297" t="s">
        <v>1392</v>
      </c>
      <c r="F297" s="1">
        <v>3.1544709387145299E-4</v>
      </c>
      <c r="G297">
        <v>4.5082647165795202E-3</v>
      </c>
      <c r="H297">
        <v>3.4054846036373002E-3</v>
      </c>
      <c r="I297" t="s">
        <v>1984</v>
      </c>
      <c r="J297">
        <v>3</v>
      </c>
    </row>
    <row r="298" spans="1:10" x14ac:dyDescent="0.2">
      <c r="A298" t="s">
        <v>970</v>
      </c>
      <c r="B298" t="s">
        <v>2027</v>
      </c>
      <c r="C298" t="s">
        <v>2028</v>
      </c>
      <c r="D298" t="s">
        <v>1652</v>
      </c>
      <c r="E298" t="s">
        <v>1392</v>
      </c>
      <c r="F298" s="1">
        <v>3.1544709387145299E-4</v>
      </c>
      <c r="G298">
        <v>4.5082647165795202E-3</v>
      </c>
      <c r="H298">
        <v>3.4054846036373002E-3</v>
      </c>
      <c r="I298" t="s">
        <v>2029</v>
      </c>
      <c r="J298">
        <v>3</v>
      </c>
    </row>
    <row r="299" spans="1:10" x14ac:dyDescent="0.2">
      <c r="A299" t="s">
        <v>926</v>
      </c>
      <c r="B299" t="s">
        <v>2030</v>
      </c>
      <c r="C299" t="s">
        <v>2031</v>
      </c>
      <c r="D299" t="s">
        <v>1990</v>
      </c>
      <c r="E299" t="s">
        <v>1229</v>
      </c>
      <c r="F299">
        <v>2.5971716587033099E-3</v>
      </c>
      <c r="G299">
        <v>7.26624430356321E-3</v>
      </c>
      <c r="H299">
        <v>3.6246748164043899E-3</v>
      </c>
      <c r="I299" t="s">
        <v>2032</v>
      </c>
      <c r="J299">
        <v>2</v>
      </c>
    </row>
    <row r="300" spans="1:10" x14ac:dyDescent="0.2">
      <c r="A300" t="s">
        <v>970</v>
      </c>
      <c r="B300" t="s">
        <v>2033</v>
      </c>
      <c r="C300" t="s">
        <v>2034</v>
      </c>
      <c r="D300" t="s">
        <v>1387</v>
      </c>
      <c r="E300" t="s">
        <v>1217</v>
      </c>
      <c r="F300" s="1">
        <v>3.5625072307656999E-4</v>
      </c>
      <c r="G300">
        <v>5.0612898586203797E-3</v>
      </c>
      <c r="H300">
        <v>3.8232326120269701E-3</v>
      </c>
      <c r="I300" t="s">
        <v>2035</v>
      </c>
      <c r="J300">
        <v>4</v>
      </c>
    </row>
    <row r="301" spans="1:10" x14ac:dyDescent="0.2">
      <c r="A301" t="s">
        <v>970</v>
      </c>
      <c r="B301" t="s">
        <v>2036</v>
      </c>
      <c r="C301" t="s">
        <v>2037</v>
      </c>
      <c r="D301" t="s">
        <v>1652</v>
      </c>
      <c r="E301" t="s">
        <v>1669</v>
      </c>
      <c r="F301" s="1">
        <v>3.6115104602629002E-4</v>
      </c>
      <c r="G301">
        <v>5.1007274206419E-3</v>
      </c>
      <c r="H301">
        <v>3.8530232340761501E-3</v>
      </c>
      <c r="I301" t="s">
        <v>2038</v>
      </c>
      <c r="J301">
        <v>3</v>
      </c>
    </row>
    <row r="302" spans="1:10" x14ac:dyDescent="0.2">
      <c r="A302" t="s">
        <v>970</v>
      </c>
      <c r="B302" t="s">
        <v>2039</v>
      </c>
      <c r="C302" t="s">
        <v>2040</v>
      </c>
      <c r="D302" t="s">
        <v>1372</v>
      </c>
      <c r="E302" t="s">
        <v>2041</v>
      </c>
      <c r="F302" s="1">
        <v>3.7206595386900498E-4</v>
      </c>
      <c r="G302">
        <v>5.2241541242074897E-3</v>
      </c>
      <c r="H302">
        <v>3.94625816261186E-3</v>
      </c>
      <c r="I302" t="s">
        <v>1544</v>
      </c>
      <c r="J302">
        <v>5</v>
      </c>
    </row>
    <row r="303" spans="1:10" x14ac:dyDescent="0.2">
      <c r="A303" t="s">
        <v>926</v>
      </c>
      <c r="B303" t="s">
        <v>2042</v>
      </c>
      <c r="C303" t="s">
        <v>2043</v>
      </c>
      <c r="D303" t="s">
        <v>1990</v>
      </c>
      <c r="E303" t="s">
        <v>1028</v>
      </c>
      <c r="F303">
        <v>3.0183379904910701E-3</v>
      </c>
      <c r="G303">
        <v>8.3507351070253102E-3</v>
      </c>
      <c r="H303">
        <v>4.1656594488648701E-3</v>
      </c>
      <c r="I303" t="s">
        <v>2044</v>
      </c>
      <c r="J303">
        <v>2</v>
      </c>
    </row>
    <row r="304" spans="1:10" x14ac:dyDescent="0.2">
      <c r="A304" t="s">
        <v>970</v>
      </c>
      <c r="B304" t="s">
        <v>2045</v>
      </c>
      <c r="C304" t="s">
        <v>2046</v>
      </c>
      <c r="D304" t="s">
        <v>1652</v>
      </c>
      <c r="E304" t="s">
        <v>2047</v>
      </c>
      <c r="F304" s="1">
        <v>4.1090918006644103E-4</v>
      </c>
      <c r="G304">
        <v>5.7360054729042103E-3</v>
      </c>
      <c r="H304">
        <v>4.3329040223652202E-3</v>
      </c>
      <c r="I304" t="s">
        <v>1984</v>
      </c>
      <c r="J304">
        <v>3</v>
      </c>
    </row>
    <row r="305" spans="1:10" x14ac:dyDescent="0.2">
      <c r="A305" t="s">
        <v>926</v>
      </c>
      <c r="B305" t="s">
        <v>2048</v>
      </c>
      <c r="C305" t="s">
        <v>2049</v>
      </c>
      <c r="D305" t="s">
        <v>1203</v>
      </c>
      <c r="E305" t="s">
        <v>2050</v>
      </c>
      <c r="F305">
        <v>3.3431445575877899E-3</v>
      </c>
      <c r="G305">
        <v>9.1477252180149592E-3</v>
      </c>
      <c r="H305">
        <v>4.5632279675576603E-3</v>
      </c>
      <c r="I305" t="s">
        <v>2051</v>
      </c>
      <c r="J305">
        <v>7</v>
      </c>
    </row>
    <row r="306" spans="1:10" x14ac:dyDescent="0.2">
      <c r="A306" t="s">
        <v>970</v>
      </c>
      <c r="B306" t="s">
        <v>2052</v>
      </c>
      <c r="C306" t="s">
        <v>2053</v>
      </c>
      <c r="D306" t="s">
        <v>1241</v>
      </c>
      <c r="E306" t="s">
        <v>2054</v>
      </c>
      <c r="F306" s="1">
        <v>4.3596140768430299E-4</v>
      </c>
      <c r="G306">
        <v>6.0505395367052702E-3</v>
      </c>
      <c r="H306">
        <v>4.5704989682996897E-3</v>
      </c>
      <c r="I306" t="s">
        <v>2055</v>
      </c>
      <c r="J306">
        <v>10</v>
      </c>
    </row>
    <row r="307" spans="1:10" x14ac:dyDescent="0.2">
      <c r="A307" t="s">
        <v>926</v>
      </c>
      <c r="B307" t="s">
        <v>2056</v>
      </c>
      <c r="C307" t="s">
        <v>2057</v>
      </c>
      <c r="D307" t="s">
        <v>1502</v>
      </c>
      <c r="E307" t="s">
        <v>2058</v>
      </c>
      <c r="F307">
        <v>3.4237989238142899E-3</v>
      </c>
      <c r="G307">
        <v>9.2665862177147701E-3</v>
      </c>
      <c r="H307">
        <v>4.6225202861565904E-3</v>
      </c>
      <c r="I307" t="s">
        <v>2059</v>
      </c>
      <c r="J307">
        <v>3</v>
      </c>
    </row>
    <row r="308" spans="1:10" x14ac:dyDescent="0.2">
      <c r="A308" t="s">
        <v>970</v>
      </c>
      <c r="B308" t="s">
        <v>2060</v>
      </c>
      <c r="C308" t="s">
        <v>2061</v>
      </c>
      <c r="D308" t="s">
        <v>1372</v>
      </c>
      <c r="E308" t="s">
        <v>1808</v>
      </c>
      <c r="F308" s="1">
        <v>4.4575775289514003E-4</v>
      </c>
      <c r="G308">
        <v>6.1509446247197197E-3</v>
      </c>
      <c r="H308">
        <v>4.6463436675034898E-3</v>
      </c>
      <c r="I308" t="s">
        <v>2062</v>
      </c>
      <c r="J308">
        <v>5</v>
      </c>
    </row>
    <row r="309" spans="1:10" x14ac:dyDescent="0.2">
      <c r="A309" t="s">
        <v>926</v>
      </c>
      <c r="B309" t="s">
        <v>2063</v>
      </c>
      <c r="C309" t="s">
        <v>2064</v>
      </c>
      <c r="D309" t="s">
        <v>1228</v>
      </c>
      <c r="E309" t="s">
        <v>1117</v>
      </c>
      <c r="F309">
        <v>3.6019879139818E-3</v>
      </c>
      <c r="G309">
        <v>9.6440321567899997E-3</v>
      </c>
      <c r="H309">
        <v>4.8108044578364798E-3</v>
      </c>
      <c r="I309" t="s">
        <v>2065</v>
      </c>
      <c r="J309">
        <v>5</v>
      </c>
    </row>
    <row r="310" spans="1:10" x14ac:dyDescent="0.2">
      <c r="A310" t="s">
        <v>970</v>
      </c>
      <c r="B310" t="s">
        <v>2066</v>
      </c>
      <c r="C310" t="s">
        <v>2067</v>
      </c>
      <c r="D310" t="s">
        <v>1387</v>
      </c>
      <c r="E310" t="s">
        <v>2068</v>
      </c>
      <c r="F310" s="1">
        <v>4.6655793685271198E-4</v>
      </c>
      <c r="G310">
        <v>6.4011748936192098E-3</v>
      </c>
      <c r="H310">
        <v>4.8353643620885596E-3</v>
      </c>
      <c r="I310" t="s">
        <v>2069</v>
      </c>
      <c r="J310">
        <v>4</v>
      </c>
    </row>
    <row r="311" spans="1:10" x14ac:dyDescent="0.2">
      <c r="A311" t="s">
        <v>970</v>
      </c>
      <c r="B311" t="s">
        <v>2070</v>
      </c>
      <c r="C311" t="s">
        <v>2071</v>
      </c>
      <c r="D311" t="s">
        <v>1093</v>
      </c>
      <c r="E311" t="s">
        <v>2072</v>
      </c>
      <c r="F311" s="1">
        <v>4.6992247321838999E-4</v>
      </c>
      <c r="G311">
        <v>6.4107037397576998E-3</v>
      </c>
      <c r="H311">
        <v>4.8425623286799399E-3</v>
      </c>
      <c r="I311" t="s">
        <v>2073</v>
      </c>
      <c r="J311">
        <v>9</v>
      </c>
    </row>
    <row r="312" spans="1:10" x14ac:dyDescent="0.2">
      <c r="A312" t="s">
        <v>926</v>
      </c>
      <c r="B312" t="s">
        <v>2074</v>
      </c>
      <c r="C312" t="s">
        <v>2075</v>
      </c>
      <c r="D312" t="s">
        <v>1228</v>
      </c>
      <c r="E312" t="s">
        <v>2076</v>
      </c>
      <c r="F312">
        <v>3.6919836022246601E-3</v>
      </c>
      <c r="G312">
        <v>9.7798289037653204E-3</v>
      </c>
      <c r="H312">
        <v>4.8785449615062699E-3</v>
      </c>
      <c r="I312" t="s">
        <v>2065</v>
      </c>
      <c r="J312">
        <v>5</v>
      </c>
    </row>
    <row r="313" spans="1:10" x14ac:dyDescent="0.2">
      <c r="A313" t="s">
        <v>926</v>
      </c>
      <c r="B313" t="s">
        <v>2077</v>
      </c>
      <c r="C313" t="s">
        <v>2078</v>
      </c>
      <c r="D313" t="s">
        <v>1471</v>
      </c>
      <c r="E313" t="s">
        <v>2079</v>
      </c>
      <c r="F313">
        <v>3.7675526186919301E-3</v>
      </c>
      <c r="G313">
        <v>9.8172922772690099E-3</v>
      </c>
      <c r="H313">
        <v>4.8972330954036901E-3</v>
      </c>
      <c r="I313" t="s">
        <v>1933</v>
      </c>
      <c r="J313">
        <v>4</v>
      </c>
    </row>
    <row r="314" spans="1:10" x14ac:dyDescent="0.2">
      <c r="A314" t="s">
        <v>926</v>
      </c>
      <c r="B314" t="s">
        <v>2080</v>
      </c>
      <c r="C314" t="s">
        <v>2081</v>
      </c>
      <c r="D314" t="s">
        <v>1502</v>
      </c>
      <c r="E314" t="s">
        <v>2082</v>
      </c>
      <c r="F314">
        <v>3.8185875816716202E-3</v>
      </c>
      <c r="G314">
        <v>9.8172922772690099E-3</v>
      </c>
      <c r="H314">
        <v>4.8972330954036901E-3</v>
      </c>
      <c r="I314" t="s">
        <v>2083</v>
      </c>
      <c r="J314">
        <v>3</v>
      </c>
    </row>
    <row r="315" spans="1:10" x14ac:dyDescent="0.2">
      <c r="A315" t="s">
        <v>926</v>
      </c>
      <c r="B315" t="s">
        <v>2084</v>
      </c>
      <c r="C315" t="s">
        <v>2085</v>
      </c>
      <c r="D315" t="s">
        <v>1208</v>
      </c>
      <c r="E315" t="s">
        <v>2086</v>
      </c>
      <c r="F315">
        <v>3.8244070317072E-3</v>
      </c>
      <c r="G315">
        <v>9.8172922772690099E-3</v>
      </c>
      <c r="H315">
        <v>4.8972330954036901E-3</v>
      </c>
      <c r="I315" t="s">
        <v>2087</v>
      </c>
      <c r="J315">
        <v>6</v>
      </c>
    </row>
    <row r="316" spans="1:10" x14ac:dyDescent="0.2">
      <c r="A316" t="s">
        <v>970</v>
      </c>
      <c r="B316" t="s">
        <v>2088</v>
      </c>
      <c r="C316" t="s">
        <v>2089</v>
      </c>
      <c r="D316" t="s">
        <v>1531</v>
      </c>
      <c r="E316" t="s">
        <v>1844</v>
      </c>
      <c r="F316" s="1">
        <v>5.0035774089451901E-4</v>
      </c>
      <c r="G316">
        <v>6.7873386208346896E-3</v>
      </c>
      <c r="H316">
        <v>5.12706742528252E-3</v>
      </c>
      <c r="I316" t="s">
        <v>2090</v>
      </c>
      <c r="J316">
        <v>6</v>
      </c>
    </row>
    <row r="317" spans="1:10" x14ac:dyDescent="0.2">
      <c r="A317" t="s">
        <v>970</v>
      </c>
      <c r="B317" t="s">
        <v>2091</v>
      </c>
      <c r="C317" t="s">
        <v>2092</v>
      </c>
      <c r="D317" t="s">
        <v>1372</v>
      </c>
      <c r="E317" t="s">
        <v>1592</v>
      </c>
      <c r="F317" s="1">
        <v>5.0786948794356401E-4</v>
      </c>
      <c r="G317">
        <v>6.8505316884971698E-3</v>
      </c>
      <c r="H317">
        <v>5.1748026477040797E-3</v>
      </c>
      <c r="I317" t="s">
        <v>2093</v>
      </c>
      <c r="J317">
        <v>5</v>
      </c>
    </row>
    <row r="318" spans="1:10" x14ac:dyDescent="0.2">
      <c r="A318" t="s">
        <v>970</v>
      </c>
      <c r="B318" t="s">
        <v>2094</v>
      </c>
      <c r="C318" t="s">
        <v>2095</v>
      </c>
      <c r="D318" t="s">
        <v>1652</v>
      </c>
      <c r="E318" t="s">
        <v>2096</v>
      </c>
      <c r="F318" s="1">
        <v>5.2316691041957701E-4</v>
      </c>
      <c r="G318">
        <v>7.0174511280301898E-3</v>
      </c>
      <c r="H318">
        <v>5.3008914240101797E-3</v>
      </c>
      <c r="I318" t="s">
        <v>2038</v>
      </c>
      <c r="J318">
        <v>3</v>
      </c>
    </row>
    <row r="319" spans="1:10" x14ac:dyDescent="0.2">
      <c r="A319" t="s">
        <v>970</v>
      </c>
      <c r="B319" t="s">
        <v>2097</v>
      </c>
      <c r="C319" t="s">
        <v>2098</v>
      </c>
      <c r="D319" t="s">
        <v>1241</v>
      </c>
      <c r="E319" t="s">
        <v>2099</v>
      </c>
      <c r="F319" s="1">
        <v>5.2641247343686304E-4</v>
      </c>
      <c r="G319">
        <v>7.0217574928994903E-3</v>
      </c>
      <c r="H319">
        <v>5.3041443960919E-3</v>
      </c>
      <c r="I319" t="s">
        <v>2100</v>
      </c>
      <c r="J319">
        <v>10</v>
      </c>
    </row>
    <row r="320" spans="1:10" x14ac:dyDescent="0.2">
      <c r="A320" t="s">
        <v>970</v>
      </c>
      <c r="B320" t="s">
        <v>2101</v>
      </c>
      <c r="C320" t="s">
        <v>2102</v>
      </c>
      <c r="D320" t="s">
        <v>1372</v>
      </c>
      <c r="E320" t="s">
        <v>1606</v>
      </c>
      <c r="F320" s="1">
        <v>5.5275186649919703E-4</v>
      </c>
      <c r="G320">
        <v>7.2920727003547899E-3</v>
      </c>
      <c r="H320">
        <v>5.5083369923546403E-3</v>
      </c>
      <c r="I320" t="s">
        <v>2103</v>
      </c>
      <c r="J320">
        <v>5</v>
      </c>
    </row>
    <row r="321" spans="1:10" x14ac:dyDescent="0.2">
      <c r="A321" t="s">
        <v>970</v>
      </c>
      <c r="B321" t="s">
        <v>2104</v>
      </c>
      <c r="C321" t="s">
        <v>2105</v>
      </c>
      <c r="D321" t="s">
        <v>1372</v>
      </c>
      <c r="E321" t="s">
        <v>1606</v>
      </c>
      <c r="F321" s="1">
        <v>5.5275186649919703E-4</v>
      </c>
      <c r="G321">
        <v>7.2920727003547899E-3</v>
      </c>
      <c r="H321">
        <v>5.5083369923546403E-3</v>
      </c>
      <c r="I321" t="s">
        <v>2106</v>
      </c>
      <c r="J321">
        <v>5</v>
      </c>
    </row>
    <row r="322" spans="1:10" x14ac:dyDescent="0.2">
      <c r="A322" t="s">
        <v>970</v>
      </c>
      <c r="B322" t="s">
        <v>2107</v>
      </c>
      <c r="C322" t="s">
        <v>2108</v>
      </c>
      <c r="D322" t="s">
        <v>1652</v>
      </c>
      <c r="E322" t="s">
        <v>1729</v>
      </c>
      <c r="F322" s="1">
        <v>5.8594837699893704E-4</v>
      </c>
      <c r="G322">
        <v>7.6459894194263502E-3</v>
      </c>
      <c r="H322">
        <v>5.7756810844918202E-3</v>
      </c>
      <c r="I322" t="s">
        <v>1654</v>
      </c>
      <c r="J322">
        <v>3</v>
      </c>
    </row>
    <row r="323" spans="1:10" x14ac:dyDescent="0.2">
      <c r="A323" t="s">
        <v>970</v>
      </c>
      <c r="B323" t="s">
        <v>2109</v>
      </c>
      <c r="C323" t="s">
        <v>2110</v>
      </c>
      <c r="D323" t="s">
        <v>1652</v>
      </c>
      <c r="E323" t="s">
        <v>1729</v>
      </c>
      <c r="F323" s="1">
        <v>5.8594837699893704E-4</v>
      </c>
      <c r="G323">
        <v>7.6459894194263502E-3</v>
      </c>
      <c r="H323">
        <v>5.7756810844918202E-3</v>
      </c>
      <c r="I323" t="s">
        <v>1984</v>
      </c>
      <c r="J323">
        <v>3</v>
      </c>
    </row>
    <row r="324" spans="1:10" x14ac:dyDescent="0.2">
      <c r="A324" t="s">
        <v>970</v>
      </c>
      <c r="B324" t="s">
        <v>2111</v>
      </c>
      <c r="C324" t="s">
        <v>2112</v>
      </c>
      <c r="D324" t="s">
        <v>1133</v>
      </c>
      <c r="E324" t="s">
        <v>1105</v>
      </c>
      <c r="F324" s="1">
        <v>5.8958729645359001E-4</v>
      </c>
      <c r="G324">
        <v>7.65188702045984E-3</v>
      </c>
      <c r="H324">
        <v>5.7801360557014798E-3</v>
      </c>
      <c r="I324" t="s">
        <v>2113</v>
      </c>
      <c r="J324">
        <v>8</v>
      </c>
    </row>
    <row r="325" spans="1:10" x14ac:dyDescent="0.2">
      <c r="A325" t="s">
        <v>976</v>
      </c>
      <c r="B325" t="s">
        <v>2114</v>
      </c>
      <c r="C325" t="s">
        <v>2115</v>
      </c>
      <c r="D325" t="s">
        <v>1652</v>
      </c>
      <c r="E325" t="s">
        <v>2116</v>
      </c>
      <c r="F325">
        <v>1.23381173041201E-3</v>
      </c>
      <c r="G325">
        <v>8.1079056569932292E-3</v>
      </c>
      <c r="H325">
        <v>5.8134487548235202E-3</v>
      </c>
      <c r="I325" t="s">
        <v>1654</v>
      </c>
      <c r="J325">
        <v>3</v>
      </c>
    </row>
    <row r="326" spans="1:10" x14ac:dyDescent="0.2">
      <c r="A326" t="s">
        <v>976</v>
      </c>
      <c r="B326" t="s">
        <v>2117</v>
      </c>
      <c r="C326" t="s">
        <v>2118</v>
      </c>
      <c r="D326" t="s">
        <v>1652</v>
      </c>
      <c r="E326" t="s">
        <v>2119</v>
      </c>
      <c r="F326">
        <v>1.3433743805334501E-3</v>
      </c>
      <c r="G326">
        <v>8.6225890471449598E-3</v>
      </c>
      <c r="H326">
        <v>6.1824818492114903E-3</v>
      </c>
      <c r="I326" t="s">
        <v>2120</v>
      </c>
      <c r="J326">
        <v>3</v>
      </c>
    </row>
    <row r="327" spans="1:10" x14ac:dyDescent="0.2">
      <c r="A327" t="s">
        <v>976</v>
      </c>
      <c r="B327" t="s">
        <v>2121</v>
      </c>
      <c r="C327" t="s">
        <v>2122</v>
      </c>
      <c r="D327" t="s">
        <v>1652</v>
      </c>
      <c r="E327" t="s">
        <v>2123</v>
      </c>
      <c r="F327">
        <v>1.4588689074695399E-3</v>
      </c>
      <c r="G327">
        <v>9.1510867832180799E-3</v>
      </c>
      <c r="H327">
        <v>6.5614199666094502E-3</v>
      </c>
      <c r="I327" t="s">
        <v>2124</v>
      </c>
      <c r="J327">
        <v>3</v>
      </c>
    </row>
    <row r="328" spans="1:10" x14ac:dyDescent="0.2">
      <c r="A328" t="s">
        <v>970</v>
      </c>
      <c r="B328" t="s">
        <v>2125</v>
      </c>
      <c r="C328" t="s">
        <v>2126</v>
      </c>
      <c r="D328" t="s">
        <v>1133</v>
      </c>
      <c r="E328" t="s">
        <v>2127</v>
      </c>
      <c r="F328" s="1">
        <v>6.9783825815036805E-4</v>
      </c>
      <c r="G328">
        <v>9.0081164398872794E-3</v>
      </c>
      <c r="H328">
        <v>6.8046141414436004E-3</v>
      </c>
      <c r="I328" t="s">
        <v>2128</v>
      </c>
      <c r="J328">
        <v>8</v>
      </c>
    </row>
    <row r="329" spans="1:10" x14ac:dyDescent="0.2">
      <c r="A329" t="s">
        <v>970</v>
      </c>
      <c r="B329" t="s">
        <v>2129</v>
      </c>
      <c r="C329" t="s">
        <v>2130</v>
      </c>
      <c r="D329" t="s">
        <v>1372</v>
      </c>
      <c r="E329" t="s">
        <v>2131</v>
      </c>
      <c r="F329" s="1">
        <v>7.0538162205094302E-4</v>
      </c>
      <c r="G329">
        <v>9.0567982595952598E-3</v>
      </c>
      <c r="H329">
        <v>6.8413877556643601E-3</v>
      </c>
      <c r="I329" t="s">
        <v>2132</v>
      </c>
      <c r="J329">
        <v>5</v>
      </c>
    </row>
    <row r="330" spans="1:10" x14ac:dyDescent="0.2">
      <c r="A330" t="s">
        <v>970</v>
      </c>
      <c r="B330" t="s">
        <v>2133</v>
      </c>
      <c r="C330" t="s">
        <v>2134</v>
      </c>
      <c r="D330" t="s">
        <v>1387</v>
      </c>
      <c r="E330" t="s">
        <v>2135</v>
      </c>
      <c r="F330" s="1">
        <v>7.1495437253518495E-4</v>
      </c>
      <c r="G330">
        <v>9.1200139534012292E-3</v>
      </c>
      <c r="H330">
        <v>6.8891400695807996E-3</v>
      </c>
      <c r="I330" t="s">
        <v>1974</v>
      </c>
      <c r="J330">
        <v>4</v>
      </c>
    </row>
    <row r="331" spans="1:10" x14ac:dyDescent="0.2">
      <c r="A331" t="s">
        <v>970</v>
      </c>
      <c r="B331" t="s">
        <v>2136</v>
      </c>
      <c r="C331" t="s">
        <v>2137</v>
      </c>
      <c r="D331" t="s">
        <v>1652</v>
      </c>
      <c r="E331" t="s">
        <v>2138</v>
      </c>
      <c r="F331" s="1">
        <v>7.2549881928348002E-4</v>
      </c>
      <c r="G331">
        <v>9.1200139534012292E-3</v>
      </c>
      <c r="H331">
        <v>6.8891400695807996E-3</v>
      </c>
      <c r="I331" t="s">
        <v>1876</v>
      </c>
      <c r="J331">
        <v>3</v>
      </c>
    </row>
    <row r="332" spans="1:10" x14ac:dyDescent="0.2">
      <c r="A332" t="s">
        <v>970</v>
      </c>
      <c r="B332" t="s">
        <v>2139</v>
      </c>
      <c r="C332" t="s">
        <v>2140</v>
      </c>
      <c r="D332" t="s">
        <v>1652</v>
      </c>
      <c r="E332" t="s">
        <v>2138</v>
      </c>
      <c r="F332" s="1">
        <v>7.2549881928348002E-4</v>
      </c>
      <c r="G332">
        <v>9.1200139534012292E-3</v>
      </c>
      <c r="H332">
        <v>6.8891400695807996E-3</v>
      </c>
      <c r="I332" t="s">
        <v>2141</v>
      </c>
      <c r="J332">
        <v>3</v>
      </c>
    </row>
    <row r="333" spans="1:10" x14ac:dyDescent="0.2">
      <c r="A333" t="s">
        <v>970</v>
      </c>
      <c r="B333" t="s">
        <v>2142</v>
      </c>
      <c r="C333" t="s">
        <v>2143</v>
      </c>
      <c r="D333" t="s">
        <v>1652</v>
      </c>
      <c r="E333" t="s">
        <v>2138</v>
      </c>
      <c r="F333" s="1">
        <v>7.2549881928348002E-4</v>
      </c>
      <c r="G333">
        <v>9.1200139534012292E-3</v>
      </c>
      <c r="H333">
        <v>6.8891400695807996E-3</v>
      </c>
      <c r="I333" t="s">
        <v>2144</v>
      </c>
      <c r="J333">
        <v>3</v>
      </c>
    </row>
    <row r="334" spans="1:10" x14ac:dyDescent="0.2">
      <c r="A334" t="s">
        <v>970</v>
      </c>
      <c r="B334" t="s">
        <v>2145</v>
      </c>
      <c r="C334" t="s">
        <v>2146</v>
      </c>
      <c r="D334" t="s">
        <v>1372</v>
      </c>
      <c r="E334" t="s">
        <v>2147</v>
      </c>
      <c r="F334" s="1">
        <v>7.3360141248391504E-4</v>
      </c>
      <c r="G334">
        <v>9.1418891359287494E-3</v>
      </c>
      <c r="H334">
        <v>6.9056642982990597E-3</v>
      </c>
      <c r="I334" t="s">
        <v>2148</v>
      </c>
      <c r="J334">
        <v>5</v>
      </c>
    </row>
    <row r="335" spans="1:10" x14ac:dyDescent="0.2">
      <c r="A335" t="s">
        <v>970</v>
      </c>
      <c r="B335" t="s">
        <v>2149</v>
      </c>
      <c r="C335" t="s">
        <v>2150</v>
      </c>
      <c r="D335" t="s">
        <v>1093</v>
      </c>
      <c r="E335" t="s">
        <v>2151</v>
      </c>
      <c r="F335" s="1">
        <v>7.3485406215503899E-4</v>
      </c>
      <c r="G335">
        <v>9.1418891359287494E-3</v>
      </c>
      <c r="H335">
        <v>6.9056642982990597E-3</v>
      </c>
      <c r="I335" t="s">
        <v>2152</v>
      </c>
      <c r="J335">
        <v>9</v>
      </c>
    </row>
    <row r="336" spans="1:10" x14ac:dyDescent="0.2">
      <c r="A336" t="s">
        <v>970</v>
      </c>
      <c r="B336" t="s">
        <v>2153</v>
      </c>
      <c r="C336" t="s">
        <v>2154</v>
      </c>
      <c r="D336" t="s">
        <v>1531</v>
      </c>
      <c r="E336" t="s">
        <v>2155</v>
      </c>
      <c r="F336" s="1">
        <v>7.4889918329361501E-4</v>
      </c>
      <c r="G336">
        <v>9.2685924695256206E-3</v>
      </c>
      <c r="H336">
        <v>7.0013743505963101E-3</v>
      </c>
      <c r="I336" t="s">
        <v>2156</v>
      </c>
      <c r="J336">
        <v>6</v>
      </c>
    </row>
    <row r="337" spans="1:10" x14ac:dyDescent="0.2">
      <c r="A337" t="s">
        <v>976</v>
      </c>
      <c r="B337" t="s">
        <v>2157</v>
      </c>
      <c r="C337" t="s">
        <v>2158</v>
      </c>
      <c r="D337" t="s">
        <v>2159</v>
      </c>
      <c r="E337" t="s">
        <v>1653</v>
      </c>
      <c r="F337">
        <v>1.6846403412424001E-3</v>
      </c>
      <c r="G337">
        <v>9.8927815783596794E-3</v>
      </c>
      <c r="H337">
        <v>7.0932224894417204E-3</v>
      </c>
      <c r="I337" t="s">
        <v>2160</v>
      </c>
      <c r="J337">
        <v>2</v>
      </c>
    </row>
    <row r="338" spans="1:10" x14ac:dyDescent="0.2">
      <c r="A338" t="s">
        <v>976</v>
      </c>
      <c r="B338" t="s">
        <v>2161</v>
      </c>
      <c r="C338" t="s">
        <v>2162</v>
      </c>
      <c r="D338" t="s">
        <v>2159</v>
      </c>
      <c r="E338" t="s">
        <v>1653</v>
      </c>
      <c r="F338">
        <v>1.6846403412424001E-3</v>
      </c>
      <c r="G338">
        <v>9.8927815783596794E-3</v>
      </c>
      <c r="H338">
        <v>7.0932224894417204E-3</v>
      </c>
      <c r="I338" t="s">
        <v>2163</v>
      </c>
      <c r="J338">
        <v>2</v>
      </c>
    </row>
    <row r="339" spans="1:10" x14ac:dyDescent="0.2">
      <c r="A339" t="s">
        <v>976</v>
      </c>
      <c r="B339" t="s">
        <v>2164</v>
      </c>
      <c r="C339" t="s">
        <v>2165</v>
      </c>
      <c r="D339" t="s">
        <v>2159</v>
      </c>
      <c r="E339" t="s">
        <v>1653</v>
      </c>
      <c r="F339">
        <v>1.6846403412424001E-3</v>
      </c>
      <c r="G339">
        <v>9.8927815783596794E-3</v>
      </c>
      <c r="H339">
        <v>7.0932224894417204E-3</v>
      </c>
      <c r="I339" t="s">
        <v>2166</v>
      </c>
      <c r="J339">
        <v>2</v>
      </c>
    </row>
    <row r="340" spans="1:10" x14ac:dyDescent="0.2">
      <c r="A340" t="s">
        <v>970</v>
      </c>
      <c r="B340" t="s">
        <v>2167</v>
      </c>
      <c r="C340" t="s">
        <v>2168</v>
      </c>
      <c r="D340" t="s">
        <v>1387</v>
      </c>
      <c r="E340" t="s">
        <v>1841</v>
      </c>
      <c r="F340" s="1">
        <v>8.0033116748032197E-4</v>
      </c>
      <c r="G340">
        <v>9.8310160884497004E-3</v>
      </c>
      <c r="H340">
        <v>7.4262218463354498E-3</v>
      </c>
      <c r="I340" t="s">
        <v>1628</v>
      </c>
      <c r="J340">
        <v>4</v>
      </c>
    </row>
    <row r="341" spans="1:10" x14ac:dyDescent="0.2">
      <c r="A341" t="s">
        <v>970</v>
      </c>
      <c r="B341" t="s">
        <v>2169</v>
      </c>
      <c r="C341" t="s">
        <v>2170</v>
      </c>
      <c r="D341" t="s">
        <v>1652</v>
      </c>
      <c r="E341" t="s">
        <v>1788</v>
      </c>
      <c r="F341" s="1">
        <v>8.0253192558773102E-4</v>
      </c>
      <c r="G341">
        <v>9.8310160884497004E-3</v>
      </c>
      <c r="H341">
        <v>7.4262218463354498E-3</v>
      </c>
      <c r="I341" t="s">
        <v>1859</v>
      </c>
      <c r="J341">
        <v>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95BE-0B8B-E14B-884D-D90149F76A64}">
  <dimension ref="A1:R322"/>
  <sheetViews>
    <sheetView workbookViewId="0">
      <selection activeCell="H1" sqref="H1:H1048576"/>
    </sheetView>
  </sheetViews>
  <sheetFormatPr baseColWidth="10" defaultRowHeight="16" x14ac:dyDescent="0.2"/>
  <cols>
    <col min="3" max="3" width="112.6640625" bestFit="1" customWidth="1"/>
    <col min="4" max="4" width="10.83203125" style="2"/>
    <col min="15" max="15" width="10.83203125" style="3"/>
    <col min="17" max="17" width="13.5" style="4" bestFit="1" customWidth="1"/>
  </cols>
  <sheetData>
    <row r="1" spans="1:18" x14ac:dyDescent="0.2">
      <c r="A1" t="s">
        <v>2171</v>
      </c>
      <c r="B1" t="s">
        <v>917</v>
      </c>
      <c r="C1" t="s">
        <v>918</v>
      </c>
      <c r="D1" s="2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  <c r="R1" s="4"/>
    </row>
    <row r="2" spans="1:18" x14ac:dyDescent="0.2">
      <c r="A2" t="s">
        <v>3212</v>
      </c>
      <c r="B2" t="s">
        <v>3213</v>
      </c>
      <c r="C2" t="s">
        <v>3214</v>
      </c>
      <c r="D2" s="2" t="s">
        <v>3215</v>
      </c>
      <c r="E2" t="s">
        <v>3216</v>
      </c>
      <c r="F2" s="1">
        <v>2.9542553160459599E-68</v>
      </c>
      <c r="G2" s="1">
        <v>6.4698191421406498E-66</v>
      </c>
      <c r="H2" s="1">
        <v>4.9444904763295499E-66</v>
      </c>
      <c r="I2" t="s">
        <v>3217</v>
      </c>
      <c r="J2">
        <v>34</v>
      </c>
      <c r="R2" s="5"/>
    </row>
    <row r="3" spans="1:18" x14ac:dyDescent="0.2">
      <c r="A3" t="s">
        <v>3218</v>
      </c>
      <c r="B3" t="s">
        <v>3219</v>
      </c>
      <c r="C3" t="s">
        <v>3220</v>
      </c>
      <c r="D3" s="2" t="s">
        <v>3215</v>
      </c>
      <c r="E3" t="s">
        <v>3221</v>
      </c>
      <c r="F3" s="1">
        <v>4.5648542942397102E-51</v>
      </c>
      <c r="G3" s="1">
        <v>4.9985154521924801E-49</v>
      </c>
      <c r="H3" s="1">
        <v>3.82006227781112E-49</v>
      </c>
      <c r="I3" t="s">
        <v>3217</v>
      </c>
      <c r="J3">
        <v>34</v>
      </c>
      <c r="R3" s="5"/>
    </row>
    <row r="4" spans="1:18" x14ac:dyDescent="0.2">
      <c r="A4" t="s">
        <v>3222</v>
      </c>
      <c r="B4" t="s">
        <v>3223</v>
      </c>
      <c r="C4" t="s">
        <v>3224</v>
      </c>
      <c r="D4" s="2" t="s">
        <v>3225</v>
      </c>
      <c r="E4" t="s">
        <v>3226</v>
      </c>
      <c r="F4" s="1">
        <v>2.9305801695056298E-45</v>
      </c>
      <c r="G4" s="1">
        <v>2.1393235237391102E-43</v>
      </c>
      <c r="H4" s="1">
        <v>1.63495525246103E-43</v>
      </c>
      <c r="I4" t="s">
        <v>3227</v>
      </c>
      <c r="J4">
        <v>37</v>
      </c>
      <c r="R4" s="5"/>
    </row>
    <row r="5" spans="1:18" x14ac:dyDescent="0.2">
      <c r="A5" t="s">
        <v>3228</v>
      </c>
      <c r="B5" t="s">
        <v>3229</v>
      </c>
      <c r="C5" t="s">
        <v>3230</v>
      </c>
      <c r="D5" s="2" t="s">
        <v>3225</v>
      </c>
      <c r="E5" t="s">
        <v>3231</v>
      </c>
      <c r="F5" s="1">
        <v>4.1896579559789701E-45</v>
      </c>
      <c r="G5" s="1">
        <v>2.29383773089848E-43</v>
      </c>
      <c r="H5" s="1">
        <v>1.75304109210699E-43</v>
      </c>
      <c r="I5" t="s">
        <v>3227</v>
      </c>
      <c r="J5">
        <v>37</v>
      </c>
      <c r="R5" s="5"/>
    </row>
    <row r="6" spans="1:18" x14ac:dyDescent="0.2">
      <c r="A6" t="s">
        <v>3232</v>
      </c>
      <c r="B6" t="s">
        <v>2048</v>
      </c>
      <c r="C6" t="s">
        <v>2049</v>
      </c>
      <c r="D6" s="2" t="s">
        <v>3225</v>
      </c>
      <c r="E6" t="s">
        <v>2050</v>
      </c>
      <c r="F6" s="1">
        <v>5.30645125097516E-45</v>
      </c>
      <c r="G6" s="1">
        <v>2.32422564792712E-43</v>
      </c>
      <c r="H6" s="1">
        <v>1.7762647345369399E-43</v>
      </c>
      <c r="I6" t="s">
        <v>3227</v>
      </c>
      <c r="J6">
        <v>37</v>
      </c>
      <c r="R6" s="5"/>
    </row>
    <row r="7" spans="1:18" x14ac:dyDescent="0.2">
      <c r="A7" t="s">
        <v>3233</v>
      </c>
      <c r="B7" t="s">
        <v>3234</v>
      </c>
      <c r="C7" t="s">
        <v>3235</v>
      </c>
      <c r="D7" s="2" t="s">
        <v>2251</v>
      </c>
      <c r="E7" t="s">
        <v>3236</v>
      </c>
      <c r="F7" s="1">
        <v>2.5418853956041299E-26</v>
      </c>
      <c r="G7" s="1">
        <v>9.2778816939550708E-25</v>
      </c>
      <c r="H7" s="1">
        <v>7.09052241931678E-25</v>
      </c>
      <c r="I7" t="s">
        <v>3237</v>
      </c>
      <c r="J7">
        <v>16</v>
      </c>
      <c r="L7" s="6"/>
      <c r="R7" s="5"/>
    </row>
    <row r="8" spans="1:18" x14ac:dyDescent="0.2">
      <c r="A8" t="s">
        <v>2172</v>
      </c>
      <c r="B8" t="s">
        <v>2173</v>
      </c>
      <c r="C8" t="s">
        <v>2174</v>
      </c>
      <c r="D8" s="2" t="s">
        <v>2175</v>
      </c>
      <c r="E8" t="s">
        <v>1722</v>
      </c>
      <c r="F8" s="1">
        <v>3.7849030912788099E-24</v>
      </c>
      <c r="G8" s="1">
        <v>7.8688135267686394E-21</v>
      </c>
      <c r="H8" s="1">
        <v>5.4582286684757499E-21</v>
      </c>
      <c r="I8" t="s">
        <v>2176</v>
      </c>
      <c r="J8">
        <v>17</v>
      </c>
      <c r="L8" s="6"/>
      <c r="R8" s="5"/>
    </row>
    <row r="9" spans="1:18" x14ac:dyDescent="0.2">
      <c r="A9" t="s">
        <v>2177</v>
      </c>
      <c r="B9" t="s">
        <v>2178</v>
      </c>
      <c r="C9" t="s">
        <v>2179</v>
      </c>
      <c r="D9" s="2" t="s">
        <v>2175</v>
      </c>
      <c r="E9" t="s">
        <v>1076</v>
      </c>
      <c r="F9" s="1">
        <v>1.8403078464810099E-23</v>
      </c>
      <c r="G9" s="1">
        <v>1.27533333761134E-20</v>
      </c>
      <c r="H9" s="1">
        <v>8.8463921041368004E-21</v>
      </c>
      <c r="I9" t="s">
        <v>2176</v>
      </c>
      <c r="J9">
        <v>17</v>
      </c>
      <c r="L9" s="6"/>
      <c r="R9" s="5"/>
    </row>
    <row r="10" spans="1:18" x14ac:dyDescent="0.2">
      <c r="A10" t="s">
        <v>2180</v>
      </c>
      <c r="B10" t="s">
        <v>2181</v>
      </c>
      <c r="C10" t="s">
        <v>2182</v>
      </c>
      <c r="D10" s="2" t="s">
        <v>2175</v>
      </c>
      <c r="E10" t="s">
        <v>1076</v>
      </c>
      <c r="F10" s="1">
        <v>1.8403078464810099E-23</v>
      </c>
      <c r="G10" s="1">
        <v>1.27533333761134E-20</v>
      </c>
      <c r="H10" s="1">
        <v>8.8463921041368004E-21</v>
      </c>
      <c r="I10" t="s">
        <v>2176</v>
      </c>
      <c r="J10">
        <v>17</v>
      </c>
      <c r="L10" s="6"/>
      <c r="R10" s="5"/>
    </row>
    <row r="11" spans="1:18" x14ac:dyDescent="0.2">
      <c r="A11" t="s">
        <v>3238</v>
      </c>
      <c r="B11" t="s">
        <v>3239</v>
      </c>
      <c r="C11" t="s">
        <v>3240</v>
      </c>
      <c r="D11" s="2" t="s">
        <v>2208</v>
      </c>
      <c r="E11" t="s">
        <v>3241</v>
      </c>
      <c r="F11" s="1">
        <v>2.7781365610512699E-21</v>
      </c>
      <c r="G11" s="1">
        <v>8.6915986695746996E-20</v>
      </c>
      <c r="H11" s="1">
        <v>6.6424618527391403E-20</v>
      </c>
      <c r="I11" t="s">
        <v>3242</v>
      </c>
      <c r="J11">
        <v>18</v>
      </c>
      <c r="L11" s="6"/>
      <c r="R11" s="5"/>
    </row>
    <row r="12" spans="1:18" x14ac:dyDescent="0.2">
      <c r="A12" t="s">
        <v>3317</v>
      </c>
      <c r="B12" t="s">
        <v>1946</v>
      </c>
      <c r="C12" t="s">
        <v>1947</v>
      </c>
      <c r="D12" s="2" t="s">
        <v>3318</v>
      </c>
      <c r="E12" t="s">
        <v>1948</v>
      </c>
      <c r="F12" s="1">
        <v>7.4390395898014996E-22</v>
      </c>
      <c r="G12" s="1">
        <v>1.6068325513971201E-19</v>
      </c>
      <c r="H12" s="1">
        <v>1.1980769023575001E-19</v>
      </c>
      <c r="I12" t="s">
        <v>3319</v>
      </c>
      <c r="J12">
        <v>22</v>
      </c>
      <c r="L12" s="6"/>
      <c r="R12" s="5"/>
    </row>
    <row r="13" spans="1:18" x14ac:dyDescent="0.2">
      <c r="A13" t="s">
        <v>3243</v>
      </c>
      <c r="B13" t="s">
        <v>3244</v>
      </c>
      <c r="C13" t="s">
        <v>3245</v>
      </c>
      <c r="D13" s="2" t="s">
        <v>2368</v>
      </c>
      <c r="E13" t="s">
        <v>1991</v>
      </c>
      <c r="F13" s="1">
        <v>9.6047694594299393E-21</v>
      </c>
      <c r="G13" s="1">
        <v>2.6293056395189399E-19</v>
      </c>
      <c r="H13" s="1">
        <v>2.0094188737491499E-19</v>
      </c>
      <c r="I13" t="s">
        <v>3246</v>
      </c>
      <c r="J13">
        <v>9</v>
      </c>
      <c r="L13" s="6"/>
      <c r="R13" s="5"/>
    </row>
    <row r="14" spans="1:18" x14ac:dyDescent="0.2">
      <c r="A14" t="s">
        <v>2183</v>
      </c>
      <c r="B14" t="s">
        <v>2184</v>
      </c>
      <c r="C14" t="s">
        <v>2185</v>
      </c>
      <c r="D14" s="2" t="s">
        <v>2186</v>
      </c>
      <c r="E14" t="s">
        <v>2187</v>
      </c>
      <c r="F14" s="1">
        <v>5.765533940902E-21</v>
      </c>
      <c r="G14" s="1">
        <v>2.9966362657838101E-18</v>
      </c>
      <c r="H14" s="1">
        <v>2.0786267102725599E-18</v>
      </c>
      <c r="I14" t="s">
        <v>2188</v>
      </c>
      <c r="J14">
        <v>20</v>
      </c>
      <c r="L14" s="6"/>
      <c r="R14" s="5"/>
    </row>
    <row r="15" spans="1:18" x14ac:dyDescent="0.2">
      <c r="A15" t="s">
        <v>2189</v>
      </c>
      <c r="B15" t="s">
        <v>2190</v>
      </c>
      <c r="C15" t="s">
        <v>2191</v>
      </c>
      <c r="D15" s="2" t="s">
        <v>2192</v>
      </c>
      <c r="E15" t="s">
        <v>2193</v>
      </c>
      <c r="F15" s="1">
        <v>8.1037254222449599E-20</v>
      </c>
      <c r="G15" s="1">
        <v>3.3695290305694498E-17</v>
      </c>
      <c r="H15" s="1">
        <v>2.3372850165211802E-17</v>
      </c>
      <c r="I15" t="s">
        <v>2194</v>
      </c>
      <c r="J15">
        <v>21</v>
      </c>
      <c r="L15" s="6"/>
      <c r="R15" s="5"/>
    </row>
    <row r="16" spans="1:18" x14ac:dyDescent="0.2">
      <c r="A16" t="s">
        <v>3320</v>
      </c>
      <c r="B16" t="s">
        <v>3321</v>
      </c>
      <c r="C16" t="s">
        <v>3322</v>
      </c>
      <c r="D16" s="2" t="s">
        <v>2291</v>
      </c>
      <c r="E16" t="s">
        <v>3323</v>
      </c>
      <c r="F16" s="1">
        <v>1.3228004778157E-18</v>
      </c>
      <c r="G16" s="1">
        <v>1.42862451604095E-16</v>
      </c>
      <c r="H16" s="1">
        <v>1.06520249003053E-16</v>
      </c>
      <c r="I16" t="s">
        <v>3324</v>
      </c>
      <c r="J16">
        <v>12</v>
      </c>
      <c r="L16" s="6"/>
      <c r="R16" s="5"/>
    </row>
    <row r="17" spans="1:18" x14ac:dyDescent="0.2">
      <c r="A17" t="s">
        <v>3325</v>
      </c>
      <c r="B17" t="s">
        <v>3326</v>
      </c>
      <c r="C17" t="s">
        <v>3327</v>
      </c>
      <c r="D17" s="2" t="s">
        <v>2246</v>
      </c>
      <c r="E17" t="s">
        <v>1325</v>
      </c>
      <c r="F17" s="1">
        <v>2.8312861316523001E-18</v>
      </c>
      <c r="G17" s="1">
        <v>2.0385260147896599E-16</v>
      </c>
      <c r="H17" s="1">
        <v>1.5199536075186E-16</v>
      </c>
      <c r="I17" t="s">
        <v>3328</v>
      </c>
      <c r="J17">
        <v>13</v>
      </c>
      <c r="L17" s="7"/>
      <c r="R17" s="5"/>
    </row>
    <row r="18" spans="1:18" x14ac:dyDescent="0.2">
      <c r="A18" t="s">
        <v>2195</v>
      </c>
      <c r="B18" t="s">
        <v>2196</v>
      </c>
      <c r="C18" t="s">
        <v>2197</v>
      </c>
      <c r="D18" s="2" t="s">
        <v>2198</v>
      </c>
      <c r="E18" t="s">
        <v>1758</v>
      </c>
      <c r="F18" s="1">
        <v>3.0175118809586001E-18</v>
      </c>
      <c r="G18" s="1">
        <v>1.0455678667521499E-15</v>
      </c>
      <c r="H18" s="1">
        <v>7.2526162752864796E-16</v>
      </c>
      <c r="I18" t="s">
        <v>2199</v>
      </c>
      <c r="J18">
        <v>8</v>
      </c>
      <c r="L18" s="7"/>
      <c r="R18" s="5"/>
    </row>
    <row r="19" spans="1:18" x14ac:dyDescent="0.2">
      <c r="A19" t="s">
        <v>2200</v>
      </c>
      <c r="B19" t="s">
        <v>2201</v>
      </c>
      <c r="C19" t="s">
        <v>2202</v>
      </c>
      <c r="D19" s="2" t="s">
        <v>2192</v>
      </c>
      <c r="E19" t="s">
        <v>2203</v>
      </c>
      <c r="F19" s="1">
        <v>4.7808683433943198E-18</v>
      </c>
      <c r="G19" s="1">
        <v>1.41991789798811E-15</v>
      </c>
      <c r="H19" s="1">
        <v>9.8493077149627298E-16</v>
      </c>
      <c r="I19" t="s">
        <v>2204</v>
      </c>
      <c r="J19">
        <v>21</v>
      </c>
      <c r="R19" s="5"/>
    </row>
    <row r="20" spans="1:18" x14ac:dyDescent="0.2">
      <c r="A20" t="s">
        <v>2205</v>
      </c>
      <c r="B20" t="s">
        <v>2206</v>
      </c>
      <c r="C20" t="s">
        <v>2207</v>
      </c>
      <c r="D20" s="2" t="s">
        <v>2208</v>
      </c>
      <c r="E20" t="s">
        <v>2209</v>
      </c>
      <c r="F20" s="1">
        <v>7.9164890846099406E-18</v>
      </c>
      <c r="G20" s="1">
        <v>2.0572976008630002E-15</v>
      </c>
      <c r="H20" s="1">
        <v>1.4270513218309999E-15</v>
      </c>
      <c r="I20" t="s">
        <v>2210</v>
      </c>
      <c r="J20">
        <v>18</v>
      </c>
      <c r="R20" s="5"/>
    </row>
    <row r="21" spans="1:18" x14ac:dyDescent="0.2">
      <c r="A21" t="s">
        <v>2211</v>
      </c>
      <c r="B21" t="s">
        <v>2212</v>
      </c>
      <c r="C21" t="s">
        <v>2213</v>
      </c>
      <c r="D21" s="2" t="s">
        <v>2198</v>
      </c>
      <c r="E21" t="s">
        <v>2214</v>
      </c>
      <c r="F21" s="1">
        <v>1.10270517257039E-17</v>
      </c>
      <c r="G21" s="1">
        <v>2.0841127761580499E-15</v>
      </c>
      <c r="H21" s="1">
        <v>1.4456517573410901E-15</v>
      </c>
      <c r="I21" t="s">
        <v>2199</v>
      </c>
      <c r="J21">
        <v>8</v>
      </c>
      <c r="R21" s="5"/>
    </row>
    <row r="22" spans="1:18" x14ac:dyDescent="0.2">
      <c r="A22" t="s">
        <v>2215</v>
      </c>
      <c r="B22" t="s">
        <v>2216</v>
      </c>
      <c r="C22" t="s">
        <v>2217</v>
      </c>
      <c r="D22" s="2" t="s">
        <v>2198</v>
      </c>
      <c r="E22" t="s">
        <v>2214</v>
      </c>
      <c r="F22" s="1">
        <v>1.10270517257039E-17</v>
      </c>
      <c r="G22" s="1">
        <v>2.0841127761580499E-15</v>
      </c>
      <c r="H22" s="1">
        <v>1.4456517573410901E-15</v>
      </c>
      <c r="I22" t="s">
        <v>2199</v>
      </c>
      <c r="J22">
        <v>8</v>
      </c>
      <c r="R22" s="5"/>
    </row>
    <row r="23" spans="1:18" x14ac:dyDescent="0.2">
      <c r="A23" t="s">
        <v>2218</v>
      </c>
      <c r="B23" t="s">
        <v>2219</v>
      </c>
      <c r="C23" t="s">
        <v>2220</v>
      </c>
      <c r="D23" s="2" t="s">
        <v>2198</v>
      </c>
      <c r="E23" t="s">
        <v>2214</v>
      </c>
      <c r="F23" s="1">
        <v>1.10270517257039E-17</v>
      </c>
      <c r="G23" s="1">
        <v>2.0841127761580499E-15</v>
      </c>
      <c r="H23" s="1">
        <v>1.4456517573410901E-15</v>
      </c>
      <c r="I23" t="s">
        <v>2199</v>
      </c>
      <c r="J23">
        <v>8</v>
      </c>
      <c r="R23" s="5"/>
    </row>
    <row r="24" spans="1:18" x14ac:dyDescent="0.2">
      <c r="A24" t="s">
        <v>2221</v>
      </c>
      <c r="B24" t="s">
        <v>2222</v>
      </c>
      <c r="C24" t="s">
        <v>2223</v>
      </c>
      <c r="D24" s="2" t="s">
        <v>2198</v>
      </c>
      <c r="E24" t="s">
        <v>2224</v>
      </c>
      <c r="F24" s="1">
        <v>3.2970053414901901E-17</v>
      </c>
      <c r="G24" s="1">
        <v>4.5696494033054003E-15</v>
      </c>
      <c r="H24" s="1">
        <v>3.1697525037484602E-15</v>
      </c>
      <c r="I24" t="s">
        <v>2199</v>
      </c>
      <c r="J24">
        <v>8</v>
      </c>
      <c r="R24" s="5"/>
    </row>
    <row r="25" spans="1:18" x14ac:dyDescent="0.2">
      <c r="A25" t="s">
        <v>2225</v>
      </c>
      <c r="B25" t="s">
        <v>2226</v>
      </c>
      <c r="C25" t="s">
        <v>2227</v>
      </c>
      <c r="D25" s="2" t="s">
        <v>2198</v>
      </c>
      <c r="E25" t="s">
        <v>2224</v>
      </c>
      <c r="F25" s="1">
        <v>3.2970053414901901E-17</v>
      </c>
      <c r="G25" s="1">
        <v>4.5696494033054003E-15</v>
      </c>
      <c r="H25" s="1">
        <v>3.1697525037484602E-15</v>
      </c>
      <c r="I25" t="s">
        <v>2199</v>
      </c>
      <c r="J25">
        <v>8</v>
      </c>
      <c r="R25" s="5"/>
    </row>
    <row r="26" spans="1:18" x14ac:dyDescent="0.2">
      <c r="A26" t="s">
        <v>2228</v>
      </c>
      <c r="B26" t="s">
        <v>2229</v>
      </c>
      <c r="C26" t="s">
        <v>2230</v>
      </c>
      <c r="D26" s="2" t="s">
        <v>2198</v>
      </c>
      <c r="E26" t="s">
        <v>2224</v>
      </c>
      <c r="F26" s="1">
        <v>3.2970053414901901E-17</v>
      </c>
      <c r="G26" s="1">
        <v>4.5696494033054003E-15</v>
      </c>
      <c r="H26" s="1">
        <v>3.1697525037484602E-15</v>
      </c>
      <c r="I26" t="s">
        <v>2199</v>
      </c>
      <c r="J26">
        <v>8</v>
      </c>
      <c r="R26" s="5"/>
    </row>
    <row r="27" spans="1:18" x14ac:dyDescent="0.2">
      <c r="A27" t="s">
        <v>2231</v>
      </c>
      <c r="B27" t="s">
        <v>2232</v>
      </c>
      <c r="C27" t="s">
        <v>2233</v>
      </c>
      <c r="D27" s="2" t="s">
        <v>2198</v>
      </c>
      <c r="E27" t="s">
        <v>2224</v>
      </c>
      <c r="F27" s="1">
        <v>3.2970053414901901E-17</v>
      </c>
      <c r="G27" s="1">
        <v>4.5696494033054003E-15</v>
      </c>
      <c r="H27" s="1">
        <v>3.1697525037484602E-15</v>
      </c>
      <c r="I27" t="s">
        <v>2199</v>
      </c>
      <c r="J27">
        <v>8</v>
      </c>
      <c r="R27" s="5"/>
    </row>
    <row r="28" spans="1:18" x14ac:dyDescent="0.2">
      <c r="A28" t="s">
        <v>2234</v>
      </c>
      <c r="B28" t="s">
        <v>2235</v>
      </c>
      <c r="C28" t="s">
        <v>2236</v>
      </c>
      <c r="D28" s="2" t="s">
        <v>2198</v>
      </c>
      <c r="E28" t="s">
        <v>1875</v>
      </c>
      <c r="F28" s="1">
        <v>1.9867706135404599E-16</v>
      </c>
      <c r="G28" s="1">
        <v>2.4297035915003701E-14</v>
      </c>
      <c r="H28" s="1">
        <v>1.68537197557302E-14</v>
      </c>
      <c r="I28" t="s">
        <v>2199</v>
      </c>
      <c r="J28">
        <v>8</v>
      </c>
      <c r="R28" s="5"/>
    </row>
    <row r="29" spans="1:18" x14ac:dyDescent="0.2">
      <c r="A29" t="s">
        <v>2237</v>
      </c>
      <c r="B29" t="s">
        <v>2238</v>
      </c>
      <c r="C29" t="s">
        <v>2239</v>
      </c>
      <c r="D29" s="2" t="s">
        <v>2198</v>
      </c>
      <c r="E29" t="s">
        <v>1875</v>
      </c>
      <c r="F29" s="1">
        <v>1.9867706135404599E-16</v>
      </c>
      <c r="G29" s="1">
        <v>2.4297035915003701E-14</v>
      </c>
      <c r="H29" s="1">
        <v>1.68537197557302E-14</v>
      </c>
      <c r="I29" t="s">
        <v>2199</v>
      </c>
      <c r="J29">
        <v>8</v>
      </c>
      <c r="R29" s="5"/>
    </row>
    <row r="30" spans="1:18" x14ac:dyDescent="0.2">
      <c r="A30" t="s">
        <v>2240</v>
      </c>
      <c r="B30" t="s">
        <v>2241</v>
      </c>
      <c r="C30" t="s">
        <v>2242</v>
      </c>
      <c r="D30" s="2" t="s">
        <v>2198</v>
      </c>
      <c r="E30" t="s">
        <v>1516</v>
      </c>
      <c r="F30" s="1">
        <v>4.24306716323325E-16</v>
      </c>
      <c r="G30" s="1">
        <v>4.9007425735344001E-14</v>
      </c>
      <c r="H30" s="1">
        <v>3.3994163822395001E-14</v>
      </c>
      <c r="I30" t="s">
        <v>2199</v>
      </c>
      <c r="J30">
        <v>8</v>
      </c>
      <c r="R30" s="5"/>
    </row>
    <row r="31" spans="1:18" x14ac:dyDescent="0.2">
      <c r="A31" t="s">
        <v>2243</v>
      </c>
      <c r="B31" t="s">
        <v>2244</v>
      </c>
      <c r="C31" t="s">
        <v>2245</v>
      </c>
      <c r="D31" s="2" t="s">
        <v>2246</v>
      </c>
      <c r="E31" t="s">
        <v>1585</v>
      </c>
      <c r="F31" s="1">
        <v>5.2857501741533995E-16</v>
      </c>
      <c r="G31" s="1">
        <v>5.7837234800341699E-14</v>
      </c>
      <c r="H31" s="1">
        <v>4.0118990241496699E-14</v>
      </c>
      <c r="I31" t="s">
        <v>2247</v>
      </c>
      <c r="J31">
        <v>13</v>
      </c>
      <c r="R31" s="5"/>
    </row>
    <row r="32" spans="1:18" x14ac:dyDescent="0.2">
      <c r="A32" t="s">
        <v>2248</v>
      </c>
      <c r="B32" t="s">
        <v>2249</v>
      </c>
      <c r="C32" t="s">
        <v>2250</v>
      </c>
      <c r="D32" s="2" t="s">
        <v>2251</v>
      </c>
      <c r="E32" t="s">
        <v>2252</v>
      </c>
      <c r="F32" s="1">
        <v>1.51642864494334E-15</v>
      </c>
      <c r="G32" s="1">
        <v>1.57626561912737E-13</v>
      </c>
      <c r="H32" s="1">
        <v>1.093381888157E-13</v>
      </c>
      <c r="I32" t="s">
        <v>2253</v>
      </c>
      <c r="J32">
        <v>16</v>
      </c>
      <c r="R32" s="5"/>
    </row>
    <row r="33" spans="1:18" x14ac:dyDescent="0.2">
      <c r="A33" t="s">
        <v>2254</v>
      </c>
      <c r="B33" t="s">
        <v>2255</v>
      </c>
      <c r="C33" t="s">
        <v>2256</v>
      </c>
      <c r="D33" s="2" t="s">
        <v>2198</v>
      </c>
      <c r="E33" t="s">
        <v>1094</v>
      </c>
      <c r="F33" s="1">
        <v>1.59218749406805E-15</v>
      </c>
      <c r="G33" s="1">
        <v>1.57626561912737E-13</v>
      </c>
      <c r="H33" s="1">
        <v>1.093381888157E-13</v>
      </c>
      <c r="I33" t="s">
        <v>2199</v>
      </c>
      <c r="J33">
        <v>8</v>
      </c>
      <c r="R33" s="5"/>
    </row>
    <row r="34" spans="1:18" x14ac:dyDescent="0.2">
      <c r="A34" t="s">
        <v>3247</v>
      </c>
      <c r="B34" t="s">
        <v>3248</v>
      </c>
      <c r="C34" t="s">
        <v>3249</v>
      </c>
      <c r="D34" s="2" t="s">
        <v>2368</v>
      </c>
      <c r="E34" t="s">
        <v>3250</v>
      </c>
      <c r="F34" s="1">
        <v>8.5053320736272496E-15</v>
      </c>
      <c r="G34" s="1">
        <v>2.0696308045826299E-13</v>
      </c>
      <c r="H34" s="1">
        <v>1.58169333299033E-13</v>
      </c>
      <c r="I34" t="s">
        <v>3246</v>
      </c>
      <c r="J34">
        <v>9</v>
      </c>
      <c r="R34" s="5"/>
    </row>
    <row r="35" spans="1:18" x14ac:dyDescent="0.2">
      <c r="A35" t="s">
        <v>2257</v>
      </c>
      <c r="B35" t="s">
        <v>2258</v>
      </c>
      <c r="C35" t="s">
        <v>2259</v>
      </c>
      <c r="D35" s="2" t="s">
        <v>2198</v>
      </c>
      <c r="E35" t="s">
        <v>1016</v>
      </c>
      <c r="F35" s="1">
        <v>2.8563120276202099E-15</v>
      </c>
      <c r="G35" s="1">
        <v>2.6992148661010999E-13</v>
      </c>
      <c r="H35" s="1">
        <v>1.8723193673874101E-13</v>
      </c>
      <c r="I35" t="s">
        <v>2199</v>
      </c>
      <c r="J35">
        <v>8</v>
      </c>
      <c r="R35" s="5"/>
    </row>
    <row r="36" spans="1:18" x14ac:dyDescent="0.2">
      <c r="A36" t="s">
        <v>2260</v>
      </c>
      <c r="B36" t="s">
        <v>2261</v>
      </c>
      <c r="C36" t="s">
        <v>2262</v>
      </c>
      <c r="D36" s="2" t="s">
        <v>2263</v>
      </c>
      <c r="E36" t="s">
        <v>1421</v>
      </c>
      <c r="F36" s="1">
        <v>4.1032528348699398E-15</v>
      </c>
      <c r="G36" s="1">
        <v>3.7089837581280899E-13</v>
      </c>
      <c r="H36" s="1">
        <v>2.5727489170580398E-13</v>
      </c>
      <c r="I36" t="s">
        <v>2264</v>
      </c>
      <c r="J36">
        <v>15</v>
      </c>
      <c r="R36" s="5"/>
    </row>
    <row r="37" spans="1:18" x14ac:dyDescent="0.2">
      <c r="A37" t="s">
        <v>2265</v>
      </c>
      <c r="B37" t="s">
        <v>2266</v>
      </c>
      <c r="C37" t="s">
        <v>2267</v>
      </c>
      <c r="D37" s="2" t="s">
        <v>2198</v>
      </c>
      <c r="E37" t="s">
        <v>1959</v>
      </c>
      <c r="F37" s="1">
        <v>4.91705981637012E-15</v>
      </c>
      <c r="G37" s="1">
        <v>3.7861360586049901E-13</v>
      </c>
      <c r="H37" s="1">
        <v>2.6262658668331602E-13</v>
      </c>
      <c r="I37" t="s">
        <v>2199</v>
      </c>
      <c r="J37">
        <v>8</v>
      </c>
      <c r="R37" s="5"/>
    </row>
    <row r="38" spans="1:18" x14ac:dyDescent="0.2">
      <c r="A38" t="s">
        <v>2268</v>
      </c>
      <c r="B38" t="s">
        <v>2269</v>
      </c>
      <c r="C38" t="s">
        <v>2270</v>
      </c>
      <c r="D38" s="2" t="s">
        <v>2198</v>
      </c>
      <c r="E38" t="s">
        <v>1959</v>
      </c>
      <c r="F38" s="1">
        <v>4.91705981637012E-15</v>
      </c>
      <c r="G38" s="1">
        <v>3.7861360586049901E-13</v>
      </c>
      <c r="H38" s="1">
        <v>2.6262658668331602E-13</v>
      </c>
      <c r="I38" t="s">
        <v>2199</v>
      </c>
      <c r="J38">
        <v>8</v>
      </c>
      <c r="R38" s="5"/>
    </row>
    <row r="39" spans="1:18" x14ac:dyDescent="0.2">
      <c r="A39" t="s">
        <v>2271</v>
      </c>
      <c r="B39" t="s">
        <v>2272</v>
      </c>
      <c r="C39" t="s">
        <v>2273</v>
      </c>
      <c r="D39" s="2" t="s">
        <v>2198</v>
      </c>
      <c r="E39" t="s">
        <v>1959</v>
      </c>
      <c r="F39" s="1">
        <v>4.91705981637012E-15</v>
      </c>
      <c r="G39" s="1">
        <v>3.7861360586049901E-13</v>
      </c>
      <c r="H39" s="1">
        <v>2.6262658668331602E-13</v>
      </c>
      <c r="I39" t="s">
        <v>2199</v>
      </c>
      <c r="J39">
        <v>8</v>
      </c>
      <c r="R39" s="5"/>
    </row>
    <row r="40" spans="1:18" x14ac:dyDescent="0.2">
      <c r="A40" t="s">
        <v>2274</v>
      </c>
      <c r="B40" t="s">
        <v>2275</v>
      </c>
      <c r="C40" t="s">
        <v>2276</v>
      </c>
      <c r="D40" s="2" t="s">
        <v>2198</v>
      </c>
      <c r="E40" t="s">
        <v>1959</v>
      </c>
      <c r="F40" s="1">
        <v>4.91705981637012E-15</v>
      </c>
      <c r="G40" s="1">
        <v>3.7861360586049901E-13</v>
      </c>
      <c r="H40" s="1">
        <v>2.6262658668331602E-13</v>
      </c>
      <c r="I40" t="s">
        <v>2199</v>
      </c>
      <c r="J40">
        <v>8</v>
      </c>
      <c r="R40" s="5"/>
    </row>
    <row r="41" spans="1:18" x14ac:dyDescent="0.2">
      <c r="A41" t="s">
        <v>2277</v>
      </c>
      <c r="B41" t="s">
        <v>2278</v>
      </c>
      <c r="C41" t="s">
        <v>2279</v>
      </c>
      <c r="D41" s="2" t="s">
        <v>2246</v>
      </c>
      <c r="E41" t="s">
        <v>2280</v>
      </c>
      <c r="F41" s="1">
        <v>6.5427398644332897E-15</v>
      </c>
      <c r="G41" s="1">
        <v>4.6904676476402803E-13</v>
      </c>
      <c r="H41" s="1">
        <v>3.2535584806800701E-13</v>
      </c>
      <c r="I41" t="s">
        <v>2247</v>
      </c>
      <c r="J41">
        <v>13</v>
      </c>
      <c r="R41" s="5"/>
    </row>
    <row r="42" spans="1:18" x14ac:dyDescent="0.2">
      <c r="A42" t="s">
        <v>2281</v>
      </c>
      <c r="B42" t="s">
        <v>2282</v>
      </c>
      <c r="C42" t="s">
        <v>2283</v>
      </c>
      <c r="D42" s="2" t="s">
        <v>2246</v>
      </c>
      <c r="E42" t="s">
        <v>2280</v>
      </c>
      <c r="F42" s="1">
        <v>6.5427398644332897E-15</v>
      </c>
      <c r="G42" s="1">
        <v>4.6904676476402803E-13</v>
      </c>
      <c r="H42" s="1">
        <v>3.2535584806800701E-13</v>
      </c>
      <c r="I42" t="s">
        <v>2247</v>
      </c>
      <c r="J42">
        <v>13</v>
      </c>
      <c r="R42" s="5"/>
    </row>
    <row r="43" spans="1:18" x14ac:dyDescent="0.2">
      <c r="A43" t="s">
        <v>2284</v>
      </c>
      <c r="B43" t="s">
        <v>2285</v>
      </c>
      <c r="C43" t="s">
        <v>2286</v>
      </c>
      <c r="D43" s="2" t="s">
        <v>2246</v>
      </c>
      <c r="E43" t="s">
        <v>2287</v>
      </c>
      <c r="F43" s="1">
        <v>7.4180231057054594E-14</v>
      </c>
      <c r="G43" s="1">
        <v>5.1406900122538798E-12</v>
      </c>
      <c r="H43" s="1">
        <v>3.5658567209882298E-12</v>
      </c>
      <c r="I43" t="s">
        <v>2247</v>
      </c>
      <c r="J43">
        <v>13</v>
      </c>
      <c r="R43" s="5"/>
    </row>
    <row r="44" spans="1:18" x14ac:dyDescent="0.2">
      <c r="A44" t="s">
        <v>2288</v>
      </c>
      <c r="B44" t="s">
        <v>2289</v>
      </c>
      <c r="C44" t="s">
        <v>2290</v>
      </c>
      <c r="D44" s="2" t="s">
        <v>2291</v>
      </c>
      <c r="E44" t="s">
        <v>1898</v>
      </c>
      <c r="F44" s="1">
        <v>8.4151276013244E-14</v>
      </c>
      <c r="G44" s="1">
        <v>5.6435646074688501E-12</v>
      </c>
      <c r="H44" s="1">
        <v>3.9146773561339301E-12</v>
      </c>
      <c r="I44" t="s">
        <v>2292</v>
      </c>
      <c r="J44">
        <v>12</v>
      </c>
      <c r="R44" s="5"/>
    </row>
    <row r="45" spans="1:18" x14ac:dyDescent="0.2">
      <c r="A45" t="s">
        <v>2293</v>
      </c>
      <c r="B45" t="s">
        <v>2294</v>
      </c>
      <c r="C45" t="s">
        <v>2295</v>
      </c>
      <c r="D45" s="2" t="s">
        <v>2198</v>
      </c>
      <c r="E45" t="s">
        <v>2096</v>
      </c>
      <c r="F45" s="1">
        <v>9.9269735148098998E-14</v>
      </c>
      <c r="G45" s="1">
        <v>6.44943060540306E-12</v>
      </c>
      <c r="H45" s="1">
        <v>4.4736689852926197E-12</v>
      </c>
      <c r="I45" t="s">
        <v>2199</v>
      </c>
      <c r="J45">
        <v>8</v>
      </c>
      <c r="R45" s="5"/>
    </row>
    <row r="46" spans="1:18" x14ac:dyDescent="0.2">
      <c r="A46" t="s">
        <v>2296</v>
      </c>
      <c r="B46" t="s">
        <v>2297</v>
      </c>
      <c r="C46" t="s">
        <v>2298</v>
      </c>
      <c r="D46" s="2" t="s">
        <v>2299</v>
      </c>
      <c r="E46" t="s">
        <v>1532</v>
      </c>
      <c r="F46" s="1">
        <v>1.2013338925113601E-13</v>
      </c>
      <c r="G46" s="1">
        <v>7.5684035228215903E-12</v>
      </c>
      <c r="H46" s="1">
        <v>5.2498482703048397E-12</v>
      </c>
      <c r="I46" t="s">
        <v>2300</v>
      </c>
      <c r="J46">
        <v>10</v>
      </c>
      <c r="R46" s="5"/>
    </row>
    <row r="47" spans="1:18" x14ac:dyDescent="0.2">
      <c r="A47" t="s">
        <v>3329</v>
      </c>
      <c r="B47" t="s">
        <v>3330</v>
      </c>
      <c r="C47" t="s">
        <v>3331</v>
      </c>
      <c r="D47" s="2" t="s">
        <v>2368</v>
      </c>
      <c r="E47" t="s">
        <v>3332</v>
      </c>
      <c r="F47" s="1">
        <v>1.5458358823015901E-13</v>
      </c>
      <c r="G47" s="1">
        <v>8.3475137644286293E-12</v>
      </c>
      <c r="H47" s="1">
        <v>6.2240234208458997E-12</v>
      </c>
      <c r="I47" t="s">
        <v>3246</v>
      </c>
      <c r="J47">
        <v>9</v>
      </c>
      <c r="R47" s="5"/>
    </row>
    <row r="48" spans="1:18" x14ac:dyDescent="0.2">
      <c r="A48" t="s">
        <v>2301</v>
      </c>
      <c r="B48" t="s">
        <v>2302</v>
      </c>
      <c r="C48" t="s">
        <v>2303</v>
      </c>
      <c r="D48" s="2" t="s">
        <v>2299</v>
      </c>
      <c r="E48" t="s">
        <v>2304</v>
      </c>
      <c r="F48" s="1">
        <v>2.6520316914391799E-13</v>
      </c>
      <c r="G48" s="1">
        <v>1.62163937838295E-11</v>
      </c>
      <c r="H48" s="1">
        <v>1.1248555471429299E-11</v>
      </c>
      <c r="I48" t="s">
        <v>2305</v>
      </c>
      <c r="J48">
        <v>10</v>
      </c>
      <c r="R48" s="5"/>
    </row>
    <row r="49" spans="1:18" x14ac:dyDescent="0.2">
      <c r="A49" t="s">
        <v>2306</v>
      </c>
      <c r="B49" t="s">
        <v>2307</v>
      </c>
      <c r="C49" t="s">
        <v>2308</v>
      </c>
      <c r="D49" s="2" t="s">
        <v>2299</v>
      </c>
      <c r="E49" t="s">
        <v>2309</v>
      </c>
      <c r="F49" s="1">
        <v>3.08369561978348E-13</v>
      </c>
      <c r="G49" s="1">
        <v>1.8317151981513801E-11</v>
      </c>
      <c r="H49" s="1">
        <v>1.2705753380762E-11</v>
      </c>
      <c r="I49" t="s">
        <v>2310</v>
      </c>
      <c r="J49">
        <v>10</v>
      </c>
      <c r="R49" s="5"/>
    </row>
    <row r="50" spans="1:18" x14ac:dyDescent="0.2">
      <c r="A50" t="s">
        <v>2311</v>
      </c>
      <c r="B50" t="s">
        <v>2312</v>
      </c>
      <c r="C50" t="s">
        <v>2313</v>
      </c>
      <c r="D50" s="2" t="s">
        <v>2198</v>
      </c>
      <c r="E50" t="s">
        <v>1788</v>
      </c>
      <c r="F50" s="1">
        <v>3.6693382726929798E-13</v>
      </c>
      <c r="G50" s="1">
        <v>2.1190428524801901E-11</v>
      </c>
      <c r="H50" s="1">
        <v>1.4698811209325599E-11</v>
      </c>
      <c r="I50" t="s">
        <v>2199</v>
      </c>
      <c r="J50">
        <v>8</v>
      </c>
      <c r="R50" s="5"/>
    </row>
    <row r="51" spans="1:18" x14ac:dyDescent="0.2">
      <c r="A51" t="s">
        <v>3333</v>
      </c>
      <c r="B51" t="s">
        <v>3334</v>
      </c>
      <c r="C51" t="s">
        <v>3335</v>
      </c>
      <c r="D51" s="2" t="s">
        <v>2263</v>
      </c>
      <c r="E51" t="s">
        <v>3336</v>
      </c>
      <c r="F51" s="1">
        <v>5.49266686482351E-13</v>
      </c>
      <c r="G51" s="1">
        <v>2.3728320856037501E-11</v>
      </c>
      <c r="H51" s="1">
        <v>1.7692169059326199E-11</v>
      </c>
      <c r="I51" t="s">
        <v>3337</v>
      </c>
      <c r="J51">
        <v>15</v>
      </c>
      <c r="R51" s="5"/>
    </row>
    <row r="52" spans="1:18" x14ac:dyDescent="0.2">
      <c r="A52" t="s">
        <v>3338</v>
      </c>
      <c r="B52" t="s">
        <v>3339</v>
      </c>
      <c r="C52" t="s">
        <v>3340</v>
      </c>
      <c r="D52" s="2" t="s">
        <v>2362</v>
      </c>
      <c r="E52" t="s">
        <v>3341</v>
      </c>
      <c r="F52" s="1">
        <v>1.2344036859650799E-12</v>
      </c>
      <c r="G52" s="1">
        <v>4.4438532694743099E-11</v>
      </c>
      <c r="H52" s="1">
        <v>3.3133993675904902E-11</v>
      </c>
      <c r="I52" t="s">
        <v>3342</v>
      </c>
      <c r="J52">
        <v>14</v>
      </c>
      <c r="R52" s="5"/>
    </row>
    <row r="53" spans="1:18" x14ac:dyDescent="0.2">
      <c r="A53" t="s">
        <v>2314</v>
      </c>
      <c r="B53" t="s">
        <v>2315</v>
      </c>
      <c r="C53" t="s">
        <v>2316</v>
      </c>
      <c r="D53" s="2" t="s">
        <v>2299</v>
      </c>
      <c r="E53" t="s">
        <v>2317</v>
      </c>
      <c r="F53" s="1">
        <v>9.5227208671351394E-13</v>
      </c>
      <c r="G53" s="1">
        <v>5.3507396439929599E-11</v>
      </c>
      <c r="H53" s="1">
        <v>3.7115583465078603E-11</v>
      </c>
      <c r="I53" t="s">
        <v>2318</v>
      </c>
      <c r="J53">
        <v>10</v>
      </c>
      <c r="R53" s="5"/>
    </row>
    <row r="54" spans="1:18" x14ac:dyDescent="0.2">
      <c r="A54" t="s">
        <v>2319</v>
      </c>
      <c r="B54" t="s">
        <v>2320</v>
      </c>
      <c r="C54" t="s">
        <v>2321</v>
      </c>
      <c r="D54" s="2" t="s">
        <v>2198</v>
      </c>
      <c r="E54" t="s">
        <v>2322</v>
      </c>
      <c r="F54" s="1">
        <v>1.12303977173257E-12</v>
      </c>
      <c r="G54" s="1">
        <v>6.1442096985053104E-11</v>
      </c>
      <c r="H54" s="1">
        <v>4.2619514882925898E-11</v>
      </c>
      <c r="I54" t="s">
        <v>2199</v>
      </c>
      <c r="J54">
        <v>8</v>
      </c>
      <c r="R54" s="5"/>
    </row>
    <row r="55" spans="1:18" x14ac:dyDescent="0.2">
      <c r="A55" t="s">
        <v>2323</v>
      </c>
      <c r="B55" t="s">
        <v>2324</v>
      </c>
      <c r="C55" t="s">
        <v>2325</v>
      </c>
      <c r="D55" s="2" t="s">
        <v>2208</v>
      </c>
      <c r="E55" t="s">
        <v>2326</v>
      </c>
      <c r="F55" s="1">
        <v>1.2504298148833899E-12</v>
      </c>
      <c r="G55" s="1">
        <v>6.6657527824168802E-11</v>
      </c>
      <c r="H55" s="1">
        <v>4.62372158269974E-11</v>
      </c>
      <c r="I55" t="s">
        <v>2327</v>
      </c>
      <c r="J55">
        <v>18</v>
      </c>
      <c r="R55" s="5"/>
    </row>
    <row r="56" spans="1:18" x14ac:dyDescent="0.2">
      <c r="A56" t="s">
        <v>2328</v>
      </c>
      <c r="B56" t="s">
        <v>2329</v>
      </c>
      <c r="C56" t="s">
        <v>2330</v>
      </c>
      <c r="D56" s="2" t="s">
        <v>2198</v>
      </c>
      <c r="E56" t="s">
        <v>1543</v>
      </c>
      <c r="F56" s="1">
        <v>2.3640899880242498E-12</v>
      </c>
      <c r="G56" s="1">
        <v>1.2287357712755999E-10</v>
      </c>
      <c r="H56" s="1">
        <v>8.5231665357716502E-11</v>
      </c>
      <c r="I56" t="s">
        <v>2199</v>
      </c>
      <c r="J56">
        <v>8</v>
      </c>
      <c r="R56" s="5"/>
    </row>
    <row r="57" spans="1:18" x14ac:dyDescent="0.2">
      <c r="A57" t="s">
        <v>2331</v>
      </c>
      <c r="B57" t="s">
        <v>2332</v>
      </c>
      <c r="C57" t="s">
        <v>2333</v>
      </c>
      <c r="D57" s="2" t="s">
        <v>2198</v>
      </c>
      <c r="E57" t="s">
        <v>1581</v>
      </c>
      <c r="F57" s="1">
        <v>3.7420261386161996E-12</v>
      </c>
      <c r="G57" s="1">
        <v>1.89748105906904E-10</v>
      </c>
      <c r="H57" s="1">
        <v>1.31619404618849E-10</v>
      </c>
      <c r="I57" t="s">
        <v>2334</v>
      </c>
      <c r="J57">
        <v>8</v>
      </c>
      <c r="R57" s="5"/>
    </row>
    <row r="58" spans="1:18" x14ac:dyDescent="0.2">
      <c r="A58" t="s">
        <v>2335</v>
      </c>
      <c r="B58" t="s">
        <v>2336</v>
      </c>
      <c r="C58" t="s">
        <v>2337</v>
      </c>
      <c r="D58" s="2" t="s">
        <v>2338</v>
      </c>
      <c r="E58" t="s">
        <v>1747</v>
      </c>
      <c r="F58" s="1">
        <v>1.5397327917481E-11</v>
      </c>
      <c r="G58" s="1">
        <v>7.6216773191531002E-10</v>
      </c>
      <c r="H58" s="1">
        <v>5.28680181627794E-10</v>
      </c>
      <c r="I58" t="s">
        <v>2339</v>
      </c>
      <c r="J58">
        <v>11</v>
      </c>
      <c r="R58" s="5"/>
    </row>
    <row r="59" spans="1:18" x14ac:dyDescent="0.2">
      <c r="A59" t="s">
        <v>2340</v>
      </c>
      <c r="B59" t="s">
        <v>2341</v>
      </c>
      <c r="C59" t="s">
        <v>2342</v>
      </c>
      <c r="D59" s="2" t="s">
        <v>2338</v>
      </c>
      <c r="E59" t="s">
        <v>1527</v>
      </c>
      <c r="F59" s="1">
        <v>1.66445960187303E-11</v>
      </c>
      <c r="G59" s="1">
        <v>8.0474686332419198E-10</v>
      </c>
      <c r="H59" s="1">
        <v>5.5821533771506698E-10</v>
      </c>
      <c r="I59" t="s">
        <v>2343</v>
      </c>
      <c r="J59">
        <v>11</v>
      </c>
      <c r="R59" s="5"/>
    </row>
    <row r="60" spans="1:18" x14ac:dyDescent="0.2">
      <c r="A60" t="s">
        <v>2344</v>
      </c>
      <c r="B60" t="s">
        <v>2345</v>
      </c>
      <c r="C60" t="s">
        <v>2346</v>
      </c>
      <c r="D60" s="2" t="s">
        <v>2198</v>
      </c>
      <c r="E60" t="s">
        <v>1973</v>
      </c>
      <c r="F60" s="1">
        <v>2.65220335947859E-11</v>
      </c>
      <c r="G60" s="1">
        <v>1.2531660873536301E-9</v>
      </c>
      <c r="H60" s="1">
        <v>8.6926282356116495E-10</v>
      </c>
      <c r="I60" t="s">
        <v>2347</v>
      </c>
      <c r="J60">
        <v>8</v>
      </c>
      <c r="R60" s="5"/>
    </row>
    <row r="61" spans="1:18" x14ac:dyDescent="0.2">
      <c r="A61" t="s">
        <v>3251</v>
      </c>
      <c r="B61" t="s">
        <v>3252</v>
      </c>
      <c r="C61" t="s">
        <v>3253</v>
      </c>
      <c r="D61" s="2" t="s">
        <v>2424</v>
      </c>
      <c r="E61" t="s">
        <v>3250</v>
      </c>
      <c r="F61" s="1">
        <v>6.5046448515618501E-11</v>
      </c>
      <c r="G61" s="1">
        <v>1.42451722249204E-9</v>
      </c>
      <c r="H61" s="1">
        <v>1.0886721383140301E-9</v>
      </c>
      <c r="I61" t="s">
        <v>3254</v>
      </c>
      <c r="J61">
        <v>7</v>
      </c>
      <c r="R61" s="5"/>
    </row>
    <row r="62" spans="1:18" x14ac:dyDescent="0.2">
      <c r="A62" t="s">
        <v>2348</v>
      </c>
      <c r="B62" t="s">
        <v>2349</v>
      </c>
      <c r="C62" t="s">
        <v>2350</v>
      </c>
      <c r="D62" s="2" t="s">
        <v>2198</v>
      </c>
      <c r="E62" t="s">
        <v>1701</v>
      </c>
      <c r="F62" s="1">
        <v>4.3812294731540802E-11</v>
      </c>
      <c r="G62" s="1">
        <v>2.02412801659718E-9</v>
      </c>
      <c r="H62" s="1">
        <v>1.4040431294084401E-9</v>
      </c>
      <c r="I62" t="s">
        <v>2199</v>
      </c>
      <c r="J62">
        <v>8</v>
      </c>
      <c r="R62" s="5"/>
    </row>
    <row r="63" spans="1:18" x14ac:dyDescent="0.2">
      <c r="A63" t="s">
        <v>3255</v>
      </c>
      <c r="B63" t="s">
        <v>3256</v>
      </c>
      <c r="C63" t="s">
        <v>3257</v>
      </c>
      <c r="D63" s="2" t="s">
        <v>2424</v>
      </c>
      <c r="E63" t="s">
        <v>3258</v>
      </c>
      <c r="F63" s="1">
        <v>1.0028600839276501E-10</v>
      </c>
      <c r="G63" s="1">
        <v>1.9966032580014299E-9</v>
      </c>
      <c r="H63" s="1">
        <v>1.52588280712438E-9</v>
      </c>
      <c r="I63" t="s">
        <v>3254</v>
      </c>
      <c r="J63">
        <v>7</v>
      </c>
      <c r="R63" s="5"/>
    </row>
    <row r="64" spans="1:18" x14ac:dyDescent="0.2">
      <c r="A64" t="s">
        <v>2351</v>
      </c>
      <c r="B64" t="s">
        <v>2352</v>
      </c>
      <c r="C64" t="s">
        <v>2353</v>
      </c>
      <c r="D64" s="2" t="s">
        <v>2198</v>
      </c>
      <c r="E64" t="s">
        <v>1086</v>
      </c>
      <c r="F64" s="1">
        <v>5.1427810614263902E-11</v>
      </c>
      <c r="G64" s="1">
        <v>2.3243134405881401E-9</v>
      </c>
      <c r="H64" s="1">
        <v>1.6122677469460299E-9</v>
      </c>
      <c r="I64" t="s">
        <v>2199</v>
      </c>
      <c r="J64">
        <v>8</v>
      </c>
      <c r="R64" s="5"/>
    </row>
    <row r="65" spans="1:18" x14ac:dyDescent="0.2">
      <c r="A65" t="s">
        <v>2354</v>
      </c>
      <c r="B65" t="s">
        <v>2355</v>
      </c>
      <c r="C65" t="s">
        <v>2356</v>
      </c>
      <c r="D65" s="2" t="s">
        <v>2251</v>
      </c>
      <c r="E65" t="s">
        <v>2357</v>
      </c>
      <c r="F65" s="1">
        <v>5.8685112575178102E-11</v>
      </c>
      <c r="G65" s="1">
        <v>2.5958797668892599E-9</v>
      </c>
      <c r="H65" s="1">
        <v>1.80064063220591E-9</v>
      </c>
      <c r="I65" t="s">
        <v>2358</v>
      </c>
      <c r="J65">
        <v>16</v>
      </c>
      <c r="R65" s="5"/>
    </row>
    <row r="66" spans="1:18" x14ac:dyDescent="0.2">
      <c r="A66" t="s">
        <v>3343</v>
      </c>
      <c r="B66" t="s">
        <v>3344</v>
      </c>
      <c r="C66" t="s">
        <v>3345</v>
      </c>
      <c r="D66" s="2" t="s">
        <v>2461</v>
      </c>
      <c r="E66" t="s">
        <v>1063</v>
      </c>
      <c r="F66" s="1">
        <v>9.1680134932922703E-11</v>
      </c>
      <c r="G66" s="1">
        <v>2.8289870207873202E-9</v>
      </c>
      <c r="H66" s="1">
        <v>2.1093324277800202E-9</v>
      </c>
      <c r="I66" t="s">
        <v>3346</v>
      </c>
      <c r="J66">
        <v>6</v>
      </c>
      <c r="R66" s="5"/>
    </row>
    <row r="67" spans="1:18" x14ac:dyDescent="0.2">
      <c r="A67" t="s">
        <v>2359</v>
      </c>
      <c r="B67" t="s">
        <v>2360</v>
      </c>
      <c r="C67" t="s">
        <v>2361</v>
      </c>
      <c r="D67" s="2" t="s">
        <v>2362</v>
      </c>
      <c r="E67" t="s">
        <v>2363</v>
      </c>
      <c r="F67" s="1">
        <v>7.2876190514294398E-11</v>
      </c>
      <c r="G67" s="1">
        <v>3.09648059651313E-9</v>
      </c>
      <c r="H67" s="1">
        <v>2.14788406228854E-9</v>
      </c>
      <c r="I67" t="s">
        <v>2364</v>
      </c>
      <c r="J67">
        <v>14</v>
      </c>
      <c r="R67" s="5"/>
    </row>
    <row r="68" spans="1:18" x14ac:dyDescent="0.2">
      <c r="A68" t="s">
        <v>2365</v>
      </c>
      <c r="B68" t="s">
        <v>2366</v>
      </c>
      <c r="C68" t="s">
        <v>2367</v>
      </c>
      <c r="D68" s="2" t="s">
        <v>2368</v>
      </c>
      <c r="E68" t="s">
        <v>1683</v>
      </c>
      <c r="F68" s="1">
        <v>7.29810241602421E-11</v>
      </c>
      <c r="G68" s="1">
        <v>3.09648059651313E-9</v>
      </c>
      <c r="H68" s="1">
        <v>2.14788406228854E-9</v>
      </c>
      <c r="I68" t="s">
        <v>2369</v>
      </c>
      <c r="J68">
        <v>9</v>
      </c>
      <c r="R68" s="5"/>
    </row>
    <row r="69" spans="1:18" x14ac:dyDescent="0.2">
      <c r="A69" t="s">
        <v>2370</v>
      </c>
      <c r="B69" t="s">
        <v>2371</v>
      </c>
      <c r="C69" t="s">
        <v>2372</v>
      </c>
      <c r="D69" s="2" t="s">
        <v>2251</v>
      </c>
      <c r="E69" t="s">
        <v>2373</v>
      </c>
      <c r="F69" s="1">
        <v>8.6150842885403105E-11</v>
      </c>
      <c r="G69" s="1">
        <v>3.5821520471750598E-9</v>
      </c>
      <c r="H69" s="1">
        <v>2.4847716790105699E-9</v>
      </c>
      <c r="I69" t="s">
        <v>2358</v>
      </c>
      <c r="J69">
        <v>16</v>
      </c>
      <c r="R69" s="5"/>
    </row>
    <row r="70" spans="1:18" x14ac:dyDescent="0.2">
      <c r="A70" t="s">
        <v>2374</v>
      </c>
      <c r="B70" t="s">
        <v>2375</v>
      </c>
      <c r="C70" t="s">
        <v>2376</v>
      </c>
      <c r="D70" s="2" t="s">
        <v>2299</v>
      </c>
      <c r="E70" t="s">
        <v>1676</v>
      </c>
      <c r="F70" s="1">
        <v>1.05853962261703E-10</v>
      </c>
      <c r="G70" s="1">
        <v>4.2799320055924696E-9</v>
      </c>
      <c r="H70" s="1">
        <v>2.9687890674472398E-9</v>
      </c>
      <c r="I70" t="s">
        <v>2377</v>
      </c>
      <c r="J70">
        <v>10</v>
      </c>
      <c r="R70" s="5"/>
    </row>
    <row r="71" spans="1:18" x14ac:dyDescent="0.2">
      <c r="A71" t="s">
        <v>2378</v>
      </c>
      <c r="B71" t="s">
        <v>2379</v>
      </c>
      <c r="C71" t="s">
        <v>2380</v>
      </c>
      <c r="D71" s="2" t="s">
        <v>2291</v>
      </c>
      <c r="E71" t="s">
        <v>2381</v>
      </c>
      <c r="F71" s="1">
        <v>1.0704976637364499E-10</v>
      </c>
      <c r="G71" s="1">
        <v>4.2799320055924696E-9</v>
      </c>
      <c r="H71" s="1">
        <v>2.9687890674472398E-9</v>
      </c>
      <c r="I71" t="s">
        <v>2382</v>
      </c>
      <c r="J71">
        <v>12</v>
      </c>
      <c r="R71" s="5"/>
    </row>
    <row r="72" spans="1:18" x14ac:dyDescent="0.2">
      <c r="A72" t="s">
        <v>2383</v>
      </c>
      <c r="B72" t="s">
        <v>2384</v>
      </c>
      <c r="C72" t="s">
        <v>2385</v>
      </c>
      <c r="D72" s="2" t="s">
        <v>2291</v>
      </c>
      <c r="E72" t="s">
        <v>2386</v>
      </c>
      <c r="F72" s="1">
        <v>1.12910558834031E-10</v>
      </c>
      <c r="G72" s="1">
        <v>4.42907644935758E-9</v>
      </c>
      <c r="H72" s="1">
        <v>3.0722436068048299E-9</v>
      </c>
      <c r="I72" t="s">
        <v>2387</v>
      </c>
      <c r="J72">
        <v>12</v>
      </c>
      <c r="R72" s="5"/>
    </row>
    <row r="73" spans="1:18" x14ac:dyDescent="0.2">
      <c r="A73" t="s">
        <v>3259</v>
      </c>
      <c r="B73" t="s">
        <v>3260</v>
      </c>
      <c r="C73" t="s">
        <v>3261</v>
      </c>
      <c r="D73" s="2" t="s">
        <v>2368</v>
      </c>
      <c r="E73" t="s">
        <v>3262</v>
      </c>
      <c r="F73" s="1">
        <v>2.27624687509125E-10</v>
      </c>
      <c r="G73" s="1">
        <v>4.1541505470415401E-9</v>
      </c>
      <c r="H73" s="1">
        <v>3.1747653784167501E-9</v>
      </c>
      <c r="I73" t="s">
        <v>3263</v>
      </c>
      <c r="J73">
        <v>9</v>
      </c>
      <c r="R73" s="5"/>
    </row>
    <row r="74" spans="1:18" x14ac:dyDescent="0.2">
      <c r="A74" t="s">
        <v>2388</v>
      </c>
      <c r="B74" t="s">
        <v>2389</v>
      </c>
      <c r="C74" t="s">
        <v>2390</v>
      </c>
      <c r="D74" s="2" t="s">
        <v>2291</v>
      </c>
      <c r="E74" t="s">
        <v>2391</v>
      </c>
      <c r="F74" s="1">
        <v>1.62779841630029E-10</v>
      </c>
      <c r="G74" s="1">
        <v>6.2670239027561196E-9</v>
      </c>
      <c r="H74" s="1">
        <v>4.3471419694569198E-9</v>
      </c>
      <c r="I74" t="s">
        <v>2392</v>
      </c>
      <c r="J74">
        <v>12</v>
      </c>
      <c r="R74" s="5"/>
    </row>
    <row r="75" spans="1:18" x14ac:dyDescent="0.2">
      <c r="A75" t="s">
        <v>2393</v>
      </c>
      <c r="B75" t="s">
        <v>2394</v>
      </c>
      <c r="C75" t="s">
        <v>2395</v>
      </c>
      <c r="D75" s="2" t="s">
        <v>2198</v>
      </c>
      <c r="E75" t="s">
        <v>989</v>
      </c>
      <c r="F75" s="1">
        <v>1.6633179071561501E-10</v>
      </c>
      <c r="G75" s="1">
        <v>6.2873416890502703E-9</v>
      </c>
      <c r="H75" s="1">
        <v>4.3612354694812101E-9</v>
      </c>
      <c r="I75" t="s">
        <v>2199</v>
      </c>
      <c r="J75">
        <v>8</v>
      </c>
      <c r="R75" s="5"/>
    </row>
    <row r="76" spans="1:18" x14ac:dyDescent="0.2">
      <c r="A76" t="s">
        <v>2396</v>
      </c>
      <c r="B76" t="s">
        <v>2397</v>
      </c>
      <c r="C76" t="s">
        <v>2398</v>
      </c>
      <c r="D76" s="2" t="s">
        <v>2251</v>
      </c>
      <c r="E76" t="s">
        <v>1341</v>
      </c>
      <c r="F76" s="1">
        <v>1.90810769123575E-10</v>
      </c>
      <c r="G76" s="1">
        <v>7.0838498037127498E-9</v>
      </c>
      <c r="H76" s="1">
        <v>4.91373597179133E-9</v>
      </c>
      <c r="I76" t="s">
        <v>2358</v>
      </c>
      <c r="J76">
        <v>16</v>
      </c>
      <c r="R76" s="5"/>
    </row>
    <row r="77" spans="1:18" x14ac:dyDescent="0.2">
      <c r="A77" t="s">
        <v>2399</v>
      </c>
      <c r="B77" t="s">
        <v>2400</v>
      </c>
      <c r="C77" t="s">
        <v>2401</v>
      </c>
      <c r="D77" s="2" t="s">
        <v>2291</v>
      </c>
      <c r="E77" t="s">
        <v>2252</v>
      </c>
      <c r="F77" s="1">
        <v>1.9951532250773401E-10</v>
      </c>
      <c r="G77" s="1">
        <v>7.2770588683084196E-9</v>
      </c>
      <c r="H77" s="1">
        <v>5.0477560819131301E-9</v>
      </c>
      <c r="I77" t="s">
        <v>2382</v>
      </c>
      <c r="J77">
        <v>12</v>
      </c>
      <c r="R77" s="5"/>
    </row>
    <row r="78" spans="1:18" x14ac:dyDescent="0.2">
      <c r="A78" t="s">
        <v>2402</v>
      </c>
      <c r="B78" t="s">
        <v>2403</v>
      </c>
      <c r="C78" t="s">
        <v>2404</v>
      </c>
      <c r="D78" s="2" t="s">
        <v>2368</v>
      </c>
      <c r="E78" t="s">
        <v>2405</v>
      </c>
      <c r="F78" s="1">
        <v>2.03896602373532E-10</v>
      </c>
      <c r="G78" s="1">
        <v>7.3086385574926599E-9</v>
      </c>
      <c r="H78" s="1">
        <v>5.0696614383255803E-9</v>
      </c>
      <c r="I78" t="s">
        <v>2406</v>
      </c>
      <c r="J78">
        <v>9</v>
      </c>
      <c r="R78" s="5"/>
    </row>
    <row r="79" spans="1:18" x14ac:dyDescent="0.2">
      <c r="A79" t="s">
        <v>2407</v>
      </c>
      <c r="B79" t="s">
        <v>2408</v>
      </c>
      <c r="C79" t="s">
        <v>2409</v>
      </c>
      <c r="D79" s="2" t="s">
        <v>2263</v>
      </c>
      <c r="E79" t="s">
        <v>2410</v>
      </c>
      <c r="F79" s="1">
        <v>2.2434164063607701E-10</v>
      </c>
      <c r="G79" s="1">
        <v>7.7804457641867595E-9</v>
      </c>
      <c r="H79" s="1">
        <v>5.3969320761174901E-9</v>
      </c>
      <c r="I79" t="s">
        <v>2411</v>
      </c>
      <c r="J79">
        <v>15</v>
      </c>
      <c r="R79" s="5"/>
    </row>
    <row r="80" spans="1:18" x14ac:dyDescent="0.2">
      <c r="A80" t="s">
        <v>2412</v>
      </c>
      <c r="B80" t="s">
        <v>2413</v>
      </c>
      <c r="C80" t="s">
        <v>2414</v>
      </c>
      <c r="D80" s="2" t="s">
        <v>2362</v>
      </c>
      <c r="E80" t="s">
        <v>2415</v>
      </c>
      <c r="F80" s="1">
        <v>2.2454388929831899E-10</v>
      </c>
      <c r="G80" s="1">
        <v>7.7804457641867595E-9</v>
      </c>
      <c r="H80" s="1">
        <v>5.3969320761174901E-9</v>
      </c>
      <c r="I80" t="s">
        <v>2416</v>
      </c>
      <c r="J80">
        <v>14</v>
      </c>
      <c r="R80" s="5"/>
    </row>
    <row r="81" spans="1:18" x14ac:dyDescent="0.2">
      <c r="A81" t="s">
        <v>2417</v>
      </c>
      <c r="B81" t="s">
        <v>2418</v>
      </c>
      <c r="C81" t="s">
        <v>2419</v>
      </c>
      <c r="D81" s="2" t="s">
        <v>2362</v>
      </c>
      <c r="E81" t="s">
        <v>2420</v>
      </c>
      <c r="F81" s="1">
        <v>2.4174440198411501E-10</v>
      </c>
      <c r="G81" s="1">
        <v>8.2391247823766592E-9</v>
      </c>
      <c r="H81" s="1">
        <v>5.7150963022991902E-9</v>
      </c>
      <c r="I81" t="s">
        <v>2364</v>
      </c>
      <c r="J81">
        <v>14</v>
      </c>
      <c r="R81" s="5"/>
    </row>
    <row r="82" spans="1:18" x14ac:dyDescent="0.2">
      <c r="A82" t="s">
        <v>2421</v>
      </c>
      <c r="B82" t="s">
        <v>2422</v>
      </c>
      <c r="C82" t="s">
        <v>2423</v>
      </c>
      <c r="D82" s="2" t="s">
        <v>2424</v>
      </c>
      <c r="E82" t="s">
        <v>1916</v>
      </c>
      <c r="F82" s="1">
        <v>3.5340914961131198E-10</v>
      </c>
      <c r="G82" s="1">
        <v>1.18506068071277E-8</v>
      </c>
      <c r="H82" s="1">
        <v>8.2202128177843403E-9</v>
      </c>
      <c r="I82" t="s">
        <v>2425</v>
      </c>
      <c r="J82">
        <v>7</v>
      </c>
      <c r="R82" s="5"/>
    </row>
    <row r="83" spans="1:18" x14ac:dyDescent="0.2">
      <c r="A83" t="s">
        <v>2426</v>
      </c>
      <c r="B83" t="s">
        <v>2427</v>
      </c>
      <c r="C83" t="s">
        <v>2428</v>
      </c>
      <c r="D83" s="2" t="s">
        <v>2198</v>
      </c>
      <c r="E83" t="s">
        <v>2429</v>
      </c>
      <c r="F83" s="1">
        <v>3.6103713784720001E-10</v>
      </c>
      <c r="G83" s="1">
        <v>1.19142255489576E-8</v>
      </c>
      <c r="H83" s="1">
        <v>8.2643421696017398E-9</v>
      </c>
      <c r="I83" t="s">
        <v>2430</v>
      </c>
      <c r="J83">
        <v>8</v>
      </c>
      <c r="R83" s="5"/>
    </row>
    <row r="84" spans="1:18" x14ac:dyDescent="0.2">
      <c r="A84" t="s">
        <v>2431</v>
      </c>
      <c r="B84" t="s">
        <v>2432</v>
      </c>
      <c r="C84" t="s">
        <v>2433</v>
      </c>
      <c r="D84" s="2" t="s">
        <v>2198</v>
      </c>
      <c r="E84" t="s">
        <v>2304</v>
      </c>
      <c r="F84" s="1">
        <v>4.5973330039649097E-10</v>
      </c>
      <c r="G84" s="1">
        <v>1.4934148930067201E-8</v>
      </c>
      <c r="H84" s="1">
        <v>1.03591220648551E-8</v>
      </c>
      <c r="I84" t="s">
        <v>2199</v>
      </c>
      <c r="J84">
        <v>8</v>
      </c>
      <c r="R84" s="5"/>
    </row>
    <row r="85" spans="1:18" x14ac:dyDescent="0.2">
      <c r="A85" t="s">
        <v>2434</v>
      </c>
      <c r="B85" t="s">
        <v>2435</v>
      </c>
      <c r="C85" t="s">
        <v>2436</v>
      </c>
      <c r="D85" s="2" t="s">
        <v>2198</v>
      </c>
      <c r="E85" t="s">
        <v>2309</v>
      </c>
      <c r="F85" s="1">
        <v>5.1731001689405305E-10</v>
      </c>
      <c r="G85" s="1">
        <v>1.6545961924965099E-8</v>
      </c>
      <c r="H85" s="1">
        <v>1.14771615084186E-8</v>
      </c>
      <c r="I85" t="s">
        <v>2199</v>
      </c>
      <c r="J85">
        <v>8</v>
      </c>
      <c r="R85" s="5"/>
    </row>
    <row r="86" spans="1:18" x14ac:dyDescent="0.2">
      <c r="A86" t="s">
        <v>2437</v>
      </c>
      <c r="B86" t="s">
        <v>2438</v>
      </c>
      <c r="C86" t="s">
        <v>2439</v>
      </c>
      <c r="D86" s="2" t="s">
        <v>2291</v>
      </c>
      <c r="E86" t="s">
        <v>2440</v>
      </c>
      <c r="F86" s="1">
        <v>5.7234909038269601E-10</v>
      </c>
      <c r="G86" s="1">
        <v>1.80289963470549E-8</v>
      </c>
      <c r="H86" s="1">
        <v>1.2505873266735099E-8</v>
      </c>
      <c r="I86" t="s">
        <v>2441</v>
      </c>
      <c r="J86">
        <v>12</v>
      </c>
      <c r="R86" s="5"/>
    </row>
    <row r="87" spans="1:18" x14ac:dyDescent="0.2">
      <c r="A87" t="s">
        <v>2442</v>
      </c>
      <c r="B87" t="s">
        <v>2443</v>
      </c>
      <c r="C87" t="s">
        <v>2444</v>
      </c>
      <c r="D87" s="2" t="s">
        <v>2291</v>
      </c>
      <c r="E87" t="s">
        <v>2445</v>
      </c>
      <c r="F87" s="1">
        <v>7.1704570001992202E-10</v>
      </c>
      <c r="G87" s="1">
        <v>2.22498210498719E-8</v>
      </c>
      <c r="H87" s="1">
        <v>1.5433662357066599E-8</v>
      </c>
      <c r="I87" t="s">
        <v>2382</v>
      </c>
      <c r="J87">
        <v>12</v>
      </c>
      <c r="R87" s="5"/>
    </row>
    <row r="88" spans="1:18" x14ac:dyDescent="0.2">
      <c r="A88" t="s">
        <v>2446</v>
      </c>
      <c r="B88" t="s">
        <v>2447</v>
      </c>
      <c r="C88" t="s">
        <v>2448</v>
      </c>
      <c r="D88" s="2" t="s">
        <v>2198</v>
      </c>
      <c r="E88" t="s">
        <v>996</v>
      </c>
      <c r="F88" s="1">
        <v>7.2919956849340898E-10</v>
      </c>
      <c r="G88" s="1">
        <v>2.22942044543793E-8</v>
      </c>
      <c r="H88" s="1">
        <v>1.5464449053188401E-8</v>
      </c>
      <c r="I88" t="s">
        <v>2199</v>
      </c>
      <c r="J88">
        <v>8</v>
      </c>
      <c r="R88" s="5"/>
    </row>
    <row r="89" spans="1:18" x14ac:dyDescent="0.2">
      <c r="A89" t="s">
        <v>2449</v>
      </c>
      <c r="B89" t="s">
        <v>2450</v>
      </c>
      <c r="C89" t="s">
        <v>2451</v>
      </c>
      <c r="D89" s="2" t="s">
        <v>2198</v>
      </c>
      <c r="E89" t="s">
        <v>2452</v>
      </c>
      <c r="F89" s="1">
        <v>9.0907087975021103E-10</v>
      </c>
      <c r="G89" s="1">
        <v>2.7169628118760499E-8</v>
      </c>
      <c r="H89" s="1">
        <v>1.8846302889902501E-8</v>
      </c>
      <c r="I89" t="s">
        <v>2199</v>
      </c>
      <c r="J89">
        <v>8</v>
      </c>
      <c r="R89" s="5"/>
    </row>
    <row r="90" spans="1:18" x14ac:dyDescent="0.2">
      <c r="A90" t="s">
        <v>2453</v>
      </c>
      <c r="B90" t="s">
        <v>2454</v>
      </c>
      <c r="C90" t="s">
        <v>2455</v>
      </c>
      <c r="D90" s="2" t="s">
        <v>2368</v>
      </c>
      <c r="E90" t="s">
        <v>2456</v>
      </c>
      <c r="F90" s="1">
        <v>9.1480229356096203E-10</v>
      </c>
      <c r="G90" s="1">
        <v>2.7169628118760499E-8</v>
      </c>
      <c r="H90" s="1">
        <v>1.8846302889902501E-8</v>
      </c>
      <c r="I90" t="s">
        <v>2457</v>
      </c>
      <c r="J90">
        <v>9</v>
      </c>
      <c r="R90" s="5"/>
    </row>
    <row r="91" spans="1:18" x14ac:dyDescent="0.2">
      <c r="A91" t="s">
        <v>3264</v>
      </c>
      <c r="B91" t="s">
        <v>3265</v>
      </c>
      <c r="C91" t="s">
        <v>3266</v>
      </c>
      <c r="D91" s="2" t="s">
        <v>2299</v>
      </c>
      <c r="E91" t="s">
        <v>3267</v>
      </c>
      <c r="F91" s="1">
        <v>1.5047479214377601E-9</v>
      </c>
      <c r="G91" s="1">
        <v>2.4929371118806602E-8</v>
      </c>
      <c r="H91" s="1">
        <v>1.9052006767076401E-8</v>
      </c>
      <c r="I91" t="s">
        <v>3268</v>
      </c>
      <c r="J91">
        <v>10</v>
      </c>
      <c r="R91" s="5"/>
    </row>
    <row r="92" spans="1:18" x14ac:dyDescent="0.2">
      <c r="A92" t="s">
        <v>3269</v>
      </c>
      <c r="B92" t="s">
        <v>1607</v>
      </c>
      <c r="C92" t="s">
        <v>1608</v>
      </c>
      <c r="D92" s="2" t="s">
        <v>2299</v>
      </c>
      <c r="E92" t="s">
        <v>1609</v>
      </c>
      <c r="F92" s="1">
        <v>1.59365842768627E-9</v>
      </c>
      <c r="G92" s="1">
        <v>2.4929371118806602E-8</v>
      </c>
      <c r="H92" s="1">
        <v>1.9052006767076401E-8</v>
      </c>
      <c r="I92" t="s">
        <v>3268</v>
      </c>
      <c r="J92">
        <v>10</v>
      </c>
      <c r="R92" s="5"/>
    </row>
    <row r="93" spans="1:18" x14ac:dyDescent="0.2">
      <c r="A93" t="s">
        <v>3270</v>
      </c>
      <c r="B93" t="s">
        <v>3271</v>
      </c>
      <c r="C93" t="s">
        <v>3272</v>
      </c>
      <c r="D93" s="2" t="s">
        <v>2368</v>
      </c>
      <c r="E93" t="s">
        <v>3273</v>
      </c>
      <c r="F93" s="1">
        <v>1.7212747315437401E-9</v>
      </c>
      <c r="G93" s="1">
        <v>2.5130611080538599E-8</v>
      </c>
      <c r="H93" s="1">
        <v>1.9205802267751201E-8</v>
      </c>
      <c r="I93" t="s">
        <v>3274</v>
      </c>
      <c r="J93">
        <v>9</v>
      </c>
      <c r="R93" s="5"/>
    </row>
    <row r="94" spans="1:18" x14ac:dyDescent="0.2">
      <c r="A94" t="s">
        <v>2458</v>
      </c>
      <c r="B94" t="s">
        <v>2459</v>
      </c>
      <c r="C94" t="s">
        <v>2460</v>
      </c>
      <c r="D94" s="2" t="s">
        <v>2461</v>
      </c>
      <c r="E94" t="s">
        <v>2096</v>
      </c>
      <c r="F94" s="1">
        <v>9.7705804985261703E-10</v>
      </c>
      <c r="G94" s="1">
        <v>2.86099110654027E-8</v>
      </c>
      <c r="H94" s="1">
        <v>1.9845359945116099E-8</v>
      </c>
      <c r="I94" t="s">
        <v>2462</v>
      </c>
      <c r="J94">
        <v>6</v>
      </c>
      <c r="R94" s="5"/>
    </row>
    <row r="95" spans="1:18" x14ac:dyDescent="0.2">
      <c r="A95" t="s">
        <v>3347</v>
      </c>
      <c r="B95" t="s">
        <v>3348</v>
      </c>
      <c r="C95" t="s">
        <v>3349</v>
      </c>
      <c r="D95" s="2" t="s">
        <v>2424</v>
      </c>
      <c r="E95" t="s">
        <v>3350</v>
      </c>
      <c r="F95" s="1">
        <v>1.1188936966269299E-9</v>
      </c>
      <c r="G95" s="1">
        <v>3.0210129808927101E-8</v>
      </c>
      <c r="H95" s="1">
        <v>2.25250967873579E-8</v>
      </c>
      <c r="I95" t="s">
        <v>3351</v>
      </c>
      <c r="J95">
        <v>7</v>
      </c>
      <c r="R95" s="5"/>
    </row>
    <row r="96" spans="1:18" x14ac:dyDescent="0.2">
      <c r="A96" t="s">
        <v>2463</v>
      </c>
      <c r="B96" t="s">
        <v>2464</v>
      </c>
      <c r="C96" t="s">
        <v>2465</v>
      </c>
      <c r="D96" s="2" t="s">
        <v>2246</v>
      </c>
      <c r="E96" t="s">
        <v>2466</v>
      </c>
      <c r="F96" s="1">
        <v>1.23468554958721E-9</v>
      </c>
      <c r="G96" s="1">
        <v>3.56515452443309E-8</v>
      </c>
      <c r="H96" s="1">
        <v>2.4729812908398899E-8</v>
      </c>
      <c r="I96" t="s">
        <v>2467</v>
      </c>
      <c r="J96">
        <v>13</v>
      </c>
      <c r="R96" s="5"/>
    </row>
    <row r="97" spans="1:18" x14ac:dyDescent="0.2">
      <c r="A97" t="s">
        <v>2468</v>
      </c>
      <c r="B97" t="s">
        <v>2469</v>
      </c>
      <c r="C97" t="s">
        <v>2470</v>
      </c>
      <c r="D97" s="2" t="s">
        <v>2338</v>
      </c>
      <c r="E97" t="s">
        <v>2471</v>
      </c>
      <c r="F97" s="1">
        <v>1.336186300109E-9</v>
      </c>
      <c r="G97" s="1">
        <v>3.8053853670227698E-8</v>
      </c>
      <c r="H97" s="1">
        <v>2.6396182136255701E-8</v>
      </c>
      <c r="I97" t="s">
        <v>2472</v>
      </c>
      <c r="J97">
        <v>11</v>
      </c>
      <c r="R97" s="5"/>
    </row>
    <row r="98" spans="1:18" x14ac:dyDescent="0.2">
      <c r="A98" t="s">
        <v>2473</v>
      </c>
      <c r="B98" t="s">
        <v>2474</v>
      </c>
      <c r="C98" t="s">
        <v>2475</v>
      </c>
      <c r="D98" s="2" t="s">
        <v>2291</v>
      </c>
      <c r="E98" t="s">
        <v>2476</v>
      </c>
      <c r="F98" s="1">
        <v>1.49032623337495E-9</v>
      </c>
      <c r="G98" s="1">
        <v>4.1870111340358501E-8</v>
      </c>
      <c r="H98" s="1">
        <v>2.90433419590851E-8</v>
      </c>
      <c r="I98" t="s">
        <v>2477</v>
      </c>
      <c r="J98">
        <v>12</v>
      </c>
      <c r="R98" s="5"/>
    </row>
    <row r="99" spans="1:18" x14ac:dyDescent="0.2">
      <c r="A99" t="s">
        <v>2478</v>
      </c>
      <c r="B99" t="s">
        <v>2479</v>
      </c>
      <c r="C99" t="s">
        <v>2480</v>
      </c>
      <c r="D99" s="2" t="s">
        <v>2198</v>
      </c>
      <c r="E99" t="s">
        <v>2481</v>
      </c>
      <c r="F99" s="1">
        <v>1.5358878537315101E-9</v>
      </c>
      <c r="G99" s="1">
        <v>4.2574811305437498E-8</v>
      </c>
      <c r="H99" s="1">
        <v>2.95321594331533E-8</v>
      </c>
      <c r="I99" t="s">
        <v>2199</v>
      </c>
      <c r="J99">
        <v>8</v>
      </c>
      <c r="R99" s="5"/>
    </row>
    <row r="100" spans="1:18" x14ac:dyDescent="0.2">
      <c r="A100" t="s">
        <v>2482</v>
      </c>
      <c r="B100" t="s">
        <v>2483</v>
      </c>
      <c r="C100" t="s">
        <v>2484</v>
      </c>
      <c r="D100" s="2" t="s">
        <v>2198</v>
      </c>
      <c r="E100" t="s">
        <v>2485</v>
      </c>
      <c r="F100" s="1">
        <v>1.6984789877181E-9</v>
      </c>
      <c r="G100" s="1">
        <v>4.6462339677183401E-8</v>
      </c>
      <c r="H100" s="1">
        <v>3.22287564151496E-8</v>
      </c>
      <c r="I100" t="s">
        <v>2199</v>
      </c>
      <c r="J100">
        <v>8</v>
      </c>
      <c r="R100" s="5"/>
    </row>
    <row r="101" spans="1:18" x14ac:dyDescent="0.2">
      <c r="A101" t="s">
        <v>3352</v>
      </c>
      <c r="B101" t="s">
        <v>3353</v>
      </c>
      <c r="C101" t="s">
        <v>3354</v>
      </c>
      <c r="D101" s="2" t="s">
        <v>2263</v>
      </c>
      <c r="E101" t="s">
        <v>3355</v>
      </c>
      <c r="F101" s="1">
        <v>2.1147923444433801E-9</v>
      </c>
      <c r="G101" s="1">
        <v>5.0367877329714399E-8</v>
      </c>
      <c r="H101" s="1">
        <v>3.7554996254611599E-8</v>
      </c>
      <c r="I101" t="s">
        <v>3356</v>
      </c>
      <c r="J101">
        <v>15</v>
      </c>
      <c r="R101" s="5"/>
    </row>
    <row r="102" spans="1:18" x14ac:dyDescent="0.2">
      <c r="A102" t="s">
        <v>3357</v>
      </c>
      <c r="B102" t="s">
        <v>3358</v>
      </c>
      <c r="C102" t="s">
        <v>3359</v>
      </c>
      <c r="D102" s="2" t="s">
        <v>2368</v>
      </c>
      <c r="E102" t="s">
        <v>3360</v>
      </c>
      <c r="F102" s="1">
        <v>2.36923357344211E-9</v>
      </c>
      <c r="G102" s="1">
        <v>5.0367877329714399E-8</v>
      </c>
      <c r="H102" s="1">
        <v>3.7554996254611599E-8</v>
      </c>
      <c r="I102" t="s">
        <v>3246</v>
      </c>
      <c r="J102">
        <v>9</v>
      </c>
      <c r="R102" s="5"/>
    </row>
    <row r="103" spans="1:18" x14ac:dyDescent="0.2">
      <c r="A103" t="s">
        <v>3361</v>
      </c>
      <c r="B103" t="s">
        <v>3362</v>
      </c>
      <c r="C103" t="s">
        <v>3363</v>
      </c>
      <c r="D103" s="2" t="s">
        <v>2263</v>
      </c>
      <c r="E103" t="s">
        <v>3364</v>
      </c>
      <c r="F103" s="1">
        <v>2.5650307899391598E-9</v>
      </c>
      <c r="G103" s="1">
        <v>5.0367877329714399E-8</v>
      </c>
      <c r="H103" s="1">
        <v>3.7554996254611599E-8</v>
      </c>
      <c r="I103" t="s">
        <v>3356</v>
      </c>
      <c r="J103">
        <v>15</v>
      </c>
      <c r="R103" s="5"/>
    </row>
    <row r="104" spans="1:18" x14ac:dyDescent="0.2">
      <c r="A104" t="s">
        <v>3275</v>
      </c>
      <c r="B104" t="s">
        <v>3276</v>
      </c>
      <c r="C104" t="s">
        <v>3277</v>
      </c>
      <c r="D104" s="2" t="s">
        <v>2299</v>
      </c>
      <c r="E104" t="s">
        <v>3278</v>
      </c>
      <c r="F104" s="1">
        <v>3.6168203297708498E-9</v>
      </c>
      <c r="G104" s="1">
        <v>4.9505228263738497E-8</v>
      </c>
      <c r="H104" s="1">
        <v>3.7833844239050303E-8</v>
      </c>
      <c r="I104" t="s">
        <v>3279</v>
      </c>
      <c r="J104">
        <v>10</v>
      </c>
      <c r="R104" s="5"/>
    </row>
    <row r="105" spans="1:18" x14ac:dyDescent="0.2">
      <c r="A105" t="s">
        <v>3280</v>
      </c>
      <c r="B105" t="s">
        <v>3281</v>
      </c>
      <c r="C105" t="s">
        <v>3282</v>
      </c>
      <c r="D105" s="2" t="s">
        <v>2299</v>
      </c>
      <c r="E105" t="s">
        <v>3283</v>
      </c>
      <c r="F105" s="1">
        <v>5.4391465247278004E-9</v>
      </c>
      <c r="G105" s="1">
        <v>7.0069005230316896E-8</v>
      </c>
      <c r="H105" s="1">
        <v>5.3549492101035298E-8</v>
      </c>
      <c r="I105" t="s">
        <v>3268</v>
      </c>
      <c r="J105">
        <v>10</v>
      </c>
      <c r="R105" s="5"/>
    </row>
    <row r="106" spans="1:18" x14ac:dyDescent="0.2">
      <c r="A106" t="s">
        <v>2486</v>
      </c>
      <c r="B106" t="s">
        <v>2487</v>
      </c>
      <c r="C106" t="s">
        <v>2488</v>
      </c>
      <c r="D106" s="2" t="s">
        <v>2338</v>
      </c>
      <c r="E106" t="s">
        <v>2489</v>
      </c>
      <c r="F106" s="1">
        <v>2.87352173515211E-9</v>
      </c>
      <c r="G106" s="1">
        <v>7.7585086849106997E-8</v>
      </c>
      <c r="H106" s="1">
        <v>5.3817153481317701E-8</v>
      </c>
      <c r="I106" t="s">
        <v>2490</v>
      </c>
      <c r="J106">
        <v>11</v>
      </c>
      <c r="R106" s="5"/>
    </row>
    <row r="107" spans="1:18" x14ac:dyDescent="0.2">
      <c r="A107" t="s">
        <v>2491</v>
      </c>
      <c r="B107" t="s">
        <v>2492</v>
      </c>
      <c r="C107" t="s">
        <v>2493</v>
      </c>
      <c r="D107" s="2" t="s">
        <v>2198</v>
      </c>
      <c r="E107" t="s">
        <v>1722</v>
      </c>
      <c r="F107" s="1">
        <v>3.6304013682958399E-9</v>
      </c>
      <c r="G107" s="1">
        <v>9.6764159547269906E-8</v>
      </c>
      <c r="H107" s="1">
        <v>6.7120781033269901E-8</v>
      </c>
      <c r="I107" t="s">
        <v>2199</v>
      </c>
      <c r="J107">
        <v>8</v>
      </c>
      <c r="R107" s="5"/>
    </row>
    <row r="108" spans="1:18" x14ac:dyDescent="0.2">
      <c r="A108" t="s">
        <v>2494</v>
      </c>
      <c r="B108" t="s">
        <v>2495</v>
      </c>
      <c r="C108" t="s">
        <v>2496</v>
      </c>
      <c r="D108" s="2" t="s">
        <v>2368</v>
      </c>
      <c r="E108" t="s">
        <v>2497</v>
      </c>
      <c r="F108" s="1">
        <v>4.2798889543715903E-9</v>
      </c>
      <c r="G108" s="1">
        <v>1.12631508052386E-7</v>
      </c>
      <c r="H108" s="1">
        <v>7.8127220086463495E-8</v>
      </c>
      <c r="I108" t="s">
        <v>2369</v>
      </c>
      <c r="J108">
        <v>9</v>
      </c>
      <c r="R108" s="5"/>
    </row>
    <row r="109" spans="1:18" x14ac:dyDescent="0.2">
      <c r="A109" t="s">
        <v>2498</v>
      </c>
      <c r="B109" t="s">
        <v>2499</v>
      </c>
      <c r="C109" t="s">
        <v>2500</v>
      </c>
      <c r="D109" s="2" t="s">
        <v>2461</v>
      </c>
      <c r="E109" t="s">
        <v>1819</v>
      </c>
      <c r="F109" s="1">
        <v>4.5919392200500097E-9</v>
      </c>
      <c r="G109" s="1">
        <v>1.1933302048104901E-7</v>
      </c>
      <c r="H109" s="1">
        <v>8.2775746466691097E-8</v>
      </c>
      <c r="I109" t="s">
        <v>2462</v>
      </c>
      <c r="J109">
        <v>6</v>
      </c>
      <c r="R109" s="5"/>
    </row>
    <row r="110" spans="1:18" x14ac:dyDescent="0.2">
      <c r="A110" t="s">
        <v>2501</v>
      </c>
      <c r="B110" t="s">
        <v>2502</v>
      </c>
      <c r="C110" t="s">
        <v>2503</v>
      </c>
      <c r="D110" s="2" t="s">
        <v>2198</v>
      </c>
      <c r="E110" t="s">
        <v>2504</v>
      </c>
      <c r="F110" s="1">
        <v>5.1650318830238199E-9</v>
      </c>
      <c r="G110" s="1">
        <v>1.3256915166427801E-7</v>
      </c>
      <c r="H110" s="1">
        <v>9.1957032875147894E-8</v>
      </c>
      <c r="I110" t="s">
        <v>2199</v>
      </c>
      <c r="J110">
        <v>8</v>
      </c>
      <c r="R110" s="5"/>
    </row>
    <row r="111" spans="1:18" x14ac:dyDescent="0.2">
      <c r="A111" t="s">
        <v>2505</v>
      </c>
      <c r="B111" t="s">
        <v>2506</v>
      </c>
      <c r="C111" t="s">
        <v>2507</v>
      </c>
      <c r="D111" s="2" t="s">
        <v>2368</v>
      </c>
      <c r="E111" t="s">
        <v>1527</v>
      </c>
      <c r="F111" s="1">
        <v>7.6556289763911206E-9</v>
      </c>
      <c r="G111" s="1">
        <v>1.9409820295020901E-7</v>
      </c>
      <c r="H111" s="1">
        <v>1.3463686389802099E-7</v>
      </c>
      <c r="I111" t="s">
        <v>2457</v>
      </c>
      <c r="J111">
        <v>9</v>
      </c>
      <c r="R111" s="5"/>
    </row>
    <row r="112" spans="1:18" x14ac:dyDescent="0.2">
      <c r="A112" t="s">
        <v>2508</v>
      </c>
      <c r="B112" t="s">
        <v>2509</v>
      </c>
      <c r="C112" t="s">
        <v>2510</v>
      </c>
      <c r="D112" s="2" t="s">
        <v>2424</v>
      </c>
      <c r="E112" t="s">
        <v>2511</v>
      </c>
      <c r="F112" s="1">
        <v>8.0780823689495202E-9</v>
      </c>
      <c r="G112" s="1">
        <v>2.02341364398145E-7</v>
      </c>
      <c r="H112" s="1">
        <v>1.40354760246808E-7</v>
      </c>
      <c r="I112" t="s">
        <v>2512</v>
      </c>
      <c r="J112">
        <v>7</v>
      </c>
      <c r="R112" s="5"/>
    </row>
    <row r="113" spans="1:18" x14ac:dyDescent="0.2">
      <c r="A113" t="s">
        <v>2513</v>
      </c>
      <c r="B113" t="s">
        <v>2514</v>
      </c>
      <c r="C113" t="s">
        <v>2515</v>
      </c>
      <c r="D113" s="2" t="s">
        <v>2198</v>
      </c>
      <c r="E113" t="s">
        <v>2516</v>
      </c>
      <c r="F113" s="1">
        <v>8.5091277343158107E-9</v>
      </c>
      <c r="G113" s="1">
        <v>2.1060091142431601E-7</v>
      </c>
      <c r="H113" s="1">
        <v>1.4608402250642401E-7</v>
      </c>
      <c r="I113" t="s">
        <v>2517</v>
      </c>
      <c r="J113">
        <v>8</v>
      </c>
      <c r="R113" s="5"/>
    </row>
    <row r="114" spans="1:18" x14ac:dyDescent="0.2">
      <c r="A114" t="s">
        <v>2518</v>
      </c>
      <c r="B114" t="s">
        <v>2519</v>
      </c>
      <c r="C114" t="s">
        <v>2520</v>
      </c>
      <c r="D114" s="2" t="s">
        <v>2461</v>
      </c>
      <c r="E114" t="s">
        <v>1543</v>
      </c>
      <c r="F114" s="1">
        <v>9.5108425810681E-9</v>
      </c>
      <c r="G114" s="1">
        <v>2.32624020306359E-7</v>
      </c>
      <c r="H114" s="1">
        <v>1.61360425214406E-7</v>
      </c>
      <c r="I114" t="s">
        <v>2521</v>
      </c>
      <c r="J114">
        <v>6</v>
      </c>
      <c r="R114" s="5"/>
    </row>
    <row r="115" spans="1:18" x14ac:dyDescent="0.2">
      <c r="A115" t="s">
        <v>2522</v>
      </c>
      <c r="B115" t="s">
        <v>2523</v>
      </c>
      <c r="C115" t="s">
        <v>2524</v>
      </c>
      <c r="D115" s="2" t="s">
        <v>2424</v>
      </c>
      <c r="E115" t="s">
        <v>2135</v>
      </c>
      <c r="F115" s="1">
        <v>1.12568656743293E-8</v>
      </c>
      <c r="G115" s="1">
        <v>2.72128182987567E-7</v>
      </c>
      <c r="H115" s="1">
        <v>1.8876261901874201E-7</v>
      </c>
      <c r="I115" t="s">
        <v>2525</v>
      </c>
      <c r="J115">
        <v>7</v>
      </c>
      <c r="R115" s="5"/>
    </row>
    <row r="116" spans="1:18" x14ac:dyDescent="0.2">
      <c r="A116" t="s">
        <v>2526</v>
      </c>
      <c r="B116" t="s">
        <v>2527</v>
      </c>
      <c r="C116" t="s">
        <v>2528</v>
      </c>
      <c r="D116" s="2" t="s">
        <v>2246</v>
      </c>
      <c r="E116" t="s">
        <v>2529</v>
      </c>
      <c r="F116" s="1">
        <v>1.22006136696241E-8</v>
      </c>
      <c r="G116" s="1">
        <v>2.9155259562239799E-7</v>
      </c>
      <c r="H116" s="1">
        <v>2.0223642743357599E-7</v>
      </c>
      <c r="I116" t="s">
        <v>2530</v>
      </c>
      <c r="J116">
        <v>13</v>
      </c>
      <c r="R116" s="5"/>
    </row>
    <row r="117" spans="1:18" x14ac:dyDescent="0.2">
      <c r="A117" t="s">
        <v>2531</v>
      </c>
      <c r="B117" t="s">
        <v>2532</v>
      </c>
      <c r="C117" t="s">
        <v>2533</v>
      </c>
      <c r="D117" s="2" t="s">
        <v>2534</v>
      </c>
      <c r="E117" t="s">
        <v>1134</v>
      </c>
      <c r="F117" s="1">
        <v>1.7004783427478999E-8</v>
      </c>
      <c r="G117" s="1">
        <v>4.01738008474193E-7</v>
      </c>
      <c r="H117" s="1">
        <v>2.78666905450315E-7</v>
      </c>
      <c r="I117" t="s">
        <v>2535</v>
      </c>
      <c r="J117">
        <v>5</v>
      </c>
      <c r="R117" s="5"/>
    </row>
    <row r="118" spans="1:18" x14ac:dyDescent="0.2">
      <c r="A118" t="s">
        <v>2536</v>
      </c>
      <c r="B118" t="s">
        <v>2537</v>
      </c>
      <c r="C118" t="s">
        <v>2538</v>
      </c>
      <c r="D118" s="2" t="s">
        <v>2368</v>
      </c>
      <c r="E118" t="s">
        <v>1428</v>
      </c>
      <c r="F118" s="1">
        <v>1.7537020756021298E-8</v>
      </c>
      <c r="G118" s="1">
        <v>4.09656923053578E-7</v>
      </c>
      <c r="H118" s="1">
        <v>2.8415988688053499E-7</v>
      </c>
      <c r="I118" t="s">
        <v>2539</v>
      </c>
      <c r="J118">
        <v>9</v>
      </c>
      <c r="R118" s="5"/>
    </row>
    <row r="119" spans="1:18" x14ac:dyDescent="0.2">
      <c r="A119" t="s">
        <v>3365</v>
      </c>
      <c r="B119" t="s">
        <v>3366</v>
      </c>
      <c r="C119" t="s">
        <v>3367</v>
      </c>
      <c r="D119" s="2" t="s">
        <v>2534</v>
      </c>
      <c r="E119" t="s">
        <v>3368</v>
      </c>
      <c r="F119" s="1">
        <v>3.1827491826128299E-8</v>
      </c>
      <c r="G119" s="1">
        <v>5.72894852870309E-7</v>
      </c>
      <c r="H119" s="1">
        <v>4.2715844292961599E-7</v>
      </c>
      <c r="I119" t="s">
        <v>3369</v>
      </c>
      <c r="J119">
        <v>5</v>
      </c>
      <c r="R119" s="5"/>
    </row>
    <row r="120" spans="1:18" x14ac:dyDescent="0.2">
      <c r="A120" t="s">
        <v>2540</v>
      </c>
      <c r="B120" t="s">
        <v>2541</v>
      </c>
      <c r="C120" t="s">
        <v>2542</v>
      </c>
      <c r="D120" s="2" t="s">
        <v>2198</v>
      </c>
      <c r="E120" t="s">
        <v>2147</v>
      </c>
      <c r="F120" s="1">
        <v>2.9820195013578498E-8</v>
      </c>
      <c r="G120" s="1">
        <v>6.8884650481366398E-7</v>
      </c>
      <c r="H120" s="1">
        <v>4.7782066863862696E-7</v>
      </c>
      <c r="I120" t="s">
        <v>2543</v>
      </c>
      <c r="J120">
        <v>8</v>
      </c>
      <c r="R120" s="5"/>
    </row>
    <row r="121" spans="1:18" x14ac:dyDescent="0.2">
      <c r="A121" t="s">
        <v>3284</v>
      </c>
      <c r="B121" t="s">
        <v>1294</v>
      </c>
      <c r="C121" t="s">
        <v>1295</v>
      </c>
      <c r="D121" s="2" t="s">
        <v>2338</v>
      </c>
      <c r="E121" t="s">
        <v>1297</v>
      </c>
      <c r="F121" s="1">
        <v>5.1541234333132797E-8</v>
      </c>
      <c r="G121" s="1">
        <v>6.2708501771978199E-7</v>
      </c>
      <c r="H121" s="1">
        <v>4.7924305608000704E-7</v>
      </c>
      <c r="I121" t="s">
        <v>3285</v>
      </c>
      <c r="J121">
        <v>11</v>
      </c>
      <c r="R121" s="5"/>
    </row>
    <row r="122" spans="1:18" x14ac:dyDescent="0.2">
      <c r="A122" t="s">
        <v>2544</v>
      </c>
      <c r="B122" t="s">
        <v>2545</v>
      </c>
      <c r="C122" t="s">
        <v>2546</v>
      </c>
      <c r="D122" s="2" t="s">
        <v>2198</v>
      </c>
      <c r="E122" t="s">
        <v>1898</v>
      </c>
      <c r="F122" s="1">
        <v>3.6441663722459102E-8</v>
      </c>
      <c r="G122" s="1">
        <v>8.2350237911948499E-7</v>
      </c>
      <c r="H122" s="1">
        <v>5.7122516361291795E-7</v>
      </c>
      <c r="I122" t="s">
        <v>2547</v>
      </c>
      <c r="J122">
        <v>8</v>
      </c>
      <c r="R122" s="5"/>
    </row>
    <row r="123" spans="1:18" x14ac:dyDescent="0.2">
      <c r="A123" t="s">
        <v>2548</v>
      </c>
      <c r="B123" t="s">
        <v>2549</v>
      </c>
      <c r="C123" t="s">
        <v>2550</v>
      </c>
      <c r="D123" s="2" t="s">
        <v>2198</v>
      </c>
      <c r="E123" t="s">
        <v>1898</v>
      </c>
      <c r="F123" s="1">
        <v>3.6441663722459102E-8</v>
      </c>
      <c r="G123" s="1">
        <v>8.2350237911948499E-7</v>
      </c>
      <c r="H123" s="1">
        <v>5.7122516361291795E-7</v>
      </c>
      <c r="I123" t="s">
        <v>2199</v>
      </c>
      <c r="J123">
        <v>8</v>
      </c>
      <c r="R123" s="5"/>
    </row>
    <row r="124" spans="1:18" x14ac:dyDescent="0.2">
      <c r="A124" t="s">
        <v>2551</v>
      </c>
      <c r="B124" t="s">
        <v>2552</v>
      </c>
      <c r="C124" t="s">
        <v>2553</v>
      </c>
      <c r="D124" s="2" t="s">
        <v>2338</v>
      </c>
      <c r="E124" t="s">
        <v>2554</v>
      </c>
      <c r="F124" s="1">
        <v>5.4293152593025002E-8</v>
      </c>
      <c r="G124" s="1">
        <v>1.21371466925697E-6</v>
      </c>
      <c r="H124" s="1">
        <v>8.41897216213292E-7</v>
      </c>
      <c r="I124" t="s">
        <v>2555</v>
      </c>
      <c r="J124">
        <v>11</v>
      </c>
      <c r="R124" s="5"/>
    </row>
    <row r="125" spans="1:18" x14ac:dyDescent="0.2">
      <c r="A125" t="s">
        <v>2556</v>
      </c>
      <c r="B125" t="s">
        <v>2557</v>
      </c>
      <c r="C125" t="s">
        <v>2558</v>
      </c>
      <c r="D125" s="2" t="s">
        <v>2338</v>
      </c>
      <c r="E125" t="s">
        <v>2559</v>
      </c>
      <c r="F125" s="1">
        <v>6.6262186287235094E-8</v>
      </c>
      <c r="G125" s="1">
        <v>1.46552218394853E-6</v>
      </c>
      <c r="H125" s="1">
        <v>1.0165643360975599E-6</v>
      </c>
      <c r="I125" t="s">
        <v>2560</v>
      </c>
      <c r="J125">
        <v>11</v>
      </c>
      <c r="R125" s="5"/>
    </row>
    <row r="126" spans="1:18" x14ac:dyDescent="0.2">
      <c r="A126" t="s">
        <v>2561</v>
      </c>
      <c r="B126" t="s">
        <v>2562</v>
      </c>
      <c r="C126" t="s">
        <v>2563</v>
      </c>
      <c r="D126" s="2" t="s">
        <v>2534</v>
      </c>
      <c r="E126" t="s">
        <v>2096</v>
      </c>
      <c r="F126" s="1">
        <v>7.07399871546456E-8</v>
      </c>
      <c r="G126" s="1">
        <v>1.5480887715211299E-6</v>
      </c>
      <c r="H126" s="1">
        <v>1.07383692412038E-6</v>
      </c>
      <c r="I126" t="s">
        <v>2564</v>
      </c>
      <c r="J126">
        <v>5</v>
      </c>
      <c r="R126" s="5"/>
    </row>
    <row r="127" spans="1:18" x14ac:dyDescent="0.2">
      <c r="A127" t="s">
        <v>2565</v>
      </c>
      <c r="B127" t="s">
        <v>2566</v>
      </c>
      <c r="C127" t="s">
        <v>2567</v>
      </c>
      <c r="D127" s="2" t="s">
        <v>2198</v>
      </c>
      <c r="E127" t="s">
        <v>2497</v>
      </c>
      <c r="F127" s="1">
        <v>8.1902460771157895E-8</v>
      </c>
      <c r="G127" s="1">
        <v>1.77370016607539E-6</v>
      </c>
      <c r="H127" s="1">
        <v>1.2303330181632201E-6</v>
      </c>
      <c r="I127" t="s">
        <v>2199</v>
      </c>
      <c r="J127">
        <v>8</v>
      </c>
      <c r="R127" s="5"/>
    </row>
    <row r="128" spans="1:18" x14ac:dyDescent="0.2">
      <c r="A128" t="s">
        <v>2568</v>
      </c>
      <c r="B128" t="s">
        <v>2569</v>
      </c>
      <c r="C128" t="s">
        <v>2570</v>
      </c>
      <c r="D128" s="2" t="s">
        <v>2534</v>
      </c>
      <c r="E128" t="s">
        <v>1743</v>
      </c>
      <c r="F128" s="1">
        <v>1.04998899590319E-7</v>
      </c>
      <c r="G128" s="1">
        <v>2.2504403324564299E-6</v>
      </c>
      <c r="H128" s="1">
        <v>1.56102541984522E-6</v>
      </c>
      <c r="I128" t="s">
        <v>2535</v>
      </c>
      <c r="J128">
        <v>5</v>
      </c>
      <c r="R128" s="5"/>
    </row>
    <row r="129" spans="1:18" x14ac:dyDescent="0.2">
      <c r="A129" t="s">
        <v>2571</v>
      </c>
      <c r="B129" t="s">
        <v>2572</v>
      </c>
      <c r="C129" t="s">
        <v>2573</v>
      </c>
      <c r="D129" s="2" t="s">
        <v>2368</v>
      </c>
      <c r="E129" t="s">
        <v>2574</v>
      </c>
      <c r="F129" s="1">
        <v>1.3279132580330699E-7</v>
      </c>
      <c r="G129" s="1">
        <v>2.8170731259701699E-6</v>
      </c>
      <c r="H129" s="1">
        <v>1.9540721412516799E-6</v>
      </c>
      <c r="I129" t="s">
        <v>2575</v>
      </c>
      <c r="J129">
        <v>9</v>
      </c>
      <c r="R129" s="5"/>
    </row>
    <row r="130" spans="1:18" x14ac:dyDescent="0.2">
      <c r="A130" t="s">
        <v>2576</v>
      </c>
      <c r="B130" t="s">
        <v>2577</v>
      </c>
      <c r="C130" t="s">
        <v>2578</v>
      </c>
      <c r="D130" s="2" t="s">
        <v>2424</v>
      </c>
      <c r="E130" t="s">
        <v>2579</v>
      </c>
      <c r="F130" s="1">
        <v>1.4490880761181701E-7</v>
      </c>
      <c r="G130" s="1">
        <v>3.0430849598481501E-6</v>
      </c>
      <c r="H130" s="1">
        <v>2.1108460013629901E-6</v>
      </c>
      <c r="I130" t="s">
        <v>2580</v>
      </c>
      <c r="J130">
        <v>7</v>
      </c>
      <c r="R130" s="5"/>
    </row>
    <row r="131" spans="1:18" x14ac:dyDescent="0.2">
      <c r="A131" t="s">
        <v>2581</v>
      </c>
      <c r="B131" t="s">
        <v>2582</v>
      </c>
      <c r="C131" t="s">
        <v>2583</v>
      </c>
      <c r="D131" s="2" t="s">
        <v>2534</v>
      </c>
      <c r="E131" t="s">
        <v>2584</v>
      </c>
      <c r="F131" s="1">
        <v>1.79748126845538E-7</v>
      </c>
      <c r="G131" s="1">
        <v>3.73696355711875E-6</v>
      </c>
      <c r="H131" s="1">
        <v>2.59215719766724E-6</v>
      </c>
      <c r="I131" t="s">
        <v>2585</v>
      </c>
      <c r="J131">
        <v>5</v>
      </c>
      <c r="R131" s="5"/>
    </row>
    <row r="132" spans="1:18" x14ac:dyDescent="0.2">
      <c r="A132" t="s">
        <v>2586</v>
      </c>
      <c r="B132" t="s">
        <v>2587</v>
      </c>
      <c r="C132" t="s">
        <v>2588</v>
      </c>
      <c r="D132" s="2" t="s">
        <v>2424</v>
      </c>
      <c r="E132" t="s">
        <v>1808</v>
      </c>
      <c r="F132" s="1">
        <v>2.7029414759369299E-7</v>
      </c>
      <c r="G132" s="1">
        <v>5.5637775529434599E-6</v>
      </c>
      <c r="H132" s="1">
        <v>3.8593328004518997E-6</v>
      </c>
      <c r="I132" t="s">
        <v>2589</v>
      </c>
      <c r="J132">
        <v>7</v>
      </c>
      <c r="R132" s="5"/>
    </row>
    <row r="133" spans="1:18" x14ac:dyDescent="0.2">
      <c r="A133" t="s">
        <v>2590</v>
      </c>
      <c r="B133" t="s">
        <v>2591</v>
      </c>
      <c r="C133" t="s">
        <v>2592</v>
      </c>
      <c r="D133" s="2" t="s">
        <v>2198</v>
      </c>
      <c r="E133" t="s">
        <v>1428</v>
      </c>
      <c r="F133" s="1">
        <v>2.8307943668261499E-7</v>
      </c>
      <c r="G133" s="1">
        <v>5.76982498885449E-6</v>
      </c>
      <c r="H133" s="1">
        <v>4.0022582895271802E-6</v>
      </c>
      <c r="I133" t="s">
        <v>2347</v>
      </c>
      <c r="J133">
        <v>8</v>
      </c>
      <c r="R133" s="5"/>
    </row>
    <row r="134" spans="1:18" x14ac:dyDescent="0.2">
      <c r="A134" t="s">
        <v>3286</v>
      </c>
      <c r="B134" t="s">
        <v>3287</v>
      </c>
      <c r="C134" t="s">
        <v>3288</v>
      </c>
      <c r="D134" s="2" t="s">
        <v>2198</v>
      </c>
      <c r="E134" t="s">
        <v>3289</v>
      </c>
      <c r="F134" s="1">
        <v>5.0213089723374698E-7</v>
      </c>
      <c r="G134" s="1">
        <v>5.7877192891679299E-6</v>
      </c>
      <c r="H134" s="1">
        <v>4.4232029174607103E-6</v>
      </c>
      <c r="I134" t="s">
        <v>3290</v>
      </c>
      <c r="J134">
        <v>8</v>
      </c>
      <c r="R134" s="5"/>
    </row>
    <row r="135" spans="1:18" x14ac:dyDescent="0.2">
      <c r="A135" t="s">
        <v>2593</v>
      </c>
      <c r="B135" t="s">
        <v>2594</v>
      </c>
      <c r="C135" t="s">
        <v>2595</v>
      </c>
      <c r="D135" s="2" t="s">
        <v>2291</v>
      </c>
      <c r="E135" t="s">
        <v>2596</v>
      </c>
      <c r="F135" s="1">
        <v>3.3333080572437801E-7</v>
      </c>
      <c r="G135" s="1">
        <v>6.7281043213687701E-6</v>
      </c>
      <c r="H135" s="1">
        <v>4.6669719350270702E-6</v>
      </c>
      <c r="I135" t="s">
        <v>2597</v>
      </c>
      <c r="J135">
        <v>12</v>
      </c>
      <c r="R135" s="5"/>
    </row>
    <row r="136" spans="1:18" x14ac:dyDescent="0.2">
      <c r="A136" t="s">
        <v>2598</v>
      </c>
      <c r="B136" t="s">
        <v>2599</v>
      </c>
      <c r="C136" t="s">
        <v>2600</v>
      </c>
      <c r="D136" s="2" t="s">
        <v>2198</v>
      </c>
      <c r="E136" t="s">
        <v>2601</v>
      </c>
      <c r="F136" s="1">
        <v>3.9686557051881801E-7</v>
      </c>
      <c r="G136" s="1">
        <v>7.9334953952752203E-6</v>
      </c>
      <c r="H136" s="1">
        <v>5.5030954616475798E-6</v>
      </c>
      <c r="I136" t="s">
        <v>2199</v>
      </c>
      <c r="J136">
        <v>8</v>
      </c>
      <c r="R136" s="5"/>
    </row>
    <row r="137" spans="1:18" x14ac:dyDescent="0.2">
      <c r="A137" t="s">
        <v>2602</v>
      </c>
      <c r="B137" t="s">
        <v>2603</v>
      </c>
      <c r="C137" t="s">
        <v>2604</v>
      </c>
      <c r="D137" s="2" t="s">
        <v>2299</v>
      </c>
      <c r="E137" t="s">
        <v>2605</v>
      </c>
      <c r="F137" s="1">
        <v>4.1757678662479702E-7</v>
      </c>
      <c r="G137" s="1">
        <v>8.2680203751709797E-6</v>
      </c>
      <c r="H137" s="1">
        <v>5.7351398263255298E-6</v>
      </c>
      <c r="I137" t="s">
        <v>2606</v>
      </c>
      <c r="J137">
        <v>10</v>
      </c>
      <c r="R137" s="5"/>
    </row>
    <row r="138" spans="1:18" x14ac:dyDescent="0.2">
      <c r="A138" t="s">
        <v>3370</v>
      </c>
      <c r="B138" t="s">
        <v>3371</v>
      </c>
      <c r="C138" t="s">
        <v>3372</v>
      </c>
      <c r="D138" s="2" t="s">
        <v>2687</v>
      </c>
      <c r="E138" t="s">
        <v>3373</v>
      </c>
      <c r="F138" s="1">
        <v>5.4956115141131697E-7</v>
      </c>
      <c r="G138" s="1">
        <v>9.13116990037265E-6</v>
      </c>
      <c r="H138" s="1">
        <v>6.8083284344883798E-6</v>
      </c>
      <c r="I138" t="s">
        <v>3374</v>
      </c>
      <c r="J138">
        <v>4</v>
      </c>
      <c r="R138" s="5"/>
    </row>
    <row r="139" spans="1:18" x14ac:dyDescent="0.2">
      <c r="A139" t="s">
        <v>2607</v>
      </c>
      <c r="B139" t="s">
        <v>2608</v>
      </c>
      <c r="C139" t="s">
        <v>2609</v>
      </c>
      <c r="D139" s="2" t="s">
        <v>2198</v>
      </c>
      <c r="E139" t="s">
        <v>2610</v>
      </c>
      <c r="F139" s="1">
        <v>5.7287926726367799E-7</v>
      </c>
      <c r="G139" s="1">
        <v>1.1235999968312999E-5</v>
      </c>
      <c r="H139" s="1">
        <v>7.7938887403300797E-6</v>
      </c>
      <c r="I139" t="s">
        <v>2611</v>
      </c>
      <c r="J139">
        <v>8</v>
      </c>
      <c r="R139" s="5"/>
    </row>
    <row r="140" spans="1:18" x14ac:dyDescent="0.2">
      <c r="A140" t="s">
        <v>2612</v>
      </c>
      <c r="B140" t="s">
        <v>2613</v>
      </c>
      <c r="C140" t="s">
        <v>2614</v>
      </c>
      <c r="D140" s="2" t="s">
        <v>2424</v>
      </c>
      <c r="E140" t="s">
        <v>1644</v>
      </c>
      <c r="F140" s="1">
        <v>6.4004274034215805E-7</v>
      </c>
      <c r="G140" s="1">
        <v>1.2435970627769599E-5</v>
      </c>
      <c r="H140" s="1">
        <v>8.6262523784432597E-6</v>
      </c>
      <c r="I140" t="s">
        <v>2615</v>
      </c>
      <c r="J140">
        <v>7</v>
      </c>
      <c r="R140" s="5"/>
    </row>
    <row r="141" spans="1:18" x14ac:dyDescent="0.2">
      <c r="A141" t="s">
        <v>2616</v>
      </c>
      <c r="B141" t="s">
        <v>2617</v>
      </c>
      <c r="C141" t="s">
        <v>2618</v>
      </c>
      <c r="D141" s="2" t="s">
        <v>2198</v>
      </c>
      <c r="E141" t="s">
        <v>1360</v>
      </c>
      <c r="F141" s="1">
        <v>6.5423390030414101E-7</v>
      </c>
      <c r="G141" s="1">
        <v>1.2594002580854701E-5</v>
      </c>
      <c r="H141" s="1">
        <v>8.7358717681937001E-6</v>
      </c>
      <c r="I141" t="s">
        <v>2611</v>
      </c>
      <c r="J141">
        <v>8</v>
      </c>
      <c r="R141" s="5"/>
    </row>
    <row r="142" spans="1:18" x14ac:dyDescent="0.2">
      <c r="A142" t="s">
        <v>2619</v>
      </c>
      <c r="B142" t="s">
        <v>2620</v>
      </c>
      <c r="C142" t="s">
        <v>2621</v>
      </c>
      <c r="D142" s="2" t="s">
        <v>2291</v>
      </c>
      <c r="E142" t="s">
        <v>2622</v>
      </c>
      <c r="F142" s="1">
        <v>9.2167167818538202E-7</v>
      </c>
      <c r="G142" s="1">
        <v>1.7579407513278899E-5</v>
      </c>
      <c r="H142" s="1">
        <v>1.21940144771991E-5</v>
      </c>
      <c r="I142" t="s">
        <v>2623</v>
      </c>
      <c r="J142">
        <v>12</v>
      </c>
      <c r="R142" s="5"/>
    </row>
    <row r="143" spans="1:18" x14ac:dyDescent="0.2">
      <c r="A143" t="s">
        <v>2624</v>
      </c>
      <c r="B143" t="s">
        <v>2625</v>
      </c>
      <c r="C143" t="s">
        <v>2626</v>
      </c>
      <c r="D143" s="2" t="s">
        <v>2461</v>
      </c>
      <c r="E143" t="s">
        <v>1919</v>
      </c>
      <c r="F143" s="1">
        <v>9.8871352604279792E-7</v>
      </c>
      <c r="G143" s="1">
        <v>1.8686685642208801E-5</v>
      </c>
      <c r="H143" s="1">
        <v>1.29620816332883E-5</v>
      </c>
      <c r="I143" t="s">
        <v>2627</v>
      </c>
      <c r="J143">
        <v>6</v>
      </c>
      <c r="R143" s="5"/>
    </row>
    <row r="144" spans="1:18" x14ac:dyDescent="0.2">
      <c r="A144" t="s">
        <v>2628</v>
      </c>
      <c r="B144" t="s">
        <v>2629</v>
      </c>
      <c r="C144" t="s">
        <v>2630</v>
      </c>
      <c r="D144" s="2" t="s">
        <v>2534</v>
      </c>
      <c r="E144" t="s">
        <v>2631</v>
      </c>
      <c r="F144" s="1">
        <v>1.10090789674839E-6</v>
      </c>
      <c r="G144" s="1">
        <v>2.0619707363422601E-5</v>
      </c>
      <c r="H144" s="1">
        <v>1.43029285779544E-5</v>
      </c>
      <c r="I144" t="s">
        <v>2585</v>
      </c>
      <c r="J144">
        <v>5</v>
      </c>
      <c r="R144" s="5"/>
    </row>
    <row r="145" spans="1:18" x14ac:dyDescent="0.2">
      <c r="A145" t="s">
        <v>3291</v>
      </c>
      <c r="B145" t="s">
        <v>3292</v>
      </c>
      <c r="C145" t="s">
        <v>3293</v>
      </c>
      <c r="D145" s="2" t="s">
        <v>2461</v>
      </c>
      <c r="E145" t="s">
        <v>945</v>
      </c>
      <c r="F145" s="1">
        <v>1.7978875232515399E-6</v>
      </c>
      <c r="G145" s="1">
        <v>1.96868683796044E-5</v>
      </c>
      <c r="H145" s="1">
        <v>1.50454797998419E-5</v>
      </c>
      <c r="I145" t="s">
        <v>3294</v>
      </c>
      <c r="J145">
        <v>6</v>
      </c>
      <c r="R145" s="5"/>
    </row>
    <row r="146" spans="1:18" x14ac:dyDescent="0.2">
      <c r="A146" t="s">
        <v>2632</v>
      </c>
      <c r="B146" t="s">
        <v>2633</v>
      </c>
      <c r="C146" t="s">
        <v>2634</v>
      </c>
      <c r="D146" s="2" t="s">
        <v>2198</v>
      </c>
      <c r="E146" t="s">
        <v>1536</v>
      </c>
      <c r="F146" s="1">
        <v>1.3808024943846501E-6</v>
      </c>
      <c r="G146" s="1">
        <v>2.5631146302015101E-5</v>
      </c>
      <c r="H146" s="1">
        <v>1.7779129861907601E-5</v>
      </c>
      <c r="I146" t="s">
        <v>2199</v>
      </c>
      <c r="J146">
        <v>8</v>
      </c>
      <c r="R146" s="5"/>
    </row>
    <row r="147" spans="1:18" x14ac:dyDescent="0.2">
      <c r="A147" t="s">
        <v>2635</v>
      </c>
      <c r="B147" t="s">
        <v>2636</v>
      </c>
      <c r="C147" t="s">
        <v>2637</v>
      </c>
      <c r="D147" s="2" t="s">
        <v>2461</v>
      </c>
      <c r="E147" t="s">
        <v>1333</v>
      </c>
      <c r="F147" s="1">
        <v>1.5249066732357301E-6</v>
      </c>
      <c r="G147" s="1">
        <v>2.8055583837673399E-5</v>
      </c>
      <c r="H147" s="1">
        <v>1.9460849020334899E-5</v>
      </c>
      <c r="I147" t="s">
        <v>2638</v>
      </c>
      <c r="J147">
        <v>6</v>
      </c>
      <c r="R147" s="5"/>
    </row>
    <row r="148" spans="1:18" x14ac:dyDescent="0.2">
      <c r="A148" t="s">
        <v>2639</v>
      </c>
      <c r="B148" t="s">
        <v>2640</v>
      </c>
      <c r="C148" t="s">
        <v>2641</v>
      </c>
      <c r="D148" s="2" t="s">
        <v>2198</v>
      </c>
      <c r="E148" t="s">
        <v>2642</v>
      </c>
      <c r="F148" s="1">
        <v>1.55204382315192E-6</v>
      </c>
      <c r="G148" s="1">
        <v>2.8304378143270699E-5</v>
      </c>
      <c r="H148" s="1">
        <v>1.9633426017711302E-5</v>
      </c>
      <c r="I148" t="s">
        <v>2199</v>
      </c>
      <c r="J148">
        <v>8</v>
      </c>
      <c r="R148" s="5"/>
    </row>
    <row r="149" spans="1:18" x14ac:dyDescent="0.2">
      <c r="A149" t="s">
        <v>2643</v>
      </c>
      <c r="B149" t="s">
        <v>2644</v>
      </c>
      <c r="C149" t="s">
        <v>2645</v>
      </c>
      <c r="D149" s="2" t="s">
        <v>2198</v>
      </c>
      <c r="E149" t="s">
        <v>2574</v>
      </c>
      <c r="F149" s="1">
        <v>1.6759908258168199E-6</v>
      </c>
      <c r="G149" s="1">
        <v>3.0298999364114602E-5</v>
      </c>
      <c r="H149" s="1">
        <v>2.10170016601286E-5</v>
      </c>
      <c r="I149" t="s">
        <v>2347</v>
      </c>
      <c r="J149">
        <v>8</v>
      </c>
      <c r="R149" s="5"/>
    </row>
    <row r="150" spans="1:18" x14ac:dyDescent="0.2">
      <c r="A150" t="s">
        <v>3295</v>
      </c>
      <c r="B150" t="s">
        <v>3296</v>
      </c>
      <c r="C150" t="s">
        <v>3297</v>
      </c>
      <c r="D150" s="2" t="s">
        <v>2424</v>
      </c>
      <c r="E150" t="s">
        <v>3298</v>
      </c>
      <c r="F150" s="1">
        <v>3.0444160206080402E-6</v>
      </c>
      <c r="G150" s="1">
        <v>3.0305777659689199E-5</v>
      </c>
      <c r="H150" s="1">
        <v>2.3160868290750201E-5</v>
      </c>
      <c r="I150" t="s">
        <v>3299</v>
      </c>
      <c r="J150">
        <v>7</v>
      </c>
      <c r="R150" s="5"/>
    </row>
    <row r="151" spans="1:18" x14ac:dyDescent="0.2">
      <c r="A151" t="s">
        <v>3300</v>
      </c>
      <c r="B151" t="s">
        <v>3301</v>
      </c>
      <c r="C151" t="s">
        <v>3302</v>
      </c>
      <c r="D151" s="2" t="s">
        <v>2424</v>
      </c>
      <c r="E151" t="s">
        <v>3298</v>
      </c>
      <c r="F151" s="1">
        <v>3.0444160206080402E-6</v>
      </c>
      <c r="G151" s="1">
        <v>3.0305777659689199E-5</v>
      </c>
      <c r="H151" s="1">
        <v>2.3160868290750201E-5</v>
      </c>
      <c r="I151" t="s">
        <v>3299</v>
      </c>
      <c r="J151">
        <v>7</v>
      </c>
      <c r="R151" s="5"/>
    </row>
    <row r="152" spans="1:18" x14ac:dyDescent="0.2">
      <c r="A152" t="s">
        <v>2646</v>
      </c>
      <c r="B152" t="s">
        <v>2647</v>
      </c>
      <c r="C152" t="s">
        <v>2648</v>
      </c>
      <c r="D152" s="2" t="s">
        <v>2424</v>
      </c>
      <c r="E152" t="s">
        <v>1747</v>
      </c>
      <c r="F152" s="1">
        <v>2.0251357865419299E-6</v>
      </c>
      <c r="G152" s="1">
        <v>3.6295321553626503E-5</v>
      </c>
      <c r="H152" s="1">
        <v>2.51763704860476E-5</v>
      </c>
      <c r="I152" t="s">
        <v>2615</v>
      </c>
      <c r="J152">
        <v>7</v>
      </c>
      <c r="R152" s="5"/>
    </row>
    <row r="153" spans="1:18" x14ac:dyDescent="0.2">
      <c r="A153" t="s">
        <v>2649</v>
      </c>
      <c r="B153" t="s">
        <v>2650</v>
      </c>
      <c r="C153" t="s">
        <v>2651</v>
      </c>
      <c r="D153" s="2" t="s">
        <v>2198</v>
      </c>
      <c r="E153" t="s">
        <v>2652</v>
      </c>
      <c r="F153" s="1">
        <v>2.0996833784352399E-6</v>
      </c>
      <c r="G153" s="1">
        <v>3.7309758493733999E-5</v>
      </c>
      <c r="H153" s="1">
        <v>2.58800380427916E-5</v>
      </c>
      <c r="I153" t="s">
        <v>2653</v>
      </c>
      <c r="J153">
        <v>8</v>
      </c>
      <c r="R153" s="5"/>
    </row>
    <row r="154" spans="1:18" x14ac:dyDescent="0.2">
      <c r="A154" t="s">
        <v>2654</v>
      </c>
      <c r="B154" t="s">
        <v>2655</v>
      </c>
      <c r="C154" t="s">
        <v>2656</v>
      </c>
      <c r="D154" s="2" t="s">
        <v>2461</v>
      </c>
      <c r="E154" t="s">
        <v>2657</v>
      </c>
      <c r="F154" s="1">
        <v>2.2781402041037899E-6</v>
      </c>
      <c r="G154" s="1">
        <v>4.0137741392642203E-5</v>
      </c>
      <c r="H154" s="1">
        <v>2.7841677784319301E-5</v>
      </c>
      <c r="I154" t="s">
        <v>2658</v>
      </c>
      <c r="J154">
        <v>6</v>
      </c>
      <c r="R154" s="5"/>
    </row>
    <row r="155" spans="1:18" x14ac:dyDescent="0.2">
      <c r="A155" t="s">
        <v>2659</v>
      </c>
      <c r="B155" t="s">
        <v>2660</v>
      </c>
      <c r="C155" t="s">
        <v>2661</v>
      </c>
      <c r="D155" s="2" t="s">
        <v>2338</v>
      </c>
      <c r="E155" t="s">
        <v>2662</v>
      </c>
      <c r="F155" s="1">
        <v>2.2988044490967598E-6</v>
      </c>
      <c r="G155" s="1">
        <v>4.0161465963631697E-5</v>
      </c>
      <c r="H155" s="1">
        <v>2.78581344118759E-5</v>
      </c>
      <c r="I155" t="s">
        <v>2339</v>
      </c>
      <c r="J155">
        <v>11</v>
      </c>
      <c r="R155" s="5"/>
    </row>
    <row r="156" spans="1:18" x14ac:dyDescent="0.2">
      <c r="A156" t="s">
        <v>2663</v>
      </c>
      <c r="B156" t="s">
        <v>2664</v>
      </c>
      <c r="C156" t="s">
        <v>2665</v>
      </c>
      <c r="D156" s="2" t="s">
        <v>2461</v>
      </c>
      <c r="E156" t="s">
        <v>1998</v>
      </c>
      <c r="F156" s="1">
        <v>2.4289839368247701E-6</v>
      </c>
      <c r="G156" s="1">
        <v>4.2082146705489202E-5</v>
      </c>
      <c r="H156" s="1">
        <v>2.9190420995174899E-5</v>
      </c>
      <c r="I156" t="s">
        <v>2658</v>
      </c>
      <c r="J156">
        <v>6</v>
      </c>
      <c r="R156" s="5"/>
    </row>
    <row r="157" spans="1:18" x14ac:dyDescent="0.2">
      <c r="A157" t="s">
        <v>3375</v>
      </c>
      <c r="B157" t="s">
        <v>3376</v>
      </c>
      <c r="C157" t="s">
        <v>3377</v>
      </c>
      <c r="D157" s="2" t="s">
        <v>2687</v>
      </c>
      <c r="E157" t="s">
        <v>3378</v>
      </c>
      <c r="F157" s="1">
        <v>2.6134891990097899E-6</v>
      </c>
      <c r="G157" s="1">
        <v>4.0322404784722503E-5</v>
      </c>
      <c r="H157" s="1">
        <v>3.00649509359773E-5</v>
      </c>
      <c r="I157" t="s">
        <v>3379</v>
      </c>
      <c r="J157">
        <v>4</v>
      </c>
      <c r="R157" s="5"/>
    </row>
    <row r="158" spans="1:18" x14ac:dyDescent="0.2">
      <c r="A158" t="s">
        <v>3380</v>
      </c>
      <c r="B158" t="s">
        <v>3381</v>
      </c>
      <c r="C158" t="s">
        <v>3382</v>
      </c>
      <c r="D158" s="2" t="s">
        <v>2687</v>
      </c>
      <c r="E158" t="s">
        <v>1142</v>
      </c>
      <c r="F158" s="1">
        <v>3.1259815732716301E-6</v>
      </c>
      <c r="G158" s="1">
        <v>4.5014134655111503E-5</v>
      </c>
      <c r="H158" s="1">
        <v>3.3563170576179602E-5</v>
      </c>
      <c r="I158" t="s">
        <v>3379</v>
      </c>
      <c r="J158">
        <v>4</v>
      </c>
      <c r="R158" s="5"/>
    </row>
    <row r="159" spans="1:18" x14ac:dyDescent="0.2">
      <c r="A159" t="s">
        <v>2666</v>
      </c>
      <c r="B159" t="s">
        <v>2667</v>
      </c>
      <c r="C159" t="s">
        <v>2668</v>
      </c>
      <c r="D159" s="2" t="s">
        <v>2198</v>
      </c>
      <c r="E159" t="s">
        <v>2471</v>
      </c>
      <c r="F159" s="1">
        <v>3.0083064933993898E-6</v>
      </c>
      <c r="G159" s="1">
        <v>5.1688175204771397E-5</v>
      </c>
      <c r="H159" s="1">
        <v>3.5853674605978003E-5</v>
      </c>
      <c r="I159" t="s">
        <v>2199</v>
      </c>
      <c r="J159">
        <v>8</v>
      </c>
      <c r="R159" s="5"/>
    </row>
    <row r="160" spans="1:18" x14ac:dyDescent="0.2">
      <c r="A160" t="s">
        <v>3383</v>
      </c>
      <c r="B160" t="s">
        <v>3384</v>
      </c>
      <c r="C160" t="s">
        <v>3385</v>
      </c>
      <c r="D160" s="2" t="s">
        <v>2687</v>
      </c>
      <c r="E160" t="s">
        <v>1977</v>
      </c>
      <c r="F160" s="1">
        <v>4.3694533684230901E-6</v>
      </c>
      <c r="G160" s="1">
        <v>5.2433440421077101E-5</v>
      </c>
      <c r="H160" s="1">
        <v>3.9095109085890797E-5</v>
      </c>
      <c r="I160" t="s">
        <v>3379</v>
      </c>
      <c r="J160">
        <v>4</v>
      </c>
      <c r="R160" s="5"/>
    </row>
    <row r="161" spans="1:18" x14ac:dyDescent="0.2">
      <c r="A161" t="s">
        <v>3386</v>
      </c>
      <c r="B161" t="s">
        <v>3387</v>
      </c>
      <c r="C161" t="s">
        <v>3388</v>
      </c>
      <c r="D161" s="2" t="s">
        <v>2687</v>
      </c>
      <c r="E161" t="s">
        <v>1977</v>
      </c>
      <c r="F161" s="1">
        <v>4.3694533684230901E-6</v>
      </c>
      <c r="G161" s="1">
        <v>5.2433440421077101E-5</v>
      </c>
      <c r="H161" s="1">
        <v>3.9095109085890797E-5</v>
      </c>
      <c r="I161" t="s">
        <v>3389</v>
      </c>
      <c r="J161">
        <v>4</v>
      </c>
      <c r="R161" s="5"/>
    </row>
    <row r="162" spans="1:18" x14ac:dyDescent="0.2">
      <c r="A162" t="s">
        <v>3390</v>
      </c>
      <c r="B162" t="s">
        <v>3391</v>
      </c>
      <c r="C162" t="s">
        <v>3392</v>
      </c>
      <c r="D162" s="2" t="s">
        <v>2687</v>
      </c>
      <c r="E162" t="s">
        <v>1977</v>
      </c>
      <c r="F162" s="1">
        <v>4.3694533684230901E-6</v>
      </c>
      <c r="G162" s="1">
        <v>5.2433440421077101E-5</v>
      </c>
      <c r="H162" s="1">
        <v>3.9095109085890797E-5</v>
      </c>
      <c r="I162" t="s">
        <v>3379</v>
      </c>
      <c r="J162">
        <v>4</v>
      </c>
      <c r="R162" s="5"/>
    </row>
    <row r="163" spans="1:18" x14ac:dyDescent="0.2">
      <c r="A163" t="s">
        <v>2669</v>
      </c>
      <c r="B163" t="s">
        <v>2670</v>
      </c>
      <c r="C163" t="s">
        <v>2671</v>
      </c>
      <c r="D163" s="2" t="s">
        <v>2198</v>
      </c>
      <c r="E163" t="s">
        <v>2672</v>
      </c>
      <c r="F163" s="1">
        <v>3.9578367115462002E-6</v>
      </c>
      <c r="G163" s="1">
        <v>6.74454305188898E-5</v>
      </c>
      <c r="H163" s="1">
        <v>4.6783747151150101E-5</v>
      </c>
      <c r="I163" t="s">
        <v>2673</v>
      </c>
      <c r="J163">
        <v>8</v>
      </c>
      <c r="R163" s="5"/>
    </row>
    <row r="164" spans="1:18" x14ac:dyDescent="0.2">
      <c r="A164" t="s">
        <v>3393</v>
      </c>
      <c r="B164" t="s">
        <v>3394</v>
      </c>
      <c r="C164" t="s">
        <v>3395</v>
      </c>
      <c r="D164" s="2" t="s">
        <v>2687</v>
      </c>
      <c r="E164" t="s">
        <v>3396</v>
      </c>
      <c r="F164" s="1">
        <v>5.9453807502266403E-6</v>
      </c>
      <c r="G164" s="1">
        <v>6.7589591686787097E-5</v>
      </c>
      <c r="H164" s="1">
        <v>5.0395748187516703E-5</v>
      </c>
      <c r="I164" t="s">
        <v>3389</v>
      </c>
      <c r="J164">
        <v>4</v>
      </c>
      <c r="R164" s="5"/>
    </row>
    <row r="165" spans="1:18" x14ac:dyDescent="0.2">
      <c r="A165" t="s">
        <v>2674</v>
      </c>
      <c r="B165" t="s">
        <v>2675</v>
      </c>
      <c r="C165" t="s">
        <v>2676</v>
      </c>
      <c r="D165" s="2" t="s">
        <v>2461</v>
      </c>
      <c r="E165" t="s">
        <v>1577</v>
      </c>
      <c r="F165" s="1">
        <v>5.2499933666595401E-6</v>
      </c>
      <c r="G165" s="1">
        <v>8.8022066203912705E-5</v>
      </c>
      <c r="H165" s="1">
        <v>6.1056798916159295E-5</v>
      </c>
      <c r="I165" t="s">
        <v>2658</v>
      </c>
      <c r="J165">
        <v>6</v>
      </c>
      <c r="R165" s="5"/>
    </row>
    <row r="166" spans="1:18" x14ac:dyDescent="0.2">
      <c r="A166" t="s">
        <v>2677</v>
      </c>
      <c r="B166" t="s">
        <v>2678</v>
      </c>
      <c r="C166" t="s">
        <v>2679</v>
      </c>
      <c r="D166" s="2" t="s">
        <v>2461</v>
      </c>
      <c r="E166" t="s">
        <v>1577</v>
      </c>
      <c r="F166" s="1">
        <v>5.2499933666595401E-6</v>
      </c>
      <c r="G166" s="1">
        <v>8.8022066203912705E-5</v>
      </c>
      <c r="H166" s="1">
        <v>6.1056798916159295E-5</v>
      </c>
      <c r="I166" t="s">
        <v>2658</v>
      </c>
      <c r="J166">
        <v>6</v>
      </c>
      <c r="R166" s="5"/>
    </row>
    <row r="167" spans="1:18" x14ac:dyDescent="0.2">
      <c r="A167" t="s">
        <v>2680</v>
      </c>
      <c r="B167" t="s">
        <v>2681</v>
      </c>
      <c r="C167" t="s">
        <v>2682</v>
      </c>
      <c r="D167" s="2" t="s">
        <v>2198</v>
      </c>
      <c r="E167" t="s">
        <v>2252</v>
      </c>
      <c r="F167" s="1">
        <v>5.3189565359914298E-6</v>
      </c>
      <c r="G167" s="1">
        <v>8.8464885106609504E-5</v>
      </c>
      <c r="H167" s="1">
        <v>6.13639617204906E-5</v>
      </c>
      <c r="I167" t="s">
        <v>2683</v>
      </c>
      <c r="J167">
        <v>8</v>
      </c>
      <c r="R167" s="5"/>
    </row>
    <row r="168" spans="1:18" x14ac:dyDescent="0.2">
      <c r="A168" t="s">
        <v>2684</v>
      </c>
      <c r="B168" t="s">
        <v>2685</v>
      </c>
      <c r="C168" t="s">
        <v>2686</v>
      </c>
      <c r="D168" s="2" t="s">
        <v>2687</v>
      </c>
      <c r="E168" t="s">
        <v>1743</v>
      </c>
      <c r="F168" s="1">
        <v>5.4760357819411102E-6</v>
      </c>
      <c r="G168" s="1">
        <v>9.0354590402028396E-5</v>
      </c>
      <c r="H168" s="1">
        <v>6.2674762082366996E-5</v>
      </c>
      <c r="I168" t="s">
        <v>2688</v>
      </c>
      <c r="J168">
        <v>4</v>
      </c>
      <c r="R168" s="5"/>
    </row>
    <row r="169" spans="1:18" x14ac:dyDescent="0.2">
      <c r="A169" t="s">
        <v>2689</v>
      </c>
      <c r="B169" t="s">
        <v>2690</v>
      </c>
      <c r="C169" t="s">
        <v>2691</v>
      </c>
      <c r="D169" s="2" t="s">
        <v>2424</v>
      </c>
      <c r="E169" t="s">
        <v>1844</v>
      </c>
      <c r="F169" s="1">
        <v>5.5569795295217004E-6</v>
      </c>
      <c r="G169" s="1">
        <v>9.0968192455713503E-5</v>
      </c>
      <c r="H169" s="1">
        <v>6.3100389187275007E-5</v>
      </c>
      <c r="I169" t="s">
        <v>2692</v>
      </c>
      <c r="J169">
        <v>7</v>
      </c>
      <c r="R169" s="5"/>
    </row>
    <row r="170" spans="1:18" x14ac:dyDescent="0.2">
      <c r="A170" t="s">
        <v>2693</v>
      </c>
      <c r="B170" t="s">
        <v>1511</v>
      </c>
      <c r="C170" t="s">
        <v>1512</v>
      </c>
      <c r="D170" s="2" t="s">
        <v>2338</v>
      </c>
      <c r="E170" t="s">
        <v>1170</v>
      </c>
      <c r="F170" s="1">
        <v>5.80939693967029E-6</v>
      </c>
      <c r="G170" s="1">
        <v>9.4357314356051001E-5</v>
      </c>
      <c r="H170" s="1">
        <v>6.5451264863061599E-5</v>
      </c>
      <c r="I170" t="s">
        <v>2694</v>
      </c>
      <c r="J170">
        <v>11</v>
      </c>
      <c r="R170" s="5"/>
    </row>
    <row r="171" spans="1:18" x14ac:dyDescent="0.2">
      <c r="A171" t="s">
        <v>2695</v>
      </c>
      <c r="B171" t="s">
        <v>2696</v>
      </c>
      <c r="C171" t="s">
        <v>2697</v>
      </c>
      <c r="D171" s="2" t="s">
        <v>2198</v>
      </c>
      <c r="E171" t="s">
        <v>1902</v>
      </c>
      <c r="F171" s="1">
        <v>6.0405266602671099E-6</v>
      </c>
      <c r="G171" s="1">
        <v>9.7350813385235001E-5</v>
      </c>
      <c r="H171" s="1">
        <v>6.7527715418734703E-5</v>
      </c>
      <c r="I171" t="s">
        <v>2611</v>
      </c>
      <c r="J171">
        <v>8</v>
      </c>
      <c r="R171" s="5"/>
    </row>
    <row r="172" spans="1:18" x14ac:dyDescent="0.2">
      <c r="A172" t="s">
        <v>2698</v>
      </c>
      <c r="B172" t="s">
        <v>2699</v>
      </c>
      <c r="C172" t="s">
        <v>2700</v>
      </c>
      <c r="D172" s="2" t="s">
        <v>2461</v>
      </c>
      <c r="E172" t="s">
        <v>1409</v>
      </c>
      <c r="F172" s="1">
        <v>6.1804047433483704E-6</v>
      </c>
      <c r="G172" s="1">
        <v>9.7395927147084596E-5</v>
      </c>
      <c r="H172" s="1">
        <v>6.7559008729655394E-5</v>
      </c>
      <c r="I172" t="s">
        <v>2658</v>
      </c>
      <c r="J172">
        <v>6</v>
      </c>
      <c r="R172" s="5"/>
    </row>
    <row r="173" spans="1:18" x14ac:dyDescent="0.2">
      <c r="A173" t="s">
        <v>2701</v>
      </c>
      <c r="B173" t="s">
        <v>2702</v>
      </c>
      <c r="C173" t="s">
        <v>2703</v>
      </c>
      <c r="D173" s="2" t="s">
        <v>2461</v>
      </c>
      <c r="E173" t="s">
        <v>1409</v>
      </c>
      <c r="F173" s="1">
        <v>6.1804047433483704E-6</v>
      </c>
      <c r="G173" s="1">
        <v>9.7395927147084596E-5</v>
      </c>
      <c r="H173" s="1">
        <v>6.7559008729655394E-5</v>
      </c>
      <c r="I173" t="s">
        <v>2658</v>
      </c>
      <c r="J173">
        <v>6</v>
      </c>
      <c r="R173" s="5"/>
    </row>
    <row r="174" spans="1:18" x14ac:dyDescent="0.2">
      <c r="A174" t="s">
        <v>2704</v>
      </c>
      <c r="B174" t="s">
        <v>2705</v>
      </c>
      <c r="C174" t="s">
        <v>2706</v>
      </c>
      <c r="D174" s="2" t="s">
        <v>2534</v>
      </c>
      <c r="E174" t="s">
        <v>2707</v>
      </c>
      <c r="F174" s="1">
        <v>6.1838683902910796E-6</v>
      </c>
      <c r="G174" s="1">
        <v>9.7395927147084596E-5</v>
      </c>
      <c r="H174" s="1">
        <v>6.7559008729655394E-5</v>
      </c>
      <c r="I174" t="s">
        <v>2708</v>
      </c>
      <c r="J174">
        <v>5</v>
      </c>
      <c r="R174" s="5"/>
    </row>
    <row r="175" spans="1:18" x14ac:dyDescent="0.2">
      <c r="A175" t="s">
        <v>2709</v>
      </c>
      <c r="B175" t="s">
        <v>1689</v>
      </c>
      <c r="C175" t="s">
        <v>1690</v>
      </c>
      <c r="D175" s="2" t="s">
        <v>2198</v>
      </c>
      <c r="E175" t="s">
        <v>1395</v>
      </c>
      <c r="F175" s="1">
        <v>6.23333521429651E-6</v>
      </c>
      <c r="G175" s="1">
        <v>9.7436871507687502E-5</v>
      </c>
      <c r="H175" s="1">
        <v>6.7587409921537105E-5</v>
      </c>
      <c r="I175" t="s">
        <v>2710</v>
      </c>
      <c r="J175">
        <v>8</v>
      </c>
      <c r="R175" s="5"/>
    </row>
    <row r="176" spans="1:18" x14ac:dyDescent="0.2">
      <c r="A176" t="s">
        <v>2711</v>
      </c>
      <c r="B176" t="s">
        <v>2712</v>
      </c>
      <c r="C176" t="s">
        <v>2713</v>
      </c>
      <c r="D176" s="2" t="s">
        <v>2461</v>
      </c>
      <c r="E176" t="s">
        <v>1606</v>
      </c>
      <c r="F176" s="1">
        <v>6.5187107500751998E-6</v>
      </c>
      <c r="G176" s="1">
        <v>1.01137310816465E-4</v>
      </c>
      <c r="H176" s="1">
        <v>7.0154231952890996E-5</v>
      </c>
      <c r="I176" t="s">
        <v>2638</v>
      </c>
      <c r="J176">
        <v>6</v>
      </c>
      <c r="R176" s="5"/>
    </row>
    <row r="177" spans="1:18" x14ac:dyDescent="0.2">
      <c r="A177" t="s">
        <v>2714</v>
      </c>
      <c r="B177" t="s">
        <v>2715</v>
      </c>
      <c r="C177" t="s">
        <v>2716</v>
      </c>
      <c r="D177" s="2" t="s">
        <v>2368</v>
      </c>
      <c r="E177" t="s">
        <v>1751</v>
      </c>
      <c r="F177" s="1">
        <v>7.1878477072285799E-6</v>
      </c>
      <c r="G177" s="1">
        <v>1.10654771667594E-4</v>
      </c>
      <c r="H177" s="1">
        <v>7.6756050320044703E-5</v>
      </c>
      <c r="I177" t="s">
        <v>2717</v>
      </c>
      <c r="J177">
        <v>9</v>
      </c>
      <c r="R177" s="5"/>
    </row>
    <row r="178" spans="1:18" x14ac:dyDescent="0.2">
      <c r="A178" t="s">
        <v>2718</v>
      </c>
      <c r="B178" t="s">
        <v>2719</v>
      </c>
      <c r="C178" t="s">
        <v>2720</v>
      </c>
      <c r="D178" s="2" t="s">
        <v>2534</v>
      </c>
      <c r="E178" t="s">
        <v>1532</v>
      </c>
      <c r="F178" s="1">
        <v>7.2385997820071302E-6</v>
      </c>
      <c r="G178" s="1">
        <v>1.10654771667594E-4</v>
      </c>
      <c r="H178" s="1">
        <v>7.6756050320044703E-5</v>
      </c>
      <c r="I178" t="s">
        <v>2721</v>
      </c>
      <c r="J178">
        <v>5</v>
      </c>
      <c r="R178" s="5"/>
    </row>
    <row r="179" spans="1:18" x14ac:dyDescent="0.2">
      <c r="A179" t="s">
        <v>3397</v>
      </c>
      <c r="B179" t="s">
        <v>3398</v>
      </c>
      <c r="C179" t="s">
        <v>3399</v>
      </c>
      <c r="D179" s="2" t="s">
        <v>2368</v>
      </c>
      <c r="E179" t="s">
        <v>3400</v>
      </c>
      <c r="F179" s="1">
        <v>1.03676616173019E-5</v>
      </c>
      <c r="G179" s="1">
        <v>1.11970745466861E-4</v>
      </c>
      <c r="H179" s="1">
        <v>8.3486959339326505E-5</v>
      </c>
      <c r="I179" t="s">
        <v>3246</v>
      </c>
      <c r="J179">
        <v>9</v>
      </c>
      <c r="R179" s="5"/>
    </row>
    <row r="180" spans="1:18" x14ac:dyDescent="0.2">
      <c r="A180" t="s">
        <v>2722</v>
      </c>
      <c r="B180" t="s">
        <v>2723</v>
      </c>
      <c r="C180" t="s">
        <v>2724</v>
      </c>
      <c r="D180" s="2" t="s">
        <v>2687</v>
      </c>
      <c r="E180" t="s">
        <v>2584</v>
      </c>
      <c r="F180" s="1">
        <v>8.3351586895917006E-6</v>
      </c>
      <c r="G180" s="1">
        <v>1.26396950258563E-4</v>
      </c>
      <c r="H180" s="1">
        <v>8.7675664846070494E-5</v>
      </c>
      <c r="I180" t="s">
        <v>2725</v>
      </c>
      <c r="J180">
        <v>4</v>
      </c>
      <c r="R180" s="5"/>
    </row>
    <row r="181" spans="1:18" x14ac:dyDescent="0.2">
      <c r="A181" t="s">
        <v>2726</v>
      </c>
      <c r="B181" t="s">
        <v>2727</v>
      </c>
      <c r="C181" t="s">
        <v>2728</v>
      </c>
      <c r="D181" s="2" t="s">
        <v>2729</v>
      </c>
      <c r="E181" t="s">
        <v>1758</v>
      </c>
      <c r="F181" s="1">
        <v>8.3899851542480607E-6</v>
      </c>
      <c r="G181" s="1">
        <v>1.26396950258563E-4</v>
      </c>
      <c r="H181" s="1">
        <v>8.7675664846070494E-5</v>
      </c>
      <c r="I181" t="s">
        <v>2730</v>
      </c>
      <c r="J181">
        <v>3</v>
      </c>
      <c r="R181" s="5"/>
    </row>
    <row r="182" spans="1:18" x14ac:dyDescent="0.2">
      <c r="A182" t="s">
        <v>3401</v>
      </c>
      <c r="B182" t="s">
        <v>3402</v>
      </c>
      <c r="C182" t="s">
        <v>3403</v>
      </c>
      <c r="D182" s="2" t="s">
        <v>2687</v>
      </c>
      <c r="E182" t="s">
        <v>3404</v>
      </c>
      <c r="F182" s="1">
        <v>1.16901030324465E-5</v>
      </c>
      <c r="G182" s="1">
        <v>1.20241059762307E-4</v>
      </c>
      <c r="H182" s="1">
        <v>8.9653421752597897E-5</v>
      </c>
      <c r="I182" t="s">
        <v>3379</v>
      </c>
      <c r="J182">
        <v>4</v>
      </c>
      <c r="R182" s="5"/>
    </row>
    <row r="183" spans="1:18" x14ac:dyDescent="0.2">
      <c r="A183" t="s">
        <v>2731</v>
      </c>
      <c r="B183" t="s">
        <v>2732</v>
      </c>
      <c r="C183" t="s">
        <v>2733</v>
      </c>
      <c r="D183" s="2" t="s">
        <v>2534</v>
      </c>
      <c r="E183" t="s">
        <v>2429</v>
      </c>
      <c r="F183" s="1">
        <v>9.0791495584617308E-6</v>
      </c>
      <c r="G183" s="1">
        <v>1.3579533764058899E-4</v>
      </c>
      <c r="H183" s="1">
        <v>9.4194887505433998E-5</v>
      </c>
      <c r="I183" t="s">
        <v>2734</v>
      </c>
      <c r="J183">
        <v>5</v>
      </c>
      <c r="R183" s="5"/>
    </row>
    <row r="184" spans="1:18" x14ac:dyDescent="0.2">
      <c r="A184" t="s">
        <v>3405</v>
      </c>
      <c r="B184" t="s">
        <v>3406</v>
      </c>
      <c r="C184" t="s">
        <v>3407</v>
      </c>
      <c r="D184" s="2" t="s">
        <v>2368</v>
      </c>
      <c r="E184" t="s">
        <v>3408</v>
      </c>
      <c r="F184" s="1">
        <v>1.3519039853522299E-5</v>
      </c>
      <c r="G184" s="1">
        <v>1.3273239128912799E-4</v>
      </c>
      <c r="H184" s="1">
        <v>9.8967133855929002E-5</v>
      </c>
      <c r="I184" t="s">
        <v>3409</v>
      </c>
      <c r="J184">
        <v>9</v>
      </c>
      <c r="R184" s="5"/>
    </row>
    <row r="185" spans="1:18" x14ac:dyDescent="0.2">
      <c r="A185" t="s">
        <v>2735</v>
      </c>
      <c r="B185" t="s">
        <v>2736</v>
      </c>
      <c r="C185" t="s">
        <v>2737</v>
      </c>
      <c r="D185" s="2" t="s">
        <v>2198</v>
      </c>
      <c r="E185" t="s">
        <v>2738</v>
      </c>
      <c r="F185" s="1">
        <v>9.8143045544346003E-6</v>
      </c>
      <c r="G185" s="1">
        <v>1.4574242263335301E-4</v>
      </c>
      <c r="H185" s="1">
        <v>1.01094716087033E-4</v>
      </c>
      <c r="I185" t="s">
        <v>2683</v>
      </c>
      <c r="J185">
        <v>8</v>
      </c>
      <c r="R185" s="5"/>
    </row>
    <row r="186" spans="1:18" x14ac:dyDescent="0.2">
      <c r="A186" t="s">
        <v>2739</v>
      </c>
      <c r="B186" t="s">
        <v>2740</v>
      </c>
      <c r="C186" t="s">
        <v>2741</v>
      </c>
      <c r="D186" s="2" t="s">
        <v>2687</v>
      </c>
      <c r="E186" t="s">
        <v>1819</v>
      </c>
      <c r="F186" s="1">
        <v>1.07708897956393E-5</v>
      </c>
      <c r="G186" s="1">
        <v>1.5769492876854999E-4</v>
      </c>
      <c r="H186" s="1">
        <v>1.09385611712571E-4</v>
      </c>
      <c r="I186" t="s">
        <v>2742</v>
      </c>
      <c r="J186">
        <v>4</v>
      </c>
      <c r="R186" s="5"/>
    </row>
    <row r="187" spans="1:18" x14ac:dyDescent="0.2">
      <c r="A187" t="s">
        <v>2743</v>
      </c>
      <c r="B187" t="s">
        <v>2744</v>
      </c>
      <c r="C187" t="s">
        <v>2745</v>
      </c>
      <c r="D187" s="2" t="s">
        <v>2687</v>
      </c>
      <c r="E187" t="s">
        <v>1819</v>
      </c>
      <c r="F187" s="1">
        <v>1.07708897956393E-5</v>
      </c>
      <c r="G187" s="1">
        <v>1.5769492876854999E-4</v>
      </c>
      <c r="H187" s="1">
        <v>1.09385611712571E-4</v>
      </c>
      <c r="I187" t="s">
        <v>2742</v>
      </c>
      <c r="J187">
        <v>4</v>
      </c>
      <c r="R187" s="5"/>
    </row>
    <row r="188" spans="1:18" x14ac:dyDescent="0.2">
      <c r="A188" t="s">
        <v>2746</v>
      </c>
      <c r="B188" t="s">
        <v>2747</v>
      </c>
      <c r="C188" t="s">
        <v>2748</v>
      </c>
      <c r="D188" s="2" t="s">
        <v>2368</v>
      </c>
      <c r="E188" t="s">
        <v>2749</v>
      </c>
      <c r="F188" s="1">
        <v>1.1189846381462801E-5</v>
      </c>
      <c r="G188" s="1">
        <v>1.6268315123819E-4</v>
      </c>
      <c r="H188" s="1">
        <v>1.1284570881563501E-4</v>
      </c>
      <c r="I188" t="s">
        <v>2750</v>
      </c>
      <c r="J188">
        <v>9</v>
      </c>
      <c r="R188" s="5"/>
    </row>
    <row r="189" spans="1:18" x14ac:dyDescent="0.2">
      <c r="A189" t="s">
        <v>2751</v>
      </c>
      <c r="B189" t="s">
        <v>2752</v>
      </c>
      <c r="C189" t="s">
        <v>2753</v>
      </c>
      <c r="D189" s="2" t="s">
        <v>2461</v>
      </c>
      <c r="E189" t="s">
        <v>2754</v>
      </c>
      <c r="F189" s="1">
        <v>1.2461378363035599E-5</v>
      </c>
      <c r="G189" s="1">
        <v>1.7991115011632699E-4</v>
      </c>
      <c r="H189" s="1">
        <v>1.2479596752455201E-4</v>
      </c>
      <c r="I189" t="s">
        <v>2627</v>
      </c>
      <c r="J189">
        <v>6</v>
      </c>
      <c r="R189" s="5"/>
    </row>
    <row r="190" spans="1:18" x14ac:dyDescent="0.2">
      <c r="A190" t="s">
        <v>2755</v>
      </c>
      <c r="B190" t="s">
        <v>2756</v>
      </c>
      <c r="C190" t="s">
        <v>2757</v>
      </c>
      <c r="D190" s="2" t="s">
        <v>2299</v>
      </c>
      <c r="E190" t="s">
        <v>2758</v>
      </c>
      <c r="F190" s="1">
        <v>1.2686901092304401E-5</v>
      </c>
      <c r="G190" s="1">
        <v>1.8190391290276499E-4</v>
      </c>
      <c r="H190" s="1">
        <v>1.2617825405776499E-4</v>
      </c>
      <c r="I190" t="s">
        <v>2606</v>
      </c>
      <c r="J190">
        <v>10</v>
      </c>
      <c r="R190" s="5"/>
    </row>
    <row r="191" spans="1:18" x14ac:dyDescent="0.2">
      <c r="A191" t="s">
        <v>2759</v>
      </c>
      <c r="B191" t="s">
        <v>2760</v>
      </c>
      <c r="C191" t="s">
        <v>2761</v>
      </c>
      <c r="D191" s="2" t="s">
        <v>2198</v>
      </c>
      <c r="E191" t="s">
        <v>1969</v>
      </c>
      <c r="F191" s="1">
        <v>1.45914629239472E-5</v>
      </c>
      <c r="G191" s="1">
        <v>2.07778434375933E-4</v>
      </c>
      <c r="H191" s="1">
        <v>1.4412620191642101E-4</v>
      </c>
      <c r="I191" t="s">
        <v>2199</v>
      </c>
      <c r="J191">
        <v>8</v>
      </c>
      <c r="R191" s="5"/>
    </row>
    <row r="192" spans="1:18" x14ac:dyDescent="0.2">
      <c r="A192" t="s">
        <v>2762</v>
      </c>
      <c r="B192" t="s">
        <v>2763</v>
      </c>
      <c r="C192" t="s">
        <v>2764</v>
      </c>
      <c r="D192" s="2" t="s">
        <v>2299</v>
      </c>
      <c r="E192" t="s">
        <v>2596</v>
      </c>
      <c r="F192" s="1">
        <v>1.7042620221120499E-5</v>
      </c>
      <c r="G192" s="1">
        <v>2.41031343127276E-4</v>
      </c>
      <c r="H192" s="1">
        <v>1.6719219264543599E-4</v>
      </c>
      <c r="I192" t="s">
        <v>2765</v>
      </c>
      <c r="J192">
        <v>10</v>
      </c>
      <c r="R192" s="5"/>
    </row>
    <row r="193" spans="1:18" x14ac:dyDescent="0.2">
      <c r="A193" t="s">
        <v>2766</v>
      </c>
      <c r="B193" t="s">
        <v>2767</v>
      </c>
      <c r="C193" t="s">
        <v>2768</v>
      </c>
      <c r="D193" s="2" t="s">
        <v>2198</v>
      </c>
      <c r="E193" t="s">
        <v>2769</v>
      </c>
      <c r="F193" s="1">
        <v>1.8595525051969602E-5</v>
      </c>
      <c r="G193" s="1">
        <v>2.61216868804357E-4</v>
      </c>
      <c r="H193" s="1">
        <v>1.8119394965290399E-4</v>
      </c>
      <c r="I193" t="s">
        <v>2770</v>
      </c>
      <c r="J193">
        <v>8</v>
      </c>
      <c r="R193" s="5"/>
    </row>
    <row r="194" spans="1:18" x14ac:dyDescent="0.2">
      <c r="A194" t="s">
        <v>2771</v>
      </c>
      <c r="B194" t="s">
        <v>2772</v>
      </c>
      <c r="C194" t="s">
        <v>2773</v>
      </c>
      <c r="D194" s="2" t="s">
        <v>2424</v>
      </c>
      <c r="E194" t="s">
        <v>1589</v>
      </c>
      <c r="F194" s="1">
        <v>2.1747812321237599E-5</v>
      </c>
      <c r="G194" s="1">
        <v>3.0344766319364397E-4</v>
      </c>
      <c r="H194" s="1">
        <v>2.1048748060823399E-4</v>
      </c>
      <c r="I194" t="s">
        <v>2774</v>
      </c>
      <c r="J194">
        <v>7</v>
      </c>
      <c r="R194" s="5"/>
    </row>
    <row r="195" spans="1:18" x14ac:dyDescent="0.2">
      <c r="A195" t="s">
        <v>2775</v>
      </c>
      <c r="B195" t="s">
        <v>2776</v>
      </c>
      <c r="C195" t="s">
        <v>2777</v>
      </c>
      <c r="D195" s="2" t="s">
        <v>2687</v>
      </c>
      <c r="E195" t="s">
        <v>1596</v>
      </c>
      <c r="F195" s="1">
        <v>2.35246443761887E-5</v>
      </c>
      <c r="G195" s="1">
        <v>3.2605157105397602E-4</v>
      </c>
      <c r="H195" s="1">
        <v>2.26166756458797E-4</v>
      </c>
      <c r="I195" t="s">
        <v>2778</v>
      </c>
      <c r="J195">
        <v>4</v>
      </c>
      <c r="R195" s="5"/>
    </row>
    <row r="196" spans="1:18" x14ac:dyDescent="0.2">
      <c r="A196" t="s">
        <v>2779</v>
      </c>
      <c r="B196" t="s">
        <v>2780</v>
      </c>
      <c r="C196" t="s">
        <v>2781</v>
      </c>
      <c r="D196" s="2" t="s">
        <v>2198</v>
      </c>
      <c r="E196" t="s">
        <v>2782</v>
      </c>
      <c r="F196" s="1">
        <v>2.5983164700098102E-5</v>
      </c>
      <c r="G196" s="1">
        <v>3.5774171795697899E-4</v>
      </c>
      <c r="H196" s="1">
        <v>2.4814873223516401E-4</v>
      </c>
      <c r="I196" t="s">
        <v>2783</v>
      </c>
      <c r="J196">
        <v>8</v>
      </c>
      <c r="R196" s="5"/>
    </row>
    <row r="197" spans="1:18" x14ac:dyDescent="0.2">
      <c r="A197" t="s">
        <v>2784</v>
      </c>
      <c r="B197" t="s">
        <v>2785</v>
      </c>
      <c r="C197" t="s">
        <v>2786</v>
      </c>
      <c r="D197" s="2" t="s">
        <v>2198</v>
      </c>
      <c r="E197" t="s">
        <v>2787</v>
      </c>
      <c r="F197" s="1">
        <v>2.8699263404639E-5</v>
      </c>
      <c r="G197" s="1">
        <v>3.92537951435819E-4</v>
      </c>
      <c r="H197" s="1">
        <v>2.7228525529332E-4</v>
      </c>
      <c r="I197" t="s">
        <v>2783</v>
      </c>
      <c r="J197">
        <v>8</v>
      </c>
      <c r="R197" s="5"/>
    </row>
    <row r="198" spans="1:18" x14ac:dyDescent="0.2">
      <c r="A198" t="s">
        <v>3410</v>
      </c>
      <c r="B198" t="s">
        <v>3411</v>
      </c>
      <c r="C198" t="s">
        <v>3412</v>
      </c>
      <c r="D198" s="2" t="s">
        <v>2461</v>
      </c>
      <c r="E198" t="s">
        <v>3413</v>
      </c>
      <c r="F198" s="1">
        <v>4.1819587365895498E-5</v>
      </c>
      <c r="G198" s="1">
        <v>3.92740472653627E-4</v>
      </c>
      <c r="H198" s="1">
        <v>2.9283280855752901E-4</v>
      </c>
      <c r="I198" t="s">
        <v>3414</v>
      </c>
      <c r="J198">
        <v>6</v>
      </c>
      <c r="R198" s="5"/>
    </row>
    <row r="199" spans="1:18" x14ac:dyDescent="0.2">
      <c r="A199" t="s">
        <v>2788</v>
      </c>
      <c r="B199" t="s">
        <v>2789</v>
      </c>
      <c r="C199" t="s">
        <v>2790</v>
      </c>
      <c r="D199" s="2" t="s">
        <v>2424</v>
      </c>
      <c r="E199" t="s">
        <v>1826</v>
      </c>
      <c r="F199" s="1">
        <v>3.1538974618490203E-5</v>
      </c>
      <c r="G199" s="1">
        <v>4.2855900805124903E-4</v>
      </c>
      <c r="H199" s="1">
        <v>2.9727138099299301E-4</v>
      </c>
      <c r="I199" t="s">
        <v>2692</v>
      </c>
      <c r="J199">
        <v>7</v>
      </c>
      <c r="R199" s="5"/>
    </row>
    <row r="200" spans="1:18" x14ac:dyDescent="0.2">
      <c r="A200" t="s">
        <v>2791</v>
      </c>
      <c r="B200" t="s">
        <v>2792</v>
      </c>
      <c r="C200" t="s">
        <v>2793</v>
      </c>
      <c r="D200" s="2" t="s">
        <v>2461</v>
      </c>
      <c r="E200" t="s">
        <v>2794</v>
      </c>
      <c r="F200" s="1">
        <v>3.7247457246671899E-5</v>
      </c>
      <c r="G200" s="1">
        <v>5.0196534477129002E-4</v>
      </c>
      <c r="H200" s="1">
        <v>3.4818993055196897E-4</v>
      </c>
      <c r="I200" t="s">
        <v>2795</v>
      </c>
      <c r="J200">
        <v>6</v>
      </c>
      <c r="R200" s="5"/>
    </row>
    <row r="201" spans="1:18" x14ac:dyDescent="0.2">
      <c r="A201" t="s">
        <v>2796</v>
      </c>
      <c r="B201" t="s">
        <v>2797</v>
      </c>
      <c r="C201" t="s">
        <v>2798</v>
      </c>
      <c r="D201" s="2" t="s">
        <v>2198</v>
      </c>
      <c r="E201" t="s">
        <v>1906</v>
      </c>
      <c r="F201" s="1">
        <v>3.74240637034872E-5</v>
      </c>
      <c r="G201" s="1">
        <v>5.0196534477129002E-4</v>
      </c>
      <c r="H201" s="1">
        <v>3.4818993055196897E-4</v>
      </c>
      <c r="I201" t="s">
        <v>2199</v>
      </c>
      <c r="J201">
        <v>8</v>
      </c>
      <c r="R201" s="5"/>
    </row>
    <row r="202" spans="1:18" x14ac:dyDescent="0.2">
      <c r="A202" t="s">
        <v>2799</v>
      </c>
      <c r="B202" t="s">
        <v>2800</v>
      </c>
      <c r="C202" t="s">
        <v>2801</v>
      </c>
      <c r="D202" s="2" t="s">
        <v>2687</v>
      </c>
      <c r="E202" t="s">
        <v>985</v>
      </c>
      <c r="F202" s="1">
        <v>3.7746564047657899E-5</v>
      </c>
      <c r="G202" s="1">
        <v>5.0304555548128795E-4</v>
      </c>
      <c r="H202" s="1">
        <v>3.4893922230291098E-4</v>
      </c>
      <c r="I202" t="s">
        <v>2802</v>
      </c>
      <c r="J202">
        <v>4</v>
      </c>
      <c r="R202" s="5"/>
    </row>
    <row r="203" spans="1:18" x14ac:dyDescent="0.2">
      <c r="A203" t="s">
        <v>3415</v>
      </c>
      <c r="B203" t="s">
        <v>3416</v>
      </c>
      <c r="C203" t="s">
        <v>3417</v>
      </c>
      <c r="D203" s="2" t="s">
        <v>2461</v>
      </c>
      <c r="E203" t="s">
        <v>3418</v>
      </c>
      <c r="F203" s="1">
        <v>5.2221938524496502E-5</v>
      </c>
      <c r="G203" s="1">
        <v>4.6999744672046801E-4</v>
      </c>
      <c r="H203" s="1">
        <v>3.5043669273017398E-4</v>
      </c>
      <c r="I203" t="s">
        <v>3414</v>
      </c>
      <c r="J203">
        <v>6</v>
      </c>
      <c r="R203" s="5"/>
    </row>
    <row r="204" spans="1:18" x14ac:dyDescent="0.2">
      <c r="A204" t="s">
        <v>2803</v>
      </c>
      <c r="B204" t="s">
        <v>2804</v>
      </c>
      <c r="C204" t="s">
        <v>2805</v>
      </c>
      <c r="D204" s="2" t="s">
        <v>2729</v>
      </c>
      <c r="E204" t="s">
        <v>2806</v>
      </c>
      <c r="F204" s="1">
        <v>3.8447346258404002E-5</v>
      </c>
      <c r="G204" s="1">
        <v>5.0912122847912101E-4</v>
      </c>
      <c r="H204" s="1">
        <v>3.5315363308088197E-4</v>
      </c>
      <c r="I204" t="s">
        <v>2807</v>
      </c>
      <c r="J204">
        <v>3</v>
      </c>
      <c r="R204" s="5"/>
    </row>
    <row r="205" spans="1:18" x14ac:dyDescent="0.2">
      <c r="A205" t="s">
        <v>2808</v>
      </c>
      <c r="B205" t="s">
        <v>1779</v>
      </c>
      <c r="C205" t="s">
        <v>1780</v>
      </c>
      <c r="D205" s="2" t="s">
        <v>2368</v>
      </c>
      <c r="E205" t="s">
        <v>1781</v>
      </c>
      <c r="F205" s="1">
        <v>3.9359846992217797E-5</v>
      </c>
      <c r="G205" s="1">
        <v>5.1790583479000495E-4</v>
      </c>
      <c r="H205" s="1">
        <v>3.59247104459283E-4</v>
      </c>
      <c r="I205" t="s">
        <v>2809</v>
      </c>
      <c r="J205">
        <v>9</v>
      </c>
      <c r="R205" s="5"/>
    </row>
    <row r="206" spans="1:18" x14ac:dyDescent="0.2">
      <c r="A206" t="s">
        <v>2810</v>
      </c>
      <c r="B206" t="s">
        <v>2811</v>
      </c>
      <c r="C206" t="s">
        <v>2812</v>
      </c>
      <c r="D206" s="2" t="s">
        <v>2687</v>
      </c>
      <c r="E206" t="s">
        <v>1945</v>
      </c>
      <c r="F206" s="1">
        <v>4.1210001084485902E-5</v>
      </c>
      <c r="G206" s="1">
        <v>5.3884020285941E-4</v>
      </c>
      <c r="H206" s="1">
        <v>3.7376829848226198E-4</v>
      </c>
      <c r="I206" t="s">
        <v>2813</v>
      </c>
      <c r="J206">
        <v>4</v>
      </c>
      <c r="R206" s="5"/>
    </row>
    <row r="207" spans="1:18" x14ac:dyDescent="0.2">
      <c r="A207" t="s">
        <v>2814</v>
      </c>
      <c r="B207" t="s">
        <v>2815</v>
      </c>
      <c r="C207" t="s">
        <v>2816</v>
      </c>
      <c r="D207" s="2" t="s">
        <v>2687</v>
      </c>
      <c r="E207" t="s">
        <v>2817</v>
      </c>
      <c r="F207" s="1">
        <v>4.4900256135689698E-5</v>
      </c>
      <c r="G207" s="1">
        <v>5.8342270316311898E-4</v>
      </c>
      <c r="H207" s="1">
        <v>4.04693098065098E-4</v>
      </c>
      <c r="I207" t="s">
        <v>2818</v>
      </c>
      <c r="J207">
        <v>4</v>
      </c>
      <c r="R207" s="5"/>
    </row>
    <row r="208" spans="1:18" x14ac:dyDescent="0.2">
      <c r="A208" t="s">
        <v>2819</v>
      </c>
      <c r="B208" t="s">
        <v>2820</v>
      </c>
      <c r="C208" t="s">
        <v>2821</v>
      </c>
      <c r="D208" s="2" t="s">
        <v>2729</v>
      </c>
      <c r="E208" t="s">
        <v>1094</v>
      </c>
      <c r="F208" s="1">
        <v>4.6544789438797997E-5</v>
      </c>
      <c r="G208" s="1">
        <v>6.0103488970969705E-4</v>
      </c>
      <c r="H208" s="1">
        <v>4.1690984982774298E-4</v>
      </c>
      <c r="I208" t="s">
        <v>2822</v>
      </c>
      <c r="J208">
        <v>3</v>
      </c>
      <c r="R208" s="5"/>
    </row>
    <row r="209" spans="1:18" x14ac:dyDescent="0.2">
      <c r="A209" t="s">
        <v>2823</v>
      </c>
      <c r="B209" t="s">
        <v>1877</v>
      </c>
      <c r="C209" t="s">
        <v>1878</v>
      </c>
      <c r="D209" s="2" t="s">
        <v>2424</v>
      </c>
      <c r="E209" t="s">
        <v>1879</v>
      </c>
      <c r="F209" s="1">
        <v>4.7281879422511501E-5</v>
      </c>
      <c r="G209" s="1">
        <v>6.0678411925556405E-4</v>
      </c>
      <c r="H209" s="1">
        <v>4.2089782201975803E-4</v>
      </c>
      <c r="I209" t="s">
        <v>2824</v>
      </c>
      <c r="J209">
        <v>7</v>
      </c>
      <c r="R209" s="5"/>
    </row>
    <row r="210" spans="1:18" x14ac:dyDescent="0.2">
      <c r="A210" t="s">
        <v>2825</v>
      </c>
      <c r="B210" t="s">
        <v>2826</v>
      </c>
      <c r="C210" t="s">
        <v>2827</v>
      </c>
      <c r="D210" s="2" t="s">
        <v>2198</v>
      </c>
      <c r="E210" t="s">
        <v>2828</v>
      </c>
      <c r="F210" s="1">
        <v>4.8266484081518897E-5</v>
      </c>
      <c r="G210" s="1">
        <v>6.1561975708882097E-4</v>
      </c>
      <c r="H210" s="1">
        <v>4.2702669158334501E-4</v>
      </c>
      <c r="I210" t="s">
        <v>2673</v>
      </c>
      <c r="J210">
        <v>8</v>
      </c>
      <c r="R210" s="5"/>
    </row>
    <row r="211" spans="1:18" x14ac:dyDescent="0.2">
      <c r="A211" t="s">
        <v>3303</v>
      </c>
      <c r="B211" t="s">
        <v>3304</v>
      </c>
      <c r="C211" t="s">
        <v>3305</v>
      </c>
      <c r="D211" s="2" t="s">
        <v>2368</v>
      </c>
      <c r="E211" t="s">
        <v>3306</v>
      </c>
      <c r="F211" s="1">
        <v>6.2796010471895201E-5</v>
      </c>
      <c r="G211" s="1">
        <v>5.9792723014543705E-4</v>
      </c>
      <c r="H211" s="1">
        <v>4.5695952700372202E-4</v>
      </c>
      <c r="I211" t="s">
        <v>3307</v>
      </c>
      <c r="J211">
        <v>9</v>
      </c>
      <c r="R211" s="5"/>
    </row>
    <row r="212" spans="1:18" x14ac:dyDescent="0.2">
      <c r="A212" t="s">
        <v>2829</v>
      </c>
      <c r="B212" t="s">
        <v>2830</v>
      </c>
      <c r="C212" t="s">
        <v>2831</v>
      </c>
      <c r="D212" s="2" t="s">
        <v>2424</v>
      </c>
      <c r="E212" t="s">
        <v>2832</v>
      </c>
      <c r="F212" s="1">
        <v>5.4267283427197701E-5</v>
      </c>
      <c r="G212" s="1">
        <v>6.8793708686063501E-4</v>
      </c>
      <c r="H212" s="1">
        <v>4.7718984785148199E-4</v>
      </c>
      <c r="I212" t="s">
        <v>2833</v>
      </c>
      <c r="J212">
        <v>7</v>
      </c>
      <c r="R212" s="5"/>
    </row>
    <row r="213" spans="1:18" x14ac:dyDescent="0.2">
      <c r="A213" t="s">
        <v>2834</v>
      </c>
      <c r="B213" t="s">
        <v>2835</v>
      </c>
      <c r="C213" t="s">
        <v>2836</v>
      </c>
      <c r="D213" s="2" t="s">
        <v>2687</v>
      </c>
      <c r="E213" t="s">
        <v>1687</v>
      </c>
      <c r="F213" s="1">
        <v>5.74227880587559E-5</v>
      </c>
      <c r="G213" s="1">
        <v>7.2352712954032396E-4</v>
      </c>
      <c r="H213" s="1">
        <v>5.0187699930140698E-4</v>
      </c>
      <c r="I213" t="s">
        <v>2837</v>
      </c>
      <c r="J213">
        <v>4</v>
      </c>
      <c r="R213" s="5"/>
    </row>
    <row r="214" spans="1:18" x14ac:dyDescent="0.2">
      <c r="A214" t="s">
        <v>2838</v>
      </c>
      <c r="B214" t="s">
        <v>2839</v>
      </c>
      <c r="C214" t="s">
        <v>2840</v>
      </c>
      <c r="D214" s="2" t="s">
        <v>2687</v>
      </c>
      <c r="E214" t="s">
        <v>1694</v>
      </c>
      <c r="F214" s="1">
        <v>6.2111770375552401E-5</v>
      </c>
      <c r="G214" s="1">
        <v>7.7789379886008105E-4</v>
      </c>
      <c r="H214" s="1">
        <v>5.3958862025686E-4</v>
      </c>
      <c r="I214" t="s">
        <v>2841</v>
      </c>
      <c r="J214">
        <v>4</v>
      </c>
      <c r="R214" s="5"/>
    </row>
    <row r="215" spans="1:18" x14ac:dyDescent="0.2">
      <c r="A215" t="s">
        <v>2842</v>
      </c>
      <c r="B215" t="s">
        <v>2843</v>
      </c>
      <c r="C215" t="s">
        <v>2844</v>
      </c>
      <c r="D215" s="2" t="s">
        <v>2461</v>
      </c>
      <c r="E215" t="s">
        <v>1844</v>
      </c>
      <c r="F215" s="1">
        <v>6.3850578334770502E-5</v>
      </c>
      <c r="G215" s="1">
        <v>7.9488234944902897E-4</v>
      </c>
      <c r="H215" s="1">
        <v>5.5137278486375998E-4</v>
      </c>
      <c r="I215" t="s">
        <v>2845</v>
      </c>
      <c r="J215">
        <v>6</v>
      </c>
      <c r="R215" s="5"/>
    </row>
    <row r="216" spans="1:18" x14ac:dyDescent="0.2">
      <c r="A216" t="s">
        <v>2846</v>
      </c>
      <c r="B216" t="s">
        <v>2847</v>
      </c>
      <c r="C216" t="s">
        <v>2848</v>
      </c>
      <c r="D216" s="2" t="s">
        <v>2729</v>
      </c>
      <c r="E216" t="s">
        <v>1959</v>
      </c>
      <c r="F216" s="1">
        <v>6.5925617947134397E-5</v>
      </c>
      <c r="G216" s="1">
        <v>8.1100212847391902E-4</v>
      </c>
      <c r="H216" s="1">
        <v>5.6255432318638504E-4</v>
      </c>
      <c r="I216" t="s">
        <v>2849</v>
      </c>
      <c r="J216">
        <v>3</v>
      </c>
      <c r="R216" s="5"/>
    </row>
    <row r="217" spans="1:18" x14ac:dyDescent="0.2">
      <c r="A217" t="s">
        <v>2850</v>
      </c>
      <c r="B217" t="s">
        <v>2851</v>
      </c>
      <c r="C217" t="s">
        <v>2852</v>
      </c>
      <c r="D217" s="2" t="s">
        <v>2729</v>
      </c>
      <c r="E217" t="s">
        <v>1959</v>
      </c>
      <c r="F217" s="1">
        <v>6.5925617947134397E-5</v>
      </c>
      <c r="G217" s="1">
        <v>8.1100212847391902E-4</v>
      </c>
      <c r="H217" s="1">
        <v>5.6255432318638504E-4</v>
      </c>
      <c r="I217" t="s">
        <v>2730</v>
      </c>
      <c r="J217">
        <v>3</v>
      </c>
      <c r="R217" s="5"/>
    </row>
    <row r="218" spans="1:18" x14ac:dyDescent="0.2">
      <c r="A218" t="s">
        <v>3308</v>
      </c>
      <c r="B218" t="s">
        <v>3309</v>
      </c>
      <c r="C218" t="s">
        <v>3310</v>
      </c>
      <c r="D218" s="2" t="s">
        <v>2368</v>
      </c>
      <c r="E218" t="s">
        <v>3311</v>
      </c>
      <c r="F218" s="1">
        <v>8.8539474626462197E-5</v>
      </c>
      <c r="G218" s="1">
        <v>8.0792270596646701E-4</v>
      </c>
      <c r="H218" s="1">
        <v>6.1744633621085496E-4</v>
      </c>
      <c r="I218" t="s">
        <v>3312</v>
      </c>
      <c r="J218">
        <v>9</v>
      </c>
      <c r="R218" s="5"/>
    </row>
    <row r="219" spans="1:18" x14ac:dyDescent="0.2">
      <c r="A219" t="s">
        <v>2853</v>
      </c>
      <c r="B219" t="s">
        <v>2854</v>
      </c>
      <c r="C219" t="s">
        <v>2855</v>
      </c>
      <c r="D219" s="2" t="s">
        <v>2729</v>
      </c>
      <c r="E219" t="s">
        <v>1134</v>
      </c>
      <c r="F219" s="1">
        <v>7.7324967074664103E-5</v>
      </c>
      <c r="G219" s="1">
        <v>9.4010881022354802E-4</v>
      </c>
      <c r="H219" s="1">
        <v>6.5210960229171997E-4</v>
      </c>
      <c r="I219" t="s">
        <v>2856</v>
      </c>
      <c r="J219">
        <v>3</v>
      </c>
      <c r="R219" s="5"/>
    </row>
    <row r="220" spans="1:18" x14ac:dyDescent="0.2">
      <c r="A220" t="s">
        <v>2857</v>
      </c>
      <c r="B220" t="s">
        <v>2858</v>
      </c>
      <c r="C220" t="s">
        <v>2859</v>
      </c>
      <c r="D220" s="2" t="s">
        <v>2729</v>
      </c>
      <c r="E220" t="s">
        <v>1134</v>
      </c>
      <c r="F220" s="1">
        <v>7.7324967074664103E-5</v>
      </c>
      <c r="G220" s="1">
        <v>9.4010881022354802E-4</v>
      </c>
      <c r="H220" s="1">
        <v>6.5210960229171997E-4</v>
      </c>
      <c r="I220" t="s">
        <v>2860</v>
      </c>
      <c r="J220">
        <v>3</v>
      </c>
      <c r="R220" s="5"/>
    </row>
    <row r="221" spans="1:18" x14ac:dyDescent="0.2">
      <c r="A221" t="s">
        <v>2861</v>
      </c>
      <c r="B221" t="s">
        <v>2862</v>
      </c>
      <c r="C221" t="s">
        <v>2863</v>
      </c>
      <c r="D221" s="2" t="s">
        <v>2461</v>
      </c>
      <c r="E221" t="s">
        <v>1356</v>
      </c>
      <c r="F221" s="1">
        <v>7.8011568255821205E-5</v>
      </c>
      <c r="G221" s="1">
        <v>9.4294215351076996E-4</v>
      </c>
      <c r="H221" s="1">
        <v>6.5407496028442504E-4</v>
      </c>
      <c r="I221" t="s">
        <v>2845</v>
      </c>
      <c r="J221">
        <v>6</v>
      </c>
      <c r="R221" s="5"/>
    </row>
    <row r="222" spans="1:18" x14ac:dyDescent="0.2">
      <c r="A222" t="s">
        <v>2864</v>
      </c>
      <c r="B222" t="s">
        <v>2865</v>
      </c>
      <c r="C222" t="s">
        <v>2866</v>
      </c>
      <c r="D222" s="2" t="s">
        <v>2687</v>
      </c>
      <c r="E222" t="s">
        <v>1217</v>
      </c>
      <c r="F222" s="1">
        <v>8.3695604499354603E-5</v>
      </c>
      <c r="G222" s="1">
        <v>9.9619741297744206E-4</v>
      </c>
      <c r="H222" s="1">
        <v>6.9101564809958996E-4</v>
      </c>
      <c r="I222" t="s">
        <v>2867</v>
      </c>
      <c r="J222">
        <v>4</v>
      </c>
      <c r="R222" s="5"/>
    </row>
    <row r="223" spans="1:18" x14ac:dyDescent="0.2">
      <c r="A223" t="s">
        <v>2868</v>
      </c>
      <c r="B223" t="s">
        <v>2869</v>
      </c>
      <c r="C223" t="s">
        <v>2870</v>
      </c>
      <c r="D223" s="2" t="s">
        <v>2687</v>
      </c>
      <c r="E223" t="s">
        <v>1217</v>
      </c>
      <c r="F223" s="1">
        <v>8.3695604499354603E-5</v>
      </c>
      <c r="G223" s="1">
        <v>9.9619741297744206E-4</v>
      </c>
      <c r="H223" s="1">
        <v>6.9101564809958996E-4</v>
      </c>
      <c r="I223" t="s">
        <v>2871</v>
      </c>
      <c r="J223">
        <v>4</v>
      </c>
      <c r="R223" s="5"/>
    </row>
    <row r="224" spans="1:18" x14ac:dyDescent="0.2">
      <c r="A224" t="s">
        <v>2872</v>
      </c>
      <c r="B224" t="s">
        <v>2873</v>
      </c>
      <c r="C224" t="s">
        <v>2874</v>
      </c>
      <c r="D224" s="2" t="s">
        <v>2534</v>
      </c>
      <c r="E224" t="s">
        <v>1585</v>
      </c>
      <c r="F224" s="1">
        <v>8.3855001092377303E-5</v>
      </c>
      <c r="G224" s="1">
        <v>9.9619741297744206E-4</v>
      </c>
      <c r="H224" s="1">
        <v>6.9101564809958996E-4</v>
      </c>
      <c r="I224" t="s">
        <v>2875</v>
      </c>
      <c r="J224">
        <v>5</v>
      </c>
      <c r="R224" s="5"/>
    </row>
    <row r="225" spans="1:18" x14ac:dyDescent="0.2">
      <c r="A225" t="s">
        <v>2876</v>
      </c>
      <c r="B225" t="s">
        <v>1664</v>
      </c>
      <c r="C225" t="s">
        <v>1665</v>
      </c>
      <c r="D225" s="2" t="s">
        <v>2461</v>
      </c>
      <c r="E225" t="s">
        <v>1662</v>
      </c>
      <c r="F225" s="1">
        <v>8.5974866420490001E-5</v>
      </c>
      <c r="G225">
        <v>1.0155781095920299E-3</v>
      </c>
      <c r="H225" s="1">
        <v>7.0445913275162203E-4</v>
      </c>
      <c r="I225" t="s">
        <v>2877</v>
      </c>
      <c r="J225">
        <v>6</v>
      </c>
      <c r="R225" s="5"/>
    </row>
    <row r="226" spans="1:18" x14ac:dyDescent="0.2">
      <c r="A226" t="s">
        <v>2878</v>
      </c>
      <c r="B226" t="s">
        <v>2879</v>
      </c>
      <c r="C226" t="s">
        <v>2880</v>
      </c>
      <c r="D226" s="2" t="s">
        <v>2729</v>
      </c>
      <c r="E226" t="s">
        <v>1373</v>
      </c>
      <c r="F226" s="1">
        <v>8.9939653270458596E-5</v>
      </c>
      <c r="G226">
        <v>1.05640982570216E-3</v>
      </c>
      <c r="H226" s="1">
        <v>7.3278218840635298E-4</v>
      </c>
      <c r="I226" t="s">
        <v>2881</v>
      </c>
      <c r="J226">
        <v>3</v>
      </c>
      <c r="R226" s="5"/>
    </row>
    <row r="227" spans="1:18" x14ac:dyDescent="0.2">
      <c r="A227" t="s">
        <v>2882</v>
      </c>
      <c r="B227" t="s">
        <v>2883</v>
      </c>
      <c r="C227" t="s">
        <v>2884</v>
      </c>
      <c r="D227" s="2" t="s">
        <v>2198</v>
      </c>
      <c r="E227" t="s">
        <v>2885</v>
      </c>
      <c r="F227" s="1">
        <v>9.7637453180783495E-5</v>
      </c>
      <c r="G227">
        <v>1.14038351215083E-3</v>
      </c>
      <c r="H227" s="1">
        <v>7.9103081524348597E-4</v>
      </c>
      <c r="I227" t="s">
        <v>2886</v>
      </c>
      <c r="J227">
        <v>8</v>
      </c>
      <c r="R227" s="5"/>
    </row>
    <row r="228" spans="1:18" x14ac:dyDescent="0.2">
      <c r="A228" t="s">
        <v>2887</v>
      </c>
      <c r="B228" t="s">
        <v>2888</v>
      </c>
      <c r="C228" t="s">
        <v>2889</v>
      </c>
      <c r="D228" s="2" t="s">
        <v>2729</v>
      </c>
      <c r="E228" t="s">
        <v>1669</v>
      </c>
      <c r="F228" s="1">
        <v>1.19038686900594E-4</v>
      </c>
      <c r="G228">
        <v>1.3748968337018699E-3</v>
      </c>
      <c r="H228" s="1">
        <v>9.53701760548625E-4</v>
      </c>
      <c r="I228" t="s">
        <v>2890</v>
      </c>
      <c r="J228">
        <v>3</v>
      </c>
      <c r="R228" s="5"/>
    </row>
    <row r="229" spans="1:18" x14ac:dyDescent="0.2">
      <c r="A229" t="s">
        <v>2891</v>
      </c>
      <c r="B229" t="s">
        <v>2892</v>
      </c>
      <c r="C229" t="s">
        <v>2893</v>
      </c>
      <c r="D229" s="2" t="s">
        <v>2729</v>
      </c>
      <c r="E229" t="s">
        <v>1669</v>
      </c>
      <c r="F229" s="1">
        <v>1.19038686900594E-4</v>
      </c>
      <c r="G229">
        <v>1.3748968337018699E-3</v>
      </c>
      <c r="H229" s="1">
        <v>9.53701760548625E-4</v>
      </c>
      <c r="I229" t="s">
        <v>2730</v>
      </c>
      <c r="J229">
        <v>3</v>
      </c>
      <c r="R229" s="5"/>
    </row>
    <row r="230" spans="1:18" x14ac:dyDescent="0.2">
      <c r="A230" t="s">
        <v>2894</v>
      </c>
      <c r="B230" t="s">
        <v>2895</v>
      </c>
      <c r="C230" t="s">
        <v>2896</v>
      </c>
      <c r="D230" s="2" t="s">
        <v>2534</v>
      </c>
      <c r="E230" t="s">
        <v>2897</v>
      </c>
      <c r="F230" s="1">
        <v>1.33744558044632E-4</v>
      </c>
      <c r="G230">
        <v>1.53621511698779E-3</v>
      </c>
      <c r="H230">
        <v>1.06560072417066E-3</v>
      </c>
      <c r="I230" t="s">
        <v>2875</v>
      </c>
      <c r="J230">
        <v>5</v>
      </c>
      <c r="R230" s="5"/>
    </row>
    <row r="231" spans="1:18" x14ac:dyDescent="0.2">
      <c r="A231" t="s">
        <v>2898</v>
      </c>
      <c r="B231" t="s">
        <v>2899</v>
      </c>
      <c r="C231" t="s">
        <v>2900</v>
      </c>
      <c r="D231" s="2" t="s">
        <v>2729</v>
      </c>
      <c r="E231" t="s">
        <v>2047</v>
      </c>
      <c r="F231" s="1">
        <v>1.35633009377156E-4</v>
      </c>
      <c r="G231">
        <v>1.5408799262027701E-3</v>
      </c>
      <c r="H231">
        <v>1.0688364845942099E-3</v>
      </c>
      <c r="I231" t="s">
        <v>2881</v>
      </c>
      <c r="J231">
        <v>3</v>
      </c>
      <c r="R231" s="5"/>
    </row>
    <row r="232" spans="1:18" x14ac:dyDescent="0.2">
      <c r="A232" t="s">
        <v>2901</v>
      </c>
      <c r="B232" t="s">
        <v>2902</v>
      </c>
      <c r="C232" t="s">
        <v>2903</v>
      </c>
      <c r="D232" s="2" t="s">
        <v>2729</v>
      </c>
      <c r="E232" t="s">
        <v>2047</v>
      </c>
      <c r="F232" s="1">
        <v>1.35633009377156E-4</v>
      </c>
      <c r="G232">
        <v>1.5408799262027701E-3</v>
      </c>
      <c r="H232">
        <v>1.0688364845942099E-3</v>
      </c>
      <c r="I232" t="s">
        <v>2904</v>
      </c>
      <c r="J232">
        <v>3</v>
      </c>
      <c r="R232" s="5"/>
    </row>
    <row r="233" spans="1:18" x14ac:dyDescent="0.2">
      <c r="A233" t="s">
        <v>2905</v>
      </c>
      <c r="B233" t="s">
        <v>1883</v>
      </c>
      <c r="C233" t="s">
        <v>1884</v>
      </c>
      <c r="D233" s="2" t="s">
        <v>2198</v>
      </c>
      <c r="E233" t="s">
        <v>1885</v>
      </c>
      <c r="F233" s="1">
        <v>1.4411470314688E-4</v>
      </c>
      <c r="G233">
        <v>1.62833949914328E-3</v>
      </c>
      <c r="H233">
        <v>1.1295031081877899E-3</v>
      </c>
      <c r="I233" t="s">
        <v>2770</v>
      </c>
      <c r="J233">
        <v>8</v>
      </c>
      <c r="R233" s="5"/>
    </row>
    <row r="234" spans="1:18" x14ac:dyDescent="0.2">
      <c r="A234" t="s">
        <v>2906</v>
      </c>
      <c r="B234" t="s">
        <v>2907</v>
      </c>
      <c r="C234" t="s">
        <v>2908</v>
      </c>
      <c r="D234" s="2" t="s">
        <v>2461</v>
      </c>
      <c r="E234" t="s">
        <v>2909</v>
      </c>
      <c r="F234" s="1">
        <v>1.48403331789876E-4</v>
      </c>
      <c r="G234">
        <v>1.6677325772494699E-3</v>
      </c>
      <c r="H234">
        <v>1.1568282478072801E-3</v>
      </c>
      <c r="I234" t="s">
        <v>2910</v>
      </c>
      <c r="J234">
        <v>6</v>
      </c>
      <c r="R234" s="5"/>
    </row>
    <row r="235" spans="1:18" x14ac:dyDescent="0.2">
      <c r="A235" t="s">
        <v>2911</v>
      </c>
      <c r="B235" t="s">
        <v>2912</v>
      </c>
      <c r="C235" t="s">
        <v>2913</v>
      </c>
      <c r="D235" s="2" t="s">
        <v>2729</v>
      </c>
      <c r="E235" t="s">
        <v>1697</v>
      </c>
      <c r="F235" s="1">
        <v>1.5366263115612101E-4</v>
      </c>
      <c r="G235">
        <v>1.71755166759987E-3</v>
      </c>
      <c r="H235">
        <v>1.1913854254888799E-3</v>
      </c>
      <c r="I235" t="s">
        <v>2914</v>
      </c>
      <c r="J235">
        <v>3</v>
      </c>
      <c r="R235" s="5"/>
    </row>
    <row r="236" spans="1:18" x14ac:dyDescent="0.2">
      <c r="A236" t="s">
        <v>2915</v>
      </c>
      <c r="B236" t="s">
        <v>2916</v>
      </c>
      <c r="C236" t="s">
        <v>2917</v>
      </c>
      <c r="D236" s="2" t="s">
        <v>2534</v>
      </c>
      <c r="E236" t="s">
        <v>1450</v>
      </c>
      <c r="F236" s="1">
        <v>1.56623881474857E-4</v>
      </c>
      <c r="G236">
        <v>1.74128903522046E-3</v>
      </c>
      <c r="H236">
        <v>1.2078509294711701E-3</v>
      </c>
      <c r="I236" t="s">
        <v>2918</v>
      </c>
      <c r="J236">
        <v>5</v>
      </c>
      <c r="R236" s="5"/>
    </row>
    <row r="237" spans="1:18" x14ac:dyDescent="0.2">
      <c r="A237" t="s">
        <v>2919</v>
      </c>
      <c r="B237" t="s">
        <v>2920</v>
      </c>
      <c r="C237" t="s">
        <v>2921</v>
      </c>
      <c r="D237" s="2" t="s">
        <v>2368</v>
      </c>
      <c r="E237" t="s">
        <v>2922</v>
      </c>
      <c r="F237" s="1">
        <v>1.59248195972485E-4</v>
      </c>
      <c r="G237">
        <v>1.7610478692914699E-3</v>
      </c>
      <c r="H237">
        <v>1.22155671042724E-3</v>
      </c>
      <c r="I237" t="s">
        <v>2923</v>
      </c>
      <c r="J237">
        <v>9</v>
      </c>
      <c r="R237" s="5"/>
    </row>
    <row r="238" spans="1:18" x14ac:dyDescent="0.2">
      <c r="A238" t="s">
        <v>2924</v>
      </c>
      <c r="B238" t="s">
        <v>2925</v>
      </c>
      <c r="C238" t="s">
        <v>2926</v>
      </c>
      <c r="D238" s="2" t="s">
        <v>2687</v>
      </c>
      <c r="E238" t="s">
        <v>2135</v>
      </c>
      <c r="F238" s="1">
        <v>1.70785045096827E-4</v>
      </c>
      <c r="G238">
        <v>1.8786354960651E-3</v>
      </c>
      <c r="H238">
        <v>1.3031217587449299E-3</v>
      </c>
      <c r="I238" t="s">
        <v>2867</v>
      </c>
      <c r="J238">
        <v>4</v>
      </c>
      <c r="R238" s="5"/>
    </row>
    <row r="239" spans="1:18" x14ac:dyDescent="0.2">
      <c r="A239" t="s">
        <v>2927</v>
      </c>
      <c r="B239" t="s">
        <v>2928</v>
      </c>
      <c r="C239" t="s">
        <v>2929</v>
      </c>
      <c r="D239" s="2" t="s">
        <v>2729</v>
      </c>
      <c r="E239" t="s">
        <v>2096</v>
      </c>
      <c r="F239" s="1">
        <v>1.73180717049995E-4</v>
      </c>
      <c r="G239">
        <v>1.8949616355102099E-3</v>
      </c>
      <c r="H239">
        <v>1.3144464396592399E-3</v>
      </c>
      <c r="I239" t="s">
        <v>2914</v>
      </c>
      <c r="J239">
        <v>3</v>
      </c>
      <c r="R239" s="5"/>
    </row>
    <row r="240" spans="1:18" x14ac:dyDescent="0.2">
      <c r="A240" t="s">
        <v>2930</v>
      </c>
      <c r="B240" t="s">
        <v>2931</v>
      </c>
      <c r="C240" t="s">
        <v>2932</v>
      </c>
      <c r="D240" s="2" t="s">
        <v>2687</v>
      </c>
      <c r="E240" t="s">
        <v>1841</v>
      </c>
      <c r="F240" s="1">
        <v>1.9175736236616E-4</v>
      </c>
      <c r="G240">
        <v>2.0872437505719699E-3</v>
      </c>
      <c r="H240">
        <v>1.4478235681545299E-3</v>
      </c>
      <c r="I240" t="s">
        <v>2867</v>
      </c>
      <c r="J240">
        <v>4</v>
      </c>
      <c r="R240" s="5"/>
    </row>
    <row r="241" spans="1:18" x14ac:dyDescent="0.2">
      <c r="A241" t="s">
        <v>2933</v>
      </c>
      <c r="B241" t="s">
        <v>2934</v>
      </c>
      <c r="C241" t="s">
        <v>2935</v>
      </c>
      <c r="D241" s="2" t="s">
        <v>2729</v>
      </c>
      <c r="E241" t="s">
        <v>1729</v>
      </c>
      <c r="F241" s="1">
        <v>1.9423971358140099E-4</v>
      </c>
      <c r="G241">
        <v>2.0923542203923899E-3</v>
      </c>
      <c r="H241">
        <v>1.45136846253896E-3</v>
      </c>
      <c r="I241" t="s">
        <v>2881</v>
      </c>
      <c r="J241">
        <v>3</v>
      </c>
      <c r="R241" s="5"/>
    </row>
    <row r="242" spans="1:18" x14ac:dyDescent="0.2">
      <c r="A242" t="s">
        <v>2936</v>
      </c>
      <c r="B242" t="s">
        <v>2937</v>
      </c>
      <c r="C242" t="s">
        <v>2938</v>
      </c>
      <c r="D242" s="2" t="s">
        <v>2729</v>
      </c>
      <c r="E242" t="s">
        <v>1729</v>
      </c>
      <c r="F242" s="1">
        <v>1.9423971358140099E-4</v>
      </c>
      <c r="G242">
        <v>2.0923542203923899E-3</v>
      </c>
      <c r="H242">
        <v>1.45136846253896E-3</v>
      </c>
      <c r="I242" t="s">
        <v>2904</v>
      </c>
      <c r="J242">
        <v>3</v>
      </c>
      <c r="R242" s="5"/>
    </row>
    <row r="243" spans="1:18" x14ac:dyDescent="0.2">
      <c r="A243" t="s">
        <v>2939</v>
      </c>
      <c r="B243" t="s">
        <v>2940</v>
      </c>
      <c r="C243" t="s">
        <v>2941</v>
      </c>
      <c r="D243" s="2" t="s">
        <v>2198</v>
      </c>
      <c r="E243" t="s">
        <v>2942</v>
      </c>
      <c r="F243" s="1">
        <v>1.9677607415542701E-4</v>
      </c>
      <c r="G243">
        <v>2.1087497843769701E-3</v>
      </c>
      <c r="H243">
        <v>1.4627413000159299E-3</v>
      </c>
      <c r="I243" t="s">
        <v>2886</v>
      </c>
      <c r="J243">
        <v>8</v>
      </c>
      <c r="R243" s="5"/>
    </row>
    <row r="244" spans="1:18" x14ac:dyDescent="0.2">
      <c r="A244" t="s">
        <v>2943</v>
      </c>
      <c r="B244" t="s">
        <v>1496</v>
      </c>
      <c r="C244" t="s">
        <v>1497</v>
      </c>
      <c r="D244" s="2" t="s">
        <v>2424</v>
      </c>
      <c r="E244" t="s">
        <v>1498</v>
      </c>
      <c r="F244" s="1">
        <v>1.9939453158610601E-4</v>
      </c>
      <c r="G244">
        <v>2.1247196693672298E-3</v>
      </c>
      <c r="H244">
        <v>1.47381886384299E-3</v>
      </c>
      <c r="I244" t="s">
        <v>2944</v>
      </c>
      <c r="J244">
        <v>7</v>
      </c>
      <c r="R244" s="5"/>
    </row>
    <row r="245" spans="1:18" x14ac:dyDescent="0.2">
      <c r="A245" t="s">
        <v>2945</v>
      </c>
      <c r="B245" t="s">
        <v>2946</v>
      </c>
      <c r="C245" t="s">
        <v>2947</v>
      </c>
      <c r="D245" s="2" t="s">
        <v>2198</v>
      </c>
      <c r="E245" t="s">
        <v>2948</v>
      </c>
      <c r="F245" s="1">
        <v>2.0031027185953601E-4</v>
      </c>
      <c r="G245">
        <v>2.1247196693672298E-3</v>
      </c>
      <c r="H245">
        <v>1.47381886384299E-3</v>
      </c>
      <c r="I245" t="s">
        <v>2949</v>
      </c>
      <c r="J245">
        <v>8</v>
      </c>
      <c r="R245" s="5"/>
    </row>
    <row r="246" spans="1:18" x14ac:dyDescent="0.2">
      <c r="A246" t="s">
        <v>2950</v>
      </c>
      <c r="B246" t="s">
        <v>2951</v>
      </c>
      <c r="C246" t="s">
        <v>2952</v>
      </c>
      <c r="D246" s="2" t="s">
        <v>2424</v>
      </c>
      <c r="E246" t="s">
        <v>2953</v>
      </c>
      <c r="F246" s="1">
        <v>2.2166215796589001E-4</v>
      </c>
      <c r="G246">
        <v>2.3392671391425598E-3</v>
      </c>
      <c r="H246">
        <v>1.62264042967282E-3</v>
      </c>
      <c r="I246" t="s">
        <v>2954</v>
      </c>
      <c r="J246">
        <v>7</v>
      </c>
      <c r="R246" s="5"/>
    </row>
    <row r="247" spans="1:18" x14ac:dyDescent="0.2">
      <c r="A247" t="s">
        <v>2955</v>
      </c>
      <c r="B247" t="s">
        <v>2956</v>
      </c>
      <c r="C247" t="s">
        <v>2957</v>
      </c>
      <c r="D247" s="2" t="s">
        <v>2687</v>
      </c>
      <c r="E247" t="s">
        <v>2958</v>
      </c>
      <c r="F247" s="1">
        <v>2.2661307609112699E-4</v>
      </c>
      <c r="G247">
        <v>2.3794372989568301E-3</v>
      </c>
      <c r="H247">
        <v>1.6505045946031E-3</v>
      </c>
      <c r="I247" t="s">
        <v>2959</v>
      </c>
      <c r="J247">
        <v>4</v>
      </c>
      <c r="R247" s="5"/>
    </row>
    <row r="248" spans="1:18" x14ac:dyDescent="0.2">
      <c r="A248" t="s">
        <v>2960</v>
      </c>
      <c r="B248" t="s">
        <v>2961</v>
      </c>
      <c r="C248" t="s">
        <v>2962</v>
      </c>
      <c r="D248" s="2" t="s">
        <v>2198</v>
      </c>
      <c r="E248" t="s">
        <v>2963</v>
      </c>
      <c r="F248" s="1">
        <v>2.38616146678763E-4</v>
      </c>
      <c r="G248">
        <v>2.48629787015512E-3</v>
      </c>
      <c r="H248">
        <v>1.7246287851510199E-3</v>
      </c>
      <c r="I248" t="s">
        <v>2964</v>
      </c>
      <c r="J248">
        <v>8</v>
      </c>
      <c r="R248" s="5"/>
    </row>
    <row r="249" spans="1:18" x14ac:dyDescent="0.2">
      <c r="A249" t="s">
        <v>2965</v>
      </c>
      <c r="B249" t="s">
        <v>2966</v>
      </c>
      <c r="C249" t="s">
        <v>2967</v>
      </c>
      <c r="D249" s="2" t="s">
        <v>2687</v>
      </c>
      <c r="E249" t="s">
        <v>1882</v>
      </c>
      <c r="F249" s="1">
        <v>2.39182094291017E-4</v>
      </c>
      <c r="G249">
        <v>2.48629787015512E-3</v>
      </c>
      <c r="H249">
        <v>1.7246287851510199E-3</v>
      </c>
      <c r="I249" t="s">
        <v>2968</v>
      </c>
      <c r="J249">
        <v>4</v>
      </c>
      <c r="R249" s="5"/>
    </row>
    <row r="250" spans="1:18" x14ac:dyDescent="0.2">
      <c r="A250" t="s">
        <v>2969</v>
      </c>
      <c r="B250" t="s">
        <v>2970</v>
      </c>
      <c r="C250" t="s">
        <v>2971</v>
      </c>
      <c r="D250" s="2" t="s">
        <v>2729</v>
      </c>
      <c r="E250" t="s">
        <v>2138</v>
      </c>
      <c r="F250" s="1">
        <v>2.41186668763788E-4</v>
      </c>
      <c r="G250">
        <v>2.4946621112433599E-3</v>
      </c>
      <c r="H250">
        <v>1.7304306687949201E-3</v>
      </c>
      <c r="I250" t="s">
        <v>2849</v>
      </c>
      <c r="J250">
        <v>3</v>
      </c>
      <c r="R250" s="5"/>
    </row>
    <row r="251" spans="1:18" x14ac:dyDescent="0.2">
      <c r="A251" t="s">
        <v>2972</v>
      </c>
      <c r="B251" t="s">
        <v>2973</v>
      </c>
      <c r="C251" t="s">
        <v>2974</v>
      </c>
      <c r="D251" s="2" t="s">
        <v>2534</v>
      </c>
      <c r="E251" t="s">
        <v>2975</v>
      </c>
      <c r="F251" s="1">
        <v>2.43495355222876E-4</v>
      </c>
      <c r="G251">
        <v>2.5060734827146501E-3</v>
      </c>
      <c r="H251">
        <v>1.7383462045614301E-3</v>
      </c>
      <c r="I251" t="s">
        <v>2976</v>
      </c>
      <c r="J251">
        <v>5</v>
      </c>
      <c r="R251" s="5"/>
    </row>
    <row r="252" spans="1:18" x14ac:dyDescent="0.2">
      <c r="A252" t="s">
        <v>2977</v>
      </c>
      <c r="B252" t="s">
        <v>2978</v>
      </c>
      <c r="C252" t="s">
        <v>2979</v>
      </c>
      <c r="D252" s="2" t="s">
        <v>2687</v>
      </c>
      <c r="E252" t="s">
        <v>996</v>
      </c>
      <c r="F252" s="1">
        <v>2.5224506792635899E-4</v>
      </c>
      <c r="G252">
        <v>2.5833374197975299E-3</v>
      </c>
      <c r="H252">
        <v>1.7919405914395201E-3</v>
      </c>
      <c r="I252" t="s">
        <v>2980</v>
      </c>
      <c r="J252">
        <v>4</v>
      </c>
      <c r="R252" s="5"/>
    </row>
    <row r="253" spans="1:18" x14ac:dyDescent="0.2">
      <c r="A253" t="s">
        <v>2981</v>
      </c>
      <c r="B253" t="s">
        <v>2982</v>
      </c>
      <c r="C253" t="s">
        <v>2983</v>
      </c>
      <c r="D253" s="2" t="s">
        <v>2534</v>
      </c>
      <c r="E253" t="s">
        <v>2984</v>
      </c>
      <c r="F253" s="1">
        <v>2.8890266805557397E-4</v>
      </c>
      <c r="G253">
        <v>2.9298958384758001E-3</v>
      </c>
      <c r="H253">
        <v>2.0323319909429302E-3</v>
      </c>
      <c r="I253" t="s">
        <v>2985</v>
      </c>
      <c r="J253">
        <v>5</v>
      </c>
      <c r="R253" s="5"/>
    </row>
    <row r="254" spans="1:18" x14ac:dyDescent="0.2">
      <c r="A254" t="s">
        <v>2986</v>
      </c>
      <c r="B254" t="s">
        <v>2987</v>
      </c>
      <c r="C254" t="s">
        <v>2988</v>
      </c>
      <c r="D254" s="2" t="s">
        <v>2534</v>
      </c>
      <c r="E254" t="s">
        <v>2984</v>
      </c>
      <c r="F254" s="1">
        <v>2.8890266805557397E-4</v>
      </c>
      <c r="G254">
        <v>2.9298958384758001E-3</v>
      </c>
      <c r="H254">
        <v>2.0323319909429302E-3</v>
      </c>
      <c r="I254" t="s">
        <v>2989</v>
      </c>
      <c r="J254">
        <v>5</v>
      </c>
      <c r="R254" s="5"/>
    </row>
    <row r="255" spans="1:18" x14ac:dyDescent="0.2">
      <c r="A255" t="s">
        <v>2990</v>
      </c>
      <c r="B255" t="s">
        <v>2991</v>
      </c>
      <c r="C255" t="s">
        <v>2992</v>
      </c>
      <c r="D255" s="2" t="s">
        <v>2729</v>
      </c>
      <c r="E255" t="s">
        <v>2584</v>
      </c>
      <c r="F255" s="1">
        <v>2.9490892759932198E-4</v>
      </c>
      <c r="G255">
        <v>2.9762896139756902E-3</v>
      </c>
      <c r="H255">
        <v>2.0645131875885099E-3</v>
      </c>
      <c r="I255" t="s">
        <v>2849</v>
      </c>
      <c r="J255">
        <v>3</v>
      </c>
      <c r="R255" s="5"/>
    </row>
    <row r="256" spans="1:18" x14ac:dyDescent="0.2">
      <c r="A256" t="s">
        <v>2993</v>
      </c>
      <c r="B256" t="s">
        <v>2994</v>
      </c>
      <c r="C256" t="s">
        <v>2995</v>
      </c>
      <c r="D256" s="2" t="s">
        <v>2687</v>
      </c>
      <c r="E256" t="s">
        <v>2996</v>
      </c>
      <c r="F256" s="1">
        <v>3.0966390973640302E-4</v>
      </c>
      <c r="G256">
        <v>3.0951503285672199E-3</v>
      </c>
      <c r="H256">
        <v>2.1469613175044101E-3</v>
      </c>
      <c r="I256" t="s">
        <v>2997</v>
      </c>
      <c r="J256">
        <v>4</v>
      </c>
      <c r="R256" s="5"/>
    </row>
    <row r="257" spans="1:18" x14ac:dyDescent="0.2">
      <c r="A257" t="s">
        <v>2998</v>
      </c>
      <c r="B257" t="s">
        <v>2999</v>
      </c>
      <c r="C257" t="s">
        <v>3000</v>
      </c>
      <c r="D257" s="2" t="s">
        <v>2687</v>
      </c>
      <c r="E257" t="s">
        <v>2996</v>
      </c>
      <c r="F257" s="1">
        <v>3.0966390973640302E-4</v>
      </c>
      <c r="G257">
        <v>3.0951503285672199E-3</v>
      </c>
      <c r="H257">
        <v>2.1469613175044101E-3</v>
      </c>
      <c r="I257" t="s">
        <v>3001</v>
      </c>
      <c r="J257">
        <v>4</v>
      </c>
      <c r="R257" s="5"/>
    </row>
    <row r="258" spans="1:18" x14ac:dyDescent="0.2">
      <c r="A258" t="s">
        <v>3002</v>
      </c>
      <c r="B258" t="s">
        <v>3003</v>
      </c>
      <c r="C258" t="s">
        <v>3004</v>
      </c>
      <c r="D258" s="2" t="s">
        <v>2729</v>
      </c>
      <c r="E258" t="s">
        <v>3005</v>
      </c>
      <c r="F258" s="1">
        <v>3.2443444819672899E-4</v>
      </c>
      <c r="G258">
        <v>3.1907518694286501E-3</v>
      </c>
      <c r="H258">
        <v>2.2132756442202698E-3</v>
      </c>
      <c r="I258" t="s">
        <v>3006</v>
      </c>
      <c r="J258">
        <v>3</v>
      </c>
      <c r="R258" s="5"/>
    </row>
    <row r="259" spans="1:18" x14ac:dyDescent="0.2">
      <c r="A259" t="s">
        <v>3007</v>
      </c>
      <c r="B259" t="s">
        <v>3008</v>
      </c>
      <c r="C259" t="s">
        <v>3009</v>
      </c>
      <c r="D259" s="2" t="s">
        <v>2729</v>
      </c>
      <c r="E259" t="s">
        <v>3005</v>
      </c>
      <c r="F259" s="1">
        <v>3.2443444819672899E-4</v>
      </c>
      <c r="G259">
        <v>3.1907518694286501E-3</v>
      </c>
      <c r="H259">
        <v>2.2132756442202698E-3</v>
      </c>
      <c r="I259" t="s">
        <v>2904</v>
      </c>
      <c r="J259">
        <v>3</v>
      </c>
      <c r="R259" s="5"/>
    </row>
    <row r="260" spans="1:18" x14ac:dyDescent="0.2">
      <c r="A260" t="s">
        <v>3010</v>
      </c>
      <c r="B260" t="s">
        <v>3011</v>
      </c>
      <c r="C260" t="s">
        <v>3012</v>
      </c>
      <c r="D260" s="2" t="s">
        <v>2729</v>
      </c>
      <c r="E260" t="s">
        <v>3005</v>
      </c>
      <c r="F260" s="1">
        <v>3.2443444819672899E-4</v>
      </c>
      <c r="G260">
        <v>3.1907518694286501E-3</v>
      </c>
      <c r="H260">
        <v>2.2132756442202698E-3</v>
      </c>
      <c r="I260" t="s">
        <v>2849</v>
      </c>
      <c r="J260">
        <v>3</v>
      </c>
      <c r="R260" s="5"/>
    </row>
    <row r="261" spans="1:18" x14ac:dyDescent="0.2">
      <c r="A261" t="s">
        <v>3013</v>
      </c>
      <c r="B261" t="s">
        <v>3014</v>
      </c>
      <c r="C261" t="s">
        <v>3015</v>
      </c>
      <c r="D261" s="2" t="s">
        <v>2687</v>
      </c>
      <c r="E261" t="s">
        <v>2317</v>
      </c>
      <c r="F261" s="1">
        <v>3.2536767499705398E-4</v>
      </c>
      <c r="G261">
        <v>3.1907518694286501E-3</v>
      </c>
      <c r="H261">
        <v>2.2132756442202698E-3</v>
      </c>
      <c r="I261" t="s">
        <v>3001</v>
      </c>
      <c r="J261">
        <v>4</v>
      </c>
      <c r="R261" s="5"/>
    </row>
    <row r="262" spans="1:18" x14ac:dyDescent="0.2">
      <c r="A262" t="s">
        <v>3016</v>
      </c>
      <c r="B262" t="s">
        <v>3017</v>
      </c>
      <c r="C262" t="s">
        <v>3018</v>
      </c>
      <c r="D262" s="2" t="s">
        <v>2461</v>
      </c>
      <c r="E262" t="s">
        <v>1648</v>
      </c>
      <c r="F262" s="1">
        <v>3.3537766524350702E-4</v>
      </c>
      <c r="G262">
        <v>3.2734749579401501E-3</v>
      </c>
      <c r="H262">
        <v>2.2706567896397601E-3</v>
      </c>
      <c r="I262" t="s">
        <v>3019</v>
      </c>
      <c r="J262">
        <v>6</v>
      </c>
      <c r="R262" s="5"/>
    </row>
    <row r="263" spans="1:18" x14ac:dyDescent="0.2">
      <c r="A263" t="s">
        <v>3020</v>
      </c>
      <c r="B263" t="s">
        <v>3021</v>
      </c>
      <c r="C263" t="s">
        <v>3022</v>
      </c>
      <c r="D263" s="2" t="s">
        <v>2729</v>
      </c>
      <c r="E263" t="s">
        <v>1819</v>
      </c>
      <c r="F263" s="1">
        <v>3.5580080403683698E-4</v>
      </c>
      <c r="G263">
        <v>3.4405110306631901E-3</v>
      </c>
      <c r="H263">
        <v>2.3865219169178298E-3</v>
      </c>
      <c r="I263" t="s">
        <v>2807</v>
      </c>
      <c r="J263">
        <v>3</v>
      </c>
      <c r="R263" s="5"/>
    </row>
    <row r="264" spans="1:18" x14ac:dyDescent="0.2">
      <c r="A264" t="s">
        <v>3023</v>
      </c>
      <c r="B264" t="s">
        <v>3024</v>
      </c>
      <c r="C264" t="s">
        <v>3025</v>
      </c>
      <c r="D264" s="2" t="s">
        <v>2729</v>
      </c>
      <c r="E264" t="s">
        <v>1819</v>
      </c>
      <c r="F264" s="1">
        <v>3.5580080403683698E-4</v>
      </c>
      <c r="G264">
        <v>3.4405110306631901E-3</v>
      </c>
      <c r="H264">
        <v>2.3865219169178298E-3</v>
      </c>
      <c r="I264" t="s">
        <v>2904</v>
      </c>
      <c r="J264">
        <v>3</v>
      </c>
      <c r="R264" s="5"/>
    </row>
    <row r="265" spans="1:18" x14ac:dyDescent="0.2">
      <c r="A265" t="s">
        <v>3026</v>
      </c>
      <c r="B265" t="s">
        <v>3027</v>
      </c>
      <c r="C265" t="s">
        <v>3028</v>
      </c>
      <c r="D265" s="2" t="s">
        <v>2461</v>
      </c>
      <c r="E265" t="s">
        <v>3029</v>
      </c>
      <c r="F265" s="1">
        <v>3.7783221231271898E-4</v>
      </c>
      <c r="G265">
        <v>3.6366350435099201E-3</v>
      </c>
      <c r="H265">
        <v>2.5225639905868701E-3</v>
      </c>
      <c r="I265" t="s">
        <v>3019</v>
      </c>
      <c r="J265">
        <v>6</v>
      </c>
      <c r="R265" s="5"/>
    </row>
    <row r="266" spans="1:18" x14ac:dyDescent="0.2">
      <c r="A266" t="s">
        <v>3030</v>
      </c>
      <c r="B266" t="s">
        <v>3031</v>
      </c>
      <c r="C266" t="s">
        <v>3032</v>
      </c>
      <c r="D266" s="2" t="s">
        <v>2461</v>
      </c>
      <c r="E266" t="s">
        <v>1879</v>
      </c>
      <c r="F266" s="1">
        <v>3.8680642949526E-4</v>
      </c>
      <c r="G266">
        <v>3.70585514709974E-3</v>
      </c>
      <c r="H266">
        <v>2.5705787456148702E-3</v>
      </c>
      <c r="I266" t="s">
        <v>3019</v>
      </c>
      <c r="J266">
        <v>6</v>
      </c>
      <c r="R266" s="5"/>
    </row>
    <row r="267" spans="1:18" x14ac:dyDescent="0.2">
      <c r="A267" t="s">
        <v>3033</v>
      </c>
      <c r="B267" t="s">
        <v>3034</v>
      </c>
      <c r="C267" t="s">
        <v>3035</v>
      </c>
      <c r="D267" s="2" t="s">
        <v>2729</v>
      </c>
      <c r="E267" t="s">
        <v>2322</v>
      </c>
      <c r="F267" s="1">
        <v>3.8905557756904399E-4</v>
      </c>
      <c r="G267">
        <v>3.7103052558075402E-3</v>
      </c>
      <c r="H267">
        <v>2.5736655783176699E-3</v>
      </c>
      <c r="I267" t="s">
        <v>3036</v>
      </c>
      <c r="J267">
        <v>3</v>
      </c>
      <c r="R267" s="5"/>
    </row>
    <row r="268" spans="1:18" x14ac:dyDescent="0.2">
      <c r="A268" t="s">
        <v>3419</v>
      </c>
      <c r="B268" t="s">
        <v>3420</v>
      </c>
      <c r="C268" t="s">
        <v>3421</v>
      </c>
      <c r="D268" s="2" t="s">
        <v>2534</v>
      </c>
      <c r="E268" t="s">
        <v>3413</v>
      </c>
      <c r="F268" s="1">
        <v>4.3842737082548698E-4</v>
      </c>
      <c r="G268">
        <v>3.7880124839322102E-3</v>
      </c>
      <c r="H268">
        <v>2.82439527310735E-3</v>
      </c>
      <c r="I268" t="s">
        <v>3422</v>
      </c>
      <c r="J268">
        <v>5</v>
      </c>
      <c r="R268" s="5"/>
    </row>
    <row r="269" spans="1:18" x14ac:dyDescent="0.2">
      <c r="A269" t="s">
        <v>3037</v>
      </c>
      <c r="B269" t="s">
        <v>3038</v>
      </c>
      <c r="C269" t="s">
        <v>3039</v>
      </c>
      <c r="D269" s="2" t="s">
        <v>2198</v>
      </c>
      <c r="E269" t="s">
        <v>3040</v>
      </c>
      <c r="F269" s="1">
        <v>4.3625413489518E-4</v>
      </c>
      <c r="G269">
        <v>4.1414262394843804E-3</v>
      </c>
      <c r="H269">
        <v>2.8727140822225202E-3</v>
      </c>
      <c r="I269" t="s">
        <v>3041</v>
      </c>
      <c r="J269">
        <v>8</v>
      </c>
      <c r="R269" s="5"/>
    </row>
    <row r="270" spans="1:18" x14ac:dyDescent="0.2">
      <c r="A270" t="s">
        <v>3042</v>
      </c>
      <c r="B270" t="s">
        <v>3043</v>
      </c>
      <c r="C270" t="s">
        <v>3044</v>
      </c>
      <c r="D270" s="2" t="s">
        <v>2461</v>
      </c>
      <c r="E270" t="s">
        <v>3045</v>
      </c>
      <c r="F270" s="1">
        <v>4.6476062936470102E-4</v>
      </c>
      <c r="G270">
        <v>4.3919879474964302E-3</v>
      </c>
      <c r="H270">
        <v>3.0465170441609599E-3</v>
      </c>
      <c r="I270" t="s">
        <v>3046</v>
      </c>
      <c r="J270">
        <v>6</v>
      </c>
      <c r="R270" s="5"/>
    </row>
    <row r="271" spans="1:18" x14ac:dyDescent="0.2">
      <c r="A271" t="s">
        <v>3047</v>
      </c>
      <c r="B271" t="s">
        <v>3048</v>
      </c>
      <c r="C271" t="s">
        <v>3049</v>
      </c>
      <c r="D271" s="2" t="s">
        <v>2687</v>
      </c>
      <c r="E271" t="s">
        <v>3050</v>
      </c>
      <c r="F271" s="1">
        <v>4.7223842291713099E-4</v>
      </c>
      <c r="G271">
        <v>4.4424600961299396E-3</v>
      </c>
      <c r="H271">
        <v>3.0815272178922101E-3</v>
      </c>
      <c r="I271" t="s">
        <v>2813</v>
      </c>
      <c r="J271">
        <v>4</v>
      </c>
      <c r="R271" s="5"/>
    </row>
    <row r="272" spans="1:18" x14ac:dyDescent="0.2">
      <c r="A272" t="s">
        <v>3051</v>
      </c>
      <c r="B272" t="s">
        <v>3052</v>
      </c>
      <c r="C272" t="s">
        <v>3053</v>
      </c>
      <c r="D272" s="2" t="s">
        <v>2687</v>
      </c>
      <c r="E272" t="s">
        <v>3054</v>
      </c>
      <c r="F272" s="1">
        <v>4.9342896596158705E-4</v>
      </c>
      <c r="G272">
        <v>4.6208955866402701E-3</v>
      </c>
      <c r="H272">
        <v>3.2052995892241499E-3</v>
      </c>
      <c r="I272" t="s">
        <v>2813</v>
      </c>
      <c r="J272">
        <v>4</v>
      </c>
      <c r="R272" s="5"/>
    </row>
    <row r="273" spans="1:18" x14ac:dyDescent="0.2">
      <c r="A273" t="s">
        <v>3423</v>
      </c>
      <c r="B273" t="s">
        <v>3424</v>
      </c>
      <c r="C273" t="s">
        <v>3425</v>
      </c>
      <c r="D273" s="2" t="s">
        <v>2687</v>
      </c>
      <c r="E273" t="s">
        <v>3426</v>
      </c>
      <c r="F273" s="1">
        <v>5.5720326833793199E-4</v>
      </c>
      <c r="G273">
        <v>4.6290733061920501E-3</v>
      </c>
      <c r="H273">
        <v>3.4515020265467001E-3</v>
      </c>
      <c r="I273" t="s">
        <v>3389</v>
      </c>
      <c r="J273">
        <v>4</v>
      </c>
      <c r="R273" s="5"/>
    </row>
    <row r="274" spans="1:18" x14ac:dyDescent="0.2">
      <c r="A274" t="s">
        <v>3427</v>
      </c>
      <c r="B274" t="s">
        <v>1458</v>
      </c>
      <c r="C274" t="s">
        <v>1459</v>
      </c>
      <c r="D274" s="2" t="s">
        <v>2198</v>
      </c>
      <c r="E274" t="s">
        <v>1460</v>
      </c>
      <c r="F274" s="1">
        <v>5.8255302513441005E-4</v>
      </c>
      <c r="G274">
        <v>4.6604242010752804E-3</v>
      </c>
      <c r="H274">
        <v>3.4748776937842001E-3</v>
      </c>
      <c r="I274" t="s">
        <v>3428</v>
      </c>
      <c r="J274">
        <v>8</v>
      </c>
      <c r="R274" s="5"/>
    </row>
    <row r="275" spans="1:18" x14ac:dyDescent="0.2">
      <c r="A275" t="s">
        <v>3055</v>
      </c>
      <c r="B275" t="s">
        <v>3056</v>
      </c>
      <c r="C275" t="s">
        <v>3057</v>
      </c>
      <c r="D275" s="2" t="s">
        <v>2729</v>
      </c>
      <c r="E275" t="s">
        <v>1892</v>
      </c>
      <c r="F275" s="1">
        <v>5.4188709849914104E-4</v>
      </c>
      <c r="G275">
        <v>5.0293896329451498E-3</v>
      </c>
      <c r="H275">
        <v>3.4886528427811201E-3</v>
      </c>
      <c r="I275" t="s">
        <v>3058</v>
      </c>
      <c r="J275">
        <v>3</v>
      </c>
      <c r="R275" s="5"/>
    </row>
    <row r="276" spans="1:18" x14ac:dyDescent="0.2">
      <c r="A276" t="s">
        <v>3059</v>
      </c>
      <c r="B276" t="s">
        <v>3060</v>
      </c>
      <c r="C276" t="s">
        <v>3061</v>
      </c>
      <c r="D276" s="2" t="s">
        <v>2729</v>
      </c>
      <c r="E276" t="s">
        <v>1892</v>
      </c>
      <c r="F276" s="1">
        <v>5.4188709849914104E-4</v>
      </c>
      <c r="G276">
        <v>5.0293896329451498E-3</v>
      </c>
      <c r="H276">
        <v>3.4886528427811201E-3</v>
      </c>
      <c r="I276" t="s">
        <v>2849</v>
      </c>
      <c r="J276">
        <v>3</v>
      </c>
      <c r="R276" s="5"/>
    </row>
    <row r="277" spans="1:18" x14ac:dyDescent="0.2">
      <c r="A277" t="s">
        <v>3062</v>
      </c>
      <c r="B277" t="s">
        <v>3063</v>
      </c>
      <c r="C277" t="s">
        <v>3064</v>
      </c>
      <c r="D277" s="2" t="s">
        <v>2687</v>
      </c>
      <c r="E277" t="s">
        <v>3065</v>
      </c>
      <c r="F277" s="1">
        <v>5.6106150729189801E-4</v>
      </c>
      <c r="G277">
        <v>5.1842083273771402E-3</v>
      </c>
      <c r="H277">
        <v>3.5960433449819902E-3</v>
      </c>
      <c r="I277" t="s">
        <v>2867</v>
      </c>
      <c r="J277">
        <v>4</v>
      </c>
      <c r="R277" s="5"/>
    </row>
    <row r="278" spans="1:18" x14ac:dyDescent="0.2">
      <c r="A278" t="s">
        <v>3066</v>
      </c>
      <c r="B278" t="s">
        <v>3067</v>
      </c>
      <c r="C278" t="s">
        <v>3068</v>
      </c>
      <c r="D278" s="2" t="s">
        <v>2461</v>
      </c>
      <c r="E278" t="s">
        <v>3069</v>
      </c>
      <c r="F278" s="1">
        <v>5.7887683613434403E-4</v>
      </c>
      <c r="G278">
        <v>5.2903714277700298E-3</v>
      </c>
      <c r="H278">
        <v>3.6696837325864802E-3</v>
      </c>
      <c r="I278" t="s">
        <v>3070</v>
      </c>
      <c r="J278">
        <v>6</v>
      </c>
      <c r="R278" s="5"/>
    </row>
    <row r="279" spans="1:18" x14ac:dyDescent="0.2">
      <c r="A279" t="s">
        <v>3071</v>
      </c>
      <c r="B279" t="s">
        <v>3072</v>
      </c>
      <c r="C279" t="s">
        <v>3073</v>
      </c>
      <c r="D279" s="2" t="s">
        <v>2687</v>
      </c>
      <c r="E279" t="s">
        <v>2657</v>
      </c>
      <c r="F279" s="1">
        <v>5.8499927291415395E-4</v>
      </c>
      <c r="G279">
        <v>5.2903714277700298E-3</v>
      </c>
      <c r="H279">
        <v>3.6696837325864802E-3</v>
      </c>
      <c r="I279" t="s">
        <v>3074</v>
      </c>
      <c r="J279">
        <v>4</v>
      </c>
      <c r="R279" s="5"/>
    </row>
    <row r="280" spans="1:18" x14ac:dyDescent="0.2">
      <c r="A280" t="s">
        <v>3075</v>
      </c>
      <c r="B280" t="s">
        <v>3076</v>
      </c>
      <c r="C280" t="s">
        <v>3077</v>
      </c>
      <c r="D280" s="2" t="s">
        <v>2729</v>
      </c>
      <c r="E280" t="s">
        <v>1581</v>
      </c>
      <c r="F280" s="1">
        <v>5.8527437632857496E-4</v>
      </c>
      <c r="G280">
        <v>5.2903714277700298E-3</v>
      </c>
      <c r="H280">
        <v>3.6696837325864802E-3</v>
      </c>
      <c r="I280" t="s">
        <v>2807</v>
      </c>
      <c r="J280">
        <v>3</v>
      </c>
      <c r="R280" s="5"/>
    </row>
    <row r="281" spans="1:18" x14ac:dyDescent="0.2">
      <c r="A281" t="s">
        <v>3078</v>
      </c>
      <c r="B281" t="s">
        <v>3079</v>
      </c>
      <c r="C281" t="s">
        <v>3080</v>
      </c>
      <c r="D281" s="2" t="s">
        <v>2729</v>
      </c>
      <c r="E281" t="s">
        <v>1581</v>
      </c>
      <c r="F281" s="1">
        <v>5.8527437632857496E-4</v>
      </c>
      <c r="G281">
        <v>5.2903714277700298E-3</v>
      </c>
      <c r="H281">
        <v>3.6696837325864802E-3</v>
      </c>
      <c r="I281" t="s">
        <v>3081</v>
      </c>
      <c r="J281">
        <v>3</v>
      </c>
      <c r="R281" s="5"/>
    </row>
    <row r="282" spans="1:18" x14ac:dyDescent="0.2">
      <c r="A282" t="s">
        <v>3082</v>
      </c>
      <c r="B282" t="s">
        <v>3083</v>
      </c>
      <c r="C282" t="s">
        <v>3084</v>
      </c>
      <c r="D282" s="2" t="s">
        <v>2729</v>
      </c>
      <c r="E282" t="s">
        <v>1581</v>
      </c>
      <c r="F282" s="1">
        <v>5.8527437632857496E-4</v>
      </c>
      <c r="G282">
        <v>5.2903714277700298E-3</v>
      </c>
      <c r="H282">
        <v>3.6696837325864802E-3</v>
      </c>
      <c r="I282" t="s">
        <v>2807</v>
      </c>
      <c r="J282">
        <v>3</v>
      </c>
      <c r="R282" s="5"/>
    </row>
    <row r="283" spans="1:18" x14ac:dyDescent="0.2">
      <c r="A283" t="s">
        <v>3085</v>
      </c>
      <c r="B283" t="s">
        <v>3086</v>
      </c>
      <c r="C283" t="s">
        <v>3087</v>
      </c>
      <c r="D283" s="2" t="s">
        <v>2424</v>
      </c>
      <c r="E283" t="s">
        <v>3088</v>
      </c>
      <c r="F283" s="1">
        <v>6.1618941644458797E-4</v>
      </c>
      <c r="G283">
        <v>5.5457047480012896E-3</v>
      </c>
      <c r="H283">
        <v>3.8467965392074998E-3</v>
      </c>
      <c r="I283" t="s">
        <v>3089</v>
      </c>
      <c r="J283">
        <v>7</v>
      </c>
      <c r="R283" s="5"/>
    </row>
    <row r="284" spans="1:18" x14ac:dyDescent="0.2">
      <c r="A284" t="s">
        <v>3090</v>
      </c>
      <c r="B284" t="s">
        <v>3091</v>
      </c>
      <c r="C284" t="s">
        <v>3092</v>
      </c>
      <c r="D284" s="2" t="s">
        <v>2729</v>
      </c>
      <c r="E284" t="s">
        <v>1596</v>
      </c>
      <c r="F284" s="1">
        <v>6.3082165189228196E-4</v>
      </c>
      <c r="G284">
        <v>5.6529233374312702E-3</v>
      </c>
      <c r="H284">
        <v>3.9211690702923201E-3</v>
      </c>
      <c r="I284" t="s">
        <v>3093</v>
      </c>
      <c r="J284">
        <v>3</v>
      </c>
      <c r="R284" s="5"/>
    </row>
    <row r="285" spans="1:18" x14ac:dyDescent="0.2">
      <c r="A285" t="s">
        <v>3094</v>
      </c>
      <c r="B285" t="s">
        <v>3095</v>
      </c>
      <c r="C285" t="s">
        <v>3096</v>
      </c>
      <c r="D285" s="2" t="s">
        <v>2198</v>
      </c>
      <c r="E285" t="s">
        <v>2357</v>
      </c>
      <c r="F285" s="1">
        <v>6.5174116128015195E-4</v>
      </c>
      <c r="G285">
        <v>5.8153213489332001E-3</v>
      </c>
      <c r="H285">
        <v>4.0338169909817402E-3</v>
      </c>
      <c r="I285" t="s">
        <v>2886</v>
      </c>
      <c r="J285">
        <v>8</v>
      </c>
      <c r="R285" s="5"/>
    </row>
    <row r="286" spans="1:18" x14ac:dyDescent="0.2">
      <c r="A286" t="s">
        <v>3097</v>
      </c>
      <c r="B286" t="s">
        <v>3098</v>
      </c>
      <c r="C286" t="s">
        <v>3099</v>
      </c>
      <c r="D286" s="2" t="s">
        <v>2534</v>
      </c>
      <c r="E286" t="s">
        <v>3100</v>
      </c>
      <c r="F286" s="1">
        <v>6.7246444399230603E-4</v>
      </c>
      <c r="G286">
        <v>5.9745879447008696E-3</v>
      </c>
      <c r="H286">
        <v>4.1442927947344102E-3</v>
      </c>
      <c r="I286" t="s">
        <v>3101</v>
      </c>
      <c r="J286">
        <v>5</v>
      </c>
      <c r="R286" s="5"/>
    </row>
    <row r="287" spans="1:18" x14ac:dyDescent="0.2">
      <c r="A287" t="s">
        <v>3102</v>
      </c>
      <c r="B287" t="s">
        <v>3103</v>
      </c>
      <c r="C287" t="s">
        <v>3104</v>
      </c>
      <c r="D287" s="2" t="s">
        <v>2729</v>
      </c>
      <c r="E287" t="s">
        <v>1916</v>
      </c>
      <c r="F287" s="1">
        <v>6.7857192103336003E-4</v>
      </c>
      <c r="G287">
        <v>6.0031958460781097E-3</v>
      </c>
      <c r="H287">
        <v>4.1641367606526499E-3</v>
      </c>
      <c r="I287" t="s">
        <v>3105</v>
      </c>
      <c r="J287">
        <v>3</v>
      </c>
      <c r="R287" s="5"/>
    </row>
    <row r="288" spans="1:18" x14ac:dyDescent="0.2">
      <c r="A288" t="s">
        <v>3106</v>
      </c>
      <c r="B288" t="s">
        <v>3107</v>
      </c>
      <c r="C288" t="s">
        <v>3108</v>
      </c>
      <c r="D288" s="2" t="s">
        <v>2424</v>
      </c>
      <c r="E288" t="s">
        <v>1246</v>
      </c>
      <c r="F288" s="1">
        <v>6.8214796551270801E-4</v>
      </c>
      <c r="G288">
        <v>6.0092611029699998E-3</v>
      </c>
      <c r="H288">
        <v>4.1683439462640902E-3</v>
      </c>
      <c r="I288" t="s">
        <v>3089</v>
      </c>
      <c r="J288">
        <v>7</v>
      </c>
      <c r="R288" s="5"/>
    </row>
    <row r="289" spans="1:18" x14ac:dyDescent="0.2">
      <c r="A289" t="s">
        <v>3109</v>
      </c>
      <c r="B289" t="s">
        <v>1657</v>
      </c>
      <c r="C289" t="s">
        <v>1658</v>
      </c>
      <c r="D289" s="2" t="s">
        <v>2424</v>
      </c>
      <c r="E289" t="s">
        <v>1659</v>
      </c>
      <c r="F289" s="1">
        <v>6.9366647290257995E-4</v>
      </c>
      <c r="G289">
        <v>6.0849476673606002E-3</v>
      </c>
      <c r="H289">
        <v>4.22084418332904E-3</v>
      </c>
      <c r="I289" t="s">
        <v>3110</v>
      </c>
      <c r="J289">
        <v>7</v>
      </c>
      <c r="R289" s="5"/>
    </row>
    <row r="290" spans="1:18" x14ac:dyDescent="0.2">
      <c r="A290" t="s">
        <v>3111</v>
      </c>
      <c r="B290" t="s">
        <v>3112</v>
      </c>
      <c r="C290" t="s">
        <v>3113</v>
      </c>
      <c r="D290" s="2" t="s">
        <v>2461</v>
      </c>
      <c r="E290" t="s">
        <v>2445</v>
      </c>
      <c r="F290" s="1">
        <v>7.2840951920572004E-4</v>
      </c>
      <c r="G290">
        <v>6.3376231325465602E-3</v>
      </c>
      <c r="H290">
        <v>4.3961133599598901E-3</v>
      </c>
      <c r="I290" t="s">
        <v>2845</v>
      </c>
      <c r="J290">
        <v>6</v>
      </c>
      <c r="R290" s="5"/>
    </row>
    <row r="291" spans="1:18" x14ac:dyDescent="0.2">
      <c r="A291" t="s">
        <v>3114</v>
      </c>
      <c r="B291" t="s">
        <v>3115</v>
      </c>
      <c r="C291" t="s">
        <v>3116</v>
      </c>
      <c r="D291" s="2" t="s">
        <v>2729</v>
      </c>
      <c r="E291" t="s">
        <v>1188</v>
      </c>
      <c r="F291" s="1">
        <v>7.2856754626196704E-4</v>
      </c>
      <c r="G291">
        <v>6.3376231325465602E-3</v>
      </c>
      <c r="H291">
        <v>4.3961133599598901E-3</v>
      </c>
      <c r="I291" t="s">
        <v>3093</v>
      </c>
      <c r="J291">
        <v>3</v>
      </c>
      <c r="R291" s="5"/>
    </row>
    <row r="292" spans="1:18" x14ac:dyDescent="0.2">
      <c r="A292" t="s">
        <v>3429</v>
      </c>
      <c r="B292" t="s">
        <v>3430</v>
      </c>
      <c r="C292" t="s">
        <v>3431</v>
      </c>
      <c r="D292" s="2" t="s">
        <v>3120</v>
      </c>
      <c r="E292" t="s">
        <v>1653</v>
      </c>
      <c r="F292" s="1">
        <v>8.0012616234464702E-4</v>
      </c>
      <c r="G292">
        <v>5.9895033975336997E-3</v>
      </c>
      <c r="H292">
        <v>4.4658577964067098E-3</v>
      </c>
      <c r="I292" t="s">
        <v>3316</v>
      </c>
      <c r="J292">
        <v>2</v>
      </c>
      <c r="R292" s="5"/>
    </row>
    <row r="293" spans="1:18" x14ac:dyDescent="0.2">
      <c r="A293" t="s">
        <v>3432</v>
      </c>
      <c r="B293" t="s">
        <v>3433</v>
      </c>
      <c r="C293" t="s">
        <v>3434</v>
      </c>
      <c r="D293" s="2" t="s">
        <v>2687</v>
      </c>
      <c r="E293" t="s">
        <v>3435</v>
      </c>
      <c r="F293" s="1">
        <v>8.0414628948369097E-4</v>
      </c>
      <c r="G293">
        <v>5.9895033975336997E-3</v>
      </c>
      <c r="H293">
        <v>4.4658577964067098E-3</v>
      </c>
      <c r="I293" t="s">
        <v>3379</v>
      </c>
      <c r="J293">
        <v>4</v>
      </c>
      <c r="R293" s="5"/>
    </row>
    <row r="294" spans="1:18" x14ac:dyDescent="0.2">
      <c r="A294" t="s">
        <v>3117</v>
      </c>
      <c r="B294" t="s">
        <v>3118</v>
      </c>
      <c r="C294" t="s">
        <v>3119</v>
      </c>
      <c r="D294" s="2" t="s">
        <v>3120</v>
      </c>
      <c r="E294" t="s">
        <v>1758</v>
      </c>
      <c r="F294" s="1">
        <v>7.6762832922692102E-4</v>
      </c>
      <c r="G294">
        <v>6.5674868167192096E-3</v>
      </c>
      <c r="H294">
        <v>4.5555590688363904E-3</v>
      </c>
      <c r="I294" t="s">
        <v>3121</v>
      </c>
      <c r="J294">
        <v>2</v>
      </c>
      <c r="R294" s="5"/>
    </row>
    <row r="295" spans="1:18" x14ac:dyDescent="0.2">
      <c r="A295" t="s">
        <v>3122</v>
      </c>
      <c r="B295" t="s">
        <v>3123</v>
      </c>
      <c r="C295" t="s">
        <v>3124</v>
      </c>
      <c r="D295" s="2" t="s">
        <v>3120</v>
      </c>
      <c r="E295" t="s">
        <v>1758</v>
      </c>
      <c r="F295" s="1">
        <v>7.6762832922692102E-4</v>
      </c>
      <c r="G295">
        <v>6.5674868167192096E-3</v>
      </c>
      <c r="H295">
        <v>4.5555590688363904E-3</v>
      </c>
      <c r="I295" t="s">
        <v>3125</v>
      </c>
      <c r="J295">
        <v>2</v>
      </c>
      <c r="R295" s="5"/>
    </row>
    <row r="296" spans="1:18" x14ac:dyDescent="0.2">
      <c r="A296" t="s">
        <v>3126</v>
      </c>
      <c r="B296" t="s">
        <v>3127</v>
      </c>
      <c r="C296" t="s">
        <v>3128</v>
      </c>
      <c r="D296" s="2" t="s">
        <v>3120</v>
      </c>
      <c r="E296" t="s">
        <v>1758</v>
      </c>
      <c r="F296" s="1">
        <v>7.6762832922692102E-4</v>
      </c>
      <c r="G296">
        <v>6.5674868167192096E-3</v>
      </c>
      <c r="H296">
        <v>4.5555590688363904E-3</v>
      </c>
      <c r="I296" t="s">
        <v>3129</v>
      </c>
      <c r="J296">
        <v>2</v>
      </c>
      <c r="R296" s="5"/>
    </row>
    <row r="297" spans="1:18" x14ac:dyDescent="0.2">
      <c r="A297" t="s">
        <v>3130</v>
      </c>
      <c r="B297" t="s">
        <v>3131</v>
      </c>
      <c r="C297" t="s">
        <v>3132</v>
      </c>
      <c r="D297" s="2" t="s">
        <v>3120</v>
      </c>
      <c r="E297" t="s">
        <v>1758</v>
      </c>
      <c r="F297" s="1">
        <v>7.6762832922692102E-4</v>
      </c>
      <c r="G297">
        <v>6.5674868167192096E-3</v>
      </c>
      <c r="H297">
        <v>4.5555590688363904E-3</v>
      </c>
      <c r="I297" t="s">
        <v>3133</v>
      </c>
      <c r="J297">
        <v>2</v>
      </c>
      <c r="R297" s="5"/>
    </row>
    <row r="298" spans="1:18" x14ac:dyDescent="0.2">
      <c r="A298" t="s">
        <v>3134</v>
      </c>
      <c r="B298" t="s">
        <v>3135</v>
      </c>
      <c r="C298" t="s">
        <v>3136</v>
      </c>
      <c r="D298" s="2" t="s">
        <v>2729</v>
      </c>
      <c r="E298" t="s">
        <v>3137</v>
      </c>
      <c r="F298" s="1">
        <v>7.8085026211903398E-4</v>
      </c>
      <c r="G298">
        <v>6.6532282579732397E-3</v>
      </c>
      <c r="H298">
        <v>4.6150339046724604E-3</v>
      </c>
      <c r="I298" t="s">
        <v>3138</v>
      </c>
      <c r="J298">
        <v>3</v>
      </c>
      <c r="R298" s="5"/>
    </row>
    <row r="299" spans="1:18" x14ac:dyDescent="0.2">
      <c r="A299" t="s">
        <v>3139</v>
      </c>
      <c r="B299" t="s">
        <v>3140</v>
      </c>
      <c r="C299" t="s">
        <v>3141</v>
      </c>
      <c r="D299" s="2" t="s">
        <v>2687</v>
      </c>
      <c r="E299" t="s">
        <v>2516</v>
      </c>
      <c r="F299" s="1">
        <v>8.0332203992968898E-4</v>
      </c>
      <c r="G299">
        <v>6.8167613102604998E-3</v>
      </c>
      <c r="H299">
        <v>4.7284691501769003E-3</v>
      </c>
      <c r="I299" t="s">
        <v>3142</v>
      </c>
      <c r="J299">
        <v>4</v>
      </c>
      <c r="R299" s="5"/>
    </row>
    <row r="300" spans="1:18" x14ac:dyDescent="0.2">
      <c r="A300" t="s">
        <v>3313</v>
      </c>
      <c r="B300" t="s">
        <v>3314</v>
      </c>
      <c r="C300" t="s">
        <v>3315</v>
      </c>
      <c r="D300" s="2" t="s">
        <v>3120</v>
      </c>
      <c r="E300" t="s">
        <v>1503</v>
      </c>
      <c r="F300" s="1">
        <v>7.0730101794750201E-4</v>
      </c>
      <c r="G300">
        <v>6.19595691722012E-3</v>
      </c>
      <c r="H300">
        <v>4.7351941833116999E-3</v>
      </c>
      <c r="I300" t="s">
        <v>3316</v>
      </c>
      <c r="J300">
        <v>2</v>
      </c>
      <c r="R300" s="5"/>
    </row>
    <row r="301" spans="1:18" x14ac:dyDescent="0.2">
      <c r="A301" t="s">
        <v>3143</v>
      </c>
      <c r="B301" t="s">
        <v>3144</v>
      </c>
      <c r="C301" t="s">
        <v>3145</v>
      </c>
      <c r="D301" s="2" t="s">
        <v>2198</v>
      </c>
      <c r="E301" t="s">
        <v>3146</v>
      </c>
      <c r="F301" s="1">
        <v>8.4966615133019903E-4</v>
      </c>
      <c r="G301">
        <v>7.1807151569735104E-3</v>
      </c>
      <c r="H301">
        <v>4.9809269461804501E-3</v>
      </c>
      <c r="I301" t="s">
        <v>3147</v>
      </c>
      <c r="J301">
        <v>8</v>
      </c>
      <c r="R301" s="5"/>
    </row>
    <row r="302" spans="1:18" x14ac:dyDescent="0.2">
      <c r="A302" t="s">
        <v>3148</v>
      </c>
      <c r="B302" t="s">
        <v>3149</v>
      </c>
      <c r="C302" t="s">
        <v>3150</v>
      </c>
      <c r="D302" s="2" t="s">
        <v>2729</v>
      </c>
      <c r="E302" t="s">
        <v>985</v>
      </c>
      <c r="F302" s="1">
        <v>8.9244079596488004E-4</v>
      </c>
      <c r="G302">
        <v>7.4813887693991402E-3</v>
      </c>
      <c r="H302">
        <v>5.1894901972490901E-3</v>
      </c>
      <c r="I302" t="s">
        <v>3151</v>
      </c>
      <c r="J302">
        <v>3</v>
      </c>
      <c r="R302" s="5"/>
    </row>
    <row r="303" spans="1:18" x14ac:dyDescent="0.2">
      <c r="A303" t="s">
        <v>3152</v>
      </c>
      <c r="B303" t="s">
        <v>3153</v>
      </c>
      <c r="C303" t="s">
        <v>3154</v>
      </c>
      <c r="D303" s="2" t="s">
        <v>2729</v>
      </c>
      <c r="E303" t="s">
        <v>985</v>
      </c>
      <c r="F303" s="1">
        <v>8.9244079596488004E-4</v>
      </c>
      <c r="G303">
        <v>7.4813887693991402E-3</v>
      </c>
      <c r="H303">
        <v>5.1894901972490901E-3</v>
      </c>
      <c r="I303" t="s">
        <v>2904</v>
      </c>
      <c r="J303">
        <v>3</v>
      </c>
      <c r="R303" s="5"/>
    </row>
    <row r="304" spans="1:18" x14ac:dyDescent="0.2">
      <c r="A304" t="s">
        <v>3155</v>
      </c>
      <c r="B304" t="s">
        <v>3156</v>
      </c>
      <c r="C304" t="s">
        <v>3157</v>
      </c>
      <c r="D304" s="2" t="s">
        <v>3120</v>
      </c>
      <c r="E304" t="s">
        <v>2214</v>
      </c>
      <c r="F304" s="1">
        <v>9.3565656094156998E-4</v>
      </c>
      <c r="G304">
        <v>7.71916662776795E-3</v>
      </c>
      <c r="H304">
        <v>5.3544255993732302E-3</v>
      </c>
      <c r="I304" t="s">
        <v>3158</v>
      </c>
      <c r="J304">
        <v>2</v>
      </c>
      <c r="R304" s="5"/>
    </row>
    <row r="305" spans="1:18" x14ac:dyDescent="0.2">
      <c r="A305" t="s">
        <v>3159</v>
      </c>
      <c r="B305" t="s">
        <v>3160</v>
      </c>
      <c r="C305" t="s">
        <v>3161</v>
      </c>
      <c r="D305" s="2" t="s">
        <v>3120</v>
      </c>
      <c r="E305" t="s">
        <v>2214</v>
      </c>
      <c r="F305" s="1">
        <v>9.3565656094156998E-4</v>
      </c>
      <c r="G305">
        <v>7.71916662776795E-3</v>
      </c>
      <c r="H305">
        <v>5.3544255993732302E-3</v>
      </c>
      <c r="I305" t="s">
        <v>3162</v>
      </c>
      <c r="J305">
        <v>2</v>
      </c>
      <c r="R305" s="5"/>
    </row>
    <row r="306" spans="1:18" x14ac:dyDescent="0.2">
      <c r="A306" t="s">
        <v>3163</v>
      </c>
      <c r="B306" t="s">
        <v>3164</v>
      </c>
      <c r="C306" t="s">
        <v>3165</v>
      </c>
      <c r="D306" s="2" t="s">
        <v>3120</v>
      </c>
      <c r="E306" t="s">
        <v>2214</v>
      </c>
      <c r="F306" s="1">
        <v>9.3565656094156998E-4</v>
      </c>
      <c r="G306">
        <v>7.71916662776795E-3</v>
      </c>
      <c r="H306">
        <v>5.3544255993732302E-3</v>
      </c>
      <c r="I306" t="s">
        <v>3166</v>
      </c>
      <c r="J306">
        <v>2</v>
      </c>
      <c r="R306" s="5"/>
    </row>
    <row r="307" spans="1:18" x14ac:dyDescent="0.2">
      <c r="A307" t="s">
        <v>3167</v>
      </c>
      <c r="B307" t="s">
        <v>3168</v>
      </c>
      <c r="C307" t="s">
        <v>3169</v>
      </c>
      <c r="D307" s="2" t="s">
        <v>3120</v>
      </c>
      <c r="E307" t="s">
        <v>2214</v>
      </c>
      <c r="F307" s="1">
        <v>9.3565656094156998E-4</v>
      </c>
      <c r="G307">
        <v>7.71916662776795E-3</v>
      </c>
      <c r="H307">
        <v>5.3544255993732302E-3</v>
      </c>
      <c r="I307" t="s">
        <v>3162</v>
      </c>
      <c r="J307">
        <v>2</v>
      </c>
      <c r="R307" s="5"/>
    </row>
    <row r="308" spans="1:18" x14ac:dyDescent="0.2">
      <c r="A308" t="s">
        <v>3170</v>
      </c>
      <c r="B308" t="s">
        <v>3171</v>
      </c>
      <c r="C308" t="s">
        <v>3172</v>
      </c>
      <c r="D308" s="2" t="s">
        <v>2534</v>
      </c>
      <c r="E308" t="s">
        <v>3173</v>
      </c>
      <c r="F308" s="1">
        <v>9.4394217552613196E-4</v>
      </c>
      <c r="G308">
        <v>7.7567422249756098E-3</v>
      </c>
      <c r="H308">
        <v>5.3804900373239104E-3</v>
      </c>
      <c r="I308" t="s">
        <v>3174</v>
      </c>
      <c r="J308">
        <v>5</v>
      </c>
      <c r="R308" s="5"/>
    </row>
    <row r="309" spans="1:18" x14ac:dyDescent="0.2">
      <c r="A309" t="s">
        <v>3175</v>
      </c>
      <c r="B309" t="s">
        <v>1454</v>
      </c>
      <c r="C309" t="s">
        <v>1455</v>
      </c>
      <c r="D309" s="2" t="s">
        <v>2461</v>
      </c>
      <c r="E309" t="s">
        <v>1456</v>
      </c>
      <c r="F309" s="1">
        <v>9.6015262945875902E-4</v>
      </c>
      <c r="G309">
        <v>7.8588870734045604E-3</v>
      </c>
      <c r="H309">
        <v>5.451343151092E-3</v>
      </c>
      <c r="I309" t="s">
        <v>3176</v>
      </c>
      <c r="J309">
        <v>6</v>
      </c>
      <c r="R309" s="5"/>
    </row>
    <row r="310" spans="1:18" x14ac:dyDescent="0.2">
      <c r="A310" t="s">
        <v>3177</v>
      </c>
      <c r="B310" t="s">
        <v>3178</v>
      </c>
      <c r="C310" t="s">
        <v>3179</v>
      </c>
      <c r="D310" s="2" t="s">
        <v>2729</v>
      </c>
      <c r="E310" t="s">
        <v>2817</v>
      </c>
      <c r="F310">
        <v>1.01366504105795E-3</v>
      </c>
      <c r="G310">
        <v>8.2177052129627001E-3</v>
      </c>
      <c r="H310">
        <v>5.7002385467501597E-3</v>
      </c>
      <c r="I310" t="s">
        <v>3036</v>
      </c>
      <c r="J310">
        <v>3</v>
      </c>
      <c r="R310" s="5"/>
    </row>
    <row r="311" spans="1:18" x14ac:dyDescent="0.2">
      <c r="A311" t="s">
        <v>3180</v>
      </c>
      <c r="B311" t="s">
        <v>3181</v>
      </c>
      <c r="C311" t="s">
        <v>3182</v>
      </c>
      <c r="D311" s="2" t="s">
        <v>2534</v>
      </c>
      <c r="E311" t="s">
        <v>3183</v>
      </c>
      <c r="F311">
        <v>1.0167260100090499E-3</v>
      </c>
      <c r="G311">
        <v>8.2177052129627001E-3</v>
      </c>
      <c r="H311">
        <v>5.7002385467501597E-3</v>
      </c>
      <c r="I311" t="s">
        <v>3184</v>
      </c>
      <c r="J311">
        <v>5</v>
      </c>
      <c r="R311" s="5"/>
    </row>
    <row r="312" spans="1:18" x14ac:dyDescent="0.2">
      <c r="A312" t="s">
        <v>3185</v>
      </c>
      <c r="B312" t="s">
        <v>3186</v>
      </c>
      <c r="C312" t="s">
        <v>3187</v>
      </c>
      <c r="D312" s="2" t="s">
        <v>2534</v>
      </c>
      <c r="E312" t="s">
        <v>3183</v>
      </c>
      <c r="F312">
        <v>1.0167260100090499E-3</v>
      </c>
      <c r="G312">
        <v>8.2177052129627001E-3</v>
      </c>
      <c r="H312">
        <v>5.7002385467501597E-3</v>
      </c>
      <c r="I312" t="s">
        <v>3184</v>
      </c>
      <c r="J312">
        <v>5</v>
      </c>
      <c r="R312" s="5"/>
    </row>
    <row r="313" spans="1:18" x14ac:dyDescent="0.2">
      <c r="A313" t="s">
        <v>3188</v>
      </c>
      <c r="B313" t="s">
        <v>1430</v>
      </c>
      <c r="C313" t="s">
        <v>1431</v>
      </c>
      <c r="D313" s="2" t="s">
        <v>2424</v>
      </c>
      <c r="E313" t="s">
        <v>1432</v>
      </c>
      <c r="F313">
        <v>1.0198018013200399E-3</v>
      </c>
      <c r="G313">
        <v>8.2177052129627001E-3</v>
      </c>
      <c r="H313">
        <v>5.7002385467501597E-3</v>
      </c>
      <c r="I313" t="s">
        <v>3110</v>
      </c>
      <c r="J313">
        <v>7</v>
      </c>
      <c r="R313" s="5"/>
    </row>
    <row r="314" spans="1:18" x14ac:dyDescent="0.2">
      <c r="A314" t="s">
        <v>3189</v>
      </c>
      <c r="B314" t="s">
        <v>3190</v>
      </c>
      <c r="C314" t="s">
        <v>3191</v>
      </c>
      <c r="D314" s="2" t="s">
        <v>2534</v>
      </c>
      <c r="E314" t="s">
        <v>1011</v>
      </c>
      <c r="F314">
        <v>1.0418900460929001E-3</v>
      </c>
      <c r="G314">
        <v>8.3311130993352096E-3</v>
      </c>
      <c r="H314">
        <v>5.7789043042400104E-3</v>
      </c>
      <c r="I314" t="s">
        <v>3192</v>
      </c>
      <c r="J314">
        <v>5</v>
      </c>
      <c r="R314" s="5"/>
    </row>
    <row r="315" spans="1:18" x14ac:dyDescent="0.2">
      <c r="A315" t="s">
        <v>3193</v>
      </c>
      <c r="B315" t="s">
        <v>3194</v>
      </c>
      <c r="C315" t="s">
        <v>3195</v>
      </c>
      <c r="D315" s="2" t="s">
        <v>2534</v>
      </c>
      <c r="E315" t="s">
        <v>1011</v>
      </c>
      <c r="F315">
        <v>1.0418900460929001E-3</v>
      </c>
      <c r="G315">
        <v>8.3311130993352096E-3</v>
      </c>
      <c r="H315">
        <v>5.7789043042400104E-3</v>
      </c>
      <c r="I315" t="s">
        <v>3192</v>
      </c>
      <c r="J315">
        <v>5</v>
      </c>
      <c r="R315" s="5"/>
    </row>
    <row r="316" spans="1:18" x14ac:dyDescent="0.2">
      <c r="A316" t="s">
        <v>3436</v>
      </c>
      <c r="B316" t="s">
        <v>3437</v>
      </c>
      <c r="C316" t="s">
        <v>3438</v>
      </c>
      <c r="D316" s="2" t="s">
        <v>2687</v>
      </c>
      <c r="E316" t="s">
        <v>1480</v>
      </c>
      <c r="F316">
        <v>1.1198618802001801E-3</v>
      </c>
      <c r="G316">
        <v>8.0630055374412996E-3</v>
      </c>
      <c r="H316">
        <v>6.01189009370623E-3</v>
      </c>
      <c r="I316" t="s">
        <v>3389</v>
      </c>
      <c r="J316">
        <v>4</v>
      </c>
      <c r="R316" s="5"/>
    </row>
    <row r="317" spans="1:18" x14ac:dyDescent="0.2">
      <c r="A317" t="s">
        <v>3196</v>
      </c>
      <c r="B317" t="s">
        <v>3197</v>
      </c>
      <c r="C317" t="s">
        <v>3198</v>
      </c>
      <c r="D317" s="2" t="s">
        <v>2687</v>
      </c>
      <c r="E317" t="s">
        <v>1409</v>
      </c>
      <c r="F317">
        <v>1.11149850229178E-3</v>
      </c>
      <c r="G317">
        <v>8.85366048377253E-3</v>
      </c>
      <c r="H317">
        <v>6.1413710350463804E-3</v>
      </c>
      <c r="I317" t="s">
        <v>2997</v>
      </c>
      <c r="J317">
        <v>4</v>
      </c>
      <c r="R317" s="5"/>
    </row>
    <row r="318" spans="1:18" x14ac:dyDescent="0.2">
      <c r="A318" t="s">
        <v>3199</v>
      </c>
      <c r="B318" t="s">
        <v>3200</v>
      </c>
      <c r="C318" t="s">
        <v>3201</v>
      </c>
      <c r="D318" s="2" t="s">
        <v>2424</v>
      </c>
      <c r="E318" t="s">
        <v>2948</v>
      </c>
      <c r="F318">
        <v>1.1177034368938701E-3</v>
      </c>
      <c r="G318">
        <v>8.8691047530625004E-3</v>
      </c>
      <c r="H318">
        <v>6.1520840037951503E-3</v>
      </c>
      <c r="I318" t="s">
        <v>3202</v>
      </c>
      <c r="J318">
        <v>7</v>
      </c>
      <c r="R318" s="5"/>
    </row>
    <row r="319" spans="1:18" x14ac:dyDescent="0.2">
      <c r="A319" t="s">
        <v>3439</v>
      </c>
      <c r="B319" t="s">
        <v>3440</v>
      </c>
      <c r="C319" t="s">
        <v>3441</v>
      </c>
      <c r="D319" s="2" t="s">
        <v>2424</v>
      </c>
      <c r="E319" t="s">
        <v>1121</v>
      </c>
      <c r="F319">
        <v>1.20448954679104E-3</v>
      </c>
      <c r="G319">
        <v>8.3925723260279503E-3</v>
      </c>
      <c r="H319">
        <v>6.2576197167752302E-3</v>
      </c>
      <c r="I319" t="s">
        <v>3442</v>
      </c>
      <c r="J319">
        <v>7</v>
      </c>
      <c r="R319" s="5"/>
    </row>
    <row r="320" spans="1:18" x14ac:dyDescent="0.2">
      <c r="A320" t="s">
        <v>3203</v>
      </c>
      <c r="B320" t="s">
        <v>3204</v>
      </c>
      <c r="C320" t="s">
        <v>3205</v>
      </c>
      <c r="D320" s="2" t="s">
        <v>2534</v>
      </c>
      <c r="E320" t="s">
        <v>3206</v>
      </c>
      <c r="F320">
        <v>1.1471993032542099E-3</v>
      </c>
      <c r="G320">
        <v>9.0341945131269703E-3</v>
      </c>
      <c r="H320">
        <v>6.2665990648256703E-3</v>
      </c>
      <c r="I320" t="s">
        <v>3184</v>
      </c>
      <c r="J320">
        <v>5</v>
      </c>
      <c r="R320" s="5"/>
    </row>
    <row r="321" spans="1:18" x14ac:dyDescent="0.2">
      <c r="A321" t="s">
        <v>3207</v>
      </c>
      <c r="B321" t="s">
        <v>3208</v>
      </c>
      <c r="C321" t="s">
        <v>3209</v>
      </c>
      <c r="D321" s="2" t="s">
        <v>2534</v>
      </c>
      <c r="E321" t="s">
        <v>3206</v>
      </c>
      <c r="F321">
        <v>1.1471993032542099E-3</v>
      </c>
      <c r="G321">
        <v>9.0341945131269703E-3</v>
      </c>
      <c r="H321">
        <v>6.2665990648256703E-3</v>
      </c>
      <c r="I321" t="s">
        <v>3184</v>
      </c>
      <c r="J321">
        <v>5</v>
      </c>
      <c r="R321" s="5"/>
    </row>
    <row r="322" spans="1:18" x14ac:dyDescent="0.2">
      <c r="A322" t="s">
        <v>3210</v>
      </c>
      <c r="B322" t="s">
        <v>1534</v>
      </c>
      <c r="C322" t="s">
        <v>1535</v>
      </c>
      <c r="D322" s="2" t="s">
        <v>2534</v>
      </c>
      <c r="E322" t="s">
        <v>1536</v>
      </c>
      <c r="F322">
        <v>1.26020662533184E-3</v>
      </c>
      <c r="G322">
        <v>9.8866776379807307E-3</v>
      </c>
      <c r="H322">
        <v>6.8579268190848896E-3</v>
      </c>
      <c r="I322" t="s">
        <v>3211</v>
      </c>
      <c r="J322">
        <v>5</v>
      </c>
      <c r="R322" s="5"/>
    </row>
  </sheetData>
  <sortState ref="A2:J323">
    <sortCondition ref="H1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94581-3E31-664A-AE37-A5BD0FC4A740}">
  <dimension ref="A1:J1070"/>
  <sheetViews>
    <sheetView workbookViewId="0">
      <selection activeCell="H1" sqref="H1:H1048576"/>
    </sheetView>
  </sheetViews>
  <sheetFormatPr baseColWidth="10" defaultRowHeight="16" x14ac:dyDescent="0.2"/>
  <cols>
    <col min="3" max="3" width="122.83203125" bestFit="1" customWidth="1"/>
  </cols>
  <sheetData>
    <row r="1" spans="1:10" x14ac:dyDescent="0.2">
      <c r="A1" t="s">
        <v>916</v>
      </c>
      <c r="B1" t="s">
        <v>917</v>
      </c>
      <c r="C1" t="s">
        <v>918</v>
      </c>
      <c r="D1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</row>
    <row r="2" spans="1:10" x14ac:dyDescent="0.2">
      <c r="A2" t="s">
        <v>926</v>
      </c>
      <c r="B2" t="s">
        <v>6019</v>
      </c>
      <c r="C2" t="s">
        <v>6020</v>
      </c>
      <c r="D2" t="s">
        <v>6021</v>
      </c>
      <c r="E2" t="s">
        <v>6022</v>
      </c>
      <c r="F2" s="1">
        <v>6.4489328947232898E-57</v>
      </c>
      <c r="G2" s="1">
        <v>1.54774389473359E-54</v>
      </c>
      <c r="H2" s="1">
        <v>1.07934771606421E-54</v>
      </c>
      <c r="I2" t="s">
        <v>6023</v>
      </c>
      <c r="J2">
        <v>67</v>
      </c>
    </row>
    <row r="3" spans="1:10" x14ac:dyDescent="0.2">
      <c r="A3" t="s">
        <v>976</v>
      </c>
      <c r="B3" t="s">
        <v>6199</v>
      </c>
      <c r="C3" t="s">
        <v>6200</v>
      </c>
      <c r="D3" t="s">
        <v>6201</v>
      </c>
      <c r="E3" t="s">
        <v>6202</v>
      </c>
      <c r="F3" s="1">
        <v>9.7693883848990505E-51</v>
      </c>
      <c r="G3" s="1">
        <v>3.9077553539596198E-48</v>
      </c>
      <c r="H3" s="1">
        <v>2.4783395797480699E-48</v>
      </c>
      <c r="I3" t="s">
        <v>6203</v>
      </c>
      <c r="J3">
        <v>63</v>
      </c>
    </row>
    <row r="4" spans="1:10" x14ac:dyDescent="0.2">
      <c r="A4" t="s">
        <v>976</v>
      </c>
      <c r="B4" t="s">
        <v>6204</v>
      </c>
      <c r="C4" t="s">
        <v>6205</v>
      </c>
      <c r="D4" t="s">
        <v>6206</v>
      </c>
      <c r="E4" t="s">
        <v>6207</v>
      </c>
      <c r="F4" s="1">
        <v>4.9824209391538399E-48</v>
      </c>
      <c r="G4" s="1">
        <v>9.96484187830769E-46</v>
      </c>
      <c r="H4" s="1">
        <v>6.3198076122951399E-46</v>
      </c>
      <c r="I4" t="s">
        <v>6208</v>
      </c>
      <c r="J4">
        <v>55</v>
      </c>
    </row>
    <row r="5" spans="1:10" x14ac:dyDescent="0.2">
      <c r="A5" t="s">
        <v>976</v>
      </c>
      <c r="B5" t="s">
        <v>6209</v>
      </c>
      <c r="C5" t="s">
        <v>6210</v>
      </c>
      <c r="D5" t="s">
        <v>6211</v>
      </c>
      <c r="E5" t="s">
        <v>6212</v>
      </c>
      <c r="F5" s="1">
        <v>5.9047858477609602E-40</v>
      </c>
      <c r="G5" s="1">
        <v>7.8730477970146202E-38</v>
      </c>
      <c r="H5" s="1">
        <v>4.9931697870540102E-38</v>
      </c>
      <c r="I5" t="s">
        <v>6213</v>
      </c>
      <c r="J5">
        <v>54</v>
      </c>
    </row>
    <row r="6" spans="1:10" x14ac:dyDescent="0.2">
      <c r="A6" t="s">
        <v>976</v>
      </c>
      <c r="B6" t="s">
        <v>6214</v>
      </c>
      <c r="C6" t="s">
        <v>6215</v>
      </c>
      <c r="D6" t="s">
        <v>6211</v>
      </c>
      <c r="E6" t="s">
        <v>6216</v>
      </c>
      <c r="F6" s="1">
        <v>9.3670895968259695E-40</v>
      </c>
      <c r="G6" s="1">
        <v>9.3670895968259702E-38</v>
      </c>
      <c r="H6" s="1">
        <v>5.94070682325016E-38</v>
      </c>
      <c r="I6" t="s">
        <v>6213</v>
      </c>
      <c r="J6">
        <v>54</v>
      </c>
    </row>
    <row r="7" spans="1:10" x14ac:dyDescent="0.2">
      <c r="A7" t="s">
        <v>970</v>
      </c>
      <c r="B7" t="s">
        <v>3443</v>
      </c>
      <c r="C7" t="s">
        <v>3444</v>
      </c>
      <c r="D7" t="s">
        <v>3445</v>
      </c>
      <c r="E7" t="s">
        <v>1341</v>
      </c>
      <c r="F7" s="1">
        <v>1.5414154941696401E-36</v>
      </c>
      <c r="G7" s="1">
        <v>5.6307908002017003E-33</v>
      </c>
      <c r="H7" s="1">
        <v>3.06498301945942E-33</v>
      </c>
      <c r="I7" t="s">
        <v>3446</v>
      </c>
      <c r="J7">
        <v>52</v>
      </c>
    </row>
    <row r="8" spans="1:10" x14ac:dyDescent="0.2">
      <c r="A8" t="s">
        <v>976</v>
      </c>
      <c r="B8" t="s">
        <v>6217</v>
      </c>
      <c r="C8" t="s">
        <v>6218</v>
      </c>
      <c r="D8" t="s">
        <v>3464</v>
      </c>
      <c r="E8" t="s">
        <v>6219</v>
      </c>
      <c r="F8" s="1">
        <v>5.0751595246988696E-34</v>
      </c>
      <c r="G8" s="1">
        <v>4.0601276197591001E-32</v>
      </c>
      <c r="H8" s="1">
        <v>2.57497567463669E-32</v>
      </c>
      <c r="I8" t="s">
        <v>6220</v>
      </c>
      <c r="J8">
        <v>30</v>
      </c>
    </row>
    <row r="9" spans="1:10" x14ac:dyDescent="0.2">
      <c r="A9" t="s">
        <v>926</v>
      </c>
      <c r="B9" t="s">
        <v>6024</v>
      </c>
      <c r="C9" t="s">
        <v>6025</v>
      </c>
      <c r="D9" t="s">
        <v>3460</v>
      </c>
      <c r="E9" t="s">
        <v>6026</v>
      </c>
      <c r="F9" s="1">
        <v>1.06076582587465E-30</v>
      </c>
      <c r="G9" s="1">
        <v>1.2729189910495799E-28</v>
      </c>
      <c r="H9" s="1">
        <v>8.8769350691615795E-29</v>
      </c>
      <c r="I9" t="s">
        <v>6027</v>
      </c>
      <c r="J9">
        <v>35</v>
      </c>
    </row>
    <row r="10" spans="1:10" x14ac:dyDescent="0.2">
      <c r="A10" t="s">
        <v>926</v>
      </c>
      <c r="B10" t="s">
        <v>6028</v>
      </c>
      <c r="C10" t="s">
        <v>6029</v>
      </c>
      <c r="D10" t="s">
        <v>3616</v>
      </c>
      <c r="E10" t="s">
        <v>1028</v>
      </c>
      <c r="F10" s="1">
        <v>1.5920048088496499E-25</v>
      </c>
      <c r="G10" s="1">
        <v>9.5520288530978997E-24</v>
      </c>
      <c r="H10" s="1">
        <v>6.6612832791340604E-24</v>
      </c>
      <c r="I10" t="s">
        <v>6030</v>
      </c>
      <c r="J10">
        <v>13</v>
      </c>
    </row>
    <row r="11" spans="1:10" x14ac:dyDescent="0.2">
      <c r="A11" t="s">
        <v>926</v>
      </c>
      <c r="B11" t="s">
        <v>6031</v>
      </c>
      <c r="C11" t="s">
        <v>6032</v>
      </c>
      <c r="D11" t="s">
        <v>3616</v>
      </c>
      <c r="E11" t="s">
        <v>1028</v>
      </c>
      <c r="F11" s="1">
        <v>1.5920048088496499E-25</v>
      </c>
      <c r="G11" s="1">
        <v>9.5520288530978997E-24</v>
      </c>
      <c r="H11" s="1">
        <v>6.6612832791340604E-24</v>
      </c>
      <c r="I11" t="s">
        <v>6030</v>
      </c>
      <c r="J11">
        <v>13</v>
      </c>
    </row>
    <row r="12" spans="1:10" x14ac:dyDescent="0.2">
      <c r="A12" t="s">
        <v>970</v>
      </c>
      <c r="B12" t="s">
        <v>3447</v>
      </c>
      <c r="C12" t="s">
        <v>3448</v>
      </c>
      <c r="D12" t="s">
        <v>3449</v>
      </c>
      <c r="E12" t="s">
        <v>2068</v>
      </c>
      <c r="F12" s="1">
        <v>7.0431455644188699E-27</v>
      </c>
      <c r="G12" s="1">
        <v>1.2864305373410999E-23</v>
      </c>
      <c r="H12" s="1">
        <v>7.0023694585195994E-24</v>
      </c>
      <c r="I12" t="s">
        <v>3450</v>
      </c>
      <c r="J12">
        <v>21</v>
      </c>
    </row>
    <row r="13" spans="1:10" x14ac:dyDescent="0.2">
      <c r="A13" t="s">
        <v>970</v>
      </c>
      <c r="B13" t="s">
        <v>3451</v>
      </c>
      <c r="C13" t="s">
        <v>3452</v>
      </c>
      <c r="D13" t="s">
        <v>3449</v>
      </c>
      <c r="E13" t="s">
        <v>3453</v>
      </c>
      <c r="F13" s="1">
        <v>1.07346965108903E-26</v>
      </c>
      <c r="G13" s="1">
        <v>1.3071282118094099E-23</v>
      </c>
      <c r="H13" s="1">
        <v>7.1150321786216897E-24</v>
      </c>
      <c r="I13" t="s">
        <v>3450</v>
      </c>
      <c r="J13">
        <v>21</v>
      </c>
    </row>
    <row r="14" spans="1:10" x14ac:dyDescent="0.2">
      <c r="A14" t="s">
        <v>926</v>
      </c>
      <c r="B14" t="s">
        <v>6033</v>
      </c>
      <c r="C14" t="s">
        <v>6034</v>
      </c>
      <c r="D14" t="s">
        <v>3517</v>
      </c>
      <c r="E14" t="s">
        <v>6035</v>
      </c>
      <c r="F14" s="1">
        <v>7.2742887085342904E-25</v>
      </c>
      <c r="G14" s="1">
        <v>3.49165858009646E-23</v>
      </c>
      <c r="H14" s="1">
        <v>2.4349724308567401E-23</v>
      </c>
      <c r="I14" t="s">
        <v>6036</v>
      </c>
      <c r="J14">
        <v>22</v>
      </c>
    </row>
    <row r="15" spans="1:10" x14ac:dyDescent="0.2">
      <c r="A15" t="s">
        <v>926</v>
      </c>
      <c r="B15" t="s">
        <v>6037</v>
      </c>
      <c r="C15" t="s">
        <v>6038</v>
      </c>
      <c r="D15" t="s">
        <v>3517</v>
      </c>
      <c r="E15" t="s">
        <v>6039</v>
      </c>
      <c r="F15" s="1">
        <v>1.27514301614826E-24</v>
      </c>
      <c r="G15" s="1">
        <v>5.1005720645930697E-23</v>
      </c>
      <c r="H15" s="1">
        <v>3.5569778871504298E-23</v>
      </c>
      <c r="I15" t="s">
        <v>6036</v>
      </c>
      <c r="J15">
        <v>22</v>
      </c>
    </row>
    <row r="16" spans="1:10" x14ac:dyDescent="0.2">
      <c r="A16" t="s">
        <v>926</v>
      </c>
      <c r="B16" t="s">
        <v>6040</v>
      </c>
      <c r="C16" t="s">
        <v>6041</v>
      </c>
      <c r="D16" t="s">
        <v>3478</v>
      </c>
      <c r="E16" t="s">
        <v>3250</v>
      </c>
      <c r="F16" s="1">
        <v>1.9624593163730301E-23</v>
      </c>
      <c r="G16" s="1">
        <v>6.7284319418503996E-22</v>
      </c>
      <c r="H16" s="1">
        <v>4.69219595944831E-22</v>
      </c>
      <c r="I16" t="s">
        <v>6042</v>
      </c>
      <c r="J16">
        <v>16</v>
      </c>
    </row>
    <row r="17" spans="1:10" x14ac:dyDescent="0.2">
      <c r="A17" t="s">
        <v>926</v>
      </c>
      <c r="B17" t="s">
        <v>6043</v>
      </c>
      <c r="C17" t="s">
        <v>6044</v>
      </c>
      <c r="D17" t="s">
        <v>3837</v>
      </c>
      <c r="E17" t="s">
        <v>1254</v>
      </c>
      <c r="F17" s="1">
        <v>5.1819061157285104E-22</v>
      </c>
      <c r="G17" s="1">
        <v>1.5545718347185499E-20</v>
      </c>
      <c r="H17" s="1">
        <v>1.08410930579057E-20</v>
      </c>
      <c r="I17" t="s">
        <v>6045</v>
      </c>
      <c r="J17">
        <v>12</v>
      </c>
    </row>
    <row r="18" spans="1:10" x14ac:dyDescent="0.2">
      <c r="A18" t="s">
        <v>976</v>
      </c>
      <c r="B18" t="s">
        <v>6221</v>
      </c>
      <c r="C18" t="s">
        <v>6222</v>
      </c>
      <c r="D18" t="s">
        <v>3517</v>
      </c>
      <c r="E18" t="s">
        <v>6223</v>
      </c>
      <c r="F18" s="1">
        <v>3.3102070976271599E-22</v>
      </c>
      <c r="G18" s="1">
        <v>2.2068047317514401E-20</v>
      </c>
      <c r="H18" s="1">
        <v>1.39957879040025E-20</v>
      </c>
      <c r="I18" t="s">
        <v>6224</v>
      </c>
      <c r="J18">
        <v>22</v>
      </c>
    </row>
    <row r="19" spans="1:10" x14ac:dyDescent="0.2">
      <c r="A19" t="s">
        <v>970</v>
      </c>
      <c r="B19" t="s">
        <v>3454</v>
      </c>
      <c r="C19" t="s">
        <v>3455</v>
      </c>
      <c r="D19" t="s">
        <v>3456</v>
      </c>
      <c r="E19" t="s">
        <v>1644</v>
      </c>
      <c r="F19" s="1">
        <v>1.32638954509149E-22</v>
      </c>
      <c r="G19" s="1">
        <v>1.2113252520548101E-19</v>
      </c>
      <c r="H19" s="1">
        <v>6.5935522386258898E-20</v>
      </c>
      <c r="I19" t="s">
        <v>3457</v>
      </c>
      <c r="J19">
        <v>23</v>
      </c>
    </row>
    <row r="20" spans="1:10" x14ac:dyDescent="0.2">
      <c r="A20" t="s">
        <v>976</v>
      </c>
      <c r="B20" t="s">
        <v>6225</v>
      </c>
      <c r="C20" t="s">
        <v>6226</v>
      </c>
      <c r="D20" t="s">
        <v>6227</v>
      </c>
      <c r="E20" t="s">
        <v>6228</v>
      </c>
      <c r="F20" s="1">
        <v>2.77594226247426E-21</v>
      </c>
      <c r="G20" s="1">
        <v>1.58625272141386E-19</v>
      </c>
      <c r="H20" s="1">
        <v>1.0060181733177399E-19</v>
      </c>
      <c r="I20" t="s">
        <v>6229</v>
      </c>
      <c r="J20">
        <v>38</v>
      </c>
    </row>
    <row r="21" spans="1:10" x14ac:dyDescent="0.2">
      <c r="A21" t="s">
        <v>970</v>
      </c>
      <c r="B21" t="s">
        <v>3458</v>
      </c>
      <c r="C21" t="s">
        <v>3459</v>
      </c>
      <c r="D21" t="s">
        <v>3460</v>
      </c>
      <c r="E21" t="s">
        <v>2963</v>
      </c>
      <c r="F21" s="1">
        <v>4.04857715715082E-22</v>
      </c>
      <c r="G21" s="1">
        <v>2.9578904710143902E-19</v>
      </c>
      <c r="H21" s="1">
        <v>1.6100552104964001E-19</v>
      </c>
      <c r="I21" t="s">
        <v>3461</v>
      </c>
      <c r="J21">
        <v>35</v>
      </c>
    </row>
    <row r="22" spans="1:10" x14ac:dyDescent="0.2">
      <c r="A22" t="s">
        <v>970</v>
      </c>
      <c r="B22" t="s">
        <v>3462</v>
      </c>
      <c r="C22" t="s">
        <v>3463</v>
      </c>
      <c r="D22" t="s">
        <v>3464</v>
      </c>
      <c r="E22" t="s">
        <v>3465</v>
      </c>
      <c r="F22" s="1">
        <v>5.7086855434213204E-22</v>
      </c>
      <c r="G22" s="1">
        <v>3.4756380483530099E-19</v>
      </c>
      <c r="H22" s="1">
        <v>1.8918784195654099E-19</v>
      </c>
      <c r="I22" t="s">
        <v>3466</v>
      </c>
      <c r="J22">
        <v>30</v>
      </c>
    </row>
    <row r="23" spans="1:10" x14ac:dyDescent="0.2">
      <c r="A23" t="s">
        <v>970</v>
      </c>
      <c r="B23" t="s">
        <v>3467</v>
      </c>
      <c r="C23" t="s">
        <v>3468</v>
      </c>
      <c r="D23" t="s">
        <v>3456</v>
      </c>
      <c r="E23" t="s">
        <v>3469</v>
      </c>
      <c r="F23" s="1">
        <v>1.14570942511675E-21</v>
      </c>
      <c r="G23" s="1">
        <v>5.4664447820290901E-19</v>
      </c>
      <c r="H23" s="1">
        <v>2.9755252908937E-19</v>
      </c>
      <c r="I23" t="s">
        <v>3457</v>
      </c>
      <c r="J23">
        <v>23</v>
      </c>
    </row>
    <row r="24" spans="1:10" x14ac:dyDescent="0.2">
      <c r="A24" t="s">
        <v>970</v>
      </c>
      <c r="B24" t="s">
        <v>3470</v>
      </c>
      <c r="C24" t="s">
        <v>3471</v>
      </c>
      <c r="D24" t="s">
        <v>3449</v>
      </c>
      <c r="E24" t="s">
        <v>3472</v>
      </c>
      <c r="F24" s="1">
        <v>1.19714093228121E-21</v>
      </c>
      <c r="G24" s="1">
        <v>5.4664447820290901E-19</v>
      </c>
      <c r="H24" s="1">
        <v>2.9755252908937E-19</v>
      </c>
      <c r="I24" t="s">
        <v>3473</v>
      </c>
      <c r="J24">
        <v>21</v>
      </c>
    </row>
    <row r="25" spans="1:10" x14ac:dyDescent="0.2">
      <c r="A25" t="s">
        <v>970</v>
      </c>
      <c r="B25" t="s">
        <v>3474</v>
      </c>
      <c r="C25" t="s">
        <v>3475</v>
      </c>
      <c r="D25" t="s">
        <v>3456</v>
      </c>
      <c r="E25" t="s">
        <v>2975</v>
      </c>
      <c r="F25" s="1">
        <v>2.3818038025585501E-21</v>
      </c>
      <c r="G25" s="1">
        <v>9.6674769897182304E-19</v>
      </c>
      <c r="H25" s="1">
        <v>5.2622542491615299E-19</v>
      </c>
      <c r="I25" t="s">
        <v>3457</v>
      </c>
      <c r="J25">
        <v>23</v>
      </c>
    </row>
    <row r="26" spans="1:10" x14ac:dyDescent="0.2">
      <c r="A26" t="s">
        <v>970</v>
      </c>
      <c r="B26" t="s">
        <v>3476</v>
      </c>
      <c r="C26" t="s">
        <v>3477</v>
      </c>
      <c r="D26" t="s">
        <v>3478</v>
      </c>
      <c r="E26" t="s">
        <v>985</v>
      </c>
      <c r="F26" s="1">
        <v>9.9898756133399598E-21</v>
      </c>
      <c r="G26" s="1">
        <v>3.6493015615530803E-18</v>
      </c>
      <c r="H26" s="1">
        <v>1.9864078982735898E-18</v>
      </c>
      <c r="I26" t="s">
        <v>3479</v>
      </c>
      <c r="J26">
        <v>16</v>
      </c>
    </row>
    <row r="27" spans="1:10" x14ac:dyDescent="0.2">
      <c r="A27" t="s">
        <v>926</v>
      </c>
      <c r="B27" t="s">
        <v>6046</v>
      </c>
      <c r="C27" t="s">
        <v>6047</v>
      </c>
      <c r="D27" t="s">
        <v>3565</v>
      </c>
      <c r="E27" t="s">
        <v>958</v>
      </c>
      <c r="F27" s="1">
        <v>8.2915442063191503E-19</v>
      </c>
      <c r="G27" s="1">
        <v>2.21107845501844E-17</v>
      </c>
      <c r="H27" s="1">
        <v>1.5419362909996999E-17</v>
      </c>
      <c r="I27" t="s">
        <v>6048</v>
      </c>
      <c r="J27">
        <v>17</v>
      </c>
    </row>
    <row r="28" spans="1:10" x14ac:dyDescent="0.2">
      <c r="A28" t="s">
        <v>926</v>
      </c>
      <c r="B28" t="s">
        <v>6049</v>
      </c>
      <c r="C28" t="s">
        <v>6050</v>
      </c>
      <c r="D28" t="s">
        <v>3478</v>
      </c>
      <c r="E28" t="s">
        <v>3216</v>
      </c>
      <c r="F28" s="1">
        <v>1.8873257551948599E-18</v>
      </c>
      <c r="G28" s="1">
        <v>4.5295818124676701E-17</v>
      </c>
      <c r="H28" s="1">
        <v>3.1587873165893002E-17</v>
      </c>
      <c r="I28" t="s">
        <v>6051</v>
      </c>
      <c r="J28">
        <v>16</v>
      </c>
    </row>
    <row r="29" spans="1:10" x14ac:dyDescent="0.2">
      <c r="A29" t="s">
        <v>976</v>
      </c>
      <c r="B29" t="s">
        <v>6230</v>
      </c>
      <c r="C29" t="s">
        <v>6231</v>
      </c>
      <c r="D29" t="s">
        <v>3512</v>
      </c>
      <c r="E29" t="s">
        <v>6232</v>
      </c>
      <c r="F29" s="1">
        <v>1.9899032842719199E-18</v>
      </c>
      <c r="G29" s="1">
        <v>9.9495164213596394E-17</v>
      </c>
      <c r="H29" s="1">
        <v>6.3100880461780901E-17</v>
      </c>
      <c r="I29" t="s">
        <v>6233</v>
      </c>
      <c r="J29">
        <v>27</v>
      </c>
    </row>
    <row r="30" spans="1:10" x14ac:dyDescent="0.2">
      <c r="A30" t="s">
        <v>970</v>
      </c>
      <c r="B30" t="s">
        <v>3480</v>
      </c>
      <c r="C30" t="s">
        <v>3481</v>
      </c>
      <c r="D30" t="s">
        <v>3482</v>
      </c>
      <c r="E30" t="s">
        <v>3483</v>
      </c>
      <c r="F30" s="1">
        <v>1.8738055587152199E-18</v>
      </c>
      <c r="G30" s="1">
        <v>6.2227379145333596E-16</v>
      </c>
      <c r="H30" s="1">
        <v>3.3871949286249199E-16</v>
      </c>
      <c r="I30" t="s">
        <v>3484</v>
      </c>
      <c r="J30">
        <v>28</v>
      </c>
    </row>
    <row r="31" spans="1:10" x14ac:dyDescent="0.2">
      <c r="A31" t="s">
        <v>926</v>
      </c>
      <c r="B31" t="s">
        <v>6052</v>
      </c>
      <c r="C31" t="s">
        <v>6053</v>
      </c>
      <c r="D31" t="s">
        <v>3478</v>
      </c>
      <c r="E31" t="s">
        <v>6054</v>
      </c>
      <c r="F31" s="1">
        <v>6.5845259714762296E-17</v>
      </c>
      <c r="G31" s="1">
        <v>1.43662384832208E-15</v>
      </c>
      <c r="H31" s="1">
        <v>1.00185610475093E-15</v>
      </c>
      <c r="I31" t="s">
        <v>6055</v>
      </c>
      <c r="J31">
        <v>16</v>
      </c>
    </row>
    <row r="32" spans="1:10" x14ac:dyDescent="0.2">
      <c r="A32" t="s">
        <v>976</v>
      </c>
      <c r="B32" t="s">
        <v>6234</v>
      </c>
      <c r="C32" t="s">
        <v>6235</v>
      </c>
      <c r="D32" t="s">
        <v>3582</v>
      </c>
      <c r="E32" t="s">
        <v>6236</v>
      </c>
      <c r="F32" s="1">
        <v>1.63381276848255E-16</v>
      </c>
      <c r="G32" s="1">
        <v>6.79206688914426E-15</v>
      </c>
      <c r="H32" s="1">
        <v>4.3076003165362301E-15</v>
      </c>
      <c r="I32" t="s">
        <v>6237</v>
      </c>
      <c r="J32">
        <v>15</v>
      </c>
    </row>
    <row r="33" spans="1:10" x14ac:dyDescent="0.2">
      <c r="A33" t="s">
        <v>976</v>
      </c>
      <c r="B33" t="s">
        <v>6238</v>
      </c>
      <c r="C33" t="s">
        <v>6239</v>
      </c>
      <c r="D33" t="s">
        <v>3532</v>
      </c>
      <c r="E33" t="s">
        <v>6240</v>
      </c>
      <c r="F33" s="1">
        <v>1.69801672228606E-16</v>
      </c>
      <c r="G33" s="1">
        <v>6.79206688914426E-15</v>
      </c>
      <c r="H33" s="1">
        <v>4.3076003165362301E-15</v>
      </c>
      <c r="I33" t="s">
        <v>6241</v>
      </c>
      <c r="J33">
        <v>19</v>
      </c>
    </row>
    <row r="34" spans="1:10" x14ac:dyDescent="0.2">
      <c r="A34" t="s">
        <v>976</v>
      </c>
      <c r="B34" t="s">
        <v>6242</v>
      </c>
      <c r="C34" t="s">
        <v>6243</v>
      </c>
      <c r="D34" t="s">
        <v>3512</v>
      </c>
      <c r="E34" t="s">
        <v>3400</v>
      </c>
      <c r="F34" s="1">
        <v>3.2891968738314498E-16</v>
      </c>
      <c r="G34" s="1">
        <v>1.19607159048416E-14</v>
      </c>
      <c r="H34" s="1">
        <v>7.5856119291232697E-15</v>
      </c>
      <c r="I34" t="s">
        <v>6244</v>
      </c>
      <c r="J34">
        <v>27</v>
      </c>
    </row>
    <row r="35" spans="1:10" x14ac:dyDescent="0.2">
      <c r="A35" t="s">
        <v>926</v>
      </c>
      <c r="B35" t="s">
        <v>6056</v>
      </c>
      <c r="C35" t="s">
        <v>6057</v>
      </c>
      <c r="D35" t="s">
        <v>3565</v>
      </c>
      <c r="E35" t="s">
        <v>6058</v>
      </c>
      <c r="F35" s="1">
        <v>7.4292698436396204E-16</v>
      </c>
      <c r="G35" s="1">
        <v>1.4858539687279199E-14</v>
      </c>
      <c r="H35" s="1">
        <v>1.03618763608657E-14</v>
      </c>
      <c r="I35" t="s">
        <v>6059</v>
      </c>
      <c r="J35">
        <v>17</v>
      </c>
    </row>
    <row r="36" spans="1:10" x14ac:dyDescent="0.2">
      <c r="A36" t="s">
        <v>976</v>
      </c>
      <c r="B36" t="s">
        <v>6245</v>
      </c>
      <c r="C36" t="s">
        <v>6246</v>
      </c>
      <c r="D36" t="s">
        <v>3616</v>
      </c>
      <c r="E36" t="s">
        <v>6247</v>
      </c>
      <c r="F36" s="1">
        <v>4.9731518248024795E-16</v>
      </c>
      <c r="G36" s="1">
        <v>1.6577172749341601E-14</v>
      </c>
      <c r="H36" s="1">
        <v>1.05134174541877E-14</v>
      </c>
      <c r="I36" t="s">
        <v>6248</v>
      </c>
      <c r="J36">
        <v>13</v>
      </c>
    </row>
    <row r="37" spans="1:10" x14ac:dyDescent="0.2">
      <c r="A37" t="s">
        <v>976</v>
      </c>
      <c r="B37" t="s">
        <v>6249</v>
      </c>
      <c r="C37" t="s">
        <v>6250</v>
      </c>
      <c r="D37" t="s">
        <v>3582</v>
      </c>
      <c r="E37" t="s">
        <v>6251</v>
      </c>
      <c r="F37" s="1">
        <v>5.7842083331237398E-16</v>
      </c>
      <c r="G37" s="1">
        <v>1.7797564101919201E-14</v>
      </c>
      <c r="H37" s="1">
        <v>1.12874024962171E-14</v>
      </c>
      <c r="I37" t="s">
        <v>6252</v>
      </c>
      <c r="J37">
        <v>15</v>
      </c>
    </row>
    <row r="38" spans="1:10" x14ac:dyDescent="0.2">
      <c r="A38" t="s">
        <v>976</v>
      </c>
      <c r="B38" t="s">
        <v>6253</v>
      </c>
      <c r="C38" t="s">
        <v>6254</v>
      </c>
      <c r="D38" t="s">
        <v>3616</v>
      </c>
      <c r="E38" t="s">
        <v>3332</v>
      </c>
      <c r="F38" s="1">
        <v>7.0594649846906603E-16</v>
      </c>
      <c r="G38" s="1">
        <v>1.8825239959174999E-14</v>
      </c>
      <c r="H38" s="1">
        <v>1.19391653425294E-14</v>
      </c>
      <c r="I38" t="s">
        <v>6255</v>
      </c>
      <c r="J38">
        <v>13</v>
      </c>
    </row>
    <row r="39" spans="1:10" x14ac:dyDescent="0.2">
      <c r="A39" t="s">
        <v>976</v>
      </c>
      <c r="B39" t="s">
        <v>6256</v>
      </c>
      <c r="C39" t="s">
        <v>6257</v>
      </c>
      <c r="D39" t="s">
        <v>3616</v>
      </c>
      <c r="E39" t="s">
        <v>3332</v>
      </c>
      <c r="F39" s="1">
        <v>7.0594649846906603E-16</v>
      </c>
      <c r="G39" s="1">
        <v>1.8825239959174999E-14</v>
      </c>
      <c r="H39" s="1">
        <v>1.19391653425294E-14</v>
      </c>
      <c r="I39" t="s">
        <v>6255</v>
      </c>
      <c r="J39">
        <v>13</v>
      </c>
    </row>
    <row r="40" spans="1:10" x14ac:dyDescent="0.2">
      <c r="A40" t="s">
        <v>926</v>
      </c>
      <c r="B40" t="s">
        <v>6060</v>
      </c>
      <c r="C40" t="s">
        <v>6061</v>
      </c>
      <c r="D40" t="s">
        <v>3478</v>
      </c>
      <c r="E40" t="s">
        <v>6062</v>
      </c>
      <c r="F40" s="1">
        <v>1.65753039929884E-15</v>
      </c>
      <c r="G40" s="1">
        <v>3.0600561217824902E-14</v>
      </c>
      <c r="H40" s="1">
        <v>2.13398650597989E-14</v>
      </c>
      <c r="I40" t="s">
        <v>6051</v>
      </c>
      <c r="J40">
        <v>16</v>
      </c>
    </row>
    <row r="41" spans="1:10" x14ac:dyDescent="0.2">
      <c r="A41" t="s">
        <v>926</v>
      </c>
      <c r="B41" t="s">
        <v>6063</v>
      </c>
      <c r="C41" t="s">
        <v>6064</v>
      </c>
      <c r="D41" t="s">
        <v>3621</v>
      </c>
      <c r="E41" t="s">
        <v>1028</v>
      </c>
      <c r="F41" s="1">
        <v>2.3043795162688302E-15</v>
      </c>
      <c r="G41" s="1">
        <v>3.9503648850322903E-14</v>
      </c>
      <c r="H41" s="1">
        <v>2.75485972245673E-14</v>
      </c>
      <c r="I41" t="s">
        <v>6065</v>
      </c>
      <c r="J41">
        <v>9</v>
      </c>
    </row>
    <row r="42" spans="1:10" x14ac:dyDescent="0.2">
      <c r="A42" t="s">
        <v>976</v>
      </c>
      <c r="B42" t="s">
        <v>6258</v>
      </c>
      <c r="C42" t="s">
        <v>6259</v>
      </c>
      <c r="D42" t="s">
        <v>3537</v>
      </c>
      <c r="E42" t="s">
        <v>6260</v>
      </c>
      <c r="F42" s="1">
        <v>2.23182856363572E-15</v>
      </c>
      <c r="G42" s="1">
        <v>5.5795714090893198E-14</v>
      </c>
      <c r="H42" s="1">
        <v>3.5386229199750599E-14</v>
      </c>
      <c r="I42" t="s">
        <v>6261</v>
      </c>
      <c r="J42">
        <v>26</v>
      </c>
    </row>
    <row r="43" spans="1:10" x14ac:dyDescent="0.2">
      <c r="A43" t="s">
        <v>926</v>
      </c>
      <c r="B43" t="s">
        <v>6066</v>
      </c>
      <c r="C43" t="s">
        <v>6067</v>
      </c>
      <c r="D43" t="s">
        <v>3478</v>
      </c>
      <c r="E43" t="s">
        <v>1523</v>
      </c>
      <c r="F43" s="1">
        <v>6.5790021231511004E-15</v>
      </c>
      <c r="G43" s="1">
        <v>1.05264033970417E-13</v>
      </c>
      <c r="H43" s="1">
        <v>7.3407813163580705E-14</v>
      </c>
      <c r="I43" t="s">
        <v>6055</v>
      </c>
      <c r="J43">
        <v>16</v>
      </c>
    </row>
    <row r="44" spans="1:10" x14ac:dyDescent="0.2">
      <c r="A44" t="s">
        <v>926</v>
      </c>
      <c r="B44" t="s">
        <v>6068</v>
      </c>
      <c r="C44" t="s">
        <v>6069</v>
      </c>
      <c r="D44" t="s">
        <v>3478</v>
      </c>
      <c r="E44" t="s">
        <v>6070</v>
      </c>
      <c r="F44" s="1">
        <v>7.74666091221181E-15</v>
      </c>
      <c r="G44" s="1">
        <v>1.16199913683177E-13</v>
      </c>
      <c r="H44" s="1">
        <v>8.1034150331689297E-14</v>
      </c>
      <c r="I44" t="s">
        <v>6055</v>
      </c>
      <c r="J44">
        <v>16</v>
      </c>
    </row>
    <row r="45" spans="1:10" x14ac:dyDescent="0.2">
      <c r="A45" t="s">
        <v>976</v>
      </c>
      <c r="B45" t="s">
        <v>6262</v>
      </c>
      <c r="C45" t="s">
        <v>6263</v>
      </c>
      <c r="D45" t="s">
        <v>3837</v>
      </c>
      <c r="E45" t="s">
        <v>6264</v>
      </c>
      <c r="F45" s="1">
        <v>7.44768948823937E-15</v>
      </c>
      <c r="G45" s="1">
        <v>1.75239752664455E-13</v>
      </c>
      <c r="H45" s="1">
        <v>1.1113889576877299E-13</v>
      </c>
      <c r="I45" t="s">
        <v>6045</v>
      </c>
      <c r="J45">
        <v>12</v>
      </c>
    </row>
    <row r="46" spans="1:10" x14ac:dyDescent="0.2">
      <c r="A46" t="s">
        <v>976</v>
      </c>
      <c r="B46" t="s">
        <v>6265</v>
      </c>
      <c r="C46" t="s">
        <v>6266</v>
      </c>
      <c r="D46" t="s">
        <v>3837</v>
      </c>
      <c r="E46" t="s">
        <v>6267</v>
      </c>
      <c r="F46" s="1">
        <v>1.05370875082305E-14</v>
      </c>
      <c r="G46" s="1">
        <v>2.2183342122590599E-13</v>
      </c>
      <c r="H46" s="1">
        <v>1.4068909083011399E-13</v>
      </c>
      <c r="I46" t="s">
        <v>6268</v>
      </c>
      <c r="J46">
        <v>12</v>
      </c>
    </row>
    <row r="47" spans="1:10" x14ac:dyDescent="0.2">
      <c r="A47" t="s">
        <v>976</v>
      </c>
      <c r="B47" t="s">
        <v>6269</v>
      </c>
      <c r="C47" t="s">
        <v>6270</v>
      </c>
      <c r="D47" t="s">
        <v>3837</v>
      </c>
      <c r="E47" t="s">
        <v>6267</v>
      </c>
      <c r="F47" s="1">
        <v>1.05370875082305E-14</v>
      </c>
      <c r="G47" s="1">
        <v>2.2183342122590599E-13</v>
      </c>
      <c r="H47" s="1">
        <v>1.4068909083011399E-13</v>
      </c>
      <c r="I47" t="s">
        <v>6271</v>
      </c>
      <c r="J47">
        <v>12</v>
      </c>
    </row>
    <row r="48" spans="1:10" x14ac:dyDescent="0.2">
      <c r="A48" t="s">
        <v>970</v>
      </c>
      <c r="B48" t="s">
        <v>3485</v>
      </c>
      <c r="C48" t="s">
        <v>3486</v>
      </c>
      <c r="D48" t="s">
        <v>3449</v>
      </c>
      <c r="E48" t="s">
        <v>3487</v>
      </c>
      <c r="F48" s="1">
        <v>9.14897606920967E-16</v>
      </c>
      <c r="G48" s="1">
        <v>2.78510079840191E-13</v>
      </c>
      <c r="H48" s="1">
        <v>1.5160013855032501E-13</v>
      </c>
      <c r="I48" t="s">
        <v>3488</v>
      </c>
      <c r="J48">
        <v>21</v>
      </c>
    </row>
    <row r="49" spans="1:10" x14ac:dyDescent="0.2">
      <c r="A49" t="s">
        <v>970</v>
      </c>
      <c r="B49" t="s">
        <v>3489</v>
      </c>
      <c r="C49" t="s">
        <v>3490</v>
      </c>
      <c r="D49" t="s">
        <v>3491</v>
      </c>
      <c r="E49" t="s">
        <v>1360</v>
      </c>
      <c r="F49" s="1">
        <v>3.55091183951336E-15</v>
      </c>
      <c r="G49" s="1">
        <v>9.9780622690325596E-13</v>
      </c>
      <c r="H49" s="1">
        <v>5.43131373671315E-13</v>
      </c>
      <c r="I49" t="s">
        <v>3492</v>
      </c>
      <c r="J49">
        <v>20</v>
      </c>
    </row>
    <row r="50" spans="1:10" x14ac:dyDescent="0.2">
      <c r="A50" t="s">
        <v>970</v>
      </c>
      <c r="B50" t="s">
        <v>3493</v>
      </c>
      <c r="C50" t="s">
        <v>3494</v>
      </c>
      <c r="D50" t="s">
        <v>3491</v>
      </c>
      <c r="E50" t="s">
        <v>3495</v>
      </c>
      <c r="F50" s="1">
        <v>4.4452556982469499E-15</v>
      </c>
      <c r="G50" s="1">
        <v>1.15989421897829E-12</v>
      </c>
      <c r="H50" s="1">
        <v>6.3136000105176595E-13</v>
      </c>
      <c r="I50" t="s">
        <v>3492</v>
      </c>
      <c r="J50">
        <v>20</v>
      </c>
    </row>
    <row r="51" spans="1:10" x14ac:dyDescent="0.2">
      <c r="A51" t="s">
        <v>970</v>
      </c>
      <c r="B51" t="s">
        <v>3496</v>
      </c>
      <c r="C51" t="s">
        <v>3497</v>
      </c>
      <c r="D51" t="s">
        <v>3498</v>
      </c>
      <c r="E51" t="s">
        <v>3499</v>
      </c>
      <c r="F51" s="1">
        <v>6.2176516662455602E-15</v>
      </c>
      <c r="G51" s="1">
        <v>1.51420543578633E-12</v>
      </c>
      <c r="H51" s="1">
        <v>8.2422063140616604E-13</v>
      </c>
      <c r="I51" t="s">
        <v>3500</v>
      </c>
      <c r="J51">
        <v>18</v>
      </c>
    </row>
    <row r="52" spans="1:10" x14ac:dyDescent="0.2">
      <c r="A52" t="s">
        <v>970</v>
      </c>
      <c r="B52" t="s">
        <v>3501</v>
      </c>
      <c r="C52" t="s">
        <v>3502</v>
      </c>
      <c r="D52" t="s">
        <v>3503</v>
      </c>
      <c r="E52" t="s">
        <v>1498</v>
      </c>
      <c r="F52" s="1">
        <v>8.2841360418236402E-15</v>
      </c>
      <c r="G52" s="1">
        <v>1.89137181004886E-12</v>
      </c>
      <c r="H52" s="1">
        <v>1.02952190677663E-12</v>
      </c>
      <c r="I52" t="s">
        <v>3504</v>
      </c>
      <c r="J52">
        <v>24</v>
      </c>
    </row>
    <row r="53" spans="1:10" x14ac:dyDescent="0.2">
      <c r="A53" t="s">
        <v>970</v>
      </c>
      <c r="B53" t="s">
        <v>3505</v>
      </c>
      <c r="C53" t="s">
        <v>3506</v>
      </c>
      <c r="D53" t="s">
        <v>3507</v>
      </c>
      <c r="E53" t="s">
        <v>3508</v>
      </c>
      <c r="F53" s="1">
        <v>1.5335525708699301E-14</v>
      </c>
      <c r="G53" s="1">
        <v>3.2953338478752102E-12</v>
      </c>
      <c r="H53" s="1">
        <v>1.79373424543238E-12</v>
      </c>
      <c r="I53" t="s">
        <v>3509</v>
      </c>
      <c r="J53">
        <v>25</v>
      </c>
    </row>
    <row r="54" spans="1:10" x14ac:dyDescent="0.2">
      <c r="A54" t="s">
        <v>970</v>
      </c>
      <c r="B54" t="s">
        <v>3510</v>
      </c>
      <c r="C54" t="s">
        <v>3511</v>
      </c>
      <c r="D54" t="s">
        <v>3512</v>
      </c>
      <c r="E54" t="s">
        <v>3513</v>
      </c>
      <c r="F54" s="1">
        <v>1.9174142991552301E-14</v>
      </c>
      <c r="G54" s="1">
        <v>3.8214655736933298E-12</v>
      </c>
      <c r="H54" s="1">
        <v>2.0801211603171698E-12</v>
      </c>
      <c r="I54" t="s">
        <v>3514</v>
      </c>
      <c r="J54">
        <v>27</v>
      </c>
    </row>
    <row r="55" spans="1:10" x14ac:dyDescent="0.2">
      <c r="A55" t="s">
        <v>970</v>
      </c>
      <c r="B55" t="s">
        <v>3515</v>
      </c>
      <c r="C55" t="s">
        <v>3516</v>
      </c>
      <c r="D55" t="s">
        <v>3517</v>
      </c>
      <c r="E55" t="s">
        <v>3518</v>
      </c>
      <c r="F55" s="1">
        <v>2.04683945725679E-14</v>
      </c>
      <c r="G55" s="1">
        <v>3.8214655736933298E-12</v>
      </c>
      <c r="H55" s="1">
        <v>2.0801211603171698E-12</v>
      </c>
      <c r="I55" t="s">
        <v>3519</v>
      </c>
      <c r="J55">
        <v>22</v>
      </c>
    </row>
    <row r="56" spans="1:10" x14ac:dyDescent="0.2">
      <c r="A56" t="s">
        <v>970</v>
      </c>
      <c r="B56" t="s">
        <v>3520</v>
      </c>
      <c r="C56" t="s">
        <v>3521</v>
      </c>
      <c r="D56" t="s">
        <v>3503</v>
      </c>
      <c r="E56" t="s">
        <v>3522</v>
      </c>
      <c r="F56" s="1">
        <v>2.2291604185819001E-14</v>
      </c>
      <c r="G56" s="1">
        <v>3.8214655736933298E-12</v>
      </c>
      <c r="H56" s="1">
        <v>2.0801211603171698E-12</v>
      </c>
      <c r="I56" t="s">
        <v>3504</v>
      </c>
      <c r="J56">
        <v>24</v>
      </c>
    </row>
    <row r="57" spans="1:10" x14ac:dyDescent="0.2">
      <c r="A57" t="s">
        <v>970</v>
      </c>
      <c r="B57" t="s">
        <v>3523</v>
      </c>
      <c r="C57" t="s">
        <v>3524</v>
      </c>
      <c r="D57" t="s">
        <v>3507</v>
      </c>
      <c r="E57" t="s">
        <v>3525</v>
      </c>
      <c r="F57" s="1">
        <v>2.3353883923175901E-14</v>
      </c>
      <c r="G57" s="1">
        <v>3.8214655736933298E-12</v>
      </c>
      <c r="H57" s="1">
        <v>2.0801211603171698E-12</v>
      </c>
      <c r="I57" t="s">
        <v>3526</v>
      </c>
      <c r="J57">
        <v>25</v>
      </c>
    </row>
    <row r="58" spans="1:10" x14ac:dyDescent="0.2">
      <c r="A58" t="s">
        <v>970</v>
      </c>
      <c r="B58" t="s">
        <v>3527</v>
      </c>
      <c r="C58" t="s">
        <v>3528</v>
      </c>
      <c r="D58" t="s">
        <v>3449</v>
      </c>
      <c r="E58" t="s">
        <v>3529</v>
      </c>
      <c r="F58" s="1">
        <v>2.35536345010831E-14</v>
      </c>
      <c r="G58" s="1">
        <v>3.8214655736933298E-12</v>
      </c>
      <c r="H58" s="1">
        <v>2.0801211603171698E-12</v>
      </c>
      <c r="I58" t="s">
        <v>3488</v>
      </c>
      <c r="J58">
        <v>21</v>
      </c>
    </row>
    <row r="59" spans="1:10" x14ac:dyDescent="0.2">
      <c r="A59" t="s">
        <v>970</v>
      </c>
      <c r="B59" t="s">
        <v>3530</v>
      </c>
      <c r="C59" t="s">
        <v>3531</v>
      </c>
      <c r="D59" t="s">
        <v>3532</v>
      </c>
      <c r="E59" t="s">
        <v>3533</v>
      </c>
      <c r="F59" s="1">
        <v>2.40606920873109E-14</v>
      </c>
      <c r="G59" s="1">
        <v>3.8214655736933298E-12</v>
      </c>
      <c r="H59" s="1">
        <v>2.0801211603171698E-12</v>
      </c>
      <c r="I59" t="s">
        <v>3534</v>
      </c>
      <c r="J59">
        <v>19</v>
      </c>
    </row>
    <row r="60" spans="1:10" x14ac:dyDescent="0.2">
      <c r="A60" t="s">
        <v>970</v>
      </c>
      <c r="B60" t="s">
        <v>3535</v>
      </c>
      <c r="C60" t="s">
        <v>3536</v>
      </c>
      <c r="D60" t="s">
        <v>3537</v>
      </c>
      <c r="E60" t="s">
        <v>3538</v>
      </c>
      <c r="F60" s="1">
        <v>3.1190200836200902E-14</v>
      </c>
      <c r="G60" s="1">
        <v>4.7474084856100799E-12</v>
      </c>
      <c r="H60" s="1">
        <v>2.58413549910454E-12</v>
      </c>
      <c r="I60" t="s">
        <v>3539</v>
      </c>
      <c r="J60">
        <v>26</v>
      </c>
    </row>
    <row r="61" spans="1:10" x14ac:dyDescent="0.2">
      <c r="A61" t="s">
        <v>970</v>
      </c>
      <c r="B61" t="s">
        <v>3540</v>
      </c>
      <c r="C61" t="s">
        <v>3541</v>
      </c>
      <c r="D61" t="s">
        <v>3512</v>
      </c>
      <c r="E61" t="s">
        <v>3542</v>
      </c>
      <c r="F61" s="1">
        <v>6.4128057074181706E-14</v>
      </c>
      <c r="G61" s="1">
        <v>9.3703916996794293E-12</v>
      </c>
      <c r="H61" s="1">
        <v>5.1005431500264898E-12</v>
      </c>
      <c r="I61" t="s">
        <v>3543</v>
      </c>
      <c r="J61">
        <v>27</v>
      </c>
    </row>
    <row r="62" spans="1:10" x14ac:dyDescent="0.2">
      <c r="A62" t="s">
        <v>970</v>
      </c>
      <c r="B62" t="s">
        <v>3544</v>
      </c>
      <c r="C62" t="s">
        <v>3545</v>
      </c>
      <c r="D62" t="s">
        <v>3482</v>
      </c>
      <c r="E62" t="s">
        <v>3546</v>
      </c>
      <c r="F62" s="1">
        <v>9.0924380072227801E-14</v>
      </c>
      <c r="G62" s="1">
        <v>1.2774875400148001E-11</v>
      </c>
      <c r="H62" s="1">
        <v>6.9536904435805004E-12</v>
      </c>
      <c r="I62" t="s">
        <v>3547</v>
      </c>
      <c r="J62">
        <v>28</v>
      </c>
    </row>
    <row r="63" spans="1:10" x14ac:dyDescent="0.2">
      <c r="A63" t="s">
        <v>926</v>
      </c>
      <c r="B63" t="s">
        <v>6071</v>
      </c>
      <c r="C63" t="s">
        <v>6072</v>
      </c>
      <c r="D63" t="s">
        <v>3612</v>
      </c>
      <c r="E63" t="s">
        <v>1254</v>
      </c>
      <c r="F63" s="1">
        <v>7.2730221224680701E-13</v>
      </c>
      <c r="G63" s="1">
        <v>1.02677959376019E-11</v>
      </c>
      <c r="H63" s="1">
        <v>7.1604366406961199E-12</v>
      </c>
      <c r="I63" t="s">
        <v>6073</v>
      </c>
      <c r="J63">
        <v>8</v>
      </c>
    </row>
    <row r="64" spans="1:10" x14ac:dyDescent="0.2">
      <c r="A64" t="s">
        <v>970</v>
      </c>
      <c r="B64" t="s">
        <v>3548</v>
      </c>
      <c r="C64" t="s">
        <v>3549</v>
      </c>
      <c r="D64" t="s">
        <v>3537</v>
      </c>
      <c r="E64" t="s">
        <v>3550</v>
      </c>
      <c r="F64" s="1">
        <v>7.61709301660402E-13</v>
      </c>
      <c r="G64" s="1">
        <v>1.02208276859765E-10</v>
      </c>
      <c r="H64" s="1">
        <v>5.5634571437491297E-11</v>
      </c>
      <c r="I64" t="s">
        <v>3551</v>
      </c>
      <c r="J64">
        <v>26</v>
      </c>
    </row>
    <row r="65" spans="1:10" x14ac:dyDescent="0.2">
      <c r="A65" t="s">
        <v>970</v>
      </c>
      <c r="B65" t="s">
        <v>3552</v>
      </c>
      <c r="C65" t="s">
        <v>3553</v>
      </c>
      <c r="D65" t="s">
        <v>3449</v>
      </c>
      <c r="E65" t="s">
        <v>3554</v>
      </c>
      <c r="F65" s="1">
        <v>7.8341958720871799E-13</v>
      </c>
      <c r="G65" s="1">
        <v>1.02208276859765E-10</v>
      </c>
      <c r="H65" s="1">
        <v>5.5634571437491297E-11</v>
      </c>
      <c r="I65" t="s">
        <v>3488</v>
      </c>
      <c r="J65">
        <v>21</v>
      </c>
    </row>
    <row r="66" spans="1:10" x14ac:dyDescent="0.2">
      <c r="A66" t="s">
        <v>926</v>
      </c>
      <c r="B66" t="s">
        <v>6074</v>
      </c>
      <c r="C66" t="s">
        <v>6075</v>
      </c>
      <c r="D66" t="s">
        <v>3837</v>
      </c>
      <c r="E66" t="s">
        <v>6076</v>
      </c>
      <c r="F66" s="1">
        <v>6.1451801224318497E-12</v>
      </c>
      <c r="G66" s="1">
        <v>8.1935734965757996E-11</v>
      </c>
      <c r="H66" s="1">
        <v>5.71393941208575E-11</v>
      </c>
      <c r="I66" t="s">
        <v>6077</v>
      </c>
      <c r="J66">
        <v>12</v>
      </c>
    </row>
    <row r="67" spans="1:10" x14ac:dyDescent="0.2">
      <c r="A67" t="s">
        <v>926</v>
      </c>
      <c r="B67" t="s">
        <v>6078</v>
      </c>
      <c r="C67" t="s">
        <v>6079</v>
      </c>
      <c r="D67" t="s">
        <v>3706</v>
      </c>
      <c r="E67" t="s">
        <v>1559</v>
      </c>
      <c r="F67" s="1">
        <v>9.0648364106351394E-12</v>
      </c>
      <c r="G67" s="1">
        <v>1.1450319676591699E-10</v>
      </c>
      <c r="H67" s="1">
        <v>7.9850913534126695E-11</v>
      </c>
      <c r="I67" t="s">
        <v>3707</v>
      </c>
      <c r="J67">
        <v>7</v>
      </c>
    </row>
    <row r="68" spans="1:10" x14ac:dyDescent="0.2">
      <c r="A68" t="s">
        <v>970</v>
      </c>
      <c r="B68" t="s">
        <v>3555</v>
      </c>
      <c r="C68" t="s">
        <v>3556</v>
      </c>
      <c r="D68" t="s">
        <v>3449</v>
      </c>
      <c r="E68" t="s">
        <v>3557</v>
      </c>
      <c r="F68" s="1">
        <v>1.22354372365535E-12</v>
      </c>
      <c r="G68" s="1">
        <v>1.5412431801769001E-10</v>
      </c>
      <c r="H68" s="1">
        <v>8.3893796514881003E-11</v>
      </c>
      <c r="I68" t="s">
        <v>3558</v>
      </c>
      <c r="J68">
        <v>21</v>
      </c>
    </row>
    <row r="69" spans="1:10" x14ac:dyDescent="0.2">
      <c r="A69" t="s">
        <v>970</v>
      </c>
      <c r="B69" t="s">
        <v>3559</v>
      </c>
      <c r="C69" t="s">
        <v>3560</v>
      </c>
      <c r="D69" t="s">
        <v>3491</v>
      </c>
      <c r="E69" t="s">
        <v>3561</v>
      </c>
      <c r="F69" s="1">
        <v>1.44651364902355E-12</v>
      </c>
      <c r="G69" s="1">
        <v>1.72685928593157E-10</v>
      </c>
      <c r="H69" s="1">
        <v>9.3997354477927002E-11</v>
      </c>
      <c r="I69" t="s">
        <v>3562</v>
      </c>
      <c r="J69">
        <v>20</v>
      </c>
    </row>
    <row r="70" spans="1:10" x14ac:dyDescent="0.2">
      <c r="A70" t="s">
        <v>970</v>
      </c>
      <c r="B70" t="s">
        <v>3563</v>
      </c>
      <c r="C70" t="s">
        <v>3564</v>
      </c>
      <c r="D70" t="s">
        <v>3565</v>
      </c>
      <c r="E70" t="s">
        <v>1436</v>
      </c>
      <c r="F70" s="1">
        <v>1.47145203398723E-12</v>
      </c>
      <c r="G70" s="1">
        <v>1.72685928593157E-10</v>
      </c>
      <c r="H70" s="1">
        <v>9.3997354477927002E-11</v>
      </c>
      <c r="I70" t="s">
        <v>3566</v>
      </c>
      <c r="J70">
        <v>17</v>
      </c>
    </row>
    <row r="71" spans="1:10" x14ac:dyDescent="0.2">
      <c r="A71" t="s">
        <v>970</v>
      </c>
      <c r="B71" t="s">
        <v>3567</v>
      </c>
      <c r="C71" t="s">
        <v>3568</v>
      </c>
      <c r="D71" t="s">
        <v>3537</v>
      </c>
      <c r="E71" t="s">
        <v>3569</v>
      </c>
      <c r="F71" s="1">
        <v>1.5273844361496299E-12</v>
      </c>
      <c r="G71" s="1">
        <v>1.72685928593157E-10</v>
      </c>
      <c r="H71" s="1">
        <v>9.3997354477927002E-11</v>
      </c>
      <c r="I71" t="s">
        <v>3570</v>
      </c>
      <c r="J71">
        <v>26</v>
      </c>
    </row>
    <row r="72" spans="1:10" x14ac:dyDescent="0.2">
      <c r="A72" t="s">
        <v>970</v>
      </c>
      <c r="B72" t="s">
        <v>3571</v>
      </c>
      <c r="C72" t="s">
        <v>3572</v>
      </c>
      <c r="D72" t="s">
        <v>3532</v>
      </c>
      <c r="E72" t="s">
        <v>3573</v>
      </c>
      <c r="F72" s="1">
        <v>1.55998785753468E-12</v>
      </c>
      <c r="G72" s="1">
        <v>1.72685928593157E-10</v>
      </c>
      <c r="H72" s="1">
        <v>9.3997354477927002E-11</v>
      </c>
      <c r="I72" t="s">
        <v>3574</v>
      </c>
      <c r="J72">
        <v>19</v>
      </c>
    </row>
    <row r="73" spans="1:10" x14ac:dyDescent="0.2">
      <c r="A73" t="s">
        <v>970</v>
      </c>
      <c r="B73" t="s">
        <v>3144</v>
      </c>
      <c r="C73" t="s">
        <v>3145</v>
      </c>
      <c r="D73" t="s">
        <v>3512</v>
      </c>
      <c r="E73" t="s">
        <v>3146</v>
      </c>
      <c r="F73" s="1">
        <v>1.9870111840731999E-12</v>
      </c>
      <c r="G73" s="1">
        <v>2.13486819277042E-10</v>
      </c>
      <c r="H73" s="1">
        <v>1.16206319712516E-10</v>
      </c>
      <c r="I73" t="s">
        <v>3575</v>
      </c>
      <c r="J73">
        <v>27</v>
      </c>
    </row>
    <row r="74" spans="1:10" x14ac:dyDescent="0.2">
      <c r="A74" t="s">
        <v>970</v>
      </c>
      <c r="B74" t="s">
        <v>3576</v>
      </c>
      <c r="C74" t="s">
        <v>3577</v>
      </c>
      <c r="D74" t="s">
        <v>3507</v>
      </c>
      <c r="E74" t="s">
        <v>3578</v>
      </c>
      <c r="F74" s="1">
        <v>2.31619872979162E-12</v>
      </c>
      <c r="G74" s="1">
        <v>2.4174497028367999E-10</v>
      </c>
      <c r="H74" s="1">
        <v>1.3158795189703399E-10</v>
      </c>
      <c r="I74" t="s">
        <v>3579</v>
      </c>
      <c r="J74">
        <v>25</v>
      </c>
    </row>
    <row r="75" spans="1:10" x14ac:dyDescent="0.2">
      <c r="A75" t="s">
        <v>926</v>
      </c>
      <c r="B75" t="s">
        <v>6080</v>
      </c>
      <c r="C75" t="s">
        <v>6081</v>
      </c>
      <c r="D75" t="s">
        <v>3837</v>
      </c>
      <c r="E75" t="s">
        <v>6054</v>
      </c>
      <c r="F75" s="1">
        <v>2.02934041829497E-11</v>
      </c>
      <c r="G75" s="1">
        <v>2.43520850195396E-10</v>
      </c>
      <c r="H75" s="1">
        <v>1.6982375079415801E-10</v>
      </c>
      <c r="I75" t="s">
        <v>6082</v>
      </c>
      <c r="J75">
        <v>12</v>
      </c>
    </row>
    <row r="76" spans="1:10" x14ac:dyDescent="0.2">
      <c r="A76" t="s">
        <v>970</v>
      </c>
      <c r="B76" t="s">
        <v>3580</v>
      </c>
      <c r="C76" t="s">
        <v>3581</v>
      </c>
      <c r="D76" t="s">
        <v>3582</v>
      </c>
      <c r="E76" t="s">
        <v>1450</v>
      </c>
      <c r="F76" s="1">
        <v>3.9933049837770402E-12</v>
      </c>
      <c r="G76" s="1">
        <v>4.0520953071493098E-10</v>
      </c>
      <c r="H76" s="1">
        <v>2.2056588053669101E-10</v>
      </c>
      <c r="I76" t="s">
        <v>3583</v>
      </c>
      <c r="J76">
        <v>15</v>
      </c>
    </row>
    <row r="77" spans="1:10" x14ac:dyDescent="0.2">
      <c r="A77" t="s">
        <v>970</v>
      </c>
      <c r="B77" t="s">
        <v>3584</v>
      </c>
      <c r="C77" t="s">
        <v>3585</v>
      </c>
      <c r="D77" t="s">
        <v>3565</v>
      </c>
      <c r="E77" t="s">
        <v>3586</v>
      </c>
      <c r="F77" s="1">
        <v>5.3518467000130703E-12</v>
      </c>
      <c r="G77" s="1">
        <v>5.28386378247236E-10</v>
      </c>
      <c r="H77" s="1">
        <v>2.87614179696293E-10</v>
      </c>
      <c r="I77" t="s">
        <v>3587</v>
      </c>
      <c r="J77">
        <v>17</v>
      </c>
    </row>
    <row r="78" spans="1:10" x14ac:dyDescent="0.2">
      <c r="A78" t="s">
        <v>976</v>
      </c>
      <c r="B78" t="s">
        <v>6272</v>
      </c>
      <c r="C78" t="s">
        <v>6273</v>
      </c>
      <c r="D78" t="s">
        <v>3730</v>
      </c>
      <c r="E78" t="s">
        <v>6274</v>
      </c>
      <c r="F78" s="1">
        <v>3.9997769343695098E-11</v>
      </c>
      <c r="G78" s="1">
        <v>7.7438094082478201E-10</v>
      </c>
      <c r="H78" s="1">
        <v>4.9112054404940105E-10</v>
      </c>
      <c r="I78" t="s">
        <v>6275</v>
      </c>
      <c r="J78">
        <v>10</v>
      </c>
    </row>
    <row r="79" spans="1:10" x14ac:dyDescent="0.2">
      <c r="A79" t="s">
        <v>976</v>
      </c>
      <c r="B79" t="s">
        <v>6276</v>
      </c>
      <c r="C79" t="s">
        <v>6277</v>
      </c>
      <c r="D79" t="s">
        <v>3582</v>
      </c>
      <c r="E79" t="s">
        <v>6278</v>
      </c>
      <c r="F79" s="1">
        <v>4.0654999393301001E-11</v>
      </c>
      <c r="G79" s="1">
        <v>7.7438094082478201E-10</v>
      </c>
      <c r="H79" s="1">
        <v>4.9112054404940105E-10</v>
      </c>
      <c r="I79" t="s">
        <v>6279</v>
      </c>
      <c r="J79">
        <v>15</v>
      </c>
    </row>
    <row r="80" spans="1:10" x14ac:dyDescent="0.2">
      <c r="A80" t="s">
        <v>970</v>
      </c>
      <c r="B80" t="s">
        <v>3588</v>
      </c>
      <c r="C80" t="s">
        <v>3589</v>
      </c>
      <c r="D80" t="s">
        <v>3498</v>
      </c>
      <c r="E80" t="s">
        <v>3590</v>
      </c>
      <c r="F80" s="1">
        <v>1.02540571692512E-11</v>
      </c>
      <c r="G80" s="1">
        <v>9.8573870629670308E-10</v>
      </c>
      <c r="H80" s="1">
        <v>5.3656271447965496E-10</v>
      </c>
      <c r="I80" t="s">
        <v>3591</v>
      </c>
      <c r="J80">
        <v>18</v>
      </c>
    </row>
    <row r="81" spans="1:10" x14ac:dyDescent="0.2">
      <c r="A81" t="s">
        <v>976</v>
      </c>
      <c r="B81" t="s">
        <v>6280</v>
      </c>
      <c r="C81" t="s">
        <v>6281</v>
      </c>
      <c r="D81" t="s">
        <v>3532</v>
      </c>
      <c r="E81" t="s">
        <v>6282</v>
      </c>
      <c r="F81" s="1">
        <v>4.7899080559117403E-11</v>
      </c>
      <c r="G81" s="1">
        <v>8.7089237380213495E-10</v>
      </c>
      <c r="H81" s="1">
        <v>5.5232911075345903E-10</v>
      </c>
      <c r="I81" t="s">
        <v>6283</v>
      </c>
      <c r="J81">
        <v>19</v>
      </c>
    </row>
    <row r="82" spans="1:10" x14ac:dyDescent="0.2">
      <c r="A82" t="s">
        <v>926</v>
      </c>
      <c r="B82" t="s">
        <v>6083</v>
      </c>
      <c r="C82" t="s">
        <v>6084</v>
      </c>
      <c r="D82" t="s">
        <v>3706</v>
      </c>
      <c r="E82" t="s">
        <v>1254</v>
      </c>
      <c r="F82" s="1">
        <v>7.1725447906562095E-11</v>
      </c>
      <c r="G82" s="1">
        <v>8.19719404646424E-10</v>
      </c>
      <c r="H82" s="1">
        <v>5.7164642692448004E-10</v>
      </c>
      <c r="I82" t="s">
        <v>3707</v>
      </c>
      <c r="J82">
        <v>7</v>
      </c>
    </row>
    <row r="83" spans="1:10" x14ac:dyDescent="0.2">
      <c r="A83" t="s">
        <v>970</v>
      </c>
      <c r="B83" t="s">
        <v>3592</v>
      </c>
      <c r="C83" t="s">
        <v>3593</v>
      </c>
      <c r="D83" t="s">
        <v>3491</v>
      </c>
      <c r="E83" t="s">
        <v>3465</v>
      </c>
      <c r="F83" s="1">
        <v>1.21401156735992E-11</v>
      </c>
      <c r="G83" s="1">
        <v>1.1371151430296E-9</v>
      </c>
      <c r="H83" s="1">
        <v>6.1896076913939997E-10</v>
      </c>
      <c r="I83" t="s">
        <v>3594</v>
      </c>
      <c r="J83">
        <v>20</v>
      </c>
    </row>
    <row r="84" spans="1:10" x14ac:dyDescent="0.2">
      <c r="A84" t="s">
        <v>970</v>
      </c>
      <c r="B84" t="s">
        <v>3595</v>
      </c>
      <c r="C84" t="s">
        <v>3596</v>
      </c>
      <c r="D84" t="s">
        <v>3517</v>
      </c>
      <c r="E84" t="s">
        <v>3597</v>
      </c>
      <c r="F84" s="1">
        <v>1.24513018672828E-11</v>
      </c>
      <c r="G84" s="1">
        <v>1.1371151430296E-9</v>
      </c>
      <c r="H84" s="1">
        <v>6.1896076913939997E-10</v>
      </c>
      <c r="I84" t="s">
        <v>3598</v>
      </c>
      <c r="J84">
        <v>22</v>
      </c>
    </row>
    <row r="85" spans="1:10" x14ac:dyDescent="0.2">
      <c r="A85" t="s">
        <v>970</v>
      </c>
      <c r="B85" t="s">
        <v>3599</v>
      </c>
      <c r="C85" t="s">
        <v>3600</v>
      </c>
      <c r="D85" t="s">
        <v>3601</v>
      </c>
      <c r="E85" t="s">
        <v>1217</v>
      </c>
      <c r="F85" s="1">
        <v>1.4775152828550701E-11</v>
      </c>
      <c r="G85" s="1">
        <v>1.31643008006575E-9</v>
      </c>
      <c r="H85" s="1">
        <v>7.1656646195461898E-10</v>
      </c>
      <c r="I85" t="s">
        <v>3602</v>
      </c>
      <c r="J85">
        <v>11</v>
      </c>
    </row>
    <row r="86" spans="1:10" x14ac:dyDescent="0.2">
      <c r="A86" t="s">
        <v>970</v>
      </c>
      <c r="B86" t="s">
        <v>3603</v>
      </c>
      <c r="C86" t="s">
        <v>3604</v>
      </c>
      <c r="D86" t="s">
        <v>3601</v>
      </c>
      <c r="E86" t="s">
        <v>1755</v>
      </c>
      <c r="F86" s="1">
        <v>2.2357041446963001E-11</v>
      </c>
      <c r="G86" s="1">
        <v>1.9445302953751399E-9</v>
      </c>
      <c r="H86" s="1">
        <v>1.0584574258975701E-9</v>
      </c>
      <c r="I86" t="s">
        <v>3605</v>
      </c>
      <c r="J86">
        <v>11</v>
      </c>
    </row>
    <row r="87" spans="1:10" x14ac:dyDescent="0.2">
      <c r="A87" t="s">
        <v>970</v>
      </c>
      <c r="B87" t="s">
        <v>3606</v>
      </c>
      <c r="C87" t="s">
        <v>3607</v>
      </c>
      <c r="D87" t="s">
        <v>3517</v>
      </c>
      <c r="E87" t="s">
        <v>3608</v>
      </c>
      <c r="F87" s="1">
        <v>2.3595455112107101E-11</v>
      </c>
      <c r="G87" s="1">
        <v>2.0045162215006298E-9</v>
      </c>
      <c r="H87" s="1">
        <v>1.0911092951473699E-9</v>
      </c>
      <c r="I87" t="s">
        <v>3609</v>
      </c>
      <c r="J87">
        <v>22</v>
      </c>
    </row>
    <row r="88" spans="1:10" x14ac:dyDescent="0.2">
      <c r="A88" t="s">
        <v>926</v>
      </c>
      <c r="B88" t="s">
        <v>6085</v>
      </c>
      <c r="C88" t="s">
        <v>6086</v>
      </c>
      <c r="D88" t="s">
        <v>3612</v>
      </c>
      <c r="E88" t="s">
        <v>1472</v>
      </c>
      <c r="F88" s="1">
        <v>1.6005663357636901E-10</v>
      </c>
      <c r="G88" s="1">
        <v>1.7460723662876599E-9</v>
      </c>
      <c r="H88" s="1">
        <v>1.21765572912166E-9</v>
      </c>
      <c r="I88" t="s">
        <v>6087</v>
      </c>
      <c r="J88">
        <v>8</v>
      </c>
    </row>
    <row r="89" spans="1:10" x14ac:dyDescent="0.2">
      <c r="A89" t="s">
        <v>970</v>
      </c>
      <c r="B89" t="s">
        <v>3610</v>
      </c>
      <c r="C89" t="s">
        <v>3611</v>
      </c>
      <c r="D89" t="s">
        <v>3612</v>
      </c>
      <c r="E89" t="s">
        <v>1373</v>
      </c>
      <c r="F89" s="1">
        <v>3.0203018934379401E-11</v>
      </c>
      <c r="G89" s="1">
        <v>2.5075370038020001E-9</v>
      </c>
      <c r="H89" s="1">
        <v>1.3649163341397799E-9</v>
      </c>
      <c r="I89" t="s">
        <v>3613</v>
      </c>
      <c r="J89">
        <v>8</v>
      </c>
    </row>
    <row r="90" spans="1:10" x14ac:dyDescent="0.2">
      <c r="A90" t="s">
        <v>970</v>
      </c>
      <c r="B90" t="s">
        <v>3614</v>
      </c>
      <c r="C90" t="s">
        <v>3615</v>
      </c>
      <c r="D90" t="s">
        <v>3616</v>
      </c>
      <c r="E90" t="s">
        <v>3617</v>
      </c>
      <c r="F90" s="1">
        <v>3.6097632926080201E-11</v>
      </c>
      <c r="G90" s="1">
        <v>2.93032562397713E-9</v>
      </c>
      <c r="H90" s="1">
        <v>1.59505096134188E-9</v>
      </c>
      <c r="I90" t="s">
        <v>3618</v>
      </c>
      <c r="J90">
        <v>13</v>
      </c>
    </row>
    <row r="91" spans="1:10" x14ac:dyDescent="0.2">
      <c r="A91" t="s">
        <v>970</v>
      </c>
      <c r="B91" t="s">
        <v>3619</v>
      </c>
      <c r="C91" t="s">
        <v>3620</v>
      </c>
      <c r="D91" t="s">
        <v>3621</v>
      </c>
      <c r="E91" t="s">
        <v>3005</v>
      </c>
      <c r="F91" s="1">
        <v>3.94993538540413E-11</v>
      </c>
      <c r="G91" s="1">
        <v>3.0391062874245199E-9</v>
      </c>
      <c r="H91" s="1">
        <v>1.65426305039691E-9</v>
      </c>
      <c r="I91" t="s">
        <v>3622</v>
      </c>
      <c r="J91">
        <v>9</v>
      </c>
    </row>
    <row r="92" spans="1:10" x14ac:dyDescent="0.2">
      <c r="A92" t="s">
        <v>970</v>
      </c>
      <c r="B92" t="s">
        <v>3623</v>
      </c>
      <c r="C92" t="s">
        <v>3624</v>
      </c>
      <c r="D92" t="s">
        <v>3456</v>
      </c>
      <c r="E92" t="s">
        <v>3625</v>
      </c>
      <c r="F92" s="1">
        <v>3.9933507198570302E-11</v>
      </c>
      <c r="G92" s="1">
        <v>3.0391062874245199E-9</v>
      </c>
      <c r="H92" s="1">
        <v>1.65426305039691E-9</v>
      </c>
      <c r="I92" t="s">
        <v>3626</v>
      </c>
      <c r="J92">
        <v>23</v>
      </c>
    </row>
    <row r="93" spans="1:10" x14ac:dyDescent="0.2">
      <c r="A93" t="s">
        <v>970</v>
      </c>
      <c r="B93" t="s">
        <v>3627</v>
      </c>
      <c r="C93" t="s">
        <v>3628</v>
      </c>
      <c r="D93" t="s">
        <v>3456</v>
      </c>
      <c r="E93" t="s">
        <v>3625</v>
      </c>
      <c r="F93" s="1">
        <v>3.9933507198570302E-11</v>
      </c>
      <c r="G93" s="1">
        <v>3.0391062874245199E-9</v>
      </c>
      <c r="H93" s="1">
        <v>1.65426305039691E-9</v>
      </c>
      <c r="I93" t="s">
        <v>3629</v>
      </c>
      <c r="J93">
        <v>23</v>
      </c>
    </row>
    <row r="94" spans="1:10" x14ac:dyDescent="0.2">
      <c r="A94" t="s">
        <v>970</v>
      </c>
      <c r="B94" t="s">
        <v>3630</v>
      </c>
      <c r="C94" t="s">
        <v>3631</v>
      </c>
      <c r="D94" t="s">
        <v>3582</v>
      </c>
      <c r="E94" t="s">
        <v>3632</v>
      </c>
      <c r="F94" s="1">
        <v>4.5875533396674702E-11</v>
      </c>
      <c r="G94" s="1">
        <v>3.4200678264908701E-9</v>
      </c>
      <c r="H94" s="1">
        <v>1.86163013074798E-9</v>
      </c>
      <c r="I94" t="s">
        <v>3633</v>
      </c>
      <c r="J94">
        <v>15</v>
      </c>
    </row>
    <row r="95" spans="1:10" x14ac:dyDescent="0.2">
      <c r="A95" t="s">
        <v>970</v>
      </c>
      <c r="B95" t="s">
        <v>3634</v>
      </c>
      <c r="C95" t="s">
        <v>3635</v>
      </c>
      <c r="D95" t="s">
        <v>3616</v>
      </c>
      <c r="E95" t="s">
        <v>2516</v>
      </c>
      <c r="F95" s="1">
        <v>5.3772336287953497E-11</v>
      </c>
      <c r="G95" s="1">
        <v>3.9286068891978802E-9</v>
      </c>
      <c r="H95" s="1">
        <v>2.1384409104830301E-9</v>
      </c>
      <c r="I95" t="s">
        <v>3618</v>
      </c>
      <c r="J95">
        <v>13</v>
      </c>
    </row>
    <row r="96" spans="1:10" x14ac:dyDescent="0.2">
      <c r="A96" t="s">
        <v>970</v>
      </c>
      <c r="B96" t="s">
        <v>3636</v>
      </c>
      <c r="C96" t="s">
        <v>3637</v>
      </c>
      <c r="D96" t="s">
        <v>3503</v>
      </c>
      <c r="E96" t="s">
        <v>2758</v>
      </c>
      <c r="F96" s="1">
        <v>5.6458104668899501E-11</v>
      </c>
      <c r="G96" s="1">
        <v>4.0439501246174396E-9</v>
      </c>
      <c r="H96" s="1">
        <v>2.2012251748101302E-9</v>
      </c>
      <c r="I96" t="s">
        <v>3638</v>
      </c>
      <c r="J96">
        <v>24</v>
      </c>
    </row>
    <row r="97" spans="1:10" x14ac:dyDescent="0.2">
      <c r="A97" t="s">
        <v>970</v>
      </c>
      <c r="B97" t="s">
        <v>3639</v>
      </c>
      <c r="C97" t="s">
        <v>3640</v>
      </c>
      <c r="D97" t="s">
        <v>3565</v>
      </c>
      <c r="E97" t="s">
        <v>1421</v>
      </c>
      <c r="F97" s="1">
        <v>6.0891202301533795E-11</v>
      </c>
      <c r="G97" s="1">
        <v>4.1253311394786897E-9</v>
      </c>
      <c r="H97" s="1">
        <v>2.2455229364401999E-9</v>
      </c>
      <c r="I97" t="s">
        <v>3566</v>
      </c>
      <c r="J97">
        <v>17</v>
      </c>
    </row>
    <row r="98" spans="1:10" x14ac:dyDescent="0.2">
      <c r="A98" t="s">
        <v>970</v>
      </c>
      <c r="B98" t="s">
        <v>3641</v>
      </c>
      <c r="C98" t="s">
        <v>3642</v>
      </c>
      <c r="D98" t="s">
        <v>3565</v>
      </c>
      <c r="E98" t="s">
        <v>1421</v>
      </c>
      <c r="F98" s="1">
        <v>6.0891202301533795E-11</v>
      </c>
      <c r="G98" s="1">
        <v>4.1253311394786897E-9</v>
      </c>
      <c r="H98" s="1">
        <v>2.2455229364401999E-9</v>
      </c>
      <c r="I98" t="s">
        <v>3566</v>
      </c>
      <c r="J98">
        <v>17</v>
      </c>
    </row>
    <row r="99" spans="1:10" x14ac:dyDescent="0.2">
      <c r="A99" t="s">
        <v>970</v>
      </c>
      <c r="B99" t="s">
        <v>3643</v>
      </c>
      <c r="C99" t="s">
        <v>3644</v>
      </c>
      <c r="D99" t="s">
        <v>3582</v>
      </c>
      <c r="E99" t="s">
        <v>1563</v>
      </c>
      <c r="F99" s="1">
        <v>6.1872373905789003E-11</v>
      </c>
      <c r="G99" s="1">
        <v>4.1253311394786897E-9</v>
      </c>
      <c r="H99" s="1">
        <v>2.2455229364401999E-9</v>
      </c>
      <c r="I99" t="s">
        <v>3645</v>
      </c>
      <c r="J99">
        <v>15</v>
      </c>
    </row>
    <row r="100" spans="1:10" x14ac:dyDescent="0.2">
      <c r="A100" t="s">
        <v>970</v>
      </c>
      <c r="B100" t="s">
        <v>3646</v>
      </c>
      <c r="C100" t="s">
        <v>3647</v>
      </c>
      <c r="D100" t="s">
        <v>3503</v>
      </c>
      <c r="E100" t="s">
        <v>3569</v>
      </c>
      <c r="F100" s="1">
        <v>6.2111473493383001E-11</v>
      </c>
      <c r="G100" s="1">
        <v>4.1253311394786897E-9</v>
      </c>
      <c r="H100" s="1">
        <v>2.2455229364401999E-9</v>
      </c>
      <c r="I100" t="s">
        <v>3648</v>
      </c>
      <c r="J100">
        <v>24</v>
      </c>
    </row>
    <row r="101" spans="1:10" x14ac:dyDescent="0.2">
      <c r="A101" t="s">
        <v>970</v>
      </c>
      <c r="B101" t="s">
        <v>3649</v>
      </c>
      <c r="C101" t="s">
        <v>3650</v>
      </c>
      <c r="D101" t="s">
        <v>3532</v>
      </c>
      <c r="E101" t="s">
        <v>3651</v>
      </c>
      <c r="F101" s="1">
        <v>6.6382749978361594E-11</v>
      </c>
      <c r="G101" s="1">
        <v>4.3302890298384801E-9</v>
      </c>
      <c r="H101" s="1">
        <v>2.35708674265272E-9</v>
      </c>
      <c r="I101" t="s">
        <v>3652</v>
      </c>
      <c r="J101">
        <v>19</v>
      </c>
    </row>
    <row r="102" spans="1:10" x14ac:dyDescent="0.2">
      <c r="A102" t="s">
        <v>970</v>
      </c>
      <c r="B102" t="s">
        <v>3653</v>
      </c>
      <c r="C102" t="s">
        <v>3654</v>
      </c>
      <c r="D102" t="s">
        <v>3616</v>
      </c>
      <c r="E102" t="s">
        <v>3655</v>
      </c>
      <c r="F102" s="1">
        <v>6.96050928048292E-11</v>
      </c>
      <c r="G102" s="1">
        <v>4.4608316494042301E-9</v>
      </c>
      <c r="H102" s="1">
        <v>2.4281444193596002E-9</v>
      </c>
      <c r="I102" t="s">
        <v>3618</v>
      </c>
      <c r="J102">
        <v>13</v>
      </c>
    </row>
    <row r="103" spans="1:10" x14ac:dyDescent="0.2">
      <c r="A103" t="s">
        <v>970</v>
      </c>
      <c r="B103" t="s">
        <v>3656</v>
      </c>
      <c r="C103" t="s">
        <v>3657</v>
      </c>
      <c r="D103" t="s">
        <v>3503</v>
      </c>
      <c r="E103" t="s">
        <v>3658</v>
      </c>
      <c r="F103" s="1">
        <v>7.1597774088888297E-11</v>
      </c>
      <c r="G103" s="1">
        <v>4.5094253232191202E-9</v>
      </c>
      <c r="H103" s="1">
        <v>2.4545951951707801E-9</v>
      </c>
      <c r="I103" t="s">
        <v>3648</v>
      </c>
      <c r="J103">
        <v>24</v>
      </c>
    </row>
    <row r="104" spans="1:10" x14ac:dyDescent="0.2">
      <c r="A104" t="s">
        <v>970</v>
      </c>
      <c r="B104" t="s">
        <v>3659</v>
      </c>
      <c r="C104" t="s">
        <v>3660</v>
      </c>
      <c r="D104" t="s">
        <v>3582</v>
      </c>
      <c r="E104" t="s">
        <v>3661</v>
      </c>
      <c r="F104" s="1">
        <v>1.00304669135166E-10</v>
      </c>
      <c r="G104" s="1">
        <v>6.1222911563636596E-9</v>
      </c>
      <c r="H104" s="1">
        <v>3.3325191967297102E-9</v>
      </c>
      <c r="I104" t="s">
        <v>3633</v>
      </c>
      <c r="J104">
        <v>15</v>
      </c>
    </row>
    <row r="105" spans="1:10" x14ac:dyDescent="0.2">
      <c r="A105" t="s">
        <v>970</v>
      </c>
      <c r="B105" t="s">
        <v>3662</v>
      </c>
      <c r="C105" t="s">
        <v>3663</v>
      </c>
      <c r="D105" t="s">
        <v>3601</v>
      </c>
      <c r="E105" t="s">
        <v>1368</v>
      </c>
      <c r="F105" s="1">
        <v>1.0055775236293899E-10</v>
      </c>
      <c r="G105" s="1">
        <v>6.1222911563636596E-9</v>
      </c>
      <c r="H105" s="1">
        <v>3.3325191967297102E-9</v>
      </c>
      <c r="I105" t="s">
        <v>3602</v>
      </c>
      <c r="J105">
        <v>11</v>
      </c>
    </row>
    <row r="106" spans="1:10" x14ac:dyDescent="0.2">
      <c r="A106" t="s">
        <v>970</v>
      </c>
      <c r="B106" t="s">
        <v>3664</v>
      </c>
      <c r="C106" t="s">
        <v>3665</v>
      </c>
      <c r="D106" t="s">
        <v>3666</v>
      </c>
      <c r="E106" t="s">
        <v>3667</v>
      </c>
      <c r="F106" s="1">
        <v>1.05919542793454E-10</v>
      </c>
      <c r="G106" s="1">
        <v>6.3430178659752598E-9</v>
      </c>
      <c r="H106" s="1">
        <v>3.4526663733707701E-9</v>
      </c>
      <c r="I106" t="s">
        <v>3668</v>
      </c>
      <c r="J106">
        <v>14</v>
      </c>
    </row>
    <row r="107" spans="1:10" x14ac:dyDescent="0.2">
      <c r="A107" t="s">
        <v>970</v>
      </c>
      <c r="B107" t="s">
        <v>3669</v>
      </c>
      <c r="C107" t="s">
        <v>3670</v>
      </c>
      <c r="D107" t="s">
        <v>3517</v>
      </c>
      <c r="E107" t="s">
        <v>3671</v>
      </c>
      <c r="F107" s="1">
        <v>1.13726133634391E-10</v>
      </c>
      <c r="G107" s="1">
        <v>6.7006704220392397E-9</v>
      </c>
      <c r="H107" s="1">
        <v>3.64734577988736E-9</v>
      </c>
      <c r="I107" t="s">
        <v>3672</v>
      </c>
      <c r="J107">
        <v>22</v>
      </c>
    </row>
    <row r="108" spans="1:10" x14ac:dyDescent="0.2">
      <c r="A108" t="s">
        <v>976</v>
      </c>
      <c r="B108" t="s">
        <v>6284</v>
      </c>
      <c r="C108" t="s">
        <v>6285</v>
      </c>
      <c r="D108" t="s">
        <v>3478</v>
      </c>
      <c r="E108" t="s">
        <v>6286</v>
      </c>
      <c r="F108" s="1">
        <v>4.1077452008900902E-10</v>
      </c>
      <c r="G108" s="1">
        <v>7.1439046972001702E-9</v>
      </c>
      <c r="H108" s="1">
        <v>4.53073955796116E-9</v>
      </c>
      <c r="I108" t="s">
        <v>6287</v>
      </c>
      <c r="J108">
        <v>16</v>
      </c>
    </row>
    <row r="109" spans="1:10" x14ac:dyDescent="0.2">
      <c r="A109" t="s">
        <v>970</v>
      </c>
      <c r="B109" t="s">
        <v>3673</v>
      </c>
      <c r="C109" t="s">
        <v>3674</v>
      </c>
      <c r="D109" t="s">
        <v>3517</v>
      </c>
      <c r="E109" t="s">
        <v>1432</v>
      </c>
      <c r="F109" s="1">
        <v>1.4691411906889899E-10</v>
      </c>
      <c r="G109" s="1">
        <v>8.5186869358522208E-9</v>
      </c>
      <c r="H109" s="1">
        <v>4.6369385283400398E-9</v>
      </c>
      <c r="I109" t="s">
        <v>3598</v>
      </c>
      <c r="J109">
        <v>22</v>
      </c>
    </row>
    <row r="110" spans="1:10" x14ac:dyDescent="0.2">
      <c r="A110" t="s">
        <v>970</v>
      </c>
      <c r="B110" t="s">
        <v>3675</v>
      </c>
      <c r="C110" t="s">
        <v>3676</v>
      </c>
      <c r="D110" t="s">
        <v>3621</v>
      </c>
      <c r="E110" t="s">
        <v>1543</v>
      </c>
      <c r="F110" s="1">
        <v>1.6716977231273799E-10</v>
      </c>
      <c r="G110" s="1">
        <v>9.5417371602880292E-9</v>
      </c>
      <c r="H110" s="1">
        <v>5.1938108535980803E-9</v>
      </c>
      <c r="I110" t="s">
        <v>3622</v>
      </c>
      <c r="J110">
        <v>9</v>
      </c>
    </row>
    <row r="111" spans="1:10" x14ac:dyDescent="0.2">
      <c r="A111" t="s">
        <v>970</v>
      </c>
      <c r="B111" t="s">
        <v>3677</v>
      </c>
      <c r="C111" t="s">
        <v>3678</v>
      </c>
      <c r="D111" t="s">
        <v>3582</v>
      </c>
      <c r="E111" t="s">
        <v>3100</v>
      </c>
      <c r="F111" s="1">
        <v>3.8507597132999301E-10</v>
      </c>
      <c r="G111" s="1">
        <v>2.1641269588745601E-8</v>
      </c>
      <c r="H111" s="1">
        <v>1.17798948962325E-8</v>
      </c>
      <c r="I111" t="s">
        <v>3633</v>
      </c>
      <c r="J111">
        <v>15</v>
      </c>
    </row>
    <row r="112" spans="1:10" x14ac:dyDescent="0.2">
      <c r="A112" t="s">
        <v>970</v>
      </c>
      <c r="B112" t="s">
        <v>3679</v>
      </c>
      <c r="C112" t="s">
        <v>3680</v>
      </c>
      <c r="D112" t="s">
        <v>3666</v>
      </c>
      <c r="E112" t="s">
        <v>1527</v>
      </c>
      <c r="F112" s="1">
        <v>4.3275985095107998E-10</v>
      </c>
      <c r="G112" s="1">
        <v>2.3595100530213299E-8</v>
      </c>
      <c r="H112" s="1">
        <v>1.2843414900967601E-8</v>
      </c>
      <c r="I112" t="s">
        <v>3681</v>
      </c>
      <c r="J112">
        <v>14</v>
      </c>
    </row>
    <row r="113" spans="1:10" x14ac:dyDescent="0.2">
      <c r="A113" t="s">
        <v>970</v>
      </c>
      <c r="B113" t="s">
        <v>3682</v>
      </c>
      <c r="C113" t="s">
        <v>3683</v>
      </c>
      <c r="D113" t="s">
        <v>3666</v>
      </c>
      <c r="E113" t="s">
        <v>1527</v>
      </c>
      <c r="F113" s="1">
        <v>4.3275985095107998E-10</v>
      </c>
      <c r="G113" s="1">
        <v>2.3595100530213299E-8</v>
      </c>
      <c r="H113" s="1">
        <v>1.2843414900967601E-8</v>
      </c>
      <c r="I113" t="s">
        <v>3684</v>
      </c>
      <c r="J113">
        <v>14</v>
      </c>
    </row>
    <row r="114" spans="1:10" x14ac:dyDescent="0.2">
      <c r="A114" t="s">
        <v>976</v>
      </c>
      <c r="B114" t="s">
        <v>6288</v>
      </c>
      <c r="C114" t="s">
        <v>6289</v>
      </c>
      <c r="D114" t="s">
        <v>3706</v>
      </c>
      <c r="E114" t="s">
        <v>1912</v>
      </c>
      <c r="F114" s="1">
        <v>1.2695670727978E-9</v>
      </c>
      <c r="G114" s="1">
        <v>2.0313073164764801E-8</v>
      </c>
      <c r="H114" s="1">
        <v>1.28827648229166E-8</v>
      </c>
      <c r="I114" t="s">
        <v>6290</v>
      </c>
      <c r="J114">
        <v>7</v>
      </c>
    </row>
    <row r="115" spans="1:10" x14ac:dyDescent="0.2">
      <c r="A115" t="s">
        <v>976</v>
      </c>
      <c r="B115" t="s">
        <v>6291</v>
      </c>
      <c r="C115" t="s">
        <v>6292</v>
      </c>
      <c r="D115" t="s">
        <v>3706</v>
      </c>
      <c r="E115" t="s">
        <v>1912</v>
      </c>
      <c r="F115" s="1">
        <v>1.2695670727978E-9</v>
      </c>
      <c r="G115" s="1">
        <v>2.0313073164764801E-8</v>
      </c>
      <c r="H115" s="1">
        <v>1.28827648229166E-8</v>
      </c>
      <c r="I115" t="s">
        <v>6293</v>
      </c>
      <c r="J115">
        <v>7</v>
      </c>
    </row>
    <row r="116" spans="1:10" x14ac:dyDescent="0.2">
      <c r="A116" t="s">
        <v>970</v>
      </c>
      <c r="B116" t="s">
        <v>3685</v>
      </c>
      <c r="C116" t="s">
        <v>3686</v>
      </c>
      <c r="D116" t="s">
        <v>3621</v>
      </c>
      <c r="E116" t="s">
        <v>1916</v>
      </c>
      <c r="F116" s="1">
        <v>4.5346300878678802E-10</v>
      </c>
      <c r="G116" s="1">
        <v>2.4360299574972599E-8</v>
      </c>
      <c r="H116" s="1">
        <v>1.3259932253842701E-8</v>
      </c>
      <c r="I116" t="s">
        <v>3622</v>
      </c>
      <c r="J116">
        <v>9</v>
      </c>
    </row>
    <row r="117" spans="1:10" x14ac:dyDescent="0.2">
      <c r="A117" t="s">
        <v>970</v>
      </c>
      <c r="B117" t="s">
        <v>3687</v>
      </c>
      <c r="C117" t="s">
        <v>3688</v>
      </c>
      <c r="D117" t="s">
        <v>3666</v>
      </c>
      <c r="E117" t="s">
        <v>3689</v>
      </c>
      <c r="F117" s="1">
        <v>4.7555882740460297E-10</v>
      </c>
      <c r="G117" s="1">
        <v>2.5177049224768299E-8</v>
      </c>
      <c r="H117" s="1">
        <v>1.3704509915595601E-8</v>
      </c>
      <c r="I117" t="s">
        <v>3690</v>
      </c>
      <c r="J117">
        <v>14</v>
      </c>
    </row>
    <row r="118" spans="1:10" x14ac:dyDescent="0.2">
      <c r="A118" t="s">
        <v>926</v>
      </c>
      <c r="B118" t="s">
        <v>6088</v>
      </c>
      <c r="C118" t="s">
        <v>6089</v>
      </c>
      <c r="D118" t="s">
        <v>3565</v>
      </c>
      <c r="E118" t="s">
        <v>6090</v>
      </c>
      <c r="F118" s="1">
        <v>1.9518869516184602E-9</v>
      </c>
      <c r="G118" s="1">
        <v>2.03675160168883E-8</v>
      </c>
      <c r="H118" s="1">
        <v>1.4203662485461499E-8</v>
      </c>
      <c r="I118" t="s">
        <v>6059</v>
      </c>
      <c r="J118">
        <v>17</v>
      </c>
    </row>
    <row r="119" spans="1:10" x14ac:dyDescent="0.2">
      <c r="A119" t="s">
        <v>970</v>
      </c>
      <c r="B119" t="s">
        <v>3691</v>
      </c>
      <c r="C119" t="s">
        <v>3692</v>
      </c>
      <c r="D119" t="s">
        <v>3616</v>
      </c>
      <c r="E119" t="s">
        <v>1644</v>
      </c>
      <c r="F119" s="1">
        <v>5.0499387020649996E-10</v>
      </c>
      <c r="G119" s="1">
        <v>2.6353465826633499E-8</v>
      </c>
      <c r="H119" s="1">
        <v>1.43448634709786E-8</v>
      </c>
      <c r="I119" t="s">
        <v>3693</v>
      </c>
      <c r="J119">
        <v>13</v>
      </c>
    </row>
    <row r="120" spans="1:10" x14ac:dyDescent="0.2">
      <c r="A120" t="s">
        <v>970</v>
      </c>
      <c r="B120" t="s">
        <v>3694</v>
      </c>
      <c r="C120" t="s">
        <v>3695</v>
      </c>
      <c r="D120" t="s">
        <v>3666</v>
      </c>
      <c r="E120" t="s">
        <v>3632</v>
      </c>
      <c r="F120" s="1">
        <v>5.22191122878327E-10</v>
      </c>
      <c r="G120" s="1">
        <v>2.6867101012317299E-8</v>
      </c>
      <c r="H120" s="1">
        <v>1.46244482004026E-8</v>
      </c>
      <c r="I120" t="s">
        <v>3668</v>
      </c>
      <c r="J120">
        <v>14</v>
      </c>
    </row>
    <row r="121" spans="1:10" x14ac:dyDescent="0.2">
      <c r="A121" t="s">
        <v>970</v>
      </c>
      <c r="B121" t="s">
        <v>3696</v>
      </c>
      <c r="C121" t="s">
        <v>3697</v>
      </c>
      <c r="D121" t="s">
        <v>3456</v>
      </c>
      <c r="E121" t="s">
        <v>3698</v>
      </c>
      <c r="F121" s="1">
        <v>5.7536262282456501E-10</v>
      </c>
      <c r="G121" s="1">
        <v>2.9191661960807401E-8</v>
      </c>
      <c r="H121" s="1">
        <v>1.5889766001690099E-8</v>
      </c>
      <c r="I121" t="s">
        <v>3699</v>
      </c>
      <c r="J121">
        <v>23</v>
      </c>
    </row>
    <row r="122" spans="1:10" x14ac:dyDescent="0.2">
      <c r="A122" t="s">
        <v>976</v>
      </c>
      <c r="B122" t="s">
        <v>6294</v>
      </c>
      <c r="C122" t="s">
        <v>6295</v>
      </c>
      <c r="D122" t="s">
        <v>3706</v>
      </c>
      <c r="E122" t="s">
        <v>6296</v>
      </c>
      <c r="F122" s="1">
        <v>1.8865371729538202E-9</v>
      </c>
      <c r="G122" s="1">
        <v>2.90236488146742E-8</v>
      </c>
      <c r="H122" s="1">
        <v>1.8407103590359201E-8</v>
      </c>
      <c r="I122" t="s">
        <v>6293</v>
      </c>
      <c r="J122">
        <v>7</v>
      </c>
    </row>
    <row r="123" spans="1:10" x14ac:dyDescent="0.2">
      <c r="A123" t="s">
        <v>970</v>
      </c>
      <c r="B123" t="s">
        <v>3700</v>
      </c>
      <c r="C123" t="s">
        <v>3701</v>
      </c>
      <c r="D123" t="s">
        <v>3491</v>
      </c>
      <c r="E123" t="s">
        <v>3702</v>
      </c>
      <c r="F123" s="1">
        <v>7.0578532064150797E-10</v>
      </c>
      <c r="G123" s="1">
        <v>3.5318270908266103E-8</v>
      </c>
      <c r="H123" s="1">
        <v>1.92246354822178E-8</v>
      </c>
      <c r="I123" t="s">
        <v>3703</v>
      </c>
      <c r="J123">
        <v>20</v>
      </c>
    </row>
    <row r="124" spans="1:10" x14ac:dyDescent="0.2">
      <c r="A124" t="s">
        <v>970</v>
      </c>
      <c r="B124" t="s">
        <v>3704</v>
      </c>
      <c r="C124" t="s">
        <v>3705</v>
      </c>
      <c r="D124" t="s">
        <v>3706</v>
      </c>
      <c r="E124" t="s">
        <v>1959</v>
      </c>
      <c r="F124" s="1">
        <v>7.2099726285773902E-10</v>
      </c>
      <c r="G124" s="1">
        <v>3.5591932448909698E-8</v>
      </c>
      <c r="H124" s="1">
        <v>1.93735964372442E-8</v>
      </c>
      <c r="I124" t="s">
        <v>3707</v>
      </c>
      <c r="J124">
        <v>7</v>
      </c>
    </row>
    <row r="125" spans="1:10" x14ac:dyDescent="0.2">
      <c r="A125" t="s">
        <v>970</v>
      </c>
      <c r="B125" t="s">
        <v>3708</v>
      </c>
      <c r="C125" t="s">
        <v>3709</v>
      </c>
      <c r="D125" t="s">
        <v>3582</v>
      </c>
      <c r="E125" t="s">
        <v>3495</v>
      </c>
      <c r="F125" s="1">
        <v>8.0794925822662796E-10</v>
      </c>
      <c r="G125" s="1">
        <v>3.9352515204024901E-8</v>
      </c>
      <c r="H125" s="1">
        <v>2.1420577526878598E-8</v>
      </c>
      <c r="I125" t="s">
        <v>3710</v>
      </c>
      <c r="J125">
        <v>15</v>
      </c>
    </row>
    <row r="126" spans="1:10" x14ac:dyDescent="0.2">
      <c r="A126" t="s">
        <v>970</v>
      </c>
      <c r="B126" t="s">
        <v>3711</v>
      </c>
      <c r="C126" t="s">
        <v>3712</v>
      </c>
      <c r="D126" t="s">
        <v>3601</v>
      </c>
      <c r="E126" t="s">
        <v>1919</v>
      </c>
      <c r="F126" s="1">
        <v>8.8947301364273405E-10</v>
      </c>
      <c r="G126" s="1">
        <v>4.2753222616275097E-8</v>
      </c>
      <c r="H126" s="1">
        <v>2.32716692904588E-8</v>
      </c>
      <c r="I126" t="s">
        <v>3713</v>
      </c>
      <c r="J126">
        <v>11</v>
      </c>
    </row>
    <row r="127" spans="1:10" x14ac:dyDescent="0.2">
      <c r="A127" t="s">
        <v>976</v>
      </c>
      <c r="B127" t="s">
        <v>6297</v>
      </c>
      <c r="C127" t="s">
        <v>6298</v>
      </c>
      <c r="D127" t="s">
        <v>3616</v>
      </c>
      <c r="E127" t="s">
        <v>6299</v>
      </c>
      <c r="F127" s="1">
        <v>2.6256171451907701E-9</v>
      </c>
      <c r="G127" s="1">
        <v>3.8898031780604E-8</v>
      </c>
      <c r="H127" s="1">
        <v>2.4669541208225101E-8</v>
      </c>
      <c r="I127" t="s">
        <v>6255</v>
      </c>
      <c r="J127">
        <v>13</v>
      </c>
    </row>
    <row r="128" spans="1:10" x14ac:dyDescent="0.2">
      <c r="A128" t="s">
        <v>970</v>
      </c>
      <c r="B128" t="s">
        <v>3714</v>
      </c>
      <c r="C128" t="s">
        <v>3715</v>
      </c>
      <c r="D128" t="s">
        <v>3666</v>
      </c>
      <c r="E128" t="s">
        <v>3716</v>
      </c>
      <c r="F128" s="1">
        <v>9.8470036801686603E-10</v>
      </c>
      <c r="G128" s="1">
        <v>4.67157200566962E-8</v>
      </c>
      <c r="H128" s="1">
        <v>2.5428557692192201E-8</v>
      </c>
      <c r="I128" t="s">
        <v>3717</v>
      </c>
      <c r="J128">
        <v>14</v>
      </c>
    </row>
    <row r="129" spans="1:10" x14ac:dyDescent="0.2">
      <c r="A129" t="s">
        <v>970</v>
      </c>
      <c r="B129" t="s">
        <v>3718</v>
      </c>
      <c r="C129" t="s">
        <v>3719</v>
      </c>
      <c r="D129" t="s">
        <v>3601</v>
      </c>
      <c r="E129" t="s">
        <v>2481</v>
      </c>
      <c r="F129" s="1">
        <v>1.0215762975709901E-9</v>
      </c>
      <c r="G129" s="1">
        <v>4.7843823269575099E-8</v>
      </c>
      <c r="H129" s="1">
        <v>2.6042613037943499E-8</v>
      </c>
      <c r="I129" t="s">
        <v>3720</v>
      </c>
      <c r="J129">
        <v>11</v>
      </c>
    </row>
    <row r="130" spans="1:10" x14ac:dyDescent="0.2">
      <c r="A130" t="s">
        <v>976</v>
      </c>
      <c r="B130" t="s">
        <v>6300</v>
      </c>
      <c r="C130" t="s">
        <v>6301</v>
      </c>
      <c r="D130" t="s">
        <v>3621</v>
      </c>
      <c r="E130" t="s">
        <v>3323</v>
      </c>
      <c r="F130" s="1">
        <v>2.95590393673418E-9</v>
      </c>
      <c r="G130" s="1">
        <v>4.22271990962026E-8</v>
      </c>
      <c r="H130" s="1">
        <v>2.67809341636442E-8</v>
      </c>
      <c r="I130" t="s">
        <v>6302</v>
      </c>
      <c r="J130">
        <v>9</v>
      </c>
    </row>
    <row r="131" spans="1:10" x14ac:dyDescent="0.2">
      <c r="A131" t="s">
        <v>970</v>
      </c>
      <c r="B131" t="s">
        <v>3200</v>
      </c>
      <c r="C131" t="s">
        <v>3201</v>
      </c>
      <c r="D131" t="s">
        <v>3449</v>
      </c>
      <c r="E131" t="s">
        <v>2948</v>
      </c>
      <c r="F131" s="1">
        <v>1.21841731068935E-9</v>
      </c>
      <c r="G131" s="1">
        <v>5.6340233366433102E-8</v>
      </c>
      <c r="H131" s="1">
        <v>3.0667425714752698E-8</v>
      </c>
      <c r="I131" t="s">
        <v>3721</v>
      </c>
      <c r="J131">
        <v>21</v>
      </c>
    </row>
    <row r="132" spans="1:10" x14ac:dyDescent="0.2">
      <c r="A132" t="s">
        <v>970</v>
      </c>
      <c r="B132" t="s">
        <v>3722</v>
      </c>
      <c r="C132" t="s">
        <v>3723</v>
      </c>
      <c r="D132" t="s">
        <v>3666</v>
      </c>
      <c r="E132" t="s">
        <v>1424</v>
      </c>
      <c r="F132" s="1">
        <v>1.27890524938415E-9</v>
      </c>
      <c r="G132" s="1">
        <v>5.8398010950003799E-8</v>
      </c>
      <c r="H132" s="1">
        <v>3.1787526527456099E-8</v>
      </c>
      <c r="I132" t="s">
        <v>3724</v>
      </c>
      <c r="J132">
        <v>14</v>
      </c>
    </row>
    <row r="133" spans="1:10" x14ac:dyDescent="0.2">
      <c r="A133" t="s">
        <v>970</v>
      </c>
      <c r="B133" t="s">
        <v>3725</v>
      </c>
      <c r="C133" t="s">
        <v>3726</v>
      </c>
      <c r="D133" t="s">
        <v>3582</v>
      </c>
      <c r="E133" t="s">
        <v>2909</v>
      </c>
      <c r="F133" s="1">
        <v>2.5294161809591201E-9</v>
      </c>
      <c r="G133" s="1">
        <v>1.1407354702523001E-7</v>
      </c>
      <c r="H133" s="1">
        <v>6.2093140556618295E-8</v>
      </c>
      <c r="I133" t="s">
        <v>3727</v>
      </c>
      <c r="J133">
        <v>15</v>
      </c>
    </row>
    <row r="134" spans="1:10" x14ac:dyDescent="0.2">
      <c r="A134" t="s">
        <v>976</v>
      </c>
      <c r="B134" t="s">
        <v>6303</v>
      </c>
      <c r="C134" t="s">
        <v>6304</v>
      </c>
      <c r="D134" t="s">
        <v>3753</v>
      </c>
      <c r="E134" t="s">
        <v>1801</v>
      </c>
      <c r="F134" s="1">
        <v>7.9214039003890396E-9</v>
      </c>
      <c r="G134" s="1">
        <v>1.09260743453641E-7</v>
      </c>
      <c r="H134" s="1">
        <v>6.9294313611388694E-8</v>
      </c>
      <c r="I134" t="s">
        <v>6305</v>
      </c>
      <c r="J134">
        <v>6</v>
      </c>
    </row>
    <row r="135" spans="1:10" x14ac:dyDescent="0.2">
      <c r="A135" t="s">
        <v>970</v>
      </c>
      <c r="B135" t="s">
        <v>3728</v>
      </c>
      <c r="C135" t="s">
        <v>3729</v>
      </c>
      <c r="D135" t="s">
        <v>3730</v>
      </c>
      <c r="E135" t="s">
        <v>1841</v>
      </c>
      <c r="F135" s="1">
        <v>3.0524060508664599E-9</v>
      </c>
      <c r="G135" s="1">
        <v>1.35980967119697E-7</v>
      </c>
      <c r="H135" s="1">
        <v>7.4017907960035204E-8</v>
      </c>
      <c r="I135" t="s">
        <v>3731</v>
      </c>
      <c r="J135">
        <v>10</v>
      </c>
    </row>
    <row r="136" spans="1:10" x14ac:dyDescent="0.2">
      <c r="A136" t="s">
        <v>926</v>
      </c>
      <c r="B136" t="s">
        <v>6091</v>
      </c>
      <c r="C136" t="s">
        <v>6092</v>
      </c>
      <c r="D136" t="s">
        <v>3582</v>
      </c>
      <c r="E136" t="s">
        <v>6093</v>
      </c>
      <c r="F136" s="1">
        <v>1.0804461341480701E-8</v>
      </c>
      <c r="G136" s="1">
        <v>1.08044613414807E-7</v>
      </c>
      <c r="H136" s="1">
        <v>7.5346901460325896E-8</v>
      </c>
      <c r="I136" t="s">
        <v>6094</v>
      </c>
      <c r="J136">
        <v>15</v>
      </c>
    </row>
    <row r="137" spans="1:10" x14ac:dyDescent="0.2">
      <c r="A137" t="s">
        <v>970</v>
      </c>
      <c r="B137" t="s">
        <v>3732</v>
      </c>
      <c r="C137" t="s">
        <v>3733</v>
      </c>
      <c r="D137" t="s">
        <v>3621</v>
      </c>
      <c r="E137" t="s">
        <v>1694</v>
      </c>
      <c r="F137" s="1">
        <v>3.58569980721991E-9</v>
      </c>
      <c r="G137" s="1">
        <v>1.5781399272017299E-7</v>
      </c>
      <c r="H137" s="1">
        <v>8.5902180543290097E-8</v>
      </c>
      <c r="I137" t="s">
        <v>3734</v>
      </c>
      <c r="J137">
        <v>9</v>
      </c>
    </row>
    <row r="138" spans="1:10" x14ac:dyDescent="0.2">
      <c r="A138" t="s">
        <v>970</v>
      </c>
      <c r="B138" t="s">
        <v>3735</v>
      </c>
      <c r="C138" t="s">
        <v>3736</v>
      </c>
      <c r="D138" t="s">
        <v>3616</v>
      </c>
      <c r="E138" t="s">
        <v>1383</v>
      </c>
      <c r="F138" s="1">
        <v>3.8722568698406597E-9</v>
      </c>
      <c r="G138" s="1">
        <v>1.68397075541999E-7</v>
      </c>
      <c r="H138" s="1">
        <v>9.1662822395100405E-8</v>
      </c>
      <c r="I138" t="s">
        <v>3737</v>
      </c>
      <c r="J138">
        <v>13</v>
      </c>
    </row>
    <row r="139" spans="1:10" x14ac:dyDescent="0.2">
      <c r="A139" t="s">
        <v>970</v>
      </c>
      <c r="B139" t="s">
        <v>3738</v>
      </c>
      <c r="C139" t="s">
        <v>3739</v>
      </c>
      <c r="D139" t="s">
        <v>3621</v>
      </c>
      <c r="E139" t="s">
        <v>1701</v>
      </c>
      <c r="F139" s="1">
        <v>4.2957821473422299E-9</v>
      </c>
      <c r="G139" s="1">
        <v>1.84617555108719E-7</v>
      </c>
      <c r="H139" s="1">
        <v>1.00492043050519E-7</v>
      </c>
      <c r="I139" t="s">
        <v>3740</v>
      </c>
      <c r="J139">
        <v>9</v>
      </c>
    </row>
    <row r="140" spans="1:10" x14ac:dyDescent="0.2">
      <c r="A140" t="s">
        <v>976</v>
      </c>
      <c r="B140" t="s">
        <v>6306</v>
      </c>
      <c r="C140" t="s">
        <v>6307</v>
      </c>
      <c r="D140" t="s">
        <v>3621</v>
      </c>
      <c r="E140" t="s">
        <v>6308</v>
      </c>
      <c r="F140" s="1">
        <v>1.19906952099899E-8</v>
      </c>
      <c r="G140" s="1">
        <v>1.59875936133199E-7</v>
      </c>
      <c r="H140" s="1">
        <v>1.01395001600266E-7</v>
      </c>
      <c r="I140" t="s">
        <v>6309</v>
      </c>
      <c r="J140">
        <v>9</v>
      </c>
    </row>
    <row r="141" spans="1:10" x14ac:dyDescent="0.2">
      <c r="A141" t="s">
        <v>976</v>
      </c>
      <c r="B141" t="s">
        <v>6310</v>
      </c>
      <c r="C141" t="s">
        <v>6311</v>
      </c>
      <c r="D141" t="s">
        <v>3753</v>
      </c>
      <c r="E141" t="s">
        <v>3373</v>
      </c>
      <c r="F141" s="1">
        <v>1.25575250690971E-8</v>
      </c>
      <c r="G141" s="1">
        <v>1.6203258153673701E-7</v>
      </c>
      <c r="H141" s="1">
        <v>1.0276276881672E-7</v>
      </c>
      <c r="I141" t="s">
        <v>6305</v>
      </c>
      <c r="J141">
        <v>6</v>
      </c>
    </row>
    <row r="142" spans="1:10" x14ac:dyDescent="0.2">
      <c r="A142" t="s">
        <v>970</v>
      </c>
      <c r="B142" t="s">
        <v>3741</v>
      </c>
      <c r="C142" t="s">
        <v>3742</v>
      </c>
      <c r="D142" t="s">
        <v>3730</v>
      </c>
      <c r="E142" t="s">
        <v>2958</v>
      </c>
      <c r="F142" s="1">
        <v>4.7125140787275E-9</v>
      </c>
      <c r="G142" s="1">
        <v>1.9859247502631799E-7</v>
      </c>
      <c r="H142" s="1">
        <v>1.08098948326455E-7</v>
      </c>
      <c r="I142" t="s">
        <v>3743</v>
      </c>
      <c r="J142">
        <v>10</v>
      </c>
    </row>
    <row r="143" spans="1:10" x14ac:dyDescent="0.2">
      <c r="A143" t="s">
        <v>970</v>
      </c>
      <c r="B143" t="s">
        <v>3744</v>
      </c>
      <c r="C143" t="s">
        <v>3745</v>
      </c>
      <c r="D143" t="s">
        <v>3706</v>
      </c>
      <c r="E143" t="s">
        <v>2047</v>
      </c>
      <c r="F143" s="1">
        <v>4.7296866485873701E-9</v>
      </c>
      <c r="G143" s="1">
        <v>1.9859247502631799E-7</v>
      </c>
      <c r="H143" s="1">
        <v>1.08098948326455E-7</v>
      </c>
      <c r="I143" t="s">
        <v>3746</v>
      </c>
      <c r="J143">
        <v>7</v>
      </c>
    </row>
    <row r="144" spans="1:10" x14ac:dyDescent="0.2">
      <c r="A144" t="s">
        <v>926</v>
      </c>
      <c r="B144" t="s">
        <v>6095</v>
      </c>
      <c r="C144" t="s">
        <v>6096</v>
      </c>
      <c r="D144" t="s">
        <v>3612</v>
      </c>
      <c r="E144" t="s">
        <v>6097</v>
      </c>
      <c r="F144" s="1">
        <v>1.8641460252642902E-8</v>
      </c>
      <c r="G144" s="1">
        <v>1.78958018425372E-7</v>
      </c>
      <c r="H144" s="1">
        <v>1.2479967074400899E-7</v>
      </c>
      <c r="I144" t="s">
        <v>6073</v>
      </c>
      <c r="J144">
        <v>8</v>
      </c>
    </row>
    <row r="145" spans="1:10" x14ac:dyDescent="0.2">
      <c r="A145" t="s">
        <v>970</v>
      </c>
      <c r="B145" t="s">
        <v>3747</v>
      </c>
      <c r="C145" t="s">
        <v>3748</v>
      </c>
      <c r="D145" t="s">
        <v>3582</v>
      </c>
      <c r="E145" t="s">
        <v>3749</v>
      </c>
      <c r="F145" s="1">
        <v>6.2623731688015199E-9</v>
      </c>
      <c r="G145" s="1">
        <v>2.5995964983672599E-7</v>
      </c>
      <c r="H145" s="1">
        <v>1.41502666457728E-7</v>
      </c>
      <c r="I145" t="s">
        <v>3750</v>
      </c>
      <c r="J145">
        <v>15</v>
      </c>
    </row>
    <row r="146" spans="1:10" x14ac:dyDescent="0.2">
      <c r="A146" t="s">
        <v>970</v>
      </c>
      <c r="B146" t="s">
        <v>3751</v>
      </c>
      <c r="C146" t="s">
        <v>3752</v>
      </c>
      <c r="D146" t="s">
        <v>3753</v>
      </c>
      <c r="E146" t="s">
        <v>1516</v>
      </c>
      <c r="F146" s="1">
        <v>6.9972019345856204E-9</v>
      </c>
      <c r="G146" s="1">
        <v>2.8719976030383401E-7</v>
      </c>
      <c r="H146" s="1">
        <v>1.5633015321623001E-7</v>
      </c>
      <c r="I146" t="s">
        <v>3754</v>
      </c>
      <c r="J146">
        <v>6</v>
      </c>
    </row>
    <row r="147" spans="1:10" x14ac:dyDescent="0.2">
      <c r="A147" t="s">
        <v>970</v>
      </c>
      <c r="B147" t="s">
        <v>3755</v>
      </c>
      <c r="C147" t="s">
        <v>3756</v>
      </c>
      <c r="D147" t="s">
        <v>3491</v>
      </c>
      <c r="E147" t="s">
        <v>2948</v>
      </c>
      <c r="F147" s="1">
        <v>7.0809957058336401E-9</v>
      </c>
      <c r="G147" s="1">
        <v>2.8740974792678098E-7</v>
      </c>
      <c r="H147" s="1">
        <v>1.5644445483414899E-7</v>
      </c>
      <c r="I147" t="s">
        <v>3757</v>
      </c>
      <c r="J147">
        <v>20</v>
      </c>
    </row>
    <row r="148" spans="1:10" x14ac:dyDescent="0.2">
      <c r="A148" t="s">
        <v>970</v>
      </c>
      <c r="B148" t="s">
        <v>3758</v>
      </c>
      <c r="C148" t="s">
        <v>3759</v>
      </c>
      <c r="D148" t="s">
        <v>3612</v>
      </c>
      <c r="E148" t="s">
        <v>1581</v>
      </c>
      <c r="F148" s="1">
        <v>7.7241262149111803E-9</v>
      </c>
      <c r="G148" s="1">
        <v>3.1006849519857699E-7</v>
      </c>
      <c r="H148" s="1">
        <v>1.68778188779262E-7</v>
      </c>
      <c r="I148" t="s">
        <v>3760</v>
      </c>
      <c r="J148">
        <v>8</v>
      </c>
    </row>
    <row r="149" spans="1:10" x14ac:dyDescent="0.2">
      <c r="A149" t="s">
        <v>970</v>
      </c>
      <c r="B149" t="s">
        <v>3761</v>
      </c>
      <c r="C149" t="s">
        <v>3762</v>
      </c>
      <c r="D149" t="s">
        <v>3621</v>
      </c>
      <c r="E149" t="s">
        <v>1329</v>
      </c>
      <c r="F149" s="1">
        <v>8.5207465599526604E-9</v>
      </c>
      <c r="G149" s="1">
        <v>3.3832920851638101E-7</v>
      </c>
      <c r="H149" s="1">
        <v>1.84161215695086E-7</v>
      </c>
      <c r="I149" t="s">
        <v>3740</v>
      </c>
      <c r="J149">
        <v>9</v>
      </c>
    </row>
    <row r="150" spans="1:10" x14ac:dyDescent="0.2">
      <c r="A150" t="s">
        <v>970</v>
      </c>
      <c r="B150" t="s">
        <v>3763</v>
      </c>
      <c r="C150" t="s">
        <v>3764</v>
      </c>
      <c r="D150" t="s">
        <v>3582</v>
      </c>
      <c r="E150" t="s">
        <v>1001</v>
      </c>
      <c r="F150" s="1">
        <v>8.7157484016461896E-9</v>
      </c>
      <c r="G150" s="1">
        <v>3.42350848507672E-7</v>
      </c>
      <c r="H150" s="1">
        <v>1.8635029689541199E-7</v>
      </c>
      <c r="I150" t="s">
        <v>3765</v>
      </c>
      <c r="J150">
        <v>15</v>
      </c>
    </row>
    <row r="151" spans="1:10" x14ac:dyDescent="0.2">
      <c r="A151" t="s">
        <v>976</v>
      </c>
      <c r="B151" t="s">
        <v>6312</v>
      </c>
      <c r="C151" t="s">
        <v>6313</v>
      </c>
      <c r="D151" t="s">
        <v>3601</v>
      </c>
      <c r="E151" t="s">
        <v>6223</v>
      </c>
      <c r="F151" s="1">
        <v>2.37074187239626E-8</v>
      </c>
      <c r="G151" s="1">
        <v>2.9634273404953299E-7</v>
      </c>
      <c r="H151" s="1">
        <v>1.8794368133141399E-7</v>
      </c>
      <c r="I151" t="s">
        <v>6314</v>
      </c>
      <c r="J151">
        <v>11</v>
      </c>
    </row>
    <row r="152" spans="1:10" x14ac:dyDescent="0.2">
      <c r="A152" t="s">
        <v>970</v>
      </c>
      <c r="B152" t="s">
        <v>3766</v>
      </c>
      <c r="C152" t="s">
        <v>3767</v>
      </c>
      <c r="D152" t="s">
        <v>3582</v>
      </c>
      <c r="E152" t="s">
        <v>3768</v>
      </c>
      <c r="F152" s="1">
        <v>1.0580179204498E-8</v>
      </c>
      <c r="G152" s="1">
        <v>4.1116377270246201E-7</v>
      </c>
      <c r="H152" s="1">
        <v>2.2380692628551899E-7</v>
      </c>
      <c r="I152" t="s">
        <v>3769</v>
      </c>
      <c r="J152">
        <v>15</v>
      </c>
    </row>
    <row r="153" spans="1:10" x14ac:dyDescent="0.2">
      <c r="A153" t="s">
        <v>970</v>
      </c>
      <c r="B153" t="s">
        <v>3770</v>
      </c>
      <c r="C153" t="s">
        <v>3771</v>
      </c>
      <c r="D153" t="s">
        <v>3565</v>
      </c>
      <c r="E153" t="s">
        <v>3772</v>
      </c>
      <c r="F153" s="1">
        <v>1.09445121321904E-8</v>
      </c>
      <c r="G153" s="1">
        <v>4.2084529283043998E-7</v>
      </c>
      <c r="H153" s="1">
        <v>2.2907682457293899E-7</v>
      </c>
      <c r="I153" t="s">
        <v>3773</v>
      </c>
      <c r="J153">
        <v>17</v>
      </c>
    </row>
    <row r="154" spans="1:10" x14ac:dyDescent="0.2">
      <c r="A154" t="s">
        <v>970</v>
      </c>
      <c r="B154" t="s">
        <v>3774</v>
      </c>
      <c r="C154" t="s">
        <v>3775</v>
      </c>
      <c r="D154" t="s">
        <v>3532</v>
      </c>
      <c r="E154" t="s">
        <v>2415</v>
      </c>
      <c r="F154" s="1">
        <v>1.15165191441363E-8</v>
      </c>
      <c r="G154" s="1">
        <v>4.3822754618260301E-7</v>
      </c>
      <c r="H154" s="1">
        <v>2.3853842832536699E-7</v>
      </c>
      <c r="I154" t="s">
        <v>3776</v>
      </c>
      <c r="J154">
        <v>19</v>
      </c>
    </row>
    <row r="155" spans="1:10" x14ac:dyDescent="0.2">
      <c r="A155" t="s">
        <v>970</v>
      </c>
      <c r="B155" t="s">
        <v>3777</v>
      </c>
      <c r="C155" t="s">
        <v>3778</v>
      </c>
      <c r="D155" t="s">
        <v>3616</v>
      </c>
      <c r="E155" t="s">
        <v>1424</v>
      </c>
      <c r="F155" s="1">
        <v>1.24675344435337E-8</v>
      </c>
      <c r="G155" s="1">
        <v>4.6952477651782401E-7</v>
      </c>
      <c r="H155" s="1">
        <v>2.55574308885896E-7</v>
      </c>
      <c r="I155" t="s">
        <v>3779</v>
      </c>
      <c r="J155">
        <v>13</v>
      </c>
    </row>
    <row r="156" spans="1:10" x14ac:dyDescent="0.2">
      <c r="A156" t="s">
        <v>970</v>
      </c>
      <c r="B156" t="s">
        <v>3780</v>
      </c>
      <c r="C156" t="s">
        <v>3781</v>
      </c>
      <c r="D156" t="s">
        <v>3565</v>
      </c>
      <c r="E156" t="s">
        <v>3782</v>
      </c>
      <c r="F156" s="1">
        <v>1.2827496944130599E-8</v>
      </c>
      <c r="G156" s="1">
        <v>4.7815149323376695E-7</v>
      </c>
      <c r="H156" s="1">
        <v>2.6027005077833202E-7</v>
      </c>
      <c r="I156" t="s">
        <v>3783</v>
      </c>
      <c r="J156">
        <v>17</v>
      </c>
    </row>
    <row r="157" spans="1:10" x14ac:dyDescent="0.2">
      <c r="A157" t="s">
        <v>970</v>
      </c>
      <c r="B157" t="s">
        <v>3784</v>
      </c>
      <c r="C157" t="s">
        <v>3785</v>
      </c>
      <c r="D157" t="s">
        <v>3478</v>
      </c>
      <c r="E157" t="s">
        <v>1413</v>
      </c>
      <c r="F157" s="1">
        <v>1.34555706340998E-8</v>
      </c>
      <c r="G157" s="1">
        <v>4.9382775855342501E-7</v>
      </c>
      <c r="H157" s="1">
        <v>2.6880304174144398E-7</v>
      </c>
      <c r="I157" t="s">
        <v>3786</v>
      </c>
      <c r="J157">
        <v>16</v>
      </c>
    </row>
    <row r="158" spans="1:10" x14ac:dyDescent="0.2">
      <c r="A158" t="s">
        <v>970</v>
      </c>
      <c r="B158" t="s">
        <v>3787</v>
      </c>
      <c r="C158" t="s">
        <v>3788</v>
      </c>
      <c r="D158" t="s">
        <v>3565</v>
      </c>
      <c r="E158" t="s">
        <v>1379</v>
      </c>
      <c r="F158" s="1">
        <v>1.3518416604254701E-8</v>
      </c>
      <c r="G158" s="1">
        <v>4.9382775855342501E-7</v>
      </c>
      <c r="H158" s="1">
        <v>2.6880304174144398E-7</v>
      </c>
      <c r="I158" t="s">
        <v>3789</v>
      </c>
      <c r="J158">
        <v>17</v>
      </c>
    </row>
    <row r="159" spans="1:10" x14ac:dyDescent="0.2">
      <c r="A159" t="s">
        <v>970</v>
      </c>
      <c r="B159" t="s">
        <v>3790</v>
      </c>
      <c r="C159" t="s">
        <v>3791</v>
      </c>
      <c r="D159" t="s">
        <v>3621</v>
      </c>
      <c r="E159" t="s">
        <v>2068</v>
      </c>
      <c r="F159" s="1">
        <v>1.37413520877609E-8</v>
      </c>
      <c r="G159" s="1">
        <v>4.9700157600584798E-7</v>
      </c>
      <c r="H159" s="1">
        <v>2.7053063151412601E-7</v>
      </c>
      <c r="I159" t="s">
        <v>3792</v>
      </c>
      <c r="J159">
        <v>9</v>
      </c>
    </row>
    <row r="160" spans="1:10" x14ac:dyDescent="0.2">
      <c r="A160" t="s">
        <v>970</v>
      </c>
      <c r="B160" t="s">
        <v>3793</v>
      </c>
      <c r="C160" t="s">
        <v>3794</v>
      </c>
      <c r="D160" t="s">
        <v>3601</v>
      </c>
      <c r="E160" t="s">
        <v>3795</v>
      </c>
      <c r="F160" s="1">
        <v>1.41111116852411E-8</v>
      </c>
      <c r="G160" s="1">
        <v>5.05371480256726E-7</v>
      </c>
      <c r="H160" s="1">
        <v>2.7508658383303001E-7</v>
      </c>
      <c r="I160" t="s">
        <v>3796</v>
      </c>
      <c r="J160">
        <v>11</v>
      </c>
    </row>
    <row r="161" spans="1:10" x14ac:dyDescent="0.2">
      <c r="A161" t="s">
        <v>970</v>
      </c>
      <c r="B161" t="s">
        <v>3797</v>
      </c>
      <c r="C161" t="s">
        <v>3798</v>
      </c>
      <c r="D161" t="s">
        <v>3612</v>
      </c>
      <c r="E161" t="s">
        <v>1188</v>
      </c>
      <c r="F161" s="1">
        <v>1.4410942528104301E-8</v>
      </c>
      <c r="G161" s="1">
        <v>5.1109876752587505E-7</v>
      </c>
      <c r="H161" s="1">
        <v>2.7820409234122702E-7</v>
      </c>
      <c r="I161" t="s">
        <v>3799</v>
      </c>
      <c r="J161">
        <v>8</v>
      </c>
    </row>
    <row r="162" spans="1:10" x14ac:dyDescent="0.2">
      <c r="A162" t="s">
        <v>976</v>
      </c>
      <c r="B162" t="s">
        <v>6315</v>
      </c>
      <c r="C162" t="s">
        <v>6316</v>
      </c>
      <c r="D162" t="s">
        <v>4077</v>
      </c>
      <c r="E162" t="s">
        <v>1653</v>
      </c>
      <c r="F162" s="1">
        <v>3.83199946816369E-8</v>
      </c>
      <c r="G162" s="1">
        <v>4.5082346684278702E-7</v>
      </c>
      <c r="H162" s="1">
        <v>2.85916988181873E-7</v>
      </c>
      <c r="I162" t="s">
        <v>6317</v>
      </c>
      <c r="J162">
        <v>5</v>
      </c>
    </row>
    <row r="163" spans="1:10" x14ac:dyDescent="0.2">
      <c r="A163" t="s">
        <v>976</v>
      </c>
      <c r="B163" t="s">
        <v>6318</v>
      </c>
      <c r="C163" t="s">
        <v>6319</v>
      </c>
      <c r="D163" t="s">
        <v>4077</v>
      </c>
      <c r="E163" t="s">
        <v>1653</v>
      </c>
      <c r="F163" s="1">
        <v>3.83199946816369E-8</v>
      </c>
      <c r="G163" s="1">
        <v>4.5082346684278702E-7</v>
      </c>
      <c r="H163" s="1">
        <v>2.85916988181873E-7</v>
      </c>
      <c r="I163" t="s">
        <v>6317</v>
      </c>
      <c r="J163">
        <v>5</v>
      </c>
    </row>
    <row r="164" spans="1:10" x14ac:dyDescent="0.2">
      <c r="A164" t="s">
        <v>926</v>
      </c>
      <c r="B164" t="s">
        <v>6098</v>
      </c>
      <c r="C164" t="s">
        <v>6099</v>
      </c>
      <c r="D164" t="s">
        <v>3730</v>
      </c>
      <c r="E164" t="s">
        <v>6100</v>
      </c>
      <c r="F164" s="1">
        <v>4.5758255235795897E-8</v>
      </c>
      <c r="G164" s="1">
        <v>4.22383894484269E-7</v>
      </c>
      <c r="H164" s="1">
        <v>2.9455718957455598E-7</v>
      </c>
      <c r="I164" t="s">
        <v>6101</v>
      </c>
      <c r="J164">
        <v>10</v>
      </c>
    </row>
    <row r="165" spans="1:10" x14ac:dyDescent="0.2">
      <c r="A165" t="s">
        <v>970</v>
      </c>
      <c r="B165" t="s">
        <v>3800</v>
      </c>
      <c r="C165" t="s">
        <v>3801</v>
      </c>
      <c r="D165" t="s">
        <v>3601</v>
      </c>
      <c r="E165" t="s">
        <v>1567</v>
      </c>
      <c r="F165" s="1">
        <v>1.56498500612174E-8</v>
      </c>
      <c r="G165" s="1">
        <v>5.4970098340026296E-7</v>
      </c>
      <c r="H165" s="1">
        <v>2.9921626281011898E-7</v>
      </c>
      <c r="I165" t="s">
        <v>3802</v>
      </c>
      <c r="J165">
        <v>11</v>
      </c>
    </row>
    <row r="166" spans="1:10" x14ac:dyDescent="0.2">
      <c r="A166" t="s">
        <v>970</v>
      </c>
      <c r="B166" t="s">
        <v>3803</v>
      </c>
      <c r="C166" t="s">
        <v>3804</v>
      </c>
      <c r="D166" t="s">
        <v>3478</v>
      </c>
      <c r="E166" t="s">
        <v>3805</v>
      </c>
      <c r="F166" s="1">
        <v>1.8856371410865599E-8</v>
      </c>
      <c r="G166" s="1">
        <v>6.5602214060849598E-7</v>
      </c>
      <c r="H166" s="1">
        <v>3.5708957990100402E-7</v>
      </c>
      <c r="I166" t="s">
        <v>3806</v>
      </c>
      <c r="J166">
        <v>16</v>
      </c>
    </row>
    <row r="167" spans="1:10" x14ac:dyDescent="0.2">
      <c r="A167" t="s">
        <v>970</v>
      </c>
      <c r="B167" t="s">
        <v>3807</v>
      </c>
      <c r="C167" t="s">
        <v>3808</v>
      </c>
      <c r="D167" t="s">
        <v>3730</v>
      </c>
      <c r="E167" t="s">
        <v>3809</v>
      </c>
      <c r="F167" s="1">
        <v>1.9686839725522601E-8</v>
      </c>
      <c r="G167" s="1">
        <v>6.7845307091824603E-7</v>
      </c>
      <c r="H167" s="1">
        <v>3.6929930726427198E-7</v>
      </c>
      <c r="I167" t="s">
        <v>3731</v>
      </c>
      <c r="J167">
        <v>10</v>
      </c>
    </row>
    <row r="168" spans="1:10" x14ac:dyDescent="0.2">
      <c r="A168" t="s">
        <v>970</v>
      </c>
      <c r="B168" t="s">
        <v>3810</v>
      </c>
      <c r="C168" t="s">
        <v>3811</v>
      </c>
      <c r="D168" t="s">
        <v>3517</v>
      </c>
      <c r="E168" t="s">
        <v>2622</v>
      </c>
      <c r="F168" s="1">
        <v>2.0439087942844801E-8</v>
      </c>
      <c r="G168" s="1">
        <v>6.9077954486789805E-7</v>
      </c>
      <c r="H168" s="1">
        <v>3.7600892136397201E-7</v>
      </c>
      <c r="I168" t="s">
        <v>3812</v>
      </c>
      <c r="J168">
        <v>22</v>
      </c>
    </row>
    <row r="169" spans="1:10" x14ac:dyDescent="0.2">
      <c r="A169" t="s">
        <v>970</v>
      </c>
      <c r="B169" t="s">
        <v>3813</v>
      </c>
      <c r="C169" t="s">
        <v>3814</v>
      </c>
      <c r="D169" t="s">
        <v>3449</v>
      </c>
      <c r="E169" t="s">
        <v>2054</v>
      </c>
      <c r="F169" s="1">
        <v>2.0968338656722202E-8</v>
      </c>
      <c r="G169" s="1">
        <v>6.9077954486789805E-7</v>
      </c>
      <c r="H169" s="1">
        <v>3.7600892136397201E-7</v>
      </c>
      <c r="I169" t="s">
        <v>3815</v>
      </c>
      <c r="J169">
        <v>21</v>
      </c>
    </row>
    <row r="170" spans="1:10" x14ac:dyDescent="0.2">
      <c r="A170" t="s">
        <v>970</v>
      </c>
      <c r="B170" t="s">
        <v>3816</v>
      </c>
      <c r="C170" t="s">
        <v>3817</v>
      </c>
      <c r="D170" t="s">
        <v>3666</v>
      </c>
      <c r="E170" t="s">
        <v>2909</v>
      </c>
      <c r="F170" s="1">
        <v>2.1104563677689199E-8</v>
      </c>
      <c r="G170" s="1">
        <v>6.9077954486789805E-7</v>
      </c>
      <c r="H170" s="1">
        <v>3.7600892136397201E-7</v>
      </c>
      <c r="I170" t="s">
        <v>3818</v>
      </c>
      <c r="J170">
        <v>14</v>
      </c>
    </row>
    <row r="171" spans="1:10" x14ac:dyDescent="0.2">
      <c r="A171" t="s">
        <v>970</v>
      </c>
      <c r="B171" t="s">
        <v>3819</v>
      </c>
      <c r="C171" t="s">
        <v>3820</v>
      </c>
      <c r="D171" t="s">
        <v>3601</v>
      </c>
      <c r="E171" t="s">
        <v>1585</v>
      </c>
      <c r="F171" s="1">
        <v>2.1203307235305101E-8</v>
      </c>
      <c r="G171" s="1">
        <v>6.9077954486789805E-7</v>
      </c>
      <c r="H171" s="1">
        <v>3.7600892136397201E-7</v>
      </c>
      <c r="I171" t="s">
        <v>3796</v>
      </c>
      <c r="J171">
        <v>11</v>
      </c>
    </row>
    <row r="172" spans="1:10" x14ac:dyDescent="0.2">
      <c r="A172" t="s">
        <v>970</v>
      </c>
      <c r="B172" t="s">
        <v>3821</v>
      </c>
      <c r="C172" t="s">
        <v>3822</v>
      </c>
      <c r="D172" t="s">
        <v>3612</v>
      </c>
      <c r="E172" t="s">
        <v>2631</v>
      </c>
      <c r="F172" s="1">
        <v>2.1240903975248E-8</v>
      </c>
      <c r="G172" s="1">
        <v>6.9077954486789805E-7</v>
      </c>
      <c r="H172" s="1">
        <v>3.7600892136397201E-7</v>
      </c>
      <c r="I172" t="s">
        <v>3799</v>
      </c>
      <c r="J172">
        <v>8</v>
      </c>
    </row>
    <row r="173" spans="1:10" x14ac:dyDescent="0.2">
      <c r="A173" t="s">
        <v>970</v>
      </c>
      <c r="B173" t="s">
        <v>3823</v>
      </c>
      <c r="C173" t="s">
        <v>3824</v>
      </c>
      <c r="D173" t="s">
        <v>3612</v>
      </c>
      <c r="E173" t="s">
        <v>2631</v>
      </c>
      <c r="F173" s="1">
        <v>2.1240903975248E-8</v>
      </c>
      <c r="G173" s="1">
        <v>6.9077954486789805E-7</v>
      </c>
      <c r="H173" s="1">
        <v>3.7600892136397201E-7</v>
      </c>
      <c r="I173" t="s">
        <v>3799</v>
      </c>
      <c r="J173">
        <v>8</v>
      </c>
    </row>
    <row r="174" spans="1:10" x14ac:dyDescent="0.2">
      <c r="A174" t="s">
        <v>970</v>
      </c>
      <c r="B174" t="s">
        <v>3825</v>
      </c>
      <c r="C174" t="s">
        <v>3826</v>
      </c>
      <c r="D174" t="s">
        <v>3616</v>
      </c>
      <c r="E174" t="s">
        <v>3827</v>
      </c>
      <c r="F174" s="1">
        <v>2.1368214774178001E-8</v>
      </c>
      <c r="G174" s="1">
        <v>6.9077954486789805E-7</v>
      </c>
      <c r="H174" s="1">
        <v>3.7600892136397201E-7</v>
      </c>
      <c r="I174" t="s">
        <v>3828</v>
      </c>
      <c r="J174">
        <v>13</v>
      </c>
    </row>
    <row r="175" spans="1:10" x14ac:dyDescent="0.2">
      <c r="A175" t="s">
        <v>970</v>
      </c>
      <c r="B175" t="s">
        <v>3829</v>
      </c>
      <c r="C175" t="s">
        <v>3830</v>
      </c>
      <c r="D175" t="s">
        <v>3753</v>
      </c>
      <c r="E175" t="s">
        <v>1016</v>
      </c>
      <c r="F175" s="1">
        <v>2.5257497022974801E-8</v>
      </c>
      <c r="G175" s="1">
        <v>8.0934768969234304E-7</v>
      </c>
      <c r="H175" s="1">
        <v>4.4054858611633899E-7</v>
      </c>
      <c r="I175" t="s">
        <v>3831</v>
      </c>
      <c r="J175">
        <v>6</v>
      </c>
    </row>
    <row r="176" spans="1:10" x14ac:dyDescent="0.2">
      <c r="A176" t="s">
        <v>970</v>
      </c>
      <c r="B176" t="s">
        <v>3832</v>
      </c>
      <c r="C176" t="s">
        <v>3833</v>
      </c>
      <c r="D176" t="s">
        <v>3582</v>
      </c>
      <c r="E176" t="s">
        <v>3029</v>
      </c>
      <c r="F176" s="1">
        <v>2.6610786547728701E-8</v>
      </c>
      <c r="G176" s="1">
        <v>8.45297419642202E-7</v>
      </c>
      <c r="H176" s="1">
        <v>4.6011694085729701E-7</v>
      </c>
      <c r="I176" t="s">
        <v>3834</v>
      </c>
      <c r="J176">
        <v>15</v>
      </c>
    </row>
    <row r="177" spans="1:10" x14ac:dyDescent="0.2">
      <c r="A177" t="s">
        <v>970</v>
      </c>
      <c r="B177" t="s">
        <v>3835</v>
      </c>
      <c r="C177" t="s">
        <v>3836</v>
      </c>
      <c r="D177" t="s">
        <v>3837</v>
      </c>
      <c r="E177" t="s">
        <v>3838</v>
      </c>
      <c r="F177" s="1">
        <v>2.77362614554766E-8</v>
      </c>
      <c r="G177" s="1">
        <v>8.7345313014531295E-7</v>
      </c>
      <c r="H177" s="1">
        <v>4.7544281206347899E-7</v>
      </c>
      <c r="I177" t="s">
        <v>3839</v>
      </c>
      <c r="J177">
        <v>12</v>
      </c>
    </row>
    <row r="178" spans="1:10" x14ac:dyDescent="0.2">
      <c r="A178" t="s">
        <v>970</v>
      </c>
      <c r="B178" t="s">
        <v>3840</v>
      </c>
      <c r="C178" t="s">
        <v>3841</v>
      </c>
      <c r="D178" t="s">
        <v>3666</v>
      </c>
      <c r="E178" t="s">
        <v>1767</v>
      </c>
      <c r="F178" s="1">
        <v>2.9329417729764E-8</v>
      </c>
      <c r="G178" s="1">
        <v>9.1572959800707895E-7</v>
      </c>
      <c r="H178" s="1">
        <v>4.9845497158366499E-7</v>
      </c>
      <c r="I178" t="s">
        <v>3842</v>
      </c>
      <c r="J178">
        <v>14</v>
      </c>
    </row>
    <row r="179" spans="1:10" x14ac:dyDescent="0.2">
      <c r="A179" t="s">
        <v>970</v>
      </c>
      <c r="B179" t="s">
        <v>3843</v>
      </c>
      <c r="C179" t="s">
        <v>3844</v>
      </c>
      <c r="D179" t="s">
        <v>3837</v>
      </c>
      <c r="E179" t="s">
        <v>3845</v>
      </c>
      <c r="F179" s="1">
        <v>3.0133889459505499E-8</v>
      </c>
      <c r="G179" s="1">
        <v>9.3287371352181204E-7</v>
      </c>
      <c r="H179" s="1">
        <v>5.0778695083859102E-7</v>
      </c>
      <c r="I179" t="s">
        <v>3846</v>
      </c>
      <c r="J179">
        <v>12</v>
      </c>
    </row>
    <row r="180" spans="1:10" x14ac:dyDescent="0.2">
      <c r="A180" t="s">
        <v>970</v>
      </c>
      <c r="B180" t="s">
        <v>3847</v>
      </c>
      <c r="C180" t="s">
        <v>3848</v>
      </c>
      <c r="D180" t="s">
        <v>3612</v>
      </c>
      <c r="E180" t="s">
        <v>1945</v>
      </c>
      <c r="F180" s="1">
        <v>3.0696529966771297E-8</v>
      </c>
      <c r="G180" s="1">
        <v>9.3559973011135504E-7</v>
      </c>
      <c r="H180" s="1">
        <v>5.0927079118254605E-7</v>
      </c>
      <c r="I180" t="s">
        <v>3799</v>
      </c>
      <c r="J180">
        <v>8</v>
      </c>
    </row>
    <row r="181" spans="1:10" x14ac:dyDescent="0.2">
      <c r="A181" t="s">
        <v>970</v>
      </c>
      <c r="B181" t="s">
        <v>3849</v>
      </c>
      <c r="C181" t="s">
        <v>3850</v>
      </c>
      <c r="D181" t="s">
        <v>3478</v>
      </c>
      <c r="E181" t="s">
        <v>1969</v>
      </c>
      <c r="F181" s="1">
        <v>3.0734182210063603E-8</v>
      </c>
      <c r="G181" s="1">
        <v>9.3559973011135504E-7</v>
      </c>
      <c r="H181" s="1">
        <v>5.0927079118254605E-7</v>
      </c>
      <c r="I181" t="s">
        <v>3851</v>
      </c>
      <c r="J181">
        <v>16</v>
      </c>
    </row>
    <row r="182" spans="1:10" x14ac:dyDescent="0.2">
      <c r="A182" t="s">
        <v>970</v>
      </c>
      <c r="B182" t="s">
        <v>3852</v>
      </c>
      <c r="C182" t="s">
        <v>3853</v>
      </c>
      <c r="D182" t="s">
        <v>3498</v>
      </c>
      <c r="E182" t="s">
        <v>3854</v>
      </c>
      <c r="F182" s="1">
        <v>3.3557551491010303E-8</v>
      </c>
      <c r="G182" s="1">
        <v>1.0064991099300501E-6</v>
      </c>
      <c r="H182" s="1">
        <v>5.4786313157401005E-7</v>
      </c>
      <c r="I182" t="s">
        <v>3855</v>
      </c>
      <c r="J182">
        <v>18</v>
      </c>
    </row>
    <row r="183" spans="1:10" x14ac:dyDescent="0.2">
      <c r="A183" t="s">
        <v>970</v>
      </c>
      <c r="B183" t="s">
        <v>3856</v>
      </c>
      <c r="C183" t="s">
        <v>3857</v>
      </c>
      <c r="D183" t="s">
        <v>3582</v>
      </c>
      <c r="E183" t="s">
        <v>3858</v>
      </c>
      <c r="F183" s="1">
        <v>3.3614259899114699E-8</v>
      </c>
      <c r="G183" s="1">
        <v>1.0064991099300501E-6</v>
      </c>
      <c r="H183" s="1">
        <v>5.4786313157401005E-7</v>
      </c>
      <c r="I183" t="s">
        <v>3859</v>
      </c>
      <c r="J183">
        <v>15</v>
      </c>
    </row>
    <row r="184" spans="1:10" x14ac:dyDescent="0.2">
      <c r="A184" t="s">
        <v>970</v>
      </c>
      <c r="B184" t="s">
        <v>3860</v>
      </c>
      <c r="C184" t="s">
        <v>3861</v>
      </c>
      <c r="D184" t="s">
        <v>3449</v>
      </c>
      <c r="E184" t="s">
        <v>3862</v>
      </c>
      <c r="F184" s="1">
        <v>3.5516000458705397E-8</v>
      </c>
      <c r="G184" s="1">
        <v>1.0459919382236099E-6</v>
      </c>
      <c r="H184" s="1">
        <v>5.6936008509355304E-7</v>
      </c>
      <c r="I184" t="s">
        <v>3863</v>
      </c>
      <c r="J184">
        <v>21</v>
      </c>
    </row>
    <row r="185" spans="1:10" x14ac:dyDescent="0.2">
      <c r="A185" t="s">
        <v>970</v>
      </c>
      <c r="B185" t="s">
        <v>3864</v>
      </c>
      <c r="C185" t="s">
        <v>3865</v>
      </c>
      <c r="D185" t="s">
        <v>3753</v>
      </c>
      <c r="E185" t="s">
        <v>1959</v>
      </c>
      <c r="F185" s="1">
        <v>3.6582035373798099E-8</v>
      </c>
      <c r="G185" s="1">
        <v>1.0459919382236099E-6</v>
      </c>
      <c r="H185" s="1">
        <v>5.6936008509355304E-7</v>
      </c>
      <c r="I185" t="s">
        <v>3831</v>
      </c>
      <c r="J185">
        <v>6</v>
      </c>
    </row>
    <row r="186" spans="1:10" x14ac:dyDescent="0.2">
      <c r="A186" t="s">
        <v>970</v>
      </c>
      <c r="B186" t="s">
        <v>3866</v>
      </c>
      <c r="C186" t="s">
        <v>3867</v>
      </c>
      <c r="D186" t="s">
        <v>3753</v>
      </c>
      <c r="E186" t="s">
        <v>1959</v>
      </c>
      <c r="F186" s="1">
        <v>3.6582035373798099E-8</v>
      </c>
      <c r="G186" s="1">
        <v>1.0459919382236099E-6</v>
      </c>
      <c r="H186" s="1">
        <v>5.6936008509355304E-7</v>
      </c>
      <c r="I186" t="s">
        <v>3831</v>
      </c>
      <c r="J186">
        <v>6</v>
      </c>
    </row>
    <row r="187" spans="1:10" x14ac:dyDescent="0.2">
      <c r="A187" t="s">
        <v>970</v>
      </c>
      <c r="B187" t="s">
        <v>3868</v>
      </c>
      <c r="C187" t="s">
        <v>3869</v>
      </c>
      <c r="D187" t="s">
        <v>3753</v>
      </c>
      <c r="E187" t="s">
        <v>1959</v>
      </c>
      <c r="F187" s="1">
        <v>3.6582035373798099E-8</v>
      </c>
      <c r="G187" s="1">
        <v>1.0459919382236099E-6</v>
      </c>
      <c r="H187" s="1">
        <v>5.6936008509355304E-7</v>
      </c>
      <c r="I187" t="s">
        <v>3831</v>
      </c>
      <c r="J187">
        <v>6</v>
      </c>
    </row>
    <row r="188" spans="1:10" x14ac:dyDescent="0.2">
      <c r="A188" t="s">
        <v>970</v>
      </c>
      <c r="B188" t="s">
        <v>3870</v>
      </c>
      <c r="C188" t="s">
        <v>3871</v>
      </c>
      <c r="D188" t="s">
        <v>3753</v>
      </c>
      <c r="E188" t="s">
        <v>1959</v>
      </c>
      <c r="F188" s="1">
        <v>3.6582035373798099E-8</v>
      </c>
      <c r="G188" s="1">
        <v>1.0459919382236099E-6</v>
      </c>
      <c r="H188" s="1">
        <v>5.6936008509355304E-7</v>
      </c>
      <c r="I188" t="s">
        <v>3872</v>
      </c>
      <c r="J188">
        <v>6</v>
      </c>
    </row>
    <row r="189" spans="1:10" x14ac:dyDescent="0.2">
      <c r="A189" t="s">
        <v>970</v>
      </c>
      <c r="B189" t="s">
        <v>3873</v>
      </c>
      <c r="C189" t="s">
        <v>3874</v>
      </c>
      <c r="D189" t="s">
        <v>3612</v>
      </c>
      <c r="E189" t="s">
        <v>2817</v>
      </c>
      <c r="F189" s="1">
        <v>3.66512368170334E-8</v>
      </c>
      <c r="G189" s="1">
        <v>1.0459919382236099E-6</v>
      </c>
      <c r="H189" s="1">
        <v>5.6936008509355304E-7</v>
      </c>
      <c r="I189" t="s">
        <v>3875</v>
      </c>
      <c r="J189">
        <v>8</v>
      </c>
    </row>
    <row r="190" spans="1:10" x14ac:dyDescent="0.2">
      <c r="A190" t="s">
        <v>970</v>
      </c>
      <c r="B190" t="s">
        <v>3876</v>
      </c>
      <c r="C190" t="s">
        <v>3877</v>
      </c>
      <c r="D190" t="s">
        <v>3582</v>
      </c>
      <c r="E190" t="s">
        <v>1395</v>
      </c>
      <c r="F190" s="1">
        <v>4.2256215496841499E-8</v>
      </c>
      <c r="G190" s="1">
        <v>1.1966043039531901E-6</v>
      </c>
      <c r="H190" s="1">
        <v>6.5134223642214303E-7</v>
      </c>
      <c r="I190" t="s">
        <v>3878</v>
      </c>
      <c r="J190">
        <v>15</v>
      </c>
    </row>
    <row r="191" spans="1:10" x14ac:dyDescent="0.2">
      <c r="A191" t="s">
        <v>976</v>
      </c>
      <c r="B191" t="s">
        <v>6320</v>
      </c>
      <c r="C191" t="s">
        <v>6321</v>
      </c>
      <c r="D191" t="s">
        <v>3612</v>
      </c>
      <c r="E191" t="s">
        <v>6322</v>
      </c>
      <c r="F191" s="1">
        <v>9.8165465191642698E-8</v>
      </c>
      <c r="G191" s="1">
        <v>1.0907273910182501E-6</v>
      </c>
      <c r="H191" s="1">
        <v>6.9175079272473399E-7</v>
      </c>
      <c r="I191" t="s">
        <v>6323</v>
      </c>
      <c r="J191">
        <v>8</v>
      </c>
    </row>
    <row r="192" spans="1:10" x14ac:dyDescent="0.2">
      <c r="A192" t="s">
        <v>976</v>
      </c>
      <c r="B192" t="s">
        <v>6324</v>
      </c>
      <c r="C192" t="s">
        <v>6325</v>
      </c>
      <c r="D192" t="s">
        <v>3612</v>
      </c>
      <c r="E192" t="s">
        <v>6322</v>
      </c>
      <c r="F192" s="1">
        <v>9.8165465191642698E-8</v>
      </c>
      <c r="G192" s="1">
        <v>1.0907273910182501E-6</v>
      </c>
      <c r="H192" s="1">
        <v>6.9175079272473399E-7</v>
      </c>
      <c r="I192" t="s">
        <v>6323</v>
      </c>
      <c r="J192">
        <v>8</v>
      </c>
    </row>
    <row r="193" spans="1:10" x14ac:dyDescent="0.2">
      <c r="A193" t="s">
        <v>970</v>
      </c>
      <c r="B193" t="s">
        <v>3879</v>
      </c>
      <c r="C193" t="s">
        <v>3880</v>
      </c>
      <c r="D193" t="s">
        <v>3621</v>
      </c>
      <c r="E193" t="s">
        <v>1841</v>
      </c>
      <c r="F193" s="1">
        <v>4.9538182925656301E-8</v>
      </c>
      <c r="G193" s="1">
        <v>1.3709316835410799E-6</v>
      </c>
      <c r="H193" s="1">
        <v>7.4623307453400998E-7</v>
      </c>
      <c r="I193" t="s">
        <v>3881</v>
      </c>
      <c r="J193">
        <v>9</v>
      </c>
    </row>
    <row r="194" spans="1:10" x14ac:dyDescent="0.2">
      <c r="A194" t="s">
        <v>970</v>
      </c>
      <c r="B194" t="s">
        <v>3882</v>
      </c>
      <c r="C194" t="s">
        <v>3883</v>
      </c>
      <c r="D194" t="s">
        <v>3621</v>
      </c>
      <c r="E194" t="s">
        <v>1841</v>
      </c>
      <c r="F194" s="1">
        <v>4.9538182925656301E-8</v>
      </c>
      <c r="G194" s="1">
        <v>1.3709316835410799E-6</v>
      </c>
      <c r="H194" s="1">
        <v>7.4623307453400998E-7</v>
      </c>
      <c r="I194" t="s">
        <v>3884</v>
      </c>
      <c r="J194">
        <v>9</v>
      </c>
    </row>
    <row r="195" spans="1:10" x14ac:dyDescent="0.2">
      <c r="A195" t="s">
        <v>970</v>
      </c>
      <c r="B195" t="s">
        <v>3885</v>
      </c>
      <c r="C195" t="s">
        <v>3886</v>
      </c>
      <c r="D195" t="s">
        <v>3621</v>
      </c>
      <c r="E195" t="s">
        <v>1841</v>
      </c>
      <c r="F195" s="1">
        <v>4.9538182925656301E-8</v>
      </c>
      <c r="G195" s="1">
        <v>1.3709316835410799E-6</v>
      </c>
      <c r="H195" s="1">
        <v>7.4623307453400998E-7</v>
      </c>
      <c r="I195" t="s">
        <v>3887</v>
      </c>
      <c r="J195">
        <v>9</v>
      </c>
    </row>
    <row r="196" spans="1:10" x14ac:dyDescent="0.2">
      <c r="A196" t="s">
        <v>976</v>
      </c>
      <c r="B196" t="s">
        <v>6326</v>
      </c>
      <c r="C196" t="s">
        <v>6327</v>
      </c>
      <c r="D196" t="s">
        <v>3706</v>
      </c>
      <c r="E196" t="s">
        <v>2123</v>
      </c>
      <c r="F196" s="1">
        <v>1.1764017090570499E-7</v>
      </c>
      <c r="G196" s="1">
        <v>1.2717856314130299E-6</v>
      </c>
      <c r="H196" s="1">
        <v>8.0657983465932096E-7</v>
      </c>
      <c r="I196" t="s">
        <v>6328</v>
      </c>
      <c r="J196">
        <v>7</v>
      </c>
    </row>
    <row r="197" spans="1:10" x14ac:dyDescent="0.2">
      <c r="A197" t="s">
        <v>926</v>
      </c>
      <c r="B197" t="s">
        <v>6102</v>
      </c>
      <c r="C197" t="s">
        <v>6103</v>
      </c>
      <c r="D197" t="s">
        <v>4077</v>
      </c>
      <c r="E197" t="s">
        <v>1229</v>
      </c>
      <c r="F197" s="1">
        <v>1.4007846459277701E-7</v>
      </c>
      <c r="G197" s="1">
        <v>1.20067255365237E-6</v>
      </c>
      <c r="H197" s="1">
        <v>8.37311122941788E-7</v>
      </c>
      <c r="I197" t="s">
        <v>6104</v>
      </c>
      <c r="J197">
        <v>5</v>
      </c>
    </row>
    <row r="198" spans="1:10" x14ac:dyDescent="0.2">
      <c r="A198" t="s">
        <v>926</v>
      </c>
      <c r="B198" t="s">
        <v>6105</v>
      </c>
      <c r="C198" t="s">
        <v>6106</v>
      </c>
      <c r="D198" t="s">
        <v>4077</v>
      </c>
      <c r="E198" t="s">
        <v>1229</v>
      </c>
      <c r="F198" s="1">
        <v>1.4007846459277701E-7</v>
      </c>
      <c r="G198" s="1">
        <v>1.20067255365237E-6</v>
      </c>
      <c r="H198" s="1">
        <v>8.37311122941788E-7</v>
      </c>
      <c r="I198" t="s">
        <v>6107</v>
      </c>
      <c r="J198">
        <v>5</v>
      </c>
    </row>
    <row r="199" spans="1:10" x14ac:dyDescent="0.2">
      <c r="A199" t="s">
        <v>970</v>
      </c>
      <c r="B199" t="s">
        <v>3888</v>
      </c>
      <c r="C199" t="s">
        <v>3889</v>
      </c>
      <c r="D199" t="s">
        <v>3449</v>
      </c>
      <c r="E199" t="s">
        <v>3890</v>
      </c>
      <c r="F199" s="1">
        <v>6.3286387351043702E-8</v>
      </c>
      <c r="G199" s="1">
        <v>1.73823438340874E-6</v>
      </c>
      <c r="H199" s="1">
        <v>9.4616530040460303E-7</v>
      </c>
      <c r="I199" t="s">
        <v>3891</v>
      </c>
      <c r="J199">
        <v>21</v>
      </c>
    </row>
    <row r="200" spans="1:10" x14ac:dyDescent="0.2">
      <c r="A200" t="s">
        <v>976</v>
      </c>
      <c r="B200" t="s">
        <v>6329</v>
      </c>
      <c r="C200" t="s">
        <v>6330</v>
      </c>
      <c r="D200" t="s">
        <v>3706</v>
      </c>
      <c r="E200" t="s">
        <v>6331</v>
      </c>
      <c r="F200" s="1">
        <v>1.4373470652882099E-7</v>
      </c>
      <c r="G200" s="1">
        <v>1.5129969108297001E-6</v>
      </c>
      <c r="H200" s="1">
        <v>9.5955856713147099E-7</v>
      </c>
      <c r="I200" t="s">
        <v>6293</v>
      </c>
      <c r="J200">
        <v>7</v>
      </c>
    </row>
    <row r="201" spans="1:10" x14ac:dyDescent="0.2">
      <c r="A201" t="s">
        <v>970</v>
      </c>
      <c r="B201" t="s">
        <v>3892</v>
      </c>
      <c r="C201" t="s">
        <v>3893</v>
      </c>
      <c r="D201" t="s">
        <v>3449</v>
      </c>
      <c r="E201" t="s">
        <v>3894</v>
      </c>
      <c r="F201" s="1">
        <v>6.5558591738317099E-8</v>
      </c>
      <c r="G201" s="1">
        <v>1.7872054897020299E-6</v>
      </c>
      <c r="H201" s="1">
        <v>9.7282152233842096E-7</v>
      </c>
      <c r="I201" t="s">
        <v>3895</v>
      </c>
      <c r="J201">
        <v>21</v>
      </c>
    </row>
    <row r="202" spans="1:10" x14ac:dyDescent="0.2">
      <c r="A202" t="s">
        <v>970</v>
      </c>
      <c r="B202" t="s">
        <v>3896</v>
      </c>
      <c r="C202" t="s">
        <v>3897</v>
      </c>
      <c r="D202" t="s">
        <v>3616</v>
      </c>
      <c r="E202" t="s">
        <v>2155</v>
      </c>
      <c r="F202" s="1">
        <v>6.6415505982770594E-8</v>
      </c>
      <c r="G202" s="1">
        <v>1.7971543952226699E-6</v>
      </c>
      <c r="H202" s="1">
        <v>9.7823696531347901E-7</v>
      </c>
      <c r="I202" t="s">
        <v>3898</v>
      </c>
      <c r="J202">
        <v>13</v>
      </c>
    </row>
    <row r="203" spans="1:10" x14ac:dyDescent="0.2">
      <c r="A203" t="s">
        <v>970</v>
      </c>
      <c r="B203" t="s">
        <v>3899</v>
      </c>
      <c r="C203" t="s">
        <v>3900</v>
      </c>
      <c r="D203" t="s">
        <v>3491</v>
      </c>
      <c r="E203" t="s">
        <v>3901</v>
      </c>
      <c r="F203" s="1">
        <v>6.8642912054954703E-8</v>
      </c>
      <c r="G203" s="1">
        <v>1.8437688068878601E-6</v>
      </c>
      <c r="H203" s="1">
        <v>1.0036103782647799E-6</v>
      </c>
      <c r="I203" t="s">
        <v>3902</v>
      </c>
      <c r="J203">
        <v>20</v>
      </c>
    </row>
    <row r="204" spans="1:10" x14ac:dyDescent="0.2">
      <c r="A204" t="s">
        <v>970</v>
      </c>
      <c r="B204" t="s">
        <v>3903</v>
      </c>
      <c r="C204" t="s">
        <v>3904</v>
      </c>
      <c r="D204" t="s">
        <v>3837</v>
      </c>
      <c r="E204" t="s">
        <v>3905</v>
      </c>
      <c r="F204" s="1">
        <v>7.1758699948992097E-8</v>
      </c>
      <c r="G204" s="1">
        <v>1.9133907365961198E-6</v>
      </c>
      <c r="H204" s="1">
        <v>1.0415073699857501E-6</v>
      </c>
      <c r="I204" t="s">
        <v>3906</v>
      </c>
      <c r="J204">
        <v>12</v>
      </c>
    </row>
    <row r="205" spans="1:10" x14ac:dyDescent="0.2">
      <c r="A205" t="s">
        <v>970</v>
      </c>
      <c r="B205" t="s">
        <v>3907</v>
      </c>
      <c r="C205" t="s">
        <v>3908</v>
      </c>
      <c r="D205" t="s">
        <v>3621</v>
      </c>
      <c r="E205" t="s">
        <v>2958</v>
      </c>
      <c r="F205" s="1">
        <v>7.2792266643436395E-8</v>
      </c>
      <c r="G205" s="1">
        <v>1.9268851452787898E-6</v>
      </c>
      <c r="H205" s="1">
        <v>1.0488527207433299E-6</v>
      </c>
      <c r="I205" t="s">
        <v>3881</v>
      </c>
      <c r="J205">
        <v>9</v>
      </c>
    </row>
    <row r="206" spans="1:10" x14ac:dyDescent="0.2">
      <c r="A206" t="s">
        <v>970</v>
      </c>
      <c r="B206" t="s">
        <v>3909</v>
      </c>
      <c r="C206" t="s">
        <v>3910</v>
      </c>
      <c r="D206" t="s">
        <v>3498</v>
      </c>
      <c r="E206" t="s">
        <v>3911</v>
      </c>
      <c r="F206" s="1">
        <v>7.6661173061909499E-8</v>
      </c>
      <c r="G206" s="1">
        <v>2.0146997496054301E-6</v>
      </c>
      <c r="H206" s="1">
        <v>1.09665244917794E-6</v>
      </c>
      <c r="I206" t="s">
        <v>3912</v>
      </c>
      <c r="J206">
        <v>18</v>
      </c>
    </row>
    <row r="207" spans="1:10" x14ac:dyDescent="0.2">
      <c r="A207" t="s">
        <v>976</v>
      </c>
      <c r="B207" t="s">
        <v>6332</v>
      </c>
      <c r="C207" t="s">
        <v>6333</v>
      </c>
      <c r="D207" t="s">
        <v>3706</v>
      </c>
      <c r="E207" t="s">
        <v>6334</v>
      </c>
      <c r="F207" s="1">
        <v>1.7454585181208799E-7</v>
      </c>
      <c r="G207" s="1">
        <v>1.7902138647393599E-6</v>
      </c>
      <c r="H207" s="1">
        <v>1.13537247737417E-6</v>
      </c>
      <c r="I207" t="s">
        <v>6328</v>
      </c>
      <c r="J207">
        <v>7</v>
      </c>
    </row>
    <row r="208" spans="1:10" x14ac:dyDescent="0.2">
      <c r="A208" t="s">
        <v>970</v>
      </c>
      <c r="B208" t="s">
        <v>3913</v>
      </c>
      <c r="C208" t="s">
        <v>3914</v>
      </c>
      <c r="D208" t="s">
        <v>3730</v>
      </c>
      <c r="E208" t="s">
        <v>2579</v>
      </c>
      <c r="F208" s="1">
        <v>8.2289790689202106E-8</v>
      </c>
      <c r="G208" s="1">
        <v>2.1352351113588801E-6</v>
      </c>
      <c r="H208" s="1">
        <v>1.1622629202693999E-6</v>
      </c>
      <c r="I208" t="s">
        <v>3915</v>
      </c>
      <c r="J208">
        <v>10</v>
      </c>
    </row>
    <row r="209" spans="1:10" x14ac:dyDescent="0.2">
      <c r="A209" t="s">
        <v>970</v>
      </c>
      <c r="B209" t="s">
        <v>3916</v>
      </c>
      <c r="C209" t="s">
        <v>3917</v>
      </c>
      <c r="D209" t="s">
        <v>3621</v>
      </c>
      <c r="E209" t="s">
        <v>1882</v>
      </c>
      <c r="F209" s="1">
        <v>8.2416685108569002E-8</v>
      </c>
      <c r="G209" s="1">
        <v>2.1352351113588801E-6</v>
      </c>
      <c r="H209" s="1">
        <v>1.1622629202693999E-6</v>
      </c>
      <c r="I209" t="s">
        <v>3918</v>
      </c>
      <c r="J209">
        <v>9</v>
      </c>
    </row>
    <row r="210" spans="1:10" x14ac:dyDescent="0.2">
      <c r="A210" t="s">
        <v>970</v>
      </c>
      <c r="B210" t="s">
        <v>3919</v>
      </c>
      <c r="C210" t="s">
        <v>3920</v>
      </c>
      <c r="D210" t="s">
        <v>3612</v>
      </c>
      <c r="E210" t="s">
        <v>1701</v>
      </c>
      <c r="F210" s="1">
        <v>8.3731797700105305E-8</v>
      </c>
      <c r="G210" s="1">
        <v>2.1540299788625698E-6</v>
      </c>
      <c r="H210" s="1">
        <v>1.1724934459266001E-6</v>
      </c>
      <c r="I210" t="s">
        <v>3921</v>
      </c>
      <c r="J210">
        <v>8</v>
      </c>
    </row>
    <row r="211" spans="1:10" x14ac:dyDescent="0.2">
      <c r="A211" t="s">
        <v>970</v>
      </c>
      <c r="B211" t="s">
        <v>3922</v>
      </c>
      <c r="C211" t="s">
        <v>3923</v>
      </c>
      <c r="D211" t="s">
        <v>3498</v>
      </c>
      <c r="E211" t="s">
        <v>3924</v>
      </c>
      <c r="F211" s="1">
        <v>8.69046992938732E-8</v>
      </c>
      <c r="G211" s="1">
        <v>2.2200200455980299E-6</v>
      </c>
      <c r="H211" s="1">
        <v>1.20841352201786E-6</v>
      </c>
      <c r="I211" t="s">
        <v>3912</v>
      </c>
      <c r="J211">
        <v>18</v>
      </c>
    </row>
    <row r="212" spans="1:10" x14ac:dyDescent="0.2">
      <c r="A212" t="s">
        <v>976</v>
      </c>
      <c r="B212" t="s">
        <v>6335</v>
      </c>
      <c r="C212" t="s">
        <v>6336</v>
      </c>
      <c r="D212" t="s">
        <v>3621</v>
      </c>
      <c r="E212" t="s">
        <v>6337</v>
      </c>
      <c r="F212" s="1">
        <v>1.98875005758914E-7</v>
      </c>
      <c r="G212" s="1">
        <v>1.9887500575891401E-6</v>
      </c>
      <c r="H212" s="1">
        <v>1.26128622073416E-6</v>
      </c>
      <c r="I212" t="s">
        <v>6338</v>
      </c>
      <c r="J212">
        <v>9</v>
      </c>
    </row>
    <row r="213" spans="1:10" x14ac:dyDescent="0.2">
      <c r="A213" t="s">
        <v>970</v>
      </c>
      <c r="B213" t="s">
        <v>3925</v>
      </c>
      <c r="C213" t="s">
        <v>3926</v>
      </c>
      <c r="D213" t="s">
        <v>3666</v>
      </c>
      <c r="E213" t="s">
        <v>3927</v>
      </c>
      <c r="F213" s="1">
        <v>9.4004822060217296E-8</v>
      </c>
      <c r="G213" s="1">
        <v>2.3847195485137001E-6</v>
      </c>
      <c r="H213" s="1">
        <v>1.2980636613432001E-6</v>
      </c>
      <c r="I213" t="s">
        <v>3928</v>
      </c>
      <c r="J213">
        <v>14</v>
      </c>
    </row>
    <row r="214" spans="1:10" x14ac:dyDescent="0.2">
      <c r="A214" t="s">
        <v>970</v>
      </c>
      <c r="B214" t="s">
        <v>3929</v>
      </c>
      <c r="C214" t="s">
        <v>3930</v>
      </c>
      <c r="D214" t="s">
        <v>3612</v>
      </c>
      <c r="E214" t="s">
        <v>1086</v>
      </c>
      <c r="F214" s="1">
        <v>9.7706118734976106E-8</v>
      </c>
      <c r="G214" s="1">
        <v>2.4446606283483999E-6</v>
      </c>
      <c r="H214" s="1">
        <v>1.3306911196133301E-6</v>
      </c>
      <c r="I214" t="s">
        <v>3931</v>
      </c>
      <c r="J214">
        <v>8</v>
      </c>
    </row>
    <row r="215" spans="1:10" x14ac:dyDescent="0.2">
      <c r="A215" t="s">
        <v>970</v>
      </c>
      <c r="B215" t="s">
        <v>3932</v>
      </c>
      <c r="C215" t="s">
        <v>3933</v>
      </c>
      <c r="D215" t="s">
        <v>3612</v>
      </c>
      <c r="E215" t="s">
        <v>1086</v>
      </c>
      <c r="F215" s="1">
        <v>9.7706118734976106E-8</v>
      </c>
      <c r="G215" s="1">
        <v>2.4446606283483999E-6</v>
      </c>
      <c r="H215" s="1">
        <v>1.3306911196133301E-6</v>
      </c>
      <c r="I215" t="s">
        <v>3875</v>
      </c>
      <c r="J215">
        <v>8</v>
      </c>
    </row>
    <row r="216" spans="1:10" x14ac:dyDescent="0.2">
      <c r="A216" t="s">
        <v>970</v>
      </c>
      <c r="B216" t="s">
        <v>3934</v>
      </c>
      <c r="C216" t="s">
        <v>3935</v>
      </c>
      <c r="D216" t="s">
        <v>3706</v>
      </c>
      <c r="E216" t="s">
        <v>1847</v>
      </c>
      <c r="F216" s="1">
        <v>1.0215995038507699E-7</v>
      </c>
      <c r="G216" s="1">
        <v>2.5347070467258098E-6</v>
      </c>
      <c r="H216" s="1">
        <v>1.37970568134772E-6</v>
      </c>
      <c r="I216" t="s">
        <v>3936</v>
      </c>
      <c r="J216">
        <v>7</v>
      </c>
    </row>
    <row r="217" spans="1:10" x14ac:dyDescent="0.2">
      <c r="A217" t="s">
        <v>970</v>
      </c>
      <c r="B217" t="s">
        <v>2052</v>
      </c>
      <c r="C217" t="s">
        <v>2053</v>
      </c>
      <c r="D217" t="s">
        <v>3491</v>
      </c>
      <c r="E217" t="s">
        <v>2054</v>
      </c>
      <c r="F217" s="1">
        <v>1.02692757436468E-7</v>
      </c>
      <c r="G217" s="1">
        <v>2.5347070467258098E-6</v>
      </c>
      <c r="H217" s="1">
        <v>1.37970568134772E-6</v>
      </c>
      <c r="I217" t="s">
        <v>3937</v>
      </c>
      <c r="J217">
        <v>20</v>
      </c>
    </row>
    <row r="218" spans="1:10" x14ac:dyDescent="0.2">
      <c r="A218" t="s">
        <v>970</v>
      </c>
      <c r="B218" t="s">
        <v>3938</v>
      </c>
      <c r="C218" t="s">
        <v>3939</v>
      </c>
      <c r="D218" t="s">
        <v>3498</v>
      </c>
      <c r="E218" t="s">
        <v>3538</v>
      </c>
      <c r="F218" s="1">
        <v>1.06799067996607E-7</v>
      </c>
      <c r="G218" s="1">
        <v>2.6183690965879699E-6</v>
      </c>
      <c r="H218" s="1">
        <v>1.4252450684958799E-6</v>
      </c>
      <c r="I218" t="s">
        <v>3912</v>
      </c>
      <c r="J218">
        <v>18</v>
      </c>
    </row>
    <row r="219" spans="1:10" x14ac:dyDescent="0.2">
      <c r="A219" t="s">
        <v>926</v>
      </c>
      <c r="B219" t="s">
        <v>6108</v>
      </c>
      <c r="C219" t="s">
        <v>6109</v>
      </c>
      <c r="D219" t="s">
        <v>3612</v>
      </c>
      <c r="E219" t="s">
        <v>3216</v>
      </c>
      <c r="F219" s="1">
        <v>2.5131940820168E-7</v>
      </c>
      <c r="G219" s="1">
        <v>2.0798847575311501E-6</v>
      </c>
      <c r="H219" s="1">
        <v>1.4504459493309301E-6</v>
      </c>
      <c r="I219" t="s">
        <v>6110</v>
      </c>
      <c r="J219">
        <v>8</v>
      </c>
    </row>
    <row r="220" spans="1:10" x14ac:dyDescent="0.2">
      <c r="A220" t="s">
        <v>970</v>
      </c>
      <c r="B220" t="s">
        <v>3940</v>
      </c>
      <c r="C220" t="s">
        <v>3941</v>
      </c>
      <c r="D220" t="s">
        <v>3621</v>
      </c>
      <c r="E220" t="s">
        <v>2452</v>
      </c>
      <c r="F220" s="1">
        <v>1.18252132439026E-7</v>
      </c>
      <c r="G220" s="1">
        <v>2.87220683477187E-6</v>
      </c>
      <c r="H220" s="1">
        <v>1.5634154223303299E-6</v>
      </c>
      <c r="I220" t="s">
        <v>3942</v>
      </c>
      <c r="J220">
        <v>9</v>
      </c>
    </row>
    <row r="221" spans="1:10" x14ac:dyDescent="0.2">
      <c r="A221" t="s">
        <v>970</v>
      </c>
      <c r="B221" t="s">
        <v>3943</v>
      </c>
      <c r="C221" t="s">
        <v>3944</v>
      </c>
      <c r="D221" t="s">
        <v>3478</v>
      </c>
      <c r="E221" t="s">
        <v>3945</v>
      </c>
      <c r="F221" s="1">
        <v>1.18725220928155E-7</v>
      </c>
      <c r="G221" s="1">
        <v>2.87220683477187E-6</v>
      </c>
      <c r="H221" s="1">
        <v>1.5634154223303299E-6</v>
      </c>
      <c r="I221" t="s">
        <v>3946</v>
      </c>
      <c r="J221">
        <v>16</v>
      </c>
    </row>
    <row r="222" spans="1:10" x14ac:dyDescent="0.2">
      <c r="A222" t="s">
        <v>970</v>
      </c>
      <c r="B222" t="s">
        <v>3947</v>
      </c>
      <c r="C222" t="s">
        <v>3948</v>
      </c>
      <c r="D222" t="s">
        <v>3730</v>
      </c>
      <c r="E222" t="s">
        <v>2516</v>
      </c>
      <c r="F222" s="1">
        <v>1.22187933677171E-7</v>
      </c>
      <c r="G222" s="1">
        <v>2.9365297481757099E-6</v>
      </c>
      <c r="H222" s="1">
        <v>1.59842802435026E-6</v>
      </c>
      <c r="I222" t="s">
        <v>3949</v>
      </c>
      <c r="J222">
        <v>10</v>
      </c>
    </row>
    <row r="223" spans="1:10" x14ac:dyDescent="0.2">
      <c r="A223" t="s">
        <v>970</v>
      </c>
      <c r="B223" t="s">
        <v>3950</v>
      </c>
      <c r="C223" t="s">
        <v>3951</v>
      </c>
      <c r="D223" t="s">
        <v>3837</v>
      </c>
      <c r="E223" t="s">
        <v>1428</v>
      </c>
      <c r="F223" s="1">
        <v>1.28760651342016E-7</v>
      </c>
      <c r="G223" s="1">
        <v>3.0742657474012199E-6</v>
      </c>
      <c r="H223" s="1">
        <v>1.6734012410393399E-6</v>
      </c>
      <c r="I223" t="s">
        <v>3952</v>
      </c>
      <c r="J223">
        <v>12</v>
      </c>
    </row>
    <row r="224" spans="1:10" x14ac:dyDescent="0.2">
      <c r="A224" t="s">
        <v>970</v>
      </c>
      <c r="B224" t="s">
        <v>3953</v>
      </c>
      <c r="C224" t="s">
        <v>3954</v>
      </c>
      <c r="D224" t="s">
        <v>3565</v>
      </c>
      <c r="E224" t="s">
        <v>3955</v>
      </c>
      <c r="F224" s="1">
        <v>1.3800221924473301E-7</v>
      </c>
      <c r="G224" s="1">
        <v>3.2735201746818998E-6</v>
      </c>
      <c r="H224" s="1">
        <v>1.78186050685784E-6</v>
      </c>
      <c r="I224" t="s">
        <v>3956</v>
      </c>
      <c r="J224">
        <v>17</v>
      </c>
    </row>
    <row r="225" spans="1:10" x14ac:dyDescent="0.2">
      <c r="A225" t="s">
        <v>970</v>
      </c>
      <c r="B225" t="s">
        <v>3957</v>
      </c>
      <c r="C225" t="s">
        <v>3958</v>
      </c>
      <c r="D225" t="s">
        <v>3837</v>
      </c>
      <c r="E225" t="s">
        <v>3959</v>
      </c>
      <c r="F225" s="1">
        <v>1.4820409144710701E-7</v>
      </c>
      <c r="G225" s="1">
        <v>3.4928357810082898E-6</v>
      </c>
      <c r="H225" s="1">
        <v>1.9012395839971901E-6</v>
      </c>
      <c r="I225" t="s">
        <v>3960</v>
      </c>
      <c r="J225">
        <v>12</v>
      </c>
    </row>
    <row r="226" spans="1:10" x14ac:dyDescent="0.2">
      <c r="A226" t="s">
        <v>970</v>
      </c>
      <c r="B226" t="s">
        <v>3961</v>
      </c>
      <c r="C226" t="s">
        <v>3962</v>
      </c>
      <c r="D226" t="s">
        <v>3730</v>
      </c>
      <c r="E226" t="s">
        <v>3795</v>
      </c>
      <c r="F226" s="1">
        <v>1.6241693722134599E-7</v>
      </c>
      <c r="G226" s="1">
        <v>3.8032632799331999E-6</v>
      </c>
      <c r="H226" s="1">
        <v>2.0702131876594001E-6</v>
      </c>
      <c r="I226" t="s">
        <v>3963</v>
      </c>
      <c r="J226">
        <v>10</v>
      </c>
    </row>
    <row r="227" spans="1:10" x14ac:dyDescent="0.2">
      <c r="A227" t="s">
        <v>970</v>
      </c>
      <c r="B227" t="s">
        <v>3964</v>
      </c>
      <c r="C227" t="s">
        <v>3965</v>
      </c>
      <c r="D227" t="s">
        <v>3753</v>
      </c>
      <c r="E227" t="s">
        <v>2047</v>
      </c>
      <c r="F227" s="1">
        <v>1.7344570176613601E-7</v>
      </c>
      <c r="G227" s="1">
        <v>4.0356506277178103E-6</v>
      </c>
      <c r="H227" s="1">
        <v>2.1967075470079198E-6</v>
      </c>
      <c r="I227" t="s">
        <v>3966</v>
      </c>
      <c r="J227">
        <v>6</v>
      </c>
    </row>
    <row r="228" spans="1:10" x14ac:dyDescent="0.2">
      <c r="A228" t="s">
        <v>970</v>
      </c>
      <c r="B228" t="s">
        <v>3967</v>
      </c>
      <c r="C228" t="s">
        <v>3968</v>
      </c>
      <c r="D228" t="s">
        <v>3612</v>
      </c>
      <c r="E228" t="s">
        <v>1755</v>
      </c>
      <c r="F228" s="1">
        <v>1.75518637731221E-7</v>
      </c>
      <c r="G228" s="1">
        <v>4.0580353394439998E-6</v>
      </c>
      <c r="H228" s="1">
        <v>2.2088921164175698E-6</v>
      </c>
      <c r="I228" t="s">
        <v>3969</v>
      </c>
      <c r="J228">
        <v>8</v>
      </c>
    </row>
    <row r="229" spans="1:10" x14ac:dyDescent="0.2">
      <c r="A229" t="s">
        <v>976</v>
      </c>
      <c r="B229" t="s">
        <v>6339</v>
      </c>
      <c r="C229" t="s">
        <v>6340</v>
      </c>
      <c r="D229" t="s">
        <v>3706</v>
      </c>
      <c r="E229" t="s">
        <v>6247</v>
      </c>
      <c r="F229" s="1">
        <v>3.5938907762698298E-7</v>
      </c>
      <c r="G229" s="1">
        <v>3.5062349036778899E-6</v>
      </c>
      <c r="H229" s="1">
        <v>2.2236910836483401E-6</v>
      </c>
      <c r="I229" t="s">
        <v>6341</v>
      </c>
      <c r="J229">
        <v>7</v>
      </c>
    </row>
    <row r="230" spans="1:10" x14ac:dyDescent="0.2">
      <c r="A230" t="s">
        <v>970</v>
      </c>
      <c r="B230" t="s">
        <v>3970</v>
      </c>
      <c r="C230" t="s">
        <v>3971</v>
      </c>
      <c r="D230" t="s">
        <v>3616</v>
      </c>
      <c r="E230" t="s">
        <v>3972</v>
      </c>
      <c r="F230" s="1">
        <v>1.95273577014796E-7</v>
      </c>
      <c r="G230" s="1">
        <v>4.4592013843102804E-6</v>
      </c>
      <c r="H230" s="1">
        <v>2.4272570244967001E-6</v>
      </c>
      <c r="I230" t="s">
        <v>3973</v>
      </c>
      <c r="J230">
        <v>13</v>
      </c>
    </row>
    <row r="231" spans="1:10" x14ac:dyDescent="0.2">
      <c r="A231" t="s">
        <v>970</v>
      </c>
      <c r="B231" t="s">
        <v>2060</v>
      </c>
      <c r="C231" t="s">
        <v>2061</v>
      </c>
      <c r="D231" t="s">
        <v>3730</v>
      </c>
      <c r="E231" t="s">
        <v>1808</v>
      </c>
      <c r="F231" s="1">
        <v>1.95311311658813E-7</v>
      </c>
      <c r="G231" s="1">
        <v>4.4592013843102804E-6</v>
      </c>
      <c r="H231" s="1">
        <v>2.4272570244967001E-6</v>
      </c>
      <c r="I231" t="s">
        <v>3974</v>
      </c>
      <c r="J231">
        <v>10</v>
      </c>
    </row>
    <row r="232" spans="1:10" x14ac:dyDescent="0.2">
      <c r="A232" t="s">
        <v>970</v>
      </c>
      <c r="B232" t="s">
        <v>3975</v>
      </c>
      <c r="C232" t="s">
        <v>3976</v>
      </c>
      <c r="D232" t="s">
        <v>3478</v>
      </c>
      <c r="E232" t="s">
        <v>3977</v>
      </c>
      <c r="F232" s="1">
        <v>1.9709975167597399E-7</v>
      </c>
      <c r="G232" s="1">
        <v>4.4720831855424596E-6</v>
      </c>
      <c r="H232" s="1">
        <v>2.4342689173972902E-6</v>
      </c>
      <c r="I232" t="s">
        <v>3978</v>
      </c>
      <c r="J232">
        <v>16</v>
      </c>
    </row>
    <row r="233" spans="1:10" x14ac:dyDescent="0.2">
      <c r="A233" t="s">
        <v>970</v>
      </c>
      <c r="B233" t="s">
        <v>3979</v>
      </c>
      <c r="C233" t="s">
        <v>3980</v>
      </c>
      <c r="D233" t="s">
        <v>3601</v>
      </c>
      <c r="E233" t="s">
        <v>2497</v>
      </c>
      <c r="F233" s="1">
        <v>2.0654231906877599E-7</v>
      </c>
      <c r="G233" s="1">
        <v>4.6574017997422202E-6</v>
      </c>
      <c r="H233" s="1">
        <v>2.5351425647882898E-6</v>
      </c>
      <c r="I233" t="s">
        <v>3981</v>
      </c>
      <c r="J233">
        <v>11</v>
      </c>
    </row>
    <row r="234" spans="1:10" x14ac:dyDescent="0.2">
      <c r="A234" t="s">
        <v>970</v>
      </c>
      <c r="B234" t="s">
        <v>3982</v>
      </c>
      <c r="C234" t="s">
        <v>3983</v>
      </c>
      <c r="D234" t="s">
        <v>3582</v>
      </c>
      <c r="E234" t="s">
        <v>3984</v>
      </c>
      <c r="F234" s="1">
        <v>2.1491189894432899E-7</v>
      </c>
      <c r="G234" s="1">
        <v>4.8163997965867201E-6</v>
      </c>
      <c r="H234" s="1">
        <v>2.6216892289689198E-6</v>
      </c>
      <c r="I234" t="s">
        <v>3985</v>
      </c>
      <c r="J234">
        <v>15</v>
      </c>
    </row>
    <row r="235" spans="1:10" x14ac:dyDescent="0.2">
      <c r="A235" t="s">
        <v>970</v>
      </c>
      <c r="B235" t="s">
        <v>3986</v>
      </c>
      <c r="C235" t="s">
        <v>3987</v>
      </c>
      <c r="D235" t="s">
        <v>3601</v>
      </c>
      <c r="E235" t="s">
        <v>2975</v>
      </c>
      <c r="F235" s="1">
        <v>2.23050878635784E-7</v>
      </c>
      <c r="G235" s="1">
        <v>4.9683223149787802E-6</v>
      </c>
      <c r="H235" s="1">
        <v>2.7043845298010001E-6</v>
      </c>
      <c r="I235" t="s">
        <v>3988</v>
      </c>
      <c r="J235">
        <v>11</v>
      </c>
    </row>
    <row r="236" spans="1:10" x14ac:dyDescent="0.2">
      <c r="A236" t="s">
        <v>970</v>
      </c>
      <c r="B236" t="s">
        <v>3989</v>
      </c>
      <c r="C236" t="s">
        <v>3990</v>
      </c>
      <c r="D236" t="s">
        <v>3666</v>
      </c>
      <c r="E236" t="s">
        <v>3858</v>
      </c>
      <c r="F236" s="1">
        <v>2.2856876435716799E-7</v>
      </c>
      <c r="G236" s="1">
        <v>5.0603739163438502E-6</v>
      </c>
      <c r="H236" s="1">
        <v>2.7544905637683599E-6</v>
      </c>
      <c r="I236" t="s">
        <v>3991</v>
      </c>
      <c r="J236">
        <v>14</v>
      </c>
    </row>
    <row r="237" spans="1:10" x14ac:dyDescent="0.2">
      <c r="A237" t="s">
        <v>970</v>
      </c>
      <c r="B237" t="s">
        <v>3992</v>
      </c>
      <c r="C237" t="s">
        <v>3993</v>
      </c>
      <c r="D237" t="s">
        <v>3601</v>
      </c>
      <c r="E237" t="s">
        <v>3499</v>
      </c>
      <c r="F237" s="1">
        <v>2.4071703713018499E-7</v>
      </c>
      <c r="G237" s="1">
        <v>5.2972249194973999E-6</v>
      </c>
      <c r="H237" s="1">
        <v>2.8834146045587798E-6</v>
      </c>
      <c r="I237" t="s">
        <v>3994</v>
      </c>
      <c r="J237">
        <v>11</v>
      </c>
    </row>
    <row r="238" spans="1:10" x14ac:dyDescent="0.2">
      <c r="A238" t="s">
        <v>970</v>
      </c>
      <c r="B238" t="s">
        <v>2696</v>
      </c>
      <c r="C238" t="s">
        <v>2697</v>
      </c>
      <c r="D238" t="s">
        <v>3666</v>
      </c>
      <c r="E238" t="s">
        <v>1902</v>
      </c>
      <c r="F238" s="1">
        <v>2.6776412557990299E-7</v>
      </c>
      <c r="G238" s="1">
        <v>5.85713982481069E-6</v>
      </c>
      <c r="H238" s="1">
        <v>3.1881905655243399E-6</v>
      </c>
      <c r="I238" t="s">
        <v>3995</v>
      </c>
      <c r="J238">
        <v>14</v>
      </c>
    </row>
    <row r="239" spans="1:10" x14ac:dyDescent="0.2">
      <c r="A239" t="s">
        <v>970</v>
      </c>
      <c r="B239" t="s">
        <v>3996</v>
      </c>
      <c r="C239" t="s">
        <v>3997</v>
      </c>
      <c r="D239" t="s">
        <v>3532</v>
      </c>
      <c r="E239" t="s">
        <v>3569</v>
      </c>
      <c r="F239" s="1">
        <v>2.74031206303706E-7</v>
      </c>
      <c r="G239" s="1">
        <v>5.9585475989728502E-6</v>
      </c>
      <c r="H239" s="1">
        <v>3.2433894029304598E-6</v>
      </c>
      <c r="I239" t="s">
        <v>3998</v>
      </c>
      <c r="J239">
        <v>19</v>
      </c>
    </row>
    <row r="240" spans="1:10" x14ac:dyDescent="0.2">
      <c r="A240" t="s">
        <v>970</v>
      </c>
      <c r="B240" t="s">
        <v>3999</v>
      </c>
      <c r="C240" t="s">
        <v>4000</v>
      </c>
      <c r="D240" t="s">
        <v>3478</v>
      </c>
      <c r="E240" t="s">
        <v>2559</v>
      </c>
      <c r="F240" s="1">
        <v>2.8093654818339798E-7</v>
      </c>
      <c r="G240" s="1">
        <v>6.0725515415026797E-6</v>
      </c>
      <c r="H240" s="1">
        <v>3.3054446559852899E-6</v>
      </c>
      <c r="I240" t="s">
        <v>4001</v>
      </c>
      <c r="J240">
        <v>16</v>
      </c>
    </row>
    <row r="241" spans="1:10" x14ac:dyDescent="0.2">
      <c r="A241" t="s">
        <v>970</v>
      </c>
      <c r="B241" t="s">
        <v>4002</v>
      </c>
      <c r="C241" t="s">
        <v>4003</v>
      </c>
      <c r="D241" t="s">
        <v>3837</v>
      </c>
      <c r="E241" t="s">
        <v>3533</v>
      </c>
      <c r="F241" s="1">
        <v>2.9044424044486501E-7</v>
      </c>
      <c r="G241" s="1">
        <v>6.2411341785005604E-6</v>
      </c>
      <c r="H241" s="1">
        <v>3.3972084842126998E-6</v>
      </c>
      <c r="I241" t="s">
        <v>3952</v>
      </c>
      <c r="J241">
        <v>12</v>
      </c>
    </row>
    <row r="242" spans="1:10" x14ac:dyDescent="0.2">
      <c r="A242" t="s">
        <v>970</v>
      </c>
      <c r="B242" t="s">
        <v>4004</v>
      </c>
      <c r="C242" t="s">
        <v>4005</v>
      </c>
      <c r="D242" t="s">
        <v>3616</v>
      </c>
      <c r="E242" t="s">
        <v>4006</v>
      </c>
      <c r="F242" s="1">
        <v>2.94712716925059E-7</v>
      </c>
      <c r="G242" s="1">
        <v>6.29582195863884E-6</v>
      </c>
      <c r="H242" s="1">
        <v>3.4269764374973002E-6</v>
      </c>
      <c r="I242" t="s">
        <v>3973</v>
      </c>
      <c r="J242">
        <v>13</v>
      </c>
    </row>
    <row r="243" spans="1:10" x14ac:dyDescent="0.2">
      <c r="A243" t="s">
        <v>970</v>
      </c>
      <c r="B243" t="s">
        <v>4007</v>
      </c>
      <c r="C243" t="s">
        <v>4008</v>
      </c>
      <c r="D243" t="s">
        <v>3601</v>
      </c>
      <c r="E243" t="s">
        <v>4009</v>
      </c>
      <c r="F243" s="1">
        <v>3.0137567517120198E-7</v>
      </c>
      <c r="G243" s="1">
        <v>6.4007287290721002E-6</v>
      </c>
      <c r="H243" s="1">
        <v>3.4840798677992702E-6</v>
      </c>
      <c r="I243" t="s">
        <v>3994</v>
      </c>
      <c r="J243">
        <v>11</v>
      </c>
    </row>
    <row r="244" spans="1:10" x14ac:dyDescent="0.2">
      <c r="A244" t="s">
        <v>976</v>
      </c>
      <c r="B244" t="s">
        <v>6342</v>
      </c>
      <c r="C244" t="s">
        <v>6343</v>
      </c>
      <c r="D244" t="s">
        <v>3612</v>
      </c>
      <c r="E244" t="s">
        <v>6344</v>
      </c>
      <c r="F244" s="1">
        <v>5.8209557414251101E-7</v>
      </c>
      <c r="G244" s="1">
        <v>5.5437673727858204E-6</v>
      </c>
      <c r="H244" s="1">
        <v>3.5159156232667901E-6</v>
      </c>
      <c r="I244" t="s">
        <v>6345</v>
      </c>
      <c r="J244">
        <v>8</v>
      </c>
    </row>
    <row r="245" spans="1:10" x14ac:dyDescent="0.2">
      <c r="A245" t="s">
        <v>970</v>
      </c>
      <c r="B245" t="s">
        <v>4010</v>
      </c>
      <c r="C245" t="s">
        <v>4011</v>
      </c>
      <c r="D245" t="s">
        <v>3837</v>
      </c>
      <c r="E245" t="s">
        <v>4012</v>
      </c>
      <c r="F245" s="1">
        <v>3.0984183430433402E-7</v>
      </c>
      <c r="G245" s="1">
        <v>6.5424983856285103E-6</v>
      </c>
      <c r="H245" s="1">
        <v>3.5612487070330801E-6</v>
      </c>
      <c r="I245" t="s">
        <v>4013</v>
      </c>
      <c r="J245">
        <v>12</v>
      </c>
    </row>
    <row r="246" spans="1:10" x14ac:dyDescent="0.2">
      <c r="A246" t="s">
        <v>970</v>
      </c>
      <c r="B246" t="s">
        <v>4014</v>
      </c>
      <c r="C246" t="s">
        <v>4015</v>
      </c>
      <c r="D246" t="s">
        <v>3565</v>
      </c>
      <c r="E246" t="s">
        <v>4016</v>
      </c>
      <c r="F246" s="1">
        <v>3.2889342883807401E-7</v>
      </c>
      <c r="G246" s="1">
        <v>6.87631249743762E-6</v>
      </c>
      <c r="H246" s="1">
        <v>3.7429522404540401E-6</v>
      </c>
      <c r="I246" t="s">
        <v>4017</v>
      </c>
      <c r="J246">
        <v>17</v>
      </c>
    </row>
    <row r="247" spans="1:10" x14ac:dyDescent="0.2">
      <c r="A247" t="s">
        <v>970</v>
      </c>
      <c r="B247" t="s">
        <v>4018</v>
      </c>
      <c r="C247" t="s">
        <v>4019</v>
      </c>
      <c r="D247" t="s">
        <v>3666</v>
      </c>
      <c r="E247" t="s">
        <v>3561</v>
      </c>
      <c r="F247" s="1">
        <v>3.2941546319506798E-7</v>
      </c>
      <c r="G247" s="1">
        <v>6.87631249743762E-6</v>
      </c>
      <c r="H247" s="1">
        <v>3.7429522404540401E-6</v>
      </c>
      <c r="I247" t="s">
        <v>4020</v>
      </c>
      <c r="J247">
        <v>14</v>
      </c>
    </row>
    <row r="248" spans="1:10" x14ac:dyDescent="0.2">
      <c r="A248" t="s">
        <v>970</v>
      </c>
      <c r="B248" t="s">
        <v>4021</v>
      </c>
      <c r="C248" t="s">
        <v>4022</v>
      </c>
      <c r="D248" t="s">
        <v>3730</v>
      </c>
      <c r="E248" t="s">
        <v>1045</v>
      </c>
      <c r="F248" s="1">
        <v>3.3169169194051899E-7</v>
      </c>
      <c r="G248" s="1">
        <v>6.8844872196517997E-6</v>
      </c>
      <c r="H248" s="1">
        <v>3.7474019502131601E-6</v>
      </c>
      <c r="I248" t="s">
        <v>4023</v>
      </c>
      <c r="J248">
        <v>10</v>
      </c>
    </row>
    <row r="249" spans="1:10" x14ac:dyDescent="0.2">
      <c r="A249" t="s">
        <v>976</v>
      </c>
      <c r="B249" t="s">
        <v>6346</v>
      </c>
      <c r="C249" t="s">
        <v>6347</v>
      </c>
      <c r="D249" t="s">
        <v>3612</v>
      </c>
      <c r="E249" t="s">
        <v>6348</v>
      </c>
      <c r="F249" s="1">
        <v>6.5614085548549697E-7</v>
      </c>
      <c r="G249" s="1">
        <v>6.1036358649813698E-6</v>
      </c>
      <c r="H249" s="1">
        <v>3.8709901143697597E-6</v>
      </c>
      <c r="I249" t="s">
        <v>6349</v>
      </c>
      <c r="J249">
        <v>8</v>
      </c>
    </row>
    <row r="250" spans="1:10" x14ac:dyDescent="0.2">
      <c r="A250" t="s">
        <v>976</v>
      </c>
      <c r="B250" t="s">
        <v>6350</v>
      </c>
      <c r="C250" t="s">
        <v>6351</v>
      </c>
      <c r="D250" t="s">
        <v>3706</v>
      </c>
      <c r="E250" t="s">
        <v>6352</v>
      </c>
      <c r="F250" s="1">
        <v>6.8678330714556901E-7</v>
      </c>
      <c r="G250" s="1">
        <v>6.1052808534454797E-6</v>
      </c>
      <c r="H250" s="1">
        <v>3.8720333833693699E-6</v>
      </c>
      <c r="I250" t="s">
        <v>6328</v>
      </c>
      <c r="J250">
        <v>7</v>
      </c>
    </row>
    <row r="251" spans="1:10" x14ac:dyDescent="0.2">
      <c r="A251" t="s">
        <v>976</v>
      </c>
      <c r="B251" t="s">
        <v>6353</v>
      </c>
      <c r="C251" t="s">
        <v>6354</v>
      </c>
      <c r="D251" t="s">
        <v>3621</v>
      </c>
      <c r="E251" t="s">
        <v>6355</v>
      </c>
      <c r="F251" s="1">
        <v>6.8684409601261604E-7</v>
      </c>
      <c r="G251" s="1">
        <v>6.1052808534454797E-6</v>
      </c>
      <c r="H251" s="1">
        <v>3.8720333833693699E-6</v>
      </c>
      <c r="I251" t="s">
        <v>6309</v>
      </c>
      <c r="J251">
        <v>9</v>
      </c>
    </row>
    <row r="252" spans="1:10" x14ac:dyDescent="0.2">
      <c r="A252" t="s">
        <v>970</v>
      </c>
      <c r="B252" t="s">
        <v>4024</v>
      </c>
      <c r="C252" t="s">
        <v>4025</v>
      </c>
      <c r="D252" t="s">
        <v>3730</v>
      </c>
      <c r="E252" t="s">
        <v>2456</v>
      </c>
      <c r="F252" s="1">
        <v>3.6112343924999799E-7</v>
      </c>
      <c r="G252" s="1">
        <v>7.4530165174025E-6</v>
      </c>
      <c r="H252" s="1">
        <v>4.0568669446520701E-6</v>
      </c>
      <c r="I252" t="s">
        <v>4026</v>
      </c>
      <c r="J252">
        <v>10</v>
      </c>
    </row>
    <row r="253" spans="1:10" x14ac:dyDescent="0.2">
      <c r="A253" t="s">
        <v>970</v>
      </c>
      <c r="B253" t="s">
        <v>4027</v>
      </c>
      <c r="C253" t="s">
        <v>4028</v>
      </c>
      <c r="D253" t="s">
        <v>3706</v>
      </c>
      <c r="E253" t="s">
        <v>3137</v>
      </c>
      <c r="F253" s="1">
        <v>3.6980811195292898E-7</v>
      </c>
      <c r="G253" s="1">
        <v>7.5893765896856802E-6</v>
      </c>
      <c r="H253" s="1">
        <v>4.1310912092198897E-6</v>
      </c>
      <c r="I253" t="s">
        <v>4029</v>
      </c>
      <c r="J253">
        <v>7</v>
      </c>
    </row>
    <row r="254" spans="1:10" x14ac:dyDescent="0.2">
      <c r="A254" t="s">
        <v>976</v>
      </c>
      <c r="B254" t="s">
        <v>6356</v>
      </c>
      <c r="C254" t="s">
        <v>6357</v>
      </c>
      <c r="D254" t="s">
        <v>3621</v>
      </c>
      <c r="E254" t="s">
        <v>6358</v>
      </c>
      <c r="F254" s="1">
        <v>7.5499182592198103E-7</v>
      </c>
      <c r="G254" s="1">
        <v>6.5651463123650597E-6</v>
      </c>
      <c r="H254" s="1">
        <v>4.1636848981052096E-6</v>
      </c>
      <c r="I254" t="s">
        <v>6359</v>
      </c>
      <c r="J254">
        <v>9</v>
      </c>
    </row>
    <row r="255" spans="1:10" x14ac:dyDescent="0.2">
      <c r="A255" t="s">
        <v>976</v>
      </c>
      <c r="B255" t="s">
        <v>6360</v>
      </c>
      <c r="C255" t="s">
        <v>6361</v>
      </c>
      <c r="D255" t="s">
        <v>3706</v>
      </c>
      <c r="E255" t="s">
        <v>3350</v>
      </c>
      <c r="F255" s="1">
        <v>7.9944336765752002E-7</v>
      </c>
      <c r="G255" s="1">
        <v>6.80377334176613E-6</v>
      </c>
      <c r="H255" s="1">
        <v>4.3150246720148298E-6</v>
      </c>
      <c r="I255" t="s">
        <v>6362</v>
      </c>
      <c r="J255">
        <v>7</v>
      </c>
    </row>
    <row r="256" spans="1:10" x14ac:dyDescent="0.2">
      <c r="A256" t="s">
        <v>976</v>
      </c>
      <c r="B256" t="s">
        <v>6363</v>
      </c>
      <c r="C256" t="s">
        <v>6364</v>
      </c>
      <c r="D256" t="s">
        <v>4077</v>
      </c>
      <c r="E256" t="s">
        <v>6365</v>
      </c>
      <c r="F256" s="1">
        <v>8.8329749658708997E-7</v>
      </c>
      <c r="G256" s="1">
        <v>7.3608124715590798E-6</v>
      </c>
      <c r="H256" s="1">
        <v>4.6683047516993102E-6</v>
      </c>
      <c r="I256" t="s">
        <v>6366</v>
      </c>
      <c r="J256">
        <v>5</v>
      </c>
    </row>
    <row r="257" spans="1:10" x14ac:dyDescent="0.2">
      <c r="A257" t="s">
        <v>970</v>
      </c>
      <c r="B257" t="s">
        <v>4030</v>
      </c>
      <c r="C257" t="s">
        <v>4031</v>
      </c>
      <c r="D257" t="s">
        <v>3532</v>
      </c>
      <c r="E257" t="s">
        <v>2596</v>
      </c>
      <c r="F257" s="1">
        <v>4.3000547723270502E-7</v>
      </c>
      <c r="G257" s="1">
        <v>8.77547490687749E-6</v>
      </c>
      <c r="H257" s="1">
        <v>4.7767147691419001E-6</v>
      </c>
      <c r="I257" t="s">
        <v>4032</v>
      </c>
      <c r="J257">
        <v>19</v>
      </c>
    </row>
    <row r="258" spans="1:10" x14ac:dyDescent="0.2">
      <c r="A258" t="s">
        <v>970</v>
      </c>
      <c r="B258" t="s">
        <v>4033</v>
      </c>
      <c r="C258" t="s">
        <v>4034</v>
      </c>
      <c r="D258" t="s">
        <v>3601</v>
      </c>
      <c r="E258" t="s">
        <v>3689</v>
      </c>
      <c r="F258" s="1">
        <v>4.3285192009669002E-7</v>
      </c>
      <c r="G258" s="1">
        <v>8.7844892450733897E-6</v>
      </c>
      <c r="H258" s="1">
        <v>4.7816215032903399E-6</v>
      </c>
      <c r="I258" t="s">
        <v>4035</v>
      </c>
      <c r="J258">
        <v>11</v>
      </c>
    </row>
    <row r="259" spans="1:10" x14ac:dyDescent="0.2">
      <c r="A259" t="s">
        <v>970</v>
      </c>
      <c r="B259" t="s">
        <v>4036</v>
      </c>
      <c r="C259" t="s">
        <v>4037</v>
      </c>
      <c r="D259" t="s">
        <v>3706</v>
      </c>
      <c r="E259" t="s">
        <v>2631</v>
      </c>
      <c r="F259" s="1">
        <v>4.35753259408166E-7</v>
      </c>
      <c r="G259" s="1">
        <v>8.7945119150167403E-6</v>
      </c>
      <c r="H259" s="1">
        <v>4.7870770981216899E-6</v>
      </c>
      <c r="I259" t="s">
        <v>4038</v>
      </c>
      <c r="J259">
        <v>7</v>
      </c>
    </row>
    <row r="260" spans="1:10" x14ac:dyDescent="0.2">
      <c r="A260" t="s">
        <v>970</v>
      </c>
      <c r="B260" t="s">
        <v>4039</v>
      </c>
      <c r="C260" t="s">
        <v>4040</v>
      </c>
      <c r="D260" t="s">
        <v>3837</v>
      </c>
      <c r="E260" t="s">
        <v>4041</v>
      </c>
      <c r="F260" s="1">
        <v>4.5241636397011299E-7</v>
      </c>
      <c r="G260" s="1">
        <v>9.0806427339715593E-6</v>
      </c>
      <c r="H260" s="1">
        <v>4.9428253993033198E-6</v>
      </c>
      <c r="I260" t="s">
        <v>4042</v>
      </c>
      <c r="J260">
        <v>12</v>
      </c>
    </row>
    <row r="261" spans="1:10" x14ac:dyDescent="0.2">
      <c r="A261" t="s">
        <v>970</v>
      </c>
      <c r="B261" t="s">
        <v>4043</v>
      </c>
      <c r="C261" t="s">
        <v>4044</v>
      </c>
      <c r="D261" t="s">
        <v>3582</v>
      </c>
      <c r="E261" t="s">
        <v>4045</v>
      </c>
      <c r="F261" s="1">
        <v>4.5536885057269998E-7</v>
      </c>
      <c r="G261" s="1">
        <v>9.0899585308310108E-6</v>
      </c>
      <c r="H261" s="1">
        <v>4.9478962250896202E-6</v>
      </c>
      <c r="I261" t="s">
        <v>4046</v>
      </c>
      <c r="J261">
        <v>15</v>
      </c>
    </row>
    <row r="262" spans="1:10" x14ac:dyDescent="0.2">
      <c r="A262" t="s">
        <v>970</v>
      </c>
      <c r="B262" t="s">
        <v>4047</v>
      </c>
      <c r="C262" t="s">
        <v>4048</v>
      </c>
      <c r="D262" t="s">
        <v>3498</v>
      </c>
      <c r="E262" t="s">
        <v>1273</v>
      </c>
      <c r="F262" s="1">
        <v>4.5893869310410599E-7</v>
      </c>
      <c r="G262" s="1">
        <v>9.1114295973331502E-6</v>
      </c>
      <c r="H262" s="1">
        <v>4.95958347410558E-6</v>
      </c>
      <c r="I262" t="s">
        <v>4049</v>
      </c>
      <c r="J262">
        <v>18</v>
      </c>
    </row>
    <row r="263" spans="1:10" x14ac:dyDescent="0.2">
      <c r="A263" t="s">
        <v>926</v>
      </c>
      <c r="B263" t="s">
        <v>6111</v>
      </c>
      <c r="C263" t="s">
        <v>6112</v>
      </c>
      <c r="D263" t="s">
        <v>4077</v>
      </c>
      <c r="E263" t="s">
        <v>1209</v>
      </c>
      <c r="F263" s="1">
        <v>8.9381711076664004E-7</v>
      </c>
      <c r="G263" s="1">
        <v>7.1505368861331203E-6</v>
      </c>
      <c r="H263" s="1">
        <v>4.9865586179612502E-6</v>
      </c>
      <c r="I263" t="s">
        <v>6107</v>
      </c>
      <c r="J263">
        <v>5</v>
      </c>
    </row>
    <row r="264" spans="1:10" x14ac:dyDescent="0.2">
      <c r="A264" t="s">
        <v>970</v>
      </c>
      <c r="B264" t="s">
        <v>4050</v>
      </c>
      <c r="C264" t="s">
        <v>4051</v>
      </c>
      <c r="D264" t="s">
        <v>3753</v>
      </c>
      <c r="E264" t="s">
        <v>1743</v>
      </c>
      <c r="F264" s="1">
        <v>4.6823086228226701E-7</v>
      </c>
      <c r="G264" s="1">
        <v>9.2043666610338496E-6</v>
      </c>
      <c r="H264" s="1">
        <v>5.0101714878017899E-6</v>
      </c>
      <c r="I264" t="s">
        <v>4052</v>
      </c>
      <c r="J264">
        <v>6</v>
      </c>
    </row>
    <row r="265" spans="1:10" x14ac:dyDescent="0.2">
      <c r="A265" t="s">
        <v>970</v>
      </c>
      <c r="B265" t="s">
        <v>4053</v>
      </c>
      <c r="C265" t="s">
        <v>4054</v>
      </c>
      <c r="D265" t="s">
        <v>3666</v>
      </c>
      <c r="E265" t="s">
        <v>2209</v>
      </c>
      <c r="F265" s="1">
        <v>4.6865923869485199E-7</v>
      </c>
      <c r="G265" s="1">
        <v>9.2043666610338496E-6</v>
      </c>
      <c r="H265" s="1">
        <v>5.0101714878017899E-6</v>
      </c>
      <c r="I265" t="s">
        <v>4055</v>
      </c>
      <c r="J265">
        <v>14</v>
      </c>
    </row>
    <row r="266" spans="1:10" x14ac:dyDescent="0.2">
      <c r="A266" t="s">
        <v>970</v>
      </c>
      <c r="B266" t="s">
        <v>4056</v>
      </c>
      <c r="C266" t="s">
        <v>4057</v>
      </c>
      <c r="D266" t="s">
        <v>3837</v>
      </c>
      <c r="E266" t="s">
        <v>3495</v>
      </c>
      <c r="F266" s="1">
        <v>4.8115163697480601E-7</v>
      </c>
      <c r="G266" s="1">
        <v>9.3991814431495499E-6</v>
      </c>
      <c r="H266" s="1">
        <v>5.1162141415446597E-6</v>
      </c>
      <c r="I266" t="s">
        <v>4058</v>
      </c>
      <c r="J266">
        <v>12</v>
      </c>
    </row>
    <row r="267" spans="1:10" x14ac:dyDescent="0.2">
      <c r="A267" t="s">
        <v>976</v>
      </c>
      <c r="B267" t="s">
        <v>6367</v>
      </c>
      <c r="C267" t="s">
        <v>6368</v>
      </c>
      <c r="D267" t="s">
        <v>3753</v>
      </c>
      <c r="E267" t="s">
        <v>6369</v>
      </c>
      <c r="F267" s="1">
        <v>1.00513836614985E-6</v>
      </c>
      <c r="G267" s="1">
        <v>8.2052111522437003E-6</v>
      </c>
      <c r="H267" s="1">
        <v>5.2038312833966597E-6</v>
      </c>
      <c r="I267" t="s">
        <v>6370</v>
      </c>
      <c r="J267">
        <v>6</v>
      </c>
    </row>
    <row r="268" spans="1:10" x14ac:dyDescent="0.2">
      <c r="A268" t="s">
        <v>970</v>
      </c>
      <c r="B268" t="s">
        <v>4059</v>
      </c>
      <c r="C268" t="s">
        <v>4060</v>
      </c>
      <c r="D268" t="s">
        <v>3666</v>
      </c>
      <c r="E268" t="s">
        <v>3069</v>
      </c>
      <c r="F268" s="1">
        <v>4.92370049866887E-7</v>
      </c>
      <c r="G268" s="1">
        <v>9.5671691072539298E-6</v>
      </c>
      <c r="H268" s="1">
        <v>5.2076541108541403E-6</v>
      </c>
      <c r="I268" t="s">
        <v>4061</v>
      </c>
      <c r="J268">
        <v>14</v>
      </c>
    </row>
    <row r="269" spans="1:10" x14ac:dyDescent="0.2">
      <c r="A269" t="s">
        <v>970</v>
      </c>
      <c r="B269" t="s">
        <v>4062</v>
      </c>
      <c r="C269" t="s">
        <v>4063</v>
      </c>
      <c r="D269" t="s">
        <v>3612</v>
      </c>
      <c r="E269" t="s">
        <v>1368</v>
      </c>
      <c r="F269" s="1">
        <v>4.9777947013636297E-7</v>
      </c>
      <c r="G269" s="1">
        <v>9.6211026688261096E-6</v>
      </c>
      <c r="H269" s="1">
        <v>5.2370115237404097E-6</v>
      </c>
      <c r="I269" t="s">
        <v>4064</v>
      </c>
      <c r="J269">
        <v>8</v>
      </c>
    </row>
    <row r="270" spans="1:10" x14ac:dyDescent="0.2">
      <c r="A270" t="s">
        <v>970</v>
      </c>
      <c r="B270" t="s">
        <v>4065</v>
      </c>
      <c r="C270" t="s">
        <v>4066</v>
      </c>
      <c r="D270" t="s">
        <v>3730</v>
      </c>
      <c r="E270" t="s">
        <v>2131</v>
      </c>
      <c r="F270" s="1">
        <v>5.0300755601383298E-7</v>
      </c>
      <c r="G270" s="1">
        <v>9.6709821164133302E-6</v>
      </c>
      <c r="H270" s="1">
        <v>5.2641621790034903E-6</v>
      </c>
      <c r="I270" t="s">
        <v>4067</v>
      </c>
      <c r="J270">
        <v>10</v>
      </c>
    </row>
    <row r="271" spans="1:10" x14ac:dyDescent="0.2">
      <c r="A271" t="s">
        <v>970</v>
      </c>
      <c r="B271" t="s">
        <v>4068</v>
      </c>
      <c r="C271" t="s">
        <v>4069</v>
      </c>
      <c r="D271" t="s">
        <v>3582</v>
      </c>
      <c r="E271" t="s">
        <v>4070</v>
      </c>
      <c r="F271" s="1">
        <v>5.2113569321664198E-7</v>
      </c>
      <c r="G271" s="1">
        <v>9.9670611901591303E-6</v>
      </c>
      <c r="H271" s="1">
        <v>5.4253255689514297E-6</v>
      </c>
      <c r="I271" t="s">
        <v>4071</v>
      </c>
      <c r="J271">
        <v>15</v>
      </c>
    </row>
    <row r="272" spans="1:10" x14ac:dyDescent="0.2">
      <c r="A272" t="s">
        <v>970</v>
      </c>
      <c r="B272" t="s">
        <v>4072</v>
      </c>
      <c r="C272" t="s">
        <v>4073</v>
      </c>
      <c r="D272" t="s">
        <v>3612</v>
      </c>
      <c r="E272" t="s">
        <v>2135</v>
      </c>
      <c r="F272" s="1">
        <v>5.6120963647479705E-7</v>
      </c>
      <c r="G272" s="1">
        <v>1.0677597927304301E-5</v>
      </c>
      <c r="H272" s="1">
        <v>5.8120888338864702E-6</v>
      </c>
      <c r="I272" t="s">
        <v>4074</v>
      </c>
      <c r="J272">
        <v>8</v>
      </c>
    </row>
    <row r="273" spans="1:10" x14ac:dyDescent="0.2">
      <c r="A273" t="s">
        <v>970</v>
      </c>
      <c r="B273" t="s">
        <v>4075</v>
      </c>
      <c r="C273" t="s">
        <v>4076</v>
      </c>
      <c r="D273" t="s">
        <v>4077</v>
      </c>
      <c r="E273" t="s">
        <v>2806</v>
      </c>
      <c r="F273" s="1">
        <v>5.6772084630837505E-7</v>
      </c>
      <c r="G273" s="1">
        <v>1.07455142568108E-5</v>
      </c>
      <c r="H273" s="1">
        <v>5.8490574239243E-6</v>
      </c>
      <c r="I273" t="s">
        <v>4078</v>
      </c>
      <c r="J273">
        <v>5</v>
      </c>
    </row>
    <row r="274" spans="1:10" x14ac:dyDescent="0.2">
      <c r="A274" t="s">
        <v>970</v>
      </c>
      <c r="B274" t="s">
        <v>4079</v>
      </c>
      <c r="C274" t="s">
        <v>4080</v>
      </c>
      <c r="D274" t="s">
        <v>3565</v>
      </c>
      <c r="E274" t="s">
        <v>4081</v>
      </c>
      <c r="F274" s="1">
        <v>5.8813220794428501E-7</v>
      </c>
      <c r="G274" s="1">
        <v>1.1065848367466601E-5</v>
      </c>
      <c r="H274" s="1">
        <v>6.0234234489733096E-6</v>
      </c>
      <c r="I274" t="s">
        <v>4082</v>
      </c>
      <c r="J274">
        <v>17</v>
      </c>
    </row>
    <row r="275" spans="1:10" x14ac:dyDescent="0.2">
      <c r="A275" t="s">
        <v>970</v>
      </c>
      <c r="B275" t="s">
        <v>4083</v>
      </c>
      <c r="C275" t="s">
        <v>4084</v>
      </c>
      <c r="D275" t="s">
        <v>3730</v>
      </c>
      <c r="E275" t="s">
        <v>2897</v>
      </c>
      <c r="F275" s="1">
        <v>5.9070364950889604E-7</v>
      </c>
      <c r="G275" s="1">
        <v>1.1065848367466601E-5</v>
      </c>
      <c r="H275" s="1">
        <v>6.0234234489733096E-6</v>
      </c>
      <c r="I275" t="s">
        <v>4085</v>
      </c>
      <c r="J275">
        <v>10</v>
      </c>
    </row>
    <row r="276" spans="1:10" x14ac:dyDescent="0.2">
      <c r="A276" t="s">
        <v>970</v>
      </c>
      <c r="B276" t="s">
        <v>4086</v>
      </c>
      <c r="C276" t="s">
        <v>4087</v>
      </c>
      <c r="D276" t="s">
        <v>3666</v>
      </c>
      <c r="E276" t="s">
        <v>4088</v>
      </c>
      <c r="F276" s="1">
        <v>6.2788085704162602E-7</v>
      </c>
      <c r="G276" s="1">
        <v>1.17022896468013E-5</v>
      </c>
      <c r="H276" s="1">
        <v>6.3698546667649397E-6</v>
      </c>
      <c r="I276" t="s">
        <v>4089</v>
      </c>
      <c r="J276">
        <v>14</v>
      </c>
    </row>
    <row r="277" spans="1:10" x14ac:dyDescent="0.2">
      <c r="A277" t="s">
        <v>970</v>
      </c>
      <c r="B277" t="s">
        <v>4090</v>
      </c>
      <c r="C277" t="s">
        <v>4091</v>
      </c>
      <c r="D277" t="s">
        <v>3565</v>
      </c>
      <c r="E277" t="s">
        <v>4092</v>
      </c>
      <c r="F277" s="1">
        <v>6.3407016285932103E-7</v>
      </c>
      <c r="G277" s="1">
        <v>1.17576563701781E-5</v>
      </c>
      <c r="H277" s="1">
        <v>6.3999921861675498E-6</v>
      </c>
      <c r="I277" t="s">
        <v>4093</v>
      </c>
      <c r="J277">
        <v>17</v>
      </c>
    </row>
    <row r="278" spans="1:10" x14ac:dyDescent="0.2">
      <c r="A278" t="s">
        <v>970</v>
      </c>
      <c r="B278" t="s">
        <v>4094</v>
      </c>
      <c r="C278" t="s">
        <v>4095</v>
      </c>
      <c r="D278" t="s">
        <v>3730</v>
      </c>
      <c r="E278" t="s">
        <v>1644</v>
      </c>
      <c r="F278" s="1">
        <v>6.3936468898279696E-7</v>
      </c>
      <c r="G278" s="1">
        <v>1.17959556002735E-5</v>
      </c>
      <c r="H278" s="1">
        <v>6.4208394337506802E-6</v>
      </c>
      <c r="I278" t="s">
        <v>4096</v>
      </c>
      <c r="J278">
        <v>10</v>
      </c>
    </row>
    <row r="279" spans="1:10" x14ac:dyDescent="0.2">
      <c r="A279" t="s">
        <v>970</v>
      </c>
      <c r="B279" t="s">
        <v>4097</v>
      </c>
      <c r="C279" t="s">
        <v>4098</v>
      </c>
      <c r="D279" t="s">
        <v>3666</v>
      </c>
      <c r="E279" t="s">
        <v>4099</v>
      </c>
      <c r="F279" s="1">
        <v>6.9085558591326601E-7</v>
      </c>
      <c r="G279" s="1">
        <v>1.2681748103487899E-5</v>
      </c>
      <c r="H279" s="1">
        <v>6.9029988812335197E-6</v>
      </c>
      <c r="I279" t="s">
        <v>4100</v>
      </c>
      <c r="J279">
        <v>14</v>
      </c>
    </row>
    <row r="280" spans="1:10" x14ac:dyDescent="0.2">
      <c r="A280" t="s">
        <v>970</v>
      </c>
      <c r="B280" t="s">
        <v>4101</v>
      </c>
      <c r="C280" t="s">
        <v>4102</v>
      </c>
      <c r="D280" t="s">
        <v>3706</v>
      </c>
      <c r="E280" t="s">
        <v>2817</v>
      </c>
      <c r="F280" s="1">
        <v>6.9573375787727998E-7</v>
      </c>
      <c r="G280" s="1">
        <v>1.2681748103487899E-5</v>
      </c>
      <c r="H280" s="1">
        <v>6.9029988812335197E-6</v>
      </c>
      <c r="I280" t="s">
        <v>4103</v>
      </c>
      <c r="J280">
        <v>7</v>
      </c>
    </row>
    <row r="281" spans="1:10" x14ac:dyDescent="0.2">
      <c r="A281" t="s">
        <v>970</v>
      </c>
      <c r="B281" t="s">
        <v>4104</v>
      </c>
      <c r="C281" t="s">
        <v>4105</v>
      </c>
      <c r="D281" t="s">
        <v>3621</v>
      </c>
      <c r="E281" t="s">
        <v>1998</v>
      </c>
      <c r="F281" s="1">
        <v>6.9779123153601904E-7</v>
      </c>
      <c r="G281" s="1">
        <v>1.2681748103487899E-5</v>
      </c>
      <c r="H281" s="1">
        <v>6.9029988812335197E-6</v>
      </c>
      <c r="I281" t="s">
        <v>4106</v>
      </c>
      <c r="J281">
        <v>9</v>
      </c>
    </row>
    <row r="282" spans="1:10" x14ac:dyDescent="0.2">
      <c r="A282" t="s">
        <v>926</v>
      </c>
      <c r="B282" t="s">
        <v>6113</v>
      </c>
      <c r="C282" t="s">
        <v>6114</v>
      </c>
      <c r="D282" t="s">
        <v>3601</v>
      </c>
      <c r="E282" t="s">
        <v>6115</v>
      </c>
      <c r="F282" s="1">
        <v>1.3732805979661199E-6</v>
      </c>
      <c r="G282" s="1">
        <v>1.06318497907054E-5</v>
      </c>
      <c r="H282" s="1">
        <v>7.4143163014130099E-6</v>
      </c>
      <c r="I282" t="s">
        <v>6116</v>
      </c>
      <c r="J282">
        <v>11</v>
      </c>
    </row>
    <row r="283" spans="1:10" x14ac:dyDescent="0.2">
      <c r="A283" t="s">
        <v>970</v>
      </c>
      <c r="B283" t="s">
        <v>4107</v>
      </c>
      <c r="C283" t="s">
        <v>4108</v>
      </c>
      <c r="D283" t="s">
        <v>3612</v>
      </c>
      <c r="E283" t="s">
        <v>2304</v>
      </c>
      <c r="F283" s="1">
        <v>7.94590559793106E-7</v>
      </c>
      <c r="G283" s="1">
        <v>1.42751969338979E-5</v>
      </c>
      <c r="H283" s="1">
        <v>7.7703537130644705E-6</v>
      </c>
      <c r="I283" t="s">
        <v>4109</v>
      </c>
      <c r="J283">
        <v>8</v>
      </c>
    </row>
    <row r="284" spans="1:10" x14ac:dyDescent="0.2">
      <c r="A284" t="s">
        <v>970</v>
      </c>
      <c r="B284" t="s">
        <v>4110</v>
      </c>
      <c r="C284" t="s">
        <v>4111</v>
      </c>
      <c r="D284" t="s">
        <v>4077</v>
      </c>
      <c r="E284" t="s">
        <v>1094</v>
      </c>
      <c r="F284" s="1">
        <v>7.9719139734880604E-7</v>
      </c>
      <c r="G284" s="1">
        <v>1.42751969338979E-5</v>
      </c>
      <c r="H284" s="1">
        <v>7.7703537130644705E-6</v>
      </c>
      <c r="I284" t="s">
        <v>4112</v>
      </c>
      <c r="J284">
        <v>5</v>
      </c>
    </row>
    <row r="285" spans="1:10" x14ac:dyDescent="0.2">
      <c r="A285" t="s">
        <v>970</v>
      </c>
      <c r="B285" t="s">
        <v>4113</v>
      </c>
      <c r="C285" t="s">
        <v>4114</v>
      </c>
      <c r="D285" t="s">
        <v>4077</v>
      </c>
      <c r="E285" t="s">
        <v>1094</v>
      </c>
      <c r="F285" s="1">
        <v>7.9719139734880604E-7</v>
      </c>
      <c r="G285" s="1">
        <v>1.42751969338979E-5</v>
      </c>
      <c r="H285" s="1">
        <v>7.7703537130644705E-6</v>
      </c>
      <c r="I285" t="s">
        <v>4115</v>
      </c>
      <c r="J285">
        <v>5</v>
      </c>
    </row>
    <row r="286" spans="1:10" x14ac:dyDescent="0.2">
      <c r="A286" t="s">
        <v>970</v>
      </c>
      <c r="B286" t="s">
        <v>4116</v>
      </c>
      <c r="C286" t="s">
        <v>4117</v>
      </c>
      <c r="D286" t="s">
        <v>3706</v>
      </c>
      <c r="E286" t="s">
        <v>1962</v>
      </c>
      <c r="F286" s="1">
        <v>8.0707795493655601E-7</v>
      </c>
      <c r="G286" s="1">
        <v>1.43119212105982E-5</v>
      </c>
      <c r="H286" s="1">
        <v>7.7903436733528596E-6</v>
      </c>
      <c r="I286" t="s">
        <v>4118</v>
      </c>
      <c r="J286">
        <v>7</v>
      </c>
    </row>
    <row r="287" spans="1:10" x14ac:dyDescent="0.2">
      <c r="A287" t="s">
        <v>970</v>
      </c>
      <c r="B287" t="s">
        <v>4119</v>
      </c>
      <c r="C287" t="s">
        <v>4120</v>
      </c>
      <c r="D287" t="s">
        <v>3706</v>
      </c>
      <c r="E287" t="s">
        <v>1962</v>
      </c>
      <c r="F287" s="1">
        <v>8.0707795493655601E-7</v>
      </c>
      <c r="G287" s="1">
        <v>1.43119212105982E-5</v>
      </c>
      <c r="H287" s="1">
        <v>7.7903436733528596E-6</v>
      </c>
      <c r="I287" t="s">
        <v>4038</v>
      </c>
      <c r="J287">
        <v>7</v>
      </c>
    </row>
    <row r="288" spans="1:10" x14ac:dyDescent="0.2">
      <c r="A288" t="s">
        <v>976</v>
      </c>
      <c r="B288" t="s">
        <v>6371</v>
      </c>
      <c r="C288" t="s">
        <v>6372</v>
      </c>
      <c r="D288" t="s">
        <v>3612</v>
      </c>
      <c r="E288" t="s">
        <v>6373</v>
      </c>
      <c r="F288" s="1">
        <v>1.5961657648144899E-6</v>
      </c>
      <c r="G288" s="1">
        <v>1.2518947175015599E-5</v>
      </c>
      <c r="H288" s="1">
        <v>7.9396480767862207E-6</v>
      </c>
      <c r="I288" t="s">
        <v>6374</v>
      </c>
      <c r="J288">
        <v>8</v>
      </c>
    </row>
    <row r="289" spans="1:10" x14ac:dyDescent="0.2">
      <c r="A289" t="s">
        <v>976</v>
      </c>
      <c r="B289" t="s">
        <v>6375</v>
      </c>
      <c r="C289" t="s">
        <v>6376</v>
      </c>
      <c r="D289" t="s">
        <v>3612</v>
      </c>
      <c r="E289" t="s">
        <v>6373</v>
      </c>
      <c r="F289" s="1">
        <v>1.5961657648144899E-6</v>
      </c>
      <c r="G289" s="1">
        <v>1.2518947175015599E-5</v>
      </c>
      <c r="H289" s="1">
        <v>7.9396480767862207E-6</v>
      </c>
      <c r="I289" t="s">
        <v>6374</v>
      </c>
      <c r="J289">
        <v>8</v>
      </c>
    </row>
    <row r="290" spans="1:10" x14ac:dyDescent="0.2">
      <c r="A290" t="s">
        <v>970</v>
      </c>
      <c r="B290" t="s">
        <v>4121</v>
      </c>
      <c r="C290" t="s">
        <v>4122</v>
      </c>
      <c r="D290" t="s">
        <v>3621</v>
      </c>
      <c r="E290" t="s">
        <v>2405</v>
      </c>
      <c r="F290" s="1">
        <v>8.3854109497120998E-7</v>
      </c>
      <c r="G290" s="1">
        <v>1.47980223185016E-5</v>
      </c>
      <c r="H290" s="1">
        <v>8.0549409021134796E-6</v>
      </c>
      <c r="I290" t="s">
        <v>4123</v>
      </c>
      <c r="J290">
        <v>9</v>
      </c>
    </row>
    <row r="291" spans="1:10" x14ac:dyDescent="0.2">
      <c r="A291" t="s">
        <v>970</v>
      </c>
      <c r="B291" t="s">
        <v>4124</v>
      </c>
      <c r="C291" t="s">
        <v>4125</v>
      </c>
      <c r="D291" t="s">
        <v>3753</v>
      </c>
      <c r="E291" t="s">
        <v>2584</v>
      </c>
      <c r="F291" s="1">
        <v>8.9060136272680304E-7</v>
      </c>
      <c r="G291" s="1">
        <v>1.5641186432889398E-5</v>
      </c>
      <c r="H291" s="1">
        <v>8.5138966305209098E-6</v>
      </c>
      <c r="I291" t="s">
        <v>4126</v>
      </c>
      <c r="J291">
        <v>6</v>
      </c>
    </row>
    <row r="292" spans="1:10" x14ac:dyDescent="0.2">
      <c r="A292" t="s">
        <v>970</v>
      </c>
      <c r="B292" t="s">
        <v>4127</v>
      </c>
      <c r="C292" t="s">
        <v>4128</v>
      </c>
      <c r="D292" t="s">
        <v>3601</v>
      </c>
      <c r="E292" t="s">
        <v>1424</v>
      </c>
      <c r="F292" s="1">
        <v>9.1291294223244598E-7</v>
      </c>
      <c r="G292" s="1">
        <v>1.59202979760195E-5</v>
      </c>
      <c r="H292" s="1">
        <v>8.6658241608774097E-6</v>
      </c>
      <c r="I292" t="s">
        <v>4129</v>
      </c>
      <c r="J292">
        <v>11</v>
      </c>
    </row>
    <row r="293" spans="1:10" x14ac:dyDescent="0.2">
      <c r="A293" t="s">
        <v>970</v>
      </c>
      <c r="B293" t="s">
        <v>4130</v>
      </c>
      <c r="C293" t="s">
        <v>4131</v>
      </c>
      <c r="D293" t="s">
        <v>3666</v>
      </c>
      <c r="E293" t="s">
        <v>3554</v>
      </c>
      <c r="F293" s="1">
        <v>9.1521012180785801E-7</v>
      </c>
      <c r="G293" s="1">
        <v>1.59202979760195E-5</v>
      </c>
      <c r="H293" s="1">
        <v>8.6658241608774097E-6</v>
      </c>
      <c r="I293" t="s">
        <v>4100</v>
      </c>
      <c r="J293">
        <v>14</v>
      </c>
    </row>
    <row r="294" spans="1:10" x14ac:dyDescent="0.2">
      <c r="A294" t="s">
        <v>976</v>
      </c>
      <c r="B294" t="s">
        <v>6377</v>
      </c>
      <c r="C294" t="s">
        <v>6378</v>
      </c>
      <c r="D294" t="s">
        <v>3753</v>
      </c>
      <c r="E294" t="s">
        <v>2116</v>
      </c>
      <c r="F294" s="1">
        <v>1.78587401445307E-6</v>
      </c>
      <c r="G294" s="1">
        <v>1.37374924188697E-5</v>
      </c>
      <c r="H294" s="1">
        <v>8.7124622972305708E-6</v>
      </c>
      <c r="I294" t="s">
        <v>6379</v>
      </c>
      <c r="J294">
        <v>6</v>
      </c>
    </row>
    <row r="295" spans="1:10" x14ac:dyDescent="0.2">
      <c r="A295" t="s">
        <v>970</v>
      </c>
      <c r="B295" t="s">
        <v>4132</v>
      </c>
      <c r="C295" t="s">
        <v>4133</v>
      </c>
      <c r="D295" t="s">
        <v>3498</v>
      </c>
      <c r="E295" t="s">
        <v>4134</v>
      </c>
      <c r="F295" s="1">
        <v>9.5425817503895792E-7</v>
      </c>
      <c r="G295" s="1">
        <v>1.6520877314774001E-5</v>
      </c>
      <c r="H295" s="1">
        <v>8.99273480992064E-6</v>
      </c>
      <c r="I295" t="s">
        <v>4135</v>
      </c>
      <c r="J295">
        <v>18</v>
      </c>
    </row>
    <row r="296" spans="1:10" x14ac:dyDescent="0.2">
      <c r="A296" t="s">
        <v>970</v>
      </c>
      <c r="B296" t="s">
        <v>4136</v>
      </c>
      <c r="C296" t="s">
        <v>4137</v>
      </c>
      <c r="D296" t="s">
        <v>3837</v>
      </c>
      <c r="E296" t="s">
        <v>3206</v>
      </c>
      <c r="F296" s="1">
        <v>9.7640300776817893E-7</v>
      </c>
      <c r="G296" s="1">
        <v>1.6824529185741299E-5</v>
      </c>
      <c r="H296" s="1">
        <v>9.1580202665049196E-6</v>
      </c>
      <c r="I296" t="s">
        <v>4138</v>
      </c>
      <c r="J296">
        <v>12</v>
      </c>
    </row>
    <row r="297" spans="1:10" x14ac:dyDescent="0.2">
      <c r="A297" t="s">
        <v>970</v>
      </c>
      <c r="B297" t="s">
        <v>4139</v>
      </c>
      <c r="C297" t="s">
        <v>4140</v>
      </c>
      <c r="D297" t="s">
        <v>3612</v>
      </c>
      <c r="E297" t="s">
        <v>2958</v>
      </c>
      <c r="F297" s="1">
        <v>9.9246437599789891E-7</v>
      </c>
      <c r="G297" s="1">
        <v>1.7020997021222099E-5</v>
      </c>
      <c r="H297" s="1">
        <v>9.2649627193478207E-6</v>
      </c>
      <c r="I297" t="s">
        <v>4141</v>
      </c>
      <c r="J297">
        <v>8</v>
      </c>
    </row>
    <row r="298" spans="1:10" x14ac:dyDescent="0.2">
      <c r="A298" t="s">
        <v>970</v>
      </c>
      <c r="B298" t="s">
        <v>4142</v>
      </c>
      <c r="C298" t="s">
        <v>4143</v>
      </c>
      <c r="D298" t="s">
        <v>3730</v>
      </c>
      <c r="E298" t="s">
        <v>1676</v>
      </c>
      <c r="F298" s="1">
        <v>1.0118908739218201E-6</v>
      </c>
      <c r="G298" s="1">
        <v>1.7273071787086101E-5</v>
      </c>
      <c r="H298" s="1">
        <v>9.4021734423922004E-6</v>
      </c>
      <c r="I298" t="s">
        <v>4144</v>
      </c>
      <c r="J298">
        <v>10</v>
      </c>
    </row>
    <row r="299" spans="1:10" x14ac:dyDescent="0.2">
      <c r="A299" t="s">
        <v>970</v>
      </c>
      <c r="B299" t="s">
        <v>4145</v>
      </c>
      <c r="C299" t="s">
        <v>4146</v>
      </c>
      <c r="D299" t="s">
        <v>3706</v>
      </c>
      <c r="E299" t="s">
        <v>1687</v>
      </c>
      <c r="F299" s="1">
        <v>1.0749672066333E-6</v>
      </c>
      <c r="G299" s="1">
        <v>1.8179885212182699E-5</v>
      </c>
      <c r="H299" s="1">
        <v>9.8957751136954903E-6</v>
      </c>
      <c r="I299" t="s">
        <v>4147</v>
      </c>
      <c r="J299">
        <v>7</v>
      </c>
    </row>
    <row r="300" spans="1:10" x14ac:dyDescent="0.2">
      <c r="A300" t="s">
        <v>970</v>
      </c>
      <c r="B300" t="s">
        <v>4148</v>
      </c>
      <c r="C300" t="s">
        <v>4149</v>
      </c>
      <c r="D300" t="s">
        <v>3706</v>
      </c>
      <c r="E300" t="s">
        <v>1687</v>
      </c>
      <c r="F300" s="1">
        <v>1.0749672066333E-6</v>
      </c>
      <c r="G300" s="1">
        <v>1.8179885212182699E-5</v>
      </c>
      <c r="H300" s="1">
        <v>9.8957751136954903E-6</v>
      </c>
      <c r="I300" t="s">
        <v>4150</v>
      </c>
      <c r="J300">
        <v>7</v>
      </c>
    </row>
    <row r="301" spans="1:10" x14ac:dyDescent="0.2">
      <c r="A301" t="s">
        <v>970</v>
      </c>
      <c r="B301" t="s">
        <v>4151</v>
      </c>
      <c r="C301" t="s">
        <v>4152</v>
      </c>
      <c r="D301" t="s">
        <v>3837</v>
      </c>
      <c r="E301" t="s">
        <v>1403</v>
      </c>
      <c r="F301" s="1">
        <v>1.0928278530809999E-6</v>
      </c>
      <c r="G301" s="1">
        <v>1.83967748723728E-5</v>
      </c>
      <c r="H301" s="1">
        <v>1.0013833686490499E-5</v>
      </c>
      <c r="I301" t="s">
        <v>4153</v>
      </c>
      <c r="J301">
        <v>12</v>
      </c>
    </row>
    <row r="302" spans="1:10" x14ac:dyDescent="0.2">
      <c r="A302" t="s">
        <v>970</v>
      </c>
      <c r="B302" t="s">
        <v>4154</v>
      </c>
      <c r="C302" t="s">
        <v>4155</v>
      </c>
      <c r="D302" t="s">
        <v>3612</v>
      </c>
      <c r="E302" t="s">
        <v>1882</v>
      </c>
      <c r="F302" s="1">
        <v>1.1062203373590499E-6</v>
      </c>
      <c r="G302" s="1">
        <v>1.8452159325902402E-5</v>
      </c>
      <c r="H302" s="1">
        <v>1.0043980856867301E-5</v>
      </c>
      <c r="I302" t="s">
        <v>4156</v>
      </c>
      <c r="J302">
        <v>8</v>
      </c>
    </row>
    <row r="303" spans="1:10" x14ac:dyDescent="0.2">
      <c r="A303" t="s">
        <v>970</v>
      </c>
      <c r="B303" t="s">
        <v>4157</v>
      </c>
      <c r="C303" t="s">
        <v>4158</v>
      </c>
      <c r="D303" t="s">
        <v>3612</v>
      </c>
      <c r="E303" t="s">
        <v>1882</v>
      </c>
      <c r="F303" s="1">
        <v>1.1062203373590499E-6</v>
      </c>
      <c r="G303" s="1">
        <v>1.8452159325902402E-5</v>
      </c>
      <c r="H303" s="1">
        <v>1.0043980856867301E-5</v>
      </c>
      <c r="I303" t="s">
        <v>4159</v>
      </c>
      <c r="J303">
        <v>8</v>
      </c>
    </row>
    <row r="304" spans="1:10" x14ac:dyDescent="0.2">
      <c r="A304" t="s">
        <v>970</v>
      </c>
      <c r="B304" t="s">
        <v>4160</v>
      </c>
      <c r="C304" t="s">
        <v>4161</v>
      </c>
      <c r="D304" t="s">
        <v>3730</v>
      </c>
      <c r="E304" t="s">
        <v>4162</v>
      </c>
      <c r="F304" s="1">
        <v>1.1724724871485099E-6</v>
      </c>
      <c r="G304" s="1">
        <v>1.9380280522866601E-5</v>
      </c>
      <c r="H304" s="1">
        <v>1.0549180891753E-5</v>
      </c>
      <c r="I304" t="s">
        <v>4163</v>
      </c>
      <c r="J304">
        <v>10</v>
      </c>
    </row>
    <row r="305" spans="1:10" x14ac:dyDescent="0.2">
      <c r="A305" t="s">
        <v>970</v>
      </c>
      <c r="B305" t="s">
        <v>4164</v>
      </c>
      <c r="C305" t="s">
        <v>4165</v>
      </c>
      <c r="D305" t="s">
        <v>3730</v>
      </c>
      <c r="E305" t="s">
        <v>4162</v>
      </c>
      <c r="F305" s="1">
        <v>1.1724724871485099E-6</v>
      </c>
      <c r="G305" s="1">
        <v>1.9380280522866601E-5</v>
      </c>
      <c r="H305" s="1">
        <v>1.0549180891753E-5</v>
      </c>
      <c r="I305" t="s">
        <v>4166</v>
      </c>
      <c r="J305">
        <v>10</v>
      </c>
    </row>
    <row r="306" spans="1:10" x14ac:dyDescent="0.2">
      <c r="A306" t="s">
        <v>970</v>
      </c>
      <c r="B306" t="s">
        <v>1736</v>
      </c>
      <c r="C306" t="s">
        <v>1737</v>
      </c>
      <c r="D306" t="s">
        <v>3837</v>
      </c>
      <c r="E306" t="s">
        <v>1536</v>
      </c>
      <c r="F306" s="1">
        <v>1.22139180054828E-6</v>
      </c>
      <c r="G306" s="1">
        <v>2.00979470603734E-5</v>
      </c>
      <c r="H306" s="1">
        <v>1.09398250888369E-5</v>
      </c>
      <c r="I306" t="s">
        <v>4167</v>
      </c>
      <c r="J306">
        <v>12</v>
      </c>
    </row>
    <row r="307" spans="1:10" x14ac:dyDescent="0.2">
      <c r="A307" t="s">
        <v>970</v>
      </c>
      <c r="B307" t="s">
        <v>4168</v>
      </c>
      <c r="C307" t="s">
        <v>4169</v>
      </c>
      <c r="D307" t="s">
        <v>3601</v>
      </c>
      <c r="E307" t="s">
        <v>1439</v>
      </c>
      <c r="F307" s="1">
        <v>1.33597609006584E-6</v>
      </c>
      <c r="G307" s="1">
        <v>2.1884845995562801E-5</v>
      </c>
      <c r="H307" s="1">
        <v>1.19124797457369E-5</v>
      </c>
      <c r="I307" t="s">
        <v>4170</v>
      </c>
      <c r="J307">
        <v>11</v>
      </c>
    </row>
    <row r="308" spans="1:10" x14ac:dyDescent="0.2">
      <c r="A308" t="s">
        <v>926</v>
      </c>
      <c r="B308" t="s">
        <v>6117</v>
      </c>
      <c r="C308" t="s">
        <v>6118</v>
      </c>
      <c r="D308" t="s">
        <v>4306</v>
      </c>
      <c r="E308" t="s">
        <v>1503</v>
      </c>
      <c r="F308" s="1">
        <v>2.2812867208640602E-6</v>
      </c>
      <c r="G308" s="1">
        <v>1.7109650406480401E-5</v>
      </c>
      <c r="H308" s="1">
        <v>1.19317298887297E-5</v>
      </c>
      <c r="I308" t="s">
        <v>6119</v>
      </c>
      <c r="J308">
        <v>4</v>
      </c>
    </row>
    <row r="309" spans="1:10" x14ac:dyDescent="0.2">
      <c r="A309" t="s">
        <v>970</v>
      </c>
      <c r="B309" t="s">
        <v>4171</v>
      </c>
      <c r="C309" t="s">
        <v>4172</v>
      </c>
      <c r="D309" t="s">
        <v>3616</v>
      </c>
      <c r="E309" t="s">
        <v>2252</v>
      </c>
      <c r="F309" s="1">
        <v>1.3705148851663299E-6</v>
      </c>
      <c r="G309" s="1">
        <v>2.2350405694252699E-5</v>
      </c>
      <c r="H309" s="1">
        <v>1.2165895761650299E-5</v>
      </c>
      <c r="I309" t="s">
        <v>4173</v>
      </c>
      <c r="J309">
        <v>13</v>
      </c>
    </row>
    <row r="310" spans="1:10" x14ac:dyDescent="0.2">
      <c r="A310" t="s">
        <v>970</v>
      </c>
      <c r="B310" t="s">
        <v>2961</v>
      </c>
      <c r="C310" t="s">
        <v>2962</v>
      </c>
      <c r="D310" t="s">
        <v>3565</v>
      </c>
      <c r="E310" t="s">
        <v>2963</v>
      </c>
      <c r="F310" s="1">
        <v>1.40300232184479E-6</v>
      </c>
      <c r="G310" s="1">
        <v>2.2778522140884499E-5</v>
      </c>
      <c r="H310" s="1">
        <v>1.2398930460653999E-5</v>
      </c>
      <c r="I310" t="s">
        <v>4174</v>
      </c>
      <c r="J310">
        <v>17</v>
      </c>
    </row>
    <row r="311" spans="1:10" x14ac:dyDescent="0.2">
      <c r="A311" t="s">
        <v>970</v>
      </c>
      <c r="B311" t="s">
        <v>4175</v>
      </c>
      <c r="C311" t="s">
        <v>4176</v>
      </c>
      <c r="D311" t="s">
        <v>3621</v>
      </c>
      <c r="E311" t="s">
        <v>2041</v>
      </c>
      <c r="F311" s="1">
        <v>1.41789043194945E-6</v>
      </c>
      <c r="G311" s="1">
        <v>2.2817417391679899E-5</v>
      </c>
      <c r="H311" s="1">
        <v>1.2420102137502901E-5</v>
      </c>
      <c r="I311" t="s">
        <v>4177</v>
      </c>
      <c r="J311">
        <v>9</v>
      </c>
    </row>
    <row r="312" spans="1:10" x14ac:dyDescent="0.2">
      <c r="A312" t="s">
        <v>970</v>
      </c>
      <c r="B312" t="s">
        <v>4178</v>
      </c>
      <c r="C312" t="s">
        <v>4179</v>
      </c>
      <c r="D312" t="s">
        <v>3621</v>
      </c>
      <c r="E312" t="s">
        <v>2041</v>
      </c>
      <c r="F312" s="1">
        <v>1.41789043194945E-6</v>
      </c>
      <c r="G312" s="1">
        <v>2.2817417391679899E-5</v>
      </c>
      <c r="H312" s="1">
        <v>1.2420102137502901E-5</v>
      </c>
      <c r="I312" t="s">
        <v>3734</v>
      </c>
      <c r="J312">
        <v>9</v>
      </c>
    </row>
    <row r="313" spans="1:10" x14ac:dyDescent="0.2">
      <c r="A313" t="s">
        <v>970</v>
      </c>
      <c r="B313" t="s">
        <v>4180</v>
      </c>
      <c r="C313" t="s">
        <v>4181</v>
      </c>
      <c r="D313" t="s">
        <v>3582</v>
      </c>
      <c r="E313" t="s">
        <v>4182</v>
      </c>
      <c r="F313" s="1">
        <v>1.44354866230675E-6</v>
      </c>
      <c r="G313" s="1">
        <v>2.30274378314697E-5</v>
      </c>
      <c r="H313" s="1">
        <v>1.2534421618466801E-5</v>
      </c>
      <c r="I313" t="s">
        <v>4183</v>
      </c>
      <c r="J313">
        <v>15</v>
      </c>
    </row>
    <row r="314" spans="1:10" x14ac:dyDescent="0.2">
      <c r="A314" t="s">
        <v>970</v>
      </c>
      <c r="B314" t="s">
        <v>4184</v>
      </c>
      <c r="C314" t="s">
        <v>4185</v>
      </c>
      <c r="D314" t="s">
        <v>3582</v>
      </c>
      <c r="E314" t="s">
        <v>4182</v>
      </c>
      <c r="F314" s="1">
        <v>1.44354866230675E-6</v>
      </c>
      <c r="G314" s="1">
        <v>2.30274378314697E-5</v>
      </c>
      <c r="H314" s="1">
        <v>1.2534421618466801E-5</v>
      </c>
      <c r="I314" t="s">
        <v>4183</v>
      </c>
      <c r="J314">
        <v>15</v>
      </c>
    </row>
    <row r="315" spans="1:10" x14ac:dyDescent="0.2">
      <c r="A315" t="s">
        <v>970</v>
      </c>
      <c r="B315" t="s">
        <v>4186</v>
      </c>
      <c r="C315" t="s">
        <v>4187</v>
      </c>
      <c r="D315" t="s">
        <v>3565</v>
      </c>
      <c r="E315" t="s">
        <v>4188</v>
      </c>
      <c r="F315" s="1">
        <v>1.5037246621462199E-6</v>
      </c>
      <c r="G315" s="1">
        <v>2.3883070394870199E-5</v>
      </c>
      <c r="H315" s="1">
        <v>1.3000164241621099E-5</v>
      </c>
      <c r="I315" t="s">
        <v>4189</v>
      </c>
      <c r="J315">
        <v>17</v>
      </c>
    </row>
    <row r="316" spans="1:10" x14ac:dyDescent="0.2">
      <c r="A316" t="s">
        <v>970</v>
      </c>
      <c r="B316" t="s">
        <v>4190</v>
      </c>
      <c r="C316" t="s">
        <v>4191</v>
      </c>
      <c r="D316" t="s">
        <v>3753</v>
      </c>
      <c r="E316" t="s">
        <v>2322</v>
      </c>
      <c r="F316" s="1">
        <v>1.5832807415052899E-6</v>
      </c>
      <c r="G316" s="1">
        <v>2.5037768609172399E-5</v>
      </c>
      <c r="H316" s="1">
        <v>1.3628695924827901E-5</v>
      </c>
      <c r="I316" t="s">
        <v>3754</v>
      </c>
      <c r="J316">
        <v>6</v>
      </c>
    </row>
    <row r="317" spans="1:10" x14ac:dyDescent="0.2">
      <c r="A317" t="s">
        <v>970</v>
      </c>
      <c r="B317" t="s">
        <v>4192</v>
      </c>
      <c r="C317" t="s">
        <v>4193</v>
      </c>
      <c r="D317" t="s">
        <v>3601</v>
      </c>
      <c r="E317" t="s">
        <v>2601</v>
      </c>
      <c r="F317" s="1">
        <v>1.60592544121944E-6</v>
      </c>
      <c r="G317" s="1">
        <v>2.5286403606787099E-5</v>
      </c>
      <c r="H317" s="1">
        <v>1.3764034294299101E-5</v>
      </c>
      <c r="I317" t="s">
        <v>4194</v>
      </c>
      <c r="J317">
        <v>11</v>
      </c>
    </row>
    <row r="318" spans="1:10" x14ac:dyDescent="0.2">
      <c r="A318" t="s">
        <v>970</v>
      </c>
      <c r="B318" t="s">
        <v>4195</v>
      </c>
      <c r="C318" t="s">
        <v>4196</v>
      </c>
      <c r="D318" t="s">
        <v>3706</v>
      </c>
      <c r="E318" t="s">
        <v>1086</v>
      </c>
      <c r="F318" s="1">
        <v>1.61388294111942E-6</v>
      </c>
      <c r="G318" s="1">
        <v>2.5302636840812201E-5</v>
      </c>
      <c r="H318" s="1">
        <v>1.37728704575314E-5</v>
      </c>
      <c r="I318" t="s">
        <v>4197</v>
      </c>
      <c r="J318">
        <v>7</v>
      </c>
    </row>
    <row r="319" spans="1:10" x14ac:dyDescent="0.2">
      <c r="A319" t="s">
        <v>970</v>
      </c>
      <c r="B319" t="s">
        <v>4198</v>
      </c>
      <c r="C319" t="s">
        <v>4199</v>
      </c>
      <c r="D319" t="s">
        <v>3730</v>
      </c>
      <c r="E319" t="s">
        <v>4200</v>
      </c>
      <c r="F319" s="1">
        <v>1.6747623432652301E-6</v>
      </c>
      <c r="G319" s="1">
        <v>2.6144901025418399E-5</v>
      </c>
      <c r="H319" s="1">
        <v>1.42313363312102E-5</v>
      </c>
      <c r="I319" t="s">
        <v>4201</v>
      </c>
      <c r="J319">
        <v>10</v>
      </c>
    </row>
    <row r="320" spans="1:10" x14ac:dyDescent="0.2">
      <c r="A320" t="s">
        <v>970</v>
      </c>
      <c r="B320" t="s">
        <v>4202</v>
      </c>
      <c r="C320" t="s">
        <v>4203</v>
      </c>
      <c r="D320" t="s">
        <v>3601</v>
      </c>
      <c r="E320" t="s">
        <v>1844</v>
      </c>
      <c r="F320" s="1">
        <v>1.70598982939723E-6</v>
      </c>
      <c r="G320" s="1">
        <v>2.6519067433140799E-5</v>
      </c>
      <c r="H320" s="1">
        <v>1.44350046482928E-5</v>
      </c>
      <c r="I320" t="s">
        <v>4170</v>
      </c>
      <c r="J320">
        <v>11</v>
      </c>
    </row>
    <row r="321" spans="1:10" x14ac:dyDescent="0.2">
      <c r="A321" t="s">
        <v>970</v>
      </c>
      <c r="B321" t="s">
        <v>4204</v>
      </c>
      <c r="C321" t="s">
        <v>4205</v>
      </c>
      <c r="D321" t="s">
        <v>3582</v>
      </c>
      <c r="E321" t="s">
        <v>4206</v>
      </c>
      <c r="F321" s="1">
        <v>1.7626461201273301E-6</v>
      </c>
      <c r="G321" s="1">
        <v>2.7283670664513199E-5</v>
      </c>
      <c r="H321" s="1">
        <v>1.48511976847481E-5</v>
      </c>
      <c r="I321" t="s">
        <v>4207</v>
      </c>
      <c r="J321">
        <v>15</v>
      </c>
    </row>
    <row r="322" spans="1:10" x14ac:dyDescent="0.2">
      <c r="A322" t="s">
        <v>970</v>
      </c>
      <c r="B322" t="s">
        <v>4208</v>
      </c>
      <c r="C322" t="s">
        <v>4209</v>
      </c>
      <c r="D322" t="s">
        <v>3621</v>
      </c>
      <c r="E322" t="s">
        <v>1567</v>
      </c>
      <c r="F322" s="1">
        <v>1.8190247446303399E-6</v>
      </c>
      <c r="G322" s="1">
        <v>2.8037541738964699E-5</v>
      </c>
      <c r="H322" s="1">
        <v>1.5261548934517899E-5</v>
      </c>
      <c r="I322" t="s">
        <v>4210</v>
      </c>
      <c r="J322">
        <v>9</v>
      </c>
    </row>
    <row r="323" spans="1:10" x14ac:dyDescent="0.2">
      <c r="A323" t="s">
        <v>970</v>
      </c>
      <c r="B323" t="s">
        <v>4211</v>
      </c>
      <c r="C323" t="s">
        <v>4212</v>
      </c>
      <c r="D323" t="s">
        <v>3753</v>
      </c>
      <c r="E323" t="s">
        <v>4213</v>
      </c>
      <c r="F323" s="1">
        <v>1.89367224995514E-6</v>
      </c>
      <c r="G323" s="1">
        <v>2.9065482054983801E-5</v>
      </c>
      <c r="H323" s="1">
        <v>1.58210830613236E-5</v>
      </c>
      <c r="I323" t="s">
        <v>4214</v>
      </c>
      <c r="J323">
        <v>6</v>
      </c>
    </row>
    <row r="324" spans="1:10" x14ac:dyDescent="0.2">
      <c r="A324" t="s">
        <v>976</v>
      </c>
      <c r="B324" t="s">
        <v>6380</v>
      </c>
      <c r="C324" t="s">
        <v>6381</v>
      </c>
      <c r="D324" t="s">
        <v>3706</v>
      </c>
      <c r="E324" t="s">
        <v>6382</v>
      </c>
      <c r="F324" s="1">
        <v>3.4478935414030202E-6</v>
      </c>
      <c r="G324" s="1">
        <v>2.6021838048324699E-5</v>
      </c>
      <c r="H324" s="1">
        <v>1.6503323604332198E-5</v>
      </c>
      <c r="I324" t="s">
        <v>6341</v>
      </c>
      <c r="J324">
        <v>7</v>
      </c>
    </row>
    <row r="325" spans="1:10" x14ac:dyDescent="0.2">
      <c r="A325" t="s">
        <v>970</v>
      </c>
      <c r="B325" t="s">
        <v>4215</v>
      </c>
      <c r="C325" t="s">
        <v>4216</v>
      </c>
      <c r="D325" t="s">
        <v>3498</v>
      </c>
      <c r="E325" t="s">
        <v>2054</v>
      </c>
      <c r="F325" s="1">
        <v>2.0830815471562099E-6</v>
      </c>
      <c r="G325" s="1">
        <v>3.1838899128709802E-5</v>
      </c>
      <c r="H325" s="1">
        <v>1.7330724697547101E-5</v>
      </c>
      <c r="I325" t="s">
        <v>4217</v>
      </c>
      <c r="J325">
        <v>18</v>
      </c>
    </row>
    <row r="326" spans="1:10" x14ac:dyDescent="0.2">
      <c r="A326" t="s">
        <v>970</v>
      </c>
      <c r="B326" t="s">
        <v>4218</v>
      </c>
      <c r="C326" t="s">
        <v>4219</v>
      </c>
      <c r="D326" t="s">
        <v>3601</v>
      </c>
      <c r="E326" t="s">
        <v>3533</v>
      </c>
      <c r="F326" s="1">
        <v>2.1631663460586901E-6</v>
      </c>
      <c r="G326" s="1">
        <v>3.2925194425634901E-5</v>
      </c>
      <c r="H326" s="1">
        <v>1.7922022928530099E-5</v>
      </c>
      <c r="I326" t="s">
        <v>4220</v>
      </c>
      <c r="J326">
        <v>11</v>
      </c>
    </row>
    <row r="327" spans="1:10" x14ac:dyDescent="0.2">
      <c r="A327" t="s">
        <v>926</v>
      </c>
      <c r="B327" t="s">
        <v>6120</v>
      </c>
      <c r="C327" t="s">
        <v>6121</v>
      </c>
      <c r="D327" t="s">
        <v>4306</v>
      </c>
      <c r="E327" t="s">
        <v>1991</v>
      </c>
      <c r="F327" s="1">
        <v>3.55565299038671E-6</v>
      </c>
      <c r="G327" s="1">
        <v>2.5859294475539701E-5</v>
      </c>
      <c r="H327" s="1">
        <v>1.80334553579421E-5</v>
      </c>
      <c r="I327" t="s">
        <v>6122</v>
      </c>
      <c r="J327">
        <v>4</v>
      </c>
    </row>
    <row r="328" spans="1:10" x14ac:dyDescent="0.2">
      <c r="A328" t="s">
        <v>976</v>
      </c>
      <c r="B328" t="s">
        <v>6383</v>
      </c>
      <c r="C328" t="s">
        <v>6384</v>
      </c>
      <c r="D328" t="s">
        <v>3706</v>
      </c>
      <c r="E328" t="s">
        <v>6385</v>
      </c>
      <c r="F328" s="1">
        <v>3.8755940076875296E-6</v>
      </c>
      <c r="G328" s="1">
        <v>2.8708103760648399E-5</v>
      </c>
      <c r="H328" s="1">
        <v>1.8206981595569101E-5</v>
      </c>
      <c r="I328" t="s">
        <v>6341</v>
      </c>
      <c r="J328">
        <v>7</v>
      </c>
    </row>
    <row r="329" spans="1:10" x14ac:dyDescent="0.2">
      <c r="A329" t="s">
        <v>970</v>
      </c>
      <c r="B329" t="s">
        <v>4221</v>
      </c>
      <c r="C329" t="s">
        <v>4222</v>
      </c>
      <c r="D329" t="s">
        <v>3753</v>
      </c>
      <c r="E329" t="s">
        <v>1847</v>
      </c>
      <c r="F329" s="1">
        <v>2.2519747098691501E-6</v>
      </c>
      <c r="G329" s="1">
        <v>3.4134703797311299E-5</v>
      </c>
      <c r="H329" s="1">
        <v>1.85803897223971E-5</v>
      </c>
      <c r="I329" t="s">
        <v>4223</v>
      </c>
      <c r="J329">
        <v>6</v>
      </c>
    </row>
    <row r="330" spans="1:10" x14ac:dyDescent="0.2">
      <c r="A330" t="s">
        <v>970</v>
      </c>
      <c r="B330" t="s">
        <v>4224</v>
      </c>
      <c r="C330" t="s">
        <v>4225</v>
      </c>
      <c r="D330" t="s">
        <v>3621</v>
      </c>
      <c r="E330" t="s">
        <v>1585</v>
      </c>
      <c r="F330" s="1">
        <v>2.31440113968523E-6</v>
      </c>
      <c r="G330" s="1">
        <v>3.4935980839959203E-5</v>
      </c>
      <c r="H330" s="1">
        <v>1.90165452495232E-5</v>
      </c>
      <c r="I330" t="s">
        <v>4226</v>
      </c>
      <c r="J330">
        <v>9</v>
      </c>
    </row>
    <row r="331" spans="1:10" x14ac:dyDescent="0.2">
      <c r="A331" t="s">
        <v>970</v>
      </c>
      <c r="B331" t="s">
        <v>4227</v>
      </c>
      <c r="C331" t="s">
        <v>4228</v>
      </c>
      <c r="D331" t="s">
        <v>3706</v>
      </c>
      <c r="E331" t="s">
        <v>1329</v>
      </c>
      <c r="F331" s="1">
        <v>2.3623042924611702E-6</v>
      </c>
      <c r="G331" s="1">
        <v>3.5512335721648799E-5</v>
      </c>
      <c r="H331" s="1">
        <v>1.9330269908854899E-5</v>
      </c>
      <c r="I331" t="s">
        <v>4038</v>
      </c>
      <c r="J331">
        <v>7</v>
      </c>
    </row>
    <row r="332" spans="1:10" x14ac:dyDescent="0.2">
      <c r="A332" t="s">
        <v>970</v>
      </c>
      <c r="B332" t="s">
        <v>4229</v>
      </c>
      <c r="C332" t="s">
        <v>4230</v>
      </c>
      <c r="D332" t="s">
        <v>3837</v>
      </c>
      <c r="E332" t="s">
        <v>1337</v>
      </c>
      <c r="F332" s="1">
        <v>2.43561495759513E-6</v>
      </c>
      <c r="G332" s="1">
        <v>3.6464350164323802E-5</v>
      </c>
      <c r="H332" s="1">
        <v>1.9848475646666101E-5</v>
      </c>
      <c r="I332" t="s">
        <v>4231</v>
      </c>
      <c r="J332">
        <v>12</v>
      </c>
    </row>
    <row r="333" spans="1:10" x14ac:dyDescent="0.2">
      <c r="A333" t="s">
        <v>970</v>
      </c>
      <c r="B333" t="s">
        <v>4232</v>
      </c>
      <c r="C333" t="s">
        <v>4233</v>
      </c>
      <c r="D333" t="s">
        <v>3612</v>
      </c>
      <c r="E333" t="s">
        <v>2481</v>
      </c>
      <c r="F333" s="1">
        <v>2.4877123188964301E-6</v>
      </c>
      <c r="G333" s="1">
        <v>3.6941516670441698E-5</v>
      </c>
      <c r="H333" s="1">
        <v>2.0108209543839801E-5</v>
      </c>
      <c r="I333" t="s">
        <v>4234</v>
      </c>
      <c r="J333">
        <v>8</v>
      </c>
    </row>
    <row r="334" spans="1:10" x14ac:dyDescent="0.2">
      <c r="A334" t="s">
        <v>970</v>
      </c>
      <c r="B334" t="s">
        <v>4235</v>
      </c>
      <c r="C334" t="s">
        <v>4236</v>
      </c>
      <c r="D334" t="s">
        <v>3612</v>
      </c>
      <c r="E334" t="s">
        <v>2481</v>
      </c>
      <c r="F334" s="1">
        <v>2.4877123188964301E-6</v>
      </c>
      <c r="G334" s="1">
        <v>3.6941516670441698E-5</v>
      </c>
      <c r="H334" s="1">
        <v>2.0108209543839801E-5</v>
      </c>
      <c r="I334" t="s">
        <v>4141</v>
      </c>
      <c r="J334">
        <v>8</v>
      </c>
    </row>
    <row r="335" spans="1:10" x14ac:dyDescent="0.2">
      <c r="A335" t="s">
        <v>970</v>
      </c>
      <c r="B335" t="s">
        <v>4237</v>
      </c>
      <c r="C335" t="s">
        <v>4238</v>
      </c>
      <c r="D335" t="s">
        <v>4077</v>
      </c>
      <c r="E335" t="s">
        <v>1373</v>
      </c>
      <c r="F335" s="1">
        <v>2.5304865167950598E-6</v>
      </c>
      <c r="G335" s="1">
        <v>3.7424563748390099E-5</v>
      </c>
      <c r="H335" s="1">
        <v>2.0371144386217201E-5</v>
      </c>
      <c r="I335" t="s">
        <v>4239</v>
      </c>
      <c r="J335">
        <v>5</v>
      </c>
    </row>
    <row r="336" spans="1:10" x14ac:dyDescent="0.2">
      <c r="A336" t="s">
        <v>970</v>
      </c>
      <c r="B336" t="s">
        <v>4240</v>
      </c>
      <c r="C336" t="s">
        <v>4241</v>
      </c>
      <c r="D336" t="s">
        <v>3601</v>
      </c>
      <c r="E336" t="s">
        <v>2610</v>
      </c>
      <c r="F336" s="1">
        <v>2.57338422193609E-6</v>
      </c>
      <c r="G336" s="1">
        <v>3.7905534527147402E-5</v>
      </c>
      <c r="H336" s="1">
        <v>2.06329490459986E-5</v>
      </c>
      <c r="I336" t="s">
        <v>4242</v>
      </c>
      <c r="J336">
        <v>11</v>
      </c>
    </row>
    <row r="337" spans="1:10" x14ac:dyDescent="0.2">
      <c r="A337" t="s">
        <v>976</v>
      </c>
      <c r="B337" t="s">
        <v>6386</v>
      </c>
      <c r="C337" t="s">
        <v>6387</v>
      </c>
      <c r="D337" t="s">
        <v>4077</v>
      </c>
      <c r="E337" t="s">
        <v>3378</v>
      </c>
      <c r="F337" s="1">
        <v>4.5500734330448203E-6</v>
      </c>
      <c r="G337" s="1">
        <v>3.3091443149416901E-5</v>
      </c>
      <c r="H337" s="1">
        <v>2.0986941576340698E-5</v>
      </c>
      <c r="I337" t="s">
        <v>6388</v>
      </c>
      <c r="J337">
        <v>5</v>
      </c>
    </row>
    <row r="338" spans="1:10" x14ac:dyDescent="0.2">
      <c r="A338" t="s">
        <v>970</v>
      </c>
      <c r="B338" t="s">
        <v>4243</v>
      </c>
      <c r="C338" t="s">
        <v>4244</v>
      </c>
      <c r="D338" t="s">
        <v>3753</v>
      </c>
      <c r="E338" t="s">
        <v>1543</v>
      </c>
      <c r="F338" s="1">
        <v>2.6636772235148602E-6</v>
      </c>
      <c r="G338" s="1">
        <v>3.8921651589999203E-5</v>
      </c>
      <c r="H338" s="1">
        <v>2.11860474746087E-5</v>
      </c>
      <c r="I338" t="s">
        <v>4214</v>
      </c>
      <c r="J338">
        <v>6</v>
      </c>
    </row>
    <row r="339" spans="1:10" x14ac:dyDescent="0.2">
      <c r="A339" t="s">
        <v>970</v>
      </c>
      <c r="B339" t="s">
        <v>4245</v>
      </c>
      <c r="C339" t="s">
        <v>4246</v>
      </c>
      <c r="D339" t="s">
        <v>3753</v>
      </c>
      <c r="E339" t="s">
        <v>1543</v>
      </c>
      <c r="F339" s="1">
        <v>2.6636772235148602E-6</v>
      </c>
      <c r="G339" s="1">
        <v>3.8921651589999203E-5</v>
      </c>
      <c r="H339" s="1">
        <v>2.11860474746087E-5</v>
      </c>
      <c r="I339" t="s">
        <v>4126</v>
      </c>
      <c r="J339">
        <v>6</v>
      </c>
    </row>
    <row r="340" spans="1:10" x14ac:dyDescent="0.2">
      <c r="A340" t="s">
        <v>970</v>
      </c>
      <c r="B340" t="s">
        <v>4247</v>
      </c>
      <c r="C340" t="s">
        <v>4248</v>
      </c>
      <c r="D340" t="s">
        <v>3612</v>
      </c>
      <c r="E340" t="s">
        <v>2485</v>
      </c>
      <c r="F340" s="1">
        <v>2.7348880600601899E-6</v>
      </c>
      <c r="G340" s="1">
        <v>3.98029724438243E-5</v>
      </c>
      <c r="H340" s="1">
        <v>2.16657728893005E-5</v>
      </c>
      <c r="I340" t="s">
        <v>4249</v>
      </c>
      <c r="J340">
        <v>8</v>
      </c>
    </row>
    <row r="341" spans="1:10" x14ac:dyDescent="0.2">
      <c r="A341" t="s">
        <v>970</v>
      </c>
      <c r="B341" t="s">
        <v>4250</v>
      </c>
      <c r="C341" t="s">
        <v>4251</v>
      </c>
      <c r="D341" t="s">
        <v>3616</v>
      </c>
      <c r="E341" t="s">
        <v>2209</v>
      </c>
      <c r="F341" s="1">
        <v>2.7722079931884102E-6</v>
      </c>
      <c r="G341" s="1">
        <v>4.0186015075862099E-5</v>
      </c>
      <c r="H341" s="1">
        <v>2.1874272761624499E-5</v>
      </c>
      <c r="I341" t="s">
        <v>4252</v>
      </c>
      <c r="J341">
        <v>13</v>
      </c>
    </row>
    <row r="342" spans="1:10" x14ac:dyDescent="0.2">
      <c r="A342" t="s">
        <v>970</v>
      </c>
      <c r="B342" t="s">
        <v>4253</v>
      </c>
      <c r="C342" t="s">
        <v>4254</v>
      </c>
      <c r="D342" t="s">
        <v>3730</v>
      </c>
      <c r="E342" t="s">
        <v>1383</v>
      </c>
      <c r="F342" s="1">
        <v>2.8694081334315601E-6</v>
      </c>
      <c r="G342" s="1">
        <v>4.1430624155832001E-5</v>
      </c>
      <c r="H342" s="1">
        <v>2.2551745221769098E-5</v>
      </c>
      <c r="I342" t="s">
        <v>4255</v>
      </c>
      <c r="J342">
        <v>10</v>
      </c>
    </row>
    <row r="343" spans="1:10" x14ac:dyDescent="0.2">
      <c r="A343" t="s">
        <v>970</v>
      </c>
      <c r="B343" t="s">
        <v>4256</v>
      </c>
      <c r="C343" t="s">
        <v>4257</v>
      </c>
      <c r="D343" t="s">
        <v>3616</v>
      </c>
      <c r="E343" t="s">
        <v>3069</v>
      </c>
      <c r="F343" s="1">
        <v>2.8999575331159001E-6</v>
      </c>
      <c r="G343" s="1">
        <v>4.1706869560915003E-5</v>
      </c>
      <c r="H343" s="1">
        <v>2.27021126400992E-5</v>
      </c>
      <c r="I343" t="s">
        <v>4252</v>
      </c>
      <c r="J343">
        <v>13</v>
      </c>
    </row>
    <row r="344" spans="1:10" x14ac:dyDescent="0.2">
      <c r="A344" t="s">
        <v>976</v>
      </c>
      <c r="B344" t="s">
        <v>6389</v>
      </c>
      <c r="C344" t="s">
        <v>6390</v>
      </c>
      <c r="D344" t="s">
        <v>3612</v>
      </c>
      <c r="E344" t="s">
        <v>6391</v>
      </c>
      <c r="F344" s="1">
        <v>5.0164422265466696E-6</v>
      </c>
      <c r="G344" s="1">
        <v>3.5831730189619099E-5</v>
      </c>
      <c r="H344" s="1">
        <v>2.2724860462363699E-5</v>
      </c>
      <c r="I344" t="s">
        <v>6392</v>
      </c>
      <c r="J344">
        <v>8</v>
      </c>
    </row>
    <row r="345" spans="1:10" x14ac:dyDescent="0.2">
      <c r="A345" t="s">
        <v>970</v>
      </c>
      <c r="B345" t="s">
        <v>4258</v>
      </c>
      <c r="C345" t="s">
        <v>4259</v>
      </c>
      <c r="D345" t="s">
        <v>3621</v>
      </c>
      <c r="E345" t="s">
        <v>1606</v>
      </c>
      <c r="F345" s="1">
        <v>2.9218089450236799E-6</v>
      </c>
      <c r="G345" s="1">
        <v>4.1856345396751002E-5</v>
      </c>
      <c r="H345" s="1">
        <v>2.2783476149224899E-5</v>
      </c>
      <c r="I345" t="s">
        <v>4260</v>
      </c>
      <c r="J345">
        <v>9</v>
      </c>
    </row>
    <row r="346" spans="1:10" x14ac:dyDescent="0.2">
      <c r="A346" t="s">
        <v>970</v>
      </c>
      <c r="B346" t="s">
        <v>4261</v>
      </c>
      <c r="C346" t="s">
        <v>4262</v>
      </c>
      <c r="D346" t="s">
        <v>3612</v>
      </c>
      <c r="E346" t="s">
        <v>3809</v>
      </c>
      <c r="F346" s="1">
        <v>3.0026123815977098E-6</v>
      </c>
      <c r="G346" s="1">
        <v>4.2741884396681698E-5</v>
      </c>
      <c r="H346" s="1">
        <v>2.3265497608406E-5</v>
      </c>
      <c r="I346" t="s">
        <v>4263</v>
      </c>
      <c r="J346">
        <v>8</v>
      </c>
    </row>
    <row r="347" spans="1:10" x14ac:dyDescent="0.2">
      <c r="A347" t="s">
        <v>970</v>
      </c>
      <c r="B347" t="s">
        <v>4264</v>
      </c>
      <c r="C347" t="s">
        <v>4265</v>
      </c>
      <c r="D347" t="s">
        <v>3706</v>
      </c>
      <c r="E347" t="s">
        <v>1775</v>
      </c>
      <c r="F347" s="1">
        <v>3.00702553789959E-6</v>
      </c>
      <c r="G347" s="1">
        <v>4.2741884396681698E-5</v>
      </c>
      <c r="H347" s="1">
        <v>2.3265497608406E-5</v>
      </c>
      <c r="I347" t="s">
        <v>4266</v>
      </c>
      <c r="J347">
        <v>7</v>
      </c>
    </row>
    <row r="348" spans="1:10" x14ac:dyDescent="0.2">
      <c r="A348" t="s">
        <v>976</v>
      </c>
      <c r="B348" t="s">
        <v>6393</v>
      </c>
      <c r="C348" t="s">
        <v>6394</v>
      </c>
      <c r="D348" t="s">
        <v>3612</v>
      </c>
      <c r="E348" t="s">
        <v>6395</v>
      </c>
      <c r="F348" s="1">
        <v>5.47245594227755E-6</v>
      </c>
      <c r="G348" s="1">
        <v>3.84031995949301E-5</v>
      </c>
      <c r="H348" s="1">
        <v>2.43557134273109E-5</v>
      </c>
      <c r="I348" t="s">
        <v>6396</v>
      </c>
      <c r="J348">
        <v>8</v>
      </c>
    </row>
    <row r="349" spans="1:10" x14ac:dyDescent="0.2">
      <c r="A349" t="s">
        <v>970</v>
      </c>
      <c r="B349" t="s">
        <v>4267</v>
      </c>
      <c r="C349" t="s">
        <v>4268</v>
      </c>
      <c r="D349" t="s">
        <v>3601</v>
      </c>
      <c r="E349" t="s">
        <v>4041</v>
      </c>
      <c r="F349" s="1">
        <v>3.2255935400605302E-6</v>
      </c>
      <c r="G349" s="1">
        <v>4.5670903883105097E-5</v>
      </c>
      <c r="H349" s="1">
        <v>2.4859837605770401E-5</v>
      </c>
      <c r="I349" t="s">
        <v>4269</v>
      </c>
      <c r="J349">
        <v>11</v>
      </c>
    </row>
    <row r="350" spans="1:10" x14ac:dyDescent="0.2">
      <c r="A350" t="s">
        <v>976</v>
      </c>
      <c r="B350" t="s">
        <v>6397</v>
      </c>
      <c r="C350" t="s">
        <v>6398</v>
      </c>
      <c r="D350" t="s">
        <v>4077</v>
      </c>
      <c r="E350" t="s">
        <v>1142</v>
      </c>
      <c r="F350" s="1">
        <v>5.6958782742405698E-6</v>
      </c>
      <c r="G350" s="1">
        <v>3.9281919132693599E-5</v>
      </c>
      <c r="H350" s="1">
        <v>2.4913006607839899E-5</v>
      </c>
      <c r="I350" t="s">
        <v>5913</v>
      </c>
      <c r="J350">
        <v>5</v>
      </c>
    </row>
    <row r="351" spans="1:10" x14ac:dyDescent="0.2">
      <c r="A351" t="s">
        <v>970</v>
      </c>
      <c r="B351" t="s">
        <v>4270</v>
      </c>
      <c r="C351" t="s">
        <v>4271</v>
      </c>
      <c r="D351" t="s">
        <v>4077</v>
      </c>
      <c r="E351" t="s">
        <v>1392</v>
      </c>
      <c r="F351" s="1">
        <v>3.2459515945084801E-6</v>
      </c>
      <c r="G351" s="1">
        <v>4.5781703377372501E-5</v>
      </c>
      <c r="H351" s="1">
        <v>2.49201485959216E-5</v>
      </c>
      <c r="I351" t="s">
        <v>4272</v>
      </c>
      <c r="J351">
        <v>5</v>
      </c>
    </row>
    <row r="352" spans="1:10" x14ac:dyDescent="0.2">
      <c r="A352" t="s">
        <v>976</v>
      </c>
      <c r="B352" t="s">
        <v>6399</v>
      </c>
      <c r="C352" t="s">
        <v>6400</v>
      </c>
      <c r="D352" t="s">
        <v>3612</v>
      </c>
      <c r="E352" t="s">
        <v>3426</v>
      </c>
      <c r="F352" s="1">
        <v>5.96306608689061E-6</v>
      </c>
      <c r="G352" s="1">
        <v>4.0427566690783801E-5</v>
      </c>
      <c r="H352" s="1">
        <v>2.5639588348628602E-5</v>
      </c>
      <c r="I352" t="s">
        <v>6345</v>
      </c>
      <c r="J352">
        <v>8</v>
      </c>
    </row>
    <row r="353" spans="1:10" x14ac:dyDescent="0.2">
      <c r="A353" t="s">
        <v>970</v>
      </c>
      <c r="B353" t="s">
        <v>4273</v>
      </c>
      <c r="C353" t="s">
        <v>4274</v>
      </c>
      <c r="D353" t="s">
        <v>3601</v>
      </c>
      <c r="E353" t="s">
        <v>3495</v>
      </c>
      <c r="F353" s="1">
        <v>3.40967196038944E-6</v>
      </c>
      <c r="G353" s="1">
        <v>4.7905891043471601E-5</v>
      </c>
      <c r="H353" s="1">
        <v>2.60763981100229E-5</v>
      </c>
      <c r="I353" t="s">
        <v>4275</v>
      </c>
      <c r="J353">
        <v>11</v>
      </c>
    </row>
    <row r="354" spans="1:10" x14ac:dyDescent="0.2">
      <c r="A354" t="s">
        <v>970</v>
      </c>
      <c r="B354" t="s">
        <v>4276</v>
      </c>
      <c r="C354" t="s">
        <v>4277</v>
      </c>
      <c r="D354" t="s">
        <v>3837</v>
      </c>
      <c r="E354" t="s">
        <v>3768</v>
      </c>
      <c r="F354" s="1">
        <v>3.45582732151133E-6</v>
      </c>
      <c r="G354" s="1">
        <v>4.8308447043045003E-5</v>
      </c>
      <c r="H354" s="1">
        <v>2.62955196058933E-5</v>
      </c>
      <c r="I354" t="s">
        <v>4278</v>
      </c>
      <c r="J354">
        <v>12</v>
      </c>
    </row>
    <row r="355" spans="1:10" x14ac:dyDescent="0.2">
      <c r="A355" t="s">
        <v>970</v>
      </c>
      <c r="B355" t="s">
        <v>2736</v>
      </c>
      <c r="C355" t="s">
        <v>2737</v>
      </c>
      <c r="D355" t="s">
        <v>3616</v>
      </c>
      <c r="E355" t="s">
        <v>2738</v>
      </c>
      <c r="F355" s="1">
        <v>3.46477227628737E-6</v>
      </c>
      <c r="G355" s="1">
        <v>4.8308447043045003E-5</v>
      </c>
      <c r="H355" s="1">
        <v>2.62955196058933E-5</v>
      </c>
      <c r="I355" t="s">
        <v>4279</v>
      </c>
      <c r="J355">
        <v>13</v>
      </c>
    </row>
    <row r="356" spans="1:10" x14ac:dyDescent="0.2">
      <c r="A356" t="s">
        <v>970</v>
      </c>
      <c r="B356" t="s">
        <v>4280</v>
      </c>
      <c r="C356" t="s">
        <v>4281</v>
      </c>
      <c r="D356" t="s">
        <v>3621</v>
      </c>
      <c r="E356" t="s">
        <v>4282</v>
      </c>
      <c r="F356" s="1">
        <v>3.6615881378061902E-6</v>
      </c>
      <c r="G356" s="1">
        <v>5.0800686360715497E-5</v>
      </c>
      <c r="H356" s="1">
        <v>2.7652109019376001E-5</v>
      </c>
      <c r="I356" t="s">
        <v>4226</v>
      </c>
      <c r="J356">
        <v>9</v>
      </c>
    </row>
    <row r="357" spans="1:10" x14ac:dyDescent="0.2">
      <c r="A357" t="s">
        <v>970</v>
      </c>
      <c r="B357" t="s">
        <v>4283</v>
      </c>
      <c r="C357" t="s">
        <v>4284</v>
      </c>
      <c r="D357" t="s">
        <v>3753</v>
      </c>
      <c r="E357" t="s">
        <v>1581</v>
      </c>
      <c r="F357" s="1">
        <v>3.67133347912096E-6</v>
      </c>
      <c r="G357" s="1">
        <v>5.0800686360715497E-5</v>
      </c>
      <c r="H357" s="1">
        <v>2.7652109019376001E-5</v>
      </c>
      <c r="I357" t="s">
        <v>4285</v>
      </c>
      <c r="J357">
        <v>6</v>
      </c>
    </row>
    <row r="358" spans="1:10" x14ac:dyDescent="0.2">
      <c r="A358" t="s">
        <v>970</v>
      </c>
      <c r="B358" t="s">
        <v>4286</v>
      </c>
      <c r="C358" t="s">
        <v>4287</v>
      </c>
      <c r="D358" t="s">
        <v>3706</v>
      </c>
      <c r="E358" t="s">
        <v>3453</v>
      </c>
      <c r="F358" s="1">
        <v>3.7922905269891399E-6</v>
      </c>
      <c r="G358" s="1">
        <v>5.1921839317102201E-5</v>
      </c>
      <c r="H358" s="1">
        <v>2.8262381163285001E-5</v>
      </c>
      <c r="I358" t="s">
        <v>4288</v>
      </c>
      <c r="J358">
        <v>7</v>
      </c>
    </row>
    <row r="359" spans="1:10" x14ac:dyDescent="0.2">
      <c r="A359" t="s">
        <v>970</v>
      </c>
      <c r="B359" t="s">
        <v>4289</v>
      </c>
      <c r="C359" t="s">
        <v>4290</v>
      </c>
      <c r="D359" t="s">
        <v>3601</v>
      </c>
      <c r="E359" t="s">
        <v>1495</v>
      </c>
      <c r="F359" s="1">
        <v>3.8056115192111899E-6</v>
      </c>
      <c r="G359" s="1">
        <v>5.1921839317102201E-5</v>
      </c>
      <c r="H359" s="1">
        <v>2.8262381163285001E-5</v>
      </c>
      <c r="I359" t="s">
        <v>4291</v>
      </c>
      <c r="J359">
        <v>11</v>
      </c>
    </row>
    <row r="360" spans="1:10" x14ac:dyDescent="0.2">
      <c r="A360" t="s">
        <v>970</v>
      </c>
      <c r="B360" t="s">
        <v>4292</v>
      </c>
      <c r="C360" t="s">
        <v>4293</v>
      </c>
      <c r="D360" t="s">
        <v>3601</v>
      </c>
      <c r="E360" t="s">
        <v>1495</v>
      </c>
      <c r="F360" s="1">
        <v>3.8056115192111899E-6</v>
      </c>
      <c r="G360" s="1">
        <v>5.1921839317102201E-5</v>
      </c>
      <c r="H360" s="1">
        <v>2.8262381163285001E-5</v>
      </c>
      <c r="I360" t="s">
        <v>4291</v>
      </c>
      <c r="J360">
        <v>11</v>
      </c>
    </row>
    <row r="361" spans="1:10" x14ac:dyDescent="0.2">
      <c r="A361" t="s">
        <v>970</v>
      </c>
      <c r="B361" t="s">
        <v>4294</v>
      </c>
      <c r="C361" t="s">
        <v>4295</v>
      </c>
      <c r="D361" t="s">
        <v>3837</v>
      </c>
      <c r="E361" t="s">
        <v>1826</v>
      </c>
      <c r="F361" s="1">
        <v>3.8092124108905999E-6</v>
      </c>
      <c r="G361" s="1">
        <v>5.1921839317102201E-5</v>
      </c>
      <c r="H361" s="1">
        <v>2.8262381163285001E-5</v>
      </c>
      <c r="I361" t="s">
        <v>4296</v>
      </c>
      <c r="J361">
        <v>12</v>
      </c>
    </row>
    <row r="362" spans="1:10" x14ac:dyDescent="0.2">
      <c r="A362" t="s">
        <v>970</v>
      </c>
      <c r="B362" t="s">
        <v>4297</v>
      </c>
      <c r="C362" t="s">
        <v>4298</v>
      </c>
      <c r="D362" t="s">
        <v>3612</v>
      </c>
      <c r="E362" t="s">
        <v>1333</v>
      </c>
      <c r="F362" s="1">
        <v>3.94316377123543E-6</v>
      </c>
      <c r="G362" s="1">
        <v>5.3547870841349499E-5</v>
      </c>
      <c r="H362" s="1">
        <v>2.9147471586240301E-5</v>
      </c>
      <c r="I362" t="s">
        <v>4249</v>
      </c>
      <c r="J362">
        <v>8</v>
      </c>
    </row>
    <row r="363" spans="1:10" x14ac:dyDescent="0.2">
      <c r="A363" t="s">
        <v>976</v>
      </c>
      <c r="B363" t="s">
        <v>6401</v>
      </c>
      <c r="C363" t="s">
        <v>6402</v>
      </c>
      <c r="D363" t="s">
        <v>3478</v>
      </c>
      <c r="E363" t="s">
        <v>6403</v>
      </c>
      <c r="F363" s="1">
        <v>7.1320038541042802E-6</v>
      </c>
      <c r="G363" s="1">
        <v>4.7546692360695199E-5</v>
      </c>
      <c r="H363" s="1">
        <v>3.0154612786651401E-5</v>
      </c>
      <c r="I363" t="s">
        <v>6404</v>
      </c>
      <c r="J363">
        <v>16</v>
      </c>
    </row>
    <row r="364" spans="1:10" x14ac:dyDescent="0.2">
      <c r="A364" t="s">
        <v>970</v>
      </c>
      <c r="B364" t="s">
        <v>4299</v>
      </c>
      <c r="C364" t="s">
        <v>4300</v>
      </c>
      <c r="D364" t="s">
        <v>4077</v>
      </c>
      <c r="E364" t="s">
        <v>1669</v>
      </c>
      <c r="F364" s="1">
        <v>4.1111418435422897E-6</v>
      </c>
      <c r="G364" s="1">
        <v>5.54169784297417E-5</v>
      </c>
      <c r="H364" s="1">
        <v>3.0164874509424698E-5</v>
      </c>
      <c r="I364" t="s">
        <v>4272</v>
      </c>
      <c r="J364">
        <v>5</v>
      </c>
    </row>
    <row r="365" spans="1:10" x14ac:dyDescent="0.2">
      <c r="A365" t="s">
        <v>970</v>
      </c>
      <c r="B365" t="s">
        <v>4301</v>
      </c>
      <c r="C365" t="s">
        <v>4302</v>
      </c>
      <c r="D365" t="s">
        <v>4077</v>
      </c>
      <c r="E365" t="s">
        <v>1669</v>
      </c>
      <c r="F365" s="1">
        <v>4.1111418435422897E-6</v>
      </c>
      <c r="G365" s="1">
        <v>5.54169784297417E-5</v>
      </c>
      <c r="H365" s="1">
        <v>3.0164874509424698E-5</v>
      </c>
      <c r="I365" t="s">
        <v>4303</v>
      </c>
      <c r="J365">
        <v>5</v>
      </c>
    </row>
    <row r="366" spans="1:10" x14ac:dyDescent="0.2">
      <c r="A366" t="s">
        <v>970</v>
      </c>
      <c r="B366" t="s">
        <v>4304</v>
      </c>
      <c r="C366" t="s">
        <v>4305</v>
      </c>
      <c r="D366" t="s">
        <v>4306</v>
      </c>
      <c r="E366" t="s">
        <v>2214</v>
      </c>
      <c r="F366" s="1">
        <v>4.18533561040628E-6</v>
      </c>
      <c r="G366" s="1">
        <v>5.6003776501150799E-5</v>
      </c>
      <c r="H366" s="1">
        <v>3.0484283663225299E-5</v>
      </c>
      <c r="I366" t="s">
        <v>4307</v>
      </c>
      <c r="J366">
        <v>4</v>
      </c>
    </row>
    <row r="367" spans="1:10" x14ac:dyDescent="0.2">
      <c r="A367" t="s">
        <v>970</v>
      </c>
      <c r="B367" t="s">
        <v>4308</v>
      </c>
      <c r="C367" t="s">
        <v>4309</v>
      </c>
      <c r="D367" t="s">
        <v>4306</v>
      </c>
      <c r="E367" t="s">
        <v>2214</v>
      </c>
      <c r="F367" s="1">
        <v>4.18533561040628E-6</v>
      </c>
      <c r="G367" s="1">
        <v>5.6003776501150799E-5</v>
      </c>
      <c r="H367" s="1">
        <v>3.0484283663225299E-5</v>
      </c>
      <c r="I367" t="s">
        <v>4310</v>
      </c>
      <c r="J367">
        <v>4</v>
      </c>
    </row>
    <row r="368" spans="1:10" x14ac:dyDescent="0.2">
      <c r="A368" t="s">
        <v>970</v>
      </c>
      <c r="B368" t="s">
        <v>4311</v>
      </c>
      <c r="C368" t="s">
        <v>4312</v>
      </c>
      <c r="D368" t="s">
        <v>3666</v>
      </c>
      <c r="E368" t="s">
        <v>2605</v>
      </c>
      <c r="F368" s="1">
        <v>4.2348085675906801E-6</v>
      </c>
      <c r="G368" s="1">
        <v>5.6458962399302003E-5</v>
      </c>
      <c r="H368" s="1">
        <v>3.0732052954970402E-5</v>
      </c>
      <c r="I368" t="s">
        <v>4313</v>
      </c>
      <c r="J368">
        <v>14</v>
      </c>
    </row>
    <row r="369" spans="1:10" x14ac:dyDescent="0.2">
      <c r="A369" t="s">
        <v>970</v>
      </c>
      <c r="B369" t="s">
        <v>4314</v>
      </c>
      <c r="C369" t="s">
        <v>4315</v>
      </c>
      <c r="D369" t="s">
        <v>3601</v>
      </c>
      <c r="E369" t="s">
        <v>4316</v>
      </c>
      <c r="F369" s="1">
        <v>4.4749230237769904E-6</v>
      </c>
      <c r="G369" s="1">
        <v>5.9443250203117603E-5</v>
      </c>
      <c r="H369" s="1">
        <v>3.2356476906850599E-5</v>
      </c>
      <c r="I369" t="s">
        <v>4317</v>
      </c>
      <c r="J369">
        <v>11</v>
      </c>
    </row>
    <row r="370" spans="1:10" x14ac:dyDescent="0.2">
      <c r="A370" t="s">
        <v>970</v>
      </c>
      <c r="B370" t="s">
        <v>4318</v>
      </c>
      <c r="C370" t="s">
        <v>4319</v>
      </c>
      <c r="D370" t="s">
        <v>3612</v>
      </c>
      <c r="E370" t="s">
        <v>3054</v>
      </c>
      <c r="F370" s="1">
        <v>4.7000135159461899E-6</v>
      </c>
      <c r="G370" s="1">
        <v>6.1982488713904093E-5</v>
      </c>
      <c r="H370" s="1">
        <v>3.3738649179640302E-5</v>
      </c>
      <c r="I370" t="s">
        <v>4320</v>
      </c>
      <c r="J370">
        <v>8</v>
      </c>
    </row>
    <row r="371" spans="1:10" x14ac:dyDescent="0.2">
      <c r="A371" t="s">
        <v>970</v>
      </c>
      <c r="B371" t="s">
        <v>4321</v>
      </c>
      <c r="C371" t="s">
        <v>4322</v>
      </c>
      <c r="D371" t="s">
        <v>3612</v>
      </c>
      <c r="E371" t="s">
        <v>3054</v>
      </c>
      <c r="F371" s="1">
        <v>4.7000135159461899E-6</v>
      </c>
      <c r="G371" s="1">
        <v>6.1982488713904093E-5</v>
      </c>
      <c r="H371" s="1">
        <v>3.3738649179640302E-5</v>
      </c>
      <c r="I371" t="s">
        <v>4323</v>
      </c>
      <c r="J371">
        <v>8</v>
      </c>
    </row>
    <row r="372" spans="1:10" x14ac:dyDescent="0.2">
      <c r="A372" t="s">
        <v>970</v>
      </c>
      <c r="B372" t="s">
        <v>4324</v>
      </c>
      <c r="C372" t="s">
        <v>4325</v>
      </c>
      <c r="D372" t="s">
        <v>3612</v>
      </c>
      <c r="E372" t="s">
        <v>4326</v>
      </c>
      <c r="F372" s="1">
        <v>5.1223760270067803E-6</v>
      </c>
      <c r="G372" s="1">
        <v>6.7309495059912798E-5</v>
      </c>
      <c r="H372" s="1">
        <v>3.66382745740848E-5</v>
      </c>
      <c r="I372" t="s">
        <v>4327</v>
      </c>
      <c r="J372">
        <v>8</v>
      </c>
    </row>
    <row r="373" spans="1:10" x14ac:dyDescent="0.2">
      <c r="A373" t="s">
        <v>970</v>
      </c>
      <c r="B373" t="s">
        <v>3190</v>
      </c>
      <c r="C373" t="s">
        <v>3191</v>
      </c>
      <c r="D373" t="s">
        <v>3601</v>
      </c>
      <c r="E373" t="s">
        <v>1011</v>
      </c>
      <c r="F373" s="1">
        <v>5.2449640769179096E-6</v>
      </c>
      <c r="G373" s="1">
        <v>6.7805492770973703E-5</v>
      </c>
      <c r="H373" s="1">
        <v>3.6908258776310499E-5</v>
      </c>
      <c r="I373" t="s">
        <v>4328</v>
      </c>
      <c r="J373">
        <v>11</v>
      </c>
    </row>
    <row r="374" spans="1:10" x14ac:dyDescent="0.2">
      <c r="A374" t="s">
        <v>970</v>
      </c>
      <c r="B374" t="s">
        <v>4329</v>
      </c>
      <c r="C374" t="s">
        <v>4330</v>
      </c>
      <c r="D374" t="s">
        <v>3601</v>
      </c>
      <c r="E374" t="s">
        <v>1011</v>
      </c>
      <c r="F374" s="1">
        <v>5.2449640769179096E-6</v>
      </c>
      <c r="G374" s="1">
        <v>6.7805492770973703E-5</v>
      </c>
      <c r="H374" s="1">
        <v>3.6908258776310499E-5</v>
      </c>
      <c r="I374" t="s">
        <v>4331</v>
      </c>
      <c r="J374">
        <v>11</v>
      </c>
    </row>
    <row r="375" spans="1:10" x14ac:dyDescent="0.2">
      <c r="A375" t="s">
        <v>970</v>
      </c>
      <c r="B375" t="s">
        <v>4332</v>
      </c>
      <c r="C375" t="s">
        <v>4333</v>
      </c>
      <c r="D375" t="s">
        <v>3601</v>
      </c>
      <c r="E375" t="s">
        <v>1011</v>
      </c>
      <c r="F375" s="1">
        <v>5.2449640769179096E-6</v>
      </c>
      <c r="G375" s="1">
        <v>6.7805492770973703E-5</v>
      </c>
      <c r="H375" s="1">
        <v>3.6908258776310499E-5</v>
      </c>
      <c r="I375" t="s">
        <v>4334</v>
      </c>
      <c r="J375">
        <v>11</v>
      </c>
    </row>
    <row r="376" spans="1:10" x14ac:dyDescent="0.2">
      <c r="A376" t="s">
        <v>970</v>
      </c>
      <c r="B376" t="s">
        <v>3194</v>
      </c>
      <c r="C376" t="s">
        <v>3195</v>
      </c>
      <c r="D376" t="s">
        <v>3601</v>
      </c>
      <c r="E376" t="s">
        <v>1011</v>
      </c>
      <c r="F376" s="1">
        <v>5.2449640769179096E-6</v>
      </c>
      <c r="G376" s="1">
        <v>6.7805492770973703E-5</v>
      </c>
      <c r="H376" s="1">
        <v>3.6908258776310499E-5</v>
      </c>
      <c r="I376" t="s">
        <v>4328</v>
      </c>
      <c r="J376">
        <v>11</v>
      </c>
    </row>
    <row r="377" spans="1:10" x14ac:dyDescent="0.2">
      <c r="A377" t="s">
        <v>970</v>
      </c>
      <c r="B377" t="s">
        <v>4335</v>
      </c>
      <c r="C377" t="s">
        <v>4336</v>
      </c>
      <c r="D377" t="s">
        <v>3621</v>
      </c>
      <c r="E377" t="s">
        <v>2897</v>
      </c>
      <c r="F377" s="1">
        <v>5.2529303186930104E-6</v>
      </c>
      <c r="G377" s="1">
        <v>6.7805492770973703E-5</v>
      </c>
      <c r="H377" s="1">
        <v>3.6908258776310499E-5</v>
      </c>
      <c r="I377" t="s">
        <v>4337</v>
      </c>
      <c r="J377">
        <v>9</v>
      </c>
    </row>
    <row r="378" spans="1:10" x14ac:dyDescent="0.2">
      <c r="A378" t="s">
        <v>970</v>
      </c>
      <c r="B378" t="s">
        <v>4338</v>
      </c>
      <c r="C378" t="s">
        <v>4339</v>
      </c>
      <c r="D378" t="s">
        <v>3616</v>
      </c>
      <c r="E378" t="s">
        <v>4340</v>
      </c>
      <c r="F378" s="1">
        <v>5.3247091718576898E-6</v>
      </c>
      <c r="G378" s="1">
        <v>6.8490009171817402E-5</v>
      </c>
      <c r="H378" s="1">
        <v>3.7280858508669999E-5</v>
      </c>
      <c r="I378" t="s">
        <v>4341</v>
      </c>
      <c r="J378">
        <v>13</v>
      </c>
    </row>
    <row r="379" spans="1:10" x14ac:dyDescent="0.2">
      <c r="A379" t="s">
        <v>926</v>
      </c>
      <c r="B379" t="s">
        <v>6123</v>
      </c>
      <c r="C379" t="s">
        <v>6124</v>
      </c>
      <c r="D379" t="s">
        <v>4077</v>
      </c>
      <c r="E379" t="s">
        <v>6125</v>
      </c>
      <c r="F379" s="1">
        <v>7.8035082971378494E-6</v>
      </c>
      <c r="G379" s="1">
        <v>5.3509771180373797E-5</v>
      </c>
      <c r="H379" s="1">
        <v>3.7316024638944903E-5</v>
      </c>
      <c r="I379" t="s">
        <v>6126</v>
      </c>
      <c r="J379">
        <v>5</v>
      </c>
    </row>
    <row r="380" spans="1:10" x14ac:dyDescent="0.2">
      <c r="A380" t="s">
        <v>926</v>
      </c>
      <c r="B380" t="s">
        <v>6127</v>
      </c>
      <c r="C380" t="s">
        <v>6128</v>
      </c>
      <c r="D380" t="s">
        <v>4077</v>
      </c>
      <c r="E380" t="s">
        <v>6125</v>
      </c>
      <c r="F380" s="1">
        <v>7.8035082971378494E-6</v>
      </c>
      <c r="G380" s="1">
        <v>5.3509771180373797E-5</v>
      </c>
      <c r="H380" s="1">
        <v>3.7316024638944903E-5</v>
      </c>
      <c r="I380" t="s">
        <v>6126</v>
      </c>
      <c r="J380">
        <v>5</v>
      </c>
    </row>
    <row r="381" spans="1:10" x14ac:dyDescent="0.2">
      <c r="A381" t="s">
        <v>970</v>
      </c>
      <c r="B381" t="s">
        <v>1646</v>
      </c>
      <c r="C381" t="s">
        <v>1647</v>
      </c>
      <c r="D381" t="s">
        <v>3837</v>
      </c>
      <c r="E381" t="s">
        <v>1648</v>
      </c>
      <c r="F381" s="1">
        <v>5.5618223500578098E-6</v>
      </c>
      <c r="G381" s="1">
        <v>7.12889019114428E-5</v>
      </c>
      <c r="H381" s="1">
        <v>3.880436719948E-5</v>
      </c>
      <c r="I381" t="s">
        <v>4167</v>
      </c>
      <c r="J381">
        <v>12</v>
      </c>
    </row>
    <row r="382" spans="1:10" x14ac:dyDescent="0.2">
      <c r="A382" t="s">
        <v>970</v>
      </c>
      <c r="B382" t="s">
        <v>4342</v>
      </c>
      <c r="C382" t="s">
        <v>4343</v>
      </c>
      <c r="D382" t="s">
        <v>3730</v>
      </c>
      <c r="E382" t="s">
        <v>3716</v>
      </c>
      <c r="F382" s="1">
        <v>5.6823555601122604E-6</v>
      </c>
      <c r="G382" s="1">
        <v>7.2579177835979298E-5</v>
      </c>
      <c r="H382" s="1">
        <v>3.9506697287641002E-5</v>
      </c>
      <c r="I382" t="s">
        <v>4344</v>
      </c>
      <c r="J382">
        <v>10</v>
      </c>
    </row>
    <row r="383" spans="1:10" x14ac:dyDescent="0.2">
      <c r="A383" t="s">
        <v>970</v>
      </c>
      <c r="B383" t="s">
        <v>4345</v>
      </c>
      <c r="C383" t="s">
        <v>4346</v>
      </c>
      <c r="D383" t="s">
        <v>3753</v>
      </c>
      <c r="E383" t="s">
        <v>1188</v>
      </c>
      <c r="F383" s="1">
        <v>5.7452515980066702E-6</v>
      </c>
      <c r="G383" s="1">
        <v>7.3126843510517E-5</v>
      </c>
      <c r="H383" s="1">
        <v>3.9804805679936199E-5</v>
      </c>
      <c r="I383" t="s">
        <v>4347</v>
      </c>
      <c r="J383">
        <v>6</v>
      </c>
    </row>
    <row r="384" spans="1:10" x14ac:dyDescent="0.2">
      <c r="A384" t="s">
        <v>970</v>
      </c>
      <c r="B384" t="s">
        <v>4348</v>
      </c>
      <c r="C384" t="s">
        <v>4349</v>
      </c>
      <c r="D384" t="s">
        <v>4306</v>
      </c>
      <c r="E384" t="s">
        <v>2224</v>
      </c>
      <c r="F384" s="1">
        <v>6.2246803263963698E-6</v>
      </c>
      <c r="G384" s="1">
        <v>7.8954018167798405E-5</v>
      </c>
      <c r="H384" s="1">
        <v>4.2976685440653302E-5</v>
      </c>
      <c r="I384" t="s">
        <v>4350</v>
      </c>
      <c r="J384">
        <v>4</v>
      </c>
    </row>
    <row r="385" spans="1:10" x14ac:dyDescent="0.2">
      <c r="A385" t="s">
        <v>926</v>
      </c>
      <c r="B385" t="s">
        <v>6129</v>
      </c>
      <c r="C385" t="s">
        <v>6130</v>
      </c>
      <c r="D385" t="s">
        <v>4077</v>
      </c>
      <c r="E385" t="s">
        <v>1125</v>
      </c>
      <c r="F385" s="1">
        <v>9.4198633624196194E-6</v>
      </c>
      <c r="G385" s="1">
        <v>6.2799089082797406E-5</v>
      </c>
      <c r="H385" s="1">
        <v>4.3794101597214001E-5</v>
      </c>
      <c r="I385" t="s">
        <v>6131</v>
      </c>
      <c r="J385">
        <v>5</v>
      </c>
    </row>
    <row r="386" spans="1:10" x14ac:dyDescent="0.2">
      <c r="A386" t="s">
        <v>970</v>
      </c>
      <c r="B386" t="s">
        <v>4351</v>
      </c>
      <c r="C386" t="s">
        <v>4352</v>
      </c>
      <c r="D386" t="s">
        <v>4077</v>
      </c>
      <c r="E386" t="s">
        <v>1697</v>
      </c>
      <c r="F386" s="1">
        <v>6.3776814381664603E-6</v>
      </c>
      <c r="G386" s="1">
        <v>8.0614776102498604E-5</v>
      </c>
      <c r="H386" s="1">
        <v>4.38806783343524E-5</v>
      </c>
      <c r="I386" t="s">
        <v>4239</v>
      </c>
      <c r="J386">
        <v>5</v>
      </c>
    </row>
    <row r="387" spans="1:10" x14ac:dyDescent="0.2">
      <c r="A387" t="s">
        <v>976</v>
      </c>
      <c r="B387" t="s">
        <v>6405</v>
      </c>
      <c r="C387" t="s">
        <v>6406</v>
      </c>
      <c r="D387" t="s">
        <v>3706</v>
      </c>
      <c r="E387" t="s">
        <v>980</v>
      </c>
      <c r="F387" s="1">
        <v>1.1162406989239299E-5</v>
      </c>
      <c r="G387" s="1">
        <v>7.3196111404848002E-5</v>
      </c>
      <c r="H387" s="1">
        <v>4.64217443383378E-5</v>
      </c>
      <c r="I387" t="s">
        <v>6293</v>
      </c>
      <c r="J387">
        <v>7</v>
      </c>
    </row>
    <row r="388" spans="1:10" x14ac:dyDescent="0.2">
      <c r="A388" t="s">
        <v>970</v>
      </c>
      <c r="B388" t="s">
        <v>4353</v>
      </c>
      <c r="C388" t="s">
        <v>4354</v>
      </c>
      <c r="D388" t="s">
        <v>3601</v>
      </c>
      <c r="E388" t="s">
        <v>1938</v>
      </c>
      <c r="F388" s="1">
        <v>6.7869884460906099E-6</v>
      </c>
      <c r="G388" s="1">
        <v>8.5492651012306902E-5</v>
      </c>
      <c r="H388" s="1">
        <v>4.6535830035082198E-5</v>
      </c>
      <c r="I388" t="s">
        <v>4355</v>
      </c>
      <c r="J388">
        <v>11</v>
      </c>
    </row>
    <row r="389" spans="1:10" x14ac:dyDescent="0.2">
      <c r="A389" t="s">
        <v>926</v>
      </c>
      <c r="B389" t="s">
        <v>6132</v>
      </c>
      <c r="C389" t="s">
        <v>6133</v>
      </c>
      <c r="D389" t="s">
        <v>4306</v>
      </c>
      <c r="E389" t="s">
        <v>1028</v>
      </c>
      <c r="F389" s="1">
        <v>1.05239945047698E-5</v>
      </c>
      <c r="G389" s="1">
        <v>6.82637481390476E-5</v>
      </c>
      <c r="H389" s="1">
        <v>4.7604982254862097E-5</v>
      </c>
      <c r="I389" t="s">
        <v>6122</v>
      </c>
      <c r="J389">
        <v>4</v>
      </c>
    </row>
    <row r="390" spans="1:10" x14ac:dyDescent="0.2">
      <c r="A390" t="s">
        <v>970</v>
      </c>
      <c r="B390" t="s">
        <v>4356</v>
      </c>
      <c r="C390" t="s">
        <v>4357</v>
      </c>
      <c r="D390" t="s">
        <v>3706</v>
      </c>
      <c r="E390" t="s">
        <v>2135</v>
      </c>
      <c r="F390" s="1">
        <v>7.2382565225115599E-6</v>
      </c>
      <c r="G390" s="1">
        <v>9.0863749404586794E-5</v>
      </c>
      <c r="H390" s="1">
        <v>4.9459455854673001E-5</v>
      </c>
      <c r="I390" t="s">
        <v>4147</v>
      </c>
      <c r="J390">
        <v>7</v>
      </c>
    </row>
    <row r="391" spans="1:10" x14ac:dyDescent="0.2">
      <c r="A391" t="s">
        <v>970</v>
      </c>
      <c r="B391" t="s">
        <v>2907</v>
      </c>
      <c r="C391" t="s">
        <v>2908</v>
      </c>
      <c r="D391" t="s">
        <v>3601</v>
      </c>
      <c r="E391" t="s">
        <v>2909</v>
      </c>
      <c r="F391" s="1">
        <v>7.5065665599193397E-6</v>
      </c>
      <c r="G391" s="1">
        <v>9.3909204258168998E-5</v>
      </c>
      <c r="H391" s="1">
        <v>5.1117174591519998E-5</v>
      </c>
      <c r="I391" t="s">
        <v>4358</v>
      </c>
      <c r="J391">
        <v>11</v>
      </c>
    </row>
    <row r="392" spans="1:10" x14ac:dyDescent="0.2">
      <c r="A392" t="s">
        <v>970</v>
      </c>
      <c r="B392" t="s">
        <v>4359</v>
      </c>
      <c r="C392" t="s">
        <v>4360</v>
      </c>
      <c r="D392" t="s">
        <v>3666</v>
      </c>
      <c r="E392" t="s">
        <v>4361</v>
      </c>
      <c r="F392" s="1">
        <v>7.7679740137598992E-6</v>
      </c>
      <c r="G392" s="1">
        <v>9.68478125333273E-5</v>
      </c>
      <c r="H392" s="1">
        <v>5.2716734011109897E-5</v>
      </c>
      <c r="I392" t="s">
        <v>4362</v>
      </c>
      <c r="J392">
        <v>14</v>
      </c>
    </row>
    <row r="393" spans="1:10" x14ac:dyDescent="0.2">
      <c r="A393" t="s">
        <v>970</v>
      </c>
      <c r="B393" t="s">
        <v>4363</v>
      </c>
      <c r="C393" t="s">
        <v>4364</v>
      </c>
      <c r="D393" t="s">
        <v>3621</v>
      </c>
      <c r="E393" t="s">
        <v>4365</v>
      </c>
      <c r="F393" s="1">
        <v>7.9144242116156107E-6</v>
      </c>
      <c r="G393" s="1">
        <v>9.7849743764116896E-5</v>
      </c>
      <c r="H393" s="1">
        <v>5.3262110729585399E-5</v>
      </c>
      <c r="I393" t="s">
        <v>4366</v>
      </c>
      <c r="J393">
        <v>9</v>
      </c>
    </row>
    <row r="394" spans="1:10" x14ac:dyDescent="0.2">
      <c r="A394" t="s">
        <v>970</v>
      </c>
      <c r="B394" t="s">
        <v>2681</v>
      </c>
      <c r="C394" t="s">
        <v>2682</v>
      </c>
      <c r="D394" t="s">
        <v>3837</v>
      </c>
      <c r="E394" t="s">
        <v>2252</v>
      </c>
      <c r="F394" s="1">
        <v>7.9875477750499203E-6</v>
      </c>
      <c r="G394" s="1">
        <v>9.7849743764116896E-5</v>
      </c>
      <c r="H394" s="1">
        <v>5.3262110729585399E-5</v>
      </c>
      <c r="I394" t="s">
        <v>4367</v>
      </c>
      <c r="J394">
        <v>12</v>
      </c>
    </row>
    <row r="395" spans="1:10" x14ac:dyDescent="0.2">
      <c r="A395" t="s">
        <v>970</v>
      </c>
      <c r="B395" t="s">
        <v>4368</v>
      </c>
      <c r="C395" t="s">
        <v>4369</v>
      </c>
      <c r="D395" t="s">
        <v>3706</v>
      </c>
      <c r="E395" t="s">
        <v>2429</v>
      </c>
      <c r="F395" s="1">
        <v>8.0090537600522696E-6</v>
      </c>
      <c r="G395" s="1">
        <v>9.7849743764116896E-5</v>
      </c>
      <c r="H395" s="1">
        <v>5.3262110729585399E-5</v>
      </c>
      <c r="I395" t="s">
        <v>4370</v>
      </c>
      <c r="J395">
        <v>7</v>
      </c>
    </row>
    <row r="396" spans="1:10" x14ac:dyDescent="0.2">
      <c r="A396" t="s">
        <v>970</v>
      </c>
      <c r="B396" t="s">
        <v>4371</v>
      </c>
      <c r="C396" t="s">
        <v>4372</v>
      </c>
      <c r="D396" t="s">
        <v>3706</v>
      </c>
      <c r="E396" t="s">
        <v>2429</v>
      </c>
      <c r="F396" s="1">
        <v>8.0090537600522696E-6</v>
      </c>
      <c r="G396" s="1">
        <v>9.7849743764116896E-5</v>
      </c>
      <c r="H396" s="1">
        <v>5.3262110729585399E-5</v>
      </c>
      <c r="I396" t="s">
        <v>4147</v>
      </c>
      <c r="J396">
        <v>7</v>
      </c>
    </row>
    <row r="397" spans="1:10" x14ac:dyDescent="0.2">
      <c r="A397" t="s">
        <v>970</v>
      </c>
      <c r="B397" t="s">
        <v>4373</v>
      </c>
      <c r="C397" t="s">
        <v>4374</v>
      </c>
      <c r="D397" t="s">
        <v>3706</v>
      </c>
      <c r="E397" t="s">
        <v>2429</v>
      </c>
      <c r="F397" s="1">
        <v>8.0090537600522696E-6</v>
      </c>
      <c r="G397" s="1">
        <v>9.7849743764116896E-5</v>
      </c>
      <c r="H397" s="1">
        <v>5.3262110729585399E-5</v>
      </c>
      <c r="I397" t="s">
        <v>4375</v>
      </c>
      <c r="J397">
        <v>7</v>
      </c>
    </row>
    <row r="398" spans="1:10" x14ac:dyDescent="0.2">
      <c r="A398" t="s">
        <v>970</v>
      </c>
      <c r="B398" t="s">
        <v>4376</v>
      </c>
      <c r="C398" t="s">
        <v>4377</v>
      </c>
      <c r="D398" t="s">
        <v>3706</v>
      </c>
      <c r="E398" t="s">
        <v>2429</v>
      </c>
      <c r="F398" s="1">
        <v>8.0090537600522696E-6</v>
      </c>
      <c r="G398" s="1">
        <v>9.7849743764116896E-5</v>
      </c>
      <c r="H398" s="1">
        <v>5.3262110729585399E-5</v>
      </c>
      <c r="I398" t="s">
        <v>4378</v>
      </c>
      <c r="J398">
        <v>7</v>
      </c>
    </row>
    <row r="399" spans="1:10" x14ac:dyDescent="0.2">
      <c r="A399" t="s">
        <v>970</v>
      </c>
      <c r="B399" t="s">
        <v>4379</v>
      </c>
      <c r="C399" t="s">
        <v>4380</v>
      </c>
      <c r="D399" t="s">
        <v>3601</v>
      </c>
      <c r="E399" t="s">
        <v>4381</v>
      </c>
      <c r="F399" s="1">
        <v>8.2917715992454405E-6</v>
      </c>
      <c r="G399" s="1">
        <v>1.00966138840145E-4</v>
      </c>
      <c r="H399" s="1">
        <v>5.4958444038507499E-5</v>
      </c>
      <c r="I399" t="s">
        <v>4382</v>
      </c>
      <c r="J399">
        <v>11</v>
      </c>
    </row>
    <row r="400" spans="1:10" x14ac:dyDescent="0.2">
      <c r="A400" t="s">
        <v>970</v>
      </c>
      <c r="B400" t="s">
        <v>4383</v>
      </c>
      <c r="C400" t="s">
        <v>4384</v>
      </c>
      <c r="D400" t="s">
        <v>4306</v>
      </c>
      <c r="E400" t="s">
        <v>4385</v>
      </c>
      <c r="F400" s="1">
        <v>8.9148612632229896E-6</v>
      </c>
      <c r="G400" s="1">
        <v>1.0642479802141599E-4</v>
      </c>
      <c r="H400" s="1">
        <v>5.7929731428373598E-5</v>
      </c>
      <c r="I400" t="s">
        <v>4386</v>
      </c>
      <c r="J400">
        <v>4</v>
      </c>
    </row>
    <row r="401" spans="1:10" x14ac:dyDescent="0.2">
      <c r="A401" t="s">
        <v>970</v>
      </c>
      <c r="B401" t="s">
        <v>4387</v>
      </c>
      <c r="C401" t="s">
        <v>4388</v>
      </c>
      <c r="D401" t="s">
        <v>4306</v>
      </c>
      <c r="E401" t="s">
        <v>4385</v>
      </c>
      <c r="F401" s="1">
        <v>8.9148612632229896E-6</v>
      </c>
      <c r="G401" s="1">
        <v>1.0642479802141599E-4</v>
      </c>
      <c r="H401" s="1">
        <v>5.7929731428373598E-5</v>
      </c>
      <c r="I401" t="s">
        <v>4389</v>
      </c>
      <c r="J401">
        <v>4</v>
      </c>
    </row>
    <row r="402" spans="1:10" x14ac:dyDescent="0.2">
      <c r="A402" t="s">
        <v>970</v>
      </c>
      <c r="B402" t="s">
        <v>4390</v>
      </c>
      <c r="C402" t="s">
        <v>4391</v>
      </c>
      <c r="D402" t="s">
        <v>4306</v>
      </c>
      <c r="E402" t="s">
        <v>4385</v>
      </c>
      <c r="F402" s="1">
        <v>8.9148612632229896E-6</v>
      </c>
      <c r="G402" s="1">
        <v>1.0642479802141599E-4</v>
      </c>
      <c r="H402" s="1">
        <v>5.7929731428373598E-5</v>
      </c>
      <c r="I402" t="s">
        <v>4389</v>
      </c>
      <c r="J402">
        <v>4</v>
      </c>
    </row>
    <row r="403" spans="1:10" x14ac:dyDescent="0.2">
      <c r="A403" t="s">
        <v>970</v>
      </c>
      <c r="B403" t="s">
        <v>4392</v>
      </c>
      <c r="C403" t="s">
        <v>4393</v>
      </c>
      <c r="D403" t="s">
        <v>4306</v>
      </c>
      <c r="E403" t="s">
        <v>4385</v>
      </c>
      <c r="F403" s="1">
        <v>8.9148612632229896E-6</v>
      </c>
      <c r="G403" s="1">
        <v>1.0642479802141599E-4</v>
      </c>
      <c r="H403" s="1">
        <v>5.7929731428373598E-5</v>
      </c>
      <c r="I403" t="s">
        <v>4394</v>
      </c>
      <c r="J403">
        <v>4</v>
      </c>
    </row>
    <row r="404" spans="1:10" x14ac:dyDescent="0.2">
      <c r="A404" t="s">
        <v>970</v>
      </c>
      <c r="B404" t="s">
        <v>4395</v>
      </c>
      <c r="C404" t="s">
        <v>4396</v>
      </c>
      <c r="D404" t="s">
        <v>4306</v>
      </c>
      <c r="E404" t="s">
        <v>4385</v>
      </c>
      <c r="F404" s="1">
        <v>8.9148612632229896E-6</v>
      </c>
      <c r="G404" s="1">
        <v>1.0642479802141599E-4</v>
      </c>
      <c r="H404" s="1">
        <v>5.7929731428373598E-5</v>
      </c>
      <c r="I404" t="s">
        <v>4397</v>
      </c>
      <c r="J404">
        <v>4</v>
      </c>
    </row>
    <row r="405" spans="1:10" x14ac:dyDescent="0.2">
      <c r="A405" t="s">
        <v>970</v>
      </c>
      <c r="B405" t="s">
        <v>4398</v>
      </c>
      <c r="C405" t="s">
        <v>4399</v>
      </c>
      <c r="D405" t="s">
        <v>4306</v>
      </c>
      <c r="E405" t="s">
        <v>4385</v>
      </c>
      <c r="F405" s="1">
        <v>8.9148612632229896E-6</v>
      </c>
      <c r="G405" s="1">
        <v>1.0642479802141599E-4</v>
      </c>
      <c r="H405" s="1">
        <v>5.7929731428373598E-5</v>
      </c>
      <c r="I405" t="s">
        <v>4400</v>
      </c>
      <c r="J405">
        <v>4</v>
      </c>
    </row>
    <row r="406" spans="1:10" x14ac:dyDescent="0.2">
      <c r="A406" t="s">
        <v>970</v>
      </c>
      <c r="B406" t="s">
        <v>2125</v>
      </c>
      <c r="C406" t="s">
        <v>2126</v>
      </c>
      <c r="D406" t="s">
        <v>3666</v>
      </c>
      <c r="E406" t="s">
        <v>2127</v>
      </c>
      <c r="F406" s="1">
        <v>8.9838757291831006E-6</v>
      </c>
      <c r="G406" s="1">
        <v>1.06804527172067E-4</v>
      </c>
      <c r="H406" s="1">
        <v>5.8136427688283999E-5</v>
      </c>
      <c r="I406" t="s">
        <v>4401</v>
      </c>
      <c r="J406">
        <v>14</v>
      </c>
    </row>
    <row r="407" spans="1:10" x14ac:dyDescent="0.2">
      <c r="A407" t="s">
        <v>970</v>
      </c>
      <c r="B407" t="s">
        <v>4402</v>
      </c>
      <c r="C407" t="s">
        <v>4403</v>
      </c>
      <c r="D407" t="s">
        <v>3730</v>
      </c>
      <c r="E407" t="s">
        <v>1436</v>
      </c>
      <c r="F407" s="1">
        <v>9.0051449134949198E-6</v>
      </c>
      <c r="G407" s="1">
        <v>1.06804527172067E-4</v>
      </c>
      <c r="H407" s="1">
        <v>5.8136427688283999E-5</v>
      </c>
      <c r="I407" t="s">
        <v>4026</v>
      </c>
      <c r="J407">
        <v>10</v>
      </c>
    </row>
    <row r="408" spans="1:10" x14ac:dyDescent="0.2">
      <c r="A408" t="s">
        <v>926</v>
      </c>
      <c r="B408" t="s">
        <v>6134</v>
      </c>
      <c r="C408" t="s">
        <v>6135</v>
      </c>
      <c r="D408" t="s">
        <v>4077</v>
      </c>
      <c r="E408" t="s">
        <v>1257</v>
      </c>
      <c r="F408" s="1">
        <v>1.34296277352681E-5</v>
      </c>
      <c r="G408" s="1">
        <v>8.4818701485903897E-5</v>
      </c>
      <c r="H408" s="1">
        <v>5.9149883930959297E-5</v>
      </c>
      <c r="I408" t="s">
        <v>6136</v>
      </c>
      <c r="J408">
        <v>5</v>
      </c>
    </row>
    <row r="409" spans="1:10" x14ac:dyDescent="0.2">
      <c r="A409" t="s">
        <v>970</v>
      </c>
      <c r="B409" t="s">
        <v>4404</v>
      </c>
      <c r="C409" t="s">
        <v>4405</v>
      </c>
      <c r="D409" t="s">
        <v>4077</v>
      </c>
      <c r="E409" t="s">
        <v>1729</v>
      </c>
      <c r="F409" s="1">
        <v>9.5212517340746704E-6</v>
      </c>
      <c r="G409" s="1">
        <v>1.12560299626455E-4</v>
      </c>
      <c r="H409" s="1">
        <v>6.1269441409187697E-5</v>
      </c>
      <c r="I409" t="s">
        <v>4406</v>
      </c>
      <c r="J409">
        <v>5</v>
      </c>
    </row>
    <row r="410" spans="1:10" x14ac:dyDescent="0.2">
      <c r="A410" t="s">
        <v>970</v>
      </c>
      <c r="B410" t="s">
        <v>4407</v>
      </c>
      <c r="C410" t="s">
        <v>4408</v>
      </c>
      <c r="D410" t="s">
        <v>3612</v>
      </c>
      <c r="E410" t="s">
        <v>3617</v>
      </c>
      <c r="F410" s="1">
        <v>9.8132594029961205E-6</v>
      </c>
      <c r="G410" s="1">
        <v>1.1526635562425899E-4</v>
      </c>
      <c r="H410" s="1">
        <v>6.2742416694058805E-5</v>
      </c>
      <c r="I410" t="s">
        <v>4409</v>
      </c>
      <c r="J410">
        <v>8</v>
      </c>
    </row>
    <row r="411" spans="1:10" x14ac:dyDescent="0.2">
      <c r="A411" t="s">
        <v>970</v>
      </c>
      <c r="B411" t="s">
        <v>4410</v>
      </c>
      <c r="C411" t="s">
        <v>4411</v>
      </c>
      <c r="D411" t="s">
        <v>3612</v>
      </c>
      <c r="E411" t="s">
        <v>3617</v>
      </c>
      <c r="F411" s="1">
        <v>9.8132594029961205E-6</v>
      </c>
      <c r="G411" s="1">
        <v>1.1526635562425899E-4</v>
      </c>
      <c r="H411" s="1">
        <v>6.2742416694058805E-5</v>
      </c>
      <c r="I411" t="s">
        <v>4323</v>
      </c>
      <c r="J411">
        <v>8</v>
      </c>
    </row>
    <row r="412" spans="1:10" x14ac:dyDescent="0.2">
      <c r="A412" t="s">
        <v>970</v>
      </c>
      <c r="B412" t="s">
        <v>4412</v>
      </c>
      <c r="C412" t="s">
        <v>4413</v>
      </c>
      <c r="D412" t="s">
        <v>3753</v>
      </c>
      <c r="E412" t="s">
        <v>1945</v>
      </c>
      <c r="F412" s="1">
        <v>9.8951262815778606E-6</v>
      </c>
      <c r="G412" s="1">
        <v>1.15485291714389E-4</v>
      </c>
      <c r="H412" s="1">
        <v>6.2861589190854505E-5</v>
      </c>
      <c r="I412" t="s">
        <v>4414</v>
      </c>
      <c r="J412">
        <v>6</v>
      </c>
    </row>
    <row r="413" spans="1:10" x14ac:dyDescent="0.2">
      <c r="A413" t="s">
        <v>970</v>
      </c>
      <c r="B413" t="s">
        <v>4415</v>
      </c>
      <c r="C413" t="s">
        <v>4416</v>
      </c>
      <c r="D413" t="s">
        <v>3753</v>
      </c>
      <c r="E413" t="s">
        <v>1945</v>
      </c>
      <c r="F413" s="1">
        <v>9.8951262815778606E-6</v>
      </c>
      <c r="G413" s="1">
        <v>1.15485291714389E-4</v>
      </c>
      <c r="H413" s="1">
        <v>6.2861589190854505E-5</v>
      </c>
      <c r="I413" t="s">
        <v>4417</v>
      </c>
      <c r="J413">
        <v>6</v>
      </c>
    </row>
    <row r="414" spans="1:10" x14ac:dyDescent="0.2">
      <c r="A414" t="s">
        <v>970</v>
      </c>
      <c r="B414" t="s">
        <v>3095</v>
      </c>
      <c r="C414" t="s">
        <v>3096</v>
      </c>
      <c r="D414" t="s">
        <v>3565</v>
      </c>
      <c r="E414" t="s">
        <v>2357</v>
      </c>
      <c r="F414" s="1">
        <v>1.05023528148255E-5</v>
      </c>
      <c r="G414" s="1">
        <v>1.2218183067693499E-4</v>
      </c>
      <c r="H414" s="1">
        <v>6.6506686111986293E-5</v>
      </c>
      <c r="I414" t="s">
        <v>4418</v>
      </c>
      <c r="J414">
        <v>17</v>
      </c>
    </row>
    <row r="415" spans="1:10" x14ac:dyDescent="0.2">
      <c r="A415" t="s">
        <v>970</v>
      </c>
      <c r="B415" t="s">
        <v>4419</v>
      </c>
      <c r="C415" t="s">
        <v>4420</v>
      </c>
      <c r="D415" t="s">
        <v>3621</v>
      </c>
      <c r="E415" t="s">
        <v>2280</v>
      </c>
      <c r="F415" s="1">
        <v>1.09426516778753E-5</v>
      </c>
      <c r="G415" s="1">
        <v>1.26900020886598E-4</v>
      </c>
      <c r="H415" s="1">
        <v>6.9074917358417605E-5</v>
      </c>
      <c r="I415" t="s">
        <v>4421</v>
      </c>
      <c r="J415">
        <v>9</v>
      </c>
    </row>
    <row r="416" spans="1:10" x14ac:dyDescent="0.2">
      <c r="A416" t="s">
        <v>970</v>
      </c>
      <c r="B416" t="s">
        <v>4422</v>
      </c>
      <c r="C416" t="s">
        <v>4423</v>
      </c>
      <c r="D416" t="s">
        <v>3753</v>
      </c>
      <c r="E416" t="s">
        <v>2817</v>
      </c>
      <c r="F416" s="1">
        <v>1.12413788460218E-5</v>
      </c>
      <c r="G416" s="1">
        <v>1.2954181995116E-4</v>
      </c>
      <c r="H416" s="1">
        <v>7.0512915955953004E-5</v>
      </c>
      <c r="I416" t="s">
        <v>4424</v>
      </c>
      <c r="J416">
        <v>6</v>
      </c>
    </row>
    <row r="417" spans="1:10" x14ac:dyDescent="0.2">
      <c r="A417" t="s">
        <v>970</v>
      </c>
      <c r="B417" t="s">
        <v>4425</v>
      </c>
      <c r="C417" t="s">
        <v>4426</v>
      </c>
      <c r="D417" t="s">
        <v>3753</v>
      </c>
      <c r="E417" t="s">
        <v>2817</v>
      </c>
      <c r="F417" s="1">
        <v>1.12413788460218E-5</v>
      </c>
      <c r="G417" s="1">
        <v>1.2954181995116E-4</v>
      </c>
      <c r="H417" s="1">
        <v>7.0512915955953004E-5</v>
      </c>
      <c r="I417" t="s">
        <v>4427</v>
      </c>
      <c r="J417">
        <v>6</v>
      </c>
    </row>
    <row r="418" spans="1:10" x14ac:dyDescent="0.2">
      <c r="A418" t="s">
        <v>970</v>
      </c>
      <c r="B418" t="s">
        <v>4428</v>
      </c>
      <c r="C418" t="s">
        <v>4429</v>
      </c>
      <c r="D418" t="s">
        <v>4077</v>
      </c>
      <c r="E418" t="s">
        <v>1743</v>
      </c>
      <c r="F418" s="1">
        <v>1.14892997496817E-5</v>
      </c>
      <c r="G418" s="1">
        <v>1.3198242762763301E-4</v>
      </c>
      <c r="H418" s="1">
        <v>7.1841400950509195E-5</v>
      </c>
      <c r="I418" t="s">
        <v>4430</v>
      </c>
      <c r="J418">
        <v>5</v>
      </c>
    </row>
    <row r="419" spans="1:10" x14ac:dyDescent="0.2">
      <c r="A419" t="s">
        <v>976</v>
      </c>
      <c r="B419" t="s">
        <v>6407</v>
      </c>
      <c r="C419" t="s">
        <v>6408</v>
      </c>
      <c r="D419" t="s">
        <v>4306</v>
      </c>
      <c r="E419" t="s">
        <v>1801</v>
      </c>
      <c r="F419" s="1">
        <v>1.8158961623981701E-5</v>
      </c>
      <c r="G419" s="1">
        <v>1.17154591122462E-4</v>
      </c>
      <c r="H419" s="1">
        <v>7.4300674896088305E-5</v>
      </c>
      <c r="I419" t="s">
        <v>6409</v>
      </c>
      <c r="J419">
        <v>4</v>
      </c>
    </row>
    <row r="420" spans="1:10" x14ac:dyDescent="0.2">
      <c r="A420" t="s">
        <v>970</v>
      </c>
      <c r="B420" t="s">
        <v>4431</v>
      </c>
      <c r="C420" t="s">
        <v>4432</v>
      </c>
      <c r="D420" t="s">
        <v>3601</v>
      </c>
      <c r="E420" t="s">
        <v>4006</v>
      </c>
      <c r="F420" s="1">
        <v>1.21933057234449E-5</v>
      </c>
      <c r="G420" s="1">
        <v>1.38578561999581E-4</v>
      </c>
      <c r="H420" s="1">
        <v>7.5431845092630102E-5</v>
      </c>
      <c r="I420" t="s">
        <v>4433</v>
      </c>
      <c r="J420">
        <v>11</v>
      </c>
    </row>
    <row r="421" spans="1:10" x14ac:dyDescent="0.2">
      <c r="A421" t="s">
        <v>970</v>
      </c>
      <c r="B421" t="s">
        <v>4434</v>
      </c>
      <c r="C421" t="s">
        <v>4435</v>
      </c>
      <c r="D421" t="s">
        <v>3666</v>
      </c>
      <c r="E421" t="s">
        <v>4436</v>
      </c>
      <c r="F421" s="1">
        <v>1.23550296571151E-5</v>
      </c>
      <c r="G421" s="1">
        <v>1.38578561999581E-4</v>
      </c>
      <c r="H421" s="1">
        <v>7.5431845092630102E-5</v>
      </c>
      <c r="I421" t="s">
        <v>4437</v>
      </c>
      <c r="J421">
        <v>14</v>
      </c>
    </row>
    <row r="422" spans="1:10" x14ac:dyDescent="0.2">
      <c r="A422" t="s">
        <v>970</v>
      </c>
      <c r="B422" t="s">
        <v>4438</v>
      </c>
      <c r="C422" t="s">
        <v>4439</v>
      </c>
      <c r="D422" t="s">
        <v>3666</v>
      </c>
      <c r="E422" t="s">
        <v>4436</v>
      </c>
      <c r="F422" s="1">
        <v>1.23550296571151E-5</v>
      </c>
      <c r="G422" s="1">
        <v>1.38578561999581E-4</v>
      </c>
      <c r="H422" s="1">
        <v>7.5431845092630102E-5</v>
      </c>
      <c r="I422" t="s">
        <v>4437</v>
      </c>
      <c r="J422">
        <v>14</v>
      </c>
    </row>
    <row r="423" spans="1:10" x14ac:dyDescent="0.2">
      <c r="A423" t="s">
        <v>970</v>
      </c>
      <c r="B423" t="s">
        <v>4440</v>
      </c>
      <c r="C423" t="s">
        <v>4441</v>
      </c>
      <c r="D423" t="s">
        <v>4306</v>
      </c>
      <c r="E423" t="s">
        <v>1875</v>
      </c>
      <c r="F423" s="1">
        <v>1.23748661067123E-5</v>
      </c>
      <c r="G423" s="1">
        <v>1.38578561999581E-4</v>
      </c>
      <c r="H423" s="1">
        <v>7.5431845092630102E-5</v>
      </c>
      <c r="I423" t="s">
        <v>4442</v>
      </c>
      <c r="J423">
        <v>4</v>
      </c>
    </row>
    <row r="424" spans="1:10" x14ac:dyDescent="0.2">
      <c r="A424" t="s">
        <v>970</v>
      </c>
      <c r="B424" t="s">
        <v>4443</v>
      </c>
      <c r="C424" t="s">
        <v>4444</v>
      </c>
      <c r="D424" t="s">
        <v>4306</v>
      </c>
      <c r="E424" t="s">
        <v>1875</v>
      </c>
      <c r="F424" s="1">
        <v>1.23748661067123E-5</v>
      </c>
      <c r="G424" s="1">
        <v>1.38578561999581E-4</v>
      </c>
      <c r="H424" s="1">
        <v>7.5431845092630102E-5</v>
      </c>
      <c r="I424" t="s">
        <v>4445</v>
      </c>
      <c r="J424">
        <v>4</v>
      </c>
    </row>
    <row r="425" spans="1:10" x14ac:dyDescent="0.2">
      <c r="A425" t="s">
        <v>970</v>
      </c>
      <c r="B425" t="s">
        <v>4446</v>
      </c>
      <c r="C425" t="s">
        <v>4447</v>
      </c>
      <c r="D425" t="s">
        <v>4306</v>
      </c>
      <c r="E425" t="s">
        <v>1875</v>
      </c>
      <c r="F425" s="1">
        <v>1.23748661067123E-5</v>
      </c>
      <c r="G425" s="1">
        <v>1.38578561999581E-4</v>
      </c>
      <c r="H425" s="1">
        <v>7.5431845092630102E-5</v>
      </c>
      <c r="I425" t="s">
        <v>4448</v>
      </c>
      <c r="J425">
        <v>4</v>
      </c>
    </row>
    <row r="426" spans="1:10" x14ac:dyDescent="0.2">
      <c r="A426" t="s">
        <v>970</v>
      </c>
      <c r="B426" t="s">
        <v>4449</v>
      </c>
      <c r="C426" t="s">
        <v>4450</v>
      </c>
      <c r="D426" t="s">
        <v>4306</v>
      </c>
      <c r="E426" t="s">
        <v>1875</v>
      </c>
      <c r="F426" s="1">
        <v>1.23748661067123E-5</v>
      </c>
      <c r="G426" s="1">
        <v>1.38578561999581E-4</v>
      </c>
      <c r="H426" s="1">
        <v>7.5431845092630102E-5</v>
      </c>
      <c r="I426" t="s">
        <v>4451</v>
      </c>
      <c r="J426">
        <v>4</v>
      </c>
    </row>
    <row r="427" spans="1:10" x14ac:dyDescent="0.2">
      <c r="A427" t="s">
        <v>970</v>
      </c>
      <c r="B427" t="s">
        <v>4452</v>
      </c>
      <c r="C427" t="s">
        <v>4453</v>
      </c>
      <c r="D427" t="s">
        <v>4306</v>
      </c>
      <c r="E427" t="s">
        <v>1875</v>
      </c>
      <c r="F427" s="1">
        <v>1.23748661067123E-5</v>
      </c>
      <c r="G427" s="1">
        <v>1.38578561999581E-4</v>
      </c>
      <c r="H427" s="1">
        <v>7.5431845092630102E-5</v>
      </c>
      <c r="I427" t="s">
        <v>4454</v>
      </c>
      <c r="J427">
        <v>4</v>
      </c>
    </row>
    <row r="428" spans="1:10" x14ac:dyDescent="0.2">
      <c r="A428" t="s">
        <v>970</v>
      </c>
      <c r="B428" t="s">
        <v>4455</v>
      </c>
      <c r="C428" t="s">
        <v>4456</v>
      </c>
      <c r="D428" t="s">
        <v>3621</v>
      </c>
      <c r="E428" t="s">
        <v>4457</v>
      </c>
      <c r="F428" s="1">
        <v>1.24049246575042E-5</v>
      </c>
      <c r="G428" s="1">
        <v>1.38578561999581E-4</v>
      </c>
      <c r="H428" s="1">
        <v>7.5431845092630102E-5</v>
      </c>
      <c r="I428" t="s">
        <v>4458</v>
      </c>
      <c r="J428">
        <v>9</v>
      </c>
    </row>
    <row r="429" spans="1:10" x14ac:dyDescent="0.2">
      <c r="A429" t="s">
        <v>970</v>
      </c>
      <c r="B429" t="s">
        <v>4459</v>
      </c>
      <c r="C429" t="s">
        <v>4460</v>
      </c>
      <c r="D429" t="s">
        <v>3753</v>
      </c>
      <c r="E429" t="s">
        <v>1962</v>
      </c>
      <c r="F429" s="1">
        <v>1.27319932590339E-5</v>
      </c>
      <c r="G429" s="1">
        <v>1.4179869321722901E-4</v>
      </c>
      <c r="H429" s="1">
        <v>7.7184644628739397E-5</v>
      </c>
      <c r="I429" t="s">
        <v>4126</v>
      </c>
      <c r="J429">
        <v>6</v>
      </c>
    </row>
    <row r="430" spans="1:10" x14ac:dyDescent="0.2">
      <c r="A430" t="s">
        <v>970</v>
      </c>
      <c r="B430" t="s">
        <v>4461</v>
      </c>
      <c r="C430" t="s">
        <v>4462</v>
      </c>
      <c r="D430" t="s">
        <v>3601</v>
      </c>
      <c r="E430" t="s">
        <v>1589</v>
      </c>
      <c r="F430" s="1">
        <v>1.2778405091247E-5</v>
      </c>
      <c r="G430" s="1">
        <v>1.41883020663603E-4</v>
      </c>
      <c r="H430" s="1">
        <v>7.7230546208176905E-5</v>
      </c>
      <c r="I430" t="s">
        <v>4463</v>
      </c>
      <c r="J430">
        <v>11</v>
      </c>
    </row>
    <row r="431" spans="1:10" x14ac:dyDescent="0.2">
      <c r="A431" t="s">
        <v>970</v>
      </c>
      <c r="B431" t="s">
        <v>4464</v>
      </c>
      <c r="C431" t="s">
        <v>4465</v>
      </c>
      <c r="D431" t="s">
        <v>3706</v>
      </c>
      <c r="E431" t="s">
        <v>1882</v>
      </c>
      <c r="F431" s="1">
        <v>1.29597958366209E-5</v>
      </c>
      <c r="G431" s="1">
        <v>1.4302759574373399E-4</v>
      </c>
      <c r="H431" s="1">
        <v>7.7853567611311605E-5</v>
      </c>
      <c r="I431" t="s">
        <v>4466</v>
      </c>
      <c r="J431">
        <v>7</v>
      </c>
    </row>
    <row r="432" spans="1:10" x14ac:dyDescent="0.2">
      <c r="A432" t="s">
        <v>970</v>
      </c>
      <c r="B432" t="s">
        <v>4467</v>
      </c>
      <c r="C432" t="s">
        <v>4468</v>
      </c>
      <c r="D432" t="s">
        <v>3706</v>
      </c>
      <c r="E432" t="s">
        <v>1882</v>
      </c>
      <c r="F432" s="1">
        <v>1.29597958366209E-5</v>
      </c>
      <c r="G432" s="1">
        <v>1.4302759574373399E-4</v>
      </c>
      <c r="H432" s="1">
        <v>7.7853567611311605E-5</v>
      </c>
      <c r="I432" t="s">
        <v>4469</v>
      </c>
      <c r="J432">
        <v>7</v>
      </c>
    </row>
    <row r="433" spans="1:10" x14ac:dyDescent="0.2">
      <c r="A433" t="s">
        <v>970</v>
      </c>
      <c r="B433" t="s">
        <v>4470</v>
      </c>
      <c r="C433" t="s">
        <v>4471</v>
      </c>
      <c r="D433" t="s">
        <v>3837</v>
      </c>
      <c r="E433" t="s">
        <v>3518</v>
      </c>
      <c r="F433" s="1">
        <v>1.3360692213508101E-5</v>
      </c>
      <c r="G433" s="1">
        <v>1.47007857397425E-4</v>
      </c>
      <c r="H433" s="1">
        <v>8.0020125527320698E-5</v>
      </c>
      <c r="I433" t="s">
        <v>4472</v>
      </c>
      <c r="J433">
        <v>12</v>
      </c>
    </row>
    <row r="434" spans="1:10" x14ac:dyDescent="0.2">
      <c r="A434" t="s">
        <v>970</v>
      </c>
      <c r="B434" t="s">
        <v>4473</v>
      </c>
      <c r="C434" t="s">
        <v>4474</v>
      </c>
      <c r="D434" t="s">
        <v>3601</v>
      </c>
      <c r="E434" t="s">
        <v>3749</v>
      </c>
      <c r="F434" s="1">
        <v>1.4022175832456301E-5</v>
      </c>
      <c r="G434" s="1">
        <v>1.5345598683404199E-4</v>
      </c>
      <c r="H434" s="1">
        <v>8.3530006808969006E-5</v>
      </c>
      <c r="I434" t="s">
        <v>4475</v>
      </c>
      <c r="J434">
        <v>11</v>
      </c>
    </row>
    <row r="435" spans="1:10" x14ac:dyDescent="0.2">
      <c r="A435" t="s">
        <v>970</v>
      </c>
      <c r="B435" t="s">
        <v>4476</v>
      </c>
      <c r="C435" t="s">
        <v>4477</v>
      </c>
      <c r="D435" t="s">
        <v>3621</v>
      </c>
      <c r="E435" t="s">
        <v>2497</v>
      </c>
      <c r="F435" s="1">
        <v>1.4030741747213199E-5</v>
      </c>
      <c r="G435" s="1">
        <v>1.5345598683404199E-4</v>
      </c>
      <c r="H435" s="1">
        <v>8.3530006808969006E-5</v>
      </c>
      <c r="I435" t="s">
        <v>4478</v>
      </c>
      <c r="J435">
        <v>9</v>
      </c>
    </row>
    <row r="436" spans="1:10" x14ac:dyDescent="0.2">
      <c r="A436" t="s">
        <v>970</v>
      </c>
      <c r="B436" t="s">
        <v>4479</v>
      </c>
      <c r="C436" t="s">
        <v>4480</v>
      </c>
      <c r="D436" t="s">
        <v>3706</v>
      </c>
      <c r="E436" t="s">
        <v>996</v>
      </c>
      <c r="F436" s="1">
        <v>1.4203768767314299E-5</v>
      </c>
      <c r="G436" s="1">
        <v>1.5442371222321199E-4</v>
      </c>
      <c r="H436" s="1">
        <v>8.4056764415591599E-5</v>
      </c>
      <c r="I436" t="s">
        <v>4481</v>
      </c>
      <c r="J436">
        <v>7</v>
      </c>
    </row>
    <row r="437" spans="1:10" x14ac:dyDescent="0.2">
      <c r="A437" t="s">
        <v>970</v>
      </c>
      <c r="B437" t="s">
        <v>4482</v>
      </c>
      <c r="C437" t="s">
        <v>4483</v>
      </c>
      <c r="D437" t="s">
        <v>3706</v>
      </c>
      <c r="E437" t="s">
        <v>996</v>
      </c>
      <c r="F437" s="1">
        <v>1.4203768767314299E-5</v>
      </c>
      <c r="G437" s="1">
        <v>1.5442371222321199E-4</v>
      </c>
      <c r="H437" s="1">
        <v>8.4056764415591599E-5</v>
      </c>
      <c r="I437" t="s">
        <v>4484</v>
      </c>
      <c r="J437">
        <v>7</v>
      </c>
    </row>
    <row r="438" spans="1:10" x14ac:dyDescent="0.2">
      <c r="A438" t="s">
        <v>970</v>
      </c>
      <c r="B438" t="s">
        <v>4485</v>
      </c>
      <c r="C438" t="s">
        <v>4486</v>
      </c>
      <c r="D438" t="s">
        <v>3612</v>
      </c>
      <c r="E438" t="s">
        <v>3655</v>
      </c>
      <c r="F438" s="1">
        <v>1.42804146041877E-5</v>
      </c>
      <c r="G438" s="1">
        <v>1.5479630429999301E-4</v>
      </c>
      <c r="H438" s="1">
        <v>8.4259575784196696E-5</v>
      </c>
      <c r="I438" t="s">
        <v>4487</v>
      </c>
      <c r="J438">
        <v>8</v>
      </c>
    </row>
    <row r="439" spans="1:10" x14ac:dyDescent="0.2">
      <c r="A439" t="s">
        <v>976</v>
      </c>
      <c r="B439" t="s">
        <v>6410</v>
      </c>
      <c r="C439" t="s">
        <v>6411</v>
      </c>
      <c r="D439" t="s">
        <v>4077</v>
      </c>
      <c r="E439" t="s">
        <v>6369</v>
      </c>
      <c r="F439" s="1">
        <v>2.13781311561318E-5</v>
      </c>
      <c r="G439" s="1">
        <v>1.35734166070678E-4</v>
      </c>
      <c r="H439" s="1">
        <v>8.6084036902719796E-5</v>
      </c>
      <c r="I439" t="s">
        <v>6412</v>
      </c>
      <c r="J439">
        <v>5</v>
      </c>
    </row>
    <row r="440" spans="1:10" x14ac:dyDescent="0.2">
      <c r="A440" t="s">
        <v>970</v>
      </c>
      <c r="B440" t="s">
        <v>4488</v>
      </c>
      <c r="C440" t="s">
        <v>4489</v>
      </c>
      <c r="D440" t="s">
        <v>3666</v>
      </c>
      <c r="E440" t="s">
        <v>4490</v>
      </c>
      <c r="F440" s="1">
        <v>1.46750477642494E-5</v>
      </c>
      <c r="G440" s="1">
        <v>1.58603400836695E-4</v>
      </c>
      <c r="H440" s="1">
        <v>8.6331875511264897E-5</v>
      </c>
      <c r="I440" t="s">
        <v>4491</v>
      </c>
      <c r="J440">
        <v>14</v>
      </c>
    </row>
    <row r="441" spans="1:10" x14ac:dyDescent="0.2">
      <c r="A441" t="s">
        <v>970</v>
      </c>
      <c r="B441" t="s">
        <v>4492</v>
      </c>
      <c r="C441" t="s">
        <v>4493</v>
      </c>
      <c r="D441" t="s">
        <v>3621</v>
      </c>
      <c r="E441" t="s">
        <v>2975</v>
      </c>
      <c r="F441" s="1">
        <v>1.4909535421598001E-5</v>
      </c>
      <c r="G441" s="1">
        <v>1.6066233892359099E-4</v>
      </c>
      <c r="H441" s="1">
        <v>8.7452608015521505E-5</v>
      </c>
      <c r="I441" t="s">
        <v>4458</v>
      </c>
      <c r="J441">
        <v>9</v>
      </c>
    </row>
    <row r="442" spans="1:10" x14ac:dyDescent="0.2">
      <c r="A442" t="s">
        <v>970</v>
      </c>
      <c r="B442" t="s">
        <v>4494</v>
      </c>
      <c r="C442" t="s">
        <v>4495</v>
      </c>
      <c r="D442" t="s">
        <v>3612</v>
      </c>
      <c r="E442" t="s">
        <v>3795</v>
      </c>
      <c r="F442" s="1">
        <v>1.53531603948393E-5</v>
      </c>
      <c r="G442" s="1">
        <v>1.64168774134881E-4</v>
      </c>
      <c r="H442" s="1">
        <v>8.9361250116210404E-5</v>
      </c>
      <c r="I442" t="s">
        <v>4263</v>
      </c>
      <c r="J442">
        <v>8</v>
      </c>
    </row>
    <row r="443" spans="1:10" x14ac:dyDescent="0.2">
      <c r="A443" t="s">
        <v>970</v>
      </c>
      <c r="B443" t="s">
        <v>4496</v>
      </c>
      <c r="C443" t="s">
        <v>4497</v>
      </c>
      <c r="D443" t="s">
        <v>3612</v>
      </c>
      <c r="E443" t="s">
        <v>3795</v>
      </c>
      <c r="F443" s="1">
        <v>1.53531603948393E-5</v>
      </c>
      <c r="G443" s="1">
        <v>1.64168774134881E-4</v>
      </c>
      <c r="H443" s="1">
        <v>8.9361250116210404E-5</v>
      </c>
      <c r="I443" t="s">
        <v>4498</v>
      </c>
      <c r="J443">
        <v>8</v>
      </c>
    </row>
    <row r="444" spans="1:10" x14ac:dyDescent="0.2">
      <c r="A444" t="s">
        <v>970</v>
      </c>
      <c r="B444" t="s">
        <v>4499</v>
      </c>
      <c r="C444" t="s">
        <v>4500</v>
      </c>
      <c r="D444" t="s">
        <v>3601</v>
      </c>
      <c r="E444" t="s">
        <v>3590</v>
      </c>
      <c r="F444" s="1">
        <v>1.5369756571072899E-5</v>
      </c>
      <c r="G444" s="1">
        <v>1.64168774134881E-4</v>
      </c>
      <c r="H444" s="1">
        <v>8.9361250116210404E-5</v>
      </c>
      <c r="I444" t="s">
        <v>4501</v>
      </c>
      <c r="J444">
        <v>11</v>
      </c>
    </row>
    <row r="445" spans="1:10" x14ac:dyDescent="0.2">
      <c r="A445" t="s">
        <v>970</v>
      </c>
      <c r="B445" t="s">
        <v>4502</v>
      </c>
      <c r="C445" t="s">
        <v>4503</v>
      </c>
      <c r="D445" t="s">
        <v>3706</v>
      </c>
      <c r="E445" t="s">
        <v>4504</v>
      </c>
      <c r="F445" s="1">
        <v>1.5544884311731202E-5</v>
      </c>
      <c r="G445" s="1">
        <v>1.65555283938058E-4</v>
      </c>
      <c r="H445" s="1">
        <v>9.0115962758509295E-5</v>
      </c>
      <c r="I445" t="s">
        <v>4378</v>
      </c>
      <c r="J445">
        <v>7</v>
      </c>
    </row>
    <row r="446" spans="1:10" x14ac:dyDescent="0.2">
      <c r="A446" t="s">
        <v>970</v>
      </c>
      <c r="B446" t="s">
        <v>4505</v>
      </c>
      <c r="C446" t="s">
        <v>4506</v>
      </c>
      <c r="D446" t="s">
        <v>3666</v>
      </c>
      <c r="E446" t="s">
        <v>3525</v>
      </c>
      <c r="F446" s="1">
        <v>1.5705785139526002E-5</v>
      </c>
      <c r="G446" s="1">
        <v>1.66263851764475E-4</v>
      </c>
      <c r="H446" s="1">
        <v>9.0501654295126806E-5</v>
      </c>
      <c r="I446" t="s">
        <v>4507</v>
      </c>
      <c r="J446">
        <v>14</v>
      </c>
    </row>
    <row r="447" spans="1:10" x14ac:dyDescent="0.2">
      <c r="A447" t="s">
        <v>970</v>
      </c>
      <c r="B447" t="s">
        <v>4508</v>
      </c>
      <c r="C447" t="s">
        <v>4509</v>
      </c>
      <c r="D447" t="s">
        <v>3837</v>
      </c>
      <c r="E447" t="s">
        <v>3069</v>
      </c>
      <c r="F447" s="1">
        <v>1.5747958584863999E-5</v>
      </c>
      <c r="G447" s="1">
        <v>1.66263851764475E-4</v>
      </c>
      <c r="H447" s="1">
        <v>9.0501654295126806E-5</v>
      </c>
      <c r="I447" t="s">
        <v>4510</v>
      </c>
      <c r="J447">
        <v>12</v>
      </c>
    </row>
    <row r="448" spans="1:10" x14ac:dyDescent="0.2">
      <c r="A448" t="s">
        <v>970</v>
      </c>
      <c r="B448" t="s">
        <v>4511</v>
      </c>
      <c r="C448" t="s">
        <v>4512</v>
      </c>
      <c r="D448" t="s">
        <v>3837</v>
      </c>
      <c r="E448" t="s">
        <v>3069</v>
      </c>
      <c r="F448" s="1">
        <v>1.5747958584863999E-5</v>
      </c>
      <c r="G448" s="1">
        <v>1.66263851764475E-4</v>
      </c>
      <c r="H448" s="1">
        <v>9.0501654295126806E-5</v>
      </c>
      <c r="I448" t="s">
        <v>4513</v>
      </c>
      <c r="J448">
        <v>12</v>
      </c>
    </row>
    <row r="449" spans="1:10" x14ac:dyDescent="0.2">
      <c r="A449" t="s">
        <v>976</v>
      </c>
      <c r="B449" t="s">
        <v>6413</v>
      </c>
      <c r="C449" t="s">
        <v>6414</v>
      </c>
      <c r="D449" t="s">
        <v>3753</v>
      </c>
      <c r="E449" t="s">
        <v>6322</v>
      </c>
      <c r="F449" s="1">
        <v>2.2902916417048399E-5</v>
      </c>
      <c r="G449" s="1">
        <v>1.43143227606552E-4</v>
      </c>
      <c r="H449" s="1">
        <v>9.0782941718892604E-5</v>
      </c>
      <c r="I449" t="s">
        <v>6415</v>
      </c>
      <c r="J449">
        <v>6</v>
      </c>
    </row>
    <row r="450" spans="1:10" x14ac:dyDescent="0.2">
      <c r="A450" t="s">
        <v>970</v>
      </c>
      <c r="B450" t="s">
        <v>4514</v>
      </c>
      <c r="C450" t="s">
        <v>4515</v>
      </c>
      <c r="D450" t="s">
        <v>3753</v>
      </c>
      <c r="E450" t="s">
        <v>1687</v>
      </c>
      <c r="F450" s="1">
        <v>1.6192465357502699E-5</v>
      </c>
      <c r="G450" s="1">
        <v>1.70464195824085E-4</v>
      </c>
      <c r="H450" s="1">
        <v>9.2788008676847198E-5</v>
      </c>
      <c r="I450" t="s">
        <v>4516</v>
      </c>
      <c r="J450">
        <v>6</v>
      </c>
    </row>
    <row r="451" spans="1:10" x14ac:dyDescent="0.2">
      <c r="A451" t="s">
        <v>970</v>
      </c>
      <c r="B451" t="s">
        <v>4517</v>
      </c>
      <c r="C451" t="s">
        <v>4518</v>
      </c>
      <c r="D451" t="s">
        <v>4077</v>
      </c>
      <c r="E451" t="s">
        <v>1788</v>
      </c>
      <c r="F451" s="1">
        <v>1.63682689482457E-5</v>
      </c>
      <c r="G451" s="1">
        <v>1.7181978870098099E-4</v>
      </c>
      <c r="H451" s="1">
        <v>9.3525892447780197E-5</v>
      </c>
      <c r="I451" t="s">
        <v>4519</v>
      </c>
      <c r="J451">
        <v>5</v>
      </c>
    </row>
    <row r="452" spans="1:10" x14ac:dyDescent="0.2">
      <c r="A452" t="s">
        <v>970</v>
      </c>
      <c r="B452" t="s">
        <v>4520</v>
      </c>
      <c r="C452" t="s">
        <v>4521</v>
      </c>
      <c r="D452" t="s">
        <v>4306</v>
      </c>
      <c r="E452" t="s">
        <v>1516</v>
      </c>
      <c r="F452" s="1">
        <v>1.6731626461596001E-5</v>
      </c>
      <c r="G452" s="1">
        <v>1.7413285317438801E-4</v>
      </c>
      <c r="H452" s="1">
        <v>9.4784952424516403E-5</v>
      </c>
      <c r="I452" t="s">
        <v>4307</v>
      </c>
      <c r="J452">
        <v>4</v>
      </c>
    </row>
    <row r="453" spans="1:10" x14ac:dyDescent="0.2">
      <c r="A453" t="s">
        <v>970</v>
      </c>
      <c r="B453" t="s">
        <v>4522</v>
      </c>
      <c r="C453" t="s">
        <v>4523</v>
      </c>
      <c r="D453" t="s">
        <v>4306</v>
      </c>
      <c r="E453" t="s">
        <v>1516</v>
      </c>
      <c r="F453" s="1">
        <v>1.6731626461596001E-5</v>
      </c>
      <c r="G453" s="1">
        <v>1.7413285317438801E-4</v>
      </c>
      <c r="H453" s="1">
        <v>9.4784952424516403E-5</v>
      </c>
      <c r="I453" t="s">
        <v>4451</v>
      </c>
      <c r="J453">
        <v>4</v>
      </c>
    </row>
    <row r="454" spans="1:10" x14ac:dyDescent="0.2">
      <c r="A454" t="s">
        <v>970</v>
      </c>
      <c r="B454" t="s">
        <v>4524</v>
      </c>
      <c r="C454" t="s">
        <v>4525</v>
      </c>
      <c r="D454" t="s">
        <v>4306</v>
      </c>
      <c r="E454" t="s">
        <v>1516</v>
      </c>
      <c r="F454" s="1">
        <v>1.6731626461596001E-5</v>
      </c>
      <c r="G454" s="1">
        <v>1.7413285317438801E-4</v>
      </c>
      <c r="H454" s="1">
        <v>9.4784952424516403E-5</v>
      </c>
      <c r="I454" t="s">
        <v>4394</v>
      </c>
      <c r="J454">
        <v>4</v>
      </c>
    </row>
    <row r="455" spans="1:10" x14ac:dyDescent="0.2">
      <c r="A455" t="s">
        <v>970</v>
      </c>
      <c r="B455" t="s">
        <v>4526</v>
      </c>
      <c r="C455" t="s">
        <v>4527</v>
      </c>
      <c r="D455" t="s">
        <v>3706</v>
      </c>
      <c r="E455" t="s">
        <v>2452</v>
      </c>
      <c r="F455" s="1">
        <v>1.6988979981062401E-5</v>
      </c>
      <c r="G455" s="1">
        <v>1.7580947272187201E-4</v>
      </c>
      <c r="H455" s="1">
        <v>9.5697579198529499E-5</v>
      </c>
      <c r="I455" t="s">
        <v>4528</v>
      </c>
      <c r="J455">
        <v>7</v>
      </c>
    </row>
    <row r="456" spans="1:10" x14ac:dyDescent="0.2">
      <c r="A456" t="s">
        <v>970</v>
      </c>
      <c r="B456" t="s">
        <v>4529</v>
      </c>
      <c r="C456" t="s">
        <v>4530</v>
      </c>
      <c r="D456" t="s">
        <v>3706</v>
      </c>
      <c r="E456" t="s">
        <v>2452</v>
      </c>
      <c r="F456" s="1">
        <v>1.6988979981062401E-5</v>
      </c>
      <c r="G456" s="1">
        <v>1.7580947272187201E-4</v>
      </c>
      <c r="H456" s="1">
        <v>9.5697579198529499E-5</v>
      </c>
      <c r="I456" t="s">
        <v>4531</v>
      </c>
      <c r="J456">
        <v>7</v>
      </c>
    </row>
    <row r="457" spans="1:10" x14ac:dyDescent="0.2">
      <c r="A457" t="s">
        <v>970</v>
      </c>
      <c r="B457" t="s">
        <v>2608</v>
      </c>
      <c r="C457" t="s">
        <v>2609</v>
      </c>
      <c r="D457" t="s">
        <v>3730</v>
      </c>
      <c r="E457" t="s">
        <v>2610</v>
      </c>
      <c r="F457" s="1">
        <v>1.7086453740561398E-5</v>
      </c>
      <c r="G457" s="1">
        <v>1.7631868789342101E-4</v>
      </c>
      <c r="H457" s="1">
        <v>9.5974758001548098E-5</v>
      </c>
      <c r="I457" t="s">
        <v>4532</v>
      </c>
      <c r="J457">
        <v>10</v>
      </c>
    </row>
    <row r="458" spans="1:10" x14ac:dyDescent="0.2">
      <c r="A458" t="s">
        <v>970</v>
      </c>
      <c r="B458" t="s">
        <v>4533</v>
      </c>
      <c r="C458" t="s">
        <v>4534</v>
      </c>
      <c r="D458" t="s">
        <v>3582</v>
      </c>
      <c r="E458" t="s">
        <v>4535</v>
      </c>
      <c r="F458" s="1">
        <v>1.76468565261386E-5</v>
      </c>
      <c r="G458" s="1">
        <v>1.8158863912671601E-4</v>
      </c>
      <c r="H458" s="1">
        <v>9.88433268432197E-5</v>
      </c>
      <c r="I458" t="s">
        <v>4536</v>
      </c>
      <c r="J458">
        <v>15</v>
      </c>
    </row>
    <row r="459" spans="1:10" x14ac:dyDescent="0.2">
      <c r="A459" t="s">
        <v>970</v>
      </c>
      <c r="B459" t="s">
        <v>4537</v>
      </c>
      <c r="C459" t="s">
        <v>4538</v>
      </c>
      <c r="D459" t="s">
        <v>3612</v>
      </c>
      <c r="E459" t="s">
        <v>1808</v>
      </c>
      <c r="F459" s="1">
        <v>1.77028793189576E-5</v>
      </c>
      <c r="G459" s="1">
        <v>1.8165342177570799E-4</v>
      </c>
      <c r="H459" s="1">
        <v>9.8878589691043796E-5</v>
      </c>
      <c r="I459" t="s">
        <v>4539</v>
      </c>
      <c r="J459">
        <v>8</v>
      </c>
    </row>
    <row r="460" spans="1:10" x14ac:dyDescent="0.2">
      <c r="A460" t="s">
        <v>970</v>
      </c>
      <c r="B460" t="s">
        <v>4540</v>
      </c>
      <c r="C460" t="s">
        <v>4541</v>
      </c>
      <c r="D460" t="s">
        <v>3730</v>
      </c>
      <c r="E460" t="s">
        <v>3586</v>
      </c>
      <c r="F460" s="1">
        <v>1.7978499728117E-5</v>
      </c>
      <c r="G460" s="1">
        <v>1.83964872568099E-4</v>
      </c>
      <c r="H460" s="1">
        <v>1.0013677130005301E-4</v>
      </c>
      <c r="I460" t="s">
        <v>4542</v>
      </c>
      <c r="J460">
        <v>10</v>
      </c>
    </row>
    <row r="461" spans="1:10" x14ac:dyDescent="0.2">
      <c r="A461" t="s">
        <v>970</v>
      </c>
      <c r="B461" t="s">
        <v>4543</v>
      </c>
      <c r="C461" t="s">
        <v>4544</v>
      </c>
      <c r="D461" t="s">
        <v>3753</v>
      </c>
      <c r="E461" t="s">
        <v>1694</v>
      </c>
      <c r="F461" s="1">
        <v>1.8186846340222201E-5</v>
      </c>
      <c r="G461" s="1">
        <v>1.85576954415731E-4</v>
      </c>
      <c r="H461" s="1">
        <v>1.01014268558306E-4</v>
      </c>
      <c r="I461" t="s">
        <v>4545</v>
      </c>
      <c r="J461">
        <v>6</v>
      </c>
    </row>
    <row r="462" spans="1:10" x14ac:dyDescent="0.2">
      <c r="A462" t="s">
        <v>970</v>
      </c>
      <c r="B462" t="s">
        <v>4546</v>
      </c>
      <c r="C462" t="s">
        <v>4547</v>
      </c>
      <c r="D462" t="s">
        <v>3706</v>
      </c>
      <c r="E462" t="s">
        <v>4548</v>
      </c>
      <c r="F462" s="1">
        <v>1.8542135177055201E-5</v>
      </c>
      <c r="G462" s="1">
        <v>1.88151166116063E-4</v>
      </c>
      <c r="H462" s="1">
        <v>1.02415477629992E-4</v>
      </c>
      <c r="I462" t="s">
        <v>4549</v>
      </c>
      <c r="J462">
        <v>7</v>
      </c>
    </row>
    <row r="463" spans="1:10" x14ac:dyDescent="0.2">
      <c r="A463" t="s">
        <v>970</v>
      </c>
      <c r="B463" t="s">
        <v>4550</v>
      </c>
      <c r="C463" t="s">
        <v>4551</v>
      </c>
      <c r="D463" t="s">
        <v>3706</v>
      </c>
      <c r="E463" t="s">
        <v>4548</v>
      </c>
      <c r="F463" s="1">
        <v>1.8542135177055201E-5</v>
      </c>
      <c r="G463" s="1">
        <v>1.88151166116063E-4</v>
      </c>
      <c r="H463" s="1">
        <v>1.02415477629992E-4</v>
      </c>
      <c r="I463" t="s">
        <v>4552</v>
      </c>
      <c r="J463">
        <v>7</v>
      </c>
    </row>
    <row r="464" spans="1:10" x14ac:dyDescent="0.2">
      <c r="A464" t="s">
        <v>970</v>
      </c>
      <c r="B464" t="s">
        <v>4553</v>
      </c>
      <c r="C464" t="s">
        <v>4554</v>
      </c>
      <c r="D464" t="s">
        <v>3612</v>
      </c>
      <c r="E464" t="s">
        <v>1577</v>
      </c>
      <c r="F464" s="1">
        <v>1.8986600797226399E-5</v>
      </c>
      <c r="G464" s="1">
        <v>1.9212756984007701E-4</v>
      </c>
      <c r="H464" s="1">
        <v>1.045799355765E-4</v>
      </c>
      <c r="I464" t="s">
        <v>4555</v>
      </c>
      <c r="J464">
        <v>8</v>
      </c>
    </row>
    <row r="465" spans="1:10" x14ac:dyDescent="0.2">
      <c r="A465" t="s">
        <v>970</v>
      </c>
      <c r="B465" t="s">
        <v>4556</v>
      </c>
      <c r="C465" t="s">
        <v>4557</v>
      </c>
      <c r="D465" t="s">
        <v>3666</v>
      </c>
      <c r="E465" t="s">
        <v>4558</v>
      </c>
      <c r="F465" s="1">
        <v>1.9191889934169E-5</v>
      </c>
      <c r="G465" s="1">
        <v>1.9255135680318301E-4</v>
      </c>
      <c r="H465" s="1">
        <v>1.04810613627217E-4</v>
      </c>
      <c r="I465" t="s">
        <v>4559</v>
      </c>
      <c r="J465">
        <v>14</v>
      </c>
    </row>
    <row r="466" spans="1:10" x14ac:dyDescent="0.2">
      <c r="A466" t="s">
        <v>970</v>
      </c>
      <c r="B466" t="s">
        <v>4560</v>
      </c>
      <c r="C466" t="s">
        <v>4561</v>
      </c>
      <c r="D466" t="s">
        <v>3601</v>
      </c>
      <c r="E466" t="s">
        <v>3573</v>
      </c>
      <c r="F466" s="1">
        <v>1.9240999340530601E-5</v>
      </c>
      <c r="G466" s="1">
        <v>1.9255135680318301E-4</v>
      </c>
      <c r="H466" s="1">
        <v>1.04810613627217E-4</v>
      </c>
      <c r="I466" t="s">
        <v>4170</v>
      </c>
      <c r="J466">
        <v>11</v>
      </c>
    </row>
    <row r="467" spans="1:10" x14ac:dyDescent="0.2">
      <c r="A467" t="s">
        <v>970</v>
      </c>
      <c r="B467" t="s">
        <v>4562</v>
      </c>
      <c r="C467" t="s">
        <v>4563</v>
      </c>
      <c r="D467" t="s">
        <v>4077</v>
      </c>
      <c r="E467" t="s">
        <v>2584</v>
      </c>
      <c r="F467" s="1">
        <v>1.9344743483922299E-5</v>
      </c>
      <c r="G467" s="1">
        <v>1.9255135680318301E-4</v>
      </c>
      <c r="H467" s="1">
        <v>1.04810613627217E-4</v>
      </c>
      <c r="I467" t="s">
        <v>4564</v>
      </c>
      <c r="J467">
        <v>5</v>
      </c>
    </row>
    <row r="468" spans="1:10" x14ac:dyDescent="0.2">
      <c r="A468" t="s">
        <v>970</v>
      </c>
      <c r="B468" t="s">
        <v>4565</v>
      </c>
      <c r="C468" t="s">
        <v>4566</v>
      </c>
      <c r="D468" t="s">
        <v>4077</v>
      </c>
      <c r="E468" t="s">
        <v>2584</v>
      </c>
      <c r="F468" s="1">
        <v>1.9344743483922299E-5</v>
      </c>
      <c r="G468" s="1">
        <v>1.9255135680318301E-4</v>
      </c>
      <c r="H468" s="1">
        <v>1.04810613627217E-4</v>
      </c>
      <c r="I468" t="s">
        <v>4564</v>
      </c>
      <c r="J468">
        <v>5</v>
      </c>
    </row>
    <row r="469" spans="1:10" x14ac:dyDescent="0.2">
      <c r="A469" t="s">
        <v>970</v>
      </c>
      <c r="B469" t="s">
        <v>4567</v>
      </c>
      <c r="C469" t="s">
        <v>4568</v>
      </c>
      <c r="D469" t="s">
        <v>4077</v>
      </c>
      <c r="E469" t="s">
        <v>2584</v>
      </c>
      <c r="F469" s="1">
        <v>1.9344743483922299E-5</v>
      </c>
      <c r="G469" s="1">
        <v>1.9255135680318301E-4</v>
      </c>
      <c r="H469" s="1">
        <v>1.04810613627217E-4</v>
      </c>
      <c r="I469" t="s">
        <v>4564</v>
      </c>
      <c r="J469">
        <v>5</v>
      </c>
    </row>
    <row r="470" spans="1:10" x14ac:dyDescent="0.2">
      <c r="A470" t="s">
        <v>970</v>
      </c>
      <c r="B470" t="s">
        <v>4569</v>
      </c>
      <c r="C470" t="s">
        <v>4570</v>
      </c>
      <c r="D470" t="s">
        <v>4077</v>
      </c>
      <c r="E470" t="s">
        <v>2584</v>
      </c>
      <c r="F470" s="1">
        <v>1.9344743483922299E-5</v>
      </c>
      <c r="G470" s="1">
        <v>1.9255135680318301E-4</v>
      </c>
      <c r="H470" s="1">
        <v>1.04810613627217E-4</v>
      </c>
      <c r="I470" t="s">
        <v>4239</v>
      </c>
      <c r="J470">
        <v>5</v>
      </c>
    </row>
    <row r="471" spans="1:10" x14ac:dyDescent="0.2">
      <c r="A471" t="s">
        <v>970</v>
      </c>
      <c r="B471" t="s">
        <v>2617</v>
      </c>
      <c r="C471" t="s">
        <v>2618</v>
      </c>
      <c r="D471" t="s">
        <v>3730</v>
      </c>
      <c r="E471" t="s">
        <v>1360</v>
      </c>
      <c r="F471" s="1">
        <v>1.98833054655144E-5</v>
      </c>
      <c r="G471" s="1">
        <v>1.9737422517805399E-4</v>
      </c>
      <c r="H471" s="1">
        <v>1.0743582386829701E-4</v>
      </c>
      <c r="I471" t="s">
        <v>4532</v>
      </c>
      <c r="J471">
        <v>10</v>
      </c>
    </row>
    <row r="472" spans="1:10" x14ac:dyDescent="0.2">
      <c r="A472" t="s">
        <v>970</v>
      </c>
      <c r="B472" t="s">
        <v>4571</v>
      </c>
      <c r="C472" t="s">
        <v>4572</v>
      </c>
      <c r="D472" t="s">
        <v>3582</v>
      </c>
      <c r="E472" t="s">
        <v>4573</v>
      </c>
      <c r="F472" s="1">
        <v>1.9946535356226301E-5</v>
      </c>
      <c r="G472" s="1">
        <v>1.97465294461503E-4</v>
      </c>
      <c r="H472" s="1">
        <v>1.07485395201573E-4</v>
      </c>
      <c r="I472" t="s">
        <v>4536</v>
      </c>
      <c r="J472">
        <v>15</v>
      </c>
    </row>
    <row r="473" spans="1:10" x14ac:dyDescent="0.2">
      <c r="A473" t="s">
        <v>970</v>
      </c>
      <c r="B473" t="s">
        <v>4574</v>
      </c>
      <c r="C473" t="s">
        <v>4575</v>
      </c>
      <c r="D473" t="s">
        <v>3601</v>
      </c>
      <c r="E473" t="s">
        <v>3768</v>
      </c>
      <c r="F473" s="1">
        <v>2.01091838015766E-5</v>
      </c>
      <c r="G473" s="1">
        <v>1.9853742818151199E-4</v>
      </c>
      <c r="H473" s="1">
        <v>1.08068984925116E-4</v>
      </c>
      <c r="I473" t="s">
        <v>4576</v>
      </c>
      <c r="J473">
        <v>11</v>
      </c>
    </row>
    <row r="474" spans="1:10" x14ac:dyDescent="0.2">
      <c r="A474" t="s">
        <v>970</v>
      </c>
      <c r="B474" t="s">
        <v>4577</v>
      </c>
      <c r="C474" t="s">
        <v>4578</v>
      </c>
      <c r="D474" t="s">
        <v>3753</v>
      </c>
      <c r="E474" t="s">
        <v>1701</v>
      </c>
      <c r="F474" s="1">
        <v>2.0374656753452201E-5</v>
      </c>
      <c r="G474" s="1">
        <v>2.00616229434935E-4</v>
      </c>
      <c r="H474" s="1">
        <v>1.0920052945743E-4</v>
      </c>
      <c r="I474" t="s">
        <v>3966</v>
      </c>
      <c r="J474">
        <v>6</v>
      </c>
    </row>
    <row r="475" spans="1:10" x14ac:dyDescent="0.2">
      <c r="A475" t="s">
        <v>970</v>
      </c>
      <c r="B475" t="s">
        <v>4579</v>
      </c>
      <c r="C475" t="s">
        <v>4580</v>
      </c>
      <c r="D475" t="s">
        <v>3837</v>
      </c>
      <c r="E475" t="s">
        <v>4099</v>
      </c>
      <c r="F475" s="1">
        <v>2.08304529004992E-5</v>
      </c>
      <c r="G475" s="1">
        <v>2.0455280764925701E-4</v>
      </c>
      <c r="H475" s="1">
        <v>1.11343309363449E-4</v>
      </c>
      <c r="I475" t="s">
        <v>4513</v>
      </c>
      <c r="J475">
        <v>12</v>
      </c>
    </row>
    <row r="476" spans="1:10" x14ac:dyDescent="0.2">
      <c r="A476" t="s">
        <v>970</v>
      </c>
      <c r="B476" t="s">
        <v>4581</v>
      </c>
      <c r="C476" t="s">
        <v>4582</v>
      </c>
      <c r="D476" t="s">
        <v>3730</v>
      </c>
      <c r="E476" t="s">
        <v>4041</v>
      </c>
      <c r="F476" s="1">
        <v>2.08990196073103E-5</v>
      </c>
      <c r="G476" s="1">
        <v>2.0467592124800201E-4</v>
      </c>
      <c r="H476" s="1">
        <v>1.11410323234681E-4</v>
      </c>
      <c r="I476" t="s">
        <v>4583</v>
      </c>
      <c r="J476">
        <v>10</v>
      </c>
    </row>
    <row r="477" spans="1:10" x14ac:dyDescent="0.2">
      <c r="A477" t="s">
        <v>976</v>
      </c>
      <c r="B477" t="s">
        <v>6416</v>
      </c>
      <c r="C477" t="s">
        <v>6417</v>
      </c>
      <c r="D477" t="s">
        <v>3730</v>
      </c>
      <c r="E477" t="s">
        <v>6418</v>
      </c>
      <c r="F477" s="1">
        <v>2.88892826500556E-5</v>
      </c>
      <c r="G477" s="1">
        <v>1.7778020092341901E-4</v>
      </c>
      <c r="H477" s="1">
        <v>1.12750074796168E-4</v>
      </c>
      <c r="I477" t="s">
        <v>6419</v>
      </c>
      <c r="J477">
        <v>10</v>
      </c>
    </row>
    <row r="478" spans="1:10" x14ac:dyDescent="0.2">
      <c r="A478" t="s">
        <v>970</v>
      </c>
      <c r="B478" t="s">
        <v>4584</v>
      </c>
      <c r="C478" t="s">
        <v>4585</v>
      </c>
      <c r="D478" t="s">
        <v>3616</v>
      </c>
      <c r="E478" t="s">
        <v>4586</v>
      </c>
      <c r="F478" s="1">
        <v>2.1359615443864701E-5</v>
      </c>
      <c r="G478" s="1">
        <v>2.08627473840742E-4</v>
      </c>
      <c r="H478" s="1">
        <v>1.13561254076725E-4</v>
      </c>
      <c r="I478" t="s">
        <v>4587</v>
      </c>
      <c r="J478">
        <v>13</v>
      </c>
    </row>
    <row r="479" spans="1:10" x14ac:dyDescent="0.2">
      <c r="A479" t="s">
        <v>970</v>
      </c>
      <c r="B479" t="s">
        <v>4588</v>
      </c>
      <c r="C479" t="s">
        <v>4589</v>
      </c>
      <c r="D479" t="s">
        <v>3706</v>
      </c>
      <c r="E479" t="s">
        <v>2317</v>
      </c>
      <c r="F479" s="1">
        <v>2.2001180884299199E-5</v>
      </c>
      <c r="G479" s="1">
        <v>2.1375083449559799E-4</v>
      </c>
      <c r="H479" s="1">
        <v>1.16350029928446E-4</v>
      </c>
      <c r="I479" t="s">
        <v>4590</v>
      </c>
      <c r="J479">
        <v>7</v>
      </c>
    </row>
    <row r="480" spans="1:10" x14ac:dyDescent="0.2">
      <c r="A480" t="s">
        <v>970</v>
      </c>
      <c r="B480" t="s">
        <v>4591</v>
      </c>
      <c r="C480" t="s">
        <v>4592</v>
      </c>
      <c r="D480" t="s">
        <v>3706</v>
      </c>
      <c r="E480" t="s">
        <v>2317</v>
      </c>
      <c r="F480" s="1">
        <v>2.2001180884299199E-5</v>
      </c>
      <c r="G480" s="1">
        <v>2.1375083449559799E-4</v>
      </c>
      <c r="H480" s="1">
        <v>1.16350029928446E-4</v>
      </c>
      <c r="I480" t="s">
        <v>4593</v>
      </c>
      <c r="J480">
        <v>7</v>
      </c>
    </row>
    <row r="481" spans="1:10" x14ac:dyDescent="0.2">
      <c r="A481" t="s">
        <v>970</v>
      </c>
      <c r="B481" t="s">
        <v>4594</v>
      </c>
      <c r="C481" t="s">
        <v>4595</v>
      </c>
      <c r="D481" t="s">
        <v>4077</v>
      </c>
      <c r="E481" t="s">
        <v>3005</v>
      </c>
      <c r="F481" s="1">
        <v>2.2725943563551301E-5</v>
      </c>
      <c r="G481" s="1">
        <v>2.1962399957051E-4</v>
      </c>
      <c r="H481" s="1">
        <v>1.1954694344624999E-4</v>
      </c>
      <c r="I481" t="s">
        <v>4596</v>
      </c>
      <c r="J481">
        <v>5</v>
      </c>
    </row>
    <row r="482" spans="1:10" x14ac:dyDescent="0.2">
      <c r="A482" t="s">
        <v>970</v>
      </c>
      <c r="B482" t="s">
        <v>4597</v>
      </c>
      <c r="C482" t="s">
        <v>4598</v>
      </c>
      <c r="D482" t="s">
        <v>4077</v>
      </c>
      <c r="E482" t="s">
        <v>3005</v>
      </c>
      <c r="F482" s="1">
        <v>2.2725943563551301E-5</v>
      </c>
      <c r="G482" s="1">
        <v>2.1962399957051E-4</v>
      </c>
      <c r="H482" s="1">
        <v>1.1954694344624999E-4</v>
      </c>
      <c r="I482" t="s">
        <v>4599</v>
      </c>
      <c r="J482">
        <v>5</v>
      </c>
    </row>
    <row r="483" spans="1:10" x14ac:dyDescent="0.2">
      <c r="A483" t="s">
        <v>976</v>
      </c>
      <c r="B483" t="s">
        <v>6420</v>
      </c>
      <c r="C483" t="s">
        <v>6421</v>
      </c>
      <c r="D483" t="s">
        <v>4306</v>
      </c>
      <c r="E483" t="s">
        <v>6365</v>
      </c>
      <c r="F483" s="1">
        <v>3.1115746374043302E-5</v>
      </c>
      <c r="G483" s="1">
        <v>1.8858028105480799E-4</v>
      </c>
      <c r="H483" s="1">
        <v>1.19599599300549E-4</v>
      </c>
      <c r="I483" t="s">
        <v>6422</v>
      </c>
      <c r="J483">
        <v>4</v>
      </c>
    </row>
    <row r="484" spans="1:10" x14ac:dyDescent="0.2">
      <c r="A484" t="s">
        <v>970</v>
      </c>
      <c r="B484" t="s">
        <v>4600</v>
      </c>
      <c r="C484" t="s">
        <v>4601</v>
      </c>
      <c r="D484" t="s">
        <v>3582</v>
      </c>
      <c r="E484" t="s">
        <v>4602</v>
      </c>
      <c r="F484" s="1">
        <v>2.38940951702789E-5</v>
      </c>
      <c r="G484" s="1">
        <v>2.29951389092399E-4</v>
      </c>
      <c r="H484" s="1">
        <v>1.2516840491464599E-4</v>
      </c>
      <c r="I484" t="s">
        <v>4536</v>
      </c>
      <c r="J484">
        <v>15</v>
      </c>
    </row>
    <row r="485" spans="1:10" x14ac:dyDescent="0.2">
      <c r="A485" t="s">
        <v>970</v>
      </c>
      <c r="B485" t="s">
        <v>4603</v>
      </c>
      <c r="C485" t="s">
        <v>4604</v>
      </c>
      <c r="D485" t="s">
        <v>3706</v>
      </c>
      <c r="E485" t="s">
        <v>1919</v>
      </c>
      <c r="F485" s="1">
        <v>2.3920483946102299E-5</v>
      </c>
      <c r="G485" s="1">
        <v>2.29951389092399E-4</v>
      </c>
      <c r="H485" s="1">
        <v>1.2516840491464599E-4</v>
      </c>
      <c r="I485" t="s">
        <v>4605</v>
      </c>
      <c r="J485">
        <v>7</v>
      </c>
    </row>
    <row r="486" spans="1:10" x14ac:dyDescent="0.2">
      <c r="A486" t="s">
        <v>970</v>
      </c>
      <c r="B486" t="s">
        <v>4606</v>
      </c>
      <c r="C486" t="s">
        <v>4607</v>
      </c>
      <c r="D486" t="s">
        <v>3601</v>
      </c>
      <c r="E486" t="s">
        <v>3529</v>
      </c>
      <c r="F486" s="1">
        <v>2.49782894356693E-5</v>
      </c>
      <c r="G486" s="1">
        <v>2.3937575585569599E-4</v>
      </c>
      <c r="H486" s="1">
        <v>1.3029832806818001E-4</v>
      </c>
      <c r="I486" t="s">
        <v>4608</v>
      </c>
      <c r="J486">
        <v>11</v>
      </c>
    </row>
    <row r="487" spans="1:10" x14ac:dyDescent="0.2">
      <c r="A487" t="s">
        <v>970</v>
      </c>
      <c r="B487" t="s">
        <v>4609</v>
      </c>
      <c r="C487" t="s">
        <v>4610</v>
      </c>
      <c r="D487" t="s">
        <v>3621</v>
      </c>
      <c r="E487" t="s">
        <v>3689</v>
      </c>
      <c r="F487" s="1">
        <v>2.5162959279657002E-5</v>
      </c>
      <c r="G487" s="1">
        <v>2.3937575585569599E-4</v>
      </c>
      <c r="H487" s="1">
        <v>1.3029832806818001E-4</v>
      </c>
      <c r="I487" t="s">
        <v>4611</v>
      </c>
      <c r="J487">
        <v>9</v>
      </c>
    </row>
    <row r="488" spans="1:10" x14ac:dyDescent="0.2">
      <c r="A488" t="s">
        <v>970</v>
      </c>
      <c r="B488" t="s">
        <v>4612</v>
      </c>
      <c r="C488" t="s">
        <v>4613</v>
      </c>
      <c r="D488" t="s">
        <v>3621</v>
      </c>
      <c r="E488" t="s">
        <v>3689</v>
      </c>
      <c r="F488" s="1">
        <v>2.5162959279657002E-5</v>
      </c>
      <c r="G488" s="1">
        <v>2.3937575585569599E-4</v>
      </c>
      <c r="H488" s="1">
        <v>1.3029832806818001E-4</v>
      </c>
      <c r="I488" t="s">
        <v>4611</v>
      </c>
      <c r="J488">
        <v>9</v>
      </c>
    </row>
    <row r="489" spans="1:10" x14ac:dyDescent="0.2">
      <c r="A489" t="s">
        <v>970</v>
      </c>
      <c r="B489" t="s">
        <v>4614</v>
      </c>
      <c r="C489" t="s">
        <v>4615</v>
      </c>
      <c r="D489" t="s">
        <v>3621</v>
      </c>
      <c r="E489" t="s">
        <v>3689</v>
      </c>
      <c r="F489" s="1">
        <v>2.5162959279657002E-5</v>
      </c>
      <c r="G489" s="1">
        <v>2.3937575585569599E-4</v>
      </c>
      <c r="H489" s="1">
        <v>1.3029832806818001E-4</v>
      </c>
      <c r="I489" t="s">
        <v>4616</v>
      </c>
      <c r="J489">
        <v>9</v>
      </c>
    </row>
    <row r="490" spans="1:10" x14ac:dyDescent="0.2">
      <c r="A490" t="s">
        <v>970</v>
      </c>
      <c r="B490" t="s">
        <v>4617</v>
      </c>
      <c r="C490" t="s">
        <v>4618</v>
      </c>
      <c r="D490" t="s">
        <v>3753</v>
      </c>
      <c r="E490" t="s">
        <v>1726</v>
      </c>
      <c r="F490" s="1">
        <v>2.53861898515499E-5</v>
      </c>
      <c r="G490" s="1">
        <v>2.4087208189016099E-4</v>
      </c>
      <c r="H490" s="1">
        <v>1.3111281648551699E-4</v>
      </c>
      <c r="I490" t="s">
        <v>4619</v>
      </c>
      <c r="J490">
        <v>6</v>
      </c>
    </row>
    <row r="491" spans="1:10" x14ac:dyDescent="0.2">
      <c r="A491" t="s">
        <v>970</v>
      </c>
      <c r="B491" t="s">
        <v>3086</v>
      </c>
      <c r="C491" t="s">
        <v>3087</v>
      </c>
      <c r="D491" t="s">
        <v>3666</v>
      </c>
      <c r="E491" t="s">
        <v>3088</v>
      </c>
      <c r="F491" s="1">
        <v>2.5700940506565001E-5</v>
      </c>
      <c r="G491" s="1">
        <v>2.4322677634839901E-4</v>
      </c>
      <c r="H491" s="1">
        <v>1.32394536724574E-4</v>
      </c>
      <c r="I491" t="s">
        <v>4620</v>
      </c>
      <c r="J491">
        <v>14</v>
      </c>
    </row>
    <row r="492" spans="1:10" x14ac:dyDescent="0.2">
      <c r="A492" t="s">
        <v>970</v>
      </c>
      <c r="B492" t="s">
        <v>4621</v>
      </c>
      <c r="C492" t="s">
        <v>4622</v>
      </c>
      <c r="D492" t="s">
        <v>4077</v>
      </c>
      <c r="E492" t="s">
        <v>1819</v>
      </c>
      <c r="F492" s="1">
        <v>2.6549199213206101E-5</v>
      </c>
      <c r="G492" s="1">
        <v>2.4931677307414297E-4</v>
      </c>
      <c r="H492" s="1">
        <v>1.35709477239199E-4</v>
      </c>
      <c r="I492" t="s">
        <v>4623</v>
      </c>
      <c r="J492">
        <v>5</v>
      </c>
    </row>
    <row r="493" spans="1:10" x14ac:dyDescent="0.2">
      <c r="A493" t="s">
        <v>970</v>
      </c>
      <c r="B493" t="s">
        <v>4624</v>
      </c>
      <c r="C493" t="s">
        <v>4625</v>
      </c>
      <c r="D493" t="s">
        <v>4077</v>
      </c>
      <c r="E493" t="s">
        <v>1819</v>
      </c>
      <c r="F493" s="1">
        <v>2.6549199213206101E-5</v>
      </c>
      <c r="G493" s="1">
        <v>2.4931677307414297E-4</v>
      </c>
      <c r="H493" s="1">
        <v>1.35709477239199E-4</v>
      </c>
      <c r="I493" t="s">
        <v>4626</v>
      </c>
      <c r="J493">
        <v>5</v>
      </c>
    </row>
    <row r="494" spans="1:10" x14ac:dyDescent="0.2">
      <c r="A494" t="s">
        <v>970</v>
      </c>
      <c r="B494" t="s">
        <v>4627</v>
      </c>
      <c r="C494" t="s">
        <v>4628</v>
      </c>
      <c r="D494" t="s">
        <v>4077</v>
      </c>
      <c r="E494" t="s">
        <v>1819</v>
      </c>
      <c r="F494" s="1">
        <v>2.6549199213206101E-5</v>
      </c>
      <c r="G494" s="1">
        <v>2.4931677307414297E-4</v>
      </c>
      <c r="H494" s="1">
        <v>1.35709477239199E-4</v>
      </c>
      <c r="I494" t="s">
        <v>4629</v>
      </c>
      <c r="J494">
        <v>5</v>
      </c>
    </row>
    <row r="495" spans="1:10" x14ac:dyDescent="0.2">
      <c r="A495" t="s">
        <v>970</v>
      </c>
      <c r="B495" t="s">
        <v>4630</v>
      </c>
      <c r="C495" t="s">
        <v>4631</v>
      </c>
      <c r="D495" t="s">
        <v>3706</v>
      </c>
      <c r="E495" t="s">
        <v>2485</v>
      </c>
      <c r="F495" s="1">
        <v>2.8174134632957799E-5</v>
      </c>
      <c r="G495" s="1">
        <v>2.63158279442979E-4</v>
      </c>
      <c r="H495" s="1">
        <v>1.43243762118457E-4</v>
      </c>
      <c r="I495" t="s">
        <v>4632</v>
      </c>
      <c r="J495">
        <v>7</v>
      </c>
    </row>
    <row r="496" spans="1:10" x14ac:dyDescent="0.2">
      <c r="A496" t="s">
        <v>970</v>
      </c>
      <c r="B496" t="s">
        <v>4633</v>
      </c>
      <c r="C496" t="s">
        <v>4634</v>
      </c>
      <c r="D496" t="s">
        <v>3753</v>
      </c>
      <c r="E496" t="s">
        <v>1217</v>
      </c>
      <c r="F496" s="1">
        <v>2.8239267873432198E-5</v>
      </c>
      <c r="G496" s="1">
        <v>2.63158279442979E-4</v>
      </c>
      <c r="H496" s="1">
        <v>1.43243762118457E-4</v>
      </c>
      <c r="I496" t="s">
        <v>4635</v>
      </c>
      <c r="J496">
        <v>6</v>
      </c>
    </row>
    <row r="497" spans="1:10" x14ac:dyDescent="0.2">
      <c r="A497" t="s">
        <v>970</v>
      </c>
      <c r="B497" t="s">
        <v>4636</v>
      </c>
      <c r="C497" t="s">
        <v>4637</v>
      </c>
      <c r="D497" t="s">
        <v>3753</v>
      </c>
      <c r="E497" t="s">
        <v>1217</v>
      </c>
      <c r="F497" s="1">
        <v>2.8239267873432198E-5</v>
      </c>
      <c r="G497" s="1">
        <v>2.63158279442979E-4</v>
      </c>
      <c r="H497" s="1">
        <v>1.43243762118457E-4</v>
      </c>
      <c r="I497" t="s">
        <v>4417</v>
      </c>
      <c r="J497">
        <v>6</v>
      </c>
    </row>
    <row r="498" spans="1:10" x14ac:dyDescent="0.2">
      <c r="A498" t="s">
        <v>970</v>
      </c>
      <c r="B498" t="s">
        <v>4638</v>
      </c>
      <c r="C498" t="s">
        <v>4639</v>
      </c>
      <c r="D498" t="s">
        <v>3582</v>
      </c>
      <c r="E498" t="s">
        <v>1784</v>
      </c>
      <c r="F498" s="1">
        <v>2.8517215666198701E-5</v>
      </c>
      <c r="G498" s="1">
        <v>2.6507223620514999E-4</v>
      </c>
      <c r="H498" s="1">
        <v>1.4428557759059701E-4</v>
      </c>
      <c r="I498" t="s">
        <v>4640</v>
      </c>
      <c r="J498">
        <v>15</v>
      </c>
    </row>
    <row r="499" spans="1:10" x14ac:dyDescent="0.2">
      <c r="A499" t="s">
        <v>970</v>
      </c>
      <c r="B499" t="s">
        <v>4641</v>
      </c>
      <c r="C499" t="s">
        <v>4642</v>
      </c>
      <c r="D499" t="s">
        <v>4306</v>
      </c>
      <c r="E499" t="s">
        <v>1094</v>
      </c>
      <c r="F499" s="1">
        <v>2.8680334570079699E-5</v>
      </c>
      <c r="G499" s="1">
        <v>2.6523863844177498E-4</v>
      </c>
      <c r="H499" s="1">
        <v>1.443761545713E-4</v>
      </c>
      <c r="I499" t="s">
        <v>4643</v>
      </c>
      <c r="J499">
        <v>4</v>
      </c>
    </row>
    <row r="500" spans="1:10" x14ac:dyDescent="0.2">
      <c r="A500" t="s">
        <v>970</v>
      </c>
      <c r="B500" t="s">
        <v>4644</v>
      </c>
      <c r="C500" t="s">
        <v>4645</v>
      </c>
      <c r="D500" t="s">
        <v>4306</v>
      </c>
      <c r="E500" t="s">
        <v>1094</v>
      </c>
      <c r="F500" s="1">
        <v>2.8680334570079699E-5</v>
      </c>
      <c r="G500" s="1">
        <v>2.6523863844177498E-4</v>
      </c>
      <c r="H500" s="1">
        <v>1.443761545713E-4</v>
      </c>
      <c r="I500" t="s">
        <v>4646</v>
      </c>
      <c r="J500">
        <v>4</v>
      </c>
    </row>
    <row r="501" spans="1:10" x14ac:dyDescent="0.2">
      <c r="A501" t="s">
        <v>970</v>
      </c>
      <c r="B501" t="s">
        <v>4647</v>
      </c>
      <c r="C501" t="s">
        <v>4648</v>
      </c>
      <c r="D501" t="s">
        <v>3730</v>
      </c>
      <c r="E501" t="s">
        <v>3183</v>
      </c>
      <c r="F501" s="1">
        <v>3.0756064584309799E-5</v>
      </c>
      <c r="G501" s="1">
        <v>2.8371692910728199E-4</v>
      </c>
      <c r="H501" s="1">
        <v>1.5443435938267201E-4</v>
      </c>
      <c r="I501" t="s">
        <v>4649</v>
      </c>
      <c r="J501">
        <v>10</v>
      </c>
    </row>
    <row r="502" spans="1:10" x14ac:dyDescent="0.2">
      <c r="A502" t="s">
        <v>970</v>
      </c>
      <c r="B502" t="s">
        <v>2017</v>
      </c>
      <c r="C502" t="s">
        <v>2018</v>
      </c>
      <c r="D502" t="s">
        <v>3666</v>
      </c>
      <c r="E502" t="s">
        <v>1246</v>
      </c>
      <c r="F502" s="1">
        <v>3.1052914608919999E-5</v>
      </c>
      <c r="G502" s="1">
        <v>2.8501582177483601E-4</v>
      </c>
      <c r="H502" s="1">
        <v>1.5514137978378699E-4</v>
      </c>
      <c r="I502" t="s">
        <v>4650</v>
      </c>
      <c r="J502">
        <v>14</v>
      </c>
    </row>
    <row r="503" spans="1:10" x14ac:dyDescent="0.2">
      <c r="A503" t="s">
        <v>970</v>
      </c>
      <c r="B503" t="s">
        <v>3107</v>
      </c>
      <c r="C503" t="s">
        <v>3108</v>
      </c>
      <c r="D503" t="s">
        <v>3666</v>
      </c>
      <c r="E503" t="s">
        <v>1246</v>
      </c>
      <c r="F503" s="1">
        <v>3.1052914608919999E-5</v>
      </c>
      <c r="G503" s="1">
        <v>2.8501582177483601E-4</v>
      </c>
      <c r="H503" s="1">
        <v>1.5514137978378699E-4</v>
      </c>
      <c r="I503" t="s">
        <v>4620</v>
      </c>
      <c r="J503">
        <v>14</v>
      </c>
    </row>
    <row r="504" spans="1:10" x14ac:dyDescent="0.2">
      <c r="A504" t="s">
        <v>970</v>
      </c>
      <c r="B504" t="s">
        <v>4651</v>
      </c>
      <c r="C504" t="s">
        <v>4652</v>
      </c>
      <c r="D504" t="s">
        <v>3621</v>
      </c>
      <c r="E504" t="s">
        <v>1563</v>
      </c>
      <c r="F504" s="1">
        <v>3.13552434368588E-5</v>
      </c>
      <c r="G504" s="1">
        <v>2.8706943427279501E-4</v>
      </c>
      <c r="H504" s="1">
        <v>1.5625921343418101E-4</v>
      </c>
      <c r="I504" t="s">
        <v>4653</v>
      </c>
      <c r="J504">
        <v>9</v>
      </c>
    </row>
    <row r="505" spans="1:10" x14ac:dyDescent="0.2">
      <c r="A505" t="s">
        <v>970</v>
      </c>
      <c r="B505" t="s">
        <v>4654</v>
      </c>
      <c r="C505" t="s">
        <v>4655</v>
      </c>
      <c r="D505" t="s">
        <v>3666</v>
      </c>
      <c r="E505" t="s">
        <v>4016</v>
      </c>
      <c r="F505" s="1">
        <v>3.3042591228797202E-5</v>
      </c>
      <c r="G505" s="1">
        <v>3.0069731111891801E-4</v>
      </c>
      <c r="H505" s="1">
        <v>1.63677214316606E-4</v>
      </c>
      <c r="I505" t="s">
        <v>4656</v>
      </c>
      <c r="J505">
        <v>14</v>
      </c>
    </row>
    <row r="506" spans="1:10" x14ac:dyDescent="0.2">
      <c r="A506" t="s">
        <v>970</v>
      </c>
      <c r="B506" t="s">
        <v>4657</v>
      </c>
      <c r="C506" t="s">
        <v>4658</v>
      </c>
      <c r="D506" t="s">
        <v>3621</v>
      </c>
      <c r="E506" t="s">
        <v>3905</v>
      </c>
      <c r="F506" s="1">
        <v>3.30906978017533E-5</v>
      </c>
      <c r="G506" s="1">
        <v>3.0069731111891801E-4</v>
      </c>
      <c r="H506" s="1">
        <v>1.63677214316606E-4</v>
      </c>
      <c r="I506" t="s">
        <v>4659</v>
      </c>
      <c r="J506">
        <v>9</v>
      </c>
    </row>
    <row r="507" spans="1:10" x14ac:dyDescent="0.2">
      <c r="A507" t="s">
        <v>970</v>
      </c>
      <c r="B507" t="s">
        <v>4660</v>
      </c>
      <c r="C507" t="s">
        <v>4661</v>
      </c>
      <c r="D507" t="s">
        <v>3621</v>
      </c>
      <c r="E507" t="s">
        <v>3905</v>
      </c>
      <c r="F507" s="1">
        <v>3.30906978017533E-5</v>
      </c>
      <c r="G507" s="1">
        <v>3.0069731111891801E-4</v>
      </c>
      <c r="H507" s="1">
        <v>1.63677214316606E-4</v>
      </c>
      <c r="I507" t="s">
        <v>4662</v>
      </c>
      <c r="J507">
        <v>9</v>
      </c>
    </row>
    <row r="508" spans="1:10" x14ac:dyDescent="0.2">
      <c r="A508" t="s">
        <v>976</v>
      </c>
      <c r="B508" t="s">
        <v>6423</v>
      </c>
      <c r="C508" t="s">
        <v>6424</v>
      </c>
      <c r="D508" t="s">
        <v>4077</v>
      </c>
      <c r="E508" t="s">
        <v>2123</v>
      </c>
      <c r="F508" s="1">
        <v>4.5346958349814602E-5</v>
      </c>
      <c r="G508" s="1">
        <v>2.7072810955113197E-4</v>
      </c>
      <c r="H508" s="1">
        <v>1.71698616846902E-4</v>
      </c>
      <c r="I508" t="s">
        <v>6425</v>
      </c>
      <c r="J508">
        <v>5</v>
      </c>
    </row>
    <row r="509" spans="1:10" x14ac:dyDescent="0.2">
      <c r="A509" t="s">
        <v>970</v>
      </c>
      <c r="B509" t="s">
        <v>1681</v>
      </c>
      <c r="C509" t="s">
        <v>1682</v>
      </c>
      <c r="D509" t="s">
        <v>3706</v>
      </c>
      <c r="E509" t="s">
        <v>1683</v>
      </c>
      <c r="F509" s="1">
        <v>3.5706737295218598E-5</v>
      </c>
      <c r="G509" s="1">
        <v>3.2366429612762701E-4</v>
      </c>
      <c r="H509" s="1">
        <v>1.76178729922079E-4</v>
      </c>
      <c r="I509" t="s">
        <v>4663</v>
      </c>
      <c r="J509">
        <v>7</v>
      </c>
    </row>
    <row r="510" spans="1:10" x14ac:dyDescent="0.2">
      <c r="A510" t="s">
        <v>970</v>
      </c>
      <c r="B510" t="s">
        <v>4664</v>
      </c>
      <c r="C510" t="s">
        <v>4665</v>
      </c>
      <c r="D510" t="s">
        <v>4306</v>
      </c>
      <c r="E510" t="s">
        <v>1016</v>
      </c>
      <c r="F510" s="1">
        <v>3.6562119004010903E-5</v>
      </c>
      <c r="G510" s="1">
        <v>3.29781285732474E-4</v>
      </c>
      <c r="H510" s="1">
        <v>1.7950836334912701E-4</v>
      </c>
      <c r="I510" t="s">
        <v>4666</v>
      </c>
      <c r="J510">
        <v>4</v>
      </c>
    </row>
    <row r="511" spans="1:10" x14ac:dyDescent="0.2">
      <c r="A511" t="s">
        <v>970</v>
      </c>
      <c r="B511" t="s">
        <v>4667</v>
      </c>
      <c r="C511" t="s">
        <v>4668</v>
      </c>
      <c r="D511" t="s">
        <v>4306</v>
      </c>
      <c r="E511" t="s">
        <v>1016</v>
      </c>
      <c r="F511" s="1">
        <v>3.6562119004010903E-5</v>
      </c>
      <c r="G511" s="1">
        <v>3.29781285732474E-4</v>
      </c>
      <c r="H511" s="1">
        <v>1.7950836334912701E-4</v>
      </c>
      <c r="I511" t="s">
        <v>4669</v>
      </c>
      <c r="J511">
        <v>4</v>
      </c>
    </row>
    <row r="512" spans="1:10" x14ac:dyDescent="0.2">
      <c r="A512" t="s">
        <v>970</v>
      </c>
      <c r="B512" t="s">
        <v>4670</v>
      </c>
      <c r="C512" t="s">
        <v>4671</v>
      </c>
      <c r="D512" t="s">
        <v>3837</v>
      </c>
      <c r="E512" t="s">
        <v>4672</v>
      </c>
      <c r="F512" s="1">
        <v>3.6740848894305202E-5</v>
      </c>
      <c r="G512" s="1">
        <v>3.3057714534703598E-4</v>
      </c>
      <c r="H512" s="1">
        <v>1.7994157003200001E-4</v>
      </c>
      <c r="I512" t="s">
        <v>4673</v>
      </c>
      <c r="J512">
        <v>12</v>
      </c>
    </row>
    <row r="513" spans="1:10" x14ac:dyDescent="0.2">
      <c r="A513" t="s">
        <v>970</v>
      </c>
      <c r="B513" t="s">
        <v>4674</v>
      </c>
      <c r="C513" t="s">
        <v>4675</v>
      </c>
      <c r="D513" t="s">
        <v>3730</v>
      </c>
      <c r="E513" t="s">
        <v>4676</v>
      </c>
      <c r="F513" s="1">
        <v>3.70233139422027E-5</v>
      </c>
      <c r="G513" s="1">
        <v>3.3230016174660098E-4</v>
      </c>
      <c r="H513" s="1">
        <v>1.8087945179573499E-4</v>
      </c>
      <c r="I513" t="s">
        <v>4677</v>
      </c>
      <c r="J513">
        <v>10</v>
      </c>
    </row>
    <row r="514" spans="1:10" x14ac:dyDescent="0.2">
      <c r="A514" t="s">
        <v>970</v>
      </c>
      <c r="B514" t="s">
        <v>4678</v>
      </c>
      <c r="C514" t="s">
        <v>4679</v>
      </c>
      <c r="D514" t="s">
        <v>3706</v>
      </c>
      <c r="E514" t="s">
        <v>1333</v>
      </c>
      <c r="F514" s="1">
        <v>3.8557314406345302E-5</v>
      </c>
      <c r="G514" s="1">
        <v>3.4522026844700798E-4</v>
      </c>
      <c r="H514" s="1">
        <v>1.8791219533949001E-4</v>
      </c>
      <c r="I514" t="s">
        <v>4680</v>
      </c>
      <c r="J514">
        <v>7</v>
      </c>
    </row>
    <row r="515" spans="1:10" x14ac:dyDescent="0.2">
      <c r="A515" t="s">
        <v>926</v>
      </c>
      <c r="B515" t="s">
        <v>6137</v>
      </c>
      <c r="C515" t="s">
        <v>6138</v>
      </c>
      <c r="D515" t="s">
        <v>3730</v>
      </c>
      <c r="E515" t="s">
        <v>6139</v>
      </c>
      <c r="F515" s="1">
        <v>4.45895657066291E-5</v>
      </c>
      <c r="G515" s="1">
        <v>2.7439732742540998E-4</v>
      </c>
      <c r="H515" s="1">
        <v>1.9135603096772001E-4</v>
      </c>
      <c r="I515" t="s">
        <v>6140</v>
      </c>
      <c r="J515">
        <v>10</v>
      </c>
    </row>
    <row r="516" spans="1:10" x14ac:dyDescent="0.2">
      <c r="A516" t="s">
        <v>970</v>
      </c>
      <c r="B516" t="s">
        <v>4681</v>
      </c>
      <c r="C516" t="s">
        <v>4682</v>
      </c>
      <c r="D516" t="s">
        <v>3730</v>
      </c>
      <c r="E516" t="s">
        <v>1938</v>
      </c>
      <c r="F516" s="1">
        <v>4.0546309844446901E-5</v>
      </c>
      <c r="G516" s="1">
        <v>3.6214100210700398E-4</v>
      </c>
      <c r="H516" s="1">
        <v>1.9712258215457499E-4</v>
      </c>
      <c r="I516" t="s">
        <v>4683</v>
      </c>
      <c r="J516">
        <v>10</v>
      </c>
    </row>
    <row r="517" spans="1:10" x14ac:dyDescent="0.2">
      <c r="A517" t="s">
        <v>970</v>
      </c>
      <c r="B517" t="s">
        <v>4684</v>
      </c>
      <c r="C517" t="s">
        <v>4685</v>
      </c>
      <c r="D517" t="s">
        <v>3621</v>
      </c>
      <c r="E517" t="s">
        <v>3661</v>
      </c>
      <c r="F517" s="1">
        <v>4.0870008834267797E-5</v>
      </c>
      <c r="G517" s="1">
        <v>3.64141810418489E-4</v>
      </c>
      <c r="H517" s="1">
        <v>1.9821167313974799E-4</v>
      </c>
      <c r="I517" t="s">
        <v>4686</v>
      </c>
      <c r="J517">
        <v>9</v>
      </c>
    </row>
    <row r="518" spans="1:10" x14ac:dyDescent="0.2">
      <c r="A518" t="s">
        <v>970</v>
      </c>
      <c r="B518" t="s">
        <v>4687</v>
      </c>
      <c r="C518" t="s">
        <v>4688</v>
      </c>
      <c r="D518" t="s">
        <v>4077</v>
      </c>
      <c r="E518" t="s">
        <v>1847</v>
      </c>
      <c r="F518" s="1">
        <v>4.107200469001E-5</v>
      </c>
      <c r="G518" s="1">
        <v>3.65051175505125E-4</v>
      </c>
      <c r="H518" s="1">
        <v>1.98706663745496E-4</v>
      </c>
      <c r="I518" t="s">
        <v>4689</v>
      </c>
      <c r="J518">
        <v>5</v>
      </c>
    </row>
    <row r="519" spans="1:10" x14ac:dyDescent="0.2">
      <c r="A519" t="s">
        <v>970</v>
      </c>
      <c r="B519" t="s">
        <v>4690</v>
      </c>
      <c r="C519" t="s">
        <v>4691</v>
      </c>
      <c r="D519" t="s">
        <v>3706</v>
      </c>
      <c r="E519" t="s">
        <v>3050</v>
      </c>
      <c r="F519" s="1">
        <v>4.1592106027651398E-5</v>
      </c>
      <c r="G519" s="1">
        <v>3.6877660999759797E-4</v>
      </c>
      <c r="H519" s="1">
        <v>2.00734512739482E-4</v>
      </c>
      <c r="I519" t="s">
        <v>4692</v>
      </c>
      <c r="J519">
        <v>7</v>
      </c>
    </row>
    <row r="520" spans="1:10" x14ac:dyDescent="0.2">
      <c r="A520" t="s">
        <v>970</v>
      </c>
      <c r="B520" t="s">
        <v>4693</v>
      </c>
      <c r="C520" t="s">
        <v>4694</v>
      </c>
      <c r="D520" t="s">
        <v>3666</v>
      </c>
      <c r="E520" t="s">
        <v>3924</v>
      </c>
      <c r="F520" s="1">
        <v>4.2165784142235302E-5</v>
      </c>
      <c r="G520" s="1">
        <v>3.7295789218301598E-4</v>
      </c>
      <c r="H520" s="1">
        <v>2.0301049125699599E-4</v>
      </c>
      <c r="I520" t="s">
        <v>4695</v>
      </c>
      <c r="J520">
        <v>14</v>
      </c>
    </row>
    <row r="521" spans="1:10" x14ac:dyDescent="0.2">
      <c r="A521" t="s">
        <v>970</v>
      </c>
      <c r="B521" t="s">
        <v>4696</v>
      </c>
      <c r="C521" t="s">
        <v>4697</v>
      </c>
      <c r="D521" t="s">
        <v>3753</v>
      </c>
      <c r="E521" t="s">
        <v>2068</v>
      </c>
      <c r="F521" s="1">
        <v>4.2338994080830097E-5</v>
      </c>
      <c r="G521" s="1">
        <v>3.73585375307421E-4</v>
      </c>
      <c r="H521" s="1">
        <v>2.03352046322624E-4</v>
      </c>
      <c r="I521" t="s">
        <v>4698</v>
      </c>
      <c r="J521">
        <v>6</v>
      </c>
    </row>
    <row r="522" spans="1:10" x14ac:dyDescent="0.2">
      <c r="A522" t="s">
        <v>926</v>
      </c>
      <c r="B522" t="s">
        <v>6141</v>
      </c>
      <c r="C522" t="s">
        <v>6142</v>
      </c>
      <c r="D522" t="s">
        <v>3601</v>
      </c>
      <c r="E522" t="s">
        <v>6143</v>
      </c>
      <c r="F522" s="1">
        <v>5.0533838287749599E-5</v>
      </c>
      <c r="G522" s="1">
        <v>3.0320302972649702E-4</v>
      </c>
      <c r="H522" s="1">
        <v>2.11444218098741E-4</v>
      </c>
      <c r="I522" t="s">
        <v>4868</v>
      </c>
      <c r="J522">
        <v>11</v>
      </c>
    </row>
    <row r="523" spans="1:10" x14ac:dyDescent="0.2">
      <c r="A523" t="s">
        <v>970</v>
      </c>
      <c r="B523" t="s">
        <v>4699</v>
      </c>
      <c r="C523" t="s">
        <v>4700</v>
      </c>
      <c r="D523" t="s">
        <v>3730</v>
      </c>
      <c r="E523" t="s">
        <v>2909</v>
      </c>
      <c r="F523" s="1">
        <v>4.43518736902414E-5</v>
      </c>
      <c r="G523" s="1">
        <v>3.9040336045891998E-4</v>
      </c>
      <c r="H523" s="1">
        <v>2.12506504504416E-4</v>
      </c>
      <c r="I523" t="s">
        <v>4701</v>
      </c>
      <c r="J523">
        <v>10</v>
      </c>
    </row>
    <row r="524" spans="1:10" x14ac:dyDescent="0.2">
      <c r="A524" t="s">
        <v>970</v>
      </c>
      <c r="B524" t="s">
        <v>4702</v>
      </c>
      <c r="C524" t="s">
        <v>4703</v>
      </c>
      <c r="D524" t="s">
        <v>3706</v>
      </c>
      <c r="E524" t="s">
        <v>3054</v>
      </c>
      <c r="F524" s="1">
        <v>4.48201641224257E-5</v>
      </c>
      <c r="G524" s="1">
        <v>3.9357706620004999E-4</v>
      </c>
      <c r="H524" s="1">
        <v>2.1423403346979201E-4</v>
      </c>
      <c r="I524" t="s">
        <v>4704</v>
      </c>
      <c r="J524">
        <v>7</v>
      </c>
    </row>
    <row r="525" spans="1:10" x14ac:dyDescent="0.2">
      <c r="A525" t="s">
        <v>970</v>
      </c>
      <c r="B525" t="s">
        <v>4705</v>
      </c>
      <c r="C525" t="s">
        <v>4706</v>
      </c>
      <c r="D525" t="s">
        <v>4306</v>
      </c>
      <c r="E525" t="s">
        <v>1959</v>
      </c>
      <c r="F525" s="1">
        <v>4.5919545370828703E-5</v>
      </c>
      <c r="G525" s="1">
        <v>3.9939071247532701E-4</v>
      </c>
      <c r="H525" s="1">
        <v>2.17398549387206E-4</v>
      </c>
      <c r="I525" t="s">
        <v>4707</v>
      </c>
      <c r="J525">
        <v>4</v>
      </c>
    </row>
    <row r="526" spans="1:10" x14ac:dyDescent="0.2">
      <c r="A526" t="s">
        <v>970</v>
      </c>
      <c r="B526" t="s">
        <v>4708</v>
      </c>
      <c r="C526" t="s">
        <v>4709</v>
      </c>
      <c r="D526" t="s">
        <v>4306</v>
      </c>
      <c r="E526" t="s">
        <v>1959</v>
      </c>
      <c r="F526" s="1">
        <v>4.5919545370828703E-5</v>
      </c>
      <c r="G526" s="1">
        <v>3.9939071247532701E-4</v>
      </c>
      <c r="H526" s="1">
        <v>2.17398549387206E-4</v>
      </c>
      <c r="I526" t="s">
        <v>4710</v>
      </c>
      <c r="J526">
        <v>4</v>
      </c>
    </row>
    <row r="527" spans="1:10" x14ac:dyDescent="0.2">
      <c r="A527" t="s">
        <v>970</v>
      </c>
      <c r="B527" t="s">
        <v>4711</v>
      </c>
      <c r="C527" t="s">
        <v>4712</v>
      </c>
      <c r="D527" t="s">
        <v>4306</v>
      </c>
      <c r="E527" t="s">
        <v>1959</v>
      </c>
      <c r="F527" s="1">
        <v>4.5919545370828703E-5</v>
      </c>
      <c r="G527" s="1">
        <v>3.9939071247532701E-4</v>
      </c>
      <c r="H527" s="1">
        <v>2.17398549387206E-4</v>
      </c>
      <c r="I527" t="s">
        <v>4669</v>
      </c>
      <c r="J527">
        <v>4</v>
      </c>
    </row>
    <row r="528" spans="1:10" x14ac:dyDescent="0.2">
      <c r="A528" t="s">
        <v>970</v>
      </c>
      <c r="B528" t="s">
        <v>4713</v>
      </c>
      <c r="C528" t="s">
        <v>4714</v>
      </c>
      <c r="D528" t="s">
        <v>4306</v>
      </c>
      <c r="E528" t="s">
        <v>1959</v>
      </c>
      <c r="F528" s="1">
        <v>4.5919545370828703E-5</v>
      </c>
      <c r="G528" s="1">
        <v>3.9939071247532701E-4</v>
      </c>
      <c r="H528" s="1">
        <v>2.17398549387206E-4</v>
      </c>
      <c r="I528" t="s">
        <v>4715</v>
      </c>
      <c r="J528">
        <v>4</v>
      </c>
    </row>
    <row r="529" spans="1:10" x14ac:dyDescent="0.2">
      <c r="A529" t="s">
        <v>970</v>
      </c>
      <c r="B529" t="s">
        <v>4716</v>
      </c>
      <c r="C529" t="s">
        <v>4717</v>
      </c>
      <c r="D529" t="s">
        <v>3601</v>
      </c>
      <c r="E529" t="s">
        <v>1192</v>
      </c>
      <c r="F529" s="1">
        <v>4.6181268156015402E-5</v>
      </c>
      <c r="G529" s="1">
        <v>4.0071299898794403E-4</v>
      </c>
      <c r="H529" s="1">
        <v>2.18118303654739E-4</v>
      </c>
      <c r="I529" t="s">
        <v>4718</v>
      </c>
      <c r="J529">
        <v>11</v>
      </c>
    </row>
    <row r="530" spans="1:10" x14ac:dyDescent="0.2">
      <c r="A530" t="s">
        <v>970</v>
      </c>
      <c r="B530" t="s">
        <v>4719</v>
      </c>
      <c r="C530" t="s">
        <v>4720</v>
      </c>
      <c r="D530" t="s">
        <v>3753</v>
      </c>
      <c r="E530" t="s">
        <v>3453</v>
      </c>
      <c r="F530" s="1">
        <v>4.6621961142367897E-5</v>
      </c>
      <c r="G530" s="1">
        <v>4.0357825604992901E-4</v>
      </c>
      <c r="H530" s="1">
        <v>2.1967793613852099E-4</v>
      </c>
      <c r="I530" t="s">
        <v>4721</v>
      </c>
      <c r="J530">
        <v>6</v>
      </c>
    </row>
    <row r="531" spans="1:10" x14ac:dyDescent="0.2">
      <c r="A531" t="s">
        <v>970</v>
      </c>
      <c r="B531" t="s">
        <v>4722</v>
      </c>
      <c r="C531" t="s">
        <v>4723</v>
      </c>
      <c r="D531" t="s">
        <v>3612</v>
      </c>
      <c r="E531" t="s">
        <v>1898</v>
      </c>
      <c r="F531" s="1">
        <v>4.6926252300966697E-5</v>
      </c>
      <c r="G531" s="1">
        <v>4.0429622560243198E-4</v>
      </c>
      <c r="H531" s="1">
        <v>2.20068745274394E-4</v>
      </c>
      <c r="I531" t="s">
        <v>4724</v>
      </c>
      <c r="J531">
        <v>8</v>
      </c>
    </row>
    <row r="532" spans="1:10" x14ac:dyDescent="0.2">
      <c r="A532" t="s">
        <v>970</v>
      </c>
      <c r="B532" t="s">
        <v>4725</v>
      </c>
      <c r="C532" t="s">
        <v>4726</v>
      </c>
      <c r="D532" t="s">
        <v>3612</v>
      </c>
      <c r="E532" t="s">
        <v>1898</v>
      </c>
      <c r="F532" s="1">
        <v>4.6926252300966697E-5</v>
      </c>
      <c r="G532" s="1">
        <v>4.0429622560243198E-4</v>
      </c>
      <c r="H532" s="1">
        <v>2.20068745274394E-4</v>
      </c>
      <c r="I532" t="s">
        <v>4724</v>
      </c>
      <c r="J532">
        <v>8</v>
      </c>
    </row>
    <row r="533" spans="1:10" x14ac:dyDescent="0.2">
      <c r="A533" t="s">
        <v>970</v>
      </c>
      <c r="B533" t="s">
        <v>4727</v>
      </c>
      <c r="C533" t="s">
        <v>4728</v>
      </c>
      <c r="D533" t="s">
        <v>4077</v>
      </c>
      <c r="E533" t="s">
        <v>1543</v>
      </c>
      <c r="F533" s="1">
        <v>4.7073305856649803E-5</v>
      </c>
      <c r="G533" s="1">
        <v>4.04608908927862E-4</v>
      </c>
      <c r="H533" s="1">
        <v>2.2023894678194699E-4</v>
      </c>
      <c r="I533" t="s">
        <v>4629</v>
      </c>
      <c r="J533">
        <v>5</v>
      </c>
    </row>
    <row r="534" spans="1:10" x14ac:dyDescent="0.2">
      <c r="A534" t="s">
        <v>970</v>
      </c>
      <c r="B534" t="s">
        <v>4729</v>
      </c>
      <c r="C534" t="s">
        <v>4730</v>
      </c>
      <c r="D534" t="s">
        <v>3621</v>
      </c>
      <c r="E534" t="s">
        <v>2287</v>
      </c>
      <c r="F534" s="1">
        <v>4.7672913829756698E-5</v>
      </c>
      <c r="G534" s="1">
        <v>4.0880083150258501E-4</v>
      </c>
      <c r="H534" s="1">
        <v>2.22520717134693E-4</v>
      </c>
      <c r="I534" t="s">
        <v>4731</v>
      </c>
      <c r="J534">
        <v>9</v>
      </c>
    </row>
    <row r="535" spans="1:10" x14ac:dyDescent="0.2">
      <c r="A535" t="s">
        <v>970</v>
      </c>
      <c r="B535" t="s">
        <v>4732</v>
      </c>
      <c r="C535" t="s">
        <v>4733</v>
      </c>
      <c r="D535" t="s">
        <v>3601</v>
      </c>
      <c r="E535" t="s">
        <v>1902</v>
      </c>
      <c r="F535" s="1">
        <v>4.9934488988439597E-5</v>
      </c>
      <c r="G535" s="1">
        <v>4.2719130743505799E-4</v>
      </c>
      <c r="H535" s="1">
        <v>2.3253112214757099E-4</v>
      </c>
      <c r="I535" t="s">
        <v>4734</v>
      </c>
      <c r="J535">
        <v>11</v>
      </c>
    </row>
    <row r="536" spans="1:10" x14ac:dyDescent="0.2">
      <c r="A536" t="s">
        <v>970</v>
      </c>
      <c r="B536" t="s">
        <v>4735</v>
      </c>
      <c r="C536" t="s">
        <v>4736</v>
      </c>
      <c r="D536" t="s">
        <v>3753</v>
      </c>
      <c r="E536" t="s">
        <v>989</v>
      </c>
      <c r="F536" s="1">
        <v>5.1244922736723197E-5</v>
      </c>
      <c r="G536" s="1">
        <v>4.3737781018048999E-4</v>
      </c>
      <c r="H536" s="1">
        <v>2.3807589535088599E-4</v>
      </c>
      <c r="I536" t="s">
        <v>4052</v>
      </c>
      <c r="J536">
        <v>6</v>
      </c>
    </row>
    <row r="537" spans="1:10" x14ac:dyDescent="0.2">
      <c r="A537" t="s">
        <v>970</v>
      </c>
      <c r="B537" t="s">
        <v>4737</v>
      </c>
      <c r="C537" t="s">
        <v>4738</v>
      </c>
      <c r="D537" t="s">
        <v>3612</v>
      </c>
      <c r="E537" t="s">
        <v>1450</v>
      </c>
      <c r="F537" s="1">
        <v>5.28529327717151E-5</v>
      </c>
      <c r="G537" s="1">
        <v>4.4823258021921497E-4</v>
      </c>
      <c r="H537" s="1">
        <v>2.4398442348296201E-4</v>
      </c>
      <c r="I537" t="s">
        <v>4739</v>
      </c>
      <c r="J537">
        <v>8</v>
      </c>
    </row>
    <row r="538" spans="1:10" x14ac:dyDescent="0.2">
      <c r="A538" t="s">
        <v>970</v>
      </c>
      <c r="B538" t="s">
        <v>4740</v>
      </c>
      <c r="C538" t="s">
        <v>4741</v>
      </c>
      <c r="D538" t="s">
        <v>3612</v>
      </c>
      <c r="E538" t="s">
        <v>1450</v>
      </c>
      <c r="F538" s="1">
        <v>5.28529327717151E-5</v>
      </c>
      <c r="G538" s="1">
        <v>4.4823258021921497E-4</v>
      </c>
      <c r="H538" s="1">
        <v>2.4398442348296201E-4</v>
      </c>
      <c r="I538" t="s">
        <v>4327</v>
      </c>
      <c r="J538">
        <v>8</v>
      </c>
    </row>
    <row r="539" spans="1:10" x14ac:dyDescent="0.2">
      <c r="A539" t="s">
        <v>970</v>
      </c>
      <c r="B539" t="s">
        <v>4742</v>
      </c>
      <c r="C539" t="s">
        <v>4743</v>
      </c>
      <c r="D539" t="s">
        <v>3730</v>
      </c>
      <c r="E539" t="s">
        <v>2642</v>
      </c>
      <c r="F539" s="1">
        <v>5.2884818525727202E-5</v>
      </c>
      <c r="G539" s="1">
        <v>4.4823258021921497E-4</v>
      </c>
      <c r="H539" s="1">
        <v>2.4398442348296201E-4</v>
      </c>
      <c r="I539" t="s">
        <v>4744</v>
      </c>
      <c r="J539">
        <v>10</v>
      </c>
    </row>
    <row r="540" spans="1:10" x14ac:dyDescent="0.2">
      <c r="A540" t="s">
        <v>970</v>
      </c>
      <c r="B540" t="s">
        <v>4745</v>
      </c>
      <c r="C540" t="s">
        <v>4746</v>
      </c>
      <c r="D540" t="s">
        <v>4077</v>
      </c>
      <c r="E540" t="s">
        <v>1892</v>
      </c>
      <c r="F540" s="1">
        <v>5.3730672675820897E-5</v>
      </c>
      <c r="G540" s="1">
        <v>4.5121413168913499E-4</v>
      </c>
      <c r="H540" s="1">
        <v>2.4560735797852498E-4</v>
      </c>
      <c r="I540" t="s">
        <v>4406</v>
      </c>
      <c r="J540">
        <v>5</v>
      </c>
    </row>
    <row r="541" spans="1:10" x14ac:dyDescent="0.2">
      <c r="A541" t="s">
        <v>970</v>
      </c>
      <c r="B541" t="s">
        <v>4747</v>
      </c>
      <c r="C541" t="s">
        <v>4748</v>
      </c>
      <c r="D541" t="s">
        <v>4077</v>
      </c>
      <c r="E541" t="s">
        <v>1892</v>
      </c>
      <c r="F541" s="1">
        <v>5.3730672675820897E-5</v>
      </c>
      <c r="G541" s="1">
        <v>4.5121413168913499E-4</v>
      </c>
      <c r="H541" s="1">
        <v>2.4560735797852498E-4</v>
      </c>
      <c r="I541" t="s">
        <v>4749</v>
      </c>
      <c r="J541">
        <v>5</v>
      </c>
    </row>
    <row r="542" spans="1:10" x14ac:dyDescent="0.2">
      <c r="A542" t="s">
        <v>970</v>
      </c>
      <c r="B542" t="s">
        <v>4750</v>
      </c>
      <c r="C542" t="s">
        <v>4751</v>
      </c>
      <c r="D542" t="s">
        <v>4077</v>
      </c>
      <c r="E542" t="s">
        <v>1892</v>
      </c>
      <c r="F542" s="1">
        <v>5.3730672675820897E-5</v>
      </c>
      <c r="G542" s="1">
        <v>4.5121413168913499E-4</v>
      </c>
      <c r="H542" s="1">
        <v>2.4560735797852498E-4</v>
      </c>
      <c r="I542" t="s">
        <v>4752</v>
      </c>
      <c r="J542">
        <v>5</v>
      </c>
    </row>
    <row r="543" spans="1:10" x14ac:dyDescent="0.2">
      <c r="A543" t="s">
        <v>970</v>
      </c>
      <c r="B543" t="s">
        <v>4753</v>
      </c>
      <c r="C543" t="s">
        <v>4754</v>
      </c>
      <c r="D543" t="s">
        <v>4077</v>
      </c>
      <c r="E543" t="s">
        <v>1892</v>
      </c>
      <c r="F543" s="1">
        <v>5.3730672675820897E-5</v>
      </c>
      <c r="G543" s="1">
        <v>4.5121413168913499E-4</v>
      </c>
      <c r="H543" s="1">
        <v>2.4560735797852498E-4</v>
      </c>
      <c r="I543" t="s">
        <v>4519</v>
      </c>
      <c r="J543">
        <v>5</v>
      </c>
    </row>
    <row r="544" spans="1:10" x14ac:dyDescent="0.2">
      <c r="A544" t="s">
        <v>970</v>
      </c>
      <c r="B544" t="s">
        <v>3043</v>
      </c>
      <c r="C544" t="s">
        <v>3044</v>
      </c>
      <c r="D544" t="s">
        <v>3601</v>
      </c>
      <c r="E544" t="s">
        <v>3045</v>
      </c>
      <c r="F544" s="1">
        <v>5.3947119300738197E-5</v>
      </c>
      <c r="G544" s="1">
        <v>4.5199272203118399E-4</v>
      </c>
      <c r="H544" s="1">
        <v>2.4603116455599802E-4</v>
      </c>
      <c r="I544" t="s">
        <v>4755</v>
      </c>
      <c r="J544">
        <v>11</v>
      </c>
    </row>
    <row r="545" spans="1:10" x14ac:dyDescent="0.2">
      <c r="A545" t="s">
        <v>970</v>
      </c>
      <c r="B545" t="s">
        <v>4756</v>
      </c>
      <c r="C545" t="s">
        <v>4757</v>
      </c>
      <c r="D545" t="s">
        <v>3616</v>
      </c>
      <c r="E545" t="s">
        <v>4436</v>
      </c>
      <c r="F545" s="1">
        <v>5.45478690802642E-5</v>
      </c>
      <c r="G545" s="1">
        <v>4.5598024199131602E-4</v>
      </c>
      <c r="H545" s="1">
        <v>2.4820167335329199E-4</v>
      </c>
      <c r="I545" t="s">
        <v>4758</v>
      </c>
      <c r="J545">
        <v>13</v>
      </c>
    </row>
    <row r="546" spans="1:10" x14ac:dyDescent="0.2">
      <c r="A546" t="s">
        <v>970</v>
      </c>
      <c r="B546" t="s">
        <v>4759</v>
      </c>
      <c r="C546" t="s">
        <v>4760</v>
      </c>
      <c r="D546" t="s">
        <v>3621</v>
      </c>
      <c r="E546" t="s">
        <v>3959</v>
      </c>
      <c r="F546" s="1">
        <v>5.54084701995595E-5</v>
      </c>
      <c r="G546" s="1">
        <v>4.6106410396125401E-4</v>
      </c>
      <c r="H546" s="1">
        <v>2.5096894906358397E-4</v>
      </c>
      <c r="I546" t="s">
        <v>4761</v>
      </c>
      <c r="J546">
        <v>9</v>
      </c>
    </row>
    <row r="547" spans="1:10" x14ac:dyDescent="0.2">
      <c r="A547" t="s">
        <v>970</v>
      </c>
      <c r="B547" t="s">
        <v>4762</v>
      </c>
      <c r="C547" t="s">
        <v>4763</v>
      </c>
      <c r="D547" t="s">
        <v>3621</v>
      </c>
      <c r="E547" t="s">
        <v>3959</v>
      </c>
      <c r="F547" s="1">
        <v>5.54084701995595E-5</v>
      </c>
      <c r="G547" s="1">
        <v>4.6106410396125401E-4</v>
      </c>
      <c r="H547" s="1">
        <v>2.5096894906358397E-4</v>
      </c>
      <c r="I547" t="s">
        <v>4761</v>
      </c>
      <c r="J547">
        <v>9</v>
      </c>
    </row>
    <row r="548" spans="1:10" x14ac:dyDescent="0.2">
      <c r="A548" t="s">
        <v>970</v>
      </c>
      <c r="B548" t="s">
        <v>4764</v>
      </c>
      <c r="C548" t="s">
        <v>4765</v>
      </c>
      <c r="D548" t="s">
        <v>3706</v>
      </c>
      <c r="E548" t="s">
        <v>3065</v>
      </c>
      <c r="F548" s="1">
        <v>5.5758928411269498E-5</v>
      </c>
      <c r="G548" s="1">
        <v>4.6187611221398502E-4</v>
      </c>
      <c r="H548" s="1">
        <v>2.51410945862008E-4</v>
      </c>
      <c r="I548" t="s">
        <v>4766</v>
      </c>
      <c r="J548">
        <v>7</v>
      </c>
    </row>
    <row r="549" spans="1:10" x14ac:dyDescent="0.2">
      <c r="A549" t="s">
        <v>970</v>
      </c>
      <c r="B549" t="s">
        <v>4767</v>
      </c>
      <c r="C549" t="s">
        <v>4768</v>
      </c>
      <c r="D549" t="s">
        <v>3706</v>
      </c>
      <c r="E549" t="s">
        <v>3065</v>
      </c>
      <c r="F549" s="1">
        <v>5.5758928411269498E-5</v>
      </c>
      <c r="G549" s="1">
        <v>4.6187611221398502E-4</v>
      </c>
      <c r="H549" s="1">
        <v>2.51410945862008E-4</v>
      </c>
      <c r="I549" t="s">
        <v>4769</v>
      </c>
      <c r="J549">
        <v>7</v>
      </c>
    </row>
    <row r="550" spans="1:10" x14ac:dyDescent="0.2">
      <c r="A550" t="s">
        <v>970</v>
      </c>
      <c r="B550" t="s">
        <v>4770</v>
      </c>
      <c r="C550" t="s">
        <v>4771</v>
      </c>
      <c r="D550" t="s">
        <v>4306</v>
      </c>
      <c r="E550" t="s">
        <v>1134</v>
      </c>
      <c r="F550" s="1">
        <v>5.6913157422619898E-5</v>
      </c>
      <c r="G550" s="1">
        <v>4.6930872249397398E-4</v>
      </c>
      <c r="H550" s="1">
        <v>2.5545670517127E-4</v>
      </c>
      <c r="I550" t="s">
        <v>4772</v>
      </c>
      <c r="J550">
        <v>4</v>
      </c>
    </row>
    <row r="551" spans="1:10" x14ac:dyDescent="0.2">
      <c r="A551" t="s">
        <v>970</v>
      </c>
      <c r="B551" t="s">
        <v>4773</v>
      </c>
      <c r="C551" t="s">
        <v>4774</v>
      </c>
      <c r="D551" t="s">
        <v>4306</v>
      </c>
      <c r="E551" t="s">
        <v>1134</v>
      </c>
      <c r="F551" s="1">
        <v>5.6913157422619898E-5</v>
      </c>
      <c r="G551" s="1">
        <v>4.6930872249397398E-4</v>
      </c>
      <c r="H551" s="1">
        <v>2.5545670517127E-4</v>
      </c>
      <c r="I551" t="s">
        <v>4307</v>
      </c>
      <c r="J551">
        <v>4</v>
      </c>
    </row>
    <row r="552" spans="1:10" x14ac:dyDescent="0.2">
      <c r="A552" t="s">
        <v>970</v>
      </c>
      <c r="B552" t="s">
        <v>4775</v>
      </c>
      <c r="C552" t="s">
        <v>4776</v>
      </c>
      <c r="D552" t="s">
        <v>3837</v>
      </c>
      <c r="E552" t="s">
        <v>4777</v>
      </c>
      <c r="F552" s="1">
        <v>5.8182769368515897E-5</v>
      </c>
      <c r="G552" s="1">
        <v>4.7869742455673101E-4</v>
      </c>
      <c r="H552" s="1">
        <v>2.6056721511884002E-4</v>
      </c>
      <c r="I552" t="s">
        <v>4778</v>
      </c>
      <c r="J552">
        <v>12</v>
      </c>
    </row>
    <row r="553" spans="1:10" x14ac:dyDescent="0.2">
      <c r="A553" t="s">
        <v>970</v>
      </c>
      <c r="B553" t="s">
        <v>4779</v>
      </c>
      <c r="C553" t="s">
        <v>4780</v>
      </c>
      <c r="D553" t="s">
        <v>3582</v>
      </c>
      <c r="E553" t="s">
        <v>4781</v>
      </c>
      <c r="F553" s="1">
        <v>5.8962458124442701E-5</v>
      </c>
      <c r="G553" s="1">
        <v>4.84022156244021E-4</v>
      </c>
      <c r="H553" s="1">
        <v>2.6346560235853902E-4</v>
      </c>
      <c r="I553" t="s">
        <v>4782</v>
      </c>
      <c r="J553">
        <v>15</v>
      </c>
    </row>
    <row r="554" spans="1:10" x14ac:dyDescent="0.2">
      <c r="A554" t="s">
        <v>970</v>
      </c>
      <c r="B554" t="s">
        <v>4783</v>
      </c>
      <c r="C554" t="s">
        <v>4784</v>
      </c>
      <c r="D554" t="s">
        <v>3706</v>
      </c>
      <c r="E554" t="s">
        <v>2657</v>
      </c>
      <c r="F554" s="1">
        <v>5.98565615136772E-5</v>
      </c>
      <c r="G554" s="1">
        <v>4.8916335393615895E-4</v>
      </c>
      <c r="H554" s="1">
        <v>2.66264087364503E-4</v>
      </c>
      <c r="I554" t="s">
        <v>4785</v>
      </c>
      <c r="J554">
        <v>7</v>
      </c>
    </row>
    <row r="555" spans="1:10" x14ac:dyDescent="0.2">
      <c r="A555" t="s">
        <v>970</v>
      </c>
      <c r="B555" t="s">
        <v>4786</v>
      </c>
      <c r="C555" t="s">
        <v>4787</v>
      </c>
      <c r="D555" t="s">
        <v>3706</v>
      </c>
      <c r="E555" t="s">
        <v>2657</v>
      </c>
      <c r="F555" s="1">
        <v>5.98565615136772E-5</v>
      </c>
      <c r="G555" s="1">
        <v>4.8916335393615895E-4</v>
      </c>
      <c r="H555" s="1">
        <v>2.66264087364503E-4</v>
      </c>
      <c r="I555" t="s">
        <v>4788</v>
      </c>
      <c r="J555">
        <v>7</v>
      </c>
    </row>
    <row r="556" spans="1:10" x14ac:dyDescent="0.2">
      <c r="A556" t="s">
        <v>970</v>
      </c>
      <c r="B556" t="s">
        <v>4789</v>
      </c>
      <c r="C556" t="s">
        <v>4790</v>
      </c>
      <c r="D556" t="s">
        <v>4077</v>
      </c>
      <c r="E556" t="s">
        <v>1581</v>
      </c>
      <c r="F556" s="1">
        <v>6.1092340204747705E-5</v>
      </c>
      <c r="G556" s="1">
        <v>4.9447773394024495E-4</v>
      </c>
      <c r="H556" s="1">
        <v>2.6915683991906301E-4</v>
      </c>
      <c r="I556" t="s">
        <v>4791</v>
      </c>
      <c r="J556">
        <v>5</v>
      </c>
    </row>
    <row r="557" spans="1:10" x14ac:dyDescent="0.2">
      <c r="A557" t="s">
        <v>970</v>
      </c>
      <c r="B557" t="s">
        <v>4792</v>
      </c>
      <c r="C557" t="s">
        <v>4793</v>
      </c>
      <c r="D557" t="s">
        <v>4077</v>
      </c>
      <c r="E557" t="s">
        <v>1581</v>
      </c>
      <c r="F557" s="1">
        <v>6.1092340204747705E-5</v>
      </c>
      <c r="G557" s="1">
        <v>4.9447773394024495E-4</v>
      </c>
      <c r="H557" s="1">
        <v>2.6915683991906301E-4</v>
      </c>
      <c r="I557" t="s">
        <v>4794</v>
      </c>
      <c r="J557">
        <v>5</v>
      </c>
    </row>
    <row r="558" spans="1:10" x14ac:dyDescent="0.2">
      <c r="A558" t="s">
        <v>970</v>
      </c>
      <c r="B558" t="s">
        <v>4795</v>
      </c>
      <c r="C558" t="s">
        <v>4796</v>
      </c>
      <c r="D558" t="s">
        <v>4077</v>
      </c>
      <c r="E558" t="s">
        <v>1581</v>
      </c>
      <c r="F558" s="1">
        <v>6.1092340204747705E-5</v>
      </c>
      <c r="G558" s="1">
        <v>4.9447773394024495E-4</v>
      </c>
      <c r="H558" s="1">
        <v>2.6915683991906301E-4</v>
      </c>
      <c r="I558" t="s">
        <v>4797</v>
      </c>
      <c r="J558">
        <v>5</v>
      </c>
    </row>
    <row r="559" spans="1:10" x14ac:dyDescent="0.2">
      <c r="A559" t="s">
        <v>970</v>
      </c>
      <c r="B559" t="s">
        <v>4798</v>
      </c>
      <c r="C559" t="s">
        <v>4799</v>
      </c>
      <c r="D559" t="s">
        <v>4077</v>
      </c>
      <c r="E559" t="s">
        <v>1581</v>
      </c>
      <c r="F559" s="1">
        <v>6.1092340204747705E-5</v>
      </c>
      <c r="G559" s="1">
        <v>4.9447773394024495E-4</v>
      </c>
      <c r="H559" s="1">
        <v>2.6915683991906301E-4</v>
      </c>
      <c r="I559" t="s">
        <v>4749</v>
      </c>
      <c r="J559">
        <v>5</v>
      </c>
    </row>
    <row r="560" spans="1:10" x14ac:dyDescent="0.2">
      <c r="A560" t="s">
        <v>970</v>
      </c>
      <c r="B560" t="s">
        <v>4800</v>
      </c>
      <c r="C560" t="s">
        <v>4801</v>
      </c>
      <c r="D560" t="s">
        <v>3753</v>
      </c>
      <c r="E560" t="s">
        <v>2511</v>
      </c>
      <c r="F560" s="1">
        <v>6.1589753337752906E-5</v>
      </c>
      <c r="G560" s="1">
        <v>4.9447773394024495E-4</v>
      </c>
      <c r="H560" s="1">
        <v>2.6915683991906301E-4</v>
      </c>
      <c r="I560" t="s">
        <v>4802</v>
      </c>
      <c r="J560">
        <v>6</v>
      </c>
    </row>
    <row r="561" spans="1:10" x14ac:dyDescent="0.2">
      <c r="A561" t="s">
        <v>970</v>
      </c>
      <c r="B561" t="s">
        <v>4803</v>
      </c>
      <c r="C561" t="s">
        <v>4804</v>
      </c>
      <c r="D561" t="s">
        <v>3753</v>
      </c>
      <c r="E561" t="s">
        <v>2511</v>
      </c>
      <c r="F561" s="1">
        <v>6.1589753337752906E-5</v>
      </c>
      <c r="G561" s="1">
        <v>4.9447773394024495E-4</v>
      </c>
      <c r="H561" s="1">
        <v>2.6915683991906301E-4</v>
      </c>
      <c r="I561" t="s">
        <v>4805</v>
      </c>
      <c r="J561">
        <v>6</v>
      </c>
    </row>
    <row r="562" spans="1:10" x14ac:dyDescent="0.2">
      <c r="A562" t="s">
        <v>970</v>
      </c>
      <c r="B562" t="s">
        <v>4806</v>
      </c>
      <c r="C562" t="s">
        <v>4807</v>
      </c>
      <c r="D562" t="s">
        <v>3753</v>
      </c>
      <c r="E562" t="s">
        <v>2511</v>
      </c>
      <c r="F562" s="1">
        <v>6.1589753337752906E-5</v>
      </c>
      <c r="G562" s="1">
        <v>4.9447773394024495E-4</v>
      </c>
      <c r="H562" s="1">
        <v>2.6915683991906301E-4</v>
      </c>
      <c r="I562" t="s">
        <v>4805</v>
      </c>
      <c r="J562">
        <v>6</v>
      </c>
    </row>
    <row r="563" spans="1:10" x14ac:dyDescent="0.2">
      <c r="A563" t="s">
        <v>970</v>
      </c>
      <c r="B563" t="s">
        <v>4808</v>
      </c>
      <c r="C563" t="s">
        <v>4809</v>
      </c>
      <c r="D563" t="s">
        <v>3753</v>
      </c>
      <c r="E563" t="s">
        <v>2511</v>
      </c>
      <c r="F563" s="1">
        <v>6.1589753337752906E-5</v>
      </c>
      <c r="G563" s="1">
        <v>4.9447773394024495E-4</v>
      </c>
      <c r="H563" s="1">
        <v>2.6915683991906301E-4</v>
      </c>
      <c r="I563" t="s">
        <v>4810</v>
      </c>
      <c r="J563">
        <v>6</v>
      </c>
    </row>
    <row r="564" spans="1:10" x14ac:dyDescent="0.2">
      <c r="A564" t="s">
        <v>970</v>
      </c>
      <c r="B564" t="s">
        <v>4811</v>
      </c>
      <c r="C564" t="s">
        <v>4812</v>
      </c>
      <c r="D564" t="s">
        <v>3753</v>
      </c>
      <c r="E564" t="s">
        <v>1532</v>
      </c>
      <c r="F564" s="1">
        <v>6.7352784511404205E-5</v>
      </c>
      <c r="G564" s="1">
        <v>5.3956079346526205E-4</v>
      </c>
      <c r="H564" s="1">
        <v>2.9369669885051302E-4</v>
      </c>
      <c r="I564" t="s">
        <v>4813</v>
      </c>
      <c r="J564">
        <v>6</v>
      </c>
    </row>
    <row r="565" spans="1:10" x14ac:dyDescent="0.2">
      <c r="A565" t="s">
        <v>970</v>
      </c>
      <c r="B565" t="s">
        <v>4814</v>
      </c>
      <c r="C565" t="s">
        <v>4815</v>
      </c>
      <c r="D565" t="s">
        <v>4077</v>
      </c>
      <c r="E565" t="s">
        <v>1596</v>
      </c>
      <c r="F565" s="1">
        <v>6.9208331027967901E-5</v>
      </c>
      <c r="G565" s="1">
        <v>5.49994101941052E-4</v>
      </c>
      <c r="H565" s="1">
        <v>2.9937581470648402E-4</v>
      </c>
      <c r="I565" t="s">
        <v>4816</v>
      </c>
      <c r="J565">
        <v>5</v>
      </c>
    </row>
    <row r="566" spans="1:10" x14ac:dyDescent="0.2">
      <c r="A566" t="s">
        <v>970</v>
      </c>
      <c r="B566" t="s">
        <v>4817</v>
      </c>
      <c r="C566" t="s">
        <v>4818</v>
      </c>
      <c r="D566" t="s">
        <v>4306</v>
      </c>
      <c r="E566" t="s">
        <v>1373</v>
      </c>
      <c r="F566" s="1">
        <v>6.9709079988696201E-5</v>
      </c>
      <c r="G566" s="1">
        <v>5.49994101941052E-4</v>
      </c>
      <c r="H566" s="1">
        <v>2.9937581470648402E-4</v>
      </c>
      <c r="I566" t="s">
        <v>4707</v>
      </c>
      <c r="J566">
        <v>4</v>
      </c>
    </row>
    <row r="567" spans="1:10" x14ac:dyDescent="0.2">
      <c r="A567" t="s">
        <v>970</v>
      </c>
      <c r="B567" t="s">
        <v>4819</v>
      </c>
      <c r="C567" t="s">
        <v>4820</v>
      </c>
      <c r="D567" t="s">
        <v>4306</v>
      </c>
      <c r="E567" t="s">
        <v>1373</v>
      </c>
      <c r="F567" s="1">
        <v>6.9709079988696201E-5</v>
      </c>
      <c r="G567" s="1">
        <v>5.49994101941052E-4</v>
      </c>
      <c r="H567" s="1">
        <v>2.9937581470648402E-4</v>
      </c>
      <c r="I567" t="s">
        <v>4821</v>
      </c>
      <c r="J567">
        <v>4</v>
      </c>
    </row>
    <row r="568" spans="1:10" x14ac:dyDescent="0.2">
      <c r="A568" t="s">
        <v>970</v>
      </c>
      <c r="B568" t="s">
        <v>4822</v>
      </c>
      <c r="C568" t="s">
        <v>4823</v>
      </c>
      <c r="D568" t="s">
        <v>4306</v>
      </c>
      <c r="E568" t="s">
        <v>1373</v>
      </c>
      <c r="F568" s="1">
        <v>6.9709079988696201E-5</v>
      </c>
      <c r="G568" s="1">
        <v>5.49994101941052E-4</v>
      </c>
      <c r="H568" s="1">
        <v>2.9937581470648402E-4</v>
      </c>
      <c r="I568" t="s">
        <v>4824</v>
      </c>
      <c r="J568">
        <v>4</v>
      </c>
    </row>
    <row r="569" spans="1:10" x14ac:dyDescent="0.2">
      <c r="A569" t="s">
        <v>970</v>
      </c>
      <c r="B569" t="s">
        <v>4825</v>
      </c>
      <c r="C569" t="s">
        <v>4826</v>
      </c>
      <c r="D569" t="s">
        <v>4306</v>
      </c>
      <c r="E569" t="s">
        <v>1373</v>
      </c>
      <c r="F569" s="1">
        <v>6.9709079988696201E-5</v>
      </c>
      <c r="G569" s="1">
        <v>5.49994101941052E-4</v>
      </c>
      <c r="H569" s="1">
        <v>2.9937581470648402E-4</v>
      </c>
      <c r="I569" t="s">
        <v>4827</v>
      </c>
      <c r="J569">
        <v>4</v>
      </c>
    </row>
    <row r="570" spans="1:10" x14ac:dyDescent="0.2">
      <c r="A570" t="s">
        <v>970</v>
      </c>
      <c r="B570" t="s">
        <v>4828</v>
      </c>
      <c r="C570" t="s">
        <v>4829</v>
      </c>
      <c r="D570" t="s">
        <v>4306</v>
      </c>
      <c r="E570" t="s">
        <v>1373</v>
      </c>
      <c r="F570" s="1">
        <v>6.9709079988696201E-5</v>
      </c>
      <c r="G570" s="1">
        <v>5.49994101941052E-4</v>
      </c>
      <c r="H570" s="1">
        <v>2.9937581470648402E-4</v>
      </c>
      <c r="I570" t="s">
        <v>4454</v>
      </c>
      <c r="J570">
        <v>4</v>
      </c>
    </row>
    <row r="571" spans="1:10" x14ac:dyDescent="0.2">
      <c r="A571" t="s">
        <v>970</v>
      </c>
      <c r="B571" t="s">
        <v>4830</v>
      </c>
      <c r="C571" t="s">
        <v>4831</v>
      </c>
      <c r="D571" t="s">
        <v>4306</v>
      </c>
      <c r="E571" t="s">
        <v>1373</v>
      </c>
      <c r="F571" s="1">
        <v>6.9709079988696201E-5</v>
      </c>
      <c r="G571" s="1">
        <v>5.49994101941052E-4</v>
      </c>
      <c r="H571" s="1">
        <v>2.9937581470648402E-4</v>
      </c>
      <c r="I571" t="s">
        <v>4832</v>
      </c>
      <c r="J571">
        <v>4</v>
      </c>
    </row>
    <row r="572" spans="1:10" x14ac:dyDescent="0.2">
      <c r="A572" t="s">
        <v>970</v>
      </c>
      <c r="B572" t="s">
        <v>4833</v>
      </c>
      <c r="C572" t="s">
        <v>4834</v>
      </c>
      <c r="D572" t="s">
        <v>3601</v>
      </c>
      <c r="E572" t="s">
        <v>4835</v>
      </c>
      <c r="F572" s="1">
        <v>7.0251350914298706E-5</v>
      </c>
      <c r="G572" s="1">
        <v>5.5307798467657998E-4</v>
      </c>
      <c r="H572" s="1">
        <v>3.0105445071939701E-4</v>
      </c>
      <c r="I572" t="s">
        <v>4463</v>
      </c>
      <c r="J572">
        <v>11</v>
      </c>
    </row>
    <row r="573" spans="1:10" x14ac:dyDescent="0.2">
      <c r="A573" t="s">
        <v>970</v>
      </c>
      <c r="B573" t="s">
        <v>2772</v>
      </c>
      <c r="C573" t="s">
        <v>2773</v>
      </c>
      <c r="D573" t="s">
        <v>3730</v>
      </c>
      <c r="E573" t="s">
        <v>1589</v>
      </c>
      <c r="F573" s="1">
        <v>7.1196851998924293E-5</v>
      </c>
      <c r="G573">
        <v>5.5931634484316197E-4</v>
      </c>
      <c r="H573" s="1">
        <v>3.0445014923818399E-4</v>
      </c>
      <c r="I573" t="s">
        <v>4836</v>
      </c>
      <c r="J573">
        <v>10</v>
      </c>
    </row>
    <row r="574" spans="1:10" x14ac:dyDescent="0.2">
      <c r="A574" t="s">
        <v>970</v>
      </c>
      <c r="B574" t="s">
        <v>4837</v>
      </c>
      <c r="C574" t="s">
        <v>4838</v>
      </c>
      <c r="D574" t="s">
        <v>3753</v>
      </c>
      <c r="E574" t="s">
        <v>1368</v>
      </c>
      <c r="F574" s="1">
        <v>7.3538143795640298E-5</v>
      </c>
      <c r="G574" s="1">
        <v>5.7244568293813604E-4</v>
      </c>
      <c r="H574" s="1">
        <v>3.11596782765467E-4</v>
      </c>
      <c r="I574" t="s">
        <v>4839</v>
      </c>
      <c r="J574">
        <v>6</v>
      </c>
    </row>
    <row r="575" spans="1:10" x14ac:dyDescent="0.2">
      <c r="A575" t="s">
        <v>970</v>
      </c>
      <c r="B575" t="s">
        <v>4840</v>
      </c>
      <c r="C575" t="s">
        <v>4841</v>
      </c>
      <c r="D575" t="s">
        <v>3753</v>
      </c>
      <c r="E575" t="s">
        <v>1368</v>
      </c>
      <c r="F575" s="1">
        <v>7.3538143795640298E-5</v>
      </c>
      <c r="G575" s="1">
        <v>5.7244568293813604E-4</v>
      </c>
      <c r="H575" s="1">
        <v>3.11596782765467E-4</v>
      </c>
      <c r="I575" t="s">
        <v>4842</v>
      </c>
      <c r="J575">
        <v>6</v>
      </c>
    </row>
    <row r="576" spans="1:10" x14ac:dyDescent="0.2">
      <c r="A576" t="s">
        <v>970</v>
      </c>
      <c r="B576" t="s">
        <v>4843</v>
      </c>
      <c r="C576" t="s">
        <v>4844</v>
      </c>
      <c r="D576" t="s">
        <v>3706</v>
      </c>
      <c r="E576" t="s">
        <v>2405</v>
      </c>
      <c r="F576" s="1">
        <v>7.3651648229105894E-5</v>
      </c>
      <c r="G576" s="1">
        <v>5.7244568293813604E-4</v>
      </c>
      <c r="H576" s="1">
        <v>3.11596782765467E-4</v>
      </c>
      <c r="I576" t="s">
        <v>4593</v>
      </c>
      <c r="J576">
        <v>7</v>
      </c>
    </row>
    <row r="577" spans="1:10" x14ac:dyDescent="0.2">
      <c r="A577" t="s">
        <v>970</v>
      </c>
      <c r="B577" t="s">
        <v>4845</v>
      </c>
      <c r="C577" t="s">
        <v>4846</v>
      </c>
      <c r="D577" t="s">
        <v>3706</v>
      </c>
      <c r="E577" t="s">
        <v>2405</v>
      </c>
      <c r="F577" s="1">
        <v>7.3651648229105894E-5</v>
      </c>
      <c r="G577" s="1">
        <v>5.7244568293813604E-4</v>
      </c>
      <c r="H577" s="1">
        <v>3.11596782765467E-4</v>
      </c>
      <c r="I577" t="s">
        <v>4766</v>
      </c>
      <c r="J577">
        <v>7</v>
      </c>
    </row>
    <row r="578" spans="1:10" x14ac:dyDescent="0.2">
      <c r="A578" t="s">
        <v>970</v>
      </c>
      <c r="B578" t="s">
        <v>4847</v>
      </c>
      <c r="C578" t="s">
        <v>4848</v>
      </c>
      <c r="D578" t="s">
        <v>3706</v>
      </c>
      <c r="E578" t="s">
        <v>2405</v>
      </c>
      <c r="F578" s="1">
        <v>7.3651648229105894E-5</v>
      </c>
      <c r="G578" s="1">
        <v>5.7244568293813604E-4</v>
      </c>
      <c r="H578" s="1">
        <v>3.11596782765467E-4</v>
      </c>
      <c r="I578" t="s">
        <v>4766</v>
      </c>
      <c r="J578">
        <v>7</v>
      </c>
    </row>
    <row r="579" spans="1:10" x14ac:dyDescent="0.2">
      <c r="A579" t="s">
        <v>970</v>
      </c>
      <c r="B579" t="s">
        <v>4849</v>
      </c>
      <c r="C579" t="s">
        <v>4850</v>
      </c>
      <c r="D579" t="s">
        <v>4077</v>
      </c>
      <c r="E579" t="s">
        <v>1916</v>
      </c>
      <c r="F579" s="1">
        <v>7.8130441053423695E-5</v>
      </c>
      <c r="G579" s="1">
        <v>6.0596709377527997E-4</v>
      </c>
      <c r="H579" s="1">
        <v>3.2984334149048402E-4</v>
      </c>
      <c r="I579" t="s">
        <v>4851</v>
      </c>
      <c r="J579">
        <v>5</v>
      </c>
    </row>
    <row r="580" spans="1:10" x14ac:dyDescent="0.2">
      <c r="A580" t="s">
        <v>970</v>
      </c>
      <c r="B580" t="s">
        <v>2577</v>
      </c>
      <c r="C580" t="s">
        <v>2578</v>
      </c>
      <c r="D580" t="s">
        <v>3706</v>
      </c>
      <c r="E580" t="s">
        <v>2579</v>
      </c>
      <c r="F580" s="1">
        <v>7.8788101882153896E-5</v>
      </c>
      <c r="G580" s="1">
        <v>6.09773169863365E-4</v>
      </c>
      <c r="H580" s="1">
        <v>3.3191508576134801E-4</v>
      </c>
      <c r="I580" t="s">
        <v>4852</v>
      </c>
      <c r="J580">
        <v>7</v>
      </c>
    </row>
    <row r="581" spans="1:10" x14ac:dyDescent="0.2">
      <c r="A581" t="s">
        <v>976</v>
      </c>
      <c r="B581" t="s">
        <v>6426</v>
      </c>
      <c r="C581" t="s">
        <v>6427</v>
      </c>
      <c r="D581" t="s">
        <v>3601</v>
      </c>
      <c r="E581" t="s">
        <v>6428</v>
      </c>
      <c r="F581" s="1">
        <v>9.0902374481089399E-5</v>
      </c>
      <c r="G581" s="1">
        <v>5.3471984988876105E-4</v>
      </c>
      <c r="H581" s="1">
        <v>3.3912495742945099E-4</v>
      </c>
      <c r="I581" t="s">
        <v>6429</v>
      </c>
      <c r="J581">
        <v>11</v>
      </c>
    </row>
    <row r="582" spans="1:10" x14ac:dyDescent="0.2">
      <c r="A582" t="s">
        <v>970</v>
      </c>
      <c r="B582" t="s">
        <v>1950</v>
      </c>
      <c r="C582" t="s">
        <v>1951</v>
      </c>
      <c r="D582" t="s">
        <v>3478</v>
      </c>
      <c r="E582" t="s">
        <v>1952</v>
      </c>
      <c r="F582" s="1">
        <v>8.0873154540333597E-5</v>
      </c>
      <c r="G582" s="1">
        <v>6.2458696307788296E-4</v>
      </c>
      <c r="H582" s="1">
        <v>3.3997861116432602E-4</v>
      </c>
      <c r="I582" t="s">
        <v>4853</v>
      </c>
      <c r="J582">
        <v>16</v>
      </c>
    </row>
    <row r="583" spans="1:10" x14ac:dyDescent="0.2">
      <c r="A583" t="s">
        <v>970</v>
      </c>
      <c r="B583" t="s">
        <v>4854</v>
      </c>
      <c r="C583" t="s">
        <v>4855</v>
      </c>
      <c r="D583" t="s">
        <v>3601</v>
      </c>
      <c r="E583" t="s">
        <v>974</v>
      </c>
      <c r="F583" s="1">
        <v>8.1340201425302805E-5</v>
      </c>
      <c r="G583" s="1">
        <v>6.2554895959290803E-4</v>
      </c>
      <c r="H583" s="1">
        <v>3.4050225039866303E-4</v>
      </c>
      <c r="I583" t="s">
        <v>4331</v>
      </c>
      <c r="J583">
        <v>11</v>
      </c>
    </row>
    <row r="584" spans="1:10" x14ac:dyDescent="0.2">
      <c r="A584" t="s">
        <v>970</v>
      </c>
      <c r="B584" t="s">
        <v>4856</v>
      </c>
      <c r="C584" t="s">
        <v>4857</v>
      </c>
      <c r="D584" t="s">
        <v>3601</v>
      </c>
      <c r="E584" t="s">
        <v>974</v>
      </c>
      <c r="F584" s="1">
        <v>8.1340201425302805E-5</v>
      </c>
      <c r="G584" s="1">
        <v>6.2554895959290803E-4</v>
      </c>
      <c r="H584" s="1">
        <v>3.4050225039866303E-4</v>
      </c>
      <c r="I584" t="s">
        <v>4858</v>
      </c>
      <c r="J584">
        <v>11</v>
      </c>
    </row>
    <row r="585" spans="1:10" x14ac:dyDescent="0.2">
      <c r="A585" t="s">
        <v>970</v>
      </c>
      <c r="B585" t="s">
        <v>4859</v>
      </c>
      <c r="C585" t="s">
        <v>4860</v>
      </c>
      <c r="D585" t="s">
        <v>4306</v>
      </c>
      <c r="E585" t="s">
        <v>1392</v>
      </c>
      <c r="F585" s="1">
        <v>8.4478664076293494E-5</v>
      </c>
      <c r="G585" s="1">
        <v>6.4832050393004198E-4</v>
      </c>
      <c r="H585" s="1">
        <v>3.5289738266280001E-4</v>
      </c>
      <c r="I585" t="s">
        <v>4861</v>
      </c>
      <c r="J585">
        <v>4</v>
      </c>
    </row>
    <row r="586" spans="1:10" x14ac:dyDescent="0.2">
      <c r="A586" t="s">
        <v>970</v>
      </c>
      <c r="B586" t="s">
        <v>4862</v>
      </c>
      <c r="C586" t="s">
        <v>4863</v>
      </c>
      <c r="D586" t="s">
        <v>3582</v>
      </c>
      <c r="E586" t="s">
        <v>3658</v>
      </c>
      <c r="F586" s="1">
        <v>8.7231744092695695E-5</v>
      </c>
      <c r="G586" s="1">
        <v>6.6215124149484705E-4</v>
      </c>
      <c r="H586" s="1">
        <v>3.6042580580741601E-4</v>
      </c>
      <c r="I586" t="s">
        <v>4782</v>
      </c>
      <c r="J586">
        <v>15</v>
      </c>
    </row>
    <row r="587" spans="1:10" x14ac:dyDescent="0.2">
      <c r="A587" t="s">
        <v>970</v>
      </c>
      <c r="B587" t="s">
        <v>4864</v>
      </c>
      <c r="C587" t="s">
        <v>4865</v>
      </c>
      <c r="D587" t="s">
        <v>3753</v>
      </c>
      <c r="E587" t="s">
        <v>2429</v>
      </c>
      <c r="F587" s="1">
        <v>8.7265746827500503E-5</v>
      </c>
      <c r="G587" s="1">
        <v>6.6215124149484705E-4</v>
      </c>
      <c r="H587" s="1">
        <v>3.6042580580741601E-4</v>
      </c>
      <c r="I587" t="s">
        <v>4842</v>
      </c>
      <c r="J587">
        <v>6</v>
      </c>
    </row>
    <row r="588" spans="1:10" x14ac:dyDescent="0.2">
      <c r="A588" t="s">
        <v>970</v>
      </c>
      <c r="B588" t="s">
        <v>4866</v>
      </c>
      <c r="C588" t="s">
        <v>4867</v>
      </c>
      <c r="D588" t="s">
        <v>3601</v>
      </c>
      <c r="E588" t="s">
        <v>1413</v>
      </c>
      <c r="F588" s="1">
        <v>8.7424889326014098E-5</v>
      </c>
      <c r="G588" s="1">
        <v>6.6215124149484705E-4</v>
      </c>
      <c r="H588" s="1">
        <v>3.6042580580741601E-4</v>
      </c>
      <c r="I588" t="s">
        <v>4868</v>
      </c>
      <c r="J588">
        <v>11</v>
      </c>
    </row>
    <row r="589" spans="1:10" x14ac:dyDescent="0.2">
      <c r="A589" t="s">
        <v>970</v>
      </c>
      <c r="B589" t="s">
        <v>4869</v>
      </c>
      <c r="C589" t="s">
        <v>4870</v>
      </c>
      <c r="D589" t="s">
        <v>4077</v>
      </c>
      <c r="E589" t="s">
        <v>1188</v>
      </c>
      <c r="F589" s="1">
        <v>8.7912223412264106E-5</v>
      </c>
      <c r="G589" s="1">
        <v>6.6215124149484705E-4</v>
      </c>
      <c r="H589" s="1">
        <v>3.6042580580741601E-4</v>
      </c>
      <c r="I589" t="s">
        <v>4871</v>
      </c>
      <c r="J589">
        <v>5</v>
      </c>
    </row>
    <row r="590" spans="1:10" x14ac:dyDescent="0.2">
      <c r="A590" t="s">
        <v>970</v>
      </c>
      <c r="B590" t="s">
        <v>4872</v>
      </c>
      <c r="C590" t="s">
        <v>4873</v>
      </c>
      <c r="D590" t="s">
        <v>4077</v>
      </c>
      <c r="E590" t="s">
        <v>1188</v>
      </c>
      <c r="F590" s="1">
        <v>8.7912223412264106E-5</v>
      </c>
      <c r="G590" s="1">
        <v>6.6215124149484705E-4</v>
      </c>
      <c r="H590" s="1">
        <v>3.6042580580741601E-4</v>
      </c>
      <c r="I590" t="s">
        <v>4874</v>
      </c>
      <c r="J590">
        <v>5</v>
      </c>
    </row>
    <row r="591" spans="1:10" x14ac:dyDescent="0.2">
      <c r="A591" t="s">
        <v>970</v>
      </c>
      <c r="B591" t="s">
        <v>4875</v>
      </c>
      <c r="C591" t="s">
        <v>4876</v>
      </c>
      <c r="D591" t="s">
        <v>4077</v>
      </c>
      <c r="E591" t="s">
        <v>1188</v>
      </c>
      <c r="F591" s="1">
        <v>8.7912223412264106E-5</v>
      </c>
      <c r="G591" s="1">
        <v>6.6215124149484705E-4</v>
      </c>
      <c r="H591" s="1">
        <v>3.6042580580741601E-4</v>
      </c>
      <c r="I591" t="s">
        <v>4239</v>
      </c>
      <c r="J591">
        <v>5</v>
      </c>
    </row>
    <row r="592" spans="1:10" x14ac:dyDescent="0.2">
      <c r="A592" t="s">
        <v>970</v>
      </c>
      <c r="B592" t="s">
        <v>4877</v>
      </c>
      <c r="C592" t="s">
        <v>4878</v>
      </c>
      <c r="D592" t="s">
        <v>4077</v>
      </c>
      <c r="E592" t="s">
        <v>1188</v>
      </c>
      <c r="F592" s="1">
        <v>8.7912223412264106E-5</v>
      </c>
      <c r="G592" s="1">
        <v>6.6215124149484705E-4</v>
      </c>
      <c r="H592" s="1">
        <v>3.6042580580741601E-4</v>
      </c>
      <c r="I592" t="s">
        <v>4879</v>
      </c>
      <c r="J592">
        <v>5</v>
      </c>
    </row>
    <row r="593" spans="1:10" x14ac:dyDescent="0.2">
      <c r="A593" t="s">
        <v>970</v>
      </c>
      <c r="B593" t="s">
        <v>4880</v>
      </c>
      <c r="C593" t="s">
        <v>4881</v>
      </c>
      <c r="D593" t="s">
        <v>4077</v>
      </c>
      <c r="E593" t="s">
        <v>1188</v>
      </c>
      <c r="F593" s="1">
        <v>8.7912223412264106E-5</v>
      </c>
      <c r="G593" s="1">
        <v>6.6215124149484705E-4</v>
      </c>
      <c r="H593" s="1">
        <v>3.6042580580741601E-4</v>
      </c>
      <c r="I593" t="s">
        <v>4879</v>
      </c>
      <c r="J593">
        <v>5</v>
      </c>
    </row>
    <row r="594" spans="1:10" x14ac:dyDescent="0.2">
      <c r="A594" t="s">
        <v>970</v>
      </c>
      <c r="B594" t="s">
        <v>4882</v>
      </c>
      <c r="C594" t="s">
        <v>4883</v>
      </c>
      <c r="D594" t="s">
        <v>4077</v>
      </c>
      <c r="E594" t="s">
        <v>1188</v>
      </c>
      <c r="F594" s="1">
        <v>8.7912223412264106E-5</v>
      </c>
      <c r="G594" s="1">
        <v>6.6215124149484705E-4</v>
      </c>
      <c r="H594" s="1">
        <v>3.6042580580741601E-4</v>
      </c>
      <c r="I594" t="s">
        <v>4791</v>
      </c>
      <c r="J594">
        <v>5</v>
      </c>
    </row>
    <row r="595" spans="1:10" x14ac:dyDescent="0.2">
      <c r="A595" t="s">
        <v>970</v>
      </c>
      <c r="B595" t="s">
        <v>4884</v>
      </c>
      <c r="C595" t="s">
        <v>4885</v>
      </c>
      <c r="D595" t="s">
        <v>3621</v>
      </c>
      <c r="E595" t="s">
        <v>3533</v>
      </c>
      <c r="F595" s="1">
        <v>8.9274793332203898E-5</v>
      </c>
      <c r="G595" s="1">
        <v>6.7103049391469298E-4</v>
      </c>
      <c r="H595" s="1">
        <v>3.6525900932322502E-4</v>
      </c>
      <c r="I595" t="s">
        <v>4886</v>
      </c>
      <c r="J595">
        <v>9</v>
      </c>
    </row>
    <row r="596" spans="1:10" x14ac:dyDescent="0.2">
      <c r="A596" t="s">
        <v>970</v>
      </c>
      <c r="B596" t="s">
        <v>4887</v>
      </c>
      <c r="C596" t="s">
        <v>4888</v>
      </c>
      <c r="D596" t="s">
        <v>3730</v>
      </c>
      <c r="E596" t="s">
        <v>1805</v>
      </c>
      <c r="F596" s="1">
        <v>9.0938110088176994E-5</v>
      </c>
      <c r="G596" s="1">
        <v>6.8212919127743396E-4</v>
      </c>
      <c r="H596" s="1">
        <v>3.71300313317986E-4</v>
      </c>
      <c r="I596" t="s">
        <v>4889</v>
      </c>
      <c r="J596">
        <v>10</v>
      </c>
    </row>
    <row r="597" spans="1:10" x14ac:dyDescent="0.2">
      <c r="A597" t="s">
        <v>976</v>
      </c>
      <c r="B597" t="s">
        <v>6430</v>
      </c>
      <c r="C597" t="s">
        <v>6431</v>
      </c>
      <c r="D597" t="s">
        <v>3706</v>
      </c>
      <c r="E597" t="s">
        <v>3435</v>
      </c>
      <c r="F597" s="1">
        <v>1.0235175685524E-4</v>
      </c>
      <c r="G597" s="1">
        <v>5.93343518001391E-4</v>
      </c>
      <c r="H597" s="1">
        <v>3.7630470483772399E-4</v>
      </c>
      <c r="I597" t="s">
        <v>6341</v>
      </c>
      <c r="J597">
        <v>7</v>
      </c>
    </row>
    <row r="598" spans="1:10" x14ac:dyDescent="0.2">
      <c r="A598" t="s">
        <v>970</v>
      </c>
      <c r="B598" t="s">
        <v>2603</v>
      </c>
      <c r="C598" t="s">
        <v>2604</v>
      </c>
      <c r="D598" t="s">
        <v>3837</v>
      </c>
      <c r="E598" t="s">
        <v>2605</v>
      </c>
      <c r="F598" s="1">
        <v>9.2631942206183098E-5</v>
      </c>
      <c r="G598" s="1">
        <v>6.9341082967046502E-4</v>
      </c>
      <c r="H598" s="1">
        <v>3.7744119678058597E-4</v>
      </c>
      <c r="I598" t="s">
        <v>4890</v>
      </c>
      <c r="J598">
        <v>12</v>
      </c>
    </row>
    <row r="599" spans="1:10" x14ac:dyDescent="0.2">
      <c r="A599" t="s">
        <v>970</v>
      </c>
      <c r="B599" t="s">
        <v>4891</v>
      </c>
      <c r="C599" t="s">
        <v>4892</v>
      </c>
      <c r="D599" t="s">
        <v>3753</v>
      </c>
      <c r="E599" t="s">
        <v>1841</v>
      </c>
      <c r="F599" s="1">
        <v>9.4854680653120506E-5</v>
      </c>
      <c r="G599" s="1">
        <v>7.07151323318059E-4</v>
      </c>
      <c r="H599" s="1">
        <v>3.84920497859816E-4</v>
      </c>
      <c r="I599" t="s">
        <v>4842</v>
      </c>
      <c r="J599">
        <v>6</v>
      </c>
    </row>
    <row r="600" spans="1:10" x14ac:dyDescent="0.2">
      <c r="A600" t="s">
        <v>970</v>
      </c>
      <c r="B600" t="s">
        <v>4893</v>
      </c>
      <c r="C600" t="s">
        <v>4894</v>
      </c>
      <c r="D600" t="s">
        <v>3753</v>
      </c>
      <c r="E600" t="s">
        <v>1841</v>
      </c>
      <c r="F600" s="1">
        <v>9.4854680653120506E-5</v>
      </c>
      <c r="G600" s="1">
        <v>7.07151323318059E-4</v>
      </c>
      <c r="H600" s="1">
        <v>3.84920497859816E-4</v>
      </c>
      <c r="I600" t="s">
        <v>4842</v>
      </c>
      <c r="J600">
        <v>6</v>
      </c>
    </row>
    <row r="601" spans="1:10" x14ac:dyDescent="0.2">
      <c r="A601" t="s">
        <v>970</v>
      </c>
      <c r="B601" t="s">
        <v>4895</v>
      </c>
      <c r="C601" t="s">
        <v>4896</v>
      </c>
      <c r="D601" t="s">
        <v>3706</v>
      </c>
      <c r="E601" t="s">
        <v>3472</v>
      </c>
      <c r="F601" s="1">
        <v>9.5977733821106195E-5</v>
      </c>
      <c r="G601" s="1">
        <v>7.1261516595223697E-4</v>
      </c>
      <c r="H601" s="1">
        <v>3.87894606735279E-4</v>
      </c>
      <c r="I601" t="s">
        <v>4897</v>
      </c>
      <c r="J601">
        <v>7</v>
      </c>
    </row>
    <row r="602" spans="1:10" x14ac:dyDescent="0.2">
      <c r="A602" t="s">
        <v>970</v>
      </c>
      <c r="B602" t="s">
        <v>4898</v>
      </c>
      <c r="C602" t="s">
        <v>4899</v>
      </c>
      <c r="D602" t="s">
        <v>3706</v>
      </c>
      <c r="E602" t="s">
        <v>3472</v>
      </c>
      <c r="F602" s="1">
        <v>9.5977733821106195E-5</v>
      </c>
      <c r="G602" s="1">
        <v>7.1261516595223697E-4</v>
      </c>
      <c r="H602" s="1">
        <v>3.87894606735279E-4</v>
      </c>
      <c r="I602" t="s">
        <v>4900</v>
      </c>
      <c r="J602">
        <v>7</v>
      </c>
    </row>
    <row r="603" spans="1:10" x14ac:dyDescent="0.2">
      <c r="A603" t="s">
        <v>926</v>
      </c>
      <c r="B603" t="s">
        <v>6144</v>
      </c>
      <c r="C603" t="s">
        <v>6145</v>
      </c>
      <c r="D603" t="s">
        <v>3601</v>
      </c>
      <c r="E603" t="s">
        <v>6146</v>
      </c>
      <c r="F603" s="1">
        <v>9.5825607084276795E-5</v>
      </c>
      <c r="G603" s="1">
        <v>5.6093038293235202E-4</v>
      </c>
      <c r="H603" s="1">
        <v>3.9117513546598203E-4</v>
      </c>
      <c r="I603" t="s">
        <v>4868</v>
      </c>
      <c r="J603">
        <v>11</v>
      </c>
    </row>
    <row r="604" spans="1:10" x14ac:dyDescent="0.2">
      <c r="A604" t="s">
        <v>970</v>
      </c>
      <c r="B604" t="s">
        <v>4901</v>
      </c>
      <c r="C604" t="s">
        <v>4902</v>
      </c>
      <c r="D604" t="s">
        <v>3612</v>
      </c>
      <c r="E604" t="s">
        <v>2497</v>
      </c>
      <c r="F604" s="1">
        <v>9.7731355591172694E-5</v>
      </c>
      <c r="G604" s="1">
        <v>7.2416357398489596E-4</v>
      </c>
      <c r="H604" s="1">
        <v>3.9418069971543701E-4</v>
      </c>
      <c r="I604" t="s">
        <v>4903</v>
      </c>
      <c r="J604">
        <v>8</v>
      </c>
    </row>
    <row r="605" spans="1:10" x14ac:dyDescent="0.2">
      <c r="A605" t="s">
        <v>970</v>
      </c>
      <c r="B605" t="s">
        <v>4904</v>
      </c>
      <c r="C605" t="s">
        <v>4905</v>
      </c>
      <c r="D605" t="s">
        <v>4077</v>
      </c>
      <c r="E605" t="s">
        <v>3137</v>
      </c>
      <c r="F605" s="1">
        <v>9.8608970553839894E-5</v>
      </c>
      <c r="G605" s="1">
        <v>7.2624711579269603E-4</v>
      </c>
      <c r="H605" s="1">
        <v>3.9531482465238399E-4</v>
      </c>
      <c r="I605" t="s">
        <v>4906</v>
      </c>
      <c r="J605">
        <v>5</v>
      </c>
    </row>
    <row r="606" spans="1:10" x14ac:dyDescent="0.2">
      <c r="A606" t="s">
        <v>970</v>
      </c>
      <c r="B606" t="s">
        <v>4907</v>
      </c>
      <c r="C606" t="s">
        <v>4908</v>
      </c>
      <c r="D606" t="s">
        <v>4077</v>
      </c>
      <c r="E606" t="s">
        <v>3137</v>
      </c>
      <c r="F606" s="1">
        <v>9.8608970553839894E-5</v>
      </c>
      <c r="G606" s="1">
        <v>7.2624711579269603E-4</v>
      </c>
      <c r="H606" s="1">
        <v>3.9531482465238399E-4</v>
      </c>
      <c r="I606" t="s">
        <v>4909</v>
      </c>
      <c r="J606">
        <v>5</v>
      </c>
    </row>
    <row r="607" spans="1:10" x14ac:dyDescent="0.2">
      <c r="A607" t="s">
        <v>970</v>
      </c>
      <c r="B607" t="s">
        <v>4910</v>
      </c>
      <c r="C607" t="s">
        <v>4911</v>
      </c>
      <c r="D607" t="s">
        <v>4077</v>
      </c>
      <c r="E607" t="s">
        <v>3137</v>
      </c>
      <c r="F607" s="1">
        <v>9.8608970553839894E-5</v>
      </c>
      <c r="G607" s="1">
        <v>7.2624711579269603E-4</v>
      </c>
      <c r="H607" s="1">
        <v>3.9531482465238399E-4</v>
      </c>
      <c r="I607" t="s">
        <v>4797</v>
      </c>
      <c r="J607">
        <v>5</v>
      </c>
    </row>
    <row r="608" spans="1:10" x14ac:dyDescent="0.2">
      <c r="A608" t="s">
        <v>976</v>
      </c>
      <c r="B608" t="s">
        <v>6432</v>
      </c>
      <c r="C608" t="s">
        <v>6433</v>
      </c>
      <c r="D608" t="s">
        <v>4306</v>
      </c>
      <c r="E608" t="s">
        <v>3378</v>
      </c>
      <c r="F608" s="1">
        <v>1.09889641508375E-4</v>
      </c>
      <c r="G608" s="1">
        <v>6.2794080861928797E-4</v>
      </c>
      <c r="H608" s="1">
        <v>3.9824667072960098E-4</v>
      </c>
      <c r="I608" t="s">
        <v>6434</v>
      </c>
      <c r="J608">
        <v>4</v>
      </c>
    </row>
    <row r="609" spans="1:10" x14ac:dyDescent="0.2">
      <c r="A609" t="s">
        <v>970</v>
      </c>
      <c r="B609" t="s">
        <v>4912</v>
      </c>
      <c r="C609" t="s">
        <v>4913</v>
      </c>
      <c r="D609" t="s">
        <v>4306</v>
      </c>
      <c r="E609" t="s">
        <v>1669</v>
      </c>
      <c r="F609" s="1">
        <v>1.01398142441083E-4</v>
      </c>
      <c r="G609" s="1">
        <v>7.4229942752961195E-4</v>
      </c>
      <c r="H609" s="1">
        <v>4.0405250726970997E-4</v>
      </c>
      <c r="I609" t="s">
        <v>4914</v>
      </c>
      <c r="J609">
        <v>4</v>
      </c>
    </row>
    <row r="610" spans="1:10" x14ac:dyDescent="0.2">
      <c r="A610" t="s">
        <v>970</v>
      </c>
      <c r="B610" t="s">
        <v>4915</v>
      </c>
      <c r="C610" t="s">
        <v>4916</v>
      </c>
      <c r="D610" t="s">
        <v>4306</v>
      </c>
      <c r="E610" t="s">
        <v>1669</v>
      </c>
      <c r="F610" s="1">
        <v>1.01398142441083E-4</v>
      </c>
      <c r="G610" s="1">
        <v>7.4229942752961195E-4</v>
      </c>
      <c r="H610" s="1">
        <v>4.0405250726970997E-4</v>
      </c>
      <c r="I610" t="s">
        <v>4917</v>
      </c>
      <c r="J610">
        <v>4</v>
      </c>
    </row>
    <row r="611" spans="1:10" x14ac:dyDescent="0.2">
      <c r="A611" t="s">
        <v>970</v>
      </c>
      <c r="B611" t="s">
        <v>4918</v>
      </c>
      <c r="C611" t="s">
        <v>4919</v>
      </c>
      <c r="D611" t="s">
        <v>4306</v>
      </c>
      <c r="E611" t="s">
        <v>1669</v>
      </c>
      <c r="F611" s="1">
        <v>1.01398142441083E-4</v>
      </c>
      <c r="G611" s="1">
        <v>7.4229942752961195E-4</v>
      </c>
      <c r="H611" s="1">
        <v>4.0405250726970997E-4</v>
      </c>
      <c r="I611" t="s">
        <v>4715</v>
      </c>
      <c r="J611">
        <v>4</v>
      </c>
    </row>
    <row r="612" spans="1:10" x14ac:dyDescent="0.2">
      <c r="A612" t="s">
        <v>970</v>
      </c>
      <c r="B612" t="s">
        <v>4920</v>
      </c>
      <c r="C612" t="s">
        <v>4921</v>
      </c>
      <c r="D612" t="s">
        <v>3582</v>
      </c>
      <c r="E612" t="s">
        <v>3698</v>
      </c>
      <c r="F612" s="1">
        <v>1.0406305769537601E-4</v>
      </c>
      <c r="G612" s="1">
        <v>7.6028469952241901E-4</v>
      </c>
      <c r="H612" s="1">
        <v>4.1384234944540099E-4</v>
      </c>
      <c r="I612" t="s">
        <v>4922</v>
      </c>
      <c r="J612">
        <v>15</v>
      </c>
    </row>
    <row r="613" spans="1:10" x14ac:dyDescent="0.2">
      <c r="A613" t="s">
        <v>970</v>
      </c>
      <c r="B613" t="s">
        <v>4923</v>
      </c>
      <c r="C613" t="s">
        <v>4924</v>
      </c>
      <c r="D613" t="s">
        <v>3478</v>
      </c>
      <c r="E613" t="s">
        <v>4925</v>
      </c>
      <c r="F613" s="1">
        <v>1.07442376989804E-4</v>
      </c>
      <c r="G613" s="1">
        <v>7.8340719190370101E-4</v>
      </c>
      <c r="H613" s="1">
        <v>4.2642851167925199E-4</v>
      </c>
      <c r="I613" t="s">
        <v>4926</v>
      </c>
      <c r="J613">
        <v>16</v>
      </c>
    </row>
    <row r="614" spans="1:10" x14ac:dyDescent="0.2">
      <c r="A614" t="s">
        <v>970</v>
      </c>
      <c r="B614" t="s">
        <v>4927</v>
      </c>
      <c r="C614" t="s">
        <v>4928</v>
      </c>
      <c r="D614" t="s">
        <v>3612</v>
      </c>
      <c r="E614" t="s">
        <v>3499</v>
      </c>
      <c r="F614" s="1">
        <v>1.08568278926987E-4</v>
      </c>
      <c r="G614" s="1">
        <v>7.9003968709220104E-4</v>
      </c>
      <c r="H614" s="1">
        <v>4.3003874794103402E-4</v>
      </c>
      <c r="I614" t="s">
        <v>4903</v>
      </c>
      <c r="J614">
        <v>8</v>
      </c>
    </row>
    <row r="615" spans="1:10" x14ac:dyDescent="0.2">
      <c r="A615" t="s">
        <v>970</v>
      </c>
      <c r="B615" t="s">
        <v>4929</v>
      </c>
      <c r="C615" t="s">
        <v>4930</v>
      </c>
      <c r="D615" t="s">
        <v>3706</v>
      </c>
      <c r="E615" t="s">
        <v>2041</v>
      </c>
      <c r="F615" s="1">
        <v>1.09047048403406E-4</v>
      </c>
      <c r="G615" s="1">
        <v>7.9194605927961103E-4</v>
      </c>
      <c r="H615" s="1">
        <v>4.3107643493572298E-4</v>
      </c>
      <c r="I615" t="s">
        <v>4897</v>
      </c>
      <c r="J615">
        <v>7</v>
      </c>
    </row>
    <row r="616" spans="1:10" x14ac:dyDescent="0.2">
      <c r="A616" t="s">
        <v>970</v>
      </c>
      <c r="B616" t="s">
        <v>4931</v>
      </c>
      <c r="C616" t="s">
        <v>4932</v>
      </c>
      <c r="D616" t="s">
        <v>3753</v>
      </c>
      <c r="E616" t="s">
        <v>2309</v>
      </c>
      <c r="F616" s="1">
        <v>1.11604786543377E-4</v>
      </c>
      <c r="G616" s="1">
        <v>8.05715978741025E-4</v>
      </c>
      <c r="H616" s="1">
        <v>4.3857175323578197E-4</v>
      </c>
      <c r="I616" t="s">
        <v>4933</v>
      </c>
      <c r="J616">
        <v>6</v>
      </c>
    </row>
    <row r="617" spans="1:10" x14ac:dyDescent="0.2">
      <c r="A617" t="s">
        <v>970</v>
      </c>
      <c r="B617" t="s">
        <v>4934</v>
      </c>
      <c r="C617" t="s">
        <v>4935</v>
      </c>
      <c r="D617" t="s">
        <v>3753</v>
      </c>
      <c r="E617" t="s">
        <v>2309</v>
      </c>
      <c r="F617" s="1">
        <v>1.11604786543377E-4</v>
      </c>
      <c r="G617" s="1">
        <v>8.05715978741025E-4</v>
      </c>
      <c r="H617" s="1">
        <v>4.3857175323578197E-4</v>
      </c>
      <c r="I617" t="s">
        <v>4936</v>
      </c>
      <c r="J617">
        <v>6</v>
      </c>
    </row>
    <row r="618" spans="1:10" x14ac:dyDescent="0.2">
      <c r="A618" t="s">
        <v>970</v>
      </c>
      <c r="B618" t="s">
        <v>4937</v>
      </c>
      <c r="C618" t="s">
        <v>4938</v>
      </c>
      <c r="D618" t="s">
        <v>3753</v>
      </c>
      <c r="E618" t="s">
        <v>2309</v>
      </c>
      <c r="F618" s="1">
        <v>1.11604786543377E-4</v>
      </c>
      <c r="G618" s="1">
        <v>8.05715978741025E-4</v>
      </c>
      <c r="H618" s="1">
        <v>4.3857175323578197E-4</v>
      </c>
      <c r="I618" t="s">
        <v>4933</v>
      </c>
      <c r="J618">
        <v>6</v>
      </c>
    </row>
    <row r="619" spans="1:10" x14ac:dyDescent="0.2">
      <c r="A619" t="s">
        <v>970</v>
      </c>
      <c r="B619" t="s">
        <v>2797</v>
      </c>
      <c r="C619" t="s">
        <v>2798</v>
      </c>
      <c r="D619" t="s">
        <v>3837</v>
      </c>
      <c r="E619" t="s">
        <v>1906</v>
      </c>
      <c r="F619" s="1">
        <v>1.1207144468642E-4</v>
      </c>
      <c r="G619" s="1">
        <v>8.0748912709959397E-4</v>
      </c>
      <c r="H619" s="1">
        <v>4.3953692310318398E-4</v>
      </c>
      <c r="I619" t="s">
        <v>4939</v>
      </c>
      <c r="J619">
        <v>12</v>
      </c>
    </row>
    <row r="620" spans="1:10" x14ac:dyDescent="0.2">
      <c r="A620" t="s">
        <v>970</v>
      </c>
      <c r="B620" t="s">
        <v>4940</v>
      </c>
      <c r="C620" t="s">
        <v>4941</v>
      </c>
      <c r="D620" t="s">
        <v>3706</v>
      </c>
      <c r="E620" t="s">
        <v>3655</v>
      </c>
      <c r="F620" s="1">
        <v>1.1610413815441199E-4</v>
      </c>
      <c r="G620" s="1">
        <v>8.3325818600799104E-4</v>
      </c>
      <c r="H620" s="1">
        <v>4.53563678986009E-4</v>
      </c>
      <c r="I620" t="s">
        <v>4378</v>
      </c>
      <c r="J620">
        <v>7</v>
      </c>
    </row>
    <row r="621" spans="1:10" x14ac:dyDescent="0.2">
      <c r="A621" t="s">
        <v>970</v>
      </c>
      <c r="B621" t="s">
        <v>4942</v>
      </c>
      <c r="C621" t="s">
        <v>4943</v>
      </c>
      <c r="D621" t="s">
        <v>3706</v>
      </c>
      <c r="E621" t="s">
        <v>3655</v>
      </c>
      <c r="F621" s="1">
        <v>1.1610413815441199E-4</v>
      </c>
      <c r="G621" s="1">
        <v>8.3325818600799104E-4</v>
      </c>
      <c r="H621" s="1">
        <v>4.53563678986009E-4</v>
      </c>
      <c r="I621" t="s">
        <v>4375</v>
      </c>
      <c r="J621">
        <v>7</v>
      </c>
    </row>
    <row r="622" spans="1:10" x14ac:dyDescent="0.2">
      <c r="A622" t="s">
        <v>970</v>
      </c>
      <c r="B622" t="s">
        <v>4944</v>
      </c>
      <c r="C622" t="s">
        <v>4945</v>
      </c>
      <c r="D622" t="s">
        <v>3621</v>
      </c>
      <c r="E622" t="s">
        <v>1360</v>
      </c>
      <c r="F622" s="1">
        <v>1.16907445564147E-4</v>
      </c>
      <c r="G622" s="1">
        <v>8.3410722391763904E-4</v>
      </c>
      <c r="H622" s="1">
        <v>4.5402583197095902E-4</v>
      </c>
      <c r="I622" t="s">
        <v>4946</v>
      </c>
      <c r="J622">
        <v>9</v>
      </c>
    </row>
    <row r="623" spans="1:10" x14ac:dyDescent="0.2">
      <c r="A623" t="s">
        <v>970</v>
      </c>
      <c r="B623" t="s">
        <v>4947</v>
      </c>
      <c r="C623" t="s">
        <v>4948</v>
      </c>
      <c r="D623" t="s">
        <v>3621</v>
      </c>
      <c r="E623" t="s">
        <v>1360</v>
      </c>
      <c r="F623" s="1">
        <v>1.16907445564147E-4</v>
      </c>
      <c r="G623" s="1">
        <v>8.3410722391763904E-4</v>
      </c>
      <c r="H623" s="1">
        <v>4.5402583197095902E-4</v>
      </c>
      <c r="I623" t="s">
        <v>4949</v>
      </c>
      <c r="J623">
        <v>9</v>
      </c>
    </row>
    <row r="624" spans="1:10" x14ac:dyDescent="0.2">
      <c r="A624" t="s">
        <v>970</v>
      </c>
      <c r="B624" t="s">
        <v>4950</v>
      </c>
      <c r="C624" t="s">
        <v>4951</v>
      </c>
      <c r="D624" t="s">
        <v>3621</v>
      </c>
      <c r="E624" t="s">
        <v>1360</v>
      </c>
      <c r="F624" s="1">
        <v>1.16907445564147E-4</v>
      </c>
      <c r="G624" s="1">
        <v>8.3410722391763904E-4</v>
      </c>
      <c r="H624" s="1">
        <v>4.5402583197095902E-4</v>
      </c>
      <c r="I624" t="s">
        <v>4949</v>
      </c>
      <c r="J624">
        <v>9</v>
      </c>
    </row>
    <row r="625" spans="1:10" x14ac:dyDescent="0.2">
      <c r="A625" t="s">
        <v>970</v>
      </c>
      <c r="B625" t="s">
        <v>4952</v>
      </c>
      <c r="C625" t="s">
        <v>4953</v>
      </c>
      <c r="D625" t="s">
        <v>3478</v>
      </c>
      <c r="E625" t="s">
        <v>4954</v>
      </c>
      <c r="F625" s="1">
        <v>1.17857703222829E-4</v>
      </c>
      <c r="G625" s="1">
        <v>8.3924793347562698E-4</v>
      </c>
      <c r="H625" s="1">
        <v>4.56824051273058E-4</v>
      </c>
      <c r="I625" t="s">
        <v>4955</v>
      </c>
      <c r="J625">
        <v>16</v>
      </c>
    </row>
    <row r="626" spans="1:10" x14ac:dyDescent="0.2">
      <c r="A626" t="s">
        <v>926</v>
      </c>
      <c r="B626" t="s">
        <v>6147</v>
      </c>
      <c r="C626" t="s">
        <v>6148</v>
      </c>
      <c r="D626" t="s">
        <v>3706</v>
      </c>
      <c r="E626" t="s">
        <v>6058</v>
      </c>
      <c r="F626" s="1">
        <v>1.15000547853425E-4</v>
      </c>
      <c r="G626" s="1">
        <v>6.5714598773386002E-4</v>
      </c>
      <c r="H626" s="1">
        <v>4.5827285986703399E-4</v>
      </c>
      <c r="I626" t="s">
        <v>6149</v>
      </c>
      <c r="J626">
        <v>7</v>
      </c>
    </row>
    <row r="627" spans="1:10" x14ac:dyDescent="0.2">
      <c r="A627" t="s">
        <v>976</v>
      </c>
      <c r="B627" t="s">
        <v>6435</v>
      </c>
      <c r="C627" t="s">
        <v>6436</v>
      </c>
      <c r="D627" t="s">
        <v>4306</v>
      </c>
      <c r="E627" t="s">
        <v>1142</v>
      </c>
      <c r="F627" s="1">
        <v>1.3072839415520201E-4</v>
      </c>
      <c r="G627" s="1">
        <v>7.2626885641778995E-4</v>
      </c>
      <c r="H627" s="1">
        <v>4.60607353675493E-4</v>
      </c>
      <c r="I627" t="s">
        <v>6437</v>
      </c>
      <c r="J627">
        <v>4</v>
      </c>
    </row>
    <row r="628" spans="1:10" x14ac:dyDescent="0.2">
      <c r="A628" t="s">
        <v>976</v>
      </c>
      <c r="B628" t="s">
        <v>6438</v>
      </c>
      <c r="C628" t="s">
        <v>6439</v>
      </c>
      <c r="D628" t="s">
        <v>4306</v>
      </c>
      <c r="E628" t="s">
        <v>1142</v>
      </c>
      <c r="F628" s="1">
        <v>1.3072839415520201E-4</v>
      </c>
      <c r="G628" s="1">
        <v>7.2626885641778995E-4</v>
      </c>
      <c r="H628" s="1">
        <v>4.60607353675493E-4</v>
      </c>
      <c r="I628" t="s">
        <v>6440</v>
      </c>
      <c r="J628">
        <v>4</v>
      </c>
    </row>
    <row r="629" spans="1:10" x14ac:dyDescent="0.2">
      <c r="A629" t="s">
        <v>970</v>
      </c>
      <c r="B629" t="s">
        <v>4956</v>
      </c>
      <c r="C629" t="s">
        <v>4957</v>
      </c>
      <c r="D629" t="s">
        <v>3612</v>
      </c>
      <c r="E629" t="s">
        <v>3845</v>
      </c>
      <c r="F629" s="1">
        <v>1.20380646128659E-4</v>
      </c>
      <c r="G629" s="1">
        <v>8.4777778559196396E-4</v>
      </c>
      <c r="H629" s="1">
        <v>4.6146706729385199E-4</v>
      </c>
      <c r="I629" t="s">
        <v>4903</v>
      </c>
      <c r="J629">
        <v>8</v>
      </c>
    </row>
    <row r="630" spans="1:10" x14ac:dyDescent="0.2">
      <c r="A630" t="s">
        <v>970</v>
      </c>
      <c r="B630" t="s">
        <v>4958</v>
      </c>
      <c r="C630" t="s">
        <v>4959</v>
      </c>
      <c r="D630" t="s">
        <v>4306</v>
      </c>
      <c r="E630" t="s">
        <v>2047</v>
      </c>
      <c r="F630" s="1">
        <v>1.20648295395234E-4</v>
      </c>
      <c r="G630" s="1">
        <v>8.4777778559196396E-4</v>
      </c>
      <c r="H630" s="1">
        <v>4.6146706729385199E-4</v>
      </c>
      <c r="I630" t="s">
        <v>4442</v>
      </c>
      <c r="J630">
        <v>4</v>
      </c>
    </row>
    <row r="631" spans="1:10" x14ac:dyDescent="0.2">
      <c r="A631" t="s">
        <v>970</v>
      </c>
      <c r="B631" t="s">
        <v>4960</v>
      </c>
      <c r="C631" t="s">
        <v>4961</v>
      </c>
      <c r="D631" t="s">
        <v>4306</v>
      </c>
      <c r="E631" t="s">
        <v>2047</v>
      </c>
      <c r="F631" s="1">
        <v>1.20648295395234E-4</v>
      </c>
      <c r="G631" s="1">
        <v>8.4777778559196396E-4</v>
      </c>
      <c r="H631" s="1">
        <v>4.6146706729385199E-4</v>
      </c>
      <c r="I631" t="s">
        <v>4962</v>
      </c>
      <c r="J631">
        <v>4</v>
      </c>
    </row>
    <row r="632" spans="1:10" x14ac:dyDescent="0.2">
      <c r="A632" t="s">
        <v>970</v>
      </c>
      <c r="B632" t="s">
        <v>4963</v>
      </c>
      <c r="C632" t="s">
        <v>4964</v>
      </c>
      <c r="D632" t="s">
        <v>4306</v>
      </c>
      <c r="E632" t="s">
        <v>2047</v>
      </c>
      <c r="F632" s="1">
        <v>1.20648295395234E-4</v>
      </c>
      <c r="G632" s="1">
        <v>8.4777778559196396E-4</v>
      </c>
      <c r="H632" s="1">
        <v>4.6146706729385199E-4</v>
      </c>
      <c r="I632" t="s">
        <v>4965</v>
      </c>
      <c r="J632">
        <v>4</v>
      </c>
    </row>
    <row r="633" spans="1:10" x14ac:dyDescent="0.2">
      <c r="A633" t="s">
        <v>970</v>
      </c>
      <c r="B633" t="s">
        <v>4966</v>
      </c>
      <c r="C633" t="s">
        <v>4967</v>
      </c>
      <c r="D633" t="s">
        <v>4306</v>
      </c>
      <c r="E633" t="s">
        <v>2047</v>
      </c>
      <c r="F633" s="1">
        <v>1.20648295395234E-4</v>
      </c>
      <c r="G633" s="1">
        <v>8.4777778559196396E-4</v>
      </c>
      <c r="H633" s="1">
        <v>4.6146706729385199E-4</v>
      </c>
      <c r="I633" t="s">
        <v>4968</v>
      </c>
      <c r="J633">
        <v>4</v>
      </c>
    </row>
    <row r="634" spans="1:10" x14ac:dyDescent="0.2">
      <c r="A634" t="s">
        <v>970</v>
      </c>
      <c r="B634" t="s">
        <v>4969</v>
      </c>
      <c r="C634" t="s">
        <v>4970</v>
      </c>
      <c r="D634" t="s">
        <v>4306</v>
      </c>
      <c r="E634" t="s">
        <v>2047</v>
      </c>
      <c r="F634" s="1">
        <v>1.20648295395234E-4</v>
      </c>
      <c r="G634" s="1">
        <v>8.4777778559196396E-4</v>
      </c>
      <c r="H634" s="1">
        <v>4.6146706729385199E-4</v>
      </c>
      <c r="I634" t="s">
        <v>4971</v>
      </c>
      <c r="J634">
        <v>4</v>
      </c>
    </row>
    <row r="635" spans="1:10" x14ac:dyDescent="0.2">
      <c r="A635" t="s">
        <v>970</v>
      </c>
      <c r="B635" t="s">
        <v>4972</v>
      </c>
      <c r="C635" t="s">
        <v>4973</v>
      </c>
      <c r="D635" t="s">
        <v>3582</v>
      </c>
      <c r="E635" t="s">
        <v>2054</v>
      </c>
      <c r="F635" s="1">
        <v>1.20680111828037E-4</v>
      </c>
      <c r="G635" s="1">
        <v>8.4777778559196396E-4</v>
      </c>
      <c r="H635" s="1">
        <v>4.6146706729385199E-4</v>
      </c>
      <c r="I635" t="s">
        <v>4974</v>
      </c>
      <c r="J635">
        <v>15</v>
      </c>
    </row>
    <row r="636" spans="1:10" x14ac:dyDescent="0.2">
      <c r="A636" t="s">
        <v>970</v>
      </c>
      <c r="B636" t="s">
        <v>4975</v>
      </c>
      <c r="C636" t="s">
        <v>4976</v>
      </c>
      <c r="D636" t="s">
        <v>3706</v>
      </c>
      <c r="E636" t="s">
        <v>3795</v>
      </c>
      <c r="F636" s="1">
        <v>1.2352789441038E-4</v>
      </c>
      <c r="G636" s="1">
        <v>8.64458617396784E-4</v>
      </c>
      <c r="H636" s="1">
        <v>4.70546869411594E-4</v>
      </c>
      <c r="I636" t="s">
        <v>4549</v>
      </c>
      <c r="J636">
        <v>7</v>
      </c>
    </row>
    <row r="637" spans="1:10" x14ac:dyDescent="0.2">
      <c r="A637" t="s">
        <v>970</v>
      </c>
      <c r="B637" t="s">
        <v>4977</v>
      </c>
      <c r="C637" t="s">
        <v>4978</v>
      </c>
      <c r="D637" t="s">
        <v>3706</v>
      </c>
      <c r="E637" t="s">
        <v>3795</v>
      </c>
      <c r="F637" s="1">
        <v>1.2352789441038E-4</v>
      </c>
      <c r="G637" s="1">
        <v>8.64458617396784E-4</v>
      </c>
      <c r="H637" s="1">
        <v>4.70546869411594E-4</v>
      </c>
      <c r="I637" t="s">
        <v>4979</v>
      </c>
      <c r="J637">
        <v>7</v>
      </c>
    </row>
    <row r="638" spans="1:10" x14ac:dyDescent="0.2">
      <c r="A638" t="s">
        <v>970</v>
      </c>
      <c r="B638" t="s">
        <v>4980</v>
      </c>
      <c r="C638" t="s">
        <v>4981</v>
      </c>
      <c r="D638" t="s">
        <v>3582</v>
      </c>
      <c r="E638" t="s">
        <v>3546</v>
      </c>
      <c r="F638" s="1">
        <v>1.29823612445203E-4</v>
      </c>
      <c r="G638" s="1">
        <v>9.0677945748055097E-4</v>
      </c>
      <c r="H638" s="1">
        <v>4.9358318186371996E-4</v>
      </c>
      <c r="I638" t="s">
        <v>4982</v>
      </c>
      <c r="J638">
        <v>15</v>
      </c>
    </row>
    <row r="639" spans="1:10" x14ac:dyDescent="0.2">
      <c r="A639" t="s">
        <v>926</v>
      </c>
      <c r="B639" t="s">
        <v>6150</v>
      </c>
      <c r="C639" t="s">
        <v>6151</v>
      </c>
      <c r="D639" t="s">
        <v>3616</v>
      </c>
      <c r="E639" t="s">
        <v>6152</v>
      </c>
      <c r="F639" s="1">
        <v>1.27040242967493E-4</v>
      </c>
      <c r="G639" s="1">
        <v>7.0906182121391499E-4</v>
      </c>
      <c r="H639" s="1">
        <v>4.9447732268865098E-4</v>
      </c>
      <c r="I639" t="s">
        <v>6153</v>
      </c>
      <c r="J639">
        <v>13</v>
      </c>
    </row>
    <row r="640" spans="1:10" x14ac:dyDescent="0.2">
      <c r="A640" t="s">
        <v>970</v>
      </c>
      <c r="B640" t="s">
        <v>4983</v>
      </c>
      <c r="C640" t="s">
        <v>4984</v>
      </c>
      <c r="D640" t="s">
        <v>3753</v>
      </c>
      <c r="E640" t="s">
        <v>1882</v>
      </c>
      <c r="F640" s="1">
        <v>1.3062204354382501E-4</v>
      </c>
      <c r="G640" s="1">
        <v>9.0888061917256395E-4</v>
      </c>
      <c r="H640" s="1">
        <v>4.9472689775295696E-4</v>
      </c>
      <c r="I640" t="s">
        <v>4985</v>
      </c>
      <c r="J640">
        <v>6</v>
      </c>
    </row>
    <row r="641" spans="1:10" x14ac:dyDescent="0.2">
      <c r="A641" t="s">
        <v>970</v>
      </c>
      <c r="B641" t="s">
        <v>4986</v>
      </c>
      <c r="C641" t="s">
        <v>4987</v>
      </c>
      <c r="D641" t="s">
        <v>3753</v>
      </c>
      <c r="E641" t="s">
        <v>1882</v>
      </c>
      <c r="F641" s="1">
        <v>1.3062204354382501E-4</v>
      </c>
      <c r="G641" s="1">
        <v>9.0888061917256395E-4</v>
      </c>
      <c r="H641" s="1">
        <v>4.9472689775295696E-4</v>
      </c>
      <c r="I641" t="s">
        <v>4988</v>
      </c>
      <c r="J641">
        <v>6</v>
      </c>
    </row>
    <row r="642" spans="1:10" x14ac:dyDescent="0.2">
      <c r="A642" t="s">
        <v>970</v>
      </c>
      <c r="B642" t="s">
        <v>4989</v>
      </c>
      <c r="C642" t="s">
        <v>4990</v>
      </c>
      <c r="D642" t="s">
        <v>3706</v>
      </c>
      <c r="E642" t="s">
        <v>1567</v>
      </c>
      <c r="F642" s="1">
        <v>1.3133253109063499E-4</v>
      </c>
      <c r="G642" s="1">
        <v>9.1208695071120095E-4</v>
      </c>
      <c r="H642" s="1">
        <v>4.9647218577188396E-4</v>
      </c>
      <c r="I642" t="s">
        <v>4991</v>
      </c>
      <c r="J642">
        <v>7</v>
      </c>
    </row>
    <row r="643" spans="1:10" x14ac:dyDescent="0.2">
      <c r="A643" t="s">
        <v>970</v>
      </c>
      <c r="B643" t="s">
        <v>4992</v>
      </c>
      <c r="C643" t="s">
        <v>4993</v>
      </c>
      <c r="D643" t="s">
        <v>3582</v>
      </c>
      <c r="E643" t="s">
        <v>4994</v>
      </c>
      <c r="F643" s="1">
        <v>1.36249378065535E-4</v>
      </c>
      <c r="G643" s="1">
        <v>9.43533310838316E-4</v>
      </c>
      <c r="H643" s="1">
        <v>5.1358924148099704E-4</v>
      </c>
      <c r="I643" t="s">
        <v>4982</v>
      </c>
      <c r="J643">
        <v>15</v>
      </c>
    </row>
    <row r="644" spans="1:10" x14ac:dyDescent="0.2">
      <c r="A644" t="s">
        <v>970</v>
      </c>
      <c r="B644" t="s">
        <v>4995</v>
      </c>
      <c r="C644" t="s">
        <v>4996</v>
      </c>
      <c r="D644" t="s">
        <v>4077</v>
      </c>
      <c r="E644" t="s">
        <v>1945</v>
      </c>
      <c r="F644" s="1">
        <v>1.36767591575962E-4</v>
      </c>
      <c r="G644" s="1">
        <v>9.43533310838316E-4</v>
      </c>
      <c r="H644" s="1">
        <v>5.1358924148099704E-4</v>
      </c>
      <c r="I644" t="s">
        <v>4997</v>
      </c>
      <c r="J644">
        <v>5</v>
      </c>
    </row>
    <row r="645" spans="1:10" x14ac:dyDescent="0.2">
      <c r="A645" t="s">
        <v>970</v>
      </c>
      <c r="B645" t="s">
        <v>4998</v>
      </c>
      <c r="C645" t="s">
        <v>4999</v>
      </c>
      <c r="D645" t="s">
        <v>4077</v>
      </c>
      <c r="E645" t="s">
        <v>1945</v>
      </c>
      <c r="F645" s="1">
        <v>1.36767591575962E-4</v>
      </c>
      <c r="G645" s="1">
        <v>9.43533310838316E-4</v>
      </c>
      <c r="H645" s="1">
        <v>5.1358924148099704E-4</v>
      </c>
      <c r="I645" t="s">
        <v>5000</v>
      </c>
      <c r="J645">
        <v>5</v>
      </c>
    </row>
    <row r="646" spans="1:10" x14ac:dyDescent="0.2">
      <c r="A646" t="s">
        <v>970</v>
      </c>
      <c r="B646" t="s">
        <v>2413</v>
      </c>
      <c r="C646" t="s">
        <v>2414</v>
      </c>
      <c r="D646" t="s">
        <v>3616</v>
      </c>
      <c r="E646" t="s">
        <v>2415</v>
      </c>
      <c r="F646" s="1">
        <v>1.36893691416454E-4</v>
      </c>
      <c r="G646" s="1">
        <v>9.43533310838316E-4</v>
      </c>
      <c r="H646" s="1">
        <v>5.1358924148099704E-4</v>
      </c>
      <c r="I646" t="s">
        <v>5001</v>
      </c>
      <c r="J646">
        <v>13</v>
      </c>
    </row>
    <row r="647" spans="1:10" x14ac:dyDescent="0.2">
      <c r="A647" t="s">
        <v>970</v>
      </c>
      <c r="B647" t="s">
        <v>5002</v>
      </c>
      <c r="C647" t="s">
        <v>5003</v>
      </c>
      <c r="D647" t="s">
        <v>3601</v>
      </c>
      <c r="E647" t="s">
        <v>5004</v>
      </c>
      <c r="F647" s="1">
        <v>1.3728856846410199E-4</v>
      </c>
      <c r="G647" s="1">
        <v>9.4447295781424699E-4</v>
      </c>
      <c r="H647" s="1">
        <v>5.1410071529128505E-4</v>
      </c>
      <c r="I647" t="s">
        <v>4463</v>
      </c>
      <c r="J647">
        <v>11</v>
      </c>
    </row>
    <row r="648" spans="1:10" x14ac:dyDescent="0.2">
      <c r="A648" t="s">
        <v>970</v>
      </c>
      <c r="B648" t="s">
        <v>5005</v>
      </c>
      <c r="C648" t="s">
        <v>5006</v>
      </c>
      <c r="D648" t="s">
        <v>3621</v>
      </c>
      <c r="E648" t="s">
        <v>1495</v>
      </c>
      <c r="F648" s="1">
        <v>1.3904711092283E-4</v>
      </c>
      <c r="G648" s="1">
        <v>9.5477273722010896E-4</v>
      </c>
      <c r="H648" s="1">
        <v>5.1970714786946201E-4</v>
      </c>
      <c r="I648" t="s">
        <v>5007</v>
      </c>
      <c r="J648">
        <v>9</v>
      </c>
    </row>
    <row r="649" spans="1:10" x14ac:dyDescent="0.2">
      <c r="A649" t="s">
        <v>970</v>
      </c>
      <c r="B649" t="s">
        <v>5008</v>
      </c>
      <c r="C649" t="s">
        <v>5009</v>
      </c>
      <c r="D649" t="s">
        <v>3753</v>
      </c>
      <c r="E649" t="s">
        <v>996</v>
      </c>
      <c r="F649" s="1">
        <v>1.4104756068799101E-4</v>
      </c>
      <c r="G649" s="1">
        <v>9.6669181837379299E-4</v>
      </c>
      <c r="H649" s="1">
        <v>5.2619500768167303E-4</v>
      </c>
      <c r="I649" t="s">
        <v>5010</v>
      </c>
      <c r="J649">
        <v>6</v>
      </c>
    </row>
    <row r="650" spans="1:10" x14ac:dyDescent="0.2">
      <c r="A650" t="s">
        <v>970</v>
      </c>
      <c r="B650" t="s">
        <v>5011</v>
      </c>
      <c r="C650" t="s">
        <v>5012</v>
      </c>
      <c r="D650" t="s">
        <v>4306</v>
      </c>
      <c r="E650" t="s">
        <v>1697</v>
      </c>
      <c r="F650" s="1">
        <v>1.4241412662515201E-4</v>
      </c>
      <c r="G650" s="1">
        <v>9.6703249824926904E-4</v>
      </c>
      <c r="H650" s="1">
        <v>5.2638044842533702E-4</v>
      </c>
      <c r="I650" t="s">
        <v>5013</v>
      </c>
      <c r="J650">
        <v>4</v>
      </c>
    </row>
    <row r="651" spans="1:10" x14ac:dyDescent="0.2">
      <c r="A651" t="s">
        <v>970</v>
      </c>
      <c r="B651" t="s">
        <v>5014</v>
      </c>
      <c r="C651" t="s">
        <v>5015</v>
      </c>
      <c r="D651" t="s">
        <v>5016</v>
      </c>
      <c r="E651" t="s">
        <v>1758</v>
      </c>
      <c r="F651" s="1">
        <v>1.4282757122772901E-4</v>
      </c>
      <c r="G651" s="1">
        <v>9.6703249824926904E-4</v>
      </c>
      <c r="H651" s="1">
        <v>5.2638044842533702E-4</v>
      </c>
      <c r="I651" t="s">
        <v>5017</v>
      </c>
      <c r="J651">
        <v>3</v>
      </c>
    </row>
    <row r="652" spans="1:10" x14ac:dyDescent="0.2">
      <c r="A652" t="s">
        <v>970</v>
      </c>
      <c r="B652" t="s">
        <v>5018</v>
      </c>
      <c r="C652" t="s">
        <v>5019</v>
      </c>
      <c r="D652" t="s">
        <v>5016</v>
      </c>
      <c r="E652" t="s">
        <v>1758</v>
      </c>
      <c r="F652" s="1">
        <v>1.4282757122772901E-4</v>
      </c>
      <c r="G652" s="1">
        <v>9.6703249824926904E-4</v>
      </c>
      <c r="H652" s="1">
        <v>5.2638044842533702E-4</v>
      </c>
      <c r="I652" t="s">
        <v>5020</v>
      </c>
      <c r="J652">
        <v>3</v>
      </c>
    </row>
    <row r="653" spans="1:10" x14ac:dyDescent="0.2">
      <c r="A653" t="s">
        <v>970</v>
      </c>
      <c r="B653" t="s">
        <v>5021</v>
      </c>
      <c r="C653" t="s">
        <v>5022</v>
      </c>
      <c r="D653" t="s">
        <v>5016</v>
      </c>
      <c r="E653" t="s">
        <v>1758</v>
      </c>
      <c r="F653" s="1">
        <v>1.4282757122772901E-4</v>
      </c>
      <c r="G653" s="1">
        <v>9.6703249824926904E-4</v>
      </c>
      <c r="H653" s="1">
        <v>5.2638044842533702E-4</v>
      </c>
      <c r="I653" t="s">
        <v>5023</v>
      </c>
      <c r="J653">
        <v>3</v>
      </c>
    </row>
    <row r="654" spans="1:10" x14ac:dyDescent="0.2">
      <c r="A654" t="s">
        <v>970</v>
      </c>
      <c r="B654" t="s">
        <v>5024</v>
      </c>
      <c r="C654" t="s">
        <v>5025</v>
      </c>
      <c r="D654" t="s">
        <v>5016</v>
      </c>
      <c r="E654" t="s">
        <v>1758</v>
      </c>
      <c r="F654" s="1">
        <v>1.4282757122772901E-4</v>
      </c>
      <c r="G654" s="1">
        <v>9.6703249824926904E-4</v>
      </c>
      <c r="H654" s="1">
        <v>5.2638044842533702E-4</v>
      </c>
      <c r="I654" t="s">
        <v>5026</v>
      </c>
      <c r="J654">
        <v>3</v>
      </c>
    </row>
    <row r="655" spans="1:10" x14ac:dyDescent="0.2">
      <c r="A655" t="s">
        <v>970</v>
      </c>
      <c r="B655" t="s">
        <v>5027</v>
      </c>
      <c r="C655" t="s">
        <v>5028</v>
      </c>
      <c r="D655" t="s">
        <v>5016</v>
      </c>
      <c r="E655" t="s">
        <v>1758</v>
      </c>
      <c r="F655" s="1">
        <v>1.4282757122772901E-4</v>
      </c>
      <c r="G655" s="1">
        <v>9.6703249824926904E-4</v>
      </c>
      <c r="H655" s="1">
        <v>5.2638044842533702E-4</v>
      </c>
      <c r="I655" t="s">
        <v>5029</v>
      </c>
      <c r="J655">
        <v>3</v>
      </c>
    </row>
    <row r="656" spans="1:10" x14ac:dyDescent="0.2">
      <c r="A656" t="s">
        <v>970</v>
      </c>
      <c r="B656" t="s">
        <v>5030</v>
      </c>
      <c r="C656" t="s">
        <v>5031</v>
      </c>
      <c r="D656" t="s">
        <v>3582</v>
      </c>
      <c r="E656" t="s">
        <v>2357</v>
      </c>
      <c r="F656" s="1">
        <v>1.4295032823832601E-4</v>
      </c>
      <c r="G656" s="1">
        <v>9.6703249824926904E-4</v>
      </c>
      <c r="H656" s="1">
        <v>5.2638044842533702E-4</v>
      </c>
      <c r="I656" t="s">
        <v>5032</v>
      </c>
      <c r="J656">
        <v>15</v>
      </c>
    </row>
    <row r="657" spans="1:10" x14ac:dyDescent="0.2">
      <c r="A657" t="s">
        <v>970</v>
      </c>
      <c r="B657" t="s">
        <v>5033</v>
      </c>
      <c r="C657" t="s">
        <v>5034</v>
      </c>
      <c r="D657" t="s">
        <v>3730</v>
      </c>
      <c r="E657" t="s">
        <v>5035</v>
      </c>
      <c r="F657" s="1">
        <v>1.4458022618347001E-4</v>
      </c>
      <c r="G657" s="1">
        <v>9.7444938422180504E-4</v>
      </c>
      <c r="H657" s="1">
        <v>5.3041764859307805E-4</v>
      </c>
      <c r="I657" t="s">
        <v>5036</v>
      </c>
      <c r="J657">
        <v>10</v>
      </c>
    </row>
    <row r="658" spans="1:10" x14ac:dyDescent="0.2">
      <c r="A658" t="s">
        <v>970</v>
      </c>
      <c r="B658" t="s">
        <v>5037</v>
      </c>
      <c r="C658" t="s">
        <v>5038</v>
      </c>
      <c r="D658" t="s">
        <v>3730</v>
      </c>
      <c r="E658" t="s">
        <v>5035</v>
      </c>
      <c r="F658" s="1">
        <v>1.4458022618347001E-4</v>
      </c>
      <c r="G658" s="1">
        <v>9.7444938422180504E-4</v>
      </c>
      <c r="H658" s="1">
        <v>5.3041764859307805E-4</v>
      </c>
      <c r="I658" t="s">
        <v>5039</v>
      </c>
      <c r="J658">
        <v>10</v>
      </c>
    </row>
    <row r="659" spans="1:10" x14ac:dyDescent="0.2">
      <c r="A659" t="s">
        <v>970</v>
      </c>
      <c r="B659" t="s">
        <v>5040</v>
      </c>
      <c r="C659" t="s">
        <v>5041</v>
      </c>
      <c r="D659" t="s">
        <v>3621</v>
      </c>
      <c r="E659" t="s">
        <v>5042</v>
      </c>
      <c r="F659" s="1">
        <v>1.4509823867747199E-4</v>
      </c>
      <c r="G659" s="1">
        <v>9.7613971618564703E-4</v>
      </c>
      <c r="H659" s="1">
        <v>5.3133773938498596E-4</v>
      </c>
      <c r="I659" t="s">
        <v>5043</v>
      </c>
      <c r="J659">
        <v>9</v>
      </c>
    </row>
    <row r="660" spans="1:10" x14ac:dyDescent="0.2">
      <c r="A660" t="s">
        <v>926</v>
      </c>
      <c r="B660" t="s">
        <v>6154</v>
      </c>
      <c r="C660" t="s">
        <v>6155</v>
      </c>
      <c r="D660" t="s">
        <v>3730</v>
      </c>
      <c r="E660" t="s">
        <v>6156</v>
      </c>
      <c r="F660" s="1">
        <v>1.4402974272477499E-4</v>
      </c>
      <c r="G660" s="1">
        <v>7.8561677849877504E-4</v>
      </c>
      <c r="H660" s="1">
        <v>5.4786433237414601E-4</v>
      </c>
      <c r="I660" t="s">
        <v>6157</v>
      </c>
      <c r="J660">
        <v>10</v>
      </c>
    </row>
    <row r="661" spans="1:10" x14ac:dyDescent="0.2">
      <c r="A661" t="s">
        <v>970</v>
      </c>
      <c r="B661" t="s">
        <v>5044</v>
      </c>
      <c r="C661" t="s">
        <v>5045</v>
      </c>
      <c r="D661" t="s">
        <v>3753</v>
      </c>
      <c r="E661" t="s">
        <v>4504</v>
      </c>
      <c r="F661" s="1">
        <v>1.5212132625060199E-4</v>
      </c>
      <c r="G661">
        <v>1.01776411134331E-3</v>
      </c>
      <c r="H661" s="1">
        <v>5.5399495910427596E-4</v>
      </c>
      <c r="I661" t="s">
        <v>5046</v>
      </c>
      <c r="J661">
        <v>6</v>
      </c>
    </row>
    <row r="662" spans="1:10" x14ac:dyDescent="0.2">
      <c r="A662" t="s">
        <v>970</v>
      </c>
      <c r="B662" t="s">
        <v>5047</v>
      </c>
      <c r="C662" t="s">
        <v>242</v>
      </c>
      <c r="D662" t="s">
        <v>3753</v>
      </c>
      <c r="E662" t="s">
        <v>4504</v>
      </c>
      <c r="F662" s="1">
        <v>1.5212132625060199E-4</v>
      </c>
      <c r="G662">
        <v>1.01776411134331E-3</v>
      </c>
      <c r="H662" s="1">
        <v>5.5399495910427596E-4</v>
      </c>
      <c r="I662" t="s">
        <v>5046</v>
      </c>
      <c r="J662">
        <v>6</v>
      </c>
    </row>
    <row r="663" spans="1:10" x14ac:dyDescent="0.2">
      <c r="A663" t="s">
        <v>970</v>
      </c>
      <c r="B663" t="s">
        <v>5048</v>
      </c>
      <c r="C663" t="s">
        <v>5049</v>
      </c>
      <c r="D663" t="s">
        <v>3753</v>
      </c>
      <c r="E663" t="s">
        <v>4504</v>
      </c>
      <c r="F663" s="1">
        <v>1.5212132625060199E-4</v>
      </c>
      <c r="G663">
        <v>1.01776411134331E-3</v>
      </c>
      <c r="H663" s="1">
        <v>5.5399495910427596E-4</v>
      </c>
      <c r="I663" t="s">
        <v>5050</v>
      </c>
      <c r="J663">
        <v>6</v>
      </c>
    </row>
    <row r="664" spans="1:10" x14ac:dyDescent="0.2">
      <c r="A664" t="s">
        <v>970</v>
      </c>
      <c r="B664" t="s">
        <v>5051</v>
      </c>
      <c r="C664" t="s">
        <v>5052</v>
      </c>
      <c r="D664" t="s">
        <v>3706</v>
      </c>
      <c r="E664" t="s">
        <v>1585</v>
      </c>
      <c r="F664" s="1">
        <v>1.5717907953480099E-4</v>
      </c>
      <c r="G664">
        <v>1.04968039769767E-3</v>
      </c>
      <c r="H664" s="1">
        <v>5.7136780764214298E-4</v>
      </c>
      <c r="I664" t="s">
        <v>5053</v>
      </c>
      <c r="J664">
        <v>7</v>
      </c>
    </row>
    <row r="665" spans="1:10" x14ac:dyDescent="0.2">
      <c r="A665" t="s">
        <v>976</v>
      </c>
      <c r="B665" t="s">
        <v>6441</v>
      </c>
      <c r="C665" t="s">
        <v>6442</v>
      </c>
      <c r="D665" t="s">
        <v>3730</v>
      </c>
      <c r="E665" t="s">
        <v>6443</v>
      </c>
      <c r="F665" s="1">
        <v>1.64800811900544E-4</v>
      </c>
      <c r="G665" s="1">
        <v>9.0301814740024295E-4</v>
      </c>
      <c r="H665" s="1">
        <v>5.7270361453541695E-4</v>
      </c>
      <c r="I665" t="s">
        <v>6444</v>
      </c>
      <c r="J665">
        <v>10</v>
      </c>
    </row>
    <row r="666" spans="1:10" x14ac:dyDescent="0.2">
      <c r="A666" t="s">
        <v>970</v>
      </c>
      <c r="B666" t="s">
        <v>5054</v>
      </c>
      <c r="C666" t="s">
        <v>5055</v>
      </c>
      <c r="D666" t="s">
        <v>3601</v>
      </c>
      <c r="E666" t="s">
        <v>3465</v>
      </c>
      <c r="F666" s="1">
        <v>1.6205927371038001E-4</v>
      </c>
      <c r="G666">
        <v>1.08029658186865E-3</v>
      </c>
      <c r="H666" s="1">
        <v>5.88032977408585E-4</v>
      </c>
      <c r="I666" t="s">
        <v>5056</v>
      </c>
      <c r="J666">
        <v>11</v>
      </c>
    </row>
    <row r="667" spans="1:10" x14ac:dyDescent="0.2">
      <c r="A667" t="s">
        <v>926</v>
      </c>
      <c r="B667" t="s">
        <v>6158</v>
      </c>
      <c r="C667" t="s">
        <v>6159</v>
      </c>
      <c r="D667" t="s">
        <v>4077</v>
      </c>
      <c r="E667" t="s">
        <v>6160</v>
      </c>
      <c r="F667" s="1">
        <v>1.6865583211333299E-4</v>
      </c>
      <c r="G667" s="1">
        <v>8.4327916056666603E-4</v>
      </c>
      <c r="H667" s="1">
        <v>5.8807625671096399E-4</v>
      </c>
      <c r="I667" t="s">
        <v>6161</v>
      </c>
      <c r="J667">
        <v>5</v>
      </c>
    </row>
    <row r="668" spans="1:10" x14ac:dyDescent="0.2">
      <c r="A668" t="s">
        <v>926</v>
      </c>
      <c r="B668" t="s">
        <v>6162</v>
      </c>
      <c r="C668" t="s">
        <v>6163</v>
      </c>
      <c r="D668" t="s">
        <v>4077</v>
      </c>
      <c r="E668" t="s">
        <v>6160</v>
      </c>
      <c r="F668" s="1">
        <v>1.6865583211333299E-4</v>
      </c>
      <c r="G668" s="1">
        <v>8.4327916056666603E-4</v>
      </c>
      <c r="H668" s="1">
        <v>5.8807625671096399E-4</v>
      </c>
      <c r="I668" t="s">
        <v>6131</v>
      </c>
      <c r="J668">
        <v>5</v>
      </c>
    </row>
    <row r="669" spans="1:10" x14ac:dyDescent="0.2">
      <c r="A669" t="s">
        <v>926</v>
      </c>
      <c r="B669" t="s">
        <v>6164</v>
      </c>
      <c r="C669" t="s">
        <v>6165</v>
      </c>
      <c r="D669" t="s">
        <v>4077</v>
      </c>
      <c r="E669" t="s">
        <v>6160</v>
      </c>
      <c r="F669" s="1">
        <v>1.6865583211333299E-4</v>
      </c>
      <c r="G669" s="1">
        <v>8.4327916056666603E-4</v>
      </c>
      <c r="H669" s="1">
        <v>5.8807625671096399E-4</v>
      </c>
      <c r="I669" t="s">
        <v>6161</v>
      </c>
      <c r="J669">
        <v>5</v>
      </c>
    </row>
    <row r="670" spans="1:10" x14ac:dyDescent="0.2">
      <c r="A670" t="s">
        <v>926</v>
      </c>
      <c r="B670" t="s">
        <v>6166</v>
      </c>
      <c r="C670" t="s">
        <v>6167</v>
      </c>
      <c r="D670" t="s">
        <v>4077</v>
      </c>
      <c r="E670" t="s">
        <v>6160</v>
      </c>
      <c r="F670" s="1">
        <v>1.6865583211333299E-4</v>
      </c>
      <c r="G670" s="1">
        <v>8.4327916056666603E-4</v>
      </c>
      <c r="H670" s="1">
        <v>5.8807625671096399E-4</v>
      </c>
      <c r="I670" t="s">
        <v>6131</v>
      </c>
      <c r="J670">
        <v>5</v>
      </c>
    </row>
    <row r="671" spans="1:10" x14ac:dyDescent="0.2">
      <c r="A671" t="s">
        <v>970</v>
      </c>
      <c r="B671" t="s">
        <v>5057</v>
      </c>
      <c r="C671" t="s">
        <v>5058</v>
      </c>
      <c r="D671" t="s">
        <v>3621</v>
      </c>
      <c r="E671" t="s">
        <v>5059</v>
      </c>
      <c r="F671" s="1">
        <v>1.64586909680568E-4</v>
      </c>
      <c r="G671">
        <v>1.0951475064901899E-3</v>
      </c>
      <c r="H671" s="1">
        <v>5.9611671438326895E-4</v>
      </c>
      <c r="I671" t="s">
        <v>4686</v>
      </c>
      <c r="J671">
        <v>9</v>
      </c>
    </row>
    <row r="672" spans="1:10" x14ac:dyDescent="0.2">
      <c r="A672" t="s">
        <v>970</v>
      </c>
      <c r="B672" t="s">
        <v>5060</v>
      </c>
      <c r="C672" t="s">
        <v>5061</v>
      </c>
      <c r="D672" t="s">
        <v>3616</v>
      </c>
      <c r="E672" t="s">
        <v>3924</v>
      </c>
      <c r="F672">
        <v>1.6600539112859299E-4</v>
      </c>
      <c r="G672">
        <v>1.10257762507773E-3</v>
      </c>
      <c r="H672" s="1">
        <v>6.0016111740079101E-4</v>
      </c>
      <c r="I672" t="s">
        <v>5062</v>
      </c>
      <c r="J672">
        <v>13</v>
      </c>
    </row>
    <row r="673" spans="1:10" x14ac:dyDescent="0.2">
      <c r="A673" t="s">
        <v>970</v>
      </c>
      <c r="B673" t="s">
        <v>5063</v>
      </c>
      <c r="C673" t="s">
        <v>5064</v>
      </c>
      <c r="D673" t="s">
        <v>4077</v>
      </c>
      <c r="E673" t="s">
        <v>1962</v>
      </c>
      <c r="F673" s="1">
        <v>1.6787155984935101E-4</v>
      </c>
      <c r="G673">
        <v>1.1109326234233299E-3</v>
      </c>
      <c r="H673" s="1">
        <v>6.0470895605534798E-4</v>
      </c>
      <c r="I673" t="s">
        <v>4997</v>
      </c>
      <c r="J673">
        <v>5</v>
      </c>
    </row>
    <row r="674" spans="1:10" x14ac:dyDescent="0.2">
      <c r="A674" t="s">
        <v>970</v>
      </c>
      <c r="B674" t="s">
        <v>5065</v>
      </c>
      <c r="C674" t="s">
        <v>5066</v>
      </c>
      <c r="D674" t="s">
        <v>4077</v>
      </c>
      <c r="E674" t="s">
        <v>1962</v>
      </c>
      <c r="F674" s="1">
        <v>1.6787155984935101E-4</v>
      </c>
      <c r="G674">
        <v>1.1109326234233299E-3</v>
      </c>
      <c r="H674" s="1">
        <v>6.0470895605534798E-4</v>
      </c>
      <c r="I674" t="s">
        <v>5067</v>
      </c>
      <c r="J674">
        <v>5</v>
      </c>
    </row>
    <row r="675" spans="1:10" x14ac:dyDescent="0.2">
      <c r="A675" t="s">
        <v>970</v>
      </c>
      <c r="B675" t="s">
        <v>5068</v>
      </c>
      <c r="C675" t="s">
        <v>5069</v>
      </c>
      <c r="D675" t="s">
        <v>3612</v>
      </c>
      <c r="E675" t="s">
        <v>3632</v>
      </c>
      <c r="F675" s="1">
        <v>1.7039948743738999E-4</v>
      </c>
      <c r="G675">
        <v>1.1256226539037701E-3</v>
      </c>
      <c r="H675" s="1">
        <v>6.1270511424618105E-4</v>
      </c>
      <c r="I675" t="s">
        <v>5070</v>
      </c>
      <c r="J675">
        <v>8</v>
      </c>
    </row>
    <row r="676" spans="1:10" x14ac:dyDescent="0.2">
      <c r="A676" t="s">
        <v>970</v>
      </c>
      <c r="B676" t="s">
        <v>5071</v>
      </c>
      <c r="C676" t="s">
        <v>5072</v>
      </c>
      <c r="D676" t="s">
        <v>3753</v>
      </c>
      <c r="E676" t="s">
        <v>4548</v>
      </c>
      <c r="F676" s="1">
        <v>1.76328807617757E-4</v>
      </c>
      <c r="G676">
        <v>1.16268796791997E-3</v>
      </c>
      <c r="H676" s="1">
        <v>6.3288070984218899E-4</v>
      </c>
      <c r="I676" t="s">
        <v>4842</v>
      </c>
      <c r="J676">
        <v>6</v>
      </c>
    </row>
    <row r="677" spans="1:10" x14ac:dyDescent="0.2">
      <c r="A677" t="s">
        <v>970</v>
      </c>
      <c r="B677" t="s">
        <v>5073</v>
      </c>
      <c r="C677" t="s">
        <v>5074</v>
      </c>
      <c r="D677" t="s">
        <v>3621</v>
      </c>
      <c r="E677" t="s">
        <v>1011</v>
      </c>
      <c r="F677" s="1">
        <v>1.7875533797911101E-4</v>
      </c>
      <c r="G677">
        <v>1.1745392099450499E-3</v>
      </c>
      <c r="H677" s="1">
        <v>6.3933164308678004E-4</v>
      </c>
      <c r="I677" t="s">
        <v>5075</v>
      </c>
      <c r="J677">
        <v>9</v>
      </c>
    </row>
    <row r="678" spans="1:10" x14ac:dyDescent="0.2">
      <c r="A678" t="s">
        <v>970</v>
      </c>
      <c r="B678" t="s">
        <v>1999</v>
      </c>
      <c r="C678" t="s">
        <v>2000</v>
      </c>
      <c r="D678" t="s">
        <v>3612</v>
      </c>
      <c r="E678" t="s">
        <v>2001</v>
      </c>
      <c r="F678" s="1">
        <v>1.7876917621939499E-4</v>
      </c>
      <c r="G678">
        <v>1.1745392099450499E-3</v>
      </c>
      <c r="H678" s="1">
        <v>6.3933164308678004E-4</v>
      </c>
      <c r="I678" t="s">
        <v>5076</v>
      </c>
      <c r="J678">
        <v>8</v>
      </c>
    </row>
    <row r="679" spans="1:10" x14ac:dyDescent="0.2">
      <c r="A679" t="s">
        <v>970</v>
      </c>
      <c r="B679" t="s">
        <v>5077</v>
      </c>
      <c r="C679" t="s">
        <v>5078</v>
      </c>
      <c r="D679" t="s">
        <v>4077</v>
      </c>
      <c r="E679" t="s">
        <v>1973</v>
      </c>
      <c r="F679" s="1">
        <v>1.8531396828911799E-4</v>
      </c>
      <c r="G679">
        <v>1.20884272528598E-3</v>
      </c>
      <c r="H679" s="1">
        <v>6.5800392123711502E-4</v>
      </c>
      <c r="I679" t="s">
        <v>5079</v>
      </c>
      <c r="J679">
        <v>5</v>
      </c>
    </row>
    <row r="680" spans="1:10" x14ac:dyDescent="0.2">
      <c r="A680" t="s">
        <v>970</v>
      </c>
      <c r="B680" t="s">
        <v>5080</v>
      </c>
      <c r="C680" t="s">
        <v>5081</v>
      </c>
      <c r="D680" t="s">
        <v>4077</v>
      </c>
      <c r="E680" t="s">
        <v>1973</v>
      </c>
      <c r="F680" s="1">
        <v>1.8531396828911799E-4</v>
      </c>
      <c r="G680">
        <v>1.20884272528598E-3</v>
      </c>
      <c r="H680" s="1">
        <v>6.5800392123711502E-4</v>
      </c>
      <c r="I680" t="s">
        <v>4997</v>
      </c>
      <c r="J680">
        <v>5</v>
      </c>
    </row>
    <row r="681" spans="1:10" x14ac:dyDescent="0.2">
      <c r="A681" t="s">
        <v>970</v>
      </c>
      <c r="B681" t="s">
        <v>5082</v>
      </c>
      <c r="C681" t="s">
        <v>5083</v>
      </c>
      <c r="D681" t="s">
        <v>4077</v>
      </c>
      <c r="E681" t="s">
        <v>1973</v>
      </c>
      <c r="F681" s="1">
        <v>1.8531396828911799E-4</v>
      </c>
      <c r="G681">
        <v>1.20884272528598E-3</v>
      </c>
      <c r="H681" s="1">
        <v>6.5800392123711502E-4</v>
      </c>
      <c r="I681" t="s">
        <v>5084</v>
      </c>
      <c r="J681">
        <v>5</v>
      </c>
    </row>
    <row r="682" spans="1:10" x14ac:dyDescent="0.2">
      <c r="A682" t="s">
        <v>970</v>
      </c>
      <c r="B682" t="s">
        <v>5085</v>
      </c>
      <c r="C682" t="s">
        <v>5086</v>
      </c>
      <c r="D682" t="s">
        <v>4077</v>
      </c>
      <c r="E682" t="s">
        <v>1973</v>
      </c>
      <c r="F682" s="1">
        <v>1.8531396828911799E-4</v>
      </c>
      <c r="G682">
        <v>1.20884272528598E-3</v>
      </c>
      <c r="H682" s="1">
        <v>6.5800392123711502E-4</v>
      </c>
      <c r="I682" t="s">
        <v>5087</v>
      </c>
      <c r="J682">
        <v>5</v>
      </c>
    </row>
    <row r="683" spans="1:10" x14ac:dyDescent="0.2">
      <c r="A683" t="s">
        <v>970</v>
      </c>
      <c r="B683" t="s">
        <v>5088</v>
      </c>
      <c r="C683" t="s">
        <v>5089</v>
      </c>
      <c r="D683" t="s">
        <v>3730</v>
      </c>
      <c r="E683" t="s">
        <v>3029</v>
      </c>
      <c r="F683" s="1">
        <v>1.86724540660717E-4</v>
      </c>
      <c r="G683">
        <v>1.2158729893647E-3</v>
      </c>
      <c r="H683" s="1">
        <v>6.6183067324907603E-4</v>
      </c>
      <c r="I683" t="s">
        <v>5090</v>
      </c>
      <c r="J683">
        <v>10</v>
      </c>
    </row>
    <row r="684" spans="1:10" x14ac:dyDescent="0.2">
      <c r="A684" t="s">
        <v>970</v>
      </c>
      <c r="B684" t="s">
        <v>5091</v>
      </c>
      <c r="C684" t="s">
        <v>5092</v>
      </c>
      <c r="D684" t="s">
        <v>3753</v>
      </c>
      <c r="E684" t="s">
        <v>2996</v>
      </c>
      <c r="F684" s="1">
        <v>1.8952188915039801E-4</v>
      </c>
      <c r="G684">
        <v>1.23189227947758E-3</v>
      </c>
      <c r="H684" s="1">
        <v>6.7055038135437799E-4</v>
      </c>
      <c r="I684" t="s">
        <v>5093</v>
      </c>
      <c r="J684">
        <v>6</v>
      </c>
    </row>
    <row r="685" spans="1:10" x14ac:dyDescent="0.2">
      <c r="A685" t="s">
        <v>970</v>
      </c>
      <c r="B685" t="s">
        <v>5094</v>
      </c>
      <c r="C685" t="s">
        <v>5095</v>
      </c>
      <c r="D685" t="s">
        <v>3621</v>
      </c>
      <c r="E685" t="s">
        <v>5096</v>
      </c>
      <c r="F685" s="1">
        <v>1.9392586491382701E-4</v>
      </c>
      <c r="G685">
        <v>1.24200986075248E-3</v>
      </c>
      <c r="H685" s="1">
        <v>6.7605763884376205E-4</v>
      </c>
      <c r="I685" t="s">
        <v>5097</v>
      </c>
      <c r="J685">
        <v>9</v>
      </c>
    </row>
    <row r="686" spans="1:10" x14ac:dyDescent="0.2">
      <c r="A686" t="s">
        <v>970</v>
      </c>
      <c r="B686" t="s">
        <v>5098</v>
      </c>
      <c r="C686" t="s">
        <v>5099</v>
      </c>
      <c r="D686" t="s">
        <v>4306</v>
      </c>
      <c r="E686" t="s">
        <v>1729</v>
      </c>
      <c r="F686" s="1">
        <v>1.9425207871903E-4</v>
      </c>
      <c r="G686">
        <v>1.24200986075248E-3</v>
      </c>
      <c r="H686" s="1">
        <v>6.7605763884376205E-4</v>
      </c>
      <c r="I686" t="s">
        <v>4442</v>
      </c>
      <c r="J686">
        <v>4</v>
      </c>
    </row>
    <row r="687" spans="1:10" x14ac:dyDescent="0.2">
      <c r="A687" t="s">
        <v>970</v>
      </c>
      <c r="B687" t="s">
        <v>5100</v>
      </c>
      <c r="C687" t="s">
        <v>5101</v>
      </c>
      <c r="D687" t="s">
        <v>4306</v>
      </c>
      <c r="E687" t="s">
        <v>1729</v>
      </c>
      <c r="F687" s="1">
        <v>1.9425207871903E-4</v>
      </c>
      <c r="G687">
        <v>1.24200986075248E-3</v>
      </c>
      <c r="H687" s="1">
        <v>6.7605763884376205E-4</v>
      </c>
      <c r="I687" t="s">
        <v>5102</v>
      </c>
      <c r="J687">
        <v>4</v>
      </c>
    </row>
    <row r="688" spans="1:10" x14ac:dyDescent="0.2">
      <c r="A688" t="s">
        <v>970</v>
      </c>
      <c r="B688" t="s">
        <v>5103</v>
      </c>
      <c r="C688" t="s">
        <v>5104</v>
      </c>
      <c r="D688" t="s">
        <v>4306</v>
      </c>
      <c r="E688" t="s">
        <v>1729</v>
      </c>
      <c r="F688" s="1">
        <v>1.9425207871903E-4</v>
      </c>
      <c r="G688">
        <v>1.24200986075248E-3</v>
      </c>
      <c r="H688" s="1">
        <v>6.7605763884376205E-4</v>
      </c>
      <c r="I688" t="s">
        <v>5105</v>
      </c>
      <c r="J688">
        <v>4</v>
      </c>
    </row>
    <row r="689" spans="1:10" x14ac:dyDescent="0.2">
      <c r="A689" t="s">
        <v>970</v>
      </c>
      <c r="B689" t="s">
        <v>5106</v>
      </c>
      <c r="C689" t="s">
        <v>5107</v>
      </c>
      <c r="D689" t="s">
        <v>5016</v>
      </c>
      <c r="E689" t="s">
        <v>2214</v>
      </c>
      <c r="F689" s="1">
        <v>1.9481840958422499E-4</v>
      </c>
      <c r="G689">
        <v>1.24200986075248E-3</v>
      </c>
      <c r="H689" s="1">
        <v>6.7605763884376205E-4</v>
      </c>
      <c r="I689" t="s">
        <v>5108</v>
      </c>
      <c r="J689">
        <v>3</v>
      </c>
    </row>
    <row r="690" spans="1:10" x14ac:dyDescent="0.2">
      <c r="A690" t="s">
        <v>970</v>
      </c>
      <c r="B690" t="s">
        <v>5109</v>
      </c>
      <c r="C690" t="s">
        <v>5110</v>
      </c>
      <c r="D690" t="s">
        <v>5016</v>
      </c>
      <c r="E690" t="s">
        <v>2214</v>
      </c>
      <c r="F690" s="1">
        <v>1.9481840958422499E-4</v>
      </c>
      <c r="G690">
        <v>1.24200986075248E-3</v>
      </c>
      <c r="H690" s="1">
        <v>6.7605763884376205E-4</v>
      </c>
      <c r="I690" t="s">
        <v>5108</v>
      </c>
      <c r="J690">
        <v>3</v>
      </c>
    </row>
    <row r="691" spans="1:10" x14ac:dyDescent="0.2">
      <c r="A691" t="s">
        <v>970</v>
      </c>
      <c r="B691" t="s">
        <v>5111</v>
      </c>
      <c r="C691" t="s">
        <v>5112</v>
      </c>
      <c r="D691" t="s">
        <v>5016</v>
      </c>
      <c r="E691" t="s">
        <v>2214</v>
      </c>
      <c r="F691" s="1">
        <v>1.9481840958422499E-4</v>
      </c>
      <c r="G691">
        <v>1.24200986075248E-3</v>
      </c>
      <c r="H691" s="1">
        <v>6.7605763884376205E-4</v>
      </c>
      <c r="I691" t="s">
        <v>5113</v>
      </c>
      <c r="J691">
        <v>3</v>
      </c>
    </row>
    <row r="692" spans="1:10" x14ac:dyDescent="0.2">
      <c r="A692" t="s">
        <v>970</v>
      </c>
      <c r="B692" t="s">
        <v>5114</v>
      </c>
      <c r="C692" t="s">
        <v>5115</v>
      </c>
      <c r="D692" t="s">
        <v>5016</v>
      </c>
      <c r="E692" t="s">
        <v>2214</v>
      </c>
      <c r="F692" s="1">
        <v>1.9481840958422499E-4</v>
      </c>
      <c r="G692">
        <v>1.24200986075248E-3</v>
      </c>
      <c r="H692" s="1">
        <v>6.7605763884376205E-4</v>
      </c>
      <c r="I692" t="s">
        <v>5116</v>
      </c>
      <c r="J692">
        <v>3</v>
      </c>
    </row>
    <row r="693" spans="1:10" x14ac:dyDescent="0.2">
      <c r="A693" t="s">
        <v>970</v>
      </c>
      <c r="B693" t="s">
        <v>5117</v>
      </c>
      <c r="C693" t="s">
        <v>5118</v>
      </c>
      <c r="D693" t="s">
        <v>5016</v>
      </c>
      <c r="E693" t="s">
        <v>2214</v>
      </c>
      <c r="F693" s="1">
        <v>1.9481840958422499E-4</v>
      </c>
      <c r="G693">
        <v>1.24200986075248E-3</v>
      </c>
      <c r="H693" s="1">
        <v>6.7605763884376205E-4</v>
      </c>
      <c r="I693" t="s">
        <v>5119</v>
      </c>
      <c r="J693">
        <v>3</v>
      </c>
    </row>
    <row r="694" spans="1:10" x14ac:dyDescent="0.2">
      <c r="A694" t="s">
        <v>970</v>
      </c>
      <c r="B694" t="s">
        <v>5120</v>
      </c>
      <c r="C694" t="s">
        <v>5121</v>
      </c>
      <c r="D694" t="s">
        <v>5016</v>
      </c>
      <c r="E694" t="s">
        <v>2214</v>
      </c>
      <c r="F694" s="1">
        <v>1.9481840958422499E-4</v>
      </c>
      <c r="G694">
        <v>1.24200986075248E-3</v>
      </c>
      <c r="H694" s="1">
        <v>6.7605763884376205E-4</v>
      </c>
      <c r="I694" t="s">
        <v>5122</v>
      </c>
      <c r="J694">
        <v>3</v>
      </c>
    </row>
    <row r="695" spans="1:10" x14ac:dyDescent="0.2">
      <c r="A695" t="s">
        <v>970</v>
      </c>
      <c r="B695" t="s">
        <v>5123</v>
      </c>
      <c r="C695" t="s">
        <v>5124</v>
      </c>
      <c r="D695" t="s">
        <v>5016</v>
      </c>
      <c r="E695" t="s">
        <v>2214</v>
      </c>
      <c r="F695" s="1">
        <v>1.9481840958422499E-4</v>
      </c>
      <c r="G695">
        <v>1.24200986075248E-3</v>
      </c>
      <c r="H695" s="1">
        <v>6.7605763884376205E-4</v>
      </c>
      <c r="I695" t="s">
        <v>5125</v>
      </c>
      <c r="J695">
        <v>3</v>
      </c>
    </row>
    <row r="696" spans="1:10" x14ac:dyDescent="0.2">
      <c r="A696" t="s">
        <v>970</v>
      </c>
      <c r="B696" t="s">
        <v>1831</v>
      </c>
      <c r="C696" t="s">
        <v>1832</v>
      </c>
      <c r="D696" t="s">
        <v>3666</v>
      </c>
      <c r="E696" t="s">
        <v>1833</v>
      </c>
      <c r="F696" s="1">
        <v>1.98261115023874E-4</v>
      </c>
      <c r="G696">
        <v>1.2617558417808599E-3</v>
      </c>
      <c r="H696" s="1">
        <v>6.8680587984613895E-4</v>
      </c>
      <c r="I696" t="s">
        <v>5126</v>
      </c>
      <c r="J696">
        <v>14</v>
      </c>
    </row>
    <row r="697" spans="1:10" x14ac:dyDescent="0.2">
      <c r="A697" t="s">
        <v>976</v>
      </c>
      <c r="B697" t="s">
        <v>6445</v>
      </c>
      <c r="C697" t="s">
        <v>6446</v>
      </c>
      <c r="D697" t="s">
        <v>5016</v>
      </c>
      <c r="E697" t="s">
        <v>6447</v>
      </c>
      <c r="F697" s="1">
        <v>2.0718130884285799E-4</v>
      </c>
      <c r="G697">
        <v>1.11989896671815E-3</v>
      </c>
      <c r="H697" s="1">
        <v>7.1025171310282696E-4</v>
      </c>
      <c r="I697" t="s">
        <v>6448</v>
      </c>
      <c r="J697">
        <v>3</v>
      </c>
    </row>
    <row r="698" spans="1:10" x14ac:dyDescent="0.2">
      <c r="A698" t="s">
        <v>970</v>
      </c>
      <c r="B698" t="s">
        <v>2920</v>
      </c>
      <c r="C698" t="s">
        <v>2921</v>
      </c>
      <c r="D698" t="s">
        <v>3582</v>
      </c>
      <c r="E698" t="s">
        <v>2922</v>
      </c>
      <c r="F698" s="1">
        <v>2.0770118316846401E-4</v>
      </c>
      <c r="G698">
        <v>1.3195346471554701E-3</v>
      </c>
      <c r="H698" s="1">
        <v>7.1825635698897702E-4</v>
      </c>
      <c r="I698" t="s">
        <v>5127</v>
      </c>
      <c r="J698">
        <v>15</v>
      </c>
    </row>
    <row r="699" spans="1:10" x14ac:dyDescent="0.2">
      <c r="A699" t="s">
        <v>970</v>
      </c>
      <c r="B699" t="s">
        <v>5128</v>
      </c>
      <c r="C699" t="s">
        <v>5129</v>
      </c>
      <c r="D699" t="s">
        <v>3706</v>
      </c>
      <c r="E699" t="s">
        <v>2456</v>
      </c>
      <c r="F699" s="1">
        <v>2.0930239806025801E-4</v>
      </c>
      <c r="G699">
        <v>1.3273987154759101E-3</v>
      </c>
      <c r="H699" s="1">
        <v>7.2253696991196701E-4</v>
      </c>
      <c r="I699" t="s">
        <v>5130</v>
      </c>
      <c r="J699">
        <v>7</v>
      </c>
    </row>
    <row r="700" spans="1:10" x14ac:dyDescent="0.2">
      <c r="A700" t="s">
        <v>970</v>
      </c>
      <c r="B700" t="s">
        <v>5131</v>
      </c>
      <c r="C700" t="s">
        <v>5132</v>
      </c>
      <c r="D700" t="s">
        <v>3601</v>
      </c>
      <c r="E700" t="s">
        <v>5133</v>
      </c>
      <c r="F700" s="1">
        <v>2.1626225541161899E-4</v>
      </c>
      <c r="G700">
        <v>1.3691612114707799E-3</v>
      </c>
      <c r="H700" s="1">
        <v>7.4526936143856301E-4</v>
      </c>
      <c r="I700" t="s">
        <v>4868</v>
      </c>
      <c r="J700">
        <v>11</v>
      </c>
    </row>
    <row r="701" spans="1:10" x14ac:dyDescent="0.2">
      <c r="A701" t="s">
        <v>970</v>
      </c>
      <c r="B701" t="s">
        <v>5134</v>
      </c>
      <c r="C701" t="s">
        <v>5135</v>
      </c>
      <c r="D701" t="s">
        <v>3753</v>
      </c>
      <c r="E701" t="s">
        <v>1919</v>
      </c>
      <c r="F701" s="1">
        <v>2.1824042468433799E-4</v>
      </c>
      <c r="G701">
        <v>1.37453839891704E-3</v>
      </c>
      <c r="H701" s="1">
        <v>7.48196301685507E-4</v>
      </c>
      <c r="I701" t="s">
        <v>5136</v>
      </c>
      <c r="J701">
        <v>6</v>
      </c>
    </row>
    <row r="702" spans="1:10" x14ac:dyDescent="0.2">
      <c r="A702" t="s">
        <v>970</v>
      </c>
      <c r="B702" t="s">
        <v>5137</v>
      </c>
      <c r="C702" t="s">
        <v>5138</v>
      </c>
      <c r="D702" t="s">
        <v>3753</v>
      </c>
      <c r="E702" t="s">
        <v>1919</v>
      </c>
      <c r="F702" s="1">
        <v>2.1824042468433799E-4</v>
      </c>
      <c r="G702">
        <v>1.37453839891704E-3</v>
      </c>
      <c r="H702" s="1">
        <v>7.48196301685507E-4</v>
      </c>
      <c r="I702" t="s">
        <v>5139</v>
      </c>
      <c r="J702">
        <v>6</v>
      </c>
    </row>
    <row r="703" spans="1:10" x14ac:dyDescent="0.2">
      <c r="A703" t="s">
        <v>970</v>
      </c>
      <c r="B703" t="s">
        <v>5140</v>
      </c>
      <c r="C703" t="s">
        <v>5141</v>
      </c>
      <c r="D703" t="s">
        <v>3753</v>
      </c>
      <c r="E703" t="s">
        <v>1919</v>
      </c>
      <c r="F703" s="1">
        <v>2.1824042468433799E-4</v>
      </c>
      <c r="G703">
        <v>1.37453839891704E-3</v>
      </c>
      <c r="H703" s="1">
        <v>7.48196301685507E-4</v>
      </c>
      <c r="I703" t="s">
        <v>5142</v>
      </c>
      <c r="J703">
        <v>6</v>
      </c>
    </row>
    <row r="704" spans="1:10" x14ac:dyDescent="0.2">
      <c r="A704" t="s">
        <v>970</v>
      </c>
      <c r="B704" t="s">
        <v>5143</v>
      </c>
      <c r="C704" t="s">
        <v>5144</v>
      </c>
      <c r="D704" t="s">
        <v>3601</v>
      </c>
      <c r="E704" t="s">
        <v>5145</v>
      </c>
      <c r="F704" s="1">
        <v>2.2313632819282901E-4</v>
      </c>
      <c r="G704">
        <v>1.39131341608438E-3</v>
      </c>
      <c r="H704" s="1">
        <v>7.5732737129782497E-4</v>
      </c>
      <c r="I704" t="s">
        <v>4868</v>
      </c>
      <c r="J704">
        <v>11</v>
      </c>
    </row>
    <row r="705" spans="1:10" x14ac:dyDescent="0.2">
      <c r="A705" t="s">
        <v>970</v>
      </c>
      <c r="B705" t="s">
        <v>5146</v>
      </c>
      <c r="C705" t="s">
        <v>5147</v>
      </c>
      <c r="D705" t="s">
        <v>4077</v>
      </c>
      <c r="E705" t="s">
        <v>1694</v>
      </c>
      <c r="F705" s="1">
        <v>2.2431376813745801E-4</v>
      </c>
      <c r="G705">
        <v>1.39131341608438E-3</v>
      </c>
      <c r="H705" s="1">
        <v>7.5732737129782497E-4</v>
      </c>
      <c r="I705" t="s">
        <v>5148</v>
      </c>
      <c r="J705">
        <v>5</v>
      </c>
    </row>
    <row r="706" spans="1:10" x14ac:dyDescent="0.2">
      <c r="A706" t="s">
        <v>970</v>
      </c>
      <c r="B706" t="s">
        <v>5149</v>
      </c>
      <c r="C706" t="s">
        <v>5150</v>
      </c>
      <c r="D706" t="s">
        <v>4077</v>
      </c>
      <c r="E706" t="s">
        <v>1694</v>
      </c>
      <c r="F706" s="1">
        <v>2.2431376813745801E-4</v>
      </c>
      <c r="G706">
        <v>1.39131341608438E-3</v>
      </c>
      <c r="H706" s="1">
        <v>7.5732737129782497E-4</v>
      </c>
      <c r="I706" t="s">
        <v>4997</v>
      </c>
      <c r="J706">
        <v>5</v>
      </c>
    </row>
    <row r="707" spans="1:10" x14ac:dyDescent="0.2">
      <c r="A707" t="s">
        <v>970</v>
      </c>
      <c r="B707" t="s">
        <v>5151</v>
      </c>
      <c r="C707" t="s">
        <v>5152</v>
      </c>
      <c r="D707" t="s">
        <v>4077</v>
      </c>
      <c r="E707" t="s">
        <v>1694</v>
      </c>
      <c r="F707" s="1">
        <v>2.2431376813745801E-4</v>
      </c>
      <c r="G707">
        <v>1.39131341608438E-3</v>
      </c>
      <c r="H707" s="1">
        <v>7.5732737129782497E-4</v>
      </c>
      <c r="I707" t="s">
        <v>5153</v>
      </c>
      <c r="J707">
        <v>5</v>
      </c>
    </row>
    <row r="708" spans="1:10" x14ac:dyDescent="0.2">
      <c r="A708" t="s">
        <v>970</v>
      </c>
      <c r="B708" t="s">
        <v>5154</v>
      </c>
      <c r="C708" t="s">
        <v>5155</v>
      </c>
      <c r="D708" t="s">
        <v>4306</v>
      </c>
      <c r="E708" t="s">
        <v>1743</v>
      </c>
      <c r="F708" s="1">
        <v>2.2471254188058799E-4</v>
      </c>
      <c r="G708">
        <v>1.39131341608438E-3</v>
      </c>
      <c r="H708" s="1">
        <v>7.5732737129782497E-4</v>
      </c>
      <c r="I708" t="s">
        <v>4394</v>
      </c>
      <c r="J708">
        <v>4</v>
      </c>
    </row>
    <row r="709" spans="1:10" x14ac:dyDescent="0.2">
      <c r="A709" t="s">
        <v>970</v>
      </c>
      <c r="B709" t="s">
        <v>5156</v>
      </c>
      <c r="C709" t="s">
        <v>5157</v>
      </c>
      <c r="D709" t="s">
        <v>4306</v>
      </c>
      <c r="E709" t="s">
        <v>1743</v>
      </c>
      <c r="F709" s="1">
        <v>2.2471254188058799E-4</v>
      </c>
      <c r="G709">
        <v>1.39131341608438E-3</v>
      </c>
      <c r="H709" s="1">
        <v>7.5732737129782497E-4</v>
      </c>
      <c r="I709" t="s">
        <v>5158</v>
      </c>
      <c r="J709">
        <v>4</v>
      </c>
    </row>
    <row r="710" spans="1:10" x14ac:dyDescent="0.2">
      <c r="A710" t="s">
        <v>970</v>
      </c>
      <c r="B710" t="s">
        <v>5159</v>
      </c>
      <c r="C710" t="s">
        <v>5160</v>
      </c>
      <c r="D710" t="s">
        <v>4306</v>
      </c>
      <c r="E710" t="s">
        <v>1743</v>
      </c>
      <c r="F710" s="1">
        <v>2.2471254188058799E-4</v>
      </c>
      <c r="G710">
        <v>1.39131341608438E-3</v>
      </c>
      <c r="H710" s="1">
        <v>7.5732737129782497E-4</v>
      </c>
      <c r="I710" t="s">
        <v>4643</v>
      </c>
      <c r="J710">
        <v>4</v>
      </c>
    </row>
    <row r="711" spans="1:10" x14ac:dyDescent="0.2">
      <c r="A711" t="s">
        <v>970</v>
      </c>
      <c r="B711" t="s">
        <v>5161</v>
      </c>
      <c r="C711" t="s">
        <v>5162</v>
      </c>
      <c r="D711" t="s">
        <v>4306</v>
      </c>
      <c r="E711" t="s">
        <v>1743</v>
      </c>
      <c r="F711" s="1">
        <v>2.2471254188058799E-4</v>
      </c>
      <c r="G711">
        <v>1.39131341608438E-3</v>
      </c>
      <c r="H711" s="1">
        <v>7.5732737129782497E-4</v>
      </c>
      <c r="I711" t="s">
        <v>5163</v>
      </c>
      <c r="J711">
        <v>4</v>
      </c>
    </row>
    <row r="712" spans="1:10" x14ac:dyDescent="0.2">
      <c r="A712" t="s">
        <v>970</v>
      </c>
      <c r="B712" t="s">
        <v>5164</v>
      </c>
      <c r="C712" t="s">
        <v>5165</v>
      </c>
      <c r="D712" t="s">
        <v>4306</v>
      </c>
      <c r="E712" t="s">
        <v>1743</v>
      </c>
      <c r="F712" s="1">
        <v>2.2471254188058799E-4</v>
      </c>
      <c r="G712">
        <v>1.39131341608438E-3</v>
      </c>
      <c r="H712" s="1">
        <v>7.5732737129782497E-4</v>
      </c>
      <c r="I712" t="s">
        <v>5166</v>
      </c>
      <c r="J712">
        <v>4</v>
      </c>
    </row>
    <row r="713" spans="1:10" x14ac:dyDescent="0.2">
      <c r="A713" t="s">
        <v>970</v>
      </c>
      <c r="B713" t="s">
        <v>5167</v>
      </c>
      <c r="C713" t="s">
        <v>5168</v>
      </c>
      <c r="D713" t="s">
        <v>4306</v>
      </c>
      <c r="E713" t="s">
        <v>1743</v>
      </c>
      <c r="F713" s="1">
        <v>2.2471254188058799E-4</v>
      </c>
      <c r="G713">
        <v>1.39131341608438E-3</v>
      </c>
      <c r="H713" s="1">
        <v>7.5732737129782497E-4</v>
      </c>
      <c r="I713" t="s">
        <v>5169</v>
      </c>
      <c r="J713">
        <v>4</v>
      </c>
    </row>
    <row r="714" spans="1:10" x14ac:dyDescent="0.2">
      <c r="A714" t="s">
        <v>976</v>
      </c>
      <c r="B714" t="s">
        <v>6449</v>
      </c>
      <c r="C714" t="s">
        <v>6450</v>
      </c>
      <c r="D714" t="s">
        <v>3753</v>
      </c>
      <c r="E714" t="s">
        <v>6337</v>
      </c>
      <c r="F714" s="1">
        <v>2.2760796573734299E-4</v>
      </c>
      <c r="G714">
        <v>1.19793666177549E-3</v>
      </c>
      <c r="H714" s="1">
        <v>7.5974404075761497E-4</v>
      </c>
      <c r="I714" t="s">
        <v>6451</v>
      </c>
      <c r="J714">
        <v>6</v>
      </c>
    </row>
    <row r="715" spans="1:10" x14ac:dyDescent="0.2">
      <c r="A715" t="s">
        <v>976</v>
      </c>
      <c r="B715" t="s">
        <v>6452</v>
      </c>
      <c r="C715" t="s">
        <v>6453</v>
      </c>
      <c r="D715" t="s">
        <v>3753</v>
      </c>
      <c r="E715" t="s">
        <v>6337</v>
      </c>
      <c r="F715" s="1">
        <v>2.2760796573734299E-4</v>
      </c>
      <c r="G715">
        <v>1.19793666177549E-3</v>
      </c>
      <c r="H715" s="1">
        <v>7.5974404075761497E-4</v>
      </c>
      <c r="I715" t="s">
        <v>6451</v>
      </c>
      <c r="J715">
        <v>6</v>
      </c>
    </row>
    <row r="716" spans="1:10" x14ac:dyDescent="0.2">
      <c r="A716" t="s">
        <v>970</v>
      </c>
      <c r="B716" t="s">
        <v>5170</v>
      </c>
      <c r="C716" t="s">
        <v>5171</v>
      </c>
      <c r="D716" t="s">
        <v>3837</v>
      </c>
      <c r="E716" t="s">
        <v>3508</v>
      </c>
      <c r="F716" s="1">
        <v>2.2891412529534101E-4</v>
      </c>
      <c r="G716">
        <v>1.4149294411233101E-3</v>
      </c>
      <c r="H716" s="1">
        <v>7.7018217594247002E-4</v>
      </c>
      <c r="I716" t="s">
        <v>5172</v>
      </c>
      <c r="J716">
        <v>12</v>
      </c>
    </row>
    <row r="717" spans="1:10" x14ac:dyDescent="0.2">
      <c r="A717" t="s">
        <v>970</v>
      </c>
      <c r="B717" t="s">
        <v>2830</v>
      </c>
      <c r="C717" t="s">
        <v>2831</v>
      </c>
      <c r="D717" t="s">
        <v>3730</v>
      </c>
      <c r="E717" t="s">
        <v>2832</v>
      </c>
      <c r="F717" s="1">
        <v>2.3065747507869101E-4</v>
      </c>
      <c r="G717">
        <v>1.42329688591631E-3</v>
      </c>
      <c r="H717" s="1">
        <v>7.7473678951573202E-4</v>
      </c>
      <c r="I717" t="s">
        <v>5173</v>
      </c>
      <c r="J717">
        <v>10</v>
      </c>
    </row>
    <row r="718" spans="1:10" x14ac:dyDescent="0.2">
      <c r="A718" t="s">
        <v>970</v>
      </c>
      <c r="B718" t="s">
        <v>5174</v>
      </c>
      <c r="C718" t="s">
        <v>5175</v>
      </c>
      <c r="D718" t="s">
        <v>3753</v>
      </c>
      <c r="E718" t="s">
        <v>2481</v>
      </c>
      <c r="F718" s="1">
        <v>2.33829457937762E-4</v>
      </c>
      <c r="G718">
        <v>1.4404367788307701E-3</v>
      </c>
      <c r="H718" s="1">
        <v>7.8406647030164901E-4</v>
      </c>
      <c r="I718" t="s">
        <v>4933</v>
      </c>
      <c r="J718">
        <v>6</v>
      </c>
    </row>
    <row r="719" spans="1:10" x14ac:dyDescent="0.2">
      <c r="A719" t="s">
        <v>970</v>
      </c>
      <c r="B719" t="s">
        <v>5176</v>
      </c>
      <c r="C719" t="s">
        <v>5177</v>
      </c>
      <c r="D719" t="s">
        <v>3612</v>
      </c>
      <c r="E719" t="s">
        <v>3716</v>
      </c>
      <c r="F719" s="1">
        <v>2.3639229079191001E-4</v>
      </c>
      <c r="G719">
        <v>1.4537727916882901E-3</v>
      </c>
      <c r="H719" s="1">
        <v>7.9132560217245898E-4</v>
      </c>
      <c r="I719" t="s">
        <v>5178</v>
      </c>
      <c r="J719">
        <v>8</v>
      </c>
    </row>
    <row r="720" spans="1:10" x14ac:dyDescent="0.2">
      <c r="A720" t="s">
        <v>970</v>
      </c>
      <c r="B720" t="s">
        <v>5179</v>
      </c>
      <c r="C720" t="s">
        <v>5180</v>
      </c>
      <c r="D720" t="s">
        <v>3666</v>
      </c>
      <c r="E720" t="s">
        <v>5181</v>
      </c>
      <c r="F720" s="1">
        <v>2.4068322456014701E-4</v>
      </c>
      <c r="G720">
        <v>1.4776736459129699E-3</v>
      </c>
      <c r="H720" s="1">
        <v>8.0433544660613704E-4</v>
      </c>
      <c r="I720" t="s">
        <v>5182</v>
      </c>
      <c r="J720">
        <v>14</v>
      </c>
    </row>
    <row r="721" spans="1:10" x14ac:dyDescent="0.2">
      <c r="A721" t="s">
        <v>970</v>
      </c>
      <c r="B721" t="s">
        <v>5183</v>
      </c>
      <c r="C721" t="s">
        <v>5184</v>
      </c>
      <c r="D721" t="s">
        <v>4077</v>
      </c>
      <c r="E721" t="s">
        <v>1701</v>
      </c>
      <c r="F721" s="1">
        <v>2.4600941828469301E-4</v>
      </c>
      <c r="G721">
        <v>1.5072470751841E-3</v>
      </c>
      <c r="H721" s="1">
        <v>8.2043301829002203E-4</v>
      </c>
      <c r="I721" t="s">
        <v>5185</v>
      </c>
      <c r="J721">
        <v>5</v>
      </c>
    </row>
    <row r="722" spans="1:10" x14ac:dyDescent="0.2">
      <c r="A722" t="s">
        <v>970</v>
      </c>
      <c r="B722" t="s">
        <v>5186</v>
      </c>
      <c r="C722" t="s">
        <v>5187</v>
      </c>
      <c r="D722" t="s">
        <v>3706</v>
      </c>
      <c r="E722" t="s">
        <v>5188</v>
      </c>
      <c r="F722" s="1">
        <v>2.4673795536821701E-4</v>
      </c>
      <c r="G722">
        <v>1.5072470751841E-3</v>
      </c>
      <c r="H722" s="1">
        <v>8.2043301829002203E-4</v>
      </c>
      <c r="I722" t="s">
        <v>5189</v>
      </c>
      <c r="J722">
        <v>7</v>
      </c>
    </row>
    <row r="723" spans="1:10" x14ac:dyDescent="0.2">
      <c r="A723" t="s">
        <v>970</v>
      </c>
      <c r="B723" t="s">
        <v>5190</v>
      </c>
      <c r="C723" t="s">
        <v>5191</v>
      </c>
      <c r="D723" t="s">
        <v>3706</v>
      </c>
      <c r="E723" t="s">
        <v>5188</v>
      </c>
      <c r="F723" s="1">
        <v>2.4673795536821701E-4</v>
      </c>
      <c r="G723">
        <v>1.5072470751841E-3</v>
      </c>
      <c r="H723" s="1">
        <v>8.2043301829002203E-4</v>
      </c>
      <c r="I723" t="s">
        <v>5189</v>
      </c>
      <c r="J723">
        <v>7</v>
      </c>
    </row>
    <row r="724" spans="1:10" x14ac:dyDescent="0.2">
      <c r="A724" t="s">
        <v>970</v>
      </c>
      <c r="B724" t="s">
        <v>5192</v>
      </c>
      <c r="C724" t="s">
        <v>5193</v>
      </c>
      <c r="D724" t="s">
        <v>3753</v>
      </c>
      <c r="E724" t="s">
        <v>2485</v>
      </c>
      <c r="F724" s="1">
        <v>2.5028188380214701E-4</v>
      </c>
      <c r="G724">
        <v>1.52379953588207E-3</v>
      </c>
      <c r="H724" s="1">
        <v>8.29442944740801E-4</v>
      </c>
      <c r="I724" t="s">
        <v>5139</v>
      </c>
      <c r="J724">
        <v>6</v>
      </c>
    </row>
    <row r="725" spans="1:10" x14ac:dyDescent="0.2">
      <c r="A725" t="s">
        <v>970</v>
      </c>
      <c r="B725" t="s">
        <v>5194</v>
      </c>
      <c r="C725" t="s">
        <v>5195</v>
      </c>
      <c r="D725" t="s">
        <v>3753</v>
      </c>
      <c r="E725" t="s">
        <v>2485</v>
      </c>
      <c r="F725" s="1">
        <v>2.5028188380214701E-4</v>
      </c>
      <c r="G725">
        <v>1.52379953588207E-3</v>
      </c>
      <c r="H725" s="1">
        <v>8.29442944740801E-4</v>
      </c>
      <c r="I725" t="s">
        <v>5196</v>
      </c>
      <c r="J725">
        <v>6</v>
      </c>
    </row>
    <row r="726" spans="1:10" x14ac:dyDescent="0.2">
      <c r="A726" t="s">
        <v>970</v>
      </c>
      <c r="B726" t="s">
        <v>5197</v>
      </c>
      <c r="C726" t="s">
        <v>5198</v>
      </c>
      <c r="D726" t="s">
        <v>3621</v>
      </c>
      <c r="E726" t="s">
        <v>4381</v>
      </c>
      <c r="F726" s="1">
        <v>2.5572374296563901E-4</v>
      </c>
      <c r="G726">
        <v>1.55291424937083E-3</v>
      </c>
      <c r="H726" s="1">
        <v>8.4529082572694695E-4</v>
      </c>
      <c r="I726" t="s">
        <v>5199</v>
      </c>
      <c r="J726">
        <v>9</v>
      </c>
    </row>
    <row r="727" spans="1:10" x14ac:dyDescent="0.2">
      <c r="A727" t="s">
        <v>970</v>
      </c>
      <c r="B727" t="s">
        <v>5200</v>
      </c>
      <c r="C727" t="s">
        <v>5201</v>
      </c>
      <c r="D727" t="s">
        <v>5016</v>
      </c>
      <c r="E727" t="s">
        <v>2224</v>
      </c>
      <c r="F727" s="1">
        <v>2.5768298600350098E-4</v>
      </c>
      <c r="G727">
        <v>1.55291424937083E-3</v>
      </c>
      <c r="H727" s="1">
        <v>8.4529082572694695E-4</v>
      </c>
      <c r="I727" t="s">
        <v>5202</v>
      </c>
      <c r="J727">
        <v>3</v>
      </c>
    </row>
    <row r="728" spans="1:10" x14ac:dyDescent="0.2">
      <c r="A728" t="s">
        <v>970</v>
      </c>
      <c r="B728" t="s">
        <v>5203</v>
      </c>
      <c r="C728" t="s">
        <v>5204</v>
      </c>
      <c r="D728" t="s">
        <v>5016</v>
      </c>
      <c r="E728" t="s">
        <v>2224</v>
      </c>
      <c r="F728" s="1">
        <v>2.5768298600350098E-4</v>
      </c>
      <c r="G728">
        <v>1.55291424937083E-3</v>
      </c>
      <c r="H728" s="1">
        <v>8.4529082572694695E-4</v>
      </c>
      <c r="I728" t="s">
        <v>5202</v>
      </c>
      <c r="J728">
        <v>3</v>
      </c>
    </row>
    <row r="729" spans="1:10" x14ac:dyDescent="0.2">
      <c r="A729" t="s">
        <v>970</v>
      </c>
      <c r="B729" t="s">
        <v>5205</v>
      </c>
      <c r="C729" t="s">
        <v>5206</v>
      </c>
      <c r="D729" t="s">
        <v>5016</v>
      </c>
      <c r="E729" t="s">
        <v>2224</v>
      </c>
      <c r="F729" s="1">
        <v>2.5768298600350098E-4</v>
      </c>
      <c r="G729">
        <v>1.55291424937083E-3</v>
      </c>
      <c r="H729" s="1">
        <v>8.4529082572694695E-4</v>
      </c>
      <c r="I729" t="s">
        <v>5207</v>
      </c>
      <c r="J729">
        <v>3</v>
      </c>
    </row>
    <row r="730" spans="1:10" x14ac:dyDescent="0.2">
      <c r="A730" t="s">
        <v>970</v>
      </c>
      <c r="B730" t="s">
        <v>5208</v>
      </c>
      <c r="C730" t="s">
        <v>5209</v>
      </c>
      <c r="D730" t="s">
        <v>5016</v>
      </c>
      <c r="E730" t="s">
        <v>2224</v>
      </c>
      <c r="F730" s="1">
        <v>2.5768298600350098E-4</v>
      </c>
      <c r="G730">
        <v>1.55291424937083E-3</v>
      </c>
      <c r="H730" s="1">
        <v>8.4529082572694695E-4</v>
      </c>
      <c r="I730" t="s">
        <v>5210</v>
      </c>
      <c r="J730">
        <v>3</v>
      </c>
    </row>
    <row r="731" spans="1:10" x14ac:dyDescent="0.2">
      <c r="A731" t="s">
        <v>970</v>
      </c>
      <c r="B731" t="s">
        <v>5211</v>
      </c>
      <c r="C731" t="s">
        <v>5212</v>
      </c>
      <c r="D731" t="s">
        <v>5016</v>
      </c>
      <c r="E731" t="s">
        <v>2224</v>
      </c>
      <c r="F731" s="1">
        <v>2.5768298600350098E-4</v>
      </c>
      <c r="G731">
        <v>1.55291424937083E-3</v>
      </c>
      <c r="H731" s="1">
        <v>8.4529082572694695E-4</v>
      </c>
      <c r="I731" t="s">
        <v>5213</v>
      </c>
      <c r="J731">
        <v>3</v>
      </c>
    </row>
    <row r="732" spans="1:10" x14ac:dyDescent="0.2">
      <c r="A732" t="s">
        <v>970</v>
      </c>
      <c r="B732" t="s">
        <v>5214</v>
      </c>
      <c r="C732" t="s">
        <v>5215</v>
      </c>
      <c r="D732" t="s">
        <v>4306</v>
      </c>
      <c r="E732" t="s">
        <v>2138</v>
      </c>
      <c r="F732" s="1">
        <v>2.5846478609840298E-4</v>
      </c>
      <c r="G732">
        <v>1.55291424937083E-3</v>
      </c>
      <c r="H732" s="1">
        <v>8.4529082572694695E-4</v>
      </c>
      <c r="I732" t="s">
        <v>5216</v>
      </c>
      <c r="J732">
        <v>4</v>
      </c>
    </row>
    <row r="733" spans="1:10" x14ac:dyDescent="0.2">
      <c r="A733" t="s">
        <v>970</v>
      </c>
      <c r="B733" t="s">
        <v>5217</v>
      </c>
      <c r="C733" t="s">
        <v>5218</v>
      </c>
      <c r="D733" t="s">
        <v>4306</v>
      </c>
      <c r="E733" t="s">
        <v>2138</v>
      </c>
      <c r="F733" s="1">
        <v>2.5846478609840298E-4</v>
      </c>
      <c r="G733">
        <v>1.55291424937083E-3</v>
      </c>
      <c r="H733" s="1">
        <v>8.4529082572694695E-4</v>
      </c>
      <c r="I733" t="s">
        <v>5219</v>
      </c>
      <c r="J733">
        <v>4</v>
      </c>
    </row>
    <row r="734" spans="1:10" x14ac:dyDescent="0.2">
      <c r="A734" t="s">
        <v>970</v>
      </c>
      <c r="B734" t="s">
        <v>5220</v>
      </c>
      <c r="C734" t="s">
        <v>5221</v>
      </c>
      <c r="D734" t="s">
        <v>3601</v>
      </c>
      <c r="E734" t="s">
        <v>4045</v>
      </c>
      <c r="F734" s="1">
        <v>2.6034813730433298E-4</v>
      </c>
      <c r="G734">
        <v>1.5616613227795199E-3</v>
      </c>
      <c r="H734" s="1">
        <v>8.5005208083637797E-4</v>
      </c>
      <c r="I734" t="s">
        <v>4718</v>
      </c>
      <c r="J734">
        <v>11</v>
      </c>
    </row>
    <row r="735" spans="1:10" x14ac:dyDescent="0.2">
      <c r="A735" t="s">
        <v>970</v>
      </c>
      <c r="B735" t="s">
        <v>5222</v>
      </c>
      <c r="C735" t="s">
        <v>5223</v>
      </c>
      <c r="D735" t="s">
        <v>3730</v>
      </c>
      <c r="E735" t="s">
        <v>2187</v>
      </c>
      <c r="F735" s="1">
        <v>2.64521380004644E-4</v>
      </c>
      <c r="G735">
        <v>1.5840927887819101E-3</v>
      </c>
      <c r="H735" s="1">
        <v>8.6226209979080705E-4</v>
      </c>
      <c r="I735" t="s">
        <v>5224</v>
      </c>
      <c r="J735">
        <v>10</v>
      </c>
    </row>
    <row r="736" spans="1:10" x14ac:dyDescent="0.2">
      <c r="A736" t="s">
        <v>970</v>
      </c>
      <c r="B736" t="s">
        <v>5225</v>
      </c>
      <c r="C736" t="s">
        <v>5226</v>
      </c>
      <c r="D736" t="s">
        <v>3753</v>
      </c>
      <c r="E736" t="s">
        <v>3809</v>
      </c>
      <c r="F736" s="1">
        <v>2.6763123173049401E-4</v>
      </c>
      <c r="G736">
        <v>1.5974785776331601E-3</v>
      </c>
      <c r="H736" s="1">
        <v>8.6954832600430801E-4</v>
      </c>
      <c r="I736" t="s">
        <v>5136</v>
      </c>
      <c r="J736">
        <v>6</v>
      </c>
    </row>
    <row r="737" spans="1:10" x14ac:dyDescent="0.2">
      <c r="A737" t="s">
        <v>970</v>
      </c>
      <c r="B737" t="s">
        <v>5227</v>
      </c>
      <c r="C737" t="s">
        <v>5228</v>
      </c>
      <c r="D737" t="s">
        <v>3753</v>
      </c>
      <c r="E737" t="s">
        <v>3809</v>
      </c>
      <c r="F737" s="1">
        <v>2.6763123173049401E-4</v>
      </c>
      <c r="G737">
        <v>1.5974785776331601E-3</v>
      </c>
      <c r="H737" s="1">
        <v>8.6954832600430801E-4</v>
      </c>
      <c r="I737" t="s">
        <v>3754</v>
      </c>
      <c r="J737">
        <v>6</v>
      </c>
    </row>
    <row r="738" spans="1:10" x14ac:dyDescent="0.2">
      <c r="A738" t="s">
        <v>970</v>
      </c>
      <c r="B738" t="s">
        <v>5229</v>
      </c>
      <c r="C738" t="s">
        <v>5230</v>
      </c>
      <c r="D738" t="s">
        <v>4077</v>
      </c>
      <c r="E738" t="s">
        <v>1086</v>
      </c>
      <c r="F738" s="1">
        <v>2.69263560902366E-4</v>
      </c>
      <c r="G738">
        <v>1.60459998038555E-3</v>
      </c>
      <c r="H738" s="1">
        <v>8.7342468712040997E-4</v>
      </c>
      <c r="I738" t="s">
        <v>5231</v>
      </c>
      <c r="J738">
        <v>5</v>
      </c>
    </row>
    <row r="739" spans="1:10" x14ac:dyDescent="0.2">
      <c r="A739" t="s">
        <v>970</v>
      </c>
      <c r="B739" t="s">
        <v>5232</v>
      </c>
      <c r="C739" t="s">
        <v>5233</v>
      </c>
      <c r="D739" t="s">
        <v>3706</v>
      </c>
      <c r="E739" t="s">
        <v>2147</v>
      </c>
      <c r="F739" s="1">
        <v>2.7455988664814597E-4</v>
      </c>
      <c r="G739">
        <v>1.6334971757747199E-3</v>
      </c>
      <c r="H739" s="1">
        <v>8.8915416745816698E-4</v>
      </c>
      <c r="I739" t="s">
        <v>5234</v>
      </c>
      <c r="J739">
        <v>7</v>
      </c>
    </row>
    <row r="740" spans="1:10" x14ac:dyDescent="0.2">
      <c r="A740" t="s">
        <v>976</v>
      </c>
      <c r="B740" t="s">
        <v>6454</v>
      </c>
      <c r="C740" t="s">
        <v>6455</v>
      </c>
      <c r="D740" t="s">
        <v>5016</v>
      </c>
      <c r="E740" t="s">
        <v>6456</v>
      </c>
      <c r="F740" s="1">
        <v>2.7398862522988199E-4</v>
      </c>
      <c r="G740">
        <v>1.42331753366172E-3</v>
      </c>
      <c r="H740" s="1">
        <v>9.0268296213809405E-4</v>
      </c>
      <c r="I740" t="s">
        <v>6457</v>
      </c>
      <c r="J740">
        <v>3</v>
      </c>
    </row>
    <row r="741" spans="1:10" x14ac:dyDescent="0.2">
      <c r="A741" t="s">
        <v>970</v>
      </c>
      <c r="B741" t="s">
        <v>2324</v>
      </c>
      <c r="C741" t="s">
        <v>2325</v>
      </c>
      <c r="D741" t="s">
        <v>3582</v>
      </c>
      <c r="E741" t="s">
        <v>2326</v>
      </c>
      <c r="F741" s="1">
        <v>2.83840900657991E-4</v>
      </c>
      <c r="G741">
        <v>1.68596879691649E-3</v>
      </c>
      <c r="H741" s="1">
        <v>9.1771580888822403E-4</v>
      </c>
      <c r="I741" t="s">
        <v>5235</v>
      </c>
      <c r="J741">
        <v>15</v>
      </c>
    </row>
    <row r="742" spans="1:10" x14ac:dyDescent="0.2">
      <c r="A742" t="s">
        <v>970</v>
      </c>
      <c r="B742" t="s">
        <v>2780</v>
      </c>
      <c r="C742" t="s">
        <v>2781</v>
      </c>
      <c r="D742" t="s">
        <v>3601</v>
      </c>
      <c r="E742" t="s">
        <v>2782</v>
      </c>
      <c r="F742" s="1">
        <v>2.9377402460309702E-4</v>
      </c>
      <c r="G742">
        <v>1.73590682117583E-3</v>
      </c>
      <c r="H742" s="1">
        <v>9.4489834892767398E-4</v>
      </c>
      <c r="I742" t="s">
        <v>5236</v>
      </c>
      <c r="J742">
        <v>11</v>
      </c>
    </row>
    <row r="743" spans="1:10" x14ac:dyDescent="0.2">
      <c r="A743" t="s">
        <v>970</v>
      </c>
      <c r="B743" t="s">
        <v>2464</v>
      </c>
      <c r="C743" t="s">
        <v>2465</v>
      </c>
      <c r="D743" t="s">
        <v>3837</v>
      </c>
      <c r="E743" t="s">
        <v>2466</v>
      </c>
      <c r="F743" s="1">
        <v>2.9384861500325799E-4</v>
      </c>
      <c r="G743">
        <v>1.73590682117583E-3</v>
      </c>
      <c r="H743" s="1">
        <v>9.4489834892767398E-4</v>
      </c>
      <c r="I743" t="s">
        <v>5237</v>
      </c>
      <c r="J743">
        <v>12</v>
      </c>
    </row>
    <row r="744" spans="1:10" x14ac:dyDescent="0.2">
      <c r="A744" t="s">
        <v>970</v>
      </c>
      <c r="B744" t="s">
        <v>5238</v>
      </c>
      <c r="C744" t="s">
        <v>5239</v>
      </c>
      <c r="D744" t="s">
        <v>4077</v>
      </c>
      <c r="E744" t="s">
        <v>1726</v>
      </c>
      <c r="F744" s="1">
        <v>2.9414900692796098E-4</v>
      </c>
      <c r="G744">
        <v>1.73590682117583E-3</v>
      </c>
      <c r="H744" s="1">
        <v>9.4489834892767398E-4</v>
      </c>
      <c r="I744" t="s">
        <v>4623</v>
      </c>
      <c r="J744">
        <v>5</v>
      </c>
    </row>
    <row r="745" spans="1:10" x14ac:dyDescent="0.2">
      <c r="A745" t="s">
        <v>970</v>
      </c>
      <c r="B745" t="s">
        <v>5240</v>
      </c>
      <c r="C745" t="s">
        <v>5241</v>
      </c>
      <c r="D745" t="s">
        <v>4077</v>
      </c>
      <c r="E745" t="s">
        <v>1726</v>
      </c>
      <c r="F745" s="1">
        <v>2.9414900692796098E-4</v>
      </c>
      <c r="G745">
        <v>1.73590682117583E-3</v>
      </c>
      <c r="H745" s="1">
        <v>9.4489834892767398E-4</v>
      </c>
      <c r="I745" t="s">
        <v>4564</v>
      </c>
      <c r="J745">
        <v>5</v>
      </c>
    </row>
    <row r="746" spans="1:10" x14ac:dyDescent="0.2">
      <c r="A746" t="s">
        <v>970</v>
      </c>
      <c r="B746" t="s">
        <v>5242</v>
      </c>
      <c r="C746" t="s">
        <v>5243</v>
      </c>
      <c r="D746" t="s">
        <v>4306</v>
      </c>
      <c r="E746" t="s">
        <v>1788</v>
      </c>
      <c r="F746" s="1">
        <v>2.95710404121505E-4</v>
      </c>
      <c r="G746">
        <v>1.74230662299331E-3</v>
      </c>
      <c r="H746" s="1">
        <v>9.4838192425385898E-4</v>
      </c>
      <c r="I746" t="s">
        <v>5244</v>
      </c>
      <c r="J746">
        <v>4</v>
      </c>
    </row>
    <row r="747" spans="1:10" x14ac:dyDescent="0.2">
      <c r="A747" t="s">
        <v>970</v>
      </c>
      <c r="B747" t="s">
        <v>5245</v>
      </c>
      <c r="C747" t="s">
        <v>5246</v>
      </c>
      <c r="D747" t="s">
        <v>3621</v>
      </c>
      <c r="E747" t="s">
        <v>2574</v>
      </c>
      <c r="F747" s="1">
        <v>2.97827948758124E-4</v>
      </c>
      <c r="G747">
        <v>1.7519573217607499E-3</v>
      </c>
      <c r="H747" s="1">
        <v>9.5363504568878195E-4</v>
      </c>
      <c r="I747" t="s">
        <v>5247</v>
      </c>
      <c r="J747">
        <v>9</v>
      </c>
    </row>
    <row r="748" spans="1:10" x14ac:dyDescent="0.2">
      <c r="A748" t="s">
        <v>970</v>
      </c>
      <c r="B748" t="s">
        <v>5248</v>
      </c>
      <c r="C748" t="s">
        <v>5249</v>
      </c>
      <c r="D748" t="s">
        <v>3753</v>
      </c>
      <c r="E748" t="s">
        <v>1683</v>
      </c>
      <c r="F748" s="1">
        <v>3.0515825856717498E-4</v>
      </c>
      <c r="G748">
        <v>1.7893147970239E-3</v>
      </c>
      <c r="H748" s="1">
        <v>9.7396967210170403E-4</v>
      </c>
      <c r="I748" t="s">
        <v>4936</v>
      </c>
      <c r="J748">
        <v>6</v>
      </c>
    </row>
    <row r="749" spans="1:10" x14ac:dyDescent="0.2">
      <c r="A749" t="s">
        <v>970</v>
      </c>
      <c r="B749" t="s">
        <v>2366</v>
      </c>
      <c r="C749" t="s">
        <v>2367</v>
      </c>
      <c r="D749" t="s">
        <v>3753</v>
      </c>
      <c r="E749" t="s">
        <v>1683</v>
      </c>
      <c r="F749" s="1">
        <v>3.0515825856717498E-4</v>
      </c>
      <c r="G749">
        <v>1.7893147970239E-3</v>
      </c>
      <c r="H749" s="1">
        <v>9.7396967210170403E-4</v>
      </c>
      <c r="I749" t="s">
        <v>5250</v>
      </c>
      <c r="J749">
        <v>6</v>
      </c>
    </row>
    <row r="750" spans="1:10" x14ac:dyDescent="0.2">
      <c r="A750" t="s">
        <v>926</v>
      </c>
      <c r="B750" t="s">
        <v>6168</v>
      </c>
      <c r="C750" t="s">
        <v>6169</v>
      </c>
      <c r="D750" t="s">
        <v>4306</v>
      </c>
      <c r="E750" t="s">
        <v>6170</v>
      </c>
      <c r="F750" s="1">
        <v>2.8797999022879599E-4</v>
      </c>
      <c r="G750">
        <v>1.4105142378553299E-3</v>
      </c>
      <c r="H750" s="1">
        <v>9.8364808692542795E-4</v>
      </c>
      <c r="I750" t="s">
        <v>6171</v>
      </c>
      <c r="J750">
        <v>4</v>
      </c>
    </row>
    <row r="751" spans="1:10" x14ac:dyDescent="0.2">
      <c r="A751" t="s">
        <v>926</v>
      </c>
      <c r="B751" t="s">
        <v>6172</v>
      </c>
      <c r="C751" t="s">
        <v>6173</v>
      </c>
      <c r="D751" t="s">
        <v>5016</v>
      </c>
      <c r="E751" t="s">
        <v>1229</v>
      </c>
      <c r="F751" s="1">
        <v>2.9448676138794802E-4</v>
      </c>
      <c r="G751">
        <v>1.4135364546621499E-3</v>
      </c>
      <c r="H751" s="1">
        <v>9.8575568548807889E-4</v>
      </c>
      <c r="I751" t="s">
        <v>5202</v>
      </c>
      <c r="J751">
        <v>3</v>
      </c>
    </row>
    <row r="752" spans="1:10" x14ac:dyDescent="0.2">
      <c r="A752" t="s">
        <v>970</v>
      </c>
      <c r="B752" t="s">
        <v>5251</v>
      </c>
      <c r="C752" t="s">
        <v>5252</v>
      </c>
      <c r="D752" t="s">
        <v>3837</v>
      </c>
      <c r="E752" t="s">
        <v>4558</v>
      </c>
      <c r="F752" s="1">
        <v>3.1870664210646298E-4</v>
      </c>
      <c r="G752">
        <v>1.8657618006649201E-3</v>
      </c>
      <c r="H752">
        <v>1.0155817256057801E-3</v>
      </c>
      <c r="I752" t="s">
        <v>5253</v>
      </c>
      <c r="J752">
        <v>12</v>
      </c>
    </row>
    <row r="753" spans="1:10" x14ac:dyDescent="0.2">
      <c r="A753" t="s">
        <v>970</v>
      </c>
      <c r="B753" t="s">
        <v>5254</v>
      </c>
      <c r="C753" t="s">
        <v>5255</v>
      </c>
      <c r="D753" t="s">
        <v>4077</v>
      </c>
      <c r="E753" t="s">
        <v>1217</v>
      </c>
      <c r="F753" s="1">
        <v>3.2073998083341298E-4</v>
      </c>
      <c r="G753">
        <v>1.8730133003234E-3</v>
      </c>
      <c r="H753">
        <v>1.0195289017853801E-3</v>
      </c>
      <c r="I753" t="s">
        <v>5256</v>
      </c>
      <c r="J753">
        <v>5</v>
      </c>
    </row>
    <row r="754" spans="1:10" x14ac:dyDescent="0.2">
      <c r="A754" t="s">
        <v>970</v>
      </c>
      <c r="B754" t="s">
        <v>5257</v>
      </c>
      <c r="C754" t="s">
        <v>5258</v>
      </c>
      <c r="D754" t="s">
        <v>3706</v>
      </c>
      <c r="E754" t="s">
        <v>1898</v>
      </c>
      <c r="F754" s="1">
        <v>3.2097079824868499E-4</v>
      </c>
      <c r="G754">
        <v>1.8730133003234E-3</v>
      </c>
      <c r="H754">
        <v>1.0195289017853801E-3</v>
      </c>
      <c r="I754" t="s">
        <v>4900</v>
      </c>
      <c r="J754">
        <v>7</v>
      </c>
    </row>
    <row r="755" spans="1:10" x14ac:dyDescent="0.2">
      <c r="A755" t="s">
        <v>976</v>
      </c>
      <c r="B755" t="s">
        <v>6458</v>
      </c>
      <c r="C755" t="s">
        <v>6459</v>
      </c>
      <c r="D755" t="s">
        <v>4306</v>
      </c>
      <c r="E755" t="s">
        <v>6460</v>
      </c>
      <c r="F755" s="1">
        <v>3.20072493189901E-4</v>
      </c>
      <c r="G755">
        <v>1.6206202186830399E-3</v>
      </c>
      <c r="H755">
        <v>1.02781440184898E-3</v>
      </c>
      <c r="I755" t="s">
        <v>5166</v>
      </c>
      <c r="J755">
        <v>4</v>
      </c>
    </row>
    <row r="756" spans="1:10" x14ac:dyDescent="0.2">
      <c r="A756" t="s">
        <v>976</v>
      </c>
      <c r="B756" t="s">
        <v>6461</v>
      </c>
      <c r="C756" t="s">
        <v>6462</v>
      </c>
      <c r="D756" t="s">
        <v>4306</v>
      </c>
      <c r="E756" t="s">
        <v>6460</v>
      </c>
      <c r="F756" s="1">
        <v>3.20072493189901E-4</v>
      </c>
      <c r="G756">
        <v>1.6206202186830399E-3</v>
      </c>
      <c r="H756">
        <v>1.02781440184898E-3</v>
      </c>
      <c r="I756" t="s">
        <v>5166</v>
      </c>
      <c r="J756">
        <v>4</v>
      </c>
    </row>
    <row r="757" spans="1:10" x14ac:dyDescent="0.2">
      <c r="A757" t="s">
        <v>970</v>
      </c>
      <c r="B757" t="s">
        <v>5259</v>
      </c>
      <c r="C757" t="s">
        <v>5260</v>
      </c>
      <c r="D757" t="s">
        <v>3753</v>
      </c>
      <c r="E757" t="s">
        <v>1333</v>
      </c>
      <c r="F757" s="1">
        <v>3.25406431541415E-4</v>
      </c>
      <c r="G757">
        <v>1.8907103118241701E-3</v>
      </c>
      <c r="H757">
        <v>1.0291618364245299E-3</v>
      </c>
      <c r="I757" t="s">
        <v>5261</v>
      </c>
      <c r="J757">
        <v>6</v>
      </c>
    </row>
    <row r="758" spans="1:10" x14ac:dyDescent="0.2">
      <c r="A758" t="s">
        <v>970</v>
      </c>
      <c r="B758" t="s">
        <v>5262</v>
      </c>
      <c r="C758" t="s">
        <v>5263</v>
      </c>
      <c r="D758" t="s">
        <v>3753</v>
      </c>
      <c r="E758" t="s">
        <v>1333</v>
      </c>
      <c r="F758" s="1">
        <v>3.25406431541415E-4</v>
      </c>
      <c r="G758">
        <v>1.8907103118241701E-3</v>
      </c>
      <c r="H758">
        <v>1.0291618364245299E-3</v>
      </c>
      <c r="I758" t="s">
        <v>5264</v>
      </c>
      <c r="J758">
        <v>6</v>
      </c>
    </row>
    <row r="759" spans="1:10" x14ac:dyDescent="0.2">
      <c r="A759" t="s">
        <v>970</v>
      </c>
      <c r="B759" t="s">
        <v>5265</v>
      </c>
      <c r="C759" t="s">
        <v>5266</v>
      </c>
      <c r="D759" t="s">
        <v>3616</v>
      </c>
      <c r="E759" t="s">
        <v>3625</v>
      </c>
      <c r="F759" s="1">
        <v>3.2555619658839499E-4</v>
      </c>
      <c r="G759">
        <v>1.8907103118241701E-3</v>
      </c>
      <c r="H759">
        <v>1.0291618364245299E-3</v>
      </c>
      <c r="I759" t="s">
        <v>5267</v>
      </c>
      <c r="J759">
        <v>13</v>
      </c>
    </row>
    <row r="760" spans="1:10" x14ac:dyDescent="0.2">
      <c r="A760" t="s">
        <v>970</v>
      </c>
      <c r="B760" t="s">
        <v>2785</v>
      </c>
      <c r="C760" t="s">
        <v>2786</v>
      </c>
      <c r="D760" t="s">
        <v>3601</v>
      </c>
      <c r="E760" t="s">
        <v>2787</v>
      </c>
      <c r="F760" s="1">
        <v>3.3075030447201503E-4</v>
      </c>
      <c r="G760">
        <v>1.91473333718243E-3</v>
      </c>
      <c r="H760">
        <v>1.04223818172161E-3</v>
      </c>
      <c r="I760" t="s">
        <v>5236</v>
      </c>
      <c r="J760">
        <v>11</v>
      </c>
    </row>
    <row r="761" spans="1:10" x14ac:dyDescent="0.2">
      <c r="A761" t="s">
        <v>970</v>
      </c>
      <c r="B761" t="s">
        <v>5268</v>
      </c>
      <c r="C761" t="s">
        <v>5269</v>
      </c>
      <c r="D761" t="s">
        <v>5016</v>
      </c>
      <c r="E761" t="s">
        <v>4385</v>
      </c>
      <c r="F761" s="1">
        <v>3.32313423425585E-4</v>
      </c>
      <c r="G761">
        <v>1.91473333718243E-3</v>
      </c>
      <c r="H761">
        <v>1.04223818172161E-3</v>
      </c>
      <c r="I761" t="s">
        <v>5270</v>
      </c>
      <c r="J761">
        <v>3</v>
      </c>
    </row>
    <row r="762" spans="1:10" x14ac:dyDescent="0.2">
      <c r="A762" t="s">
        <v>970</v>
      </c>
      <c r="B762" t="s">
        <v>5271</v>
      </c>
      <c r="C762" t="s">
        <v>5272</v>
      </c>
      <c r="D762" t="s">
        <v>5016</v>
      </c>
      <c r="E762" t="s">
        <v>4385</v>
      </c>
      <c r="F762" s="1">
        <v>3.32313423425585E-4</v>
      </c>
      <c r="G762">
        <v>1.91473333718243E-3</v>
      </c>
      <c r="H762">
        <v>1.04223818172161E-3</v>
      </c>
      <c r="I762" t="s">
        <v>5113</v>
      </c>
      <c r="J762">
        <v>3</v>
      </c>
    </row>
    <row r="763" spans="1:10" x14ac:dyDescent="0.2">
      <c r="A763" t="s">
        <v>970</v>
      </c>
      <c r="B763" t="s">
        <v>5273</v>
      </c>
      <c r="C763" t="s">
        <v>5274</v>
      </c>
      <c r="D763" t="s">
        <v>5016</v>
      </c>
      <c r="E763" t="s">
        <v>4385</v>
      </c>
      <c r="F763" s="1">
        <v>3.32313423425585E-4</v>
      </c>
      <c r="G763">
        <v>1.91473333718243E-3</v>
      </c>
      <c r="H763">
        <v>1.04223818172161E-3</v>
      </c>
      <c r="I763" t="s">
        <v>5275</v>
      </c>
      <c r="J763">
        <v>3</v>
      </c>
    </row>
    <row r="764" spans="1:10" x14ac:dyDescent="0.2">
      <c r="A764" t="s">
        <v>970</v>
      </c>
      <c r="B764" t="s">
        <v>5276</v>
      </c>
      <c r="C764" t="s">
        <v>5277</v>
      </c>
      <c r="D764" t="s">
        <v>5016</v>
      </c>
      <c r="E764" t="s">
        <v>4385</v>
      </c>
      <c r="F764" s="1">
        <v>3.32313423425585E-4</v>
      </c>
      <c r="G764">
        <v>1.91473333718243E-3</v>
      </c>
      <c r="H764">
        <v>1.04223818172161E-3</v>
      </c>
      <c r="I764" t="s">
        <v>5278</v>
      </c>
      <c r="J764">
        <v>3</v>
      </c>
    </row>
    <row r="765" spans="1:10" x14ac:dyDescent="0.2">
      <c r="A765" t="s">
        <v>970</v>
      </c>
      <c r="B765" t="s">
        <v>5279</v>
      </c>
      <c r="C765" t="s">
        <v>5280</v>
      </c>
      <c r="D765" t="s">
        <v>3621</v>
      </c>
      <c r="E765" t="s">
        <v>1421</v>
      </c>
      <c r="F765" s="1">
        <v>3.3304026959659602E-4</v>
      </c>
      <c r="G765">
        <v>1.9158993776950599E-3</v>
      </c>
      <c r="H765">
        <v>1.04287288730703E-3</v>
      </c>
      <c r="I765" t="s">
        <v>5281</v>
      </c>
      <c r="J765">
        <v>9</v>
      </c>
    </row>
    <row r="766" spans="1:10" x14ac:dyDescent="0.2">
      <c r="A766" t="s">
        <v>970</v>
      </c>
      <c r="B766" t="s">
        <v>5282</v>
      </c>
      <c r="C766" t="s">
        <v>5283</v>
      </c>
      <c r="D766" t="s">
        <v>3666</v>
      </c>
      <c r="E766" t="s">
        <v>5284</v>
      </c>
      <c r="F766" s="1">
        <v>3.3385008023193298E-4</v>
      </c>
      <c r="G766">
        <v>1.91753827529442E-3</v>
      </c>
      <c r="H766">
        <v>1.0437649810627601E-3</v>
      </c>
      <c r="I766" t="s">
        <v>4695</v>
      </c>
      <c r="J766">
        <v>14</v>
      </c>
    </row>
    <row r="767" spans="1:10" x14ac:dyDescent="0.2">
      <c r="A767" t="s">
        <v>970</v>
      </c>
      <c r="B767" t="s">
        <v>5285</v>
      </c>
      <c r="C767" t="s">
        <v>5286</v>
      </c>
      <c r="D767" t="s">
        <v>3612</v>
      </c>
      <c r="E767" t="s">
        <v>1436</v>
      </c>
      <c r="F767" s="1">
        <v>3.36080835893228E-4</v>
      </c>
      <c r="G767">
        <v>1.92456198354747E-3</v>
      </c>
      <c r="H767">
        <v>1.0475881645716301E-3</v>
      </c>
      <c r="I767" t="s">
        <v>5287</v>
      </c>
      <c r="J767">
        <v>8</v>
      </c>
    </row>
    <row r="768" spans="1:10" x14ac:dyDescent="0.2">
      <c r="A768" t="s">
        <v>970</v>
      </c>
      <c r="B768" t="s">
        <v>5288</v>
      </c>
      <c r="C768" t="s">
        <v>5289</v>
      </c>
      <c r="D768" t="s">
        <v>4306</v>
      </c>
      <c r="E768" t="s">
        <v>2584</v>
      </c>
      <c r="F768" s="1">
        <v>3.3665346495670201E-4</v>
      </c>
      <c r="G768">
        <v>1.92456198354747E-3</v>
      </c>
      <c r="H768">
        <v>1.0475881645716301E-3</v>
      </c>
      <c r="I768" t="s">
        <v>5290</v>
      </c>
      <c r="J768">
        <v>4</v>
      </c>
    </row>
    <row r="769" spans="1:10" x14ac:dyDescent="0.2">
      <c r="A769" t="s">
        <v>970</v>
      </c>
      <c r="B769" t="s">
        <v>5291</v>
      </c>
      <c r="C769" t="s">
        <v>5292</v>
      </c>
      <c r="D769" t="s">
        <v>4306</v>
      </c>
      <c r="E769" t="s">
        <v>2584</v>
      </c>
      <c r="F769" s="1">
        <v>3.3665346495670201E-4</v>
      </c>
      <c r="G769">
        <v>1.92456198354747E-3</v>
      </c>
      <c r="H769">
        <v>1.0475881645716301E-3</v>
      </c>
      <c r="I769" t="s">
        <v>4962</v>
      </c>
      <c r="J769">
        <v>4</v>
      </c>
    </row>
    <row r="770" spans="1:10" x14ac:dyDescent="0.2">
      <c r="A770" t="s">
        <v>970</v>
      </c>
      <c r="B770" t="s">
        <v>5293</v>
      </c>
      <c r="C770" t="s">
        <v>5294</v>
      </c>
      <c r="D770" t="s">
        <v>3582</v>
      </c>
      <c r="E770" t="s">
        <v>1341</v>
      </c>
      <c r="F770" s="1">
        <v>3.3733909462393703E-4</v>
      </c>
      <c r="G770">
        <v>1.92490866776129E-3</v>
      </c>
      <c r="H770">
        <v>1.0477768736297699E-3</v>
      </c>
      <c r="I770" t="s">
        <v>4922</v>
      </c>
      <c r="J770">
        <v>15</v>
      </c>
    </row>
    <row r="771" spans="1:10" x14ac:dyDescent="0.2">
      <c r="A771" t="s">
        <v>970</v>
      </c>
      <c r="B771" t="s">
        <v>5295</v>
      </c>
      <c r="C771" t="s">
        <v>5296</v>
      </c>
      <c r="D771" t="s">
        <v>3706</v>
      </c>
      <c r="E771" t="s">
        <v>5297</v>
      </c>
      <c r="F771" s="1">
        <v>3.37767986869693E-4</v>
      </c>
      <c r="G771">
        <v>1.92490866776129E-3</v>
      </c>
      <c r="H771">
        <v>1.0477768736297699E-3</v>
      </c>
      <c r="I771" t="s">
        <v>5298</v>
      </c>
      <c r="J771">
        <v>7</v>
      </c>
    </row>
    <row r="772" spans="1:10" x14ac:dyDescent="0.2">
      <c r="A772" t="s">
        <v>926</v>
      </c>
      <c r="B772" t="s">
        <v>6174</v>
      </c>
      <c r="C772" t="s">
        <v>6175</v>
      </c>
      <c r="D772" t="s">
        <v>4306</v>
      </c>
      <c r="E772" t="s">
        <v>1204</v>
      </c>
      <c r="F772" s="1">
        <v>3.2645438869020801E-4</v>
      </c>
      <c r="G772">
        <v>1.5362559467774501E-3</v>
      </c>
      <c r="H772">
        <v>1.0713363839369001E-3</v>
      </c>
      <c r="I772" t="s">
        <v>6171</v>
      </c>
      <c r="J772">
        <v>4</v>
      </c>
    </row>
    <row r="773" spans="1:10" x14ac:dyDescent="0.2">
      <c r="A773" t="s">
        <v>970</v>
      </c>
      <c r="B773" t="s">
        <v>5299</v>
      </c>
      <c r="C773" t="s">
        <v>5300</v>
      </c>
      <c r="D773" t="s">
        <v>3753</v>
      </c>
      <c r="E773" t="s">
        <v>3050</v>
      </c>
      <c r="F773" s="1">
        <v>3.46692505954947E-4</v>
      </c>
      <c r="G773">
        <v>1.9696232103474601E-3</v>
      </c>
      <c r="H773">
        <v>1.0721161393941101E-3</v>
      </c>
      <c r="I773" t="s">
        <v>5136</v>
      </c>
      <c r="J773">
        <v>6</v>
      </c>
    </row>
    <row r="774" spans="1:10" x14ac:dyDescent="0.2">
      <c r="A774" t="s">
        <v>970</v>
      </c>
      <c r="B774" t="s">
        <v>3048</v>
      </c>
      <c r="C774" t="s">
        <v>3049</v>
      </c>
      <c r="D774" t="s">
        <v>3753</v>
      </c>
      <c r="E774" t="s">
        <v>3050</v>
      </c>
      <c r="F774" s="1">
        <v>3.46692505954947E-4</v>
      </c>
      <c r="G774">
        <v>1.9696232103474601E-3</v>
      </c>
      <c r="H774">
        <v>1.0721161393941101E-3</v>
      </c>
      <c r="I774" t="s">
        <v>5301</v>
      </c>
      <c r="J774">
        <v>6</v>
      </c>
    </row>
    <row r="775" spans="1:10" x14ac:dyDescent="0.2">
      <c r="A775" t="s">
        <v>970</v>
      </c>
      <c r="B775" t="s">
        <v>5302</v>
      </c>
      <c r="C775" t="s">
        <v>5303</v>
      </c>
      <c r="D775" t="s">
        <v>4077</v>
      </c>
      <c r="E775" t="s">
        <v>1329</v>
      </c>
      <c r="F775" s="1">
        <v>3.4911208645402699E-4</v>
      </c>
      <c r="G775">
        <v>1.98028952145429E-3</v>
      </c>
      <c r="H775">
        <v>1.0779220845237899E-3</v>
      </c>
      <c r="I775" t="s">
        <v>5304</v>
      </c>
      <c r="J775">
        <v>5</v>
      </c>
    </row>
    <row r="776" spans="1:10" x14ac:dyDescent="0.2">
      <c r="A776" t="s">
        <v>970</v>
      </c>
      <c r="B776" t="s">
        <v>2951</v>
      </c>
      <c r="C776" t="s">
        <v>2952</v>
      </c>
      <c r="D776" t="s">
        <v>3601</v>
      </c>
      <c r="E776" t="s">
        <v>2953</v>
      </c>
      <c r="F776" s="1">
        <v>3.5066122707407498E-4</v>
      </c>
      <c r="G776">
        <v>1.9829186726030902E-3</v>
      </c>
      <c r="H776">
        <v>1.07935319853825E-3</v>
      </c>
      <c r="I776" t="s">
        <v>5305</v>
      </c>
      <c r="J776">
        <v>11</v>
      </c>
    </row>
    <row r="777" spans="1:10" x14ac:dyDescent="0.2">
      <c r="A777" t="s">
        <v>970</v>
      </c>
      <c r="B777" t="s">
        <v>5306</v>
      </c>
      <c r="C777" t="s">
        <v>5307</v>
      </c>
      <c r="D777" t="s">
        <v>3601</v>
      </c>
      <c r="E777" t="s">
        <v>2953</v>
      </c>
      <c r="F777" s="1">
        <v>3.5066122707407498E-4</v>
      </c>
      <c r="G777">
        <v>1.9829186726030902E-3</v>
      </c>
      <c r="H777">
        <v>1.07935319853825E-3</v>
      </c>
      <c r="I777" t="s">
        <v>5308</v>
      </c>
      <c r="J777">
        <v>11</v>
      </c>
    </row>
    <row r="778" spans="1:10" x14ac:dyDescent="0.2">
      <c r="A778" t="s">
        <v>970</v>
      </c>
      <c r="B778" t="s">
        <v>5309</v>
      </c>
      <c r="C778" t="s">
        <v>5310</v>
      </c>
      <c r="D778" t="s">
        <v>3706</v>
      </c>
      <c r="E778" t="s">
        <v>1450</v>
      </c>
      <c r="F778" s="1">
        <v>3.55262770893253E-4</v>
      </c>
      <c r="G778">
        <v>2.0058344699738001E-3</v>
      </c>
      <c r="H778">
        <v>1.09182685140706E-3</v>
      </c>
      <c r="I778" t="s">
        <v>5311</v>
      </c>
      <c r="J778">
        <v>7</v>
      </c>
    </row>
    <row r="779" spans="1:10" x14ac:dyDescent="0.2">
      <c r="A779" t="s">
        <v>970</v>
      </c>
      <c r="B779" t="s">
        <v>5312</v>
      </c>
      <c r="C779" t="s">
        <v>5313</v>
      </c>
      <c r="D779" t="s">
        <v>3621</v>
      </c>
      <c r="E779" t="s">
        <v>1589</v>
      </c>
      <c r="F779" s="1">
        <v>3.5837407297536599E-4</v>
      </c>
      <c r="G779">
        <v>2.0202785317577302E-3</v>
      </c>
      <c r="H779">
        <v>1.09968912256411E-3</v>
      </c>
      <c r="I779" t="s">
        <v>5314</v>
      </c>
      <c r="J779">
        <v>9</v>
      </c>
    </row>
    <row r="780" spans="1:10" x14ac:dyDescent="0.2">
      <c r="A780" t="s">
        <v>970</v>
      </c>
      <c r="B780" t="s">
        <v>5315</v>
      </c>
      <c r="C780" t="s">
        <v>5316</v>
      </c>
      <c r="D780" t="s">
        <v>3612</v>
      </c>
      <c r="E780" t="s">
        <v>3827</v>
      </c>
      <c r="F780" s="1">
        <v>3.6572502106235999E-4</v>
      </c>
      <c r="G780">
        <v>2.0585416054557798E-3</v>
      </c>
      <c r="H780">
        <v>1.12051668929818E-3</v>
      </c>
      <c r="I780" t="s">
        <v>5317</v>
      </c>
      <c r="J780">
        <v>8</v>
      </c>
    </row>
    <row r="781" spans="1:10" x14ac:dyDescent="0.2">
      <c r="A781" t="s">
        <v>970</v>
      </c>
      <c r="B781" t="s">
        <v>5318</v>
      </c>
      <c r="C781" t="s">
        <v>5319</v>
      </c>
      <c r="D781" t="s">
        <v>3753</v>
      </c>
      <c r="E781" t="s">
        <v>3054</v>
      </c>
      <c r="F781" s="1">
        <v>3.6905342016476398E-4</v>
      </c>
      <c r="G781">
        <v>2.0677180120580998E-3</v>
      </c>
      <c r="H781">
        <v>1.1255116414130399E-3</v>
      </c>
      <c r="I781" t="s">
        <v>5320</v>
      </c>
      <c r="J781">
        <v>6</v>
      </c>
    </row>
    <row r="782" spans="1:10" x14ac:dyDescent="0.2">
      <c r="A782" t="s">
        <v>970</v>
      </c>
      <c r="B782" t="s">
        <v>5321</v>
      </c>
      <c r="C782" t="s">
        <v>5322</v>
      </c>
      <c r="D782" t="s">
        <v>3753</v>
      </c>
      <c r="E782" t="s">
        <v>3054</v>
      </c>
      <c r="F782" s="1">
        <v>3.6905342016476398E-4</v>
      </c>
      <c r="G782">
        <v>2.0677180120580998E-3</v>
      </c>
      <c r="H782">
        <v>1.1255116414130399E-3</v>
      </c>
      <c r="I782" t="s">
        <v>5323</v>
      </c>
      <c r="J782">
        <v>6</v>
      </c>
    </row>
    <row r="783" spans="1:10" x14ac:dyDescent="0.2">
      <c r="A783" t="s">
        <v>970</v>
      </c>
      <c r="B783" t="s">
        <v>3052</v>
      </c>
      <c r="C783" t="s">
        <v>3053</v>
      </c>
      <c r="D783" t="s">
        <v>3753</v>
      </c>
      <c r="E783" t="s">
        <v>3054</v>
      </c>
      <c r="F783" s="1">
        <v>3.6905342016476398E-4</v>
      </c>
      <c r="G783">
        <v>2.0677180120580998E-3</v>
      </c>
      <c r="H783">
        <v>1.1255116414130399E-3</v>
      </c>
      <c r="I783" t="s">
        <v>5301</v>
      </c>
      <c r="J783">
        <v>6</v>
      </c>
    </row>
    <row r="784" spans="1:10" x14ac:dyDescent="0.2">
      <c r="A784" t="s">
        <v>970</v>
      </c>
      <c r="B784" t="s">
        <v>5324</v>
      </c>
      <c r="C784" t="s">
        <v>5325</v>
      </c>
      <c r="D784" t="s">
        <v>4077</v>
      </c>
      <c r="E784" t="s">
        <v>1755</v>
      </c>
      <c r="F784" s="1">
        <v>3.7934227204071901E-4</v>
      </c>
      <c r="G784">
        <v>2.1006874191385398E-3</v>
      </c>
      <c r="H784">
        <v>1.1434577304170199E-3</v>
      </c>
      <c r="I784" t="s">
        <v>5326</v>
      </c>
      <c r="J784">
        <v>5</v>
      </c>
    </row>
    <row r="785" spans="1:10" x14ac:dyDescent="0.2">
      <c r="A785" t="s">
        <v>970</v>
      </c>
      <c r="B785" t="s">
        <v>5327</v>
      </c>
      <c r="C785" t="s">
        <v>5328</v>
      </c>
      <c r="D785" t="s">
        <v>4077</v>
      </c>
      <c r="E785" t="s">
        <v>1755</v>
      </c>
      <c r="F785" s="1">
        <v>3.7934227204071901E-4</v>
      </c>
      <c r="G785">
        <v>2.1006874191385398E-3</v>
      </c>
      <c r="H785">
        <v>1.1434577304170199E-3</v>
      </c>
      <c r="I785" t="s">
        <v>5329</v>
      </c>
      <c r="J785">
        <v>5</v>
      </c>
    </row>
    <row r="786" spans="1:10" x14ac:dyDescent="0.2">
      <c r="A786" t="s">
        <v>970</v>
      </c>
      <c r="B786" t="s">
        <v>5330</v>
      </c>
      <c r="C786" t="s">
        <v>5331</v>
      </c>
      <c r="D786" t="s">
        <v>4077</v>
      </c>
      <c r="E786" t="s">
        <v>1755</v>
      </c>
      <c r="F786" s="1">
        <v>3.7934227204071901E-4</v>
      </c>
      <c r="G786">
        <v>2.1006874191385398E-3</v>
      </c>
      <c r="H786">
        <v>1.1434577304170199E-3</v>
      </c>
      <c r="I786" t="s">
        <v>5329</v>
      </c>
      <c r="J786">
        <v>5</v>
      </c>
    </row>
    <row r="787" spans="1:10" x14ac:dyDescent="0.2">
      <c r="A787" t="s">
        <v>970</v>
      </c>
      <c r="B787" t="s">
        <v>5332</v>
      </c>
      <c r="C787" t="s">
        <v>5333</v>
      </c>
      <c r="D787" t="s">
        <v>4077</v>
      </c>
      <c r="E787" t="s">
        <v>1755</v>
      </c>
      <c r="F787" s="1">
        <v>3.7934227204071901E-4</v>
      </c>
      <c r="G787">
        <v>2.1006874191385398E-3</v>
      </c>
      <c r="H787">
        <v>1.1434577304170199E-3</v>
      </c>
      <c r="I787" t="s">
        <v>4791</v>
      </c>
      <c r="J787">
        <v>5</v>
      </c>
    </row>
    <row r="788" spans="1:10" x14ac:dyDescent="0.2">
      <c r="A788" t="s">
        <v>970</v>
      </c>
      <c r="B788" t="s">
        <v>5334</v>
      </c>
      <c r="C788" t="s">
        <v>5335</v>
      </c>
      <c r="D788" t="s">
        <v>4077</v>
      </c>
      <c r="E788" t="s">
        <v>1755</v>
      </c>
      <c r="F788" s="1">
        <v>3.7934227204071901E-4</v>
      </c>
      <c r="G788">
        <v>2.1006874191385398E-3</v>
      </c>
      <c r="H788">
        <v>1.1434577304170199E-3</v>
      </c>
      <c r="I788" t="s">
        <v>5336</v>
      </c>
      <c r="J788">
        <v>5</v>
      </c>
    </row>
    <row r="789" spans="1:10" x14ac:dyDescent="0.2">
      <c r="A789" t="s">
        <v>970</v>
      </c>
      <c r="B789" t="s">
        <v>5337</v>
      </c>
      <c r="C789" t="s">
        <v>5338</v>
      </c>
      <c r="D789" t="s">
        <v>4306</v>
      </c>
      <c r="E789" t="s">
        <v>3005</v>
      </c>
      <c r="F789" s="1">
        <v>3.8150025372715198E-4</v>
      </c>
      <c r="G789">
        <v>2.1006874191385398E-3</v>
      </c>
      <c r="H789">
        <v>1.1434577304170199E-3</v>
      </c>
      <c r="I789" t="s">
        <v>4707</v>
      </c>
      <c r="J789">
        <v>4</v>
      </c>
    </row>
    <row r="790" spans="1:10" x14ac:dyDescent="0.2">
      <c r="A790" t="s">
        <v>970</v>
      </c>
      <c r="B790" t="s">
        <v>5339</v>
      </c>
      <c r="C790" t="s">
        <v>5340</v>
      </c>
      <c r="D790" t="s">
        <v>4306</v>
      </c>
      <c r="E790" t="s">
        <v>3005</v>
      </c>
      <c r="F790" s="1">
        <v>3.8150025372715198E-4</v>
      </c>
      <c r="G790">
        <v>2.1006874191385398E-3</v>
      </c>
      <c r="H790">
        <v>1.1434577304170199E-3</v>
      </c>
      <c r="I790" t="s">
        <v>5166</v>
      </c>
      <c r="J790">
        <v>4</v>
      </c>
    </row>
    <row r="791" spans="1:10" x14ac:dyDescent="0.2">
      <c r="A791" t="s">
        <v>970</v>
      </c>
      <c r="B791" t="s">
        <v>5341</v>
      </c>
      <c r="C791" t="s">
        <v>5342</v>
      </c>
      <c r="D791" t="s">
        <v>4306</v>
      </c>
      <c r="E791" t="s">
        <v>3005</v>
      </c>
      <c r="F791" s="1">
        <v>3.8150025372715198E-4</v>
      </c>
      <c r="G791">
        <v>2.1006874191385398E-3</v>
      </c>
      <c r="H791">
        <v>1.1434577304170199E-3</v>
      </c>
      <c r="I791" t="s">
        <v>5343</v>
      </c>
      <c r="J791">
        <v>4</v>
      </c>
    </row>
    <row r="792" spans="1:10" x14ac:dyDescent="0.2">
      <c r="A792" t="s">
        <v>970</v>
      </c>
      <c r="B792" t="s">
        <v>5344</v>
      </c>
      <c r="C792" t="s">
        <v>5345</v>
      </c>
      <c r="D792" t="s">
        <v>4306</v>
      </c>
      <c r="E792" t="s">
        <v>3005</v>
      </c>
      <c r="F792" s="1">
        <v>3.8150025372715198E-4</v>
      </c>
      <c r="G792">
        <v>2.1006874191385398E-3</v>
      </c>
      <c r="H792">
        <v>1.1434577304170199E-3</v>
      </c>
      <c r="I792" t="s">
        <v>4307</v>
      </c>
      <c r="J792">
        <v>4</v>
      </c>
    </row>
    <row r="793" spans="1:10" x14ac:dyDescent="0.2">
      <c r="A793" t="s">
        <v>970</v>
      </c>
      <c r="B793" t="s">
        <v>5346</v>
      </c>
      <c r="C793" t="s">
        <v>5347</v>
      </c>
      <c r="D793" t="s">
        <v>4306</v>
      </c>
      <c r="E793" t="s">
        <v>3005</v>
      </c>
      <c r="F793" s="1">
        <v>3.8150025372715198E-4</v>
      </c>
      <c r="G793">
        <v>2.1006874191385398E-3</v>
      </c>
      <c r="H793">
        <v>1.1434577304170199E-3</v>
      </c>
      <c r="I793" t="s">
        <v>5348</v>
      </c>
      <c r="J793">
        <v>4</v>
      </c>
    </row>
    <row r="794" spans="1:10" x14ac:dyDescent="0.2">
      <c r="A794" t="s">
        <v>970</v>
      </c>
      <c r="B794" t="s">
        <v>5349</v>
      </c>
      <c r="C794" t="s">
        <v>5350</v>
      </c>
      <c r="D794" t="s">
        <v>4306</v>
      </c>
      <c r="E794" t="s">
        <v>3005</v>
      </c>
      <c r="F794" s="1">
        <v>3.8150025372715198E-4</v>
      </c>
      <c r="G794">
        <v>2.1006874191385398E-3</v>
      </c>
      <c r="H794">
        <v>1.1434577304170199E-3</v>
      </c>
      <c r="I794" t="s">
        <v>5351</v>
      </c>
      <c r="J794">
        <v>4</v>
      </c>
    </row>
    <row r="795" spans="1:10" x14ac:dyDescent="0.2">
      <c r="A795" t="s">
        <v>970</v>
      </c>
      <c r="B795" t="s">
        <v>2763</v>
      </c>
      <c r="C795" t="s">
        <v>2764</v>
      </c>
      <c r="D795" t="s">
        <v>3666</v>
      </c>
      <c r="E795" t="s">
        <v>2596</v>
      </c>
      <c r="F795" s="1">
        <v>3.8237849885966701E-4</v>
      </c>
      <c r="G795">
        <v>2.1006874191385398E-3</v>
      </c>
      <c r="H795">
        <v>1.1434577304170199E-3</v>
      </c>
      <c r="I795" t="s">
        <v>5352</v>
      </c>
      <c r="J795">
        <v>14</v>
      </c>
    </row>
    <row r="796" spans="1:10" x14ac:dyDescent="0.2">
      <c r="A796" t="s">
        <v>970</v>
      </c>
      <c r="B796" t="s">
        <v>5353</v>
      </c>
      <c r="C796" t="s">
        <v>5354</v>
      </c>
      <c r="D796" t="s">
        <v>3601</v>
      </c>
      <c r="E796" t="s">
        <v>2605</v>
      </c>
      <c r="F796" s="1">
        <v>3.8241366923819699E-4</v>
      </c>
      <c r="G796">
        <v>2.1006874191385398E-3</v>
      </c>
      <c r="H796">
        <v>1.1434577304170199E-3</v>
      </c>
      <c r="I796" t="s">
        <v>5355</v>
      </c>
      <c r="J796">
        <v>11</v>
      </c>
    </row>
    <row r="797" spans="1:10" x14ac:dyDescent="0.2">
      <c r="A797" t="s">
        <v>970</v>
      </c>
      <c r="B797" t="s">
        <v>5356</v>
      </c>
      <c r="C797" t="s">
        <v>5357</v>
      </c>
      <c r="D797" t="s">
        <v>3706</v>
      </c>
      <c r="E797" t="s">
        <v>4365</v>
      </c>
      <c r="F797" s="1">
        <v>3.9242964442971501E-4</v>
      </c>
      <c r="G797">
        <v>2.1492436148451998E-3</v>
      </c>
      <c r="H797">
        <v>1.1698881059381801E-3</v>
      </c>
      <c r="I797" t="s">
        <v>5358</v>
      </c>
      <c r="J797">
        <v>7</v>
      </c>
    </row>
    <row r="798" spans="1:10" x14ac:dyDescent="0.2">
      <c r="A798" t="s">
        <v>970</v>
      </c>
      <c r="B798" t="s">
        <v>5359</v>
      </c>
      <c r="C798" t="s">
        <v>5360</v>
      </c>
      <c r="D798" t="s">
        <v>3706</v>
      </c>
      <c r="E798" t="s">
        <v>4365</v>
      </c>
      <c r="F798" s="1">
        <v>3.9242964442971501E-4</v>
      </c>
      <c r="G798">
        <v>2.1492436148451998E-3</v>
      </c>
      <c r="H798">
        <v>1.1698881059381801E-3</v>
      </c>
      <c r="I798" t="s">
        <v>5361</v>
      </c>
      <c r="J798">
        <v>7</v>
      </c>
    </row>
    <row r="799" spans="1:10" x14ac:dyDescent="0.2">
      <c r="A799" t="s">
        <v>970</v>
      </c>
      <c r="B799" t="s">
        <v>2883</v>
      </c>
      <c r="C799" t="s">
        <v>2884</v>
      </c>
      <c r="D799" t="s">
        <v>3837</v>
      </c>
      <c r="E799" t="s">
        <v>2885</v>
      </c>
      <c r="F799" s="1">
        <v>3.9388173994862701E-4</v>
      </c>
      <c r="G799">
        <v>2.1539670599286399E-3</v>
      </c>
      <c r="H799">
        <v>1.17245919754641E-3</v>
      </c>
      <c r="I799" t="s">
        <v>5362</v>
      </c>
      <c r="J799">
        <v>12</v>
      </c>
    </row>
    <row r="800" spans="1:10" x14ac:dyDescent="0.2">
      <c r="A800" t="s">
        <v>970</v>
      </c>
      <c r="B800" t="s">
        <v>5363</v>
      </c>
      <c r="C800" t="s">
        <v>5364</v>
      </c>
      <c r="D800" t="s">
        <v>3612</v>
      </c>
      <c r="E800" t="s">
        <v>2601</v>
      </c>
      <c r="F800" s="1">
        <v>3.9746551642931501E-4</v>
      </c>
      <c r="G800">
        <v>2.1703161906073002E-3</v>
      </c>
      <c r="H800">
        <v>1.18135844628271E-3</v>
      </c>
      <c r="I800" t="s">
        <v>5365</v>
      </c>
      <c r="J800">
        <v>8</v>
      </c>
    </row>
    <row r="801" spans="1:10" x14ac:dyDescent="0.2">
      <c r="A801" t="s">
        <v>926</v>
      </c>
      <c r="B801" t="s">
        <v>6176</v>
      </c>
      <c r="C801" t="s">
        <v>6177</v>
      </c>
      <c r="D801" t="s">
        <v>4306</v>
      </c>
      <c r="E801" t="s">
        <v>6178</v>
      </c>
      <c r="F801" s="1">
        <v>3.6847484653831599E-4</v>
      </c>
      <c r="G801">
        <v>1.70065313786915E-3</v>
      </c>
      <c r="H801">
        <v>1.1859817935140099E-3</v>
      </c>
      <c r="I801" t="s">
        <v>6179</v>
      </c>
      <c r="J801">
        <v>4</v>
      </c>
    </row>
    <row r="802" spans="1:10" x14ac:dyDescent="0.2">
      <c r="A802" t="s">
        <v>970</v>
      </c>
      <c r="B802" t="s">
        <v>5366</v>
      </c>
      <c r="C802" t="s">
        <v>5367</v>
      </c>
      <c r="D802" t="s">
        <v>3601</v>
      </c>
      <c r="E802" t="s">
        <v>5368</v>
      </c>
      <c r="F802" s="1">
        <v>4.0489724960161502E-4</v>
      </c>
      <c r="G802">
        <v>2.2075964967084999E-3</v>
      </c>
      <c r="H802">
        <v>1.20165106755294E-3</v>
      </c>
      <c r="I802" t="s">
        <v>4331</v>
      </c>
      <c r="J802">
        <v>11</v>
      </c>
    </row>
    <row r="803" spans="1:10" x14ac:dyDescent="0.2">
      <c r="A803" t="s">
        <v>970</v>
      </c>
      <c r="B803" t="s">
        <v>5369</v>
      </c>
      <c r="C803" t="s">
        <v>5370</v>
      </c>
      <c r="D803" t="s">
        <v>4077</v>
      </c>
      <c r="E803" t="s">
        <v>1775</v>
      </c>
      <c r="F803" s="1">
        <v>4.1150879459315499E-4</v>
      </c>
      <c r="G803">
        <v>2.2337764591803702E-3</v>
      </c>
      <c r="H803">
        <v>1.2159014887235301E-3</v>
      </c>
      <c r="I803" t="s">
        <v>5371</v>
      </c>
      <c r="J803">
        <v>5</v>
      </c>
    </row>
    <row r="804" spans="1:10" x14ac:dyDescent="0.2">
      <c r="A804" t="s">
        <v>970</v>
      </c>
      <c r="B804" t="s">
        <v>5372</v>
      </c>
      <c r="C804" t="s">
        <v>5373</v>
      </c>
      <c r="D804" t="s">
        <v>4077</v>
      </c>
      <c r="E804" t="s">
        <v>1775</v>
      </c>
      <c r="F804" s="1">
        <v>4.1150879459315499E-4</v>
      </c>
      <c r="G804">
        <v>2.2337764591803702E-3</v>
      </c>
      <c r="H804">
        <v>1.2159014887235301E-3</v>
      </c>
      <c r="I804" t="s">
        <v>5084</v>
      </c>
      <c r="J804">
        <v>5</v>
      </c>
    </row>
    <row r="805" spans="1:10" x14ac:dyDescent="0.2">
      <c r="A805" t="s">
        <v>970</v>
      </c>
      <c r="B805" t="s">
        <v>5374</v>
      </c>
      <c r="C805" t="s">
        <v>5375</v>
      </c>
      <c r="D805" t="s">
        <v>3706</v>
      </c>
      <c r="E805" t="s">
        <v>1676</v>
      </c>
      <c r="F805" s="1">
        <v>4.1214490377431399E-4</v>
      </c>
      <c r="G805">
        <v>2.2337764591803702E-3</v>
      </c>
      <c r="H805">
        <v>1.2159014887235301E-3</v>
      </c>
      <c r="I805" t="s">
        <v>4549</v>
      </c>
      <c r="J805">
        <v>7</v>
      </c>
    </row>
    <row r="806" spans="1:10" x14ac:dyDescent="0.2">
      <c r="A806" t="s">
        <v>970</v>
      </c>
      <c r="B806" t="s">
        <v>5376</v>
      </c>
      <c r="C806" t="s">
        <v>5377</v>
      </c>
      <c r="D806" t="s">
        <v>3706</v>
      </c>
      <c r="E806" t="s">
        <v>1676</v>
      </c>
      <c r="F806" s="1">
        <v>4.1214490377431399E-4</v>
      </c>
      <c r="G806">
        <v>2.2337764591803702E-3</v>
      </c>
      <c r="H806">
        <v>1.2159014887235301E-3</v>
      </c>
      <c r="I806" t="s">
        <v>4766</v>
      </c>
      <c r="J806">
        <v>7</v>
      </c>
    </row>
    <row r="807" spans="1:10" x14ac:dyDescent="0.2">
      <c r="A807" t="s">
        <v>970</v>
      </c>
      <c r="B807" t="s">
        <v>5378</v>
      </c>
      <c r="C807" t="s">
        <v>5379</v>
      </c>
      <c r="D807" t="s">
        <v>3621</v>
      </c>
      <c r="E807" t="s">
        <v>3590</v>
      </c>
      <c r="F807" s="1">
        <v>4.1382725094798198E-4</v>
      </c>
      <c r="G807">
        <v>2.2347298175308199E-3</v>
      </c>
      <c r="H807">
        <v>1.2164204259846199E-3</v>
      </c>
      <c r="I807" t="s">
        <v>5380</v>
      </c>
      <c r="J807">
        <v>9</v>
      </c>
    </row>
    <row r="808" spans="1:10" x14ac:dyDescent="0.2">
      <c r="A808" t="s">
        <v>970</v>
      </c>
      <c r="B808" t="s">
        <v>5381</v>
      </c>
      <c r="C808" t="s">
        <v>5382</v>
      </c>
      <c r="D808" t="s">
        <v>3621</v>
      </c>
      <c r="E808" t="s">
        <v>3590</v>
      </c>
      <c r="F808" s="1">
        <v>4.1382725094798198E-4</v>
      </c>
      <c r="G808">
        <v>2.2347298175308199E-3</v>
      </c>
      <c r="H808">
        <v>1.2164204259846199E-3</v>
      </c>
      <c r="I808" t="s">
        <v>5097</v>
      </c>
      <c r="J808">
        <v>9</v>
      </c>
    </row>
    <row r="809" spans="1:10" x14ac:dyDescent="0.2">
      <c r="A809" t="s">
        <v>970</v>
      </c>
      <c r="B809" t="s">
        <v>5383</v>
      </c>
      <c r="C809" t="s">
        <v>5384</v>
      </c>
      <c r="D809" t="s">
        <v>3612</v>
      </c>
      <c r="E809" t="s">
        <v>1844</v>
      </c>
      <c r="F809" s="1">
        <v>4.1415605980519199E-4</v>
      </c>
      <c r="G809">
        <v>2.2347298175308199E-3</v>
      </c>
      <c r="H809">
        <v>1.2164204259846199E-3</v>
      </c>
      <c r="I809" t="s">
        <v>5385</v>
      </c>
      <c r="J809">
        <v>8</v>
      </c>
    </row>
    <row r="810" spans="1:10" x14ac:dyDescent="0.2">
      <c r="A810" t="s">
        <v>976</v>
      </c>
      <c r="B810" t="s">
        <v>6463</v>
      </c>
      <c r="C810" t="s">
        <v>6464</v>
      </c>
      <c r="D810" t="s">
        <v>4077</v>
      </c>
      <c r="E810" t="s">
        <v>6465</v>
      </c>
      <c r="F810" s="1">
        <v>3.8402460089991003E-4</v>
      </c>
      <c r="G810">
        <v>1.92012300449955E-3</v>
      </c>
      <c r="H810">
        <v>1.21776222127471E-3</v>
      </c>
      <c r="I810" t="s">
        <v>6466</v>
      </c>
      <c r="J810">
        <v>5</v>
      </c>
    </row>
    <row r="811" spans="1:10" x14ac:dyDescent="0.2">
      <c r="A811" t="s">
        <v>970</v>
      </c>
      <c r="B811" t="s">
        <v>5386</v>
      </c>
      <c r="C811" t="s">
        <v>5387</v>
      </c>
      <c r="D811" t="s">
        <v>5016</v>
      </c>
      <c r="E811" t="s">
        <v>1875</v>
      </c>
      <c r="F811" s="1">
        <v>4.1956939360346E-4</v>
      </c>
      <c r="G811">
        <v>2.2473416346531299E-3</v>
      </c>
      <c r="H811">
        <v>1.2232853596495299E-3</v>
      </c>
      <c r="I811" t="s">
        <v>5017</v>
      </c>
      <c r="J811">
        <v>3</v>
      </c>
    </row>
    <row r="812" spans="1:10" x14ac:dyDescent="0.2">
      <c r="A812" t="s">
        <v>970</v>
      </c>
      <c r="B812" t="s">
        <v>5388</v>
      </c>
      <c r="C812" t="s">
        <v>5389</v>
      </c>
      <c r="D812" t="s">
        <v>5016</v>
      </c>
      <c r="E812" t="s">
        <v>1875</v>
      </c>
      <c r="F812" s="1">
        <v>4.1956939360346E-4</v>
      </c>
      <c r="G812">
        <v>2.2473416346531299E-3</v>
      </c>
      <c r="H812">
        <v>1.2232853596495299E-3</v>
      </c>
      <c r="I812" t="s">
        <v>5390</v>
      </c>
      <c r="J812">
        <v>3</v>
      </c>
    </row>
    <row r="813" spans="1:10" x14ac:dyDescent="0.2">
      <c r="A813" t="s">
        <v>970</v>
      </c>
      <c r="B813" t="s">
        <v>5391</v>
      </c>
      <c r="C813" t="s">
        <v>5392</v>
      </c>
      <c r="D813" t="s">
        <v>5016</v>
      </c>
      <c r="E813" t="s">
        <v>1875</v>
      </c>
      <c r="F813" s="1">
        <v>4.1956939360346E-4</v>
      </c>
      <c r="G813">
        <v>2.2473416346531299E-3</v>
      </c>
      <c r="H813">
        <v>1.2232853596495299E-3</v>
      </c>
      <c r="I813" t="s">
        <v>5393</v>
      </c>
      <c r="J813">
        <v>3</v>
      </c>
    </row>
    <row r="814" spans="1:10" x14ac:dyDescent="0.2">
      <c r="A814" t="s">
        <v>970</v>
      </c>
      <c r="B814" t="s">
        <v>5394</v>
      </c>
      <c r="C814" t="s">
        <v>5395</v>
      </c>
      <c r="D814" t="s">
        <v>5016</v>
      </c>
      <c r="E814" t="s">
        <v>1875</v>
      </c>
      <c r="F814" s="1">
        <v>4.1956939360346E-4</v>
      </c>
      <c r="G814">
        <v>2.2473416346531299E-3</v>
      </c>
      <c r="H814">
        <v>1.2232853596495299E-3</v>
      </c>
      <c r="I814" t="s">
        <v>5396</v>
      </c>
      <c r="J814">
        <v>3</v>
      </c>
    </row>
    <row r="815" spans="1:10" x14ac:dyDescent="0.2">
      <c r="A815" t="s">
        <v>970</v>
      </c>
      <c r="B815" t="s">
        <v>5397</v>
      </c>
      <c r="C815" t="s">
        <v>5398</v>
      </c>
      <c r="D815" t="s">
        <v>5016</v>
      </c>
      <c r="E815" t="s">
        <v>1875</v>
      </c>
      <c r="F815" s="1">
        <v>4.1956939360346E-4</v>
      </c>
      <c r="G815">
        <v>2.2473416346531299E-3</v>
      </c>
      <c r="H815">
        <v>1.2232853596495299E-3</v>
      </c>
      <c r="I815" t="s">
        <v>5399</v>
      </c>
      <c r="J815">
        <v>3</v>
      </c>
    </row>
    <row r="816" spans="1:10" x14ac:dyDescent="0.2">
      <c r="A816" t="s">
        <v>970</v>
      </c>
      <c r="B816" t="s">
        <v>5400</v>
      </c>
      <c r="C816" t="s">
        <v>5401</v>
      </c>
      <c r="D816" t="s">
        <v>4077</v>
      </c>
      <c r="E816" t="s">
        <v>2068</v>
      </c>
      <c r="F816" s="1">
        <v>4.4569118352947998E-4</v>
      </c>
      <c r="G816">
        <v>2.38376265509984E-3</v>
      </c>
      <c r="H816">
        <v>1.29754279985696E-3</v>
      </c>
      <c r="I816" t="s">
        <v>5402</v>
      </c>
      <c r="J816">
        <v>5</v>
      </c>
    </row>
    <row r="817" spans="1:10" x14ac:dyDescent="0.2">
      <c r="A817" t="s">
        <v>970</v>
      </c>
      <c r="B817" t="s">
        <v>5403</v>
      </c>
      <c r="C817" t="s">
        <v>5404</v>
      </c>
      <c r="D817" t="s">
        <v>3612</v>
      </c>
      <c r="E817" t="s">
        <v>5405</v>
      </c>
      <c r="F817" s="1">
        <v>4.4924800414734899E-4</v>
      </c>
      <c r="G817">
        <v>2.39927333209103E-3</v>
      </c>
      <c r="H817">
        <v>1.30598565687033E-3</v>
      </c>
      <c r="I817" t="s">
        <v>5406</v>
      </c>
      <c r="J817">
        <v>8</v>
      </c>
    </row>
    <row r="818" spans="1:10" x14ac:dyDescent="0.2">
      <c r="A818" t="s">
        <v>976</v>
      </c>
      <c r="B818" t="s">
        <v>6467</v>
      </c>
      <c r="C818" t="s">
        <v>6468</v>
      </c>
      <c r="D818" t="s">
        <v>4077</v>
      </c>
      <c r="E818" t="s">
        <v>6308</v>
      </c>
      <c r="F818" s="1">
        <v>4.1720108257280598E-4</v>
      </c>
      <c r="G818">
        <v>2.0602522596187898E-3</v>
      </c>
      <c r="H818">
        <v>1.3066336699161299E-3</v>
      </c>
      <c r="I818" t="s">
        <v>6469</v>
      </c>
      <c r="J818">
        <v>5</v>
      </c>
    </row>
    <row r="819" spans="1:10" x14ac:dyDescent="0.2">
      <c r="A819" t="s">
        <v>926</v>
      </c>
      <c r="B819" t="s">
        <v>6180</v>
      </c>
      <c r="C819" t="s">
        <v>6181</v>
      </c>
      <c r="D819" t="s">
        <v>4306</v>
      </c>
      <c r="E819" t="s">
        <v>3250</v>
      </c>
      <c r="F819" s="1">
        <v>4.1422475159618301E-4</v>
      </c>
      <c r="G819">
        <v>1.8757347242091299E-3</v>
      </c>
      <c r="H819">
        <v>1.3080781629353101E-3</v>
      </c>
      <c r="I819" t="s">
        <v>6182</v>
      </c>
      <c r="J819">
        <v>4</v>
      </c>
    </row>
    <row r="820" spans="1:10" x14ac:dyDescent="0.2">
      <c r="A820" t="s">
        <v>970</v>
      </c>
      <c r="B820" t="s">
        <v>5407</v>
      </c>
      <c r="C820" t="s">
        <v>5408</v>
      </c>
      <c r="D820" t="s">
        <v>3753</v>
      </c>
      <c r="E820" t="s">
        <v>2657</v>
      </c>
      <c r="F820" s="1">
        <v>4.7000747911624103E-4</v>
      </c>
      <c r="G820">
        <v>2.5028240833988701E-3</v>
      </c>
      <c r="H820">
        <v>1.3623509713834199E-3</v>
      </c>
      <c r="I820" t="s">
        <v>5409</v>
      </c>
      <c r="J820">
        <v>6</v>
      </c>
    </row>
    <row r="821" spans="1:10" x14ac:dyDescent="0.2">
      <c r="A821" t="s">
        <v>970</v>
      </c>
      <c r="B821" t="s">
        <v>5410</v>
      </c>
      <c r="C821" t="s">
        <v>5411</v>
      </c>
      <c r="D821" t="s">
        <v>3753</v>
      </c>
      <c r="E821" t="s">
        <v>2657</v>
      </c>
      <c r="F821" s="1">
        <v>4.7000747911624103E-4</v>
      </c>
      <c r="G821">
        <v>2.5028240833988701E-3</v>
      </c>
      <c r="H821">
        <v>1.3623509713834199E-3</v>
      </c>
      <c r="I821" t="s">
        <v>5412</v>
      </c>
      <c r="J821">
        <v>6</v>
      </c>
    </row>
    <row r="822" spans="1:10" x14ac:dyDescent="0.2">
      <c r="A822" t="s">
        <v>970</v>
      </c>
      <c r="B822" t="s">
        <v>5413</v>
      </c>
      <c r="C822" t="s">
        <v>5414</v>
      </c>
      <c r="D822" t="s">
        <v>3621</v>
      </c>
      <c r="E822" t="s">
        <v>5415</v>
      </c>
      <c r="F822" s="1">
        <v>4.7616558615354402E-4</v>
      </c>
      <c r="G822">
        <v>2.5319255985718999E-3</v>
      </c>
      <c r="H822">
        <v>1.37819166818975E-3</v>
      </c>
      <c r="I822" t="s">
        <v>5416</v>
      </c>
      <c r="J822">
        <v>9</v>
      </c>
    </row>
    <row r="823" spans="1:10" x14ac:dyDescent="0.2">
      <c r="A823" t="s">
        <v>976</v>
      </c>
      <c r="B823" t="s">
        <v>6470</v>
      </c>
      <c r="C823" t="s">
        <v>6471</v>
      </c>
      <c r="D823" t="s">
        <v>5016</v>
      </c>
      <c r="E823" t="s">
        <v>1792</v>
      </c>
      <c r="F823" s="1">
        <v>4.4596753164733599E-4</v>
      </c>
      <c r="G823">
        <v>2.1754513738894399E-3</v>
      </c>
      <c r="H823">
        <v>1.3796941608088299E-3</v>
      </c>
      <c r="I823" t="s">
        <v>6472</v>
      </c>
      <c r="J823">
        <v>3</v>
      </c>
    </row>
    <row r="824" spans="1:10" x14ac:dyDescent="0.2">
      <c r="A824" t="s">
        <v>970</v>
      </c>
      <c r="B824" t="s">
        <v>5417</v>
      </c>
      <c r="C824" t="s">
        <v>5418</v>
      </c>
      <c r="D824" t="s">
        <v>4077</v>
      </c>
      <c r="E824" t="s">
        <v>3453</v>
      </c>
      <c r="F824" s="1">
        <v>4.8197020374649198E-4</v>
      </c>
      <c r="G824">
        <v>2.5425917213402699E-3</v>
      </c>
      <c r="H824">
        <v>1.3839975108020099E-3</v>
      </c>
      <c r="I824" t="s">
        <v>5419</v>
      </c>
      <c r="J824">
        <v>5</v>
      </c>
    </row>
    <row r="825" spans="1:10" x14ac:dyDescent="0.2">
      <c r="A825" t="s">
        <v>970</v>
      </c>
      <c r="B825" t="s">
        <v>5420</v>
      </c>
      <c r="C825" t="s">
        <v>5421</v>
      </c>
      <c r="D825" t="s">
        <v>4077</v>
      </c>
      <c r="E825" t="s">
        <v>3453</v>
      </c>
      <c r="F825" s="1">
        <v>4.8197020374649198E-4</v>
      </c>
      <c r="G825">
        <v>2.5425917213402699E-3</v>
      </c>
      <c r="H825">
        <v>1.3839975108020099E-3</v>
      </c>
      <c r="I825" t="s">
        <v>5422</v>
      </c>
      <c r="J825">
        <v>5</v>
      </c>
    </row>
    <row r="826" spans="1:10" x14ac:dyDescent="0.2">
      <c r="A826" t="s">
        <v>970</v>
      </c>
      <c r="B826" t="s">
        <v>5423</v>
      </c>
      <c r="C826" t="s">
        <v>5424</v>
      </c>
      <c r="D826" t="s">
        <v>3837</v>
      </c>
      <c r="E826" t="s">
        <v>1659</v>
      </c>
      <c r="F826" s="1">
        <v>4.8354731562850399E-4</v>
      </c>
      <c r="G826">
        <v>2.5425917213402699E-3</v>
      </c>
      <c r="H826">
        <v>1.3839975108020099E-3</v>
      </c>
      <c r="I826" t="s">
        <v>5425</v>
      </c>
      <c r="J826">
        <v>12</v>
      </c>
    </row>
    <row r="827" spans="1:10" x14ac:dyDescent="0.2">
      <c r="A827" t="s">
        <v>970</v>
      </c>
      <c r="B827" t="s">
        <v>5426</v>
      </c>
      <c r="C827" t="s">
        <v>5427</v>
      </c>
      <c r="D827" t="s">
        <v>4306</v>
      </c>
      <c r="E827" t="s">
        <v>2322</v>
      </c>
      <c r="F827" s="1">
        <v>4.8373973346057798E-4</v>
      </c>
      <c r="G827">
        <v>2.5425917213402699E-3</v>
      </c>
      <c r="H827">
        <v>1.3839975108020099E-3</v>
      </c>
      <c r="I827" t="s">
        <v>5166</v>
      </c>
      <c r="J827">
        <v>4</v>
      </c>
    </row>
    <row r="828" spans="1:10" x14ac:dyDescent="0.2">
      <c r="A828" t="s">
        <v>970</v>
      </c>
      <c r="B828" t="s">
        <v>5428</v>
      </c>
      <c r="C828" t="s">
        <v>5429</v>
      </c>
      <c r="D828" t="s">
        <v>4306</v>
      </c>
      <c r="E828" t="s">
        <v>2322</v>
      </c>
      <c r="F828" s="1">
        <v>4.8373973346057798E-4</v>
      </c>
      <c r="G828">
        <v>2.5425917213402699E-3</v>
      </c>
      <c r="H828">
        <v>1.3839975108020099E-3</v>
      </c>
      <c r="I828" t="s">
        <v>5166</v>
      </c>
      <c r="J828">
        <v>4</v>
      </c>
    </row>
    <row r="829" spans="1:10" x14ac:dyDescent="0.2">
      <c r="A829" t="s">
        <v>970</v>
      </c>
      <c r="B829" t="s">
        <v>5430</v>
      </c>
      <c r="C829" t="s">
        <v>5431</v>
      </c>
      <c r="D829" t="s">
        <v>4306</v>
      </c>
      <c r="E829" t="s">
        <v>2322</v>
      </c>
      <c r="F829" s="1">
        <v>4.8373973346057798E-4</v>
      </c>
      <c r="G829">
        <v>2.5425917213402699E-3</v>
      </c>
      <c r="H829">
        <v>1.3839975108020099E-3</v>
      </c>
      <c r="I829" t="s">
        <v>5432</v>
      </c>
      <c r="J829">
        <v>4</v>
      </c>
    </row>
    <row r="830" spans="1:10" x14ac:dyDescent="0.2">
      <c r="A830" t="s">
        <v>970</v>
      </c>
      <c r="B830" t="s">
        <v>5433</v>
      </c>
      <c r="C830" t="s">
        <v>5434</v>
      </c>
      <c r="D830" t="s">
        <v>4306</v>
      </c>
      <c r="E830" t="s">
        <v>2322</v>
      </c>
      <c r="F830" s="1">
        <v>4.8373973346057798E-4</v>
      </c>
      <c r="G830">
        <v>2.5425917213402699E-3</v>
      </c>
      <c r="H830">
        <v>1.3839975108020099E-3</v>
      </c>
      <c r="I830" t="s">
        <v>4824</v>
      </c>
      <c r="J830">
        <v>4</v>
      </c>
    </row>
    <row r="831" spans="1:10" x14ac:dyDescent="0.2">
      <c r="A831" t="s">
        <v>970</v>
      </c>
      <c r="B831" t="s">
        <v>5435</v>
      </c>
      <c r="C831" t="s">
        <v>5436</v>
      </c>
      <c r="D831" t="s">
        <v>4306</v>
      </c>
      <c r="E831" t="s">
        <v>2322</v>
      </c>
      <c r="F831" s="1">
        <v>4.8373973346057798E-4</v>
      </c>
      <c r="G831">
        <v>2.5425917213402699E-3</v>
      </c>
      <c r="H831">
        <v>1.3839975108020099E-3</v>
      </c>
      <c r="I831" t="s">
        <v>5437</v>
      </c>
      <c r="J831">
        <v>4</v>
      </c>
    </row>
    <row r="832" spans="1:10" x14ac:dyDescent="0.2">
      <c r="A832" t="s">
        <v>926</v>
      </c>
      <c r="B832" t="s">
        <v>6183</v>
      </c>
      <c r="C832" t="s">
        <v>6184</v>
      </c>
      <c r="D832" t="s">
        <v>5016</v>
      </c>
      <c r="E832" t="s">
        <v>1254</v>
      </c>
      <c r="F832" s="1">
        <v>4.6135542855629997E-4</v>
      </c>
      <c r="G832">
        <v>2.0504685713613299E-3</v>
      </c>
      <c r="H832">
        <v>1.42993203002829E-3</v>
      </c>
      <c r="I832" t="s">
        <v>6185</v>
      </c>
      <c r="J832">
        <v>3</v>
      </c>
    </row>
    <row r="833" spans="1:10" x14ac:dyDescent="0.2">
      <c r="A833" t="s">
        <v>970</v>
      </c>
      <c r="B833" t="s">
        <v>5438</v>
      </c>
      <c r="C833" t="s">
        <v>5439</v>
      </c>
      <c r="D833" t="s">
        <v>5016</v>
      </c>
      <c r="E833" t="s">
        <v>1516</v>
      </c>
      <c r="F833" s="1">
        <v>5.2027883538892502E-4</v>
      </c>
      <c r="G833">
        <v>2.7081521646737799E-3</v>
      </c>
      <c r="H833">
        <v>1.4741162819510299E-3</v>
      </c>
      <c r="I833" t="s">
        <v>5440</v>
      </c>
      <c r="J833">
        <v>3</v>
      </c>
    </row>
    <row r="834" spans="1:10" x14ac:dyDescent="0.2">
      <c r="A834" t="s">
        <v>970</v>
      </c>
      <c r="B834" t="s">
        <v>5441</v>
      </c>
      <c r="C834" t="s">
        <v>5442</v>
      </c>
      <c r="D834" t="s">
        <v>5016</v>
      </c>
      <c r="E834" t="s">
        <v>1516</v>
      </c>
      <c r="F834" s="1">
        <v>5.2027883538892502E-4</v>
      </c>
      <c r="G834">
        <v>2.7081521646737799E-3</v>
      </c>
      <c r="H834">
        <v>1.4741162819510299E-3</v>
      </c>
      <c r="I834" t="s">
        <v>5443</v>
      </c>
      <c r="J834">
        <v>3</v>
      </c>
    </row>
    <row r="835" spans="1:10" x14ac:dyDescent="0.2">
      <c r="A835" t="s">
        <v>970</v>
      </c>
      <c r="B835" t="s">
        <v>5444</v>
      </c>
      <c r="C835" t="s">
        <v>5445</v>
      </c>
      <c r="D835" t="s">
        <v>5016</v>
      </c>
      <c r="E835" t="s">
        <v>1516</v>
      </c>
      <c r="F835" s="1">
        <v>5.2027883538892502E-4</v>
      </c>
      <c r="G835">
        <v>2.7081521646737799E-3</v>
      </c>
      <c r="H835">
        <v>1.4741162819510299E-3</v>
      </c>
      <c r="I835" t="s">
        <v>5213</v>
      </c>
      <c r="J835">
        <v>3</v>
      </c>
    </row>
    <row r="836" spans="1:10" x14ac:dyDescent="0.2">
      <c r="A836" t="s">
        <v>970</v>
      </c>
      <c r="B836" t="s">
        <v>5446</v>
      </c>
      <c r="C836" t="s">
        <v>5447</v>
      </c>
      <c r="D836" t="s">
        <v>5016</v>
      </c>
      <c r="E836" t="s">
        <v>1516</v>
      </c>
      <c r="F836" s="1">
        <v>5.2027883538892502E-4</v>
      </c>
      <c r="G836">
        <v>2.7081521646737799E-3</v>
      </c>
      <c r="H836">
        <v>1.4741162819510299E-3</v>
      </c>
      <c r="I836" t="s">
        <v>5213</v>
      </c>
      <c r="J836">
        <v>3</v>
      </c>
    </row>
    <row r="837" spans="1:10" x14ac:dyDescent="0.2">
      <c r="A837" t="s">
        <v>970</v>
      </c>
      <c r="B837" t="s">
        <v>5448</v>
      </c>
      <c r="C837" t="s">
        <v>5449</v>
      </c>
      <c r="D837" t="s">
        <v>5016</v>
      </c>
      <c r="E837" t="s">
        <v>1516</v>
      </c>
      <c r="F837" s="1">
        <v>5.2027883538892502E-4</v>
      </c>
      <c r="G837">
        <v>2.7081521646737799E-3</v>
      </c>
      <c r="H837">
        <v>1.4741162819510299E-3</v>
      </c>
      <c r="I837" t="s">
        <v>5450</v>
      </c>
      <c r="J837">
        <v>3</v>
      </c>
    </row>
    <row r="838" spans="1:10" x14ac:dyDescent="0.2">
      <c r="A838" t="s">
        <v>970</v>
      </c>
      <c r="B838" t="s">
        <v>5451</v>
      </c>
      <c r="C838" t="s">
        <v>5452</v>
      </c>
      <c r="D838" t="s">
        <v>3601</v>
      </c>
      <c r="E838" t="s">
        <v>1539</v>
      </c>
      <c r="F838" s="1">
        <v>5.2030411728031705E-4</v>
      </c>
      <c r="G838">
        <v>2.7081521646737799E-3</v>
      </c>
      <c r="H838">
        <v>1.4741162819510299E-3</v>
      </c>
      <c r="I838" t="s">
        <v>5453</v>
      </c>
      <c r="J838">
        <v>11</v>
      </c>
    </row>
    <row r="839" spans="1:10" x14ac:dyDescent="0.2">
      <c r="A839" t="s">
        <v>970</v>
      </c>
      <c r="B839" t="s">
        <v>5454</v>
      </c>
      <c r="C839" t="s">
        <v>5455</v>
      </c>
      <c r="D839" t="s">
        <v>4077</v>
      </c>
      <c r="E839" t="s">
        <v>989</v>
      </c>
      <c r="F839" s="1">
        <v>5.20427818122363E-4</v>
      </c>
      <c r="G839">
        <v>2.7081521646737799E-3</v>
      </c>
      <c r="H839">
        <v>1.4741162819510299E-3</v>
      </c>
      <c r="I839" t="s">
        <v>4791</v>
      </c>
      <c r="J839">
        <v>5</v>
      </c>
    </row>
    <row r="840" spans="1:10" x14ac:dyDescent="0.2">
      <c r="A840" t="s">
        <v>970</v>
      </c>
      <c r="B840" t="s">
        <v>5456</v>
      </c>
      <c r="C840" t="s">
        <v>5457</v>
      </c>
      <c r="D840" t="s">
        <v>3837</v>
      </c>
      <c r="E840" t="s">
        <v>5458</v>
      </c>
      <c r="F840" s="1">
        <v>5.2133973974137395E-4</v>
      </c>
      <c r="G840">
        <v>2.7090385053701801E-3</v>
      </c>
      <c r="H840">
        <v>1.4745987397940499E-3</v>
      </c>
      <c r="I840" t="s">
        <v>5459</v>
      </c>
      <c r="J840">
        <v>12</v>
      </c>
    </row>
    <row r="841" spans="1:10" x14ac:dyDescent="0.2">
      <c r="A841" t="s">
        <v>970</v>
      </c>
      <c r="B841" t="s">
        <v>5460</v>
      </c>
      <c r="C841" t="s">
        <v>5461</v>
      </c>
      <c r="D841" t="s">
        <v>4306</v>
      </c>
      <c r="E841" t="s">
        <v>4213</v>
      </c>
      <c r="F841" s="1">
        <v>5.4155384953814497E-4</v>
      </c>
      <c r="G841">
        <v>2.8021192809672001E-3</v>
      </c>
      <c r="H841">
        <v>1.52526497954011E-3</v>
      </c>
      <c r="I841" t="s">
        <v>5462</v>
      </c>
      <c r="J841">
        <v>4</v>
      </c>
    </row>
    <row r="842" spans="1:10" x14ac:dyDescent="0.2">
      <c r="A842" t="s">
        <v>970</v>
      </c>
      <c r="B842" t="s">
        <v>5463</v>
      </c>
      <c r="C842" t="s">
        <v>5464</v>
      </c>
      <c r="D842" t="s">
        <v>4306</v>
      </c>
      <c r="E842" t="s">
        <v>4213</v>
      </c>
      <c r="F842" s="1">
        <v>5.4155384953814497E-4</v>
      </c>
      <c r="G842">
        <v>2.8021192809672001E-3</v>
      </c>
      <c r="H842">
        <v>1.52526497954011E-3</v>
      </c>
      <c r="I842" t="s">
        <v>5465</v>
      </c>
      <c r="J842">
        <v>4</v>
      </c>
    </row>
    <row r="843" spans="1:10" x14ac:dyDescent="0.2">
      <c r="A843" t="s">
        <v>970</v>
      </c>
      <c r="B843" t="s">
        <v>5466</v>
      </c>
      <c r="C843" t="s">
        <v>5467</v>
      </c>
      <c r="D843" t="s">
        <v>4306</v>
      </c>
      <c r="E843" t="s">
        <v>4213</v>
      </c>
      <c r="F843" s="1">
        <v>5.4155384953814497E-4</v>
      </c>
      <c r="G843">
        <v>2.8021192809672001E-3</v>
      </c>
      <c r="H843">
        <v>1.52526497954011E-3</v>
      </c>
      <c r="I843" t="s">
        <v>5468</v>
      </c>
      <c r="J843">
        <v>4</v>
      </c>
    </row>
    <row r="844" spans="1:10" x14ac:dyDescent="0.2">
      <c r="A844" t="s">
        <v>970</v>
      </c>
      <c r="B844" t="s">
        <v>5469</v>
      </c>
      <c r="C844" t="s">
        <v>5470</v>
      </c>
      <c r="D844" t="s">
        <v>3621</v>
      </c>
      <c r="E844" t="s">
        <v>1826</v>
      </c>
      <c r="F844" s="1">
        <v>5.4602596514537096E-4</v>
      </c>
      <c r="G844">
        <v>2.8212628722433398E-3</v>
      </c>
      <c r="H844">
        <v>1.53568532443922E-3</v>
      </c>
      <c r="I844" t="s">
        <v>5097</v>
      </c>
      <c r="J844">
        <v>9</v>
      </c>
    </row>
    <row r="845" spans="1:10" x14ac:dyDescent="0.2">
      <c r="A845" t="s">
        <v>970</v>
      </c>
      <c r="B845" t="s">
        <v>5471</v>
      </c>
      <c r="C845" t="s">
        <v>5472</v>
      </c>
      <c r="D845" t="s">
        <v>3612</v>
      </c>
      <c r="E845" t="s">
        <v>2610</v>
      </c>
      <c r="F845" s="1">
        <v>5.4763920715622896E-4</v>
      </c>
      <c r="G845">
        <v>2.8256017284487298E-3</v>
      </c>
      <c r="H845">
        <v>1.5380470745140001E-3</v>
      </c>
      <c r="I845" t="s">
        <v>5287</v>
      </c>
      <c r="J845">
        <v>8</v>
      </c>
    </row>
    <row r="846" spans="1:10" x14ac:dyDescent="0.2">
      <c r="A846" t="s">
        <v>970</v>
      </c>
      <c r="B846" t="s">
        <v>5473</v>
      </c>
      <c r="C846" t="s">
        <v>5474</v>
      </c>
      <c r="D846" t="s">
        <v>3753</v>
      </c>
      <c r="E846" t="s">
        <v>2405</v>
      </c>
      <c r="F846" s="1">
        <v>5.5891681001657997E-4</v>
      </c>
      <c r="G846">
        <v>2.8797222947680701E-3</v>
      </c>
      <c r="H846">
        <v>1.5675062788528199E-3</v>
      </c>
      <c r="I846" t="s">
        <v>5412</v>
      </c>
      <c r="J846">
        <v>6</v>
      </c>
    </row>
    <row r="847" spans="1:10" x14ac:dyDescent="0.2">
      <c r="A847" t="s">
        <v>976</v>
      </c>
      <c r="B847" t="s">
        <v>6473</v>
      </c>
      <c r="C847" t="s">
        <v>6474</v>
      </c>
      <c r="D847" t="s">
        <v>3706</v>
      </c>
      <c r="E847" t="s">
        <v>6240</v>
      </c>
      <c r="F847" s="1">
        <v>5.1374701311808903E-4</v>
      </c>
      <c r="G847">
        <v>2.47588921984621E-3</v>
      </c>
      <c r="H847">
        <v>1.57023500521825E-3</v>
      </c>
      <c r="I847" t="s">
        <v>6293</v>
      </c>
      <c r="J847">
        <v>7</v>
      </c>
    </row>
    <row r="848" spans="1:10" x14ac:dyDescent="0.2">
      <c r="A848" t="s">
        <v>970</v>
      </c>
      <c r="B848" t="s">
        <v>5475</v>
      </c>
      <c r="C848" t="s">
        <v>5476</v>
      </c>
      <c r="D848" t="s">
        <v>4077</v>
      </c>
      <c r="E848" t="s">
        <v>2707</v>
      </c>
      <c r="F848" s="1">
        <v>5.6114714951233297E-4</v>
      </c>
      <c r="G848">
        <v>2.8871416016458501E-3</v>
      </c>
      <c r="H848">
        <v>1.5715447967810099E-3</v>
      </c>
      <c r="I848" t="s">
        <v>5477</v>
      </c>
      <c r="J848">
        <v>5</v>
      </c>
    </row>
    <row r="849" spans="1:10" x14ac:dyDescent="0.2">
      <c r="A849" t="s">
        <v>970</v>
      </c>
      <c r="B849" t="s">
        <v>5478</v>
      </c>
      <c r="C849" t="s">
        <v>5479</v>
      </c>
      <c r="D849" t="s">
        <v>3730</v>
      </c>
      <c r="E849" t="s">
        <v>5004</v>
      </c>
      <c r="F849" s="1">
        <v>5.84308556482465E-4</v>
      </c>
      <c r="G849">
        <v>3.0020803893536499E-3</v>
      </c>
      <c r="H849">
        <v>1.6341089099050599E-3</v>
      </c>
      <c r="I849" t="s">
        <v>5480</v>
      </c>
      <c r="J849">
        <v>10</v>
      </c>
    </row>
    <row r="850" spans="1:10" x14ac:dyDescent="0.2">
      <c r="A850" t="s">
        <v>970</v>
      </c>
      <c r="B850" t="s">
        <v>5481</v>
      </c>
      <c r="C850" t="s">
        <v>5482</v>
      </c>
      <c r="D850" t="s">
        <v>3666</v>
      </c>
      <c r="E850" t="s">
        <v>5483</v>
      </c>
      <c r="F850" s="1">
        <v>5.9016785271947701E-4</v>
      </c>
      <c r="G850">
        <v>3.0279257949217E-3</v>
      </c>
      <c r="H850">
        <v>1.6481772232216001E-3</v>
      </c>
      <c r="I850" t="s">
        <v>5484</v>
      </c>
      <c r="J850">
        <v>14</v>
      </c>
    </row>
    <row r="851" spans="1:10" x14ac:dyDescent="0.2">
      <c r="A851" t="s">
        <v>970</v>
      </c>
      <c r="B851" t="s">
        <v>5485</v>
      </c>
      <c r="C851" t="s">
        <v>5486</v>
      </c>
      <c r="D851" t="s">
        <v>3753</v>
      </c>
      <c r="E851" t="s">
        <v>2579</v>
      </c>
      <c r="F851" s="1">
        <v>5.9128503753125901E-4</v>
      </c>
      <c r="G851">
        <v>3.02940286409774E-3</v>
      </c>
      <c r="H851">
        <v>1.64898122963984E-3</v>
      </c>
      <c r="I851" t="s">
        <v>5487</v>
      </c>
      <c r="J851">
        <v>6</v>
      </c>
    </row>
    <row r="852" spans="1:10" x14ac:dyDescent="0.2">
      <c r="A852" t="s">
        <v>970</v>
      </c>
      <c r="B852" t="s">
        <v>5488</v>
      </c>
      <c r="C852" t="s">
        <v>5489</v>
      </c>
      <c r="D852" t="s">
        <v>4306</v>
      </c>
      <c r="E852" t="s">
        <v>1847</v>
      </c>
      <c r="F852" s="1">
        <v>6.0411408014415997E-4</v>
      </c>
      <c r="G852">
        <v>3.0783654835017699E-3</v>
      </c>
      <c r="H852">
        <v>1.67563283194341E-3</v>
      </c>
      <c r="I852" t="s">
        <v>5490</v>
      </c>
      <c r="J852">
        <v>4</v>
      </c>
    </row>
    <row r="853" spans="1:10" x14ac:dyDescent="0.2">
      <c r="A853" t="s">
        <v>970</v>
      </c>
      <c r="B853" t="s">
        <v>5491</v>
      </c>
      <c r="C853" t="s">
        <v>5492</v>
      </c>
      <c r="D853" t="s">
        <v>4306</v>
      </c>
      <c r="E853" t="s">
        <v>1847</v>
      </c>
      <c r="F853" s="1">
        <v>6.0411408014415997E-4</v>
      </c>
      <c r="G853">
        <v>3.0783654835017699E-3</v>
      </c>
      <c r="H853">
        <v>1.67563283194341E-3</v>
      </c>
      <c r="I853" t="s">
        <v>5493</v>
      </c>
      <c r="J853">
        <v>4</v>
      </c>
    </row>
    <row r="854" spans="1:10" x14ac:dyDescent="0.2">
      <c r="A854" t="s">
        <v>970</v>
      </c>
      <c r="B854" t="s">
        <v>5494</v>
      </c>
      <c r="C854" t="s">
        <v>5495</v>
      </c>
      <c r="D854" t="s">
        <v>4077</v>
      </c>
      <c r="E854" t="s">
        <v>2511</v>
      </c>
      <c r="F854" s="1">
        <v>6.0421244228600298E-4</v>
      </c>
      <c r="G854">
        <v>3.0783654835017699E-3</v>
      </c>
      <c r="H854">
        <v>1.67563283194341E-3</v>
      </c>
      <c r="I854" t="s">
        <v>4871</v>
      </c>
      <c r="J854">
        <v>5</v>
      </c>
    </row>
    <row r="855" spans="1:10" x14ac:dyDescent="0.2">
      <c r="A855" t="s">
        <v>970</v>
      </c>
      <c r="B855" t="s">
        <v>5496</v>
      </c>
      <c r="C855" t="s">
        <v>5497</v>
      </c>
      <c r="D855" t="s">
        <v>4077</v>
      </c>
      <c r="E855" t="s">
        <v>2511</v>
      </c>
      <c r="F855" s="1">
        <v>6.0421244228600298E-4</v>
      </c>
      <c r="G855">
        <v>3.0783654835017699E-3</v>
      </c>
      <c r="H855">
        <v>1.67563283194341E-3</v>
      </c>
      <c r="I855" t="s">
        <v>4871</v>
      </c>
      <c r="J855">
        <v>5</v>
      </c>
    </row>
    <row r="856" spans="1:10" x14ac:dyDescent="0.2">
      <c r="A856" t="s">
        <v>970</v>
      </c>
      <c r="B856" t="s">
        <v>5498</v>
      </c>
      <c r="C856" t="s">
        <v>5499</v>
      </c>
      <c r="D856" t="s">
        <v>3612</v>
      </c>
      <c r="E856" t="s">
        <v>1360</v>
      </c>
      <c r="F856" s="1">
        <v>6.1459268219624802E-4</v>
      </c>
      <c r="G856">
        <v>3.1225411238705002E-3</v>
      </c>
      <c r="H856">
        <v>1.69967875948863E-3</v>
      </c>
      <c r="I856" t="s">
        <v>5500</v>
      </c>
      <c r="J856">
        <v>8</v>
      </c>
    </row>
    <row r="857" spans="1:10" x14ac:dyDescent="0.2">
      <c r="A857" t="s">
        <v>970</v>
      </c>
      <c r="B857" t="s">
        <v>5501</v>
      </c>
      <c r="C857" t="s">
        <v>5502</v>
      </c>
      <c r="D857" t="s">
        <v>3612</v>
      </c>
      <c r="E857" t="s">
        <v>1360</v>
      </c>
      <c r="F857" s="1">
        <v>6.1459268219624802E-4</v>
      </c>
      <c r="G857">
        <v>3.1225411238705002E-3</v>
      </c>
      <c r="H857">
        <v>1.69967875948863E-3</v>
      </c>
      <c r="I857" t="s">
        <v>5287</v>
      </c>
      <c r="J857">
        <v>8</v>
      </c>
    </row>
    <row r="858" spans="1:10" x14ac:dyDescent="0.2">
      <c r="A858" t="s">
        <v>970</v>
      </c>
      <c r="B858" t="s">
        <v>5503</v>
      </c>
      <c r="C858" t="s">
        <v>5504</v>
      </c>
      <c r="D858" t="s">
        <v>3753</v>
      </c>
      <c r="E858" t="s">
        <v>3617</v>
      </c>
      <c r="F858" s="1">
        <v>6.2508983406715302E-4</v>
      </c>
      <c r="G858">
        <v>3.1670640275274701E-3</v>
      </c>
      <c r="H858">
        <v>1.72391371129696E-3</v>
      </c>
      <c r="I858" t="s">
        <v>5505</v>
      </c>
      <c r="J858">
        <v>6</v>
      </c>
    </row>
    <row r="859" spans="1:10" x14ac:dyDescent="0.2">
      <c r="A859" t="s">
        <v>970</v>
      </c>
      <c r="B859" t="s">
        <v>5506</v>
      </c>
      <c r="C859" t="s">
        <v>5507</v>
      </c>
      <c r="D859" t="s">
        <v>3753</v>
      </c>
      <c r="E859" t="s">
        <v>3617</v>
      </c>
      <c r="F859" s="1">
        <v>6.2508983406715302E-4</v>
      </c>
      <c r="G859">
        <v>3.1670640275274701E-3</v>
      </c>
      <c r="H859">
        <v>1.72391371129696E-3</v>
      </c>
      <c r="I859" t="s">
        <v>5508</v>
      </c>
      <c r="J859">
        <v>6</v>
      </c>
    </row>
    <row r="860" spans="1:10" x14ac:dyDescent="0.2">
      <c r="A860" t="s">
        <v>970</v>
      </c>
      <c r="B860" t="s">
        <v>1978</v>
      </c>
      <c r="C860" t="s">
        <v>1979</v>
      </c>
      <c r="D860" t="s">
        <v>3616</v>
      </c>
      <c r="E860" t="s">
        <v>1980</v>
      </c>
      <c r="F860" s="1">
        <v>6.2856019941276995E-4</v>
      </c>
      <c r="G860">
        <v>3.1802360227906499E-3</v>
      </c>
      <c r="H860">
        <v>1.7310835642086601E-3</v>
      </c>
      <c r="I860" t="s">
        <v>5509</v>
      </c>
      <c r="J860">
        <v>13</v>
      </c>
    </row>
    <row r="861" spans="1:10" x14ac:dyDescent="0.2">
      <c r="A861" t="s">
        <v>970</v>
      </c>
      <c r="B861" t="s">
        <v>5510</v>
      </c>
      <c r="C861" t="s">
        <v>5511</v>
      </c>
      <c r="D861" t="s">
        <v>3837</v>
      </c>
      <c r="E861" t="s">
        <v>5512</v>
      </c>
      <c r="F861" s="1">
        <v>6.3448312417468901E-4</v>
      </c>
      <c r="G861">
        <v>3.2051475487894902E-3</v>
      </c>
      <c r="H861">
        <v>1.7446435430614601E-3</v>
      </c>
      <c r="I861" t="s">
        <v>5513</v>
      </c>
      <c r="J861">
        <v>12</v>
      </c>
    </row>
    <row r="862" spans="1:10" x14ac:dyDescent="0.2">
      <c r="A862" t="s">
        <v>970</v>
      </c>
      <c r="B862" t="s">
        <v>5514</v>
      </c>
      <c r="C862" t="s">
        <v>5515</v>
      </c>
      <c r="D862" t="s">
        <v>5016</v>
      </c>
      <c r="E862" t="s">
        <v>2806</v>
      </c>
      <c r="F862" s="1">
        <v>6.3523866009405699E-4</v>
      </c>
      <c r="G862">
        <v>3.2051475487894902E-3</v>
      </c>
      <c r="H862">
        <v>1.7446435430614601E-3</v>
      </c>
      <c r="I862" t="s">
        <v>5516</v>
      </c>
      <c r="J862">
        <v>3</v>
      </c>
    </row>
    <row r="863" spans="1:10" x14ac:dyDescent="0.2">
      <c r="A863" t="s">
        <v>970</v>
      </c>
      <c r="B863" t="s">
        <v>5517</v>
      </c>
      <c r="C863" t="s">
        <v>5518</v>
      </c>
      <c r="D863" t="s">
        <v>3601</v>
      </c>
      <c r="E863" t="s">
        <v>4206</v>
      </c>
      <c r="F863" s="1">
        <v>6.4485681756453795E-4</v>
      </c>
      <c r="G863">
        <v>3.2452260438007698E-3</v>
      </c>
      <c r="H863">
        <v>1.7664592899101399E-3</v>
      </c>
      <c r="I863" t="s">
        <v>5519</v>
      </c>
      <c r="J863">
        <v>11</v>
      </c>
    </row>
    <row r="864" spans="1:10" x14ac:dyDescent="0.2">
      <c r="A864" t="s">
        <v>970</v>
      </c>
      <c r="B864" t="s">
        <v>5520</v>
      </c>
      <c r="C864" t="s">
        <v>5521</v>
      </c>
      <c r="D864" t="s">
        <v>3621</v>
      </c>
      <c r="E864" t="s">
        <v>2386</v>
      </c>
      <c r="F864" s="1">
        <v>6.4495869362150501E-4</v>
      </c>
      <c r="G864">
        <v>3.2452260438007698E-3</v>
      </c>
      <c r="H864">
        <v>1.7664592899101399E-3</v>
      </c>
      <c r="I864" t="s">
        <v>5522</v>
      </c>
      <c r="J864">
        <v>9</v>
      </c>
    </row>
    <row r="865" spans="1:10" x14ac:dyDescent="0.2">
      <c r="A865" t="s">
        <v>970</v>
      </c>
      <c r="B865" t="s">
        <v>5523</v>
      </c>
      <c r="C865" t="s">
        <v>5524</v>
      </c>
      <c r="D865" t="s">
        <v>4077</v>
      </c>
      <c r="E865" t="s">
        <v>1532</v>
      </c>
      <c r="F865" s="1">
        <v>6.4970902345334197E-4</v>
      </c>
      <c r="G865">
        <v>3.2646314479711901E-3</v>
      </c>
      <c r="H865">
        <v>1.77702214624392E-3</v>
      </c>
      <c r="I865" t="s">
        <v>5525</v>
      </c>
      <c r="J865">
        <v>5</v>
      </c>
    </row>
    <row r="866" spans="1:10" x14ac:dyDescent="0.2">
      <c r="A866" t="s">
        <v>976</v>
      </c>
      <c r="B866" t="s">
        <v>6475</v>
      </c>
      <c r="C866" t="s">
        <v>6476</v>
      </c>
      <c r="D866" t="s">
        <v>3753</v>
      </c>
      <c r="E866" t="s">
        <v>1301</v>
      </c>
      <c r="F866" s="1">
        <v>5.8887595615730003E-4</v>
      </c>
      <c r="G866">
        <v>2.8041712197966698E-3</v>
      </c>
      <c r="H866">
        <v>1.77843490518683E-3</v>
      </c>
      <c r="I866" t="s">
        <v>6477</v>
      </c>
      <c r="J866">
        <v>6</v>
      </c>
    </row>
    <row r="867" spans="1:10" x14ac:dyDescent="0.2">
      <c r="A867" t="s">
        <v>970</v>
      </c>
      <c r="B867" t="s">
        <v>5526</v>
      </c>
      <c r="C867" t="s">
        <v>5527</v>
      </c>
      <c r="D867" t="s">
        <v>3753</v>
      </c>
      <c r="E867" t="s">
        <v>1076</v>
      </c>
      <c r="F867" s="1">
        <v>6.6037451796302797E-4</v>
      </c>
      <c r="G867">
        <v>3.30911949810554E-3</v>
      </c>
      <c r="H867">
        <v>1.8012381263911E-3</v>
      </c>
      <c r="I867" t="s">
        <v>5528</v>
      </c>
      <c r="J867">
        <v>6</v>
      </c>
    </row>
    <row r="868" spans="1:10" x14ac:dyDescent="0.2">
      <c r="A868" t="s">
        <v>970</v>
      </c>
      <c r="B868" t="s">
        <v>5529</v>
      </c>
      <c r="C868" t="s">
        <v>5530</v>
      </c>
      <c r="D868" t="s">
        <v>3753</v>
      </c>
      <c r="E868" t="s">
        <v>1076</v>
      </c>
      <c r="F868" s="1">
        <v>6.6037451796302797E-4</v>
      </c>
      <c r="G868">
        <v>3.30911949810554E-3</v>
      </c>
      <c r="H868">
        <v>1.8012381263911E-3</v>
      </c>
      <c r="I868" t="s">
        <v>5531</v>
      </c>
      <c r="J868">
        <v>6</v>
      </c>
    </row>
    <row r="869" spans="1:10" x14ac:dyDescent="0.2">
      <c r="A869" t="s">
        <v>970</v>
      </c>
      <c r="B869" t="s">
        <v>5532</v>
      </c>
      <c r="C869" t="s">
        <v>5533</v>
      </c>
      <c r="D869" t="s">
        <v>3612</v>
      </c>
      <c r="E869" t="s">
        <v>3495</v>
      </c>
      <c r="F869" s="1">
        <v>6.6279216026282205E-4</v>
      </c>
      <c r="G869">
        <v>3.31214741647071E-3</v>
      </c>
      <c r="H869">
        <v>1.8028862995701201E-3</v>
      </c>
      <c r="I869" t="s">
        <v>5534</v>
      </c>
      <c r="J869">
        <v>8</v>
      </c>
    </row>
    <row r="870" spans="1:10" x14ac:dyDescent="0.2">
      <c r="A870" t="s">
        <v>970</v>
      </c>
      <c r="B870" t="s">
        <v>5535</v>
      </c>
      <c r="C870" t="s">
        <v>5536</v>
      </c>
      <c r="D870" t="s">
        <v>3612</v>
      </c>
      <c r="E870" t="s">
        <v>3495</v>
      </c>
      <c r="F870" s="1">
        <v>6.6279216026282205E-4</v>
      </c>
      <c r="G870">
        <v>3.31214741647071E-3</v>
      </c>
      <c r="H870">
        <v>1.8028862995701201E-3</v>
      </c>
      <c r="I870" t="s">
        <v>5537</v>
      </c>
      <c r="J870">
        <v>8</v>
      </c>
    </row>
    <row r="871" spans="1:10" x14ac:dyDescent="0.2">
      <c r="A871" t="s">
        <v>970</v>
      </c>
      <c r="B871" t="s">
        <v>5538</v>
      </c>
      <c r="C871" t="s">
        <v>5539</v>
      </c>
      <c r="D871" t="s">
        <v>4306</v>
      </c>
      <c r="E871" t="s">
        <v>1543</v>
      </c>
      <c r="F871" s="1">
        <v>6.7163417399719301E-4</v>
      </c>
      <c r="G871">
        <v>3.34717549469542E-3</v>
      </c>
      <c r="H871">
        <v>1.82195297577468E-3</v>
      </c>
      <c r="I871" t="s">
        <v>5540</v>
      </c>
      <c r="J871">
        <v>4</v>
      </c>
    </row>
    <row r="872" spans="1:10" x14ac:dyDescent="0.2">
      <c r="A872" t="s">
        <v>970</v>
      </c>
      <c r="B872" t="s">
        <v>5541</v>
      </c>
      <c r="C872" t="s">
        <v>5542</v>
      </c>
      <c r="D872" t="s">
        <v>4306</v>
      </c>
      <c r="E872" t="s">
        <v>1543</v>
      </c>
      <c r="F872" s="1">
        <v>6.7163417399719301E-4</v>
      </c>
      <c r="G872">
        <v>3.34717549469542E-3</v>
      </c>
      <c r="H872">
        <v>1.82195297577468E-3</v>
      </c>
      <c r="I872" t="s">
        <v>5543</v>
      </c>
      <c r="J872">
        <v>4</v>
      </c>
    </row>
    <row r="873" spans="1:10" x14ac:dyDescent="0.2">
      <c r="A873" t="s">
        <v>970</v>
      </c>
      <c r="B873" t="s">
        <v>5544</v>
      </c>
      <c r="C873" t="s">
        <v>5545</v>
      </c>
      <c r="D873" t="s">
        <v>3753</v>
      </c>
      <c r="E873" t="s">
        <v>3472</v>
      </c>
      <c r="F873" s="1">
        <v>6.9718300388532596E-4</v>
      </c>
      <c r="G873">
        <v>3.4536356115052302E-3</v>
      </c>
      <c r="H873">
        <v>1.87990193212021E-3</v>
      </c>
      <c r="I873" t="s">
        <v>5528</v>
      </c>
      <c r="J873">
        <v>6</v>
      </c>
    </row>
    <row r="874" spans="1:10" x14ac:dyDescent="0.2">
      <c r="A874" t="s">
        <v>970</v>
      </c>
      <c r="B874" t="s">
        <v>5546</v>
      </c>
      <c r="C874" t="s">
        <v>5547</v>
      </c>
      <c r="D874" t="s">
        <v>3753</v>
      </c>
      <c r="E874" t="s">
        <v>3472</v>
      </c>
      <c r="F874" s="1">
        <v>6.9718300388532596E-4</v>
      </c>
      <c r="G874">
        <v>3.4536356115052302E-3</v>
      </c>
      <c r="H874">
        <v>1.87990193212021E-3</v>
      </c>
      <c r="I874" t="s">
        <v>5548</v>
      </c>
      <c r="J874">
        <v>6</v>
      </c>
    </row>
    <row r="875" spans="1:10" x14ac:dyDescent="0.2">
      <c r="A875" t="s">
        <v>970</v>
      </c>
      <c r="B875" t="s">
        <v>5549</v>
      </c>
      <c r="C875" t="s">
        <v>5550</v>
      </c>
      <c r="D875" t="s">
        <v>4077</v>
      </c>
      <c r="E875" t="s">
        <v>1368</v>
      </c>
      <c r="F875" s="1">
        <v>6.9772326342481801E-4</v>
      </c>
      <c r="G875">
        <v>3.4536356115052302E-3</v>
      </c>
      <c r="H875">
        <v>1.87990193212021E-3</v>
      </c>
      <c r="I875" t="s">
        <v>5551</v>
      </c>
      <c r="J875">
        <v>5</v>
      </c>
    </row>
    <row r="876" spans="1:10" x14ac:dyDescent="0.2">
      <c r="A876" t="s">
        <v>970</v>
      </c>
      <c r="B876" t="s">
        <v>5552</v>
      </c>
      <c r="C876" t="s">
        <v>5553</v>
      </c>
      <c r="D876" t="s">
        <v>4077</v>
      </c>
      <c r="E876" t="s">
        <v>1368</v>
      </c>
      <c r="F876" s="1">
        <v>6.9772326342481801E-4</v>
      </c>
      <c r="G876">
        <v>3.4536356115052302E-3</v>
      </c>
      <c r="H876">
        <v>1.87990193212021E-3</v>
      </c>
      <c r="I876" t="s">
        <v>5371</v>
      </c>
      <c r="J876">
        <v>5</v>
      </c>
    </row>
    <row r="877" spans="1:10" x14ac:dyDescent="0.2">
      <c r="A877" t="s">
        <v>970</v>
      </c>
      <c r="B877" t="s">
        <v>5554</v>
      </c>
      <c r="C877" t="s">
        <v>5555</v>
      </c>
      <c r="D877" t="s">
        <v>4077</v>
      </c>
      <c r="E877" t="s">
        <v>1368</v>
      </c>
      <c r="F877" s="1">
        <v>6.9772326342481801E-4</v>
      </c>
      <c r="G877">
        <v>3.4536356115052302E-3</v>
      </c>
      <c r="H877">
        <v>1.87990193212021E-3</v>
      </c>
      <c r="I877" t="s">
        <v>5402</v>
      </c>
      <c r="J877">
        <v>5</v>
      </c>
    </row>
    <row r="878" spans="1:10" x14ac:dyDescent="0.2">
      <c r="A878" t="s">
        <v>970</v>
      </c>
      <c r="B878" t="s">
        <v>5556</v>
      </c>
      <c r="C878" t="s">
        <v>5557</v>
      </c>
      <c r="D878" t="s">
        <v>3730</v>
      </c>
      <c r="E878" t="s">
        <v>5558</v>
      </c>
      <c r="F878" s="1">
        <v>7.1659129648593296E-4</v>
      </c>
      <c r="G878">
        <v>3.5422300487998799E-3</v>
      </c>
      <c r="H878">
        <v>1.92812614352528E-3</v>
      </c>
      <c r="I878" t="s">
        <v>4649</v>
      </c>
      <c r="J878">
        <v>10</v>
      </c>
    </row>
    <row r="879" spans="1:10" x14ac:dyDescent="0.2">
      <c r="A879" t="s">
        <v>976</v>
      </c>
      <c r="B879" t="s">
        <v>6478</v>
      </c>
      <c r="C879" t="s">
        <v>6479</v>
      </c>
      <c r="D879" t="s">
        <v>3621</v>
      </c>
      <c r="E879" t="s">
        <v>1265</v>
      </c>
      <c r="F879" s="1">
        <v>6.5502205939581303E-4</v>
      </c>
      <c r="G879">
        <v>3.0824567500979398E-3</v>
      </c>
      <c r="H879">
        <v>1.9549265178252701E-3</v>
      </c>
      <c r="I879" t="s">
        <v>6309</v>
      </c>
      <c r="J879">
        <v>9</v>
      </c>
    </row>
    <row r="880" spans="1:10" x14ac:dyDescent="0.2">
      <c r="A880" t="s">
        <v>970</v>
      </c>
      <c r="B880" t="s">
        <v>5559</v>
      </c>
      <c r="C880" t="s">
        <v>5560</v>
      </c>
      <c r="D880" t="s">
        <v>3753</v>
      </c>
      <c r="E880" t="s">
        <v>2516</v>
      </c>
      <c r="F880" s="1">
        <v>7.3555979407602195E-4</v>
      </c>
      <c r="G880">
        <v>3.6310809834590599E-3</v>
      </c>
      <c r="H880">
        <v>1.9764899729866302E-3</v>
      </c>
      <c r="I880" t="s">
        <v>5548</v>
      </c>
      <c r="J880">
        <v>6</v>
      </c>
    </row>
    <row r="881" spans="1:10" x14ac:dyDescent="0.2">
      <c r="A881" t="s">
        <v>976</v>
      </c>
      <c r="B881" t="s">
        <v>6480</v>
      </c>
      <c r="C881" t="s">
        <v>6481</v>
      </c>
      <c r="D881" t="s">
        <v>5016</v>
      </c>
      <c r="E881" t="s">
        <v>3373</v>
      </c>
      <c r="F881" s="1">
        <v>6.74977546113653E-4</v>
      </c>
      <c r="G881">
        <v>3.1394304470402398E-3</v>
      </c>
      <c r="H881">
        <v>1.9910598361492101E-3</v>
      </c>
      <c r="I881" t="s">
        <v>6482</v>
      </c>
      <c r="J881">
        <v>3</v>
      </c>
    </row>
    <row r="882" spans="1:10" x14ac:dyDescent="0.2">
      <c r="A882" t="s">
        <v>970</v>
      </c>
      <c r="B882" t="s">
        <v>5561</v>
      </c>
      <c r="C882" t="s">
        <v>5562</v>
      </c>
      <c r="D882" t="s">
        <v>4306</v>
      </c>
      <c r="E882" t="s">
        <v>1892</v>
      </c>
      <c r="F882" s="1">
        <v>7.44328703564415E-4</v>
      </c>
      <c r="G882">
        <v>3.6694099245894798E-3</v>
      </c>
      <c r="H882">
        <v>1.9973533930437901E-3</v>
      </c>
      <c r="I882" t="s">
        <v>4451</v>
      </c>
      <c r="J882">
        <v>4</v>
      </c>
    </row>
    <row r="883" spans="1:10" x14ac:dyDescent="0.2">
      <c r="A883" t="s">
        <v>970</v>
      </c>
      <c r="B883" t="s">
        <v>5563</v>
      </c>
      <c r="C883" t="s">
        <v>5564</v>
      </c>
      <c r="D883" t="s">
        <v>5016</v>
      </c>
      <c r="E883" t="s">
        <v>1094</v>
      </c>
      <c r="F883" s="1">
        <v>7.6521544413490905E-4</v>
      </c>
      <c r="G883">
        <v>3.7521235133219102E-3</v>
      </c>
      <c r="H883">
        <v>2.0423765086129901E-3</v>
      </c>
      <c r="I883" t="s">
        <v>5565</v>
      </c>
      <c r="J883">
        <v>3</v>
      </c>
    </row>
    <row r="884" spans="1:10" x14ac:dyDescent="0.2">
      <c r="A884" t="s">
        <v>970</v>
      </c>
      <c r="B884" t="s">
        <v>5566</v>
      </c>
      <c r="C884" t="s">
        <v>5567</v>
      </c>
      <c r="D884" t="s">
        <v>5016</v>
      </c>
      <c r="E884" t="s">
        <v>1094</v>
      </c>
      <c r="F884" s="1">
        <v>7.6521544413490905E-4</v>
      </c>
      <c r="G884">
        <v>3.7521235133219102E-3</v>
      </c>
      <c r="H884">
        <v>2.0423765086129901E-3</v>
      </c>
      <c r="I884" t="s">
        <v>5568</v>
      </c>
      <c r="J884">
        <v>3</v>
      </c>
    </row>
    <row r="885" spans="1:10" x14ac:dyDescent="0.2">
      <c r="A885" t="s">
        <v>970</v>
      </c>
      <c r="B885" t="s">
        <v>5569</v>
      </c>
      <c r="C885" t="s">
        <v>5570</v>
      </c>
      <c r="D885" t="s">
        <v>5016</v>
      </c>
      <c r="E885" t="s">
        <v>1094</v>
      </c>
      <c r="F885" s="1">
        <v>7.6521544413490905E-4</v>
      </c>
      <c r="G885">
        <v>3.7521235133219102E-3</v>
      </c>
      <c r="H885">
        <v>2.0423765086129901E-3</v>
      </c>
      <c r="I885" t="s">
        <v>5571</v>
      </c>
      <c r="J885">
        <v>3</v>
      </c>
    </row>
    <row r="886" spans="1:10" x14ac:dyDescent="0.2">
      <c r="A886" t="s">
        <v>970</v>
      </c>
      <c r="B886" t="s">
        <v>5572</v>
      </c>
      <c r="C886" t="s">
        <v>5573</v>
      </c>
      <c r="D886" t="s">
        <v>5016</v>
      </c>
      <c r="E886" t="s">
        <v>1094</v>
      </c>
      <c r="F886" s="1">
        <v>7.6521544413490905E-4</v>
      </c>
      <c r="G886">
        <v>3.7521235133219102E-3</v>
      </c>
      <c r="H886">
        <v>2.0423765086129901E-3</v>
      </c>
      <c r="I886" t="s">
        <v>5450</v>
      </c>
      <c r="J886">
        <v>3</v>
      </c>
    </row>
    <row r="887" spans="1:10" x14ac:dyDescent="0.2">
      <c r="A887" t="s">
        <v>970</v>
      </c>
      <c r="B887" t="s">
        <v>5574</v>
      </c>
      <c r="C887" t="s">
        <v>5575</v>
      </c>
      <c r="D887" t="s">
        <v>3837</v>
      </c>
      <c r="E887" t="s">
        <v>3671</v>
      </c>
      <c r="F887" s="1">
        <v>7.6757344064907497E-4</v>
      </c>
      <c r="G887">
        <v>3.7586404540094799E-3</v>
      </c>
      <c r="H887">
        <v>2.0459238456132399E-3</v>
      </c>
      <c r="I887" t="s">
        <v>5576</v>
      </c>
      <c r="J887">
        <v>12</v>
      </c>
    </row>
    <row r="888" spans="1:10" x14ac:dyDescent="0.2">
      <c r="A888" t="s">
        <v>970</v>
      </c>
      <c r="B888" t="s">
        <v>5577</v>
      </c>
      <c r="C888" t="s">
        <v>5578</v>
      </c>
      <c r="D888" t="s">
        <v>3621</v>
      </c>
      <c r="E888" t="s">
        <v>2391</v>
      </c>
      <c r="F888" s="1">
        <v>8.0765770639172705E-4</v>
      </c>
      <c r="G888">
        <v>3.9496299885528503E-3</v>
      </c>
      <c r="H888">
        <v>2.1498843195574902E-3</v>
      </c>
      <c r="I888" t="s">
        <v>5579</v>
      </c>
      <c r="J888">
        <v>9</v>
      </c>
    </row>
    <row r="889" spans="1:10" x14ac:dyDescent="0.2">
      <c r="A889" t="s">
        <v>970</v>
      </c>
      <c r="B889" t="s">
        <v>5580</v>
      </c>
      <c r="C889" t="s">
        <v>5581</v>
      </c>
      <c r="D889" t="s">
        <v>4306</v>
      </c>
      <c r="E889" t="s">
        <v>1581</v>
      </c>
      <c r="F889" s="1">
        <v>8.2241285937694603E-4</v>
      </c>
      <c r="G889">
        <v>4.0056989004053096E-3</v>
      </c>
      <c r="H889">
        <v>2.1804040580534001E-3</v>
      </c>
      <c r="I889" t="s">
        <v>5582</v>
      </c>
      <c r="J889">
        <v>4</v>
      </c>
    </row>
    <row r="890" spans="1:10" x14ac:dyDescent="0.2">
      <c r="A890" t="s">
        <v>970</v>
      </c>
      <c r="B890" t="s">
        <v>5583</v>
      </c>
      <c r="C890" t="s">
        <v>5584</v>
      </c>
      <c r="D890" t="s">
        <v>4306</v>
      </c>
      <c r="E890" t="s">
        <v>1581</v>
      </c>
      <c r="F890" s="1">
        <v>8.2241285937694603E-4</v>
      </c>
      <c r="G890">
        <v>4.0056989004053096E-3</v>
      </c>
      <c r="H890">
        <v>2.1804040580534001E-3</v>
      </c>
      <c r="I890" t="s">
        <v>5585</v>
      </c>
      <c r="J890">
        <v>4</v>
      </c>
    </row>
    <row r="891" spans="1:10" x14ac:dyDescent="0.2">
      <c r="A891" t="s">
        <v>970</v>
      </c>
      <c r="B891" t="s">
        <v>5586</v>
      </c>
      <c r="C891" t="s">
        <v>5587</v>
      </c>
      <c r="D891" t="s">
        <v>4306</v>
      </c>
      <c r="E891" t="s">
        <v>1581</v>
      </c>
      <c r="F891" s="1">
        <v>8.2241285937694603E-4</v>
      </c>
      <c r="G891">
        <v>4.0056989004053096E-3</v>
      </c>
      <c r="H891">
        <v>2.1804040580534001E-3</v>
      </c>
      <c r="I891" t="s">
        <v>5588</v>
      </c>
      <c r="J891">
        <v>4</v>
      </c>
    </row>
    <row r="892" spans="1:10" x14ac:dyDescent="0.2">
      <c r="A892" t="s">
        <v>970</v>
      </c>
      <c r="B892" t="s">
        <v>5589</v>
      </c>
      <c r="C892" t="s">
        <v>5590</v>
      </c>
      <c r="D892" t="s">
        <v>3706</v>
      </c>
      <c r="E892" t="s">
        <v>1747</v>
      </c>
      <c r="F892" s="1">
        <v>8.5035206662849305E-4</v>
      </c>
      <c r="G892">
        <v>4.11980915038976E-3</v>
      </c>
      <c r="H892">
        <v>2.2425171769666599E-3</v>
      </c>
      <c r="I892" t="s">
        <v>5591</v>
      </c>
      <c r="J892">
        <v>7</v>
      </c>
    </row>
    <row r="893" spans="1:10" x14ac:dyDescent="0.2">
      <c r="A893" t="s">
        <v>970</v>
      </c>
      <c r="B893" t="s">
        <v>5592</v>
      </c>
      <c r="C893" t="s">
        <v>5593</v>
      </c>
      <c r="D893" t="s">
        <v>3706</v>
      </c>
      <c r="E893" t="s">
        <v>1747</v>
      </c>
      <c r="F893" s="1">
        <v>8.5035206662849305E-4</v>
      </c>
      <c r="G893">
        <v>4.11980915038976E-3</v>
      </c>
      <c r="H893">
        <v>2.2425171769666599E-3</v>
      </c>
      <c r="I893" t="s">
        <v>5594</v>
      </c>
      <c r="J893">
        <v>7</v>
      </c>
    </row>
    <row r="894" spans="1:10" x14ac:dyDescent="0.2">
      <c r="A894" t="s">
        <v>970</v>
      </c>
      <c r="B894" t="s">
        <v>5595</v>
      </c>
      <c r="C894" t="s">
        <v>5596</v>
      </c>
      <c r="D894" t="s">
        <v>3706</v>
      </c>
      <c r="E894" t="s">
        <v>1747</v>
      </c>
      <c r="F894" s="1">
        <v>8.5035206662849305E-4</v>
      </c>
      <c r="G894">
        <v>4.11980915038976E-3</v>
      </c>
      <c r="H894">
        <v>2.2425171769666599E-3</v>
      </c>
      <c r="I894" t="s">
        <v>5597</v>
      </c>
      <c r="J894">
        <v>7</v>
      </c>
    </row>
    <row r="895" spans="1:10" x14ac:dyDescent="0.2">
      <c r="A895" t="s">
        <v>970</v>
      </c>
      <c r="B895" t="s">
        <v>5598</v>
      </c>
      <c r="C895" t="s">
        <v>5599</v>
      </c>
      <c r="D895" t="s">
        <v>3706</v>
      </c>
      <c r="E895" t="s">
        <v>1747</v>
      </c>
      <c r="F895" s="1">
        <v>8.5035206662849305E-4</v>
      </c>
      <c r="G895">
        <v>4.11980915038976E-3</v>
      </c>
      <c r="H895">
        <v>2.2425171769666599E-3</v>
      </c>
      <c r="I895" t="s">
        <v>5600</v>
      </c>
      <c r="J895">
        <v>7</v>
      </c>
    </row>
    <row r="896" spans="1:10" x14ac:dyDescent="0.2">
      <c r="A896" t="s">
        <v>970</v>
      </c>
      <c r="B896" t="s">
        <v>5601</v>
      </c>
      <c r="C896" t="s">
        <v>5602</v>
      </c>
      <c r="D896" t="s">
        <v>4077</v>
      </c>
      <c r="E896" t="s">
        <v>1841</v>
      </c>
      <c r="F896" s="1">
        <v>8.5775045856128595E-4</v>
      </c>
      <c r="G896">
        <v>4.1501489074495098E-3</v>
      </c>
      <c r="H896">
        <v>2.2590318804074799E-3</v>
      </c>
      <c r="I896" t="s">
        <v>5525</v>
      </c>
      <c r="J896">
        <v>5</v>
      </c>
    </row>
    <row r="897" spans="1:10" x14ac:dyDescent="0.2">
      <c r="A897" t="s">
        <v>970</v>
      </c>
      <c r="B897" t="s">
        <v>5603</v>
      </c>
      <c r="C897" t="s">
        <v>5604</v>
      </c>
      <c r="D897" t="s">
        <v>3837</v>
      </c>
      <c r="E897" t="s">
        <v>1432</v>
      </c>
      <c r="F897" s="1">
        <v>8.6206111157047401E-4</v>
      </c>
      <c r="G897">
        <v>4.1654884134483296E-3</v>
      </c>
      <c r="H897">
        <v>2.2673815646848E-3</v>
      </c>
      <c r="I897" t="s">
        <v>5605</v>
      </c>
      <c r="J897">
        <v>12</v>
      </c>
    </row>
    <row r="898" spans="1:10" x14ac:dyDescent="0.2">
      <c r="A898" t="s">
        <v>970</v>
      </c>
      <c r="B898" t="s">
        <v>5606</v>
      </c>
      <c r="C898" t="s">
        <v>5607</v>
      </c>
      <c r="D898" t="s">
        <v>3706</v>
      </c>
      <c r="E898" t="s">
        <v>1527</v>
      </c>
      <c r="F898" s="1">
        <v>8.8669597273093698E-4</v>
      </c>
      <c r="G898">
        <v>4.2743172529687299E-3</v>
      </c>
      <c r="H898">
        <v>2.3266198772048702E-3</v>
      </c>
      <c r="I898" t="s">
        <v>5591</v>
      </c>
      <c r="J898">
        <v>7</v>
      </c>
    </row>
    <row r="899" spans="1:10" x14ac:dyDescent="0.2">
      <c r="A899" t="s">
        <v>970</v>
      </c>
      <c r="B899" t="s">
        <v>5608</v>
      </c>
      <c r="C899" t="s">
        <v>5609</v>
      </c>
      <c r="D899" t="s">
        <v>3621</v>
      </c>
      <c r="E899" t="s">
        <v>2489</v>
      </c>
      <c r="F899" s="1">
        <v>8.8692375520128602E-4</v>
      </c>
      <c r="G899">
        <v>4.2743172529687299E-3</v>
      </c>
      <c r="H899">
        <v>2.3266198772048702E-3</v>
      </c>
      <c r="I899" t="s">
        <v>5610</v>
      </c>
      <c r="J899">
        <v>9</v>
      </c>
    </row>
    <row r="900" spans="1:10" x14ac:dyDescent="0.2">
      <c r="A900" t="s">
        <v>976</v>
      </c>
      <c r="B900" t="s">
        <v>6483</v>
      </c>
      <c r="C900" t="s">
        <v>6484</v>
      </c>
      <c r="D900" t="s">
        <v>4306</v>
      </c>
      <c r="E900" t="s">
        <v>6334</v>
      </c>
      <c r="F900" s="1">
        <v>8.0450168326810898E-4</v>
      </c>
      <c r="G900">
        <v>3.6952178716915499E-3</v>
      </c>
      <c r="H900">
        <v>2.34354607125701E-3</v>
      </c>
      <c r="I900" t="s">
        <v>6179</v>
      </c>
      <c r="J900">
        <v>4</v>
      </c>
    </row>
    <row r="901" spans="1:10" x14ac:dyDescent="0.2">
      <c r="A901" t="s">
        <v>976</v>
      </c>
      <c r="B901" t="s">
        <v>6485</v>
      </c>
      <c r="C901" t="s">
        <v>6486</v>
      </c>
      <c r="D901" t="s">
        <v>5016</v>
      </c>
      <c r="E901" t="s">
        <v>6365</v>
      </c>
      <c r="F901" s="1">
        <v>8.1294793177214095E-4</v>
      </c>
      <c r="G901">
        <v>3.6952178716915499E-3</v>
      </c>
      <c r="H901">
        <v>2.34354607125701E-3</v>
      </c>
      <c r="I901" t="s">
        <v>6487</v>
      </c>
      <c r="J901">
        <v>3</v>
      </c>
    </row>
    <row r="902" spans="1:10" x14ac:dyDescent="0.2">
      <c r="A902" t="s">
        <v>970</v>
      </c>
      <c r="B902" t="s">
        <v>5611</v>
      </c>
      <c r="C902" t="s">
        <v>5612</v>
      </c>
      <c r="D902" t="s">
        <v>3753</v>
      </c>
      <c r="E902" t="s">
        <v>1567</v>
      </c>
      <c r="F902" s="1">
        <v>9.0566009509279396E-4</v>
      </c>
      <c r="G902">
        <v>4.3495289414213299E-3</v>
      </c>
      <c r="H902">
        <v>2.36755951715098E-3</v>
      </c>
      <c r="I902" t="s">
        <v>5613</v>
      </c>
      <c r="J902">
        <v>6</v>
      </c>
    </row>
    <row r="903" spans="1:10" x14ac:dyDescent="0.2">
      <c r="A903" t="s">
        <v>970</v>
      </c>
      <c r="B903" t="s">
        <v>5614</v>
      </c>
      <c r="C903" t="s">
        <v>5615</v>
      </c>
      <c r="D903" t="s">
        <v>4306</v>
      </c>
      <c r="E903" t="s">
        <v>1596</v>
      </c>
      <c r="F903" s="1">
        <v>9.0610225141572298E-4</v>
      </c>
      <c r="G903">
        <v>4.3495289414213299E-3</v>
      </c>
      <c r="H903">
        <v>2.36755951715098E-3</v>
      </c>
      <c r="I903" t="s">
        <v>5616</v>
      </c>
      <c r="J903">
        <v>4</v>
      </c>
    </row>
    <row r="904" spans="1:10" x14ac:dyDescent="0.2">
      <c r="A904" t="s">
        <v>970</v>
      </c>
      <c r="B904" t="s">
        <v>5617</v>
      </c>
      <c r="C904" t="s">
        <v>5618</v>
      </c>
      <c r="D904" t="s">
        <v>4306</v>
      </c>
      <c r="E904" t="s">
        <v>1596</v>
      </c>
      <c r="F904" s="1">
        <v>9.0610225141572298E-4</v>
      </c>
      <c r="G904">
        <v>4.3495289414213299E-3</v>
      </c>
      <c r="H904">
        <v>2.36755951715098E-3</v>
      </c>
      <c r="I904" t="s">
        <v>5619</v>
      </c>
      <c r="J904">
        <v>4</v>
      </c>
    </row>
    <row r="905" spans="1:10" x14ac:dyDescent="0.2">
      <c r="A905" t="s">
        <v>970</v>
      </c>
      <c r="B905" t="s">
        <v>5620</v>
      </c>
      <c r="C905" t="s">
        <v>5621</v>
      </c>
      <c r="D905" t="s">
        <v>5016</v>
      </c>
      <c r="E905" t="s">
        <v>1016</v>
      </c>
      <c r="F905" s="1">
        <v>9.1094610916108896E-4</v>
      </c>
      <c r="G905">
        <v>4.3499165186476497E-3</v>
      </c>
      <c r="H905">
        <v>2.3677704853185999E-3</v>
      </c>
      <c r="I905" t="s">
        <v>5622</v>
      </c>
      <c r="J905">
        <v>3</v>
      </c>
    </row>
    <row r="906" spans="1:10" x14ac:dyDescent="0.2">
      <c r="A906" t="s">
        <v>970</v>
      </c>
      <c r="B906" t="s">
        <v>5623</v>
      </c>
      <c r="C906" t="s">
        <v>5624</v>
      </c>
      <c r="D906" t="s">
        <v>5016</v>
      </c>
      <c r="E906" t="s">
        <v>1016</v>
      </c>
      <c r="F906" s="1">
        <v>9.1094610916108896E-4</v>
      </c>
      <c r="G906">
        <v>4.3499165186476497E-3</v>
      </c>
      <c r="H906">
        <v>2.3677704853185999E-3</v>
      </c>
      <c r="I906" t="s">
        <v>5440</v>
      </c>
      <c r="J906">
        <v>3</v>
      </c>
    </row>
    <row r="907" spans="1:10" x14ac:dyDescent="0.2">
      <c r="A907" t="s">
        <v>970</v>
      </c>
      <c r="B907" t="s">
        <v>5625</v>
      </c>
      <c r="C907" t="s">
        <v>5626</v>
      </c>
      <c r="D907" t="s">
        <v>5016</v>
      </c>
      <c r="E907" t="s">
        <v>1016</v>
      </c>
      <c r="F907" s="1">
        <v>9.1094610916108896E-4</v>
      </c>
      <c r="G907">
        <v>4.3499165186476497E-3</v>
      </c>
      <c r="H907">
        <v>2.3677704853185999E-3</v>
      </c>
      <c r="I907" t="s">
        <v>5627</v>
      </c>
      <c r="J907">
        <v>3</v>
      </c>
    </row>
    <row r="908" spans="1:10" x14ac:dyDescent="0.2">
      <c r="A908" t="s">
        <v>970</v>
      </c>
      <c r="B908" t="s">
        <v>5628</v>
      </c>
      <c r="C908" t="s">
        <v>5629</v>
      </c>
      <c r="D908" t="s">
        <v>5016</v>
      </c>
      <c r="E908" t="s">
        <v>1016</v>
      </c>
      <c r="F908" s="1">
        <v>9.1094610916108896E-4</v>
      </c>
      <c r="G908">
        <v>4.3499165186476497E-3</v>
      </c>
      <c r="H908">
        <v>2.3677704853185999E-3</v>
      </c>
      <c r="I908" t="s">
        <v>5622</v>
      </c>
      <c r="J908">
        <v>3</v>
      </c>
    </row>
    <row r="909" spans="1:10" x14ac:dyDescent="0.2">
      <c r="A909" t="s">
        <v>970</v>
      </c>
      <c r="B909" t="s">
        <v>5630</v>
      </c>
      <c r="C909" t="s">
        <v>5631</v>
      </c>
      <c r="D909" t="s">
        <v>4077</v>
      </c>
      <c r="E909" t="s">
        <v>2304</v>
      </c>
      <c r="F909" s="1">
        <v>9.1671851561260704E-4</v>
      </c>
      <c r="G909">
        <v>4.3660661506295297E-3</v>
      </c>
      <c r="H909">
        <v>2.37656114182696E-3</v>
      </c>
      <c r="I909" t="s">
        <v>5419</v>
      </c>
      <c r="J909">
        <v>5</v>
      </c>
    </row>
    <row r="910" spans="1:10" x14ac:dyDescent="0.2">
      <c r="A910" t="s">
        <v>970</v>
      </c>
      <c r="B910" t="s">
        <v>5632</v>
      </c>
      <c r="C910" t="s">
        <v>5633</v>
      </c>
      <c r="D910" t="s">
        <v>4077</v>
      </c>
      <c r="E910" t="s">
        <v>2304</v>
      </c>
      <c r="F910" s="1">
        <v>9.1671851561260704E-4</v>
      </c>
      <c r="G910">
        <v>4.3660661506295297E-3</v>
      </c>
      <c r="H910">
        <v>2.37656114182696E-3</v>
      </c>
      <c r="I910" t="s">
        <v>5634</v>
      </c>
      <c r="J910">
        <v>5</v>
      </c>
    </row>
    <row r="911" spans="1:10" x14ac:dyDescent="0.2">
      <c r="A911" t="s">
        <v>970</v>
      </c>
      <c r="B911" t="s">
        <v>5635</v>
      </c>
      <c r="C911" t="s">
        <v>5636</v>
      </c>
      <c r="D911" t="s">
        <v>3706</v>
      </c>
      <c r="E911" t="s">
        <v>3689</v>
      </c>
      <c r="F911" s="1">
        <v>9.2425439391556098E-4</v>
      </c>
      <c r="G911">
        <v>4.3962256523092996E-3</v>
      </c>
      <c r="H911">
        <v>2.39297772766789E-3</v>
      </c>
      <c r="I911" t="s">
        <v>5637</v>
      </c>
      <c r="J911">
        <v>7</v>
      </c>
    </row>
    <row r="912" spans="1:10" x14ac:dyDescent="0.2">
      <c r="A912" t="s">
        <v>970</v>
      </c>
      <c r="B912" t="s">
        <v>5638</v>
      </c>
      <c r="C912" t="s">
        <v>5639</v>
      </c>
      <c r="D912" t="s">
        <v>3621</v>
      </c>
      <c r="E912" t="s">
        <v>3858</v>
      </c>
      <c r="F912" s="1">
        <v>9.4319874648479999E-4</v>
      </c>
      <c r="G912">
        <v>4.4746818453363299E-3</v>
      </c>
      <c r="H912">
        <v>2.4356834341897299E-3</v>
      </c>
      <c r="I912" t="s">
        <v>5640</v>
      </c>
      <c r="J912">
        <v>9</v>
      </c>
    </row>
    <row r="913" spans="1:10" x14ac:dyDescent="0.2">
      <c r="A913" t="s">
        <v>970</v>
      </c>
      <c r="B913" t="s">
        <v>5641</v>
      </c>
      <c r="C913" t="s">
        <v>5642</v>
      </c>
      <c r="D913" t="s">
        <v>3621</v>
      </c>
      <c r="E913" t="s">
        <v>3858</v>
      </c>
      <c r="F913" s="1">
        <v>9.4319874648479999E-4</v>
      </c>
      <c r="G913">
        <v>4.4746818453363299E-3</v>
      </c>
      <c r="H913">
        <v>2.4356834341897299E-3</v>
      </c>
      <c r="I913" t="s">
        <v>5643</v>
      </c>
      <c r="J913">
        <v>9</v>
      </c>
    </row>
    <row r="914" spans="1:10" x14ac:dyDescent="0.2">
      <c r="A914" t="s">
        <v>976</v>
      </c>
      <c r="B914" t="s">
        <v>6488</v>
      </c>
      <c r="C914" t="s">
        <v>6489</v>
      </c>
      <c r="D914" t="s">
        <v>3753</v>
      </c>
      <c r="E914" t="s">
        <v>6490</v>
      </c>
      <c r="F914" s="1">
        <v>8.6392937828570998E-4</v>
      </c>
      <c r="G914">
        <v>3.8828286664526201E-3</v>
      </c>
      <c r="H914">
        <v>2.4625308121449499E-3</v>
      </c>
      <c r="I914" t="s">
        <v>6491</v>
      </c>
      <c r="J914">
        <v>6</v>
      </c>
    </row>
    <row r="915" spans="1:10" x14ac:dyDescent="0.2">
      <c r="A915" t="s">
        <v>976</v>
      </c>
      <c r="B915" t="s">
        <v>6492</v>
      </c>
      <c r="C915" t="s">
        <v>6493</v>
      </c>
      <c r="D915" t="s">
        <v>3612</v>
      </c>
      <c r="E915" t="s">
        <v>6494</v>
      </c>
      <c r="F915" s="1">
        <v>8.7881462876505695E-4</v>
      </c>
      <c r="G915">
        <v>3.90584279451136E-3</v>
      </c>
      <c r="H915">
        <v>2.4771266144137799E-3</v>
      </c>
      <c r="I915" t="s">
        <v>6495</v>
      </c>
      <c r="J915">
        <v>8</v>
      </c>
    </row>
    <row r="916" spans="1:10" x14ac:dyDescent="0.2">
      <c r="A916" t="s">
        <v>970</v>
      </c>
      <c r="B916" t="s">
        <v>5644</v>
      </c>
      <c r="C916" t="s">
        <v>5645</v>
      </c>
      <c r="D916" t="s">
        <v>3706</v>
      </c>
      <c r="E916" t="s">
        <v>3632</v>
      </c>
      <c r="F916" s="1">
        <v>9.6305574939605605E-4</v>
      </c>
      <c r="G916">
        <v>4.5629606388375996E-3</v>
      </c>
      <c r="H916">
        <v>2.4837358326290498E-3</v>
      </c>
      <c r="I916" t="s">
        <v>5646</v>
      </c>
      <c r="J916">
        <v>7</v>
      </c>
    </row>
    <row r="917" spans="1:10" x14ac:dyDescent="0.2">
      <c r="A917" t="s">
        <v>970</v>
      </c>
      <c r="B917" t="s">
        <v>2940</v>
      </c>
      <c r="C917" t="s">
        <v>2941</v>
      </c>
      <c r="D917" t="s">
        <v>3837</v>
      </c>
      <c r="E917" t="s">
        <v>2942</v>
      </c>
      <c r="F917" s="1">
        <v>9.6607638755036795E-4</v>
      </c>
      <c r="G917">
        <v>4.5713433208827599E-3</v>
      </c>
      <c r="H917">
        <v>2.4882987402272201E-3</v>
      </c>
      <c r="I917" t="s">
        <v>5362</v>
      </c>
      <c r="J917">
        <v>12</v>
      </c>
    </row>
    <row r="918" spans="1:10" x14ac:dyDescent="0.2">
      <c r="A918" t="s">
        <v>970</v>
      </c>
      <c r="B918" t="s">
        <v>5647</v>
      </c>
      <c r="C918" t="s">
        <v>5648</v>
      </c>
      <c r="D918" t="s">
        <v>3621</v>
      </c>
      <c r="E918" t="s">
        <v>1192</v>
      </c>
      <c r="F918" s="1">
        <v>9.7240469119800796E-4</v>
      </c>
      <c r="G918">
        <v>4.5893983681476996E-3</v>
      </c>
      <c r="H918">
        <v>2.49812656286282E-3</v>
      </c>
      <c r="I918" t="s">
        <v>5649</v>
      </c>
      <c r="J918">
        <v>9</v>
      </c>
    </row>
    <row r="919" spans="1:10" x14ac:dyDescent="0.2">
      <c r="A919" t="s">
        <v>970</v>
      </c>
      <c r="B919" t="s">
        <v>5650</v>
      </c>
      <c r="C919" t="s">
        <v>5651</v>
      </c>
      <c r="D919" t="s">
        <v>3621</v>
      </c>
      <c r="E919" t="s">
        <v>1192</v>
      </c>
      <c r="F919" s="1">
        <v>9.7240469119800796E-4</v>
      </c>
      <c r="G919">
        <v>4.5893983681476996E-3</v>
      </c>
      <c r="H919">
        <v>2.49812656286282E-3</v>
      </c>
      <c r="I919" t="s">
        <v>5652</v>
      </c>
      <c r="J919">
        <v>9</v>
      </c>
    </row>
    <row r="920" spans="1:10" x14ac:dyDescent="0.2">
      <c r="A920" t="s">
        <v>970</v>
      </c>
      <c r="B920" t="s">
        <v>5653</v>
      </c>
      <c r="C920" t="s">
        <v>5654</v>
      </c>
      <c r="D920" t="s">
        <v>4077</v>
      </c>
      <c r="E920" t="s">
        <v>2309</v>
      </c>
      <c r="F920" s="1">
        <v>9.7865034092562298E-4</v>
      </c>
      <c r="G920">
        <v>4.6129157360016802E-3</v>
      </c>
      <c r="H920">
        <v>2.5109276658859098E-3</v>
      </c>
      <c r="I920" t="s">
        <v>5655</v>
      </c>
      <c r="J920">
        <v>5</v>
      </c>
    </row>
    <row r="921" spans="1:10" x14ac:dyDescent="0.2">
      <c r="A921" t="s">
        <v>970</v>
      </c>
      <c r="B921" t="s">
        <v>5656</v>
      </c>
      <c r="C921" t="s">
        <v>5657</v>
      </c>
      <c r="D921" t="s">
        <v>4306</v>
      </c>
      <c r="E921" t="s">
        <v>1916</v>
      </c>
      <c r="F921" s="1">
        <v>9.9561271740083697E-4</v>
      </c>
      <c r="G921">
        <v>4.6747728234771899E-3</v>
      </c>
      <c r="H921">
        <v>2.5445980559737199E-3</v>
      </c>
      <c r="I921" t="s">
        <v>5105</v>
      </c>
      <c r="J921">
        <v>4</v>
      </c>
    </row>
    <row r="922" spans="1:10" x14ac:dyDescent="0.2">
      <c r="A922" t="s">
        <v>970</v>
      </c>
      <c r="B922" t="s">
        <v>5658</v>
      </c>
      <c r="C922" t="s">
        <v>5659</v>
      </c>
      <c r="D922" t="s">
        <v>4306</v>
      </c>
      <c r="E922" t="s">
        <v>1916</v>
      </c>
      <c r="F922" s="1">
        <v>9.9561271740083697E-4</v>
      </c>
      <c r="G922">
        <v>4.6747728234771899E-3</v>
      </c>
      <c r="H922">
        <v>2.5445980559737199E-3</v>
      </c>
      <c r="I922" t="s">
        <v>5660</v>
      </c>
      <c r="J922">
        <v>4</v>
      </c>
    </row>
    <row r="923" spans="1:10" x14ac:dyDescent="0.2">
      <c r="A923" t="s">
        <v>970</v>
      </c>
      <c r="B923" t="s">
        <v>5661</v>
      </c>
      <c r="C923" t="s">
        <v>5662</v>
      </c>
      <c r="D923" t="s">
        <v>4306</v>
      </c>
      <c r="E923" t="s">
        <v>1916</v>
      </c>
      <c r="F923" s="1">
        <v>9.9561271740083697E-4</v>
      </c>
      <c r="G923">
        <v>4.6747728234771899E-3</v>
      </c>
      <c r="H923">
        <v>2.5445980559737199E-3</v>
      </c>
      <c r="I923" t="s">
        <v>5663</v>
      </c>
      <c r="J923">
        <v>4</v>
      </c>
    </row>
    <row r="924" spans="1:10" x14ac:dyDescent="0.2">
      <c r="A924" t="s">
        <v>970</v>
      </c>
      <c r="B924" t="s">
        <v>5664</v>
      </c>
      <c r="C924" t="s">
        <v>5665</v>
      </c>
      <c r="D924" t="s">
        <v>3706</v>
      </c>
      <c r="E924" t="s">
        <v>2001</v>
      </c>
      <c r="F924">
        <v>1.0031287859817201E-3</v>
      </c>
      <c r="G924">
        <v>4.70401727238926E-3</v>
      </c>
      <c r="H924">
        <v>2.5605165552590702E-3</v>
      </c>
      <c r="I924" t="s">
        <v>5666</v>
      </c>
      <c r="J924">
        <v>7</v>
      </c>
    </row>
    <row r="925" spans="1:10" x14ac:dyDescent="0.2">
      <c r="A925" t="s">
        <v>976</v>
      </c>
      <c r="B925" t="s">
        <v>6496</v>
      </c>
      <c r="C925" t="s">
        <v>6497</v>
      </c>
      <c r="D925" t="s">
        <v>3621</v>
      </c>
      <c r="E925" t="s">
        <v>6498</v>
      </c>
      <c r="F925" s="1">
        <v>9.3477652710082296E-4</v>
      </c>
      <c r="G925">
        <v>4.1089078114321899E-3</v>
      </c>
      <c r="H925">
        <v>2.6059125856714698E-3</v>
      </c>
      <c r="I925" t="s">
        <v>6309</v>
      </c>
      <c r="J925">
        <v>9</v>
      </c>
    </row>
    <row r="926" spans="1:10" x14ac:dyDescent="0.2">
      <c r="A926" t="s">
        <v>970</v>
      </c>
      <c r="B926" t="s">
        <v>5667</v>
      </c>
      <c r="C926" t="s">
        <v>5668</v>
      </c>
      <c r="D926" t="s">
        <v>3730</v>
      </c>
      <c r="E926" t="s">
        <v>4045</v>
      </c>
      <c r="F926">
        <v>1.02775152044463E-3</v>
      </c>
      <c r="G926">
        <v>4.8133029540823697E-3</v>
      </c>
      <c r="H926">
        <v>2.62000353862336E-3</v>
      </c>
      <c r="I926" t="s">
        <v>5669</v>
      </c>
      <c r="J926">
        <v>10</v>
      </c>
    </row>
    <row r="927" spans="1:10" x14ac:dyDescent="0.2">
      <c r="A927" t="s">
        <v>970</v>
      </c>
      <c r="B927" t="s">
        <v>5670</v>
      </c>
      <c r="C927" t="s">
        <v>5671</v>
      </c>
      <c r="D927" t="s">
        <v>3666</v>
      </c>
      <c r="E927" t="s">
        <v>1341</v>
      </c>
      <c r="F927">
        <v>1.0369743470520999E-3</v>
      </c>
      <c r="G927">
        <v>4.8502782199504801E-3</v>
      </c>
      <c r="H927">
        <v>2.6401301187161099E-3</v>
      </c>
      <c r="I927" t="s">
        <v>5672</v>
      </c>
      <c r="J927">
        <v>14</v>
      </c>
    </row>
    <row r="928" spans="1:10" x14ac:dyDescent="0.2">
      <c r="A928" t="s">
        <v>970</v>
      </c>
      <c r="B928" t="s">
        <v>5673</v>
      </c>
      <c r="C928" t="s">
        <v>5674</v>
      </c>
      <c r="D928" t="s">
        <v>4077</v>
      </c>
      <c r="E928" t="s">
        <v>2958</v>
      </c>
      <c r="F928">
        <v>1.04363772612946E-3</v>
      </c>
      <c r="G928">
        <v>4.86679579900752E-3</v>
      </c>
      <c r="H928">
        <v>2.6491210582002401E-3</v>
      </c>
      <c r="I928" t="s">
        <v>5675</v>
      </c>
      <c r="J928">
        <v>5</v>
      </c>
    </row>
    <row r="929" spans="1:10" x14ac:dyDescent="0.2">
      <c r="A929" t="s">
        <v>970</v>
      </c>
      <c r="B929" t="s">
        <v>5676</v>
      </c>
      <c r="C929" t="s">
        <v>5677</v>
      </c>
      <c r="D929" t="s">
        <v>3706</v>
      </c>
      <c r="E929" t="s">
        <v>1549</v>
      </c>
      <c r="F929">
        <v>1.04450257498546E-3</v>
      </c>
      <c r="G929">
        <v>4.86679579900752E-3</v>
      </c>
      <c r="H929">
        <v>2.6491210582002401E-3</v>
      </c>
      <c r="I929" t="s">
        <v>5594</v>
      </c>
      <c r="J929">
        <v>7</v>
      </c>
    </row>
    <row r="930" spans="1:10" x14ac:dyDescent="0.2">
      <c r="A930" t="s">
        <v>970</v>
      </c>
      <c r="B930" t="s">
        <v>5678</v>
      </c>
      <c r="C930" t="s">
        <v>5679</v>
      </c>
      <c r="D930" t="s">
        <v>3706</v>
      </c>
      <c r="E930" t="s">
        <v>1549</v>
      </c>
      <c r="F930">
        <v>1.04450257498546E-3</v>
      </c>
      <c r="G930">
        <v>4.86679579900752E-3</v>
      </c>
      <c r="H930">
        <v>2.6491210582002401E-3</v>
      </c>
      <c r="I930" t="s">
        <v>5680</v>
      </c>
      <c r="J930">
        <v>7</v>
      </c>
    </row>
    <row r="931" spans="1:10" x14ac:dyDescent="0.2">
      <c r="A931" t="s">
        <v>970</v>
      </c>
      <c r="B931" t="s">
        <v>5681</v>
      </c>
      <c r="C931" t="s">
        <v>5682</v>
      </c>
      <c r="D931" t="s">
        <v>3753</v>
      </c>
      <c r="E931" t="s">
        <v>1585</v>
      </c>
      <c r="F931">
        <v>1.05196713850287E-3</v>
      </c>
      <c r="G931">
        <v>4.8953324292369304E-3</v>
      </c>
      <c r="H931">
        <v>2.66465427372702E-3</v>
      </c>
      <c r="I931" t="s">
        <v>5683</v>
      </c>
      <c r="J931">
        <v>6</v>
      </c>
    </row>
    <row r="932" spans="1:10" x14ac:dyDescent="0.2">
      <c r="A932" t="s">
        <v>976</v>
      </c>
      <c r="B932" t="s">
        <v>6499</v>
      </c>
      <c r="C932" t="s">
        <v>6500</v>
      </c>
      <c r="D932" t="s">
        <v>4306</v>
      </c>
      <c r="E932" t="s">
        <v>6267</v>
      </c>
      <c r="F932" s="1">
        <v>9.790053665020631E-4</v>
      </c>
      <c r="G932">
        <v>4.2565450717481001E-3</v>
      </c>
      <c r="H932">
        <v>2.6995456902402402E-3</v>
      </c>
      <c r="I932" t="s">
        <v>5166</v>
      </c>
      <c r="J932">
        <v>4</v>
      </c>
    </row>
    <row r="933" spans="1:10" x14ac:dyDescent="0.2">
      <c r="A933" t="s">
        <v>970</v>
      </c>
      <c r="B933" t="s">
        <v>5684</v>
      </c>
      <c r="C933" t="s">
        <v>5685</v>
      </c>
      <c r="D933" t="s">
        <v>5016</v>
      </c>
      <c r="E933" t="s">
        <v>1959</v>
      </c>
      <c r="F933">
        <v>1.0731385898717599E-3</v>
      </c>
      <c r="G933">
        <v>4.9685364623593704E-3</v>
      </c>
      <c r="H933">
        <v>2.70450109568108E-3</v>
      </c>
      <c r="I933" t="s">
        <v>5686</v>
      </c>
      <c r="J933">
        <v>3</v>
      </c>
    </row>
    <row r="934" spans="1:10" x14ac:dyDescent="0.2">
      <c r="A934" t="s">
        <v>970</v>
      </c>
      <c r="B934" t="s">
        <v>5687</v>
      </c>
      <c r="C934" t="s">
        <v>5688</v>
      </c>
      <c r="D934" t="s">
        <v>5016</v>
      </c>
      <c r="E934" t="s">
        <v>1959</v>
      </c>
      <c r="F934">
        <v>1.0731385898717599E-3</v>
      </c>
      <c r="G934">
        <v>4.9685364623593704E-3</v>
      </c>
      <c r="H934">
        <v>2.70450109568108E-3</v>
      </c>
      <c r="I934" t="s">
        <v>5689</v>
      </c>
      <c r="J934">
        <v>3</v>
      </c>
    </row>
    <row r="935" spans="1:10" x14ac:dyDescent="0.2">
      <c r="A935" t="s">
        <v>970</v>
      </c>
      <c r="B935" t="s">
        <v>5690</v>
      </c>
      <c r="C935" t="s">
        <v>5691</v>
      </c>
      <c r="D935" t="s">
        <v>5016</v>
      </c>
      <c r="E935" t="s">
        <v>1959</v>
      </c>
      <c r="F935">
        <v>1.0731385898717599E-3</v>
      </c>
      <c r="G935">
        <v>4.9685364623593704E-3</v>
      </c>
      <c r="H935">
        <v>2.70450109568108E-3</v>
      </c>
      <c r="I935" t="s">
        <v>5399</v>
      </c>
      <c r="J935">
        <v>3</v>
      </c>
    </row>
    <row r="936" spans="1:10" x14ac:dyDescent="0.2">
      <c r="A936" t="s">
        <v>970</v>
      </c>
      <c r="B936" t="s">
        <v>5692</v>
      </c>
      <c r="C936" t="s">
        <v>5693</v>
      </c>
      <c r="D936" t="s">
        <v>5016</v>
      </c>
      <c r="E936" t="s">
        <v>1959</v>
      </c>
      <c r="F936">
        <v>1.0731385898717599E-3</v>
      </c>
      <c r="G936">
        <v>4.9685364623593704E-3</v>
      </c>
      <c r="H936">
        <v>2.70450109568108E-3</v>
      </c>
      <c r="I936" t="s">
        <v>5390</v>
      </c>
      <c r="J936">
        <v>3</v>
      </c>
    </row>
    <row r="937" spans="1:10" x14ac:dyDescent="0.2">
      <c r="A937" t="s">
        <v>970</v>
      </c>
      <c r="B937" t="s">
        <v>5694</v>
      </c>
      <c r="C937" t="s">
        <v>5695</v>
      </c>
      <c r="D937" t="s">
        <v>3706</v>
      </c>
      <c r="E937" t="s">
        <v>1563</v>
      </c>
      <c r="F937">
        <v>1.08720650901958E-3</v>
      </c>
      <c r="G937">
        <v>5.0209423229437703E-3</v>
      </c>
      <c r="H937">
        <v>2.7330269419628501E-3</v>
      </c>
      <c r="I937" t="s">
        <v>5696</v>
      </c>
      <c r="J937">
        <v>7</v>
      </c>
    </row>
    <row r="938" spans="1:10" x14ac:dyDescent="0.2">
      <c r="A938" t="s">
        <v>970</v>
      </c>
      <c r="B938" t="s">
        <v>5697</v>
      </c>
      <c r="C938" t="s">
        <v>5698</v>
      </c>
      <c r="D938" t="s">
        <v>3706</v>
      </c>
      <c r="E938" t="s">
        <v>1563</v>
      </c>
      <c r="F938">
        <v>1.08720650901958E-3</v>
      </c>
      <c r="G938">
        <v>5.0209423229437703E-3</v>
      </c>
      <c r="H938">
        <v>2.7330269419628501E-3</v>
      </c>
      <c r="I938" t="s">
        <v>5696</v>
      </c>
      <c r="J938">
        <v>7</v>
      </c>
    </row>
    <row r="939" spans="1:10" x14ac:dyDescent="0.2">
      <c r="A939" t="s">
        <v>970</v>
      </c>
      <c r="B939" t="s">
        <v>5699</v>
      </c>
      <c r="C939" t="s">
        <v>5700</v>
      </c>
      <c r="D939" t="s">
        <v>4306</v>
      </c>
      <c r="E939" t="s">
        <v>1188</v>
      </c>
      <c r="F939">
        <v>1.0911601378206801E-3</v>
      </c>
      <c r="G939">
        <v>5.0264917824198799E-3</v>
      </c>
      <c r="H939">
        <v>2.7360476542686299E-3</v>
      </c>
      <c r="I939" t="s">
        <v>4666</v>
      </c>
      <c r="J939">
        <v>4</v>
      </c>
    </row>
    <row r="940" spans="1:10" x14ac:dyDescent="0.2">
      <c r="A940" t="s">
        <v>970</v>
      </c>
      <c r="B940" t="s">
        <v>5701</v>
      </c>
      <c r="C940" t="s">
        <v>5702</v>
      </c>
      <c r="D940" t="s">
        <v>4306</v>
      </c>
      <c r="E940" t="s">
        <v>1188</v>
      </c>
      <c r="F940">
        <v>1.0911601378206801E-3</v>
      </c>
      <c r="G940">
        <v>5.0264917824198799E-3</v>
      </c>
      <c r="H940">
        <v>2.7360476542686299E-3</v>
      </c>
      <c r="I940" t="s">
        <v>5703</v>
      </c>
      <c r="J940">
        <v>4</v>
      </c>
    </row>
    <row r="941" spans="1:10" x14ac:dyDescent="0.2">
      <c r="A941" t="s">
        <v>976</v>
      </c>
      <c r="B941" t="s">
        <v>6501</v>
      </c>
      <c r="C941" t="s">
        <v>6502</v>
      </c>
      <c r="D941" t="s">
        <v>3753</v>
      </c>
      <c r="E941" t="s">
        <v>6503</v>
      </c>
      <c r="F941">
        <v>1.00830155098188E-3</v>
      </c>
      <c r="G941">
        <v>4.3367808644382104E-3</v>
      </c>
      <c r="H941">
        <v>2.7504320745515998E-3</v>
      </c>
      <c r="I941" t="s">
        <v>6504</v>
      </c>
      <c r="J941">
        <v>6</v>
      </c>
    </row>
    <row r="942" spans="1:10" x14ac:dyDescent="0.2">
      <c r="A942" t="s">
        <v>970</v>
      </c>
      <c r="B942" t="s">
        <v>5704</v>
      </c>
      <c r="C942" t="s">
        <v>5705</v>
      </c>
      <c r="D942" t="s">
        <v>4077</v>
      </c>
      <c r="E942" t="s">
        <v>1882</v>
      </c>
      <c r="F942">
        <v>1.1117732248298799E-3</v>
      </c>
      <c r="G942">
        <v>5.1149969651178503E-3</v>
      </c>
      <c r="H942">
        <v>2.7842232821207102E-3</v>
      </c>
      <c r="I942" t="s">
        <v>5084</v>
      </c>
      <c r="J942">
        <v>5</v>
      </c>
    </row>
    <row r="943" spans="1:10" x14ac:dyDescent="0.2">
      <c r="A943" t="s">
        <v>970</v>
      </c>
      <c r="B943" t="s">
        <v>5706</v>
      </c>
      <c r="C943" t="s">
        <v>5707</v>
      </c>
      <c r="D943" t="s">
        <v>4077</v>
      </c>
      <c r="E943" t="s">
        <v>996</v>
      </c>
      <c r="F943">
        <v>1.1831501118991399E-3</v>
      </c>
      <c r="G943">
        <v>5.4365375581982003E-3</v>
      </c>
      <c r="H943">
        <v>2.9592460263190702E-3</v>
      </c>
      <c r="I943" t="s">
        <v>5708</v>
      </c>
      <c r="J943">
        <v>5</v>
      </c>
    </row>
    <row r="944" spans="1:10" x14ac:dyDescent="0.2">
      <c r="A944" t="s">
        <v>970</v>
      </c>
      <c r="B944" t="s">
        <v>5709</v>
      </c>
      <c r="C944" t="s">
        <v>5710</v>
      </c>
      <c r="D944" t="s">
        <v>4306</v>
      </c>
      <c r="E944" t="s">
        <v>3137</v>
      </c>
      <c r="F944">
        <v>1.19296025754036E-3</v>
      </c>
      <c r="G944">
        <v>5.4678592481743303E-3</v>
      </c>
      <c r="H944">
        <v>2.9762952208858798E-3</v>
      </c>
      <c r="I944" t="s">
        <v>5711</v>
      </c>
      <c r="J944">
        <v>4</v>
      </c>
    </row>
    <row r="945" spans="1:10" x14ac:dyDescent="0.2">
      <c r="A945" t="s">
        <v>970</v>
      </c>
      <c r="B945" t="s">
        <v>5712</v>
      </c>
      <c r="C945" t="s">
        <v>5713</v>
      </c>
      <c r="D945" t="s">
        <v>4306</v>
      </c>
      <c r="E945" t="s">
        <v>3137</v>
      </c>
      <c r="F945">
        <v>1.19296025754036E-3</v>
      </c>
      <c r="G945">
        <v>5.4678592481743303E-3</v>
      </c>
      <c r="H945">
        <v>2.9762952208858798E-3</v>
      </c>
      <c r="I945" t="s">
        <v>5714</v>
      </c>
      <c r="J945">
        <v>4</v>
      </c>
    </row>
    <row r="946" spans="1:10" x14ac:dyDescent="0.2">
      <c r="A946" t="s">
        <v>970</v>
      </c>
      <c r="B946" t="s">
        <v>5715</v>
      </c>
      <c r="C946" t="s">
        <v>5716</v>
      </c>
      <c r="D946" t="s">
        <v>3612</v>
      </c>
      <c r="E946" t="s">
        <v>4381</v>
      </c>
      <c r="F946">
        <v>1.2081251767160699E-3</v>
      </c>
      <c r="G946">
        <v>5.5304276573230997E-3</v>
      </c>
      <c r="H946">
        <v>3.0103528014993699E-3</v>
      </c>
      <c r="I946" t="s">
        <v>5717</v>
      </c>
      <c r="J946">
        <v>8</v>
      </c>
    </row>
    <row r="947" spans="1:10" x14ac:dyDescent="0.2">
      <c r="A947" t="s">
        <v>970</v>
      </c>
      <c r="B947" t="s">
        <v>1702</v>
      </c>
      <c r="C947" t="s">
        <v>1703</v>
      </c>
      <c r="D947" t="s">
        <v>3621</v>
      </c>
      <c r="E947" t="s">
        <v>1704</v>
      </c>
      <c r="F947">
        <v>1.2334847191198201E-3</v>
      </c>
      <c r="G947">
        <v>5.6394489098181896E-3</v>
      </c>
      <c r="H947">
        <v>3.0696958493081601E-3</v>
      </c>
      <c r="I947" t="s">
        <v>5718</v>
      </c>
      <c r="J947">
        <v>9</v>
      </c>
    </row>
    <row r="948" spans="1:10" x14ac:dyDescent="0.2">
      <c r="A948" t="s">
        <v>970</v>
      </c>
      <c r="B948" t="s">
        <v>5719</v>
      </c>
      <c r="C948" t="s">
        <v>5720</v>
      </c>
      <c r="D948" t="s">
        <v>3612</v>
      </c>
      <c r="E948" t="s">
        <v>3972</v>
      </c>
      <c r="F948">
        <v>1.2488762984613599E-3</v>
      </c>
      <c r="G948">
        <v>5.6977359961787703E-3</v>
      </c>
      <c r="H948">
        <v>3.10142299675298E-3</v>
      </c>
      <c r="I948" t="s">
        <v>5721</v>
      </c>
      <c r="J948">
        <v>8</v>
      </c>
    </row>
    <row r="949" spans="1:10" x14ac:dyDescent="0.2">
      <c r="A949" t="s">
        <v>970</v>
      </c>
      <c r="B949" t="s">
        <v>5722</v>
      </c>
      <c r="C949" t="s">
        <v>5723</v>
      </c>
      <c r="D949" t="s">
        <v>5016</v>
      </c>
      <c r="E949" t="s">
        <v>1134</v>
      </c>
      <c r="F949">
        <v>1.2524724897157199E-3</v>
      </c>
      <c r="G949">
        <v>5.6977359961787703E-3</v>
      </c>
      <c r="H949">
        <v>3.10142299675298E-3</v>
      </c>
      <c r="I949" t="s">
        <v>5724</v>
      </c>
      <c r="J949">
        <v>3</v>
      </c>
    </row>
    <row r="950" spans="1:10" x14ac:dyDescent="0.2">
      <c r="A950" t="s">
        <v>970</v>
      </c>
      <c r="B950" t="s">
        <v>5725</v>
      </c>
      <c r="C950" t="s">
        <v>5726</v>
      </c>
      <c r="D950" t="s">
        <v>5016</v>
      </c>
      <c r="E950" t="s">
        <v>1134</v>
      </c>
      <c r="F950">
        <v>1.2524724897157199E-3</v>
      </c>
      <c r="G950">
        <v>5.6977359961787703E-3</v>
      </c>
      <c r="H950">
        <v>3.10142299675298E-3</v>
      </c>
      <c r="I950" t="s">
        <v>5727</v>
      </c>
      <c r="J950">
        <v>3</v>
      </c>
    </row>
    <row r="951" spans="1:10" x14ac:dyDescent="0.2">
      <c r="A951" t="s">
        <v>970</v>
      </c>
      <c r="B951" t="s">
        <v>5728</v>
      </c>
      <c r="C951" t="s">
        <v>5729</v>
      </c>
      <c r="D951" t="s">
        <v>5016</v>
      </c>
      <c r="E951" t="s">
        <v>1134</v>
      </c>
      <c r="F951">
        <v>1.2524724897157199E-3</v>
      </c>
      <c r="G951">
        <v>5.6977359961787703E-3</v>
      </c>
      <c r="H951">
        <v>3.10142299675298E-3</v>
      </c>
      <c r="I951" t="s">
        <v>5730</v>
      </c>
      <c r="J951">
        <v>3</v>
      </c>
    </row>
    <row r="952" spans="1:10" x14ac:dyDescent="0.2">
      <c r="A952" t="s">
        <v>970</v>
      </c>
      <c r="B952" t="s">
        <v>5731</v>
      </c>
      <c r="C952" t="s">
        <v>5732</v>
      </c>
      <c r="D952" t="s">
        <v>3730</v>
      </c>
      <c r="E952" t="s">
        <v>2787</v>
      </c>
      <c r="F952">
        <v>1.26898764932676E-3</v>
      </c>
      <c r="G952">
        <v>5.7656864216301803E-3</v>
      </c>
      <c r="H952">
        <v>3.13841014608308E-3</v>
      </c>
      <c r="I952" t="s">
        <v>5733</v>
      </c>
      <c r="J952">
        <v>10</v>
      </c>
    </row>
    <row r="953" spans="1:10" x14ac:dyDescent="0.2">
      <c r="A953" t="s">
        <v>970</v>
      </c>
      <c r="B953" t="s">
        <v>5734</v>
      </c>
      <c r="C953" t="s">
        <v>5735</v>
      </c>
      <c r="D953" t="s">
        <v>3706</v>
      </c>
      <c r="E953" t="s">
        <v>3716</v>
      </c>
      <c r="F953">
        <v>1.27192260452163E-3</v>
      </c>
      <c r="G953">
        <v>5.7718425767919702E-3</v>
      </c>
      <c r="H953">
        <v>3.1417610983215001E-3</v>
      </c>
      <c r="I953" t="s">
        <v>5358</v>
      </c>
      <c r="J953">
        <v>7</v>
      </c>
    </row>
    <row r="954" spans="1:10" x14ac:dyDescent="0.2">
      <c r="A954" t="s">
        <v>970</v>
      </c>
      <c r="B954" t="s">
        <v>5736</v>
      </c>
      <c r="C954" t="s">
        <v>5737</v>
      </c>
      <c r="D954" t="s">
        <v>4306</v>
      </c>
      <c r="E954" t="s">
        <v>2631</v>
      </c>
      <c r="F954">
        <v>1.3012285138319199E-3</v>
      </c>
      <c r="G954">
        <v>5.8797719370240996E-3</v>
      </c>
      <c r="H954">
        <v>3.2005098013279699E-3</v>
      </c>
      <c r="I954" t="s">
        <v>5543</v>
      </c>
      <c r="J954">
        <v>4</v>
      </c>
    </row>
    <row r="955" spans="1:10" x14ac:dyDescent="0.2">
      <c r="A955" t="s">
        <v>970</v>
      </c>
      <c r="B955" t="s">
        <v>5738</v>
      </c>
      <c r="C955" t="s">
        <v>5739</v>
      </c>
      <c r="D955" t="s">
        <v>4306</v>
      </c>
      <c r="E955" t="s">
        <v>2631</v>
      </c>
      <c r="F955">
        <v>1.3012285138319199E-3</v>
      </c>
      <c r="G955">
        <v>5.8797719370240996E-3</v>
      </c>
      <c r="H955">
        <v>3.2005098013279699E-3</v>
      </c>
      <c r="I955" t="s">
        <v>5740</v>
      </c>
      <c r="J955">
        <v>4</v>
      </c>
    </row>
    <row r="956" spans="1:10" x14ac:dyDescent="0.2">
      <c r="A956" t="s">
        <v>970</v>
      </c>
      <c r="B956" t="s">
        <v>5741</v>
      </c>
      <c r="C956" t="s">
        <v>5742</v>
      </c>
      <c r="D956" t="s">
        <v>4306</v>
      </c>
      <c r="E956" t="s">
        <v>2631</v>
      </c>
      <c r="F956">
        <v>1.3012285138319199E-3</v>
      </c>
      <c r="G956">
        <v>5.8797719370240996E-3</v>
      </c>
      <c r="H956">
        <v>3.2005098013279699E-3</v>
      </c>
      <c r="I956" t="s">
        <v>5740</v>
      </c>
      <c r="J956">
        <v>4</v>
      </c>
    </row>
    <row r="957" spans="1:10" x14ac:dyDescent="0.2">
      <c r="A957" t="s">
        <v>970</v>
      </c>
      <c r="B957" t="s">
        <v>5743</v>
      </c>
      <c r="C957" t="s">
        <v>5744</v>
      </c>
      <c r="D957" t="s">
        <v>3730</v>
      </c>
      <c r="E957" t="s">
        <v>3945</v>
      </c>
      <c r="F957">
        <v>1.3021449485498199E-3</v>
      </c>
      <c r="G957">
        <v>5.8797719370240996E-3</v>
      </c>
      <c r="H957">
        <v>3.2005098013279699E-3</v>
      </c>
      <c r="I957" t="s">
        <v>5669</v>
      </c>
      <c r="J957">
        <v>10</v>
      </c>
    </row>
    <row r="958" spans="1:10" x14ac:dyDescent="0.2">
      <c r="A958" t="s">
        <v>970</v>
      </c>
      <c r="B958" t="s">
        <v>2454</v>
      </c>
      <c r="C958" t="s">
        <v>2455</v>
      </c>
      <c r="D958" t="s">
        <v>3753</v>
      </c>
      <c r="E958" t="s">
        <v>2456</v>
      </c>
      <c r="F958">
        <v>1.3353684629298099E-3</v>
      </c>
      <c r="G958">
        <v>6.0103749808465704E-3</v>
      </c>
      <c r="H958">
        <v>3.27160036849862E-3</v>
      </c>
      <c r="I958" t="s">
        <v>5745</v>
      </c>
      <c r="J958">
        <v>6</v>
      </c>
    </row>
    <row r="959" spans="1:10" x14ac:dyDescent="0.2">
      <c r="A959" t="s">
        <v>970</v>
      </c>
      <c r="B959" t="s">
        <v>5746</v>
      </c>
      <c r="C959" t="s">
        <v>5747</v>
      </c>
      <c r="D959" t="s">
        <v>3753</v>
      </c>
      <c r="E959" t="s">
        <v>2456</v>
      </c>
      <c r="F959">
        <v>1.3353684629298099E-3</v>
      </c>
      <c r="G959">
        <v>6.0103749808465704E-3</v>
      </c>
      <c r="H959">
        <v>3.27160036849862E-3</v>
      </c>
      <c r="I959" t="s">
        <v>5412</v>
      </c>
      <c r="J959">
        <v>6</v>
      </c>
    </row>
    <row r="960" spans="1:10" x14ac:dyDescent="0.2">
      <c r="A960" t="s">
        <v>970</v>
      </c>
      <c r="B960" t="s">
        <v>5748</v>
      </c>
      <c r="C960" t="s">
        <v>5749</v>
      </c>
      <c r="D960" t="s">
        <v>4077</v>
      </c>
      <c r="E960" t="s">
        <v>2452</v>
      </c>
      <c r="F960">
        <v>1.33600451257799E-3</v>
      </c>
      <c r="G960">
        <v>6.0103749808465704E-3</v>
      </c>
      <c r="H960">
        <v>3.27160036849862E-3</v>
      </c>
      <c r="I960" t="s">
        <v>5750</v>
      </c>
      <c r="J960">
        <v>5</v>
      </c>
    </row>
    <row r="961" spans="1:10" x14ac:dyDescent="0.2">
      <c r="A961" t="s">
        <v>926</v>
      </c>
      <c r="B961" t="s">
        <v>6186</v>
      </c>
      <c r="C961" t="s">
        <v>6187</v>
      </c>
      <c r="D961" t="s">
        <v>5016</v>
      </c>
      <c r="E961" t="s">
        <v>6188</v>
      </c>
      <c r="F961">
        <v>1.11242078865401E-3</v>
      </c>
      <c r="G961">
        <v>4.7675176656600702E-3</v>
      </c>
      <c r="H961">
        <v>3.3247162668418899E-3</v>
      </c>
      <c r="I961" t="s">
        <v>5202</v>
      </c>
      <c r="J961">
        <v>3</v>
      </c>
    </row>
    <row r="962" spans="1:10" x14ac:dyDescent="0.2">
      <c r="A962" t="s">
        <v>926</v>
      </c>
      <c r="B962" t="s">
        <v>6189</v>
      </c>
      <c r="C962" t="s">
        <v>6190</v>
      </c>
      <c r="D962" t="s">
        <v>5016</v>
      </c>
      <c r="E962" t="s">
        <v>6188</v>
      </c>
      <c r="F962">
        <v>1.11242078865401E-3</v>
      </c>
      <c r="G962">
        <v>4.7675176656600702E-3</v>
      </c>
      <c r="H962">
        <v>3.3247162668418899E-3</v>
      </c>
      <c r="I962" t="s">
        <v>5202</v>
      </c>
      <c r="J962">
        <v>3</v>
      </c>
    </row>
    <row r="963" spans="1:10" x14ac:dyDescent="0.2">
      <c r="A963" t="s">
        <v>976</v>
      </c>
      <c r="B963" t="s">
        <v>6505</v>
      </c>
      <c r="C963" t="s">
        <v>6506</v>
      </c>
      <c r="D963" t="s">
        <v>3601</v>
      </c>
      <c r="E963" t="s">
        <v>6507</v>
      </c>
      <c r="F963">
        <v>1.2321673618923099E-3</v>
      </c>
      <c r="G963">
        <v>5.24326536975452E-3</v>
      </c>
      <c r="H963">
        <v>3.3253340897653602E-3</v>
      </c>
      <c r="I963" t="s">
        <v>6508</v>
      </c>
      <c r="J963">
        <v>11</v>
      </c>
    </row>
    <row r="964" spans="1:10" x14ac:dyDescent="0.2">
      <c r="A964" t="s">
        <v>970</v>
      </c>
      <c r="B964" t="s">
        <v>5751</v>
      </c>
      <c r="C964" t="s">
        <v>5752</v>
      </c>
      <c r="D964" t="s">
        <v>3612</v>
      </c>
      <c r="E964" t="s">
        <v>2574</v>
      </c>
      <c r="F964">
        <v>1.37774206517342E-3</v>
      </c>
      <c r="G964">
        <v>6.1905187750043496E-3</v>
      </c>
      <c r="H964">
        <v>3.36965722938125E-3</v>
      </c>
      <c r="I964" t="s">
        <v>5317</v>
      </c>
      <c r="J964">
        <v>8</v>
      </c>
    </row>
    <row r="965" spans="1:10" x14ac:dyDescent="0.2">
      <c r="A965" t="s">
        <v>970</v>
      </c>
      <c r="B965" t="s">
        <v>5753</v>
      </c>
      <c r="C965" t="s">
        <v>5754</v>
      </c>
      <c r="D965" t="s">
        <v>3753</v>
      </c>
      <c r="E965" t="s">
        <v>4282</v>
      </c>
      <c r="F965">
        <v>1.3984327645182801E-3</v>
      </c>
      <c r="G965">
        <v>6.2757676766404197E-3</v>
      </c>
      <c r="H965">
        <v>3.4160603804151602E-3</v>
      </c>
      <c r="I965" t="s">
        <v>5755</v>
      </c>
      <c r="J965">
        <v>6</v>
      </c>
    </row>
    <row r="966" spans="1:10" x14ac:dyDescent="0.2">
      <c r="A966" t="s">
        <v>970</v>
      </c>
      <c r="B966" t="s">
        <v>5756</v>
      </c>
      <c r="C966" t="s">
        <v>5757</v>
      </c>
      <c r="D966" t="s">
        <v>4306</v>
      </c>
      <c r="E966" t="s">
        <v>985</v>
      </c>
      <c r="F966">
        <v>1.4161798706723201E-3</v>
      </c>
      <c r="G966">
        <v>6.3155550523336596E-3</v>
      </c>
      <c r="H966">
        <v>3.4377176635953998E-3</v>
      </c>
      <c r="I966" t="s">
        <v>5758</v>
      </c>
      <c r="J966">
        <v>4</v>
      </c>
    </row>
    <row r="967" spans="1:10" x14ac:dyDescent="0.2">
      <c r="A967" t="s">
        <v>970</v>
      </c>
      <c r="B967" t="s">
        <v>5759</v>
      </c>
      <c r="C967" t="s">
        <v>5760</v>
      </c>
      <c r="D967" t="s">
        <v>4306</v>
      </c>
      <c r="E967" t="s">
        <v>985</v>
      </c>
      <c r="F967">
        <v>1.4161798706723201E-3</v>
      </c>
      <c r="G967">
        <v>6.3155550523336596E-3</v>
      </c>
      <c r="H967">
        <v>3.4377176635953998E-3</v>
      </c>
      <c r="I967" t="s">
        <v>5761</v>
      </c>
      <c r="J967">
        <v>4</v>
      </c>
    </row>
    <row r="968" spans="1:10" x14ac:dyDescent="0.2">
      <c r="A968" t="s">
        <v>970</v>
      </c>
      <c r="B968" t="s">
        <v>5762</v>
      </c>
      <c r="C968" t="s">
        <v>5763</v>
      </c>
      <c r="D968" t="s">
        <v>4306</v>
      </c>
      <c r="E968" t="s">
        <v>985</v>
      </c>
      <c r="F968">
        <v>1.4161798706723201E-3</v>
      </c>
      <c r="G968">
        <v>6.3155550523336596E-3</v>
      </c>
      <c r="H968">
        <v>3.4377176635953998E-3</v>
      </c>
      <c r="I968" t="s">
        <v>5764</v>
      </c>
      <c r="J968">
        <v>4</v>
      </c>
    </row>
    <row r="969" spans="1:10" x14ac:dyDescent="0.2">
      <c r="A969" t="s">
        <v>970</v>
      </c>
      <c r="B969" t="s">
        <v>5765</v>
      </c>
      <c r="C969" t="s">
        <v>5766</v>
      </c>
      <c r="D969" t="s">
        <v>4306</v>
      </c>
      <c r="E969" t="s">
        <v>985</v>
      </c>
      <c r="F969">
        <v>1.4161798706723201E-3</v>
      </c>
      <c r="G969">
        <v>6.3155550523336596E-3</v>
      </c>
      <c r="H969">
        <v>3.4377176635953998E-3</v>
      </c>
      <c r="I969" t="s">
        <v>5767</v>
      </c>
      <c r="J969">
        <v>4</v>
      </c>
    </row>
    <row r="970" spans="1:10" x14ac:dyDescent="0.2">
      <c r="A970" t="s">
        <v>970</v>
      </c>
      <c r="B970" t="s">
        <v>5768</v>
      </c>
      <c r="C970" t="s">
        <v>5769</v>
      </c>
      <c r="D970" t="s">
        <v>4077</v>
      </c>
      <c r="E970" t="s">
        <v>4548</v>
      </c>
      <c r="F970">
        <v>1.4176718157442099E-3</v>
      </c>
      <c r="G970">
        <v>6.3155550523336596E-3</v>
      </c>
      <c r="H970">
        <v>3.4377176635953998E-3</v>
      </c>
      <c r="I970" t="s">
        <v>5770</v>
      </c>
      <c r="J970">
        <v>5</v>
      </c>
    </row>
    <row r="971" spans="1:10" x14ac:dyDescent="0.2">
      <c r="A971" t="s">
        <v>970</v>
      </c>
      <c r="B971" t="s">
        <v>5771</v>
      </c>
      <c r="C971" t="s">
        <v>5772</v>
      </c>
      <c r="D971" t="s">
        <v>4077</v>
      </c>
      <c r="E971" t="s">
        <v>4548</v>
      </c>
      <c r="F971">
        <v>1.4176718157442099E-3</v>
      </c>
      <c r="G971">
        <v>6.3155550523336596E-3</v>
      </c>
      <c r="H971">
        <v>3.4377176635953998E-3</v>
      </c>
      <c r="I971" t="s">
        <v>5773</v>
      </c>
      <c r="J971">
        <v>5</v>
      </c>
    </row>
    <row r="972" spans="1:10" x14ac:dyDescent="0.2">
      <c r="A972" t="s">
        <v>976</v>
      </c>
      <c r="B972" t="s">
        <v>6509</v>
      </c>
      <c r="C972" t="s">
        <v>6510</v>
      </c>
      <c r="D972" t="s">
        <v>4077</v>
      </c>
      <c r="E972" t="s">
        <v>6511</v>
      </c>
      <c r="F972">
        <v>1.2974188616694301E-3</v>
      </c>
      <c r="G972">
        <v>5.4628162596607899E-3</v>
      </c>
      <c r="H972">
        <v>3.4645755752059199E-3</v>
      </c>
      <c r="I972" t="s">
        <v>6469</v>
      </c>
      <c r="J972">
        <v>5</v>
      </c>
    </row>
    <row r="973" spans="1:10" x14ac:dyDescent="0.2">
      <c r="A973" t="s">
        <v>970</v>
      </c>
      <c r="B973" t="s">
        <v>5774</v>
      </c>
      <c r="C973" t="s">
        <v>5775</v>
      </c>
      <c r="D973" t="s">
        <v>5016</v>
      </c>
      <c r="E973" t="s">
        <v>1373</v>
      </c>
      <c r="F973">
        <v>1.4495997246702301E-3</v>
      </c>
      <c r="G973">
        <v>6.4264414978402497E-3</v>
      </c>
      <c r="H973">
        <v>3.4980759835233398E-3</v>
      </c>
      <c r="I973" t="s">
        <v>5776</v>
      </c>
      <c r="J973">
        <v>3</v>
      </c>
    </row>
    <row r="974" spans="1:10" x14ac:dyDescent="0.2">
      <c r="A974" t="s">
        <v>970</v>
      </c>
      <c r="B974" t="s">
        <v>5777</v>
      </c>
      <c r="C974" t="s">
        <v>5778</v>
      </c>
      <c r="D974" t="s">
        <v>5016</v>
      </c>
      <c r="E974" t="s">
        <v>1373</v>
      </c>
      <c r="F974">
        <v>1.4495997246702301E-3</v>
      </c>
      <c r="G974">
        <v>6.4264414978402497E-3</v>
      </c>
      <c r="H974">
        <v>3.4980759835233398E-3</v>
      </c>
      <c r="I974" t="s">
        <v>5779</v>
      </c>
      <c r="J974">
        <v>3</v>
      </c>
    </row>
    <row r="975" spans="1:10" x14ac:dyDescent="0.2">
      <c r="A975" t="s">
        <v>970</v>
      </c>
      <c r="B975" t="s">
        <v>5780</v>
      </c>
      <c r="C975" t="s">
        <v>5781</v>
      </c>
      <c r="D975" t="s">
        <v>5016</v>
      </c>
      <c r="E975" t="s">
        <v>1373</v>
      </c>
      <c r="F975">
        <v>1.4495997246702301E-3</v>
      </c>
      <c r="G975">
        <v>6.4264414978402497E-3</v>
      </c>
      <c r="H975">
        <v>3.4980759835233398E-3</v>
      </c>
      <c r="I975" t="s">
        <v>5782</v>
      </c>
      <c r="J975">
        <v>3</v>
      </c>
    </row>
    <row r="976" spans="1:10" x14ac:dyDescent="0.2">
      <c r="A976" t="s">
        <v>970</v>
      </c>
      <c r="B976" t="s">
        <v>5783</v>
      </c>
      <c r="C976" t="s">
        <v>5784</v>
      </c>
      <c r="D976" t="s">
        <v>5016</v>
      </c>
      <c r="E976" t="s">
        <v>1373</v>
      </c>
      <c r="F976">
        <v>1.4495997246702301E-3</v>
      </c>
      <c r="G976">
        <v>6.4264414978402497E-3</v>
      </c>
      <c r="H976">
        <v>3.4980759835233398E-3</v>
      </c>
      <c r="I976" t="s">
        <v>5785</v>
      </c>
      <c r="J976">
        <v>3</v>
      </c>
    </row>
    <row r="977" spans="1:10" x14ac:dyDescent="0.2">
      <c r="A977" t="s">
        <v>970</v>
      </c>
      <c r="B977" t="s">
        <v>3067</v>
      </c>
      <c r="C977" t="s">
        <v>3068</v>
      </c>
      <c r="D977" t="s">
        <v>3621</v>
      </c>
      <c r="E977" t="s">
        <v>3069</v>
      </c>
      <c r="F977">
        <v>1.4642740502308401E-3</v>
      </c>
      <c r="G977">
        <v>6.4836280066585096E-3</v>
      </c>
      <c r="H977">
        <v>3.52920405854681E-3</v>
      </c>
      <c r="I977" t="s">
        <v>5786</v>
      </c>
      <c r="J977">
        <v>9</v>
      </c>
    </row>
    <row r="978" spans="1:10" x14ac:dyDescent="0.2">
      <c r="A978" t="s">
        <v>970</v>
      </c>
      <c r="B978" t="s">
        <v>5787</v>
      </c>
      <c r="C978" t="s">
        <v>5788</v>
      </c>
      <c r="D978" t="s">
        <v>4077</v>
      </c>
      <c r="E978" t="s">
        <v>2996</v>
      </c>
      <c r="F978">
        <v>1.5029600050909999E-3</v>
      </c>
      <c r="G978">
        <v>6.6308126794655201E-3</v>
      </c>
      <c r="H978">
        <v>3.6093204292104099E-3</v>
      </c>
      <c r="I978" t="s">
        <v>5789</v>
      </c>
      <c r="J978">
        <v>5</v>
      </c>
    </row>
    <row r="979" spans="1:10" x14ac:dyDescent="0.2">
      <c r="A979" t="s">
        <v>970</v>
      </c>
      <c r="B979" t="s">
        <v>5790</v>
      </c>
      <c r="C979" t="s">
        <v>5791</v>
      </c>
      <c r="D979" t="s">
        <v>4077</v>
      </c>
      <c r="E979" t="s">
        <v>2996</v>
      </c>
      <c r="F979">
        <v>1.5029600050909999E-3</v>
      </c>
      <c r="G979">
        <v>6.6308126794655201E-3</v>
      </c>
      <c r="H979">
        <v>3.6093204292104099E-3</v>
      </c>
      <c r="I979" t="s">
        <v>5792</v>
      </c>
      <c r="J979">
        <v>5</v>
      </c>
    </row>
    <row r="980" spans="1:10" x14ac:dyDescent="0.2">
      <c r="A980" t="s">
        <v>970</v>
      </c>
      <c r="B980" t="s">
        <v>5793</v>
      </c>
      <c r="C980" t="s">
        <v>5794</v>
      </c>
      <c r="D980" t="s">
        <v>4077</v>
      </c>
      <c r="E980" t="s">
        <v>2996</v>
      </c>
      <c r="F980">
        <v>1.5029600050909999E-3</v>
      </c>
      <c r="G980">
        <v>6.6308126794655201E-3</v>
      </c>
      <c r="H980">
        <v>3.6093204292104099E-3</v>
      </c>
      <c r="I980" t="s">
        <v>5795</v>
      </c>
      <c r="J980">
        <v>5</v>
      </c>
    </row>
    <row r="981" spans="1:10" x14ac:dyDescent="0.2">
      <c r="A981" t="s">
        <v>976</v>
      </c>
      <c r="B981" t="s">
        <v>6512</v>
      </c>
      <c r="C981" t="s">
        <v>6513</v>
      </c>
      <c r="D981" t="s">
        <v>3612</v>
      </c>
      <c r="E981" t="s">
        <v>6514</v>
      </c>
      <c r="F981">
        <v>1.42462176695277E-3</v>
      </c>
      <c r="G981">
        <v>5.9359240289698799E-3</v>
      </c>
      <c r="H981">
        <v>3.7646255025835301E-3</v>
      </c>
      <c r="I981" t="s">
        <v>6515</v>
      </c>
      <c r="J981">
        <v>8</v>
      </c>
    </row>
    <row r="982" spans="1:10" x14ac:dyDescent="0.2">
      <c r="A982" t="s">
        <v>970</v>
      </c>
      <c r="B982" t="s">
        <v>5796</v>
      </c>
      <c r="C982" t="s">
        <v>5797</v>
      </c>
      <c r="D982" t="s">
        <v>4077</v>
      </c>
      <c r="E982" t="s">
        <v>2317</v>
      </c>
      <c r="F982">
        <v>1.5919653514552799E-3</v>
      </c>
      <c r="G982">
        <v>6.9984812803112802E-3</v>
      </c>
      <c r="H982">
        <v>3.8094518243139701E-3</v>
      </c>
      <c r="I982" t="s">
        <v>5422</v>
      </c>
      <c r="J982">
        <v>5</v>
      </c>
    </row>
    <row r="983" spans="1:10" x14ac:dyDescent="0.2">
      <c r="A983" t="s">
        <v>970</v>
      </c>
      <c r="B983" t="s">
        <v>5798</v>
      </c>
      <c r="C983" t="s">
        <v>5799</v>
      </c>
      <c r="D983" t="s">
        <v>4077</v>
      </c>
      <c r="E983" t="s">
        <v>2317</v>
      </c>
      <c r="F983">
        <v>1.5919653514552799E-3</v>
      </c>
      <c r="G983">
        <v>6.9984812803112802E-3</v>
      </c>
      <c r="H983">
        <v>3.8094518243139701E-3</v>
      </c>
      <c r="I983" t="s">
        <v>5800</v>
      </c>
      <c r="J983">
        <v>5</v>
      </c>
    </row>
    <row r="984" spans="1:10" x14ac:dyDescent="0.2">
      <c r="A984" t="s">
        <v>970</v>
      </c>
      <c r="B984" t="s">
        <v>5801</v>
      </c>
      <c r="C984" t="s">
        <v>5802</v>
      </c>
      <c r="D984" t="s">
        <v>3621</v>
      </c>
      <c r="E984" t="s">
        <v>1413</v>
      </c>
      <c r="F984">
        <v>1.59204433176531E-3</v>
      </c>
      <c r="G984">
        <v>6.9984812803112802E-3</v>
      </c>
      <c r="H984">
        <v>3.8094518243139701E-3</v>
      </c>
      <c r="I984" t="s">
        <v>5803</v>
      </c>
      <c r="J984">
        <v>9</v>
      </c>
    </row>
    <row r="985" spans="1:10" x14ac:dyDescent="0.2">
      <c r="A985" t="s">
        <v>926</v>
      </c>
      <c r="B985" t="s">
        <v>6191</v>
      </c>
      <c r="C985" t="s">
        <v>6192</v>
      </c>
      <c r="D985" t="s">
        <v>3837</v>
      </c>
      <c r="E985" t="s">
        <v>6193</v>
      </c>
      <c r="F985">
        <v>1.29991223221025E-3</v>
      </c>
      <c r="G985">
        <v>5.4733146619379298E-3</v>
      </c>
      <c r="H985">
        <v>3.8169168037198698E-3</v>
      </c>
      <c r="I985" t="s">
        <v>6194</v>
      </c>
      <c r="J985">
        <v>12</v>
      </c>
    </row>
    <row r="986" spans="1:10" x14ac:dyDescent="0.2">
      <c r="A986" t="s">
        <v>970</v>
      </c>
      <c r="B986" t="s">
        <v>5804</v>
      </c>
      <c r="C986" t="s">
        <v>5805</v>
      </c>
      <c r="D986" t="s">
        <v>3753</v>
      </c>
      <c r="E986" t="s">
        <v>2131</v>
      </c>
      <c r="F986">
        <v>1.60131972389366E-3</v>
      </c>
      <c r="G986">
        <v>7.0307944127205998E-3</v>
      </c>
      <c r="H986">
        <v>3.8270406862792499E-3</v>
      </c>
      <c r="I986" t="s">
        <v>5806</v>
      </c>
      <c r="J986">
        <v>6</v>
      </c>
    </row>
    <row r="987" spans="1:10" x14ac:dyDescent="0.2">
      <c r="A987" t="s">
        <v>970</v>
      </c>
      <c r="B987" t="s">
        <v>5807</v>
      </c>
      <c r="C987" t="s">
        <v>5808</v>
      </c>
      <c r="D987" t="s">
        <v>3837</v>
      </c>
      <c r="E987" t="s">
        <v>3578</v>
      </c>
      <c r="F987">
        <v>1.6221838515194399E-3</v>
      </c>
      <c r="G987">
        <v>7.1138506717893504E-3</v>
      </c>
      <c r="H987">
        <v>3.8722503260507101E-3</v>
      </c>
      <c r="I987" t="s">
        <v>4778</v>
      </c>
      <c r="J987">
        <v>12</v>
      </c>
    </row>
    <row r="988" spans="1:10" x14ac:dyDescent="0.2">
      <c r="A988" t="s">
        <v>970</v>
      </c>
      <c r="B988" t="s">
        <v>5809</v>
      </c>
      <c r="C988" t="s">
        <v>5810</v>
      </c>
      <c r="D988" t="s">
        <v>5016</v>
      </c>
      <c r="E988" t="s">
        <v>1392</v>
      </c>
      <c r="F988">
        <v>1.6651451552903299E-3</v>
      </c>
      <c r="G988">
        <v>7.1810244250650598E-3</v>
      </c>
      <c r="H988">
        <v>3.9088147129101997E-3</v>
      </c>
      <c r="I988" t="s">
        <v>5811</v>
      </c>
      <c r="J988">
        <v>3</v>
      </c>
    </row>
    <row r="989" spans="1:10" x14ac:dyDescent="0.2">
      <c r="A989" t="s">
        <v>970</v>
      </c>
      <c r="B989" t="s">
        <v>5812</v>
      </c>
      <c r="C989" t="s">
        <v>5813</v>
      </c>
      <c r="D989" t="s">
        <v>5016</v>
      </c>
      <c r="E989" t="s">
        <v>1392</v>
      </c>
      <c r="F989">
        <v>1.6651451552903299E-3</v>
      </c>
      <c r="G989">
        <v>7.1810244250650598E-3</v>
      </c>
      <c r="H989">
        <v>3.9088147129101997E-3</v>
      </c>
      <c r="I989" t="s">
        <v>5727</v>
      </c>
      <c r="J989">
        <v>3</v>
      </c>
    </row>
    <row r="990" spans="1:10" x14ac:dyDescent="0.2">
      <c r="A990" t="s">
        <v>970</v>
      </c>
      <c r="B990" t="s">
        <v>5814</v>
      </c>
      <c r="C990" t="s">
        <v>5815</v>
      </c>
      <c r="D990" t="s">
        <v>5016</v>
      </c>
      <c r="E990" t="s">
        <v>1392</v>
      </c>
      <c r="F990">
        <v>1.6651451552903299E-3</v>
      </c>
      <c r="G990">
        <v>7.1810244250650598E-3</v>
      </c>
      <c r="H990">
        <v>3.9088147129101997E-3</v>
      </c>
      <c r="I990" t="s">
        <v>5275</v>
      </c>
      <c r="J990">
        <v>3</v>
      </c>
    </row>
    <row r="991" spans="1:10" x14ac:dyDescent="0.2">
      <c r="A991" t="s">
        <v>970</v>
      </c>
      <c r="B991" t="s">
        <v>5816</v>
      </c>
      <c r="C991" t="s">
        <v>5817</v>
      </c>
      <c r="D991" t="s">
        <v>5016</v>
      </c>
      <c r="E991" t="s">
        <v>1392</v>
      </c>
      <c r="F991">
        <v>1.6651451552903299E-3</v>
      </c>
      <c r="G991">
        <v>7.1810244250650598E-3</v>
      </c>
      <c r="H991">
        <v>3.9088147129101997E-3</v>
      </c>
      <c r="I991" t="s">
        <v>5818</v>
      </c>
      <c r="J991">
        <v>3</v>
      </c>
    </row>
    <row r="992" spans="1:10" x14ac:dyDescent="0.2">
      <c r="A992" t="s">
        <v>970</v>
      </c>
      <c r="B992" t="s">
        <v>5819</v>
      </c>
      <c r="C992" t="s">
        <v>5820</v>
      </c>
      <c r="D992" t="s">
        <v>5016</v>
      </c>
      <c r="E992" t="s">
        <v>1392</v>
      </c>
      <c r="F992">
        <v>1.6651451552903299E-3</v>
      </c>
      <c r="G992">
        <v>7.1810244250650598E-3</v>
      </c>
      <c r="H992">
        <v>3.9088147129101997E-3</v>
      </c>
      <c r="I992" t="s">
        <v>5113</v>
      </c>
      <c r="J992">
        <v>3</v>
      </c>
    </row>
    <row r="993" spans="1:10" x14ac:dyDescent="0.2">
      <c r="A993" t="s">
        <v>970</v>
      </c>
      <c r="B993" t="s">
        <v>5821</v>
      </c>
      <c r="C993" t="s">
        <v>5822</v>
      </c>
      <c r="D993" t="s">
        <v>5016</v>
      </c>
      <c r="E993" t="s">
        <v>1392</v>
      </c>
      <c r="F993">
        <v>1.6651451552903299E-3</v>
      </c>
      <c r="G993">
        <v>7.1810244250650598E-3</v>
      </c>
      <c r="H993">
        <v>3.9088147129101997E-3</v>
      </c>
      <c r="I993" t="s">
        <v>5823</v>
      </c>
      <c r="J993">
        <v>3</v>
      </c>
    </row>
    <row r="994" spans="1:10" x14ac:dyDescent="0.2">
      <c r="A994" t="s">
        <v>970</v>
      </c>
      <c r="B994" t="s">
        <v>5824</v>
      </c>
      <c r="C994" t="s">
        <v>5825</v>
      </c>
      <c r="D994" t="s">
        <v>5016</v>
      </c>
      <c r="E994" t="s">
        <v>1392</v>
      </c>
      <c r="F994">
        <v>1.6651451552903299E-3</v>
      </c>
      <c r="G994">
        <v>7.1810244250650598E-3</v>
      </c>
      <c r="H994">
        <v>3.9088147129101997E-3</v>
      </c>
      <c r="I994" t="s">
        <v>5826</v>
      </c>
      <c r="J994">
        <v>3</v>
      </c>
    </row>
    <row r="995" spans="1:10" x14ac:dyDescent="0.2">
      <c r="A995" t="s">
        <v>970</v>
      </c>
      <c r="B995" t="s">
        <v>5827</v>
      </c>
      <c r="C995" t="s">
        <v>5828</v>
      </c>
      <c r="D995" t="s">
        <v>5016</v>
      </c>
      <c r="E995" t="s">
        <v>1392</v>
      </c>
      <c r="F995">
        <v>1.6651451552903299E-3</v>
      </c>
      <c r="G995">
        <v>7.1810244250650598E-3</v>
      </c>
      <c r="H995">
        <v>3.9088147129101997E-3</v>
      </c>
      <c r="I995" t="s">
        <v>5727</v>
      </c>
      <c r="J995">
        <v>3</v>
      </c>
    </row>
    <row r="996" spans="1:10" x14ac:dyDescent="0.2">
      <c r="A996" t="s">
        <v>970</v>
      </c>
      <c r="B996" t="s">
        <v>5829</v>
      </c>
      <c r="C996" t="s">
        <v>5830</v>
      </c>
      <c r="D996" t="s">
        <v>5016</v>
      </c>
      <c r="E996" t="s">
        <v>1392</v>
      </c>
      <c r="F996">
        <v>1.6651451552903299E-3</v>
      </c>
      <c r="G996">
        <v>7.1810244250650598E-3</v>
      </c>
      <c r="H996">
        <v>3.9088147129101997E-3</v>
      </c>
      <c r="I996" t="s">
        <v>5831</v>
      </c>
      <c r="J996">
        <v>3</v>
      </c>
    </row>
    <row r="997" spans="1:10" x14ac:dyDescent="0.2">
      <c r="A997" t="s">
        <v>970</v>
      </c>
      <c r="B997" t="s">
        <v>5832</v>
      </c>
      <c r="C997" t="s">
        <v>5833</v>
      </c>
      <c r="D997" t="s">
        <v>5016</v>
      </c>
      <c r="E997" t="s">
        <v>1392</v>
      </c>
      <c r="F997">
        <v>1.6651451552903299E-3</v>
      </c>
      <c r="G997">
        <v>7.1810244250650598E-3</v>
      </c>
      <c r="H997">
        <v>3.9088147129101997E-3</v>
      </c>
      <c r="I997" t="s">
        <v>5278</v>
      </c>
      <c r="J997">
        <v>3</v>
      </c>
    </row>
    <row r="998" spans="1:10" x14ac:dyDescent="0.2">
      <c r="A998" t="s">
        <v>970</v>
      </c>
      <c r="B998" t="s">
        <v>5834</v>
      </c>
      <c r="C998" t="s">
        <v>5835</v>
      </c>
      <c r="D998" t="s">
        <v>5016</v>
      </c>
      <c r="E998" t="s">
        <v>1392</v>
      </c>
      <c r="F998">
        <v>1.6651451552903299E-3</v>
      </c>
      <c r="G998">
        <v>7.1810244250650598E-3</v>
      </c>
      <c r="H998">
        <v>3.9088147129101997E-3</v>
      </c>
      <c r="I998" t="s">
        <v>5836</v>
      </c>
      <c r="J998">
        <v>3</v>
      </c>
    </row>
    <row r="999" spans="1:10" x14ac:dyDescent="0.2">
      <c r="A999" t="s">
        <v>970</v>
      </c>
      <c r="B999" t="s">
        <v>5837</v>
      </c>
      <c r="C999" t="s">
        <v>5838</v>
      </c>
      <c r="D999" t="s">
        <v>4306</v>
      </c>
      <c r="E999" t="s">
        <v>2817</v>
      </c>
      <c r="F999">
        <v>1.66698842388589E-3</v>
      </c>
      <c r="G999">
        <v>7.1810244250650598E-3</v>
      </c>
      <c r="H999">
        <v>3.9088147129101997E-3</v>
      </c>
      <c r="I999" t="s">
        <v>5839</v>
      </c>
      <c r="J999">
        <v>4</v>
      </c>
    </row>
    <row r="1000" spans="1:10" x14ac:dyDescent="0.2">
      <c r="A1000" t="s">
        <v>970</v>
      </c>
      <c r="B1000" t="s">
        <v>5840</v>
      </c>
      <c r="C1000" t="s">
        <v>5841</v>
      </c>
      <c r="D1000" t="s">
        <v>4306</v>
      </c>
      <c r="E1000" t="s">
        <v>2817</v>
      </c>
      <c r="F1000">
        <v>1.66698842388589E-3</v>
      </c>
      <c r="G1000">
        <v>7.1810244250650598E-3</v>
      </c>
      <c r="H1000">
        <v>3.9088147129101997E-3</v>
      </c>
      <c r="I1000" t="s">
        <v>5842</v>
      </c>
      <c r="J1000">
        <v>4</v>
      </c>
    </row>
    <row r="1001" spans="1:10" x14ac:dyDescent="0.2">
      <c r="A1001" t="s">
        <v>970</v>
      </c>
      <c r="B1001" t="s">
        <v>5843</v>
      </c>
      <c r="C1001" t="s">
        <v>5844</v>
      </c>
      <c r="D1001" t="s">
        <v>4306</v>
      </c>
      <c r="E1001" t="s">
        <v>2817</v>
      </c>
      <c r="F1001">
        <v>1.66698842388589E-3</v>
      </c>
      <c r="G1001">
        <v>7.1810244250650598E-3</v>
      </c>
      <c r="H1001">
        <v>3.9088147129101997E-3</v>
      </c>
      <c r="I1001" t="s">
        <v>5842</v>
      </c>
      <c r="J1001">
        <v>4</v>
      </c>
    </row>
    <row r="1002" spans="1:10" x14ac:dyDescent="0.2">
      <c r="A1002" t="s">
        <v>970</v>
      </c>
      <c r="B1002" t="s">
        <v>5845</v>
      </c>
      <c r="C1002" t="s">
        <v>5846</v>
      </c>
      <c r="D1002" t="s">
        <v>4306</v>
      </c>
      <c r="E1002" t="s">
        <v>2817</v>
      </c>
      <c r="F1002">
        <v>1.66698842388589E-3</v>
      </c>
      <c r="G1002">
        <v>7.1810244250650598E-3</v>
      </c>
      <c r="H1002">
        <v>3.9088147129101997E-3</v>
      </c>
      <c r="I1002" t="s">
        <v>5847</v>
      </c>
      <c r="J1002">
        <v>4</v>
      </c>
    </row>
    <row r="1003" spans="1:10" x14ac:dyDescent="0.2">
      <c r="A1003" t="s">
        <v>970</v>
      </c>
      <c r="B1003" t="s">
        <v>5848</v>
      </c>
      <c r="C1003" t="s">
        <v>5849</v>
      </c>
      <c r="D1003" t="s">
        <v>4077</v>
      </c>
      <c r="E1003" t="s">
        <v>1919</v>
      </c>
      <c r="F1003">
        <v>1.68478460326413E-3</v>
      </c>
      <c r="G1003">
        <v>7.2491379926076203E-3</v>
      </c>
      <c r="H1003">
        <v>3.9458906646406798E-3</v>
      </c>
      <c r="I1003" t="s">
        <v>5422</v>
      </c>
      <c r="J1003">
        <v>5</v>
      </c>
    </row>
    <row r="1004" spans="1:10" x14ac:dyDescent="0.2">
      <c r="A1004" t="s">
        <v>976</v>
      </c>
      <c r="B1004" t="s">
        <v>6516</v>
      </c>
      <c r="C1004" t="s">
        <v>6517</v>
      </c>
      <c r="D1004" t="s">
        <v>4306</v>
      </c>
      <c r="E1004" t="s">
        <v>6518</v>
      </c>
      <c r="F1004">
        <v>1.5287675744983301E-3</v>
      </c>
      <c r="G1004">
        <v>6.3041961834982901E-3</v>
      </c>
      <c r="H1004">
        <v>3.9981875795344398E-3</v>
      </c>
      <c r="I1004" t="s">
        <v>6179</v>
      </c>
      <c r="J1004">
        <v>4</v>
      </c>
    </row>
    <row r="1005" spans="1:10" x14ac:dyDescent="0.2">
      <c r="A1005" t="s">
        <v>970</v>
      </c>
      <c r="B1005" t="s">
        <v>5850</v>
      </c>
      <c r="C1005" t="s">
        <v>5851</v>
      </c>
      <c r="D1005" t="s">
        <v>3706</v>
      </c>
      <c r="E1005" t="s">
        <v>1439</v>
      </c>
      <c r="F1005">
        <v>1.7773374253927401E-3</v>
      </c>
      <c r="G1005">
        <v>7.62939320206778E-3</v>
      </c>
      <c r="H1005">
        <v>4.1528732717754802E-3</v>
      </c>
      <c r="I1005" t="s">
        <v>3707</v>
      </c>
      <c r="J1005">
        <v>7</v>
      </c>
    </row>
    <row r="1006" spans="1:10" x14ac:dyDescent="0.2">
      <c r="A1006" t="s">
        <v>970</v>
      </c>
      <c r="B1006" t="s">
        <v>5852</v>
      </c>
      <c r="C1006" t="s">
        <v>5853</v>
      </c>
      <c r="D1006" t="s">
        <v>3706</v>
      </c>
      <c r="E1006" t="s">
        <v>1439</v>
      </c>
      <c r="F1006">
        <v>1.7773374253927401E-3</v>
      </c>
      <c r="G1006">
        <v>7.62939320206778E-3</v>
      </c>
      <c r="H1006">
        <v>4.1528732717754802E-3</v>
      </c>
      <c r="I1006" t="s">
        <v>5696</v>
      </c>
      <c r="J1006">
        <v>7</v>
      </c>
    </row>
    <row r="1007" spans="1:10" x14ac:dyDescent="0.2">
      <c r="A1007" t="s">
        <v>970</v>
      </c>
      <c r="B1007" t="s">
        <v>5854</v>
      </c>
      <c r="C1007" t="s">
        <v>5855</v>
      </c>
      <c r="D1007" t="s">
        <v>4306</v>
      </c>
      <c r="E1007" t="s">
        <v>1962</v>
      </c>
      <c r="F1007">
        <v>1.80327177516194E-3</v>
      </c>
      <c r="G1007">
        <v>7.7316335618152201E-3</v>
      </c>
      <c r="H1007">
        <v>4.20852530674686E-3</v>
      </c>
      <c r="I1007" t="s">
        <v>5856</v>
      </c>
      <c r="J1007">
        <v>4</v>
      </c>
    </row>
    <row r="1008" spans="1:10" x14ac:dyDescent="0.2">
      <c r="A1008" t="s">
        <v>970</v>
      </c>
      <c r="B1008" t="s">
        <v>5857</v>
      </c>
      <c r="C1008" t="s">
        <v>5858</v>
      </c>
      <c r="D1008" t="s">
        <v>3753</v>
      </c>
      <c r="E1008" t="s">
        <v>1644</v>
      </c>
      <c r="F1008">
        <v>1.8258547516942E-3</v>
      </c>
      <c r="G1008">
        <v>7.8101257704202903E-3</v>
      </c>
      <c r="H1008">
        <v>4.2512506174662299E-3</v>
      </c>
      <c r="I1008" t="s">
        <v>5859</v>
      </c>
      <c r="J1008">
        <v>6</v>
      </c>
    </row>
    <row r="1009" spans="1:10" x14ac:dyDescent="0.2">
      <c r="A1009" t="s">
        <v>970</v>
      </c>
      <c r="B1009" t="s">
        <v>2613</v>
      </c>
      <c r="C1009" t="s">
        <v>2614</v>
      </c>
      <c r="D1009" t="s">
        <v>3753</v>
      </c>
      <c r="E1009" t="s">
        <v>1644</v>
      </c>
      <c r="F1009">
        <v>1.8258547516942E-3</v>
      </c>
      <c r="G1009">
        <v>7.8101257704202903E-3</v>
      </c>
      <c r="H1009">
        <v>4.2512506174662299E-3</v>
      </c>
      <c r="I1009" t="s">
        <v>5860</v>
      </c>
      <c r="J1009">
        <v>6</v>
      </c>
    </row>
    <row r="1010" spans="1:10" x14ac:dyDescent="0.2">
      <c r="A1010" t="s">
        <v>970</v>
      </c>
      <c r="B1010" t="s">
        <v>5861</v>
      </c>
      <c r="C1010" t="s">
        <v>5862</v>
      </c>
      <c r="D1010" t="s">
        <v>4077</v>
      </c>
      <c r="E1010" t="s">
        <v>2485</v>
      </c>
      <c r="F1010">
        <v>1.8822539635545499E-3</v>
      </c>
      <c r="G1010">
        <v>8.0231898819892403E-3</v>
      </c>
      <c r="H1010">
        <v>4.3672268465940502E-3</v>
      </c>
      <c r="I1010" t="s">
        <v>5863</v>
      </c>
      <c r="J1010">
        <v>5</v>
      </c>
    </row>
    <row r="1011" spans="1:10" x14ac:dyDescent="0.2">
      <c r="A1011" t="s">
        <v>970</v>
      </c>
      <c r="B1011" t="s">
        <v>5864</v>
      </c>
      <c r="C1011" t="s">
        <v>5865</v>
      </c>
      <c r="D1011" t="s">
        <v>4077</v>
      </c>
      <c r="E1011" t="s">
        <v>2485</v>
      </c>
      <c r="F1011">
        <v>1.8822539635545499E-3</v>
      </c>
      <c r="G1011">
        <v>8.0231898819892403E-3</v>
      </c>
      <c r="H1011">
        <v>4.3672268465940502E-3</v>
      </c>
      <c r="I1011" t="s">
        <v>5866</v>
      </c>
      <c r="J1011">
        <v>5</v>
      </c>
    </row>
    <row r="1012" spans="1:10" x14ac:dyDescent="0.2">
      <c r="A1012" t="s">
        <v>970</v>
      </c>
      <c r="B1012" t="s">
        <v>5867</v>
      </c>
      <c r="C1012" t="s">
        <v>5868</v>
      </c>
      <c r="D1012" t="s">
        <v>4077</v>
      </c>
      <c r="E1012" t="s">
        <v>2485</v>
      </c>
      <c r="F1012">
        <v>1.8822539635545499E-3</v>
      </c>
      <c r="G1012">
        <v>8.0231898819892403E-3</v>
      </c>
      <c r="H1012">
        <v>4.3672268465940502E-3</v>
      </c>
      <c r="I1012" t="s">
        <v>5869</v>
      </c>
      <c r="J1012">
        <v>5</v>
      </c>
    </row>
    <row r="1013" spans="1:10" x14ac:dyDescent="0.2">
      <c r="A1013" t="s">
        <v>970</v>
      </c>
      <c r="B1013" t="s">
        <v>5870</v>
      </c>
      <c r="C1013" t="s">
        <v>5871</v>
      </c>
      <c r="D1013" t="s">
        <v>5016</v>
      </c>
      <c r="E1013" t="s">
        <v>1669</v>
      </c>
      <c r="F1013">
        <v>1.89970720721772E-3</v>
      </c>
      <c r="G1013">
        <v>8.0599656538517198E-3</v>
      </c>
      <c r="H1013">
        <v>4.3872448370123702E-3</v>
      </c>
      <c r="I1013" t="s">
        <v>5872</v>
      </c>
      <c r="J1013">
        <v>3</v>
      </c>
    </row>
    <row r="1014" spans="1:10" x14ac:dyDescent="0.2">
      <c r="A1014" t="s">
        <v>970</v>
      </c>
      <c r="B1014" t="s">
        <v>5873</v>
      </c>
      <c r="C1014" t="s">
        <v>5874</v>
      </c>
      <c r="D1014" t="s">
        <v>5016</v>
      </c>
      <c r="E1014" t="s">
        <v>1669</v>
      </c>
      <c r="F1014">
        <v>1.89970720721772E-3</v>
      </c>
      <c r="G1014">
        <v>8.0599656538517198E-3</v>
      </c>
      <c r="H1014">
        <v>4.3872448370123702E-3</v>
      </c>
      <c r="I1014" t="s">
        <v>5450</v>
      </c>
      <c r="J1014">
        <v>3</v>
      </c>
    </row>
    <row r="1015" spans="1:10" x14ac:dyDescent="0.2">
      <c r="A1015" t="s">
        <v>970</v>
      </c>
      <c r="B1015" t="s">
        <v>5875</v>
      </c>
      <c r="C1015" t="s">
        <v>5876</v>
      </c>
      <c r="D1015" t="s">
        <v>5016</v>
      </c>
      <c r="E1015" t="s">
        <v>1669</v>
      </c>
      <c r="F1015">
        <v>1.89970720721772E-3</v>
      </c>
      <c r="G1015">
        <v>8.0599656538517198E-3</v>
      </c>
      <c r="H1015">
        <v>4.3872448370123702E-3</v>
      </c>
      <c r="I1015" t="s">
        <v>5877</v>
      </c>
      <c r="J1015">
        <v>3</v>
      </c>
    </row>
    <row r="1016" spans="1:10" x14ac:dyDescent="0.2">
      <c r="A1016" t="s">
        <v>970</v>
      </c>
      <c r="B1016" t="s">
        <v>5878</v>
      </c>
      <c r="C1016" t="s">
        <v>5879</v>
      </c>
      <c r="D1016" t="s">
        <v>5016</v>
      </c>
      <c r="E1016" t="s">
        <v>1669</v>
      </c>
      <c r="F1016">
        <v>1.89970720721772E-3</v>
      </c>
      <c r="G1016">
        <v>8.0599656538517198E-3</v>
      </c>
      <c r="H1016">
        <v>4.3872448370123702E-3</v>
      </c>
      <c r="I1016" t="s">
        <v>5877</v>
      </c>
      <c r="J1016">
        <v>3</v>
      </c>
    </row>
    <row r="1017" spans="1:10" x14ac:dyDescent="0.2">
      <c r="A1017" t="s">
        <v>970</v>
      </c>
      <c r="B1017" t="s">
        <v>5880</v>
      </c>
      <c r="C1017" t="s">
        <v>5881</v>
      </c>
      <c r="D1017" t="s">
        <v>4306</v>
      </c>
      <c r="E1017" t="s">
        <v>1973</v>
      </c>
      <c r="F1017">
        <v>1.94709024688396E-3</v>
      </c>
      <c r="G1017">
        <v>8.2038300713577102E-3</v>
      </c>
      <c r="H1017">
        <v>4.4655539080481E-3</v>
      </c>
      <c r="I1017" t="s">
        <v>5882</v>
      </c>
      <c r="J1017">
        <v>4</v>
      </c>
    </row>
    <row r="1018" spans="1:10" x14ac:dyDescent="0.2">
      <c r="A1018" t="s">
        <v>970</v>
      </c>
      <c r="B1018" t="s">
        <v>5883</v>
      </c>
      <c r="C1018" t="s">
        <v>5884</v>
      </c>
      <c r="D1018" t="s">
        <v>4306</v>
      </c>
      <c r="E1018" t="s">
        <v>1973</v>
      </c>
      <c r="F1018">
        <v>1.94709024688396E-3</v>
      </c>
      <c r="G1018">
        <v>8.2038300713577102E-3</v>
      </c>
      <c r="H1018">
        <v>4.4655539080481E-3</v>
      </c>
      <c r="I1018" t="s">
        <v>5885</v>
      </c>
      <c r="J1018">
        <v>4</v>
      </c>
    </row>
    <row r="1019" spans="1:10" x14ac:dyDescent="0.2">
      <c r="A1019" t="s">
        <v>970</v>
      </c>
      <c r="B1019" t="s">
        <v>5886</v>
      </c>
      <c r="C1019" t="s">
        <v>5887</v>
      </c>
      <c r="D1019" t="s">
        <v>4306</v>
      </c>
      <c r="E1019" t="s">
        <v>1973</v>
      </c>
      <c r="F1019">
        <v>1.94709024688396E-3</v>
      </c>
      <c r="G1019">
        <v>8.2038300713577102E-3</v>
      </c>
      <c r="H1019">
        <v>4.4655539080481E-3</v>
      </c>
      <c r="I1019" t="s">
        <v>5888</v>
      </c>
      <c r="J1019">
        <v>4</v>
      </c>
    </row>
    <row r="1020" spans="1:10" x14ac:dyDescent="0.2">
      <c r="A1020" t="s">
        <v>970</v>
      </c>
      <c r="B1020" t="s">
        <v>5889</v>
      </c>
      <c r="C1020" t="s">
        <v>5890</v>
      </c>
      <c r="D1020" t="s">
        <v>4306</v>
      </c>
      <c r="E1020" t="s">
        <v>1973</v>
      </c>
      <c r="F1020">
        <v>1.94709024688396E-3</v>
      </c>
      <c r="G1020">
        <v>8.2038300713577102E-3</v>
      </c>
      <c r="H1020">
        <v>4.4655539080481E-3</v>
      </c>
      <c r="I1020" t="s">
        <v>5891</v>
      </c>
      <c r="J1020">
        <v>4</v>
      </c>
    </row>
    <row r="1021" spans="1:10" x14ac:dyDescent="0.2">
      <c r="A1021" t="s">
        <v>970</v>
      </c>
      <c r="B1021" t="s">
        <v>5892</v>
      </c>
      <c r="C1021" t="s">
        <v>5893</v>
      </c>
      <c r="D1021" t="s">
        <v>4306</v>
      </c>
      <c r="E1021" t="s">
        <v>1973</v>
      </c>
      <c r="F1021">
        <v>1.94709024688396E-3</v>
      </c>
      <c r="G1021">
        <v>8.2038300713577102E-3</v>
      </c>
      <c r="H1021">
        <v>4.4655539080481E-3</v>
      </c>
      <c r="I1021" t="s">
        <v>5894</v>
      </c>
      <c r="J1021">
        <v>4</v>
      </c>
    </row>
    <row r="1022" spans="1:10" x14ac:dyDescent="0.2">
      <c r="A1022" t="s">
        <v>970</v>
      </c>
      <c r="B1022" t="s">
        <v>5895</v>
      </c>
      <c r="C1022" t="s">
        <v>5896</v>
      </c>
      <c r="D1022" t="s">
        <v>4306</v>
      </c>
      <c r="E1022" t="s">
        <v>1973</v>
      </c>
      <c r="F1022">
        <v>1.94709024688396E-3</v>
      </c>
      <c r="G1022">
        <v>8.2038300713577102E-3</v>
      </c>
      <c r="H1022">
        <v>4.4655539080481E-3</v>
      </c>
      <c r="I1022" t="s">
        <v>5897</v>
      </c>
      <c r="J1022">
        <v>4</v>
      </c>
    </row>
    <row r="1023" spans="1:10" x14ac:dyDescent="0.2">
      <c r="A1023" t="s">
        <v>970</v>
      </c>
      <c r="B1023" t="s">
        <v>5898</v>
      </c>
      <c r="C1023" t="s">
        <v>5899</v>
      </c>
      <c r="D1023" t="s">
        <v>4077</v>
      </c>
      <c r="E1023" t="s">
        <v>3809</v>
      </c>
      <c r="F1023">
        <v>1.9870995954911798E-3</v>
      </c>
      <c r="G1023">
        <v>8.3435342785394204E-3</v>
      </c>
      <c r="H1023">
        <v>4.5415984705176604E-3</v>
      </c>
      <c r="I1023" t="s">
        <v>5863</v>
      </c>
      <c r="J1023">
        <v>5</v>
      </c>
    </row>
    <row r="1024" spans="1:10" x14ac:dyDescent="0.2">
      <c r="A1024" t="s">
        <v>970</v>
      </c>
      <c r="B1024" t="s">
        <v>5900</v>
      </c>
      <c r="C1024" t="s">
        <v>5901</v>
      </c>
      <c r="D1024" t="s">
        <v>4077</v>
      </c>
      <c r="E1024" t="s">
        <v>3809</v>
      </c>
      <c r="F1024">
        <v>1.9870995954911798E-3</v>
      </c>
      <c r="G1024">
        <v>8.3435342785394204E-3</v>
      </c>
      <c r="H1024">
        <v>4.5415984705176604E-3</v>
      </c>
      <c r="I1024" t="s">
        <v>5902</v>
      </c>
      <c r="J1024">
        <v>5</v>
      </c>
    </row>
    <row r="1025" spans="1:10" x14ac:dyDescent="0.2">
      <c r="A1025" t="s">
        <v>970</v>
      </c>
      <c r="B1025" t="s">
        <v>5903</v>
      </c>
      <c r="C1025" t="s">
        <v>5904</v>
      </c>
      <c r="D1025" t="s">
        <v>4077</v>
      </c>
      <c r="E1025" t="s">
        <v>3809</v>
      </c>
      <c r="F1025">
        <v>1.9870995954911798E-3</v>
      </c>
      <c r="G1025">
        <v>8.3435342785394204E-3</v>
      </c>
      <c r="H1025">
        <v>4.5415984705176604E-3</v>
      </c>
      <c r="I1025" t="s">
        <v>5869</v>
      </c>
      <c r="J1025">
        <v>5</v>
      </c>
    </row>
    <row r="1026" spans="1:10" x14ac:dyDescent="0.2">
      <c r="A1026" t="s">
        <v>970</v>
      </c>
      <c r="B1026" t="s">
        <v>5905</v>
      </c>
      <c r="C1026" t="s">
        <v>5906</v>
      </c>
      <c r="D1026" t="s">
        <v>3706</v>
      </c>
      <c r="E1026" t="s">
        <v>1844</v>
      </c>
      <c r="F1026">
        <v>2.0466505474503799E-3</v>
      </c>
      <c r="G1026">
        <v>8.5837134900531003E-3</v>
      </c>
      <c r="H1026">
        <v>4.6723341399888497E-3</v>
      </c>
      <c r="I1026" t="s">
        <v>5907</v>
      </c>
      <c r="J1026">
        <v>7</v>
      </c>
    </row>
    <row r="1027" spans="1:10" x14ac:dyDescent="0.2">
      <c r="A1027" t="s">
        <v>970</v>
      </c>
      <c r="B1027" t="s">
        <v>5908</v>
      </c>
      <c r="C1027" t="s">
        <v>5909</v>
      </c>
      <c r="D1027" t="s">
        <v>4077</v>
      </c>
      <c r="E1027" t="s">
        <v>1446</v>
      </c>
      <c r="F1027">
        <v>2.0961501002448699E-3</v>
      </c>
      <c r="G1027">
        <v>8.7217106329590798E-3</v>
      </c>
      <c r="H1027">
        <v>4.7474495038424599E-3</v>
      </c>
      <c r="I1027" t="s">
        <v>5910</v>
      </c>
      <c r="J1027">
        <v>5</v>
      </c>
    </row>
    <row r="1028" spans="1:10" x14ac:dyDescent="0.2">
      <c r="A1028" t="s">
        <v>970</v>
      </c>
      <c r="B1028" t="s">
        <v>5911</v>
      </c>
      <c r="C1028" t="s">
        <v>5912</v>
      </c>
      <c r="D1028" t="s">
        <v>4077</v>
      </c>
      <c r="E1028" t="s">
        <v>1446</v>
      </c>
      <c r="F1028">
        <v>2.0961501002448699E-3</v>
      </c>
      <c r="G1028">
        <v>8.7217106329590798E-3</v>
      </c>
      <c r="H1028">
        <v>4.7474495038424599E-3</v>
      </c>
      <c r="I1028" t="s">
        <v>5913</v>
      </c>
      <c r="J1028">
        <v>5</v>
      </c>
    </row>
    <row r="1029" spans="1:10" x14ac:dyDescent="0.2">
      <c r="A1029" t="s">
        <v>970</v>
      </c>
      <c r="B1029" t="s">
        <v>5914</v>
      </c>
      <c r="C1029" t="s">
        <v>5915</v>
      </c>
      <c r="D1029" t="s">
        <v>4306</v>
      </c>
      <c r="E1029" t="s">
        <v>1687</v>
      </c>
      <c r="F1029">
        <v>2.0986541599701701E-3</v>
      </c>
      <c r="G1029">
        <v>8.7217106329590798E-3</v>
      </c>
      <c r="H1029">
        <v>4.7474495038424599E-3</v>
      </c>
      <c r="I1029" t="s">
        <v>4389</v>
      </c>
      <c r="J1029">
        <v>4</v>
      </c>
    </row>
    <row r="1030" spans="1:10" x14ac:dyDescent="0.2">
      <c r="A1030" t="s">
        <v>970</v>
      </c>
      <c r="B1030" t="s">
        <v>5916</v>
      </c>
      <c r="C1030" t="s">
        <v>5917</v>
      </c>
      <c r="D1030" t="s">
        <v>4306</v>
      </c>
      <c r="E1030" t="s">
        <v>1687</v>
      </c>
      <c r="F1030">
        <v>2.0986541599701701E-3</v>
      </c>
      <c r="G1030">
        <v>8.7217106329590798E-3</v>
      </c>
      <c r="H1030">
        <v>4.7474495038424599E-3</v>
      </c>
      <c r="I1030" t="s">
        <v>5918</v>
      </c>
      <c r="J1030">
        <v>4</v>
      </c>
    </row>
    <row r="1031" spans="1:10" x14ac:dyDescent="0.2">
      <c r="A1031" t="s">
        <v>970</v>
      </c>
      <c r="B1031" t="s">
        <v>5919</v>
      </c>
      <c r="C1031" t="s">
        <v>5920</v>
      </c>
      <c r="D1031" t="s">
        <v>4306</v>
      </c>
      <c r="E1031" t="s">
        <v>1687</v>
      </c>
      <c r="F1031">
        <v>2.0986541599701701E-3</v>
      </c>
      <c r="G1031">
        <v>8.7217106329590798E-3</v>
      </c>
      <c r="H1031">
        <v>4.7474495038424599E-3</v>
      </c>
      <c r="I1031" t="s">
        <v>5921</v>
      </c>
      <c r="J1031">
        <v>4</v>
      </c>
    </row>
    <row r="1032" spans="1:10" x14ac:dyDescent="0.2">
      <c r="A1032" t="s">
        <v>970</v>
      </c>
      <c r="B1032" t="s">
        <v>5922</v>
      </c>
      <c r="C1032" t="s">
        <v>5923</v>
      </c>
      <c r="D1032" t="s">
        <v>4306</v>
      </c>
      <c r="E1032" t="s">
        <v>1687</v>
      </c>
      <c r="F1032">
        <v>2.0986541599701701E-3</v>
      </c>
      <c r="G1032">
        <v>8.7217106329590798E-3</v>
      </c>
      <c r="H1032">
        <v>4.7474495038424599E-3</v>
      </c>
      <c r="I1032" t="s">
        <v>5924</v>
      </c>
      <c r="J1032">
        <v>4</v>
      </c>
    </row>
    <row r="1033" spans="1:10" x14ac:dyDescent="0.2">
      <c r="A1033" t="s">
        <v>970</v>
      </c>
      <c r="B1033" t="s">
        <v>5925</v>
      </c>
      <c r="C1033" t="s">
        <v>5926</v>
      </c>
      <c r="D1033" t="s">
        <v>4306</v>
      </c>
      <c r="E1033" t="s">
        <v>1687</v>
      </c>
      <c r="F1033">
        <v>2.0986541599701701E-3</v>
      </c>
      <c r="G1033">
        <v>8.7217106329590798E-3</v>
      </c>
      <c r="H1033">
        <v>4.7474495038424599E-3</v>
      </c>
      <c r="I1033" t="s">
        <v>5921</v>
      </c>
      <c r="J1033">
        <v>4</v>
      </c>
    </row>
    <row r="1034" spans="1:10" x14ac:dyDescent="0.2">
      <c r="A1034" t="s">
        <v>970</v>
      </c>
      <c r="B1034" t="s">
        <v>5927</v>
      </c>
      <c r="C1034" t="s">
        <v>5928</v>
      </c>
      <c r="D1034" t="s">
        <v>4306</v>
      </c>
      <c r="E1034" t="s">
        <v>1687</v>
      </c>
      <c r="F1034">
        <v>2.0986541599701701E-3</v>
      </c>
      <c r="G1034">
        <v>8.7217106329590798E-3</v>
      </c>
      <c r="H1034">
        <v>4.7474495038424599E-3</v>
      </c>
      <c r="I1034" t="s">
        <v>5929</v>
      </c>
      <c r="J1034">
        <v>4</v>
      </c>
    </row>
    <row r="1035" spans="1:10" x14ac:dyDescent="0.2">
      <c r="A1035" t="s">
        <v>970</v>
      </c>
      <c r="B1035" t="s">
        <v>5930</v>
      </c>
      <c r="C1035" t="s">
        <v>5931</v>
      </c>
      <c r="D1035" t="s">
        <v>3706</v>
      </c>
      <c r="E1035" t="s">
        <v>5932</v>
      </c>
      <c r="F1035">
        <v>2.1186675468735602E-3</v>
      </c>
      <c r="G1035">
        <v>8.7948778962831098E-3</v>
      </c>
      <c r="H1035">
        <v>4.7872763110576198E-3</v>
      </c>
      <c r="I1035" t="s">
        <v>5591</v>
      </c>
      <c r="J1035">
        <v>7</v>
      </c>
    </row>
    <row r="1036" spans="1:10" x14ac:dyDescent="0.2">
      <c r="A1036" t="s">
        <v>976</v>
      </c>
      <c r="B1036" t="s">
        <v>6519</v>
      </c>
      <c r="C1036" t="s">
        <v>6520</v>
      </c>
      <c r="D1036" t="s">
        <v>3706</v>
      </c>
      <c r="E1036" t="s">
        <v>6521</v>
      </c>
      <c r="F1036">
        <v>1.8603167418730199E-3</v>
      </c>
      <c r="G1036">
        <v>7.5931295586654001E-3</v>
      </c>
      <c r="H1036">
        <v>4.8156426937851597E-3</v>
      </c>
      <c r="I1036" t="s">
        <v>6341</v>
      </c>
      <c r="J1036">
        <v>7</v>
      </c>
    </row>
    <row r="1037" spans="1:10" x14ac:dyDescent="0.2">
      <c r="A1037" t="s">
        <v>970</v>
      </c>
      <c r="B1037" t="s">
        <v>5933</v>
      </c>
      <c r="C1037" t="s">
        <v>5934</v>
      </c>
      <c r="D1037" t="s">
        <v>5016</v>
      </c>
      <c r="E1037" t="s">
        <v>2047</v>
      </c>
      <c r="F1037">
        <v>2.1538584803352098E-3</v>
      </c>
      <c r="G1037">
        <v>8.93081161028891E-3</v>
      </c>
      <c r="H1037">
        <v>4.8612684979427896E-3</v>
      </c>
      <c r="I1037" t="s">
        <v>5935</v>
      </c>
      <c r="J1037">
        <v>3</v>
      </c>
    </row>
    <row r="1038" spans="1:10" x14ac:dyDescent="0.2">
      <c r="A1038" t="s">
        <v>970</v>
      </c>
      <c r="B1038" t="s">
        <v>5936</v>
      </c>
      <c r="C1038" t="s">
        <v>5937</v>
      </c>
      <c r="D1038" t="s">
        <v>3753</v>
      </c>
      <c r="E1038" t="s">
        <v>2754</v>
      </c>
      <c r="F1038">
        <v>2.1614188107742299E-3</v>
      </c>
      <c r="G1038">
        <v>8.9317453798170698E-3</v>
      </c>
      <c r="H1038">
        <v>4.8617767725083697E-3</v>
      </c>
      <c r="I1038" t="s">
        <v>5938</v>
      </c>
      <c r="J1038">
        <v>6</v>
      </c>
    </row>
    <row r="1039" spans="1:10" x14ac:dyDescent="0.2">
      <c r="A1039" t="s">
        <v>970</v>
      </c>
      <c r="B1039" t="s">
        <v>5939</v>
      </c>
      <c r="C1039" t="s">
        <v>5940</v>
      </c>
      <c r="D1039" t="s">
        <v>3753</v>
      </c>
      <c r="E1039" t="s">
        <v>2754</v>
      </c>
      <c r="F1039">
        <v>2.1614188107742299E-3</v>
      </c>
      <c r="G1039">
        <v>8.9317453798170698E-3</v>
      </c>
      <c r="H1039">
        <v>4.8617767725083697E-3</v>
      </c>
      <c r="I1039" t="s">
        <v>5941</v>
      </c>
      <c r="J1039">
        <v>6</v>
      </c>
    </row>
    <row r="1040" spans="1:10" x14ac:dyDescent="0.2">
      <c r="A1040" t="s">
        <v>970</v>
      </c>
      <c r="B1040" t="s">
        <v>5942</v>
      </c>
      <c r="C1040" t="s">
        <v>5943</v>
      </c>
      <c r="D1040" t="s">
        <v>3753</v>
      </c>
      <c r="E1040" t="s">
        <v>2754</v>
      </c>
      <c r="F1040">
        <v>2.1614188107742299E-3</v>
      </c>
      <c r="G1040">
        <v>8.9317453798170698E-3</v>
      </c>
      <c r="H1040">
        <v>4.8617767725083697E-3</v>
      </c>
      <c r="I1040" t="s">
        <v>5944</v>
      </c>
      <c r="J1040">
        <v>6</v>
      </c>
    </row>
    <row r="1041" spans="1:10" x14ac:dyDescent="0.2">
      <c r="A1041" t="s">
        <v>970</v>
      </c>
      <c r="B1041" t="s">
        <v>5945</v>
      </c>
      <c r="C1041" t="s">
        <v>5946</v>
      </c>
      <c r="D1041" t="s">
        <v>4077</v>
      </c>
      <c r="E1041" t="s">
        <v>1683</v>
      </c>
      <c r="F1041">
        <v>2.2095040142751099E-3</v>
      </c>
      <c r="G1041">
        <v>9.1201335188101605E-3</v>
      </c>
      <c r="H1041">
        <v>4.9643212405182198E-3</v>
      </c>
      <c r="I1041" t="s">
        <v>5551</v>
      </c>
      <c r="J1041">
        <v>5</v>
      </c>
    </row>
    <row r="1042" spans="1:10" x14ac:dyDescent="0.2">
      <c r="A1042" t="s">
        <v>970</v>
      </c>
      <c r="B1042" t="s">
        <v>5947</v>
      </c>
      <c r="C1042" t="s">
        <v>5948</v>
      </c>
      <c r="D1042" t="s">
        <v>3730</v>
      </c>
      <c r="E1042" t="s">
        <v>5949</v>
      </c>
      <c r="F1042">
        <v>2.2300843108736599E-3</v>
      </c>
      <c r="G1042">
        <v>9.1946929882861204E-3</v>
      </c>
      <c r="H1042">
        <v>5.0049058610435503E-3</v>
      </c>
      <c r="I1042" t="s">
        <v>5950</v>
      </c>
      <c r="J1042">
        <v>10</v>
      </c>
    </row>
    <row r="1043" spans="1:10" x14ac:dyDescent="0.2">
      <c r="A1043" t="s">
        <v>970</v>
      </c>
      <c r="B1043" t="s">
        <v>5951</v>
      </c>
      <c r="C1043" t="s">
        <v>5952</v>
      </c>
      <c r="D1043" t="s">
        <v>3753</v>
      </c>
      <c r="E1043" t="s">
        <v>4365</v>
      </c>
      <c r="F1043">
        <v>2.25213620392011E-3</v>
      </c>
      <c r="G1043">
        <v>9.2646999469821693E-3</v>
      </c>
      <c r="H1043">
        <v>5.0430124338609397E-3</v>
      </c>
      <c r="I1043" t="s">
        <v>5953</v>
      </c>
      <c r="J1043">
        <v>6</v>
      </c>
    </row>
    <row r="1044" spans="1:10" x14ac:dyDescent="0.2">
      <c r="A1044" t="s">
        <v>970</v>
      </c>
      <c r="B1044" t="s">
        <v>5954</v>
      </c>
      <c r="C1044" t="s">
        <v>5955</v>
      </c>
      <c r="D1044" t="s">
        <v>3753</v>
      </c>
      <c r="E1044" t="s">
        <v>4365</v>
      </c>
      <c r="F1044">
        <v>2.25213620392011E-3</v>
      </c>
      <c r="G1044">
        <v>9.2646999469821693E-3</v>
      </c>
      <c r="H1044">
        <v>5.0430124338609397E-3</v>
      </c>
      <c r="I1044" t="s">
        <v>5956</v>
      </c>
      <c r="J1044">
        <v>6</v>
      </c>
    </row>
    <row r="1045" spans="1:10" x14ac:dyDescent="0.2">
      <c r="A1045" t="s">
        <v>970</v>
      </c>
      <c r="B1045" t="s">
        <v>5957</v>
      </c>
      <c r="C1045" t="s">
        <v>5958</v>
      </c>
      <c r="D1045" t="s">
        <v>4306</v>
      </c>
      <c r="E1045" t="s">
        <v>1694</v>
      </c>
      <c r="F1045">
        <v>2.2581724911899799E-3</v>
      </c>
      <c r="G1045">
        <v>9.2686563037269604E-3</v>
      </c>
      <c r="H1045">
        <v>5.04516597972545E-3</v>
      </c>
      <c r="I1045" t="s">
        <v>5959</v>
      </c>
      <c r="J1045">
        <v>4</v>
      </c>
    </row>
    <row r="1046" spans="1:10" x14ac:dyDescent="0.2">
      <c r="A1046" t="s">
        <v>970</v>
      </c>
      <c r="B1046" t="s">
        <v>5960</v>
      </c>
      <c r="C1046" t="s">
        <v>5961</v>
      </c>
      <c r="D1046" t="s">
        <v>4306</v>
      </c>
      <c r="E1046" t="s">
        <v>1694</v>
      </c>
      <c r="F1046">
        <v>2.2581724911899799E-3</v>
      </c>
      <c r="G1046">
        <v>9.2686563037269604E-3</v>
      </c>
      <c r="H1046">
        <v>5.04516597972545E-3</v>
      </c>
      <c r="I1046" t="s">
        <v>5962</v>
      </c>
      <c r="J1046">
        <v>4</v>
      </c>
    </row>
    <row r="1047" spans="1:10" x14ac:dyDescent="0.2">
      <c r="A1047" t="s">
        <v>970</v>
      </c>
      <c r="B1047" t="s">
        <v>5963</v>
      </c>
      <c r="C1047" t="s">
        <v>5964</v>
      </c>
      <c r="D1047" t="s">
        <v>4077</v>
      </c>
      <c r="E1047" t="s">
        <v>1333</v>
      </c>
      <c r="F1047">
        <v>2.3272601131959598E-3</v>
      </c>
      <c r="G1047">
        <v>9.5415052676822293E-3</v>
      </c>
      <c r="H1047">
        <v>5.1936846285393998E-3</v>
      </c>
      <c r="I1047" t="s">
        <v>5789</v>
      </c>
      <c r="J1047">
        <v>5</v>
      </c>
    </row>
    <row r="1048" spans="1:10" x14ac:dyDescent="0.2">
      <c r="A1048" t="s">
        <v>970</v>
      </c>
      <c r="B1048" t="s">
        <v>5965</v>
      </c>
      <c r="C1048" t="s">
        <v>5966</v>
      </c>
      <c r="D1048" t="s">
        <v>3601</v>
      </c>
      <c r="E1048" t="s">
        <v>5967</v>
      </c>
      <c r="F1048">
        <v>2.40048751700217E-3</v>
      </c>
      <c r="G1048">
        <v>9.8011255300315594E-3</v>
      </c>
      <c r="H1048">
        <v>5.3350025577332599E-3</v>
      </c>
      <c r="I1048" t="s">
        <v>5968</v>
      </c>
      <c r="J1048">
        <v>11</v>
      </c>
    </row>
    <row r="1049" spans="1:10" x14ac:dyDescent="0.2">
      <c r="A1049" t="s">
        <v>970</v>
      </c>
      <c r="B1049" t="s">
        <v>5969</v>
      </c>
      <c r="C1049" t="s">
        <v>5970</v>
      </c>
      <c r="D1049" t="s">
        <v>3616</v>
      </c>
      <c r="E1049" t="s">
        <v>5971</v>
      </c>
      <c r="F1049">
        <v>2.4040104735429599E-3</v>
      </c>
      <c r="G1049">
        <v>9.8011255300315594E-3</v>
      </c>
      <c r="H1049">
        <v>5.3350025577332599E-3</v>
      </c>
      <c r="I1049" t="s">
        <v>5972</v>
      </c>
      <c r="J1049">
        <v>13</v>
      </c>
    </row>
    <row r="1050" spans="1:10" x14ac:dyDescent="0.2">
      <c r="A1050" t="s">
        <v>970</v>
      </c>
      <c r="B1050" t="s">
        <v>5973</v>
      </c>
      <c r="C1050" t="s">
        <v>5974</v>
      </c>
      <c r="D1050" t="s">
        <v>4306</v>
      </c>
      <c r="E1050" t="s">
        <v>1701</v>
      </c>
      <c r="F1050">
        <v>2.4258527472654202E-3</v>
      </c>
      <c r="G1050">
        <v>9.8011255300315594E-3</v>
      </c>
      <c r="H1050">
        <v>5.3350025577332599E-3</v>
      </c>
      <c r="I1050" t="s">
        <v>4451</v>
      </c>
      <c r="J1050">
        <v>4</v>
      </c>
    </row>
    <row r="1051" spans="1:10" x14ac:dyDescent="0.2">
      <c r="A1051" t="s">
        <v>970</v>
      </c>
      <c r="B1051" t="s">
        <v>5975</v>
      </c>
      <c r="C1051" t="s">
        <v>5976</v>
      </c>
      <c r="D1051" t="s">
        <v>4306</v>
      </c>
      <c r="E1051" t="s">
        <v>1701</v>
      </c>
      <c r="F1051">
        <v>2.4258527472654202E-3</v>
      </c>
      <c r="G1051">
        <v>9.8011255300315594E-3</v>
      </c>
      <c r="H1051">
        <v>5.3350025577332599E-3</v>
      </c>
      <c r="I1051" t="s">
        <v>4451</v>
      </c>
      <c r="J1051">
        <v>4</v>
      </c>
    </row>
    <row r="1052" spans="1:10" x14ac:dyDescent="0.2">
      <c r="A1052" t="s">
        <v>970</v>
      </c>
      <c r="B1052" t="s">
        <v>5977</v>
      </c>
      <c r="C1052" t="s">
        <v>5978</v>
      </c>
      <c r="D1052" t="s">
        <v>4306</v>
      </c>
      <c r="E1052" t="s">
        <v>1701</v>
      </c>
      <c r="F1052">
        <v>2.4258527472654202E-3</v>
      </c>
      <c r="G1052">
        <v>9.8011255300315594E-3</v>
      </c>
      <c r="H1052">
        <v>5.3350025577332599E-3</v>
      </c>
      <c r="I1052" t="s">
        <v>5102</v>
      </c>
      <c r="J1052">
        <v>4</v>
      </c>
    </row>
    <row r="1053" spans="1:10" x14ac:dyDescent="0.2">
      <c r="A1053" t="s">
        <v>970</v>
      </c>
      <c r="B1053" t="s">
        <v>5979</v>
      </c>
      <c r="C1053" t="s">
        <v>5980</v>
      </c>
      <c r="D1053" t="s">
        <v>4306</v>
      </c>
      <c r="E1053" t="s">
        <v>1701</v>
      </c>
      <c r="F1053">
        <v>2.4258527472654202E-3</v>
      </c>
      <c r="G1053">
        <v>9.8011255300315594E-3</v>
      </c>
      <c r="H1053">
        <v>5.3350025577332599E-3</v>
      </c>
      <c r="I1053" t="s">
        <v>4451</v>
      </c>
      <c r="J1053">
        <v>4</v>
      </c>
    </row>
    <row r="1054" spans="1:10" x14ac:dyDescent="0.2">
      <c r="A1054" t="s">
        <v>970</v>
      </c>
      <c r="B1054" t="s">
        <v>5981</v>
      </c>
      <c r="C1054" t="s">
        <v>5982</v>
      </c>
      <c r="D1054" t="s">
        <v>5016</v>
      </c>
      <c r="E1054" t="s">
        <v>1697</v>
      </c>
      <c r="F1054">
        <v>2.4281463467502201E-3</v>
      </c>
      <c r="G1054">
        <v>9.8011255300315594E-3</v>
      </c>
      <c r="H1054">
        <v>5.3350025577332599E-3</v>
      </c>
      <c r="I1054" t="s">
        <v>5983</v>
      </c>
      <c r="J1054">
        <v>3</v>
      </c>
    </row>
    <row r="1055" spans="1:10" x14ac:dyDescent="0.2">
      <c r="A1055" t="s">
        <v>970</v>
      </c>
      <c r="B1055" t="s">
        <v>5984</v>
      </c>
      <c r="C1055" t="s">
        <v>5985</v>
      </c>
      <c r="D1055" t="s">
        <v>5016</v>
      </c>
      <c r="E1055" t="s">
        <v>1697</v>
      </c>
      <c r="F1055">
        <v>2.4281463467502201E-3</v>
      </c>
      <c r="G1055">
        <v>9.8011255300315594E-3</v>
      </c>
      <c r="H1055">
        <v>5.3350025577332599E-3</v>
      </c>
      <c r="I1055" t="s">
        <v>5986</v>
      </c>
      <c r="J1055">
        <v>3</v>
      </c>
    </row>
    <row r="1056" spans="1:10" x14ac:dyDescent="0.2">
      <c r="A1056" t="s">
        <v>970</v>
      </c>
      <c r="B1056" t="s">
        <v>5987</v>
      </c>
      <c r="C1056" t="s">
        <v>5988</v>
      </c>
      <c r="D1056" t="s">
        <v>5016</v>
      </c>
      <c r="E1056" t="s">
        <v>1697</v>
      </c>
      <c r="F1056">
        <v>2.4281463467502201E-3</v>
      </c>
      <c r="G1056">
        <v>9.8011255300315594E-3</v>
      </c>
      <c r="H1056">
        <v>5.3350025577332599E-3</v>
      </c>
      <c r="I1056" t="s">
        <v>5989</v>
      </c>
      <c r="J1056">
        <v>3</v>
      </c>
    </row>
    <row r="1057" spans="1:10" x14ac:dyDescent="0.2">
      <c r="A1057" t="s">
        <v>970</v>
      </c>
      <c r="B1057" t="s">
        <v>5990</v>
      </c>
      <c r="C1057" t="s">
        <v>5991</v>
      </c>
      <c r="D1057" t="s">
        <v>5016</v>
      </c>
      <c r="E1057" t="s">
        <v>1697</v>
      </c>
      <c r="F1057">
        <v>2.4281463467502201E-3</v>
      </c>
      <c r="G1057">
        <v>9.8011255300315594E-3</v>
      </c>
      <c r="H1057">
        <v>5.3350025577332599E-3</v>
      </c>
      <c r="I1057" t="s">
        <v>5210</v>
      </c>
      <c r="J1057">
        <v>3</v>
      </c>
    </row>
    <row r="1058" spans="1:10" x14ac:dyDescent="0.2">
      <c r="A1058" t="s">
        <v>970</v>
      </c>
      <c r="B1058" t="s">
        <v>5992</v>
      </c>
      <c r="C1058" t="s">
        <v>5993</v>
      </c>
      <c r="D1058" t="s">
        <v>5016</v>
      </c>
      <c r="E1058" t="s">
        <v>1697</v>
      </c>
      <c r="F1058">
        <v>2.4281463467502201E-3</v>
      </c>
      <c r="G1058">
        <v>9.8011255300315594E-3</v>
      </c>
      <c r="H1058">
        <v>5.3350025577332599E-3</v>
      </c>
      <c r="I1058" t="s">
        <v>5935</v>
      </c>
      <c r="J1058">
        <v>3</v>
      </c>
    </row>
    <row r="1059" spans="1:10" x14ac:dyDescent="0.2">
      <c r="A1059" t="s">
        <v>970</v>
      </c>
      <c r="B1059" t="s">
        <v>5994</v>
      </c>
      <c r="C1059" t="s">
        <v>5995</v>
      </c>
      <c r="D1059" t="s">
        <v>5016</v>
      </c>
      <c r="E1059" t="s">
        <v>1697</v>
      </c>
      <c r="F1059">
        <v>2.4281463467502201E-3</v>
      </c>
      <c r="G1059">
        <v>9.8011255300315594E-3</v>
      </c>
      <c r="H1059">
        <v>5.3350025577332599E-3</v>
      </c>
      <c r="I1059" t="s">
        <v>5935</v>
      </c>
      <c r="J1059">
        <v>3</v>
      </c>
    </row>
    <row r="1060" spans="1:10" x14ac:dyDescent="0.2">
      <c r="A1060" t="s">
        <v>970</v>
      </c>
      <c r="B1060" t="s">
        <v>5996</v>
      </c>
      <c r="C1060" t="s">
        <v>5997</v>
      </c>
      <c r="D1060" t="s">
        <v>5016</v>
      </c>
      <c r="E1060" t="s">
        <v>1697</v>
      </c>
      <c r="F1060">
        <v>2.4281463467502201E-3</v>
      </c>
      <c r="G1060">
        <v>9.8011255300315594E-3</v>
      </c>
      <c r="H1060">
        <v>5.3350025577332599E-3</v>
      </c>
      <c r="I1060" t="s">
        <v>5983</v>
      </c>
      <c r="J1060">
        <v>3</v>
      </c>
    </row>
    <row r="1061" spans="1:10" x14ac:dyDescent="0.2">
      <c r="A1061" t="s">
        <v>970</v>
      </c>
      <c r="B1061" t="s">
        <v>5998</v>
      </c>
      <c r="C1061" t="s">
        <v>5999</v>
      </c>
      <c r="D1061" t="s">
        <v>5016</v>
      </c>
      <c r="E1061" t="s">
        <v>1697</v>
      </c>
      <c r="F1061">
        <v>2.4281463467502201E-3</v>
      </c>
      <c r="G1061">
        <v>9.8011255300315594E-3</v>
      </c>
      <c r="H1061">
        <v>5.3350025577332599E-3</v>
      </c>
      <c r="I1061" t="s">
        <v>6000</v>
      </c>
      <c r="J1061">
        <v>3</v>
      </c>
    </row>
    <row r="1062" spans="1:10" x14ac:dyDescent="0.2">
      <c r="A1062" t="s">
        <v>970</v>
      </c>
      <c r="B1062" t="s">
        <v>6001</v>
      </c>
      <c r="C1062" t="s">
        <v>6002</v>
      </c>
      <c r="D1062" t="s">
        <v>3621</v>
      </c>
      <c r="E1062" t="s">
        <v>3557</v>
      </c>
      <c r="F1062">
        <v>2.4330066710139902E-3</v>
      </c>
      <c r="G1062">
        <v>9.8099043810310604E-3</v>
      </c>
      <c r="H1062">
        <v>5.3397811101956998E-3</v>
      </c>
      <c r="I1062" t="s">
        <v>6003</v>
      </c>
      <c r="J1062">
        <v>9</v>
      </c>
    </row>
    <row r="1063" spans="1:10" x14ac:dyDescent="0.2">
      <c r="A1063" t="s">
        <v>970</v>
      </c>
      <c r="B1063" t="s">
        <v>6004</v>
      </c>
      <c r="C1063" t="s">
        <v>6005</v>
      </c>
      <c r="D1063" t="s">
        <v>3753</v>
      </c>
      <c r="E1063" t="s">
        <v>6006</v>
      </c>
      <c r="F1063">
        <v>2.4421514358456201E-3</v>
      </c>
      <c r="G1063">
        <v>9.8250872193216508E-3</v>
      </c>
      <c r="H1063">
        <v>5.3480455162443598E-3</v>
      </c>
      <c r="I1063" t="s">
        <v>6007</v>
      </c>
      <c r="J1063">
        <v>6</v>
      </c>
    </row>
    <row r="1064" spans="1:10" x14ac:dyDescent="0.2">
      <c r="A1064" t="s">
        <v>970</v>
      </c>
      <c r="B1064" t="s">
        <v>6008</v>
      </c>
      <c r="C1064" t="s">
        <v>6009</v>
      </c>
      <c r="D1064" t="s">
        <v>3753</v>
      </c>
      <c r="E1064" t="s">
        <v>6006</v>
      </c>
      <c r="F1064">
        <v>2.4421514358456201E-3</v>
      </c>
      <c r="G1064">
        <v>9.8250872193216508E-3</v>
      </c>
      <c r="H1064">
        <v>5.3480455162443598E-3</v>
      </c>
      <c r="I1064" t="s">
        <v>4417</v>
      </c>
      <c r="J1064">
        <v>6</v>
      </c>
    </row>
    <row r="1065" spans="1:10" x14ac:dyDescent="0.2">
      <c r="A1065" t="s">
        <v>970</v>
      </c>
      <c r="B1065" t="s">
        <v>6010</v>
      </c>
      <c r="C1065" t="s">
        <v>6011</v>
      </c>
      <c r="D1065" t="s">
        <v>4077</v>
      </c>
      <c r="E1065" t="s">
        <v>3050</v>
      </c>
      <c r="F1065">
        <v>2.4495173729022E-3</v>
      </c>
      <c r="G1065">
        <v>9.8284826987155103E-3</v>
      </c>
      <c r="H1065">
        <v>5.3498937622642097E-3</v>
      </c>
      <c r="I1065" t="s">
        <v>6012</v>
      </c>
      <c r="J1065">
        <v>5</v>
      </c>
    </row>
    <row r="1066" spans="1:10" x14ac:dyDescent="0.2">
      <c r="A1066" t="s">
        <v>970</v>
      </c>
      <c r="B1066" t="s">
        <v>6013</v>
      </c>
      <c r="C1066" t="s">
        <v>6014</v>
      </c>
      <c r="D1066" t="s">
        <v>4077</v>
      </c>
      <c r="E1066" t="s">
        <v>3050</v>
      </c>
      <c r="F1066">
        <v>2.4495173729022E-3</v>
      </c>
      <c r="G1066">
        <v>9.8284826987155103E-3</v>
      </c>
      <c r="H1066">
        <v>5.3498937622642097E-3</v>
      </c>
      <c r="I1066" t="s">
        <v>6015</v>
      </c>
      <c r="J1066">
        <v>5</v>
      </c>
    </row>
    <row r="1067" spans="1:10" x14ac:dyDescent="0.2">
      <c r="A1067" t="s">
        <v>970</v>
      </c>
      <c r="B1067" t="s">
        <v>6016</v>
      </c>
      <c r="C1067" t="s">
        <v>6017</v>
      </c>
      <c r="D1067" t="s">
        <v>3601</v>
      </c>
      <c r="E1067" t="s">
        <v>4092</v>
      </c>
      <c r="F1067">
        <v>2.45106699658632E-3</v>
      </c>
      <c r="G1067">
        <v>9.8284826987155103E-3</v>
      </c>
      <c r="H1067">
        <v>5.3498937622642097E-3</v>
      </c>
      <c r="I1067" t="s">
        <v>6018</v>
      </c>
      <c r="J1067">
        <v>11</v>
      </c>
    </row>
    <row r="1068" spans="1:10" x14ac:dyDescent="0.2">
      <c r="A1068" t="s">
        <v>976</v>
      </c>
      <c r="B1068" t="s">
        <v>6522</v>
      </c>
      <c r="C1068" t="s">
        <v>6523</v>
      </c>
      <c r="D1068" t="s">
        <v>3753</v>
      </c>
      <c r="E1068" t="s">
        <v>6524</v>
      </c>
      <c r="F1068">
        <v>2.2066405981505301E-3</v>
      </c>
      <c r="G1068">
        <v>8.9157195884869995E-3</v>
      </c>
      <c r="H1068">
        <v>5.6544432126983298E-3</v>
      </c>
      <c r="I1068" t="s">
        <v>6525</v>
      </c>
      <c r="J1068">
        <v>6</v>
      </c>
    </row>
    <row r="1069" spans="1:10" x14ac:dyDescent="0.2">
      <c r="A1069" t="s">
        <v>976</v>
      </c>
      <c r="B1069" t="s">
        <v>6526</v>
      </c>
      <c r="C1069" t="s">
        <v>6527</v>
      </c>
      <c r="D1069" t="s">
        <v>4306</v>
      </c>
      <c r="E1069" t="s">
        <v>6528</v>
      </c>
      <c r="F1069">
        <v>2.2635002826476101E-3</v>
      </c>
      <c r="G1069">
        <v>9.0540011305904403E-3</v>
      </c>
      <c r="H1069">
        <v>5.7421428222955099E-3</v>
      </c>
      <c r="I1069" t="s">
        <v>6529</v>
      </c>
      <c r="J1069">
        <v>4</v>
      </c>
    </row>
    <row r="1070" spans="1:10" x14ac:dyDescent="0.2">
      <c r="A1070" t="s">
        <v>926</v>
      </c>
      <c r="B1070" t="s">
        <v>6195</v>
      </c>
      <c r="C1070" t="s">
        <v>6196</v>
      </c>
      <c r="D1070" t="s">
        <v>4077</v>
      </c>
      <c r="E1070" t="s">
        <v>6197</v>
      </c>
      <c r="F1070">
        <v>2.1566728378101798E-3</v>
      </c>
      <c r="G1070">
        <v>8.9241634668007705E-3</v>
      </c>
      <c r="H1070">
        <v>6.2234297860584301E-3</v>
      </c>
      <c r="I1070" t="s">
        <v>6198</v>
      </c>
      <c r="J1070">
        <v>5</v>
      </c>
    </row>
  </sheetData>
  <sortState ref="A2:J1070">
    <sortCondition ref="H1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29F65-6E9E-1643-9A54-07F5D0716C37}">
  <dimension ref="A1:J1828"/>
  <sheetViews>
    <sheetView workbookViewId="0">
      <selection activeCell="H1" sqref="H1:H1048576"/>
    </sheetView>
  </sheetViews>
  <sheetFormatPr baseColWidth="10" defaultRowHeight="16" x14ac:dyDescent="0.2"/>
  <cols>
    <col min="3" max="3" width="130.6640625" bestFit="1" customWidth="1"/>
  </cols>
  <sheetData>
    <row r="1" spans="1:10" x14ac:dyDescent="0.2">
      <c r="A1" t="s">
        <v>916</v>
      </c>
      <c r="B1" t="s">
        <v>917</v>
      </c>
      <c r="C1" t="s">
        <v>918</v>
      </c>
      <c r="D1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</row>
    <row r="2" spans="1:10" x14ac:dyDescent="0.2">
      <c r="A2" t="s">
        <v>970</v>
      </c>
      <c r="B2" t="s">
        <v>6530</v>
      </c>
      <c r="C2" t="s">
        <v>6531</v>
      </c>
      <c r="D2" t="s">
        <v>6532</v>
      </c>
      <c r="E2" t="s">
        <v>6533</v>
      </c>
      <c r="F2" s="1">
        <v>1.3500212769736999E-100</v>
      </c>
      <c r="G2" s="1">
        <v>5.78889123566324E-97</v>
      </c>
      <c r="H2" s="1">
        <v>2.6730421284079298E-97</v>
      </c>
      <c r="I2" t="s">
        <v>6534</v>
      </c>
      <c r="J2">
        <v>107</v>
      </c>
    </row>
    <row r="3" spans="1:10" x14ac:dyDescent="0.2">
      <c r="A3" t="s">
        <v>970</v>
      </c>
      <c r="B3" t="s">
        <v>6535</v>
      </c>
      <c r="C3" t="s">
        <v>6536</v>
      </c>
      <c r="D3" t="s">
        <v>6532</v>
      </c>
      <c r="E3" t="s">
        <v>1432</v>
      </c>
      <c r="F3" s="1">
        <v>3.5601861142678701E-100</v>
      </c>
      <c r="G3" s="1">
        <v>7.6330390289903305E-97</v>
      </c>
      <c r="H3" s="1">
        <v>3.5245842531251999E-97</v>
      </c>
      <c r="I3" t="s">
        <v>6534</v>
      </c>
      <c r="J3">
        <v>107</v>
      </c>
    </row>
    <row r="4" spans="1:10" x14ac:dyDescent="0.2">
      <c r="A4" t="s">
        <v>970</v>
      </c>
      <c r="B4" t="s">
        <v>6537</v>
      </c>
      <c r="C4" t="s">
        <v>6538</v>
      </c>
      <c r="D4" t="s">
        <v>6539</v>
      </c>
      <c r="E4" t="s">
        <v>6540</v>
      </c>
      <c r="F4" s="1">
        <v>1.4335461975483001E-62</v>
      </c>
      <c r="G4" s="1">
        <v>2.0490153650290398E-59</v>
      </c>
      <c r="H4" s="1">
        <v>9.46140490381881E-60</v>
      </c>
      <c r="I4" t="s">
        <v>6541</v>
      </c>
      <c r="J4">
        <v>87</v>
      </c>
    </row>
    <row r="5" spans="1:10" x14ac:dyDescent="0.2">
      <c r="A5" t="s">
        <v>970</v>
      </c>
      <c r="B5" t="s">
        <v>2763</v>
      </c>
      <c r="C5" t="s">
        <v>2764</v>
      </c>
      <c r="D5" t="s">
        <v>6542</v>
      </c>
      <c r="E5" t="s">
        <v>2596</v>
      </c>
      <c r="F5" s="1">
        <v>1.94671980266641E-61</v>
      </c>
      <c r="G5" s="1">
        <v>2.0868836284583899E-58</v>
      </c>
      <c r="H5" s="1">
        <v>9.6362630231987301E-59</v>
      </c>
      <c r="I5" t="s">
        <v>6543</v>
      </c>
      <c r="J5">
        <v>84</v>
      </c>
    </row>
    <row r="6" spans="1:10" x14ac:dyDescent="0.2">
      <c r="A6" t="s">
        <v>976</v>
      </c>
      <c r="B6" t="s">
        <v>10248</v>
      </c>
      <c r="C6" t="s">
        <v>10249</v>
      </c>
      <c r="D6" t="s">
        <v>6542</v>
      </c>
      <c r="E6" t="s">
        <v>10250</v>
      </c>
      <c r="F6" s="1">
        <v>1.0201494788068701E-60</v>
      </c>
      <c r="G6" s="1">
        <v>4.3662397692934297E-58</v>
      </c>
      <c r="H6" s="1">
        <v>2.80272646282731E-58</v>
      </c>
      <c r="I6" t="s">
        <v>10251</v>
      </c>
      <c r="J6">
        <v>84</v>
      </c>
    </row>
    <row r="7" spans="1:10" x14ac:dyDescent="0.2">
      <c r="A7" t="s">
        <v>976</v>
      </c>
      <c r="B7" t="s">
        <v>10252</v>
      </c>
      <c r="C7" t="s">
        <v>10253</v>
      </c>
      <c r="D7" t="s">
        <v>6582</v>
      </c>
      <c r="E7" t="s">
        <v>10254</v>
      </c>
      <c r="F7" s="1">
        <v>5.8408538425138595E-60</v>
      </c>
      <c r="G7" s="1">
        <v>1.24994272229796E-57</v>
      </c>
      <c r="H7" s="1">
        <v>8.0234886994532593E-58</v>
      </c>
      <c r="I7" t="s">
        <v>10255</v>
      </c>
      <c r="J7">
        <v>55</v>
      </c>
    </row>
    <row r="8" spans="1:10" x14ac:dyDescent="0.2">
      <c r="A8" t="s">
        <v>970</v>
      </c>
      <c r="B8" t="s">
        <v>6544</v>
      </c>
      <c r="C8" t="s">
        <v>6545</v>
      </c>
      <c r="D8" t="s">
        <v>6546</v>
      </c>
      <c r="E8" t="s">
        <v>5004</v>
      </c>
      <c r="F8" s="1">
        <v>3.7493122267071299E-54</v>
      </c>
      <c r="G8" s="1">
        <v>3.2154101656240402E-51</v>
      </c>
      <c r="H8" s="1">
        <v>1.48472764177602E-51</v>
      </c>
      <c r="I8" t="s">
        <v>6547</v>
      </c>
      <c r="J8">
        <v>64</v>
      </c>
    </row>
    <row r="9" spans="1:10" x14ac:dyDescent="0.2">
      <c r="A9" t="s">
        <v>970</v>
      </c>
      <c r="B9" t="s">
        <v>6548</v>
      </c>
      <c r="C9" t="s">
        <v>6549</v>
      </c>
      <c r="D9" t="s">
        <v>6550</v>
      </c>
      <c r="E9" t="s">
        <v>3805</v>
      </c>
      <c r="F9" s="1">
        <v>5.5645045880200296E-51</v>
      </c>
      <c r="G9" s="1">
        <v>3.9767659455716401E-48</v>
      </c>
      <c r="H9" s="1">
        <v>1.8362865140466099E-48</v>
      </c>
      <c r="I9" t="s">
        <v>6551</v>
      </c>
      <c r="J9">
        <v>61</v>
      </c>
    </row>
    <row r="10" spans="1:10" x14ac:dyDescent="0.2">
      <c r="A10" t="s">
        <v>970</v>
      </c>
      <c r="B10" t="s">
        <v>6552</v>
      </c>
      <c r="C10" t="s">
        <v>6553</v>
      </c>
      <c r="D10" t="s">
        <v>6554</v>
      </c>
      <c r="E10" t="s">
        <v>3525</v>
      </c>
      <c r="F10" s="1">
        <v>6.7350170617553802E-51</v>
      </c>
      <c r="G10" s="1">
        <v>4.1256790229724402E-48</v>
      </c>
      <c r="H10" s="1">
        <v>1.90504768318223E-48</v>
      </c>
      <c r="I10" t="s">
        <v>6555</v>
      </c>
      <c r="J10">
        <v>67</v>
      </c>
    </row>
    <row r="11" spans="1:10" x14ac:dyDescent="0.2">
      <c r="A11" t="s">
        <v>970</v>
      </c>
      <c r="B11" t="s">
        <v>4862</v>
      </c>
      <c r="C11" t="s">
        <v>4863</v>
      </c>
      <c r="D11" t="s">
        <v>6556</v>
      </c>
      <c r="E11" t="s">
        <v>3658</v>
      </c>
      <c r="F11" s="1">
        <v>2.5989456570780701E-49</v>
      </c>
      <c r="G11" s="1">
        <v>1.3180258599261E-46</v>
      </c>
      <c r="H11" s="1">
        <v>6.0860335882781999E-47</v>
      </c>
      <c r="I11" t="s">
        <v>6557</v>
      </c>
      <c r="J11">
        <v>73</v>
      </c>
    </row>
    <row r="12" spans="1:10" x14ac:dyDescent="0.2">
      <c r="A12" t="s">
        <v>970</v>
      </c>
      <c r="B12" t="s">
        <v>4779</v>
      </c>
      <c r="C12" t="s">
        <v>4780</v>
      </c>
      <c r="D12" t="s">
        <v>6558</v>
      </c>
      <c r="E12" t="s">
        <v>4781</v>
      </c>
      <c r="F12" s="1">
        <v>2.7663789037628201E-49</v>
      </c>
      <c r="G12" s="1">
        <v>1.3180258599261E-46</v>
      </c>
      <c r="H12" s="1">
        <v>6.0860335882781999E-47</v>
      </c>
      <c r="I12" t="s">
        <v>6559</v>
      </c>
      <c r="J12">
        <v>72</v>
      </c>
    </row>
    <row r="13" spans="1:10" x14ac:dyDescent="0.2">
      <c r="A13" t="s">
        <v>970</v>
      </c>
      <c r="B13" t="s">
        <v>6560</v>
      </c>
      <c r="C13" t="s">
        <v>6561</v>
      </c>
      <c r="D13" t="s">
        <v>6562</v>
      </c>
      <c r="E13" t="s">
        <v>3608</v>
      </c>
      <c r="F13" s="1">
        <v>1.29779705234356E-48</v>
      </c>
      <c r="G13" s="1">
        <v>5.5649537604492197E-46</v>
      </c>
      <c r="H13" s="1">
        <v>2.5696381636402599E-46</v>
      </c>
      <c r="I13" t="s">
        <v>6563</v>
      </c>
      <c r="J13">
        <v>66</v>
      </c>
    </row>
    <row r="14" spans="1:10" x14ac:dyDescent="0.2">
      <c r="A14" t="s">
        <v>970</v>
      </c>
      <c r="B14" t="s">
        <v>3095</v>
      </c>
      <c r="C14" t="s">
        <v>3096</v>
      </c>
      <c r="D14" t="s">
        <v>6556</v>
      </c>
      <c r="E14" t="s">
        <v>2357</v>
      </c>
      <c r="F14" s="1">
        <v>6.9088298722284098E-48</v>
      </c>
      <c r="G14" s="1">
        <v>2.6931874992832201E-45</v>
      </c>
      <c r="H14" s="1">
        <v>1.2435893770011099E-45</v>
      </c>
      <c r="I14" t="s">
        <v>6564</v>
      </c>
      <c r="J14">
        <v>73</v>
      </c>
    </row>
    <row r="15" spans="1:10" x14ac:dyDescent="0.2">
      <c r="A15" t="s">
        <v>970</v>
      </c>
      <c r="B15" t="s">
        <v>6565</v>
      </c>
      <c r="C15" t="s">
        <v>6566</v>
      </c>
      <c r="D15" t="s">
        <v>6567</v>
      </c>
      <c r="E15" t="s">
        <v>3487</v>
      </c>
      <c r="F15" s="1">
        <v>1.9135716629954901E-47</v>
      </c>
      <c r="G15" s="1">
        <v>6.5320634659247803E-45</v>
      </c>
      <c r="H15" s="1">
        <v>3.0162046787619102E-45</v>
      </c>
      <c r="I15" t="s">
        <v>6568</v>
      </c>
      <c r="J15">
        <v>52</v>
      </c>
    </row>
    <row r="16" spans="1:10" x14ac:dyDescent="0.2">
      <c r="A16" t="s">
        <v>970</v>
      </c>
      <c r="B16" t="s">
        <v>6569</v>
      </c>
      <c r="C16" t="s">
        <v>6570</v>
      </c>
      <c r="D16" t="s">
        <v>6546</v>
      </c>
      <c r="E16" t="s">
        <v>4490</v>
      </c>
      <c r="F16" s="1">
        <v>1.98033640524771E-47</v>
      </c>
      <c r="G16" s="1">
        <v>6.5320634659247803E-45</v>
      </c>
      <c r="H16" s="1">
        <v>3.0162046787619102E-45</v>
      </c>
      <c r="I16" t="s">
        <v>6571</v>
      </c>
      <c r="J16">
        <v>64</v>
      </c>
    </row>
    <row r="17" spans="1:10" x14ac:dyDescent="0.2">
      <c r="A17" t="s">
        <v>970</v>
      </c>
      <c r="B17" t="s">
        <v>5574</v>
      </c>
      <c r="C17" t="s">
        <v>5575</v>
      </c>
      <c r="D17" t="s">
        <v>6554</v>
      </c>
      <c r="E17" t="s">
        <v>3671</v>
      </c>
      <c r="F17" s="1">
        <v>2.1984231061595902E-47</v>
      </c>
      <c r="G17" s="1">
        <v>6.7334559137231095E-45</v>
      </c>
      <c r="H17" s="1">
        <v>3.1091983929971403E-45</v>
      </c>
      <c r="I17" t="s">
        <v>6572</v>
      </c>
      <c r="J17">
        <v>67</v>
      </c>
    </row>
    <row r="18" spans="1:10" x14ac:dyDescent="0.2">
      <c r="A18" t="s">
        <v>970</v>
      </c>
      <c r="B18" t="s">
        <v>6573</v>
      </c>
      <c r="C18" t="s">
        <v>6574</v>
      </c>
      <c r="D18" t="s">
        <v>6567</v>
      </c>
      <c r="E18" t="s">
        <v>2909</v>
      </c>
      <c r="F18" s="1">
        <v>1.22521628326189E-46</v>
      </c>
      <c r="G18" s="1">
        <v>3.5024849484179999E-44</v>
      </c>
      <c r="H18" s="1">
        <v>1.6172854939057001E-44</v>
      </c>
      <c r="I18" t="s">
        <v>6575</v>
      </c>
      <c r="J18">
        <v>52</v>
      </c>
    </row>
    <row r="19" spans="1:10" x14ac:dyDescent="0.2">
      <c r="A19" t="s">
        <v>970</v>
      </c>
      <c r="B19" t="s">
        <v>6576</v>
      </c>
      <c r="C19" t="s">
        <v>6577</v>
      </c>
      <c r="D19" t="s">
        <v>6578</v>
      </c>
      <c r="E19" t="s">
        <v>1360</v>
      </c>
      <c r="F19" s="1">
        <v>3.6371424643126599E-46</v>
      </c>
      <c r="G19" s="1">
        <v>9.7475418043579292E-44</v>
      </c>
      <c r="H19" s="1">
        <v>4.5009637995869096E-44</v>
      </c>
      <c r="I19" t="s">
        <v>6579</v>
      </c>
      <c r="J19">
        <v>50</v>
      </c>
    </row>
    <row r="20" spans="1:10" x14ac:dyDescent="0.2">
      <c r="A20" t="s">
        <v>970</v>
      </c>
      <c r="B20" t="s">
        <v>6580</v>
      </c>
      <c r="C20" t="s">
        <v>6581</v>
      </c>
      <c r="D20" t="s">
        <v>6582</v>
      </c>
      <c r="E20" t="s">
        <v>3858</v>
      </c>
      <c r="F20" s="1">
        <v>8.1498642921011502E-46</v>
      </c>
      <c r="G20" s="1">
        <v>2.05568341673704E-43</v>
      </c>
      <c r="H20" s="1">
        <v>9.492194881388401E-44</v>
      </c>
      <c r="I20" t="s">
        <v>6583</v>
      </c>
      <c r="J20">
        <v>55</v>
      </c>
    </row>
    <row r="21" spans="1:10" x14ac:dyDescent="0.2">
      <c r="A21" t="s">
        <v>970</v>
      </c>
      <c r="B21" t="s">
        <v>6584</v>
      </c>
      <c r="C21" t="s">
        <v>6585</v>
      </c>
      <c r="D21" t="s">
        <v>6586</v>
      </c>
      <c r="E21" t="s">
        <v>1436</v>
      </c>
      <c r="F21" s="1">
        <v>1.6898974736229501E-45</v>
      </c>
      <c r="G21" s="1">
        <v>3.9563436251962297E-43</v>
      </c>
      <c r="H21" s="1">
        <v>1.82685643141057E-43</v>
      </c>
      <c r="I21" t="s">
        <v>6587</v>
      </c>
      <c r="J21">
        <v>48</v>
      </c>
    </row>
    <row r="22" spans="1:10" x14ac:dyDescent="0.2">
      <c r="A22" t="s">
        <v>970</v>
      </c>
      <c r="B22" t="s">
        <v>6588</v>
      </c>
      <c r="C22" t="s">
        <v>6589</v>
      </c>
      <c r="D22" t="s">
        <v>6582</v>
      </c>
      <c r="E22" t="s">
        <v>1902</v>
      </c>
      <c r="F22" s="1">
        <v>1.7530440503434799E-45</v>
      </c>
      <c r="G22" s="1">
        <v>3.9563436251962297E-43</v>
      </c>
      <c r="H22" s="1">
        <v>1.82685643141057E-43</v>
      </c>
      <c r="I22" t="s">
        <v>6583</v>
      </c>
      <c r="J22">
        <v>55</v>
      </c>
    </row>
    <row r="23" spans="1:10" x14ac:dyDescent="0.2">
      <c r="A23" t="s">
        <v>970</v>
      </c>
      <c r="B23" t="s">
        <v>6590</v>
      </c>
      <c r="C23" t="s">
        <v>6591</v>
      </c>
      <c r="D23" t="s">
        <v>6592</v>
      </c>
      <c r="E23" t="s">
        <v>6593</v>
      </c>
      <c r="F23" s="1">
        <v>3.4918792914336399E-45</v>
      </c>
      <c r="G23" s="1">
        <v>7.48658920083373E-43</v>
      </c>
      <c r="H23" s="1">
        <v>3.4569604985192999E-43</v>
      </c>
      <c r="I23" t="s">
        <v>6594</v>
      </c>
      <c r="J23">
        <v>54</v>
      </c>
    </row>
    <row r="24" spans="1:10" x14ac:dyDescent="0.2">
      <c r="A24" t="s">
        <v>970</v>
      </c>
      <c r="B24" t="s">
        <v>2324</v>
      </c>
      <c r="C24" t="s">
        <v>2325</v>
      </c>
      <c r="D24" t="s">
        <v>6558</v>
      </c>
      <c r="E24" t="s">
        <v>2326</v>
      </c>
      <c r="F24" s="1">
        <v>8.20847680869772E-45</v>
      </c>
      <c r="G24" s="1">
        <v>1.6760927883664599E-42</v>
      </c>
      <c r="H24" s="1">
        <v>7.7394209910578492E-43</v>
      </c>
      <c r="I24" t="s">
        <v>6595</v>
      </c>
      <c r="J24">
        <v>72</v>
      </c>
    </row>
    <row r="25" spans="1:10" x14ac:dyDescent="0.2">
      <c r="A25" t="s">
        <v>970</v>
      </c>
      <c r="B25" t="s">
        <v>6596</v>
      </c>
      <c r="C25" t="s">
        <v>6597</v>
      </c>
      <c r="D25" t="s">
        <v>6598</v>
      </c>
      <c r="E25" t="s">
        <v>5368</v>
      </c>
      <c r="F25" s="1">
        <v>3.0512658363856402E-44</v>
      </c>
      <c r="G25" s="1">
        <v>5.9471945029189198E-42</v>
      </c>
      <c r="H25" s="1">
        <v>2.74613925274707E-42</v>
      </c>
      <c r="I25" t="s">
        <v>6599</v>
      </c>
      <c r="J25">
        <v>59</v>
      </c>
    </row>
    <row r="26" spans="1:10" x14ac:dyDescent="0.2">
      <c r="A26" t="s">
        <v>970</v>
      </c>
      <c r="B26" t="s">
        <v>6600</v>
      </c>
      <c r="C26" t="s">
        <v>6601</v>
      </c>
      <c r="D26" t="s">
        <v>6602</v>
      </c>
      <c r="E26" t="s">
        <v>6603</v>
      </c>
      <c r="F26" s="1">
        <v>5.4171547370916799E-44</v>
      </c>
      <c r="G26" s="1">
        <v>1.00994606576735E-41</v>
      </c>
      <c r="H26" s="1">
        <v>4.6634636432354398E-42</v>
      </c>
      <c r="I26" t="s">
        <v>6604</v>
      </c>
      <c r="J26">
        <v>53</v>
      </c>
    </row>
    <row r="27" spans="1:10" x14ac:dyDescent="0.2">
      <c r="A27" t="s">
        <v>970</v>
      </c>
      <c r="B27" t="s">
        <v>6605</v>
      </c>
      <c r="C27" t="s">
        <v>6606</v>
      </c>
      <c r="D27" t="s">
        <v>6598</v>
      </c>
      <c r="E27" t="s">
        <v>1906</v>
      </c>
      <c r="F27" s="1">
        <v>6.9302736537938102E-44</v>
      </c>
      <c r="G27" s="1">
        <v>1.2382088928111601E-41</v>
      </c>
      <c r="H27" s="1">
        <v>5.7174757643798899E-42</v>
      </c>
      <c r="I27" t="s">
        <v>6599</v>
      </c>
      <c r="J27">
        <v>59</v>
      </c>
    </row>
    <row r="28" spans="1:10" x14ac:dyDescent="0.2">
      <c r="A28" t="s">
        <v>970</v>
      </c>
      <c r="B28" t="s">
        <v>3067</v>
      </c>
      <c r="C28" t="s">
        <v>3068</v>
      </c>
      <c r="D28" t="s">
        <v>6592</v>
      </c>
      <c r="E28" t="s">
        <v>3069</v>
      </c>
      <c r="F28" s="1">
        <v>6.1165314976590801E-43</v>
      </c>
      <c r="G28" s="1">
        <v>1.0491074824784801E-40</v>
      </c>
      <c r="H28" s="1">
        <v>4.8442929461459901E-41</v>
      </c>
      <c r="I28" t="s">
        <v>6607</v>
      </c>
      <c r="J28">
        <v>54</v>
      </c>
    </row>
    <row r="29" spans="1:10" x14ac:dyDescent="0.2">
      <c r="A29" t="s">
        <v>970</v>
      </c>
      <c r="B29" t="s">
        <v>2620</v>
      </c>
      <c r="C29" t="s">
        <v>2621</v>
      </c>
      <c r="D29" t="s">
        <v>6608</v>
      </c>
      <c r="E29" t="s">
        <v>2622</v>
      </c>
      <c r="F29" s="1">
        <v>2.1674781055942201E-42</v>
      </c>
      <c r="G29" s="1">
        <v>3.5746715833800101E-40</v>
      </c>
      <c r="H29" s="1">
        <v>1.65061794195252E-40</v>
      </c>
      <c r="I29" t="s">
        <v>6609</v>
      </c>
      <c r="J29">
        <v>70</v>
      </c>
    </row>
    <row r="30" spans="1:10" x14ac:dyDescent="0.2">
      <c r="A30" t="s">
        <v>970</v>
      </c>
      <c r="B30" t="s">
        <v>2951</v>
      </c>
      <c r="C30" t="s">
        <v>2952</v>
      </c>
      <c r="D30" t="s">
        <v>6610</v>
      </c>
      <c r="E30" t="s">
        <v>2953</v>
      </c>
      <c r="F30" s="1">
        <v>2.77484076378933E-42</v>
      </c>
      <c r="G30" s="1">
        <v>4.4068582204180203E-40</v>
      </c>
      <c r="H30" s="1">
        <v>2.0348832267788401E-40</v>
      </c>
      <c r="I30" t="s">
        <v>6611</v>
      </c>
      <c r="J30">
        <v>57</v>
      </c>
    </row>
    <row r="31" spans="1:10" x14ac:dyDescent="0.2">
      <c r="A31" t="s">
        <v>970</v>
      </c>
      <c r="B31" t="s">
        <v>3567</v>
      </c>
      <c r="C31" t="s">
        <v>3568</v>
      </c>
      <c r="D31" t="s">
        <v>6562</v>
      </c>
      <c r="E31" t="s">
        <v>3569</v>
      </c>
      <c r="F31" s="1">
        <v>8.6358328312289904E-42</v>
      </c>
      <c r="G31" s="1">
        <v>1.32251611358249E-39</v>
      </c>
      <c r="H31" s="1">
        <v>6.1067675020833596E-40</v>
      </c>
      <c r="I31" t="s">
        <v>6612</v>
      </c>
      <c r="J31">
        <v>66</v>
      </c>
    </row>
    <row r="32" spans="1:10" x14ac:dyDescent="0.2">
      <c r="A32" t="s">
        <v>970</v>
      </c>
      <c r="B32" t="s">
        <v>2883</v>
      </c>
      <c r="C32" t="s">
        <v>2884</v>
      </c>
      <c r="D32" t="s">
        <v>6613</v>
      </c>
      <c r="E32" t="s">
        <v>2885</v>
      </c>
      <c r="F32" s="1">
        <v>1.93995169418824E-41</v>
      </c>
      <c r="G32" s="1">
        <v>2.8684527119583299E-39</v>
      </c>
      <c r="H32" s="1">
        <v>1.32451874292852E-39</v>
      </c>
      <c r="I32" t="s">
        <v>6614</v>
      </c>
      <c r="J32">
        <v>60</v>
      </c>
    </row>
    <row r="33" spans="1:10" x14ac:dyDescent="0.2">
      <c r="A33" t="s">
        <v>970</v>
      </c>
      <c r="B33" t="s">
        <v>2940</v>
      </c>
      <c r="C33" t="s">
        <v>2941</v>
      </c>
      <c r="D33" t="s">
        <v>6615</v>
      </c>
      <c r="E33" t="s">
        <v>2942</v>
      </c>
      <c r="F33" s="1">
        <v>5.8181245702338803E-41</v>
      </c>
      <c r="G33" s="1">
        <v>8.31603938572097E-39</v>
      </c>
      <c r="H33" s="1">
        <v>3.8399622163543598E-39</v>
      </c>
      <c r="I33" t="s">
        <v>6616</v>
      </c>
      <c r="J33">
        <v>62</v>
      </c>
    </row>
    <row r="34" spans="1:10" x14ac:dyDescent="0.2">
      <c r="A34" t="s">
        <v>970</v>
      </c>
      <c r="B34" t="s">
        <v>5969</v>
      </c>
      <c r="C34" t="s">
        <v>5970</v>
      </c>
      <c r="D34" t="s">
        <v>6554</v>
      </c>
      <c r="E34" t="s">
        <v>5971</v>
      </c>
      <c r="F34" s="1">
        <v>8.1447371300333901E-40</v>
      </c>
      <c r="G34" s="1">
        <v>1.12660105850268E-37</v>
      </c>
      <c r="H34" s="1">
        <v>5.2021224249890696E-38</v>
      </c>
      <c r="I34" t="s">
        <v>6617</v>
      </c>
      <c r="J34">
        <v>67</v>
      </c>
    </row>
    <row r="35" spans="1:10" x14ac:dyDescent="0.2">
      <c r="A35" t="s">
        <v>970</v>
      </c>
      <c r="B35" t="s">
        <v>3200</v>
      </c>
      <c r="C35" t="s">
        <v>3201</v>
      </c>
      <c r="D35" t="s">
        <v>6550</v>
      </c>
      <c r="E35" t="s">
        <v>2948</v>
      </c>
      <c r="F35" s="1">
        <v>8.5462761321152603E-40</v>
      </c>
      <c r="G35" s="1">
        <v>1.14520100170344E-37</v>
      </c>
      <c r="H35" s="1">
        <v>5.2880083567463102E-38</v>
      </c>
      <c r="I35" t="s">
        <v>6618</v>
      </c>
      <c r="J35">
        <v>61</v>
      </c>
    </row>
    <row r="36" spans="1:10" x14ac:dyDescent="0.2">
      <c r="A36" t="s">
        <v>970</v>
      </c>
      <c r="B36" t="s">
        <v>6619</v>
      </c>
      <c r="C36" t="s">
        <v>6620</v>
      </c>
      <c r="D36" t="s">
        <v>6621</v>
      </c>
      <c r="E36" t="s">
        <v>1701</v>
      </c>
      <c r="F36" s="1">
        <v>3.2683332552803199E-39</v>
      </c>
      <c r="G36" s="1">
        <v>4.2468524238309097E-37</v>
      </c>
      <c r="H36" s="1">
        <v>1.9609999531681899E-37</v>
      </c>
      <c r="I36" t="s">
        <v>6622</v>
      </c>
      <c r="J36">
        <v>30</v>
      </c>
    </row>
    <row r="37" spans="1:10" x14ac:dyDescent="0.2">
      <c r="A37" t="s">
        <v>970</v>
      </c>
      <c r="B37" t="s">
        <v>6623</v>
      </c>
      <c r="C37" t="s">
        <v>6624</v>
      </c>
      <c r="D37" t="s">
        <v>6582</v>
      </c>
      <c r="E37" t="s">
        <v>1906</v>
      </c>
      <c r="F37" s="1">
        <v>3.5933256860338199E-39</v>
      </c>
      <c r="G37" s="1">
        <v>4.4023372976322897E-37</v>
      </c>
      <c r="H37" s="1">
        <v>2.0327956738134202E-37</v>
      </c>
      <c r="I37" t="s">
        <v>6625</v>
      </c>
      <c r="J37">
        <v>55</v>
      </c>
    </row>
    <row r="38" spans="1:10" x14ac:dyDescent="0.2">
      <c r="A38" t="s">
        <v>970</v>
      </c>
      <c r="B38" t="s">
        <v>6626</v>
      </c>
      <c r="C38" t="s">
        <v>6627</v>
      </c>
      <c r="D38" t="s">
        <v>6582</v>
      </c>
      <c r="E38" t="s">
        <v>1906</v>
      </c>
      <c r="F38" s="1">
        <v>3.5933256860338199E-39</v>
      </c>
      <c r="G38" s="1">
        <v>4.4023372976322897E-37</v>
      </c>
      <c r="H38" s="1">
        <v>2.0327956738134202E-37</v>
      </c>
      <c r="I38" t="s">
        <v>6625</v>
      </c>
      <c r="J38">
        <v>55</v>
      </c>
    </row>
    <row r="39" spans="1:10" x14ac:dyDescent="0.2">
      <c r="A39" t="s">
        <v>970</v>
      </c>
      <c r="B39" t="s">
        <v>6628</v>
      </c>
      <c r="C39" t="s">
        <v>6629</v>
      </c>
      <c r="D39" t="s">
        <v>6630</v>
      </c>
      <c r="E39" t="s">
        <v>1527</v>
      </c>
      <c r="F39" s="1">
        <v>4.84532756003535E-38</v>
      </c>
      <c r="G39" s="1">
        <v>5.7713234937309997E-36</v>
      </c>
      <c r="H39" s="1">
        <v>2.6649301580194401E-36</v>
      </c>
      <c r="I39" t="s">
        <v>6631</v>
      </c>
      <c r="J39">
        <v>41</v>
      </c>
    </row>
    <row r="40" spans="1:10" x14ac:dyDescent="0.2">
      <c r="A40" t="s">
        <v>970</v>
      </c>
      <c r="B40" t="s">
        <v>5060</v>
      </c>
      <c r="C40" t="s">
        <v>5061</v>
      </c>
      <c r="D40" t="s">
        <v>6632</v>
      </c>
      <c r="E40" t="s">
        <v>3924</v>
      </c>
      <c r="F40" s="1">
        <v>5.6768210525933103E-38</v>
      </c>
      <c r="G40" s="1">
        <v>6.5789753171675995E-36</v>
      </c>
      <c r="H40" s="1">
        <v>3.0378664011175E-36</v>
      </c>
      <c r="I40" t="s">
        <v>6633</v>
      </c>
      <c r="J40">
        <v>58</v>
      </c>
    </row>
    <row r="41" spans="1:10" x14ac:dyDescent="0.2">
      <c r="A41" t="s">
        <v>970</v>
      </c>
      <c r="B41" t="s">
        <v>6634</v>
      </c>
      <c r="C41" t="s">
        <v>6635</v>
      </c>
      <c r="D41" t="s">
        <v>6630</v>
      </c>
      <c r="E41" t="s">
        <v>3632</v>
      </c>
      <c r="F41" s="1">
        <v>9.2523827639061799E-38</v>
      </c>
      <c r="G41" s="1">
        <v>1.04405834977972E-35</v>
      </c>
      <c r="H41" s="1">
        <v>4.8209783875090101E-36</v>
      </c>
      <c r="I41" t="s">
        <v>6631</v>
      </c>
      <c r="J41">
        <v>41</v>
      </c>
    </row>
    <row r="42" spans="1:10" x14ac:dyDescent="0.2">
      <c r="A42" t="s">
        <v>970</v>
      </c>
      <c r="B42" t="s">
        <v>6636</v>
      </c>
      <c r="C42" t="s">
        <v>6637</v>
      </c>
      <c r="D42" t="s">
        <v>6638</v>
      </c>
      <c r="E42" t="s">
        <v>1701</v>
      </c>
      <c r="F42" s="1">
        <v>2.51352980325397E-37</v>
      </c>
      <c r="G42" s="1">
        <v>2.76359379393668E-35</v>
      </c>
      <c r="H42" s="1">
        <v>1.2760997462673999E-35</v>
      </c>
      <c r="I42" t="s">
        <v>6639</v>
      </c>
      <c r="J42">
        <v>29</v>
      </c>
    </row>
    <row r="43" spans="1:10" x14ac:dyDescent="0.2">
      <c r="A43" t="s">
        <v>970</v>
      </c>
      <c r="B43" t="s">
        <v>2149</v>
      </c>
      <c r="C43" t="s">
        <v>2150</v>
      </c>
      <c r="D43" t="s">
        <v>6598</v>
      </c>
      <c r="E43" t="s">
        <v>2151</v>
      </c>
      <c r="F43" s="1">
        <v>1.00336469311111E-36</v>
      </c>
      <c r="G43" s="1">
        <v>1.0756069510151099E-34</v>
      </c>
      <c r="H43" s="1">
        <v>4.9666552308999904E-35</v>
      </c>
      <c r="I43" t="s">
        <v>6640</v>
      </c>
      <c r="J43">
        <v>59</v>
      </c>
    </row>
    <row r="44" spans="1:10" x14ac:dyDescent="0.2">
      <c r="A44" t="s">
        <v>970</v>
      </c>
      <c r="B44" t="s">
        <v>6641</v>
      </c>
      <c r="C44" t="s">
        <v>6642</v>
      </c>
      <c r="D44" t="s">
        <v>6610</v>
      </c>
      <c r="E44" t="s">
        <v>6643</v>
      </c>
      <c r="F44" s="1">
        <v>2.9501763344721699E-35</v>
      </c>
      <c r="G44" s="1">
        <v>3.01320924066403E-33</v>
      </c>
      <c r="H44" s="1">
        <v>1.39136061019468E-33</v>
      </c>
      <c r="I44" t="s">
        <v>6644</v>
      </c>
      <c r="J44">
        <v>57</v>
      </c>
    </row>
    <row r="45" spans="1:10" x14ac:dyDescent="0.2">
      <c r="A45" t="s">
        <v>970</v>
      </c>
      <c r="B45" t="s">
        <v>3849</v>
      </c>
      <c r="C45" t="s">
        <v>3850</v>
      </c>
      <c r="D45" t="s">
        <v>6645</v>
      </c>
      <c r="E45" t="s">
        <v>1969</v>
      </c>
      <c r="F45" s="1">
        <v>2.9513709913220501E-35</v>
      </c>
      <c r="G45" s="1">
        <v>3.01320924066403E-33</v>
      </c>
      <c r="H45" s="1">
        <v>1.39136061019468E-33</v>
      </c>
      <c r="I45" t="s">
        <v>6646</v>
      </c>
      <c r="J45">
        <v>49</v>
      </c>
    </row>
    <row r="46" spans="1:10" x14ac:dyDescent="0.2">
      <c r="A46" t="s">
        <v>970</v>
      </c>
      <c r="B46" t="s">
        <v>3810</v>
      </c>
      <c r="C46" t="s">
        <v>3811</v>
      </c>
      <c r="D46" t="s">
        <v>6615</v>
      </c>
      <c r="E46" t="s">
        <v>2622</v>
      </c>
      <c r="F46" s="1">
        <v>2.5605373556325801E-34</v>
      </c>
      <c r="G46" s="1">
        <v>2.55339166998896E-32</v>
      </c>
      <c r="H46" s="1">
        <v>1.1790381311982601E-32</v>
      </c>
      <c r="I46" t="s">
        <v>6647</v>
      </c>
      <c r="J46">
        <v>62</v>
      </c>
    </row>
    <row r="47" spans="1:10" x14ac:dyDescent="0.2">
      <c r="A47" t="s">
        <v>970</v>
      </c>
      <c r="B47" t="s">
        <v>5353</v>
      </c>
      <c r="C47" t="s">
        <v>5354</v>
      </c>
      <c r="D47" t="s">
        <v>6578</v>
      </c>
      <c r="E47" t="s">
        <v>2605</v>
      </c>
      <c r="F47" s="1">
        <v>5.7432483600081497E-34</v>
      </c>
      <c r="G47" s="1">
        <v>5.5970565835715804E-32</v>
      </c>
      <c r="H47" s="1">
        <v>2.5844617620036702E-32</v>
      </c>
      <c r="I47" t="s">
        <v>6648</v>
      </c>
      <c r="J47">
        <v>50</v>
      </c>
    </row>
    <row r="48" spans="1:10" x14ac:dyDescent="0.2">
      <c r="A48" t="s">
        <v>976</v>
      </c>
      <c r="B48" t="s">
        <v>10256</v>
      </c>
      <c r="C48" t="s">
        <v>10257</v>
      </c>
      <c r="D48" t="s">
        <v>6677</v>
      </c>
      <c r="E48" t="s">
        <v>6274</v>
      </c>
      <c r="F48" s="1">
        <v>2.8821483113050402E-34</v>
      </c>
      <c r="G48" s="1">
        <v>4.1118649241285199E-32</v>
      </c>
      <c r="H48" s="1">
        <v>2.6394410850898798E-32</v>
      </c>
      <c r="I48" t="s">
        <v>10258</v>
      </c>
      <c r="J48">
        <v>26</v>
      </c>
    </row>
    <row r="49" spans="1:10" x14ac:dyDescent="0.2">
      <c r="A49" t="s">
        <v>970</v>
      </c>
      <c r="B49" t="s">
        <v>6649</v>
      </c>
      <c r="C49" t="s">
        <v>6650</v>
      </c>
      <c r="D49" t="s">
        <v>6630</v>
      </c>
      <c r="E49" t="s">
        <v>4041</v>
      </c>
      <c r="F49" s="1">
        <v>6.09698008747589E-34</v>
      </c>
      <c r="G49" s="1">
        <v>5.80974458113258E-32</v>
      </c>
      <c r="H49" s="1">
        <v>2.6826712384893901E-32</v>
      </c>
      <c r="I49" t="s">
        <v>6651</v>
      </c>
      <c r="J49">
        <v>41</v>
      </c>
    </row>
    <row r="50" spans="1:10" x14ac:dyDescent="0.2">
      <c r="A50" t="s">
        <v>976</v>
      </c>
      <c r="B50" t="s">
        <v>3420</v>
      </c>
      <c r="C50" t="s">
        <v>3421</v>
      </c>
      <c r="D50" t="s">
        <v>6744</v>
      </c>
      <c r="E50" t="s">
        <v>3413</v>
      </c>
      <c r="F50" s="1">
        <v>4.9921732607803403E-34</v>
      </c>
      <c r="G50" s="1">
        <v>5.3416253890349698E-32</v>
      </c>
      <c r="H50" s="1">
        <v>3.4288347922728101E-32</v>
      </c>
      <c r="I50" t="s">
        <v>10259</v>
      </c>
      <c r="J50">
        <v>39</v>
      </c>
    </row>
    <row r="51" spans="1:10" x14ac:dyDescent="0.2">
      <c r="A51" t="s">
        <v>970</v>
      </c>
      <c r="B51" t="s">
        <v>6652</v>
      </c>
      <c r="C51" t="s">
        <v>6653</v>
      </c>
      <c r="D51" t="s">
        <v>6654</v>
      </c>
      <c r="E51" t="s">
        <v>1337</v>
      </c>
      <c r="F51" s="1">
        <v>2.2764051121071901E-33</v>
      </c>
      <c r="G51" s="1">
        <v>2.1220054610251302E-31</v>
      </c>
      <c r="H51" s="1">
        <v>9.7984393955918197E-32</v>
      </c>
      <c r="I51" t="s">
        <v>6655</v>
      </c>
      <c r="J51">
        <v>43</v>
      </c>
    </row>
    <row r="52" spans="1:10" x14ac:dyDescent="0.2">
      <c r="A52" t="s">
        <v>976</v>
      </c>
      <c r="B52" t="s">
        <v>3433</v>
      </c>
      <c r="C52" t="s">
        <v>3434</v>
      </c>
      <c r="D52" t="s">
        <v>6661</v>
      </c>
      <c r="E52" t="s">
        <v>3435</v>
      </c>
      <c r="F52" s="1">
        <v>4.7740000783449403E-33</v>
      </c>
      <c r="G52" s="1">
        <v>4.0865440670632698E-31</v>
      </c>
      <c r="H52" s="1">
        <v>2.6231874114695301E-31</v>
      </c>
      <c r="I52" t="s">
        <v>10260</v>
      </c>
      <c r="J52">
        <v>33</v>
      </c>
    </row>
    <row r="53" spans="1:10" x14ac:dyDescent="0.2">
      <c r="A53" t="s">
        <v>976</v>
      </c>
      <c r="B53" t="s">
        <v>10261</v>
      </c>
      <c r="C53" t="s">
        <v>10262</v>
      </c>
      <c r="D53" t="s">
        <v>6752</v>
      </c>
      <c r="E53" t="s">
        <v>1260</v>
      </c>
      <c r="F53" s="1">
        <v>6.7819233109996796E-33</v>
      </c>
      <c r="G53" s="1">
        <v>4.8377719618464302E-31</v>
      </c>
      <c r="H53" s="1">
        <v>3.1054069897735301E-31</v>
      </c>
      <c r="I53" t="s">
        <v>10263</v>
      </c>
      <c r="J53">
        <v>28</v>
      </c>
    </row>
    <row r="54" spans="1:10" x14ac:dyDescent="0.2">
      <c r="A54" t="s">
        <v>976</v>
      </c>
      <c r="B54" t="s">
        <v>10264</v>
      </c>
      <c r="C54" t="s">
        <v>10265</v>
      </c>
      <c r="D54" t="s">
        <v>6768</v>
      </c>
      <c r="E54" t="s">
        <v>10266</v>
      </c>
      <c r="F54" s="1">
        <v>1.5584686748089899E-32</v>
      </c>
      <c r="G54" s="1">
        <v>9.5289227545464304E-31</v>
      </c>
      <c r="H54" s="1">
        <v>6.1166966033856801E-31</v>
      </c>
      <c r="I54" t="s">
        <v>10267</v>
      </c>
      <c r="J54">
        <v>27</v>
      </c>
    </row>
    <row r="55" spans="1:10" x14ac:dyDescent="0.2">
      <c r="A55" t="s">
        <v>970</v>
      </c>
      <c r="B55" t="s">
        <v>6656</v>
      </c>
      <c r="C55" t="s">
        <v>6657</v>
      </c>
      <c r="D55" t="s">
        <v>6578</v>
      </c>
      <c r="E55" t="s">
        <v>2193</v>
      </c>
      <c r="F55" s="1">
        <v>1.78197339959724E-32</v>
      </c>
      <c r="G55" s="1">
        <v>1.6257663696750999E-30</v>
      </c>
      <c r="H55" s="1">
        <v>7.5070368748990404E-31</v>
      </c>
      <c r="I55" t="s">
        <v>6658</v>
      </c>
      <c r="J55">
        <v>50</v>
      </c>
    </row>
    <row r="56" spans="1:10" x14ac:dyDescent="0.2">
      <c r="A56" t="s">
        <v>970</v>
      </c>
      <c r="B56" t="s">
        <v>6659</v>
      </c>
      <c r="C56" t="s">
        <v>6660</v>
      </c>
      <c r="D56" t="s">
        <v>6661</v>
      </c>
      <c r="E56" t="s">
        <v>1567</v>
      </c>
      <c r="F56" s="1">
        <v>2.4173651580381E-32</v>
      </c>
      <c r="G56" s="1">
        <v>2.1595128745140399E-30</v>
      </c>
      <c r="H56" s="1">
        <v>9.9716312769071802E-31</v>
      </c>
      <c r="I56" t="s">
        <v>6662</v>
      </c>
      <c r="J56">
        <v>33</v>
      </c>
    </row>
    <row r="57" spans="1:10" x14ac:dyDescent="0.2">
      <c r="A57" t="s">
        <v>970</v>
      </c>
      <c r="B57" t="s">
        <v>2747</v>
      </c>
      <c r="C57" t="s">
        <v>2748</v>
      </c>
      <c r="D57" t="s">
        <v>6663</v>
      </c>
      <c r="E57" t="s">
        <v>2749</v>
      </c>
      <c r="F57" s="1">
        <v>3.2868329151653201E-32</v>
      </c>
      <c r="G57" s="1">
        <v>2.8763141918834401E-30</v>
      </c>
      <c r="H57" s="1">
        <v>1.32814881061782E-30</v>
      </c>
      <c r="I57" t="s">
        <v>6664</v>
      </c>
      <c r="J57">
        <v>51</v>
      </c>
    </row>
    <row r="58" spans="1:10" x14ac:dyDescent="0.2">
      <c r="A58" t="s">
        <v>970</v>
      </c>
      <c r="B58" t="s">
        <v>4654</v>
      </c>
      <c r="C58" t="s">
        <v>4655</v>
      </c>
      <c r="D58" t="s">
        <v>6567</v>
      </c>
      <c r="E58" t="s">
        <v>4016</v>
      </c>
      <c r="F58" s="1">
        <v>4.12797030255805E-32</v>
      </c>
      <c r="G58" s="1">
        <v>3.5401473314737797E-30</v>
      </c>
      <c r="H58" s="1">
        <v>1.63467623981298E-30</v>
      </c>
      <c r="I58" t="s">
        <v>6665</v>
      </c>
      <c r="J58">
        <v>52</v>
      </c>
    </row>
    <row r="59" spans="1:10" x14ac:dyDescent="0.2">
      <c r="A59" t="s">
        <v>976</v>
      </c>
      <c r="B59" t="s">
        <v>10268</v>
      </c>
      <c r="C59" t="s">
        <v>10269</v>
      </c>
      <c r="D59" t="s">
        <v>6712</v>
      </c>
      <c r="E59" t="s">
        <v>3426</v>
      </c>
      <c r="F59" s="1">
        <v>1.1918139706888699E-31</v>
      </c>
      <c r="G59" s="1">
        <v>6.3762047431854605E-30</v>
      </c>
      <c r="H59" s="1">
        <v>4.0929400835499403E-30</v>
      </c>
      <c r="I59" t="s">
        <v>10270</v>
      </c>
      <c r="J59">
        <v>31</v>
      </c>
    </row>
    <row r="60" spans="1:10" x14ac:dyDescent="0.2">
      <c r="A60" t="s">
        <v>970</v>
      </c>
      <c r="B60" t="s">
        <v>6666</v>
      </c>
      <c r="C60" t="s">
        <v>6667</v>
      </c>
      <c r="D60" t="s">
        <v>6578</v>
      </c>
      <c r="E60" t="s">
        <v>6668</v>
      </c>
      <c r="F60" s="1">
        <v>5.6703632625860798E-31</v>
      </c>
      <c r="G60" s="1">
        <v>4.7675524843076699E-29</v>
      </c>
      <c r="H60" s="1">
        <v>2.201435149004E-29</v>
      </c>
      <c r="I60" t="s">
        <v>6658</v>
      </c>
      <c r="J60">
        <v>50</v>
      </c>
    </row>
    <row r="61" spans="1:10" x14ac:dyDescent="0.2">
      <c r="A61" t="s">
        <v>970</v>
      </c>
      <c r="B61" t="s">
        <v>6669</v>
      </c>
      <c r="C61" t="s">
        <v>6670</v>
      </c>
      <c r="D61" t="s">
        <v>6586</v>
      </c>
      <c r="E61" t="s">
        <v>4361</v>
      </c>
      <c r="F61" s="1">
        <v>1.1167671412933201E-30</v>
      </c>
      <c r="G61" s="1">
        <v>9.2090336574341904E-29</v>
      </c>
      <c r="H61" s="1">
        <v>4.2523056533861199E-29</v>
      </c>
      <c r="I61" t="s">
        <v>6671</v>
      </c>
      <c r="J61">
        <v>48</v>
      </c>
    </row>
    <row r="62" spans="1:10" x14ac:dyDescent="0.2">
      <c r="A62" t="s">
        <v>976</v>
      </c>
      <c r="B62" t="s">
        <v>10271</v>
      </c>
      <c r="C62" t="s">
        <v>10272</v>
      </c>
      <c r="D62" t="s">
        <v>6661</v>
      </c>
      <c r="E62" t="s">
        <v>10273</v>
      </c>
      <c r="F62" s="1">
        <v>1.5076987031748001E-30</v>
      </c>
      <c r="G62" s="1">
        <v>7.1699449439868595E-29</v>
      </c>
      <c r="H62" s="1">
        <v>4.6024486728494103E-29</v>
      </c>
      <c r="I62" t="s">
        <v>10274</v>
      </c>
      <c r="J62">
        <v>33</v>
      </c>
    </row>
    <row r="63" spans="1:10" x14ac:dyDescent="0.2">
      <c r="A63" t="s">
        <v>970</v>
      </c>
      <c r="B63" t="s">
        <v>2826</v>
      </c>
      <c r="C63" t="s">
        <v>2827</v>
      </c>
      <c r="D63" t="s">
        <v>6586</v>
      </c>
      <c r="E63" t="s">
        <v>2828</v>
      </c>
      <c r="F63" s="1">
        <v>1.30006327372577E-30</v>
      </c>
      <c r="G63" s="1">
        <v>1.05182477693134E-28</v>
      </c>
      <c r="H63" s="1">
        <v>4.8568401546736599E-29</v>
      </c>
      <c r="I63" t="s">
        <v>6672</v>
      </c>
      <c r="J63">
        <v>48</v>
      </c>
    </row>
    <row r="64" spans="1:10" x14ac:dyDescent="0.2">
      <c r="A64" t="s">
        <v>970</v>
      </c>
      <c r="B64" t="s">
        <v>4402</v>
      </c>
      <c r="C64" t="s">
        <v>4403</v>
      </c>
      <c r="D64" t="s">
        <v>6673</v>
      </c>
      <c r="E64" t="s">
        <v>1436</v>
      </c>
      <c r="F64" s="1">
        <v>1.3600929308016101E-30</v>
      </c>
      <c r="G64" s="1">
        <v>1.08001453468098E-28</v>
      </c>
      <c r="H64" s="1">
        <v>4.9870074129392599E-29</v>
      </c>
      <c r="I64" t="s">
        <v>6674</v>
      </c>
      <c r="J64">
        <v>37</v>
      </c>
    </row>
    <row r="65" spans="1:10" x14ac:dyDescent="0.2">
      <c r="A65" t="s">
        <v>970</v>
      </c>
      <c r="B65" t="s">
        <v>6675</v>
      </c>
      <c r="C65" t="s">
        <v>6676</v>
      </c>
      <c r="D65" t="s">
        <v>6677</v>
      </c>
      <c r="E65" t="s">
        <v>1755</v>
      </c>
      <c r="F65" s="1">
        <v>1.6133412009927299E-30</v>
      </c>
      <c r="G65" s="1">
        <v>1.2578194672466999E-28</v>
      </c>
      <c r="H65" s="1">
        <v>5.80802832357385E-29</v>
      </c>
      <c r="I65" t="s">
        <v>6678</v>
      </c>
      <c r="J65">
        <v>26</v>
      </c>
    </row>
    <row r="66" spans="1:10" x14ac:dyDescent="0.2">
      <c r="A66" t="s">
        <v>976</v>
      </c>
      <c r="B66" t="s">
        <v>10275</v>
      </c>
      <c r="C66" t="s">
        <v>10276</v>
      </c>
      <c r="D66" t="s">
        <v>6811</v>
      </c>
      <c r="E66" t="s">
        <v>6518</v>
      </c>
      <c r="F66" s="1">
        <v>3.3656764195158401E-30</v>
      </c>
      <c r="G66" s="1">
        <v>1.44050950755278E-28</v>
      </c>
      <c r="H66" s="1">
        <v>9.2467531104593296E-29</v>
      </c>
      <c r="I66" t="s">
        <v>10277</v>
      </c>
      <c r="J66">
        <v>24</v>
      </c>
    </row>
    <row r="67" spans="1:10" x14ac:dyDescent="0.2">
      <c r="A67" t="s">
        <v>970</v>
      </c>
      <c r="B67" t="s">
        <v>4047</v>
      </c>
      <c r="C67" t="s">
        <v>4048</v>
      </c>
      <c r="D67" t="s">
        <v>6602</v>
      </c>
      <c r="E67" t="s">
        <v>1273</v>
      </c>
      <c r="F67" s="1">
        <v>3.73049587111237E-30</v>
      </c>
      <c r="G67" s="1">
        <v>2.8564939813089002E-28</v>
      </c>
      <c r="H67" s="1">
        <v>1.31899675442901E-28</v>
      </c>
      <c r="I67" t="s">
        <v>6679</v>
      </c>
      <c r="J67">
        <v>53</v>
      </c>
    </row>
    <row r="68" spans="1:10" x14ac:dyDescent="0.2">
      <c r="A68" t="s">
        <v>976</v>
      </c>
      <c r="B68" t="s">
        <v>3334</v>
      </c>
      <c r="C68" t="s">
        <v>3335</v>
      </c>
      <c r="D68" t="s">
        <v>6815</v>
      </c>
      <c r="E68" t="s">
        <v>3336</v>
      </c>
      <c r="F68" s="1">
        <v>1.08231825590646E-29</v>
      </c>
      <c r="G68" s="1">
        <v>4.2112019411633196E-28</v>
      </c>
      <c r="H68" s="1">
        <v>2.7032063616419701E-28</v>
      </c>
      <c r="I68" t="s">
        <v>10278</v>
      </c>
      <c r="J68">
        <v>45</v>
      </c>
    </row>
    <row r="69" spans="1:10" x14ac:dyDescent="0.2">
      <c r="A69" t="s">
        <v>970</v>
      </c>
      <c r="B69" t="s">
        <v>6680</v>
      </c>
      <c r="C69" t="s">
        <v>6681</v>
      </c>
      <c r="D69" t="s">
        <v>6638</v>
      </c>
      <c r="E69" t="s">
        <v>3054</v>
      </c>
      <c r="F69" s="1">
        <v>4.0873688637414899E-29</v>
      </c>
      <c r="G69" s="1">
        <v>3.0748487171444699E-27</v>
      </c>
      <c r="H69" s="1">
        <v>1.4198228684575701E-27</v>
      </c>
      <c r="I69" t="s">
        <v>6682</v>
      </c>
      <c r="J69">
        <v>29</v>
      </c>
    </row>
    <row r="70" spans="1:10" x14ac:dyDescent="0.2">
      <c r="A70" t="s">
        <v>970</v>
      </c>
      <c r="B70" t="s">
        <v>6683</v>
      </c>
      <c r="C70" t="s">
        <v>6684</v>
      </c>
      <c r="D70" t="s">
        <v>6685</v>
      </c>
      <c r="E70" t="s">
        <v>1819</v>
      </c>
      <c r="F70" s="1">
        <v>4.5100533705486899E-29</v>
      </c>
      <c r="G70" s="1">
        <v>3.3343291125711703E-27</v>
      </c>
      <c r="H70" s="1">
        <v>1.53963890925627E-27</v>
      </c>
      <c r="I70" t="s">
        <v>6686</v>
      </c>
      <c r="J70">
        <v>21</v>
      </c>
    </row>
    <row r="71" spans="1:10" x14ac:dyDescent="0.2">
      <c r="A71" t="s">
        <v>976</v>
      </c>
      <c r="B71" t="s">
        <v>10279</v>
      </c>
      <c r="C71" t="s">
        <v>10280</v>
      </c>
      <c r="D71" t="s">
        <v>6752</v>
      </c>
      <c r="E71" t="s">
        <v>1829</v>
      </c>
      <c r="F71" s="1">
        <v>9.0143123586656197E-29</v>
      </c>
      <c r="G71" s="1">
        <v>3.2151047412574002E-27</v>
      </c>
      <c r="H71" s="1">
        <v>2.0638030926418599E-27</v>
      </c>
      <c r="I71" t="s">
        <v>10263</v>
      </c>
      <c r="J71">
        <v>28</v>
      </c>
    </row>
    <row r="72" spans="1:10" x14ac:dyDescent="0.2">
      <c r="A72" t="s">
        <v>970</v>
      </c>
      <c r="B72" t="s">
        <v>3038</v>
      </c>
      <c r="C72" t="s">
        <v>3039</v>
      </c>
      <c r="D72" t="s">
        <v>6602</v>
      </c>
      <c r="E72" t="s">
        <v>3040</v>
      </c>
      <c r="F72" s="1">
        <v>7.5814606682914905E-29</v>
      </c>
      <c r="G72" s="1">
        <v>5.5100514145142202E-27</v>
      </c>
      <c r="H72" s="1">
        <v>2.5442868005452799E-27</v>
      </c>
      <c r="I72" t="s">
        <v>6687</v>
      </c>
      <c r="J72">
        <v>53</v>
      </c>
    </row>
    <row r="73" spans="1:10" x14ac:dyDescent="0.2">
      <c r="A73" t="s">
        <v>970</v>
      </c>
      <c r="B73" t="s">
        <v>1779</v>
      </c>
      <c r="C73" t="s">
        <v>1780</v>
      </c>
      <c r="D73" t="s">
        <v>6663</v>
      </c>
      <c r="E73" t="s">
        <v>1781</v>
      </c>
      <c r="F73" s="1">
        <v>8.5268752460423696E-29</v>
      </c>
      <c r="G73" s="1">
        <v>6.0938735091716101E-27</v>
      </c>
      <c r="H73" s="1">
        <v>2.8138688311939801E-27</v>
      </c>
      <c r="I73" t="s">
        <v>6688</v>
      </c>
      <c r="J73">
        <v>51</v>
      </c>
    </row>
    <row r="74" spans="1:10" x14ac:dyDescent="0.2">
      <c r="A74" t="s">
        <v>970</v>
      </c>
      <c r="B74" t="s">
        <v>6689</v>
      </c>
      <c r="C74" t="s">
        <v>6690</v>
      </c>
      <c r="D74" t="s">
        <v>6691</v>
      </c>
      <c r="E74" t="s">
        <v>1788</v>
      </c>
      <c r="F74" s="1">
        <v>2.3015753472393098E-28</v>
      </c>
      <c r="G74" s="1">
        <v>1.6178942768790401E-26</v>
      </c>
      <c r="H74" s="1">
        <v>7.4706871926784297E-27</v>
      </c>
      <c r="I74" t="s">
        <v>6692</v>
      </c>
      <c r="J74">
        <v>20</v>
      </c>
    </row>
    <row r="75" spans="1:10" x14ac:dyDescent="0.2">
      <c r="A75" t="s">
        <v>970</v>
      </c>
      <c r="B75" t="s">
        <v>5222</v>
      </c>
      <c r="C75" t="s">
        <v>5223</v>
      </c>
      <c r="D75" t="s">
        <v>6630</v>
      </c>
      <c r="E75" t="s">
        <v>2187</v>
      </c>
      <c r="F75" s="1">
        <v>2.5546405698187202E-28</v>
      </c>
      <c r="G75" s="1">
        <v>1.7668223811907499E-26</v>
      </c>
      <c r="H75" s="1">
        <v>8.1583682713565703E-27</v>
      </c>
      <c r="I75" t="s">
        <v>6693</v>
      </c>
      <c r="J75">
        <v>41</v>
      </c>
    </row>
    <row r="76" spans="1:10" x14ac:dyDescent="0.2">
      <c r="A76" t="s">
        <v>970</v>
      </c>
      <c r="B76" t="s">
        <v>6694</v>
      </c>
      <c r="C76" t="s">
        <v>6695</v>
      </c>
      <c r="D76" t="s">
        <v>6696</v>
      </c>
      <c r="E76" t="s">
        <v>2001</v>
      </c>
      <c r="F76" s="1">
        <v>2.6027820200934401E-28</v>
      </c>
      <c r="G76" s="1">
        <v>1.7715443336762899E-26</v>
      </c>
      <c r="H76" s="1">
        <v>8.1801720631508201E-27</v>
      </c>
      <c r="I76" t="s">
        <v>6697</v>
      </c>
      <c r="J76">
        <v>34</v>
      </c>
    </row>
    <row r="77" spans="1:10" x14ac:dyDescent="0.2">
      <c r="A77" t="s">
        <v>970</v>
      </c>
      <c r="B77" t="s">
        <v>3787</v>
      </c>
      <c r="C77" t="s">
        <v>3788</v>
      </c>
      <c r="D77" t="s">
        <v>6698</v>
      </c>
      <c r="E77" t="s">
        <v>1379</v>
      </c>
      <c r="F77" s="1">
        <v>3.07722964320983E-28</v>
      </c>
      <c r="G77" s="1">
        <v>2.0617438609505801E-26</v>
      </c>
      <c r="H77" s="1">
        <v>9.52017920868041E-27</v>
      </c>
      <c r="I77" t="s">
        <v>6699</v>
      </c>
      <c r="J77">
        <v>44</v>
      </c>
    </row>
    <row r="78" spans="1:10" x14ac:dyDescent="0.2">
      <c r="A78" t="s">
        <v>970</v>
      </c>
      <c r="B78" t="s">
        <v>1657</v>
      </c>
      <c r="C78" t="s">
        <v>1658</v>
      </c>
      <c r="D78" t="s">
        <v>6586</v>
      </c>
      <c r="E78" t="s">
        <v>1659</v>
      </c>
      <c r="F78" s="1">
        <v>4.16439635452093E-28</v>
      </c>
      <c r="G78" s="1">
        <v>2.7105758795780698E-26</v>
      </c>
      <c r="H78" s="1">
        <v>1.25161852648428E-26</v>
      </c>
      <c r="I78" t="s">
        <v>6700</v>
      </c>
      <c r="J78">
        <v>48</v>
      </c>
    </row>
    <row r="79" spans="1:10" x14ac:dyDescent="0.2">
      <c r="A79" t="s">
        <v>970</v>
      </c>
      <c r="B79" t="s">
        <v>2780</v>
      </c>
      <c r="C79" t="s">
        <v>2781</v>
      </c>
      <c r="D79" t="s">
        <v>6698</v>
      </c>
      <c r="E79" t="s">
        <v>2782</v>
      </c>
      <c r="F79" s="1">
        <v>4.1720617549476002E-28</v>
      </c>
      <c r="G79" s="1">
        <v>2.7105758795780698E-26</v>
      </c>
      <c r="H79" s="1">
        <v>1.25161852648428E-26</v>
      </c>
      <c r="I79" t="s">
        <v>6701</v>
      </c>
      <c r="J79">
        <v>44</v>
      </c>
    </row>
    <row r="80" spans="1:10" x14ac:dyDescent="0.2">
      <c r="A80" t="s">
        <v>926</v>
      </c>
      <c r="B80" t="s">
        <v>3309</v>
      </c>
      <c r="C80" t="s">
        <v>3310</v>
      </c>
      <c r="D80" t="s">
        <v>10049</v>
      </c>
      <c r="E80" t="s">
        <v>3311</v>
      </c>
      <c r="F80" s="1">
        <v>1.7330599419944999E-28</v>
      </c>
      <c r="G80" s="1">
        <v>1.9722775131617101E-26</v>
      </c>
      <c r="H80" s="1">
        <v>1.2937006958112099E-26</v>
      </c>
      <c r="I80" t="s">
        <v>10050</v>
      </c>
      <c r="J80">
        <v>53</v>
      </c>
    </row>
    <row r="81" spans="1:10" x14ac:dyDescent="0.2">
      <c r="A81" t="s">
        <v>926</v>
      </c>
      <c r="B81" t="s">
        <v>1163</v>
      </c>
      <c r="C81" t="s">
        <v>1164</v>
      </c>
      <c r="D81" t="s">
        <v>10051</v>
      </c>
      <c r="E81" t="s">
        <v>1165</v>
      </c>
      <c r="F81" s="1">
        <v>1.7441798559644299E-28</v>
      </c>
      <c r="G81" s="1">
        <v>1.9722775131617101E-26</v>
      </c>
      <c r="H81" s="1">
        <v>1.2937006958112099E-26</v>
      </c>
      <c r="I81" t="s">
        <v>10052</v>
      </c>
      <c r="J81">
        <v>51</v>
      </c>
    </row>
    <row r="82" spans="1:10" x14ac:dyDescent="0.2">
      <c r="A82" t="s">
        <v>926</v>
      </c>
      <c r="B82" t="s">
        <v>10053</v>
      </c>
      <c r="C82" t="s">
        <v>10054</v>
      </c>
      <c r="D82" t="s">
        <v>10055</v>
      </c>
      <c r="E82" t="s">
        <v>10056</v>
      </c>
      <c r="F82" s="1">
        <v>2.04219655582066E-28</v>
      </c>
      <c r="G82" s="1">
        <v>1.9722775131617101E-26</v>
      </c>
      <c r="H82" s="1">
        <v>1.2937006958112099E-26</v>
      </c>
      <c r="I82" t="s">
        <v>10057</v>
      </c>
      <c r="J82">
        <v>46</v>
      </c>
    </row>
    <row r="83" spans="1:10" x14ac:dyDescent="0.2">
      <c r="A83" t="s">
        <v>926</v>
      </c>
      <c r="B83" t="s">
        <v>10058</v>
      </c>
      <c r="C83" t="s">
        <v>10059</v>
      </c>
      <c r="D83" t="s">
        <v>10055</v>
      </c>
      <c r="E83" t="s">
        <v>2050</v>
      </c>
      <c r="F83" s="1">
        <v>2.3409822114679098E-28</v>
      </c>
      <c r="G83" s="1">
        <v>1.9722775131617101E-26</v>
      </c>
      <c r="H83" s="1">
        <v>1.2937006958112099E-26</v>
      </c>
      <c r="I83" t="s">
        <v>10057</v>
      </c>
      <c r="J83">
        <v>46</v>
      </c>
    </row>
    <row r="84" spans="1:10" x14ac:dyDescent="0.2">
      <c r="A84" t="s">
        <v>970</v>
      </c>
      <c r="B84" t="s">
        <v>3669</v>
      </c>
      <c r="C84" t="s">
        <v>3670</v>
      </c>
      <c r="D84" t="s">
        <v>6645</v>
      </c>
      <c r="E84" t="s">
        <v>3671</v>
      </c>
      <c r="F84" s="1">
        <v>4.91547623154939E-28</v>
      </c>
      <c r="G84" s="1">
        <v>3.1459047881916102E-26</v>
      </c>
      <c r="H84" s="1">
        <v>1.45263327439818E-26</v>
      </c>
      <c r="I84" t="s">
        <v>6702</v>
      </c>
      <c r="J84">
        <v>49</v>
      </c>
    </row>
    <row r="85" spans="1:10" x14ac:dyDescent="0.2">
      <c r="A85" t="s">
        <v>970</v>
      </c>
      <c r="B85" t="s">
        <v>2785</v>
      </c>
      <c r="C85" t="s">
        <v>2786</v>
      </c>
      <c r="D85" t="s">
        <v>6698</v>
      </c>
      <c r="E85" t="s">
        <v>2787</v>
      </c>
      <c r="F85" s="1">
        <v>7.6106134348463602E-28</v>
      </c>
      <c r="G85" s="1">
        <v>4.7349930521744098E-26</v>
      </c>
      <c r="H85" s="1">
        <v>2.18640070972605E-26</v>
      </c>
      <c r="I85" t="s">
        <v>6701</v>
      </c>
      <c r="J85">
        <v>44</v>
      </c>
    </row>
    <row r="86" spans="1:10" x14ac:dyDescent="0.2">
      <c r="A86" t="s">
        <v>970</v>
      </c>
      <c r="B86" t="s">
        <v>6703</v>
      </c>
      <c r="C86" t="s">
        <v>6704</v>
      </c>
      <c r="D86" t="s">
        <v>6677</v>
      </c>
      <c r="E86" t="s">
        <v>2304</v>
      </c>
      <c r="F86" s="1">
        <v>7.6192752005605E-28</v>
      </c>
      <c r="G86" s="1">
        <v>4.7349930521744098E-26</v>
      </c>
      <c r="H86" s="1">
        <v>2.18640070972605E-26</v>
      </c>
      <c r="I86" t="s">
        <v>6678</v>
      </c>
      <c r="J86">
        <v>26</v>
      </c>
    </row>
    <row r="87" spans="1:10" x14ac:dyDescent="0.2">
      <c r="A87" t="s">
        <v>970</v>
      </c>
      <c r="B87" t="s">
        <v>1339</v>
      </c>
      <c r="C87" t="s">
        <v>1340</v>
      </c>
      <c r="D87" t="s">
        <v>6582</v>
      </c>
      <c r="E87" t="s">
        <v>1341</v>
      </c>
      <c r="F87" s="1">
        <v>1.28275692138797E-27</v>
      </c>
      <c r="G87" s="1">
        <v>7.8578023984452101E-26</v>
      </c>
      <c r="H87" s="1">
        <v>3.6283695776402802E-26</v>
      </c>
      <c r="I87" t="s">
        <v>6705</v>
      </c>
      <c r="J87">
        <v>55</v>
      </c>
    </row>
    <row r="88" spans="1:10" x14ac:dyDescent="0.2">
      <c r="A88" t="s">
        <v>970</v>
      </c>
      <c r="B88" t="s">
        <v>6706</v>
      </c>
      <c r="C88" t="s">
        <v>6707</v>
      </c>
      <c r="D88" t="s">
        <v>6708</v>
      </c>
      <c r="E88" t="s">
        <v>1495</v>
      </c>
      <c r="F88" s="1">
        <v>1.7946876531394702E-27</v>
      </c>
      <c r="G88" s="1">
        <v>1.0838902333326801E-25</v>
      </c>
      <c r="H88" s="1">
        <v>5.0049035960790799E-26</v>
      </c>
      <c r="I88" t="s">
        <v>6709</v>
      </c>
      <c r="J88">
        <v>36</v>
      </c>
    </row>
    <row r="89" spans="1:10" x14ac:dyDescent="0.2">
      <c r="A89" t="s">
        <v>970</v>
      </c>
      <c r="B89" t="s">
        <v>6710</v>
      </c>
      <c r="C89" t="s">
        <v>6711</v>
      </c>
      <c r="D89" t="s">
        <v>6712</v>
      </c>
      <c r="E89" t="s">
        <v>1644</v>
      </c>
      <c r="F89" s="1">
        <v>1.8934666021550699E-27</v>
      </c>
      <c r="G89" s="1">
        <v>1.1276645541723501E-25</v>
      </c>
      <c r="H89" s="1">
        <v>5.2070331559264403E-26</v>
      </c>
      <c r="I89" t="s">
        <v>6713</v>
      </c>
      <c r="J89">
        <v>31</v>
      </c>
    </row>
    <row r="90" spans="1:10" x14ac:dyDescent="0.2">
      <c r="A90" t="s">
        <v>970</v>
      </c>
      <c r="B90" t="s">
        <v>6714</v>
      </c>
      <c r="C90" t="s">
        <v>6715</v>
      </c>
      <c r="D90" t="s">
        <v>6716</v>
      </c>
      <c r="E90" t="s">
        <v>6717</v>
      </c>
      <c r="F90" s="1">
        <v>2.1282293482053399E-27</v>
      </c>
      <c r="G90" s="1">
        <v>1.2501160883704801E-25</v>
      </c>
      <c r="H90" s="1">
        <v>5.7724576841733999E-26</v>
      </c>
      <c r="I90" t="s">
        <v>6718</v>
      </c>
      <c r="J90">
        <v>47</v>
      </c>
    </row>
    <row r="91" spans="1:10" x14ac:dyDescent="0.2">
      <c r="A91" t="s">
        <v>970</v>
      </c>
      <c r="B91" t="s">
        <v>3892</v>
      </c>
      <c r="C91" t="s">
        <v>3893</v>
      </c>
      <c r="D91" t="s">
        <v>6592</v>
      </c>
      <c r="E91" t="s">
        <v>3894</v>
      </c>
      <c r="F91" s="1">
        <v>2.41738415033211E-27</v>
      </c>
      <c r="G91" s="1">
        <v>1.4007761130573099E-25</v>
      </c>
      <c r="H91" s="1">
        <v>6.4681359698075597E-26</v>
      </c>
      <c r="I91" t="s">
        <v>6719</v>
      </c>
      <c r="J91">
        <v>54</v>
      </c>
    </row>
    <row r="92" spans="1:10" x14ac:dyDescent="0.2">
      <c r="A92" t="s">
        <v>970</v>
      </c>
      <c r="B92" t="s">
        <v>4132</v>
      </c>
      <c r="C92" t="s">
        <v>4133</v>
      </c>
      <c r="D92" t="s">
        <v>6663</v>
      </c>
      <c r="E92" t="s">
        <v>4134</v>
      </c>
      <c r="F92" s="1">
        <v>3.6608633188183902E-27</v>
      </c>
      <c r="G92" s="1">
        <v>2.0930375881457599E-25</v>
      </c>
      <c r="H92" s="1">
        <v>9.6646791616805501E-26</v>
      </c>
      <c r="I92" t="s">
        <v>6720</v>
      </c>
      <c r="J92">
        <v>51</v>
      </c>
    </row>
    <row r="93" spans="1:10" x14ac:dyDescent="0.2">
      <c r="A93" t="s">
        <v>926</v>
      </c>
      <c r="B93" t="s">
        <v>1194</v>
      </c>
      <c r="C93" t="s">
        <v>1195</v>
      </c>
      <c r="D93" t="s">
        <v>10060</v>
      </c>
      <c r="E93" t="s">
        <v>1196</v>
      </c>
      <c r="F93" s="1">
        <v>2.2173758242123601E-27</v>
      </c>
      <c r="G93" s="1">
        <v>1.4945113055191299E-25</v>
      </c>
      <c r="H93" s="1">
        <v>9.8031352228336096E-26</v>
      </c>
      <c r="I93" t="s">
        <v>10061</v>
      </c>
      <c r="J93">
        <v>50</v>
      </c>
    </row>
    <row r="94" spans="1:10" x14ac:dyDescent="0.2">
      <c r="A94" t="s">
        <v>970</v>
      </c>
      <c r="B94" t="s">
        <v>6721</v>
      </c>
      <c r="C94" t="s">
        <v>6722</v>
      </c>
      <c r="D94" t="s">
        <v>6708</v>
      </c>
      <c r="E94" t="s">
        <v>5059</v>
      </c>
      <c r="F94" s="1">
        <v>4.1201742316041303E-27</v>
      </c>
      <c r="G94" s="1">
        <v>2.3246456717261201E-25</v>
      </c>
      <c r="H94" s="1">
        <v>1.0734138129705499E-25</v>
      </c>
      <c r="I94" t="s">
        <v>6709</v>
      </c>
      <c r="J94">
        <v>36</v>
      </c>
    </row>
    <row r="95" spans="1:10" x14ac:dyDescent="0.2">
      <c r="A95" t="s">
        <v>976</v>
      </c>
      <c r="B95" t="s">
        <v>10281</v>
      </c>
      <c r="C95" t="s">
        <v>10282</v>
      </c>
      <c r="D95" t="s">
        <v>6768</v>
      </c>
      <c r="E95" t="s">
        <v>1837</v>
      </c>
      <c r="F95" s="1">
        <v>6.0909209867182599E-27</v>
      </c>
      <c r="G95" s="1">
        <v>2.00531860178108E-25</v>
      </c>
      <c r="H95" s="1">
        <v>1.28723107492588E-25</v>
      </c>
      <c r="I95" t="s">
        <v>10283</v>
      </c>
      <c r="J95">
        <v>27</v>
      </c>
    </row>
    <row r="96" spans="1:10" x14ac:dyDescent="0.2">
      <c r="A96" t="s">
        <v>926</v>
      </c>
      <c r="B96" t="s">
        <v>1198</v>
      </c>
      <c r="C96" t="s">
        <v>1199</v>
      </c>
      <c r="D96" t="s">
        <v>10060</v>
      </c>
      <c r="E96" t="s">
        <v>1200</v>
      </c>
      <c r="F96" s="1">
        <v>5.9961421770998203E-27</v>
      </c>
      <c r="G96" s="1">
        <v>3.3678331894710699E-25</v>
      </c>
      <c r="H96" s="1">
        <v>2.2091050126157201E-25</v>
      </c>
      <c r="I96" t="s">
        <v>10061</v>
      </c>
      <c r="J96">
        <v>50</v>
      </c>
    </row>
    <row r="97" spans="1:10" x14ac:dyDescent="0.2">
      <c r="A97" t="s">
        <v>970</v>
      </c>
      <c r="B97" t="s">
        <v>6723</v>
      </c>
      <c r="C97" t="s">
        <v>6724</v>
      </c>
      <c r="D97" t="s">
        <v>6567</v>
      </c>
      <c r="E97" t="s">
        <v>6725</v>
      </c>
      <c r="F97" s="1">
        <v>1.4177625924856199E-26</v>
      </c>
      <c r="G97" s="1">
        <v>7.8952805150368305E-25</v>
      </c>
      <c r="H97" s="1">
        <v>3.64567523782018E-25</v>
      </c>
      <c r="I97" t="s">
        <v>6726</v>
      </c>
      <c r="J97">
        <v>52</v>
      </c>
    </row>
    <row r="98" spans="1:10" x14ac:dyDescent="0.2">
      <c r="A98" t="s">
        <v>970</v>
      </c>
      <c r="B98" t="s">
        <v>6727</v>
      </c>
      <c r="C98" t="s">
        <v>6728</v>
      </c>
      <c r="D98" t="s">
        <v>6716</v>
      </c>
      <c r="E98" t="s">
        <v>1885</v>
      </c>
      <c r="F98" s="1">
        <v>1.8087937725732001E-26</v>
      </c>
      <c r="G98" s="1">
        <v>9.9437278164024406E-25</v>
      </c>
      <c r="H98" s="1">
        <v>4.5915534226858296E-25</v>
      </c>
      <c r="I98" t="s">
        <v>6729</v>
      </c>
      <c r="J98">
        <v>47</v>
      </c>
    </row>
    <row r="99" spans="1:10" x14ac:dyDescent="0.2">
      <c r="A99" t="s">
        <v>970</v>
      </c>
      <c r="B99" t="s">
        <v>6730</v>
      </c>
      <c r="C99" t="s">
        <v>6731</v>
      </c>
      <c r="D99" t="s">
        <v>6732</v>
      </c>
      <c r="E99" t="s">
        <v>2096</v>
      </c>
      <c r="F99" s="1">
        <v>4.1685076236920597E-26</v>
      </c>
      <c r="G99" s="1">
        <v>2.2343200862989399E-24</v>
      </c>
      <c r="H99" s="1">
        <v>1.0317056368637801E-24</v>
      </c>
      <c r="I99" t="s">
        <v>6733</v>
      </c>
      <c r="J99">
        <v>18</v>
      </c>
    </row>
    <row r="100" spans="1:10" x14ac:dyDescent="0.2">
      <c r="A100" t="s">
        <v>970</v>
      </c>
      <c r="B100" t="s">
        <v>6734</v>
      </c>
      <c r="C100" t="s">
        <v>6735</v>
      </c>
      <c r="D100" t="s">
        <v>6732</v>
      </c>
      <c r="E100" t="s">
        <v>2096</v>
      </c>
      <c r="F100" s="1">
        <v>4.1685076236920597E-26</v>
      </c>
      <c r="G100" s="1">
        <v>2.2343200862989399E-24</v>
      </c>
      <c r="H100" s="1">
        <v>1.0317056368637801E-24</v>
      </c>
      <c r="I100" t="s">
        <v>6733</v>
      </c>
      <c r="J100">
        <v>18</v>
      </c>
    </row>
    <row r="101" spans="1:10" x14ac:dyDescent="0.2">
      <c r="A101" t="s">
        <v>970</v>
      </c>
      <c r="B101" t="s">
        <v>6736</v>
      </c>
      <c r="C101" t="s">
        <v>6737</v>
      </c>
      <c r="D101" t="s">
        <v>6677</v>
      </c>
      <c r="E101" t="s">
        <v>1919</v>
      </c>
      <c r="F101" s="1">
        <v>4.7797210820392498E-26</v>
      </c>
      <c r="G101" s="1">
        <v>2.53030172836843E-24</v>
      </c>
      <c r="H101" s="1">
        <v>1.1683762644984801E-24</v>
      </c>
      <c r="I101" t="s">
        <v>6738</v>
      </c>
      <c r="J101">
        <v>26</v>
      </c>
    </row>
    <row r="102" spans="1:10" x14ac:dyDescent="0.2">
      <c r="A102" t="s">
        <v>970</v>
      </c>
      <c r="B102" t="s">
        <v>5057</v>
      </c>
      <c r="C102" t="s">
        <v>5058</v>
      </c>
      <c r="D102" t="s">
        <v>6739</v>
      </c>
      <c r="E102" t="s">
        <v>5059</v>
      </c>
      <c r="F102" s="1">
        <v>6.0763901906404002E-26</v>
      </c>
      <c r="G102" s="1">
        <v>3.17750745578854E-24</v>
      </c>
      <c r="H102" s="1">
        <v>1.46722592408146E-24</v>
      </c>
      <c r="I102" t="s">
        <v>6740</v>
      </c>
      <c r="J102">
        <v>35</v>
      </c>
    </row>
    <row r="103" spans="1:10" x14ac:dyDescent="0.2">
      <c r="A103" t="s">
        <v>970</v>
      </c>
      <c r="B103" t="s">
        <v>3144</v>
      </c>
      <c r="C103" t="s">
        <v>3145</v>
      </c>
      <c r="D103" t="s">
        <v>6567</v>
      </c>
      <c r="E103" t="s">
        <v>3146</v>
      </c>
      <c r="F103" s="1">
        <v>8.9895229709739098E-26</v>
      </c>
      <c r="G103" s="1">
        <v>4.6442258433176002E-24</v>
      </c>
      <c r="H103" s="1">
        <v>2.1444886123528098E-24</v>
      </c>
      <c r="I103" t="s">
        <v>6741</v>
      </c>
      <c r="J103">
        <v>52</v>
      </c>
    </row>
    <row r="104" spans="1:10" x14ac:dyDescent="0.2">
      <c r="A104" t="s">
        <v>970</v>
      </c>
      <c r="B104" t="s">
        <v>6742</v>
      </c>
      <c r="C104" t="s">
        <v>6743</v>
      </c>
      <c r="D104" t="s">
        <v>6744</v>
      </c>
      <c r="E104" t="s">
        <v>2209</v>
      </c>
      <c r="F104" s="1">
        <v>1.4412415057672201E-25</v>
      </c>
      <c r="G104" s="1">
        <v>7.3571947342022004E-24</v>
      </c>
      <c r="H104" s="1">
        <v>3.3972121207370203E-24</v>
      </c>
      <c r="I104" t="s">
        <v>6745</v>
      </c>
      <c r="J104">
        <v>39</v>
      </c>
    </row>
    <row r="105" spans="1:10" x14ac:dyDescent="0.2">
      <c r="A105" t="s">
        <v>970</v>
      </c>
      <c r="B105" t="s">
        <v>6746</v>
      </c>
      <c r="C105" t="s">
        <v>6747</v>
      </c>
      <c r="D105" t="s">
        <v>6677</v>
      </c>
      <c r="E105" t="s">
        <v>1446</v>
      </c>
      <c r="F105" s="1">
        <v>2.0826629784318902E-25</v>
      </c>
      <c r="G105" s="1">
        <v>1.0506422178254E-23</v>
      </c>
      <c r="H105" s="1">
        <v>4.8513796438766397E-24</v>
      </c>
      <c r="I105" t="s">
        <v>6748</v>
      </c>
      <c r="J105">
        <v>26</v>
      </c>
    </row>
    <row r="106" spans="1:10" x14ac:dyDescent="0.2">
      <c r="A106" t="s">
        <v>970</v>
      </c>
      <c r="B106" t="s">
        <v>5801</v>
      </c>
      <c r="C106" t="s">
        <v>5802</v>
      </c>
      <c r="D106" t="s">
        <v>6744</v>
      </c>
      <c r="E106" t="s">
        <v>1413</v>
      </c>
      <c r="F106" s="1">
        <v>2.6923370277638501E-25</v>
      </c>
      <c r="G106" s="1">
        <v>1.3424117645408601E-23</v>
      </c>
      <c r="H106" s="1">
        <v>6.1986364127586303E-24</v>
      </c>
      <c r="I106" t="s">
        <v>6749</v>
      </c>
      <c r="J106">
        <v>39</v>
      </c>
    </row>
    <row r="107" spans="1:10" x14ac:dyDescent="0.2">
      <c r="A107" t="s">
        <v>970</v>
      </c>
      <c r="B107" t="s">
        <v>6750</v>
      </c>
      <c r="C107" t="s">
        <v>6751</v>
      </c>
      <c r="D107" t="s">
        <v>6752</v>
      </c>
      <c r="E107" t="s">
        <v>1577</v>
      </c>
      <c r="F107" s="1">
        <v>4.3094135855426202E-25</v>
      </c>
      <c r="G107" s="1">
        <v>2.12399602928813E-23</v>
      </c>
      <c r="H107" s="1">
        <v>9.80763091882114E-24</v>
      </c>
      <c r="I107" t="s">
        <v>6753</v>
      </c>
      <c r="J107">
        <v>28</v>
      </c>
    </row>
    <row r="108" spans="1:10" x14ac:dyDescent="0.2">
      <c r="A108" t="s">
        <v>970</v>
      </c>
      <c r="B108" t="s">
        <v>6754</v>
      </c>
      <c r="C108" t="s">
        <v>6755</v>
      </c>
      <c r="D108" t="s">
        <v>6638</v>
      </c>
      <c r="E108" t="s">
        <v>2147</v>
      </c>
      <c r="F108" s="1">
        <v>4.5753482127656096E-25</v>
      </c>
      <c r="G108" s="1">
        <v>2.2294424018566899E-23</v>
      </c>
      <c r="H108" s="1">
        <v>1.0294533478722601E-23</v>
      </c>
      <c r="I108" t="s">
        <v>6756</v>
      </c>
      <c r="J108">
        <v>29</v>
      </c>
    </row>
    <row r="109" spans="1:10" x14ac:dyDescent="0.2">
      <c r="A109" t="s">
        <v>976</v>
      </c>
      <c r="B109" t="s">
        <v>10284</v>
      </c>
      <c r="C109" t="s">
        <v>10285</v>
      </c>
      <c r="D109" t="s">
        <v>6837</v>
      </c>
      <c r="E109" t="s">
        <v>1812</v>
      </c>
      <c r="F109" s="1">
        <v>7.3212386776690801E-25</v>
      </c>
      <c r="G109" s="1">
        <v>2.2382072528874001E-23</v>
      </c>
      <c r="H109" s="1">
        <v>1.4367242818583701E-23</v>
      </c>
      <c r="I109" t="s">
        <v>10286</v>
      </c>
      <c r="J109">
        <v>25</v>
      </c>
    </row>
    <row r="110" spans="1:10" x14ac:dyDescent="0.2">
      <c r="A110" t="s">
        <v>976</v>
      </c>
      <c r="B110" t="s">
        <v>10287</v>
      </c>
      <c r="C110" t="s">
        <v>10288</v>
      </c>
      <c r="D110" t="s">
        <v>6712</v>
      </c>
      <c r="E110" t="s">
        <v>6278</v>
      </c>
      <c r="F110" s="1">
        <v>8.1163041944348502E-25</v>
      </c>
      <c r="G110" s="1">
        <v>2.3158521301454099E-23</v>
      </c>
      <c r="H110" s="1">
        <v>1.4865651892964801E-23</v>
      </c>
      <c r="I110" t="s">
        <v>10289</v>
      </c>
      <c r="J110">
        <v>31</v>
      </c>
    </row>
    <row r="111" spans="1:10" x14ac:dyDescent="0.2">
      <c r="A111" t="s">
        <v>970</v>
      </c>
      <c r="B111" t="s">
        <v>1489</v>
      </c>
      <c r="C111" t="s">
        <v>1490</v>
      </c>
      <c r="D111" t="s">
        <v>6698</v>
      </c>
      <c r="E111" t="s">
        <v>1491</v>
      </c>
      <c r="F111" s="1">
        <v>8.4047387935919691E-25</v>
      </c>
      <c r="G111" s="1">
        <v>4.04938426369914E-23</v>
      </c>
      <c r="H111" s="1">
        <v>1.8698182934058499E-23</v>
      </c>
      <c r="I111" t="s">
        <v>6757</v>
      </c>
      <c r="J111">
        <v>44</v>
      </c>
    </row>
    <row r="112" spans="1:10" x14ac:dyDescent="0.2">
      <c r="A112" t="s">
        <v>970</v>
      </c>
      <c r="B112" t="s">
        <v>6758</v>
      </c>
      <c r="C112" t="s">
        <v>6759</v>
      </c>
      <c r="D112" t="s">
        <v>6663</v>
      </c>
      <c r="E112" t="s">
        <v>3890</v>
      </c>
      <c r="F112" s="1">
        <v>1.0121287359707101E-24</v>
      </c>
      <c r="G112" s="1">
        <v>4.8222311331582597E-23</v>
      </c>
      <c r="H112" s="1">
        <v>2.2266832191355801E-23</v>
      </c>
      <c r="I112" t="s">
        <v>6760</v>
      </c>
      <c r="J112">
        <v>51</v>
      </c>
    </row>
    <row r="113" spans="1:10" x14ac:dyDescent="0.2">
      <c r="A113" t="s">
        <v>970</v>
      </c>
      <c r="B113" t="s">
        <v>2201</v>
      </c>
      <c r="C113" t="s">
        <v>2202</v>
      </c>
      <c r="D113" t="s">
        <v>6761</v>
      </c>
      <c r="E113" t="s">
        <v>2203</v>
      </c>
      <c r="F113" s="1">
        <v>1.6493025610758501E-24</v>
      </c>
      <c r="G113" s="1">
        <v>7.7716586614211699E-23</v>
      </c>
      <c r="H113" s="1">
        <v>3.5885923856375697E-23</v>
      </c>
      <c r="I113" t="s">
        <v>6762</v>
      </c>
      <c r="J113">
        <v>46</v>
      </c>
    </row>
    <row r="114" spans="1:10" x14ac:dyDescent="0.2">
      <c r="A114" t="s">
        <v>970</v>
      </c>
      <c r="B114" t="s">
        <v>5378</v>
      </c>
      <c r="C114" t="s">
        <v>5379</v>
      </c>
      <c r="D114" t="s">
        <v>6739</v>
      </c>
      <c r="E114" t="s">
        <v>3590</v>
      </c>
      <c r="F114" s="1">
        <v>4.9937074152844002E-24</v>
      </c>
      <c r="G114" s="1">
        <v>2.32750189094994E-22</v>
      </c>
      <c r="H114" s="1">
        <v>1.07473268285468E-22</v>
      </c>
      <c r="I114" t="s">
        <v>6763</v>
      </c>
      <c r="J114">
        <v>35</v>
      </c>
    </row>
    <row r="115" spans="1:10" x14ac:dyDescent="0.2">
      <c r="A115" t="s">
        <v>970</v>
      </c>
      <c r="B115" t="s">
        <v>6764</v>
      </c>
      <c r="C115" t="s">
        <v>6765</v>
      </c>
      <c r="D115" t="s">
        <v>6766</v>
      </c>
      <c r="E115" t="s">
        <v>1543</v>
      </c>
      <c r="F115" s="1">
        <v>6.8990860594538501E-24</v>
      </c>
      <c r="G115" s="1">
        <v>3.1809979594557101E-22</v>
      </c>
      <c r="H115" s="1">
        <v>1.4688376771740399E-22</v>
      </c>
      <c r="I115" t="s">
        <v>6767</v>
      </c>
      <c r="J115">
        <v>19</v>
      </c>
    </row>
    <row r="116" spans="1:10" x14ac:dyDescent="0.2">
      <c r="A116" t="s">
        <v>970</v>
      </c>
      <c r="B116" t="s">
        <v>4553</v>
      </c>
      <c r="C116" t="s">
        <v>4554</v>
      </c>
      <c r="D116" t="s">
        <v>6768</v>
      </c>
      <c r="E116" t="s">
        <v>1577</v>
      </c>
      <c r="F116" s="1">
        <v>9.0493982912343202E-24</v>
      </c>
      <c r="G116" s="1">
        <v>4.1280659439162499E-22</v>
      </c>
      <c r="H116" s="1">
        <v>1.90614985283446E-22</v>
      </c>
      <c r="I116" t="s">
        <v>6769</v>
      </c>
      <c r="J116">
        <v>27</v>
      </c>
    </row>
    <row r="117" spans="1:10" x14ac:dyDescent="0.2">
      <c r="A117" t="s">
        <v>970</v>
      </c>
      <c r="B117" t="s">
        <v>6770</v>
      </c>
      <c r="C117" t="s">
        <v>6771</v>
      </c>
      <c r="D117" t="s">
        <v>6638</v>
      </c>
      <c r="E117" t="s">
        <v>4457</v>
      </c>
      <c r="F117" s="1">
        <v>1.55206649397227E-23</v>
      </c>
      <c r="G117" s="1">
        <v>7.0055380275295996E-22</v>
      </c>
      <c r="H117" s="1">
        <v>3.2348333242790601E-22</v>
      </c>
      <c r="I117" t="s">
        <v>6772</v>
      </c>
      <c r="J117">
        <v>29</v>
      </c>
    </row>
    <row r="118" spans="1:10" x14ac:dyDescent="0.2">
      <c r="A118" t="s">
        <v>970</v>
      </c>
      <c r="B118" t="s">
        <v>1920</v>
      </c>
      <c r="C118" t="s">
        <v>1921</v>
      </c>
      <c r="D118" t="s">
        <v>6661</v>
      </c>
      <c r="E118" t="s">
        <v>1011</v>
      </c>
      <c r="F118" s="1">
        <v>1.69927677482964E-23</v>
      </c>
      <c r="G118" s="1">
        <v>7.5901029275724E-22</v>
      </c>
      <c r="H118" s="1">
        <v>3.5047583480861302E-22</v>
      </c>
      <c r="I118" t="s">
        <v>6773</v>
      </c>
      <c r="J118">
        <v>33</v>
      </c>
    </row>
    <row r="119" spans="1:10" x14ac:dyDescent="0.2">
      <c r="A119" t="s">
        <v>970</v>
      </c>
      <c r="B119" t="s">
        <v>6774</v>
      </c>
      <c r="C119" t="s">
        <v>6775</v>
      </c>
      <c r="D119" t="s">
        <v>6732</v>
      </c>
      <c r="E119" t="s">
        <v>1819</v>
      </c>
      <c r="F119" s="1">
        <v>2.4658854407530299E-23</v>
      </c>
      <c r="G119" s="1">
        <v>1.09007389380917E-21</v>
      </c>
      <c r="H119" s="1">
        <v>5.0334568790629E-22</v>
      </c>
      <c r="I119" t="s">
        <v>6776</v>
      </c>
      <c r="J119">
        <v>18</v>
      </c>
    </row>
    <row r="120" spans="1:10" x14ac:dyDescent="0.2">
      <c r="A120" t="s">
        <v>970</v>
      </c>
      <c r="B120" t="s">
        <v>6777</v>
      </c>
      <c r="C120" t="s">
        <v>6778</v>
      </c>
      <c r="D120" t="s">
        <v>6779</v>
      </c>
      <c r="E120" t="s">
        <v>2304</v>
      </c>
      <c r="F120" s="1">
        <v>2.5491982363444901E-23</v>
      </c>
      <c r="G120" s="1">
        <v>1.11540428953522E-21</v>
      </c>
      <c r="H120" s="1">
        <v>5.1504209264919402E-22</v>
      </c>
      <c r="I120" t="s">
        <v>6780</v>
      </c>
      <c r="J120">
        <v>23</v>
      </c>
    </row>
    <row r="121" spans="1:10" x14ac:dyDescent="0.2">
      <c r="A121" t="s">
        <v>970</v>
      </c>
      <c r="B121" t="s">
        <v>2464</v>
      </c>
      <c r="C121" t="s">
        <v>2465</v>
      </c>
      <c r="D121" t="s">
        <v>6781</v>
      </c>
      <c r="E121" t="s">
        <v>2466</v>
      </c>
      <c r="F121" s="1">
        <v>2.5932758113370799E-23</v>
      </c>
      <c r="G121" s="1">
        <v>1.1232289574761001E-21</v>
      </c>
      <c r="H121" s="1">
        <v>5.1865516226741604E-22</v>
      </c>
      <c r="I121" t="s">
        <v>6782</v>
      </c>
      <c r="J121">
        <v>42</v>
      </c>
    </row>
    <row r="122" spans="1:10" x14ac:dyDescent="0.2">
      <c r="A122" t="s">
        <v>970</v>
      </c>
      <c r="B122" t="s">
        <v>6783</v>
      </c>
      <c r="C122" t="s">
        <v>6784</v>
      </c>
      <c r="D122" t="s">
        <v>6716</v>
      </c>
      <c r="E122" t="s">
        <v>6785</v>
      </c>
      <c r="F122" s="1">
        <v>2.6404489347387799E-23</v>
      </c>
      <c r="G122" s="1">
        <v>1.1322245032159801E-21</v>
      </c>
      <c r="H122" s="1">
        <v>5.2280888907827801E-22</v>
      </c>
      <c r="I122" t="s">
        <v>6786</v>
      </c>
      <c r="J122">
        <v>47</v>
      </c>
    </row>
    <row r="123" spans="1:10" x14ac:dyDescent="0.2">
      <c r="A123" t="s">
        <v>970</v>
      </c>
      <c r="B123" t="s">
        <v>6787</v>
      </c>
      <c r="C123" t="s">
        <v>6788</v>
      </c>
      <c r="D123" t="s">
        <v>6768</v>
      </c>
      <c r="E123" t="s">
        <v>2456</v>
      </c>
      <c r="F123" s="1">
        <v>4.5697653559663997E-23</v>
      </c>
      <c r="G123" s="1">
        <v>1.9401142422162298E-21</v>
      </c>
      <c r="H123" s="1">
        <v>8.9585499057559192E-22</v>
      </c>
      <c r="I123" t="s">
        <v>6789</v>
      </c>
      <c r="J123">
        <v>27</v>
      </c>
    </row>
    <row r="124" spans="1:10" x14ac:dyDescent="0.2">
      <c r="A124" t="s">
        <v>970</v>
      </c>
      <c r="B124" t="s">
        <v>6790</v>
      </c>
      <c r="C124" t="s">
        <v>6791</v>
      </c>
      <c r="D124" t="s">
        <v>6708</v>
      </c>
      <c r="E124" t="s">
        <v>3045</v>
      </c>
      <c r="F124" s="1">
        <v>5.1637546361078797E-23</v>
      </c>
      <c r="G124" s="1">
        <v>2.1708019489833899E-21</v>
      </c>
      <c r="H124" s="1">
        <v>1.0023758999503499E-21</v>
      </c>
      <c r="I124" t="s">
        <v>6792</v>
      </c>
      <c r="J124">
        <v>36</v>
      </c>
    </row>
    <row r="125" spans="1:10" x14ac:dyDescent="0.2">
      <c r="A125" t="s">
        <v>970</v>
      </c>
      <c r="B125" t="s">
        <v>2660</v>
      </c>
      <c r="C125" t="s">
        <v>2661</v>
      </c>
      <c r="D125" t="s">
        <v>6716</v>
      </c>
      <c r="E125" t="s">
        <v>2662</v>
      </c>
      <c r="F125" s="1">
        <v>8.5726267897549597E-23</v>
      </c>
      <c r="G125" s="1">
        <v>3.5688760848999298E-21</v>
      </c>
      <c r="H125" s="1">
        <v>1.64794184890435E-21</v>
      </c>
      <c r="I125" t="s">
        <v>6793</v>
      </c>
      <c r="J125">
        <v>47</v>
      </c>
    </row>
    <row r="126" spans="1:10" x14ac:dyDescent="0.2">
      <c r="A126" t="s">
        <v>970</v>
      </c>
      <c r="B126" t="s">
        <v>4684</v>
      </c>
      <c r="C126" t="s">
        <v>4685</v>
      </c>
      <c r="D126" t="s">
        <v>6621</v>
      </c>
      <c r="E126" t="s">
        <v>3661</v>
      </c>
      <c r="F126" s="1">
        <v>9.7095660147853903E-23</v>
      </c>
      <c r="G126" s="1">
        <v>4.0033287568653598E-21</v>
      </c>
      <c r="H126" s="1">
        <v>1.8485519912764501E-21</v>
      </c>
      <c r="I126" t="s">
        <v>6794</v>
      </c>
      <c r="J126">
        <v>30</v>
      </c>
    </row>
    <row r="127" spans="1:10" x14ac:dyDescent="0.2">
      <c r="A127" t="s">
        <v>970</v>
      </c>
      <c r="B127" t="s">
        <v>4338</v>
      </c>
      <c r="C127" t="s">
        <v>4339</v>
      </c>
      <c r="D127" t="s">
        <v>6673</v>
      </c>
      <c r="E127" t="s">
        <v>4340</v>
      </c>
      <c r="F127" s="1">
        <v>1.5416779727951101E-22</v>
      </c>
      <c r="G127" s="1">
        <v>6.2959191879480601E-21</v>
      </c>
      <c r="H127" s="1">
        <v>2.9071641772707899E-21</v>
      </c>
      <c r="I127" t="s">
        <v>6795</v>
      </c>
      <c r="J127">
        <v>37</v>
      </c>
    </row>
    <row r="128" spans="1:10" x14ac:dyDescent="0.2">
      <c r="A128" t="s">
        <v>970</v>
      </c>
      <c r="B128" t="s">
        <v>1222</v>
      </c>
      <c r="C128" t="s">
        <v>1223</v>
      </c>
      <c r="D128" t="s">
        <v>6716</v>
      </c>
      <c r="E128" t="s">
        <v>1224</v>
      </c>
      <c r="F128" s="1">
        <v>1.8393055001259899E-22</v>
      </c>
      <c r="G128" s="1">
        <v>7.4405113061700695E-21</v>
      </c>
      <c r="H128" s="1">
        <v>3.4356838587259202E-21</v>
      </c>
      <c r="I128" t="s">
        <v>6796</v>
      </c>
      <c r="J128">
        <v>47</v>
      </c>
    </row>
    <row r="129" spans="1:10" x14ac:dyDescent="0.2">
      <c r="A129" t="s">
        <v>970</v>
      </c>
      <c r="B129" t="s">
        <v>4204</v>
      </c>
      <c r="C129" t="s">
        <v>4205</v>
      </c>
      <c r="D129" t="s">
        <v>6797</v>
      </c>
      <c r="E129" t="s">
        <v>4206</v>
      </c>
      <c r="F129" s="1">
        <v>1.8763683736974001E-22</v>
      </c>
      <c r="G129" s="1">
        <v>7.5195024172097799E-21</v>
      </c>
      <c r="H129" s="1">
        <v>3.47215829899146E-21</v>
      </c>
      <c r="I129" t="s">
        <v>6798</v>
      </c>
      <c r="J129">
        <v>40</v>
      </c>
    </row>
    <row r="130" spans="1:10" x14ac:dyDescent="0.2">
      <c r="A130" t="s">
        <v>926</v>
      </c>
      <c r="B130" t="s">
        <v>1362</v>
      </c>
      <c r="C130" t="s">
        <v>1363</v>
      </c>
      <c r="D130" t="s">
        <v>10062</v>
      </c>
      <c r="E130" t="s">
        <v>1364</v>
      </c>
      <c r="F130" s="1">
        <v>1.1490093826041499E-22</v>
      </c>
      <c r="G130" s="1">
        <v>5.5316594562514204E-21</v>
      </c>
      <c r="H130" s="1">
        <v>3.6284506819078502E-21</v>
      </c>
      <c r="I130" t="s">
        <v>10063</v>
      </c>
      <c r="J130">
        <v>33</v>
      </c>
    </row>
    <row r="131" spans="1:10" x14ac:dyDescent="0.2">
      <c r="A131" t="s">
        <v>970</v>
      </c>
      <c r="B131" t="s">
        <v>6016</v>
      </c>
      <c r="C131" t="s">
        <v>6017</v>
      </c>
      <c r="D131" t="s">
        <v>6654</v>
      </c>
      <c r="E131" t="s">
        <v>4092</v>
      </c>
      <c r="F131" s="1">
        <v>1.99812883147303E-22</v>
      </c>
      <c r="G131" s="1">
        <v>7.9333115086633094E-21</v>
      </c>
      <c r="H131" s="1">
        <v>3.6632361910338999E-21</v>
      </c>
      <c r="I131" t="s">
        <v>6799</v>
      </c>
      <c r="J131">
        <v>43</v>
      </c>
    </row>
    <row r="132" spans="1:10" x14ac:dyDescent="0.2">
      <c r="A132" t="s">
        <v>970</v>
      </c>
      <c r="B132" t="s">
        <v>2070</v>
      </c>
      <c r="C132" t="s">
        <v>2071</v>
      </c>
      <c r="D132" t="s">
        <v>6654</v>
      </c>
      <c r="E132" t="s">
        <v>2072</v>
      </c>
      <c r="F132" s="1">
        <v>2.4753563368814E-22</v>
      </c>
      <c r="G132" s="1">
        <v>9.7379155711444397E-21</v>
      </c>
      <c r="H132" s="1">
        <v>4.4965188504818099E-21</v>
      </c>
      <c r="I132" t="s">
        <v>6800</v>
      </c>
      <c r="J132">
        <v>43</v>
      </c>
    </row>
    <row r="133" spans="1:10" x14ac:dyDescent="0.2">
      <c r="A133" t="s">
        <v>970</v>
      </c>
      <c r="B133" t="s">
        <v>4014</v>
      </c>
      <c r="C133" t="s">
        <v>4015</v>
      </c>
      <c r="D133" t="s">
        <v>6781</v>
      </c>
      <c r="E133" t="s">
        <v>4016</v>
      </c>
      <c r="F133" s="1">
        <v>2.5613626066410099E-22</v>
      </c>
      <c r="G133" s="1">
        <v>9.98465714297878E-21</v>
      </c>
      <c r="H133" s="1">
        <v>4.6104526919538198E-21</v>
      </c>
      <c r="I133" t="s">
        <v>6801</v>
      </c>
      <c r="J133">
        <v>42</v>
      </c>
    </row>
    <row r="134" spans="1:10" x14ac:dyDescent="0.2">
      <c r="A134" t="s">
        <v>970</v>
      </c>
      <c r="B134" t="s">
        <v>2413</v>
      </c>
      <c r="C134" t="s">
        <v>2414</v>
      </c>
      <c r="D134" t="s">
        <v>6781</v>
      </c>
      <c r="E134" t="s">
        <v>2415</v>
      </c>
      <c r="F134" s="1">
        <v>2.8601587379112902E-22</v>
      </c>
      <c r="G134" s="1">
        <v>1.1048973574922199E-20</v>
      </c>
      <c r="H134" s="1">
        <v>5.1019047757336603E-21</v>
      </c>
      <c r="I134" t="s">
        <v>6782</v>
      </c>
      <c r="J134">
        <v>42</v>
      </c>
    </row>
    <row r="135" spans="1:10" x14ac:dyDescent="0.2">
      <c r="A135" t="s">
        <v>970</v>
      </c>
      <c r="B135" t="s">
        <v>6802</v>
      </c>
      <c r="C135" t="s">
        <v>6803</v>
      </c>
      <c r="D135" t="s">
        <v>6804</v>
      </c>
      <c r="E135" t="s">
        <v>2429</v>
      </c>
      <c r="F135" s="1">
        <v>3.4261211719876901E-22</v>
      </c>
      <c r="G135" s="1">
        <v>1.31171496298957E-20</v>
      </c>
      <c r="H135" s="1">
        <v>6.0568927861925198E-21</v>
      </c>
      <c r="I135" t="s">
        <v>6805</v>
      </c>
      <c r="J135">
        <v>22</v>
      </c>
    </row>
    <row r="136" spans="1:10" x14ac:dyDescent="0.2">
      <c r="A136" t="s">
        <v>970</v>
      </c>
      <c r="B136" t="s">
        <v>6806</v>
      </c>
      <c r="C136" t="s">
        <v>6807</v>
      </c>
      <c r="D136" t="s">
        <v>6732</v>
      </c>
      <c r="E136" t="s">
        <v>1543</v>
      </c>
      <c r="F136" s="1">
        <v>3.9337129546083999E-22</v>
      </c>
      <c r="G136" s="1">
        <v>1.4927222256071501E-20</v>
      </c>
      <c r="H136" s="1">
        <v>6.8927005753315404E-21</v>
      </c>
      <c r="I136" t="s">
        <v>6776</v>
      </c>
      <c r="J136">
        <v>18</v>
      </c>
    </row>
    <row r="137" spans="1:10" x14ac:dyDescent="0.2">
      <c r="A137" t="s">
        <v>926</v>
      </c>
      <c r="B137" t="s">
        <v>1294</v>
      </c>
      <c r="C137" t="s">
        <v>1295</v>
      </c>
      <c r="D137" t="s">
        <v>10064</v>
      </c>
      <c r="E137" t="s">
        <v>1297</v>
      </c>
      <c r="F137" s="1">
        <v>3.9702089019733998E-22</v>
      </c>
      <c r="G137" s="1">
        <v>1.6724504999562901E-20</v>
      </c>
      <c r="H137" s="1">
        <v>1.09703140712422E-20</v>
      </c>
      <c r="I137" t="s">
        <v>10065</v>
      </c>
      <c r="J137">
        <v>39</v>
      </c>
    </row>
    <row r="138" spans="1:10" x14ac:dyDescent="0.2">
      <c r="A138" t="s">
        <v>970</v>
      </c>
      <c r="B138" t="s">
        <v>1795</v>
      </c>
      <c r="C138" t="s">
        <v>1796</v>
      </c>
      <c r="D138" t="s">
        <v>6698</v>
      </c>
      <c r="E138" t="s">
        <v>1797</v>
      </c>
      <c r="F138" s="1">
        <v>6.3629040959271198E-22</v>
      </c>
      <c r="G138" s="1">
        <v>2.3933449792399501E-20</v>
      </c>
      <c r="H138" s="1">
        <v>1.10513597455576E-20</v>
      </c>
      <c r="I138" t="s">
        <v>6808</v>
      </c>
      <c r="J138">
        <v>44</v>
      </c>
    </row>
    <row r="139" spans="1:10" x14ac:dyDescent="0.2">
      <c r="A139" t="s">
        <v>970</v>
      </c>
      <c r="B139" t="s">
        <v>1511</v>
      </c>
      <c r="C139" t="s">
        <v>1512</v>
      </c>
      <c r="D139" t="s">
        <v>6586</v>
      </c>
      <c r="E139" t="s">
        <v>1170</v>
      </c>
      <c r="F139" s="1">
        <v>7.6313644235790497E-22</v>
      </c>
      <c r="G139" s="1">
        <v>2.8455035346353799E-20</v>
      </c>
      <c r="H139" s="1">
        <v>1.31392187466839E-20</v>
      </c>
      <c r="I139" t="s">
        <v>6809</v>
      </c>
      <c r="J139">
        <v>48</v>
      </c>
    </row>
    <row r="140" spans="1:10" x14ac:dyDescent="0.2">
      <c r="A140" t="s">
        <v>970</v>
      </c>
      <c r="B140" t="s">
        <v>4024</v>
      </c>
      <c r="C140" t="s">
        <v>4025</v>
      </c>
      <c r="D140" t="s">
        <v>6677</v>
      </c>
      <c r="E140" t="s">
        <v>2456</v>
      </c>
      <c r="F140" s="1">
        <v>8.46430176168088E-22</v>
      </c>
      <c r="G140" s="1">
        <v>3.1191432789790701E-20</v>
      </c>
      <c r="H140" s="1">
        <v>1.4402760476629101E-20</v>
      </c>
      <c r="I140" t="s">
        <v>6810</v>
      </c>
      <c r="J140">
        <v>26</v>
      </c>
    </row>
    <row r="141" spans="1:10" x14ac:dyDescent="0.2">
      <c r="A141" t="s">
        <v>970</v>
      </c>
      <c r="B141" t="s">
        <v>1720</v>
      </c>
      <c r="C141" t="s">
        <v>1721</v>
      </c>
      <c r="D141" t="s">
        <v>6811</v>
      </c>
      <c r="E141" t="s">
        <v>1722</v>
      </c>
      <c r="F141" s="1">
        <v>8.5107220998262899E-22</v>
      </c>
      <c r="G141" s="1">
        <v>3.1191432789790701E-20</v>
      </c>
      <c r="H141" s="1">
        <v>1.4402760476629101E-20</v>
      </c>
      <c r="I141" t="s">
        <v>6812</v>
      </c>
      <c r="J141">
        <v>24</v>
      </c>
    </row>
    <row r="142" spans="1:10" x14ac:dyDescent="0.2">
      <c r="A142" t="s">
        <v>970</v>
      </c>
      <c r="B142" t="s">
        <v>6813</v>
      </c>
      <c r="C142" t="s">
        <v>6814</v>
      </c>
      <c r="D142" t="s">
        <v>6815</v>
      </c>
      <c r="E142" t="s">
        <v>2758</v>
      </c>
      <c r="F142" s="1">
        <v>1.5901688448626701E-21</v>
      </c>
      <c r="G142" s="1">
        <v>5.7785118701450503E-20</v>
      </c>
      <c r="H142" s="1">
        <v>2.6682494176509301E-20</v>
      </c>
      <c r="I142" t="s">
        <v>6816</v>
      </c>
      <c r="J142">
        <v>45</v>
      </c>
    </row>
    <row r="143" spans="1:10" x14ac:dyDescent="0.2">
      <c r="A143" t="s">
        <v>970</v>
      </c>
      <c r="B143" t="s">
        <v>6817</v>
      </c>
      <c r="C143" t="s">
        <v>6818</v>
      </c>
      <c r="D143" t="s">
        <v>6819</v>
      </c>
      <c r="E143" t="s">
        <v>1767</v>
      </c>
      <c r="F143" s="1">
        <v>1.6680087559234601E-21</v>
      </c>
      <c r="G143" s="1">
        <v>6.0104382734452195E-20</v>
      </c>
      <c r="H143" s="1">
        <v>2.7753422997718102E-20</v>
      </c>
      <c r="I143" t="s">
        <v>6820</v>
      </c>
      <c r="J143">
        <v>32</v>
      </c>
    </row>
    <row r="144" spans="1:10" x14ac:dyDescent="0.2">
      <c r="A144" t="s">
        <v>970</v>
      </c>
      <c r="B144" t="s">
        <v>6821</v>
      </c>
      <c r="C144" t="s">
        <v>6822</v>
      </c>
      <c r="D144" t="s">
        <v>6768</v>
      </c>
      <c r="E144" t="s">
        <v>3667</v>
      </c>
      <c r="F144" s="1">
        <v>2.1346507287494101E-21</v>
      </c>
      <c r="G144" s="1">
        <v>7.6278186040645905E-20</v>
      </c>
      <c r="H144" s="1">
        <v>3.5221737024365398E-20</v>
      </c>
      <c r="I144" t="s">
        <v>6823</v>
      </c>
      <c r="J144">
        <v>27</v>
      </c>
    </row>
    <row r="145" spans="1:10" x14ac:dyDescent="0.2">
      <c r="A145" t="s">
        <v>970</v>
      </c>
      <c r="B145" t="s">
        <v>5251</v>
      </c>
      <c r="C145" t="s">
        <v>5252</v>
      </c>
      <c r="D145" t="s">
        <v>6797</v>
      </c>
      <c r="E145" t="s">
        <v>4558</v>
      </c>
      <c r="F145" s="1">
        <v>2.6657351133479401E-21</v>
      </c>
      <c r="G145" s="1">
        <v>9.4468365008562006E-20</v>
      </c>
      <c r="H145" s="1">
        <v>4.36211200366028E-20</v>
      </c>
      <c r="I145" t="s">
        <v>6824</v>
      </c>
      <c r="J145">
        <v>40</v>
      </c>
    </row>
    <row r="146" spans="1:10" x14ac:dyDescent="0.2">
      <c r="A146" t="s">
        <v>926</v>
      </c>
      <c r="B146" t="s">
        <v>10066</v>
      </c>
      <c r="C146" t="s">
        <v>10067</v>
      </c>
      <c r="D146" t="s">
        <v>10068</v>
      </c>
      <c r="E146" t="s">
        <v>10069</v>
      </c>
      <c r="F146" s="1">
        <v>2.0051471594328599E-21</v>
      </c>
      <c r="G146" s="1">
        <v>7.5081621414319402E-20</v>
      </c>
      <c r="H146" s="1">
        <v>4.92492284772983E-20</v>
      </c>
      <c r="I146" t="s">
        <v>10070</v>
      </c>
      <c r="J146">
        <v>47</v>
      </c>
    </row>
    <row r="147" spans="1:10" x14ac:dyDescent="0.2">
      <c r="A147" t="s">
        <v>976</v>
      </c>
      <c r="B147" t="s">
        <v>10290</v>
      </c>
      <c r="C147" t="s">
        <v>10291</v>
      </c>
      <c r="D147" t="s">
        <v>6752</v>
      </c>
      <c r="E147" t="s">
        <v>6278</v>
      </c>
      <c r="F147" s="1">
        <v>3.13485905366784E-21</v>
      </c>
      <c r="G147" s="1">
        <v>8.3857479685614901E-20</v>
      </c>
      <c r="H147" s="1">
        <v>5.3828829803112398E-20</v>
      </c>
      <c r="I147" t="s">
        <v>10292</v>
      </c>
      <c r="J147">
        <v>28</v>
      </c>
    </row>
    <row r="148" spans="1:10" x14ac:dyDescent="0.2">
      <c r="A148" t="s">
        <v>970</v>
      </c>
      <c r="B148" t="s">
        <v>6825</v>
      </c>
      <c r="C148" t="s">
        <v>6826</v>
      </c>
      <c r="D148" t="s">
        <v>6752</v>
      </c>
      <c r="E148" t="s">
        <v>3689</v>
      </c>
      <c r="F148" s="1">
        <v>3.3505467646743301E-21</v>
      </c>
      <c r="G148" s="1">
        <v>1.1776347972888099E-19</v>
      </c>
      <c r="H148" s="1">
        <v>5.43777261807801E-20</v>
      </c>
      <c r="I148" t="s">
        <v>6827</v>
      </c>
      <c r="J148">
        <v>28</v>
      </c>
    </row>
    <row r="149" spans="1:10" x14ac:dyDescent="0.2">
      <c r="A149" t="s">
        <v>976</v>
      </c>
      <c r="B149" t="s">
        <v>10293</v>
      </c>
      <c r="C149" t="s">
        <v>10294</v>
      </c>
      <c r="D149" t="s">
        <v>6961</v>
      </c>
      <c r="E149" t="s">
        <v>3396</v>
      </c>
      <c r="F149" s="1">
        <v>3.5251066591534696E-21</v>
      </c>
      <c r="G149" s="1">
        <v>8.8749744124569803E-20</v>
      </c>
      <c r="H149" s="1">
        <v>5.6969215977650502E-20</v>
      </c>
      <c r="I149" t="s">
        <v>10295</v>
      </c>
      <c r="J149">
        <v>16</v>
      </c>
    </row>
    <row r="150" spans="1:10" x14ac:dyDescent="0.2">
      <c r="A150" t="s">
        <v>970</v>
      </c>
      <c r="B150" t="s">
        <v>6828</v>
      </c>
      <c r="C150" t="s">
        <v>6829</v>
      </c>
      <c r="D150" t="s">
        <v>6698</v>
      </c>
      <c r="E150" t="s">
        <v>3550</v>
      </c>
      <c r="F150" s="1">
        <v>4.0448183300575902E-21</v>
      </c>
      <c r="G150" s="1">
        <v>1.4100960162021899E-19</v>
      </c>
      <c r="H150" s="1">
        <v>6.5111709703366097E-20</v>
      </c>
      <c r="I150" t="s">
        <v>6830</v>
      </c>
      <c r="J150">
        <v>44</v>
      </c>
    </row>
    <row r="151" spans="1:10" x14ac:dyDescent="0.2">
      <c r="A151" t="s">
        <v>970</v>
      </c>
      <c r="B151" t="s">
        <v>6831</v>
      </c>
      <c r="C151" t="s">
        <v>6832</v>
      </c>
      <c r="D151" t="s">
        <v>6661</v>
      </c>
      <c r="E151" t="s">
        <v>2381</v>
      </c>
      <c r="F151" s="1">
        <v>4.5081636180633299E-21</v>
      </c>
      <c r="G151" s="1">
        <v>1.5589520640528599E-19</v>
      </c>
      <c r="H151" s="1">
        <v>7.1985193256172501E-20</v>
      </c>
      <c r="I151" t="s">
        <v>6833</v>
      </c>
      <c r="J151">
        <v>33</v>
      </c>
    </row>
    <row r="152" spans="1:10" x14ac:dyDescent="0.2">
      <c r="A152" t="s">
        <v>970</v>
      </c>
      <c r="B152" t="s">
        <v>2946</v>
      </c>
      <c r="C152" t="s">
        <v>2947</v>
      </c>
      <c r="D152" t="s">
        <v>6781</v>
      </c>
      <c r="E152" t="s">
        <v>2948</v>
      </c>
      <c r="F152" s="1">
        <v>5.4270708415957301E-21</v>
      </c>
      <c r="G152" s="1">
        <v>1.86170238150099E-19</v>
      </c>
      <c r="H152" s="1">
        <v>8.5964802130876395E-20</v>
      </c>
      <c r="I152" t="s">
        <v>6834</v>
      </c>
      <c r="J152">
        <v>42</v>
      </c>
    </row>
    <row r="153" spans="1:10" x14ac:dyDescent="0.2">
      <c r="A153" t="s">
        <v>970</v>
      </c>
      <c r="B153" t="s">
        <v>6835</v>
      </c>
      <c r="C153" t="s">
        <v>6836</v>
      </c>
      <c r="D153" t="s">
        <v>6837</v>
      </c>
      <c r="E153" t="s">
        <v>1592</v>
      </c>
      <c r="F153" s="1">
        <v>5.6328321339222596E-21</v>
      </c>
      <c r="G153" s="1">
        <v>1.916951126211E-19</v>
      </c>
      <c r="H153" s="1">
        <v>8.8515933533064205E-20</v>
      </c>
      <c r="I153" t="s">
        <v>6838</v>
      </c>
      <c r="J153">
        <v>25</v>
      </c>
    </row>
    <row r="154" spans="1:10" x14ac:dyDescent="0.2">
      <c r="A154" t="s">
        <v>970</v>
      </c>
      <c r="B154" t="s">
        <v>6839</v>
      </c>
      <c r="C154" t="s">
        <v>6840</v>
      </c>
      <c r="D154" t="s">
        <v>6841</v>
      </c>
      <c r="E154" t="s">
        <v>2047</v>
      </c>
      <c r="F154" s="1">
        <v>6.5663211597893801E-21</v>
      </c>
      <c r="G154" s="1">
        <v>2.2170381994627399E-19</v>
      </c>
      <c r="H154" s="1">
        <v>1.02372566113251E-19</v>
      </c>
      <c r="I154" t="s">
        <v>6842</v>
      </c>
      <c r="J154">
        <v>15</v>
      </c>
    </row>
    <row r="155" spans="1:10" x14ac:dyDescent="0.2">
      <c r="A155" t="s">
        <v>970</v>
      </c>
      <c r="B155" t="s">
        <v>5306</v>
      </c>
      <c r="C155" t="s">
        <v>5307</v>
      </c>
      <c r="D155" t="s">
        <v>6673</v>
      </c>
      <c r="E155" t="s">
        <v>2953</v>
      </c>
      <c r="F155" s="1">
        <v>9.3548421504631806E-21</v>
      </c>
      <c r="G155" s="1">
        <v>3.1338721204051602E-19</v>
      </c>
      <c r="H155" s="1">
        <v>1.44707714514977E-19</v>
      </c>
      <c r="I155" t="s">
        <v>6843</v>
      </c>
      <c r="J155">
        <v>37</v>
      </c>
    </row>
    <row r="156" spans="1:10" x14ac:dyDescent="0.2">
      <c r="A156" t="s">
        <v>970</v>
      </c>
      <c r="B156" t="s">
        <v>3510</v>
      </c>
      <c r="C156" t="s">
        <v>3511</v>
      </c>
      <c r="D156" t="s">
        <v>6781</v>
      </c>
      <c r="E156" t="s">
        <v>3513</v>
      </c>
      <c r="F156" s="1">
        <v>1.3217907496406501E-20</v>
      </c>
      <c r="G156" s="1">
        <v>4.3936734375652096E-19</v>
      </c>
      <c r="H156" s="1">
        <v>2.0287951040995999E-19</v>
      </c>
      <c r="I156" t="s">
        <v>6844</v>
      </c>
      <c r="J156">
        <v>42</v>
      </c>
    </row>
    <row r="157" spans="1:10" x14ac:dyDescent="0.2">
      <c r="A157" t="s">
        <v>970</v>
      </c>
      <c r="B157" t="s">
        <v>6845</v>
      </c>
      <c r="C157" t="s">
        <v>6846</v>
      </c>
      <c r="D157" t="s">
        <v>6712</v>
      </c>
      <c r="E157" t="s">
        <v>2642</v>
      </c>
      <c r="F157" s="1">
        <v>1.6427298413530001E-20</v>
      </c>
      <c r="G157" s="1">
        <v>5.4184811997858996E-19</v>
      </c>
      <c r="H157" s="1">
        <v>2.5020039122145699E-19</v>
      </c>
      <c r="I157" t="s">
        <v>6847</v>
      </c>
      <c r="J157">
        <v>31</v>
      </c>
    </row>
    <row r="158" spans="1:10" x14ac:dyDescent="0.2">
      <c r="A158" t="s">
        <v>970</v>
      </c>
      <c r="B158" t="s">
        <v>3909</v>
      </c>
      <c r="C158" t="s">
        <v>3910</v>
      </c>
      <c r="D158" t="s">
        <v>6797</v>
      </c>
      <c r="E158" t="s">
        <v>3911</v>
      </c>
      <c r="F158" s="1">
        <v>2.7636121109206998E-20</v>
      </c>
      <c r="G158" s="1">
        <v>9.0460830012427392E-19</v>
      </c>
      <c r="H158" s="1">
        <v>4.1770625798648802E-19</v>
      </c>
      <c r="I158" t="s">
        <v>6848</v>
      </c>
      <c r="J158">
        <v>40</v>
      </c>
    </row>
    <row r="159" spans="1:10" x14ac:dyDescent="0.2">
      <c r="A159" t="s">
        <v>970</v>
      </c>
      <c r="B159" t="s">
        <v>6849</v>
      </c>
      <c r="C159" t="s">
        <v>6850</v>
      </c>
      <c r="D159" t="s">
        <v>6732</v>
      </c>
      <c r="E159" t="s">
        <v>985</v>
      </c>
      <c r="F159" s="1">
        <v>3.3476163533400498E-20</v>
      </c>
      <c r="G159" s="1">
        <v>1.08746810023652E-18</v>
      </c>
      <c r="H159" s="1">
        <v>5.0214245300100797E-19</v>
      </c>
      <c r="I159" t="s">
        <v>6851</v>
      </c>
      <c r="J159">
        <v>18</v>
      </c>
    </row>
    <row r="160" spans="1:10" x14ac:dyDescent="0.2">
      <c r="A160" t="s">
        <v>970</v>
      </c>
      <c r="B160" t="s">
        <v>3922</v>
      </c>
      <c r="C160" t="s">
        <v>3923</v>
      </c>
      <c r="D160" t="s">
        <v>6797</v>
      </c>
      <c r="E160" t="s">
        <v>3924</v>
      </c>
      <c r="F160" s="1">
        <v>3.7500309070899901E-20</v>
      </c>
      <c r="G160" s="1">
        <v>1.2090325210227E-18</v>
      </c>
      <c r="H160" s="1">
        <v>5.5827527789760802E-19</v>
      </c>
      <c r="I160" t="s">
        <v>6848</v>
      </c>
      <c r="J160">
        <v>40</v>
      </c>
    </row>
    <row r="161" spans="1:10" x14ac:dyDescent="0.2">
      <c r="A161" t="s">
        <v>970</v>
      </c>
      <c r="B161" t="s">
        <v>6852</v>
      </c>
      <c r="C161" t="s">
        <v>6853</v>
      </c>
      <c r="D161" t="s">
        <v>6819</v>
      </c>
      <c r="E161" t="s">
        <v>3529</v>
      </c>
      <c r="F161" s="1">
        <v>4.1237219688811303E-20</v>
      </c>
      <c r="G161" s="1">
        <v>1.31959103004196E-18</v>
      </c>
      <c r="H161" s="1">
        <v>6.0932608196900297E-19</v>
      </c>
      <c r="I161" t="s">
        <v>6854</v>
      </c>
      <c r="J161">
        <v>32</v>
      </c>
    </row>
    <row r="162" spans="1:10" x14ac:dyDescent="0.2">
      <c r="A162" t="s">
        <v>970</v>
      </c>
      <c r="B162" t="s">
        <v>4759</v>
      </c>
      <c r="C162" t="s">
        <v>4760</v>
      </c>
      <c r="D162" t="s">
        <v>6752</v>
      </c>
      <c r="E162" t="s">
        <v>3959</v>
      </c>
      <c r="F162" s="1">
        <v>5.8345633498163802E-20</v>
      </c>
      <c r="G162" s="1">
        <v>1.8396035032362199E-18</v>
      </c>
      <c r="H162" s="1">
        <v>8.4944378181150202E-19</v>
      </c>
      <c r="I162" t="s">
        <v>6855</v>
      </c>
      <c r="J162">
        <v>28</v>
      </c>
    </row>
    <row r="163" spans="1:10" x14ac:dyDescent="0.2">
      <c r="A163" t="s">
        <v>970</v>
      </c>
      <c r="B163" t="s">
        <v>4762</v>
      </c>
      <c r="C163" t="s">
        <v>4763</v>
      </c>
      <c r="D163" t="s">
        <v>6752</v>
      </c>
      <c r="E163" t="s">
        <v>3959</v>
      </c>
      <c r="F163" s="1">
        <v>5.8345633498163802E-20</v>
      </c>
      <c r="G163" s="1">
        <v>1.8396035032362199E-18</v>
      </c>
      <c r="H163" s="1">
        <v>8.4944378181150202E-19</v>
      </c>
      <c r="I163" t="s">
        <v>6855</v>
      </c>
      <c r="J163">
        <v>28</v>
      </c>
    </row>
    <row r="164" spans="1:10" x14ac:dyDescent="0.2">
      <c r="A164" t="s">
        <v>970</v>
      </c>
      <c r="B164" t="s">
        <v>3938</v>
      </c>
      <c r="C164" t="s">
        <v>3939</v>
      </c>
      <c r="D164" t="s">
        <v>6797</v>
      </c>
      <c r="E164" t="s">
        <v>3538</v>
      </c>
      <c r="F164" s="1">
        <v>6.1941385008918203E-20</v>
      </c>
      <c r="G164" s="1">
        <v>1.9387201380893501E-18</v>
      </c>
      <c r="H164" s="1">
        <v>8.9521125779312506E-19</v>
      </c>
      <c r="I164" t="s">
        <v>6848</v>
      </c>
      <c r="J164">
        <v>40</v>
      </c>
    </row>
    <row r="165" spans="1:10" x14ac:dyDescent="0.2">
      <c r="A165" t="s">
        <v>970</v>
      </c>
      <c r="B165" t="s">
        <v>6856</v>
      </c>
      <c r="C165" t="s">
        <v>6857</v>
      </c>
      <c r="D165" t="s">
        <v>6732</v>
      </c>
      <c r="E165" t="s">
        <v>2817</v>
      </c>
      <c r="F165" s="1">
        <v>8.6242574248609998E-20</v>
      </c>
      <c r="G165" s="1">
        <v>2.6797692636089801E-18</v>
      </c>
      <c r="H165" s="1">
        <v>1.23739345661049E-18</v>
      </c>
      <c r="I165" t="s">
        <v>6851</v>
      </c>
      <c r="J165">
        <v>18</v>
      </c>
    </row>
    <row r="166" spans="1:10" x14ac:dyDescent="0.2">
      <c r="A166" t="s">
        <v>970</v>
      </c>
      <c r="B166" t="s">
        <v>6858</v>
      </c>
      <c r="C166" t="s">
        <v>6859</v>
      </c>
      <c r="D166" t="s">
        <v>6744</v>
      </c>
      <c r="E166" t="s">
        <v>1246</v>
      </c>
      <c r="F166" s="1">
        <v>1.032850621247E-19</v>
      </c>
      <c r="G166" s="1">
        <v>3.1862327078468599E-18</v>
      </c>
      <c r="H166" s="1">
        <v>1.4712548417762999E-18</v>
      </c>
      <c r="I166" t="s">
        <v>6860</v>
      </c>
      <c r="J166">
        <v>39</v>
      </c>
    </row>
    <row r="167" spans="1:10" x14ac:dyDescent="0.2">
      <c r="A167" t="s">
        <v>970</v>
      </c>
      <c r="B167" t="s">
        <v>4887</v>
      </c>
      <c r="C167" t="s">
        <v>4888</v>
      </c>
      <c r="D167" t="s">
        <v>6712</v>
      </c>
      <c r="E167" t="s">
        <v>1805</v>
      </c>
      <c r="F167" s="1">
        <v>1.174279274391E-19</v>
      </c>
      <c r="G167" s="1">
        <v>3.59664966327758E-18</v>
      </c>
      <c r="H167" s="1">
        <v>1.6607664023529801E-18</v>
      </c>
      <c r="I167" t="s">
        <v>6861</v>
      </c>
      <c r="J167">
        <v>31</v>
      </c>
    </row>
    <row r="168" spans="1:10" x14ac:dyDescent="0.2">
      <c r="A168" t="s">
        <v>970</v>
      </c>
      <c r="B168" t="s">
        <v>4470</v>
      </c>
      <c r="C168" t="s">
        <v>4471</v>
      </c>
      <c r="D168" t="s">
        <v>6661</v>
      </c>
      <c r="E168" t="s">
        <v>3518</v>
      </c>
      <c r="F168" s="1">
        <v>1.2726018798355801E-19</v>
      </c>
      <c r="G168" s="1">
        <v>3.8701538019397E-18</v>
      </c>
      <c r="H168" s="1">
        <v>1.78705795891805E-18</v>
      </c>
      <c r="I168" t="s">
        <v>6862</v>
      </c>
      <c r="J168">
        <v>33</v>
      </c>
    </row>
    <row r="169" spans="1:10" x14ac:dyDescent="0.2">
      <c r="A169" t="s">
        <v>970</v>
      </c>
      <c r="B169" t="s">
        <v>2014</v>
      </c>
      <c r="C169" t="s">
        <v>2015</v>
      </c>
      <c r="D169" t="s">
        <v>6712</v>
      </c>
      <c r="E169" t="s">
        <v>1001</v>
      </c>
      <c r="F169" s="1">
        <v>1.3576594007624901E-19</v>
      </c>
      <c r="G169" s="1">
        <v>4.0997489510349004E-18</v>
      </c>
      <c r="H169" s="1">
        <v>1.8930743757110699E-18</v>
      </c>
      <c r="I169" t="s">
        <v>6863</v>
      </c>
      <c r="J169">
        <v>31</v>
      </c>
    </row>
    <row r="170" spans="1:10" x14ac:dyDescent="0.2">
      <c r="A170" t="s">
        <v>970</v>
      </c>
      <c r="B170" t="s">
        <v>6864</v>
      </c>
      <c r="C170" t="s">
        <v>6865</v>
      </c>
      <c r="D170" t="s">
        <v>6638</v>
      </c>
      <c r="E170" t="s">
        <v>3173</v>
      </c>
      <c r="F170" s="1">
        <v>1.9867361773833001E-19</v>
      </c>
      <c r="G170" s="1">
        <v>5.95742988015356E-18</v>
      </c>
      <c r="H170" s="1">
        <v>2.75086547637687E-18</v>
      </c>
      <c r="I170" t="s">
        <v>6866</v>
      </c>
      <c r="J170">
        <v>29</v>
      </c>
    </row>
    <row r="171" spans="1:10" x14ac:dyDescent="0.2">
      <c r="A171" t="s">
        <v>970</v>
      </c>
      <c r="B171" t="s">
        <v>4127</v>
      </c>
      <c r="C171" t="s">
        <v>4128</v>
      </c>
      <c r="D171" t="s">
        <v>6768</v>
      </c>
      <c r="E171" t="s">
        <v>1424</v>
      </c>
      <c r="F171" s="1">
        <v>3.6545895369651098E-19</v>
      </c>
      <c r="G171" s="1">
        <v>1.08825555100738E-17</v>
      </c>
      <c r="H171" s="1">
        <v>5.02506061332702E-18</v>
      </c>
      <c r="I171" t="s">
        <v>6867</v>
      </c>
      <c r="J171">
        <v>27</v>
      </c>
    </row>
    <row r="172" spans="1:10" x14ac:dyDescent="0.2">
      <c r="A172" t="s">
        <v>970</v>
      </c>
      <c r="B172" t="s">
        <v>2830</v>
      </c>
      <c r="C172" t="s">
        <v>2831</v>
      </c>
      <c r="D172" t="s">
        <v>6819</v>
      </c>
      <c r="E172" t="s">
        <v>2832</v>
      </c>
      <c r="F172" s="1">
        <v>3.72754803855379E-19</v>
      </c>
      <c r="G172" s="1">
        <v>1.10232593029783E-17</v>
      </c>
      <c r="H172" s="1">
        <v>5.0900311147148303E-18</v>
      </c>
      <c r="I172" t="s">
        <v>6868</v>
      </c>
      <c r="J172">
        <v>32</v>
      </c>
    </row>
    <row r="173" spans="1:10" x14ac:dyDescent="0.2">
      <c r="A173" t="s">
        <v>970</v>
      </c>
      <c r="B173" t="s">
        <v>5451</v>
      </c>
      <c r="C173" t="s">
        <v>5452</v>
      </c>
      <c r="D173" t="s">
        <v>6708</v>
      </c>
      <c r="E173" t="s">
        <v>1539</v>
      </c>
      <c r="F173" s="1">
        <v>3.9115094664528899E-19</v>
      </c>
      <c r="G173" s="1">
        <v>1.14880497206506E-17</v>
      </c>
      <c r="H173" s="1">
        <v>5.3046498243676203E-18</v>
      </c>
      <c r="I173" t="s">
        <v>6869</v>
      </c>
      <c r="J173">
        <v>36</v>
      </c>
    </row>
    <row r="174" spans="1:10" x14ac:dyDescent="0.2">
      <c r="A174" t="s">
        <v>970</v>
      </c>
      <c r="B174" t="s">
        <v>6870</v>
      </c>
      <c r="C174" t="s">
        <v>6871</v>
      </c>
      <c r="D174" t="s">
        <v>6691</v>
      </c>
      <c r="E174" t="s">
        <v>2304</v>
      </c>
      <c r="F174" s="1">
        <v>4.6598192631236003E-19</v>
      </c>
      <c r="G174" s="1">
        <v>1.35927244899823E-17</v>
      </c>
      <c r="H174" s="1">
        <v>6.2764912523705599E-18</v>
      </c>
      <c r="I174" t="s">
        <v>6872</v>
      </c>
      <c r="J174">
        <v>20</v>
      </c>
    </row>
    <row r="175" spans="1:10" x14ac:dyDescent="0.2">
      <c r="A175" t="s">
        <v>970</v>
      </c>
      <c r="B175" t="s">
        <v>1454</v>
      </c>
      <c r="C175" t="s">
        <v>1455</v>
      </c>
      <c r="D175" t="s">
        <v>6696</v>
      </c>
      <c r="E175" t="s">
        <v>1456</v>
      </c>
      <c r="F175" s="1">
        <v>5.1402957233967501E-19</v>
      </c>
      <c r="G175" s="1">
        <v>1.48929649067062E-17</v>
      </c>
      <c r="H175" s="1">
        <v>6.8768821164361996E-18</v>
      </c>
      <c r="I175" t="s">
        <v>6873</v>
      </c>
      <c r="J175">
        <v>34</v>
      </c>
    </row>
    <row r="176" spans="1:10" x14ac:dyDescent="0.2">
      <c r="A176" t="s">
        <v>976</v>
      </c>
      <c r="B176" t="s">
        <v>10296</v>
      </c>
      <c r="C176" t="s">
        <v>10297</v>
      </c>
      <c r="D176" t="s">
        <v>6732</v>
      </c>
      <c r="E176" t="s">
        <v>6528</v>
      </c>
      <c r="F176" s="1">
        <v>4.6781720992257699E-19</v>
      </c>
      <c r="G176" s="1">
        <v>1.1123653658158999E-17</v>
      </c>
      <c r="H176" s="1">
        <v>7.1403679409235407E-18</v>
      </c>
      <c r="I176" t="s">
        <v>10298</v>
      </c>
      <c r="J176">
        <v>18</v>
      </c>
    </row>
    <row r="177" spans="1:10" x14ac:dyDescent="0.2">
      <c r="A177" t="s">
        <v>970</v>
      </c>
      <c r="B177" t="s">
        <v>5520</v>
      </c>
      <c r="C177" t="s">
        <v>5521</v>
      </c>
      <c r="D177" t="s">
        <v>6712</v>
      </c>
      <c r="E177" t="s">
        <v>2386</v>
      </c>
      <c r="F177" s="1">
        <v>5.5407276842103104E-19</v>
      </c>
      <c r="G177" s="1">
        <v>1.5945396181136701E-17</v>
      </c>
      <c r="H177" s="1">
        <v>7.3628461843868593E-18</v>
      </c>
      <c r="I177" t="s">
        <v>6874</v>
      </c>
      <c r="J177">
        <v>31</v>
      </c>
    </row>
    <row r="178" spans="1:10" x14ac:dyDescent="0.2">
      <c r="A178" t="s">
        <v>970</v>
      </c>
      <c r="B178" t="s">
        <v>2670</v>
      </c>
      <c r="C178" t="s">
        <v>2671</v>
      </c>
      <c r="D178" t="s">
        <v>6712</v>
      </c>
      <c r="E178" t="s">
        <v>2672</v>
      </c>
      <c r="F178" s="1">
        <v>7.2722261070559898E-19</v>
      </c>
      <c r="G178" s="1">
        <v>2.0788870364703999E-17</v>
      </c>
      <c r="H178" s="1">
        <v>9.5993384613139098E-18</v>
      </c>
      <c r="I178" t="s">
        <v>6875</v>
      </c>
      <c r="J178">
        <v>31</v>
      </c>
    </row>
    <row r="179" spans="1:10" x14ac:dyDescent="0.2">
      <c r="A179" t="s">
        <v>970</v>
      </c>
      <c r="B179" t="s">
        <v>2145</v>
      </c>
      <c r="C179" t="s">
        <v>2146</v>
      </c>
      <c r="D179" t="s">
        <v>6811</v>
      </c>
      <c r="E179" t="s">
        <v>2147</v>
      </c>
      <c r="F179" s="1">
        <v>7.4449882953197703E-19</v>
      </c>
      <c r="G179" s="1">
        <v>2.1007163275702299E-17</v>
      </c>
      <c r="H179" s="1">
        <v>9.7001360274931606E-18</v>
      </c>
      <c r="I179" t="s">
        <v>6876</v>
      </c>
      <c r="J179">
        <v>24</v>
      </c>
    </row>
    <row r="180" spans="1:10" x14ac:dyDescent="0.2">
      <c r="A180" t="s">
        <v>970</v>
      </c>
      <c r="B180" t="s">
        <v>1660</v>
      </c>
      <c r="C180" t="s">
        <v>1661</v>
      </c>
      <c r="D180" t="s">
        <v>6752</v>
      </c>
      <c r="E180" t="s">
        <v>1662</v>
      </c>
      <c r="F180" s="1">
        <v>7.4465690716109098E-19</v>
      </c>
      <c r="G180" s="1">
        <v>2.1007163275702299E-17</v>
      </c>
      <c r="H180" s="1">
        <v>9.7001360274931606E-18</v>
      </c>
      <c r="I180" t="s">
        <v>6877</v>
      </c>
      <c r="J180">
        <v>28</v>
      </c>
    </row>
    <row r="181" spans="1:10" x14ac:dyDescent="0.2">
      <c r="A181" t="s">
        <v>970</v>
      </c>
      <c r="B181" t="s">
        <v>4681</v>
      </c>
      <c r="C181" t="s">
        <v>4682</v>
      </c>
      <c r="D181" t="s">
        <v>6638</v>
      </c>
      <c r="E181" t="s">
        <v>1938</v>
      </c>
      <c r="F181" s="1">
        <v>8.0323656840595301E-19</v>
      </c>
      <c r="G181" s="1">
        <v>2.25116235642139E-17</v>
      </c>
      <c r="H181" s="1">
        <v>1.0394826179371099E-17</v>
      </c>
      <c r="I181" t="s">
        <v>6878</v>
      </c>
      <c r="J181">
        <v>29</v>
      </c>
    </row>
    <row r="182" spans="1:10" x14ac:dyDescent="0.2">
      <c r="A182" t="s">
        <v>970</v>
      </c>
      <c r="B182" t="s">
        <v>5498</v>
      </c>
      <c r="C182" t="s">
        <v>5499</v>
      </c>
      <c r="D182" t="s">
        <v>6752</v>
      </c>
      <c r="E182" t="s">
        <v>1360</v>
      </c>
      <c r="F182" s="1">
        <v>8.7404137320513609E-19</v>
      </c>
      <c r="G182" s="1">
        <v>2.4310810007168E-17</v>
      </c>
      <c r="H182" s="1">
        <v>1.12256072327875E-17</v>
      </c>
      <c r="I182" t="s">
        <v>6879</v>
      </c>
      <c r="J182">
        <v>28</v>
      </c>
    </row>
    <row r="183" spans="1:10" x14ac:dyDescent="0.2">
      <c r="A183" t="s">
        <v>970</v>
      </c>
      <c r="B183" t="s">
        <v>6880</v>
      </c>
      <c r="C183" t="s">
        <v>6881</v>
      </c>
      <c r="D183" t="s">
        <v>6691</v>
      </c>
      <c r="E183" t="s">
        <v>2958</v>
      </c>
      <c r="F183" s="1">
        <v>8.7877228337477894E-19</v>
      </c>
      <c r="G183" s="1">
        <v>2.4310810007168E-17</v>
      </c>
      <c r="H183" s="1">
        <v>1.12256072327875E-17</v>
      </c>
      <c r="I183" t="s">
        <v>6882</v>
      </c>
      <c r="J183">
        <v>20</v>
      </c>
    </row>
    <row r="184" spans="1:10" x14ac:dyDescent="0.2">
      <c r="A184" t="s">
        <v>976</v>
      </c>
      <c r="B184" t="s">
        <v>10299</v>
      </c>
      <c r="C184" t="s">
        <v>10300</v>
      </c>
      <c r="D184" t="s">
        <v>6677</v>
      </c>
      <c r="E184" t="s">
        <v>10301</v>
      </c>
      <c r="F184" s="1">
        <v>8.8961931487910297E-19</v>
      </c>
      <c r="G184" s="1">
        <v>1.9579337312622102E-17</v>
      </c>
      <c r="H184" s="1">
        <v>1.2568143233139101E-17</v>
      </c>
      <c r="I184" t="s">
        <v>10302</v>
      </c>
      <c r="J184">
        <v>26</v>
      </c>
    </row>
    <row r="185" spans="1:10" x14ac:dyDescent="0.2">
      <c r="A185" t="s">
        <v>976</v>
      </c>
      <c r="B185" t="s">
        <v>10303</v>
      </c>
      <c r="C185" t="s">
        <v>10304</v>
      </c>
      <c r="D185" t="s">
        <v>7055</v>
      </c>
      <c r="E185" t="s">
        <v>6456</v>
      </c>
      <c r="F185" s="1">
        <v>9.1492230432813598E-19</v>
      </c>
      <c r="G185" s="1">
        <v>1.9579337312622102E-17</v>
      </c>
      <c r="H185" s="1">
        <v>1.2568143233139101E-17</v>
      </c>
      <c r="I185" t="s">
        <v>10305</v>
      </c>
      <c r="J185">
        <v>11</v>
      </c>
    </row>
    <row r="186" spans="1:10" x14ac:dyDescent="0.2">
      <c r="A186" t="s">
        <v>970</v>
      </c>
      <c r="B186" t="s">
        <v>4267</v>
      </c>
      <c r="C186" t="s">
        <v>4268</v>
      </c>
      <c r="D186" t="s">
        <v>6752</v>
      </c>
      <c r="E186" t="s">
        <v>4041</v>
      </c>
      <c r="F186" s="1">
        <v>1.0247686893167899E-18</v>
      </c>
      <c r="G186" s="1">
        <v>2.81680008960925E-17</v>
      </c>
      <c r="H186" s="1">
        <v>1.3006679518251599E-17</v>
      </c>
      <c r="I186" t="s">
        <v>6883</v>
      </c>
      <c r="J186">
        <v>28</v>
      </c>
    </row>
    <row r="187" spans="1:10" x14ac:dyDescent="0.2">
      <c r="A187" t="s">
        <v>970</v>
      </c>
      <c r="B187" t="s">
        <v>2190</v>
      </c>
      <c r="C187" t="s">
        <v>2191</v>
      </c>
      <c r="D187" t="s">
        <v>6708</v>
      </c>
      <c r="E187" t="s">
        <v>2193</v>
      </c>
      <c r="F187" s="1">
        <v>1.14125675944795E-18</v>
      </c>
      <c r="G187" s="1">
        <v>3.1170120920463803E-17</v>
      </c>
      <c r="H187" s="1">
        <v>1.4392919641445499E-17</v>
      </c>
      <c r="I187" t="s">
        <v>6884</v>
      </c>
      <c r="J187">
        <v>36</v>
      </c>
    </row>
    <row r="188" spans="1:10" x14ac:dyDescent="0.2">
      <c r="A188" t="s">
        <v>970</v>
      </c>
      <c r="B188" t="s">
        <v>6885</v>
      </c>
      <c r="C188" t="s">
        <v>6886</v>
      </c>
      <c r="D188" t="s">
        <v>6887</v>
      </c>
      <c r="E188" t="s">
        <v>1697</v>
      </c>
      <c r="F188" s="1">
        <v>1.24093827862047E-18</v>
      </c>
      <c r="G188" s="1">
        <v>3.3678122396990899E-17</v>
      </c>
      <c r="H188" s="1">
        <v>1.5550998681446401E-17</v>
      </c>
      <c r="I188" t="s">
        <v>6888</v>
      </c>
      <c r="J188">
        <v>14</v>
      </c>
    </row>
    <row r="189" spans="1:10" x14ac:dyDescent="0.2">
      <c r="A189" t="s">
        <v>970</v>
      </c>
      <c r="B189" t="s">
        <v>3780</v>
      </c>
      <c r="C189" t="s">
        <v>3781</v>
      </c>
      <c r="D189" t="s">
        <v>6696</v>
      </c>
      <c r="E189" t="s">
        <v>3782</v>
      </c>
      <c r="F189" s="1">
        <v>2.04358482150082E-18</v>
      </c>
      <c r="G189" s="1">
        <v>5.5112526506890099E-17</v>
      </c>
      <c r="H189" s="1">
        <v>2.54484147583121E-17</v>
      </c>
      <c r="I189" t="s">
        <v>6889</v>
      </c>
      <c r="J189">
        <v>34</v>
      </c>
    </row>
    <row r="190" spans="1:10" x14ac:dyDescent="0.2">
      <c r="A190" t="s">
        <v>970</v>
      </c>
      <c r="B190" t="s">
        <v>6890</v>
      </c>
      <c r="C190" t="s">
        <v>6891</v>
      </c>
      <c r="D190" t="s">
        <v>6887</v>
      </c>
      <c r="E190" t="s">
        <v>2096</v>
      </c>
      <c r="F190" s="1">
        <v>2.6448970125452299E-18</v>
      </c>
      <c r="G190" s="1">
        <v>7.0883239936212203E-17</v>
      </c>
      <c r="H190" s="1">
        <v>3.2730600530247199E-17</v>
      </c>
      <c r="I190" t="s">
        <v>6888</v>
      </c>
      <c r="J190">
        <v>14</v>
      </c>
    </row>
    <row r="191" spans="1:10" x14ac:dyDescent="0.2">
      <c r="A191" t="s">
        <v>970</v>
      </c>
      <c r="B191" t="s">
        <v>6892</v>
      </c>
      <c r="C191" t="s">
        <v>6893</v>
      </c>
      <c r="D191" t="s">
        <v>6894</v>
      </c>
      <c r="E191" t="s">
        <v>6895</v>
      </c>
      <c r="F191" s="1">
        <v>2.9572762769436599E-18</v>
      </c>
      <c r="G191" s="1">
        <v>7.8762737115120801E-17</v>
      </c>
      <c r="H191" s="1">
        <v>3.6368987753717102E-17</v>
      </c>
      <c r="I191" t="s">
        <v>6896</v>
      </c>
      <c r="J191">
        <v>38</v>
      </c>
    </row>
    <row r="192" spans="1:10" x14ac:dyDescent="0.2">
      <c r="A192" t="s">
        <v>970</v>
      </c>
      <c r="B192" t="s">
        <v>6897</v>
      </c>
      <c r="C192" t="s">
        <v>6898</v>
      </c>
      <c r="D192" t="s">
        <v>6899</v>
      </c>
      <c r="E192" t="s">
        <v>1758</v>
      </c>
      <c r="F192" s="1">
        <v>3.4837076591744803E-18</v>
      </c>
      <c r="G192" s="1">
        <v>9.2210731126791306E-17</v>
      </c>
      <c r="H192" s="1">
        <v>4.2578649167688103E-17</v>
      </c>
      <c r="I192" t="s">
        <v>6900</v>
      </c>
      <c r="J192">
        <v>10</v>
      </c>
    </row>
    <row r="193" spans="1:10" x14ac:dyDescent="0.2">
      <c r="A193" t="s">
        <v>970</v>
      </c>
      <c r="B193" t="s">
        <v>6901</v>
      </c>
      <c r="C193" t="s">
        <v>6902</v>
      </c>
      <c r="D193" t="s">
        <v>6779</v>
      </c>
      <c r="E193" t="s">
        <v>2456</v>
      </c>
      <c r="F193" s="1">
        <v>3.9063188203816602E-18</v>
      </c>
      <c r="G193" s="1">
        <v>1.02762546636788E-16</v>
      </c>
      <c r="H193" s="1">
        <v>4.7450989351875399E-17</v>
      </c>
      <c r="I193" t="s">
        <v>6903</v>
      </c>
      <c r="J193">
        <v>23</v>
      </c>
    </row>
    <row r="194" spans="1:10" x14ac:dyDescent="0.2">
      <c r="A194" t="s">
        <v>970</v>
      </c>
      <c r="B194" t="s">
        <v>6904</v>
      </c>
      <c r="C194" t="s">
        <v>6905</v>
      </c>
      <c r="D194" t="s">
        <v>6621</v>
      </c>
      <c r="E194" t="s">
        <v>3529</v>
      </c>
      <c r="F194" s="1">
        <v>4.1265776518414503E-18</v>
      </c>
      <c r="G194" s="1">
        <v>1.07894908360342E-16</v>
      </c>
      <c r="H194" s="1">
        <v>4.9820876528329699E-17</v>
      </c>
      <c r="I194" t="s">
        <v>6906</v>
      </c>
      <c r="J194">
        <v>30</v>
      </c>
    </row>
    <row r="195" spans="1:10" x14ac:dyDescent="0.2">
      <c r="A195" t="s">
        <v>970</v>
      </c>
      <c r="B195" t="s">
        <v>5889</v>
      </c>
      <c r="C195" t="s">
        <v>5890</v>
      </c>
      <c r="D195" t="s">
        <v>6907</v>
      </c>
      <c r="E195" t="s">
        <v>1973</v>
      </c>
      <c r="F195" s="1">
        <v>6.7490716198927696E-18</v>
      </c>
      <c r="G195" s="1">
        <v>1.75394055188486E-16</v>
      </c>
      <c r="H195" s="1">
        <v>8.0988859438713294E-17</v>
      </c>
      <c r="I195" t="s">
        <v>6908</v>
      </c>
      <c r="J195">
        <v>17</v>
      </c>
    </row>
    <row r="196" spans="1:10" x14ac:dyDescent="0.2">
      <c r="A196" t="s">
        <v>926</v>
      </c>
      <c r="B196" t="s">
        <v>1287</v>
      </c>
      <c r="C196" t="s">
        <v>1288</v>
      </c>
      <c r="D196" t="s">
        <v>10071</v>
      </c>
      <c r="E196" t="s">
        <v>1289</v>
      </c>
      <c r="F196" s="1">
        <v>3.9224327494611801E-18</v>
      </c>
      <c r="G196" s="1">
        <v>1.32185983656842E-16</v>
      </c>
      <c r="H196" s="1">
        <v>8.6706408145984096E-17</v>
      </c>
      <c r="I196" t="s">
        <v>10072</v>
      </c>
      <c r="J196">
        <v>43</v>
      </c>
    </row>
    <row r="197" spans="1:10" x14ac:dyDescent="0.2">
      <c r="A197" t="s">
        <v>970</v>
      </c>
      <c r="B197" t="s">
        <v>2443</v>
      </c>
      <c r="C197" t="s">
        <v>2444</v>
      </c>
      <c r="D197" t="s">
        <v>6819</v>
      </c>
      <c r="E197" t="s">
        <v>2445</v>
      </c>
      <c r="F197" s="1">
        <v>7.3332561094708495E-18</v>
      </c>
      <c r="G197" s="1">
        <v>1.8942772408078899E-16</v>
      </c>
      <c r="H197" s="1">
        <v>8.7468958414170397E-17</v>
      </c>
      <c r="I197" t="s">
        <v>6909</v>
      </c>
      <c r="J197">
        <v>32</v>
      </c>
    </row>
    <row r="198" spans="1:10" x14ac:dyDescent="0.2">
      <c r="A198" t="s">
        <v>970</v>
      </c>
      <c r="B198" t="s">
        <v>3017</v>
      </c>
      <c r="C198" t="s">
        <v>3018</v>
      </c>
      <c r="D198" t="s">
        <v>6621</v>
      </c>
      <c r="E198" t="s">
        <v>1648</v>
      </c>
      <c r="F198" s="1">
        <v>7.9448086139596699E-18</v>
      </c>
      <c r="G198" s="1">
        <v>2.0399604393209001E-16</v>
      </c>
      <c r="H198" s="1">
        <v>9.4195934464911099E-17</v>
      </c>
      <c r="I198" t="s">
        <v>6910</v>
      </c>
      <c r="J198">
        <v>30</v>
      </c>
    </row>
    <row r="199" spans="1:10" x14ac:dyDescent="0.2">
      <c r="A199" t="s">
        <v>970</v>
      </c>
      <c r="B199" t="s">
        <v>1430</v>
      </c>
      <c r="C199" t="s">
        <v>1431</v>
      </c>
      <c r="D199" t="s">
        <v>6894</v>
      </c>
      <c r="E199" t="s">
        <v>1432</v>
      </c>
      <c r="F199" s="1">
        <v>8.1304897384024196E-18</v>
      </c>
      <c r="G199" s="1">
        <v>2.07521071418271E-16</v>
      </c>
      <c r="H199" s="1">
        <v>9.5823629059742903E-17</v>
      </c>
      <c r="I199" t="s">
        <v>6911</v>
      </c>
      <c r="J199">
        <v>38</v>
      </c>
    </row>
    <row r="200" spans="1:10" x14ac:dyDescent="0.2">
      <c r="A200" t="s">
        <v>970</v>
      </c>
      <c r="B200" t="s">
        <v>4494</v>
      </c>
      <c r="C200" t="s">
        <v>4495</v>
      </c>
      <c r="D200" t="s">
        <v>6804</v>
      </c>
      <c r="E200" t="s">
        <v>3795</v>
      </c>
      <c r="F200" s="1">
        <v>8.4872712577329293E-18</v>
      </c>
      <c r="G200" s="1">
        <v>2.1534567546247799E-16</v>
      </c>
      <c r="H200" s="1">
        <v>9.9436669173439003E-17</v>
      </c>
      <c r="I200" t="s">
        <v>6912</v>
      </c>
      <c r="J200">
        <v>22</v>
      </c>
    </row>
    <row r="201" spans="1:10" x14ac:dyDescent="0.2">
      <c r="A201" t="s">
        <v>926</v>
      </c>
      <c r="B201" t="s">
        <v>1313</v>
      </c>
      <c r="C201" t="s">
        <v>1314</v>
      </c>
      <c r="D201" t="s">
        <v>10073</v>
      </c>
      <c r="E201" t="s">
        <v>1316</v>
      </c>
      <c r="F201" s="1">
        <v>6.0007882737934898E-18</v>
      </c>
      <c r="G201" s="1">
        <v>1.8384233166076401E-16</v>
      </c>
      <c r="H201" s="1">
        <v>1.2059000358819401E-16</v>
      </c>
      <c r="I201" t="s">
        <v>10074</v>
      </c>
      <c r="J201">
        <v>27</v>
      </c>
    </row>
    <row r="202" spans="1:10" x14ac:dyDescent="0.2">
      <c r="A202" t="s">
        <v>970</v>
      </c>
      <c r="B202" t="s">
        <v>2594</v>
      </c>
      <c r="C202" t="s">
        <v>2595</v>
      </c>
      <c r="D202" t="s">
        <v>6630</v>
      </c>
      <c r="E202" t="s">
        <v>2596</v>
      </c>
      <c r="F202" s="1">
        <v>1.1540215309679701E-17</v>
      </c>
      <c r="G202" s="1">
        <v>2.9108496028180501E-16</v>
      </c>
      <c r="H202" s="1">
        <v>1.3440956654803501E-16</v>
      </c>
      <c r="I202" t="s">
        <v>6913</v>
      </c>
      <c r="J202">
        <v>41</v>
      </c>
    </row>
    <row r="203" spans="1:10" x14ac:dyDescent="0.2">
      <c r="A203" t="s">
        <v>970</v>
      </c>
      <c r="B203" t="s">
        <v>6914</v>
      </c>
      <c r="C203" t="s">
        <v>6915</v>
      </c>
      <c r="D203" t="s">
        <v>6768</v>
      </c>
      <c r="E203" t="s">
        <v>3495</v>
      </c>
      <c r="F203" s="1">
        <v>1.32565799828601E-17</v>
      </c>
      <c r="G203" s="1">
        <v>3.3242230974564E-16</v>
      </c>
      <c r="H203" s="1">
        <v>1.53497241906802E-16</v>
      </c>
      <c r="I203" t="s">
        <v>6916</v>
      </c>
      <c r="J203">
        <v>27</v>
      </c>
    </row>
    <row r="204" spans="1:10" x14ac:dyDescent="0.2">
      <c r="A204" t="s">
        <v>970</v>
      </c>
      <c r="B204" t="s">
        <v>3027</v>
      </c>
      <c r="C204" t="s">
        <v>3028</v>
      </c>
      <c r="D204" t="s">
        <v>6621</v>
      </c>
      <c r="E204" t="s">
        <v>3029</v>
      </c>
      <c r="F204" s="1">
        <v>1.5027619090777901E-17</v>
      </c>
      <c r="G204" s="1">
        <v>3.7464203872823201E-16</v>
      </c>
      <c r="H204" s="1">
        <v>1.7299235930081601E-16</v>
      </c>
      <c r="I204" t="s">
        <v>6910</v>
      </c>
      <c r="J204">
        <v>30</v>
      </c>
    </row>
    <row r="205" spans="1:10" x14ac:dyDescent="0.2">
      <c r="A205" t="s">
        <v>970</v>
      </c>
      <c r="B205" t="s">
        <v>2153</v>
      </c>
      <c r="C205" t="s">
        <v>2154</v>
      </c>
      <c r="D205" t="s">
        <v>6768</v>
      </c>
      <c r="E205" t="s">
        <v>2155</v>
      </c>
      <c r="F205" s="1">
        <v>1.54043484474776E-17</v>
      </c>
      <c r="G205" s="1">
        <v>3.8181413955366598E-16</v>
      </c>
      <c r="H205" s="1">
        <v>1.7630410361853E-16</v>
      </c>
      <c r="I205" t="s">
        <v>6917</v>
      </c>
      <c r="J205">
        <v>27</v>
      </c>
    </row>
    <row r="206" spans="1:10" x14ac:dyDescent="0.2">
      <c r="A206" t="s">
        <v>970</v>
      </c>
      <c r="B206" t="s">
        <v>3031</v>
      </c>
      <c r="C206" t="s">
        <v>3032</v>
      </c>
      <c r="D206" t="s">
        <v>6621</v>
      </c>
      <c r="E206" t="s">
        <v>1879</v>
      </c>
      <c r="F206" s="1">
        <v>1.7035752801449001E-17</v>
      </c>
      <c r="G206" s="1">
        <v>4.1982360926789402E-16</v>
      </c>
      <c r="H206" s="1">
        <v>1.9385511808545401E-16</v>
      </c>
      <c r="I206" t="s">
        <v>6910</v>
      </c>
      <c r="J206">
        <v>30</v>
      </c>
    </row>
    <row r="207" spans="1:10" x14ac:dyDescent="0.2">
      <c r="A207" t="s">
        <v>970</v>
      </c>
      <c r="B207" t="s">
        <v>6918</v>
      </c>
      <c r="C207" t="s">
        <v>6919</v>
      </c>
      <c r="D207" t="s">
        <v>6685</v>
      </c>
      <c r="E207" t="s">
        <v>2504</v>
      </c>
      <c r="F207" s="1">
        <v>1.7503761826171E-17</v>
      </c>
      <c r="G207" s="1">
        <v>4.28892175489265E-16</v>
      </c>
      <c r="H207" s="1">
        <v>1.9804256237610601E-16</v>
      </c>
      <c r="I207" t="s">
        <v>6920</v>
      </c>
      <c r="J207">
        <v>21</v>
      </c>
    </row>
    <row r="208" spans="1:10" x14ac:dyDescent="0.2">
      <c r="A208" t="s">
        <v>970</v>
      </c>
      <c r="B208" t="s">
        <v>4261</v>
      </c>
      <c r="C208" t="s">
        <v>4262</v>
      </c>
      <c r="D208" t="s">
        <v>6691</v>
      </c>
      <c r="E208" t="s">
        <v>3809</v>
      </c>
      <c r="F208" s="1">
        <v>2.0196869429137201E-17</v>
      </c>
      <c r="G208" s="1">
        <v>4.9206918245534295E-16</v>
      </c>
      <c r="H208" s="1">
        <v>2.2721478107779302E-16</v>
      </c>
      <c r="I208" t="s">
        <v>6921</v>
      </c>
      <c r="J208">
        <v>20</v>
      </c>
    </row>
    <row r="209" spans="1:10" x14ac:dyDescent="0.2">
      <c r="A209" t="s">
        <v>970</v>
      </c>
      <c r="B209" t="s">
        <v>1537</v>
      </c>
      <c r="C209" t="s">
        <v>1538</v>
      </c>
      <c r="D209" t="s">
        <v>6696</v>
      </c>
      <c r="E209" t="s">
        <v>1539</v>
      </c>
      <c r="F209" s="1">
        <v>2.3801835162283599E-17</v>
      </c>
      <c r="G209" s="1">
        <v>5.7662298969419397E-16</v>
      </c>
      <c r="H209" s="1">
        <v>2.6625781706961402E-16</v>
      </c>
      <c r="I209" t="s">
        <v>6922</v>
      </c>
      <c r="J209">
        <v>34</v>
      </c>
    </row>
    <row r="210" spans="1:10" x14ac:dyDescent="0.2">
      <c r="A210" t="s">
        <v>970</v>
      </c>
      <c r="B210" t="s">
        <v>6923</v>
      </c>
      <c r="C210" t="s">
        <v>6924</v>
      </c>
      <c r="D210" t="s">
        <v>6804</v>
      </c>
      <c r="E210" t="s">
        <v>1592</v>
      </c>
      <c r="F210" s="1">
        <v>2.5333942796840201E-17</v>
      </c>
      <c r="G210" s="1">
        <v>6.1029183546545502E-16</v>
      </c>
      <c r="H210" s="1">
        <v>2.8180453223451501E-16</v>
      </c>
      <c r="I210" t="s">
        <v>6925</v>
      </c>
      <c r="J210">
        <v>22</v>
      </c>
    </row>
    <row r="211" spans="1:10" x14ac:dyDescent="0.2">
      <c r="A211" t="s">
        <v>970</v>
      </c>
      <c r="B211" t="s">
        <v>1452</v>
      </c>
      <c r="C211" t="s">
        <v>1453</v>
      </c>
      <c r="D211" t="s">
        <v>6779</v>
      </c>
      <c r="E211" t="s">
        <v>1450</v>
      </c>
      <c r="F211" s="1">
        <v>2.9937520479908298E-17</v>
      </c>
      <c r="G211" s="1">
        <v>7.1716250177568098E-16</v>
      </c>
      <c r="H211" s="1">
        <v>3.3115246117440501E-16</v>
      </c>
      <c r="I211" t="s">
        <v>6926</v>
      </c>
      <c r="J211">
        <v>23</v>
      </c>
    </row>
    <row r="212" spans="1:10" x14ac:dyDescent="0.2">
      <c r="A212" t="s">
        <v>976</v>
      </c>
      <c r="B212" t="s">
        <v>10306</v>
      </c>
      <c r="C212" t="s">
        <v>10307</v>
      </c>
      <c r="D212" t="s">
        <v>7055</v>
      </c>
      <c r="E212" t="s">
        <v>1792</v>
      </c>
      <c r="F212" s="1">
        <v>2.6844947470781099E-17</v>
      </c>
      <c r="G212" s="1">
        <v>5.4712559607115703E-16</v>
      </c>
      <c r="H212" s="1">
        <v>3.5120457593352698E-16</v>
      </c>
      <c r="I212" t="s">
        <v>10308</v>
      </c>
      <c r="J212">
        <v>11</v>
      </c>
    </row>
    <row r="213" spans="1:10" x14ac:dyDescent="0.2">
      <c r="A213" t="s">
        <v>926</v>
      </c>
      <c r="B213" t="s">
        <v>3265</v>
      </c>
      <c r="C213" t="s">
        <v>3266</v>
      </c>
      <c r="D213" t="s">
        <v>10075</v>
      </c>
      <c r="E213" t="s">
        <v>3267</v>
      </c>
      <c r="F213" s="1">
        <v>2.0214420921551E-17</v>
      </c>
      <c r="G213" s="1">
        <v>5.6768832088022398E-16</v>
      </c>
      <c r="H213" s="1">
        <v>3.7237091171278102E-16</v>
      </c>
      <c r="I213" t="s">
        <v>10076</v>
      </c>
      <c r="J213">
        <v>26</v>
      </c>
    </row>
    <row r="214" spans="1:10" x14ac:dyDescent="0.2">
      <c r="A214" t="s">
        <v>926</v>
      </c>
      <c r="B214" t="s">
        <v>1607</v>
      </c>
      <c r="C214" t="s">
        <v>1608</v>
      </c>
      <c r="D214" t="s">
        <v>10075</v>
      </c>
      <c r="E214" t="s">
        <v>1609</v>
      </c>
      <c r="F214" s="1">
        <v>2.3492952816707299E-17</v>
      </c>
      <c r="G214" s="1">
        <v>6.0900962301772101E-16</v>
      </c>
      <c r="H214" s="1">
        <v>3.9947531105332301E-16</v>
      </c>
      <c r="I214" t="s">
        <v>10077</v>
      </c>
      <c r="J214">
        <v>26</v>
      </c>
    </row>
    <row r="215" spans="1:10" x14ac:dyDescent="0.2">
      <c r="A215" t="s">
        <v>970</v>
      </c>
      <c r="B215" t="s">
        <v>1244</v>
      </c>
      <c r="C215" t="s">
        <v>1245</v>
      </c>
      <c r="D215" t="s">
        <v>6708</v>
      </c>
      <c r="E215" t="s">
        <v>1246</v>
      </c>
      <c r="F215" s="1">
        <v>3.9110954847557502E-17</v>
      </c>
      <c r="G215" s="1">
        <v>9.3170985770181599E-16</v>
      </c>
      <c r="H215" s="1">
        <v>4.3022050332313299E-16</v>
      </c>
      <c r="I215" t="s">
        <v>6927</v>
      </c>
      <c r="J215">
        <v>36</v>
      </c>
    </row>
    <row r="216" spans="1:10" x14ac:dyDescent="0.2">
      <c r="A216" t="s">
        <v>970</v>
      </c>
      <c r="B216" t="s">
        <v>6928</v>
      </c>
      <c r="C216" t="s">
        <v>6929</v>
      </c>
      <c r="D216" t="s">
        <v>6621</v>
      </c>
      <c r="E216" t="s">
        <v>1395</v>
      </c>
      <c r="F216" s="1">
        <v>4.0242401761468698E-17</v>
      </c>
      <c r="G216" s="1">
        <v>9.5336695443744702E-16</v>
      </c>
      <c r="H216" s="1">
        <v>4.4022074855087301E-16</v>
      </c>
      <c r="I216" t="s">
        <v>6930</v>
      </c>
      <c r="J216">
        <v>30</v>
      </c>
    </row>
    <row r="217" spans="1:10" x14ac:dyDescent="0.2">
      <c r="A217" t="s">
        <v>970</v>
      </c>
      <c r="B217" t="s">
        <v>6931</v>
      </c>
      <c r="C217" t="s">
        <v>6932</v>
      </c>
      <c r="D217" t="s">
        <v>6621</v>
      </c>
      <c r="E217" t="s">
        <v>3045</v>
      </c>
      <c r="F217" s="1">
        <v>4.5384512549556801E-17</v>
      </c>
      <c r="G217" s="1">
        <v>1.0692790649038401E-15</v>
      </c>
      <c r="H217" s="1">
        <v>4.9374359806660699E-16</v>
      </c>
      <c r="I217" t="s">
        <v>6930</v>
      </c>
      <c r="J217">
        <v>30</v>
      </c>
    </row>
    <row r="218" spans="1:10" x14ac:dyDescent="0.2">
      <c r="A218" t="s">
        <v>970</v>
      </c>
      <c r="B218" t="s">
        <v>5312</v>
      </c>
      <c r="C218" t="s">
        <v>5313</v>
      </c>
      <c r="D218" t="s">
        <v>6752</v>
      </c>
      <c r="E218" t="s">
        <v>1589</v>
      </c>
      <c r="F218" s="1">
        <v>5.1718780111500697E-17</v>
      </c>
      <c r="G218" s="1">
        <v>1.2118586290607299E-15</v>
      </c>
      <c r="H218" s="1">
        <v>5.5958024382935198E-16</v>
      </c>
      <c r="I218" t="s">
        <v>6933</v>
      </c>
      <c r="J218">
        <v>28</v>
      </c>
    </row>
    <row r="219" spans="1:10" x14ac:dyDescent="0.2">
      <c r="A219" t="s">
        <v>970</v>
      </c>
      <c r="B219" t="s">
        <v>6934</v>
      </c>
      <c r="C219" t="s">
        <v>6935</v>
      </c>
      <c r="D219" t="s">
        <v>6691</v>
      </c>
      <c r="E219" t="s">
        <v>3050</v>
      </c>
      <c r="F219" s="1">
        <v>5.5713347394534398E-17</v>
      </c>
      <c r="G219" s="1">
        <v>1.29836322623784E-15</v>
      </c>
      <c r="H219" s="1">
        <v>5.9952406435422898E-16</v>
      </c>
      <c r="I219" t="s">
        <v>6936</v>
      </c>
      <c r="J219">
        <v>20</v>
      </c>
    </row>
    <row r="220" spans="1:10" x14ac:dyDescent="0.2">
      <c r="A220" t="s">
        <v>970</v>
      </c>
      <c r="B220" t="s">
        <v>6937</v>
      </c>
      <c r="C220" t="s">
        <v>6938</v>
      </c>
      <c r="D220" t="s">
        <v>6841</v>
      </c>
      <c r="E220" t="s">
        <v>1892</v>
      </c>
      <c r="F220" s="1">
        <v>6.1714495180226404E-17</v>
      </c>
      <c r="G220" s="1">
        <v>1.4227513727570399E-15</v>
      </c>
      <c r="H220" s="1">
        <v>6.5696075514434596E-16</v>
      </c>
      <c r="I220" t="s">
        <v>6939</v>
      </c>
      <c r="J220">
        <v>15</v>
      </c>
    </row>
    <row r="221" spans="1:10" x14ac:dyDescent="0.2">
      <c r="A221" t="s">
        <v>970</v>
      </c>
      <c r="B221" t="s">
        <v>6940</v>
      </c>
      <c r="C221" t="s">
        <v>6941</v>
      </c>
      <c r="D221" t="s">
        <v>6841</v>
      </c>
      <c r="E221" t="s">
        <v>1892</v>
      </c>
      <c r="F221" s="1">
        <v>6.1714495180226404E-17</v>
      </c>
      <c r="G221" s="1">
        <v>1.4227513727570399E-15</v>
      </c>
      <c r="H221" s="1">
        <v>6.5696075514434596E-16</v>
      </c>
      <c r="I221" t="s">
        <v>6942</v>
      </c>
      <c r="J221">
        <v>15</v>
      </c>
    </row>
    <row r="222" spans="1:10" x14ac:dyDescent="0.2">
      <c r="A222" t="s">
        <v>970</v>
      </c>
      <c r="B222" t="s">
        <v>5071</v>
      </c>
      <c r="C222" t="s">
        <v>5072</v>
      </c>
      <c r="D222" t="s">
        <v>6766</v>
      </c>
      <c r="E222" t="s">
        <v>4548</v>
      </c>
      <c r="F222" s="1">
        <v>7.8520271442830298E-17</v>
      </c>
      <c r="G222" s="1">
        <v>1.8005076146890699E-15</v>
      </c>
      <c r="H222" s="1">
        <v>8.3139110939467398E-16</v>
      </c>
      <c r="I222" t="s">
        <v>6943</v>
      </c>
      <c r="J222">
        <v>19</v>
      </c>
    </row>
    <row r="223" spans="1:10" x14ac:dyDescent="0.2">
      <c r="A223" t="s">
        <v>970</v>
      </c>
      <c r="B223" t="s">
        <v>6944</v>
      </c>
      <c r="C223" t="s">
        <v>6945</v>
      </c>
      <c r="D223" t="s">
        <v>6661</v>
      </c>
      <c r="E223" t="s">
        <v>3483</v>
      </c>
      <c r="F223" s="1">
        <v>7.9329704923099599E-17</v>
      </c>
      <c r="G223" s="1">
        <v>1.8093924186715401E-15</v>
      </c>
      <c r="H223" s="1">
        <v>8.3549370078583604E-16</v>
      </c>
      <c r="I223" t="s">
        <v>6946</v>
      </c>
      <c r="J223">
        <v>33</v>
      </c>
    </row>
    <row r="224" spans="1:10" x14ac:dyDescent="0.2">
      <c r="A224" t="s">
        <v>970</v>
      </c>
      <c r="B224" t="s">
        <v>6947</v>
      </c>
      <c r="C224" t="s">
        <v>6948</v>
      </c>
      <c r="D224" t="s">
        <v>6685</v>
      </c>
      <c r="E224" t="s">
        <v>2041</v>
      </c>
      <c r="F224" s="1">
        <v>8.6134569207021004E-17</v>
      </c>
      <c r="G224" s="1">
        <v>1.9542065225381198E-15</v>
      </c>
      <c r="H224" s="1">
        <v>9.0236215359736305E-16</v>
      </c>
      <c r="I224" t="s">
        <v>6949</v>
      </c>
      <c r="J224">
        <v>21</v>
      </c>
    </row>
    <row r="225" spans="1:10" x14ac:dyDescent="0.2">
      <c r="A225" t="s">
        <v>926</v>
      </c>
      <c r="B225" t="s">
        <v>3281</v>
      </c>
      <c r="C225" t="s">
        <v>3282</v>
      </c>
      <c r="D225" t="s">
        <v>10073</v>
      </c>
      <c r="E225" t="s">
        <v>3283</v>
      </c>
      <c r="F225" s="1">
        <v>5.7969343154478601E-17</v>
      </c>
      <c r="G225" s="1">
        <v>1.3954049030756601E-15</v>
      </c>
      <c r="H225" s="1">
        <v>9.1530541822860999E-16</v>
      </c>
      <c r="I225" t="s">
        <v>10078</v>
      </c>
      <c r="J225">
        <v>27</v>
      </c>
    </row>
    <row r="226" spans="1:10" x14ac:dyDescent="0.2">
      <c r="A226" t="s">
        <v>970</v>
      </c>
      <c r="B226" t="s">
        <v>4864</v>
      </c>
      <c r="C226" t="s">
        <v>4865</v>
      </c>
      <c r="D226" t="s">
        <v>6732</v>
      </c>
      <c r="E226" t="s">
        <v>2429</v>
      </c>
      <c r="F226" s="1">
        <v>1.27144676621919E-16</v>
      </c>
      <c r="G226" s="1">
        <v>2.8694545966041602E-15</v>
      </c>
      <c r="H226" s="1">
        <v>1.3249813669021099E-15</v>
      </c>
      <c r="I226" t="s">
        <v>6950</v>
      </c>
      <c r="J226">
        <v>18</v>
      </c>
    </row>
    <row r="227" spans="1:10" x14ac:dyDescent="0.2">
      <c r="A227" t="s">
        <v>970</v>
      </c>
      <c r="B227" t="s">
        <v>3636</v>
      </c>
      <c r="C227" t="s">
        <v>3637</v>
      </c>
      <c r="D227" t="s">
        <v>6744</v>
      </c>
      <c r="E227" t="s">
        <v>2758</v>
      </c>
      <c r="F227" s="1">
        <v>1.30209126060418E-16</v>
      </c>
      <c r="G227" s="1">
        <v>2.9232289662150302E-15</v>
      </c>
      <c r="H227" s="1">
        <v>1.34981188272056E-15</v>
      </c>
      <c r="I227" t="s">
        <v>6951</v>
      </c>
      <c r="J227">
        <v>39</v>
      </c>
    </row>
    <row r="228" spans="1:10" x14ac:dyDescent="0.2">
      <c r="A228" t="s">
        <v>926</v>
      </c>
      <c r="B228" t="s">
        <v>10079</v>
      </c>
      <c r="C228" t="s">
        <v>10080</v>
      </c>
      <c r="D228" t="s">
        <v>10062</v>
      </c>
      <c r="E228" t="s">
        <v>10081</v>
      </c>
      <c r="F228" s="1">
        <v>1.07291338557543E-16</v>
      </c>
      <c r="G228" s="1">
        <v>2.41047873959281E-15</v>
      </c>
      <c r="H228" s="1">
        <v>1.5811355155848499E-15</v>
      </c>
      <c r="I228" t="s">
        <v>10082</v>
      </c>
      <c r="J228">
        <v>33</v>
      </c>
    </row>
    <row r="229" spans="1:10" x14ac:dyDescent="0.2">
      <c r="A229" t="s">
        <v>970</v>
      </c>
      <c r="B229" t="s">
        <v>4891</v>
      </c>
      <c r="C229" t="s">
        <v>4892</v>
      </c>
      <c r="D229" t="s">
        <v>6732</v>
      </c>
      <c r="E229" t="s">
        <v>1841</v>
      </c>
      <c r="F229" s="1">
        <v>1.70090503773903E-16</v>
      </c>
      <c r="G229" s="1">
        <v>3.7742512720623198E-15</v>
      </c>
      <c r="H229" s="1">
        <v>1.7427746079019099E-15</v>
      </c>
      <c r="I229" t="s">
        <v>6950</v>
      </c>
      <c r="J229">
        <v>18</v>
      </c>
    </row>
    <row r="230" spans="1:10" x14ac:dyDescent="0.2">
      <c r="A230" t="s">
        <v>970</v>
      </c>
      <c r="B230" t="s">
        <v>4893</v>
      </c>
      <c r="C230" t="s">
        <v>4894</v>
      </c>
      <c r="D230" t="s">
        <v>6732</v>
      </c>
      <c r="E230" t="s">
        <v>1841</v>
      </c>
      <c r="F230" s="1">
        <v>1.70090503773903E-16</v>
      </c>
      <c r="G230" s="1">
        <v>3.7742512720623198E-15</v>
      </c>
      <c r="H230" s="1">
        <v>1.7427746079019099E-15</v>
      </c>
      <c r="I230" t="s">
        <v>6950</v>
      </c>
      <c r="J230">
        <v>18</v>
      </c>
    </row>
    <row r="231" spans="1:10" x14ac:dyDescent="0.2">
      <c r="A231" t="s">
        <v>970</v>
      </c>
      <c r="B231" t="s">
        <v>5719</v>
      </c>
      <c r="C231" t="s">
        <v>5720</v>
      </c>
      <c r="D231" t="s">
        <v>6768</v>
      </c>
      <c r="E231" t="s">
        <v>3972</v>
      </c>
      <c r="F231" s="1">
        <v>1.7075670400655099E-16</v>
      </c>
      <c r="G231" s="1">
        <v>3.7742512720623198E-15</v>
      </c>
      <c r="H231" s="1">
        <v>1.7427746079019099E-15</v>
      </c>
      <c r="I231" t="s">
        <v>6952</v>
      </c>
      <c r="J231">
        <v>27</v>
      </c>
    </row>
    <row r="232" spans="1:10" x14ac:dyDescent="0.2">
      <c r="A232" t="s">
        <v>970</v>
      </c>
      <c r="B232" t="s">
        <v>6953</v>
      </c>
      <c r="C232" t="s">
        <v>6954</v>
      </c>
      <c r="D232" t="s">
        <v>6804</v>
      </c>
      <c r="E232" t="s">
        <v>2897</v>
      </c>
      <c r="F232" s="1">
        <v>1.8968263311952001E-16</v>
      </c>
      <c r="G232" s="1">
        <v>4.14979148375767E-15</v>
      </c>
      <c r="H232" s="1">
        <v>1.9161817019216802E-15</v>
      </c>
      <c r="I232" t="s">
        <v>6955</v>
      </c>
      <c r="J232">
        <v>22</v>
      </c>
    </row>
    <row r="233" spans="1:10" x14ac:dyDescent="0.2">
      <c r="A233" t="s">
        <v>970</v>
      </c>
      <c r="B233" t="s">
        <v>6956</v>
      </c>
      <c r="C233" t="s">
        <v>6957</v>
      </c>
      <c r="D233" t="s">
        <v>6804</v>
      </c>
      <c r="E233" t="s">
        <v>2897</v>
      </c>
      <c r="F233" s="1">
        <v>1.8968263311952001E-16</v>
      </c>
      <c r="G233" s="1">
        <v>4.14979148375767E-15</v>
      </c>
      <c r="H233" s="1">
        <v>1.9161817019216802E-15</v>
      </c>
      <c r="I233" t="s">
        <v>6955</v>
      </c>
      <c r="J233">
        <v>22</v>
      </c>
    </row>
    <row r="234" spans="1:10" x14ac:dyDescent="0.2">
      <c r="A234" t="s">
        <v>970</v>
      </c>
      <c r="B234" t="s">
        <v>2400</v>
      </c>
      <c r="C234" t="s">
        <v>2401</v>
      </c>
      <c r="D234" t="s">
        <v>6638</v>
      </c>
      <c r="E234" t="s">
        <v>2252</v>
      </c>
      <c r="F234" s="1">
        <v>1.9216613327982399E-16</v>
      </c>
      <c r="G234" s="1">
        <v>4.1827836523039998E-15</v>
      </c>
      <c r="H234" s="1">
        <v>1.9314159588530598E-15</v>
      </c>
      <c r="I234" t="s">
        <v>6958</v>
      </c>
      <c r="J234">
        <v>29</v>
      </c>
    </row>
    <row r="235" spans="1:10" x14ac:dyDescent="0.2">
      <c r="A235" t="s">
        <v>970</v>
      </c>
      <c r="B235" t="s">
        <v>6959</v>
      </c>
      <c r="C235" t="s">
        <v>6960</v>
      </c>
      <c r="D235" t="s">
        <v>6961</v>
      </c>
      <c r="E235" t="s">
        <v>1973</v>
      </c>
      <c r="F235" s="1">
        <v>1.9711777068009899E-16</v>
      </c>
      <c r="G235" s="1">
        <v>4.2688939428094302E-15</v>
      </c>
      <c r="H235" s="1">
        <v>1.9711777068009902E-15</v>
      </c>
      <c r="I235" t="s">
        <v>6962</v>
      </c>
      <c r="J235">
        <v>16</v>
      </c>
    </row>
    <row r="236" spans="1:10" x14ac:dyDescent="0.2">
      <c r="A236" t="s">
        <v>970</v>
      </c>
      <c r="B236" t="s">
        <v>6963</v>
      </c>
      <c r="C236" t="s">
        <v>6964</v>
      </c>
      <c r="D236" t="s">
        <v>6899</v>
      </c>
      <c r="E236" t="s">
        <v>2224</v>
      </c>
      <c r="F236" s="1">
        <v>2.22597921504615E-16</v>
      </c>
      <c r="G236" s="1">
        <v>4.7964818462904004E-15</v>
      </c>
      <c r="H236" s="1">
        <v>2.21479338984491E-15</v>
      </c>
      <c r="I236" t="s">
        <v>6965</v>
      </c>
      <c r="J236">
        <v>10</v>
      </c>
    </row>
    <row r="237" spans="1:10" x14ac:dyDescent="0.2">
      <c r="A237" t="s">
        <v>970</v>
      </c>
      <c r="B237" t="s">
        <v>5647</v>
      </c>
      <c r="C237" t="s">
        <v>5648</v>
      </c>
      <c r="D237" t="s">
        <v>6638</v>
      </c>
      <c r="E237" t="s">
        <v>1192</v>
      </c>
      <c r="F237" s="1">
        <v>2.4336910455008799E-16</v>
      </c>
      <c r="G237" s="1">
        <v>5.2178336015538998E-15</v>
      </c>
      <c r="H237" s="1">
        <v>2.4093541350458699E-15</v>
      </c>
      <c r="I237" t="s">
        <v>6966</v>
      </c>
      <c r="J237">
        <v>29</v>
      </c>
    </row>
    <row r="238" spans="1:10" x14ac:dyDescent="0.2">
      <c r="A238" t="s">
        <v>970</v>
      </c>
      <c r="B238" t="s">
        <v>6967</v>
      </c>
      <c r="C238" t="s">
        <v>6968</v>
      </c>
      <c r="D238" t="s">
        <v>6744</v>
      </c>
      <c r="E238" t="s">
        <v>5284</v>
      </c>
      <c r="F238" s="1">
        <v>2.6174346561595498E-16</v>
      </c>
      <c r="G238" s="1">
        <v>5.5838605998070398E-15</v>
      </c>
      <c r="H238" s="1">
        <v>2.57836846726165E-15</v>
      </c>
      <c r="I238" t="s">
        <v>6969</v>
      </c>
      <c r="J238">
        <v>39</v>
      </c>
    </row>
    <row r="239" spans="1:10" x14ac:dyDescent="0.2">
      <c r="A239" t="s">
        <v>970</v>
      </c>
      <c r="B239" t="s">
        <v>6970</v>
      </c>
      <c r="C239" t="s">
        <v>6971</v>
      </c>
      <c r="D239" t="s">
        <v>6744</v>
      </c>
      <c r="E239" t="s">
        <v>6972</v>
      </c>
      <c r="F239" s="1">
        <v>2.8254147036184802E-16</v>
      </c>
      <c r="G239" s="1">
        <v>5.9977120045129003E-15</v>
      </c>
      <c r="H239" s="1">
        <v>2.7694658976062299E-15</v>
      </c>
      <c r="I239" t="s">
        <v>6969</v>
      </c>
      <c r="J239">
        <v>39</v>
      </c>
    </row>
    <row r="240" spans="1:10" x14ac:dyDescent="0.2">
      <c r="A240" t="s">
        <v>970</v>
      </c>
      <c r="B240" t="s">
        <v>6973</v>
      </c>
      <c r="C240" t="s">
        <v>6974</v>
      </c>
      <c r="D240" t="s">
        <v>6691</v>
      </c>
      <c r="E240" t="s">
        <v>2504</v>
      </c>
      <c r="F240" s="1">
        <v>2.8864947243180299E-16</v>
      </c>
      <c r="G240" s="1">
        <v>6.0971868856530598E-15</v>
      </c>
      <c r="H240" s="1">
        <v>2.81539879514763E-15</v>
      </c>
      <c r="I240" t="s">
        <v>6975</v>
      </c>
      <c r="J240">
        <v>20</v>
      </c>
    </row>
    <row r="241" spans="1:10" x14ac:dyDescent="0.2">
      <c r="A241" t="s">
        <v>970</v>
      </c>
      <c r="B241" t="s">
        <v>3943</v>
      </c>
      <c r="C241" t="s">
        <v>3944</v>
      </c>
      <c r="D241" t="s">
        <v>6819</v>
      </c>
      <c r="E241" t="s">
        <v>3945</v>
      </c>
      <c r="F241" s="1">
        <v>2.9168529038697199E-16</v>
      </c>
      <c r="G241" s="1">
        <v>6.1311104175457704E-15</v>
      </c>
      <c r="H241" s="1">
        <v>2.8310631125794301E-15</v>
      </c>
      <c r="I241" t="s">
        <v>6976</v>
      </c>
      <c r="J241">
        <v>32</v>
      </c>
    </row>
    <row r="242" spans="1:10" x14ac:dyDescent="0.2">
      <c r="A242" t="s">
        <v>970</v>
      </c>
      <c r="B242" t="s">
        <v>6977</v>
      </c>
      <c r="C242" t="s">
        <v>6978</v>
      </c>
      <c r="D242" t="s">
        <v>6894</v>
      </c>
      <c r="E242" t="s">
        <v>6979</v>
      </c>
      <c r="F242" s="1">
        <v>3.0522674708645399E-16</v>
      </c>
      <c r="G242" s="1">
        <v>6.3844502024717803E-15</v>
      </c>
      <c r="H242" s="1">
        <v>2.9480437035667299E-15</v>
      </c>
      <c r="I242" t="s">
        <v>6980</v>
      </c>
      <c r="J242">
        <v>38</v>
      </c>
    </row>
    <row r="243" spans="1:10" x14ac:dyDescent="0.2">
      <c r="A243" t="s">
        <v>976</v>
      </c>
      <c r="B243" t="s">
        <v>6512</v>
      </c>
      <c r="C243" t="s">
        <v>6513</v>
      </c>
      <c r="D243" t="s">
        <v>6768</v>
      </c>
      <c r="E243" t="s">
        <v>6514</v>
      </c>
      <c r="F243" s="1">
        <v>2.8384571189243698E-16</v>
      </c>
      <c r="G243" s="1">
        <v>5.52208930408923E-15</v>
      </c>
      <c r="H243" s="1">
        <v>3.5446761150203898E-15</v>
      </c>
      <c r="I243" t="s">
        <v>10309</v>
      </c>
      <c r="J243">
        <v>27</v>
      </c>
    </row>
    <row r="244" spans="1:10" x14ac:dyDescent="0.2">
      <c r="A244" t="s">
        <v>970</v>
      </c>
      <c r="B244" t="s">
        <v>1419</v>
      </c>
      <c r="C244" t="s">
        <v>1420</v>
      </c>
      <c r="D244" t="s">
        <v>6768</v>
      </c>
      <c r="E244" t="s">
        <v>1421</v>
      </c>
      <c r="F244" s="1">
        <v>3.7571491594747598E-16</v>
      </c>
      <c r="G244" s="1">
        <v>7.8207065999163893E-15</v>
      </c>
      <c r="H244" s="1">
        <v>3.6112404542524397E-15</v>
      </c>
      <c r="I244" t="s">
        <v>6981</v>
      </c>
      <c r="J244">
        <v>27</v>
      </c>
    </row>
    <row r="245" spans="1:10" x14ac:dyDescent="0.2">
      <c r="A245" t="s">
        <v>970</v>
      </c>
      <c r="B245" t="s">
        <v>2379</v>
      </c>
      <c r="C245" t="s">
        <v>2380</v>
      </c>
      <c r="D245" t="s">
        <v>6752</v>
      </c>
      <c r="E245" t="s">
        <v>2381</v>
      </c>
      <c r="F245" s="1">
        <v>3.9570576090330899E-16</v>
      </c>
      <c r="G245" s="1">
        <v>8.1970352790018902E-15</v>
      </c>
      <c r="H245" s="1">
        <v>3.7850116260316503E-15</v>
      </c>
      <c r="I245" t="s">
        <v>6982</v>
      </c>
      <c r="J245">
        <v>28</v>
      </c>
    </row>
    <row r="246" spans="1:10" x14ac:dyDescent="0.2">
      <c r="A246" t="s">
        <v>970</v>
      </c>
      <c r="B246" t="s">
        <v>1407</v>
      </c>
      <c r="C246" t="s">
        <v>1408</v>
      </c>
      <c r="D246" t="s">
        <v>6685</v>
      </c>
      <c r="E246" t="s">
        <v>1409</v>
      </c>
      <c r="F246" s="1">
        <v>4.5484542759492799E-16</v>
      </c>
      <c r="G246" s="1">
        <v>9.3768134304185203E-15</v>
      </c>
      <c r="H246" s="1">
        <v>4.3297785896055603E-15</v>
      </c>
      <c r="I246" t="s">
        <v>6983</v>
      </c>
      <c r="J246">
        <v>21</v>
      </c>
    </row>
    <row r="247" spans="1:10" x14ac:dyDescent="0.2">
      <c r="A247" t="s">
        <v>970</v>
      </c>
      <c r="B247" t="s">
        <v>6984</v>
      </c>
      <c r="C247" t="s">
        <v>6985</v>
      </c>
      <c r="D247" t="s">
        <v>6804</v>
      </c>
      <c r="E247" t="s">
        <v>2754</v>
      </c>
      <c r="F247" s="1">
        <v>4.8098424175649495E-16</v>
      </c>
      <c r="G247" s="1">
        <v>9.8682317160375607E-15</v>
      </c>
      <c r="H247" s="1">
        <v>4.5566928166404802E-15</v>
      </c>
      <c r="I247" t="s">
        <v>6986</v>
      </c>
      <c r="J247">
        <v>22</v>
      </c>
    </row>
    <row r="248" spans="1:10" x14ac:dyDescent="0.2">
      <c r="A248" t="s">
        <v>976</v>
      </c>
      <c r="B248" t="s">
        <v>10310</v>
      </c>
      <c r="C248" t="s">
        <v>10311</v>
      </c>
      <c r="D248" t="s">
        <v>6811</v>
      </c>
      <c r="E248" t="s">
        <v>3413</v>
      </c>
      <c r="F248" s="1">
        <v>4.3361147860058002E-16</v>
      </c>
      <c r="G248" s="1">
        <v>8.0689440365673094E-15</v>
      </c>
      <c r="H248" s="1">
        <v>5.1795238404920499E-15</v>
      </c>
      <c r="I248" t="s">
        <v>10312</v>
      </c>
      <c r="J248">
        <v>24</v>
      </c>
    </row>
    <row r="249" spans="1:10" x14ac:dyDescent="0.2">
      <c r="A249" t="s">
        <v>970</v>
      </c>
      <c r="B249" t="s">
        <v>2104</v>
      </c>
      <c r="C249" t="s">
        <v>2105</v>
      </c>
      <c r="D249" t="s">
        <v>6685</v>
      </c>
      <c r="E249" t="s">
        <v>1606</v>
      </c>
      <c r="F249" s="1">
        <v>5.5418411382045801E-16</v>
      </c>
      <c r="G249" s="1">
        <v>1.13159118098196E-14</v>
      </c>
      <c r="H249" s="1">
        <v>5.2251645017357502E-15</v>
      </c>
      <c r="I249" t="s">
        <v>6987</v>
      </c>
      <c r="J249">
        <v>21</v>
      </c>
    </row>
    <row r="250" spans="1:10" x14ac:dyDescent="0.2">
      <c r="A250" t="s">
        <v>970</v>
      </c>
      <c r="B250" t="s">
        <v>6988</v>
      </c>
      <c r="C250" t="s">
        <v>6989</v>
      </c>
      <c r="D250" t="s">
        <v>6804</v>
      </c>
      <c r="E250" t="s">
        <v>4365</v>
      </c>
      <c r="F250" s="1">
        <v>5.7618863101446403E-16</v>
      </c>
      <c r="G250" s="1">
        <v>1.17094637430806E-14</v>
      </c>
      <c r="H250" s="1">
        <v>5.40688857539639E-15</v>
      </c>
      <c r="I250" t="s">
        <v>6990</v>
      </c>
      <c r="J250">
        <v>22</v>
      </c>
    </row>
    <row r="251" spans="1:10" x14ac:dyDescent="0.2">
      <c r="A251" t="s">
        <v>970</v>
      </c>
      <c r="B251" t="s">
        <v>3852</v>
      </c>
      <c r="C251" t="s">
        <v>3853</v>
      </c>
      <c r="D251" t="s">
        <v>6696</v>
      </c>
      <c r="E251" t="s">
        <v>3854</v>
      </c>
      <c r="F251" s="1">
        <v>6.07460154612505E-16</v>
      </c>
      <c r="G251" s="1">
        <v>1.2286741240464201E-14</v>
      </c>
      <c r="H251" s="1">
        <v>5.6734486138337703E-15</v>
      </c>
      <c r="I251" t="s">
        <v>6991</v>
      </c>
      <c r="J251">
        <v>34</v>
      </c>
    </row>
    <row r="252" spans="1:10" x14ac:dyDescent="0.2">
      <c r="A252" t="s">
        <v>970</v>
      </c>
      <c r="B252" t="s">
        <v>6992</v>
      </c>
      <c r="C252" t="s">
        <v>6993</v>
      </c>
      <c r="D252" t="s">
        <v>6779</v>
      </c>
      <c r="E252" t="s">
        <v>2984</v>
      </c>
      <c r="F252" s="1">
        <v>6.2341848739544098E-16</v>
      </c>
      <c r="G252" s="1">
        <v>1.2550321473951399E-14</v>
      </c>
      <c r="H252" s="1">
        <v>5.7951577701548002E-15</v>
      </c>
      <c r="I252" t="s">
        <v>6994</v>
      </c>
      <c r="J252">
        <v>23</v>
      </c>
    </row>
    <row r="253" spans="1:10" x14ac:dyDescent="0.2">
      <c r="A253" t="s">
        <v>970</v>
      </c>
      <c r="B253" t="s">
        <v>4952</v>
      </c>
      <c r="C253" t="s">
        <v>4953</v>
      </c>
      <c r="D253" t="s">
        <v>6630</v>
      </c>
      <c r="E253" t="s">
        <v>4954</v>
      </c>
      <c r="F253" s="1">
        <v>6.4831318664300103E-16</v>
      </c>
      <c r="G253" s="1">
        <v>1.2990499739837301E-14</v>
      </c>
      <c r="H253" s="1">
        <v>5.9984117268838401E-15</v>
      </c>
      <c r="I253" t="s">
        <v>6995</v>
      </c>
      <c r="J253">
        <v>41</v>
      </c>
    </row>
    <row r="254" spans="1:10" x14ac:dyDescent="0.2">
      <c r="A254" t="s">
        <v>926</v>
      </c>
      <c r="B254" t="s">
        <v>3260</v>
      </c>
      <c r="C254" t="s">
        <v>3261</v>
      </c>
      <c r="D254" t="s">
        <v>10083</v>
      </c>
      <c r="E254" t="s">
        <v>3262</v>
      </c>
      <c r="F254" s="1">
        <v>4.5922450868519998E-16</v>
      </c>
      <c r="G254" s="1">
        <v>9.6724162141820201E-15</v>
      </c>
      <c r="H254" s="1">
        <v>6.3445491331507802E-15</v>
      </c>
      <c r="I254" t="s">
        <v>10084</v>
      </c>
      <c r="J254">
        <v>20</v>
      </c>
    </row>
    <row r="255" spans="1:10" x14ac:dyDescent="0.2">
      <c r="A255" t="s">
        <v>970</v>
      </c>
      <c r="B255" t="s">
        <v>6996</v>
      </c>
      <c r="C255" t="s">
        <v>6997</v>
      </c>
      <c r="D255" t="s">
        <v>6819</v>
      </c>
      <c r="E255" t="s">
        <v>3522</v>
      </c>
      <c r="F255" s="1">
        <v>7.0804184193424703E-16</v>
      </c>
      <c r="G255" s="1">
        <v>1.41213182242514E-14</v>
      </c>
      <c r="H255" s="1">
        <v>6.5205713815339999E-15</v>
      </c>
      <c r="I255" t="s">
        <v>6998</v>
      </c>
      <c r="J255">
        <v>32</v>
      </c>
    </row>
    <row r="256" spans="1:10" x14ac:dyDescent="0.2">
      <c r="A256" t="s">
        <v>970</v>
      </c>
      <c r="B256" t="s">
        <v>6999</v>
      </c>
      <c r="C256" t="s">
        <v>7000</v>
      </c>
      <c r="D256" t="s">
        <v>6907</v>
      </c>
      <c r="E256" t="s">
        <v>2511</v>
      </c>
      <c r="F256" s="1">
        <v>8.3523611940600199E-16</v>
      </c>
      <c r="G256" s="1">
        <v>1.65045736406126E-14</v>
      </c>
      <c r="H256" s="1">
        <v>7.6210484627828793E-15</v>
      </c>
      <c r="I256" t="s">
        <v>7001</v>
      </c>
      <c r="J256">
        <v>17</v>
      </c>
    </row>
    <row r="257" spans="1:10" x14ac:dyDescent="0.2">
      <c r="A257" t="s">
        <v>970</v>
      </c>
      <c r="B257" t="s">
        <v>7002</v>
      </c>
      <c r="C257" t="s">
        <v>7003</v>
      </c>
      <c r="D257" t="s">
        <v>6907</v>
      </c>
      <c r="E257" t="s">
        <v>2511</v>
      </c>
      <c r="F257" s="1">
        <v>8.3523611940600199E-16</v>
      </c>
      <c r="G257" s="1">
        <v>1.65045736406126E-14</v>
      </c>
      <c r="H257" s="1">
        <v>7.6210484627828793E-15</v>
      </c>
      <c r="I257" t="s">
        <v>7001</v>
      </c>
      <c r="J257">
        <v>17</v>
      </c>
    </row>
    <row r="258" spans="1:10" x14ac:dyDescent="0.2">
      <c r="A258" t="s">
        <v>970</v>
      </c>
      <c r="B258" t="s">
        <v>3140</v>
      </c>
      <c r="C258" t="s">
        <v>3141</v>
      </c>
      <c r="D258" t="s">
        <v>6691</v>
      </c>
      <c r="E258" t="s">
        <v>2516</v>
      </c>
      <c r="F258" s="1">
        <v>1.05407206868149E-15</v>
      </c>
      <c r="G258" s="1">
        <v>2.07333074793864E-14</v>
      </c>
      <c r="H258" s="1">
        <v>9.5736820916942794E-15</v>
      </c>
      <c r="I258" t="s">
        <v>7004</v>
      </c>
      <c r="J258">
        <v>20</v>
      </c>
    </row>
    <row r="259" spans="1:10" x14ac:dyDescent="0.2">
      <c r="A259" t="s">
        <v>970</v>
      </c>
      <c r="B259" t="s">
        <v>5635</v>
      </c>
      <c r="C259" t="s">
        <v>5636</v>
      </c>
      <c r="D259" t="s">
        <v>6779</v>
      </c>
      <c r="E259" t="s">
        <v>3689</v>
      </c>
      <c r="F259" s="1">
        <v>1.1933689183096599E-15</v>
      </c>
      <c r="G259" s="1">
        <v>2.3366054437040398E-14</v>
      </c>
      <c r="H259" s="1">
        <v>1.0789362823073599E-14</v>
      </c>
      <c r="I259" t="s">
        <v>7005</v>
      </c>
      <c r="J259">
        <v>23</v>
      </c>
    </row>
    <row r="260" spans="1:10" x14ac:dyDescent="0.2">
      <c r="A260" t="s">
        <v>970</v>
      </c>
      <c r="B260" t="s">
        <v>7006</v>
      </c>
      <c r="C260" t="s">
        <v>7007</v>
      </c>
      <c r="D260" t="s">
        <v>6841</v>
      </c>
      <c r="E260" t="s">
        <v>985</v>
      </c>
      <c r="F260" s="1">
        <v>1.2260637214921E-15</v>
      </c>
      <c r="G260" s="1">
        <v>2.3897096535264301E-14</v>
      </c>
      <c r="H260" s="1">
        <v>1.1034573493428901E-14</v>
      </c>
      <c r="I260" t="s">
        <v>7008</v>
      </c>
      <c r="J260">
        <v>15</v>
      </c>
    </row>
    <row r="261" spans="1:10" x14ac:dyDescent="0.2">
      <c r="A261" t="s">
        <v>970</v>
      </c>
      <c r="B261" t="s">
        <v>4840</v>
      </c>
      <c r="C261" t="s">
        <v>4841</v>
      </c>
      <c r="D261" t="s">
        <v>6907</v>
      </c>
      <c r="E261" t="s">
        <v>1368</v>
      </c>
      <c r="F261" s="1">
        <v>1.4902331870069899E-15</v>
      </c>
      <c r="G261" s="1">
        <v>2.8914569709891301E-14</v>
      </c>
      <c r="H261" s="1">
        <v>1.33514104537278E-14</v>
      </c>
      <c r="I261" t="s">
        <v>7009</v>
      </c>
      <c r="J261">
        <v>17</v>
      </c>
    </row>
    <row r="262" spans="1:10" x14ac:dyDescent="0.2">
      <c r="A262" t="s">
        <v>970</v>
      </c>
      <c r="B262" t="s">
        <v>4186</v>
      </c>
      <c r="C262" t="s">
        <v>4187</v>
      </c>
      <c r="D262" t="s">
        <v>6708</v>
      </c>
      <c r="E262" t="s">
        <v>4188</v>
      </c>
      <c r="F262" s="1">
        <v>1.53974033923916E-15</v>
      </c>
      <c r="G262" s="1">
        <v>2.9740570156115099E-14</v>
      </c>
      <c r="H262" s="1">
        <v>1.3732819241862799E-14</v>
      </c>
      <c r="I262" t="s">
        <v>7010</v>
      </c>
      <c r="J262">
        <v>36</v>
      </c>
    </row>
    <row r="263" spans="1:10" x14ac:dyDescent="0.2">
      <c r="A263" t="s">
        <v>970</v>
      </c>
      <c r="B263" t="s">
        <v>7011</v>
      </c>
      <c r="C263" t="s">
        <v>7012</v>
      </c>
      <c r="D263" t="s">
        <v>6779</v>
      </c>
      <c r="E263" t="s">
        <v>2001</v>
      </c>
      <c r="F263" s="1">
        <v>1.6376258286261E-15</v>
      </c>
      <c r="G263" s="1">
        <v>3.1489415036541297E-14</v>
      </c>
      <c r="H263" s="1">
        <v>1.45403548909402E-14</v>
      </c>
      <c r="I263" t="s">
        <v>7013</v>
      </c>
      <c r="J263">
        <v>23</v>
      </c>
    </row>
    <row r="264" spans="1:10" x14ac:dyDescent="0.2">
      <c r="A264" t="s">
        <v>970</v>
      </c>
      <c r="B264" t="s">
        <v>7014</v>
      </c>
      <c r="C264" t="s">
        <v>7015</v>
      </c>
      <c r="D264" t="s">
        <v>6766</v>
      </c>
      <c r="E264" t="s">
        <v>1722</v>
      </c>
      <c r="F264" s="1">
        <v>1.8773382103682199E-15</v>
      </c>
      <c r="G264" s="1">
        <v>3.5937617169906E-14</v>
      </c>
      <c r="H264" s="1">
        <v>1.6594328823790501E-14</v>
      </c>
      <c r="I264" t="s">
        <v>7016</v>
      </c>
      <c r="J264">
        <v>19</v>
      </c>
    </row>
    <row r="265" spans="1:10" x14ac:dyDescent="0.2">
      <c r="A265" t="s">
        <v>970</v>
      </c>
      <c r="B265" t="s">
        <v>7017</v>
      </c>
      <c r="C265" t="s">
        <v>7018</v>
      </c>
      <c r="D265" t="s">
        <v>6811</v>
      </c>
      <c r="E265" t="s">
        <v>7019</v>
      </c>
      <c r="F265" s="1">
        <v>1.9725446525363399E-15</v>
      </c>
      <c r="G265" s="1">
        <v>3.7592317644781399E-14</v>
      </c>
      <c r="H265" s="1">
        <v>1.73583929423198E-14</v>
      </c>
      <c r="I265" t="s">
        <v>7020</v>
      </c>
      <c r="J265">
        <v>24</v>
      </c>
    </row>
    <row r="266" spans="1:10" x14ac:dyDescent="0.2">
      <c r="A266" t="s">
        <v>970</v>
      </c>
      <c r="B266" t="s">
        <v>7021</v>
      </c>
      <c r="C266" t="s">
        <v>7022</v>
      </c>
      <c r="D266" t="s">
        <v>6804</v>
      </c>
      <c r="E266" t="s">
        <v>4200</v>
      </c>
      <c r="F266" s="1">
        <v>2.2997575500405701E-15</v>
      </c>
      <c r="G266" s="1">
        <v>4.3634337940592899E-14</v>
      </c>
      <c r="H266" s="1">
        <v>2.01483183587626E-14</v>
      </c>
      <c r="I266" t="s">
        <v>7023</v>
      </c>
      <c r="J266">
        <v>22</v>
      </c>
    </row>
    <row r="267" spans="1:10" x14ac:dyDescent="0.2">
      <c r="A267" t="s">
        <v>970</v>
      </c>
      <c r="B267" t="s">
        <v>4371</v>
      </c>
      <c r="C267" t="s">
        <v>4372</v>
      </c>
      <c r="D267" t="s">
        <v>6907</v>
      </c>
      <c r="E267" t="s">
        <v>2429</v>
      </c>
      <c r="F267" s="1">
        <v>2.6025421536622598E-15</v>
      </c>
      <c r="G267" s="1">
        <v>4.9161677334377902E-14</v>
      </c>
      <c r="H267" s="1">
        <v>2.2700587948243501E-14</v>
      </c>
      <c r="I267" t="s">
        <v>7024</v>
      </c>
      <c r="J267">
        <v>17</v>
      </c>
    </row>
    <row r="268" spans="1:10" x14ac:dyDescent="0.2">
      <c r="A268" t="s">
        <v>970</v>
      </c>
      <c r="B268" t="s">
        <v>2088</v>
      </c>
      <c r="C268" t="s">
        <v>2089</v>
      </c>
      <c r="D268" t="s">
        <v>6811</v>
      </c>
      <c r="E268" t="s">
        <v>1844</v>
      </c>
      <c r="F268" s="1">
        <v>2.6275641800147198E-15</v>
      </c>
      <c r="G268" s="1">
        <v>4.9416645631154001E-14</v>
      </c>
      <c r="H268" s="1">
        <v>2.28183205106541E-14</v>
      </c>
      <c r="I268" t="s">
        <v>7025</v>
      </c>
      <c r="J268">
        <v>24</v>
      </c>
    </row>
    <row r="269" spans="1:10" x14ac:dyDescent="0.2">
      <c r="A269" t="s">
        <v>976</v>
      </c>
      <c r="B269" t="s">
        <v>10313</v>
      </c>
      <c r="C269" t="s">
        <v>10314</v>
      </c>
      <c r="D269" t="s">
        <v>7293</v>
      </c>
      <c r="E269" t="s">
        <v>1653</v>
      </c>
      <c r="F269" s="1">
        <v>2.33544622988454E-15</v>
      </c>
      <c r="G269" s="1">
        <v>4.1648791099607701E-14</v>
      </c>
      <c r="H269" s="1">
        <v>2.67347134210468E-14</v>
      </c>
      <c r="I269" t="s">
        <v>10315</v>
      </c>
      <c r="J269">
        <v>9</v>
      </c>
    </row>
    <row r="270" spans="1:10" x14ac:dyDescent="0.2">
      <c r="A270" t="s">
        <v>970</v>
      </c>
      <c r="B270" t="s">
        <v>7026</v>
      </c>
      <c r="C270" t="s">
        <v>7027</v>
      </c>
      <c r="D270" t="s">
        <v>6899</v>
      </c>
      <c r="E270" t="s">
        <v>1875</v>
      </c>
      <c r="F270" s="1">
        <v>3.2685053412403402E-15</v>
      </c>
      <c r="G270" s="1">
        <v>6.1202405690998201E-14</v>
      </c>
      <c r="H270" s="1">
        <v>2.8260439195003801E-14</v>
      </c>
      <c r="I270" t="s">
        <v>6965</v>
      </c>
      <c r="J270">
        <v>10</v>
      </c>
    </row>
    <row r="271" spans="1:10" x14ac:dyDescent="0.2">
      <c r="A271" t="s">
        <v>970</v>
      </c>
      <c r="B271" t="s">
        <v>5279</v>
      </c>
      <c r="C271" t="s">
        <v>5280</v>
      </c>
      <c r="D271" t="s">
        <v>6677</v>
      </c>
      <c r="E271" t="s">
        <v>1421</v>
      </c>
      <c r="F271" s="1">
        <v>3.4116600379600202E-15</v>
      </c>
      <c r="G271" s="1">
        <v>6.3605209751185102E-14</v>
      </c>
      <c r="H271" s="1">
        <v>2.9369942935481903E-14</v>
      </c>
      <c r="I271" t="s">
        <v>7028</v>
      </c>
      <c r="J271">
        <v>26</v>
      </c>
    </row>
    <row r="272" spans="1:10" x14ac:dyDescent="0.2">
      <c r="A272" t="s">
        <v>970</v>
      </c>
      <c r="B272" t="s">
        <v>7029</v>
      </c>
      <c r="C272" t="s">
        <v>7030</v>
      </c>
      <c r="D272" t="s">
        <v>6739</v>
      </c>
      <c r="E272" t="s">
        <v>2948</v>
      </c>
      <c r="F272" s="1">
        <v>3.5863420482885902E-15</v>
      </c>
      <c r="G272" s="1">
        <v>6.6572444601997695E-14</v>
      </c>
      <c r="H272" s="1">
        <v>3.0740074699616499E-14</v>
      </c>
      <c r="I272" t="s">
        <v>7031</v>
      </c>
      <c r="J272">
        <v>35</v>
      </c>
    </row>
    <row r="273" spans="1:10" x14ac:dyDescent="0.2">
      <c r="A273" t="s">
        <v>970</v>
      </c>
      <c r="B273" t="s">
        <v>7032</v>
      </c>
      <c r="C273" t="s">
        <v>7033</v>
      </c>
      <c r="D273" t="s">
        <v>6841</v>
      </c>
      <c r="E273" t="s">
        <v>1962</v>
      </c>
      <c r="F273" s="1">
        <v>3.6996261950044504E-15</v>
      </c>
      <c r="G273" s="1">
        <v>6.8379297949047797E-14</v>
      </c>
      <c r="H273" s="1">
        <v>3.1574395974606898E-14</v>
      </c>
      <c r="I273" t="s">
        <v>7034</v>
      </c>
      <c r="J273">
        <v>15</v>
      </c>
    </row>
    <row r="274" spans="1:10" x14ac:dyDescent="0.2">
      <c r="A274" t="s">
        <v>970</v>
      </c>
      <c r="B274" t="s">
        <v>7035</v>
      </c>
      <c r="C274" t="s">
        <v>7036</v>
      </c>
      <c r="D274" t="s">
        <v>6766</v>
      </c>
      <c r="E274" t="s">
        <v>2504</v>
      </c>
      <c r="F274" s="1">
        <v>4.4598601572987397E-15</v>
      </c>
      <c r="G274" s="1">
        <v>8.20767397188713E-14</v>
      </c>
      <c r="H274" s="1">
        <v>3.7899240821680301E-14</v>
      </c>
      <c r="I274" t="s">
        <v>7037</v>
      </c>
      <c r="J274">
        <v>19</v>
      </c>
    </row>
    <row r="275" spans="1:10" x14ac:dyDescent="0.2">
      <c r="A275" t="s">
        <v>970</v>
      </c>
      <c r="B275" t="s">
        <v>7038</v>
      </c>
      <c r="C275" t="s">
        <v>7039</v>
      </c>
      <c r="D275" t="s">
        <v>7040</v>
      </c>
      <c r="E275" t="s">
        <v>1697</v>
      </c>
      <c r="F275" s="1">
        <v>4.5597993845153497E-15</v>
      </c>
      <c r="G275" s="1">
        <v>8.3557349405136005E-14</v>
      </c>
      <c r="H275" s="1">
        <v>3.8582917868976E-14</v>
      </c>
      <c r="I275" t="s">
        <v>7041</v>
      </c>
      <c r="J275">
        <v>12</v>
      </c>
    </row>
    <row r="276" spans="1:10" x14ac:dyDescent="0.2">
      <c r="A276" t="s">
        <v>970</v>
      </c>
      <c r="B276" t="s">
        <v>2091</v>
      </c>
      <c r="C276" t="s">
        <v>2092</v>
      </c>
      <c r="D276" t="s">
        <v>6691</v>
      </c>
      <c r="E276" t="s">
        <v>1592</v>
      </c>
      <c r="F276" s="1">
        <v>5.1535401485987098E-15</v>
      </c>
      <c r="G276" s="1">
        <v>9.4035660243367106E-14</v>
      </c>
      <c r="H276" s="1">
        <v>4.3421316996704003E-14</v>
      </c>
      <c r="I276" t="s">
        <v>7042</v>
      </c>
      <c r="J276">
        <v>20</v>
      </c>
    </row>
    <row r="277" spans="1:10" x14ac:dyDescent="0.2">
      <c r="A277" t="s">
        <v>970</v>
      </c>
      <c r="B277" t="s">
        <v>3770</v>
      </c>
      <c r="C277" t="s">
        <v>3771</v>
      </c>
      <c r="D277" t="s">
        <v>6621</v>
      </c>
      <c r="E277" t="s">
        <v>3772</v>
      </c>
      <c r="F277" s="1">
        <v>5.2276639068713898E-15</v>
      </c>
      <c r="G277" s="1">
        <v>9.4983995053663301E-14</v>
      </c>
      <c r="H277" s="1">
        <v>4.3859214133921001E-14</v>
      </c>
      <c r="I277" t="s">
        <v>7043</v>
      </c>
      <c r="J277">
        <v>30</v>
      </c>
    </row>
    <row r="278" spans="1:10" x14ac:dyDescent="0.2">
      <c r="A278" t="s">
        <v>970</v>
      </c>
      <c r="B278" t="s">
        <v>4473</v>
      </c>
      <c r="C278" t="s">
        <v>4474</v>
      </c>
      <c r="D278" t="s">
        <v>6677</v>
      </c>
      <c r="E278" t="s">
        <v>3749</v>
      </c>
      <c r="F278" s="1">
        <v>5.5519801591616404E-15</v>
      </c>
      <c r="G278" s="1">
        <v>1.0045101655057E-13</v>
      </c>
      <c r="H278" s="1">
        <v>4.6383631709451702E-14</v>
      </c>
      <c r="I278" t="s">
        <v>7044</v>
      </c>
      <c r="J278">
        <v>26</v>
      </c>
    </row>
    <row r="279" spans="1:10" x14ac:dyDescent="0.2">
      <c r="A279" t="s">
        <v>976</v>
      </c>
      <c r="B279" t="s">
        <v>10316</v>
      </c>
      <c r="C279" t="s">
        <v>10317</v>
      </c>
      <c r="D279" t="s">
        <v>7055</v>
      </c>
      <c r="E279" t="s">
        <v>1067</v>
      </c>
      <c r="F279" s="1">
        <v>5.1296027786344304E-15</v>
      </c>
      <c r="G279" s="1">
        <v>8.7818799570221498E-14</v>
      </c>
      <c r="H279" s="1">
        <v>5.6371634746256301E-14</v>
      </c>
      <c r="I279" t="s">
        <v>10318</v>
      </c>
      <c r="J279">
        <v>11</v>
      </c>
    </row>
    <row r="280" spans="1:10" x14ac:dyDescent="0.2">
      <c r="A280" t="s">
        <v>970</v>
      </c>
      <c r="B280" t="s">
        <v>7045</v>
      </c>
      <c r="C280" t="s">
        <v>7046</v>
      </c>
      <c r="D280" t="s">
        <v>6837</v>
      </c>
      <c r="E280" t="s">
        <v>3206</v>
      </c>
      <c r="F280" s="1">
        <v>6.8452533194114403E-15</v>
      </c>
      <c r="G280" s="1">
        <v>1.22301859306817E-13</v>
      </c>
      <c r="H280" s="1">
        <v>5.6473339885144398E-14</v>
      </c>
      <c r="I280" t="s">
        <v>7047</v>
      </c>
      <c r="J280">
        <v>25</v>
      </c>
    </row>
    <row r="281" spans="1:10" x14ac:dyDescent="0.2">
      <c r="A281" t="s">
        <v>970</v>
      </c>
      <c r="B281" t="s">
        <v>3204</v>
      </c>
      <c r="C281" t="s">
        <v>3205</v>
      </c>
      <c r="D281" t="s">
        <v>6837</v>
      </c>
      <c r="E281" t="s">
        <v>3206</v>
      </c>
      <c r="F281" s="1">
        <v>6.8452533194114403E-15</v>
      </c>
      <c r="G281" s="1">
        <v>1.22301859306817E-13</v>
      </c>
      <c r="H281" s="1">
        <v>5.6473339885144398E-14</v>
      </c>
      <c r="I281" t="s">
        <v>7048</v>
      </c>
      <c r="J281">
        <v>25</v>
      </c>
    </row>
    <row r="282" spans="1:10" x14ac:dyDescent="0.2">
      <c r="A282" t="s">
        <v>970</v>
      </c>
      <c r="B282" t="s">
        <v>3208</v>
      </c>
      <c r="C282" t="s">
        <v>3209</v>
      </c>
      <c r="D282" t="s">
        <v>6837</v>
      </c>
      <c r="E282" t="s">
        <v>3206</v>
      </c>
      <c r="F282" s="1">
        <v>6.8452533194114403E-15</v>
      </c>
      <c r="G282" s="1">
        <v>1.22301859306817E-13</v>
      </c>
      <c r="H282" s="1">
        <v>5.6473339885144398E-14</v>
      </c>
      <c r="I282" t="s">
        <v>7048</v>
      </c>
      <c r="J282">
        <v>25</v>
      </c>
    </row>
    <row r="283" spans="1:10" x14ac:dyDescent="0.2">
      <c r="A283" t="s">
        <v>970</v>
      </c>
      <c r="B283" t="s">
        <v>7049</v>
      </c>
      <c r="C283" t="s">
        <v>7050</v>
      </c>
      <c r="D283" t="s">
        <v>6766</v>
      </c>
      <c r="E283" t="s">
        <v>3472</v>
      </c>
      <c r="F283" s="1">
        <v>1.23755838913491E-14</v>
      </c>
      <c r="G283" s="1">
        <v>2.20192961519108E-13</v>
      </c>
      <c r="H283" s="1">
        <v>1.0167492159697599E-13</v>
      </c>
      <c r="I283" t="s">
        <v>7051</v>
      </c>
      <c r="J283">
        <v>19</v>
      </c>
    </row>
    <row r="284" spans="1:10" x14ac:dyDescent="0.2">
      <c r="A284" t="s">
        <v>970</v>
      </c>
      <c r="B284" t="s">
        <v>5731</v>
      </c>
      <c r="C284" t="s">
        <v>5732</v>
      </c>
      <c r="D284" t="s">
        <v>6621</v>
      </c>
      <c r="E284" t="s">
        <v>2787</v>
      </c>
      <c r="F284" s="1">
        <v>1.35300848188958E-14</v>
      </c>
      <c r="G284" s="1">
        <v>2.3973968472489802E-13</v>
      </c>
      <c r="H284" s="1">
        <v>1.1070069397278399E-13</v>
      </c>
      <c r="I284" t="s">
        <v>7052</v>
      </c>
      <c r="J284">
        <v>30</v>
      </c>
    </row>
    <row r="285" spans="1:10" x14ac:dyDescent="0.2">
      <c r="A285" t="s">
        <v>970</v>
      </c>
      <c r="B285" t="s">
        <v>7053</v>
      </c>
      <c r="C285" t="s">
        <v>7054</v>
      </c>
      <c r="D285" t="s">
        <v>7055</v>
      </c>
      <c r="E285" t="s">
        <v>1373</v>
      </c>
      <c r="F285" s="1">
        <v>1.84499169981043E-14</v>
      </c>
      <c r="G285" s="1">
        <v>3.2556890571140502E-13</v>
      </c>
      <c r="H285" s="1">
        <v>1.5033265702159101E-13</v>
      </c>
      <c r="I285" t="s">
        <v>7056</v>
      </c>
      <c r="J285">
        <v>11</v>
      </c>
    </row>
    <row r="286" spans="1:10" x14ac:dyDescent="0.2">
      <c r="A286" t="s">
        <v>970</v>
      </c>
      <c r="B286" t="s">
        <v>5321</v>
      </c>
      <c r="C286" t="s">
        <v>5322</v>
      </c>
      <c r="D286" t="s">
        <v>6732</v>
      </c>
      <c r="E286" t="s">
        <v>3054</v>
      </c>
      <c r="F286" s="1">
        <v>1.8785701232640501E-14</v>
      </c>
      <c r="G286" s="1">
        <v>3.3013560199000998E-13</v>
      </c>
      <c r="H286" s="1">
        <v>1.5244134606814799E-13</v>
      </c>
      <c r="I286" t="s">
        <v>7057</v>
      </c>
      <c r="J286">
        <v>18</v>
      </c>
    </row>
    <row r="287" spans="1:10" x14ac:dyDescent="0.2">
      <c r="A287" t="s">
        <v>970</v>
      </c>
      <c r="B287" t="s">
        <v>2023</v>
      </c>
      <c r="C287" t="s">
        <v>2024</v>
      </c>
      <c r="D287" t="s">
        <v>6841</v>
      </c>
      <c r="E287" t="s">
        <v>1086</v>
      </c>
      <c r="F287" s="1">
        <v>1.9481861978177601E-14</v>
      </c>
      <c r="G287" s="1">
        <v>3.4097234352010402E-13</v>
      </c>
      <c r="H287" s="1">
        <v>1.5744525190527199E-13</v>
      </c>
      <c r="I287" t="s">
        <v>7058</v>
      </c>
      <c r="J287">
        <v>15</v>
      </c>
    </row>
    <row r="288" spans="1:10" x14ac:dyDescent="0.2">
      <c r="A288" t="s">
        <v>970</v>
      </c>
      <c r="B288" t="s">
        <v>7059</v>
      </c>
      <c r="C288" t="s">
        <v>7060</v>
      </c>
      <c r="D288" t="s">
        <v>7061</v>
      </c>
      <c r="E288" t="s">
        <v>4213</v>
      </c>
      <c r="F288" s="1">
        <v>1.9607036654399001E-14</v>
      </c>
      <c r="G288" s="1">
        <v>3.4176818363440302E-13</v>
      </c>
      <c r="H288" s="1">
        <v>1.57812734047602E-13</v>
      </c>
      <c r="I288" t="s">
        <v>7062</v>
      </c>
      <c r="J288">
        <v>13</v>
      </c>
    </row>
    <row r="289" spans="1:10" x14ac:dyDescent="0.2">
      <c r="A289" t="s">
        <v>976</v>
      </c>
      <c r="B289" t="s">
        <v>1126</v>
      </c>
      <c r="C289" t="s">
        <v>1127</v>
      </c>
      <c r="D289" t="s">
        <v>6712</v>
      </c>
      <c r="E289" t="s">
        <v>1129</v>
      </c>
      <c r="F289" s="1">
        <v>1.50269958014807E-14</v>
      </c>
      <c r="G289" s="1">
        <v>2.4736746934745098E-13</v>
      </c>
      <c r="H289" s="1">
        <v>1.5878728357030199E-13</v>
      </c>
      <c r="I289" t="s">
        <v>10319</v>
      </c>
      <c r="J289">
        <v>31</v>
      </c>
    </row>
    <row r="290" spans="1:10" x14ac:dyDescent="0.2">
      <c r="A290" t="s">
        <v>970</v>
      </c>
      <c r="B290" t="s">
        <v>7063</v>
      </c>
      <c r="C290" t="s">
        <v>7064</v>
      </c>
      <c r="D290" t="s">
        <v>6907</v>
      </c>
      <c r="E290" t="s">
        <v>2452</v>
      </c>
      <c r="F290" s="1">
        <v>2.0078397696256501E-14</v>
      </c>
      <c r="G290" s="1">
        <v>3.4856748713177398E-13</v>
      </c>
      <c r="H290" s="1">
        <v>1.6095233780804801E-13</v>
      </c>
      <c r="I290" t="s">
        <v>7065</v>
      </c>
      <c r="J290">
        <v>17</v>
      </c>
    </row>
    <row r="291" spans="1:10" x14ac:dyDescent="0.2">
      <c r="A291" t="s">
        <v>970</v>
      </c>
      <c r="B291" t="s">
        <v>7066</v>
      </c>
      <c r="C291" t="s">
        <v>7067</v>
      </c>
      <c r="D291" t="s">
        <v>6961</v>
      </c>
      <c r="E291" t="s">
        <v>1532</v>
      </c>
      <c r="F291" s="1">
        <v>2.2468242329986801E-14</v>
      </c>
      <c r="G291" s="1">
        <v>3.88483157705578E-13</v>
      </c>
      <c r="H291" s="1">
        <v>1.7938354763457199E-13</v>
      </c>
      <c r="I291" t="s">
        <v>7068</v>
      </c>
      <c r="J291">
        <v>16</v>
      </c>
    </row>
    <row r="292" spans="1:10" x14ac:dyDescent="0.2">
      <c r="A292" t="s">
        <v>970</v>
      </c>
      <c r="B292" t="s">
        <v>7069</v>
      </c>
      <c r="C292" t="s">
        <v>7070</v>
      </c>
      <c r="D292" t="s">
        <v>7040</v>
      </c>
      <c r="E292" t="s">
        <v>1743</v>
      </c>
      <c r="F292" s="1">
        <v>2.5399170700976E-14</v>
      </c>
      <c r="G292" s="1">
        <v>4.37396160505161E-13</v>
      </c>
      <c r="H292" s="1">
        <v>2.0196930918848299E-13</v>
      </c>
      <c r="I292" t="s">
        <v>7071</v>
      </c>
      <c r="J292">
        <v>12</v>
      </c>
    </row>
    <row r="293" spans="1:10" x14ac:dyDescent="0.2">
      <c r="A293" t="s">
        <v>970</v>
      </c>
      <c r="B293" t="s">
        <v>5232</v>
      </c>
      <c r="C293" t="s">
        <v>5233</v>
      </c>
      <c r="D293" t="s">
        <v>6691</v>
      </c>
      <c r="E293" t="s">
        <v>2147</v>
      </c>
      <c r="F293" s="1">
        <v>2.6125527611926601E-14</v>
      </c>
      <c r="G293" s="1">
        <v>4.4810504959976602E-13</v>
      </c>
      <c r="H293" s="1">
        <v>2.06914178686459E-13</v>
      </c>
      <c r="I293" t="s">
        <v>7072</v>
      </c>
      <c r="J293">
        <v>20</v>
      </c>
    </row>
    <row r="294" spans="1:10" x14ac:dyDescent="0.2">
      <c r="A294" t="s">
        <v>970</v>
      </c>
      <c r="B294" t="s">
        <v>7073</v>
      </c>
      <c r="C294" t="s">
        <v>7074</v>
      </c>
      <c r="D294" t="s">
        <v>6961</v>
      </c>
      <c r="E294" t="s">
        <v>1368</v>
      </c>
      <c r="F294" s="1">
        <v>2.9318204499123001E-14</v>
      </c>
      <c r="G294" s="1">
        <v>5.0086239399298604E-13</v>
      </c>
      <c r="H294" s="1">
        <v>2.31275079315791E-13</v>
      </c>
      <c r="I294" t="s">
        <v>7075</v>
      </c>
      <c r="J294">
        <v>16</v>
      </c>
    </row>
    <row r="295" spans="1:10" x14ac:dyDescent="0.2">
      <c r="A295" t="s">
        <v>970</v>
      </c>
      <c r="B295" t="s">
        <v>7076</v>
      </c>
      <c r="C295" t="s">
        <v>7077</v>
      </c>
      <c r="D295" t="s">
        <v>6819</v>
      </c>
      <c r="E295" t="s">
        <v>1491</v>
      </c>
      <c r="F295" s="1">
        <v>2.9806381812300799E-14</v>
      </c>
      <c r="G295" s="1">
        <v>5.0718160798073799E-13</v>
      </c>
      <c r="H295" s="1">
        <v>2.3419299995379199E-13</v>
      </c>
      <c r="I295" t="s">
        <v>7078</v>
      </c>
      <c r="J295">
        <v>32</v>
      </c>
    </row>
    <row r="296" spans="1:10" x14ac:dyDescent="0.2">
      <c r="A296" t="s">
        <v>970</v>
      </c>
      <c r="B296" t="s">
        <v>7079</v>
      </c>
      <c r="C296" t="s">
        <v>7080</v>
      </c>
      <c r="D296" t="s">
        <v>7061</v>
      </c>
      <c r="E296" t="s">
        <v>1847</v>
      </c>
      <c r="F296" s="1">
        <v>3.01906360558685E-14</v>
      </c>
      <c r="G296" s="1">
        <v>5.1168951544491801E-13</v>
      </c>
      <c r="H296" s="1">
        <v>2.3627454304592699E-13</v>
      </c>
      <c r="I296" t="s">
        <v>7081</v>
      </c>
      <c r="J296">
        <v>13</v>
      </c>
    </row>
    <row r="297" spans="1:10" x14ac:dyDescent="0.2">
      <c r="A297" t="s">
        <v>970</v>
      </c>
      <c r="B297" t="s">
        <v>1883</v>
      </c>
      <c r="C297" t="s">
        <v>1884</v>
      </c>
      <c r="D297" t="s">
        <v>6661</v>
      </c>
      <c r="E297" t="s">
        <v>1885</v>
      </c>
      <c r="F297" s="1">
        <v>3.1142262904122701E-14</v>
      </c>
      <c r="G297" s="1">
        <v>5.2574024934204E-13</v>
      </c>
      <c r="H297" s="1">
        <v>2.42762521851035E-13</v>
      </c>
      <c r="I297" t="s">
        <v>7082</v>
      </c>
      <c r="J297">
        <v>33</v>
      </c>
    </row>
    <row r="298" spans="1:10" x14ac:dyDescent="0.2">
      <c r="A298" t="s">
        <v>970</v>
      </c>
      <c r="B298" t="s">
        <v>7083</v>
      </c>
      <c r="C298" t="s">
        <v>7084</v>
      </c>
      <c r="D298" t="s">
        <v>6907</v>
      </c>
      <c r="E298" t="s">
        <v>2996</v>
      </c>
      <c r="F298" s="1">
        <v>3.2116031888128499E-14</v>
      </c>
      <c r="G298" s="1">
        <v>5.4005311661292203E-13</v>
      </c>
      <c r="H298" s="1">
        <v>2.4937154171958599E-13</v>
      </c>
      <c r="I298" t="s">
        <v>7085</v>
      </c>
      <c r="J298">
        <v>17</v>
      </c>
    </row>
    <row r="299" spans="1:10" x14ac:dyDescent="0.2">
      <c r="A299" t="s">
        <v>970</v>
      </c>
      <c r="B299" t="s">
        <v>7086</v>
      </c>
      <c r="C299" t="s">
        <v>7087</v>
      </c>
      <c r="D299" t="s">
        <v>6766</v>
      </c>
      <c r="E299" t="s">
        <v>1567</v>
      </c>
      <c r="F299" s="1">
        <v>3.23164799908079E-14</v>
      </c>
      <c r="G299" s="1">
        <v>5.4130103984603297E-13</v>
      </c>
      <c r="H299" s="1">
        <v>2.4994777492890502E-13</v>
      </c>
      <c r="I299" t="s">
        <v>7088</v>
      </c>
      <c r="J299">
        <v>19</v>
      </c>
    </row>
    <row r="300" spans="1:10" x14ac:dyDescent="0.2">
      <c r="A300" t="s">
        <v>970</v>
      </c>
      <c r="B300" t="s">
        <v>7089</v>
      </c>
      <c r="C300" t="s">
        <v>7090</v>
      </c>
      <c r="D300" t="s">
        <v>6837</v>
      </c>
      <c r="E300" t="s">
        <v>4006</v>
      </c>
      <c r="F300" s="1">
        <v>3.3253082316962498E-14</v>
      </c>
      <c r="G300" s="1">
        <v>5.54821855934378E-13</v>
      </c>
      <c r="H300" s="1">
        <v>2.5619106220850501E-13</v>
      </c>
      <c r="I300" t="s">
        <v>7091</v>
      </c>
      <c r="J300">
        <v>25</v>
      </c>
    </row>
    <row r="301" spans="1:10" x14ac:dyDescent="0.2">
      <c r="A301" t="s">
        <v>970</v>
      </c>
      <c r="B301" t="s">
        <v>1733</v>
      </c>
      <c r="C301" t="s">
        <v>1734</v>
      </c>
      <c r="D301" t="s">
        <v>6841</v>
      </c>
      <c r="E301" t="s">
        <v>1217</v>
      </c>
      <c r="F301" s="1">
        <v>3.5890547097281199E-14</v>
      </c>
      <c r="G301" s="1">
        <v>5.9650645718272099E-13</v>
      </c>
      <c r="H301" s="1">
        <v>2.75439082374484E-13</v>
      </c>
      <c r="I301" t="s">
        <v>7092</v>
      </c>
      <c r="J301">
        <v>15</v>
      </c>
    </row>
    <row r="302" spans="1:10" x14ac:dyDescent="0.2">
      <c r="A302" t="s">
        <v>970</v>
      </c>
      <c r="B302" t="s">
        <v>1587</v>
      </c>
      <c r="C302" t="s">
        <v>1588</v>
      </c>
      <c r="D302" t="s">
        <v>6837</v>
      </c>
      <c r="E302" t="s">
        <v>1589</v>
      </c>
      <c r="F302" s="1">
        <v>3.73574139216477E-14</v>
      </c>
      <c r="G302" s="1">
        <v>6.1610996498471401E-13</v>
      </c>
      <c r="H302" s="1">
        <v>2.8449107524947099E-13</v>
      </c>
      <c r="I302" t="s">
        <v>7093</v>
      </c>
      <c r="J302">
        <v>25</v>
      </c>
    </row>
    <row r="303" spans="1:10" x14ac:dyDescent="0.2">
      <c r="A303" t="s">
        <v>970</v>
      </c>
      <c r="B303" t="s">
        <v>7094</v>
      </c>
      <c r="C303" t="s">
        <v>7095</v>
      </c>
      <c r="D303" t="s">
        <v>6837</v>
      </c>
      <c r="E303" t="s">
        <v>1589</v>
      </c>
      <c r="F303" s="1">
        <v>3.73574139216477E-14</v>
      </c>
      <c r="G303" s="1">
        <v>6.1610996498471401E-13</v>
      </c>
      <c r="H303" s="1">
        <v>2.8449107524947099E-13</v>
      </c>
      <c r="I303" t="s">
        <v>7096</v>
      </c>
      <c r="J303">
        <v>25</v>
      </c>
    </row>
    <row r="304" spans="1:10" x14ac:dyDescent="0.2">
      <c r="A304" t="s">
        <v>970</v>
      </c>
      <c r="B304" t="s">
        <v>4356</v>
      </c>
      <c r="C304" t="s">
        <v>4357</v>
      </c>
      <c r="D304" t="s">
        <v>6961</v>
      </c>
      <c r="E304" t="s">
        <v>2135</v>
      </c>
      <c r="F304" s="1">
        <v>3.8068203946313702E-14</v>
      </c>
      <c r="G304" s="1">
        <v>6.2542704414480204E-13</v>
      </c>
      <c r="H304" s="1">
        <v>2.88793271316862E-13</v>
      </c>
      <c r="I304" t="s">
        <v>7097</v>
      </c>
      <c r="J304">
        <v>16</v>
      </c>
    </row>
    <row r="305" spans="1:10" x14ac:dyDescent="0.2">
      <c r="A305" t="s">
        <v>970</v>
      </c>
      <c r="B305" t="s">
        <v>7098</v>
      </c>
      <c r="C305" t="s">
        <v>7099</v>
      </c>
      <c r="D305" t="s">
        <v>6804</v>
      </c>
      <c r="E305" t="s">
        <v>3716</v>
      </c>
      <c r="F305" s="1">
        <v>4.2471025969605302E-14</v>
      </c>
      <c r="G305" s="1">
        <v>6.9509831815903597E-13</v>
      </c>
      <c r="H305" s="1">
        <v>3.2096424206037601E-13</v>
      </c>
      <c r="I305" t="s">
        <v>7100</v>
      </c>
      <c r="J305">
        <v>22</v>
      </c>
    </row>
    <row r="306" spans="1:10" x14ac:dyDescent="0.2">
      <c r="A306" t="s">
        <v>976</v>
      </c>
      <c r="B306" t="s">
        <v>10320</v>
      </c>
      <c r="C306" t="s">
        <v>10321</v>
      </c>
      <c r="D306" t="s">
        <v>6779</v>
      </c>
      <c r="E306" t="s">
        <v>10322</v>
      </c>
      <c r="F306" s="1">
        <v>3.5035545544513602E-14</v>
      </c>
      <c r="G306" s="1">
        <v>5.5537827752043903E-13</v>
      </c>
      <c r="H306" s="1">
        <v>3.5650204238277002E-13</v>
      </c>
      <c r="I306" t="s">
        <v>10323</v>
      </c>
      <c r="J306">
        <v>23</v>
      </c>
    </row>
    <row r="307" spans="1:10" x14ac:dyDescent="0.2">
      <c r="A307" t="s">
        <v>970</v>
      </c>
      <c r="B307" t="s">
        <v>7101</v>
      </c>
      <c r="C307" t="s">
        <v>7102</v>
      </c>
      <c r="D307" t="s">
        <v>6811</v>
      </c>
      <c r="E307" t="s">
        <v>5096</v>
      </c>
      <c r="F307" s="1">
        <v>4.7674898686001902E-14</v>
      </c>
      <c r="G307" s="1">
        <v>7.7730024929877003E-13</v>
      </c>
      <c r="H307" s="1">
        <v>3.5892129048777101E-13</v>
      </c>
      <c r="I307" t="s">
        <v>7103</v>
      </c>
      <c r="J307">
        <v>24</v>
      </c>
    </row>
    <row r="308" spans="1:10" x14ac:dyDescent="0.2">
      <c r="A308" t="s">
        <v>926</v>
      </c>
      <c r="B308" t="s">
        <v>10085</v>
      </c>
      <c r="C308" t="s">
        <v>10086</v>
      </c>
      <c r="D308" t="s">
        <v>10087</v>
      </c>
      <c r="E308" t="s">
        <v>1559</v>
      </c>
      <c r="F308" s="1">
        <v>2.77101366746563E-14</v>
      </c>
      <c r="G308" s="1">
        <v>5.4931270937406999E-13</v>
      </c>
      <c r="H308" s="1">
        <v>3.6031756666735802E-13</v>
      </c>
      <c r="I308" t="s">
        <v>10088</v>
      </c>
      <c r="J308">
        <v>9</v>
      </c>
    </row>
    <row r="309" spans="1:10" x14ac:dyDescent="0.2">
      <c r="A309" t="s">
        <v>970</v>
      </c>
      <c r="B309" t="s">
        <v>7104</v>
      </c>
      <c r="C309" t="s">
        <v>7105</v>
      </c>
      <c r="D309" t="s">
        <v>6732</v>
      </c>
      <c r="E309" t="s">
        <v>1998</v>
      </c>
      <c r="F309" s="1">
        <v>5.2813345069726899E-14</v>
      </c>
      <c r="G309" s="1">
        <v>8.5781675628405003E-13</v>
      </c>
      <c r="H309" s="1">
        <v>3.9610008802295202E-13</v>
      </c>
      <c r="I309" t="s">
        <v>7106</v>
      </c>
      <c r="J309">
        <v>18</v>
      </c>
    </row>
    <row r="310" spans="1:10" x14ac:dyDescent="0.2">
      <c r="A310" t="s">
        <v>976</v>
      </c>
      <c r="B310" t="s">
        <v>10324</v>
      </c>
      <c r="C310" t="s">
        <v>10325</v>
      </c>
      <c r="D310" t="s">
        <v>6661</v>
      </c>
      <c r="E310" t="s">
        <v>10326</v>
      </c>
      <c r="F310" s="1">
        <v>4.0459210757437902E-14</v>
      </c>
      <c r="G310" s="1">
        <v>6.1844793586369405E-13</v>
      </c>
      <c r="H310" s="1">
        <v>3.96986992770349E-13</v>
      </c>
      <c r="I310" t="s">
        <v>10327</v>
      </c>
      <c r="J310">
        <v>33</v>
      </c>
    </row>
    <row r="311" spans="1:10" x14ac:dyDescent="0.2">
      <c r="A311" t="s">
        <v>970</v>
      </c>
      <c r="B311" t="s">
        <v>3696</v>
      </c>
      <c r="C311" t="s">
        <v>3697</v>
      </c>
      <c r="D311" t="s">
        <v>6708</v>
      </c>
      <c r="E311" t="s">
        <v>3698</v>
      </c>
      <c r="F311" s="1">
        <v>5.7045555640659102E-14</v>
      </c>
      <c r="G311" s="1">
        <v>9.2306167014017402E-13</v>
      </c>
      <c r="H311" s="1">
        <v>4.2622717044718799E-13</v>
      </c>
      <c r="I311" t="s">
        <v>7107</v>
      </c>
      <c r="J311">
        <v>36</v>
      </c>
    </row>
    <row r="312" spans="1:10" x14ac:dyDescent="0.2">
      <c r="A312" t="s">
        <v>970</v>
      </c>
      <c r="B312" t="s">
        <v>7108</v>
      </c>
      <c r="C312" t="s">
        <v>7109</v>
      </c>
      <c r="D312" t="s">
        <v>6894</v>
      </c>
      <c r="E312" t="s">
        <v>7110</v>
      </c>
      <c r="F312" s="1">
        <v>6.6053611092496396E-14</v>
      </c>
      <c r="G312" s="1">
        <v>1.06480407655873E-12</v>
      </c>
      <c r="H312" s="1">
        <v>4.9167725550053702E-13</v>
      </c>
      <c r="I312" t="s">
        <v>7111</v>
      </c>
      <c r="J312">
        <v>38</v>
      </c>
    </row>
    <row r="313" spans="1:10" x14ac:dyDescent="0.2">
      <c r="A313" t="s">
        <v>970</v>
      </c>
      <c r="B313" t="s">
        <v>7112</v>
      </c>
      <c r="C313" t="s">
        <v>7113</v>
      </c>
      <c r="D313" t="s">
        <v>7055</v>
      </c>
      <c r="E313" t="s">
        <v>1669</v>
      </c>
      <c r="F313" s="1">
        <v>6.8460493012110806E-14</v>
      </c>
      <c r="G313" s="1">
        <v>1.0994703896476799E-12</v>
      </c>
      <c r="H313" s="1">
        <v>5.0768455492127098E-13</v>
      </c>
      <c r="I313" t="s">
        <v>7114</v>
      </c>
      <c r="J313">
        <v>11</v>
      </c>
    </row>
    <row r="314" spans="1:10" x14ac:dyDescent="0.2">
      <c r="A314" t="s">
        <v>970</v>
      </c>
      <c r="B314" t="s">
        <v>7115</v>
      </c>
      <c r="C314" t="s">
        <v>7116</v>
      </c>
      <c r="D314" t="s">
        <v>6732</v>
      </c>
      <c r="E314" t="s">
        <v>2405</v>
      </c>
      <c r="F314" s="1">
        <v>7.8372885123804994E-14</v>
      </c>
      <c r="G314" s="1">
        <v>1.2539661619808799E-12</v>
      </c>
      <c r="H314" s="1">
        <v>5.7902355427288801E-13</v>
      </c>
      <c r="I314" t="s">
        <v>7117</v>
      </c>
      <c r="J314">
        <v>18</v>
      </c>
    </row>
    <row r="315" spans="1:10" x14ac:dyDescent="0.2">
      <c r="A315" t="s">
        <v>970</v>
      </c>
      <c r="B315" t="s">
        <v>7118</v>
      </c>
      <c r="C315" t="s">
        <v>7119</v>
      </c>
      <c r="D315" t="s">
        <v>6887</v>
      </c>
      <c r="E315" t="s">
        <v>1962</v>
      </c>
      <c r="F315" s="1">
        <v>9.2041230355151299E-14</v>
      </c>
      <c r="G315" s="1">
        <v>1.4617510954180999E-12</v>
      </c>
      <c r="H315" s="1">
        <v>6.7496902260444298E-13</v>
      </c>
      <c r="I315" t="s">
        <v>7120</v>
      </c>
      <c r="J315">
        <v>14</v>
      </c>
    </row>
    <row r="316" spans="1:10" x14ac:dyDescent="0.2">
      <c r="A316" t="s">
        <v>970</v>
      </c>
      <c r="B316" t="s">
        <v>7121</v>
      </c>
      <c r="C316" t="s">
        <v>7122</v>
      </c>
      <c r="D316" t="s">
        <v>6887</v>
      </c>
      <c r="E316" t="s">
        <v>1962</v>
      </c>
      <c r="F316" s="1">
        <v>9.2041230355151299E-14</v>
      </c>
      <c r="G316" s="1">
        <v>1.4617510954180999E-12</v>
      </c>
      <c r="H316" s="1">
        <v>6.7496902260444298E-13</v>
      </c>
      <c r="I316" t="s">
        <v>7123</v>
      </c>
      <c r="J316">
        <v>14</v>
      </c>
    </row>
    <row r="317" spans="1:10" x14ac:dyDescent="0.2">
      <c r="A317" t="s">
        <v>970</v>
      </c>
      <c r="B317" t="s">
        <v>7124</v>
      </c>
      <c r="C317" t="s">
        <v>7125</v>
      </c>
      <c r="D317" t="s">
        <v>6837</v>
      </c>
      <c r="E317" t="s">
        <v>5415</v>
      </c>
      <c r="F317" s="1">
        <v>9.2470781292285903E-14</v>
      </c>
      <c r="G317" s="1">
        <v>1.4631539121082E-12</v>
      </c>
      <c r="H317" s="1">
        <v>6.7561677844548398E-13</v>
      </c>
      <c r="I317" t="s">
        <v>7126</v>
      </c>
      <c r="J317">
        <v>25</v>
      </c>
    </row>
    <row r="318" spans="1:10" x14ac:dyDescent="0.2">
      <c r="A318" t="s">
        <v>970</v>
      </c>
      <c r="B318" t="s">
        <v>7127</v>
      </c>
      <c r="C318" t="s">
        <v>7128</v>
      </c>
      <c r="D318" t="s">
        <v>6732</v>
      </c>
      <c r="E318" t="s">
        <v>3617</v>
      </c>
      <c r="F318" s="1">
        <v>1.1514938258836499E-13</v>
      </c>
      <c r="G318" s="1">
        <v>1.8152961490401001E-12</v>
      </c>
      <c r="H318" s="1">
        <v>8.3821977031236404E-13</v>
      </c>
      <c r="I318" t="s">
        <v>7129</v>
      </c>
      <c r="J318">
        <v>18</v>
      </c>
    </row>
    <row r="319" spans="1:10" x14ac:dyDescent="0.2">
      <c r="A319" t="s">
        <v>970</v>
      </c>
      <c r="B319" t="s">
        <v>7130</v>
      </c>
      <c r="C319" t="s">
        <v>7131</v>
      </c>
      <c r="D319" t="s">
        <v>6907</v>
      </c>
      <c r="E319" t="s">
        <v>1446</v>
      </c>
      <c r="F319" s="1">
        <v>1.20861421121156E-13</v>
      </c>
      <c r="G319" s="1">
        <v>1.8983654716758801E-12</v>
      </c>
      <c r="H319" s="1">
        <v>8.7657733999959296E-13</v>
      </c>
      <c r="I319" t="s">
        <v>7132</v>
      </c>
      <c r="J319">
        <v>17</v>
      </c>
    </row>
    <row r="320" spans="1:10" x14ac:dyDescent="0.2">
      <c r="A320" t="s">
        <v>970</v>
      </c>
      <c r="B320" t="s">
        <v>7133</v>
      </c>
      <c r="C320" t="s">
        <v>7134</v>
      </c>
      <c r="D320" t="s">
        <v>6638</v>
      </c>
      <c r="E320" t="s">
        <v>7135</v>
      </c>
      <c r="F320" s="1">
        <v>1.30150180150037E-13</v>
      </c>
      <c r="G320" s="1">
        <v>2.0368028192823301E-12</v>
      </c>
      <c r="H320" s="1">
        <v>9.4050130181413696E-13</v>
      </c>
      <c r="I320" t="s">
        <v>7136</v>
      </c>
      <c r="J320">
        <v>29</v>
      </c>
    </row>
    <row r="321" spans="1:10" x14ac:dyDescent="0.2">
      <c r="A321" t="s">
        <v>970</v>
      </c>
      <c r="B321" t="s">
        <v>7137</v>
      </c>
      <c r="C321" t="s">
        <v>7138</v>
      </c>
      <c r="D321" t="s">
        <v>7061</v>
      </c>
      <c r="E321" t="s">
        <v>1596</v>
      </c>
      <c r="F321" s="1">
        <v>1.47244539797519E-13</v>
      </c>
      <c r="G321" s="1">
        <v>2.2959439514609499E-12</v>
      </c>
      <c r="H321" s="1">
        <v>1.0601606865421301E-12</v>
      </c>
      <c r="I321" t="s">
        <v>7139</v>
      </c>
      <c r="J321">
        <v>13</v>
      </c>
    </row>
    <row r="322" spans="1:10" x14ac:dyDescent="0.2">
      <c r="A322" t="s">
        <v>970</v>
      </c>
      <c r="B322" t="s">
        <v>4145</v>
      </c>
      <c r="C322" t="s">
        <v>4146</v>
      </c>
      <c r="D322" t="s">
        <v>6887</v>
      </c>
      <c r="E322" t="s">
        <v>1687</v>
      </c>
      <c r="F322" s="1">
        <v>1.7318897161317899E-13</v>
      </c>
      <c r="G322" s="1">
        <v>2.68099028980979E-12</v>
      </c>
      <c r="H322" s="1">
        <v>1.2379572700147799E-12</v>
      </c>
      <c r="I322" t="s">
        <v>7140</v>
      </c>
      <c r="J322">
        <v>14</v>
      </c>
    </row>
    <row r="323" spans="1:10" x14ac:dyDescent="0.2">
      <c r="A323" t="s">
        <v>970</v>
      </c>
      <c r="B323" t="s">
        <v>7141</v>
      </c>
      <c r="C323" t="s">
        <v>7142</v>
      </c>
      <c r="D323" t="s">
        <v>6887</v>
      </c>
      <c r="E323" t="s">
        <v>1687</v>
      </c>
      <c r="F323" s="1">
        <v>1.7318897161317899E-13</v>
      </c>
      <c r="G323" s="1">
        <v>2.68099028980979E-12</v>
      </c>
      <c r="H323" s="1">
        <v>1.2379572700147799E-12</v>
      </c>
      <c r="I323" t="s">
        <v>7143</v>
      </c>
      <c r="J323">
        <v>14</v>
      </c>
    </row>
    <row r="324" spans="1:10" x14ac:dyDescent="0.2">
      <c r="A324" t="s">
        <v>970</v>
      </c>
      <c r="B324" t="s">
        <v>7144</v>
      </c>
      <c r="C324" t="s">
        <v>7145</v>
      </c>
      <c r="D324" t="s">
        <v>6837</v>
      </c>
      <c r="E324" t="s">
        <v>7146</v>
      </c>
      <c r="F324" s="1">
        <v>1.77555214862169E-13</v>
      </c>
      <c r="G324" s="1">
        <v>2.73869338607547E-12</v>
      </c>
      <c r="H324" s="1">
        <v>1.2646018900255199E-12</v>
      </c>
      <c r="I324" t="s">
        <v>7126</v>
      </c>
      <c r="J324">
        <v>25</v>
      </c>
    </row>
    <row r="325" spans="1:10" x14ac:dyDescent="0.2">
      <c r="A325" t="s">
        <v>970</v>
      </c>
      <c r="B325" t="s">
        <v>1167</v>
      </c>
      <c r="C325" t="s">
        <v>1168</v>
      </c>
      <c r="D325" t="s">
        <v>6673</v>
      </c>
      <c r="E325" t="s">
        <v>1170</v>
      </c>
      <c r="F325" s="1">
        <v>1.9845398771740901E-13</v>
      </c>
      <c r="G325" s="1">
        <v>3.0500741911550201E-12</v>
      </c>
      <c r="H325" s="1">
        <v>1.40838313863967E-12</v>
      </c>
      <c r="I325" t="s">
        <v>7147</v>
      </c>
      <c r="J325">
        <v>37</v>
      </c>
    </row>
    <row r="326" spans="1:10" x14ac:dyDescent="0.2">
      <c r="A326" t="s">
        <v>970</v>
      </c>
      <c r="B326" t="s">
        <v>1635</v>
      </c>
      <c r="C326" t="s">
        <v>1636</v>
      </c>
      <c r="D326" t="s">
        <v>6752</v>
      </c>
      <c r="E326" t="s">
        <v>1637</v>
      </c>
      <c r="F326" s="1">
        <v>2.07151697214206E-13</v>
      </c>
      <c r="G326" s="1">
        <v>3.1723802773375498E-12</v>
      </c>
      <c r="H326" s="1">
        <v>1.46485843030045E-12</v>
      </c>
      <c r="I326" t="s">
        <v>7148</v>
      </c>
      <c r="J326">
        <v>28</v>
      </c>
    </row>
    <row r="327" spans="1:10" x14ac:dyDescent="0.2">
      <c r="A327" t="s">
        <v>976</v>
      </c>
      <c r="B327" t="s">
        <v>1218</v>
      </c>
      <c r="C327" t="s">
        <v>1219</v>
      </c>
      <c r="D327" t="s">
        <v>6691</v>
      </c>
      <c r="E327" t="s">
        <v>1220</v>
      </c>
      <c r="F327" s="1">
        <v>1.6800129383252301E-13</v>
      </c>
      <c r="G327" s="1">
        <v>2.4794673710455098E-12</v>
      </c>
      <c r="H327" s="1">
        <v>1.59159120472916E-12</v>
      </c>
      <c r="I327" t="s">
        <v>10328</v>
      </c>
      <c r="J327">
        <v>20</v>
      </c>
    </row>
    <row r="328" spans="1:10" x14ac:dyDescent="0.2">
      <c r="A328" t="s">
        <v>970</v>
      </c>
      <c r="B328" t="s">
        <v>7149</v>
      </c>
      <c r="C328" t="s">
        <v>7150</v>
      </c>
      <c r="D328" t="s">
        <v>6732</v>
      </c>
      <c r="E328" t="s">
        <v>2041</v>
      </c>
      <c r="F328" s="1">
        <v>2.41685944871782E-13</v>
      </c>
      <c r="G328" s="1">
        <v>3.6880759132035602E-12</v>
      </c>
      <c r="H328" s="1">
        <v>1.7029828143990301E-12</v>
      </c>
      <c r="I328" t="s">
        <v>7151</v>
      </c>
      <c r="J328">
        <v>18</v>
      </c>
    </row>
    <row r="329" spans="1:10" x14ac:dyDescent="0.2">
      <c r="A329" t="s">
        <v>970</v>
      </c>
      <c r="B329" t="s">
        <v>4198</v>
      </c>
      <c r="C329" t="s">
        <v>4199</v>
      </c>
      <c r="D329" t="s">
        <v>6691</v>
      </c>
      <c r="E329" t="s">
        <v>4200</v>
      </c>
      <c r="F329" s="1">
        <v>2.8654768603019598E-13</v>
      </c>
      <c r="G329" s="1">
        <v>4.3327371985938499E-12</v>
      </c>
      <c r="H329" s="1">
        <v>2.00065756838055E-12</v>
      </c>
      <c r="I329" t="s">
        <v>7152</v>
      </c>
      <c r="J329">
        <v>20</v>
      </c>
    </row>
    <row r="330" spans="1:10" x14ac:dyDescent="0.2">
      <c r="A330" t="s">
        <v>970</v>
      </c>
      <c r="B330" t="s">
        <v>3181</v>
      </c>
      <c r="C330" t="s">
        <v>3182</v>
      </c>
      <c r="D330" t="s">
        <v>6779</v>
      </c>
      <c r="E330" t="s">
        <v>3183</v>
      </c>
      <c r="F330" s="1">
        <v>2.8696300475761501E-13</v>
      </c>
      <c r="G330" s="1">
        <v>4.3327371985938499E-12</v>
      </c>
      <c r="H330" s="1">
        <v>2.00065756838055E-12</v>
      </c>
      <c r="I330" t="s">
        <v>7153</v>
      </c>
      <c r="J330">
        <v>23</v>
      </c>
    </row>
    <row r="331" spans="1:10" x14ac:dyDescent="0.2">
      <c r="A331" t="s">
        <v>970</v>
      </c>
      <c r="B331" t="s">
        <v>3186</v>
      </c>
      <c r="C331" t="s">
        <v>3187</v>
      </c>
      <c r="D331" t="s">
        <v>6779</v>
      </c>
      <c r="E331" t="s">
        <v>3183</v>
      </c>
      <c r="F331" s="1">
        <v>2.8696300475761501E-13</v>
      </c>
      <c r="G331" s="1">
        <v>4.3327371985938499E-12</v>
      </c>
      <c r="H331" s="1">
        <v>2.00065756838055E-12</v>
      </c>
      <c r="I331" t="s">
        <v>7153</v>
      </c>
      <c r="J331">
        <v>23</v>
      </c>
    </row>
    <row r="332" spans="1:10" x14ac:dyDescent="0.2">
      <c r="A332" t="s">
        <v>976</v>
      </c>
      <c r="B332" t="s">
        <v>10329</v>
      </c>
      <c r="C332" t="s">
        <v>10330</v>
      </c>
      <c r="D332" t="s">
        <v>6739</v>
      </c>
      <c r="E332" t="s">
        <v>10331</v>
      </c>
      <c r="F332" s="1">
        <v>2.2607103702433099E-13</v>
      </c>
      <c r="G332" s="1">
        <v>3.2252801282137799E-12</v>
      </c>
      <c r="H332" s="1">
        <v>2.0703347601175498E-12</v>
      </c>
      <c r="I332" t="s">
        <v>10332</v>
      </c>
      <c r="J332">
        <v>35</v>
      </c>
    </row>
    <row r="333" spans="1:10" x14ac:dyDescent="0.2">
      <c r="A333" t="s">
        <v>976</v>
      </c>
      <c r="B333" t="s">
        <v>10333</v>
      </c>
      <c r="C333" t="s">
        <v>10334</v>
      </c>
      <c r="D333" t="s">
        <v>7061</v>
      </c>
      <c r="E333" t="s">
        <v>10335</v>
      </c>
      <c r="F333" s="1">
        <v>2.7585800517172999E-13</v>
      </c>
      <c r="G333" s="1">
        <v>3.8086202004355002E-12</v>
      </c>
      <c r="H333" s="1">
        <v>2.44478571646253E-12</v>
      </c>
      <c r="I333" t="s">
        <v>10336</v>
      </c>
      <c r="J333">
        <v>13</v>
      </c>
    </row>
    <row r="334" spans="1:10" x14ac:dyDescent="0.2">
      <c r="A334" t="s">
        <v>970</v>
      </c>
      <c r="B334" t="s">
        <v>7154</v>
      </c>
      <c r="C334" t="s">
        <v>7155</v>
      </c>
      <c r="D334" t="s">
        <v>6766</v>
      </c>
      <c r="E334" t="s">
        <v>2897</v>
      </c>
      <c r="F334" s="1">
        <v>3.6161622066005699E-13</v>
      </c>
      <c r="G334" s="1">
        <v>5.4407380848783401E-12</v>
      </c>
      <c r="H334" s="1">
        <v>2.5122811119540799E-12</v>
      </c>
      <c r="I334" t="s">
        <v>7156</v>
      </c>
      <c r="J334">
        <v>19</v>
      </c>
    </row>
    <row r="335" spans="1:10" x14ac:dyDescent="0.2">
      <c r="A335" t="s">
        <v>970</v>
      </c>
      <c r="B335" t="s">
        <v>7157</v>
      </c>
      <c r="C335" t="s">
        <v>7158</v>
      </c>
      <c r="D335" t="s">
        <v>6961</v>
      </c>
      <c r="E335" t="s">
        <v>4548</v>
      </c>
      <c r="F335" s="1">
        <v>4.0881768591821498E-13</v>
      </c>
      <c r="G335" s="1">
        <v>6.1294064238367399E-12</v>
      </c>
      <c r="H335" s="1">
        <v>2.8302762871261E-12</v>
      </c>
      <c r="I335" t="s">
        <v>7159</v>
      </c>
      <c r="J335">
        <v>16</v>
      </c>
    </row>
    <row r="336" spans="1:10" x14ac:dyDescent="0.2">
      <c r="A336" t="s">
        <v>970</v>
      </c>
      <c r="B336" t="s">
        <v>7160</v>
      </c>
      <c r="C336" t="s">
        <v>7161</v>
      </c>
      <c r="D336" t="s">
        <v>7162</v>
      </c>
      <c r="E336" t="s">
        <v>1758</v>
      </c>
      <c r="F336" s="1">
        <v>4.8212023619637497E-13</v>
      </c>
      <c r="G336" s="1">
        <v>7.2032458982928798E-12</v>
      </c>
      <c r="H336" s="1">
        <v>3.3261256713199401E-12</v>
      </c>
      <c r="I336" t="s">
        <v>7163</v>
      </c>
      <c r="J336">
        <v>8</v>
      </c>
    </row>
    <row r="337" spans="1:10" x14ac:dyDescent="0.2">
      <c r="A337" t="s">
        <v>970</v>
      </c>
      <c r="B337" t="s">
        <v>2557</v>
      </c>
      <c r="C337" t="s">
        <v>2558</v>
      </c>
      <c r="D337" t="s">
        <v>6638</v>
      </c>
      <c r="E337" t="s">
        <v>2559</v>
      </c>
      <c r="F337" s="1">
        <v>5.0524801929351901E-13</v>
      </c>
      <c r="G337" s="1">
        <v>7.5225816205923893E-12</v>
      </c>
      <c r="H337" s="1">
        <v>3.4735801326429399E-12</v>
      </c>
      <c r="I337" t="s">
        <v>7136</v>
      </c>
      <c r="J337">
        <v>29</v>
      </c>
    </row>
    <row r="338" spans="1:10" x14ac:dyDescent="0.2">
      <c r="A338" t="s">
        <v>970</v>
      </c>
      <c r="B338" t="s">
        <v>7164</v>
      </c>
      <c r="C338" t="s">
        <v>7165</v>
      </c>
      <c r="D338" t="s">
        <v>6691</v>
      </c>
      <c r="E338" t="s">
        <v>3838</v>
      </c>
      <c r="F338" s="1">
        <v>5.1348713791297601E-13</v>
      </c>
      <c r="G338" s="1">
        <v>7.6187987798299002E-12</v>
      </c>
      <c r="H338" s="1">
        <v>3.5180087649401101E-12</v>
      </c>
      <c r="I338" t="s">
        <v>7166</v>
      </c>
      <c r="J338">
        <v>20</v>
      </c>
    </row>
    <row r="339" spans="1:10" x14ac:dyDescent="0.2">
      <c r="A339" t="s">
        <v>970</v>
      </c>
      <c r="B339" t="s">
        <v>1354</v>
      </c>
      <c r="C339" t="s">
        <v>1355</v>
      </c>
      <c r="D339" t="s">
        <v>6804</v>
      </c>
      <c r="E339" t="s">
        <v>1356</v>
      </c>
      <c r="F339" s="1">
        <v>5.18108660055171E-13</v>
      </c>
      <c r="G339" s="1">
        <v>7.6608618424709399E-12</v>
      </c>
      <c r="H339" s="1">
        <v>3.5374315410663398E-12</v>
      </c>
      <c r="I339" t="s">
        <v>7167</v>
      </c>
      <c r="J339">
        <v>22</v>
      </c>
    </row>
    <row r="340" spans="1:10" x14ac:dyDescent="0.2">
      <c r="A340" t="s">
        <v>970</v>
      </c>
      <c r="B340" t="s">
        <v>7168</v>
      </c>
      <c r="C340" t="s">
        <v>7169</v>
      </c>
      <c r="D340" t="s">
        <v>6841</v>
      </c>
      <c r="E340" t="s">
        <v>2135</v>
      </c>
      <c r="F340" s="1">
        <v>6.7551014964258003E-13</v>
      </c>
      <c r="G340" s="1">
        <v>9.9539090091662596E-12</v>
      </c>
      <c r="H340" s="1">
        <v>4.5962546264340397E-12</v>
      </c>
      <c r="I340" t="s">
        <v>7170</v>
      </c>
      <c r="J340">
        <v>15</v>
      </c>
    </row>
    <row r="341" spans="1:10" x14ac:dyDescent="0.2">
      <c r="A341" t="s">
        <v>970</v>
      </c>
      <c r="B341" t="s">
        <v>7171</v>
      </c>
      <c r="C341" t="s">
        <v>7172</v>
      </c>
      <c r="D341" t="s">
        <v>6961</v>
      </c>
      <c r="E341" t="s">
        <v>1919</v>
      </c>
      <c r="F341" s="1">
        <v>7.74884211206719E-13</v>
      </c>
      <c r="G341" s="1">
        <v>1.13791215673096E-11</v>
      </c>
      <c r="H341" s="1">
        <v>5.2543518431140602E-12</v>
      </c>
      <c r="I341" t="s">
        <v>7173</v>
      </c>
      <c r="J341">
        <v>16</v>
      </c>
    </row>
    <row r="342" spans="1:10" x14ac:dyDescent="0.2">
      <c r="A342" t="s">
        <v>970</v>
      </c>
      <c r="B342" t="s">
        <v>7174</v>
      </c>
      <c r="C342" t="s">
        <v>7175</v>
      </c>
      <c r="D342" t="s">
        <v>6732</v>
      </c>
      <c r="E342" t="s">
        <v>1592</v>
      </c>
      <c r="F342" s="1">
        <v>8.1500214058030103E-13</v>
      </c>
      <c r="G342" s="1">
        <v>1.1883751442035E-11</v>
      </c>
      <c r="H342" s="1">
        <v>5.4873665707158203E-12</v>
      </c>
      <c r="I342" t="s">
        <v>7176</v>
      </c>
      <c r="J342">
        <v>18</v>
      </c>
    </row>
    <row r="343" spans="1:10" x14ac:dyDescent="0.2">
      <c r="A343" t="s">
        <v>970</v>
      </c>
      <c r="B343" t="s">
        <v>7177</v>
      </c>
      <c r="C343" t="s">
        <v>7178</v>
      </c>
      <c r="D343" t="s">
        <v>7061</v>
      </c>
      <c r="E343" t="s">
        <v>985</v>
      </c>
      <c r="F343" s="1">
        <v>8.2310498560737395E-13</v>
      </c>
      <c r="G343" s="1">
        <v>1.1883751442035E-11</v>
      </c>
      <c r="H343" s="1">
        <v>5.4873665707158203E-12</v>
      </c>
      <c r="I343" t="s">
        <v>7179</v>
      </c>
      <c r="J343">
        <v>13</v>
      </c>
    </row>
    <row r="344" spans="1:10" x14ac:dyDescent="0.2">
      <c r="A344" t="s">
        <v>970</v>
      </c>
      <c r="B344" t="s">
        <v>7180</v>
      </c>
      <c r="C344" t="s">
        <v>7181</v>
      </c>
      <c r="D344" t="s">
        <v>7061</v>
      </c>
      <c r="E344" t="s">
        <v>985</v>
      </c>
      <c r="F344" s="1">
        <v>8.2310498560737395E-13</v>
      </c>
      <c r="G344" s="1">
        <v>1.1883751442035E-11</v>
      </c>
      <c r="H344" s="1">
        <v>5.4873665707158203E-12</v>
      </c>
      <c r="I344" t="s">
        <v>7182</v>
      </c>
      <c r="J344">
        <v>13</v>
      </c>
    </row>
    <row r="345" spans="1:10" x14ac:dyDescent="0.2">
      <c r="A345" t="s">
        <v>970</v>
      </c>
      <c r="B345" t="s">
        <v>7183</v>
      </c>
      <c r="C345" t="s">
        <v>7184</v>
      </c>
      <c r="D345" t="s">
        <v>7061</v>
      </c>
      <c r="E345" t="s">
        <v>985</v>
      </c>
      <c r="F345" s="1">
        <v>8.2310498560737395E-13</v>
      </c>
      <c r="G345" s="1">
        <v>1.1883751442035E-11</v>
      </c>
      <c r="H345" s="1">
        <v>5.4873665707158203E-12</v>
      </c>
      <c r="I345" t="s">
        <v>7182</v>
      </c>
      <c r="J345">
        <v>13</v>
      </c>
    </row>
    <row r="346" spans="1:10" x14ac:dyDescent="0.2">
      <c r="A346" t="s">
        <v>970</v>
      </c>
      <c r="B346" t="s">
        <v>3149</v>
      </c>
      <c r="C346" t="s">
        <v>3150</v>
      </c>
      <c r="D346" t="s">
        <v>7061</v>
      </c>
      <c r="E346" t="s">
        <v>985</v>
      </c>
      <c r="F346" s="1">
        <v>8.2310498560737395E-13</v>
      </c>
      <c r="G346" s="1">
        <v>1.1883751442035E-11</v>
      </c>
      <c r="H346" s="1">
        <v>5.4873665707158203E-12</v>
      </c>
      <c r="I346" t="s">
        <v>7185</v>
      </c>
      <c r="J346">
        <v>13</v>
      </c>
    </row>
    <row r="347" spans="1:10" x14ac:dyDescent="0.2">
      <c r="A347" t="s">
        <v>976</v>
      </c>
      <c r="B347" t="s">
        <v>3362</v>
      </c>
      <c r="C347" t="s">
        <v>3363</v>
      </c>
      <c r="D347" t="s">
        <v>6673</v>
      </c>
      <c r="E347" t="s">
        <v>3364</v>
      </c>
      <c r="F347" s="1">
        <v>6.4222356910093602E-13</v>
      </c>
      <c r="G347" s="1">
        <v>8.5897402367250193E-12</v>
      </c>
      <c r="H347" s="1">
        <v>5.5138273531363197E-12</v>
      </c>
      <c r="I347" t="s">
        <v>10337</v>
      </c>
      <c r="J347">
        <v>37</v>
      </c>
    </row>
    <row r="348" spans="1:10" x14ac:dyDescent="0.2">
      <c r="A348" t="s">
        <v>970</v>
      </c>
      <c r="B348" t="s">
        <v>7186</v>
      </c>
      <c r="C348" t="s">
        <v>7187</v>
      </c>
      <c r="D348" t="s">
        <v>6907</v>
      </c>
      <c r="E348" t="s">
        <v>2504</v>
      </c>
      <c r="F348" s="1">
        <v>8.6765092498718301E-13</v>
      </c>
      <c r="G348" s="1">
        <v>1.24848562629028E-11</v>
      </c>
      <c r="H348" s="1">
        <v>5.7649289646799404E-12</v>
      </c>
      <c r="I348" t="s">
        <v>7188</v>
      </c>
      <c r="J348">
        <v>17</v>
      </c>
    </row>
    <row r="349" spans="1:10" x14ac:dyDescent="0.2">
      <c r="A349" t="s">
        <v>970</v>
      </c>
      <c r="B349" t="s">
        <v>1852</v>
      </c>
      <c r="C349" t="s">
        <v>1853</v>
      </c>
      <c r="D349" t="s">
        <v>7040</v>
      </c>
      <c r="E349" t="s">
        <v>1847</v>
      </c>
      <c r="F349" s="1">
        <v>9.1704815862900109E-13</v>
      </c>
      <c r="G349" s="1">
        <v>1.31515133919771E-11</v>
      </c>
      <c r="H349" s="1">
        <v>6.0727603815565901E-12</v>
      </c>
      <c r="I349" t="s">
        <v>7189</v>
      </c>
      <c r="J349">
        <v>12</v>
      </c>
    </row>
    <row r="350" spans="1:10" x14ac:dyDescent="0.2">
      <c r="A350" t="s">
        <v>970</v>
      </c>
      <c r="B350" t="s">
        <v>7190</v>
      </c>
      <c r="C350" t="s">
        <v>7191</v>
      </c>
      <c r="D350" t="s">
        <v>6961</v>
      </c>
      <c r="E350" t="s">
        <v>2481</v>
      </c>
      <c r="F350" s="1">
        <v>9.5279462136914206E-13</v>
      </c>
      <c r="G350" s="1">
        <v>1.36186111214362E-11</v>
      </c>
      <c r="H350" s="1">
        <v>6.2884445010363301E-12</v>
      </c>
      <c r="I350" t="s">
        <v>7192</v>
      </c>
      <c r="J350">
        <v>16</v>
      </c>
    </row>
    <row r="351" spans="1:10" x14ac:dyDescent="0.2">
      <c r="A351" t="s">
        <v>970</v>
      </c>
      <c r="B351" t="s">
        <v>7193</v>
      </c>
      <c r="C351" t="s">
        <v>7194</v>
      </c>
      <c r="D351" t="s">
        <v>7055</v>
      </c>
      <c r="E351" t="s">
        <v>1743</v>
      </c>
      <c r="F351" s="1">
        <v>1.00238838608884E-12</v>
      </c>
      <c r="G351" s="1">
        <v>1.4279871759298799E-11</v>
      </c>
      <c r="H351" s="1">
        <v>6.5937840679598304E-12</v>
      </c>
      <c r="I351" t="s">
        <v>7195</v>
      </c>
      <c r="J351">
        <v>11</v>
      </c>
    </row>
    <row r="352" spans="1:10" x14ac:dyDescent="0.2">
      <c r="A352" t="s">
        <v>970</v>
      </c>
      <c r="B352" t="s">
        <v>2336</v>
      </c>
      <c r="C352" t="s">
        <v>2337</v>
      </c>
      <c r="D352" t="s">
        <v>6691</v>
      </c>
      <c r="E352" t="s">
        <v>1747</v>
      </c>
      <c r="F352" s="1">
        <v>1.03458363160209E-12</v>
      </c>
      <c r="G352" s="1">
        <v>1.4689717259303801E-11</v>
      </c>
      <c r="H352" s="1">
        <v>6.7830317568613899E-12</v>
      </c>
      <c r="I352" t="s">
        <v>7196</v>
      </c>
      <c r="J352">
        <v>20</v>
      </c>
    </row>
    <row r="353" spans="1:10" x14ac:dyDescent="0.2">
      <c r="A353" t="s">
        <v>970</v>
      </c>
      <c r="B353" t="s">
        <v>7197</v>
      </c>
      <c r="C353" t="s">
        <v>7198</v>
      </c>
      <c r="D353" t="s">
        <v>6841</v>
      </c>
      <c r="E353" t="s">
        <v>1841</v>
      </c>
      <c r="F353" s="1">
        <v>1.0805828332447899E-12</v>
      </c>
      <c r="G353" s="1">
        <v>1.5292208544401499E-11</v>
      </c>
      <c r="H353" s="1">
        <v>7.0612343558570602E-12</v>
      </c>
      <c r="I353" t="s">
        <v>7199</v>
      </c>
      <c r="J353">
        <v>15</v>
      </c>
    </row>
    <row r="354" spans="1:10" x14ac:dyDescent="0.2">
      <c r="A354" t="s">
        <v>970</v>
      </c>
      <c r="B354" t="s">
        <v>2712</v>
      </c>
      <c r="C354" t="s">
        <v>2713</v>
      </c>
      <c r="D354" t="s">
        <v>6732</v>
      </c>
      <c r="E354" t="s">
        <v>1606</v>
      </c>
      <c r="F354" s="1">
        <v>1.1334747866539501E-12</v>
      </c>
      <c r="G354" s="1">
        <v>1.5987960148592599E-11</v>
      </c>
      <c r="H354" s="1">
        <v>7.3825002551803594E-12</v>
      </c>
      <c r="I354" t="s">
        <v>7200</v>
      </c>
      <c r="J354">
        <v>18</v>
      </c>
    </row>
    <row r="355" spans="1:10" x14ac:dyDescent="0.2">
      <c r="A355" t="s">
        <v>970</v>
      </c>
      <c r="B355" t="s">
        <v>5282</v>
      </c>
      <c r="C355" t="s">
        <v>5283</v>
      </c>
      <c r="D355" t="s">
        <v>6696</v>
      </c>
      <c r="E355" t="s">
        <v>5284</v>
      </c>
      <c r="F355" s="1">
        <v>1.24526505630152E-12</v>
      </c>
      <c r="G355" s="1">
        <v>1.7507201840724299E-11</v>
      </c>
      <c r="H355" s="1">
        <v>8.08401577533448E-12</v>
      </c>
      <c r="I355" t="s">
        <v>7201</v>
      </c>
      <c r="J355">
        <v>34</v>
      </c>
    </row>
    <row r="356" spans="1:10" x14ac:dyDescent="0.2">
      <c r="A356" t="s">
        <v>970</v>
      </c>
      <c r="B356" t="s">
        <v>7202</v>
      </c>
      <c r="C356" t="s">
        <v>7203</v>
      </c>
      <c r="D356" t="s">
        <v>7040</v>
      </c>
      <c r="E356" t="s">
        <v>1543</v>
      </c>
      <c r="F356" s="1">
        <v>1.33525318709492E-12</v>
      </c>
      <c r="G356" s="1">
        <v>1.8710998909356299E-11</v>
      </c>
      <c r="H356" s="1">
        <v>8.63987356355539E-12</v>
      </c>
      <c r="I356" t="s">
        <v>7204</v>
      </c>
      <c r="J356">
        <v>12</v>
      </c>
    </row>
    <row r="357" spans="1:10" x14ac:dyDescent="0.2">
      <c r="A357" t="s">
        <v>976</v>
      </c>
      <c r="B357" t="s">
        <v>10338</v>
      </c>
      <c r="C357" t="s">
        <v>10339</v>
      </c>
      <c r="D357" t="s">
        <v>6841</v>
      </c>
      <c r="E357" t="s">
        <v>6251</v>
      </c>
      <c r="F357" s="1">
        <v>1.1514350417175001E-12</v>
      </c>
      <c r="G357" s="1">
        <v>1.4933763571366402E-11</v>
      </c>
      <c r="H357" s="1">
        <v>9.5861099166912004E-12</v>
      </c>
      <c r="I357" t="s">
        <v>10340</v>
      </c>
      <c r="J357">
        <v>15</v>
      </c>
    </row>
    <row r="358" spans="1:10" x14ac:dyDescent="0.2">
      <c r="A358" t="s">
        <v>970</v>
      </c>
      <c r="B358" t="s">
        <v>7205</v>
      </c>
      <c r="C358" t="s">
        <v>7206</v>
      </c>
      <c r="D358" t="s">
        <v>6804</v>
      </c>
      <c r="E358" t="s">
        <v>3173</v>
      </c>
      <c r="F358" s="1">
        <v>1.69164983876944E-12</v>
      </c>
      <c r="G358" s="1">
        <v>2.3627995142160801E-11</v>
      </c>
      <c r="H358" s="1">
        <v>1.09103149210537E-11</v>
      </c>
      <c r="I358" t="s">
        <v>7207</v>
      </c>
      <c r="J358">
        <v>22</v>
      </c>
    </row>
    <row r="359" spans="1:10" x14ac:dyDescent="0.2">
      <c r="A359" t="s">
        <v>970</v>
      </c>
      <c r="B359" t="s">
        <v>7208</v>
      </c>
      <c r="C359" t="s">
        <v>7209</v>
      </c>
      <c r="D359" t="s">
        <v>6899</v>
      </c>
      <c r="E359" t="s">
        <v>1392</v>
      </c>
      <c r="F359" s="1">
        <v>1.8550634874726299E-12</v>
      </c>
      <c r="G359" s="1">
        <v>2.5742758039749701E-11</v>
      </c>
      <c r="H359" s="1">
        <v>1.18868145799217E-11</v>
      </c>
      <c r="I359" t="s">
        <v>7210</v>
      </c>
      <c r="J359">
        <v>10</v>
      </c>
    </row>
    <row r="360" spans="1:10" x14ac:dyDescent="0.2">
      <c r="A360" t="s">
        <v>970</v>
      </c>
      <c r="B360" t="s">
        <v>5812</v>
      </c>
      <c r="C360" t="s">
        <v>5813</v>
      </c>
      <c r="D360" t="s">
        <v>6899</v>
      </c>
      <c r="E360" t="s">
        <v>1392</v>
      </c>
      <c r="F360" s="1">
        <v>1.8550634874726299E-12</v>
      </c>
      <c r="G360" s="1">
        <v>2.5742758039749701E-11</v>
      </c>
      <c r="H360" s="1">
        <v>1.18868145799217E-11</v>
      </c>
      <c r="I360" t="s">
        <v>7211</v>
      </c>
      <c r="J360">
        <v>10</v>
      </c>
    </row>
    <row r="361" spans="1:10" x14ac:dyDescent="0.2">
      <c r="A361" t="s">
        <v>970</v>
      </c>
      <c r="B361" t="s">
        <v>7212</v>
      </c>
      <c r="C361" t="s">
        <v>7213</v>
      </c>
      <c r="D361" t="s">
        <v>6841</v>
      </c>
      <c r="E361" t="s">
        <v>2958</v>
      </c>
      <c r="F361" s="1">
        <v>2.1208149743342199E-12</v>
      </c>
      <c r="G361" s="1">
        <v>2.9335660032081102E-11</v>
      </c>
      <c r="H361" s="1">
        <v>1.35458504812315E-11</v>
      </c>
      <c r="I361" t="s">
        <v>7214</v>
      </c>
      <c r="J361">
        <v>15</v>
      </c>
    </row>
    <row r="362" spans="1:10" x14ac:dyDescent="0.2">
      <c r="A362" t="s">
        <v>970</v>
      </c>
      <c r="B362" t="s">
        <v>7215</v>
      </c>
      <c r="C362" t="s">
        <v>7216</v>
      </c>
      <c r="D362" t="s">
        <v>6811</v>
      </c>
      <c r="E362" t="s">
        <v>1648</v>
      </c>
      <c r="F362" s="1">
        <v>2.4482547235953101E-12</v>
      </c>
      <c r="G362" s="1">
        <v>3.37560008192177E-11</v>
      </c>
      <c r="H362" s="1">
        <v>1.5586959333500699E-11</v>
      </c>
      <c r="I362" t="s">
        <v>7217</v>
      </c>
      <c r="J362">
        <v>24</v>
      </c>
    </row>
    <row r="363" spans="1:10" x14ac:dyDescent="0.2">
      <c r="A363" t="s">
        <v>970</v>
      </c>
      <c r="B363" t="s">
        <v>3947</v>
      </c>
      <c r="C363" t="s">
        <v>3948</v>
      </c>
      <c r="D363" t="s">
        <v>6907</v>
      </c>
      <c r="E363" t="s">
        <v>2516</v>
      </c>
      <c r="F363" s="1">
        <v>2.51525165241017E-12</v>
      </c>
      <c r="G363" s="1">
        <v>3.4568586812611598E-11</v>
      </c>
      <c r="H363" s="1">
        <v>1.5962173947987601E-11</v>
      </c>
      <c r="I363" t="s">
        <v>7218</v>
      </c>
      <c r="J363">
        <v>17</v>
      </c>
    </row>
    <row r="364" spans="1:10" x14ac:dyDescent="0.2">
      <c r="A364" t="s">
        <v>970</v>
      </c>
      <c r="B364" t="s">
        <v>7219</v>
      </c>
      <c r="C364" t="s">
        <v>7220</v>
      </c>
      <c r="D364" t="s">
        <v>6961</v>
      </c>
      <c r="E364" t="s">
        <v>1333</v>
      </c>
      <c r="F364" s="1">
        <v>2.5612285536451898E-12</v>
      </c>
      <c r="G364" s="1">
        <v>3.5088012901056101E-11</v>
      </c>
      <c r="H364" s="1">
        <v>1.6202020882483901E-11</v>
      </c>
      <c r="I364" t="s">
        <v>7221</v>
      </c>
      <c r="J364">
        <v>16</v>
      </c>
    </row>
    <row r="365" spans="1:10" x14ac:dyDescent="0.2">
      <c r="A365" t="s">
        <v>970</v>
      </c>
      <c r="B365" t="s">
        <v>7222</v>
      </c>
      <c r="C365" t="s">
        <v>7223</v>
      </c>
      <c r="D365" t="s">
        <v>7040</v>
      </c>
      <c r="E365" t="s">
        <v>1581</v>
      </c>
      <c r="F365" s="1">
        <v>2.72832064502426E-12</v>
      </c>
      <c r="G365" s="1">
        <v>3.7258085751159298E-11</v>
      </c>
      <c r="H365" s="1">
        <v>1.7204060118305802E-11</v>
      </c>
      <c r="I365" t="s">
        <v>7224</v>
      </c>
      <c r="J365">
        <v>12</v>
      </c>
    </row>
    <row r="366" spans="1:10" x14ac:dyDescent="0.2">
      <c r="A366" t="s">
        <v>970</v>
      </c>
      <c r="B366" t="s">
        <v>5804</v>
      </c>
      <c r="C366" t="s">
        <v>5805</v>
      </c>
      <c r="D366" t="s">
        <v>6732</v>
      </c>
      <c r="E366" t="s">
        <v>2131</v>
      </c>
      <c r="F366" s="1">
        <v>2.9236297548427899E-12</v>
      </c>
      <c r="G366" s="1">
        <v>3.9690885750781101E-11</v>
      </c>
      <c r="H366" s="1">
        <v>1.8327414595743099E-11</v>
      </c>
      <c r="I366" t="s">
        <v>7225</v>
      </c>
      <c r="J366">
        <v>18</v>
      </c>
    </row>
    <row r="367" spans="1:10" x14ac:dyDescent="0.2">
      <c r="A367" t="s">
        <v>970</v>
      </c>
      <c r="B367" t="s">
        <v>7226</v>
      </c>
      <c r="C367" t="s">
        <v>7227</v>
      </c>
      <c r="D367" t="s">
        <v>6766</v>
      </c>
      <c r="E367" t="s">
        <v>4200</v>
      </c>
      <c r="F367" s="1">
        <v>2.9249813193206198E-12</v>
      </c>
      <c r="G367" s="1">
        <v>3.9690885750781101E-11</v>
      </c>
      <c r="H367" s="1">
        <v>1.8327414595743099E-11</v>
      </c>
      <c r="I367" t="s">
        <v>7228</v>
      </c>
      <c r="J367">
        <v>19</v>
      </c>
    </row>
    <row r="368" spans="1:10" x14ac:dyDescent="0.2">
      <c r="A368" t="s">
        <v>970</v>
      </c>
      <c r="B368" t="s">
        <v>7229</v>
      </c>
      <c r="C368" t="s">
        <v>7230</v>
      </c>
      <c r="D368" t="s">
        <v>6661</v>
      </c>
      <c r="E368" t="s">
        <v>3040</v>
      </c>
      <c r="F368" s="1">
        <v>3.0799575098345598E-12</v>
      </c>
      <c r="G368" s="1">
        <v>4.1662011994229103E-11</v>
      </c>
      <c r="H368" s="1">
        <v>1.9237589493603901E-11</v>
      </c>
      <c r="I368" t="s">
        <v>7231</v>
      </c>
      <c r="J368">
        <v>33</v>
      </c>
    </row>
    <row r="369" spans="1:10" x14ac:dyDescent="0.2">
      <c r="A369" t="s">
        <v>970</v>
      </c>
      <c r="B369" t="s">
        <v>5875</v>
      </c>
      <c r="C369" t="s">
        <v>5876</v>
      </c>
      <c r="D369" t="s">
        <v>6899</v>
      </c>
      <c r="E369" t="s">
        <v>1669</v>
      </c>
      <c r="F369" s="1">
        <v>3.2293734832114902E-12</v>
      </c>
      <c r="G369" s="1">
        <v>4.3409258608184597E-11</v>
      </c>
      <c r="H369" s="1">
        <v>2.0044387137174801E-11</v>
      </c>
      <c r="I369" t="s">
        <v>7210</v>
      </c>
      <c r="J369">
        <v>10</v>
      </c>
    </row>
    <row r="370" spans="1:10" x14ac:dyDescent="0.2">
      <c r="A370" t="s">
        <v>970</v>
      </c>
      <c r="B370" t="s">
        <v>5878</v>
      </c>
      <c r="C370" t="s">
        <v>5879</v>
      </c>
      <c r="D370" t="s">
        <v>6899</v>
      </c>
      <c r="E370" t="s">
        <v>1669</v>
      </c>
      <c r="F370" s="1">
        <v>3.2293734832114902E-12</v>
      </c>
      <c r="G370" s="1">
        <v>4.3409258608184597E-11</v>
      </c>
      <c r="H370" s="1">
        <v>2.0044387137174801E-11</v>
      </c>
      <c r="I370" t="s">
        <v>7210</v>
      </c>
      <c r="J370">
        <v>10</v>
      </c>
    </row>
    <row r="371" spans="1:10" x14ac:dyDescent="0.2">
      <c r="A371" t="s">
        <v>970</v>
      </c>
      <c r="B371" t="s">
        <v>7232</v>
      </c>
      <c r="C371" t="s">
        <v>7233</v>
      </c>
      <c r="D371" t="s">
        <v>6661</v>
      </c>
      <c r="E371" t="s">
        <v>6785</v>
      </c>
      <c r="F371" s="1">
        <v>3.2819291889920499E-12</v>
      </c>
      <c r="G371" s="1">
        <v>4.3977851132493499E-11</v>
      </c>
      <c r="H371" s="1">
        <v>2.0306936856888301E-11</v>
      </c>
      <c r="I371" t="s">
        <v>7231</v>
      </c>
      <c r="J371">
        <v>33</v>
      </c>
    </row>
    <row r="372" spans="1:10" x14ac:dyDescent="0.2">
      <c r="A372" t="s">
        <v>970</v>
      </c>
      <c r="B372" t="s">
        <v>7234</v>
      </c>
      <c r="C372" t="s">
        <v>7235</v>
      </c>
      <c r="D372" t="s">
        <v>7055</v>
      </c>
      <c r="E372" t="s">
        <v>2584</v>
      </c>
      <c r="F372" s="1">
        <v>3.7642248074697304E-12</v>
      </c>
      <c r="G372" s="1">
        <v>5.02834765558574E-11</v>
      </c>
      <c r="H372" s="1">
        <v>2.3218582924579599E-11</v>
      </c>
      <c r="I372" t="s">
        <v>7236</v>
      </c>
      <c r="J372">
        <v>11</v>
      </c>
    </row>
    <row r="373" spans="1:10" x14ac:dyDescent="0.2">
      <c r="A373" t="s">
        <v>970</v>
      </c>
      <c r="B373" t="s">
        <v>7237</v>
      </c>
      <c r="C373" t="s">
        <v>7238</v>
      </c>
      <c r="D373" t="s">
        <v>6804</v>
      </c>
      <c r="E373" t="s">
        <v>3206</v>
      </c>
      <c r="F373" s="1">
        <v>4.1195804469731898E-12</v>
      </c>
      <c r="G373" s="1">
        <v>5.48595060764629E-11</v>
      </c>
      <c r="H373" s="1">
        <v>2.5331581630456199E-11</v>
      </c>
      <c r="I373" t="s">
        <v>7239</v>
      </c>
      <c r="J373">
        <v>22</v>
      </c>
    </row>
    <row r="374" spans="1:10" x14ac:dyDescent="0.2">
      <c r="A374" t="s">
        <v>970</v>
      </c>
      <c r="B374" t="s">
        <v>7240</v>
      </c>
      <c r="C374" t="s">
        <v>7241</v>
      </c>
      <c r="D374" t="s">
        <v>6691</v>
      </c>
      <c r="E374" t="s">
        <v>3661</v>
      </c>
      <c r="F374" s="1">
        <v>4.3672826446831499E-12</v>
      </c>
      <c r="G374" s="1">
        <v>5.7978043282976301E-11</v>
      </c>
      <c r="H374" s="1">
        <v>2.67715778218967E-11</v>
      </c>
      <c r="I374" t="s">
        <v>7242</v>
      </c>
      <c r="J374">
        <v>20</v>
      </c>
    </row>
    <row r="375" spans="1:10" x14ac:dyDescent="0.2">
      <c r="A375" t="s">
        <v>970</v>
      </c>
      <c r="B375" t="s">
        <v>7243</v>
      </c>
      <c r="C375" t="s">
        <v>7244</v>
      </c>
      <c r="D375" t="s">
        <v>6907</v>
      </c>
      <c r="E375" t="s">
        <v>1567</v>
      </c>
      <c r="F375" s="1">
        <v>4.9029193879027404E-12</v>
      </c>
      <c r="G375" s="1">
        <v>6.4888019553478305E-11</v>
      </c>
      <c r="H375" s="1">
        <v>2.9962285148294497E-11</v>
      </c>
      <c r="I375" t="s">
        <v>7245</v>
      </c>
      <c r="J375">
        <v>17</v>
      </c>
    </row>
    <row r="376" spans="1:10" x14ac:dyDescent="0.2">
      <c r="A376" t="s">
        <v>970</v>
      </c>
      <c r="B376" t="s">
        <v>5510</v>
      </c>
      <c r="C376" t="s">
        <v>5511</v>
      </c>
      <c r="D376" t="s">
        <v>6621</v>
      </c>
      <c r="E376" t="s">
        <v>5512</v>
      </c>
      <c r="F376" s="1">
        <v>5.2178616524208999E-12</v>
      </c>
      <c r="G376" s="1">
        <v>6.88436638940948E-11</v>
      </c>
      <c r="H376" s="1">
        <v>3.1788818682441199E-11</v>
      </c>
      <c r="I376" t="s">
        <v>7246</v>
      </c>
      <c r="J376">
        <v>30</v>
      </c>
    </row>
    <row r="377" spans="1:10" x14ac:dyDescent="0.2">
      <c r="A377" t="s">
        <v>970</v>
      </c>
      <c r="B377" t="s">
        <v>2249</v>
      </c>
      <c r="C377" t="s">
        <v>2250</v>
      </c>
      <c r="D377" t="s">
        <v>6811</v>
      </c>
      <c r="E377" t="s">
        <v>2252</v>
      </c>
      <c r="F377" s="1">
        <v>5.2805627879293397E-12</v>
      </c>
      <c r="G377" s="1">
        <v>6.9457218511168805E-11</v>
      </c>
      <c r="H377" s="1">
        <v>3.2072129816257899E-11</v>
      </c>
      <c r="I377" t="s">
        <v>7247</v>
      </c>
      <c r="J377">
        <v>24</v>
      </c>
    </row>
    <row r="378" spans="1:10" x14ac:dyDescent="0.2">
      <c r="A378" t="s">
        <v>970</v>
      </c>
      <c r="B378" t="s">
        <v>1896</v>
      </c>
      <c r="C378" t="s">
        <v>1897</v>
      </c>
      <c r="D378" t="s">
        <v>6732</v>
      </c>
      <c r="E378" t="s">
        <v>1898</v>
      </c>
      <c r="F378" s="1">
        <v>5.3233746383966E-12</v>
      </c>
      <c r="G378" s="1">
        <v>6.9512733378703494E-11</v>
      </c>
      <c r="H378" s="1">
        <v>3.2097764013487102E-11</v>
      </c>
      <c r="I378" t="s">
        <v>7248</v>
      </c>
      <c r="J378">
        <v>18</v>
      </c>
    </row>
    <row r="379" spans="1:10" x14ac:dyDescent="0.2">
      <c r="A379" t="s">
        <v>970</v>
      </c>
      <c r="B379" t="s">
        <v>1914</v>
      </c>
      <c r="C379" t="s">
        <v>1915</v>
      </c>
      <c r="D379" t="s">
        <v>7040</v>
      </c>
      <c r="E379" t="s">
        <v>1916</v>
      </c>
      <c r="F379" s="1">
        <v>5.3334163436551802E-12</v>
      </c>
      <c r="G379" s="1">
        <v>6.9512733378703494E-11</v>
      </c>
      <c r="H379" s="1">
        <v>3.2097764013487102E-11</v>
      </c>
      <c r="I379" t="s">
        <v>7249</v>
      </c>
      <c r="J379">
        <v>12</v>
      </c>
    </row>
    <row r="380" spans="1:10" x14ac:dyDescent="0.2">
      <c r="A380" t="s">
        <v>970</v>
      </c>
      <c r="B380" t="s">
        <v>7250</v>
      </c>
      <c r="C380" t="s">
        <v>7251</v>
      </c>
      <c r="D380" t="s">
        <v>7040</v>
      </c>
      <c r="E380" t="s">
        <v>1916</v>
      </c>
      <c r="F380" s="1">
        <v>5.3334163436551802E-12</v>
      </c>
      <c r="G380" s="1">
        <v>6.9512733378703494E-11</v>
      </c>
      <c r="H380" s="1">
        <v>3.2097764013487102E-11</v>
      </c>
      <c r="I380" t="s">
        <v>7252</v>
      </c>
      <c r="J380">
        <v>12</v>
      </c>
    </row>
    <row r="381" spans="1:10" x14ac:dyDescent="0.2">
      <c r="A381" t="s">
        <v>970</v>
      </c>
      <c r="B381" t="s">
        <v>7253</v>
      </c>
      <c r="C381" t="s">
        <v>7254</v>
      </c>
      <c r="D381" t="s">
        <v>6961</v>
      </c>
      <c r="E381" t="s">
        <v>1722</v>
      </c>
      <c r="F381" s="1">
        <v>5.3794777635780202E-12</v>
      </c>
      <c r="G381" s="1">
        <v>6.9900608030977501E-11</v>
      </c>
      <c r="H381" s="1">
        <v>3.2276866581468102E-11</v>
      </c>
      <c r="I381" t="s">
        <v>7192</v>
      </c>
      <c r="J381">
        <v>16</v>
      </c>
    </row>
    <row r="382" spans="1:10" x14ac:dyDescent="0.2">
      <c r="A382" t="s">
        <v>970</v>
      </c>
      <c r="B382" t="s">
        <v>7255</v>
      </c>
      <c r="C382" t="s">
        <v>7256</v>
      </c>
      <c r="D382" t="s">
        <v>6899</v>
      </c>
      <c r="E382" t="s">
        <v>2047</v>
      </c>
      <c r="F382" s="1">
        <v>5.4472479384427099E-12</v>
      </c>
      <c r="G382" s="1">
        <v>7.0567369063572095E-11</v>
      </c>
      <c r="H382" s="1">
        <v>3.2584745976183E-11</v>
      </c>
      <c r="I382" t="s">
        <v>7257</v>
      </c>
      <c r="J382">
        <v>10</v>
      </c>
    </row>
    <row r="383" spans="1:10" x14ac:dyDescent="0.2">
      <c r="A383" t="s">
        <v>970</v>
      </c>
      <c r="B383" t="s">
        <v>7258</v>
      </c>
      <c r="C383" t="s">
        <v>7259</v>
      </c>
      <c r="D383" t="s">
        <v>7055</v>
      </c>
      <c r="E383" t="s">
        <v>3005</v>
      </c>
      <c r="F383" s="1">
        <v>5.6434602827098096E-12</v>
      </c>
      <c r="G383" s="1">
        <v>7.2889029193553305E-11</v>
      </c>
      <c r="H383" s="1">
        <v>3.3656781204112703E-11</v>
      </c>
      <c r="I383" t="s">
        <v>7260</v>
      </c>
      <c r="J383">
        <v>11</v>
      </c>
    </row>
    <row r="384" spans="1:10" x14ac:dyDescent="0.2">
      <c r="A384" t="s">
        <v>970</v>
      </c>
      <c r="B384" t="s">
        <v>7261</v>
      </c>
      <c r="C384" t="s">
        <v>7262</v>
      </c>
      <c r="D384" t="s">
        <v>6907</v>
      </c>
      <c r="E384" t="s">
        <v>1808</v>
      </c>
      <c r="F384" s="1">
        <v>5.7652259551893403E-12</v>
      </c>
      <c r="G384" s="1">
        <v>7.4238104792347996E-11</v>
      </c>
      <c r="H384" s="1">
        <v>3.4279721895720401E-11</v>
      </c>
      <c r="I384" t="s">
        <v>7263</v>
      </c>
      <c r="J384">
        <v>17</v>
      </c>
    </row>
    <row r="385" spans="1:10" x14ac:dyDescent="0.2">
      <c r="A385" t="s">
        <v>970</v>
      </c>
      <c r="B385" t="s">
        <v>3856</v>
      </c>
      <c r="C385" t="s">
        <v>3857</v>
      </c>
      <c r="D385" t="s">
        <v>6811</v>
      </c>
      <c r="E385" t="s">
        <v>3858</v>
      </c>
      <c r="F385" s="1">
        <v>5.7995072742861199E-12</v>
      </c>
      <c r="G385" s="1">
        <v>7.4455949677062506E-11</v>
      </c>
      <c r="H385" s="1">
        <v>3.4380312584091302E-11</v>
      </c>
      <c r="I385" t="s">
        <v>7264</v>
      </c>
      <c r="J385">
        <v>24</v>
      </c>
    </row>
    <row r="386" spans="1:10" x14ac:dyDescent="0.2">
      <c r="A386" t="s">
        <v>970</v>
      </c>
      <c r="B386" t="s">
        <v>3571</v>
      </c>
      <c r="C386" t="s">
        <v>3572</v>
      </c>
      <c r="D386" t="s">
        <v>6779</v>
      </c>
      <c r="E386" t="s">
        <v>3573</v>
      </c>
      <c r="F386" s="1">
        <v>5.9463655205488903E-12</v>
      </c>
      <c r="G386" s="1">
        <v>7.6113478663025806E-11</v>
      </c>
      <c r="H386" s="1">
        <v>3.51456827781695E-11</v>
      </c>
      <c r="I386" t="s">
        <v>7265</v>
      </c>
      <c r="J386">
        <v>23</v>
      </c>
    </row>
    <row r="387" spans="1:10" x14ac:dyDescent="0.2">
      <c r="A387" t="s">
        <v>970</v>
      </c>
      <c r="B387" t="s">
        <v>7266</v>
      </c>
      <c r="C387" t="s">
        <v>7267</v>
      </c>
      <c r="D387" t="s">
        <v>6811</v>
      </c>
      <c r="E387" t="s">
        <v>1192</v>
      </c>
      <c r="F387" s="1">
        <v>6.3662382480780001E-12</v>
      </c>
      <c r="G387" s="1">
        <v>8.1188438143383794E-11</v>
      </c>
      <c r="H387" s="1">
        <v>3.7489064254640799E-11</v>
      </c>
      <c r="I387" t="s">
        <v>7268</v>
      </c>
      <c r="J387">
        <v>24</v>
      </c>
    </row>
    <row r="388" spans="1:10" x14ac:dyDescent="0.2">
      <c r="A388" t="s">
        <v>970</v>
      </c>
      <c r="B388" t="s">
        <v>4579</v>
      </c>
      <c r="C388" t="s">
        <v>4580</v>
      </c>
      <c r="D388" t="s">
        <v>6837</v>
      </c>
      <c r="E388" t="s">
        <v>4099</v>
      </c>
      <c r="F388" s="1">
        <v>6.38071447162321E-12</v>
      </c>
      <c r="G388" s="1">
        <v>8.1188438143383794E-11</v>
      </c>
      <c r="H388" s="1">
        <v>3.7489064254640799E-11</v>
      </c>
      <c r="I388" t="s">
        <v>7269</v>
      </c>
      <c r="J388">
        <v>25</v>
      </c>
    </row>
    <row r="389" spans="1:10" x14ac:dyDescent="0.2">
      <c r="A389" t="s">
        <v>976</v>
      </c>
      <c r="B389" t="s">
        <v>1119</v>
      </c>
      <c r="C389" t="s">
        <v>1120</v>
      </c>
      <c r="D389" t="s">
        <v>6712</v>
      </c>
      <c r="E389" t="s">
        <v>1121</v>
      </c>
      <c r="F389" s="1">
        <v>5.0379061086572198E-12</v>
      </c>
      <c r="G389" s="1">
        <v>6.1891764786878398E-11</v>
      </c>
      <c r="H389" s="1">
        <v>3.9728850490347397E-11</v>
      </c>
      <c r="I389" t="s">
        <v>10319</v>
      </c>
      <c r="J389">
        <v>31</v>
      </c>
    </row>
    <row r="390" spans="1:10" x14ac:dyDescent="0.2">
      <c r="A390" t="s">
        <v>976</v>
      </c>
      <c r="B390" t="s">
        <v>10341</v>
      </c>
      <c r="C390" t="s">
        <v>10342</v>
      </c>
      <c r="D390" t="s">
        <v>7293</v>
      </c>
      <c r="E390" t="s">
        <v>6365</v>
      </c>
      <c r="F390" s="1">
        <v>5.0612424475251004E-12</v>
      </c>
      <c r="G390" s="1">
        <v>6.1891764786878398E-11</v>
      </c>
      <c r="H390" s="1">
        <v>3.9728850490347397E-11</v>
      </c>
      <c r="I390" t="s">
        <v>10343</v>
      </c>
      <c r="J390">
        <v>9</v>
      </c>
    </row>
    <row r="391" spans="1:10" x14ac:dyDescent="0.2">
      <c r="A391" t="s">
        <v>970</v>
      </c>
      <c r="B391" t="s">
        <v>7270</v>
      </c>
      <c r="C391" t="s">
        <v>7271</v>
      </c>
      <c r="D391" t="s">
        <v>7040</v>
      </c>
      <c r="E391" t="s">
        <v>1188</v>
      </c>
      <c r="F391" s="1">
        <v>7.3459039209231393E-12</v>
      </c>
      <c r="G391" s="1">
        <v>9.3193005955379894E-11</v>
      </c>
      <c r="H391" s="1">
        <v>4.3032218234993501E-11</v>
      </c>
      <c r="I391" t="s">
        <v>7272</v>
      </c>
      <c r="J391">
        <v>12</v>
      </c>
    </row>
    <row r="392" spans="1:10" x14ac:dyDescent="0.2">
      <c r="A392" t="s">
        <v>970</v>
      </c>
      <c r="B392" t="s">
        <v>3086</v>
      </c>
      <c r="C392" t="s">
        <v>3087</v>
      </c>
      <c r="D392" t="s">
        <v>6638</v>
      </c>
      <c r="E392" t="s">
        <v>3088</v>
      </c>
      <c r="F392" s="1">
        <v>7.9135568214055907E-12</v>
      </c>
      <c r="G392" s="1">
        <v>1.00098323451879E-10</v>
      </c>
      <c r="H392" s="1">
        <v>4.6220774355112299E-11</v>
      </c>
      <c r="I392" t="s">
        <v>7273</v>
      </c>
      <c r="J392">
        <v>29</v>
      </c>
    </row>
    <row r="393" spans="1:10" x14ac:dyDescent="0.2">
      <c r="A393" t="s">
        <v>970</v>
      </c>
      <c r="B393" t="s">
        <v>7274</v>
      </c>
      <c r="C393" t="s">
        <v>7275</v>
      </c>
      <c r="D393" t="s">
        <v>6691</v>
      </c>
      <c r="E393" t="s">
        <v>1320</v>
      </c>
      <c r="F393" s="1">
        <v>8.0635489059529903E-12</v>
      </c>
      <c r="G393" s="1">
        <v>1.01695581496254E-10</v>
      </c>
      <c r="H393" s="1">
        <v>4.6958314217020302E-11</v>
      </c>
      <c r="I393" t="s">
        <v>7276</v>
      </c>
      <c r="J393">
        <v>20</v>
      </c>
    </row>
    <row r="394" spans="1:10" x14ac:dyDescent="0.2">
      <c r="A394" t="s">
        <v>970</v>
      </c>
      <c r="B394" t="s">
        <v>4742</v>
      </c>
      <c r="C394" t="s">
        <v>4743</v>
      </c>
      <c r="D394" t="s">
        <v>6804</v>
      </c>
      <c r="E394" t="s">
        <v>2642</v>
      </c>
      <c r="F394" s="1">
        <v>8.6463458758875101E-12</v>
      </c>
      <c r="G394" s="1">
        <v>1.0872589770030901E-10</v>
      </c>
      <c r="H394" s="1">
        <v>5.0204588956766201E-11</v>
      </c>
      <c r="I394" t="s">
        <v>7277</v>
      </c>
      <c r="J394">
        <v>22</v>
      </c>
    </row>
    <row r="395" spans="1:10" x14ac:dyDescent="0.2">
      <c r="A395" t="s">
        <v>970</v>
      </c>
      <c r="B395" t="s">
        <v>3708</v>
      </c>
      <c r="C395" t="s">
        <v>3709</v>
      </c>
      <c r="D395" t="s">
        <v>6685</v>
      </c>
      <c r="E395" t="s">
        <v>3495</v>
      </c>
      <c r="F395" s="1">
        <v>8.7326071357250997E-12</v>
      </c>
      <c r="G395" s="1">
        <v>1.09489530403477E-10</v>
      </c>
      <c r="H395" s="1">
        <v>5.0557199206829497E-11</v>
      </c>
      <c r="I395" t="s">
        <v>7278</v>
      </c>
      <c r="J395">
        <v>21</v>
      </c>
    </row>
    <row r="396" spans="1:10" x14ac:dyDescent="0.2">
      <c r="A396" t="s">
        <v>970</v>
      </c>
      <c r="B396" t="s">
        <v>1434</v>
      </c>
      <c r="C396" t="s">
        <v>1435</v>
      </c>
      <c r="D396" t="s">
        <v>6691</v>
      </c>
      <c r="E396" t="s">
        <v>1436</v>
      </c>
      <c r="F396" s="1">
        <v>1.0236829719755099E-11</v>
      </c>
      <c r="G396" s="1">
        <v>1.2797529398924101E-10</v>
      </c>
      <c r="H396" s="1">
        <v>5.9093069519286095E-11</v>
      </c>
      <c r="I396" t="s">
        <v>7279</v>
      </c>
      <c r="J396">
        <v>20</v>
      </c>
    </row>
    <row r="397" spans="1:10" x14ac:dyDescent="0.2">
      <c r="A397" t="s">
        <v>970</v>
      </c>
      <c r="B397" t="s">
        <v>1674</v>
      </c>
      <c r="C397" t="s">
        <v>1675</v>
      </c>
      <c r="D397" t="s">
        <v>6732</v>
      </c>
      <c r="E397" t="s">
        <v>1676</v>
      </c>
      <c r="F397" s="1">
        <v>1.08916375879567E-11</v>
      </c>
      <c r="G397" s="1">
        <v>1.3576552900336801E-10</v>
      </c>
      <c r="H397" s="1">
        <v>6.2690239605099906E-11</v>
      </c>
      <c r="I397" t="s">
        <v>7280</v>
      </c>
      <c r="J397">
        <v>18</v>
      </c>
    </row>
    <row r="398" spans="1:10" x14ac:dyDescent="0.2">
      <c r="A398" t="s">
        <v>970</v>
      </c>
      <c r="B398" t="s">
        <v>7281</v>
      </c>
      <c r="C398" t="s">
        <v>7282</v>
      </c>
      <c r="D398" t="s">
        <v>6841</v>
      </c>
      <c r="E398" t="s">
        <v>1919</v>
      </c>
      <c r="F398" s="1">
        <v>1.09603912101381E-11</v>
      </c>
      <c r="G398" s="1">
        <v>1.36226543504558E-10</v>
      </c>
      <c r="H398" s="1">
        <v>6.2903114771227904E-11</v>
      </c>
      <c r="I398" t="s">
        <v>7283</v>
      </c>
      <c r="J398">
        <v>15</v>
      </c>
    </row>
    <row r="399" spans="1:10" x14ac:dyDescent="0.2">
      <c r="A399" t="s">
        <v>970</v>
      </c>
      <c r="B399" t="s">
        <v>1437</v>
      </c>
      <c r="C399" t="s">
        <v>1438</v>
      </c>
      <c r="D399" t="s">
        <v>6691</v>
      </c>
      <c r="E399" t="s">
        <v>1439</v>
      </c>
      <c r="F399" s="1">
        <v>1.1518312210850501E-11</v>
      </c>
      <c r="G399" s="1">
        <v>1.4274717560730301E-10</v>
      </c>
      <c r="H399" s="1">
        <v>6.5914040975387404E-11</v>
      </c>
      <c r="I399" t="s">
        <v>7279</v>
      </c>
      <c r="J399">
        <v>20</v>
      </c>
    </row>
    <row r="400" spans="1:10" x14ac:dyDescent="0.2">
      <c r="A400" t="s">
        <v>970</v>
      </c>
      <c r="B400" t="s">
        <v>3107</v>
      </c>
      <c r="C400" t="s">
        <v>3108</v>
      </c>
      <c r="D400" t="s">
        <v>6638</v>
      </c>
      <c r="E400" t="s">
        <v>1246</v>
      </c>
      <c r="F400" s="1">
        <v>1.2078729451865301E-11</v>
      </c>
      <c r="G400" s="1">
        <v>1.4926107172794899E-10</v>
      </c>
      <c r="H400" s="1">
        <v>6.8921856814678299E-11</v>
      </c>
      <c r="I400" t="s">
        <v>7273</v>
      </c>
      <c r="J400">
        <v>29</v>
      </c>
    </row>
    <row r="401" spans="1:10" x14ac:dyDescent="0.2">
      <c r="A401" t="s">
        <v>976</v>
      </c>
      <c r="B401" t="s">
        <v>3353</v>
      </c>
      <c r="C401" t="s">
        <v>3354</v>
      </c>
      <c r="D401" t="s">
        <v>6739</v>
      </c>
      <c r="E401" t="s">
        <v>3355</v>
      </c>
      <c r="F401" s="1">
        <v>9.0922370303597902E-12</v>
      </c>
      <c r="G401" s="1">
        <v>1.08096595805388E-10</v>
      </c>
      <c r="H401" s="1">
        <v>6.9388124705377397E-11</v>
      </c>
      <c r="I401" t="s">
        <v>10344</v>
      </c>
      <c r="J401">
        <v>35</v>
      </c>
    </row>
    <row r="402" spans="1:10" x14ac:dyDescent="0.2">
      <c r="A402" t="s">
        <v>970</v>
      </c>
      <c r="B402" t="s">
        <v>6008</v>
      </c>
      <c r="C402" t="s">
        <v>6009</v>
      </c>
      <c r="D402" t="s">
        <v>6732</v>
      </c>
      <c r="E402" t="s">
        <v>6006</v>
      </c>
      <c r="F402" s="1">
        <v>1.2515934446072499E-11</v>
      </c>
      <c r="G402" s="1">
        <v>1.5421933018608901E-10</v>
      </c>
      <c r="H402" s="1">
        <v>7.1211351158688697E-11</v>
      </c>
      <c r="I402" t="s">
        <v>7284</v>
      </c>
      <c r="J402">
        <v>18</v>
      </c>
    </row>
    <row r="403" spans="1:10" x14ac:dyDescent="0.2">
      <c r="A403" t="s">
        <v>970</v>
      </c>
      <c r="B403" t="s">
        <v>7285</v>
      </c>
      <c r="C403" t="s">
        <v>7286</v>
      </c>
      <c r="D403" t="s">
        <v>6804</v>
      </c>
      <c r="E403" t="s">
        <v>1421</v>
      </c>
      <c r="F403" s="1">
        <v>1.4394787612511801E-11</v>
      </c>
      <c r="G403" s="1">
        <v>1.7686203232793899E-10</v>
      </c>
      <c r="H403" s="1">
        <v>8.1666703360382602E-11</v>
      </c>
      <c r="I403" t="s">
        <v>7287</v>
      </c>
      <c r="J403">
        <v>22</v>
      </c>
    </row>
    <row r="404" spans="1:10" x14ac:dyDescent="0.2">
      <c r="A404" t="s">
        <v>970</v>
      </c>
      <c r="B404" t="s">
        <v>7288</v>
      </c>
      <c r="C404" t="s">
        <v>7289</v>
      </c>
      <c r="D404" t="s">
        <v>6907</v>
      </c>
      <c r="E404" t="s">
        <v>1045</v>
      </c>
      <c r="F404" s="1">
        <v>1.4675648751615799E-11</v>
      </c>
      <c r="G404" s="1">
        <v>1.7979766241979501E-10</v>
      </c>
      <c r="H404" s="1">
        <v>8.3022241509140804E-11</v>
      </c>
      <c r="I404" t="s">
        <v>7290</v>
      </c>
      <c r="J404">
        <v>17</v>
      </c>
    </row>
    <row r="405" spans="1:10" x14ac:dyDescent="0.2">
      <c r="A405" t="s">
        <v>976</v>
      </c>
      <c r="B405" t="s">
        <v>10345</v>
      </c>
      <c r="C405" t="s">
        <v>10346</v>
      </c>
      <c r="D405" t="s">
        <v>6691</v>
      </c>
      <c r="E405" t="s">
        <v>10347</v>
      </c>
      <c r="F405" s="1">
        <v>1.16917474455418E-11</v>
      </c>
      <c r="G405" s="1">
        <v>1.3524507855924E-10</v>
      </c>
      <c r="H405" s="1">
        <v>8.6814966807579204E-11</v>
      </c>
      <c r="I405" t="s">
        <v>10348</v>
      </c>
      <c r="J405">
        <v>20</v>
      </c>
    </row>
    <row r="406" spans="1:10" x14ac:dyDescent="0.2">
      <c r="A406" t="s">
        <v>970</v>
      </c>
      <c r="B406" t="s">
        <v>7291</v>
      </c>
      <c r="C406" t="s">
        <v>7292</v>
      </c>
      <c r="D406" t="s">
        <v>7293</v>
      </c>
      <c r="E406" t="s">
        <v>1959</v>
      </c>
      <c r="F406" s="1">
        <v>1.54642322403243E-11</v>
      </c>
      <c r="G406" s="1">
        <v>1.8891916765387699E-10</v>
      </c>
      <c r="H406" s="1">
        <v>8.72341305864451E-11</v>
      </c>
      <c r="I406" t="s">
        <v>7294</v>
      </c>
      <c r="J406">
        <v>9</v>
      </c>
    </row>
    <row r="407" spans="1:10" x14ac:dyDescent="0.2">
      <c r="A407" t="s">
        <v>970</v>
      </c>
      <c r="B407" t="s">
        <v>5664</v>
      </c>
      <c r="C407" t="s">
        <v>5665</v>
      </c>
      <c r="D407" t="s">
        <v>6766</v>
      </c>
      <c r="E407" t="s">
        <v>2001</v>
      </c>
      <c r="F407" s="1">
        <v>1.62218122268265E-11</v>
      </c>
      <c r="G407" s="1">
        <v>1.9761116712679599E-10</v>
      </c>
      <c r="H407" s="1">
        <v>9.1247693775899603E-11</v>
      </c>
      <c r="I407" t="s">
        <v>7295</v>
      </c>
      <c r="J407">
        <v>19</v>
      </c>
    </row>
    <row r="408" spans="1:10" x14ac:dyDescent="0.2">
      <c r="A408" t="s">
        <v>970</v>
      </c>
      <c r="B408" t="s">
        <v>7296</v>
      </c>
      <c r="C408" t="s">
        <v>7297</v>
      </c>
      <c r="D408" t="s">
        <v>6752</v>
      </c>
      <c r="E408" t="s">
        <v>3955</v>
      </c>
      <c r="F408" s="1">
        <v>1.7033378375959001E-11</v>
      </c>
      <c r="G408" s="1">
        <v>2.0632521603421599E-10</v>
      </c>
      <c r="H408" s="1">
        <v>9.5271438374008396E-11</v>
      </c>
      <c r="I408" t="s">
        <v>7298</v>
      </c>
      <c r="J408">
        <v>28</v>
      </c>
    </row>
    <row r="409" spans="1:10" x14ac:dyDescent="0.2">
      <c r="A409" t="s">
        <v>970</v>
      </c>
      <c r="B409" t="s">
        <v>3953</v>
      </c>
      <c r="C409" t="s">
        <v>3954</v>
      </c>
      <c r="D409" t="s">
        <v>6752</v>
      </c>
      <c r="E409" t="s">
        <v>3955</v>
      </c>
      <c r="F409" s="1">
        <v>1.7033378375959001E-11</v>
      </c>
      <c r="G409" s="1">
        <v>2.0632521603421599E-10</v>
      </c>
      <c r="H409" s="1">
        <v>9.5271438374008396E-11</v>
      </c>
      <c r="I409" t="s">
        <v>7299</v>
      </c>
      <c r="J409">
        <v>28</v>
      </c>
    </row>
    <row r="410" spans="1:10" x14ac:dyDescent="0.2">
      <c r="A410" t="s">
        <v>970</v>
      </c>
      <c r="B410" t="s">
        <v>1950</v>
      </c>
      <c r="C410" t="s">
        <v>1951</v>
      </c>
      <c r="D410" t="s">
        <v>6696</v>
      </c>
      <c r="E410" t="s">
        <v>1952</v>
      </c>
      <c r="F410" s="1">
        <v>1.7526225318881798E-11</v>
      </c>
      <c r="G410" s="1">
        <v>2.1169705399257799E-10</v>
      </c>
      <c r="H410" s="1">
        <v>9.7751904595453705E-11</v>
      </c>
      <c r="I410" t="s">
        <v>7300</v>
      </c>
      <c r="J410">
        <v>34</v>
      </c>
    </row>
    <row r="411" spans="1:10" x14ac:dyDescent="0.2">
      <c r="A411" t="s">
        <v>970</v>
      </c>
      <c r="B411" t="s">
        <v>7301</v>
      </c>
      <c r="C411" t="s">
        <v>7302</v>
      </c>
      <c r="D411" t="s">
        <v>7040</v>
      </c>
      <c r="E411" t="s">
        <v>985</v>
      </c>
      <c r="F411" s="1">
        <v>1.81924346745975E-11</v>
      </c>
      <c r="G411" s="1">
        <v>2.1851305289824699E-10</v>
      </c>
      <c r="H411" s="1">
        <v>1.00899217522978E-10</v>
      </c>
      <c r="I411" t="s">
        <v>7303</v>
      </c>
      <c r="J411">
        <v>12</v>
      </c>
    </row>
    <row r="412" spans="1:10" x14ac:dyDescent="0.2">
      <c r="A412" t="s">
        <v>970</v>
      </c>
      <c r="B412" t="s">
        <v>7304</v>
      </c>
      <c r="C412" t="s">
        <v>7305</v>
      </c>
      <c r="D412" t="s">
        <v>7040</v>
      </c>
      <c r="E412" t="s">
        <v>985</v>
      </c>
      <c r="F412" s="1">
        <v>1.81924346745975E-11</v>
      </c>
      <c r="G412" s="1">
        <v>2.1851305289824699E-10</v>
      </c>
      <c r="H412" s="1">
        <v>1.00899217522978E-10</v>
      </c>
      <c r="I412" t="s">
        <v>7306</v>
      </c>
      <c r="J412">
        <v>12</v>
      </c>
    </row>
    <row r="413" spans="1:10" x14ac:dyDescent="0.2">
      <c r="A413" t="s">
        <v>970</v>
      </c>
      <c r="B413" t="s">
        <v>7307</v>
      </c>
      <c r="C413" t="s">
        <v>7308</v>
      </c>
      <c r="D413" t="s">
        <v>6766</v>
      </c>
      <c r="E413" t="s">
        <v>1549</v>
      </c>
      <c r="F413" s="1">
        <v>1.8362783904523999E-11</v>
      </c>
      <c r="G413" s="1">
        <v>2.1994306531452201E-10</v>
      </c>
      <c r="H413" s="1">
        <v>1.0155953109206E-10</v>
      </c>
      <c r="I413" t="s">
        <v>7309</v>
      </c>
      <c r="J413">
        <v>19</v>
      </c>
    </row>
    <row r="414" spans="1:10" x14ac:dyDescent="0.2">
      <c r="A414" t="s">
        <v>970</v>
      </c>
      <c r="B414" t="s">
        <v>3996</v>
      </c>
      <c r="C414" t="s">
        <v>3997</v>
      </c>
      <c r="D414" t="s">
        <v>6819</v>
      </c>
      <c r="E414" t="s">
        <v>3569</v>
      </c>
      <c r="F414" s="1">
        <v>1.91840635558949E-11</v>
      </c>
      <c r="G414" s="1">
        <v>2.2850351257688201E-10</v>
      </c>
      <c r="H414" s="1">
        <v>1.0551234955742199E-10</v>
      </c>
      <c r="I414" t="s">
        <v>7310</v>
      </c>
      <c r="J414">
        <v>32</v>
      </c>
    </row>
    <row r="415" spans="1:10" x14ac:dyDescent="0.2">
      <c r="A415" t="s">
        <v>970</v>
      </c>
      <c r="B415" t="s">
        <v>3646</v>
      </c>
      <c r="C415" t="s">
        <v>3647</v>
      </c>
      <c r="D415" t="s">
        <v>6819</v>
      </c>
      <c r="E415" t="s">
        <v>3569</v>
      </c>
      <c r="F415" s="1">
        <v>1.91840635558949E-11</v>
      </c>
      <c r="G415" s="1">
        <v>2.2850351257688201E-10</v>
      </c>
      <c r="H415" s="1">
        <v>1.0551234955742199E-10</v>
      </c>
      <c r="I415" t="s">
        <v>7311</v>
      </c>
      <c r="J415">
        <v>32</v>
      </c>
    </row>
    <row r="416" spans="1:10" x14ac:dyDescent="0.2">
      <c r="A416" t="s">
        <v>970</v>
      </c>
      <c r="B416" t="s">
        <v>4053</v>
      </c>
      <c r="C416" t="s">
        <v>4054</v>
      </c>
      <c r="D416" t="s">
        <v>6811</v>
      </c>
      <c r="E416" t="s">
        <v>2209</v>
      </c>
      <c r="F416" s="1">
        <v>2.04744064057621E-11</v>
      </c>
      <c r="G416" s="1">
        <v>2.4319738135154499E-10</v>
      </c>
      <c r="H416" s="1">
        <v>1.12297298291991E-10</v>
      </c>
      <c r="I416" t="s">
        <v>7312</v>
      </c>
      <c r="J416">
        <v>24</v>
      </c>
    </row>
    <row r="417" spans="1:10" x14ac:dyDescent="0.2">
      <c r="A417" t="s">
        <v>970</v>
      </c>
      <c r="B417" t="s">
        <v>7313</v>
      </c>
      <c r="C417" t="s">
        <v>7314</v>
      </c>
      <c r="D417" t="s">
        <v>6899</v>
      </c>
      <c r="E417" t="s">
        <v>1729</v>
      </c>
      <c r="F417" s="1">
        <v>2.2321583666924001E-11</v>
      </c>
      <c r="G417" s="1">
        <v>2.6440594133638098E-10</v>
      </c>
      <c r="H417" s="1">
        <v>1.22090430001407E-10</v>
      </c>
      <c r="I417" t="s">
        <v>7210</v>
      </c>
      <c r="J417">
        <v>10</v>
      </c>
    </row>
    <row r="418" spans="1:10" x14ac:dyDescent="0.2">
      <c r="A418" t="s">
        <v>970</v>
      </c>
      <c r="B418" t="s">
        <v>3656</v>
      </c>
      <c r="C418" t="s">
        <v>3657</v>
      </c>
      <c r="D418" t="s">
        <v>6819</v>
      </c>
      <c r="E418" t="s">
        <v>3658</v>
      </c>
      <c r="F418" s="1">
        <v>2.2970588017481799E-11</v>
      </c>
      <c r="G418" s="1">
        <v>2.7134402594755401E-10</v>
      </c>
      <c r="H418" s="1">
        <v>1.2529411645899199E-10</v>
      </c>
      <c r="I418" t="s">
        <v>7311</v>
      </c>
      <c r="J418">
        <v>32</v>
      </c>
    </row>
    <row r="419" spans="1:10" x14ac:dyDescent="0.2">
      <c r="A419" t="s">
        <v>970</v>
      </c>
      <c r="B419" t="s">
        <v>7315</v>
      </c>
      <c r="C419" t="s">
        <v>7316</v>
      </c>
      <c r="D419" t="s">
        <v>6766</v>
      </c>
      <c r="E419" t="s">
        <v>3905</v>
      </c>
      <c r="F419" s="1">
        <v>2.3457321980986899E-11</v>
      </c>
      <c r="G419" s="1">
        <v>2.7633240839140601E-10</v>
      </c>
      <c r="H419" s="1">
        <v>1.27597520665807E-10</v>
      </c>
      <c r="I419" t="s">
        <v>7317</v>
      </c>
      <c r="J419">
        <v>19</v>
      </c>
    </row>
    <row r="420" spans="1:10" x14ac:dyDescent="0.2">
      <c r="A420" t="s">
        <v>970</v>
      </c>
      <c r="B420" t="s">
        <v>2389</v>
      </c>
      <c r="C420" t="s">
        <v>2390</v>
      </c>
      <c r="D420" t="s">
        <v>6779</v>
      </c>
      <c r="E420" t="s">
        <v>2391</v>
      </c>
      <c r="F420" s="1">
        <v>2.4750734256769401E-11</v>
      </c>
      <c r="G420" s="1">
        <v>2.9077026984391002E-10</v>
      </c>
      <c r="H420" s="1">
        <v>1.3426425706411899E-10</v>
      </c>
      <c r="I420" t="s">
        <v>7318</v>
      </c>
      <c r="J420">
        <v>23</v>
      </c>
    </row>
    <row r="421" spans="1:10" x14ac:dyDescent="0.2">
      <c r="A421" t="s">
        <v>970</v>
      </c>
      <c r="B421" t="s">
        <v>7319</v>
      </c>
      <c r="C421" t="s">
        <v>7320</v>
      </c>
      <c r="D421" t="s">
        <v>6841</v>
      </c>
      <c r="E421" t="s">
        <v>1683</v>
      </c>
      <c r="F421" s="1">
        <v>2.7733095982446699E-11</v>
      </c>
      <c r="G421" s="1">
        <v>3.2491670921511399E-10</v>
      </c>
      <c r="H421" s="1">
        <v>1.5003150285585899E-10</v>
      </c>
      <c r="I421" t="s">
        <v>7321</v>
      </c>
      <c r="J421">
        <v>15</v>
      </c>
    </row>
    <row r="422" spans="1:10" x14ac:dyDescent="0.2">
      <c r="A422" t="s">
        <v>970</v>
      </c>
      <c r="B422" t="s">
        <v>7322</v>
      </c>
      <c r="C422" t="s">
        <v>7323</v>
      </c>
      <c r="D422" t="s">
        <v>7061</v>
      </c>
      <c r="E422" t="s">
        <v>1775</v>
      </c>
      <c r="F422" s="1">
        <v>2.87573599656126E-11</v>
      </c>
      <c r="G422" s="1">
        <v>3.3599879981620399E-10</v>
      </c>
      <c r="H422" s="1">
        <v>1.55148699541997E-10</v>
      </c>
      <c r="I422" t="s">
        <v>7324</v>
      </c>
      <c r="J422">
        <v>13</v>
      </c>
    </row>
    <row r="423" spans="1:10" x14ac:dyDescent="0.2">
      <c r="A423" t="s">
        <v>970</v>
      </c>
      <c r="B423" t="s">
        <v>7325</v>
      </c>
      <c r="C423" t="s">
        <v>7326</v>
      </c>
      <c r="D423" t="s">
        <v>7040</v>
      </c>
      <c r="E423" t="s">
        <v>2817</v>
      </c>
      <c r="F423" s="1">
        <v>3.1990909523796302E-11</v>
      </c>
      <c r="G423" s="1">
        <v>3.72763641407714E-10</v>
      </c>
      <c r="H423" s="1">
        <v>1.72125002329121E-10</v>
      </c>
      <c r="I423" t="s">
        <v>7306</v>
      </c>
      <c r="J423">
        <v>12</v>
      </c>
    </row>
    <row r="424" spans="1:10" x14ac:dyDescent="0.2">
      <c r="A424" t="s">
        <v>970</v>
      </c>
      <c r="B424" t="s">
        <v>7327</v>
      </c>
      <c r="C424" t="s">
        <v>7328</v>
      </c>
      <c r="D424" t="s">
        <v>6841</v>
      </c>
      <c r="E424" t="s">
        <v>1333</v>
      </c>
      <c r="F424" s="1">
        <v>3.3127067574332799E-11</v>
      </c>
      <c r="G424" s="1">
        <v>3.8495627576894E-10</v>
      </c>
      <c r="H424" s="1">
        <v>1.7775499674032199E-10</v>
      </c>
      <c r="I424" t="s">
        <v>7321</v>
      </c>
      <c r="J424">
        <v>15</v>
      </c>
    </row>
    <row r="425" spans="1:10" x14ac:dyDescent="0.2">
      <c r="A425" t="s">
        <v>970</v>
      </c>
      <c r="B425" t="s">
        <v>5156</v>
      </c>
      <c r="C425" t="s">
        <v>5157</v>
      </c>
      <c r="D425" t="s">
        <v>6899</v>
      </c>
      <c r="E425" t="s">
        <v>1743</v>
      </c>
      <c r="F425" s="1">
        <v>3.4165581045165999E-11</v>
      </c>
      <c r="G425" s="1">
        <v>3.9488412809075902E-10</v>
      </c>
      <c r="H425" s="1">
        <v>1.8233921959414699E-10</v>
      </c>
      <c r="I425" t="s">
        <v>7211</v>
      </c>
      <c r="J425">
        <v>10</v>
      </c>
    </row>
    <row r="426" spans="1:10" x14ac:dyDescent="0.2">
      <c r="A426" t="s">
        <v>970</v>
      </c>
      <c r="B426" t="s">
        <v>1741</v>
      </c>
      <c r="C426" t="s">
        <v>1742</v>
      </c>
      <c r="D426" t="s">
        <v>6899</v>
      </c>
      <c r="E426" t="s">
        <v>1743</v>
      </c>
      <c r="F426" s="1">
        <v>3.4165581045165999E-11</v>
      </c>
      <c r="G426" s="1">
        <v>3.9488412809075902E-10</v>
      </c>
      <c r="H426" s="1">
        <v>1.8233921959414699E-10</v>
      </c>
      <c r="I426" t="s">
        <v>7329</v>
      </c>
      <c r="J426">
        <v>10</v>
      </c>
    </row>
    <row r="427" spans="1:10" x14ac:dyDescent="0.2">
      <c r="A427" t="s">
        <v>970</v>
      </c>
      <c r="B427" t="s">
        <v>7330</v>
      </c>
      <c r="C427" t="s">
        <v>7331</v>
      </c>
      <c r="D427" t="s">
        <v>7055</v>
      </c>
      <c r="E427" t="s">
        <v>1543</v>
      </c>
      <c r="F427" s="1">
        <v>3.4477783017370101E-11</v>
      </c>
      <c r="G427" s="1">
        <v>3.9742132682387898E-10</v>
      </c>
      <c r="H427" s="1">
        <v>1.8351078057632499E-10</v>
      </c>
      <c r="I427" t="s">
        <v>7332</v>
      </c>
      <c r="J427">
        <v>11</v>
      </c>
    </row>
    <row r="428" spans="1:10" x14ac:dyDescent="0.2">
      <c r="A428" t="s">
        <v>970</v>
      </c>
      <c r="B428" t="s">
        <v>3763</v>
      </c>
      <c r="C428" t="s">
        <v>3764</v>
      </c>
      <c r="D428" t="s">
        <v>6804</v>
      </c>
      <c r="E428" t="s">
        <v>1001</v>
      </c>
      <c r="F428" s="1">
        <v>3.4665719732452902E-11</v>
      </c>
      <c r="G428" s="1">
        <v>3.9851637054358701E-10</v>
      </c>
      <c r="H428" s="1">
        <v>1.8401642109988399E-10</v>
      </c>
      <c r="I428" t="s">
        <v>7333</v>
      </c>
      <c r="J428">
        <v>22</v>
      </c>
    </row>
    <row r="429" spans="1:10" x14ac:dyDescent="0.2">
      <c r="A429" t="s">
        <v>970</v>
      </c>
      <c r="B429" t="s">
        <v>5413</v>
      </c>
      <c r="C429" t="s">
        <v>5414</v>
      </c>
      <c r="D429" t="s">
        <v>6804</v>
      </c>
      <c r="E429" t="s">
        <v>5415</v>
      </c>
      <c r="F429" s="1">
        <v>3.8110741390587499E-11</v>
      </c>
      <c r="G429" s="1">
        <v>4.3694882107711002E-10</v>
      </c>
      <c r="H429" s="1">
        <v>2.01762748538404E-10</v>
      </c>
      <c r="I429" t="s">
        <v>7334</v>
      </c>
      <c r="J429">
        <v>22</v>
      </c>
    </row>
    <row r="430" spans="1:10" x14ac:dyDescent="0.2">
      <c r="A430" t="s">
        <v>970</v>
      </c>
      <c r="B430" t="s">
        <v>6010</v>
      </c>
      <c r="C430" t="s">
        <v>6011</v>
      </c>
      <c r="D430" t="s">
        <v>6841</v>
      </c>
      <c r="E430" t="s">
        <v>3050</v>
      </c>
      <c r="F430" s="1">
        <v>3.9471808532053902E-11</v>
      </c>
      <c r="G430" s="1">
        <v>4.5134697329452601E-10</v>
      </c>
      <c r="H430" s="1">
        <v>2.0841114904924399E-10</v>
      </c>
      <c r="I430" t="s">
        <v>7335</v>
      </c>
      <c r="J430">
        <v>15</v>
      </c>
    </row>
    <row r="431" spans="1:10" x14ac:dyDescent="0.2">
      <c r="A431" t="s">
        <v>970</v>
      </c>
      <c r="B431" t="s">
        <v>7336</v>
      </c>
      <c r="C431" t="s">
        <v>7337</v>
      </c>
      <c r="D431" t="s">
        <v>7055</v>
      </c>
      <c r="E431" t="s">
        <v>1892</v>
      </c>
      <c r="F431" s="1">
        <v>4.7742095974012502E-11</v>
      </c>
      <c r="G431" s="1">
        <v>5.4446305195895098E-10</v>
      </c>
      <c r="H431" s="1">
        <v>2.5140784582059799E-10</v>
      </c>
      <c r="I431" t="s">
        <v>7338</v>
      </c>
      <c r="J431">
        <v>11</v>
      </c>
    </row>
    <row r="432" spans="1:10" x14ac:dyDescent="0.2">
      <c r="A432" t="s">
        <v>970</v>
      </c>
      <c r="B432" t="s">
        <v>7339</v>
      </c>
      <c r="C432" t="s">
        <v>7340</v>
      </c>
      <c r="D432" t="s">
        <v>6766</v>
      </c>
      <c r="E432" t="s">
        <v>2287</v>
      </c>
      <c r="F432" s="1">
        <v>5.3588794460666998E-11</v>
      </c>
      <c r="G432" s="1">
        <v>6.0951923248631401E-10</v>
      </c>
      <c r="H432" s="1">
        <v>2.81447779926049E-10</v>
      </c>
      <c r="I432" t="s">
        <v>7341</v>
      </c>
      <c r="J432">
        <v>19</v>
      </c>
    </row>
    <row r="433" spans="1:10" x14ac:dyDescent="0.2">
      <c r="A433" t="s">
        <v>970</v>
      </c>
      <c r="B433" t="s">
        <v>7342</v>
      </c>
      <c r="C433" t="s">
        <v>7343</v>
      </c>
      <c r="D433" t="s">
        <v>7040</v>
      </c>
      <c r="E433" t="s">
        <v>1973</v>
      </c>
      <c r="F433" s="1">
        <v>5.4674942466728201E-11</v>
      </c>
      <c r="G433" s="1">
        <v>6.2022791877600604E-10</v>
      </c>
      <c r="H433" s="1">
        <v>2.8639255577809999E-10</v>
      </c>
      <c r="I433" t="s">
        <v>7344</v>
      </c>
      <c r="J433">
        <v>12</v>
      </c>
    </row>
    <row r="434" spans="1:10" x14ac:dyDescent="0.2">
      <c r="A434" t="s">
        <v>970</v>
      </c>
      <c r="B434" t="s">
        <v>1393</v>
      </c>
      <c r="C434" t="s">
        <v>1394</v>
      </c>
      <c r="D434" t="s">
        <v>6779</v>
      </c>
      <c r="E434" t="s">
        <v>1395</v>
      </c>
      <c r="F434" s="1">
        <v>5.5089188466718699E-11</v>
      </c>
      <c r="G434" s="1">
        <v>6.232782061881E-10</v>
      </c>
      <c r="H434" s="1">
        <v>2.8780103737230301E-10</v>
      </c>
      <c r="I434" t="s">
        <v>7345</v>
      </c>
      <c r="J434">
        <v>23</v>
      </c>
    </row>
    <row r="435" spans="1:10" x14ac:dyDescent="0.2">
      <c r="A435" t="s">
        <v>970</v>
      </c>
      <c r="B435" t="s">
        <v>7346</v>
      </c>
      <c r="C435" t="s">
        <v>7347</v>
      </c>
      <c r="D435" t="s">
        <v>6887</v>
      </c>
      <c r="E435" t="s">
        <v>4504</v>
      </c>
      <c r="F435" s="1">
        <v>5.6797943730545E-11</v>
      </c>
      <c r="G435" s="1">
        <v>6.4091995451730796E-10</v>
      </c>
      <c r="H435" s="1">
        <v>2.9594718049073498E-10</v>
      </c>
      <c r="I435" t="s">
        <v>7348</v>
      </c>
      <c r="J435">
        <v>14</v>
      </c>
    </row>
    <row r="436" spans="1:10" x14ac:dyDescent="0.2">
      <c r="A436" t="s">
        <v>970</v>
      </c>
      <c r="B436" t="s">
        <v>7349</v>
      </c>
      <c r="C436" t="s">
        <v>7350</v>
      </c>
      <c r="D436" t="s">
        <v>7055</v>
      </c>
      <c r="E436" t="s">
        <v>1581</v>
      </c>
      <c r="F436" s="1">
        <v>6.5426079138972397E-11</v>
      </c>
      <c r="G436" s="1">
        <v>7.36343903800299E-10</v>
      </c>
      <c r="H436" s="1">
        <v>3.4000954513166801E-10</v>
      </c>
      <c r="I436" t="s">
        <v>7332</v>
      </c>
      <c r="J436">
        <v>11</v>
      </c>
    </row>
    <row r="437" spans="1:10" x14ac:dyDescent="0.2">
      <c r="A437" t="s">
        <v>970</v>
      </c>
      <c r="B437" t="s">
        <v>7351</v>
      </c>
      <c r="C437" t="s">
        <v>7352</v>
      </c>
      <c r="D437" t="s">
        <v>6887</v>
      </c>
      <c r="E437" t="s">
        <v>2452</v>
      </c>
      <c r="F437" s="1">
        <v>6.86975057343031E-11</v>
      </c>
      <c r="G437" s="1">
        <v>7.7113849368767496E-10</v>
      </c>
      <c r="H437" s="1">
        <v>3.5607607684272298E-10</v>
      </c>
      <c r="I437" t="s">
        <v>7353</v>
      </c>
      <c r="J437">
        <v>14</v>
      </c>
    </row>
    <row r="438" spans="1:10" x14ac:dyDescent="0.2">
      <c r="A438" t="s">
        <v>970</v>
      </c>
      <c r="B438" t="s">
        <v>7354</v>
      </c>
      <c r="C438" t="s">
        <v>7355</v>
      </c>
      <c r="D438" t="s">
        <v>7040</v>
      </c>
      <c r="E438" t="s">
        <v>1687</v>
      </c>
      <c r="F438" s="1">
        <v>7.07765976142406E-11</v>
      </c>
      <c r="G438" s="1">
        <v>7.9240222080904296E-10</v>
      </c>
      <c r="H438" s="1">
        <v>3.6589468218327998E-10</v>
      </c>
      <c r="I438" t="s">
        <v>7356</v>
      </c>
      <c r="J438">
        <v>12</v>
      </c>
    </row>
    <row r="439" spans="1:10" x14ac:dyDescent="0.2">
      <c r="A439" t="s">
        <v>970</v>
      </c>
      <c r="B439" t="s">
        <v>5827</v>
      </c>
      <c r="C439" t="s">
        <v>5828</v>
      </c>
      <c r="D439" t="s">
        <v>7293</v>
      </c>
      <c r="E439" t="s">
        <v>1392</v>
      </c>
      <c r="F439" s="1">
        <v>7.9352940664603E-11</v>
      </c>
      <c r="G439" s="1">
        <v>8.8610783742140097E-10</v>
      </c>
      <c r="H439" s="1">
        <v>4.0916360030185901E-10</v>
      </c>
      <c r="I439" t="s">
        <v>7357</v>
      </c>
      <c r="J439">
        <v>9</v>
      </c>
    </row>
    <row r="440" spans="1:10" x14ac:dyDescent="0.2">
      <c r="A440" t="s">
        <v>926</v>
      </c>
      <c r="B440" t="s">
        <v>10089</v>
      </c>
      <c r="C440" t="s">
        <v>10090</v>
      </c>
      <c r="D440" t="s">
        <v>10091</v>
      </c>
      <c r="E440" t="s">
        <v>1866</v>
      </c>
      <c r="F440" s="1">
        <v>3.3378627796618797E-11</v>
      </c>
      <c r="G440" s="1">
        <v>6.2492208708114096E-10</v>
      </c>
      <c r="H440" s="1">
        <v>4.0991297294093198E-10</v>
      </c>
      <c r="I440" t="s">
        <v>7993</v>
      </c>
      <c r="J440">
        <v>10</v>
      </c>
    </row>
    <row r="441" spans="1:10" x14ac:dyDescent="0.2">
      <c r="A441" t="s">
        <v>970</v>
      </c>
      <c r="B441" t="s">
        <v>7358</v>
      </c>
      <c r="C441" t="s">
        <v>7359</v>
      </c>
      <c r="D441" t="s">
        <v>6766</v>
      </c>
      <c r="E441" t="s">
        <v>1436</v>
      </c>
      <c r="F441" s="1">
        <v>8.4197809902421904E-11</v>
      </c>
      <c r="G441" s="1">
        <v>9.3776677626385708E-10</v>
      </c>
      <c r="H441" s="1">
        <v>4.3301730806959799E-10</v>
      </c>
      <c r="I441" t="s">
        <v>7360</v>
      </c>
      <c r="J441">
        <v>19</v>
      </c>
    </row>
    <row r="442" spans="1:10" x14ac:dyDescent="0.2">
      <c r="A442" t="s">
        <v>970</v>
      </c>
      <c r="B442" t="s">
        <v>4068</v>
      </c>
      <c r="C442" t="s">
        <v>4069</v>
      </c>
      <c r="D442" t="s">
        <v>6837</v>
      </c>
      <c r="E442" t="s">
        <v>4070</v>
      </c>
      <c r="F442" s="1">
        <v>8.6331872606257404E-11</v>
      </c>
      <c r="G442" s="1">
        <v>9.5904422211303599E-10</v>
      </c>
      <c r="H442" s="1">
        <v>4.4284224808391101E-10</v>
      </c>
      <c r="I442" t="s">
        <v>7361</v>
      </c>
      <c r="J442">
        <v>25</v>
      </c>
    </row>
    <row r="443" spans="1:10" x14ac:dyDescent="0.2">
      <c r="A443" t="s">
        <v>970</v>
      </c>
      <c r="B443" t="s">
        <v>2647</v>
      </c>
      <c r="C443" t="s">
        <v>2648</v>
      </c>
      <c r="D443" t="s">
        <v>6732</v>
      </c>
      <c r="E443" t="s">
        <v>1747</v>
      </c>
      <c r="F443" s="1">
        <v>8.6815175316330594E-11</v>
      </c>
      <c r="G443" s="1">
        <v>9.6192111564967905E-10</v>
      </c>
      <c r="H443" s="1">
        <v>4.4417066440913299E-10</v>
      </c>
      <c r="I443" t="s">
        <v>7362</v>
      </c>
      <c r="J443">
        <v>18</v>
      </c>
    </row>
    <row r="444" spans="1:10" x14ac:dyDescent="0.2">
      <c r="A444" t="s">
        <v>970</v>
      </c>
      <c r="B444" t="s">
        <v>7363</v>
      </c>
      <c r="C444" t="s">
        <v>7364</v>
      </c>
      <c r="D444" t="s">
        <v>6841</v>
      </c>
      <c r="E444" t="s">
        <v>2657</v>
      </c>
      <c r="F444" s="1">
        <v>9.1521526270287197E-11</v>
      </c>
      <c r="G444" s="1">
        <v>1.01145439342008E-9</v>
      </c>
      <c r="H444" s="1">
        <v>4.6704284024528005E-10</v>
      </c>
      <c r="I444" t="s">
        <v>7321</v>
      </c>
      <c r="J444">
        <v>15</v>
      </c>
    </row>
    <row r="445" spans="1:10" x14ac:dyDescent="0.2">
      <c r="A445" t="s">
        <v>970</v>
      </c>
      <c r="B445" t="s">
        <v>5040</v>
      </c>
      <c r="C445" t="s">
        <v>5041</v>
      </c>
      <c r="D445" t="s">
        <v>6691</v>
      </c>
      <c r="E445" t="s">
        <v>5042</v>
      </c>
      <c r="F445" s="1">
        <v>9.2452065966275903E-11</v>
      </c>
      <c r="G445" s="1">
        <v>1.01911171944316E-9</v>
      </c>
      <c r="H445" s="1">
        <v>4.7057863910855095E-10</v>
      </c>
      <c r="I445" t="s">
        <v>7365</v>
      </c>
      <c r="J445">
        <v>20</v>
      </c>
    </row>
    <row r="446" spans="1:10" x14ac:dyDescent="0.2">
      <c r="A446" t="s">
        <v>970</v>
      </c>
      <c r="B446" t="s">
        <v>7366</v>
      </c>
      <c r="C446" t="s">
        <v>7367</v>
      </c>
      <c r="D446" t="s">
        <v>6685</v>
      </c>
      <c r="E446" t="s">
        <v>7368</v>
      </c>
      <c r="F446" s="1">
        <v>9.2908938529706599E-11</v>
      </c>
      <c r="G446" s="1">
        <v>1.0215218677317399E-9</v>
      </c>
      <c r="H446" s="1">
        <v>4.7169153407389496E-10</v>
      </c>
      <c r="I446" t="s">
        <v>7369</v>
      </c>
      <c r="J446">
        <v>21</v>
      </c>
    </row>
    <row r="447" spans="1:10" x14ac:dyDescent="0.2">
      <c r="A447" t="s">
        <v>970</v>
      </c>
      <c r="B447" t="s">
        <v>7370</v>
      </c>
      <c r="C447" t="s">
        <v>7371</v>
      </c>
      <c r="D447" t="s">
        <v>6804</v>
      </c>
      <c r="E447" t="s">
        <v>5035</v>
      </c>
      <c r="F447" s="1">
        <v>9.5395607593368298E-11</v>
      </c>
      <c r="G447" s="1">
        <v>1.0461799625584701E-9</v>
      </c>
      <c r="H447" s="1">
        <v>4.8307750136795199E-10</v>
      </c>
      <c r="I447" t="s">
        <v>7372</v>
      </c>
      <c r="J447">
        <v>22</v>
      </c>
    </row>
    <row r="448" spans="1:10" x14ac:dyDescent="0.2">
      <c r="A448" t="s">
        <v>970</v>
      </c>
      <c r="B448" t="s">
        <v>7373</v>
      </c>
      <c r="C448" t="s">
        <v>7374</v>
      </c>
      <c r="D448" t="s">
        <v>6961</v>
      </c>
      <c r="E448" t="s">
        <v>1592</v>
      </c>
      <c r="F448" s="1">
        <v>9.8275579211206297E-11</v>
      </c>
      <c r="G448" s="1">
        <v>1.0722790932764701E-9</v>
      </c>
      <c r="H448" s="1">
        <v>4.9512887236180295E-10</v>
      </c>
      <c r="I448" t="s">
        <v>7375</v>
      </c>
      <c r="J448">
        <v>16</v>
      </c>
    </row>
    <row r="449" spans="1:10" x14ac:dyDescent="0.2">
      <c r="A449" t="s">
        <v>970</v>
      </c>
      <c r="B449" t="s">
        <v>7376</v>
      </c>
      <c r="C449" t="s">
        <v>7377</v>
      </c>
      <c r="D449" t="s">
        <v>6961</v>
      </c>
      <c r="E449" t="s">
        <v>1592</v>
      </c>
      <c r="F449" s="1">
        <v>9.8275579211206297E-11</v>
      </c>
      <c r="G449" s="1">
        <v>1.0722790932764701E-9</v>
      </c>
      <c r="H449" s="1">
        <v>4.9512887236180295E-10</v>
      </c>
      <c r="I449" t="s">
        <v>7375</v>
      </c>
      <c r="J449">
        <v>16</v>
      </c>
    </row>
    <row r="450" spans="1:10" x14ac:dyDescent="0.2">
      <c r="A450" t="s">
        <v>970</v>
      </c>
      <c r="B450" t="s">
        <v>2261</v>
      </c>
      <c r="C450" t="s">
        <v>2262</v>
      </c>
      <c r="D450" t="s">
        <v>6685</v>
      </c>
      <c r="E450" t="s">
        <v>1421</v>
      </c>
      <c r="F450" s="1">
        <v>1.0217184397499401E-10</v>
      </c>
      <c r="G450" s="1">
        <v>1.11196159128115E-9</v>
      </c>
      <c r="H450" s="1">
        <v>5.13452413884487E-10</v>
      </c>
      <c r="I450" t="s">
        <v>7378</v>
      </c>
      <c r="J450">
        <v>21</v>
      </c>
    </row>
    <row r="451" spans="1:10" x14ac:dyDescent="0.2">
      <c r="A451" t="s">
        <v>970</v>
      </c>
      <c r="B451" t="s">
        <v>3825</v>
      </c>
      <c r="C451" t="s">
        <v>3826</v>
      </c>
      <c r="D451" t="s">
        <v>6766</v>
      </c>
      <c r="E451" t="s">
        <v>3827</v>
      </c>
      <c r="F451" s="1">
        <v>1.04991561225751E-10</v>
      </c>
      <c r="G451" s="1">
        <v>1.13975649249625E-9</v>
      </c>
      <c r="H451" s="1">
        <v>5.2628681323287796E-10</v>
      </c>
      <c r="I451" t="s">
        <v>7379</v>
      </c>
      <c r="J451">
        <v>19</v>
      </c>
    </row>
    <row r="452" spans="1:10" x14ac:dyDescent="0.2">
      <c r="A452" t="s">
        <v>970</v>
      </c>
      <c r="B452" t="s">
        <v>1769</v>
      </c>
      <c r="C452" t="s">
        <v>1770</v>
      </c>
      <c r="D452" t="s">
        <v>6819</v>
      </c>
      <c r="E452" t="s">
        <v>1771</v>
      </c>
      <c r="F452" s="1">
        <v>1.14386656193517E-10</v>
      </c>
      <c r="G452" s="1">
        <v>1.23861106504496E-9</v>
      </c>
      <c r="H452" s="1">
        <v>5.7193328096758898E-10</v>
      </c>
      <c r="I452" t="s">
        <v>7380</v>
      </c>
      <c r="J452">
        <v>32</v>
      </c>
    </row>
    <row r="453" spans="1:10" x14ac:dyDescent="0.2">
      <c r="A453" t="s">
        <v>970</v>
      </c>
      <c r="B453" t="s">
        <v>7381</v>
      </c>
      <c r="C453" t="s">
        <v>7382</v>
      </c>
      <c r="D453" t="s">
        <v>7040</v>
      </c>
      <c r="E453" t="s">
        <v>1701</v>
      </c>
      <c r="F453" s="1">
        <v>1.16458103212645E-10</v>
      </c>
      <c r="G453" s="1">
        <v>1.2547043883814701E-9</v>
      </c>
      <c r="H453" s="1">
        <v>5.7936443306793704E-10</v>
      </c>
      <c r="I453" t="s">
        <v>7383</v>
      </c>
      <c r="J453">
        <v>12</v>
      </c>
    </row>
    <row r="454" spans="1:10" x14ac:dyDescent="0.2">
      <c r="A454" t="s">
        <v>970</v>
      </c>
      <c r="B454" t="s">
        <v>7384</v>
      </c>
      <c r="C454" t="s">
        <v>7385</v>
      </c>
      <c r="D454" t="s">
        <v>7040</v>
      </c>
      <c r="E454" t="s">
        <v>1701</v>
      </c>
      <c r="F454" s="1">
        <v>1.16458103212645E-10</v>
      </c>
      <c r="G454" s="1">
        <v>1.2547043883814701E-9</v>
      </c>
      <c r="H454" s="1">
        <v>5.7936443306793704E-10</v>
      </c>
      <c r="I454" t="s">
        <v>7386</v>
      </c>
      <c r="J454">
        <v>12</v>
      </c>
    </row>
    <row r="455" spans="1:10" x14ac:dyDescent="0.2">
      <c r="A455" t="s">
        <v>970</v>
      </c>
      <c r="B455" t="s">
        <v>7387</v>
      </c>
      <c r="C455" t="s">
        <v>7388</v>
      </c>
      <c r="D455" t="s">
        <v>6887</v>
      </c>
      <c r="E455" t="s">
        <v>2317</v>
      </c>
      <c r="F455" s="1">
        <v>1.1941528608799999E-10</v>
      </c>
      <c r="G455" s="1">
        <v>1.28334021740688E-9</v>
      </c>
      <c r="H455" s="1">
        <v>5.9258713397052996E-10</v>
      </c>
      <c r="I455" t="s">
        <v>7389</v>
      </c>
      <c r="J455">
        <v>14</v>
      </c>
    </row>
    <row r="456" spans="1:10" x14ac:dyDescent="0.2">
      <c r="A456" t="s">
        <v>970</v>
      </c>
      <c r="B456" t="s">
        <v>4693</v>
      </c>
      <c r="C456" t="s">
        <v>4694</v>
      </c>
      <c r="D456" t="s">
        <v>6752</v>
      </c>
      <c r="E456" t="s">
        <v>3924</v>
      </c>
      <c r="F456" s="1">
        <v>1.21534828923969E-10</v>
      </c>
      <c r="G456" s="1">
        <v>1.3028533660649501E-9</v>
      </c>
      <c r="H456" s="1">
        <v>6.0159740317365096E-10</v>
      </c>
      <c r="I456" t="s">
        <v>7390</v>
      </c>
      <c r="J456">
        <v>28</v>
      </c>
    </row>
    <row r="457" spans="1:10" x14ac:dyDescent="0.2">
      <c r="A457" t="s">
        <v>970</v>
      </c>
      <c r="B457" t="s">
        <v>4250</v>
      </c>
      <c r="C457" t="s">
        <v>4251</v>
      </c>
      <c r="D457" t="s">
        <v>6779</v>
      </c>
      <c r="E457" t="s">
        <v>2209</v>
      </c>
      <c r="F457" s="1">
        <v>1.2824842049059099E-10</v>
      </c>
      <c r="G457" s="1">
        <v>1.37139458120612E-9</v>
      </c>
      <c r="H457" s="1">
        <v>6.3324656501588503E-10</v>
      </c>
      <c r="I457" t="s">
        <v>7391</v>
      </c>
      <c r="J457">
        <v>23</v>
      </c>
    </row>
    <row r="458" spans="1:10" x14ac:dyDescent="0.2">
      <c r="A458" t="s">
        <v>970</v>
      </c>
      <c r="B458" t="s">
        <v>7392</v>
      </c>
      <c r="C458" t="s">
        <v>7393</v>
      </c>
      <c r="D458" t="s">
        <v>6766</v>
      </c>
      <c r="E458" t="s">
        <v>2601</v>
      </c>
      <c r="F458" s="1">
        <v>1.3048319977389001E-10</v>
      </c>
      <c r="G458" s="1">
        <v>1.39182079758816E-9</v>
      </c>
      <c r="H458" s="1">
        <v>6.4267844664752096E-10</v>
      </c>
      <c r="I458" t="s">
        <v>7360</v>
      </c>
      <c r="J458">
        <v>19</v>
      </c>
    </row>
    <row r="459" spans="1:10" x14ac:dyDescent="0.2">
      <c r="A459" t="s">
        <v>970</v>
      </c>
      <c r="B459" t="s">
        <v>7394</v>
      </c>
      <c r="C459" t="s">
        <v>7395</v>
      </c>
      <c r="D459" t="s">
        <v>7061</v>
      </c>
      <c r="E459" t="s">
        <v>1368</v>
      </c>
      <c r="F459" s="1">
        <v>1.33451999492724E-10</v>
      </c>
      <c r="G459" s="1">
        <v>1.41644102431881E-9</v>
      </c>
      <c r="H459" s="1">
        <v>6.5404692820691501E-10</v>
      </c>
      <c r="I459" t="s">
        <v>7396</v>
      </c>
      <c r="J459">
        <v>13</v>
      </c>
    </row>
    <row r="460" spans="1:10" x14ac:dyDescent="0.2">
      <c r="A460" t="s">
        <v>970</v>
      </c>
      <c r="B460" t="s">
        <v>7397</v>
      </c>
      <c r="C460" t="s">
        <v>7398</v>
      </c>
      <c r="D460" t="s">
        <v>7061</v>
      </c>
      <c r="E460" t="s">
        <v>1368</v>
      </c>
      <c r="F460" s="1">
        <v>1.33451999492724E-10</v>
      </c>
      <c r="G460" s="1">
        <v>1.41644102431881E-9</v>
      </c>
      <c r="H460" s="1">
        <v>6.5404692820691501E-10</v>
      </c>
      <c r="I460" t="s">
        <v>7399</v>
      </c>
      <c r="J460">
        <v>13</v>
      </c>
    </row>
    <row r="461" spans="1:10" x14ac:dyDescent="0.2">
      <c r="A461" t="s">
        <v>970</v>
      </c>
      <c r="B461" t="s">
        <v>4647</v>
      </c>
      <c r="C461" t="s">
        <v>4648</v>
      </c>
      <c r="D461" t="s">
        <v>6691</v>
      </c>
      <c r="E461" t="s">
        <v>3183</v>
      </c>
      <c r="F461" s="1">
        <v>1.38451120278913E-10</v>
      </c>
      <c r="G461" s="1">
        <v>1.46587260186661E-9</v>
      </c>
      <c r="H461" s="1">
        <v>6.7687214358579702E-10</v>
      </c>
      <c r="I461" t="s">
        <v>7400</v>
      </c>
      <c r="J461">
        <v>20</v>
      </c>
    </row>
    <row r="462" spans="1:10" x14ac:dyDescent="0.2">
      <c r="A462" t="s">
        <v>970</v>
      </c>
      <c r="B462" t="s">
        <v>4256</v>
      </c>
      <c r="C462" t="s">
        <v>4257</v>
      </c>
      <c r="D462" t="s">
        <v>6779</v>
      </c>
      <c r="E462" t="s">
        <v>3069</v>
      </c>
      <c r="F462" s="1">
        <v>1.39222243576369E-10</v>
      </c>
      <c r="G462" s="1">
        <v>1.4667935637726599E-9</v>
      </c>
      <c r="H462" s="1">
        <v>6.7729740118233901E-10</v>
      </c>
      <c r="I462" t="s">
        <v>7391</v>
      </c>
      <c r="J462">
        <v>23</v>
      </c>
    </row>
    <row r="463" spans="1:10" x14ac:dyDescent="0.2">
      <c r="A463" t="s">
        <v>970</v>
      </c>
      <c r="B463" t="s">
        <v>4511</v>
      </c>
      <c r="C463" t="s">
        <v>4512</v>
      </c>
      <c r="D463" t="s">
        <v>6779</v>
      </c>
      <c r="E463" t="s">
        <v>3069</v>
      </c>
      <c r="F463" s="1">
        <v>1.39222243576369E-10</v>
      </c>
      <c r="G463" s="1">
        <v>1.4667935637726599E-9</v>
      </c>
      <c r="H463" s="1">
        <v>6.7729740118233901E-10</v>
      </c>
      <c r="I463" t="s">
        <v>7401</v>
      </c>
      <c r="J463">
        <v>23</v>
      </c>
    </row>
    <row r="464" spans="1:10" x14ac:dyDescent="0.2">
      <c r="A464" t="s">
        <v>970</v>
      </c>
      <c r="B464" t="s">
        <v>5556</v>
      </c>
      <c r="C464" t="s">
        <v>5557</v>
      </c>
      <c r="D464" t="s">
        <v>6811</v>
      </c>
      <c r="E464" t="s">
        <v>5558</v>
      </c>
      <c r="F464" s="1">
        <v>1.4598857444480001E-10</v>
      </c>
      <c r="G464" s="1">
        <v>1.53431129220417E-9</v>
      </c>
      <c r="H464" s="1">
        <v>7.0847396421741499E-10</v>
      </c>
      <c r="I464" t="s">
        <v>7402</v>
      </c>
      <c r="J464">
        <v>24</v>
      </c>
    </row>
    <row r="465" spans="1:10" x14ac:dyDescent="0.2">
      <c r="A465" t="s">
        <v>970</v>
      </c>
      <c r="B465" t="s">
        <v>7403</v>
      </c>
      <c r="C465" t="s">
        <v>7404</v>
      </c>
      <c r="D465" t="s">
        <v>6804</v>
      </c>
      <c r="E465" t="s">
        <v>6593</v>
      </c>
      <c r="F465" s="1">
        <v>1.48034067997414E-10</v>
      </c>
      <c r="G465" s="1">
        <v>1.5489907326146999E-9</v>
      </c>
      <c r="H465" s="1">
        <v>7.1525225060100501E-10</v>
      </c>
      <c r="I465" t="s">
        <v>7405</v>
      </c>
      <c r="J465">
        <v>22</v>
      </c>
    </row>
    <row r="466" spans="1:10" x14ac:dyDescent="0.2">
      <c r="A466" t="s">
        <v>970</v>
      </c>
      <c r="B466" t="s">
        <v>2020</v>
      </c>
      <c r="C466" t="s">
        <v>2021</v>
      </c>
      <c r="D466" t="s">
        <v>7040</v>
      </c>
      <c r="E466" t="s">
        <v>1086</v>
      </c>
      <c r="F466" s="1">
        <v>1.4810778926586399E-10</v>
      </c>
      <c r="G466" s="1">
        <v>1.5489907326146999E-9</v>
      </c>
      <c r="H466" s="1">
        <v>7.1525225060100501E-10</v>
      </c>
      <c r="I466" t="s">
        <v>7406</v>
      </c>
      <c r="J466">
        <v>12</v>
      </c>
    </row>
    <row r="467" spans="1:10" x14ac:dyDescent="0.2">
      <c r="A467" t="s">
        <v>970</v>
      </c>
      <c r="B467" t="s">
        <v>3190</v>
      </c>
      <c r="C467" t="s">
        <v>3191</v>
      </c>
      <c r="D467" t="s">
        <v>6691</v>
      </c>
      <c r="E467" t="s">
        <v>1011</v>
      </c>
      <c r="F467" s="1">
        <v>1.5289754487214001E-10</v>
      </c>
      <c r="G467" s="1">
        <v>1.5913220204168299E-9</v>
      </c>
      <c r="H467" s="1">
        <v>7.3479888069620697E-10</v>
      </c>
      <c r="I467" t="s">
        <v>7407</v>
      </c>
      <c r="J467">
        <v>20</v>
      </c>
    </row>
    <row r="468" spans="1:10" x14ac:dyDescent="0.2">
      <c r="A468" t="s">
        <v>970</v>
      </c>
      <c r="B468" t="s">
        <v>3194</v>
      </c>
      <c r="C468" t="s">
        <v>3195</v>
      </c>
      <c r="D468" t="s">
        <v>6691</v>
      </c>
      <c r="E468" t="s">
        <v>1011</v>
      </c>
      <c r="F468" s="1">
        <v>1.5289754487214001E-10</v>
      </c>
      <c r="G468" s="1">
        <v>1.5913220204168299E-9</v>
      </c>
      <c r="H468" s="1">
        <v>7.3479888069620697E-10</v>
      </c>
      <c r="I468" t="s">
        <v>7407</v>
      </c>
      <c r="J468">
        <v>20</v>
      </c>
    </row>
    <row r="469" spans="1:10" x14ac:dyDescent="0.2">
      <c r="A469" t="s">
        <v>970</v>
      </c>
      <c r="B469" t="s">
        <v>2925</v>
      </c>
      <c r="C469" t="s">
        <v>2926</v>
      </c>
      <c r="D469" t="s">
        <v>7061</v>
      </c>
      <c r="E469" t="s">
        <v>2135</v>
      </c>
      <c r="F469" s="1">
        <v>1.6348874152302701E-10</v>
      </c>
      <c r="G469" s="1">
        <v>1.69743274491705E-9</v>
      </c>
      <c r="H469" s="1">
        <v>7.8379590366971995E-10</v>
      </c>
      <c r="I469" t="s">
        <v>7408</v>
      </c>
      <c r="J469">
        <v>13</v>
      </c>
    </row>
    <row r="470" spans="1:10" x14ac:dyDescent="0.2">
      <c r="A470" t="s">
        <v>970</v>
      </c>
      <c r="B470" t="s">
        <v>4419</v>
      </c>
      <c r="C470" t="s">
        <v>4420</v>
      </c>
      <c r="D470" t="s">
        <v>6907</v>
      </c>
      <c r="E470" t="s">
        <v>2280</v>
      </c>
      <c r="F470" s="1">
        <v>1.7382939853583099E-10</v>
      </c>
      <c r="G470" s="1">
        <v>1.8004358959459901E-9</v>
      </c>
      <c r="H470" s="1">
        <v>8.3135799299745299E-10</v>
      </c>
      <c r="I470" t="s">
        <v>7409</v>
      </c>
      <c r="J470">
        <v>17</v>
      </c>
    </row>
    <row r="471" spans="1:10" x14ac:dyDescent="0.2">
      <c r="A471" t="s">
        <v>970</v>
      </c>
      <c r="B471" t="s">
        <v>7410</v>
      </c>
      <c r="C471" t="s">
        <v>7411</v>
      </c>
      <c r="D471" t="s">
        <v>6907</v>
      </c>
      <c r="E471" t="s">
        <v>3469</v>
      </c>
      <c r="F471" s="1">
        <v>1.96944742984022E-10</v>
      </c>
      <c r="G471" s="1">
        <v>2.0349374889529798E-9</v>
      </c>
      <c r="H471" s="1">
        <v>9.3963997857437095E-10</v>
      </c>
      <c r="I471" t="s">
        <v>7412</v>
      </c>
      <c r="J471">
        <v>17</v>
      </c>
    </row>
    <row r="472" spans="1:10" x14ac:dyDescent="0.2">
      <c r="A472" t="s">
        <v>970</v>
      </c>
      <c r="B472" t="s">
        <v>5753</v>
      </c>
      <c r="C472" t="s">
        <v>5754</v>
      </c>
      <c r="D472" t="s">
        <v>6961</v>
      </c>
      <c r="E472" t="s">
        <v>4282</v>
      </c>
      <c r="F472" s="1">
        <v>1.9866267127676601E-10</v>
      </c>
      <c r="G472" s="1">
        <v>2.0477536885451301E-9</v>
      </c>
      <c r="H472" s="1">
        <v>9.45557906557686E-10</v>
      </c>
      <c r="I472" t="s">
        <v>7413</v>
      </c>
      <c r="J472">
        <v>16</v>
      </c>
    </row>
    <row r="473" spans="1:10" x14ac:dyDescent="0.2">
      <c r="A473" t="s">
        <v>970</v>
      </c>
      <c r="B473" t="s">
        <v>7414</v>
      </c>
      <c r="C473" t="s">
        <v>7415</v>
      </c>
      <c r="D473" t="s">
        <v>7293</v>
      </c>
      <c r="E473" t="s">
        <v>2047</v>
      </c>
      <c r="F473" s="1">
        <v>2.0199488254401501E-10</v>
      </c>
      <c r="G473" s="1">
        <v>2.0771080487979298E-9</v>
      </c>
      <c r="H473" s="1">
        <v>9.5911239193561494E-10</v>
      </c>
      <c r="I473" t="s">
        <v>7416</v>
      </c>
      <c r="J473">
        <v>9</v>
      </c>
    </row>
    <row r="474" spans="1:10" x14ac:dyDescent="0.2">
      <c r="A474" t="s">
        <v>970</v>
      </c>
      <c r="B474" t="s">
        <v>7417</v>
      </c>
      <c r="C474" t="s">
        <v>7418</v>
      </c>
      <c r="D474" t="s">
        <v>6691</v>
      </c>
      <c r="E474" t="s">
        <v>4676</v>
      </c>
      <c r="F474" s="1">
        <v>2.0511088473970101E-10</v>
      </c>
      <c r="G474" s="1">
        <v>2.1041040042197099E-9</v>
      </c>
      <c r="H474" s="1">
        <v>9.715778750827979E-10</v>
      </c>
      <c r="I474" t="s">
        <v>7419</v>
      </c>
      <c r="J474">
        <v>20</v>
      </c>
    </row>
    <row r="475" spans="1:10" x14ac:dyDescent="0.2">
      <c r="A475" t="s">
        <v>970</v>
      </c>
      <c r="B475" t="s">
        <v>7420</v>
      </c>
      <c r="C475" t="s">
        <v>7421</v>
      </c>
      <c r="D475" t="s">
        <v>7055</v>
      </c>
      <c r="E475" t="s">
        <v>3137</v>
      </c>
      <c r="F475" s="1">
        <v>2.10406019857252E-10</v>
      </c>
      <c r="G475" s="1">
        <v>2.1532721077515399E-9</v>
      </c>
      <c r="H475" s="1">
        <v>9.94281430351694E-10</v>
      </c>
      <c r="I475" t="s">
        <v>7422</v>
      </c>
      <c r="J475">
        <v>11</v>
      </c>
    </row>
    <row r="476" spans="1:10" x14ac:dyDescent="0.2">
      <c r="A476" t="s">
        <v>970</v>
      </c>
      <c r="B476" t="s">
        <v>4090</v>
      </c>
      <c r="C476" t="s">
        <v>4091</v>
      </c>
      <c r="D476" t="s">
        <v>6752</v>
      </c>
      <c r="E476" t="s">
        <v>4092</v>
      </c>
      <c r="F476" s="1">
        <v>2.1456568421039099E-10</v>
      </c>
      <c r="G476" s="1">
        <v>2.1906134616527501E-9</v>
      </c>
      <c r="H476" s="1">
        <v>1.01152393984898E-9</v>
      </c>
      <c r="I476" t="s">
        <v>7423</v>
      </c>
      <c r="J476">
        <v>28</v>
      </c>
    </row>
    <row r="477" spans="1:10" x14ac:dyDescent="0.2">
      <c r="A477" t="s">
        <v>970</v>
      </c>
      <c r="B477" t="s">
        <v>4884</v>
      </c>
      <c r="C477" t="s">
        <v>4885</v>
      </c>
      <c r="D477" t="s">
        <v>6766</v>
      </c>
      <c r="E477" t="s">
        <v>3533</v>
      </c>
      <c r="F477" s="1">
        <v>2.21534654055079E-10</v>
      </c>
      <c r="G477" s="1">
        <v>2.2563909657676401E-9</v>
      </c>
      <c r="H477" s="1">
        <v>1.0418969478124801E-9</v>
      </c>
      <c r="I477" t="s">
        <v>7424</v>
      </c>
      <c r="J477">
        <v>19</v>
      </c>
    </row>
    <row r="478" spans="1:10" x14ac:dyDescent="0.2">
      <c r="A478" t="s">
        <v>976</v>
      </c>
      <c r="B478" t="s">
        <v>10349</v>
      </c>
      <c r="C478" t="s">
        <v>10350</v>
      </c>
      <c r="D478" t="s">
        <v>7162</v>
      </c>
      <c r="E478" t="s">
        <v>3373</v>
      </c>
      <c r="F478" s="1">
        <v>1.4781528891239299E-10</v>
      </c>
      <c r="G478" s="1">
        <v>1.6648669382764301E-9</v>
      </c>
      <c r="H478" s="1">
        <v>1.06869225501758E-9</v>
      </c>
      <c r="I478" t="s">
        <v>10351</v>
      </c>
      <c r="J478">
        <v>8</v>
      </c>
    </row>
    <row r="479" spans="1:10" x14ac:dyDescent="0.2">
      <c r="A479" t="s">
        <v>970</v>
      </c>
      <c r="B479" t="s">
        <v>7425</v>
      </c>
      <c r="C479" t="s">
        <v>7426</v>
      </c>
      <c r="D479" t="s">
        <v>7162</v>
      </c>
      <c r="E479" t="s">
        <v>1094</v>
      </c>
      <c r="F479" s="1">
        <v>2.3299844237015101E-10</v>
      </c>
      <c r="G479" s="1">
        <v>2.3675291964056998E-9</v>
      </c>
      <c r="H479" s="1">
        <v>1.0932154405045E-9</v>
      </c>
      <c r="I479" t="s">
        <v>7427</v>
      </c>
      <c r="J479">
        <v>8</v>
      </c>
    </row>
    <row r="480" spans="1:10" x14ac:dyDescent="0.2">
      <c r="A480" t="s">
        <v>970</v>
      </c>
      <c r="B480" t="s">
        <v>7428</v>
      </c>
      <c r="C480" t="s">
        <v>7429</v>
      </c>
      <c r="D480" t="s">
        <v>7040</v>
      </c>
      <c r="E480" t="s">
        <v>1217</v>
      </c>
      <c r="F480" s="1">
        <v>2.35749184409715E-10</v>
      </c>
      <c r="G480" s="1">
        <v>2.3898167913684602E-9</v>
      </c>
      <c r="H480" s="1">
        <v>1.1035068206412101E-9</v>
      </c>
      <c r="I480" t="s">
        <v>7430</v>
      </c>
      <c r="J480">
        <v>12</v>
      </c>
    </row>
    <row r="481" spans="1:10" x14ac:dyDescent="0.2">
      <c r="A481" t="s">
        <v>970</v>
      </c>
      <c r="B481" t="s">
        <v>7431</v>
      </c>
      <c r="C481" t="s">
        <v>7432</v>
      </c>
      <c r="D481" t="s">
        <v>6887</v>
      </c>
      <c r="E481" t="s">
        <v>1446</v>
      </c>
      <c r="F481" s="1">
        <v>2.84220830519385E-10</v>
      </c>
      <c r="G481" s="1">
        <v>2.8743842482715199E-9</v>
      </c>
      <c r="H481" s="1">
        <v>1.32725765195373E-9</v>
      </c>
      <c r="I481" t="s">
        <v>7433</v>
      </c>
      <c r="J481">
        <v>14</v>
      </c>
    </row>
    <row r="482" spans="1:10" x14ac:dyDescent="0.2">
      <c r="A482" t="s">
        <v>970</v>
      </c>
      <c r="B482" t="s">
        <v>3975</v>
      </c>
      <c r="C482" t="s">
        <v>3976</v>
      </c>
      <c r="D482" t="s">
        <v>6837</v>
      </c>
      <c r="E482" t="s">
        <v>3977</v>
      </c>
      <c r="F482" s="1">
        <v>2.9735089224187199E-10</v>
      </c>
      <c r="G482" s="1">
        <v>3.00009559043094E-9</v>
      </c>
      <c r="H482" s="1">
        <v>1.3853053332680199E-9</v>
      </c>
      <c r="I482" t="s">
        <v>7434</v>
      </c>
      <c r="J482">
        <v>25</v>
      </c>
    </row>
    <row r="483" spans="1:10" x14ac:dyDescent="0.2">
      <c r="A483" t="s">
        <v>926</v>
      </c>
      <c r="B483" t="s">
        <v>10092</v>
      </c>
      <c r="C483" t="s">
        <v>10093</v>
      </c>
      <c r="D483" t="s">
        <v>10094</v>
      </c>
      <c r="E483" t="s">
        <v>1602</v>
      </c>
      <c r="F483" s="1">
        <v>1.20029913964719E-10</v>
      </c>
      <c r="G483" s="1">
        <v>2.1289516319005399E-9</v>
      </c>
      <c r="H483" s="1">
        <v>1.3964699131629301E-9</v>
      </c>
      <c r="I483" t="s">
        <v>10095</v>
      </c>
      <c r="J483">
        <v>16</v>
      </c>
    </row>
    <row r="484" spans="1:10" x14ac:dyDescent="0.2">
      <c r="A484" t="s">
        <v>970</v>
      </c>
      <c r="B484" t="s">
        <v>2696</v>
      </c>
      <c r="C484" t="s">
        <v>2697</v>
      </c>
      <c r="D484" t="s">
        <v>6804</v>
      </c>
      <c r="E484" t="s">
        <v>1902</v>
      </c>
      <c r="F484" s="1">
        <v>3.16792131507543E-10</v>
      </c>
      <c r="G484" s="1">
        <v>3.18874333310879E-9</v>
      </c>
      <c r="H484" s="1">
        <v>1.4724141323590001E-9</v>
      </c>
      <c r="I484" t="s">
        <v>7435</v>
      </c>
      <c r="J484">
        <v>22</v>
      </c>
    </row>
    <row r="485" spans="1:10" x14ac:dyDescent="0.2">
      <c r="A485" t="s">
        <v>970</v>
      </c>
      <c r="B485" t="s">
        <v>7436</v>
      </c>
      <c r="C485" t="s">
        <v>7437</v>
      </c>
      <c r="D485" t="s">
        <v>7061</v>
      </c>
      <c r="E485" t="s">
        <v>2309</v>
      </c>
      <c r="F485" s="1">
        <v>3.5545237783920898E-10</v>
      </c>
      <c r="G485" s="1">
        <v>3.56950771937829E-9</v>
      </c>
      <c r="H485" s="1">
        <v>1.64823350848158E-9</v>
      </c>
      <c r="I485" t="s">
        <v>7438</v>
      </c>
      <c r="J485">
        <v>13</v>
      </c>
    </row>
    <row r="486" spans="1:10" x14ac:dyDescent="0.2">
      <c r="A486" t="s">
        <v>970</v>
      </c>
      <c r="B486" t="s">
        <v>7439</v>
      </c>
      <c r="C486" t="s">
        <v>7440</v>
      </c>
      <c r="D486" t="s">
        <v>6766</v>
      </c>
      <c r="E486" t="s">
        <v>1662</v>
      </c>
      <c r="F486" s="1">
        <v>3.6900446833467799E-10</v>
      </c>
      <c r="G486" s="1">
        <v>3.6883243827951E-9</v>
      </c>
      <c r="H486" s="1">
        <v>1.70309754616005E-9</v>
      </c>
      <c r="I486" t="s">
        <v>7441</v>
      </c>
      <c r="J486">
        <v>19</v>
      </c>
    </row>
    <row r="487" spans="1:10" x14ac:dyDescent="0.2">
      <c r="A487" t="s">
        <v>970</v>
      </c>
      <c r="B487" t="s">
        <v>7442</v>
      </c>
      <c r="C487" t="s">
        <v>7443</v>
      </c>
      <c r="D487" t="s">
        <v>6766</v>
      </c>
      <c r="E487" t="s">
        <v>1662</v>
      </c>
      <c r="F487" s="1">
        <v>3.6900446833467799E-10</v>
      </c>
      <c r="G487" s="1">
        <v>3.6883243827951E-9</v>
      </c>
      <c r="H487" s="1">
        <v>1.70309754616005E-9</v>
      </c>
      <c r="I487" t="s">
        <v>7441</v>
      </c>
      <c r="J487">
        <v>19</v>
      </c>
    </row>
    <row r="488" spans="1:10" x14ac:dyDescent="0.2">
      <c r="A488" t="s">
        <v>970</v>
      </c>
      <c r="B488" t="s">
        <v>7444</v>
      </c>
      <c r="C488" t="s">
        <v>7445</v>
      </c>
      <c r="D488" t="s">
        <v>6887</v>
      </c>
      <c r="E488" t="s">
        <v>1333</v>
      </c>
      <c r="F488" s="1">
        <v>3.9514483289063399E-10</v>
      </c>
      <c r="G488" s="1">
        <v>3.9404210312442696E-9</v>
      </c>
      <c r="H488" s="1">
        <v>1.8195041142405901E-9</v>
      </c>
      <c r="I488" t="s">
        <v>7446</v>
      </c>
      <c r="J488">
        <v>14</v>
      </c>
    </row>
    <row r="489" spans="1:10" x14ac:dyDescent="0.2">
      <c r="A489" t="s">
        <v>970</v>
      </c>
      <c r="B489" t="s">
        <v>7447</v>
      </c>
      <c r="C489" t="s">
        <v>7448</v>
      </c>
      <c r="D489" t="s">
        <v>6804</v>
      </c>
      <c r="E489" t="s">
        <v>2187</v>
      </c>
      <c r="F489" s="1">
        <v>4.0491459759752698E-10</v>
      </c>
      <c r="G489" s="1">
        <v>4.0284774814343296E-9</v>
      </c>
      <c r="H489" s="1">
        <v>1.8601645086846899E-9</v>
      </c>
      <c r="I489" t="s">
        <v>7449</v>
      </c>
      <c r="J489">
        <v>22</v>
      </c>
    </row>
    <row r="490" spans="1:10" x14ac:dyDescent="0.2">
      <c r="A490" t="s">
        <v>926</v>
      </c>
      <c r="B490" t="s">
        <v>2063</v>
      </c>
      <c r="C490" t="s">
        <v>2064</v>
      </c>
      <c r="D490" t="s">
        <v>10096</v>
      </c>
      <c r="E490" t="s">
        <v>1117</v>
      </c>
      <c r="F490" s="1">
        <v>1.77315380150517E-10</v>
      </c>
      <c r="G490" s="1">
        <v>2.9877641555362199E-9</v>
      </c>
      <c r="H490" s="1">
        <v>1.9598015700846702E-9</v>
      </c>
      <c r="I490" t="s">
        <v>10097</v>
      </c>
      <c r="J490">
        <v>19</v>
      </c>
    </row>
    <row r="491" spans="1:10" x14ac:dyDescent="0.2">
      <c r="A491" t="s">
        <v>970</v>
      </c>
      <c r="B491" t="s">
        <v>2613</v>
      </c>
      <c r="C491" t="s">
        <v>2614</v>
      </c>
      <c r="D491" t="s">
        <v>6961</v>
      </c>
      <c r="E491" t="s">
        <v>1644</v>
      </c>
      <c r="F491" s="1">
        <v>4.4046297931053202E-10</v>
      </c>
      <c r="G491" s="1">
        <v>4.37200290574898E-9</v>
      </c>
      <c r="H491" s="1">
        <v>2.0187886551732701E-9</v>
      </c>
      <c r="I491" t="s">
        <v>7450</v>
      </c>
      <c r="J491">
        <v>16</v>
      </c>
    </row>
    <row r="492" spans="1:10" x14ac:dyDescent="0.2">
      <c r="A492" t="s">
        <v>970</v>
      </c>
      <c r="B492" t="s">
        <v>3755</v>
      </c>
      <c r="C492" t="s">
        <v>3756</v>
      </c>
      <c r="D492" t="s">
        <v>6752</v>
      </c>
      <c r="E492" t="s">
        <v>2948</v>
      </c>
      <c r="F492" s="1">
        <v>4.4532252718387298E-10</v>
      </c>
      <c r="G492" s="1">
        <v>4.4100300151603801E-9</v>
      </c>
      <c r="H492" s="1">
        <v>2.03634781483618E-9</v>
      </c>
      <c r="I492" t="s">
        <v>7451</v>
      </c>
      <c r="J492">
        <v>28</v>
      </c>
    </row>
    <row r="493" spans="1:10" x14ac:dyDescent="0.2">
      <c r="A493" t="s">
        <v>970</v>
      </c>
      <c r="B493" t="s">
        <v>7452</v>
      </c>
      <c r="C493" t="s">
        <v>7453</v>
      </c>
      <c r="D493" t="s">
        <v>6766</v>
      </c>
      <c r="E493" t="s">
        <v>4041</v>
      </c>
      <c r="F493" s="1">
        <v>4.5025516087582101E-10</v>
      </c>
      <c r="G493" s="1">
        <v>4.4486039857961303E-9</v>
      </c>
      <c r="H493" s="1">
        <v>2.0541594897099602E-9</v>
      </c>
      <c r="I493" t="s">
        <v>7454</v>
      </c>
      <c r="J493">
        <v>19</v>
      </c>
    </row>
    <row r="494" spans="1:10" x14ac:dyDescent="0.2">
      <c r="A494" t="s">
        <v>926</v>
      </c>
      <c r="B494" t="s">
        <v>2074</v>
      </c>
      <c r="C494" t="s">
        <v>2075</v>
      </c>
      <c r="D494" t="s">
        <v>10096</v>
      </c>
      <c r="E494" t="s">
        <v>2076</v>
      </c>
      <c r="F494" s="1">
        <v>1.96077425351051E-10</v>
      </c>
      <c r="G494" s="1">
        <v>3.14657582587163E-9</v>
      </c>
      <c r="H494" s="1">
        <v>2.06397289843212E-9</v>
      </c>
      <c r="I494" t="s">
        <v>10097</v>
      </c>
      <c r="J494">
        <v>19</v>
      </c>
    </row>
    <row r="495" spans="1:10" x14ac:dyDescent="0.2">
      <c r="A495" t="s">
        <v>970</v>
      </c>
      <c r="B495" t="s">
        <v>7455</v>
      </c>
      <c r="C495" t="s">
        <v>7456</v>
      </c>
      <c r="D495" t="s">
        <v>7457</v>
      </c>
      <c r="E495" t="s">
        <v>2224</v>
      </c>
      <c r="F495" s="1">
        <v>4.5428447874332499E-10</v>
      </c>
      <c r="G495" s="1">
        <v>4.4775962749168803E-9</v>
      </c>
      <c r="H495" s="1">
        <v>2.06754678739166E-9</v>
      </c>
      <c r="I495" t="s">
        <v>7458</v>
      </c>
      <c r="J495">
        <v>7</v>
      </c>
    </row>
    <row r="496" spans="1:10" x14ac:dyDescent="0.2">
      <c r="A496" t="s">
        <v>970</v>
      </c>
      <c r="B496" t="s">
        <v>7459</v>
      </c>
      <c r="C496" t="s">
        <v>7460</v>
      </c>
      <c r="D496" t="s">
        <v>7040</v>
      </c>
      <c r="E496" t="s">
        <v>1775</v>
      </c>
      <c r="F496" s="1">
        <v>4.5632219499502698E-10</v>
      </c>
      <c r="G496" s="1">
        <v>4.4775962749168803E-9</v>
      </c>
      <c r="H496" s="1">
        <v>2.06754678739166E-9</v>
      </c>
      <c r="I496" t="s">
        <v>7461</v>
      </c>
      <c r="J496">
        <v>12</v>
      </c>
    </row>
    <row r="497" spans="1:10" x14ac:dyDescent="0.2">
      <c r="A497" t="s">
        <v>970</v>
      </c>
      <c r="B497" t="s">
        <v>7462</v>
      </c>
      <c r="C497" t="s">
        <v>7463</v>
      </c>
      <c r="D497" t="s">
        <v>7040</v>
      </c>
      <c r="E497" t="s">
        <v>1775</v>
      </c>
      <c r="F497" s="1">
        <v>4.5632219499502698E-10</v>
      </c>
      <c r="G497" s="1">
        <v>4.4775962749168803E-9</v>
      </c>
      <c r="H497" s="1">
        <v>2.06754678739166E-9</v>
      </c>
      <c r="I497" t="s">
        <v>7464</v>
      </c>
      <c r="J497">
        <v>12</v>
      </c>
    </row>
    <row r="498" spans="1:10" x14ac:dyDescent="0.2">
      <c r="A498" t="s">
        <v>970</v>
      </c>
      <c r="B498" t="s">
        <v>7465</v>
      </c>
      <c r="C498" t="s">
        <v>7466</v>
      </c>
      <c r="D498" t="s">
        <v>6887</v>
      </c>
      <c r="E498" t="s">
        <v>3050</v>
      </c>
      <c r="F498" s="1">
        <v>4.6430347651591302E-10</v>
      </c>
      <c r="G498" s="1">
        <v>4.5455098340188002E-9</v>
      </c>
      <c r="H498" s="1">
        <v>2.09890612671577E-9</v>
      </c>
      <c r="I498" t="s">
        <v>7467</v>
      </c>
      <c r="J498">
        <v>14</v>
      </c>
    </row>
    <row r="499" spans="1:10" x14ac:dyDescent="0.2">
      <c r="A499" t="s">
        <v>970</v>
      </c>
      <c r="B499" t="s">
        <v>1565</v>
      </c>
      <c r="C499" t="s">
        <v>1566</v>
      </c>
      <c r="D499" t="s">
        <v>6841</v>
      </c>
      <c r="E499" t="s">
        <v>1567</v>
      </c>
      <c r="F499" s="1">
        <v>5.5952954126480098E-10</v>
      </c>
      <c r="G499" s="1">
        <v>5.4652908267505004E-9</v>
      </c>
      <c r="H499" s="1">
        <v>2.5236184321282599E-9</v>
      </c>
      <c r="I499" t="s">
        <v>7468</v>
      </c>
      <c r="J499">
        <v>15</v>
      </c>
    </row>
    <row r="500" spans="1:10" x14ac:dyDescent="0.2">
      <c r="A500" t="s">
        <v>970</v>
      </c>
      <c r="B500" t="s">
        <v>7469</v>
      </c>
      <c r="C500" t="s">
        <v>7470</v>
      </c>
      <c r="D500" t="s">
        <v>7040</v>
      </c>
      <c r="E500" t="s">
        <v>2068</v>
      </c>
      <c r="F500" s="1">
        <v>5.6356555205941697E-10</v>
      </c>
      <c r="G500" s="1">
        <v>5.4797484971219501E-9</v>
      </c>
      <c r="H500" s="1">
        <v>2.5302943153688099E-9</v>
      </c>
      <c r="I500" t="s">
        <v>7471</v>
      </c>
      <c r="J500">
        <v>12</v>
      </c>
    </row>
    <row r="501" spans="1:10" x14ac:dyDescent="0.2">
      <c r="A501" t="s">
        <v>970</v>
      </c>
      <c r="B501" t="s">
        <v>7472</v>
      </c>
      <c r="C501" t="s">
        <v>7473</v>
      </c>
      <c r="D501" t="s">
        <v>7040</v>
      </c>
      <c r="E501" t="s">
        <v>2068</v>
      </c>
      <c r="F501" s="1">
        <v>5.6356555205941697E-10</v>
      </c>
      <c r="G501" s="1">
        <v>5.4797484971219501E-9</v>
      </c>
      <c r="H501" s="1">
        <v>2.5302943153688099E-9</v>
      </c>
      <c r="I501" t="s">
        <v>7474</v>
      </c>
      <c r="J501">
        <v>12</v>
      </c>
    </row>
    <row r="502" spans="1:10" x14ac:dyDescent="0.2">
      <c r="A502" t="s">
        <v>970</v>
      </c>
      <c r="B502" t="s">
        <v>7475</v>
      </c>
      <c r="C502" t="s">
        <v>7476</v>
      </c>
      <c r="D502" t="s">
        <v>7055</v>
      </c>
      <c r="E502" t="s">
        <v>2817</v>
      </c>
      <c r="F502" s="1">
        <v>5.9703629401910398E-10</v>
      </c>
      <c r="G502" s="1">
        <v>5.7920625084930198E-9</v>
      </c>
      <c r="H502" s="1">
        <v>2.6745064754701899E-9</v>
      </c>
      <c r="I502" t="s">
        <v>7477</v>
      </c>
      <c r="J502">
        <v>11</v>
      </c>
    </row>
    <row r="503" spans="1:10" x14ac:dyDescent="0.2">
      <c r="A503" t="s">
        <v>970</v>
      </c>
      <c r="B503" t="s">
        <v>7478</v>
      </c>
      <c r="C503" t="s">
        <v>7479</v>
      </c>
      <c r="D503" t="s">
        <v>6677</v>
      </c>
      <c r="E503" t="s">
        <v>4558</v>
      </c>
      <c r="F503" s="1">
        <v>6.0257939869483102E-10</v>
      </c>
      <c r="G503" s="1">
        <v>5.8326421255156599E-9</v>
      </c>
      <c r="H503" s="1">
        <v>2.6932442650468701E-9</v>
      </c>
      <c r="I503" t="s">
        <v>7480</v>
      </c>
      <c r="J503">
        <v>26</v>
      </c>
    </row>
    <row r="504" spans="1:10" x14ac:dyDescent="0.2">
      <c r="A504" t="s">
        <v>970</v>
      </c>
      <c r="B504" t="s">
        <v>7481</v>
      </c>
      <c r="C504" t="s">
        <v>7482</v>
      </c>
      <c r="D504" t="s">
        <v>7061</v>
      </c>
      <c r="E504" t="s">
        <v>996</v>
      </c>
      <c r="F504" s="1">
        <v>6.1511155101819496E-10</v>
      </c>
      <c r="G504" s="1">
        <v>5.9405367810045496E-9</v>
      </c>
      <c r="H504" s="1">
        <v>2.7430650248108699E-9</v>
      </c>
      <c r="I504" t="s">
        <v>7483</v>
      </c>
      <c r="J504">
        <v>13</v>
      </c>
    </row>
    <row r="505" spans="1:10" x14ac:dyDescent="0.2">
      <c r="A505" t="s">
        <v>970</v>
      </c>
      <c r="B505" t="s">
        <v>1381</v>
      </c>
      <c r="C505" t="s">
        <v>1382</v>
      </c>
      <c r="D505" t="s">
        <v>6907</v>
      </c>
      <c r="E505" t="s">
        <v>1383</v>
      </c>
      <c r="F505" s="1">
        <v>6.4564830689683995E-10</v>
      </c>
      <c r="G505" s="1">
        <v>6.20748865464944E-9</v>
      </c>
      <c r="H505" s="1">
        <v>2.8663310485554799E-9</v>
      </c>
      <c r="I505" t="s">
        <v>7484</v>
      </c>
      <c r="J505">
        <v>17</v>
      </c>
    </row>
    <row r="506" spans="1:10" x14ac:dyDescent="0.2">
      <c r="A506" t="s">
        <v>970</v>
      </c>
      <c r="B506" t="s">
        <v>7485</v>
      </c>
      <c r="C506" t="s">
        <v>7486</v>
      </c>
      <c r="D506" t="s">
        <v>6907</v>
      </c>
      <c r="E506" t="s">
        <v>1383</v>
      </c>
      <c r="F506" s="1">
        <v>6.4564830689683995E-10</v>
      </c>
      <c r="G506" s="1">
        <v>6.20748865464944E-9</v>
      </c>
      <c r="H506" s="1">
        <v>2.8663310485554799E-9</v>
      </c>
      <c r="I506" t="s">
        <v>7487</v>
      </c>
      <c r="J506">
        <v>17</v>
      </c>
    </row>
    <row r="507" spans="1:10" x14ac:dyDescent="0.2">
      <c r="A507" t="s">
        <v>970</v>
      </c>
      <c r="B507" t="s">
        <v>7488</v>
      </c>
      <c r="C507" t="s">
        <v>7489</v>
      </c>
      <c r="D507" t="s">
        <v>6907</v>
      </c>
      <c r="E507" t="s">
        <v>1747</v>
      </c>
      <c r="F507" s="1">
        <v>7.2288540638357298E-10</v>
      </c>
      <c r="G507" s="1">
        <v>6.9190460325284801E-9</v>
      </c>
      <c r="H507" s="1">
        <v>3.1948953228559701E-9</v>
      </c>
      <c r="I507" t="s">
        <v>7490</v>
      </c>
      <c r="J507">
        <v>17</v>
      </c>
    </row>
    <row r="508" spans="1:10" x14ac:dyDescent="0.2">
      <c r="A508" t="s">
        <v>970</v>
      </c>
      <c r="B508" t="s">
        <v>1745</v>
      </c>
      <c r="C508" t="s">
        <v>1746</v>
      </c>
      <c r="D508" t="s">
        <v>6907</v>
      </c>
      <c r="E508" t="s">
        <v>1747</v>
      </c>
      <c r="F508" s="1">
        <v>7.2288540638357298E-10</v>
      </c>
      <c r="G508" s="1">
        <v>6.9190460325284801E-9</v>
      </c>
      <c r="H508" s="1">
        <v>3.1948953228559701E-9</v>
      </c>
      <c r="I508" t="s">
        <v>7491</v>
      </c>
      <c r="J508">
        <v>17</v>
      </c>
    </row>
    <row r="509" spans="1:10" x14ac:dyDescent="0.2">
      <c r="A509" t="s">
        <v>970</v>
      </c>
      <c r="B509" t="s">
        <v>7492</v>
      </c>
      <c r="C509" t="s">
        <v>7493</v>
      </c>
      <c r="D509" t="s">
        <v>6685</v>
      </c>
      <c r="E509" t="s">
        <v>7494</v>
      </c>
      <c r="F509" s="1">
        <v>7.8158000201951298E-10</v>
      </c>
      <c r="G509" s="1">
        <v>7.4641760549213199E-9</v>
      </c>
      <c r="H509" s="1">
        <v>3.4466111447631099E-9</v>
      </c>
      <c r="I509" t="s">
        <v>7495</v>
      </c>
      <c r="J509">
        <v>21</v>
      </c>
    </row>
    <row r="510" spans="1:10" x14ac:dyDescent="0.2">
      <c r="A510" t="s">
        <v>970</v>
      </c>
      <c r="B510" t="s">
        <v>7496</v>
      </c>
      <c r="C510" t="s">
        <v>7497</v>
      </c>
      <c r="D510" t="s">
        <v>6766</v>
      </c>
      <c r="E510" t="s">
        <v>4316</v>
      </c>
      <c r="F510" s="1">
        <v>8.0455716635092299E-10</v>
      </c>
      <c r="G510" s="1">
        <v>7.6665358429172298E-9</v>
      </c>
      <c r="H510" s="1">
        <v>3.5400515319440601E-9</v>
      </c>
      <c r="I510" t="s">
        <v>7498</v>
      </c>
      <c r="J510">
        <v>19</v>
      </c>
    </row>
    <row r="511" spans="1:10" x14ac:dyDescent="0.2">
      <c r="A511" t="s">
        <v>970</v>
      </c>
      <c r="B511" t="s">
        <v>7499</v>
      </c>
      <c r="C511" t="s">
        <v>7500</v>
      </c>
      <c r="D511" t="s">
        <v>6691</v>
      </c>
      <c r="E511" t="s">
        <v>1589</v>
      </c>
      <c r="F511" s="1">
        <v>8.1992806856226504E-10</v>
      </c>
      <c r="G511" s="1">
        <v>7.79567972947892E-9</v>
      </c>
      <c r="H511" s="1">
        <v>3.59968420344409E-9</v>
      </c>
      <c r="I511" t="s">
        <v>7501</v>
      </c>
      <c r="J511">
        <v>20</v>
      </c>
    </row>
    <row r="512" spans="1:10" x14ac:dyDescent="0.2">
      <c r="A512" t="s">
        <v>970</v>
      </c>
      <c r="B512" t="s">
        <v>7502</v>
      </c>
      <c r="C512" t="s">
        <v>7503</v>
      </c>
      <c r="D512" t="s">
        <v>6841</v>
      </c>
      <c r="E512" t="s">
        <v>1585</v>
      </c>
      <c r="F512" s="1">
        <v>8.4582412983835099E-10</v>
      </c>
      <c r="G512" s="1">
        <v>8.0241014795284301E-9</v>
      </c>
      <c r="H512" s="1">
        <v>3.7051587988494101E-9</v>
      </c>
      <c r="I512" t="s">
        <v>7504</v>
      </c>
      <c r="J512">
        <v>15</v>
      </c>
    </row>
    <row r="513" spans="1:10" x14ac:dyDescent="0.2">
      <c r="A513" t="s">
        <v>970</v>
      </c>
      <c r="B513" t="s">
        <v>3063</v>
      </c>
      <c r="C513" t="s">
        <v>3064</v>
      </c>
      <c r="D513" t="s">
        <v>6887</v>
      </c>
      <c r="E513" t="s">
        <v>3065</v>
      </c>
      <c r="F513" s="1">
        <v>8.6602059602303903E-10</v>
      </c>
      <c r="G513" s="1">
        <v>8.1975636109200694E-9</v>
      </c>
      <c r="H513" s="1">
        <v>3.7852555852662598E-9</v>
      </c>
      <c r="I513" t="s">
        <v>7505</v>
      </c>
      <c r="J513">
        <v>14</v>
      </c>
    </row>
    <row r="514" spans="1:10" x14ac:dyDescent="0.2">
      <c r="A514" t="s">
        <v>926</v>
      </c>
      <c r="B514" t="s">
        <v>10098</v>
      </c>
      <c r="C514" t="s">
        <v>10099</v>
      </c>
      <c r="D514" t="s">
        <v>10100</v>
      </c>
      <c r="E514" t="s">
        <v>6058</v>
      </c>
      <c r="F514" s="1">
        <v>4.0478572611155402E-10</v>
      </c>
      <c r="G514" s="1">
        <v>5.9813887783271597E-9</v>
      </c>
      <c r="H514" s="1">
        <v>3.92344726986945E-9</v>
      </c>
      <c r="I514" t="s">
        <v>10101</v>
      </c>
      <c r="J514">
        <v>15</v>
      </c>
    </row>
    <row r="515" spans="1:10" x14ac:dyDescent="0.2">
      <c r="A515" t="s">
        <v>926</v>
      </c>
      <c r="B515" t="s">
        <v>1172</v>
      </c>
      <c r="C515" t="s">
        <v>1173</v>
      </c>
      <c r="D515" t="s">
        <v>10102</v>
      </c>
      <c r="E515" t="s">
        <v>1175</v>
      </c>
      <c r="F515" s="1">
        <v>4.0822534688879702E-10</v>
      </c>
      <c r="G515" s="1">
        <v>5.9813887783271597E-9</v>
      </c>
      <c r="H515" s="1">
        <v>3.92344726986945E-9</v>
      </c>
      <c r="I515" t="s">
        <v>10103</v>
      </c>
      <c r="J515">
        <v>25</v>
      </c>
    </row>
    <row r="516" spans="1:10" x14ac:dyDescent="0.2">
      <c r="A516" t="s">
        <v>970</v>
      </c>
      <c r="B516" t="s">
        <v>7506</v>
      </c>
      <c r="C516" t="s">
        <v>7507</v>
      </c>
      <c r="D516" t="s">
        <v>6779</v>
      </c>
      <c r="E516" t="s">
        <v>1456</v>
      </c>
      <c r="F516" s="1">
        <v>9.5375855905636809E-10</v>
      </c>
      <c r="G516" s="1">
        <v>8.9883883543597908E-9</v>
      </c>
      <c r="H516" s="1">
        <v>4.1504218613881499E-9</v>
      </c>
      <c r="I516" t="s">
        <v>7508</v>
      </c>
      <c r="J516">
        <v>23</v>
      </c>
    </row>
    <row r="517" spans="1:10" x14ac:dyDescent="0.2">
      <c r="A517" t="s">
        <v>970</v>
      </c>
      <c r="B517" t="s">
        <v>7509</v>
      </c>
      <c r="C517" t="s">
        <v>7510</v>
      </c>
      <c r="D517" t="s">
        <v>6779</v>
      </c>
      <c r="E517" t="s">
        <v>1456</v>
      </c>
      <c r="F517" s="1">
        <v>9.5375855905636809E-10</v>
      </c>
      <c r="G517" s="1">
        <v>8.9883883543597908E-9</v>
      </c>
      <c r="H517" s="1">
        <v>4.1504218613881499E-9</v>
      </c>
      <c r="I517" t="s">
        <v>7511</v>
      </c>
      <c r="J517">
        <v>23</v>
      </c>
    </row>
    <row r="518" spans="1:10" x14ac:dyDescent="0.2">
      <c r="A518" t="s">
        <v>970</v>
      </c>
      <c r="B518" t="s">
        <v>7512</v>
      </c>
      <c r="C518" t="s">
        <v>7513</v>
      </c>
      <c r="D518" t="s">
        <v>7457</v>
      </c>
      <c r="E518" t="s">
        <v>4385</v>
      </c>
      <c r="F518" s="1">
        <v>9.6894641802753492E-10</v>
      </c>
      <c r="G518" s="1">
        <v>9.0915585131336308E-9</v>
      </c>
      <c r="H518" s="1">
        <v>4.1980610671652503E-9</v>
      </c>
      <c r="I518" t="s">
        <v>7514</v>
      </c>
      <c r="J518">
        <v>7</v>
      </c>
    </row>
    <row r="519" spans="1:10" x14ac:dyDescent="0.2">
      <c r="A519" t="s">
        <v>970</v>
      </c>
      <c r="B519" t="s">
        <v>7515</v>
      </c>
      <c r="C519" t="s">
        <v>7516</v>
      </c>
      <c r="D519" t="s">
        <v>7457</v>
      </c>
      <c r="E519" t="s">
        <v>4385</v>
      </c>
      <c r="F519" s="1">
        <v>9.6894641802753492E-10</v>
      </c>
      <c r="G519" s="1">
        <v>9.0915585131336308E-9</v>
      </c>
      <c r="H519" s="1">
        <v>4.1980610671652503E-9</v>
      </c>
      <c r="I519" t="s">
        <v>7517</v>
      </c>
      <c r="J519">
        <v>7</v>
      </c>
    </row>
    <row r="520" spans="1:10" x14ac:dyDescent="0.2">
      <c r="A520" t="s">
        <v>970</v>
      </c>
      <c r="B520" t="s">
        <v>7518</v>
      </c>
      <c r="C520" t="s">
        <v>7519</v>
      </c>
      <c r="D520" t="s">
        <v>7293</v>
      </c>
      <c r="E520" t="s">
        <v>1743</v>
      </c>
      <c r="F520" s="1">
        <v>1.0007046558568901E-9</v>
      </c>
      <c r="G520" s="1">
        <v>9.3690427168436006E-9</v>
      </c>
      <c r="H520" s="1">
        <v>4.32619043361715E-9</v>
      </c>
      <c r="I520" t="s">
        <v>7520</v>
      </c>
      <c r="J520">
        <v>9</v>
      </c>
    </row>
    <row r="521" spans="1:10" x14ac:dyDescent="0.2">
      <c r="A521" t="s">
        <v>970</v>
      </c>
      <c r="B521" t="s">
        <v>4584</v>
      </c>
      <c r="C521" t="s">
        <v>4585</v>
      </c>
      <c r="D521" t="s">
        <v>6811</v>
      </c>
      <c r="E521" t="s">
        <v>4586</v>
      </c>
      <c r="F521" s="1">
        <v>1.0351286619488E-9</v>
      </c>
      <c r="G521" s="1">
        <v>9.6702215739356293E-9</v>
      </c>
      <c r="H521" s="1">
        <v>4.4652608946810899E-9</v>
      </c>
      <c r="I521" t="s">
        <v>7521</v>
      </c>
      <c r="J521">
        <v>24</v>
      </c>
    </row>
    <row r="522" spans="1:10" x14ac:dyDescent="0.2">
      <c r="A522" t="s">
        <v>970</v>
      </c>
      <c r="B522" t="s">
        <v>5725</v>
      </c>
      <c r="C522" t="s">
        <v>5726</v>
      </c>
      <c r="D522" t="s">
        <v>7162</v>
      </c>
      <c r="E522" t="s">
        <v>1134</v>
      </c>
      <c r="F522" s="1">
        <v>1.15111712243034E-9</v>
      </c>
      <c r="G522" s="1">
        <v>1.07304135238724E-8</v>
      </c>
      <c r="H522" s="1">
        <v>4.9548084835045203E-9</v>
      </c>
      <c r="I522" t="s">
        <v>7427</v>
      </c>
      <c r="J522">
        <v>8</v>
      </c>
    </row>
    <row r="523" spans="1:10" x14ac:dyDescent="0.2">
      <c r="A523" t="s">
        <v>970</v>
      </c>
      <c r="B523" t="s">
        <v>7522</v>
      </c>
      <c r="C523" t="s">
        <v>7523</v>
      </c>
      <c r="D523" t="s">
        <v>6691</v>
      </c>
      <c r="E523" t="s">
        <v>3590</v>
      </c>
      <c r="F523" s="1">
        <v>1.1610656638924501E-9</v>
      </c>
      <c r="G523" s="1">
        <v>1.07996736806309E-8</v>
      </c>
      <c r="H523" s="1">
        <v>4.98678961932117E-9</v>
      </c>
      <c r="I523" t="s">
        <v>7524</v>
      </c>
      <c r="J523">
        <v>20</v>
      </c>
    </row>
    <row r="524" spans="1:10" x14ac:dyDescent="0.2">
      <c r="A524" t="s">
        <v>970</v>
      </c>
      <c r="B524" t="s">
        <v>7525</v>
      </c>
      <c r="C524" t="s">
        <v>7526</v>
      </c>
      <c r="D524" t="s">
        <v>7055</v>
      </c>
      <c r="E524" t="s">
        <v>1687</v>
      </c>
      <c r="F524" s="1">
        <v>1.2195584080457E-9</v>
      </c>
      <c r="G524" s="1">
        <v>1.1319191458225E-8</v>
      </c>
      <c r="H524" s="1">
        <v>5.2266788916244303E-9</v>
      </c>
      <c r="I524" t="s">
        <v>7527</v>
      </c>
      <c r="J524">
        <v>11</v>
      </c>
    </row>
    <row r="525" spans="1:10" x14ac:dyDescent="0.2">
      <c r="A525" t="s">
        <v>970</v>
      </c>
      <c r="B525" t="s">
        <v>2438</v>
      </c>
      <c r="C525" t="s">
        <v>2439</v>
      </c>
      <c r="D525" t="s">
        <v>6804</v>
      </c>
      <c r="E525" t="s">
        <v>2440</v>
      </c>
      <c r="F525" s="1">
        <v>1.3053720253304899E-9</v>
      </c>
      <c r="G525" s="1">
        <v>1.20894929689355E-8</v>
      </c>
      <c r="H525" s="1">
        <v>5.5823684884543999E-9</v>
      </c>
      <c r="I525" t="s">
        <v>7528</v>
      </c>
      <c r="J525">
        <v>22</v>
      </c>
    </row>
    <row r="526" spans="1:10" x14ac:dyDescent="0.2">
      <c r="A526" t="s">
        <v>976</v>
      </c>
      <c r="B526" t="s">
        <v>10352</v>
      </c>
      <c r="C526" t="s">
        <v>10353</v>
      </c>
      <c r="D526" t="s">
        <v>7162</v>
      </c>
      <c r="E526" t="s">
        <v>1067</v>
      </c>
      <c r="F526" s="1">
        <v>8.2679564009101799E-10</v>
      </c>
      <c r="G526" s="1">
        <v>9.0735521527937308E-9</v>
      </c>
      <c r="H526" s="1">
        <v>5.8243903391027103E-9</v>
      </c>
      <c r="I526" t="s">
        <v>10351</v>
      </c>
      <c r="J526">
        <v>8</v>
      </c>
    </row>
    <row r="527" spans="1:10" x14ac:dyDescent="0.2">
      <c r="A527" t="s">
        <v>970</v>
      </c>
      <c r="B527" t="s">
        <v>7529</v>
      </c>
      <c r="C527" t="s">
        <v>7530</v>
      </c>
      <c r="D527" t="s">
        <v>6638</v>
      </c>
      <c r="E527" t="s">
        <v>3040</v>
      </c>
      <c r="F527" s="1">
        <v>1.4098842502371701E-9</v>
      </c>
      <c r="G527" s="1">
        <v>1.30292751401228E-8</v>
      </c>
      <c r="H527" s="1">
        <v>6.01631641265002E-9</v>
      </c>
      <c r="I527" t="s">
        <v>7531</v>
      </c>
      <c r="J527">
        <v>29</v>
      </c>
    </row>
    <row r="528" spans="1:10" x14ac:dyDescent="0.2">
      <c r="A528" t="s">
        <v>970</v>
      </c>
      <c r="B528" t="s">
        <v>7532</v>
      </c>
      <c r="C528" t="s">
        <v>7533</v>
      </c>
      <c r="D528" t="s">
        <v>7293</v>
      </c>
      <c r="E528" t="s">
        <v>2138</v>
      </c>
      <c r="F528" s="1">
        <v>1.4279317121217499E-9</v>
      </c>
      <c r="G528" s="1">
        <v>1.3167679960382901E-8</v>
      </c>
      <c r="H528" s="1">
        <v>6.0802253548410203E-9</v>
      </c>
      <c r="I528" t="s">
        <v>7534</v>
      </c>
      <c r="J528">
        <v>9</v>
      </c>
    </row>
    <row r="529" spans="1:10" x14ac:dyDescent="0.2">
      <c r="A529" t="s">
        <v>970</v>
      </c>
      <c r="B529" t="s">
        <v>4657</v>
      </c>
      <c r="C529" t="s">
        <v>4658</v>
      </c>
      <c r="D529" t="s">
        <v>6907</v>
      </c>
      <c r="E529" t="s">
        <v>3905</v>
      </c>
      <c r="F529" s="1">
        <v>1.55246241489062E-9</v>
      </c>
      <c r="G529" s="1">
        <v>1.4285319388521399E-8</v>
      </c>
      <c r="H529" s="1">
        <v>6.5962995310803498E-9</v>
      </c>
      <c r="I529" t="s">
        <v>7535</v>
      </c>
      <c r="J529">
        <v>17</v>
      </c>
    </row>
    <row r="530" spans="1:10" x14ac:dyDescent="0.2">
      <c r="A530" t="s">
        <v>970</v>
      </c>
      <c r="B530" t="s">
        <v>7536</v>
      </c>
      <c r="C530" t="s">
        <v>7537</v>
      </c>
      <c r="D530" t="s">
        <v>6685</v>
      </c>
      <c r="E530" t="s">
        <v>1192</v>
      </c>
      <c r="F530" s="1">
        <v>1.6144060294308101E-9</v>
      </c>
      <c r="G530" s="1">
        <v>1.4823496904067E-8</v>
      </c>
      <c r="H530" s="1">
        <v>6.8448050070085699E-9</v>
      </c>
      <c r="I530" t="s">
        <v>7538</v>
      </c>
      <c r="J530">
        <v>21</v>
      </c>
    </row>
    <row r="531" spans="1:10" x14ac:dyDescent="0.2">
      <c r="A531" t="s">
        <v>970</v>
      </c>
      <c r="B531" t="s">
        <v>4814</v>
      </c>
      <c r="C531" t="s">
        <v>4815</v>
      </c>
      <c r="D531" t="s">
        <v>6899</v>
      </c>
      <c r="E531" t="s">
        <v>1596</v>
      </c>
      <c r="F531" s="1">
        <v>1.8178818974716899E-9</v>
      </c>
      <c r="G531" s="1">
        <v>1.66561486674329E-8</v>
      </c>
      <c r="H531" s="1">
        <v>7.6910387969956105E-9</v>
      </c>
      <c r="I531" t="s">
        <v>7539</v>
      </c>
      <c r="J531">
        <v>10</v>
      </c>
    </row>
    <row r="532" spans="1:10" x14ac:dyDescent="0.2">
      <c r="A532" t="s">
        <v>970</v>
      </c>
      <c r="B532" t="s">
        <v>7540</v>
      </c>
      <c r="C532" t="s">
        <v>7541</v>
      </c>
      <c r="D532" t="s">
        <v>6837</v>
      </c>
      <c r="E532" t="s">
        <v>7542</v>
      </c>
      <c r="F532" s="1">
        <v>1.8949003923310698E-9</v>
      </c>
      <c r="G532" s="1">
        <v>1.7324803587026901E-8</v>
      </c>
      <c r="H532" s="1">
        <v>7.9997927010991995E-9</v>
      </c>
      <c r="I532" t="s">
        <v>7543</v>
      </c>
      <c r="J532">
        <v>25</v>
      </c>
    </row>
    <row r="533" spans="1:10" x14ac:dyDescent="0.2">
      <c r="A533" t="s">
        <v>970</v>
      </c>
      <c r="B533" t="s">
        <v>7544</v>
      </c>
      <c r="C533" t="s">
        <v>7545</v>
      </c>
      <c r="D533" t="s">
        <v>7055</v>
      </c>
      <c r="E533" t="s">
        <v>1701</v>
      </c>
      <c r="F533" s="1">
        <v>1.9091116202088499E-9</v>
      </c>
      <c r="G533" s="1">
        <v>1.7417597079692699E-8</v>
      </c>
      <c r="H533" s="1">
        <v>8.0426404425819998E-9</v>
      </c>
      <c r="I533" t="s">
        <v>7527</v>
      </c>
      <c r="J533">
        <v>11</v>
      </c>
    </row>
    <row r="534" spans="1:10" x14ac:dyDescent="0.2">
      <c r="A534" t="s">
        <v>970</v>
      </c>
      <c r="B534" t="s">
        <v>3766</v>
      </c>
      <c r="C534" t="s">
        <v>3767</v>
      </c>
      <c r="D534" t="s">
        <v>6691</v>
      </c>
      <c r="E534" t="s">
        <v>3768</v>
      </c>
      <c r="F534" s="1">
        <v>1.9261362395027602E-9</v>
      </c>
      <c r="G534" s="1">
        <v>1.75356097558128E-8</v>
      </c>
      <c r="H534" s="1">
        <v>8.0971332361262604E-9</v>
      </c>
      <c r="I534" t="s">
        <v>7546</v>
      </c>
      <c r="J534">
        <v>20</v>
      </c>
    </row>
    <row r="535" spans="1:10" x14ac:dyDescent="0.2">
      <c r="A535" t="s">
        <v>970</v>
      </c>
      <c r="B535" t="s">
        <v>2608</v>
      </c>
      <c r="C535" t="s">
        <v>2609</v>
      </c>
      <c r="D535" t="s">
        <v>6732</v>
      </c>
      <c r="E535" t="s">
        <v>2610</v>
      </c>
      <c r="F535" s="1">
        <v>2.1500653987601402E-9</v>
      </c>
      <c r="G535" s="1">
        <v>1.9532797520939498E-8</v>
      </c>
      <c r="H535" s="1">
        <v>9.0193421388666902E-9</v>
      </c>
      <c r="I535" t="s">
        <v>7547</v>
      </c>
      <c r="J535">
        <v>18</v>
      </c>
    </row>
    <row r="536" spans="1:10" x14ac:dyDescent="0.2">
      <c r="A536" t="s">
        <v>970</v>
      </c>
      <c r="B536" t="s">
        <v>7548</v>
      </c>
      <c r="C536" t="s">
        <v>7549</v>
      </c>
      <c r="D536" t="s">
        <v>6691</v>
      </c>
      <c r="E536" t="s">
        <v>1826</v>
      </c>
      <c r="F536" s="1">
        <v>2.2710399518085502E-9</v>
      </c>
      <c r="G536" s="1">
        <v>2.0588201508150199E-8</v>
      </c>
      <c r="H536" s="1">
        <v>9.5066788680357995E-9</v>
      </c>
      <c r="I536" t="s">
        <v>7550</v>
      </c>
      <c r="J536">
        <v>20</v>
      </c>
    </row>
    <row r="537" spans="1:10" x14ac:dyDescent="0.2">
      <c r="A537" t="s">
        <v>970</v>
      </c>
      <c r="B537" t="s">
        <v>7551</v>
      </c>
      <c r="C537" t="s">
        <v>7552</v>
      </c>
      <c r="D537" t="s">
        <v>6841</v>
      </c>
      <c r="E537" t="s">
        <v>5188</v>
      </c>
      <c r="F537" s="1">
        <v>2.3842585342550899E-9</v>
      </c>
      <c r="G537" s="1">
        <v>2.15689885968056E-8</v>
      </c>
      <c r="H537" s="1">
        <v>9.9595609658757195E-9</v>
      </c>
      <c r="I537" t="s">
        <v>7553</v>
      </c>
      <c r="J537">
        <v>15</v>
      </c>
    </row>
    <row r="538" spans="1:10" x14ac:dyDescent="0.2">
      <c r="A538" t="s">
        <v>970</v>
      </c>
      <c r="B538" t="s">
        <v>7554</v>
      </c>
      <c r="C538" t="s">
        <v>7555</v>
      </c>
      <c r="D538" t="s">
        <v>6907</v>
      </c>
      <c r="E538" t="s">
        <v>7556</v>
      </c>
      <c r="F538" s="1">
        <v>2.6091749751470102E-9</v>
      </c>
      <c r="G538" s="1">
        <v>2.3553983775642901E-8</v>
      </c>
      <c r="H538" s="1">
        <v>1.08761398964023E-8</v>
      </c>
      <c r="I538" t="s">
        <v>7557</v>
      </c>
      <c r="J538">
        <v>17</v>
      </c>
    </row>
    <row r="539" spans="1:10" x14ac:dyDescent="0.2">
      <c r="A539" t="s">
        <v>970</v>
      </c>
      <c r="B539" t="s">
        <v>7558</v>
      </c>
      <c r="C539" t="s">
        <v>7559</v>
      </c>
      <c r="D539" t="s">
        <v>7293</v>
      </c>
      <c r="E539" t="s">
        <v>2584</v>
      </c>
      <c r="F539" s="1">
        <v>2.7836720071264401E-9</v>
      </c>
      <c r="G539" s="1">
        <v>2.5076440265878501E-8</v>
      </c>
      <c r="H539" s="1">
        <v>1.15791398615763E-8</v>
      </c>
      <c r="I539" t="s">
        <v>7560</v>
      </c>
      <c r="J539">
        <v>9</v>
      </c>
    </row>
    <row r="540" spans="1:10" x14ac:dyDescent="0.2">
      <c r="A540" t="s">
        <v>970</v>
      </c>
      <c r="B540" t="s">
        <v>7561</v>
      </c>
      <c r="C540" t="s">
        <v>7562</v>
      </c>
      <c r="D540" t="s">
        <v>7162</v>
      </c>
      <c r="E540" t="s">
        <v>1392</v>
      </c>
      <c r="F540" s="1">
        <v>2.8306435952389101E-9</v>
      </c>
      <c r="G540" s="1">
        <v>2.5446121040638299E-8</v>
      </c>
      <c r="H540" s="1">
        <v>1.1749841338727499E-8</v>
      </c>
      <c r="I540" t="s">
        <v>7563</v>
      </c>
      <c r="J540">
        <v>8</v>
      </c>
    </row>
    <row r="541" spans="1:10" x14ac:dyDescent="0.2">
      <c r="A541" t="s">
        <v>976</v>
      </c>
      <c r="B541" t="s">
        <v>10354</v>
      </c>
      <c r="C541" t="s">
        <v>10355</v>
      </c>
      <c r="D541" t="s">
        <v>7293</v>
      </c>
      <c r="E541" t="s">
        <v>1162</v>
      </c>
      <c r="F541" s="1">
        <v>1.71271209846541E-9</v>
      </c>
      <c r="G541" s="1">
        <v>1.8326019453579901E-8</v>
      </c>
      <c r="H541" s="1">
        <v>1.17636278341966E-8</v>
      </c>
      <c r="I541" t="s">
        <v>10356</v>
      </c>
      <c r="J541">
        <v>9</v>
      </c>
    </row>
    <row r="542" spans="1:10" x14ac:dyDescent="0.2">
      <c r="A542" t="s">
        <v>970</v>
      </c>
      <c r="B542" t="s">
        <v>2617</v>
      </c>
      <c r="C542" t="s">
        <v>2618</v>
      </c>
      <c r="D542" t="s">
        <v>6732</v>
      </c>
      <c r="E542" t="s">
        <v>1360</v>
      </c>
      <c r="F542" s="1">
        <v>2.8511328294540999E-9</v>
      </c>
      <c r="G542" s="1">
        <v>2.5576689482634299E-8</v>
      </c>
      <c r="H542" s="1">
        <v>1.18101318040149E-8</v>
      </c>
      <c r="I542" t="s">
        <v>7547</v>
      </c>
      <c r="J542">
        <v>18</v>
      </c>
    </row>
    <row r="543" spans="1:10" x14ac:dyDescent="0.2">
      <c r="A543" t="s">
        <v>970</v>
      </c>
      <c r="B543" t="s">
        <v>1978</v>
      </c>
      <c r="C543" t="s">
        <v>1979</v>
      </c>
      <c r="D543" t="s">
        <v>6752</v>
      </c>
      <c r="E543" t="s">
        <v>1980</v>
      </c>
      <c r="F543" s="1">
        <v>2.86009802064285E-9</v>
      </c>
      <c r="G543" s="1">
        <v>2.5603549712978198E-8</v>
      </c>
      <c r="H543" s="1">
        <v>1.1822534615600899E-8</v>
      </c>
      <c r="I543" t="s">
        <v>7564</v>
      </c>
      <c r="J543">
        <v>28</v>
      </c>
    </row>
    <row r="544" spans="1:10" x14ac:dyDescent="0.2">
      <c r="A544" t="s">
        <v>926</v>
      </c>
      <c r="B544" t="s">
        <v>1508</v>
      </c>
      <c r="C544" t="s">
        <v>1509</v>
      </c>
      <c r="D544" t="s">
        <v>10104</v>
      </c>
      <c r="E544" t="s">
        <v>1353</v>
      </c>
      <c r="F544" s="1">
        <v>1.3625748290305999E-9</v>
      </c>
      <c r="G544" s="1">
        <v>1.9132821557638102E-8</v>
      </c>
      <c r="H544" s="1">
        <v>1.2550031320018701E-8</v>
      </c>
      <c r="I544" t="s">
        <v>10105</v>
      </c>
      <c r="J544">
        <v>14</v>
      </c>
    </row>
    <row r="545" spans="1:10" x14ac:dyDescent="0.2">
      <c r="A545" t="s">
        <v>970</v>
      </c>
      <c r="B545" t="s">
        <v>7565</v>
      </c>
      <c r="C545" t="s">
        <v>7566</v>
      </c>
      <c r="D545" t="s">
        <v>6899</v>
      </c>
      <c r="E545" t="s">
        <v>1188</v>
      </c>
      <c r="F545" s="1">
        <v>3.0553571387359301E-9</v>
      </c>
      <c r="G545" s="1">
        <v>2.72945237727076E-8</v>
      </c>
      <c r="H545" s="1">
        <v>1.26033481972857E-8</v>
      </c>
      <c r="I545" t="s">
        <v>7567</v>
      </c>
      <c r="J545">
        <v>10</v>
      </c>
    </row>
    <row r="546" spans="1:10" x14ac:dyDescent="0.2">
      <c r="A546" t="s">
        <v>970</v>
      </c>
      <c r="B546" t="s">
        <v>2931</v>
      </c>
      <c r="C546" t="s">
        <v>2932</v>
      </c>
      <c r="D546" t="s">
        <v>7040</v>
      </c>
      <c r="E546" t="s">
        <v>1841</v>
      </c>
      <c r="F546" s="1">
        <v>3.1656665709054101E-9</v>
      </c>
      <c r="G546" s="1">
        <v>2.8162610489714501E-8</v>
      </c>
      <c r="H546" s="1">
        <v>1.30041904779932E-8</v>
      </c>
      <c r="I546" t="s">
        <v>7568</v>
      </c>
      <c r="J546">
        <v>12</v>
      </c>
    </row>
    <row r="547" spans="1:10" x14ac:dyDescent="0.2">
      <c r="A547" t="s">
        <v>970</v>
      </c>
      <c r="B547" t="s">
        <v>7569</v>
      </c>
      <c r="C547" t="s">
        <v>7570</v>
      </c>
      <c r="D547" t="s">
        <v>7040</v>
      </c>
      <c r="E547" t="s">
        <v>1841</v>
      </c>
      <c r="F547" s="1">
        <v>3.1656665709054101E-9</v>
      </c>
      <c r="G547" s="1">
        <v>2.8162610489714501E-8</v>
      </c>
      <c r="H547" s="1">
        <v>1.30041904779932E-8</v>
      </c>
      <c r="I547" t="s">
        <v>7571</v>
      </c>
      <c r="J547">
        <v>12</v>
      </c>
    </row>
    <row r="548" spans="1:10" x14ac:dyDescent="0.2">
      <c r="A548" t="s">
        <v>970</v>
      </c>
      <c r="B548" t="s">
        <v>2384</v>
      </c>
      <c r="C548" t="s">
        <v>2385</v>
      </c>
      <c r="D548" t="s">
        <v>6691</v>
      </c>
      <c r="E548" t="s">
        <v>2386</v>
      </c>
      <c r="F548" s="1">
        <v>3.39958087179483E-9</v>
      </c>
      <c r="G548" s="1">
        <v>3.01809581330357E-8</v>
      </c>
      <c r="H548" s="1">
        <v>1.3936170033444601E-8</v>
      </c>
      <c r="I548" t="s">
        <v>7572</v>
      </c>
      <c r="J548">
        <v>20</v>
      </c>
    </row>
    <row r="549" spans="1:10" x14ac:dyDescent="0.2">
      <c r="A549" t="s">
        <v>970</v>
      </c>
      <c r="B549" t="s">
        <v>4335</v>
      </c>
      <c r="C549" t="s">
        <v>4336</v>
      </c>
      <c r="D549" t="s">
        <v>6841</v>
      </c>
      <c r="E549" t="s">
        <v>2897</v>
      </c>
      <c r="F549" s="1">
        <v>3.43860805714553E-9</v>
      </c>
      <c r="G549" s="1">
        <v>3.0464362291405E-8</v>
      </c>
      <c r="H549" s="1">
        <v>1.40670329610499E-8</v>
      </c>
      <c r="I549" t="s">
        <v>7573</v>
      </c>
      <c r="J549">
        <v>15</v>
      </c>
    </row>
    <row r="550" spans="1:10" x14ac:dyDescent="0.2">
      <c r="A550" t="s">
        <v>926</v>
      </c>
      <c r="B550" t="s">
        <v>10106</v>
      </c>
      <c r="C550" t="s">
        <v>10107</v>
      </c>
      <c r="D550" t="s">
        <v>10108</v>
      </c>
      <c r="E550" t="s">
        <v>10109</v>
      </c>
      <c r="F550" s="1">
        <v>1.6185004101722199E-9</v>
      </c>
      <c r="G550" s="1">
        <v>2.18173855291215E-8</v>
      </c>
      <c r="H550" s="1">
        <v>1.4310950995207E-8</v>
      </c>
      <c r="I550" t="s">
        <v>10110</v>
      </c>
      <c r="J550">
        <v>12</v>
      </c>
    </row>
    <row r="551" spans="1:10" x14ac:dyDescent="0.2">
      <c r="A551" t="s">
        <v>970</v>
      </c>
      <c r="B551" t="s">
        <v>7574</v>
      </c>
      <c r="C551" t="s">
        <v>7575</v>
      </c>
      <c r="D551" t="s">
        <v>7457</v>
      </c>
      <c r="E551" t="s">
        <v>1516</v>
      </c>
      <c r="F551" s="1">
        <v>3.5212337097231799E-9</v>
      </c>
      <c r="G551" s="1">
        <v>3.1068004418298399E-8</v>
      </c>
      <c r="H551" s="1">
        <v>1.43457669655389E-8</v>
      </c>
      <c r="I551" t="s">
        <v>7576</v>
      </c>
      <c r="J551">
        <v>7</v>
      </c>
    </row>
    <row r="552" spans="1:10" x14ac:dyDescent="0.2">
      <c r="A552" t="s">
        <v>970</v>
      </c>
      <c r="B552" t="s">
        <v>7577</v>
      </c>
      <c r="C552" t="s">
        <v>7578</v>
      </c>
      <c r="D552" t="s">
        <v>7457</v>
      </c>
      <c r="E552" t="s">
        <v>1516</v>
      </c>
      <c r="F552" s="1">
        <v>3.5212337097231799E-9</v>
      </c>
      <c r="G552" s="1">
        <v>3.1068004418298399E-8</v>
      </c>
      <c r="H552" s="1">
        <v>1.43457669655389E-8</v>
      </c>
      <c r="I552" t="s">
        <v>7579</v>
      </c>
      <c r="J552">
        <v>7</v>
      </c>
    </row>
    <row r="553" spans="1:10" x14ac:dyDescent="0.2">
      <c r="A553" t="s">
        <v>970</v>
      </c>
      <c r="B553" t="s">
        <v>2865</v>
      </c>
      <c r="C553" t="s">
        <v>2866</v>
      </c>
      <c r="D553" t="s">
        <v>7055</v>
      </c>
      <c r="E553" t="s">
        <v>1217</v>
      </c>
      <c r="F553" s="1">
        <v>3.6020183155193399E-9</v>
      </c>
      <c r="G553" s="1">
        <v>3.1715512396194897E-8</v>
      </c>
      <c r="H553" s="1">
        <v>1.46447561904071E-8</v>
      </c>
      <c r="I553" t="s">
        <v>7580</v>
      </c>
      <c r="J553">
        <v>11</v>
      </c>
    </row>
    <row r="554" spans="1:10" x14ac:dyDescent="0.2">
      <c r="A554" t="s">
        <v>926</v>
      </c>
      <c r="B554" t="s">
        <v>1614</v>
      </c>
      <c r="C554" t="s">
        <v>1615</v>
      </c>
      <c r="D554" t="s">
        <v>10111</v>
      </c>
      <c r="E554" t="s">
        <v>1616</v>
      </c>
      <c r="F554" s="1">
        <v>1.7279284482706999E-9</v>
      </c>
      <c r="G554" s="1">
        <v>2.2396611041047101E-8</v>
      </c>
      <c r="H554" s="1">
        <v>1.4690889641167901E-8</v>
      </c>
      <c r="I554" t="s">
        <v>10112</v>
      </c>
      <c r="J554">
        <v>18</v>
      </c>
    </row>
    <row r="555" spans="1:10" x14ac:dyDescent="0.2">
      <c r="A555" t="s">
        <v>970</v>
      </c>
      <c r="B555" t="s">
        <v>7581</v>
      </c>
      <c r="C555" t="s">
        <v>7582</v>
      </c>
      <c r="D555" t="s">
        <v>6691</v>
      </c>
      <c r="E555" t="s">
        <v>5035</v>
      </c>
      <c r="F555" s="1">
        <v>3.6800768056426599E-9</v>
      </c>
      <c r="G555" s="1">
        <v>3.2331863088710502E-8</v>
      </c>
      <c r="H555" s="1">
        <v>1.4929358422492202E-8</v>
      </c>
      <c r="I555" t="s">
        <v>7583</v>
      </c>
      <c r="J555">
        <v>20</v>
      </c>
    </row>
    <row r="556" spans="1:10" x14ac:dyDescent="0.2">
      <c r="A556" t="s">
        <v>970</v>
      </c>
      <c r="B556" t="s">
        <v>1777</v>
      </c>
      <c r="C556" t="s">
        <v>1778</v>
      </c>
      <c r="D556" t="s">
        <v>6766</v>
      </c>
      <c r="E556" t="s">
        <v>1024</v>
      </c>
      <c r="F556" s="1">
        <v>3.6870991255549099E-9</v>
      </c>
      <c r="G556" s="1">
        <v>3.2331863088710502E-8</v>
      </c>
      <c r="H556" s="1">
        <v>1.4929358422492202E-8</v>
      </c>
      <c r="I556" t="s">
        <v>7584</v>
      </c>
      <c r="J556">
        <v>19</v>
      </c>
    </row>
    <row r="557" spans="1:10" x14ac:dyDescent="0.2">
      <c r="A557" t="s">
        <v>926</v>
      </c>
      <c r="B557" t="s">
        <v>10113</v>
      </c>
      <c r="C557" t="s">
        <v>10114</v>
      </c>
      <c r="D557" t="s">
        <v>10115</v>
      </c>
      <c r="E557" t="s">
        <v>10116</v>
      </c>
      <c r="F557" s="1">
        <v>1.82410205628214E-9</v>
      </c>
      <c r="G557" s="1">
        <v>2.2767496035817801E-8</v>
      </c>
      <c r="H557" s="1">
        <v>1.4934168881842101E-8</v>
      </c>
      <c r="I557" t="s">
        <v>10117</v>
      </c>
      <c r="J557">
        <v>30</v>
      </c>
    </row>
    <row r="558" spans="1:10" x14ac:dyDescent="0.2">
      <c r="A558" t="s">
        <v>970</v>
      </c>
      <c r="B558" t="s">
        <v>3592</v>
      </c>
      <c r="C558" t="s">
        <v>3593</v>
      </c>
      <c r="D558" t="s">
        <v>6804</v>
      </c>
      <c r="E558" t="s">
        <v>3465</v>
      </c>
      <c r="F558" s="1">
        <v>3.8616808318477399E-9</v>
      </c>
      <c r="G558" s="1">
        <v>3.3793647769312402E-8</v>
      </c>
      <c r="H558" s="1">
        <v>1.56043429531806E-8</v>
      </c>
      <c r="I558" t="s">
        <v>7585</v>
      </c>
      <c r="J558">
        <v>22</v>
      </c>
    </row>
    <row r="559" spans="1:10" x14ac:dyDescent="0.2">
      <c r="A559" t="s">
        <v>970</v>
      </c>
      <c r="B559" t="s">
        <v>7586</v>
      </c>
      <c r="C559" t="s">
        <v>7587</v>
      </c>
      <c r="D559" t="s">
        <v>6766</v>
      </c>
      <c r="E559" t="s">
        <v>7368</v>
      </c>
      <c r="F559" s="1">
        <v>4.01180492362994E-9</v>
      </c>
      <c r="G559" s="1">
        <v>3.5035884954226402E-8</v>
      </c>
      <c r="H559" s="1">
        <v>1.6177950608527999E-8</v>
      </c>
      <c r="I559" t="s">
        <v>7588</v>
      </c>
      <c r="J559">
        <v>19</v>
      </c>
    </row>
    <row r="560" spans="1:10" x14ac:dyDescent="0.2">
      <c r="A560" t="s">
        <v>970</v>
      </c>
      <c r="B560" t="s">
        <v>7589</v>
      </c>
      <c r="C560" t="s">
        <v>7590</v>
      </c>
      <c r="D560" t="s">
        <v>6841</v>
      </c>
      <c r="E560" t="s">
        <v>1898</v>
      </c>
      <c r="F560" s="1">
        <v>4.3619591682195801E-9</v>
      </c>
      <c r="G560" s="1">
        <v>3.80164246205804E-8</v>
      </c>
      <c r="H560" s="1">
        <v>1.75542259208837E-8</v>
      </c>
      <c r="I560" t="s">
        <v>7591</v>
      </c>
      <c r="J560">
        <v>15</v>
      </c>
    </row>
    <row r="561" spans="1:10" x14ac:dyDescent="0.2">
      <c r="A561" t="s">
        <v>970</v>
      </c>
      <c r="B561" t="s">
        <v>7592</v>
      </c>
      <c r="C561" t="s">
        <v>7593</v>
      </c>
      <c r="D561" t="s">
        <v>6961</v>
      </c>
      <c r="E561" t="s">
        <v>2984</v>
      </c>
      <c r="F561" s="1">
        <v>4.5579611939340598E-9</v>
      </c>
      <c r="G561" s="1">
        <v>3.9644092494095901E-8</v>
      </c>
      <c r="H561" s="1">
        <v>1.8305807634867E-8</v>
      </c>
      <c r="I561" t="s">
        <v>7594</v>
      </c>
      <c r="J561">
        <v>16</v>
      </c>
    </row>
    <row r="562" spans="1:10" x14ac:dyDescent="0.2">
      <c r="A562" t="s">
        <v>970</v>
      </c>
      <c r="B562" t="s">
        <v>3171</v>
      </c>
      <c r="C562" t="s">
        <v>3172</v>
      </c>
      <c r="D562" t="s">
        <v>6732</v>
      </c>
      <c r="E562" t="s">
        <v>3173</v>
      </c>
      <c r="F562" s="1">
        <v>4.9251480499354298E-9</v>
      </c>
      <c r="G562" s="1">
        <v>4.2751082668265403E-8</v>
      </c>
      <c r="H562" s="1">
        <v>1.9740471941036701E-8</v>
      </c>
      <c r="I562" t="s">
        <v>7595</v>
      </c>
      <c r="J562">
        <v>18</v>
      </c>
    </row>
    <row r="563" spans="1:10" x14ac:dyDescent="0.2">
      <c r="A563" t="s">
        <v>970</v>
      </c>
      <c r="B563" t="s">
        <v>7596</v>
      </c>
      <c r="C563" t="s">
        <v>7597</v>
      </c>
      <c r="D563" t="s">
        <v>6899</v>
      </c>
      <c r="E563" t="s">
        <v>2631</v>
      </c>
      <c r="F563" s="1">
        <v>4.9884760040024103E-9</v>
      </c>
      <c r="G563" s="1">
        <v>4.3213303242752203E-8</v>
      </c>
      <c r="H563" s="1">
        <v>1.9953904016009601E-8</v>
      </c>
      <c r="I563" t="s">
        <v>7598</v>
      </c>
      <c r="J563">
        <v>10</v>
      </c>
    </row>
    <row r="564" spans="1:10" x14ac:dyDescent="0.2">
      <c r="A564" t="s">
        <v>926</v>
      </c>
      <c r="B564" t="s">
        <v>10118</v>
      </c>
      <c r="C564" t="s">
        <v>10119</v>
      </c>
      <c r="D564" t="s">
        <v>10091</v>
      </c>
      <c r="E564" t="s">
        <v>10120</v>
      </c>
      <c r="F564" s="1">
        <v>2.5736526603759002E-9</v>
      </c>
      <c r="G564" s="1">
        <v>3.09757480909529E-8</v>
      </c>
      <c r="H564" s="1">
        <v>2.0318310476651899E-8</v>
      </c>
      <c r="I564" t="s">
        <v>10121</v>
      </c>
      <c r="J564">
        <v>10</v>
      </c>
    </row>
    <row r="565" spans="1:10" x14ac:dyDescent="0.2">
      <c r="A565" t="s">
        <v>970</v>
      </c>
      <c r="B565" t="s">
        <v>7599</v>
      </c>
      <c r="C565" t="s">
        <v>7600</v>
      </c>
      <c r="D565" t="s">
        <v>7040</v>
      </c>
      <c r="E565" t="s">
        <v>2958</v>
      </c>
      <c r="F565" s="1">
        <v>5.3001263110140704E-9</v>
      </c>
      <c r="G565" s="1">
        <v>4.58204468177991E-8</v>
      </c>
      <c r="H565" s="1">
        <v>2.1157762289935199E-8</v>
      </c>
      <c r="I565" t="s">
        <v>7601</v>
      </c>
      <c r="J565">
        <v>12</v>
      </c>
    </row>
    <row r="566" spans="1:10" x14ac:dyDescent="0.2">
      <c r="A566" t="s">
        <v>976</v>
      </c>
      <c r="B566" t="s">
        <v>10357</v>
      </c>
      <c r="C566" t="s">
        <v>10358</v>
      </c>
      <c r="D566" t="s">
        <v>6685</v>
      </c>
      <c r="E566" t="s">
        <v>3341</v>
      </c>
      <c r="F566" s="1">
        <v>3.1739818149903602E-9</v>
      </c>
      <c r="G566" s="1">
        <v>3.3133273580874999E-8</v>
      </c>
      <c r="H566" s="1">
        <v>2.12685302621947E-8</v>
      </c>
      <c r="I566" t="s">
        <v>10359</v>
      </c>
      <c r="J566">
        <v>21</v>
      </c>
    </row>
    <row r="567" spans="1:10" x14ac:dyDescent="0.2">
      <c r="A567" t="s">
        <v>976</v>
      </c>
      <c r="B567" t="s">
        <v>10360</v>
      </c>
      <c r="C567" t="s">
        <v>10361</v>
      </c>
      <c r="D567" t="s">
        <v>7162</v>
      </c>
      <c r="E567" t="s">
        <v>3368</v>
      </c>
      <c r="F567" s="1">
        <v>3.3317076961045E-9</v>
      </c>
      <c r="G567" s="1">
        <v>3.3951687950779198E-8</v>
      </c>
      <c r="H567" s="1">
        <v>2.17938774106084E-8</v>
      </c>
      <c r="I567" t="s">
        <v>10362</v>
      </c>
      <c r="J567">
        <v>8</v>
      </c>
    </row>
    <row r="568" spans="1:10" x14ac:dyDescent="0.2">
      <c r="A568" t="s">
        <v>970</v>
      </c>
      <c r="B568" t="s">
        <v>2650</v>
      </c>
      <c r="C568" t="s">
        <v>2651</v>
      </c>
      <c r="D568" t="s">
        <v>6766</v>
      </c>
      <c r="E568" t="s">
        <v>2652</v>
      </c>
      <c r="F568" s="1">
        <v>5.5933049047371E-9</v>
      </c>
      <c r="G568" s="1">
        <v>4.8257729238456097E-8</v>
      </c>
      <c r="H568" s="1">
        <v>2.2283186542011001E-8</v>
      </c>
      <c r="I568" t="s">
        <v>7602</v>
      </c>
      <c r="J568">
        <v>19</v>
      </c>
    </row>
    <row r="569" spans="1:10" x14ac:dyDescent="0.2">
      <c r="A569" t="s">
        <v>970</v>
      </c>
      <c r="B569" t="s">
        <v>2767</v>
      </c>
      <c r="C569" t="s">
        <v>2768</v>
      </c>
      <c r="D569" t="s">
        <v>6804</v>
      </c>
      <c r="E569" t="s">
        <v>2769</v>
      </c>
      <c r="F569" s="1">
        <v>5.8307266769801401E-9</v>
      </c>
      <c r="G569" s="1">
        <v>5.0205132511829003E-8</v>
      </c>
      <c r="H569" s="1">
        <v>2.3182407269921001E-8</v>
      </c>
      <c r="I569" t="s">
        <v>7603</v>
      </c>
      <c r="J569">
        <v>22</v>
      </c>
    </row>
    <row r="570" spans="1:10" x14ac:dyDescent="0.2">
      <c r="A570" t="s">
        <v>970</v>
      </c>
      <c r="B570" t="s">
        <v>7604</v>
      </c>
      <c r="C570" t="s">
        <v>7605</v>
      </c>
      <c r="D570" t="s">
        <v>7040</v>
      </c>
      <c r="E570" t="s">
        <v>1882</v>
      </c>
      <c r="F570" s="1">
        <v>6.2573699988299504E-9</v>
      </c>
      <c r="G570" s="1">
        <v>5.3770746603172E-8</v>
      </c>
      <c r="H570" s="1">
        <v>2.4828842881128799E-8</v>
      </c>
      <c r="I570" t="s">
        <v>7606</v>
      </c>
      <c r="J570">
        <v>12</v>
      </c>
    </row>
    <row r="571" spans="1:10" x14ac:dyDescent="0.2">
      <c r="A571" t="s">
        <v>970</v>
      </c>
      <c r="B571" t="s">
        <v>2527</v>
      </c>
      <c r="C571" t="s">
        <v>2528</v>
      </c>
      <c r="D571" t="s">
        <v>6768</v>
      </c>
      <c r="E571" t="s">
        <v>2529</v>
      </c>
      <c r="F571" s="1">
        <v>6.4417245341888402E-9</v>
      </c>
      <c r="G571" s="1">
        <v>5.5244229605203497E-8</v>
      </c>
      <c r="H571" s="1">
        <v>2.5509229155387801E-8</v>
      </c>
      <c r="I571" t="s">
        <v>7607</v>
      </c>
      <c r="J571">
        <v>27</v>
      </c>
    </row>
    <row r="572" spans="1:10" x14ac:dyDescent="0.2">
      <c r="A572" t="s">
        <v>970</v>
      </c>
      <c r="B572" t="s">
        <v>7608</v>
      </c>
      <c r="C572" t="s">
        <v>7609</v>
      </c>
      <c r="D572" t="s">
        <v>7055</v>
      </c>
      <c r="E572" t="s">
        <v>1775</v>
      </c>
      <c r="F572" s="1">
        <v>6.5286937904657898E-9</v>
      </c>
      <c r="G572" s="1">
        <v>5.5878321304425797E-8</v>
      </c>
      <c r="H572" s="1">
        <v>2.5802023363517499E-8</v>
      </c>
      <c r="I572" t="s">
        <v>7610</v>
      </c>
      <c r="J572">
        <v>11</v>
      </c>
    </row>
    <row r="573" spans="1:10" x14ac:dyDescent="0.2">
      <c r="A573" t="s">
        <v>970</v>
      </c>
      <c r="B573" t="s">
        <v>1335</v>
      </c>
      <c r="C573" t="s">
        <v>1336</v>
      </c>
      <c r="D573" t="s">
        <v>6766</v>
      </c>
      <c r="E573" t="s">
        <v>1337</v>
      </c>
      <c r="F573" s="1">
        <v>6.5840220568610604E-9</v>
      </c>
      <c r="G573" s="1">
        <v>5.6239614700837101E-8</v>
      </c>
      <c r="H573" s="1">
        <v>2.5968851937420099E-8</v>
      </c>
      <c r="I573" t="s">
        <v>7611</v>
      </c>
      <c r="J573">
        <v>19</v>
      </c>
    </row>
    <row r="574" spans="1:10" x14ac:dyDescent="0.2">
      <c r="A574" t="s">
        <v>970</v>
      </c>
      <c r="B574" t="s">
        <v>7612</v>
      </c>
      <c r="C574" t="s">
        <v>7613</v>
      </c>
      <c r="D574" t="s">
        <v>7061</v>
      </c>
      <c r="E574" t="s">
        <v>4326</v>
      </c>
      <c r="F574" s="1">
        <v>6.6988097021358704E-9</v>
      </c>
      <c r="G574" s="1">
        <v>5.7106353882223902E-8</v>
      </c>
      <c r="H574" s="1">
        <v>2.6369071988526902E-8</v>
      </c>
      <c r="I574" t="s">
        <v>7614</v>
      </c>
      <c r="J574">
        <v>13</v>
      </c>
    </row>
    <row r="575" spans="1:10" x14ac:dyDescent="0.2">
      <c r="A575" t="s">
        <v>970</v>
      </c>
      <c r="B575" t="s">
        <v>7615</v>
      </c>
      <c r="C575" t="s">
        <v>7616</v>
      </c>
      <c r="D575" t="s">
        <v>7617</v>
      </c>
      <c r="E575" t="s">
        <v>1758</v>
      </c>
      <c r="F575" s="1">
        <v>6.8518694397841801E-9</v>
      </c>
      <c r="G575" s="1">
        <v>5.8295270154354298E-8</v>
      </c>
      <c r="H575" s="1">
        <v>2.6918058513437801E-8</v>
      </c>
      <c r="I575" t="s">
        <v>7618</v>
      </c>
      <c r="J575">
        <v>6</v>
      </c>
    </row>
    <row r="576" spans="1:10" x14ac:dyDescent="0.2">
      <c r="A576" t="s">
        <v>970</v>
      </c>
      <c r="B576" t="s">
        <v>7619</v>
      </c>
      <c r="C576" t="s">
        <v>7620</v>
      </c>
      <c r="D576" t="s">
        <v>7293</v>
      </c>
      <c r="E576" t="s">
        <v>2322</v>
      </c>
      <c r="F576" s="1">
        <v>6.9022848902988897E-9</v>
      </c>
      <c r="G576" s="1">
        <v>5.8376721123474601E-8</v>
      </c>
      <c r="H576" s="1">
        <v>2.6955668802350699E-8</v>
      </c>
      <c r="I576" t="s">
        <v>7621</v>
      </c>
      <c r="J576">
        <v>9</v>
      </c>
    </row>
    <row r="577" spans="1:10" x14ac:dyDescent="0.2">
      <c r="A577" t="s">
        <v>970</v>
      </c>
      <c r="B577" t="s">
        <v>7622</v>
      </c>
      <c r="C577" t="s">
        <v>7623</v>
      </c>
      <c r="D577" t="s">
        <v>7293</v>
      </c>
      <c r="E577" t="s">
        <v>2322</v>
      </c>
      <c r="F577" s="1">
        <v>6.9022848902988897E-9</v>
      </c>
      <c r="G577" s="1">
        <v>5.8376721123474601E-8</v>
      </c>
      <c r="H577" s="1">
        <v>2.6955668802350699E-8</v>
      </c>
      <c r="I577" t="s">
        <v>7624</v>
      </c>
      <c r="J577">
        <v>9</v>
      </c>
    </row>
    <row r="578" spans="1:10" x14ac:dyDescent="0.2">
      <c r="A578" t="s">
        <v>970</v>
      </c>
      <c r="B578" t="s">
        <v>7625</v>
      </c>
      <c r="C578" t="s">
        <v>7626</v>
      </c>
      <c r="D578" t="s">
        <v>7293</v>
      </c>
      <c r="E578" t="s">
        <v>2322</v>
      </c>
      <c r="F578" s="1">
        <v>6.9022848902988897E-9</v>
      </c>
      <c r="G578" s="1">
        <v>5.8376721123474601E-8</v>
      </c>
      <c r="H578" s="1">
        <v>2.6955668802350699E-8</v>
      </c>
      <c r="I578" t="s">
        <v>7627</v>
      </c>
      <c r="J578">
        <v>9</v>
      </c>
    </row>
    <row r="579" spans="1:10" x14ac:dyDescent="0.2">
      <c r="A579" t="s">
        <v>970</v>
      </c>
      <c r="B579" t="s">
        <v>5073</v>
      </c>
      <c r="C579" t="s">
        <v>5074</v>
      </c>
      <c r="D579" t="s">
        <v>6732</v>
      </c>
      <c r="E579" t="s">
        <v>1011</v>
      </c>
      <c r="F579" s="1">
        <v>7.00245862581637E-9</v>
      </c>
      <c r="G579" s="1">
        <v>5.9107367298229497E-8</v>
      </c>
      <c r="H579" s="1">
        <v>2.7293047399835401E-8</v>
      </c>
      <c r="I579" t="s">
        <v>7628</v>
      </c>
      <c r="J579">
        <v>18</v>
      </c>
    </row>
    <row r="580" spans="1:10" x14ac:dyDescent="0.2">
      <c r="A580" t="s">
        <v>926</v>
      </c>
      <c r="B580" t="s">
        <v>10122</v>
      </c>
      <c r="C580" t="s">
        <v>10123</v>
      </c>
      <c r="D580" t="s">
        <v>10108</v>
      </c>
      <c r="E580" t="s">
        <v>958</v>
      </c>
      <c r="F580" s="1">
        <v>3.8355432500604698E-9</v>
      </c>
      <c r="G580" s="1">
        <v>4.4571657767944002E-8</v>
      </c>
      <c r="H580" s="1">
        <v>2.9236445826232201E-8</v>
      </c>
      <c r="I580" t="s">
        <v>10124</v>
      </c>
      <c r="J580">
        <v>12</v>
      </c>
    </row>
    <row r="581" spans="1:10" x14ac:dyDescent="0.2">
      <c r="A581" t="s">
        <v>970</v>
      </c>
      <c r="B581" t="s">
        <v>7629</v>
      </c>
      <c r="C581" t="s">
        <v>7630</v>
      </c>
      <c r="D581" t="s">
        <v>7061</v>
      </c>
      <c r="E581" t="s">
        <v>1722</v>
      </c>
      <c r="F581" s="1">
        <v>7.7174993643794795E-9</v>
      </c>
      <c r="G581" s="1">
        <v>6.5015004468485696E-8</v>
      </c>
      <c r="H581" s="1">
        <v>3.0020920906623497E-8</v>
      </c>
      <c r="I581" t="s">
        <v>7631</v>
      </c>
      <c r="J581">
        <v>13</v>
      </c>
    </row>
    <row r="582" spans="1:10" x14ac:dyDescent="0.2">
      <c r="A582" t="s">
        <v>970</v>
      </c>
      <c r="B582" t="s">
        <v>4142</v>
      </c>
      <c r="C582" t="s">
        <v>4143</v>
      </c>
      <c r="D582" t="s">
        <v>6841</v>
      </c>
      <c r="E582" t="s">
        <v>1676</v>
      </c>
      <c r="F582" s="1">
        <v>7.7439172367846207E-9</v>
      </c>
      <c r="G582" s="1">
        <v>6.5109641394769499E-8</v>
      </c>
      <c r="H582" s="1">
        <v>3.0064619860457903E-8</v>
      </c>
      <c r="I582" t="s">
        <v>7632</v>
      </c>
      <c r="J582">
        <v>15</v>
      </c>
    </row>
    <row r="583" spans="1:10" x14ac:dyDescent="0.2">
      <c r="A583" t="s">
        <v>970</v>
      </c>
      <c r="B583" t="s">
        <v>1583</v>
      </c>
      <c r="C583" t="s">
        <v>1584</v>
      </c>
      <c r="D583" t="s">
        <v>6887</v>
      </c>
      <c r="E583" t="s">
        <v>1585</v>
      </c>
      <c r="F583" s="1">
        <v>7.7924071455249408E-9</v>
      </c>
      <c r="G583" s="1">
        <v>6.5389122974581097E-8</v>
      </c>
      <c r="H583" s="1">
        <v>3.0193671522777601E-8</v>
      </c>
      <c r="I583" t="s">
        <v>7633</v>
      </c>
      <c r="J583">
        <v>14</v>
      </c>
    </row>
    <row r="584" spans="1:10" x14ac:dyDescent="0.2">
      <c r="A584" t="s">
        <v>970</v>
      </c>
      <c r="B584" t="s">
        <v>7634</v>
      </c>
      <c r="C584" t="s">
        <v>7635</v>
      </c>
      <c r="D584" t="s">
        <v>6899</v>
      </c>
      <c r="E584" t="s">
        <v>1945</v>
      </c>
      <c r="F584" s="1">
        <v>7.9350218621361201E-9</v>
      </c>
      <c r="G584" s="1">
        <v>6.6455808095390006E-8</v>
      </c>
      <c r="H584" s="1">
        <v>3.0686217357479503E-8</v>
      </c>
      <c r="I584" t="s">
        <v>7636</v>
      </c>
      <c r="J584">
        <v>10</v>
      </c>
    </row>
    <row r="585" spans="1:10" x14ac:dyDescent="0.2">
      <c r="A585" t="s">
        <v>976</v>
      </c>
      <c r="B585" t="s">
        <v>10363</v>
      </c>
      <c r="C585" t="s">
        <v>10364</v>
      </c>
      <c r="D585" t="s">
        <v>7162</v>
      </c>
      <c r="E585" t="s">
        <v>3378</v>
      </c>
      <c r="F585" s="1">
        <v>5.0263831399985604E-9</v>
      </c>
      <c r="G585" s="1">
        <v>5.0030046137660099E-8</v>
      </c>
      <c r="H585" s="1">
        <v>3.21147123510312E-8</v>
      </c>
      <c r="I585" t="s">
        <v>10365</v>
      </c>
      <c r="J585">
        <v>8</v>
      </c>
    </row>
    <row r="586" spans="1:10" x14ac:dyDescent="0.2">
      <c r="A586" t="s">
        <v>970</v>
      </c>
      <c r="B586" t="s">
        <v>7637</v>
      </c>
      <c r="C586" t="s">
        <v>7638</v>
      </c>
      <c r="D586" t="s">
        <v>7040</v>
      </c>
      <c r="E586" t="s">
        <v>4504</v>
      </c>
      <c r="F586" s="1">
        <v>8.65117268595799E-9</v>
      </c>
      <c r="G586" s="1">
        <v>7.2312336213231697E-8</v>
      </c>
      <c r="H586" s="1">
        <v>3.3390491068609799E-8</v>
      </c>
      <c r="I586" t="s">
        <v>7639</v>
      </c>
      <c r="J586">
        <v>12</v>
      </c>
    </row>
    <row r="587" spans="1:10" x14ac:dyDescent="0.2">
      <c r="A587" t="s">
        <v>970</v>
      </c>
      <c r="B587" t="s">
        <v>7640</v>
      </c>
      <c r="C587" t="s">
        <v>7641</v>
      </c>
      <c r="D587" t="s">
        <v>7061</v>
      </c>
      <c r="E587" t="s">
        <v>3065</v>
      </c>
      <c r="F587" s="1">
        <v>8.8742425330630792E-9</v>
      </c>
      <c r="G587" s="1">
        <v>7.4032591404230497E-8</v>
      </c>
      <c r="H587" s="1">
        <v>3.4184825321916101E-8</v>
      </c>
      <c r="I587" t="s">
        <v>7642</v>
      </c>
      <c r="J587">
        <v>13</v>
      </c>
    </row>
    <row r="588" spans="1:10" x14ac:dyDescent="0.2">
      <c r="A588" t="s">
        <v>970</v>
      </c>
      <c r="B588" t="s">
        <v>5984</v>
      </c>
      <c r="C588" t="s">
        <v>5985</v>
      </c>
      <c r="D588" t="s">
        <v>7162</v>
      </c>
      <c r="E588" t="s">
        <v>1697</v>
      </c>
      <c r="F588" s="1">
        <v>9.1286201895447993E-9</v>
      </c>
      <c r="G588" s="1">
        <v>7.5838652057557202E-8</v>
      </c>
      <c r="H588" s="1">
        <v>3.5018780567621997E-8</v>
      </c>
      <c r="I588" t="s">
        <v>7643</v>
      </c>
      <c r="J588">
        <v>8</v>
      </c>
    </row>
    <row r="589" spans="1:10" x14ac:dyDescent="0.2">
      <c r="A589" t="s">
        <v>970</v>
      </c>
      <c r="B589" t="s">
        <v>7644</v>
      </c>
      <c r="C589" t="s">
        <v>7645</v>
      </c>
      <c r="D589" t="s">
        <v>7293</v>
      </c>
      <c r="E589" t="s">
        <v>4213</v>
      </c>
      <c r="F589" s="1">
        <v>9.1437927037679805E-9</v>
      </c>
      <c r="G589" s="1">
        <v>7.5838652057557202E-8</v>
      </c>
      <c r="H589" s="1">
        <v>3.5018780567621997E-8</v>
      </c>
      <c r="I589" t="s">
        <v>7646</v>
      </c>
      <c r="J589">
        <v>9</v>
      </c>
    </row>
    <row r="590" spans="1:10" x14ac:dyDescent="0.2">
      <c r="A590" t="s">
        <v>970</v>
      </c>
      <c r="B590" t="s">
        <v>7647</v>
      </c>
      <c r="C590" t="s">
        <v>7648</v>
      </c>
      <c r="D590" t="s">
        <v>7293</v>
      </c>
      <c r="E590" t="s">
        <v>4213</v>
      </c>
      <c r="F590" s="1">
        <v>9.1437927037679805E-9</v>
      </c>
      <c r="G590" s="1">
        <v>7.5838652057557202E-8</v>
      </c>
      <c r="H590" s="1">
        <v>3.5018780567621997E-8</v>
      </c>
      <c r="I590" t="s">
        <v>7649</v>
      </c>
      <c r="J590">
        <v>9</v>
      </c>
    </row>
    <row r="591" spans="1:10" x14ac:dyDescent="0.2">
      <c r="A591" t="s">
        <v>970</v>
      </c>
      <c r="B591" t="s">
        <v>7650</v>
      </c>
      <c r="C591" t="s">
        <v>7651</v>
      </c>
      <c r="D591" t="s">
        <v>6961</v>
      </c>
      <c r="E591" t="s">
        <v>1549</v>
      </c>
      <c r="F591" s="1">
        <v>9.3821473297855396E-9</v>
      </c>
      <c r="G591" s="1">
        <v>7.7665343146950596E-8</v>
      </c>
      <c r="H591" s="1">
        <v>3.5862261994160897E-8</v>
      </c>
      <c r="I591" t="s">
        <v>7652</v>
      </c>
      <c r="J591">
        <v>16</v>
      </c>
    </row>
    <row r="592" spans="1:10" x14ac:dyDescent="0.2">
      <c r="A592" t="s">
        <v>970</v>
      </c>
      <c r="B592" t="s">
        <v>7653</v>
      </c>
      <c r="C592" t="s">
        <v>7654</v>
      </c>
      <c r="D592" t="s">
        <v>6899</v>
      </c>
      <c r="E592" t="s">
        <v>2817</v>
      </c>
      <c r="F592" s="1">
        <v>9.9182612048704994E-9</v>
      </c>
      <c r="G592" s="1">
        <v>8.1827919076426797E-8</v>
      </c>
      <c r="H592" s="1">
        <v>3.7784346961596298E-8</v>
      </c>
      <c r="I592" t="s">
        <v>7655</v>
      </c>
      <c r="J592">
        <v>10</v>
      </c>
    </row>
    <row r="593" spans="1:10" x14ac:dyDescent="0.2">
      <c r="A593" t="s">
        <v>970</v>
      </c>
      <c r="B593" t="s">
        <v>1248</v>
      </c>
      <c r="C593" t="s">
        <v>1249</v>
      </c>
      <c r="D593" t="s">
        <v>6837</v>
      </c>
      <c r="E593" t="s">
        <v>1250</v>
      </c>
      <c r="F593" s="1">
        <v>9.92316182829803E-9</v>
      </c>
      <c r="G593" s="1">
        <v>8.1827919076426797E-8</v>
      </c>
      <c r="H593" s="1">
        <v>3.7784346961596298E-8</v>
      </c>
      <c r="I593" t="s">
        <v>7656</v>
      </c>
      <c r="J593">
        <v>25</v>
      </c>
    </row>
    <row r="594" spans="1:10" x14ac:dyDescent="0.2">
      <c r="A594" t="s">
        <v>970</v>
      </c>
      <c r="B594" t="s">
        <v>7657</v>
      </c>
      <c r="C594" t="s">
        <v>7658</v>
      </c>
      <c r="D594" t="s">
        <v>7040</v>
      </c>
      <c r="E594" t="s">
        <v>2452</v>
      </c>
      <c r="F594" s="1">
        <v>1.0132612141389799E-8</v>
      </c>
      <c r="G594" s="1">
        <v>8.3234944180612305E-8</v>
      </c>
      <c r="H594" s="1">
        <v>3.8434046053547603E-8</v>
      </c>
      <c r="I594" t="s">
        <v>7606</v>
      </c>
      <c r="J594">
        <v>12</v>
      </c>
    </row>
    <row r="595" spans="1:10" x14ac:dyDescent="0.2">
      <c r="A595" t="s">
        <v>970</v>
      </c>
      <c r="B595" t="s">
        <v>3940</v>
      </c>
      <c r="C595" t="s">
        <v>3941</v>
      </c>
      <c r="D595" t="s">
        <v>7040</v>
      </c>
      <c r="E595" t="s">
        <v>2452</v>
      </c>
      <c r="F595" s="1">
        <v>1.0132612141389799E-8</v>
      </c>
      <c r="G595" s="1">
        <v>8.3234944180612305E-8</v>
      </c>
      <c r="H595" s="1">
        <v>3.8434046053547603E-8</v>
      </c>
      <c r="I595" t="s">
        <v>7659</v>
      </c>
      <c r="J595">
        <v>12</v>
      </c>
    </row>
    <row r="596" spans="1:10" x14ac:dyDescent="0.2">
      <c r="A596" t="s">
        <v>970</v>
      </c>
      <c r="B596" t="s">
        <v>7660</v>
      </c>
      <c r="C596" t="s">
        <v>7661</v>
      </c>
      <c r="D596" t="s">
        <v>7061</v>
      </c>
      <c r="E596" t="s">
        <v>2657</v>
      </c>
      <c r="F596" s="1">
        <v>1.0185476520456001E-8</v>
      </c>
      <c r="G596" s="1">
        <v>8.3509222408633994E-8</v>
      </c>
      <c r="H596" s="1">
        <v>3.8560695048762902E-8</v>
      </c>
      <c r="I596" t="s">
        <v>7662</v>
      </c>
      <c r="J596">
        <v>13</v>
      </c>
    </row>
    <row r="597" spans="1:10" x14ac:dyDescent="0.2">
      <c r="A597" t="s">
        <v>970</v>
      </c>
      <c r="B597" t="s">
        <v>7663</v>
      </c>
      <c r="C597" t="s">
        <v>7664</v>
      </c>
      <c r="D597" t="s">
        <v>7457</v>
      </c>
      <c r="E597" t="s">
        <v>1094</v>
      </c>
      <c r="F597" s="1">
        <v>1.0313138131606199E-8</v>
      </c>
      <c r="G597" s="1">
        <v>8.4233783444433203E-8</v>
      </c>
      <c r="H597" s="1">
        <v>3.8895263810629099E-8</v>
      </c>
      <c r="I597" t="s">
        <v>7665</v>
      </c>
      <c r="J597">
        <v>7</v>
      </c>
    </row>
    <row r="598" spans="1:10" x14ac:dyDescent="0.2">
      <c r="A598" t="s">
        <v>970</v>
      </c>
      <c r="B598" t="s">
        <v>7666</v>
      </c>
      <c r="C598" t="s">
        <v>7667</v>
      </c>
      <c r="D598" t="s">
        <v>7457</v>
      </c>
      <c r="E598" t="s">
        <v>1094</v>
      </c>
      <c r="F598" s="1">
        <v>1.0313138131606199E-8</v>
      </c>
      <c r="G598" s="1">
        <v>8.4233783444433203E-8</v>
      </c>
      <c r="H598" s="1">
        <v>3.8895263810629099E-8</v>
      </c>
      <c r="I598" t="s">
        <v>7668</v>
      </c>
      <c r="J598">
        <v>7</v>
      </c>
    </row>
    <row r="599" spans="1:10" x14ac:dyDescent="0.2">
      <c r="A599" t="s">
        <v>970</v>
      </c>
      <c r="B599" t="s">
        <v>7669</v>
      </c>
      <c r="C599" t="s">
        <v>7670</v>
      </c>
      <c r="D599" t="s">
        <v>7061</v>
      </c>
      <c r="E599" t="s">
        <v>1998</v>
      </c>
      <c r="F599" s="1">
        <v>1.16693245720832E-8</v>
      </c>
      <c r="G599" s="1">
        <v>9.5129398792952599E-8</v>
      </c>
      <c r="H599" s="1">
        <v>4.39263548530891E-8</v>
      </c>
      <c r="I599" t="s">
        <v>7671</v>
      </c>
      <c r="J599">
        <v>13</v>
      </c>
    </row>
    <row r="600" spans="1:10" x14ac:dyDescent="0.2">
      <c r="A600" t="s">
        <v>976</v>
      </c>
      <c r="B600" t="s">
        <v>10366</v>
      </c>
      <c r="C600" t="s">
        <v>10367</v>
      </c>
      <c r="D600" t="s">
        <v>7457</v>
      </c>
      <c r="E600" t="s">
        <v>3373</v>
      </c>
      <c r="F600" s="1">
        <v>7.1151597152468801E-9</v>
      </c>
      <c r="G600" s="1">
        <v>6.9211099048310496E-8</v>
      </c>
      <c r="H600" s="1">
        <v>4.4427193437307001E-8</v>
      </c>
      <c r="I600" t="s">
        <v>10368</v>
      </c>
      <c r="J600">
        <v>7</v>
      </c>
    </row>
    <row r="601" spans="1:10" x14ac:dyDescent="0.2">
      <c r="A601" t="s">
        <v>970</v>
      </c>
      <c r="B601" t="s">
        <v>7672</v>
      </c>
      <c r="C601" t="s">
        <v>7673</v>
      </c>
      <c r="D601" t="s">
        <v>6899</v>
      </c>
      <c r="E601" t="s">
        <v>1962</v>
      </c>
      <c r="F601" s="1">
        <v>1.2327788439569601E-8</v>
      </c>
      <c r="G601" s="1">
        <v>1.0030655944758001E-7</v>
      </c>
      <c r="H601" s="1">
        <v>4.6316928103127003E-8</v>
      </c>
      <c r="I601" t="s">
        <v>7674</v>
      </c>
      <c r="J601">
        <v>10</v>
      </c>
    </row>
    <row r="602" spans="1:10" x14ac:dyDescent="0.2">
      <c r="A602" t="s">
        <v>970</v>
      </c>
      <c r="B602" t="s">
        <v>7675</v>
      </c>
      <c r="C602" t="s">
        <v>7676</v>
      </c>
      <c r="D602" t="s">
        <v>6732</v>
      </c>
      <c r="E602" t="s">
        <v>2909</v>
      </c>
      <c r="F602" s="1">
        <v>1.2673780629478099E-8</v>
      </c>
      <c r="G602" s="1">
        <v>1.02926460869701E-7</v>
      </c>
      <c r="H602" s="1">
        <v>4.75266773605431E-8</v>
      </c>
      <c r="I602" t="s">
        <v>7677</v>
      </c>
      <c r="J602">
        <v>18</v>
      </c>
    </row>
    <row r="603" spans="1:10" x14ac:dyDescent="0.2">
      <c r="A603" t="s">
        <v>970</v>
      </c>
      <c r="B603" t="s">
        <v>7678</v>
      </c>
      <c r="C603" t="s">
        <v>7679</v>
      </c>
      <c r="D603" t="s">
        <v>7162</v>
      </c>
      <c r="E603" t="s">
        <v>2096</v>
      </c>
      <c r="F603" s="1">
        <v>1.2978024074188701E-8</v>
      </c>
      <c r="G603" s="1">
        <v>1.0519804769399E-7</v>
      </c>
      <c r="H603" s="1">
        <v>4.8575591052729002E-8</v>
      </c>
      <c r="I603" t="s">
        <v>7680</v>
      </c>
      <c r="J603">
        <v>8</v>
      </c>
    </row>
    <row r="604" spans="1:10" x14ac:dyDescent="0.2">
      <c r="A604" t="s">
        <v>970</v>
      </c>
      <c r="B604" t="s">
        <v>2184</v>
      </c>
      <c r="C604" t="s">
        <v>2185</v>
      </c>
      <c r="D604" t="s">
        <v>6691</v>
      </c>
      <c r="E604" t="s">
        <v>2187</v>
      </c>
      <c r="F604" s="1">
        <v>1.32527593828866E-8</v>
      </c>
      <c r="G604" s="1">
        <v>1.07222324969467E-7</v>
      </c>
      <c r="H604" s="1">
        <v>4.95103086379538E-8</v>
      </c>
      <c r="I604" t="s">
        <v>7681</v>
      </c>
      <c r="J604">
        <v>20</v>
      </c>
    </row>
    <row r="605" spans="1:10" x14ac:dyDescent="0.2">
      <c r="A605" t="s">
        <v>970</v>
      </c>
      <c r="B605" t="s">
        <v>5091</v>
      </c>
      <c r="C605" t="s">
        <v>5092</v>
      </c>
      <c r="D605" t="s">
        <v>7040</v>
      </c>
      <c r="E605" t="s">
        <v>2996</v>
      </c>
      <c r="F605" s="1">
        <v>1.37970176786543E-8</v>
      </c>
      <c r="G605" s="1">
        <v>1.1141546479485801E-7</v>
      </c>
      <c r="H605" s="1">
        <v>5.1446506598371899E-8</v>
      </c>
      <c r="I605" t="s">
        <v>7682</v>
      </c>
      <c r="J605">
        <v>12</v>
      </c>
    </row>
    <row r="606" spans="1:10" x14ac:dyDescent="0.2">
      <c r="A606" t="s">
        <v>970</v>
      </c>
      <c r="B606" t="s">
        <v>7683</v>
      </c>
      <c r="C606" t="s">
        <v>7684</v>
      </c>
      <c r="D606" t="s">
        <v>7617</v>
      </c>
      <c r="E606" t="s">
        <v>2214</v>
      </c>
      <c r="F606" s="1">
        <v>1.4843374531230999E-8</v>
      </c>
      <c r="G606" s="1">
        <v>1.1963983080811699E-7</v>
      </c>
      <c r="H606" s="1">
        <v>5.5244138292927398E-8</v>
      </c>
      <c r="I606" t="s">
        <v>7685</v>
      </c>
      <c r="J606">
        <v>6</v>
      </c>
    </row>
    <row r="607" spans="1:10" x14ac:dyDescent="0.2">
      <c r="A607" t="s">
        <v>970</v>
      </c>
      <c r="B607" t="s">
        <v>2961</v>
      </c>
      <c r="C607" t="s">
        <v>2962</v>
      </c>
      <c r="D607" t="s">
        <v>6677</v>
      </c>
      <c r="E607" t="s">
        <v>2963</v>
      </c>
      <c r="F607" s="1">
        <v>1.5243155692603501E-8</v>
      </c>
      <c r="G607" s="1">
        <v>1.2263161652886301E-7</v>
      </c>
      <c r="H607" s="1">
        <v>5.6625606512861298E-8</v>
      </c>
      <c r="I607" t="s">
        <v>7686</v>
      </c>
      <c r="J607">
        <v>26</v>
      </c>
    </row>
    <row r="608" spans="1:10" x14ac:dyDescent="0.2">
      <c r="A608" t="s">
        <v>970</v>
      </c>
      <c r="B608" t="s">
        <v>7687</v>
      </c>
      <c r="C608" t="s">
        <v>7688</v>
      </c>
      <c r="D608" t="s">
        <v>6907</v>
      </c>
      <c r="E608" t="s">
        <v>3586</v>
      </c>
      <c r="F608" s="1">
        <v>1.5728071406965301E-8</v>
      </c>
      <c r="G608" s="1">
        <v>1.2629582433158601E-7</v>
      </c>
      <c r="H608" s="1">
        <v>5.8317568138186101E-8</v>
      </c>
      <c r="I608" t="s">
        <v>7689</v>
      </c>
      <c r="J608">
        <v>17</v>
      </c>
    </row>
    <row r="609" spans="1:10" x14ac:dyDescent="0.2">
      <c r="A609" t="s">
        <v>970</v>
      </c>
      <c r="B609" t="s">
        <v>7690</v>
      </c>
      <c r="C609" t="s">
        <v>7691</v>
      </c>
      <c r="D609" t="s">
        <v>7040</v>
      </c>
      <c r="E609" t="s">
        <v>2317</v>
      </c>
      <c r="F609" s="1">
        <v>1.60421651403701E-8</v>
      </c>
      <c r="G609" s="1">
        <v>1.2857720396618099E-7</v>
      </c>
      <c r="H609" s="1">
        <v>5.9371003697070701E-8</v>
      </c>
      <c r="I609" t="s">
        <v>7692</v>
      </c>
      <c r="J609">
        <v>12</v>
      </c>
    </row>
    <row r="610" spans="1:10" x14ac:dyDescent="0.2">
      <c r="A610" t="s">
        <v>970</v>
      </c>
      <c r="B610" t="s">
        <v>7693</v>
      </c>
      <c r="C610" t="s">
        <v>7694</v>
      </c>
      <c r="D610" t="s">
        <v>7055</v>
      </c>
      <c r="E610" t="s">
        <v>2511</v>
      </c>
      <c r="F610" s="1">
        <v>1.6281144864132E-8</v>
      </c>
      <c r="G610" s="1">
        <v>1.3000660926889701E-7</v>
      </c>
      <c r="H610" s="1">
        <v>6.0031036929201894E-8</v>
      </c>
      <c r="I610" t="s">
        <v>7695</v>
      </c>
      <c r="J610">
        <v>11</v>
      </c>
    </row>
    <row r="611" spans="1:10" x14ac:dyDescent="0.2">
      <c r="A611" t="s">
        <v>970</v>
      </c>
      <c r="B611" t="s">
        <v>7696</v>
      </c>
      <c r="C611" t="s">
        <v>7697</v>
      </c>
      <c r="D611" t="s">
        <v>7055</v>
      </c>
      <c r="E611" t="s">
        <v>2511</v>
      </c>
      <c r="F611" s="1">
        <v>1.6281144864132E-8</v>
      </c>
      <c r="G611" s="1">
        <v>1.3000660926889701E-7</v>
      </c>
      <c r="H611" s="1">
        <v>6.0031036929201894E-8</v>
      </c>
      <c r="I611" t="s">
        <v>7695</v>
      </c>
      <c r="J611">
        <v>11</v>
      </c>
    </row>
    <row r="612" spans="1:10" x14ac:dyDescent="0.2">
      <c r="A612" t="s">
        <v>970</v>
      </c>
      <c r="B612" t="s">
        <v>2760</v>
      </c>
      <c r="C612" t="s">
        <v>2761</v>
      </c>
      <c r="D612" t="s">
        <v>6685</v>
      </c>
      <c r="E612" t="s">
        <v>1969</v>
      </c>
      <c r="F612" s="1">
        <v>1.63296338918486E-8</v>
      </c>
      <c r="G612" s="1">
        <v>1.3015143146514299E-7</v>
      </c>
      <c r="H612" s="1">
        <v>6.0097909118699399E-8</v>
      </c>
      <c r="I612" t="s">
        <v>7698</v>
      </c>
      <c r="J612">
        <v>21</v>
      </c>
    </row>
    <row r="613" spans="1:10" x14ac:dyDescent="0.2">
      <c r="A613" t="s">
        <v>970</v>
      </c>
      <c r="B613" t="s">
        <v>7699</v>
      </c>
      <c r="C613" t="s">
        <v>7700</v>
      </c>
      <c r="D613" t="s">
        <v>7457</v>
      </c>
      <c r="E613" t="s">
        <v>1016</v>
      </c>
      <c r="F613" s="1">
        <v>1.6613365701551801E-8</v>
      </c>
      <c r="G613" s="1">
        <v>1.32167183911417E-7</v>
      </c>
      <c r="H613" s="1">
        <v>6.1028690332231201E-8</v>
      </c>
      <c r="I613" t="s">
        <v>7701</v>
      </c>
      <c r="J613">
        <v>7</v>
      </c>
    </row>
    <row r="614" spans="1:10" x14ac:dyDescent="0.2">
      <c r="A614" t="s">
        <v>970</v>
      </c>
      <c r="B614" t="s">
        <v>7702</v>
      </c>
      <c r="C614" t="s">
        <v>7703</v>
      </c>
      <c r="D614" t="s">
        <v>6766</v>
      </c>
      <c r="E614" t="s">
        <v>3529</v>
      </c>
      <c r="F614" s="1">
        <v>1.68173629673824E-8</v>
      </c>
      <c r="G614" s="1">
        <v>1.3354231926691801E-7</v>
      </c>
      <c r="H614" s="1">
        <v>6.1663664213735596E-8</v>
      </c>
      <c r="I614" t="s">
        <v>7704</v>
      </c>
      <c r="J614">
        <v>19</v>
      </c>
    </row>
    <row r="615" spans="1:10" x14ac:dyDescent="0.2">
      <c r="A615" t="s">
        <v>970</v>
      </c>
      <c r="B615" t="s">
        <v>7705</v>
      </c>
      <c r="C615" t="s">
        <v>7706</v>
      </c>
      <c r="D615" t="s">
        <v>6887</v>
      </c>
      <c r="E615" t="s">
        <v>1138</v>
      </c>
      <c r="F615" s="1">
        <v>1.8025306903443001E-8</v>
      </c>
      <c r="G615" s="1">
        <v>1.42869715345589E-7</v>
      </c>
      <c r="H615" s="1">
        <v>6.59706241567786E-8</v>
      </c>
      <c r="I615" t="s">
        <v>7707</v>
      </c>
      <c r="J615">
        <v>14</v>
      </c>
    </row>
    <row r="616" spans="1:10" x14ac:dyDescent="0.2">
      <c r="A616" t="s">
        <v>926</v>
      </c>
      <c r="B616" t="s">
        <v>10125</v>
      </c>
      <c r="C616" t="s">
        <v>10126</v>
      </c>
      <c r="D616" t="s">
        <v>10096</v>
      </c>
      <c r="E616" t="s">
        <v>10127</v>
      </c>
      <c r="F616" s="1">
        <v>8.9995499128978799E-9</v>
      </c>
      <c r="G616" s="1">
        <v>1.01094944021552E-7</v>
      </c>
      <c r="H616" s="1">
        <v>6.6312473042405395E-8</v>
      </c>
      <c r="I616" t="s">
        <v>10128</v>
      </c>
      <c r="J616">
        <v>19</v>
      </c>
    </row>
    <row r="617" spans="1:10" x14ac:dyDescent="0.2">
      <c r="A617" t="s">
        <v>970</v>
      </c>
      <c r="B617" t="s">
        <v>7708</v>
      </c>
      <c r="C617" t="s">
        <v>7709</v>
      </c>
      <c r="D617" t="s">
        <v>7040</v>
      </c>
      <c r="E617" t="s">
        <v>1919</v>
      </c>
      <c r="F617" s="1">
        <v>1.86098480364113E-8</v>
      </c>
      <c r="G617" s="1">
        <v>1.4695953661166001E-7</v>
      </c>
      <c r="H617" s="1">
        <v>6.7859114386914104E-8</v>
      </c>
      <c r="I617" t="s">
        <v>7710</v>
      </c>
      <c r="J617">
        <v>12</v>
      </c>
    </row>
    <row r="618" spans="1:10" x14ac:dyDescent="0.2">
      <c r="A618" t="s">
        <v>970</v>
      </c>
      <c r="B618" t="s">
        <v>7711</v>
      </c>
      <c r="C618" t="s">
        <v>7712</v>
      </c>
      <c r="D618" t="s">
        <v>7040</v>
      </c>
      <c r="E618" t="s">
        <v>1919</v>
      </c>
      <c r="F618" s="1">
        <v>1.86098480364113E-8</v>
      </c>
      <c r="G618" s="1">
        <v>1.4695953661166001E-7</v>
      </c>
      <c r="H618" s="1">
        <v>6.7859114386914104E-8</v>
      </c>
      <c r="I618" t="s">
        <v>7710</v>
      </c>
      <c r="J618">
        <v>12</v>
      </c>
    </row>
    <row r="619" spans="1:10" x14ac:dyDescent="0.2">
      <c r="A619" t="s">
        <v>970</v>
      </c>
      <c r="B619" t="s">
        <v>7713</v>
      </c>
      <c r="C619" t="s">
        <v>7714</v>
      </c>
      <c r="D619" t="s">
        <v>6899</v>
      </c>
      <c r="E619" t="s">
        <v>1687</v>
      </c>
      <c r="F619" s="1">
        <v>1.8746179931367001E-8</v>
      </c>
      <c r="G619" s="1">
        <v>1.4749287990037E-7</v>
      </c>
      <c r="H619" s="1">
        <v>6.8105387640562804E-8</v>
      </c>
      <c r="I619" t="s">
        <v>7655</v>
      </c>
      <c r="J619">
        <v>10</v>
      </c>
    </row>
    <row r="620" spans="1:10" x14ac:dyDescent="0.2">
      <c r="A620" t="s">
        <v>970</v>
      </c>
      <c r="B620" t="s">
        <v>7715</v>
      </c>
      <c r="C620" t="s">
        <v>7716</v>
      </c>
      <c r="D620" t="s">
        <v>6899</v>
      </c>
      <c r="E620" t="s">
        <v>1687</v>
      </c>
      <c r="F620" s="1">
        <v>1.8746179931367001E-8</v>
      </c>
      <c r="G620" s="1">
        <v>1.4749287990037E-7</v>
      </c>
      <c r="H620" s="1">
        <v>6.8105387640562804E-8</v>
      </c>
      <c r="I620" t="s">
        <v>7636</v>
      </c>
      <c r="J620">
        <v>10</v>
      </c>
    </row>
    <row r="621" spans="1:10" x14ac:dyDescent="0.2">
      <c r="A621" t="s">
        <v>970</v>
      </c>
      <c r="B621" t="s">
        <v>2408</v>
      </c>
      <c r="C621" t="s">
        <v>2409</v>
      </c>
      <c r="D621" t="s">
        <v>6768</v>
      </c>
      <c r="E621" t="s">
        <v>2410</v>
      </c>
      <c r="F621" s="1">
        <v>1.87943828208966E-8</v>
      </c>
      <c r="G621" s="1">
        <v>1.4760130684249899E-7</v>
      </c>
      <c r="H621" s="1">
        <v>6.8155454185668996E-8</v>
      </c>
      <c r="I621" t="s">
        <v>7717</v>
      </c>
      <c r="J621">
        <v>27</v>
      </c>
    </row>
    <row r="622" spans="1:10" x14ac:dyDescent="0.2">
      <c r="A622" t="s">
        <v>970</v>
      </c>
      <c r="B622" t="s">
        <v>1765</v>
      </c>
      <c r="C622" t="s">
        <v>1766</v>
      </c>
      <c r="D622" t="s">
        <v>6732</v>
      </c>
      <c r="E622" t="s">
        <v>1767</v>
      </c>
      <c r="F622" s="1">
        <v>1.9043861062300002E-8</v>
      </c>
      <c r="G622" s="1">
        <v>1.49287159479237E-7</v>
      </c>
      <c r="H622" s="1">
        <v>6.89339029311776E-8</v>
      </c>
      <c r="I622" t="s">
        <v>7718</v>
      </c>
      <c r="J622">
        <v>18</v>
      </c>
    </row>
    <row r="623" spans="1:10" x14ac:dyDescent="0.2">
      <c r="A623" t="s">
        <v>970</v>
      </c>
      <c r="B623" t="s">
        <v>7719</v>
      </c>
      <c r="C623" t="s">
        <v>7720</v>
      </c>
      <c r="D623" t="s">
        <v>6804</v>
      </c>
      <c r="E623" t="s">
        <v>2953</v>
      </c>
      <c r="F623" s="1">
        <v>1.9960588958107501E-8</v>
      </c>
      <c r="G623" s="1">
        <v>1.56187966153951E-7</v>
      </c>
      <c r="H623" s="1">
        <v>7.2120376162505402E-8</v>
      </c>
      <c r="I623" t="s">
        <v>7721</v>
      </c>
      <c r="J623">
        <v>22</v>
      </c>
    </row>
    <row r="624" spans="1:10" x14ac:dyDescent="0.2">
      <c r="A624" t="s">
        <v>970</v>
      </c>
      <c r="B624" t="s">
        <v>3986</v>
      </c>
      <c r="C624" t="s">
        <v>3987</v>
      </c>
      <c r="D624" t="s">
        <v>6841</v>
      </c>
      <c r="E624" t="s">
        <v>2975</v>
      </c>
      <c r="F624" s="1">
        <v>2.03328044855869E-8</v>
      </c>
      <c r="G624" s="1">
        <v>1.5881068421529399E-7</v>
      </c>
      <c r="H624" s="1">
        <v>7.3331426013592106E-8</v>
      </c>
      <c r="I624" t="s">
        <v>7632</v>
      </c>
      <c r="J624">
        <v>15</v>
      </c>
    </row>
    <row r="625" spans="1:10" x14ac:dyDescent="0.2">
      <c r="A625" t="s">
        <v>926</v>
      </c>
      <c r="B625" t="s">
        <v>10129</v>
      </c>
      <c r="C625" t="s">
        <v>10130</v>
      </c>
      <c r="D625" t="s">
        <v>10104</v>
      </c>
      <c r="E625" t="s">
        <v>1602</v>
      </c>
      <c r="F625" s="1">
        <v>1.0398835504551E-8</v>
      </c>
      <c r="G625" s="1">
        <v>1.13045405323667E-7</v>
      </c>
      <c r="H625" s="1">
        <v>7.4151288827019305E-8</v>
      </c>
      <c r="I625" t="s">
        <v>10131</v>
      </c>
      <c r="J625">
        <v>14</v>
      </c>
    </row>
    <row r="626" spans="1:10" x14ac:dyDescent="0.2">
      <c r="A626" t="s">
        <v>970</v>
      </c>
      <c r="B626" t="s">
        <v>7722</v>
      </c>
      <c r="C626" t="s">
        <v>7723</v>
      </c>
      <c r="D626" t="s">
        <v>6887</v>
      </c>
      <c r="E626" t="s">
        <v>2131</v>
      </c>
      <c r="F626" s="1">
        <v>2.2643264513733798E-8</v>
      </c>
      <c r="G626" s="1">
        <v>1.76214733638639E-7</v>
      </c>
      <c r="H626" s="1">
        <v>8.1367810775304798E-8</v>
      </c>
      <c r="I626" t="s">
        <v>7724</v>
      </c>
      <c r="J626">
        <v>14</v>
      </c>
    </row>
    <row r="627" spans="1:10" x14ac:dyDescent="0.2">
      <c r="A627" t="s">
        <v>970</v>
      </c>
      <c r="B627" t="s">
        <v>7725</v>
      </c>
      <c r="C627" t="s">
        <v>7726</v>
      </c>
      <c r="D627" t="s">
        <v>6887</v>
      </c>
      <c r="E627" t="s">
        <v>2131</v>
      </c>
      <c r="F627" s="1">
        <v>2.2643264513733798E-8</v>
      </c>
      <c r="G627" s="1">
        <v>1.76214733638639E-7</v>
      </c>
      <c r="H627" s="1">
        <v>8.1367810775304798E-8</v>
      </c>
      <c r="I627" t="s">
        <v>7727</v>
      </c>
      <c r="J627">
        <v>14</v>
      </c>
    </row>
    <row r="628" spans="1:10" x14ac:dyDescent="0.2">
      <c r="A628" t="s">
        <v>970</v>
      </c>
      <c r="B628" t="s">
        <v>7728</v>
      </c>
      <c r="C628" t="s">
        <v>7729</v>
      </c>
      <c r="D628" t="s">
        <v>6899</v>
      </c>
      <c r="E628" t="s">
        <v>1694</v>
      </c>
      <c r="F628" s="1">
        <v>2.29452734626389E-8</v>
      </c>
      <c r="G628" s="1">
        <v>1.7824154457933999E-7</v>
      </c>
      <c r="H628" s="1">
        <v>8.2303698289900596E-8</v>
      </c>
      <c r="I628" t="s">
        <v>7730</v>
      </c>
      <c r="J628">
        <v>10</v>
      </c>
    </row>
    <row r="629" spans="1:10" x14ac:dyDescent="0.2">
      <c r="A629" t="s">
        <v>970</v>
      </c>
      <c r="B629" t="s">
        <v>7731</v>
      </c>
      <c r="C629" t="s">
        <v>7732</v>
      </c>
      <c r="D629" t="s">
        <v>7162</v>
      </c>
      <c r="E629" t="s">
        <v>1743</v>
      </c>
      <c r="F629" s="1">
        <v>2.5012400165449798E-8</v>
      </c>
      <c r="G629" s="1">
        <v>1.9394786963734E-7</v>
      </c>
      <c r="H629" s="1">
        <v>8.9556152491122495E-8</v>
      </c>
      <c r="I629" t="s">
        <v>7733</v>
      </c>
      <c r="J629">
        <v>8</v>
      </c>
    </row>
    <row r="630" spans="1:10" x14ac:dyDescent="0.2">
      <c r="A630" t="s">
        <v>970</v>
      </c>
      <c r="B630" t="s">
        <v>7734</v>
      </c>
      <c r="C630" t="s">
        <v>7735</v>
      </c>
      <c r="D630" t="s">
        <v>6732</v>
      </c>
      <c r="E630" t="s">
        <v>1421</v>
      </c>
      <c r="F630" s="1">
        <v>2.6131539119243899E-8</v>
      </c>
      <c r="G630" s="1">
        <v>2.02259999536675E-7</v>
      </c>
      <c r="H630" s="1">
        <v>9.3394309487550502E-8</v>
      </c>
      <c r="I630" t="s">
        <v>7736</v>
      </c>
      <c r="J630">
        <v>18</v>
      </c>
    </row>
    <row r="631" spans="1:10" x14ac:dyDescent="0.2">
      <c r="A631" t="s">
        <v>970</v>
      </c>
      <c r="B631" t="s">
        <v>7737</v>
      </c>
      <c r="C631" t="s">
        <v>7738</v>
      </c>
      <c r="D631" t="s">
        <v>7055</v>
      </c>
      <c r="E631" t="s">
        <v>2135</v>
      </c>
      <c r="F631" s="1">
        <v>2.70496251203668E-8</v>
      </c>
      <c r="G631" s="1">
        <v>2.0898881534438301E-7</v>
      </c>
      <c r="H631" s="1">
        <v>9.6501365294281704E-8</v>
      </c>
      <c r="I631" t="s">
        <v>7739</v>
      </c>
      <c r="J631">
        <v>11</v>
      </c>
    </row>
    <row r="632" spans="1:10" x14ac:dyDescent="0.2">
      <c r="A632" t="s">
        <v>976</v>
      </c>
      <c r="B632" t="s">
        <v>3339</v>
      </c>
      <c r="C632" t="s">
        <v>3340</v>
      </c>
      <c r="D632" t="s">
        <v>6691</v>
      </c>
      <c r="E632" t="s">
        <v>3341</v>
      </c>
      <c r="F632" s="1">
        <v>1.7388638164964601E-8</v>
      </c>
      <c r="G632" s="1">
        <v>1.65385269657885E-7</v>
      </c>
      <c r="H632" s="1">
        <v>1.0616221195452E-7</v>
      </c>
      <c r="I632" t="s">
        <v>10369</v>
      </c>
      <c r="J632">
        <v>20</v>
      </c>
    </row>
    <row r="633" spans="1:10" x14ac:dyDescent="0.2">
      <c r="A633" t="s">
        <v>970</v>
      </c>
      <c r="B633" t="s">
        <v>7740</v>
      </c>
      <c r="C633" t="s">
        <v>7741</v>
      </c>
      <c r="D633" t="s">
        <v>7293</v>
      </c>
      <c r="E633" t="s">
        <v>1596</v>
      </c>
      <c r="F633" s="1">
        <v>3.26846211231026E-8</v>
      </c>
      <c r="G633" s="1">
        <v>2.5207132261845998E-7</v>
      </c>
      <c r="H633" s="1">
        <v>1.1639487378371E-7</v>
      </c>
      <c r="I633" t="s">
        <v>7742</v>
      </c>
      <c r="J633">
        <v>9</v>
      </c>
    </row>
    <row r="634" spans="1:10" x14ac:dyDescent="0.2">
      <c r="A634" t="s">
        <v>970</v>
      </c>
      <c r="B634" t="s">
        <v>7743</v>
      </c>
      <c r="C634" t="s">
        <v>7744</v>
      </c>
      <c r="D634" t="s">
        <v>7061</v>
      </c>
      <c r="E634" t="s">
        <v>3655</v>
      </c>
      <c r="F634" s="1">
        <v>3.6820482990308798E-8</v>
      </c>
      <c r="G634" s="1">
        <v>2.8345822452862499E-7</v>
      </c>
      <c r="H634" s="1">
        <v>1.30887892856034E-7</v>
      </c>
      <c r="I634" t="s">
        <v>7671</v>
      </c>
      <c r="J634">
        <v>13</v>
      </c>
    </row>
    <row r="635" spans="1:10" x14ac:dyDescent="0.2">
      <c r="A635" t="s">
        <v>970</v>
      </c>
      <c r="B635" t="s">
        <v>2366</v>
      </c>
      <c r="C635" t="s">
        <v>2367</v>
      </c>
      <c r="D635" t="s">
        <v>7040</v>
      </c>
      <c r="E635" t="s">
        <v>1683</v>
      </c>
      <c r="F635" s="1">
        <v>3.7851834179143697E-8</v>
      </c>
      <c r="G635" s="1">
        <v>2.9087574365621499E-7</v>
      </c>
      <c r="H635" s="1">
        <v>1.3431295999051001E-7</v>
      </c>
      <c r="I635" t="s">
        <v>7745</v>
      </c>
      <c r="J635">
        <v>12</v>
      </c>
    </row>
    <row r="636" spans="1:10" x14ac:dyDescent="0.2">
      <c r="A636" t="s">
        <v>970</v>
      </c>
      <c r="B636" t="s">
        <v>4488</v>
      </c>
      <c r="C636" t="s">
        <v>4489</v>
      </c>
      <c r="D636" t="s">
        <v>6779</v>
      </c>
      <c r="E636" t="s">
        <v>4490</v>
      </c>
      <c r="F636" s="1">
        <v>3.8344332128434298E-8</v>
      </c>
      <c r="G636" s="1">
        <v>2.9413326684566403E-7</v>
      </c>
      <c r="H636" s="1">
        <v>1.3581713347817499E-7</v>
      </c>
      <c r="I636" t="s">
        <v>7746</v>
      </c>
      <c r="J636">
        <v>23</v>
      </c>
    </row>
    <row r="637" spans="1:10" x14ac:dyDescent="0.2">
      <c r="A637" t="s">
        <v>970</v>
      </c>
      <c r="B637" t="s">
        <v>7747</v>
      </c>
      <c r="C637" t="s">
        <v>7748</v>
      </c>
      <c r="D637" t="s">
        <v>7457</v>
      </c>
      <c r="E637" t="s">
        <v>1134</v>
      </c>
      <c r="F637" s="1">
        <v>3.9218857904295398E-8</v>
      </c>
      <c r="G637" s="1">
        <v>3.0030439766717601E-7</v>
      </c>
      <c r="H637" s="1">
        <v>1.38666676161616E-7</v>
      </c>
      <c r="I637" t="s">
        <v>7749</v>
      </c>
      <c r="J637">
        <v>7</v>
      </c>
    </row>
    <row r="638" spans="1:10" x14ac:dyDescent="0.2">
      <c r="A638" t="s">
        <v>970</v>
      </c>
      <c r="B638" t="s">
        <v>7750</v>
      </c>
      <c r="C638" t="s">
        <v>7751</v>
      </c>
      <c r="D638" t="s">
        <v>6899</v>
      </c>
      <c r="E638" t="s">
        <v>1726</v>
      </c>
      <c r="F638" s="1">
        <v>4.09432711951895E-8</v>
      </c>
      <c r="G638" s="1">
        <v>3.1239278805155297E-7</v>
      </c>
      <c r="H638" s="1">
        <v>1.44248535527536E-7</v>
      </c>
      <c r="I638" t="s">
        <v>7752</v>
      </c>
      <c r="J638">
        <v>10</v>
      </c>
    </row>
    <row r="639" spans="1:10" x14ac:dyDescent="0.2">
      <c r="A639" t="s">
        <v>970</v>
      </c>
      <c r="B639" t="s">
        <v>7753</v>
      </c>
      <c r="C639" t="s">
        <v>7754</v>
      </c>
      <c r="D639" t="s">
        <v>6899</v>
      </c>
      <c r="E639" t="s">
        <v>1726</v>
      </c>
      <c r="F639" s="1">
        <v>4.09432711951895E-8</v>
      </c>
      <c r="G639" s="1">
        <v>3.1239278805155297E-7</v>
      </c>
      <c r="H639" s="1">
        <v>1.44248535527536E-7</v>
      </c>
      <c r="I639" t="s">
        <v>7655</v>
      </c>
      <c r="J639">
        <v>10</v>
      </c>
    </row>
    <row r="640" spans="1:10" x14ac:dyDescent="0.2">
      <c r="A640" t="s">
        <v>970</v>
      </c>
      <c r="B640" t="s">
        <v>7755</v>
      </c>
      <c r="C640" t="s">
        <v>7756</v>
      </c>
      <c r="D640" t="s">
        <v>7061</v>
      </c>
      <c r="E640" t="s">
        <v>3795</v>
      </c>
      <c r="F640" s="1">
        <v>4.1515186724178903E-8</v>
      </c>
      <c r="G640" s="1">
        <v>3.1619382002358602E-7</v>
      </c>
      <c r="H640" s="1">
        <v>1.46003676223577E-7</v>
      </c>
      <c r="I640" t="s">
        <v>7757</v>
      </c>
      <c r="J640">
        <v>13</v>
      </c>
    </row>
    <row r="641" spans="1:10" x14ac:dyDescent="0.2">
      <c r="A641" t="s">
        <v>970</v>
      </c>
      <c r="B641" t="s">
        <v>7758</v>
      </c>
      <c r="C641" t="s">
        <v>7759</v>
      </c>
      <c r="D641" t="s">
        <v>7040</v>
      </c>
      <c r="E641" t="s">
        <v>1333</v>
      </c>
      <c r="F641" s="1">
        <v>4.3362404248413301E-8</v>
      </c>
      <c r="G641" s="1">
        <v>3.2909378657910802E-7</v>
      </c>
      <c r="H641" s="1">
        <v>1.51960283914793E-7</v>
      </c>
      <c r="I641" t="s">
        <v>7760</v>
      </c>
      <c r="J641">
        <v>12</v>
      </c>
    </row>
    <row r="642" spans="1:10" x14ac:dyDescent="0.2">
      <c r="A642" t="s">
        <v>970</v>
      </c>
      <c r="B642" t="s">
        <v>2636</v>
      </c>
      <c r="C642" t="s">
        <v>2637</v>
      </c>
      <c r="D642" t="s">
        <v>7040</v>
      </c>
      <c r="E642" t="s">
        <v>1333</v>
      </c>
      <c r="F642" s="1">
        <v>4.3362404248413301E-8</v>
      </c>
      <c r="G642" s="1">
        <v>3.2909378657910802E-7</v>
      </c>
      <c r="H642" s="1">
        <v>1.51960283914793E-7</v>
      </c>
      <c r="I642" t="s">
        <v>7761</v>
      </c>
      <c r="J642">
        <v>12</v>
      </c>
    </row>
    <row r="643" spans="1:10" x14ac:dyDescent="0.2">
      <c r="A643" t="s">
        <v>926</v>
      </c>
      <c r="B643" t="s">
        <v>10132</v>
      </c>
      <c r="C643" t="s">
        <v>10133</v>
      </c>
      <c r="D643" t="s">
        <v>10094</v>
      </c>
      <c r="E643" t="s">
        <v>10134</v>
      </c>
      <c r="F643" s="1">
        <v>2.2948794191801899E-8</v>
      </c>
      <c r="G643" s="1">
        <v>2.4167948883241398E-7</v>
      </c>
      <c r="H643" s="1">
        <v>1.58527854614421E-7</v>
      </c>
      <c r="I643" t="s">
        <v>10135</v>
      </c>
      <c r="J643">
        <v>16</v>
      </c>
    </row>
    <row r="644" spans="1:10" x14ac:dyDescent="0.2">
      <c r="A644" t="s">
        <v>970</v>
      </c>
      <c r="B644" t="s">
        <v>7762</v>
      </c>
      <c r="C644" t="s">
        <v>7763</v>
      </c>
      <c r="D644" t="s">
        <v>6961</v>
      </c>
      <c r="E644" t="s">
        <v>2601</v>
      </c>
      <c r="F644" s="1">
        <v>4.5898336872111601E-8</v>
      </c>
      <c r="G644" s="1">
        <v>3.4772450266363E-7</v>
      </c>
      <c r="H644" s="1">
        <v>1.6056308658441801E-7</v>
      </c>
      <c r="I644" t="s">
        <v>7764</v>
      </c>
      <c r="J644">
        <v>16</v>
      </c>
    </row>
    <row r="645" spans="1:10" x14ac:dyDescent="0.2">
      <c r="A645" t="s">
        <v>970</v>
      </c>
      <c r="B645" t="s">
        <v>7765</v>
      </c>
      <c r="C645" t="s">
        <v>7766</v>
      </c>
      <c r="D645" t="s">
        <v>7061</v>
      </c>
      <c r="E645" t="s">
        <v>1567</v>
      </c>
      <c r="F645" s="1">
        <v>4.6742231395932899E-8</v>
      </c>
      <c r="G645" s="1">
        <v>3.5349327729411001E-7</v>
      </c>
      <c r="H645" s="1">
        <v>1.6322683979532101E-7</v>
      </c>
      <c r="I645" t="s">
        <v>7767</v>
      </c>
      <c r="J645">
        <v>13</v>
      </c>
    </row>
    <row r="646" spans="1:10" x14ac:dyDescent="0.2">
      <c r="A646" t="s">
        <v>970</v>
      </c>
      <c r="B646" t="s">
        <v>7768</v>
      </c>
      <c r="C646" t="s">
        <v>7769</v>
      </c>
      <c r="D646" t="s">
        <v>6899</v>
      </c>
      <c r="E646" t="s">
        <v>1217</v>
      </c>
      <c r="F646" s="1">
        <v>4.9241327390671797E-8</v>
      </c>
      <c r="G646" s="1">
        <v>3.7173734480845199E-7</v>
      </c>
      <c r="H646" s="1">
        <v>1.71651106044947E-7</v>
      </c>
      <c r="I646" t="s">
        <v>7770</v>
      </c>
      <c r="J646">
        <v>10</v>
      </c>
    </row>
    <row r="647" spans="1:10" x14ac:dyDescent="0.2">
      <c r="A647" t="s">
        <v>970</v>
      </c>
      <c r="B647" t="s">
        <v>7771</v>
      </c>
      <c r="C647" t="s">
        <v>7772</v>
      </c>
      <c r="D647" t="s">
        <v>7293</v>
      </c>
      <c r="E647" t="s">
        <v>1188</v>
      </c>
      <c r="F647" s="1">
        <v>5.1618095411486898E-8</v>
      </c>
      <c r="G647" s="1">
        <v>3.88995418496407E-7</v>
      </c>
      <c r="H647" s="1">
        <v>1.79620085966158E-7</v>
      </c>
      <c r="I647" t="s">
        <v>7773</v>
      </c>
      <c r="J647">
        <v>9</v>
      </c>
    </row>
    <row r="648" spans="1:10" x14ac:dyDescent="0.2">
      <c r="A648" t="s">
        <v>970</v>
      </c>
      <c r="B648" t="s">
        <v>7774</v>
      </c>
      <c r="C648" t="s">
        <v>7775</v>
      </c>
      <c r="D648" t="s">
        <v>7617</v>
      </c>
      <c r="E648" t="s">
        <v>4385</v>
      </c>
      <c r="F648" s="1">
        <v>5.3458337297168301E-8</v>
      </c>
      <c r="G648" s="1">
        <v>4.0215675496536401E-7</v>
      </c>
      <c r="H648" s="1">
        <v>1.8569738219016301E-7</v>
      </c>
      <c r="I648" t="s">
        <v>7776</v>
      </c>
      <c r="J648">
        <v>6</v>
      </c>
    </row>
    <row r="649" spans="1:10" x14ac:dyDescent="0.2">
      <c r="A649" t="s">
        <v>970</v>
      </c>
      <c r="B649" t="s">
        <v>4363</v>
      </c>
      <c r="C649" t="s">
        <v>4364</v>
      </c>
      <c r="D649" t="s">
        <v>6887</v>
      </c>
      <c r="E649" t="s">
        <v>4365</v>
      </c>
      <c r="F649" s="1">
        <v>5.3846275472864001E-8</v>
      </c>
      <c r="G649" s="1">
        <v>4.0436572544245302E-7</v>
      </c>
      <c r="H649" s="1">
        <v>1.8671738255038599E-7</v>
      </c>
      <c r="I649" t="s">
        <v>7777</v>
      </c>
      <c r="J649">
        <v>14</v>
      </c>
    </row>
    <row r="650" spans="1:10" x14ac:dyDescent="0.2">
      <c r="A650" t="s">
        <v>970</v>
      </c>
      <c r="B650" t="s">
        <v>7778</v>
      </c>
      <c r="C650" t="s">
        <v>7779</v>
      </c>
      <c r="D650" t="s">
        <v>6841</v>
      </c>
      <c r="E650" t="s">
        <v>3632</v>
      </c>
      <c r="F650" s="1">
        <v>5.4326775642811403E-8</v>
      </c>
      <c r="G650" s="1">
        <v>4.0726086356009701E-7</v>
      </c>
      <c r="H650" s="1">
        <v>1.88054223378962E-7</v>
      </c>
      <c r="I650" t="s">
        <v>7780</v>
      </c>
      <c r="J650">
        <v>15</v>
      </c>
    </row>
    <row r="651" spans="1:10" x14ac:dyDescent="0.2">
      <c r="A651" t="s">
        <v>970</v>
      </c>
      <c r="B651" t="s">
        <v>7781</v>
      </c>
      <c r="C651" t="s">
        <v>7782</v>
      </c>
      <c r="D651" t="s">
        <v>6961</v>
      </c>
      <c r="E651" t="s">
        <v>5932</v>
      </c>
      <c r="F651" s="1">
        <v>5.45730855726567E-8</v>
      </c>
      <c r="G651" s="1">
        <v>4.0839335241806598E-7</v>
      </c>
      <c r="H651" s="1">
        <v>1.8857715433483399E-7</v>
      </c>
      <c r="I651" t="s">
        <v>7783</v>
      </c>
      <c r="J651">
        <v>16</v>
      </c>
    </row>
    <row r="652" spans="1:10" x14ac:dyDescent="0.2">
      <c r="A652" t="s">
        <v>970</v>
      </c>
      <c r="B652" t="s">
        <v>7784</v>
      </c>
      <c r="C652" t="s">
        <v>7785</v>
      </c>
      <c r="D652" t="s">
        <v>7457</v>
      </c>
      <c r="E652" t="s">
        <v>1373</v>
      </c>
      <c r="F652" s="1">
        <v>5.7913199723291602E-8</v>
      </c>
      <c r="G652" s="1">
        <v>4.3188139202343401E-7</v>
      </c>
      <c r="H652" s="1">
        <v>1.9942284426455199E-7</v>
      </c>
      <c r="I652" t="s">
        <v>7786</v>
      </c>
      <c r="J652">
        <v>7</v>
      </c>
    </row>
    <row r="653" spans="1:10" x14ac:dyDescent="0.2">
      <c r="A653" t="s">
        <v>970</v>
      </c>
      <c r="B653" t="s">
        <v>7787</v>
      </c>
      <c r="C653" t="s">
        <v>7788</v>
      </c>
      <c r="D653" t="s">
        <v>7457</v>
      </c>
      <c r="E653" t="s">
        <v>1373</v>
      </c>
      <c r="F653" s="1">
        <v>5.7913199723291602E-8</v>
      </c>
      <c r="G653" s="1">
        <v>4.3188139202343401E-7</v>
      </c>
      <c r="H653" s="1">
        <v>1.9942284426455199E-7</v>
      </c>
      <c r="I653" t="s">
        <v>7789</v>
      </c>
      <c r="J653">
        <v>7</v>
      </c>
    </row>
    <row r="654" spans="1:10" x14ac:dyDescent="0.2">
      <c r="A654" t="s">
        <v>970</v>
      </c>
      <c r="B654" t="s">
        <v>7790</v>
      </c>
      <c r="C654" t="s">
        <v>7791</v>
      </c>
      <c r="D654" t="s">
        <v>6899</v>
      </c>
      <c r="E654" t="s">
        <v>1329</v>
      </c>
      <c r="F654" s="1">
        <v>5.8987191192042601E-8</v>
      </c>
      <c r="G654" s="1">
        <v>4.37770413949527E-7</v>
      </c>
      <c r="H654" s="1">
        <v>2.02142122112888E-7</v>
      </c>
      <c r="I654" t="s">
        <v>7792</v>
      </c>
      <c r="J654">
        <v>10</v>
      </c>
    </row>
    <row r="655" spans="1:10" x14ac:dyDescent="0.2">
      <c r="A655" t="s">
        <v>970</v>
      </c>
      <c r="B655" t="s">
        <v>7793</v>
      </c>
      <c r="C655" t="s">
        <v>7794</v>
      </c>
      <c r="D655" t="s">
        <v>7061</v>
      </c>
      <c r="E655" t="s">
        <v>1577</v>
      </c>
      <c r="F655" s="1">
        <v>5.9009164940024799E-8</v>
      </c>
      <c r="G655" s="1">
        <v>4.37770413949527E-7</v>
      </c>
      <c r="H655" s="1">
        <v>2.02142122112888E-7</v>
      </c>
      <c r="I655" t="s">
        <v>7795</v>
      </c>
      <c r="J655">
        <v>13</v>
      </c>
    </row>
    <row r="656" spans="1:10" x14ac:dyDescent="0.2">
      <c r="A656" t="s">
        <v>970</v>
      </c>
      <c r="B656" t="s">
        <v>7796</v>
      </c>
      <c r="C656" t="s">
        <v>7797</v>
      </c>
      <c r="D656" t="s">
        <v>7061</v>
      </c>
      <c r="E656" t="s">
        <v>1577</v>
      </c>
      <c r="F656" s="1">
        <v>5.9009164940024799E-8</v>
      </c>
      <c r="G656" s="1">
        <v>4.37770413949527E-7</v>
      </c>
      <c r="H656" s="1">
        <v>2.02142122112888E-7</v>
      </c>
      <c r="I656" t="s">
        <v>7798</v>
      </c>
      <c r="J656">
        <v>13</v>
      </c>
    </row>
    <row r="657" spans="1:10" x14ac:dyDescent="0.2">
      <c r="A657" t="s">
        <v>970</v>
      </c>
      <c r="B657" t="s">
        <v>7799</v>
      </c>
      <c r="C657" t="s">
        <v>7800</v>
      </c>
      <c r="D657" t="s">
        <v>6887</v>
      </c>
      <c r="E657" t="s">
        <v>1676</v>
      </c>
      <c r="F657" s="1">
        <v>5.9713848339273798E-8</v>
      </c>
      <c r="G657" s="1">
        <v>4.4223312897893999E-7</v>
      </c>
      <c r="H657" s="1">
        <v>2.04202797429641E-7</v>
      </c>
      <c r="I657" t="s">
        <v>7724</v>
      </c>
      <c r="J657">
        <v>14</v>
      </c>
    </row>
    <row r="658" spans="1:10" x14ac:dyDescent="0.2">
      <c r="A658" t="s">
        <v>970</v>
      </c>
      <c r="B658" t="s">
        <v>7801</v>
      </c>
      <c r="C658" t="s">
        <v>7802</v>
      </c>
      <c r="D658" t="s">
        <v>7162</v>
      </c>
      <c r="E658" t="s">
        <v>2584</v>
      </c>
      <c r="F658" s="1">
        <v>6.0532410320753795E-8</v>
      </c>
      <c r="G658" s="1">
        <v>4.47522371474814E-7</v>
      </c>
      <c r="H658" s="1">
        <v>2.0664512488808999E-7</v>
      </c>
      <c r="I658" t="s">
        <v>7803</v>
      </c>
      <c r="J658">
        <v>8</v>
      </c>
    </row>
    <row r="659" spans="1:10" x14ac:dyDescent="0.2">
      <c r="A659" t="s">
        <v>970</v>
      </c>
      <c r="B659" t="s">
        <v>7804</v>
      </c>
      <c r="C659" t="s">
        <v>7805</v>
      </c>
      <c r="D659" t="s">
        <v>7293</v>
      </c>
      <c r="E659" t="s">
        <v>3137</v>
      </c>
      <c r="F659" s="1">
        <v>6.4244733260246494E-8</v>
      </c>
      <c r="G659" s="1">
        <v>4.7249802205116598E-7</v>
      </c>
      <c r="H659" s="1">
        <v>2.1817772473444701E-7</v>
      </c>
      <c r="I659" t="s">
        <v>7806</v>
      </c>
      <c r="J659">
        <v>9</v>
      </c>
    </row>
    <row r="660" spans="1:10" x14ac:dyDescent="0.2">
      <c r="A660" t="s">
        <v>970</v>
      </c>
      <c r="B660" t="s">
        <v>4574</v>
      </c>
      <c r="C660" t="s">
        <v>4575</v>
      </c>
      <c r="D660" t="s">
        <v>6732</v>
      </c>
      <c r="E660" t="s">
        <v>3768</v>
      </c>
      <c r="F660" s="1">
        <v>6.4450966674464802E-8</v>
      </c>
      <c r="G660" s="1">
        <v>4.7249802205116598E-7</v>
      </c>
      <c r="H660" s="1">
        <v>2.1817772473444701E-7</v>
      </c>
      <c r="I660" t="s">
        <v>7807</v>
      </c>
      <c r="J660">
        <v>18</v>
      </c>
    </row>
    <row r="661" spans="1:10" x14ac:dyDescent="0.2">
      <c r="A661" t="s">
        <v>970</v>
      </c>
      <c r="B661" t="s">
        <v>7808</v>
      </c>
      <c r="C661" t="s">
        <v>7809</v>
      </c>
      <c r="D661" t="s">
        <v>7040</v>
      </c>
      <c r="E661" t="s">
        <v>4326</v>
      </c>
      <c r="F661" s="1">
        <v>6.4461600489722994E-8</v>
      </c>
      <c r="G661" s="1">
        <v>4.7249802205116598E-7</v>
      </c>
      <c r="H661" s="1">
        <v>2.1817772473444701E-7</v>
      </c>
      <c r="I661" t="s">
        <v>7810</v>
      </c>
      <c r="J661">
        <v>12</v>
      </c>
    </row>
    <row r="662" spans="1:10" x14ac:dyDescent="0.2">
      <c r="A662" t="s">
        <v>970</v>
      </c>
      <c r="B662" t="s">
        <v>7811</v>
      </c>
      <c r="C662" t="s">
        <v>7812</v>
      </c>
      <c r="D662" t="s">
        <v>7040</v>
      </c>
      <c r="E662" t="s">
        <v>4326</v>
      </c>
      <c r="F662" s="1">
        <v>6.4461600489722994E-8</v>
      </c>
      <c r="G662" s="1">
        <v>4.7249802205116598E-7</v>
      </c>
      <c r="H662" s="1">
        <v>2.1817772473444701E-7</v>
      </c>
      <c r="I662" t="s">
        <v>7813</v>
      </c>
      <c r="J662">
        <v>12</v>
      </c>
    </row>
    <row r="663" spans="1:10" x14ac:dyDescent="0.2">
      <c r="A663" t="s">
        <v>970</v>
      </c>
      <c r="B663" t="s">
        <v>7814</v>
      </c>
      <c r="C663" t="s">
        <v>7815</v>
      </c>
      <c r="D663" t="s">
        <v>7040</v>
      </c>
      <c r="E663" t="s">
        <v>4326</v>
      </c>
      <c r="F663" s="1">
        <v>6.4461600489722994E-8</v>
      </c>
      <c r="G663" s="1">
        <v>4.7249802205116598E-7</v>
      </c>
      <c r="H663" s="1">
        <v>2.1817772473444701E-7</v>
      </c>
      <c r="I663" t="s">
        <v>7816</v>
      </c>
      <c r="J663">
        <v>12</v>
      </c>
    </row>
    <row r="664" spans="1:10" x14ac:dyDescent="0.2">
      <c r="A664" t="s">
        <v>970</v>
      </c>
      <c r="B664" t="s">
        <v>7817</v>
      </c>
      <c r="C664" t="s">
        <v>7818</v>
      </c>
      <c r="D664" t="s">
        <v>7061</v>
      </c>
      <c r="E664" t="s">
        <v>1585</v>
      </c>
      <c r="F664" s="1">
        <v>6.616849667474E-8</v>
      </c>
      <c r="G664" s="1">
        <v>4.8418176406362602E-7</v>
      </c>
      <c r="H664" s="1">
        <v>2.2357273620475299E-7</v>
      </c>
      <c r="I664" t="s">
        <v>7671</v>
      </c>
      <c r="J664">
        <v>13</v>
      </c>
    </row>
    <row r="665" spans="1:10" x14ac:dyDescent="0.2">
      <c r="A665" t="s">
        <v>970</v>
      </c>
      <c r="B665" t="s">
        <v>7819</v>
      </c>
      <c r="C665" t="s">
        <v>7820</v>
      </c>
      <c r="D665" t="s">
        <v>6677</v>
      </c>
      <c r="E665" t="s">
        <v>7821</v>
      </c>
      <c r="F665" s="1">
        <v>6.7261471846426006E-8</v>
      </c>
      <c r="G665" s="1">
        <v>4.9134104135856003E-7</v>
      </c>
      <c r="H665" s="1">
        <v>2.2687855920940901E-7</v>
      </c>
      <c r="I665" t="s">
        <v>7822</v>
      </c>
      <c r="J665">
        <v>26</v>
      </c>
    </row>
    <row r="666" spans="1:10" x14ac:dyDescent="0.2">
      <c r="A666" t="s">
        <v>970</v>
      </c>
      <c r="B666" t="s">
        <v>7823</v>
      </c>
      <c r="C666" t="s">
        <v>7824</v>
      </c>
      <c r="D666" t="s">
        <v>6899</v>
      </c>
      <c r="E666" t="s">
        <v>1755</v>
      </c>
      <c r="F666" s="1">
        <v>7.0393606954484399E-8</v>
      </c>
      <c r="G666" s="1">
        <v>5.1258651444124103E-7</v>
      </c>
      <c r="H666" s="1">
        <v>2.36688735679491E-7</v>
      </c>
      <c r="I666" t="s">
        <v>7825</v>
      </c>
      <c r="J666">
        <v>10</v>
      </c>
    </row>
    <row r="667" spans="1:10" x14ac:dyDescent="0.2">
      <c r="A667" t="s">
        <v>970</v>
      </c>
      <c r="B667" t="s">
        <v>7826</v>
      </c>
      <c r="C667" t="s">
        <v>7827</v>
      </c>
      <c r="D667" t="s">
        <v>6961</v>
      </c>
      <c r="E667" t="s">
        <v>3533</v>
      </c>
      <c r="F667" s="1">
        <v>7.0408921876373795E-8</v>
      </c>
      <c r="G667" s="1">
        <v>5.1258651444124103E-7</v>
      </c>
      <c r="H667" s="1">
        <v>2.36688735679491E-7</v>
      </c>
      <c r="I667" t="s">
        <v>7828</v>
      </c>
      <c r="J667">
        <v>16</v>
      </c>
    </row>
    <row r="668" spans="1:10" x14ac:dyDescent="0.2">
      <c r="A668" t="s">
        <v>926</v>
      </c>
      <c r="B668" t="s">
        <v>1716</v>
      </c>
      <c r="C668" t="s">
        <v>1717</v>
      </c>
      <c r="D668" t="s">
        <v>10136</v>
      </c>
      <c r="E668" t="s">
        <v>1718</v>
      </c>
      <c r="F668" s="1">
        <v>3.5360454553261102E-8</v>
      </c>
      <c r="G668" s="1">
        <v>3.61105248013606E-7</v>
      </c>
      <c r="H668" s="1">
        <v>2.3686428887351899E-7</v>
      </c>
      <c r="I668" t="s">
        <v>10137</v>
      </c>
      <c r="J668">
        <v>23</v>
      </c>
    </row>
    <row r="669" spans="1:10" x14ac:dyDescent="0.2">
      <c r="A669" t="s">
        <v>970</v>
      </c>
      <c r="B669" t="s">
        <v>2789</v>
      </c>
      <c r="C669" t="s">
        <v>2790</v>
      </c>
      <c r="D669" t="s">
        <v>6732</v>
      </c>
      <c r="E669" t="s">
        <v>1826</v>
      </c>
      <c r="F669" s="1">
        <v>7.4440324796813801E-8</v>
      </c>
      <c r="G669" s="1">
        <v>5.4101714021819898E-7</v>
      </c>
      <c r="H669" s="1">
        <v>2.49816683216426E-7</v>
      </c>
      <c r="I669" t="s">
        <v>7829</v>
      </c>
      <c r="J669">
        <v>18</v>
      </c>
    </row>
    <row r="670" spans="1:10" x14ac:dyDescent="0.2">
      <c r="A670" t="s">
        <v>926</v>
      </c>
      <c r="B670" t="s">
        <v>10138</v>
      </c>
      <c r="C670" t="s">
        <v>10139</v>
      </c>
      <c r="D670" t="s">
        <v>10094</v>
      </c>
      <c r="E670" t="s">
        <v>10140</v>
      </c>
      <c r="F670" s="1">
        <v>3.8590997532325102E-8</v>
      </c>
      <c r="G670" s="1">
        <v>3.8250488730569301E-7</v>
      </c>
      <c r="H670" s="1">
        <v>2.5090122234638601E-7</v>
      </c>
      <c r="I670" t="s">
        <v>10135</v>
      </c>
      <c r="J670">
        <v>16</v>
      </c>
    </row>
    <row r="671" spans="1:10" x14ac:dyDescent="0.2">
      <c r="A671" t="s">
        <v>970</v>
      </c>
      <c r="B671" t="s">
        <v>2907</v>
      </c>
      <c r="C671" t="s">
        <v>2908</v>
      </c>
      <c r="D671" t="s">
        <v>6907</v>
      </c>
      <c r="E671" t="s">
        <v>2909</v>
      </c>
      <c r="F671" s="1">
        <v>7.5095235826602503E-8</v>
      </c>
      <c r="G671" s="1">
        <v>5.4485342000756599E-7</v>
      </c>
      <c r="H671" s="1">
        <v>2.5158809972364299E-7</v>
      </c>
      <c r="I671" t="s">
        <v>7830</v>
      </c>
      <c r="J671">
        <v>17</v>
      </c>
    </row>
    <row r="672" spans="1:10" x14ac:dyDescent="0.2">
      <c r="A672" t="s">
        <v>970</v>
      </c>
      <c r="B672" t="s">
        <v>7831</v>
      </c>
      <c r="C672" t="s">
        <v>7832</v>
      </c>
      <c r="D672" t="s">
        <v>7162</v>
      </c>
      <c r="E672" t="s">
        <v>3005</v>
      </c>
      <c r="F672" s="1">
        <v>7.9439437702992001E-8</v>
      </c>
      <c r="G672" s="1">
        <v>5.7539917038923905E-7</v>
      </c>
      <c r="H672" s="1">
        <v>2.65692713939061E-7</v>
      </c>
      <c r="I672" t="s">
        <v>7833</v>
      </c>
      <c r="J672">
        <v>8</v>
      </c>
    </row>
    <row r="673" spans="1:10" x14ac:dyDescent="0.2">
      <c r="A673" t="s">
        <v>970</v>
      </c>
      <c r="B673" t="s">
        <v>2447</v>
      </c>
      <c r="C673" t="s">
        <v>2448</v>
      </c>
      <c r="D673" t="s">
        <v>7055</v>
      </c>
      <c r="E673" t="s">
        <v>996</v>
      </c>
      <c r="F673" s="1">
        <v>8.0003765985224494E-8</v>
      </c>
      <c r="G673" s="1">
        <v>5.7850952537039298E-7</v>
      </c>
      <c r="H673" s="1">
        <v>2.6712893195740999E-7</v>
      </c>
      <c r="I673" t="s">
        <v>7834</v>
      </c>
      <c r="J673">
        <v>11</v>
      </c>
    </row>
    <row r="674" spans="1:10" x14ac:dyDescent="0.2">
      <c r="A674" t="s">
        <v>970</v>
      </c>
      <c r="B674" t="s">
        <v>7835</v>
      </c>
      <c r="C674" t="s">
        <v>7836</v>
      </c>
      <c r="D674" t="s">
        <v>7457</v>
      </c>
      <c r="E674" t="s">
        <v>1392</v>
      </c>
      <c r="F674" s="1">
        <v>8.3618392583049697E-8</v>
      </c>
      <c r="G674" s="1">
        <v>6.0117327031940499E-7</v>
      </c>
      <c r="H674" s="1">
        <v>2.7759400075382898E-7</v>
      </c>
      <c r="I674" t="s">
        <v>7837</v>
      </c>
      <c r="J674">
        <v>7</v>
      </c>
    </row>
    <row r="675" spans="1:10" x14ac:dyDescent="0.2">
      <c r="A675" t="s">
        <v>970</v>
      </c>
      <c r="B675" t="s">
        <v>7838</v>
      </c>
      <c r="C675" t="s">
        <v>7839</v>
      </c>
      <c r="D675" t="s">
        <v>7457</v>
      </c>
      <c r="E675" t="s">
        <v>1392</v>
      </c>
      <c r="F675" s="1">
        <v>8.3618392583049697E-8</v>
      </c>
      <c r="G675" s="1">
        <v>6.0117327031940499E-7</v>
      </c>
      <c r="H675" s="1">
        <v>2.7759400075382898E-7</v>
      </c>
      <c r="I675" t="s">
        <v>7786</v>
      </c>
      <c r="J675">
        <v>7</v>
      </c>
    </row>
    <row r="676" spans="1:10" x14ac:dyDescent="0.2">
      <c r="A676" t="s">
        <v>970</v>
      </c>
      <c r="B676" t="s">
        <v>7840</v>
      </c>
      <c r="C676" t="s">
        <v>7841</v>
      </c>
      <c r="D676" t="s">
        <v>7457</v>
      </c>
      <c r="E676" t="s">
        <v>1392</v>
      </c>
      <c r="F676" s="1">
        <v>8.3618392583049697E-8</v>
      </c>
      <c r="G676" s="1">
        <v>6.0117327031940499E-7</v>
      </c>
      <c r="H676" s="1">
        <v>2.7759400075382898E-7</v>
      </c>
      <c r="I676" t="s">
        <v>7837</v>
      </c>
      <c r="J676">
        <v>7</v>
      </c>
    </row>
    <row r="677" spans="1:10" x14ac:dyDescent="0.2">
      <c r="A677" t="s">
        <v>970</v>
      </c>
      <c r="B677" t="s">
        <v>7842</v>
      </c>
      <c r="C677" t="s">
        <v>7843</v>
      </c>
      <c r="D677" t="s">
        <v>6899</v>
      </c>
      <c r="E677" t="s">
        <v>1775</v>
      </c>
      <c r="F677" s="1">
        <v>8.3698797196987999E-8</v>
      </c>
      <c r="G677" s="1">
        <v>6.0117327031940499E-7</v>
      </c>
      <c r="H677" s="1">
        <v>2.7759400075382898E-7</v>
      </c>
      <c r="I677" t="s">
        <v>7844</v>
      </c>
      <c r="J677">
        <v>10</v>
      </c>
    </row>
    <row r="678" spans="1:10" x14ac:dyDescent="0.2">
      <c r="A678" t="s">
        <v>926</v>
      </c>
      <c r="B678" t="s">
        <v>1860</v>
      </c>
      <c r="C678" t="s">
        <v>1861</v>
      </c>
      <c r="D678" t="s">
        <v>10141</v>
      </c>
      <c r="E678" t="s">
        <v>1862</v>
      </c>
      <c r="F678" s="1">
        <v>4.5080566117943203E-8</v>
      </c>
      <c r="G678" s="1">
        <v>4.3406145090705299E-7</v>
      </c>
      <c r="H678" s="1">
        <v>2.8471936495543002E-7</v>
      </c>
      <c r="I678" t="s">
        <v>10142</v>
      </c>
      <c r="J678">
        <v>22</v>
      </c>
    </row>
    <row r="679" spans="1:10" x14ac:dyDescent="0.2">
      <c r="A679" t="s">
        <v>970</v>
      </c>
      <c r="B679" t="s">
        <v>7845</v>
      </c>
      <c r="C679" t="s">
        <v>7846</v>
      </c>
      <c r="D679" t="s">
        <v>6685</v>
      </c>
      <c r="E679" t="s">
        <v>3945</v>
      </c>
      <c r="F679" s="1">
        <v>8.8084891223440501E-8</v>
      </c>
      <c r="G679" s="1">
        <v>6.31618751782797E-7</v>
      </c>
      <c r="H679" s="1">
        <v>2.9165231542209402E-7</v>
      </c>
      <c r="I679" t="s">
        <v>7847</v>
      </c>
      <c r="J679">
        <v>21</v>
      </c>
    </row>
    <row r="680" spans="1:10" x14ac:dyDescent="0.2">
      <c r="A680" t="s">
        <v>970</v>
      </c>
      <c r="B680" t="s">
        <v>7848</v>
      </c>
      <c r="C680" t="s">
        <v>7849</v>
      </c>
      <c r="D680" t="s">
        <v>7617</v>
      </c>
      <c r="E680" t="s">
        <v>1875</v>
      </c>
      <c r="F680" s="1">
        <v>9.2121312404065105E-8</v>
      </c>
      <c r="G680" s="1">
        <v>6.5945941166716395E-7</v>
      </c>
      <c r="H680" s="1">
        <v>3.0450784400675898E-7</v>
      </c>
      <c r="I680" t="s">
        <v>7850</v>
      </c>
      <c r="J680">
        <v>6</v>
      </c>
    </row>
    <row r="681" spans="1:10" x14ac:dyDescent="0.2">
      <c r="A681" t="s">
        <v>970</v>
      </c>
      <c r="B681" t="s">
        <v>7851</v>
      </c>
      <c r="C681" t="s">
        <v>7852</v>
      </c>
      <c r="D681" t="s">
        <v>7055</v>
      </c>
      <c r="E681" t="s">
        <v>4504</v>
      </c>
      <c r="F681" s="1">
        <v>9.2462155291445698E-8</v>
      </c>
      <c r="G681" s="1">
        <v>6.6049858067134498E-7</v>
      </c>
      <c r="H681" s="1">
        <v>3.0498768417193598E-7</v>
      </c>
      <c r="I681" t="s">
        <v>7853</v>
      </c>
      <c r="J681">
        <v>11</v>
      </c>
    </row>
    <row r="682" spans="1:10" x14ac:dyDescent="0.2">
      <c r="A682" t="s">
        <v>970</v>
      </c>
      <c r="B682" t="s">
        <v>7854</v>
      </c>
      <c r="C682" t="s">
        <v>7855</v>
      </c>
      <c r="D682" t="s">
        <v>7061</v>
      </c>
      <c r="E682" t="s">
        <v>1606</v>
      </c>
      <c r="F682" s="1">
        <v>9.2574544539057505E-8</v>
      </c>
      <c r="G682" s="1">
        <v>6.6049858067134498E-7</v>
      </c>
      <c r="H682" s="1">
        <v>3.0498768417193598E-7</v>
      </c>
      <c r="I682" t="s">
        <v>7795</v>
      </c>
      <c r="J682">
        <v>13</v>
      </c>
    </row>
    <row r="683" spans="1:10" x14ac:dyDescent="0.2">
      <c r="A683" t="s">
        <v>970</v>
      </c>
      <c r="B683" t="s">
        <v>7856</v>
      </c>
      <c r="C683" t="s">
        <v>7857</v>
      </c>
      <c r="D683" t="s">
        <v>6685</v>
      </c>
      <c r="E683" t="s">
        <v>2953</v>
      </c>
      <c r="F683" s="1">
        <v>9.3383448066299896E-8</v>
      </c>
      <c r="G683" s="1">
        <v>6.6516316496394297E-7</v>
      </c>
      <c r="H683" s="1">
        <v>3.0714157337420902E-7</v>
      </c>
      <c r="I683" t="s">
        <v>7847</v>
      </c>
      <c r="J683">
        <v>21</v>
      </c>
    </row>
    <row r="684" spans="1:10" x14ac:dyDescent="0.2">
      <c r="A684" t="s">
        <v>970</v>
      </c>
      <c r="B684" t="s">
        <v>7858</v>
      </c>
      <c r="C684" t="s">
        <v>7859</v>
      </c>
      <c r="D684" t="s">
        <v>7293</v>
      </c>
      <c r="E684" t="s">
        <v>985</v>
      </c>
      <c r="F684" s="1">
        <v>9.7774806001362596E-8</v>
      </c>
      <c r="G684" s="1">
        <v>6.9528750934302298E-7</v>
      </c>
      <c r="H684" s="1">
        <v>3.2105160179551901E-7</v>
      </c>
      <c r="I684" t="s">
        <v>7624</v>
      </c>
      <c r="J684">
        <v>9</v>
      </c>
    </row>
    <row r="685" spans="1:10" x14ac:dyDescent="0.2">
      <c r="A685" t="s">
        <v>970</v>
      </c>
      <c r="B685" t="s">
        <v>4540</v>
      </c>
      <c r="C685" t="s">
        <v>4541</v>
      </c>
      <c r="D685" t="s">
        <v>6961</v>
      </c>
      <c r="E685" t="s">
        <v>3586</v>
      </c>
      <c r="F685" s="1">
        <v>9.8026653769688801E-8</v>
      </c>
      <c r="G685" s="1">
        <v>6.9592432345103595E-7</v>
      </c>
      <c r="H685" s="1">
        <v>3.2134565308606602E-7</v>
      </c>
      <c r="I685" t="s">
        <v>7860</v>
      </c>
      <c r="J685">
        <v>16</v>
      </c>
    </row>
    <row r="686" spans="1:10" x14ac:dyDescent="0.2">
      <c r="A686" t="s">
        <v>970</v>
      </c>
      <c r="B686" t="s">
        <v>7861</v>
      </c>
      <c r="C686" t="s">
        <v>7862</v>
      </c>
      <c r="D686" t="s">
        <v>6899</v>
      </c>
      <c r="E686" t="s">
        <v>2068</v>
      </c>
      <c r="F686" s="1">
        <v>9.9168816554516499E-8</v>
      </c>
      <c r="G686" s="1">
        <v>7.0286923204258899E-7</v>
      </c>
      <c r="H686" s="1">
        <v>3.2455249054205398E-7</v>
      </c>
      <c r="I686" t="s">
        <v>7752</v>
      </c>
      <c r="J686">
        <v>10</v>
      </c>
    </row>
    <row r="687" spans="1:10" x14ac:dyDescent="0.2">
      <c r="A687" t="s">
        <v>970</v>
      </c>
      <c r="B687" t="s">
        <v>5734</v>
      </c>
      <c r="C687" t="s">
        <v>5735</v>
      </c>
      <c r="D687" t="s">
        <v>6841</v>
      </c>
      <c r="E687" t="s">
        <v>3716</v>
      </c>
      <c r="F687" s="1">
        <v>1.02901834270512E-7</v>
      </c>
      <c r="G687" s="1">
        <v>7.2670507401598896E-7</v>
      </c>
      <c r="H687" s="1">
        <v>3.3555877951297997E-7</v>
      </c>
      <c r="I687" t="s">
        <v>7863</v>
      </c>
      <c r="J687">
        <v>15</v>
      </c>
    </row>
    <row r="688" spans="1:10" x14ac:dyDescent="0.2">
      <c r="A688" t="s">
        <v>970</v>
      </c>
      <c r="B688" t="s">
        <v>3714</v>
      </c>
      <c r="C688" t="s">
        <v>3715</v>
      </c>
      <c r="D688" t="s">
        <v>6841</v>
      </c>
      <c r="E688" t="s">
        <v>3716</v>
      </c>
      <c r="F688" s="1">
        <v>1.02901834270512E-7</v>
      </c>
      <c r="G688" s="1">
        <v>7.2670507401598896E-7</v>
      </c>
      <c r="H688" s="1">
        <v>3.3555877951297997E-7</v>
      </c>
      <c r="I688" t="s">
        <v>7864</v>
      </c>
      <c r="J688">
        <v>15</v>
      </c>
    </row>
    <row r="689" spans="1:10" x14ac:dyDescent="0.2">
      <c r="A689" t="s">
        <v>970</v>
      </c>
      <c r="B689" t="s">
        <v>7865</v>
      </c>
      <c r="C689" t="s">
        <v>7866</v>
      </c>
      <c r="D689" t="s">
        <v>7162</v>
      </c>
      <c r="E689" t="s">
        <v>1819</v>
      </c>
      <c r="F689" s="1">
        <v>1.03209745819901E-7</v>
      </c>
      <c r="G689" s="1">
        <v>7.2670507401598896E-7</v>
      </c>
      <c r="H689" s="1">
        <v>3.3555877951297997E-7</v>
      </c>
      <c r="I689" t="s">
        <v>7643</v>
      </c>
      <c r="J689">
        <v>8</v>
      </c>
    </row>
    <row r="690" spans="1:10" x14ac:dyDescent="0.2">
      <c r="A690" t="s">
        <v>970</v>
      </c>
      <c r="B690" t="s">
        <v>7867</v>
      </c>
      <c r="C690" t="s">
        <v>7868</v>
      </c>
      <c r="D690" t="s">
        <v>7162</v>
      </c>
      <c r="E690" t="s">
        <v>1819</v>
      </c>
      <c r="F690" s="1">
        <v>1.03209745819901E-7</v>
      </c>
      <c r="G690" s="1">
        <v>7.2670507401598896E-7</v>
      </c>
      <c r="H690" s="1">
        <v>3.3555877951297997E-7</v>
      </c>
      <c r="I690" t="s">
        <v>7643</v>
      </c>
      <c r="J690">
        <v>8</v>
      </c>
    </row>
    <row r="691" spans="1:10" x14ac:dyDescent="0.2">
      <c r="A691" t="s">
        <v>926</v>
      </c>
      <c r="B691" t="s">
        <v>10143</v>
      </c>
      <c r="C691" t="s">
        <v>10144</v>
      </c>
      <c r="D691" t="s">
        <v>10087</v>
      </c>
      <c r="E691" t="s">
        <v>10145</v>
      </c>
      <c r="F691" s="1">
        <v>5.4653135240538497E-8</v>
      </c>
      <c r="G691" s="1">
        <v>5.1161407155726299E-7</v>
      </c>
      <c r="H691" s="1">
        <v>3.3558942691558701E-7</v>
      </c>
      <c r="I691" t="s">
        <v>10146</v>
      </c>
      <c r="J691">
        <v>9</v>
      </c>
    </row>
    <row r="692" spans="1:10" x14ac:dyDescent="0.2">
      <c r="A692" t="s">
        <v>926</v>
      </c>
      <c r="B692" t="s">
        <v>1868</v>
      </c>
      <c r="C692" t="s">
        <v>1869</v>
      </c>
      <c r="D692" t="s">
        <v>10141</v>
      </c>
      <c r="E692" t="s">
        <v>1870</v>
      </c>
      <c r="F692" s="1">
        <v>5.94186652877593E-8</v>
      </c>
      <c r="G692" s="1">
        <v>5.4119162708040197E-7</v>
      </c>
      <c r="H692" s="1">
        <v>3.5499060342615799E-7</v>
      </c>
      <c r="I692" t="s">
        <v>10142</v>
      </c>
      <c r="J692">
        <v>22</v>
      </c>
    </row>
    <row r="693" spans="1:10" x14ac:dyDescent="0.2">
      <c r="A693" t="s">
        <v>926</v>
      </c>
      <c r="B693" t="s">
        <v>1397</v>
      </c>
      <c r="C693" t="s">
        <v>1398</v>
      </c>
      <c r="D693" t="s">
        <v>10083</v>
      </c>
      <c r="E693" t="s">
        <v>1399</v>
      </c>
      <c r="F693" s="1">
        <v>6.1268192114743197E-8</v>
      </c>
      <c r="G693" s="1">
        <v>5.4335212480706499E-7</v>
      </c>
      <c r="H693" s="1">
        <v>3.5640776576443399E-7</v>
      </c>
      <c r="I693" t="s">
        <v>10147</v>
      </c>
      <c r="J693">
        <v>20</v>
      </c>
    </row>
    <row r="694" spans="1:10" x14ac:dyDescent="0.2">
      <c r="A694" t="s">
        <v>970</v>
      </c>
      <c r="B694" t="s">
        <v>5128</v>
      </c>
      <c r="C694" t="s">
        <v>5129</v>
      </c>
      <c r="D694" t="s">
        <v>7061</v>
      </c>
      <c r="E694" t="s">
        <v>2456</v>
      </c>
      <c r="F694" s="1">
        <v>1.1508817804040001E-7</v>
      </c>
      <c r="G694" s="1">
        <v>8.0901329088071705E-7</v>
      </c>
      <c r="H694" s="1">
        <v>3.7356490577047999E-7</v>
      </c>
      <c r="I694" t="s">
        <v>7869</v>
      </c>
      <c r="J694">
        <v>13</v>
      </c>
    </row>
    <row r="695" spans="1:10" x14ac:dyDescent="0.2">
      <c r="A695" t="s">
        <v>970</v>
      </c>
      <c r="B695" t="s">
        <v>4286</v>
      </c>
      <c r="C695" t="s">
        <v>4287</v>
      </c>
      <c r="D695" t="s">
        <v>6899</v>
      </c>
      <c r="E695" t="s">
        <v>3453</v>
      </c>
      <c r="F695" s="1">
        <v>1.1710005565041401E-7</v>
      </c>
      <c r="G695" s="1">
        <v>8.2046574939375404E-7</v>
      </c>
      <c r="H695" s="1">
        <v>3.7885312122192901E-7</v>
      </c>
      <c r="I695" t="s">
        <v>7870</v>
      </c>
      <c r="J695">
        <v>10</v>
      </c>
    </row>
    <row r="696" spans="1:10" x14ac:dyDescent="0.2">
      <c r="A696" t="s">
        <v>970</v>
      </c>
      <c r="B696" t="s">
        <v>7871</v>
      </c>
      <c r="C696" t="s">
        <v>7872</v>
      </c>
      <c r="D696" t="s">
        <v>6899</v>
      </c>
      <c r="E696" t="s">
        <v>3453</v>
      </c>
      <c r="F696" s="1">
        <v>1.1710005565041401E-7</v>
      </c>
      <c r="G696" s="1">
        <v>8.2046574939375404E-7</v>
      </c>
      <c r="H696" s="1">
        <v>3.7885312122192901E-7</v>
      </c>
      <c r="I696" t="s">
        <v>7873</v>
      </c>
      <c r="J696">
        <v>10</v>
      </c>
    </row>
    <row r="697" spans="1:10" x14ac:dyDescent="0.2">
      <c r="A697" t="s">
        <v>970</v>
      </c>
      <c r="B697" t="s">
        <v>7874</v>
      </c>
      <c r="C697" t="s">
        <v>7875</v>
      </c>
      <c r="D697" t="s">
        <v>7457</v>
      </c>
      <c r="E697" t="s">
        <v>1669</v>
      </c>
      <c r="F697" s="1">
        <v>1.18332483480893E-7</v>
      </c>
      <c r="G697" s="1">
        <v>8.2774826943893904E-7</v>
      </c>
      <c r="H697" s="1">
        <v>3.82215852026376E-7</v>
      </c>
      <c r="I697" t="s">
        <v>7876</v>
      </c>
      <c r="J697">
        <v>7</v>
      </c>
    </row>
    <row r="698" spans="1:10" x14ac:dyDescent="0.2">
      <c r="A698" t="s">
        <v>970</v>
      </c>
      <c r="B698" t="s">
        <v>7877</v>
      </c>
      <c r="C698" t="s">
        <v>7878</v>
      </c>
      <c r="D698" t="s">
        <v>7293</v>
      </c>
      <c r="E698" t="s">
        <v>1945</v>
      </c>
      <c r="F698" s="1">
        <v>1.1962772646766E-7</v>
      </c>
      <c r="G698" s="1">
        <v>8.35445750966331E-7</v>
      </c>
      <c r="H698" s="1">
        <v>3.85770192843595E-7</v>
      </c>
      <c r="I698" t="s">
        <v>7773</v>
      </c>
      <c r="J698">
        <v>9</v>
      </c>
    </row>
    <row r="699" spans="1:10" x14ac:dyDescent="0.2">
      <c r="A699" t="s">
        <v>970</v>
      </c>
      <c r="B699" t="s">
        <v>7879</v>
      </c>
      <c r="C699" t="s">
        <v>7880</v>
      </c>
      <c r="D699" t="s">
        <v>7061</v>
      </c>
      <c r="E699" t="s">
        <v>4282</v>
      </c>
      <c r="F699" s="1">
        <v>1.28092816176655E-7</v>
      </c>
      <c r="G699" s="1">
        <v>8.9310893620405901E-7</v>
      </c>
      <c r="H699" s="1">
        <v>4.1239638378825502E-7</v>
      </c>
      <c r="I699" t="s">
        <v>7881</v>
      </c>
      <c r="J699">
        <v>13</v>
      </c>
    </row>
    <row r="700" spans="1:10" x14ac:dyDescent="0.2">
      <c r="A700" t="s">
        <v>970</v>
      </c>
      <c r="B700" t="s">
        <v>7882</v>
      </c>
      <c r="C700" t="s">
        <v>7883</v>
      </c>
      <c r="D700" t="s">
        <v>7162</v>
      </c>
      <c r="E700" t="s">
        <v>2322</v>
      </c>
      <c r="F700" s="1">
        <v>1.32842810721317E-7</v>
      </c>
      <c r="G700" s="1">
        <v>9.24723981125016E-7</v>
      </c>
      <c r="H700" s="1">
        <v>4.2699474874709201E-7</v>
      </c>
      <c r="I700" t="s">
        <v>7733</v>
      </c>
      <c r="J700">
        <v>8</v>
      </c>
    </row>
    <row r="701" spans="1:10" x14ac:dyDescent="0.2">
      <c r="A701" t="s">
        <v>970</v>
      </c>
      <c r="B701" t="s">
        <v>7884</v>
      </c>
      <c r="C701" t="s">
        <v>7885</v>
      </c>
      <c r="D701" t="s">
        <v>6899</v>
      </c>
      <c r="E701" t="s">
        <v>989</v>
      </c>
      <c r="F701" s="1">
        <v>1.3782189941193701E-7</v>
      </c>
      <c r="G701" s="1">
        <v>9.5782869477858408E-7</v>
      </c>
      <c r="H701" s="1">
        <v>4.4228097380167798E-7</v>
      </c>
      <c r="I701" t="s">
        <v>7730</v>
      </c>
      <c r="J701">
        <v>10</v>
      </c>
    </row>
    <row r="702" spans="1:10" x14ac:dyDescent="0.2">
      <c r="A702" t="s">
        <v>970</v>
      </c>
      <c r="B702" t="s">
        <v>2360</v>
      </c>
      <c r="C702" t="s">
        <v>2361</v>
      </c>
      <c r="D702" t="s">
        <v>6804</v>
      </c>
      <c r="E702" t="s">
        <v>2363</v>
      </c>
      <c r="F702" s="1">
        <v>1.4135176016604401E-7</v>
      </c>
      <c r="G702" s="1">
        <v>9.8077078898381491E-7</v>
      </c>
      <c r="H702" s="1">
        <v>4.52874571405772E-7</v>
      </c>
      <c r="I702" t="s">
        <v>7886</v>
      </c>
      <c r="J702">
        <v>22</v>
      </c>
    </row>
    <row r="703" spans="1:10" x14ac:dyDescent="0.2">
      <c r="A703" t="s">
        <v>970</v>
      </c>
      <c r="B703" t="s">
        <v>2371</v>
      </c>
      <c r="C703" t="s">
        <v>2372</v>
      </c>
      <c r="D703" t="s">
        <v>6768</v>
      </c>
      <c r="E703" t="s">
        <v>2373</v>
      </c>
      <c r="F703" s="1">
        <v>1.4195287177687301E-7</v>
      </c>
      <c r="G703" s="1">
        <v>9.8335042678390203E-7</v>
      </c>
      <c r="H703" s="1">
        <v>4.54065728785477E-7</v>
      </c>
      <c r="I703" t="s">
        <v>7887</v>
      </c>
      <c r="J703">
        <v>27</v>
      </c>
    </row>
    <row r="704" spans="1:10" x14ac:dyDescent="0.2">
      <c r="A704" t="s">
        <v>970</v>
      </c>
      <c r="B704" t="s">
        <v>5845</v>
      </c>
      <c r="C704" t="s">
        <v>5846</v>
      </c>
      <c r="D704" t="s">
        <v>7293</v>
      </c>
      <c r="E704" t="s">
        <v>2817</v>
      </c>
      <c r="F704" s="1">
        <v>1.45611547187794E-7</v>
      </c>
      <c r="G704" s="1">
        <v>1.00688165215403E-6</v>
      </c>
      <c r="H704" s="1">
        <v>4.6493135990321402E-7</v>
      </c>
      <c r="I704" t="s">
        <v>7888</v>
      </c>
      <c r="J704">
        <v>9</v>
      </c>
    </row>
    <row r="705" spans="1:10" x14ac:dyDescent="0.2">
      <c r="A705" t="s">
        <v>970</v>
      </c>
      <c r="B705" t="s">
        <v>7889</v>
      </c>
      <c r="C705" t="s">
        <v>7890</v>
      </c>
      <c r="D705" t="s">
        <v>6841</v>
      </c>
      <c r="E705" t="s">
        <v>2287</v>
      </c>
      <c r="F705" s="1">
        <v>1.4581938106055301E-7</v>
      </c>
      <c r="G705" s="1">
        <v>1.00688165215403E-6</v>
      </c>
      <c r="H705" s="1">
        <v>4.6493135990321402E-7</v>
      </c>
      <c r="I705" t="s">
        <v>7891</v>
      </c>
      <c r="J705">
        <v>15</v>
      </c>
    </row>
    <row r="706" spans="1:10" x14ac:dyDescent="0.2">
      <c r="A706" t="s">
        <v>970</v>
      </c>
      <c r="B706" t="s">
        <v>7892</v>
      </c>
      <c r="C706" t="s">
        <v>7893</v>
      </c>
      <c r="D706" t="s">
        <v>7617</v>
      </c>
      <c r="E706" t="s">
        <v>1516</v>
      </c>
      <c r="F706" s="1">
        <v>1.5118803153362599E-7</v>
      </c>
      <c r="G706" s="1">
        <v>1.04227376079773E-6</v>
      </c>
      <c r="H706" s="1">
        <v>4.8127379812954901E-7</v>
      </c>
      <c r="I706" t="s">
        <v>7894</v>
      </c>
      <c r="J706">
        <v>6</v>
      </c>
    </row>
    <row r="707" spans="1:10" x14ac:dyDescent="0.2">
      <c r="A707" t="s">
        <v>970</v>
      </c>
      <c r="B707" t="s">
        <v>2577</v>
      </c>
      <c r="C707" t="s">
        <v>2578</v>
      </c>
      <c r="D707" t="s">
        <v>7040</v>
      </c>
      <c r="E707" t="s">
        <v>2579</v>
      </c>
      <c r="F707" s="1">
        <v>1.5309249797111399E-7</v>
      </c>
      <c r="G707" s="1">
        <v>1.0537088784913901E-6</v>
      </c>
      <c r="H707" s="1">
        <v>4.8655400639294795E-7</v>
      </c>
      <c r="I707" t="s">
        <v>7895</v>
      </c>
      <c r="J707">
        <v>12</v>
      </c>
    </row>
    <row r="708" spans="1:10" x14ac:dyDescent="0.2">
      <c r="A708" t="s">
        <v>970</v>
      </c>
      <c r="B708" t="s">
        <v>1904</v>
      </c>
      <c r="C708" t="s">
        <v>1905</v>
      </c>
      <c r="D708" t="s">
        <v>6685</v>
      </c>
      <c r="E708" t="s">
        <v>1906</v>
      </c>
      <c r="F708" s="1">
        <v>1.5612722661526999E-7</v>
      </c>
      <c r="G708" s="1">
        <v>1.07287427520237E-6</v>
      </c>
      <c r="H708" s="1">
        <v>4.9540369983691697E-7</v>
      </c>
      <c r="I708" t="s">
        <v>7896</v>
      </c>
      <c r="J708">
        <v>21</v>
      </c>
    </row>
    <row r="709" spans="1:10" x14ac:dyDescent="0.2">
      <c r="A709" t="s">
        <v>970</v>
      </c>
      <c r="B709" t="s">
        <v>1820</v>
      </c>
      <c r="C709" t="s">
        <v>1821</v>
      </c>
      <c r="D709" t="s">
        <v>6691</v>
      </c>
      <c r="E709" t="s">
        <v>1822</v>
      </c>
      <c r="F709" s="1">
        <v>1.57825027993215E-7</v>
      </c>
      <c r="G709" s="1">
        <v>1.08280595205585E-6</v>
      </c>
      <c r="H709" s="1">
        <v>4.9998968868250701E-7</v>
      </c>
      <c r="I709" t="s">
        <v>7897</v>
      </c>
      <c r="J709">
        <v>20</v>
      </c>
    </row>
    <row r="710" spans="1:10" x14ac:dyDescent="0.2">
      <c r="A710" t="s">
        <v>970</v>
      </c>
      <c r="B710" t="s">
        <v>7898</v>
      </c>
      <c r="C710" t="s">
        <v>7899</v>
      </c>
      <c r="D710" t="s">
        <v>6887</v>
      </c>
      <c r="E710" t="s">
        <v>3499</v>
      </c>
      <c r="F710" s="1">
        <v>1.5927550534796E-7</v>
      </c>
      <c r="G710" s="1">
        <v>1.0910117682620601E-6</v>
      </c>
      <c r="H710" s="1">
        <v>5.0377875493444395E-7</v>
      </c>
      <c r="I710" t="s">
        <v>7900</v>
      </c>
      <c r="J710">
        <v>14</v>
      </c>
    </row>
    <row r="711" spans="1:10" x14ac:dyDescent="0.2">
      <c r="A711" t="s">
        <v>970</v>
      </c>
      <c r="B711" t="s">
        <v>5796</v>
      </c>
      <c r="C711" t="s">
        <v>5797</v>
      </c>
      <c r="D711" t="s">
        <v>7055</v>
      </c>
      <c r="E711" t="s">
        <v>2317</v>
      </c>
      <c r="F711" s="1">
        <v>1.6127527444454399E-7</v>
      </c>
      <c r="G711" s="1">
        <v>1.10058356440028E-6</v>
      </c>
      <c r="H711" s="1">
        <v>5.0819856751692203E-7</v>
      </c>
      <c r="I711" t="s">
        <v>7901</v>
      </c>
      <c r="J711">
        <v>11</v>
      </c>
    </row>
    <row r="712" spans="1:10" x14ac:dyDescent="0.2">
      <c r="A712" t="s">
        <v>970</v>
      </c>
      <c r="B712" t="s">
        <v>7902</v>
      </c>
      <c r="C712" t="s">
        <v>7903</v>
      </c>
      <c r="D712" t="s">
        <v>6899</v>
      </c>
      <c r="E712" t="s">
        <v>2707</v>
      </c>
      <c r="F712" s="1">
        <v>1.61699544209929E-7</v>
      </c>
      <c r="G712" s="1">
        <v>1.10058356440028E-6</v>
      </c>
      <c r="H712" s="1">
        <v>5.0819856751692203E-7</v>
      </c>
      <c r="I712" t="s">
        <v>7904</v>
      </c>
      <c r="J712">
        <v>10</v>
      </c>
    </row>
    <row r="713" spans="1:10" x14ac:dyDescent="0.2">
      <c r="A713" t="s">
        <v>970</v>
      </c>
      <c r="B713" t="s">
        <v>7905</v>
      </c>
      <c r="C713" t="s">
        <v>7906</v>
      </c>
      <c r="D713" t="s">
        <v>6899</v>
      </c>
      <c r="E713" t="s">
        <v>2707</v>
      </c>
      <c r="F713" s="1">
        <v>1.61699544209929E-7</v>
      </c>
      <c r="G713" s="1">
        <v>1.10058356440028E-6</v>
      </c>
      <c r="H713" s="1">
        <v>5.0819856751692203E-7</v>
      </c>
      <c r="I713" t="s">
        <v>7904</v>
      </c>
      <c r="J713">
        <v>10</v>
      </c>
    </row>
    <row r="714" spans="1:10" x14ac:dyDescent="0.2">
      <c r="A714" t="s">
        <v>970</v>
      </c>
      <c r="B714" t="s">
        <v>2705</v>
      </c>
      <c r="C714" t="s">
        <v>2706</v>
      </c>
      <c r="D714" t="s">
        <v>6899</v>
      </c>
      <c r="E714" t="s">
        <v>2707</v>
      </c>
      <c r="F714" s="1">
        <v>1.61699544209929E-7</v>
      </c>
      <c r="G714" s="1">
        <v>1.10058356440028E-6</v>
      </c>
      <c r="H714" s="1">
        <v>5.0819856751692203E-7</v>
      </c>
      <c r="I714" t="s">
        <v>7907</v>
      </c>
      <c r="J714">
        <v>10</v>
      </c>
    </row>
    <row r="715" spans="1:10" x14ac:dyDescent="0.2">
      <c r="A715" t="s">
        <v>970</v>
      </c>
      <c r="B715" t="s">
        <v>7908</v>
      </c>
      <c r="C715" t="s">
        <v>7909</v>
      </c>
      <c r="D715" t="s">
        <v>7457</v>
      </c>
      <c r="E715" t="s">
        <v>2047</v>
      </c>
      <c r="F715" s="1">
        <v>1.6446068500332799E-7</v>
      </c>
      <c r="G715" s="1">
        <v>1.11760288002261E-6</v>
      </c>
      <c r="H715" s="1">
        <v>5.1605730001044299E-7</v>
      </c>
      <c r="I715" t="s">
        <v>7668</v>
      </c>
      <c r="J715">
        <v>7</v>
      </c>
    </row>
    <row r="716" spans="1:10" x14ac:dyDescent="0.2">
      <c r="A716" t="s">
        <v>970</v>
      </c>
      <c r="B716" t="s">
        <v>2418</v>
      </c>
      <c r="C716" t="s">
        <v>2419</v>
      </c>
      <c r="D716" t="s">
        <v>6779</v>
      </c>
      <c r="E716" t="s">
        <v>2420</v>
      </c>
      <c r="F716" s="1">
        <v>1.6942332108860901E-7</v>
      </c>
      <c r="G716" s="1">
        <v>1.14817040361274E-6</v>
      </c>
      <c r="H716" s="1">
        <v>5.3017196808610797E-7</v>
      </c>
      <c r="I716" t="s">
        <v>7910</v>
      </c>
      <c r="J716">
        <v>23</v>
      </c>
    </row>
    <row r="717" spans="1:10" x14ac:dyDescent="0.2">
      <c r="A717" t="s">
        <v>970</v>
      </c>
      <c r="B717" t="s">
        <v>7911</v>
      </c>
      <c r="C717" t="s">
        <v>7912</v>
      </c>
      <c r="D717" t="s">
        <v>7162</v>
      </c>
      <c r="E717" t="s">
        <v>4213</v>
      </c>
      <c r="F717" s="1">
        <v>1.6949437161540699E-7</v>
      </c>
      <c r="G717" s="1">
        <v>1.14817040361274E-6</v>
      </c>
      <c r="H717" s="1">
        <v>5.3017196808610797E-7</v>
      </c>
      <c r="I717" t="s">
        <v>7913</v>
      </c>
      <c r="J717">
        <v>8</v>
      </c>
    </row>
    <row r="718" spans="1:10" x14ac:dyDescent="0.2">
      <c r="A718" t="s">
        <v>970</v>
      </c>
      <c r="B718" t="s">
        <v>5577</v>
      </c>
      <c r="C718" t="s">
        <v>5578</v>
      </c>
      <c r="D718" t="s">
        <v>6732</v>
      </c>
      <c r="E718" t="s">
        <v>2391</v>
      </c>
      <c r="F718" s="1">
        <v>1.70627719090411E-7</v>
      </c>
      <c r="G718" s="1">
        <v>1.1540246994632201E-6</v>
      </c>
      <c r="H718" s="1">
        <v>5.3287521103945605E-7</v>
      </c>
      <c r="I718" t="s">
        <v>7914</v>
      </c>
      <c r="J718">
        <v>18</v>
      </c>
    </row>
    <row r="719" spans="1:10" x14ac:dyDescent="0.2">
      <c r="A719" t="s">
        <v>970</v>
      </c>
      <c r="B719" t="s">
        <v>5506</v>
      </c>
      <c r="C719" t="s">
        <v>5507</v>
      </c>
      <c r="D719" t="s">
        <v>7040</v>
      </c>
      <c r="E719" t="s">
        <v>3617</v>
      </c>
      <c r="F719" s="1">
        <v>1.7213989591300201E-7</v>
      </c>
      <c r="G719" s="1">
        <v>1.1624186987007101E-6</v>
      </c>
      <c r="H719" s="1">
        <v>5.3675117150825799E-7</v>
      </c>
      <c r="I719" t="s">
        <v>7915</v>
      </c>
      <c r="J719">
        <v>12</v>
      </c>
    </row>
    <row r="720" spans="1:10" x14ac:dyDescent="0.2">
      <c r="A720" t="s">
        <v>970</v>
      </c>
      <c r="B720" t="s">
        <v>5088</v>
      </c>
      <c r="C720" t="s">
        <v>5089</v>
      </c>
      <c r="D720" t="s">
        <v>6732</v>
      </c>
      <c r="E720" t="s">
        <v>3029</v>
      </c>
      <c r="F720" s="1">
        <v>1.8236690556525699E-7</v>
      </c>
      <c r="G720" s="1">
        <v>1.2295429104777099E-6</v>
      </c>
      <c r="H720" s="1">
        <v>5.6774602675976396E-7</v>
      </c>
      <c r="I720" t="s">
        <v>7916</v>
      </c>
      <c r="J720">
        <v>18</v>
      </c>
    </row>
    <row r="721" spans="1:10" x14ac:dyDescent="0.2">
      <c r="A721" t="s">
        <v>970</v>
      </c>
      <c r="B721" t="s">
        <v>2552</v>
      </c>
      <c r="C721" t="s">
        <v>2553</v>
      </c>
      <c r="D721" t="s">
        <v>6685</v>
      </c>
      <c r="E721" t="s">
        <v>2554</v>
      </c>
      <c r="F721" s="1">
        <v>1.8445888361782101E-7</v>
      </c>
      <c r="G721" s="1">
        <v>1.2413877774298399E-6</v>
      </c>
      <c r="H721" s="1">
        <v>5.7321543827217399E-7</v>
      </c>
      <c r="I721" t="s">
        <v>7917</v>
      </c>
      <c r="J721">
        <v>21</v>
      </c>
    </row>
    <row r="722" spans="1:10" x14ac:dyDescent="0.2">
      <c r="A722" t="s">
        <v>970</v>
      </c>
      <c r="B722" t="s">
        <v>7918</v>
      </c>
      <c r="C722" t="s">
        <v>7919</v>
      </c>
      <c r="D722" t="s">
        <v>6961</v>
      </c>
      <c r="E722" t="s">
        <v>3173</v>
      </c>
      <c r="F722" s="1">
        <v>1.84702752332145E-7</v>
      </c>
      <c r="G722" s="1">
        <v>1.2413877774298399E-6</v>
      </c>
      <c r="H722" s="1">
        <v>5.7321543827217399E-7</v>
      </c>
      <c r="I722" t="s">
        <v>7920</v>
      </c>
      <c r="J722">
        <v>16</v>
      </c>
    </row>
    <row r="723" spans="1:10" x14ac:dyDescent="0.2">
      <c r="A723" t="s">
        <v>970</v>
      </c>
      <c r="B723" t="s">
        <v>4803</v>
      </c>
      <c r="C723" t="s">
        <v>4804</v>
      </c>
      <c r="D723" t="s">
        <v>6899</v>
      </c>
      <c r="E723" t="s">
        <v>2511</v>
      </c>
      <c r="F723" s="1">
        <v>1.8913697804875999E-7</v>
      </c>
      <c r="G723" s="1">
        <v>1.26721775292669E-6</v>
      </c>
      <c r="H723" s="1">
        <v>5.8514252583835405E-7</v>
      </c>
      <c r="I723" t="s">
        <v>7921</v>
      </c>
      <c r="J723">
        <v>10</v>
      </c>
    </row>
    <row r="724" spans="1:10" x14ac:dyDescent="0.2">
      <c r="A724" t="s">
        <v>970</v>
      </c>
      <c r="B724" t="s">
        <v>4806</v>
      </c>
      <c r="C724" t="s">
        <v>4807</v>
      </c>
      <c r="D724" t="s">
        <v>6899</v>
      </c>
      <c r="E724" t="s">
        <v>2511</v>
      </c>
      <c r="F724" s="1">
        <v>1.8913697804875999E-7</v>
      </c>
      <c r="G724" s="1">
        <v>1.26721775292669E-6</v>
      </c>
      <c r="H724" s="1">
        <v>5.8514252583835405E-7</v>
      </c>
      <c r="I724" t="s">
        <v>7921</v>
      </c>
      <c r="J724">
        <v>10</v>
      </c>
    </row>
    <row r="725" spans="1:10" x14ac:dyDescent="0.2">
      <c r="A725" t="s">
        <v>970</v>
      </c>
      <c r="B725" t="s">
        <v>7922</v>
      </c>
      <c r="C725" t="s">
        <v>7923</v>
      </c>
      <c r="D725" t="s">
        <v>6907</v>
      </c>
      <c r="E725" t="s">
        <v>3749</v>
      </c>
      <c r="F725" s="1">
        <v>1.9610195374042901E-7</v>
      </c>
      <c r="G725" s="1">
        <v>1.3118333504508E-6</v>
      </c>
      <c r="H725" s="1">
        <v>6.0574394447121802E-7</v>
      </c>
      <c r="I725" t="s">
        <v>7924</v>
      </c>
      <c r="J725">
        <v>17</v>
      </c>
    </row>
    <row r="726" spans="1:10" x14ac:dyDescent="0.2">
      <c r="A726" t="s">
        <v>976</v>
      </c>
      <c r="B726" t="s">
        <v>10370</v>
      </c>
      <c r="C726" t="s">
        <v>10371</v>
      </c>
      <c r="D726" t="s">
        <v>7617</v>
      </c>
      <c r="E726" t="s">
        <v>1792</v>
      </c>
      <c r="F726" s="1">
        <v>1.0419530646811701E-7</v>
      </c>
      <c r="G726" s="1">
        <v>9.4884236528413601E-7</v>
      </c>
      <c r="H726" s="1">
        <v>6.0906998853703805E-7</v>
      </c>
      <c r="I726" t="s">
        <v>10372</v>
      </c>
      <c r="J726">
        <v>6</v>
      </c>
    </row>
    <row r="727" spans="1:10" x14ac:dyDescent="0.2">
      <c r="A727" t="s">
        <v>976</v>
      </c>
      <c r="B727" t="s">
        <v>10373</v>
      </c>
      <c r="C727" t="s">
        <v>10374</v>
      </c>
      <c r="D727" t="s">
        <v>7617</v>
      </c>
      <c r="E727" t="s">
        <v>1792</v>
      </c>
      <c r="F727" s="1">
        <v>1.0419530646811701E-7</v>
      </c>
      <c r="G727" s="1">
        <v>9.4884236528413601E-7</v>
      </c>
      <c r="H727" s="1">
        <v>6.0906998853703805E-7</v>
      </c>
      <c r="I727" t="s">
        <v>10375</v>
      </c>
      <c r="J727">
        <v>6</v>
      </c>
    </row>
    <row r="728" spans="1:10" x14ac:dyDescent="0.2">
      <c r="A728" t="s">
        <v>970</v>
      </c>
      <c r="B728" t="s">
        <v>7925</v>
      </c>
      <c r="C728" t="s">
        <v>7926</v>
      </c>
      <c r="D728" t="s">
        <v>7293</v>
      </c>
      <c r="E728" t="s">
        <v>1973</v>
      </c>
      <c r="F728" s="1">
        <v>2.1262324612748299E-7</v>
      </c>
      <c r="G728" s="1">
        <v>1.4201378183717199E-6</v>
      </c>
      <c r="H728" s="1">
        <v>6.55753936654854E-7</v>
      </c>
      <c r="I728" t="s">
        <v>7927</v>
      </c>
      <c r="J728">
        <v>9</v>
      </c>
    </row>
    <row r="729" spans="1:10" x14ac:dyDescent="0.2">
      <c r="A729" t="s">
        <v>970</v>
      </c>
      <c r="B729" t="s">
        <v>7928</v>
      </c>
      <c r="C729" t="s">
        <v>7929</v>
      </c>
      <c r="D729" t="s">
        <v>7040</v>
      </c>
      <c r="E729" t="s">
        <v>3472</v>
      </c>
      <c r="F729" s="1">
        <v>2.1668797774618299E-7</v>
      </c>
      <c r="G729" s="1">
        <v>1.44503584537423E-6</v>
      </c>
      <c r="H729" s="1">
        <v>6.6725069352635E-7</v>
      </c>
      <c r="I729" t="s">
        <v>7930</v>
      </c>
      <c r="J729">
        <v>12</v>
      </c>
    </row>
    <row r="730" spans="1:10" x14ac:dyDescent="0.2">
      <c r="A730" t="s">
        <v>970</v>
      </c>
      <c r="B730" t="s">
        <v>7931</v>
      </c>
      <c r="C730" t="s">
        <v>7932</v>
      </c>
      <c r="D730" t="s">
        <v>6899</v>
      </c>
      <c r="E730" t="s">
        <v>1532</v>
      </c>
      <c r="F730" s="1">
        <v>2.2058012786485999E-7</v>
      </c>
      <c r="G730" s="1">
        <v>1.4664303694333601E-6</v>
      </c>
      <c r="H730" s="1">
        <v>6.77129694840967E-7</v>
      </c>
      <c r="I730" t="s">
        <v>7933</v>
      </c>
      <c r="J730">
        <v>10</v>
      </c>
    </row>
    <row r="731" spans="1:10" x14ac:dyDescent="0.2">
      <c r="A731" t="s">
        <v>970</v>
      </c>
      <c r="B731" t="s">
        <v>2719</v>
      </c>
      <c r="C731" t="s">
        <v>2720</v>
      </c>
      <c r="D731" t="s">
        <v>6899</v>
      </c>
      <c r="E731" t="s">
        <v>1532</v>
      </c>
      <c r="F731" s="1">
        <v>2.2058012786485999E-7</v>
      </c>
      <c r="G731" s="1">
        <v>1.4664303694333601E-6</v>
      </c>
      <c r="H731" s="1">
        <v>6.77129694840967E-7</v>
      </c>
      <c r="I731" t="s">
        <v>7934</v>
      </c>
      <c r="J731">
        <v>10</v>
      </c>
    </row>
    <row r="732" spans="1:10" x14ac:dyDescent="0.2">
      <c r="A732" t="s">
        <v>970</v>
      </c>
      <c r="B732" t="s">
        <v>5011</v>
      </c>
      <c r="C732" t="s">
        <v>5012</v>
      </c>
      <c r="D732" t="s">
        <v>7457</v>
      </c>
      <c r="E732" t="s">
        <v>1697</v>
      </c>
      <c r="F732" s="1">
        <v>2.24867599097577E-7</v>
      </c>
      <c r="G732" s="1">
        <v>1.4926196051554401E-6</v>
      </c>
      <c r="H732" s="1">
        <v>6.8922267215666296E-7</v>
      </c>
      <c r="I732" t="s">
        <v>7935</v>
      </c>
      <c r="J732">
        <v>7</v>
      </c>
    </row>
    <row r="733" spans="1:10" x14ac:dyDescent="0.2">
      <c r="A733" t="s">
        <v>970</v>
      </c>
      <c r="B733" t="s">
        <v>7936</v>
      </c>
      <c r="C733" t="s">
        <v>7937</v>
      </c>
      <c r="D733" t="s">
        <v>7617</v>
      </c>
      <c r="E733" t="s">
        <v>2806</v>
      </c>
      <c r="F733" s="1">
        <v>2.38203355027472E-7</v>
      </c>
      <c r="G733" s="1">
        <v>1.57869549668903E-6</v>
      </c>
      <c r="H733" s="1">
        <v>7.2896853625099802E-7</v>
      </c>
      <c r="I733" t="s">
        <v>7618</v>
      </c>
      <c r="J733">
        <v>6</v>
      </c>
    </row>
    <row r="734" spans="1:10" x14ac:dyDescent="0.2">
      <c r="A734" t="s">
        <v>970</v>
      </c>
      <c r="B734" t="s">
        <v>7938</v>
      </c>
      <c r="C734" t="s">
        <v>7939</v>
      </c>
      <c r="D734" t="s">
        <v>7055</v>
      </c>
      <c r="E734" t="s">
        <v>2485</v>
      </c>
      <c r="F734" s="1">
        <v>2.39448418025327E-7</v>
      </c>
      <c r="G734" s="1">
        <v>1.5844981735996901E-6</v>
      </c>
      <c r="H734" s="1">
        <v>7.3164794396627705E-7</v>
      </c>
      <c r="I734" t="s">
        <v>7940</v>
      </c>
      <c r="J734">
        <v>11</v>
      </c>
    </row>
    <row r="735" spans="1:10" x14ac:dyDescent="0.2">
      <c r="A735" t="s">
        <v>926</v>
      </c>
      <c r="B735" t="s">
        <v>1474</v>
      </c>
      <c r="C735" t="s">
        <v>1475</v>
      </c>
      <c r="D735" t="s">
        <v>10148</v>
      </c>
      <c r="E735" t="s">
        <v>1476</v>
      </c>
      <c r="F735" s="1">
        <v>1.3091728591897001E-7</v>
      </c>
      <c r="G735" s="1">
        <v>1.1312596244793001E-6</v>
      </c>
      <c r="H735" s="1">
        <v>7.4204129670671499E-7</v>
      </c>
      <c r="I735" t="s">
        <v>10149</v>
      </c>
      <c r="J735">
        <v>21</v>
      </c>
    </row>
    <row r="736" spans="1:10" x14ac:dyDescent="0.2">
      <c r="A736" t="s">
        <v>970</v>
      </c>
      <c r="B736" t="s">
        <v>3112</v>
      </c>
      <c r="C736" t="s">
        <v>3113</v>
      </c>
      <c r="D736" t="s">
        <v>6766</v>
      </c>
      <c r="E736" t="s">
        <v>2445</v>
      </c>
      <c r="F736" s="1">
        <v>2.5016299940481799E-7</v>
      </c>
      <c r="G736" s="1">
        <v>1.6504734753695299E-6</v>
      </c>
      <c r="H736" s="1">
        <v>7.6211228573500105E-7</v>
      </c>
      <c r="I736" t="s">
        <v>7941</v>
      </c>
      <c r="J736">
        <v>19</v>
      </c>
    </row>
    <row r="737" spans="1:10" x14ac:dyDescent="0.2">
      <c r="A737" t="s">
        <v>970</v>
      </c>
      <c r="B737" t="s">
        <v>7942</v>
      </c>
      <c r="C737" t="s">
        <v>7943</v>
      </c>
      <c r="D737" t="s">
        <v>6961</v>
      </c>
      <c r="E737" t="s">
        <v>1011</v>
      </c>
      <c r="F737" s="1">
        <v>2.5018837663017698E-7</v>
      </c>
      <c r="G737" s="1">
        <v>1.6504734753695299E-6</v>
      </c>
      <c r="H737" s="1">
        <v>7.6211228573500105E-7</v>
      </c>
      <c r="I737" t="s">
        <v>7920</v>
      </c>
      <c r="J737">
        <v>16</v>
      </c>
    </row>
    <row r="738" spans="1:10" x14ac:dyDescent="0.2">
      <c r="A738" t="s">
        <v>970</v>
      </c>
      <c r="B738" t="s">
        <v>4716</v>
      </c>
      <c r="C738" t="s">
        <v>4717</v>
      </c>
      <c r="D738" t="s">
        <v>6732</v>
      </c>
      <c r="E738" t="s">
        <v>1192</v>
      </c>
      <c r="F738" s="1">
        <v>2.5291640451599097E-7</v>
      </c>
      <c r="G738" s="1">
        <v>1.66590713143559E-6</v>
      </c>
      <c r="H738" s="1">
        <v>7.6923883401177199E-7</v>
      </c>
      <c r="I738" t="s">
        <v>7916</v>
      </c>
      <c r="J738">
        <v>18</v>
      </c>
    </row>
    <row r="739" spans="1:10" x14ac:dyDescent="0.2">
      <c r="A739" t="s">
        <v>970</v>
      </c>
      <c r="B739" t="s">
        <v>7944</v>
      </c>
      <c r="C739" t="s">
        <v>7945</v>
      </c>
      <c r="D739" t="s">
        <v>7293</v>
      </c>
      <c r="E739" t="s">
        <v>1687</v>
      </c>
      <c r="F739" s="1">
        <v>2.55181626511995E-7</v>
      </c>
      <c r="G739" s="1">
        <v>1.6782497154653901E-6</v>
      </c>
      <c r="H739" s="1">
        <v>7.7493806824194904E-7</v>
      </c>
      <c r="I739" t="s">
        <v>7742</v>
      </c>
      <c r="J739">
        <v>9</v>
      </c>
    </row>
    <row r="740" spans="1:10" x14ac:dyDescent="0.2">
      <c r="A740" t="s">
        <v>970</v>
      </c>
      <c r="B740" t="s">
        <v>1377</v>
      </c>
      <c r="C740" t="s">
        <v>1378</v>
      </c>
      <c r="D740" t="s">
        <v>6691</v>
      </c>
      <c r="E740" t="s">
        <v>1379</v>
      </c>
      <c r="F740" s="1">
        <v>2.6578028925846499E-7</v>
      </c>
      <c r="G740" s="1">
        <v>1.7452769989897301E-6</v>
      </c>
      <c r="H740" s="1">
        <v>8.0588816651111899E-7</v>
      </c>
      <c r="I740" t="s">
        <v>7946</v>
      </c>
      <c r="J740">
        <v>20</v>
      </c>
    </row>
    <row r="741" spans="1:10" x14ac:dyDescent="0.2">
      <c r="A741" t="s">
        <v>970</v>
      </c>
      <c r="B741" t="s">
        <v>998</v>
      </c>
      <c r="C741" t="s">
        <v>999</v>
      </c>
      <c r="D741" t="s">
        <v>6907</v>
      </c>
      <c r="E741" t="s">
        <v>1001</v>
      </c>
      <c r="F741" s="1">
        <v>2.7785227495765599E-7</v>
      </c>
      <c r="G741" s="1">
        <v>1.82175925843796E-6</v>
      </c>
      <c r="H741" s="1">
        <v>8.4120413519290504E-7</v>
      </c>
      <c r="I741" t="s">
        <v>7947</v>
      </c>
      <c r="J741">
        <v>17</v>
      </c>
    </row>
    <row r="742" spans="1:10" x14ac:dyDescent="0.2">
      <c r="A742" t="s">
        <v>970</v>
      </c>
      <c r="B742" t="s">
        <v>7948</v>
      </c>
      <c r="C742" t="s">
        <v>7949</v>
      </c>
      <c r="D742" t="s">
        <v>7061</v>
      </c>
      <c r="E742" t="s">
        <v>5297</v>
      </c>
      <c r="F742" s="1">
        <v>2.8979655435882302E-7</v>
      </c>
      <c r="G742" s="1">
        <v>1.89717194670326E-6</v>
      </c>
      <c r="H742" s="1">
        <v>8.76026225390032E-7</v>
      </c>
      <c r="I742" t="s">
        <v>7950</v>
      </c>
      <c r="J742">
        <v>13</v>
      </c>
    </row>
    <row r="743" spans="1:10" x14ac:dyDescent="0.2">
      <c r="A743" t="s">
        <v>970</v>
      </c>
      <c r="B743" t="s">
        <v>7951</v>
      </c>
      <c r="C743" t="s">
        <v>7952</v>
      </c>
      <c r="D743" t="s">
        <v>6961</v>
      </c>
      <c r="E743" t="s">
        <v>5096</v>
      </c>
      <c r="F743" s="1">
        <v>2.9026737724014001E-7</v>
      </c>
      <c r="G743" s="1">
        <v>1.8973574902526199E-6</v>
      </c>
      <c r="H743" s="1">
        <v>8.7611190081627701E-7</v>
      </c>
      <c r="I743" t="s">
        <v>7953</v>
      </c>
      <c r="J743">
        <v>16</v>
      </c>
    </row>
    <row r="744" spans="1:10" x14ac:dyDescent="0.2">
      <c r="A744" t="s">
        <v>970</v>
      </c>
      <c r="B744" t="s">
        <v>2341</v>
      </c>
      <c r="C744" t="s">
        <v>2342</v>
      </c>
      <c r="D744" t="s">
        <v>6887</v>
      </c>
      <c r="E744" t="s">
        <v>1527</v>
      </c>
      <c r="F744" s="1">
        <v>3.0039380181419499E-7</v>
      </c>
      <c r="G744" s="1">
        <v>1.960561068766E-6</v>
      </c>
      <c r="H744" s="1">
        <v>9.0529638902908104E-7</v>
      </c>
      <c r="I744" t="s">
        <v>7954</v>
      </c>
      <c r="J744">
        <v>14</v>
      </c>
    </row>
    <row r="745" spans="1:10" x14ac:dyDescent="0.2">
      <c r="A745" t="s">
        <v>970</v>
      </c>
      <c r="B745" t="s">
        <v>7955</v>
      </c>
      <c r="C745" t="s">
        <v>7956</v>
      </c>
      <c r="D745" t="s">
        <v>7457</v>
      </c>
      <c r="E745" t="s">
        <v>2096</v>
      </c>
      <c r="F745" s="1">
        <v>3.0293217936935098E-7</v>
      </c>
      <c r="G745" s="1">
        <v>1.9741233816653099E-6</v>
      </c>
      <c r="H745" s="1">
        <v>9.1155883761598201E-7</v>
      </c>
      <c r="I745" t="s">
        <v>7957</v>
      </c>
      <c r="J745">
        <v>7</v>
      </c>
    </row>
    <row r="746" spans="1:10" x14ac:dyDescent="0.2">
      <c r="A746" t="s">
        <v>970</v>
      </c>
      <c r="B746" t="s">
        <v>7958</v>
      </c>
      <c r="C746" t="s">
        <v>7959</v>
      </c>
      <c r="D746" t="s">
        <v>7293</v>
      </c>
      <c r="E746" t="s">
        <v>1694</v>
      </c>
      <c r="F746" s="1">
        <v>3.04946559308286E-7</v>
      </c>
      <c r="G746" s="1">
        <v>1.9842349716448101E-6</v>
      </c>
      <c r="H746" s="1">
        <v>9.1622790201882595E-7</v>
      </c>
      <c r="I746" t="s">
        <v>7960</v>
      </c>
      <c r="J746">
        <v>9</v>
      </c>
    </row>
    <row r="747" spans="1:10" x14ac:dyDescent="0.2">
      <c r="A747" t="s">
        <v>970</v>
      </c>
      <c r="B747" t="s">
        <v>7961</v>
      </c>
      <c r="C747" t="s">
        <v>7962</v>
      </c>
      <c r="D747" t="s">
        <v>7055</v>
      </c>
      <c r="E747" t="s">
        <v>1446</v>
      </c>
      <c r="F747" s="1">
        <v>3.0863717252615998E-7</v>
      </c>
      <c r="G747" s="1">
        <v>2.00520635726087E-6</v>
      </c>
      <c r="H747" s="1">
        <v>9.2591151757848195E-7</v>
      </c>
      <c r="I747" t="s">
        <v>7963</v>
      </c>
      <c r="J747">
        <v>11</v>
      </c>
    </row>
    <row r="748" spans="1:10" x14ac:dyDescent="0.2">
      <c r="A748" t="s">
        <v>970</v>
      </c>
      <c r="B748" t="s">
        <v>7964</v>
      </c>
      <c r="C748" t="s">
        <v>7965</v>
      </c>
      <c r="D748" t="s">
        <v>7061</v>
      </c>
      <c r="E748" t="s">
        <v>1450</v>
      </c>
      <c r="F748" s="1">
        <v>3.1942558610527902E-7</v>
      </c>
      <c r="G748" s="1">
        <v>2.07215871894015E-6</v>
      </c>
      <c r="H748" s="1">
        <v>9.568270204061331E-7</v>
      </c>
      <c r="I748" t="s">
        <v>7966</v>
      </c>
      <c r="J748">
        <v>13</v>
      </c>
    </row>
    <row r="749" spans="1:10" x14ac:dyDescent="0.2">
      <c r="A749" t="s">
        <v>970</v>
      </c>
      <c r="B749" t="s">
        <v>5965</v>
      </c>
      <c r="C749" t="s">
        <v>5966</v>
      </c>
      <c r="D749" t="s">
        <v>6779</v>
      </c>
      <c r="E749" t="s">
        <v>5967</v>
      </c>
      <c r="F749" s="1">
        <v>3.20226455598059E-7</v>
      </c>
      <c r="G749" s="1">
        <v>2.0742160749312302E-6</v>
      </c>
      <c r="H749" s="1">
        <v>9.5777701221171695E-7</v>
      </c>
      <c r="I749" t="s">
        <v>7967</v>
      </c>
      <c r="J749">
        <v>23</v>
      </c>
    </row>
    <row r="750" spans="1:10" x14ac:dyDescent="0.2">
      <c r="A750" t="s">
        <v>970</v>
      </c>
      <c r="B750" t="s">
        <v>7968</v>
      </c>
      <c r="C750" t="s">
        <v>7969</v>
      </c>
      <c r="D750" t="s">
        <v>6899</v>
      </c>
      <c r="E750" t="s">
        <v>2429</v>
      </c>
      <c r="F750" s="1">
        <v>3.4410313671536402E-7</v>
      </c>
      <c r="G750" s="1">
        <v>2.21881842140673E-6</v>
      </c>
      <c r="H750" s="1">
        <v>1.0245476852577701E-6</v>
      </c>
      <c r="I750" t="s">
        <v>7970</v>
      </c>
      <c r="J750">
        <v>10</v>
      </c>
    </row>
    <row r="751" spans="1:10" x14ac:dyDescent="0.2">
      <c r="A751" t="s">
        <v>970</v>
      </c>
      <c r="B751" t="s">
        <v>7971</v>
      </c>
      <c r="C751" t="s">
        <v>7972</v>
      </c>
      <c r="D751" t="s">
        <v>6899</v>
      </c>
      <c r="E751" t="s">
        <v>2429</v>
      </c>
      <c r="F751" s="1">
        <v>3.4410313671536402E-7</v>
      </c>
      <c r="G751" s="1">
        <v>2.21881842140673E-6</v>
      </c>
      <c r="H751" s="1">
        <v>1.0245476852577701E-6</v>
      </c>
      <c r="I751" t="s">
        <v>7973</v>
      </c>
      <c r="J751">
        <v>10</v>
      </c>
    </row>
    <row r="752" spans="1:10" x14ac:dyDescent="0.2">
      <c r="A752" t="s">
        <v>970</v>
      </c>
      <c r="B752" t="s">
        <v>7974</v>
      </c>
      <c r="C752" t="s">
        <v>7975</v>
      </c>
      <c r="D752" t="s">
        <v>6899</v>
      </c>
      <c r="E752" t="s">
        <v>2429</v>
      </c>
      <c r="F752" s="1">
        <v>3.4410313671536402E-7</v>
      </c>
      <c r="G752" s="1">
        <v>2.21881842140673E-6</v>
      </c>
      <c r="H752" s="1">
        <v>1.0245476852577701E-6</v>
      </c>
      <c r="I752" t="s">
        <v>7873</v>
      </c>
      <c r="J752">
        <v>10</v>
      </c>
    </row>
    <row r="753" spans="1:10" x14ac:dyDescent="0.2">
      <c r="A753" t="s">
        <v>970</v>
      </c>
      <c r="B753" t="s">
        <v>7976</v>
      </c>
      <c r="C753" t="s">
        <v>7977</v>
      </c>
      <c r="D753" t="s">
        <v>7061</v>
      </c>
      <c r="E753" t="s">
        <v>2754</v>
      </c>
      <c r="F753" s="1">
        <v>3.5173720948955702E-7</v>
      </c>
      <c r="G753" s="1">
        <v>2.2646383698066401E-6</v>
      </c>
      <c r="H753" s="1">
        <v>1.0457052174013801E-6</v>
      </c>
      <c r="I753" t="s">
        <v>7966</v>
      </c>
      <c r="J753">
        <v>13</v>
      </c>
    </row>
    <row r="754" spans="1:10" x14ac:dyDescent="0.2">
      <c r="A754" t="s">
        <v>970</v>
      </c>
      <c r="B754" t="s">
        <v>7978</v>
      </c>
      <c r="C754" t="s">
        <v>7979</v>
      </c>
      <c r="D754" t="s">
        <v>7617</v>
      </c>
      <c r="E754" t="s">
        <v>1094</v>
      </c>
      <c r="F754" s="1">
        <v>3.6250710969794501E-7</v>
      </c>
      <c r="G754" s="1">
        <v>2.3269917460850102E-6</v>
      </c>
      <c r="H754" s="1">
        <v>1.0744971215597701E-6</v>
      </c>
      <c r="I754" t="s">
        <v>7980</v>
      </c>
      <c r="J754">
        <v>6</v>
      </c>
    </row>
    <row r="755" spans="1:10" x14ac:dyDescent="0.2">
      <c r="A755" t="s">
        <v>970</v>
      </c>
      <c r="B755" t="s">
        <v>7981</v>
      </c>
      <c r="C755" t="s">
        <v>7982</v>
      </c>
      <c r="D755" t="s">
        <v>7617</v>
      </c>
      <c r="E755" t="s">
        <v>1094</v>
      </c>
      <c r="F755" s="1">
        <v>3.6250710969794501E-7</v>
      </c>
      <c r="G755" s="1">
        <v>2.3269917460850102E-6</v>
      </c>
      <c r="H755" s="1">
        <v>1.0744971215597701E-6</v>
      </c>
      <c r="I755" t="s">
        <v>7983</v>
      </c>
      <c r="J755">
        <v>6</v>
      </c>
    </row>
    <row r="756" spans="1:10" x14ac:dyDescent="0.2">
      <c r="A756" t="s">
        <v>976</v>
      </c>
      <c r="B756" t="s">
        <v>10376</v>
      </c>
      <c r="C756" t="s">
        <v>10377</v>
      </c>
      <c r="D756" t="s">
        <v>7457</v>
      </c>
      <c r="E756" t="s">
        <v>1142</v>
      </c>
      <c r="F756" s="1">
        <v>1.8937814608025599E-7</v>
      </c>
      <c r="G756" s="1">
        <v>1.6886218025489501E-6</v>
      </c>
      <c r="H756" s="1">
        <v>1.0839407045383E-6</v>
      </c>
      <c r="I756" t="s">
        <v>10378</v>
      </c>
      <c r="J756">
        <v>7</v>
      </c>
    </row>
    <row r="757" spans="1:10" x14ac:dyDescent="0.2">
      <c r="A757" t="s">
        <v>970</v>
      </c>
      <c r="B757" t="s">
        <v>7984</v>
      </c>
      <c r="C757" t="s">
        <v>7985</v>
      </c>
      <c r="D757" t="s">
        <v>7061</v>
      </c>
      <c r="E757" t="s">
        <v>4365</v>
      </c>
      <c r="F757" s="1">
        <v>3.86942501691531E-7</v>
      </c>
      <c r="G757" s="1">
        <v>2.4801337029197099E-6</v>
      </c>
      <c r="H757" s="1">
        <v>1.1452109915534101E-6</v>
      </c>
      <c r="I757" t="s">
        <v>7986</v>
      </c>
      <c r="J757">
        <v>13</v>
      </c>
    </row>
    <row r="758" spans="1:10" x14ac:dyDescent="0.2">
      <c r="A758" t="s">
        <v>926</v>
      </c>
      <c r="B758" t="s">
        <v>1553</v>
      </c>
      <c r="C758" t="s">
        <v>1554</v>
      </c>
      <c r="D758" t="s">
        <v>10141</v>
      </c>
      <c r="E758" t="s">
        <v>1555</v>
      </c>
      <c r="F758" s="1">
        <v>2.0740242349445201E-7</v>
      </c>
      <c r="G758" s="1">
        <v>1.74736541794075E-6</v>
      </c>
      <c r="H758" s="1">
        <v>1.14617128773249E-6</v>
      </c>
      <c r="I758" t="s">
        <v>10142</v>
      </c>
      <c r="J758">
        <v>22</v>
      </c>
    </row>
    <row r="759" spans="1:10" x14ac:dyDescent="0.2">
      <c r="A759" t="s">
        <v>970</v>
      </c>
      <c r="B759" t="s">
        <v>7987</v>
      </c>
      <c r="C759" t="s">
        <v>7988</v>
      </c>
      <c r="D759" t="s">
        <v>7055</v>
      </c>
      <c r="E759" t="s">
        <v>1333</v>
      </c>
      <c r="F759" s="1">
        <v>3.9493852948311998E-7</v>
      </c>
      <c r="G759" s="1">
        <v>2.5276065886919699E-6</v>
      </c>
      <c r="H759" s="1">
        <v>1.1671317736963801E-6</v>
      </c>
      <c r="I759" t="s">
        <v>7989</v>
      </c>
      <c r="J759">
        <v>11</v>
      </c>
    </row>
    <row r="760" spans="1:10" x14ac:dyDescent="0.2">
      <c r="A760" t="s">
        <v>970</v>
      </c>
      <c r="B760" t="s">
        <v>7990</v>
      </c>
      <c r="C760" t="s">
        <v>7991</v>
      </c>
      <c r="D760" t="s">
        <v>6899</v>
      </c>
      <c r="E760" t="s">
        <v>1841</v>
      </c>
      <c r="F760" s="1">
        <v>3.96987030749863E-7</v>
      </c>
      <c r="G760" s="1">
        <v>2.52939136382676E-6</v>
      </c>
      <c r="H760" s="1">
        <v>1.16795590027448E-6</v>
      </c>
      <c r="I760" t="s">
        <v>7992</v>
      </c>
      <c r="J760">
        <v>10</v>
      </c>
    </row>
    <row r="761" spans="1:10" x14ac:dyDescent="0.2">
      <c r="A761" t="s">
        <v>970</v>
      </c>
      <c r="B761" t="s">
        <v>2167</v>
      </c>
      <c r="C761" t="s">
        <v>2168</v>
      </c>
      <c r="D761" t="s">
        <v>6899</v>
      </c>
      <c r="E761" t="s">
        <v>1841</v>
      </c>
      <c r="F761" s="1">
        <v>3.96987030749863E-7</v>
      </c>
      <c r="G761" s="1">
        <v>2.52939136382676E-6</v>
      </c>
      <c r="H761" s="1">
        <v>1.16795590027448E-6</v>
      </c>
      <c r="I761" t="s">
        <v>7993</v>
      </c>
      <c r="J761">
        <v>10</v>
      </c>
    </row>
    <row r="762" spans="1:10" x14ac:dyDescent="0.2">
      <c r="A762" t="s">
        <v>970</v>
      </c>
      <c r="B762" t="s">
        <v>7994</v>
      </c>
      <c r="C762" t="s">
        <v>7995</v>
      </c>
      <c r="D762" t="s">
        <v>6899</v>
      </c>
      <c r="E762" t="s">
        <v>1841</v>
      </c>
      <c r="F762" s="1">
        <v>3.96987030749863E-7</v>
      </c>
      <c r="G762" s="1">
        <v>2.52939136382676E-6</v>
      </c>
      <c r="H762" s="1">
        <v>1.16795590027448E-6</v>
      </c>
      <c r="I762" t="s">
        <v>7996</v>
      </c>
      <c r="J762">
        <v>10</v>
      </c>
    </row>
    <row r="763" spans="1:10" x14ac:dyDescent="0.2">
      <c r="A763" t="s">
        <v>970</v>
      </c>
      <c r="B763" t="s">
        <v>6001</v>
      </c>
      <c r="C763" t="s">
        <v>6002</v>
      </c>
      <c r="D763" t="s">
        <v>6766</v>
      </c>
      <c r="E763" t="s">
        <v>3557</v>
      </c>
      <c r="F763" s="1">
        <v>4.0192429724363199E-7</v>
      </c>
      <c r="G763" s="1">
        <v>2.55704953498619E-6</v>
      </c>
      <c r="H763" s="1">
        <v>1.18072716400948E-6</v>
      </c>
      <c r="I763" t="s">
        <v>7997</v>
      </c>
      <c r="J763">
        <v>19</v>
      </c>
    </row>
    <row r="764" spans="1:10" x14ac:dyDescent="0.2">
      <c r="A764" t="s">
        <v>970</v>
      </c>
      <c r="B764" t="s">
        <v>7998</v>
      </c>
      <c r="C764" t="s">
        <v>7999</v>
      </c>
      <c r="D764" t="s">
        <v>7457</v>
      </c>
      <c r="E764" t="s">
        <v>1729</v>
      </c>
      <c r="F764" s="1">
        <v>4.0260527164167598E-7</v>
      </c>
      <c r="G764" s="1">
        <v>2.5575872663696402E-6</v>
      </c>
      <c r="H764" s="1">
        <v>1.18097546348225E-6</v>
      </c>
      <c r="I764" t="s">
        <v>8000</v>
      </c>
      <c r="J764">
        <v>7</v>
      </c>
    </row>
    <row r="765" spans="1:10" x14ac:dyDescent="0.2">
      <c r="A765" t="s">
        <v>970</v>
      </c>
      <c r="B765" t="s">
        <v>8001</v>
      </c>
      <c r="C765" t="s">
        <v>8002</v>
      </c>
      <c r="D765" t="s">
        <v>7162</v>
      </c>
      <c r="E765" t="s">
        <v>1581</v>
      </c>
      <c r="F765" s="1">
        <v>4.1584574637731901E-7</v>
      </c>
      <c r="G765" s="1">
        <v>2.6377907699200301E-6</v>
      </c>
      <c r="H765" s="1">
        <v>1.2180097305134499E-6</v>
      </c>
      <c r="I765" t="s">
        <v>8003</v>
      </c>
      <c r="J765">
        <v>8</v>
      </c>
    </row>
    <row r="766" spans="1:10" x14ac:dyDescent="0.2">
      <c r="A766" t="s">
        <v>970</v>
      </c>
      <c r="B766" t="s">
        <v>4537</v>
      </c>
      <c r="C766" t="s">
        <v>4538</v>
      </c>
      <c r="D766" t="s">
        <v>7040</v>
      </c>
      <c r="E766" t="s">
        <v>1808</v>
      </c>
      <c r="F766" s="1">
        <v>4.18243356298937E-7</v>
      </c>
      <c r="G766" s="1">
        <v>2.64908051966003E-6</v>
      </c>
      <c r="H766" s="1">
        <v>1.2232228145818199E-6</v>
      </c>
      <c r="I766" t="s">
        <v>8004</v>
      </c>
      <c r="J766">
        <v>12</v>
      </c>
    </row>
    <row r="767" spans="1:10" x14ac:dyDescent="0.2">
      <c r="A767" t="s">
        <v>970</v>
      </c>
      <c r="B767" t="s">
        <v>8005</v>
      </c>
      <c r="C767" t="s">
        <v>8006</v>
      </c>
      <c r="D767" t="s">
        <v>7061</v>
      </c>
      <c r="E767" t="s">
        <v>1676</v>
      </c>
      <c r="F767" s="1">
        <v>4.2526657821026399E-7</v>
      </c>
      <c r="G767" s="1">
        <v>2.6856304674014901E-6</v>
      </c>
      <c r="H767" s="1">
        <v>1.2400998893318401E-6</v>
      </c>
      <c r="I767" t="s">
        <v>7795</v>
      </c>
      <c r="J767">
        <v>13</v>
      </c>
    </row>
    <row r="768" spans="1:10" x14ac:dyDescent="0.2">
      <c r="A768" t="s">
        <v>970</v>
      </c>
      <c r="B768" t="s">
        <v>8007</v>
      </c>
      <c r="C768" t="s">
        <v>8008</v>
      </c>
      <c r="D768" t="s">
        <v>7061</v>
      </c>
      <c r="E768" t="s">
        <v>1676</v>
      </c>
      <c r="F768" s="1">
        <v>4.2526657821026399E-7</v>
      </c>
      <c r="G768" s="1">
        <v>2.6856304674014901E-6</v>
      </c>
      <c r="H768" s="1">
        <v>1.2400998893318401E-6</v>
      </c>
      <c r="I768" t="s">
        <v>7966</v>
      </c>
      <c r="J768">
        <v>13</v>
      </c>
    </row>
    <row r="769" spans="1:10" x14ac:dyDescent="0.2">
      <c r="A769" t="s">
        <v>970</v>
      </c>
      <c r="B769" t="s">
        <v>8009</v>
      </c>
      <c r="C769" t="s">
        <v>8010</v>
      </c>
      <c r="D769" t="s">
        <v>7055</v>
      </c>
      <c r="E769" t="s">
        <v>3050</v>
      </c>
      <c r="F769" s="1">
        <v>4.4559104019606899E-7</v>
      </c>
      <c r="G769" s="1">
        <v>2.8098446770010901E-6</v>
      </c>
      <c r="H769" s="1">
        <v>1.2974562641003099E-6</v>
      </c>
      <c r="I769" t="s">
        <v>8011</v>
      </c>
      <c r="J769">
        <v>11</v>
      </c>
    </row>
    <row r="770" spans="1:10" x14ac:dyDescent="0.2">
      <c r="A770" t="s">
        <v>970</v>
      </c>
      <c r="B770" t="s">
        <v>8012</v>
      </c>
      <c r="C770" t="s">
        <v>8013</v>
      </c>
      <c r="D770" t="s">
        <v>8014</v>
      </c>
      <c r="E770" t="s">
        <v>1758</v>
      </c>
      <c r="F770" s="1">
        <v>4.52431634034102E-7</v>
      </c>
      <c r="G770" s="1">
        <v>2.8404492631599198E-6</v>
      </c>
      <c r="H770" s="1">
        <v>1.31158804595537E-6</v>
      </c>
      <c r="I770" t="s">
        <v>8015</v>
      </c>
      <c r="J770">
        <v>5</v>
      </c>
    </row>
    <row r="771" spans="1:10" x14ac:dyDescent="0.2">
      <c r="A771" t="s">
        <v>970</v>
      </c>
      <c r="B771" t="s">
        <v>8016</v>
      </c>
      <c r="C771" t="s">
        <v>8017</v>
      </c>
      <c r="D771" t="s">
        <v>8014</v>
      </c>
      <c r="E771" t="s">
        <v>1758</v>
      </c>
      <c r="F771" s="1">
        <v>4.52431634034102E-7</v>
      </c>
      <c r="G771" s="1">
        <v>2.8404492631599198E-6</v>
      </c>
      <c r="H771" s="1">
        <v>1.31158804595537E-6</v>
      </c>
      <c r="I771" t="s">
        <v>8018</v>
      </c>
      <c r="J771">
        <v>5</v>
      </c>
    </row>
    <row r="772" spans="1:10" x14ac:dyDescent="0.2">
      <c r="A772" t="s">
        <v>970</v>
      </c>
      <c r="B772" t="s">
        <v>8019</v>
      </c>
      <c r="C772" t="s">
        <v>8020</v>
      </c>
      <c r="D772" t="s">
        <v>8014</v>
      </c>
      <c r="E772" t="s">
        <v>1758</v>
      </c>
      <c r="F772" s="1">
        <v>4.52431634034102E-7</v>
      </c>
      <c r="G772" s="1">
        <v>2.8404492631599198E-6</v>
      </c>
      <c r="H772" s="1">
        <v>1.31158804595537E-6</v>
      </c>
      <c r="I772" t="s">
        <v>8021</v>
      </c>
      <c r="J772">
        <v>5</v>
      </c>
    </row>
    <row r="773" spans="1:10" x14ac:dyDescent="0.2">
      <c r="A773" t="s">
        <v>970</v>
      </c>
      <c r="B773" t="s">
        <v>8022</v>
      </c>
      <c r="C773" t="s">
        <v>8023</v>
      </c>
      <c r="D773" t="s">
        <v>7055</v>
      </c>
      <c r="E773" t="s">
        <v>3054</v>
      </c>
      <c r="F773" s="1">
        <v>5.0189456681384704E-7</v>
      </c>
      <c r="G773" s="1">
        <v>3.1463799744119499E-6</v>
      </c>
      <c r="H773" s="1">
        <v>1.4528526934085E-6</v>
      </c>
      <c r="I773" t="s">
        <v>8024</v>
      </c>
      <c r="J773">
        <v>11</v>
      </c>
    </row>
    <row r="774" spans="1:10" x14ac:dyDescent="0.2">
      <c r="A774" t="s">
        <v>976</v>
      </c>
      <c r="B774" t="s">
        <v>10379</v>
      </c>
      <c r="C774" t="s">
        <v>10380</v>
      </c>
      <c r="D774" t="s">
        <v>7617</v>
      </c>
      <c r="E774" t="s">
        <v>3373</v>
      </c>
      <c r="F774" s="1">
        <v>2.6924697845519101E-7</v>
      </c>
      <c r="G774" s="1">
        <v>2.3047541355764399E-6</v>
      </c>
      <c r="H774" s="1">
        <v>1.47944129214326E-6</v>
      </c>
      <c r="I774" t="s">
        <v>10381</v>
      </c>
      <c r="J774">
        <v>6</v>
      </c>
    </row>
    <row r="775" spans="1:10" x14ac:dyDescent="0.2">
      <c r="A775" t="s">
        <v>976</v>
      </c>
      <c r="B775" t="s">
        <v>10382</v>
      </c>
      <c r="C775" t="s">
        <v>10383</v>
      </c>
      <c r="D775" t="s">
        <v>7617</v>
      </c>
      <c r="E775" t="s">
        <v>3373</v>
      </c>
      <c r="F775" s="1">
        <v>2.6924697845519101E-7</v>
      </c>
      <c r="G775" s="1">
        <v>2.3047541355764399E-6</v>
      </c>
      <c r="H775" s="1">
        <v>1.47944129214326E-6</v>
      </c>
      <c r="I775" t="s">
        <v>10375</v>
      </c>
      <c r="J775">
        <v>6</v>
      </c>
    </row>
    <row r="776" spans="1:10" x14ac:dyDescent="0.2">
      <c r="A776" t="s">
        <v>970</v>
      </c>
      <c r="B776" t="s">
        <v>5167</v>
      </c>
      <c r="C776" t="s">
        <v>5168</v>
      </c>
      <c r="D776" t="s">
        <v>7457</v>
      </c>
      <c r="E776" t="s">
        <v>1743</v>
      </c>
      <c r="F776" s="1">
        <v>5.2846956213375404E-7</v>
      </c>
      <c r="G776" s="1">
        <v>3.3081423101161101E-6</v>
      </c>
      <c r="H776" s="1">
        <v>1.5275470555107E-6</v>
      </c>
      <c r="I776" t="s">
        <v>8025</v>
      </c>
      <c r="J776">
        <v>7</v>
      </c>
    </row>
    <row r="777" spans="1:10" x14ac:dyDescent="0.2">
      <c r="A777" t="s">
        <v>970</v>
      </c>
      <c r="B777" t="s">
        <v>8026</v>
      </c>
      <c r="C777" t="s">
        <v>8027</v>
      </c>
      <c r="D777" t="s">
        <v>7617</v>
      </c>
      <c r="E777" t="s">
        <v>1016</v>
      </c>
      <c r="F777" s="1">
        <v>5.3545398169613999E-7</v>
      </c>
      <c r="G777" s="1">
        <v>3.3469776581822899E-6</v>
      </c>
      <c r="H777" s="1">
        <v>1.5454794223882699E-6</v>
      </c>
      <c r="I777" t="s">
        <v>8028</v>
      </c>
      <c r="J777">
        <v>6</v>
      </c>
    </row>
    <row r="778" spans="1:10" x14ac:dyDescent="0.2">
      <c r="A778" t="s">
        <v>970</v>
      </c>
      <c r="B778" t="s">
        <v>5423</v>
      </c>
      <c r="C778" t="s">
        <v>5424</v>
      </c>
      <c r="D778" t="s">
        <v>6804</v>
      </c>
      <c r="E778" t="s">
        <v>1659</v>
      </c>
      <c r="F778" s="1">
        <v>5.5483094104806602E-7</v>
      </c>
      <c r="G778" s="1">
        <v>3.46304960002053E-6</v>
      </c>
      <c r="H778" s="1">
        <v>1.5990760746363499E-6</v>
      </c>
      <c r="I778" t="s">
        <v>8029</v>
      </c>
      <c r="J778">
        <v>22</v>
      </c>
    </row>
    <row r="779" spans="1:10" x14ac:dyDescent="0.2">
      <c r="A779" t="s">
        <v>970</v>
      </c>
      <c r="B779" t="s">
        <v>3505</v>
      </c>
      <c r="C779" t="s">
        <v>3506</v>
      </c>
      <c r="D779" t="s">
        <v>6685</v>
      </c>
      <c r="E779" t="s">
        <v>3508</v>
      </c>
      <c r="F779" s="1">
        <v>5.5858438729926505E-7</v>
      </c>
      <c r="G779" s="1">
        <v>3.4814096696791401E-6</v>
      </c>
      <c r="H779" s="1">
        <v>1.6075539053089299E-6</v>
      </c>
      <c r="I779" t="s">
        <v>8030</v>
      </c>
      <c r="J779">
        <v>21</v>
      </c>
    </row>
    <row r="780" spans="1:10" x14ac:dyDescent="0.2">
      <c r="A780" t="s">
        <v>976</v>
      </c>
      <c r="B780" t="s">
        <v>1305</v>
      </c>
      <c r="C780" t="s">
        <v>1306</v>
      </c>
      <c r="D780" t="s">
        <v>6804</v>
      </c>
      <c r="E780" t="s">
        <v>1307</v>
      </c>
      <c r="F780" s="1">
        <v>3.0610166586641198E-7</v>
      </c>
      <c r="G780" s="1">
        <v>2.5688531958985099E-6</v>
      </c>
      <c r="H780" s="1">
        <v>1.64896872633918E-6</v>
      </c>
      <c r="I780" t="s">
        <v>10384</v>
      </c>
      <c r="J780">
        <v>22</v>
      </c>
    </row>
    <row r="781" spans="1:10" x14ac:dyDescent="0.2">
      <c r="A781" t="s">
        <v>970</v>
      </c>
      <c r="B781" t="s">
        <v>8031</v>
      </c>
      <c r="C781" t="s">
        <v>8032</v>
      </c>
      <c r="D781" t="s">
        <v>7061</v>
      </c>
      <c r="E781" t="s">
        <v>2280</v>
      </c>
      <c r="F781" s="1">
        <v>6.1478743740462201E-7</v>
      </c>
      <c r="G781" s="1">
        <v>3.8261372011480701E-6</v>
      </c>
      <c r="H781" s="1">
        <v>1.7667331292614699E-6</v>
      </c>
      <c r="I781" t="s">
        <v>7966</v>
      </c>
      <c r="J781">
        <v>13</v>
      </c>
    </row>
    <row r="782" spans="1:10" x14ac:dyDescent="0.2">
      <c r="A782" t="s">
        <v>970</v>
      </c>
      <c r="B782" t="s">
        <v>8033</v>
      </c>
      <c r="C782" t="s">
        <v>8034</v>
      </c>
      <c r="D782" t="s">
        <v>7293</v>
      </c>
      <c r="E782" t="s">
        <v>1329</v>
      </c>
      <c r="F782" s="1">
        <v>7.0103480996444198E-7</v>
      </c>
      <c r="G782" s="1">
        <v>4.3565757465616301E-6</v>
      </c>
      <c r="H782" s="1">
        <v>2.0116651068544801E-6</v>
      </c>
      <c r="I782" t="s">
        <v>8035</v>
      </c>
      <c r="J782">
        <v>9</v>
      </c>
    </row>
    <row r="783" spans="1:10" x14ac:dyDescent="0.2">
      <c r="A783" t="s">
        <v>970</v>
      </c>
      <c r="B783" t="s">
        <v>8036</v>
      </c>
      <c r="C783" t="s">
        <v>8037</v>
      </c>
      <c r="D783" t="s">
        <v>6685</v>
      </c>
      <c r="E783" t="s">
        <v>7542</v>
      </c>
      <c r="F783" s="1">
        <v>7.1684311192384101E-7</v>
      </c>
      <c r="G783" s="1">
        <v>4.4483694123435998E-6</v>
      </c>
      <c r="H783" s="1">
        <v>2.0540511745429901E-6</v>
      </c>
      <c r="I783" t="s">
        <v>8038</v>
      </c>
      <c r="J783">
        <v>21</v>
      </c>
    </row>
    <row r="784" spans="1:10" x14ac:dyDescent="0.2">
      <c r="A784" t="s">
        <v>976</v>
      </c>
      <c r="B784" t="s">
        <v>10385</v>
      </c>
      <c r="C784" t="s">
        <v>10386</v>
      </c>
      <c r="D784" t="s">
        <v>7617</v>
      </c>
      <c r="E784" t="s">
        <v>6365</v>
      </c>
      <c r="F784" s="1">
        <v>4.0961616157239203E-7</v>
      </c>
      <c r="G784" s="1">
        <v>3.37145609909584E-6</v>
      </c>
      <c r="H784" s="1">
        <v>2.1641663597245799E-6</v>
      </c>
      <c r="I784" t="s">
        <v>10381</v>
      </c>
      <c r="J784">
        <v>6</v>
      </c>
    </row>
    <row r="785" spans="1:10" x14ac:dyDescent="0.2">
      <c r="A785" t="s">
        <v>970</v>
      </c>
      <c r="B785" t="s">
        <v>5699</v>
      </c>
      <c r="C785" t="s">
        <v>5700</v>
      </c>
      <c r="D785" t="s">
        <v>7162</v>
      </c>
      <c r="E785" t="s">
        <v>1188</v>
      </c>
      <c r="F785" s="1">
        <v>7.6075124740857804E-7</v>
      </c>
      <c r="G785" s="1">
        <v>4.6936710055942201E-6</v>
      </c>
      <c r="H785" s="1">
        <v>2.1673201005309101E-6</v>
      </c>
      <c r="I785" t="s">
        <v>8039</v>
      </c>
      <c r="J785">
        <v>8</v>
      </c>
    </row>
    <row r="786" spans="1:10" x14ac:dyDescent="0.2">
      <c r="A786" t="s">
        <v>970</v>
      </c>
      <c r="B786" t="s">
        <v>8040</v>
      </c>
      <c r="C786" t="s">
        <v>8041</v>
      </c>
      <c r="D786" t="s">
        <v>7162</v>
      </c>
      <c r="E786" t="s">
        <v>1188</v>
      </c>
      <c r="F786" s="1">
        <v>7.6075124740857804E-7</v>
      </c>
      <c r="G786" s="1">
        <v>4.6936710055942201E-6</v>
      </c>
      <c r="H786" s="1">
        <v>2.1673201005309101E-6</v>
      </c>
      <c r="I786" t="s">
        <v>8042</v>
      </c>
      <c r="J786">
        <v>8</v>
      </c>
    </row>
    <row r="787" spans="1:10" x14ac:dyDescent="0.2">
      <c r="A787" t="s">
        <v>970</v>
      </c>
      <c r="B787" t="s">
        <v>8043</v>
      </c>
      <c r="C787" t="s">
        <v>8044</v>
      </c>
      <c r="D787" t="s">
        <v>7162</v>
      </c>
      <c r="E787" t="s">
        <v>1188</v>
      </c>
      <c r="F787" s="1">
        <v>7.6075124740857804E-7</v>
      </c>
      <c r="G787" s="1">
        <v>4.6936710055942201E-6</v>
      </c>
      <c r="H787" s="1">
        <v>2.1673201005309101E-6</v>
      </c>
      <c r="I787" t="s">
        <v>8045</v>
      </c>
      <c r="J787">
        <v>8</v>
      </c>
    </row>
    <row r="788" spans="1:10" x14ac:dyDescent="0.2">
      <c r="A788" t="s">
        <v>970</v>
      </c>
      <c r="B788" t="s">
        <v>3115</v>
      </c>
      <c r="C788" t="s">
        <v>3116</v>
      </c>
      <c r="D788" t="s">
        <v>7162</v>
      </c>
      <c r="E788" t="s">
        <v>1188</v>
      </c>
      <c r="F788" s="1">
        <v>7.6075124740857804E-7</v>
      </c>
      <c r="G788" s="1">
        <v>4.6936710055942201E-6</v>
      </c>
      <c r="H788" s="1">
        <v>2.1673201005309101E-6</v>
      </c>
      <c r="I788" t="s">
        <v>8046</v>
      </c>
      <c r="J788">
        <v>8</v>
      </c>
    </row>
    <row r="789" spans="1:10" x14ac:dyDescent="0.2">
      <c r="A789" t="s">
        <v>970</v>
      </c>
      <c r="B789" t="s">
        <v>2978</v>
      </c>
      <c r="C789" t="s">
        <v>2979</v>
      </c>
      <c r="D789" t="s">
        <v>6899</v>
      </c>
      <c r="E789" t="s">
        <v>996</v>
      </c>
      <c r="F789" s="1">
        <v>7.8273947844788899E-7</v>
      </c>
      <c r="G789" s="1">
        <v>4.8223949476789496E-6</v>
      </c>
      <c r="H789" s="1">
        <v>2.22675886110175E-6</v>
      </c>
      <c r="I789" t="s">
        <v>8047</v>
      </c>
      <c r="J789">
        <v>10</v>
      </c>
    </row>
    <row r="790" spans="1:10" x14ac:dyDescent="0.2">
      <c r="A790" t="s">
        <v>970</v>
      </c>
      <c r="B790" t="s">
        <v>8048</v>
      </c>
      <c r="C790" t="s">
        <v>8049</v>
      </c>
      <c r="D790" t="s">
        <v>6685</v>
      </c>
      <c r="E790" t="s">
        <v>3597</v>
      </c>
      <c r="F790" s="1">
        <v>7.9090891548769898E-7</v>
      </c>
      <c r="G790" s="1">
        <v>4.8657351931294799E-6</v>
      </c>
      <c r="H790" s="1">
        <v>2.2467713811558698E-6</v>
      </c>
      <c r="I790" t="s">
        <v>8050</v>
      </c>
      <c r="J790">
        <v>21</v>
      </c>
    </row>
    <row r="791" spans="1:10" x14ac:dyDescent="0.2">
      <c r="A791" t="s">
        <v>970</v>
      </c>
      <c r="B791" t="s">
        <v>3813</v>
      </c>
      <c r="C791" t="s">
        <v>3814</v>
      </c>
      <c r="D791" t="s">
        <v>6837</v>
      </c>
      <c r="E791" t="s">
        <v>2054</v>
      </c>
      <c r="F791" s="1">
        <v>8.0407148919697696E-7</v>
      </c>
      <c r="G791" s="1">
        <v>4.9396254236054902E-6</v>
      </c>
      <c r="H791" s="1">
        <v>2.2808904707879799E-6</v>
      </c>
      <c r="I791" t="s">
        <v>8051</v>
      </c>
      <c r="J791">
        <v>25</v>
      </c>
    </row>
    <row r="792" spans="1:10" x14ac:dyDescent="0.2">
      <c r="A792" t="s">
        <v>970</v>
      </c>
      <c r="B792" t="s">
        <v>8052</v>
      </c>
      <c r="C792" t="s">
        <v>8053</v>
      </c>
      <c r="D792" t="s">
        <v>8014</v>
      </c>
      <c r="E792" t="s">
        <v>2214</v>
      </c>
      <c r="F792" s="1">
        <v>8.1708851695316304E-7</v>
      </c>
      <c r="G792" s="1">
        <v>5.0124113886912203E-6</v>
      </c>
      <c r="H792" s="1">
        <v>2.3144996617557401E-6</v>
      </c>
      <c r="I792" t="s">
        <v>8054</v>
      </c>
      <c r="J792">
        <v>5</v>
      </c>
    </row>
    <row r="793" spans="1:10" x14ac:dyDescent="0.2">
      <c r="A793" t="s">
        <v>970</v>
      </c>
      <c r="B793" t="s">
        <v>1440</v>
      </c>
      <c r="C793" t="s">
        <v>1441</v>
      </c>
      <c r="D793" t="s">
        <v>6837</v>
      </c>
      <c r="E793" t="s">
        <v>1442</v>
      </c>
      <c r="F793" s="1">
        <v>8.7208213488203804E-7</v>
      </c>
      <c r="G793" s="1">
        <v>5.3421259919631104E-6</v>
      </c>
      <c r="H793" s="1">
        <v>2.4667466100948998E-6</v>
      </c>
      <c r="I793" t="s">
        <v>8055</v>
      </c>
      <c r="J793">
        <v>25</v>
      </c>
    </row>
    <row r="794" spans="1:10" x14ac:dyDescent="0.2">
      <c r="A794" t="s">
        <v>970</v>
      </c>
      <c r="B794" t="s">
        <v>2495</v>
      </c>
      <c r="C794" t="s">
        <v>2496</v>
      </c>
      <c r="D794" t="s">
        <v>7061</v>
      </c>
      <c r="E794" t="s">
        <v>2497</v>
      </c>
      <c r="F794" s="1">
        <v>8.7640711136955703E-7</v>
      </c>
      <c r="G794" s="1">
        <v>5.3609610464374598E-6</v>
      </c>
      <c r="H794" s="1">
        <v>2.47544376677849E-6</v>
      </c>
      <c r="I794" t="s">
        <v>8056</v>
      </c>
      <c r="J794">
        <v>13</v>
      </c>
    </row>
    <row r="795" spans="1:10" x14ac:dyDescent="0.2">
      <c r="A795" t="s">
        <v>970</v>
      </c>
      <c r="B795" t="s">
        <v>2772</v>
      </c>
      <c r="C795" t="s">
        <v>2773</v>
      </c>
      <c r="D795" t="s">
        <v>6961</v>
      </c>
      <c r="E795" t="s">
        <v>1589</v>
      </c>
      <c r="F795" s="1">
        <v>8.8884003423410903E-7</v>
      </c>
      <c r="G795" s="1">
        <v>5.4292679014185996E-6</v>
      </c>
      <c r="H795" s="1">
        <v>2.50698471194235E-6</v>
      </c>
      <c r="I795" t="s">
        <v>8057</v>
      </c>
      <c r="J795">
        <v>16</v>
      </c>
    </row>
    <row r="796" spans="1:10" x14ac:dyDescent="0.2">
      <c r="A796" t="s">
        <v>970</v>
      </c>
      <c r="B796" t="s">
        <v>8058</v>
      </c>
      <c r="C796" t="s">
        <v>8059</v>
      </c>
      <c r="D796" t="s">
        <v>6899</v>
      </c>
      <c r="E796" t="s">
        <v>4504</v>
      </c>
      <c r="F796" s="1">
        <v>8.9059531019107796E-7</v>
      </c>
      <c r="G796" s="1">
        <v>5.4322513372679102E-6</v>
      </c>
      <c r="H796" s="1">
        <v>2.5083623245780002E-6</v>
      </c>
      <c r="I796" t="s">
        <v>7567</v>
      </c>
      <c r="J796">
        <v>10</v>
      </c>
    </row>
    <row r="797" spans="1:10" x14ac:dyDescent="0.2">
      <c r="A797" t="s">
        <v>970</v>
      </c>
      <c r="B797" t="s">
        <v>3832</v>
      </c>
      <c r="C797" t="s">
        <v>3833</v>
      </c>
      <c r="D797" t="s">
        <v>6907</v>
      </c>
      <c r="E797" t="s">
        <v>3029</v>
      </c>
      <c r="F797" s="1">
        <v>8.9518655393470705E-7</v>
      </c>
      <c r="G797" s="1">
        <v>5.4524999194204901E-6</v>
      </c>
      <c r="H797" s="1">
        <v>2.5177121829413598E-6</v>
      </c>
      <c r="I797" t="s">
        <v>8060</v>
      </c>
      <c r="J797">
        <v>17</v>
      </c>
    </row>
    <row r="798" spans="1:10" x14ac:dyDescent="0.2">
      <c r="A798" t="s">
        <v>970</v>
      </c>
      <c r="B798" t="s">
        <v>8061</v>
      </c>
      <c r="C798" t="s">
        <v>8062</v>
      </c>
      <c r="D798" t="s">
        <v>6732</v>
      </c>
      <c r="E798" t="s">
        <v>4099</v>
      </c>
      <c r="F798" s="1">
        <v>9.0842532496557597E-7</v>
      </c>
      <c r="G798" s="1">
        <v>5.52528765028708E-6</v>
      </c>
      <c r="H798" s="1">
        <v>2.55132218926502E-6</v>
      </c>
      <c r="I798" t="s">
        <v>8063</v>
      </c>
      <c r="J798">
        <v>18</v>
      </c>
    </row>
    <row r="799" spans="1:10" x14ac:dyDescent="0.2">
      <c r="A799" t="s">
        <v>976</v>
      </c>
      <c r="B799" t="s">
        <v>10387</v>
      </c>
      <c r="C799" t="s">
        <v>10388</v>
      </c>
      <c r="D799" t="s">
        <v>8014</v>
      </c>
      <c r="E799" t="s">
        <v>1653</v>
      </c>
      <c r="F799" s="1">
        <v>5.0162735652092803E-7</v>
      </c>
      <c r="G799" s="1">
        <v>4.0508775205840998E-6</v>
      </c>
      <c r="H799" s="1">
        <v>2.6002927517768101E-6</v>
      </c>
      <c r="I799" t="s">
        <v>10389</v>
      </c>
      <c r="J799">
        <v>5</v>
      </c>
    </row>
    <row r="800" spans="1:10" x14ac:dyDescent="0.2">
      <c r="A800" t="s">
        <v>970</v>
      </c>
      <c r="B800" t="s">
        <v>8064</v>
      </c>
      <c r="C800" t="s">
        <v>8065</v>
      </c>
      <c r="D800" t="s">
        <v>7293</v>
      </c>
      <c r="E800" t="s">
        <v>1775</v>
      </c>
      <c r="F800" s="1">
        <v>9.5438679358975005E-7</v>
      </c>
      <c r="G800" s="1">
        <v>5.79661553953661E-6</v>
      </c>
      <c r="H800" s="1">
        <v>2.6766088545434899E-6</v>
      </c>
      <c r="I800" t="s">
        <v>8035</v>
      </c>
      <c r="J800">
        <v>9</v>
      </c>
    </row>
    <row r="801" spans="1:10" x14ac:dyDescent="0.2">
      <c r="A801" t="s">
        <v>926</v>
      </c>
      <c r="B801" t="s">
        <v>10150</v>
      </c>
      <c r="C801" t="s">
        <v>10151</v>
      </c>
      <c r="D801" t="s">
        <v>10152</v>
      </c>
      <c r="E801" t="s">
        <v>945</v>
      </c>
      <c r="F801" s="1">
        <v>5.1653520724438496E-7</v>
      </c>
      <c r="G801" s="1">
        <v>4.24566743515506E-6</v>
      </c>
      <c r="H801" s="1">
        <v>2.78491382596459E-6</v>
      </c>
      <c r="I801" t="s">
        <v>10153</v>
      </c>
      <c r="J801">
        <v>11</v>
      </c>
    </row>
    <row r="802" spans="1:10" x14ac:dyDescent="0.2">
      <c r="A802" t="s">
        <v>970</v>
      </c>
      <c r="B802" t="s">
        <v>8066</v>
      </c>
      <c r="C802" t="s">
        <v>8067</v>
      </c>
      <c r="D802" t="s">
        <v>6899</v>
      </c>
      <c r="E802" t="s">
        <v>2452</v>
      </c>
      <c r="F802" s="1">
        <v>1.01120804321734E-6</v>
      </c>
      <c r="G802" s="1">
        <v>6.1330411447184802E-6</v>
      </c>
      <c r="H802" s="1">
        <v>2.8319546330556401E-6</v>
      </c>
      <c r="I802" t="s">
        <v>8068</v>
      </c>
      <c r="J802">
        <v>10</v>
      </c>
    </row>
    <row r="803" spans="1:10" x14ac:dyDescent="0.2">
      <c r="A803" t="s">
        <v>970</v>
      </c>
      <c r="B803" t="s">
        <v>8069</v>
      </c>
      <c r="C803" t="s">
        <v>8070</v>
      </c>
      <c r="D803" t="s">
        <v>6961</v>
      </c>
      <c r="E803" t="s">
        <v>3749</v>
      </c>
      <c r="F803" s="1">
        <v>1.0140561134469701E-6</v>
      </c>
      <c r="G803" s="1">
        <v>6.1416279865263E-6</v>
      </c>
      <c r="H803" s="1">
        <v>2.83591963930085E-6</v>
      </c>
      <c r="I803" t="s">
        <v>7920</v>
      </c>
      <c r="J803">
        <v>16</v>
      </c>
    </row>
    <row r="804" spans="1:10" x14ac:dyDescent="0.2">
      <c r="A804" t="s">
        <v>970</v>
      </c>
      <c r="B804" t="s">
        <v>8071</v>
      </c>
      <c r="C804" t="s">
        <v>8072</v>
      </c>
      <c r="D804" t="s">
        <v>6887</v>
      </c>
      <c r="E804" t="s">
        <v>1320</v>
      </c>
      <c r="F804" s="1">
        <v>1.0340832429034701E-6</v>
      </c>
      <c r="G804" s="1">
        <v>6.2540887807758698E-6</v>
      </c>
      <c r="H804" s="1">
        <v>2.8878488306754198E-6</v>
      </c>
      <c r="I804" t="s">
        <v>8073</v>
      </c>
      <c r="J804">
        <v>14</v>
      </c>
    </row>
    <row r="805" spans="1:10" x14ac:dyDescent="0.2">
      <c r="A805" t="s">
        <v>970</v>
      </c>
      <c r="B805" t="s">
        <v>5220</v>
      </c>
      <c r="C805" t="s">
        <v>5221</v>
      </c>
      <c r="D805" t="s">
        <v>6766</v>
      </c>
      <c r="E805" t="s">
        <v>4045</v>
      </c>
      <c r="F805" s="1">
        <v>1.0359444727706601E-6</v>
      </c>
      <c r="G805" s="1">
        <v>6.2565209848458997E-6</v>
      </c>
      <c r="H805" s="1">
        <v>2.8889719099801499E-6</v>
      </c>
      <c r="I805" t="s">
        <v>8074</v>
      </c>
      <c r="J805">
        <v>19</v>
      </c>
    </row>
    <row r="806" spans="1:10" x14ac:dyDescent="0.2">
      <c r="A806" t="s">
        <v>970</v>
      </c>
      <c r="B806" t="s">
        <v>8075</v>
      </c>
      <c r="C806" t="s">
        <v>8076</v>
      </c>
      <c r="D806" t="s">
        <v>7061</v>
      </c>
      <c r="E806" t="s">
        <v>3499</v>
      </c>
      <c r="F806" s="1">
        <v>1.0412044594840201E-6</v>
      </c>
      <c r="G806" s="1">
        <v>6.2706246099262301E-6</v>
      </c>
      <c r="H806" s="1">
        <v>2.8954843114864599E-6</v>
      </c>
      <c r="I806" t="s">
        <v>8077</v>
      </c>
      <c r="J806">
        <v>13</v>
      </c>
    </row>
    <row r="807" spans="1:10" x14ac:dyDescent="0.2">
      <c r="A807" t="s">
        <v>970</v>
      </c>
      <c r="B807" t="s">
        <v>8078</v>
      </c>
      <c r="C807" t="s">
        <v>8079</v>
      </c>
      <c r="D807" t="s">
        <v>7061</v>
      </c>
      <c r="E807" t="s">
        <v>3499</v>
      </c>
      <c r="F807" s="1">
        <v>1.0412044594840201E-6</v>
      </c>
      <c r="G807" s="1">
        <v>6.2706246099262301E-6</v>
      </c>
      <c r="H807" s="1">
        <v>2.8954843114864599E-6</v>
      </c>
      <c r="I807" t="s">
        <v>8080</v>
      </c>
      <c r="J807">
        <v>13</v>
      </c>
    </row>
    <row r="808" spans="1:10" x14ac:dyDescent="0.2">
      <c r="A808" t="s">
        <v>970</v>
      </c>
      <c r="B808" t="s">
        <v>1482</v>
      </c>
      <c r="C808" t="s">
        <v>1483</v>
      </c>
      <c r="D808" t="s">
        <v>6685</v>
      </c>
      <c r="E808" t="s">
        <v>1484</v>
      </c>
      <c r="F808" s="1">
        <v>1.05712275101302E-6</v>
      </c>
      <c r="G808" s="1">
        <v>6.3575629121232298E-6</v>
      </c>
      <c r="H808" s="1">
        <v>2.9356283969225701E-6</v>
      </c>
      <c r="I808" t="s">
        <v>8081</v>
      </c>
      <c r="J808">
        <v>21</v>
      </c>
    </row>
    <row r="809" spans="1:10" x14ac:dyDescent="0.2">
      <c r="A809" t="s">
        <v>970</v>
      </c>
      <c r="B809" t="s">
        <v>2355</v>
      </c>
      <c r="C809" t="s">
        <v>2356</v>
      </c>
      <c r="D809" t="s">
        <v>6837</v>
      </c>
      <c r="E809" t="s">
        <v>2357</v>
      </c>
      <c r="F809" s="1">
        <v>1.0659360423567901E-6</v>
      </c>
      <c r="G809" s="1">
        <v>6.39506454681697E-6</v>
      </c>
      <c r="H809" s="1">
        <v>2.9529449166738799E-6</v>
      </c>
      <c r="I809" t="s">
        <v>8082</v>
      </c>
      <c r="J809">
        <v>25</v>
      </c>
    </row>
    <row r="810" spans="1:10" x14ac:dyDescent="0.2">
      <c r="A810" t="s">
        <v>970</v>
      </c>
      <c r="B810" t="s">
        <v>3535</v>
      </c>
      <c r="C810" t="s">
        <v>3536</v>
      </c>
      <c r="D810" t="s">
        <v>6804</v>
      </c>
      <c r="E810" t="s">
        <v>3538</v>
      </c>
      <c r="F810" s="1">
        <v>1.06634121991001E-6</v>
      </c>
      <c r="G810" s="1">
        <v>6.39506454681697E-6</v>
      </c>
      <c r="H810" s="1">
        <v>2.9529449166738799E-6</v>
      </c>
      <c r="I810" t="s">
        <v>8083</v>
      </c>
      <c r="J810">
        <v>22</v>
      </c>
    </row>
    <row r="811" spans="1:10" x14ac:dyDescent="0.2">
      <c r="A811" t="s">
        <v>970</v>
      </c>
      <c r="B811" t="s">
        <v>8084</v>
      </c>
      <c r="C811" t="s">
        <v>8085</v>
      </c>
      <c r="D811" t="s">
        <v>7617</v>
      </c>
      <c r="E811" t="s">
        <v>1134</v>
      </c>
      <c r="F811" s="1">
        <v>1.08409903457319E-6</v>
      </c>
      <c r="G811" s="1">
        <v>6.49248136906406E-6</v>
      </c>
      <c r="H811" s="1">
        <v>2.9979274978420802E-6</v>
      </c>
      <c r="I811" t="s">
        <v>8086</v>
      </c>
      <c r="J811">
        <v>6</v>
      </c>
    </row>
    <row r="812" spans="1:10" x14ac:dyDescent="0.2">
      <c r="A812" t="s">
        <v>976</v>
      </c>
      <c r="B812" t="s">
        <v>10390</v>
      </c>
      <c r="C812" t="s">
        <v>10391</v>
      </c>
      <c r="D812" t="s">
        <v>7162</v>
      </c>
      <c r="E812" t="s">
        <v>6267</v>
      </c>
      <c r="F812" s="1">
        <v>5.9855349832023696E-7</v>
      </c>
      <c r="G812" s="1">
        <v>4.7440906903900298E-6</v>
      </c>
      <c r="H812" s="1">
        <v>3.0452721844362899E-6</v>
      </c>
      <c r="I812" t="s">
        <v>10392</v>
      </c>
      <c r="J812">
        <v>8</v>
      </c>
    </row>
    <row r="813" spans="1:10" x14ac:dyDescent="0.2">
      <c r="A813" t="s">
        <v>970</v>
      </c>
      <c r="B813" t="s">
        <v>8087</v>
      </c>
      <c r="C813" t="s">
        <v>8088</v>
      </c>
      <c r="D813" t="s">
        <v>7457</v>
      </c>
      <c r="E813" t="s">
        <v>2584</v>
      </c>
      <c r="F813" s="1">
        <v>1.1198338937154901E-6</v>
      </c>
      <c r="G813" s="1">
        <v>6.6785086735076803E-6</v>
      </c>
      <c r="H813" s="1">
        <v>3.0838262998006501E-6</v>
      </c>
      <c r="I813" t="s">
        <v>8089</v>
      </c>
      <c r="J813">
        <v>7</v>
      </c>
    </row>
    <row r="814" spans="1:10" x14ac:dyDescent="0.2">
      <c r="A814" t="s">
        <v>970</v>
      </c>
      <c r="B814" t="s">
        <v>8090</v>
      </c>
      <c r="C814" t="s">
        <v>8091</v>
      </c>
      <c r="D814" t="s">
        <v>7457</v>
      </c>
      <c r="E814" t="s">
        <v>2584</v>
      </c>
      <c r="F814" s="1">
        <v>1.1198338937154901E-6</v>
      </c>
      <c r="G814" s="1">
        <v>6.6785086735076803E-6</v>
      </c>
      <c r="H814" s="1">
        <v>3.0838262998006501E-6</v>
      </c>
      <c r="I814" t="s">
        <v>8092</v>
      </c>
      <c r="J814">
        <v>7</v>
      </c>
    </row>
    <row r="815" spans="1:10" x14ac:dyDescent="0.2">
      <c r="A815" t="s">
        <v>970</v>
      </c>
      <c r="B815" t="s">
        <v>8093</v>
      </c>
      <c r="C815" t="s">
        <v>8094</v>
      </c>
      <c r="D815" t="s">
        <v>7457</v>
      </c>
      <c r="E815" t="s">
        <v>2584</v>
      </c>
      <c r="F815" s="1">
        <v>1.1198338937154901E-6</v>
      </c>
      <c r="G815" s="1">
        <v>6.6785086735076803E-6</v>
      </c>
      <c r="H815" s="1">
        <v>3.0838262998006501E-6</v>
      </c>
      <c r="I815" t="s">
        <v>8095</v>
      </c>
      <c r="J815">
        <v>7</v>
      </c>
    </row>
    <row r="816" spans="1:10" x14ac:dyDescent="0.2">
      <c r="A816" t="s">
        <v>970</v>
      </c>
      <c r="B816" t="s">
        <v>5485</v>
      </c>
      <c r="C816" t="s">
        <v>5486</v>
      </c>
      <c r="D816" t="s">
        <v>7055</v>
      </c>
      <c r="E816" t="s">
        <v>2579</v>
      </c>
      <c r="F816" s="1">
        <v>1.22947188921882E-6</v>
      </c>
      <c r="G816" s="1">
        <v>7.3221881402365498E-6</v>
      </c>
      <c r="H816" s="1">
        <v>3.3810476953517599E-6</v>
      </c>
      <c r="I816" t="s">
        <v>7963</v>
      </c>
      <c r="J816">
        <v>11</v>
      </c>
    </row>
    <row r="817" spans="1:10" x14ac:dyDescent="0.2">
      <c r="A817" t="s">
        <v>970</v>
      </c>
      <c r="B817" t="s">
        <v>8096</v>
      </c>
      <c r="C817" t="s">
        <v>8097</v>
      </c>
      <c r="D817" t="s">
        <v>7293</v>
      </c>
      <c r="E817" t="s">
        <v>3453</v>
      </c>
      <c r="F817" s="1">
        <v>1.28324826012769E-6</v>
      </c>
      <c r="G817" s="1">
        <v>7.6212860656891104E-6</v>
      </c>
      <c r="H817" s="1">
        <v>3.5191572784665199E-6</v>
      </c>
      <c r="I817" t="s">
        <v>8098</v>
      </c>
      <c r="J817">
        <v>9</v>
      </c>
    </row>
    <row r="818" spans="1:10" x14ac:dyDescent="0.2">
      <c r="A818" t="s">
        <v>970</v>
      </c>
      <c r="B818" t="s">
        <v>5420</v>
      </c>
      <c r="C818" t="s">
        <v>5421</v>
      </c>
      <c r="D818" t="s">
        <v>7293</v>
      </c>
      <c r="E818" t="s">
        <v>3453</v>
      </c>
      <c r="F818" s="1">
        <v>1.28324826012769E-6</v>
      </c>
      <c r="G818" s="1">
        <v>7.6212860656891104E-6</v>
      </c>
      <c r="H818" s="1">
        <v>3.5191572784665199E-6</v>
      </c>
      <c r="I818" t="s">
        <v>8099</v>
      </c>
      <c r="J818">
        <v>9</v>
      </c>
    </row>
    <row r="819" spans="1:10" x14ac:dyDescent="0.2">
      <c r="A819" t="s">
        <v>970</v>
      </c>
      <c r="B819" t="s">
        <v>8100</v>
      </c>
      <c r="C819" t="s">
        <v>8101</v>
      </c>
      <c r="D819" t="s">
        <v>6899</v>
      </c>
      <c r="E819" t="s">
        <v>2996</v>
      </c>
      <c r="F819" s="1">
        <v>1.29584444517917E-6</v>
      </c>
      <c r="G819" s="1">
        <v>7.6854508726532403E-6</v>
      </c>
      <c r="H819" s="1">
        <v>3.54878561750313E-6</v>
      </c>
      <c r="I819" t="s">
        <v>8102</v>
      </c>
      <c r="J819">
        <v>10</v>
      </c>
    </row>
    <row r="820" spans="1:10" x14ac:dyDescent="0.2">
      <c r="A820" t="s">
        <v>970</v>
      </c>
      <c r="B820" t="s">
        <v>5762</v>
      </c>
      <c r="C820" t="s">
        <v>5763</v>
      </c>
      <c r="D820" t="s">
        <v>7162</v>
      </c>
      <c r="E820" t="s">
        <v>985</v>
      </c>
      <c r="F820" s="1">
        <v>1.32487517529904E-6</v>
      </c>
      <c r="G820" s="1">
        <v>7.8467745188981904E-6</v>
      </c>
      <c r="H820" s="1">
        <v>3.6232774131106401E-6</v>
      </c>
      <c r="I820" t="s">
        <v>8103</v>
      </c>
      <c r="J820">
        <v>8</v>
      </c>
    </row>
    <row r="821" spans="1:10" x14ac:dyDescent="0.2">
      <c r="A821" t="s">
        <v>970</v>
      </c>
      <c r="B821" t="s">
        <v>2541</v>
      </c>
      <c r="C821" t="s">
        <v>2542</v>
      </c>
      <c r="D821" t="s">
        <v>7040</v>
      </c>
      <c r="E821" t="s">
        <v>2147</v>
      </c>
      <c r="F821" s="1">
        <v>1.3693584780031699E-6</v>
      </c>
      <c r="G821" s="1">
        <v>8.0990471085208398E-6</v>
      </c>
      <c r="H821" s="1">
        <v>3.7397652226845301E-6</v>
      </c>
      <c r="I821" t="s">
        <v>8104</v>
      </c>
      <c r="J821">
        <v>12</v>
      </c>
    </row>
    <row r="822" spans="1:10" x14ac:dyDescent="0.2">
      <c r="A822" t="s">
        <v>970</v>
      </c>
      <c r="B822" t="s">
        <v>8105</v>
      </c>
      <c r="C822" t="s">
        <v>8106</v>
      </c>
      <c r="D822" t="s">
        <v>8014</v>
      </c>
      <c r="E822" t="s">
        <v>2224</v>
      </c>
      <c r="F822" s="1">
        <v>1.37984284007419E-6</v>
      </c>
      <c r="G822" s="1">
        <v>8.1498155623114894E-6</v>
      </c>
      <c r="H822" s="1">
        <v>3.76320774565689E-6</v>
      </c>
      <c r="I822" t="s">
        <v>8107</v>
      </c>
      <c r="J822">
        <v>5</v>
      </c>
    </row>
    <row r="823" spans="1:10" x14ac:dyDescent="0.2">
      <c r="A823" t="s">
        <v>970</v>
      </c>
      <c r="B823" t="s">
        <v>8108</v>
      </c>
      <c r="C823" t="s">
        <v>8109</v>
      </c>
      <c r="D823" t="s">
        <v>7457</v>
      </c>
      <c r="E823" t="s">
        <v>3005</v>
      </c>
      <c r="F823" s="1">
        <v>1.4111443413989899E-6</v>
      </c>
      <c r="G823" s="1">
        <v>8.3117952416468094E-6</v>
      </c>
      <c r="H823" s="1">
        <v>3.8380024669917602E-6</v>
      </c>
      <c r="I823" t="s">
        <v>8000</v>
      </c>
      <c r="J823">
        <v>7</v>
      </c>
    </row>
    <row r="824" spans="1:10" x14ac:dyDescent="0.2">
      <c r="A824" t="s">
        <v>970</v>
      </c>
      <c r="B824" t="s">
        <v>8110</v>
      </c>
      <c r="C824" t="s">
        <v>8111</v>
      </c>
      <c r="D824" t="s">
        <v>7457</v>
      </c>
      <c r="E824" t="s">
        <v>3005</v>
      </c>
      <c r="F824" s="1">
        <v>1.4111443413989899E-6</v>
      </c>
      <c r="G824" s="1">
        <v>8.3117952416468094E-6</v>
      </c>
      <c r="H824" s="1">
        <v>3.8380024669917602E-6</v>
      </c>
      <c r="I824" t="s">
        <v>8112</v>
      </c>
      <c r="J824">
        <v>7</v>
      </c>
    </row>
    <row r="825" spans="1:10" x14ac:dyDescent="0.2">
      <c r="A825" t="s">
        <v>970</v>
      </c>
      <c r="B825" t="s">
        <v>1689</v>
      </c>
      <c r="C825" t="s">
        <v>1690</v>
      </c>
      <c r="D825" t="s">
        <v>6907</v>
      </c>
      <c r="E825" t="s">
        <v>1395</v>
      </c>
      <c r="F825" s="1">
        <v>1.44888230639734E-6</v>
      </c>
      <c r="G825" s="1">
        <v>8.5223694510724494E-6</v>
      </c>
      <c r="H825" s="1">
        <v>3.9352358939187103E-6</v>
      </c>
      <c r="I825" t="s">
        <v>8113</v>
      </c>
      <c r="J825">
        <v>17</v>
      </c>
    </row>
    <row r="826" spans="1:10" x14ac:dyDescent="0.2">
      <c r="A826" t="s">
        <v>970</v>
      </c>
      <c r="B826" t="s">
        <v>8114</v>
      </c>
      <c r="C826" t="s">
        <v>8115</v>
      </c>
      <c r="D826" t="s">
        <v>7293</v>
      </c>
      <c r="E826" t="s">
        <v>989</v>
      </c>
      <c r="F826" s="1">
        <v>1.4814951302515599E-6</v>
      </c>
      <c r="G826" s="1">
        <v>8.6784851345884199E-6</v>
      </c>
      <c r="H826" s="1">
        <v>4.0073228933034204E-6</v>
      </c>
      <c r="I826" t="s">
        <v>8116</v>
      </c>
      <c r="J826">
        <v>9</v>
      </c>
    </row>
    <row r="827" spans="1:10" x14ac:dyDescent="0.2">
      <c r="A827" t="s">
        <v>970</v>
      </c>
      <c r="B827" t="s">
        <v>8117</v>
      </c>
      <c r="C827" t="s">
        <v>8118</v>
      </c>
      <c r="D827" t="s">
        <v>7293</v>
      </c>
      <c r="E827" t="s">
        <v>989</v>
      </c>
      <c r="F827" s="1">
        <v>1.4814951302515599E-6</v>
      </c>
      <c r="G827" s="1">
        <v>8.6784851345884199E-6</v>
      </c>
      <c r="H827" s="1">
        <v>4.0073228933034204E-6</v>
      </c>
      <c r="I827" t="s">
        <v>8119</v>
      </c>
      <c r="J827">
        <v>9</v>
      </c>
    </row>
    <row r="828" spans="1:10" x14ac:dyDescent="0.2">
      <c r="A828" t="s">
        <v>970</v>
      </c>
      <c r="B828" t="s">
        <v>8120</v>
      </c>
      <c r="C828" t="s">
        <v>8121</v>
      </c>
      <c r="D828" t="s">
        <v>7293</v>
      </c>
      <c r="E828" t="s">
        <v>989</v>
      </c>
      <c r="F828" s="1">
        <v>1.4814951302515599E-6</v>
      </c>
      <c r="G828" s="1">
        <v>8.6784851345884199E-6</v>
      </c>
      <c r="H828" s="1">
        <v>4.0073228933034204E-6</v>
      </c>
      <c r="I828" t="s">
        <v>8122</v>
      </c>
      <c r="J828">
        <v>9</v>
      </c>
    </row>
    <row r="829" spans="1:10" x14ac:dyDescent="0.2">
      <c r="A829" t="s">
        <v>970</v>
      </c>
      <c r="B829" t="s">
        <v>8123</v>
      </c>
      <c r="C829" t="s">
        <v>8124</v>
      </c>
      <c r="D829" t="s">
        <v>7617</v>
      </c>
      <c r="E829" t="s">
        <v>1373</v>
      </c>
      <c r="F829" s="1">
        <v>1.4945733685131601E-6</v>
      </c>
      <c r="G829" s="1">
        <v>8.7193613662373392E-6</v>
      </c>
      <c r="H829" s="1">
        <v>4.0261976457905599E-6</v>
      </c>
      <c r="I829" t="s">
        <v>8125</v>
      </c>
      <c r="J829">
        <v>6</v>
      </c>
    </row>
    <row r="830" spans="1:10" x14ac:dyDescent="0.2">
      <c r="A830" t="s">
        <v>970</v>
      </c>
      <c r="B830" t="s">
        <v>8126</v>
      </c>
      <c r="C830" t="s">
        <v>8127</v>
      </c>
      <c r="D830" t="s">
        <v>7617</v>
      </c>
      <c r="E830" t="s">
        <v>1373</v>
      </c>
      <c r="F830" s="1">
        <v>1.4945733685131601E-6</v>
      </c>
      <c r="G830" s="1">
        <v>8.7193613662373392E-6</v>
      </c>
      <c r="H830" s="1">
        <v>4.0261976457905599E-6</v>
      </c>
      <c r="I830" t="s">
        <v>7980</v>
      </c>
      <c r="J830">
        <v>6</v>
      </c>
    </row>
    <row r="831" spans="1:10" x14ac:dyDescent="0.2">
      <c r="A831" t="s">
        <v>970</v>
      </c>
      <c r="B831" t="s">
        <v>8128</v>
      </c>
      <c r="C831" t="s">
        <v>8129</v>
      </c>
      <c r="D831" t="s">
        <v>7617</v>
      </c>
      <c r="E831" t="s">
        <v>1373</v>
      </c>
      <c r="F831" s="1">
        <v>1.4945733685131601E-6</v>
      </c>
      <c r="G831" s="1">
        <v>8.7193613662373392E-6</v>
      </c>
      <c r="H831" s="1">
        <v>4.0261976457905599E-6</v>
      </c>
      <c r="I831" t="s">
        <v>7980</v>
      </c>
      <c r="J831">
        <v>6</v>
      </c>
    </row>
    <row r="832" spans="1:10" x14ac:dyDescent="0.2">
      <c r="A832" t="s">
        <v>926</v>
      </c>
      <c r="B832" t="s">
        <v>10154</v>
      </c>
      <c r="C832" t="s">
        <v>10155</v>
      </c>
      <c r="D832" t="s">
        <v>10156</v>
      </c>
      <c r="E832" t="s">
        <v>6170</v>
      </c>
      <c r="F832" s="1">
        <v>8.3469160095757398E-7</v>
      </c>
      <c r="G832" s="1">
        <v>6.6974064172071998E-6</v>
      </c>
      <c r="H832" s="1">
        <v>4.3931136892503901E-6</v>
      </c>
      <c r="I832" t="s">
        <v>10157</v>
      </c>
      <c r="J832">
        <v>7</v>
      </c>
    </row>
    <row r="833" spans="1:10" x14ac:dyDescent="0.2">
      <c r="A833" t="s">
        <v>970</v>
      </c>
      <c r="B833" t="s">
        <v>8130</v>
      </c>
      <c r="C833" t="s">
        <v>8131</v>
      </c>
      <c r="D833" t="s">
        <v>6841</v>
      </c>
      <c r="E833" t="s">
        <v>4676</v>
      </c>
      <c r="F833" s="1">
        <v>1.6596850752605801E-6</v>
      </c>
      <c r="G833" s="1">
        <v>9.6694695689094703E-6</v>
      </c>
      <c r="H833" s="1">
        <v>4.4649136535542802E-6</v>
      </c>
      <c r="I833" t="s">
        <v>8132</v>
      </c>
      <c r="J833">
        <v>15</v>
      </c>
    </row>
    <row r="834" spans="1:10" x14ac:dyDescent="0.2">
      <c r="A834" t="s">
        <v>970</v>
      </c>
      <c r="B834" t="s">
        <v>5603</v>
      </c>
      <c r="C834" t="s">
        <v>5604</v>
      </c>
      <c r="D834" t="s">
        <v>6804</v>
      </c>
      <c r="E834" t="s">
        <v>1432</v>
      </c>
      <c r="F834" s="1">
        <v>1.66499119123778E-6</v>
      </c>
      <c r="G834" s="1">
        <v>9.6872214762925692E-6</v>
      </c>
      <c r="H834" s="1">
        <v>4.4731106630268804E-6</v>
      </c>
      <c r="I834" t="s">
        <v>8133</v>
      </c>
      <c r="J834">
        <v>22</v>
      </c>
    </row>
    <row r="835" spans="1:10" x14ac:dyDescent="0.2">
      <c r="A835" t="s">
        <v>926</v>
      </c>
      <c r="B835" t="s">
        <v>10158</v>
      </c>
      <c r="C835" t="s">
        <v>10159</v>
      </c>
      <c r="D835" t="s">
        <v>10091</v>
      </c>
      <c r="E835" t="s">
        <v>1624</v>
      </c>
      <c r="F835" s="1">
        <v>8.71882970408821E-7</v>
      </c>
      <c r="G835" s="1">
        <v>6.8331293262272697E-6</v>
      </c>
      <c r="H835" s="1">
        <v>4.4821401171567303E-6</v>
      </c>
      <c r="I835" t="s">
        <v>10160</v>
      </c>
      <c r="J835">
        <v>10</v>
      </c>
    </row>
    <row r="836" spans="1:10" x14ac:dyDescent="0.2">
      <c r="A836" t="s">
        <v>970</v>
      </c>
      <c r="B836" t="s">
        <v>8134</v>
      </c>
      <c r="C836" t="s">
        <v>8135</v>
      </c>
      <c r="D836" t="s">
        <v>7055</v>
      </c>
      <c r="E836" t="s">
        <v>3472</v>
      </c>
      <c r="F836" s="1">
        <v>1.6806659125239101E-6</v>
      </c>
      <c r="G836" s="1">
        <v>9.7651699632825792E-6</v>
      </c>
      <c r="H836" s="1">
        <v>4.5091036677470801E-6</v>
      </c>
      <c r="I836" t="s">
        <v>8136</v>
      </c>
      <c r="J836">
        <v>11</v>
      </c>
    </row>
    <row r="837" spans="1:10" x14ac:dyDescent="0.2">
      <c r="A837" t="s">
        <v>970</v>
      </c>
      <c r="B837" t="s">
        <v>8137</v>
      </c>
      <c r="C837" t="s">
        <v>8138</v>
      </c>
      <c r="D837" t="s">
        <v>7293</v>
      </c>
      <c r="E837" t="s">
        <v>2707</v>
      </c>
      <c r="F837" s="1">
        <v>1.70561136184354E-6</v>
      </c>
      <c r="G837" s="1">
        <v>9.8967002971382004E-6</v>
      </c>
      <c r="H837" s="1">
        <v>4.5698382901897401E-6</v>
      </c>
      <c r="I837" t="s">
        <v>8139</v>
      </c>
      <c r="J837">
        <v>9</v>
      </c>
    </row>
    <row r="838" spans="1:10" x14ac:dyDescent="0.2">
      <c r="A838" t="s">
        <v>970</v>
      </c>
      <c r="B838" t="s">
        <v>8140</v>
      </c>
      <c r="C838" t="s">
        <v>8141</v>
      </c>
      <c r="D838" t="s">
        <v>6691</v>
      </c>
      <c r="E838" t="s">
        <v>8142</v>
      </c>
      <c r="F838" s="1">
        <v>1.74334072799688E-6</v>
      </c>
      <c r="G838" s="1">
        <v>1.0101952758987301E-5</v>
      </c>
      <c r="H838" s="1">
        <v>4.6646143803159698E-6</v>
      </c>
      <c r="I838" t="s">
        <v>8143</v>
      </c>
      <c r="J838">
        <v>20</v>
      </c>
    </row>
    <row r="839" spans="1:10" x14ac:dyDescent="0.2">
      <c r="A839" t="s">
        <v>970</v>
      </c>
      <c r="B839" t="s">
        <v>8144</v>
      </c>
      <c r="C839" t="s">
        <v>8145</v>
      </c>
      <c r="D839" t="s">
        <v>6899</v>
      </c>
      <c r="E839" t="s">
        <v>2481</v>
      </c>
      <c r="F839" s="1">
        <v>1.8533380236692601E-6</v>
      </c>
      <c r="G839" s="1">
        <v>1.0695980411162501E-5</v>
      </c>
      <c r="H839" s="1">
        <v>4.9389088652289798E-6</v>
      </c>
      <c r="I839" t="s">
        <v>8146</v>
      </c>
      <c r="J839">
        <v>10</v>
      </c>
    </row>
    <row r="840" spans="1:10" x14ac:dyDescent="0.2">
      <c r="A840" t="s">
        <v>970</v>
      </c>
      <c r="B840" t="s">
        <v>8147</v>
      </c>
      <c r="C840" t="s">
        <v>8148</v>
      </c>
      <c r="D840" t="s">
        <v>6899</v>
      </c>
      <c r="E840" t="s">
        <v>2481</v>
      </c>
      <c r="F840" s="1">
        <v>1.8533380236692601E-6</v>
      </c>
      <c r="G840" s="1">
        <v>1.0695980411162501E-5</v>
      </c>
      <c r="H840" s="1">
        <v>4.9389088652289798E-6</v>
      </c>
      <c r="I840" t="s">
        <v>8149</v>
      </c>
      <c r="J840">
        <v>10</v>
      </c>
    </row>
    <row r="841" spans="1:10" x14ac:dyDescent="0.2">
      <c r="A841" t="s">
        <v>970</v>
      </c>
      <c r="B841" t="s">
        <v>8150</v>
      </c>
      <c r="C841" t="s">
        <v>8151</v>
      </c>
      <c r="D841" t="s">
        <v>6899</v>
      </c>
      <c r="E841" t="s">
        <v>2481</v>
      </c>
      <c r="F841" s="1">
        <v>1.8533380236692601E-6</v>
      </c>
      <c r="G841" s="1">
        <v>1.0695980411162501E-5</v>
      </c>
      <c r="H841" s="1">
        <v>4.9389088652289798E-6</v>
      </c>
      <c r="I841" t="s">
        <v>8152</v>
      </c>
      <c r="J841">
        <v>10</v>
      </c>
    </row>
    <row r="842" spans="1:10" x14ac:dyDescent="0.2">
      <c r="A842" t="s">
        <v>970</v>
      </c>
      <c r="B842" t="s">
        <v>5494</v>
      </c>
      <c r="C842" t="s">
        <v>5495</v>
      </c>
      <c r="D842" t="s">
        <v>7293</v>
      </c>
      <c r="E842" t="s">
        <v>2511</v>
      </c>
      <c r="F842" s="1">
        <v>1.95835709247601E-6</v>
      </c>
      <c r="G842" s="1">
        <v>1.12717251174995E-5</v>
      </c>
      <c r="H842" s="1">
        <v>5.2047611316812197E-6</v>
      </c>
      <c r="I842" t="s">
        <v>8153</v>
      </c>
      <c r="J842">
        <v>9</v>
      </c>
    </row>
    <row r="843" spans="1:10" x14ac:dyDescent="0.2">
      <c r="A843" t="s">
        <v>970</v>
      </c>
      <c r="B843" t="s">
        <v>5496</v>
      </c>
      <c r="C843" t="s">
        <v>5497</v>
      </c>
      <c r="D843" t="s">
        <v>7293</v>
      </c>
      <c r="E843" t="s">
        <v>2511</v>
      </c>
      <c r="F843" s="1">
        <v>1.95835709247601E-6</v>
      </c>
      <c r="G843" s="1">
        <v>1.12717251174995E-5</v>
      </c>
      <c r="H843" s="1">
        <v>5.2047611316812197E-6</v>
      </c>
      <c r="I843" t="s">
        <v>8153</v>
      </c>
      <c r="J843">
        <v>9</v>
      </c>
    </row>
    <row r="844" spans="1:10" x14ac:dyDescent="0.2">
      <c r="A844" t="s">
        <v>970</v>
      </c>
      <c r="B844" t="s">
        <v>8154</v>
      </c>
      <c r="C844" t="s">
        <v>8155</v>
      </c>
      <c r="D844" t="s">
        <v>6685</v>
      </c>
      <c r="E844" t="s">
        <v>1659</v>
      </c>
      <c r="F844" s="1">
        <v>2.1179684781177301E-6</v>
      </c>
      <c r="G844" s="1">
        <v>1.2174060099422E-5</v>
      </c>
      <c r="H844" s="1">
        <v>5.6214176765055197E-6</v>
      </c>
      <c r="I844" t="s">
        <v>8156</v>
      </c>
      <c r="J844">
        <v>21</v>
      </c>
    </row>
    <row r="845" spans="1:10" x14ac:dyDescent="0.2">
      <c r="A845" t="s">
        <v>970</v>
      </c>
      <c r="B845" t="s">
        <v>3098</v>
      </c>
      <c r="C845" t="s">
        <v>3099</v>
      </c>
      <c r="D845" t="s">
        <v>6887</v>
      </c>
      <c r="E845" t="s">
        <v>3100</v>
      </c>
      <c r="F845" s="1">
        <v>2.1753403309812599E-6</v>
      </c>
      <c r="G845" s="1">
        <v>1.24870941623127E-5</v>
      </c>
      <c r="H845" s="1">
        <v>5.7659623230828603E-6</v>
      </c>
      <c r="I845" t="s">
        <v>8157</v>
      </c>
      <c r="J845">
        <v>14</v>
      </c>
    </row>
    <row r="846" spans="1:10" x14ac:dyDescent="0.2">
      <c r="A846" t="s">
        <v>970</v>
      </c>
      <c r="B846" t="s">
        <v>8158</v>
      </c>
      <c r="C846" t="s">
        <v>8159</v>
      </c>
      <c r="D846" t="s">
        <v>7457</v>
      </c>
      <c r="E846" t="s">
        <v>2322</v>
      </c>
      <c r="F846" s="1">
        <v>2.18598666665706E-6</v>
      </c>
      <c r="G846" s="1">
        <v>1.24980144355006E-5</v>
      </c>
      <c r="H846" s="1">
        <v>5.7710047999746398E-6</v>
      </c>
      <c r="I846" t="s">
        <v>8160</v>
      </c>
      <c r="J846">
        <v>7</v>
      </c>
    </row>
    <row r="847" spans="1:10" x14ac:dyDescent="0.2">
      <c r="A847" t="s">
        <v>970</v>
      </c>
      <c r="B847" t="s">
        <v>8161</v>
      </c>
      <c r="C847" t="s">
        <v>8162</v>
      </c>
      <c r="D847" t="s">
        <v>7457</v>
      </c>
      <c r="E847" t="s">
        <v>2322</v>
      </c>
      <c r="F847" s="1">
        <v>2.18598666665706E-6</v>
      </c>
      <c r="G847" s="1">
        <v>1.24980144355006E-5</v>
      </c>
      <c r="H847" s="1">
        <v>5.7710047999746398E-6</v>
      </c>
      <c r="I847" t="s">
        <v>8163</v>
      </c>
      <c r="J847">
        <v>7</v>
      </c>
    </row>
    <row r="848" spans="1:10" x14ac:dyDescent="0.2">
      <c r="A848" t="s">
        <v>970</v>
      </c>
      <c r="B848" t="s">
        <v>8164</v>
      </c>
      <c r="C848" t="s">
        <v>8165</v>
      </c>
      <c r="D848" t="s">
        <v>7457</v>
      </c>
      <c r="E848" t="s">
        <v>2322</v>
      </c>
      <c r="F848" s="1">
        <v>2.18598666665706E-6</v>
      </c>
      <c r="G848" s="1">
        <v>1.24980144355006E-5</v>
      </c>
      <c r="H848" s="1">
        <v>5.7710047999746398E-6</v>
      </c>
      <c r="I848" t="s">
        <v>8166</v>
      </c>
      <c r="J848">
        <v>7</v>
      </c>
    </row>
    <row r="849" spans="1:10" x14ac:dyDescent="0.2">
      <c r="A849" t="s">
        <v>970</v>
      </c>
      <c r="B849" t="s">
        <v>8167</v>
      </c>
      <c r="C849" t="s">
        <v>8168</v>
      </c>
      <c r="D849" t="s">
        <v>8014</v>
      </c>
      <c r="E849" t="s">
        <v>4385</v>
      </c>
      <c r="F849" s="1">
        <v>2.2088331543098198E-6</v>
      </c>
      <c r="G849" s="1">
        <v>1.25452266423599E-5</v>
      </c>
      <c r="H849" s="1">
        <v>5.7928052126568703E-6</v>
      </c>
      <c r="I849" t="s">
        <v>8169</v>
      </c>
      <c r="J849">
        <v>5</v>
      </c>
    </row>
    <row r="850" spans="1:10" x14ac:dyDescent="0.2">
      <c r="A850" t="s">
        <v>970</v>
      </c>
      <c r="B850" t="s">
        <v>8170</v>
      </c>
      <c r="C850" t="s">
        <v>8171</v>
      </c>
      <c r="D850" t="s">
        <v>8014</v>
      </c>
      <c r="E850" t="s">
        <v>4385</v>
      </c>
      <c r="F850" s="1">
        <v>2.2088331543098198E-6</v>
      </c>
      <c r="G850" s="1">
        <v>1.25452266423599E-5</v>
      </c>
      <c r="H850" s="1">
        <v>5.7928052126568703E-6</v>
      </c>
      <c r="I850" t="s">
        <v>8107</v>
      </c>
      <c r="J850">
        <v>5</v>
      </c>
    </row>
    <row r="851" spans="1:10" x14ac:dyDescent="0.2">
      <c r="A851" t="s">
        <v>970</v>
      </c>
      <c r="B851" t="s">
        <v>8172</v>
      </c>
      <c r="C851" t="s">
        <v>8173</v>
      </c>
      <c r="D851" t="s">
        <v>8014</v>
      </c>
      <c r="E851" t="s">
        <v>4385</v>
      </c>
      <c r="F851" s="1">
        <v>2.2088331543098198E-6</v>
      </c>
      <c r="G851" s="1">
        <v>1.25452266423599E-5</v>
      </c>
      <c r="H851" s="1">
        <v>5.7928052126568703E-6</v>
      </c>
      <c r="I851" t="s">
        <v>8174</v>
      </c>
      <c r="J851">
        <v>5</v>
      </c>
    </row>
    <row r="852" spans="1:10" x14ac:dyDescent="0.2">
      <c r="A852" t="s">
        <v>970</v>
      </c>
      <c r="B852" t="s">
        <v>8175</v>
      </c>
      <c r="C852" t="s">
        <v>8176</v>
      </c>
      <c r="D852" t="s">
        <v>7162</v>
      </c>
      <c r="E852" t="s">
        <v>1962</v>
      </c>
      <c r="F852" s="1">
        <v>2.2117983539235302E-6</v>
      </c>
      <c r="G852" s="1">
        <v>1.25452266423599E-5</v>
      </c>
      <c r="H852" s="1">
        <v>5.7928052126568703E-6</v>
      </c>
      <c r="I852" t="s">
        <v>8177</v>
      </c>
      <c r="J852">
        <v>8</v>
      </c>
    </row>
    <row r="853" spans="1:10" x14ac:dyDescent="0.2">
      <c r="A853" t="s">
        <v>970</v>
      </c>
      <c r="B853" t="s">
        <v>8178</v>
      </c>
      <c r="C853" t="s">
        <v>8179</v>
      </c>
      <c r="D853" t="s">
        <v>7162</v>
      </c>
      <c r="E853" t="s">
        <v>1962</v>
      </c>
      <c r="F853" s="1">
        <v>2.2117983539235302E-6</v>
      </c>
      <c r="G853" s="1">
        <v>1.25452266423599E-5</v>
      </c>
      <c r="H853" s="1">
        <v>5.7928052126568703E-6</v>
      </c>
      <c r="I853" t="s">
        <v>8180</v>
      </c>
      <c r="J853">
        <v>8</v>
      </c>
    </row>
    <row r="854" spans="1:10" x14ac:dyDescent="0.2">
      <c r="A854" t="s">
        <v>970</v>
      </c>
      <c r="B854" t="s">
        <v>8181</v>
      </c>
      <c r="C854" t="s">
        <v>8182</v>
      </c>
      <c r="D854" t="s">
        <v>7162</v>
      </c>
      <c r="E854" t="s">
        <v>1962</v>
      </c>
      <c r="F854" s="1">
        <v>2.2117983539235302E-6</v>
      </c>
      <c r="G854" s="1">
        <v>1.25452266423599E-5</v>
      </c>
      <c r="H854" s="1">
        <v>5.7928052126568703E-6</v>
      </c>
      <c r="I854" t="s">
        <v>8183</v>
      </c>
      <c r="J854">
        <v>8</v>
      </c>
    </row>
    <row r="855" spans="1:10" x14ac:dyDescent="0.2">
      <c r="A855" t="s">
        <v>970</v>
      </c>
      <c r="B855" t="s">
        <v>8184</v>
      </c>
      <c r="C855" t="s">
        <v>8185</v>
      </c>
      <c r="D855" t="s">
        <v>7293</v>
      </c>
      <c r="E855" t="s">
        <v>1532</v>
      </c>
      <c r="F855" s="1">
        <v>2.2427205957760101E-6</v>
      </c>
      <c r="G855" s="1">
        <v>1.2687052657899101E-5</v>
      </c>
      <c r="H855" s="1">
        <v>5.8582939045336496E-6</v>
      </c>
      <c r="I855" t="s">
        <v>8186</v>
      </c>
      <c r="J855">
        <v>9</v>
      </c>
    </row>
    <row r="856" spans="1:10" x14ac:dyDescent="0.2">
      <c r="A856" t="s">
        <v>970</v>
      </c>
      <c r="B856" t="s">
        <v>8187</v>
      </c>
      <c r="C856" t="s">
        <v>8188</v>
      </c>
      <c r="D856" t="s">
        <v>7293</v>
      </c>
      <c r="E856" t="s">
        <v>1532</v>
      </c>
      <c r="F856" s="1">
        <v>2.2427205957760101E-6</v>
      </c>
      <c r="G856" s="1">
        <v>1.2687052657899101E-5</v>
      </c>
      <c r="H856" s="1">
        <v>5.8582939045336496E-6</v>
      </c>
      <c r="I856" t="s">
        <v>8122</v>
      </c>
      <c r="J856">
        <v>9</v>
      </c>
    </row>
    <row r="857" spans="1:10" x14ac:dyDescent="0.2">
      <c r="A857" t="s">
        <v>970</v>
      </c>
      <c r="B857" t="s">
        <v>5942</v>
      </c>
      <c r="C857" t="s">
        <v>5943</v>
      </c>
      <c r="D857" t="s">
        <v>7040</v>
      </c>
      <c r="E857" t="s">
        <v>2754</v>
      </c>
      <c r="F857" s="1">
        <v>2.3443567481212199E-6</v>
      </c>
      <c r="G857" s="1">
        <v>1.32445345664608E-5</v>
      </c>
      <c r="H857" s="1">
        <v>6.1157132559684001E-6</v>
      </c>
      <c r="I857" t="s">
        <v>8189</v>
      </c>
      <c r="J857">
        <v>12</v>
      </c>
    </row>
    <row r="858" spans="1:10" x14ac:dyDescent="0.2">
      <c r="A858" t="s">
        <v>970</v>
      </c>
      <c r="B858" t="s">
        <v>5883</v>
      </c>
      <c r="C858" t="s">
        <v>5884</v>
      </c>
      <c r="D858" t="s">
        <v>7162</v>
      </c>
      <c r="E858" t="s">
        <v>1973</v>
      </c>
      <c r="F858" s="1">
        <v>2.6018813017861798E-6</v>
      </c>
      <c r="G858" s="1">
        <v>1.4680088186919899E-5</v>
      </c>
      <c r="H858" s="1">
        <v>6.7785854967587498E-6</v>
      </c>
      <c r="I858" t="s">
        <v>8190</v>
      </c>
      <c r="J858">
        <v>8</v>
      </c>
    </row>
    <row r="859" spans="1:10" x14ac:dyDescent="0.2">
      <c r="A859" t="s">
        <v>970</v>
      </c>
      <c r="B859" t="s">
        <v>3627</v>
      </c>
      <c r="C859" t="s">
        <v>3628</v>
      </c>
      <c r="D859" t="s">
        <v>6804</v>
      </c>
      <c r="E859" t="s">
        <v>3625</v>
      </c>
      <c r="F859" s="1">
        <v>2.6670173326335699E-6</v>
      </c>
      <c r="G859" s="1">
        <v>1.50278190832231E-5</v>
      </c>
      <c r="H859" s="1">
        <v>6.9391515356300702E-6</v>
      </c>
      <c r="I859" t="s">
        <v>8191</v>
      </c>
      <c r="J859">
        <v>22</v>
      </c>
    </row>
    <row r="860" spans="1:10" x14ac:dyDescent="0.2">
      <c r="A860" t="s">
        <v>970</v>
      </c>
      <c r="B860" t="s">
        <v>2862</v>
      </c>
      <c r="C860" t="s">
        <v>2863</v>
      </c>
      <c r="D860" t="s">
        <v>6887</v>
      </c>
      <c r="E860" t="s">
        <v>1356</v>
      </c>
      <c r="F860" s="1">
        <v>2.6891313090635099E-6</v>
      </c>
      <c r="G860" s="1">
        <v>1.51325394399794E-5</v>
      </c>
      <c r="H860" s="1">
        <v>6.9875065511099103E-6</v>
      </c>
      <c r="I860" t="s">
        <v>8192</v>
      </c>
      <c r="J860">
        <v>14</v>
      </c>
    </row>
    <row r="861" spans="1:10" x14ac:dyDescent="0.2">
      <c r="A861" t="s">
        <v>970</v>
      </c>
      <c r="B861" t="s">
        <v>8193</v>
      </c>
      <c r="C861" t="s">
        <v>8194</v>
      </c>
      <c r="D861" t="s">
        <v>7617</v>
      </c>
      <c r="E861" t="s">
        <v>1669</v>
      </c>
      <c r="F861" s="1">
        <v>2.6961576024890801E-6</v>
      </c>
      <c r="G861" s="1">
        <v>1.5152193708352799E-5</v>
      </c>
      <c r="H861" s="1">
        <v>6.9965819828681403E-6</v>
      </c>
      <c r="I861" t="s">
        <v>8195</v>
      </c>
      <c r="J861">
        <v>6</v>
      </c>
    </row>
    <row r="862" spans="1:10" x14ac:dyDescent="0.2">
      <c r="A862" t="s">
        <v>970</v>
      </c>
      <c r="B862" t="s">
        <v>8196</v>
      </c>
      <c r="C862" t="s">
        <v>8197</v>
      </c>
      <c r="D862" t="s">
        <v>6732</v>
      </c>
      <c r="E862" t="s">
        <v>2769</v>
      </c>
      <c r="F862" s="1">
        <v>2.7085874852847899E-6</v>
      </c>
      <c r="G862" s="1">
        <v>1.52021245247397E-5</v>
      </c>
      <c r="H862" s="1">
        <v>7.01963772364383E-6</v>
      </c>
      <c r="I862" t="s">
        <v>8198</v>
      </c>
      <c r="J862">
        <v>18</v>
      </c>
    </row>
    <row r="863" spans="1:10" x14ac:dyDescent="0.2">
      <c r="A863" t="s">
        <v>970</v>
      </c>
      <c r="B863" t="s">
        <v>8199</v>
      </c>
      <c r="C863" t="s">
        <v>8200</v>
      </c>
      <c r="D863" t="s">
        <v>6732</v>
      </c>
      <c r="E863" t="s">
        <v>2476</v>
      </c>
      <c r="F863" s="1">
        <v>2.8524837892381998E-6</v>
      </c>
      <c r="G863" s="1">
        <v>1.5988824167651501E-5</v>
      </c>
      <c r="H863" s="1">
        <v>7.3828992192047701E-6</v>
      </c>
      <c r="I863" t="s">
        <v>8201</v>
      </c>
      <c r="J863">
        <v>18</v>
      </c>
    </row>
    <row r="864" spans="1:10" x14ac:dyDescent="0.2">
      <c r="A864" t="s">
        <v>970</v>
      </c>
      <c r="B864" t="s">
        <v>8202</v>
      </c>
      <c r="C864" t="s">
        <v>8203</v>
      </c>
      <c r="D864" t="s">
        <v>7293</v>
      </c>
      <c r="E864" t="s">
        <v>2135</v>
      </c>
      <c r="F864" s="1">
        <v>2.9194736374996801E-6</v>
      </c>
      <c r="G864" s="1">
        <v>1.6321646620076401E-5</v>
      </c>
      <c r="H864" s="1">
        <v>7.5365812284867899E-6</v>
      </c>
      <c r="I864" t="s">
        <v>8204</v>
      </c>
      <c r="J864">
        <v>9</v>
      </c>
    </row>
    <row r="865" spans="1:10" x14ac:dyDescent="0.2">
      <c r="A865" t="s">
        <v>970</v>
      </c>
      <c r="B865" t="s">
        <v>8205</v>
      </c>
      <c r="C865" t="s">
        <v>8206</v>
      </c>
      <c r="D865" t="s">
        <v>7293</v>
      </c>
      <c r="E865" t="s">
        <v>2135</v>
      </c>
      <c r="F865" s="1">
        <v>2.9194736374996801E-6</v>
      </c>
      <c r="G865" s="1">
        <v>1.6321646620076401E-5</v>
      </c>
      <c r="H865" s="1">
        <v>7.5365812284867899E-6</v>
      </c>
      <c r="I865" t="s">
        <v>8204</v>
      </c>
      <c r="J865">
        <v>9</v>
      </c>
    </row>
    <row r="866" spans="1:10" x14ac:dyDescent="0.2">
      <c r="A866" t="s">
        <v>970</v>
      </c>
      <c r="B866" t="s">
        <v>8207</v>
      </c>
      <c r="C866" t="s">
        <v>8208</v>
      </c>
      <c r="D866" t="s">
        <v>7162</v>
      </c>
      <c r="E866" t="s">
        <v>1687</v>
      </c>
      <c r="F866" s="1">
        <v>3.0488717161241098E-6</v>
      </c>
      <c r="G866" s="1">
        <v>1.70007307135763E-5</v>
      </c>
      <c r="H866" s="1">
        <v>7.8501508425562508E-6</v>
      </c>
      <c r="I866" t="s">
        <v>8209</v>
      </c>
      <c r="J866">
        <v>8</v>
      </c>
    </row>
    <row r="867" spans="1:10" x14ac:dyDescent="0.2">
      <c r="A867" t="s">
        <v>970</v>
      </c>
      <c r="B867" t="s">
        <v>8210</v>
      </c>
      <c r="C867" t="s">
        <v>8211</v>
      </c>
      <c r="D867" t="s">
        <v>7162</v>
      </c>
      <c r="E867" t="s">
        <v>1687</v>
      </c>
      <c r="F867" s="1">
        <v>3.0488717161241098E-6</v>
      </c>
      <c r="G867" s="1">
        <v>1.70007307135763E-5</v>
      </c>
      <c r="H867" s="1">
        <v>7.8501508425562508E-6</v>
      </c>
      <c r="I867" t="s">
        <v>8212</v>
      </c>
      <c r="J867">
        <v>8</v>
      </c>
    </row>
    <row r="868" spans="1:10" x14ac:dyDescent="0.2">
      <c r="A868" t="s">
        <v>926</v>
      </c>
      <c r="B868" t="s">
        <v>10161</v>
      </c>
      <c r="C868" t="s">
        <v>10162</v>
      </c>
      <c r="D868" t="s">
        <v>10091</v>
      </c>
      <c r="E868" t="s">
        <v>10163</v>
      </c>
      <c r="F868" s="1">
        <v>1.57441471972369E-6</v>
      </c>
      <c r="G868" s="1">
        <v>1.2058585466974601E-5</v>
      </c>
      <c r="H868" s="1">
        <v>7.9097390225353301E-6</v>
      </c>
      <c r="I868" t="s">
        <v>10164</v>
      </c>
      <c r="J868">
        <v>10</v>
      </c>
    </row>
    <row r="869" spans="1:10" x14ac:dyDescent="0.2">
      <c r="A869" t="s">
        <v>976</v>
      </c>
      <c r="B869" t="s">
        <v>10393</v>
      </c>
      <c r="C869" t="s">
        <v>10394</v>
      </c>
      <c r="D869" t="s">
        <v>7457</v>
      </c>
      <c r="E869" t="s">
        <v>10395</v>
      </c>
      <c r="F869" s="1">
        <v>1.6206267124792799E-6</v>
      </c>
      <c r="G869" s="1">
        <v>1.26114224171115E-5</v>
      </c>
      <c r="H869" s="1">
        <v>8.0953793675998897E-6</v>
      </c>
      <c r="I869" t="s">
        <v>10396</v>
      </c>
      <c r="J869">
        <v>7</v>
      </c>
    </row>
    <row r="870" spans="1:10" x14ac:dyDescent="0.2">
      <c r="A870" t="s">
        <v>970</v>
      </c>
      <c r="B870" t="s">
        <v>8213</v>
      </c>
      <c r="C870" t="s">
        <v>8214</v>
      </c>
      <c r="D870" t="s">
        <v>7457</v>
      </c>
      <c r="E870" t="s">
        <v>1847</v>
      </c>
      <c r="F870" s="1">
        <v>3.2876723133093298E-6</v>
      </c>
      <c r="G870" s="1">
        <v>1.8308492051260199E-5</v>
      </c>
      <c r="H870" s="1">
        <v>8.4540145199382801E-6</v>
      </c>
      <c r="I870" t="s">
        <v>8160</v>
      </c>
      <c r="J870">
        <v>7</v>
      </c>
    </row>
    <row r="871" spans="1:10" x14ac:dyDescent="0.2">
      <c r="A871" t="s">
        <v>970</v>
      </c>
      <c r="B871" t="s">
        <v>8215</v>
      </c>
      <c r="C871" t="s">
        <v>8216</v>
      </c>
      <c r="D871" t="s">
        <v>8014</v>
      </c>
      <c r="E871" t="s">
        <v>1875</v>
      </c>
      <c r="F871" s="1">
        <v>3.3847841775908202E-6</v>
      </c>
      <c r="G871" s="1">
        <v>1.87518792681E-5</v>
      </c>
      <c r="H871" s="1">
        <v>8.6587502217439598E-6</v>
      </c>
      <c r="I871" t="s">
        <v>8217</v>
      </c>
      <c r="J871">
        <v>5</v>
      </c>
    </row>
    <row r="872" spans="1:10" x14ac:dyDescent="0.2">
      <c r="A872" t="s">
        <v>970</v>
      </c>
      <c r="B872" t="s">
        <v>8218</v>
      </c>
      <c r="C872" t="s">
        <v>8219</v>
      </c>
      <c r="D872" t="s">
        <v>8014</v>
      </c>
      <c r="E872" t="s">
        <v>1875</v>
      </c>
      <c r="F872" s="1">
        <v>3.3847841775908202E-6</v>
      </c>
      <c r="G872" s="1">
        <v>1.87518792681E-5</v>
      </c>
      <c r="H872" s="1">
        <v>8.6587502217439598E-6</v>
      </c>
      <c r="I872" t="s">
        <v>8220</v>
      </c>
      <c r="J872">
        <v>5</v>
      </c>
    </row>
    <row r="873" spans="1:10" x14ac:dyDescent="0.2">
      <c r="A873" t="s">
        <v>970</v>
      </c>
      <c r="B873" t="s">
        <v>8221</v>
      </c>
      <c r="C873" t="s">
        <v>8222</v>
      </c>
      <c r="D873" t="s">
        <v>8014</v>
      </c>
      <c r="E873" t="s">
        <v>1875</v>
      </c>
      <c r="F873" s="1">
        <v>3.3847841775908202E-6</v>
      </c>
      <c r="G873" s="1">
        <v>1.87518792681E-5</v>
      </c>
      <c r="H873" s="1">
        <v>8.6587502217439598E-6</v>
      </c>
      <c r="I873" t="s">
        <v>8107</v>
      </c>
      <c r="J873">
        <v>5</v>
      </c>
    </row>
    <row r="874" spans="1:10" x14ac:dyDescent="0.2">
      <c r="A874" t="s">
        <v>970</v>
      </c>
      <c r="B874" t="s">
        <v>8223</v>
      </c>
      <c r="C874" t="s">
        <v>8224</v>
      </c>
      <c r="D874" t="s">
        <v>8014</v>
      </c>
      <c r="E874" t="s">
        <v>1875</v>
      </c>
      <c r="F874" s="1">
        <v>3.3847841775908202E-6</v>
      </c>
      <c r="G874" s="1">
        <v>1.87518792681E-5</v>
      </c>
      <c r="H874" s="1">
        <v>8.6587502217439598E-6</v>
      </c>
      <c r="I874" t="s">
        <v>8225</v>
      </c>
      <c r="J874">
        <v>5</v>
      </c>
    </row>
    <row r="875" spans="1:10" x14ac:dyDescent="0.2">
      <c r="A875" t="s">
        <v>970</v>
      </c>
      <c r="B875" t="s">
        <v>8226</v>
      </c>
      <c r="C875" t="s">
        <v>8227</v>
      </c>
      <c r="D875" t="s">
        <v>6766</v>
      </c>
      <c r="E875" t="s">
        <v>1539</v>
      </c>
      <c r="F875" s="1">
        <v>3.4812515883599799E-6</v>
      </c>
      <c r="G875" s="1">
        <v>1.9261428143080699E-5</v>
      </c>
      <c r="H875" s="1">
        <v>8.8940363160680793E-6</v>
      </c>
      <c r="I875" t="s">
        <v>8228</v>
      </c>
      <c r="J875">
        <v>19</v>
      </c>
    </row>
    <row r="876" spans="1:10" x14ac:dyDescent="0.2">
      <c r="A876" t="s">
        <v>970</v>
      </c>
      <c r="B876" t="s">
        <v>8229</v>
      </c>
      <c r="C876" t="s">
        <v>8230</v>
      </c>
      <c r="D876" t="s">
        <v>7617</v>
      </c>
      <c r="E876" t="s">
        <v>2047</v>
      </c>
      <c r="F876" s="1">
        <v>3.54005657498434E-6</v>
      </c>
      <c r="G876" s="1">
        <v>1.95363739942507E-5</v>
      </c>
      <c r="H876" s="1">
        <v>9.0209935887631806E-6</v>
      </c>
      <c r="I876" t="s">
        <v>7618</v>
      </c>
      <c r="J876">
        <v>6</v>
      </c>
    </row>
    <row r="877" spans="1:10" x14ac:dyDescent="0.2">
      <c r="A877" t="s">
        <v>970</v>
      </c>
      <c r="B877" t="s">
        <v>8231</v>
      </c>
      <c r="C877" t="s">
        <v>8232</v>
      </c>
      <c r="D877" t="s">
        <v>7617</v>
      </c>
      <c r="E877" t="s">
        <v>2047</v>
      </c>
      <c r="F877" s="1">
        <v>3.54005657498434E-6</v>
      </c>
      <c r="G877" s="1">
        <v>1.95363739942507E-5</v>
      </c>
      <c r="H877" s="1">
        <v>9.0209935887631806E-6</v>
      </c>
      <c r="I877" t="s">
        <v>8233</v>
      </c>
      <c r="J877">
        <v>6</v>
      </c>
    </row>
    <row r="878" spans="1:10" x14ac:dyDescent="0.2">
      <c r="A878" t="s">
        <v>970</v>
      </c>
      <c r="B878" t="s">
        <v>8234</v>
      </c>
      <c r="C878" t="s">
        <v>8235</v>
      </c>
      <c r="D878" t="s">
        <v>6841</v>
      </c>
      <c r="E878" t="s">
        <v>7368</v>
      </c>
      <c r="F878" s="1">
        <v>3.6110656277145002E-6</v>
      </c>
      <c r="G878" s="1">
        <v>1.9902634205192499E-5</v>
      </c>
      <c r="H878" s="1">
        <v>9.19011560780811E-6</v>
      </c>
      <c r="I878" t="s">
        <v>8236</v>
      </c>
      <c r="J878">
        <v>15</v>
      </c>
    </row>
    <row r="879" spans="1:10" x14ac:dyDescent="0.2">
      <c r="A879" t="s">
        <v>970</v>
      </c>
      <c r="B879" t="s">
        <v>8237</v>
      </c>
      <c r="C879" t="s">
        <v>8238</v>
      </c>
      <c r="D879" t="s">
        <v>6766</v>
      </c>
      <c r="E879" t="s">
        <v>1105</v>
      </c>
      <c r="F879" s="1">
        <v>3.6511247197297799E-6</v>
      </c>
      <c r="G879" s="1">
        <v>2.0097590241593398E-5</v>
      </c>
      <c r="H879" s="1">
        <v>9.2801372850641601E-6</v>
      </c>
      <c r="I879" t="s">
        <v>7997</v>
      </c>
      <c r="J879">
        <v>19</v>
      </c>
    </row>
    <row r="880" spans="1:10" x14ac:dyDescent="0.2">
      <c r="A880" t="s">
        <v>970</v>
      </c>
      <c r="B880" t="s">
        <v>4342</v>
      </c>
      <c r="C880" t="s">
        <v>4343</v>
      </c>
      <c r="D880" t="s">
        <v>7061</v>
      </c>
      <c r="E880" t="s">
        <v>3716</v>
      </c>
      <c r="F880" s="1">
        <v>3.7137452652070698E-6</v>
      </c>
      <c r="G880" s="1">
        <v>2.0416076534881899E-5</v>
      </c>
      <c r="H880" s="1">
        <v>9.42719951937181E-6</v>
      </c>
      <c r="I880" t="s">
        <v>8239</v>
      </c>
      <c r="J880">
        <v>13</v>
      </c>
    </row>
    <row r="881" spans="1:10" x14ac:dyDescent="0.2">
      <c r="A881" t="s">
        <v>970</v>
      </c>
      <c r="B881" t="s">
        <v>2278</v>
      </c>
      <c r="C881" t="s">
        <v>2279</v>
      </c>
      <c r="D881" t="s">
        <v>7040</v>
      </c>
      <c r="E881" t="s">
        <v>2280</v>
      </c>
      <c r="F881" s="1">
        <v>3.8875100118528102E-6</v>
      </c>
      <c r="G881" s="1">
        <v>2.13439730228231E-5</v>
      </c>
      <c r="H881" s="1">
        <v>9.8556591849789792E-6</v>
      </c>
      <c r="I881" t="s">
        <v>8240</v>
      </c>
      <c r="J881">
        <v>12</v>
      </c>
    </row>
    <row r="882" spans="1:10" x14ac:dyDescent="0.2">
      <c r="A882" t="s">
        <v>970</v>
      </c>
      <c r="B882" t="s">
        <v>4097</v>
      </c>
      <c r="C882" t="s">
        <v>4098</v>
      </c>
      <c r="D882" t="s">
        <v>6907</v>
      </c>
      <c r="E882" t="s">
        <v>4099</v>
      </c>
      <c r="F882" s="1">
        <v>3.9687089223211701E-6</v>
      </c>
      <c r="G882" s="1">
        <v>2.17619230932394E-5</v>
      </c>
      <c r="H882" s="1">
        <v>1.00486491895088E-5</v>
      </c>
      <c r="I882" t="s">
        <v>8241</v>
      </c>
      <c r="J882">
        <v>17</v>
      </c>
    </row>
    <row r="883" spans="1:10" x14ac:dyDescent="0.2">
      <c r="A883" t="s">
        <v>970</v>
      </c>
      <c r="B883" t="s">
        <v>8242</v>
      </c>
      <c r="C883" t="s">
        <v>8243</v>
      </c>
      <c r="D883" t="s">
        <v>7457</v>
      </c>
      <c r="E883" t="s">
        <v>1543</v>
      </c>
      <c r="F883" s="1">
        <v>3.9919452181797702E-6</v>
      </c>
      <c r="G883" s="1">
        <v>2.18056829242737E-5</v>
      </c>
      <c r="H883" s="1">
        <v>1.0068855454771899E-5</v>
      </c>
      <c r="I883" t="s">
        <v>8244</v>
      </c>
      <c r="J883">
        <v>7</v>
      </c>
    </row>
    <row r="884" spans="1:10" x14ac:dyDescent="0.2">
      <c r="A884" t="s">
        <v>970</v>
      </c>
      <c r="B884" t="s">
        <v>8245</v>
      </c>
      <c r="C884" t="s">
        <v>8246</v>
      </c>
      <c r="D884" t="s">
        <v>7457</v>
      </c>
      <c r="E884" t="s">
        <v>1543</v>
      </c>
      <c r="F884" s="1">
        <v>3.9919452181797702E-6</v>
      </c>
      <c r="G884" s="1">
        <v>2.18056829242737E-5</v>
      </c>
      <c r="H884" s="1">
        <v>1.0068855454771899E-5</v>
      </c>
      <c r="I884" t="s">
        <v>8112</v>
      </c>
      <c r="J884">
        <v>7</v>
      </c>
    </row>
    <row r="885" spans="1:10" x14ac:dyDescent="0.2">
      <c r="A885" t="s">
        <v>970</v>
      </c>
      <c r="B885" t="s">
        <v>5541</v>
      </c>
      <c r="C885" t="s">
        <v>5542</v>
      </c>
      <c r="D885" t="s">
        <v>7457</v>
      </c>
      <c r="E885" t="s">
        <v>1543</v>
      </c>
      <c r="F885" s="1">
        <v>3.9919452181797702E-6</v>
      </c>
      <c r="G885" s="1">
        <v>2.18056829242737E-5</v>
      </c>
      <c r="H885" s="1">
        <v>1.0068855454771899E-5</v>
      </c>
      <c r="I885" t="s">
        <v>8247</v>
      </c>
      <c r="J885">
        <v>7</v>
      </c>
    </row>
    <row r="886" spans="1:10" x14ac:dyDescent="0.2">
      <c r="A886" t="s">
        <v>970</v>
      </c>
      <c r="B886" t="s">
        <v>4004</v>
      </c>
      <c r="C886" t="s">
        <v>4005</v>
      </c>
      <c r="D886" t="s">
        <v>6841</v>
      </c>
      <c r="E886" t="s">
        <v>4006</v>
      </c>
      <c r="F886" s="1">
        <v>4.0861300578080498E-6</v>
      </c>
      <c r="G886" s="1">
        <v>2.22917629616806E-5</v>
      </c>
      <c r="H886" s="1">
        <v>1.0293304725775999E-5</v>
      </c>
      <c r="I886" t="s">
        <v>8248</v>
      </c>
      <c r="J886">
        <v>15</v>
      </c>
    </row>
    <row r="887" spans="1:10" x14ac:dyDescent="0.2">
      <c r="A887" t="s">
        <v>976</v>
      </c>
      <c r="B887" t="s">
        <v>10397</v>
      </c>
      <c r="C887" t="s">
        <v>10398</v>
      </c>
      <c r="D887" t="s">
        <v>7162</v>
      </c>
      <c r="E887" t="s">
        <v>3350</v>
      </c>
      <c r="F887" s="1">
        <v>2.1855248827486602E-6</v>
      </c>
      <c r="G887" s="1">
        <v>1.67036544610076E-5</v>
      </c>
      <c r="H887" s="1">
        <v>1.0722217939800701E-5</v>
      </c>
      <c r="I887" t="s">
        <v>10399</v>
      </c>
      <c r="J887">
        <v>8</v>
      </c>
    </row>
    <row r="888" spans="1:10" x14ac:dyDescent="0.2">
      <c r="A888" t="s">
        <v>970</v>
      </c>
      <c r="B888" t="s">
        <v>5667</v>
      </c>
      <c r="C888" t="s">
        <v>5668</v>
      </c>
      <c r="D888" t="s">
        <v>6732</v>
      </c>
      <c r="E888" t="s">
        <v>4045</v>
      </c>
      <c r="F888" s="1">
        <v>4.2767505172308701E-6</v>
      </c>
      <c r="G888" s="1">
        <v>2.33020409375933E-5</v>
      </c>
      <c r="H888" s="1">
        <v>1.07598043508476E-5</v>
      </c>
      <c r="I888" t="s">
        <v>8249</v>
      </c>
      <c r="J888">
        <v>18</v>
      </c>
    </row>
    <row r="889" spans="1:10" x14ac:dyDescent="0.2">
      <c r="A889" t="s">
        <v>970</v>
      </c>
      <c r="B889" t="s">
        <v>1877</v>
      </c>
      <c r="C889" t="s">
        <v>1878</v>
      </c>
      <c r="D889" t="s">
        <v>6961</v>
      </c>
      <c r="E889" t="s">
        <v>1879</v>
      </c>
      <c r="F889" s="1">
        <v>4.3660422809308497E-6</v>
      </c>
      <c r="G889" s="1">
        <v>2.37583620566389E-5</v>
      </c>
      <c r="H889" s="1">
        <v>1.0970512330257699E-5</v>
      </c>
      <c r="I889" t="s">
        <v>8250</v>
      </c>
      <c r="J889">
        <v>16</v>
      </c>
    </row>
    <row r="890" spans="1:10" x14ac:dyDescent="0.2">
      <c r="A890" t="s">
        <v>976</v>
      </c>
      <c r="B890" t="s">
        <v>10400</v>
      </c>
      <c r="C890" t="s">
        <v>10401</v>
      </c>
      <c r="D890" t="s">
        <v>7617</v>
      </c>
      <c r="E890" t="s">
        <v>3368</v>
      </c>
      <c r="F890" s="1">
        <v>2.2829267259835701E-6</v>
      </c>
      <c r="G890" s="1">
        <v>1.71419761179117E-5</v>
      </c>
      <c r="H890" s="1">
        <v>1.10035803413058E-5</v>
      </c>
      <c r="I890" t="s">
        <v>10381</v>
      </c>
      <c r="J890">
        <v>6</v>
      </c>
    </row>
    <row r="891" spans="1:10" x14ac:dyDescent="0.2">
      <c r="A891" t="s">
        <v>970</v>
      </c>
      <c r="B891" t="s">
        <v>2397</v>
      </c>
      <c r="C891" t="s">
        <v>2398</v>
      </c>
      <c r="D891" t="s">
        <v>6837</v>
      </c>
      <c r="E891" t="s">
        <v>1341</v>
      </c>
      <c r="F891" s="1">
        <v>4.4389902586757004E-6</v>
      </c>
      <c r="G891" s="1">
        <v>2.4124702445122199E-5</v>
      </c>
      <c r="H891" s="1">
        <v>1.1139671371581601E-5</v>
      </c>
      <c r="I891" t="s">
        <v>8082</v>
      </c>
      <c r="J891">
        <v>25</v>
      </c>
    </row>
    <row r="892" spans="1:10" x14ac:dyDescent="0.2">
      <c r="A892" t="s">
        <v>970</v>
      </c>
      <c r="B892" t="s">
        <v>8251</v>
      </c>
      <c r="C892" t="s">
        <v>8252</v>
      </c>
      <c r="D892" t="s">
        <v>7040</v>
      </c>
      <c r="E892" t="s">
        <v>4457</v>
      </c>
      <c r="F892" s="1">
        <v>4.5713395749062299E-6</v>
      </c>
      <c r="G892" s="1">
        <v>2.47407263322567E-5</v>
      </c>
      <c r="H892" s="1">
        <v>1.14241227000625E-5</v>
      </c>
      <c r="I892" t="s">
        <v>8253</v>
      </c>
      <c r="J892">
        <v>12</v>
      </c>
    </row>
    <row r="893" spans="1:10" x14ac:dyDescent="0.2">
      <c r="A893" t="s">
        <v>970</v>
      </c>
      <c r="B893" t="s">
        <v>8254</v>
      </c>
      <c r="C893" t="s">
        <v>8255</v>
      </c>
      <c r="D893" t="s">
        <v>7617</v>
      </c>
      <c r="E893" t="s">
        <v>1697</v>
      </c>
      <c r="F893" s="1">
        <v>4.5869583568433098E-6</v>
      </c>
      <c r="G893" s="1">
        <v>2.47407263322567E-5</v>
      </c>
      <c r="H893" s="1">
        <v>1.14241227000625E-5</v>
      </c>
      <c r="I893" t="s">
        <v>8256</v>
      </c>
      <c r="J893">
        <v>6</v>
      </c>
    </row>
    <row r="894" spans="1:10" x14ac:dyDescent="0.2">
      <c r="A894" t="s">
        <v>970</v>
      </c>
      <c r="B894" t="s">
        <v>8257</v>
      </c>
      <c r="C894" t="s">
        <v>8258</v>
      </c>
      <c r="D894" t="s">
        <v>7617</v>
      </c>
      <c r="E894" t="s">
        <v>1697</v>
      </c>
      <c r="F894" s="1">
        <v>4.5869583568433098E-6</v>
      </c>
      <c r="G894" s="1">
        <v>2.47407263322567E-5</v>
      </c>
      <c r="H894" s="1">
        <v>1.14241227000625E-5</v>
      </c>
      <c r="I894" t="s">
        <v>8259</v>
      </c>
      <c r="J894">
        <v>6</v>
      </c>
    </row>
    <row r="895" spans="1:10" x14ac:dyDescent="0.2">
      <c r="A895" t="s">
        <v>970</v>
      </c>
      <c r="B895" t="s">
        <v>8260</v>
      </c>
      <c r="C895" t="s">
        <v>8261</v>
      </c>
      <c r="D895" t="s">
        <v>7617</v>
      </c>
      <c r="E895" t="s">
        <v>1697</v>
      </c>
      <c r="F895" s="1">
        <v>4.5869583568433098E-6</v>
      </c>
      <c r="G895" s="1">
        <v>2.47407263322567E-5</v>
      </c>
      <c r="H895" s="1">
        <v>1.14241227000625E-5</v>
      </c>
      <c r="I895" t="s">
        <v>8262</v>
      </c>
      <c r="J895">
        <v>6</v>
      </c>
    </row>
    <row r="896" spans="1:10" x14ac:dyDescent="0.2">
      <c r="A896" t="s">
        <v>970</v>
      </c>
      <c r="B896" t="s">
        <v>8263</v>
      </c>
      <c r="C896" t="s">
        <v>8264</v>
      </c>
      <c r="D896" t="s">
        <v>7617</v>
      </c>
      <c r="E896" t="s">
        <v>1697</v>
      </c>
      <c r="F896" s="1">
        <v>4.5869583568433098E-6</v>
      </c>
      <c r="G896" s="1">
        <v>2.47407263322567E-5</v>
      </c>
      <c r="H896" s="1">
        <v>1.14241227000625E-5</v>
      </c>
      <c r="I896" t="s">
        <v>8265</v>
      </c>
      <c r="J896">
        <v>6</v>
      </c>
    </row>
    <row r="897" spans="1:10" x14ac:dyDescent="0.2">
      <c r="A897" t="s">
        <v>970</v>
      </c>
      <c r="B897" t="s">
        <v>8266</v>
      </c>
      <c r="C897" t="s">
        <v>8267</v>
      </c>
      <c r="D897" t="s">
        <v>7617</v>
      </c>
      <c r="E897" t="s">
        <v>1697</v>
      </c>
      <c r="F897" s="1">
        <v>4.5869583568433098E-6</v>
      </c>
      <c r="G897" s="1">
        <v>2.47407263322567E-5</v>
      </c>
      <c r="H897" s="1">
        <v>1.14241227000625E-5</v>
      </c>
      <c r="I897" t="s">
        <v>8268</v>
      </c>
      <c r="J897">
        <v>6</v>
      </c>
    </row>
    <row r="898" spans="1:10" x14ac:dyDescent="0.2">
      <c r="A898" t="s">
        <v>970</v>
      </c>
      <c r="B898" t="s">
        <v>2101</v>
      </c>
      <c r="C898" t="s">
        <v>2102</v>
      </c>
      <c r="D898" t="s">
        <v>7055</v>
      </c>
      <c r="E898" t="s">
        <v>1606</v>
      </c>
      <c r="F898" s="1">
        <v>4.8182108347256802E-6</v>
      </c>
      <c r="G898" s="1">
        <v>2.5955387009175501E-5</v>
      </c>
      <c r="H898" s="1">
        <v>1.19849967999458E-5</v>
      </c>
      <c r="I898" t="s">
        <v>8269</v>
      </c>
      <c r="J898">
        <v>11</v>
      </c>
    </row>
    <row r="899" spans="1:10" x14ac:dyDescent="0.2">
      <c r="A899" t="s">
        <v>970</v>
      </c>
      <c r="B899" t="s">
        <v>5947</v>
      </c>
      <c r="C899" t="s">
        <v>5948</v>
      </c>
      <c r="D899" t="s">
        <v>6766</v>
      </c>
      <c r="E899" t="s">
        <v>5949</v>
      </c>
      <c r="F899" s="1">
        <v>4.8376254387932296E-6</v>
      </c>
      <c r="G899" s="1">
        <v>2.6027274631800899E-5</v>
      </c>
      <c r="H899" s="1">
        <v>1.2018191177930401E-5</v>
      </c>
      <c r="I899" t="s">
        <v>7424</v>
      </c>
      <c r="J899">
        <v>19</v>
      </c>
    </row>
    <row r="900" spans="1:10" x14ac:dyDescent="0.2">
      <c r="A900" t="s">
        <v>970</v>
      </c>
      <c r="B900" t="s">
        <v>4171</v>
      </c>
      <c r="C900" t="s">
        <v>4172</v>
      </c>
      <c r="D900" t="s">
        <v>6961</v>
      </c>
      <c r="E900" t="s">
        <v>2252</v>
      </c>
      <c r="F900" s="1">
        <v>4.8854127125008398E-6</v>
      </c>
      <c r="G900" s="1">
        <v>2.6251440740856598E-5</v>
      </c>
      <c r="H900" s="1">
        <v>1.21217007152276E-5</v>
      </c>
      <c r="I900" t="s">
        <v>8270</v>
      </c>
      <c r="J900">
        <v>16</v>
      </c>
    </row>
    <row r="901" spans="1:10" x14ac:dyDescent="0.2">
      <c r="A901" t="s">
        <v>970</v>
      </c>
      <c r="B901" t="s">
        <v>4729</v>
      </c>
      <c r="C901" t="s">
        <v>4730</v>
      </c>
      <c r="D901" t="s">
        <v>7061</v>
      </c>
      <c r="E901" t="s">
        <v>2287</v>
      </c>
      <c r="F901" s="1">
        <v>4.9695680651172102E-6</v>
      </c>
      <c r="G901" s="1">
        <v>2.66368848290282E-5</v>
      </c>
      <c r="H901" s="1">
        <v>1.2299680961165099E-5</v>
      </c>
      <c r="I901" t="s">
        <v>8271</v>
      </c>
      <c r="J901">
        <v>13</v>
      </c>
    </row>
    <row r="902" spans="1:10" x14ac:dyDescent="0.2">
      <c r="A902" t="s">
        <v>970</v>
      </c>
      <c r="B902" t="s">
        <v>2285</v>
      </c>
      <c r="C902" t="s">
        <v>2286</v>
      </c>
      <c r="D902" t="s">
        <v>7061</v>
      </c>
      <c r="E902" t="s">
        <v>2287</v>
      </c>
      <c r="F902" s="1">
        <v>4.9695680651172102E-6</v>
      </c>
      <c r="G902" s="1">
        <v>2.66368848290282E-5</v>
      </c>
      <c r="H902" s="1">
        <v>1.2299680961165099E-5</v>
      </c>
      <c r="I902" t="s">
        <v>8272</v>
      </c>
      <c r="J902">
        <v>13</v>
      </c>
    </row>
    <row r="903" spans="1:10" x14ac:dyDescent="0.2">
      <c r="A903" t="s">
        <v>970</v>
      </c>
      <c r="B903" t="s">
        <v>8273</v>
      </c>
      <c r="C903" t="s">
        <v>8274</v>
      </c>
      <c r="D903" t="s">
        <v>8014</v>
      </c>
      <c r="E903" t="s">
        <v>1516</v>
      </c>
      <c r="F903" s="1">
        <v>5.0015822506193999E-6</v>
      </c>
      <c r="G903" s="1">
        <v>2.67416267963291E-5</v>
      </c>
      <c r="H903" s="1">
        <v>1.23480459553945E-5</v>
      </c>
      <c r="I903" t="s">
        <v>8275</v>
      </c>
      <c r="J903">
        <v>5</v>
      </c>
    </row>
    <row r="904" spans="1:10" x14ac:dyDescent="0.2">
      <c r="A904" t="s">
        <v>970</v>
      </c>
      <c r="B904" t="s">
        <v>8276</v>
      </c>
      <c r="C904" t="s">
        <v>8277</v>
      </c>
      <c r="D904" t="s">
        <v>8014</v>
      </c>
      <c r="E904" t="s">
        <v>1516</v>
      </c>
      <c r="F904" s="1">
        <v>5.0015822506193999E-6</v>
      </c>
      <c r="G904" s="1">
        <v>2.67416267963291E-5</v>
      </c>
      <c r="H904" s="1">
        <v>1.23480459553945E-5</v>
      </c>
      <c r="I904" t="s">
        <v>8278</v>
      </c>
      <c r="J904">
        <v>5</v>
      </c>
    </row>
    <row r="905" spans="1:10" x14ac:dyDescent="0.2">
      <c r="A905" t="s">
        <v>926</v>
      </c>
      <c r="B905" t="s">
        <v>1638</v>
      </c>
      <c r="C905" t="s">
        <v>1639</v>
      </c>
      <c r="D905" t="s">
        <v>10096</v>
      </c>
      <c r="E905" t="s">
        <v>1640</v>
      </c>
      <c r="F905" s="1">
        <v>2.57129432701318E-6</v>
      </c>
      <c r="G905" s="1">
        <v>1.9256137515631999E-5</v>
      </c>
      <c r="H905" s="1">
        <v>1.26309195011173E-5</v>
      </c>
      <c r="I905" t="s">
        <v>10165</v>
      </c>
      <c r="J905">
        <v>19</v>
      </c>
    </row>
    <row r="906" spans="1:10" x14ac:dyDescent="0.2">
      <c r="A906" t="s">
        <v>970</v>
      </c>
      <c r="B906" t="s">
        <v>1271</v>
      </c>
      <c r="C906" t="s">
        <v>1272</v>
      </c>
      <c r="D906" t="s">
        <v>6804</v>
      </c>
      <c r="E906" t="s">
        <v>1273</v>
      </c>
      <c r="F906" s="1">
        <v>5.3254770188522299E-6</v>
      </c>
      <c r="G906" s="1">
        <v>2.8437914641143699E-5</v>
      </c>
      <c r="H906" s="1">
        <v>1.31313131971699E-5</v>
      </c>
      <c r="I906" t="s">
        <v>8279</v>
      </c>
      <c r="J906">
        <v>22</v>
      </c>
    </row>
    <row r="907" spans="1:10" x14ac:dyDescent="0.2">
      <c r="A907" t="s">
        <v>970</v>
      </c>
      <c r="B907" t="s">
        <v>4130</v>
      </c>
      <c r="C907" t="s">
        <v>4131</v>
      </c>
      <c r="D907" t="s">
        <v>6907</v>
      </c>
      <c r="E907" t="s">
        <v>3554</v>
      </c>
      <c r="F907" s="1">
        <v>5.4360469604317304E-6</v>
      </c>
      <c r="G907" s="1">
        <v>2.8992250455635899E-5</v>
      </c>
      <c r="H907" s="1">
        <v>1.3387279827928801E-5</v>
      </c>
      <c r="I907" t="s">
        <v>8241</v>
      </c>
      <c r="J907">
        <v>17</v>
      </c>
    </row>
    <row r="908" spans="1:10" x14ac:dyDescent="0.2">
      <c r="A908" t="s">
        <v>970</v>
      </c>
      <c r="B908" t="s">
        <v>8280</v>
      </c>
      <c r="C908" t="s">
        <v>8281</v>
      </c>
      <c r="D908" t="s">
        <v>6887</v>
      </c>
      <c r="E908" t="s">
        <v>4316</v>
      </c>
      <c r="F908" s="1">
        <v>5.6244012135666303E-6</v>
      </c>
      <c r="G908" s="1">
        <v>2.9959543358725098E-5</v>
      </c>
      <c r="H908" s="1">
        <v>1.38339309352322E-5</v>
      </c>
      <c r="I908" t="s">
        <v>8282</v>
      </c>
      <c r="J908">
        <v>14</v>
      </c>
    </row>
    <row r="909" spans="1:10" x14ac:dyDescent="0.2">
      <c r="A909" t="s">
        <v>926</v>
      </c>
      <c r="B909" t="s">
        <v>10166</v>
      </c>
      <c r="C909" t="s">
        <v>10167</v>
      </c>
      <c r="D909" t="s">
        <v>10087</v>
      </c>
      <c r="E909" t="s">
        <v>6076</v>
      </c>
      <c r="F909" s="1">
        <v>2.9812987874273701E-6</v>
      </c>
      <c r="G909" s="1">
        <v>2.13765466247452E-5</v>
      </c>
      <c r="H909" s="1">
        <v>1.40217860102967E-5</v>
      </c>
      <c r="I909" t="s">
        <v>10168</v>
      </c>
      <c r="J909">
        <v>9</v>
      </c>
    </row>
    <row r="910" spans="1:10" x14ac:dyDescent="0.2">
      <c r="A910" t="s">
        <v>926</v>
      </c>
      <c r="B910" t="s">
        <v>10169</v>
      </c>
      <c r="C910" t="s">
        <v>10170</v>
      </c>
      <c r="D910" t="s">
        <v>10087</v>
      </c>
      <c r="E910" t="s">
        <v>6076</v>
      </c>
      <c r="F910" s="1">
        <v>2.9812987874273701E-6</v>
      </c>
      <c r="G910" s="1">
        <v>2.13765466247452E-5</v>
      </c>
      <c r="H910" s="1">
        <v>1.40217860102967E-5</v>
      </c>
      <c r="I910" t="s">
        <v>10168</v>
      </c>
      <c r="J910">
        <v>9</v>
      </c>
    </row>
    <row r="911" spans="1:10" x14ac:dyDescent="0.2">
      <c r="A911" t="s">
        <v>976</v>
      </c>
      <c r="B911" t="s">
        <v>10402</v>
      </c>
      <c r="C911" t="s">
        <v>10403</v>
      </c>
      <c r="D911" t="s">
        <v>7617</v>
      </c>
      <c r="E911" t="s">
        <v>3378</v>
      </c>
      <c r="F911" s="1">
        <v>3.0405573928735999E-6</v>
      </c>
      <c r="G911" s="1">
        <v>2.20569248161E-5</v>
      </c>
      <c r="H911" s="1">
        <v>1.4158527734879701E-5</v>
      </c>
      <c r="I911" t="s">
        <v>10381</v>
      </c>
      <c r="J911">
        <v>6</v>
      </c>
    </row>
    <row r="912" spans="1:10" x14ac:dyDescent="0.2">
      <c r="A912" t="s">
        <v>976</v>
      </c>
      <c r="B912" t="s">
        <v>10404</v>
      </c>
      <c r="C912" t="s">
        <v>10405</v>
      </c>
      <c r="D912" t="s">
        <v>7617</v>
      </c>
      <c r="E912" t="s">
        <v>3378</v>
      </c>
      <c r="F912" s="1">
        <v>3.0405573928735999E-6</v>
      </c>
      <c r="G912" s="1">
        <v>2.20569248161E-5</v>
      </c>
      <c r="H912" s="1">
        <v>1.4158527734879701E-5</v>
      </c>
      <c r="I912" t="s">
        <v>10406</v>
      </c>
      <c r="J912">
        <v>6</v>
      </c>
    </row>
    <row r="913" spans="1:10" x14ac:dyDescent="0.2">
      <c r="A913" t="s">
        <v>970</v>
      </c>
      <c r="B913" t="s">
        <v>8283</v>
      </c>
      <c r="C913" t="s">
        <v>8284</v>
      </c>
      <c r="D913" t="s">
        <v>7457</v>
      </c>
      <c r="E913" t="s">
        <v>1581</v>
      </c>
      <c r="F913" s="1">
        <v>5.78038744107459E-6</v>
      </c>
      <c r="G913" s="1">
        <v>3.0714128063603299E-5</v>
      </c>
      <c r="H913" s="1">
        <v>1.4182363238324201E-5</v>
      </c>
      <c r="I913" t="s">
        <v>8285</v>
      </c>
      <c r="J913">
        <v>7</v>
      </c>
    </row>
    <row r="914" spans="1:10" x14ac:dyDescent="0.2">
      <c r="A914" t="s">
        <v>970</v>
      </c>
      <c r="B914" t="s">
        <v>4789</v>
      </c>
      <c r="C914" t="s">
        <v>4790</v>
      </c>
      <c r="D914" t="s">
        <v>7457</v>
      </c>
      <c r="E914" t="s">
        <v>1581</v>
      </c>
      <c r="F914" s="1">
        <v>5.78038744107459E-6</v>
      </c>
      <c r="G914" s="1">
        <v>3.0714128063603299E-5</v>
      </c>
      <c r="H914" s="1">
        <v>1.4182363238324201E-5</v>
      </c>
      <c r="I914" t="s">
        <v>8286</v>
      </c>
      <c r="J914">
        <v>7</v>
      </c>
    </row>
    <row r="915" spans="1:10" x14ac:dyDescent="0.2">
      <c r="A915" t="s">
        <v>970</v>
      </c>
      <c r="B915" t="s">
        <v>2973</v>
      </c>
      <c r="C915" t="s">
        <v>2974</v>
      </c>
      <c r="D915" t="s">
        <v>7040</v>
      </c>
      <c r="E915" t="s">
        <v>2975</v>
      </c>
      <c r="F915" s="1">
        <v>5.7955035552757204E-6</v>
      </c>
      <c r="G915" s="1">
        <v>3.0756335699285002E-5</v>
      </c>
      <c r="H915" s="1">
        <v>1.4201852771591499E-5</v>
      </c>
      <c r="I915" t="s">
        <v>8287</v>
      </c>
      <c r="J915">
        <v>12</v>
      </c>
    </row>
    <row r="916" spans="1:10" x14ac:dyDescent="0.2">
      <c r="A916" t="s">
        <v>970</v>
      </c>
      <c r="B916" t="s">
        <v>8288</v>
      </c>
      <c r="C916" t="s">
        <v>8289</v>
      </c>
      <c r="D916" t="s">
        <v>7617</v>
      </c>
      <c r="E916" t="s">
        <v>2096</v>
      </c>
      <c r="F916" s="1">
        <v>5.87216621008551E-6</v>
      </c>
      <c r="G916" s="1">
        <v>3.1086232973884698E-5</v>
      </c>
      <c r="H916" s="1">
        <v>1.43541840690979E-5</v>
      </c>
      <c r="I916" t="s">
        <v>8290</v>
      </c>
      <c r="J916">
        <v>6</v>
      </c>
    </row>
    <row r="917" spans="1:10" x14ac:dyDescent="0.2">
      <c r="A917" t="s">
        <v>970</v>
      </c>
      <c r="B917" t="s">
        <v>8291</v>
      </c>
      <c r="C917" t="s">
        <v>8292</v>
      </c>
      <c r="D917" t="s">
        <v>7617</v>
      </c>
      <c r="E917" t="s">
        <v>2096</v>
      </c>
      <c r="F917" s="1">
        <v>5.87216621008551E-6</v>
      </c>
      <c r="G917" s="1">
        <v>3.1086232973884698E-5</v>
      </c>
      <c r="H917" s="1">
        <v>1.43541840690979E-5</v>
      </c>
      <c r="I917" t="s">
        <v>8293</v>
      </c>
      <c r="J917">
        <v>6</v>
      </c>
    </row>
    <row r="918" spans="1:10" x14ac:dyDescent="0.2">
      <c r="A918" t="s">
        <v>970</v>
      </c>
      <c r="B918" t="s">
        <v>8294</v>
      </c>
      <c r="C918" t="s">
        <v>8295</v>
      </c>
      <c r="D918" t="s">
        <v>7162</v>
      </c>
      <c r="E918" t="s">
        <v>1217</v>
      </c>
      <c r="F918" s="1">
        <v>6.3889437269323397E-6</v>
      </c>
      <c r="G918" s="1">
        <v>3.3661478690364997E-5</v>
      </c>
      <c r="H918" s="1">
        <v>1.5543313387808498E-5</v>
      </c>
      <c r="I918" t="s">
        <v>8296</v>
      </c>
      <c r="J918">
        <v>8</v>
      </c>
    </row>
    <row r="919" spans="1:10" x14ac:dyDescent="0.2">
      <c r="A919" t="s">
        <v>970</v>
      </c>
      <c r="B919" t="s">
        <v>8297</v>
      </c>
      <c r="C919" t="s">
        <v>8298</v>
      </c>
      <c r="D919" t="s">
        <v>7162</v>
      </c>
      <c r="E919" t="s">
        <v>1217</v>
      </c>
      <c r="F919" s="1">
        <v>6.3889437269323397E-6</v>
      </c>
      <c r="G919" s="1">
        <v>3.3661478690364997E-5</v>
      </c>
      <c r="H919" s="1">
        <v>1.5543313387808498E-5</v>
      </c>
      <c r="I919" t="s">
        <v>8299</v>
      </c>
      <c r="J919">
        <v>8</v>
      </c>
    </row>
    <row r="920" spans="1:10" x14ac:dyDescent="0.2">
      <c r="A920" t="s">
        <v>970</v>
      </c>
      <c r="B920" t="s">
        <v>8300</v>
      </c>
      <c r="C920" t="s">
        <v>8301</v>
      </c>
      <c r="D920" t="s">
        <v>7162</v>
      </c>
      <c r="E920" t="s">
        <v>1217</v>
      </c>
      <c r="F920" s="1">
        <v>6.3889437269323397E-6</v>
      </c>
      <c r="G920" s="1">
        <v>3.3661478690364997E-5</v>
      </c>
      <c r="H920" s="1">
        <v>1.5543313387808498E-5</v>
      </c>
      <c r="I920" t="s">
        <v>8302</v>
      </c>
      <c r="J920">
        <v>8</v>
      </c>
    </row>
    <row r="921" spans="1:10" x14ac:dyDescent="0.2">
      <c r="A921" t="s">
        <v>970</v>
      </c>
      <c r="B921" t="s">
        <v>2920</v>
      </c>
      <c r="C921" t="s">
        <v>2921</v>
      </c>
      <c r="D921" t="s">
        <v>6811</v>
      </c>
      <c r="E921" t="s">
        <v>2922</v>
      </c>
      <c r="F921" s="1">
        <v>6.39002883721016E-6</v>
      </c>
      <c r="G921" s="1">
        <v>3.3661478690364997E-5</v>
      </c>
      <c r="H921" s="1">
        <v>1.5543313387808498E-5</v>
      </c>
      <c r="I921" t="s">
        <v>8303</v>
      </c>
      <c r="J921">
        <v>24</v>
      </c>
    </row>
    <row r="922" spans="1:10" x14ac:dyDescent="0.2">
      <c r="A922" t="s">
        <v>970</v>
      </c>
      <c r="B922" t="s">
        <v>5743</v>
      </c>
      <c r="C922" t="s">
        <v>5744</v>
      </c>
      <c r="D922" t="s">
        <v>6732</v>
      </c>
      <c r="E922" t="s">
        <v>3945</v>
      </c>
      <c r="F922" s="1">
        <v>6.6215179380781198E-6</v>
      </c>
      <c r="G922" s="1">
        <v>3.4838121372366802E-5</v>
      </c>
      <c r="H922" s="1">
        <v>1.6086632536680601E-5</v>
      </c>
      <c r="I922" t="s">
        <v>8249</v>
      </c>
      <c r="J922">
        <v>18</v>
      </c>
    </row>
    <row r="923" spans="1:10" x14ac:dyDescent="0.2">
      <c r="A923" t="s">
        <v>970</v>
      </c>
      <c r="B923" t="s">
        <v>8304</v>
      </c>
      <c r="C923" t="s">
        <v>8305</v>
      </c>
      <c r="D923" t="s">
        <v>7055</v>
      </c>
      <c r="E923" t="s">
        <v>1138</v>
      </c>
      <c r="F923" s="1">
        <v>6.84364174848266E-6</v>
      </c>
      <c r="G923" s="1">
        <v>3.5962666443006899E-5</v>
      </c>
      <c r="H923" s="1">
        <v>1.6605895419112301E-5</v>
      </c>
      <c r="I923" t="s">
        <v>7901</v>
      </c>
      <c r="J923">
        <v>11</v>
      </c>
    </row>
    <row r="924" spans="1:10" x14ac:dyDescent="0.2">
      <c r="A924" t="s">
        <v>970</v>
      </c>
      <c r="B924" t="s">
        <v>3091</v>
      </c>
      <c r="C924" t="s">
        <v>3092</v>
      </c>
      <c r="D924" t="s">
        <v>7457</v>
      </c>
      <c r="E924" t="s">
        <v>1596</v>
      </c>
      <c r="F924" s="1">
        <v>6.8980013772468899E-6</v>
      </c>
      <c r="G924" s="1">
        <v>3.6203953372869798E-5</v>
      </c>
      <c r="H924" s="1">
        <v>1.6717310559300901E-5</v>
      </c>
      <c r="I924" t="s">
        <v>8306</v>
      </c>
      <c r="J924">
        <v>7</v>
      </c>
    </row>
    <row r="925" spans="1:10" x14ac:dyDescent="0.2">
      <c r="A925" t="s">
        <v>970</v>
      </c>
      <c r="B925" t="s">
        <v>8307</v>
      </c>
      <c r="C925" t="s">
        <v>8308</v>
      </c>
      <c r="D925" t="s">
        <v>6691</v>
      </c>
      <c r="E925" t="s">
        <v>8309</v>
      </c>
      <c r="F925" s="1">
        <v>7.0633337385651099E-6</v>
      </c>
      <c r="G925" s="1">
        <v>3.7026375392380403E-5</v>
      </c>
      <c r="H925" s="1">
        <v>1.70970669955488E-5</v>
      </c>
      <c r="I925" t="s">
        <v>8310</v>
      </c>
      <c r="J925">
        <v>20</v>
      </c>
    </row>
    <row r="926" spans="1:10" x14ac:dyDescent="0.2">
      <c r="A926" t="s">
        <v>970</v>
      </c>
      <c r="B926" t="s">
        <v>8311</v>
      </c>
      <c r="C926" t="s">
        <v>8312</v>
      </c>
      <c r="D926" t="s">
        <v>8014</v>
      </c>
      <c r="E926" t="s">
        <v>2806</v>
      </c>
      <c r="F926" s="1">
        <v>7.16675447588849E-6</v>
      </c>
      <c r="G926" s="1">
        <v>3.7431234095748897E-5</v>
      </c>
      <c r="H926" s="1">
        <v>1.72840120124959E-5</v>
      </c>
      <c r="I926" t="s">
        <v>8313</v>
      </c>
      <c r="J926">
        <v>5</v>
      </c>
    </row>
    <row r="927" spans="1:10" x14ac:dyDescent="0.2">
      <c r="A927" t="s">
        <v>970</v>
      </c>
      <c r="B927" t="s">
        <v>8314</v>
      </c>
      <c r="C927" t="s">
        <v>8315</v>
      </c>
      <c r="D927" t="s">
        <v>8014</v>
      </c>
      <c r="E927" t="s">
        <v>2806</v>
      </c>
      <c r="F927" s="1">
        <v>7.16675447588849E-6</v>
      </c>
      <c r="G927" s="1">
        <v>3.7431234095748897E-5</v>
      </c>
      <c r="H927" s="1">
        <v>1.72840120124959E-5</v>
      </c>
      <c r="I927" t="s">
        <v>8316</v>
      </c>
      <c r="J927">
        <v>5</v>
      </c>
    </row>
    <row r="928" spans="1:10" x14ac:dyDescent="0.2">
      <c r="A928" t="s">
        <v>970</v>
      </c>
      <c r="B928" t="s">
        <v>8317</v>
      </c>
      <c r="C928" t="s">
        <v>8318</v>
      </c>
      <c r="D928" t="s">
        <v>8014</v>
      </c>
      <c r="E928" t="s">
        <v>2806</v>
      </c>
      <c r="F928" s="1">
        <v>7.16675447588849E-6</v>
      </c>
      <c r="G928" s="1">
        <v>3.7431234095748897E-5</v>
      </c>
      <c r="H928" s="1">
        <v>1.72840120124959E-5</v>
      </c>
      <c r="I928" t="s">
        <v>8278</v>
      </c>
      <c r="J928">
        <v>5</v>
      </c>
    </row>
    <row r="929" spans="1:10" x14ac:dyDescent="0.2">
      <c r="A929" t="s">
        <v>970</v>
      </c>
      <c r="B929" t="s">
        <v>8319</v>
      </c>
      <c r="C929" t="s">
        <v>8320</v>
      </c>
      <c r="D929" t="s">
        <v>6691</v>
      </c>
      <c r="E929" t="s">
        <v>1246</v>
      </c>
      <c r="F929" s="1">
        <v>7.3677821146904802E-6</v>
      </c>
      <c r="G929" s="1">
        <v>3.8434367041110401E-5</v>
      </c>
      <c r="H929" s="1">
        <v>1.7747212393050001E-5</v>
      </c>
      <c r="I929" t="s">
        <v>8310</v>
      </c>
      <c r="J929">
        <v>20</v>
      </c>
    </row>
    <row r="930" spans="1:10" x14ac:dyDescent="0.2">
      <c r="A930" t="s">
        <v>970</v>
      </c>
      <c r="B930" t="s">
        <v>8321</v>
      </c>
      <c r="C930" t="s">
        <v>8322</v>
      </c>
      <c r="D930" t="s">
        <v>7617</v>
      </c>
      <c r="E930" t="s">
        <v>1729</v>
      </c>
      <c r="F930" s="1">
        <v>7.4348979067837202E-6</v>
      </c>
      <c r="G930" s="1">
        <v>3.87373538569727E-5</v>
      </c>
      <c r="H930" s="1">
        <v>1.7887117685822299E-5</v>
      </c>
      <c r="I930" t="s">
        <v>8323</v>
      </c>
      <c r="J930">
        <v>6</v>
      </c>
    </row>
    <row r="931" spans="1:10" x14ac:dyDescent="0.2">
      <c r="A931" t="s">
        <v>970</v>
      </c>
      <c r="B931" t="s">
        <v>8324</v>
      </c>
      <c r="C931" t="s">
        <v>8325</v>
      </c>
      <c r="D931" t="s">
        <v>6907</v>
      </c>
      <c r="E931" t="s">
        <v>3984</v>
      </c>
      <c r="F931" s="1">
        <v>7.7505219527565899E-6</v>
      </c>
      <c r="G931" s="1">
        <v>4.0332813268713901E-5</v>
      </c>
      <c r="H931" s="1">
        <v>1.8623827022400501E-5</v>
      </c>
      <c r="I931" t="s">
        <v>8326</v>
      </c>
      <c r="J931">
        <v>17</v>
      </c>
    </row>
    <row r="932" spans="1:10" x14ac:dyDescent="0.2">
      <c r="A932" t="s">
        <v>970</v>
      </c>
      <c r="B932" t="s">
        <v>8327</v>
      </c>
      <c r="C932" t="s">
        <v>8328</v>
      </c>
      <c r="D932" t="s">
        <v>7040</v>
      </c>
      <c r="E932" t="s">
        <v>4009</v>
      </c>
      <c r="F932" s="1">
        <v>7.8708168423901307E-6</v>
      </c>
      <c r="G932" s="1">
        <v>4.0909166812325899E-5</v>
      </c>
      <c r="H932" s="1">
        <v>1.8889960421736299E-5</v>
      </c>
      <c r="I932" t="s">
        <v>8329</v>
      </c>
      <c r="J932">
        <v>12</v>
      </c>
    </row>
    <row r="933" spans="1:10" x14ac:dyDescent="0.2">
      <c r="A933" t="s">
        <v>970</v>
      </c>
      <c r="B933" t="s">
        <v>2603</v>
      </c>
      <c r="C933" t="s">
        <v>2604</v>
      </c>
      <c r="D933" t="s">
        <v>6732</v>
      </c>
      <c r="E933" t="s">
        <v>2605</v>
      </c>
      <c r="F933" s="1">
        <v>7.9935217085009998E-6</v>
      </c>
      <c r="G933" s="1">
        <v>4.1496635697399801E-5</v>
      </c>
      <c r="H933" s="1">
        <v>1.9161226371467298E-5</v>
      </c>
      <c r="I933" t="s">
        <v>8330</v>
      </c>
      <c r="J933">
        <v>18</v>
      </c>
    </row>
    <row r="934" spans="1:10" x14ac:dyDescent="0.2">
      <c r="A934" t="s">
        <v>970</v>
      </c>
      <c r="B934" t="s">
        <v>4843</v>
      </c>
      <c r="C934" t="s">
        <v>4844</v>
      </c>
      <c r="D934" t="s">
        <v>6899</v>
      </c>
      <c r="E934" t="s">
        <v>2405</v>
      </c>
      <c r="F934" s="1">
        <v>8.1271048721813806E-6</v>
      </c>
      <c r="G934" s="1">
        <v>4.2088195280089002E-5</v>
      </c>
      <c r="H934" s="1">
        <v>1.94343812160859E-5</v>
      </c>
      <c r="I934" t="s">
        <v>8331</v>
      </c>
      <c r="J934">
        <v>10</v>
      </c>
    </row>
    <row r="935" spans="1:10" x14ac:dyDescent="0.2">
      <c r="A935" t="s">
        <v>970</v>
      </c>
      <c r="B935" t="s">
        <v>2403</v>
      </c>
      <c r="C935" t="s">
        <v>2404</v>
      </c>
      <c r="D935" t="s">
        <v>6899</v>
      </c>
      <c r="E935" t="s">
        <v>2405</v>
      </c>
      <c r="F935" s="1">
        <v>8.1271048721813806E-6</v>
      </c>
      <c r="G935" s="1">
        <v>4.2088195280089002E-5</v>
      </c>
      <c r="H935" s="1">
        <v>1.94343812160859E-5</v>
      </c>
      <c r="I935" t="s">
        <v>8332</v>
      </c>
      <c r="J935">
        <v>10</v>
      </c>
    </row>
    <row r="936" spans="1:10" x14ac:dyDescent="0.2">
      <c r="A936" t="s">
        <v>970</v>
      </c>
      <c r="B936" t="s">
        <v>8333</v>
      </c>
      <c r="C936" t="s">
        <v>8334</v>
      </c>
      <c r="D936" t="s">
        <v>7457</v>
      </c>
      <c r="E936" t="s">
        <v>1916</v>
      </c>
      <c r="F936" s="1">
        <v>8.1893620177821295E-6</v>
      </c>
      <c r="G936" s="1">
        <v>4.2206711937800199E-5</v>
      </c>
      <c r="H936" s="1">
        <v>1.9489106725010302E-5</v>
      </c>
      <c r="I936" t="s">
        <v>8335</v>
      </c>
      <c r="J936">
        <v>7</v>
      </c>
    </row>
    <row r="937" spans="1:10" x14ac:dyDescent="0.2">
      <c r="A937" t="s">
        <v>970</v>
      </c>
      <c r="B937" t="s">
        <v>8336</v>
      </c>
      <c r="C937" t="s">
        <v>8337</v>
      </c>
      <c r="D937" t="s">
        <v>7457</v>
      </c>
      <c r="E937" t="s">
        <v>1916</v>
      </c>
      <c r="F937" s="1">
        <v>8.1893620177821295E-6</v>
      </c>
      <c r="G937" s="1">
        <v>4.2206711937800199E-5</v>
      </c>
      <c r="H937" s="1">
        <v>1.9489106725010302E-5</v>
      </c>
      <c r="I937" t="s">
        <v>8335</v>
      </c>
      <c r="J937">
        <v>7</v>
      </c>
    </row>
    <row r="938" spans="1:10" x14ac:dyDescent="0.2">
      <c r="A938" t="s">
        <v>970</v>
      </c>
      <c r="B938" t="s">
        <v>3103</v>
      </c>
      <c r="C938" t="s">
        <v>3104</v>
      </c>
      <c r="D938" t="s">
        <v>7457</v>
      </c>
      <c r="E938" t="s">
        <v>1916</v>
      </c>
      <c r="F938" s="1">
        <v>8.1893620177821295E-6</v>
      </c>
      <c r="G938" s="1">
        <v>4.2206711937800199E-5</v>
      </c>
      <c r="H938" s="1">
        <v>1.9489106725010302E-5</v>
      </c>
      <c r="I938" t="s">
        <v>8338</v>
      </c>
      <c r="J938">
        <v>7</v>
      </c>
    </row>
    <row r="939" spans="1:10" x14ac:dyDescent="0.2">
      <c r="A939" t="s">
        <v>970</v>
      </c>
      <c r="B939" t="s">
        <v>8339</v>
      </c>
      <c r="C939" t="s">
        <v>8340</v>
      </c>
      <c r="D939" t="s">
        <v>7457</v>
      </c>
      <c r="E939" t="s">
        <v>1916</v>
      </c>
      <c r="F939" s="1">
        <v>8.1893620177821295E-6</v>
      </c>
      <c r="G939" s="1">
        <v>4.2206711937800199E-5</v>
      </c>
      <c r="H939" s="1">
        <v>1.9489106725010302E-5</v>
      </c>
      <c r="I939" t="s">
        <v>8341</v>
      </c>
      <c r="J939">
        <v>7</v>
      </c>
    </row>
    <row r="940" spans="1:10" x14ac:dyDescent="0.2">
      <c r="A940" t="s">
        <v>970</v>
      </c>
      <c r="B940" t="s">
        <v>5170</v>
      </c>
      <c r="C940" t="s">
        <v>5171</v>
      </c>
      <c r="D940" t="s">
        <v>6766</v>
      </c>
      <c r="E940" t="s">
        <v>3508</v>
      </c>
      <c r="F940" s="1">
        <v>8.3073904170970502E-6</v>
      </c>
      <c r="G940" s="1">
        <v>4.2763613575644798E-5</v>
      </c>
      <c r="H940" s="1">
        <v>1.9746258134276301E-5</v>
      </c>
      <c r="I940" t="s">
        <v>8342</v>
      </c>
      <c r="J940">
        <v>19</v>
      </c>
    </row>
    <row r="941" spans="1:10" x14ac:dyDescent="0.2">
      <c r="A941" t="s">
        <v>970</v>
      </c>
      <c r="B941" t="s">
        <v>8343</v>
      </c>
      <c r="C941" t="s">
        <v>8344</v>
      </c>
      <c r="D941" t="s">
        <v>7162</v>
      </c>
      <c r="E941" t="s">
        <v>1755</v>
      </c>
      <c r="F941" s="1">
        <v>8.4010344257573393E-6</v>
      </c>
      <c r="G941" s="1">
        <v>4.3193807695020903E-5</v>
      </c>
      <c r="H941" s="1">
        <v>1.9944901874100101E-5</v>
      </c>
      <c r="I941" t="s">
        <v>8345</v>
      </c>
      <c r="J941">
        <v>8</v>
      </c>
    </row>
    <row r="942" spans="1:10" x14ac:dyDescent="0.2">
      <c r="A942" t="s">
        <v>970</v>
      </c>
      <c r="B942" t="s">
        <v>8346</v>
      </c>
      <c r="C942" t="s">
        <v>8347</v>
      </c>
      <c r="D942" t="s">
        <v>7293</v>
      </c>
      <c r="E942" t="s">
        <v>2452</v>
      </c>
      <c r="F942" s="1">
        <v>8.5816079836762804E-6</v>
      </c>
      <c r="G942" s="1">
        <v>4.4016668700961601E-5</v>
      </c>
      <c r="H942" s="1">
        <v>2.03248610139701E-5</v>
      </c>
      <c r="I942" t="s">
        <v>8122</v>
      </c>
      <c r="J942">
        <v>9</v>
      </c>
    </row>
    <row r="943" spans="1:10" x14ac:dyDescent="0.2">
      <c r="A943" t="s">
        <v>970</v>
      </c>
      <c r="B943" t="s">
        <v>8348</v>
      </c>
      <c r="C943" t="s">
        <v>8349</v>
      </c>
      <c r="D943" t="s">
        <v>7293</v>
      </c>
      <c r="E943" t="s">
        <v>2452</v>
      </c>
      <c r="F943" s="1">
        <v>8.5816079836762804E-6</v>
      </c>
      <c r="G943" s="1">
        <v>4.4016668700961601E-5</v>
      </c>
      <c r="H943" s="1">
        <v>2.03248610139701E-5</v>
      </c>
      <c r="I943" t="s">
        <v>8350</v>
      </c>
      <c r="J943">
        <v>9</v>
      </c>
    </row>
    <row r="944" spans="1:10" x14ac:dyDescent="0.2">
      <c r="A944" t="s">
        <v>970</v>
      </c>
      <c r="B944" t="s">
        <v>8351</v>
      </c>
      <c r="C944" t="s">
        <v>8352</v>
      </c>
      <c r="D944" t="s">
        <v>6841</v>
      </c>
      <c r="E944" t="s">
        <v>3927</v>
      </c>
      <c r="F944" s="1">
        <v>9.2948140753202698E-6</v>
      </c>
      <c r="G944" s="1">
        <v>4.7617876648713598E-5</v>
      </c>
      <c r="H944" s="1">
        <v>2.1987732221187699E-5</v>
      </c>
      <c r="I944" t="s">
        <v>8353</v>
      </c>
      <c r="J944">
        <v>15</v>
      </c>
    </row>
    <row r="945" spans="1:10" x14ac:dyDescent="0.2">
      <c r="A945" t="s">
        <v>970</v>
      </c>
      <c r="B945" t="s">
        <v>8354</v>
      </c>
      <c r="C945" t="s">
        <v>8355</v>
      </c>
      <c r="D945" t="s">
        <v>7617</v>
      </c>
      <c r="E945" t="s">
        <v>1743</v>
      </c>
      <c r="F945" s="1">
        <v>9.3184692735064703E-6</v>
      </c>
      <c r="G945" s="1">
        <v>4.7682095757512802E-5</v>
      </c>
      <c r="H945" s="1">
        <v>2.20173856342993E-5</v>
      </c>
      <c r="I945" t="s">
        <v>8356</v>
      </c>
      <c r="J945">
        <v>6</v>
      </c>
    </row>
    <row r="946" spans="1:10" x14ac:dyDescent="0.2">
      <c r="A946" t="s">
        <v>970</v>
      </c>
      <c r="B946" t="s">
        <v>8357</v>
      </c>
      <c r="C946" t="s">
        <v>8358</v>
      </c>
      <c r="D946" t="s">
        <v>7055</v>
      </c>
      <c r="E946" t="s">
        <v>2897</v>
      </c>
      <c r="F946" s="1">
        <v>9.5747020015062199E-6</v>
      </c>
      <c r="G946" s="1">
        <v>4.8895087085028599E-5</v>
      </c>
      <c r="H946" s="1">
        <v>2.2577488905866699E-5</v>
      </c>
      <c r="I946" t="s">
        <v>7901</v>
      </c>
      <c r="J946">
        <v>11</v>
      </c>
    </row>
    <row r="947" spans="1:10" x14ac:dyDescent="0.2">
      <c r="A947" t="s">
        <v>970</v>
      </c>
      <c r="B947" t="s">
        <v>8359</v>
      </c>
      <c r="C947" t="s">
        <v>8360</v>
      </c>
      <c r="D947" t="s">
        <v>6685</v>
      </c>
      <c r="E947" t="s">
        <v>8361</v>
      </c>
      <c r="F947" s="1">
        <v>9.5783286267313508E-6</v>
      </c>
      <c r="G947" s="1">
        <v>4.8895087085028599E-5</v>
      </c>
      <c r="H947" s="1">
        <v>2.2577488905866699E-5</v>
      </c>
      <c r="I947" t="s">
        <v>8362</v>
      </c>
      <c r="J947">
        <v>21</v>
      </c>
    </row>
    <row r="948" spans="1:10" x14ac:dyDescent="0.2">
      <c r="A948" t="s">
        <v>970</v>
      </c>
      <c r="B948" t="s">
        <v>4869</v>
      </c>
      <c r="C948" t="s">
        <v>4870</v>
      </c>
      <c r="D948" t="s">
        <v>7457</v>
      </c>
      <c r="E948" t="s">
        <v>1188</v>
      </c>
      <c r="F948" s="1">
        <v>9.6750841718568198E-6</v>
      </c>
      <c r="G948" s="1">
        <v>4.9213239536087801E-5</v>
      </c>
      <c r="H948" s="1">
        <v>2.27243969872793E-5</v>
      </c>
      <c r="I948" t="s">
        <v>8363</v>
      </c>
      <c r="J948">
        <v>7</v>
      </c>
    </row>
    <row r="949" spans="1:10" x14ac:dyDescent="0.2">
      <c r="A949" t="s">
        <v>970</v>
      </c>
      <c r="B949" t="s">
        <v>1186</v>
      </c>
      <c r="C949" t="s">
        <v>1187</v>
      </c>
      <c r="D949" t="s">
        <v>7457</v>
      </c>
      <c r="E949" t="s">
        <v>1188</v>
      </c>
      <c r="F949" s="1">
        <v>9.6750841718568198E-6</v>
      </c>
      <c r="G949" s="1">
        <v>4.9213239536087801E-5</v>
      </c>
      <c r="H949" s="1">
        <v>2.27243969872793E-5</v>
      </c>
      <c r="I949" t="s">
        <v>8364</v>
      </c>
      <c r="J949">
        <v>7</v>
      </c>
    </row>
    <row r="950" spans="1:10" x14ac:dyDescent="0.2">
      <c r="A950" t="s">
        <v>970</v>
      </c>
      <c r="B950" t="s">
        <v>4882</v>
      </c>
      <c r="C950" t="s">
        <v>4883</v>
      </c>
      <c r="D950" t="s">
        <v>7457</v>
      </c>
      <c r="E950" t="s">
        <v>1188</v>
      </c>
      <c r="F950" s="1">
        <v>9.6750841718568198E-6</v>
      </c>
      <c r="G950" s="1">
        <v>4.9213239536087801E-5</v>
      </c>
      <c r="H950" s="1">
        <v>2.27243969872793E-5</v>
      </c>
      <c r="I950" t="s">
        <v>8286</v>
      </c>
      <c r="J950">
        <v>7</v>
      </c>
    </row>
    <row r="951" spans="1:10" x14ac:dyDescent="0.2">
      <c r="A951" t="s">
        <v>970</v>
      </c>
      <c r="B951" t="s">
        <v>8365</v>
      </c>
      <c r="C951" t="s">
        <v>8366</v>
      </c>
      <c r="D951" t="s">
        <v>6899</v>
      </c>
      <c r="E951" t="s">
        <v>3617</v>
      </c>
      <c r="F951" s="1">
        <v>9.8190897121128202E-6</v>
      </c>
      <c r="G951" s="1">
        <v>4.98397875071087E-5</v>
      </c>
      <c r="H951" s="1">
        <v>2.3013707850763801E-5</v>
      </c>
      <c r="I951" t="s">
        <v>8367</v>
      </c>
      <c r="J951">
        <v>10</v>
      </c>
    </row>
    <row r="952" spans="1:10" x14ac:dyDescent="0.2">
      <c r="A952" t="s">
        <v>970</v>
      </c>
      <c r="B952" t="s">
        <v>5589</v>
      </c>
      <c r="C952" t="s">
        <v>5590</v>
      </c>
      <c r="D952" t="s">
        <v>7040</v>
      </c>
      <c r="E952" t="s">
        <v>1747</v>
      </c>
      <c r="F952" s="1">
        <v>9.8295584198814605E-6</v>
      </c>
      <c r="G952" s="1">
        <v>4.98397875071087E-5</v>
      </c>
      <c r="H952" s="1">
        <v>2.3013707850763801E-5</v>
      </c>
      <c r="I952" t="s">
        <v>8368</v>
      </c>
      <c r="J952">
        <v>12</v>
      </c>
    </row>
    <row r="953" spans="1:10" x14ac:dyDescent="0.2">
      <c r="A953" t="s">
        <v>970</v>
      </c>
      <c r="B953" t="s">
        <v>3548</v>
      </c>
      <c r="C953" t="s">
        <v>3549</v>
      </c>
      <c r="D953" t="s">
        <v>6804</v>
      </c>
      <c r="E953" t="s">
        <v>3550</v>
      </c>
      <c r="F953" s="1">
        <v>9.8331297180536396E-6</v>
      </c>
      <c r="G953" s="1">
        <v>4.98397875071087E-5</v>
      </c>
      <c r="H953" s="1">
        <v>2.3013707850763801E-5</v>
      </c>
      <c r="I953" t="s">
        <v>8369</v>
      </c>
      <c r="J953">
        <v>22</v>
      </c>
    </row>
    <row r="954" spans="1:10" x14ac:dyDescent="0.2">
      <c r="A954" t="s">
        <v>970</v>
      </c>
      <c r="B954" t="s">
        <v>4151</v>
      </c>
      <c r="C954" t="s">
        <v>4152</v>
      </c>
      <c r="D954" t="s">
        <v>6887</v>
      </c>
      <c r="E954" t="s">
        <v>1403</v>
      </c>
      <c r="F954" s="1">
        <v>9.8612022317998598E-6</v>
      </c>
      <c r="G954" s="1">
        <v>4.99230639550859E-5</v>
      </c>
      <c r="H954" s="1">
        <v>2.3052161061350301E-5</v>
      </c>
      <c r="I954" t="s">
        <v>8370</v>
      </c>
      <c r="J954">
        <v>14</v>
      </c>
    </row>
    <row r="955" spans="1:10" x14ac:dyDescent="0.2">
      <c r="A955" t="s">
        <v>970</v>
      </c>
      <c r="B955" t="s">
        <v>5930</v>
      </c>
      <c r="C955" t="s">
        <v>5931</v>
      </c>
      <c r="D955" t="s">
        <v>7061</v>
      </c>
      <c r="E955" t="s">
        <v>5932</v>
      </c>
      <c r="F955" s="1">
        <v>9.8855398568764599E-6</v>
      </c>
      <c r="G955" s="1">
        <v>4.9987258144205503E-5</v>
      </c>
      <c r="H955" s="1">
        <v>2.3081802967706799E-5</v>
      </c>
      <c r="I955" t="s">
        <v>8371</v>
      </c>
      <c r="J955">
        <v>13</v>
      </c>
    </row>
    <row r="956" spans="1:10" x14ac:dyDescent="0.2">
      <c r="A956" t="s">
        <v>970</v>
      </c>
      <c r="B956" t="s">
        <v>8372</v>
      </c>
      <c r="C956" t="s">
        <v>8373</v>
      </c>
      <c r="D956" t="s">
        <v>8014</v>
      </c>
      <c r="E956" t="s">
        <v>1094</v>
      </c>
      <c r="F956" s="1">
        <v>1.00018575451345E-5</v>
      </c>
      <c r="G956" s="1">
        <v>5.0397138840818798E-5</v>
      </c>
      <c r="H956" s="1">
        <v>2.3271066908773601E-5</v>
      </c>
      <c r="I956" t="s">
        <v>8275</v>
      </c>
      <c r="J956">
        <v>5</v>
      </c>
    </row>
    <row r="957" spans="1:10" x14ac:dyDescent="0.2">
      <c r="A957" t="s">
        <v>970</v>
      </c>
      <c r="B957" t="s">
        <v>8374</v>
      </c>
      <c r="C957" t="s">
        <v>8375</v>
      </c>
      <c r="D957" t="s">
        <v>8014</v>
      </c>
      <c r="E957" t="s">
        <v>1094</v>
      </c>
      <c r="F957" s="1">
        <v>1.00018575451345E-5</v>
      </c>
      <c r="G957" s="1">
        <v>5.0397138840818798E-5</v>
      </c>
      <c r="H957" s="1">
        <v>2.3271066908773601E-5</v>
      </c>
      <c r="I957" t="s">
        <v>8275</v>
      </c>
      <c r="J957">
        <v>5</v>
      </c>
    </row>
    <row r="958" spans="1:10" x14ac:dyDescent="0.2">
      <c r="A958" t="s">
        <v>970</v>
      </c>
      <c r="B958" t="s">
        <v>8376</v>
      </c>
      <c r="C958" t="s">
        <v>8377</v>
      </c>
      <c r="D958" t="s">
        <v>8014</v>
      </c>
      <c r="E958" t="s">
        <v>1094</v>
      </c>
      <c r="F958" s="1">
        <v>1.00018575451345E-5</v>
      </c>
      <c r="G958" s="1">
        <v>5.0397138840818798E-5</v>
      </c>
      <c r="H958" s="1">
        <v>2.3271066908773601E-5</v>
      </c>
      <c r="I958" t="s">
        <v>8107</v>
      </c>
      <c r="J958">
        <v>5</v>
      </c>
    </row>
    <row r="959" spans="1:10" x14ac:dyDescent="0.2">
      <c r="A959" t="s">
        <v>970</v>
      </c>
      <c r="B959" t="s">
        <v>3520</v>
      </c>
      <c r="C959" t="s">
        <v>3521</v>
      </c>
      <c r="D959" t="s">
        <v>6732</v>
      </c>
      <c r="E959" t="s">
        <v>3522</v>
      </c>
      <c r="F959" s="1">
        <v>1.0064977490266E-5</v>
      </c>
      <c r="G959" s="1">
        <v>5.0655661359460898E-5</v>
      </c>
      <c r="H959" s="1">
        <v>2.33904406463929E-5</v>
      </c>
      <c r="I959" t="s">
        <v>8378</v>
      </c>
      <c r="J959">
        <v>18</v>
      </c>
    </row>
    <row r="960" spans="1:10" x14ac:dyDescent="0.2">
      <c r="A960" t="s">
        <v>926</v>
      </c>
      <c r="B960" t="s">
        <v>1052</v>
      </c>
      <c r="C960" t="s">
        <v>1053</v>
      </c>
      <c r="D960" t="s">
        <v>10148</v>
      </c>
      <c r="E960" t="s">
        <v>1055</v>
      </c>
      <c r="F960" s="1">
        <v>5.1142044837252901E-6</v>
      </c>
      <c r="G960" s="1">
        <v>3.5905977312821297E-5</v>
      </c>
      <c r="H960" s="1">
        <v>2.35522574908401E-5</v>
      </c>
      <c r="I960" t="s">
        <v>10171</v>
      </c>
      <c r="J960">
        <v>21</v>
      </c>
    </row>
    <row r="961" spans="1:10" x14ac:dyDescent="0.2">
      <c r="A961" t="s">
        <v>970</v>
      </c>
      <c r="B961" t="s">
        <v>8379</v>
      </c>
      <c r="C961" t="s">
        <v>8380</v>
      </c>
      <c r="D961" t="s">
        <v>6691</v>
      </c>
      <c r="E961" t="s">
        <v>8381</v>
      </c>
      <c r="F961" s="1">
        <v>1.02638357626522E-5</v>
      </c>
      <c r="G961" s="1">
        <v>5.1595929367236499E-5</v>
      </c>
      <c r="H961" s="1">
        <v>2.38246129074459E-5</v>
      </c>
      <c r="I961" t="s">
        <v>8310</v>
      </c>
      <c r="J961">
        <v>20</v>
      </c>
    </row>
    <row r="962" spans="1:10" x14ac:dyDescent="0.2">
      <c r="A962" t="s">
        <v>970</v>
      </c>
      <c r="B962" t="s">
        <v>5606</v>
      </c>
      <c r="C962" t="s">
        <v>5607</v>
      </c>
      <c r="D962" t="s">
        <v>7040</v>
      </c>
      <c r="E962" t="s">
        <v>1527</v>
      </c>
      <c r="F962" s="1">
        <v>1.05711788759962E-5</v>
      </c>
      <c r="G962" s="1">
        <v>5.30787061127307E-5</v>
      </c>
      <c r="H962" s="1">
        <v>2.45092906024269E-5</v>
      </c>
      <c r="I962" t="s">
        <v>8368</v>
      </c>
      <c r="J962">
        <v>12</v>
      </c>
    </row>
    <row r="963" spans="1:10" x14ac:dyDescent="0.2">
      <c r="A963" t="s">
        <v>970</v>
      </c>
      <c r="B963" t="s">
        <v>8382</v>
      </c>
      <c r="C963" t="s">
        <v>8383</v>
      </c>
      <c r="D963" t="s">
        <v>6899</v>
      </c>
      <c r="E963" t="s">
        <v>1076</v>
      </c>
      <c r="F963" s="1">
        <v>1.07734285458475E-5</v>
      </c>
      <c r="G963" s="1">
        <v>5.3904856014696E-5</v>
      </c>
      <c r="H963" s="1">
        <v>2.4890768402308301E-5</v>
      </c>
      <c r="I963" t="s">
        <v>8384</v>
      </c>
      <c r="J963">
        <v>10</v>
      </c>
    </row>
    <row r="964" spans="1:10" x14ac:dyDescent="0.2">
      <c r="A964" t="s">
        <v>970</v>
      </c>
      <c r="B964" t="s">
        <v>1073</v>
      </c>
      <c r="C964" t="s">
        <v>1074</v>
      </c>
      <c r="D964" t="s">
        <v>6899</v>
      </c>
      <c r="E964" t="s">
        <v>1076</v>
      </c>
      <c r="F964" s="1">
        <v>1.07734285458475E-5</v>
      </c>
      <c r="G964" s="1">
        <v>5.3904856014696E-5</v>
      </c>
      <c r="H964" s="1">
        <v>2.4890768402308301E-5</v>
      </c>
      <c r="I964" t="s">
        <v>8385</v>
      </c>
      <c r="J964">
        <v>10</v>
      </c>
    </row>
    <row r="965" spans="1:10" x14ac:dyDescent="0.2">
      <c r="A965" t="s">
        <v>970</v>
      </c>
      <c r="B965" t="s">
        <v>8386</v>
      </c>
      <c r="C965" t="s">
        <v>8387</v>
      </c>
      <c r="D965" t="s">
        <v>6899</v>
      </c>
      <c r="E965" t="s">
        <v>1076</v>
      </c>
      <c r="F965" s="1">
        <v>1.07734285458475E-5</v>
      </c>
      <c r="G965" s="1">
        <v>5.3904856014696E-5</v>
      </c>
      <c r="H965" s="1">
        <v>2.4890768402308301E-5</v>
      </c>
      <c r="I965" t="s">
        <v>8388</v>
      </c>
      <c r="J965">
        <v>10</v>
      </c>
    </row>
    <row r="966" spans="1:10" x14ac:dyDescent="0.2">
      <c r="A966" t="s">
        <v>970</v>
      </c>
      <c r="B966" t="s">
        <v>8389</v>
      </c>
      <c r="C966" t="s">
        <v>8390</v>
      </c>
      <c r="D966" t="s">
        <v>7162</v>
      </c>
      <c r="E966" t="s">
        <v>2068</v>
      </c>
      <c r="F966" s="1">
        <v>1.09233485594449E-5</v>
      </c>
      <c r="G966" s="1">
        <v>5.4527728315366697E-5</v>
      </c>
      <c r="H966" s="1">
        <v>2.5178382011293399E-5</v>
      </c>
      <c r="I966" t="s">
        <v>8391</v>
      </c>
      <c r="J966">
        <v>8</v>
      </c>
    </row>
    <row r="967" spans="1:10" x14ac:dyDescent="0.2">
      <c r="A967" t="s">
        <v>970</v>
      </c>
      <c r="B967" t="s">
        <v>8392</v>
      </c>
      <c r="C967" t="s">
        <v>8393</v>
      </c>
      <c r="D967" t="s">
        <v>7162</v>
      </c>
      <c r="E967" t="s">
        <v>2068</v>
      </c>
      <c r="F967" s="1">
        <v>1.09233485594449E-5</v>
      </c>
      <c r="G967" s="1">
        <v>5.4527728315366697E-5</v>
      </c>
      <c r="H967" s="1">
        <v>2.5178382011293399E-5</v>
      </c>
      <c r="I967" t="s">
        <v>8394</v>
      </c>
      <c r="J967">
        <v>8</v>
      </c>
    </row>
    <row r="968" spans="1:10" x14ac:dyDescent="0.2">
      <c r="A968" t="s">
        <v>970</v>
      </c>
      <c r="B968" t="s">
        <v>8395</v>
      </c>
      <c r="C968" t="s">
        <v>8396</v>
      </c>
      <c r="D968" t="s">
        <v>7055</v>
      </c>
      <c r="E968" t="s">
        <v>1898</v>
      </c>
      <c r="F968" s="1">
        <v>1.12649562907829E-5</v>
      </c>
      <c r="G968" s="1">
        <v>5.6102360714143097E-5</v>
      </c>
      <c r="H968" s="1">
        <v>2.5905474396922401E-5</v>
      </c>
      <c r="I968" t="s">
        <v>7901</v>
      </c>
      <c r="J968">
        <v>11</v>
      </c>
    </row>
    <row r="969" spans="1:10" x14ac:dyDescent="0.2">
      <c r="A969" t="s">
        <v>970</v>
      </c>
      <c r="B969" t="s">
        <v>2549</v>
      </c>
      <c r="C969" t="s">
        <v>2550</v>
      </c>
      <c r="D969" t="s">
        <v>7055</v>
      </c>
      <c r="E969" t="s">
        <v>1898</v>
      </c>
      <c r="F969" s="1">
        <v>1.12649562907829E-5</v>
      </c>
      <c r="G969" s="1">
        <v>5.6102360714143097E-5</v>
      </c>
      <c r="H969" s="1">
        <v>2.5905474396922401E-5</v>
      </c>
      <c r="I969" t="s">
        <v>7834</v>
      </c>
      <c r="J969">
        <v>11</v>
      </c>
    </row>
    <row r="970" spans="1:10" x14ac:dyDescent="0.2">
      <c r="A970" t="s">
        <v>970</v>
      </c>
      <c r="B970" t="s">
        <v>8397</v>
      </c>
      <c r="C970" t="s">
        <v>8398</v>
      </c>
      <c r="D970" t="s">
        <v>7040</v>
      </c>
      <c r="E970" t="s">
        <v>3689</v>
      </c>
      <c r="F970" s="1">
        <v>1.1361325824657101E-5</v>
      </c>
      <c r="G970" s="1">
        <v>5.6516664891101702E-5</v>
      </c>
      <c r="H970" s="1">
        <v>2.6096780896544201E-5</v>
      </c>
      <c r="I970" t="s">
        <v>8399</v>
      </c>
      <c r="J970">
        <v>12</v>
      </c>
    </row>
    <row r="971" spans="1:10" x14ac:dyDescent="0.2">
      <c r="A971" t="s">
        <v>970</v>
      </c>
      <c r="B971" t="s">
        <v>8400</v>
      </c>
      <c r="C971" t="s">
        <v>8401</v>
      </c>
      <c r="D971" t="s">
        <v>7617</v>
      </c>
      <c r="E971" t="s">
        <v>2138</v>
      </c>
      <c r="F971" s="1">
        <v>1.1570469496023801E-5</v>
      </c>
      <c r="G971" s="1">
        <v>5.74903513313443E-5</v>
      </c>
      <c r="H971" s="1">
        <v>2.65463842434845E-5</v>
      </c>
      <c r="I971" t="s">
        <v>8402</v>
      </c>
      <c r="J971">
        <v>6</v>
      </c>
    </row>
    <row r="972" spans="1:10" x14ac:dyDescent="0.2">
      <c r="A972" t="s">
        <v>970</v>
      </c>
      <c r="B972" t="s">
        <v>5715</v>
      </c>
      <c r="C972" t="s">
        <v>5716</v>
      </c>
      <c r="D972" t="s">
        <v>6887</v>
      </c>
      <c r="E972" t="s">
        <v>4381</v>
      </c>
      <c r="F972" s="1">
        <v>1.17992794305149E-5</v>
      </c>
      <c r="G972" s="1">
        <v>5.8528458787719701E-5</v>
      </c>
      <c r="H972" s="1">
        <v>2.7025734235001201E-5</v>
      </c>
      <c r="I972" t="s">
        <v>8403</v>
      </c>
      <c r="J972">
        <v>14</v>
      </c>
    </row>
    <row r="973" spans="1:10" x14ac:dyDescent="0.2">
      <c r="A973" t="s">
        <v>970</v>
      </c>
      <c r="B973" t="s">
        <v>4895</v>
      </c>
      <c r="C973" t="s">
        <v>4896</v>
      </c>
      <c r="D973" t="s">
        <v>6899</v>
      </c>
      <c r="E973" t="s">
        <v>3472</v>
      </c>
      <c r="F973" s="1">
        <v>1.1806697026906999E-5</v>
      </c>
      <c r="G973" s="1">
        <v>5.8528458787719701E-5</v>
      </c>
      <c r="H973" s="1">
        <v>2.7025734235001201E-5</v>
      </c>
      <c r="I973" t="s">
        <v>8404</v>
      </c>
      <c r="J973">
        <v>10</v>
      </c>
    </row>
    <row r="974" spans="1:10" x14ac:dyDescent="0.2">
      <c r="A974" t="s">
        <v>970</v>
      </c>
      <c r="B974" t="s">
        <v>8405</v>
      </c>
      <c r="C974" t="s">
        <v>8406</v>
      </c>
      <c r="D974" t="s">
        <v>7293</v>
      </c>
      <c r="E974" t="s">
        <v>2317</v>
      </c>
      <c r="F974" s="1">
        <v>1.1878791239295099E-5</v>
      </c>
      <c r="G974" s="1">
        <v>5.8817848538218703E-5</v>
      </c>
      <c r="H974" s="1">
        <v>2.71593610321066E-5</v>
      </c>
      <c r="I974" t="s">
        <v>8407</v>
      </c>
      <c r="J974">
        <v>9</v>
      </c>
    </row>
    <row r="975" spans="1:10" x14ac:dyDescent="0.2">
      <c r="A975" t="s">
        <v>970</v>
      </c>
      <c r="B975" t="s">
        <v>8408</v>
      </c>
      <c r="C975" t="s">
        <v>8409</v>
      </c>
      <c r="D975" t="s">
        <v>7061</v>
      </c>
      <c r="E975" t="s">
        <v>3533</v>
      </c>
      <c r="F975" s="1">
        <v>1.2024272325665401E-5</v>
      </c>
      <c r="G975" s="1">
        <v>5.9469526796370702E-5</v>
      </c>
      <c r="H975" s="1">
        <v>2.7460275899443501E-5</v>
      </c>
      <c r="I975" t="s">
        <v>8410</v>
      </c>
      <c r="J975">
        <v>13</v>
      </c>
    </row>
    <row r="976" spans="1:10" x14ac:dyDescent="0.2">
      <c r="A976" t="s">
        <v>970</v>
      </c>
      <c r="B976" t="s">
        <v>8411</v>
      </c>
      <c r="C976" t="s">
        <v>8412</v>
      </c>
      <c r="D976" t="s">
        <v>6732</v>
      </c>
      <c r="E976" t="s">
        <v>2554</v>
      </c>
      <c r="F976" s="1">
        <v>1.2055990594122999E-5</v>
      </c>
      <c r="G976" s="1">
        <v>5.9557704686174497E-5</v>
      </c>
      <c r="H976" s="1">
        <v>2.7500992369082401E-5</v>
      </c>
      <c r="I976" t="s">
        <v>8413</v>
      </c>
      <c r="J976">
        <v>18</v>
      </c>
    </row>
    <row r="977" spans="1:10" x14ac:dyDescent="0.2">
      <c r="A977" t="s">
        <v>970</v>
      </c>
      <c r="B977" t="s">
        <v>5068</v>
      </c>
      <c r="C977" t="s">
        <v>5069</v>
      </c>
      <c r="D977" t="s">
        <v>7040</v>
      </c>
      <c r="E977" t="s">
        <v>3632</v>
      </c>
      <c r="F977" s="1">
        <v>1.22026723461164E-5</v>
      </c>
      <c r="G977" s="1">
        <v>6.0143746000169397E-5</v>
      </c>
      <c r="H977" s="1">
        <v>2.7771599132540901E-5</v>
      </c>
      <c r="I977" t="s">
        <v>8414</v>
      </c>
      <c r="J977">
        <v>12</v>
      </c>
    </row>
    <row r="978" spans="1:10" x14ac:dyDescent="0.2">
      <c r="A978" t="s">
        <v>970</v>
      </c>
      <c r="B978" t="s">
        <v>8415</v>
      </c>
      <c r="C978" t="s">
        <v>8416</v>
      </c>
      <c r="D978" t="s">
        <v>7040</v>
      </c>
      <c r="E978" t="s">
        <v>3632</v>
      </c>
      <c r="F978" s="1">
        <v>1.22026723461164E-5</v>
      </c>
      <c r="G978" s="1">
        <v>6.0143746000169397E-5</v>
      </c>
      <c r="H978" s="1">
        <v>2.7771599132540901E-5</v>
      </c>
      <c r="I978" t="s">
        <v>8417</v>
      </c>
      <c r="J978">
        <v>12</v>
      </c>
    </row>
    <row r="979" spans="1:10" x14ac:dyDescent="0.2">
      <c r="A979" t="s">
        <v>970</v>
      </c>
      <c r="B979" t="s">
        <v>8418</v>
      </c>
      <c r="C979" t="s">
        <v>8419</v>
      </c>
      <c r="D979" t="s">
        <v>6841</v>
      </c>
      <c r="E979" t="s">
        <v>5035</v>
      </c>
      <c r="F979" s="1">
        <v>1.2253970597561999E-5</v>
      </c>
      <c r="G979" s="1">
        <v>6.0327239864921003E-5</v>
      </c>
      <c r="H979" s="1">
        <v>2.78563281092685E-5</v>
      </c>
      <c r="I979" t="s">
        <v>8420</v>
      </c>
      <c r="J979">
        <v>15</v>
      </c>
    </row>
    <row r="980" spans="1:10" x14ac:dyDescent="0.2">
      <c r="A980" t="s">
        <v>970</v>
      </c>
      <c r="B980" t="s">
        <v>3970</v>
      </c>
      <c r="C980" t="s">
        <v>3971</v>
      </c>
      <c r="D980" t="s">
        <v>6887</v>
      </c>
      <c r="E980" t="s">
        <v>3972</v>
      </c>
      <c r="F980" s="1">
        <v>1.25162735562867E-5</v>
      </c>
      <c r="G980" s="1">
        <v>6.1547914001556595E-5</v>
      </c>
      <c r="H980" s="1">
        <v>2.84199789466143E-5</v>
      </c>
      <c r="I980" t="s">
        <v>8370</v>
      </c>
      <c r="J980">
        <v>14</v>
      </c>
    </row>
    <row r="981" spans="1:10" x14ac:dyDescent="0.2">
      <c r="A981" t="s">
        <v>970</v>
      </c>
      <c r="B981" t="s">
        <v>8421</v>
      </c>
      <c r="C981" t="s">
        <v>8422</v>
      </c>
      <c r="D981" t="s">
        <v>7040</v>
      </c>
      <c r="E981" t="s">
        <v>2001</v>
      </c>
      <c r="F981" s="1">
        <v>1.30980094407021E-5</v>
      </c>
      <c r="G981" s="1">
        <v>6.4334781766014795E-5</v>
      </c>
      <c r="H981" s="1">
        <v>2.9706825535613098E-5</v>
      </c>
      <c r="I981" t="s">
        <v>8329</v>
      </c>
      <c r="J981">
        <v>12</v>
      </c>
    </row>
    <row r="982" spans="1:10" x14ac:dyDescent="0.2">
      <c r="A982" t="s">
        <v>970</v>
      </c>
      <c r="B982" t="s">
        <v>5848</v>
      </c>
      <c r="C982" t="s">
        <v>5849</v>
      </c>
      <c r="D982" t="s">
        <v>7293</v>
      </c>
      <c r="E982" t="s">
        <v>1919</v>
      </c>
      <c r="F982" s="1">
        <v>1.3194183901167101E-5</v>
      </c>
      <c r="G982" s="1">
        <v>6.4733021245085598E-5</v>
      </c>
      <c r="H982" s="1">
        <v>2.9890714101042299E-5</v>
      </c>
      <c r="I982" t="s">
        <v>8099</v>
      </c>
      <c r="J982">
        <v>9</v>
      </c>
    </row>
    <row r="983" spans="1:10" x14ac:dyDescent="0.2">
      <c r="A983" t="s">
        <v>970</v>
      </c>
      <c r="B983" t="s">
        <v>8423</v>
      </c>
      <c r="C983" t="s">
        <v>8424</v>
      </c>
      <c r="D983" t="s">
        <v>7457</v>
      </c>
      <c r="E983" t="s">
        <v>2631</v>
      </c>
      <c r="F983" s="1">
        <v>1.3320585107150499E-5</v>
      </c>
      <c r="G983" s="1">
        <v>6.5129611105429097E-5</v>
      </c>
      <c r="H983" s="1">
        <v>3.0073840948868801E-5</v>
      </c>
      <c r="I983" t="s">
        <v>8425</v>
      </c>
      <c r="J983">
        <v>7</v>
      </c>
    </row>
    <row r="984" spans="1:10" x14ac:dyDescent="0.2">
      <c r="A984" t="s">
        <v>970</v>
      </c>
      <c r="B984" t="s">
        <v>5736</v>
      </c>
      <c r="C984" t="s">
        <v>5737</v>
      </c>
      <c r="D984" t="s">
        <v>7457</v>
      </c>
      <c r="E984" t="s">
        <v>2631</v>
      </c>
      <c r="F984" s="1">
        <v>1.3320585107150499E-5</v>
      </c>
      <c r="G984" s="1">
        <v>6.5129611105429097E-5</v>
      </c>
      <c r="H984" s="1">
        <v>3.0073840948868801E-5</v>
      </c>
      <c r="I984" t="s">
        <v>8247</v>
      </c>
      <c r="J984">
        <v>7</v>
      </c>
    </row>
    <row r="985" spans="1:10" x14ac:dyDescent="0.2">
      <c r="A985" t="s">
        <v>970</v>
      </c>
      <c r="B985" t="s">
        <v>8426</v>
      </c>
      <c r="C985" t="s">
        <v>8427</v>
      </c>
      <c r="D985" t="s">
        <v>7457</v>
      </c>
      <c r="E985" t="s">
        <v>2631</v>
      </c>
      <c r="F985" s="1">
        <v>1.3320585107150499E-5</v>
      </c>
      <c r="G985" s="1">
        <v>6.5129611105429097E-5</v>
      </c>
      <c r="H985" s="1">
        <v>3.0073840948868801E-5</v>
      </c>
      <c r="I985" t="s">
        <v>8428</v>
      </c>
      <c r="J985">
        <v>7</v>
      </c>
    </row>
    <row r="986" spans="1:10" x14ac:dyDescent="0.2">
      <c r="A986" t="s">
        <v>970</v>
      </c>
      <c r="B986" t="s">
        <v>8429</v>
      </c>
      <c r="C986" t="s">
        <v>8430</v>
      </c>
      <c r="D986" t="s">
        <v>8014</v>
      </c>
      <c r="E986" t="s">
        <v>1016</v>
      </c>
      <c r="F986" s="1">
        <v>1.36427819926108E-5</v>
      </c>
      <c r="G986" s="1">
        <v>6.6477555891267202E-5</v>
      </c>
      <c r="H986" s="1">
        <v>3.06962594833743E-5</v>
      </c>
      <c r="I986" t="s">
        <v>8431</v>
      </c>
      <c r="J986">
        <v>5</v>
      </c>
    </row>
    <row r="987" spans="1:10" x14ac:dyDescent="0.2">
      <c r="A987" t="s">
        <v>970</v>
      </c>
      <c r="B987" t="s">
        <v>8432</v>
      </c>
      <c r="C987" t="s">
        <v>8433</v>
      </c>
      <c r="D987" t="s">
        <v>8014</v>
      </c>
      <c r="E987" t="s">
        <v>1016</v>
      </c>
      <c r="F987" s="1">
        <v>1.36427819926108E-5</v>
      </c>
      <c r="G987" s="1">
        <v>6.6477555891267202E-5</v>
      </c>
      <c r="H987" s="1">
        <v>3.06962594833743E-5</v>
      </c>
      <c r="I987" t="s">
        <v>8054</v>
      </c>
      <c r="J987">
        <v>5</v>
      </c>
    </row>
    <row r="988" spans="1:10" x14ac:dyDescent="0.2">
      <c r="A988" t="s">
        <v>970</v>
      </c>
      <c r="B988" t="s">
        <v>8434</v>
      </c>
      <c r="C988" t="s">
        <v>8435</v>
      </c>
      <c r="D988" t="s">
        <v>8014</v>
      </c>
      <c r="E988" t="s">
        <v>1016</v>
      </c>
      <c r="F988" s="1">
        <v>1.36427819926108E-5</v>
      </c>
      <c r="G988" s="1">
        <v>6.6477555891267202E-5</v>
      </c>
      <c r="H988" s="1">
        <v>3.06962594833743E-5</v>
      </c>
      <c r="I988" t="s">
        <v>8436</v>
      </c>
      <c r="J988">
        <v>5</v>
      </c>
    </row>
    <row r="989" spans="1:10" x14ac:dyDescent="0.2">
      <c r="A989" t="s">
        <v>970</v>
      </c>
      <c r="B989" t="s">
        <v>5678</v>
      </c>
      <c r="C989" t="s">
        <v>5679</v>
      </c>
      <c r="D989" t="s">
        <v>7040</v>
      </c>
      <c r="E989" t="s">
        <v>1549</v>
      </c>
      <c r="F989" s="1">
        <v>1.40502497865822E-5</v>
      </c>
      <c r="G989" s="1">
        <v>6.8385324727428707E-5</v>
      </c>
      <c r="H989" s="1">
        <v>3.1577178862012298E-5</v>
      </c>
      <c r="I989" t="s">
        <v>8437</v>
      </c>
      <c r="J989">
        <v>12</v>
      </c>
    </row>
    <row r="990" spans="1:10" x14ac:dyDescent="0.2">
      <c r="A990" t="s">
        <v>970</v>
      </c>
      <c r="B990" t="s">
        <v>4929</v>
      </c>
      <c r="C990" t="s">
        <v>4930</v>
      </c>
      <c r="D990" t="s">
        <v>6899</v>
      </c>
      <c r="E990" t="s">
        <v>2041</v>
      </c>
      <c r="F990" s="1">
        <v>1.4131746257261101E-5</v>
      </c>
      <c r="G990" s="1">
        <v>6.8703999944598202E-5</v>
      </c>
      <c r="H990" s="1">
        <v>3.1724328332626898E-5</v>
      </c>
      <c r="I990" t="s">
        <v>8404</v>
      </c>
      <c r="J990">
        <v>10</v>
      </c>
    </row>
    <row r="991" spans="1:10" x14ac:dyDescent="0.2">
      <c r="A991" t="s">
        <v>970</v>
      </c>
      <c r="B991" t="s">
        <v>8438</v>
      </c>
      <c r="C991" t="s">
        <v>8439</v>
      </c>
      <c r="D991" t="s">
        <v>7617</v>
      </c>
      <c r="E991" t="s">
        <v>1788</v>
      </c>
      <c r="F991" s="1">
        <v>1.42429276738893E-5</v>
      </c>
      <c r="G991" s="1">
        <v>6.9166108568105997E-5</v>
      </c>
      <c r="H991" s="1">
        <v>3.1937708713817602E-5</v>
      </c>
      <c r="I991" t="s">
        <v>8440</v>
      </c>
      <c r="J991">
        <v>6</v>
      </c>
    </row>
    <row r="992" spans="1:10" x14ac:dyDescent="0.2">
      <c r="A992" t="s">
        <v>970</v>
      </c>
      <c r="B992" t="s">
        <v>5245</v>
      </c>
      <c r="C992" t="s">
        <v>5246</v>
      </c>
      <c r="D992" t="s">
        <v>6887</v>
      </c>
      <c r="E992" t="s">
        <v>2574</v>
      </c>
      <c r="F992" s="1">
        <v>1.49036742133992E-5</v>
      </c>
      <c r="G992" s="1">
        <v>7.2292935550968406E-5</v>
      </c>
      <c r="H992" s="1">
        <v>3.33815327404192E-5</v>
      </c>
      <c r="I992" t="s">
        <v>8441</v>
      </c>
      <c r="J992">
        <v>14</v>
      </c>
    </row>
    <row r="993" spans="1:10" x14ac:dyDescent="0.2">
      <c r="A993" t="s">
        <v>970</v>
      </c>
      <c r="B993" t="s">
        <v>3643</v>
      </c>
      <c r="C993" t="s">
        <v>3644</v>
      </c>
      <c r="D993" t="s">
        <v>7040</v>
      </c>
      <c r="E993" t="s">
        <v>1563</v>
      </c>
      <c r="F993" s="1">
        <v>1.5062431558923901E-5</v>
      </c>
      <c r="G993" s="1">
        <v>7.2980459349905101E-5</v>
      </c>
      <c r="H993" s="1">
        <v>3.3698999419965502E-5</v>
      </c>
      <c r="I993" t="s">
        <v>8442</v>
      </c>
      <c r="J993">
        <v>12</v>
      </c>
    </row>
    <row r="994" spans="1:10" x14ac:dyDescent="0.2">
      <c r="A994" t="s">
        <v>970</v>
      </c>
      <c r="B994" t="s">
        <v>5356</v>
      </c>
      <c r="C994" t="s">
        <v>5357</v>
      </c>
      <c r="D994" t="s">
        <v>7055</v>
      </c>
      <c r="E994" t="s">
        <v>4365</v>
      </c>
      <c r="F994" s="1">
        <v>1.5437431436939602E-5</v>
      </c>
      <c r="G994" s="1">
        <v>7.4712986457784502E-5</v>
      </c>
      <c r="H994" s="1">
        <v>3.4499000276682197E-5</v>
      </c>
      <c r="I994" t="s">
        <v>8443</v>
      </c>
      <c r="J994">
        <v>11</v>
      </c>
    </row>
    <row r="995" spans="1:10" x14ac:dyDescent="0.2">
      <c r="A995" t="s">
        <v>970</v>
      </c>
      <c r="B995" t="s">
        <v>8444</v>
      </c>
      <c r="C995" t="s">
        <v>8445</v>
      </c>
      <c r="D995" t="s">
        <v>7457</v>
      </c>
      <c r="E995" t="s">
        <v>985</v>
      </c>
      <c r="F995" s="1">
        <v>1.5530321147228299E-5</v>
      </c>
      <c r="G995" s="1">
        <v>7.4993262476706201E-5</v>
      </c>
      <c r="H995" s="1">
        <v>3.46284187742253E-5</v>
      </c>
      <c r="I995" t="s">
        <v>8285</v>
      </c>
      <c r="J995">
        <v>7</v>
      </c>
    </row>
    <row r="996" spans="1:10" x14ac:dyDescent="0.2">
      <c r="A996" t="s">
        <v>970</v>
      </c>
      <c r="B996" t="s">
        <v>8446</v>
      </c>
      <c r="C996" t="s">
        <v>8447</v>
      </c>
      <c r="D996" t="s">
        <v>7457</v>
      </c>
      <c r="E996" t="s">
        <v>985</v>
      </c>
      <c r="F996" s="1">
        <v>1.5530321147228299E-5</v>
      </c>
      <c r="G996" s="1">
        <v>7.4993262476706201E-5</v>
      </c>
      <c r="H996" s="1">
        <v>3.46284187742253E-5</v>
      </c>
      <c r="I996" t="s">
        <v>8448</v>
      </c>
      <c r="J996">
        <v>7</v>
      </c>
    </row>
    <row r="997" spans="1:10" x14ac:dyDescent="0.2">
      <c r="A997" t="s">
        <v>970</v>
      </c>
      <c r="B997" t="s">
        <v>4247</v>
      </c>
      <c r="C997" t="s">
        <v>4248</v>
      </c>
      <c r="D997" t="s">
        <v>7293</v>
      </c>
      <c r="E997" t="s">
        <v>2485</v>
      </c>
      <c r="F997" s="1">
        <v>1.6200644600679898E-5</v>
      </c>
      <c r="G997" s="1">
        <v>7.8054341626646495E-5</v>
      </c>
      <c r="H997" s="1">
        <v>3.6041883493647398E-5</v>
      </c>
      <c r="I997" t="s">
        <v>8449</v>
      </c>
      <c r="J997">
        <v>9</v>
      </c>
    </row>
    <row r="998" spans="1:10" x14ac:dyDescent="0.2">
      <c r="A998" t="s">
        <v>970</v>
      </c>
      <c r="B998" t="s">
        <v>5867</v>
      </c>
      <c r="C998" t="s">
        <v>5868</v>
      </c>
      <c r="D998" t="s">
        <v>7293</v>
      </c>
      <c r="E998" t="s">
        <v>2485</v>
      </c>
      <c r="F998" s="1">
        <v>1.6200644600679898E-5</v>
      </c>
      <c r="G998" s="1">
        <v>7.8054341626646495E-5</v>
      </c>
      <c r="H998" s="1">
        <v>3.6041883493647398E-5</v>
      </c>
      <c r="I998" t="s">
        <v>8122</v>
      </c>
      <c r="J998">
        <v>9</v>
      </c>
    </row>
    <row r="999" spans="1:10" x14ac:dyDescent="0.2">
      <c r="A999" t="s">
        <v>970</v>
      </c>
      <c r="B999" t="s">
        <v>4043</v>
      </c>
      <c r="C999" t="s">
        <v>4044</v>
      </c>
      <c r="D999" t="s">
        <v>6907</v>
      </c>
      <c r="E999" t="s">
        <v>4045</v>
      </c>
      <c r="F999" s="1">
        <v>1.6647337785542801E-5</v>
      </c>
      <c r="G999" s="1">
        <v>8.0116480835474196E-5</v>
      </c>
      <c r="H999" s="1">
        <v>3.6994083967872903E-5</v>
      </c>
      <c r="I999" t="s">
        <v>8450</v>
      </c>
      <c r="J999">
        <v>17</v>
      </c>
    </row>
    <row r="1000" spans="1:10" x14ac:dyDescent="0.2">
      <c r="A1000" t="s">
        <v>970</v>
      </c>
      <c r="B1000" t="s">
        <v>2375</v>
      </c>
      <c r="C1000" t="s">
        <v>2376</v>
      </c>
      <c r="D1000" t="s">
        <v>7055</v>
      </c>
      <c r="E1000" t="s">
        <v>1676</v>
      </c>
      <c r="F1000" s="1">
        <v>1.6669156221032501E-5</v>
      </c>
      <c r="G1000" s="1">
        <v>8.0131549188102407E-5</v>
      </c>
      <c r="H1000" s="1">
        <v>3.7001041835924102E-5</v>
      </c>
      <c r="I1000" t="s">
        <v>8451</v>
      </c>
      <c r="J1000">
        <v>11</v>
      </c>
    </row>
    <row r="1001" spans="1:10" x14ac:dyDescent="0.2">
      <c r="A1001" t="s">
        <v>970</v>
      </c>
      <c r="B1001" t="s">
        <v>3793</v>
      </c>
      <c r="C1001" t="s">
        <v>3794</v>
      </c>
      <c r="D1001" t="s">
        <v>6899</v>
      </c>
      <c r="E1001" t="s">
        <v>3795</v>
      </c>
      <c r="F1001" s="1">
        <v>1.6840552774320801E-5</v>
      </c>
      <c r="G1001" s="1">
        <v>8.0864826759560597E-5</v>
      </c>
      <c r="H1001" s="1">
        <v>3.73396354906553E-5</v>
      </c>
      <c r="I1001" t="s">
        <v>8452</v>
      </c>
      <c r="J1001">
        <v>10</v>
      </c>
    </row>
    <row r="1002" spans="1:10" x14ac:dyDescent="0.2">
      <c r="A1002" t="s">
        <v>926</v>
      </c>
      <c r="B1002" t="s">
        <v>10172</v>
      </c>
      <c r="C1002" t="s">
        <v>10173</v>
      </c>
      <c r="D1002" t="s">
        <v>10087</v>
      </c>
      <c r="E1002" t="s">
        <v>10174</v>
      </c>
      <c r="F1002" s="1">
        <v>8.3630162013949495E-6</v>
      </c>
      <c r="G1002" s="1">
        <v>5.7392564925751898E-5</v>
      </c>
      <c r="H1002" s="1">
        <v>3.7646224064994198E-5</v>
      </c>
      <c r="I1002" t="s">
        <v>10168</v>
      </c>
      <c r="J1002">
        <v>9</v>
      </c>
    </row>
    <row r="1003" spans="1:10" x14ac:dyDescent="0.2">
      <c r="A1003" t="s">
        <v>926</v>
      </c>
      <c r="B1003" t="s">
        <v>1712</v>
      </c>
      <c r="C1003" t="s">
        <v>1713</v>
      </c>
      <c r="D1003" t="s">
        <v>10096</v>
      </c>
      <c r="E1003" t="s">
        <v>1714</v>
      </c>
      <c r="F1003" s="1">
        <v>8.5152173480344108E-6</v>
      </c>
      <c r="G1003" s="1">
        <v>5.7392564925751898E-5</v>
      </c>
      <c r="H1003" s="1">
        <v>3.7646224064994198E-5</v>
      </c>
      <c r="I1003" t="s">
        <v>10175</v>
      </c>
      <c r="J1003">
        <v>19</v>
      </c>
    </row>
    <row r="1004" spans="1:10" x14ac:dyDescent="0.2">
      <c r="A1004" t="s">
        <v>970</v>
      </c>
      <c r="B1004" t="s">
        <v>8453</v>
      </c>
      <c r="C1004" t="s">
        <v>8454</v>
      </c>
      <c r="D1004" t="s">
        <v>7617</v>
      </c>
      <c r="E1004" t="s">
        <v>2584</v>
      </c>
      <c r="F1004" s="1">
        <v>1.7392470181131E-5</v>
      </c>
      <c r="G1004" s="1">
        <v>8.3235393009698405E-5</v>
      </c>
      <c r="H1004" s="1">
        <v>3.8434253302052901E-5</v>
      </c>
      <c r="I1004" t="s">
        <v>8455</v>
      </c>
      <c r="J1004">
        <v>6</v>
      </c>
    </row>
    <row r="1005" spans="1:10" x14ac:dyDescent="0.2">
      <c r="A1005" t="s">
        <v>970</v>
      </c>
      <c r="B1005" t="s">
        <v>8456</v>
      </c>
      <c r="C1005" t="s">
        <v>8457</v>
      </c>
      <c r="D1005" t="s">
        <v>7617</v>
      </c>
      <c r="E1005" t="s">
        <v>2584</v>
      </c>
      <c r="F1005" s="1">
        <v>1.7392470181131E-5</v>
      </c>
      <c r="G1005" s="1">
        <v>8.3235393009698405E-5</v>
      </c>
      <c r="H1005" s="1">
        <v>3.8434253302052901E-5</v>
      </c>
      <c r="I1005" t="s">
        <v>8458</v>
      </c>
      <c r="J1005">
        <v>6</v>
      </c>
    </row>
    <row r="1006" spans="1:10" x14ac:dyDescent="0.2">
      <c r="A1006" t="s">
        <v>970</v>
      </c>
      <c r="B1006" t="s">
        <v>8459</v>
      </c>
      <c r="C1006" t="s">
        <v>8460</v>
      </c>
      <c r="D1006" t="s">
        <v>7617</v>
      </c>
      <c r="E1006" t="s">
        <v>2584</v>
      </c>
      <c r="F1006" s="1">
        <v>1.7392470181131E-5</v>
      </c>
      <c r="G1006" s="1">
        <v>8.3235393009698405E-5</v>
      </c>
      <c r="H1006" s="1">
        <v>3.8434253302052901E-5</v>
      </c>
      <c r="I1006" t="s">
        <v>8461</v>
      </c>
      <c r="J1006">
        <v>6</v>
      </c>
    </row>
    <row r="1007" spans="1:10" x14ac:dyDescent="0.2">
      <c r="A1007" t="s">
        <v>970</v>
      </c>
      <c r="B1007" t="s">
        <v>3606</v>
      </c>
      <c r="C1007" t="s">
        <v>3607</v>
      </c>
      <c r="D1007" t="s">
        <v>6766</v>
      </c>
      <c r="E1007" t="s">
        <v>3608</v>
      </c>
      <c r="F1007" s="1">
        <v>1.77638591995034E-5</v>
      </c>
      <c r="G1007" s="1">
        <v>8.4917980208997493E-5</v>
      </c>
      <c r="H1007" s="1">
        <v>3.9211194219639701E-5</v>
      </c>
      <c r="I1007" t="s">
        <v>8462</v>
      </c>
      <c r="J1007">
        <v>19</v>
      </c>
    </row>
    <row r="1008" spans="1:10" x14ac:dyDescent="0.2">
      <c r="A1008" t="s">
        <v>970</v>
      </c>
      <c r="B1008" t="s">
        <v>8463</v>
      </c>
      <c r="C1008" t="s">
        <v>8464</v>
      </c>
      <c r="D1008" t="s">
        <v>6732</v>
      </c>
      <c r="E1008" t="s">
        <v>5949</v>
      </c>
      <c r="F1008" s="1">
        <v>1.7880196978143599E-5</v>
      </c>
      <c r="G1008" s="1">
        <v>8.5335054781037598E-5</v>
      </c>
      <c r="H1008" s="1">
        <v>3.9403779959527603E-5</v>
      </c>
      <c r="I1008" t="s">
        <v>8413</v>
      </c>
      <c r="J1008">
        <v>18</v>
      </c>
    </row>
    <row r="1009" spans="1:10" x14ac:dyDescent="0.2">
      <c r="A1009" t="s">
        <v>970</v>
      </c>
      <c r="B1009" t="s">
        <v>5903</v>
      </c>
      <c r="C1009" t="s">
        <v>5904</v>
      </c>
      <c r="D1009" t="s">
        <v>7293</v>
      </c>
      <c r="E1009" t="s">
        <v>3809</v>
      </c>
      <c r="F1009" s="1">
        <v>1.7910498100305799E-5</v>
      </c>
      <c r="G1009" s="1">
        <v>8.5335054781037598E-5</v>
      </c>
      <c r="H1009" s="1">
        <v>3.9403779959527603E-5</v>
      </c>
      <c r="I1009" t="s">
        <v>8122</v>
      </c>
      <c r="J1009">
        <v>9</v>
      </c>
    </row>
    <row r="1010" spans="1:10" x14ac:dyDescent="0.2">
      <c r="A1010" t="s">
        <v>970</v>
      </c>
      <c r="B1010" t="s">
        <v>8465</v>
      </c>
      <c r="C1010" t="s">
        <v>8466</v>
      </c>
      <c r="D1010" t="s">
        <v>7162</v>
      </c>
      <c r="E1010" t="s">
        <v>2511</v>
      </c>
      <c r="F1010" s="1">
        <v>1.7910809072512501E-5</v>
      </c>
      <c r="G1010" s="1">
        <v>8.5335054781037598E-5</v>
      </c>
      <c r="H1010" s="1">
        <v>3.9403779959527603E-5</v>
      </c>
      <c r="I1010" t="s">
        <v>8467</v>
      </c>
      <c r="J1010">
        <v>8</v>
      </c>
    </row>
    <row r="1011" spans="1:10" x14ac:dyDescent="0.2">
      <c r="A1011" t="s">
        <v>970</v>
      </c>
      <c r="B1011" t="s">
        <v>8468</v>
      </c>
      <c r="C1011" t="s">
        <v>8469</v>
      </c>
      <c r="D1011" t="s">
        <v>7457</v>
      </c>
      <c r="E1011" t="s">
        <v>1945</v>
      </c>
      <c r="F1011" s="1">
        <v>1.8034474164366402E-5</v>
      </c>
      <c r="G1011" s="1">
        <v>8.5733730839028104E-5</v>
      </c>
      <c r="H1011" s="1">
        <v>3.9587870116901997E-5</v>
      </c>
      <c r="I1011" t="s">
        <v>8470</v>
      </c>
      <c r="J1011">
        <v>7</v>
      </c>
    </row>
    <row r="1012" spans="1:10" x14ac:dyDescent="0.2">
      <c r="A1012" t="s">
        <v>970</v>
      </c>
      <c r="B1012" t="s">
        <v>4415</v>
      </c>
      <c r="C1012" t="s">
        <v>4416</v>
      </c>
      <c r="D1012" t="s">
        <v>7457</v>
      </c>
      <c r="E1012" t="s">
        <v>1945</v>
      </c>
      <c r="F1012" s="1">
        <v>1.8034474164366402E-5</v>
      </c>
      <c r="G1012" s="1">
        <v>8.5733730839028104E-5</v>
      </c>
      <c r="H1012" s="1">
        <v>3.9587870116901997E-5</v>
      </c>
      <c r="I1012" t="s">
        <v>8471</v>
      </c>
      <c r="J1012">
        <v>7</v>
      </c>
    </row>
    <row r="1013" spans="1:10" x14ac:dyDescent="0.2">
      <c r="A1013" t="s">
        <v>970</v>
      </c>
      <c r="B1013" t="s">
        <v>3576</v>
      </c>
      <c r="C1013" t="s">
        <v>3577</v>
      </c>
      <c r="D1013" t="s">
        <v>6685</v>
      </c>
      <c r="E1013" t="s">
        <v>3578</v>
      </c>
      <c r="F1013" s="1">
        <v>1.8237212329817101E-5</v>
      </c>
      <c r="G1013" s="1">
        <v>8.6137690410405298E-5</v>
      </c>
      <c r="H1013" s="1">
        <v>3.9774399956297203E-5</v>
      </c>
      <c r="I1013" t="s">
        <v>8472</v>
      </c>
      <c r="J1013">
        <v>21</v>
      </c>
    </row>
    <row r="1014" spans="1:10" x14ac:dyDescent="0.2">
      <c r="A1014" t="s">
        <v>970</v>
      </c>
      <c r="B1014" t="s">
        <v>8473</v>
      </c>
      <c r="C1014" t="s">
        <v>8474</v>
      </c>
      <c r="D1014" t="s">
        <v>8014</v>
      </c>
      <c r="E1014" t="s">
        <v>1959</v>
      </c>
      <c r="F1014" s="1">
        <v>1.8239977353695899E-5</v>
      </c>
      <c r="G1014" s="1">
        <v>8.6137690410405298E-5</v>
      </c>
      <c r="H1014" s="1">
        <v>3.9774399956297203E-5</v>
      </c>
      <c r="I1014" t="s">
        <v>8475</v>
      </c>
      <c r="J1014">
        <v>5</v>
      </c>
    </row>
    <row r="1015" spans="1:10" x14ac:dyDescent="0.2">
      <c r="A1015" t="s">
        <v>970</v>
      </c>
      <c r="B1015" t="s">
        <v>8476</v>
      </c>
      <c r="C1015" t="s">
        <v>8477</v>
      </c>
      <c r="D1015" t="s">
        <v>8014</v>
      </c>
      <c r="E1015" t="s">
        <v>1959</v>
      </c>
      <c r="F1015" s="1">
        <v>1.8239977353695899E-5</v>
      </c>
      <c r="G1015" s="1">
        <v>8.6137690410405298E-5</v>
      </c>
      <c r="H1015" s="1">
        <v>3.9774399956297203E-5</v>
      </c>
      <c r="I1015" t="s">
        <v>8478</v>
      </c>
      <c r="J1015">
        <v>5</v>
      </c>
    </row>
    <row r="1016" spans="1:10" x14ac:dyDescent="0.2">
      <c r="A1016" t="s">
        <v>970</v>
      </c>
      <c r="B1016" t="s">
        <v>8479</v>
      </c>
      <c r="C1016" t="s">
        <v>8480</v>
      </c>
      <c r="D1016" t="s">
        <v>8014</v>
      </c>
      <c r="E1016" t="s">
        <v>1959</v>
      </c>
      <c r="F1016" s="1">
        <v>1.8239977353695899E-5</v>
      </c>
      <c r="G1016" s="1">
        <v>8.6137690410405298E-5</v>
      </c>
      <c r="H1016" s="1">
        <v>3.9774399956297203E-5</v>
      </c>
      <c r="I1016" t="s">
        <v>8481</v>
      </c>
      <c r="J1016">
        <v>5</v>
      </c>
    </row>
    <row r="1017" spans="1:10" x14ac:dyDescent="0.2">
      <c r="A1017" t="s">
        <v>970</v>
      </c>
      <c r="B1017" t="s">
        <v>8482</v>
      </c>
      <c r="C1017" t="s">
        <v>8483</v>
      </c>
      <c r="D1017" t="s">
        <v>8014</v>
      </c>
      <c r="E1017" t="s">
        <v>1959</v>
      </c>
      <c r="F1017" s="1">
        <v>1.8239977353695899E-5</v>
      </c>
      <c r="G1017" s="1">
        <v>8.6137690410405298E-5</v>
      </c>
      <c r="H1017" s="1">
        <v>3.9774399956297203E-5</v>
      </c>
      <c r="I1017" t="s">
        <v>8484</v>
      </c>
      <c r="J1017">
        <v>5</v>
      </c>
    </row>
    <row r="1018" spans="1:10" x14ac:dyDescent="0.2">
      <c r="A1018" t="s">
        <v>970</v>
      </c>
      <c r="B1018" t="s">
        <v>8485</v>
      </c>
      <c r="C1018" t="s">
        <v>8486</v>
      </c>
      <c r="D1018" t="s">
        <v>8014</v>
      </c>
      <c r="E1018" t="s">
        <v>1959</v>
      </c>
      <c r="F1018" s="1">
        <v>1.8239977353695899E-5</v>
      </c>
      <c r="G1018" s="1">
        <v>8.6137690410405298E-5</v>
      </c>
      <c r="H1018" s="1">
        <v>3.9774399956297203E-5</v>
      </c>
      <c r="I1018" t="s">
        <v>8220</v>
      </c>
      <c r="J1018">
        <v>5</v>
      </c>
    </row>
    <row r="1019" spans="1:10" x14ac:dyDescent="0.2">
      <c r="A1019" t="s">
        <v>970</v>
      </c>
      <c r="B1019" t="s">
        <v>8487</v>
      </c>
      <c r="C1019" t="s">
        <v>8488</v>
      </c>
      <c r="D1019" t="s">
        <v>7040</v>
      </c>
      <c r="E1019" t="s">
        <v>8489</v>
      </c>
      <c r="F1019" s="1">
        <v>1.8490971528155401E-5</v>
      </c>
      <c r="G1019" s="1">
        <v>8.7226937197723502E-5</v>
      </c>
      <c r="H1019" s="1">
        <v>4.0277363724695098E-5</v>
      </c>
      <c r="I1019" t="s">
        <v>8490</v>
      </c>
      <c r="J1019">
        <v>12</v>
      </c>
    </row>
    <row r="1020" spans="1:10" x14ac:dyDescent="0.2">
      <c r="A1020" t="s">
        <v>970</v>
      </c>
      <c r="B1020" t="s">
        <v>8491</v>
      </c>
      <c r="C1020" t="s">
        <v>8492</v>
      </c>
      <c r="D1020" t="s">
        <v>7061</v>
      </c>
      <c r="E1020" t="s">
        <v>4041</v>
      </c>
      <c r="F1020" s="1">
        <v>1.8665155164906099E-5</v>
      </c>
      <c r="G1020" s="1">
        <v>8.7951852029799496E-5</v>
      </c>
      <c r="H1020" s="1">
        <v>4.0612095853312202E-5</v>
      </c>
      <c r="I1020" t="s">
        <v>8493</v>
      </c>
      <c r="J1020">
        <v>13</v>
      </c>
    </row>
    <row r="1021" spans="1:10" x14ac:dyDescent="0.2">
      <c r="A1021" t="s">
        <v>970</v>
      </c>
      <c r="B1021" t="s">
        <v>3899</v>
      </c>
      <c r="C1021" t="s">
        <v>3900</v>
      </c>
      <c r="D1021" t="s">
        <v>6804</v>
      </c>
      <c r="E1021" t="s">
        <v>3901</v>
      </c>
      <c r="F1021" s="1">
        <v>1.8833399973633899E-5</v>
      </c>
      <c r="G1021" s="1">
        <v>8.8647221829794205E-5</v>
      </c>
      <c r="H1021" s="1">
        <v>4.0933185453123198E-5</v>
      </c>
      <c r="I1021" t="s">
        <v>8494</v>
      </c>
      <c r="J1021">
        <v>22</v>
      </c>
    </row>
    <row r="1022" spans="1:10" x14ac:dyDescent="0.2">
      <c r="A1022" t="s">
        <v>970</v>
      </c>
      <c r="B1022" t="s">
        <v>8495</v>
      </c>
      <c r="C1022" t="s">
        <v>8496</v>
      </c>
      <c r="D1022" t="s">
        <v>6732</v>
      </c>
      <c r="E1022" t="s">
        <v>2127</v>
      </c>
      <c r="F1022" s="1">
        <v>1.94743544331555E-5</v>
      </c>
      <c r="G1022" s="1">
        <v>9.1463342617054697E-5</v>
      </c>
      <c r="H1022" s="1">
        <v>4.2233539734554197E-5</v>
      </c>
      <c r="I1022" t="s">
        <v>8497</v>
      </c>
      <c r="J1022">
        <v>18</v>
      </c>
    </row>
    <row r="1023" spans="1:10" x14ac:dyDescent="0.2">
      <c r="A1023" t="s">
        <v>970</v>
      </c>
      <c r="B1023" t="s">
        <v>2125</v>
      </c>
      <c r="C1023" t="s">
        <v>2126</v>
      </c>
      <c r="D1023" t="s">
        <v>6732</v>
      </c>
      <c r="E1023" t="s">
        <v>2127</v>
      </c>
      <c r="F1023" s="1">
        <v>1.94743544331555E-5</v>
      </c>
      <c r="G1023" s="1">
        <v>9.1463342617054697E-5</v>
      </c>
      <c r="H1023" s="1">
        <v>4.2233539734554197E-5</v>
      </c>
      <c r="I1023" t="s">
        <v>8498</v>
      </c>
      <c r="J1023">
        <v>18</v>
      </c>
    </row>
    <row r="1024" spans="1:10" x14ac:dyDescent="0.2">
      <c r="A1024" t="s">
        <v>970</v>
      </c>
      <c r="B1024" t="s">
        <v>1444</v>
      </c>
      <c r="C1024" t="s">
        <v>1445</v>
      </c>
      <c r="D1024" t="s">
        <v>7293</v>
      </c>
      <c r="E1024" t="s">
        <v>1446</v>
      </c>
      <c r="F1024" s="1">
        <v>1.9771493182674201E-5</v>
      </c>
      <c r="G1024" s="1">
        <v>9.2757289679767295E-5</v>
      </c>
      <c r="H1024" s="1">
        <v>4.2831024618922403E-5</v>
      </c>
      <c r="I1024" t="s">
        <v>8499</v>
      </c>
      <c r="J1024">
        <v>9</v>
      </c>
    </row>
    <row r="1025" spans="1:10" x14ac:dyDescent="0.2">
      <c r="A1025" t="s">
        <v>970</v>
      </c>
      <c r="B1025" t="s">
        <v>5535</v>
      </c>
      <c r="C1025" t="s">
        <v>5536</v>
      </c>
      <c r="D1025" t="s">
        <v>7061</v>
      </c>
      <c r="E1025" t="s">
        <v>3495</v>
      </c>
      <c r="F1025" s="1">
        <v>1.98378399151261E-5</v>
      </c>
      <c r="G1025" s="1">
        <v>9.2865346676922303E-5</v>
      </c>
      <c r="H1025" s="1">
        <v>4.2880920340556399E-5</v>
      </c>
      <c r="I1025" t="s">
        <v>8500</v>
      </c>
      <c r="J1025">
        <v>13</v>
      </c>
    </row>
    <row r="1026" spans="1:10" x14ac:dyDescent="0.2">
      <c r="A1026" t="s">
        <v>970</v>
      </c>
      <c r="B1026" t="s">
        <v>4273</v>
      </c>
      <c r="C1026" t="s">
        <v>4274</v>
      </c>
      <c r="D1026" t="s">
        <v>7061</v>
      </c>
      <c r="E1026" t="s">
        <v>3495</v>
      </c>
      <c r="F1026" s="1">
        <v>1.98378399151261E-5</v>
      </c>
      <c r="G1026" s="1">
        <v>9.2865346676922303E-5</v>
      </c>
      <c r="H1026" s="1">
        <v>4.2880920340556399E-5</v>
      </c>
      <c r="I1026" t="s">
        <v>8501</v>
      </c>
      <c r="J1026">
        <v>13</v>
      </c>
    </row>
    <row r="1027" spans="1:10" x14ac:dyDescent="0.2">
      <c r="A1027" t="s">
        <v>970</v>
      </c>
      <c r="B1027" t="s">
        <v>8502</v>
      </c>
      <c r="C1027" t="s">
        <v>8503</v>
      </c>
      <c r="D1027" t="s">
        <v>8504</v>
      </c>
      <c r="E1027" t="s">
        <v>1758</v>
      </c>
      <c r="F1027" s="1">
        <v>2.07243334980848E-5</v>
      </c>
      <c r="G1027" s="1">
        <v>9.6698522350149803E-5</v>
      </c>
      <c r="H1027" s="1">
        <v>4.4650903510563601E-5</v>
      </c>
      <c r="I1027" t="s">
        <v>8505</v>
      </c>
      <c r="J1027">
        <v>4</v>
      </c>
    </row>
    <row r="1028" spans="1:10" x14ac:dyDescent="0.2">
      <c r="A1028" t="s">
        <v>970</v>
      </c>
      <c r="B1028" t="s">
        <v>8506</v>
      </c>
      <c r="C1028" t="s">
        <v>8507</v>
      </c>
      <c r="D1028" t="s">
        <v>8504</v>
      </c>
      <c r="E1028" t="s">
        <v>1758</v>
      </c>
      <c r="F1028" s="1">
        <v>2.07243334980848E-5</v>
      </c>
      <c r="G1028" s="1">
        <v>9.6698522350149803E-5</v>
      </c>
      <c r="H1028" s="1">
        <v>4.4650903510563601E-5</v>
      </c>
      <c r="I1028" t="s">
        <v>8508</v>
      </c>
      <c r="J1028">
        <v>4</v>
      </c>
    </row>
    <row r="1029" spans="1:10" x14ac:dyDescent="0.2">
      <c r="A1029" t="s">
        <v>970</v>
      </c>
      <c r="B1029" t="s">
        <v>8509</v>
      </c>
      <c r="C1029" t="s">
        <v>8510</v>
      </c>
      <c r="D1029" t="s">
        <v>8504</v>
      </c>
      <c r="E1029" t="s">
        <v>1758</v>
      </c>
      <c r="F1029" s="1">
        <v>2.07243334980848E-5</v>
      </c>
      <c r="G1029" s="1">
        <v>9.6698522350149803E-5</v>
      </c>
      <c r="H1029" s="1">
        <v>4.4650903510563601E-5</v>
      </c>
      <c r="I1029" t="s">
        <v>8511</v>
      </c>
      <c r="J1029">
        <v>4</v>
      </c>
    </row>
    <row r="1030" spans="1:10" x14ac:dyDescent="0.2">
      <c r="A1030" t="s">
        <v>970</v>
      </c>
      <c r="B1030" t="s">
        <v>2815</v>
      </c>
      <c r="C1030" t="s">
        <v>2816</v>
      </c>
      <c r="D1030" t="s">
        <v>7457</v>
      </c>
      <c r="E1030" t="s">
        <v>2817</v>
      </c>
      <c r="F1030" s="1">
        <v>2.0862809110834699E-5</v>
      </c>
      <c r="G1030" s="1">
        <v>9.7219600805199704E-5</v>
      </c>
      <c r="H1030" s="1">
        <v>4.4891513431505401E-5</v>
      </c>
      <c r="I1030" t="s">
        <v>8338</v>
      </c>
      <c r="J1030">
        <v>7</v>
      </c>
    </row>
    <row r="1031" spans="1:10" x14ac:dyDescent="0.2">
      <c r="A1031" t="s">
        <v>970</v>
      </c>
      <c r="B1031" t="s">
        <v>3501</v>
      </c>
      <c r="C1031" t="s">
        <v>3502</v>
      </c>
      <c r="D1031" t="s">
        <v>6907</v>
      </c>
      <c r="E1031" t="s">
        <v>1498</v>
      </c>
      <c r="F1031" s="1">
        <v>2.0881355490109299E-5</v>
      </c>
      <c r="G1031" s="1">
        <v>9.7219600805199704E-5</v>
      </c>
      <c r="H1031" s="1">
        <v>4.4891513431505401E-5</v>
      </c>
      <c r="I1031" t="s">
        <v>8512</v>
      </c>
      <c r="J1031">
        <v>17</v>
      </c>
    </row>
    <row r="1032" spans="1:10" x14ac:dyDescent="0.2">
      <c r="A1032" t="s">
        <v>970</v>
      </c>
      <c r="B1032" t="s">
        <v>8513</v>
      </c>
      <c r="C1032" t="s">
        <v>8514</v>
      </c>
      <c r="D1032" t="s">
        <v>7617</v>
      </c>
      <c r="E1032" t="s">
        <v>3005</v>
      </c>
      <c r="F1032" s="1">
        <v>2.1080468451838401E-5</v>
      </c>
      <c r="G1032" s="1">
        <v>9.8040182995100996E-5</v>
      </c>
      <c r="H1032" s="1">
        <v>4.5270420319566199E-5</v>
      </c>
      <c r="I1032" t="s">
        <v>8515</v>
      </c>
      <c r="J1032">
        <v>6</v>
      </c>
    </row>
    <row r="1033" spans="1:10" x14ac:dyDescent="0.2">
      <c r="A1033" t="s">
        <v>970</v>
      </c>
      <c r="B1033" t="s">
        <v>8516</v>
      </c>
      <c r="C1033" t="s">
        <v>8517</v>
      </c>
      <c r="D1033" t="s">
        <v>6961</v>
      </c>
      <c r="E1033" t="s">
        <v>3554</v>
      </c>
      <c r="F1033" s="1">
        <v>2.1766892543726202E-5</v>
      </c>
      <c r="G1033" s="1">
        <v>1.0112289840465601E-4</v>
      </c>
      <c r="H1033" s="1">
        <v>4.6693875662597901E-5</v>
      </c>
      <c r="I1033" t="s">
        <v>8518</v>
      </c>
      <c r="J1033">
        <v>16</v>
      </c>
    </row>
    <row r="1034" spans="1:10" x14ac:dyDescent="0.2">
      <c r="A1034" t="s">
        <v>970</v>
      </c>
      <c r="B1034" t="s">
        <v>3989</v>
      </c>
      <c r="C1034" t="s">
        <v>3990</v>
      </c>
      <c r="D1034" t="s">
        <v>6841</v>
      </c>
      <c r="E1034" t="s">
        <v>3858</v>
      </c>
      <c r="F1034" s="1">
        <v>2.1869802831746199E-5</v>
      </c>
      <c r="G1034" s="1">
        <v>1.01491033054683E-4</v>
      </c>
      <c r="H1034" s="1">
        <v>4.6863863210884799E-5</v>
      </c>
      <c r="I1034" t="s">
        <v>8519</v>
      </c>
      <c r="J1034">
        <v>15</v>
      </c>
    </row>
    <row r="1035" spans="1:10" x14ac:dyDescent="0.2">
      <c r="A1035" t="s">
        <v>926</v>
      </c>
      <c r="B1035" t="s">
        <v>10176</v>
      </c>
      <c r="C1035" t="s">
        <v>10177</v>
      </c>
      <c r="D1035" t="s">
        <v>10178</v>
      </c>
      <c r="E1035" t="s">
        <v>1209</v>
      </c>
      <c r="F1035" s="1">
        <v>1.10247139486455E-5</v>
      </c>
      <c r="G1035" s="1">
        <v>7.2849580405755595E-5</v>
      </c>
      <c r="H1035" s="1">
        <v>4.77851378579062E-5</v>
      </c>
      <c r="I1035" t="s">
        <v>10179</v>
      </c>
      <c r="J1035">
        <v>5</v>
      </c>
    </row>
    <row r="1036" spans="1:10" x14ac:dyDescent="0.2">
      <c r="A1036" t="s">
        <v>970</v>
      </c>
      <c r="B1036" t="s">
        <v>8520</v>
      </c>
      <c r="C1036" t="s">
        <v>8521</v>
      </c>
      <c r="D1036" t="s">
        <v>7055</v>
      </c>
      <c r="E1036" t="s">
        <v>2280</v>
      </c>
      <c r="F1036" s="1">
        <v>2.24879523266809E-5</v>
      </c>
      <c r="G1036" s="1">
        <v>1.04246853596548E-4</v>
      </c>
      <c r="H1036" s="1">
        <v>4.8136373629003402E-5</v>
      </c>
      <c r="I1036" t="s">
        <v>8522</v>
      </c>
      <c r="J1036">
        <v>11</v>
      </c>
    </row>
    <row r="1037" spans="1:10" x14ac:dyDescent="0.2">
      <c r="A1037" t="s">
        <v>970</v>
      </c>
      <c r="B1037" t="s">
        <v>4229</v>
      </c>
      <c r="C1037" t="s">
        <v>4230</v>
      </c>
      <c r="D1037" t="s">
        <v>6887</v>
      </c>
      <c r="E1037" t="s">
        <v>1337</v>
      </c>
      <c r="F1037" s="1">
        <v>2.3343216066370799E-5</v>
      </c>
      <c r="G1037">
        <v>1.08094719754425E-4</v>
      </c>
      <c r="H1037" s="1">
        <v>4.9913140185112597E-5</v>
      </c>
      <c r="I1037" t="s">
        <v>8523</v>
      </c>
      <c r="J1037">
        <v>14</v>
      </c>
    </row>
    <row r="1038" spans="1:10" x14ac:dyDescent="0.2">
      <c r="A1038" t="s">
        <v>970</v>
      </c>
      <c r="B1038" t="s">
        <v>3819</v>
      </c>
      <c r="C1038" t="s">
        <v>3820</v>
      </c>
      <c r="D1038" t="s">
        <v>6899</v>
      </c>
      <c r="E1038" t="s">
        <v>1585</v>
      </c>
      <c r="F1038" s="1">
        <v>2.3619095375231501E-5</v>
      </c>
      <c r="G1038" s="1">
        <v>1.092542405275E-4</v>
      </c>
      <c r="H1038" s="1">
        <v>5.0448553228649898E-5</v>
      </c>
      <c r="I1038" t="s">
        <v>8452</v>
      </c>
      <c r="J1038">
        <v>10</v>
      </c>
    </row>
    <row r="1039" spans="1:10" x14ac:dyDescent="0.2">
      <c r="A1039" t="s">
        <v>970</v>
      </c>
      <c r="B1039" t="s">
        <v>8524</v>
      </c>
      <c r="C1039" t="s">
        <v>8525</v>
      </c>
      <c r="D1039" t="s">
        <v>8014</v>
      </c>
      <c r="E1039" t="s">
        <v>1134</v>
      </c>
      <c r="F1039" s="1">
        <v>2.39586034600702E-5</v>
      </c>
      <c r="G1039" s="1">
        <v>1.10705271160324E-4</v>
      </c>
      <c r="H1039" s="1">
        <v>5.1118572037649699E-5</v>
      </c>
      <c r="I1039" t="s">
        <v>8526</v>
      </c>
      <c r="J1039">
        <v>5</v>
      </c>
    </row>
    <row r="1040" spans="1:10" x14ac:dyDescent="0.2">
      <c r="A1040" t="s">
        <v>970</v>
      </c>
      <c r="B1040" t="s">
        <v>4297</v>
      </c>
      <c r="C1040" t="s">
        <v>4298</v>
      </c>
      <c r="D1040" t="s">
        <v>7293</v>
      </c>
      <c r="E1040" t="s">
        <v>1333</v>
      </c>
      <c r="F1040" s="1">
        <v>2.3990365990911001E-5</v>
      </c>
      <c r="G1040" s="1">
        <v>1.1073271191499E-4</v>
      </c>
      <c r="H1040" s="1">
        <v>5.1131242908507899E-5</v>
      </c>
      <c r="I1040" t="s">
        <v>8449</v>
      </c>
      <c r="J1040">
        <v>9</v>
      </c>
    </row>
    <row r="1041" spans="1:10" x14ac:dyDescent="0.2">
      <c r="A1041" t="s">
        <v>970</v>
      </c>
      <c r="B1041" t="s">
        <v>3777</v>
      </c>
      <c r="C1041" t="s">
        <v>3778</v>
      </c>
      <c r="D1041" t="s">
        <v>7040</v>
      </c>
      <c r="E1041" t="s">
        <v>1424</v>
      </c>
      <c r="F1041" s="1">
        <v>2.4109444464757299E-5</v>
      </c>
      <c r="G1041" s="1">
        <v>1.11043284495037E-4</v>
      </c>
      <c r="H1041" s="1">
        <v>5.1274650956197099E-5</v>
      </c>
      <c r="I1041" t="s">
        <v>8527</v>
      </c>
      <c r="J1041">
        <v>12</v>
      </c>
    </row>
    <row r="1042" spans="1:10" x14ac:dyDescent="0.2">
      <c r="A1042" t="s">
        <v>970</v>
      </c>
      <c r="B1042" t="s">
        <v>8528</v>
      </c>
      <c r="C1042" t="s">
        <v>8529</v>
      </c>
      <c r="D1042" t="s">
        <v>7040</v>
      </c>
      <c r="E1042" t="s">
        <v>1424</v>
      </c>
      <c r="F1042" s="1">
        <v>2.4109444464757299E-5</v>
      </c>
      <c r="G1042" s="1">
        <v>1.11043284495037E-4</v>
      </c>
      <c r="H1042" s="1">
        <v>5.1274650956197099E-5</v>
      </c>
      <c r="I1042" t="s">
        <v>8530</v>
      </c>
      <c r="J1042">
        <v>12</v>
      </c>
    </row>
    <row r="1043" spans="1:10" x14ac:dyDescent="0.2">
      <c r="A1043" t="s">
        <v>970</v>
      </c>
      <c r="B1043" t="s">
        <v>8531</v>
      </c>
      <c r="C1043" t="s">
        <v>8532</v>
      </c>
      <c r="D1043" t="s">
        <v>7061</v>
      </c>
      <c r="E1043" t="s">
        <v>3173</v>
      </c>
      <c r="F1043" s="1">
        <v>2.5199619510332899E-5</v>
      </c>
      <c r="G1043" s="1">
        <v>1.15939880322218E-4</v>
      </c>
      <c r="H1043" s="1">
        <v>5.3535672350278102E-5</v>
      </c>
      <c r="I1043" t="s">
        <v>8533</v>
      </c>
      <c r="J1043">
        <v>13</v>
      </c>
    </row>
    <row r="1044" spans="1:10" x14ac:dyDescent="0.2">
      <c r="A1044" t="s">
        <v>970</v>
      </c>
      <c r="B1044" t="s">
        <v>8534</v>
      </c>
      <c r="C1044" t="s">
        <v>8535</v>
      </c>
      <c r="D1044" t="s">
        <v>7617</v>
      </c>
      <c r="E1044" t="s">
        <v>1819</v>
      </c>
      <c r="F1044" s="1">
        <v>2.5373176868098E-5</v>
      </c>
      <c r="G1044" s="1">
        <v>1.16488417998291E-4</v>
      </c>
      <c r="H1044" s="1">
        <v>5.3788961668987302E-5</v>
      </c>
      <c r="I1044" t="s">
        <v>8356</v>
      </c>
      <c r="J1044">
        <v>6</v>
      </c>
    </row>
    <row r="1045" spans="1:10" x14ac:dyDescent="0.2">
      <c r="A1045" t="s">
        <v>970</v>
      </c>
      <c r="B1045" t="s">
        <v>8536</v>
      </c>
      <c r="C1045" t="s">
        <v>8537</v>
      </c>
      <c r="D1045" t="s">
        <v>7617</v>
      </c>
      <c r="E1045" t="s">
        <v>1819</v>
      </c>
      <c r="F1045" s="1">
        <v>2.5373176868098E-5</v>
      </c>
      <c r="G1045" s="1">
        <v>1.16488417998291E-4</v>
      </c>
      <c r="H1045" s="1">
        <v>5.3788961668987302E-5</v>
      </c>
      <c r="I1045" t="s">
        <v>8538</v>
      </c>
      <c r="J1045">
        <v>6</v>
      </c>
    </row>
    <row r="1046" spans="1:10" x14ac:dyDescent="0.2">
      <c r="A1046" t="s">
        <v>970</v>
      </c>
      <c r="B1046" t="s">
        <v>8539</v>
      </c>
      <c r="C1046" t="s">
        <v>8540</v>
      </c>
      <c r="D1046" t="s">
        <v>6899</v>
      </c>
      <c r="E1046" t="s">
        <v>1592</v>
      </c>
      <c r="F1046" s="1">
        <v>2.56397748726196E-5</v>
      </c>
      <c r="G1046" s="1">
        <v>1.17586475565554E-4</v>
      </c>
      <c r="H1046" s="1">
        <v>5.4295993847900401E-5</v>
      </c>
      <c r="I1046" t="s">
        <v>8541</v>
      </c>
      <c r="J1046">
        <v>10</v>
      </c>
    </row>
    <row r="1047" spans="1:10" x14ac:dyDescent="0.2">
      <c r="A1047" t="s">
        <v>970</v>
      </c>
      <c r="B1047" t="s">
        <v>8542</v>
      </c>
      <c r="C1047" t="s">
        <v>8543</v>
      </c>
      <c r="D1047" t="s">
        <v>7055</v>
      </c>
      <c r="E1047" t="s">
        <v>4457</v>
      </c>
      <c r="F1047" s="1">
        <v>2.6004750491429301E-5</v>
      </c>
      <c r="G1047" s="1">
        <v>1.19132874046206E-4</v>
      </c>
      <c r="H1047" s="1">
        <v>5.50100491164851E-5</v>
      </c>
      <c r="I1047" t="s">
        <v>8544</v>
      </c>
      <c r="J1047">
        <v>11</v>
      </c>
    </row>
    <row r="1048" spans="1:10" x14ac:dyDescent="0.2">
      <c r="A1048" t="s">
        <v>970</v>
      </c>
      <c r="B1048" t="s">
        <v>8545</v>
      </c>
      <c r="C1048" t="s">
        <v>8546</v>
      </c>
      <c r="D1048" t="s">
        <v>7293</v>
      </c>
      <c r="E1048" t="s">
        <v>3050</v>
      </c>
      <c r="F1048" s="1">
        <v>2.63714022050641E-5</v>
      </c>
      <c r="G1048" s="1">
        <v>1.20683642108127E-4</v>
      </c>
      <c r="H1048" s="1">
        <v>5.5726122055525099E-5</v>
      </c>
      <c r="I1048" t="s">
        <v>8547</v>
      </c>
      <c r="J1048">
        <v>9</v>
      </c>
    </row>
    <row r="1049" spans="1:10" x14ac:dyDescent="0.2">
      <c r="A1049" t="s">
        <v>976</v>
      </c>
      <c r="B1049" t="s">
        <v>10407</v>
      </c>
      <c r="C1049" t="s">
        <v>10408</v>
      </c>
      <c r="D1049" t="s">
        <v>6732</v>
      </c>
      <c r="E1049" t="s">
        <v>1345</v>
      </c>
      <c r="F1049" s="1">
        <v>1.2711744815616999E-5</v>
      </c>
      <c r="G1049" s="1">
        <v>9.0677113018068495E-5</v>
      </c>
      <c r="H1049" s="1">
        <v>5.8206410471509699E-5</v>
      </c>
      <c r="I1049" t="s">
        <v>10409</v>
      </c>
      <c r="J1049">
        <v>18</v>
      </c>
    </row>
    <row r="1050" spans="1:10" x14ac:dyDescent="0.2">
      <c r="A1050" t="s">
        <v>970</v>
      </c>
      <c r="B1050" t="s">
        <v>8548</v>
      </c>
      <c r="C1050" t="s">
        <v>8549</v>
      </c>
      <c r="D1050" t="s">
        <v>7457</v>
      </c>
      <c r="E1050" t="s">
        <v>1973</v>
      </c>
      <c r="F1050" s="1">
        <v>2.7621335807012201E-5</v>
      </c>
      <c r="G1050" s="1">
        <v>1.2613449194937999E-4</v>
      </c>
      <c r="H1050" s="1">
        <v>5.8243072308715803E-5</v>
      </c>
      <c r="I1050" t="s">
        <v>7837</v>
      </c>
      <c r="J1050">
        <v>7</v>
      </c>
    </row>
    <row r="1051" spans="1:10" x14ac:dyDescent="0.2">
      <c r="A1051" t="s">
        <v>970</v>
      </c>
      <c r="B1051" t="s">
        <v>8550</v>
      </c>
      <c r="C1051" t="s">
        <v>8551</v>
      </c>
      <c r="D1051" t="s">
        <v>7457</v>
      </c>
      <c r="E1051" t="s">
        <v>1973</v>
      </c>
      <c r="F1051" s="1">
        <v>2.7621335807012201E-5</v>
      </c>
      <c r="G1051" s="1">
        <v>1.2613449194937999E-4</v>
      </c>
      <c r="H1051" s="1">
        <v>5.8243072308715803E-5</v>
      </c>
      <c r="I1051" t="s">
        <v>8552</v>
      </c>
      <c r="J1051">
        <v>7</v>
      </c>
    </row>
    <row r="1052" spans="1:10" x14ac:dyDescent="0.2">
      <c r="A1052" t="s">
        <v>970</v>
      </c>
      <c r="B1052" t="s">
        <v>3197</v>
      </c>
      <c r="C1052" t="s">
        <v>3198</v>
      </c>
      <c r="D1052" t="s">
        <v>6899</v>
      </c>
      <c r="E1052" t="s">
        <v>1409</v>
      </c>
      <c r="F1052" s="1">
        <v>2.7806842485463501E-5</v>
      </c>
      <c r="G1052" s="1">
        <v>1.26846532529433E-4</v>
      </c>
      <c r="H1052" s="1">
        <v>5.8571859703423202E-5</v>
      </c>
      <c r="I1052" t="s">
        <v>8553</v>
      </c>
      <c r="J1052">
        <v>10</v>
      </c>
    </row>
    <row r="1053" spans="1:10" x14ac:dyDescent="0.2">
      <c r="A1053" t="s">
        <v>970</v>
      </c>
      <c r="B1053" t="s">
        <v>8554</v>
      </c>
      <c r="C1053" t="s">
        <v>8555</v>
      </c>
      <c r="D1053" t="s">
        <v>7055</v>
      </c>
      <c r="E1053" t="s">
        <v>4200</v>
      </c>
      <c r="F1053" s="1">
        <v>2.79346471843321E-5</v>
      </c>
      <c r="G1053" s="1">
        <v>1.2729412021935801E-4</v>
      </c>
      <c r="H1053" s="1">
        <v>5.8778534989349098E-5</v>
      </c>
      <c r="I1053" t="s">
        <v>7901</v>
      </c>
      <c r="J1053">
        <v>11</v>
      </c>
    </row>
    <row r="1054" spans="1:10" x14ac:dyDescent="0.2">
      <c r="A1054" t="s">
        <v>970</v>
      </c>
      <c r="B1054" t="s">
        <v>3043</v>
      </c>
      <c r="C1054" t="s">
        <v>3044</v>
      </c>
      <c r="D1054" t="s">
        <v>6841</v>
      </c>
      <c r="E1054" t="s">
        <v>3045</v>
      </c>
      <c r="F1054" s="1">
        <v>2.8110166511014101E-5</v>
      </c>
      <c r="G1054" s="1">
        <v>1.27957955413193E-4</v>
      </c>
      <c r="H1054" s="1">
        <v>5.9085063367099702E-5</v>
      </c>
      <c r="I1054" t="s">
        <v>8556</v>
      </c>
      <c r="J1054">
        <v>15</v>
      </c>
    </row>
    <row r="1055" spans="1:10" x14ac:dyDescent="0.2">
      <c r="A1055" t="s">
        <v>970</v>
      </c>
      <c r="B1055" t="s">
        <v>4476</v>
      </c>
      <c r="C1055" t="s">
        <v>4477</v>
      </c>
      <c r="D1055" t="s">
        <v>7055</v>
      </c>
      <c r="E1055" t="s">
        <v>2497</v>
      </c>
      <c r="F1055" s="1">
        <v>2.99869946997621E-5</v>
      </c>
      <c r="G1055" s="1">
        <v>1.36356557022884E-4</v>
      </c>
      <c r="H1055" s="1">
        <v>6.29631489984402E-5</v>
      </c>
      <c r="I1055" t="s">
        <v>8557</v>
      </c>
      <c r="J1055">
        <v>11</v>
      </c>
    </row>
    <row r="1056" spans="1:10" x14ac:dyDescent="0.2">
      <c r="A1056" t="s">
        <v>970</v>
      </c>
      <c r="B1056" t="s">
        <v>8558</v>
      </c>
      <c r="C1056" t="s">
        <v>8559</v>
      </c>
      <c r="D1056" t="s">
        <v>7617</v>
      </c>
      <c r="E1056" t="s">
        <v>2322</v>
      </c>
      <c r="F1056" s="1">
        <v>3.03418604826924E-5</v>
      </c>
      <c r="G1056" s="1">
        <v>1.3767819867702101E-4</v>
      </c>
      <c r="H1056" s="1">
        <v>6.3573421963736599E-5</v>
      </c>
      <c r="I1056" t="s">
        <v>7618</v>
      </c>
      <c r="J1056">
        <v>6</v>
      </c>
    </row>
    <row r="1057" spans="1:10" x14ac:dyDescent="0.2">
      <c r="A1057" t="s">
        <v>970</v>
      </c>
      <c r="B1057" t="s">
        <v>8560</v>
      </c>
      <c r="C1057" t="s">
        <v>8561</v>
      </c>
      <c r="D1057" t="s">
        <v>7617</v>
      </c>
      <c r="E1057" t="s">
        <v>2322</v>
      </c>
      <c r="F1057" s="1">
        <v>3.03418604826924E-5</v>
      </c>
      <c r="G1057" s="1">
        <v>1.3767819867702101E-4</v>
      </c>
      <c r="H1057" s="1">
        <v>6.3573421963736599E-5</v>
      </c>
      <c r="I1057" t="s">
        <v>8562</v>
      </c>
      <c r="J1057">
        <v>6</v>
      </c>
    </row>
    <row r="1058" spans="1:10" x14ac:dyDescent="0.2">
      <c r="A1058" t="s">
        <v>970</v>
      </c>
      <c r="B1058" t="s">
        <v>8563</v>
      </c>
      <c r="C1058" t="s">
        <v>8564</v>
      </c>
      <c r="D1058" t="s">
        <v>8014</v>
      </c>
      <c r="E1058" t="s">
        <v>1373</v>
      </c>
      <c r="F1058" s="1">
        <v>3.0978612863681598E-5</v>
      </c>
      <c r="G1058" s="1">
        <v>1.40122670843319E-4</v>
      </c>
      <c r="H1058" s="1">
        <v>6.4702166107689498E-5</v>
      </c>
      <c r="I1058" t="s">
        <v>8565</v>
      </c>
      <c r="J1058">
        <v>5</v>
      </c>
    </row>
    <row r="1059" spans="1:10" x14ac:dyDescent="0.2">
      <c r="A1059" t="s">
        <v>970</v>
      </c>
      <c r="B1059" t="s">
        <v>8566</v>
      </c>
      <c r="C1059" t="s">
        <v>8567</v>
      </c>
      <c r="D1059" t="s">
        <v>8014</v>
      </c>
      <c r="E1059" t="s">
        <v>1373</v>
      </c>
      <c r="F1059" s="1">
        <v>3.0978612863681598E-5</v>
      </c>
      <c r="G1059" s="1">
        <v>1.40122670843319E-4</v>
      </c>
      <c r="H1059" s="1">
        <v>6.4702166107689498E-5</v>
      </c>
      <c r="I1059" t="s">
        <v>8568</v>
      </c>
      <c r="J1059">
        <v>5</v>
      </c>
    </row>
    <row r="1060" spans="1:10" x14ac:dyDescent="0.2">
      <c r="A1060" t="s">
        <v>970</v>
      </c>
      <c r="B1060" t="s">
        <v>8569</v>
      </c>
      <c r="C1060" t="s">
        <v>8570</v>
      </c>
      <c r="D1060" t="s">
        <v>8014</v>
      </c>
      <c r="E1060" t="s">
        <v>1373</v>
      </c>
      <c r="F1060" s="1">
        <v>3.0978612863681598E-5</v>
      </c>
      <c r="G1060" s="1">
        <v>1.40122670843319E-4</v>
      </c>
      <c r="H1060" s="1">
        <v>6.4702166107689498E-5</v>
      </c>
      <c r="I1060" t="s">
        <v>8571</v>
      </c>
      <c r="J1060">
        <v>5</v>
      </c>
    </row>
    <row r="1061" spans="1:10" x14ac:dyDescent="0.2">
      <c r="A1061" t="s">
        <v>970</v>
      </c>
      <c r="B1061" t="s">
        <v>3957</v>
      </c>
      <c r="C1061" t="s">
        <v>3958</v>
      </c>
      <c r="D1061" t="s">
        <v>7040</v>
      </c>
      <c r="E1061" t="s">
        <v>3959</v>
      </c>
      <c r="F1061" s="1">
        <v>3.1159046417406801E-5</v>
      </c>
      <c r="G1061" s="1">
        <v>1.4079029614103299E-4</v>
      </c>
      <c r="H1061" s="1">
        <v>6.5010444580048004E-5</v>
      </c>
      <c r="I1061" t="s">
        <v>8572</v>
      </c>
      <c r="J1061">
        <v>12</v>
      </c>
    </row>
    <row r="1062" spans="1:10" x14ac:dyDescent="0.2">
      <c r="A1062" t="s">
        <v>970</v>
      </c>
      <c r="B1062" t="s">
        <v>8573</v>
      </c>
      <c r="C1062" t="s">
        <v>8574</v>
      </c>
      <c r="D1062" t="s">
        <v>7457</v>
      </c>
      <c r="E1062" t="s">
        <v>1687</v>
      </c>
      <c r="F1062" s="1">
        <v>3.1621504379947402E-5</v>
      </c>
      <c r="G1062" s="1">
        <v>1.4242963317354399E-4</v>
      </c>
      <c r="H1062" s="1">
        <v>6.5767414571739401E-5</v>
      </c>
      <c r="I1062" t="s">
        <v>8575</v>
      </c>
      <c r="J1062">
        <v>7</v>
      </c>
    </row>
    <row r="1063" spans="1:10" x14ac:dyDescent="0.2">
      <c r="A1063" t="s">
        <v>970</v>
      </c>
      <c r="B1063" t="s">
        <v>8576</v>
      </c>
      <c r="C1063" t="s">
        <v>8577</v>
      </c>
      <c r="D1063" t="s">
        <v>7457</v>
      </c>
      <c r="E1063" t="s">
        <v>1687</v>
      </c>
      <c r="F1063" s="1">
        <v>3.1621504379947402E-5</v>
      </c>
      <c r="G1063" s="1">
        <v>1.4242963317354399E-4</v>
      </c>
      <c r="H1063" s="1">
        <v>6.5767414571739401E-5</v>
      </c>
      <c r="I1063" t="s">
        <v>8578</v>
      </c>
      <c r="J1063">
        <v>7</v>
      </c>
    </row>
    <row r="1064" spans="1:10" x14ac:dyDescent="0.2">
      <c r="A1064" t="s">
        <v>970</v>
      </c>
      <c r="B1064" t="s">
        <v>8579</v>
      </c>
      <c r="C1064" t="s">
        <v>8580</v>
      </c>
      <c r="D1064" t="s">
        <v>7457</v>
      </c>
      <c r="E1064" t="s">
        <v>1687</v>
      </c>
      <c r="F1064" s="1">
        <v>3.1621504379947402E-5</v>
      </c>
      <c r="G1064" s="1">
        <v>1.4242963317354399E-4</v>
      </c>
      <c r="H1064" s="1">
        <v>6.5767414571739401E-5</v>
      </c>
      <c r="I1064" t="s">
        <v>8581</v>
      </c>
      <c r="J1064">
        <v>7</v>
      </c>
    </row>
    <row r="1065" spans="1:10" x14ac:dyDescent="0.2">
      <c r="A1065" t="s">
        <v>970</v>
      </c>
      <c r="B1065" t="s">
        <v>8582</v>
      </c>
      <c r="C1065" t="s">
        <v>8583</v>
      </c>
      <c r="D1065" t="s">
        <v>8504</v>
      </c>
      <c r="E1065" t="s">
        <v>2214</v>
      </c>
      <c r="F1065" s="1">
        <v>3.2099902058731299E-5</v>
      </c>
      <c r="G1065" s="1">
        <v>1.43529071978978E-4</v>
      </c>
      <c r="H1065" s="1">
        <v>6.6275084542531895E-5</v>
      </c>
      <c r="I1065" t="s">
        <v>8584</v>
      </c>
      <c r="J1065">
        <v>4</v>
      </c>
    </row>
    <row r="1066" spans="1:10" x14ac:dyDescent="0.2">
      <c r="A1066" t="s">
        <v>970</v>
      </c>
      <c r="B1066" t="s">
        <v>8585</v>
      </c>
      <c r="C1066" t="s">
        <v>8586</v>
      </c>
      <c r="D1066" t="s">
        <v>8504</v>
      </c>
      <c r="E1066" t="s">
        <v>2214</v>
      </c>
      <c r="F1066" s="1">
        <v>3.2099902058731299E-5</v>
      </c>
      <c r="G1066" s="1">
        <v>1.43529071978978E-4</v>
      </c>
      <c r="H1066" s="1">
        <v>6.6275084542531895E-5</v>
      </c>
      <c r="I1066" t="s">
        <v>8587</v>
      </c>
      <c r="J1066">
        <v>4</v>
      </c>
    </row>
    <row r="1067" spans="1:10" x14ac:dyDescent="0.2">
      <c r="A1067" t="s">
        <v>970</v>
      </c>
      <c r="B1067" t="s">
        <v>8588</v>
      </c>
      <c r="C1067" t="s">
        <v>8589</v>
      </c>
      <c r="D1067" t="s">
        <v>8504</v>
      </c>
      <c r="E1067" t="s">
        <v>2214</v>
      </c>
      <c r="F1067" s="1">
        <v>3.2099902058731299E-5</v>
      </c>
      <c r="G1067" s="1">
        <v>1.43529071978978E-4</v>
      </c>
      <c r="H1067" s="1">
        <v>6.6275084542531895E-5</v>
      </c>
      <c r="I1067" t="s">
        <v>8590</v>
      </c>
      <c r="J1067">
        <v>4</v>
      </c>
    </row>
    <row r="1068" spans="1:10" x14ac:dyDescent="0.2">
      <c r="A1068" t="s">
        <v>970</v>
      </c>
      <c r="B1068" t="s">
        <v>8591</v>
      </c>
      <c r="C1068" t="s">
        <v>8592</v>
      </c>
      <c r="D1068" t="s">
        <v>8504</v>
      </c>
      <c r="E1068" t="s">
        <v>2214</v>
      </c>
      <c r="F1068" s="1">
        <v>3.2099902058731299E-5</v>
      </c>
      <c r="G1068" s="1">
        <v>1.43529071978978E-4</v>
      </c>
      <c r="H1068" s="1">
        <v>6.6275084542531895E-5</v>
      </c>
      <c r="I1068" t="s">
        <v>8593</v>
      </c>
      <c r="J1068">
        <v>4</v>
      </c>
    </row>
    <row r="1069" spans="1:10" x14ac:dyDescent="0.2">
      <c r="A1069" t="s">
        <v>970</v>
      </c>
      <c r="B1069" t="s">
        <v>8594</v>
      </c>
      <c r="C1069" t="s">
        <v>8595</v>
      </c>
      <c r="D1069" t="s">
        <v>8504</v>
      </c>
      <c r="E1069" t="s">
        <v>2214</v>
      </c>
      <c r="F1069" s="1">
        <v>3.2099902058731299E-5</v>
      </c>
      <c r="G1069" s="1">
        <v>1.43529071978978E-4</v>
      </c>
      <c r="H1069" s="1">
        <v>6.6275084542531895E-5</v>
      </c>
      <c r="I1069" t="s">
        <v>8596</v>
      </c>
      <c r="J1069">
        <v>4</v>
      </c>
    </row>
    <row r="1070" spans="1:10" x14ac:dyDescent="0.2">
      <c r="A1070" t="s">
        <v>970</v>
      </c>
      <c r="B1070" t="s">
        <v>8597</v>
      </c>
      <c r="C1070" t="s">
        <v>8598</v>
      </c>
      <c r="D1070" t="s">
        <v>8504</v>
      </c>
      <c r="E1070" t="s">
        <v>2214</v>
      </c>
      <c r="F1070" s="1">
        <v>3.2099902058731299E-5</v>
      </c>
      <c r="G1070" s="1">
        <v>1.43529071978978E-4</v>
      </c>
      <c r="H1070" s="1">
        <v>6.6275084542531895E-5</v>
      </c>
      <c r="I1070" t="s">
        <v>8599</v>
      </c>
      <c r="J1070">
        <v>4</v>
      </c>
    </row>
    <row r="1071" spans="1:10" x14ac:dyDescent="0.2">
      <c r="A1071" t="s">
        <v>970</v>
      </c>
      <c r="B1071" t="s">
        <v>8600</v>
      </c>
      <c r="C1071" t="s">
        <v>8601</v>
      </c>
      <c r="D1071" t="s">
        <v>8504</v>
      </c>
      <c r="E1071" t="s">
        <v>2214</v>
      </c>
      <c r="F1071" s="1">
        <v>3.2099902058731299E-5</v>
      </c>
      <c r="G1071" s="1">
        <v>1.43529071978978E-4</v>
      </c>
      <c r="H1071" s="1">
        <v>6.6275084542531895E-5</v>
      </c>
      <c r="I1071" t="s">
        <v>8602</v>
      </c>
      <c r="J1071">
        <v>4</v>
      </c>
    </row>
    <row r="1072" spans="1:10" x14ac:dyDescent="0.2">
      <c r="A1072" t="s">
        <v>970</v>
      </c>
      <c r="B1072" t="s">
        <v>8603</v>
      </c>
      <c r="C1072" t="s">
        <v>8604</v>
      </c>
      <c r="D1072" t="s">
        <v>7055</v>
      </c>
      <c r="E1072" t="s">
        <v>2975</v>
      </c>
      <c r="F1072" s="1">
        <v>3.2168194720986101E-5</v>
      </c>
      <c r="G1072" s="1">
        <v>1.4368460308707099E-4</v>
      </c>
      <c r="H1072" s="1">
        <v>6.6346901612033898E-5</v>
      </c>
      <c r="I1072" t="s">
        <v>8605</v>
      </c>
      <c r="J1072">
        <v>11</v>
      </c>
    </row>
    <row r="1073" spans="1:10" x14ac:dyDescent="0.2">
      <c r="A1073" t="s">
        <v>976</v>
      </c>
      <c r="B1073" t="s">
        <v>10410</v>
      </c>
      <c r="C1073" t="s">
        <v>10411</v>
      </c>
      <c r="D1073" t="s">
        <v>8014</v>
      </c>
      <c r="E1073" t="s">
        <v>1063</v>
      </c>
      <c r="F1073" s="1">
        <v>1.50876645004884E-5</v>
      </c>
      <c r="G1073" s="1">
        <v>1.05860990265722E-4</v>
      </c>
      <c r="H1073" s="1">
        <v>6.7953070485375001E-5</v>
      </c>
      <c r="I1073" t="s">
        <v>10412</v>
      </c>
      <c r="J1073">
        <v>5</v>
      </c>
    </row>
    <row r="1074" spans="1:10" x14ac:dyDescent="0.2">
      <c r="A1074" t="s">
        <v>970</v>
      </c>
      <c r="B1074" t="s">
        <v>3480</v>
      </c>
      <c r="C1074" t="s">
        <v>3481</v>
      </c>
      <c r="D1074" t="s">
        <v>6907</v>
      </c>
      <c r="E1074" t="s">
        <v>3483</v>
      </c>
      <c r="F1074" s="1">
        <v>3.3728227468870399E-5</v>
      </c>
      <c r="G1074" s="1">
        <v>1.50495982712295E-4</v>
      </c>
      <c r="H1074" s="1">
        <v>6.9492081569576903E-5</v>
      </c>
      <c r="I1074" t="s">
        <v>8606</v>
      </c>
      <c r="J1074">
        <v>17</v>
      </c>
    </row>
    <row r="1075" spans="1:10" x14ac:dyDescent="0.2">
      <c r="A1075" t="s">
        <v>970</v>
      </c>
      <c r="B1075" t="s">
        <v>5030</v>
      </c>
      <c r="C1075" t="s">
        <v>5031</v>
      </c>
      <c r="D1075" t="s">
        <v>6804</v>
      </c>
      <c r="E1075" t="s">
        <v>2357</v>
      </c>
      <c r="F1075" s="1">
        <v>3.4691569760045103E-5</v>
      </c>
      <c r="G1075" s="1">
        <v>1.5463352508427599E-4</v>
      </c>
      <c r="H1075" s="1">
        <v>7.1402607198429698E-5</v>
      </c>
      <c r="I1075" t="s">
        <v>8607</v>
      </c>
      <c r="J1075">
        <v>22</v>
      </c>
    </row>
    <row r="1076" spans="1:10" x14ac:dyDescent="0.2">
      <c r="A1076" t="s">
        <v>970</v>
      </c>
      <c r="B1076" t="s">
        <v>8608</v>
      </c>
      <c r="C1076" t="s">
        <v>8609</v>
      </c>
      <c r="D1076" t="s">
        <v>7162</v>
      </c>
      <c r="E1076" t="s">
        <v>2304</v>
      </c>
      <c r="F1076" s="1">
        <v>3.5178137237793898E-5</v>
      </c>
      <c r="G1076" s="1">
        <v>1.56639514512627E-4</v>
      </c>
      <c r="H1076" s="1">
        <v>7.2328880302006097E-5</v>
      </c>
      <c r="I1076" t="s">
        <v>8610</v>
      </c>
      <c r="J1076">
        <v>8</v>
      </c>
    </row>
    <row r="1077" spans="1:10" x14ac:dyDescent="0.2">
      <c r="A1077" t="s">
        <v>970</v>
      </c>
      <c r="B1077" t="s">
        <v>5094</v>
      </c>
      <c r="C1077" t="s">
        <v>5095</v>
      </c>
      <c r="D1077" t="s">
        <v>7061</v>
      </c>
      <c r="E1077" t="s">
        <v>5096</v>
      </c>
      <c r="F1077" s="1">
        <v>3.5615004507172498E-5</v>
      </c>
      <c r="G1077" s="1">
        <v>1.5842026901115701E-4</v>
      </c>
      <c r="H1077" s="1">
        <v>7.3151150336308796E-5</v>
      </c>
      <c r="I1077" t="s">
        <v>8611</v>
      </c>
      <c r="J1077">
        <v>13</v>
      </c>
    </row>
    <row r="1078" spans="1:10" x14ac:dyDescent="0.2">
      <c r="A1078" t="s">
        <v>970</v>
      </c>
      <c r="B1078" t="s">
        <v>8612</v>
      </c>
      <c r="C1078" t="s">
        <v>8613</v>
      </c>
      <c r="D1078" t="s">
        <v>7617</v>
      </c>
      <c r="E1078" t="s">
        <v>4213</v>
      </c>
      <c r="F1078" s="1">
        <v>3.6062912360404499E-5</v>
      </c>
      <c r="G1078" s="1">
        <v>1.6001705173779399E-4</v>
      </c>
      <c r="H1078" s="1">
        <v>7.3888470718477998E-5</v>
      </c>
      <c r="I1078" t="s">
        <v>8614</v>
      </c>
      <c r="J1078">
        <v>6</v>
      </c>
    </row>
    <row r="1079" spans="1:10" x14ac:dyDescent="0.2">
      <c r="A1079" t="s">
        <v>970</v>
      </c>
      <c r="B1079" t="s">
        <v>8615</v>
      </c>
      <c r="C1079" t="s">
        <v>8616</v>
      </c>
      <c r="D1079" t="s">
        <v>7617</v>
      </c>
      <c r="E1079" t="s">
        <v>4213</v>
      </c>
      <c r="F1079" s="1">
        <v>3.6062912360404499E-5</v>
      </c>
      <c r="G1079" s="1">
        <v>1.6001705173779399E-4</v>
      </c>
      <c r="H1079" s="1">
        <v>7.3888470718477998E-5</v>
      </c>
      <c r="I1079" t="s">
        <v>8617</v>
      </c>
      <c r="J1079">
        <v>6</v>
      </c>
    </row>
    <row r="1080" spans="1:10" x14ac:dyDescent="0.2">
      <c r="A1080" t="s">
        <v>970</v>
      </c>
      <c r="B1080" t="s">
        <v>8618</v>
      </c>
      <c r="C1080" t="s">
        <v>8619</v>
      </c>
      <c r="D1080" t="s">
        <v>7457</v>
      </c>
      <c r="E1080" t="s">
        <v>1694</v>
      </c>
      <c r="F1080" s="1">
        <v>3.6085934941802103E-5</v>
      </c>
      <c r="G1080" s="1">
        <v>1.6001705173779399E-4</v>
      </c>
      <c r="H1080" s="1">
        <v>7.3888470718477998E-5</v>
      </c>
      <c r="I1080" t="s">
        <v>8620</v>
      </c>
      <c r="J1080">
        <v>7</v>
      </c>
    </row>
    <row r="1081" spans="1:10" x14ac:dyDescent="0.2">
      <c r="A1081" t="s">
        <v>970</v>
      </c>
      <c r="B1081" t="s">
        <v>5179</v>
      </c>
      <c r="C1081" t="s">
        <v>5180</v>
      </c>
      <c r="D1081" t="s">
        <v>6685</v>
      </c>
      <c r="E1081" t="s">
        <v>5181</v>
      </c>
      <c r="F1081" s="1">
        <v>3.8305600374318003E-5</v>
      </c>
      <c r="G1081" s="1">
        <v>1.69684312401937E-4</v>
      </c>
      <c r="H1081" s="1">
        <v>7.8352364402014095E-5</v>
      </c>
      <c r="I1081" t="s">
        <v>8621</v>
      </c>
      <c r="J1081">
        <v>21</v>
      </c>
    </row>
    <row r="1082" spans="1:10" x14ac:dyDescent="0.2">
      <c r="A1082" t="s">
        <v>970</v>
      </c>
      <c r="B1082" t="s">
        <v>8622</v>
      </c>
      <c r="C1082" t="s">
        <v>8623</v>
      </c>
      <c r="D1082" t="s">
        <v>7162</v>
      </c>
      <c r="E1082" t="s">
        <v>2309</v>
      </c>
      <c r="F1082" s="1">
        <v>3.9096304681205998E-5</v>
      </c>
      <c r="G1082" s="1">
        <v>1.73008208950476E-4</v>
      </c>
      <c r="H1082" s="1">
        <v>7.9887186035900893E-5</v>
      </c>
      <c r="I1082" t="s">
        <v>8624</v>
      </c>
      <c r="J1082">
        <v>8</v>
      </c>
    </row>
    <row r="1083" spans="1:10" x14ac:dyDescent="0.2">
      <c r="A1083" t="s">
        <v>970</v>
      </c>
      <c r="B1083" t="s">
        <v>5809</v>
      </c>
      <c r="C1083" t="s">
        <v>5810</v>
      </c>
      <c r="D1083" t="s">
        <v>8014</v>
      </c>
      <c r="E1083" t="s">
        <v>1392</v>
      </c>
      <c r="F1083" s="1">
        <v>3.9494769151680299E-5</v>
      </c>
      <c r="G1083" s="1">
        <v>1.7351800217459501E-4</v>
      </c>
      <c r="H1083" s="1">
        <v>8.0122584959351495E-5</v>
      </c>
      <c r="I1083" t="s">
        <v>8625</v>
      </c>
      <c r="J1083">
        <v>5</v>
      </c>
    </row>
    <row r="1084" spans="1:10" x14ac:dyDescent="0.2">
      <c r="A1084" t="s">
        <v>970</v>
      </c>
      <c r="B1084" t="s">
        <v>5819</v>
      </c>
      <c r="C1084" t="s">
        <v>5820</v>
      </c>
      <c r="D1084" t="s">
        <v>8014</v>
      </c>
      <c r="E1084" t="s">
        <v>1392</v>
      </c>
      <c r="F1084" s="1">
        <v>3.9494769151680299E-5</v>
      </c>
      <c r="G1084" s="1">
        <v>1.7351800217459501E-4</v>
      </c>
      <c r="H1084" s="1">
        <v>8.0122584959351495E-5</v>
      </c>
      <c r="I1084" t="s">
        <v>8626</v>
      </c>
      <c r="J1084">
        <v>5</v>
      </c>
    </row>
    <row r="1085" spans="1:10" x14ac:dyDescent="0.2">
      <c r="A1085" t="s">
        <v>970</v>
      </c>
      <c r="B1085" t="s">
        <v>8627</v>
      </c>
      <c r="C1085" t="s">
        <v>8628</v>
      </c>
      <c r="D1085" t="s">
        <v>8014</v>
      </c>
      <c r="E1085" t="s">
        <v>1392</v>
      </c>
      <c r="F1085" s="1">
        <v>3.9494769151680299E-5</v>
      </c>
      <c r="G1085" s="1">
        <v>1.7351800217459501E-4</v>
      </c>
      <c r="H1085" s="1">
        <v>8.0122584959351495E-5</v>
      </c>
      <c r="I1085" t="s">
        <v>8629</v>
      </c>
      <c r="J1085">
        <v>5</v>
      </c>
    </row>
    <row r="1086" spans="1:10" x14ac:dyDescent="0.2">
      <c r="A1086" t="s">
        <v>970</v>
      </c>
      <c r="B1086" t="s">
        <v>8630</v>
      </c>
      <c r="C1086" t="s">
        <v>8631</v>
      </c>
      <c r="D1086" t="s">
        <v>8014</v>
      </c>
      <c r="E1086" t="s">
        <v>1392</v>
      </c>
      <c r="F1086" s="1">
        <v>3.9494769151680299E-5</v>
      </c>
      <c r="G1086" s="1">
        <v>1.7351800217459501E-4</v>
      </c>
      <c r="H1086" s="1">
        <v>8.0122584959351495E-5</v>
      </c>
      <c r="I1086" t="s">
        <v>8478</v>
      </c>
      <c r="J1086">
        <v>5</v>
      </c>
    </row>
    <row r="1087" spans="1:10" x14ac:dyDescent="0.2">
      <c r="A1087" t="s">
        <v>970</v>
      </c>
      <c r="B1087" t="s">
        <v>8632</v>
      </c>
      <c r="C1087" t="s">
        <v>8633</v>
      </c>
      <c r="D1087" t="s">
        <v>8014</v>
      </c>
      <c r="E1087" t="s">
        <v>1392</v>
      </c>
      <c r="F1087" s="1">
        <v>3.9494769151680299E-5</v>
      </c>
      <c r="G1087" s="1">
        <v>1.7351800217459501E-4</v>
      </c>
      <c r="H1087" s="1">
        <v>8.0122584959351495E-5</v>
      </c>
      <c r="I1087" t="s">
        <v>8054</v>
      </c>
      <c r="J1087">
        <v>5</v>
      </c>
    </row>
    <row r="1088" spans="1:10" x14ac:dyDescent="0.2">
      <c r="A1088" t="s">
        <v>970</v>
      </c>
      <c r="B1088" t="s">
        <v>8634</v>
      </c>
      <c r="C1088" t="s">
        <v>8635</v>
      </c>
      <c r="D1088" t="s">
        <v>8014</v>
      </c>
      <c r="E1088" t="s">
        <v>1392</v>
      </c>
      <c r="F1088" s="1">
        <v>3.9494769151680299E-5</v>
      </c>
      <c r="G1088" s="1">
        <v>1.7351800217459501E-4</v>
      </c>
      <c r="H1088" s="1">
        <v>8.0122584959351495E-5</v>
      </c>
      <c r="I1088" t="s">
        <v>8636</v>
      </c>
      <c r="J1088">
        <v>5</v>
      </c>
    </row>
    <row r="1089" spans="1:10" x14ac:dyDescent="0.2">
      <c r="A1089" t="s">
        <v>970</v>
      </c>
      <c r="B1089" t="s">
        <v>8637</v>
      </c>
      <c r="C1089" t="s">
        <v>8638</v>
      </c>
      <c r="D1089" t="s">
        <v>8014</v>
      </c>
      <c r="E1089" t="s">
        <v>1392</v>
      </c>
      <c r="F1089" s="1">
        <v>3.9494769151680299E-5</v>
      </c>
      <c r="G1089" s="1">
        <v>1.7351800217459501E-4</v>
      </c>
      <c r="H1089" s="1">
        <v>8.0122584959351495E-5</v>
      </c>
      <c r="I1089" t="s">
        <v>8639</v>
      </c>
      <c r="J1089">
        <v>5</v>
      </c>
    </row>
    <row r="1090" spans="1:10" x14ac:dyDescent="0.2">
      <c r="A1090" t="s">
        <v>970</v>
      </c>
      <c r="B1090" t="s">
        <v>8640</v>
      </c>
      <c r="C1090" t="s">
        <v>8641</v>
      </c>
      <c r="D1090" t="s">
        <v>7040</v>
      </c>
      <c r="E1090" t="s">
        <v>7019</v>
      </c>
      <c r="F1090" s="1">
        <v>3.9934774975430997E-5</v>
      </c>
      <c r="G1090" s="1">
        <v>1.75271560997592E-4</v>
      </c>
      <c r="H1090" s="1">
        <v>8.0932297289000401E-5</v>
      </c>
      <c r="I1090" t="s">
        <v>8642</v>
      </c>
      <c r="J1090">
        <v>12</v>
      </c>
    </row>
    <row r="1091" spans="1:10" x14ac:dyDescent="0.2">
      <c r="A1091" t="s">
        <v>970</v>
      </c>
      <c r="B1091" t="s">
        <v>8643</v>
      </c>
      <c r="C1091" t="s">
        <v>8644</v>
      </c>
      <c r="D1091" t="s">
        <v>7457</v>
      </c>
      <c r="E1091" t="s">
        <v>1701</v>
      </c>
      <c r="F1091" s="1">
        <v>4.10552183319274E-5</v>
      </c>
      <c r="G1091" s="1">
        <v>1.8000488364755101E-4</v>
      </c>
      <c r="H1091" s="1">
        <v>8.3117926684270305E-5</v>
      </c>
      <c r="I1091" t="s">
        <v>8645</v>
      </c>
      <c r="J1091">
        <v>7</v>
      </c>
    </row>
    <row r="1092" spans="1:10" x14ac:dyDescent="0.2">
      <c r="A1092" t="s">
        <v>970</v>
      </c>
      <c r="B1092" t="s">
        <v>1136</v>
      </c>
      <c r="C1092" t="s">
        <v>1137</v>
      </c>
      <c r="D1092" t="s">
        <v>6899</v>
      </c>
      <c r="E1092" t="s">
        <v>1138</v>
      </c>
      <c r="F1092" s="1">
        <v>4.1153679882123403E-5</v>
      </c>
      <c r="G1092" s="1">
        <v>1.8025227715479501E-4</v>
      </c>
      <c r="H1092" s="1">
        <v>8.3232161559350701E-5</v>
      </c>
      <c r="I1092" t="s">
        <v>8646</v>
      </c>
      <c r="J1092">
        <v>10</v>
      </c>
    </row>
    <row r="1093" spans="1:10" x14ac:dyDescent="0.2">
      <c r="A1093" t="s">
        <v>970</v>
      </c>
      <c r="B1093" t="s">
        <v>8647</v>
      </c>
      <c r="C1093" t="s">
        <v>8648</v>
      </c>
      <c r="D1093" t="s">
        <v>7293</v>
      </c>
      <c r="E1093" t="s">
        <v>2657</v>
      </c>
      <c r="F1093" s="1">
        <v>4.1510480295021E-5</v>
      </c>
      <c r="G1093" s="1">
        <v>1.81444382777829E-4</v>
      </c>
      <c r="H1093" s="1">
        <v>8.3782620778941494E-5</v>
      </c>
      <c r="I1093" t="s">
        <v>8649</v>
      </c>
      <c r="J1093">
        <v>9</v>
      </c>
    </row>
    <row r="1094" spans="1:10" x14ac:dyDescent="0.2">
      <c r="A1094" t="s">
        <v>970</v>
      </c>
      <c r="B1094" t="s">
        <v>4786</v>
      </c>
      <c r="C1094" t="s">
        <v>4787</v>
      </c>
      <c r="D1094" t="s">
        <v>7293</v>
      </c>
      <c r="E1094" t="s">
        <v>2657</v>
      </c>
      <c r="F1094" s="1">
        <v>4.1510480295021E-5</v>
      </c>
      <c r="G1094" s="1">
        <v>1.81444382777829E-4</v>
      </c>
      <c r="H1094" s="1">
        <v>8.3782620778941494E-5</v>
      </c>
      <c r="I1094" t="s">
        <v>8650</v>
      </c>
      <c r="J1094">
        <v>9</v>
      </c>
    </row>
    <row r="1095" spans="1:10" x14ac:dyDescent="0.2">
      <c r="A1095" t="s">
        <v>970</v>
      </c>
      <c r="B1095" t="s">
        <v>8651</v>
      </c>
      <c r="C1095" t="s">
        <v>8652</v>
      </c>
      <c r="D1095" t="s">
        <v>7617</v>
      </c>
      <c r="E1095" t="s">
        <v>1847</v>
      </c>
      <c r="F1095" s="1">
        <v>4.2617960369823599E-5</v>
      </c>
      <c r="G1095" s="1">
        <v>1.8609553367189701E-4</v>
      </c>
      <c r="H1095" s="1">
        <v>8.59303070593184E-5</v>
      </c>
      <c r="I1095" t="s">
        <v>8538</v>
      </c>
      <c r="J1095">
        <v>6</v>
      </c>
    </row>
    <row r="1096" spans="1:10" x14ac:dyDescent="0.2">
      <c r="A1096" t="s">
        <v>970</v>
      </c>
      <c r="B1096" t="s">
        <v>2474</v>
      </c>
      <c r="C1096" t="s">
        <v>2475</v>
      </c>
      <c r="D1096" t="s">
        <v>6961</v>
      </c>
      <c r="E1096" t="s">
        <v>2476</v>
      </c>
      <c r="F1096" s="1">
        <v>4.3190300331879698E-5</v>
      </c>
      <c r="G1096" s="1">
        <v>1.8840285638158701E-4</v>
      </c>
      <c r="H1096" s="1">
        <v>8.6995721929930593E-5</v>
      </c>
      <c r="I1096" t="s">
        <v>8653</v>
      </c>
      <c r="J1096">
        <v>16</v>
      </c>
    </row>
    <row r="1097" spans="1:10" x14ac:dyDescent="0.2">
      <c r="A1097" t="s">
        <v>926</v>
      </c>
      <c r="B1097" t="s">
        <v>10180</v>
      </c>
      <c r="C1097" t="s">
        <v>10181</v>
      </c>
      <c r="D1097" t="s">
        <v>10182</v>
      </c>
      <c r="E1097" t="s">
        <v>10109</v>
      </c>
      <c r="F1097" s="1">
        <v>2.0688668035358899E-5</v>
      </c>
      <c r="G1097" s="1">
        <v>1.3407848322915199E-4</v>
      </c>
      <c r="H1097" s="1">
        <v>8.7947779097679495E-5</v>
      </c>
      <c r="I1097" t="s">
        <v>10183</v>
      </c>
      <c r="J1097">
        <v>8</v>
      </c>
    </row>
    <row r="1098" spans="1:10" x14ac:dyDescent="0.2">
      <c r="A1098" t="s">
        <v>970</v>
      </c>
      <c r="B1098" t="s">
        <v>8654</v>
      </c>
      <c r="C1098" t="s">
        <v>8655</v>
      </c>
      <c r="D1098" t="s">
        <v>6899</v>
      </c>
      <c r="E1098" t="s">
        <v>5188</v>
      </c>
      <c r="F1098" s="1">
        <v>4.4394110034836401E-5</v>
      </c>
      <c r="G1098" s="1">
        <v>1.9345725998920599E-4</v>
      </c>
      <c r="H1098" s="1">
        <v>8.9329611655463594E-5</v>
      </c>
      <c r="I1098" t="s">
        <v>8656</v>
      </c>
      <c r="J1098">
        <v>10</v>
      </c>
    </row>
    <row r="1099" spans="1:10" x14ac:dyDescent="0.2">
      <c r="A1099" t="s">
        <v>970</v>
      </c>
      <c r="B1099" t="s">
        <v>2843</v>
      </c>
      <c r="C1099" t="s">
        <v>2844</v>
      </c>
      <c r="D1099" t="s">
        <v>7040</v>
      </c>
      <c r="E1099" t="s">
        <v>1844</v>
      </c>
      <c r="F1099" s="1">
        <v>4.5074618020235203E-5</v>
      </c>
      <c r="G1099" s="1">
        <v>1.96223311746973E-4</v>
      </c>
      <c r="H1099" s="1">
        <v>9.0606846375701207E-5</v>
      </c>
      <c r="I1099" t="s">
        <v>8657</v>
      </c>
      <c r="J1099">
        <v>12</v>
      </c>
    </row>
    <row r="1100" spans="1:10" x14ac:dyDescent="0.2">
      <c r="A1100" t="s">
        <v>970</v>
      </c>
      <c r="B1100" t="s">
        <v>8658</v>
      </c>
      <c r="C1100" t="s">
        <v>8659</v>
      </c>
      <c r="D1100" t="s">
        <v>7055</v>
      </c>
      <c r="E1100" t="s">
        <v>2984</v>
      </c>
      <c r="F1100" s="1">
        <v>4.52494892746601E-5</v>
      </c>
      <c r="G1100" s="1">
        <v>1.96784797170124E-4</v>
      </c>
      <c r="H1100" s="1">
        <v>9.0866114364936094E-5</v>
      </c>
      <c r="I1100" t="s">
        <v>8660</v>
      </c>
      <c r="J1100">
        <v>11</v>
      </c>
    </row>
    <row r="1101" spans="1:10" x14ac:dyDescent="0.2">
      <c r="A1101" t="s">
        <v>970</v>
      </c>
      <c r="B1101" t="s">
        <v>8661</v>
      </c>
      <c r="C1101" t="s">
        <v>8662</v>
      </c>
      <c r="D1101" t="s">
        <v>8504</v>
      </c>
      <c r="E1101" t="s">
        <v>2224</v>
      </c>
      <c r="F1101" s="1">
        <v>4.7459931668060002E-5</v>
      </c>
      <c r="G1101" s="1">
        <v>2.0556382524509201E-4</v>
      </c>
      <c r="H1101" s="1">
        <v>9.4919863336120005E-5</v>
      </c>
      <c r="I1101" t="s">
        <v>8663</v>
      </c>
      <c r="J1101">
        <v>4</v>
      </c>
    </row>
    <row r="1102" spans="1:10" x14ac:dyDescent="0.2">
      <c r="A1102" t="s">
        <v>970</v>
      </c>
      <c r="B1102" t="s">
        <v>8664</v>
      </c>
      <c r="C1102" t="s">
        <v>8665</v>
      </c>
      <c r="D1102" t="s">
        <v>8504</v>
      </c>
      <c r="E1102" t="s">
        <v>2224</v>
      </c>
      <c r="F1102" s="1">
        <v>4.7459931668060002E-5</v>
      </c>
      <c r="G1102" s="1">
        <v>2.0556382524509201E-4</v>
      </c>
      <c r="H1102" s="1">
        <v>9.4919863336120005E-5</v>
      </c>
      <c r="I1102" t="s">
        <v>8587</v>
      </c>
      <c r="J1102">
        <v>4</v>
      </c>
    </row>
    <row r="1103" spans="1:10" x14ac:dyDescent="0.2">
      <c r="A1103" t="s">
        <v>970</v>
      </c>
      <c r="B1103" t="s">
        <v>8666</v>
      </c>
      <c r="C1103" t="s">
        <v>8667</v>
      </c>
      <c r="D1103" t="s">
        <v>8504</v>
      </c>
      <c r="E1103" t="s">
        <v>2224</v>
      </c>
      <c r="F1103" s="1">
        <v>4.7459931668060002E-5</v>
      </c>
      <c r="G1103" s="1">
        <v>2.0556382524509201E-4</v>
      </c>
      <c r="H1103" s="1">
        <v>9.4919863336120005E-5</v>
      </c>
      <c r="I1103" t="s">
        <v>8668</v>
      </c>
      <c r="J1103">
        <v>4</v>
      </c>
    </row>
    <row r="1104" spans="1:10" x14ac:dyDescent="0.2">
      <c r="A1104" t="s">
        <v>970</v>
      </c>
      <c r="B1104" t="s">
        <v>8669</v>
      </c>
      <c r="C1104" t="s">
        <v>8670</v>
      </c>
      <c r="D1104" t="s">
        <v>8504</v>
      </c>
      <c r="E1104" t="s">
        <v>2224</v>
      </c>
      <c r="F1104" s="1">
        <v>4.7459931668060002E-5</v>
      </c>
      <c r="G1104" s="1">
        <v>2.0556382524509201E-4</v>
      </c>
      <c r="H1104" s="1">
        <v>9.4919863336120005E-5</v>
      </c>
      <c r="I1104" t="s">
        <v>8671</v>
      </c>
      <c r="J1104">
        <v>4</v>
      </c>
    </row>
    <row r="1105" spans="1:10" x14ac:dyDescent="0.2">
      <c r="A1105" t="s">
        <v>970</v>
      </c>
      <c r="B1105" t="s">
        <v>4854</v>
      </c>
      <c r="C1105" t="s">
        <v>4855</v>
      </c>
      <c r="D1105" t="s">
        <v>6841</v>
      </c>
      <c r="E1105" t="s">
        <v>974</v>
      </c>
      <c r="F1105" s="1">
        <v>4.7630171651639899E-5</v>
      </c>
      <c r="G1105" s="1">
        <v>2.06093013160678E-4</v>
      </c>
      <c r="H1105" s="1">
        <v>9.5164217830723605E-5</v>
      </c>
      <c r="I1105" t="s">
        <v>8672</v>
      </c>
      <c r="J1105">
        <v>15</v>
      </c>
    </row>
    <row r="1106" spans="1:10" x14ac:dyDescent="0.2">
      <c r="A1106" t="s">
        <v>970</v>
      </c>
      <c r="B1106" t="s">
        <v>4253</v>
      </c>
      <c r="C1106" t="s">
        <v>4254</v>
      </c>
      <c r="D1106" t="s">
        <v>7055</v>
      </c>
      <c r="E1106" t="s">
        <v>1383</v>
      </c>
      <c r="F1106" s="1">
        <v>4.8353172246646101E-5</v>
      </c>
      <c r="G1106" s="1">
        <v>2.0901048648550201E-4</v>
      </c>
      <c r="H1106" s="1">
        <v>9.6511372024555799E-5</v>
      </c>
      <c r="I1106" t="s">
        <v>8673</v>
      </c>
      <c r="J1106">
        <v>11</v>
      </c>
    </row>
    <row r="1107" spans="1:10" x14ac:dyDescent="0.2">
      <c r="A1107" t="s">
        <v>976</v>
      </c>
      <c r="B1107" t="s">
        <v>10413</v>
      </c>
      <c r="C1107" t="s">
        <v>10414</v>
      </c>
      <c r="D1107" t="s">
        <v>8504</v>
      </c>
      <c r="E1107" t="s">
        <v>1653</v>
      </c>
      <c r="F1107" s="1">
        <v>2.24955226765242E-5</v>
      </c>
      <c r="G1107" s="1">
        <v>1.55291672670199E-4</v>
      </c>
      <c r="H1107" s="1">
        <v>9.9683046155735498E-5</v>
      </c>
      <c r="I1107" t="s">
        <v>10415</v>
      </c>
      <c r="J1107">
        <v>4</v>
      </c>
    </row>
    <row r="1108" spans="1:10" x14ac:dyDescent="0.2">
      <c r="A1108" t="s">
        <v>970</v>
      </c>
      <c r="B1108" t="s">
        <v>8674</v>
      </c>
      <c r="C1108" t="s">
        <v>8675</v>
      </c>
      <c r="D1108" t="s">
        <v>6766</v>
      </c>
      <c r="E1108" t="s">
        <v>5967</v>
      </c>
      <c r="F1108" s="1">
        <v>5.0142912810709298E-5</v>
      </c>
      <c r="G1108" s="1">
        <v>2.1652850970022301E-4</v>
      </c>
      <c r="H1108" s="1">
        <v>9.9982847296278297E-5</v>
      </c>
      <c r="I1108" t="s">
        <v>8676</v>
      </c>
      <c r="J1108">
        <v>19</v>
      </c>
    </row>
    <row r="1109" spans="1:10" x14ac:dyDescent="0.2">
      <c r="A1109" t="s">
        <v>970</v>
      </c>
      <c r="B1109" t="s">
        <v>8677</v>
      </c>
      <c r="C1109" t="s">
        <v>8678</v>
      </c>
      <c r="D1109" t="s">
        <v>7055</v>
      </c>
      <c r="E1109" t="s">
        <v>1747</v>
      </c>
      <c r="F1109" s="1">
        <v>5.1638131565207197E-5</v>
      </c>
      <c r="G1109" s="1">
        <v>2.2253699311719399E-4</v>
      </c>
      <c r="H1109" s="1">
        <v>1.02757286933779E-4</v>
      </c>
      <c r="I1109" t="s">
        <v>8660</v>
      </c>
      <c r="J1109">
        <v>11</v>
      </c>
    </row>
    <row r="1110" spans="1:10" x14ac:dyDescent="0.2">
      <c r="A1110" t="s">
        <v>970</v>
      </c>
      <c r="B1110" t="s">
        <v>8679</v>
      </c>
      <c r="C1110" t="s">
        <v>8680</v>
      </c>
      <c r="D1110" t="s">
        <v>7055</v>
      </c>
      <c r="E1110" t="s">
        <v>1747</v>
      </c>
      <c r="F1110" s="1">
        <v>5.1638131565207197E-5</v>
      </c>
      <c r="G1110" s="1">
        <v>2.2253699311719399E-4</v>
      </c>
      <c r="H1110" s="1">
        <v>1.02757286933779E-4</v>
      </c>
      <c r="I1110" t="s">
        <v>8660</v>
      </c>
      <c r="J1110">
        <v>11</v>
      </c>
    </row>
    <row r="1111" spans="1:10" x14ac:dyDescent="0.2">
      <c r="A1111" t="s">
        <v>976</v>
      </c>
      <c r="B1111" t="s">
        <v>10416</v>
      </c>
      <c r="C1111" t="s">
        <v>10417</v>
      </c>
      <c r="D1111" t="s">
        <v>7617</v>
      </c>
      <c r="E1111" t="s">
        <v>10395</v>
      </c>
      <c r="F1111" s="1">
        <v>2.3703654393126499E-5</v>
      </c>
      <c r="G1111" s="1">
        <v>1.61034350480288E-4</v>
      </c>
      <c r="H1111" s="1">
        <v>1.03369319909875E-4</v>
      </c>
      <c r="I1111" t="s">
        <v>10418</v>
      </c>
      <c r="J1111">
        <v>6</v>
      </c>
    </row>
    <row r="1112" spans="1:10" x14ac:dyDescent="0.2">
      <c r="A1112" t="s">
        <v>970</v>
      </c>
      <c r="B1112" t="s">
        <v>8681</v>
      </c>
      <c r="C1112" t="s">
        <v>8682</v>
      </c>
      <c r="D1112" t="s">
        <v>7457</v>
      </c>
      <c r="E1112" t="s">
        <v>1726</v>
      </c>
      <c r="F1112" s="1">
        <v>5.2682502543133702E-5</v>
      </c>
      <c r="G1112" s="1">
        <v>2.26809810145539E-4</v>
      </c>
      <c r="H1112" s="1">
        <v>1.04730276139964E-4</v>
      </c>
      <c r="I1112" t="s">
        <v>8683</v>
      </c>
      <c r="J1112">
        <v>7</v>
      </c>
    </row>
    <row r="1113" spans="1:10" x14ac:dyDescent="0.2">
      <c r="A1113" t="s">
        <v>970</v>
      </c>
      <c r="B1113" t="s">
        <v>8684</v>
      </c>
      <c r="C1113" t="s">
        <v>8685</v>
      </c>
      <c r="D1113" t="s">
        <v>7162</v>
      </c>
      <c r="E1113" t="s">
        <v>996</v>
      </c>
      <c r="F1113" s="1">
        <v>5.3099823267138802E-5</v>
      </c>
      <c r="G1113" s="1">
        <v>2.28377173690562E-4</v>
      </c>
      <c r="H1113" s="1">
        <v>1.0545401210525E-4</v>
      </c>
      <c r="I1113" t="s">
        <v>8686</v>
      </c>
      <c r="J1113">
        <v>8</v>
      </c>
    </row>
    <row r="1114" spans="1:10" x14ac:dyDescent="0.2">
      <c r="A1114" t="s">
        <v>970</v>
      </c>
      <c r="B1114" t="s">
        <v>8687</v>
      </c>
      <c r="C1114" t="s">
        <v>8688</v>
      </c>
      <c r="D1114" t="s">
        <v>7293</v>
      </c>
      <c r="E1114" t="s">
        <v>2405</v>
      </c>
      <c r="F1114" s="1">
        <v>5.3711673880942301E-5</v>
      </c>
      <c r="G1114" s="1">
        <v>2.30777212025532E-4</v>
      </c>
      <c r="H1114" s="1">
        <v>1.06562238761789E-4</v>
      </c>
      <c r="I1114" t="s">
        <v>8689</v>
      </c>
      <c r="J1114">
        <v>9</v>
      </c>
    </row>
    <row r="1115" spans="1:10" x14ac:dyDescent="0.2">
      <c r="A1115" t="s">
        <v>970</v>
      </c>
      <c r="B1115" t="s">
        <v>8690</v>
      </c>
      <c r="C1115" t="s">
        <v>8691</v>
      </c>
      <c r="D1115" t="s">
        <v>6907</v>
      </c>
      <c r="E1115" t="s">
        <v>2559</v>
      </c>
      <c r="F1115" s="1">
        <v>5.5335626375529703E-5</v>
      </c>
      <c r="G1115" s="1">
        <v>2.3751668258085201E-4</v>
      </c>
      <c r="H1115" s="1">
        <v>1.09674214437986E-4</v>
      </c>
      <c r="I1115" t="s">
        <v>8692</v>
      </c>
      <c r="J1115">
        <v>17</v>
      </c>
    </row>
    <row r="1116" spans="1:10" x14ac:dyDescent="0.2">
      <c r="A1116" t="s">
        <v>970</v>
      </c>
      <c r="B1116" t="s">
        <v>8693</v>
      </c>
      <c r="C1116" t="s">
        <v>8694</v>
      </c>
      <c r="D1116" t="s">
        <v>6899</v>
      </c>
      <c r="E1116" t="s">
        <v>2897</v>
      </c>
      <c r="F1116" s="1">
        <v>5.5453512833114E-5</v>
      </c>
      <c r="G1116" s="1">
        <v>2.3778466302839301E-4</v>
      </c>
      <c r="H1116" s="1">
        <v>1.09797955409565E-4</v>
      </c>
      <c r="I1116" t="s">
        <v>8695</v>
      </c>
      <c r="J1116">
        <v>10</v>
      </c>
    </row>
    <row r="1117" spans="1:10" x14ac:dyDescent="0.2">
      <c r="A1117" t="s">
        <v>926</v>
      </c>
      <c r="B1117" t="s">
        <v>1993</v>
      </c>
      <c r="C1117" t="s">
        <v>1994</v>
      </c>
      <c r="D1117" t="s">
        <v>10184</v>
      </c>
      <c r="E1117" t="s">
        <v>1991</v>
      </c>
      <c r="F1117" s="1">
        <v>2.7005047840230898E-5</v>
      </c>
      <c r="G1117" s="1">
        <v>1.7171134192750601E-4</v>
      </c>
      <c r="H1117" s="1">
        <v>1.12632771528271E-4</v>
      </c>
      <c r="I1117" t="s">
        <v>10185</v>
      </c>
      <c r="J1117">
        <v>4</v>
      </c>
    </row>
    <row r="1118" spans="1:10" x14ac:dyDescent="0.2">
      <c r="A1118" t="s">
        <v>970</v>
      </c>
      <c r="B1118" t="s">
        <v>4359</v>
      </c>
      <c r="C1118" t="s">
        <v>4360</v>
      </c>
      <c r="D1118" t="s">
        <v>6907</v>
      </c>
      <c r="E1118" t="s">
        <v>4361</v>
      </c>
      <c r="F1118" s="1">
        <v>5.75944737002061E-5</v>
      </c>
      <c r="G1118" s="1">
        <v>2.46718384841642E-4</v>
      </c>
      <c r="H1118" s="1">
        <v>1.1392313479161601E-4</v>
      </c>
      <c r="I1118" t="s">
        <v>8696</v>
      </c>
      <c r="J1118">
        <v>17</v>
      </c>
    </row>
    <row r="1119" spans="1:10" x14ac:dyDescent="0.2">
      <c r="A1119" t="s">
        <v>976</v>
      </c>
      <c r="B1119" t="s">
        <v>1458</v>
      </c>
      <c r="C1119" t="s">
        <v>1459</v>
      </c>
      <c r="D1119" t="s">
        <v>6804</v>
      </c>
      <c r="E1119" t="s">
        <v>1460</v>
      </c>
      <c r="F1119" s="1">
        <v>2.67095872457464E-5</v>
      </c>
      <c r="G1119" s="1">
        <v>1.78620364705929E-4</v>
      </c>
      <c r="H1119" s="1">
        <v>1.1465793209111499E-4</v>
      </c>
      <c r="I1119" t="s">
        <v>10419</v>
      </c>
      <c r="J1119">
        <v>22</v>
      </c>
    </row>
    <row r="1120" spans="1:10" x14ac:dyDescent="0.2">
      <c r="A1120" t="s">
        <v>926</v>
      </c>
      <c r="B1120" t="s">
        <v>10186</v>
      </c>
      <c r="C1120" t="s">
        <v>10187</v>
      </c>
      <c r="D1120" t="s">
        <v>10188</v>
      </c>
      <c r="E1120" t="s">
        <v>10189</v>
      </c>
      <c r="F1120" s="1">
        <v>2.8183887288071502E-5</v>
      </c>
      <c r="G1120" s="1">
        <v>1.7588833363111299E-4</v>
      </c>
      <c r="H1120" s="1">
        <v>1.15372638021345E-4</v>
      </c>
      <c r="I1120" t="s">
        <v>10190</v>
      </c>
      <c r="J1120">
        <v>6</v>
      </c>
    </row>
    <row r="1121" spans="1:10" x14ac:dyDescent="0.2">
      <c r="A1121" t="s">
        <v>970</v>
      </c>
      <c r="B1121" t="s">
        <v>5561</v>
      </c>
      <c r="C1121" t="s">
        <v>5562</v>
      </c>
      <c r="D1121" t="s">
        <v>7617</v>
      </c>
      <c r="E1121" t="s">
        <v>1892</v>
      </c>
      <c r="F1121" s="1">
        <v>5.8583296237277701E-5</v>
      </c>
      <c r="G1121" s="1">
        <v>2.5070376673198201E-4</v>
      </c>
      <c r="H1121" s="1">
        <v>1.15763399750309E-4</v>
      </c>
      <c r="I1121" t="s">
        <v>8697</v>
      </c>
      <c r="J1121">
        <v>6</v>
      </c>
    </row>
    <row r="1122" spans="1:10" x14ac:dyDescent="0.2">
      <c r="A1122" t="s">
        <v>970</v>
      </c>
      <c r="B1122" t="s">
        <v>8698</v>
      </c>
      <c r="C1122" t="s">
        <v>8699</v>
      </c>
      <c r="D1122" t="s">
        <v>7457</v>
      </c>
      <c r="E1122" t="s">
        <v>1217</v>
      </c>
      <c r="F1122" s="1">
        <v>5.9433646537162903E-5</v>
      </c>
      <c r="G1122" s="1">
        <v>2.5333148742679302E-4</v>
      </c>
      <c r="H1122" s="1">
        <v>1.16976759586066E-4</v>
      </c>
      <c r="I1122" t="s">
        <v>8700</v>
      </c>
      <c r="J1122">
        <v>7</v>
      </c>
    </row>
    <row r="1123" spans="1:10" x14ac:dyDescent="0.2">
      <c r="A1123" t="s">
        <v>970</v>
      </c>
      <c r="B1123" t="s">
        <v>1215</v>
      </c>
      <c r="C1123" t="s">
        <v>1216</v>
      </c>
      <c r="D1123" t="s">
        <v>7457</v>
      </c>
      <c r="E1123" t="s">
        <v>1217</v>
      </c>
      <c r="F1123" s="1">
        <v>5.9433646537162903E-5</v>
      </c>
      <c r="G1123" s="1">
        <v>2.5333148742679302E-4</v>
      </c>
      <c r="H1123" s="1">
        <v>1.16976759586066E-4</v>
      </c>
      <c r="I1123" t="s">
        <v>8364</v>
      </c>
      <c r="J1123">
        <v>7</v>
      </c>
    </row>
    <row r="1124" spans="1:10" x14ac:dyDescent="0.2">
      <c r="A1124" t="s">
        <v>970</v>
      </c>
      <c r="B1124" t="s">
        <v>4636</v>
      </c>
      <c r="C1124" t="s">
        <v>4637</v>
      </c>
      <c r="D1124" t="s">
        <v>7457</v>
      </c>
      <c r="E1124" t="s">
        <v>1217</v>
      </c>
      <c r="F1124" s="1">
        <v>5.9433646537162903E-5</v>
      </c>
      <c r="G1124" s="1">
        <v>2.5333148742679302E-4</v>
      </c>
      <c r="H1124" s="1">
        <v>1.16976759586066E-4</v>
      </c>
      <c r="I1124" t="s">
        <v>8471</v>
      </c>
      <c r="J1124">
        <v>7</v>
      </c>
    </row>
    <row r="1125" spans="1:10" x14ac:dyDescent="0.2">
      <c r="A1125" t="s">
        <v>970</v>
      </c>
      <c r="B1125" t="s">
        <v>8701</v>
      </c>
      <c r="C1125" t="s">
        <v>8702</v>
      </c>
      <c r="D1125" t="s">
        <v>7457</v>
      </c>
      <c r="E1125" t="s">
        <v>1217</v>
      </c>
      <c r="F1125" s="1">
        <v>5.9433646537162903E-5</v>
      </c>
      <c r="G1125" s="1">
        <v>2.5333148742679302E-4</v>
      </c>
      <c r="H1125" s="1">
        <v>1.16976759586066E-4</v>
      </c>
      <c r="I1125" t="s">
        <v>8703</v>
      </c>
      <c r="J1125">
        <v>7</v>
      </c>
    </row>
    <row r="1126" spans="1:10" x14ac:dyDescent="0.2">
      <c r="A1126" t="s">
        <v>970</v>
      </c>
      <c r="B1126" t="s">
        <v>8704</v>
      </c>
      <c r="C1126" t="s">
        <v>8705</v>
      </c>
      <c r="D1126" t="s">
        <v>8014</v>
      </c>
      <c r="E1126" t="s">
        <v>2047</v>
      </c>
      <c r="F1126" s="1">
        <v>6.1868329145263695E-5</v>
      </c>
      <c r="G1126" s="1">
        <v>2.62925069747166E-4</v>
      </c>
      <c r="H1126" s="1">
        <v>1.21406632019447E-4</v>
      </c>
      <c r="I1126" t="s">
        <v>8706</v>
      </c>
      <c r="J1126">
        <v>5</v>
      </c>
    </row>
    <row r="1127" spans="1:10" x14ac:dyDescent="0.2">
      <c r="A1127" t="s">
        <v>970</v>
      </c>
      <c r="B1127" t="s">
        <v>8707</v>
      </c>
      <c r="C1127" t="s">
        <v>8708</v>
      </c>
      <c r="D1127" t="s">
        <v>8014</v>
      </c>
      <c r="E1127" t="s">
        <v>2047</v>
      </c>
      <c r="F1127" s="1">
        <v>6.1868329145263695E-5</v>
      </c>
      <c r="G1127" s="1">
        <v>2.62925069747166E-4</v>
      </c>
      <c r="H1127" s="1">
        <v>1.21406632019447E-4</v>
      </c>
      <c r="I1127" t="s">
        <v>8709</v>
      </c>
      <c r="J1127">
        <v>5</v>
      </c>
    </row>
    <row r="1128" spans="1:10" x14ac:dyDescent="0.2">
      <c r="A1128" t="s">
        <v>970</v>
      </c>
      <c r="B1128" t="s">
        <v>5933</v>
      </c>
      <c r="C1128" t="s">
        <v>5934</v>
      </c>
      <c r="D1128" t="s">
        <v>8014</v>
      </c>
      <c r="E1128" t="s">
        <v>2047</v>
      </c>
      <c r="F1128" s="1">
        <v>6.1868329145263695E-5</v>
      </c>
      <c r="G1128" s="1">
        <v>2.62925069747166E-4</v>
      </c>
      <c r="H1128" s="1">
        <v>1.21406632019447E-4</v>
      </c>
      <c r="I1128" t="s">
        <v>8710</v>
      </c>
      <c r="J1128">
        <v>5</v>
      </c>
    </row>
    <row r="1129" spans="1:10" x14ac:dyDescent="0.2">
      <c r="A1129" t="s">
        <v>970</v>
      </c>
      <c r="B1129" t="s">
        <v>4526</v>
      </c>
      <c r="C1129" t="s">
        <v>4527</v>
      </c>
      <c r="D1129" t="s">
        <v>7162</v>
      </c>
      <c r="E1129" t="s">
        <v>2452</v>
      </c>
      <c r="F1129" s="1">
        <v>6.4579157422602101E-5</v>
      </c>
      <c r="G1129" s="1">
        <v>2.7417369012684901E-4</v>
      </c>
      <c r="H1129" s="1">
        <v>1.2660072445222999E-4</v>
      </c>
      <c r="I1129" t="s">
        <v>8711</v>
      </c>
      <c r="J1129">
        <v>8</v>
      </c>
    </row>
    <row r="1130" spans="1:10" x14ac:dyDescent="0.2">
      <c r="A1130" t="s">
        <v>970</v>
      </c>
      <c r="B1130" t="s">
        <v>8712</v>
      </c>
      <c r="C1130" t="s">
        <v>8713</v>
      </c>
      <c r="D1130" t="s">
        <v>6841</v>
      </c>
      <c r="E1130" t="s">
        <v>8714</v>
      </c>
      <c r="F1130" s="1">
        <v>6.5519038043457403E-5</v>
      </c>
      <c r="G1130" s="1">
        <v>2.7788885769569198E-4</v>
      </c>
      <c r="H1130" s="1">
        <v>1.2831621693970799E-4</v>
      </c>
      <c r="I1130" t="s">
        <v>8353</v>
      </c>
      <c r="J1130">
        <v>15</v>
      </c>
    </row>
    <row r="1131" spans="1:10" x14ac:dyDescent="0.2">
      <c r="A1131" t="s">
        <v>970</v>
      </c>
      <c r="B1131" t="s">
        <v>8715</v>
      </c>
      <c r="C1131" t="s">
        <v>8716</v>
      </c>
      <c r="D1131" t="s">
        <v>8504</v>
      </c>
      <c r="E1131" t="s">
        <v>4385</v>
      </c>
      <c r="F1131" s="1">
        <v>6.75715310075044E-5</v>
      </c>
      <c r="G1131" s="1">
        <v>2.8546475365534801E-4</v>
      </c>
      <c r="H1131" s="1">
        <v>1.3181441516734799E-4</v>
      </c>
      <c r="I1131" t="s">
        <v>8717</v>
      </c>
      <c r="J1131">
        <v>4</v>
      </c>
    </row>
    <row r="1132" spans="1:10" x14ac:dyDescent="0.2">
      <c r="A1132" t="s">
        <v>970</v>
      </c>
      <c r="B1132" t="s">
        <v>8718</v>
      </c>
      <c r="C1132" t="s">
        <v>8719</v>
      </c>
      <c r="D1132" t="s">
        <v>8504</v>
      </c>
      <c r="E1132" t="s">
        <v>4385</v>
      </c>
      <c r="F1132" s="1">
        <v>6.75715310075044E-5</v>
      </c>
      <c r="G1132" s="1">
        <v>2.8546475365534801E-4</v>
      </c>
      <c r="H1132" s="1">
        <v>1.3181441516734799E-4</v>
      </c>
      <c r="I1132" t="s">
        <v>8720</v>
      </c>
      <c r="J1132">
        <v>4</v>
      </c>
    </row>
    <row r="1133" spans="1:10" x14ac:dyDescent="0.2">
      <c r="A1133" t="s">
        <v>970</v>
      </c>
      <c r="B1133" t="s">
        <v>8721</v>
      </c>
      <c r="C1133" t="s">
        <v>8722</v>
      </c>
      <c r="D1133" t="s">
        <v>8504</v>
      </c>
      <c r="E1133" t="s">
        <v>4385</v>
      </c>
      <c r="F1133" s="1">
        <v>6.75715310075044E-5</v>
      </c>
      <c r="G1133" s="1">
        <v>2.8546475365534801E-4</v>
      </c>
      <c r="H1133" s="1">
        <v>1.3181441516734799E-4</v>
      </c>
      <c r="I1133" t="s">
        <v>8723</v>
      </c>
      <c r="J1133">
        <v>4</v>
      </c>
    </row>
    <row r="1134" spans="1:10" x14ac:dyDescent="0.2">
      <c r="A1134" t="s">
        <v>970</v>
      </c>
      <c r="B1134" t="s">
        <v>8724</v>
      </c>
      <c r="C1134" t="s">
        <v>8725</v>
      </c>
      <c r="D1134" t="s">
        <v>8504</v>
      </c>
      <c r="E1134" t="s">
        <v>4385</v>
      </c>
      <c r="F1134" s="1">
        <v>6.75715310075044E-5</v>
      </c>
      <c r="G1134" s="1">
        <v>2.8546475365534801E-4</v>
      </c>
      <c r="H1134" s="1">
        <v>1.3181441516734799E-4</v>
      </c>
      <c r="I1134" t="s">
        <v>8723</v>
      </c>
      <c r="J1134">
        <v>4</v>
      </c>
    </row>
    <row r="1135" spans="1:10" x14ac:dyDescent="0.2">
      <c r="A1135" t="s">
        <v>970</v>
      </c>
      <c r="B1135" t="s">
        <v>5580</v>
      </c>
      <c r="C1135" t="s">
        <v>5581</v>
      </c>
      <c r="D1135" t="s">
        <v>7617</v>
      </c>
      <c r="E1135" t="s">
        <v>1581</v>
      </c>
      <c r="F1135" s="1">
        <v>6.8183825109314404E-5</v>
      </c>
      <c r="G1135" s="1">
        <v>2.87484997117738E-4</v>
      </c>
      <c r="H1135" s="1">
        <v>1.32747270124329E-4</v>
      </c>
      <c r="I1135" t="s">
        <v>8726</v>
      </c>
      <c r="J1135">
        <v>6</v>
      </c>
    </row>
    <row r="1136" spans="1:10" x14ac:dyDescent="0.2">
      <c r="A1136" t="s">
        <v>970</v>
      </c>
      <c r="B1136" t="s">
        <v>1579</v>
      </c>
      <c r="C1136" t="s">
        <v>1580</v>
      </c>
      <c r="D1136" t="s">
        <v>7617</v>
      </c>
      <c r="E1136" t="s">
        <v>1581</v>
      </c>
      <c r="F1136" s="1">
        <v>6.8183825109314404E-5</v>
      </c>
      <c r="G1136" s="1">
        <v>2.87484997117738E-4</v>
      </c>
      <c r="H1136" s="1">
        <v>1.32747270124329E-4</v>
      </c>
      <c r="I1136" t="s">
        <v>8727</v>
      </c>
      <c r="J1136">
        <v>6</v>
      </c>
    </row>
    <row r="1137" spans="1:10" x14ac:dyDescent="0.2">
      <c r="A1137" t="s">
        <v>970</v>
      </c>
      <c r="B1137" t="s">
        <v>3803</v>
      </c>
      <c r="C1137" t="s">
        <v>3804</v>
      </c>
      <c r="D1137" t="s">
        <v>6841</v>
      </c>
      <c r="E1137" t="s">
        <v>3805</v>
      </c>
      <c r="F1137" s="1">
        <v>6.8503785138168799E-5</v>
      </c>
      <c r="G1137" s="1">
        <v>2.88550324825607E-4</v>
      </c>
      <c r="H1137" s="1">
        <v>1.3323918916853999E-4</v>
      </c>
      <c r="I1137" t="s">
        <v>8728</v>
      </c>
      <c r="J1137">
        <v>15</v>
      </c>
    </row>
    <row r="1138" spans="1:10" x14ac:dyDescent="0.2">
      <c r="A1138" t="s">
        <v>970</v>
      </c>
      <c r="B1138" t="s">
        <v>3540</v>
      </c>
      <c r="C1138" t="s">
        <v>3541</v>
      </c>
      <c r="D1138" t="s">
        <v>6691</v>
      </c>
      <c r="E1138" t="s">
        <v>3542</v>
      </c>
      <c r="F1138" s="1">
        <v>6.9933463828594303E-5</v>
      </c>
      <c r="G1138" s="1">
        <v>2.9428331000688101E-4</v>
      </c>
      <c r="H1138" s="1">
        <v>1.3588641646773001E-4</v>
      </c>
      <c r="I1138" t="s">
        <v>8729</v>
      </c>
      <c r="J1138">
        <v>20</v>
      </c>
    </row>
    <row r="1139" spans="1:10" x14ac:dyDescent="0.2">
      <c r="A1139" t="s">
        <v>970</v>
      </c>
      <c r="B1139" t="s">
        <v>4533</v>
      </c>
      <c r="C1139" t="s">
        <v>4534</v>
      </c>
      <c r="D1139" t="s">
        <v>6766</v>
      </c>
      <c r="E1139" t="s">
        <v>4535</v>
      </c>
      <c r="F1139" s="1">
        <v>7.1610104373364498E-5</v>
      </c>
      <c r="G1139" s="1">
        <v>3.0104326230684998E-4</v>
      </c>
      <c r="H1139" s="1">
        <v>1.3900784966594201E-4</v>
      </c>
      <c r="I1139" t="s">
        <v>8730</v>
      </c>
      <c r="J1139">
        <v>19</v>
      </c>
    </row>
    <row r="1140" spans="1:10" x14ac:dyDescent="0.2">
      <c r="A1140" t="s">
        <v>970</v>
      </c>
      <c r="B1140" t="s">
        <v>3888</v>
      </c>
      <c r="C1140" t="s">
        <v>3889</v>
      </c>
      <c r="D1140" t="s">
        <v>6804</v>
      </c>
      <c r="E1140" t="s">
        <v>3890</v>
      </c>
      <c r="F1140" s="1">
        <v>7.1893018834378594E-5</v>
      </c>
      <c r="G1140" s="1">
        <v>3.0193659624075901E-4</v>
      </c>
      <c r="H1140" s="1">
        <v>1.3942034994326099E-4</v>
      </c>
      <c r="I1140" t="s">
        <v>8731</v>
      </c>
      <c r="J1140">
        <v>22</v>
      </c>
    </row>
    <row r="1141" spans="1:10" x14ac:dyDescent="0.2">
      <c r="A1141" t="s">
        <v>976</v>
      </c>
      <c r="B1141" t="s">
        <v>10420</v>
      </c>
      <c r="C1141" t="s">
        <v>10421</v>
      </c>
      <c r="D1141" t="s">
        <v>8014</v>
      </c>
      <c r="E1141" t="s">
        <v>6296</v>
      </c>
      <c r="F1141" s="1">
        <v>3.4226859278877701E-5</v>
      </c>
      <c r="G1141" s="1">
        <v>2.2251269809506899E-4</v>
      </c>
      <c r="H1141" s="1">
        <v>1.42832794399442E-4</v>
      </c>
      <c r="I1141" t="s">
        <v>10422</v>
      </c>
      <c r="J1141">
        <v>5</v>
      </c>
    </row>
    <row r="1142" spans="1:10" x14ac:dyDescent="0.2">
      <c r="A1142" t="s">
        <v>976</v>
      </c>
      <c r="B1142" t="s">
        <v>10423</v>
      </c>
      <c r="C1142" t="s">
        <v>10424</v>
      </c>
      <c r="D1142" t="s">
        <v>6887</v>
      </c>
      <c r="E1142" t="s">
        <v>10425</v>
      </c>
      <c r="F1142" s="1">
        <v>3.44290041339766E-5</v>
      </c>
      <c r="G1142" s="1">
        <v>2.2251269809506899E-4</v>
      </c>
      <c r="H1142" s="1">
        <v>1.42832794399442E-4</v>
      </c>
      <c r="I1142" t="s">
        <v>10426</v>
      </c>
      <c r="J1142">
        <v>14</v>
      </c>
    </row>
    <row r="1143" spans="1:10" x14ac:dyDescent="0.2">
      <c r="A1143" t="s">
        <v>976</v>
      </c>
      <c r="B1143" t="s">
        <v>10427</v>
      </c>
      <c r="C1143" t="s">
        <v>10428</v>
      </c>
      <c r="D1143" t="s">
        <v>8504</v>
      </c>
      <c r="E1143" t="s">
        <v>6447</v>
      </c>
      <c r="F1143" s="1">
        <v>3.4832595262545901E-5</v>
      </c>
      <c r="G1143" s="1">
        <v>2.2251269809506899E-4</v>
      </c>
      <c r="H1143" s="1">
        <v>1.42832794399442E-4</v>
      </c>
      <c r="I1143" t="s">
        <v>10429</v>
      </c>
      <c r="J1143">
        <v>4</v>
      </c>
    </row>
    <row r="1144" spans="1:10" x14ac:dyDescent="0.2">
      <c r="A1144" t="s">
        <v>970</v>
      </c>
      <c r="B1144" t="s">
        <v>8732</v>
      </c>
      <c r="C1144" t="s">
        <v>8733</v>
      </c>
      <c r="D1144" t="s">
        <v>7293</v>
      </c>
      <c r="E1144" t="s">
        <v>3472</v>
      </c>
      <c r="F1144" s="1">
        <v>7.4571211509216095E-5</v>
      </c>
      <c r="G1144" s="1">
        <v>3.1226694819484199E-4</v>
      </c>
      <c r="H1144" s="1">
        <v>1.44190428504148E-4</v>
      </c>
      <c r="I1144" t="s">
        <v>8734</v>
      </c>
      <c r="J1144">
        <v>9</v>
      </c>
    </row>
    <row r="1145" spans="1:10" x14ac:dyDescent="0.2">
      <c r="A1145" t="s">
        <v>970</v>
      </c>
      <c r="B1145" t="s">
        <v>8735</v>
      </c>
      <c r="C1145" t="s">
        <v>8736</v>
      </c>
      <c r="D1145" t="s">
        <v>7293</v>
      </c>
      <c r="E1145" t="s">
        <v>3472</v>
      </c>
      <c r="F1145" s="1">
        <v>7.4571211509216095E-5</v>
      </c>
      <c r="G1145" s="1">
        <v>3.1226694819484199E-4</v>
      </c>
      <c r="H1145" s="1">
        <v>1.44190428504148E-4</v>
      </c>
      <c r="I1145" t="s">
        <v>8737</v>
      </c>
      <c r="J1145">
        <v>9</v>
      </c>
    </row>
    <row r="1146" spans="1:10" x14ac:dyDescent="0.2">
      <c r="A1146" t="s">
        <v>970</v>
      </c>
      <c r="B1146" t="s">
        <v>8738</v>
      </c>
      <c r="C1146" t="s">
        <v>8739</v>
      </c>
      <c r="D1146" t="s">
        <v>7293</v>
      </c>
      <c r="E1146" t="s">
        <v>3472</v>
      </c>
      <c r="F1146" s="1">
        <v>7.4571211509216095E-5</v>
      </c>
      <c r="G1146" s="1">
        <v>3.1226694819484199E-4</v>
      </c>
      <c r="H1146" s="1">
        <v>1.44190428504148E-4</v>
      </c>
      <c r="I1146" t="s">
        <v>8740</v>
      </c>
      <c r="J1146">
        <v>9</v>
      </c>
    </row>
    <row r="1147" spans="1:10" x14ac:dyDescent="0.2">
      <c r="A1147" t="s">
        <v>970</v>
      </c>
      <c r="B1147" t="s">
        <v>5324</v>
      </c>
      <c r="C1147" t="s">
        <v>5325</v>
      </c>
      <c r="D1147" t="s">
        <v>7457</v>
      </c>
      <c r="E1147" t="s">
        <v>1755</v>
      </c>
      <c r="F1147" s="1">
        <v>7.5062534876965399E-5</v>
      </c>
      <c r="G1147" s="1">
        <v>3.1310131279419E-4</v>
      </c>
      <c r="H1147" s="1">
        <v>1.44575699471197E-4</v>
      </c>
      <c r="I1147" t="s">
        <v>7665</v>
      </c>
      <c r="J1147">
        <v>7</v>
      </c>
    </row>
    <row r="1148" spans="1:10" x14ac:dyDescent="0.2">
      <c r="A1148" t="s">
        <v>970</v>
      </c>
      <c r="B1148" t="s">
        <v>8741</v>
      </c>
      <c r="C1148" t="s">
        <v>8742</v>
      </c>
      <c r="D1148" t="s">
        <v>7457</v>
      </c>
      <c r="E1148" t="s">
        <v>1755</v>
      </c>
      <c r="F1148" s="1">
        <v>7.5062534876965399E-5</v>
      </c>
      <c r="G1148" s="1">
        <v>3.1310131279419E-4</v>
      </c>
      <c r="H1148" s="1">
        <v>1.44575699471197E-4</v>
      </c>
      <c r="I1148" t="s">
        <v>8743</v>
      </c>
      <c r="J1148">
        <v>7</v>
      </c>
    </row>
    <row r="1149" spans="1:10" x14ac:dyDescent="0.2">
      <c r="A1149" t="s">
        <v>970</v>
      </c>
      <c r="B1149" t="s">
        <v>5332</v>
      </c>
      <c r="C1149" t="s">
        <v>5333</v>
      </c>
      <c r="D1149" t="s">
        <v>7457</v>
      </c>
      <c r="E1149" t="s">
        <v>1755</v>
      </c>
      <c r="F1149" s="1">
        <v>7.5062534876965399E-5</v>
      </c>
      <c r="G1149" s="1">
        <v>3.1310131279419E-4</v>
      </c>
      <c r="H1149" s="1">
        <v>1.44575699471197E-4</v>
      </c>
      <c r="I1149" t="s">
        <v>8286</v>
      </c>
      <c r="J1149">
        <v>7</v>
      </c>
    </row>
    <row r="1150" spans="1:10" x14ac:dyDescent="0.2">
      <c r="A1150" t="s">
        <v>970</v>
      </c>
      <c r="B1150" t="s">
        <v>8744</v>
      </c>
      <c r="C1150" t="s">
        <v>8745</v>
      </c>
      <c r="D1150" t="s">
        <v>7457</v>
      </c>
      <c r="E1150" t="s">
        <v>1755</v>
      </c>
      <c r="F1150" s="1">
        <v>7.5062534876965399E-5</v>
      </c>
      <c r="G1150" s="1">
        <v>3.1310131279419E-4</v>
      </c>
      <c r="H1150" s="1">
        <v>1.44575699471197E-4</v>
      </c>
      <c r="I1150" t="s">
        <v>8578</v>
      </c>
      <c r="J1150">
        <v>7</v>
      </c>
    </row>
    <row r="1151" spans="1:10" x14ac:dyDescent="0.2">
      <c r="A1151" t="s">
        <v>970</v>
      </c>
      <c r="B1151" t="s">
        <v>4651</v>
      </c>
      <c r="C1151" t="s">
        <v>4652</v>
      </c>
      <c r="D1151" t="s">
        <v>7055</v>
      </c>
      <c r="E1151" t="s">
        <v>1563</v>
      </c>
      <c r="F1151" s="1">
        <v>7.5662049870949298E-5</v>
      </c>
      <c r="G1151" s="1">
        <v>3.1529530597340102E-4</v>
      </c>
      <c r="H1151" s="1">
        <v>1.4558878400823999E-4</v>
      </c>
      <c r="I1151" t="s">
        <v>8746</v>
      </c>
      <c r="J1151">
        <v>11</v>
      </c>
    </row>
    <row r="1152" spans="1:10" x14ac:dyDescent="0.2">
      <c r="A1152" t="s">
        <v>970</v>
      </c>
      <c r="B1152" t="s">
        <v>8747</v>
      </c>
      <c r="C1152" t="s">
        <v>8748</v>
      </c>
      <c r="D1152" t="s">
        <v>8014</v>
      </c>
      <c r="E1152" t="s">
        <v>1697</v>
      </c>
      <c r="F1152" s="1">
        <v>7.6188671842369006E-5</v>
      </c>
      <c r="G1152" s="1">
        <v>3.1564929938171802E-4</v>
      </c>
      <c r="H1152" s="1">
        <v>1.45752241785401E-4</v>
      </c>
      <c r="I1152" t="s">
        <v>8749</v>
      </c>
      <c r="J1152">
        <v>5</v>
      </c>
    </row>
    <row r="1153" spans="1:10" x14ac:dyDescent="0.2">
      <c r="A1153" t="s">
        <v>970</v>
      </c>
      <c r="B1153" t="s">
        <v>8750</v>
      </c>
      <c r="C1153" t="s">
        <v>8751</v>
      </c>
      <c r="D1153" t="s">
        <v>8014</v>
      </c>
      <c r="E1153" t="s">
        <v>1697</v>
      </c>
      <c r="F1153" s="1">
        <v>7.6188671842369006E-5</v>
      </c>
      <c r="G1153" s="1">
        <v>3.1564929938171802E-4</v>
      </c>
      <c r="H1153" s="1">
        <v>1.45752241785401E-4</v>
      </c>
      <c r="I1153" t="s">
        <v>8752</v>
      </c>
      <c r="J1153">
        <v>5</v>
      </c>
    </row>
    <row r="1154" spans="1:10" x14ac:dyDescent="0.2">
      <c r="A1154" t="s">
        <v>970</v>
      </c>
      <c r="B1154" t="s">
        <v>8753</v>
      </c>
      <c r="C1154" t="s">
        <v>8754</v>
      </c>
      <c r="D1154" t="s">
        <v>8014</v>
      </c>
      <c r="E1154" t="s">
        <v>1697</v>
      </c>
      <c r="F1154" s="1">
        <v>7.6188671842369006E-5</v>
      </c>
      <c r="G1154" s="1">
        <v>3.1564929938171802E-4</v>
      </c>
      <c r="H1154" s="1">
        <v>1.45752241785401E-4</v>
      </c>
      <c r="I1154" t="s">
        <v>8755</v>
      </c>
      <c r="J1154">
        <v>5</v>
      </c>
    </row>
    <row r="1155" spans="1:10" x14ac:dyDescent="0.2">
      <c r="A1155" t="s">
        <v>970</v>
      </c>
      <c r="B1155" t="s">
        <v>2912</v>
      </c>
      <c r="C1155" t="s">
        <v>2913</v>
      </c>
      <c r="D1155" t="s">
        <v>8014</v>
      </c>
      <c r="E1155" t="s">
        <v>1697</v>
      </c>
      <c r="F1155" s="1">
        <v>7.6188671842369006E-5</v>
      </c>
      <c r="G1155" s="1">
        <v>3.1564929938171802E-4</v>
      </c>
      <c r="H1155" s="1">
        <v>1.45752241785401E-4</v>
      </c>
      <c r="I1155" t="s">
        <v>8756</v>
      </c>
      <c r="J1155">
        <v>5</v>
      </c>
    </row>
    <row r="1156" spans="1:10" x14ac:dyDescent="0.2">
      <c r="A1156" t="s">
        <v>970</v>
      </c>
      <c r="B1156" t="s">
        <v>5992</v>
      </c>
      <c r="C1156" t="s">
        <v>5993</v>
      </c>
      <c r="D1156" t="s">
        <v>8014</v>
      </c>
      <c r="E1156" t="s">
        <v>1697</v>
      </c>
      <c r="F1156" s="1">
        <v>7.6188671842369006E-5</v>
      </c>
      <c r="G1156" s="1">
        <v>3.1564929938171802E-4</v>
      </c>
      <c r="H1156" s="1">
        <v>1.45752241785401E-4</v>
      </c>
      <c r="I1156" t="s">
        <v>8710</v>
      </c>
      <c r="J1156">
        <v>5</v>
      </c>
    </row>
    <row r="1157" spans="1:10" x14ac:dyDescent="0.2">
      <c r="A1157" t="s">
        <v>970</v>
      </c>
      <c r="B1157" t="s">
        <v>5994</v>
      </c>
      <c r="C1157" t="s">
        <v>5995</v>
      </c>
      <c r="D1157" t="s">
        <v>8014</v>
      </c>
      <c r="E1157" t="s">
        <v>1697</v>
      </c>
      <c r="F1157" s="1">
        <v>7.6188671842369006E-5</v>
      </c>
      <c r="G1157" s="1">
        <v>3.1564929938171802E-4</v>
      </c>
      <c r="H1157" s="1">
        <v>1.45752241785401E-4</v>
      </c>
      <c r="I1157" t="s">
        <v>8710</v>
      </c>
      <c r="J1157">
        <v>5</v>
      </c>
    </row>
    <row r="1158" spans="1:10" x14ac:dyDescent="0.2">
      <c r="A1158" t="s">
        <v>970</v>
      </c>
      <c r="B1158" t="s">
        <v>5793</v>
      </c>
      <c r="C1158" t="s">
        <v>5794</v>
      </c>
      <c r="D1158" t="s">
        <v>7162</v>
      </c>
      <c r="E1158" t="s">
        <v>2996</v>
      </c>
      <c r="F1158" s="1">
        <v>7.8049323217253998E-5</v>
      </c>
      <c r="G1158" s="1">
        <v>3.2304584744747601E-4</v>
      </c>
      <c r="H1158" s="1">
        <v>1.4916762545382501E-4</v>
      </c>
      <c r="I1158" t="s">
        <v>8757</v>
      </c>
      <c r="J1158">
        <v>8</v>
      </c>
    </row>
    <row r="1159" spans="1:10" x14ac:dyDescent="0.2">
      <c r="A1159" t="s">
        <v>970</v>
      </c>
      <c r="B1159" t="s">
        <v>8758</v>
      </c>
      <c r="C1159" t="s">
        <v>8759</v>
      </c>
      <c r="D1159" t="s">
        <v>6961</v>
      </c>
      <c r="E1159" t="s">
        <v>8760</v>
      </c>
      <c r="F1159" s="1">
        <v>7.8179532493436902E-5</v>
      </c>
      <c r="G1159" s="1">
        <v>3.2327274381085502E-4</v>
      </c>
      <c r="H1159" s="1">
        <v>1.4927239569624399E-4</v>
      </c>
      <c r="I1159" t="s">
        <v>8761</v>
      </c>
      <c r="J1159">
        <v>16</v>
      </c>
    </row>
    <row r="1160" spans="1:10" x14ac:dyDescent="0.2">
      <c r="A1160" t="s">
        <v>970</v>
      </c>
      <c r="B1160" t="s">
        <v>8762</v>
      </c>
      <c r="C1160" t="s">
        <v>8763</v>
      </c>
      <c r="D1160" t="s">
        <v>7617</v>
      </c>
      <c r="E1160" t="s">
        <v>1596</v>
      </c>
      <c r="F1160" s="1">
        <v>7.89989704737971E-5</v>
      </c>
      <c r="G1160" s="1">
        <v>3.2634642137923102E-4</v>
      </c>
      <c r="H1160" s="1">
        <v>1.5069167778238699E-4</v>
      </c>
      <c r="I1160" t="s">
        <v>8764</v>
      </c>
      <c r="J1160">
        <v>6</v>
      </c>
    </row>
    <row r="1161" spans="1:10" x14ac:dyDescent="0.2">
      <c r="A1161" t="s">
        <v>970</v>
      </c>
      <c r="B1161" t="s">
        <v>3903</v>
      </c>
      <c r="C1161" t="s">
        <v>3904</v>
      </c>
      <c r="D1161" t="s">
        <v>7055</v>
      </c>
      <c r="E1161" t="s">
        <v>3905</v>
      </c>
      <c r="F1161" s="1">
        <v>8.0476517541360699E-5</v>
      </c>
      <c r="G1161" s="1">
        <v>3.3149212989179103E-4</v>
      </c>
      <c r="H1161" s="1">
        <v>1.5306772788846701E-4</v>
      </c>
      <c r="I1161" t="s">
        <v>8765</v>
      </c>
      <c r="J1161">
        <v>11</v>
      </c>
    </row>
    <row r="1162" spans="1:10" x14ac:dyDescent="0.2">
      <c r="A1162" t="s">
        <v>970</v>
      </c>
      <c r="B1162" t="s">
        <v>8766</v>
      </c>
      <c r="C1162" t="s">
        <v>8767</v>
      </c>
      <c r="D1162" t="s">
        <v>7055</v>
      </c>
      <c r="E1162" t="s">
        <v>3905</v>
      </c>
      <c r="F1162" s="1">
        <v>8.0476517541360699E-5</v>
      </c>
      <c r="G1162" s="1">
        <v>3.3149212989179103E-4</v>
      </c>
      <c r="H1162" s="1">
        <v>1.5306772788846701E-4</v>
      </c>
      <c r="I1162" t="s">
        <v>8768</v>
      </c>
      <c r="J1162">
        <v>11</v>
      </c>
    </row>
    <row r="1163" spans="1:10" x14ac:dyDescent="0.2">
      <c r="A1163" t="s">
        <v>970</v>
      </c>
      <c r="B1163" t="s">
        <v>4660</v>
      </c>
      <c r="C1163" t="s">
        <v>4661</v>
      </c>
      <c r="D1163" t="s">
        <v>7055</v>
      </c>
      <c r="E1163" t="s">
        <v>3905</v>
      </c>
      <c r="F1163" s="1">
        <v>8.0476517541360699E-5</v>
      </c>
      <c r="G1163" s="1">
        <v>3.3149212989179103E-4</v>
      </c>
      <c r="H1163" s="1">
        <v>1.5306772788846701E-4</v>
      </c>
      <c r="I1163" t="s">
        <v>8769</v>
      </c>
      <c r="J1163">
        <v>11</v>
      </c>
    </row>
    <row r="1164" spans="1:10" x14ac:dyDescent="0.2">
      <c r="A1164" t="s">
        <v>970</v>
      </c>
      <c r="B1164" t="s">
        <v>4571</v>
      </c>
      <c r="C1164" t="s">
        <v>4572</v>
      </c>
      <c r="D1164" t="s">
        <v>6766</v>
      </c>
      <c r="E1164" t="s">
        <v>4573</v>
      </c>
      <c r="F1164" s="1">
        <v>8.2258028317282802E-5</v>
      </c>
      <c r="G1164" s="1">
        <v>3.38505206741371E-4</v>
      </c>
      <c r="H1164" s="1">
        <v>1.5630604229195701E-4</v>
      </c>
      <c r="I1164" t="s">
        <v>8730</v>
      </c>
      <c r="J1164">
        <v>19</v>
      </c>
    </row>
    <row r="1165" spans="1:10" x14ac:dyDescent="0.2">
      <c r="A1165" t="s">
        <v>976</v>
      </c>
      <c r="B1165" t="s">
        <v>10430</v>
      </c>
      <c r="C1165" t="s">
        <v>10431</v>
      </c>
      <c r="D1165" t="s">
        <v>6899</v>
      </c>
      <c r="E1165" t="s">
        <v>1242</v>
      </c>
      <c r="F1165" s="1">
        <v>3.8869869697347101E-5</v>
      </c>
      <c r="G1165" s="1">
        <v>2.44651532800949E-4</v>
      </c>
      <c r="H1165" s="1">
        <v>1.57043900789591E-4</v>
      </c>
      <c r="I1165" t="s">
        <v>10432</v>
      </c>
      <c r="J1165">
        <v>10</v>
      </c>
    </row>
    <row r="1166" spans="1:10" x14ac:dyDescent="0.2">
      <c r="A1166" t="s">
        <v>970</v>
      </c>
      <c r="B1166" t="s">
        <v>5359</v>
      </c>
      <c r="C1166" t="s">
        <v>5360</v>
      </c>
      <c r="D1166" t="s">
        <v>6899</v>
      </c>
      <c r="E1166" t="s">
        <v>4365</v>
      </c>
      <c r="F1166" s="1">
        <v>8.4729370570982694E-5</v>
      </c>
      <c r="G1166" s="1">
        <v>3.4834088303775001E-4</v>
      </c>
      <c r="H1166" s="1">
        <v>1.6084770252209501E-4</v>
      </c>
      <c r="I1166" t="s">
        <v>8770</v>
      </c>
      <c r="J1166">
        <v>10</v>
      </c>
    </row>
    <row r="1167" spans="1:10" x14ac:dyDescent="0.2">
      <c r="A1167" t="s">
        <v>976</v>
      </c>
      <c r="B1167" t="s">
        <v>10433</v>
      </c>
      <c r="C1167" t="s">
        <v>10434</v>
      </c>
      <c r="D1167" t="s">
        <v>6961</v>
      </c>
      <c r="E1167" t="s">
        <v>10435</v>
      </c>
      <c r="F1167" s="1">
        <v>4.2338158189754698E-5</v>
      </c>
      <c r="G1167" s="1">
        <v>2.6261930007558001E-4</v>
      </c>
      <c r="H1167" s="1">
        <v>1.6857756350153999E-4</v>
      </c>
      <c r="I1167" t="s">
        <v>10436</v>
      </c>
      <c r="J1167">
        <v>16</v>
      </c>
    </row>
    <row r="1168" spans="1:10" x14ac:dyDescent="0.2">
      <c r="A1168" t="s">
        <v>970</v>
      </c>
      <c r="B1168" t="s">
        <v>3544</v>
      </c>
      <c r="C1168" t="s">
        <v>3545</v>
      </c>
      <c r="D1168" t="s">
        <v>6685</v>
      </c>
      <c r="E1168" t="s">
        <v>3546</v>
      </c>
      <c r="F1168" s="1">
        <v>8.9199619902177602E-5</v>
      </c>
      <c r="G1168" s="1">
        <v>3.66367787490936E-4</v>
      </c>
      <c r="H1168" s="1">
        <v>1.6917169291792299E-4</v>
      </c>
      <c r="I1168" t="s">
        <v>8771</v>
      </c>
      <c r="J1168">
        <v>21</v>
      </c>
    </row>
    <row r="1169" spans="1:10" x14ac:dyDescent="0.2">
      <c r="A1169" t="s">
        <v>970</v>
      </c>
      <c r="B1169" t="s">
        <v>8772</v>
      </c>
      <c r="C1169" t="s">
        <v>8773</v>
      </c>
      <c r="D1169" t="s">
        <v>7617</v>
      </c>
      <c r="E1169" t="s">
        <v>1916</v>
      </c>
      <c r="F1169" s="1">
        <v>9.1137760494827897E-5</v>
      </c>
      <c r="G1169" s="1">
        <v>3.7361254015470498E-4</v>
      </c>
      <c r="H1169" s="1">
        <v>1.7251698449307701E-4</v>
      </c>
      <c r="I1169" t="s">
        <v>8774</v>
      </c>
      <c r="J1169">
        <v>6</v>
      </c>
    </row>
    <row r="1170" spans="1:10" x14ac:dyDescent="0.2">
      <c r="A1170" t="s">
        <v>970</v>
      </c>
      <c r="B1170" t="s">
        <v>8775</v>
      </c>
      <c r="C1170" t="s">
        <v>8776</v>
      </c>
      <c r="D1170" t="s">
        <v>7617</v>
      </c>
      <c r="E1170" t="s">
        <v>1916</v>
      </c>
      <c r="F1170" s="1">
        <v>9.1137760494827897E-5</v>
      </c>
      <c r="G1170" s="1">
        <v>3.7361254015470498E-4</v>
      </c>
      <c r="H1170" s="1">
        <v>1.7251698449307701E-4</v>
      </c>
      <c r="I1170" t="s">
        <v>8777</v>
      </c>
      <c r="J1170">
        <v>6</v>
      </c>
    </row>
    <row r="1171" spans="1:10" x14ac:dyDescent="0.2">
      <c r="A1171" t="s">
        <v>970</v>
      </c>
      <c r="B1171" t="s">
        <v>2928</v>
      </c>
      <c r="C1171" t="s">
        <v>2929</v>
      </c>
      <c r="D1171" t="s">
        <v>8014</v>
      </c>
      <c r="E1171" t="s">
        <v>2096</v>
      </c>
      <c r="F1171" s="1">
        <v>9.2930696992912394E-5</v>
      </c>
      <c r="G1171" s="1">
        <v>3.80598690263236E-4</v>
      </c>
      <c r="H1171" s="1">
        <v>1.7574286537341599E-4</v>
      </c>
      <c r="I1171" t="s">
        <v>8756</v>
      </c>
      <c r="J1171">
        <v>5</v>
      </c>
    </row>
    <row r="1172" spans="1:10" x14ac:dyDescent="0.2">
      <c r="A1172" t="s">
        <v>970</v>
      </c>
      <c r="B1172" t="s">
        <v>8778</v>
      </c>
      <c r="C1172" t="s">
        <v>8779</v>
      </c>
      <c r="D1172" t="s">
        <v>8504</v>
      </c>
      <c r="E1172" t="s">
        <v>1875</v>
      </c>
      <c r="F1172" s="1">
        <v>9.32462297394702E-5</v>
      </c>
      <c r="G1172" s="1">
        <v>3.8079984106937899E-4</v>
      </c>
      <c r="H1172" s="1">
        <v>1.75835747508715E-4</v>
      </c>
      <c r="I1172" t="s">
        <v>8780</v>
      </c>
      <c r="J1172">
        <v>4</v>
      </c>
    </row>
    <row r="1173" spans="1:10" x14ac:dyDescent="0.2">
      <c r="A1173" t="s">
        <v>970</v>
      </c>
      <c r="B1173" t="s">
        <v>8781</v>
      </c>
      <c r="C1173" t="s">
        <v>8782</v>
      </c>
      <c r="D1173" t="s">
        <v>8504</v>
      </c>
      <c r="E1173" t="s">
        <v>1875</v>
      </c>
      <c r="F1173" s="1">
        <v>9.32462297394702E-5</v>
      </c>
      <c r="G1173" s="1">
        <v>3.8079984106937899E-4</v>
      </c>
      <c r="H1173" s="1">
        <v>1.75835747508715E-4</v>
      </c>
      <c r="I1173" t="s">
        <v>8783</v>
      </c>
      <c r="J1173">
        <v>4</v>
      </c>
    </row>
    <row r="1174" spans="1:10" x14ac:dyDescent="0.2">
      <c r="A1174" t="s">
        <v>970</v>
      </c>
      <c r="B1174" t="s">
        <v>8784</v>
      </c>
      <c r="C1174" t="s">
        <v>8785</v>
      </c>
      <c r="D1174" t="s">
        <v>8504</v>
      </c>
      <c r="E1174" t="s">
        <v>1875</v>
      </c>
      <c r="F1174" s="1">
        <v>9.32462297394702E-5</v>
      </c>
      <c r="G1174" s="1">
        <v>3.8079984106937899E-4</v>
      </c>
      <c r="H1174" s="1">
        <v>1.75835747508715E-4</v>
      </c>
      <c r="I1174" t="s">
        <v>8786</v>
      </c>
      <c r="J1174">
        <v>4</v>
      </c>
    </row>
    <row r="1175" spans="1:10" x14ac:dyDescent="0.2">
      <c r="A1175" t="s">
        <v>970</v>
      </c>
      <c r="B1175" t="s">
        <v>8787</v>
      </c>
      <c r="C1175" t="s">
        <v>8788</v>
      </c>
      <c r="D1175" t="s">
        <v>7457</v>
      </c>
      <c r="E1175" t="s">
        <v>2068</v>
      </c>
      <c r="F1175" s="1">
        <v>9.3892404683213103E-5</v>
      </c>
      <c r="G1175" s="1">
        <v>3.8270972555286801E-4</v>
      </c>
      <c r="H1175" s="1">
        <v>1.76717643795401E-4</v>
      </c>
      <c r="I1175" t="s">
        <v>8789</v>
      </c>
      <c r="J1175">
        <v>7</v>
      </c>
    </row>
    <row r="1176" spans="1:10" x14ac:dyDescent="0.2">
      <c r="A1176" t="s">
        <v>970</v>
      </c>
      <c r="B1176" t="s">
        <v>8790</v>
      </c>
      <c r="C1176" t="s">
        <v>8791</v>
      </c>
      <c r="D1176" t="s">
        <v>7457</v>
      </c>
      <c r="E1176" t="s">
        <v>2068</v>
      </c>
      <c r="F1176" s="1">
        <v>9.3892404683213103E-5</v>
      </c>
      <c r="G1176" s="1">
        <v>3.8270972555286801E-4</v>
      </c>
      <c r="H1176" s="1">
        <v>1.76717643795401E-4</v>
      </c>
      <c r="I1176" t="s">
        <v>8792</v>
      </c>
      <c r="J1176">
        <v>7</v>
      </c>
    </row>
    <row r="1177" spans="1:10" x14ac:dyDescent="0.2">
      <c r="A1177" t="s">
        <v>976</v>
      </c>
      <c r="B1177" t="s">
        <v>10437</v>
      </c>
      <c r="C1177" t="s">
        <v>10438</v>
      </c>
      <c r="D1177" t="s">
        <v>7617</v>
      </c>
      <c r="E1177" t="s">
        <v>2123</v>
      </c>
      <c r="F1177" s="1">
        <v>4.7859085622497303E-5</v>
      </c>
      <c r="G1177" s="1">
        <v>2.9262412352041201E-4</v>
      </c>
      <c r="H1177" s="1">
        <v>1.87837914999576E-4</v>
      </c>
      <c r="I1177" t="s">
        <v>10439</v>
      </c>
      <c r="J1177">
        <v>6</v>
      </c>
    </row>
    <row r="1178" spans="1:10" x14ac:dyDescent="0.2">
      <c r="A1178" t="s">
        <v>970</v>
      </c>
      <c r="B1178" t="s">
        <v>5005</v>
      </c>
      <c r="C1178" t="s">
        <v>5006</v>
      </c>
      <c r="D1178" t="s">
        <v>7040</v>
      </c>
      <c r="E1178" t="s">
        <v>1495</v>
      </c>
      <c r="F1178" s="1">
        <v>9.9914538260150894E-5</v>
      </c>
      <c r="G1178" s="1">
        <v>4.0686945874598897E-4</v>
      </c>
      <c r="H1178" s="1">
        <v>1.87873490745582E-4</v>
      </c>
      <c r="I1178" t="s">
        <v>8793</v>
      </c>
      <c r="J1178">
        <v>12</v>
      </c>
    </row>
    <row r="1179" spans="1:10" x14ac:dyDescent="0.2">
      <c r="A1179" t="s">
        <v>970</v>
      </c>
      <c r="B1179" t="s">
        <v>4600</v>
      </c>
      <c r="C1179" t="s">
        <v>4601</v>
      </c>
      <c r="D1179" t="s">
        <v>6766</v>
      </c>
      <c r="E1179" t="s">
        <v>4602</v>
      </c>
      <c r="F1179" s="1">
        <v>1.00861582260174E-4</v>
      </c>
      <c r="G1179" s="1">
        <v>4.1033630429945702E-4</v>
      </c>
      <c r="H1179" s="1">
        <v>1.89474319615887E-4</v>
      </c>
      <c r="I1179" t="s">
        <v>8730</v>
      </c>
      <c r="J1179">
        <v>19</v>
      </c>
    </row>
    <row r="1180" spans="1:10" x14ac:dyDescent="0.2">
      <c r="A1180" t="s">
        <v>970</v>
      </c>
      <c r="B1180" t="s">
        <v>3961</v>
      </c>
      <c r="C1180" t="s">
        <v>3962</v>
      </c>
      <c r="D1180" t="s">
        <v>7293</v>
      </c>
      <c r="E1180" t="s">
        <v>3795</v>
      </c>
      <c r="F1180" s="1">
        <v>1.01857118199565E-4</v>
      </c>
      <c r="G1180" s="1">
        <v>4.13601631477023E-4</v>
      </c>
      <c r="H1180" s="1">
        <v>1.9098209662418499E-4</v>
      </c>
      <c r="I1180" t="s">
        <v>8794</v>
      </c>
      <c r="J1180">
        <v>9</v>
      </c>
    </row>
    <row r="1181" spans="1:10" x14ac:dyDescent="0.2">
      <c r="A1181" t="s">
        <v>970</v>
      </c>
      <c r="B1181" t="s">
        <v>4496</v>
      </c>
      <c r="C1181" t="s">
        <v>4497</v>
      </c>
      <c r="D1181" t="s">
        <v>7293</v>
      </c>
      <c r="E1181" t="s">
        <v>3795</v>
      </c>
      <c r="F1181" s="1">
        <v>1.01857118199565E-4</v>
      </c>
      <c r="G1181" s="1">
        <v>4.13601631477023E-4</v>
      </c>
      <c r="H1181" s="1">
        <v>1.9098209662418499E-4</v>
      </c>
      <c r="I1181" t="s">
        <v>8795</v>
      </c>
      <c r="J1181">
        <v>9</v>
      </c>
    </row>
    <row r="1182" spans="1:10" x14ac:dyDescent="0.2">
      <c r="A1182" t="s">
        <v>970</v>
      </c>
      <c r="B1182" t="s">
        <v>5381</v>
      </c>
      <c r="C1182" t="s">
        <v>5382</v>
      </c>
      <c r="D1182" t="s">
        <v>7061</v>
      </c>
      <c r="E1182" t="s">
        <v>3590</v>
      </c>
      <c r="F1182" s="1">
        <v>1.02066491877026E-4</v>
      </c>
      <c r="G1182" s="1">
        <v>4.1405971349923299E-4</v>
      </c>
      <c r="H1182" s="1">
        <v>1.91193617707202E-4</v>
      </c>
      <c r="I1182" t="s">
        <v>8611</v>
      </c>
      <c r="J1182">
        <v>13</v>
      </c>
    </row>
    <row r="1183" spans="1:10" x14ac:dyDescent="0.2">
      <c r="A1183" t="s">
        <v>970</v>
      </c>
      <c r="B1183" t="s">
        <v>8796</v>
      </c>
      <c r="C1183" t="s">
        <v>8797</v>
      </c>
      <c r="D1183" t="s">
        <v>7162</v>
      </c>
      <c r="E1183" t="s">
        <v>2481</v>
      </c>
      <c r="F1183" s="1">
        <v>1.0256467872292999E-4</v>
      </c>
      <c r="G1183" s="1">
        <v>4.1568746915304902E-4</v>
      </c>
      <c r="H1183" s="1">
        <v>1.9194523995406601E-4</v>
      </c>
      <c r="I1183" t="s">
        <v>8798</v>
      </c>
      <c r="J1183">
        <v>8</v>
      </c>
    </row>
    <row r="1184" spans="1:10" x14ac:dyDescent="0.2">
      <c r="A1184" t="s">
        <v>970</v>
      </c>
      <c r="B1184" t="s">
        <v>8799</v>
      </c>
      <c r="C1184" t="s">
        <v>8800</v>
      </c>
      <c r="D1184" t="s">
        <v>7457</v>
      </c>
      <c r="E1184" t="s">
        <v>3453</v>
      </c>
      <c r="F1184" s="1">
        <v>1.04654701784915E-4</v>
      </c>
      <c r="G1184" s="1">
        <v>4.2360129844085499E-4</v>
      </c>
      <c r="H1184" s="1">
        <v>1.9559948015692401E-4</v>
      </c>
      <c r="I1184" t="s">
        <v>8801</v>
      </c>
      <c r="J1184">
        <v>7</v>
      </c>
    </row>
    <row r="1185" spans="1:10" x14ac:dyDescent="0.2">
      <c r="A1185" t="s">
        <v>970</v>
      </c>
      <c r="B1185" t="s">
        <v>8802</v>
      </c>
      <c r="C1185" t="s">
        <v>8803</v>
      </c>
      <c r="D1185" t="s">
        <v>7617</v>
      </c>
      <c r="E1185" t="s">
        <v>1188</v>
      </c>
      <c r="F1185" s="1">
        <v>1.0471487321532299E-4</v>
      </c>
      <c r="G1185" s="1">
        <v>4.2360129844085499E-4</v>
      </c>
      <c r="H1185" s="1">
        <v>1.9559948015692401E-4</v>
      </c>
      <c r="I1185" t="s">
        <v>8804</v>
      </c>
      <c r="J1185">
        <v>6</v>
      </c>
    </row>
    <row r="1186" spans="1:10" x14ac:dyDescent="0.2">
      <c r="A1186" t="s">
        <v>976</v>
      </c>
      <c r="B1186" t="s">
        <v>10440</v>
      </c>
      <c r="C1186" t="s">
        <v>10441</v>
      </c>
      <c r="D1186" t="s">
        <v>8504</v>
      </c>
      <c r="E1186" t="s">
        <v>6456</v>
      </c>
      <c r="F1186" s="1">
        <v>5.1484441475230901E-5</v>
      </c>
      <c r="G1186" s="1">
        <v>3.10356914808434E-4</v>
      </c>
      <c r="H1186" s="1">
        <v>1.9922074462617101E-4</v>
      </c>
      <c r="I1186" t="s">
        <v>10442</v>
      </c>
      <c r="J1186">
        <v>4</v>
      </c>
    </row>
    <row r="1187" spans="1:10" x14ac:dyDescent="0.2">
      <c r="A1187" t="s">
        <v>926</v>
      </c>
      <c r="B1187" t="s">
        <v>10191</v>
      </c>
      <c r="C1187" t="s">
        <v>10192</v>
      </c>
      <c r="D1187" t="s">
        <v>10108</v>
      </c>
      <c r="E1187" t="s">
        <v>1117</v>
      </c>
      <c r="F1187" s="1">
        <v>4.9945318403292702E-5</v>
      </c>
      <c r="G1187" s="1">
        <v>3.06028587307447E-4</v>
      </c>
      <c r="H1187" s="1">
        <v>2.0073716487447701E-4</v>
      </c>
      <c r="I1187" t="s">
        <v>10193</v>
      </c>
      <c r="J1187">
        <v>12</v>
      </c>
    </row>
    <row r="1188" spans="1:10" x14ac:dyDescent="0.2">
      <c r="A1188" t="s">
        <v>970</v>
      </c>
      <c r="B1188" t="s">
        <v>8805</v>
      </c>
      <c r="C1188" t="s">
        <v>8806</v>
      </c>
      <c r="D1188" t="s">
        <v>7055</v>
      </c>
      <c r="E1188" t="s">
        <v>7556</v>
      </c>
      <c r="F1188" s="1">
        <v>1.0867819636905E-4</v>
      </c>
      <c r="G1188" s="1">
        <v>4.3921970408151501E-4</v>
      </c>
      <c r="H1188" s="1">
        <v>2.02811337239132E-4</v>
      </c>
      <c r="I1188" t="s">
        <v>8807</v>
      </c>
      <c r="J1188">
        <v>11</v>
      </c>
    </row>
    <row r="1189" spans="1:10" x14ac:dyDescent="0.2">
      <c r="A1189" t="s">
        <v>970</v>
      </c>
      <c r="B1189" t="s">
        <v>8808</v>
      </c>
      <c r="C1189" t="s">
        <v>8809</v>
      </c>
      <c r="D1189" t="s">
        <v>7293</v>
      </c>
      <c r="E1189" t="s">
        <v>1567</v>
      </c>
      <c r="F1189" s="1">
        <v>1.0985203574468401E-4</v>
      </c>
      <c r="G1189" s="1">
        <v>4.4312843769821799E-4</v>
      </c>
      <c r="H1189" s="1">
        <v>2.0461620957147199E-4</v>
      </c>
      <c r="I1189" t="s">
        <v>8810</v>
      </c>
      <c r="J1189">
        <v>9</v>
      </c>
    </row>
    <row r="1190" spans="1:10" x14ac:dyDescent="0.2">
      <c r="A1190" t="s">
        <v>970</v>
      </c>
      <c r="B1190" t="s">
        <v>8811</v>
      </c>
      <c r="C1190" t="s">
        <v>8812</v>
      </c>
      <c r="D1190" t="s">
        <v>7293</v>
      </c>
      <c r="E1190" t="s">
        <v>1567</v>
      </c>
      <c r="F1190" s="1">
        <v>1.0985203574468401E-4</v>
      </c>
      <c r="G1190" s="1">
        <v>4.4312843769821799E-4</v>
      </c>
      <c r="H1190" s="1">
        <v>2.0461620957147199E-4</v>
      </c>
      <c r="I1190" t="s">
        <v>8813</v>
      </c>
      <c r="J1190">
        <v>9</v>
      </c>
    </row>
    <row r="1191" spans="1:10" x14ac:dyDescent="0.2">
      <c r="A1191" t="s">
        <v>926</v>
      </c>
      <c r="B1191" t="s">
        <v>6088</v>
      </c>
      <c r="C1191" t="s">
        <v>6089</v>
      </c>
      <c r="D1191" t="s">
        <v>10100</v>
      </c>
      <c r="E1191" t="s">
        <v>6090</v>
      </c>
      <c r="F1191" s="1">
        <v>5.21900875911456E-5</v>
      </c>
      <c r="G1191" s="1">
        <v>3.1407249139671502E-4</v>
      </c>
      <c r="H1191" s="1">
        <v>2.06013503649259E-4</v>
      </c>
      <c r="I1191" t="s">
        <v>10194</v>
      </c>
      <c r="J1191">
        <v>15</v>
      </c>
    </row>
    <row r="1192" spans="1:10" x14ac:dyDescent="0.2">
      <c r="A1192" t="s">
        <v>970</v>
      </c>
      <c r="B1192" t="s">
        <v>5366</v>
      </c>
      <c r="C1192" t="s">
        <v>5367</v>
      </c>
      <c r="D1192" t="s">
        <v>6961</v>
      </c>
      <c r="E1192" t="s">
        <v>5368</v>
      </c>
      <c r="F1192" s="1">
        <v>1.12063599285662E-4</v>
      </c>
      <c r="G1192" s="1">
        <v>4.4944624168631202E-4</v>
      </c>
      <c r="H1192" s="1">
        <v>2.0753347913686899E-4</v>
      </c>
      <c r="I1192" t="s">
        <v>8814</v>
      </c>
      <c r="J1192">
        <v>16</v>
      </c>
    </row>
    <row r="1193" spans="1:10" x14ac:dyDescent="0.2">
      <c r="A1193" t="s">
        <v>970</v>
      </c>
      <c r="B1193" t="s">
        <v>1727</v>
      </c>
      <c r="C1193" t="s">
        <v>1728</v>
      </c>
      <c r="D1193" t="s">
        <v>8014</v>
      </c>
      <c r="E1193" t="s">
        <v>1729</v>
      </c>
      <c r="F1193" s="1">
        <v>1.12361560421578E-4</v>
      </c>
      <c r="G1193" s="1">
        <v>4.4944624168631202E-4</v>
      </c>
      <c r="H1193" s="1">
        <v>2.0753347913686899E-4</v>
      </c>
      <c r="I1193" t="s">
        <v>8815</v>
      </c>
      <c r="J1193">
        <v>5</v>
      </c>
    </row>
    <row r="1194" spans="1:10" x14ac:dyDescent="0.2">
      <c r="A1194" t="s">
        <v>970</v>
      </c>
      <c r="B1194" t="s">
        <v>8816</v>
      </c>
      <c r="C1194" t="s">
        <v>8817</v>
      </c>
      <c r="D1194" t="s">
        <v>8014</v>
      </c>
      <c r="E1194" t="s">
        <v>1729</v>
      </c>
      <c r="F1194" s="1">
        <v>1.12361560421578E-4</v>
      </c>
      <c r="G1194" s="1">
        <v>4.4944624168631202E-4</v>
      </c>
      <c r="H1194" s="1">
        <v>2.0753347913686899E-4</v>
      </c>
      <c r="I1194" t="s">
        <v>8818</v>
      </c>
      <c r="J1194">
        <v>5</v>
      </c>
    </row>
    <row r="1195" spans="1:10" x14ac:dyDescent="0.2">
      <c r="A1195" t="s">
        <v>970</v>
      </c>
      <c r="B1195" t="s">
        <v>4404</v>
      </c>
      <c r="C1195" t="s">
        <v>4405</v>
      </c>
      <c r="D1195" t="s">
        <v>8014</v>
      </c>
      <c r="E1195" t="s">
        <v>1729</v>
      </c>
      <c r="F1195" s="1">
        <v>1.12361560421578E-4</v>
      </c>
      <c r="G1195" s="1">
        <v>4.4944624168631202E-4</v>
      </c>
      <c r="H1195" s="1">
        <v>2.0753347913686899E-4</v>
      </c>
      <c r="I1195" t="s">
        <v>8819</v>
      </c>
      <c r="J1195">
        <v>5</v>
      </c>
    </row>
    <row r="1196" spans="1:10" x14ac:dyDescent="0.2">
      <c r="A1196" t="s">
        <v>970</v>
      </c>
      <c r="B1196" t="s">
        <v>8820</v>
      </c>
      <c r="C1196" t="s">
        <v>8821</v>
      </c>
      <c r="D1196" t="s">
        <v>8014</v>
      </c>
      <c r="E1196" t="s">
        <v>1729</v>
      </c>
      <c r="F1196" s="1">
        <v>1.12361560421578E-4</v>
      </c>
      <c r="G1196" s="1">
        <v>4.4944624168631202E-4</v>
      </c>
      <c r="H1196" s="1">
        <v>2.0753347913686899E-4</v>
      </c>
      <c r="I1196" t="s">
        <v>8822</v>
      </c>
      <c r="J1196">
        <v>5</v>
      </c>
    </row>
    <row r="1197" spans="1:10" x14ac:dyDescent="0.2">
      <c r="A1197" t="s">
        <v>970</v>
      </c>
      <c r="B1197" t="s">
        <v>8823</v>
      </c>
      <c r="C1197" t="s">
        <v>8824</v>
      </c>
      <c r="D1197" t="s">
        <v>8014</v>
      </c>
      <c r="E1197" t="s">
        <v>1729</v>
      </c>
      <c r="F1197" s="1">
        <v>1.12361560421578E-4</v>
      </c>
      <c r="G1197" s="1">
        <v>4.4944624168631202E-4</v>
      </c>
      <c r="H1197" s="1">
        <v>2.0753347913686899E-4</v>
      </c>
      <c r="I1197" t="s">
        <v>8825</v>
      </c>
      <c r="J1197">
        <v>5</v>
      </c>
    </row>
    <row r="1198" spans="1:10" x14ac:dyDescent="0.2">
      <c r="A1198" t="s">
        <v>970</v>
      </c>
      <c r="B1198" t="s">
        <v>8826</v>
      </c>
      <c r="C1198" t="s">
        <v>8827</v>
      </c>
      <c r="D1198" t="s">
        <v>8014</v>
      </c>
      <c r="E1198" t="s">
        <v>1729</v>
      </c>
      <c r="F1198" s="1">
        <v>1.12361560421578E-4</v>
      </c>
      <c r="G1198" s="1">
        <v>4.4944624168631202E-4</v>
      </c>
      <c r="H1198" s="1">
        <v>2.0753347913686899E-4</v>
      </c>
      <c r="I1198" t="s">
        <v>8828</v>
      </c>
      <c r="J1198">
        <v>5</v>
      </c>
    </row>
    <row r="1199" spans="1:10" x14ac:dyDescent="0.2">
      <c r="A1199" t="s">
        <v>970</v>
      </c>
      <c r="B1199" t="s">
        <v>8829</v>
      </c>
      <c r="C1199" t="s">
        <v>8830</v>
      </c>
      <c r="D1199" t="s">
        <v>8014</v>
      </c>
      <c r="E1199" t="s">
        <v>1729</v>
      </c>
      <c r="F1199" s="1">
        <v>1.12361560421578E-4</v>
      </c>
      <c r="G1199" s="1">
        <v>4.4944624168631202E-4</v>
      </c>
      <c r="H1199" s="1">
        <v>2.0753347913686899E-4</v>
      </c>
      <c r="I1199" t="s">
        <v>8831</v>
      </c>
      <c r="J1199">
        <v>5</v>
      </c>
    </row>
    <row r="1200" spans="1:10" x14ac:dyDescent="0.2">
      <c r="A1200" t="s">
        <v>970</v>
      </c>
      <c r="B1200" t="s">
        <v>8832</v>
      </c>
      <c r="C1200" t="s">
        <v>8833</v>
      </c>
      <c r="D1200" t="s">
        <v>8014</v>
      </c>
      <c r="E1200" t="s">
        <v>1729</v>
      </c>
      <c r="F1200" s="1">
        <v>1.12361560421578E-4</v>
      </c>
      <c r="G1200" s="1">
        <v>4.4944624168631202E-4</v>
      </c>
      <c r="H1200" s="1">
        <v>2.0753347913686899E-4</v>
      </c>
      <c r="I1200" t="s">
        <v>8834</v>
      </c>
      <c r="J1200">
        <v>5</v>
      </c>
    </row>
    <row r="1201" spans="1:10" x14ac:dyDescent="0.2">
      <c r="A1201" t="s">
        <v>970</v>
      </c>
      <c r="B1201" t="s">
        <v>5054</v>
      </c>
      <c r="C1201" t="s">
        <v>5055</v>
      </c>
      <c r="D1201" t="s">
        <v>6841</v>
      </c>
      <c r="E1201" t="s">
        <v>3465</v>
      </c>
      <c r="F1201" s="1">
        <v>1.1476615508359599E-4</v>
      </c>
      <c r="G1201" s="1">
        <v>4.5863678751021601E-4</v>
      </c>
      <c r="H1201" s="1">
        <v>2.1177724796413901E-4</v>
      </c>
      <c r="I1201" t="s">
        <v>8835</v>
      </c>
      <c r="J1201">
        <v>15</v>
      </c>
    </row>
    <row r="1202" spans="1:10" x14ac:dyDescent="0.2">
      <c r="A1202" t="s">
        <v>970</v>
      </c>
      <c r="B1202" t="s">
        <v>8836</v>
      </c>
      <c r="C1202" t="s">
        <v>8837</v>
      </c>
      <c r="D1202" t="s">
        <v>7055</v>
      </c>
      <c r="E1202" t="s">
        <v>1424</v>
      </c>
      <c r="F1202" s="1">
        <v>1.15229296868678E-4</v>
      </c>
      <c r="G1202" s="1">
        <v>4.6005886868984299E-4</v>
      </c>
      <c r="H1202" s="1">
        <v>2.12433899255105E-4</v>
      </c>
      <c r="I1202" t="s">
        <v>8838</v>
      </c>
      <c r="J1202">
        <v>11</v>
      </c>
    </row>
    <row r="1203" spans="1:10" x14ac:dyDescent="0.2">
      <c r="A1203" t="s">
        <v>970</v>
      </c>
      <c r="B1203" t="s">
        <v>5454</v>
      </c>
      <c r="C1203" t="s">
        <v>5455</v>
      </c>
      <c r="D1203" t="s">
        <v>7457</v>
      </c>
      <c r="E1203" t="s">
        <v>989</v>
      </c>
      <c r="F1203" s="1">
        <v>1.1639904413976E-4</v>
      </c>
      <c r="G1203" s="1">
        <v>4.6429683839189801E-4</v>
      </c>
      <c r="H1203" s="1">
        <v>2.14390797578348E-4</v>
      </c>
      <c r="I1203" t="s">
        <v>8286</v>
      </c>
      <c r="J1203">
        <v>7</v>
      </c>
    </row>
    <row r="1204" spans="1:10" x14ac:dyDescent="0.2">
      <c r="A1204" t="s">
        <v>970</v>
      </c>
      <c r="B1204" t="s">
        <v>4314</v>
      </c>
      <c r="C1204" t="s">
        <v>4315</v>
      </c>
      <c r="D1204" t="s">
        <v>7040</v>
      </c>
      <c r="E1204" t="s">
        <v>4316</v>
      </c>
      <c r="F1204" s="1">
        <v>1.17217531212646E-4</v>
      </c>
      <c r="G1204" s="1">
        <v>4.67127113234042E-4</v>
      </c>
      <c r="H1204" s="1">
        <v>2.1569768754743499E-4</v>
      </c>
      <c r="I1204" t="s">
        <v>8839</v>
      </c>
      <c r="J1204">
        <v>12</v>
      </c>
    </row>
    <row r="1205" spans="1:10" x14ac:dyDescent="0.2">
      <c r="A1205" t="s">
        <v>970</v>
      </c>
      <c r="B1205" t="s">
        <v>2282</v>
      </c>
      <c r="C1205" t="s">
        <v>2283</v>
      </c>
      <c r="D1205" t="s">
        <v>6899</v>
      </c>
      <c r="E1205" t="s">
        <v>2280</v>
      </c>
      <c r="F1205" s="1">
        <v>1.1827766637249599E-4</v>
      </c>
      <c r="G1205" s="1">
        <v>4.7091423714509399E-4</v>
      </c>
      <c r="H1205" s="1">
        <v>2.1744640614442299E-4</v>
      </c>
      <c r="I1205" t="s">
        <v>8840</v>
      </c>
      <c r="J1205">
        <v>10</v>
      </c>
    </row>
    <row r="1206" spans="1:10" x14ac:dyDescent="0.2">
      <c r="A1206" t="s">
        <v>970</v>
      </c>
      <c r="B1206" t="s">
        <v>8841</v>
      </c>
      <c r="C1206" t="s">
        <v>8842</v>
      </c>
      <c r="D1206" t="s">
        <v>6732</v>
      </c>
      <c r="E1206" t="s">
        <v>3924</v>
      </c>
      <c r="F1206" s="1">
        <v>1.18394163196727E-4</v>
      </c>
      <c r="G1206" s="1">
        <v>4.7094079015544302E-4</v>
      </c>
      <c r="H1206" s="1">
        <v>2.1745866709602999E-4</v>
      </c>
      <c r="I1206" t="s">
        <v>8843</v>
      </c>
      <c r="J1206">
        <v>18</v>
      </c>
    </row>
    <row r="1207" spans="1:10" x14ac:dyDescent="0.2">
      <c r="A1207" t="s">
        <v>970</v>
      </c>
      <c r="B1207" t="s">
        <v>8844</v>
      </c>
      <c r="C1207" t="s">
        <v>8845</v>
      </c>
      <c r="D1207" t="s">
        <v>7617</v>
      </c>
      <c r="E1207" t="s">
        <v>3137</v>
      </c>
      <c r="F1207" s="1">
        <v>1.1985066819512601E-4</v>
      </c>
      <c r="G1207" s="1">
        <v>4.7497196415961302E-4</v>
      </c>
      <c r="H1207" s="1">
        <v>2.1932007673414999E-4</v>
      </c>
      <c r="I1207" t="s">
        <v>8846</v>
      </c>
      <c r="J1207">
        <v>6</v>
      </c>
    </row>
    <row r="1208" spans="1:10" x14ac:dyDescent="0.2">
      <c r="A1208" t="s">
        <v>970</v>
      </c>
      <c r="B1208" t="s">
        <v>8847</v>
      </c>
      <c r="C1208" t="s">
        <v>8848</v>
      </c>
      <c r="D1208" t="s">
        <v>7617</v>
      </c>
      <c r="E1208" t="s">
        <v>3137</v>
      </c>
      <c r="F1208" s="1">
        <v>1.1985066819512601E-4</v>
      </c>
      <c r="G1208" s="1">
        <v>4.7497196415961302E-4</v>
      </c>
      <c r="H1208" s="1">
        <v>2.1932007673414999E-4</v>
      </c>
      <c r="I1208" t="s">
        <v>8849</v>
      </c>
      <c r="J1208">
        <v>6</v>
      </c>
    </row>
    <row r="1209" spans="1:10" x14ac:dyDescent="0.2">
      <c r="A1209" t="s">
        <v>970</v>
      </c>
      <c r="B1209" t="s">
        <v>8850</v>
      </c>
      <c r="C1209" t="s">
        <v>8851</v>
      </c>
      <c r="D1209" t="s">
        <v>7617</v>
      </c>
      <c r="E1209" t="s">
        <v>3137</v>
      </c>
      <c r="F1209" s="1">
        <v>1.1985066819512601E-4</v>
      </c>
      <c r="G1209" s="1">
        <v>4.7497196415961302E-4</v>
      </c>
      <c r="H1209" s="1">
        <v>2.1932007673414999E-4</v>
      </c>
      <c r="I1209" t="s">
        <v>8852</v>
      </c>
      <c r="J1209">
        <v>6</v>
      </c>
    </row>
    <row r="1210" spans="1:10" x14ac:dyDescent="0.2">
      <c r="A1210" t="s">
        <v>970</v>
      </c>
      <c r="B1210" t="s">
        <v>8853</v>
      </c>
      <c r="C1210" t="s">
        <v>8854</v>
      </c>
      <c r="D1210" t="s">
        <v>7617</v>
      </c>
      <c r="E1210" t="s">
        <v>3137</v>
      </c>
      <c r="F1210" s="1">
        <v>1.1985066819512601E-4</v>
      </c>
      <c r="G1210" s="1">
        <v>4.7497196415961302E-4</v>
      </c>
      <c r="H1210" s="1">
        <v>2.1932007673414999E-4</v>
      </c>
      <c r="I1210" t="s">
        <v>8777</v>
      </c>
      <c r="J1210">
        <v>6</v>
      </c>
    </row>
    <row r="1211" spans="1:10" x14ac:dyDescent="0.2">
      <c r="A1211" t="s">
        <v>970</v>
      </c>
      <c r="B1211" t="s">
        <v>8855</v>
      </c>
      <c r="C1211" t="s">
        <v>8856</v>
      </c>
      <c r="D1211" t="s">
        <v>7055</v>
      </c>
      <c r="E1211" t="s">
        <v>2287</v>
      </c>
      <c r="F1211" s="1">
        <v>1.2211409671946901E-4</v>
      </c>
      <c r="G1211" s="1">
        <v>4.8349514933802802E-4</v>
      </c>
      <c r="H1211" s="1">
        <v>2.23255689293212E-4</v>
      </c>
      <c r="I1211" t="s">
        <v>8857</v>
      </c>
      <c r="J1211">
        <v>11</v>
      </c>
    </row>
    <row r="1212" spans="1:10" x14ac:dyDescent="0.2">
      <c r="A1212" t="s">
        <v>970</v>
      </c>
      <c r="B1212" t="s">
        <v>4505</v>
      </c>
      <c r="C1212" t="s">
        <v>4506</v>
      </c>
      <c r="D1212" t="s">
        <v>6907</v>
      </c>
      <c r="E1212" t="s">
        <v>3525</v>
      </c>
      <c r="F1212" s="1">
        <v>1.2348924227884001E-4</v>
      </c>
      <c r="G1212" s="1">
        <v>4.8803859068356401E-4</v>
      </c>
      <c r="H1212" s="1">
        <v>2.25353640287653E-4</v>
      </c>
      <c r="I1212" t="s">
        <v>8858</v>
      </c>
      <c r="J1212">
        <v>17</v>
      </c>
    </row>
    <row r="1213" spans="1:10" x14ac:dyDescent="0.2">
      <c r="A1213" t="s">
        <v>970</v>
      </c>
      <c r="B1213" t="s">
        <v>3523</v>
      </c>
      <c r="C1213" t="s">
        <v>3524</v>
      </c>
      <c r="D1213" t="s">
        <v>6907</v>
      </c>
      <c r="E1213" t="s">
        <v>3525</v>
      </c>
      <c r="F1213" s="1">
        <v>1.2348924227884001E-4</v>
      </c>
      <c r="G1213" s="1">
        <v>4.8803859068356401E-4</v>
      </c>
      <c r="H1213" s="1">
        <v>2.25353640287653E-4</v>
      </c>
      <c r="I1213" t="s">
        <v>8859</v>
      </c>
      <c r="J1213">
        <v>17</v>
      </c>
    </row>
    <row r="1214" spans="1:10" x14ac:dyDescent="0.2">
      <c r="A1214" t="s">
        <v>970</v>
      </c>
      <c r="B1214" t="s">
        <v>8860</v>
      </c>
      <c r="C1214" t="s">
        <v>8861</v>
      </c>
      <c r="D1214" t="s">
        <v>7061</v>
      </c>
      <c r="E1214" t="s">
        <v>5415</v>
      </c>
      <c r="F1214" s="1">
        <v>1.2391118457377601E-4</v>
      </c>
      <c r="G1214" s="1">
        <v>4.89255211282094E-4</v>
      </c>
      <c r="H1214" s="1">
        <v>2.2591541938865299E-4</v>
      </c>
      <c r="I1214" t="s">
        <v>7757</v>
      </c>
      <c r="J1214">
        <v>13</v>
      </c>
    </row>
    <row r="1215" spans="1:10" x14ac:dyDescent="0.2">
      <c r="A1215" t="s">
        <v>970</v>
      </c>
      <c r="B1215" t="s">
        <v>8862</v>
      </c>
      <c r="C1215" t="s">
        <v>8863</v>
      </c>
      <c r="D1215" t="s">
        <v>8504</v>
      </c>
      <c r="E1215" t="s">
        <v>1516</v>
      </c>
      <c r="F1215" s="1">
        <v>1.25335192462688E-4</v>
      </c>
      <c r="G1215" s="1">
        <v>4.9215870446887204E-4</v>
      </c>
      <c r="H1215" s="1">
        <v>2.2725611820157801E-4</v>
      </c>
      <c r="I1215" t="s">
        <v>8864</v>
      </c>
      <c r="J1215">
        <v>4</v>
      </c>
    </row>
    <row r="1216" spans="1:10" x14ac:dyDescent="0.2">
      <c r="A1216" t="s">
        <v>970</v>
      </c>
      <c r="B1216" t="s">
        <v>8865</v>
      </c>
      <c r="C1216" t="s">
        <v>8866</v>
      </c>
      <c r="D1216" t="s">
        <v>8504</v>
      </c>
      <c r="E1216" t="s">
        <v>1516</v>
      </c>
      <c r="F1216" s="1">
        <v>1.25335192462688E-4</v>
      </c>
      <c r="G1216" s="1">
        <v>4.9215870446887204E-4</v>
      </c>
      <c r="H1216" s="1">
        <v>2.2725611820157801E-4</v>
      </c>
      <c r="I1216" t="s">
        <v>8864</v>
      </c>
      <c r="J1216">
        <v>4</v>
      </c>
    </row>
    <row r="1217" spans="1:10" x14ac:dyDescent="0.2">
      <c r="A1217" t="s">
        <v>970</v>
      </c>
      <c r="B1217" t="s">
        <v>8867</v>
      </c>
      <c r="C1217" t="s">
        <v>8868</v>
      </c>
      <c r="D1217" t="s">
        <v>8504</v>
      </c>
      <c r="E1217" t="s">
        <v>1516</v>
      </c>
      <c r="F1217" s="1">
        <v>1.25335192462688E-4</v>
      </c>
      <c r="G1217" s="1">
        <v>4.9215870446887204E-4</v>
      </c>
      <c r="H1217" s="1">
        <v>2.2725611820157801E-4</v>
      </c>
      <c r="I1217" t="s">
        <v>8590</v>
      </c>
      <c r="J1217">
        <v>4</v>
      </c>
    </row>
    <row r="1218" spans="1:10" x14ac:dyDescent="0.2">
      <c r="A1218" t="s">
        <v>970</v>
      </c>
      <c r="B1218" t="s">
        <v>8869</v>
      </c>
      <c r="C1218" t="s">
        <v>8870</v>
      </c>
      <c r="D1218" t="s">
        <v>8504</v>
      </c>
      <c r="E1218" t="s">
        <v>1516</v>
      </c>
      <c r="F1218" s="1">
        <v>1.25335192462688E-4</v>
      </c>
      <c r="G1218" s="1">
        <v>4.9215870446887204E-4</v>
      </c>
      <c r="H1218" s="1">
        <v>2.2725611820157801E-4</v>
      </c>
      <c r="I1218" t="s">
        <v>8871</v>
      </c>
      <c r="J1218">
        <v>4</v>
      </c>
    </row>
    <row r="1219" spans="1:10" x14ac:dyDescent="0.2">
      <c r="A1219" t="s">
        <v>970</v>
      </c>
      <c r="B1219" t="s">
        <v>8872</v>
      </c>
      <c r="C1219" t="s">
        <v>8873</v>
      </c>
      <c r="D1219" t="s">
        <v>8504</v>
      </c>
      <c r="E1219" t="s">
        <v>1516</v>
      </c>
      <c r="F1219" s="1">
        <v>1.25335192462688E-4</v>
      </c>
      <c r="G1219" s="1">
        <v>4.9215870446887204E-4</v>
      </c>
      <c r="H1219" s="1">
        <v>2.2725611820157801E-4</v>
      </c>
      <c r="I1219" t="s">
        <v>8871</v>
      </c>
      <c r="J1219">
        <v>4</v>
      </c>
    </row>
    <row r="1220" spans="1:10" x14ac:dyDescent="0.2">
      <c r="A1220" t="s">
        <v>970</v>
      </c>
      <c r="B1220" t="s">
        <v>8874</v>
      </c>
      <c r="C1220" t="s">
        <v>8875</v>
      </c>
      <c r="D1220" t="s">
        <v>8504</v>
      </c>
      <c r="E1220" t="s">
        <v>1516</v>
      </c>
      <c r="F1220" s="1">
        <v>1.25335192462688E-4</v>
      </c>
      <c r="G1220" s="1">
        <v>4.9215870446887204E-4</v>
      </c>
      <c r="H1220" s="1">
        <v>2.2725611820157801E-4</v>
      </c>
      <c r="I1220" t="s">
        <v>8876</v>
      </c>
      <c r="J1220">
        <v>4</v>
      </c>
    </row>
    <row r="1221" spans="1:10" x14ac:dyDescent="0.2">
      <c r="A1221" t="s">
        <v>970</v>
      </c>
      <c r="B1221" t="s">
        <v>8877</v>
      </c>
      <c r="C1221" t="s">
        <v>8878</v>
      </c>
      <c r="D1221" t="s">
        <v>6766</v>
      </c>
      <c r="E1221" t="s">
        <v>2151</v>
      </c>
      <c r="F1221" s="1">
        <v>1.27187218298526E-4</v>
      </c>
      <c r="G1221" s="1">
        <v>4.9897419219037701E-4</v>
      </c>
      <c r="H1221" s="1">
        <v>2.3040319508790699E-4</v>
      </c>
      <c r="I1221" t="s">
        <v>8879</v>
      </c>
      <c r="J1221">
        <v>19</v>
      </c>
    </row>
    <row r="1222" spans="1:10" x14ac:dyDescent="0.2">
      <c r="A1222" t="s">
        <v>970</v>
      </c>
      <c r="B1222" t="s">
        <v>8880</v>
      </c>
      <c r="C1222" t="s">
        <v>8881</v>
      </c>
      <c r="D1222" t="s">
        <v>7457</v>
      </c>
      <c r="E1222" t="s">
        <v>2707</v>
      </c>
      <c r="F1222" s="1">
        <v>1.2919172782678399E-4</v>
      </c>
      <c r="G1222" s="1">
        <v>5.0637488932472603E-4</v>
      </c>
      <c r="H1222" s="1">
        <v>2.3382049460423399E-4</v>
      </c>
      <c r="I1222" t="s">
        <v>8882</v>
      </c>
      <c r="J1222">
        <v>7</v>
      </c>
    </row>
    <row r="1223" spans="1:10" x14ac:dyDescent="0.2">
      <c r="A1223" t="s">
        <v>970</v>
      </c>
      <c r="B1223" t="s">
        <v>8883</v>
      </c>
      <c r="C1223" t="s">
        <v>8884</v>
      </c>
      <c r="D1223" t="s">
        <v>7055</v>
      </c>
      <c r="E1223" t="s">
        <v>1428</v>
      </c>
      <c r="F1223" s="1">
        <v>1.29346302773179E-4</v>
      </c>
      <c r="G1223" s="1">
        <v>5.0651775917022305E-4</v>
      </c>
      <c r="H1223" s="1">
        <v>2.3388646528848899E-4</v>
      </c>
      <c r="I1223" t="s">
        <v>8885</v>
      </c>
      <c r="J1223">
        <v>11</v>
      </c>
    </row>
    <row r="1224" spans="1:10" x14ac:dyDescent="0.2">
      <c r="A1224" t="s">
        <v>970</v>
      </c>
      <c r="B1224" t="s">
        <v>2797</v>
      </c>
      <c r="C1224" t="s">
        <v>2798</v>
      </c>
      <c r="D1224" t="s">
        <v>6961</v>
      </c>
      <c r="E1224" t="s">
        <v>1906</v>
      </c>
      <c r="F1224" s="1">
        <v>1.30850112256141E-4</v>
      </c>
      <c r="G1224" s="1">
        <v>5.1193912532329698E-4</v>
      </c>
      <c r="H1224" s="1">
        <v>2.3638980133864899E-4</v>
      </c>
      <c r="I1224" t="s">
        <v>8886</v>
      </c>
      <c r="J1224">
        <v>16</v>
      </c>
    </row>
    <row r="1225" spans="1:10" x14ac:dyDescent="0.2">
      <c r="A1225" t="s">
        <v>970</v>
      </c>
      <c r="B1225" t="s">
        <v>8887</v>
      </c>
      <c r="C1225" t="s">
        <v>8888</v>
      </c>
      <c r="D1225" t="s">
        <v>8014</v>
      </c>
      <c r="E1225" t="s">
        <v>1743</v>
      </c>
      <c r="F1225" s="1">
        <v>1.3476223241028901E-4</v>
      </c>
      <c r="G1225" s="1">
        <v>5.2437427638414005E-4</v>
      </c>
      <c r="H1225" s="1">
        <v>2.4213177874081001E-4</v>
      </c>
      <c r="I1225" t="s">
        <v>8889</v>
      </c>
      <c r="J1225">
        <v>5</v>
      </c>
    </row>
    <row r="1226" spans="1:10" x14ac:dyDescent="0.2">
      <c r="A1226" t="s">
        <v>970</v>
      </c>
      <c r="B1226" t="s">
        <v>8890</v>
      </c>
      <c r="C1226" t="s">
        <v>8891</v>
      </c>
      <c r="D1226" t="s">
        <v>8014</v>
      </c>
      <c r="E1226" t="s">
        <v>1743</v>
      </c>
      <c r="F1226" s="1">
        <v>1.3476223241028901E-4</v>
      </c>
      <c r="G1226" s="1">
        <v>5.2437427638414005E-4</v>
      </c>
      <c r="H1226" s="1">
        <v>2.4213177874081001E-4</v>
      </c>
      <c r="I1226" t="s">
        <v>8749</v>
      </c>
      <c r="J1226">
        <v>5</v>
      </c>
    </row>
    <row r="1227" spans="1:10" x14ac:dyDescent="0.2">
      <c r="A1227" t="s">
        <v>970</v>
      </c>
      <c r="B1227" t="s">
        <v>8892</v>
      </c>
      <c r="C1227" t="s">
        <v>8893</v>
      </c>
      <c r="D1227" t="s">
        <v>8014</v>
      </c>
      <c r="E1227" t="s">
        <v>1743</v>
      </c>
      <c r="F1227" s="1">
        <v>1.3476223241028901E-4</v>
      </c>
      <c r="G1227" s="1">
        <v>5.2437427638414005E-4</v>
      </c>
      <c r="H1227" s="1">
        <v>2.4213177874081001E-4</v>
      </c>
      <c r="I1227" t="s">
        <v>8889</v>
      </c>
      <c r="J1227">
        <v>5</v>
      </c>
    </row>
    <row r="1228" spans="1:10" x14ac:dyDescent="0.2">
      <c r="A1228" t="s">
        <v>970</v>
      </c>
      <c r="B1228" t="s">
        <v>8894</v>
      </c>
      <c r="C1228" t="s">
        <v>8895</v>
      </c>
      <c r="D1228" t="s">
        <v>8014</v>
      </c>
      <c r="E1228" t="s">
        <v>1743</v>
      </c>
      <c r="F1228" s="1">
        <v>1.3476223241028901E-4</v>
      </c>
      <c r="G1228" s="1">
        <v>5.2437427638414005E-4</v>
      </c>
      <c r="H1228" s="1">
        <v>2.4213177874081001E-4</v>
      </c>
      <c r="I1228" t="s">
        <v>8896</v>
      </c>
      <c r="J1228">
        <v>5</v>
      </c>
    </row>
    <row r="1229" spans="1:10" x14ac:dyDescent="0.2">
      <c r="A1229" t="s">
        <v>970</v>
      </c>
      <c r="B1229" t="s">
        <v>4050</v>
      </c>
      <c r="C1229" t="s">
        <v>4051</v>
      </c>
      <c r="D1229" t="s">
        <v>8014</v>
      </c>
      <c r="E1229" t="s">
        <v>1743</v>
      </c>
      <c r="F1229" s="1">
        <v>1.3476223241028901E-4</v>
      </c>
      <c r="G1229" s="1">
        <v>5.2437427638414005E-4</v>
      </c>
      <c r="H1229" s="1">
        <v>2.4213177874081001E-4</v>
      </c>
      <c r="I1229" t="s">
        <v>8897</v>
      </c>
      <c r="J1229">
        <v>5</v>
      </c>
    </row>
    <row r="1230" spans="1:10" x14ac:dyDescent="0.2">
      <c r="A1230" t="s">
        <v>970</v>
      </c>
      <c r="B1230" t="s">
        <v>8898</v>
      </c>
      <c r="C1230" t="s">
        <v>8899</v>
      </c>
      <c r="D1230" t="s">
        <v>8014</v>
      </c>
      <c r="E1230" t="s">
        <v>1743</v>
      </c>
      <c r="F1230" s="1">
        <v>1.3476223241028901E-4</v>
      </c>
      <c r="G1230" s="1">
        <v>5.2437427638414005E-4</v>
      </c>
      <c r="H1230" s="1">
        <v>2.4213177874081001E-4</v>
      </c>
      <c r="I1230" t="s">
        <v>8436</v>
      </c>
      <c r="J1230">
        <v>5</v>
      </c>
    </row>
    <row r="1231" spans="1:10" x14ac:dyDescent="0.2">
      <c r="A1231" t="s">
        <v>970</v>
      </c>
      <c r="B1231" t="s">
        <v>8900</v>
      </c>
      <c r="C1231" t="s">
        <v>8901</v>
      </c>
      <c r="D1231" t="s">
        <v>7617</v>
      </c>
      <c r="E1231" t="s">
        <v>2631</v>
      </c>
      <c r="F1231" s="1">
        <v>1.3667120763007E-4</v>
      </c>
      <c r="G1231" s="1">
        <v>5.3132016166612802E-4</v>
      </c>
      <c r="H1231" s="1">
        <v>2.4533906718725101E-4</v>
      </c>
      <c r="I1231" t="s">
        <v>8902</v>
      </c>
      <c r="J1231">
        <v>6</v>
      </c>
    </row>
    <row r="1232" spans="1:10" x14ac:dyDescent="0.2">
      <c r="A1232" t="s">
        <v>970</v>
      </c>
      <c r="B1232" t="s">
        <v>8903</v>
      </c>
      <c r="C1232" t="s">
        <v>8904</v>
      </c>
      <c r="D1232" t="s">
        <v>7055</v>
      </c>
      <c r="E1232" t="s">
        <v>1320</v>
      </c>
      <c r="F1232" s="1">
        <v>1.3694003553262499E-4</v>
      </c>
      <c r="G1232" s="1">
        <v>5.3185278661377897E-4</v>
      </c>
      <c r="H1232" s="1">
        <v>2.4558500874423601E-4</v>
      </c>
      <c r="I1232" t="s">
        <v>7901</v>
      </c>
      <c r="J1232">
        <v>11</v>
      </c>
    </row>
    <row r="1233" spans="1:10" x14ac:dyDescent="0.2">
      <c r="A1233" t="s">
        <v>970</v>
      </c>
      <c r="B1233" t="s">
        <v>2244</v>
      </c>
      <c r="C1233" t="s">
        <v>2245</v>
      </c>
      <c r="D1233" t="s">
        <v>7293</v>
      </c>
      <c r="E1233" t="s">
        <v>1585</v>
      </c>
      <c r="F1233" s="1">
        <v>1.3705628013251499E-4</v>
      </c>
      <c r="G1233" s="1">
        <v>5.3185278661377897E-4</v>
      </c>
      <c r="H1233" s="1">
        <v>2.4558500874423601E-4</v>
      </c>
      <c r="I1233" t="s">
        <v>8905</v>
      </c>
      <c r="J1233">
        <v>9</v>
      </c>
    </row>
    <row r="1234" spans="1:10" x14ac:dyDescent="0.2">
      <c r="A1234" t="s">
        <v>970</v>
      </c>
      <c r="B1234" t="s">
        <v>5469</v>
      </c>
      <c r="C1234" t="s">
        <v>5470</v>
      </c>
      <c r="D1234" t="s">
        <v>7061</v>
      </c>
      <c r="E1234" t="s">
        <v>1826</v>
      </c>
      <c r="F1234" s="1">
        <v>1.49676091111697E-4</v>
      </c>
      <c r="G1234" s="1">
        <v>5.8029934781822696E-4</v>
      </c>
      <c r="H1234" s="1">
        <v>2.6795538915113997E-4</v>
      </c>
      <c r="I1234" t="s">
        <v>8611</v>
      </c>
      <c r="J1234">
        <v>13</v>
      </c>
    </row>
    <row r="1235" spans="1:10" x14ac:dyDescent="0.2">
      <c r="A1235" t="s">
        <v>970</v>
      </c>
      <c r="B1235" t="s">
        <v>8906</v>
      </c>
      <c r="C1235" t="s">
        <v>8907</v>
      </c>
      <c r="D1235" t="s">
        <v>6899</v>
      </c>
      <c r="E1235" t="s">
        <v>2497</v>
      </c>
      <c r="F1235" s="1">
        <v>1.5263350673654799E-4</v>
      </c>
      <c r="G1235" s="1">
        <v>5.9123078309514005E-4</v>
      </c>
      <c r="H1235" s="1">
        <v>2.7300302017919199E-4</v>
      </c>
      <c r="I1235" t="s">
        <v>8908</v>
      </c>
      <c r="J1235">
        <v>10</v>
      </c>
    </row>
    <row r="1236" spans="1:10" x14ac:dyDescent="0.2">
      <c r="A1236" t="s">
        <v>970</v>
      </c>
      <c r="B1236" t="s">
        <v>8909</v>
      </c>
      <c r="C1236" t="s">
        <v>8910</v>
      </c>
      <c r="D1236" t="s">
        <v>7617</v>
      </c>
      <c r="E1236" t="s">
        <v>985</v>
      </c>
      <c r="F1236" s="1">
        <v>1.5530826708896799E-4</v>
      </c>
      <c r="G1236" s="1">
        <v>5.9996562997972804E-4</v>
      </c>
      <c r="H1236" s="1">
        <v>2.7703636832086299E-4</v>
      </c>
      <c r="I1236" t="s">
        <v>8911</v>
      </c>
      <c r="J1236">
        <v>6</v>
      </c>
    </row>
    <row r="1237" spans="1:10" x14ac:dyDescent="0.2">
      <c r="A1237" t="s">
        <v>970</v>
      </c>
      <c r="B1237" t="s">
        <v>8912</v>
      </c>
      <c r="C1237" t="s">
        <v>8913</v>
      </c>
      <c r="D1237" t="s">
        <v>7617</v>
      </c>
      <c r="E1237" t="s">
        <v>985</v>
      </c>
      <c r="F1237" s="1">
        <v>1.5530826708896799E-4</v>
      </c>
      <c r="G1237" s="1">
        <v>5.9996562997972804E-4</v>
      </c>
      <c r="H1237" s="1">
        <v>2.7703636832086299E-4</v>
      </c>
      <c r="I1237" t="s">
        <v>8914</v>
      </c>
      <c r="J1237">
        <v>6</v>
      </c>
    </row>
    <row r="1238" spans="1:10" x14ac:dyDescent="0.2">
      <c r="A1238" t="s">
        <v>970</v>
      </c>
      <c r="B1238" t="s">
        <v>3476</v>
      </c>
      <c r="C1238" t="s">
        <v>3477</v>
      </c>
      <c r="D1238" t="s">
        <v>7617</v>
      </c>
      <c r="E1238" t="s">
        <v>985</v>
      </c>
      <c r="F1238" s="1">
        <v>1.5530826708896799E-4</v>
      </c>
      <c r="G1238" s="1">
        <v>5.9996562997972804E-4</v>
      </c>
      <c r="H1238" s="1">
        <v>2.7703636832086299E-4</v>
      </c>
      <c r="I1238" t="s">
        <v>8915</v>
      </c>
      <c r="J1238">
        <v>6</v>
      </c>
    </row>
    <row r="1239" spans="1:10" x14ac:dyDescent="0.2">
      <c r="A1239" t="s">
        <v>976</v>
      </c>
      <c r="B1239" t="s">
        <v>10443</v>
      </c>
      <c r="C1239" t="s">
        <v>10444</v>
      </c>
      <c r="D1239" t="s">
        <v>8504</v>
      </c>
      <c r="E1239" t="s">
        <v>1388</v>
      </c>
      <c r="F1239" s="1">
        <v>7.3279009189191306E-5</v>
      </c>
      <c r="G1239" s="1">
        <v>4.3560299906908099E-4</v>
      </c>
      <c r="H1239" s="1">
        <v>2.7961727190612399E-4</v>
      </c>
      <c r="I1239" t="s">
        <v>10445</v>
      </c>
      <c r="J1239">
        <v>4</v>
      </c>
    </row>
    <row r="1240" spans="1:10" x14ac:dyDescent="0.2">
      <c r="A1240" t="s">
        <v>970</v>
      </c>
      <c r="B1240" t="s">
        <v>8916</v>
      </c>
      <c r="C1240" t="s">
        <v>8917</v>
      </c>
      <c r="D1240" t="s">
        <v>7293</v>
      </c>
      <c r="E1240" t="s">
        <v>1409</v>
      </c>
      <c r="F1240" s="1">
        <v>1.5815036868305199E-4</v>
      </c>
      <c r="G1240" s="1">
        <v>6.0840105860117703E-4</v>
      </c>
      <c r="H1240" s="1">
        <v>2.8093145896229698E-4</v>
      </c>
      <c r="I1240" t="s">
        <v>8918</v>
      </c>
      <c r="J1240">
        <v>9</v>
      </c>
    </row>
    <row r="1241" spans="1:10" x14ac:dyDescent="0.2">
      <c r="A1241" t="s">
        <v>970</v>
      </c>
      <c r="B1241" t="s">
        <v>8919</v>
      </c>
      <c r="C1241" t="s">
        <v>8920</v>
      </c>
      <c r="D1241" t="s">
        <v>7293</v>
      </c>
      <c r="E1241" t="s">
        <v>1409</v>
      </c>
      <c r="F1241" s="1">
        <v>1.5815036868305199E-4</v>
      </c>
      <c r="G1241" s="1">
        <v>6.0840105860117703E-4</v>
      </c>
      <c r="H1241" s="1">
        <v>2.8093145896229698E-4</v>
      </c>
      <c r="I1241" t="s">
        <v>8921</v>
      </c>
      <c r="J1241">
        <v>9</v>
      </c>
    </row>
    <row r="1242" spans="1:10" x14ac:dyDescent="0.2">
      <c r="A1242" t="s">
        <v>970</v>
      </c>
      <c r="B1242" t="s">
        <v>8922</v>
      </c>
      <c r="C1242" t="s">
        <v>8923</v>
      </c>
      <c r="D1242" t="s">
        <v>7457</v>
      </c>
      <c r="E1242" t="s">
        <v>1532</v>
      </c>
      <c r="F1242" s="1">
        <v>1.5820130138533399E-4</v>
      </c>
      <c r="G1242" s="1">
        <v>6.0840105860117703E-4</v>
      </c>
      <c r="H1242" s="1">
        <v>2.8093145896229698E-4</v>
      </c>
      <c r="I1242" t="s">
        <v>8924</v>
      </c>
      <c r="J1242">
        <v>7</v>
      </c>
    </row>
    <row r="1243" spans="1:10" x14ac:dyDescent="0.2">
      <c r="A1243" t="s">
        <v>970</v>
      </c>
      <c r="B1243" t="s">
        <v>8925</v>
      </c>
      <c r="C1243" t="s">
        <v>8926</v>
      </c>
      <c r="D1243" t="s">
        <v>7457</v>
      </c>
      <c r="E1243" t="s">
        <v>1532</v>
      </c>
      <c r="F1243" s="1">
        <v>1.5820130138533399E-4</v>
      </c>
      <c r="G1243" s="1">
        <v>6.0840105860117703E-4</v>
      </c>
      <c r="H1243" s="1">
        <v>2.8093145896229698E-4</v>
      </c>
      <c r="I1243" t="s">
        <v>8927</v>
      </c>
      <c r="J1243">
        <v>7</v>
      </c>
    </row>
    <row r="1244" spans="1:10" x14ac:dyDescent="0.2">
      <c r="A1244" t="s">
        <v>970</v>
      </c>
      <c r="B1244" t="s">
        <v>8928</v>
      </c>
      <c r="C1244" t="s">
        <v>8929</v>
      </c>
      <c r="D1244" t="s">
        <v>7457</v>
      </c>
      <c r="E1244" t="s">
        <v>1532</v>
      </c>
      <c r="F1244" s="1">
        <v>1.5820130138533399E-4</v>
      </c>
      <c r="G1244" s="1">
        <v>6.0840105860117703E-4</v>
      </c>
      <c r="H1244" s="1">
        <v>2.8093145896229698E-4</v>
      </c>
      <c r="I1244" t="s">
        <v>8930</v>
      </c>
      <c r="J1244">
        <v>7</v>
      </c>
    </row>
    <row r="1245" spans="1:10" x14ac:dyDescent="0.2">
      <c r="A1245" t="s">
        <v>970</v>
      </c>
      <c r="B1245" t="s">
        <v>8931</v>
      </c>
      <c r="C1245" t="s">
        <v>8932</v>
      </c>
      <c r="D1245" t="s">
        <v>8014</v>
      </c>
      <c r="E1245" t="s">
        <v>2138</v>
      </c>
      <c r="F1245" s="1">
        <v>1.6042718301742699E-4</v>
      </c>
      <c r="G1245" s="1">
        <v>6.1365901942794798E-4</v>
      </c>
      <c r="H1245" s="1">
        <v>2.8335934199331502E-4</v>
      </c>
      <c r="I1245" t="s">
        <v>8933</v>
      </c>
      <c r="J1245">
        <v>5</v>
      </c>
    </row>
    <row r="1246" spans="1:10" x14ac:dyDescent="0.2">
      <c r="A1246" t="s">
        <v>970</v>
      </c>
      <c r="B1246" t="s">
        <v>8934</v>
      </c>
      <c r="C1246" t="s">
        <v>8935</v>
      </c>
      <c r="D1246" t="s">
        <v>8014</v>
      </c>
      <c r="E1246" t="s">
        <v>2138</v>
      </c>
      <c r="F1246" s="1">
        <v>1.6042718301742699E-4</v>
      </c>
      <c r="G1246" s="1">
        <v>6.1365901942794798E-4</v>
      </c>
      <c r="H1246" s="1">
        <v>2.8335934199331502E-4</v>
      </c>
      <c r="I1246" t="s">
        <v>8936</v>
      </c>
      <c r="J1246">
        <v>5</v>
      </c>
    </row>
    <row r="1247" spans="1:10" x14ac:dyDescent="0.2">
      <c r="A1247" t="s">
        <v>970</v>
      </c>
      <c r="B1247" t="s">
        <v>8937</v>
      </c>
      <c r="C1247" t="s">
        <v>8938</v>
      </c>
      <c r="D1247" t="s">
        <v>8014</v>
      </c>
      <c r="E1247" t="s">
        <v>2138</v>
      </c>
      <c r="F1247" s="1">
        <v>1.6042718301742699E-4</v>
      </c>
      <c r="G1247" s="1">
        <v>6.1365901942794798E-4</v>
      </c>
      <c r="H1247" s="1">
        <v>2.8335934199331502E-4</v>
      </c>
      <c r="I1247" t="s">
        <v>8939</v>
      </c>
      <c r="J1247">
        <v>5</v>
      </c>
    </row>
    <row r="1248" spans="1:10" x14ac:dyDescent="0.2">
      <c r="A1248" t="s">
        <v>970</v>
      </c>
      <c r="B1248" t="s">
        <v>8940</v>
      </c>
      <c r="C1248" t="s">
        <v>8941</v>
      </c>
      <c r="D1248" t="s">
        <v>8014</v>
      </c>
      <c r="E1248" t="s">
        <v>2138</v>
      </c>
      <c r="F1248" s="1">
        <v>1.6042718301742699E-4</v>
      </c>
      <c r="G1248" s="1">
        <v>6.1365901942794798E-4</v>
      </c>
      <c r="H1248" s="1">
        <v>2.8335934199331502E-4</v>
      </c>
      <c r="I1248" t="s">
        <v>8942</v>
      </c>
      <c r="J1248">
        <v>5</v>
      </c>
    </row>
    <row r="1249" spans="1:10" x14ac:dyDescent="0.2">
      <c r="A1249" t="s">
        <v>970</v>
      </c>
      <c r="B1249" t="s">
        <v>8943</v>
      </c>
      <c r="C1249" t="s">
        <v>8944</v>
      </c>
      <c r="D1249" t="s">
        <v>8014</v>
      </c>
      <c r="E1249" t="s">
        <v>2138</v>
      </c>
      <c r="F1249" s="1">
        <v>1.6042718301742699E-4</v>
      </c>
      <c r="G1249" s="1">
        <v>6.1365901942794798E-4</v>
      </c>
      <c r="H1249" s="1">
        <v>2.8335934199331502E-4</v>
      </c>
      <c r="I1249" t="s">
        <v>8828</v>
      </c>
      <c r="J1249">
        <v>5</v>
      </c>
    </row>
    <row r="1250" spans="1:10" x14ac:dyDescent="0.2">
      <c r="A1250" t="s">
        <v>970</v>
      </c>
      <c r="B1250" t="s">
        <v>8945</v>
      </c>
      <c r="C1250" t="s">
        <v>8946</v>
      </c>
      <c r="D1250" t="s">
        <v>8014</v>
      </c>
      <c r="E1250" t="s">
        <v>2138</v>
      </c>
      <c r="F1250" s="1">
        <v>1.6042718301742699E-4</v>
      </c>
      <c r="G1250" s="1">
        <v>6.1365901942794798E-4</v>
      </c>
      <c r="H1250" s="1">
        <v>2.8335934199331502E-4</v>
      </c>
      <c r="I1250" t="s">
        <v>8828</v>
      </c>
      <c r="J1250">
        <v>5</v>
      </c>
    </row>
    <row r="1251" spans="1:10" x14ac:dyDescent="0.2">
      <c r="A1251" t="s">
        <v>970</v>
      </c>
      <c r="B1251" t="s">
        <v>4168</v>
      </c>
      <c r="C1251" t="s">
        <v>4169</v>
      </c>
      <c r="D1251" t="s">
        <v>7055</v>
      </c>
      <c r="E1251" t="s">
        <v>1439</v>
      </c>
      <c r="F1251" s="1">
        <v>1.6203794902152401E-4</v>
      </c>
      <c r="G1251" s="1">
        <v>6.1926802620703998E-4</v>
      </c>
      <c r="H1251" s="1">
        <v>2.8594932180269102E-4</v>
      </c>
      <c r="I1251" t="s">
        <v>8947</v>
      </c>
      <c r="J1251">
        <v>11</v>
      </c>
    </row>
    <row r="1252" spans="1:10" x14ac:dyDescent="0.2">
      <c r="A1252" t="s">
        <v>970</v>
      </c>
      <c r="B1252" t="s">
        <v>8948</v>
      </c>
      <c r="C1252" t="s">
        <v>8949</v>
      </c>
      <c r="D1252" t="s">
        <v>8504</v>
      </c>
      <c r="E1252" t="s">
        <v>2806</v>
      </c>
      <c r="F1252" s="1">
        <v>1.6472467179162099E-4</v>
      </c>
      <c r="G1252" s="1">
        <v>6.2729963822599798E-4</v>
      </c>
      <c r="H1252" s="1">
        <v>2.8965794862114601E-4</v>
      </c>
      <c r="I1252" t="s">
        <v>8950</v>
      </c>
      <c r="J1252">
        <v>4</v>
      </c>
    </row>
    <row r="1253" spans="1:10" x14ac:dyDescent="0.2">
      <c r="A1253" t="s">
        <v>970</v>
      </c>
      <c r="B1253" t="s">
        <v>8951</v>
      </c>
      <c r="C1253" t="s">
        <v>8952</v>
      </c>
      <c r="D1253" t="s">
        <v>8504</v>
      </c>
      <c r="E1253" t="s">
        <v>2806</v>
      </c>
      <c r="F1253" s="1">
        <v>1.6472467179162099E-4</v>
      </c>
      <c r="G1253" s="1">
        <v>6.2729963822599798E-4</v>
      </c>
      <c r="H1253" s="1">
        <v>2.8965794862114601E-4</v>
      </c>
      <c r="I1253" t="s">
        <v>8953</v>
      </c>
      <c r="J1253">
        <v>4</v>
      </c>
    </row>
    <row r="1254" spans="1:10" x14ac:dyDescent="0.2">
      <c r="A1254" t="s">
        <v>970</v>
      </c>
      <c r="B1254" t="s">
        <v>8954</v>
      </c>
      <c r="C1254" t="s">
        <v>8955</v>
      </c>
      <c r="D1254" t="s">
        <v>8504</v>
      </c>
      <c r="E1254" t="s">
        <v>2806</v>
      </c>
      <c r="F1254" s="1">
        <v>1.6472467179162099E-4</v>
      </c>
      <c r="G1254" s="1">
        <v>6.2729963822599798E-4</v>
      </c>
      <c r="H1254" s="1">
        <v>2.8965794862114601E-4</v>
      </c>
      <c r="I1254" t="s">
        <v>8956</v>
      </c>
      <c r="J1254">
        <v>4</v>
      </c>
    </row>
    <row r="1255" spans="1:10" x14ac:dyDescent="0.2">
      <c r="A1255" t="s">
        <v>970</v>
      </c>
      <c r="B1255" t="s">
        <v>8957</v>
      </c>
      <c r="C1255" t="s">
        <v>8958</v>
      </c>
      <c r="D1255" t="s">
        <v>8504</v>
      </c>
      <c r="E1255" t="s">
        <v>2806</v>
      </c>
      <c r="F1255" s="1">
        <v>1.6472467179162099E-4</v>
      </c>
      <c r="G1255" s="1">
        <v>6.2729963822599798E-4</v>
      </c>
      <c r="H1255" s="1">
        <v>2.8965794862114601E-4</v>
      </c>
      <c r="I1255" t="s">
        <v>8959</v>
      </c>
      <c r="J1255">
        <v>4</v>
      </c>
    </row>
    <row r="1256" spans="1:10" x14ac:dyDescent="0.2">
      <c r="A1256" t="s">
        <v>970</v>
      </c>
      <c r="B1256" t="s">
        <v>8960</v>
      </c>
      <c r="C1256" t="s">
        <v>8961</v>
      </c>
      <c r="D1256" t="s">
        <v>7457</v>
      </c>
      <c r="E1256" t="s">
        <v>1368</v>
      </c>
      <c r="F1256" s="1">
        <v>1.7456486567175001E-4</v>
      </c>
      <c r="G1256" s="1">
        <v>6.6418291393120202E-4</v>
      </c>
      <c r="H1256" s="1">
        <v>3.0668893880218698E-4</v>
      </c>
      <c r="I1256" t="s">
        <v>8962</v>
      </c>
      <c r="J1256">
        <v>7</v>
      </c>
    </row>
    <row r="1257" spans="1:10" x14ac:dyDescent="0.2">
      <c r="A1257" t="s">
        <v>970</v>
      </c>
      <c r="B1257" t="s">
        <v>971</v>
      </c>
      <c r="C1257" t="s">
        <v>972</v>
      </c>
      <c r="D1257" t="s">
        <v>6887</v>
      </c>
      <c r="E1257" t="s">
        <v>974</v>
      </c>
      <c r="F1257" s="1">
        <v>1.75371548596821E-4</v>
      </c>
      <c r="G1257" s="1">
        <v>6.6666063863756201E-4</v>
      </c>
      <c r="H1257" s="1">
        <v>3.0783303743059002E-4</v>
      </c>
      <c r="I1257" t="s">
        <v>8963</v>
      </c>
      <c r="J1257">
        <v>14</v>
      </c>
    </row>
    <row r="1258" spans="1:10" x14ac:dyDescent="0.2">
      <c r="A1258" t="s">
        <v>970</v>
      </c>
      <c r="B1258" t="s">
        <v>1936</v>
      </c>
      <c r="C1258" t="s">
        <v>1937</v>
      </c>
      <c r="D1258" t="s">
        <v>7040</v>
      </c>
      <c r="E1258" t="s">
        <v>1938</v>
      </c>
      <c r="F1258" s="1">
        <v>1.76437956679636E-4</v>
      </c>
      <c r="G1258" s="1">
        <v>6.7012042359812399E-4</v>
      </c>
      <c r="H1258" s="1">
        <v>3.09430606045775E-4</v>
      </c>
      <c r="I1258" t="s">
        <v>8964</v>
      </c>
      <c r="J1258">
        <v>12</v>
      </c>
    </row>
    <row r="1259" spans="1:10" x14ac:dyDescent="0.2">
      <c r="A1259" t="s">
        <v>970</v>
      </c>
      <c r="B1259" t="s">
        <v>4180</v>
      </c>
      <c r="C1259" t="s">
        <v>4181</v>
      </c>
      <c r="D1259" t="s">
        <v>6961</v>
      </c>
      <c r="E1259" t="s">
        <v>4182</v>
      </c>
      <c r="F1259" s="1">
        <v>1.7682514672628599E-4</v>
      </c>
      <c r="G1259" s="1">
        <v>6.7040338564307495E-4</v>
      </c>
      <c r="H1259" s="1">
        <v>3.0956126482586E-4</v>
      </c>
      <c r="I1259" t="s">
        <v>8965</v>
      </c>
      <c r="J1259">
        <v>16</v>
      </c>
    </row>
    <row r="1260" spans="1:10" x14ac:dyDescent="0.2">
      <c r="A1260" t="s">
        <v>970</v>
      </c>
      <c r="B1260" t="s">
        <v>4184</v>
      </c>
      <c r="C1260" t="s">
        <v>4185</v>
      </c>
      <c r="D1260" t="s">
        <v>6961</v>
      </c>
      <c r="E1260" t="s">
        <v>4182</v>
      </c>
      <c r="F1260" s="1">
        <v>1.7682514672628599E-4</v>
      </c>
      <c r="G1260" s="1">
        <v>6.7040338564307495E-4</v>
      </c>
      <c r="H1260" s="1">
        <v>3.0956126482586E-4</v>
      </c>
      <c r="I1260" t="s">
        <v>8965</v>
      </c>
      <c r="J1260">
        <v>16</v>
      </c>
    </row>
    <row r="1261" spans="1:10" x14ac:dyDescent="0.2">
      <c r="A1261" t="s">
        <v>976</v>
      </c>
      <c r="B1261" t="s">
        <v>10446</v>
      </c>
      <c r="C1261" t="s">
        <v>10447</v>
      </c>
      <c r="D1261" t="s">
        <v>8014</v>
      </c>
      <c r="E1261" t="s">
        <v>10448</v>
      </c>
      <c r="F1261" s="1">
        <v>8.4070800197580601E-5</v>
      </c>
      <c r="G1261" s="1">
        <v>4.9290825321321203E-4</v>
      </c>
      <c r="H1261" s="1">
        <v>3.16402002185559E-4</v>
      </c>
      <c r="I1261" t="s">
        <v>10449</v>
      </c>
      <c r="J1261">
        <v>5</v>
      </c>
    </row>
    <row r="1262" spans="1:10" x14ac:dyDescent="0.2">
      <c r="A1262" t="s">
        <v>970</v>
      </c>
      <c r="B1262" t="s">
        <v>8966</v>
      </c>
      <c r="C1262" t="s">
        <v>8967</v>
      </c>
      <c r="D1262" t="s">
        <v>6685</v>
      </c>
      <c r="E1262" t="s">
        <v>6540</v>
      </c>
      <c r="F1262" s="1">
        <v>1.8245421312130099E-4</v>
      </c>
      <c r="G1262" s="1">
        <v>6.9113398044535199E-4</v>
      </c>
      <c r="H1262" s="1">
        <v>3.1913369432877702E-4</v>
      </c>
      <c r="I1262" t="s">
        <v>8156</v>
      </c>
      <c r="J1262">
        <v>21</v>
      </c>
    </row>
    <row r="1263" spans="1:10" x14ac:dyDescent="0.2">
      <c r="A1263" t="s">
        <v>970</v>
      </c>
      <c r="B1263" t="s">
        <v>8968</v>
      </c>
      <c r="C1263" t="s">
        <v>8969</v>
      </c>
      <c r="D1263" t="s">
        <v>6887</v>
      </c>
      <c r="E1263" t="s">
        <v>8970</v>
      </c>
      <c r="F1263" s="1">
        <v>1.8291130858907699E-4</v>
      </c>
      <c r="G1263" s="1">
        <v>6.9225391988522603E-4</v>
      </c>
      <c r="H1263" s="1">
        <v>3.1965083054401799E-4</v>
      </c>
      <c r="I1263" t="s">
        <v>8971</v>
      </c>
      <c r="J1263">
        <v>14</v>
      </c>
    </row>
    <row r="1264" spans="1:10" x14ac:dyDescent="0.2">
      <c r="A1264" t="s">
        <v>970</v>
      </c>
      <c r="B1264" t="s">
        <v>4318</v>
      </c>
      <c r="C1264" t="s">
        <v>4319</v>
      </c>
      <c r="D1264" t="s">
        <v>7162</v>
      </c>
      <c r="E1264" t="s">
        <v>3054</v>
      </c>
      <c r="F1264" s="1">
        <v>1.8521559691844601E-4</v>
      </c>
      <c r="G1264" s="1">
        <v>6.99739629591452E-4</v>
      </c>
      <c r="H1264" s="1">
        <v>3.2310738493262001E-4</v>
      </c>
      <c r="I1264" t="s">
        <v>8972</v>
      </c>
      <c r="J1264">
        <v>8</v>
      </c>
    </row>
    <row r="1265" spans="1:10" x14ac:dyDescent="0.2">
      <c r="A1265" t="s">
        <v>970</v>
      </c>
      <c r="B1265" t="s">
        <v>8973</v>
      </c>
      <c r="C1265" t="s">
        <v>8974</v>
      </c>
      <c r="D1265" t="s">
        <v>7162</v>
      </c>
      <c r="E1265" t="s">
        <v>3054</v>
      </c>
      <c r="F1265" s="1">
        <v>1.8521559691844601E-4</v>
      </c>
      <c r="G1265" s="1">
        <v>6.99739629591452E-4</v>
      </c>
      <c r="H1265" s="1">
        <v>3.2310738493262001E-4</v>
      </c>
      <c r="I1265" t="s">
        <v>8975</v>
      </c>
      <c r="J1265">
        <v>8</v>
      </c>
    </row>
    <row r="1266" spans="1:10" x14ac:dyDescent="0.2">
      <c r="A1266" t="s">
        <v>970</v>
      </c>
      <c r="B1266" t="s">
        <v>8976</v>
      </c>
      <c r="C1266" t="s">
        <v>8977</v>
      </c>
      <c r="D1266" t="s">
        <v>8014</v>
      </c>
      <c r="E1266" t="s">
        <v>1788</v>
      </c>
      <c r="F1266" s="1">
        <v>1.8966403408613499E-4</v>
      </c>
      <c r="G1266" s="1">
        <v>7.1465674706621296E-4</v>
      </c>
      <c r="H1266" s="1">
        <v>3.2999541958747699E-4</v>
      </c>
      <c r="I1266" t="s">
        <v>8978</v>
      </c>
      <c r="J1266">
        <v>5</v>
      </c>
    </row>
    <row r="1267" spans="1:10" x14ac:dyDescent="0.2">
      <c r="A1267" t="s">
        <v>970</v>
      </c>
      <c r="B1267" t="s">
        <v>8979</v>
      </c>
      <c r="C1267" t="s">
        <v>8980</v>
      </c>
      <c r="D1267" t="s">
        <v>8014</v>
      </c>
      <c r="E1267" t="s">
        <v>1788</v>
      </c>
      <c r="F1267" s="1">
        <v>1.8966403408613499E-4</v>
      </c>
      <c r="G1267" s="1">
        <v>7.1465674706621296E-4</v>
      </c>
      <c r="H1267" s="1">
        <v>3.2999541958747699E-4</v>
      </c>
      <c r="I1267" t="s">
        <v>8981</v>
      </c>
      <c r="J1267">
        <v>5</v>
      </c>
    </row>
    <row r="1268" spans="1:10" x14ac:dyDescent="0.2">
      <c r="A1268" t="s">
        <v>970</v>
      </c>
      <c r="B1268" t="s">
        <v>8982</v>
      </c>
      <c r="C1268" t="s">
        <v>8983</v>
      </c>
      <c r="D1268" t="s">
        <v>8014</v>
      </c>
      <c r="E1268" t="s">
        <v>1788</v>
      </c>
      <c r="F1268" s="1">
        <v>1.8966403408613499E-4</v>
      </c>
      <c r="G1268" s="1">
        <v>7.1465674706621296E-4</v>
      </c>
      <c r="H1268" s="1">
        <v>3.2999541958747699E-4</v>
      </c>
      <c r="I1268" t="s">
        <v>8984</v>
      </c>
      <c r="J1268">
        <v>5</v>
      </c>
    </row>
    <row r="1269" spans="1:10" x14ac:dyDescent="0.2">
      <c r="A1269" t="s">
        <v>970</v>
      </c>
      <c r="B1269" t="s">
        <v>4192</v>
      </c>
      <c r="C1269" t="s">
        <v>4193</v>
      </c>
      <c r="D1269" t="s">
        <v>7055</v>
      </c>
      <c r="E1269" t="s">
        <v>2601</v>
      </c>
      <c r="F1269" s="1">
        <v>1.9093909630255799E-4</v>
      </c>
      <c r="G1269" s="1">
        <v>7.1882953902139798E-4</v>
      </c>
      <c r="H1269" s="1">
        <v>3.31922221842903E-4</v>
      </c>
      <c r="I1269" t="s">
        <v>8985</v>
      </c>
      <c r="J1269">
        <v>11</v>
      </c>
    </row>
    <row r="1270" spans="1:10" x14ac:dyDescent="0.2">
      <c r="A1270" t="s">
        <v>970</v>
      </c>
      <c r="B1270" t="s">
        <v>8986</v>
      </c>
      <c r="C1270" t="s">
        <v>8987</v>
      </c>
      <c r="D1270" t="s">
        <v>7457</v>
      </c>
      <c r="E1270" t="s">
        <v>2135</v>
      </c>
      <c r="F1270" s="1">
        <v>1.92270169247088E-4</v>
      </c>
      <c r="G1270" s="1">
        <v>7.2320568923817195E-4</v>
      </c>
      <c r="H1270" s="1">
        <v>3.3394292553441701E-4</v>
      </c>
      <c r="I1270" t="s">
        <v>8988</v>
      </c>
      <c r="J1270">
        <v>7</v>
      </c>
    </row>
    <row r="1271" spans="1:10" x14ac:dyDescent="0.2">
      <c r="A1271" t="s">
        <v>970</v>
      </c>
      <c r="B1271" t="s">
        <v>8989</v>
      </c>
      <c r="C1271" t="s">
        <v>8990</v>
      </c>
      <c r="D1271" t="s">
        <v>6899</v>
      </c>
      <c r="E1271" t="s">
        <v>3845</v>
      </c>
      <c r="F1271" s="1">
        <v>1.9504255354021801E-4</v>
      </c>
      <c r="G1271" s="1">
        <v>7.3170819735822999E-4</v>
      </c>
      <c r="H1271" s="1">
        <v>3.3786899038463E-4</v>
      </c>
      <c r="I1271" t="s">
        <v>8991</v>
      </c>
      <c r="J1271">
        <v>10</v>
      </c>
    </row>
    <row r="1272" spans="1:10" x14ac:dyDescent="0.2">
      <c r="A1272" t="s">
        <v>970</v>
      </c>
      <c r="B1272" t="s">
        <v>4956</v>
      </c>
      <c r="C1272" t="s">
        <v>4957</v>
      </c>
      <c r="D1272" t="s">
        <v>6899</v>
      </c>
      <c r="E1272" t="s">
        <v>3845</v>
      </c>
      <c r="F1272" s="1">
        <v>1.9504255354021801E-4</v>
      </c>
      <c r="G1272" s="1">
        <v>7.3170819735822999E-4</v>
      </c>
      <c r="H1272" s="1">
        <v>3.3786899038463E-4</v>
      </c>
      <c r="I1272" t="s">
        <v>8992</v>
      </c>
      <c r="J1272">
        <v>10</v>
      </c>
    </row>
    <row r="1273" spans="1:10" x14ac:dyDescent="0.2">
      <c r="A1273" t="s">
        <v>970</v>
      </c>
      <c r="B1273" t="s">
        <v>8993</v>
      </c>
      <c r="C1273" t="s">
        <v>8994</v>
      </c>
      <c r="D1273" t="s">
        <v>6899</v>
      </c>
      <c r="E1273" t="s">
        <v>3845</v>
      </c>
      <c r="F1273" s="1">
        <v>1.9504255354021801E-4</v>
      </c>
      <c r="G1273" s="1">
        <v>7.3170819735822999E-4</v>
      </c>
      <c r="H1273" s="1">
        <v>3.3786899038463E-4</v>
      </c>
      <c r="I1273" t="s">
        <v>8995</v>
      </c>
      <c r="J1273">
        <v>10</v>
      </c>
    </row>
    <row r="1274" spans="1:10" x14ac:dyDescent="0.2">
      <c r="A1274" t="s">
        <v>970</v>
      </c>
      <c r="B1274" t="s">
        <v>5033</v>
      </c>
      <c r="C1274" t="s">
        <v>5034</v>
      </c>
      <c r="D1274" t="s">
        <v>7061</v>
      </c>
      <c r="E1274" t="s">
        <v>5035</v>
      </c>
      <c r="F1274" s="1">
        <v>1.9692491552254901E-4</v>
      </c>
      <c r="G1274" s="1">
        <v>7.3812415888172499E-4</v>
      </c>
      <c r="H1274" s="1">
        <v>3.4083158455825899E-4</v>
      </c>
      <c r="I1274" t="s">
        <v>8996</v>
      </c>
      <c r="J1274">
        <v>13</v>
      </c>
    </row>
    <row r="1275" spans="1:10" x14ac:dyDescent="0.2">
      <c r="A1275" t="s">
        <v>970</v>
      </c>
      <c r="B1275" t="s">
        <v>4425</v>
      </c>
      <c r="C1275" t="s">
        <v>4426</v>
      </c>
      <c r="D1275" t="s">
        <v>7617</v>
      </c>
      <c r="E1275" t="s">
        <v>2817</v>
      </c>
      <c r="F1275" s="1">
        <v>1.98587608259389E-4</v>
      </c>
      <c r="G1275" s="1">
        <v>7.4240947185375699E-4</v>
      </c>
      <c r="H1275" s="1">
        <v>3.4281034381306898E-4</v>
      </c>
      <c r="I1275" t="s">
        <v>8997</v>
      </c>
      <c r="J1275">
        <v>6</v>
      </c>
    </row>
    <row r="1276" spans="1:10" x14ac:dyDescent="0.2">
      <c r="A1276" t="s">
        <v>970</v>
      </c>
      <c r="B1276" t="s">
        <v>8998</v>
      </c>
      <c r="C1276" t="s">
        <v>8999</v>
      </c>
      <c r="D1276" t="s">
        <v>7617</v>
      </c>
      <c r="E1276" t="s">
        <v>2817</v>
      </c>
      <c r="F1276" s="1">
        <v>1.98587608259389E-4</v>
      </c>
      <c r="G1276" s="1">
        <v>7.4240947185375699E-4</v>
      </c>
      <c r="H1276" s="1">
        <v>3.4281034381306898E-4</v>
      </c>
      <c r="I1276" t="s">
        <v>9000</v>
      </c>
      <c r="J1276">
        <v>6</v>
      </c>
    </row>
    <row r="1277" spans="1:10" x14ac:dyDescent="0.2">
      <c r="A1277" t="s">
        <v>970</v>
      </c>
      <c r="B1277" t="s">
        <v>9001</v>
      </c>
      <c r="C1277" t="s">
        <v>9002</v>
      </c>
      <c r="D1277" t="s">
        <v>7617</v>
      </c>
      <c r="E1277" t="s">
        <v>2817</v>
      </c>
      <c r="F1277" s="1">
        <v>1.98587608259389E-4</v>
      </c>
      <c r="G1277" s="1">
        <v>7.4240947185375699E-4</v>
      </c>
      <c r="H1277" s="1">
        <v>3.4281034381306898E-4</v>
      </c>
      <c r="I1277" t="s">
        <v>9003</v>
      </c>
      <c r="J1277">
        <v>6</v>
      </c>
    </row>
    <row r="1278" spans="1:10" x14ac:dyDescent="0.2">
      <c r="A1278" t="s">
        <v>926</v>
      </c>
      <c r="B1278" t="s">
        <v>10195</v>
      </c>
      <c r="C1278" t="s">
        <v>10196</v>
      </c>
      <c r="D1278" t="s">
        <v>10156</v>
      </c>
      <c r="E1278" t="s">
        <v>10197</v>
      </c>
      <c r="F1278" s="1">
        <v>8.8536375912039595E-5</v>
      </c>
      <c r="G1278" s="1">
        <v>5.2345190670802298E-4</v>
      </c>
      <c r="H1278" s="1">
        <v>3.4335436641788202E-4</v>
      </c>
      <c r="I1278" t="s">
        <v>10198</v>
      </c>
      <c r="J1278">
        <v>7</v>
      </c>
    </row>
    <row r="1279" spans="1:10" x14ac:dyDescent="0.2">
      <c r="A1279" t="s">
        <v>970</v>
      </c>
      <c r="B1279" t="s">
        <v>2690</v>
      </c>
      <c r="C1279" t="s">
        <v>2691</v>
      </c>
      <c r="D1279" t="s">
        <v>7055</v>
      </c>
      <c r="E1279" t="s">
        <v>1844</v>
      </c>
      <c r="F1279" s="1">
        <v>2.01495078283516E-4</v>
      </c>
      <c r="G1279" s="1">
        <v>7.5196770729305299E-4</v>
      </c>
      <c r="H1279" s="1">
        <v>3.4722389469222099E-4</v>
      </c>
      <c r="I1279" t="s">
        <v>9004</v>
      </c>
      <c r="J1279">
        <v>11</v>
      </c>
    </row>
    <row r="1280" spans="1:10" x14ac:dyDescent="0.2">
      <c r="A1280" t="s">
        <v>970</v>
      </c>
      <c r="B1280" t="s">
        <v>4202</v>
      </c>
      <c r="C1280" t="s">
        <v>4203</v>
      </c>
      <c r="D1280" t="s">
        <v>7055</v>
      </c>
      <c r="E1280" t="s">
        <v>1844</v>
      </c>
      <c r="F1280" s="1">
        <v>2.01495078283516E-4</v>
      </c>
      <c r="G1280" s="1">
        <v>7.5196770729305299E-4</v>
      </c>
      <c r="H1280" s="1">
        <v>3.4722389469222099E-4</v>
      </c>
      <c r="I1280" t="s">
        <v>8947</v>
      </c>
      <c r="J1280">
        <v>11</v>
      </c>
    </row>
    <row r="1281" spans="1:10" x14ac:dyDescent="0.2">
      <c r="A1281" t="s">
        <v>970</v>
      </c>
      <c r="B1281" t="s">
        <v>9005</v>
      </c>
      <c r="C1281" t="s">
        <v>9006</v>
      </c>
      <c r="D1281" t="s">
        <v>7061</v>
      </c>
      <c r="E1281" t="s">
        <v>2672</v>
      </c>
      <c r="F1281" s="1">
        <v>2.0592917594713299E-4</v>
      </c>
      <c r="G1281" s="1">
        <v>7.6784722300983401E-4</v>
      </c>
      <c r="H1281" s="1">
        <v>3.5455632032636901E-4</v>
      </c>
      <c r="I1281" t="s">
        <v>8533</v>
      </c>
      <c r="J1281">
        <v>13</v>
      </c>
    </row>
    <row r="1282" spans="1:10" x14ac:dyDescent="0.2">
      <c r="A1282" t="s">
        <v>976</v>
      </c>
      <c r="B1282" t="s">
        <v>1267</v>
      </c>
      <c r="C1282" t="s">
        <v>1268</v>
      </c>
      <c r="D1282" t="s">
        <v>6907</v>
      </c>
      <c r="E1282" t="s">
        <v>1269</v>
      </c>
      <c r="F1282" s="1">
        <v>9.7495109262203398E-5</v>
      </c>
      <c r="G1282" s="1">
        <v>5.6389063194896001E-4</v>
      </c>
      <c r="H1282" s="1">
        <v>3.6196619512709902E-4</v>
      </c>
      <c r="I1282" t="s">
        <v>10450</v>
      </c>
      <c r="J1282">
        <v>17</v>
      </c>
    </row>
    <row r="1283" spans="1:10" x14ac:dyDescent="0.2">
      <c r="A1283" t="s">
        <v>970</v>
      </c>
      <c r="B1283" t="s">
        <v>9007</v>
      </c>
      <c r="C1283" t="s">
        <v>9008</v>
      </c>
      <c r="D1283" t="s">
        <v>7457</v>
      </c>
      <c r="E1283" t="s">
        <v>2429</v>
      </c>
      <c r="F1283" s="1">
        <v>2.11397737760535E-4</v>
      </c>
      <c r="G1283" s="1">
        <v>7.8755299697409005E-4</v>
      </c>
      <c r="H1283" s="1">
        <v>3.63655534983372E-4</v>
      </c>
      <c r="I1283" t="s">
        <v>9009</v>
      </c>
      <c r="J1283">
        <v>7</v>
      </c>
    </row>
    <row r="1284" spans="1:10" x14ac:dyDescent="0.2">
      <c r="A1284" t="s">
        <v>970</v>
      </c>
      <c r="B1284" t="s">
        <v>9010</v>
      </c>
      <c r="C1284" t="s">
        <v>9011</v>
      </c>
      <c r="D1284" t="s">
        <v>8504</v>
      </c>
      <c r="E1284" t="s">
        <v>1094</v>
      </c>
      <c r="F1284" s="1">
        <v>2.1233169155977099E-4</v>
      </c>
      <c r="G1284" s="1">
        <v>7.8761098045700704E-4</v>
      </c>
      <c r="H1284" s="1">
        <v>3.6368230907296502E-4</v>
      </c>
      <c r="I1284" t="s">
        <v>9012</v>
      </c>
      <c r="J1284">
        <v>4</v>
      </c>
    </row>
    <row r="1285" spans="1:10" x14ac:dyDescent="0.2">
      <c r="A1285" t="s">
        <v>970</v>
      </c>
      <c r="B1285" t="s">
        <v>9013</v>
      </c>
      <c r="C1285" t="s">
        <v>9014</v>
      </c>
      <c r="D1285" t="s">
        <v>8504</v>
      </c>
      <c r="E1285" t="s">
        <v>1094</v>
      </c>
      <c r="F1285" s="1">
        <v>2.1233169155977099E-4</v>
      </c>
      <c r="G1285" s="1">
        <v>7.8761098045700704E-4</v>
      </c>
      <c r="H1285" s="1">
        <v>3.6368230907296502E-4</v>
      </c>
      <c r="I1285" t="s">
        <v>9015</v>
      </c>
      <c r="J1285">
        <v>4</v>
      </c>
    </row>
    <row r="1286" spans="1:10" x14ac:dyDescent="0.2">
      <c r="A1286" t="s">
        <v>970</v>
      </c>
      <c r="B1286" t="s">
        <v>9016</v>
      </c>
      <c r="C1286" t="s">
        <v>9017</v>
      </c>
      <c r="D1286" t="s">
        <v>8504</v>
      </c>
      <c r="E1286" t="s">
        <v>1094</v>
      </c>
      <c r="F1286" s="1">
        <v>2.1233169155977099E-4</v>
      </c>
      <c r="G1286" s="1">
        <v>7.8761098045700704E-4</v>
      </c>
      <c r="H1286" s="1">
        <v>3.6368230907296502E-4</v>
      </c>
      <c r="I1286" t="s">
        <v>9015</v>
      </c>
      <c r="J1286">
        <v>4</v>
      </c>
    </row>
    <row r="1287" spans="1:10" x14ac:dyDescent="0.2">
      <c r="A1287" t="s">
        <v>970</v>
      </c>
      <c r="B1287" t="s">
        <v>9018</v>
      </c>
      <c r="C1287" t="s">
        <v>9019</v>
      </c>
      <c r="D1287" t="s">
        <v>8504</v>
      </c>
      <c r="E1287" t="s">
        <v>1094</v>
      </c>
      <c r="F1287" s="1">
        <v>2.1233169155977099E-4</v>
      </c>
      <c r="G1287" s="1">
        <v>7.8761098045700704E-4</v>
      </c>
      <c r="H1287" s="1">
        <v>3.6368230907296502E-4</v>
      </c>
      <c r="I1287" t="s">
        <v>9020</v>
      </c>
      <c r="J1287">
        <v>4</v>
      </c>
    </row>
    <row r="1288" spans="1:10" x14ac:dyDescent="0.2">
      <c r="A1288" t="s">
        <v>970</v>
      </c>
      <c r="B1288" t="s">
        <v>9021</v>
      </c>
      <c r="C1288" t="s">
        <v>9022</v>
      </c>
      <c r="D1288" t="s">
        <v>8504</v>
      </c>
      <c r="E1288" t="s">
        <v>1094</v>
      </c>
      <c r="F1288" s="1">
        <v>2.1233169155977099E-4</v>
      </c>
      <c r="G1288" s="1">
        <v>7.8761098045700704E-4</v>
      </c>
      <c r="H1288" s="1">
        <v>3.6368230907296502E-4</v>
      </c>
      <c r="I1288" t="s">
        <v>8871</v>
      </c>
      <c r="J1288">
        <v>4</v>
      </c>
    </row>
    <row r="1289" spans="1:10" x14ac:dyDescent="0.2">
      <c r="A1289" t="s">
        <v>970</v>
      </c>
      <c r="B1289" t="s">
        <v>4379</v>
      </c>
      <c r="C1289" t="s">
        <v>4380</v>
      </c>
      <c r="D1289" t="s">
        <v>7040</v>
      </c>
      <c r="E1289" t="s">
        <v>4381</v>
      </c>
      <c r="F1289" s="1">
        <v>2.1458103605203301E-4</v>
      </c>
      <c r="G1289" s="1">
        <v>7.9526662280995702E-4</v>
      </c>
      <c r="H1289" s="1">
        <v>3.6721733049526899E-4</v>
      </c>
      <c r="I1289" t="s">
        <v>9023</v>
      </c>
      <c r="J1289">
        <v>12</v>
      </c>
    </row>
    <row r="1290" spans="1:10" x14ac:dyDescent="0.2">
      <c r="A1290" t="s">
        <v>970</v>
      </c>
      <c r="B1290" t="s">
        <v>9024</v>
      </c>
      <c r="C1290" t="s">
        <v>9025</v>
      </c>
      <c r="D1290" t="s">
        <v>7162</v>
      </c>
      <c r="E1290" t="s">
        <v>1722</v>
      </c>
      <c r="F1290" s="1">
        <v>2.16939624332063E-4</v>
      </c>
      <c r="G1290" s="1">
        <v>8.0331356574774395E-4</v>
      </c>
      <c r="H1290" s="1">
        <v>3.70933036422699E-4</v>
      </c>
      <c r="I1290" t="s">
        <v>9026</v>
      </c>
      <c r="J1290">
        <v>8</v>
      </c>
    </row>
    <row r="1291" spans="1:10" x14ac:dyDescent="0.2">
      <c r="A1291" t="s">
        <v>970</v>
      </c>
      <c r="B1291" t="s">
        <v>9027</v>
      </c>
      <c r="C1291" t="s">
        <v>9028</v>
      </c>
      <c r="D1291" t="s">
        <v>8014</v>
      </c>
      <c r="E1291" t="s">
        <v>2584</v>
      </c>
      <c r="F1291" s="1">
        <v>2.2279318099094301E-4</v>
      </c>
      <c r="G1291" s="1">
        <v>8.2285715769954003E-4</v>
      </c>
      <c r="H1291" s="1">
        <v>3.7995736293029101E-4</v>
      </c>
      <c r="I1291" t="s">
        <v>8278</v>
      </c>
      <c r="J1291">
        <v>5</v>
      </c>
    </row>
    <row r="1292" spans="1:10" x14ac:dyDescent="0.2">
      <c r="A1292" t="s">
        <v>970</v>
      </c>
      <c r="B1292" t="s">
        <v>9029</v>
      </c>
      <c r="C1292" t="s">
        <v>9030</v>
      </c>
      <c r="D1292" t="s">
        <v>8014</v>
      </c>
      <c r="E1292" t="s">
        <v>2584</v>
      </c>
      <c r="F1292" s="1">
        <v>2.2279318099094301E-4</v>
      </c>
      <c r="G1292" s="1">
        <v>8.2285715769954003E-4</v>
      </c>
      <c r="H1292" s="1">
        <v>3.7995736293029101E-4</v>
      </c>
      <c r="I1292" t="s">
        <v>8278</v>
      </c>
      <c r="J1292">
        <v>5</v>
      </c>
    </row>
    <row r="1293" spans="1:10" x14ac:dyDescent="0.2">
      <c r="A1293" t="s">
        <v>970</v>
      </c>
      <c r="B1293" t="s">
        <v>9031</v>
      </c>
      <c r="C1293" t="s">
        <v>9032</v>
      </c>
      <c r="D1293" t="s">
        <v>8014</v>
      </c>
      <c r="E1293" t="s">
        <v>2584</v>
      </c>
      <c r="F1293" s="1">
        <v>2.2279318099094301E-4</v>
      </c>
      <c r="G1293" s="1">
        <v>8.2285715769954003E-4</v>
      </c>
      <c r="H1293" s="1">
        <v>3.7995736293029101E-4</v>
      </c>
      <c r="I1293" t="s">
        <v>9033</v>
      </c>
      <c r="J1293">
        <v>5</v>
      </c>
    </row>
    <row r="1294" spans="1:10" x14ac:dyDescent="0.2">
      <c r="A1294" t="s">
        <v>970</v>
      </c>
      <c r="B1294" t="s">
        <v>9034</v>
      </c>
      <c r="C1294" t="s">
        <v>9035</v>
      </c>
      <c r="D1294" t="s">
        <v>7293</v>
      </c>
      <c r="E1294" t="s">
        <v>1138</v>
      </c>
      <c r="F1294" s="1">
        <v>2.2299727827175601E-4</v>
      </c>
      <c r="G1294" s="1">
        <v>8.2290217661728897E-4</v>
      </c>
      <c r="H1294" s="1">
        <v>3.7997815058354298E-4</v>
      </c>
      <c r="I1294" t="s">
        <v>9036</v>
      </c>
      <c r="J1294">
        <v>9</v>
      </c>
    </row>
    <row r="1295" spans="1:10" x14ac:dyDescent="0.2">
      <c r="A1295" t="s">
        <v>970</v>
      </c>
      <c r="B1295" t="s">
        <v>5065</v>
      </c>
      <c r="C1295" t="s">
        <v>5066</v>
      </c>
      <c r="D1295" t="s">
        <v>7617</v>
      </c>
      <c r="E1295" t="s">
        <v>1962</v>
      </c>
      <c r="F1295" s="1">
        <v>2.23521962579224E-4</v>
      </c>
      <c r="G1295" s="1">
        <v>8.2342111300662496E-4</v>
      </c>
      <c r="H1295" s="1">
        <v>3.8021777139764901E-4</v>
      </c>
      <c r="I1295" t="s">
        <v>9037</v>
      </c>
      <c r="J1295">
        <v>6</v>
      </c>
    </row>
    <row r="1296" spans="1:10" x14ac:dyDescent="0.2">
      <c r="A1296" t="s">
        <v>970</v>
      </c>
      <c r="B1296" t="s">
        <v>9038</v>
      </c>
      <c r="C1296" t="s">
        <v>9039</v>
      </c>
      <c r="D1296" t="s">
        <v>7617</v>
      </c>
      <c r="E1296" t="s">
        <v>1962</v>
      </c>
      <c r="F1296" s="1">
        <v>2.23521962579224E-4</v>
      </c>
      <c r="G1296" s="1">
        <v>8.2342111300662496E-4</v>
      </c>
      <c r="H1296" s="1">
        <v>3.8021777139764901E-4</v>
      </c>
      <c r="I1296" t="s">
        <v>9040</v>
      </c>
      <c r="J1296">
        <v>6</v>
      </c>
    </row>
    <row r="1297" spans="1:10" x14ac:dyDescent="0.2">
      <c r="A1297" t="s">
        <v>970</v>
      </c>
      <c r="B1297" t="s">
        <v>9041</v>
      </c>
      <c r="C1297" t="s">
        <v>9042</v>
      </c>
      <c r="D1297" t="s">
        <v>7457</v>
      </c>
      <c r="E1297" t="s">
        <v>1841</v>
      </c>
      <c r="F1297" s="1">
        <v>2.3203100557948601E-4</v>
      </c>
      <c r="G1297" s="1">
        <v>8.5330098792867797E-4</v>
      </c>
      <c r="H1297" s="1">
        <v>3.9401491513497701E-4</v>
      </c>
      <c r="I1297" t="s">
        <v>8703</v>
      </c>
      <c r="J1297">
        <v>7</v>
      </c>
    </row>
    <row r="1298" spans="1:10" x14ac:dyDescent="0.2">
      <c r="A1298" t="s">
        <v>970</v>
      </c>
      <c r="B1298" t="s">
        <v>3882</v>
      </c>
      <c r="C1298" t="s">
        <v>3883</v>
      </c>
      <c r="D1298" t="s">
        <v>7457</v>
      </c>
      <c r="E1298" t="s">
        <v>1841</v>
      </c>
      <c r="F1298" s="1">
        <v>2.3203100557948601E-4</v>
      </c>
      <c r="G1298" s="1">
        <v>8.5330098792867797E-4</v>
      </c>
      <c r="H1298" s="1">
        <v>3.9401491513497701E-4</v>
      </c>
      <c r="I1298" t="s">
        <v>9043</v>
      </c>
      <c r="J1298">
        <v>7</v>
      </c>
    </row>
    <row r="1299" spans="1:10" x14ac:dyDescent="0.2">
      <c r="A1299" t="s">
        <v>970</v>
      </c>
      <c r="B1299" t="s">
        <v>9044</v>
      </c>
      <c r="C1299" t="s">
        <v>9045</v>
      </c>
      <c r="D1299" t="s">
        <v>7162</v>
      </c>
      <c r="E1299" t="s">
        <v>3065</v>
      </c>
      <c r="F1299" s="1">
        <v>2.34396699563065E-4</v>
      </c>
      <c r="G1299" s="1">
        <v>8.60524869628789E-4</v>
      </c>
      <c r="H1299" s="1">
        <v>3.9735056946478602E-4</v>
      </c>
      <c r="I1299" t="s">
        <v>9046</v>
      </c>
      <c r="J1299">
        <v>8</v>
      </c>
    </row>
    <row r="1300" spans="1:10" x14ac:dyDescent="0.2">
      <c r="A1300" t="s">
        <v>970</v>
      </c>
      <c r="B1300" t="s">
        <v>4767</v>
      </c>
      <c r="C1300" t="s">
        <v>4768</v>
      </c>
      <c r="D1300" t="s">
        <v>7162</v>
      </c>
      <c r="E1300" t="s">
        <v>3065</v>
      </c>
      <c r="F1300" s="1">
        <v>2.34396699563065E-4</v>
      </c>
      <c r="G1300" s="1">
        <v>8.60524869628789E-4</v>
      </c>
      <c r="H1300" s="1">
        <v>3.9735056946478602E-4</v>
      </c>
      <c r="I1300" t="s">
        <v>9047</v>
      </c>
      <c r="J1300">
        <v>8</v>
      </c>
    </row>
    <row r="1301" spans="1:10" x14ac:dyDescent="0.2">
      <c r="A1301" t="s">
        <v>970</v>
      </c>
      <c r="B1301" t="s">
        <v>9048</v>
      </c>
      <c r="C1301" t="s">
        <v>9049</v>
      </c>
      <c r="D1301" t="s">
        <v>7055</v>
      </c>
      <c r="E1301" t="s">
        <v>3100</v>
      </c>
      <c r="F1301" s="1">
        <v>2.36177307632106E-4</v>
      </c>
      <c r="G1301" s="1">
        <v>8.65579739424336E-4</v>
      </c>
      <c r="H1301" s="1">
        <v>3.9968467445433399E-4</v>
      </c>
      <c r="I1301" t="s">
        <v>9050</v>
      </c>
      <c r="J1301">
        <v>11</v>
      </c>
    </row>
    <row r="1302" spans="1:10" x14ac:dyDescent="0.2">
      <c r="A1302" t="s">
        <v>970</v>
      </c>
      <c r="B1302" t="s">
        <v>3677</v>
      </c>
      <c r="C1302" t="s">
        <v>3678</v>
      </c>
      <c r="D1302" t="s">
        <v>7055</v>
      </c>
      <c r="E1302" t="s">
        <v>3100</v>
      </c>
      <c r="F1302" s="1">
        <v>2.36177307632106E-4</v>
      </c>
      <c r="G1302" s="1">
        <v>8.65579739424336E-4</v>
      </c>
      <c r="H1302" s="1">
        <v>3.9968467445433399E-4</v>
      </c>
      <c r="I1302" t="s">
        <v>9051</v>
      </c>
      <c r="J1302">
        <v>11</v>
      </c>
    </row>
    <row r="1303" spans="1:10" x14ac:dyDescent="0.2">
      <c r="A1303" t="s">
        <v>970</v>
      </c>
      <c r="B1303" t="s">
        <v>5595</v>
      </c>
      <c r="C1303" t="s">
        <v>5596</v>
      </c>
      <c r="D1303" t="s">
        <v>6899</v>
      </c>
      <c r="E1303" t="s">
        <v>1747</v>
      </c>
      <c r="F1303" s="1">
        <v>2.4694403307094098E-4</v>
      </c>
      <c r="G1303" s="1">
        <v>9.0426645073287304E-4</v>
      </c>
      <c r="H1303" s="1">
        <v>4.1754840775445098E-4</v>
      </c>
      <c r="I1303" t="s">
        <v>9052</v>
      </c>
      <c r="J1303">
        <v>10</v>
      </c>
    </row>
    <row r="1304" spans="1:10" x14ac:dyDescent="0.2">
      <c r="A1304" t="s">
        <v>970</v>
      </c>
      <c r="B1304" t="s">
        <v>1971</v>
      </c>
      <c r="C1304" t="s">
        <v>1972</v>
      </c>
      <c r="D1304" t="s">
        <v>7617</v>
      </c>
      <c r="E1304" t="s">
        <v>1973</v>
      </c>
      <c r="F1304" s="1">
        <v>2.5085693375674102E-4</v>
      </c>
      <c r="G1304" s="1">
        <v>9.17811034086099E-4</v>
      </c>
      <c r="H1304" s="1">
        <v>4.2380266965729401E-4</v>
      </c>
      <c r="I1304" t="s">
        <v>9053</v>
      </c>
      <c r="J1304">
        <v>6</v>
      </c>
    </row>
    <row r="1305" spans="1:10" x14ac:dyDescent="0.2">
      <c r="A1305" t="s">
        <v>970</v>
      </c>
      <c r="B1305" t="s">
        <v>9054</v>
      </c>
      <c r="C1305" t="s">
        <v>9055</v>
      </c>
      <c r="D1305" t="s">
        <v>7162</v>
      </c>
      <c r="E1305" t="s">
        <v>2657</v>
      </c>
      <c r="F1305" s="1">
        <v>2.5298814238408098E-4</v>
      </c>
      <c r="G1305" s="1">
        <v>9.2481939858733101E-4</v>
      </c>
      <c r="H1305" s="1">
        <v>4.2703880811635099E-4</v>
      </c>
      <c r="I1305" t="s">
        <v>9046</v>
      </c>
      <c r="J1305">
        <v>8</v>
      </c>
    </row>
    <row r="1306" spans="1:10" x14ac:dyDescent="0.2">
      <c r="A1306" t="s">
        <v>970</v>
      </c>
      <c r="B1306" t="s">
        <v>9056</v>
      </c>
      <c r="C1306" t="s">
        <v>9057</v>
      </c>
      <c r="D1306" t="s">
        <v>7061</v>
      </c>
      <c r="E1306" t="s">
        <v>2391</v>
      </c>
      <c r="F1306" s="1">
        <v>2.5643946287483998E-4</v>
      </c>
      <c r="G1306" s="1">
        <v>9.3663749302156296E-4</v>
      </c>
      <c r="H1306" s="1">
        <v>4.3249585731872499E-4</v>
      </c>
      <c r="I1306" t="s">
        <v>8533</v>
      </c>
      <c r="J1306">
        <v>13</v>
      </c>
    </row>
    <row r="1307" spans="1:10" x14ac:dyDescent="0.2">
      <c r="A1307" t="s">
        <v>970</v>
      </c>
      <c r="B1307" t="s">
        <v>9058</v>
      </c>
      <c r="C1307" t="s">
        <v>9059</v>
      </c>
      <c r="D1307" t="s">
        <v>8014</v>
      </c>
      <c r="E1307" t="s">
        <v>3005</v>
      </c>
      <c r="F1307" s="1">
        <v>2.6014738701670402E-4</v>
      </c>
      <c r="G1307" s="1">
        <v>9.4775870478133295E-4</v>
      </c>
      <c r="H1307" s="1">
        <v>4.3763111834585797E-4</v>
      </c>
      <c r="I1307" t="s">
        <v>9060</v>
      </c>
      <c r="J1307">
        <v>5</v>
      </c>
    </row>
    <row r="1308" spans="1:10" x14ac:dyDescent="0.2">
      <c r="A1308" t="s">
        <v>970</v>
      </c>
      <c r="B1308" t="s">
        <v>9061</v>
      </c>
      <c r="C1308" t="s">
        <v>9062</v>
      </c>
      <c r="D1308" t="s">
        <v>8014</v>
      </c>
      <c r="E1308" t="s">
        <v>3005</v>
      </c>
      <c r="F1308" s="1">
        <v>2.6014738701670402E-4</v>
      </c>
      <c r="G1308" s="1">
        <v>9.4775870478133295E-4</v>
      </c>
      <c r="H1308" s="1">
        <v>4.3763111834585797E-4</v>
      </c>
      <c r="I1308" t="s">
        <v>9063</v>
      </c>
      <c r="J1308">
        <v>5</v>
      </c>
    </row>
    <row r="1309" spans="1:10" x14ac:dyDescent="0.2">
      <c r="A1309" t="s">
        <v>970</v>
      </c>
      <c r="B1309" t="s">
        <v>9064</v>
      </c>
      <c r="C1309" t="s">
        <v>9065</v>
      </c>
      <c r="D1309" t="s">
        <v>8014</v>
      </c>
      <c r="E1309" t="s">
        <v>3005</v>
      </c>
      <c r="F1309" s="1">
        <v>2.6014738701670402E-4</v>
      </c>
      <c r="G1309" s="1">
        <v>9.4775870478133295E-4</v>
      </c>
      <c r="H1309" s="1">
        <v>4.3763111834585797E-4</v>
      </c>
      <c r="I1309" t="s">
        <v>9066</v>
      </c>
      <c r="J1309">
        <v>5</v>
      </c>
    </row>
    <row r="1310" spans="1:10" x14ac:dyDescent="0.2">
      <c r="A1310" t="s">
        <v>970</v>
      </c>
      <c r="B1310" t="s">
        <v>9067</v>
      </c>
      <c r="C1310" t="s">
        <v>9068</v>
      </c>
      <c r="D1310" t="s">
        <v>6899</v>
      </c>
      <c r="E1310" t="s">
        <v>1527</v>
      </c>
      <c r="F1310" s="1">
        <v>2.6158762127772997E-4</v>
      </c>
      <c r="G1310" s="1">
        <v>9.5138907552070196E-4</v>
      </c>
      <c r="H1310" s="1">
        <v>4.3930745558092102E-4</v>
      </c>
      <c r="I1310" t="s">
        <v>9069</v>
      </c>
      <c r="J1310">
        <v>10</v>
      </c>
    </row>
    <row r="1311" spans="1:10" x14ac:dyDescent="0.2">
      <c r="A1311" t="s">
        <v>970</v>
      </c>
      <c r="B1311" t="s">
        <v>9070</v>
      </c>
      <c r="C1311" t="s">
        <v>9071</v>
      </c>
      <c r="D1311" t="s">
        <v>6899</v>
      </c>
      <c r="E1311" t="s">
        <v>1527</v>
      </c>
      <c r="F1311" s="1">
        <v>2.6158762127772997E-4</v>
      </c>
      <c r="G1311" s="1">
        <v>9.5138907552070196E-4</v>
      </c>
      <c r="H1311" s="1">
        <v>4.3930745558092102E-4</v>
      </c>
      <c r="I1311" t="s">
        <v>9072</v>
      </c>
      <c r="J1311">
        <v>10</v>
      </c>
    </row>
    <row r="1312" spans="1:10" x14ac:dyDescent="0.2">
      <c r="A1312" t="s">
        <v>970</v>
      </c>
      <c r="B1312" t="s">
        <v>9073</v>
      </c>
      <c r="C1312" t="s">
        <v>9074</v>
      </c>
      <c r="D1312" t="s">
        <v>8504</v>
      </c>
      <c r="E1312" t="s">
        <v>1016</v>
      </c>
      <c r="F1312" s="1">
        <v>2.6909995143610299E-4</v>
      </c>
      <c r="G1312" s="1">
        <v>9.7375577363545299E-4</v>
      </c>
      <c r="H1312" s="1">
        <v>4.4963536189323601E-4</v>
      </c>
      <c r="I1312" t="s">
        <v>9075</v>
      </c>
      <c r="J1312">
        <v>4</v>
      </c>
    </row>
    <row r="1313" spans="1:10" x14ac:dyDescent="0.2">
      <c r="A1313" t="s">
        <v>970</v>
      </c>
      <c r="B1313" t="s">
        <v>9076</v>
      </c>
      <c r="C1313" t="s">
        <v>9077</v>
      </c>
      <c r="D1313" t="s">
        <v>8504</v>
      </c>
      <c r="E1313" t="s">
        <v>1016</v>
      </c>
      <c r="F1313" s="1">
        <v>2.6909995143610299E-4</v>
      </c>
      <c r="G1313" s="1">
        <v>9.7375577363545299E-4</v>
      </c>
      <c r="H1313" s="1">
        <v>4.4963536189323601E-4</v>
      </c>
      <c r="I1313" t="s">
        <v>8602</v>
      </c>
      <c r="J1313">
        <v>4</v>
      </c>
    </row>
    <row r="1314" spans="1:10" x14ac:dyDescent="0.2">
      <c r="A1314" t="s">
        <v>970</v>
      </c>
      <c r="B1314" t="s">
        <v>9078</v>
      </c>
      <c r="C1314" t="s">
        <v>9079</v>
      </c>
      <c r="D1314" t="s">
        <v>8504</v>
      </c>
      <c r="E1314" t="s">
        <v>1016</v>
      </c>
      <c r="F1314" s="1">
        <v>2.6909995143610299E-4</v>
      </c>
      <c r="G1314" s="1">
        <v>9.7375577363545299E-4</v>
      </c>
      <c r="H1314" s="1">
        <v>4.4963536189323601E-4</v>
      </c>
      <c r="I1314" t="s">
        <v>9080</v>
      </c>
      <c r="J1314">
        <v>4</v>
      </c>
    </row>
    <row r="1315" spans="1:10" x14ac:dyDescent="0.2">
      <c r="A1315" t="s">
        <v>970</v>
      </c>
      <c r="B1315" t="s">
        <v>9081</v>
      </c>
      <c r="C1315" t="s">
        <v>9082</v>
      </c>
      <c r="D1315" t="s">
        <v>8504</v>
      </c>
      <c r="E1315" t="s">
        <v>1016</v>
      </c>
      <c r="F1315" s="1">
        <v>2.6909995143610299E-4</v>
      </c>
      <c r="G1315" s="1">
        <v>9.7375577363545299E-4</v>
      </c>
      <c r="H1315" s="1">
        <v>4.4963536189323601E-4</v>
      </c>
      <c r="I1315" t="s">
        <v>9020</v>
      </c>
      <c r="J1315">
        <v>4</v>
      </c>
    </row>
    <row r="1316" spans="1:10" x14ac:dyDescent="0.2">
      <c r="A1316" t="s">
        <v>970</v>
      </c>
      <c r="B1316" t="s">
        <v>9083</v>
      </c>
      <c r="C1316" t="s">
        <v>9084</v>
      </c>
      <c r="D1316" t="s">
        <v>8504</v>
      </c>
      <c r="E1316" t="s">
        <v>1016</v>
      </c>
      <c r="F1316" s="1">
        <v>2.6909995143610299E-4</v>
      </c>
      <c r="G1316" s="1">
        <v>9.7375577363545299E-4</v>
      </c>
      <c r="H1316" s="1">
        <v>4.4963536189323601E-4</v>
      </c>
      <c r="I1316" t="s">
        <v>9085</v>
      </c>
      <c r="J1316">
        <v>4</v>
      </c>
    </row>
    <row r="1317" spans="1:10" x14ac:dyDescent="0.2">
      <c r="A1317" t="s">
        <v>970</v>
      </c>
      <c r="B1317" t="s">
        <v>9086</v>
      </c>
      <c r="C1317" t="s">
        <v>9087</v>
      </c>
      <c r="D1317" t="s">
        <v>8504</v>
      </c>
      <c r="E1317" t="s">
        <v>1016</v>
      </c>
      <c r="F1317" s="1">
        <v>2.6909995143610299E-4</v>
      </c>
      <c r="G1317" s="1">
        <v>9.7375577363545299E-4</v>
      </c>
      <c r="H1317" s="1">
        <v>4.4963536189323601E-4</v>
      </c>
      <c r="I1317" t="s">
        <v>8663</v>
      </c>
      <c r="J1317">
        <v>4</v>
      </c>
    </row>
    <row r="1318" spans="1:10" x14ac:dyDescent="0.2">
      <c r="A1318" t="s">
        <v>970</v>
      </c>
      <c r="B1318" t="s">
        <v>9088</v>
      </c>
      <c r="C1318" t="s">
        <v>9089</v>
      </c>
      <c r="D1318" t="s">
        <v>7162</v>
      </c>
      <c r="E1318" t="s">
        <v>1998</v>
      </c>
      <c r="F1318" s="1">
        <v>2.7276931233735798E-4</v>
      </c>
      <c r="G1318" s="1">
        <v>9.8537052342257195E-4</v>
      </c>
      <c r="H1318" s="1">
        <v>4.5499851594605701E-4</v>
      </c>
      <c r="I1318" t="s">
        <v>9090</v>
      </c>
      <c r="J1318">
        <v>8</v>
      </c>
    </row>
    <row r="1319" spans="1:10" x14ac:dyDescent="0.2">
      <c r="A1319" t="s">
        <v>970</v>
      </c>
      <c r="B1319" t="s">
        <v>9091</v>
      </c>
      <c r="C1319" t="s">
        <v>9092</v>
      </c>
      <c r="D1319" t="s">
        <v>7162</v>
      </c>
      <c r="E1319" t="s">
        <v>1998</v>
      </c>
      <c r="F1319" s="1">
        <v>2.7276931233735798E-4</v>
      </c>
      <c r="G1319" s="1">
        <v>9.8537052342257195E-4</v>
      </c>
      <c r="H1319" s="1">
        <v>4.5499851594605701E-4</v>
      </c>
      <c r="I1319" t="s">
        <v>8757</v>
      </c>
      <c r="J1319">
        <v>8</v>
      </c>
    </row>
    <row r="1320" spans="1:10" x14ac:dyDescent="0.2">
      <c r="A1320" t="s">
        <v>976</v>
      </c>
      <c r="B1320" t="s">
        <v>10451</v>
      </c>
      <c r="C1320" t="s">
        <v>10452</v>
      </c>
      <c r="D1320" t="s">
        <v>6804</v>
      </c>
      <c r="E1320" t="s">
        <v>10453</v>
      </c>
      <c r="F1320" s="1">
        <v>1.2683787743648001E-4</v>
      </c>
      <c r="G1320" s="1">
        <v>7.1428940020744802E-4</v>
      </c>
      <c r="H1320" s="1">
        <v>4.58508444304338E-4</v>
      </c>
      <c r="I1320" t="s">
        <v>10454</v>
      </c>
      <c r="J1320">
        <v>22</v>
      </c>
    </row>
    <row r="1321" spans="1:10" x14ac:dyDescent="0.2">
      <c r="A1321" t="s">
        <v>976</v>
      </c>
      <c r="B1321" t="s">
        <v>10455</v>
      </c>
      <c r="C1321" t="s">
        <v>10456</v>
      </c>
      <c r="D1321" t="s">
        <v>6804</v>
      </c>
      <c r="E1321" t="s">
        <v>10453</v>
      </c>
      <c r="F1321" s="1">
        <v>1.2683787743648001E-4</v>
      </c>
      <c r="G1321" s="1">
        <v>7.1428940020744802E-4</v>
      </c>
      <c r="H1321" s="1">
        <v>4.58508444304338E-4</v>
      </c>
      <c r="I1321" t="s">
        <v>10454</v>
      </c>
      <c r="J1321">
        <v>22</v>
      </c>
    </row>
    <row r="1322" spans="1:10" x14ac:dyDescent="0.2">
      <c r="A1322" t="s">
        <v>976</v>
      </c>
      <c r="B1322" t="s">
        <v>10457</v>
      </c>
      <c r="C1322" t="s">
        <v>10458</v>
      </c>
      <c r="D1322" t="s">
        <v>7293</v>
      </c>
      <c r="E1322" t="s">
        <v>6503</v>
      </c>
      <c r="F1322" s="1">
        <v>1.28505336018629E-4</v>
      </c>
      <c r="G1322" s="1">
        <v>7.1428940020744802E-4</v>
      </c>
      <c r="H1322" s="1">
        <v>4.58508444304338E-4</v>
      </c>
      <c r="I1322" t="s">
        <v>8810</v>
      </c>
      <c r="J1322">
        <v>9</v>
      </c>
    </row>
    <row r="1323" spans="1:10" x14ac:dyDescent="0.2">
      <c r="A1323" t="s">
        <v>970</v>
      </c>
      <c r="B1323" t="s">
        <v>9093</v>
      </c>
      <c r="C1323" t="s">
        <v>9094</v>
      </c>
      <c r="D1323" t="s">
        <v>7055</v>
      </c>
      <c r="E1323" t="s">
        <v>1356</v>
      </c>
      <c r="F1323" s="1">
        <v>2.7577732247138098E-4</v>
      </c>
      <c r="G1323" s="1">
        <v>9.9456110913143905E-4</v>
      </c>
      <c r="H1323" s="1">
        <v>4.5924230319035602E-4</v>
      </c>
      <c r="I1323" t="s">
        <v>9095</v>
      </c>
      <c r="J1323">
        <v>11</v>
      </c>
    </row>
    <row r="1324" spans="1:10" x14ac:dyDescent="0.2">
      <c r="A1324" t="s">
        <v>970</v>
      </c>
      <c r="B1324" t="s">
        <v>9096</v>
      </c>
      <c r="C1324" t="s">
        <v>9097</v>
      </c>
      <c r="D1324" t="s">
        <v>7055</v>
      </c>
      <c r="E1324" t="s">
        <v>1356</v>
      </c>
      <c r="F1324" s="1">
        <v>2.7577732247138098E-4</v>
      </c>
      <c r="G1324" s="1">
        <v>9.9456110913143905E-4</v>
      </c>
      <c r="H1324" s="1">
        <v>4.5924230319035602E-4</v>
      </c>
      <c r="I1324" t="s">
        <v>9098</v>
      </c>
      <c r="J1324">
        <v>11</v>
      </c>
    </row>
    <row r="1325" spans="1:10" x14ac:dyDescent="0.2">
      <c r="A1325" t="s">
        <v>970</v>
      </c>
      <c r="B1325" t="s">
        <v>9099</v>
      </c>
      <c r="C1325" t="s">
        <v>9100</v>
      </c>
      <c r="D1325" t="s">
        <v>7457</v>
      </c>
      <c r="E1325" t="s">
        <v>2309</v>
      </c>
      <c r="F1325" s="1">
        <v>2.78162998840439E-4</v>
      </c>
      <c r="G1325">
        <v>1.00232179750235E-3</v>
      </c>
      <c r="H1325" s="1">
        <v>4.6282583000341999E-4</v>
      </c>
      <c r="I1325" t="s">
        <v>9101</v>
      </c>
      <c r="J1325">
        <v>7</v>
      </c>
    </row>
    <row r="1326" spans="1:10" x14ac:dyDescent="0.2">
      <c r="A1326" t="s">
        <v>970</v>
      </c>
      <c r="B1326" t="s">
        <v>9102</v>
      </c>
      <c r="C1326" t="s">
        <v>9103</v>
      </c>
      <c r="D1326" t="s">
        <v>7617</v>
      </c>
      <c r="E1326" t="s">
        <v>1687</v>
      </c>
      <c r="F1326" s="1">
        <v>2.8075267412630501E-4</v>
      </c>
      <c r="G1326">
        <v>1.00826420992763E-3</v>
      </c>
      <c r="H1326" s="1">
        <v>4.65569761113973E-4</v>
      </c>
      <c r="I1326" t="s">
        <v>9104</v>
      </c>
      <c r="J1326">
        <v>6</v>
      </c>
    </row>
    <row r="1327" spans="1:10" x14ac:dyDescent="0.2">
      <c r="A1327" t="s">
        <v>970</v>
      </c>
      <c r="B1327" t="s">
        <v>9105</v>
      </c>
      <c r="C1327" t="s">
        <v>9106</v>
      </c>
      <c r="D1327" t="s">
        <v>7617</v>
      </c>
      <c r="E1327" t="s">
        <v>1687</v>
      </c>
      <c r="F1327" s="1">
        <v>2.8075267412630501E-4</v>
      </c>
      <c r="G1327">
        <v>1.00826420992763E-3</v>
      </c>
      <c r="H1327" s="1">
        <v>4.65569761113973E-4</v>
      </c>
      <c r="I1327" t="s">
        <v>8195</v>
      </c>
      <c r="J1327">
        <v>6</v>
      </c>
    </row>
    <row r="1328" spans="1:10" x14ac:dyDescent="0.2">
      <c r="A1328" t="s">
        <v>970</v>
      </c>
      <c r="B1328" t="s">
        <v>5927</v>
      </c>
      <c r="C1328" t="s">
        <v>5928</v>
      </c>
      <c r="D1328" t="s">
        <v>7617</v>
      </c>
      <c r="E1328" t="s">
        <v>1687</v>
      </c>
      <c r="F1328" s="1">
        <v>2.8075267412630501E-4</v>
      </c>
      <c r="G1328">
        <v>1.00826420992763E-3</v>
      </c>
      <c r="H1328" s="1">
        <v>4.65569761113973E-4</v>
      </c>
      <c r="I1328" t="s">
        <v>9107</v>
      </c>
      <c r="J1328">
        <v>6</v>
      </c>
    </row>
    <row r="1329" spans="1:10" x14ac:dyDescent="0.2">
      <c r="A1329" t="s">
        <v>970</v>
      </c>
      <c r="B1329" t="s">
        <v>2835</v>
      </c>
      <c r="C1329" t="s">
        <v>2836</v>
      </c>
      <c r="D1329" t="s">
        <v>7617</v>
      </c>
      <c r="E1329" t="s">
        <v>1687</v>
      </c>
      <c r="F1329" s="1">
        <v>2.8075267412630501E-4</v>
      </c>
      <c r="G1329">
        <v>1.00826420992763E-3</v>
      </c>
      <c r="H1329" s="1">
        <v>4.65569761113973E-4</v>
      </c>
      <c r="I1329" t="s">
        <v>9108</v>
      </c>
      <c r="J1329">
        <v>6</v>
      </c>
    </row>
    <row r="1330" spans="1:10" x14ac:dyDescent="0.2">
      <c r="A1330" t="s">
        <v>970</v>
      </c>
      <c r="B1330" t="s">
        <v>9109</v>
      </c>
      <c r="C1330" t="s">
        <v>9110</v>
      </c>
      <c r="D1330" t="s">
        <v>6961</v>
      </c>
      <c r="E1330" t="s">
        <v>9111</v>
      </c>
      <c r="F1330" s="1">
        <v>2.8164069606649101E-4</v>
      </c>
      <c r="G1330">
        <v>1.0106069495674601E-3</v>
      </c>
      <c r="H1330" s="1">
        <v>4.6665152988422802E-4</v>
      </c>
      <c r="I1330" t="s">
        <v>9112</v>
      </c>
      <c r="J1330">
        <v>16</v>
      </c>
    </row>
    <row r="1331" spans="1:10" x14ac:dyDescent="0.2">
      <c r="A1331" t="s">
        <v>976</v>
      </c>
      <c r="B1331" t="s">
        <v>6492</v>
      </c>
      <c r="C1331" t="s">
        <v>6493</v>
      </c>
      <c r="D1331" t="s">
        <v>7040</v>
      </c>
      <c r="E1331" t="s">
        <v>6494</v>
      </c>
      <c r="F1331" s="1">
        <v>1.34986101882991E-4</v>
      </c>
      <c r="G1331" s="1">
        <v>7.3593573582666203E-4</v>
      </c>
      <c r="H1331" s="1">
        <v>4.7240341133979099E-4</v>
      </c>
      <c r="I1331" t="s">
        <v>10459</v>
      </c>
      <c r="J1331">
        <v>12</v>
      </c>
    </row>
    <row r="1332" spans="1:10" x14ac:dyDescent="0.2">
      <c r="A1332" t="s">
        <v>976</v>
      </c>
      <c r="B1332" t="s">
        <v>6407</v>
      </c>
      <c r="C1332" t="s">
        <v>6408</v>
      </c>
      <c r="D1332" t="s">
        <v>8504</v>
      </c>
      <c r="E1332" t="s">
        <v>1801</v>
      </c>
      <c r="F1332" s="1">
        <v>1.3583860544464101E-4</v>
      </c>
      <c r="G1332" s="1">
        <v>7.3593573582666203E-4</v>
      </c>
      <c r="H1332" s="1">
        <v>4.7240341133979099E-4</v>
      </c>
      <c r="I1332" t="s">
        <v>10460</v>
      </c>
      <c r="J1332">
        <v>4</v>
      </c>
    </row>
    <row r="1333" spans="1:10" x14ac:dyDescent="0.2">
      <c r="A1333" t="s">
        <v>976</v>
      </c>
      <c r="B1333" t="s">
        <v>10461</v>
      </c>
      <c r="C1333" t="s">
        <v>10462</v>
      </c>
      <c r="D1333" t="s">
        <v>7293</v>
      </c>
      <c r="E1333" t="s">
        <v>1464</v>
      </c>
      <c r="F1333" s="1">
        <v>1.3841861736814599E-4</v>
      </c>
      <c r="G1333" s="1">
        <v>7.4053960291958103E-4</v>
      </c>
      <c r="H1333" s="1">
        <v>4.7535867280376398E-4</v>
      </c>
      <c r="I1333" t="s">
        <v>10463</v>
      </c>
      <c r="J1333">
        <v>9</v>
      </c>
    </row>
    <row r="1334" spans="1:10" x14ac:dyDescent="0.2">
      <c r="A1334" t="s">
        <v>970</v>
      </c>
      <c r="B1334" t="s">
        <v>2487</v>
      </c>
      <c r="C1334" t="s">
        <v>2488</v>
      </c>
      <c r="D1334" t="s">
        <v>7061</v>
      </c>
      <c r="E1334" t="s">
        <v>2489</v>
      </c>
      <c r="F1334" s="1">
        <v>2.9156119332716002E-4</v>
      </c>
      <c r="G1334">
        <v>1.04532976336694E-3</v>
      </c>
      <c r="H1334" s="1">
        <v>4.8268491871887798E-4</v>
      </c>
      <c r="I1334" t="s">
        <v>9113</v>
      </c>
      <c r="J1334">
        <v>13</v>
      </c>
    </row>
    <row r="1335" spans="1:10" x14ac:dyDescent="0.2">
      <c r="A1335" t="s">
        <v>970</v>
      </c>
      <c r="B1335" t="s">
        <v>9114</v>
      </c>
      <c r="C1335" t="s">
        <v>9115</v>
      </c>
      <c r="D1335" t="s">
        <v>6899</v>
      </c>
      <c r="E1335" t="s">
        <v>3632</v>
      </c>
      <c r="F1335" s="1">
        <v>2.9306278108511599E-4</v>
      </c>
      <c r="G1335">
        <v>1.0498355933943001E-3</v>
      </c>
      <c r="H1335" s="1">
        <v>4.84765502546808E-4</v>
      </c>
      <c r="I1335" t="s">
        <v>9116</v>
      </c>
      <c r="J1335">
        <v>10</v>
      </c>
    </row>
    <row r="1336" spans="1:10" x14ac:dyDescent="0.2">
      <c r="A1336" t="s">
        <v>970</v>
      </c>
      <c r="B1336" t="s">
        <v>4434</v>
      </c>
      <c r="C1336" t="s">
        <v>4435</v>
      </c>
      <c r="D1336" t="s">
        <v>6961</v>
      </c>
      <c r="E1336" t="s">
        <v>4436</v>
      </c>
      <c r="F1336" s="1">
        <v>3.0179682393912999E-4</v>
      </c>
      <c r="G1336">
        <v>1.0740314777410399E-3</v>
      </c>
      <c r="H1336" s="1">
        <v>4.9593804242706904E-4</v>
      </c>
      <c r="I1336" t="s">
        <v>9117</v>
      </c>
      <c r="J1336">
        <v>16</v>
      </c>
    </row>
    <row r="1337" spans="1:10" x14ac:dyDescent="0.2">
      <c r="A1337" t="s">
        <v>970</v>
      </c>
      <c r="B1337" t="s">
        <v>4438</v>
      </c>
      <c r="C1337" t="s">
        <v>4439</v>
      </c>
      <c r="D1337" t="s">
        <v>6961</v>
      </c>
      <c r="E1337" t="s">
        <v>4436</v>
      </c>
      <c r="F1337" s="1">
        <v>3.0179682393912999E-4</v>
      </c>
      <c r="G1337">
        <v>1.0740314777410399E-3</v>
      </c>
      <c r="H1337" s="1">
        <v>4.9593804242706904E-4</v>
      </c>
      <c r="I1337" t="s">
        <v>9117</v>
      </c>
      <c r="J1337">
        <v>16</v>
      </c>
    </row>
    <row r="1338" spans="1:10" x14ac:dyDescent="0.2">
      <c r="A1338" t="s">
        <v>970</v>
      </c>
      <c r="B1338" t="s">
        <v>9118</v>
      </c>
      <c r="C1338" t="s">
        <v>9119</v>
      </c>
      <c r="D1338" t="s">
        <v>8014</v>
      </c>
      <c r="E1338" t="s">
        <v>1819</v>
      </c>
      <c r="F1338" s="1">
        <v>3.0207135311466902E-4</v>
      </c>
      <c r="G1338">
        <v>1.0740314777410399E-3</v>
      </c>
      <c r="H1338" s="1">
        <v>4.9593804242706904E-4</v>
      </c>
      <c r="I1338" t="s">
        <v>9120</v>
      </c>
      <c r="J1338">
        <v>5</v>
      </c>
    </row>
    <row r="1339" spans="1:10" x14ac:dyDescent="0.2">
      <c r="A1339" t="s">
        <v>970</v>
      </c>
      <c r="B1339" t="s">
        <v>9121</v>
      </c>
      <c r="C1339" t="s">
        <v>9122</v>
      </c>
      <c r="D1339" t="s">
        <v>8014</v>
      </c>
      <c r="E1339" t="s">
        <v>1819</v>
      </c>
      <c r="F1339" s="1">
        <v>3.0207135311466902E-4</v>
      </c>
      <c r="G1339">
        <v>1.0740314777410399E-3</v>
      </c>
      <c r="H1339" s="1">
        <v>4.9593804242706904E-4</v>
      </c>
      <c r="I1339" t="s">
        <v>9123</v>
      </c>
      <c r="J1339">
        <v>5</v>
      </c>
    </row>
    <row r="1340" spans="1:10" x14ac:dyDescent="0.2">
      <c r="A1340" t="s">
        <v>970</v>
      </c>
      <c r="B1340" t="s">
        <v>4624</v>
      </c>
      <c r="C1340" t="s">
        <v>4625</v>
      </c>
      <c r="D1340" t="s">
        <v>8014</v>
      </c>
      <c r="E1340" t="s">
        <v>1819</v>
      </c>
      <c r="F1340" s="1">
        <v>3.0207135311466902E-4</v>
      </c>
      <c r="G1340">
        <v>1.0740314777410399E-3</v>
      </c>
      <c r="H1340" s="1">
        <v>4.9593804242706904E-4</v>
      </c>
      <c r="I1340" t="s">
        <v>9124</v>
      </c>
      <c r="J1340">
        <v>5</v>
      </c>
    </row>
    <row r="1341" spans="1:10" x14ac:dyDescent="0.2">
      <c r="A1341" t="s">
        <v>970</v>
      </c>
      <c r="B1341" t="s">
        <v>9125</v>
      </c>
      <c r="C1341" t="s">
        <v>9126</v>
      </c>
      <c r="D1341" t="s">
        <v>8014</v>
      </c>
      <c r="E1341" t="s">
        <v>1819</v>
      </c>
      <c r="F1341" s="1">
        <v>3.0207135311466902E-4</v>
      </c>
      <c r="G1341">
        <v>1.0740314777410399E-3</v>
      </c>
      <c r="H1341" s="1">
        <v>4.9593804242706904E-4</v>
      </c>
      <c r="I1341" t="s">
        <v>8755</v>
      </c>
      <c r="J1341">
        <v>5</v>
      </c>
    </row>
    <row r="1342" spans="1:10" x14ac:dyDescent="0.2">
      <c r="A1342" t="s">
        <v>970</v>
      </c>
      <c r="B1342" t="s">
        <v>9127</v>
      </c>
      <c r="C1342" t="s">
        <v>9128</v>
      </c>
      <c r="D1342" t="s">
        <v>8014</v>
      </c>
      <c r="E1342" t="s">
        <v>1819</v>
      </c>
      <c r="F1342" s="1">
        <v>3.0207135311466902E-4</v>
      </c>
      <c r="G1342">
        <v>1.0740314777410399E-3</v>
      </c>
      <c r="H1342" s="1">
        <v>4.9593804242706904E-4</v>
      </c>
      <c r="I1342" t="s">
        <v>9129</v>
      </c>
      <c r="J1342">
        <v>5</v>
      </c>
    </row>
    <row r="1343" spans="1:10" x14ac:dyDescent="0.2">
      <c r="A1343" t="s">
        <v>970</v>
      </c>
      <c r="B1343" t="s">
        <v>9130</v>
      </c>
      <c r="C1343" t="s">
        <v>9131</v>
      </c>
      <c r="D1343" t="s">
        <v>8014</v>
      </c>
      <c r="E1343" t="s">
        <v>1819</v>
      </c>
      <c r="F1343" s="1">
        <v>3.0207135311466902E-4</v>
      </c>
      <c r="G1343">
        <v>1.0740314777410399E-3</v>
      </c>
      <c r="H1343" s="1">
        <v>4.9593804242706904E-4</v>
      </c>
      <c r="I1343" t="s">
        <v>9132</v>
      </c>
      <c r="J1343">
        <v>5</v>
      </c>
    </row>
    <row r="1344" spans="1:10" x14ac:dyDescent="0.2">
      <c r="A1344" t="s">
        <v>970</v>
      </c>
      <c r="B1344" t="s">
        <v>9133</v>
      </c>
      <c r="C1344" t="s">
        <v>9134</v>
      </c>
      <c r="D1344" t="s">
        <v>8014</v>
      </c>
      <c r="E1344" t="s">
        <v>1819</v>
      </c>
      <c r="F1344" s="1">
        <v>3.0207135311466902E-4</v>
      </c>
      <c r="G1344">
        <v>1.0740314777410399E-3</v>
      </c>
      <c r="H1344" s="1">
        <v>4.9593804242706904E-4</v>
      </c>
      <c r="I1344" t="s">
        <v>9132</v>
      </c>
      <c r="J1344">
        <v>5</v>
      </c>
    </row>
    <row r="1345" spans="1:10" x14ac:dyDescent="0.2">
      <c r="A1345" t="s">
        <v>970</v>
      </c>
      <c r="B1345" t="s">
        <v>9135</v>
      </c>
      <c r="C1345" t="s">
        <v>9136</v>
      </c>
      <c r="D1345" t="s">
        <v>7457</v>
      </c>
      <c r="E1345" t="s">
        <v>2958</v>
      </c>
      <c r="F1345" s="1">
        <v>3.0384324349591601E-4</v>
      </c>
      <c r="G1345">
        <v>1.0794364773077799E-3</v>
      </c>
      <c r="H1345" s="1">
        <v>4.9843382114491699E-4</v>
      </c>
      <c r="I1345" t="s">
        <v>9137</v>
      </c>
      <c r="J1345">
        <v>7</v>
      </c>
    </row>
    <row r="1346" spans="1:10" x14ac:dyDescent="0.2">
      <c r="A1346" t="s">
        <v>970</v>
      </c>
      <c r="B1346" t="s">
        <v>4094</v>
      </c>
      <c r="C1346" t="s">
        <v>4095</v>
      </c>
      <c r="D1346" t="s">
        <v>7293</v>
      </c>
      <c r="E1346" t="s">
        <v>1644</v>
      </c>
      <c r="F1346" s="1">
        <v>3.0853979833789398E-4</v>
      </c>
      <c r="G1346">
        <v>1.0952141186033799E-3</v>
      </c>
      <c r="H1346" s="1">
        <v>5.05719205884959E-4</v>
      </c>
      <c r="I1346" t="s">
        <v>9138</v>
      </c>
      <c r="J1346">
        <v>9</v>
      </c>
    </row>
    <row r="1347" spans="1:10" x14ac:dyDescent="0.2">
      <c r="A1347" t="s">
        <v>970</v>
      </c>
      <c r="B1347" t="s">
        <v>2839</v>
      </c>
      <c r="C1347" t="s">
        <v>2840</v>
      </c>
      <c r="D1347" t="s">
        <v>7617</v>
      </c>
      <c r="E1347" t="s">
        <v>1694</v>
      </c>
      <c r="F1347" s="1">
        <v>3.1337490601757102E-4</v>
      </c>
      <c r="G1347">
        <v>1.1114570694816699E-3</v>
      </c>
      <c r="H1347" s="1">
        <v>5.13219449061034E-4</v>
      </c>
      <c r="I1347" t="s">
        <v>9139</v>
      </c>
      <c r="J1347">
        <v>6</v>
      </c>
    </row>
    <row r="1348" spans="1:10" x14ac:dyDescent="0.2">
      <c r="A1348" t="s">
        <v>970</v>
      </c>
      <c r="B1348" t="s">
        <v>9140</v>
      </c>
      <c r="C1348" t="s">
        <v>9141</v>
      </c>
      <c r="D1348" t="s">
        <v>7162</v>
      </c>
      <c r="E1348" t="s">
        <v>2405</v>
      </c>
      <c r="F1348" s="1">
        <v>3.1613082085147801E-4</v>
      </c>
      <c r="G1348">
        <v>1.119379818176E-3</v>
      </c>
      <c r="H1348" s="1">
        <v>5.16877807833136E-4</v>
      </c>
      <c r="I1348" t="s">
        <v>9142</v>
      </c>
      <c r="J1348">
        <v>8</v>
      </c>
    </row>
    <row r="1349" spans="1:10" x14ac:dyDescent="0.2">
      <c r="A1349" t="s">
        <v>970</v>
      </c>
      <c r="B1349" t="s">
        <v>4121</v>
      </c>
      <c r="C1349" t="s">
        <v>4122</v>
      </c>
      <c r="D1349" t="s">
        <v>7162</v>
      </c>
      <c r="E1349" t="s">
        <v>2405</v>
      </c>
      <c r="F1349" s="1">
        <v>3.1613082085147801E-4</v>
      </c>
      <c r="G1349">
        <v>1.119379818176E-3</v>
      </c>
      <c r="H1349" s="1">
        <v>5.16877807833136E-4</v>
      </c>
      <c r="I1349" t="s">
        <v>9143</v>
      </c>
      <c r="J1349">
        <v>8</v>
      </c>
    </row>
    <row r="1350" spans="1:10" x14ac:dyDescent="0.2">
      <c r="A1350" t="s">
        <v>970</v>
      </c>
      <c r="B1350" t="s">
        <v>4923</v>
      </c>
      <c r="C1350" t="s">
        <v>4924</v>
      </c>
      <c r="D1350" t="s">
        <v>6685</v>
      </c>
      <c r="E1350" t="s">
        <v>4925</v>
      </c>
      <c r="F1350" s="1">
        <v>3.1739660611366301E-4</v>
      </c>
      <c r="G1350">
        <v>1.1229345272404201E-3</v>
      </c>
      <c r="H1350" s="1">
        <v>5.1851920800747003E-4</v>
      </c>
      <c r="I1350" t="s">
        <v>9144</v>
      </c>
      <c r="J1350">
        <v>21</v>
      </c>
    </row>
    <row r="1351" spans="1:10" x14ac:dyDescent="0.2">
      <c r="A1351" t="s">
        <v>970</v>
      </c>
      <c r="B1351" t="s">
        <v>1664</v>
      </c>
      <c r="C1351" t="s">
        <v>1665</v>
      </c>
      <c r="D1351" t="s">
        <v>7055</v>
      </c>
      <c r="E1351" t="s">
        <v>1662</v>
      </c>
      <c r="F1351" s="1">
        <v>3.2083811766433801E-4</v>
      </c>
      <c r="G1351">
        <v>1.1341746484292499E-3</v>
      </c>
      <c r="H1351" s="1">
        <v>5.2370937590716295E-4</v>
      </c>
      <c r="I1351" t="s">
        <v>9145</v>
      </c>
      <c r="J1351">
        <v>11</v>
      </c>
    </row>
    <row r="1352" spans="1:10" x14ac:dyDescent="0.2">
      <c r="A1352" t="s">
        <v>970</v>
      </c>
      <c r="B1352" t="s">
        <v>4461</v>
      </c>
      <c r="C1352" t="s">
        <v>4462</v>
      </c>
      <c r="D1352" t="s">
        <v>7040</v>
      </c>
      <c r="E1352" t="s">
        <v>1589</v>
      </c>
      <c r="F1352" s="1">
        <v>3.2678115637420498E-4</v>
      </c>
      <c r="G1352">
        <v>1.15423195925254E-3</v>
      </c>
      <c r="H1352" s="1">
        <v>5.3297091402053202E-4</v>
      </c>
      <c r="I1352" t="s">
        <v>9146</v>
      </c>
      <c r="J1352">
        <v>12</v>
      </c>
    </row>
    <row r="1353" spans="1:10" x14ac:dyDescent="0.2">
      <c r="A1353" t="s">
        <v>970</v>
      </c>
      <c r="B1353" t="s">
        <v>9147</v>
      </c>
      <c r="C1353" t="s">
        <v>9148</v>
      </c>
      <c r="D1353" t="s">
        <v>7293</v>
      </c>
      <c r="E1353" t="s">
        <v>1898</v>
      </c>
      <c r="F1353" s="1">
        <v>3.2854245682506402E-4</v>
      </c>
      <c r="G1353">
        <v>1.1575924855101599E-3</v>
      </c>
      <c r="H1353" s="1">
        <v>5.3452264955926602E-4</v>
      </c>
      <c r="I1353" t="s">
        <v>9149</v>
      </c>
      <c r="J1353">
        <v>9</v>
      </c>
    </row>
    <row r="1354" spans="1:10" x14ac:dyDescent="0.2">
      <c r="A1354" t="s">
        <v>970</v>
      </c>
      <c r="B1354" t="s">
        <v>2545</v>
      </c>
      <c r="C1354" t="s">
        <v>2546</v>
      </c>
      <c r="D1354" t="s">
        <v>7293</v>
      </c>
      <c r="E1354" t="s">
        <v>1898</v>
      </c>
      <c r="F1354" s="1">
        <v>3.2854245682506402E-4</v>
      </c>
      <c r="G1354">
        <v>1.1575924855101599E-3</v>
      </c>
      <c r="H1354" s="1">
        <v>5.3452264955926602E-4</v>
      </c>
      <c r="I1354" t="s">
        <v>9150</v>
      </c>
      <c r="J1354">
        <v>9</v>
      </c>
    </row>
    <row r="1355" spans="1:10" x14ac:dyDescent="0.2">
      <c r="A1355" t="s">
        <v>970</v>
      </c>
      <c r="B1355" t="s">
        <v>2289</v>
      </c>
      <c r="C1355" t="s">
        <v>2290</v>
      </c>
      <c r="D1355" t="s">
        <v>7293</v>
      </c>
      <c r="E1355" t="s">
        <v>1898</v>
      </c>
      <c r="F1355" s="1">
        <v>3.2854245682506402E-4</v>
      </c>
      <c r="G1355">
        <v>1.1575924855101599E-3</v>
      </c>
      <c r="H1355" s="1">
        <v>5.3452264955926602E-4</v>
      </c>
      <c r="I1355" t="s">
        <v>9151</v>
      </c>
      <c r="J1355">
        <v>9</v>
      </c>
    </row>
    <row r="1356" spans="1:10" x14ac:dyDescent="0.2">
      <c r="A1356" t="s">
        <v>970</v>
      </c>
      <c r="B1356" t="s">
        <v>5650</v>
      </c>
      <c r="C1356" t="s">
        <v>5651</v>
      </c>
      <c r="D1356" t="s">
        <v>7061</v>
      </c>
      <c r="E1356" t="s">
        <v>1192</v>
      </c>
      <c r="F1356" s="1">
        <v>3.3071068802596997E-4</v>
      </c>
      <c r="G1356">
        <v>1.1642753942983199E-3</v>
      </c>
      <c r="H1356" s="1">
        <v>5.3760850762842396E-4</v>
      </c>
      <c r="I1356" t="s">
        <v>9152</v>
      </c>
      <c r="J1356">
        <v>13</v>
      </c>
    </row>
    <row r="1357" spans="1:10" x14ac:dyDescent="0.2">
      <c r="A1357" t="s">
        <v>970</v>
      </c>
      <c r="B1357" t="s">
        <v>9153</v>
      </c>
      <c r="C1357" t="s">
        <v>9154</v>
      </c>
      <c r="D1357" t="s">
        <v>8504</v>
      </c>
      <c r="E1357" t="s">
        <v>1959</v>
      </c>
      <c r="F1357" s="1">
        <v>3.3599594452474499E-4</v>
      </c>
      <c r="G1357">
        <v>1.17612294703845E-3</v>
      </c>
      <c r="H1357" s="1">
        <v>5.43079159313465E-4</v>
      </c>
      <c r="I1357" t="s">
        <v>9155</v>
      </c>
      <c r="J1357">
        <v>4</v>
      </c>
    </row>
    <row r="1358" spans="1:10" x14ac:dyDescent="0.2">
      <c r="A1358" t="s">
        <v>970</v>
      </c>
      <c r="B1358" t="s">
        <v>9156</v>
      </c>
      <c r="C1358" t="s">
        <v>9157</v>
      </c>
      <c r="D1358" t="s">
        <v>8504</v>
      </c>
      <c r="E1358" t="s">
        <v>1959</v>
      </c>
      <c r="F1358" s="1">
        <v>3.3599594452474499E-4</v>
      </c>
      <c r="G1358">
        <v>1.17612294703845E-3</v>
      </c>
      <c r="H1358" s="1">
        <v>5.43079159313465E-4</v>
      </c>
      <c r="I1358" t="s">
        <v>9158</v>
      </c>
      <c r="J1358">
        <v>4</v>
      </c>
    </row>
    <row r="1359" spans="1:10" x14ac:dyDescent="0.2">
      <c r="A1359" t="s">
        <v>970</v>
      </c>
      <c r="B1359" t="s">
        <v>9159</v>
      </c>
      <c r="C1359" t="s">
        <v>9160</v>
      </c>
      <c r="D1359" t="s">
        <v>8504</v>
      </c>
      <c r="E1359" t="s">
        <v>1959</v>
      </c>
      <c r="F1359" s="1">
        <v>3.3599594452474499E-4</v>
      </c>
      <c r="G1359">
        <v>1.17612294703845E-3</v>
      </c>
      <c r="H1359" s="1">
        <v>5.43079159313465E-4</v>
      </c>
      <c r="I1359" t="s">
        <v>9161</v>
      </c>
      <c r="J1359">
        <v>4</v>
      </c>
    </row>
    <row r="1360" spans="1:10" x14ac:dyDescent="0.2">
      <c r="A1360" t="s">
        <v>970</v>
      </c>
      <c r="B1360" t="s">
        <v>9162</v>
      </c>
      <c r="C1360" t="s">
        <v>9163</v>
      </c>
      <c r="D1360" t="s">
        <v>8504</v>
      </c>
      <c r="E1360" t="s">
        <v>1959</v>
      </c>
      <c r="F1360" s="1">
        <v>3.3599594452474499E-4</v>
      </c>
      <c r="G1360">
        <v>1.17612294703845E-3</v>
      </c>
      <c r="H1360" s="1">
        <v>5.43079159313465E-4</v>
      </c>
      <c r="I1360" t="s">
        <v>9164</v>
      </c>
      <c r="J1360">
        <v>4</v>
      </c>
    </row>
    <row r="1361" spans="1:10" x14ac:dyDescent="0.2">
      <c r="A1361" t="s">
        <v>970</v>
      </c>
      <c r="B1361" t="s">
        <v>9165</v>
      </c>
      <c r="C1361" t="s">
        <v>9166</v>
      </c>
      <c r="D1361" t="s">
        <v>8504</v>
      </c>
      <c r="E1361" t="s">
        <v>1959</v>
      </c>
      <c r="F1361" s="1">
        <v>3.3599594452474499E-4</v>
      </c>
      <c r="G1361">
        <v>1.17612294703845E-3</v>
      </c>
      <c r="H1361" s="1">
        <v>5.43079159313465E-4</v>
      </c>
      <c r="I1361" t="s">
        <v>9161</v>
      </c>
      <c r="J1361">
        <v>4</v>
      </c>
    </row>
    <row r="1362" spans="1:10" x14ac:dyDescent="0.2">
      <c r="A1362" t="s">
        <v>970</v>
      </c>
      <c r="B1362" t="s">
        <v>9167</v>
      </c>
      <c r="C1362" t="s">
        <v>9168</v>
      </c>
      <c r="D1362" t="s">
        <v>8504</v>
      </c>
      <c r="E1362" t="s">
        <v>1959</v>
      </c>
      <c r="F1362" s="1">
        <v>3.3599594452474499E-4</v>
      </c>
      <c r="G1362">
        <v>1.17612294703845E-3</v>
      </c>
      <c r="H1362" s="1">
        <v>5.43079159313465E-4</v>
      </c>
      <c r="I1362" t="s">
        <v>9169</v>
      </c>
      <c r="J1362">
        <v>4</v>
      </c>
    </row>
    <row r="1363" spans="1:10" x14ac:dyDescent="0.2">
      <c r="A1363" t="s">
        <v>970</v>
      </c>
      <c r="B1363" t="s">
        <v>5692</v>
      </c>
      <c r="C1363" t="s">
        <v>5693</v>
      </c>
      <c r="D1363" t="s">
        <v>8504</v>
      </c>
      <c r="E1363" t="s">
        <v>1959</v>
      </c>
      <c r="F1363" s="1">
        <v>3.3599594452474499E-4</v>
      </c>
      <c r="G1363">
        <v>1.17612294703845E-3</v>
      </c>
      <c r="H1363" s="1">
        <v>5.43079159313465E-4</v>
      </c>
      <c r="I1363" t="s">
        <v>9170</v>
      </c>
      <c r="J1363">
        <v>4</v>
      </c>
    </row>
    <row r="1364" spans="1:10" x14ac:dyDescent="0.2">
      <c r="A1364" t="s">
        <v>970</v>
      </c>
      <c r="B1364" t="s">
        <v>5694</v>
      </c>
      <c r="C1364" t="s">
        <v>5695</v>
      </c>
      <c r="D1364" t="s">
        <v>6899</v>
      </c>
      <c r="E1364" t="s">
        <v>1563</v>
      </c>
      <c r="F1364" s="1">
        <v>3.4617132675001598E-4</v>
      </c>
      <c r="G1364">
        <v>1.20976581019076E-3</v>
      </c>
      <c r="H1364" s="1">
        <v>5.5861387690711703E-4</v>
      </c>
      <c r="I1364" t="s">
        <v>9171</v>
      </c>
      <c r="J1364">
        <v>10</v>
      </c>
    </row>
    <row r="1365" spans="1:10" x14ac:dyDescent="0.2">
      <c r="A1365" t="s">
        <v>970</v>
      </c>
      <c r="B1365" t="s">
        <v>5697</v>
      </c>
      <c r="C1365" t="s">
        <v>5698</v>
      </c>
      <c r="D1365" t="s">
        <v>6899</v>
      </c>
      <c r="E1365" t="s">
        <v>1563</v>
      </c>
      <c r="F1365" s="1">
        <v>3.4617132675001598E-4</v>
      </c>
      <c r="G1365">
        <v>1.20976581019076E-3</v>
      </c>
      <c r="H1365" s="1">
        <v>5.5861387690711703E-4</v>
      </c>
      <c r="I1365" t="s">
        <v>9171</v>
      </c>
      <c r="J1365">
        <v>10</v>
      </c>
    </row>
    <row r="1366" spans="1:10" x14ac:dyDescent="0.2">
      <c r="A1366" t="s">
        <v>970</v>
      </c>
      <c r="B1366" t="s">
        <v>9172</v>
      </c>
      <c r="C1366" t="s">
        <v>9173</v>
      </c>
      <c r="D1366" t="s">
        <v>6887</v>
      </c>
      <c r="E1366" t="s">
        <v>1969</v>
      </c>
      <c r="F1366" s="1">
        <v>3.4759515672993098E-4</v>
      </c>
      <c r="G1366">
        <v>1.2104970769039401E-3</v>
      </c>
      <c r="H1366" s="1">
        <v>5.5895154204053596E-4</v>
      </c>
      <c r="I1366" t="s">
        <v>9174</v>
      </c>
      <c r="J1366">
        <v>14</v>
      </c>
    </row>
    <row r="1367" spans="1:10" x14ac:dyDescent="0.2">
      <c r="A1367" t="s">
        <v>970</v>
      </c>
      <c r="B1367" t="s">
        <v>5973</v>
      </c>
      <c r="C1367" t="s">
        <v>5974</v>
      </c>
      <c r="D1367" t="s">
        <v>7617</v>
      </c>
      <c r="E1367" t="s">
        <v>1701</v>
      </c>
      <c r="F1367" s="1">
        <v>3.4889486528091602E-4</v>
      </c>
      <c r="G1367">
        <v>1.2104970769039401E-3</v>
      </c>
      <c r="H1367" s="1">
        <v>5.5895154204053596E-4</v>
      </c>
      <c r="I1367" t="s">
        <v>8697</v>
      </c>
      <c r="J1367">
        <v>6</v>
      </c>
    </row>
    <row r="1368" spans="1:10" x14ac:dyDescent="0.2">
      <c r="A1368" t="s">
        <v>970</v>
      </c>
      <c r="B1368" t="s">
        <v>5975</v>
      </c>
      <c r="C1368" t="s">
        <v>5976</v>
      </c>
      <c r="D1368" t="s">
        <v>7617</v>
      </c>
      <c r="E1368" t="s">
        <v>1701</v>
      </c>
      <c r="F1368" s="1">
        <v>3.4889486528091602E-4</v>
      </c>
      <c r="G1368">
        <v>1.2104970769039401E-3</v>
      </c>
      <c r="H1368" s="1">
        <v>5.5895154204053596E-4</v>
      </c>
      <c r="I1368" t="s">
        <v>8697</v>
      </c>
      <c r="J1368">
        <v>6</v>
      </c>
    </row>
    <row r="1369" spans="1:10" x14ac:dyDescent="0.2">
      <c r="A1369" t="s">
        <v>970</v>
      </c>
      <c r="B1369" t="s">
        <v>5979</v>
      </c>
      <c r="C1369" t="s">
        <v>5980</v>
      </c>
      <c r="D1369" t="s">
        <v>7617</v>
      </c>
      <c r="E1369" t="s">
        <v>1701</v>
      </c>
      <c r="F1369" s="1">
        <v>3.4889486528091602E-4</v>
      </c>
      <c r="G1369">
        <v>1.2104970769039401E-3</v>
      </c>
      <c r="H1369" s="1">
        <v>5.5895154204053596E-4</v>
      </c>
      <c r="I1369" t="s">
        <v>8697</v>
      </c>
      <c r="J1369">
        <v>6</v>
      </c>
    </row>
    <row r="1370" spans="1:10" x14ac:dyDescent="0.2">
      <c r="A1370" t="s">
        <v>970</v>
      </c>
      <c r="B1370" t="s">
        <v>5433</v>
      </c>
      <c r="C1370" t="s">
        <v>5434</v>
      </c>
      <c r="D1370" t="s">
        <v>8014</v>
      </c>
      <c r="E1370" t="s">
        <v>2322</v>
      </c>
      <c r="F1370" s="1">
        <v>3.4892126563742501E-4</v>
      </c>
      <c r="G1370">
        <v>1.2104970769039401E-3</v>
      </c>
      <c r="H1370" s="1">
        <v>5.5895154204053596E-4</v>
      </c>
      <c r="I1370" t="s">
        <v>9175</v>
      </c>
      <c r="J1370">
        <v>5</v>
      </c>
    </row>
    <row r="1371" spans="1:10" x14ac:dyDescent="0.2">
      <c r="A1371" t="s">
        <v>970</v>
      </c>
      <c r="B1371" t="s">
        <v>9176</v>
      </c>
      <c r="C1371" t="s">
        <v>9177</v>
      </c>
      <c r="D1371" t="s">
        <v>8014</v>
      </c>
      <c r="E1371" t="s">
        <v>2322</v>
      </c>
      <c r="F1371" s="1">
        <v>3.4892126563742501E-4</v>
      </c>
      <c r="G1371">
        <v>1.2104970769039401E-3</v>
      </c>
      <c r="H1371" s="1">
        <v>5.5895154204053596E-4</v>
      </c>
      <c r="I1371" t="s">
        <v>8981</v>
      </c>
      <c r="J1371">
        <v>5</v>
      </c>
    </row>
    <row r="1372" spans="1:10" x14ac:dyDescent="0.2">
      <c r="A1372" t="s">
        <v>970</v>
      </c>
      <c r="B1372" t="s">
        <v>9178</v>
      </c>
      <c r="C1372" t="s">
        <v>9179</v>
      </c>
      <c r="D1372" t="s">
        <v>8014</v>
      </c>
      <c r="E1372" t="s">
        <v>2322</v>
      </c>
      <c r="F1372" s="1">
        <v>3.4892126563742501E-4</v>
      </c>
      <c r="G1372">
        <v>1.2104970769039401E-3</v>
      </c>
      <c r="H1372" s="1">
        <v>5.5895154204053596E-4</v>
      </c>
      <c r="I1372" t="s">
        <v>9180</v>
      </c>
      <c r="J1372">
        <v>5</v>
      </c>
    </row>
    <row r="1373" spans="1:10" x14ac:dyDescent="0.2">
      <c r="A1373" t="s">
        <v>970</v>
      </c>
      <c r="B1373" t="s">
        <v>9181</v>
      </c>
      <c r="C1373" t="s">
        <v>9182</v>
      </c>
      <c r="D1373" t="s">
        <v>8014</v>
      </c>
      <c r="E1373" t="s">
        <v>2322</v>
      </c>
      <c r="F1373" s="1">
        <v>3.4892126563742501E-4</v>
      </c>
      <c r="G1373">
        <v>1.2104970769039401E-3</v>
      </c>
      <c r="H1373" s="1">
        <v>5.5895154204053596E-4</v>
      </c>
      <c r="I1373" t="s">
        <v>8478</v>
      </c>
      <c r="J1373">
        <v>5</v>
      </c>
    </row>
    <row r="1374" spans="1:10" x14ac:dyDescent="0.2">
      <c r="A1374" t="s">
        <v>970</v>
      </c>
      <c r="B1374" t="s">
        <v>9183</v>
      </c>
      <c r="C1374" t="s">
        <v>9184</v>
      </c>
      <c r="D1374" t="s">
        <v>8014</v>
      </c>
      <c r="E1374" t="s">
        <v>2322</v>
      </c>
      <c r="F1374" s="1">
        <v>3.4892126563742501E-4</v>
      </c>
      <c r="G1374">
        <v>1.2104970769039401E-3</v>
      </c>
      <c r="H1374" s="1">
        <v>5.5895154204053596E-4</v>
      </c>
      <c r="I1374" t="s">
        <v>8825</v>
      </c>
      <c r="J1374">
        <v>5</v>
      </c>
    </row>
    <row r="1375" spans="1:10" x14ac:dyDescent="0.2">
      <c r="A1375" t="s">
        <v>970</v>
      </c>
      <c r="B1375" t="s">
        <v>9185</v>
      </c>
      <c r="C1375" t="s">
        <v>9186</v>
      </c>
      <c r="D1375" t="s">
        <v>7457</v>
      </c>
      <c r="E1375" t="s">
        <v>996</v>
      </c>
      <c r="F1375" s="1">
        <v>3.6090809940484997E-4</v>
      </c>
      <c r="G1375">
        <v>1.2500597174862601E-3</v>
      </c>
      <c r="H1375" s="1">
        <v>5.7721973895121501E-4</v>
      </c>
      <c r="I1375" t="s">
        <v>9187</v>
      </c>
      <c r="J1375">
        <v>7</v>
      </c>
    </row>
    <row r="1376" spans="1:10" x14ac:dyDescent="0.2">
      <c r="A1376" t="s">
        <v>970</v>
      </c>
      <c r="B1376" t="s">
        <v>9188</v>
      </c>
      <c r="C1376" t="s">
        <v>9189</v>
      </c>
      <c r="D1376" t="s">
        <v>7457</v>
      </c>
      <c r="E1376" t="s">
        <v>996</v>
      </c>
      <c r="F1376" s="1">
        <v>3.6090809940484997E-4</v>
      </c>
      <c r="G1376">
        <v>1.2500597174862601E-3</v>
      </c>
      <c r="H1376" s="1">
        <v>5.7721973895121501E-4</v>
      </c>
      <c r="I1376" t="s">
        <v>9190</v>
      </c>
      <c r="J1376">
        <v>7</v>
      </c>
    </row>
    <row r="1377" spans="1:10" x14ac:dyDescent="0.2">
      <c r="A1377" t="s">
        <v>970</v>
      </c>
      <c r="B1377" t="s">
        <v>9191</v>
      </c>
      <c r="C1377" t="s">
        <v>9192</v>
      </c>
      <c r="D1377" t="s">
        <v>7162</v>
      </c>
      <c r="E1377" t="s">
        <v>3617</v>
      </c>
      <c r="F1377" s="1">
        <v>3.64958453082038E-4</v>
      </c>
      <c r="G1377">
        <v>1.2630684800773E-3</v>
      </c>
      <c r="H1377" s="1">
        <v>5.8322658361778502E-4</v>
      </c>
      <c r="I1377" t="s">
        <v>9046</v>
      </c>
      <c r="J1377">
        <v>8</v>
      </c>
    </row>
    <row r="1378" spans="1:10" x14ac:dyDescent="0.2">
      <c r="A1378" t="s">
        <v>970</v>
      </c>
      <c r="B1378" t="s">
        <v>9193</v>
      </c>
      <c r="C1378" t="s">
        <v>9194</v>
      </c>
      <c r="D1378" t="s">
        <v>6732</v>
      </c>
      <c r="E1378" t="s">
        <v>2151</v>
      </c>
      <c r="F1378" s="1">
        <v>3.66731112018944E-4</v>
      </c>
      <c r="G1378">
        <v>1.26817984543325E-3</v>
      </c>
      <c r="H1378" s="1">
        <v>5.8558677564315303E-4</v>
      </c>
      <c r="I1378" t="s">
        <v>9195</v>
      </c>
      <c r="J1378">
        <v>18</v>
      </c>
    </row>
    <row r="1379" spans="1:10" x14ac:dyDescent="0.2">
      <c r="A1379" t="s">
        <v>970</v>
      </c>
      <c r="B1379" t="s">
        <v>3876</v>
      </c>
      <c r="C1379" t="s">
        <v>3877</v>
      </c>
      <c r="D1379" t="s">
        <v>7061</v>
      </c>
      <c r="E1379" t="s">
        <v>1395</v>
      </c>
      <c r="F1379" s="1">
        <v>3.7425517772250201E-4</v>
      </c>
      <c r="G1379">
        <v>1.2931556825738E-3</v>
      </c>
      <c r="H1379" s="1">
        <v>5.9711946163622405E-4</v>
      </c>
      <c r="I1379" t="s">
        <v>9196</v>
      </c>
      <c r="J1379">
        <v>13</v>
      </c>
    </row>
    <row r="1380" spans="1:10" x14ac:dyDescent="0.2">
      <c r="A1380" t="s">
        <v>970</v>
      </c>
      <c r="B1380" t="s">
        <v>3982</v>
      </c>
      <c r="C1380" t="s">
        <v>3983</v>
      </c>
      <c r="D1380" t="s">
        <v>6887</v>
      </c>
      <c r="E1380" t="s">
        <v>3984</v>
      </c>
      <c r="F1380" s="1">
        <v>3.7515369517799501E-4</v>
      </c>
      <c r="G1380">
        <v>1.2952166223214501E-3</v>
      </c>
      <c r="H1380" s="1">
        <v>5.9807110825477595E-4</v>
      </c>
      <c r="I1380" t="s">
        <v>9197</v>
      </c>
      <c r="J1380">
        <v>14</v>
      </c>
    </row>
    <row r="1381" spans="1:10" x14ac:dyDescent="0.2">
      <c r="A1381" t="s">
        <v>970</v>
      </c>
      <c r="B1381" t="s">
        <v>2792</v>
      </c>
      <c r="C1381" t="s">
        <v>2793</v>
      </c>
      <c r="D1381" t="s">
        <v>6899</v>
      </c>
      <c r="E1381" t="s">
        <v>2794</v>
      </c>
      <c r="F1381" s="1">
        <v>3.85856004938674E-4</v>
      </c>
      <c r="G1381">
        <v>1.33109456892762E-3</v>
      </c>
      <c r="H1381" s="1">
        <v>6.1463788397310903E-4</v>
      </c>
      <c r="I1381" t="s">
        <v>9198</v>
      </c>
      <c r="J1381">
        <v>10</v>
      </c>
    </row>
    <row r="1382" spans="1:10" x14ac:dyDescent="0.2">
      <c r="A1382" t="s">
        <v>970</v>
      </c>
      <c r="B1382" t="s">
        <v>3929</v>
      </c>
      <c r="C1382" t="s">
        <v>3930</v>
      </c>
      <c r="D1382" t="s">
        <v>7617</v>
      </c>
      <c r="E1382" t="s">
        <v>1086</v>
      </c>
      <c r="F1382" s="1">
        <v>3.8748923617295899E-4</v>
      </c>
      <c r="G1382">
        <v>1.3356542160045399E-3</v>
      </c>
      <c r="H1382" s="1">
        <v>6.1674331802448403E-4</v>
      </c>
      <c r="I1382" t="s">
        <v>9199</v>
      </c>
      <c r="J1382">
        <v>6</v>
      </c>
    </row>
    <row r="1383" spans="1:10" x14ac:dyDescent="0.2">
      <c r="A1383" t="s">
        <v>970</v>
      </c>
      <c r="B1383" t="s">
        <v>5529</v>
      </c>
      <c r="C1383" t="s">
        <v>5530</v>
      </c>
      <c r="D1383" t="s">
        <v>7162</v>
      </c>
      <c r="E1383" t="s">
        <v>1076</v>
      </c>
      <c r="F1383" s="1">
        <v>3.91578797319119E-4</v>
      </c>
      <c r="G1383">
        <v>1.34856188500419E-3</v>
      </c>
      <c r="H1383" s="1">
        <v>6.2270348234801803E-4</v>
      </c>
      <c r="I1383" t="s">
        <v>9200</v>
      </c>
      <c r="J1383">
        <v>8</v>
      </c>
    </row>
    <row r="1384" spans="1:10" x14ac:dyDescent="0.2">
      <c r="A1384" t="s">
        <v>970</v>
      </c>
      <c r="B1384" t="s">
        <v>9201</v>
      </c>
      <c r="C1384" t="s">
        <v>9202</v>
      </c>
      <c r="D1384" t="s">
        <v>7457</v>
      </c>
      <c r="E1384" t="s">
        <v>4504</v>
      </c>
      <c r="F1384" s="1">
        <v>3.9249189190420503E-4</v>
      </c>
      <c r="G1384">
        <v>1.34856188500419E-3</v>
      </c>
      <c r="H1384" s="1">
        <v>6.2270348234801803E-4</v>
      </c>
      <c r="I1384" t="s">
        <v>8285</v>
      </c>
      <c r="J1384">
        <v>7</v>
      </c>
    </row>
    <row r="1385" spans="1:10" x14ac:dyDescent="0.2">
      <c r="A1385" t="s">
        <v>970</v>
      </c>
      <c r="B1385" t="s">
        <v>9203</v>
      </c>
      <c r="C1385" t="s">
        <v>9204</v>
      </c>
      <c r="D1385" t="s">
        <v>7457</v>
      </c>
      <c r="E1385" t="s">
        <v>4504</v>
      </c>
      <c r="F1385" s="1">
        <v>3.9249189190420503E-4</v>
      </c>
      <c r="G1385">
        <v>1.34856188500419E-3</v>
      </c>
      <c r="H1385" s="1">
        <v>6.2270348234801803E-4</v>
      </c>
      <c r="I1385" t="s">
        <v>9190</v>
      </c>
      <c r="J1385">
        <v>7</v>
      </c>
    </row>
    <row r="1386" spans="1:10" x14ac:dyDescent="0.2">
      <c r="A1386" t="s">
        <v>970</v>
      </c>
      <c r="B1386" t="s">
        <v>9205</v>
      </c>
      <c r="C1386" t="s">
        <v>9206</v>
      </c>
      <c r="D1386" t="s">
        <v>7457</v>
      </c>
      <c r="E1386" t="s">
        <v>4504</v>
      </c>
      <c r="F1386" s="1">
        <v>3.9249189190420503E-4</v>
      </c>
      <c r="G1386">
        <v>1.34856188500419E-3</v>
      </c>
      <c r="H1386" s="1">
        <v>6.2270348234801803E-4</v>
      </c>
      <c r="I1386" t="s">
        <v>9190</v>
      </c>
      <c r="J1386">
        <v>7</v>
      </c>
    </row>
    <row r="1387" spans="1:10" x14ac:dyDescent="0.2">
      <c r="A1387" t="s">
        <v>970</v>
      </c>
      <c r="B1387" t="s">
        <v>5939</v>
      </c>
      <c r="C1387" t="s">
        <v>5940</v>
      </c>
      <c r="D1387" t="s">
        <v>7293</v>
      </c>
      <c r="E1387" t="s">
        <v>2754</v>
      </c>
      <c r="F1387" s="1">
        <v>3.9507889653939501E-4</v>
      </c>
      <c r="G1387">
        <v>1.35636373767888E-3</v>
      </c>
      <c r="H1387" s="1">
        <v>6.2630601693194703E-4</v>
      </c>
      <c r="I1387" t="s">
        <v>9207</v>
      </c>
      <c r="J1387">
        <v>9</v>
      </c>
    </row>
    <row r="1388" spans="1:10" x14ac:dyDescent="0.2">
      <c r="A1388" t="s">
        <v>970</v>
      </c>
      <c r="B1388" t="s">
        <v>9208</v>
      </c>
      <c r="C1388" t="s">
        <v>9209</v>
      </c>
      <c r="D1388" t="s">
        <v>8014</v>
      </c>
      <c r="E1388" t="s">
        <v>4213</v>
      </c>
      <c r="F1388" s="1">
        <v>4.0106432451692898E-4</v>
      </c>
      <c r="G1388">
        <v>1.37361327757874E-3</v>
      </c>
      <c r="H1388" s="1">
        <v>6.3427105634466499E-4</v>
      </c>
      <c r="I1388" t="s">
        <v>9210</v>
      </c>
      <c r="J1388">
        <v>5</v>
      </c>
    </row>
    <row r="1389" spans="1:10" x14ac:dyDescent="0.2">
      <c r="A1389" t="s">
        <v>970</v>
      </c>
      <c r="B1389" t="s">
        <v>9211</v>
      </c>
      <c r="C1389" t="s">
        <v>9212</v>
      </c>
      <c r="D1389" t="s">
        <v>8014</v>
      </c>
      <c r="E1389" t="s">
        <v>4213</v>
      </c>
      <c r="F1389" s="1">
        <v>4.0106432451692898E-4</v>
      </c>
      <c r="G1389">
        <v>1.37361327757874E-3</v>
      </c>
      <c r="H1389" s="1">
        <v>6.3427105634466499E-4</v>
      </c>
      <c r="I1389" t="s">
        <v>9213</v>
      </c>
      <c r="J1389">
        <v>5</v>
      </c>
    </row>
    <row r="1390" spans="1:10" x14ac:dyDescent="0.2">
      <c r="A1390" t="s">
        <v>970</v>
      </c>
      <c r="B1390" t="s">
        <v>9214</v>
      </c>
      <c r="C1390" t="s">
        <v>9215</v>
      </c>
      <c r="D1390" t="s">
        <v>8014</v>
      </c>
      <c r="E1390" t="s">
        <v>4213</v>
      </c>
      <c r="F1390" s="1">
        <v>4.0106432451692898E-4</v>
      </c>
      <c r="G1390">
        <v>1.37361327757874E-3</v>
      </c>
      <c r="H1390" s="1">
        <v>6.3427105634466499E-4</v>
      </c>
      <c r="I1390" t="s">
        <v>8984</v>
      </c>
      <c r="J1390">
        <v>5</v>
      </c>
    </row>
    <row r="1391" spans="1:10" x14ac:dyDescent="0.2">
      <c r="A1391" t="s">
        <v>970</v>
      </c>
      <c r="B1391" t="s">
        <v>9216</v>
      </c>
      <c r="C1391" t="s">
        <v>9217</v>
      </c>
      <c r="D1391" t="s">
        <v>7055</v>
      </c>
      <c r="E1391" t="s">
        <v>1495</v>
      </c>
      <c r="F1391" s="1">
        <v>4.0968073120001698E-4</v>
      </c>
      <c r="G1391">
        <v>1.4020039707786701E-3</v>
      </c>
      <c r="H1391" s="1">
        <v>6.4738056486515001E-4</v>
      </c>
      <c r="I1391" t="s">
        <v>8768</v>
      </c>
      <c r="J1391">
        <v>11</v>
      </c>
    </row>
    <row r="1392" spans="1:10" x14ac:dyDescent="0.2">
      <c r="A1392" t="s">
        <v>970</v>
      </c>
      <c r="B1392" t="s">
        <v>9218</v>
      </c>
      <c r="C1392" t="s">
        <v>9219</v>
      </c>
      <c r="D1392" t="s">
        <v>8504</v>
      </c>
      <c r="E1392" t="s">
        <v>1134</v>
      </c>
      <c r="F1392" s="1">
        <v>4.1400527979091402E-4</v>
      </c>
      <c r="G1392">
        <v>1.4111722096529699E-3</v>
      </c>
      <c r="H1392" s="1">
        <v>6.5161403337520799E-4</v>
      </c>
      <c r="I1392" t="s">
        <v>9220</v>
      </c>
      <c r="J1392">
        <v>4</v>
      </c>
    </row>
    <row r="1393" spans="1:10" x14ac:dyDescent="0.2">
      <c r="A1393" t="s">
        <v>970</v>
      </c>
      <c r="B1393" t="s">
        <v>9221</v>
      </c>
      <c r="C1393" t="s">
        <v>9222</v>
      </c>
      <c r="D1393" t="s">
        <v>8504</v>
      </c>
      <c r="E1393" t="s">
        <v>1134</v>
      </c>
      <c r="F1393" s="1">
        <v>4.1400527979091402E-4</v>
      </c>
      <c r="G1393">
        <v>1.4111722096529699E-3</v>
      </c>
      <c r="H1393" s="1">
        <v>6.5161403337520799E-4</v>
      </c>
      <c r="I1393" t="s">
        <v>9223</v>
      </c>
      <c r="J1393">
        <v>4</v>
      </c>
    </row>
    <row r="1394" spans="1:10" x14ac:dyDescent="0.2">
      <c r="A1394" t="s">
        <v>970</v>
      </c>
      <c r="B1394" t="s">
        <v>4773</v>
      </c>
      <c r="C1394" t="s">
        <v>4774</v>
      </c>
      <c r="D1394" t="s">
        <v>8504</v>
      </c>
      <c r="E1394" t="s">
        <v>1134</v>
      </c>
      <c r="F1394" s="1">
        <v>4.1400527979091402E-4</v>
      </c>
      <c r="G1394">
        <v>1.4111722096529699E-3</v>
      </c>
      <c r="H1394" s="1">
        <v>6.5161403337520799E-4</v>
      </c>
      <c r="I1394" t="s">
        <v>9224</v>
      </c>
      <c r="J1394">
        <v>4</v>
      </c>
    </row>
    <row r="1395" spans="1:10" x14ac:dyDescent="0.2">
      <c r="A1395" t="s">
        <v>970</v>
      </c>
      <c r="B1395" t="s">
        <v>9225</v>
      </c>
      <c r="C1395" t="s">
        <v>9226</v>
      </c>
      <c r="D1395" t="s">
        <v>8504</v>
      </c>
      <c r="E1395" t="s">
        <v>1134</v>
      </c>
      <c r="F1395" s="1">
        <v>4.1400527979091402E-4</v>
      </c>
      <c r="G1395">
        <v>1.4111722096529699E-3</v>
      </c>
      <c r="H1395" s="1">
        <v>6.5161403337520799E-4</v>
      </c>
      <c r="I1395" t="s">
        <v>9227</v>
      </c>
      <c r="J1395">
        <v>4</v>
      </c>
    </row>
    <row r="1396" spans="1:10" x14ac:dyDescent="0.2">
      <c r="A1396" t="s">
        <v>970</v>
      </c>
      <c r="B1396" t="s">
        <v>9228</v>
      </c>
      <c r="C1396" t="s">
        <v>9229</v>
      </c>
      <c r="D1396" t="s">
        <v>8504</v>
      </c>
      <c r="E1396" t="s">
        <v>1134</v>
      </c>
      <c r="F1396" s="1">
        <v>4.1400527979091402E-4</v>
      </c>
      <c r="G1396">
        <v>1.4111722096529699E-3</v>
      </c>
      <c r="H1396" s="1">
        <v>6.5161403337520799E-4</v>
      </c>
      <c r="I1396" t="s">
        <v>9230</v>
      </c>
      <c r="J1396">
        <v>4</v>
      </c>
    </row>
    <row r="1397" spans="1:10" x14ac:dyDescent="0.2">
      <c r="A1397" t="s">
        <v>970</v>
      </c>
      <c r="B1397" t="s">
        <v>9231</v>
      </c>
      <c r="C1397" t="s">
        <v>9232</v>
      </c>
      <c r="D1397" t="s">
        <v>6899</v>
      </c>
      <c r="E1397" t="s">
        <v>3716</v>
      </c>
      <c r="F1397" s="1">
        <v>4.2925841846571202E-4</v>
      </c>
      <c r="G1397">
        <v>1.4620016667045001E-3</v>
      </c>
      <c r="H1397" s="1">
        <v>6.7508472483090499E-4</v>
      </c>
      <c r="I1397" t="s">
        <v>8995</v>
      </c>
      <c r="J1397">
        <v>10</v>
      </c>
    </row>
    <row r="1398" spans="1:10" x14ac:dyDescent="0.2">
      <c r="A1398" t="s">
        <v>970</v>
      </c>
      <c r="B1398" t="s">
        <v>9233</v>
      </c>
      <c r="C1398" t="s">
        <v>9234</v>
      </c>
      <c r="D1398" t="s">
        <v>7055</v>
      </c>
      <c r="E1398" t="s">
        <v>5042</v>
      </c>
      <c r="F1398" s="1">
        <v>4.2972184165927303E-4</v>
      </c>
      <c r="G1398">
        <v>1.4624184579642499E-3</v>
      </c>
      <c r="H1398" s="1">
        <v>6.7527717975028601E-4</v>
      </c>
      <c r="I1398" t="s">
        <v>9050</v>
      </c>
      <c r="J1398">
        <v>11</v>
      </c>
    </row>
    <row r="1399" spans="1:10" x14ac:dyDescent="0.2">
      <c r="A1399" t="s">
        <v>970</v>
      </c>
      <c r="B1399" t="s">
        <v>4079</v>
      </c>
      <c r="C1399" t="s">
        <v>4080</v>
      </c>
      <c r="D1399" t="s">
        <v>6907</v>
      </c>
      <c r="E1399" t="s">
        <v>4081</v>
      </c>
      <c r="F1399" s="1">
        <v>4.4195081543911601E-4</v>
      </c>
      <c r="G1399">
        <v>1.5028430583687001E-3</v>
      </c>
      <c r="H1399" s="1">
        <v>6.9394338982509899E-4</v>
      </c>
      <c r="I1399" t="s">
        <v>9235</v>
      </c>
      <c r="J1399">
        <v>17</v>
      </c>
    </row>
    <row r="1400" spans="1:10" x14ac:dyDescent="0.2">
      <c r="A1400" t="s">
        <v>970</v>
      </c>
      <c r="B1400" t="s">
        <v>9236</v>
      </c>
      <c r="C1400" t="s">
        <v>9237</v>
      </c>
      <c r="D1400" t="s">
        <v>7293</v>
      </c>
      <c r="E1400" t="s">
        <v>1676</v>
      </c>
      <c r="F1400" s="1">
        <v>4.4531865743434898E-4</v>
      </c>
      <c r="G1400">
        <v>1.51309540655981E-3</v>
      </c>
      <c r="H1400" s="1">
        <v>6.9867744985737897E-4</v>
      </c>
      <c r="I1400" t="s">
        <v>9238</v>
      </c>
      <c r="J1400">
        <v>9</v>
      </c>
    </row>
    <row r="1401" spans="1:10" x14ac:dyDescent="0.2">
      <c r="A1401" t="s">
        <v>976</v>
      </c>
      <c r="B1401" t="s">
        <v>10464</v>
      </c>
      <c r="C1401" t="s">
        <v>10465</v>
      </c>
      <c r="D1401" t="s">
        <v>8014</v>
      </c>
      <c r="E1401" t="s">
        <v>6460</v>
      </c>
      <c r="F1401" s="1">
        <v>2.0895591076687501E-4</v>
      </c>
      <c r="G1401">
        <v>1.1041127136817599E-3</v>
      </c>
      <c r="H1401" s="1">
        <v>7.0873934646074801E-4</v>
      </c>
      <c r="I1401" t="s">
        <v>10466</v>
      </c>
      <c r="J1401">
        <v>5</v>
      </c>
    </row>
    <row r="1402" spans="1:10" x14ac:dyDescent="0.2">
      <c r="A1402" t="s">
        <v>970</v>
      </c>
      <c r="B1402" t="s">
        <v>3659</v>
      </c>
      <c r="C1402" t="s">
        <v>3660</v>
      </c>
      <c r="D1402" t="s">
        <v>6899</v>
      </c>
      <c r="E1402" t="s">
        <v>3661</v>
      </c>
      <c r="F1402" s="1">
        <v>4.5243649814108E-4</v>
      </c>
      <c r="G1402">
        <v>1.53606310691128E-3</v>
      </c>
      <c r="H1402" s="1">
        <v>7.0928287119504296E-4</v>
      </c>
      <c r="I1402" t="s">
        <v>9239</v>
      </c>
      <c r="J1402">
        <v>10</v>
      </c>
    </row>
    <row r="1403" spans="1:10" x14ac:dyDescent="0.2">
      <c r="A1403" t="s">
        <v>970</v>
      </c>
      <c r="B1403" t="s">
        <v>9240</v>
      </c>
      <c r="C1403" t="s">
        <v>9241</v>
      </c>
      <c r="D1403" t="s">
        <v>8014</v>
      </c>
      <c r="E1403" t="s">
        <v>1847</v>
      </c>
      <c r="F1403" s="1">
        <v>4.5887825421807299E-4</v>
      </c>
      <c r="G1403">
        <v>1.55547031943644E-3</v>
      </c>
      <c r="H1403" s="1">
        <v>7.1824422399350695E-4</v>
      </c>
      <c r="I1403" t="s">
        <v>9242</v>
      </c>
      <c r="J1403">
        <v>5</v>
      </c>
    </row>
    <row r="1404" spans="1:10" x14ac:dyDescent="0.2">
      <c r="A1404" t="s">
        <v>970</v>
      </c>
      <c r="B1404" t="s">
        <v>9243</v>
      </c>
      <c r="C1404" t="s">
        <v>9244</v>
      </c>
      <c r="D1404" t="s">
        <v>8014</v>
      </c>
      <c r="E1404" t="s">
        <v>1847</v>
      </c>
      <c r="F1404" s="1">
        <v>4.5887825421807299E-4</v>
      </c>
      <c r="G1404">
        <v>1.55547031943644E-3</v>
      </c>
      <c r="H1404" s="1">
        <v>7.1824422399350695E-4</v>
      </c>
      <c r="I1404" t="s">
        <v>9123</v>
      </c>
      <c r="J1404">
        <v>5</v>
      </c>
    </row>
    <row r="1405" spans="1:10" x14ac:dyDescent="0.2">
      <c r="A1405" t="s">
        <v>970</v>
      </c>
      <c r="B1405" t="s">
        <v>9245</v>
      </c>
      <c r="C1405" t="s">
        <v>9246</v>
      </c>
      <c r="D1405" t="s">
        <v>7055</v>
      </c>
      <c r="E1405" t="s">
        <v>4316</v>
      </c>
      <c r="F1405" s="1">
        <v>4.7227649510302801E-4</v>
      </c>
      <c r="G1405">
        <v>1.5983595982650199E-3</v>
      </c>
      <c r="H1405" s="1">
        <v>7.3804850852722699E-4</v>
      </c>
      <c r="I1405" t="s">
        <v>8768</v>
      </c>
      <c r="J1405">
        <v>11</v>
      </c>
    </row>
    <row r="1406" spans="1:10" x14ac:dyDescent="0.2">
      <c r="A1406" t="s">
        <v>970</v>
      </c>
      <c r="B1406" t="s">
        <v>9247</v>
      </c>
      <c r="C1406" t="s">
        <v>9248</v>
      </c>
      <c r="D1406" t="s">
        <v>7055</v>
      </c>
      <c r="E1406" t="s">
        <v>4316</v>
      </c>
      <c r="F1406" s="1">
        <v>4.7227649510302801E-4</v>
      </c>
      <c r="G1406">
        <v>1.5983595982650199E-3</v>
      </c>
      <c r="H1406" s="1">
        <v>7.3804850852722699E-4</v>
      </c>
      <c r="I1406" t="s">
        <v>9249</v>
      </c>
      <c r="J1406">
        <v>11</v>
      </c>
    </row>
    <row r="1407" spans="1:10" x14ac:dyDescent="0.2">
      <c r="A1407" t="s">
        <v>970</v>
      </c>
      <c r="B1407" t="s">
        <v>9250</v>
      </c>
      <c r="C1407" t="s">
        <v>9251</v>
      </c>
      <c r="D1407" t="s">
        <v>7617</v>
      </c>
      <c r="E1407" t="s">
        <v>1217</v>
      </c>
      <c r="F1407" s="1">
        <v>4.7463474293866999E-4</v>
      </c>
      <c r="G1407">
        <v>1.6050739571932301E-3</v>
      </c>
      <c r="H1407" s="1">
        <v>7.4114888881590397E-4</v>
      </c>
      <c r="I1407" t="s">
        <v>9252</v>
      </c>
      <c r="J1407">
        <v>6</v>
      </c>
    </row>
    <row r="1408" spans="1:10" x14ac:dyDescent="0.2">
      <c r="A1408" t="s">
        <v>970</v>
      </c>
      <c r="B1408" t="s">
        <v>9253</v>
      </c>
      <c r="C1408" t="s">
        <v>9254</v>
      </c>
      <c r="D1408" t="s">
        <v>6899</v>
      </c>
      <c r="E1408" t="s">
        <v>7556</v>
      </c>
      <c r="F1408" s="1">
        <v>4.76644829251785E-4</v>
      </c>
      <c r="G1408">
        <v>1.61060128276726E-3</v>
      </c>
      <c r="H1408" s="1">
        <v>7.43701152024062E-4</v>
      </c>
      <c r="I1408" t="s">
        <v>9255</v>
      </c>
      <c r="J1408">
        <v>10</v>
      </c>
    </row>
    <row r="1409" spans="1:10" x14ac:dyDescent="0.2">
      <c r="A1409" t="s">
        <v>970</v>
      </c>
      <c r="B1409" t="s">
        <v>4175</v>
      </c>
      <c r="C1409" t="s">
        <v>4176</v>
      </c>
      <c r="D1409" t="s">
        <v>7162</v>
      </c>
      <c r="E1409" t="s">
        <v>2041</v>
      </c>
      <c r="F1409" s="1">
        <v>4.81060296627689E-4</v>
      </c>
      <c r="G1409">
        <v>1.6242413794799401E-3</v>
      </c>
      <c r="H1409" s="1">
        <v>7.49999517577028E-4</v>
      </c>
      <c r="I1409" t="s">
        <v>9256</v>
      </c>
      <c r="J1409">
        <v>8</v>
      </c>
    </row>
    <row r="1410" spans="1:10" x14ac:dyDescent="0.2">
      <c r="A1410" t="s">
        <v>926</v>
      </c>
      <c r="B1410" t="s">
        <v>10199</v>
      </c>
      <c r="C1410" t="s">
        <v>10200</v>
      </c>
      <c r="D1410" t="s">
        <v>10188</v>
      </c>
      <c r="E1410" t="s">
        <v>10201</v>
      </c>
      <c r="F1410" s="1">
        <v>1.9787085607756401E-4</v>
      </c>
      <c r="G1410">
        <v>1.14969790514032E-3</v>
      </c>
      <c r="H1410" s="1">
        <v>7.5413574911594296E-4</v>
      </c>
      <c r="I1410" t="s">
        <v>10202</v>
      </c>
      <c r="J1410">
        <v>6</v>
      </c>
    </row>
    <row r="1411" spans="1:10" x14ac:dyDescent="0.2">
      <c r="A1411" t="s">
        <v>970</v>
      </c>
      <c r="B1411" t="s">
        <v>4560</v>
      </c>
      <c r="C1411" t="s">
        <v>4561</v>
      </c>
      <c r="D1411" t="s">
        <v>7040</v>
      </c>
      <c r="E1411" t="s">
        <v>3573</v>
      </c>
      <c r="F1411" s="1">
        <v>4.85193985931092E-4</v>
      </c>
      <c r="G1411">
        <v>1.6369093718902601E-3</v>
      </c>
      <c r="H1411" s="1">
        <v>7.5584901034111897E-4</v>
      </c>
      <c r="I1411" t="s">
        <v>9257</v>
      </c>
      <c r="J1411">
        <v>12</v>
      </c>
    </row>
    <row r="1412" spans="1:10" x14ac:dyDescent="0.2">
      <c r="A1412" t="s">
        <v>970</v>
      </c>
      <c r="B1412" t="s">
        <v>9258</v>
      </c>
      <c r="C1412" t="s">
        <v>9259</v>
      </c>
      <c r="D1412" t="s">
        <v>7055</v>
      </c>
      <c r="E1412" t="s">
        <v>5059</v>
      </c>
      <c r="F1412" s="1">
        <v>4.9484249222709004E-4</v>
      </c>
      <c r="G1412">
        <v>1.66814827568377E-3</v>
      </c>
      <c r="H1412" s="1">
        <v>7.7027369073084798E-4</v>
      </c>
      <c r="I1412" t="s">
        <v>9260</v>
      </c>
      <c r="J1412">
        <v>11</v>
      </c>
    </row>
    <row r="1413" spans="1:10" x14ac:dyDescent="0.2">
      <c r="A1413" t="s">
        <v>976</v>
      </c>
      <c r="B1413" t="s">
        <v>10467</v>
      </c>
      <c r="C1413" t="s">
        <v>10468</v>
      </c>
      <c r="D1413" t="s">
        <v>8504</v>
      </c>
      <c r="E1413" t="s">
        <v>6365</v>
      </c>
      <c r="F1413" s="1">
        <v>2.2998526425304199E-4</v>
      </c>
      <c r="G1413">
        <v>1.2004108914670901E-3</v>
      </c>
      <c r="H1413" s="1">
        <v>7.70553966239333E-4</v>
      </c>
      <c r="I1413" t="s">
        <v>10469</v>
      </c>
      <c r="J1413">
        <v>4</v>
      </c>
    </row>
    <row r="1414" spans="1:10" x14ac:dyDescent="0.2">
      <c r="A1414" t="s">
        <v>970</v>
      </c>
      <c r="B1414" t="s">
        <v>5787</v>
      </c>
      <c r="C1414" t="s">
        <v>5788</v>
      </c>
      <c r="D1414" t="s">
        <v>7457</v>
      </c>
      <c r="E1414" t="s">
        <v>2996</v>
      </c>
      <c r="F1414" s="1">
        <v>5.0070548363459304E-4</v>
      </c>
      <c r="G1414">
        <v>1.6839412657451999E-3</v>
      </c>
      <c r="H1414" s="1">
        <v>7.7756616282077904E-4</v>
      </c>
      <c r="I1414" t="s">
        <v>9261</v>
      </c>
      <c r="J1414">
        <v>7</v>
      </c>
    </row>
    <row r="1415" spans="1:10" x14ac:dyDescent="0.2">
      <c r="A1415" t="s">
        <v>970</v>
      </c>
      <c r="B1415" t="s">
        <v>2994</v>
      </c>
      <c r="C1415" t="s">
        <v>2995</v>
      </c>
      <c r="D1415" t="s">
        <v>7457</v>
      </c>
      <c r="E1415" t="s">
        <v>2996</v>
      </c>
      <c r="F1415" s="1">
        <v>5.0070548363459304E-4</v>
      </c>
      <c r="G1415">
        <v>1.6839412657451999E-3</v>
      </c>
      <c r="H1415" s="1">
        <v>7.7756616282077904E-4</v>
      </c>
      <c r="I1415" t="s">
        <v>9262</v>
      </c>
      <c r="J1415">
        <v>7</v>
      </c>
    </row>
    <row r="1416" spans="1:10" x14ac:dyDescent="0.2">
      <c r="A1416" t="s">
        <v>970</v>
      </c>
      <c r="B1416" t="s">
        <v>9263</v>
      </c>
      <c r="C1416" t="s">
        <v>9264</v>
      </c>
      <c r="D1416" t="s">
        <v>7457</v>
      </c>
      <c r="E1416" t="s">
        <v>2996</v>
      </c>
      <c r="F1416" s="1">
        <v>5.0070548363459304E-4</v>
      </c>
      <c r="G1416">
        <v>1.6839412657451999E-3</v>
      </c>
      <c r="H1416" s="1">
        <v>7.7756616282077904E-4</v>
      </c>
      <c r="I1416" t="s">
        <v>9265</v>
      </c>
      <c r="J1416">
        <v>7</v>
      </c>
    </row>
    <row r="1417" spans="1:10" x14ac:dyDescent="0.2">
      <c r="A1417" t="s">
        <v>970</v>
      </c>
      <c r="B1417" t="s">
        <v>3722</v>
      </c>
      <c r="C1417" t="s">
        <v>3723</v>
      </c>
      <c r="D1417" t="s">
        <v>6899</v>
      </c>
      <c r="E1417" t="s">
        <v>1424</v>
      </c>
      <c r="F1417" s="1">
        <v>5.0191864270514904E-4</v>
      </c>
      <c r="G1417">
        <v>1.68669838551699E-3</v>
      </c>
      <c r="H1417" s="1">
        <v>7.7883927316316204E-4</v>
      </c>
      <c r="I1417" t="s">
        <v>9266</v>
      </c>
      <c r="J1417">
        <v>10</v>
      </c>
    </row>
    <row r="1418" spans="1:10" x14ac:dyDescent="0.2">
      <c r="A1418" t="s">
        <v>970</v>
      </c>
      <c r="B1418" t="s">
        <v>9267</v>
      </c>
      <c r="C1418" t="s">
        <v>9268</v>
      </c>
      <c r="D1418" t="s">
        <v>8504</v>
      </c>
      <c r="E1418" t="s">
        <v>1373</v>
      </c>
      <c r="F1418" s="1">
        <v>5.0412920142085002E-4</v>
      </c>
      <c r="G1418">
        <v>1.68883282475984E-3</v>
      </c>
      <c r="H1418" s="1">
        <v>7.7982485844787705E-4</v>
      </c>
      <c r="I1418" t="s">
        <v>8864</v>
      </c>
      <c r="J1418">
        <v>4</v>
      </c>
    </row>
    <row r="1419" spans="1:10" x14ac:dyDescent="0.2">
      <c r="A1419" t="s">
        <v>970</v>
      </c>
      <c r="B1419" t="s">
        <v>9269</v>
      </c>
      <c r="C1419" t="s">
        <v>9270</v>
      </c>
      <c r="D1419" t="s">
        <v>8504</v>
      </c>
      <c r="E1419" t="s">
        <v>1373</v>
      </c>
      <c r="F1419" s="1">
        <v>5.0412920142085002E-4</v>
      </c>
      <c r="G1419">
        <v>1.68883282475984E-3</v>
      </c>
      <c r="H1419" s="1">
        <v>7.7982485844787705E-4</v>
      </c>
      <c r="I1419" t="s">
        <v>9271</v>
      </c>
      <c r="J1419">
        <v>4</v>
      </c>
    </row>
    <row r="1420" spans="1:10" x14ac:dyDescent="0.2">
      <c r="A1420" t="s">
        <v>970</v>
      </c>
      <c r="B1420" t="s">
        <v>9272</v>
      </c>
      <c r="C1420" t="s">
        <v>9273</v>
      </c>
      <c r="D1420" t="s">
        <v>8504</v>
      </c>
      <c r="E1420" t="s">
        <v>1373</v>
      </c>
      <c r="F1420" s="1">
        <v>5.0412920142085002E-4</v>
      </c>
      <c r="G1420">
        <v>1.68883282475984E-3</v>
      </c>
      <c r="H1420" s="1">
        <v>7.7982485844787705E-4</v>
      </c>
      <c r="I1420" t="s">
        <v>9274</v>
      </c>
      <c r="J1420">
        <v>4</v>
      </c>
    </row>
    <row r="1421" spans="1:10" x14ac:dyDescent="0.2">
      <c r="A1421" t="s">
        <v>970</v>
      </c>
      <c r="B1421" t="s">
        <v>9275</v>
      </c>
      <c r="C1421" t="s">
        <v>9276</v>
      </c>
      <c r="D1421" t="s">
        <v>8504</v>
      </c>
      <c r="E1421" t="s">
        <v>1373</v>
      </c>
      <c r="F1421" s="1">
        <v>5.0412920142085002E-4</v>
      </c>
      <c r="G1421">
        <v>1.68883282475984E-3</v>
      </c>
      <c r="H1421" s="1">
        <v>7.7982485844787705E-4</v>
      </c>
      <c r="I1421" t="s">
        <v>9277</v>
      </c>
      <c r="J1421">
        <v>4</v>
      </c>
    </row>
    <row r="1422" spans="1:10" x14ac:dyDescent="0.2">
      <c r="A1422" t="s">
        <v>970</v>
      </c>
      <c r="B1422" t="s">
        <v>9278</v>
      </c>
      <c r="C1422" t="s">
        <v>9279</v>
      </c>
      <c r="D1422" t="s">
        <v>7162</v>
      </c>
      <c r="E1422" t="s">
        <v>3655</v>
      </c>
      <c r="F1422" s="1">
        <v>5.1432521190367304E-4</v>
      </c>
      <c r="G1422">
        <v>1.72030148880105E-3</v>
      </c>
      <c r="H1422" s="1">
        <v>7.9435563148929202E-4</v>
      </c>
      <c r="I1422" t="s">
        <v>9280</v>
      </c>
      <c r="J1422">
        <v>8</v>
      </c>
    </row>
    <row r="1423" spans="1:10" x14ac:dyDescent="0.2">
      <c r="A1423" t="s">
        <v>970</v>
      </c>
      <c r="B1423" t="s">
        <v>9281</v>
      </c>
      <c r="C1423" t="s">
        <v>9282</v>
      </c>
      <c r="D1423" t="s">
        <v>7162</v>
      </c>
      <c r="E1423" t="s">
        <v>3655</v>
      </c>
      <c r="F1423" s="1">
        <v>5.1432521190367304E-4</v>
      </c>
      <c r="G1423">
        <v>1.72030148880105E-3</v>
      </c>
      <c r="H1423" s="1">
        <v>7.9435563148929202E-4</v>
      </c>
      <c r="I1423" t="s">
        <v>8757</v>
      </c>
      <c r="J1423">
        <v>8</v>
      </c>
    </row>
    <row r="1424" spans="1:10" x14ac:dyDescent="0.2">
      <c r="A1424" t="s">
        <v>970</v>
      </c>
      <c r="B1424" t="s">
        <v>9283</v>
      </c>
      <c r="C1424" t="s">
        <v>9284</v>
      </c>
      <c r="D1424" t="s">
        <v>8014</v>
      </c>
      <c r="E1424" t="s">
        <v>1543</v>
      </c>
      <c r="F1424" s="1">
        <v>5.2275079967364696E-4</v>
      </c>
      <c r="G1424">
        <v>1.74440111206272E-3</v>
      </c>
      <c r="H1424" s="1">
        <v>8.0548372245433601E-4</v>
      </c>
      <c r="I1424" t="s">
        <v>9285</v>
      </c>
      <c r="J1424">
        <v>5</v>
      </c>
    </row>
    <row r="1425" spans="1:10" x14ac:dyDescent="0.2">
      <c r="A1425" t="s">
        <v>970</v>
      </c>
      <c r="B1425" t="s">
        <v>9286</v>
      </c>
      <c r="C1425" t="s">
        <v>9287</v>
      </c>
      <c r="D1425" t="s">
        <v>8014</v>
      </c>
      <c r="E1425" t="s">
        <v>1543</v>
      </c>
      <c r="F1425" s="1">
        <v>5.2275079967364696E-4</v>
      </c>
      <c r="G1425">
        <v>1.74440111206272E-3</v>
      </c>
      <c r="H1425" s="1">
        <v>8.0548372245433601E-4</v>
      </c>
      <c r="I1425" t="s">
        <v>8278</v>
      </c>
      <c r="J1425">
        <v>5</v>
      </c>
    </row>
    <row r="1426" spans="1:10" x14ac:dyDescent="0.2">
      <c r="A1426" t="s">
        <v>970</v>
      </c>
      <c r="B1426" t="s">
        <v>9288</v>
      </c>
      <c r="C1426" t="s">
        <v>9289</v>
      </c>
      <c r="D1426" t="s">
        <v>8014</v>
      </c>
      <c r="E1426" t="s">
        <v>1543</v>
      </c>
      <c r="F1426" s="1">
        <v>5.2275079967364696E-4</v>
      </c>
      <c r="G1426">
        <v>1.74440111206272E-3</v>
      </c>
      <c r="H1426" s="1">
        <v>8.0548372245433601E-4</v>
      </c>
      <c r="I1426" t="s">
        <v>9290</v>
      </c>
      <c r="J1426">
        <v>5</v>
      </c>
    </row>
    <row r="1427" spans="1:10" x14ac:dyDescent="0.2">
      <c r="A1427" t="s">
        <v>970</v>
      </c>
      <c r="B1427" t="s">
        <v>9291</v>
      </c>
      <c r="C1427" t="s">
        <v>9292</v>
      </c>
      <c r="D1427" t="s">
        <v>7617</v>
      </c>
      <c r="E1427" t="s">
        <v>1329</v>
      </c>
      <c r="F1427" s="1">
        <v>5.2356578791272403E-4</v>
      </c>
      <c r="G1427">
        <v>1.7457621295254701E-3</v>
      </c>
      <c r="H1427" s="1">
        <v>8.0611217734618602E-4</v>
      </c>
      <c r="I1427" t="s">
        <v>9040</v>
      </c>
      <c r="J1427">
        <v>6</v>
      </c>
    </row>
    <row r="1428" spans="1:10" x14ac:dyDescent="0.2">
      <c r="A1428" t="s">
        <v>976</v>
      </c>
      <c r="B1428" t="s">
        <v>10470</v>
      </c>
      <c r="C1428" t="s">
        <v>10471</v>
      </c>
      <c r="D1428" t="s">
        <v>8014</v>
      </c>
      <c r="E1428" t="s">
        <v>6369</v>
      </c>
      <c r="F1428" s="1">
        <v>2.4537760770223502E-4</v>
      </c>
      <c r="G1428">
        <v>1.2653206758621301E-3</v>
      </c>
      <c r="H1428" s="1">
        <v>8.1222010919826805E-4</v>
      </c>
      <c r="I1428" t="s">
        <v>10472</v>
      </c>
      <c r="J1428">
        <v>5</v>
      </c>
    </row>
    <row r="1429" spans="1:10" x14ac:dyDescent="0.2">
      <c r="A1429" t="s">
        <v>970</v>
      </c>
      <c r="B1429" t="s">
        <v>9293</v>
      </c>
      <c r="C1429" t="s">
        <v>9294</v>
      </c>
      <c r="D1429" t="s">
        <v>7055</v>
      </c>
      <c r="E1429" t="s">
        <v>1011</v>
      </c>
      <c r="F1429" s="1">
        <v>5.42687189391653E-4</v>
      </c>
      <c r="G1429">
        <v>1.8081139612365199E-3</v>
      </c>
      <c r="H1429" s="1">
        <v>8.3490336829485003E-4</v>
      </c>
      <c r="I1429" t="s">
        <v>8768</v>
      </c>
      <c r="J1429">
        <v>11</v>
      </c>
    </row>
    <row r="1430" spans="1:10" x14ac:dyDescent="0.2">
      <c r="A1430" t="s">
        <v>926</v>
      </c>
      <c r="B1430" t="s">
        <v>10203</v>
      </c>
      <c r="C1430" t="s">
        <v>10204</v>
      </c>
      <c r="D1430" t="s">
        <v>10184</v>
      </c>
      <c r="E1430" t="s">
        <v>1209</v>
      </c>
      <c r="F1430" s="1">
        <v>2.27382247214409E-4</v>
      </c>
      <c r="G1430">
        <v>1.2987765645975601E-3</v>
      </c>
      <c r="H1430" s="1">
        <v>8.5192278171322103E-4</v>
      </c>
      <c r="I1430" t="s">
        <v>10205</v>
      </c>
      <c r="J1430">
        <v>4</v>
      </c>
    </row>
    <row r="1431" spans="1:10" x14ac:dyDescent="0.2">
      <c r="A1431" t="s">
        <v>970</v>
      </c>
      <c r="B1431" t="s">
        <v>9295</v>
      </c>
      <c r="C1431" t="s">
        <v>9296</v>
      </c>
      <c r="D1431" t="s">
        <v>7293</v>
      </c>
      <c r="E1431" t="s">
        <v>2280</v>
      </c>
      <c r="F1431" s="1">
        <v>5.6160755649797996E-4</v>
      </c>
      <c r="G1431">
        <v>1.86969969119824E-3</v>
      </c>
      <c r="H1431" s="1">
        <v>8.6334080890217504E-4</v>
      </c>
      <c r="I1431" t="s">
        <v>9297</v>
      </c>
      <c r="J1431">
        <v>9</v>
      </c>
    </row>
    <row r="1432" spans="1:10" x14ac:dyDescent="0.2">
      <c r="A1432" t="s">
        <v>970</v>
      </c>
      <c r="B1432" t="s">
        <v>4030</v>
      </c>
      <c r="C1432" t="s">
        <v>4031</v>
      </c>
      <c r="D1432" t="s">
        <v>6766</v>
      </c>
      <c r="E1432" t="s">
        <v>2596</v>
      </c>
      <c r="F1432" s="1">
        <v>5.6355728571770103E-4</v>
      </c>
      <c r="G1432">
        <v>1.8747351754519E-3</v>
      </c>
      <c r="H1432" s="1">
        <v>8.65665962545422E-4</v>
      </c>
      <c r="I1432" t="s">
        <v>9298</v>
      </c>
      <c r="J1432">
        <v>19</v>
      </c>
    </row>
    <row r="1433" spans="1:10" x14ac:dyDescent="0.2">
      <c r="A1433" t="s">
        <v>970</v>
      </c>
      <c r="B1433" t="s">
        <v>4059</v>
      </c>
      <c r="C1433" t="s">
        <v>4060</v>
      </c>
      <c r="D1433" t="s">
        <v>7061</v>
      </c>
      <c r="E1433" t="s">
        <v>3069</v>
      </c>
      <c r="F1433" s="1">
        <v>5.7810711964038995E-4</v>
      </c>
      <c r="G1433">
        <v>1.9201574973028599E-3</v>
      </c>
      <c r="H1433" s="1">
        <v>8.8663988914637702E-4</v>
      </c>
      <c r="I1433" t="s">
        <v>9299</v>
      </c>
      <c r="J1433">
        <v>13</v>
      </c>
    </row>
    <row r="1434" spans="1:10" x14ac:dyDescent="0.2">
      <c r="A1434" t="s">
        <v>970</v>
      </c>
      <c r="B1434" t="s">
        <v>4508</v>
      </c>
      <c r="C1434" t="s">
        <v>4509</v>
      </c>
      <c r="D1434" t="s">
        <v>7061</v>
      </c>
      <c r="E1434" t="s">
        <v>3069</v>
      </c>
      <c r="F1434" s="1">
        <v>5.7810711964038995E-4</v>
      </c>
      <c r="G1434">
        <v>1.9201574973028599E-3</v>
      </c>
      <c r="H1434" s="1">
        <v>8.8663988914637702E-4</v>
      </c>
      <c r="I1434" t="s">
        <v>9300</v>
      </c>
      <c r="J1434">
        <v>13</v>
      </c>
    </row>
    <row r="1435" spans="1:10" x14ac:dyDescent="0.2">
      <c r="A1435" t="s">
        <v>970</v>
      </c>
      <c r="B1435" t="s">
        <v>4745</v>
      </c>
      <c r="C1435" t="s">
        <v>4746</v>
      </c>
      <c r="D1435" t="s">
        <v>8014</v>
      </c>
      <c r="E1435" t="s">
        <v>1892</v>
      </c>
      <c r="F1435" s="1">
        <v>5.9307920928522103E-4</v>
      </c>
      <c r="G1435">
        <v>1.9668396360518398E-3</v>
      </c>
      <c r="H1435" s="1">
        <v>9.0819554090080298E-4</v>
      </c>
      <c r="I1435" t="s">
        <v>8819</v>
      </c>
      <c r="J1435">
        <v>5</v>
      </c>
    </row>
    <row r="1436" spans="1:10" x14ac:dyDescent="0.2">
      <c r="A1436" t="s">
        <v>970</v>
      </c>
      <c r="B1436" t="s">
        <v>9301</v>
      </c>
      <c r="C1436" t="s">
        <v>9302</v>
      </c>
      <c r="D1436" t="s">
        <v>8014</v>
      </c>
      <c r="E1436" t="s">
        <v>1892</v>
      </c>
      <c r="F1436" s="1">
        <v>5.9307920928522103E-4</v>
      </c>
      <c r="G1436">
        <v>1.9668396360518398E-3</v>
      </c>
      <c r="H1436" s="1">
        <v>9.0819554090080298E-4</v>
      </c>
      <c r="I1436" t="s">
        <v>9303</v>
      </c>
      <c r="J1436">
        <v>5</v>
      </c>
    </row>
    <row r="1437" spans="1:10" x14ac:dyDescent="0.2">
      <c r="A1437" t="s">
        <v>970</v>
      </c>
      <c r="B1437" t="s">
        <v>9304</v>
      </c>
      <c r="C1437" t="s">
        <v>9305</v>
      </c>
      <c r="D1437" t="s">
        <v>7293</v>
      </c>
      <c r="E1437" t="s">
        <v>3469</v>
      </c>
      <c r="F1437" s="1">
        <v>5.9426431603771298E-4</v>
      </c>
      <c r="G1437">
        <v>1.9692468216149202E-3</v>
      </c>
      <c r="H1437" s="1">
        <v>9.0930706781659299E-4</v>
      </c>
      <c r="I1437" t="s">
        <v>9306</v>
      </c>
      <c r="J1437">
        <v>9</v>
      </c>
    </row>
    <row r="1438" spans="1:10" x14ac:dyDescent="0.2">
      <c r="A1438" t="s">
        <v>976</v>
      </c>
      <c r="B1438" t="s">
        <v>10473</v>
      </c>
      <c r="C1438" t="s">
        <v>10474</v>
      </c>
      <c r="D1438" t="s">
        <v>7617</v>
      </c>
      <c r="E1438" t="s">
        <v>3323</v>
      </c>
      <c r="F1438" s="1">
        <v>2.8052902767922101E-4</v>
      </c>
      <c r="G1438">
        <v>1.4293621886512699E-3</v>
      </c>
      <c r="H1438" s="1">
        <v>9.1751975218391899E-4</v>
      </c>
      <c r="I1438" t="s">
        <v>10475</v>
      </c>
      <c r="J1438">
        <v>6</v>
      </c>
    </row>
    <row r="1439" spans="1:10" x14ac:dyDescent="0.2">
      <c r="A1439" t="s">
        <v>970</v>
      </c>
      <c r="B1439" t="s">
        <v>9307</v>
      </c>
      <c r="C1439" t="s">
        <v>9308</v>
      </c>
      <c r="D1439" t="s">
        <v>8504</v>
      </c>
      <c r="E1439" t="s">
        <v>1392</v>
      </c>
      <c r="F1439" s="1">
        <v>6.0738129748066797E-4</v>
      </c>
      <c r="G1439">
        <v>1.9988112076723698E-3</v>
      </c>
      <c r="H1439" s="1">
        <v>9.2295853339349396E-4</v>
      </c>
      <c r="I1439" t="s">
        <v>9309</v>
      </c>
      <c r="J1439">
        <v>4</v>
      </c>
    </row>
    <row r="1440" spans="1:10" x14ac:dyDescent="0.2">
      <c r="A1440" t="s">
        <v>970</v>
      </c>
      <c r="B1440" t="s">
        <v>9310</v>
      </c>
      <c r="C1440" t="s">
        <v>9311</v>
      </c>
      <c r="D1440" t="s">
        <v>8504</v>
      </c>
      <c r="E1440" t="s">
        <v>1392</v>
      </c>
      <c r="F1440" s="1">
        <v>6.0738129748066797E-4</v>
      </c>
      <c r="G1440">
        <v>1.9988112076723698E-3</v>
      </c>
      <c r="H1440" s="1">
        <v>9.2295853339349396E-4</v>
      </c>
      <c r="I1440" t="s">
        <v>9312</v>
      </c>
      <c r="J1440">
        <v>4</v>
      </c>
    </row>
    <row r="1441" spans="1:10" x14ac:dyDescent="0.2">
      <c r="A1441" t="s">
        <v>970</v>
      </c>
      <c r="B1441" t="s">
        <v>9313</v>
      </c>
      <c r="C1441" t="s">
        <v>9314</v>
      </c>
      <c r="D1441" t="s">
        <v>8504</v>
      </c>
      <c r="E1441" t="s">
        <v>1392</v>
      </c>
      <c r="F1441" s="1">
        <v>6.0738129748066797E-4</v>
      </c>
      <c r="G1441">
        <v>1.9988112076723698E-3</v>
      </c>
      <c r="H1441" s="1">
        <v>9.2295853339349396E-4</v>
      </c>
      <c r="I1441" t="s">
        <v>9315</v>
      </c>
      <c r="J1441">
        <v>4</v>
      </c>
    </row>
    <row r="1442" spans="1:10" x14ac:dyDescent="0.2">
      <c r="A1442" t="s">
        <v>970</v>
      </c>
      <c r="B1442" t="s">
        <v>9316</v>
      </c>
      <c r="C1442" t="s">
        <v>9317</v>
      </c>
      <c r="D1442" t="s">
        <v>8504</v>
      </c>
      <c r="E1442" t="s">
        <v>1392</v>
      </c>
      <c r="F1442" s="1">
        <v>6.0738129748066797E-4</v>
      </c>
      <c r="G1442">
        <v>1.9988112076723698E-3</v>
      </c>
      <c r="H1442" s="1">
        <v>9.2295853339349396E-4</v>
      </c>
      <c r="I1442" t="s">
        <v>9318</v>
      </c>
      <c r="J1442">
        <v>4</v>
      </c>
    </row>
    <row r="1443" spans="1:10" x14ac:dyDescent="0.2">
      <c r="A1443" t="s">
        <v>970</v>
      </c>
      <c r="B1443" t="s">
        <v>9319</v>
      </c>
      <c r="C1443" t="s">
        <v>9320</v>
      </c>
      <c r="D1443" t="s">
        <v>8504</v>
      </c>
      <c r="E1443" t="s">
        <v>1392</v>
      </c>
      <c r="F1443" s="1">
        <v>6.0738129748066797E-4</v>
      </c>
      <c r="G1443">
        <v>1.9988112076723698E-3</v>
      </c>
      <c r="H1443" s="1">
        <v>9.2295853339349396E-4</v>
      </c>
      <c r="I1443" t="s">
        <v>9321</v>
      </c>
      <c r="J1443">
        <v>4</v>
      </c>
    </row>
    <row r="1444" spans="1:10" x14ac:dyDescent="0.2">
      <c r="A1444" t="s">
        <v>970</v>
      </c>
      <c r="B1444" t="s">
        <v>9322</v>
      </c>
      <c r="C1444" t="s">
        <v>9323</v>
      </c>
      <c r="D1444" t="s">
        <v>8504</v>
      </c>
      <c r="E1444" t="s">
        <v>1392</v>
      </c>
      <c r="F1444" s="1">
        <v>6.0738129748066797E-4</v>
      </c>
      <c r="G1444">
        <v>1.9988112076723698E-3</v>
      </c>
      <c r="H1444" s="1">
        <v>9.2295853339349396E-4</v>
      </c>
      <c r="I1444" t="s">
        <v>9324</v>
      </c>
      <c r="J1444">
        <v>4</v>
      </c>
    </row>
    <row r="1445" spans="1:10" x14ac:dyDescent="0.2">
      <c r="A1445" t="s">
        <v>970</v>
      </c>
      <c r="B1445" t="s">
        <v>9325</v>
      </c>
      <c r="C1445" t="s">
        <v>9326</v>
      </c>
      <c r="D1445" t="s">
        <v>8504</v>
      </c>
      <c r="E1445" t="s">
        <v>1392</v>
      </c>
      <c r="F1445" s="1">
        <v>6.0738129748066797E-4</v>
      </c>
      <c r="G1445">
        <v>1.9988112076723698E-3</v>
      </c>
      <c r="H1445" s="1">
        <v>9.2295853339349396E-4</v>
      </c>
      <c r="I1445" t="s">
        <v>8602</v>
      </c>
      <c r="J1445">
        <v>4</v>
      </c>
    </row>
    <row r="1446" spans="1:10" x14ac:dyDescent="0.2">
      <c r="A1446" t="s">
        <v>970</v>
      </c>
      <c r="B1446" t="s">
        <v>4270</v>
      </c>
      <c r="C1446" t="s">
        <v>4271</v>
      </c>
      <c r="D1446" t="s">
        <v>8504</v>
      </c>
      <c r="E1446" t="s">
        <v>1392</v>
      </c>
      <c r="F1446" s="1">
        <v>6.0738129748066797E-4</v>
      </c>
      <c r="G1446">
        <v>1.9988112076723698E-3</v>
      </c>
      <c r="H1446" s="1">
        <v>9.2295853339349396E-4</v>
      </c>
      <c r="I1446" t="s">
        <v>8671</v>
      </c>
      <c r="J1446">
        <v>4</v>
      </c>
    </row>
    <row r="1447" spans="1:10" x14ac:dyDescent="0.2">
      <c r="A1447" t="s">
        <v>970</v>
      </c>
      <c r="B1447" t="s">
        <v>9327</v>
      </c>
      <c r="C1447" t="s">
        <v>9328</v>
      </c>
      <c r="D1447" t="s">
        <v>8504</v>
      </c>
      <c r="E1447" t="s">
        <v>1392</v>
      </c>
      <c r="F1447" s="1">
        <v>6.0738129748066797E-4</v>
      </c>
      <c r="G1447">
        <v>1.9988112076723698E-3</v>
      </c>
      <c r="H1447" s="1">
        <v>9.2295853339349396E-4</v>
      </c>
      <c r="I1447" t="s">
        <v>9329</v>
      </c>
      <c r="J1447">
        <v>4</v>
      </c>
    </row>
    <row r="1448" spans="1:10" x14ac:dyDescent="0.2">
      <c r="A1448" t="s">
        <v>970</v>
      </c>
      <c r="B1448" t="s">
        <v>2052</v>
      </c>
      <c r="C1448" t="s">
        <v>2053</v>
      </c>
      <c r="D1448" t="s">
        <v>6766</v>
      </c>
      <c r="E1448" t="s">
        <v>2054</v>
      </c>
      <c r="F1448" s="1">
        <v>6.1100123920129496E-4</v>
      </c>
      <c r="G1448">
        <v>2.0091819890300198E-3</v>
      </c>
      <c r="H1448" s="1">
        <v>9.27747280382335E-4</v>
      </c>
      <c r="I1448" t="s">
        <v>9330</v>
      </c>
      <c r="J1448">
        <v>19</v>
      </c>
    </row>
    <row r="1449" spans="1:10" x14ac:dyDescent="0.2">
      <c r="A1449" t="s">
        <v>976</v>
      </c>
      <c r="B1449" t="s">
        <v>10476</v>
      </c>
      <c r="C1449" t="s">
        <v>10477</v>
      </c>
      <c r="D1449" t="s">
        <v>7061</v>
      </c>
      <c r="E1449" t="s">
        <v>10478</v>
      </c>
      <c r="F1449" s="1">
        <v>2.8712193419780298E-4</v>
      </c>
      <c r="G1449">
        <v>1.4457433863136399E-3</v>
      </c>
      <c r="H1449" s="1">
        <v>9.2803498236070298E-4</v>
      </c>
      <c r="I1449" t="s">
        <v>10479</v>
      </c>
      <c r="J1449">
        <v>13</v>
      </c>
    </row>
    <row r="1450" spans="1:10" x14ac:dyDescent="0.2">
      <c r="A1450" t="s">
        <v>970</v>
      </c>
      <c r="B1450" t="s">
        <v>9331</v>
      </c>
      <c r="C1450" t="s">
        <v>9332</v>
      </c>
      <c r="D1450" t="s">
        <v>7162</v>
      </c>
      <c r="E1450" t="s">
        <v>1808</v>
      </c>
      <c r="F1450" s="1">
        <v>6.2545254769031701E-4</v>
      </c>
      <c r="G1450">
        <v>2.0551268386943102E-3</v>
      </c>
      <c r="H1450" s="1">
        <v>9.48962486150826E-4</v>
      </c>
      <c r="I1450" t="s">
        <v>9046</v>
      </c>
      <c r="J1450">
        <v>8</v>
      </c>
    </row>
    <row r="1451" spans="1:10" x14ac:dyDescent="0.2">
      <c r="A1451" t="s">
        <v>970</v>
      </c>
      <c r="B1451" t="s">
        <v>9333</v>
      </c>
      <c r="C1451" t="s">
        <v>9334</v>
      </c>
      <c r="D1451" t="s">
        <v>7617</v>
      </c>
      <c r="E1451" t="s">
        <v>1775</v>
      </c>
      <c r="F1451" s="1">
        <v>6.3313267552151796E-4</v>
      </c>
      <c r="G1451">
        <v>2.07876945837386E-3</v>
      </c>
      <c r="H1451" s="1">
        <v>9.5987955400658905E-4</v>
      </c>
      <c r="I1451" t="s">
        <v>9335</v>
      </c>
      <c r="J1451">
        <v>6</v>
      </c>
    </row>
    <row r="1452" spans="1:10" x14ac:dyDescent="0.2">
      <c r="A1452" t="s">
        <v>970</v>
      </c>
      <c r="B1452" t="s">
        <v>9336</v>
      </c>
      <c r="C1452" t="s">
        <v>9337</v>
      </c>
      <c r="D1452" t="s">
        <v>6961</v>
      </c>
      <c r="E1452" t="s">
        <v>9338</v>
      </c>
      <c r="F1452" s="1">
        <v>6.3946690381447399E-4</v>
      </c>
      <c r="G1452">
        <v>2.0979602781610301E-3</v>
      </c>
      <c r="H1452" s="1">
        <v>9.6874098665084897E-4</v>
      </c>
      <c r="I1452" t="s">
        <v>9339</v>
      </c>
      <c r="J1452">
        <v>16</v>
      </c>
    </row>
    <row r="1453" spans="1:10" x14ac:dyDescent="0.2">
      <c r="A1453" t="s">
        <v>970</v>
      </c>
      <c r="B1453" t="s">
        <v>9340</v>
      </c>
      <c r="C1453" t="s">
        <v>9341</v>
      </c>
      <c r="D1453" t="s">
        <v>6899</v>
      </c>
      <c r="E1453" t="s">
        <v>1436</v>
      </c>
      <c r="F1453" s="1">
        <v>6.4555850483995496E-4</v>
      </c>
      <c r="G1453">
        <v>2.1163263522582E-3</v>
      </c>
      <c r="H1453" s="1">
        <v>9.7722158989534493E-4</v>
      </c>
      <c r="I1453" t="s">
        <v>9342</v>
      </c>
      <c r="J1453">
        <v>10</v>
      </c>
    </row>
    <row r="1454" spans="1:10" x14ac:dyDescent="0.2">
      <c r="A1454" t="s">
        <v>970</v>
      </c>
      <c r="B1454" t="s">
        <v>3784</v>
      </c>
      <c r="C1454" t="s">
        <v>3785</v>
      </c>
      <c r="D1454" t="s">
        <v>7061</v>
      </c>
      <c r="E1454" t="s">
        <v>1413</v>
      </c>
      <c r="F1454" s="1">
        <v>6.4773706869464698E-4</v>
      </c>
      <c r="G1454">
        <v>2.12184610432593E-3</v>
      </c>
      <c r="H1454" s="1">
        <v>9.7977035600870996E-4</v>
      </c>
      <c r="I1454" t="s">
        <v>9196</v>
      </c>
      <c r="J1454">
        <v>13</v>
      </c>
    </row>
    <row r="1455" spans="1:10" x14ac:dyDescent="0.2">
      <c r="A1455" t="s">
        <v>970</v>
      </c>
      <c r="B1455" t="s">
        <v>9343</v>
      </c>
      <c r="C1455" t="s">
        <v>9344</v>
      </c>
      <c r="D1455" t="s">
        <v>9345</v>
      </c>
      <c r="E1455" t="s">
        <v>1758</v>
      </c>
      <c r="F1455" s="1">
        <v>6.5124626050265804E-4</v>
      </c>
      <c r="G1455">
        <v>2.1236075779736802E-3</v>
      </c>
      <c r="H1455" s="1">
        <v>9.8058372303822298E-4</v>
      </c>
      <c r="I1455" t="s">
        <v>9346</v>
      </c>
      <c r="J1455">
        <v>3</v>
      </c>
    </row>
    <row r="1456" spans="1:10" x14ac:dyDescent="0.2">
      <c r="A1456" t="s">
        <v>970</v>
      </c>
      <c r="B1456" t="s">
        <v>9347</v>
      </c>
      <c r="C1456" t="s">
        <v>9348</v>
      </c>
      <c r="D1456" t="s">
        <v>9345</v>
      </c>
      <c r="E1456" t="s">
        <v>1758</v>
      </c>
      <c r="F1456" s="1">
        <v>6.5124626050265804E-4</v>
      </c>
      <c r="G1456">
        <v>2.1236075779736802E-3</v>
      </c>
      <c r="H1456" s="1">
        <v>9.8058372303822298E-4</v>
      </c>
      <c r="I1456" t="s">
        <v>9349</v>
      </c>
      <c r="J1456">
        <v>3</v>
      </c>
    </row>
    <row r="1457" spans="1:10" x14ac:dyDescent="0.2">
      <c r="A1457" t="s">
        <v>970</v>
      </c>
      <c r="B1457" t="s">
        <v>9350</v>
      </c>
      <c r="C1457" t="s">
        <v>9351</v>
      </c>
      <c r="D1457" t="s">
        <v>9345</v>
      </c>
      <c r="E1457" t="s">
        <v>1758</v>
      </c>
      <c r="F1457" s="1">
        <v>6.5124626050265804E-4</v>
      </c>
      <c r="G1457">
        <v>2.1236075779736802E-3</v>
      </c>
      <c r="H1457" s="1">
        <v>9.8058372303822298E-4</v>
      </c>
      <c r="I1457" t="s">
        <v>9352</v>
      </c>
      <c r="J1457">
        <v>3</v>
      </c>
    </row>
    <row r="1458" spans="1:10" x14ac:dyDescent="0.2">
      <c r="A1458" t="s">
        <v>970</v>
      </c>
      <c r="B1458" t="s">
        <v>9353</v>
      </c>
      <c r="C1458" t="s">
        <v>9354</v>
      </c>
      <c r="D1458" t="s">
        <v>9345</v>
      </c>
      <c r="E1458" t="s">
        <v>1758</v>
      </c>
      <c r="F1458" s="1">
        <v>6.5124626050265804E-4</v>
      </c>
      <c r="G1458">
        <v>2.1236075779736802E-3</v>
      </c>
      <c r="H1458" s="1">
        <v>9.8058372303822298E-4</v>
      </c>
      <c r="I1458" t="s">
        <v>9355</v>
      </c>
      <c r="J1458">
        <v>3</v>
      </c>
    </row>
    <row r="1459" spans="1:10" x14ac:dyDescent="0.2">
      <c r="A1459" t="s">
        <v>970</v>
      </c>
      <c r="B1459" t="s">
        <v>9356</v>
      </c>
      <c r="C1459" t="s">
        <v>9357</v>
      </c>
      <c r="D1459" t="s">
        <v>9345</v>
      </c>
      <c r="E1459" t="s">
        <v>1758</v>
      </c>
      <c r="F1459" s="1">
        <v>6.5124626050265804E-4</v>
      </c>
      <c r="G1459">
        <v>2.1236075779736802E-3</v>
      </c>
      <c r="H1459" s="1">
        <v>9.8058372303822298E-4</v>
      </c>
      <c r="I1459" t="s">
        <v>9358</v>
      </c>
      <c r="J1459">
        <v>3</v>
      </c>
    </row>
    <row r="1460" spans="1:10" x14ac:dyDescent="0.2">
      <c r="A1460" t="s">
        <v>970</v>
      </c>
      <c r="B1460" t="s">
        <v>9359</v>
      </c>
      <c r="C1460" t="s">
        <v>9360</v>
      </c>
      <c r="D1460" t="s">
        <v>9345</v>
      </c>
      <c r="E1460" t="s">
        <v>1758</v>
      </c>
      <c r="F1460" s="1">
        <v>6.5124626050265804E-4</v>
      </c>
      <c r="G1460">
        <v>2.1236075779736802E-3</v>
      </c>
      <c r="H1460" s="1">
        <v>9.8058372303822298E-4</v>
      </c>
      <c r="I1460" t="s">
        <v>9361</v>
      </c>
      <c r="J1460">
        <v>3</v>
      </c>
    </row>
    <row r="1461" spans="1:10" x14ac:dyDescent="0.2">
      <c r="A1461" t="s">
        <v>970</v>
      </c>
      <c r="B1461" t="s">
        <v>9362</v>
      </c>
      <c r="C1461" t="s">
        <v>9363</v>
      </c>
      <c r="D1461" t="s">
        <v>7061</v>
      </c>
      <c r="E1461" t="s">
        <v>2738</v>
      </c>
      <c r="F1461" s="1">
        <v>6.7246479163050302E-4</v>
      </c>
      <c r="G1461">
        <v>2.18946774981898E-3</v>
      </c>
      <c r="H1461">
        <v>1.0109949031346899E-3</v>
      </c>
      <c r="I1461" t="s">
        <v>8533</v>
      </c>
      <c r="J1461">
        <v>13</v>
      </c>
    </row>
    <row r="1462" spans="1:10" x14ac:dyDescent="0.2">
      <c r="A1462" t="s">
        <v>970</v>
      </c>
      <c r="B1462" t="s">
        <v>2736</v>
      </c>
      <c r="C1462" t="s">
        <v>2737</v>
      </c>
      <c r="D1462" t="s">
        <v>7061</v>
      </c>
      <c r="E1462" t="s">
        <v>2738</v>
      </c>
      <c r="F1462" s="1">
        <v>6.7246479163050302E-4</v>
      </c>
      <c r="G1462">
        <v>2.18946774981898E-3</v>
      </c>
      <c r="H1462">
        <v>1.0109949031346899E-3</v>
      </c>
      <c r="I1462" t="s">
        <v>9364</v>
      </c>
      <c r="J1462">
        <v>13</v>
      </c>
    </row>
    <row r="1463" spans="1:10" x14ac:dyDescent="0.2">
      <c r="A1463" t="s">
        <v>970</v>
      </c>
      <c r="B1463" t="s">
        <v>9365</v>
      </c>
      <c r="C1463" t="s">
        <v>9366</v>
      </c>
      <c r="D1463" t="s">
        <v>7040</v>
      </c>
      <c r="E1463" t="s">
        <v>2386</v>
      </c>
      <c r="F1463" s="1">
        <v>6.7613883181538205E-4</v>
      </c>
      <c r="G1463">
        <v>2.1997597198970798E-3</v>
      </c>
      <c r="H1463">
        <v>1.01574725872113E-3</v>
      </c>
      <c r="I1463" t="s">
        <v>9367</v>
      </c>
      <c r="J1463">
        <v>12</v>
      </c>
    </row>
    <row r="1464" spans="1:10" x14ac:dyDescent="0.2">
      <c r="A1464" t="s">
        <v>970</v>
      </c>
      <c r="B1464" t="s">
        <v>5852</v>
      </c>
      <c r="C1464" t="s">
        <v>5853</v>
      </c>
      <c r="D1464" t="s">
        <v>6899</v>
      </c>
      <c r="E1464" t="s">
        <v>1439</v>
      </c>
      <c r="F1464" s="1">
        <v>6.7800954885461403E-4</v>
      </c>
      <c r="G1464">
        <v>2.2041735750481998E-3</v>
      </c>
      <c r="H1464">
        <v>1.01778537280677E-3</v>
      </c>
      <c r="I1464" t="s">
        <v>9171</v>
      </c>
      <c r="J1464">
        <v>10</v>
      </c>
    </row>
    <row r="1465" spans="1:10" x14ac:dyDescent="0.2">
      <c r="A1465" t="s">
        <v>970</v>
      </c>
      <c r="B1465" t="s">
        <v>4353</v>
      </c>
      <c r="C1465" t="s">
        <v>4354</v>
      </c>
      <c r="D1465" t="s">
        <v>7055</v>
      </c>
      <c r="E1465" t="s">
        <v>1938</v>
      </c>
      <c r="F1465" s="1">
        <v>6.7945316501963598E-4</v>
      </c>
      <c r="G1465">
        <v>2.2071933118213601E-3</v>
      </c>
      <c r="H1465">
        <v>1.0191797475294501E-3</v>
      </c>
      <c r="I1465" t="s">
        <v>9368</v>
      </c>
      <c r="J1465">
        <v>11</v>
      </c>
    </row>
    <row r="1466" spans="1:10" x14ac:dyDescent="0.2">
      <c r="A1466" t="s">
        <v>970</v>
      </c>
      <c r="B1466" t="s">
        <v>9369</v>
      </c>
      <c r="C1466" t="s">
        <v>9370</v>
      </c>
      <c r="D1466" t="s">
        <v>7617</v>
      </c>
      <c r="E1466" t="s">
        <v>2068</v>
      </c>
      <c r="F1466" s="1">
        <v>6.9417874391830699E-4</v>
      </c>
      <c r="G1466">
        <v>2.2482163549257502E-3</v>
      </c>
      <c r="H1466">
        <v>1.03812229075396E-3</v>
      </c>
      <c r="I1466" t="s">
        <v>9371</v>
      </c>
      <c r="J1466">
        <v>6</v>
      </c>
    </row>
    <row r="1467" spans="1:10" x14ac:dyDescent="0.2">
      <c r="A1467" t="s">
        <v>970</v>
      </c>
      <c r="B1467" t="s">
        <v>9372</v>
      </c>
      <c r="C1467" t="s">
        <v>9373</v>
      </c>
      <c r="D1467" t="s">
        <v>7617</v>
      </c>
      <c r="E1467" t="s">
        <v>2068</v>
      </c>
      <c r="F1467" s="1">
        <v>6.9417874391830699E-4</v>
      </c>
      <c r="G1467">
        <v>2.2482163549257502E-3</v>
      </c>
      <c r="H1467">
        <v>1.03812229075396E-3</v>
      </c>
      <c r="I1467" t="s">
        <v>9374</v>
      </c>
      <c r="J1467">
        <v>6</v>
      </c>
    </row>
    <row r="1468" spans="1:10" x14ac:dyDescent="0.2">
      <c r="A1468" t="s">
        <v>970</v>
      </c>
      <c r="B1468" t="s">
        <v>9375</v>
      </c>
      <c r="C1468" t="s">
        <v>9376</v>
      </c>
      <c r="D1468" t="s">
        <v>7617</v>
      </c>
      <c r="E1468" t="s">
        <v>2068</v>
      </c>
      <c r="F1468" s="1">
        <v>6.9417874391830699E-4</v>
      </c>
      <c r="G1468">
        <v>2.2482163549257502E-3</v>
      </c>
      <c r="H1468">
        <v>1.03812229075396E-3</v>
      </c>
      <c r="I1468" t="s">
        <v>9371</v>
      </c>
      <c r="J1468">
        <v>6</v>
      </c>
    </row>
    <row r="1469" spans="1:10" x14ac:dyDescent="0.2">
      <c r="A1469" t="s">
        <v>970</v>
      </c>
      <c r="B1469" t="s">
        <v>3447</v>
      </c>
      <c r="C1469" t="s">
        <v>3448</v>
      </c>
      <c r="D1469" t="s">
        <v>7617</v>
      </c>
      <c r="E1469" t="s">
        <v>2068</v>
      </c>
      <c r="F1469" s="1">
        <v>6.9417874391830699E-4</v>
      </c>
      <c r="G1469">
        <v>2.2482163549257502E-3</v>
      </c>
      <c r="H1469">
        <v>1.03812229075396E-3</v>
      </c>
      <c r="I1469" t="s">
        <v>8915</v>
      </c>
      <c r="J1469">
        <v>6</v>
      </c>
    </row>
    <row r="1470" spans="1:10" x14ac:dyDescent="0.2">
      <c r="A1470" t="s">
        <v>970</v>
      </c>
      <c r="B1470" t="s">
        <v>4901</v>
      </c>
      <c r="C1470" t="s">
        <v>4902</v>
      </c>
      <c r="D1470" t="s">
        <v>7293</v>
      </c>
      <c r="E1470" t="s">
        <v>2497</v>
      </c>
      <c r="F1470" s="1">
        <v>7.0168168777283099E-4</v>
      </c>
      <c r="G1470">
        <v>2.2708008129584101E-3</v>
      </c>
      <c r="H1470">
        <v>1.0485507485209101E-3</v>
      </c>
      <c r="I1470" t="s">
        <v>9377</v>
      </c>
      <c r="J1470">
        <v>9</v>
      </c>
    </row>
    <row r="1471" spans="1:10" x14ac:dyDescent="0.2">
      <c r="A1471" t="s">
        <v>970</v>
      </c>
      <c r="B1471" t="s">
        <v>9378</v>
      </c>
      <c r="C1471" t="s">
        <v>9379</v>
      </c>
      <c r="D1471" t="s">
        <v>7162</v>
      </c>
      <c r="E1471" t="s">
        <v>1585</v>
      </c>
      <c r="F1471" s="1">
        <v>7.0974909890180403E-4</v>
      </c>
      <c r="G1471">
        <v>2.2951765732209099E-3</v>
      </c>
      <c r="H1471">
        <v>1.05980634677644E-3</v>
      </c>
      <c r="I1471" t="s">
        <v>9380</v>
      </c>
      <c r="J1471">
        <v>8</v>
      </c>
    </row>
    <row r="1472" spans="1:10" x14ac:dyDescent="0.2">
      <c r="A1472" t="s">
        <v>970</v>
      </c>
      <c r="B1472" t="s">
        <v>9381</v>
      </c>
      <c r="C1472" t="s">
        <v>9382</v>
      </c>
      <c r="D1472" t="s">
        <v>8504</v>
      </c>
      <c r="E1472" t="s">
        <v>1669</v>
      </c>
      <c r="F1472" s="1">
        <v>7.2478439048856999E-4</v>
      </c>
      <c r="G1472">
        <v>2.3367484709887099E-3</v>
      </c>
      <c r="H1472">
        <v>1.07900232568975E-3</v>
      </c>
      <c r="I1472" t="s">
        <v>9383</v>
      </c>
      <c r="J1472">
        <v>4</v>
      </c>
    </row>
    <row r="1473" spans="1:10" x14ac:dyDescent="0.2">
      <c r="A1473" t="s">
        <v>970</v>
      </c>
      <c r="B1473" t="s">
        <v>1671</v>
      </c>
      <c r="C1473" t="s">
        <v>1672</v>
      </c>
      <c r="D1473" t="s">
        <v>8504</v>
      </c>
      <c r="E1473" t="s">
        <v>1669</v>
      </c>
      <c r="F1473" s="1">
        <v>7.2478439048856999E-4</v>
      </c>
      <c r="G1473">
        <v>2.3367484709887099E-3</v>
      </c>
      <c r="H1473">
        <v>1.07900232568975E-3</v>
      </c>
      <c r="I1473" t="s">
        <v>9384</v>
      </c>
      <c r="J1473">
        <v>4</v>
      </c>
    </row>
    <row r="1474" spans="1:10" x14ac:dyDescent="0.2">
      <c r="A1474" t="s">
        <v>970</v>
      </c>
      <c r="B1474" t="s">
        <v>9385</v>
      </c>
      <c r="C1474" t="s">
        <v>9386</v>
      </c>
      <c r="D1474" t="s">
        <v>8504</v>
      </c>
      <c r="E1474" t="s">
        <v>1669</v>
      </c>
      <c r="F1474" s="1">
        <v>7.2478439048856999E-4</v>
      </c>
      <c r="G1474">
        <v>2.3367484709887099E-3</v>
      </c>
      <c r="H1474">
        <v>1.07900232568975E-3</v>
      </c>
      <c r="I1474" t="s">
        <v>9387</v>
      </c>
      <c r="J1474">
        <v>4</v>
      </c>
    </row>
    <row r="1475" spans="1:10" x14ac:dyDescent="0.2">
      <c r="A1475" t="s">
        <v>970</v>
      </c>
      <c r="B1475" t="s">
        <v>4299</v>
      </c>
      <c r="C1475" t="s">
        <v>4300</v>
      </c>
      <c r="D1475" t="s">
        <v>8504</v>
      </c>
      <c r="E1475" t="s">
        <v>1669</v>
      </c>
      <c r="F1475" s="1">
        <v>7.2478439048856999E-4</v>
      </c>
      <c r="G1475">
        <v>2.3367484709887099E-3</v>
      </c>
      <c r="H1475">
        <v>1.07900232568975E-3</v>
      </c>
      <c r="I1475" t="s">
        <v>8671</v>
      </c>
      <c r="J1475">
        <v>4</v>
      </c>
    </row>
    <row r="1476" spans="1:10" x14ac:dyDescent="0.2">
      <c r="A1476" t="s">
        <v>970</v>
      </c>
      <c r="B1476" t="s">
        <v>9388</v>
      </c>
      <c r="C1476" t="s">
        <v>9389</v>
      </c>
      <c r="D1476" t="s">
        <v>7293</v>
      </c>
      <c r="E1476" t="s">
        <v>2975</v>
      </c>
      <c r="F1476" s="1">
        <v>7.4082110937824497E-4</v>
      </c>
      <c r="G1476">
        <v>2.38665733810211E-3</v>
      </c>
      <c r="H1476">
        <v>1.1020479313064799E-3</v>
      </c>
      <c r="I1476" t="s">
        <v>9390</v>
      </c>
      <c r="J1476">
        <v>9</v>
      </c>
    </row>
    <row r="1477" spans="1:10" x14ac:dyDescent="0.2">
      <c r="A1477" t="s">
        <v>970</v>
      </c>
      <c r="B1477" t="s">
        <v>5417</v>
      </c>
      <c r="C1477" t="s">
        <v>5418</v>
      </c>
      <c r="D1477" t="s">
        <v>7617</v>
      </c>
      <c r="E1477" t="s">
        <v>3453</v>
      </c>
      <c r="F1477" s="1">
        <v>7.5968141526646196E-4</v>
      </c>
      <c r="G1477">
        <v>2.4419144742598101E-3</v>
      </c>
      <c r="H1477">
        <v>1.12756312011064E-3</v>
      </c>
      <c r="I1477" t="s">
        <v>8697</v>
      </c>
      <c r="J1477">
        <v>6</v>
      </c>
    </row>
    <row r="1478" spans="1:10" x14ac:dyDescent="0.2">
      <c r="A1478" t="s">
        <v>970</v>
      </c>
      <c r="B1478" t="s">
        <v>3451</v>
      </c>
      <c r="C1478" t="s">
        <v>3452</v>
      </c>
      <c r="D1478" t="s">
        <v>7617</v>
      </c>
      <c r="E1478" t="s">
        <v>3453</v>
      </c>
      <c r="F1478" s="1">
        <v>7.5968141526646196E-4</v>
      </c>
      <c r="G1478">
        <v>2.4419144742598101E-3</v>
      </c>
      <c r="H1478">
        <v>1.12756312011064E-3</v>
      </c>
      <c r="I1478" t="s">
        <v>8915</v>
      </c>
      <c r="J1478">
        <v>6</v>
      </c>
    </row>
    <row r="1479" spans="1:10" x14ac:dyDescent="0.2">
      <c r="A1479" t="s">
        <v>970</v>
      </c>
      <c r="B1479" t="s">
        <v>4719</v>
      </c>
      <c r="C1479" t="s">
        <v>4720</v>
      </c>
      <c r="D1479" t="s">
        <v>7617</v>
      </c>
      <c r="E1479" t="s">
        <v>3453</v>
      </c>
      <c r="F1479" s="1">
        <v>7.5968141526646196E-4</v>
      </c>
      <c r="G1479">
        <v>2.4419144742598101E-3</v>
      </c>
      <c r="H1479">
        <v>1.12756312011064E-3</v>
      </c>
      <c r="I1479" t="s">
        <v>9391</v>
      </c>
      <c r="J1479">
        <v>6</v>
      </c>
    </row>
    <row r="1480" spans="1:10" x14ac:dyDescent="0.2">
      <c r="A1480" t="s">
        <v>970</v>
      </c>
      <c r="B1480" t="s">
        <v>1646</v>
      </c>
      <c r="C1480" t="s">
        <v>1647</v>
      </c>
      <c r="D1480" t="s">
        <v>7040</v>
      </c>
      <c r="E1480" t="s">
        <v>1648</v>
      </c>
      <c r="F1480" s="1">
        <v>7.6235473433730898E-4</v>
      </c>
      <c r="G1480">
        <v>2.44867198564672E-3</v>
      </c>
      <c r="H1480">
        <v>1.1306834262081399E-3</v>
      </c>
      <c r="I1480" t="s">
        <v>9392</v>
      </c>
      <c r="J1480">
        <v>12</v>
      </c>
    </row>
    <row r="1481" spans="1:10" x14ac:dyDescent="0.2">
      <c r="A1481" t="s">
        <v>970</v>
      </c>
      <c r="B1481" t="s">
        <v>9393</v>
      </c>
      <c r="C1481" t="s">
        <v>9394</v>
      </c>
      <c r="D1481" t="s">
        <v>7293</v>
      </c>
      <c r="E1481" t="s">
        <v>3499</v>
      </c>
      <c r="F1481" s="1">
        <v>7.8172256187084E-4</v>
      </c>
      <c r="G1481">
        <v>2.5071251647734898E-3</v>
      </c>
      <c r="H1481">
        <v>1.1576743997787999E-3</v>
      </c>
      <c r="I1481" t="s">
        <v>9395</v>
      </c>
      <c r="J1481">
        <v>9</v>
      </c>
    </row>
    <row r="1482" spans="1:10" x14ac:dyDescent="0.2">
      <c r="A1482" t="s">
        <v>970</v>
      </c>
      <c r="B1482" t="s">
        <v>4927</v>
      </c>
      <c r="C1482" t="s">
        <v>4928</v>
      </c>
      <c r="D1482" t="s">
        <v>7293</v>
      </c>
      <c r="E1482" t="s">
        <v>3499</v>
      </c>
      <c r="F1482" s="1">
        <v>7.8172256187084E-4</v>
      </c>
      <c r="G1482">
        <v>2.5071251647734898E-3</v>
      </c>
      <c r="H1482">
        <v>1.1576743997787999E-3</v>
      </c>
      <c r="I1482" t="s">
        <v>9377</v>
      </c>
      <c r="J1482">
        <v>9</v>
      </c>
    </row>
    <row r="1483" spans="1:10" x14ac:dyDescent="0.2">
      <c r="A1483" t="s">
        <v>970</v>
      </c>
      <c r="B1483" t="s">
        <v>9396</v>
      </c>
      <c r="C1483" t="s">
        <v>9397</v>
      </c>
      <c r="D1483" t="s">
        <v>7457</v>
      </c>
      <c r="E1483" t="s">
        <v>1446</v>
      </c>
      <c r="F1483" s="1">
        <v>7.8792270231624599E-4</v>
      </c>
      <c r="G1483">
        <v>2.5251214854499701E-3</v>
      </c>
      <c r="H1483">
        <v>1.1659842680016199E-3</v>
      </c>
      <c r="I1483" t="s">
        <v>9398</v>
      </c>
      <c r="J1483">
        <v>7</v>
      </c>
    </row>
    <row r="1484" spans="1:10" x14ac:dyDescent="0.2">
      <c r="A1484" t="s">
        <v>970</v>
      </c>
      <c r="B1484" t="s">
        <v>9399</v>
      </c>
      <c r="C1484" t="s">
        <v>9400</v>
      </c>
      <c r="D1484" t="s">
        <v>7617</v>
      </c>
      <c r="E1484" t="s">
        <v>989</v>
      </c>
      <c r="F1484" s="1">
        <v>8.2985767393482898E-4</v>
      </c>
      <c r="G1484">
        <v>2.6496125881106101E-3</v>
      </c>
      <c r="H1484">
        <v>1.2234684991741999E-3</v>
      </c>
      <c r="I1484" t="s">
        <v>9401</v>
      </c>
      <c r="J1484">
        <v>6</v>
      </c>
    </row>
    <row r="1485" spans="1:10" x14ac:dyDescent="0.2">
      <c r="A1485" t="s">
        <v>970</v>
      </c>
      <c r="B1485" t="s">
        <v>9402</v>
      </c>
      <c r="C1485" t="s">
        <v>9403</v>
      </c>
      <c r="D1485" t="s">
        <v>7617</v>
      </c>
      <c r="E1485" t="s">
        <v>989</v>
      </c>
      <c r="F1485" s="1">
        <v>8.2985767393482898E-4</v>
      </c>
      <c r="G1485">
        <v>2.6496125881106101E-3</v>
      </c>
      <c r="H1485">
        <v>1.2234684991741999E-3</v>
      </c>
      <c r="I1485" t="s">
        <v>9404</v>
      </c>
      <c r="J1485">
        <v>6</v>
      </c>
    </row>
    <row r="1486" spans="1:10" x14ac:dyDescent="0.2">
      <c r="A1486" t="s">
        <v>970</v>
      </c>
      <c r="B1486" t="s">
        <v>9405</v>
      </c>
      <c r="C1486" t="s">
        <v>9406</v>
      </c>
      <c r="D1486" t="s">
        <v>7617</v>
      </c>
      <c r="E1486" t="s">
        <v>989</v>
      </c>
      <c r="F1486" s="1">
        <v>8.2985767393482898E-4</v>
      </c>
      <c r="G1486">
        <v>2.6496125881106101E-3</v>
      </c>
      <c r="H1486">
        <v>1.2234684991741999E-3</v>
      </c>
      <c r="I1486" t="s">
        <v>9407</v>
      </c>
      <c r="J1486">
        <v>6</v>
      </c>
    </row>
    <row r="1487" spans="1:10" x14ac:dyDescent="0.2">
      <c r="A1487" t="s">
        <v>970</v>
      </c>
      <c r="B1487" t="s">
        <v>4735</v>
      </c>
      <c r="C1487" t="s">
        <v>4736</v>
      </c>
      <c r="D1487" t="s">
        <v>7617</v>
      </c>
      <c r="E1487" t="s">
        <v>989</v>
      </c>
      <c r="F1487" s="1">
        <v>8.2985767393482898E-4</v>
      </c>
      <c r="G1487">
        <v>2.6496125881106101E-3</v>
      </c>
      <c r="H1487">
        <v>1.2234684991741999E-3</v>
      </c>
      <c r="I1487" t="s">
        <v>9408</v>
      </c>
      <c r="J1487">
        <v>6</v>
      </c>
    </row>
    <row r="1488" spans="1:10" x14ac:dyDescent="0.2">
      <c r="A1488" t="s">
        <v>970</v>
      </c>
      <c r="B1488" t="s">
        <v>9409</v>
      </c>
      <c r="C1488" t="s">
        <v>9410</v>
      </c>
      <c r="D1488" t="s">
        <v>7617</v>
      </c>
      <c r="E1488" t="s">
        <v>989</v>
      </c>
      <c r="F1488" s="1">
        <v>8.2985767393482898E-4</v>
      </c>
      <c r="G1488">
        <v>2.6496125881106101E-3</v>
      </c>
      <c r="H1488">
        <v>1.2234684991741999E-3</v>
      </c>
      <c r="I1488" t="s">
        <v>9411</v>
      </c>
      <c r="J1488">
        <v>6</v>
      </c>
    </row>
    <row r="1489" spans="1:10" x14ac:dyDescent="0.2">
      <c r="A1489" t="s">
        <v>976</v>
      </c>
      <c r="B1489" t="s">
        <v>10480</v>
      </c>
      <c r="C1489" t="s">
        <v>10481</v>
      </c>
      <c r="D1489" t="s">
        <v>8014</v>
      </c>
      <c r="E1489" t="s">
        <v>2116</v>
      </c>
      <c r="F1489" s="1">
        <v>3.8392934580183701E-4</v>
      </c>
      <c r="G1489">
        <v>1.91071813957193E-3</v>
      </c>
      <c r="H1489">
        <v>1.2265062332225099E-3</v>
      </c>
      <c r="I1489" t="s">
        <v>10482</v>
      </c>
      <c r="J1489">
        <v>5</v>
      </c>
    </row>
    <row r="1490" spans="1:10" x14ac:dyDescent="0.2">
      <c r="A1490" t="s">
        <v>976</v>
      </c>
      <c r="B1490" t="s">
        <v>10483</v>
      </c>
      <c r="C1490" t="s">
        <v>10484</v>
      </c>
      <c r="D1490" t="s">
        <v>7617</v>
      </c>
      <c r="E1490" t="s">
        <v>6322</v>
      </c>
      <c r="F1490" s="1">
        <v>3.8978819139080502E-4</v>
      </c>
      <c r="G1490">
        <v>1.9175786886812E-3</v>
      </c>
      <c r="H1490">
        <v>1.23091007807622E-3</v>
      </c>
      <c r="I1490" t="s">
        <v>10485</v>
      </c>
      <c r="J1490">
        <v>6</v>
      </c>
    </row>
    <row r="1491" spans="1:10" x14ac:dyDescent="0.2">
      <c r="A1491" t="s">
        <v>970</v>
      </c>
      <c r="B1491" t="s">
        <v>9412</v>
      </c>
      <c r="C1491" t="s">
        <v>9413</v>
      </c>
      <c r="D1491" t="s">
        <v>6732</v>
      </c>
      <c r="E1491" t="s">
        <v>4134</v>
      </c>
      <c r="F1491" s="1">
        <v>8.3649255342028799E-4</v>
      </c>
      <c r="G1491">
        <v>2.66880957519806E-3</v>
      </c>
      <c r="H1491">
        <v>1.2323327795923801E-3</v>
      </c>
      <c r="I1491" t="s">
        <v>9414</v>
      </c>
      <c r="J1491">
        <v>18</v>
      </c>
    </row>
    <row r="1492" spans="1:10" x14ac:dyDescent="0.2">
      <c r="A1492" t="s">
        <v>970</v>
      </c>
      <c r="B1492" t="s">
        <v>9415</v>
      </c>
      <c r="C1492" t="s">
        <v>9416</v>
      </c>
      <c r="D1492" t="s">
        <v>7457</v>
      </c>
      <c r="E1492" t="s">
        <v>1683</v>
      </c>
      <c r="F1492" s="1">
        <v>8.4638385985151803E-4</v>
      </c>
      <c r="G1492">
        <v>2.6900164815727898E-3</v>
      </c>
      <c r="H1492">
        <v>1.24212514774116E-3</v>
      </c>
      <c r="I1492" t="s">
        <v>9417</v>
      </c>
      <c r="J1492">
        <v>7</v>
      </c>
    </row>
    <row r="1493" spans="1:10" x14ac:dyDescent="0.2">
      <c r="A1493" t="s">
        <v>970</v>
      </c>
      <c r="B1493" t="s">
        <v>9418</v>
      </c>
      <c r="C1493" t="s">
        <v>9419</v>
      </c>
      <c r="D1493" t="s">
        <v>7457</v>
      </c>
      <c r="E1493" t="s">
        <v>1683</v>
      </c>
      <c r="F1493" s="1">
        <v>8.4638385985151803E-4</v>
      </c>
      <c r="G1493">
        <v>2.6900164815727898E-3</v>
      </c>
      <c r="H1493">
        <v>1.24212514774116E-3</v>
      </c>
      <c r="I1493" t="s">
        <v>8700</v>
      </c>
      <c r="J1493">
        <v>7</v>
      </c>
    </row>
    <row r="1494" spans="1:10" x14ac:dyDescent="0.2">
      <c r="A1494" t="s">
        <v>970</v>
      </c>
      <c r="B1494" t="s">
        <v>9420</v>
      </c>
      <c r="C1494" t="s">
        <v>9421</v>
      </c>
      <c r="D1494" t="s">
        <v>8014</v>
      </c>
      <c r="E1494" t="s">
        <v>1916</v>
      </c>
      <c r="F1494" s="1">
        <v>8.46903509823523E-4</v>
      </c>
      <c r="G1494">
        <v>2.6900164815727898E-3</v>
      </c>
      <c r="H1494">
        <v>1.24212514774116E-3</v>
      </c>
      <c r="I1494" t="s">
        <v>9422</v>
      </c>
      <c r="J1494">
        <v>5</v>
      </c>
    </row>
    <row r="1495" spans="1:10" x14ac:dyDescent="0.2">
      <c r="A1495" t="s">
        <v>970</v>
      </c>
      <c r="B1495" t="s">
        <v>9423</v>
      </c>
      <c r="C1495" t="s">
        <v>9424</v>
      </c>
      <c r="D1495" t="s">
        <v>8014</v>
      </c>
      <c r="E1495" t="s">
        <v>1916</v>
      </c>
      <c r="F1495" s="1">
        <v>8.46903509823523E-4</v>
      </c>
      <c r="G1495">
        <v>2.6900164815727898E-3</v>
      </c>
      <c r="H1495">
        <v>1.24212514774116E-3</v>
      </c>
      <c r="I1495" t="s">
        <v>9425</v>
      </c>
      <c r="J1495">
        <v>5</v>
      </c>
    </row>
    <row r="1496" spans="1:10" x14ac:dyDescent="0.2">
      <c r="A1496" t="s">
        <v>970</v>
      </c>
      <c r="B1496" t="s">
        <v>9426</v>
      </c>
      <c r="C1496" t="s">
        <v>9427</v>
      </c>
      <c r="D1496" t="s">
        <v>8014</v>
      </c>
      <c r="E1496" t="s">
        <v>1916</v>
      </c>
      <c r="F1496" s="1">
        <v>8.46903509823523E-4</v>
      </c>
      <c r="G1496">
        <v>2.6900164815727898E-3</v>
      </c>
      <c r="H1496">
        <v>1.24212514774116E-3</v>
      </c>
      <c r="I1496" t="s">
        <v>9428</v>
      </c>
      <c r="J1496">
        <v>5</v>
      </c>
    </row>
    <row r="1497" spans="1:10" x14ac:dyDescent="0.2">
      <c r="A1497" t="s">
        <v>970</v>
      </c>
      <c r="B1497" t="s">
        <v>9429</v>
      </c>
      <c r="C1497" t="s">
        <v>9430</v>
      </c>
      <c r="D1497" t="s">
        <v>8014</v>
      </c>
      <c r="E1497" t="s">
        <v>1916</v>
      </c>
      <c r="F1497" s="1">
        <v>8.46903509823523E-4</v>
      </c>
      <c r="G1497">
        <v>2.6900164815727898E-3</v>
      </c>
      <c r="H1497">
        <v>1.24212514774116E-3</v>
      </c>
      <c r="I1497" t="s">
        <v>9431</v>
      </c>
      <c r="J1497">
        <v>5</v>
      </c>
    </row>
    <row r="1498" spans="1:10" x14ac:dyDescent="0.2">
      <c r="A1498" t="s">
        <v>970</v>
      </c>
      <c r="B1498" t="s">
        <v>4258</v>
      </c>
      <c r="C1498" t="s">
        <v>4259</v>
      </c>
      <c r="D1498" t="s">
        <v>7162</v>
      </c>
      <c r="E1498" t="s">
        <v>1606</v>
      </c>
      <c r="F1498" s="1">
        <v>8.5312623240153503E-4</v>
      </c>
      <c r="G1498">
        <v>2.70521874953864E-3</v>
      </c>
      <c r="H1498">
        <v>1.2491448516992801E-3</v>
      </c>
      <c r="I1498" t="s">
        <v>9432</v>
      </c>
      <c r="J1498">
        <v>8</v>
      </c>
    </row>
    <row r="1499" spans="1:10" x14ac:dyDescent="0.2">
      <c r="A1499" t="s">
        <v>970</v>
      </c>
      <c r="B1499" t="s">
        <v>9433</v>
      </c>
      <c r="C1499" t="s">
        <v>9434</v>
      </c>
      <c r="D1499" t="s">
        <v>8504</v>
      </c>
      <c r="E1499" t="s">
        <v>2047</v>
      </c>
      <c r="F1499" s="1">
        <v>8.5736760275723295E-4</v>
      </c>
      <c r="G1499">
        <v>2.70521874953864E-3</v>
      </c>
      <c r="H1499">
        <v>1.2491448516992801E-3</v>
      </c>
      <c r="I1499" t="s">
        <v>9435</v>
      </c>
      <c r="J1499">
        <v>4</v>
      </c>
    </row>
    <row r="1500" spans="1:10" x14ac:dyDescent="0.2">
      <c r="A1500" t="s">
        <v>970</v>
      </c>
      <c r="B1500" t="s">
        <v>4963</v>
      </c>
      <c r="C1500" t="s">
        <v>4964</v>
      </c>
      <c r="D1500" t="s">
        <v>8504</v>
      </c>
      <c r="E1500" t="s">
        <v>2047</v>
      </c>
      <c r="F1500" s="1">
        <v>8.5736760275723295E-4</v>
      </c>
      <c r="G1500">
        <v>2.70521874953864E-3</v>
      </c>
      <c r="H1500">
        <v>1.2491448516992801E-3</v>
      </c>
      <c r="I1500" t="s">
        <v>9436</v>
      </c>
      <c r="J1500">
        <v>4</v>
      </c>
    </row>
    <row r="1501" spans="1:10" x14ac:dyDescent="0.2">
      <c r="A1501" t="s">
        <v>970</v>
      </c>
      <c r="B1501" t="s">
        <v>9437</v>
      </c>
      <c r="C1501" t="s">
        <v>9438</v>
      </c>
      <c r="D1501" t="s">
        <v>8504</v>
      </c>
      <c r="E1501" t="s">
        <v>2047</v>
      </c>
      <c r="F1501" s="1">
        <v>8.5736760275723295E-4</v>
      </c>
      <c r="G1501">
        <v>2.70521874953864E-3</v>
      </c>
      <c r="H1501">
        <v>1.2491448516992801E-3</v>
      </c>
      <c r="I1501" t="s">
        <v>9439</v>
      </c>
      <c r="J1501">
        <v>4</v>
      </c>
    </row>
    <row r="1502" spans="1:10" x14ac:dyDescent="0.2">
      <c r="A1502" t="s">
        <v>970</v>
      </c>
      <c r="B1502" t="s">
        <v>9440</v>
      </c>
      <c r="C1502" t="s">
        <v>9441</v>
      </c>
      <c r="D1502" t="s">
        <v>8504</v>
      </c>
      <c r="E1502" t="s">
        <v>2047</v>
      </c>
      <c r="F1502" s="1">
        <v>8.5736760275723295E-4</v>
      </c>
      <c r="G1502">
        <v>2.70521874953864E-3</v>
      </c>
      <c r="H1502">
        <v>1.2491448516992801E-3</v>
      </c>
      <c r="I1502" t="s">
        <v>9442</v>
      </c>
      <c r="J1502">
        <v>4</v>
      </c>
    </row>
    <row r="1503" spans="1:10" x14ac:dyDescent="0.2">
      <c r="A1503" t="s">
        <v>970</v>
      </c>
      <c r="B1503" t="s">
        <v>9443</v>
      </c>
      <c r="C1503" t="s">
        <v>9444</v>
      </c>
      <c r="D1503" t="s">
        <v>8504</v>
      </c>
      <c r="E1503" t="s">
        <v>2047</v>
      </c>
      <c r="F1503" s="1">
        <v>8.5736760275723295E-4</v>
      </c>
      <c r="G1503">
        <v>2.70521874953864E-3</v>
      </c>
      <c r="H1503">
        <v>1.2491448516992801E-3</v>
      </c>
      <c r="I1503" t="s">
        <v>9445</v>
      </c>
      <c r="J1503">
        <v>4</v>
      </c>
    </row>
    <row r="1504" spans="1:10" x14ac:dyDescent="0.2">
      <c r="A1504" t="s">
        <v>970</v>
      </c>
      <c r="B1504" t="s">
        <v>9446</v>
      </c>
      <c r="C1504" t="s">
        <v>9447</v>
      </c>
      <c r="D1504" t="s">
        <v>8504</v>
      </c>
      <c r="E1504" t="s">
        <v>2047</v>
      </c>
      <c r="F1504" s="1">
        <v>8.5736760275723295E-4</v>
      </c>
      <c r="G1504">
        <v>2.70521874953864E-3</v>
      </c>
      <c r="H1504">
        <v>1.2491448516992801E-3</v>
      </c>
      <c r="I1504" t="s">
        <v>9448</v>
      </c>
      <c r="J1504">
        <v>4</v>
      </c>
    </row>
    <row r="1505" spans="1:10" x14ac:dyDescent="0.2">
      <c r="A1505" t="s">
        <v>970</v>
      </c>
      <c r="B1505" t="s">
        <v>9449</v>
      </c>
      <c r="C1505" t="s">
        <v>9450</v>
      </c>
      <c r="D1505" t="s">
        <v>8504</v>
      </c>
      <c r="E1505" t="s">
        <v>2047</v>
      </c>
      <c r="F1505" s="1">
        <v>8.5736760275723295E-4</v>
      </c>
      <c r="G1505">
        <v>2.70521874953864E-3</v>
      </c>
      <c r="H1505">
        <v>1.2491448516992801E-3</v>
      </c>
      <c r="I1505" t="s">
        <v>9451</v>
      </c>
      <c r="J1505">
        <v>4</v>
      </c>
    </row>
    <row r="1506" spans="1:10" x14ac:dyDescent="0.2">
      <c r="A1506" t="s">
        <v>970</v>
      </c>
      <c r="B1506" t="s">
        <v>9452</v>
      </c>
      <c r="C1506" t="s">
        <v>9453</v>
      </c>
      <c r="D1506" t="s">
        <v>8504</v>
      </c>
      <c r="E1506" t="s">
        <v>2047</v>
      </c>
      <c r="F1506" s="1">
        <v>8.5736760275723295E-4</v>
      </c>
      <c r="G1506">
        <v>2.70521874953864E-3</v>
      </c>
      <c r="H1506">
        <v>1.2491448516992801E-3</v>
      </c>
      <c r="I1506" t="s">
        <v>8876</v>
      </c>
      <c r="J1506">
        <v>4</v>
      </c>
    </row>
    <row r="1507" spans="1:10" x14ac:dyDescent="0.2">
      <c r="A1507" t="s">
        <v>976</v>
      </c>
      <c r="B1507" t="s">
        <v>10486</v>
      </c>
      <c r="C1507" t="s">
        <v>10487</v>
      </c>
      <c r="D1507" t="s">
        <v>7457</v>
      </c>
      <c r="E1507" t="s">
        <v>6511</v>
      </c>
      <c r="F1507" s="1">
        <v>4.0893752429582199E-4</v>
      </c>
      <c r="G1507">
        <v>1.9889234136205801E-3</v>
      </c>
      <c r="H1507">
        <v>1.2767068641293001E-3</v>
      </c>
      <c r="I1507" t="s">
        <v>10488</v>
      </c>
      <c r="J1507">
        <v>7</v>
      </c>
    </row>
    <row r="1508" spans="1:10" x14ac:dyDescent="0.2">
      <c r="A1508" t="s">
        <v>970</v>
      </c>
      <c r="B1508" t="s">
        <v>2640</v>
      </c>
      <c r="C1508" t="s">
        <v>2641</v>
      </c>
      <c r="D1508" t="s">
        <v>7055</v>
      </c>
      <c r="E1508" t="s">
        <v>2642</v>
      </c>
      <c r="F1508" s="1">
        <v>8.8028803562905896E-4</v>
      </c>
      <c r="G1508">
        <v>2.7711275123725098E-3</v>
      </c>
      <c r="H1508">
        <v>1.2795784688660399E-3</v>
      </c>
      <c r="I1508" t="s">
        <v>7834</v>
      </c>
      <c r="J1508">
        <v>11</v>
      </c>
    </row>
    <row r="1509" spans="1:10" x14ac:dyDescent="0.2">
      <c r="A1509" t="s">
        <v>970</v>
      </c>
      <c r="B1509" t="s">
        <v>9454</v>
      </c>
      <c r="C1509" t="s">
        <v>9455</v>
      </c>
      <c r="D1509" t="s">
        <v>9345</v>
      </c>
      <c r="E1509" t="s">
        <v>2214</v>
      </c>
      <c r="F1509" s="1">
        <v>8.8342614491912995E-4</v>
      </c>
      <c r="G1509">
        <v>2.7711275123725098E-3</v>
      </c>
      <c r="H1509">
        <v>1.2795784688660399E-3</v>
      </c>
      <c r="I1509" t="s">
        <v>9456</v>
      </c>
      <c r="J1509">
        <v>3</v>
      </c>
    </row>
    <row r="1510" spans="1:10" x14ac:dyDescent="0.2">
      <c r="A1510" t="s">
        <v>970</v>
      </c>
      <c r="B1510" t="s">
        <v>4304</v>
      </c>
      <c r="C1510" t="s">
        <v>4305</v>
      </c>
      <c r="D1510" t="s">
        <v>9345</v>
      </c>
      <c r="E1510" t="s">
        <v>2214</v>
      </c>
      <c r="F1510" s="1">
        <v>8.8342614491912995E-4</v>
      </c>
      <c r="G1510">
        <v>2.7711275123725098E-3</v>
      </c>
      <c r="H1510">
        <v>1.2795784688660399E-3</v>
      </c>
      <c r="I1510" t="s">
        <v>9457</v>
      </c>
      <c r="J1510">
        <v>3</v>
      </c>
    </row>
    <row r="1511" spans="1:10" x14ac:dyDescent="0.2">
      <c r="A1511" t="s">
        <v>970</v>
      </c>
      <c r="B1511" t="s">
        <v>9458</v>
      </c>
      <c r="C1511" t="s">
        <v>9459</v>
      </c>
      <c r="D1511" t="s">
        <v>9345</v>
      </c>
      <c r="E1511" t="s">
        <v>2214</v>
      </c>
      <c r="F1511" s="1">
        <v>8.8342614491912995E-4</v>
      </c>
      <c r="G1511">
        <v>2.7711275123725098E-3</v>
      </c>
      <c r="H1511">
        <v>1.2795784688660399E-3</v>
      </c>
      <c r="I1511" t="s">
        <v>9460</v>
      </c>
      <c r="J1511">
        <v>3</v>
      </c>
    </row>
    <row r="1512" spans="1:10" x14ac:dyDescent="0.2">
      <c r="A1512" t="s">
        <v>970</v>
      </c>
      <c r="B1512" t="s">
        <v>9461</v>
      </c>
      <c r="C1512" t="s">
        <v>9462</v>
      </c>
      <c r="D1512" t="s">
        <v>9345</v>
      </c>
      <c r="E1512" t="s">
        <v>2214</v>
      </c>
      <c r="F1512" s="1">
        <v>8.8342614491912995E-4</v>
      </c>
      <c r="G1512">
        <v>2.7711275123725098E-3</v>
      </c>
      <c r="H1512">
        <v>1.2795784688660399E-3</v>
      </c>
      <c r="I1512" t="s">
        <v>9463</v>
      </c>
      <c r="J1512">
        <v>3</v>
      </c>
    </row>
    <row r="1513" spans="1:10" x14ac:dyDescent="0.2">
      <c r="A1513" t="s">
        <v>970</v>
      </c>
      <c r="B1513" t="s">
        <v>9464</v>
      </c>
      <c r="C1513" t="s">
        <v>9465</v>
      </c>
      <c r="D1513" t="s">
        <v>9345</v>
      </c>
      <c r="E1513" t="s">
        <v>2214</v>
      </c>
      <c r="F1513" s="1">
        <v>8.8342614491912995E-4</v>
      </c>
      <c r="G1513">
        <v>2.7711275123725098E-3</v>
      </c>
      <c r="H1513">
        <v>1.2795784688660399E-3</v>
      </c>
      <c r="I1513" t="s">
        <v>9466</v>
      </c>
      <c r="J1513">
        <v>3</v>
      </c>
    </row>
    <row r="1514" spans="1:10" x14ac:dyDescent="0.2">
      <c r="A1514" t="s">
        <v>970</v>
      </c>
      <c r="B1514" t="s">
        <v>9467</v>
      </c>
      <c r="C1514" t="s">
        <v>9468</v>
      </c>
      <c r="D1514" t="s">
        <v>9345</v>
      </c>
      <c r="E1514" t="s">
        <v>2214</v>
      </c>
      <c r="F1514" s="1">
        <v>8.8342614491912995E-4</v>
      </c>
      <c r="G1514">
        <v>2.7711275123725098E-3</v>
      </c>
      <c r="H1514">
        <v>1.2795784688660399E-3</v>
      </c>
      <c r="I1514" t="s">
        <v>9469</v>
      </c>
      <c r="J1514">
        <v>3</v>
      </c>
    </row>
    <row r="1515" spans="1:10" x14ac:dyDescent="0.2">
      <c r="A1515" t="s">
        <v>970</v>
      </c>
      <c r="B1515" t="s">
        <v>9470</v>
      </c>
      <c r="C1515" t="s">
        <v>9471</v>
      </c>
      <c r="D1515" t="s">
        <v>9345</v>
      </c>
      <c r="E1515" t="s">
        <v>2214</v>
      </c>
      <c r="F1515" s="1">
        <v>8.8342614491912995E-4</v>
      </c>
      <c r="G1515">
        <v>2.7711275123725098E-3</v>
      </c>
      <c r="H1515">
        <v>1.2795784688660399E-3</v>
      </c>
      <c r="I1515" t="s">
        <v>9472</v>
      </c>
      <c r="J1515">
        <v>3</v>
      </c>
    </row>
    <row r="1516" spans="1:10" x14ac:dyDescent="0.2">
      <c r="A1516" t="s">
        <v>970</v>
      </c>
      <c r="B1516" t="s">
        <v>9473</v>
      </c>
      <c r="C1516" t="s">
        <v>9474</v>
      </c>
      <c r="D1516" t="s">
        <v>7617</v>
      </c>
      <c r="E1516" t="s">
        <v>2707</v>
      </c>
      <c r="F1516" s="1">
        <v>9.0492902530355001E-4</v>
      </c>
      <c r="G1516">
        <v>2.83500205545435E-3</v>
      </c>
      <c r="H1516">
        <v>1.3090727774719201E-3</v>
      </c>
      <c r="I1516" t="s">
        <v>9475</v>
      </c>
      <c r="J1516">
        <v>6</v>
      </c>
    </row>
    <row r="1517" spans="1:10" x14ac:dyDescent="0.2">
      <c r="A1517" t="s">
        <v>970</v>
      </c>
      <c r="B1517" t="s">
        <v>1042</v>
      </c>
      <c r="C1517" t="s">
        <v>1043</v>
      </c>
      <c r="D1517" t="s">
        <v>7162</v>
      </c>
      <c r="E1517" t="s">
        <v>1045</v>
      </c>
      <c r="F1517" s="1">
        <v>9.0577257835178704E-4</v>
      </c>
      <c r="G1517">
        <v>2.83500205545435E-3</v>
      </c>
      <c r="H1517">
        <v>1.3090727774719201E-3</v>
      </c>
      <c r="I1517" t="s">
        <v>9476</v>
      </c>
      <c r="J1517">
        <v>8</v>
      </c>
    </row>
    <row r="1518" spans="1:10" x14ac:dyDescent="0.2">
      <c r="A1518" t="s">
        <v>970</v>
      </c>
      <c r="B1518" t="s">
        <v>9477</v>
      </c>
      <c r="C1518" t="s">
        <v>9478</v>
      </c>
      <c r="D1518" t="s">
        <v>7162</v>
      </c>
      <c r="E1518" t="s">
        <v>1045</v>
      </c>
      <c r="F1518" s="1">
        <v>9.0577257835178704E-4</v>
      </c>
      <c r="G1518">
        <v>2.83500205545435E-3</v>
      </c>
      <c r="H1518">
        <v>1.3090727774719201E-3</v>
      </c>
      <c r="I1518" t="s">
        <v>9479</v>
      </c>
      <c r="J1518">
        <v>8</v>
      </c>
    </row>
    <row r="1519" spans="1:10" x14ac:dyDescent="0.2">
      <c r="A1519" t="s">
        <v>970</v>
      </c>
      <c r="B1519" t="s">
        <v>5963</v>
      </c>
      <c r="C1519" t="s">
        <v>5964</v>
      </c>
      <c r="D1519" t="s">
        <v>7457</v>
      </c>
      <c r="E1519" t="s">
        <v>1333</v>
      </c>
      <c r="F1519" s="1">
        <v>9.08215133435542E-4</v>
      </c>
      <c r="G1519">
        <v>2.8385032741775501E-3</v>
      </c>
      <c r="H1519">
        <v>1.3106894782816099E-3</v>
      </c>
      <c r="I1519" t="s">
        <v>9261</v>
      </c>
      <c r="J1519">
        <v>7</v>
      </c>
    </row>
    <row r="1520" spans="1:10" x14ac:dyDescent="0.2">
      <c r="A1520" t="s">
        <v>970</v>
      </c>
      <c r="B1520" t="s">
        <v>4678</v>
      </c>
      <c r="C1520" t="s">
        <v>4679</v>
      </c>
      <c r="D1520" t="s">
        <v>7457</v>
      </c>
      <c r="E1520" t="s">
        <v>1333</v>
      </c>
      <c r="F1520" s="1">
        <v>9.08215133435542E-4</v>
      </c>
      <c r="G1520">
        <v>2.8385032741775501E-3</v>
      </c>
      <c r="H1520">
        <v>1.3106894782816099E-3</v>
      </c>
      <c r="I1520" t="s">
        <v>9480</v>
      </c>
      <c r="J1520">
        <v>7</v>
      </c>
    </row>
    <row r="1521" spans="1:10" x14ac:dyDescent="0.2">
      <c r="A1521" t="s">
        <v>970</v>
      </c>
      <c r="B1521" t="s">
        <v>9481</v>
      </c>
      <c r="C1521" t="s">
        <v>9482</v>
      </c>
      <c r="D1521" t="s">
        <v>8014</v>
      </c>
      <c r="E1521" t="s">
        <v>1188</v>
      </c>
      <c r="F1521" s="1">
        <v>9.47199271527332E-4</v>
      </c>
      <c r="G1521">
        <v>2.9431815045718799E-3</v>
      </c>
      <c r="H1521">
        <v>1.3590250417565999E-3</v>
      </c>
      <c r="I1521" t="s">
        <v>9483</v>
      </c>
      <c r="J1521">
        <v>5</v>
      </c>
    </row>
    <row r="1522" spans="1:10" x14ac:dyDescent="0.2">
      <c r="A1522" t="s">
        <v>970</v>
      </c>
      <c r="B1522" t="s">
        <v>9484</v>
      </c>
      <c r="C1522" t="s">
        <v>9485</v>
      </c>
      <c r="D1522" t="s">
        <v>8014</v>
      </c>
      <c r="E1522" t="s">
        <v>1188</v>
      </c>
      <c r="F1522" s="1">
        <v>9.47199271527332E-4</v>
      </c>
      <c r="G1522">
        <v>2.9431815045718799E-3</v>
      </c>
      <c r="H1522">
        <v>1.3590250417565999E-3</v>
      </c>
      <c r="I1522" t="s">
        <v>9486</v>
      </c>
      <c r="J1522">
        <v>5</v>
      </c>
    </row>
    <row r="1523" spans="1:10" x14ac:dyDescent="0.2">
      <c r="A1523" t="s">
        <v>970</v>
      </c>
      <c r="B1523" t="s">
        <v>9487</v>
      </c>
      <c r="C1523" t="s">
        <v>9488</v>
      </c>
      <c r="D1523" t="s">
        <v>8014</v>
      </c>
      <c r="E1523" t="s">
        <v>1188</v>
      </c>
      <c r="F1523" s="1">
        <v>9.47199271527332E-4</v>
      </c>
      <c r="G1523">
        <v>2.9431815045718799E-3</v>
      </c>
      <c r="H1523">
        <v>1.3590250417565999E-3</v>
      </c>
      <c r="I1523" t="s">
        <v>8436</v>
      </c>
      <c r="J1523">
        <v>5</v>
      </c>
    </row>
    <row r="1524" spans="1:10" x14ac:dyDescent="0.2">
      <c r="A1524" t="s">
        <v>970</v>
      </c>
      <c r="B1524" t="s">
        <v>4875</v>
      </c>
      <c r="C1524" t="s">
        <v>4876</v>
      </c>
      <c r="D1524" t="s">
        <v>8014</v>
      </c>
      <c r="E1524" t="s">
        <v>1188</v>
      </c>
      <c r="F1524" s="1">
        <v>9.47199271527332E-4</v>
      </c>
      <c r="G1524">
        <v>2.9431815045718799E-3</v>
      </c>
      <c r="H1524">
        <v>1.3590250417565999E-3</v>
      </c>
      <c r="I1524" t="s">
        <v>9489</v>
      </c>
      <c r="J1524">
        <v>5</v>
      </c>
    </row>
    <row r="1525" spans="1:10" x14ac:dyDescent="0.2">
      <c r="A1525" t="s">
        <v>970</v>
      </c>
      <c r="B1525" t="s">
        <v>9490</v>
      </c>
      <c r="C1525" t="s">
        <v>9491</v>
      </c>
      <c r="D1525" t="s">
        <v>8014</v>
      </c>
      <c r="E1525" t="s">
        <v>1188</v>
      </c>
      <c r="F1525" s="1">
        <v>9.47199271527332E-4</v>
      </c>
      <c r="G1525">
        <v>2.9431815045718799E-3</v>
      </c>
      <c r="H1525">
        <v>1.3590250417565999E-3</v>
      </c>
      <c r="I1525" t="s">
        <v>9492</v>
      </c>
      <c r="J1525">
        <v>5</v>
      </c>
    </row>
    <row r="1526" spans="1:10" x14ac:dyDescent="0.2">
      <c r="A1526" t="s">
        <v>970</v>
      </c>
      <c r="B1526" t="s">
        <v>9493</v>
      </c>
      <c r="C1526" t="s">
        <v>9494</v>
      </c>
      <c r="D1526" t="s">
        <v>8014</v>
      </c>
      <c r="E1526" t="s">
        <v>1188</v>
      </c>
      <c r="F1526" s="1">
        <v>9.47199271527332E-4</v>
      </c>
      <c r="G1526">
        <v>2.9431815045718799E-3</v>
      </c>
      <c r="H1526">
        <v>1.3590250417565999E-3</v>
      </c>
      <c r="I1526" t="s">
        <v>9495</v>
      </c>
      <c r="J1526">
        <v>5</v>
      </c>
    </row>
    <row r="1527" spans="1:10" x14ac:dyDescent="0.2">
      <c r="A1527" t="s">
        <v>970</v>
      </c>
      <c r="B1527" t="s">
        <v>9496</v>
      </c>
      <c r="C1527" t="s">
        <v>9497</v>
      </c>
      <c r="D1527" t="s">
        <v>8014</v>
      </c>
      <c r="E1527" t="s">
        <v>1188</v>
      </c>
      <c r="F1527" s="1">
        <v>9.47199271527332E-4</v>
      </c>
      <c r="G1527">
        <v>2.9431815045718799E-3</v>
      </c>
      <c r="H1527">
        <v>1.3590250417565999E-3</v>
      </c>
      <c r="I1527" t="s">
        <v>9498</v>
      </c>
      <c r="J1527">
        <v>5</v>
      </c>
    </row>
    <row r="1528" spans="1:10" x14ac:dyDescent="0.2">
      <c r="A1528" t="s">
        <v>970</v>
      </c>
      <c r="B1528" t="s">
        <v>3797</v>
      </c>
      <c r="C1528" t="s">
        <v>3798</v>
      </c>
      <c r="D1528" t="s">
        <v>8014</v>
      </c>
      <c r="E1528" t="s">
        <v>1188</v>
      </c>
      <c r="F1528" s="1">
        <v>9.47199271527332E-4</v>
      </c>
      <c r="G1528">
        <v>2.9431815045718799E-3</v>
      </c>
      <c r="H1528">
        <v>1.3590250417565999E-3</v>
      </c>
      <c r="I1528" t="s">
        <v>8710</v>
      </c>
      <c r="J1528">
        <v>5</v>
      </c>
    </row>
    <row r="1529" spans="1:10" x14ac:dyDescent="0.2">
      <c r="A1529" t="s">
        <v>970</v>
      </c>
      <c r="B1529" t="s">
        <v>9499</v>
      </c>
      <c r="C1529" t="s">
        <v>9500</v>
      </c>
      <c r="D1529" t="s">
        <v>7617</v>
      </c>
      <c r="E1529" t="s">
        <v>2511</v>
      </c>
      <c r="F1529" s="1">
        <v>9.8512136031749203E-4</v>
      </c>
      <c r="G1529">
        <v>3.0521679140472499E-3</v>
      </c>
      <c r="H1529">
        <v>1.40934992299756E-3</v>
      </c>
      <c r="I1529" t="s">
        <v>9371</v>
      </c>
      <c r="J1529">
        <v>6</v>
      </c>
    </row>
    <row r="1530" spans="1:10" x14ac:dyDescent="0.2">
      <c r="A1530" t="s">
        <v>970</v>
      </c>
      <c r="B1530" t="s">
        <v>9501</v>
      </c>
      <c r="C1530" t="s">
        <v>9502</v>
      </c>
      <c r="D1530" t="s">
        <v>7617</v>
      </c>
      <c r="E1530" t="s">
        <v>2511</v>
      </c>
      <c r="F1530" s="1">
        <v>9.8512136031749203E-4</v>
      </c>
      <c r="G1530">
        <v>3.0521679140472499E-3</v>
      </c>
      <c r="H1530">
        <v>1.40934992299756E-3</v>
      </c>
      <c r="I1530" t="s">
        <v>9503</v>
      </c>
      <c r="J1530">
        <v>6</v>
      </c>
    </row>
    <row r="1531" spans="1:10" x14ac:dyDescent="0.2">
      <c r="A1531" t="s">
        <v>970</v>
      </c>
      <c r="B1531" t="s">
        <v>9504</v>
      </c>
      <c r="C1531" t="s">
        <v>9505</v>
      </c>
      <c r="D1531" t="s">
        <v>7617</v>
      </c>
      <c r="E1531" t="s">
        <v>2511</v>
      </c>
      <c r="F1531" s="1">
        <v>9.8512136031749203E-4</v>
      </c>
      <c r="G1531">
        <v>3.0521679140472499E-3</v>
      </c>
      <c r="H1531">
        <v>1.40934992299756E-3</v>
      </c>
      <c r="I1531" t="s">
        <v>9506</v>
      </c>
      <c r="J1531">
        <v>6</v>
      </c>
    </row>
    <row r="1532" spans="1:10" x14ac:dyDescent="0.2">
      <c r="A1532" t="s">
        <v>970</v>
      </c>
      <c r="B1532" t="s">
        <v>2509</v>
      </c>
      <c r="C1532" t="s">
        <v>2510</v>
      </c>
      <c r="D1532" t="s">
        <v>7617</v>
      </c>
      <c r="E1532" t="s">
        <v>2511</v>
      </c>
      <c r="F1532" s="1">
        <v>9.8512136031749203E-4</v>
      </c>
      <c r="G1532">
        <v>3.0521679140472499E-3</v>
      </c>
      <c r="H1532">
        <v>1.40934992299756E-3</v>
      </c>
      <c r="I1532" t="s">
        <v>9507</v>
      </c>
      <c r="J1532">
        <v>6</v>
      </c>
    </row>
    <row r="1533" spans="1:10" x14ac:dyDescent="0.2">
      <c r="A1533" t="s">
        <v>970</v>
      </c>
      <c r="B1533" t="s">
        <v>9508</v>
      </c>
      <c r="C1533" t="s">
        <v>9509</v>
      </c>
      <c r="D1533" t="s">
        <v>8504</v>
      </c>
      <c r="E1533" t="s">
        <v>1697</v>
      </c>
      <c r="F1533">
        <v>1.00616358959816E-3</v>
      </c>
      <c r="G1533">
        <v>3.1016746744765701E-3</v>
      </c>
      <c r="H1533">
        <v>1.43220985435252E-3</v>
      </c>
      <c r="I1533" t="s">
        <v>8717</v>
      </c>
      <c r="J1533">
        <v>4</v>
      </c>
    </row>
    <row r="1534" spans="1:10" x14ac:dyDescent="0.2">
      <c r="A1534" t="s">
        <v>970</v>
      </c>
      <c r="B1534" t="s">
        <v>9510</v>
      </c>
      <c r="C1534" t="s">
        <v>9511</v>
      </c>
      <c r="D1534" t="s">
        <v>8504</v>
      </c>
      <c r="E1534" t="s">
        <v>1697</v>
      </c>
      <c r="F1534">
        <v>1.00616358959816E-3</v>
      </c>
      <c r="G1534">
        <v>3.1016746744765701E-3</v>
      </c>
      <c r="H1534">
        <v>1.43220985435252E-3</v>
      </c>
      <c r="I1534" t="s">
        <v>9512</v>
      </c>
      <c r="J1534">
        <v>4</v>
      </c>
    </row>
    <row r="1535" spans="1:10" x14ac:dyDescent="0.2">
      <c r="A1535" t="s">
        <v>970</v>
      </c>
      <c r="B1535" t="s">
        <v>9513</v>
      </c>
      <c r="C1535" t="s">
        <v>9514</v>
      </c>
      <c r="D1535" t="s">
        <v>8504</v>
      </c>
      <c r="E1535" t="s">
        <v>1697</v>
      </c>
      <c r="F1535">
        <v>1.00616358959816E-3</v>
      </c>
      <c r="G1535">
        <v>3.1016746744765701E-3</v>
      </c>
      <c r="H1535">
        <v>1.43220985435252E-3</v>
      </c>
      <c r="I1535" t="s">
        <v>9515</v>
      </c>
      <c r="J1535">
        <v>4</v>
      </c>
    </row>
    <row r="1536" spans="1:10" x14ac:dyDescent="0.2">
      <c r="A1536" t="s">
        <v>970</v>
      </c>
      <c r="B1536" t="s">
        <v>4351</v>
      </c>
      <c r="C1536" t="s">
        <v>4352</v>
      </c>
      <c r="D1536" t="s">
        <v>8504</v>
      </c>
      <c r="E1536" t="s">
        <v>1697</v>
      </c>
      <c r="F1536">
        <v>1.00616358959816E-3</v>
      </c>
      <c r="G1536">
        <v>3.1016746744765701E-3</v>
      </c>
      <c r="H1536">
        <v>1.43220985435252E-3</v>
      </c>
      <c r="I1536" t="s">
        <v>9516</v>
      </c>
      <c r="J1536">
        <v>4</v>
      </c>
    </row>
    <row r="1537" spans="1:10" x14ac:dyDescent="0.2">
      <c r="A1537" t="s">
        <v>970</v>
      </c>
      <c r="B1537" t="s">
        <v>5998</v>
      </c>
      <c r="C1537" t="s">
        <v>5999</v>
      </c>
      <c r="D1537" t="s">
        <v>8504</v>
      </c>
      <c r="E1537" t="s">
        <v>1697</v>
      </c>
      <c r="F1537">
        <v>1.00616358959816E-3</v>
      </c>
      <c r="G1537">
        <v>3.1016746744765701E-3</v>
      </c>
      <c r="H1537">
        <v>1.43220985435252E-3</v>
      </c>
      <c r="I1537" t="s">
        <v>9517</v>
      </c>
      <c r="J1537">
        <v>4</v>
      </c>
    </row>
    <row r="1538" spans="1:10" x14ac:dyDescent="0.2">
      <c r="A1538" t="s">
        <v>970</v>
      </c>
      <c r="B1538" t="s">
        <v>9518</v>
      </c>
      <c r="C1538" t="s">
        <v>9519</v>
      </c>
      <c r="D1538" t="s">
        <v>8504</v>
      </c>
      <c r="E1538" t="s">
        <v>1697</v>
      </c>
      <c r="F1538">
        <v>1.00616358959816E-3</v>
      </c>
      <c r="G1538">
        <v>3.1016746744765701E-3</v>
      </c>
      <c r="H1538">
        <v>1.43220985435252E-3</v>
      </c>
      <c r="I1538" t="s">
        <v>8668</v>
      </c>
      <c r="J1538">
        <v>4</v>
      </c>
    </row>
    <row r="1539" spans="1:10" x14ac:dyDescent="0.2">
      <c r="A1539" t="s">
        <v>970</v>
      </c>
      <c r="B1539" t="s">
        <v>9520</v>
      </c>
      <c r="C1539" t="s">
        <v>9521</v>
      </c>
      <c r="D1539" t="s">
        <v>8504</v>
      </c>
      <c r="E1539" t="s">
        <v>1697</v>
      </c>
      <c r="F1539">
        <v>1.00616358959816E-3</v>
      </c>
      <c r="G1539">
        <v>3.1016746744765701E-3</v>
      </c>
      <c r="H1539">
        <v>1.43220985435252E-3</v>
      </c>
      <c r="I1539" t="s">
        <v>9522</v>
      </c>
      <c r="J1539">
        <v>4</v>
      </c>
    </row>
    <row r="1540" spans="1:10" x14ac:dyDescent="0.2">
      <c r="A1540" t="s">
        <v>970</v>
      </c>
      <c r="B1540" t="s">
        <v>9523</v>
      </c>
      <c r="C1540" t="s">
        <v>9524</v>
      </c>
      <c r="D1540" t="s">
        <v>7162</v>
      </c>
      <c r="E1540" t="s">
        <v>4282</v>
      </c>
      <c r="F1540">
        <v>1.01887499125966E-3</v>
      </c>
      <c r="G1540">
        <v>3.1386034213516201E-3</v>
      </c>
      <c r="H1540">
        <v>1.4492618410159E-3</v>
      </c>
      <c r="I1540" t="s">
        <v>9525</v>
      </c>
      <c r="J1540">
        <v>8</v>
      </c>
    </row>
    <row r="1541" spans="1:10" x14ac:dyDescent="0.2">
      <c r="A1541" t="s">
        <v>976</v>
      </c>
      <c r="B1541" t="s">
        <v>1343</v>
      </c>
      <c r="C1541" t="s">
        <v>1344</v>
      </c>
      <c r="D1541" t="s">
        <v>6841</v>
      </c>
      <c r="E1541" t="s">
        <v>1345</v>
      </c>
      <c r="F1541" s="1">
        <v>4.8563297875100603E-4</v>
      </c>
      <c r="G1541">
        <v>2.31806356894278E-3</v>
      </c>
      <c r="H1541">
        <v>1.48798473067896E-3</v>
      </c>
      <c r="I1541" t="s">
        <v>10489</v>
      </c>
      <c r="J1541">
        <v>15</v>
      </c>
    </row>
    <row r="1542" spans="1:10" x14ac:dyDescent="0.2">
      <c r="A1542" t="s">
        <v>976</v>
      </c>
      <c r="B1542" t="s">
        <v>10490</v>
      </c>
      <c r="C1542" t="s">
        <v>10491</v>
      </c>
      <c r="D1542" t="s">
        <v>7055</v>
      </c>
      <c r="E1542" t="s">
        <v>6418</v>
      </c>
      <c r="F1542" s="1">
        <v>4.8744327384310802E-4</v>
      </c>
      <c r="G1542">
        <v>2.31806356894278E-3</v>
      </c>
      <c r="H1542">
        <v>1.48798473067896E-3</v>
      </c>
      <c r="I1542" t="s">
        <v>10492</v>
      </c>
      <c r="J1542">
        <v>11</v>
      </c>
    </row>
    <row r="1543" spans="1:10" x14ac:dyDescent="0.2">
      <c r="A1543" t="s">
        <v>970</v>
      </c>
      <c r="B1543" t="s">
        <v>3135</v>
      </c>
      <c r="C1543" t="s">
        <v>3136</v>
      </c>
      <c r="D1543" t="s">
        <v>8014</v>
      </c>
      <c r="E1543" t="s">
        <v>3137</v>
      </c>
      <c r="F1543">
        <v>1.0560609298605099E-3</v>
      </c>
      <c r="G1543">
        <v>3.2508178515735001E-3</v>
      </c>
      <c r="H1543">
        <v>1.5010772728814199E-3</v>
      </c>
      <c r="I1543" t="s">
        <v>8478</v>
      </c>
      <c r="J1543">
        <v>5</v>
      </c>
    </row>
    <row r="1544" spans="1:10" x14ac:dyDescent="0.2">
      <c r="A1544" t="s">
        <v>970</v>
      </c>
      <c r="B1544" t="s">
        <v>5592</v>
      </c>
      <c r="C1544" t="s">
        <v>5593</v>
      </c>
      <c r="D1544" t="s">
        <v>7293</v>
      </c>
      <c r="E1544" t="s">
        <v>1747</v>
      </c>
      <c r="F1544">
        <v>1.06751266952351E-3</v>
      </c>
      <c r="G1544">
        <v>3.28371185575096E-3</v>
      </c>
      <c r="H1544">
        <v>1.51626620204918E-3</v>
      </c>
      <c r="I1544" t="s">
        <v>9526</v>
      </c>
      <c r="J1544">
        <v>9</v>
      </c>
    </row>
    <row r="1545" spans="1:10" x14ac:dyDescent="0.2">
      <c r="A1545" t="s">
        <v>970</v>
      </c>
      <c r="B1545" t="s">
        <v>9527</v>
      </c>
      <c r="C1545" t="s">
        <v>9528</v>
      </c>
      <c r="D1545" t="s">
        <v>7617</v>
      </c>
      <c r="E1545" t="s">
        <v>1532</v>
      </c>
      <c r="F1545">
        <v>1.0706648146897801E-3</v>
      </c>
      <c r="G1545">
        <v>3.2886896313680499E-3</v>
      </c>
      <c r="H1545">
        <v>1.5185647085141599E-3</v>
      </c>
      <c r="I1545" t="s">
        <v>9529</v>
      </c>
      <c r="J1545">
        <v>6</v>
      </c>
    </row>
    <row r="1546" spans="1:10" x14ac:dyDescent="0.2">
      <c r="A1546" t="s">
        <v>970</v>
      </c>
      <c r="B1546" t="s">
        <v>4811</v>
      </c>
      <c r="C1546" t="s">
        <v>4812</v>
      </c>
      <c r="D1546" t="s">
        <v>7617</v>
      </c>
      <c r="E1546" t="s">
        <v>1532</v>
      </c>
      <c r="F1546">
        <v>1.0706648146897801E-3</v>
      </c>
      <c r="G1546">
        <v>3.2886896313680499E-3</v>
      </c>
      <c r="H1546">
        <v>1.5185647085141599E-3</v>
      </c>
      <c r="I1546" t="s">
        <v>9530</v>
      </c>
      <c r="J1546">
        <v>6</v>
      </c>
    </row>
    <row r="1547" spans="1:10" x14ac:dyDescent="0.2">
      <c r="A1547" t="s">
        <v>976</v>
      </c>
      <c r="B1547" t="s">
        <v>10493</v>
      </c>
      <c r="C1547" t="s">
        <v>10494</v>
      </c>
      <c r="D1547" t="s">
        <v>8014</v>
      </c>
      <c r="E1547" t="s">
        <v>2123</v>
      </c>
      <c r="F1547" s="1">
        <v>5.0460228880903598E-4</v>
      </c>
      <c r="G1547">
        <v>2.3732942814315098E-3</v>
      </c>
      <c r="H1547">
        <v>1.5234377950162901E-3</v>
      </c>
      <c r="I1547" t="s">
        <v>10495</v>
      </c>
      <c r="J1547">
        <v>5</v>
      </c>
    </row>
    <row r="1548" spans="1:10" x14ac:dyDescent="0.2">
      <c r="A1548" t="s">
        <v>926</v>
      </c>
      <c r="B1548" t="s">
        <v>10206</v>
      </c>
      <c r="C1548" t="s">
        <v>10207</v>
      </c>
      <c r="D1548" t="s">
        <v>10188</v>
      </c>
      <c r="E1548" t="s">
        <v>10208</v>
      </c>
      <c r="F1548" s="1">
        <v>4.1487774417022497E-4</v>
      </c>
      <c r="G1548">
        <v>2.3302299964227599E-3</v>
      </c>
      <c r="H1548">
        <v>1.5284969522060901E-3</v>
      </c>
      <c r="I1548" t="s">
        <v>10209</v>
      </c>
      <c r="J1548">
        <v>6</v>
      </c>
    </row>
    <row r="1549" spans="1:10" x14ac:dyDescent="0.2">
      <c r="A1549" t="s">
        <v>976</v>
      </c>
      <c r="B1549" t="s">
        <v>6505</v>
      </c>
      <c r="C1549" t="s">
        <v>6506</v>
      </c>
      <c r="D1549" t="s">
        <v>6961</v>
      </c>
      <c r="E1549" t="s">
        <v>6507</v>
      </c>
      <c r="F1549" s="1">
        <v>5.1201380316829605E-4</v>
      </c>
      <c r="G1549">
        <v>2.3819772582177202E-3</v>
      </c>
      <c r="H1549">
        <v>1.52901147170395E-3</v>
      </c>
      <c r="I1549" t="s">
        <v>10496</v>
      </c>
      <c r="J1549">
        <v>16</v>
      </c>
    </row>
    <row r="1550" spans="1:10" x14ac:dyDescent="0.2">
      <c r="A1550" t="s">
        <v>970</v>
      </c>
      <c r="B1550" t="s">
        <v>1967</v>
      </c>
      <c r="C1550" t="s">
        <v>1968</v>
      </c>
      <c r="D1550" t="s">
        <v>7061</v>
      </c>
      <c r="E1550" t="s">
        <v>1969</v>
      </c>
      <c r="F1550">
        <v>1.1112967231112899E-3</v>
      </c>
      <c r="G1550">
        <v>3.4110525044389601E-3</v>
      </c>
      <c r="H1550">
        <v>1.5750662217325401E-3</v>
      </c>
      <c r="I1550" t="s">
        <v>9531</v>
      </c>
      <c r="J1550">
        <v>13</v>
      </c>
    </row>
    <row r="1551" spans="1:10" x14ac:dyDescent="0.2">
      <c r="A1551" t="s">
        <v>970</v>
      </c>
      <c r="B1551" t="s">
        <v>9532</v>
      </c>
      <c r="C1551" t="s">
        <v>9533</v>
      </c>
      <c r="D1551" t="s">
        <v>7457</v>
      </c>
      <c r="E1551" t="s">
        <v>4326</v>
      </c>
      <c r="F1551">
        <v>1.1152936555605499E-3</v>
      </c>
      <c r="G1551">
        <v>3.4208720994589798E-3</v>
      </c>
      <c r="H1551">
        <v>1.57960045637331E-3</v>
      </c>
      <c r="I1551" t="s">
        <v>8700</v>
      </c>
      <c r="J1551">
        <v>7</v>
      </c>
    </row>
    <row r="1552" spans="1:10" x14ac:dyDescent="0.2">
      <c r="A1552" t="s">
        <v>970</v>
      </c>
      <c r="B1552" t="s">
        <v>9534</v>
      </c>
      <c r="C1552" t="s">
        <v>9535</v>
      </c>
      <c r="D1552" t="s">
        <v>7293</v>
      </c>
      <c r="E1552" t="s">
        <v>1527</v>
      </c>
      <c r="F1552">
        <v>1.1224621046311801E-3</v>
      </c>
      <c r="G1552">
        <v>3.4354871553593999E-3</v>
      </c>
      <c r="H1552">
        <v>1.5863490129691201E-3</v>
      </c>
      <c r="I1552" t="s">
        <v>9536</v>
      </c>
      <c r="J1552">
        <v>9</v>
      </c>
    </row>
    <row r="1553" spans="1:10" x14ac:dyDescent="0.2">
      <c r="A1553" t="s">
        <v>970</v>
      </c>
      <c r="B1553" t="s">
        <v>9537</v>
      </c>
      <c r="C1553" t="s">
        <v>9538</v>
      </c>
      <c r="D1553" t="s">
        <v>7293</v>
      </c>
      <c r="E1553" t="s">
        <v>1527</v>
      </c>
      <c r="F1553">
        <v>1.1224621046311801E-3</v>
      </c>
      <c r="G1553">
        <v>3.4354871553593999E-3</v>
      </c>
      <c r="H1553">
        <v>1.5863490129691201E-3</v>
      </c>
      <c r="I1553" t="s">
        <v>9539</v>
      </c>
      <c r="J1553">
        <v>9</v>
      </c>
    </row>
    <row r="1554" spans="1:10" x14ac:dyDescent="0.2">
      <c r="A1554" t="s">
        <v>970</v>
      </c>
      <c r="B1554" t="s">
        <v>2506</v>
      </c>
      <c r="C1554" t="s">
        <v>2507</v>
      </c>
      <c r="D1554" t="s">
        <v>7293</v>
      </c>
      <c r="E1554" t="s">
        <v>1527</v>
      </c>
      <c r="F1554">
        <v>1.1224621046311801E-3</v>
      </c>
      <c r="G1554">
        <v>3.4354871553593999E-3</v>
      </c>
      <c r="H1554">
        <v>1.5863490129691201E-3</v>
      </c>
      <c r="I1554" t="s">
        <v>9540</v>
      </c>
      <c r="J1554">
        <v>9</v>
      </c>
    </row>
    <row r="1555" spans="1:10" x14ac:dyDescent="0.2">
      <c r="A1555" t="s">
        <v>970</v>
      </c>
      <c r="B1555" t="s">
        <v>9541</v>
      </c>
      <c r="C1555" t="s">
        <v>9542</v>
      </c>
      <c r="D1555" t="s">
        <v>7617</v>
      </c>
      <c r="E1555" t="s">
        <v>1368</v>
      </c>
      <c r="F1555">
        <v>1.1617936230645001E-3</v>
      </c>
      <c r="G1555">
        <v>3.5265433004624301E-3</v>
      </c>
      <c r="H1555">
        <v>1.62839452773219E-3</v>
      </c>
      <c r="I1555" t="s">
        <v>9543</v>
      </c>
      <c r="J1555">
        <v>6</v>
      </c>
    </row>
    <row r="1556" spans="1:10" x14ac:dyDescent="0.2">
      <c r="A1556" t="s">
        <v>970</v>
      </c>
      <c r="B1556" t="s">
        <v>9544</v>
      </c>
      <c r="C1556" t="s">
        <v>9545</v>
      </c>
      <c r="D1556" t="s">
        <v>9345</v>
      </c>
      <c r="E1556" t="s">
        <v>2224</v>
      </c>
      <c r="F1556">
        <v>1.1620815493361501E-3</v>
      </c>
      <c r="G1556">
        <v>3.5265433004624301E-3</v>
      </c>
      <c r="H1556">
        <v>1.62839452773219E-3</v>
      </c>
      <c r="I1556" t="s">
        <v>9546</v>
      </c>
      <c r="J1556">
        <v>3</v>
      </c>
    </row>
    <row r="1557" spans="1:10" x14ac:dyDescent="0.2">
      <c r="A1557" t="s">
        <v>970</v>
      </c>
      <c r="B1557" t="s">
        <v>9547</v>
      </c>
      <c r="C1557" t="s">
        <v>9548</v>
      </c>
      <c r="D1557" t="s">
        <v>9345</v>
      </c>
      <c r="E1557" t="s">
        <v>2224</v>
      </c>
      <c r="F1557">
        <v>1.1620815493361501E-3</v>
      </c>
      <c r="G1557">
        <v>3.5265433004624301E-3</v>
      </c>
      <c r="H1557">
        <v>1.62839452773219E-3</v>
      </c>
      <c r="I1557" t="s">
        <v>9549</v>
      </c>
      <c r="J1557">
        <v>3</v>
      </c>
    </row>
    <row r="1558" spans="1:10" x14ac:dyDescent="0.2">
      <c r="A1558" t="s">
        <v>970</v>
      </c>
      <c r="B1558" t="s">
        <v>9550</v>
      </c>
      <c r="C1558" t="s">
        <v>9551</v>
      </c>
      <c r="D1558" t="s">
        <v>9345</v>
      </c>
      <c r="E1558" t="s">
        <v>2224</v>
      </c>
      <c r="F1558">
        <v>1.1620815493361501E-3</v>
      </c>
      <c r="G1558">
        <v>3.5265433004624301E-3</v>
      </c>
      <c r="H1558">
        <v>1.62839452773219E-3</v>
      </c>
      <c r="I1558" t="s">
        <v>9552</v>
      </c>
      <c r="J1558">
        <v>3</v>
      </c>
    </row>
    <row r="1559" spans="1:10" x14ac:dyDescent="0.2">
      <c r="A1559" t="s">
        <v>970</v>
      </c>
      <c r="B1559" t="s">
        <v>9553</v>
      </c>
      <c r="C1559" t="s">
        <v>9554</v>
      </c>
      <c r="D1559" t="s">
        <v>9345</v>
      </c>
      <c r="E1559" t="s">
        <v>2224</v>
      </c>
      <c r="F1559">
        <v>1.1620815493361501E-3</v>
      </c>
      <c r="G1559">
        <v>3.5265433004624301E-3</v>
      </c>
      <c r="H1559">
        <v>1.62839452773219E-3</v>
      </c>
      <c r="I1559" t="s">
        <v>9555</v>
      </c>
      <c r="J1559">
        <v>3</v>
      </c>
    </row>
    <row r="1560" spans="1:10" x14ac:dyDescent="0.2">
      <c r="A1560" t="s">
        <v>970</v>
      </c>
      <c r="B1560" t="s">
        <v>9556</v>
      </c>
      <c r="C1560" t="s">
        <v>9557</v>
      </c>
      <c r="D1560" t="s">
        <v>9345</v>
      </c>
      <c r="E1560" t="s">
        <v>2224</v>
      </c>
      <c r="F1560">
        <v>1.1620815493361501E-3</v>
      </c>
      <c r="G1560">
        <v>3.5265433004624301E-3</v>
      </c>
      <c r="H1560">
        <v>1.62839452773219E-3</v>
      </c>
      <c r="I1560" t="s">
        <v>9558</v>
      </c>
      <c r="J1560">
        <v>3</v>
      </c>
    </row>
    <row r="1561" spans="1:10" x14ac:dyDescent="0.2">
      <c r="A1561" t="s">
        <v>970</v>
      </c>
      <c r="B1561" t="s">
        <v>9559</v>
      </c>
      <c r="C1561" t="s">
        <v>9560</v>
      </c>
      <c r="D1561" t="s">
        <v>9345</v>
      </c>
      <c r="E1561" t="s">
        <v>2224</v>
      </c>
      <c r="F1561">
        <v>1.1620815493361501E-3</v>
      </c>
      <c r="G1561">
        <v>3.5265433004624301E-3</v>
      </c>
      <c r="H1561">
        <v>1.62839452773219E-3</v>
      </c>
      <c r="I1561" t="s">
        <v>9561</v>
      </c>
      <c r="J1561">
        <v>3</v>
      </c>
    </row>
    <row r="1562" spans="1:10" x14ac:dyDescent="0.2">
      <c r="A1562" t="s">
        <v>970</v>
      </c>
      <c r="B1562" t="s">
        <v>9562</v>
      </c>
      <c r="C1562" t="s">
        <v>9563</v>
      </c>
      <c r="D1562" t="s">
        <v>9345</v>
      </c>
      <c r="E1562" t="s">
        <v>2224</v>
      </c>
      <c r="F1562">
        <v>1.1620815493361501E-3</v>
      </c>
      <c r="G1562">
        <v>3.5265433004624301E-3</v>
      </c>
      <c r="H1562">
        <v>1.62839452773219E-3</v>
      </c>
      <c r="I1562" t="s">
        <v>9564</v>
      </c>
      <c r="J1562">
        <v>3</v>
      </c>
    </row>
    <row r="1563" spans="1:10" x14ac:dyDescent="0.2">
      <c r="A1563" t="s">
        <v>970</v>
      </c>
      <c r="B1563" t="s">
        <v>9565</v>
      </c>
      <c r="C1563" t="s">
        <v>9566</v>
      </c>
      <c r="D1563" t="s">
        <v>9345</v>
      </c>
      <c r="E1563" t="s">
        <v>2224</v>
      </c>
      <c r="F1563">
        <v>1.1620815493361501E-3</v>
      </c>
      <c r="G1563">
        <v>3.5265433004624301E-3</v>
      </c>
      <c r="H1563">
        <v>1.62839452773219E-3</v>
      </c>
      <c r="I1563" t="s">
        <v>9567</v>
      </c>
      <c r="J1563">
        <v>3</v>
      </c>
    </row>
    <row r="1564" spans="1:10" x14ac:dyDescent="0.2">
      <c r="A1564" t="s">
        <v>970</v>
      </c>
      <c r="B1564" t="s">
        <v>9568</v>
      </c>
      <c r="C1564" t="s">
        <v>9569</v>
      </c>
      <c r="D1564" t="s">
        <v>9345</v>
      </c>
      <c r="E1564" t="s">
        <v>2224</v>
      </c>
      <c r="F1564">
        <v>1.1620815493361501E-3</v>
      </c>
      <c r="G1564">
        <v>3.5265433004624301E-3</v>
      </c>
      <c r="H1564">
        <v>1.62839452773219E-3</v>
      </c>
      <c r="I1564" t="s">
        <v>9570</v>
      </c>
      <c r="J1564">
        <v>3</v>
      </c>
    </row>
    <row r="1565" spans="1:10" x14ac:dyDescent="0.2">
      <c r="A1565" t="s">
        <v>970</v>
      </c>
      <c r="B1565" t="s">
        <v>9571</v>
      </c>
      <c r="C1565" t="s">
        <v>9572</v>
      </c>
      <c r="D1565" t="s">
        <v>9345</v>
      </c>
      <c r="E1565" t="s">
        <v>2224</v>
      </c>
      <c r="F1565">
        <v>1.1620815493361501E-3</v>
      </c>
      <c r="G1565">
        <v>3.5265433004624301E-3</v>
      </c>
      <c r="H1565">
        <v>1.62839452773219E-3</v>
      </c>
      <c r="I1565" t="s">
        <v>9361</v>
      </c>
      <c r="J1565">
        <v>3</v>
      </c>
    </row>
    <row r="1566" spans="1:10" x14ac:dyDescent="0.2">
      <c r="A1566" t="s">
        <v>970</v>
      </c>
      <c r="B1566" t="s">
        <v>9573</v>
      </c>
      <c r="C1566" t="s">
        <v>9574</v>
      </c>
      <c r="D1566" t="s">
        <v>9345</v>
      </c>
      <c r="E1566" t="s">
        <v>2224</v>
      </c>
      <c r="F1566">
        <v>1.1620815493361501E-3</v>
      </c>
      <c r="G1566">
        <v>3.5265433004624301E-3</v>
      </c>
      <c r="H1566">
        <v>1.62839452773219E-3</v>
      </c>
      <c r="I1566" t="s">
        <v>9575</v>
      </c>
      <c r="J1566">
        <v>3</v>
      </c>
    </row>
    <row r="1567" spans="1:10" x14ac:dyDescent="0.2">
      <c r="A1567" t="s">
        <v>970</v>
      </c>
      <c r="B1567" t="s">
        <v>9576</v>
      </c>
      <c r="C1567" t="s">
        <v>9577</v>
      </c>
      <c r="D1567" t="s">
        <v>8504</v>
      </c>
      <c r="E1567" t="s">
        <v>2096</v>
      </c>
      <c r="F1567">
        <v>1.1722059337081999E-3</v>
      </c>
      <c r="G1567">
        <v>3.5374686391526499E-3</v>
      </c>
      <c r="H1567">
        <v>1.63343934363858E-3</v>
      </c>
      <c r="I1567" t="s">
        <v>9512</v>
      </c>
      <c r="J1567">
        <v>4</v>
      </c>
    </row>
    <row r="1568" spans="1:10" x14ac:dyDescent="0.2">
      <c r="A1568" t="s">
        <v>970</v>
      </c>
      <c r="B1568" t="s">
        <v>9578</v>
      </c>
      <c r="C1568" t="s">
        <v>9579</v>
      </c>
      <c r="D1568" t="s">
        <v>8504</v>
      </c>
      <c r="E1568" t="s">
        <v>2096</v>
      </c>
      <c r="F1568">
        <v>1.1722059337081999E-3</v>
      </c>
      <c r="G1568">
        <v>3.5374686391526499E-3</v>
      </c>
      <c r="H1568">
        <v>1.63343934363858E-3</v>
      </c>
      <c r="I1568" t="s">
        <v>9580</v>
      </c>
      <c r="J1568">
        <v>4</v>
      </c>
    </row>
    <row r="1569" spans="1:10" x14ac:dyDescent="0.2">
      <c r="A1569" t="s">
        <v>970</v>
      </c>
      <c r="B1569" t="s">
        <v>9581</v>
      </c>
      <c r="C1569" t="s">
        <v>9582</v>
      </c>
      <c r="D1569" t="s">
        <v>8504</v>
      </c>
      <c r="E1569" t="s">
        <v>2096</v>
      </c>
      <c r="F1569">
        <v>1.1722059337081999E-3</v>
      </c>
      <c r="G1569">
        <v>3.5374686391526499E-3</v>
      </c>
      <c r="H1569">
        <v>1.63343934363858E-3</v>
      </c>
      <c r="I1569" t="s">
        <v>9583</v>
      </c>
      <c r="J1569">
        <v>4</v>
      </c>
    </row>
    <row r="1570" spans="1:10" x14ac:dyDescent="0.2">
      <c r="A1570" t="s">
        <v>970</v>
      </c>
      <c r="B1570" t="s">
        <v>9584</v>
      </c>
      <c r="C1570" t="s">
        <v>9585</v>
      </c>
      <c r="D1570" t="s">
        <v>8504</v>
      </c>
      <c r="E1570" t="s">
        <v>2096</v>
      </c>
      <c r="F1570">
        <v>1.1722059337081999E-3</v>
      </c>
      <c r="G1570">
        <v>3.5374686391526499E-3</v>
      </c>
      <c r="H1570">
        <v>1.63343934363858E-3</v>
      </c>
      <c r="I1570" t="s">
        <v>9158</v>
      </c>
      <c r="J1570">
        <v>4</v>
      </c>
    </row>
    <row r="1571" spans="1:10" x14ac:dyDescent="0.2">
      <c r="A1571" t="s">
        <v>970</v>
      </c>
      <c r="B1571" t="s">
        <v>9586</v>
      </c>
      <c r="C1571" t="s">
        <v>9587</v>
      </c>
      <c r="D1571" t="s">
        <v>8504</v>
      </c>
      <c r="E1571" t="s">
        <v>2096</v>
      </c>
      <c r="F1571">
        <v>1.1722059337081999E-3</v>
      </c>
      <c r="G1571">
        <v>3.5374686391526499E-3</v>
      </c>
      <c r="H1571">
        <v>1.63343934363858E-3</v>
      </c>
      <c r="I1571" t="s">
        <v>9588</v>
      </c>
      <c r="J1571">
        <v>4</v>
      </c>
    </row>
    <row r="1572" spans="1:10" x14ac:dyDescent="0.2">
      <c r="A1572" t="s">
        <v>970</v>
      </c>
      <c r="B1572" t="s">
        <v>9589</v>
      </c>
      <c r="C1572" t="s">
        <v>9590</v>
      </c>
      <c r="D1572" t="s">
        <v>8014</v>
      </c>
      <c r="E1572" t="s">
        <v>2631</v>
      </c>
      <c r="F1572">
        <v>1.17393140706954E-3</v>
      </c>
      <c r="G1572">
        <v>3.5374686391526499E-3</v>
      </c>
      <c r="H1572">
        <v>1.63343934363858E-3</v>
      </c>
      <c r="I1572" t="s">
        <v>9591</v>
      </c>
      <c r="J1572">
        <v>5</v>
      </c>
    </row>
    <row r="1573" spans="1:10" x14ac:dyDescent="0.2">
      <c r="A1573" t="s">
        <v>970</v>
      </c>
      <c r="B1573" t="s">
        <v>9592</v>
      </c>
      <c r="C1573" t="s">
        <v>9593</v>
      </c>
      <c r="D1573" t="s">
        <v>8014</v>
      </c>
      <c r="E1573" t="s">
        <v>2631</v>
      </c>
      <c r="F1573">
        <v>1.17393140706954E-3</v>
      </c>
      <c r="G1573">
        <v>3.5374686391526499E-3</v>
      </c>
      <c r="H1573">
        <v>1.63343934363858E-3</v>
      </c>
      <c r="I1573" t="s">
        <v>9594</v>
      </c>
      <c r="J1573">
        <v>5</v>
      </c>
    </row>
    <row r="1574" spans="1:10" x14ac:dyDescent="0.2">
      <c r="A1574" t="s">
        <v>970</v>
      </c>
      <c r="B1574" t="s">
        <v>9595</v>
      </c>
      <c r="C1574" t="s">
        <v>9596</v>
      </c>
      <c r="D1574" t="s">
        <v>8014</v>
      </c>
      <c r="E1574" t="s">
        <v>2631</v>
      </c>
      <c r="F1574">
        <v>1.17393140706954E-3</v>
      </c>
      <c r="G1574">
        <v>3.5374686391526499E-3</v>
      </c>
      <c r="H1574">
        <v>1.63343934363858E-3</v>
      </c>
      <c r="I1574" t="s">
        <v>9597</v>
      </c>
      <c r="J1574">
        <v>5</v>
      </c>
    </row>
    <row r="1575" spans="1:10" x14ac:dyDescent="0.2">
      <c r="A1575" t="s">
        <v>970</v>
      </c>
      <c r="B1575" t="s">
        <v>3821</v>
      </c>
      <c r="C1575" t="s">
        <v>3822</v>
      </c>
      <c r="D1575" t="s">
        <v>8014</v>
      </c>
      <c r="E1575" t="s">
        <v>2631</v>
      </c>
      <c r="F1575">
        <v>1.17393140706954E-3</v>
      </c>
      <c r="G1575">
        <v>3.5374686391526499E-3</v>
      </c>
      <c r="H1575">
        <v>1.63343934363858E-3</v>
      </c>
      <c r="I1575" t="s">
        <v>8710</v>
      </c>
      <c r="J1575">
        <v>5</v>
      </c>
    </row>
    <row r="1576" spans="1:10" x14ac:dyDescent="0.2">
      <c r="A1576" t="s">
        <v>970</v>
      </c>
      <c r="B1576" t="s">
        <v>3823</v>
      </c>
      <c r="C1576" t="s">
        <v>3824</v>
      </c>
      <c r="D1576" t="s">
        <v>8014</v>
      </c>
      <c r="E1576" t="s">
        <v>2631</v>
      </c>
      <c r="F1576">
        <v>1.17393140706954E-3</v>
      </c>
      <c r="G1576">
        <v>3.5374686391526499E-3</v>
      </c>
      <c r="H1576">
        <v>1.63343934363858E-3</v>
      </c>
      <c r="I1576" t="s">
        <v>8710</v>
      </c>
      <c r="J1576">
        <v>5</v>
      </c>
    </row>
    <row r="1577" spans="1:10" x14ac:dyDescent="0.2">
      <c r="A1577" t="s">
        <v>970</v>
      </c>
      <c r="B1577" t="s">
        <v>3584</v>
      </c>
      <c r="C1577" t="s">
        <v>3585</v>
      </c>
      <c r="D1577" t="s">
        <v>6899</v>
      </c>
      <c r="E1577" t="s">
        <v>3586</v>
      </c>
      <c r="F1577">
        <v>1.1840057570940399E-3</v>
      </c>
      <c r="G1577">
        <v>3.5653207067550901E-3</v>
      </c>
      <c r="H1577">
        <v>1.64630013977963E-3</v>
      </c>
      <c r="I1577" t="s">
        <v>9598</v>
      </c>
      <c r="J1577">
        <v>10</v>
      </c>
    </row>
    <row r="1578" spans="1:10" x14ac:dyDescent="0.2">
      <c r="A1578" t="s">
        <v>970</v>
      </c>
      <c r="B1578" t="s">
        <v>9599</v>
      </c>
      <c r="C1578" t="s">
        <v>9600</v>
      </c>
      <c r="D1578" t="s">
        <v>7457</v>
      </c>
      <c r="E1578" t="s">
        <v>1722</v>
      </c>
      <c r="F1578">
        <v>1.19198241432395E-3</v>
      </c>
      <c r="G1578">
        <v>3.5868214685060599E-3</v>
      </c>
      <c r="H1578">
        <v>1.65622819674486E-3</v>
      </c>
      <c r="I1578" t="s">
        <v>9601</v>
      </c>
      <c r="J1578">
        <v>7</v>
      </c>
    </row>
    <row r="1579" spans="1:10" x14ac:dyDescent="0.2">
      <c r="A1579" t="s">
        <v>926</v>
      </c>
      <c r="B1579" t="s">
        <v>1415</v>
      </c>
      <c r="C1579" t="s">
        <v>1416</v>
      </c>
      <c r="D1579" t="s">
        <v>10104</v>
      </c>
      <c r="E1579" t="s">
        <v>1417</v>
      </c>
      <c r="F1579" s="1">
        <v>4.67736950985466E-4</v>
      </c>
      <c r="G1579">
        <v>2.58405495872298E-3</v>
      </c>
      <c r="H1579">
        <v>1.6949915393778699E-3</v>
      </c>
      <c r="I1579" t="s">
        <v>10210</v>
      </c>
      <c r="J1579">
        <v>14</v>
      </c>
    </row>
    <row r="1580" spans="1:10" x14ac:dyDescent="0.2">
      <c r="A1580" t="s">
        <v>970</v>
      </c>
      <c r="B1580" t="s">
        <v>3630</v>
      </c>
      <c r="C1580" t="s">
        <v>3631</v>
      </c>
      <c r="D1580" t="s">
        <v>7293</v>
      </c>
      <c r="E1580" t="s">
        <v>3632</v>
      </c>
      <c r="F1580">
        <v>1.23922584459624E-3</v>
      </c>
      <c r="G1580">
        <v>3.7237564272100199E-3</v>
      </c>
      <c r="H1580">
        <v>1.71945842487776E-3</v>
      </c>
      <c r="I1580" t="s">
        <v>9602</v>
      </c>
      <c r="J1580">
        <v>9</v>
      </c>
    </row>
    <row r="1581" spans="1:10" x14ac:dyDescent="0.2">
      <c r="A1581" t="s">
        <v>970</v>
      </c>
      <c r="B1581" t="s">
        <v>5644</v>
      </c>
      <c r="C1581" t="s">
        <v>5645</v>
      </c>
      <c r="D1581" t="s">
        <v>7293</v>
      </c>
      <c r="E1581" t="s">
        <v>3632</v>
      </c>
      <c r="F1581">
        <v>1.23922584459624E-3</v>
      </c>
      <c r="G1581">
        <v>3.7237564272100199E-3</v>
      </c>
      <c r="H1581">
        <v>1.71945842487776E-3</v>
      </c>
      <c r="I1581" t="s">
        <v>9603</v>
      </c>
      <c r="J1581">
        <v>9</v>
      </c>
    </row>
    <row r="1582" spans="1:10" x14ac:dyDescent="0.2">
      <c r="A1582" t="s">
        <v>970</v>
      </c>
      <c r="B1582" t="s">
        <v>9604</v>
      </c>
      <c r="C1582" t="s">
        <v>9605</v>
      </c>
      <c r="D1582" t="s">
        <v>7617</v>
      </c>
      <c r="E1582" t="s">
        <v>2135</v>
      </c>
      <c r="F1582">
        <v>1.25874596844624E-3</v>
      </c>
      <c r="G1582">
        <v>3.7744774214667699E-3</v>
      </c>
      <c r="H1582">
        <v>1.74287903323325E-3</v>
      </c>
      <c r="I1582" t="s">
        <v>9606</v>
      </c>
      <c r="J1582">
        <v>6</v>
      </c>
    </row>
    <row r="1583" spans="1:10" x14ac:dyDescent="0.2">
      <c r="A1583" t="s">
        <v>970</v>
      </c>
      <c r="B1583" t="s">
        <v>2133</v>
      </c>
      <c r="C1583" t="s">
        <v>2134</v>
      </c>
      <c r="D1583" t="s">
        <v>7617</v>
      </c>
      <c r="E1583" t="s">
        <v>2135</v>
      </c>
      <c r="F1583">
        <v>1.25874596844624E-3</v>
      </c>
      <c r="G1583">
        <v>3.7744774214667699E-3</v>
      </c>
      <c r="H1583">
        <v>1.74287903323325E-3</v>
      </c>
      <c r="I1583" t="s">
        <v>9053</v>
      </c>
      <c r="J1583">
        <v>6</v>
      </c>
    </row>
    <row r="1584" spans="1:10" x14ac:dyDescent="0.2">
      <c r="A1584" t="s">
        <v>970</v>
      </c>
      <c r="B1584" t="s">
        <v>9607</v>
      </c>
      <c r="C1584" t="s">
        <v>9608</v>
      </c>
      <c r="D1584" t="s">
        <v>7617</v>
      </c>
      <c r="E1584" t="s">
        <v>2135</v>
      </c>
      <c r="F1584">
        <v>1.25874596844624E-3</v>
      </c>
      <c r="G1584">
        <v>3.7744774214667699E-3</v>
      </c>
      <c r="H1584">
        <v>1.74287903323325E-3</v>
      </c>
      <c r="I1584" t="s">
        <v>9040</v>
      </c>
      <c r="J1584">
        <v>6</v>
      </c>
    </row>
    <row r="1585" spans="1:10" x14ac:dyDescent="0.2">
      <c r="A1585" t="s">
        <v>970</v>
      </c>
      <c r="B1585" t="s">
        <v>9609</v>
      </c>
      <c r="C1585" t="s">
        <v>9610</v>
      </c>
      <c r="D1585" t="s">
        <v>7457</v>
      </c>
      <c r="E1585" t="s">
        <v>3065</v>
      </c>
      <c r="F1585">
        <v>1.27274265532788E-3</v>
      </c>
      <c r="G1585">
        <v>3.8137809266568599E-3</v>
      </c>
      <c r="H1585">
        <v>1.7610275734096499E-3</v>
      </c>
      <c r="I1585" t="s">
        <v>9611</v>
      </c>
      <c r="J1585">
        <v>7</v>
      </c>
    </row>
    <row r="1586" spans="1:10" x14ac:dyDescent="0.2">
      <c r="A1586" t="s">
        <v>970</v>
      </c>
      <c r="B1586" t="s">
        <v>9612</v>
      </c>
      <c r="C1586" t="s">
        <v>9613</v>
      </c>
      <c r="D1586" t="s">
        <v>6899</v>
      </c>
      <c r="E1586" t="s">
        <v>1360</v>
      </c>
      <c r="F1586">
        <v>1.29250955358705E-3</v>
      </c>
      <c r="G1586">
        <v>3.8703079369981001E-3</v>
      </c>
      <c r="H1586">
        <v>1.7871291313564001E-3</v>
      </c>
      <c r="I1586" t="s">
        <v>9614</v>
      </c>
      <c r="J1586">
        <v>10</v>
      </c>
    </row>
    <row r="1587" spans="1:10" x14ac:dyDescent="0.2">
      <c r="A1587" t="s">
        <v>970</v>
      </c>
      <c r="B1587" t="s">
        <v>9615</v>
      </c>
      <c r="C1587" t="s">
        <v>9616</v>
      </c>
      <c r="D1587" t="s">
        <v>8014</v>
      </c>
      <c r="E1587" t="s">
        <v>985</v>
      </c>
      <c r="F1587">
        <v>1.3012592995671199E-3</v>
      </c>
      <c r="G1587">
        <v>3.8910738330152099E-3</v>
      </c>
      <c r="H1587">
        <v>1.79671786132699E-3</v>
      </c>
      <c r="I1587" t="s">
        <v>8436</v>
      </c>
      <c r="J1587">
        <v>5</v>
      </c>
    </row>
    <row r="1588" spans="1:10" x14ac:dyDescent="0.2">
      <c r="A1588" t="s">
        <v>970</v>
      </c>
      <c r="B1588" t="s">
        <v>2800</v>
      </c>
      <c r="C1588" t="s">
        <v>2801</v>
      </c>
      <c r="D1588" t="s">
        <v>8014</v>
      </c>
      <c r="E1588" t="s">
        <v>985</v>
      </c>
      <c r="F1588">
        <v>1.3012592995671199E-3</v>
      </c>
      <c r="G1588">
        <v>3.8910738330152099E-3</v>
      </c>
      <c r="H1588">
        <v>1.79671786132699E-3</v>
      </c>
      <c r="I1588" t="s">
        <v>9617</v>
      </c>
      <c r="J1588">
        <v>5</v>
      </c>
    </row>
    <row r="1589" spans="1:10" x14ac:dyDescent="0.2">
      <c r="A1589" t="s">
        <v>926</v>
      </c>
      <c r="B1589" t="s">
        <v>10211</v>
      </c>
      <c r="C1589" t="s">
        <v>10212</v>
      </c>
      <c r="D1589" t="s">
        <v>10184</v>
      </c>
      <c r="E1589" t="s">
        <v>10213</v>
      </c>
      <c r="F1589" s="1">
        <v>5.1449814358924505E-4</v>
      </c>
      <c r="G1589">
        <v>2.7965463611221799E-3</v>
      </c>
      <c r="H1589">
        <v>1.8343736868207301E-3</v>
      </c>
      <c r="I1589" t="s">
        <v>10214</v>
      </c>
      <c r="J1589">
        <v>4</v>
      </c>
    </row>
    <row r="1590" spans="1:10" x14ac:dyDescent="0.2">
      <c r="A1590" t="s">
        <v>970</v>
      </c>
      <c r="B1590" t="s">
        <v>9618</v>
      </c>
      <c r="C1590" t="s">
        <v>9619</v>
      </c>
      <c r="D1590" t="s">
        <v>8504</v>
      </c>
      <c r="E1590" t="s">
        <v>1729</v>
      </c>
      <c r="F1590">
        <v>1.35652669427979E-3</v>
      </c>
      <c r="G1590">
        <v>4.0450531745978699E-3</v>
      </c>
      <c r="H1590">
        <v>1.86781839685256E-3</v>
      </c>
      <c r="I1590" t="s">
        <v>9620</v>
      </c>
      <c r="J1590">
        <v>4</v>
      </c>
    </row>
    <row r="1591" spans="1:10" x14ac:dyDescent="0.2">
      <c r="A1591" t="s">
        <v>970</v>
      </c>
      <c r="B1591" t="s">
        <v>9621</v>
      </c>
      <c r="C1591" t="s">
        <v>9622</v>
      </c>
      <c r="D1591" t="s">
        <v>8504</v>
      </c>
      <c r="E1591" t="s">
        <v>1729</v>
      </c>
      <c r="F1591">
        <v>1.35652669427979E-3</v>
      </c>
      <c r="G1591">
        <v>4.0450531745978699E-3</v>
      </c>
      <c r="H1591">
        <v>1.86781839685256E-3</v>
      </c>
      <c r="I1591" t="s">
        <v>9623</v>
      </c>
      <c r="J1591">
        <v>4</v>
      </c>
    </row>
    <row r="1592" spans="1:10" x14ac:dyDescent="0.2">
      <c r="A1592" t="s">
        <v>970</v>
      </c>
      <c r="B1592" t="s">
        <v>9624</v>
      </c>
      <c r="C1592" t="s">
        <v>9625</v>
      </c>
      <c r="D1592" t="s">
        <v>8504</v>
      </c>
      <c r="E1592" t="s">
        <v>1729</v>
      </c>
      <c r="F1592">
        <v>1.35652669427979E-3</v>
      </c>
      <c r="G1592">
        <v>4.0450531745978699E-3</v>
      </c>
      <c r="H1592">
        <v>1.86781839685256E-3</v>
      </c>
      <c r="I1592" t="s">
        <v>9626</v>
      </c>
      <c r="J1592">
        <v>4</v>
      </c>
    </row>
    <row r="1593" spans="1:10" x14ac:dyDescent="0.2">
      <c r="A1593" t="s">
        <v>970</v>
      </c>
      <c r="B1593" t="s">
        <v>9627</v>
      </c>
      <c r="C1593" t="s">
        <v>9628</v>
      </c>
      <c r="D1593" t="s">
        <v>8504</v>
      </c>
      <c r="E1593" t="s">
        <v>1729</v>
      </c>
      <c r="F1593">
        <v>1.35652669427979E-3</v>
      </c>
      <c r="G1593">
        <v>4.0450531745978699E-3</v>
      </c>
      <c r="H1593">
        <v>1.86781839685256E-3</v>
      </c>
      <c r="I1593" t="s">
        <v>9629</v>
      </c>
      <c r="J1593">
        <v>4</v>
      </c>
    </row>
    <row r="1594" spans="1:10" x14ac:dyDescent="0.2">
      <c r="A1594" t="s">
        <v>970</v>
      </c>
      <c r="B1594" t="s">
        <v>9630</v>
      </c>
      <c r="C1594" t="s">
        <v>9631</v>
      </c>
      <c r="D1594" t="s">
        <v>7457</v>
      </c>
      <c r="E1594" t="s">
        <v>2657</v>
      </c>
      <c r="F1594">
        <v>1.3577221980732E-3</v>
      </c>
      <c r="G1594">
        <v>4.0458045763293203E-3</v>
      </c>
      <c r="H1594">
        <v>1.86816535940579E-3</v>
      </c>
      <c r="I1594" t="s">
        <v>9398</v>
      </c>
      <c r="J1594">
        <v>7</v>
      </c>
    </row>
    <row r="1595" spans="1:10" x14ac:dyDescent="0.2">
      <c r="A1595" t="s">
        <v>970</v>
      </c>
      <c r="B1595" t="s">
        <v>9632</v>
      </c>
      <c r="C1595" t="s">
        <v>9633</v>
      </c>
      <c r="D1595" t="s">
        <v>7617</v>
      </c>
      <c r="E1595" t="s">
        <v>2429</v>
      </c>
      <c r="F1595">
        <v>1.3617638272022099E-3</v>
      </c>
      <c r="G1595">
        <v>4.05503006322436E-3</v>
      </c>
      <c r="H1595">
        <v>1.8724252624030401E-3</v>
      </c>
      <c r="I1595" t="s">
        <v>9634</v>
      </c>
      <c r="J1595">
        <v>6</v>
      </c>
    </row>
    <row r="1596" spans="1:10" x14ac:dyDescent="0.2">
      <c r="A1596" t="s">
        <v>970</v>
      </c>
      <c r="B1596" t="s">
        <v>9635</v>
      </c>
      <c r="C1596" t="s">
        <v>9636</v>
      </c>
      <c r="D1596" t="s">
        <v>7293</v>
      </c>
      <c r="E1596" t="s">
        <v>1549</v>
      </c>
      <c r="F1596">
        <v>1.3656026013763401E-3</v>
      </c>
      <c r="G1596">
        <v>4.0580068986152198E-3</v>
      </c>
      <c r="H1596">
        <v>1.8737998272523599E-3</v>
      </c>
      <c r="I1596" t="s">
        <v>9637</v>
      </c>
      <c r="J1596">
        <v>9</v>
      </c>
    </row>
    <row r="1597" spans="1:10" x14ac:dyDescent="0.2">
      <c r="A1597" t="s">
        <v>970</v>
      </c>
      <c r="B1597" t="s">
        <v>9638</v>
      </c>
      <c r="C1597" t="s">
        <v>9639</v>
      </c>
      <c r="D1597" t="s">
        <v>7293</v>
      </c>
      <c r="E1597" t="s">
        <v>1549</v>
      </c>
      <c r="F1597">
        <v>1.3656026013763401E-3</v>
      </c>
      <c r="G1597">
        <v>4.0580068986152198E-3</v>
      </c>
      <c r="H1597">
        <v>1.8737998272523599E-3</v>
      </c>
      <c r="I1597" t="s">
        <v>9640</v>
      </c>
      <c r="J1597">
        <v>9</v>
      </c>
    </row>
    <row r="1598" spans="1:10" x14ac:dyDescent="0.2">
      <c r="A1598" t="s">
        <v>970</v>
      </c>
      <c r="B1598" t="s">
        <v>5676</v>
      </c>
      <c r="C1598" t="s">
        <v>5677</v>
      </c>
      <c r="D1598" t="s">
        <v>7293</v>
      </c>
      <c r="E1598" t="s">
        <v>1549</v>
      </c>
      <c r="F1598">
        <v>1.3656026013763401E-3</v>
      </c>
      <c r="G1598">
        <v>4.0580068986152198E-3</v>
      </c>
      <c r="H1598">
        <v>1.8737998272523599E-3</v>
      </c>
      <c r="I1598" t="s">
        <v>9526</v>
      </c>
      <c r="J1598">
        <v>9</v>
      </c>
    </row>
    <row r="1599" spans="1:10" x14ac:dyDescent="0.2">
      <c r="A1599" t="s">
        <v>976</v>
      </c>
      <c r="B1599" t="s">
        <v>10497</v>
      </c>
      <c r="C1599" t="s">
        <v>10498</v>
      </c>
      <c r="D1599" t="s">
        <v>8504</v>
      </c>
      <c r="E1599" t="s">
        <v>3368</v>
      </c>
      <c r="F1599" s="1">
        <v>6.5688152092380095E-4</v>
      </c>
      <c r="G1599">
        <v>3.0230676446815802E-3</v>
      </c>
      <c r="H1599">
        <v>1.9405328461925501E-3</v>
      </c>
      <c r="I1599" t="s">
        <v>10499</v>
      </c>
      <c r="J1599">
        <v>4</v>
      </c>
    </row>
    <row r="1600" spans="1:10" x14ac:dyDescent="0.2">
      <c r="A1600" t="s">
        <v>970</v>
      </c>
      <c r="B1600" t="s">
        <v>5857</v>
      </c>
      <c r="C1600" t="s">
        <v>5858</v>
      </c>
      <c r="D1600" t="s">
        <v>7162</v>
      </c>
      <c r="E1600" t="s">
        <v>1644</v>
      </c>
      <c r="F1600">
        <v>1.4273711332400401E-3</v>
      </c>
      <c r="G1600">
        <v>4.2327575514061501E-3</v>
      </c>
      <c r="H1600">
        <v>1.9544915932332499E-3</v>
      </c>
      <c r="I1600" t="s">
        <v>9641</v>
      </c>
      <c r="J1600">
        <v>8</v>
      </c>
    </row>
    <row r="1601" spans="1:10" x14ac:dyDescent="0.2">
      <c r="A1601" t="s">
        <v>970</v>
      </c>
      <c r="B1601" t="s">
        <v>9642</v>
      </c>
      <c r="C1601" t="s">
        <v>9643</v>
      </c>
      <c r="D1601" t="s">
        <v>7162</v>
      </c>
      <c r="E1601" t="s">
        <v>1644</v>
      </c>
      <c r="F1601">
        <v>1.4273711332400401E-3</v>
      </c>
      <c r="G1601">
        <v>4.2327575514061501E-3</v>
      </c>
      <c r="H1601">
        <v>1.9544915932332499E-3</v>
      </c>
      <c r="I1601" t="s">
        <v>9644</v>
      </c>
      <c r="J1601">
        <v>8</v>
      </c>
    </row>
    <row r="1602" spans="1:10" x14ac:dyDescent="0.2">
      <c r="A1602" t="s">
        <v>970</v>
      </c>
      <c r="B1602" t="s">
        <v>3691</v>
      </c>
      <c r="C1602" t="s">
        <v>3692</v>
      </c>
      <c r="D1602" t="s">
        <v>7162</v>
      </c>
      <c r="E1602" t="s">
        <v>1644</v>
      </c>
      <c r="F1602">
        <v>1.4273711332400401E-3</v>
      </c>
      <c r="G1602">
        <v>4.2327575514061501E-3</v>
      </c>
      <c r="H1602">
        <v>1.9544915932332499E-3</v>
      </c>
      <c r="I1602" t="s">
        <v>9645</v>
      </c>
      <c r="J1602">
        <v>8</v>
      </c>
    </row>
    <row r="1603" spans="1:10" x14ac:dyDescent="0.2">
      <c r="A1603" t="s">
        <v>970</v>
      </c>
      <c r="B1603" t="s">
        <v>9646</v>
      </c>
      <c r="C1603" t="s">
        <v>9647</v>
      </c>
      <c r="D1603" t="s">
        <v>8014</v>
      </c>
      <c r="E1603" t="s">
        <v>1945</v>
      </c>
      <c r="F1603">
        <v>1.4384983195109601E-3</v>
      </c>
      <c r="G1603">
        <v>4.2510549924624297E-3</v>
      </c>
      <c r="H1603">
        <v>1.9629405049150202E-3</v>
      </c>
      <c r="I1603" t="s">
        <v>8278</v>
      </c>
      <c r="J1603">
        <v>5</v>
      </c>
    </row>
    <row r="1604" spans="1:10" x14ac:dyDescent="0.2">
      <c r="A1604" t="s">
        <v>970</v>
      </c>
      <c r="B1604" t="s">
        <v>9648</v>
      </c>
      <c r="C1604" t="s">
        <v>9649</v>
      </c>
      <c r="D1604" t="s">
        <v>8014</v>
      </c>
      <c r="E1604" t="s">
        <v>1945</v>
      </c>
      <c r="F1604">
        <v>1.4384983195109601E-3</v>
      </c>
      <c r="G1604">
        <v>4.2510549924624297E-3</v>
      </c>
      <c r="H1604">
        <v>1.9629405049150202E-3</v>
      </c>
      <c r="I1604" t="s">
        <v>8278</v>
      </c>
      <c r="J1604">
        <v>5</v>
      </c>
    </row>
    <row r="1605" spans="1:10" x14ac:dyDescent="0.2">
      <c r="A1605" t="s">
        <v>970</v>
      </c>
      <c r="B1605" t="s">
        <v>3847</v>
      </c>
      <c r="C1605" t="s">
        <v>3848</v>
      </c>
      <c r="D1605" t="s">
        <v>8014</v>
      </c>
      <c r="E1605" t="s">
        <v>1945</v>
      </c>
      <c r="F1605">
        <v>1.4384983195109601E-3</v>
      </c>
      <c r="G1605">
        <v>4.2510549924624297E-3</v>
      </c>
      <c r="H1605">
        <v>1.9629405049150202E-3</v>
      </c>
      <c r="I1605" t="s">
        <v>8710</v>
      </c>
      <c r="J1605">
        <v>5</v>
      </c>
    </row>
    <row r="1606" spans="1:10" x14ac:dyDescent="0.2">
      <c r="A1606" t="s">
        <v>970</v>
      </c>
      <c r="B1606" t="s">
        <v>9650</v>
      </c>
      <c r="C1606" t="s">
        <v>9651</v>
      </c>
      <c r="D1606" t="s">
        <v>8014</v>
      </c>
      <c r="E1606" t="s">
        <v>1945</v>
      </c>
      <c r="F1606">
        <v>1.4384983195109601E-3</v>
      </c>
      <c r="G1606">
        <v>4.2510549924624297E-3</v>
      </c>
      <c r="H1606">
        <v>1.9629405049150202E-3</v>
      </c>
      <c r="I1606" t="s">
        <v>9652</v>
      </c>
      <c r="J1606">
        <v>5</v>
      </c>
    </row>
    <row r="1607" spans="1:10" x14ac:dyDescent="0.2">
      <c r="A1607" t="s">
        <v>970</v>
      </c>
      <c r="B1607" t="s">
        <v>9653</v>
      </c>
      <c r="C1607" t="s">
        <v>9654</v>
      </c>
      <c r="D1607" t="s">
        <v>8014</v>
      </c>
      <c r="E1607" t="s">
        <v>1945</v>
      </c>
      <c r="F1607">
        <v>1.4384983195109601E-3</v>
      </c>
      <c r="G1607">
        <v>4.2510549924624297E-3</v>
      </c>
      <c r="H1607">
        <v>1.9629405049150202E-3</v>
      </c>
      <c r="I1607" t="s">
        <v>9655</v>
      </c>
      <c r="J1607">
        <v>5</v>
      </c>
    </row>
    <row r="1608" spans="1:10" x14ac:dyDescent="0.2">
      <c r="A1608" t="s">
        <v>970</v>
      </c>
      <c r="B1608" t="s">
        <v>9656</v>
      </c>
      <c r="C1608" t="s">
        <v>9657</v>
      </c>
      <c r="D1608" t="s">
        <v>7040</v>
      </c>
      <c r="E1608" t="s">
        <v>9658</v>
      </c>
      <c r="F1608">
        <v>1.4432273793934399E-3</v>
      </c>
      <c r="G1608">
        <v>4.2620929771619003E-3</v>
      </c>
      <c r="H1608">
        <v>1.9680373355365102E-3</v>
      </c>
      <c r="I1608" t="s">
        <v>9659</v>
      </c>
      <c r="J1608">
        <v>12</v>
      </c>
    </row>
    <row r="1609" spans="1:10" x14ac:dyDescent="0.2">
      <c r="A1609" t="s">
        <v>976</v>
      </c>
      <c r="B1609" t="s">
        <v>1262</v>
      </c>
      <c r="C1609" t="s">
        <v>1263</v>
      </c>
      <c r="D1609" t="s">
        <v>7040</v>
      </c>
      <c r="E1609" t="s">
        <v>1265</v>
      </c>
      <c r="F1609" s="1">
        <v>6.8871475836787099E-4</v>
      </c>
      <c r="G1609">
        <v>3.1181752648849598E-3</v>
      </c>
      <c r="H1609">
        <v>2.0015832369281198E-3</v>
      </c>
      <c r="I1609" t="s">
        <v>10500</v>
      </c>
      <c r="J1609">
        <v>12</v>
      </c>
    </row>
    <row r="1610" spans="1:10" x14ac:dyDescent="0.2">
      <c r="A1610" t="s">
        <v>976</v>
      </c>
      <c r="B1610" t="s">
        <v>10501</v>
      </c>
      <c r="C1610" t="s">
        <v>10502</v>
      </c>
      <c r="D1610" t="s">
        <v>9345</v>
      </c>
      <c r="E1610" t="s">
        <v>1653</v>
      </c>
      <c r="F1610" s="1">
        <v>6.9211834150483995E-4</v>
      </c>
      <c r="G1610">
        <v>3.1181752648849598E-3</v>
      </c>
      <c r="H1610">
        <v>2.0015832369281198E-3</v>
      </c>
      <c r="I1610" t="s">
        <v>10503</v>
      </c>
      <c r="J1610">
        <v>3</v>
      </c>
    </row>
    <row r="1611" spans="1:10" x14ac:dyDescent="0.2">
      <c r="A1611" t="s">
        <v>970</v>
      </c>
      <c r="B1611" t="s">
        <v>9660</v>
      </c>
      <c r="C1611" t="s">
        <v>9661</v>
      </c>
      <c r="D1611" t="s">
        <v>9345</v>
      </c>
      <c r="E1611" t="s">
        <v>4385</v>
      </c>
      <c r="F1611">
        <v>1.4904345548347399E-3</v>
      </c>
      <c r="G1611">
        <v>4.3833905151792899E-3</v>
      </c>
      <c r="H1611">
        <v>2.0240469263187902E-3</v>
      </c>
      <c r="I1611" t="s">
        <v>9662</v>
      </c>
      <c r="J1611">
        <v>3</v>
      </c>
    </row>
    <row r="1612" spans="1:10" x14ac:dyDescent="0.2">
      <c r="A1612" t="s">
        <v>970</v>
      </c>
      <c r="B1612" t="s">
        <v>9663</v>
      </c>
      <c r="C1612" t="s">
        <v>9664</v>
      </c>
      <c r="D1612" t="s">
        <v>9345</v>
      </c>
      <c r="E1612" t="s">
        <v>4385</v>
      </c>
      <c r="F1612">
        <v>1.4904345548347399E-3</v>
      </c>
      <c r="G1612">
        <v>4.3833905151792899E-3</v>
      </c>
      <c r="H1612">
        <v>2.0240469263187902E-3</v>
      </c>
      <c r="I1612" t="s">
        <v>9665</v>
      </c>
      <c r="J1612">
        <v>3</v>
      </c>
    </row>
    <row r="1613" spans="1:10" x14ac:dyDescent="0.2">
      <c r="A1613" t="s">
        <v>970</v>
      </c>
      <c r="B1613" t="s">
        <v>9666</v>
      </c>
      <c r="C1613" t="s">
        <v>9667</v>
      </c>
      <c r="D1613" t="s">
        <v>9345</v>
      </c>
      <c r="E1613" t="s">
        <v>4385</v>
      </c>
      <c r="F1613">
        <v>1.4904345548347399E-3</v>
      </c>
      <c r="G1613">
        <v>4.3833905151792899E-3</v>
      </c>
      <c r="H1613">
        <v>2.0240469263187902E-3</v>
      </c>
      <c r="I1613" t="s">
        <v>9668</v>
      </c>
      <c r="J1613">
        <v>3</v>
      </c>
    </row>
    <row r="1614" spans="1:10" x14ac:dyDescent="0.2">
      <c r="A1614" t="s">
        <v>970</v>
      </c>
      <c r="B1614" t="s">
        <v>9669</v>
      </c>
      <c r="C1614" t="s">
        <v>9670</v>
      </c>
      <c r="D1614" t="s">
        <v>9345</v>
      </c>
      <c r="E1614" t="s">
        <v>4385</v>
      </c>
      <c r="F1614">
        <v>1.4904345548347399E-3</v>
      </c>
      <c r="G1614">
        <v>4.3833905151792899E-3</v>
      </c>
      <c r="H1614">
        <v>2.0240469263187902E-3</v>
      </c>
      <c r="I1614" t="s">
        <v>9671</v>
      </c>
      <c r="J1614">
        <v>3</v>
      </c>
    </row>
    <row r="1615" spans="1:10" x14ac:dyDescent="0.2">
      <c r="A1615" t="s">
        <v>970</v>
      </c>
      <c r="B1615" t="s">
        <v>9672</v>
      </c>
      <c r="C1615" t="s">
        <v>9673</v>
      </c>
      <c r="D1615" t="s">
        <v>9345</v>
      </c>
      <c r="E1615" t="s">
        <v>4385</v>
      </c>
      <c r="F1615">
        <v>1.4904345548347399E-3</v>
      </c>
      <c r="G1615">
        <v>4.3833905151792899E-3</v>
      </c>
      <c r="H1615">
        <v>2.0240469263187902E-3</v>
      </c>
      <c r="I1615" t="s">
        <v>9674</v>
      </c>
      <c r="J1615">
        <v>3</v>
      </c>
    </row>
    <row r="1616" spans="1:10" x14ac:dyDescent="0.2">
      <c r="A1616" t="s">
        <v>970</v>
      </c>
      <c r="B1616" t="s">
        <v>9675</v>
      </c>
      <c r="C1616" t="s">
        <v>9676</v>
      </c>
      <c r="D1616" t="s">
        <v>9345</v>
      </c>
      <c r="E1616" t="s">
        <v>4385</v>
      </c>
      <c r="F1616">
        <v>1.4904345548347399E-3</v>
      </c>
      <c r="G1616">
        <v>4.3833905151792899E-3</v>
      </c>
      <c r="H1616">
        <v>2.0240469263187902E-3</v>
      </c>
      <c r="I1616" t="s">
        <v>9662</v>
      </c>
      <c r="J1616">
        <v>3</v>
      </c>
    </row>
    <row r="1617" spans="1:10" x14ac:dyDescent="0.2">
      <c r="A1617" t="s">
        <v>970</v>
      </c>
      <c r="B1617" t="s">
        <v>9677</v>
      </c>
      <c r="C1617" t="s">
        <v>9678</v>
      </c>
      <c r="D1617" t="s">
        <v>7457</v>
      </c>
      <c r="E1617" t="s">
        <v>2504</v>
      </c>
      <c r="F1617">
        <v>1.5409423973882E-3</v>
      </c>
      <c r="G1617">
        <v>4.52882864976054E-3</v>
      </c>
      <c r="H1617">
        <v>2.0912035276412898E-3</v>
      </c>
      <c r="I1617" t="s">
        <v>9265</v>
      </c>
      <c r="J1617">
        <v>7</v>
      </c>
    </row>
    <row r="1618" spans="1:10" x14ac:dyDescent="0.2">
      <c r="A1618" t="s">
        <v>970</v>
      </c>
      <c r="B1618" t="s">
        <v>4215</v>
      </c>
      <c r="C1618" t="s">
        <v>4216</v>
      </c>
      <c r="D1618" t="s">
        <v>6732</v>
      </c>
      <c r="E1618" t="s">
        <v>2054</v>
      </c>
      <c r="F1618">
        <v>1.5491336635631799E-3</v>
      </c>
      <c r="G1618">
        <v>4.5497843488759701E-3</v>
      </c>
      <c r="H1618">
        <v>2.1008798999007502E-3</v>
      </c>
      <c r="I1618" t="s">
        <v>9679</v>
      </c>
      <c r="J1618">
        <v>18</v>
      </c>
    </row>
    <row r="1619" spans="1:10" x14ac:dyDescent="0.2">
      <c r="A1619" t="s">
        <v>976</v>
      </c>
      <c r="B1619" t="s">
        <v>10504</v>
      </c>
      <c r="C1619" t="s">
        <v>10505</v>
      </c>
      <c r="D1619" t="s">
        <v>8014</v>
      </c>
      <c r="E1619" t="s">
        <v>6264</v>
      </c>
      <c r="F1619" s="1">
        <v>7.3636665606122403E-4</v>
      </c>
      <c r="G1619">
        <v>3.2829680082729499E-3</v>
      </c>
      <c r="H1619">
        <v>2.1073651012278398E-3</v>
      </c>
      <c r="I1619" t="s">
        <v>10506</v>
      </c>
      <c r="J1619">
        <v>5</v>
      </c>
    </row>
    <row r="1620" spans="1:10" x14ac:dyDescent="0.2">
      <c r="A1620" t="s">
        <v>970</v>
      </c>
      <c r="B1620" t="s">
        <v>9680</v>
      </c>
      <c r="C1620" t="s">
        <v>9681</v>
      </c>
      <c r="D1620" t="s">
        <v>8504</v>
      </c>
      <c r="E1620" t="s">
        <v>1743</v>
      </c>
      <c r="F1620">
        <v>1.5601541045913701E-3</v>
      </c>
      <c r="G1620">
        <v>4.5727551609622804E-3</v>
      </c>
      <c r="H1620">
        <v>2.1114867580935902E-3</v>
      </c>
      <c r="I1620" t="s">
        <v>9682</v>
      </c>
      <c r="J1620">
        <v>4</v>
      </c>
    </row>
    <row r="1621" spans="1:10" x14ac:dyDescent="0.2">
      <c r="A1621" t="s">
        <v>970</v>
      </c>
      <c r="B1621" t="s">
        <v>9683</v>
      </c>
      <c r="C1621" t="s">
        <v>9684</v>
      </c>
      <c r="D1621" t="s">
        <v>8504</v>
      </c>
      <c r="E1621" t="s">
        <v>1743</v>
      </c>
      <c r="F1621">
        <v>1.5601541045913701E-3</v>
      </c>
      <c r="G1621">
        <v>4.5727551609622804E-3</v>
      </c>
      <c r="H1621">
        <v>2.1114867580935902E-3</v>
      </c>
      <c r="I1621" t="s">
        <v>9685</v>
      </c>
      <c r="J1621">
        <v>4</v>
      </c>
    </row>
    <row r="1622" spans="1:10" x14ac:dyDescent="0.2">
      <c r="A1622" t="s">
        <v>970</v>
      </c>
      <c r="B1622" t="s">
        <v>9686</v>
      </c>
      <c r="C1622" t="s">
        <v>9687</v>
      </c>
      <c r="D1622" t="s">
        <v>8504</v>
      </c>
      <c r="E1622" t="s">
        <v>1743</v>
      </c>
      <c r="F1622">
        <v>1.5601541045913701E-3</v>
      </c>
      <c r="G1622">
        <v>4.5727551609622804E-3</v>
      </c>
      <c r="H1622">
        <v>2.1114867580935902E-3</v>
      </c>
      <c r="I1622" t="s">
        <v>9688</v>
      </c>
      <c r="J1622">
        <v>4</v>
      </c>
    </row>
    <row r="1623" spans="1:10" x14ac:dyDescent="0.2">
      <c r="A1623" t="s">
        <v>970</v>
      </c>
      <c r="B1623" t="s">
        <v>9689</v>
      </c>
      <c r="C1623" t="s">
        <v>9690</v>
      </c>
      <c r="D1623" t="s">
        <v>8014</v>
      </c>
      <c r="E1623" t="s">
        <v>2817</v>
      </c>
      <c r="F1623">
        <v>1.58610673751709E-3</v>
      </c>
      <c r="G1623">
        <v>4.6229475610238E-3</v>
      </c>
      <c r="H1623">
        <v>2.1346632861070701E-3</v>
      </c>
      <c r="I1623" t="s">
        <v>9691</v>
      </c>
      <c r="J1623">
        <v>5</v>
      </c>
    </row>
    <row r="1624" spans="1:10" x14ac:dyDescent="0.2">
      <c r="A1624" t="s">
        <v>970</v>
      </c>
      <c r="B1624" t="s">
        <v>9692</v>
      </c>
      <c r="C1624" t="s">
        <v>9693</v>
      </c>
      <c r="D1624" t="s">
        <v>8014</v>
      </c>
      <c r="E1624" t="s">
        <v>2817</v>
      </c>
      <c r="F1624">
        <v>1.58610673751709E-3</v>
      </c>
      <c r="G1624">
        <v>4.6229475610238E-3</v>
      </c>
      <c r="H1624">
        <v>2.1346632861070701E-3</v>
      </c>
      <c r="I1624" t="s">
        <v>9694</v>
      </c>
      <c r="J1624">
        <v>5</v>
      </c>
    </row>
    <row r="1625" spans="1:10" x14ac:dyDescent="0.2">
      <c r="A1625" t="s">
        <v>970</v>
      </c>
      <c r="B1625" t="s">
        <v>9695</v>
      </c>
      <c r="C1625" t="s">
        <v>9696</v>
      </c>
      <c r="D1625" t="s">
        <v>8014</v>
      </c>
      <c r="E1625" t="s">
        <v>2817</v>
      </c>
      <c r="F1625">
        <v>1.58610673751709E-3</v>
      </c>
      <c r="G1625">
        <v>4.6229475610238E-3</v>
      </c>
      <c r="H1625">
        <v>2.1346632861070701E-3</v>
      </c>
      <c r="I1625" t="s">
        <v>9303</v>
      </c>
      <c r="J1625">
        <v>5</v>
      </c>
    </row>
    <row r="1626" spans="1:10" x14ac:dyDescent="0.2">
      <c r="A1626" t="s">
        <v>970</v>
      </c>
      <c r="B1626" t="s">
        <v>3178</v>
      </c>
      <c r="C1626" t="s">
        <v>3179</v>
      </c>
      <c r="D1626" t="s">
        <v>8014</v>
      </c>
      <c r="E1626" t="s">
        <v>2817</v>
      </c>
      <c r="F1626">
        <v>1.58610673751709E-3</v>
      </c>
      <c r="G1626">
        <v>4.6229475610238E-3</v>
      </c>
      <c r="H1626">
        <v>2.1346632861070701E-3</v>
      </c>
      <c r="I1626" t="s">
        <v>9697</v>
      </c>
      <c r="J1626">
        <v>5</v>
      </c>
    </row>
    <row r="1627" spans="1:10" x14ac:dyDescent="0.2">
      <c r="A1627" t="s">
        <v>970</v>
      </c>
      <c r="B1627" t="s">
        <v>5840</v>
      </c>
      <c r="C1627" t="s">
        <v>5841</v>
      </c>
      <c r="D1627" t="s">
        <v>8014</v>
      </c>
      <c r="E1627" t="s">
        <v>2817</v>
      </c>
      <c r="F1627">
        <v>1.58610673751709E-3</v>
      </c>
      <c r="G1627">
        <v>4.6229475610238E-3</v>
      </c>
      <c r="H1627">
        <v>2.1346632861070701E-3</v>
      </c>
      <c r="I1627" t="s">
        <v>9698</v>
      </c>
      <c r="J1627">
        <v>5</v>
      </c>
    </row>
    <row r="1628" spans="1:10" x14ac:dyDescent="0.2">
      <c r="A1628" t="s">
        <v>970</v>
      </c>
      <c r="B1628" t="s">
        <v>5843</v>
      </c>
      <c r="C1628" t="s">
        <v>5844</v>
      </c>
      <c r="D1628" t="s">
        <v>8014</v>
      </c>
      <c r="E1628" t="s">
        <v>2817</v>
      </c>
      <c r="F1628">
        <v>1.58610673751709E-3</v>
      </c>
      <c r="G1628">
        <v>4.6229475610238E-3</v>
      </c>
      <c r="H1628">
        <v>2.1346632861070701E-3</v>
      </c>
      <c r="I1628" t="s">
        <v>9698</v>
      </c>
      <c r="J1628">
        <v>5</v>
      </c>
    </row>
    <row r="1629" spans="1:10" x14ac:dyDescent="0.2">
      <c r="A1629" t="s">
        <v>970</v>
      </c>
      <c r="B1629" t="s">
        <v>9699</v>
      </c>
      <c r="C1629" t="s">
        <v>9700</v>
      </c>
      <c r="D1629" t="s">
        <v>8014</v>
      </c>
      <c r="E1629" t="s">
        <v>2817</v>
      </c>
      <c r="F1629">
        <v>1.58610673751709E-3</v>
      </c>
      <c r="G1629">
        <v>4.6229475610238E-3</v>
      </c>
      <c r="H1629">
        <v>2.1346632861070701E-3</v>
      </c>
      <c r="I1629" t="s">
        <v>9701</v>
      </c>
      <c r="J1629">
        <v>5</v>
      </c>
    </row>
    <row r="1630" spans="1:10" x14ac:dyDescent="0.2">
      <c r="A1630" t="s">
        <v>970</v>
      </c>
      <c r="B1630" t="s">
        <v>5630</v>
      </c>
      <c r="C1630" t="s">
        <v>5631</v>
      </c>
      <c r="D1630" t="s">
        <v>7617</v>
      </c>
      <c r="E1630" t="s">
        <v>2304</v>
      </c>
      <c r="F1630">
        <v>1.58698199856041E-3</v>
      </c>
      <c r="G1630">
        <v>4.6229475610238E-3</v>
      </c>
      <c r="H1630">
        <v>2.1346632861070701E-3</v>
      </c>
      <c r="I1630" t="s">
        <v>8697</v>
      </c>
      <c r="J1630">
        <v>6</v>
      </c>
    </row>
    <row r="1631" spans="1:10" x14ac:dyDescent="0.2">
      <c r="A1631" t="s">
        <v>970</v>
      </c>
      <c r="B1631" t="s">
        <v>9702</v>
      </c>
      <c r="C1631" t="s">
        <v>9703</v>
      </c>
      <c r="D1631" t="s">
        <v>7617</v>
      </c>
      <c r="E1631" t="s">
        <v>2304</v>
      </c>
      <c r="F1631">
        <v>1.58698199856041E-3</v>
      </c>
      <c r="G1631">
        <v>4.6229475610238E-3</v>
      </c>
      <c r="H1631">
        <v>2.1346632861070701E-3</v>
      </c>
      <c r="I1631" t="s">
        <v>9704</v>
      </c>
      <c r="J1631">
        <v>6</v>
      </c>
    </row>
    <row r="1632" spans="1:10" x14ac:dyDescent="0.2">
      <c r="A1632" t="s">
        <v>926</v>
      </c>
      <c r="B1632" t="s">
        <v>3239</v>
      </c>
      <c r="C1632" t="s">
        <v>3240</v>
      </c>
      <c r="D1632" t="s">
        <v>10091</v>
      </c>
      <c r="E1632" t="s">
        <v>3241</v>
      </c>
      <c r="F1632" s="1">
        <v>6.1522735675272598E-4</v>
      </c>
      <c r="G1632">
        <v>3.2909780829471201E-3</v>
      </c>
      <c r="H1632">
        <v>2.1586924798341202E-3</v>
      </c>
      <c r="I1632" t="s">
        <v>10215</v>
      </c>
      <c r="J1632">
        <v>10</v>
      </c>
    </row>
    <row r="1633" spans="1:10" x14ac:dyDescent="0.2">
      <c r="A1633" t="s">
        <v>976</v>
      </c>
      <c r="B1633" t="s">
        <v>1835</v>
      </c>
      <c r="C1633" t="s">
        <v>1836</v>
      </c>
      <c r="D1633" t="s">
        <v>7457</v>
      </c>
      <c r="E1633" t="s">
        <v>1837</v>
      </c>
      <c r="F1633" s="1">
        <v>7.6915923325517803E-4</v>
      </c>
      <c r="G1633">
        <v>3.3938159982805798E-3</v>
      </c>
      <c r="H1633">
        <v>2.1785193692848799E-3</v>
      </c>
      <c r="I1633" t="s">
        <v>10507</v>
      </c>
      <c r="J1633">
        <v>7</v>
      </c>
    </row>
    <row r="1634" spans="1:10" x14ac:dyDescent="0.2">
      <c r="A1634" t="s">
        <v>970</v>
      </c>
      <c r="B1634" t="s">
        <v>4833</v>
      </c>
      <c r="C1634" t="s">
        <v>4834</v>
      </c>
      <c r="D1634" t="s">
        <v>7040</v>
      </c>
      <c r="E1634" t="s">
        <v>4835</v>
      </c>
      <c r="F1634">
        <v>1.6610215389144701E-3</v>
      </c>
      <c r="G1634">
        <v>4.8333849342479E-3</v>
      </c>
      <c r="H1634">
        <v>2.2318335284073798E-3</v>
      </c>
      <c r="I1634" t="s">
        <v>9146</v>
      </c>
      <c r="J1634">
        <v>12</v>
      </c>
    </row>
    <row r="1635" spans="1:10" x14ac:dyDescent="0.2">
      <c r="A1635" t="s">
        <v>970</v>
      </c>
      <c r="B1635" t="s">
        <v>3999</v>
      </c>
      <c r="C1635" t="s">
        <v>4000</v>
      </c>
      <c r="D1635" t="s">
        <v>6887</v>
      </c>
      <c r="E1635" t="s">
        <v>2559</v>
      </c>
      <c r="F1635">
        <v>1.66147607114771E-3</v>
      </c>
      <c r="G1635">
        <v>4.8333849342479E-3</v>
      </c>
      <c r="H1635">
        <v>2.2318335284073798E-3</v>
      </c>
      <c r="I1635" t="s">
        <v>9705</v>
      </c>
      <c r="J1635">
        <v>14</v>
      </c>
    </row>
    <row r="1636" spans="1:10" x14ac:dyDescent="0.2">
      <c r="A1636" t="s">
        <v>970</v>
      </c>
      <c r="B1636" t="s">
        <v>2916</v>
      </c>
      <c r="C1636" t="s">
        <v>2917</v>
      </c>
      <c r="D1636" t="s">
        <v>7162</v>
      </c>
      <c r="E1636" t="s">
        <v>1450</v>
      </c>
      <c r="F1636">
        <v>1.6753963603251499E-3</v>
      </c>
      <c r="G1636">
        <v>4.8672761470692797E-3</v>
      </c>
      <c r="H1636">
        <v>2.2474829223873998E-3</v>
      </c>
      <c r="I1636" t="s">
        <v>9706</v>
      </c>
      <c r="J1636">
        <v>8</v>
      </c>
    </row>
    <row r="1637" spans="1:10" x14ac:dyDescent="0.2">
      <c r="A1637" t="s">
        <v>970</v>
      </c>
      <c r="B1637" t="s">
        <v>4737</v>
      </c>
      <c r="C1637" t="s">
        <v>4738</v>
      </c>
      <c r="D1637" t="s">
        <v>7162</v>
      </c>
      <c r="E1637" t="s">
        <v>1450</v>
      </c>
      <c r="F1637">
        <v>1.6753963603251499E-3</v>
      </c>
      <c r="G1637">
        <v>4.8672761470692797E-3</v>
      </c>
      <c r="H1637">
        <v>2.2474829223873998E-3</v>
      </c>
      <c r="I1637" t="s">
        <v>9707</v>
      </c>
      <c r="J1637">
        <v>8</v>
      </c>
    </row>
    <row r="1638" spans="1:10" x14ac:dyDescent="0.2">
      <c r="A1638" t="s">
        <v>970</v>
      </c>
      <c r="B1638" t="s">
        <v>4931</v>
      </c>
      <c r="C1638" t="s">
        <v>4932</v>
      </c>
      <c r="D1638" t="s">
        <v>7617</v>
      </c>
      <c r="E1638" t="s">
        <v>2309</v>
      </c>
      <c r="F1638">
        <v>1.70968377978416E-3</v>
      </c>
      <c r="G1638">
        <v>4.9601651202398397E-3</v>
      </c>
      <c r="H1638">
        <v>2.2903747523495498E-3</v>
      </c>
      <c r="I1638" t="s">
        <v>8697</v>
      </c>
      <c r="J1638">
        <v>6</v>
      </c>
    </row>
    <row r="1639" spans="1:10" x14ac:dyDescent="0.2">
      <c r="A1639" t="s">
        <v>970</v>
      </c>
      <c r="B1639" t="s">
        <v>4937</v>
      </c>
      <c r="C1639" t="s">
        <v>4938</v>
      </c>
      <c r="D1639" t="s">
        <v>7617</v>
      </c>
      <c r="E1639" t="s">
        <v>2309</v>
      </c>
      <c r="F1639">
        <v>1.70968377978416E-3</v>
      </c>
      <c r="G1639">
        <v>4.9601651202398397E-3</v>
      </c>
      <c r="H1639">
        <v>2.2903747523495498E-3</v>
      </c>
      <c r="I1639" t="s">
        <v>8697</v>
      </c>
      <c r="J1639">
        <v>6</v>
      </c>
    </row>
    <row r="1640" spans="1:10" x14ac:dyDescent="0.2">
      <c r="A1640" t="s">
        <v>970</v>
      </c>
      <c r="B1640" t="s">
        <v>5176</v>
      </c>
      <c r="C1640" t="s">
        <v>5177</v>
      </c>
      <c r="D1640" t="s">
        <v>7293</v>
      </c>
      <c r="E1640" t="s">
        <v>3716</v>
      </c>
      <c r="F1640">
        <v>1.72737008797195E-3</v>
      </c>
      <c r="G1640">
        <v>5.0080885309153004E-3</v>
      </c>
      <c r="H1640">
        <v>2.3125035660476398E-3</v>
      </c>
      <c r="I1640" t="s">
        <v>9708</v>
      </c>
      <c r="J1640">
        <v>9</v>
      </c>
    </row>
    <row r="1641" spans="1:10" x14ac:dyDescent="0.2">
      <c r="A1641" t="s">
        <v>970</v>
      </c>
      <c r="B1641" t="s">
        <v>9709</v>
      </c>
      <c r="C1641" t="s">
        <v>9710</v>
      </c>
      <c r="D1641" t="s">
        <v>7457</v>
      </c>
      <c r="E1641" t="s">
        <v>2579</v>
      </c>
      <c r="F1641">
        <v>1.74287250023135E-3</v>
      </c>
      <c r="G1641">
        <v>5.0374523884585496E-3</v>
      </c>
      <c r="H1641">
        <v>2.3260624368348702E-3</v>
      </c>
      <c r="I1641" t="s">
        <v>8703</v>
      </c>
      <c r="J1641">
        <v>7</v>
      </c>
    </row>
    <row r="1642" spans="1:10" x14ac:dyDescent="0.2">
      <c r="A1642" t="s">
        <v>970</v>
      </c>
      <c r="B1642" t="s">
        <v>3913</v>
      </c>
      <c r="C1642" t="s">
        <v>3914</v>
      </c>
      <c r="D1642" t="s">
        <v>7457</v>
      </c>
      <c r="E1642" t="s">
        <v>2579</v>
      </c>
      <c r="F1642">
        <v>1.74287250023135E-3</v>
      </c>
      <c r="G1642">
        <v>5.0374523884585496E-3</v>
      </c>
      <c r="H1642">
        <v>2.3260624368348702E-3</v>
      </c>
      <c r="I1642" t="s">
        <v>9711</v>
      </c>
      <c r="J1642">
        <v>7</v>
      </c>
    </row>
    <row r="1643" spans="1:10" x14ac:dyDescent="0.2">
      <c r="A1643" t="s">
        <v>970</v>
      </c>
      <c r="B1643" t="s">
        <v>9712</v>
      </c>
      <c r="C1643" t="s">
        <v>9713</v>
      </c>
      <c r="D1643" t="s">
        <v>7457</v>
      </c>
      <c r="E1643" t="s">
        <v>2579</v>
      </c>
      <c r="F1643">
        <v>1.74287250023135E-3</v>
      </c>
      <c r="G1643">
        <v>5.0374523884585496E-3</v>
      </c>
      <c r="H1643">
        <v>2.3260624368348702E-3</v>
      </c>
      <c r="I1643" t="s">
        <v>9714</v>
      </c>
      <c r="J1643">
        <v>7</v>
      </c>
    </row>
    <row r="1644" spans="1:10" x14ac:dyDescent="0.2">
      <c r="A1644" t="s">
        <v>970</v>
      </c>
      <c r="B1644" t="s">
        <v>9715</v>
      </c>
      <c r="C1644" t="s">
        <v>9716</v>
      </c>
      <c r="D1644" t="s">
        <v>8014</v>
      </c>
      <c r="E1644" t="s">
        <v>1962</v>
      </c>
      <c r="F1644">
        <v>1.7445468276261499E-3</v>
      </c>
      <c r="G1644">
        <v>5.0374523884585496E-3</v>
      </c>
      <c r="H1644">
        <v>2.3260624368348702E-3</v>
      </c>
      <c r="I1644" t="s">
        <v>9717</v>
      </c>
      <c r="J1644">
        <v>5</v>
      </c>
    </row>
    <row r="1645" spans="1:10" x14ac:dyDescent="0.2">
      <c r="A1645" t="s">
        <v>970</v>
      </c>
      <c r="B1645" t="s">
        <v>9718</v>
      </c>
      <c r="C1645" t="s">
        <v>9719</v>
      </c>
      <c r="D1645" t="s">
        <v>8014</v>
      </c>
      <c r="E1645" t="s">
        <v>1962</v>
      </c>
      <c r="F1645">
        <v>1.7445468276261499E-3</v>
      </c>
      <c r="G1645">
        <v>5.0374523884585496E-3</v>
      </c>
      <c r="H1645">
        <v>2.3260624368348702E-3</v>
      </c>
      <c r="I1645" t="s">
        <v>9720</v>
      </c>
      <c r="J1645">
        <v>5</v>
      </c>
    </row>
    <row r="1646" spans="1:10" x14ac:dyDescent="0.2">
      <c r="A1646" t="s">
        <v>970</v>
      </c>
      <c r="B1646" t="s">
        <v>9721</v>
      </c>
      <c r="C1646" t="s">
        <v>9722</v>
      </c>
      <c r="D1646" t="s">
        <v>8014</v>
      </c>
      <c r="E1646" t="s">
        <v>1962</v>
      </c>
      <c r="F1646">
        <v>1.7445468276261499E-3</v>
      </c>
      <c r="G1646">
        <v>5.0374523884585496E-3</v>
      </c>
      <c r="H1646">
        <v>2.3260624368348702E-3</v>
      </c>
      <c r="I1646" t="s">
        <v>9723</v>
      </c>
      <c r="J1646">
        <v>5</v>
      </c>
    </row>
    <row r="1647" spans="1:10" x14ac:dyDescent="0.2">
      <c r="A1647" t="s">
        <v>970</v>
      </c>
      <c r="B1647" t="s">
        <v>9724</v>
      </c>
      <c r="C1647" t="s">
        <v>9725</v>
      </c>
      <c r="D1647" t="s">
        <v>7162</v>
      </c>
      <c r="E1647" t="s">
        <v>2754</v>
      </c>
      <c r="F1647">
        <v>1.7652431998890601E-3</v>
      </c>
      <c r="G1647">
        <v>5.0937838769342597E-3</v>
      </c>
      <c r="H1647">
        <v>2.3520737118306501E-3</v>
      </c>
      <c r="I1647" t="s">
        <v>9726</v>
      </c>
      <c r="J1647">
        <v>8</v>
      </c>
    </row>
    <row r="1648" spans="1:10" x14ac:dyDescent="0.2">
      <c r="A1648" t="s">
        <v>970</v>
      </c>
      <c r="B1648" t="s">
        <v>9727</v>
      </c>
      <c r="C1648" t="s">
        <v>9728</v>
      </c>
      <c r="D1648" t="s">
        <v>8504</v>
      </c>
      <c r="E1648" t="s">
        <v>2138</v>
      </c>
      <c r="F1648">
        <v>1.7841104120431999E-3</v>
      </c>
      <c r="G1648">
        <v>5.1378545647019899E-3</v>
      </c>
      <c r="H1648">
        <v>2.3724235163502601E-3</v>
      </c>
      <c r="I1648" t="s">
        <v>9729</v>
      </c>
      <c r="J1648">
        <v>4</v>
      </c>
    </row>
    <row r="1649" spans="1:10" x14ac:dyDescent="0.2">
      <c r="A1649" t="s">
        <v>970</v>
      </c>
      <c r="B1649" t="s">
        <v>2139</v>
      </c>
      <c r="C1649" t="s">
        <v>2140</v>
      </c>
      <c r="D1649" t="s">
        <v>8504</v>
      </c>
      <c r="E1649" t="s">
        <v>2138</v>
      </c>
      <c r="F1649">
        <v>1.7841104120431999E-3</v>
      </c>
      <c r="G1649">
        <v>5.1378545647019899E-3</v>
      </c>
      <c r="H1649">
        <v>2.3724235163502601E-3</v>
      </c>
      <c r="I1649" t="s">
        <v>9730</v>
      </c>
      <c r="J1649">
        <v>4</v>
      </c>
    </row>
    <row r="1650" spans="1:10" x14ac:dyDescent="0.2">
      <c r="A1650" t="s">
        <v>970</v>
      </c>
      <c r="B1650" t="s">
        <v>9731</v>
      </c>
      <c r="C1650" t="s">
        <v>9732</v>
      </c>
      <c r="D1650" t="s">
        <v>8504</v>
      </c>
      <c r="E1650" t="s">
        <v>2138</v>
      </c>
      <c r="F1650">
        <v>1.7841104120431999E-3</v>
      </c>
      <c r="G1650">
        <v>5.1378545647019899E-3</v>
      </c>
      <c r="H1650">
        <v>2.3724235163502601E-3</v>
      </c>
      <c r="I1650" t="s">
        <v>9629</v>
      </c>
      <c r="J1650">
        <v>4</v>
      </c>
    </row>
    <row r="1651" spans="1:10" x14ac:dyDescent="0.2">
      <c r="A1651" t="s">
        <v>970</v>
      </c>
      <c r="B1651" t="s">
        <v>9733</v>
      </c>
      <c r="C1651" t="s">
        <v>9734</v>
      </c>
      <c r="D1651" t="s">
        <v>7617</v>
      </c>
      <c r="E1651" t="s">
        <v>2958</v>
      </c>
      <c r="F1651">
        <v>1.83945367544153E-3</v>
      </c>
      <c r="G1651">
        <v>5.2901256608271496E-3</v>
      </c>
      <c r="H1651">
        <v>2.4427352631617898E-3</v>
      </c>
      <c r="I1651" t="s">
        <v>9735</v>
      </c>
      <c r="J1651">
        <v>6</v>
      </c>
    </row>
    <row r="1652" spans="1:10" x14ac:dyDescent="0.2">
      <c r="A1652" t="s">
        <v>970</v>
      </c>
      <c r="B1652" t="s">
        <v>2956</v>
      </c>
      <c r="C1652" t="s">
        <v>2957</v>
      </c>
      <c r="D1652" t="s">
        <v>7617</v>
      </c>
      <c r="E1652" t="s">
        <v>2958</v>
      </c>
      <c r="F1652">
        <v>1.83945367544153E-3</v>
      </c>
      <c r="G1652">
        <v>5.2901256608271496E-3</v>
      </c>
      <c r="H1652">
        <v>2.4427352631617898E-3</v>
      </c>
      <c r="I1652" t="s">
        <v>9736</v>
      </c>
      <c r="J1652">
        <v>6</v>
      </c>
    </row>
    <row r="1653" spans="1:10" x14ac:dyDescent="0.2">
      <c r="A1653" t="s">
        <v>970</v>
      </c>
      <c r="B1653" t="s">
        <v>5951</v>
      </c>
      <c r="C1653" t="s">
        <v>5952</v>
      </c>
      <c r="D1653" t="s">
        <v>7162</v>
      </c>
      <c r="E1653" t="s">
        <v>4365</v>
      </c>
      <c r="F1653">
        <v>1.8588545407575E-3</v>
      </c>
      <c r="G1653">
        <v>5.3251039208826196E-3</v>
      </c>
      <c r="H1653">
        <v>2.4588866052582901E-3</v>
      </c>
      <c r="I1653" t="s">
        <v>9737</v>
      </c>
      <c r="J1653">
        <v>8</v>
      </c>
    </row>
    <row r="1654" spans="1:10" x14ac:dyDescent="0.2">
      <c r="A1654" t="s">
        <v>970</v>
      </c>
      <c r="B1654" t="s">
        <v>9738</v>
      </c>
      <c r="C1654" t="s">
        <v>9739</v>
      </c>
      <c r="D1654" t="s">
        <v>9345</v>
      </c>
      <c r="E1654" t="s">
        <v>1875</v>
      </c>
      <c r="F1654">
        <v>1.87148591622437E-3</v>
      </c>
      <c r="G1654">
        <v>5.3251039208826196E-3</v>
      </c>
      <c r="H1654">
        <v>2.4588866052582901E-3</v>
      </c>
      <c r="I1654" t="s">
        <v>9740</v>
      </c>
      <c r="J1654">
        <v>3</v>
      </c>
    </row>
    <row r="1655" spans="1:10" x14ac:dyDescent="0.2">
      <c r="A1655" t="s">
        <v>970</v>
      </c>
      <c r="B1655" t="s">
        <v>9741</v>
      </c>
      <c r="C1655" t="s">
        <v>9742</v>
      </c>
      <c r="D1655" t="s">
        <v>9345</v>
      </c>
      <c r="E1655" t="s">
        <v>1875</v>
      </c>
      <c r="F1655">
        <v>1.87148591622437E-3</v>
      </c>
      <c r="G1655">
        <v>5.3251039208826196E-3</v>
      </c>
      <c r="H1655">
        <v>2.4588866052582901E-3</v>
      </c>
      <c r="I1655" t="s">
        <v>9743</v>
      </c>
      <c r="J1655">
        <v>3</v>
      </c>
    </row>
    <row r="1656" spans="1:10" x14ac:dyDescent="0.2">
      <c r="A1656" t="s">
        <v>970</v>
      </c>
      <c r="B1656" t="s">
        <v>9744</v>
      </c>
      <c r="C1656" t="s">
        <v>9745</v>
      </c>
      <c r="D1656" t="s">
        <v>9345</v>
      </c>
      <c r="E1656" t="s">
        <v>1875</v>
      </c>
      <c r="F1656">
        <v>1.87148591622437E-3</v>
      </c>
      <c r="G1656">
        <v>5.3251039208826196E-3</v>
      </c>
      <c r="H1656">
        <v>2.4588866052582901E-3</v>
      </c>
      <c r="I1656" t="s">
        <v>9746</v>
      </c>
      <c r="J1656">
        <v>3</v>
      </c>
    </row>
    <row r="1657" spans="1:10" x14ac:dyDescent="0.2">
      <c r="A1657" t="s">
        <v>970</v>
      </c>
      <c r="B1657" t="s">
        <v>9747</v>
      </c>
      <c r="C1657" t="s">
        <v>9748</v>
      </c>
      <c r="D1657" t="s">
        <v>9345</v>
      </c>
      <c r="E1657" t="s">
        <v>1875</v>
      </c>
      <c r="F1657">
        <v>1.87148591622437E-3</v>
      </c>
      <c r="G1657">
        <v>5.3251039208826196E-3</v>
      </c>
      <c r="H1657">
        <v>2.4588866052582901E-3</v>
      </c>
      <c r="I1657" t="s">
        <v>9749</v>
      </c>
      <c r="J1657">
        <v>3</v>
      </c>
    </row>
    <row r="1658" spans="1:10" x14ac:dyDescent="0.2">
      <c r="A1658" t="s">
        <v>970</v>
      </c>
      <c r="B1658" t="s">
        <v>9750</v>
      </c>
      <c r="C1658" t="s">
        <v>9751</v>
      </c>
      <c r="D1658" t="s">
        <v>9345</v>
      </c>
      <c r="E1658" t="s">
        <v>1875</v>
      </c>
      <c r="F1658">
        <v>1.87148591622437E-3</v>
      </c>
      <c r="G1658">
        <v>5.3251039208826196E-3</v>
      </c>
      <c r="H1658">
        <v>2.4588866052582901E-3</v>
      </c>
      <c r="I1658" t="s">
        <v>9752</v>
      </c>
      <c r="J1658">
        <v>3</v>
      </c>
    </row>
    <row r="1659" spans="1:10" x14ac:dyDescent="0.2">
      <c r="A1659" t="s">
        <v>970</v>
      </c>
      <c r="B1659" t="s">
        <v>9753</v>
      </c>
      <c r="C1659" t="s">
        <v>9754</v>
      </c>
      <c r="D1659" t="s">
        <v>9345</v>
      </c>
      <c r="E1659" t="s">
        <v>1875</v>
      </c>
      <c r="F1659">
        <v>1.87148591622437E-3</v>
      </c>
      <c r="G1659">
        <v>5.3251039208826196E-3</v>
      </c>
      <c r="H1659">
        <v>2.4588866052582901E-3</v>
      </c>
      <c r="I1659" t="s">
        <v>9755</v>
      </c>
      <c r="J1659">
        <v>3</v>
      </c>
    </row>
    <row r="1660" spans="1:10" x14ac:dyDescent="0.2">
      <c r="A1660" t="s">
        <v>970</v>
      </c>
      <c r="B1660" t="s">
        <v>5388</v>
      </c>
      <c r="C1660" t="s">
        <v>5389</v>
      </c>
      <c r="D1660" t="s">
        <v>9345</v>
      </c>
      <c r="E1660" t="s">
        <v>1875</v>
      </c>
      <c r="F1660">
        <v>1.87148591622437E-3</v>
      </c>
      <c r="G1660">
        <v>5.3251039208826196E-3</v>
      </c>
      <c r="H1660">
        <v>2.4588866052582901E-3</v>
      </c>
      <c r="I1660" t="s">
        <v>9756</v>
      </c>
      <c r="J1660">
        <v>3</v>
      </c>
    </row>
    <row r="1661" spans="1:10" x14ac:dyDescent="0.2">
      <c r="A1661" t="s">
        <v>970</v>
      </c>
      <c r="B1661" t="s">
        <v>4449</v>
      </c>
      <c r="C1661" t="s">
        <v>4450</v>
      </c>
      <c r="D1661" t="s">
        <v>9345</v>
      </c>
      <c r="E1661" t="s">
        <v>1875</v>
      </c>
      <c r="F1661">
        <v>1.87148591622437E-3</v>
      </c>
      <c r="G1661">
        <v>5.3251039208826196E-3</v>
      </c>
      <c r="H1661">
        <v>2.4588866052582901E-3</v>
      </c>
      <c r="I1661" t="s">
        <v>9757</v>
      </c>
      <c r="J1661">
        <v>3</v>
      </c>
    </row>
    <row r="1662" spans="1:10" x14ac:dyDescent="0.2">
      <c r="A1662" t="s">
        <v>970</v>
      </c>
      <c r="B1662" t="s">
        <v>9758</v>
      </c>
      <c r="C1662" t="s">
        <v>9759</v>
      </c>
      <c r="D1662" t="s">
        <v>9345</v>
      </c>
      <c r="E1662" t="s">
        <v>1875</v>
      </c>
      <c r="F1662">
        <v>1.87148591622437E-3</v>
      </c>
      <c r="G1662">
        <v>5.3251039208826196E-3</v>
      </c>
      <c r="H1662">
        <v>2.4588866052582901E-3</v>
      </c>
      <c r="I1662" t="s">
        <v>9760</v>
      </c>
      <c r="J1662">
        <v>3</v>
      </c>
    </row>
    <row r="1663" spans="1:10" x14ac:dyDescent="0.2">
      <c r="A1663" t="s">
        <v>970</v>
      </c>
      <c r="B1663" t="s">
        <v>9761</v>
      </c>
      <c r="C1663" t="s">
        <v>9762</v>
      </c>
      <c r="D1663" t="s">
        <v>9345</v>
      </c>
      <c r="E1663" t="s">
        <v>1875</v>
      </c>
      <c r="F1663">
        <v>1.87148591622437E-3</v>
      </c>
      <c r="G1663">
        <v>5.3251039208826196E-3</v>
      </c>
      <c r="H1663">
        <v>2.4588866052582901E-3</v>
      </c>
      <c r="I1663" t="s">
        <v>9763</v>
      </c>
      <c r="J1663">
        <v>3</v>
      </c>
    </row>
    <row r="1664" spans="1:10" x14ac:dyDescent="0.2">
      <c r="A1664" t="s">
        <v>970</v>
      </c>
      <c r="B1664" t="s">
        <v>9764</v>
      </c>
      <c r="C1664" t="s">
        <v>9765</v>
      </c>
      <c r="D1664" t="s">
        <v>9345</v>
      </c>
      <c r="E1664" t="s">
        <v>1875</v>
      </c>
      <c r="F1664">
        <v>1.87148591622437E-3</v>
      </c>
      <c r="G1664">
        <v>5.3251039208826196E-3</v>
      </c>
      <c r="H1664">
        <v>2.4588866052582901E-3</v>
      </c>
      <c r="I1664" t="s">
        <v>9766</v>
      </c>
      <c r="J1664">
        <v>3</v>
      </c>
    </row>
    <row r="1665" spans="1:10" x14ac:dyDescent="0.2">
      <c r="A1665" t="s">
        <v>970</v>
      </c>
      <c r="B1665" t="s">
        <v>9767</v>
      </c>
      <c r="C1665" t="s">
        <v>9768</v>
      </c>
      <c r="D1665" t="s">
        <v>9345</v>
      </c>
      <c r="E1665" t="s">
        <v>1875</v>
      </c>
      <c r="F1665">
        <v>1.87148591622437E-3</v>
      </c>
      <c r="G1665">
        <v>5.3251039208826196E-3</v>
      </c>
      <c r="H1665">
        <v>2.4588866052582901E-3</v>
      </c>
      <c r="I1665" t="s">
        <v>9769</v>
      </c>
      <c r="J1665">
        <v>3</v>
      </c>
    </row>
    <row r="1666" spans="1:10" x14ac:dyDescent="0.2">
      <c r="A1666" t="s">
        <v>970</v>
      </c>
      <c r="B1666" t="s">
        <v>9770</v>
      </c>
      <c r="C1666" t="s">
        <v>9771</v>
      </c>
      <c r="D1666" t="s">
        <v>9345</v>
      </c>
      <c r="E1666" t="s">
        <v>1875</v>
      </c>
      <c r="F1666">
        <v>1.87148591622437E-3</v>
      </c>
      <c r="G1666">
        <v>5.3251039208826196E-3</v>
      </c>
      <c r="H1666">
        <v>2.4588866052582901E-3</v>
      </c>
      <c r="I1666" t="s">
        <v>9772</v>
      </c>
      <c r="J1666">
        <v>3</v>
      </c>
    </row>
    <row r="1667" spans="1:10" x14ac:dyDescent="0.2">
      <c r="A1667" t="s">
        <v>970</v>
      </c>
      <c r="B1667" t="s">
        <v>9773</v>
      </c>
      <c r="C1667" t="s">
        <v>9774</v>
      </c>
      <c r="D1667" t="s">
        <v>9345</v>
      </c>
      <c r="E1667" t="s">
        <v>1875</v>
      </c>
      <c r="F1667">
        <v>1.87148591622437E-3</v>
      </c>
      <c r="G1667">
        <v>5.3251039208826196E-3</v>
      </c>
      <c r="H1667">
        <v>2.4588866052582901E-3</v>
      </c>
      <c r="I1667" t="s">
        <v>9772</v>
      </c>
      <c r="J1667">
        <v>3</v>
      </c>
    </row>
    <row r="1668" spans="1:10" x14ac:dyDescent="0.2">
      <c r="A1668" t="s">
        <v>970</v>
      </c>
      <c r="B1668" t="s">
        <v>9775</v>
      </c>
      <c r="C1668" t="s">
        <v>9776</v>
      </c>
      <c r="D1668" t="s">
        <v>9345</v>
      </c>
      <c r="E1668" t="s">
        <v>1875</v>
      </c>
      <c r="F1668">
        <v>1.87148591622437E-3</v>
      </c>
      <c r="G1668">
        <v>5.3251039208826196E-3</v>
      </c>
      <c r="H1668">
        <v>2.4588866052582901E-3</v>
      </c>
      <c r="I1668" t="s">
        <v>9777</v>
      </c>
      <c r="J1668">
        <v>3</v>
      </c>
    </row>
    <row r="1669" spans="1:10" x14ac:dyDescent="0.2">
      <c r="A1669" t="s">
        <v>970</v>
      </c>
      <c r="B1669" t="s">
        <v>9778</v>
      </c>
      <c r="C1669" t="s">
        <v>9779</v>
      </c>
      <c r="D1669" t="s">
        <v>8014</v>
      </c>
      <c r="E1669" t="s">
        <v>1973</v>
      </c>
      <c r="F1669">
        <v>1.91428431556585E-3</v>
      </c>
      <c r="G1669">
        <v>5.44326999015013E-3</v>
      </c>
      <c r="H1669">
        <v>2.5134502286607401E-3</v>
      </c>
      <c r="I1669" t="s">
        <v>9780</v>
      </c>
      <c r="J1669">
        <v>5</v>
      </c>
    </row>
    <row r="1670" spans="1:10" x14ac:dyDescent="0.2">
      <c r="A1670" t="s">
        <v>970</v>
      </c>
      <c r="B1670" t="s">
        <v>4329</v>
      </c>
      <c r="C1670" t="s">
        <v>4330</v>
      </c>
      <c r="D1670" t="s">
        <v>6899</v>
      </c>
      <c r="E1670" t="s">
        <v>1011</v>
      </c>
      <c r="F1670">
        <v>1.9633298512492102E-3</v>
      </c>
      <c r="G1670">
        <v>5.5720676080792501E-3</v>
      </c>
      <c r="H1670">
        <v>2.5729230093276402E-3</v>
      </c>
      <c r="I1670" t="s">
        <v>9781</v>
      </c>
      <c r="J1670">
        <v>10</v>
      </c>
    </row>
    <row r="1671" spans="1:10" x14ac:dyDescent="0.2">
      <c r="A1671" t="s">
        <v>970</v>
      </c>
      <c r="B1671" t="s">
        <v>9782</v>
      </c>
      <c r="C1671" t="s">
        <v>9783</v>
      </c>
      <c r="D1671" t="s">
        <v>7457</v>
      </c>
      <c r="E1671" t="s">
        <v>1076</v>
      </c>
      <c r="F1671">
        <v>1.9647775707592901E-3</v>
      </c>
      <c r="G1671">
        <v>5.5720676080792501E-3</v>
      </c>
      <c r="H1671">
        <v>2.5729230093276402E-3</v>
      </c>
      <c r="I1671" t="s">
        <v>9784</v>
      </c>
      <c r="J1671">
        <v>7</v>
      </c>
    </row>
    <row r="1672" spans="1:10" x14ac:dyDescent="0.2">
      <c r="A1672" t="s">
        <v>970</v>
      </c>
      <c r="B1672" t="s">
        <v>5526</v>
      </c>
      <c r="C1672" t="s">
        <v>5527</v>
      </c>
      <c r="D1672" t="s">
        <v>7457</v>
      </c>
      <c r="E1672" t="s">
        <v>1076</v>
      </c>
      <c r="F1672">
        <v>1.9647775707592901E-3</v>
      </c>
      <c r="G1672">
        <v>5.5720676080792501E-3</v>
      </c>
      <c r="H1672">
        <v>2.5729230093276402E-3</v>
      </c>
      <c r="I1672" t="s">
        <v>9785</v>
      </c>
      <c r="J1672">
        <v>7</v>
      </c>
    </row>
    <row r="1673" spans="1:10" x14ac:dyDescent="0.2">
      <c r="A1673" t="s">
        <v>970</v>
      </c>
      <c r="B1673" t="s">
        <v>9786</v>
      </c>
      <c r="C1673" t="s">
        <v>9787</v>
      </c>
      <c r="D1673" t="s">
        <v>7457</v>
      </c>
      <c r="E1673" t="s">
        <v>1076</v>
      </c>
      <c r="F1673">
        <v>1.9647775707592901E-3</v>
      </c>
      <c r="G1673">
        <v>5.5720676080792501E-3</v>
      </c>
      <c r="H1673">
        <v>2.5729230093276402E-3</v>
      </c>
      <c r="I1673" t="s">
        <v>9190</v>
      </c>
      <c r="J1673">
        <v>7</v>
      </c>
    </row>
    <row r="1674" spans="1:10" x14ac:dyDescent="0.2">
      <c r="A1674" t="s">
        <v>976</v>
      </c>
      <c r="B1674" t="s">
        <v>10508</v>
      </c>
      <c r="C1674" t="s">
        <v>10509</v>
      </c>
      <c r="D1674" t="s">
        <v>9345</v>
      </c>
      <c r="E1674" t="s">
        <v>6447</v>
      </c>
      <c r="F1674" s="1">
        <v>9.3860049634570005E-4</v>
      </c>
      <c r="G1674">
        <v>4.0172101243596001E-3</v>
      </c>
      <c r="H1674">
        <v>2.5786813636445001E-3</v>
      </c>
      <c r="I1674" t="s">
        <v>10510</v>
      </c>
      <c r="J1674">
        <v>3</v>
      </c>
    </row>
    <row r="1675" spans="1:10" x14ac:dyDescent="0.2">
      <c r="A1675" t="s">
        <v>976</v>
      </c>
      <c r="B1675" t="s">
        <v>10511</v>
      </c>
      <c r="C1675" t="s">
        <v>10512</v>
      </c>
      <c r="D1675" t="s">
        <v>9345</v>
      </c>
      <c r="E1675" t="s">
        <v>6447</v>
      </c>
      <c r="F1675" s="1">
        <v>9.3860049634570005E-4</v>
      </c>
      <c r="G1675">
        <v>4.0172101243596001E-3</v>
      </c>
      <c r="H1675">
        <v>2.5786813636445001E-3</v>
      </c>
      <c r="I1675" t="s">
        <v>10513</v>
      </c>
      <c r="J1675">
        <v>3</v>
      </c>
    </row>
    <row r="1676" spans="1:10" x14ac:dyDescent="0.2">
      <c r="A1676" t="s">
        <v>976</v>
      </c>
      <c r="B1676" t="s">
        <v>10514</v>
      </c>
      <c r="C1676" t="s">
        <v>10515</v>
      </c>
      <c r="D1676" t="s">
        <v>9345</v>
      </c>
      <c r="E1676" t="s">
        <v>6447</v>
      </c>
      <c r="F1676" s="1">
        <v>9.3860049634570005E-4</v>
      </c>
      <c r="G1676">
        <v>4.0172101243596001E-3</v>
      </c>
      <c r="H1676">
        <v>2.5786813636445001E-3</v>
      </c>
      <c r="I1676" t="s">
        <v>10516</v>
      </c>
      <c r="J1676">
        <v>3</v>
      </c>
    </row>
    <row r="1677" spans="1:10" x14ac:dyDescent="0.2">
      <c r="A1677" t="s">
        <v>970</v>
      </c>
      <c r="B1677" t="s">
        <v>5704</v>
      </c>
      <c r="C1677" t="s">
        <v>5705</v>
      </c>
      <c r="D1677" t="s">
        <v>7617</v>
      </c>
      <c r="E1677" t="s">
        <v>1882</v>
      </c>
      <c r="F1677">
        <v>1.97655016981717E-3</v>
      </c>
      <c r="G1677">
        <v>5.5980496223091503E-3</v>
      </c>
      <c r="H1677">
        <v>2.5849203013461001E-3</v>
      </c>
      <c r="I1677" t="s">
        <v>9788</v>
      </c>
      <c r="J1677">
        <v>6</v>
      </c>
    </row>
    <row r="1678" spans="1:10" x14ac:dyDescent="0.2">
      <c r="A1678" t="s">
        <v>970</v>
      </c>
      <c r="B1678" t="s">
        <v>9789</v>
      </c>
      <c r="C1678" t="s">
        <v>9790</v>
      </c>
      <c r="D1678" t="s">
        <v>7617</v>
      </c>
      <c r="E1678" t="s">
        <v>1882</v>
      </c>
      <c r="F1678">
        <v>1.97655016981717E-3</v>
      </c>
      <c r="G1678">
        <v>5.5980496223091503E-3</v>
      </c>
      <c r="H1678">
        <v>2.5849203013461001E-3</v>
      </c>
      <c r="I1678" t="s">
        <v>9791</v>
      </c>
      <c r="J1678">
        <v>6</v>
      </c>
    </row>
    <row r="1679" spans="1:10" x14ac:dyDescent="0.2">
      <c r="A1679" t="s">
        <v>970</v>
      </c>
      <c r="B1679" t="s">
        <v>1422</v>
      </c>
      <c r="C1679" t="s">
        <v>1423</v>
      </c>
      <c r="D1679" t="s">
        <v>7293</v>
      </c>
      <c r="E1679" t="s">
        <v>1424</v>
      </c>
      <c r="F1679">
        <v>1.97885711638611E-3</v>
      </c>
      <c r="G1679">
        <v>5.6008840363456604E-3</v>
      </c>
      <c r="H1679">
        <v>2.5862291026036402E-3</v>
      </c>
      <c r="I1679" t="s">
        <v>9792</v>
      </c>
      <c r="J1679">
        <v>9</v>
      </c>
    </row>
    <row r="1680" spans="1:10" x14ac:dyDescent="0.2">
      <c r="A1680" t="s">
        <v>970</v>
      </c>
      <c r="B1680" t="s">
        <v>9793</v>
      </c>
      <c r="C1680" t="s">
        <v>9794</v>
      </c>
      <c r="D1680" t="s">
        <v>8504</v>
      </c>
      <c r="E1680" t="s">
        <v>1788</v>
      </c>
      <c r="F1680">
        <v>2.0294098548058301E-3</v>
      </c>
      <c r="G1680">
        <v>5.7326149258283303E-3</v>
      </c>
      <c r="H1680">
        <v>2.6470563323554301E-3</v>
      </c>
      <c r="I1680" t="s">
        <v>9795</v>
      </c>
      <c r="J1680">
        <v>4</v>
      </c>
    </row>
    <row r="1681" spans="1:10" x14ac:dyDescent="0.2">
      <c r="A1681" t="s">
        <v>970</v>
      </c>
      <c r="B1681" t="s">
        <v>9796</v>
      </c>
      <c r="C1681" t="s">
        <v>9797</v>
      </c>
      <c r="D1681" t="s">
        <v>8504</v>
      </c>
      <c r="E1681" t="s">
        <v>1788</v>
      </c>
      <c r="F1681">
        <v>2.0294098548058301E-3</v>
      </c>
      <c r="G1681">
        <v>5.7326149258283303E-3</v>
      </c>
      <c r="H1681">
        <v>2.6470563323554301E-3</v>
      </c>
      <c r="I1681" t="s">
        <v>9451</v>
      </c>
      <c r="J1681">
        <v>4</v>
      </c>
    </row>
    <row r="1682" spans="1:10" x14ac:dyDescent="0.2">
      <c r="A1682" t="s">
        <v>970</v>
      </c>
      <c r="B1682" t="s">
        <v>9798</v>
      </c>
      <c r="C1682" t="s">
        <v>9799</v>
      </c>
      <c r="D1682" t="s">
        <v>8504</v>
      </c>
      <c r="E1682" t="s">
        <v>1788</v>
      </c>
      <c r="F1682">
        <v>2.0294098548058301E-3</v>
      </c>
      <c r="G1682">
        <v>5.7326149258283303E-3</v>
      </c>
      <c r="H1682">
        <v>2.6470563323554301E-3</v>
      </c>
      <c r="I1682" t="s">
        <v>9800</v>
      </c>
      <c r="J1682">
        <v>4</v>
      </c>
    </row>
    <row r="1683" spans="1:10" x14ac:dyDescent="0.2">
      <c r="A1683" t="s">
        <v>970</v>
      </c>
      <c r="B1683" t="s">
        <v>2017</v>
      </c>
      <c r="C1683" t="s">
        <v>2018</v>
      </c>
      <c r="D1683" t="s">
        <v>6841</v>
      </c>
      <c r="E1683" t="s">
        <v>1246</v>
      </c>
      <c r="F1683">
        <v>2.0356223429277998E-3</v>
      </c>
      <c r="G1683">
        <v>5.7463782794433199E-3</v>
      </c>
      <c r="H1683">
        <v>2.65341161224295E-3</v>
      </c>
      <c r="I1683" t="s">
        <v>9801</v>
      </c>
      <c r="J1683">
        <v>15</v>
      </c>
    </row>
    <row r="1684" spans="1:10" x14ac:dyDescent="0.2">
      <c r="A1684" t="s">
        <v>970</v>
      </c>
      <c r="B1684" t="s">
        <v>3623</v>
      </c>
      <c r="C1684" t="s">
        <v>3624</v>
      </c>
      <c r="D1684" t="s">
        <v>6961</v>
      </c>
      <c r="E1684" t="s">
        <v>3625</v>
      </c>
      <c r="F1684">
        <v>2.0442355141015401E-3</v>
      </c>
      <c r="G1684">
        <v>5.7668959766232998E-3</v>
      </c>
      <c r="H1684">
        <v>2.66288573547437E-3</v>
      </c>
      <c r="I1684" t="s">
        <v>9802</v>
      </c>
      <c r="J1684">
        <v>16</v>
      </c>
    </row>
    <row r="1685" spans="1:10" x14ac:dyDescent="0.2">
      <c r="A1685" t="s">
        <v>926</v>
      </c>
      <c r="B1685" t="s">
        <v>1988</v>
      </c>
      <c r="C1685" t="s">
        <v>1989</v>
      </c>
      <c r="D1685" t="s">
        <v>10216</v>
      </c>
      <c r="E1685" t="s">
        <v>1991</v>
      </c>
      <c r="F1685" s="1">
        <v>7.7713701600107103E-4</v>
      </c>
      <c r="G1685">
        <v>4.0921120998806404E-3</v>
      </c>
      <c r="H1685">
        <v>2.6841903513194899E-3</v>
      </c>
      <c r="I1685" t="s">
        <v>10217</v>
      </c>
      <c r="J1685">
        <v>3</v>
      </c>
    </row>
    <row r="1686" spans="1:10" x14ac:dyDescent="0.2">
      <c r="A1686" t="s">
        <v>970</v>
      </c>
      <c r="B1686" t="s">
        <v>9803</v>
      </c>
      <c r="C1686" t="s">
        <v>9804</v>
      </c>
      <c r="D1686" t="s">
        <v>7293</v>
      </c>
      <c r="E1686" t="s">
        <v>2287</v>
      </c>
      <c r="F1686">
        <v>2.0688920710198199E-3</v>
      </c>
      <c r="G1686">
        <v>5.8326161739204498E-3</v>
      </c>
      <c r="H1686">
        <v>2.69323228180095E-3</v>
      </c>
      <c r="I1686" t="s">
        <v>9805</v>
      </c>
      <c r="J1686">
        <v>9</v>
      </c>
    </row>
    <row r="1687" spans="1:10" x14ac:dyDescent="0.2">
      <c r="A1687" t="s">
        <v>970</v>
      </c>
      <c r="B1687" t="s">
        <v>9806</v>
      </c>
      <c r="C1687" t="s">
        <v>9807</v>
      </c>
      <c r="D1687" t="s">
        <v>7457</v>
      </c>
      <c r="E1687" t="s">
        <v>3472</v>
      </c>
      <c r="F1687">
        <v>2.0836252877876101E-3</v>
      </c>
      <c r="G1687">
        <v>5.8625887362423103E-3</v>
      </c>
      <c r="H1687">
        <v>2.7070722242909899E-3</v>
      </c>
      <c r="I1687" t="s">
        <v>9808</v>
      </c>
      <c r="J1687">
        <v>7</v>
      </c>
    </row>
    <row r="1688" spans="1:10" x14ac:dyDescent="0.2">
      <c r="A1688" t="s">
        <v>970</v>
      </c>
      <c r="B1688" t="s">
        <v>5544</v>
      </c>
      <c r="C1688" t="s">
        <v>5545</v>
      </c>
      <c r="D1688" t="s">
        <v>7457</v>
      </c>
      <c r="E1688" t="s">
        <v>3472</v>
      </c>
      <c r="F1688">
        <v>2.0836252877876101E-3</v>
      </c>
      <c r="G1688">
        <v>5.8625887362423103E-3</v>
      </c>
      <c r="H1688">
        <v>2.7070722242909899E-3</v>
      </c>
      <c r="I1688" t="s">
        <v>9785</v>
      </c>
      <c r="J1688">
        <v>7</v>
      </c>
    </row>
    <row r="1689" spans="1:10" x14ac:dyDescent="0.2">
      <c r="A1689" t="s">
        <v>970</v>
      </c>
      <c r="B1689" t="s">
        <v>9809</v>
      </c>
      <c r="C1689" t="s">
        <v>9810</v>
      </c>
      <c r="D1689" t="s">
        <v>7457</v>
      </c>
      <c r="E1689" t="s">
        <v>3472</v>
      </c>
      <c r="F1689">
        <v>2.0836252877876101E-3</v>
      </c>
      <c r="G1689">
        <v>5.8625887362423103E-3</v>
      </c>
      <c r="H1689">
        <v>2.7070722242909899E-3</v>
      </c>
      <c r="I1689" t="s">
        <v>9808</v>
      </c>
      <c r="J1689">
        <v>7</v>
      </c>
    </row>
    <row r="1690" spans="1:10" x14ac:dyDescent="0.2">
      <c r="A1690" t="s">
        <v>976</v>
      </c>
      <c r="B1690" t="s">
        <v>10517</v>
      </c>
      <c r="C1690" t="s">
        <v>10518</v>
      </c>
      <c r="D1690" t="s">
        <v>7293</v>
      </c>
      <c r="E1690" t="s">
        <v>10519</v>
      </c>
      <c r="F1690">
        <v>1.00556070971957E-3</v>
      </c>
      <c r="G1690">
        <v>4.2611879580195799E-3</v>
      </c>
      <c r="H1690">
        <v>2.7352928112225998E-3</v>
      </c>
      <c r="I1690" t="s">
        <v>10520</v>
      </c>
      <c r="J1690">
        <v>9</v>
      </c>
    </row>
    <row r="1691" spans="1:10" x14ac:dyDescent="0.2">
      <c r="A1691" t="s">
        <v>970</v>
      </c>
      <c r="B1691" t="s">
        <v>9811</v>
      </c>
      <c r="C1691" t="s">
        <v>9812</v>
      </c>
      <c r="D1691" t="s">
        <v>7617</v>
      </c>
      <c r="E1691" t="s">
        <v>996</v>
      </c>
      <c r="F1691">
        <v>2.12123453433171E-3</v>
      </c>
      <c r="G1691">
        <v>5.9644942185012404E-3</v>
      </c>
      <c r="H1691">
        <v>2.7541274609683901E-3</v>
      </c>
      <c r="I1691" t="s">
        <v>9813</v>
      </c>
      <c r="J1691">
        <v>6</v>
      </c>
    </row>
    <row r="1692" spans="1:10" x14ac:dyDescent="0.2">
      <c r="A1692" t="s">
        <v>970</v>
      </c>
      <c r="B1692" t="s">
        <v>3950</v>
      </c>
      <c r="C1692" t="s">
        <v>3951</v>
      </c>
      <c r="D1692" t="s">
        <v>7293</v>
      </c>
      <c r="E1692" t="s">
        <v>1428</v>
      </c>
      <c r="F1692">
        <v>2.1621644020526202E-3</v>
      </c>
      <c r="G1692">
        <v>6.0716181768183698E-3</v>
      </c>
      <c r="H1692">
        <v>2.8035923484375802E-3</v>
      </c>
      <c r="I1692" t="s">
        <v>9814</v>
      </c>
      <c r="J1692">
        <v>9</v>
      </c>
    </row>
    <row r="1693" spans="1:10" x14ac:dyDescent="0.2">
      <c r="A1693" t="s">
        <v>970</v>
      </c>
      <c r="B1693" t="s">
        <v>9815</v>
      </c>
      <c r="C1693" t="s">
        <v>9816</v>
      </c>
      <c r="D1693" t="s">
        <v>7293</v>
      </c>
      <c r="E1693" t="s">
        <v>1428</v>
      </c>
      <c r="F1693">
        <v>2.1621644020526202E-3</v>
      </c>
      <c r="G1693">
        <v>6.0716181768183698E-3</v>
      </c>
      <c r="H1693">
        <v>2.8035923484375802E-3</v>
      </c>
      <c r="I1693" t="s">
        <v>9817</v>
      </c>
      <c r="J1693">
        <v>9</v>
      </c>
    </row>
    <row r="1694" spans="1:10" x14ac:dyDescent="0.2">
      <c r="A1694" t="s">
        <v>970</v>
      </c>
      <c r="B1694" t="s">
        <v>2514</v>
      </c>
      <c r="C1694" t="s">
        <v>2515</v>
      </c>
      <c r="D1694" t="s">
        <v>7457</v>
      </c>
      <c r="E1694" t="s">
        <v>2516</v>
      </c>
      <c r="F1694">
        <v>2.2079562415966598E-3</v>
      </c>
      <c r="G1694">
        <v>6.19614945285766E-3</v>
      </c>
      <c r="H1694">
        <v>2.8610951298176702E-3</v>
      </c>
      <c r="I1694" t="s">
        <v>9818</v>
      </c>
      <c r="J1694">
        <v>7</v>
      </c>
    </row>
    <row r="1695" spans="1:10" x14ac:dyDescent="0.2">
      <c r="A1695" t="s">
        <v>970</v>
      </c>
      <c r="B1695" t="s">
        <v>4674</v>
      </c>
      <c r="C1695" t="s">
        <v>4675</v>
      </c>
      <c r="D1695" t="s">
        <v>6899</v>
      </c>
      <c r="E1695" t="s">
        <v>4676</v>
      </c>
      <c r="F1695">
        <v>2.21182317449755E-3</v>
      </c>
      <c r="G1695">
        <v>6.2029416430644298E-3</v>
      </c>
      <c r="H1695">
        <v>2.8642314489896398E-3</v>
      </c>
      <c r="I1695" t="s">
        <v>9819</v>
      </c>
      <c r="J1695">
        <v>10</v>
      </c>
    </row>
    <row r="1696" spans="1:10" x14ac:dyDescent="0.2">
      <c r="A1696" t="s">
        <v>970</v>
      </c>
      <c r="B1696" t="s">
        <v>1318</v>
      </c>
      <c r="C1696" t="s">
        <v>1319</v>
      </c>
      <c r="D1696" t="s">
        <v>7293</v>
      </c>
      <c r="E1696" t="s">
        <v>1320</v>
      </c>
      <c r="F1696">
        <v>2.2587562747292699E-3</v>
      </c>
      <c r="G1696">
        <v>6.3304228144046596E-3</v>
      </c>
      <c r="H1696">
        <v>2.9230963555320001E-3</v>
      </c>
      <c r="I1696" t="s">
        <v>9820</v>
      </c>
      <c r="J1696">
        <v>9</v>
      </c>
    </row>
    <row r="1697" spans="1:10" x14ac:dyDescent="0.2">
      <c r="A1697" t="s">
        <v>976</v>
      </c>
      <c r="B1697" t="s">
        <v>10521</v>
      </c>
      <c r="C1697" t="s">
        <v>10522</v>
      </c>
      <c r="D1697" t="s">
        <v>8504</v>
      </c>
      <c r="E1697" t="s">
        <v>10448</v>
      </c>
      <c r="F1697">
        <v>1.08717767398247E-3</v>
      </c>
      <c r="G1697">
        <v>4.5618827888676298E-3</v>
      </c>
      <c r="H1697">
        <v>2.9283113819342098E-3</v>
      </c>
      <c r="I1697" t="s">
        <v>10523</v>
      </c>
      <c r="J1697">
        <v>4</v>
      </c>
    </row>
    <row r="1698" spans="1:10" x14ac:dyDescent="0.2">
      <c r="A1698" t="s">
        <v>970</v>
      </c>
      <c r="B1698" t="s">
        <v>9821</v>
      </c>
      <c r="C1698" t="s">
        <v>9822</v>
      </c>
      <c r="D1698" t="s">
        <v>8014</v>
      </c>
      <c r="E1698" t="s">
        <v>1694</v>
      </c>
      <c r="F1698">
        <v>2.2895283666361202E-3</v>
      </c>
      <c r="G1698">
        <v>6.3686005049180304E-3</v>
      </c>
      <c r="H1698">
        <v>2.9407250465806199E-3</v>
      </c>
      <c r="I1698" t="s">
        <v>9823</v>
      </c>
      <c r="J1698">
        <v>5</v>
      </c>
    </row>
    <row r="1699" spans="1:10" x14ac:dyDescent="0.2">
      <c r="A1699" t="s">
        <v>970</v>
      </c>
      <c r="B1699" t="s">
        <v>9824</v>
      </c>
      <c r="C1699" t="s">
        <v>9825</v>
      </c>
      <c r="D1699" t="s">
        <v>8014</v>
      </c>
      <c r="E1699" t="s">
        <v>1694</v>
      </c>
      <c r="F1699">
        <v>2.2895283666361202E-3</v>
      </c>
      <c r="G1699">
        <v>6.3686005049180304E-3</v>
      </c>
      <c r="H1699">
        <v>2.9407250465806199E-3</v>
      </c>
      <c r="I1699" t="s">
        <v>9826</v>
      </c>
      <c r="J1699">
        <v>5</v>
      </c>
    </row>
    <row r="1700" spans="1:10" x14ac:dyDescent="0.2">
      <c r="A1700" t="s">
        <v>970</v>
      </c>
      <c r="B1700" t="s">
        <v>9827</v>
      </c>
      <c r="C1700" t="s">
        <v>9828</v>
      </c>
      <c r="D1700" t="s">
        <v>8504</v>
      </c>
      <c r="E1700" t="s">
        <v>2584</v>
      </c>
      <c r="F1700">
        <v>2.2970567694450702E-3</v>
      </c>
      <c r="G1700">
        <v>6.3686005049180304E-3</v>
      </c>
      <c r="H1700">
        <v>2.9407250465806199E-3</v>
      </c>
      <c r="I1700" t="s">
        <v>9829</v>
      </c>
      <c r="J1700">
        <v>4</v>
      </c>
    </row>
    <row r="1701" spans="1:10" x14ac:dyDescent="0.2">
      <c r="A1701" t="s">
        <v>970</v>
      </c>
      <c r="B1701" t="s">
        <v>9830</v>
      </c>
      <c r="C1701" t="s">
        <v>9831</v>
      </c>
      <c r="D1701" t="s">
        <v>8504</v>
      </c>
      <c r="E1701" t="s">
        <v>2584</v>
      </c>
      <c r="F1701">
        <v>2.2970567694450702E-3</v>
      </c>
      <c r="G1701">
        <v>6.3686005049180304E-3</v>
      </c>
      <c r="H1701">
        <v>2.9407250465806199E-3</v>
      </c>
      <c r="I1701" t="s">
        <v>9832</v>
      </c>
      <c r="J1701">
        <v>4</v>
      </c>
    </row>
    <row r="1702" spans="1:10" x14ac:dyDescent="0.2">
      <c r="A1702" t="s">
        <v>970</v>
      </c>
      <c r="B1702" t="s">
        <v>9833</v>
      </c>
      <c r="C1702" t="s">
        <v>9834</v>
      </c>
      <c r="D1702" t="s">
        <v>8504</v>
      </c>
      <c r="E1702" t="s">
        <v>2584</v>
      </c>
      <c r="F1702">
        <v>2.2970567694450702E-3</v>
      </c>
      <c r="G1702">
        <v>6.3686005049180304E-3</v>
      </c>
      <c r="H1702">
        <v>2.9407250465806199E-3</v>
      </c>
      <c r="I1702" t="s">
        <v>9835</v>
      </c>
      <c r="J1702">
        <v>4</v>
      </c>
    </row>
    <row r="1703" spans="1:10" x14ac:dyDescent="0.2">
      <c r="A1703" t="s">
        <v>970</v>
      </c>
      <c r="B1703" t="s">
        <v>9836</v>
      </c>
      <c r="C1703" t="s">
        <v>9837</v>
      </c>
      <c r="D1703" t="s">
        <v>8504</v>
      </c>
      <c r="E1703" t="s">
        <v>2584</v>
      </c>
      <c r="F1703">
        <v>2.2970567694450702E-3</v>
      </c>
      <c r="G1703">
        <v>6.3686005049180304E-3</v>
      </c>
      <c r="H1703">
        <v>2.9407250465806199E-3</v>
      </c>
      <c r="I1703" t="s">
        <v>9838</v>
      </c>
      <c r="J1703">
        <v>4</v>
      </c>
    </row>
    <row r="1704" spans="1:10" x14ac:dyDescent="0.2">
      <c r="A1704" t="s">
        <v>970</v>
      </c>
      <c r="B1704" t="s">
        <v>9839</v>
      </c>
      <c r="C1704" t="s">
        <v>9840</v>
      </c>
      <c r="D1704" t="s">
        <v>8504</v>
      </c>
      <c r="E1704" t="s">
        <v>2584</v>
      </c>
      <c r="F1704">
        <v>2.2970567694450702E-3</v>
      </c>
      <c r="G1704">
        <v>6.3686005049180304E-3</v>
      </c>
      <c r="H1704">
        <v>2.9407250465806199E-3</v>
      </c>
      <c r="I1704" t="s">
        <v>9841</v>
      </c>
      <c r="J1704">
        <v>4</v>
      </c>
    </row>
    <row r="1705" spans="1:10" x14ac:dyDescent="0.2">
      <c r="A1705" t="s">
        <v>970</v>
      </c>
      <c r="B1705" t="s">
        <v>4569</v>
      </c>
      <c r="C1705" t="s">
        <v>4570</v>
      </c>
      <c r="D1705" t="s">
        <v>8504</v>
      </c>
      <c r="E1705" t="s">
        <v>2584</v>
      </c>
      <c r="F1705">
        <v>2.2970567694450702E-3</v>
      </c>
      <c r="G1705">
        <v>6.3686005049180304E-3</v>
      </c>
      <c r="H1705">
        <v>2.9407250465806199E-3</v>
      </c>
      <c r="I1705" t="s">
        <v>9842</v>
      </c>
      <c r="J1705">
        <v>4</v>
      </c>
    </row>
    <row r="1706" spans="1:10" x14ac:dyDescent="0.2">
      <c r="A1706" t="s">
        <v>970</v>
      </c>
      <c r="B1706" t="s">
        <v>4136</v>
      </c>
      <c r="C1706" t="s">
        <v>4137</v>
      </c>
      <c r="D1706" t="s">
        <v>6899</v>
      </c>
      <c r="E1706" t="s">
        <v>3206</v>
      </c>
      <c r="F1706">
        <v>2.3000605615253202E-3</v>
      </c>
      <c r="G1706">
        <v>6.3686005049180304E-3</v>
      </c>
      <c r="H1706">
        <v>2.9407250465806199E-3</v>
      </c>
      <c r="I1706" t="s">
        <v>9843</v>
      </c>
      <c r="J1706">
        <v>10</v>
      </c>
    </row>
    <row r="1707" spans="1:10" x14ac:dyDescent="0.2">
      <c r="A1707" t="s">
        <v>970</v>
      </c>
      <c r="B1707" t="s">
        <v>9844</v>
      </c>
      <c r="C1707" t="s">
        <v>9845</v>
      </c>
      <c r="D1707" t="s">
        <v>9345</v>
      </c>
      <c r="E1707" t="s">
        <v>1516</v>
      </c>
      <c r="F1707">
        <v>2.30802359716479E-3</v>
      </c>
      <c r="G1707">
        <v>6.3686005049180304E-3</v>
      </c>
      <c r="H1707">
        <v>2.9407250465806199E-3</v>
      </c>
      <c r="I1707" t="s">
        <v>9846</v>
      </c>
      <c r="J1707">
        <v>3</v>
      </c>
    </row>
    <row r="1708" spans="1:10" x14ac:dyDescent="0.2">
      <c r="A1708" t="s">
        <v>970</v>
      </c>
      <c r="B1708" t="s">
        <v>9847</v>
      </c>
      <c r="C1708" t="s">
        <v>9848</v>
      </c>
      <c r="D1708" t="s">
        <v>9345</v>
      </c>
      <c r="E1708" t="s">
        <v>1516</v>
      </c>
      <c r="F1708">
        <v>2.30802359716479E-3</v>
      </c>
      <c r="G1708">
        <v>6.3686005049180304E-3</v>
      </c>
      <c r="H1708">
        <v>2.9407250465806199E-3</v>
      </c>
      <c r="I1708" t="s">
        <v>9849</v>
      </c>
      <c r="J1708">
        <v>3</v>
      </c>
    </row>
    <row r="1709" spans="1:10" x14ac:dyDescent="0.2">
      <c r="A1709" t="s">
        <v>970</v>
      </c>
      <c r="B1709" t="s">
        <v>9850</v>
      </c>
      <c r="C1709" t="s">
        <v>9851</v>
      </c>
      <c r="D1709" t="s">
        <v>9345</v>
      </c>
      <c r="E1709" t="s">
        <v>1516</v>
      </c>
      <c r="F1709">
        <v>2.30802359716479E-3</v>
      </c>
      <c r="G1709">
        <v>6.3686005049180304E-3</v>
      </c>
      <c r="H1709">
        <v>2.9407250465806199E-3</v>
      </c>
      <c r="I1709" t="s">
        <v>9849</v>
      </c>
      <c r="J1709">
        <v>3</v>
      </c>
    </row>
    <row r="1710" spans="1:10" x14ac:dyDescent="0.2">
      <c r="A1710" t="s">
        <v>970</v>
      </c>
      <c r="B1710" t="s">
        <v>9852</v>
      </c>
      <c r="C1710" t="s">
        <v>9853</v>
      </c>
      <c r="D1710" t="s">
        <v>9345</v>
      </c>
      <c r="E1710" t="s">
        <v>1516</v>
      </c>
      <c r="F1710">
        <v>2.30802359716479E-3</v>
      </c>
      <c r="G1710">
        <v>6.3686005049180304E-3</v>
      </c>
      <c r="H1710">
        <v>2.9407250465806199E-3</v>
      </c>
      <c r="I1710" t="s">
        <v>9674</v>
      </c>
      <c r="J1710">
        <v>3</v>
      </c>
    </row>
    <row r="1711" spans="1:10" x14ac:dyDescent="0.2">
      <c r="A1711" t="s">
        <v>970</v>
      </c>
      <c r="B1711" t="s">
        <v>9854</v>
      </c>
      <c r="C1711" t="s">
        <v>9855</v>
      </c>
      <c r="D1711" t="s">
        <v>9345</v>
      </c>
      <c r="E1711" t="s">
        <v>1516</v>
      </c>
      <c r="F1711">
        <v>2.30802359716479E-3</v>
      </c>
      <c r="G1711">
        <v>6.3686005049180304E-3</v>
      </c>
      <c r="H1711">
        <v>2.9407250465806199E-3</v>
      </c>
      <c r="I1711" t="s">
        <v>9856</v>
      </c>
      <c r="J1711">
        <v>3</v>
      </c>
    </row>
    <row r="1712" spans="1:10" x14ac:dyDescent="0.2">
      <c r="A1712" t="s">
        <v>970</v>
      </c>
      <c r="B1712" t="s">
        <v>9857</v>
      </c>
      <c r="C1712" t="s">
        <v>9858</v>
      </c>
      <c r="D1712" t="s">
        <v>9345</v>
      </c>
      <c r="E1712" t="s">
        <v>1516</v>
      </c>
      <c r="F1712">
        <v>2.30802359716479E-3</v>
      </c>
      <c r="G1712">
        <v>6.3686005049180304E-3</v>
      </c>
      <c r="H1712">
        <v>2.9407250465806199E-3</v>
      </c>
      <c r="I1712" t="s">
        <v>9859</v>
      </c>
      <c r="J1712">
        <v>3</v>
      </c>
    </row>
    <row r="1713" spans="1:10" x14ac:dyDescent="0.2">
      <c r="A1713" t="s">
        <v>970</v>
      </c>
      <c r="B1713" t="s">
        <v>4520</v>
      </c>
      <c r="C1713" t="s">
        <v>4521</v>
      </c>
      <c r="D1713" t="s">
        <v>9345</v>
      </c>
      <c r="E1713" t="s">
        <v>1516</v>
      </c>
      <c r="F1713">
        <v>2.30802359716479E-3</v>
      </c>
      <c r="G1713">
        <v>6.3686005049180304E-3</v>
      </c>
      <c r="H1713">
        <v>2.9407250465806199E-3</v>
      </c>
      <c r="I1713" t="s">
        <v>9457</v>
      </c>
      <c r="J1713">
        <v>3</v>
      </c>
    </row>
    <row r="1714" spans="1:10" x14ac:dyDescent="0.2">
      <c r="A1714" t="s">
        <v>970</v>
      </c>
      <c r="B1714" t="s">
        <v>4522</v>
      </c>
      <c r="C1714" t="s">
        <v>4523</v>
      </c>
      <c r="D1714" t="s">
        <v>9345</v>
      </c>
      <c r="E1714" t="s">
        <v>1516</v>
      </c>
      <c r="F1714">
        <v>2.30802359716479E-3</v>
      </c>
      <c r="G1714">
        <v>6.3686005049180304E-3</v>
      </c>
      <c r="H1714">
        <v>2.9407250465806199E-3</v>
      </c>
      <c r="I1714" t="s">
        <v>9757</v>
      </c>
      <c r="J1714">
        <v>3</v>
      </c>
    </row>
    <row r="1715" spans="1:10" x14ac:dyDescent="0.2">
      <c r="A1715" t="s">
        <v>970</v>
      </c>
      <c r="B1715" t="s">
        <v>9860</v>
      </c>
      <c r="C1715" t="s">
        <v>9861</v>
      </c>
      <c r="D1715" t="s">
        <v>9345</v>
      </c>
      <c r="E1715" t="s">
        <v>1516</v>
      </c>
      <c r="F1715">
        <v>2.30802359716479E-3</v>
      </c>
      <c r="G1715">
        <v>6.3686005049180304E-3</v>
      </c>
      <c r="H1715">
        <v>2.9407250465806199E-3</v>
      </c>
      <c r="I1715" t="s">
        <v>9662</v>
      </c>
      <c r="J1715">
        <v>3</v>
      </c>
    </row>
    <row r="1716" spans="1:10" x14ac:dyDescent="0.2">
      <c r="A1716" t="s">
        <v>970</v>
      </c>
      <c r="B1716" t="s">
        <v>5444</v>
      </c>
      <c r="C1716" t="s">
        <v>5445</v>
      </c>
      <c r="D1716" t="s">
        <v>9345</v>
      </c>
      <c r="E1716" t="s">
        <v>1516</v>
      </c>
      <c r="F1716">
        <v>2.30802359716479E-3</v>
      </c>
      <c r="G1716">
        <v>6.3686005049180304E-3</v>
      </c>
      <c r="H1716">
        <v>2.9407250465806199E-3</v>
      </c>
      <c r="I1716" t="s">
        <v>9862</v>
      </c>
      <c r="J1716">
        <v>3</v>
      </c>
    </row>
    <row r="1717" spans="1:10" x14ac:dyDescent="0.2">
      <c r="A1717" t="s">
        <v>970</v>
      </c>
      <c r="B1717" t="s">
        <v>5446</v>
      </c>
      <c r="C1717" t="s">
        <v>5447</v>
      </c>
      <c r="D1717" t="s">
        <v>9345</v>
      </c>
      <c r="E1717" t="s">
        <v>1516</v>
      </c>
      <c r="F1717">
        <v>2.30802359716479E-3</v>
      </c>
      <c r="G1717">
        <v>6.3686005049180304E-3</v>
      </c>
      <c r="H1717">
        <v>2.9407250465806199E-3</v>
      </c>
      <c r="I1717" t="s">
        <v>9862</v>
      </c>
      <c r="J1717">
        <v>3</v>
      </c>
    </row>
    <row r="1718" spans="1:10" x14ac:dyDescent="0.2">
      <c r="A1718" t="s">
        <v>970</v>
      </c>
      <c r="B1718" t="s">
        <v>9863</v>
      </c>
      <c r="C1718" t="s">
        <v>9864</v>
      </c>
      <c r="D1718" t="s">
        <v>9345</v>
      </c>
      <c r="E1718" t="s">
        <v>1516</v>
      </c>
      <c r="F1718">
        <v>2.30802359716479E-3</v>
      </c>
      <c r="G1718">
        <v>6.3686005049180304E-3</v>
      </c>
      <c r="H1718">
        <v>2.9407250465806199E-3</v>
      </c>
      <c r="I1718" t="s">
        <v>9865</v>
      </c>
      <c r="J1718">
        <v>3</v>
      </c>
    </row>
    <row r="1719" spans="1:10" x14ac:dyDescent="0.2">
      <c r="A1719" t="s">
        <v>970</v>
      </c>
      <c r="B1719" t="s">
        <v>9866</v>
      </c>
      <c r="C1719" t="s">
        <v>9867</v>
      </c>
      <c r="D1719" t="s">
        <v>9345</v>
      </c>
      <c r="E1719" t="s">
        <v>1516</v>
      </c>
      <c r="F1719">
        <v>2.30802359716479E-3</v>
      </c>
      <c r="G1719">
        <v>6.3686005049180304E-3</v>
      </c>
      <c r="H1719">
        <v>2.9407250465806199E-3</v>
      </c>
      <c r="I1719" t="s">
        <v>9558</v>
      </c>
      <c r="J1719">
        <v>3</v>
      </c>
    </row>
    <row r="1720" spans="1:10" x14ac:dyDescent="0.2">
      <c r="A1720" t="s">
        <v>970</v>
      </c>
      <c r="B1720" t="s">
        <v>9868</v>
      </c>
      <c r="C1720" t="s">
        <v>9869</v>
      </c>
      <c r="D1720" t="s">
        <v>9345</v>
      </c>
      <c r="E1720" t="s">
        <v>1516</v>
      </c>
      <c r="F1720">
        <v>2.30802359716479E-3</v>
      </c>
      <c r="G1720">
        <v>6.3686005049180304E-3</v>
      </c>
      <c r="H1720">
        <v>2.9407250465806199E-3</v>
      </c>
      <c r="I1720" t="s">
        <v>9870</v>
      </c>
      <c r="J1720">
        <v>3</v>
      </c>
    </row>
    <row r="1721" spans="1:10" x14ac:dyDescent="0.2">
      <c r="A1721" t="s">
        <v>970</v>
      </c>
      <c r="B1721" t="s">
        <v>9871</v>
      </c>
      <c r="C1721" t="s">
        <v>9872</v>
      </c>
      <c r="D1721" t="s">
        <v>9345</v>
      </c>
      <c r="E1721" t="s">
        <v>1516</v>
      </c>
      <c r="F1721">
        <v>2.30802359716479E-3</v>
      </c>
      <c r="G1721">
        <v>6.3686005049180304E-3</v>
      </c>
      <c r="H1721">
        <v>2.9407250465806199E-3</v>
      </c>
      <c r="I1721" t="s">
        <v>9662</v>
      </c>
      <c r="J1721">
        <v>3</v>
      </c>
    </row>
    <row r="1722" spans="1:10" x14ac:dyDescent="0.2">
      <c r="A1722" t="s">
        <v>970</v>
      </c>
      <c r="B1722" t="s">
        <v>9873</v>
      </c>
      <c r="C1722" t="s">
        <v>9874</v>
      </c>
      <c r="D1722" t="s">
        <v>7162</v>
      </c>
      <c r="E1722" t="s">
        <v>2280</v>
      </c>
      <c r="F1722">
        <v>2.3872572993897299E-3</v>
      </c>
      <c r="G1722">
        <v>6.5829963342657E-3</v>
      </c>
      <c r="H1722">
        <v>3.0397231207663399E-3</v>
      </c>
      <c r="I1722" t="s">
        <v>9875</v>
      </c>
      <c r="J1722">
        <v>8</v>
      </c>
    </row>
    <row r="1723" spans="1:10" x14ac:dyDescent="0.2">
      <c r="A1723" t="s">
        <v>970</v>
      </c>
      <c r="B1723" t="s">
        <v>9876</v>
      </c>
      <c r="C1723" t="s">
        <v>9877</v>
      </c>
      <c r="D1723" t="s">
        <v>7061</v>
      </c>
      <c r="E1723" t="s">
        <v>8760</v>
      </c>
      <c r="F1723">
        <v>2.4100942255346198E-3</v>
      </c>
      <c r="G1723">
        <v>6.6416992539154798E-3</v>
      </c>
      <c r="H1723">
        <v>3.0668294129553701E-3</v>
      </c>
      <c r="I1723" t="s">
        <v>8533</v>
      </c>
      <c r="J1723">
        <v>13</v>
      </c>
    </row>
    <row r="1724" spans="1:10" x14ac:dyDescent="0.2">
      <c r="A1724" t="s">
        <v>976</v>
      </c>
      <c r="B1724" t="s">
        <v>10524</v>
      </c>
      <c r="C1724" t="s">
        <v>10525</v>
      </c>
      <c r="D1724" t="s">
        <v>8014</v>
      </c>
      <c r="E1724" t="s">
        <v>3332</v>
      </c>
      <c r="F1724">
        <v>1.15875708789735E-3</v>
      </c>
      <c r="G1724">
        <v>4.8150294526220199E-3</v>
      </c>
      <c r="H1724">
        <v>3.09080837957291E-3</v>
      </c>
      <c r="I1724" t="s">
        <v>10526</v>
      </c>
      <c r="J1724">
        <v>5</v>
      </c>
    </row>
    <row r="1725" spans="1:10" x14ac:dyDescent="0.2">
      <c r="A1725" t="s">
        <v>970</v>
      </c>
      <c r="B1725" t="s">
        <v>9878</v>
      </c>
      <c r="C1725" t="s">
        <v>9879</v>
      </c>
      <c r="D1725" t="s">
        <v>7617</v>
      </c>
      <c r="E1725" t="s">
        <v>2452</v>
      </c>
      <c r="F1725">
        <v>2.43442482681989E-3</v>
      </c>
      <c r="G1725">
        <v>6.7001371356891597E-3</v>
      </c>
      <c r="H1725">
        <v>3.0938133229161699E-3</v>
      </c>
      <c r="I1725" t="s">
        <v>9880</v>
      </c>
      <c r="J1725">
        <v>6</v>
      </c>
    </row>
    <row r="1726" spans="1:10" x14ac:dyDescent="0.2">
      <c r="A1726" t="s">
        <v>970</v>
      </c>
      <c r="B1726" t="s">
        <v>9881</v>
      </c>
      <c r="C1726" t="s">
        <v>9882</v>
      </c>
      <c r="D1726" t="s">
        <v>7617</v>
      </c>
      <c r="E1726" t="s">
        <v>2452</v>
      </c>
      <c r="F1726">
        <v>2.43442482681989E-3</v>
      </c>
      <c r="G1726">
        <v>6.7001371356891597E-3</v>
      </c>
      <c r="H1726">
        <v>3.0938133229161699E-3</v>
      </c>
      <c r="I1726" t="s">
        <v>9880</v>
      </c>
      <c r="J1726">
        <v>6</v>
      </c>
    </row>
    <row r="1727" spans="1:10" x14ac:dyDescent="0.2">
      <c r="A1727" t="s">
        <v>976</v>
      </c>
      <c r="B1727" t="s">
        <v>10527</v>
      </c>
      <c r="C1727" t="s">
        <v>10528</v>
      </c>
      <c r="D1727" t="s">
        <v>7457</v>
      </c>
      <c r="E1727" t="s">
        <v>6395</v>
      </c>
      <c r="F1727">
        <v>1.1759344039764001E-3</v>
      </c>
      <c r="G1727">
        <v>4.8394223548259702E-3</v>
      </c>
      <c r="H1727">
        <v>3.10646639107127E-3</v>
      </c>
      <c r="I1727" t="s">
        <v>10529</v>
      </c>
      <c r="J1727">
        <v>7</v>
      </c>
    </row>
    <row r="1728" spans="1:10" x14ac:dyDescent="0.2">
      <c r="A1728" t="s">
        <v>970</v>
      </c>
      <c r="B1728" t="s">
        <v>4485</v>
      </c>
      <c r="C1728" t="s">
        <v>4486</v>
      </c>
      <c r="D1728" t="s">
        <v>7457</v>
      </c>
      <c r="E1728" t="s">
        <v>3655</v>
      </c>
      <c r="F1728">
        <v>2.4737385835576801E-3</v>
      </c>
      <c r="G1728">
        <v>6.7996096450611198E-3</v>
      </c>
      <c r="H1728">
        <v>3.1397451252847498E-3</v>
      </c>
      <c r="I1728" t="s">
        <v>9883</v>
      </c>
      <c r="J1728">
        <v>7</v>
      </c>
    </row>
    <row r="1729" spans="1:10" x14ac:dyDescent="0.2">
      <c r="A1729" t="s">
        <v>970</v>
      </c>
      <c r="B1729" t="s">
        <v>9884</v>
      </c>
      <c r="C1729" t="s">
        <v>9885</v>
      </c>
      <c r="D1729" t="s">
        <v>7457</v>
      </c>
      <c r="E1729" t="s">
        <v>3655</v>
      </c>
      <c r="F1729">
        <v>2.4737385835576801E-3</v>
      </c>
      <c r="G1729">
        <v>6.7996096450611198E-3</v>
      </c>
      <c r="H1729">
        <v>3.1397451252847498E-3</v>
      </c>
      <c r="I1729" t="s">
        <v>9714</v>
      </c>
      <c r="J1729">
        <v>7</v>
      </c>
    </row>
    <row r="1730" spans="1:10" x14ac:dyDescent="0.2">
      <c r="A1730" t="s">
        <v>970</v>
      </c>
      <c r="B1730" t="s">
        <v>9886</v>
      </c>
      <c r="C1730" t="s">
        <v>9887</v>
      </c>
      <c r="D1730" t="s">
        <v>7061</v>
      </c>
      <c r="E1730" t="s">
        <v>9888</v>
      </c>
      <c r="F1730">
        <v>2.4837363879128401E-3</v>
      </c>
      <c r="G1730">
        <v>6.8227172526395003E-3</v>
      </c>
      <c r="H1730">
        <v>3.1504151493064801E-3</v>
      </c>
      <c r="I1730" t="s">
        <v>9889</v>
      </c>
      <c r="J1730">
        <v>13</v>
      </c>
    </row>
    <row r="1731" spans="1:10" x14ac:dyDescent="0.2">
      <c r="A1731" t="s">
        <v>970</v>
      </c>
      <c r="B1731" t="s">
        <v>3738</v>
      </c>
      <c r="C1731" t="s">
        <v>3739</v>
      </c>
      <c r="D1731" t="s">
        <v>8014</v>
      </c>
      <c r="E1731" t="s">
        <v>1701</v>
      </c>
      <c r="F1731">
        <v>2.4959787391207202E-3</v>
      </c>
      <c r="G1731">
        <v>6.8475731499358103E-3</v>
      </c>
      <c r="H1731">
        <v>3.1618924526289399E-3</v>
      </c>
      <c r="I1731" t="s">
        <v>8710</v>
      </c>
      <c r="J1731">
        <v>5</v>
      </c>
    </row>
    <row r="1732" spans="1:10" x14ac:dyDescent="0.2">
      <c r="A1732" t="s">
        <v>970</v>
      </c>
      <c r="B1732" t="s">
        <v>3919</v>
      </c>
      <c r="C1732" t="s">
        <v>3920</v>
      </c>
      <c r="D1732" t="s">
        <v>8014</v>
      </c>
      <c r="E1732" t="s">
        <v>1701</v>
      </c>
      <c r="F1732">
        <v>2.4959787391207202E-3</v>
      </c>
      <c r="G1732">
        <v>6.8475731499358103E-3</v>
      </c>
      <c r="H1732">
        <v>3.1618924526289399E-3</v>
      </c>
      <c r="I1732" t="s">
        <v>9890</v>
      </c>
      <c r="J1732">
        <v>5</v>
      </c>
    </row>
    <row r="1733" spans="1:10" x14ac:dyDescent="0.2">
      <c r="A1733" t="s">
        <v>976</v>
      </c>
      <c r="B1733" t="s">
        <v>10530</v>
      </c>
      <c r="C1733" t="s">
        <v>10531</v>
      </c>
      <c r="D1733" t="s">
        <v>9345</v>
      </c>
      <c r="E1733" t="s">
        <v>6456</v>
      </c>
      <c r="F1733">
        <v>1.2343058479691901E-3</v>
      </c>
      <c r="G1733">
        <v>5.03126574219823E-3</v>
      </c>
      <c r="H1733">
        <v>3.22961229393442E-3</v>
      </c>
      <c r="I1733" t="s">
        <v>10503</v>
      </c>
      <c r="J1733">
        <v>3</v>
      </c>
    </row>
    <row r="1734" spans="1:10" x14ac:dyDescent="0.2">
      <c r="A1734" t="s">
        <v>970</v>
      </c>
      <c r="B1734" t="s">
        <v>5344</v>
      </c>
      <c r="C1734" t="s">
        <v>5345</v>
      </c>
      <c r="D1734" t="s">
        <v>8504</v>
      </c>
      <c r="E1734" t="s">
        <v>3005</v>
      </c>
      <c r="F1734">
        <v>2.5880438240777001E-3</v>
      </c>
      <c r="G1734">
        <v>7.0865465629918103E-3</v>
      </c>
      <c r="H1734">
        <v>3.2722393177993898E-3</v>
      </c>
      <c r="I1734" t="s">
        <v>9224</v>
      </c>
      <c r="J1734">
        <v>4</v>
      </c>
    </row>
    <row r="1735" spans="1:10" x14ac:dyDescent="0.2">
      <c r="A1735" t="s">
        <v>970</v>
      </c>
      <c r="B1735" t="s">
        <v>9891</v>
      </c>
      <c r="C1735" t="s">
        <v>9892</v>
      </c>
      <c r="D1735" t="s">
        <v>8504</v>
      </c>
      <c r="E1735" t="s">
        <v>3005</v>
      </c>
      <c r="F1735">
        <v>2.5880438240777001E-3</v>
      </c>
      <c r="G1735">
        <v>7.0865465629918103E-3</v>
      </c>
      <c r="H1735">
        <v>3.2722393177993898E-3</v>
      </c>
      <c r="I1735" t="s">
        <v>9893</v>
      </c>
      <c r="J1735">
        <v>4</v>
      </c>
    </row>
    <row r="1736" spans="1:10" x14ac:dyDescent="0.2">
      <c r="A1736" t="s">
        <v>970</v>
      </c>
      <c r="B1736" t="s">
        <v>9894</v>
      </c>
      <c r="C1736" t="s">
        <v>9895</v>
      </c>
      <c r="D1736" t="s">
        <v>8504</v>
      </c>
      <c r="E1736" t="s">
        <v>3005</v>
      </c>
      <c r="F1736">
        <v>2.5880438240777001E-3</v>
      </c>
      <c r="G1736">
        <v>7.0865465629918103E-3</v>
      </c>
      <c r="H1736">
        <v>3.2722393177993898E-3</v>
      </c>
      <c r="I1736" t="s">
        <v>9896</v>
      </c>
      <c r="J1736">
        <v>4</v>
      </c>
    </row>
    <row r="1737" spans="1:10" x14ac:dyDescent="0.2">
      <c r="A1737" t="s">
        <v>970</v>
      </c>
      <c r="B1737" t="s">
        <v>9897</v>
      </c>
      <c r="C1737" t="s">
        <v>9898</v>
      </c>
      <c r="D1737" t="s">
        <v>7617</v>
      </c>
      <c r="E1737" t="s">
        <v>4548</v>
      </c>
      <c r="F1737">
        <v>2.6034656237195601E-3</v>
      </c>
      <c r="G1737">
        <v>7.1242250124502098E-3</v>
      </c>
      <c r="H1737">
        <v>3.28963748242803E-3</v>
      </c>
      <c r="I1737" t="s">
        <v>9899</v>
      </c>
      <c r="J1737">
        <v>6</v>
      </c>
    </row>
    <row r="1738" spans="1:10" x14ac:dyDescent="0.2">
      <c r="A1738" t="s">
        <v>970</v>
      </c>
      <c r="B1738" t="s">
        <v>9900</v>
      </c>
      <c r="C1738" t="s">
        <v>9901</v>
      </c>
      <c r="D1738" t="s">
        <v>7457</v>
      </c>
      <c r="E1738" t="s">
        <v>3795</v>
      </c>
      <c r="F1738">
        <v>2.6155298249127702E-3</v>
      </c>
      <c r="G1738">
        <v>7.1526733987410497E-3</v>
      </c>
      <c r="H1738">
        <v>3.3027736309485202E-3</v>
      </c>
      <c r="I1738" t="s">
        <v>9902</v>
      </c>
      <c r="J1738">
        <v>7</v>
      </c>
    </row>
    <row r="1739" spans="1:10" x14ac:dyDescent="0.2">
      <c r="A1739" t="s">
        <v>970</v>
      </c>
      <c r="B1739" t="s">
        <v>9903</v>
      </c>
      <c r="C1739" t="s">
        <v>9904</v>
      </c>
      <c r="D1739" t="s">
        <v>7162</v>
      </c>
      <c r="E1739" t="s">
        <v>4457</v>
      </c>
      <c r="F1739">
        <v>2.6289067514151101E-3</v>
      </c>
      <c r="G1739">
        <v>7.1846731357986197E-3</v>
      </c>
      <c r="H1739">
        <v>3.31754962893686E-3</v>
      </c>
      <c r="I1739" t="s">
        <v>9905</v>
      </c>
      <c r="J1739">
        <v>8</v>
      </c>
    </row>
    <row r="1740" spans="1:10" x14ac:dyDescent="0.2">
      <c r="A1740" t="s">
        <v>926</v>
      </c>
      <c r="B1740" t="s">
        <v>10218</v>
      </c>
      <c r="C1740" t="s">
        <v>10219</v>
      </c>
      <c r="D1740" t="s">
        <v>10156</v>
      </c>
      <c r="E1740" t="s">
        <v>10220</v>
      </c>
      <c r="F1740" s="1">
        <v>9.869215565569741E-4</v>
      </c>
      <c r="G1740">
        <v>5.1168086855338498E-3</v>
      </c>
      <c r="H1740">
        <v>3.3563324190601499E-3</v>
      </c>
      <c r="I1740" t="s">
        <v>10221</v>
      </c>
      <c r="J1740">
        <v>7</v>
      </c>
    </row>
    <row r="1741" spans="1:10" x14ac:dyDescent="0.2">
      <c r="A1741" t="s">
        <v>970</v>
      </c>
      <c r="B1741" t="s">
        <v>1534</v>
      </c>
      <c r="C1741" t="s">
        <v>1535</v>
      </c>
      <c r="D1741" t="s">
        <v>6899</v>
      </c>
      <c r="E1741" t="s">
        <v>1536</v>
      </c>
      <c r="F1741">
        <v>2.6817335355900098E-3</v>
      </c>
      <c r="G1741">
        <v>7.3243779621719697E-3</v>
      </c>
      <c r="H1741">
        <v>3.38205885380142E-3</v>
      </c>
      <c r="I1741" t="s">
        <v>9906</v>
      </c>
      <c r="J1741">
        <v>10</v>
      </c>
    </row>
    <row r="1742" spans="1:10" x14ac:dyDescent="0.2">
      <c r="A1742" t="s">
        <v>970</v>
      </c>
      <c r="B1742" t="s">
        <v>1083</v>
      </c>
      <c r="C1742" t="s">
        <v>1084</v>
      </c>
      <c r="D1742" t="s">
        <v>8014</v>
      </c>
      <c r="E1742" t="s">
        <v>1086</v>
      </c>
      <c r="F1742">
        <v>2.7156130623444499E-3</v>
      </c>
      <c r="G1742">
        <v>7.4121889314659496E-3</v>
      </c>
      <c r="H1742">
        <v>3.4226058965257798E-3</v>
      </c>
      <c r="I1742" t="s">
        <v>8815</v>
      </c>
      <c r="J1742">
        <v>5</v>
      </c>
    </row>
    <row r="1743" spans="1:10" x14ac:dyDescent="0.2">
      <c r="A1743" t="s">
        <v>976</v>
      </c>
      <c r="B1743" t="s">
        <v>10532</v>
      </c>
      <c r="C1743" t="s">
        <v>10533</v>
      </c>
      <c r="D1743" t="s">
        <v>7055</v>
      </c>
      <c r="E1743" t="s">
        <v>10534</v>
      </c>
      <c r="F1743">
        <v>1.3318230697218401E-3</v>
      </c>
      <c r="G1743">
        <v>5.3775497532165201E-3</v>
      </c>
      <c r="H1743">
        <v>3.4518949473426202E-3</v>
      </c>
      <c r="I1743" t="s">
        <v>10535</v>
      </c>
      <c r="J1743">
        <v>11</v>
      </c>
    </row>
    <row r="1744" spans="1:10" x14ac:dyDescent="0.2">
      <c r="A1744" t="s">
        <v>970</v>
      </c>
      <c r="B1744" t="s">
        <v>9907</v>
      </c>
      <c r="C1744" t="s">
        <v>9908</v>
      </c>
      <c r="D1744" t="s">
        <v>7457</v>
      </c>
      <c r="E1744" t="s">
        <v>1567</v>
      </c>
      <c r="F1744">
        <v>2.7634838627946801E-3</v>
      </c>
      <c r="G1744">
        <v>7.5380526740862703E-3</v>
      </c>
      <c r="H1744">
        <v>3.48072394932155E-3</v>
      </c>
      <c r="I1744" t="s">
        <v>9902</v>
      </c>
      <c r="J1744">
        <v>7</v>
      </c>
    </row>
    <row r="1745" spans="1:10" x14ac:dyDescent="0.2">
      <c r="A1745" t="s">
        <v>970</v>
      </c>
      <c r="B1745" t="s">
        <v>9909</v>
      </c>
      <c r="C1745" t="s">
        <v>9910</v>
      </c>
      <c r="D1745" t="s">
        <v>7617</v>
      </c>
      <c r="E1745" t="s">
        <v>2996</v>
      </c>
      <c r="F1745">
        <v>2.78116366372673E-3</v>
      </c>
      <c r="G1745">
        <v>7.5773530301850196E-3</v>
      </c>
      <c r="H1745">
        <v>3.4988710353932701E-3</v>
      </c>
      <c r="I1745" t="s">
        <v>9911</v>
      </c>
      <c r="J1745">
        <v>6</v>
      </c>
    </row>
    <row r="1746" spans="1:10" x14ac:dyDescent="0.2">
      <c r="A1746" t="s">
        <v>970</v>
      </c>
      <c r="B1746" t="s">
        <v>5197</v>
      </c>
      <c r="C1746" t="s">
        <v>5198</v>
      </c>
      <c r="D1746" t="s">
        <v>6899</v>
      </c>
      <c r="E1746" t="s">
        <v>4381</v>
      </c>
      <c r="F1746">
        <v>2.78465808731808E-3</v>
      </c>
      <c r="G1746">
        <v>7.5773530301850196E-3</v>
      </c>
      <c r="H1746">
        <v>3.4988710353932701E-3</v>
      </c>
      <c r="I1746" t="s">
        <v>9912</v>
      </c>
      <c r="J1746">
        <v>10</v>
      </c>
    </row>
    <row r="1747" spans="1:10" x14ac:dyDescent="0.2">
      <c r="A1747" t="s">
        <v>970</v>
      </c>
      <c r="B1747" t="s">
        <v>9913</v>
      </c>
      <c r="C1747" t="s">
        <v>9914</v>
      </c>
      <c r="D1747" t="s">
        <v>9345</v>
      </c>
      <c r="E1747" t="s">
        <v>2806</v>
      </c>
      <c r="F1747">
        <v>2.8026310414816799E-3</v>
      </c>
      <c r="G1747">
        <v>7.5773530301850196E-3</v>
      </c>
      <c r="H1747">
        <v>3.4988710353932701E-3</v>
      </c>
      <c r="I1747" t="s">
        <v>9846</v>
      </c>
      <c r="J1747">
        <v>3</v>
      </c>
    </row>
    <row r="1748" spans="1:10" x14ac:dyDescent="0.2">
      <c r="A1748" t="s">
        <v>970</v>
      </c>
      <c r="B1748" t="s">
        <v>9915</v>
      </c>
      <c r="C1748" t="s">
        <v>9916</v>
      </c>
      <c r="D1748" t="s">
        <v>9345</v>
      </c>
      <c r="E1748" t="s">
        <v>2806</v>
      </c>
      <c r="F1748">
        <v>2.8026310414816799E-3</v>
      </c>
      <c r="G1748">
        <v>7.5773530301850196E-3</v>
      </c>
      <c r="H1748">
        <v>3.4988710353932701E-3</v>
      </c>
      <c r="I1748" t="s">
        <v>9917</v>
      </c>
      <c r="J1748">
        <v>3</v>
      </c>
    </row>
    <row r="1749" spans="1:10" x14ac:dyDescent="0.2">
      <c r="A1749" t="s">
        <v>970</v>
      </c>
      <c r="B1749" t="s">
        <v>9918</v>
      </c>
      <c r="C1749" t="s">
        <v>9919</v>
      </c>
      <c r="D1749" t="s">
        <v>9345</v>
      </c>
      <c r="E1749" t="s">
        <v>2806</v>
      </c>
      <c r="F1749">
        <v>2.8026310414816799E-3</v>
      </c>
      <c r="G1749">
        <v>7.5773530301850196E-3</v>
      </c>
      <c r="H1749">
        <v>3.4988710353932701E-3</v>
      </c>
      <c r="I1749" t="s">
        <v>9920</v>
      </c>
      <c r="J1749">
        <v>3</v>
      </c>
    </row>
    <row r="1750" spans="1:10" x14ac:dyDescent="0.2">
      <c r="A1750" t="s">
        <v>970</v>
      </c>
      <c r="B1750" t="s">
        <v>9921</v>
      </c>
      <c r="C1750" t="s">
        <v>9922</v>
      </c>
      <c r="D1750" t="s">
        <v>9345</v>
      </c>
      <c r="E1750" t="s">
        <v>2806</v>
      </c>
      <c r="F1750">
        <v>2.8026310414816799E-3</v>
      </c>
      <c r="G1750">
        <v>7.5773530301850196E-3</v>
      </c>
      <c r="H1750">
        <v>3.4988710353932701E-3</v>
      </c>
      <c r="I1750" t="s">
        <v>9923</v>
      </c>
      <c r="J1750">
        <v>3</v>
      </c>
    </row>
    <row r="1751" spans="1:10" x14ac:dyDescent="0.2">
      <c r="A1751" t="s">
        <v>970</v>
      </c>
      <c r="B1751" t="s">
        <v>9924</v>
      </c>
      <c r="C1751" t="s">
        <v>9925</v>
      </c>
      <c r="D1751" t="s">
        <v>9345</v>
      </c>
      <c r="E1751" t="s">
        <v>2806</v>
      </c>
      <c r="F1751">
        <v>2.8026310414816799E-3</v>
      </c>
      <c r="G1751">
        <v>7.5773530301850196E-3</v>
      </c>
      <c r="H1751">
        <v>3.4988710353932701E-3</v>
      </c>
      <c r="I1751" t="s">
        <v>9926</v>
      </c>
      <c r="J1751">
        <v>3</v>
      </c>
    </row>
    <row r="1752" spans="1:10" x14ac:dyDescent="0.2">
      <c r="A1752" t="s">
        <v>970</v>
      </c>
      <c r="B1752" t="s">
        <v>9927</v>
      </c>
      <c r="C1752" t="s">
        <v>9928</v>
      </c>
      <c r="D1752" t="s">
        <v>9345</v>
      </c>
      <c r="E1752" t="s">
        <v>2806</v>
      </c>
      <c r="F1752">
        <v>2.8026310414816799E-3</v>
      </c>
      <c r="G1752">
        <v>7.5773530301850196E-3</v>
      </c>
      <c r="H1752">
        <v>3.4988710353932701E-3</v>
      </c>
      <c r="I1752" t="s">
        <v>9929</v>
      </c>
      <c r="J1752">
        <v>3</v>
      </c>
    </row>
    <row r="1753" spans="1:10" x14ac:dyDescent="0.2">
      <c r="A1753" t="s">
        <v>970</v>
      </c>
      <c r="B1753" t="s">
        <v>9930</v>
      </c>
      <c r="C1753" t="s">
        <v>9931</v>
      </c>
      <c r="D1753" t="s">
        <v>9345</v>
      </c>
      <c r="E1753" t="s">
        <v>2806</v>
      </c>
      <c r="F1753">
        <v>2.8026310414816799E-3</v>
      </c>
      <c r="G1753">
        <v>7.5773530301850196E-3</v>
      </c>
      <c r="H1753">
        <v>3.4988710353932701E-3</v>
      </c>
      <c r="I1753" t="s">
        <v>9743</v>
      </c>
      <c r="J1753">
        <v>3</v>
      </c>
    </row>
    <row r="1754" spans="1:10" x14ac:dyDescent="0.2">
      <c r="A1754" t="s">
        <v>970</v>
      </c>
      <c r="B1754" t="s">
        <v>9932</v>
      </c>
      <c r="C1754" t="s">
        <v>9933</v>
      </c>
      <c r="D1754" t="s">
        <v>9345</v>
      </c>
      <c r="E1754" t="s">
        <v>2806</v>
      </c>
      <c r="F1754">
        <v>2.8026310414816799E-3</v>
      </c>
      <c r="G1754">
        <v>7.5773530301850196E-3</v>
      </c>
      <c r="H1754">
        <v>3.4988710353932701E-3</v>
      </c>
      <c r="I1754" t="s">
        <v>9674</v>
      </c>
      <c r="J1754">
        <v>3</v>
      </c>
    </row>
    <row r="1755" spans="1:10" x14ac:dyDescent="0.2">
      <c r="A1755" t="s">
        <v>970</v>
      </c>
      <c r="B1755" t="s">
        <v>9934</v>
      </c>
      <c r="C1755" t="s">
        <v>9935</v>
      </c>
      <c r="D1755" t="s">
        <v>9345</v>
      </c>
      <c r="E1755" t="s">
        <v>2806</v>
      </c>
      <c r="F1755">
        <v>2.8026310414816799E-3</v>
      </c>
      <c r="G1755">
        <v>7.5773530301850196E-3</v>
      </c>
      <c r="H1755">
        <v>3.4988710353932701E-3</v>
      </c>
      <c r="I1755" t="s">
        <v>9936</v>
      </c>
      <c r="J1755">
        <v>3</v>
      </c>
    </row>
    <row r="1756" spans="1:10" x14ac:dyDescent="0.2">
      <c r="A1756" t="s">
        <v>970</v>
      </c>
      <c r="B1756" t="s">
        <v>9937</v>
      </c>
      <c r="C1756" t="s">
        <v>9938</v>
      </c>
      <c r="D1756" t="s">
        <v>9345</v>
      </c>
      <c r="E1756" t="s">
        <v>2806</v>
      </c>
      <c r="F1756">
        <v>2.8026310414816799E-3</v>
      </c>
      <c r="G1756">
        <v>7.5773530301850196E-3</v>
      </c>
      <c r="H1756">
        <v>3.4988710353932701E-3</v>
      </c>
      <c r="I1756" t="s">
        <v>9936</v>
      </c>
      <c r="J1756">
        <v>3</v>
      </c>
    </row>
    <row r="1757" spans="1:10" x14ac:dyDescent="0.2">
      <c r="A1757" t="s">
        <v>970</v>
      </c>
      <c r="B1757" t="s">
        <v>9939</v>
      </c>
      <c r="C1757" t="s">
        <v>9940</v>
      </c>
      <c r="D1757" t="s">
        <v>9345</v>
      </c>
      <c r="E1757" t="s">
        <v>2806</v>
      </c>
      <c r="F1757">
        <v>2.8026310414816799E-3</v>
      </c>
      <c r="G1757">
        <v>7.5773530301850196E-3</v>
      </c>
      <c r="H1757">
        <v>3.4988710353932701E-3</v>
      </c>
      <c r="I1757" t="s">
        <v>9941</v>
      </c>
      <c r="J1757">
        <v>3</v>
      </c>
    </row>
    <row r="1758" spans="1:10" x14ac:dyDescent="0.2">
      <c r="A1758" t="s">
        <v>970</v>
      </c>
      <c r="B1758" t="s">
        <v>9942</v>
      </c>
      <c r="C1758" t="s">
        <v>9943</v>
      </c>
      <c r="D1758" t="s">
        <v>9345</v>
      </c>
      <c r="E1758" t="s">
        <v>2806</v>
      </c>
      <c r="F1758">
        <v>2.8026310414816799E-3</v>
      </c>
      <c r="G1758">
        <v>7.5773530301850196E-3</v>
      </c>
      <c r="H1758">
        <v>3.4988710353932701E-3</v>
      </c>
      <c r="I1758" t="s">
        <v>9575</v>
      </c>
      <c r="J1758">
        <v>3</v>
      </c>
    </row>
    <row r="1759" spans="1:10" x14ac:dyDescent="0.2">
      <c r="A1759" t="s">
        <v>926</v>
      </c>
      <c r="B1759" t="s">
        <v>10222</v>
      </c>
      <c r="C1759" t="s">
        <v>10223</v>
      </c>
      <c r="D1759" t="s">
        <v>10178</v>
      </c>
      <c r="E1759" t="s">
        <v>6097</v>
      </c>
      <c r="F1759">
        <v>1.0699779000326399E-3</v>
      </c>
      <c r="G1759">
        <v>5.34851484903715E-3</v>
      </c>
      <c r="H1759">
        <v>3.50831834545619E-3</v>
      </c>
      <c r="I1759" t="s">
        <v>10224</v>
      </c>
      <c r="J1759">
        <v>5</v>
      </c>
    </row>
    <row r="1760" spans="1:10" x14ac:dyDescent="0.2">
      <c r="A1760" t="s">
        <v>926</v>
      </c>
      <c r="B1760" t="s">
        <v>1018</v>
      </c>
      <c r="C1760" t="s">
        <v>1019</v>
      </c>
      <c r="D1760" t="s">
        <v>10096</v>
      </c>
      <c r="E1760" t="s">
        <v>1020</v>
      </c>
      <c r="F1760">
        <v>1.07344554869011E-3</v>
      </c>
      <c r="G1760">
        <v>5.34851484903715E-3</v>
      </c>
      <c r="H1760">
        <v>3.50831834545619E-3</v>
      </c>
      <c r="I1760" t="s">
        <v>10225</v>
      </c>
      <c r="J1760">
        <v>19</v>
      </c>
    </row>
    <row r="1761" spans="1:10" x14ac:dyDescent="0.2">
      <c r="A1761" t="s">
        <v>926</v>
      </c>
      <c r="B1761" t="s">
        <v>10226</v>
      </c>
      <c r="C1761" t="s">
        <v>10227</v>
      </c>
      <c r="D1761" t="s">
        <v>10182</v>
      </c>
      <c r="E1761" t="s">
        <v>10228</v>
      </c>
      <c r="F1761">
        <v>1.07922554817366E-3</v>
      </c>
      <c r="G1761">
        <v>5.34851484903715E-3</v>
      </c>
      <c r="H1761">
        <v>3.50831834545619E-3</v>
      </c>
      <c r="I1761" t="s">
        <v>10229</v>
      </c>
      <c r="J1761">
        <v>8</v>
      </c>
    </row>
    <row r="1762" spans="1:10" x14ac:dyDescent="0.2">
      <c r="A1762" t="s">
        <v>970</v>
      </c>
      <c r="B1762" t="s">
        <v>9944</v>
      </c>
      <c r="C1762" t="s">
        <v>9945</v>
      </c>
      <c r="D1762" t="s">
        <v>6841</v>
      </c>
      <c r="E1762" t="s">
        <v>1885</v>
      </c>
      <c r="F1762">
        <v>2.8767288850770202E-3</v>
      </c>
      <c r="G1762">
        <v>7.7727873088911598E-3</v>
      </c>
      <c r="H1762">
        <v>3.5891135428182102E-3</v>
      </c>
      <c r="I1762" t="s">
        <v>9946</v>
      </c>
      <c r="J1762">
        <v>15</v>
      </c>
    </row>
    <row r="1763" spans="1:10" x14ac:dyDescent="0.2">
      <c r="A1763" t="s">
        <v>970</v>
      </c>
      <c r="B1763" t="s">
        <v>9947</v>
      </c>
      <c r="C1763" t="s">
        <v>9948</v>
      </c>
      <c r="D1763" t="s">
        <v>7162</v>
      </c>
      <c r="E1763" t="s">
        <v>2497</v>
      </c>
      <c r="F1763">
        <v>2.8892706773831702E-3</v>
      </c>
      <c r="G1763">
        <v>7.7968487505469201E-3</v>
      </c>
      <c r="H1763">
        <v>3.60022400328426E-3</v>
      </c>
      <c r="I1763" t="s">
        <v>7733</v>
      </c>
      <c r="J1763">
        <v>8</v>
      </c>
    </row>
    <row r="1764" spans="1:10" x14ac:dyDescent="0.2">
      <c r="A1764" t="s">
        <v>970</v>
      </c>
      <c r="B1764" t="s">
        <v>9949</v>
      </c>
      <c r="C1764" t="s">
        <v>9950</v>
      </c>
      <c r="D1764" t="s">
        <v>7162</v>
      </c>
      <c r="E1764" t="s">
        <v>2497</v>
      </c>
      <c r="F1764">
        <v>2.8892706773831702E-3</v>
      </c>
      <c r="G1764">
        <v>7.7968487505469201E-3</v>
      </c>
      <c r="H1764">
        <v>3.60022400328426E-3</v>
      </c>
      <c r="I1764" t="s">
        <v>9951</v>
      </c>
      <c r="J1764">
        <v>8</v>
      </c>
    </row>
    <row r="1765" spans="1:10" x14ac:dyDescent="0.2">
      <c r="A1765" t="s">
        <v>970</v>
      </c>
      <c r="B1765" t="s">
        <v>9952</v>
      </c>
      <c r="C1765" t="s">
        <v>9953</v>
      </c>
      <c r="D1765" t="s">
        <v>8504</v>
      </c>
      <c r="E1765" t="s">
        <v>1819</v>
      </c>
      <c r="F1765">
        <v>2.90335037179673E-3</v>
      </c>
      <c r="G1765">
        <v>7.8200793933821608E-3</v>
      </c>
      <c r="H1765">
        <v>3.6109508392949299E-3</v>
      </c>
      <c r="I1765" t="s">
        <v>9954</v>
      </c>
      <c r="J1765">
        <v>4</v>
      </c>
    </row>
    <row r="1766" spans="1:10" x14ac:dyDescent="0.2">
      <c r="A1766" t="s">
        <v>970</v>
      </c>
      <c r="B1766" t="s">
        <v>9955</v>
      </c>
      <c r="C1766" t="s">
        <v>9956</v>
      </c>
      <c r="D1766" t="s">
        <v>8504</v>
      </c>
      <c r="E1766" t="s">
        <v>1819</v>
      </c>
      <c r="F1766">
        <v>2.90335037179673E-3</v>
      </c>
      <c r="G1766">
        <v>7.8200793933821608E-3</v>
      </c>
      <c r="H1766">
        <v>3.6109508392949299E-3</v>
      </c>
      <c r="I1766" t="s">
        <v>9957</v>
      </c>
      <c r="J1766">
        <v>4</v>
      </c>
    </row>
    <row r="1767" spans="1:10" x14ac:dyDescent="0.2">
      <c r="A1767" t="s">
        <v>970</v>
      </c>
      <c r="B1767" t="s">
        <v>9958</v>
      </c>
      <c r="C1767" t="s">
        <v>9959</v>
      </c>
      <c r="D1767" t="s">
        <v>8504</v>
      </c>
      <c r="E1767" t="s">
        <v>1819</v>
      </c>
      <c r="F1767">
        <v>2.90335037179673E-3</v>
      </c>
      <c r="G1767">
        <v>7.8200793933821608E-3</v>
      </c>
      <c r="H1767">
        <v>3.6109508392949299E-3</v>
      </c>
      <c r="I1767" t="s">
        <v>9960</v>
      </c>
      <c r="J1767">
        <v>4</v>
      </c>
    </row>
    <row r="1768" spans="1:10" x14ac:dyDescent="0.2">
      <c r="A1768" t="s">
        <v>970</v>
      </c>
      <c r="B1768" t="s">
        <v>9961</v>
      </c>
      <c r="C1768" t="s">
        <v>9962</v>
      </c>
      <c r="D1768" t="s">
        <v>7040</v>
      </c>
      <c r="E1768" t="s">
        <v>4340</v>
      </c>
      <c r="F1768">
        <v>2.9099516038753898E-3</v>
      </c>
      <c r="G1768">
        <v>7.83293940829736E-3</v>
      </c>
      <c r="H1768">
        <v>3.61688899916715E-3</v>
      </c>
      <c r="I1768" t="s">
        <v>9963</v>
      </c>
      <c r="J1768">
        <v>12</v>
      </c>
    </row>
    <row r="1769" spans="1:10" x14ac:dyDescent="0.2">
      <c r="A1769" t="s">
        <v>970</v>
      </c>
      <c r="B1769" t="s">
        <v>9964</v>
      </c>
      <c r="C1769" t="s">
        <v>9965</v>
      </c>
      <c r="D1769" t="s">
        <v>7457</v>
      </c>
      <c r="E1769" t="s">
        <v>1808</v>
      </c>
      <c r="F1769">
        <v>2.91777478244139E-3</v>
      </c>
      <c r="G1769">
        <v>7.8441493837672002E-3</v>
      </c>
      <c r="H1769">
        <v>3.62206524716862E-3</v>
      </c>
      <c r="I1769" t="s">
        <v>9398</v>
      </c>
      <c r="J1769">
        <v>7</v>
      </c>
    </row>
    <row r="1770" spans="1:10" x14ac:dyDescent="0.2">
      <c r="A1770" t="s">
        <v>970</v>
      </c>
      <c r="B1770" t="s">
        <v>2060</v>
      </c>
      <c r="C1770" t="s">
        <v>2061</v>
      </c>
      <c r="D1770" t="s">
        <v>7457</v>
      </c>
      <c r="E1770" t="s">
        <v>1808</v>
      </c>
      <c r="F1770">
        <v>2.91777478244139E-3</v>
      </c>
      <c r="G1770">
        <v>7.8441493837672002E-3</v>
      </c>
      <c r="H1770">
        <v>3.62206524716862E-3</v>
      </c>
      <c r="I1770" t="s">
        <v>9966</v>
      </c>
      <c r="J1770">
        <v>7</v>
      </c>
    </row>
    <row r="1771" spans="1:10" x14ac:dyDescent="0.2">
      <c r="A1771" t="s">
        <v>970</v>
      </c>
      <c r="B1771" t="s">
        <v>5240</v>
      </c>
      <c r="C1771" t="s">
        <v>5241</v>
      </c>
      <c r="D1771" t="s">
        <v>8014</v>
      </c>
      <c r="E1771" t="s">
        <v>1726</v>
      </c>
      <c r="F1771">
        <v>2.9489062240248302E-3</v>
      </c>
      <c r="G1771">
        <v>7.9228758700617199E-3</v>
      </c>
      <c r="H1771">
        <v>3.6584174959706601E-3</v>
      </c>
      <c r="I1771" t="s">
        <v>9967</v>
      </c>
      <c r="J1771">
        <v>5</v>
      </c>
    </row>
    <row r="1772" spans="1:10" x14ac:dyDescent="0.2">
      <c r="A1772" t="s">
        <v>970</v>
      </c>
      <c r="B1772" t="s">
        <v>5383</v>
      </c>
      <c r="C1772" t="s">
        <v>5384</v>
      </c>
      <c r="D1772" t="s">
        <v>7293</v>
      </c>
      <c r="E1772" t="s">
        <v>1844</v>
      </c>
      <c r="F1772">
        <v>3.0349534269648098E-3</v>
      </c>
      <c r="G1772">
        <v>8.1438550030194703E-3</v>
      </c>
      <c r="H1772">
        <v>3.7604554351629098E-3</v>
      </c>
      <c r="I1772" t="s">
        <v>9968</v>
      </c>
      <c r="J1772">
        <v>9</v>
      </c>
    </row>
    <row r="1773" spans="1:10" x14ac:dyDescent="0.2">
      <c r="A1773" t="s">
        <v>970</v>
      </c>
      <c r="B1773" t="s">
        <v>5905</v>
      </c>
      <c r="C1773" t="s">
        <v>5906</v>
      </c>
      <c r="D1773" t="s">
        <v>7293</v>
      </c>
      <c r="E1773" t="s">
        <v>1844</v>
      </c>
      <c r="F1773">
        <v>3.0349534269648098E-3</v>
      </c>
      <c r="G1773">
        <v>8.1438550030194703E-3</v>
      </c>
      <c r="H1773">
        <v>3.7604554351629098E-3</v>
      </c>
      <c r="I1773" t="s">
        <v>9969</v>
      </c>
      <c r="J1773">
        <v>9</v>
      </c>
    </row>
    <row r="1774" spans="1:10" x14ac:dyDescent="0.2">
      <c r="A1774" t="s">
        <v>976</v>
      </c>
      <c r="B1774" t="s">
        <v>10536</v>
      </c>
      <c r="C1774" t="s">
        <v>10537</v>
      </c>
      <c r="D1774" t="s">
        <v>8504</v>
      </c>
      <c r="E1774" t="s">
        <v>10538</v>
      </c>
      <c r="F1774">
        <v>1.46486859073279E-3</v>
      </c>
      <c r="G1774">
        <v>5.8594743629311902E-3</v>
      </c>
      <c r="H1774">
        <v>3.7612464553001498E-3</v>
      </c>
      <c r="I1774" t="s">
        <v>10539</v>
      </c>
      <c r="J1774">
        <v>4</v>
      </c>
    </row>
    <row r="1775" spans="1:10" x14ac:dyDescent="0.2">
      <c r="A1775" t="s">
        <v>970</v>
      </c>
      <c r="B1775" t="s">
        <v>5002</v>
      </c>
      <c r="C1775" t="s">
        <v>5003</v>
      </c>
      <c r="D1775" t="s">
        <v>7040</v>
      </c>
      <c r="E1775" t="s">
        <v>5004</v>
      </c>
      <c r="F1775">
        <v>3.0970273291255502E-3</v>
      </c>
      <c r="G1775">
        <v>8.3052240070609004E-3</v>
      </c>
      <c r="H1775">
        <v>3.8349681749021802E-3</v>
      </c>
      <c r="I1775" t="s">
        <v>9146</v>
      </c>
      <c r="J1775">
        <v>12</v>
      </c>
    </row>
    <row r="1776" spans="1:10" x14ac:dyDescent="0.2">
      <c r="A1776" t="s">
        <v>970</v>
      </c>
      <c r="B1776" t="s">
        <v>9970</v>
      </c>
      <c r="C1776" t="s">
        <v>9971</v>
      </c>
      <c r="D1776" t="s">
        <v>7061</v>
      </c>
      <c r="E1776" t="s">
        <v>5368</v>
      </c>
      <c r="F1776">
        <v>3.1418810584506198E-3</v>
      </c>
      <c r="G1776">
        <v>8.4202412366476808E-3</v>
      </c>
      <c r="H1776">
        <v>3.8880778098326499E-3</v>
      </c>
      <c r="I1776" t="s">
        <v>9972</v>
      </c>
      <c r="J1776">
        <v>13</v>
      </c>
    </row>
    <row r="1777" spans="1:10" x14ac:dyDescent="0.2">
      <c r="A1777" t="s">
        <v>926</v>
      </c>
      <c r="B1777" t="s">
        <v>10230</v>
      </c>
      <c r="C1777" t="s">
        <v>10231</v>
      </c>
      <c r="D1777" t="s">
        <v>10087</v>
      </c>
      <c r="E1777" t="s">
        <v>10232</v>
      </c>
      <c r="F1777">
        <v>1.2187948012940099E-3</v>
      </c>
      <c r="G1777">
        <v>5.9526644642910404E-3</v>
      </c>
      <c r="H1777">
        <v>3.9046057707359601E-3</v>
      </c>
      <c r="I1777" t="s">
        <v>10233</v>
      </c>
      <c r="J1777">
        <v>9</v>
      </c>
    </row>
    <row r="1778" spans="1:10" x14ac:dyDescent="0.2">
      <c r="A1778" t="s">
        <v>970</v>
      </c>
      <c r="B1778" t="s">
        <v>9973</v>
      </c>
      <c r="C1778" t="s">
        <v>9974</v>
      </c>
      <c r="D1778" t="s">
        <v>7617</v>
      </c>
      <c r="E1778" t="s">
        <v>1919</v>
      </c>
      <c r="F1778">
        <v>3.1636231811279099E-3</v>
      </c>
      <c r="G1778">
        <v>8.4626426704157796E-3</v>
      </c>
      <c r="H1778">
        <v>3.9076568300893703E-3</v>
      </c>
      <c r="I1778" t="s">
        <v>9975</v>
      </c>
      <c r="J1778">
        <v>6</v>
      </c>
    </row>
    <row r="1779" spans="1:10" x14ac:dyDescent="0.2">
      <c r="A1779" t="s">
        <v>970</v>
      </c>
      <c r="B1779" t="s">
        <v>5137</v>
      </c>
      <c r="C1779" t="s">
        <v>5138</v>
      </c>
      <c r="D1779" t="s">
        <v>7617</v>
      </c>
      <c r="E1779" t="s">
        <v>1919</v>
      </c>
      <c r="F1779">
        <v>3.1636231811279099E-3</v>
      </c>
      <c r="G1779">
        <v>8.4626426704157796E-3</v>
      </c>
      <c r="H1779">
        <v>3.9076568300893703E-3</v>
      </c>
      <c r="I1779" t="s">
        <v>9037</v>
      </c>
      <c r="J1779">
        <v>6</v>
      </c>
    </row>
    <row r="1780" spans="1:10" x14ac:dyDescent="0.2">
      <c r="A1780" t="s">
        <v>970</v>
      </c>
      <c r="B1780" t="s">
        <v>9976</v>
      </c>
      <c r="C1780" t="s">
        <v>9977</v>
      </c>
      <c r="D1780" t="s">
        <v>7617</v>
      </c>
      <c r="E1780" t="s">
        <v>1919</v>
      </c>
      <c r="F1780">
        <v>3.1636231811279099E-3</v>
      </c>
      <c r="G1780">
        <v>8.4626426704157796E-3</v>
      </c>
      <c r="H1780">
        <v>3.9076568300893703E-3</v>
      </c>
      <c r="I1780" t="s">
        <v>9978</v>
      </c>
      <c r="J1780">
        <v>6</v>
      </c>
    </row>
    <row r="1781" spans="1:10" x14ac:dyDescent="0.2">
      <c r="A1781" t="s">
        <v>970</v>
      </c>
      <c r="B1781" t="s">
        <v>9979</v>
      </c>
      <c r="C1781" t="s">
        <v>9980</v>
      </c>
      <c r="D1781" t="s">
        <v>8014</v>
      </c>
      <c r="E1781" t="s">
        <v>1217</v>
      </c>
      <c r="F1781">
        <v>3.1963333721334499E-3</v>
      </c>
      <c r="G1781">
        <v>8.5341702986975396E-3</v>
      </c>
      <c r="H1781">
        <v>3.9406849793426103E-3</v>
      </c>
      <c r="I1781" t="s">
        <v>9981</v>
      </c>
      <c r="J1781">
        <v>5</v>
      </c>
    </row>
    <row r="1782" spans="1:10" x14ac:dyDescent="0.2">
      <c r="A1782" t="s">
        <v>970</v>
      </c>
      <c r="B1782" t="s">
        <v>4633</v>
      </c>
      <c r="C1782" t="s">
        <v>4634</v>
      </c>
      <c r="D1782" t="s">
        <v>8014</v>
      </c>
      <c r="E1782" t="s">
        <v>1217</v>
      </c>
      <c r="F1782">
        <v>3.1963333721334499E-3</v>
      </c>
      <c r="G1782">
        <v>8.5341702986975396E-3</v>
      </c>
      <c r="H1782">
        <v>3.9406849793426103E-3</v>
      </c>
      <c r="I1782" t="s">
        <v>8626</v>
      </c>
      <c r="J1782">
        <v>5</v>
      </c>
    </row>
    <row r="1783" spans="1:10" x14ac:dyDescent="0.2">
      <c r="A1783" t="s">
        <v>970</v>
      </c>
      <c r="B1783" t="s">
        <v>2869</v>
      </c>
      <c r="C1783" t="s">
        <v>2870</v>
      </c>
      <c r="D1783" t="s">
        <v>8014</v>
      </c>
      <c r="E1783" t="s">
        <v>1217</v>
      </c>
      <c r="F1783">
        <v>3.1963333721334499E-3</v>
      </c>
      <c r="G1783">
        <v>8.5341702986975396E-3</v>
      </c>
      <c r="H1783">
        <v>3.9406849793426103E-3</v>
      </c>
      <c r="I1783" t="s">
        <v>9428</v>
      </c>
      <c r="J1783">
        <v>5</v>
      </c>
    </row>
    <row r="1784" spans="1:10" x14ac:dyDescent="0.2">
      <c r="A1784" t="s">
        <v>976</v>
      </c>
      <c r="B1784" t="s">
        <v>10540</v>
      </c>
      <c r="C1784" t="s">
        <v>10541</v>
      </c>
      <c r="D1784" t="s">
        <v>9345</v>
      </c>
      <c r="E1784" t="s">
        <v>1388</v>
      </c>
      <c r="F1784">
        <v>1.58261389960319E-3</v>
      </c>
      <c r="G1784">
        <v>6.2143004498180403E-3</v>
      </c>
      <c r="H1784">
        <v>3.9890123398979502E-3</v>
      </c>
      <c r="I1784" t="s">
        <v>10542</v>
      </c>
      <c r="J1784">
        <v>3</v>
      </c>
    </row>
    <row r="1785" spans="1:10" x14ac:dyDescent="0.2">
      <c r="A1785" t="s">
        <v>976</v>
      </c>
      <c r="B1785" t="s">
        <v>10543</v>
      </c>
      <c r="C1785" t="s">
        <v>10544</v>
      </c>
      <c r="D1785" t="s">
        <v>9345</v>
      </c>
      <c r="E1785" t="s">
        <v>1388</v>
      </c>
      <c r="F1785">
        <v>1.58261389960319E-3</v>
      </c>
      <c r="G1785">
        <v>6.2143004498180403E-3</v>
      </c>
      <c r="H1785">
        <v>3.9890123398979502E-3</v>
      </c>
      <c r="I1785" t="s">
        <v>10545</v>
      </c>
      <c r="J1785">
        <v>3</v>
      </c>
    </row>
    <row r="1786" spans="1:10" x14ac:dyDescent="0.2">
      <c r="A1786" t="s">
        <v>970</v>
      </c>
      <c r="B1786" t="s">
        <v>9982</v>
      </c>
      <c r="C1786" t="s">
        <v>9983</v>
      </c>
      <c r="D1786" t="s">
        <v>8504</v>
      </c>
      <c r="E1786" t="s">
        <v>2322</v>
      </c>
      <c r="F1786">
        <v>3.24394091928464E-3</v>
      </c>
      <c r="G1786">
        <v>8.6397631440326503E-3</v>
      </c>
      <c r="H1786">
        <v>3.9894428696792498E-3</v>
      </c>
      <c r="I1786" t="s">
        <v>9729</v>
      </c>
      <c r="J1786">
        <v>4</v>
      </c>
    </row>
    <row r="1787" spans="1:10" x14ac:dyDescent="0.2">
      <c r="A1787" t="s">
        <v>970</v>
      </c>
      <c r="B1787" t="s">
        <v>3034</v>
      </c>
      <c r="C1787" t="s">
        <v>3035</v>
      </c>
      <c r="D1787" t="s">
        <v>8504</v>
      </c>
      <c r="E1787" t="s">
        <v>2322</v>
      </c>
      <c r="F1787">
        <v>3.24394091928464E-3</v>
      </c>
      <c r="G1787">
        <v>8.6397631440326503E-3</v>
      </c>
      <c r="H1787">
        <v>3.9894428696792498E-3</v>
      </c>
      <c r="I1787" t="s">
        <v>9984</v>
      </c>
      <c r="J1787">
        <v>4</v>
      </c>
    </row>
    <row r="1788" spans="1:10" x14ac:dyDescent="0.2">
      <c r="A1788" t="s">
        <v>970</v>
      </c>
      <c r="B1788" t="s">
        <v>9985</v>
      </c>
      <c r="C1788" t="s">
        <v>9986</v>
      </c>
      <c r="D1788" t="s">
        <v>8504</v>
      </c>
      <c r="E1788" t="s">
        <v>2322</v>
      </c>
      <c r="F1788">
        <v>3.24394091928464E-3</v>
      </c>
      <c r="G1788">
        <v>8.6397631440326503E-3</v>
      </c>
      <c r="H1788">
        <v>3.9894428696792498E-3</v>
      </c>
      <c r="I1788" t="s">
        <v>9800</v>
      </c>
      <c r="J1788">
        <v>4</v>
      </c>
    </row>
    <row r="1789" spans="1:10" x14ac:dyDescent="0.2">
      <c r="A1789" t="s">
        <v>970</v>
      </c>
      <c r="B1789" t="s">
        <v>5435</v>
      </c>
      <c r="C1789" t="s">
        <v>5436</v>
      </c>
      <c r="D1789" t="s">
        <v>8504</v>
      </c>
      <c r="E1789" t="s">
        <v>2322</v>
      </c>
      <c r="F1789">
        <v>3.24394091928464E-3</v>
      </c>
      <c r="G1789">
        <v>8.6397631440326503E-3</v>
      </c>
      <c r="H1789">
        <v>3.9894428696792498E-3</v>
      </c>
      <c r="I1789" t="s">
        <v>9987</v>
      </c>
      <c r="J1789">
        <v>4</v>
      </c>
    </row>
    <row r="1790" spans="1:10" x14ac:dyDescent="0.2">
      <c r="A1790" t="s">
        <v>970</v>
      </c>
      <c r="B1790" t="s">
        <v>9988</v>
      </c>
      <c r="C1790" t="s">
        <v>9989</v>
      </c>
      <c r="D1790" t="s">
        <v>9345</v>
      </c>
      <c r="E1790" t="s">
        <v>1094</v>
      </c>
      <c r="F1790">
        <v>3.3576951878935102E-3</v>
      </c>
      <c r="G1790">
        <v>8.8985148119204993E-3</v>
      </c>
      <c r="H1790">
        <v>4.1089224178177701E-3</v>
      </c>
      <c r="I1790" t="s">
        <v>9990</v>
      </c>
      <c r="J1790">
        <v>3</v>
      </c>
    </row>
    <row r="1791" spans="1:10" x14ac:dyDescent="0.2">
      <c r="A1791" t="s">
        <v>970</v>
      </c>
      <c r="B1791" t="s">
        <v>9991</v>
      </c>
      <c r="C1791" t="s">
        <v>9992</v>
      </c>
      <c r="D1791" t="s">
        <v>9345</v>
      </c>
      <c r="E1791" t="s">
        <v>1094</v>
      </c>
      <c r="F1791">
        <v>3.3576951878935102E-3</v>
      </c>
      <c r="G1791">
        <v>8.8985148119204993E-3</v>
      </c>
      <c r="H1791">
        <v>4.1089224178177701E-3</v>
      </c>
      <c r="I1791" t="s">
        <v>9993</v>
      </c>
      <c r="J1791">
        <v>3</v>
      </c>
    </row>
    <row r="1792" spans="1:10" x14ac:dyDescent="0.2">
      <c r="A1792" t="s">
        <v>970</v>
      </c>
      <c r="B1792" t="s">
        <v>9994</v>
      </c>
      <c r="C1792" t="s">
        <v>9995</v>
      </c>
      <c r="D1792" t="s">
        <v>9345</v>
      </c>
      <c r="E1792" t="s">
        <v>1094</v>
      </c>
      <c r="F1792">
        <v>3.3576951878935102E-3</v>
      </c>
      <c r="G1792">
        <v>8.8985148119204993E-3</v>
      </c>
      <c r="H1792">
        <v>4.1089224178177701E-3</v>
      </c>
      <c r="I1792" t="s">
        <v>9996</v>
      </c>
      <c r="J1792">
        <v>3</v>
      </c>
    </row>
    <row r="1793" spans="1:10" x14ac:dyDescent="0.2">
      <c r="A1793" t="s">
        <v>970</v>
      </c>
      <c r="B1793" t="s">
        <v>9997</v>
      </c>
      <c r="C1793" t="s">
        <v>9998</v>
      </c>
      <c r="D1793" t="s">
        <v>9345</v>
      </c>
      <c r="E1793" t="s">
        <v>1094</v>
      </c>
      <c r="F1793">
        <v>3.3576951878935102E-3</v>
      </c>
      <c r="G1793">
        <v>8.8985148119204993E-3</v>
      </c>
      <c r="H1793">
        <v>4.1089224178177701E-3</v>
      </c>
      <c r="I1793" t="s">
        <v>9999</v>
      </c>
      <c r="J1793">
        <v>3</v>
      </c>
    </row>
    <row r="1794" spans="1:10" x14ac:dyDescent="0.2">
      <c r="A1794" t="s">
        <v>970</v>
      </c>
      <c r="B1794" t="s">
        <v>10000</v>
      </c>
      <c r="C1794" t="s">
        <v>10001</v>
      </c>
      <c r="D1794" t="s">
        <v>9345</v>
      </c>
      <c r="E1794" t="s">
        <v>1094</v>
      </c>
      <c r="F1794">
        <v>3.3576951878935102E-3</v>
      </c>
      <c r="G1794">
        <v>8.8985148119204993E-3</v>
      </c>
      <c r="H1794">
        <v>4.1089224178177701E-3</v>
      </c>
      <c r="I1794" t="s">
        <v>10002</v>
      </c>
      <c r="J1794">
        <v>3</v>
      </c>
    </row>
    <row r="1795" spans="1:10" x14ac:dyDescent="0.2">
      <c r="A1795" t="s">
        <v>970</v>
      </c>
      <c r="B1795" t="s">
        <v>10003</v>
      </c>
      <c r="C1795" t="s">
        <v>10004</v>
      </c>
      <c r="D1795" t="s">
        <v>9345</v>
      </c>
      <c r="E1795" t="s">
        <v>1094</v>
      </c>
      <c r="F1795">
        <v>3.3576951878935102E-3</v>
      </c>
      <c r="G1795">
        <v>8.8985148119204993E-3</v>
      </c>
      <c r="H1795">
        <v>4.1089224178177701E-3</v>
      </c>
      <c r="I1795" t="s">
        <v>10005</v>
      </c>
      <c r="J1795">
        <v>3</v>
      </c>
    </row>
    <row r="1796" spans="1:10" x14ac:dyDescent="0.2">
      <c r="A1796" t="s">
        <v>970</v>
      </c>
      <c r="B1796" t="s">
        <v>10006</v>
      </c>
      <c r="C1796" t="s">
        <v>10007</v>
      </c>
      <c r="D1796" t="s">
        <v>9345</v>
      </c>
      <c r="E1796" t="s">
        <v>1094</v>
      </c>
      <c r="F1796">
        <v>3.3576951878935102E-3</v>
      </c>
      <c r="G1796">
        <v>8.8985148119204993E-3</v>
      </c>
      <c r="H1796">
        <v>4.1089224178177701E-3</v>
      </c>
      <c r="I1796" t="s">
        <v>10008</v>
      </c>
      <c r="J1796">
        <v>3</v>
      </c>
    </row>
    <row r="1797" spans="1:10" x14ac:dyDescent="0.2">
      <c r="A1797" t="s">
        <v>970</v>
      </c>
      <c r="B1797" t="s">
        <v>10009</v>
      </c>
      <c r="C1797" t="s">
        <v>10010</v>
      </c>
      <c r="D1797" t="s">
        <v>9345</v>
      </c>
      <c r="E1797" t="s">
        <v>1094</v>
      </c>
      <c r="F1797">
        <v>3.3576951878935102E-3</v>
      </c>
      <c r="G1797">
        <v>8.8985148119204993E-3</v>
      </c>
      <c r="H1797">
        <v>4.1089224178177701E-3</v>
      </c>
      <c r="I1797" t="s">
        <v>10011</v>
      </c>
      <c r="J1797">
        <v>3</v>
      </c>
    </row>
    <row r="1798" spans="1:10" x14ac:dyDescent="0.2">
      <c r="A1798" t="s">
        <v>970</v>
      </c>
      <c r="B1798" t="s">
        <v>5174</v>
      </c>
      <c r="C1798" t="s">
        <v>5175</v>
      </c>
      <c r="D1798" t="s">
        <v>7617</v>
      </c>
      <c r="E1798" t="s">
        <v>2481</v>
      </c>
      <c r="F1798">
        <v>3.3689345625162199E-3</v>
      </c>
      <c r="G1798">
        <v>8.9172786444873999E-3</v>
      </c>
      <c r="H1798">
        <v>4.1175866875198296E-3</v>
      </c>
      <c r="I1798" t="s">
        <v>8697</v>
      </c>
      <c r="J1798">
        <v>6</v>
      </c>
    </row>
    <row r="1799" spans="1:10" x14ac:dyDescent="0.2">
      <c r="A1799" t="s">
        <v>970</v>
      </c>
      <c r="B1799" t="s">
        <v>4232</v>
      </c>
      <c r="C1799" t="s">
        <v>4233</v>
      </c>
      <c r="D1799" t="s">
        <v>7617</v>
      </c>
      <c r="E1799" t="s">
        <v>2481</v>
      </c>
      <c r="F1799">
        <v>3.3689345625162199E-3</v>
      </c>
      <c r="G1799">
        <v>8.9172786444873999E-3</v>
      </c>
      <c r="H1799">
        <v>4.1175866875198296E-3</v>
      </c>
      <c r="I1799" t="s">
        <v>10012</v>
      </c>
      <c r="J1799">
        <v>6</v>
      </c>
    </row>
    <row r="1800" spans="1:10" x14ac:dyDescent="0.2">
      <c r="A1800" t="s">
        <v>970</v>
      </c>
      <c r="B1800" t="s">
        <v>3700</v>
      </c>
      <c r="C1800" t="s">
        <v>3701</v>
      </c>
      <c r="D1800" t="s">
        <v>6887</v>
      </c>
      <c r="E1800" t="s">
        <v>3702</v>
      </c>
      <c r="F1800">
        <v>3.3728955190121699E-3</v>
      </c>
      <c r="G1800">
        <v>8.9222553889723704E-3</v>
      </c>
      <c r="H1800">
        <v>4.1198847178557096E-3</v>
      </c>
      <c r="I1800" t="s">
        <v>10013</v>
      </c>
      <c r="J1800">
        <v>14</v>
      </c>
    </row>
    <row r="1801" spans="1:10" x14ac:dyDescent="0.2">
      <c r="A1801" t="s">
        <v>970</v>
      </c>
      <c r="B1801" t="s">
        <v>3555</v>
      </c>
      <c r="C1801" t="s">
        <v>3556</v>
      </c>
      <c r="D1801" t="s">
        <v>7040</v>
      </c>
      <c r="E1801" t="s">
        <v>3557</v>
      </c>
      <c r="F1801">
        <v>3.3958086673377399E-3</v>
      </c>
      <c r="G1801">
        <v>8.9773289553293605E-3</v>
      </c>
      <c r="H1801">
        <v>4.1453151426194303E-3</v>
      </c>
      <c r="I1801" t="s">
        <v>10014</v>
      </c>
      <c r="J1801">
        <v>12</v>
      </c>
    </row>
    <row r="1802" spans="1:10" x14ac:dyDescent="0.2">
      <c r="A1802" t="s">
        <v>970</v>
      </c>
      <c r="B1802" t="s">
        <v>5302</v>
      </c>
      <c r="C1802" t="s">
        <v>5303</v>
      </c>
      <c r="D1802" t="s">
        <v>8014</v>
      </c>
      <c r="E1802" t="s">
        <v>1329</v>
      </c>
      <c r="F1802">
        <v>3.4583694098021499E-3</v>
      </c>
      <c r="G1802">
        <v>9.1202263402408393E-3</v>
      </c>
      <c r="H1802">
        <v>4.2112985433015102E-3</v>
      </c>
      <c r="I1802" t="s">
        <v>10015</v>
      </c>
      <c r="J1802">
        <v>5</v>
      </c>
    </row>
    <row r="1803" spans="1:10" x14ac:dyDescent="0.2">
      <c r="A1803" t="s">
        <v>970</v>
      </c>
      <c r="B1803" t="s">
        <v>10016</v>
      </c>
      <c r="C1803" t="s">
        <v>10017</v>
      </c>
      <c r="D1803" t="s">
        <v>8014</v>
      </c>
      <c r="E1803" t="s">
        <v>1329</v>
      </c>
      <c r="F1803">
        <v>3.4583694098021499E-3</v>
      </c>
      <c r="G1803">
        <v>9.1202263402408393E-3</v>
      </c>
      <c r="H1803">
        <v>4.2112985433015102E-3</v>
      </c>
      <c r="I1803" t="s">
        <v>10018</v>
      </c>
      <c r="J1803">
        <v>5</v>
      </c>
    </row>
    <row r="1804" spans="1:10" x14ac:dyDescent="0.2">
      <c r="A1804" t="s">
        <v>970</v>
      </c>
      <c r="B1804" t="s">
        <v>10019</v>
      </c>
      <c r="C1804" t="s">
        <v>10020</v>
      </c>
      <c r="D1804" t="s">
        <v>8014</v>
      </c>
      <c r="E1804" t="s">
        <v>1329</v>
      </c>
      <c r="F1804">
        <v>3.4583694098021499E-3</v>
      </c>
      <c r="G1804">
        <v>9.1202263402408393E-3</v>
      </c>
      <c r="H1804">
        <v>4.2112985433015102E-3</v>
      </c>
      <c r="I1804" t="s">
        <v>10021</v>
      </c>
      <c r="J1804">
        <v>5</v>
      </c>
    </row>
    <row r="1805" spans="1:10" x14ac:dyDescent="0.2">
      <c r="A1805" t="s">
        <v>970</v>
      </c>
      <c r="B1805" t="s">
        <v>3761</v>
      </c>
      <c r="C1805" t="s">
        <v>3762</v>
      </c>
      <c r="D1805" t="s">
        <v>8014</v>
      </c>
      <c r="E1805" t="s">
        <v>1329</v>
      </c>
      <c r="F1805">
        <v>3.4583694098021499E-3</v>
      </c>
      <c r="G1805">
        <v>9.1202263402408393E-3</v>
      </c>
      <c r="H1805">
        <v>4.2112985433015102E-3</v>
      </c>
      <c r="I1805" t="s">
        <v>8710</v>
      </c>
      <c r="J1805">
        <v>5</v>
      </c>
    </row>
    <row r="1806" spans="1:10" x14ac:dyDescent="0.2">
      <c r="A1806" t="s">
        <v>970</v>
      </c>
      <c r="B1806" t="s">
        <v>4218</v>
      </c>
      <c r="C1806" t="s">
        <v>4219</v>
      </c>
      <c r="D1806" t="s">
        <v>7293</v>
      </c>
      <c r="E1806" t="s">
        <v>3533</v>
      </c>
      <c r="F1806">
        <v>3.5648196303011801E-3</v>
      </c>
      <c r="G1806">
        <v>9.3894020729308695E-3</v>
      </c>
      <c r="H1806">
        <v>4.3355914422581899E-3</v>
      </c>
      <c r="I1806" t="s">
        <v>10022</v>
      </c>
      <c r="J1806">
        <v>9</v>
      </c>
    </row>
    <row r="1807" spans="1:10" x14ac:dyDescent="0.2">
      <c r="A1807" t="s">
        <v>970</v>
      </c>
      <c r="B1807" t="s">
        <v>4002</v>
      </c>
      <c r="C1807" t="s">
        <v>4003</v>
      </c>
      <c r="D1807" t="s">
        <v>7293</v>
      </c>
      <c r="E1807" t="s">
        <v>3533</v>
      </c>
      <c r="F1807">
        <v>3.5648196303011801E-3</v>
      </c>
      <c r="G1807">
        <v>9.3894020729308695E-3</v>
      </c>
      <c r="H1807">
        <v>4.3355914422581899E-3</v>
      </c>
      <c r="I1807" t="s">
        <v>9814</v>
      </c>
      <c r="J1807">
        <v>9</v>
      </c>
    </row>
    <row r="1808" spans="1:10" x14ac:dyDescent="0.2">
      <c r="A1808" t="s">
        <v>970</v>
      </c>
      <c r="B1808" t="s">
        <v>10023</v>
      </c>
      <c r="C1808" t="s">
        <v>10024</v>
      </c>
      <c r="D1808" t="s">
        <v>7617</v>
      </c>
      <c r="E1808" t="s">
        <v>2485</v>
      </c>
      <c r="F1808">
        <v>3.5840026215158099E-3</v>
      </c>
      <c r="G1808">
        <v>9.4225648320415793E-3</v>
      </c>
      <c r="H1808">
        <v>4.3509044700191998E-3</v>
      </c>
      <c r="I1808" t="s">
        <v>10025</v>
      </c>
      <c r="J1808">
        <v>6</v>
      </c>
    </row>
    <row r="1809" spans="1:10" x14ac:dyDescent="0.2">
      <c r="A1809" t="s">
        <v>970</v>
      </c>
      <c r="B1809" t="s">
        <v>5192</v>
      </c>
      <c r="C1809" t="s">
        <v>5193</v>
      </c>
      <c r="D1809" t="s">
        <v>7617</v>
      </c>
      <c r="E1809" t="s">
        <v>2485</v>
      </c>
      <c r="F1809">
        <v>3.5840026215158099E-3</v>
      </c>
      <c r="G1809">
        <v>9.4225648320415793E-3</v>
      </c>
      <c r="H1809">
        <v>4.3509044700191998E-3</v>
      </c>
      <c r="I1809" t="s">
        <v>9037</v>
      </c>
      <c r="J1809">
        <v>6</v>
      </c>
    </row>
    <row r="1810" spans="1:10" x14ac:dyDescent="0.2">
      <c r="A1810" t="s">
        <v>970</v>
      </c>
      <c r="B1810" t="s">
        <v>10026</v>
      </c>
      <c r="C1810" t="s">
        <v>10027</v>
      </c>
      <c r="D1810" t="s">
        <v>7617</v>
      </c>
      <c r="E1810" t="s">
        <v>2485</v>
      </c>
      <c r="F1810">
        <v>3.5840026215158099E-3</v>
      </c>
      <c r="G1810">
        <v>9.4225648320415793E-3</v>
      </c>
      <c r="H1810">
        <v>4.3509044700191998E-3</v>
      </c>
      <c r="I1810" t="s">
        <v>10028</v>
      </c>
      <c r="J1810">
        <v>6</v>
      </c>
    </row>
    <row r="1811" spans="1:10" x14ac:dyDescent="0.2">
      <c r="A1811" t="s">
        <v>970</v>
      </c>
      <c r="B1811" t="s">
        <v>10029</v>
      </c>
      <c r="C1811" t="s">
        <v>10030</v>
      </c>
      <c r="D1811" t="s">
        <v>8504</v>
      </c>
      <c r="E1811" t="s">
        <v>4213</v>
      </c>
      <c r="F1811">
        <v>3.6107637057062902E-3</v>
      </c>
      <c r="G1811">
        <v>9.4639087836604907E-3</v>
      </c>
      <c r="H1811">
        <v>4.3699951939477101E-3</v>
      </c>
      <c r="I1811" t="s">
        <v>10031</v>
      </c>
      <c r="J1811">
        <v>4</v>
      </c>
    </row>
    <row r="1812" spans="1:10" x14ac:dyDescent="0.2">
      <c r="A1812" t="s">
        <v>970</v>
      </c>
      <c r="B1812" t="s">
        <v>10032</v>
      </c>
      <c r="C1812" t="s">
        <v>10033</v>
      </c>
      <c r="D1812" t="s">
        <v>8504</v>
      </c>
      <c r="E1812" t="s">
        <v>4213</v>
      </c>
      <c r="F1812">
        <v>3.6107637057062902E-3</v>
      </c>
      <c r="G1812">
        <v>9.4639087836604907E-3</v>
      </c>
      <c r="H1812">
        <v>4.3699951939477101E-3</v>
      </c>
      <c r="I1812" t="s">
        <v>10034</v>
      </c>
      <c r="J1812">
        <v>4</v>
      </c>
    </row>
    <row r="1813" spans="1:10" x14ac:dyDescent="0.2">
      <c r="A1813" t="s">
        <v>970</v>
      </c>
      <c r="B1813" t="s">
        <v>5463</v>
      </c>
      <c r="C1813" t="s">
        <v>5464</v>
      </c>
      <c r="D1813" t="s">
        <v>8504</v>
      </c>
      <c r="E1813" t="s">
        <v>4213</v>
      </c>
      <c r="F1813">
        <v>3.6107637057062902E-3</v>
      </c>
      <c r="G1813">
        <v>9.4639087836604907E-3</v>
      </c>
      <c r="H1813">
        <v>4.3699951939477101E-3</v>
      </c>
      <c r="I1813" t="s">
        <v>10035</v>
      </c>
      <c r="J1813">
        <v>4</v>
      </c>
    </row>
    <row r="1814" spans="1:10" x14ac:dyDescent="0.2">
      <c r="A1814" t="s">
        <v>970</v>
      </c>
      <c r="B1814" t="s">
        <v>10036</v>
      </c>
      <c r="C1814" t="s">
        <v>10037</v>
      </c>
      <c r="D1814" t="s">
        <v>8504</v>
      </c>
      <c r="E1814" t="s">
        <v>4213</v>
      </c>
      <c r="F1814">
        <v>3.6107637057062902E-3</v>
      </c>
      <c r="G1814">
        <v>9.4639087836604907E-3</v>
      </c>
      <c r="H1814">
        <v>4.3699951939477101E-3</v>
      </c>
      <c r="I1814" t="s">
        <v>10034</v>
      </c>
      <c r="J1814">
        <v>4</v>
      </c>
    </row>
    <row r="1815" spans="1:10" x14ac:dyDescent="0.2">
      <c r="A1815" t="s">
        <v>970</v>
      </c>
      <c r="B1815" t="s">
        <v>10038</v>
      </c>
      <c r="C1815" t="s">
        <v>10039</v>
      </c>
      <c r="D1815" t="s">
        <v>8504</v>
      </c>
      <c r="E1815" t="s">
        <v>4213</v>
      </c>
      <c r="F1815">
        <v>3.6107637057062902E-3</v>
      </c>
      <c r="G1815">
        <v>9.4639087836604907E-3</v>
      </c>
      <c r="H1815">
        <v>4.3699951939477101E-3</v>
      </c>
      <c r="I1815" t="s">
        <v>9829</v>
      </c>
      <c r="J1815">
        <v>4</v>
      </c>
    </row>
    <row r="1816" spans="1:10" x14ac:dyDescent="0.2">
      <c r="A1816" t="s">
        <v>926</v>
      </c>
      <c r="B1816" t="s">
        <v>10234</v>
      </c>
      <c r="C1816" t="s">
        <v>10235</v>
      </c>
      <c r="D1816" t="s">
        <v>10182</v>
      </c>
      <c r="E1816" t="s">
        <v>10236</v>
      </c>
      <c r="F1816">
        <v>1.41014447123052E-3</v>
      </c>
      <c r="G1816">
        <v>6.7888383829240798E-3</v>
      </c>
      <c r="H1816">
        <v>4.4530878038858499E-3</v>
      </c>
      <c r="I1816" t="s">
        <v>10229</v>
      </c>
      <c r="J1816">
        <v>8</v>
      </c>
    </row>
    <row r="1817" spans="1:10" x14ac:dyDescent="0.2">
      <c r="A1817" t="s">
        <v>970</v>
      </c>
      <c r="B1817" t="s">
        <v>4431</v>
      </c>
      <c r="C1817" t="s">
        <v>4432</v>
      </c>
      <c r="D1817" t="s">
        <v>6899</v>
      </c>
      <c r="E1817" t="s">
        <v>4006</v>
      </c>
      <c r="F1817">
        <v>3.7266801303279802E-3</v>
      </c>
      <c r="G1817">
        <v>9.7617620029605296E-3</v>
      </c>
      <c r="H1817">
        <v>4.5075300293521102E-3</v>
      </c>
      <c r="I1817" t="s">
        <v>10040</v>
      </c>
      <c r="J1817">
        <v>10</v>
      </c>
    </row>
    <row r="1818" spans="1:10" x14ac:dyDescent="0.2">
      <c r="A1818" t="s">
        <v>970</v>
      </c>
      <c r="B1818" t="s">
        <v>10041</v>
      </c>
      <c r="C1818" t="s">
        <v>10042</v>
      </c>
      <c r="D1818" t="s">
        <v>8014</v>
      </c>
      <c r="E1818" t="s">
        <v>1755</v>
      </c>
      <c r="F1818">
        <v>3.73548849954224E-3</v>
      </c>
      <c r="G1818">
        <v>9.7728948664045998E-3</v>
      </c>
      <c r="H1818">
        <v>4.5126706705879401E-3</v>
      </c>
      <c r="I1818" t="s">
        <v>10043</v>
      </c>
      <c r="J1818">
        <v>5</v>
      </c>
    </row>
    <row r="1819" spans="1:10" x14ac:dyDescent="0.2">
      <c r="A1819" t="s">
        <v>970</v>
      </c>
      <c r="B1819" t="s">
        <v>10044</v>
      </c>
      <c r="C1819" t="s">
        <v>10045</v>
      </c>
      <c r="D1819" t="s">
        <v>8014</v>
      </c>
      <c r="E1819" t="s">
        <v>1755</v>
      </c>
      <c r="F1819">
        <v>3.73548849954224E-3</v>
      </c>
      <c r="G1819">
        <v>9.7728948664045998E-3</v>
      </c>
      <c r="H1819">
        <v>4.5126706705879401E-3</v>
      </c>
      <c r="I1819" t="s">
        <v>9655</v>
      </c>
      <c r="J1819">
        <v>5</v>
      </c>
    </row>
    <row r="1820" spans="1:10" x14ac:dyDescent="0.2">
      <c r="A1820" t="s">
        <v>926</v>
      </c>
      <c r="B1820" t="s">
        <v>10237</v>
      </c>
      <c r="C1820" t="s">
        <v>10238</v>
      </c>
      <c r="D1820" t="s">
        <v>10188</v>
      </c>
      <c r="E1820" t="s">
        <v>10239</v>
      </c>
      <c r="F1820">
        <v>1.47188496694982E-3</v>
      </c>
      <c r="G1820">
        <v>6.98627089946604E-3</v>
      </c>
      <c r="H1820">
        <v>4.5825921876866101E-3</v>
      </c>
      <c r="I1820" t="s">
        <v>10202</v>
      </c>
      <c r="J1820">
        <v>6</v>
      </c>
    </row>
    <row r="1821" spans="1:10" x14ac:dyDescent="0.2">
      <c r="A1821" t="s">
        <v>970</v>
      </c>
      <c r="B1821" t="s">
        <v>10046</v>
      </c>
      <c r="C1821" t="s">
        <v>10047</v>
      </c>
      <c r="D1821" t="s">
        <v>7617</v>
      </c>
      <c r="E1821" t="s">
        <v>3809</v>
      </c>
      <c r="F1821">
        <v>3.8091055189488701E-3</v>
      </c>
      <c r="G1821">
        <v>9.9594173568614396E-3</v>
      </c>
      <c r="H1821">
        <v>4.5987981265358299E-3</v>
      </c>
      <c r="I1821" t="s">
        <v>10048</v>
      </c>
      <c r="J1821">
        <v>6</v>
      </c>
    </row>
    <row r="1822" spans="1:10" x14ac:dyDescent="0.2">
      <c r="A1822" t="s">
        <v>926</v>
      </c>
      <c r="B1822" t="s">
        <v>10240</v>
      </c>
      <c r="C1822" t="s">
        <v>10241</v>
      </c>
      <c r="D1822" t="s">
        <v>10188</v>
      </c>
      <c r="E1822" t="s">
        <v>1285</v>
      </c>
      <c r="F1822">
        <v>1.6995532763918E-3</v>
      </c>
      <c r="G1822">
        <v>7.9548535297783093E-3</v>
      </c>
      <c r="H1822">
        <v>5.2179267257643101E-3</v>
      </c>
      <c r="I1822" t="s">
        <v>10242</v>
      </c>
      <c r="J1822">
        <v>6</v>
      </c>
    </row>
    <row r="1823" spans="1:10" x14ac:dyDescent="0.2">
      <c r="A1823" t="s">
        <v>976</v>
      </c>
      <c r="B1823" t="s">
        <v>10546</v>
      </c>
      <c r="C1823" t="s">
        <v>10547</v>
      </c>
      <c r="D1823" t="s">
        <v>8504</v>
      </c>
      <c r="E1823" t="s">
        <v>6460</v>
      </c>
      <c r="F1823">
        <v>2.18952037725182E-3</v>
      </c>
      <c r="G1823">
        <v>8.5192247405798099E-3</v>
      </c>
      <c r="H1823">
        <v>5.4685628561026304E-3</v>
      </c>
      <c r="I1823" t="s">
        <v>10548</v>
      </c>
      <c r="J1823">
        <v>4</v>
      </c>
    </row>
    <row r="1824" spans="1:10" x14ac:dyDescent="0.2">
      <c r="A1824" t="s">
        <v>926</v>
      </c>
      <c r="B1824" t="s">
        <v>10243</v>
      </c>
      <c r="C1824" t="s">
        <v>10244</v>
      </c>
      <c r="D1824" t="s">
        <v>10087</v>
      </c>
      <c r="E1824" t="s">
        <v>3221</v>
      </c>
      <c r="F1824">
        <v>1.9948535352936401E-3</v>
      </c>
      <c r="G1824">
        <v>9.2091183752597092E-3</v>
      </c>
      <c r="H1824">
        <v>6.0406523779620103E-3</v>
      </c>
      <c r="I1824" t="s">
        <v>10233</v>
      </c>
      <c r="J1824">
        <v>9</v>
      </c>
    </row>
    <row r="1825" spans="1:10" x14ac:dyDescent="0.2">
      <c r="A1825" t="s">
        <v>976</v>
      </c>
      <c r="B1825" t="s">
        <v>10549</v>
      </c>
      <c r="C1825" t="s">
        <v>10550</v>
      </c>
      <c r="D1825" t="s">
        <v>9345</v>
      </c>
      <c r="E1825" t="s">
        <v>1801</v>
      </c>
      <c r="F1825">
        <v>2.4493722121237799E-3</v>
      </c>
      <c r="G1825">
        <v>9.4444261872881196E-3</v>
      </c>
      <c r="H1825">
        <v>6.0624575378312798E-3</v>
      </c>
      <c r="I1825" t="s">
        <v>10551</v>
      </c>
      <c r="J1825">
        <v>3</v>
      </c>
    </row>
    <row r="1826" spans="1:10" x14ac:dyDescent="0.2">
      <c r="A1826" t="s">
        <v>976</v>
      </c>
      <c r="B1826" t="s">
        <v>10552</v>
      </c>
      <c r="C1826" t="s">
        <v>10553</v>
      </c>
      <c r="D1826" t="s">
        <v>8504</v>
      </c>
      <c r="E1826" t="s">
        <v>6369</v>
      </c>
      <c r="F1826">
        <v>2.4775415282962E-3</v>
      </c>
      <c r="G1826">
        <v>9.4677479831319303E-3</v>
      </c>
      <c r="H1826">
        <v>6.0774279970423799E-3</v>
      </c>
      <c r="I1826" t="s">
        <v>10554</v>
      </c>
      <c r="J1826">
        <v>4</v>
      </c>
    </row>
    <row r="1827" spans="1:10" x14ac:dyDescent="0.2">
      <c r="A1827" t="s">
        <v>926</v>
      </c>
      <c r="B1827" t="s">
        <v>10245</v>
      </c>
      <c r="C1827" t="s">
        <v>10246</v>
      </c>
      <c r="D1827" t="s">
        <v>10216</v>
      </c>
      <c r="E1827" t="s">
        <v>1254</v>
      </c>
      <c r="F1827">
        <v>2.03508583018468E-3</v>
      </c>
      <c r="G1827">
        <v>9.2678908753005308E-3</v>
      </c>
      <c r="H1827">
        <v>6.0792037601533899E-3</v>
      </c>
      <c r="I1827" t="s">
        <v>10247</v>
      </c>
      <c r="J1827">
        <v>3</v>
      </c>
    </row>
    <row r="1828" spans="1:10" x14ac:dyDescent="0.2">
      <c r="A1828" t="s">
        <v>976</v>
      </c>
      <c r="B1828" t="s">
        <v>10555</v>
      </c>
      <c r="C1828" t="s">
        <v>10556</v>
      </c>
      <c r="D1828" t="s">
        <v>8014</v>
      </c>
      <c r="E1828" t="s">
        <v>10557</v>
      </c>
      <c r="F1828">
        <v>2.5059581090202902E-3</v>
      </c>
      <c r="G1828">
        <v>9.4915935456697902E-3</v>
      </c>
      <c r="H1828">
        <v>6.0927346665514397E-3</v>
      </c>
      <c r="I1828" t="s">
        <v>10558</v>
      </c>
      <c r="J1828">
        <v>5</v>
      </c>
    </row>
  </sheetData>
  <sortState ref="A2:J1828">
    <sortCondition ref="H1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AC2B-9AC8-594C-ACD4-650C61872A93}">
  <dimension ref="A1:J193"/>
  <sheetViews>
    <sheetView workbookViewId="0">
      <selection activeCell="H1" sqref="H1:H1048576"/>
    </sheetView>
  </sheetViews>
  <sheetFormatPr baseColWidth="10" defaultRowHeight="16" x14ac:dyDescent="0.2"/>
  <cols>
    <col min="3" max="3" width="72.6640625" bestFit="1" customWidth="1"/>
  </cols>
  <sheetData>
    <row r="1" spans="1:10" x14ac:dyDescent="0.2">
      <c r="A1" t="s">
        <v>916</v>
      </c>
      <c r="B1" t="s">
        <v>917</v>
      </c>
      <c r="C1" t="s">
        <v>918</v>
      </c>
      <c r="D1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</row>
    <row r="2" spans="1:10" x14ac:dyDescent="0.2">
      <c r="A2" t="s">
        <v>926</v>
      </c>
      <c r="B2" t="s">
        <v>10824</v>
      </c>
      <c r="C2" t="s">
        <v>10825</v>
      </c>
      <c r="D2" t="s">
        <v>10826</v>
      </c>
      <c r="E2" t="s">
        <v>10827</v>
      </c>
      <c r="F2" s="1">
        <v>5.5559721182180102E-87</v>
      </c>
      <c r="G2" s="1">
        <v>8.2783984561448305E-85</v>
      </c>
      <c r="H2" s="1">
        <v>6.3747469566922405E-85</v>
      </c>
      <c r="I2" t="s">
        <v>10828</v>
      </c>
      <c r="J2">
        <v>43</v>
      </c>
    </row>
    <row r="3" spans="1:10" x14ac:dyDescent="0.2">
      <c r="A3" t="s">
        <v>926</v>
      </c>
      <c r="B3" t="s">
        <v>10829</v>
      </c>
      <c r="C3" t="s">
        <v>10830</v>
      </c>
      <c r="D3" t="s">
        <v>10826</v>
      </c>
      <c r="E3" t="s">
        <v>1932</v>
      </c>
      <c r="F3" s="1">
        <v>1.8792122202260901E-78</v>
      </c>
      <c r="G3" s="1">
        <v>1.40001310406843E-76</v>
      </c>
      <c r="H3" s="1">
        <v>1.0780743789718099E-76</v>
      </c>
      <c r="I3" t="s">
        <v>10828</v>
      </c>
      <c r="J3">
        <v>43</v>
      </c>
    </row>
    <row r="4" spans="1:10" x14ac:dyDescent="0.2">
      <c r="A4" t="s">
        <v>926</v>
      </c>
      <c r="B4" t="s">
        <v>10831</v>
      </c>
      <c r="C4" t="s">
        <v>10832</v>
      </c>
      <c r="D4" t="s">
        <v>10826</v>
      </c>
      <c r="E4" t="s">
        <v>935</v>
      </c>
      <c r="F4" s="1">
        <v>4.9638895138081299E-70</v>
      </c>
      <c r="G4" s="1">
        <v>2.4653984585247001E-68</v>
      </c>
      <c r="H4" s="1">
        <v>1.8984700245792499E-68</v>
      </c>
      <c r="I4" t="s">
        <v>10828</v>
      </c>
      <c r="J4">
        <v>43</v>
      </c>
    </row>
    <row r="5" spans="1:10" x14ac:dyDescent="0.2">
      <c r="A5" t="s">
        <v>970</v>
      </c>
      <c r="B5" t="s">
        <v>10559</v>
      </c>
      <c r="C5" t="s">
        <v>10560</v>
      </c>
      <c r="D5" t="s">
        <v>10561</v>
      </c>
      <c r="E5" t="s">
        <v>4925</v>
      </c>
      <c r="F5" s="1">
        <v>9.6265364042634295E-62</v>
      </c>
      <c r="G5" s="1">
        <v>2.0908837070060101E-58</v>
      </c>
      <c r="H5" s="1">
        <v>1.7570962236834499E-58</v>
      </c>
      <c r="I5" t="s">
        <v>10562</v>
      </c>
      <c r="J5">
        <v>58</v>
      </c>
    </row>
    <row r="6" spans="1:10" x14ac:dyDescent="0.2">
      <c r="A6" t="s">
        <v>926</v>
      </c>
      <c r="B6" t="s">
        <v>10833</v>
      </c>
      <c r="C6" t="s">
        <v>10834</v>
      </c>
      <c r="D6" t="s">
        <v>10835</v>
      </c>
      <c r="E6" t="s">
        <v>10836</v>
      </c>
      <c r="F6" s="1">
        <v>1.43141514372763E-49</v>
      </c>
      <c r="G6" s="1">
        <v>5.3320214103854399E-48</v>
      </c>
      <c r="H6" s="1">
        <v>4.1059013333240102E-48</v>
      </c>
      <c r="I6" t="s">
        <v>10837</v>
      </c>
      <c r="J6">
        <v>22</v>
      </c>
    </row>
    <row r="7" spans="1:10" x14ac:dyDescent="0.2">
      <c r="A7" t="s">
        <v>926</v>
      </c>
      <c r="B7" t="s">
        <v>10838</v>
      </c>
      <c r="C7" t="s">
        <v>10839</v>
      </c>
      <c r="D7" t="s">
        <v>10840</v>
      </c>
      <c r="E7" t="s">
        <v>6188</v>
      </c>
      <c r="F7" s="1">
        <v>1.16053407287978E-42</v>
      </c>
      <c r="G7" s="1">
        <v>3.4583915371817402E-41</v>
      </c>
      <c r="H7" s="1">
        <v>2.6631202935557E-41</v>
      </c>
      <c r="I7" t="s">
        <v>10841</v>
      </c>
      <c r="J7">
        <v>19</v>
      </c>
    </row>
    <row r="8" spans="1:10" x14ac:dyDescent="0.2">
      <c r="A8" t="s">
        <v>926</v>
      </c>
      <c r="B8" t="s">
        <v>10842</v>
      </c>
      <c r="C8" t="s">
        <v>10843</v>
      </c>
      <c r="D8" t="s">
        <v>10844</v>
      </c>
      <c r="E8" t="s">
        <v>1110</v>
      </c>
      <c r="F8" s="1">
        <v>2.2717804232408398E-40</v>
      </c>
      <c r="G8" s="1">
        <v>5.6415880510480897E-39</v>
      </c>
      <c r="H8" s="1">
        <v>4.34428186198687E-39</v>
      </c>
      <c r="I8" t="s">
        <v>10845</v>
      </c>
      <c r="J8">
        <v>18</v>
      </c>
    </row>
    <row r="9" spans="1:10" x14ac:dyDescent="0.2">
      <c r="A9" t="s">
        <v>970</v>
      </c>
      <c r="B9" t="s">
        <v>10563</v>
      </c>
      <c r="C9" t="s">
        <v>10564</v>
      </c>
      <c r="D9" t="s">
        <v>10565</v>
      </c>
      <c r="E9" t="s">
        <v>10566</v>
      </c>
      <c r="F9" s="1">
        <v>1.25336675920574E-33</v>
      </c>
      <c r="G9" s="1">
        <v>1.36115630049744E-30</v>
      </c>
      <c r="H9" s="1">
        <v>1.14386208445408E-30</v>
      </c>
      <c r="I9" t="s">
        <v>10567</v>
      </c>
      <c r="J9">
        <v>37</v>
      </c>
    </row>
    <row r="10" spans="1:10" x14ac:dyDescent="0.2">
      <c r="A10" t="s">
        <v>926</v>
      </c>
      <c r="B10" t="s">
        <v>10846</v>
      </c>
      <c r="C10" t="s">
        <v>10847</v>
      </c>
      <c r="D10" t="s">
        <v>10848</v>
      </c>
      <c r="E10" t="s">
        <v>10849</v>
      </c>
      <c r="F10" s="1">
        <v>5.2108002094405202E-30</v>
      </c>
      <c r="G10" s="1">
        <v>1.1091560445809099E-28</v>
      </c>
      <c r="H10" s="1">
        <v>8.5410108696092805E-29</v>
      </c>
      <c r="I10" t="s">
        <v>10850</v>
      </c>
      <c r="J10">
        <v>15</v>
      </c>
    </row>
    <row r="11" spans="1:10" x14ac:dyDescent="0.2">
      <c r="A11" t="s">
        <v>926</v>
      </c>
      <c r="B11" t="s">
        <v>6095</v>
      </c>
      <c r="C11" t="s">
        <v>6096</v>
      </c>
      <c r="D11" t="s">
        <v>10848</v>
      </c>
      <c r="E11" t="s">
        <v>6097</v>
      </c>
      <c r="F11" s="1">
        <v>2.9579701867792299E-23</v>
      </c>
      <c r="G11" s="1">
        <v>5.5092194728763198E-22</v>
      </c>
      <c r="H11" s="1">
        <v>4.2423519784070598E-22</v>
      </c>
      <c r="I11" t="s">
        <v>10850</v>
      </c>
      <c r="J11">
        <v>15</v>
      </c>
    </row>
    <row r="12" spans="1:10" x14ac:dyDescent="0.2">
      <c r="A12" t="s">
        <v>970</v>
      </c>
      <c r="B12" t="s">
        <v>10568</v>
      </c>
      <c r="C12" t="s">
        <v>10569</v>
      </c>
      <c r="D12" t="s">
        <v>10570</v>
      </c>
      <c r="E12" t="s">
        <v>2209</v>
      </c>
      <c r="F12" s="1">
        <v>4.3564530086775202E-24</v>
      </c>
      <c r="G12" s="1">
        <v>3.1540719782825202E-21</v>
      </c>
      <c r="H12" s="1">
        <v>2.6505577252795802E-21</v>
      </c>
      <c r="I12" t="s">
        <v>10571</v>
      </c>
      <c r="J12">
        <v>25</v>
      </c>
    </row>
    <row r="13" spans="1:10" x14ac:dyDescent="0.2">
      <c r="A13" t="s">
        <v>926</v>
      </c>
      <c r="B13" t="s">
        <v>10851</v>
      </c>
      <c r="C13" t="s">
        <v>10852</v>
      </c>
      <c r="D13" t="s">
        <v>10853</v>
      </c>
      <c r="E13" t="s">
        <v>1991</v>
      </c>
      <c r="F13" s="1">
        <v>2.96382410307997E-22</v>
      </c>
      <c r="G13" s="1">
        <v>4.9067754595435097E-21</v>
      </c>
      <c r="H13" s="1">
        <v>3.7784424238095599E-21</v>
      </c>
      <c r="I13" t="s">
        <v>10854</v>
      </c>
      <c r="J13">
        <v>10</v>
      </c>
    </row>
    <row r="14" spans="1:10" x14ac:dyDescent="0.2">
      <c r="A14" t="s">
        <v>976</v>
      </c>
      <c r="B14" t="s">
        <v>10902</v>
      </c>
      <c r="C14" t="s">
        <v>10903</v>
      </c>
      <c r="D14" t="s">
        <v>10904</v>
      </c>
      <c r="E14" t="s">
        <v>1792</v>
      </c>
      <c r="F14" s="1">
        <v>8.25157580671845E-23</v>
      </c>
      <c r="G14" s="1">
        <v>1.59255413069666E-20</v>
      </c>
      <c r="H14" s="1">
        <v>1.05967605096805E-20</v>
      </c>
      <c r="I14" t="s">
        <v>10905</v>
      </c>
      <c r="J14">
        <v>11</v>
      </c>
    </row>
    <row r="15" spans="1:10" x14ac:dyDescent="0.2">
      <c r="A15" t="s">
        <v>926</v>
      </c>
      <c r="B15" t="s">
        <v>10855</v>
      </c>
      <c r="C15" t="s">
        <v>10856</v>
      </c>
      <c r="D15" t="s">
        <v>10857</v>
      </c>
      <c r="E15" t="s">
        <v>10858</v>
      </c>
      <c r="F15" s="1">
        <v>8.2129268214114896E-21</v>
      </c>
      <c r="G15" s="1">
        <v>1.2237260963903099E-19</v>
      </c>
      <c r="H15" s="1">
        <v>9.4232528793037105E-20</v>
      </c>
      <c r="I15" t="s">
        <v>10859</v>
      </c>
      <c r="J15">
        <v>24</v>
      </c>
    </row>
    <row r="16" spans="1:10" x14ac:dyDescent="0.2">
      <c r="A16" t="s">
        <v>926</v>
      </c>
      <c r="B16" t="s">
        <v>10860</v>
      </c>
      <c r="C16" t="s">
        <v>10861</v>
      </c>
      <c r="D16" t="s">
        <v>10862</v>
      </c>
      <c r="E16" t="s">
        <v>1616</v>
      </c>
      <c r="F16" s="1">
        <v>1.33475994679955E-20</v>
      </c>
      <c r="G16" s="1">
        <v>1.8079930188466601E-19</v>
      </c>
      <c r="H16" s="1">
        <v>1.3922376478578999E-19</v>
      </c>
      <c r="I16" t="s">
        <v>10863</v>
      </c>
      <c r="J16">
        <v>20</v>
      </c>
    </row>
    <row r="17" spans="1:10" x14ac:dyDescent="0.2">
      <c r="A17" t="s">
        <v>970</v>
      </c>
      <c r="B17" t="s">
        <v>10572</v>
      </c>
      <c r="C17" t="s">
        <v>10573</v>
      </c>
      <c r="D17" t="s">
        <v>10574</v>
      </c>
      <c r="E17" t="s">
        <v>1788</v>
      </c>
      <c r="F17" s="1">
        <v>6.3869595594392803E-22</v>
      </c>
      <c r="G17" s="1">
        <v>3.4681190407755302E-19</v>
      </c>
      <c r="H17" s="1">
        <v>2.9144704937020298E-19</v>
      </c>
      <c r="I17" t="s">
        <v>10575</v>
      </c>
      <c r="J17">
        <v>13</v>
      </c>
    </row>
    <row r="18" spans="1:10" x14ac:dyDescent="0.2">
      <c r="A18" t="s">
        <v>976</v>
      </c>
      <c r="B18" t="s">
        <v>10906</v>
      </c>
      <c r="C18" t="s">
        <v>10907</v>
      </c>
      <c r="D18" t="s">
        <v>10904</v>
      </c>
      <c r="E18" t="s">
        <v>1142</v>
      </c>
      <c r="F18" s="1">
        <v>5.3828390139521302E-19</v>
      </c>
      <c r="G18" s="1">
        <v>5.1944396484638002E-17</v>
      </c>
      <c r="H18" s="1">
        <v>3.45634926159031E-17</v>
      </c>
      <c r="I18" t="s">
        <v>10905</v>
      </c>
      <c r="J18">
        <v>11</v>
      </c>
    </row>
    <row r="19" spans="1:10" x14ac:dyDescent="0.2">
      <c r="A19" t="s">
        <v>926</v>
      </c>
      <c r="B19" t="s">
        <v>10864</v>
      </c>
      <c r="C19" t="s">
        <v>10865</v>
      </c>
      <c r="D19" t="s">
        <v>10866</v>
      </c>
      <c r="E19" t="s">
        <v>10867</v>
      </c>
      <c r="F19" s="1">
        <v>1.19281251875121E-16</v>
      </c>
      <c r="G19" s="1">
        <v>1.48107554411608E-15</v>
      </c>
      <c r="H19" s="1">
        <v>1.1404961802094901E-15</v>
      </c>
      <c r="I19" t="s">
        <v>10868</v>
      </c>
      <c r="J19">
        <v>9</v>
      </c>
    </row>
    <row r="20" spans="1:10" x14ac:dyDescent="0.2">
      <c r="A20" t="s">
        <v>970</v>
      </c>
      <c r="B20" t="s">
        <v>1782</v>
      </c>
      <c r="C20" t="s">
        <v>1783</v>
      </c>
      <c r="D20" t="s">
        <v>10576</v>
      </c>
      <c r="E20" t="s">
        <v>1784</v>
      </c>
      <c r="F20" s="1">
        <v>8.6534790390033605E-18</v>
      </c>
      <c r="G20" s="1">
        <v>3.7590712945430597E-15</v>
      </c>
      <c r="H20" s="1">
        <v>3.1589752955014299E-15</v>
      </c>
      <c r="I20" t="s">
        <v>10577</v>
      </c>
      <c r="J20">
        <v>24</v>
      </c>
    </row>
    <row r="21" spans="1:10" x14ac:dyDescent="0.2">
      <c r="A21" t="s">
        <v>970</v>
      </c>
      <c r="B21" t="s">
        <v>10578</v>
      </c>
      <c r="C21" t="s">
        <v>10579</v>
      </c>
      <c r="D21" t="s">
        <v>10580</v>
      </c>
      <c r="E21" t="s">
        <v>2909</v>
      </c>
      <c r="F21" s="1">
        <v>6.6355090147266296E-17</v>
      </c>
      <c r="G21" s="1">
        <v>2.4020542633310401E-14</v>
      </c>
      <c r="H21" s="1">
        <v>2.0185916897431501E-14</v>
      </c>
      <c r="I21" t="s">
        <v>10581</v>
      </c>
      <c r="J21">
        <v>18</v>
      </c>
    </row>
    <row r="22" spans="1:10" x14ac:dyDescent="0.2">
      <c r="A22" t="s">
        <v>970</v>
      </c>
      <c r="B22" t="s">
        <v>10582</v>
      </c>
      <c r="C22" t="s">
        <v>10583</v>
      </c>
      <c r="D22" t="s">
        <v>10584</v>
      </c>
      <c r="E22" t="s">
        <v>1016</v>
      </c>
      <c r="F22" s="1">
        <v>3.16659487981874E-16</v>
      </c>
      <c r="G22" s="1">
        <v>9.8254915413804602E-14</v>
      </c>
      <c r="H22" s="1">
        <v>8.2569556715875305E-14</v>
      </c>
      <c r="I22" t="s">
        <v>10585</v>
      </c>
      <c r="J22">
        <v>9</v>
      </c>
    </row>
    <row r="23" spans="1:10" x14ac:dyDescent="0.2">
      <c r="A23" t="s">
        <v>926</v>
      </c>
      <c r="B23" t="s">
        <v>3271</v>
      </c>
      <c r="C23" t="s">
        <v>3272</v>
      </c>
      <c r="D23" t="s">
        <v>10869</v>
      </c>
      <c r="E23" t="s">
        <v>3273</v>
      </c>
      <c r="F23" s="1">
        <v>1.26202176783512E-14</v>
      </c>
      <c r="G23" s="1">
        <v>1.4464711031340999E-13</v>
      </c>
      <c r="H23" s="1">
        <v>1.11384917161156E-13</v>
      </c>
      <c r="I23" t="s">
        <v>10870</v>
      </c>
      <c r="J23">
        <v>14</v>
      </c>
    </row>
    <row r="24" spans="1:10" x14ac:dyDescent="0.2">
      <c r="A24" t="s">
        <v>970</v>
      </c>
      <c r="B24" t="s">
        <v>10586</v>
      </c>
      <c r="C24" t="s">
        <v>10587</v>
      </c>
      <c r="D24" t="s">
        <v>10580</v>
      </c>
      <c r="E24" t="s">
        <v>6603</v>
      </c>
      <c r="F24" s="1">
        <v>1.1484372645811599E-15</v>
      </c>
      <c r="G24" s="1">
        <v>3.1180071733378602E-13</v>
      </c>
      <c r="H24" s="1">
        <v>2.6202502852417599E-13</v>
      </c>
      <c r="I24" t="s">
        <v>10581</v>
      </c>
      <c r="J24">
        <v>18</v>
      </c>
    </row>
    <row r="25" spans="1:10" x14ac:dyDescent="0.2">
      <c r="A25" t="s">
        <v>926</v>
      </c>
      <c r="B25" t="s">
        <v>6129</v>
      </c>
      <c r="C25" t="s">
        <v>6130</v>
      </c>
      <c r="D25" t="s">
        <v>10866</v>
      </c>
      <c r="E25" t="s">
        <v>1125</v>
      </c>
      <c r="F25" s="1">
        <v>3.2150308850666802E-14</v>
      </c>
      <c r="G25" s="1">
        <v>3.4217114419638198E-13</v>
      </c>
      <c r="H25" s="1">
        <v>2.6348749358817102E-13</v>
      </c>
      <c r="I25" t="s">
        <v>10868</v>
      </c>
      <c r="J25">
        <v>9</v>
      </c>
    </row>
    <row r="26" spans="1:10" x14ac:dyDescent="0.2">
      <c r="A26" t="s">
        <v>970</v>
      </c>
      <c r="B26" t="s">
        <v>5965</v>
      </c>
      <c r="C26" t="s">
        <v>5966</v>
      </c>
      <c r="D26" t="s">
        <v>10588</v>
      </c>
      <c r="E26" t="s">
        <v>5967</v>
      </c>
      <c r="F26" s="1">
        <v>4.5044736979859897E-15</v>
      </c>
      <c r="G26" s="1">
        <v>1.0870796524472799E-12</v>
      </c>
      <c r="H26" s="1">
        <v>9.1353887629329903E-13</v>
      </c>
      <c r="I26" t="s">
        <v>10589</v>
      </c>
      <c r="J26">
        <v>21</v>
      </c>
    </row>
    <row r="27" spans="1:10" x14ac:dyDescent="0.2">
      <c r="A27" t="s">
        <v>970</v>
      </c>
      <c r="B27" t="s">
        <v>10590</v>
      </c>
      <c r="C27" t="s">
        <v>10591</v>
      </c>
      <c r="D27" t="s">
        <v>10592</v>
      </c>
      <c r="E27" t="s">
        <v>1841</v>
      </c>
      <c r="F27" s="1">
        <v>6.01851228629237E-15</v>
      </c>
      <c r="G27" s="1">
        <v>1.3072208685826999E-12</v>
      </c>
      <c r="H27" s="1">
        <v>1.0985368741506199E-12</v>
      </c>
      <c r="I27" t="s">
        <v>10593</v>
      </c>
      <c r="J27">
        <v>12</v>
      </c>
    </row>
    <row r="28" spans="1:10" x14ac:dyDescent="0.2">
      <c r="A28" t="s">
        <v>970</v>
      </c>
      <c r="B28" t="s">
        <v>10594</v>
      </c>
      <c r="C28" t="s">
        <v>10595</v>
      </c>
      <c r="D28" t="s">
        <v>10580</v>
      </c>
      <c r="E28" t="s">
        <v>3554</v>
      </c>
      <c r="F28" s="1">
        <v>1.47723491712764E-14</v>
      </c>
      <c r="G28" s="1">
        <v>2.9168674909102298E-12</v>
      </c>
      <c r="H28" s="1">
        <v>2.4512204270807102E-12</v>
      </c>
      <c r="I28" t="s">
        <v>10581</v>
      </c>
      <c r="J28">
        <v>18</v>
      </c>
    </row>
    <row r="29" spans="1:10" x14ac:dyDescent="0.2">
      <c r="A29" t="s">
        <v>970</v>
      </c>
      <c r="B29" t="s">
        <v>10596</v>
      </c>
      <c r="C29" t="s">
        <v>10597</v>
      </c>
      <c r="D29" t="s">
        <v>10598</v>
      </c>
      <c r="E29" t="s">
        <v>2707</v>
      </c>
      <c r="F29" s="1">
        <v>8.00415476194557E-14</v>
      </c>
      <c r="G29" s="1">
        <v>1.4487520119121401E-11</v>
      </c>
      <c r="H29" s="1">
        <v>1.21747406642224E-11</v>
      </c>
      <c r="I29" t="s">
        <v>10599</v>
      </c>
      <c r="J29">
        <v>11</v>
      </c>
    </row>
    <row r="30" spans="1:10" x14ac:dyDescent="0.2">
      <c r="A30" t="s">
        <v>970</v>
      </c>
      <c r="B30" t="s">
        <v>10600</v>
      </c>
      <c r="C30" t="s">
        <v>10601</v>
      </c>
      <c r="D30" t="s">
        <v>10598</v>
      </c>
      <c r="E30" t="s">
        <v>1368</v>
      </c>
      <c r="F30" s="1">
        <v>1.3887878110279599E-13</v>
      </c>
      <c r="G30" s="1">
        <v>2.15460508968052E-11</v>
      </c>
      <c r="H30" s="1">
        <v>1.81064516114473E-11</v>
      </c>
      <c r="I30" t="s">
        <v>10599</v>
      </c>
      <c r="J30">
        <v>11</v>
      </c>
    </row>
    <row r="31" spans="1:10" x14ac:dyDescent="0.2">
      <c r="A31" t="s">
        <v>970</v>
      </c>
      <c r="B31" t="s">
        <v>10602</v>
      </c>
      <c r="C31" t="s">
        <v>10603</v>
      </c>
      <c r="D31" t="s">
        <v>10598</v>
      </c>
      <c r="E31" t="s">
        <v>1368</v>
      </c>
      <c r="F31" s="1">
        <v>1.3887878110279599E-13</v>
      </c>
      <c r="G31" s="1">
        <v>2.15460508968052E-11</v>
      </c>
      <c r="H31" s="1">
        <v>1.81064516114473E-11</v>
      </c>
      <c r="I31" t="s">
        <v>10599</v>
      </c>
      <c r="J31">
        <v>11</v>
      </c>
    </row>
    <row r="32" spans="1:10" x14ac:dyDescent="0.2">
      <c r="A32" t="s">
        <v>926</v>
      </c>
      <c r="B32" t="s">
        <v>3276</v>
      </c>
      <c r="C32" t="s">
        <v>3277</v>
      </c>
      <c r="D32" t="s">
        <v>10869</v>
      </c>
      <c r="E32" t="s">
        <v>3278</v>
      </c>
      <c r="F32" s="1">
        <v>3.30928933961382E-12</v>
      </c>
      <c r="G32" s="1">
        <v>3.2872274106830699E-11</v>
      </c>
      <c r="H32" s="1">
        <v>2.5313160562660101E-11</v>
      </c>
      <c r="I32" t="s">
        <v>10870</v>
      </c>
      <c r="J32">
        <v>14</v>
      </c>
    </row>
    <row r="33" spans="1:10" x14ac:dyDescent="0.2">
      <c r="A33" t="s">
        <v>926</v>
      </c>
      <c r="B33" t="s">
        <v>3223</v>
      </c>
      <c r="C33" t="s">
        <v>3224</v>
      </c>
      <c r="D33" t="s">
        <v>10871</v>
      </c>
      <c r="E33" t="s">
        <v>3226</v>
      </c>
      <c r="F33" s="1">
        <v>4.6442671557794204E-12</v>
      </c>
      <c r="G33" s="1">
        <v>4.3249737888195803E-11</v>
      </c>
      <c r="H33" s="1">
        <v>3.3304284209207698E-11</v>
      </c>
      <c r="I33" t="s">
        <v>10872</v>
      </c>
      <c r="J33">
        <v>17</v>
      </c>
    </row>
    <row r="34" spans="1:10" x14ac:dyDescent="0.2">
      <c r="A34" t="s">
        <v>926</v>
      </c>
      <c r="B34" t="s">
        <v>3229</v>
      </c>
      <c r="C34" t="s">
        <v>3230</v>
      </c>
      <c r="D34" t="s">
        <v>10871</v>
      </c>
      <c r="E34" t="s">
        <v>3231</v>
      </c>
      <c r="F34" s="1">
        <v>5.3830487623124403E-12</v>
      </c>
      <c r="G34" s="1">
        <v>4.7180839152032499E-11</v>
      </c>
      <c r="H34" s="1">
        <v>3.6331412699198498E-11</v>
      </c>
      <c r="I34" t="s">
        <v>10872</v>
      </c>
      <c r="J34">
        <v>17</v>
      </c>
    </row>
    <row r="35" spans="1:10" x14ac:dyDescent="0.2">
      <c r="A35" t="s">
        <v>926</v>
      </c>
      <c r="B35" t="s">
        <v>2048</v>
      </c>
      <c r="C35" t="s">
        <v>2049</v>
      </c>
      <c r="D35" t="s">
        <v>10871</v>
      </c>
      <c r="E35" t="s">
        <v>2050</v>
      </c>
      <c r="F35" s="1">
        <v>5.9347213762390802E-12</v>
      </c>
      <c r="G35" s="1">
        <v>4.9126304725534599E-11</v>
      </c>
      <c r="H35" s="1">
        <v>3.7829510526904003E-11</v>
      </c>
      <c r="I35" t="s">
        <v>10872</v>
      </c>
      <c r="J35">
        <v>17</v>
      </c>
    </row>
    <row r="36" spans="1:10" x14ac:dyDescent="0.2">
      <c r="A36" t="s">
        <v>970</v>
      </c>
      <c r="B36" t="s">
        <v>10604</v>
      </c>
      <c r="C36" t="s">
        <v>10605</v>
      </c>
      <c r="D36" t="s">
        <v>10598</v>
      </c>
      <c r="E36" t="s">
        <v>1882</v>
      </c>
      <c r="F36" s="1">
        <v>4.5298735434180001E-13</v>
      </c>
      <c r="G36" s="1">
        <v>6.1493033351899395E-11</v>
      </c>
      <c r="H36" s="1">
        <v>5.1676320554518597E-11</v>
      </c>
      <c r="I36" t="s">
        <v>10599</v>
      </c>
      <c r="J36">
        <v>11</v>
      </c>
    </row>
    <row r="37" spans="1:10" x14ac:dyDescent="0.2">
      <c r="A37" t="s">
        <v>970</v>
      </c>
      <c r="B37" t="s">
        <v>10606</v>
      </c>
      <c r="C37" t="s">
        <v>10607</v>
      </c>
      <c r="D37" t="s">
        <v>10598</v>
      </c>
      <c r="E37" t="s">
        <v>1882</v>
      </c>
      <c r="F37" s="1">
        <v>4.5298735434180001E-13</v>
      </c>
      <c r="G37" s="1">
        <v>6.1493033351899395E-11</v>
      </c>
      <c r="H37" s="1">
        <v>5.1676320554518597E-11</v>
      </c>
      <c r="I37" t="s">
        <v>10599</v>
      </c>
      <c r="J37">
        <v>11</v>
      </c>
    </row>
    <row r="38" spans="1:10" x14ac:dyDescent="0.2">
      <c r="A38" t="s">
        <v>970</v>
      </c>
      <c r="B38" t="s">
        <v>10608</v>
      </c>
      <c r="C38" t="s">
        <v>10609</v>
      </c>
      <c r="D38" t="s">
        <v>10592</v>
      </c>
      <c r="E38" t="s">
        <v>1076</v>
      </c>
      <c r="F38" s="1">
        <v>5.1065152616698203E-13</v>
      </c>
      <c r="G38" s="1">
        <v>6.5243242049099098E-11</v>
      </c>
      <c r="H38" s="1">
        <v>5.4827848072665501E-11</v>
      </c>
      <c r="I38" t="s">
        <v>10593</v>
      </c>
      <c r="J38">
        <v>12</v>
      </c>
    </row>
    <row r="39" spans="1:10" x14ac:dyDescent="0.2">
      <c r="A39" t="s">
        <v>926</v>
      </c>
      <c r="B39" t="s">
        <v>6162</v>
      </c>
      <c r="C39" t="s">
        <v>6163</v>
      </c>
      <c r="D39" t="s">
        <v>10866</v>
      </c>
      <c r="E39" t="s">
        <v>6160</v>
      </c>
      <c r="F39" s="1">
        <v>1.0495827974280601E-11</v>
      </c>
      <c r="G39" s="1">
        <v>7.8193918408390601E-11</v>
      </c>
      <c r="H39" s="1">
        <v>6.0212907852451997E-11</v>
      </c>
      <c r="I39" t="s">
        <v>10868</v>
      </c>
      <c r="J39">
        <v>9</v>
      </c>
    </row>
    <row r="40" spans="1:10" x14ac:dyDescent="0.2">
      <c r="A40" t="s">
        <v>926</v>
      </c>
      <c r="B40" t="s">
        <v>6166</v>
      </c>
      <c r="C40" t="s">
        <v>6167</v>
      </c>
      <c r="D40" t="s">
        <v>10866</v>
      </c>
      <c r="E40" t="s">
        <v>6160</v>
      </c>
      <c r="F40" s="1">
        <v>1.0495827974280601E-11</v>
      </c>
      <c r="G40" s="1">
        <v>7.8193918408390601E-11</v>
      </c>
      <c r="H40" s="1">
        <v>6.0212907852451997E-11</v>
      </c>
      <c r="I40" t="s">
        <v>10868</v>
      </c>
      <c r="J40">
        <v>9</v>
      </c>
    </row>
    <row r="41" spans="1:10" x14ac:dyDescent="0.2">
      <c r="A41" t="s">
        <v>970</v>
      </c>
      <c r="B41" t="s">
        <v>10610</v>
      </c>
      <c r="C41" t="s">
        <v>10611</v>
      </c>
      <c r="D41" t="s">
        <v>10612</v>
      </c>
      <c r="E41" t="s">
        <v>1516</v>
      </c>
      <c r="F41" s="1">
        <v>1.3626275351714799E-12</v>
      </c>
      <c r="G41" s="1">
        <v>1.5494625749722299E-10</v>
      </c>
      <c r="H41" s="1">
        <v>1.3021072525937001E-10</v>
      </c>
      <c r="I41" t="s">
        <v>10613</v>
      </c>
      <c r="J41">
        <v>7</v>
      </c>
    </row>
    <row r="42" spans="1:10" x14ac:dyDescent="0.2">
      <c r="A42" t="s">
        <v>970</v>
      </c>
      <c r="B42" t="s">
        <v>10614</v>
      </c>
      <c r="C42" t="s">
        <v>10615</v>
      </c>
      <c r="D42" t="s">
        <v>10612</v>
      </c>
      <c r="E42" t="s">
        <v>1516</v>
      </c>
      <c r="F42" s="1">
        <v>1.3626275351714799E-12</v>
      </c>
      <c r="G42" s="1">
        <v>1.5494625749722299E-10</v>
      </c>
      <c r="H42" s="1">
        <v>1.3021072525937001E-10</v>
      </c>
      <c r="I42" t="s">
        <v>10613</v>
      </c>
      <c r="J42">
        <v>7</v>
      </c>
    </row>
    <row r="43" spans="1:10" x14ac:dyDescent="0.2">
      <c r="A43" t="s">
        <v>970</v>
      </c>
      <c r="B43" t="s">
        <v>10616</v>
      </c>
      <c r="C43" t="s">
        <v>10617</v>
      </c>
      <c r="D43" t="s">
        <v>10618</v>
      </c>
      <c r="E43" t="s">
        <v>5284</v>
      </c>
      <c r="F43" s="1">
        <v>1.42676111875896E-12</v>
      </c>
      <c r="G43" s="1">
        <v>1.5494625749722299E-10</v>
      </c>
      <c r="H43" s="1">
        <v>1.3021072525937001E-10</v>
      </c>
      <c r="I43" t="s">
        <v>10619</v>
      </c>
      <c r="J43">
        <v>20</v>
      </c>
    </row>
    <row r="44" spans="1:10" x14ac:dyDescent="0.2">
      <c r="A44" t="s">
        <v>970</v>
      </c>
      <c r="B44" t="s">
        <v>10620</v>
      </c>
      <c r="C44" t="s">
        <v>10621</v>
      </c>
      <c r="D44" t="s">
        <v>10622</v>
      </c>
      <c r="E44" t="s">
        <v>3453</v>
      </c>
      <c r="F44" s="1">
        <v>2.19729121403486E-12</v>
      </c>
      <c r="G44" s="1">
        <v>2.2726269128017699E-10</v>
      </c>
      <c r="H44" s="1">
        <v>1.90982604768744E-10</v>
      </c>
      <c r="I44" t="s">
        <v>10623</v>
      </c>
      <c r="J44">
        <v>10</v>
      </c>
    </row>
    <row r="45" spans="1:10" x14ac:dyDescent="0.2">
      <c r="A45" t="s">
        <v>970</v>
      </c>
      <c r="B45" t="s">
        <v>10624</v>
      </c>
      <c r="C45" t="s">
        <v>10625</v>
      </c>
      <c r="D45" t="s">
        <v>10612</v>
      </c>
      <c r="E45" t="s">
        <v>2806</v>
      </c>
      <c r="F45" s="1">
        <v>2.4106090478933501E-12</v>
      </c>
      <c r="G45" s="1">
        <v>2.3799285691019798E-10</v>
      </c>
      <c r="H45" s="1">
        <v>1.99999812873065E-10</v>
      </c>
      <c r="I45" t="s">
        <v>10613</v>
      </c>
      <c r="J45">
        <v>7</v>
      </c>
    </row>
    <row r="46" spans="1:10" x14ac:dyDescent="0.2">
      <c r="A46" t="s">
        <v>970</v>
      </c>
      <c r="B46" t="s">
        <v>10626</v>
      </c>
      <c r="C46" t="s">
        <v>10627</v>
      </c>
      <c r="D46" t="s">
        <v>10622</v>
      </c>
      <c r="E46" t="s">
        <v>2511</v>
      </c>
      <c r="F46" s="1">
        <v>3.66988617316181E-12</v>
      </c>
      <c r="G46" s="1">
        <v>3.4656490296119399E-10</v>
      </c>
      <c r="H46" s="1">
        <v>2.9123947937128502E-10</v>
      </c>
      <c r="I46" t="s">
        <v>10623</v>
      </c>
      <c r="J46">
        <v>10</v>
      </c>
    </row>
    <row r="47" spans="1:10" x14ac:dyDescent="0.2">
      <c r="A47" t="s">
        <v>970</v>
      </c>
      <c r="B47" t="s">
        <v>10630</v>
      </c>
      <c r="C47" t="s">
        <v>10631</v>
      </c>
      <c r="D47" t="s">
        <v>10612</v>
      </c>
      <c r="E47" t="s">
        <v>1016</v>
      </c>
      <c r="F47" s="1">
        <v>6.6404883847170401E-12</v>
      </c>
      <c r="G47" s="1">
        <v>5.7692563086421604E-10</v>
      </c>
      <c r="H47" s="1">
        <v>4.8482555196207799E-10</v>
      </c>
      <c r="I47" t="s">
        <v>10613</v>
      </c>
      <c r="J47">
        <v>7</v>
      </c>
    </row>
    <row r="48" spans="1:10" x14ac:dyDescent="0.2">
      <c r="A48" t="s">
        <v>970</v>
      </c>
      <c r="B48" t="s">
        <v>10628</v>
      </c>
      <c r="C48" t="s">
        <v>10629</v>
      </c>
      <c r="D48" t="s">
        <v>10598</v>
      </c>
      <c r="E48" t="s">
        <v>2657</v>
      </c>
      <c r="F48" s="1">
        <v>6.4572141684015299E-12</v>
      </c>
      <c r="G48" s="1">
        <v>5.7692563086421604E-10</v>
      </c>
      <c r="H48" s="1">
        <v>4.8482555196207799E-10</v>
      </c>
      <c r="I48" t="s">
        <v>10599</v>
      </c>
      <c r="J48">
        <v>11</v>
      </c>
    </row>
    <row r="49" spans="1:10" x14ac:dyDescent="0.2">
      <c r="A49" t="s">
        <v>970</v>
      </c>
      <c r="B49" t="s">
        <v>10632</v>
      </c>
      <c r="C49" t="s">
        <v>10633</v>
      </c>
      <c r="D49" t="s">
        <v>10634</v>
      </c>
      <c r="E49" t="s">
        <v>9111</v>
      </c>
      <c r="F49" s="1">
        <v>7.2540445014862701E-12</v>
      </c>
      <c r="G49" s="1">
        <v>6.0599171758569895E-10</v>
      </c>
      <c r="H49" s="1">
        <v>5.0925154516506796E-10</v>
      </c>
      <c r="I49" t="s">
        <v>10635</v>
      </c>
      <c r="J49">
        <v>17</v>
      </c>
    </row>
    <row r="50" spans="1:10" x14ac:dyDescent="0.2">
      <c r="A50" t="s">
        <v>976</v>
      </c>
      <c r="B50" t="s">
        <v>1267</v>
      </c>
      <c r="C50" t="s">
        <v>1268</v>
      </c>
      <c r="D50" t="s">
        <v>10908</v>
      </c>
      <c r="E50" t="s">
        <v>1269</v>
      </c>
      <c r="F50" s="1">
        <v>7.6401355958473798E-11</v>
      </c>
      <c r="G50" s="1">
        <v>4.9151538999951402E-9</v>
      </c>
      <c r="H50" s="1">
        <v>3.2705141848890499E-9</v>
      </c>
      <c r="I50" t="s">
        <v>10909</v>
      </c>
      <c r="J50">
        <v>16</v>
      </c>
    </row>
    <row r="51" spans="1:10" x14ac:dyDescent="0.2">
      <c r="A51" t="s">
        <v>970</v>
      </c>
      <c r="B51" t="s">
        <v>10636</v>
      </c>
      <c r="C51" t="s">
        <v>10637</v>
      </c>
      <c r="D51" t="s">
        <v>10598</v>
      </c>
      <c r="E51" t="s">
        <v>2147</v>
      </c>
      <c r="F51" s="1">
        <v>9.4778737645727206E-11</v>
      </c>
      <c r="G51" s="1">
        <v>7.6244228950562708E-9</v>
      </c>
      <c r="H51" s="1">
        <v>6.4072643695006198E-9</v>
      </c>
      <c r="I51" t="s">
        <v>10638</v>
      </c>
      <c r="J51">
        <v>11</v>
      </c>
    </row>
    <row r="52" spans="1:10" x14ac:dyDescent="0.2">
      <c r="A52" t="s">
        <v>970</v>
      </c>
      <c r="B52" t="s">
        <v>9886</v>
      </c>
      <c r="C52" t="s">
        <v>9887</v>
      </c>
      <c r="D52" t="s">
        <v>10639</v>
      </c>
      <c r="E52" t="s">
        <v>9888</v>
      </c>
      <c r="F52" s="1">
        <v>1.7297940514496699E-10</v>
      </c>
      <c r="G52" s="1">
        <v>1.3418259570531001E-8</v>
      </c>
      <c r="H52" s="1">
        <v>1.1276176260201999E-8</v>
      </c>
      <c r="I52" t="s">
        <v>10640</v>
      </c>
      <c r="J52">
        <v>15</v>
      </c>
    </row>
    <row r="53" spans="1:10" x14ac:dyDescent="0.2">
      <c r="A53" t="s">
        <v>970</v>
      </c>
      <c r="B53" t="s">
        <v>10641</v>
      </c>
      <c r="C53" t="s">
        <v>10642</v>
      </c>
      <c r="D53" t="s">
        <v>10584</v>
      </c>
      <c r="E53" t="s">
        <v>2429</v>
      </c>
      <c r="F53" s="1">
        <v>2.1855476998440099E-10</v>
      </c>
      <c r="G53" s="1">
        <v>1.63689986346938E-8</v>
      </c>
      <c r="H53" s="1">
        <v>1.37558610218857E-8</v>
      </c>
      <c r="I53" t="s">
        <v>10643</v>
      </c>
      <c r="J53">
        <v>9</v>
      </c>
    </row>
    <row r="54" spans="1:10" x14ac:dyDescent="0.2">
      <c r="A54" t="s">
        <v>970</v>
      </c>
      <c r="B54" t="s">
        <v>10644</v>
      </c>
      <c r="C54" t="s">
        <v>10645</v>
      </c>
      <c r="D54" t="s">
        <v>10574</v>
      </c>
      <c r="E54" t="s">
        <v>3590</v>
      </c>
      <c r="F54" s="1">
        <v>2.7738533859825501E-10</v>
      </c>
      <c r="G54" s="1">
        <v>2.0082698514513701E-8</v>
      </c>
      <c r="H54" s="1">
        <v>1.68767079694517E-8</v>
      </c>
      <c r="I54" t="s">
        <v>10646</v>
      </c>
      <c r="J54">
        <v>13</v>
      </c>
    </row>
    <row r="55" spans="1:10" x14ac:dyDescent="0.2">
      <c r="A55" t="s">
        <v>970</v>
      </c>
      <c r="B55" t="s">
        <v>10647</v>
      </c>
      <c r="C55" t="s">
        <v>10648</v>
      </c>
      <c r="D55" t="s">
        <v>10634</v>
      </c>
      <c r="E55" t="s">
        <v>1980</v>
      </c>
      <c r="F55" s="1">
        <v>3.9991655112715801E-10</v>
      </c>
      <c r="G55" s="1">
        <v>2.8019959646715699E-8</v>
      </c>
      <c r="H55" s="1">
        <v>2.3546869258217002E-8</v>
      </c>
      <c r="I55" t="s">
        <v>10635</v>
      </c>
      <c r="J55">
        <v>17</v>
      </c>
    </row>
    <row r="56" spans="1:10" x14ac:dyDescent="0.2">
      <c r="A56" t="s">
        <v>970</v>
      </c>
      <c r="B56" t="s">
        <v>10655</v>
      </c>
      <c r="C56" t="s">
        <v>10656</v>
      </c>
      <c r="D56" t="s">
        <v>10598</v>
      </c>
      <c r="E56" t="s">
        <v>3499</v>
      </c>
      <c r="F56" s="1">
        <v>4.5339531200541502E-10</v>
      </c>
      <c r="G56" s="1">
        <v>2.89639593434048E-8</v>
      </c>
      <c r="H56" s="1">
        <v>2.4340169381343301E-8</v>
      </c>
      <c r="I56" t="s">
        <v>10638</v>
      </c>
      <c r="J56">
        <v>11</v>
      </c>
    </row>
    <row r="57" spans="1:10" x14ac:dyDescent="0.2">
      <c r="A57" t="s">
        <v>970</v>
      </c>
      <c r="B57" t="s">
        <v>10649</v>
      </c>
      <c r="C57" t="s">
        <v>10650</v>
      </c>
      <c r="D57" t="s">
        <v>10592</v>
      </c>
      <c r="E57" t="s">
        <v>3586</v>
      </c>
      <c r="F57" s="1">
        <v>4.3710070590055102E-10</v>
      </c>
      <c r="G57" s="1">
        <v>2.89639593434048E-8</v>
      </c>
      <c r="H57" s="1">
        <v>2.4340169381343301E-8</v>
      </c>
      <c r="I57" t="s">
        <v>10593</v>
      </c>
      <c r="J57">
        <v>12</v>
      </c>
    </row>
    <row r="58" spans="1:10" x14ac:dyDescent="0.2">
      <c r="A58" t="s">
        <v>970</v>
      </c>
      <c r="B58" t="s">
        <v>10651</v>
      </c>
      <c r="C58" t="s">
        <v>10652</v>
      </c>
      <c r="D58" t="s">
        <v>10580</v>
      </c>
      <c r="E58" t="s">
        <v>10653</v>
      </c>
      <c r="F58" s="1">
        <v>4.49732119360415E-10</v>
      </c>
      <c r="G58" s="1">
        <v>2.89639593434048E-8</v>
      </c>
      <c r="H58" s="1">
        <v>2.4340169381343301E-8</v>
      </c>
      <c r="I58" t="s">
        <v>10654</v>
      </c>
      <c r="J58">
        <v>18</v>
      </c>
    </row>
    <row r="59" spans="1:10" x14ac:dyDescent="0.2">
      <c r="A59" t="s">
        <v>970</v>
      </c>
      <c r="B59" t="s">
        <v>10657</v>
      </c>
      <c r="C59" t="s">
        <v>10658</v>
      </c>
      <c r="D59" t="s">
        <v>10622</v>
      </c>
      <c r="E59" t="s">
        <v>1592</v>
      </c>
      <c r="F59" s="1">
        <v>8.11511303918574E-10</v>
      </c>
      <c r="G59" s="1">
        <v>5.0360072917461201E-8</v>
      </c>
      <c r="H59" s="1">
        <v>4.2320619578791198E-8</v>
      </c>
      <c r="I59" t="s">
        <v>10659</v>
      </c>
      <c r="J59">
        <v>10</v>
      </c>
    </row>
    <row r="60" spans="1:10" x14ac:dyDescent="0.2">
      <c r="A60" t="s">
        <v>970</v>
      </c>
      <c r="B60" t="s">
        <v>1900</v>
      </c>
      <c r="C60" t="s">
        <v>1901</v>
      </c>
      <c r="D60" t="s">
        <v>10574</v>
      </c>
      <c r="E60" t="s">
        <v>1902</v>
      </c>
      <c r="F60" s="1">
        <v>1.3385487495341101E-9</v>
      </c>
      <c r="G60" s="1">
        <v>8.0759107888558201E-8</v>
      </c>
      <c r="H60" s="1">
        <v>6.7866769932519103E-8</v>
      </c>
      <c r="I60" t="s">
        <v>10660</v>
      </c>
      <c r="J60">
        <v>13</v>
      </c>
    </row>
    <row r="61" spans="1:10" x14ac:dyDescent="0.2">
      <c r="A61" t="s">
        <v>970</v>
      </c>
      <c r="B61" t="s">
        <v>3544</v>
      </c>
      <c r="C61" t="s">
        <v>3545</v>
      </c>
      <c r="D61" t="s">
        <v>10634</v>
      </c>
      <c r="E61" t="s">
        <v>3546</v>
      </c>
      <c r="F61" s="1">
        <v>1.46698406642842E-9</v>
      </c>
      <c r="G61" s="1">
        <v>8.6115929521149404E-8</v>
      </c>
      <c r="H61" s="1">
        <v>7.2368431612713503E-8</v>
      </c>
      <c r="I61" t="s">
        <v>10661</v>
      </c>
      <c r="J61">
        <v>17</v>
      </c>
    </row>
    <row r="62" spans="1:10" x14ac:dyDescent="0.2">
      <c r="A62" t="s">
        <v>970</v>
      </c>
      <c r="B62" t="s">
        <v>10662</v>
      </c>
      <c r="C62" t="s">
        <v>10663</v>
      </c>
      <c r="D62" t="s">
        <v>10664</v>
      </c>
      <c r="E62" t="s">
        <v>8760</v>
      </c>
      <c r="F62" s="1">
        <v>1.71481837558457E-9</v>
      </c>
      <c r="G62" s="1">
        <v>9.8015408204465699E-8</v>
      </c>
      <c r="H62" s="1">
        <v>8.2368284300932196E-8</v>
      </c>
      <c r="I62" t="s">
        <v>10665</v>
      </c>
      <c r="J62">
        <v>14</v>
      </c>
    </row>
    <row r="63" spans="1:10" x14ac:dyDescent="0.2">
      <c r="A63" t="s">
        <v>976</v>
      </c>
      <c r="B63" t="s">
        <v>1343</v>
      </c>
      <c r="C63" t="s">
        <v>1344</v>
      </c>
      <c r="D63" t="s">
        <v>10910</v>
      </c>
      <c r="E63" t="s">
        <v>1345</v>
      </c>
      <c r="F63" s="1">
        <v>3.2178751932393501E-9</v>
      </c>
      <c r="G63" s="1">
        <v>1.55262478073798E-7</v>
      </c>
      <c r="H63" s="1">
        <v>1.0331072988821E-7</v>
      </c>
      <c r="I63" t="s">
        <v>10911</v>
      </c>
      <c r="J63">
        <v>14</v>
      </c>
    </row>
    <row r="64" spans="1:10" x14ac:dyDescent="0.2">
      <c r="A64" t="s">
        <v>970</v>
      </c>
      <c r="B64" t="s">
        <v>10666</v>
      </c>
      <c r="C64" t="s">
        <v>10667</v>
      </c>
      <c r="D64" t="s">
        <v>10598</v>
      </c>
      <c r="E64" t="s">
        <v>3959</v>
      </c>
      <c r="F64" s="1">
        <v>2.46176440032621E-9</v>
      </c>
      <c r="G64" s="1">
        <v>1.3710134044893601E-7</v>
      </c>
      <c r="H64" s="1">
        <v>1.1521456059826301E-7</v>
      </c>
      <c r="I64" t="s">
        <v>10638</v>
      </c>
      <c r="J64">
        <v>11</v>
      </c>
    </row>
    <row r="65" spans="1:10" x14ac:dyDescent="0.2">
      <c r="A65" t="s">
        <v>970</v>
      </c>
      <c r="B65" t="s">
        <v>2667</v>
      </c>
      <c r="C65" t="s">
        <v>2668</v>
      </c>
      <c r="D65" t="s">
        <v>10592</v>
      </c>
      <c r="E65" t="s">
        <v>2471</v>
      </c>
      <c r="F65" s="1">
        <v>5.0870920905302204E-9</v>
      </c>
      <c r="G65" s="1">
        <v>2.7622910051579102E-7</v>
      </c>
      <c r="H65" s="1">
        <v>2.32132044341563E-7</v>
      </c>
      <c r="I65" t="s">
        <v>10668</v>
      </c>
      <c r="J65">
        <v>12</v>
      </c>
    </row>
    <row r="66" spans="1:10" x14ac:dyDescent="0.2">
      <c r="A66" t="s">
        <v>970</v>
      </c>
      <c r="B66" t="s">
        <v>10669</v>
      </c>
      <c r="C66" t="s">
        <v>10670</v>
      </c>
      <c r="D66" t="s">
        <v>10612</v>
      </c>
      <c r="E66" t="s">
        <v>2631</v>
      </c>
      <c r="F66" s="1">
        <v>7.0401297409493997E-9</v>
      </c>
      <c r="G66" s="1">
        <v>3.72955165788832E-7</v>
      </c>
      <c r="H66" s="1">
        <v>3.1341681568180397E-7</v>
      </c>
      <c r="I66" t="s">
        <v>10613</v>
      </c>
      <c r="J66">
        <v>7</v>
      </c>
    </row>
    <row r="67" spans="1:10" x14ac:dyDescent="0.2">
      <c r="A67" t="s">
        <v>970</v>
      </c>
      <c r="B67" t="s">
        <v>10671</v>
      </c>
      <c r="C67" t="s">
        <v>10672</v>
      </c>
      <c r="D67" t="s">
        <v>10584</v>
      </c>
      <c r="E67" t="s">
        <v>2041</v>
      </c>
      <c r="F67" s="1">
        <v>8.2594504461569108E-9</v>
      </c>
      <c r="G67" s="1">
        <v>4.2713158021554299E-7</v>
      </c>
      <c r="H67" s="1">
        <v>3.5894453818636801E-7</v>
      </c>
      <c r="I67" t="s">
        <v>10673</v>
      </c>
      <c r="J67">
        <v>9</v>
      </c>
    </row>
    <row r="68" spans="1:10" x14ac:dyDescent="0.2">
      <c r="A68" t="s">
        <v>970</v>
      </c>
      <c r="B68" t="s">
        <v>10674</v>
      </c>
      <c r="C68" t="s">
        <v>10675</v>
      </c>
      <c r="D68" t="s">
        <v>10676</v>
      </c>
      <c r="E68" t="s">
        <v>2596</v>
      </c>
      <c r="F68" s="1">
        <v>9.10271264942268E-9</v>
      </c>
      <c r="G68" s="1">
        <v>4.59792834291769E-7</v>
      </c>
      <c r="H68" s="1">
        <v>3.8639176827659502E-7</v>
      </c>
      <c r="I68" t="s">
        <v>10677</v>
      </c>
      <c r="J68">
        <v>16</v>
      </c>
    </row>
    <row r="69" spans="1:10" x14ac:dyDescent="0.2">
      <c r="A69" t="s">
        <v>970</v>
      </c>
      <c r="B69" t="s">
        <v>10678</v>
      </c>
      <c r="C69" t="s">
        <v>10679</v>
      </c>
      <c r="D69" t="s">
        <v>10622</v>
      </c>
      <c r="E69" t="s">
        <v>1383</v>
      </c>
      <c r="F69" s="1">
        <v>1.05002588894463E-8</v>
      </c>
      <c r="G69" s="1">
        <v>5.1833096154267003E-7</v>
      </c>
      <c r="H69" s="1">
        <v>4.3558490225598001E-7</v>
      </c>
      <c r="I69" t="s">
        <v>10680</v>
      </c>
      <c r="J69">
        <v>10</v>
      </c>
    </row>
    <row r="70" spans="1:10" x14ac:dyDescent="0.2">
      <c r="A70" t="s">
        <v>926</v>
      </c>
      <c r="B70" t="s">
        <v>10873</v>
      </c>
      <c r="C70" t="s">
        <v>10874</v>
      </c>
      <c r="D70" t="s">
        <v>10875</v>
      </c>
      <c r="E70" t="s">
        <v>10876</v>
      </c>
      <c r="F70" s="1">
        <v>8.1694651702665402E-8</v>
      </c>
      <c r="G70" s="1">
        <v>5.7964300493795903E-7</v>
      </c>
      <c r="H70" s="1">
        <v>4.4635173110729499E-7</v>
      </c>
      <c r="I70" t="s">
        <v>10877</v>
      </c>
      <c r="J70">
        <v>11</v>
      </c>
    </row>
    <row r="71" spans="1:10" x14ac:dyDescent="0.2">
      <c r="A71" t="s">
        <v>976</v>
      </c>
      <c r="B71" t="s">
        <v>10912</v>
      </c>
      <c r="C71" t="s">
        <v>10913</v>
      </c>
      <c r="D71" t="s">
        <v>10914</v>
      </c>
      <c r="E71" t="s">
        <v>3373</v>
      </c>
      <c r="F71" s="1">
        <v>3.0145791713945602E-8</v>
      </c>
      <c r="G71" s="1">
        <v>1.1636275601583001E-6</v>
      </c>
      <c r="H71" s="1">
        <v>7.7427086086344602E-7</v>
      </c>
      <c r="I71" t="s">
        <v>10915</v>
      </c>
      <c r="J71">
        <v>5</v>
      </c>
    </row>
    <row r="72" spans="1:10" x14ac:dyDescent="0.2">
      <c r="A72" t="s">
        <v>970</v>
      </c>
      <c r="B72" t="s">
        <v>10681</v>
      </c>
      <c r="C72" t="s">
        <v>10682</v>
      </c>
      <c r="D72" t="s">
        <v>10664</v>
      </c>
      <c r="E72" t="s">
        <v>10683</v>
      </c>
      <c r="F72" s="1">
        <v>1.9976346366637798E-8</v>
      </c>
      <c r="G72" s="1">
        <v>9.641916512963869E-7</v>
      </c>
      <c r="H72" s="1">
        <v>8.1026864560818805E-7</v>
      </c>
      <c r="I72" t="s">
        <v>10665</v>
      </c>
      <c r="J72">
        <v>14</v>
      </c>
    </row>
    <row r="73" spans="1:10" x14ac:dyDescent="0.2">
      <c r="A73" t="s">
        <v>970</v>
      </c>
      <c r="B73" t="s">
        <v>10684</v>
      </c>
      <c r="C73" t="s">
        <v>10685</v>
      </c>
      <c r="D73" t="s">
        <v>10592</v>
      </c>
      <c r="E73" t="s">
        <v>974</v>
      </c>
      <c r="F73" s="1">
        <v>2.6791576664813899E-8</v>
      </c>
      <c r="G73" s="1">
        <v>1.2650283590429501E-6</v>
      </c>
      <c r="H73" s="1">
        <v>1.06307995278689E-6</v>
      </c>
      <c r="I73" t="s">
        <v>10686</v>
      </c>
      <c r="J73">
        <v>12</v>
      </c>
    </row>
    <row r="74" spans="1:10" x14ac:dyDescent="0.2">
      <c r="A74" t="s">
        <v>976</v>
      </c>
      <c r="B74" t="s">
        <v>10916</v>
      </c>
      <c r="C74" t="s">
        <v>10917</v>
      </c>
      <c r="D74" t="s">
        <v>10918</v>
      </c>
      <c r="E74" t="s">
        <v>10919</v>
      </c>
      <c r="F74" s="1">
        <v>5.06821072660839E-8</v>
      </c>
      <c r="G74" s="1">
        <v>1.63027445039236E-6</v>
      </c>
      <c r="H74" s="1">
        <v>1.08477492744951E-6</v>
      </c>
      <c r="I74" t="s">
        <v>10920</v>
      </c>
      <c r="J74">
        <v>15</v>
      </c>
    </row>
    <row r="75" spans="1:10" x14ac:dyDescent="0.2">
      <c r="A75" t="s">
        <v>970</v>
      </c>
      <c r="B75" t="s">
        <v>10687</v>
      </c>
      <c r="C75" t="s">
        <v>10688</v>
      </c>
      <c r="D75" t="s">
        <v>10676</v>
      </c>
      <c r="E75" t="s">
        <v>10689</v>
      </c>
      <c r="F75" s="1">
        <v>3.6892218043985799E-8</v>
      </c>
      <c r="G75" s="1">
        <v>1.70489143811781E-6</v>
      </c>
      <c r="H75" s="1">
        <v>1.4327235406107799E-6</v>
      </c>
      <c r="I75" t="s">
        <v>10677</v>
      </c>
      <c r="J75">
        <v>16</v>
      </c>
    </row>
    <row r="76" spans="1:10" x14ac:dyDescent="0.2">
      <c r="A76" t="s">
        <v>970</v>
      </c>
      <c r="B76" t="s">
        <v>10690</v>
      </c>
      <c r="C76" t="s">
        <v>10691</v>
      </c>
      <c r="D76" t="s">
        <v>10592</v>
      </c>
      <c r="E76" t="s">
        <v>3805</v>
      </c>
      <c r="F76" s="1">
        <v>3.8140429238908002E-8</v>
      </c>
      <c r="G76" s="1">
        <v>1.72585442306058E-6</v>
      </c>
      <c r="H76" s="1">
        <v>1.45034000658479E-6</v>
      </c>
      <c r="I76" t="s">
        <v>10692</v>
      </c>
      <c r="J76">
        <v>12</v>
      </c>
    </row>
    <row r="77" spans="1:10" x14ac:dyDescent="0.2">
      <c r="A77" t="s">
        <v>970</v>
      </c>
      <c r="B77" t="s">
        <v>10693</v>
      </c>
      <c r="C77" t="s">
        <v>10694</v>
      </c>
      <c r="D77" t="s">
        <v>10584</v>
      </c>
      <c r="E77" t="s">
        <v>1450</v>
      </c>
      <c r="F77" s="1">
        <v>4.421409917158E-8</v>
      </c>
      <c r="G77" s="1">
        <v>1.9598576204218699E-6</v>
      </c>
      <c r="H77" s="1">
        <v>1.6469870668854901E-6</v>
      </c>
      <c r="I77" t="s">
        <v>10695</v>
      </c>
      <c r="J77">
        <v>9</v>
      </c>
    </row>
    <row r="78" spans="1:10" x14ac:dyDescent="0.2">
      <c r="A78" t="s">
        <v>970</v>
      </c>
      <c r="B78" t="s">
        <v>10696</v>
      </c>
      <c r="C78" t="s">
        <v>10697</v>
      </c>
      <c r="D78" t="s">
        <v>10584</v>
      </c>
      <c r="E78" t="s">
        <v>4365</v>
      </c>
      <c r="F78" s="1">
        <v>5.0997513851834001E-8</v>
      </c>
      <c r="G78" s="1">
        <v>2.2153320017236699E-6</v>
      </c>
      <c r="H78" s="1">
        <v>1.8616776635595799E-6</v>
      </c>
      <c r="I78" t="s">
        <v>10673</v>
      </c>
      <c r="J78">
        <v>9</v>
      </c>
    </row>
    <row r="79" spans="1:10" x14ac:dyDescent="0.2">
      <c r="A79" t="s">
        <v>976</v>
      </c>
      <c r="B79" t="s">
        <v>10921</v>
      </c>
      <c r="C79" t="s">
        <v>10922</v>
      </c>
      <c r="D79" t="s">
        <v>10918</v>
      </c>
      <c r="E79" t="s">
        <v>10923</v>
      </c>
      <c r="F79" s="1">
        <v>1.0531060777038599E-7</v>
      </c>
      <c r="G79" s="1">
        <v>2.9035638999549302E-6</v>
      </c>
      <c r="H79" s="1">
        <v>1.9320141575920399E-6</v>
      </c>
      <c r="I79" t="s">
        <v>10920</v>
      </c>
      <c r="J79">
        <v>15</v>
      </c>
    </row>
    <row r="80" spans="1:10" x14ac:dyDescent="0.2">
      <c r="A80" t="s">
        <v>970</v>
      </c>
      <c r="B80" t="s">
        <v>10698</v>
      </c>
      <c r="C80" t="s">
        <v>10699</v>
      </c>
      <c r="D80" t="s">
        <v>10612</v>
      </c>
      <c r="E80" t="s">
        <v>2068</v>
      </c>
      <c r="F80" s="1">
        <v>5.8238938980101198E-8</v>
      </c>
      <c r="G80" s="1">
        <v>2.4802936365643099E-6</v>
      </c>
      <c r="H80" s="1">
        <v>2.0843409740246701E-6</v>
      </c>
      <c r="I80" t="s">
        <v>10613</v>
      </c>
      <c r="J80">
        <v>7</v>
      </c>
    </row>
    <row r="81" spans="1:10" x14ac:dyDescent="0.2">
      <c r="A81" t="s">
        <v>970</v>
      </c>
      <c r="B81" t="s">
        <v>10700</v>
      </c>
      <c r="C81" t="s">
        <v>10701</v>
      </c>
      <c r="D81" t="s">
        <v>10584</v>
      </c>
      <c r="E81" t="s">
        <v>2280</v>
      </c>
      <c r="F81" s="1">
        <v>7.2071073731337297E-8</v>
      </c>
      <c r="G81" s="1">
        <v>3.0103533104704699E-6</v>
      </c>
      <c r="H81" s="1">
        <v>2.5297822236870198E-6</v>
      </c>
      <c r="I81" t="s">
        <v>10673</v>
      </c>
      <c r="J81">
        <v>9</v>
      </c>
    </row>
    <row r="82" spans="1:10" x14ac:dyDescent="0.2">
      <c r="A82" t="s">
        <v>976</v>
      </c>
      <c r="B82" t="s">
        <v>10924</v>
      </c>
      <c r="C82" t="s">
        <v>10925</v>
      </c>
      <c r="D82" t="s">
        <v>10914</v>
      </c>
      <c r="E82" t="s">
        <v>3378</v>
      </c>
      <c r="F82" s="1">
        <v>2.2454817071213701E-7</v>
      </c>
      <c r="G82" s="1">
        <v>5.4172246184303102E-6</v>
      </c>
      <c r="H82" s="1">
        <v>3.60458905616852E-6</v>
      </c>
      <c r="I82" t="s">
        <v>10915</v>
      </c>
      <c r="J82">
        <v>5</v>
      </c>
    </row>
    <row r="83" spans="1:10" x14ac:dyDescent="0.2">
      <c r="A83" t="s">
        <v>970</v>
      </c>
      <c r="B83" t="s">
        <v>2681</v>
      </c>
      <c r="C83" t="s">
        <v>2682</v>
      </c>
      <c r="D83" t="s">
        <v>10598</v>
      </c>
      <c r="E83" t="s">
        <v>2252</v>
      </c>
      <c r="F83" s="1">
        <v>1.2287398053221301E-7</v>
      </c>
      <c r="G83" s="1">
        <v>5.0355148248295602E-6</v>
      </c>
      <c r="H83" s="1">
        <v>4.2316481081004504E-6</v>
      </c>
      <c r="I83" t="s">
        <v>10702</v>
      </c>
      <c r="J83">
        <v>11</v>
      </c>
    </row>
    <row r="84" spans="1:10" x14ac:dyDescent="0.2">
      <c r="A84" t="s">
        <v>970</v>
      </c>
      <c r="B84" t="s">
        <v>5598</v>
      </c>
      <c r="C84" t="s">
        <v>5599</v>
      </c>
      <c r="D84" t="s">
        <v>10584</v>
      </c>
      <c r="E84" t="s">
        <v>1747</v>
      </c>
      <c r="F84" s="1">
        <v>1.56027379538902E-7</v>
      </c>
      <c r="G84" s="1">
        <v>6.2757679325647298E-6</v>
      </c>
      <c r="H84" s="1">
        <v>5.2739079165780999E-6</v>
      </c>
      <c r="I84" t="s">
        <v>10695</v>
      </c>
      <c r="J84">
        <v>9</v>
      </c>
    </row>
    <row r="85" spans="1:10" x14ac:dyDescent="0.2">
      <c r="A85" t="s">
        <v>970</v>
      </c>
      <c r="B85" t="s">
        <v>9534</v>
      </c>
      <c r="C85" t="s">
        <v>9535</v>
      </c>
      <c r="D85" t="s">
        <v>10584</v>
      </c>
      <c r="E85" t="s">
        <v>1527</v>
      </c>
      <c r="F85" s="1">
        <v>1.6584393280576299E-7</v>
      </c>
      <c r="G85" s="1">
        <v>6.51691654000945E-6</v>
      </c>
      <c r="H85" s="1">
        <v>5.4765596977689196E-6</v>
      </c>
      <c r="I85" t="s">
        <v>10703</v>
      </c>
      <c r="J85">
        <v>9</v>
      </c>
    </row>
    <row r="86" spans="1:10" x14ac:dyDescent="0.2">
      <c r="A86" t="s">
        <v>970</v>
      </c>
      <c r="B86" t="s">
        <v>7719</v>
      </c>
      <c r="C86" t="s">
        <v>7720</v>
      </c>
      <c r="D86" t="s">
        <v>10592</v>
      </c>
      <c r="E86" t="s">
        <v>2953</v>
      </c>
      <c r="F86" s="1">
        <v>1.68023630865805E-7</v>
      </c>
      <c r="G86" s="1">
        <v>6.51691654000945E-6</v>
      </c>
      <c r="H86" s="1">
        <v>5.4765596977689196E-6</v>
      </c>
      <c r="I86" t="s">
        <v>10704</v>
      </c>
      <c r="J86">
        <v>12</v>
      </c>
    </row>
    <row r="87" spans="1:10" x14ac:dyDescent="0.2">
      <c r="A87" t="s">
        <v>970</v>
      </c>
      <c r="B87" t="s">
        <v>10705</v>
      </c>
      <c r="C87" t="s">
        <v>10706</v>
      </c>
      <c r="D87" t="s">
        <v>10592</v>
      </c>
      <c r="E87" t="s">
        <v>7135</v>
      </c>
      <c r="F87" s="1">
        <v>1.8090826024244599E-7</v>
      </c>
      <c r="G87" s="1">
        <v>6.8935568639753096E-6</v>
      </c>
      <c r="H87" s="1">
        <v>5.79307337507666E-6</v>
      </c>
      <c r="I87" t="s">
        <v>10593</v>
      </c>
      <c r="J87">
        <v>12</v>
      </c>
    </row>
    <row r="88" spans="1:10" x14ac:dyDescent="0.2">
      <c r="A88" t="s">
        <v>970</v>
      </c>
      <c r="B88" t="s">
        <v>2736</v>
      </c>
      <c r="C88" t="s">
        <v>2737</v>
      </c>
      <c r="D88" t="s">
        <v>10598</v>
      </c>
      <c r="E88" t="s">
        <v>2738</v>
      </c>
      <c r="F88" s="1">
        <v>2.8515422524698799E-7</v>
      </c>
      <c r="G88" s="1">
        <v>1.0678534090283699E-5</v>
      </c>
      <c r="H88" s="1">
        <v>8.9738189941611298E-6</v>
      </c>
      <c r="I88" t="s">
        <v>10702</v>
      </c>
      <c r="J88">
        <v>11</v>
      </c>
    </row>
    <row r="89" spans="1:10" x14ac:dyDescent="0.2">
      <c r="A89" t="s">
        <v>970</v>
      </c>
      <c r="B89" t="s">
        <v>10707</v>
      </c>
      <c r="C89" t="s">
        <v>10708</v>
      </c>
      <c r="D89" t="s">
        <v>10709</v>
      </c>
      <c r="E89" t="s">
        <v>2456</v>
      </c>
      <c r="F89" s="1">
        <v>3.2703045571516701E-7</v>
      </c>
      <c r="G89" s="1">
        <v>1.2039155081582E-5</v>
      </c>
      <c r="H89" s="1">
        <v>1.01172312258715E-5</v>
      </c>
      <c r="I89" t="s">
        <v>10710</v>
      </c>
      <c r="J89">
        <v>8</v>
      </c>
    </row>
    <row r="90" spans="1:10" x14ac:dyDescent="0.2">
      <c r="A90" t="s">
        <v>970</v>
      </c>
      <c r="B90" t="s">
        <v>10711</v>
      </c>
      <c r="C90" t="s">
        <v>10712</v>
      </c>
      <c r="D90" t="s">
        <v>10713</v>
      </c>
      <c r="E90" t="s">
        <v>2214</v>
      </c>
      <c r="F90" s="1">
        <v>3.8140032557535399E-7</v>
      </c>
      <c r="G90" s="1">
        <v>1.38066917858278E-5</v>
      </c>
      <c r="H90" s="1">
        <v>1.16025993780292E-5</v>
      </c>
      <c r="I90" t="s">
        <v>10714</v>
      </c>
      <c r="J90">
        <v>4</v>
      </c>
    </row>
    <row r="91" spans="1:10" x14ac:dyDescent="0.2">
      <c r="A91" t="s">
        <v>976</v>
      </c>
      <c r="B91" t="s">
        <v>10926</v>
      </c>
      <c r="C91" t="s">
        <v>10927</v>
      </c>
      <c r="D91" t="s">
        <v>10928</v>
      </c>
      <c r="E91" t="s">
        <v>1388</v>
      </c>
      <c r="F91" s="1">
        <v>8.5820120264398E-7</v>
      </c>
      <c r="G91" s="1">
        <v>1.8403648012254201E-5</v>
      </c>
      <c r="H91" s="1">
        <v>1.22456779792474E-5</v>
      </c>
      <c r="I91" t="s">
        <v>10929</v>
      </c>
      <c r="J91">
        <v>4</v>
      </c>
    </row>
    <row r="92" spans="1:10" x14ac:dyDescent="0.2">
      <c r="A92" t="s">
        <v>970</v>
      </c>
      <c r="B92" t="s">
        <v>5030</v>
      </c>
      <c r="C92" t="s">
        <v>5031</v>
      </c>
      <c r="D92" t="s">
        <v>10664</v>
      </c>
      <c r="E92" t="s">
        <v>2357</v>
      </c>
      <c r="F92" s="1">
        <v>5.4989631319232401E-7</v>
      </c>
      <c r="G92" s="1">
        <v>1.9579914627110299E-5</v>
      </c>
      <c r="H92" s="1">
        <v>1.6454188215280199E-5</v>
      </c>
      <c r="I92" t="s">
        <v>10715</v>
      </c>
      <c r="J92">
        <v>14</v>
      </c>
    </row>
    <row r="93" spans="1:10" x14ac:dyDescent="0.2">
      <c r="A93" t="s">
        <v>970</v>
      </c>
      <c r="B93" t="s">
        <v>10716</v>
      </c>
      <c r="C93" t="s">
        <v>10717</v>
      </c>
      <c r="D93" t="s">
        <v>10713</v>
      </c>
      <c r="E93" t="s">
        <v>2224</v>
      </c>
      <c r="F93" s="1">
        <v>5.6947344058979996E-7</v>
      </c>
      <c r="G93" s="1">
        <v>1.9949940531629699E-5</v>
      </c>
      <c r="H93" s="1">
        <v>1.6765143395292202E-5</v>
      </c>
      <c r="I93" t="s">
        <v>10718</v>
      </c>
      <c r="J93">
        <v>4</v>
      </c>
    </row>
    <row r="94" spans="1:10" x14ac:dyDescent="0.2">
      <c r="A94" t="s">
        <v>970</v>
      </c>
      <c r="B94" t="s">
        <v>4186</v>
      </c>
      <c r="C94" t="s">
        <v>4187</v>
      </c>
      <c r="D94" t="s">
        <v>10574</v>
      </c>
      <c r="E94" t="s">
        <v>4188</v>
      </c>
      <c r="F94" s="1">
        <v>6.4329107811595201E-7</v>
      </c>
      <c r="G94" s="1">
        <v>2.21782257407595E-5</v>
      </c>
      <c r="H94" s="1">
        <v>1.8637706423609999E-5</v>
      </c>
      <c r="I94" t="s">
        <v>10719</v>
      </c>
      <c r="J94">
        <v>13</v>
      </c>
    </row>
    <row r="95" spans="1:10" x14ac:dyDescent="0.2">
      <c r="A95" t="s">
        <v>976</v>
      </c>
      <c r="B95" t="s">
        <v>10930</v>
      </c>
      <c r="C95" t="s">
        <v>10931</v>
      </c>
      <c r="D95" t="s">
        <v>10932</v>
      </c>
      <c r="E95" t="s">
        <v>1301</v>
      </c>
      <c r="F95" s="1">
        <v>1.4797737581177701E-6</v>
      </c>
      <c r="G95" s="1">
        <v>2.8559633531672901E-5</v>
      </c>
      <c r="H95" s="1">
        <v>1.9003410367407099E-5</v>
      </c>
      <c r="I95" t="s">
        <v>10933</v>
      </c>
      <c r="J95">
        <v>7</v>
      </c>
    </row>
    <row r="96" spans="1:10" x14ac:dyDescent="0.2">
      <c r="A96" t="s">
        <v>976</v>
      </c>
      <c r="B96" t="s">
        <v>10934</v>
      </c>
      <c r="C96" t="s">
        <v>10935</v>
      </c>
      <c r="D96" t="s">
        <v>10914</v>
      </c>
      <c r="E96" t="s">
        <v>2123</v>
      </c>
      <c r="F96" s="1">
        <v>2.3635698938043798E-6</v>
      </c>
      <c r="G96" s="1">
        <v>4.1469908136749603E-5</v>
      </c>
      <c r="H96" s="1">
        <v>2.7593830339151601E-5</v>
      </c>
      <c r="I96" t="s">
        <v>10936</v>
      </c>
      <c r="J96">
        <v>5</v>
      </c>
    </row>
    <row r="97" spans="1:10" x14ac:dyDescent="0.2">
      <c r="A97" t="s">
        <v>976</v>
      </c>
      <c r="B97" t="s">
        <v>10937</v>
      </c>
      <c r="C97" t="s">
        <v>10938</v>
      </c>
      <c r="D97" t="s">
        <v>10914</v>
      </c>
      <c r="E97" t="s">
        <v>6264</v>
      </c>
      <c r="F97" s="1">
        <v>3.5581664654221001E-6</v>
      </c>
      <c r="G97" s="1">
        <v>5.7227177318872103E-5</v>
      </c>
      <c r="H97" s="1">
        <v>3.80786235773242E-5</v>
      </c>
      <c r="I97" t="s">
        <v>10936</v>
      </c>
      <c r="J97">
        <v>5</v>
      </c>
    </row>
    <row r="98" spans="1:10" x14ac:dyDescent="0.2">
      <c r="A98" t="s">
        <v>970</v>
      </c>
      <c r="B98" t="s">
        <v>10721</v>
      </c>
      <c r="C98" t="s">
        <v>10722</v>
      </c>
      <c r="D98" t="s">
        <v>10713</v>
      </c>
      <c r="E98" t="s">
        <v>1516</v>
      </c>
      <c r="F98" s="1">
        <v>1.54883871863286E-6</v>
      </c>
      <c r="G98" s="1">
        <v>5.1755041490316698E-5</v>
      </c>
      <c r="H98" s="1">
        <v>4.34928961637148E-5</v>
      </c>
      <c r="I98" t="s">
        <v>10723</v>
      </c>
      <c r="J98">
        <v>4</v>
      </c>
    </row>
    <row r="99" spans="1:10" x14ac:dyDescent="0.2">
      <c r="A99" t="s">
        <v>970</v>
      </c>
      <c r="B99" t="s">
        <v>5179</v>
      </c>
      <c r="C99" t="s">
        <v>5180</v>
      </c>
      <c r="D99" t="s">
        <v>10574</v>
      </c>
      <c r="E99" t="s">
        <v>5181</v>
      </c>
      <c r="F99" s="1">
        <v>1.5386687873539E-6</v>
      </c>
      <c r="G99" s="1">
        <v>5.1755041490316698E-5</v>
      </c>
      <c r="H99" s="1">
        <v>4.34928961637148E-5</v>
      </c>
      <c r="I99" t="s">
        <v>10720</v>
      </c>
      <c r="J99">
        <v>13</v>
      </c>
    </row>
    <row r="100" spans="1:10" x14ac:dyDescent="0.2">
      <c r="A100" t="s">
        <v>926</v>
      </c>
      <c r="B100" t="s">
        <v>6150</v>
      </c>
      <c r="C100" t="s">
        <v>6151</v>
      </c>
      <c r="D100" t="s">
        <v>10875</v>
      </c>
      <c r="E100" t="s">
        <v>6152</v>
      </c>
      <c r="F100" s="1">
        <v>8.8205119984212094E-6</v>
      </c>
      <c r="G100" s="1">
        <v>5.9738922171125401E-5</v>
      </c>
      <c r="H100" s="1">
        <v>4.6001713293201497E-5</v>
      </c>
      <c r="I100" t="s">
        <v>10877</v>
      </c>
      <c r="J100">
        <v>11</v>
      </c>
    </row>
    <row r="101" spans="1:10" x14ac:dyDescent="0.2">
      <c r="A101" t="s">
        <v>976</v>
      </c>
      <c r="B101" t="s">
        <v>10939</v>
      </c>
      <c r="C101" t="s">
        <v>10940</v>
      </c>
      <c r="D101" t="s">
        <v>10932</v>
      </c>
      <c r="E101" t="s">
        <v>10941</v>
      </c>
      <c r="F101" s="1">
        <v>4.8536620447291096E-6</v>
      </c>
      <c r="G101" s="1">
        <v>7.2058213433286094E-5</v>
      </c>
      <c r="H101" s="1">
        <v>4.7947106838619603E-5</v>
      </c>
      <c r="I101" t="s">
        <v>10933</v>
      </c>
      <c r="J101">
        <v>7</v>
      </c>
    </row>
    <row r="102" spans="1:10" x14ac:dyDescent="0.2">
      <c r="A102" t="s">
        <v>976</v>
      </c>
      <c r="B102" t="s">
        <v>10942</v>
      </c>
      <c r="C102" t="s">
        <v>10943</v>
      </c>
      <c r="D102" t="s">
        <v>10914</v>
      </c>
      <c r="E102" t="s">
        <v>3332</v>
      </c>
      <c r="F102" s="1">
        <v>5.8358276128405496E-6</v>
      </c>
      <c r="G102" s="1">
        <v>8.0451052091301995E-5</v>
      </c>
      <c r="H102" s="1">
        <v>5.3531651786958498E-5</v>
      </c>
      <c r="I102" t="s">
        <v>10944</v>
      </c>
      <c r="J102">
        <v>5</v>
      </c>
    </row>
    <row r="103" spans="1:10" x14ac:dyDescent="0.2">
      <c r="A103" t="s">
        <v>970</v>
      </c>
      <c r="B103" t="s">
        <v>2052</v>
      </c>
      <c r="C103" t="s">
        <v>2053</v>
      </c>
      <c r="D103" t="s">
        <v>10574</v>
      </c>
      <c r="E103" t="s">
        <v>2054</v>
      </c>
      <c r="F103" s="1">
        <v>2.7463437610545499E-6</v>
      </c>
      <c r="G103" s="1">
        <v>9.0379676500158799E-5</v>
      </c>
      <c r="H103" s="1">
        <v>7.5951516454044507E-5</v>
      </c>
      <c r="I103" t="s">
        <v>10724</v>
      </c>
      <c r="J103">
        <v>13</v>
      </c>
    </row>
    <row r="104" spans="1:10" x14ac:dyDescent="0.2">
      <c r="A104" t="s">
        <v>976</v>
      </c>
      <c r="B104" t="s">
        <v>10945</v>
      </c>
      <c r="C104" t="s">
        <v>10946</v>
      </c>
      <c r="D104" t="s">
        <v>10947</v>
      </c>
      <c r="E104" t="s">
        <v>10948</v>
      </c>
      <c r="F104" s="1">
        <v>1.15900421536238E-5</v>
      </c>
      <c r="G104" s="1">
        <v>1.4912520904329299E-4</v>
      </c>
      <c r="H104" s="1">
        <v>9.9227027560849806E-5</v>
      </c>
      <c r="I104" t="s">
        <v>10949</v>
      </c>
      <c r="J104">
        <v>12</v>
      </c>
    </row>
    <row r="105" spans="1:10" x14ac:dyDescent="0.2">
      <c r="A105" t="s">
        <v>970</v>
      </c>
      <c r="B105" t="s">
        <v>10725</v>
      </c>
      <c r="C105" t="s">
        <v>10726</v>
      </c>
      <c r="D105" t="s">
        <v>10709</v>
      </c>
      <c r="E105" t="s">
        <v>2287</v>
      </c>
      <c r="F105" s="1">
        <v>3.9093962044799801E-6</v>
      </c>
      <c r="G105" s="1">
        <v>1.2673445606164901E-4</v>
      </c>
      <c r="H105" s="1">
        <v>1.06502639726131E-4</v>
      </c>
      <c r="I105" t="s">
        <v>10727</v>
      </c>
      <c r="J105">
        <v>8</v>
      </c>
    </row>
    <row r="106" spans="1:10" x14ac:dyDescent="0.2">
      <c r="A106" t="s">
        <v>970</v>
      </c>
      <c r="B106" t="s">
        <v>3982</v>
      </c>
      <c r="C106" t="s">
        <v>3983</v>
      </c>
      <c r="D106" t="s">
        <v>10622</v>
      </c>
      <c r="E106" t="s">
        <v>3984</v>
      </c>
      <c r="F106" s="1">
        <v>4.1867267134488698E-6</v>
      </c>
      <c r="G106" s="1">
        <v>1.3372897678839599E-4</v>
      </c>
      <c r="H106" s="1">
        <v>1.12380559150469E-4</v>
      </c>
      <c r="I106" t="s">
        <v>10728</v>
      </c>
      <c r="J106">
        <v>10</v>
      </c>
    </row>
    <row r="107" spans="1:10" x14ac:dyDescent="0.2">
      <c r="A107" t="s">
        <v>970</v>
      </c>
      <c r="B107" t="s">
        <v>2014</v>
      </c>
      <c r="C107" t="s">
        <v>2015</v>
      </c>
      <c r="D107" t="s">
        <v>10584</v>
      </c>
      <c r="E107" t="s">
        <v>1001</v>
      </c>
      <c r="F107" s="1">
        <v>4.2904577728148198E-6</v>
      </c>
      <c r="G107" s="1">
        <v>1.35056149022518E-4</v>
      </c>
      <c r="H107" s="1">
        <v>1.1349586236553601E-4</v>
      </c>
      <c r="I107" t="s">
        <v>10729</v>
      </c>
      <c r="J107">
        <v>9</v>
      </c>
    </row>
    <row r="108" spans="1:10" x14ac:dyDescent="0.2">
      <c r="A108" t="s">
        <v>970</v>
      </c>
      <c r="B108" t="s">
        <v>10730</v>
      </c>
      <c r="C108" t="s">
        <v>10731</v>
      </c>
      <c r="D108" t="s">
        <v>10584</v>
      </c>
      <c r="E108" t="s">
        <v>1826</v>
      </c>
      <c r="F108" s="1">
        <v>5.2052189813288096E-6</v>
      </c>
      <c r="G108" s="1">
        <v>1.6151050896351599E-4</v>
      </c>
      <c r="H108" s="1">
        <v>1.3572706336276901E-4</v>
      </c>
      <c r="I108" t="s">
        <v>10695</v>
      </c>
      <c r="J108">
        <v>9</v>
      </c>
    </row>
    <row r="109" spans="1:10" x14ac:dyDescent="0.2">
      <c r="A109" t="s">
        <v>926</v>
      </c>
      <c r="B109" t="s">
        <v>10881</v>
      </c>
      <c r="C109" t="s">
        <v>10882</v>
      </c>
      <c r="D109" t="s">
        <v>10883</v>
      </c>
      <c r="E109" t="s">
        <v>1991</v>
      </c>
      <c r="F109" s="1">
        <v>2.9795535512419099E-5</v>
      </c>
      <c r="G109" s="1">
        <v>1.8498061630626799E-4</v>
      </c>
      <c r="H109" s="1">
        <v>1.4244356889709099E-4</v>
      </c>
      <c r="I109" t="s">
        <v>10884</v>
      </c>
      <c r="J109">
        <v>3</v>
      </c>
    </row>
    <row r="110" spans="1:10" x14ac:dyDescent="0.2">
      <c r="A110" t="s">
        <v>926</v>
      </c>
      <c r="B110" t="s">
        <v>10878</v>
      </c>
      <c r="C110" t="s">
        <v>10879</v>
      </c>
      <c r="D110" t="s">
        <v>10880</v>
      </c>
      <c r="E110" t="s">
        <v>3216</v>
      </c>
      <c r="F110" s="1">
        <v>2.9061050290998201E-5</v>
      </c>
      <c r="G110" s="1">
        <v>1.8498061630626799E-4</v>
      </c>
      <c r="H110" s="1">
        <v>1.4244356889709099E-4</v>
      </c>
      <c r="I110" t="s">
        <v>10737</v>
      </c>
      <c r="J110">
        <v>5</v>
      </c>
    </row>
    <row r="111" spans="1:10" x14ac:dyDescent="0.2">
      <c r="A111" t="s">
        <v>970</v>
      </c>
      <c r="B111" t="s">
        <v>10732</v>
      </c>
      <c r="C111" t="s">
        <v>10733</v>
      </c>
      <c r="D111" t="s">
        <v>10713</v>
      </c>
      <c r="E111" t="s">
        <v>1392</v>
      </c>
      <c r="F111" s="1">
        <v>8.0373106545194997E-6</v>
      </c>
      <c r="G111" s="1">
        <v>2.4587378509318802E-4</v>
      </c>
      <c r="H111" s="1">
        <v>2.0662263417252499E-4</v>
      </c>
      <c r="I111" t="s">
        <v>10723</v>
      </c>
      <c r="J111">
        <v>4</v>
      </c>
    </row>
    <row r="112" spans="1:10" x14ac:dyDescent="0.2">
      <c r="A112" t="s">
        <v>970</v>
      </c>
      <c r="B112" t="s">
        <v>7819</v>
      </c>
      <c r="C112" t="s">
        <v>7820</v>
      </c>
      <c r="D112" t="s">
        <v>10592</v>
      </c>
      <c r="E112" t="s">
        <v>7821</v>
      </c>
      <c r="F112" s="1">
        <v>8.1646933234424099E-6</v>
      </c>
      <c r="G112" s="1">
        <v>2.4630158192384601E-4</v>
      </c>
      <c r="H112" s="1">
        <v>2.0698213776095201E-4</v>
      </c>
      <c r="I112" t="s">
        <v>10704</v>
      </c>
      <c r="J112">
        <v>12</v>
      </c>
    </row>
    <row r="113" spans="1:10" x14ac:dyDescent="0.2">
      <c r="A113" t="s">
        <v>976</v>
      </c>
      <c r="B113" t="s">
        <v>10951</v>
      </c>
      <c r="C113" t="s">
        <v>10952</v>
      </c>
      <c r="D113" t="s">
        <v>10928</v>
      </c>
      <c r="E113" t="s">
        <v>6369</v>
      </c>
      <c r="F113" s="1">
        <v>3.47350015984367E-5</v>
      </c>
      <c r="G113" s="1">
        <v>3.7243640602768199E-4</v>
      </c>
      <c r="H113" s="1">
        <v>2.4781697046837801E-4</v>
      </c>
      <c r="I113" t="s">
        <v>10953</v>
      </c>
      <c r="J113">
        <v>4</v>
      </c>
    </row>
    <row r="114" spans="1:10" x14ac:dyDescent="0.2">
      <c r="A114" t="s">
        <v>976</v>
      </c>
      <c r="B114" t="s">
        <v>6410</v>
      </c>
      <c r="C114" t="s">
        <v>6411</v>
      </c>
      <c r="D114" t="s">
        <v>10928</v>
      </c>
      <c r="E114" t="s">
        <v>6369</v>
      </c>
      <c r="F114" s="1">
        <v>3.47350015984367E-5</v>
      </c>
      <c r="G114" s="1">
        <v>3.7243640602768199E-4</v>
      </c>
      <c r="H114" s="1">
        <v>2.4781697046837801E-4</v>
      </c>
      <c r="I114" t="s">
        <v>10954</v>
      </c>
      <c r="J114">
        <v>4</v>
      </c>
    </row>
    <row r="115" spans="1:10" x14ac:dyDescent="0.2">
      <c r="A115" t="s">
        <v>976</v>
      </c>
      <c r="B115" t="s">
        <v>10310</v>
      </c>
      <c r="C115" t="s">
        <v>10311</v>
      </c>
      <c r="D115" t="s">
        <v>10932</v>
      </c>
      <c r="E115" t="s">
        <v>3413</v>
      </c>
      <c r="F115" s="1">
        <v>3.1813106256026698E-5</v>
      </c>
      <c r="G115" s="1">
        <v>3.7243640602768199E-4</v>
      </c>
      <c r="H115" s="1">
        <v>2.4781697046837801E-4</v>
      </c>
      <c r="I115" t="s">
        <v>10950</v>
      </c>
      <c r="J115">
        <v>7</v>
      </c>
    </row>
    <row r="116" spans="1:10" x14ac:dyDescent="0.2">
      <c r="A116" t="s">
        <v>970</v>
      </c>
      <c r="B116" t="s">
        <v>10734</v>
      </c>
      <c r="C116" t="s">
        <v>10735</v>
      </c>
      <c r="D116" t="s">
        <v>10736</v>
      </c>
      <c r="E116" t="s">
        <v>1973</v>
      </c>
      <c r="F116" s="1">
        <v>1.06135337647009E-5</v>
      </c>
      <c r="G116" s="1">
        <v>3.1578897721822399E-4</v>
      </c>
      <c r="H116" s="1">
        <v>2.6537660487370402E-4</v>
      </c>
      <c r="I116" t="s">
        <v>10737</v>
      </c>
      <c r="J116">
        <v>5</v>
      </c>
    </row>
    <row r="117" spans="1:10" x14ac:dyDescent="0.2">
      <c r="A117" t="s">
        <v>970</v>
      </c>
      <c r="B117" t="s">
        <v>4963</v>
      </c>
      <c r="C117" t="s">
        <v>4964</v>
      </c>
      <c r="D117" t="s">
        <v>10713</v>
      </c>
      <c r="E117" t="s">
        <v>2047</v>
      </c>
      <c r="F117" s="1">
        <v>1.1568458966772199E-5</v>
      </c>
      <c r="G117" s="1">
        <v>3.3502257167772499E-4</v>
      </c>
      <c r="H117" s="1">
        <v>2.81539759275553E-4</v>
      </c>
      <c r="I117" t="s">
        <v>10738</v>
      </c>
      <c r="J117">
        <v>4</v>
      </c>
    </row>
    <row r="118" spans="1:10" x14ac:dyDescent="0.2">
      <c r="A118" t="s">
        <v>970</v>
      </c>
      <c r="B118" t="s">
        <v>10739</v>
      </c>
      <c r="C118" t="s">
        <v>10740</v>
      </c>
      <c r="D118" t="s">
        <v>10713</v>
      </c>
      <c r="E118" t="s">
        <v>2047</v>
      </c>
      <c r="F118" s="1">
        <v>1.1568458966772199E-5</v>
      </c>
      <c r="G118" s="1">
        <v>3.3502257167772499E-4</v>
      </c>
      <c r="H118" s="1">
        <v>2.81539759275553E-4</v>
      </c>
      <c r="I118" t="s">
        <v>10714</v>
      </c>
      <c r="J118">
        <v>4</v>
      </c>
    </row>
    <row r="119" spans="1:10" x14ac:dyDescent="0.2">
      <c r="A119" t="s">
        <v>976</v>
      </c>
      <c r="B119" t="s">
        <v>6346</v>
      </c>
      <c r="C119" t="s">
        <v>6347</v>
      </c>
      <c r="D119" t="s">
        <v>10914</v>
      </c>
      <c r="E119" t="s">
        <v>6348</v>
      </c>
      <c r="F119" s="1">
        <v>4.8530520090604397E-5</v>
      </c>
      <c r="G119" s="1">
        <v>4.9296791460456003E-4</v>
      </c>
      <c r="H119" s="1">
        <v>3.2801791972596802E-4</v>
      </c>
      <c r="I119" t="s">
        <v>10955</v>
      </c>
      <c r="J119">
        <v>5</v>
      </c>
    </row>
    <row r="120" spans="1:10" x14ac:dyDescent="0.2">
      <c r="A120" t="s">
        <v>970</v>
      </c>
      <c r="B120" t="s">
        <v>10741</v>
      </c>
      <c r="C120" t="s">
        <v>10742</v>
      </c>
      <c r="D120" t="s">
        <v>10713</v>
      </c>
      <c r="E120" t="s">
        <v>2096</v>
      </c>
      <c r="F120" s="1">
        <v>1.6127141250341799E-5</v>
      </c>
      <c r="G120" s="1">
        <v>4.6089672099661102E-4</v>
      </c>
      <c r="H120" s="1">
        <v>3.8731943113701802E-4</v>
      </c>
      <c r="I120" t="s">
        <v>10743</v>
      </c>
      <c r="J120">
        <v>4</v>
      </c>
    </row>
    <row r="121" spans="1:10" x14ac:dyDescent="0.2">
      <c r="A121" t="s">
        <v>970</v>
      </c>
      <c r="B121" t="s">
        <v>10744</v>
      </c>
      <c r="C121" t="s">
        <v>10745</v>
      </c>
      <c r="D121" t="s">
        <v>10709</v>
      </c>
      <c r="E121" t="s">
        <v>1938</v>
      </c>
      <c r="F121" s="1">
        <v>1.6878419422938698E-5</v>
      </c>
      <c r="G121" s="1">
        <v>4.75897274132054E-4</v>
      </c>
      <c r="H121" s="1">
        <v>3.9992530451923099E-4</v>
      </c>
      <c r="I121" t="s">
        <v>10746</v>
      </c>
      <c r="J121">
        <v>8</v>
      </c>
    </row>
    <row r="122" spans="1:10" x14ac:dyDescent="0.2">
      <c r="A122" t="s">
        <v>970</v>
      </c>
      <c r="B122" t="s">
        <v>10747</v>
      </c>
      <c r="C122" t="s">
        <v>10748</v>
      </c>
      <c r="D122" t="s">
        <v>10584</v>
      </c>
      <c r="E122" t="s">
        <v>8970</v>
      </c>
      <c r="F122" s="1">
        <v>1.7090233601427299E-5</v>
      </c>
      <c r="G122" s="1">
        <v>4.75897274132054E-4</v>
      </c>
      <c r="H122" s="1">
        <v>3.9992530451923099E-4</v>
      </c>
      <c r="I122" t="s">
        <v>10673</v>
      </c>
      <c r="J122">
        <v>9</v>
      </c>
    </row>
    <row r="123" spans="1:10" x14ac:dyDescent="0.2">
      <c r="A123" t="s">
        <v>970</v>
      </c>
      <c r="B123" t="s">
        <v>3816</v>
      </c>
      <c r="C123" t="s">
        <v>3817</v>
      </c>
      <c r="D123" t="s">
        <v>10709</v>
      </c>
      <c r="E123" t="s">
        <v>2909</v>
      </c>
      <c r="F123" s="1">
        <v>1.8219189755030498E-5</v>
      </c>
      <c r="G123" s="1">
        <v>5.0091240693577702E-4</v>
      </c>
      <c r="H123" s="1">
        <v>4.2094703577912101E-4</v>
      </c>
      <c r="I123" t="s">
        <v>10749</v>
      </c>
      <c r="J123">
        <v>8</v>
      </c>
    </row>
    <row r="124" spans="1:10" x14ac:dyDescent="0.2">
      <c r="A124" t="s">
        <v>976</v>
      </c>
      <c r="B124" t="s">
        <v>10956</v>
      </c>
      <c r="C124" t="s">
        <v>10957</v>
      </c>
      <c r="D124" t="s">
        <v>10958</v>
      </c>
      <c r="E124" t="s">
        <v>10959</v>
      </c>
      <c r="F124" s="1">
        <v>7.6851979322171602E-5</v>
      </c>
      <c r="G124" s="1">
        <v>7.4162160045895603E-4</v>
      </c>
      <c r="H124" s="1">
        <v>4.9347060406868101E-4</v>
      </c>
      <c r="I124" t="s">
        <v>10960</v>
      </c>
      <c r="J124">
        <v>8</v>
      </c>
    </row>
    <row r="125" spans="1:10" x14ac:dyDescent="0.2">
      <c r="A125" t="s">
        <v>970</v>
      </c>
      <c r="B125" t="s">
        <v>10750</v>
      </c>
      <c r="C125" t="s">
        <v>10751</v>
      </c>
      <c r="D125" t="s">
        <v>10752</v>
      </c>
      <c r="E125" t="s">
        <v>2579</v>
      </c>
      <c r="F125" s="1">
        <v>2.20702784573729E-5</v>
      </c>
      <c r="G125" s="1">
        <v>5.99208060117675E-4</v>
      </c>
      <c r="H125" s="1">
        <v>5.03550826909009E-4</v>
      </c>
      <c r="I125" t="s">
        <v>10753</v>
      </c>
      <c r="J125">
        <v>6</v>
      </c>
    </row>
    <row r="126" spans="1:10" x14ac:dyDescent="0.2">
      <c r="A126" t="s">
        <v>970</v>
      </c>
      <c r="B126" t="s">
        <v>2149</v>
      </c>
      <c r="C126" t="s">
        <v>2150</v>
      </c>
      <c r="D126" t="s">
        <v>10598</v>
      </c>
      <c r="E126" t="s">
        <v>2151</v>
      </c>
      <c r="F126" s="1">
        <v>2.4641877607577501E-5</v>
      </c>
      <c r="G126" s="1">
        <v>6.6076738473652295E-4</v>
      </c>
      <c r="H126" s="1">
        <v>5.5528285603040199E-4</v>
      </c>
      <c r="I126" t="s">
        <v>10754</v>
      </c>
      <c r="J126">
        <v>11</v>
      </c>
    </row>
    <row r="127" spans="1:10" x14ac:dyDescent="0.2">
      <c r="A127" t="s">
        <v>970</v>
      </c>
      <c r="B127" t="s">
        <v>8036</v>
      </c>
      <c r="C127" t="s">
        <v>8037</v>
      </c>
      <c r="D127" t="s">
        <v>10622</v>
      </c>
      <c r="E127" t="s">
        <v>7542</v>
      </c>
      <c r="F127" s="1">
        <v>2.7444780440483201E-5</v>
      </c>
      <c r="G127" s="1">
        <v>7.2695198922841E-4</v>
      </c>
      <c r="H127" s="1">
        <v>6.1090178798200198E-4</v>
      </c>
      <c r="I127" t="s">
        <v>10755</v>
      </c>
      <c r="J127">
        <v>10</v>
      </c>
    </row>
    <row r="128" spans="1:10" x14ac:dyDescent="0.2">
      <c r="A128" t="s">
        <v>970</v>
      </c>
      <c r="B128" t="s">
        <v>6552</v>
      </c>
      <c r="C128" t="s">
        <v>6553</v>
      </c>
      <c r="D128" t="s">
        <v>10622</v>
      </c>
      <c r="E128" t="s">
        <v>3525</v>
      </c>
      <c r="F128" s="1">
        <v>2.8162707102614501E-5</v>
      </c>
      <c r="G128" s="1">
        <v>7.36980720805767E-4</v>
      </c>
      <c r="H128" s="1">
        <v>6.1932953856605596E-4</v>
      </c>
      <c r="I128" t="s">
        <v>10756</v>
      </c>
      <c r="J128">
        <v>10</v>
      </c>
    </row>
    <row r="129" spans="1:10" x14ac:dyDescent="0.2">
      <c r="A129" t="s">
        <v>970</v>
      </c>
      <c r="B129" t="s">
        <v>6652</v>
      </c>
      <c r="C129" t="s">
        <v>6653</v>
      </c>
      <c r="D129" t="s">
        <v>10709</v>
      </c>
      <c r="E129" t="s">
        <v>1337</v>
      </c>
      <c r="F129" s="1">
        <v>3.0351345962094301E-5</v>
      </c>
      <c r="G129" s="1">
        <v>7.8479908844843996E-4</v>
      </c>
      <c r="H129" s="1">
        <v>6.5951420925152403E-4</v>
      </c>
      <c r="I129" t="s">
        <v>10757</v>
      </c>
      <c r="J129">
        <v>8</v>
      </c>
    </row>
    <row r="130" spans="1:10" x14ac:dyDescent="0.2">
      <c r="A130" t="s">
        <v>976</v>
      </c>
      <c r="B130" t="s">
        <v>10524</v>
      </c>
      <c r="C130" t="s">
        <v>10525</v>
      </c>
      <c r="D130" t="s">
        <v>10928</v>
      </c>
      <c r="E130" t="s">
        <v>3332</v>
      </c>
      <c r="F130" s="1">
        <v>1.28859850950078E-4</v>
      </c>
      <c r="G130">
        <v>1.1304523287893201E-3</v>
      </c>
      <c r="H130" s="1">
        <v>7.5219625913442898E-4</v>
      </c>
      <c r="I130" t="s">
        <v>10962</v>
      </c>
      <c r="J130">
        <v>4</v>
      </c>
    </row>
    <row r="131" spans="1:10" x14ac:dyDescent="0.2">
      <c r="A131" t="s">
        <v>976</v>
      </c>
      <c r="B131" t="s">
        <v>6199</v>
      </c>
      <c r="C131" t="s">
        <v>6200</v>
      </c>
      <c r="D131" t="s">
        <v>10904</v>
      </c>
      <c r="E131" t="s">
        <v>6202</v>
      </c>
      <c r="F131" s="1">
        <v>1.27252985113582E-4</v>
      </c>
      <c r="G131">
        <v>1.1304523287893201E-3</v>
      </c>
      <c r="H131" s="1">
        <v>7.5219625913442898E-4</v>
      </c>
      <c r="I131" t="s">
        <v>10961</v>
      </c>
      <c r="J131">
        <v>11</v>
      </c>
    </row>
    <row r="132" spans="1:10" x14ac:dyDescent="0.2">
      <c r="A132" t="s">
        <v>976</v>
      </c>
      <c r="B132" t="s">
        <v>10963</v>
      </c>
      <c r="C132" t="s">
        <v>10964</v>
      </c>
      <c r="D132" t="s">
        <v>10965</v>
      </c>
      <c r="E132" t="s">
        <v>6365</v>
      </c>
      <c r="F132" s="1">
        <v>1.3639234489877099E-4</v>
      </c>
      <c r="G132">
        <v>1.1445096767592499E-3</v>
      </c>
      <c r="H132" s="1">
        <v>7.6154993490389403E-4</v>
      </c>
      <c r="I132" t="s">
        <v>10966</v>
      </c>
      <c r="J132">
        <v>3</v>
      </c>
    </row>
    <row r="133" spans="1:10" x14ac:dyDescent="0.2">
      <c r="A133" t="s">
        <v>970</v>
      </c>
      <c r="B133" t="s">
        <v>8528</v>
      </c>
      <c r="C133" t="s">
        <v>8529</v>
      </c>
      <c r="D133" t="s">
        <v>10612</v>
      </c>
      <c r="E133" t="s">
        <v>1424</v>
      </c>
      <c r="F133" s="1">
        <v>3.6545461720101297E-5</v>
      </c>
      <c r="G133" s="1">
        <v>9.3384403360070704E-4</v>
      </c>
      <c r="H133" s="1">
        <v>7.8476570430533301E-4</v>
      </c>
      <c r="I133" t="s">
        <v>10758</v>
      </c>
      <c r="J133">
        <v>7</v>
      </c>
    </row>
    <row r="134" spans="1:10" x14ac:dyDescent="0.2">
      <c r="A134" t="s">
        <v>970</v>
      </c>
      <c r="B134" t="s">
        <v>10759</v>
      </c>
      <c r="C134" t="s">
        <v>10760</v>
      </c>
      <c r="D134" t="s">
        <v>10713</v>
      </c>
      <c r="E134" t="s">
        <v>3005</v>
      </c>
      <c r="F134" s="1">
        <v>3.7737641460883801E-5</v>
      </c>
      <c r="G134" s="1">
        <v>9.5309485177953203E-4</v>
      </c>
      <c r="H134" s="1">
        <v>8.0094333284177002E-4</v>
      </c>
      <c r="I134" t="s">
        <v>10714</v>
      </c>
      <c r="J134">
        <v>4</v>
      </c>
    </row>
    <row r="135" spans="1:10" x14ac:dyDescent="0.2">
      <c r="A135" t="s">
        <v>976</v>
      </c>
      <c r="B135" t="s">
        <v>6389</v>
      </c>
      <c r="C135" t="s">
        <v>6390</v>
      </c>
      <c r="D135" t="s">
        <v>10914</v>
      </c>
      <c r="E135" t="s">
        <v>6391</v>
      </c>
      <c r="F135" s="1">
        <v>1.71883071878278E-4</v>
      </c>
      <c r="G135">
        <v>1.2958466239684501E-3</v>
      </c>
      <c r="H135" s="1">
        <v>8.6224863989174802E-4</v>
      </c>
      <c r="I135" t="s">
        <v>10967</v>
      </c>
      <c r="J135">
        <v>5</v>
      </c>
    </row>
    <row r="136" spans="1:10" x14ac:dyDescent="0.2">
      <c r="A136" t="s">
        <v>976</v>
      </c>
      <c r="B136" t="s">
        <v>6512</v>
      </c>
      <c r="C136" t="s">
        <v>6513</v>
      </c>
      <c r="D136" t="s">
        <v>10932</v>
      </c>
      <c r="E136" t="s">
        <v>6514</v>
      </c>
      <c r="F136" s="1">
        <v>1.6910122833547599E-4</v>
      </c>
      <c r="G136">
        <v>1.2958466239684501E-3</v>
      </c>
      <c r="H136" s="1">
        <v>8.6224863989174802E-4</v>
      </c>
      <c r="I136" t="s">
        <v>10950</v>
      </c>
      <c r="J136">
        <v>7</v>
      </c>
    </row>
    <row r="137" spans="1:10" x14ac:dyDescent="0.2">
      <c r="A137" t="s">
        <v>976</v>
      </c>
      <c r="B137" t="s">
        <v>10968</v>
      </c>
      <c r="C137" t="s">
        <v>10969</v>
      </c>
      <c r="D137" t="s">
        <v>10932</v>
      </c>
      <c r="E137" t="s">
        <v>10970</v>
      </c>
      <c r="F137" s="1">
        <v>1.7457001151906701E-4</v>
      </c>
      <c r="G137">
        <v>1.2958466239684501E-3</v>
      </c>
      <c r="H137" s="1">
        <v>8.6224863989174802E-4</v>
      </c>
      <c r="I137" t="s">
        <v>10971</v>
      </c>
      <c r="J137">
        <v>7</v>
      </c>
    </row>
    <row r="138" spans="1:10" x14ac:dyDescent="0.2">
      <c r="A138" t="s">
        <v>926</v>
      </c>
      <c r="B138" t="s">
        <v>6098</v>
      </c>
      <c r="C138" t="s">
        <v>6099</v>
      </c>
      <c r="D138" t="s">
        <v>10880</v>
      </c>
      <c r="E138" t="s">
        <v>6100</v>
      </c>
      <c r="F138" s="1">
        <v>2.0254632168476401E-4</v>
      </c>
      <c r="G138">
        <v>1.2071760772411899E-3</v>
      </c>
      <c r="H138" s="1">
        <v>9.2958101320586497E-4</v>
      </c>
      <c r="I138" t="s">
        <v>10885</v>
      </c>
      <c r="J138">
        <v>5</v>
      </c>
    </row>
    <row r="139" spans="1:10" x14ac:dyDescent="0.2">
      <c r="A139" t="s">
        <v>976</v>
      </c>
      <c r="B139" t="s">
        <v>10473</v>
      </c>
      <c r="C139" t="s">
        <v>10474</v>
      </c>
      <c r="D139" t="s">
        <v>10928</v>
      </c>
      <c r="E139" t="s">
        <v>3323</v>
      </c>
      <c r="F139" s="1">
        <v>2.15169247673571E-4</v>
      </c>
      <c r="G139">
        <v>1.53806165929627E-3</v>
      </c>
      <c r="H139">
        <v>1.0234170844512899E-3</v>
      </c>
      <c r="I139" t="s">
        <v>10953</v>
      </c>
      <c r="J139">
        <v>4</v>
      </c>
    </row>
    <row r="140" spans="1:10" x14ac:dyDescent="0.2">
      <c r="A140" t="s">
        <v>970</v>
      </c>
      <c r="B140" t="s">
        <v>7994</v>
      </c>
      <c r="C140" t="s">
        <v>7995</v>
      </c>
      <c r="D140" t="s">
        <v>10736</v>
      </c>
      <c r="E140" t="s">
        <v>1841</v>
      </c>
      <c r="F140" s="1">
        <v>5.3031400950651201E-5</v>
      </c>
      <c r="G140">
        <v>1.3215754283801701E-3</v>
      </c>
      <c r="H140">
        <v>1.11059988020317E-3</v>
      </c>
      <c r="I140" t="s">
        <v>10761</v>
      </c>
      <c r="J140">
        <v>5</v>
      </c>
    </row>
    <row r="141" spans="1:10" x14ac:dyDescent="0.2">
      <c r="A141" t="s">
        <v>970</v>
      </c>
      <c r="B141" t="s">
        <v>7215</v>
      </c>
      <c r="C141" t="s">
        <v>7216</v>
      </c>
      <c r="D141" t="s">
        <v>10709</v>
      </c>
      <c r="E141" t="s">
        <v>1648</v>
      </c>
      <c r="F141" s="1">
        <v>5.3544492494224399E-5</v>
      </c>
      <c r="G141">
        <v>1.3215754283801701E-3</v>
      </c>
      <c r="H141">
        <v>1.11059988020317E-3</v>
      </c>
      <c r="I141" t="s">
        <v>10762</v>
      </c>
      <c r="J141">
        <v>8</v>
      </c>
    </row>
    <row r="142" spans="1:10" x14ac:dyDescent="0.2">
      <c r="A142" t="s">
        <v>970</v>
      </c>
      <c r="B142" t="s">
        <v>10763</v>
      </c>
      <c r="C142" t="s">
        <v>10764</v>
      </c>
      <c r="D142" t="s">
        <v>10709</v>
      </c>
      <c r="E142" t="s">
        <v>2391</v>
      </c>
      <c r="F142" s="1">
        <v>6.0744798000454697E-5</v>
      </c>
      <c r="G142">
        <v>1.48244608153918E-3</v>
      </c>
      <c r="H142">
        <v>1.2457892339773899E-3</v>
      </c>
      <c r="I142" t="s">
        <v>10765</v>
      </c>
      <c r="J142">
        <v>8</v>
      </c>
    </row>
    <row r="143" spans="1:10" x14ac:dyDescent="0.2">
      <c r="A143" t="s">
        <v>926</v>
      </c>
      <c r="B143" t="s">
        <v>10886</v>
      </c>
      <c r="C143" t="s">
        <v>10887</v>
      </c>
      <c r="D143" t="s">
        <v>10888</v>
      </c>
      <c r="E143" t="s">
        <v>10889</v>
      </c>
      <c r="F143" s="1">
        <v>2.8988222987121699E-4</v>
      </c>
      <c r="G143">
        <v>1.6612481634927399E-3</v>
      </c>
      <c r="H143">
        <v>1.2792373706867399E-3</v>
      </c>
      <c r="I143" t="s">
        <v>10890</v>
      </c>
      <c r="J143">
        <v>6</v>
      </c>
    </row>
    <row r="144" spans="1:10" x14ac:dyDescent="0.2">
      <c r="A144" t="s">
        <v>970</v>
      </c>
      <c r="B144" t="s">
        <v>3535</v>
      </c>
      <c r="C144" t="s">
        <v>3536</v>
      </c>
      <c r="D144" t="s">
        <v>10622</v>
      </c>
      <c r="E144" t="s">
        <v>3538</v>
      </c>
      <c r="F144" s="1">
        <v>6.7284213459482202E-5</v>
      </c>
      <c r="G144">
        <v>1.62379235148883E-3</v>
      </c>
      <c r="H144">
        <v>1.3645710659501999E-3</v>
      </c>
      <c r="I144" t="s">
        <v>10766</v>
      </c>
      <c r="J144">
        <v>10</v>
      </c>
    </row>
    <row r="145" spans="1:10" x14ac:dyDescent="0.2">
      <c r="A145" t="s">
        <v>970</v>
      </c>
      <c r="B145" t="s">
        <v>6580</v>
      </c>
      <c r="C145" t="s">
        <v>6581</v>
      </c>
      <c r="D145" t="s">
        <v>10709</v>
      </c>
      <c r="E145" t="s">
        <v>3858</v>
      </c>
      <c r="F145" s="1">
        <v>7.0862087055419406E-5</v>
      </c>
      <c r="G145">
        <v>1.67296144656925E-3</v>
      </c>
      <c r="H145">
        <v>1.40589083471507E-3</v>
      </c>
      <c r="I145" t="s">
        <v>10768</v>
      </c>
      <c r="J145">
        <v>8</v>
      </c>
    </row>
    <row r="146" spans="1:10" x14ac:dyDescent="0.2">
      <c r="A146" t="s">
        <v>970</v>
      </c>
      <c r="B146" t="s">
        <v>6596</v>
      </c>
      <c r="C146" t="s">
        <v>6597</v>
      </c>
      <c r="D146" t="s">
        <v>10584</v>
      </c>
      <c r="E146" t="s">
        <v>5368</v>
      </c>
      <c r="F146" s="1">
        <v>7.0112256837923104E-5</v>
      </c>
      <c r="G146">
        <v>1.67296144656925E-3</v>
      </c>
      <c r="H146">
        <v>1.40589083471507E-3</v>
      </c>
      <c r="I146" t="s">
        <v>10767</v>
      </c>
      <c r="J146">
        <v>9</v>
      </c>
    </row>
    <row r="147" spans="1:10" x14ac:dyDescent="0.2">
      <c r="A147" t="s">
        <v>970</v>
      </c>
      <c r="B147" t="s">
        <v>4090</v>
      </c>
      <c r="C147" t="s">
        <v>4091</v>
      </c>
      <c r="D147" t="s">
        <v>10622</v>
      </c>
      <c r="E147" t="s">
        <v>4092</v>
      </c>
      <c r="F147" s="1">
        <v>7.3639689264337897E-5</v>
      </c>
      <c r="G147">
        <v>1.7198430653993699E-3</v>
      </c>
      <c r="H147">
        <v>1.4452882986345399E-3</v>
      </c>
      <c r="I147" t="s">
        <v>10769</v>
      </c>
      <c r="J147">
        <v>10</v>
      </c>
    </row>
    <row r="148" spans="1:10" x14ac:dyDescent="0.2">
      <c r="A148" t="s">
        <v>970</v>
      </c>
      <c r="B148" t="s">
        <v>6588</v>
      </c>
      <c r="C148" t="s">
        <v>6589</v>
      </c>
      <c r="D148" t="s">
        <v>10709</v>
      </c>
      <c r="E148" t="s">
        <v>1902</v>
      </c>
      <c r="F148" s="1">
        <v>7.75782048460614E-5</v>
      </c>
      <c r="G148">
        <v>1.7579143924660299E-3</v>
      </c>
      <c r="H148">
        <v>1.4772819407463901E-3</v>
      </c>
      <c r="I148" t="s">
        <v>10768</v>
      </c>
      <c r="J148">
        <v>8</v>
      </c>
    </row>
    <row r="149" spans="1:10" x14ac:dyDescent="0.2">
      <c r="A149" t="s">
        <v>970</v>
      </c>
      <c r="B149" t="s">
        <v>6605</v>
      </c>
      <c r="C149" t="s">
        <v>6606</v>
      </c>
      <c r="D149" t="s">
        <v>10584</v>
      </c>
      <c r="E149" t="s">
        <v>1906</v>
      </c>
      <c r="F149" s="1">
        <v>7.7697873700156194E-5</v>
      </c>
      <c r="G149">
        <v>1.7579143924660299E-3</v>
      </c>
      <c r="H149">
        <v>1.4772819407463901E-3</v>
      </c>
      <c r="I149" t="s">
        <v>10767</v>
      </c>
      <c r="J149">
        <v>9</v>
      </c>
    </row>
    <row r="150" spans="1:10" x14ac:dyDescent="0.2">
      <c r="A150" t="s">
        <v>970</v>
      </c>
      <c r="B150" t="s">
        <v>2070</v>
      </c>
      <c r="C150" t="s">
        <v>2071</v>
      </c>
      <c r="D150" t="s">
        <v>10622</v>
      </c>
      <c r="E150" t="s">
        <v>2072</v>
      </c>
      <c r="F150" s="1">
        <v>7.7004413951095796E-5</v>
      </c>
      <c r="G150">
        <v>1.7579143924660299E-3</v>
      </c>
      <c r="H150">
        <v>1.4772819407463901E-3</v>
      </c>
      <c r="I150" t="s">
        <v>10770</v>
      </c>
      <c r="J150">
        <v>10</v>
      </c>
    </row>
    <row r="151" spans="1:10" x14ac:dyDescent="0.2">
      <c r="A151" t="s">
        <v>970</v>
      </c>
      <c r="B151" t="s">
        <v>4980</v>
      </c>
      <c r="C151" t="s">
        <v>4981</v>
      </c>
      <c r="D151" t="s">
        <v>10598</v>
      </c>
      <c r="E151" t="s">
        <v>3546</v>
      </c>
      <c r="F151" s="1">
        <v>8.1398708469227995E-5</v>
      </c>
      <c r="G151">
        <v>1.82265974015632E-3</v>
      </c>
      <c r="H151">
        <v>1.53169137803192E-3</v>
      </c>
      <c r="I151" t="s">
        <v>10771</v>
      </c>
      <c r="J151">
        <v>11</v>
      </c>
    </row>
    <row r="152" spans="1:10" x14ac:dyDescent="0.2">
      <c r="A152" t="s">
        <v>970</v>
      </c>
      <c r="B152" t="s">
        <v>6649</v>
      </c>
      <c r="C152" t="s">
        <v>6650</v>
      </c>
      <c r="D152" t="s">
        <v>10612</v>
      </c>
      <c r="E152" t="s">
        <v>4041</v>
      </c>
      <c r="F152" s="1">
        <v>8.2564828178145099E-5</v>
      </c>
      <c r="G152">
        <v>1.82990619186664E-3</v>
      </c>
      <c r="H152">
        <v>1.5377810103211901E-3</v>
      </c>
      <c r="I152" t="s">
        <v>10772</v>
      </c>
      <c r="J152">
        <v>7</v>
      </c>
    </row>
    <row r="153" spans="1:10" x14ac:dyDescent="0.2">
      <c r="A153" t="s">
        <v>970</v>
      </c>
      <c r="B153" t="s">
        <v>4992</v>
      </c>
      <c r="C153" t="s">
        <v>4993</v>
      </c>
      <c r="D153" t="s">
        <v>10598</v>
      </c>
      <c r="E153" t="s">
        <v>4994</v>
      </c>
      <c r="F153" s="1">
        <v>8.4652714767827501E-5</v>
      </c>
      <c r="G153">
        <v>1.8572292573305199E-3</v>
      </c>
      <c r="H153">
        <v>1.56074223718674E-3</v>
      </c>
      <c r="I153" t="s">
        <v>10771</v>
      </c>
      <c r="J153">
        <v>11</v>
      </c>
    </row>
    <row r="154" spans="1:10" x14ac:dyDescent="0.2">
      <c r="A154" t="s">
        <v>976</v>
      </c>
      <c r="B154" t="s">
        <v>10973</v>
      </c>
      <c r="C154" t="s">
        <v>10974</v>
      </c>
      <c r="D154" t="s">
        <v>10965</v>
      </c>
      <c r="E154" t="s">
        <v>1977</v>
      </c>
      <c r="F154" s="1">
        <v>5.0129750034762005E-4</v>
      </c>
      <c r="G154">
        <v>3.33622129541692E-3</v>
      </c>
      <c r="H154">
        <v>2.2199018164213999E-3</v>
      </c>
      <c r="I154" t="s">
        <v>10975</v>
      </c>
      <c r="J154">
        <v>3</v>
      </c>
    </row>
    <row r="155" spans="1:10" x14ac:dyDescent="0.2">
      <c r="A155" t="s">
        <v>976</v>
      </c>
      <c r="B155" t="s">
        <v>6217</v>
      </c>
      <c r="C155" t="s">
        <v>6218</v>
      </c>
      <c r="D155" t="s">
        <v>10914</v>
      </c>
      <c r="E155" t="s">
        <v>6219</v>
      </c>
      <c r="F155" s="1">
        <v>4.9537147568901301E-4</v>
      </c>
      <c r="G155">
        <v>3.33622129541692E-3</v>
      </c>
      <c r="H155">
        <v>2.2199018164213999E-3</v>
      </c>
      <c r="I155" t="s">
        <v>10972</v>
      </c>
      <c r="J155">
        <v>5</v>
      </c>
    </row>
    <row r="156" spans="1:10" x14ac:dyDescent="0.2">
      <c r="A156" t="s">
        <v>926</v>
      </c>
      <c r="B156" t="s">
        <v>10891</v>
      </c>
      <c r="C156" t="s">
        <v>10892</v>
      </c>
      <c r="D156" t="s">
        <v>10866</v>
      </c>
      <c r="E156" t="s">
        <v>1071</v>
      </c>
      <c r="F156" s="1">
        <v>5.3729892006201905E-4</v>
      </c>
      <c r="G156">
        <v>2.9650940403422501E-3</v>
      </c>
      <c r="H156">
        <v>2.2832585686846001E-3</v>
      </c>
      <c r="I156" t="s">
        <v>10893</v>
      </c>
      <c r="J156">
        <v>9</v>
      </c>
    </row>
    <row r="157" spans="1:10" x14ac:dyDescent="0.2">
      <c r="A157" t="s">
        <v>970</v>
      </c>
      <c r="B157" t="s">
        <v>6537</v>
      </c>
      <c r="C157" t="s">
        <v>6538</v>
      </c>
      <c r="D157" t="s">
        <v>10598</v>
      </c>
      <c r="E157" t="s">
        <v>6540</v>
      </c>
      <c r="F157" s="1">
        <v>1.2847573806841101E-4</v>
      </c>
      <c r="G157">
        <v>2.7904930308458899E-3</v>
      </c>
      <c r="H157">
        <v>2.3450203137960501E-3</v>
      </c>
      <c r="I157" t="s">
        <v>10754</v>
      </c>
      <c r="J157">
        <v>11</v>
      </c>
    </row>
    <row r="158" spans="1:10" x14ac:dyDescent="0.2">
      <c r="A158" t="s">
        <v>970</v>
      </c>
      <c r="B158" t="s">
        <v>10773</v>
      </c>
      <c r="C158" t="s">
        <v>10774</v>
      </c>
      <c r="D158" t="s">
        <v>10775</v>
      </c>
      <c r="E158" t="s">
        <v>1094</v>
      </c>
      <c r="F158" s="1">
        <v>1.3169849315952301E-4</v>
      </c>
      <c r="G158">
        <v>2.8321695756681601E-3</v>
      </c>
      <c r="H158">
        <v>2.3800436387557398E-3</v>
      </c>
      <c r="I158" t="s">
        <v>10776</v>
      </c>
      <c r="J158">
        <v>3</v>
      </c>
    </row>
    <row r="159" spans="1:10" x14ac:dyDescent="0.2">
      <c r="A159" t="s">
        <v>970</v>
      </c>
      <c r="B159" t="s">
        <v>6548</v>
      </c>
      <c r="C159" t="s">
        <v>6549</v>
      </c>
      <c r="D159" t="s">
        <v>10709</v>
      </c>
      <c r="E159" t="s">
        <v>3805</v>
      </c>
      <c r="F159" s="1">
        <v>1.4100063160944499E-4</v>
      </c>
      <c r="G159">
        <v>3.00248403780112E-3</v>
      </c>
      <c r="H159">
        <v>2.5231691972216401E-3</v>
      </c>
      <c r="I159" t="s">
        <v>10768</v>
      </c>
      <c r="J159">
        <v>8</v>
      </c>
    </row>
    <row r="160" spans="1:10" x14ac:dyDescent="0.2">
      <c r="A160" t="s">
        <v>970</v>
      </c>
      <c r="B160" t="s">
        <v>10777</v>
      </c>
      <c r="C160" t="s">
        <v>10778</v>
      </c>
      <c r="D160" t="s">
        <v>10709</v>
      </c>
      <c r="E160" t="s">
        <v>10779</v>
      </c>
      <c r="F160" s="1">
        <v>1.44855237460345E-4</v>
      </c>
      <c r="G160">
        <v>3.05461724042592E-3</v>
      </c>
      <c r="H160">
        <v>2.5669798850918601E-3</v>
      </c>
      <c r="I160" t="s">
        <v>10765</v>
      </c>
      <c r="J160">
        <v>8</v>
      </c>
    </row>
    <row r="161" spans="1:10" x14ac:dyDescent="0.2">
      <c r="A161" t="s">
        <v>970</v>
      </c>
      <c r="B161" t="s">
        <v>2443</v>
      </c>
      <c r="C161" t="s">
        <v>2444</v>
      </c>
      <c r="D161" t="s">
        <v>10709</v>
      </c>
      <c r="E161" t="s">
        <v>2445</v>
      </c>
      <c r="F161" s="1">
        <v>1.4879641597046299E-4</v>
      </c>
      <c r="G161">
        <v>3.1075559181523698E-3</v>
      </c>
      <c r="H161">
        <v>2.6114674624775598E-3</v>
      </c>
      <c r="I161" t="s">
        <v>10780</v>
      </c>
      <c r="J161">
        <v>8</v>
      </c>
    </row>
    <row r="162" spans="1:10" x14ac:dyDescent="0.2">
      <c r="A162" t="s">
        <v>970</v>
      </c>
      <c r="B162" t="s">
        <v>5715</v>
      </c>
      <c r="C162" t="s">
        <v>5716</v>
      </c>
      <c r="D162" t="s">
        <v>10612</v>
      </c>
      <c r="E162" t="s">
        <v>4381</v>
      </c>
      <c r="F162" s="1">
        <v>1.5241925657750099E-4</v>
      </c>
      <c r="G162">
        <v>3.1529011932031801E-3</v>
      </c>
      <c r="H162">
        <v>2.6495738436630302E-3</v>
      </c>
      <c r="I162" t="s">
        <v>10781</v>
      </c>
      <c r="J162">
        <v>7</v>
      </c>
    </row>
    <row r="163" spans="1:10" x14ac:dyDescent="0.2">
      <c r="A163" t="s">
        <v>970</v>
      </c>
      <c r="B163" t="s">
        <v>2324</v>
      </c>
      <c r="C163" t="s">
        <v>2325</v>
      </c>
      <c r="D163" t="s">
        <v>10598</v>
      </c>
      <c r="E163" t="s">
        <v>2326</v>
      </c>
      <c r="F163" s="1">
        <v>1.5405256128980501E-4</v>
      </c>
      <c r="G163">
        <v>3.1566241803911098E-3</v>
      </c>
      <c r="H163">
        <v>2.65270249529814E-3</v>
      </c>
      <c r="I163" t="s">
        <v>10782</v>
      </c>
      <c r="J163">
        <v>11</v>
      </c>
    </row>
    <row r="164" spans="1:10" x14ac:dyDescent="0.2">
      <c r="A164" t="s">
        <v>976</v>
      </c>
      <c r="B164" t="s">
        <v>10976</v>
      </c>
      <c r="C164" t="s">
        <v>10977</v>
      </c>
      <c r="D164" t="s">
        <v>10958</v>
      </c>
      <c r="E164" t="s">
        <v>10978</v>
      </c>
      <c r="F164" s="1">
        <v>6.5891328615266202E-4</v>
      </c>
      <c r="G164">
        <v>4.2390088075821303E-3</v>
      </c>
      <c r="H164">
        <v>2.82061126002192E-3</v>
      </c>
      <c r="I164" t="s">
        <v>10979</v>
      </c>
      <c r="J164">
        <v>8</v>
      </c>
    </row>
    <row r="165" spans="1:10" x14ac:dyDescent="0.2">
      <c r="A165" t="s">
        <v>970</v>
      </c>
      <c r="B165" t="s">
        <v>10783</v>
      </c>
      <c r="C165" t="s">
        <v>10784</v>
      </c>
      <c r="D165" t="s">
        <v>10752</v>
      </c>
      <c r="E165" t="s">
        <v>4009</v>
      </c>
      <c r="F165" s="1">
        <v>1.70499609573649E-4</v>
      </c>
      <c r="G165">
        <v>3.4609827289155699E-3</v>
      </c>
      <c r="H165">
        <v>2.9084734186001701E-3</v>
      </c>
      <c r="I165" t="s">
        <v>10785</v>
      </c>
      <c r="J165">
        <v>6</v>
      </c>
    </row>
    <row r="166" spans="1:10" x14ac:dyDescent="0.2">
      <c r="A166" t="s">
        <v>970</v>
      </c>
      <c r="B166" t="s">
        <v>9159</v>
      </c>
      <c r="C166" t="s">
        <v>9160</v>
      </c>
      <c r="D166" t="s">
        <v>10775</v>
      </c>
      <c r="E166" t="s">
        <v>1959</v>
      </c>
      <c r="F166" s="1">
        <v>1.86047424395782E-4</v>
      </c>
      <c r="G166">
        <v>3.70729363107925E-3</v>
      </c>
      <c r="H166">
        <v>3.1154633887231801E-3</v>
      </c>
      <c r="I166" t="s">
        <v>10786</v>
      </c>
      <c r="J166">
        <v>3</v>
      </c>
    </row>
    <row r="167" spans="1:10" x14ac:dyDescent="0.2">
      <c r="A167" t="s">
        <v>970</v>
      </c>
      <c r="B167" t="s">
        <v>9165</v>
      </c>
      <c r="C167" t="s">
        <v>9166</v>
      </c>
      <c r="D167" t="s">
        <v>10775</v>
      </c>
      <c r="E167" t="s">
        <v>1959</v>
      </c>
      <c r="F167" s="1">
        <v>1.86047424395782E-4</v>
      </c>
      <c r="G167">
        <v>3.70729363107925E-3</v>
      </c>
      <c r="H167">
        <v>3.1154633887231801E-3</v>
      </c>
      <c r="I167" t="s">
        <v>10786</v>
      </c>
      <c r="J167">
        <v>3</v>
      </c>
    </row>
    <row r="168" spans="1:10" x14ac:dyDescent="0.2">
      <c r="A168" t="s">
        <v>970</v>
      </c>
      <c r="B168" t="s">
        <v>6560</v>
      </c>
      <c r="C168" t="s">
        <v>6561</v>
      </c>
      <c r="D168" t="s">
        <v>10584</v>
      </c>
      <c r="E168" t="s">
        <v>3608</v>
      </c>
      <c r="F168" s="1">
        <v>2.0851415981594401E-4</v>
      </c>
      <c r="G168">
        <v>4.1172068647293801E-3</v>
      </c>
      <c r="H168">
        <v>3.4599383073765301E-3</v>
      </c>
      <c r="I168" t="s">
        <v>10787</v>
      </c>
      <c r="J168">
        <v>9</v>
      </c>
    </row>
    <row r="169" spans="1:10" x14ac:dyDescent="0.2">
      <c r="A169" t="s">
        <v>976</v>
      </c>
      <c r="B169" t="s">
        <v>10980</v>
      </c>
      <c r="C169" t="s">
        <v>10981</v>
      </c>
      <c r="D169" t="s">
        <v>10958</v>
      </c>
      <c r="E169" t="s">
        <v>10982</v>
      </c>
      <c r="F169" s="1">
        <v>8.56053637310008E-4</v>
      </c>
      <c r="G169">
        <v>5.3296242580913398E-3</v>
      </c>
      <c r="H169">
        <v>3.5463002971755802E-3</v>
      </c>
      <c r="I169" t="s">
        <v>10979</v>
      </c>
      <c r="J169">
        <v>8</v>
      </c>
    </row>
    <row r="170" spans="1:10" x14ac:dyDescent="0.2">
      <c r="A170" t="s">
        <v>970</v>
      </c>
      <c r="B170" t="s">
        <v>10788</v>
      </c>
      <c r="C170" t="s">
        <v>10789</v>
      </c>
      <c r="D170" t="s">
        <v>10713</v>
      </c>
      <c r="E170" t="s">
        <v>1687</v>
      </c>
      <c r="F170" s="1">
        <v>2.2255273069376699E-4</v>
      </c>
      <c r="G170">
        <v>4.3320112584945697E-3</v>
      </c>
      <c r="H170">
        <v>3.6404514501451901E-3</v>
      </c>
      <c r="I170" t="s">
        <v>10790</v>
      </c>
      <c r="J170">
        <v>4</v>
      </c>
    </row>
    <row r="171" spans="1:10" x14ac:dyDescent="0.2">
      <c r="A171" t="s">
        <v>970</v>
      </c>
      <c r="B171" t="s">
        <v>10791</v>
      </c>
      <c r="C171" t="s">
        <v>10792</v>
      </c>
      <c r="D171" t="s">
        <v>10736</v>
      </c>
      <c r="E171" t="s">
        <v>1998</v>
      </c>
      <c r="F171" s="1">
        <v>2.2338179601813599E-4</v>
      </c>
      <c r="G171">
        <v>4.3320112584945697E-3</v>
      </c>
      <c r="H171">
        <v>3.6404514501451901E-3</v>
      </c>
      <c r="I171" t="s">
        <v>10793</v>
      </c>
      <c r="J171">
        <v>5</v>
      </c>
    </row>
    <row r="172" spans="1:10" x14ac:dyDescent="0.2">
      <c r="A172" t="s">
        <v>970</v>
      </c>
      <c r="B172" t="s">
        <v>10794</v>
      </c>
      <c r="C172" t="s">
        <v>10795</v>
      </c>
      <c r="D172" t="s">
        <v>10736</v>
      </c>
      <c r="E172" t="s">
        <v>2504</v>
      </c>
      <c r="F172" s="1">
        <v>2.34963481788969E-4</v>
      </c>
      <c r="G172">
        <v>4.51628922518267E-3</v>
      </c>
      <c r="H172">
        <v>3.79531138725731E-3</v>
      </c>
      <c r="I172" t="s">
        <v>10796</v>
      </c>
      <c r="J172">
        <v>5</v>
      </c>
    </row>
    <row r="173" spans="1:10" x14ac:dyDescent="0.2">
      <c r="A173" t="s">
        <v>970</v>
      </c>
      <c r="B173" t="s">
        <v>10797</v>
      </c>
      <c r="C173" t="s">
        <v>10798</v>
      </c>
      <c r="D173" t="s">
        <v>10775</v>
      </c>
      <c r="E173" t="s">
        <v>1373</v>
      </c>
      <c r="F173" s="1">
        <v>2.5315204722498697E-4</v>
      </c>
      <c r="G173">
        <v>4.8232126892339697E-3</v>
      </c>
      <c r="H173">
        <v>4.0532377644333199E-3</v>
      </c>
      <c r="I173" t="s">
        <v>10799</v>
      </c>
      <c r="J173">
        <v>3</v>
      </c>
    </row>
    <row r="174" spans="1:10" x14ac:dyDescent="0.2">
      <c r="A174" t="s">
        <v>970</v>
      </c>
      <c r="B174" t="s">
        <v>5413</v>
      </c>
      <c r="C174" t="s">
        <v>5414</v>
      </c>
      <c r="D174" t="s">
        <v>10612</v>
      </c>
      <c r="E174" t="s">
        <v>5415</v>
      </c>
      <c r="F174" s="1">
        <v>2.5644598484641498E-4</v>
      </c>
      <c r="G174">
        <v>4.8434841659688197E-3</v>
      </c>
      <c r="H174">
        <v>4.0702731141755997E-3</v>
      </c>
      <c r="I174" t="s">
        <v>10800</v>
      </c>
      <c r="J174">
        <v>7</v>
      </c>
    </row>
    <row r="175" spans="1:10" x14ac:dyDescent="0.2">
      <c r="A175" t="s">
        <v>976</v>
      </c>
      <c r="B175" t="s">
        <v>6204</v>
      </c>
      <c r="C175" t="s">
        <v>6205</v>
      </c>
      <c r="D175" t="s">
        <v>10958</v>
      </c>
      <c r="E175" t="s">
        <v>6207</v>
      </c>
      <c r="F175">
        <v>1.2268798931860099E-3</v>
      </c>
      <c r="G175">
        <v>7.39961935577816E-3</v>
      </c>
      <c r="H175">
        <v>4.9236627292333496E-3</v>
      </c>
      <c r="I175" t="s">
        <v>10983</v>
      </c>
      <c r="J175">
        <v>8</v>
      </c>
    </row>
    <row r="176" spans="1:10" x14ac:dyDescent="0.2">
      <c r="A176" t="s">
        <v>970</v>
      </c>
      <c r="B176" t="s">
        <v>2379</v>
      </c>
      <c r="C176" t="s">
        <v>2380</v>
      </c>
      <c r="D176" t="s">
        <v>10612</v>
      </c>
      <c r="E176" t="s">
        <v>2381</v>
      </c>
      <c r="F176" s="1">
        <v>3.2206566200688297E-4</v>
      </c>
      <c r="G176">
        <v>6.0304018782668103E-3</v>
      </c>
      <c r="H176">
        <v>5.06771195934606E-3</v>
      </c>
      <c r="I176" t="s">
        <v>10801</v>
      </c>
      <c r="J176">
        <v>7</v>
      </c>
    </row>
    <row r="177" spans="1:10" x14ac:dyDescent="0.2">
      <c r="A177" t="s">
        <v>970</v>
      </c>
      <c r="B177" t="s">
        <v>10802</v>
      </c>
      <c r="C177" t="s">
        <v>10803</v>
      </c>
      <c r="D177" t="s">
        <v>10713</v>
      </c>
      <c r="E177" t="s">
        <v>1329</v>
      </c>
      <c r="F177" s="1">
        <v>3.4532830270450398E-4</v>
      </c>
      <c r="G177">
        <v>6.4107100296938698E-3</v>
      </c>
      <c r="H177">
        <v>5.3873079342295098E-3</v>
      </c>
      <c r="I177" t="s">
        <v>10714</v>
      </c>
      <c r="J177">
        <v>4</v>
      </c>
    </row>
    <row r="178" spans="1:10" x14ac:dyDescent="0.2">
      <c r="A178" t="s">
        <v>970</v>
      </c>
      <c r="B178" t="s">
        <v>10804</v>
      </c>
      <c r="C178" t="s">
        <v>10805</v>
      </c>
      <c r="D178" t="s">
        <v>10713</v>
      </c>
      <c r="E178" t="s">
        <v>1755</v>
      </c>
      <c r="F178" s="1">
        <v>3.69697313417966E-4</v>
      </c>
      <c r="G178">
        <v>6.8049369893544301E-3</v>
      </c>
      <c r="H178">
        <v>5.7186007267328604E-3</v>
      </c>
      <c r="I178" t="s">
        <v>10806</v>
      </c>
      <c r="J178">
        <v>4</v>
      </c>
    </row>
    <row r="179" spans="1:10" x14ac:dyDescent="0.2">
      <c r="A179" t="s">
        <v>970</v>
      </c>
      <c r="B179" t="s">
        <v>10807</v>
      </c>
      <c r="C179" t="s">
        <v>10808</v>
      </c>
      <c r="D179" t="s">
        <v>10775</v>
      </c>
      <c r="E179" t="s">
        <v>2047</v>
      </c>
      <c r="F179" s="1">
        <v>3.8026715056353202E-4</v>
      </c>
      <c r="G179">
        <v>6.9406743783528698E-3</v>
      </c>
      <c r="H179">
        <v>5.8326690763128202E-3</v>
      </c>
      <c r="I179" t="s">
        <v>10776</v>
      </c>
      <c r="J179">
        <v>3</v>
      </c>
    </row>
    <row r="180" spans="1:10" x14ac:dyDescent="0.2">
      <c r="A180" t="s">
        <v>976</v>
      </c>
      <c r="B180" t="s">
        <v>10984</v>
      </c>
      <c r="C180" t="s">
        <v>10985</v>
      </c>
      <c r="D180" t="s">
        <v>10986</v>
      </c>
      <c r="E180" t="s">
        <v>1653</v>
      </c>
      <c r="F180">
        <v>1.57081046596364E-3</v>
      </c>
      <c r="G180">
        <v>8.9166594097347899E-3</v>
      </c>
      <c r="H180">
        <v>5.9330921624632903E-3</v>
      </c>
      <c r="I180" t="s">
        <v>10987</v>
      </c>
      <c r="J180">
        <v>2</v>
      </c>
    </row>
    <row r="181" spans="1:10" x14ac:dyDescent="0.2">
      <c r="A181" t="s">
        <v>976</v>
      </c>
      <c r="B181" t="s">
        <v>10988</v>
      </c>
      <c r="C181" t="s">
        <v>10989</v>
      </c>
      <c r="D181" t="s">
        <v>10986</v>
      </c>
      <c r="E181" t="s">
        <v>1653</v>
      </c>
      <c r="F181">
        <v>1.57081046596364E-3</v>
      </c>
      <c r="G181">
        <v>8.9166594097347899E-3</v>
      </c>
      <c r="H181">
        <v>5.9330921624632903E-3</v>
      </c>
      <c r="I181" t="s">
        <v>10990</v>
      </c>
      <c r="J181">
        <v>2</v>
      </c>
    </row>
    <row r="182" spans="1:10" x14ac:dyDescent="0.2">
      <c r="A182" t="s">
        <v>970</v>
      </c>
      <c r="B182" t="s">
        <v>10809</v>
      </c>
      <c r="C182" t="s">
        <v>10810</v>
      </c>
      <c r="D182" t="s">
        <v>10752</v>
      </c>
      <c r="E182" t="s">
        <v>3827</v>
      </c>
      <c r="F182" s="1">
        <v>3.9369283589033098E-4</v>
      </c>
      <c r="G182">
        <v>7.1258403296149998E-3</v>
      </c>
      <c r="H182">
        <v>5.9882752406476801E-3</v>
      </c>
      <c r="I182" t="s">
        <v>10811</v>
      </c>
      <c r="J182">
        <v>6</v>
      </c>
    </row>
    <row r="183" spans="1:10" x14ac:dyDescent="0.2">
      <c r="A183" t="s">
        <v>970</v>
      </c>
      <c r="B183" t="s">
        <v>5984</v>
      </c>
      <c r="C183" t="s">
        <v>5985</v>
      </c>
      <c r="D183" t="s">
        <v>10775</v>
      </c>
      <c r="E183" t="s">
        <v>1697</v>
      </c>
      <c r="F183" s="1">
        <v>4.30252372094185E-4</v>
      </c>
      <c r="G183">
        <v>7.65990288679156E-3</v>
      </c>
      <c r="H183">
        <v>6.4370803555765001E-3</v>
      </c>
      <c r="I183" t="s">
        <v>10812</v>
      </c>
      <c r="J183">
        <v>3</v>
      </c>
    </row>
    <row r="184" spans="1:10" x14ac:dyDescent="0.2">
      <c r="A184" t="s">
        <v>970</v>
      </c>
      <c r="B184" t="s">
        <v>10813</v>
      </c>
      <c r="C184" t="s">
        <v>10814</v>
      </c>
      <c r="D184" t="s">
        <v>10775</v>
      </c>
      <c r="E184" t="s">
        <v>1697</v>
      </c>
      <c r="F184" s="1">
        <v>4.30252372094185E-4</v>
      </c>
      <c r="G184">
        <v>7.65990288679156E-3</v>
      </c>
      <c r="H184">
        <v>6.4370803555765001E-3</v>
      </c>
      <c r="I184" t="s">
        <v>10815</v>
      </c>
      <c r="J184">
        <v>3</v>
      </c>
    </row>
    <row r="185" spans="1:10" x14ac:dyDescent="0.2">
      <c r="A185" t="s">
        <v>926</v>
      </c>
      <c r="B185" t="s">
        <v>10894</v>
      </c>
      <c r="C185" t="s">
        <v>10895</v>
      </c>
      <c r="D185" t="s">
        <v>10880</v>
      </c>
      <c r="E185" t="s">
        <v>10896</v>
      </c>
      <c r="F185">
        <v>1.5793055547284401E-3</v>
      </c>
      <c r="G185">
        <v>8.4041617019477797E-3</v>
      </c>
      <c r="H185">
        <v>6.4715904310300798E-3</v>
      </c>
      <c r="I185" t="s">
        <v>10897</v>
      </c>
      <c r="J185">
        <v>5</v>
      </c>
    </row>
    <row r="186" spans="1:10" x14ac:dyDescent="0.2">
      <c r="A186" t="s">
        <v>970</v>
      </c>
      <c r="B186" t="s">
        <v>2400</v>
      </c>
      <c r="C186" t="s">
        <v>2401</v>
      </c>
      <c r="D186" t="s">
        <v>10612</v>
      </c>
      <c r="E186" t="s">
        <v>2252</v>
      </c>
      <c r="F186" s="1">
        <v>4.4514530870265798E-4</v>
      </c>
      <c r="G186">
        <v>7.8606147195298699E-3</v>
      </c>
      <c r="H186">
        <v>6.6057506657287999E-3</v>
      </c>
      <c r="I186" t="s">
        <v>10801</v>
      </c>
      <c r="J186">
        <v>7</v>
      </c>
    </row>
    <row r="187" spans="1:10" x14ac:dyDescent="0.2">
      <c r="A187" t="s">
        <v>970</v>
      </c>
      <c r="B187" t="s">
        <v>10816</v>
      </c>
      <c r="C187" t="s">
        <v>10817</v>
      </c>
      <c r="D187" t="s">
        <v>10736</v>
      </c>
      <c r="E187" t="s">
        <v>1409</v>
      </c>
      <c r="F187" s="1">
        <v>4.6957257342360197E-4</v>
      </c>
      <c r="G187">
        <v>8.2250937860972907E-3</v>
      </c>
      <c r="H187">
        <v>6.9120445018380902E-3</v>
      </c>
      <c r="I187" t="s">
        <v>10793</v>
      </c>
      <c r="J187">
        <v>5</v>
      </c>
    </row>
    <row r="188" spans="1:10" x14ac:dyDescent="0.2">
      <c r="A188" t="s">
        <v>926</v>
      </c>
      <c r="B188" t="s">
        <v>10898</v>
      </c>
      <c r="C188" t="s">
        <v>10899</v>
      </c>
      <c r="D188" t="s">
        <v>10900</v>
      </c>
      <c r="E188" t="s">
        <v>1991</v>
      </c>
      <c r="F188">
        <v>1.75254781517215E-3</v>
      </c>
      <c r="G188">
        <v>9.0044698089879593E-3</v>
      </c>
      <c r="H188">
        <v>6.9338552397010802E-3</v>
      </c>
      <c r="I188" t="s">
        <v>10901</v>
      </c>
      <c r="J188">
        <v>2</v>
      </c>
    </row>
    <row r="189" spans="1:10" x14ac:dyDescent="0.2">
      <c r="A189" t="s">
        <v>970</v>
      </c>
      <c r="B189" t="s">
        <v>10818</v>
      </c>
      <c r="C189" t="s">
        <v>10819</v>
      </c>
      <c r="D189" t="s">
        <v>10752</v>
      </c>
      <c r="E189" t="s">
        <v>3100</v>
      </c>
      <c r="F189" s="1">
        <v>4.7872986230588301E-4</v>
      </c>
      <c r="G189">
        <v>8.3184100874270292E-3</v>
      </c>
      <c r="H189">
        <v>6.9904638420075996E-3</v>
      </c>
      <c r="I189" t="s">
        <v>10785</v>
      </c>
      <c r="J189">
        <v>6</v>
      </c>
    </row>
    <row r="190" spans="1:10" x14ac:dyDescent="0.2">
      <c r="A190" t="s">
        <v>970</v>
      </c>
      <c r="B190" t="s">
        <v>10820</v>
      </c>
      <c r="C190" t="s">
        <v>10821</v>
      </c>
      <c r="D190" t="s">
        <v>10775</v>
      </c>
      <c r="E190" t="s">
        <v>2096</v>
      </c>
      <c r="F190" s="1">
        <v>4.8426870655207801E-4</v>
      </c>
      <c r="G190">
        <v>8.3478700843739196E-3</v>
      </c>
      <c r="H190">
        <v>7.01522086183211E-3</v>
      </c>
      <c r="I190" t="s">
        <v>10815</v>
      </c>
      <c r="J190">
        <v>3</v>
      </c>
    </row>
    <row r="191" spans="1:10" x14ac:dyDescent="0.2">
      <c r="A191" t="s">
        <v>970</v>
      </c>
      <c r="B191" t="s">
        <v>5494</v>
      </c>
      <c r="C191" t="s">
        <v>5495</v>
      </c>
      <c r="D191" t="s">
        <v>10713</v>
      </c>
      <c r="E191" t="s">
        <v>2511</v>
      </c>
      <c r="F191" s="1">
        <v>5.4242270902070096E-4</v>
      </c>
      <c r="G191">
        <v>9.2042353436950306E-3</v>
      </c>
      <c r="H191">
        <v>7.7348764592261197E-3</v>
      </c>
      <c r="I191" t="s">
        <v>10822</v>
      </c>
      <c r="J191">
        <v>4</v>
      </c>
    </row>
    <row r="192" spans="1:10" x14ac:dyDescent="0.2">
      <c r="A192" t="s">
        <v>970</v>
      </c>
      <c r="B192" t="s">
        <v>5496</v>
      </c>
      <c r="C192" t="s">
        <v>5497</v>
      </c>
      <c r="D192" t="s">
        <v>10713</v>
      </c>
      <c r="E192" t="s">
        <v>2511</v>
      </c>
      <c r="F192" s="1">
        <v>5.4242270902070096E-4</v>
      </c>
      <c r="G192">
        <v>9.2042353436950306E-3</v>
      </c>
      <c r="H192">
        <v>7.7348764592261197E-3</v>
      </c>
      <c r="I192" t="s">
        <v>10822</v>
      </c>
      <c r="J192">
        <v>4</v>
      </c>
    </row>
    <row r="193" spans="1:10" x14ac:dyDescent="0.2">
      <c r="A193" t="s">
        <v>970</v>
      </c>
      <c r="B193" t="s">
        <v>4204</v>
      </c>
      <c r="C193" t="s">
        <v>4205</v>
      </c>
      <c r="D193" t="s">
        <v>10709</v>
      </c>
      <c r="E193" t="s">
        <v>4206</v>
      </c>
      <c r="F193" s="1">
        <v>5.7350757875876E-4</v>
      </c>
      <c r="G193">
        <v>9.6562671400312206E-3</v>
      </c>
      <c r="H193">
        <v>8.1147461572230999E-3</v>
      </c>
      <c r="I193" t="s">
        <v>10823</v>
      </c>
      <c r="J193">
        <v>8</v>
      </c>
    </row>
  </sheetData>
  <sortState ref="A2:J194">
    <sortCondition ref="H1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8264F-7CD2-6748-ADC9-ADE751319755}">
  <dimension ref="A1:J534"/>
  <sheetViews>
    <sheetView workbookViewId="0">
      <selection activeCell="H1" sqref="H1:H1048576"/>
    </sheetView>
  </sheetViews>
  <sheetFormatPr baseColWidth="10" defaultRowHeight="16" x14ac:dyDescent="0.2"/>
  <cols>
    <col min="3" max="3" width="130" bestFit="1" customWidth="1"/>
  </cols>
  <sheetData>
    <row r="1" spans="1:10" x14ac:dyDescent="0.2">
      <c r="A1" t="s">
        <v>916</v>
      </c>
      <c r="B1" t="s">
        <v>917</v>
      </c>
      <c r="C1" t="s">
        <v>918</v>
      </c>
      <c r="D1" t="s">
        <v>919</v>
      </c>
      <c r="E1" t="s">
        <v>920</v>
      </c>
      <c r="F1" t="s">
        <v>921</v>
      </c>
      <c r="G1" t="s">
        <v>922</v>
      </c>
      <c r="H1" t="s">
        <v>923</v>
      </c>
      <c r="I1" t="s">
        <v>924</v>
      </c>
      <c r="J1" t="s">
        <v>925</v>
      </c>
    </row>
    <row r="2" spans="1:10" x14ac:dyDescent="0.2">
      <c r="A2" t="s">
        <v>970</v>
      </c>
      <c r="B2" t="s">
        <v>9886</v>
      </c>
      <c r="C2" t="s">
        <v>9887</v>
      </c>
      <c r="D2" t="s">
        <v>10991</v>
      </c>
      <c r="E2" t="s">
        <v>9888</v>
      </c>
      <c r="F2" s="1">
        <v>2.06775718816238E-51</v>
      </c>
      <c r="G2" s="1">
        <v>3.6495914371066E-48</v>
      </c>
      <c r="H2" s="1">
        <v>1.99592983320516E-48</v>
      </c>
      <c r="I2" t="s">
        <v>10992</v>
      </c>
      <c r="J2">
        <v>36</v>
      </c>
    </row>
    <row r="3" spans="1:10" x14ac:dyDescent="0.2">
      <c r="A3" t="s">
        <v>970</v>
      </c>
      <c r="B3" t="s">
        <v>10725</v>
      </c>
      <c r="C3" t="s">
        <v>10726</v>
      </c>
      <c r="D3" t="s">
        <v>10993</v>
      </c>
      <c r="E3" t="s">
        <v>2287</v>
      </c>
      <c r="F3" s="1">
        <v>1.8271692664611501E-50</v>
      </c>
      <c r="G3" s="1">
        <v>1.6124768776519701E-47</v>
      </c>
      <c r="H3" s="1">
        <v>8.8184958807625301E-48</v>
      </c>
      <c r="I3" t="s">
        <v>10994</v>
      </c>
      <c r="J3">
        <v>31</v>
      </c>
    </row>
    <row r="4" spans="1:10" x14ac:dyDescent="0.2">
      <c r="A4" t="s">
        <v>970</v>
      </c>
      <c r="B4" t="s">
        <v>3982</v>
      </c>
      <c r="C4" t="s">
        <v>3983</v>
      </c>
      <c r="D4" t="s">
        <v>10995</v>
      </c>
      <c r="E4" t="s">
        <v>3984</v>
      </c>
      <c r="F4" s="1">
        <v>1.27065170976455E-48</v>
      </c>
      <c r="G4" s="1">
        <v>7.4756675591148101E-46</v>
      </c>
      <c r="H4" s="1">
        <v>4.0883776065056098E-46</v>
      </c>
      <c r="I4" t="s">
        <v>10996</v>
      </c>
      <c r="J4">
        <v>34</v>
      </c>
    </row>
    <row r="5" spans="1:10" x14ac:dyDescent="0.2">
      <c r="A5" t="s">
        <v>970</v>
      </c>
      <c r="B5" t="s">
        <v>10690</v>
      </c>
      <c r="C5" t="s">
        <v>10691</v>
      </c>
      <c r="D5" t="s">
        <v>10997</v>
      </c>
      <c r="E5" t="s">
        <v>3805</v>
      </c>
      <c r="F5" s="1">
        <v>3.3316616909339897E-45</v>
      </c>
      <c r="G5" s="1">
        <v>1.47009572112462E-42</v>
      </c>
      <c r="H5" s="1">
        <v>8.0398257120696506E-43</v>
      </c>
      <c r="I5" t="s">
        <v>10998</v>
      </c>
      <c r="J5">
        <v>32</v>
      </c>
    </row>
    <row r="6" spans="1:10" x14ac:dyDescent="0.2">
      <c r="A6" t="s">
        <v>970</v>
      </c>
      <c r="B6" t="s">
        <v>10744</v>
      </c>
      <c r="C6" t="s">
        <v>10745</v>
      </c>
      <c r="D6" t="s">
        <v>10999</v>
      </c>
      <c r="E6" t="s">
        <v>1938</v>
      </c>
      <c r="F6" s="1">
        <v>2.48099473098945E-43</v>
      </c>
      <c r="G6" s="1">
        <v>8.7579114003927798E-41</v>
      </c>
      <c r="H6" s="1">
        <v>4.7896256175101705E-41</v>
      </c>
      <c r="I6" t="s">
        <v>11000</v>
      </c>
      <c r="J6">
        <v>29</v>
      </c>
    </row>
    <row r="7" spans="1:10" x14ac:dyDescent="0.2">
      <c r="A7" t="s">
        <v>970</v>
      </c>
      <c r="B7" t="s">
        <v>3544</v>
      </c>
      <c r="C7" t="s">
        <v>3545</v>
      </c>
      <c r="D7" t="s">
        <v>10995</v>
      </c>
      <c r="E7" t="s">
        <v>3546</v>
      </c>
      <c r="F7" s="1">
        <v>1.9663117733222702E-40</v>
      </c>
      <c r="G7" s="1">
        <v>5.78423379985637E-38</v>
      </c>
      <c r="H7" s="1">
        <v>3.16334718620443E-38</v>
      </c>
      <c r="I7" t="s">
        <v>10996</v>
      </c>
      <c r="J7">
        <v>34</v>
      </c>
    </row>
    <row r="8" spans="1:10" x14ac:dyDescent="0.2">
      <c r="A8" t="s">
        <v>970</v>
      </c>
      <c r="B8" t="s">
        <v>3144</v>
      </c>
      <c r="C8" t="s">
        <v>3145</v>
      </c>
      <c r="D8" t="s">
        <v>11001</v>
      </c>
      <c r="E8" t="s">
        <v>3146</v>
      </c>
      <c r="F8" s="1">
        <v>7.2598351072098603E-33</v>
      </c>
      <c r="G8" s="1">
        <v>1.83051556631791E-30</v>
      </c>
      <c r="H8" s="1">
        <v>1.0010930516257801E-30</v>
      </c>
      <c r="I8" t="s">
        <v>11002</v>
      </c>
      <c r="J8">
        <v>30</v>
      </c>
    </row>
    <row r="9" spans="1:10" x14ac:dyDescent="0.2">
      <c r="A9" t="s">
        <v>970</v>
      </c>
      <c r="B9" t="s">
        <v>2324</v>
      </c>
      <c r="C9" t="s">
        <v>2325</v>
      </c>
      <c r="D9" t="s">
        <v>10999</v>
      </c>
      <c r="E9" t="s">
        <v>2326</v>
      </c>
      <c r="F9" s="1">
        <v>6.0143013646463499E-31</v>
      </c>
      <c r="G9" s="1">
        <v>1.3269052385750999E-28</v>
      </c>
      <c r="H9" s="1">
        <v>7.2567294097114497E-29</v>
      </c>
      <c r="I9" t="s">
        <v>11003</v>
      </c>
      <c r="J9">
        <v>29</v>
      </c>
    </row>
    <row r="10" spans="1:10" x14ac:dyDescent="0.2">
      <c r="A10" t="s">
        <v>970</v>
      </c>
      <c r="B10" t="s">
        <v>5969</v>
      </c>
      <c r="C10" t="s">
        <v>5970</v>
      </c>
      <c r="D10" t="s">
        <v>11004</v>
      </c>
      <c r="E10" t="s">
        <v>5971</v>
      </c>
      <c r="F10" s="1">
        <v>2.2744024076044501E-26</v>
      </c>
      <c r="G10" s="1">
        <v>4.4603558326909497E-24</v>
      </c>
      <c r="H10" s="1">
        <v>2.4393298336529602E-24</v>
      </c>
      <c r="I10" t="s">
        <v>11005</v>
      </c>
      <c r="J10">
        <v>26</v>
      </c>
    </row>
    <row r="11" spans="1:10" x14ac:dyDescent="0.2">
      <c r="A11" t="s">
        <v>970</v>
      </c>
      <c r="B11" t="s">
        <v>11006</v>
      </c>
      <c r="C11" t="s">
        <v>11007</v>
      </c>
      <c r="D11" t="s">
        <v>11008</v>
      </c>
      <c r="E11" t="s">
        <v>2155</v>
      </c>
      <c r="F11" s="1">
        <v>4.0861749719694E-23</v>
      </c>
      <c r="G11" s="1">
        <v>7.2120988255259995E-21</v>
      </c>
      <c r="H11" s="1">
        <v>3.9442341571536198E-21</v>
      </c>
      <c r="I11" t="s">
        <v>11009</v>
      </c>
      <c r="J11">
        <v>18</v>
      </c>
    </row>
    <row r="12" spans="1:10" x14ac:dyDescent="0.2">
      <c r="A12" t="s">
        <v>970</v>
      </c>
      <c r="B12" t="s">
        <v>9233</v>
      </c>
      <c r="C12" t="s">
        <v>9234</v>
      </c>
      <c r="D12" t="s">
        <v>11010</v>
      </c>
      <c r="E12" t="s">
        <v>5042</v>
      </c>
      <c r="F12" s="1">
        <v>2.5579452563422001E-21</v>
      </c>
      <c r="G12" s="1">
        <v>4.1043394340399799E-19</v>
      </c>
      <c r="H12" s="1">
        <v>2.2446275598715698E-19</v>
      </c>
      <c r="I12" t="s">
        <v>11011</v>
      </c>
      <c r="J12">
        <v>17</v>
      </c>
    </row>
    <row r="13" spans="1:10" x14ac:dyDescent="0.2">
      <c r="A13" t="s">
        <v>970</v>
      </c>
      <c r="B13" t="s">
        <v>2705</v>
      </c>
      <c r="C13" t="s">
        <v>2706</v>
      </c>
      <c r="D13" t="s">
        <v>11012</v>
      </c>
      <c r="E13" t="s">
        <v>2707</v>
      </c>
      <c r="F13" s="1">
        <v>4.0104522157571203E-21</v>
      </c>
      <c r="G13" s="1">
        <v>5.8987068006761004E-19</v>
      </c>
      <c r="H13" s="1">
        <v>3.2259514753063801E-19</v>
      </c>
      <c r="I13" t="s">
        <v>11013</v>
      </c>
      <c r="J13">
        <v>13</v>
      </c>
    </row>
    <row r="14" spans="1:10" x14ac:dyDescent="0.2">
      <c r="A14" t="s">
        <v>970</v>
      </c>
      <c r="B14" t="s">
        <v>11014</v>
      </c>
      <c r="C14" t="s">
        <v>11015</v>
      </c>
      <c r="D14" s="7" t="s">
        <v>11016</v>
      </c>
      <c r="E14" t="s">
        <v>1788</v>
      </c>
      <c r="F14" s="1">
        <v>4.5972685116709004E-21</v>
      </c>
      <c r="G14" s="1">
        <v>6.2416760946916403E-19</v>
      </c>
      <c r="H14" s="1">
        <v>3.41351840097345E-19</v>
      </c>
      <c r="I14" t="s">
        <v>11017</v>
      </c>
      <c r="J14">
        <v>11</v>
      </c>
    </row>
    <row r="15" spans="1:10" x14ac:dyDescent="0.2">
      <c r="A15" t="s">
        <v>970</v>
      </c>
      <c r="B15" t="s">
        <v>11018</v>
      </c>
      <c r="C15" t="s">
        <v>11019</v>
      </c>
      <c r="D15" t="s">
        <v>11012</v>
      </c>
      <c r="E15" t="s">
        <v>1841</v>
      </c>
      <c r="F15" s="1">
        <v>1.4940510866383599E-20</v>
      </c>
      <c r="G15" s="1">
        <v>1.8835715485119298E-18</v>
      </c>
      <c r="H15" s="1">
        <v>1.03010890710329E-18</v>
      </c>
      <c r="I15" t="s">
        <v>11020</v>
      </c>
      <c r="J15">
        <v>13</v>
      </c>
    </row>
    <row r="16" spans="1:10" x14ac:dyDescent="0.2">
      <c r="A16" t="s">
        <v>970</v>
      </c>
      <c r="B16" t="s">
        <v>5954</v>
      </c>
      <c r="C16" t="s">
        <v>5955</v>
      </c>
      <c r="D16" t="s">
        <v>11021</v>
      </c>
      <c r="E16" t="s">
        <v>4365</v>
      </c>
      <c r="F16" s="1">
        <v>1.6785761100389001E-20</v>
      </c>
      <c r="G16" s="1">
        <v>1.9751245561457701E-18</v>
      </c>
      <c r="H16" s="1">
        <v>1.0801784511618699E-18</v>
      </c>
      <c r="I16" t="s">
        <v>11022</v>
      </c>
      <c r="J16">
        <v>15</v>
      </c>
    </row>
    <row r="17" spans="1:10" x14ac:dyDescent="0.2">
      <c r="A17" t="s">
        <v>970</v>
      </c>
      <c r="B17" t="s">
        <v>4895</v>
      </c>
      <c r="C17" t="s">
        <v>4896</v>
      </c>
      <c r="D17" t="s">
        <v>11023</v>
      </c>
      <c r="E17" t="s">
        <v>3472</v>
      </c>
      <c r="F17" s="1">
        <v>3.5000400262524701E-20</v>
      </c>
      <c r="G17" s="1">
        <v>3.8609816539597599E-18</v>
      </c>
      <c r="H17" s="1">
        <v>2.1115373053115199E-18</v>
      </c>
      <c r="I17" t="s">
        <v>11024</v>
      </c>
      <c r="J17">
        <v>14</v>
      </c>
    </row>
    <row r="18" spans="1:10" x14ac:dyDescent="0.2">
      <c r="A18" t="s">
        <v>970</v>
      </c>
      <c r="B18" t="s">
        <v>4929</v>
      </c>
      <c r="C18" t="s">
        <v>4930</v>
      </c>
      <c r="D18" t="s">
        <v>11023</v>
      </c>
      <c r="E18" t="s">
        <v>2041</v>
      </c>
      <c r="F18" s="1">
        <v>4.7193647357306402E-20</v>
      </c>
      <c r="G18" s="1">
        <v>4.8998110344497498E-18</v>
      </c>
      <c r="H18" s="1">
        <v>2.67966406356966E-18</v>
      </c>
      <c r="I18" t="s">
        <v>11024</v>
      </c>
      <c r="J18">
        <v>14</v>
      </c>
    </row>
    <row r="19" spans="1:10" x14ac:dyDescent="0.2">
      <c r="A19" t="s">
        <v>970</v>
      </c>
      <c r="B19" t="s">
        <v>2379</v>
      </c>
      <c r="C19" t="s">
        <v>2380</v>
      </c>
      <c r="D19" t="s">
        <v>11010</v>
      </c>
      <c r="E19" t="s">
        <v>2381</v>
      </c>
      <c r="F19" s="1">
        <v>7.9168602728755206E-20</v>
      </c>
      <c r="G19" s="1">
        <v>7.7629213231251593E-18</v>
      </c>
      <c r="H19" s="1">
        <v>4.2454741931151201E-18</v>
      </c>
      <c r="I19" t="s">
        <v>11025</v>
      </c>
      <c r="J19">
        <v>17</v>
      </c>
    </row>
    <row r="20" spans="1:10" x14ac:dyDescent="0.2">
      <c r="A20" t="s">
        <v>970</v>
      </c>
      <c r="B20" t="s">
        <v>2961</v>
      </c>
      <c r="C20" t="s">
        <v>2962</v>
      </c>
      <c r="D20" t="s">
        <v>11026</v>
      </c>
      <c r="E20" t="s">
        <v>2963</v>
      </c>
      <c r="F20" s="1">
        <v>1.33369968919445E-19</v>
      </c>
      <c r="G20" s="1">
        <v>1.2389368165411599E-17</v>
      </c>
      <c r="H20" s="1">
        <v>6.7756377561845601E-18</v>
      </c>
      <c r="I20" t="s">
        <v>11027</v>
      </c>
      <c r="J20">
        <v>20</v>
      </c>
    </row>
    <row r="21" spans="1:10" x14ac:dyDescent="0.2">
      <c r="A21" t="s">
        <v>970</v>
      </c>
      <c r="B21" t="s">
        <v>9534</v>
      </c>
      <c r="C21" t="s">
        <v>9535</v>
      </c>
      <c r="D21" t="s">
        <v>11021</v>
      </c>
      <c r="E21" t="s">
        <v>1527</v>
      </c>
      <c r="F21" s="1">
        <v>1.4089722753367201E-19</v>
      </c>
      <c r="G21" s="1">
        <v>1.24341803298465E-17</v>
      </c>
      <c r="H21" s="1">
        <v>6.80014513938828E-18</v>
      </c>
      <c r="I21" t="s">
        <v>11028</v>
      </c>
      <c r="J21">
        <v>15</v>
      </c>
    </row>
    <row r="22" spans="1:10" x14ac:dyDescent="0.2">
      <c r="A22" t="s">
        <v>970</v>
      </c>
      <c r="B22" t="s">
        <v>2464</v>
      </c>
      <c r="C22" t="s">
        <v>2465</v>
      </c>
      <c r="D22" t="s">
        <v>11029</v>
      </c>
      <c r="E22" t="s">
        <v>2466</v>
      </c>
      <c r="F22" s="1">
        <v>1.5826777629546699E-19</v>
      </c>
      <c r="G22" s="1">
        <v>1.33020297695952E-17</v>
      </c>
      <c r="H22" s="1">
        <v>7.2747644542828793E-18</v>
      </c>
      <c r="I22" t="s">
        <v>11030</v>
      </c>
      <c r="J22">
        <v>19</v>
      </c>
    </row>
    <row r="23" spans="1:10" x14ac:dyDescent="0.2">
      <c r="A23" t="s">
        <v>970</v>
      </c>
      <c r="B23" t="s">
        <v>9333</v>
      </c>
      <c r="C23" t="s">
        <v>9334</v>
      </c>
      <c r="D23" s="7" t="s">
        <v>11031</v>
      </c>
      <c r="E23" t="s">
        <v>1775</v>
      </c>
      <c r="F23" s="1">
        <v>1.76709539756575E-19</v>
      </c>
      <c r="G23" s="1">
        <v>1.4176924439561599E-17</v>
      </c>
      <c r="H23" s="1">
        <v>7.7532367443435405E-18</v>
      </c>
      <c r="I23" t="s">
        <v>11032</v>
      </c>
      <c r="J23">
        <v>12</v>
      </c>
    </row>
    <row r="24" spans="1:10" x14ac:dyDescent="0.2">
      <c r="A24" t="s">
        <v>970</v>
      </c>
      <c r="B24" t="s">
        <v>2400</v>
      </c>
      <c r="C24" t="s">
        <v>2401</v>
      </c>
      <c r="D24" t="s">
        <v>11010</v>
      </c>
      <c r="E24" t="s">
        <v>2252</v>
      </c>
      <c r="F24" s="1">
        <v>1.9957053051960101E-19</v>
      </c>
      <c r="G24" s="1">
        <v>1.5314868972482399E-17</v>
      </c>
      <c r="H24" s="1">
        <v>8.3755687179164505E-18</v>
      </c>
      <c r="I24" t="s">
        <v>11025</v>
      </c>
      <c r="J24">
        <v>17</v>
      </c>
    </row>
    <row r="25" spans="1:10" x14ac:dyDescent="0.2">
      <c r="A25" t="s">
        <v>970</v>
      </c>
      <c r="B25" t="s">
        <v>2413</v>
      </c>
      <c r="C25" t="s">
        <v>2414</v>
      </c>
      <c r="D25" t="s">
        <v>11029</v>
      </c>
      <c r="E25" t="s">
        <v>2415</v>
      </c>
      <c r="F25" s="1">
        <v>5.0056436203605904E-19</v>
      </c>
      <c r="G25" s="1">
        <v>3.6812337458068498E-17</v>
      </c>
      <c r="H25" s="1">
        <v>2.01323473678537E-17</v>
      </c>
      <c r="I25" t="s">
        <v>11030</v>
      </c>
      <c r="J25">
        <v>19</v>
      </c>
    </row>
    <row r="26" spans="1:10" x14ac:dyDescent="0.2">
      <c r="A26" t="s">
        <v>970</v>
      </c>
      <c r="B26" t="s">
        <v>11033</v>
      </c>
      <c r="C26" t="s">
        <v>11034</v>
      </c>
      <c r="D26" s="7" t="s">
        <v>11031</v>
      </c>
      <c r="E26" t="s">
        <v>1532</v>
      </c>
      <c r="F26" s="1">
        <v>6.4197859501910698E-19</v>
      </c>
      <c r="G26" s="1">
        <v>4.5323688808348902E-17</v>
      </c>
      <c r="H26" s="1">
        <v>2.4787131437158701E-17</v>
      </c>
      <c r="I26" t="s">
        <v>11035</v>
      </c>
      <c r="J26">
        <v>12</v>
      </c>
    </row>
    <row r="27" spans="1:10" x14ac:dyDescent="0.2">
      <c r="A27" t="s">
        <v>970</v>
      </c>
      <c r="B27" t="s">
        <v>7948</v>
      </c>
      <c r="C27" t="s">
        <v>7949</v>
      </c>
      <c r="D27" t="s">
        <v>11023</v>
      </c>
      <c r="E27" t="s">
        <v>5297</v>
      </c>
      <c r="F27" s="1">
        <v>6.8423125238756798E-19</v>
      </c>
      <c r="G27" s="1">
        <v>4.6448775402463701E-17</v>
      </c>
      <c r="H27" s="1">
        <v>2.5402431515765101E-17</v>
      </c>
      <c r="I27" t="s">
        <v>11036</v>
      </c>
      <c r="J27">
        <v>14</v>
      </c>
    </row>
    <row r="28" spans="1:10" x14ac:dyDescent="0.2">
      <c r="A28" t="s">
        <v>970</v>
      </c>
      <c r="B28" t="s">
        <v>2443</v>
      </c>
      <c r="C28" t="s">
        <v>2444</v>
      </c>
      <c r="D28" t="s">
        <v>11010</v>
      </c>
      <c r="E28" t="s">
        <v>2445</v>
      </c>
      <c r="F28" s="1">
        <v>1.3398007493814601E-18</v>
      </c>
      <c r="G28" s="1">
        <v>8.7583271209565899E-17</v>
      </c>
      <c r="H28" s="1">
        <v>4.7898529714729E-17</v>
      </c>
      <c r="I28" t="s">
        <v>11025</v>
      </c>
      <c r="J28">
        <v>17</v>
      </c>
    </row>
    <row r="29" spans="1:10" x14ac:dyDescent="0.2">
      <c r="A29" t="s">
        <v>970</v>
      </c>
      <c r="B29" t="s">
        <v>4884</v>
      </c>
      <c r="C29" t="s">
        <v>4885</v>
      </c>
      <c r="D29" t="s">
        <v>11021</v>
      </c>
      <c r="E29" t="s">
        <v>3533</v>
      </c>
      <c r="F29" s="1">
        <v>1.90873102289168E-18</v>
      </c>
      <c r="G29" s="1">
        <v>1.2031822340727901E-16</v>
      </c>
      <c r="H29" s="1">
        <v>6.5800990526002898E-17</v>
      </c>
      <c r="I29" t="s">
        <v>11037</v>
      </c>
      <c r="J29">
        <v>15</v>
      </c>
    </row>
    <row r="30" spans="1:10" x14ac:dyDescent="0.2">
      <c r="A30" t="s">
        <v>970</v>
      </c>
      <c r="B30" t="s">
        <v>5529</v>
      </c>
      <c r="C30" t="s">
        <v>5530</v>
      </c>
      <c r="D30" t="s">
        <v>11012</v>
      </c>
      <c r="E30" t="s">
        <v>1076</v>
      </c>
      <c r="F30" s="1">
        <v>2.0807931731436601E-18</v>
      </c>
      <c r="G30" s="1">
        <v>1.2664137760684699E-16</v>
      </c>
      <c r="H30" s="1">
        <v>6.9259068594291699E-17</v>
      </c>
      <c r="I30" t="s">
        <v>11038</v>
      </c>
      <c r="J30">
        <v>13</v>
      </c>
    </row>
    <row r="31" spans="1:10" x14ac:dyDescent="0.2">
      <c r="A31" t="s">
        <v>970</v>
      </c>
      <c r="B31" t="s">
        <v>2506</v>
      </c>
      <c r="C31" t="s">
        <v>2507</v>
      </c>
      <c r="D31" t="s">
        <v>11023</v>
      </c>
      <c r="E31" t="s">
        <v>1527</v>
      </c>
      <c r="F31" s="1">
        <v>7.0538664017885992E-18</v>
      </c>
      <c r="G31" s="1">
        <v>4.1500247330522902E-16</v>
      </c>
      <c r="H31" s="1">
        <v>2.2696124527860099E-16</v>
      </c>
      <c r="I31" t="s">
        <v>11039</v>
      </c>
      <c r="J31">
        <v>14</v>
      </c>
    </row>
    <row r="32" spans="1:10" x14ac:dyDescent="0.2">
      <c r="A32" t="s">
        <v>970</v>
      </c>
      <c r="B32" t="s">
        <v>2454</v>
      </c>
      <c r="C32" t="s">
        <v>2455</v>
      </c>
      <c r="D32" t="s">
        <v>11012</v>
      </c>
      <c r="E32" t="s">
        <v>2456</v>
      </c>
      <c r="F32" s="1">
        <v>1.2994436881886899E-17</v>
      </c>
      <c r="G32" s="1">
        <v>7.3984455150098199E-16</v>
      </c>
      <c r="H32" s="1">
        <v>4.0461455418303302E-16</v>
      </c>
      <c r="I32" t="s">
        <v>11040</v>
      </c>
      <c r="J32">
        <v>13</v>
      </c>
    </row>
    <row r="33" spans="1:10" x14ac:dyDescent="0.2">
      <c r="A33" t="s">
        <v>970</v>
      </c>
      <c r="B33" t="s">
        <v>7439</v>
      </c>
      <c r="C33" t="s">
        <v>7440</v>
      </c>
      <c r="D33" t="s">
        <v>11023</v>
      </c>
      <c r="E33" t="s">
        <v>1662</v>
      </c>
      <c r="F33" s="1">
        <v>1.2044388256978099E-16</v>
      </c>
      <c r="G33" s="1">
        <v>6.4419228101716599E-15</v>
      </c>
      <c r="H33" s="1">
        <v>3.5230315890427399E-15</v>
      </c>
      <c r="I33" t="s">
        <v>11041</v>
      </c>
      <c r="J33">
        <v>14</v>
      </c>
    </row>
    <row r="34" spans="1:10" x14ac:dyDescent="0.2">
      <c r="A34" t="s">
        <v>970</v>
      </c>
      <c r="B34" t="s">
        <v>7442</v>
      </c>
      <c r="C34" t="s">
        <v>7443</v>
      </c>
      <c r="D34" t="s">
        <v>11023</v>
      </c>
      <c r="E34" t="s">
        <v>1662</v>
      </c>
      <c r="F34" s="1">
        <v>1.2044388256978099E-16</v>
      </c>
      <c r="G34" s="1">
        <v>6.4419228101716599E-15</v>
      </c>
      <c r="H34" s="1">
        <v>3.5230315890427399E-15</v>
      </c>
      <c r="I34" t="s">
        <v>11041</v>
      </c>
      <c r="J34">
        <v>14</v>
      </c>
    </row>
    <row r="35" spans="1:10" x14ac:dyDescent="0.2">
      <c r="A35" t="s">
        <v>970</v>
      </c>
      <c r="B35" t="s">
        <v>9806</v>
      </c>
      <c r="C35" t="s">
        <v>9807</v>
      </c>
      <c r="D35" s="7" t="s">
        <v>11031</v>
      </c>
      <c r="E35" t="s">
        <v>3472</v>
      </c>
      <c r="F35" s="1">
        <v>1.47003460970696E-16</v>
      </c>
      <c r="G35" s="1">
        <v>7.41317453180796E-15</v>
      </c>
      <c r="H35" s="1">
        <v>4.0542007130865699E-15</v>
      </c>
      <c r="I35" t="s">
        <v>11032</v>
      </c>
      <c r="J35">
        <v>12</v>
      </c>
    </row>
    <row r="36" spans="1:10" x14ac:dyDescent="0.2">
      <c r="A36" t="s">
        <v>970</v>
      </c>
      <c r="B36" t="s">
        <v>9809</v>
      </c>
      <c r="C36" t="s">
        <v>9810</v>
      </c>
      <c r="D36" s="7" t="s">
        <v>11031</v>
      </c>
      <c r="E36" t="s">
        <v>3472</v>
      </c>
      <c r="F36" s="1">
        <v>1.47003460970696E-16</v>
      </c>
      <c r="G36" s="1">
        <v>7.41317453180796E-15</v>
      </c>
      <c r="H36" s="1">
        <v>4.0542007130865699E-15</v>
      </c>
      <c r="I36" t="s">
        <v>11032</v>
      </c>
      <c r="J36">
        <v>12</v>
      </c>
    </row>
    <row r="37" spans="1:10" x14ac:dyDescent="0.2">
      <c r="A37" t="s">
        <v>976</v>
      </c>
      <c r="B37" t="s">
        <v>11559</v>
      </c>
      <c r="C37" t="s">
        <v>11560</v>
      </c>
      <c r="D37" s="7" t="s">
        <v>11046</v>
      </c>
      <c r="E37" t="s">
        <v>3396</v>
      </c>
      <c r="F37" s="1">
        <v>1.0517465897201E-16</v>
      </c>
      <c r="G37" s="1">
        <v>1.5250325550941399E-14</v>
      </c>
      <c r="H37" s="1">
        <v>8.19255238308288E-15</v>
      </c>
      <c r="I37" t="s">
        <v>11561</v>
      </c>
      <c r="J37">
        <v>9</v>
      </c>
    </row>
    <row r="38" spans="1:10" x14ac:dyDescent="0.2">
      <c r="A38" t="s">
        <v>970</v>
      </c>
      <c r="B38" t="s">
        <v>5801</v>
      </c>
      <c r="C38" t="s">
        <v>5802</v>
      </c>
      <c r="D38" t="s">
        <v>11021</v>
      </c>
      <c r="E38" t="s">
        <v>1413</v>
      </c>
      <c r="F38" s="1">
        <v>7.4877507933419095E-16</v>
      </c>
      <c r="G38" s="1">
        <v>3.6710778195134597E-14</v>
      </c>
      <c r="H38" s="1">
        <v>2.0076805489750099E-14</v>
      </c>
      <c r="I38" t="s">
        <v>11037</v>
      </c>
      <c r="J38">
        <v>15</v>
      </c>
    </row>
    <row r="39" spans="1:10" x14ac:dyDescent="0.2">
      <c r="A39" t="s">
        <v>970</v>
      </c>
      <c r="B39" t="s">
        <v>11042</v>
      </c>
      <c r="C39" t="s">
        <v>11043</v>
      </c>
      <c r="D39" s="7" t="s">
        <v>11044</v>
      </c>
      <c r="E39" t="s">
        <v>1373</v>
      </c>
      <c r="F39" s="1">
        <v>9.7870955907067902E-16</v>
      </c>
      <c r="G39" s="1">
        <v>4.6687091128641802E-14</v>
      </c>
      <c r="H39" s="1">
        <v>2.5532764314873701E-14</v>
      </c>
      <c r="I39" t="s">
        <v>11045</v>
      </c>
      <c r="J39">
        <v>8</v>
      </c>
    </row>
    <row r="40" spans="1:10" x14ac:dyDescent="0.2">
      <c r="A40" t="s">
        <v>970</v>
      </c>
      <c r="B40" t="s">
        <v>5583</v>
      </c>
      <c r="C40" t="s">
        <v>5584</v>
      </c>
      <c r="D40" s="7" t="s">
        <v>11046</v>
      </c>
      <c r="E40" t="s">
        <v>1581</v>
      </c>
      <c r="F40" s="1">
        <v>2.60624962690139E-15</v>
      </c>
      <c r="G40" s="1">
        <v>1.2105343661792001E-13</v>
      </c>
      <c r="H40" s="1">
        <v>6.62030722401269E-14</v>
      </c>
      <c r="I40" t="s">
        <v>11047</v>
      </c>
      <c r="J40">
        <v>9</v>
      </c>
    </row>
    <row r="41" spans="1:10" x14ac:dyDescent="0.2">
      <c r="A41" t="s">
        <v>970</v>
      </c>
      <c r="B41" t="s">
        <v>9048</v>
      </c>
      <c r="C41" t="s">
        <v>9049</v>
      </c>
      <c r="D41" t="s">
        <v>11012</v>
      </c>
      <c r="E41" t="s">
        <v>3100</v>
      </c>
      <c r="F41" s="1">
        <v>2.75714828952657E-15</v>
      </c>
      <c r="G41" s="1">
        <v>1.2477863412857401E-13</v>
      </c>
      <c r="H41" s="1">
        <v>6.82403503777562E-14</v>
      </c>
      <c r="I41" t="s">
        <v>11048</v>
      </c>
      <c r="J41">
        <v>13</v>
      </c>
    </row>
    <row r="42" spans="1:10" x14ac:dyDescent="0.2">
      <c r="A42" t="s">
        <v>970</v>
      </c>
      <c r="B42" t="s">
        <v>11049</v>
      </c>
      <c r="C42" t="s">
        <v>11050</v>
      </c>
      <c r="D42" s="7" t="s">
        <v>11044</v>
      </c>
      <c r="E42" t="s">
        <v>2047</v>
      </c>
      <c r="F42" s="1">
        <v>3.5122907719860599E-15</v>
      </c>
      <c r="G42" s="1">
        <v>1.54979830313884E-13</v>
      </c>
      <c r="H42" s="1">
        <v>8.4757122050295106E-14</v>
      </c>
      <c r="I42" t="s">
        <v>11051</v>
      </c>
      <c r="J42">
        <v>8</v>
      </c>
    </row>
    <row r="43" spans="1:10" x14ac:dyDescent="0.2">
      <c r="A43" t="s">
        <v>970</v>
      </c>
      <c r="B43" t="s">
        <v>4654</v>
      </c>
      <c r="C43" t="s">
        <v>4655</v>
      </c>
      <c r="D43" t="s">
        <v>11052</v>
      </c>
      <c r="E43" t="s">
        <v>4016</v>
      </c>
      <c r="F43" s="1">
        <v>6.6544881365030499E-15</v>
      </c>
      <c r="G43" s="1">
        <v>2.8646759904702101E-13</v>
      </c>
      <c r="H43" s="1">
        <v>1.5666663982473101E-13</v>
      </c>
      <c r="I43" t="s">
        <v>11053</v>
      </c>
      <c r="J43">
        <v>16</v>
      </c>
    </row>
    <row r="44" spans="1:10" x14ac:dyDescent="0.2">
      <c r="A44" t="s">
        <v>970</v>
      </c>
      <c r="B44" t="s">
        <v>5731</v>
      </c>
      <c r="C44" t="s">
        <v>5732</v>
      </c>
      <c r="D44" t="s">
        <v>11021</v>
      </c>
      <c r="E44" t="s">
        <v>2787</v>
      </c>
      <c r="F44" s="1">
        <v>7.2353169191322593E-15</v>
      </c>
      <c r="G44" s="1">
        <v>3.0405558005401002E-13</v>
      </c>
      <c r="H44" s="1">
        <v>1.6628535375549501E-13</v>
      </c>
      <c r="I44" t="s">
        <v>11054</v>
      </c>
      <c r="J44">
        <v>15</v>
      </c>
    </row>
    <row r="45" spans="1:10" x14ac:dyDescent="0.2">
      <c r="A45" t="s">
        <v>970</v>
      </c>
      <c r="B45" t="s">
        <v>9007</v>
      </c>
      <c r="C45" t="s">
        <v>9008</v>
      </c>
      <c r="D45" s="7" t="s">
        <v>11055</v>
      </c>
      <c r="E45" t="s">
        <v>2429</v>
      </c>
      <c r="F45" s="1">
        <v>7.4741847946653197E-15</v>
      </c>
      <c r="G45" s="1">
        <v>3.0678921308335499E-13</v>
      </c>
      <c r="H45" s="1">
        <v>1.67780353897383E-13</v>
      </c>
      <c r="I45" t="s">
        <v>11056</v>
      </c>
      <c r="J45">
        <v>10</v>
      </c>
    </row>
    <row r="46" spans="1:10" x14ac:dyDescent="0.2">
      <c r="A46" t="s">
        <v>970</v>
      </c>
      <c r="B46" t="s">
        <v>6992</v>
      </c>
      <c r="C46" t="s">
        <v>6993</v>
      </c>
      <c r="D46" s="7" t="s">
        <v>11031</v>
      </c>
      <c r="E46" t="s">
        <v>2984</v>
      </c>
      <c r="F46" s="1">
        <v>1.00606803269697E-14</v>
      </c>
      <c r="G46" s="1">
        <v>3.9964976877507698E-13</v>
      </c>
      <c r="H46" s="1">
        <v>2.18564984623078E-13</v>
      </c>
      <c r="I46" t="s">
        <v>11057</v>
      </c>
      <c r="J46">
        <v>12</v>
      </c>
    </row>
    <row r="47" spans="1:10" x14ac:dyDescent="0.2">
      <c r="A47" t="s">
        <v>970</v>
      </c>
      <c r="B47" t="s">
        <v>5222</v>
      </c>
      <c r="C47" t="s">
        <v>5223</v>
      </c>
      <c r="D47" t="s">
        <v>11023</v>
      </c>
      <c r="E47" t="s">
        <v>2187</v>
      </c>
      <c r="F47" s="1">
        <v>1.0189370875285199E-14</v>
      </c>
      <c r="G47" s="1">
        <v>3.9964976877507698E-13</v>
      </c>
      <c r="H47" s="1">
        <v>2.18564984623078E-13</v>
      </c>
      <c r="I47" t="s">
        <v>11058</v>
      </c>
      <c r="J47">
        <v>14</v>
      </c>
    </row>
    <row r="48" spans="1:10" x14ac:dyDescent="0.2">
      <c r="A48" t="s">
        <v>970</v>
      </c>
      <c r="B48" t="s">
        <v>4511</v>
      </c>
      <c r="C48" t="s">
        <v>4512</v>
      </c>
      <c r="D48" t="s">
        <v>11023</v>
      </c>
      <c r="E48" t="s">
        <v>3069</v>
      </c>
      <c r="F48" s="1">
        <v>1.7118480886831901E-14</v>
      </c>
      <c r="G48" s="1">
        <v>6.56828668809963E-13</v>
      </c>
      <c r="H48" s="1">
        <v>3.5921388954747898E-13</v>
      </c>
      <c r="I48" t="s">
        <v>11059</v>
      </c>
      <c r="J48">
        <v>14</v>
      </c>
    </row>
    <row r="49" spans="1:10" x14ac:dyDescent="0.2">
      <c r="A49" t="s">
        <v>970</v>
      </c>
      <c r="B49" t="s">
        <v>6723</v>
      </c>
      <c r="C49" t="s">
        <v>6724</v>
      </c>
      <c r="D49" t="s">
        <v>11010</v>
      </c>
      <c r="E49" t="s">
        <v>6725</v>
      </c>
      <c r="F49" s="1">
        <v>2.12663363398697E-14</v>
      </c>
      <c r="G49" s="1">
        <v>7.9861880084830098E-13</v>
      </c>
      <c r="H49" s="1">
        <v>4.3675768026115498E-13</v>
      </c>
      <c r="I49" t="s">
        <v>11060</v>
      </c>
      <c r="J49">
        <v>17</v>
      </c>
    </row>
    <row r="50" spans="1:10" x14ac:dyDescent="0.2">
      <c r="A50" t="s">
        <v>970</v>
      </c>
      <c r="B50" t="s">
        <v>7174</v>
      </c>
      <c r="C50" t="s">
        <v>7175</v>
      </c>
      <c r="D50" s="7" t="s">
        <v>11016</v>
      </c>
      <c r="E50" t="s">
        <v>1592</v>
      </c>
      <c r="F50" s="1">
        <v>2.1843716349634199E-14</v>
      </c>
      <c r="G50" s="1">
        <v>8.0321165327301001E-13</v>
      </c>
      <c r="H50" s="1">
        <v>4.39269471329268E-13</v>
      </c>
      <c r="I50" t="s">
        <v>11061</v>
      </c>
      <c r="J50">
        <v>11</v>
      </c>
    </row>
    <row r="51" spans="1:10" x14ac:dyDescent="0.2">
      <c r="A51" t="s">
        <v>970</v>
      </c>
      <c r="B51" t="s">
        <v>5947</v>
      </c>
      <c r="C51" t="s">
        <v>5948</v>
      </c>
      <c r="D51" t="s">
        <v>11021</v>
      </c>
      <c r="E51" t="s">
        <v>5949</v>
      </c>
      <c r="F51" s="1">
        <v>2.2315932095053101E-14</v>
      </c>
      <c r="G51" s="1">
        <v>8.0382898260752499E-13</v>
      </c>
      <c r="H51" s="1">
        <v>4.39607083376234E-13</v>
      </c>
      <c r="I51" t="s">
        <v>11037</v>
      </c>
      <c r="J51">
        <v>15</v>
      </c>
    </row>
    <row r="52" spans="1:10" x14ac:dyDescent="0.2">
      <c r="A52" t="s">
        <v>970</v>
      </c>
      <c r="B52" t="s">
        <v>4579</v>
      </c>
      <c r="C52" t="s">
        <v>4580</v>
      </c>
      <c r="D52" t="s">
        <v>11023</v>
      </c>
      <c r="E52" t="s">
        <v>4099</v>
      </c>
      <c r="F52" s="1">
        <v>2.5274481088776999E-14</v>
      </c>
      <c r="G52" s="1">
        <v>8.9218918243382803E-13</v>
      </c>
      <c r="H52" s="1">
        <v>4.8793050859807305E-13</v>
      </c>
      <c r="I52" t="s">
        <v>11059</v>
      </c>
      <c r="J52">
        <v>14</v>
      </c>
    </row>
    <row r="53" spans="1:10" x14ac:dyDescent="0.2">
      <c r="A53" t="s">
        <v>976</v>
      </c>
      <c r="B53" t="s">
        <v>11562</v>
      </c>
      <c r="C53" t="s">
        <v>11563</v>
      </c>
      <c r="D53" s="7" t="s">
        <v>11046</v>
      </c>
      <c r="E53" t="s">
        <v>6528</v>
      </c>
      <c r="F53" s="1">
        <v>3.6188294700842702E-14</v>
      </c>
      <c r="G53" s="1">
        <v>2.6236513658110901E-12</v>
      </c>
      <c r="H53" s="1">
        <v>1.4094388462433399E-12</v>
      </c>
      <c r="I53" t="s">
        <v>11561</v>
      </c>
      <c r="J53">
        <v>9</v>
      </c>
    </row>
    <row r="54" spans="1:10" x14ac:dyDescent="0.2">
      <c r="A54" t="s">
        <v>970</v>
      </c>
      <c r="B54" t="s">
        <v>5327</v>
      </c>
      <c r="C54" t="s">
        <v>5328</v>
      </c>
      <c r="D54" s="7" t="s">
        <v>11046</v>
      </c>
      <c r="E54" t="s">
        <v>1755</v>
      </c>
      <c r="F54" s="1">
        <v>1.06057354859199E-13</v>
      </c>
      <c r="G54" s="1">
        <v>3.5998313716631999E-12</v>
      </c>
      <c r="H54" s="1">
        <v>1.9687164859490999E-12</v>
      </c>
      <c r="I54" t="s">
        <v>11047</v>
      </c>
      <c r="J54">
        <v>9</v>
      </c>
    </row>
    <row r="55" spans="1:10" x14ac:dyDescent="0.2">
      <c r="A55" t="s">
        <v>970</v>
      </c>
      <c r="B55" t="s">
        <v>5330</v>
      </c>
      <c r="C55" t="s">
        <v>5331</v>
      </c>
      <c r="D55" s="7" t="s">
        <v>11046</v>
      </c>
      <c r="E55" t="s">
        <v>1755</v>
      </c>
      <c r="F55" s="1">
        <v>1.06057354859199E-13</v>
      </c>
      <c r="G55" s="1">
        <v>3.5998313716631999E-12</v>
      </c>
      <c r="H55" s="1">
        <v>1.9687164859490999E-12</v>
      </c>
      <c r="I55" t="s">
        <v>11047</v>
      </c>
      <c r="J55">
        <v>9</v>
      </c>
    </row>
    <row r="56" spans="1:10" x14ac:dyDescent="0.2">
      <c r="A56" t="s">
        <v>970</v>
      </c>
      <c r="B56" t="s">
        <v>7845</v>
      </c>
      <c r="C56" t="s">
        <v>7846</v>
      </c>
      <c r="D56" t="s">
        <v>11023</v>
      </c>
      <c r="E56" t="s">
        <v>3945</v>
      </c>
      <c r="F56" s="1">
        <v>1.74349887450275E-13</v>
      </c>
      <c r="G56" s="1">
        <v>5.8061802141459597E-12</v>
      </c>
      <c r="H56" s="1">
        <v>3.17534948941216E-12</v>
      </c>
      <c r="I56" t="s">
        <v>11062</v>
      </c>
      <c r="J56">
        <v>14</v>
      </c>
    </row>
    <row r="57" spans="1:10" x14ac:dyDescent="0.2">
      <c r="A57" t="s">
        <v>970</v>
      </c>
      <c r="B57" t="s">
        <v>5535</v>
      </c>
      <c r="C57" t="s">
        <v>5536</v>
      </c>
      <c r="D57" s="7" t="s">
        <v>11031</v>
      </c>
      <c r="E57" t="s">
        <v>3495</v>
      </c>
      <c r="F57" s="1">
        <v>1.77916872055297E-13</v>
      </c>
      <c r="G57" s="1">
        <v>5.8152459106963003E-12</v>
      </c>
      <c r="H57" s="1">
        <v>3.1803074400527799E-12</v>
      </c>
      <c r="I57" t="s">
        <v>11063</v>
      </c>
      <c r="J57">
        <v>12</v>
      </c>
    </row>
    <row r="58" spans="1:10" x14ac:dyDescent="0.2">
      <c r="A58" t="s">
        <v>970</v>
      </c>
      <c r="B58" t="s">
        <v>7856</v>
      </c>
      <c r="C58" t="s">
        <v>7857</v>
      </c>
      <c r="D58" t="s">
        <v>11023</v>
      </c>
      <c r="E58" t="s">
        <v>2953</v>
      </c>
      <c r="F58" s="1">
        <v>1.8275696982602199E-13</v>
      </c>
      <c r="G58" s="1">
        <v>5.8648373044169E-12</v>
      </c>
      <c r="H58" s="1">
        <v>3.2074285422098099E-12</v>
      </c>
      <c r="I58" t="s">
        <v>11062</v>
      </c>
      <c r="J58">
        <v>14</v>
      </c>
    </row>
    <row r="59" spans="1:10" x14ac:dyDescent="0.2">
      <c r="A59" t="s">
        <v>970</v>
      </c>
      <c r="B59" t="s">
        <v>5774</v>
      </c>
      <c r="C59" t="s">
        <v>5775</v>
      </c>
      <c r="D59" s="7" t="s">
        <v>11064</v>
      </c>
      <c r="E59" t="s">
        <v>1373</v>
      </c>
      <c r="F59" s="1">
        <v>2.05568303743751E-13</v>
      </c>
      <c r="G59" s="1">
        <v>6.4790724304950302E-12</v>
      </c>
      <c r="H59" s="1">
        <v>3.5433483934778199E-12</v>
      </c>
      <c r="I59" t="s">
        <v>11065</v>
      </c>
      <c r="J59">
        <v>7</v>
      </c>
    </row>
    <row r="60" spans="1:10" x14ac:dyDescent="0.2">
      <c r="A60" t="s">
        <v>970</v>
      </c>
      <c r="B60" t="s">
        <v>2660</v>
      </c>
      <c r="C60" t="s">
        <v>2661</v>
      </c>
      <c r="D60" t="s">
        <v>11052</v>
      </c>
      <c r="E60" t="s">
        <v>2662</v>
      </c>
      <c r="F60" s="1">
        <v>2.1539814414889701E-13</v>
      </c>
      <c r="G60" s="1">
        <v>6.6697846389965597E-12</v>
      </c>
      <c r="H60" s="1">
        <v>3.6476472425584301E-12</v>
      </c>
      <c r="I60" t="s">
        <v>11066</v>
      </c>
      <c r="J60">
        <v>16</v>
      </c>
    </row>
    <row r="61" spans="1:10" x14ac:dyDescent="0.2">
      <c r="A61" t="s">
        <v>970</v>
      </c>
      <c r="B61" t="s">
        <v>11067</v>
      </c>
      <c r="C61" t="s">
        <v>11068</v>
      </c>
      <c r="D61" s="7" t="s">
        <v>11046</v>
      </c>
      <c r="E61" t="s">
        <v>2707</v>
      </c>
      <c r="F61" s="1">
        <v>2.3635768449180901E-13</v>
      </c>
      <c r="G61" s="1">
        <v>7.1926088470352297E-12</v>
      </c>
      <c r="H61" s="1">
        <v>3.9335752573319298E-12</v>
      </c>
      <c r="I61" t="s">
        <v>11069</v>
      </c>
      <c r="J61">
        <v>9</v>
      </c>
    </row>
    <row r="62" spans="1:10" x14ac:dyDescent="0.2">
      <c r="A62" t="s">
        <v>976</v>
      </c>
      <c r="B62" t="s">
        <v>10329</v>
      </c>
      <c r="C62" t="s">
        <v>10330</v>
      </c>
      <c r="D62" t="s">
        <v>11052</v>
      </c>
      <c r="E62" t="s">
        <v>10331</v>
      </c>
      <c r="F62" s="1">
        <v>1.93788272645581E-13</v>
      </c>
      <c r="G62" s="1">
        <v>9.3664331778697504E-12</v>
      </c>
      <c r="H62" s="1">
        <v>5.0316955002712303E-12</v>
      </c>
      <c r="I62" t="s">
        <v>11564</v>
      </c>
      <c r="J62">
        <v>16</v>
      </c>
    </row>
    <row r="63" spans="1:10" x14ac:dyDescent="0.2">
      <c r="A63" t="s">
        <v>970</v>
      </c>
      <c r="B63" t="s">
        <v>3204</v>
      </c>
      <c r="C63" t="s">
        <v>3205</v>
      </c>
      <c r="D63" s="7" t="s">
        <v>11031</v>
      </c>
      <c r="E63" t="s">
        <v>3206</v>
      </c>
      <c r="F63" s="1">
        <v>3.9352828195701699E-13</v>
      </c>
      <c r="G63" s="1">
        <v>1.1576290294235501E-11</v>
      </c>
      <c r="H63" s="1">
        <v>6.3309725360453402E-12</v>
      </c>
      <c r="I63" t="s">
        <v>11070</v>
      </c>
      <c r="J63">
        <v>12</v>
      </c>
    </row>
    <row r="64" spans="1:10" x14ac:dyDescent="0.2">
      <c r="A64" t="s">
        <v>970</v>
      </c>
      <c r="B64" t="s">
        <v>3208</v>
      </c>
      <c r="C64" t="s">
        <v>3209</v>
      </c>
      <c r="D64" s="7" t="s">
        <v>11031</v>
      </c>
      <c r="E64" t="s">
        <v>3206</v>
      </c>
      <c r="F64" s="1">
        <v>3.9352828195701699E-13</v>
      </c>
      <c r="G64" s="1">
        <v>1.1576290294235501E-11</v>
      </c>
      <c r="H64" s="1">
        <v>6.3309725360453402E-12</v>
      </c>
      <c r="I64" t="s">
        <v>11070</v>
      </c>
      <c r="J64">
        <v>12</v>
      </c>
    </row>
    <row r="65" spans="1:10" x14ac:dyDescent="0.2">
      <c r="A65" t="s">
        <v>970</v>
      </c>
      <c r="B65" t="s">
        <v>4681</v>
      </c>
      <c r="C65" t="s">
        <v>4682</v>
      </c>
      <c r="D65" s="7" t="s">
        <v>11031</v>
      </c>
      <c r="E65" t="s">
        <v>1938</v>
      </c>
      <c r="F65" s="1">
        <v>4.1940379384509298E-13</v>
      </c>
      <c r="G65" s="1">
        <v>1.21352081333867E-11</v>
      </c>
      <c r="H65" s="1">
        <v>6.63663984393358E-12</v>
      </c>
      <c r="I65" t="s">
        <v>11071</v>
      </c>
      <c r="J65">
        <v>12</v>
      </c>
    </row>
    <row r="66" spans="1:10" x14ac:dyDescent="0.2">
      <c r="A66" t="s">
        <v>970</v>
      </c>
      <c r="B66" t="s">
        <v>7243</v>
      </c>
      <c r="C66" t="s">
        <v>7244</v>
      </c>
      <c r="D66" s="7" t="s">
        <v>11055</v>
      </c>
      <c r="E66" t="s">
        <v>1567</v>
      </c>
      <c r="F66" s="1">
        <v>6.5379740993078895E-13</v>
      </c>
      <c r="G66" s="1">
        <v>1.86121359439974E-11</v>
      </c>
      <c r="H66" s="1">
        <v>1.0178815363438599E-11</v>
      </c>
      <c r="I66" t="s">
        <v>11072</v>
      </c>
      <c r="J66">
        <v>10</v>
      </c>
    </row>
    <row r="67" spans="1:10" x14ac:dyDescent="0.2">
      <c r="A67" t="s">
        <v>970</v>
      </c>
      <c r="B67" t="s">
        <v>5653</v>
      </c>
      <c r="C67" t="s">
        <v>5654</v>
      </c>
      <c r="D67" s="7" t="s">
        <v>11046</v>
      </c>
      <c r="E67" t="s">
        <v>2309</v>
      </c>
      <c r="F67" s="1">
        <v>7.4357245524275103E-13</v>
      </c>
      <c r="G67" s="1">
        <v>2.0831831484181801E-11</v>
      </c>
      <c r="H67" s="1">
        <v>1.13927475598596E-11</v>
      </c>
      <c r="I67" t="s">
        <v>11073</v>
      </c>
      <c r="J67">
        <v>9</v>
      </c>
    </row>
    <row r="68" spans="1:10" x14ac:dyDescent="0.2">
      <c r="A68" t="s">
        <v>970</v>
      </c>
      <c r="B68" t="s">
        <v>11074</v>
      </c>
      <c r="C68" t="s">
        <v>11075</v>
      </c>
      <c r="D68" s="7" t="s">
        <v>11064</v>
      </c>
      <c r="E68" t="s">
        <v>2096</v>
      </c>
      <c r="F68" s="1">
        <v>1.14916347613015E-12</v>
      </c>
      <c r="G68" s="1">
        <v>3.1691773990151897E-11</v>
      </c>
      <c r="H68" s="1">
        <v>1.7331955717291999E-11</v>
      </c>
      <c r="I68" t="s">
        <v>11076</v>
      </c>
      <c r="J68">
        <v>7</v>
      </c>
    </row>
    <row r="69" spans="1:10" x14ac:dyDescent="0.2">
      <c r="A69" t="s">
        <v>970</v>
      </c>
      <c r="B69" t="s">
        <v>9477</v>
      </c>
      <c r="C69" t="s">
        <v>9478</v>
      </c>
      <c r="D69" s="7" t="s">
        <v>11055</v>
      </c>
      <c r="E69" t="s">
        <v>1045</v>
      </c>
      <c r="F69" s="1">
        <v>1.2786591278458E-12</v>
      </c>
      <c r="G69" s="1">
        <v>3.4720513240736102E-11</v>
      </c>
      <c r="H69" s="1">
        <v>1.89883468863903E-11</v>
      </c>
      <c r="I69" t="s">
        <v>11056</v>
      </c>
      <c r="J69">
        <v>10</v>
      </c>
    </row>
    <row r="70" spans="1:10" x14ac:dyDescent="0.2">
      <c r="A70" t="s">
        <v>970</v>
      </c>
      <c r="B70" t="s">
        <v>11077</v>
      </c>
      <c r="C70" t="s">
        <v>11078</v>
      </c>
      <c r="D70" s="7" t="s">
        <v>11064</v>
      </c>
      <c r="E70" t="s">
        <v>1729</v>
      </c>
      <c r="F70" s="1">
        <v>1.5476862265089601E-12</v>
      </c>
      <c r="G70" s="1">
        <v>4.0771137161019698E-11</v>
      </c>
      <c r="H70" s="1">
        <v>2.2297380513884E-11</v>
      </c>
      <c r="I70" t="s">
        <v>11065</v>
      </c>
      <c r="J70">
        <v>7</v>
      </c>
    </row>
    <row r="71" spans="1:10" x14ac:dyDescent="0.2">
      <c r="A71" t="s">
        <v>970</v>
      </c>
      <c r="B71" t="s">
        <v>11079</v>
      </c>
      <c r="C71" t="s">
        <v>11080</v>
      </c>
      <c r="D71" s="7" t="s">
        <v>11064</v>
      </c>
      <c r="E71" t="s">
        <v>1729</v>
      </c>
      <c r="F71" s="1">
        <v>1.5476862265089601E-12</v>
      </c>
      <c r="G71" s="1">
        <v>4.0771137161019698E-11</v>
      </c>
      <c r="H71" s="1">
        <v>2.2297380513884E-11</v>
      </c>
      <c r="I71" t="s">
        <v>11065</v>
      </c>
      <c r="J71">
        <v>7</v>
      </c>
    </row>
    <row r="72" spans="1:10" x14ac:dyDescent="0.2">
      <c r="A72" t="s">
        <v>970</v>
      </c>
      <c r="B72" t="s">
        <v>4779</v>
      </c>
      <c r="C72" t="s">
        <v>4780</v>
      </c>
      <c r="D72" t="s">
        <v>11021</v>
      </c>
      <c r="E72" t="s">
        <v>4781</v>
      </c>
      <c r="F72" s="1">
        <v>1.7227910886177399E-12</v>
      </c>
      <c r="G72" s="1">
        <v>4.4716562814857503E-11</v>
      </c>
      <c r="H72" s="1">
        <v>2.44550995087069E-11</v>
      </c>
      <c r="I72" t="s">
        <v>11081</v>
      </c>
      <c r="J72">
        <v>15</v>
      </c>
    </row>
    <row r="73" spans="1:10" x14ac:dyDescent="0.2">
      <c r="A73" t="s">
        <v>970</v>
      </c>
      <c r="B73" t="s">
        <v>6858</v>
      </c>
      <c r="C73" t="s">
        <v>6859</v>
      </c>
      <c r="D73" t="s">
        <v>11023</v>
      </c>
      <c r="E73" t="s">
        <v>1246</v>
      </c>
      <c r="F73" s="1">
        <v>2.3325946544132898E-12</v>
      </c>
      <c r="G73" s="1">
        <v>5.9667095145499502E-11</v>
      </c>
      <c r="H73" s="1">
        <v>3.2631415684164598E-11</v>
      </c>
      <c r="I73" t="s">
        <v>11082</v>
      </c>
      <c r="J73">
        <v>14</v>
      </c>
    </row>
    <row r="74" spans="1:10" x14ac:dyDescent="0.2">
      <c r="A74" t="s">
        <v>970</v>
      </c>
      <c r="B74" t="s">
        <v>4862</v>
      </c>
      <c r="C74" t="s">
        <v>4863</v>
      </c>
      <c r="D74" t="s">
        <v>11021</v>
      </c>
      <c r="E74" t="s">
        <v>3658</v>
      </c>
      <c r="F74" s="1">
        <v>2.8436400176920198E-12</v>
      </c>
      <c r="G74" s="1">
        <v>7.1700351874663298E-11</v>
      </c>
      <c r="H74" s="1">
        <v>3.9212299191332099E-11</v>
      </c>
      <c r="I74" t="s">
        <v>11081</v>
      </c>
      <c r="J74">
        <v>15</v>
      </c>
    </row>
    <row r="75" spans="1:10" x14ac:dyDescent="0.2">
      <c r="A75" t="s">
        <v>970</v>
      </c>
      <c r="B75" t="s">
        <v>6596</v>
      </c>
      <c r="C75" t="s">
        <v>6597</v>
      </c>
      <c r="D75" t="s">
        <v>11012</v>
      </c>
      <c r="E75" t="s">
        <v>5368</v>
      </c>
      <c r="F75" s="1">
        <v>4.7031942731831199E-12</v>
      </c>
      <c r="G75" s="1">
        <v>1.16251352888522E-10</v>
      </c>
      <c r="H75" s="1">
        <v>6.3576854390204406E-11</v>
      </c>
      <c r="I75" t="s">
        <v>11083</v>
      </c>
      <c r="J75">
        <v>13</v>
      </c>
    </row>
    <row r="76" spans="1:10" x14ac:dyDescent="0.2">
      <c r="A76" t="s">
        <v>970</v>
      </c>
      <c r="B76" t="s">
        <v>6016</v>
      </c>
      <c r="C76" t="s">
        <v>6017</v>
      </c>
      <c r="D76" t="s">
        <v>11023</v>
      </c>
      <c r="E76" t="s">
        <v>4092</v>
      </c>
      <c r="F76" s="1">
        <v>4.74226482038166E-12</v>
      </c>
      <c r="G76" s="1">
        <v>1.16251352888522E-10</v>
      </c>
      <c r="H76" s="1">
        <v>6.3576854390204406E-11</v>
      </c>
      <c r="I76" t="s">
        <v>11084</v>
      </c>
      <c r="J76">
        <v>14</v>
      </c>
    </row>
    <row r="77" spans="1:10" x14ac:dyDescent="0.2">
      <c r="A77" t="s">
        <v>970</v>
      </c>
      <c r="B77" t="s">
        <v>5574</v>
      </c>
      <c r="C77" t="s">
        <v>5575</v>
      </c>
      <c r="D77" t="s">
        <v>11023</v>
      </c>
      <c r="E77" t="s">
        <v>3671</v>
      </c>
      <c r="F77" s="1">
        <v>4.9173091171811698E-12</v>
      </c>
      <c r="G77" s="1">
        <v>1.1889110399759901E-10</v>
      </c>
      <c r="H77" s="1">
        <v>6.5020511325957296E-11</v>
      </c>
      <c r="I77" t="s">
        <v>11085</v>
      </c>
      <c r="J77">
        <v>14</v>
      </c>
    </row>
    <row r="78" spans="1:10" x14ac:dyDescent="0.2">
      <c r="A78" t="s">
        <v>970</v>
      </c>
      <c r="B78" t="s">
        <v>6605</v>
      </c>
      <c r="C78" t="s">
        <v>6606</v>
      </c>
      <c r="D78" t="s">
        <v>11012</v>
      </c>
      <c r="E78" t="s">
        <v>1906</v>
      </c>
      <c r="F78" s="1">
        <v>5.5697658078595903E-12</v>
      </c>
      <c r="G78" s="1">
        <v>1.3284644122800199E-10</v>
      </c>
      <c r="H78" s="1">
        <v>7.2652563951738906E-11</v>
      </c>
      <c r="I78" t="s">
        <v>11083</v>
      </c>
      <c r="J78">
        <v>13</v>
      </c>
    </row>
    <row r="79" spans="1:10" x14ac:dyDescent="0.2">
      <c r="A79" t="s">
        <v>976</v>
      </c>
      <c r="B79" t="s">
        <v>11565</v>
      </c>
      <c r="C79" t="s">
        <v>11566</v>
      </c>
      <c r="D79" s="7" t="s">
        <v>11106</v>
      </c>
      <c r="E79" t="s">
        <v>3373</v>
      </c>
      <c r="F79" s="1">
        <v>5.8552833624458701E-12</v>
      </c>
      <c r="G79" s="1">
        <v>1.60303188458008E-10</v>
      </c>
      <c r="H79" s="1">
        <v>8.6115687447496498E-11</v>
      </c>
      <c r="I79" t="s">
        <v>11567</v>
      </c>
      <c r="J79">
        <v>6</v>
      </c>
    </row>
    <row r="80" spans="1:10" x14ac:dyDescent="0.2">
      <c r="A80" t="s">
        <v>976</v>
      </c>
      <c r="B80" t="s">
        <v>11568</v>
      </c>
      <c r="C80" t="s">
        <v>11569</v>
      </c>
      <c r="D80" s="7" t="s">
        <v>11106</v>
      </c>
      <c r="E80" t="s">
        <v>3373</v>
      </c>
      <c r="F80" s="1">
        <v>5.8552833624458701E-12</v>
      </c>
      <c r="G80" s="1">
        <v>1.60303188458008E-10</v>
      </c>
      <c r="H80" s="1">
        <v>8.6115687447496498E-11</v>
      </c>
      <c r="I80" t="s">
        <v>11567</v>
      </c>
      <c r="J80">
        <v>6</v>
      </c>
    </row>
    <row r="81" spans="1:10" x14ac:dyDescent="0.2">
      <c r="A81" t="s">
        <v>976</v>
      </c>
      <c r="B81" t="s">
        <v>1343</v>
      </c>
      <c r="C81" t="s">
        <v>1344</v>
      </c>
      <c r="D81" t="s">
        <v>11012</v>
      </c>
      <c r="E81" t="s">
        <v>1345</v>
      </c>
      <c r="F81" s="1">
        <v>6.6332353844693204E-12</v>
      </c>
      <c r="G81" s="1">
        <v>1.60303188458008E-10</v>
      </c>
      <c r="H81" s="1">
        <v>8.6115687447496498E-11</v>
      </c>
      <c r="I81" t="s">
        <v>11570</v>
      </c>
      <c r="J81">
        <v>13</v>
      </c>
    </row>
    <row r="82" spans="1:10" x14ac:dyDescent="0.2">
      <c r="A82" t="s">
        <v>970</v>
      </c>
      <c r="B82" t="s">
        <v>11086</v>
      </c>
      <c r="C82" t="s">
        <v>11087</v>
      </c>
      <c r="D82" s="7" t="s">
        <v>11044</v>
      </c>
      <c r="E82" t="s">
        <v>1755</v>
      </c>
      <c r="F82" s="1">
        <v>7.2977307925588596E-12</v>
      </c>
      <c r="G82" s="1">
        <v>1.71739931318218E-10</v>
      </c>
      <c r="H82" s="1">
        <v>9.3923075603880306E-11</v>
      </c>
      <c r="I82" t="s">
        <v>11088</v>
      </c>
      <c r="J82">
        <v>8</v>
      </c>
    </row>
    <row r="83" spans="1:10" x14ac:dyDescent="0.2">
      <c r="A83" t="s">
        <v>970</v>
      </c>
      <c r="B83" t="s">
        <v>3181</v>
      </c>
      <c r="C83" t="s">
        <v>3182</v>
      </c>
      <c r="D83" s="7" t="s">
        <v>11016</v>
      </c>
      <c r="E83" t="s">
        <v>3183</v>
      </c>
      <c r="F83" s="1">
        <v>7.9225677572779803E-12</v>
      </c>
      <c r="G83" s="1">
        <v>1.8160171547526801E-10</v>
      </c>
      <c r="H83" s="1">
        <v>9.9316399636690503E-11</v>
      </c>
      <c r="I83" t="s">
        <v>11089</v>
      </c>
      <c r="J83">
        <v>11</v>
      </c>
    </row>
    <row r="84" spans="1:10" x14ac:dyDescent="0.2">
      <c r="A84" t="s">
        <v>970</v>
      </c>
      <c r="B84" t="s">
        <v>3186</v>
      </c>
      <c r="C84" t="s">
        <v>3187</v>
      </c>
      <c r="D84" s="7" t="s">
        <v>11016</v>
      </c>
      <c r="E84" t="s">
        <v>3183</v>
      </c>
      <c r="F84" s="1">
        <v>7.9225677572779803E-12</v>
      </c>
      <c r="G84" s="1">
        <v>1.8160171547526801E-10</v>
      </c>
      <c r="H84" s="1">
        <v>9.9316399636690503E-11</v>
      </c>
      <c r="I84" t="s">
        <v>11089</v>
      </c>
      <c r="J84">
        <v>11</v>
      </c>
    </row>
    <row r="85" spans="1:10" x14ac:dyDescent="0.2">
      <c r="A85" t="s">
        <v>970</v>
      </c>
      <c r="B85" t="s">
        <v>9949</v>
      </c>
      <c r="C85" t="s">
        <v>9950</v>
      </c>
      <c r="D85" s="7" t="s">
        <v>11055</v>
      </c>
      <c r="E85" t="s">
        <v>2497</v>
      </c>
      <c r="F85" s="1">
        <v>8.0826638971508806E-12</v>
      </c>
      <c r="G85" s="1">
        <v>1.82896176647068E-10</v>
      </c>
      <c r="H85" s="1">
        <v>1.00024329199559E-10</v>
      </c>
      <c r="I85" t="s">
        <v>11090</v>
      </c>
      <c r="J85">
        <v>10</v>
      </c>
    </row>
    <row r="86" spans="1:10" x14ac:dyDescent="0.2">
      <c r="A86" t="s">
        <v>970</v>
      </c>
      <c r="B86" t="s">
        <v>9393</v>
      </c>
      <c r="C86" t="s">
        <v>9394</v>
      </c>
      <c r="D86" s="7" t="s">
        <v>11055</v>
      </c>
      <c r="E86" t="s">
        <v>3499</v>
      </c>
      <c r="F86" s="1">
        <v>9.4006418063589995E-12</v>
      </c>
      <c r="G86" s="1">
        <v>2.1002699731928599E-10</v>
      </c>
      <c r="H86" s="1">
        <v>1.14861939192954E-10</v>
      </c>
      <c r="I86" t="s">
        <v>11090</v>
      </c>
      <c r="J86">
        <v>10</v>
      </c>
    </row>
    <row r="87" spans="1:10" x14ac:dyDescent="0.2">
      <c r="A87" t="s">
        <v>970</v>
      </c>
      <c r="B87" t="s">
        <v>2736</v>
      </c>
      <c r="C87" t="s">
        <v>2737</v>
      </c>
      <c r="D87" s="7" t="s">
        <v>11031</v>
      </c>
      <c r="E87" t="s">
        <v>2738</v>
      </c>
      <c r="F87" s="1">
        <v>1.16276830407368E-11</v>
      </c>
      <c r="G87" s="1">
        <v>2.5653575708625702E-10</v>
      </c>
      <c r="H87" s="1">
        <v>1.40297175636259E-10</v>
      </c>
      <c r="I87" t="s">
        <v>11091</v>
      </c>
      <c r="J87">
        <v>12</v>
      </c>
    </row>
    <row r="88" spans="1:10" x14ac:dyDescent="0.2">
      <c r="A88" t="s">
        <v>976</v>
      </c>
      <c r="B88" t="s">
        <v>1267</v>
      </c>
      <c r="C88" t="s">
        <v>1268</v>
      </c>
      <c r="D88" t="s">
        <v>11012</v>
      </c>
      <c r="E88" t="s">
        <v>1269</v>
      </c>
      <c r="F88" s="1">
        <v>1.44115414530447E-11</v>
      </c>
      <c r="G88" s="1">
        <v>2.9852478724164099E-10</v>
      </c>
      <c r="H88" s="1">
        <v>1.6036903271057301E-10</v>
      </c>
      <c r="I88" t="s">
        <v>11570</v>
      </c>
      <c r="J88">
        <v>13</v>
      </c>
    </row>
    <row r="89" spans="1:10" x14ac:dyDescent="0.2">
      <c r="A89" t="s">
        <v>970</v>
      </c>
      <c r="B89" t="s">
        <v>11092</v>
      </c>
      <c r="C89" t="s">
        <v>11093</v>
      </c>
      <c r="D89" s="7" t="s">
        <v>11046</v>
      </c>
      <c r="E89" t="s">
        <v>3617</v>
      </c>
      <c r="F89" s="1">
        <v>1.3944228687214E-11</v>
      </c>
      <c r="G89" s="1">
        <v>3.0384646460410801E-10</v>
      </c>
      <c r="H89" s="1">
        <v>1.66170990333661E-10</v>
      </c>
      <c r="I89" t="s">
        <v>11094</v>
      </c>
      <c r="J89">
        <v>9</v>
      </c>
    </row>
    <row r="90" spans="1:10" x14ac:dyDescent="0.2">
      <c r="A90" t="s">
        <v>970</v>
      </c>
      <c r="B90" t="s">
        <v>5526</v>
      </c>
      <c r="C90" t="s">
        <v>5527</v>
      </c>
      <c r="D90" s="7" t="s">
        <v>11046</v>
      </c>
      <c r="E90" t="s">
        <v>1076</v>
      </c>
      <c r="F90" s="1">
        <v>1.5334194958449201E-11</v>
      </c>
      <c r="G90" s="1">
        <v>3.3005919636174198E-10</v>
      </c>
      <c r="H90" s="1">
        <v>1.8050650548007601E-10</v>
      </c>
      <c r="I90" t="s">
        <v>11073</v>
      </c>
      <c r="J90">
        <v>9</v>
      </c>
    </row>
    <row r="91" spans="1:10" x14ac:dyDescent="0.2">
      <c r="A91" t="s">
        <v>970</v>
      </c>
      <c r="B91" t="s">
        <v>5544</v>
      </c>
      <c r="C91" t="s">
        <v>5545</v>
      </c>
      <c r="D91" s="7" t="s">
        <v>11046</v>
      </c>
      <c r="E91" t="s">
        <v>3472</v>
      </c>
      <c r="F91" s="1">
        <v>1.68451331122701E-11</v>
      </c>
      <c r="G91" s="1">
        <v>3.5821277039947802E-10</v>
      </c>
      <c r="H91" s="1">
        <v>1.9590345039887901E-10</v>
      </c>
      <c r="I91" t="s">
        <v>11073</v>
      </c>
      <c r="J91">
        <v>9</v>
      </c>
    </row>
    <row r="92" spans="1:10" x14ac:dyDescent="0.2">
      <c r="A92" t="s">
        <v>970</v>
      </c>
      <c r="B92" t="s">
        <v>6552</v>
      </c>
      <c r="C92" t="s">
        <v>6553</v>
      </c>
      <c r="D92" t="s">
        <v>11012</v>
      </c>
      <c r="E92" t="s">
        <v>3525</v>
      </c>
      <c r="F92" s="1">
        <v>1.8413816892033999E-11</v>
      </c>
      <c r="G92" s="1">
        <v>3.86909366838572E-10</v>
      </c>
      <c r="H92" s="1">
        <v>2.11597369548812E-10</v>
      </c>
      <c r="I92" t="s">
        <v>11083</v>
      </c>
      <c r="J92">
        <v>13</v>
      </c>
    </row>
    <row r="93" spans="1:10" x14ac:dyDescent="0.2">
      <c r="A93" t="s">
        <v>970</v>
      </c>
      <c r="B93" t="s">
        <v>11095</v>
      </c>
      <c r="C93" t="s">
        <v>11096</v>
      </c>
      <c r="D93" s="7" t="s">
        <v>11064</v>
      </c>
      <c r="E93" t="s">
        <v>1892</v>
      </c>
      <c r="F93" s="1">
        <v>2.1427105626080701E-11</v>
      </c>
      <c r="G93" s="1">
        <v>4.3975397011665698E-10</v>
      </c>
      <c r="H93" s="1">
        <v>2.4049762373459002E-10</v>
      </c>
      <c r="I93" t="s">
        <v>11076</v>
      </c>
      <c r="J93">
        <v>7</v>
      </c>
    </row>
    <row r="94" spans="1:10" x14ac:dyDescent="0.2">
      <c r="A94" t="s">
        <v>970</v>
      </c>
      <c r="B94" t="s">
        <v>11097</v>
      </c>
      <c r="C94" t="s">
        <v>11098</v>
      </c>
      <c r="D94" s="7" t="s">
        <v>11064</v>
      </c>
      <c r="E94" t="s">
        <v>1892</v>
      </c>
      <c r="F94" s="1">
        <v>2.1427105626080701E-11</v>
      </c>
      <c r="G94" s="1">
        <v>4.3975397011665698E-10</v>
      </c>
      <c r="H94" s="1">
        <v>2.4049762373459002E-10</v>
      </c>
      <c r="I94" t="s">
        <v>11076</v>
      </c>
      <c r="J94">
        <v>7</v>
      </c>
    </row>
    <row r="95" spans="1:10" x14ac:dyDescent="0.2">
      <c r="A95" t="s">
        <v>970</v>
      </c>
      <c r="B95" t="s">
        <v>9900</v>
      </c>
      <c r="C95" t="s">
        <v>9901</v>
      </c>
      <c r="D95" s="7" t="s">
        <v>11046</v>
      </c>
      <c r="E95" t="s">
        <v>3795</v>
      </c>
      <c r="F95" s="1">
        <v>2.4287670248475101E-11</v>
      </c>
      <c r="G95" s="1">
        <v>4.9273262055814498E-10</v>
      </c>
      <c r="H95" s="1">
        <v>2.6947118714884101E-10</v>
      </c>
      <c r="I95" t="s">
        <v>11069</v>
      </c>
      <c r="J95">
        <v>9</v>
      </c>
    </row>
    <row r="96" spans="1:10" x14ac:dyDescent="0.2">
      <c r="A96" t="s">
        <v>970</v>
      </c>
      <c r="B96" t="s">
        <v>9907</v>
      </c>
      <c r="C96" t="s">
        <v>9908</v>
      </c>
      <c r="D96" s="7" t="s">
        <v>11046</v>
      </c>
      <c r="E96" t="s">
        <v>1567</v>
      </c>
      <c r="F96" s="1">
        <v>2.6550487860676201E-11</v>
      </c>
      <c r="G96" s="1">
        <v>5.3251830766015302E-10</v>
      </c>
      <c r="H96" s="1">
        <v>2.91229633591388E-10</v>
      </c>
      <c r="I96" t="s">
        <v>11069</v>
      </c>
      <c r="J96">
        <v>9</v>
      </c>
    </row>
    <row r="97" spans="1:10" x14ac:dyDescent="0.2">
      <c r="A97" t="s">
        <v>976</v>
      </c>
      <c r="B97" t="s">
        <v>3334</v>
      </c>
      <c r="C97" t="s">
        <v>3335</v>
      </c>
      <c r="D97" s="7" t="s">
        <v>11031</v>
      </c>
      <c r="E97" t="s">
        <v>3336</v>
      </c>
      <c r="F97" s="1">
        <v>4.1396826565226701E-11</v>
      </c>
      <c r="G97" s="1">
        <v>7.5031748149473501E-10</v>
      </c>
      <c r="H97" s="1">
        <v>4.0307436392457601E-10</v>
      </c>
      <c r="I97" t="s">
        <v>11571</v>
      </c>
      <c r="J97">
        <v>12</v>
      </c>
    </row>
    <row r="98" spans="1:10" x14ac:dyDescent="0.2">
      <c r="A98" t="s">
        <v>970</v>
      </c>
      <c r="B98" t="s">
        <v>10657</v>
      </c>
      <c r="C98" t="s">
        <v>10658</v>
      </c>
      <c r="D98" s="7" t="s">
        <v>11046</v>
      </c>
      <c r="E98" t="s">
        <v>1592</v>
      </c>
      <c r="F98" s="1">
        <v>3.7575174269357899E-11</v>
      </c>
      <c r="G98" s="1">
        <v>7.4517059084738002E-10</v>
      </c>
      <c r="H98" s="1">
        <v>4.0752731880545498E-10</v>
      </c>
      <c r="I98" t="s">
        <v>11099</v>
      </c>
      <c r="J98">
        <v>9</v>
      </c>
    </row>
    <row r="99" spans="1:10" x14ac:dyDescent="0.2">
      <c r="A99" t="s">
        <v>970</v>
      </c>
      <c r="B99" t="s">
        <v>11100</v>
      </c>
      <c r="C99" t="s">
        <v>11101</v>
      </c>
      <c r="D99" s="7" t="s">
        <v>11044</v>
      </c>
      <c r="E99" t="s">
        <v>2309</v>
      </c>
      <c r="F99" s="1">
        <v>4.04274196355662E-11</v>
      </c>
      <c r="G99" s="1">
        <v>7.9282661840860395E-10</v>
      </c>
      <c r="H99" s="1">
        <v>4.3358998603291499E-10</v>
      </c>
      <c r="I99" t="s">
        <v>11102</v>
      </c>
      <c r="J99">
        <v>8</v>
      </c>
    </row>
    <row r="100" spans="1:10" x14ac:dyDescent="0.2">
      <c r="A100" t="s">
        <v>970</v>
      </c>
      <c r="B100" t="s">
        <v>7288</v>
      </c>
      <c r="C100" t="s">
        <v>7289</v>
      </c>
      <c r="D100" s="7" t="s">
        <v>11046</v>
      </c>
      <c r="E100" t="s">
        <v>1045</v>
      </c>
      <c r="F100" s="1">
        <v>4.8319092500899899E-11</v>
      </c>
      <c r="G100" s="1">
        <v>9.37178002902071E-10</v>
      </c>
      <c r="H100" s="1">
        <v>5.1253450345084198E-10</v>
      </c>
      <c r="I100" t="s">
        <v>11103</v>
      </c>
      <c r="J100">
        <v>9</v>
      </c>
    </row>
    <row r="101" spans="1:10" x14ac:dyDescent="0.2">
      <c r="A101" t="s">
        <v>970</v>
      </c>
      <c r="B101" t="s">
        <v>6892</v>
      </c>
      <c r="C101" t="s">
        <v>6893</v>
      </c>
      <c r="D101" t="s">
        <v>11012</v>
      </c>
      <c r="E101" t="s">
        <v>6895</v>
      </c>
      <c r="F101" s="1">
        <v>6.4577388245396302E-11</v>
      </c>
      <c r="G101" s="1">
        <v>1.2389031549252599E-9</v>
      </c>
      <c r="H101" s="1">
        <v>6.7754536637332303E-10</v>
      </c>
      <c r="I101" t="s">
        <v>11104</v>
      </c>
      <c r="J101">
        <v>13</v>
      </c>
    </row>
    <row r="102" spans="1:10" x14ac:dyDescent="0.2">
      <c r="A102" t="s">
        <v>970</v>
      </c>
      <c r="B102" t="s">
        <v>5804</v>
      </c>
      <c r="C102" t="s">
        <v>5805</v>
      </c>
      <c r="D102" s="7" t="s">
        <v>11046</v>
      </c>
      <c r="E102" t="s">
        <v>2131</v>
      </c>
      <c r="F102" s="1">
        <v>7.2320293993215197E-11</v>
      </c>
      <c r="G102" s="1">
        <v>1.37253031073144E-9</v>
      </c>
      <c r="H102" s="1">
        <v>7.5062489634157697E-10</v>
      </c>
      <c r="I102" t="s">
        <v>11103</v>
      </c>
      <c r="J102">
        <v>9</v>
      </c>
    </row>
    <row r="103" spans="1:10" x14ac:dyDescent="0.2">
      <c r="A103" t="s">
        <v>970</v>
      </c>
      <c r="B103" t="s">
        <v>2145</v>
      </c>
      <c r="C103" t="s">
        <v>2146</v>
      </c>
      <c r="D103" s="7" t="s">
        <v>11046</v>
      </c>
      <c r="E103" t="s">
        <v>2147</v>
      </c>
      <c r="F103" s="1">
        <v>7.8218837628112202E-11</v>
      </c>
      <c r="G103" s="1">
        <v>1.46868349376189E-9</v>
      </c>
      <c r="H103" s="1">
        <v>8.03210236337949E-10</v>
      </c>
      <c r="I103" t="s">
        <v>11105</v>
      </c>
      <c r="J103">
        <v>9</v>
      </c>
    </row>
    <row r="104" spans="1:10" x14ac:dyDescent="0.2">
      <c r="A104" t="s">
        <v>970</v>
      </c>
      <c r="B104" t="s">
        <v>7154</v>
      </c>
      <c r="C104" t="s">
        <v>7155</v>
      </c>
      <c r="D104" s="7" t="s">
        <v>11046</v>
      </c>
      <c r="E104" t="s">
        <v>2897</v>
      </c>
      <c r="F104" s="1">
        <v>8.4537695233456496E-11</v>
      </c>
      <c r="G104" s="1">
        <v>1.5662728437233201E-9</v>
      </c>
      <c r="H104" s="1">
        <v>8.5658100354512701E-10</v>
      </c>
      <c r="I104" t="s">
        <v>11103</v>
      </c>
      <c r="J104">
        <v>9</v>
      </c>
    </row>
    <row r="105" spans="1:10" x14ac:dyDescent="0.2">
      <c r="A105" t="s">
        <v>970</v>
      </c>
      <c r="B105" t="s">
        <v>6839</v>
      </c>
      <c r="C105" t="s">
        <v>6840</v>
      </c>
      <c r="D105" s="7" t="s">
        <v>11106</v>
      </c>
      <c r="E105" t="s">
        <v>2047</v>
      </c>
      <c r="F105" s="1">
        <v>8.51910441911838E-11</v>
      </c>
      <c r="G105" s="1">
        <v>1.5662728437233201E-9</v>
      </c>
      <c r="H105" s="1">
        <v>8.5658100354512701E-10</v>
      </c>
      <c r="I105" t="s">
        <v>11107</v>
      </c>
      <c r="J105">
        <v>6</v>
      </c>
    </row>
    <row r="106" spans="1:10" x14ac:dyDescent="0.2">
      <c r="A106" t="s">
        <v>970</v>
      </c>
      <c r="B106" t="s">
        <v>2681</v>
      </c>
      <c r="C106" t="s">
        <v>2682</v>
      </c>
      <c r="D106" s="7" t="s">
        <v>11016</v>
      </c>
      <c r="E106" t="s">
        <v>2252</v>
      </c>
      <c r="F106" s="1">
        <v>9.4846174585073302E-11</v>
      </c>
      <c r="G106" s="1">
        <v>1.7258092592026201E-9</v>
      </c>
      <c r="H106" s="1">
        <v>9.4383008241467399E-10</v>
      </c>
      <c r="I106" t="s">
        <v>11108</v>
      </c>
      <c r="J106">
        <v>11</v>
      </c>
    </row>
    <row r="107" spans="1:10" x14ac:dyDescent="0.2">
      <c r="A107" t="s">
        <v>970</v>
      </c>
      <c r="B107" t="s">
        <v>6580</v>
      </c>
      <c r="C107" t="s">
        <v>6581</v>
      </c>
      <c r="D107" s="7" t="s">
        <v>11016</v>
      </c>
      <c r="E107" t="s">
        <v>3858</v>
      </c>
      <c r="F107" s="1">
        <v>9.9380110603513103E-11</v>
      </c>
      <c r="G107" s="1">
        <v>1.7898560736244901E-9</v>
      </c>
      <c r="H107" s="1">
        <v>9.78856728500768E-10</v>
      </c>
      <c r="I107" t="s">
        <v>11109</v>
      </c>
      <c r="J107">
        <v>11</v>
      </c>
    </row>
    <row r="108" spans="1:10" x14ac:dyDescent="0.2">
      <c r="A108" t="s">
        <v>970</v>
      </c>
      <c r="B108" t="s">
        <v>5647</v>
      </c>
      <c r="C108" t="s">
        <v>5648</v>
      </c>
      <c r="D108" s="7" t="s">
        <v>11016</v>
      </c>
      <c r="E108" t="s">
        <v>1192</v>
      </c>
      <c r="F108" s="1">
        <v>1.04108137793016E-10</v>
      </c>
      <c r="G108" s="1">
        <v>1.8560693252997299E-9</v>
      </c>
      <c r="H108" s="1">
        <v>1.0150681802891601E-9</v>
      </c>
      <c r="I108" t="s">
        <v>11110</v>
      </c>
      <c r="J108">
        <v>11</v>
      </c>
    </row>
    <row r="109" spans="1:10" x14ac:dyDescent="0.2">
      <c r="A109" t="s">
        <v>970</v>
      </c>
      <c r="B109" t="s">
        <v>6588</v>
      </c>
      <c r="C109" t="s">
        <v>6589</v>
      </c>
      <c r="D109" s="7" t="s">
        <v>11016</v>
      </c>
      <c r="E109" t="s">
        <v>1902</v>
      </c>
      <c r="F109" s="1">
        <v>1.1417605863114299E-10</v>
      </c>
      <c r="G109" s="1">
        <v>2.01520743483968E-9</v>
      </c>
      <c r="H109" s="1">
        <v>1.1020994291027201E-9</v>
      </c>
      <c r="I109" t="s">
        <v>11109</v>
      </c>
      <c r="J109">
        <v>11</v>
      </c>
    </row>
    <row r="110" spans="1:10" x14ac:dyDescent="0.2">
      <c r="A110" t="s">
        <v>970</v>
      </c>
      <c r="B110" t="s">
        <v>5498</v>
      </c>
      <c r="C110" t="s">
        <v>5499</v>
      </c>
      <c r="D110" s="7" t="s">
        <v>11055</v>
      </c>
      <c r="E110" t="s">
        <v>1360</v>
      </c>
      <c r="F110" s="1">
        <v>1.1949608093564401E-10</v>
      </c>
      <c r="G110" s="1">
        <v>2.08822359258824E-9</v>
      </c>
      <c r="H110" s="1">
        <v>1.1420313310889601E-9</v>
      </c>
      <c r="I110" t="s">
        <v>11111</v>
      </c>
      <c r="J110">
        <v>10</v>
      </c>
    </row>
    <row r="111" spans="1:10" x14ac:dyDescent="0.2">
      <c r="A111" t="s">
        <v>970</v>
      </c>
      <c r="B111" t="s">
        <v>6641</v>
      </c>
      <c r="C111" t="s">
        <v>6642</v>
      </c>
      <c r="D111" t="s">
        <v>11012</v>
      </c>
      <c r="E111" t="s">
        <v>6643</v>
      </c>
      <c r="F111" s="1">
        <v>1.2896901799229601E-10</v>
      </c>
      <c r="G111" s="1">
        <v>2.2316697721215901E-9</v>
      </c>
      <c r="H111" s="1">
        <v>1.2204807997826101E-9</v>
      </c>
      <c r="I111" t="s">
        <v>11112</v>
      </c>
      <c r="J111">
        <v>13</v>
      </c>
    </row>
    <row r="112" spans="1:10" x14ac:dyDescent="0.2">
      <c r="A112" t="s">
        <v>970</v>
      </c>
      <c r="B112" t="s">
        <v>6914</v>
      </c>
      <c r="C112" t="s">
        <v>6915</v>
      </c>
      <c r="D112" s="7" t="s">
        <v>11055</v>
      </c>
      <c r="E112" t="s">
        <v>3495</v>
      </c>
      <c r="F112" s="1">
        <v>1.3383945474435099E-10</v>
      </c>
      <c r="G112" s="1">
        <v>2.2871238822168099E-9</v>
      </c>
      <c r="H112" s="1">
        <v>1.2508081705637799E-9</v>
      </c>
      <c r="I112" t="s">
        <v>11111</v>
      </c>
      <c r="J112">
        <v>10</v>
      </c>
    </row>
    <row r="113" spans="1:10" x14ac:dyDescent="0.2">
      <c r="A113" t="s">
        <v>970</v>
      </c>
      <c r="B113" t="s">
        <v>6537</v>
      </c>
      <c r="C113" t="s">
        <v>6538</v>
      </c>
      <c r="D113" t="s">
        <v>11023</v>
      </c>
      <c r="E113" t="s">
        <v>6540</v>
      </c>
      <c r="F113" s="1">
        <v>1.3476537322977201E-10</v>
      </c>
      <c r="G113" s="1">
        <v>2.2871238822168099E-9</v>
      </c>
      <c r="H113" s="1">
        <v>1.2508081705637799E-9</v>
      </c>
      <c r="I113" t="s">
        <v>11113</v>
      </c>
      <c r="J113">
        <v>14</v>
      </c>
    </row>
    <row r="114" spans="1:10" x14ac:dyDescent="0.2">
      <c r="A114" t="s">
        <v>976</v>
      </c>
      <c r="B114" t="s">
        <v>10473</v>
      </c>
      <c r="C114" t="s">
        <v>10474</v>
      </c>
      <c r="D114" s="7" t="s">
        <v>11064</v>
      </c>
      <c r="E114" t="s">
        <v>3323</v>
      </c>
      <c r="F114" s="1">
        <v>1.6419074632806201E-10</v>
      </c>
      <c r="G114" s="1">
        <v>2.64529535750768E-9</v>
      </c>
      <c r="H114" s="1">
        <v>1.4210661085703599E-9</v>
      </c>
      <c r="I114" t="s">
        <v>11572</v>
      </c>
      <c r="J114">
        <v>7</v>
      </c>
    </row>
    <row r="115" spans="1:10" x14ac:dyDescent="0.2">
      <c r="A115" t="s">
        <v>970</v>
      </c>
      <c r="B115" t="s">
        <v>7496</v>
      </c>
      <c r="C115" t="s">
        <v>7497</v>
      </c>
      <c r="D115" s="7" t="s">
        <v>11055</v>
      </c>
      <c r="E115" t="s">
        <v>4316</v>
      </c>
      <c r="F115" s="1">
        <v>1.76633528748442E-10</v>
      </c>
      <c r="G115" s="1">
        <v>2.94294582691724E-9</v>
      </c>
      <c r="H115" s="1">
        <v>1.6094714914466099E-9</v>
      </c>
      <c r="I115" t="s">
        <v>11114</v>
      </c>
      <c r="J115">
        <v>10</v>
      </c>
    </row>
    <row r="116" spans="1:10" x14ac:dyDescent="0.2">
      <c r="A116" t="s">
        <v>970</v>
      </c>
      <c r="B116" t="s">
        <v>2149</v>
      </c>
      <c r="C116" t="s">
        <v>2150</v>
      </c>
      <c r="D116" t="s">
        <v>11012</v>
      </c>
      <c r="E116" t="s">
        <v>2151</v>
      </c>
      <c r="F116" s="1">
        <v>1.76743488755369E-10</v>
      </c>
      <c r="G116" s="1">
        <v>2.94294582691724E-9</v>
      </c>
      <c r="H116" s="1">
        <v>1.6094714914466099E-9</v>
      </c>
      <c r="I116" t="s">
        <v>11115</v>
      </c>
      <c r="J116">
        <v>13</v>
      </c>
    </row>
    <row r="117" spans="1:10" x14ac:dyDescent="0.2">
      <c r="A117" t="s">
        <v>970</v>
      </c>
      <c r="B117" t="s">
        <v>3067</v>
      </c>
      <c r="C117" t="s">
        <v>3068</v>
      </c>
      <c r="D117" s="7" t="s">
        <v>11016</v>
      </c>
      <c r="E117" t="s">
        <v>3069</v>
      </c>
      <c r="F117" s="1">
        <v>1.9525753005216001E-10</v>
      </c>
      <c r="G117" s="1">
        <v>3.22083682749591E-9</v>
      </c>
      <c r="H117" s="1">
        <v>1.7614476641203201E-9</v>
      </c>
      <c r="I117" t="s">
        <v>11116</v>
      </c>
      <c r="J117">
        <v>11</v>
      </c>
    </row>
    <row r="118" spans="1:10" x14ac:dyDescent="0.2">
      <c r="A118" t="s">
        <v>970</v>
      </c>
      <c r="B118" t="s">
        <v>2620</v>
      </c>
      <c r="C118" t="s">
        <v>2621</v>
      </c>
      <c r="D118" t="s">
        <v>11023</v>
      </c>
      <c r="E118" t="s">
        <v>2622</v>
      </c>
      <c r="F118" s="1">
        <v>2.02433532342727E-10</v>
      </c>
      <c r="G118" s="1">
        <v>3.3082887461566E-9</v>
      </c>
      <c r="H118" s="1">
        <v>1.80927435826784E-9</v>
      </c>
      <c r="I118" t="s">
        <v>11117</v>
      </c>
      <c r="J118">
        <v>14</v>
      </c>
    </row>
    <row r="119" spans="1:10" x14ac:dyDescent="0.2">
      <c r="A119" t="s">
        <v>970</v>
      </c>
      <c r="B119" t="s">
        <v>7808</v>
      </c>
      <c r="C119" t="s">
        <v>7809</v>
      </c>
      <c r="D119" s="7" t="s">
        <v>11044</v>
      </c>
      <c r="E119" t="s">
        <v>4326</v>
      </c>
      <c r="F119" s="1">
        <v>2.6376025518284701E-10</v>
      </c>
      <c r="G119" s="1">
        <v>4.2709802788782104E-9</v>
      </c>
      <c r="H119" s="1">
        <v>2.3357619894028999E-9</v>
      </c>
      <c r="I119" t="s">
        <v>11118</v>
      </c>
      <c r="J119">
        <v>8</v>
      </c>
    </row>
    <row r="120" spans="1:10" x14ac:dyDescent="0.2">
      <c r="A120" t="s">
        <v>970</v>
      </c>
      <c r="B120" t="s">
        <v>6569</v>
      </c>
      <c r="C120" t="s">
        <v>6570</v>
      </c>
      <c r="D120" s="7" t="s">
        <v>11031</v>
      </c>
      <c r="E120" t="s">
        <v>4490</v>
      </c>
      <c r="F120" s="1">
        <v>2.8294198781896598E-10</v>
      </c>
      <c r="G120" s="1">
        <v>4.5399328045497801E-9</v>
      </c>
      <c r="H120" s="1">
        <v>2.48284978784681E-9</v>
      </c>
      <c r="I120" t="s">
        <v>11119</v>
      </c>
      <c r="J120">
        <v>12</v>
      </c>
    </row>
    <row r="121" spans="1:10" x14ac:dyDescent="0.2">
      <c r="A121" t="s">
        <v>970</v>
      </c>
      <c r="B121" t="s">
        <v>6548</v>
      </c>
      <c r="C121" t="s">
        <v>6549</v>
      </c>
      <c r="D121" s="7" t="s">
        <v>11016</v>
      </c>
      <c r="E121" t="s">
        <v>3805</v>
      </c>
      <c r="F121" s="1">
        <v>2.8672401941196598E-10</v>
      </c>
      <c r="G121" s="1">
        <v>4.5591702185776603E-9</v>
      </c>
      <c r="H121" s="1">
        <v>2.4933705623591502E-9</v>
      </c>
      <c r="I121" t="s">
        <v>11109</v>
      </c>
      <c r="J121">
        <v>11</v>
      </c>
    </row>
    <row r="122" spans="1:10" x14ac:dyDescent="0.2">
      <c r="A122" t="s">
        <v>970</v>
      </c>
      <c r="B122" t="s">
        <v>8033</v>
      </c>
      <c r="C122" t="s">
        <v>8034</v>
      </c>
      <c r="D122" s="7" t="s">
        <v>11064</v>
      </c>
      <c r="E122" t="s">
        <v>1329</v>
      </c>
      <c r="F122" s="1">
        <v>3.77257005841528E-10</v>
      </c>
      <c r="G122" s="1">
        <v>5.9451662081276597E-9</v>
      </c>
      <c r="H122" s="1">
        <v>3.25135972139738E-9</v>
      </c>
      <c r="I122" t="s">
        <v>11120</v>
      </c>
      <c r="J122">
        <v>7</v>
      </c>
    </row>
    <row r="123" spans="1:10" x14ac:dyDescent="0.2">
      <c r="A123" t="s">
        <v>970</v>
      </c>
      <c r="B123" t="s">
        <v>7488</v>
      </c>
      <c r="C123" t="s">
        <v>7489</v>
      </c>
      <c r="D123" s="7" t="s">
        <v>11046</v>
      </c>
      <c r="E123" t="s">
        <v>1747</v>
      </c>
      <c r="F123" s="1">
        <v>4.2459391915099001E-10</v>
      </c>
      <c r="G123" s="1">
        <v>6.6319315690398001E-9</v>
      </c>
      <c r="H123" s="1">
        <v>3.6269457276335099E-9</v>
      </c>
      <c r="I123" t="s">
        <v>11121</v>
      </c>
      <c r="J123">
        <v>9</v>
      </c>
    </row>
    <row r="124" spans="1:10" x14ac:dyDescent="0.2">
      <c r="A124" t="s">
        <v>970</v>
      </c>
      <c r="B124" t="s">
        <v>7586</v>
      </c>
      <c r="C124" t="s">
        <v>7587</v>
      </c>
      <c r="D124" s="7" t="s">
        <v>11055</v>
      </c>
      <c r="E124" t="s">
        <v>7368</v>
      </c>
      <c r="F124" s="1">
        <v>4.4972403834082699E-10</v>
      </c>
      <c r="G124" s="1">
        <v>6.8846527206956299E-9</v>
      </c>
      <c r="H124" s="1">
        <v>3.76515672871799E-9</v>
      </c>
      <c r="I124" t="s">
        <v>11090</v>
      </c>
      <c r="J124">
        <v>10</v>
      </c>
    </row>
    <row r="125" spans="1:10" x14ac:dyDescent="0.2">
      <c r="A125" t="s">
        <v>970</v>
      </c>
      <c r="B125" t="s">
        <v>9537</v>
      </c>
      <c r="C125" t="s">
        <v>9538</v>
      </c>
      <c r="D125" s="7" t="s">
        <v>11046</v>
      </c>
      <c r="E125" t="s">
        <v>1527</v>
      </c>
      <c r="F125" s="1">
        <v>4.5247575954713398E-10</v>
      </c>
      <c r="G125" s="1">
        <v>6.8846527206956299E-9</v>
      </c>
      <c r="H125" s="1">
        <v>3.76515672871799E-9</v>
      </c>
      <c r="I125" t="s">
        <v>11094</v>
      </c>
      <c r="J125">
        <v>9</v>
      </c>
    </row>
    <row r="126" spans="1:10" x14ac:dyDescent="0.2">
      <c r="A126" t="s">
        <v>970</v>
      </c>
      <c r="B126" t="s">
        <v>6628</v>
      </c>
      <c r="C126" t="s">
        <v>6629</v>
      </c>
      <c r="D126" s="7" t="s">
        <v>11046</v>
      </c>
      <c r="E126" t="s">
        <v>1527</v>
      </c>
      <c r="F126" s="1">
        <v>4.5247575954713398E-10</v>
      </c>
      <c r="G126" s="1">
        <v>6.8846527206956299E-9</v>
      </c>
      <c r="H126" s="1">
        <v>3.76515672871799E-9</v>
      </c>
      <c r="I126" t="s">
        <v>11122</v>
      </c>
      <c r="J126">
        <v>9</v>
      </c>
    </row>
    <row r="127" spans="1:10" x14ac:dyDescent="0.2">
      <c r="A127" t="s">
        <v>970</v>
      </c>
      <c r="B127" t="s">
        <v>11123</v>
      </c>
      <c r="C127" t="s">
        <v>11124</v>
      </c>
      <c r="D127" s="7" t="s">
        <v>11125</v>
      </c>
      <c r="E127" t="s">
        <v>1875</v>
      </c>
      <c r="F127" s="1">
        <v>4.5915379048951002E-10</v>
      </c>
      <c r="G127" s="1">
        <v>6.9265507710597004E-9</v>
      </c>
      <c r="H127" s="1">
        <v>3.7880704082670298E-9</v>
      </c>
      <c r="I127" t="s">
        <v>11126</v>
      </c>
      <c r="J127">
        <v>5</v>
      </c>
    </row>
    <row r="128" spans="1:10" x14ac:dyDescent="0.2">
      <c r="A128" t="s">
        <v>970</v>
      </c>
      <c r="B128" t="s">
        <v>8064</v>
      </c>
      <c r="C128" t="s">
        <v>8065</v>
      </c>
      <c r="D128" s="7" t="s">
        <v>11064</v>
      </c>
      <c r="E128" t="s">
        <v>1775</v>
      </c>
      <c r="F128" s="1">
        <v>4.8678153626591004E-10</v>
      </c>
      <c r="G128" s="1">
        <v>7.2810967077062001E-9</v>
      </c>
      <c r="H128" s="1">
        <v>3.9819684991600299E-9</v>
      </c>
      <c r="I128" t="s">
        <v>11120</v>
      </c>
      <c r="J128">
        <v>7</v>
      </c>
    </row>
    <row r="129" spans="1:10" x14ac:dyDescent="0.2">
      <c r="A129" t="s">
        <v>970</v>
      </c>
      <c r="B129" t="s">
        <v>6634</v>
      </c>
      <c r="C129" t="s">
        <v>6635</v>
      </c>
      <c r="D129" s="7" t="s">
        <v>11046</v>
      </c>
      <c r="E129" t="s">
        <v>3632</v>
      </c>
      <c r="F129" s="1">
        <v>5.1311643049719397E-10</v>
      </c>
      <c r="G129" s="1">
        <v>7.6105084019121603E-9</v>
      </c>
      <c r="H129" s="1">
        <v>4.1621208913394702E-9</v>
      </c>
      <c r="I129" t="s">
        <v>11122</v>
      </c>
      <c r="J129">
        <v>9</v>
      </c>
    </row>
    <row r="130" spans="1:10" x14ac:dyDescent="0.2">
      <c r="A130" t="s">
        <v>970</v>
      </c>
      <c r="B130" t="s">
        <v>7499</v>
      </c>
      <c r="C130" t="s">
        <v>7500</v>
      </c>
      <c r="D130" s="7" t="s">
        <v>11055</v>
      </c>
      <c r="E130" t="s">
        <v>1589</v>
      </c>
      <c r="F130" s="1">
        <v>5.2087171391111999E-10</v>
      </c>
      <c r="G130" s="1">
        <v>7.6611547921093898E-9</v>
      </c>
      <c r="H130" s="1">
        <v>4.1898189618990998E-9</v>
      </c>
      <c r="I130" t="s">
        <v>11090</v>
      </c>
      <c r="J130">
        <v>10</v>
      </c>
    </row>
    <row r="131" spans="1:10" x14ac:dyDescent="0.2">
      <c r="A131" t="s">
        <v>970</v>
      </c>
      <c r="B131" t="s">
        <v>7469</v>
      </c>
      <c r="C131" t="s">
        <v>7470</v>
      </c>
      <c r="D131" s="7" t="s">
        <v>11064</v>
      </c>
      <c r="E131" t="s">
        <v>2068</v>
      </c>
      <c r="F131" s="1">
        <v>5.5099772938695999E-10</v>
      </c>
      <c r="G131" s="1">
        <v>7.9714015767867607E-9</v>
      </c>
      <c r="H131" s="1">
        <v>4.3594902316466103E-9</v>
      </c>
      <c r="I131" t="s">
        <v>11127</v>
      </c>
      <c r="J131">
        <v>7</v>
      </c>
    </row>
    <row r="132" spans="1:10" x14ac:dyDescent="0.2">
      <c r="A132" t="s">
        <v>970</v>
      </c>
      <c r="B132" t="s">
        <v>8389</v>
      </c>
      <c r="C132" t="s">
        <v>8390</v>
      </c>
      <c r="D132" s="7" t="s">
        <v>11064</v>
      </c>
      <c r="E132" t="s">
        <v>2068</v>
      </c>
      <c r="F132" s="1">
        <v>5.5099772938695999E-10</v>
      </c>
      <c r="G132" s="1">
        <v>7.9714015767867607E-9</v>
      </c>
      <c r="H132" s="1">
        <v>4.3594902316466103E-9</v>
      </c>
      <c r="I132" t="s">
        <v>11076</v>
      </c>
      <c r="J132">
        <v>7</v>
      </c>
    </row>
    <row r="133" spans="1:10" x14ac:dyDescent="0.2">
      <c r="A133" t="s">
        <v>970</v>
      </c>
      <c r="B133" t="s">
        <v>11128</v>
      </c>
      <c r="C133" t="s">
        <v>11129</v>
      </c>
      <c r="D133" s="7" t="s">
        <v>11064</v>
      </c>
      <c r="E133" t="s">
        <v>3453</v>
      </c>
      <c r="F133" s="1">
        <v>6.2228914505668405E-10</v>
      </c>
      <c r="G133" s="1">
        <v>8.92959626849633E-9</v>
      </c>
      <c r="H133" s="1">
        <v>4.8835185795205802E-9</v>
      </c>
      <c r="I133" t="s">
        <v>11130</v>
      </c>
      <c r="J133">
        <v>7</v>
      </c>
    </row>
    <row r="134" spans="1:10" x14ac:dyDescent="0.2">
      <c r="A134" t="s">
        <v>976</v>
      </c>
      <c r="B134" t="s">
        <v>11573</v>
      </c>
      <c r="C134" t="s">
        <v>11574</v>
      </c>
      <c r="D134" s="7" t="s">
        <v>11046</v>
      </c>
      <c r="E134" t="s">
        <v>11575</v>
      </c>
      <c r="F134" s="1">
        <v>6.5500169878848298E-10</v>
      </c>
      <c r="G134" s="1">
        <v>9.4975246324329998E-9</v>
      </c>
      <c r="H134" s="1">
        <v>5.1021184958260703E-9</v>
      </c>
      <c r="I134" t="s">
        <v>11561</v>
      </c>
      <c r="J134">
        <v>9</v>
      </c>
    </row>
    <row r="135" spans="1:10" x14ac:dyDescent="0.2">
      <c r="A135" t="s">
        <v>970</v>
      </c>
      <c r="B135" t="s">
        <v>7619</v>
      </c>
      <c r="C135" t="s">
        <v>7620</v>
      </c>
      <c r="D135" s="7" t="s">
        <v>11106</v>
      </c>
      <c r="E135" t="s">
        <v>2322</v>
      </c>
      <c r="F135" s="1">
        <v>8.3126975469567395E-10</v>
      </c>
      <c r="G135" s="1">
        <v>1.18321864277247E-8</v>
      </c>
      <c r="H135" s="1">
        <v>6.4709199070962102E-9</v>
      </c>
      <c r="I135" t="s">
        <v>11131</v>
      </c>
      <c r="J135">
        <v>6</v>
      </c>
    </row>
    <row r="136" spans="1:10" x14ac:dyDescent="0.2">
      <c r="A136" t="s">
        <v>976</v>
      </c>
      <c r="B136" t="s">
        <v>10324</v>
      </c>
      <c r="C136" t="s">
        <v>10325</v>
      </c>
      <c r="D136" s="7" t="s">
        <v>11031</v>
      </c>
      <c r="E136" t="s">
        <v>10326</v>
      </c>
      <c r="F136" s="1">
        <v>1.0349200041638799E-9</v>
      </c>
      <c r="G136" s="1">
        <v>1.36421273276147E-8</v>
      </c>
      <c r="H136" s="1">
        <v>7.3286201251796296E-9</v>
      </c>
      <c r="I136" t="s">
        <v>11576</v>
      </c>
      <c r="J136">
        <v>12</v>
      </c>
    </row>
    <row r="137" spans="1:10" x14ac:dyDescent="0.2">
      <c r="A137" t="s">
        <v>970</v>
      </c>
      <c r="B137" t="s">
        <v>7931</v>
      </c>
      <c r="C137" t="s">
        <v>7932</v>
      </c>
      <c r="D137" s="7" t="s">
        <v>11064</v>
      </c>
      <c r="E137" t="s">
        <v>1532</v>
      </c>
      <c r="F137" s="1">
        <v>9.9147780450372494E-10</v>
      </c>
      <c r="G137" s="1">
        <v>1.39996665995926E-8</v>
      </c>
      <c r="H137" s="1">
        <v>7.6562959724624503E-9</v>
      </c>
      <c r="I137" t="s">
        <v>11120</v>
      </c>
      <c r="J137">
        <v>7</v>
      </c>
    </row>
    <row r="138" spans="1:10" x14ac:dyDescent="0.2">
      <c r="A138" t="s">
        <v>970</v>
      </c>
      <c r="B138" t="s">
        <v>2951</v>
      </c>
      <c r="C138" t="s">
        <v>2952</v>
      </c>
      <c r="D138" s="7" t="s">
        <v>11016</v>
      </c>
      <c r="E138" t="s">
        <v>2953</v>
      </c>
      <c r="F138" s="1">
        <v>1.2083420525255301E-9</v>
      </c>
      <c r="G138" s="1">
        <v>1.69263787516473E-8</v>
      </c>
      <c r="H138" s="1">
        <v>9.2568894082365195E-9</v>
      </c>
      <c r="I138" t="s">
        <v>11116</v>
      </c>
      <c r="J138">
        <v>11</v>
      </c>
    </row>
    <row r="139" spans="1:10" x14ac:dyDescent="0.2">
      <c r="A139" t="s">
        <v>970</v>
      </c>
      <c r="B139" t="s">
        <v>6584</v>
      </c>
      <c r="C139" t="s">
        <v>6585</v>
      </c>
      <c r="D139" s="7" t="s">
        <v>11046</v>
      </c>
      <c r="E139" t="s">
        <v>1436</v>
      </c>
      <c r="F139" s="1">
        <v>1.2460520481436201E-9</v>
      </c>
      <c r="G139" s="1">
        <v>1.7317180039161301E-8</v>
      </c>
      <c r="H139" s="1">
        <v>9.4706152353725598E-9</v>
      </c>
      <c r="I139" t="s">
        <v>11122</v>
      </c>
      <c r="J139">
        <v>9</v>
      </c>
    </row>
    <row r="140" spans="1:10" x14ac:dyDescent="0.2">
      <c r="A140" t="s">
        <v>976</v>
      </c>
      <c r="B140" t="s">
        <v>11577</v>
      </c>
      <c r="C140" t="s">
        <v>11578</v>
      </c>
      <c r="D140" s="7" t="s">
        <v>11125</v>
      </c>
      <c r="E140" t="s">
        <v>6365</v>
      </c>
      <c r="F140" s="1">
        <v>1.5640295267289399E-9</v>
      </c>
      <c r="G140" s="1">
        <v>1.8898690114641399E-8</v>
      </c>
      <c r="H140" s="1">
        <v>1.01524723664861E-8</v>
      </c>
      <c r="I140" t="s">
        <v>11579</v>
      </c>
      <c r="J140">
        <v>5</v>
      </c>
    </row>
    <row r="141" spans="1:10" x14ac:dyDescent="0.2">
      <c r="A141" t="s">
        <v>970</v>
      </c>
      <c r="B141" t="s">
        <v>7879</v>
      </c>
      <c r="C141" t="s">
        <v>7880</v>
      </c>
      <c r="D141" s="7" t="s">
        <v>11044</v>
      </c>
      <c r="E141" t="s">
        <v>4282</v>
      </c>
      <c r="F141" s="1">
        <v>1.8432168262344899E-9</v>
      </c>
      <c r="G141" s="1">
        <v>2.5416232017999101E-8</v>
      </c>
      <c r="H141" s="1">
        <v>1.38999163623111E-8</v>
      </c>
      <c r="I141" t="s">
        <v>11118</v>
      </c>
      <c r="J141">
        <v>8</v>
      </c>
    </row>
    <row r="142" spans="1:10" x14ac:dyDescent="0.2">
      <c r="A142" t="s">
        <v>970</v>
      </c>
      <c r="B142" t="s">
        <v>11132</v>
      </c>
      <c r="C142" t="s">
        <v>11133</v>
      </c>
      <c r="D142" s="7" t="s">
        <v>11125</v>
      </c>
      <c r="E142" t="s">
        <v>1959</v>
      </c>
      <c r="F142" s="1">
        <v>2.6356732923504699E-9</v>
      </c>
      <c r="G142" s="1">
        <v>3.60617314806092E-8</v>
      </c>
      <c r="H142" s="1">
        <v>1.9721847483356801E-8</v>
      </c>
      <c r="I142" t="s">
        <v>11134</v>
      </c>
      <c r="J142">
        <v>5</v>
      </c>
    </row>
    <row r="143" spans="1:10" x14ac:dyDescent="0.2">
      <c r="A143" t="s">
        <v>970</v>
      </c>
      <c r="B143" t="s">
        <v>1920</v>
      </c>
      <c r="C143" t="s">
        <v>1921</v>
      </c>
      <c r="D143" s="7" t="s">
        <v>11046</v>
      </c>
      <c r="E143" t="s">
        <v>1011</v>
      </c>
      <c r="F143" s="1">
        <v>4.5505223936087696E-9</v>
      </c>
      <c r="G143" s="1">
        <v>6.1782092497842099E-8</v>
      </c>
      <c r="H143" s="1">
        <v>3.3788089351734703E-8</v>
      </c>
      <c r="I143" t="s">
        <v>11105</v>
      </c>
      <c r="J143">
        <v>9</v>
      </c>
    </row>
    <row r="144" spans="1:10" x14ac:dyDescent="0.2">
      <c r="A144" t="s">
        <v>970</v>
      </c>
      <c r="B144" t="s">
        <v>3149</v>
      </c>
      <c r="C144" t="s">
        <v>3150</v>
      </c>
      <c r="D144" s="7" t="s">
        <v>11106</v>
      </c>
      <c r="E144" t="s">
        <v>985</v>
      </c>
      <c r="F144" s="1">
        <v>4.9045959137236503E-9</v>
      </c>
      <c r="G144" s="1">
        <v>6.6081006013146894E-8</v>
      </c>
      <c r="H144" s="1">
        <v>3.6139127785332097E-8</v>
      </c>
      <c r="I144" t="s">
        <v>11135</v>
      </c>
      <c r="J144">
        <v>6</v>
      </c>
    </row>
    <row r="145" spans="1:10" x14ac:dyDescent="0.2">
      <c r="A145" t="s">
        <v>970</v>
      </c>
      <c r="B145" t="s">
        <v>6821</v>
      </c>
      <c r="C145" t="s">
        <v>6822</v>
      </c>
      <c r="D145" s="7" t="s">
        <v>11044</v>
      </c>
      <c r="E145" t="s">
        <v>3667</v>
      </c>
      <c r="F145" s="1">
        <v>5.0141330991885802E-9</v>
      </c>
      <c r="G145" s="1">
        <v>6.70450372732412E-8</v>
      </c>
      <c r="H145" s="1">
        <v>3.6666348101721898E-8</v>
      </c>
      <c r="I145" t="s">
        <v>11136</v>
      </c>
      <c r="J145">
        <v>8</v>
      </c>
    </row>
    <row r="146" spans="1:10" x14ac:dyDescent="0.2">
      <c r="A146" t="s">
        <v>970</v>
      </c>
      <c r="B146" t="s">
        <v>11137</v>
      </c>
      <c r="C146" t="s">
        <v>11138</v>
      </c>
      <c r="D146" s="7" t="s">
        <v>11125</v>
      </c>
      <c r="E146" t="s">
        <v>1392</v>
      </c>
      <c r="F146" s="1">
        <v>5.9270573336976796E-9</v>
      </c>
      <c r="G146" s="1">
        <v>7.8656061608845201E-8</v>
      </c>
      <c r="H146" s="1">
        <v>4.3016316383068997E-8</v>
      </c>
      <c r="I146" t="s">
        <v>11139</v>
      </c>
      <c r="J146">
        <v>5</v>
      </c>
    </row>
    <row r="147" spans="1:10" x14ac:dyDescent="0.2">
      <c r="A147" t="s">
        <v>970</v>
      </c>
      <c r="B147" t="s">
        <v>2883</v>
      </c>
      <c r="C147" t="s">
        <v>2884</v>
      </c>
      <c r="D147" s="7" t="s">
        <v>11016</v>
      </c>
      <c r="E147" t="s">
        <v>2885</v>
      </c>
      <c r="F147" s="1">
        <v>6.9355553327907801E-9</v>
      </c>
      <c r="G147" s="1">
        <v>9.1352650465490502E-8</v>
      </c>
      <c r="H147" s="1">
        <v>4.9959970464800802E-8</v>
      </c>
      <c r="I147" t="s">
        <v>11116</v>
      </c>
      <c r="J147">
        <v>11</v>
      </c>
    </row>
    <row r="148" spans="1:10" x14ac:dyDescent="0.2">
      <c r="A148" t="s">
        <v>976</v>
      </c>
      <c r="B148" t="s">
        <v>11580</v>
      </c>
      <c r="C148" t="s">
        <v>11581</v>
      </c>
      <c r="D148" s="7" t="s">
        <v>11125</v>
      </c>
      <c r="E148" t="s">
        <v>1142</v>
      </c>
      <c r="F148" s="1">
        <v>1.0563865915941501E-8</v>
      </c>
      <c r="G148" s="1">
        <v>1.17827735216271E-7</v>
      </c>
      <c r="H148" s="1">
        <v>6.3297658119811704E-8</v>
      </c>
      <c r="I148" t="s">
        <v>11582</v>
      </c>
      <c r="J148">
        <v>5</v>
      </c>
    </row>
    <row r="149" spans="1:10" x14ac:dyDescent="0.2">
      <c r="A149" t="s">
        <v>976</v>
      </c>
      <c r="B149" t="s">
        <v>10248</v>
      </c>
      <c r="C149" t="s">
        <v>10249</v>
      </c>
      <c r="D149" s="7" t="s">
        <v>11031</v>
      </c>
      <c r="E149" t="s">
        <v>10250</v>
      </c>
      <c r="F149" s="1">
        <v>1.14665622172065E-8</v>
      </c>
      <c r="G149" s="1">
        <v>1.18760822963924E-7</v>
      </c>
      <c r="H149" s="1">
        <v>6.3798917599494905E-8</v>
      </c>
      <c r="I149" t="s">
        <v>11576</v>
      </c>
      <c r="J149">
        <v>12</v>
      </c>
    </row>
    <row r="150" spans="1:10" x14ac:dyDescent="0.2">
      <c r="A150" t="s">
        <v>970</v>
      </c>
      <c r="B150" t="s">
        <v>2772</v>
      </c>
      <c r="C150" t="s">
        <v>2773</v>
      </c>
      <c r="D150" s="7" t="s">
        <v>11046</v>
      </c>
      <c r="E150" t="s">
        <v>1589</v>
      </c>
      <c r="F150" s="1">
        <v>1.0332461702995599E-8</v>
      </c>
      <c r="G150" s="1">
        <v>1.3508736967249801E-7</v>
      </c>
      <c r="H150" s="1">
        <v>7.3878108238962794E-8</v>
      </c>
      <c r="I150" t="s">
        <v>11140</v>
      </c>
      <c r="J150">
        <v>9</v>
      </c>
    </row>
    <row r="151" spans="1:10" x14ac:dyDescent="0.2">
      <c r="A151" t="s">
        <v>976</v>
      </c>
      <c r="B151" t="s">
        <v>11583</v>
      </c>
      <c r="C151" t="s">
        <v>11584</v>
      </c>
      <c r="D151" s="7" t="s">
        <v>11106</v>
      </c>
      <c r="E151" t="s">
        <v>11585</v>
      </c>
      <c r="F151" s="1">
        <v>1.5345764675739501E-8</v>
      </c>
      <c r="G151" s="1">
        <v>1.4834239186548199E-7</v>
      </c>
      <c r="H151" s="1">
        <v>7.96902867371737E-8</v>
      </c>
      <c r="I151" t="s">
        <v>11586</v>
      </c>
      <c r="J151">
        <v>6</v>
      </c>
    </row>
    <row r="152" spans="1:10" x14ac:dyDescent="0.2">
      <c r="A152" t="s">
        <v>970</v>
      </c>
      <c r="B152" t="s">
        <v>6619</v>
      </c>
      <c r="C152" t="s">
        <v>6620</v>
      </c>
      <c r="D152" s="7" t="s">
        <v>11106</v>
      </c>
      <c r="E152" t="s">
        <v>1701</v>
      </c>
      <c r="F152" s="1">
        <v>1.20569632109819E-8</v>
      </c>
      <c r="G152" s="1">
        <v>1.56474559318993E-7</v>
      </c>
      <c r="H152" s="1">
        <v>8.5574576350390102E-8</v>
      </c>
      <c r="I152" t="s">
        <v>11107</v>
      </c>
      <c r="J152">
        <v>6</v>
      </c>
    </row>
    <row r="153" spans="1:10" x14ac:dyDescent="0.2">
      <c r="A153" t="s">
        <v>970</v>
      </c>
      <c r="B153" t="s">
        <v>2014</v>
      </c>
      <c r="C153" t="s">
        <v>2015</v>
      </c>
      <c r="D153" s="7" t="s">
        <v>11046</v>
      </c>
      <c r="E153" t="s">
        <v>1001</v>
      </c>
      <c r="F153" s="1">
        <v>1.3916371575513799E-8</v>
      </c>
      <c r="G153" s="1">
        <v>1.7928756080862699E-7</v>
      </c>
      <c r="H153" s="1">
        <v>9.8050808565088105E-8</v>
      </c>
      <c r="I153" t="s">
        <v>11105</v>
      </c>
      <c r="J153">
        <v>9</v>
      </c>
    </row>
    <row r="154" spans="1:10" x14ac:dyDescent="0.2">
      <c r="A154" t="s">
        <v>970</v>
      </c>
      <c r="B154" t="s">
        <v>7650</v>
      </c>
      <c r="C154" t="s">
        <v>7651</v>
      </c>
      <c r="D154" s="7" t="s">
        <v>11044</v>
      </c>
      <c r="E154" t="s">
        <v>1549</v>
      </c>
      <c r="F154" s="1">
        <v>1.42725956210307E-8</v>
      </c>
      <c r="G154" s="1">
        <v>1.8254442950086399E-7</v>
      </c>
      <c r="H154" s="1">
        <v>9.98319617428312E-8</v>
      </c>
      <c r="I154" t="s">
        <v>11141</v>
      </c>
      <c r="J154">
        <v>8</v>
      </c>
    </row>
    <row r="155" spans="1:10" x14ac:dyDescent="0.2">
      <c r="A155" t="s">
        <v>970</v>
      </c>
      <c r="B155" t="s">
        <v>2940</v>
      </c>
      <c r="C155" t="s">
        <v>2941</v>
      </c>
      <c r="D155" s="7" t="s">
        <v>11016</v>
      </c>
      <c r="E155" t="s">
        <v>2942</v>
      </c>
      <c r="F155" s="1">
        <v>1.9892259562014298E-8</v>
      </c>
      <c r="G155" s="1">
        <v>2.5258876350327598E-7</v>
      </c>
      <c r="H155" s="1">
        <v>1.3813859915461699E-7</v>
      </c>
      <c r="I155" t="s">
        <v>11116</v>
      </c>
      <c r="J155">
        <v>11</v>
      </c>
    </row>
    <row r="156" spans="1:10" x14ac:dyDescent="0.2">
      <c r="A156" t="s">
        <v>970</v>
      </c>
      <c r="B156" t="s">
        <v>6600</v>
      </c>
      <c r="C156" t="s">
        <v>6601</v>
      </c>
      <c r="D156" s="7" t="s">
        <v>11046</v>
      </c>
      <c r="E156" t="s">
        <v>6603</v>
      </c>
      <c r="F156" s="1">
        <v>2.5439714764248099E-8</v>
      </c>
      <c r="G156" s="1">
        <v>3.2072211827784299E-7</v>
      </c>
      <c r="H156" s="1">
        <v>1.7540013863771101E-7</v>
      </c>
      <c r="I156" t="s">
        <v>11142</v>
      </c>
      <c r="J156">
        <v>9</v>
      </c>
    </row>
    <row r="157" spans="1:10" x14ac:dyDescent="0.2">
      <c r="A157" t="s">
        <v>970</v>
      </c>
      <c r="B157" t="s">
        <v>8400</v>
      </c>
      <c r="C157" t="s">
        <v>8401</v>
      </c>
      <c r="D157" s="7" t="s">
        <v>11125</v>
      </c>
      <c r="E157" t="s">
        <v>2138</v>
      </c>
      <c r="F157" s="1">
        <v>2.6292087910756099E-8</v>
      </c>
      <c r="G157" s="1">
        <v>3.2911727065591899E-7</v>
      </c>
      <c r="H157" s="1">
        <v>1.7999137449916601E-7</v>
      </c>
      <c r="I157" t="s">
        <v>11139</v>
      </c>
      <c r="J157">
        <v>5</v>
      </c>
    </row>
    <row r="158" spans="1:10" x14ac:dyDescent="0.2">
      <c r="A158" t="s">
        <v>970</v>
      </c>
      <c r="B158" t="s">
        <v>4186</v>
      </c>
      <c r="C158" t="s">
        <v>4187</v>
      </c>
      <c r="D158" s="7" t="s">
        <v>11016</v>
      </c>
      <c r="E158" t="s">
        <v>4188</v>
      </c>
      <c r="F158" s="1">
        <v>2.80515622611473E-8</v>
      </c>
      <c r="G158" s="1">
        <v>3.4866906613327398E-7</v>
      </c>
      <c r="H158" s="1">
        <v>1.90684081493492E-7</v>
      </c>
      <c r="I158" t="s">
        <v>11143</v>
      </c>
      <c r="J158">
        <v>11</v>
      </c>
    </row>
    <row r="159" spans="1:10" x14ac:dyDescent="0.2">
      <c r="A159" t="s">
        <v>976</v>
      </c>
      <c r="B159" t="s">
        <v>10951</v>
      </c>
      <c r="C159" t="s">
        <v>10952</v>
      </c>
      <c r="D159" s="7" t="s">
        <v>11125</v>
      </c>
      <c r="E159" t="s">
        <v>6369</v>
      </c>
      <c r="F159" s="1">
        <v>4.1525434482173402E-8</v>
      </c>
      <c r="G159" s="1">
        <v>3.7632424999469602E-7</v>
      </c>
      <c r="H159" s="1">
        <v>2.0216329945268599E-7</v>
      </c>
      <c r="I159" t="s">
        <v>11587</v>
      </c>
      <c r="J159">
        <v>5</v>
      </c>
    </row>
    <row r="160" spans="1:10" x14ac:dyDescent="0.2">
      <c r="A160" t="s">
        <v>970</v>
      </c>
      <c r="B160" t="s">
        <v>4803</v>
      </c>
      <c r="C160" t="s">
        <v>4804</v>
      </c>
      <c r="D160" s="7" t="s">
        <v>11106</v>
      </c>
      <c r="E160" t="s">
        <v>2511</v>
      </c>
      <c r="F160" s="1">
        <v>3.9202312094241497E-8</v>
      </c>
      <c r="G160" s="1">
        <v>4.8050056143289103E-7</v>
      </c>
      <c r="H160" s="1">
        <v>2.6278158033932398E-7</v>
      </c>
      <c r="I160" t="s">
        <v>11131</v>
      </c>
      <c r="J160">
        <v>6</v>
      </c>
    </row>
    <row r="161" spans="1:10" x14ac:dyDescent="0.2">
      <c r="A161" t="s">
        <v>970</v>
      </c>
      <c r="B161" t="s">
        <v>4806</v>
      </c>
      <c r="C161" t="s">
        <v>4807</v>
      </c>
      <c r="D161" s="7" t="s">
        <v>11106</v>
      </c>
      <c r="E161" t="s">
        <v>2511</v>
      </c>
      <c r="F161" s="1">
        <v>3.9202312094241497E-8</v>
      </c>
      <c r="G161" s="1">
        <v>4.8050056143289103E-7</v>
      </c>
      <c r="H161" s="1">
        <v>2.6278158033932398E-7</v>
      </c>
      <c r="I161" t="s">
        <v>11131</v>
      </c>
      <c r="J161">
        <v>6</v>
      </c>
    </row>
    <row r="162" spans="1:10" x14ac:dyDescent="0.2">
      <c r="A162" t="s">
        <v>970</v>
      </c>
      <c r="B162" t="s">
        <v>6953</v>
      </c>
      <c r="C162" t="s">
        <v>6954</v>
      </c>
      <c r="D162" s="7" t="s">
        <v>11064</v>
      </c>
      <c r="E162" t="s">
        <v>2897</v>
      </c>
      <c r="F162" s="1">
        <v>6.97774278400793E-8</v>
      </c>
      <c r="G162" s="1">
        <v>8.43542192724246E-7</v>
      </c>
      <c r="H162" s="1">
        <v>4.6132589278552802E-7</v>
      </c>
      <c r="I162" t="s">
        <v>11144</v>
      </c>
      <c r="J162">
        <v>7</v>
      </c>
    </row>
    <row r="163" spans="1:10" x14ac:dyDescent="0.2">
      <c r="A163" t="s">
        <v>970</v>
      </c>
      <c r="B163" t="s">
        <v>6956</v>
      </c>
      <c r="C163" t="s">
        <v>6957</v>
      </c>
      <c r="D163" s="7" t="s">
        <v>11064</v>
      </c>
      <c r="E163" t="s">
        <v>2897</v>
      </c>
      <c r="F163" s="1">
        <v>6.97774278400793E-8</v>
      </c>
      <c r="G163" s="1">
        <v>8.43542192724246E-7</v>
      </c>
      <c r="H163" s="1">
        <v>4.6132589278552802E-7</v>
      </c>
      <c r="I163" t="s">
        <v>11144</v>
      </c>
      <c r="J163">
        <v>7</v>
      </c>
    </row>
    <row r="164" spans="1:10" x14ac:dyDescent="0.2">
      <c r="A164" t="s">
        <v>970</v>
      </c>
      <c r="B164" t="s">
        <v>6560</v>
      </c>
      <c r="C164" t="s">
        <v>6561</v>
      </c>
      <c r="D164" s="7" t="s">
        <v>11055</v>
      </c>
      <c r="E164" t="s">
        <v>3608</v>
      </c>
      <c r="F164" s="1">
        <v>8.3698797196988105E-8</v>
      </c>
      <c r="G164" s="1">
        <v>1.0049549459366201E-6</v>
      </c>
      <c r="H164" s="1">
        <v>5.4960112445140096E-7</v>
      </c>
      <c r="I164" t="s">
        <v>11145</v>
      </c>
      <c r="J164">
        <v>10</v>
      </c>
    </row>
    <row r="165" spans="1:10" x14ac:dyDescent="0.2">
      <c r="A165" t="s">
        <v>970</v>
      </c>
      <c r="B165" t="s">
        <v>2763</v>
      </c>
      <c r="C165" t="s">
        <v>2764</v>
      </c>
      <c r="D165" s="7" t="s">
        <v>11016</v>
      </c>
      <c r="E165" t="s">
        <v>2596</v>
      </c>
      <c r="F165" s="1">
        <v>9.8820904053918297E-8</v>
      </c>
      <c r="G165" s="1">
        <v>1.17850605172409E-6</v>
      </c>
      <c r="H165" s="1">
        <v>6.4451471562903996E-7</v>
      </c>
      <c r="I165" t="s">
        <v>11116</v>
      </c>
      <c r="J165">
        <v>11</v>
      </c>
    </row>
    <row r="166" spans="1:10" x14ac:dyDescent="0.2">
      <c r="A166" t="s">
        <v>970</v>
      </c>
      <c r="B166" t="s">
        <v>9844</v>
      </c>
      <c r="C166" t="s">
        <v>9845</v>
      </c>
      <c r="D166" s="7" t="s">
        <v>11146</v>
      </c>
      <c r="E166" t="s">
        <v>1516</v>
      </c>
      <c r="F166" s="1">
        <v>1.08518511486507E-7</v>
      </c>
      <c r="G166" s="1">
        <v>1.2854709582126501E-6</v>
      </c>
      <c r="H166" s="1">
        <v>7.0301289320471596E-7</v>
      </c>
      <c r="I166" t="s">
        <v>11147</v>
      </c>
      <c r="J166">
        <v>4</v>
      </c>
    </row>
    <row r="167" spans="1:10" x14ac:dyDescent="0.2">
      <c r="A167" t="s">
        <v>970</v>
      </c>
      <c r="B167" t="s">
        <v>3095</v>
      </c>
      <c r="C167" t="s">
        <v>3096</v>
      </c>
      <c r="D167" s="7" t="s">
        <v>11016</v>
      </c>
      <c r="E167" t="s">
        <v>2357</v>
      </c>
      <c r="F167" s="1">
        <v>1.2355540694511699E-7</v>
      </c>
      <c r="G167" s="1">
        <v>1.4538352883875401E-6</v>
      </c>
      <c r="H167" s="1">
        <v>7.9508988188542202E-7</v>
      </c>
      <c r="I167" t="s">
        <v>11116</v>
      </c>
      <c r="J167">
        <v>11</v>
      </c>
    </row>
    <row r="168" spans="1:10" x14ac:dyDescent="0.2">
      <c r="A168" t="s">
        <v>970</v>
      </c>
      <c r="B168" t="s">
        <v>7083</v>
      </c>
      <c r="C168" t="s">
        <v>7084</v>
      </c>
      <c r="D168" s="7" t="s">
        <v>11106</v>
      </c>
      <c r="E168" t="s">
        <v>2996</v>
      </c>
      <c r="F168" s="1">
        <v>1.32323813416179E-7</v>
      </c>
      <c r="G168" s="1">
        <v>1.5466988786725599E-6</v>
      </c>
      <c r="H168" s="1">
        <v>8.4587617220381199E-7</v>
      </c>
      <c r="I168" t="s">
        <v>11148</v>
      </c>
      <c r="J168">
        <v>6</v>
      </c>
    </row>
    <row r="169" spans="1:10" x14ac:dyDescent="0.2">
      <c r="A169" t="s">
        <v>970</v>
      </c>
      <c r="B169" t="s">
        <v>9913</v>
      </c>
      <c r="C169" t="s">
        <v>9914</v>
      </c>
      <c r="D169" s="7" t="s">
        <v>11146</v>
      </c>
      <c r="E169" t="s">
        <v>2806</v>
      </c>
      <c r="F169" s="1">
        <v>1.44358985864376E-7</v>
      </c>
      <c r="G169" s="1">
        <v>1.67627375033305E-6</v>
      </c>
      <c r="H169" s="1">
        <v>9.1673954319690702E-7</v>
      </c>
      <c r="I169" t="s">
        <v>11147</v>
      </c>
      <c r="J169">
        <v>4</v>
      </c>
    </row>
    <row r="170" spans="1:10" x14ac:dyDescent="0.2">
      <c r="A170" t="s">
        <v>970</v>
      </c>
      <c r="B170" t="s">
        <v>9496</v>
      </c>
      <c r="C170" t="s">
        <v>9497</v>
      </c>
      <c r="D170" s="7" t="s">
        <v>11125</v>
      </c>
      <c r="E170" t="s">
        <v>1188</v>
      </c>
      <c r="F170" s="1">
        <v>1.82666687917023E-7</v>
      </c>
      <c r="G170" s="1">
        <v>2.0935500271009501E-6</v>
      </c>
      <c r="H170" s="1">
        <v>1.1449443118244E-6</v>
      </c>
      <c r="I170" t="s">
        <v>11134</v>
      </c>
      <c r="J170">
        <v>5</v>
      </c>
    </row>
    <row r="171" spans="1:10" x14ac:dyDescent="0.2">
      <c r="A171" t="s">
        <v>970</v>
      </c>
      <c r="B171" t="s">
        <v>11149</v>
      </c>
      <c r="C171" t="s">
        <v>11150</v>
      </c>
      <c r="D171" s="7" t="s">
        <v>11125</v>
      </c>
      <c r="E171" t="s">
        <v>1188</v>
      </c>
      <c r="F171" s="1">
        <v>1.82666687917023E-7</v>
      </c>
      <c r="G171" s="1">
        <v>2.0935500271009501E-6</v>
      </c>
      <c r="H171" s="1">
        <v>1.1449443118244E-6</v>
      </c>
      <c r="I171" t="s">
        <v>11151</v>
      </c>
      <c r="J171">
        <v>5</v>
      </c>
    </row>
    <row r="172" spans="1:10" x14ac:dyDescent="0.2">
      <c r="A172" t="s">
        <v>970</v>
      </c>
      <c r="B172" t="s">
        <v>3787</v>
      </c>
      <c r="C172" t="s">
        <v>3788</v>
      </c>
      <c r="D172" s="7" t="s">
        <v>11046</v>
      </c>
      <c r="E172" t="s">
        <v>1379</v>
      </c>
      <c r="F172" s="1">
        <v>1.95201677103657E-7</v>
      </c>
      <c r="G172" s="1">
        <v>2.2227803876642299E-6</v>
      </c>
      <c r="H172" s="1">
        <v>1.21561927269306E-6</v>
      </c>
      <c r="I172" t="s">
        <v>11152</v>
      </c>
      <c r="J172">
        <v>9</v>
      </c>
    </row>
    <row r="173" spans="1:10" x14ac:dyDescent="0.2">
      <c r="A173" t="s">
        <v>970</v>
      </c>
      <c r="B173" t="s">
        <v>6652</v>
      </c>
      <c r="C173" t="s">
        <v>6653</v>
      </c>
      <c r="D173" s="7" t="s">
        <v>11044</v>
      </c>
      <c r="E173" t="s">
        <v>1337</v>
      </c>
      <c r="F173" s="1">
        <v>2.0172086375369599E-7</v>
      </c>
      <c r="G173" s="1">
        <v>2.2822905418286799E-6</v>
      </c>
      <c r="H173" s="1">
        <v>1.24816485871889E-6</v>
      </c>
      <c r="I173" t="s">
        <v>11153</v>
      </c>
      <c r="J173">
        <v>8</v>
      </c>
    </row>
    <row r="174" spans="1:10" x14ac:dyDescent="0.2">
      <c r="A174" t="s">
        <v>970</v>
      </c>
      <c r="B174" t="s">
        <v>5598</v>
      </c>
      <c r="C174" t="s">
        <v>5599</v>
      </c>
      <c r="D174" s="7" t="s">
        <v>11064</v>
      </c>
      <c r="E174" t="s">
        <v>1747</v>
      </c>
      <c r="F174" s="1">
        <v>2.39220375717077E-7</v>
      </c>
      <c r="G174" s="1">
        <v>2.6651475689693198E-6</v>
      </c>
      <c r="H174" s="1">
        <v>1.4575460389114999E-6</v>
      </c>
      <c r="I174" t="s">
        <v>11154</v>
      </c>
      <c r="J174">
        <v>7</v>
      </c>
    </row>
    <row r="175" spans="1:10" x14ac:dyDescent="0.2">
      <c r="A175" t="s">
        <v>970</v>
      </c>
      <c r="B175" t="s">
        <v>5262</v>
      </c>
      <c r="C175" t="s">
        <v>5263</v>
      </c>
      <c r="D175" s="7" t="s">
        <v>11106</v>
      </c>
      <c r="E175" t="s">
        <v>1333</v>
      </c>
      <c r="F175" s="1">
        <v>2.3949891121820301E-7</v>
      </c>
      <c r="G175" s="1">
        <v>2.6651475689693198E-6</v>
      </c>
      <c r="H175" s="1">
        <v>1.4575460389114999E-6</v>
      </c>
      <c r="I175" t="s">
        <v>11155</v>
      </c>
      <c r="J175">
        <v>6</v>
      </c>
    </row>
    <row r="176" spans="1:10" x14ac:dyDescent="0.2">
      <c r="A176" t="s">
        <v>970</v>
      </c>
      <c r="B176" t="s">
        <v>8429</v>
      </c>
      <c r="C176" t="s">
        <v>8430</v>
      </c>
      <c r="D176" s="7" t="s">
        <v>11146</v>
      </c>
      <c r="E176" t="s">
        <v>1016</v>
      </c>
      <c r="F176" s="1">
        <v>2.4159977962328097E-7</v>
      </c>
      <c r="G176" s="1">
        <v>2.6651475689693198E-6</v>
      </c>
      <c r="H176" s="1">
        <v>1.4575460389114999E-6</v>
      </c>
      <c r="I176" t="s">
        <v>11156</v>
      </c>
      <c r="J176">
        <v>4</v>
      </c>
    </row>
    <row r="177" spans="1:10" x14ac:dyDescent="0.2">
      <c r="A177" t="s">
        <v>970</v>
      </c>
      <c r="B177" t="s">
        <v>11157</v>
      </c>
      <c r="C177" t="s">
        <v>11158</v>
      </c>
      <c r="D177" s="7" t="s">
        <v>11146</v>
      </c>
      <c r="E177" t="s">
        <v>1016</v>
      </c>
      <c r="F177" s="1">
        <v>2.4159977962328097E-7</v>
      </c>
      <c r="G177" s="1">
        <v>2.6651475689693198E-6</v>
      </c>
      <c r="H177" s="1">
        <v>1.4575460389114999E-6</v>
      </c>
      <c r="I177" t="s">
        <v>11159</v>
      </c>
      <c r="J177">
        <v>4</v>
      </c>
    </row>
    <row r="178" spans="1:10" x14ac:dyDescent="0.2">
      <c r="A178" t="s">
        <v>926</v>
      </c>
      <c r="B178" t="s">
        <v>10898</v>
      </c>
      <c r="C178" t="s">
        <v>10899</v>
      </c>
      <c r="D178" s="7" t="s">
        <v>11146</v>
      </c>
      <c r="E178" t="s">
        <v>1991</v>
      </c>
      <c r="F178" s="1">
        <v>2.24542069651954E-8</v>
      </c>
      <c r="G178" s="1">
        <v>2.2229664895543501E-6</v>
      </c>
      <c r="H178" s="1">
        <v>1.7490645425520599E-6</v>
      </c>
      <c r="I178" t="s">
        <v>11549</v>
      </c>
      <c r="J178">
        <v>4</v>
      </c>
    </row>
    <row r="179" spans="1:10" x14ac:dyDescent="0.2">
      <c r="A179" t="s">
        <v>970</v>
      </c>
      <c r="B179" t="s">
        <v>11160</v>
      </c>
      <c r="C179" t="s">
        <v>11161</v>
      </c>
      <c r="D179" s="7" t="s">
        <v>11146</v>
      </c>
      <c r="E179" t="s">
        <v>1959</v>
      </c>
      <c r="F179" s="1">
        <v>3.0532354131152899E-7</v>
      </c>
      <c r="G179" s="1">
        <v>3.3471804373593101E-6</v>
      </c>
      <c r="H179" s="1">
        <v>1.83054388612404E-6</v>
      </c>
      <c r="I179" t="s">
        <v>11156</v>
      </c>
      <c r="J179">
        <v>4</v>
      </c>
    </row>
    <row r="180" spans="1:10" x14ac:dyDescent="0.2">
      <c r="A180" t="s">
        <v>970</v>
      </c>
      <c r="B180" t="s">
        <v>7215</v>
      </c>
      <c r="C180" t="s">
        <v>7216</v>
      </c>
      <c r="D180" s="7" t="s">
        <v>11044</v>
      </c>
      <c r="E180" t="s">
        <v>1648</v>
      </c>
      <c r="F180" s="1">
        <v>3.71537171178413E-7</v>
      </c>
      <c r="G180" s="1">
        <v>4.0479204143821003E-6</v>
      </c>
      <c r="H180" s="1">
        <v>2.21377248843798E-6</v>
      </c>
      <c r="I180" t="s">
        <v>11162</v>
      </c>
      <c r="J180">
        <v>8</v>
      </c>
    </row>
    <row r="181" spans="1:10" x14ac:dyDescent="0.2">
      <c r="A181" t="s">
        <v>970</v>
      </c>
      <c r="B181" t="s">
        <v>11163</v>
      </c>
      <c r="C181" t="s">
        <v>11164</v>
      </c>
      <c r="D181" s="7" t="s">
        <v>11125</v>
      </c>
      <c r="E181" t="s">
        <v>1973</v>
      </c>
      <c r="F181" s="1">
        <v>4.0278909418756901E-7</v>
      </c>
      <c r="G181" s="1">
        <v>4.36148927141754E-6</v>
      </c>
      <c r="H181" s="1">
        <v>2.3852605706813099E-6</v>
      </c>
      <c r="I181" t="s">
        <v>11151</v>
      </c>
      <c r="J181">
        <v>5</v>
      </c>
    </row>
    <row r="182" spans="1:10" x14ac:dyDescent="0.2">
      <c r="A182" t="s">
        <v>970</v>
      </c>
      <c r="B182" t="s">
        <v>3999</v>
      </c>
      <c r="C182" t="s">
        <v>4000</v>
      </c>
      <c r="D182" s="7" t="s">
        <v>11046</v>
      </c>
      <c r="E182" t="s">
        <v>2559</v>
      </c>
      <c r="F182" s="1">
        <v>4.0932174685368702E-7</v>
      </c>
      <c r="G182" s="1">
        <v>4.4052005072973001E-6</v>
      </c>
      <c r="H182" s="1">
        <v>2.40916586562793E-6</v>
      </c>
      <c r="I182" t="s">
        <v>11165</v>
      </c>
      <c r="J182">
        <v>9</v>
      </c>
    </row>
    <row r="183" spans="1:10" x14ac:dyDescent="0.2">
      <c r="A183" t="s">
        <v>970</v>
      </c>
      <c r="B183" t="s">
        <v>2830</v>
      </c>
      <c r="C183" t="s">
        <v>2831</v>
      </c>
      <c r="D183" s="7" t="s">
        <v>11044</v>
      </c>
      <c r="E183" t="s">
        <v>2832</v>
      </c>
      <c r="F183" s="1">
        <v>5.3713449009782402E-7</v>
      </c>
      <c r="G183" s="1">
        <v>5.7457113637736898E-6</v>
      </c>
      <c r="H183" s="1">
        <v>3.14227960076366E-6</v>
      </c>
      <c r="I183" t="s">
        <v>11166</v>
      </c>
      <c r="J183">
        <v>8</v>
      </c>
    </row>
    <row r="184" spans="1:10" x14ac:dyDescent="0.2">
      <c r="A184" t="s">
        <v>970</v>
      </c>
      <c r="B184" t="s">
        <v>4434</v>
      </c>
      <c r="C184" t="s">
        <v>4435</v>
      </c>
      <c r="D184" s="7" t="s">
        <v>11046</v>
      </c>
      <c r="E184" t="s">
        <v>4436</v>
      </c>
      <c r="F184" s="1">
        <v>5.9307248236014804E-7</v>
      </c>
      <c r="G184" s="1">
        <v>6.2681013854231197E-6</v>
      </c>
      <c r="H184" s="1">
        <v>3.4279701627750102E-6</v>
      </c>
      <c r="I184" t="s">
        <v>11167</v>
      </c>
      <c r="J184">
        <v>9</v>
      </c>
    </row>
    <row r="185" spans="1:10" x14ac:dyDescent="0.2">
      <c r="A185" t="s">
        <v>970</v>
      </c>
      <c r="B185" t="s">
        <v>4438</v>
      </c>
      <c r="C185" t="s">
        <v>4439</v>
      </c>
      <c r="D185" s="7" t="s">
        <v>11046</v>
      </c>
      <c r="E185" t="s">
        <v>4436</v>
      </c>
      <c r="F185" s="1">
        <v>5.9307248236014804E-7</v>
      </c>
      <c r="G185" s="1">
        <v>6.2681013854231197E-6</v>
      </c>
      <c r="H185" s="1">
        <v>3.4279701627750102E-6</v>
      </c>
      <c r="I185" t="s">
        <v>11167</v>
      </c>
      <c r="J185">
        <v>9</v>
      </c>
    </row>
    <row r="186" spans="1:10" x14ac:dyDescent="0.2">
      <c r="A186" t="s">
        <v>970</v>
      </c>
      <c r="B186" t="s">
        <v>6742</v>
      </c>
      <c r="C186" t="s">
        <v>6743</v>
      </c>
      <c r="D186" s="7" t="s">
        <v>11044</v>
      </c>
      <c r="E186" t="s">
        <v>2209</v>
      </c>
      <c r="F186" s="1">
        <v>7.8621980184789504E-7</v>
      </c>
      <c r="G186" s="1">
        <v>8.2599877991758093E-6</v>
      </c>
      <c r="H186" s="1">
        <v>4.5173155281611501E-6</v>
      </c>
      <c r="I186" t="s">
        <v>11136</v>
      </c>
      <c r="J186">
        <v>8</v>
      </c>
    </row>
    <row r="187" spans="1:10" x14ac:dyDescent="0.2">
      <c r="A187" t="s">
        <v>970</v>
      </c>
      <c r="B187" t="s">
        <v>10684</v>
      </c>
      <c r="C187" t="s">
        <v>10685</v>
      </c>
      <c r="D187" s="7" t="s">
        <v>11044</v>
      </c>
      <c r="E187" t="s">
        <v>974</v>
      </c>
      <c r="F187" s="1">
        <v>8.3609407077612497E-7</v>
      </c>
      <c r="G187" s="1">
        <v>8.73198837230687E-6</v>
      </c>
      <c r="H187" s="1">
        <v>4.7754485387836001E-6</v>
      </c>
      <c r="I187" t="s">
        <v>11168</v>
      </c>
      <c r="J187">
        <v>8</v>
      </c>
    </row>
    <row r="188" spans="1:10" x14ac:dyDescent="0.2">
      <c r="A188" t="s">
        <v>970</v>
      </c>
      <c r="B188" t="s">
        <v>11169</v>
      </c>
      <c r="C188" t="s">
        <v>11170</v>
      </c>
      <c r="D188" s="7" t="s">
        <v>11125</v>
      </c>
      <c r="E188" t="s">
        <v>1755</v>
      </c>
      <c r="F188" s="1">
        <v>8.6796491736762405E-7</v>
      </c>
      <c r="G188" s="1">
        <v>9.0115181126697401E-6</v>
      </c>
      <c r="H188" s="1">
        <v>4.9283209240006802E-6</v>
      </c>
      <c r="I188" t="s">
        <v>11171</v>
      </c>
      <c r="J188">
        <v>5</v>
      </c>
    </row>
    <row r="189" spans="1:10" x14ac:dyDescent="0.2">
      <c r="A189" t="s">
        <v>976</v>
      </c>
      <c r="B189" t="s">
        <v>11588</v>
      </c>
      <c r="C189" t="s">
        <v>11589</v>
      </c>
      <c r="D189" s="7" t="s">
        <v>11146</v>
      </c>
      <c r="E189" t="s">
        <v>1977</v>
      </c>
      <c r="F189" s="1">
        <v>1.25887444529917E-6</v>
      </c>
      <c r="G189" s="1">
        <v>1.07374585040223E-5</v>
      </c>
      <c r="H189" s="1">
        <v>5.76821727257825E-6</v>
      </c>
      <c r="I189" t="s">
        <v>11590</v>
      </c>
      <c r="J189">
        <v>4</v>
      </c>
    </row>
    <row r="190" spans="1:10" x14ac:dyDescent="0.2">
      <c r="A190" t="s">
        <v>970</v>
      </c>
      <c r="B190" t="s">
        <v>6649</v>
      </c>
      <c r="C190" t="s">
        <v>6650</v>
      </c>
      <c r="D190" s="7" t="s">
        <v>11064</v>
      </c>
      <c r="E190" t="s">
        <v>4041</v>
      </c>
      <c r="F190" s="1">
        <v>1.04159058962454E-6</v>
      </c>
      <c r="G190" s="1">
        <v>1.0750920413376101E-5</v>
      </c>
      <c r="H190" s="1">
        <v>5.8795849226574803E-6</v>
      </c>
      <c r="I190" t="s">
        <v>11172</v>
      </c>
      <c r="J190">
        <v>7</v>
      </c>
    </row>
    <row r="191" spans="1:10" x14ac:dyDescent="0.2">
      <c r="A191" t="s">
        <v>970</v>
      </c>
      <c r="B191" t="s">
        <v>5005</v>
      </c>
      <c r="C191" t="s">
        <v>5006</v>
      </c>
      <c r="D191" s="7" t="s">
        <v>11064</v>
      </c>
      <c r="E191" t="s">
        <v>1495</v>
      </c>
      <c r="F191" s="1">
        <v>1.1680855645808499E-6</v>
      </c>
      <c r="G191" s="1">
        <v>1.1986459427239599E-5</v>
      </c>
      <c r="H191" s="1">
        <v>6.5552904695266103E-6</v>
      </c>
      <c r="I191" t="s">
        <v>11173</v>
      </c>
      <c r="J191">
        <v>7</v>
      </c>
    </row>
    <row r="192" spans="1:10" x14ac:dyDescent="0.2">
      <c r="A192" t="s">
        <v>970</v>
      </c>
      <c r="B192" t="s">
        <v>11174</v>
      </c>
      <c r="C192" t="s">
        <v>11175</v>
      </c>
      <c r="D192" s="7" t="s">
        <v>11125</v>
      </c>
      <c r="E192" t="s">
        <v>2707</v>
      </c>
      <c r="F192" s="1">
        <v>1.32573672734458E-6</v>
      </c>
      <c r="G192" s="1">
        <v>1.35255799061456E-5</v>
      </c>
      <c r="H192" s="1">
        <v>7.3970220807726399E-6</v>
      </c>
      <c r="I192" t="s">
        <v>11176</v>
      </c>
      <c r="J192">
        <v>5</v>
      </c>
    </row>
    <row r="193" spans="1:10" x14ac:dyDescent="0.2">
      <c r="A193" t="s">
        <v>970</v>
      </c>
      <c r="B193" t="s">
        <v>11177</v>
      </c>
      <c r="C193" t="s">
        <v>11178</v>
      </c>
      <c r="D193" s="7" t="s">
        <v>11146</v>
      </c>
      <c r="E193" t="s">
        <v>1729</v>
      </c>
      <c r="F193" s="1">
        <v>1.3572719216211E-6</v>
      </c>
      <c r="G193" s="1">
        <v>1.37677295497773E-5</v>
      </c>
      <c r="H193" s="1">
        <v>7.5294516160106103E-6</v>
      </c>
      <c r="I193" t="s">
        <v>11179</v>
      </c>
      <c r="J193">
        <v>4</v>
      </c>
    </row>
    <row r="194" spans="1:10" x14ac:dyDescent="0.2">
      <c r="A194" t="s">
        <v>970</v>
      </c>
      <c r="B194" t="s">
        <v>11180</v>
      </c>
      <c r="C194" t="s">
        <v>11181</v>
      </c>
      <c r="D194" s="7" t="s">
        <v>11125</v>
      </c>
      <c r="E194" t="s">
        <v>1532</v>
      </c>
      <c r="F194" s="1">
        <v>1.5547372148588999E-6</v>
      </c>
      <c r="G194" s="1">
        <v>1.56806353384341E-5</v>
      </c>
      <c r="H194" s="1">
        <v>8.5756031640638694E-6</v>
      </c>
      <c r="I194" t="s">
        <v>11182</v>
      </c>
      <c r="J194">
        <v>5</v>
      </c>
    </row>
    <row r="195" spans="1:10" x14ac:dyDescent="0.2">
      <c r="A195" t="s">
        <v>970</v>
      </c>
      <c r="B195" t="s">
        <v>11183</v>
      </c>
      <c r="C195" t="s">
        <v>11184</v>
      </c>
      <c r="D195" s="7" t="s">
        <v>11146</v>
      </c>
      <c r="E195" t="s">
        <v>1743</v>
      </c>
      <c r="F195" s="1">
        <v>1.5798488760139201E-6</v>
      </c>
      <c r="G195" s="1">
        <v>1.5829553516153899E-5</v>
      </c>
      <c r="H195" s="1">
        <v>8.6570452210008605E-6</v>
      </c>
      <c r="I195" t="s">
        <v>11185</v>
      </c>
      <c r="J195">
        <v>4</v>
      </c>
    </row>
    <row r="196" spans="1:10" x14ac:dyDescent="0.2">
      <c r="A196" t="s">
        <v>970</v>
      </c>
      <c r="B196" t="s">
        <v>4335</v>
      </c>
      <c r="C196" t="s">
        <v>4336</v>
      </c>
      <c r="D196" s="7" t="s">
        <v>11106</v>
      </c>
      <c r="E196" t="s">
        <v>2897</v>
      </c>
      <c r="F196" s="1">
        <v>1.5874396443961701E-6</v>
      </c>
      <c r="G196" s="1">
        <v>1.5829553516153899E-5</v>
      </c>
      <c r="H196" s="1">
        <v>8.6570452210008605E-6</v>
      </c>
      <c r="I196" t="s">
        <v>11186</v>
      </c>
      <c r="J196">
        <v>6</v>
      </c>
    </row>
    <row r="197" spans="1:10" x14ac:dyDescent="0.2">
      <c r="A197" t="s">
        <v>970</v>
      </c>
      <c r="B197" t="s">
        <v>11187</v>
      </c>
      <c r="C197" t="s">
        <v>11188</v>
      </c>
      <c r="D197" s="7" t="s">
        <v>11125</v>
      </c>
      <c r="E197" t="s">
        <v>2135</v>
      </c>
      <c r="F197" s="1">
        <v>1.8138129086184699E-6</v>
      </c>
      <c r="G197" s="1">
        <v>1.7985279683772999E-5</v>
      </c>
      <c r="H197" s="1">
        <v>9.8359931236140498E-6</v>
      </c>
      <c r="I197" t="s">
        <v>11151</v>
      </c>
      <c r="J197">
        <v>5</v>
      </c>
    </row>
    <row r="198" spans="1:10" x14ac:dyDescent="0.2">
      <c r="A198" t="s">
        <v>970</v>
      </c>
      <c r="B198" t="s">
        <v>7532</v>
      </c>
      <c r="C198" t="s">
        <v>7533</v>
      </c>
      <c r="D198" s="7" t="s">
        <v>11146</v>
      </c>
      <c r="E198" t="s">
        <v>2138</v>
      </c>
      <c r="F198" s="1">
        <v>1.8284179621104199E-6</v>
      </c>
      <c r="G198" s="1">
        <v>1.8028813983937901E-5</v>
      </c>
      <c r="H198" s="1">
        <v>9.8598016539562299E-6</v>
      </c>
      <c r="I198" t="s">
        <v>11156</v>
      </c>
      <c r="J198">
        <v>4</v>
      </c>
    </row>
    <row r="199" spans="1:10" x14ac:dyDescent="0.2">
      <c r="A199" t="s">
        <v>970</v>
      </c>
      <c r="B199" t="s">
        <v>3669</v>
      </c>
      <c r="C199" t="s">
        <v>3670</v>
      </c>
      <c r="D199" s="7" t="s">
        <v>11046</v>
      </c>
      <c r="E199" t="s">
        <v>3671</v>
      </c>
      <c r="F199" s="1">
        <v>1.8692181873508701E-6</v>
      </c>
      <c r="G199" s="1">
        <v>1.8328722781523802E-5</v>
      </c>
      <c r="H199" s="1">
        <v>1.0023819168425401E-5</v>
      </c>
      <c r="I199" t="s">
        <v>11152</v>
      </c>
      <c r="J199">
        <v>9</v>
      </c>
    </row>
    <row r="200" spans="1:10" x14ac:dyDescent="0.2">
      <c r="A200" t="s">
        <v>970</v>
      </c>
      <c r="B200" t="s">
        <v>2070</v>
      </c>
      <c r="C200" t="s">
        <v>2071</v>
      </c>
      <c r="D200" s="7" t="s">
        <v>11046</v>
      </c>
      <c r="E200" t="s">
        <v>2072</v>
      </c>
      <c r="F200" s="1">
        <v>1.9110300427969101E-6</v>
      </c>
      <c r="G200" s="1">
        <v>1.8635182461527899E-5</v>
      </c>
      <c r="H200" s="1">
        <v>1.0191419303546201E-5</v>
      </c>
      <c r="I200" t="s">
        <v>11105</v>
      </c>
      <c r="J200">
        <v>9</v>
      </c>
    </row>
    <row r="201" spans="1:10" x14ac:dyDescent="0.2">
      <c r="A201" t="s">
        <v>970</v>
      </c>
      <c r="B201" t="s">
        <v>10693</v>
      </c>
      <c r="C201" t="s">
        <v>10694</v>
      </c>
      <c r="D201" s="7" t="s">
        <v>11106</v>
      </c>
      <c r="E201" t="s">
        <v>1450</v>
      </c>
      <c r="F201" s="1">
        <v>1.9322845465373401E-6</v>
      </c>
      <c r="G201" s="1">
        <v>1.8738913322188999E-5</v>
      </c>
      <c r="H201" s="1">
        <v>1.02481488095705E-5</v>
      </c>
      <c r="I201" t="s">
        <v>11189</v>
      </c>
      <c r="J201">
        <v>6</v>
      </c>
    </row>
    <row r="202" spans="1:10" x14ac:dyDescent="0.2">
      <c r="A202" t="s">
        <v>970</v>
      </c>
      <c r="B202" t="s">
        <v>11190</v>
      </c>
      <c r="C202" t="s">
        <v>11191</v>
      </c>
      <c r="D202" s="7" t="s">
        <v>11146</v>
      </c>
      <c r="E202" t="s">
        <v>2584</v>
      </c>
      <c r="F202" s="1">
        <v>2.41115630109426E-6</v>
      </c>
      <c r="G202" s="1">
        <v>2.3255141373941901E-5</v>
      </c>
      <c r="H202" s="1">
        <v>1.2718034674164099E-5</v>
      </c>
      <c r="I202" t="s">
        <v>11185</v>
      </c>
      <c r="J202">
        <v>4</v>
      </c>
    </row>
    <row r="203" spans="1:10" x14ac:dyDescent="0.2">
      <c r="A203" t="s">
        <v>970</v>
      </c>
      <c r="B203" t="s">
        <v>11192</v>
      </c>
      <c r="C203" t="s">
        <v>11193</v>
      </c>
      <c r="D203" s="7" t="s">
        <v>11146</v>
      </c>
      <c r="E203" t="s">
        <v>3005</v>
      </c>
      <c r="F203" s="1">
        <v>2.7492828019977699E-6</v>
      </c>
      <c r="G203" s="1">
        <v>2.6372196443076399E-5</v>
      </c>
      <c r="H203" s="1">
        <v>1.4422724996750301E-5</v>
      </c>
      <c r="I203" t="s">
        <v>11194</v>
      </c>
      <c r="J203">
        <v>4</v>
      </c>
    </row>
    <row r="204" spans="1:10" x14ac:dyDescent="0.2">
      <c r="A204" t="s">
        <v>970</v>
      </c>
      <c r="B204" t="s">
        <v>11195</v>
      </c>
      <c r="C204" t="s">
        <v>11196</v>
      </c>
      <c r="D204" s="7" t="s">
        <v>11106</v>
      </c>
      <c r="E204" t="s">
        <v>3469</v>
      </c>
      <c r="F204" s="1">
        <v>2.8060310745632398E-6</v>
      </c>
      <c r="G204" s="1">
        <v>2.6627122831204901E-5</v>
      </c>
      <c r="H204" s="1">
        <v>1.45621420224928E-5</v>
      </c>
      <c r="I204" t="s">
        <v>11197</v>
      </c>
      <c r="J204">
        <v>6</v>
      </c>
    </row>
    <row r="205" spans="1:10" x14ac:dyDescent="0.2">
      <c r="A205" t="s">
        <v>970</v>
      </c>
      <c r="B205" t="s">
        <v>11198</v>
      </c>
      <c r="C205" t="s">
        <v>11199</v>
      </c>
      <c r="D205" s="7" t="s">
        <v>11106</v>
      </c>
      <c r="E205" t="s">
        <v>3469</v>
      </c>
      <c r="F205" s="1">
        <v>2.8060310745632398E-6</v>
      </c>
      <c r="G205" s="1">
        <v>2.6627122831204901E-5</v>
      </c>
      <c r="H205" s="1">
        <v>1.45621420224928E-5</v>
      </c>
      <c r="I205" t="s">
        <v>11197</v>
      </c>
      <c r="J205">
        <v>6</v>
      </c>
    </row>
    <row r="206" spans="1:10" x14ac:dyDescent="0.2">
      <c r="A206" t="s">
        <v>970</v>
      </c>
      <c r="B206" t="s">
        <v>5706</v>
      </c>
      <c r="C206" t="s">
        <v>5707</v>
      </c>
      <c r="D206" s="7" t="s">
        <v>11125</v>
      </c>
      <c r="E206" t="s">
        <v>996</v>
      </c>
      <c r="F206" s="1">
        <v>2.99876279034326E-6</v>
      </c>
      <c r="G206" s="1">
        <v>2.8303830614737201E-5</v>
      </c>
      <c r="H206" s="1">
        <v>1.5479118934673601E-5</v>
      </c>
      <c r="I206" t="s">
        <v>11176</v>
      </c>
      <c r="J206">
        <v>5</v>
      </c>
    </row>
    <row r="207" spans="1:10" x14ac:dyDescent="0.2">
      <c r="A207" t="s">
        <v>970</v>
      </c>
      <c r="B207" t="s">
        <v>9130</v>
      </c>
      <c r="C207" t="s">
        <v>9131</v>
      </c>
      <c r="D207" s="7" t="s">
        <v>11146</v>
      </c>
      <c r="E207" t="s">
        <v>1819</v>
      </c>
      <c r="F207" s="1">
        <v>3.1213143943138498E-6</v>
      </c>
      <c r="G207" s="1">
        <v>2.9148782571237798E-5</v>
      </c>
      <c r="H207" s="1">
        <v>1.5941215815014201E-5</v>
      </c>
      <c r="I207" t="s">
        <v>11200</v>
      </c>
      <c r="J207">
        <v>4</v>
      </c>
    </row>
    <row r="208" spans="1:10" x14ac:dyDescent="0.2">
      <c r="A208" t="s">
        <v>970</v>
      </c>
      <c r="B208" t="s">
        <v>9133</v>
      </c>
      <c r="C208" t="s">
        <v>9134</v>
      </c>
      <c r="D208" s="7" t="s">
        <v>11146</v>
      </c>
      <c r="E208" t="s">
        <v>1819</v>
      </c>
      <c r="F208" s="1">
        <v>3.1213143943138498E-6</v>
      </c>
      <c r="G208" s="1">
        <v>2.9148782571237798E-5</v>
      </c>
      <c r="H208" s="1">
        <v>1.5941215815014201E-5</v>
      </c>
      <c r="I208" t="s">
        <v>11200</v>
      </c>
      <c r="J208">
        <v>4</v>
      </c>
    </row>
    <row r="209" spans="1:10" x14ac:dyDescent="0.2">
      <c r="A209" t="s">
        <v>970</v>
      </c>
      <c r="B209" t="s">
        <v>11201</v>
      </c>
      <c r="C209" t="s">
        <v>11202</v>
      </c>
      <c r="D209" s="7" t="s">
        <v>11203</v>
      </c>
      <c r="E209" t="s">
        <v>1758</v>
      </c>
      <c r="F209" s="1">
        <v>3.29299618916389E-6</v>
      </c>
      <c r="G209" s="1">
        <v>3.0590201441443499E-5</v>
      </c>
      <c r="H209" s="1">
        <v>1.6729515265724499E-5</v>
      </c>
      <c r="I209" t="s">
        <v>11204</v>
      </c>
      <c r="J209">
        <v>3</v>
      </c>
    </row>
    <row r="210" spans="1:10" x14ac:dyDescent="0.2">
      <c r="A210" t="s">
        <v>970</v>
      </c>
      <c r="B210" t="s">
        <v>9878</v>
      </c>
      <c r="C210" t="s">
        <v>9879</v>
      </c>
      <c r="D210" s="7" t="s">
        <v>11125</v>
      </c>
      <c r="E210" t="s">
        <v>2452</v>
      </c>
      <c r="F210" s="1">
        <v>3.4296334395633798E-6</v>
      </c>
      <c r="G210" s="1">
        <v>3.1527619900152902E-5</v>
      </c>
      <c r="H210" s="1">
        <v>1.7242181272366301E-5</v>
      </c>
      <c r="I210" t="s">
        <v>11205</v>
      </c>
      <c r="J210">
        <v>5</v>
      </c>
    </row>
    <row r="211" spans="1:10" x14ac:dyDescent="0.2">
      <c r="A211" t="s">
        <v>970</v>
      </c>
      <c r="B211" t="s">
        <v>9881</v>
      </c>
      <c r="C211" t="s">
        <v>9882</v>
      </c>
      <c r="D211" s="7" t="s">
        <v>11125</v>
      </c>
      <c r="E211" t="s">
        <v>2452</v>
      </c>
      <c r="F211" s="1">
        <v>3.4296334395633798E-6</v>
      </c>
      <c r="G211" s="1">
        <v>3.1527619900152902E-5</v>
      </c>
      <c r="H211" s="1">
        <v>1.7242181272366301E-5</v>
      </c>
      <c r="I211" t="s">
        <v>11205</v>
      </c>
      <c r="J211">
        <v>5</v>
      </c>
    </row>
    <row r="212" spans="1:10" x14ac:dyDescent="0.2">
      <c r="A212" t="s">
        <v>970</v>
      </c>
      <c r="B212" t="s">
        <v>11206</v>
      </c>
      <c r="C212" t="s">
        <v>11207</v>
      </c>
      <c r="D212" s="7" t="s">
        <v>11146</v>
      </c>
      <c r="E212" t="s">
        <v>2322</v>
      </c>
      <c r="F212" s="1">
        <v>3.5293716174028801E-6</v>
      </c>
      <c r="G212" s="1">
        <v>3.2276377744642898E-5</v>
      </c>
      <c r="H212" s="1">
        <v>1.7651670429006999E-5</v>
      </c>
      <c r="I212" t="s">
        <v>11208</v>
      </c>
      <c r="J212">
        <v>4</v>
      </c>
    </row>
    <row r="213" spans="1:10" x14ac:dyDescent="0.2">
      <c r="A213" t="s">
        <v>970</v>
      </c>
      <c r="B213" t="s">
        <v>3571</v>
      </c>
      <c r="C213" t="s">
        <v>3572</v>
      </c>
      <c r="D213" s="7" t="s">
        <v>11064</v>
      </c>
      <c r="E213" t="s">
        <v>3573</v>
      </c>
      <c r="F213" s="1">
        <v>3.64218274222599E-6</v>
      </c>
      <c r="G213" s="1">
        <v>3.3077229174002097E-5</v>
      </c>
      <c r="H213" s="1">
        <v>1.8089649114393901E-5</v>
      </c>
      <c r="I213" t="s">
        <v>11209</v>
      </c>
      <c r="J213">
        <v>7</v>
      </c>
    </row>
    <row r="214" spans="1:10" x14ac:dyDescent="0.2">
      <c r="A214" t="s">
        <v>970</v>
      </c>
      <c r="B214" t="s">
        <v>6623</v>
      </c>
      <c r="C214" t="s">
        <v>6624</v>
      </c>
      <c r="D214" s="7" t="s">
        <v>11044</v>
      </c>
      <c r="E214" t="s">
        <v>1906</v>
      </c>
      <c r="F214" s="1">
        <v>3.6731653926937201E-6</v>
      </c>
      <c r="G214" s="1">
        <v>3.3077229174002097E-5</v>
      </c>
      <c r="H214" s="1">
        <v>1.8089649114393901E-5</v>
      </c>
      <c r="I214" t="s">
        <v>11136</v>
      </c>
      <c r="J214">
        <v>8</v>
      </c>
    </row>
    <row r="215" spans="1:10" x14ac:dyDescent="0.2">
      <c r="A215" t="s">
        <v>970</v>
      </c>
      <c r="B215" t="s">
        <v>6626</v>
      </c>
      <c r="C215" t="s">
        <v>6627</v>
      </c>
      <c r="D215" s="7" t="s">
        <v>11044</v>
      </c>
      <c r="E215" t="s">
        <v>1906</v>
      </c>
      <c r="F215" s="1">
        <v>3.6731653926937201E-6</v>
      </c>
      <c r="G215" s="1">
        <v>3.3077229174002097E-5</v>
      </c>
      <c r="H215" s="1">
        <v>1.8089649114393901E-5</v>
      </c>
      <c r="I215" t="s">
        <v>11136</v>
      </c>
      <c r="J215">
        <v>8</v>
      </c>
    </row>
    <row r="216" spans="1:10" x14ac:dyDescent="0.2">
      <c r="A216" t="s">
        <v>970</v>
      </c>
      <c r="B216" t="s">
        <v>10730</v>
      </c>
      <c r="C216" t="s">
        <v>10731</v>
      </c>
      <c r="D216" s="7" t="s">
        <v>11064</v>
      </c>
      <c r="E216" t="s">
        <v>1826</v>
      </c>
      <c r="F216" s="1">
        <v>3.9995058160840802E-6</v>
      </c>
      <c r="G216" s="1">
        <v>3.58331358649157E-5</v>
      </c>
      <c r="H216" s="1">
        <v>1.95968305281811E-5</v>
      </c>
      <c r="I216" t="s">
        <v>11210</v>
      </c>
      <c r="J216">
        <v>7</v>
      </c>
    </row>
    <row r="217" spans="1:10" x14ac:dyDescent="0.2">
      <c r="A217" t="s">
        <v>976</v>
      </c>
      <c r="B217" t="s">
        <v>11591</v>
      </c>
      <c r="C217" t="s">
        <v>11592</v>
      </c>
      <c r="D217" s="7" t="s">
        <v>11203</v>
      </c>
      <c r="E217" t="s">
        <v>6447</v>
      </c>
      <c r="F217" s="1">
        <v>4.8094164587289704E-6</v>
      </c>
      <c r="G217" s="1">
        <v>3.7188754131183197E-5</v>
      </c>
      <c r="H217" s="1">
        <v>1.9977987700236298E-5</v>
      </c>
      <c r="I217" t="s">
        <v>11593</v>
      </c>
      <c r="J217">
        <v>3</v>
      </c>
    </row>
    <row r="218" spans="1:10" x14ac:dyDescent="0.2">
      <c r="A218" t="s">
        <v>976</v>
      </c>
      <c r="B218" t="s">
        <v>10287</v>
      </c>
      <c r="C218" t="s">
        <v>10288</v>
      </c>
      <c r="D218" s="7" t="s">
        <v>11106</v>
      </c>
      <c r="E218" t="s">
        <v>6278</v>
      </c>
      <c r="F218" s="1">
        <v>4.8730091620171098E-6</v>
      </c>
      <c r="G218" s="1">
        <v>3.7188754131183197E-5</v>
      </c>
      <c r="H218" s="1">
        <v>1.9977987700236298E-5</v>
      </c>
      <c r="I218" t="s">
        <v>11594</v>
      </c>
      <c r="J218">
        <v>6</v>
      </c>
    </row>
    <row r="219" spans="1:10" x14ac:dyDescent="0.2">
      <c r="A219" t="s">
        <v>970</v>
      </c>
      <c r="B219" t="s">
        <v>11211</v>
      </c>
      <c r="C219" t="s">
        <v>11212</v>
      </c>
      <c r="D219" s="7" t="s">
        <v>11203</v>
      </c>
      <c r="E219" t="s">
        <v>2214</v>
      </c>
      <c r="F219" s="1">
        <v>4.5179406145726499E-6</v>
      </c>
      <c r="G219" s="1">
        <v>4.0071181832767399E-5</v>
      </c>
      <c r="H219" s="1">
        <v>2.1914581029162199E-5</v>
      </c>
      <c r="I219" t="s">
        <v>11213</v>
      </c>
      <c r="J219">
        <v>3</v>
      </c>
    </row>
    <row r="220" spans="1:10" x14ac:dyDescent="0.2">
      <c r="A220" t="s">
        <v>970</v>
      </c>
      <c r="B220" t="s">
        <v>11214</v>
      </c>
      <c r="C220" t="s">
        <v>11215</v>
      </c>
      <c r="D220" s="7" t="s">
        <v>11203</v>
      </c>
      <c r="E220" t="s">
        <v>2214</v>
      </c>
      <c r="F220" s="1">
        <v>4.5179406145726499E-6</v>
      </c>
      <c r="G220" s="1">
        <v>4.0071181832767399E-5</v>
      </c>
      <c r="H220" s="1">
        <v>2.1914581029162199E-5</v>
      </c>
      <c r="I220" t="s">
        <v>11216</v>
      </c>
      <c r="J220">
        <v>3</v>
      </c>
    </row>
    <row r="221" spans="1:10" x14ac:dyDescent="0.2">
      <c r="A221" t="s">
        <v>970</v>
      </c>
      <c r="B221" t="s">
        <v>6825</v>
      </c>
      <c r="C221" t="s">
        <v>6826</v>
      </c>
      <c r="D221" s="7" t="s">
        <v>11106</v>
      </c>
      <c r="E221" t="s">
        <v>3689</v>
      </c>
      <c r="F221" s="1">
        <v>4.8937290444410401E-6</v>
      </c>
      <c r="G221" s="1">
        <v>4.3187158817192197E-5</v>
      </c>
      <c r="H221" s="1">
        <v>2.3618681756591702E-5</v>
      </c>
      <c r="I221" t="s">
        <v>11217</v>
      </c>
      <c r="J221">
        <v>6</v>
      </c>
    </row>
    <row r="222" spans="1:10" x14ac:dyDescent="0.2">
      <c r="A222" t="s">
        <v>970</v>
      </c>
      <c r="B222" t="s">
        <v>4204</v>
      </c>
      <c r="C222" t="s">
        <v>4205</v>
      </c>
      <c r="D222" s="7" t="s">
        <v>11044</v>
      </c>
      <c r="E222" t="s">
        <v>4206</v>
      </c>
      <c r="F222" s="1">
        <v>5.0200083458806698E-6</v>
      </c>
      <c r="G222" s="1">
        <v>4.38633310667558E-5</v>
      </c>
      <c r="H222" s="1">
        <v>2.3988474482311099E-5</v>
      </c>
      <c r="I222" t="s">
        <v>11218</v>
      </c>
      <c r="J222">
        <v>8</v>
      </c>
    </row>
    <row r="223" spans="1:10" x14ac:dyDescent="0.2">
      <c r="A223" t="s">
        <v>970</v>
      </c>
      <c r="B223" t="s">
        <v>5867</v>
      </c>
      <c r="C223" t="s">
        <v>5868</v>
      </c>
      <c r="D223" s="7" t="s">
        <v>11125</v>
      </c>
      <c r="E223" t="s">
        <v>2485</v>
      </c>
      <c r="F223" s="1">
        <v>5.0200526206712102E-6</v>
      </c>
      <c r="G223" s="1">
        <v>4.38633310667558E-5</v>
      </c>
      <c r="H223" s="1">
        <v>2.3988474482311099E-5</v>
      </c>
      <c r="I223" t="s">
        <v>11219</v>
      </c>
      <c r="J223">
        <v>5</v>
      </c>
    </row>
    <row r="224" spans="1:10" x14ac:dyDescent="0.2">
      <c r="A224" t="s">
        <v>976</v>
      </c>
      <c r="B224" t="s">
        <v>11595</v>
      </c>
      <c r="C224" t="s">
        <v>11596</v>
      </c>
      <c r="D224" s="7" t="s">
        <v>11203</v>
      </c>
      <c r="E224" t="s">
        <v>6456</v>
      </c>
      <c r="F224" s="1">
        <v>6.3981970349258901E-6</v>
      </c>
      <c r="G224" s="1">
        <v>4.6386928503212697E-5</v>
      </c>
      <c r="H224" s="1">
        <v>2.4919293714974502E-5</v>
      </c>
      <c r="I224" t="s">
        <v>11597</v>
      </c>
      <c r="J224">
        <v>3</v>
      </c>
    </row>
    <row r="225" spans="1:10" x14ac:dyDescent="0.2">
      <c r="A225" t="s">
        <v>970</v>
      </c>
      <c r="B225" t="s">
        <v>5903</v>
      </c>
      <c r="C225" t="s">
        <v>5904</v>
      </c>
      <c r="D225" s="7" t="s">
        <v>11125</v>
      </c>
      <c r="E225" t="s">
        <v>3809</v>
      </c>
      <c r="F225" s="1">
        <v>5.3334896600681201E-6</v>
      </c>
      <c r="G225" s="1">
        <v>4.6372459359705597E-5</v>
      </c>
      <c r="H225" s="1">
        <v>2.53606949353511E-5</v>
      </c>
      <c r="I225" t="s">
        <v>11219</v>
      </c>
      <c r="J225">
        <v>5</v>
      </c>
    </row>
    <row r="226" spans="1:10" x14ac:dyDescent="0.2">
      <c r="A226" t="s">
        <v>970</v>
      </c>
      <c r="B226" t="s">
        <v>11220</v>
      </c>
      <c r="C226" t="s">
        <v>11221</v>
      </c>
      <c r="D226" s="7" t="s">
        <v>11203</v>
      </c>
      <c r="E226" t="s">
        <v>2224</v>
      </c>
      <c r="F226" s="1">
        <v>6.0107123753646396E-6</v>
      </c>
      <c r="G226" s="1">
        <v>5.1750767524480899E-5</v>
      </c>
      <c r="H226" s="1">
        <v>2.8302044920202101E-5</v>
      </c>
      <c r="I226" t="s">
        <v>11222</v>
      </c>
      <c r="J226">
        <v>3</v>
      </c>
    </row>
    <row r="227" spans="1:10" x14ac:dyDescent="0.2">
      <c r="A227" t="s">
        <v>970</v>
      </c>
      <c r="B227" t="s">
        <v>11223</v>
      </c>
      <c r="C227" t="s">
        <v>11224</v>
      </c>
      <c r="D227" s="7" t="s">
        <v>11203</v>
      </c>
      <c r="E227" t="s">
        <v>2224</v>
      </c>
      <c r="F227" s="1">
        <v>6.0107123753646396E-6</v>
      </c>
      <c r="G227" s="1">
        <v>5.1750767524480899E-5</v>
      </c>
      <c r="H227" s="1">
        <v>2.8302044920202101E-5</v>
      </c>
      <c r="I227" t="s">
        <v>11225</v>
      </c>
      <c r="J227">
        <v>3</v>
      </c>
    </row>
    <row r="228" spans="1:10" x14ac:dyDescent="0.2">
      <c r="A228" t="s">
        <v>970</v>
      </c>
      <c r="B228" t="s">
        <v>3567</v>
      </c>
      <c r="C228" t="s">
        <v>3568</v>
      </c>
      <c r="D228" s="7" t="s">
        <v>11046</v>
      </c>
      <c r="E228" t="s">
        <v>3569</v>
      </c>
      <c r="F228" s="1">
        <v>6.5763140958045399E-6</v>
      </c>
      <c r="G228" s="1">
        <v>5.6345603782014603E-5</v>
      </c>
      <c r="H228" s="1">
        <v>3.0814920929242499E-5</v>
      </c>
      <c r="I228" t="s">
        <v>11226</v>
      </c>
      <c r="J228">
        <v>9</v>
      </c>
    </row>
    <row r="229" spans="1:10" x14ac:dyDescent="0.2">
      <c r="A229" t="s">
        <v>970</v>
      </c>
      <c r="B229" t="s">
        <v>8528</v>
      </c>
      <c r="C229" t="s">
        <v>8529</v>
      </c>
      <c r="D229" s="7" t="s">
        <v>11106</v>
      </c>
      <c r="E229" t="s">
        <v>1424</v>
      </c>
      <c r="F229" s="1">
        <v>7.5180698383290301E-6</v>
      </c>
      <c r="G229" s="1">
        <v>6.4103349104592896E-5</v>
      </c>
      <c r="H229" s="1">
        <v>3.5057564412650501E-5</v>
      </c>
      <c r="I229" t="s">
        <v>11227</v>
      </c>
      <c r="J229">
        <v>6</v>
      </c>
    </row>
    <row r="230" spans="1:10" x14ac:dyDescent="0.2">
      <c r="A230" t="s">
        <v>970</v>
      </c>
      <c r="B230" t="s">
        <v>8775</v>
      </c>
      <c r="C230" t="s">
        <v>8776</v>
      </c>
      <c r="D230" s="7" t="s">
        <v>11146</v>
      </c>
      <c r="E230" t="s">
        <v>1916</v>
      </c>
      <c r="F230" s="1">
        <v>7.5840623644477198E-6</v>
      </c>
      <c r="G230" s="1">
        <v>6.4355144582933695E-5</v>
      </c>
      <c r="H230" s="1">
        <v>3.51952691710453E-5</v>
      </c>
      <c r="I230" t="s">
        <v>11228</v>
      </c>
      <c r="J230">
        <v>4</v>
      </c>
    </row>
    <row r="231" spans="1:10" x14ac:dyDescent="0.2">
      <c r="A231" t="s">
        <v>970</v>
      </c>
      <c r="B231" t="s">
        <v>8040</v>
      </c>
      <c r="C231" t="s">
        <v>8041</v>
      </c>
      <c r="D231" s="7" t="s">
        <v>11146</v>
      </c>
      <c r="E231" t="s">
        <v>1188</v>
      </c>
      <c r="F231" s="1">
        <v>8.3631566461877807E-6</v>
      </c>
      <c r="G231" s="1">
        <v>6.99572108081584E-5</v>
      </c>
      <c r="H231" s="1">
        <v>3.8258990494159103E-5</v>
      </c>
      <c r="I231" t="s">
        <v>11229</v>
      </c>
      <c r="J231">
        <v>4</v>
      </c>
    </row>
    <row r="232" spans="1:10" x14ac:dyDescent="0.2">
      <c r="A232" t="s">
        <v>970</v>
      </c>
      <c r="B232" t="s">
        <v>4869</v>
      </c>
      <c r="C232" t="s">
        <v>4870</v>
      </c>
      <c r="D232" s="7" t="s">
        <v>11146</v>
      </c>
      <c r="E232" t="s">
        <v>1188</v>
      </c>
      <c r="F232" s="1">
        <v>8.3631566461877807E-6</v>
      </c>
      <c r="G232" s="1">
        <v>6.99572108081584E-5</v>
      </c>
      <c r="H232" s="1">
        <v>3.8258990494159103E-5</v>
      </c>
      <c r="I232" t="s">
        <v>11230</v>
      </c>
      <c r="J232">
        <v>4</v>
      </c>
    </row>
    <row r="233" spans="1:10" x14ac:dyDescent="0.2">
      <c r="A233" t="s">
        <v>970</v>
      </c>
      <c r="B233" t="s">
        <v>11231</v>
      </c>
      <c r="C233" t="s">
        <v>11232</v>
      </c>
      <c r="D233" s="7" t="s">
        <v>11146</v>
      </c>
      <c r="E233" t="s">
        <v>1188</v>
      </c>
      <c r="F233" s="1">
        <v>8.3631566461877807E-6</v>
      </c>
      <c r="G233" s="1">
        <v>6.99572108081584E-5</v>
      </c>
      <c r="H233" s="1">
        <v>3.8258990494159103E-5</v>
      </c>
      <c r="I233" t="s">
        <v>11233</v>
      </c>
      <c r="J233">
        <v>4</v>
      </c>
    </row>
    <row r="234" spans="1:10" x14ac:dyDescent="0.2">
      <c r="A234" t="s">
        <v>970</v>
      </c>
      <c r="B234" t="s">
        <v>4759</v>
      </c>
      <c r="C234" t="s">
        <v>4760</v>
      </c>
      <c r="D234" s="7" t="s">
        <v>11106</v>
      </c>
      <c r="E234" t="s">
        <v>3959</v>
      </c>
      <c r="F234" s="1">
        <v>8.7165637718369004E-6</v>
      </c>
      <c r="G234" s="1">
        <v>7.2228803085878601E-5</v>
      </c>
      <c r="H234" s="1">
        <v>3.9501304565230702E-5</v>
      </c>
      <c r="I234" t="s">
        <v>11234</v>
      </c>
      <c r="J234">
        <v>6</v>
      </c>
    </row>
    <row r="235" spans="1:10" x14ac:dyDescent="0.2">
      <c r="A235" t="s">
        <v>970</v>
      </c>
      <c r="B235" t="s">
        <v>4762</v>
      </c>
      <c r="C235" t="s">
        <v>4763</v>
      </c>
      <c r="D235" s="7" t="s">
        <v>11106</v>
      </c>
      <c r="E235" t="s">
        <v>3959</v>
      </c>
      <c r="F235" s="1">
        <v>8.7165637718369004E-6</v>
      </c>
      <c r="G235" s="1">
        <v>7.2228803085878601E-5</v>
      </c>
      <c r="H235" s="1">
        <v>3.9501304565230702E-5</v>
      </c>
      <c r="I235" t="s">
        <v>11234</v>
      </c>
      <c r="J235">
        <v>6</v>
      </c>
    </row>
    <row r="236" spans="1:10" x14ac:dyDescent="0.2">
      <c r="A236" t="s">
        <v>970</v>
      </c>
      <c r="B236" t="s">
        <v>11235</v>
      </c>
      <c r="C236" t="s">
        <v>11236</v>
      </c>
      <c r="D236" s="7" t="s">
        <v>11125</v>
      </c>
      <c r="E236" t="s">
        <v>2657</v>
      </c>
      <c r="F236" s="1">
        <v>8.9001729660218199E-6</v>
      </c>
      <c r="G236" s="1">
        <v>7.3405632173030401E-5</v>
      </c>
      <c r="H236" s="1">
        <v>4.0144902163512102E-5</v>
      </c>
      <c r="I236" t="s">
        <v>11237</v>
      </c>
      <c r="J236">
        <v>5</v>
      </c>
    </row>
    <row r="237" spans="1:10" x14ac:dyDescent="0.2">
      <c r="A237" t="s">
        <v>970</v>
      </c>
      <c r="B237" t="s">
        <v>8850</v>
      </c>
      <c r="C237" t="s">
        <v>8851</v>
      </c>
      <c r="D237" s="7" t="s">
        <v>11146</v>
      </c>
      <c r="E237" t="s">
        <v>3137</v>
      </c>
      <c r="F237" s="1">
        <v>9.1997658969662295E-6</v>
      </c>
      <c r="G237" s="1">
        <v>7.5174013000673098E-5</v>
      </c>
      <c r="H237" s="1">
        <v>4.1112014266656997E-5</v>
      </c>
      <c r="I237" t="s">
        <v>11238</v>
      </c>
      <c r="J237">
        <v>4</v>
      </c>
    </row>
    <row r="238" spans="1:10" x14ac:dyDescent="0.2">
      <c r="A238" t="s">
        <v>970</v>
      </c>
      <c r="B238" t="s">
        <v>8853</v>
      </c>
      <c r="C238" t="s">
        <v>8854</v>
      </c>
      <c r="D238" s="7" t="s">
        <v>11146</v>
      </c>
      <c r="E238" t="s">
        <v>3137</v>
      </c>
      <c r="F238" s="1">
        <v>9.1997658969662295E-6</v>
      </c>
      <c r="G238" s="1">
        <v>7.5174013000673098E-5</v>
      </c>
      <c r="H238" s="1">
        <v>4.1112014266656997E-5</v>
      </c>
      <c r="I238" t="s">
        <v>11228</v>
      </c>
      <c r="J238">
        <v>4</v>
      </c>
    </row>
    <row r="239" spans="1:10" x14ac:dyDescent="0.2">
      <c r="A239" t="s">
        <v>970</v>
      </c>
      <c r="B239" t="s">
        <v>8426</v>
      </c>
      <c r="C239" t="s">
        <v>8427</v>
      </c>
      <c r="D239" s="7" t="s">
        <v>11146</v>
      </c>
      <c r="E239" t="s">
        <v>2631</v>
      </c>
      <c r="F239" s="1">
        <v>1.00965316659382E-5</v>
      </c>
      <c r="G239" s="1">
        <v>8.1744855001747606E-5</v>
      </c>
      <c r="H239" s="1">
        <v>4.4705550640585998E-5</v>
      </c>
      <c r="I239" t="s">
        <v>11239</v>
      </c>
      <c r="J239">
        <v>4</v>
      </c>
    </row>
    <row r="240" spans="1:10" x14ac:dyDescent="0.2">
      <c r="A240" t="s">
        <v>970</v>
      </c>
      <c r="B240" t="s">
        <v>8900</v>
      </c>
      <c r="C240" t="s">
        <v>8901</v>
      </c>
      <c r="D240" s="7" t="s">
        <v>11146</v>
      </c>
      <c r="E240" t="s">
        <v>2631</v>
      </c>
      <c r="F240" s="1">
        <v>1.00965316659382E-5</v>
      </c>
      <c r="G240" s="1">
        <v>8.1744855001747606E-5</v>
      </c>
      <c r="H240" s="1">
        <v>4.4705550640585998E-5</v>
      </c>
      <c r="I240" t="s">
        <v>11200</v>
      </c>
      <c r="J240">
        <v>4</v>
      </c>
    </row>
    <row r="241" spans="1:10" x14ac:dyDescent="0.2">
      <c r="A241" t="s">
        <v>976</v>
      </c>
      <c r="B241" t="s">
        <v>11598</v>
      </c>
      <c r="C241" t="s">
        <v>11599</v>
      </c>
      <c r="D241" s="7" t="s">
        <v>11125</v>
      </c>
      <c r="E241" t="s">
        <v>11600</v>
      </c>
      <c r="F241" s="1">
        <v>1.2781293712589901E-5</v>
      </c>
      <c r="G241" s="1">
        <v>8.4996192408959205E-5</v>
      </c>
      <c r="H241" s="1">
        <v>4.5660386484667701E-5</v>
      </c>
      <c r="I241" t="s">
        <v>11601</v>
      </c>
      <c r="J241">
        <v>5</v>
      </c>
    </row>
    <row r="242" spans="1:10" x14ac:dyDescent="0.2">
      <c r="A242" t="s">
        <v>976</v>
      </c>
      <c r="B242" t="s">
        <v>3433</v>
      </c>
      <c r="C242" t="s">
        <v>3434</v>
      </c>
      <c r="D242" s="7" t="s">
        <v>11125</v>
      </c>
      <c r="E242" t="s">
        <v>3435</v>
      </c>
      <c r="F242" s="1">
        <v>1.34436623179723E-5</v>
      </c>
      <c r="G242" s="1">
        <v>8.4996192408959205E-5</v>
      </c>
      <c r="H242" s="1">
        <v>4.5660386484667701E-5</v>
      </c>
      <c r="I242" t="s">
        <v>11602</v>
      </c>
      <c r="J242">
        <v>5</v>
      </c>
    </row>
    <row r="243" spans="1:10" x14ac:dyDescent="0.2">
      <c r="A243" t="s">
        <v>976</v>
      </c>
      <c r="B243" t="s">
        <v>11603</v>
      </c>
      <c r="C243" t="s">
        <v>11604</v>
      </c>
      <c r="D243" s="7" t="s">
        <v>11106</v>
      </c>
      <c r="E243" t="s">
        <v>11605</v>
      </c>
      <c r="F243" s="1">
        <v>1.34821546579728E-5</v>
      </c>
      <c r="G243" s="1">
        <v>8.4996192408959205E-5</v>
      </c>
      <c r="H243" s="1">
        <v>4.5660386484667701E-5</v>
      </c>
      <c r="I243" t="s">
        <v>11586</v>
      </c>
      <c r="J243">
        <v>6</v>
      </c>
    </row>
    <row r="244" spans="1:10" x14ac:dyDescent="0.2">
      <c r="A244" t="s">
        <v>970</v>
      </c>
      <c r="B244" t="s">
        <v>2577</v>
      </c>
      <c r="C244" t="s">
        <v>2578</v>
      </c>
      <c r="D244" s="7" t="s">
        <v>11125</v>
      </c>
      <c r="E244" t="s">
        <v>2579</v>
      </c>
      <c r="F244" s="1">
        <v>1.0985192628294499E-5</v>
      </c>
      <c r="G244" s="1">
        <v>8.8533630086483396E-5</v>
      </c>
      <c r="H244" s="1">
        <v>4.84182727236054E-5</v>
      </c>
      <c r="I244" t="s">
        <v>11240</v>
      </c>
      <c r="J244">
        <v>5</v>
      </c>
    </row>
    <row r="245" spans="1:10" x14ac:dyDescent="0.2">
      <c r="A245" t="s">
        <v>976</v>
      </c>
      <c r="B245" t="s">
        <v>11606</v>
      </c>
      <c r="C245" t="s">
        <v>11607</v>
      </c>
      <c r="D245" s="7" t="s">
        <v>11203</v>
      </c>
      <c r="E245" t="s">
        <v>3373</v>
      </c>
      <c r="F245" s="1">
        <v>1.6140982092975901E-5</v>
      </c>
      <c r="G245" s="1">
        <v>9.7518433478396499E-5</v>
      </c>
      <c r="H245" s="1">
        <v>5.2387398021062301E-5</v>
      </c>
      <c r="I245" t="s">
        <v>11608</v>
      </c>
      <c r="J245">
        <v>3</v>
      </c>
    </row>
    <row r="246" spans="1:10" x14ac:dyDescent="0.2">
      <c r="A246" t="s">
        <v>970</v>
      </c>
      <c r="B246" t="s">
        <v>4014</v>
      </c>
      <c r="C246" t="s">
        <v>4015</v>
      </c>
      <c r="D246" s="7" t="s">
        <v>11044</v>
      </c>
      <c r="E246" t="s">
        <v>4016</v>
      </c>
      <c r="F246" s="1">
        <v>1.2069044940548699E-5</v>
      </c>
      <c r="G246" s="1">
        <v>9.6486712583138598E-5</v>
      </c>
      <c r="H246" s="1">
        <v>5.2767744409564899E-5</v>
      </c>
      <c r="I246" t="s">
        <v>11218</v>
      </c>
      <c r="J246">
        <v>8</v>
      </c>
    </row>
    <row r="247" spans="1:10" x14ac:dyDescent="0.2">
      <c r="A247" t="s">
        <v>970</v>
      </c>
      <c r="B247" t="s">
        <v>11241</v>
      </c>
      <c r="C247" t="s">
        <v>11242</v>
      </c>
      <c r="D247" s="7" t="s">
        <v>11146</v>
      </c>
      <c r="E247" t="s">
        <v>1945</v>
      </c>
      <c r="F247" s="1">
        <v>1.2081339082647901E-5</v>
      </c>
      <c r="G247" s="1">
        <v>9.6486712583138598E-5</v>
      </c>
      <c r="H247" s="1">
        <v>5.2767744409564899E-5</v>
      </c>
      <c r="I247" t="s">
        <v>11185</v>
      </c>
      <c r="J247">
        <v>4</v>
      </c>
    </row>
    <row r="248" spans="1:10" x14ac:dyDescent="0.2">
      <c r="A248" t="s">
        <v>970</v>
      </c>
      <c r="B248" t="s">
        <v>8382</v>
      </c>
      <c r="C248" t="s">
        <v>8383</v>
      </c>
      <c r="D248" s="7" t="s">
        <v>11125</v>
      </c>
      <c r="E248" t="s">
        <v>1076</v>
      </c>
      <c r="F248" s="1">
        <v>1.21613643520726E-5</v>
      </c>
      <c r="G248" s="1">
        <v>9.6688324691028099E-5</v>
      </c>
      <c r="H248" s="1">
        <v>5.28780043188745E-5</v>
      </c>
      <c r="I248" t="s">
        <v>11205</v>
      </c>
      <c r="J248">
        <v>5</v>
      </c>
    </row>
    <row r="249" spans="1:10" x14ac:dyDescent="0.2">
      <c r="A249" t="s">
        <v>970</v>
      </c>
      <c r="B249" t="s">
        <v>8273</v>
      </c>
      <c r="C249" t="s">
        <v>8274</v>
      </c>
      <c r="D249" s="7" t="s">
        <v>11203</v>
      </c>
      <c r="E249" t="s">
        <v>1516</v>
      </c>
      <c r="F249" s="1">
        <v>1.23496696240004E-5</v>
      </c>
      <c r="G249" s="1">
        <v>9.7745142988165206E-5</v>
      </c>
      <c r="H249" s="1">
        <v>5.3455969059279797E-5</v>
      </c>
      <c r="I249" t="s">
        <v>11243</v>
      </c>
      <c r="J249">
        <v>3</v>
      </c>
    </row>
    <row r="250" spans="1:10" x14ac:dyDescent="0.2">
      <c r="A250" t="s">
        <v>970</v>
      </c>
      <c r="B250" t="s">
        <v>9721</v>
      </c>
      <c r="C250" t="s">
        <v>9722</v>
      </c>
      <c r="D250" s="7" t="s">
        <v>11146</v>
      </c>
      <c r="E250" t="s">
        <v>1962</v>
      </c>
      <c r="F250" s="1">
        <v>1.43396621151448E-5</v>
      </c>
      <c r="G250" s="1">
        <v>1.12988855505494E-4</v>
      </c>
      <c r="H250" s="1">
        <v>6.1792622930394002E-5</v>
      </c>
      <c r="I250" t="s">
        <v>11244</v>
      </c>
      <c r="J250">
        <v>4</v>
      </c>
    </row>
    <row r="251" spans="1:10" x14ac:dyDescent="0.2">
      <c r="A251" t="s">
        <v>970</v>
      </c>
      <c r="B251" t="s">
        <v>11245</v>
      </c>
      <c r="C251" t="s">
        <v>11246</v>
      </c>
      <c r="D251" s="7" t="s">
        <v>11203</v>
      </c>
      <c r="E251" t="s">
        <v>2806</v>
      </c>
      <c r="F251" s="1">
        <v>1.5166279771262599E-5</v>
      </c>
      <c r="G251" s="1">
        <v>1.1844461856760401E-4</v>
      </c>
      <c r="H251" s="1">
        <v>6.4776332325327594E-5</v>
      </c>
      <c r="I251" t="s">
        <v>11213</v>
      </c>
      <c r="J251">
        <v>3</v>
      </c>
    </row>
    <row r="252" spans="1:10" x14ac:dyDescent="0.2">
      <c r="A252" t="s">
        <v>970</v>
      </c>
      <c r="B252" t="s">
        <v>11247</v>
      </c>
      <c r="C252" t="s">
        <v>11248</v>
      </c>
      <c r="D252" s="7" t="s">
        <v>11203</v>
      </c>
      <c r="E252" t="s">
        <v>2806</v>
      </c>
      <c r="F252" s="1">
        <v>1.5166279771262599E-5</v>
      </c>
      <c r="G252" s="1">
        <v>1.1844461856760401E-4</v>
      </c>
      <c r="H252" s="1">
        <v>6.4776332325327594E-5</v>
      </c>
      <c r="I252" t="s">
        <v>11249</v>
      </c>
      <c r="J252">
        <v>3</v>
      </c>
    </row>
    <row r="253" spans="1:10" x14ac:dyDescent="0.2">
      <c r="A253" t="s">
        <v>970</v>
      </c>
      <c r="B253" t="s">
        <v>11250</v>
      </c>
      <c r="C253" t="s">
        <v>11251</v>
      </c>
      <c r="D253" s="7" t="s">
        <v>11146</v>
      </c>
      <c r="E253" t="s">
        <v>1973</v>
      </c>
      <c r="F253" s="1">
        <v>1.5578495272563201E-5</v>
      </c>
      <c r="G253" s="1">
        <v>1.2112794782411501E-4</v>
      </c>
      <c r="H253" s="1">
        <v>6.6243821771112905E-5</v>
      </c>
      <c r="I253" t="s">
        <v>11252</v>
      </c>
      <c r="J253">
        <v>4</v>
      </c>
    </row>
    <row r="254" spans="1:10" x14ac:dyDescent="0.2">
      <c r="A254" t="s">
        <v>970</v>
      </c>
      <c r="B254" t="s">
        <v>3849</v>
      </c>
      <c r="C254" t="s">
        <v>3850</v>
      </c>
      <c r="D254" s="7" t="s">
        <v>11064</v>
      </c>
      <c r="E254" t="s">
        <v>1969</v>
      </c>
      <c r="F254" s="1">
        <v>1.5835260156692701E-5</v>
      </c>
      <c r="G254" s="1">
        <v>1.2258436042352001E-4</v>
      </c>
      <c r="H254" s="1">
        <v>6.7040321161990999E-5</v>
      </c>
      <c r="I254" t="s">
        <v>11253</v>
      </c>
      <c r="J254">
        <v>7</v>
      </c>
    </row>
    <row r="255" spans="1:10" x14ac:dyDescent="0.2">
      <c r="A255" t="s">
        <v>970</v>
      </c>
      <c r="B255" t="s">
        <v>3555</v>
      </c>
      <c r="C255" t="s">
        <v>3556</v>
      </c>
      <c r="D255" s="7" t="s">
        <v>11064</v>
      </c>
      <c r="E255" t="s">
        <v>3557</v>
      </c>
      <c r="F255" s="1">
        <v>1.6227878541862E-5</v>
      </c>
      <c r="G255" s="1">
        <v>1.2499683760774599E-4</v>
      </c>
      <c r="H255" s="1">
        <v>6.8359683963800893E-5</v>
      </c>
      <c r="I255" t="s">
        <v>11130</v>
      </c>
      <c r="J255">
        <v>7</v>
      </c>
    </row>
    <row r="256" spans="1:10" x14ac:dyDescent="0.2">
      <c r="A256" t="s">
        <v>970</v>
      </c>
      <c r="B256" t="s">
        <v>6659</v>
      </c>
      <c r="C256" t="s">
        <v>6660</v>
      </c>
      <c r="D256" s="7" t="s">
        <v>11125</v>
      </c>
      <c r="E256" t="s">
        <v>1567</v>
      </c>
      <c r="F256" s="1">
        <v>1.6288539744918699E-5</v>
      </c>
      <c r="G256" s="1">
        <v>1.2499683760774599E-4</v>
      </c>
      <c r="H256" s="1">
        <v>6.8359683963800893E-5</v>
      </c>
      <c r="I256" t="s">
        <v>11254</v>
      </c>
      <c r="J256">
        <v>5</v>
      </c>
    </row>
    <row r="257" spans="1:10" x14ac:dyDescent="0.2">
      <c r="A257" t="s">
        <v>970</v>
      </c>
      <c r="B257" t="s">
        <v>11255</v>
      </c>
      <c r="C257" t="s">
        <v>11256</v>
      </c>
      <c r="D257" s="7" t="s">
        <v>11125</v>
      </c>
      <c r="E257" t="s">
        <v>1808</v>
      </c>
      <c r="F257" s="1">
        <v>1.70710774733825E-5</v>
      </c>
      <c r="G257" s="1">
        <v>1.3043485601956799E-4</v>
      </c>
      <c r="H257" s="1">
        <v>7.1333688963735702E-5</v>
      </c>
      <c r="I257" t="s">
        <v>11257</v>
      </c>
      <c r="J257">
        <v>5</v>
      </c>
    </row>
    <row r="258" spans="1:10" x14ac:dyDescent="0.2">
      <c r="A258" t="s">
        <v>970</v>
      </c>
      <c r="B258" t="s">
        <v>8372</v>
      </c>
      <c r="C258" t="s">
        <v>8373</v>
      </c>
      <c r="D258" s="7" t="s">
        <v>11203</v>
      </c>
      <c r="E258" t="s">
        <v>1094</v>
      </c>
      <c r="F258" s="1">
        <v>1.8375837537633501E-5</v>
      </c>
      <c r="G258" s="1">
        <v>1.3684959178870501E-4</v>
      </c>
      <c r="H258" s="1">
        <v>7.4841852196357898E-5</v>
      </c>
      <c r="I258" t="s">
        <v>11243</v>
      </c>
      <c r="J258">
        <v>3</v>
      </c>
    </row>
    <row r="259" spans="1:10" x14ac:dyDescent="0.2">
      <c r="A259" t="s">
        <v>970</v>
      </c>
      <c r="B259" t="s">
        <v>8374</v>
      </c>
      <c r="C259" t="s">
        <v>8375</v>
      </c>
      <c r="D259" s="7" t="s">
        <v>11203</v>
      </c>
      <c r="E259" t="s">
        <v>1094</v>
      </c>
      <c r="F259" s="1">
        <v>1.8375837537633501E-5</v>
      </c>
      <c r="G259" s="1">
        <v>1.3684959178870501E-4</v>
      </c>
      <c r="H259" s="1">
        <v>7.4841852196357898E-5</v>
      </c>
      <c r="I259" t="s">
        <v>11243</v>
      </c>
      <c r="J259">
        <v>3</v>
      </c>
    </row>
    <row r="260" spans="1:10" x14ac:dyDescent="0.2">
      <c r="A260" t="s">
        <v>970</v>
      </c>
      <c r="B260" t="s">
        <v>11258</v>
      </c>
      <c r="C260" t="s">
        <v>11259</v>
      </c>
      <c r="D260" s="7" t="s">
        <v>11203</v>
      </c>
      <c r="E260" t="s">
        <v>1094</v>
      </c>
      <c r="F260" s="1">
        <v>1.8375837537633501E-5</v>
      </c>
      <c r="G260" s="1">
        <v>1.3684959178870501E-4</v>
      </c>
      <c r="H260" s="1">
        <v>7.4841852196357898E-5</v>
      </c>
      <c r="I260" t="s">
        <v>11260</v>
      </c>
      <c r="J260">
        <v>3</v>
      </c>
    </row>
    <row r="261" spans="1:10" x14ac:dyDescent="0.2">
      <c r="A261" t="s">
        <v>970</v>
      </c>
      <c r="B261" t="s">
        <v>11261</v>
      </c>
      <c r="C261" t="s">
        <v>11262</v>
      </c>
      <c r="D261" s="7" t="s">
        <v>11203</v>
      </c>
      <c r="E261" t="s">
        <v>1094</v>
      </c>
      <c r="F261" s="1">
        <v>1.8375837537633501E-5</v>
      </c>
      <c r="G261" s="1">
        <v>1.3684959178870501E-4</v>
      </c>
      <c r="H261" s="1">
        <v>7.4841852196357898E-5</v>
      </c>
      <c r="I261" t="s">
        <v>11263</v>
      </c>
      <c r="J261">
        <v>3</v>
      </c>
    </row>
    <row r="262" spans="1:10" x14ac:dyDescent="0.2">
      <c r="A262" t="s">
        <v>970</v>
      </c>
      <c r="B262" t="s">
        <v>11264</v>
      </c>
      <c r="C262" t="s">
        <v>11265</v>
      </c>
      <c r="D262" s="7" t="s">
        <v>11203</v>
      </c>
      <c r="E262" t="s">
        <v>1094</v>
      </c>
      <c r="F262" s="1">
        <v>1.8375837537633501E-5</v>
      </c>
      <c r="G262" s="1">
        <v>1.3684959178870501E-4</v>
      </c>
      <c r="H262" s="1">
        <v>7.4841852196357898E-5</v>
      </c>
      <c r="I262" t="s">
        <v>11266</v>
      </c>
      <c r="J262">
        <v>3</v>
      </c>
    </row>
    <row r="263" spans="1:10" x14ac:dyDescent="0.2">
      <c r="A263" t="s">
        <v>970</v>
      </c>
      <c r="B263" t="s">
        <v>11267</v>
      </c>
      <c r="C263" t="s">
        <v>11268</v>
      </c>
      <c r="D263" s="7" t="s">
        <v>11203</v>
      </c>
      <c r="E263" t="s">
        <v>1094</v>
      </c>
      <c r="F263" s="1">
        <v>1.8375837537633501E-5</v>
      </c>
      <c r="G263" s="1">
        <v>1.3684959178870501E-4</v>
      </c>
      <c r="H263" s="1">
        <v>7.4841852196357898E-5</v>
      </c>
      <c r="I263" t="s">
        <v>11266</v>
      </c>
      <c r="J263">
        <v>3</v>
      </c>
    </row>
    <row r="264" spans="1:10" x14ac:dyDescent="0.2">
      <c r="A264" t="s">
        <v>970</v>
      </c>
      <c r="B264" t="s">
        <v>7502</v>
      </c>
      <c r="C264" t="s">
        <v>7503</v>
      </c>
      <c r="D264" s="7" t="s">
        <v>11125</v>
      </c>
      <c r="E264" t="s">
        <v>1585</v>
      </c>
      <c r="F264" s="1">
        <v>1.87238898464578E-5</v>
      </c>
      <c r="G264" s="1">
        <v>1.3885573772688201E-4</v>
      </c>
      <c r="H264" s="1">
        <v>7.5938995971702101E-5</v>
      </c>
      <c r="I264" t="s">
        <v>11269</v>
      </c>
      <c r="J264">
        <v>5</v>
      </c>
    </row>
    <row r="265" spans="1:10" x14ac:dyDescent="0.2">
      <c r="A265" t="s">
        <v>970</v>
      </c>
      <c r="B265" t="s">
        <v>11270</v>
      </c>
      <c r="C265" t="s">
        <v>11271</v>
      </c>
      <c r="D265" s="7" t="s">
        <v>11203</v>
      </c>
      <c r="E265" t="s">
        <v>1016</v>
      </c>
      <c r="F265" s="1">
        <v>2.20026850892356E-5</v>
      </c>
      <c r="G265" s="1">
        <v>1.5981374149177301E-4</v>
      </c>
      <c r="H265" s="1">
        <v>8.7400746055139999E-5</v>
      </c>
      <c r="I265" t="s">
        <v>11272</v>
      </c>
      <c r="J265">
        <v>3</v>
      </c>
    </row>
    <row r="266" spans="1:10" x14ac:dyDescent="0.2">
      <c r="A266" t="s">
        <v>970</v>
      </c>
      <c r="B266" t="s">
        <v>11273</v>
      </c>
      <c r="C266" t="s">
        <v>11274</v>
      </c>
      <c r="D266" s="7" t="s">
        <v>11203</v>
      </c>
      <c r="E266" t="s">
        <v>1016</v>
      </c>
      <c r="F266" s="1">
        <v>2.20026850892356E-5</v>
      </c>
      <c r="G266" s="1">
        <v>1.5981374149177301E-4</v>
      </c>
      <c r="H266" s="1">
        <v>8.7400746055139999E-5</v>
      </c>
      <c r="I266" t="s">
        <v>11275</v>
      </c>
      <c r="J266">
        <v>3</v>
      </c>
    </row>
    <row r="267" spans="1:10" x14ac:dyDescent="0.2">
      <c r="A267" t="s">
        <v>970</v>
      </c>
      <c r="B267" t="s">
        <v>11276</v>
      </c>
      <c r="C267" t="s">
        <v>11277</v>
      </c>
      <c r="D267" s="7" t="s">
        <v>11203</v>
      </c>
      <c r="E267" t="s">
        <v>1016</v>
      </c>
      <c r="F267" s="1">
        <v>2.20026850892356E-5</v>
      </c>
      <c r="G267" s="1">
        <v>1.5981374149177301E-4</v>
      </c>
      <c r="H267" s="1">
        <v>8.7400746055139999E-5</v>
      </c>
      <c r="I267" t="s">
        <v>11278</v>
      </c>
      <c r="J267">
        <v>3</v>
      </c>
    </row>
    <row r="268" spans="1:10" x14ac:dyDescent="0.2">
      <c r="A268" t="s">
        <v>970</v>
      </c>
      <c r="B268" t="s">
        <v>11279</v>
      </c>
      <c r="C268" t="s">
        <v>11280</v>
      </c>
      <c r="D268" s="7" t="s">
        <v>11203</v>
      </c>
      <c r="E268" t="s">
        <v>1016</v>
      </c>
      <c r="F268" s="1">
        <v>2.20026850892356E-5</v>
      </c>
      <c r="G268" s="1">
        <v>1.5981374149177301E-4</v>
      </c>
      <c r="H268" s="1">
        <v>8.7400746055139999E-5</v>
      </c>
      <c r="I268" t="s">
        <v>11281</v>
      </c>
      <c r="J268">
        <v>3</v>
      </c>
    </row>
    <row r="269" spans="1:10" x14ac:dyDescent="0.2">
      <c r="A269" t="s">
        <v>970</v>
      </c>
      <c r="B269" t="s">
        <v>11282</v>
      </c>
      <c r="C269" t="s">
        <v>11283</v>
      </c>
      <c r="D269" s="7" t="s">
        <v>11203</v>
      </c>
      <c r="E269" t="s">
        <v>1016</v>
      </c>
      <c r="F269" s="1">
        <v>2.20026850892356E-5</v>
      </c>
      <c r="G269" s="1">
        <v>1.5981374149177301E-4</v>
      </c>
      <c r="H269" s="1">
        <v>8.7400746055139999E-5</v>
      </c>
      <c r="I269" t="s">
        <v>11278</v>
      </c>
      <c r="J269">
        <v>3</v>
      </c>
    </row>
    <row r="270" spans="1:10" x14ac:dyDescent="0.2">
      <c r="A270" t="s">
        <v>970</v>
      </c>
      <c r="B270" t="s">
        <v>11284</v>
      </c>
      <c r="C270" t="s">
        <v>11285</v>
      </c>
      <c r="D270" s="7" t="s">
        <v>11125</v>
      </c>
      <c r="E270" t="s">
        <v>1045</v>
      </c>
      <c r="F270" s="1">
        <v>2.2401948185302001E-5</v>
      </c>
      <c r="G270" s="1">
        <v>1.61385463457379E-4</v>
      </c>
      <c r="H270" s="1">
        <v>8.8260307136077095E-5</v>
      </c>
      <c r="I270" t="s">
        <v>11176</v>
      </c>
      <c r="J270">
        <v>5</v>
      </c>
    </row>
    <row r="271" spans="1:10" x14ac:dyDescent="0.2">
      <c r="A271" t="s">
        <v>970</v>
      </c>
      <c r="B271" t="s">
        <v>11286</v>
      </c>
      <c r="C271" t="s">
        <v>11287</v>
      </c>
      <c r="D271" s="7" t="s">
        <v>11125</v>
      </c>
      <c r="E271" t="s">
        <v>1045</v>
      </c>
      <c r="F271" s="1">
        <v>2.2401948185302001E-5</v>
      </c>
      <c r="G271" s="1">
        <v>1.61385463457379E-4</v>
      </c>
      <c r="H271" s="1">
        <v>8.8260307136077095E-5</v>
      </c>
      <c r="I271" t="s">
        <v>11176</v>
      </c>
      <c r="J271">
        <v>5</v>
      </c>
    </row>
    <row r="272" spans="1:10" x14ac:dyDescent="0.2">
      <c r="A272" t="s">
        <v>970</v>
      </c>
      <c r="B272" t="s">
        <v>7768</v>
      </c>
      <c r="C272" t="s">
        <v>7769</v>
      </c>
      <c r="D272" s="7" t="s">
        <v>11146</v>
      </c>
      <c r="E272" t="s">
        <v>1217</v>
      </c>
      <c r="F272" s="1">
        <v>2.47336064250558E-5</v>
      </c>
      <c r="G272" s="1">
        <v>1.7745859894399799E-4</v>
      </c>
      <c r="H272" s="1">
        <v>9.7050565219410298E-5</v>
      </c>
      <c r="I272" t="s">
        <v>11288</v>
      </c>
      <c r="J272">
        <v>4</v>
      </c>
    </row>
    <row r="273" spans="1:10" x14ac:dyDescent="0.2">
      <c r="A273" t="s">
        <v>976</v>
      </c>
      <c r="B273" t="s">
        <v>11609</v>
      </c>
      <c r="C273" t="s">
        <v>11610</v>
      </c>
      <c r="D273" s="7" t="s">
        <v>11125</v>
      </c>
      <c r="E273" t="s">
        <v>11611</v>
      </c>
      <c r="F273" s="1">
        <v>3.1968426870577199E-5</v>
      </c>
      <c r="G273" s="1">
        <v>1.8541687584934801E-4</v>
      </c>
      <c r="H273" s="1">
        <v>9.9606887933588101E-5</v>
      </c>
      <c r="I273" t="s">
        <v>11601</v>
      </c>
      <c r="J273">
        <v>5</v>
      </c>
    </row>
    <row r="274" spans="1:10" x14ac:dyDescent="0.2">
      <c r="A274" t="s">
        <v>926</v>
      </c>
      <c r="B274" t="s">
        <v>10079</v>
      </c>
      <c r="C274" t="s">
        <v>10080</v>
      </c>
      <c r="D274" s="7" t="s">
        <v>11044</v>
      </c>
      <c r="E274" t="s">
        <v>10081</v>
      </c>
      <c r="F274" s="1">
        <v>3.7131804686805098E-6</v>
      </c>
      <c r="G274" s="1">
        <v>1.2681184395999E-4</v>
      </c>
      <c r="H274" s="1">
        <v>9.9777527411369396E-5</v>
      </c>
      <c r="I274" t="s">
        <v>11550</v>
      </c>
      <c r="J274">
        <v>8</v>
      </c>
    </row>
    <row r="275" spans="1:10" x14ac:dyDescent="0.2">
      <c r="A275" t="s">
        <v>926</v>
      </c>
      <c r="B275" t="s">
        <v>10053</v>
      </c>
      <c r="C275" t="s">
        <v>10054</v>
      </c>
      <c r="D275" s="7" t="s">
        <v>11044</v>
      </c>
      <c r="E275" t="s">
        <v>10056</v>
      </c>
      <c r="F275" s="1">
        <v>5.0097834423775799E-6</v>
      </c>
      <c r="G275" s="1">
        <v>1.2681184395999E-4</v>
      </c>
      <c r="H275" s="1">
        <v>9.9777527411369396E-5</v>
      </c>
      <c r="I275" t="s">
        <v>11551</v>
      </c>
      <c r="J275">
        <v>8</v>
      </c>
    </row>
    <row r="276" spans="1:10" x14ac:dyDescent="0.2">
      <c r="A276" t="s">
        <v>926</v>
      </c>
      <c r="B276" t="s">
        <v>10058</v>
      </c>
      <c r="C276" t="s">
        <v>10059</v>
      </c>
      <c r="D276" s="7" t="s">
        <v>11044</v>
      </c>
      <c r="E276" t="s">
        <v>2050</v>
      </c>
      <c r="F276" s="1">
        <v>5.1237108670703201E-6</v>
      </c>
      <c r="G276" s="1">
        <v>1.2681184395999E-4</v>
      </c>
      <c r="H276" s="1">
        <v>9.9777527411369396E-5</v>
      </c>
      <c r="I276" t="s">
        <v>11551</v>
      </c>
      <c r="J276">
        <v>8</v>
      </c>
    </row>
    <row r="277" spans="1:10" x14ac:dyDescent="0.2">
      <c r="A277" t="s">
        <v>970</v>
      </c>
      <c r="B277" t="s">
        <v>11289</v>
      </c>
      <c r="C277" t="s">
        <v>11290</v>
      </c>
      <c r="D277" s="7" t="s">
        <v>11203</v>
      </c>
      <c r="E277" t="s">
        <v>1959</v>
      </c>
      <c r="F277" s="1">
        <v>2.6070940379471402E-5</v>
      </c>
      <c r="G277" s="1">
        <v>1.8629639582901599E-4</v>
      </c>
      <c r="H277" s="1">
        <v>1.01883879514064E-4</v>
      </c>
      <c r="I277" t="s">
        <v>11216</v>
      </c>
      <c r="J277">
        <v>3</v>
      </c>
    </row>
    <row r="278" spans="1:10" x14ac:dyDescent="0.2">
      <c r="A278" t="s">
        <v>970</v>
      </c>
      <c r="B278" t="s">
        <v>2780</v>
      </c>
      <c r="C278" t="s">
        <v>2781</v>
      </c>
      <c r="D278" s="7" t="s">
        <v>11064</v>
      </c>
      <c r="E278" t="s">
        <v>2782</v>
      </c>
      <c r="F278" s="1">
        <v>2.65347192038371E-5</v>
      </c>
      <c r="G278" s="1">
        <v>1.88373973089202E-4</v>
      </c>
      <c r="H278" s="1">
        <v>1.0302008845850501E-4</v>
      </c>
      <c r="I278" t="s">
        <v>11291</v>
      </c>
      <c r="J278">
        <v>7</v>
      </c>
    </row>
    <row r="279" spans="1:10" x14ac:dyDescent="0.2">
      <c r="A279" t="s">
        <v>970</v>
      </c>
      <c r="B279" t="s">
        <v>11292</v>
      </c>
      <c r="C279" t="s">
        <v>11293</v>
      </c>
      <c r="D279" s="7" t="s">
        <v>11146</v>
      </c>
      <c r="E279" t="s">
        <v>1329</v>
      </c>
      <c r="F279" s="1">
        <v>2.6575138413150901E-5</v>
      </c>
      <c r="G279" s="1">
        <v>1.88373973089202E-4</v>
      </c>
      <c r="H279" s="1">
        <v>1.0302008845850501E-4</v>
      </c>
      <c r="I279" t="s">
        <v>11252</v>
      </c>
      <c r="J279">
        <v>4</v>
      </c>
    </row>
    <row r="280" spans="1:10" x14ac:dyDescent="0.2">
      <c r="A280" t="s">
        <v>970</v>
      </c>
      <c r="B280" t="s">
        <v>11294</v>
      </c>
      <c r="C280" t="s">
        <v>11295</v>
      </c>
      <c r="D280" s="7" t="s">
        <v>11146</v>
      </c>
      <c r="E280" t="s">
        <v>1755</v>
      </c>
      <c r="F280" s="1">
        <v>2.85153024505685E-5</v>
      </c>
      <c r="G280" s="1">
        <v>2.0131803530101301E-4</v>
      </c>
      <c r="H280" s="1">
        <v>1.10099083567037E-4</v>
      </c>
      <c r="I280" t="s">
        <v>11296</v>
      </c>
      <c r="J280">
        <v>4</v>
      </c>
    </row>
    <row r="281" spans="1:10" x14ac:dyDescent="0.2">
      <c r="A281" t="s">
        <v>970</v>
      </c>
      <c r="B281" t="s">
        <v>2785</v>
      </c>
      <c r="C281" t="s">
        <v>2786</v>
      </c>
      <c r="D281" s="7" t="s">
        <v>11064</v>
      </c>
      <c r="E281" t="s">
        <v>2787</v>
      </c>
      <c r="F281" s="1">
        <v>2.90066603535383E-5</v>
      </c>
      <c r="G281" s="1">
        <v>2.0397113754579699E-4</v>
      </c>
      <c r="H281" s="1">
        <v>1.1155004212285399E-4</v>
      </c>
      <c r="I281" t="s">
        <v>11291</v>
      </c>
      <c r="J281">
        <v>7</v>
      </c>
    </row>
    <row r="282" spans="1:10" x14ac:dyDescent="0.2">
      <c r="A282" t="s">
        <v>976</v>
      </c>
      <c r="B282" t="s">
        <v>10420</v>
      </c>
      <c r="C282" t="s">
        <v>10421</v>
      </c>
      <c r="D282" s="7" t="s">
        <v>11203</v>
      </c>
      <c r="E282" t="s">
        <v>6296</v>
      </c>
      <c r="F282" s="1">
        <v>3.7907895948046603E-5</v>
      </c>
      <c r="G282" s="1">
        <v>2.11409419710259E-4</v>
      </c>
      <c r="H282" s="1">
        <v>1.1357021458119201E-4</v>
      </c>
      <c r="I282" t="s">
        <v>11612</v>
      </c>
      <c r="J282">
        <v>3</v>
      </c>
    </row>
    <row r="283" spans="1:10" x14ac:dyDescent="0.2">
      <c r="A283" t="s">
        <v>970</v>
      </c>
      <c r="B283" t="s">
        <v>11297</v>
      </c>
      <c r="C283" t="s">
        <v>11298</v>
      </c>
      <c r="D283" s="7" t="s">
        <v>11203</v>
      </c>
      <c r="E283" t="s">
        <v>1134</v>
      </c>
      <c r="F283" s="1">
        <v>3.06044984583E-5</v>
      </c>
      <c r="G283" s="1">
        <v>2.1350569082568901E-4</v>
      </c>
      <c r="H283" s="1">
        <v>1.1676440643337201E-4</v>
      </c>
      <c r="I283" t="s">
        <v>11299</v>
      </c>
      <c r="J283">
        <v>3</v>
      </c>
    </row>
    <row r="284" spans="1:10" x14ac:dyDescent="0.2">
      <c r="A284" t="s">
        <v>970</v>
      </c>
      <c r="B284" t="s">
        <v>11300</v>
      </c>
      <c r="C284" t="s">
        <v>11301</v>
      </c>
      <c r="D284" s="7" t="s">
        <v>11203</v>
      </c>
      <c r="E284" t="s">
        <v>1134</v>
      </c>
      <c r="F284" s="1">
        <v>3.06044984583E-5</v>
      </c>
      <c r="G284" s="1">
        <v>2.1350569082568901E-4</v>
      </c>
      <c r="H284" s="1">
        <v>1.1676440643337201E-4</v>
      </c>
      <c r="I284" t="s">
        <v>11302</v>
      </c>
      <c r="J284">
        <v>3</v>
      </c>
    </row>
    <row r="285" spans="1:10" x14ac:dyDescent="0.2">
      <c r="A285" t="s">
        <v>970</v>
      </c>
      <c r="B285" t="s">
        <v>5400</v>
      </c>
      <c r="C285" t="s">
        <v>5401</v>
      </c>
      <c r="D285" s="7" t="s">
        <v>11146</v>
      </c>
      <c r="E285" t="s">
        <v>2068</v>
      </c>
      <c r="F285" s="1">
        <v>3.2704583743418299E-5</v>
      </c>
      <c r="G285" s="1">
        <v>2.27258229555642E-4</v>
      </c>
      <c r="H285" s="1">
        <v>1.2428555032206599E-4</v>
      </c>
      <c r="I285" t="s">
        <v>11303</v>
      </c>
      <c r="J285">
        <v>4</v>
      </c>
    </row>
    <row r="286" spans="1:10" x14ac:dyDescent="0.2">
      <c r="A286" t="s">
        <v>970</v>
      </c>
      <c r="B286" t="s">
        <v>8799</v>
      </c>
      <c r="C286" t="s">
        <v>8800</v>
      </c>
      <c r="D286" s="7" t="s">
        <v>11146</v>
      </c>
      <c r="E286" t="s">
        <v>3453</v>
      </c>
      <c r="F286" s="1">
        <v>3.49603261833953E-5</v>
      </c>
      <c r="G286" s="1">
        <v>2.4198029691644199E-4</v>
      </c>
      <c r="H286" s="1">
        <v>1.3233692099142799E-4</v>
      </c>
      <c r="I286" t="s">
        <v>11238</v>
      </c>
      <c r="J286">
        <v>4</v>
      </c>
    </row>
    <row r="287" spans="1:10" x14ac:dyDescent="0.2">
      <c r="A287" t="s">
        <v>976</v>
      </c>
      <c r="B287" t="s">
        <v>11613</v>
      </c>
      <c r="C287" t="s">
        <v>11614</v>
      </c>
      <c r="D287" s="7" t="s">
        <v>11146</v>
      </c>
      <c r="E287" t="s">
        <v>11615</v>
      </c>
      <c r="F287" s="1">
        <v>4.5990303413951799E-5</v>
      </c>
      <c r="G287" s="1">
        <v>2.4698496277862999E-4</v>
      </c>
      <c r="H287" s="1">
        <v>1.3268157710067901E-4</v>
      </c>
      <c r="I287" t="s">
        <v>11616</v>
      </c>
      <c r="J287">
        <v>4</v>
      </c>
    </row>
    <row r="288" spans="1:10" x14ac:dyDescent="0.2">
      <c r="A288" t="s">
        <v>970</v>
      </c>
      <c r="B288" t="s">
        <v>8120</v>
      </c>
      <c r="C288" t="s">
        <v>8121</v>
      </c>
      <c r="D288" s="7" t="s">
        <v>11146</v>
      </c>
      <c r="E288" t="s">
        <v>989</v>
      </c>
      <c r="F288" s="1">
        <v>3.7327949799269498E-5</v>
      </c>
      <c r="G288" s="1">
        <v>2.5735871638949402E-4</v>
      </c>
      <c r="H288" s="1">
        <v>1.4074724492569901E-4</v>
      </c>
      <c r="I288" t="s">
        <v>11228</v>
      </c>
      <c r="J288">
        <v>4</v>
      </c>
    </row>
    <row r="289" spans="1:10" x14ac:dyDescent="0.2">
      <c r="A289" t="s">
        <v>970</v>
      </c>
      <c r="B289" t="s">
        <v>7208</v>
      </c>
      <c r="C289" t="s">
        <v>7209</v>
      </c>
      <c r="D289" s="7" t="s">
        <v>11203</v>
      </c>
      <c r="E289" t="s">
        <v>1392</v>
      </c>
      <c r="F289" s="1">
        <v>4.1161996476599702E-5</v>
      </c>
      <c r="G289" s="1">
        <v>2.8159272783410201E-4</v>
      </c>
      <c r="H289" s="1">
        <v>1.5400061513277E-4</v>
      </c>
      <c r="I289" t="s">
        <v>11304</v>
      </c>
      <c r="J289">
        <v>3</v>
      </c>
    </row>
    <row r="290" spans="1:10" x14ac:dyDescent="0.2">
      <c r="A290" t="s">
        <v>970</v>
      </c>
      <c r="B290" t="s">
        <v>11305</v>
      </c>
      <c r="C290" t="s">
        <v>11306</v>
      </c>
      <c r="D290" s="7" t="s">
        <v>11203</v>
      </c>
      <c r="E290" t="s">
        <v>1392</v>
      </c>
      <c r="F290" s="1">
        <v>4.1161996476599702E-5</v>
      </c>
      <c r="G290" s="1">
        <v>2.8159272783410201E-4</v>
      </c>
      <c r="H290" s="1">
        <v>1.5400061513277E-4</v>
      </c>
      <c r="I290" t="s">
        <v>11299</v>
      </c>
      <c r="J290">
        <v>3</v>
      </c>
    </row>
    <row r="291" spans="1:10" x14ac:dyDescent="0.2">
      <c r="A291" t="s">
        <v>970</v>
      </c>
      <c r="B291" t="s">
        <v>5494</v>
      </c>
      <c r="C291" t="s">
        <v>5495</v>
      </c>
      <c r="D291" s="7" t="s">
        <v>11146</v>
      </c>
      <c r="E291" t="s">
        <v>2511</v>
      </c>
      <c r="F291" s="1">
        <v>4.2412502820457803E-5</v>
      </c>
      <c r="G291" s="1">
        <v>2.8791564414656901E-4</v>
      </c>
      <c r="H291" s="1">
        <v>1.5745856310267099E-4</v>
      </c>
      <c r="I291" t="s">
        <v>11230</v>
      </c>
      <c r="J291">
        <v>4</v>
      </c>
    </row>
    <row r="292" spans="1:10" x14ac:dyDescent="0.2">
      <c r="A292" t="s">
        <v>970</v>
      </c>
      <c r="B292" t="s">
        <v>5496</v>
      </c>
      <c r="C292" t="s">
        <v>5497</v>
      </c>
      <c r="D292" s="7" t="s">
        <v>11146</v>
      </c>
      <c r="E292" t="s">
        <v>2511</v>
      </c>
      <c r="F292" s="1">
        <v>4.2412502820457803E-5</v>
      </c>
      <c r="G292" s="1">
        <v>2.8791564414656901E-4</v>
      </c>
      <c r="H292" s="1">
        <v>1.5745856310267099E-4</v>
      </c>
      <c r="I292" t="s">
        <v>11230</v>
      </c>
      <c r="J292">
        <v>4</v>
      </c>
    </row>
    <row r="293" spans="1:10" x14ac:dyDescent="0.2">
      <c r="A293" t="s">
        <v>970</v>
      </c>
      <c r="B293" t="s">
        <v>3763</v>
      </c>
      <c r="C293" t="s">
        <v>3764</v>
      </c>
      <c r="D293" s="7" t="s">
        <v>11106</v>
      </c>
      <c r="E293" t="s">
        <v>1001</v>
      </c>
      <c r="F293" s="1">
        <v>4.2773722788850099E-5</v>
      </c>
      <c r="G293" s="1">
        <v>2.8925525180965698E-4</v>
      </c>
      <c r="H293" s="1">
        <v>1.5819118288919301E-4</v>
      </c>
      <c r="I293" t="s">
        <v>11186</v>
      </c>
      <c r="J293">
        <v>6</v>
      </c>
    </row>
    <row r="294" spans="1:10" x14ac:dyDescent="0.2">
      <c r="A294" t="s">
        <v>976</v>
      </c>
      <c r="B294" t="s">
        <v>10338</v>
      </c>
      <c r="C294" t="s">
        <v>10339</v>
      </c>
      <c r="D294" s="7" t="s">
        <v>11146</v>
      </c>
      <c r="E294" t="s">
        <v>6251</v>
      </c>
      <c r="F294" s="1">
        <v>5.8626844482436397E-5</v>
      </c>
      <c r="G294" s="1">
        <v>3.03603301784046E-4</v>
      </c>
      <c r="H294" s="1">
        <v>1.63097236530086E-4</v>
      </c>
      <c r="I294" t="s">
        <v>11617</v>
      </c>
      <c r="J294">
        <v>4</v>
      </c>
    </row>
    <row r="295" spans="1:10" x14ac:dyDescent="0.2">
      <c r="A295" t="s">
        <v>970</v>
      </c>
      <c r="B295" t="s">
        <v>9527</v>
      </c>
      <c r="C295" t="s">
        <v>9528</v>
      </c>
      <c r="D295" s="7" t="s">
        <v>11146</v>
      </c>
      <c r="E295" t="s">
        <v>1532</v>
      </c>
      <c r="F295" s="1">
        <v>4.5136353860831102E-5</v>
      </c>
      <c r="G295" s="1">
        <v>3.0062514929949698E-4</v>
      </c>
      <c r="H295" s="1">
        <v>1.6440928099456601E-4</v>
      </c>
      <c r="I295" t="s">
        <v>11244</v>
      </c>
      <c r="J295">
        <v>4</v>
      </c>
    </row>
    <row r="296" spans="1:10" x14ac:dyDescent="0.2">
      <c r="A296" t="s">
        <v>970</v>
      </c>
      <c r="B296" t="s">
        <v>4811</v>
      </c>
      <c r="C296" t="s">
        <v>4812</v>
      </c>
      <c r="D296" s="7" t="s">
        <v>11146</v>
      </c>
      <c r="E296" t="s">
        <v>1532</v>
      </c>
      <c r="F296" s="1">
        <v>4.5136353860831102E-5</v>
      </c>
      <c r="G296" s="1">
        <v>3.0062514929949698E-4</v>
      </c>
      <c r="H296" s="1">
        <v>1.6440928099456601E-4</v>
      </c>
      <c r="I296" t="s">
        <v>11307</v>
      </c>
      <c r="J296">
        <v>4</v>
      </c>
    </row>
    <row r="297" spans="1:10" x14ac:dyDescent="0.2">
      <c r="A297" t="s">
        <v>970</v>
      </c>
      <c r="B297" t="s">
        <v>7066</v>
      </c>
      <c r="C297" t="s">
        <v>7067</v>
      </c>
      <c r="D297" s="7" t="s">
        <v>11146</v>
      </c>
      <c r="E297" t="s">
        <v>1532</v>
      </c>
      <c r="F297" s="1">
        <v>4.5136353860831102E-5</v>
      </c>
      <c r="G297" s="1">
        <v>3.0062514929949698E-4</v>
      </c>
      <c r="H297" s="1">
        <v>1.6440928099456601E-4</v>
      </c>
      <c r="I297" t="s">
        <v>11229</v>
      </c>
      <c r="J297">
        <v>4</v>
      </c>
    </row>
    <row r="298" spans="1:10" x14ac:dyDescent="0.2">
      <c r="A298" t="s">
        <v>970</v>
      </c>
      <c r="B298" t="s">
        <v>8187</v>
      </c>
      <c r="C298" t="s">
        <v>8188</v>
      </c>
      <c r="D298" s="7" t="s">
        <v>11146</v>
      </c>
      <c r="E298" t="s">
        <v>1532</v>
      </c>
      <c r="F298" s="1">
        <v>4.5136353860831102E-5</v>
      </c>
      <c r="G298" s="1">
        <v>3.0062514929949698E-4</v>
      </c>
      <c r="H298" s="1">
        <v>1.6440928099456601E-4</v>
      </c>
      <c r="I298" t="s">
        <v>11228</v>
      </c>
      <c r="J298">
        <v>4</v>
      </c>
    </row>
    <row r="299" spans="1:10" x14ac:dyDescent="0.2">
      <c r="A299" t="s">
        <v>970</v>
      </c>
      <c r="B299" t="s">
        <v>11308</v>
      </c>
      <c r="C299" t="s">
        <v>11309</v>
      </c>
      <c r="D299" s="7" t="s">
        <v>11203</v>
      </c>
      <c r="E299" t="s">
        <v>1669</v>
      </c>
      <c r="F299" s="1">
        <v>4.7232623695537901E-5</v>
      </c>
      <c r="G299" s="1">
        <v>3.0990922238893802E-4</v>
      </c>
      <c r="H299" s="1">
        <v>1.6948665986620299E-4</v>
      </c>
      <c r="I299" t="s">
        <v>11275</v>
      </c>
      <c r="J299">
        <v>3</v>
      </c>
    </row>
    <row r="300" spans="1:10" x14ac:dyDescent="0.2">
      <c r="A300" t="s">
        <v>970</v>
      </c>
      <c r="B300" t="s">
        <v>11310</v>
      </c>
      <c r="C300" t="s">
        <v>11311</v>
      </c>
      <c r="D300" s="7" t="s">
        <v>11203</v>
      </c>
      <c r="E300" t="s">
        <v>1669</v>
      </c>
      <c r="F300" s="1">
        <v>4.7232623695537901E-5</v>
      </c>
      <c r="G300" s="1">
        <v>3.0990922238893802E-4</v>
      </c>
      <c r="H300" s="1">
        <v>1.6948665986620299E-4</v>
      </c>
      <c r="I300" t="s">
        <v>11299</v>
      </c>
      <c r="J300">
        <v>3</v>
      </c>
    </row>
    <row r="301" spans="1:10" x14ac:dyDescent="0.2">
      <c r="A301" t="s">
        <v>970</v>
      </c>
      <c r="B301" t="s">
        <v>5875</v>
      </c>
      <c r="C301" t="s">
        <v>5876</v>
      </c>
      <c r="D301" s="7" t="s">
        <v>11203</v>
      </c>
      <c r="E301" t="s">
        <v>1669</v>
      </c>
      <c r="F301" s="1">
        <v>4.7232623695537901E-5</v>
      </c>
      <c r="G301" s="1">
        <v>3.0990922238893802E-4</v>
      </c>
      <c r="H301" s="1">
        <v>1.6948665986620299E-4</v>
      </c>
      <c r="I301" t="s">
        <v>11304</v>
      </c>
      <c r="J301">
        <v>3</v>
      </c>
    </row>
    <row r="302" spans="1:10" x14ac:dyDescent="0.2">
      <c r="A302" t="s">
        <v>970</v>
      </c>
      <c r="B302" t="s">
        <v>5878</v>
      </c>
      <c r="C302" t="s">
        <v>5879</v>
      </c>
      <c r="D302" s="7" t="s">
        <v>11203</v>
      </c>
      <c r="E302" t="s">
        <v>1669</v>
      </c>
      <c r="F302" s="1">
        <v>4.7232623695537901E-5</v>
      </c>
      <c r="G302" s="1">
        <v>3.0990922238893802E-4</v>
      </c>
      <c r="H302" s="1">
        <v>1.6948665986620299E-4</v>
      </c>
      <c r="I302" t="s">
        <v>11304</v>
      </c>
      <c r="J302">
        <v>3</v>
      </c>
    </row>
    <row r="303" spans="1:10" x14ac:dyDescent="0.2">
      <c r="A303" t="s">
        <v>970</v>
      </c>
      <c r="B303" t="s">
        <v>5554</v>
      </c>
      <c r="C303" t="s">
        <v>5555</v>
      </c>
      <c r="D303" s="7" t="s">
        <v>11146</v>
      </c>
      <c r="E303" t="s">
        <v>1368</v>
      </c>
      <c r="F303" s="1">
        <v>4.7985928142935699E-5</v>
      </c>
      <c r="G303" s="1">
        <v>3.1368578952696899E-4</v>
      </c>
      <c r="H303" s="1">
        <v>1.7155203160651799E-4</v>
      </c>
      <c r="I303" t="s">
        <v>11303</v>
      </c>
      <c r="J303">
        <v>4</v>
      </c>
    </row>
    <row r="304" spans="1:10" x14ac:dyDescent="0.2">
      <c r="A304" t="s">
        <v>926</v>
      </c>
      <c r="B304" t="s">
        <v>11552</v>
      </c>
      <c r="C304" t="s">
        <v>11553</v>
      </c>
      <c r="D304" s="7" t="s">
        <v>11125</v>
      </c>
      <c r="E304" t="s">
        <v>3262</v>
      </c>
      <c r="F304" s="1">
        <v>1.1021660805011399E-5</v>
      </c>
      <c r="G304" s="1">
        <v>2.1822888393922601E-4</v>
      </c>
      <c r="H304" s="1">
        <v>1.7170587359386199E-4</v>
      </c>
      <c r="I304" t="s">
        <v>11554</v>
      </c>
      <c r="J304">
        <v>5</v>
      </c>
    </row>
    <row r="305" spans="1:10" x14ac:dyDescent="0.2">
      <c r="A305" t="s">
        <v>970</v>
      </c>
      <c r="B305" t="s">
        <v>6656</v>
      </c>
      <c r="C305" t="s">
        <v>6657</v>
      </c>
      <c r="D305" s="7" t="s">
        <v>11064</v>
      </c>
      <c r="E305" t="s">
        <v>2193</v>
      </c>
      <c r="F305" s="1">
        <v>5.0134362403881499E-5</v>
      </c>
      <c r="G305" s="1">
        <v>3.2652084739059298E-4</v>
      </c>
      <c r="H305" s="1">
        <v>1.78571413184538E-4</v>
      </c>
      <c r="I305" t="s">
        <v>11312</v>
      </c>
      <c r="J305">
        <v>7</v>
      </c>
    </row>
    <row r="306" spans="1:10" x14ac:dyDescent="0.2">
      <c r="A306" t="s">
        <v>970</v>
      </c>
      <c r="B306" t="s">
        <v>8202</v>
      </c>
      <c r="C306" t="s">
        <v>8203</v>
      </c>
      <c r="D306" s="7" t="s">
        <v>11146</v>
      </c>
      <c r="E306" t="s">
        <v>2135</v>
      </c>
      <c r="F306" s="1">
        <v>5.0964774287085201E-5</v>
      </c>
      <c r="G306" s="1">
        <v>3.2829498765220901E-4</v>
      </c>
      <c r="H306" s="1">
        <v>1.7954167507205901E-4</v>
      </c>
      <c r="I306" t="s">
        <v>11200</v>
      </c>
      <c r="J306">
        <v>4</v>
      </c>
    </row>
    <row r="307" spans="1:10" x14ac:dyDescent="0.2">
      <c r="A307" t="s">
        <v>970</v>
      </c>
      <c r="B307" t="s">
        <v>7737</v>
      </c>
      <c r="C307" t="s">
        <v>7738</v>
      </c>
      <c r="D307" s="7" t="s">
        <v>11146</v>
      </c>
      <c r="E307" t="s">
        <v>2135</v>
      </c>
      <c r="F307" s="1">
        <v>5.0964774287085201E-5</v>
      </c>
      <c r="G307" s="1">
        <v>3.2829498765220901E-4</v>
      </c>
      <c r="H307" s="1">
        <v>1.7954167507205901E-4</v>
      </c>
      <c r="I307" t="s">
        <v>11239</v>
      </c>
      <c r="J307">
        <v>4</v>
      </c>
    </row>
    <row r="308" spans="1:10" x14ac:dyDescent="0.2">
      <c r="A308" t="s">
        <v>970</v>
      </c>
      <c r="B308" t="s">
        <v>8205</v>
      </c>
      <c r="C308" t="s">
        <v>8206</v>
      </c>
      <c r="D308" s="7" t="s">
        <v>11146</v>
      </c>
      <c r="E308" t="s">
        <v>2135</v>
      </c>
      <c r="F308" s="1">
        <v>5.0964774287085201E-5</v>
      </c>
      <c r="G308" s="1">
        <v>3.2829498765220901E-4</v>
      </c>
      <c r="H308" s="1">
        <v>1.7954167507205901E-4</v>
      </c>
      <c r="I308" t="s">
        <v>11200</v>
      </c>
      <c r="J308">
        <v>4</v>
      </c>
    </row>
    <row r="309" spans="1:10" x14ac:dyDescent="0.2">
      <c r="A309" t="s">
        <v>970</v>
      </c>
      <c r="B309" t="s">
        <v>11313</v>
      </c>
      <c r="C309" t="s">
        <v>11314</v>
      </c>
      <c r="D309" s="7" t="s">
        <v>11203</v>
      </c>
      <c r="E309" t="s">
        <v>2047</v>
      </c>
      <c r="F309" s="1">
        <v>5.3861930837350502E-5</v>
      </c>
      <c r="G309" s="1">
        <v>3.45695665192449E-4</v>
      </c>
      <c r="H309" s="1">
        <v>1.8905795436497701E-4</v>
      </c>
      <c r="I309" t="s">
        <v>11315</v>
      </c>
      <c r="J309">
        <v>3</v>
      </c>
    </row>
    <row r="310" spans="1:10" x14ac:dyDescent="0.2">
      <c r="A310" t="s">
        <v>970</v>
      </c>
      <c r="B310" t="s">
        <v>2384</v>
      </c>
      <c r="C310" t="s">
        <v>2385</v>
      </c>
      <c r="D310" s="7" t="s">
        <v>11106</v>
      </c>
      <c r="E310" t="s">
        <v>2386</v>
      </c>
      <c r="F310" s="1">
        <v>5.5551940531792297E-5</v>
      </c>
      <c r="G310" s="1">
        <v>3.55250634197874E-4</v>
      </c>
      <c r="H310" s="1">
        <v>1.94283483858327E-4</v>
      </c>
      <c r="I310" t="s">
        <v>11316</v>
      </c>
      <c r="J310">
        <v>6</v>
      </c>
    </row>
    <row r="311" spans="1:10" x14ac:dyDescent="0.2">
      <c r="A311" t="s">
        <v>976</v>
      </c>
      <c r="B311" t="s">
        <v>11618</v>
      </c>
      <c r="C311" t="s">
        <v>11619</v>
      </c>
      <c r="D311" s="7" t="s">
        <v>11203</v>
      </c>
      <c r="E311" t="s">
        <v>1977</v>
      </c>
      <c r="F311" s="1">
        <v>7.3280788272402501E-5</v>
      </c>
      <c r="G311">
        <v>3.66403941362012E-4</v>
      </c>
      <c r="H311" s="1">
        <v>1.9683405924347599E-4</v>
      </c>
      <c r="I311" t="s">
        <v>11222</v>
      </c>
      <c r="J311">
        <v>3</v>
      </c>
    </row>
    <row r="312" spans="1:10" x14ac:dyDescent="0.2">
      <c r="A312" t="s">
        <v>970</v>
      </c>
      <c r="B312" t="s">
        <v>11317</v>
      </c>
      <c r="C312" t="s">
        <v>11318</v>
      </c>
      <c r="D312" s="7" t="s">
        <v>11203</v>
      </c>
      <c r="E312" t="s">
        <v>1697</v>
      </c>
      <c r="F312" s="1">
        <v>6.1072717857639598E-5</v>
      </c>
      <c r="G312" s="1">
        <v>3.8914565710734301E-4</v>
      </c>
      <c r="H312" s="1">
        <v>2.12820377258049E-4</v>
      </c>
      <c r="I312" t="s">
        <v>11222</v>
      </c>
      <c r="J312">
        <v>3</v>
      </c>
    </row>
    <row r="313" spans="1:10" x14ac:dyDescent="0.2">
      <c r="A313" t="s">
        <v>970</v>
      </c>
      <c r="B313" t="s">
        <v>2594</v>
      </c>
      <c r="C313" t="s">
        <v>2595</v>
      </c>
      <c r="D313" s="7" t="s">
        <v>11044</v>
      </c>
      <c r="E313" t="s">
        <v>2596</v>
      </c>
      <c r="F313" s="1">
        <v>6.3859593224247204E-5</v>
      </c>
      <c r="G313" s="1">
        <v>4.0543950374387198E-4</v>
      </c>
      <c r="H313" s="1">
        <v>2.2173134035075601E-4</v>
      </c>
      <c r="I313" t="s">
        <v>11319</v>
      </c>
      <c r="J313">
        <v>8</v>
      </c>
    </row>
    <row r="314" spans="1:10" x14ac:dyDescent="0.2">
      <c r="A314" t="s">
        <v>976</v>
      </c>
      <c r="B314" t="s">
        <v>11620</v>
      </c>
      <c r="C314" t="s">
        <v>11621</v>
      </c>
      <c r="D314" s="7" t="s">
        <v>11146</v>
      </c>
      <c r="E314" t="s">
        <v>11622</v>
      </c>
      <c r="F314" s="1">
        <v>9.1242797810960597E-5</v>
      </c>
      <c r="G314" s="1">
        <v>4.4100685608630902E-4</v>
      </c>
      <c r="H314" s="1">
        <v>2.3691112414074E-4</v>
      </c>
      <c r="I314" t="s">
        <v>11623</v>
      </c>
      <c r="J314">
        <v>4</v>
      </c>
    </row>
    <row r="315" spans="1:10" x14ac:dyDescent="0.2">
      <c r="A315" t="s">
        <v>970</v>
      </c>
      <c r="B315" t="s">
        <v>11320</v>
      </c>
      <c r="C315" t="s">
        <v>11321</v>
      </c>
      <c r="D315" s="7" t="s">
        <v>11125</v>
      </c>
      <c r="E315" t="s">
        <v>1383</v>
      </c>
      <c r="F315" s="1">
        <v>6.8753595692953404E-5</v>
      </c>
      <c r="G315" s="1">
        <v>4.3423771510337601E-4</v>
      </c>
      <c r="H315" s="1">
        <v>2.3748083181738199E-4</v>
      </c>
      <c r="I315" t="s">
        <v>11237</v>
      </c>
      <c r="J315">
        <v>5</v>
      </c>
    </row>
    <row r="316" spans="1:10" x14ac:dyDescent="0.2">
      <c r="A316" t="s">
        <v>970</v>
      </c>
      <c r="B316" t="s">
        <v>9586</v>
      </c>
      <c r="C316" t="s">
        <v>9587</v>
      </c>
      <c r="D316" s="7" t="s">
        <v>11203</v>
      </c>
      <c r="E316" t="s">
        <v>2096</v>
      </c>
      <c r="F316" s="1">
        <v>6.8887569534813197E-5</v>
      </c>
      <c r="G316" s="1">
        <v>4.3423771510337601E-4</v>
      </c>
      <c r="H316" s="1">
        <v>2.3748083181738199E-4</v>
      </c>
      <c r="I316" t="s">
        <v>11249</v>
      </c>
      <c r="J316">
        <v>3</v>
      </c>
    </row>
    <row r="317" spans="1:10" x14ac:dyDescent="0.2">
      <c r="A317" t="s">
        <v>976</v>
      </c>
      <c r="B317" t="s">
        <v>3420</v>
      </c>
      <c r="C317" t="s">
        <v>3421</v>
      </c>
      <c r="D317" s="7" t="s">
        <v>11125</v>
      </c>
      <c r="E317" t="s">
        <v>3413</v>
      </c>
      <c r="F317" s="1">
        <v>1.02033529345651E-4</v>
      </c>
      <c r="G317" s="1">
        <v>4.77253605003854E-4</v>
      </c>
      <c r="H317" s="1">
        <v>2.5638306185325001E-4</v>
      </c>
      <c r="I317" t="s">
        <v>11602</v>
      </c>
      <c r="J317">
        <v>5</v>
      </c>
    </row>
    <row r="318" spans="1:10" x14ac:dyDescent="0.2">
      <c r="A318" t="s">
        <v>970</v>
      </c>
      <c r="B318" t="s">
        <v>5251</v>
      </c>
      <c r="C318" t="s">
        <v>5252</v>
      </c>
      <c r="D318" s="7" t="s">
        <v>11064</v>
      </c>
      <c r="E318" t="s">
        <v>4558</v>
      </c>
      <c r="F318" s="1">
        <v>7.5239732632043603E-5</v>
      </c>
      <c r="G318" s="1">
        <v>4.7259120318703498E-4</v>
      </c>
      <c r="H318" s="1">
        <v>2.58456021066057E-4</v>
      </c>
      <c r="I318" t="s">
        <v>11322</v>
      </c>
      <c r="J318">
        <v>7</v>
      </c>
    </row>
    <row r="319" spans="1:10" x14ac:dyDescent="0.2">
      <c r="A319" t="s">
        <v>970</v>
      </c>
      <c r="B319" t="s">
        <v>7481</v>
      </c>
      <c r="C319" t="s">
        <v>7482</v>
      </c>
      <c r="D319" s="7" t="s">
        <v>11146</v>
      </c>
      <c r="E319" t="s">
        <v>996</v>
      </c>
      <c r="F319" s="1">
        <v>7.5741398165270901E-5</v>
      </c>
      <c r="G319" s="1">
        <v>4.7405520482873403E-4</v>
      </c>
      <c r="H319" s="1">
        <v>2.5925667083819801E-4</v>
      </c>
      <c r="I319" t="s">
        <v>11323</v>
      </c>
      <c r="J319">
        <v>4</v>
      </c>
    </row>
    <row r="320" spans="1:10" x14ac:dyDescent="0.2">
      <c r="A320" t="s">
        <v>970</v>
      </c>
      <c r="B320" t="s">
        <v>7313</v>
      </c>
      <c r="C320" t="s">
        <v>7314</v>
      </c>
      <c r="D320" s="7" t="s">
        <v>11203</v>
      </c>
      <c r="E320" t="s">
        <v>1729</v>
      </c>
      <c r="F320" s="1">
        <v>7.7328856736462104E-5</v>
      </c>
      <c r="G320" s="1">
        <v>4.8228067893941898E-4</v>
      </c>
      <c r="H320" s="1">
        <v>2.6375511113013099E-4</v>
      </c>
      <c r="I320" t="s">
        <v>11304</v>
      </c>
      <c r="J320">
        <v>3</v>
      </c>
    </row>
    <row r="321" spans="1:10" x14ac:dyDescent="0.2">
      <c r="A321" t="s">
        <v>970</v>
      </c>
      <c r="B321" t="s">
        <v>6666</v>
      </c>
      <c r="C321" t="s">
        <v>6667</v>
      </c>
      <c r="D321" s="7" t="s">
        <v>11064</v>
      </c>
      <c r="E321" t="s">
        <v>6668</v>
      </c>
      <c r="F321" s="1">
        <v>7.8087761141201403E-5</v>
      </c>
      <c r="G321" s="1">
        <v>4.8529893807824101E-4</v>
      </c>
      <c r="H321" s="1">
        <v>2.6540577081720398E-4</v>
      </c>
      <c r="I321" t="s">
        <v>11312</v>
      </c>
      <c r="J321">
        <v>7</v>
      </c>
    </row>
    <row r="322" spans="1:10" x14ac:dyDescent="0.2">
      <c r="A322" t="s">
        <v>970</v>
      </c>
      <c r="B322" t="s">
        <v>8346</v>
      </c>
      <c r="C322" t="s">
        <v>8347</v>
      </c>
      <c r="D322" s="7" t="s">
        <v>11146</v>
      </c>
      <c r="E322" t="s">
        <v>2452</v>
      </c>
      <c r="F322" s="1">
        <v>8.41935426136553E-5</v>
      </c>
      <c r="G322" s="1">
        <v>5.2140913232667199E-4</v>
      </c>
      <c r="H322" s="1">
        <v>2.8515412216702398E-4</v>
      </c>
      <c r="I322" t="s">
        <v>11228</v>
      </c>
      <c r="J322">
        <v>4</v>
      </c>
    </row>
    <row r="323" spans="1:10" x14ac:dyDescent="0.2">
      <c r="A323" t="s">
        <v>970</v>
      </c>
      <c r="B323" t="s">
        <v>7193</v>
      </c>
      <c r="C323" t="s">
        <v>7194</v>
      </c>
      <c r="D323" s="7" t="s">
        <v>11203</v>
      </c>
      <c r="E323" t="s">
        <v>1743</v>
      </c>
      <c r="F323" s="1">
        <v>8.6418737679715894E-5</v>
      </c>
      <c r="G323" s="1">
        <v>5.3331843358286196E-4</v>
      </c>
      <c r="H323" s="1">
        <v>2.9166721550349402E-4</v>
      </c>
      <c r="I323" t="s">
        <v>11304</v>
      </c>
      <c r="J323">
        <v>3</v>
      </c>
    </row>
    <row r="324" spans="1:10" x14ac:dyDescent="0.2">
      <c r="A324" t="s">
        <v>926</v>
      </c>
      <c r="B324" t="s">
        <v>11555</v>
      </c>
      <c r="C324" t="s">
        <v>11556</v>
      </c>
      <c r="D324" s="7" t="s">
        <v>11125</v>
      </c>
      <c r="E324" t="s">
        <v>11557</v>
      </c>
      <c r="F324" s="1">
        <v>2.2813561918607598E-5</v>
      </c>
      <c r="G324" s="1">
        <v>3.7642377165702498E-4</v>
      </c>
      <c r="H324" s="1">
        <v>2.96176067013502E-4</v>
      </c>
      <c r="I324" t="s">
        <v>11554</v>
      </c>
      <c r="J324">
        <v>5</v>
      </c>
    </row>
    <row r="325" spans="1:10" x14ac:dyDescent="0.2">
      <c r="A325" t="s">
        <v>970</v>
      </c>
      <c r="B325" t="s">
        <v>7690</v>
      </c>
      <c r="C325" t="s">
        <v>7691</v>
      </c>
      <c r="D325" s="7" t="s">
        <v>11146</v>
      </c>
      <c r="E325" t="s">
        <v>2317</v>
      </c>
      <c r="F325" s="1">
        <v>9.8130578177959405E-5</v>
      </c>
      <c r="G325" s="1">
        <v>6.0348595987490695E-4</v>
      </c>
      <c r="H325" s="1">
        <v>3.3004122570764202E-4</v>
      </c>
      <c r="I325" t="s">
        <v>11324</v>
      </c>
      <c r="J325">
        <v>4</v>
      </c>
    </row>
    <row r="326" spans="1:10" x14ac:dyDescent="0.2">
      <c r="A326" t="s">
        <v>970</v>
      </c>
      <c r="B326" t="s">
        <v>7554</v>
      </c>
      <c r="C326" t="s">
        <v>7555</v>
      </c>
      <c r="D326" s="7" t="s">
        <v>11125</v>
      </c>
      <c r="E326" t="s">
        <v>7556</v>
      </c>
      <c r="F326" s="1">
        <v>1.04937683379687E-4</v>
      </c>
      <c r="G326" s="1">
        <v>6.4310767765676704E-4</v>
      </c>
      <c r="H326" s="1">
        <v>3.5170999875428898E-4</v>
      </c>
      <c r="I326" t="s">
        <v>11325</v>
      </c>
      <c r="J326">
        <v>5</v>
      </c>
    </row>
    <row r="327" spans="1:10" x14ac:dyDescent="0.2">
      <c r="A327" t="s">
        <v>970</v>
      </c>
      <c r="B327" t="s">
        <v>11326</v>
      </c>
      <c r="C327" t="s">
        <v>11327</v>
      </c>
      <c r="D327" s="7" t="s">
        <v>11203</v>
      </c>
      <c r="E327" t="s">
        <v>1788</v>
      </c>
      <c r="F327" s="1">
        <v>1.06631857927379E-4</v>
      </c>
      <c r="G327" s="1">
        <v>6.5122916692673103E-4</v>
      </c>
      <c r="H327" s="1">
        <v>3.5615157064071098E-4</v>
      </c>
      <c r="I327" t="s">
        <v>11263</v>
      </c>
      <c r="J327">
        <v>3</v>
      </c>
    </row>
    <row r="328" spans="1:10" x14ac:dyDescent="0.2">
      <c r="A328" t="s">
        <v>976</v>
      </c>
      <c r="B328" t="s">
        <v>11624</v>
      </c>
      <c r="C328" t="s">
        <v>11625</v>
      </c>
      <c r="D328" s="7" t="s">
        <v>11203</v>
      </c>
      <c r="E328" t="s">
        <v>2116</v>
      </c>
      <c r="F328" s="1">
        <v>1.6566694928697601E-4</v>
      </c>
      <c r="G328" s="1">
        <v>7.5067836395661003E-4</v>
      </c>
      <c r="H328" s="1">
        <v>4.03268231816981E-4</v>
      </c>
      <c r="I328" t="s">
        <v>11222</v>
      </c>
      <c r="J328">
        <v>3</v>
      </c>
    </row>
    <row r="329" spans="1:10" x14ac:dyDescent="0.2">
      <c r="A329" t="s">
        <v>970</v>
      </c>
      <c r="B329" t="s">
        <v>9944</v>
      </c>
      <c r="C329" t="s">
        <v>9945</v>
      </c>
      <c r="D329" s="7" t="s">
        <v>11064</v>
      </c>
      <c r="E329" t="s">
        <v>1885</v>
      </c>
      <c r="F329" s="1">
        <v>1.23859817640952E-4</v>
      </c>
      <c r="G329" s="1">
        <v>7.5383647633200403E-4</v>
      </c>
      <c r="H329" s="1">
        <v>4.12266616249558E-4</v>
      </c>
      <c r="I329" t="s">
        <v>11328</v>
      </c>
      <c r="J329">
        <v>7</v>
      </c>
    </row>
    <row r="330" spans="1:10" x14ac:dyDescent="0.2">
      <c r="A330" t="s">
        <v>970</v>
      </c>
      <c r="B330" t="s">
        <v>11329</v>
      </c>
      <c r="C330" t="s">
        <v>11330</v>
      </c>
      <c r="D330" s="7" t="s">
        <v>11125</v>
      </c>
      <c r="E330" t="s">
        <v>1439</v>
      </c>
      <c r="F330" s="1">
        <v>1.2967506827432101E-4</v>
      </c>
      <c r="G330" s="1">
        <v>7.8651716668102297E-4</v>
      </c>
      <c r="H330" s="1">
        <v>4.3013940172744797E-4</v>
      </c>
      <c r="I330" t="s">
        <v>11237</v>
      </c>
      <c r="J330">
        <v>5</v>
      </c>
    </row>
    <row r="331" spans="1:10" x14ac:dyDescent="0.2">
      <c r="A331" t="s">
        <v>970</v>
      </c>
      <c r="B331" t="s">
        <v>4090</v>
      </c>
      <c r="C331" t="s">
        <v>4091</v>
      </c>
      <c r="D331" s="7" t="s">
        <v>11064</v>
      </c>
      <c r="E331" t="s">
        <v>4092</v>
      </c>
      <c r="F331" s="1">
        <v>1.37036701580785E-4</v>
      </c>
      <c r="G331" s="1">
        <v>8.2832115852769404E-4</v>
      </c>
      <c r="H331" s="1">
        <v>4.5300164149091699E-4</v>
      </c>
      <c r="I331" t="s">
        <v>11331</v>
      </c>
      <c r="J331">
        <v>7</v>
      </c>
    </row>
    <row r="332" spans="1:10" x14ac:dyDescent="0.2">
      <c r="A332" t="s">
        <v>970</v>
      </c>
      <c r="B332" t="s">
        <v>8536</v>
      </c>
      <c r="C332" t="s">
        <v>8537</v>
      </c>
      <c r="D332" s="7" t="s">
        <v>11203</v>
      </c>
      <c r="E332" t="s">
        <v>1819</v>
      </c>
      <c r="F332" s="1">
        <v>1.4235785813453001E-4</v>
      </c>
      <c r="G332" s="1">
        <v>8.5754818978650603E-4</v>
      </c>
      <c r="H332" s="1">
        <v>4.6898565083299502E-4</v>
      </c>
      <c r="I332" t="s">
        <v>11225</v>
      </c>
      <c r="J332">
        <v>3</v>
      </c>
    </row>
    <row r="333" spans="1:10" x14ac:dyDescent="0.2">
      <c r="A333" t="s">
        <v>970</v>
      </c>
      <c r="B333" t="s">
        <v>6530</v>
      </c>
      <c r="C333" t="s">
        <v>6531</v>
      </c>
      <c r="D333" s="7" t="s">
        <v>11064</v>
      </c>
      <c r="E333" t="s">
        <v>6533</v>
      </c>
      <c r="F333" s="1">
        <v>1.44040190192972E-4</v>
      </c>
      <c r="G333" s="1">
        <v>8.6473107377753799E-4</v>
      </c>
      <c r="H333" s="1">
        <v>4.7291390765111197E-4</v>
      </c>
      <c r="I333" t="s">
        <v>11332</v>
      </c>
      <c r="J333">
        <v>7</v>
      </c>
    </row>
    <row r="334" spans="1:10" x14ac:dyDescent="0.2">
      <c r="A334" t="s">
        <v>970</v>
      </c>
      <c r="B334" t="s">
        <v>11333</v>
      </c>
      <c r="C334" t="s">
        <v>11334</v>
      </c>
      <c r="D334" s="7" t="s">
        <v>11146</v>
      </c>
      <c r="E334" t="s">
        <v>3054</v>
      </c>
      <c r="F334" s="1">
        <v>1.5000451858601199E-4</v>
      </c>
      <c r="G334" s="1">
        <v>8.9445261927132097E-4</v>
      </c>
      <c r="H334" s="1">
        <v>4.8916836252977595E-4</v>
      </c>
      <c r="I334" t="s">
        <v>11296</v>
      </c>
      <c r="J334">
        <v>4</v>
      </c>
    </row>
    <row r="335" spans="1:10" x14ac:dyDescent="0.2">
      <c r="A335" t="s">
        <v>970</v>
      </c>
      <c r="B335" t="s">
        <v>5321</v>
      </c>
      <c r="C335" t="s">
        <v>5322</v>
      </c>
      <c r="D335" s="7" t="s">
        <v>11146</v>
      </c>
      <c r="E335" t="s">
        <v>3054</v>
      </c>
      <c r="F335" s="1">
        <v>1.5000451858601199E-4</v>
      </c>
      <c r="G335" s="1">
        <v>8.9445261927132097E-4</v>
      </c>
      <c r="H335" s="1">
        <v>4.8916836252977595E-4</v>
      </c>
      <c r="I335" t="s">
        <v>11335</v>
      </c>
      <c r="J335">
        <v>4</v>
      </c>
    </row>
    <row r="336" spans="1:10" x14ac:dyDescent="0.2">
      <c r="A336" t="s">
        <v>970</v>
      </c>
      <c r="B336" t="s">
        <v>6535</v>
      </c>
      <c r="C336" t="s">
        <v>6536</v>
      </c>
      <c r="D336" s="7" t="s">
        <v>11064</v>
      </c>
      <c r="E336" t="s">
        <v>1432</v>
      </c>
      <c r="F336" s="1">
        <v>1.5133193499438901E-4</v>
      </c>
      <c r="G336" s="1">
        <v>8.9932951267709298E-4</v>
      </c>
      <c r="H336" s="1">
        <v>4.9183549314142996E-4</v>
      </c>
      <c r="I336" t="s">
        <v>11332</v>
      </c>
      <c r="J336">
        <v>7</v>
      </c>
    </row>
    <row r="337" spans="1:10" x14ac:dyDescent="0.2">
      <c r="A337" t="s">
        <v>970</v>
      </c>
      <c r="B337" t="s">
        <v>11336</v>
      </c>
      <c r="C337" t="s">
        <v>11337</v>
      </c>
      <c r="D337" s="7" t="s">
        <v>11146</v>
      </c>
      <c r="E337" t="s">
        <v>1722</v>
      </c>
      <c r="F337" s="1">
        <v>1.6379071145690901E-4</v>
      </c>
      <c r="G337" s="1">
        <v>9.7010270376324096E-4</v>
      </c>
      <c r="H337" s="1">
        <v>5.3054073615678595E-4</v>
      </c>
      <c r="I337" t="s">
        <v>11200</v>
      </c>
      <c r="J337">
        <v>4</v>
      </c>
    </row>
    <row r="338" spans="1:10" x14ac:dyDescent="0.2">
      <c r="A338" t="s">
        <v>970</v>
      </c>
      <c r="B338" t="s">
        <v>3200</v>
      </c>
      <c r="C338" t="s">
        <v>3201</v>
      </c>
      <c r="D338" s="7" t="s">
        <v>11064</v>
      </c>
      <c r="E338" t="s">
        <v>2948</v>
      </c>
      <c r="F338" s="1">
        <v>1.66815902629569E-4</v>
      </c>
      <c r="G338" s="1">
        <v>9.8471594696050301E-4</v>
      </c>
      <c r="H338" s="1">
        <v>5.3853259183705396E-4</v>
      </c>
      <c r="I338" t="s">
        <v>11253</v>
      </c>
      <c r="J338">
        <v>7</v>
      </c>
    </row>
    <row r="339" spans="1:10" x14ac:dyDescent="0.2">
      <c r="A339" t="s">
        <v>970</v>
      </c>
      <c r="B339" t="s">
        <v>2201</v>
      </c>
      <c r="C339" t="s">
        <v>2202</v>
      </c>
      <c r="D339" s="7" t="s">
        <v>11064</v>
      </c>
      <c r="E339" t="s">
        <v>2203</v>
      </c>
      <c r="F339">
        <v>1.722539523371E-4</v>
      </c>
      <c r="G339">
        <v>1.0134274195832699E-3</v>
      </c>
      <c r="H339" s="1">
        <v>5.5423464664253099E-4</v>
      </c>
      <c r="I339" t="s">
        <v>11338</v>
      </c>
      <c r="J339">
        <v>7</v>
      </c>
    </row>
    <row r="340" spans="1:10" x14ac:dyDescent="0.2">
      <c r="A340" t="s">
        <v>970</v>
      </c>
      <c r="B340" t="s">
        <v>2608</v>
      </c>
      <c r="C340" t="s">
        <v>2609</v>
      </c>
      <c r="D340" s="7" t="s">
        <v>11125</v>
      </c>
      <c r="E340" t="s">
        <v>2610</v>
      </c>
      <c r="F340" s="1">
        <v>1.7730529225562299E-4</v>
      </c>
      <c r="G340">
        <v>1.03968053432284E-3</v>
      </c>
      <c r="H340" s="1">
        <v>5.6859224689073901E-4</v>
      </c>
      <c r="I340" t="s">
        <v>11240</v>
      </c>
      <c r="J340">
        <v>5</v>
      </c>
    </row>
    <row r="341" spans="1:10" x14ac:dyDescent="0.2">
      <c r="A341" t="s">
        <v>970</v>
      </c>
      <c r="B341" t="s">
        <v>8651</v>
      </c>
      <c r="C341" t="s">
        <v>8652</v>
      </c>
      <c r="D341" s="7" t="s">
        <v>11203</v>
      </c>
      <c r="E341" t="s">
        <v>1847</v>
      </c>
      <c r="F341" s="1">
        <v>1.8507695927158E-4</v>
      </c>
      <c r="G341">
        <v>1.0816583877958201E-3</v>
      </c>
      <c r="H341" s="1">
        <v>5.9154957006636295E-4</v>
      </c>
      <c r="I341" t="s">
        <v>11225</v>
      </c>
      <c r="J341">
        <v>3</v>
      </c>
    </row>
    <row r="342" spans="1:10" x14ac:dyDescent="0.2">
      <c r="A342" t="s">
        <v>970</v>
      </c>
      <c r="B342" t="s">
        <v>2617</v>
      </c>
      <c r="C342" t="s">
        <v>2618</v>
      </c>
      <c r="D342" s="7" t="s">
        <v>11125</v>
      </c>
      <c r="E342" t="s">
        <v>1360</v>
      </c>
      <c r="F342" s="1">
        <v>1.9235620903916101E-4</v>
      </c>
      <c r="G342">
        <v>1.1172422476795E-3</v>
      </c>
      <c r="H342" s="1">
        <v>6.1101007372721199E-4</v>
      </c>
      <c r="I342" t="s">
        <v>11240</v>
      </c>
      <c r="J342">
        <v>5</v>
      </c>
    </row>
    <row r="343" spans="1:10" x14ac:dyDescent="0.2">
      <c r="A343" t="s">
        <v>970</v>
      </c>
      <c r="B343" t="s">
        <v>3510</v>
      </c>
      <c r="C343" t="s">
        <v>3511</v>
      </c>
      <c r="D343" s="7" t="s">
        <v>11064</v>
      </c>
      <c r="E343" t="s">
        <v>3513</v>
      </c>
      <c r="F343" s="1">
        <v>1.92431525945931E-4</v>
      </c>
      <c r="G343">
        <v>1.1172422476795E-3</v>
      </c>
      <c r="H343" s="1">
        <v>6.1101007372721199E-4</v>
      </c>
      <c r="I343" t="s">
        <v>11209</v>
      </c>
      <c r="J343">
        <v>7</v>
      </c>
    </row>
    <row r="344" spans="1:10" x14ac:dyDescent="0.2">
      <c r="A344" t="s">
        <v>970</v>
      </c>
      <c r="B344" t="s">
        <v>7035</v>
      </c>
      <c r="C344" t="s">
        <v>7036</v>
      </c>
      <c r="D344" s="7" t="s">
        <v>11146</v>
      </c>
      <c r="E344" t="s">
        <v>2504</v>
      </c>
      <c r="F344" s="1">
        <v>1.9407749331208499E-4</v>
      </c>
      <c r="G344">
        <v>1.1231041826092699E-3</v>
      </c>
      <c r="H344" s="1">
        <v>6.1421591498596003E-4</v>
      </c>
      <c r="I344" t="s">
        <v>11339</v>
      </c>
      <c r="J344">
        <v>4</v>
      </c>
    </row>
    <row r="345" spans="1:10" x14ac:dyDescent="0.2">
      <c r="A345" t="s">
        <v>970</v>
      </c>
      <c r="B345" t="s">
        <v>4121</v>
      </c>
      <c r="C345" t="s">
        <v>4122</v>
      </c>
      <c r="D345" s="7" t="s">
        <v>11146</v>
      </c>
      <c r="E345" t="s">
        <v>2405</v>
      </c>
      <c r="F345" s="1">
        <v>2.0223953807823101E-4</v>
      </c>
      <c r="G345">
        <v>1.16651236832705E-3</v>
      </c>
      <c r="H345" s="1">
        <v>6.3795547443322204E-4</v>
      </c>
      <c r="I345" t="s">
        <v>11303</v>
      </c>
      <c r="J345">
        <v>4</v>
      </c>
    </row>
    <row r="346" spans="1:10" x14ac:dyDescent="0.2">
      <c r="A346" t="s">
        <v>970</v>
      </c>
      <c r="B346" t="s">
        <v>8386</v>
      </c>
      <c r="C346" t="s">
        <v>8387</v>
      </c>
      <c r="D346" s="7" t="s">
        <v>11146</v>
      </c>
      <c r="E346" t="s">
        <v>1076</v>
      </c>
      <c r="F346" s="1">
        <v>2.28211462383779E-4</v>
      </c>
      <c r="G346">
        <v>1.31203006875365E-3</v>
      </c>
      <c r="H346" s="1">
        <v>7.1753783989688302E-4</v>
      </c>
      <c r="I346" t="s">
        <v>11200</v>
      </c>
      <c r="J346">
        <v>4</v>
      </c>
    </row>
    <row r="347" spans="1:10" x14ac:dyDescent="0.2">
      <c r="A347" t="s">
        <v>970</v>
      </c>
      <c r="B347" t="s">
        <v>11340</v>
      </c>
      <c r="C347" t="s">
        <v>11341</v>
      </c>
      <c r="D347" s="7" t="s">
        <v>11203</v>
      </c>
      <c r="E347" t="s">
        <v>1581</v>
      </c>
      <c r="F347" s="1">
        <v>2.3534273905899999E-4</v>
      </c>
      <c r="G347">
        <v>1.34387415538684E-3</v>
      </c>
      <c r="H347" s="1">
        <v>7.3495309407468695E-4</v>
      </c>
      <c r="I347" t="s">
        <v>11222</v>
      </c>
      <c r="J347">
        <v>3</v>
      </c>
    </row>
    <row r="348" spans="1:10" x14ac:dyDescent="0.2">
      <c r="A348" t="s">
        <v>970</v>
      </c>
      <c r="B348" t="s">
        <v>3083</v>
      </c>
      <c r="C348" t="s">
        <v>3084</v>
      </c>
      <c r="D348" s="7" t="s">
        <v>11203</v>
      </c>
      <c r="E348" t="s">
        <v>1581</v>
      </c>
      <c r="F348" s="1">
        <v>2.3534273905899999E-4</v>
      </c>
      <c r="G348">
        <v>1.34387415538684E-3</v>
      </c>
      <c r="H348" s="1">
        <v>7.3495309407468695E-4</v>
      </c>
      <c r="I348" t="s">
        <v>11315</v>
      </c>
      <c r="J348">
        <v>3</v>
      </c>
    </row>
    <row r="349" spans="1:10" x14ac:dyDescent="0.2">
      <c r="A349" t="s">
        <v>970</v>
      </c>
      <c r="B349" t="s">
        <v>4068</v>
      </c>
      <c r="C349" t="s">
        <v>4069</v>
      </c>
      <c r="D349" s="7" t="s">
        <v>11106</v>
      </c>
      <c r="E349" t="s">
        <v>4070</v>
      </c>
      <c r="F349" s="1">
        <v>2.3603455420392099E-4</v>
      </c>
      <c r="G349">
        <v>1.34387415538684E-3</v>
      </c>
      <c r="H349" s="1">
        <v>7.3495309407468695E-4</v>
      </c>
      <c r="I349" t="s">
        <v>11342</v>
      </c>
      <c r="J349">
        <v>6</v>
      </c>
    </row>
    <row r="350" spans="1:10" x14ac:dyDescent="0.2">
      <c r="A350" t="s">
        <v>970</v>
      </c>
      <c r="B350" t="s">
        <v>3947</v>
      </c>
      <c r="C350" t="s">
        <v>3948</v>
      </c>
      <c r="D350" s="7" t="s">
        <v>11146</v>
      </c>
      <c r="E350" t="s">
        <v>2516</v>
      </c>
      <c r="F350" s="1">
        <v>2.4680779827590597E-4</v>
      </c>
      <c r="G350">
        <v>1.4006937747812699E-3</v>
      </c>
      <c r="H350" s="1">
        <v>7.6602725002202204E-4</v>
      </c>
      <c r="I350" t="s">
        <v>11288</v>
      </c>
      <c r="J350">
        <v>4</v>
      </c>
    </row>
    <row r="351" spans="1:10" x14ac:dyDescent="0.2">
      <c r="A351" t="s">
        <v>970</v>
      </c>
      <c r="B351" t="s">
        <v>4175</v>
      </c>
      <c r="C351" t="s">
        <v>4176</v>
      </c>
      <c r="D351" s="7" t="s">
        <v>11146</v>
      </c>
      <c r="E351" t="s">
        <v>2041</v>
      </c>
      <c r="F351" s="1">
        <v>2.5650364320443301E-4</v>
      </c>
      <c r="G351">
        <v>1.44641830752659E-3</v>
      </c>
      <c r="H351" s="1">
        <v>7.91033599524014E-4</v>
      </c>
      <c r="I351" t="s">
        <v>11307</v>
      </c>
      <c r="J351">
        <v>4</v>
      </c>
    </row>
    <row r="352" spans="1:10" x14ac:dyDescent="0.2">
      <c r="A352" t="s">
        <v>970</v>
      </c>
      <c r="B352" t="s">
        <v>7149</v>
      </c>
      <c r="C352" t="s">
        <v>7150</v>
      </c>
      <c r="D352" s="7" t="s">
        <v>11146</v>
      </c>
      <c r="E352" t="s">
        <v>2041</v>
      </c>
      <c r="F352" s="1">
        <v>2.5650364320443301E-4</v>
      </c>
      <c r="G352">
        <v>1.44641830752659E-3</v>
      </c>
      <c r="H352" s="1">
        <v>7.91033599524014E-4</v>
      </c>
      <c r="I352" t="s">
        <v>11229</v>
      </c>
      <c r="J352">
        <v>4</v>
      </c>
    </row>
    <row r="353" spans="1:10" x14ac:dyDescent="0.2">
      <c r="A353" t="s">
        <v>970</v>
      </c>
      <c r="B353" t="s">
        <v>3103</v>
      </c>
      <c r="C353" t="s">
        <v>3104</v>
      </c>
      <c r="D353" s="7" t="s">
        <v>11203</v>
      </c>
      <c r="E353" t="s">
        <v>1916</v>
      </c>
      <c r="F353" s="1">
        <v>2.7331187384012102E-4</v>
      </c>
      <c r="G353">
        <v>1.5314141502470199E-3</v>
      </c>
      <c r="H353" s="1">
        <v>8.3751708708902596E-4</v>
      </c>
      <c r="I353" t="s">
        <v>11343</v>
      </c>
      <c r="J353">
        <v>3</v>
      </c>
    </row>
    <row r="354" spans="1:10" x14ac:dyDescent="0.2">
      <c r="A354" t="s">
        <v>970</v>
      </c>
      <c r="B354" t="s">
        <v>9423</v>
      </c>
      <c r="C354" t="s">
        <v>9424</v>
      </c>
      <c r="D354" s="7" t="s">
        <v>11203</v>
      </c>
      <c r="E354" t="s">
        <v>1916</v>
      </c>
      <c r="F354" s="1">
        <v>2.7331187384012102E-4</v>
      </c>
      <c r="G354">
        <v>1.5314141502470199E-3</v>
      </c>
      <c r="H354" s="1">
        <v>8.3751708708902596E-4</v>
      </c>
      <c r="I354" t="s">
        <v>11281</v>
      </c>
      <c r="J354">
        <v>3</v>
      </c>
    </row>
    <row r="355" spans="1:10" x14ac:dyDescent="0.2">
      <c r="A355" t="s">
        <v>926</v>
      </c>
      <c r="B355" t="s">
        <v>1854</v>
      </c>
      <c r="C355" t="s">
        <v>1855</v>
      </c>
      <c r="D355" s="7" t="s">
        <v>11203</v>
      </c>
      <c r="E355" t="s">
        <v>1125</v>
      </c>
      <c r="F355" s="1">
        <v>7.6502334016064394E-5</v>
      </c>
      <c r="G355">
        <v>1.0819615810843399E-3</v>
      </c>
      <c r="H355" s="1">
        <v>8.51304167998311E-4</v>
      </c>
      <c r="I355" t="s">
        <v>11558</v>
      </c>
      <c r="J355">
        <v>3</v>
      </c>
    </row>
    <row r="356" spans="1:10" x14ac:dyDescent="0.2">
      <c r="A356" t="s">
        <v>970</v>
      </c>
      <c r="B356" t="s">
        <v>7133</v>
      </c>
      <c r="C356" t="s">
        <v>7134</v>
      </c>
      <c r="D356" s="7" t="s">
        <v>11106</v>
      </c>
      <c r="E356" t="s">
        <v>7135</v>
      </c>
      <c r="F356" s="1">
        <v>2.7907682824005202E-4</v>
      </c>
      <c r="G356">
        <v>1.55876772735345E-3</v>
      </c>
      <c r="H356" s="1">
        <v>8.5247652063999999E-4</v>
      </c>
      <c r="I356" t="s">
        <v>11344</v>
      </c>
      <c r="J356">
        <v>6</v>
      </c>
    </row>
    <row r="357" spans="1:10" x14ac:dyDescent="0.2">
      <c r="A357" t="s">
        <v>970</v>
      </c>
      <c r="B357" t="s">
        <v>1831</v>
      </c>
      <c r="C357" t="s">
        <v>1832</v>
      </c>
      <c r="D357" s="7" t="s">
        <v>11064</v>
      </c>
      <c r="E357" t="s">
        <v>1833</v>
      </c>
      <c r="F357" s="1">
        <v>2.8897711837796698E-4</v>
      </c>
      <c r="G357">
        <v>1.6089735455429399E-3</v>
      </c>
      <c r="H357" s="1">
        <v>8.7993364619822704E-4</v>
      </c>
      <c r="I357" t="s">
        <v>11345</v>
      </c>
      <c r="J357">
        <v>7</v>
      </c>
    </row>
    <row r="358" spans="1:10" x14ac:dyDescent="0.2">
      <c r="A358" t="s">
        <v>970</v>
      </c>
      <c r="B358" t="s">
        <v>7565</v>
      </c>
      <c r="C358" t="s">
        <v>7566</v>
      </c>
      <c r="D358" s="7" t="s">
        <v>11203</v>
      </c>
      <c r="E358" t="s">
        <v>1188</v>
      </c>
      <c r="F358" s="1">
        <v>2.9369254439350003E-4</v>
      </c>
      <c r="G358">
        <v>1.62497599013958E-3</v>
      </c>
      <c r="H358" s="1">
        <v>8.8868524404830799E-4</v>
      </c>
      <c r="I358" t="s">
        <v>11346</v>
      </c>
      <c r="J358">
        <v>3</v>
      </c>
    </row>
    <row r="359" spans="1:10" x14ac:dyDescent="0.2">
      <c r="A359" t="s">
        <v>970</v>
      </c>
      <c r="B359" t="s">
        <v>9490</v>
      </c>
      <c r="C359" t="s">
        <v>9491</v>
      </c>
      <c r="D359" s="7" t="s">
        <v>11203</v>
      </c>
      <c r="E359" t="s">
        <v>1188</v>
      </c>
      <c r="F359" s="1">
        <v>2.9369254439350003E-4</v>
      </c>
      <c r="G359">
        <v>1.62497599013958E-3</v>
      </c>
      <c r="H359" s="1">
        <v>8.8868524404830799E-4</v>
      </c>
      <c r="I359" t="s">
        <v>11213</v>
      </c>
      <c r="J359">
        <v>3</v>
      </c>
    </row>
    <row r="360" spans="1:10" x14ac:dyDescent="0.2">
      <c r="A360" t="s">
        <v>970</v>
      </c>
      <c r="B360" t="s">
        <v>7261</v>
      </c>
      <c r="C360" t="s">
        <v>7262</v>
      </c>
      <c r="D360" s="7" t="s">
        <v>11146</v>
      </c>
      <c r="E360" t="s">
        <v>1808</v>
      </c>
      <c r="F360" s="1">
        <v>2.9804153870711399E-4</v>
      </c>
      <c r="G360">
        <v>1.64388536193142E-3</v>
      </c>
      <c r="H360" s="1">
        <v>8.9902661511323501E-4</v>
      </c>
      <c r="I360" t="s">
        <v>11347</v>
      </c>
      <c r="J360">
        <v>4</v>
      </c>
    </row>
    <row r="361" spans="1:10" x14ac:dyDescent="0.2">
      <c r="A361" t="s">
        <v>970</v>
      </c>
      <c r="B361" t="s">
        <v>5715</v>
      </c>
      <c r="C361" t="s">
        <v>5716</v>
      </c>
      <c r="D361" s="7" t="s">
        <v>11125</v>
      </c>
      <c r="E361" t="s">
        <v>4381</v>
      </c>
      <c r="F361" s="1">
        <v>3.1158950781956198E-4</v>
      </c>
      <c r="G361">
        <v>1.7132569510951001E-3</v>
      </c>
      <c r="H361" s="1">
        <v>9.3696533422049004E-4</v>
      </c>
      <c r="I361" t="s">
        <v>11348</v>
      </c>
      <c r="J361">
        <v>5</v>
      </c>
    </row>
    <row r="362" spans="1:10" x14ac:dyDescent="0.2">
      <c r="A362" t="s">
        <v>970</v>
      </c>
      <c r="B362" t="s">
        <v>8847</v>
      </c>
      <c r="C362" t="s">
        <v>8848</v>
      </c>
      <c r="D362" s="7" t="s">
        <v>11203</v>
      </c>
      <c r="E362" t="s">
        <v>3137</v>
      </c>
      <c r="F362" s="1">
        <v>3.1502950278073998E-4</v>
      </c>
      <c r="G362">
        <v>1.7267921503354201E-3</v>
      </c>
      <c r="H362" s="1">
        <v>9.4436761703150997E-4</v>
      </c>
      <c r="I362" t="s">
        <v>11349</v>
      </c>
      <c r="J362">
        <v>3</v>
      </c>
    </row>
    <row r="363" spans="1:10" x14ac:dyDescent="0.2">
      <c r="A363" t="s">
        <v>970</v>
      </c>
      <c r="B363" t="s">
        <v>9378</v>
      </c>
      <c r="C363" t="s">
        <v>9379</v>
      </c>
      <c r="D363" s="7" t="s">
        <v>11146</v>
      </c>
      <c r="E363" t="s">
        <v>1585</v>
      </c>
      <c r="F363" s="1">
        <v>3.2052568897648502E-4</v>
      </c>
      <c r="G363">
        <v>1.7460735834675799E-3</v>
      </c>
      <c r="H363" s="1">
        <v>9.5491246520934797E-4</v>
      </c>
      <c r="I363" t="s">
        <v>11350</v>
      </c>
      <c r="J363">
        <v>4</v>
      </c>
    </row>
    <row r="364" spans="1:10" x14ac:dyDescent="0.2">
      <c r="A364" t="s">
        <v>970</v>
      </c>
      <c r="B364" t="s">
        <v>11351</v>
      </c>
      <c r="C364" t="s">
        <v>11352</v>
      </c>
      <c r="D364" s="7" t="s">
        <v>11146</v>
      </c>
      <c r="E364" t="s">
        <v>1585</v>
      </c>
      <c r="F364" s="1">
        <v>3.2052568897648502E-4</v>
      </c>
      <c r="G364">
        <v>1.7460735834675799E-3</v>
      </c>
      <c r="H364" s="1">
        <v>9.5491246520934797E-4</v>
      </c>
      <c r="I364" t="s">
        <v>11353</v>
      </c>
      <c r="J364">
        <v>4</v>
      </c>
    </row>
    <row r="365" spans="1:10" x14ac:dyDescent="0.2">
      <c r="A365" t="s">
        <v>970</v>
      </c>
      <c r="B365" t="s">
        <v>9592</v>
      </c>
      <c r="C365" t="s">
        <v>9593</v>
      </c>
      <c r="D365" s="7" t="s">
        <v>11203</v>
      </c>
      <c r="E365" t="s">
        <v>2631</v>
      </c>
      <c r="F365" s="1">
        <v>3.3734167139889699E-4</v>
      </c>
      <c r="G365">
        <v>1.82081972482891E-3</v>
      </c>
      <c r="H365" s="1">
        <v>9.95790480195683E-4</v>
      </c>
      <c r="I365" t="s">
        <v>11263</v>
      </c>
      <c r="J365">
        <v>3</v>
      </c>
    </row>
    <row r="366" spans="1:10" x14ac:dyDescent="0.2">
      <c r="A366" t="s">
        <v>970</v>
      </c>
      <c r="B366" t="s">
        <v>10669</v>
      </c>
      <c r="C366" t="s">
        <v>10670</v>
      </c>
      <c r="D366" s="7" t="s">
        <v>11203</v>
      </c>
      <c r="E366" t="s">
        <v>2631</v>
      </c>
      <c r="F366" s="1">
        <v>3.3734167139889699E-4</v>
      </c>
      <c r="G366">
        <v>1.82081972482891E-3</v>
      </c>
      <c r="H366" s="1">
        <v>9.95790480195683E-4</v>
      </c>
      <c r="I366" t="s">
        <v>11213</v>
      </c>
      <c r="J366">
        <v>3</v>
      </c>
    </row>
    <row r="367" spans="1:10" x14ac:dyDescent="0.2">
      <c r="A367" t="s">
        <v>970</v>
      </c>
      <c r="B367" t="s">
        <v>11354</v>
      </c>
      <c r="C367" t="s">
        <v>11355</v>
      </c>
      <c r="D367" s="7" t="s">
        <v>11203</v>
      </c>
      <c r="E367" t="s">
        <v>2631</v>
      </c>
      <c r="F367" s="1">
        <v>3.3734167139889699E-4</v>
      </c>
      <c r="G367">
        <v>1.82081972482891E-3</v>
      </c>
      <c r="H367" s="1">
        <v>9.95790480195683E-4</v>
      </c>
      <c r="I367" t="s">
        <v>11356</v>
      </c>
      <c r="J367">
        <v>3</v>
      </c>
    </row>
    <row r="368" spans="1:10" x14ac:dyDescent="0.2">
      <c r="A368" t="s">
        <v>970</v>
      </c>
      <c r="B368" t="s">
        <v>2712</v>
      </c>
      <c r="C368" t="s">
        <v>2713</v>
      </c>
      <c r="D368" s="7" t="s">
        <v>11146</v>
      </c>
      <c r="E368" t="s">
        <v>1606</v>
      </c>
      <c r="F368" s="1">
        <v>3.5649717213578902E-4</v>
      </c>
      <c r="G368">
        <v>1.9115415394067199E-3</v>
      </c>
      <c r="H368">
        <v>1.0454054519969901E-3</v>
      </c>
      <c r="I368" t="s">
        <v>11357</v>
      </c>
      <c r="J368">
        <v>4</v>
      </c>
    </row>
    <row r="369" spans="1:10" x14ac:dyDescent="0.2">
      <c r="A369" t="s">
        <v>970</v>
      </c>
      <c r="B369" t="s">
        <v>3996</v>
      </c>
      <c r="C369" t="s">
        <v>3997</v>
      </c>
      <c r="D369" s="7" t="s">
        <v>11064</v>
      </c>
      <c r="E369" t="s">
        <v>3569</v>
      </c>
      <c r="F369" s="1">
        <v>3.5751184425471402E-4</v>
      </c>
      <c r="G369">
        <v>1.9115415394067199E-3</v>
      </c>
      <c r="H369">
        <v>1.0454054519969901E-3</v>
      </c>
      <c r="I369" t="s">
        <v>11358</v>
      </c>
      <c r="J369">
        <v>7</v>
      </c>
    </row>
    <row r="370" spans="1:10" x14ac:dyDescent="0.2">
      <c r="A370" t="s">
        <v>970</v>
      </c>
      <c r="B370" t="s">
        <v>6849</v>
      </c>
      <c r="C370" t="s">
        <v>6850</v>
      </c>
      <c r="D370" s="7" t="s">
        <v>11203</v>
      </c>
      <c r="E370" t="s">
        <v>985</v>
      </c>
      <c r="F370" s="1">
        <v>3.6064778052262902E-4</v>
      </c>
      <c r="G370">
        <v>1.9115415394067199E-3</v>
      </c>
      <c r="H370">
        <v>1.0454054519969901E-3</v>
      </c>
      <c r="I370" t="s">
        <v>11359</v>
      </c>
      <c r="J370">
        <v>3</v>
      </c>
    </row>
    <row r="371" spans="1:10" x14ac:dyDescent="0.2">
      <c r="A371" t="s">
        <v>970</v>
      </c>
      <c r="B371" t="s">
        <v>7180</v>
      </c>
      <c r="C371" t="s">
        <v>7181</v>
      </c>
      <c r="D371" s="7" t="s">
        <v>11203</v>
      </c>
      <c r="E371" t="s">
        <v>985</v>
      </c>
      <c r="F371" s="1">
        <v>3.6064778052262902E-4</v>
      </c>
      <c r="G371">
        <v>1.9115415394067199E-3</v>
      </c>
      <c r="H371">
        <v>1.0454054519969901E-3</v>
      </c>
      <c r="I371" t="s">
        <v>11360</v>
      </c>
      <c r="J371">
        <v>3</v>
      </c>
    </row>
    <row r="372" spans="1:10" x14ac:dyDescent="0.2">
      <c r="A372" t="s">
        <v>970</v>
      </c>
      <c r="B372" t="s">
        <v>7183</v>
      </c>
      <c r="C372" t="s">
        <v>7184</v>
      </c>
      <c r="D372" s="7" t="s">
        <v>11203</v>
      </c>
      <c r="E372" t="s">
        <v>985</v>
      </c>
      <c r="F372" s="1">
        <v>3.6064778052262902E-4</v>
      </c>
      <c r="G372">
        <v>1.9115415394067199E-3</v>
      </c>
      <c r="H372">
        <v>1.0454054519969901E-3</v>
      </c>
      <c r="I372" t="s">
        <v>11360</v>
      </c>
      <c r="J372">
        <v>3</v>
      </c>
    </row>
    <row r="373" spans="1:10" x14ac:dyDescent="0.2">
      <c r="A373" t="s">
        <v>970</v>
      </c>
      <c r="B373" t="s">
        <v>3153</v>
      </c>
      <c r="C373" t="s">
        <v>3154</v>
      </c>
      <c r="D373" s="7" t="s">
        <v>11203</v>
      </c>
      <c r="E373" t="s">
        <v>985</v>
      </c>
      <c r="F373" s="1">
        <v>3.6064778052262902E-4</v>
      </c>
      <c r="G373">
        <v>1.9115415394067199E-3</v>
      </c>
      <c r="H373">
        <v>1.0454054519969901E-3</v>
      </c>
      <c r="I373" t="s">
        <v>11361</v>
      </c>
      <c r="J373">
        <v>3</v>
      </c>
    </row>
    <row r="374" spans="1:10" x14ac:dyDescent="0.2">
      <c r="A374" t="s">
        <v>970</v>
      </c>
      <c r="B374" t="s">
        <v>2557</v>
      </c>
      <c r="C374" t="s">
        <v>2558</v>
      </c>
      <c r="D374" s="7" t="s">
        <v>11106</v>
      </c>
      <c r="E374" t="s">
        <v>2559</v>
      </c>
      <c r="F374" s="1">
        <v>3.7065742601344098E-4</v>
      </c>
      <c r="G374">
        <v>1.9587136434542599E-3</v>
      </c>
      <c r="H374">
        <v>1.0712034656612801E-3</v>
      </c>
      <c r="I374" t="s">
        <v>11344</v>
      </c>
      <c r="J374">
        <v>6</v>
      </c>
    </row>
    <row r="375" spans="1:10" x14ac:dyDescent="0.2">
      <c r="A375" t="s">
        <v>970</v>
      </c>
      <c r="B375" t="s">
        <v>7089</v>
      </c>
      <c r="C375" t="s">
        <v>7090</v>
      </c>
      <c r="D375" s="7" t="s">
        <v>11125</v>
      </c>
      <c r="E375" t="s">
        <v>4006</v>
      </c>
      <c r="F375" s="1">
        <v>3.7584782838363302E-4</v>
      </c>
      <c r="G375">
        <v>1.98021318536451E-3</v>
      </c>
      <c r="H375">
        <v>1.08296137824914E-3</v>
      </c>
      <c r="I375" t="s">
        <v>11325</v>
      </c>
      <c r="J375">
        <v>5</v>
      </c>
    </row>
    <row r="376" spans="1:10" x14ac:dyDescent="0.2">
      <c r="A376" t="s">
        <v>970</v>
      </c>
      <c r="B376" t="s">
        <v>6669</v>
      </c>
      <c r="C376" t="s">
        <v>6670</v>
      </c>
      <c r="D376" s="7" t="s">
        <v>11106</v>
      </c>
      <c r="E376" t="s">
        <v>4361</v>
      </c>
      <c r="F376" s="1">
        <v>3.7707876105665599E-4</v>
      </c>
      <c r="G376">
        <v>1.9807857537648701E-3</v>
      </c>
      <c r="H376">
        <v>1.0832745109303E-3</v>
      </c>
      <c r="I376" t="s">
        <v>11362</v>
      </c>
      <c r="J376">
        <v>6</v>
      </c>
    </row>
    <row r="377" spans="1:10" x14ac:dyDescent="0.2">
      <c r="A377" t="s">
        <v>970</v>
      </c>
      <c r="B377" t="s">
        <v>5312</v>
      </c>
      <c r="C377" t="s">
        <v>5313</v>
      </c>
      <c r="D377" s="7" t="s">
        <v>11125</v>
      </c>
      <c r="E377" t="s">
        <v>1589</v>
      </c>
      <c r="F377" s="1">
        <v>3.8453465561717298E-4</v>
      </c>
      <c r="G377">
        <v>2.0079990152790201E-3</v>
      </c>
      <c r="H377">
        <v>1.09815720710354E-3</v>
      </c>
      <c r="I377" t="s">
        <v>11363</v>
      </c>
      <c r="J377">
        <v>5</v>
      </c>
    </row>
    <row r="378" spans="1:10" x14ac:dyDescent="0.2">
      <c r="A378" t="s">
        <v>970</v>
      </c>
      <c r="B378" t="s">
        <v>7094</v>
      </c>
      <c r="C378" t="s">
        <v>7095</v>
      </c>
      <c r="D378" s="7" t="s">
        <v>11125</v>
      </c>
      <c r="E378" t="s">
        <v>1589</v>
      </c>
      <c r="F378" s="1">
        <v>3.8453465561717298E-4</v>
      </c>
      <c r="G378">
        <v>2.0079990152790201E-3</v>
      </c>
      <c r="H378">
        <v>1.09815720710354E-3</v>
      </c>
      <c r="I378" t="s">
        <v>11364</v>
      </c>
      <c r="J378">
        <v>5</v>
      </c>
    </row>
    <row r="379" spans="1:10" x14ac:dyDescent="0.2">
      <c r="A379" t="s">
        <v>970</v>
      </c>
      <c r="B379" t="s">
        <v>7922</v>
      </c>
      <c r="C379" t="s">
        <v>7923</v>
      </c>
      <c r="D379" s="7" t="s">
        <v>11125</v>
      </c>
      <c r="E379" t="s">
        <v>3749</v>
      </c>
      <c r="F379" s="1">
        <v>4.0236341073020498E-4</v>
      </c>
      <c r="G379">
        <v>2.0949009437723101E-3</v>
      </c>
      <c r="H379">
        <v>1.1456831164092401E-3</v>
      </c>
      <c r="I379" t="s">
        <v>11365</v>
      </c>
      <c r="J379">
        <v>5</v>
      </c>
    </row>
    <row r="380" spans="1:10" x14ac:dyDescent="0.2">
      <c r="A380" t="s">
        <v>970</v>
      </c>
      <c r="B380" t="s">
        <v>6856</v>
      </c>
      <c r="C380" t="s">
        <v>6857</v>
      </c>
      <c r="D380" s="7" t="s">
        <v>11203</v>
      </c>
      <c r="E380" t="s">
        <v>2817</v>
      </c>
      <c r="F380" s="1">
        <v>4.10315787704525E-4</v>
      </c>
      <c r="G380">
        <v>2.1073469225062701E-3</v>
      </c>
      <c r="H380">
        <v>1.1524897139932901E-3</v>
      </c>
      <c r="I380" t="s">
        <v>11359</v>
      </c>
      <c r="J380">
        <v>3</v>
      </c>
    </row>
    <row r="381" spans="1:10" x14ac:dyDescent="0.2">
      <c r="A381" t="s">
        <v>970</v>
      </c>
      <c r="B381" t="s">
        <v>2815</v>
      </c>
      <c r="C381" t="s">
        <v>2816</v>
      </c>
      <c r="D381" s="7" t="s">
        <v>11203</v>
      </c>
      <c r="E381" t="s">
        <v>2817</v>
      </c>
      <c r="F381" s="1">
        <v>4.10315787704525E-4</v>
      </c>
      <c r="G381">
        <v>2.1073469225062701E-3</v>
      </c>
      <c r="H381">
        <v>1.1524897139932901E-3</v>
      </c>
      <c r="I381" t="s">
        <v>11343</v>
      </c>
      <c r="J381">
        <v>3</v>
      </c>
    </row>
    <row r="382" spans="1:10" x14ac:dyDescent="0.2">
      <c r="A382" t="s">
        <v>970</v>
      </c>
      <c r="B382" t="s">
        <v>11366</v>
      </c>
      <c r="C382" t="s">
        <v>11367</v>
      </c>
      <c r="D382" s="7" t="s">
        <v>11203</v>
      </c>
      <c r="E382" t="s">
        <v>2817</v>
      </c>
      <c r="F382" s="1">
        <v>4.10315787704525E-4</v>
      </c>
      <c r="G382">
        <v>2.1073469225062701E-3</v>
      </c>
      <c r="H382">
        <v>1.1524897139932901E-3</v>
      </c>
      <c r="I382" t="s">
        <v>11266</v>
      </c>
      <c r="J382">
        <v>3</v>
      </c>
    </row>
    <row r="383" spans="1:10" x14ac:dyDescent="0.2">
      <c r="A383" t="s">
        <v>970</v>
      </c>
      <c r="B383" t="s">
        <v>11368</v>
      </c>
      <c r="C383" t="s">
        <v>11369</v>
      </c>
      <c r="D383" s="7" t="s">
        <v>11370</v>
      </c>
      <c r="E383" t="s">
        <v>1758</v>
      </c>
      <c r="F383" s="1">
        <v>4.1430559892899598E-4</v>
      </c>
      <c r="G383">
        <v>2.1073469225062701E-3</v>
      </c>
      <c r="H383">
        <v>1.1524897139932901E-3</v>
      </c>
      <c r="I383" t="s">
        <v>11371</v>
      </c>
      <c r="J383">
        <v>2</v>
      </c>
    </row>
    <row r="384" spans="1:10" x14ac:dyDescent="0.2">
      <c r="A384" t="s">
        <v>970</v>
      </c>
      <c r="B384" t="s">
        <v>11372</v>
      </c>
      <c r="C384" t="s">
        <v>11373</v>
      </c>
      <c r="D384" s="7" t="s">
        <v>11370</v>
      </c>
      <c r="E384" t="s">
        <v>1758</v>
      </c>
      <c r="F384" s="1">
        <v>4.1430559892899598E-4</v>
      </c>
      <c r="G384">
        <v>2.1073469225062701E-3</v>
      </c>
      <c r="H384">
        <v>1.1524897139932901E-3</v>
      </c>
      <c r="I384" t="s">
        <v>11374</v>
      </c>
      <c r="J384">
        <v>2</v>
      </c>
    </row>
    <row r="385" spans="1:10" x14ac:dyDescent="0.2">
      <c r="A385" t="s">
        <v>970</v>
      </c>
      <c r="B385" t="s">
        <v>11375</v>
      </c>
      <c r="C385" t="s">
        <v>11376</v>
      </c>
      <c r="D385" s="7" t="s">
        <v>11370</v>
      </c>
      <c r="E385" t="s">
        <v>1758</v>
      </c>
      <c r="F385" s="1">
        <v>4.1430559892899598E-4</v>
      </c>
      <c r="G385">
        <v>2.1073469225062701E-3</v>
      </c>
      <c r="H385">
        <v>1.1524897139932901E-3</v>
      </c>
      <c r="I385" t="s">
        <v>11374</v>
      </c>
      <c r="J385">
        <v>2</v>
      </c>
    </row>
    <row r="386" spans="1:10" x14ac:dyDescent="0.2">
      <c r="A386" t="s">
        <v>970</v>
      </c>
      <c r="B386" t="s">
        <v>11377</v>
      </c>
      <c r="C386" t="s">
        <v>11378</v>
      </c>
      <c r="D386" s="7" t="s">
        <v>11370</v>
      </c>
      <c r="E386" t="s">
        <v>1758</v>
      </c>
      <c r="F386" s="1">
        <v>4.1430559892899598E-4</v>
      </c>
      <c r="G386">
        <v>2.1073469225062701E-3</v>
      </c>
      <c r="H386">
        <v>1.1524897139932901E-3</v>
      </c>
      <c r="I386" t="s">
        <v>11374</v>
      </c>
      <c r="J386">
        <v>2</v>
      </c>
    </row>
    <row r="387" spans="1:10" x14ac:dyDescent="0.2">
      <c r="A387" t="s">
        <v>970</v>
      </c>
      <c r="B387" t="s">
        <v>11379</v>
      </c>
      <c r="C387" t="s">
        <v>11380</v>
      </c>
      <c r="D387" s="7" t="s">
        <v>11370</v>
      </c>
      <c r="E387" t="s">
        <v>1758</v>
      </c>
      <c r="F387" s="1">
        <v>4.1430559892899598E-4</v>
      </c>
      <c r="G387">
        <v>2.1073469225062701E-3</v>
      </c>
      <c r="H387">
        <v>1.1524897139932901E-3</v>
      </c>
      <c r="I387" t="s">
        <v>11374</v>
      </c>
      <c r="J387">
        <v>2</v>
      </c>
    </row>
    <row r="388" spans="1:10" x14ac:dyDescent="0.2">
      <c r="A388" t="s">
        <v>976</v>
      </c>
      <c r="B388" t="s">
        <v>11626</v>
      </c>
      <c r="C388" t="s">
        <v>11627</v>
      </c>
      <c r="D388" s="7" t="s">
        <v>11370</v>
      </c>
      <c r="E388" t="s">
        <v>6447</v>
      </c>
      <c r="F388" s="1">
        <v>5.2680894898456999E-4</v>
      </c>
      <c r="G388">
        <v>2.1824942172217901E-3</v>
      </c>
      <c r="H388">
        <v>1.1724469842062601E-3</v>
      </c>
      <c r="I388" t="s">
        <v>11628</v>
      </c>
      <c r="J388">
        <v>2</v>
      </c>
    </row>
    <row r="389" spans="1:10" x14ac:dyDescent="0.2">
      <c r="A389" t="s">
        <v>976</v>
      </c>
      <c r="B389" t="s">
        <v>11629</v>
      </c>
      <c r="C389" t="s">
        <v>11630</v>
      </c>
      <c r="D389" s="7" t="s">
        <v>11370</v>
      </c>
      <c r="E389" t="s">
        <v>6447</v>
      </c>
      <c r="F389" s="1">
        <v>5.2680894898456999E-4</v>
      </c>
      <c r="G389">
        <v>2.1824942172217901E-3</v>
      </c>
      <c r="H389">
        <v>1.1724469842062601E-3</v>
      </c>
      <c r="I389" t="s">
        <v>11631</v>
      </c>
      <c r="J389">
        <v>2</v>
      </c>
    </row>
    <row r="390" spans="1:10" x14ac:dyDescent="0.2">
      <c r="A390" t="s">
        <v>976</v>
      </c>
      <c r="B390" t="s">
        <v>10514</v>
      </c>
      <c r="C390" t="s">
        <v>10515</v>
      </c>
      <c r="D390" s="7" t="s">
        <v>11370</v>
      </c>
      <c r="E390" t="s">
        <v>6447</v>
      </c>
      <c r="F390" s="1">
        <v>5.2680894898456999E-4</v>
      </c>
      <c r="G390">
        <v>2.1824942172217901E-3</v>
      </c>
      <c r="H390">
        <v>1.1724469842062601E-3</v>
      </c>
      <c r="I390" t="s">
        <v>11632</v>
      </c>
      <c r="J390">
        <v>2</v>
      </c>
    </row>
    <row r="391" spans="1:10" x14ac:dyDescent="0.2">
      <c r="A391" t="s">
        <v>970</v>
      </c>
      <c r="B391" t="s">
        <v>1749</v>
      </c>
      <c r="C391" t="s">
        <v>1750</v>
      </c>
      <c r="D391" s="7" t="s">
        <v>11106</v>
      </c>
      <c r="E391" t="s">
        <v>1751</v>
      </c>
      <c r="F391" s="1">
        <v>4.2450830119946498E-4</v>
      </c>
      <c r="G391">
        <v>2.15303779200303E-3</v>
      </c>
      <c r="H391">
        <v>1.1774776533572599E-3</v>
      </c>
      <c r="I391" t="s">
        <v>11381</v>
      </c>
      <c r="J391">
        <v>6</v>
      </c>
    </row>
    <row r="392" spans="1:10" x14ac:dyDescent="0.2">
      <c r="A392" t="s">
        <v>970</v>
      </c>
      <c r="B392" t="s">
        <v>11382</v>
      </c>
      <c r="C392" t="s">
        <v>11383</v>
      </c>
      <c r="D392" s="7" t="s">
        <v>11203</v>
      </c>
      <c r="E392" t="s">
        <v>1962</v>
      </c>
      <c r="F392" s="1">
        <v>4.3671419607715001E-4</v>
      </c>
      <c r="G392">
        <v>2.2035949066480601E-3</v>
      </c>
      <c r="H392">
        <v>1.2051268998934E-3</v>
      </c>
      <c r="I392" t="s">
        <v>11213</v>
      </c>
      <c r="J392">
        <v>3</v>
      </c>
    </row>
    <row r="393" spans="1:10" x14ac:dyDescent="0.2">
      <c r="A393" t="s">
        <v>970</v>
      </c>
      <c r="B393" t="s">
        <v>7725</v>
      </c>
      <c r="C393" t="s">
        <v>7726</v>
      </c>
      <c r="D393" s="7" t="s">
        <v>11146</v>
      </c>
      <c r="E393" t="s">
        <v>2131</v>
      </c>
      <c r="F393" s="1">
        <v>4.36973494236159E-4</v>
      </c>
      <c r="G393">
        <v>2.2035949066480601E-3</v>
      </c>
      <c r="H393">
        <v>1.2051268998934E-3</v>
      </c>
      <c r="I393" t="s">
        <v>11384</v>
      </c>
      <c r="J393">
        <v>4</v>
      </c>
    </row>
    <row r="394" spans="1:10" x14ac:dyDescent="0.2">
      <c r="A394" t="s">
        <v>970</v>
      </c>
      <c r="B394" t="s">
        <v>5883</v>
      </c>
      <c r="C394" t="s">
        <v>5884</v>
      </c>
      <c r="D394" s="7" t="s">
        <v>11203</v>
      </c>
      <c r="E394" t="s">
        <v>1973</v>
      </c>
      <c r="F394" s="1">
        <v>4.6417956786875398E-4</v>
      </c>
      <c r="G394">
        <v>2.33412232845684E-3</v>
      </c>
      <c r="H394">
        <v>1.27651121228264E-3</v>
      </c>
      <c r="I394" t="s">
        <v>11385</v>
      </c>
      <c r="J394">
        <v>3</v>
      </c>
    </row>
    <row r="395" spans="1:10" x14ac:dyDescent="0.2">
      <c r="A395" t="s">
        <v>970</v>
      </c>
      <c r="B395" t="s">
        <v>8693</v>
      </c>
      <c r="C395" t="s">
        <v>8694</v>
      </c>
      <c r="D395" s="7" t="s">
        <v>11146</v>
      </c>
      <c r="E395" t="s">
        <v>2897</v>
      </c>
      <c r="F395" s="1">
        <v>4.6646192402112398E-4</v>
      </c>
      <c r="G395">
        <v>2.3389354997081901E-3</v>
      </c>
      <c r="H395">
        <v>1.27914349380194E-3</v>
      </c>
      <c r="I395" t="s">
        <v>11244</v>
      </c>
      <c r="J395">
        <v>4</v>
      </c>
    </row>
    <row r="396" spans="1:10" x14ac:dyDescent="0.2">
      <c r="A396" t="s">
        <v>970</v>
      </c>
      <c r="B396" t="s">
        <v>5170</v>
      </c>
      <c r="C396" t="s">
        <v>5171</v>
      </c>
      <c r="D396" s="7" t="s">
        <v>11106</v>
      </c>
      <c r="E396" t="s">
        <v>3508</v>
      </c>
      <c r="F396" s="1">
        <v>4.7648545374286301E-4</v>
      </c>
      <c r="G396">
        <v>2.3824272687143098E-3</v>
      </c>
      <c r="H396">
        <v>1.3029287642230599E-3</v>
      </c>
      <c r="I396" t="s">
        <v>11386</v>
      </c>
      <c r="J396">
        <v>6</v>
      </c>
    </row>
    <row r="397" spans="1:10" x14ac:dyDescent="0.2">
      <c r="A397" t="s">
        <v>976</v>
      </c>
      <c r="B397" t="s">
        <v>6505</v>
      </c>
      <c r="C397" t="s">
        <v>6506</v>
      </c>
      <c r="D397" s="7" t="s">
        <v>11106</v>
      </c>
      <c r="E397" t="s">
        <v>6507</v>
      </c>
      <c r="F397" s="1">
        <v>6.0448982921954702E-4</v>
      </c>
      <c r="G397">
        <v>2.4347507010231699E-3</v>
      </c>
      <c r="H397">
        <v>1.3079604491884899E-3</v>
      </c>
      <c r="I397" t="s">
        <v>11633</v>
      </c>
      <c r="J397">
        <v>6</v>
      </c>
    </row>
    <row r="398" spans="1:10" x14ac:dyDescent="0.2">
      <c r="A398" t="s">
        <v>970</v>
      </c>
      <c r="B398" t="s">
        <v>4094</v>
      </c>
      <c r="C398" t="s">
        <v>4095</v>
      </c>
      <c r="D398" s="7" t="s">
        <v>11146</v>
      </c>
      <c r="E398" t="s">
        <v>1644</v>
      </c>
      <c r="F398" s="1">
        <v>4.8172624082076901E-4</v>
      </c>
      <c r="G398">
        <v>2.4018271611544002E-3</v>
      </c>
      <c r="H398">
        <v>1.3135383967667099E-3</v>
      </c>
      <c r="I398" t="s">
        <v>11303</v>
      </c>
      <c r="J398">
        <v>4</v>
      </c>
    </row>
    <row r="399" spans="1:10" x14ac:dyDescent="0.2">
      <c r="A399" t="s">
        <v>970</v>
      </c>
      <c r="B399" t="s">
        <v>7713</v>
      </c>
      <c r="C399" t="s">
        <v>7714</v>
      </c>
      <c r="D399" s="7" t="s">
        <v>11203</v>
      </c>
      <c r="E399" t="s">
        <v>1687</v>
      </c>
      <c r="F399" s="1">
        <v>4.9272968997262495E-4</v>
      </c>
      <c r="G399">
        <v>2.4360445456629702E-3</v>
      </c>
      <c r="H399">
        <v>1.3322515869228801E-3</v>
      </c>
      <c r="I399" t="s">
        <v>11387</v>
      </c>
      <c r="J399">
        <v>3</v>
      </c>
    </row>
    <row r="400" spans="1:10" x14ac:dyDescent="0.2">
      <c r="A400" t="s">
        <v>970</v>
      </c>
      <c r="B400" t="s">
        <v>8210</v>
      </c>
      <c r="C400" t="s">
        <v>8211</v>
      </c>
      <c r="D400" s="7" t="s">
        <v>11203</v>
      </c>
      <c r="E400" t="s">
        <v>1687</v>
      </c>
      <c r="F400" s="1">
        <v>4.9272968997262495E-4</v>
      </c>
      <c r="G400">
        <v>2.4360445456629702E-3</v>
      </c>
      <c r="H400">
        <v>1.3322515869228801E-3</v>
      </c>
      <c r="I400" t="s">
        <v>11388</v>
      </c>
      <c r="J400">
        <v>3</v>
      </c>
    </row>
    <row r="401" spans="1:10" x14ac:dyDescent="0.2">
      <c r="A401" t="s">
        <v>970</v>
      </c>
      <c r="B401" t="s">
        <v>10788</v>
      </c>
      <c r="C401" t="s">
        <v>10789</v>
      </c>
      <c r="D401" s="7" t="s">
        <v>11203</v>
      </c>
      <c r="E401" t="s">
        <v>1687</v>
      </c>
      <c r="F401" s="1">
        <v>4.9272968997262495E-4</v>
      </c>
      <c r="G401">
        <v>2.4360445456629702E-3</v>
      </c>
      <c r="H401">
        <v>1.3322515869228801E-3</v>
      </c>
      <c r="I401" t="s">
        <v>11389</v>
      </c>
      <c r="J401">
        <v>3</v>
      </c>
    </row>
    <row r="402" spans="1:10" x14ac:dyDescent="0.2">
      <c r="A402" t="s">
        <v>970</v>
      </c>
      <c r="B402" t="s">
        <v>11390</v>
      </c>
      <c r="C402" t="s">
        <v>11391</v>
      </c>
      <c r="D402" s="7" t="s">
        <v>11370</v>
      </c>
      <c r="E402" t="s">
        <v>2214</v>
      </c>
      <c r="F402" s="1">
        <v>5.0536952299886902E-4</v>
      </c>
      <c r="G402">
        <v>2.4708509919473798E-3</v>
      </c>
      <c r="H402">
        <v>1.35128692984389E-3</v>
      </c>
      <c r="I402" t="s">
        <v>11392</v>
      </c>
      <c r="J402">
        <v>2</v>
      </c>
    </row>
    <row r="403" spans="1:10" x14ac:dyDescent="0.2">
      <c r="A403" t="s">
        <v>970</v>
      </c>
      <c r="B403" t="s">
        <v>11393</v>
      </c>
      <c r="C403" t="s">
        <v>11394</v>
      </c>
      <c r="D403" s="7" t="s">
        <v>11370</v>
      </c>
      <c r="E403" t="s">
        <v>2214</v>
      </c>
      <c r="F403" s="1">
        <v>5.0536952299886902E-4</v>
      </c>
      <c r="G403">
        <v>2.4708509919473798E-3</v>
      </c>
      <c r="H403">
        <v>1.35128692984389E-3</v>
      </c>
      <c r="I403" t="s">
        <v>11395</v>
      </c>
      <c r="J403">
        <v>2</v>
      </c>
    </row>
    <row r="404" spans="1:10" x14ac:dyDescent="0.2">
      <c r="A404" t="s">
        <v>970</v>
      </c>
      <c r="B404" t="s">
        <v>11396</v>
      </c>
      <c r="C404" t="s">
        <v>11397</v>
      </c>
      <c r="D404" s="7" t="s">
        <v>11370</v>
      </c>
      <c r="E404" t="s">
        <v>2214</v>
      </c>
      <c r="F404" s="1">
        <v>5.0536952299886902E-4</v>
      </c>
      <c r="G404">
        <v>2.4708509919473798E-3</v>
      </c>
      <c r="H404">
        <v>1.35128692984389E-3</v>
      </c>
      <c r="I404" t="s">
        <v>11395</v>
      </c>
      <c r="J404">
        <v>2</v>
      </c>
    </row>
    <row r="405" spans="1:10" x14ac:dyDescent="0.2">
      <c r="A405" t="s">
        <v>970</v>
      </c>
      <c r="B405" t="s">
        <v>11398</v>
      </c>
      <c r="C405" t="s">
        <v>11399</v>
      </c>
      <c r="D405" s="7" t="s">
        <v>11370</v>
      </c>
      <c r="E405" t="s">
        <v>2214</v>
      </c>
      <c r="F405" s="1">
        <v>5.0536952299886902E-4</v>
      </c>
      <c r="G405">
        <v>2.4708509919473798E-3</v>
      </c>
      <c r="H405">
        <v>1.35128692984389E-3</v>
      </c>
      <c r="I405" t="s">
        <v>11395</v>
      </c>
      <c r="J405">
        <v>2</v>
      </c>
    </row>
    <row r="406" spans="1:10" x14ac:dyDescent="0.2">
      <c r="A406" t="s">
        <v>970</v>
      </c>
      <c r="B406" t="s">
        <v>5960</v>
      </c>
      <c r="C406" t="s">
        <v>5961</v>
      </c>
      <c r="D406" s="7" t="s">
        <v>11203</v>
      </c>
      <c r="E406" t="s">
        <v>1694</v>
      </c>
      <c r="F406" s="1">
        <v>5.2238216401328402E-4</v>
      </c>
      <c r="G406">
        <v>2.5469738107277498E-3</v>
      </c>
      <c r="H406">
        <v>1.3929178377440599E-3</v>
      </c>
      <c r="I406" t="s">
        <v>11400</v>
      </c>
      <c r="J406">
        <v>3</v>
      </c>
    </row>
    <row r="407" spans="1:10" x14ac:dyDescent="0.2">
      <c r="A407" t="s">
        <v>970</v>
      </c>
      <c r="B407" t="s">
        <v>7702</v>
      </c>
      <c r="C407" t="s">
        <v>7703</v>
      </c>
      <c r="D407" s="7" t="s">
        <v>11125</v>
      </c>
      <c r="E407" t="s">
        <v>3529</v>
      </c>
      <c r="F407" s="1">
        <v>5.3395175130150903E-4</v>
      </c>
      <c r="G407">
        <v>2.5962116833255101E-3</v>
      </c>
      <c r="H407">
        <v>1.4198456022719501E-3</v>
      </c>
      <c r="I407" t="s">
        <v>11401</v>
      </c>
      <c r="J407">
        <v>5</v>
      </c>
    </row>
    <row r="408" spans="1:10" x14ac:dyDescent="0.2">
      <c r="A408" t="s">
        <v>970</v>
      </c>
      <c r="B408" t="s">
        <v>3953</v>
      </c>
      <c r="C408" t="s">
        <v>3954</v>
      </c>
      <c r="D408" s="7" t="s">
        <v>11106</v>
      </c>
      <c r="E408" t="s">
        <v>3955</v>
      </c>
      <c r="F408" s="1">
        <v>5.4183885537635503E-4</v>
      </c>
      <c r="G408">
        <v>2.6273230212617198E-3</v>
      </c>
      <c r="H408">
        <v>1.43686012255673E-3</v>
      </c>
      <c r="I408" t="s">
        <v>11342</v>
      </c>
      <c r="J408">
        <v>6</v>
      </c>
    </row>
    <row r="409" spans="1:10" x14ac:dyDescent="0.2">
      <c r="A409" t="s">
        <v>970</v>
      </c>
      <c r="B409" t="s">
        <v>7581</v>
      </c>
      <c r="C409" t="s">
        <v>7582</v>
      </c>
      <c r="D409" s="7" t="s">
        <v>11125</v>
      </c>
      <c r="E409" t="s">
        <v>5035</v>
      </c>
      <c r="F409" s="1">
        <v>5.6844062737999705E-4</v>
      </c>
      <c r="G409">
        <v>2.7487608419881999E-3</v>
      </c>
      <c r="H409">
        <v>1.5032734111245999E-3</v>
      </c>
      <c r="I409" t="s">
        <v>11401</v>
      </c>
      <c r="J409">
        <v>5</v>
      </c>
    </row>
    <row r="410" spans="1:10" x14ac:dyDescent="0.2">
      <c r="A410" t="s">
        <v>970</v>
      </c>
      <c r="B410" t="s">
        <v>7478</v>
      </c>
      <c r="C410" t="s">
        <v>7479</v>
      </c>
      <c r="D410" s="7" t="s">
        <v>11106</v>
      </c>
      <c r="E410" t="s">
        <v>4558</v>
      </c>
      <c r="F410" s="1">
        <v>5.7703197505229301E-4</v>
      </c>
      <c r="G410">
        <v>2.7826815190363299E-3</v>
      </c>
      <c r="H410">
        <v>1.52182433454976E-3</v>
      </c>
      <c r="I410" t="s">
        <v>11402</v>
      </c>
      <c r="J410">
        <v>6</v>
      </c>
    </row>
    <row r="411" spans="1:10" x14ac:dyDescent="0.2">
      <c r="A411" t="s">
        <v>970</v>
      </c>
      <c r="B411" t="s">
        <v>6004</v>
      </c>
      <c r="C411" t="s">
        <v>6005</v>
      </c>
      <c r="D411" s="7" t="s">
        <v>11146</v>
      </c>
      <c r="E411" t="s">
        <v>6006</v>
      </c>
      <c r="F411" s="1">
        <v>5.98719704738282E-4</v>
      </c>
      <c r="G411">
        <v>2.8794013048039999E-3</v>
      </c>
      <c r="H411">
        <v>1.57471954465798E-3</v>
      </c>
      <c r="I411" t="s">
        <v>11403</v>
      </c>
      <c r="J411">
        <v>4</v>
      </c>
    </row>
    <row r="412" spans="1:10" x14ac:dyDescent="0.2">
      <c r="A412" t="s">
        <v>970</v>
      </c>
      <c r="B412" t="s">
        <v>11404</v>
      </c>
      <c r="C412" t="s">
        <v>11405</v>
      </c>
      <c r="D412" s="7" t="s">
        <v>11370</v>
      </c>
      <c r="E412" t="s">
        <v>2224</v>
      </c>
      <c r="F412" s="1">
        <v>6.0524128512356903E-4</v>
      </c>
      <c r="G412">
        <v>2.8871645087651301E-3</v>
      </c>
      <c r="H412">
        <v>1.57896517342336E-3</v>
      </c>
      <c r="I412" t="s">
        <v>11406</v>
      </c>
      <c r="J412">
        <v>2</v>
      </c>
    </row>
    <row r="413" spans="1:10" x14ac:dyDescent="0.2">
      <c r="A413" t="s">
        <v>970</v>
      </c>
      <c r="B413" t="s">
        <v>11407</v>
      </c>
      <c r="C413" t="s">
        <v>11408</v>
      </c>
      <c r="D413" s="7" t="s">
        <v>11370</v>
      </c>
      <c r="E413" t="s">
        <v>2224</v>
      </c>
      <c r="F413" s="1">
        <v>6.0524128512356903E-4</v>
      </c>
      <c r="G413">
        <v>2.8871645087651301E-3</v>
      </c>
      <c r="H413">
        <v>1.57896517342336E-3</v>
      </c>
      <c r="I413" t="s">
        <v>11409</v>
      </c>
      <c r="J413">
        <v>2</v>
      </c>
    </row>
    <row r="414" spans="1:10" x14ac:dyDescent="0.2">
      <c r="A414" t="s">
        <v>970</v>
      </c>
      <c r="B414" t="s">
        <v>11410</v>
      </c>
      <c r="C414" t="s">
        <v>11411</v>
      </c>
      <c r="D414" s="7" t="s">
        <v>11370</v>
      </c>
      <c r="E414" t="s">
        <v>2224</v>
      </c>
      <c r="F414" s="1">
        <v>6.0524128512356903E-4</v>
      </c>
      <c r="G414">
        <v>2.8871645087651301E-3</v>
      </c>
      <c r="H414">
        <v>1.57896517342336E-3</v>
      </c>
      <c r="I414" t="s">
        <v>11412</v>
      </c>
      <c r="J414">
        <v>2</v>
      </c>
    </row>
    <row r="415" spans="1:10" x14ac:dyDescent="0.2">
      <c r="A415" t="s">
        <v>970</v>
      </c>
      <c r="B415" t="s">
        <v>7753</v>
      </c>
      <c r="C415" t="s">
        <v>7754</v>
      </c>
      <c r="D415" s="7" t="s">
        <v>11203</v>
      </c>
      <c r="E415" t="s">
        <v>1726</v>
      </c>
      <c r="F415" s="1">
        <v>6.1812695851623295E-4</v>
      </c>
      <c r="G415">
        <v>2.9406848565529599E-3</v>
      </c>
      <c r="H415">
        <v>1.60823498640767E-3</v>
      </c>
      <c r="I415" t="s">
        <v>11413</v>
      </c>
      <c r="J415">
        <v>3</v>
      </c>
    </row>
    <row r="416" spans="1:10" x14ac:dyDescent="0.2">
      <c r="A416" t="s">
        <v>970</v>
      </c>
      <c r="B416" t="s">
        <v>2282</v>
      </c>
      <c r="C416" t="s">
        <v>2283</v>
      </c>
      <c r="D416" s="7" t="s">
        <v>11146</v>
      </c>
      <c r="E416" t="s">
        <v>2280</v>
      </c>
      <c r="F416" s="1">
        <v>6.5455118768726402E-4</v>
      </c>
      <c r="G416">
        <v>3.1055990491075801E-3</v>
      </c>
      <c r="H416">
        <v>1.6984251248138599E-3</v>
      </c>
      <c r="I416" t="s">
        <v>11414</v>
      </c>
      <c r="J416">
        <v>4</v>
      </c>
    </row>
    <row r="417" spans="1:10" x14ac:dyDescent="0.2">
      <c r="A417" t="s">
        <v>970</v>
      </c>
      <c r="B417" t="s">
        <v>10019</v>
      </c>
      <c r="C417" t="s">
        <v>10020</v>
      </c>
      <c r="D417" s="7" t="s">
        <v>11203</v>
      </c>
      <c r="E417" t="s">
        <v>1329</v>
      </c>
      <c r="F417" s="1">
        <v>6.8778304236507203E-4</v>
      </c>
      <c r="G417">
        <v>3.25452297526636E-3</v>
      </c>
      <c r="H417">
        <v>1.7798703255221401E-3</v>
      </c>
      <c r="I417" t="s">
        <v>11315</v>
      </c>
      <c r="J417">
        <v>3</v>
      </c>
    </row>
    <row r="418" spans="1:10" x14ac:dyDescent="0.2">
      <c r="A418" t="s">
        <v>976</v>
      </c>
      <c r="B418" t="s">
        <v>3339</v>
      </c>
      <c r="C418" t="s">
        <v>3340</v>
      </c>
      <c r="D418" s="7" t="s">
        <v>11125</v>
      </c>
      <c r="E418" t="s">
        <v>3341</v>
      </c>
      <c r="F418" s="1">
        <v>8.5800904379962903E-4</v>
      </c>
      <c r="G418">
        <v>3.3624678743498998E-3</v>
      </c>
      <c r="H418">
        <v>1.8063348290518499E-3</v>
      </c>
      <c r="I418" t="s">
        <v>11634</v>
      </c>
      <c r="J418">
        <v>5</v>
      </c>
    </row>
    <row r="419" spans="1:10" x14ac:dyDescent="0.2">
      <c r="A419" t="s">
        <v>970</v>
      </c>
      <c r="B419" t="s">
        <v>8718</v>
      </c>
      <c r="C419" t="s">
        <v>8719</v>
      </c>
      <c r="D419" s="7" t="s">
        <v>11370</v>
      </c>
      <c r="E419" t="s">
        <v>4385</v>
      </c>
      <c r="F419" s="1">
        <v>7.1386755613523398E-4</v>
      </c>
      <c r="G419">
        <v>3.32447555825511E-3</v>
      </c>
      <c r="H419">
        <v>1.8181267851020901E-3</v>
      </c>
      <c r="I419" t="s">
        <v>11371</v>
      </c>
      <c r="J419">
        <v>2</v>
      </c>
    </row>
    <row r="420" spans="1:10" x14ac:dyDescent="0.2">
      <c r="A420" t="s">
        <v>970</v>
      </c>
      <c r="B420" t="s">
        <v>11415</v>
      </c>
      <c r="C420" t="s">
        <v>11416</v>
      </c>
      <c r="D420" s="7" t="s">
        <v>11370</v>
      </c>
      <c r="E420" t="s">
        <v>4385</v>
      </c>
      <c r="F420" s="1">
        <v>7.1386755613523398E-4</v>
      </c>
      <c r="G420">
        <v>3.32447555825511E-3</v>
      </c>
      <c r="H420">
        <v>1.8181267851020901E-3</v>
      </c>
      <c r="I420" t="s">
        <v>11417</v>
      </c>
      <c r="J420">
        <v>2</v>
      </c>
    </row>
    <row r="421" spans="1:10" x14ac:dyDescent="0.2">
      <c r="A421" t="s">
        <v>970</v>
      </c>
      <c r="B421" t="s">
        <v>11418</v>
      </c>
      <c r="C421" t="s">
        <v>11419</v>
      </c>
      <c r="D421" s="7" t="s">
        <v>11370</v>
      </c>
      <c r="E421" t="s">
        <v>4385</v>
      </c>
      <c r="F421" s="1">
        <v>7.1386755613523398E-4</v>
      </c>
      <c r="G421">
        <v>3.32447555825511E-3</v>
      </c>
      <c r="H421">
        <v>1.8181267851020901E-3</v>
      </c>
      <c r="I421" t="s">
        <v>11417</v>
      </c>
      <c r="J421">
        <v>2</v>
      </c>
    </row>
    <row r="422" spans="1:10" x14ac:dyDescent="0.2">
      <c r="A422" t="s">
        <v>970</v>
      </c>
      <c r="B422" t="s">
        <v>11420</v>
      </c>
      <c r="C422" t="s">
        <v>11421</v>
      </c>
      <c r="D422" s="7" t="s">
        <v>11370</v>
      </c>
      <c r="E422" t="s">
        <v>4385</v>
      </c>
      <c r="F422" s="1">
        <v>7.1386755613523398E-4</v>
      </c>
      <c r="G422">
        <v>3.32447555825511E-3</v>
      </c>
      <c r="H422">
        <v>1.8181267851020901E-3</v>
      </c>
      <c r="I422" t="s">
        <v>11422</v>
      </c>
      <c r="J422">
        <v>2</v>
      </c>
    </row>
    <row r="423" spans="1:10" x14ac:dyDescent="0.2">
      <c r="A423" t="s">
        <v>970</v>
      </c>
      <c r="B423" t="s">
        <v>8721</v>
      </c>
      <c r="C423" t="s">
        <v>8722</v>
      </c>
      <c r="D423" s="7" t="s">
        <v>11370</v>
      </c>
      <c r="E423" t="s">
        <v>4385</v>
      </c>
      <c r="F423" s="1">
        <v>7.1386755613523398E-4</v>
      </c>
      <c r="G423">
        <v>3.32447555825511E-3</v>
      </c>
      <c r="H423">
        <v>1.8181267851020901E-3</v>
      </c>
      <c r="I423" t="s">
        <v>11374</v>
      </c>
      <c r="J423">
        <v>2</v>
      </c>
    </row>
    <row r="424" spans="1:10" x14ac:dyDescent="0.2">
      <c r="A424" t="s">
        <v>970</v>
      </c>
      <c r="B424" t="s">
        <v>8724</v>
      </c>
      <c r="C424" t="s">
        <v>8725</v>
      </c>
      <c r="D424" s="7" t="s">
        <v>11370</v>
      </c>
      <c r="E424" t="s">
        <v>4385</v>
      </c>
      <c r="F424" s="1">
        <v>7.1386755613523398E-4</v>
      </c>
      <c r="G424">
        <v>3.32447555825511E-3</v>
      </c>
      <c r="H424">
        <v>1.8181267851020901E-3</v>
      </c>
      <c r="I424" t="s">
        <v>11374</v>
      </c>
      <c r="J424">
        <v>2</v>
      </c>
    </row>
    <row r="425" spans="1:10" x14ac:dyDescent="0.2">
      <c r="A425" t="s">
        <v>976</v>
      </c>
      <c r="B425" t="s">
        <v>10517</v>
      </c>
      <c r="C425" t="s">
        <v>10518</v>
      </c>
      <c r="D425" s="7" t="s">
        <v>11146</v>
      </c>
      <c r="E425" t="s">
        <v>10519</v>
      </c>
      <c r="F425" s="1">
        <v>8.8752939490557305E-4</v>
      </c>
      <c r="G425">
        <v>3.3866253226660001E-3</v>
      </c>
      <c r="H425">
        <v>1.8193123330474299E-3</v>
      </c>
      <c r="I425" t="s">
        <v>11635</v>
      </c>
      <c r="J425">
        <v>4</v>
      </c>
    </row>
    <row r="426" spans="1:10" x14ac:dyDescent="0.2">
      <c r="A426" t="s">
        <v>970</v>
      </c>
      <c r="B426" t="s">
        <v>10804</v>
      </c>
      <c r="C426" t="s">
        <v>10805</v>
      </c>
      <c r="D426" s="7" t="s">
        <v>11203</v>
      </c>
      <c r="E426" t="s">
        <v>1755</v>
      </c>
      <c r="F426" s="1">
        <v>7.2440902791587704E-4</v>
      </c>
      <c r="G426">
        <v>3.35585809520084E-3</v>
      </c>
      <c r="H426">
        <v>1.8352896217678099E-3</v>
      </c>
      <c r="I426" t="s">
        <v>11423</v>
      </c>
      <c r="J426">
        <v>3</v>
      </c>
    </row>
    <row r="427" spans="1:10" x14ac:dyDescent="0.2">
      <c r="A427" t="s">
        <v>970</v>
      </c>
      <c r="B427" t="s">
        <v>8741</v>
      </c>
      <c r="C427" t="s">
        <v>8742</v>
      </c>
      <c r="D427" s="7" t="s">
        <v>11203</v>
      </c>
      <c r="E427" t="s">
        <v>1755</v>
      </c>
      <c r="F427" s="1">
        <v>7.2440902791587704E-4</v>
      </c>
      <c r="G427">
        <v>3.35585809520084E-3</v>
      </c>
      <c r="H427">
        <v>1.8352896217678099E-3</v>
      </c>
      <c r="I427" t="s">
        <v>11213</v>
      </c>
      <c r="J427">
        <v>3</v>
      </c>
    </row>
    <row r="428" spans="1:10" x14ac:dyDescent="0.2">
      <c r="A428" t="s">
        <v>970</v>
      </c>
      <c r="B428" t="s">
        <v>2696</v>
      </c>
      <c r="C428" t="s">
        <v>2697</v>
      </c>
      <c r="D428" s="7" t="s">
        <v>11125</v>
      </c>
      <c r="E428" t="s">
        <v>1902</v>
      </c>
      <c r="F428" s="1">
        <v>7.5202381218610504E-4</v>
      </c>
      <c r="G428">
        <v>3.4746649960954801E-3</v>
      </c>
      <c r="H428">
        <v>1.90026408314868E-3</v>
      </c>
      <c r="I428" t="s">
        <v>11240</v>
      </c>
      <c r="J428">
        <v>5</v>
      </c>
    </row>
    <row r="429" spans="1:10" x14ac:dyDescent="0.2">
      <c r="A429" t="s">
        <v>970</v>
      </c>
      <c r="B429" t="s">
        <v>2973</v>
      </c>
      <c r="C429" t="s">
        <v>2974</v>
      </c>
      <c r="D429" s="7" t="s">
        <v>11146</v>
      </c>
      <c r="E429" t="s">
        <v>2975</v>
      </c>
      <c r="F429" s="1">
        <v>7.5566309509423105E-4</v>
      </c>
      <c r="G429">
        <v>3.4823638716483499E-3</v>
      </c>
      <c r="H429">
        <v>1.90447453126675E-3</v>
      </c>
      <c r="I429" t="s">
        <v>11244</v>
      </c>
      <c r="J429">
        <v>4</v>
      </c>
    </row>
    <row r="430" spans="1:10" x14ac:dyDescent="0.2">
      <c r="A430" t="s">
        <v>970</v>
      </c>
      <c r="B430" t="s">
        <v>11424</v>
      </c>
      <c r="C430" t="s">
        <v>11425</v>
      </c>
      <c r="D430" s="7" t="s">
        <v>11146</v>
      </c>
      <c r="E430" t="s">
        <v>3499</v>
      </c>
      <c r="F430" s="1">
        <v>7.7713696118406398E-4</v>
      </c>
      <c r="G430">
        <v>3.56271879607759E-3</v>
      </c>
      <c r="H430">
        <v>1.94841994095908E-3</v>
      </c>
      <c r="I430" t="s">
        <v>11296</v>
      </c>
      <c r="J430">
        <v>4</v>
      </c>
    </row>
    <row r="431" spans="1:10" x14ac:dyDescent="0.2">
      <c r="A431" t="s">
        <v>970</v>
      </c>
      <c r="B431" t="s">
        <v>8078</v>
      </c>
      <c r="C431" t="s">
        <v>8079</v>
      </c>
      <c r="D431" s="7" t="s">
        <v>11146</v>
      </c>
      <c r="E431" t="s">
        <v>3499</v>
      </c>
      <c r="F431" s="1">
        <v>7.7713696118406398E-4</v>
      </c>
      <c r="G431">
        <v>3.56271879607759E-3</v>
      </c>
      <c r="H431">
        <v>1.94841994095908E-3</v>
      </c>
      <c r="I431" t="s">
        <v>11426</v>
      </c>
      <c r="J431">
        <v>4</v>
      </c>
    </row>
    <row r="432" spans="1:10" x14ac:dyDescent="0.2">
      <c r="A432" t="s">
        <v>970</v>
      </c>
      <c r="B432" t="s">
        <v>7472</v>
      </c>
      <c r="C432" t="s">
        <v>7473</v>
      </c>
      <c r="D432" s="7" t="s">
        <v>11203</v>
      </c>
      <c r="E432" t="s">
        <v>2068</v>
      </c>
      <c r="F432" s="1">
        <v>8.0133856679082799E-4</v>
      </c>
      <c r="G432">
        <v>3.6452643566644602E-3</v>
      </c>
      <c r="H432">
        <v>1.9935633905241099E-3</v>
      </c>
      <c r="I432" t="s">
        <v>11216</v>
      </c>
      <c r="J432">
        <v>3</v>
      </c>
    </row>
    <row r="433" spans="1:10" x14ac:dyDescent="0.2">
      <c r="A433" t="s">
        <v>970</v>
      </c>
      <c r="B433" t="s">
        <v>8790</v>
      </c>
      <c r="C433" t="s">
        <v>8791</v>
      </c>
      <c r="D433" s="7" t="s">
        <v>11203</v>
      </c>
      <c r="E433" t="s">
        <v>2068</v>
      </c>
      <c r="F433" s="1">
        <v>8.0133856679082799E-4</v>
      </c>
      <c r="G433">
        <v>3.6452643566644602E-3</v>
      </c>
      <c r="H433">
        <v>1.9935633905241099E-3</v>
      </c>
      <c r="I433" t="s">
        <v>11427</v>
      </c>
      <c r="J433">
        <v>3</v>
      </c>
    </row>
    <row r="434" spans="1:10" x14ac:dyDescent="0.2">
      <c r="A434" t="s">
        <v>970</v>
      </c>
      <c r="B434" t="s">
        <v>10698</v>
      </c>
      <c r="C434" t="s">
        <v>10699</v>
      </c>
      <c r="D434" s="7" t="s">
        <v>11203</v>
      </c>
      <c r="E434" t="s">
        <v>2068</v>
      </c>
      <c r="F434" s="1">
        <v>8.0133856679082799E-4</v>
      </c>
      <c r="G434">
        <v>3.6452643566644602E-3</v>
      </c>
      <c r="H434">
        <v>1.9935633905241099E-3</v>
      </c>
      <c r="I434" t="s">
        <v>11213</v>
      </c>
      <c r="J434">
        <v>3</v>
      </c>
    </row>
    <row r="435" spans="1:10" x14ac:dyDescent="0.2">
      <c r="A435" t="s">
        <v>976</v>
      </c>
      <c r="B435" t="s">
        <v>10299</v>
      </c>
      <c r="C435" t="s">
        <v>10300</v>
      </c>
      <c r="D435" s="7" t="s">
        <v>11146</v>
      </c>
      <c r="E435" t="s">
        <v>10301</v>
      </c>
      <c r="F435">
        <v>1.0151527546865501E-3</v>
      </c>
      <c r="G435">
        <v>3.77428588280899E-3</v>
      </c>
      <c r="H435">
        <v>2.0275655559191599E-3</v>
      </c>
      <c r="I435" t="s">
        <v>11636</v>
      </c>
      <c r="J435">
        <v>4</v>
      </c>
    </row>
    <row r="436" spans="1:10" x14ac:dyDescent="0.2">
      <c r="A436" t="s">
        <v>970</v>
      </c>
      <c r="B436" t="s">
        <v>11428</v>
      </c>
      <c r="C436" t="s">
        <v>11429</v>
      </c>
      <c r="D436" s="7" t="s">
        <v>11146</v>
      </c>
      <c r="E436" t="s">
        <v>3845</v>
      </c>
      <c r="F436" s="1">
        <v>8.2137410713788595E-4</v>
      </c>
      <c r="G436">
        <v>3.7268002547515902E-3</v>
      </c>
      <c r="H436">
        <v>2.03815466444443E-3</v>
      </c>
      <c r="I436" t="s">
        <v>11430</v>
      </c>
      <c r="J436">
        <v>4</v>
      </c>
    </row>
    <row r="437" spans="1:10" x14ac:dyDescent="0.2">
      <c r="A437" t="s">
        <v>970</v>
      </c>
      <c r="B437" t="s">
        <v>11431</v>
      </c>
      <c r="C437" t="s">
        <v>11432</v>
      </c>
      <c r="D437" s="7" t="s">
        <v>11370</v>
      </c>
      <c r="E437" t="s">
        <v>1875</v>
      </c>
      <c r="F437" s="1">
        <v>8.3119524225752303E-4</v>
      </c>
      <c r="G437">
        <v>3.7520705948453398E-3</v>
      </c>
      <c r="H437">
        <v>2.0519747937815199E-3</v>
      </c>
      <c r="I437" t="s">
        <v>11371</v>
      </c>
      <c r="J437">
        <v>2</v>
      </c>
    </row>
    <row r="438" spans="1:10" x14ac:dyDescent="0.2">
      <c r="A438" t="s">
        <v>970</v>
      </c>
      <c r="B438" t="s">
        <v>11433</v>
      </c>
      <c r="C438" t="s">
        <v>11434</v>
      </c>
      <c r="D438" s="7" t="s">
        <v>11370</v>
      </c>
      <c r="E438" t="s">
        <v>1875</v>
      </c>
      <c r="F438" s="1">
        <v>8.3119524225752303E-4</v>
      </c>
      <c r="G438">
        <v>3.7520705948453398E-3</v>
      </c>
      <c r="H438">
        <v>2.0519747937815199E-3</v>
      </c>
      <c r="I438" t="s">
        <v>11371</v>
      </c>
      <c r="J438">
        <v>2</v>
      </c>
    </row>
    <row r="439" spans="1:10" x14ac:dyDescent="0.2">
      <c r="A439" t="s">
        <v>970</v>
      </c>
      <c r="B439" t="s">
        <v>7871</v>
      </c>
      <c r="C439" t="s">
        <v>7872</v>
      </c>
      <c r="D439" s="7" t="s">
        <v>11203</v>
      </c>
      <c r="E439" t="s">
        <v>3453</v>
      </c>
      <c r="F439" s="1">
        <v>8.41674263664903E-4</v>
      </c>
      <c r="G439">
        <v>3.7896813147157002E-3</v>
      </c>
      <c r="H439">
        <v>2.0725437695507899E-3</v>
      </c>
      <c r="I439" t="s">
        <v>11435</v>
      </c>
      <c r="J439">
        <v>3</v>
      </c>
    </row>
    <row r="440" spans="1:10" x14ac:dyDescent="0.2">
      <c r="A440" t="s">
        <v>970</v>
      </c>
      <c r="B440" t="s">
        <v>2647</v>
      </c>
      <c r="C440" t="s">
        <v>2648</v>
      </c>
      <c r="D440" s="7" t="s">
        <v>11146</v>
      </c>
      <c r="E440" t="s">
        <v>1747</v>
      </c>
      <c r="F440" s="1">
        <v>9.1513906615754996E-4</v>
      </c>
      <c r="G440">
        <v>4.1099757042444597E-3</v>
      </c>
      <c r="H440">
        <v>2.2477099870536299E-3</v>
      </c>
      <c r="I440" t="s">
        <v>11436</v>
      </c>
      <c r="J440">
        <v>4</v>
      </c>
    </row>
    <row r="441" spans="1:10" x14ac:dyDescent="0.2">
      <c r="A441" t="s">
        <v>970</v>
      </c>
      <c r="B441" t="s">
        <v>10568</v>
      </c>
      <c r="C441" t="s">
        <v>10569</v>
      </c>
      <c r="D441" s="7" t="s">
        <v>11125</v>
      </c>
      <c r="E441" t="s">
        <v>2209</v>
      </c>
      <c r="F441" s="1">
        <v>9.24876393157481E-4</v>
      </c>
      <c r="G441">
        <v>4.1431645531039398E-3</v>
      </c>
      <c r="H441">
        <v>2.2658606800037601E-3</v>
      </c>
      <c r="I441" t="s">
        <v>11171</v>
      </c>
      <c r="J441">
        <v>5</v>
      </c>
    </row>
    <row r="442" spans="1:10" x14ac:dyDescent="0.2">
      <c r="A442" t="s">
        <v>970</v>
      </c>
      <c r="B442" t="s">
        <v>2341</v>
      </c>
      <c r="C442" t="s">
        <v>2342</v>
      </c>
      <c r="D442" s="7" t="s">
        <v>11146</v>
      </c>
      <c r="E442" t="s">
        <v>1527</v>
      </c>
      <c r="F442" s="1">
        <v>9.3971026540918797E-4</v>
      </c>
      <c r="G442">
        <v>4.1898244454191399E-3</v>
      </c>
      <c r="H442">
        <v>2.2913785695239902E-3</v>
      </c>
      <c r="I442" t="s">
        <v>11437</v>
      </c>
      <c r="J442">
        <v>4</v>
      </c>
    </row>
    <row r="443" spans="1:10" x14ac:dyDescent="0.2">
      <c r="A443" t="s">
        <v>970</v>
      </c>
      <c r="B443" t="s">
        <v>5965</v>
      </c>
      <c r="C443" t="s">
        <v>5966</v>
      </c>
      <c r="D443" s="7" t="s">
        <v>11106</v>
      </c>
      <c r="E443" t="s">
        <v>5967</v>
      </c>
      <c r="F443" s="1">
        <v>9.4003993223001805E-4</v>
      </c>
      <c r="G443">
        <v>4.1898244454191399E-3</v>
      </c>
      <c r="H443">
        <v>2.2913785695239902E-3</v>
      </c>
      <c r="I443" t="s">
        <v>11438</v>
      </c>
      <c r="J443">
        <v>6</v>
      </c>
    </row>
    <row r="444" spans="1:10" x14ac:dyDescent="0.2">
      <c r="A444" t="s">
        <v>970</v>
      </c>
      <c r="B444" t="s">
        <v>11439</v>
      </c>
      <c r="C444" t="s">
        <v>11440</v>
      </c>
      <c r="D444" s="7" t="s">
        <v>11370</v>
      </c>
      <c r="E444" t="s">
        <v>1516</v>
      </c>
      <c r="F444" s="1">
        <v>9.5717148420114201E-4</v>
      </c>
      <c r="G444">
        <v>4.2554349360579696E-3</v>
      </c>
      <c r="H444">
        <v>2.32726037654102E-3</v>
      </c>
      <c r="I444" t="s">
        <v>11406</v>
      </c>
      <c r="J444">
        <v>2</v>
      </c>
    </row>
    <row r="445" spans="1:10" x14ac:dyDescent="0.2">
      <c r="A445" t="s">
        <v>970</v>
      </c>
      <c r="B445" t="s">
        <v>11441</v>
      </c>
      <c r="C445" t="s">
        <v>11442</v>
      </c>
      <c r="D445" s="7" t="s">
        <v>11203</v>
      </c>
      <c r="E445" t="s">
        <v>2511</v>
      </c>
      <c r="F445" s="1">
        <v>9.7035426542907302E-4</v>
      </c>
      <c r="G445">
        <v>4.3032042172922403E-3</v>
      </c>
      <c r="H445">
        <v>2.3533849812178201E-3</v>
      </c>
      <c r="I445" t="s">
        <v>11213</v>
      </c>
      <c r="J445">
        <v>3</v>
      </c>
    </row>
    <row r="446" spans="1:10" x14ac:dyDescent="0.2">
      <c r="A446" t="s">
        <v>970</v>
      </c>
      <c r="B446" t="s">
        <v>5644</v>
      </c>
      <c r="C446" t="s">
        <v>5645</v>
      </c>
      <c r="D446" s="7" t="s">
        <v>11146</v>
      </c>
      <c r="E446" t="s">
        <v>3632</v>
      </c>
      <c r="F446" s="1">
        <v>9.9024192559737391E-4</v>
      </c>
      <c r="G446">
        <v>4.3803934803994101E-3</v>
      </c>
      <c r="H446">
        <v>2.3955991182503401E-3</v>
      </c>
      <c r="I446" t="s">
        <v>11403</v>
      </c>
      <c r="J446">
        <v>4</v>
      </c>
    </row>
    <row r="447" spans="1:10" x14ac:dyDescent="0.2">
      <c r="A447" t="s">
        <v>970</v>
      </c>
      <c r="B447" t="s">
        <v>8184</v>
      </c>
      <c r="C447" t="s">
        <v>8185</v>
      </c>
      <c r="D447" s="7" t="s">
        <v>11203</v>
      </c>
      <c r="E447" t="s">
        <v>1532</v>
      </c>
      <c r="F447">
        <v>1.01585678567013E-3</v>
      </c>
      <c r="G447">
        <v>4.4824680667694596E-3</v>
      </c>
      <c r="H447">
        <v>2.4514228222618701E-3</v>
      </c>
      <c r="I447" t="s">
        <v>11443</v>
      </c>
      <c r="J447">
        <v>3</v>
      </c>
    </row>
    <row r="448" spans="1:10" x14ac:dyDescent="0.2">
      <c r="A448" t="s">
        <v>976</v>
      </c>
      <c r="B448" t="s">
        <v>11637</v>
      </c>
      <c r="C448" t="s">
        <v>11638</v>
      </c>
      <c r="D448" s="7" t="s">
        <v>11370</v>
      </c>
      <c r="E448" t="s">
        <v>6365</v>
      </c>
      <c r="F448">
        <v>1.2869221346944E-3</v>
      </c>
      <c r="G448">
        <v>4.66509273826722E-3</v>
      </c>
      <c r="H448">
        <v>2.50611152545753E-3</v>
      </c>
      <c r="I448" t="s">
        <v>11639</v>
      </c>
      <c r="J448">
        <v>2</v>
      </c>
    </row>
    <row r="449" spans="1:10" x14ac:dyDescent="0.2">
      <c r="A449" t="s">
        <v>970</v>
      </c>
      <c r="B449" t="s">
        <v>4840</v>
      </c>
      <c r="C449" t="s">
        <v>4841</v>
      </c>
      <c r="D449" s="7" t="s">
        <v>11203</v>
      </c>
      <c r="E449" t="s">
        <v>1368</v>
      </c>
      <c r="F449">
        <v>1.06268924651822E-3</v>
      </c>
      <c r="G449">
        <v>4.6774227434031503E-3</v>
      </c>
      <c r="H449">
        <v>2.5580418402866801E-3</v>
      </c>
      <c r="I449" t="s">
        <v>11444</v>
      </c>
      <c r="J449">
        <v>3</v>
      </c>
    </row>
    <row r="450" spans="1:10" x14ac:dyDescent="0.2">
      <c r="A450" t="s">
        <v>970</v>
      </c>
      <c r="B450" t="s">
        <v>8061</v>
      </c>
      <c r="C450" t="s">
        <v>8062</v>
      </c>
      <c r="D450" s="7" t="s">
        <v>11125</v>
      </c>
      <c r="E450" t="s">
        <v>4099</v>
      </c>
      <c r="F450">
        <v>1.0680443679310001E-3</v>
      </c>
      <c r="G450">
        <v>4.6892992771099999E-3</v>
      </c>
      <c r="H450">
        <v>2.56453701333524E-3</v>
      </c>
      <c r="I450" t="s">
        <v>11445</v>
      </c>
      <c r="J450">
        <v>5</v>
      </c>
    </row>
    <row r="451" spans="1:10" x14ac:dyDescent="0.2">
      <c r="A451" t="s">
        <v>970</v>
      </c>
      <c r="B451" t="s">
        <v>9918</v>
      </c>
      <c r="C451" t="s">
        <v>9919</v>
      </c>
      <c r="D451" s="7" t="s">
        <v>11370</v>
      </c>
      <c r="E451" t="s">
        <v>2806</v>
      </c>
      <c r="F451">
        <v>1.09174365626255E-3</v>
      </c>
      <c r="G451">
        <v>4.7461269785798099E-3</v>
      </c>
      <c r="H451">
        <v>2.5956155892993501E-3</v>
      </c>
      <c r="I451" t="s">
        <v>11446</v>
      </c>
      <c r="J451">
        <v>2</v>
      </c>
    </row>
    <row r="452" spans="1:10" x14ac:dyDescent="0.2">
      <c r="A452" t="s">
        <v>970</v>
      </c>
      <c r="B452" t="s">
        <v>9924</v>
      </c>
      <c r="C452" t="s">
        <v>9925</v>
      </c>
      <c r="D452" s="7" t="s">
        <v>11370</v>
      </c>
      <c r="E452" t="s">
        <v>2806</v>
      </c>
      <c r="F452">
        <v>1.09174365626255E-3</v>
      </c>
      <c r="G452">
        <v>4.7461269785798099E-3</v>
      </c>
      <c r="H452">
        <v>2.5956155892993501E-3</v>
      </c>
      <c r="I452" t="s">
        <v>11447</v>
      </c>
      <c r="J452">
        <v>2</v>
      </c>
    </row>
    <row r="453" spans="1:10" x14ac:dyDescent="0.2">
      <c r="A453" t="s">
        <v>970</v>
      </c>
      <c r="B453" t="s">
        <v>11448</v>
      </c>
      <c r="C453" t="s">
        <v>11449</v>
      </c>
      <c r="D453" s="7" t="s">
        <v>11370</v>
      </c>
      <c r="E453" t="s">
        <v>2806</v>
      </c>
      <c r="F453">
        <v>1.09174365626255E-3</v>
      </c>
      <c r="G453">
        <v>4.7461269785798099E-3</v>
      </c>
      <c r="H453">
        <v>2.5956155892993501E-3</v>
      </c>
      <c r="I453" t="s">
        <v>11406</v>
      </c>
      <c r="J453">
        <v>2</v>
      </c>
    </row>
    <row r="454" spans="1:10" x14ac:dyDescent="0.2">
      <c r="A454" t="s">
        <v>970</v>
      </c>
      <c r="B454" t="s">
        <v>11450</v>
      </c>
      <c r="C454" t="s">
        <v>11451</v>
      </c>
      <c r="D454" s="7" t="s">
        <v>11370</v>
      </c>
      <c r="E454" t="s">
        <v>2806</v>
      </c>
      <c r="F454">
        <v>1.09174365626255E-3</v>
      </c>
      <c r="G454">
        <v>4.7461269785798099E-3</v>
      </c>
      <c r="H454">
        <v>2.5956155892993501E-3</v>
      </c>
      <c r="I454" t="s">
        <v>11452</v>
      </c>
      <c r="J454">
        <v>2</v>
      </c>
    </row>
    <row r="455" spans="1:10" x14ac:dyDescent="0.2">
      <c r="A455" t="s">
        <v>970</v>
      </c>
      <c r="B455" t="s">
        <v>7315</v>
      </c>
      <c r="C455" t="s">
        <v>7316</v>
      </c>
      <c r="D455" s="7" t="s">
        <v>11146</v>
      </c>
      <c r="E455" t="s">
        <v>3905</v>
      </c>
      <c r="F455">
        <v>1.09699559786253E-3</v>
      </c>
      <c r="G455">
        <v>4.7572413519099896E-3</v>
      </c>
      <c r="H455">
        <v>2.6016939434629202E-3</v>
      </c>
      <c r="I455" t="s">
        <v>11453</v>
      </c>
      <c r="J455">
        <v>4</v>
      </c>
    </row>
    <row r="456" spans="1:10" x14ac:dyDescent="0.2">
      <c r="A456" t="s">
        <v>970</v>
      </c>
      <c r="B456" t="s">
        <v>4864</v>
      </c>
      <c r="C456" t="s">
        <v>4865</v>
      </c>
      <c r="D456" s="7" t="s">
        <v>11203</v>
      </c>
      <c r="E456" t="s">
        <v>2429</v>
      </c>
      <c r="F456">
        <v>1.16040363955929E-3</v>
      </c>
      <c r="G456">
        <v>4.9953961556637796E-3</v>
      </c>
      <c r="H456">
        <v>2.7319387354964499E-3</v>
      </c>
      <c r="I456" t="s">
        <v>11444</v>
      </c>
      <c r="J456">
        <v>3</v>
      </c>
    </row>
    <row r="457" spans="1:10" x14ac:dyDescent="0.2">
      <c r="A457" t="s">
        <v>970</v>
      </c>
      <c r="B457" t="s">
        <v>6802</v>
      </c>
      <c r="C457" t="s">
        <v>6803</v>
      </c>
      <c r="D457" s="7" t="s">
        <v>11203</v>
      </c>
      <c r="E457" t="s">
        <v>2429</v>
      </c>
      <c r="F457">
        <v>1.16040363955929E-3</v>
      </c>
      <c r="G457">
        <v>4.9953961556637796E-3</v>
      </c>
      <c r="H457">
        <v>2.7319387354964499E-3</v>
      </c>
      <c r="I457" t="s">
        <v>11454</v>
      </c>
      <c r="J457">
        <v>3</v>
      </c>
    </row>
    <row r="458" spans="1:10" x14ac:dyDescent="0.2">
      <c r="A458" t="s">
        <v>970</v>
      </c>
      <c r="B458" t="s">
        <v>7974</v>
      </c>
      <c r="C458" t="s">
        <v>7975</v>
      </c>
      <c r="D458" s="7" t="s">
        <v>11203</v>
      </c>
      <c r="E458" t="s">
        <v>2429</v>
      </c>
      <c r="F458">
        <v>1.16040363955929E-3</v>
      </c>
      <c r="G458">
        <v>4.9953961556637796E-3</v>
      </c>
      <c r="H458">
        <v>2.7319387354964499E-3</v>
      </c>
      <c r="I458" t="s">
        <v>11435</v>
      </c>
      <c r="J458">
        <v>3</v>
      </c>
    </row>
    <row r="459" spans="1:10" x14ac:dyDescent="0.2">
      <c r="A459" t="s">
        <v>976</v>
      </c>
      <c r="B459" t="s">
        <v>10410</v>
      </c>
      <c r="C459" t="s">
        <v>10411</v>
      </c>
      <c r="D459" s="7" t="s">
        <v>11370</v>
      </c>
      <c r="E459" t="s">
        <v>1063</v>
      </c>
      <c r="F459">
        <v>1.4448605800818401E-3</v>
      </c>
      <c r="G459">
        <v>5.1098727832162598E-3</v>
      </c>
      <c r="H459">
        <v>2.7450496258294198E-3</v>
      </c>
      <c r="I459" t="s">
        <v>11640</v>
      </c>
      <c r="J459">
        <v>2</v>
      </c>
    </row>
    <row r="460" spans="1:10" x14ac:dyDescent="0.2">
      <c r="A460" t="s">
        <v>970</v>
      </c>
      <c r="B460" t="s">
        <v>4891</v>
      </c>
      <c r="C460" t="s">
        <v>4892</v>
      </c>
      <c r="D460" s="7" t="s">
        <v>11203</v>
      </c>
      <c r="E460" t="s">
        <v>1841</v>
      </c>
      <c r="F460">
        <v>1.21131497770854E-3</v>
      </c>
      <c r="G460">
        <v>5.1892498438242396E-3</v>
      </c>
      <c r="H460">
        <v>2.8379556324954901E-3</v>
      </c>
      <c r="I460" t="s">
        <v>11444</v>
      </c>
      <c r="J460">
        <v>3</v>
      </c>
    </row>
    <row r="461" spans="1:10" x14ac:dyDescent="0.2">
      <c r="A461" t="s">
        <v>970</v>
      </c>
      <c r="B461" t="s">
        <v>4893</v>
      </c>
      <c r="C461" t="s">
        <v>4894</v>
      </c>
      <c r="D461" s="7" t="s">
        <v>11203</v>
      </c>
      <c r="E461" t="s">
        <v>1841</v>
      </c>
      <c r="F461">
        <v>1.21131497770854E-3</v>
      </c>
      <c r="G461">
        <v>5.1892498438242396E-3</v>
      </c>
      <c r="H461">
        <v>2.8379556324954901E-3</v>
      </c>
      <c r="I461" t="s">
        <v>11444</v>
      </c>
      <c r="J461">
        <v>3</v>
      </c>
    </row>
    <row r="462" spans="1:10" x14ac:dyDescent="0.2">
      <c r="A462" t="s">
        <v>970</v>
      </c>
      <c r="B462" t="s">
        <v>11455</v>
      </c>
      <c r="C462" t="s">
        <v>11456</v>
      </c>
      <c r="D462" s="7" t="s">
        <v>11370</v>
      </c>
      <c r="E462" t="s">
        <v>1094</v>
      </c>
      <c r="F462">
        <v>1.2348593654258699E-3</v>
      </c>
      <c r="G462">
        <v>5.2266829256035199E-3</v>
      </c>
      <c r="H462">
        <v>2.8584274595368601E-3</v>
      </c>
      <c r="I462" t="s">
        <v>11371</v>
      </c>
      <c r="J462">
        <v>2</v>
      </c>
    </row>
    <row r="463" spans="1:10" x14ac:dyDescent="0.2">
      <c r="A463" t="s">
        <v>970</v>
      </c>
      <c r="B463" t="s">
        <v>7978</v>
      </c>
      <c r="C463" t="s">
        <v>7979</v>
      </c>
      <c r="D463" s="7" t="s">
        <v>11370</v>
      </c>
      <c r="E463" t="s">
        <v>1094</v>
      </c>
      <c r="F463">
        <v>1.2348593654258699E-3</v>
      </c>
      <c r="G463">
        <v>5.2266829256035199E-3</v>
      </c>
      <c r="H463">
        <v>2.8584274595368601E-3</v>
      </c>
      <c r="I463" t="s">
        <v>11374</v>
      </c>
      <c r="J463">
        <v>2</v>
      </c>
    </row>
    <row r="464" spans="1:10" x14ac:dyDescent="0.2">
      <c r="A464" t="s">
        <v>970</v>
      </c>
      <c r="B464" t="s">
        <v>11457</v>
      </c>
      <c r="C464" t="s">
        <v>11458</v>
      </c>
      <c r="D464" s="7" t="s">
        <v>11370</v>
      </c>
      <c r="E464" t="s">
        <v>1094</v>
      </c>
      <c r="F464">
        <v>1.2348593654258699E-3</v>
      </c>
      <c r="G464">
        <v>5.2266829256035199E-3</v>
      </c>
      <c r="H464">
        <v>2.8584274595368601E-3</v>
      </c>
      <c r="I464" t="s">
        <v>11459</v>
      </c>
      <c r="J464">
        <v>2</v>
      </c>
    </row>
    <row r="465" spans="1:10" x14ac:dyDescent="0.2">
      <c r="A465" t="s">
        <v>970</v>
      </c>
      <c r="B465" t="s">
        <v>11460</v>
      </c>
      <c r="C465" t="s">
        <v>11461</v>
      </c>
      <c r="D465" s="7" t="s">
        <v>11370</v>
      </c>
      <c r="E465" t="s">
        <v>1094</v>
      </c>
      <c r="F465">
        <v>1.2348593654258699E-3</v>
      </c>
      <c r="G465">
        <v>5.2266829256035199E-3</v>
      </c>
      <c r="H465">
        <v>2.8584274595368601E-3</v>
      </c>
      <c r="I465" t="s">
        <v>11462</v>
      </c>
      <c r="J465">
        <v>2</v>
      </c>
    </row>
    <row r="466" spans="1:10" x14ac:dyDescent="0.2">
      <c r="A466" t="s">
        <v>970</v>
      </c>
      <c r="B466" t="s">
        <v>11463</v>
      </c>
      <c r="C466" t="s">
        <v>11464</v>
      </c>
      <c r="D466" s="7" t="s">
        <v>11370</v>
      </c>
      <c r="E466" t="s">
        <v>1094</v>
      </c>
      <c r="F466">
        <v>1.2348593654258699E-3</v>
      </c>
      <c r="G466">
        <v>5.2266829256035199E-3</v>
      </c>
      <c r="H466">
        <v>2.8584274595368601E-3</v>
      </c>
      <c r="I466" t="s">
        <v>11452</v>
      </c>
      <c r="J466">
        <v>2</v>
      </c>
    </row>
    <row r="467" spans="1:10" x14ac:dyDescent="0.2">
      <c r="A467" t="s">
        <v>970</v>
      </c>
      <c r="B467" t="s">
        <v>8608</v>
      </c>
      <c r="C467" t="s">
        <v>8609</v>
      </c>
      <c r="D467" s="7" t="s">
        <v>11203</v>
      </c>
      <c r="E467" t="s">
        <v>2304</v>
      </c>
      <c r="F467">
        <v>1.26361507045028E-3</v>
      </c>
      <c r="G467">
        <v>5.3355995199635296E-3</v>
      </c>
      <c r="H467">
        <v>2.9179929982445499E-3</v>
      </c>
      <c r="I467" t="s">
        <v>11465</v>
      </c>
      <c r="J467">
        <v>3</v>
      </c>
    </row>
    <row r="468" spans="1:10" x14ac:dyDescent="0.2">
      <c r="A468" t="s">
        <v>970</v>
      </c>
      <c r="B468" t="s">
        <v>2285</v>
      </c>
      <c r="C468" t="s">
        <v>2286</v>
      </c>
      <c r="D468" s="7" t="s">
        <v>11146</v>
      </c>
      <c r="E468" t="s">
        <v>2287</v>
      </c>
      <c r="F468">
        <v>1.3028652062784399E-3</v>
      </c>
      <c r="G468">
        <v>5.4882030765667196E-3</v>
      </c>
      <c r="H468">
        <v>3.0014505568580199E-3</v>
      </c>
      <c r="I468" t="s">
        <v>11414</v>
      </c>
      <c r="J468">
        <v>4</v>
      </c>
    </row>
    <row r="469" spans="1:10" x14ac:dyDescent="0.2">
      <c r="A469" t="s">
        <v>970</v>
      </c>
      <c r="B469" t="s">
        <v>9099</v>
      </c>
      <c r="C469" t="s">
        <v>9100</v>
      </c>
      <c r="D469" s="7" t="s">
        <v>11203</v>
      </c>
      <c r="E469" t="s">
        <v>2309</v>
      </c>
      <c r="F469">
        <v>1.31731820661221E-3</v>
      </c>
      <c r="G469">
        <v>5.5358729396918103E-3</v>
      </c>
      <c r="H469">
        <v>3.0275207906350901E-3</v>
      </c>
      <c r="I469" t="s">
        <v>11213</v>
      </c>
      <c r="J469">
        <v>3</v>
      </c>
    </row>
    <row r="470" spans="1:10" x14ac:dyDescent="0.2">
      <c r="A470" t="s">
        <v>970</v>
      </c>
      <c r="B470" t="s">
        <v>8883</v>
      </c>
      <c r="C470" t="s">
        <v>8884</v>
      </c>
      <c r="D470" s="7" t="s">
        <v>11146</v>
      </c>
      <c r="E470" t="s">
        <v>1428</v>
      </c>
      <c r="F470">
        <v>1.33433054097343E-3</v>
      </c>
      <c r="G470">
        <v>5.5940460922045496E-3</v>
      </c>
      <c r="H470">
        <v>3.0593351820793601E-3</v>
      </c>
      <c r="I470" t="s">
        <v>11466</v>
      </c>
      <c r="J470">
        <v>4</v>
      </c>
    </row>
    <row r="471" spans="1:10" x14ac:dyDescent="0.2">
      <c r="A471" t="s">
        <v>970</v>
      </c>
      <c r="B471" t="s">
        <v>7599</v>
      </c>
      <c r="C471" t="s">
        <v>7600</v>
      </c>
      <c r="D471" s="7" t="s">
        <v>11203</v>
      </c>
      <c r="E471" t="s">
        <v>2958</v>
      </c>
      <c r="F471">
        <v>1.3724385112098001E-3</v>
      </c>
      <c r="G471">
        <v>5.7401752897756004E-3</v>
      </c>
      <c r="H471">
        <v>3.13925197001594E-3</v>
      </c>
      <c r="I471" t="s">
        <v>11467</v>
      </c>
      <c r="J471">
        <v>3</v>
      </c>
    </row>
    <row r="472" spans="1:10" x14ac:dyDescent="0.2">
      <c r="A472" t="s">
        <v>970</v>
      </c>
      <c r="B472" t="s">
        <v>5623</v>
      </c>
      <c r="C472" t="s">
        <v>5624</v>
      </c>
      <c r="D472" s="7" t="s">
        <v>11370</v>
      </c>
      <c r="E472" t="s">
        <v>1016</v>
      </c>
      <c r="F472">
        <v>1.3864664504679501E-3</v>
      </c>
      <c r="G472">
        <v>5.7714935968772099E-3</v>
      </c>
      <c r="H472">
        <v>3.1563796799382099E-3</v>
      </c>
      <c r="I472" t="s">
        <v>11406</v>
      </c>
      <c r="J472">
        <v>2</v>
      </c>
    </row>
    <row r="473" spans="1:10" x14ac:dyDescent="0.2">
      <c r="A473" t="s">
        <v>970</v>
      </c>
      <c r="B473" t="s">
        <v>11468</v>
      </c>
      <c r="C473" t="s">
        <v>11469</v>
      </c>
      <c r="D473" s="7" t="s">
        <v>11370</v>
      </c>
      <c r="E473" t="s">
        <v>1016</v>
      </c>
      <c r="F473">
        <v>1.3864664504679501E-3</v>
      </c>
      <c r="G473">
        <v>5.7714935968772099E-3</v>
      </c>
      <c r="H473">
        <v>3.1563796799382099E-3</v>
      </c>
      <c r="I473" t="s">
        <v>11470</v>
      </c>
      <c r="J473">
        <v>2</v>
      </c>
    </row>
    <row r="474" spans="1:10" x14ac:dyDescent="0.2">
      <c r="A474" t="s">
        <v>970</v>
      </c>
      <c r="B474" t="s">
        <v>11471</v>
      </c>
      <c r="C474" t="s">
        <v>11472</v>
      </c>
      <c r="D474" s="7" t="s">
        <v>11146</v>
      </c>
      <c r="E474" t="s">
        <v>3959</v>
      </c>
      <c r="F474">
        <v>1.3988502450878299E-3</v>
      </c>
      <c r="G474">
        <v>5.8093427825412396E-3</v>
      </c>
      <c r="H474">
        <v>3.1770790705771901E-3</v>
      </c>
      <c r="I474" t="s">
        <v>11473</v>
      </c>
      <c r="J474">
        <v>4</v>
      </c>
    </row>
    <row r="475" spans="1:10" x14ac:dyDescent="0.2">
      <c r="A475" t="s">
        <v>970</v>
      </c>
      <c r="B475" t="s">
        <v>4402</v>
      </c>
      <c r="C475" t="s">
        <v>4403</v>
      </c>
      <c r="D475" s="7" t="s">
        <v>11146</v>
      </c>
      <c r="E475" t="s">
        <v>1436</v>
      </c>
      <c r="F475">
        <v>1.4319140973346101E-3</v>
      </c>
      <c r="G475">
        <v>5.9326957319145203E-3</v>
      </c>
      <c r="H475">
        <v>3.2445397263549201E-3</v>
      </c>
      <c r="I475" t="s">
        <v>11474</v>
      </c>
      <c r="J475">
        <v>4</v>
      </c>
    </row>
    <row r="476" spans="1:10" x14ac:dyDescent="0.2">
      <c r="A476" t="s">
        <v>970</v>
      </c>
      <c r="B476" t="s">
        <v>1795</v>
      </c>
      <c r="C476" t="s">
        <v>1796</v>
      </c>
      <c r="D476" s="7" t="s">
        <v>11106</v>
      </c>
      <c r="E476" t="s">
        <v>1797</v>
      </c>
      <c r="F476">
        <v>1.4401008567354E-3</v>
      </c>
      <c r="G476">
        <v>5.9526417146088598E-3</v>
      </c>
      <c r="H476">
        <v>3.2554480109117699E-3</v>
      </c>
      <c r="I476" t="s">
        <v>11475</v>
      </c>
      <c r="J476">
        <v>6</v>
      </c>
    </row>
    <row r="477" spans="1:10" x14ac:dyDescent="0.2">
      <c r="A477" t="s">
        <v>970</v>
      </c>
      <c r="B477" t="s">
        <v>7509</v>
      </c>
      <c r="C477" t="s">
        <v>7510</v>
      </c>
      <c r="D477" s="7" t="s">
        <v>11125</v>
      </c>
      <c r="E477" t="s">
        <v>1456</v>
      </c>
      <c r="F477">
        <v>1.4497925558259201E-3</v>
      </c>
      <c r="G477">
        <v>5.9787006098896396E-3</v>
      </c>
      <c r="H477">
        <v>3.2696993942262099E-3</v>
      </c>
      <c r="I477" t="s">
        <v>11476</v>
      </c>
      <c r="J477">
        <v>5</v>
      </c>
    </row>
    <row r="478" spans="1:10" x14ac:dyDescent="0.2">
      <c r="A478" t="s">
        <v>976</v>
      </c>
      <c r="B478" t="s">
        <v>10284</v>
      </c>
      <c r="C478" t="s">
        <v>10285</v>
      </c>
      <c r="D478" s="7" t="s">
        <v>11203</v>
      </c>
      <c r="E478" t="s">
        <v>1812</v>
      </c>
      <c r="F478">
        <v>1.7721778361974999E-3</v>
      </c>
      <c r="G478">
        <v>6.1182330059199501E-3</v>
      </c>
      <c r="H478">
        <v>3.2867458616194301E-3</v>
      </c>
      <c r="I478" t="s">
        <v>11641</v>
      </c>
      <c r="J478">
        <v>3</v>
      </c>
    </row>
    <row r="479" spans="1:10" x14ac:dyDescent="0.2">
      <c r="A479" t="s">
        <v>970</v>
      </c>
      <c r="B479" t="s">
        <v>11477</v>
      </c>
      <c r="C479" t="s">
        <v>11478</v>
      </c>
      <c r="D479" s="7" t="s">
        <v>11203</v>
      </c>
      <c r="E479" t="s">
        <v>996</v>
      </c>
      <c r="F479">
        <v>1.4869863128208799E-3</v>
      </c>
      <c r="G479">
        <v>6.1035600979740699E-3</v>
      </c>
      <c r="H479">
        <v>3.3379839629296098E-3</v>
      </c>
      <c r="I479" t="s">
        <v>11479</v>
      </c>
      <c r="J479">
        <v>3</v>
      </c>
    </row>
    <row r="480" spans="1:10" x14ac:dyDescent="0.2">
      <c r="A480" t="s">
        <v>970</v>
      </c>
      <c r="B480" t="s">
        <v>2978</v>
      </c>
      <c r="C480" t="s">
        <v>2979</v>
      </c>
      <c r="D480" s="7" t="s">
        <v>11203</v>
      </c>
      <c r="E480" t="s">
        <v>996</v>
      </c>
      <c r="F480">
        <v>1.4869863128208799E-3</v>
      </c>
      <c r="G480">
        <v>6.1035600979740699E-3</v>
      </c>
      <c r="H480">
        <v>3.3379839629296098E-3</v>
      </c>
      <c r="I480" t="s">
        <v>11480</v>
      </c>
      <c r="J480">
        <v>3</v>
      </c>
    </row>
    <row r="481" spans="1:10" x14ac:dyDescent="0.2">
      <c r="A481" t="s">
        <v>970</v>
      </c>
      <c r="B481" t="s">
        <v>7851</v>
      </c>
      <c r="C481" t="s">
        <v>7852</v>
      </c>
      <c r="D481" s="7" t="s">
        <v>11203</v>
      </c>
      <c r="E481" t="s">
        <v>4504</v>
      </c>
      <c r="F481">
        <v>1.5464412499489001E-3</v>
      </c>
      <c r="G481">
        <v>6.26053993482236E-3</v>
      </c>
      <c r="H481">
        <v>3.4238348711686899E-3</v>
      </c>
      <c r="I481" t="s">
        <v>11481</v>
      </c>
      <c r="J481">
        <v>3</v>
      </c>
    </row>
    <row r="482" spans="1:10" x14ac:dyDescent="0.2">
      <c r="A482" t="s">
        <v>970</v>
      </c>
      <c r="B482" t="s">
        <v>8058</v>
      </c>
      <c r="C482" t="s">
        <v>8059</v>
      </c>
      <c r="D482" s="7" t="s">
        <v>11203</v>
      </c>
      <c r="E482" t="s">
        <v>4504</v>
      </c>
      <c r="F482">
        <v>1.5464412499489001E-3</v>
      </c>
      <c r="G482">
        <v>6.26053993482236E-3</v>
      </c>
      <c r="H482">
        <v>3.4238348711686899E-3</v>
      </c>
      <c r="I482" t="s">
        <v>11346</v>
      </c>
      <c r="J482">
        <v>3</v>
      </c>
    </row>
    <row r="483" spans="1:10" x14ac:dyDescent="0.2">
      <c r="A483" t="s">
        <v>970</v>
      </c>
      <c r="B483" t="s">
        <v>11482</v>
      </c>
      <c r="C483" t="s">
        <v>11483</v>
      </c>
      <c r="D483" s="7" t="s">
        <v>11370</v>
      </c>
      <c r="E483" t="s">
        <v>1959</v>
      </c>
      <c r="F483">
        <v>1.5465129810666E-3</v>
      </c>
      <c r="G483">
        <v>6.26053993482236E-3</v>
      </c>
      <c r="H483">
        <v>3.4238348711686899E-3</v>
      </c>
      <c r="I483" t="s">
        <v>11371</v>
      </c>
      <c r="J483">
        <v>2</v>
      </c>
    </row>
    <row r="484" spans="1:10" x14ac:dyDescent="0.2">
      <c r="A484" t="s">
        <v>970</v>
      </c>
      <c r="B484" t="s">
        <v>11484</v>
      </c>
      <c r="C484" t="s">
        <v>11485</v>
      </c>
      <c r="D484" s="7" t="s">
        <v>11370</v>
      </c>
      <c r="E484" t="s">
        <v>1959</v>
      </c>
      <c r="F484">
        <v>1.5465129810666E-3</v>
      </c>
      <c r="G484">
        <v>6.26053993482236E-3</v>
      </c>
      <c r="H484">
        <v>3.4238348711686899E-3</v>
      </c>
      <c r="I484" t="s">
        <v>11486</v>
      </c>
      <c r="J484">
        <v>2</v>
      </c>
    </row>
    <row r="485" spans="1:10" x14ac:dyDescent="0.2">
      <c r="A485" t="s">
        <v>970</v>
      </c>
      <c r="B485" t="s">
        <v>11487</v>
      </c>
      <c r="C485" t="s">
        <v>11488</v>
      </c>
      <c r="D485" s="7" t="s">
        <v>11370</v>
      </c>
      <c r="E485" t="s">
        <v>1959</v>
      </c>
      <c r="F485">
        <v>1.5465129810666E-3</v>
      </c>
      <c r="G485">
        <v>6.26053993482236E-3</v>
      </c>
      <c r="H485">
        <v>3.4238348711686899E-3</v>
      </c>
      <c r="I485" t="s">
        <v>11409</v>
      </c>
      <c r="J485">
        <v>2</v>
      </c>
    </row>
    <row r="486" spans="1:10" x14ac:dyDescent="0.2">
      <c r="A486" t="s">
        <v>970</v>
      </c>
      <c r="B486" t="s">
        <v>11489</v>
      </c>
      <c r="C486" t="s">
        <v>11490</v>
      </c>
      <c r="D486" s="7" t="s">
        <v>11370</v>
      </c>
      <c r="E486" t="s">
        <v>1959</v>
      </c>
      <c r="F486">
        <v>1.5465129810666E-3</v>
      </c>
      <c r="G486">
        <v>6.26053993482236E-3</v>
      </c>
      <c r="H486">
        <v>3.4238348711686899E-3</v>
      </c>
      <c r="I486" t="s">
        <v>11447</v>
      </c>
      <c r="J486">
        <v>2</v>
      </c>
    </row>
    <row r="487" spans="1:10" x14ac:dyDescent="0.2">
      <c r="A487" t="s">
        <v>970</v>
      </c>
      <c r="B487" t="s">
        <v>7351</v>
      </c>
      <c r="C487" t="s">
        <v>7352</v>
      </c>
      <c r="D487" s="7" t="s">
        <v>11203</v>
      </c>
      <c r="E487" t="s">
        <v>2452</v>
      </c>
      <c r="F487">
        <v>1.6073682377545299E-3</v>
      </c>
      <c r="G487">
        <v>6.4920021501985196E-3</v>
      </c>
      <c r="H487">
        <v>3.55041954479323E-3</v>
      </c>
      <c r="I487" t="s">
        <v>11388</v>
      </c>
      <c r="J487">
        <v>3</v>
      </c>
    </row>
    <row r="488" spans="1:10" x14ac:dyDescent="0.2">
      <c r="A488" t="s">
        <v>970</v>
      </c>
      <c r="B488" t="s">
        <v>5071</v>
      </c>
      <c r="C488" t="s">
        <v>5072</v>
      </c>
      <c r="D488" s="7" t="s">
        <v>11203</v>
      </c>
      <c r="E488" t="s">
        <v>4548</v>
      </c>
      <c r="F488">
        <v>1.6697805973754599E-3</v>
      </c>
      <c r="G488">
        <v>6.7133547935482899E-3</v>
      </c>
      <c r="H488">
        <v>3.6714753813530802E-3</v>
      </c>
      <c r="I488" t="s">
        <v>11444</v>
      </c>
      <c r="J488">
        <v>3</v>
      </c>
    </row>
    <row r="489" spans="1:10" x14ac:dyDescent="0.2">
      <c r="A489" t="s">
        <v>970</v>
      </c>
      <c r="B489" t="s">
        <v>5768</v>
      </c>
      <c r="C489" t="s">
        <v>5769</v>
      </c>
      <c r="D489" s="7" t="s">
        <v>11203</v>
      </c>
      <c r="E489" t="s">
        <v>4548</v>
      </c>
      <c r="F489">
        <v>1.6697805973754599E-3</v>
      </c>
      <c r="G489">
        <v>6.7133547935482899E-3</v>
      </c>
      <c r="H489">
        <v>3.6714753813530802E-3</v>
      </c>
      <c r="I489" t="s">
        <v>11491</v>
      </c>
      <c r="J489">
        <v>3</v>
      </c>
    </row>
    <row r="490" spans="1:10" x14ac:dyDescent="0.2">
      <c r="A490" t="s">
        <v>970</v>
      </c>
      <c r="B490" t="s">
        <v>11492</v>
      </c>
      <c r="C490" t="s">
        <v>11493</v>
      </c>
      <c r="D490" s="7" t="s">
        <v>11370</v>
      </c>
      <c r="E490" t="s">
        <v>1134</v>
      </c>
      <c r="F490">
        <v>1.7149472569119601E-3</v>
      </c>
      <c r="G490">
        <v>6.8326905382609998E-3</v>
      </c>
      <c r="H490">
        <v>3.73673906282113E-3</v>
      </c>
      <c r="I490" t="s">
        <v>11422</v>
      </c>
      <c r="J490">
        <v>2</v>
      </c>
    </row>
    <row r="491" spans="1:10" x14ac:dyDescent="0.2">
      <c r="A491" t="s">
        <v>970</v>
      </c>
      <c r="B491" t="s">
        <v>11494</v>
      </c>
      <c r="C491" t="s">
        <v>11495</v>
      </c>
      <c r="D491" s="7" t="s">
        <v>11370</v>
      </c>
      <c r="E491" t="s">
        <v>1134</v>
      </c>
      <c r="F491">
        <v>1.7149472569119601E-3</v>
      </c>
      <c r="G491">
        <v>6.8326905382609998E-3</v>
      </c>
      <c r="H491">
        <v>3.73673906282113E-3</v>
      </c>
      <c r="I491" t="s">
        <v>11422</v>
      </c>
      <c r="J491">
        <v>2</v>
      </c>
    </row>
    <row r="492" spans="1:10" x14ac:dyDescent="0.2">
      <c r="A492" t="s">
        <v>970</v>
      </c>
      <c r="B492" t="s">
        <v>11496</v>
      </c>
      <c r="C492" t="s">
        <v>11497</v>
      </c>
      <c r="D492" s="7" t="s">
        <v>11370</v>
      </c>
      <c r="E492" t="s">
        <v>1134</v>
      </c>
      <c r="F492">
        <v>1.7149472569119601E-3</v>
      </c>
      <c r="G492">
        <v>6.8326905382609998E-3</v>
      </c>
      <c r="H492">
        <v>3.73673906282113E-3</v>
      </c>
      <c r="I492" t="s">
        <v>11447</v>
      </c>
      <c r="J492">
        <v>2</v>
      </c>
    </row>
    <row r="493" spans="1:10" x14ac:dyDescent="0.2">
      <c r="A493" t="s">
        <v>970</v>
      </c>
      <c r="B493" t="s">
        <v>11498</v>
      </c>
      <c r="C493" t="s">
        <v>11499</v>
      </c>
      <c r="D493" s="7" t="s">
        <v>11370</v>
      </c>
      <c r="E493" t="s">
        <v>1134</v>
      </c>
      <c r="F493">
        <v>1.7149472569119601E-3</v>
      </c>
      <c r="G493">
        <v>6.8326905382609998E-3</v>
      </c>
      <c r="H493">
        <v>3.73673906282113E-3</v>
      </c>
      <c r="I493" t="s">
        <v>11374</v>
      </c>
      <c r="J493">
        <v>2</v>
      </c>
    </row>
    <row r="494" spans="1:10" x14ac:dyDescent="0.2">
      <c r="A494" t="s">
        <v>970</v>
      </c>
      <c r="B494" t="s">
        <v>5793</v>
      </c>
      <c r="C494" t="s">
        <v>5794</v>
      </c>
      <c r="D494" s="7" t="s">
        <v>11203</v>
      </c>
      <c r="E494" t="s">
        <v>2996</v>
      </c>
      <c r="F494">
        <v>1.73369149217589E-3</v>
      </c>
      <c r="G494">
        <v>6.8918141524559797E-3</v>
      </c>
      <c r="H494">
        <v>3.76907325349762E-3</v>
      </c>
      <c r="I494" t="s">
        <v>11302</v>
      </c>
      <c r="J494">
        <v>3</v>
      </c>
    </row>
    <row r="495" spans="1:10" x14ac:dyDescent="0.2">
      <c r="A495" t="s">
        <v>970</v>
      </c>
      <c r="B495" t="s">
        <v>5796</v>
      </c>
      <c r="C495" t="s">
        <v>5797</v>
      </c>
      <c r="D495" s="7" t="s">
        <v>11203</v>
      </c>
      <c r="E495" t="s">
        <v>2317</v>
      </c>
      <c r="F495">
        <v>1.79911392873581E-3</v>
      </c>
      <c r="G495">
        <v>7.13581142521058E-3</v>
      </c>
      <c r="H495">
        <v>3.9025132410425499E-3</v>
      </c>
      <c r="I495" t="s">
        <v>11263</v>
      </c>
      <c r="J495">
        <v>3</v>
      </c>
    </row>
    <row r="496" spans="1:10" x14ac:dyDescent="0.2">
      <c r="A496" t="s">
        <v>970</v>
      </c>
      <c r="B496" t="s">
        <v>7171</v>
      </c>
      <c r="C496" t="s">
        <v>7172</v>
      </c>
      <c r="D496" s="7" t="s">
        <v>11203</v>
      </c>
      <c r="E496" t="s">
        <v>1919</v>
      </c>
      <c r="F496">
        <v>1.8660607578354E-3</v>
      </c>
      <c r="G496">
        <v>7.3847471694607203E-3</v>
      </c>
      <c r="H496">
        <v>4.03865403572117E-3</v>
      </c>
      <c r="I496" t="s">
        <v>11349</v>
      </c>
      <c r="J496">
        <v>3</v>
      </c>
    </row>
    <row r="497" spans="1:10" x14ac:dyDescent="0.2">
      <c r="A497" t="s">
        <v>970</v>
      </c>
      <c r="B497" t="s">
        <v>11500</v>
      </c>
      <c r="C497" t="s">
        <v>11501</v>
      </c>
      <c r="D497" s="7" t="s">
        <v>11370</v>
      </c>
      <c r="E497" t="s">
        <v>1373</v>
      </c>
      <c r="F497">
        <v>1.89171780682109E-3</v>
      </c>
      <c r="G497">
        <v>7.4362626481942603E-3</v>
      </c>
      <c r="H497">
        <v>4.0668274032468399E-3</v>
      </c>
      <c r="I497" t="s">
        <v>11371</v>
      </c>
      <c r="J497">
        <v>2</v>
      </c>
    </row>
    <row r="498" spans="1:10" x14ac:dyDescent="0.2">
      <c r="A498" t="s">
        <v>970</v>
      </c>
      <c r="B498" t="s">
        <v>8126</v>
      </c>
      <c r="C498" t="s">
        <v>8127</v>
      </c>
      <c r="D498" s="7" t="s">
        <v>11370</v>
      </c>
      <c r="E498" t="s">
        <v>1373</v>
      </c>
      <c r="F498">
        <v>1.89171780682109E-3</v>
      </c>
      <c r="G498">
        <v>7.4362626481942603E-3</v>
      </c>
      <c r="H498">
        <v>4.0668274032468399E-3</v>
      </c>
      <c r="I498" t="s">
        <v>11374</v>
      </c>
      <c r="J498">
        <v>2</v>
      </c>
    </row>
    <row r="499" spans="1:10" x14ac:dyDescent="0.2">
      <c r="A499" t="s">
        <v>970</v>
      </c>
      <c r="B499" t="s">
        <v>8128</v>
      </c>
      <c r="C499" t="s">
        <v>8129</v>
      </c>
      <c r="D499" s="7" t="s">
        <v>11370</v>
      </c>
      <c r="E499" t="s">
        <v>1373</v>
      </c>
      <c r="F499">
        <v>1.89171780682109E-3</v>
      </c>
      <c r="G499">
        <v>7.4362626481942603E-3</v>
      </c>
      <c r="H499">
        <v>4.0668274032468399E-3</v>
      </c>
      <c r="I499" t="s">
        <v>11374</v>
      </c>
      <c r="J499">
        <v>2</v>
      </c>
    </row>
    <row r="500" spans="1:10" x14ac:dyDescent="0.2">
      <c r="A500" t="s">
        <v>970</v>
      </c>
      <c r="B500" t="s">
        <v>5306</v>
      </c>
      <c r="C500" t="s">
        <v>5307</v>
      </c>
      <c r="D500" s="7" t="s">
        <v>11125</v>
      </c>
      <c r="E500" t="s">
        <v>2953</v>
      </c>
      <c r="F500">
        <v>2.0129556347812001E-3</v>
      </c>
      <c r="G500">
        <v>7.8952593230862903E-3</v>
      </c>
      <c r="H500">
        <v>4.3178486949575802E-3</v>
      </c>
      <c r="I500" t="s">
        <v>11502</v>
      </c>
      <c r="J500">
        <v>5</v>
      </c>
    </row>
    <row r="501" spans="1:10" x14ac:dyDescent="0.2">
      <c r="A501" t="s">
        <v>970</v>
      </c>
      <c r="B501" t="s">
        <v>8491</v>
      </c>
      <c r="C501" t="s">
        <v>8492</v>
      </c>
      <c r="D501" s="7" t="s">
        <v>11146</v>
      </c>
      <c r="E501" t="s">
        <v>4041</v>
      </c>
      <c r="F501">
        <v>2.0378975091313901E-3</v>
      </c>
      <c r="G501">
        <v>7.9753638661128803E-3</v>
      </c>
      <c r="H501">
        <v>4.3616571732372203E-3</v>
      </c>
      <c r="I501" t="s">
        <v>11403</v>
      </c>
      <c r="J501">
        <v>4</v>
      </c>
    </row>
    <row r="502" spans="1:10" x14ac:dyDescent="0.2">
      <c r="A502" t="s">
        <v>970</v>
      </c>
      <c r="B502" t="s">
        <v>4261</v>
      </c>
      <c r="C502" t="s">
        <v>4262</v>
      </c>
      <c r="D502" s="7" t="s">
        <v>11203</v>
      </c>
      <c r="E502" t="s">
        <v>3809</v>
      </c>
      <c r="F502">
        <v>2.0761737917142798E-3</v>
      </c>
      <c r="G502">
        <v>8.0032860907533303E-3</v>
      </c>
      <c r="H502">
        <v>4.3769275951816298E-3</v>
      </c>
      <c r="I502" t="s">
        <v>11444</v>
      </c>
      <c r="J502">
        <v>3</v>
      </c>
    </row>
    <row r="503" spans="1:10" x14ac:dyDescent="0.2">
      <c r="A503" t="s">
        <v>970</v>
      </c>
      <c r="B503" t="s">
        <v>11503</v>
      </c>
      <c r="C503" t="s">
        <v>11504</v>
      </c>
      <c r="D503" s="7" t="s">
        <v>11370</v>
      </c>
      <c r="E503" t="s">
        <v>1392</v>
      </c>
      <c r="F503">
        <v>2.0767733878555399E-3</v>
      </c>
      <c r="G503">
        <v>8.0032860907533303E-3</v>
      </c>
      <c r="H503">
        <v>4.3769275951816298E-3</v>
      </c>
      <c r="I503" t="s">
        <v>11406</v>
      </c>
      <c r="J503">
        <v>2</v>
      </c>
    </row>
    <row r="504" spans="1:10" x14ac:dyDescent="0.2">
      <c r="A504" t="s">
        <v>970</v>
      </c>
      <c r="B504" t="s">
        <v>11505</v>
      </c>
      <c r="C504" t="s">
        <v>11506</v>
      </c>
      <c r="D504" s="7" t="s">
        <v>11370</v>
      </c>
      <c r="E504" t="s">
        <v>1392</v>
      </c>
      <c r="F504">
        <v>2.0767733878555399E-3</v>
      </c>
      <c r="G504">
        <v>8.0032860907533303E-3</v>
      </c>
      <c r="H504">
        <v>4.3769275951816298E-3</v>
      </c>
      <c r="I504" t="s">
        <v>11371</v>
      </c>
      <c r="J504">
        <v>2</v>
      </c>
    </row>
    <row r="505" spans="1:10" x14ac:dyDescent="0.2">
      <c r="A505" t="s">
        <v>970</v>
      </c>
      <c r="B505" t="s">
        <v>7561</v>
      </c>
      <c r="C505" t="s">
        <v>7562</v>
      </c>
      <c r="D505" s="7" t="s">
        <v>11370</v>
      </c>
      <c r="E505" t="s">
        <v>1392</v>
      </c>
      <c r="F505">
        <v>2.0767733878555399E-3</v>
      </c>
      <c r="G505">
        <v>8.0032860907533303E-3</v>
      </c>
      <c r="H505">
        <v>4.3769275951816298E-3</v>
      </c>
      <c r="I505" t="s">
        <v>11507</v>
      </c>
      <c r="J505">
        <v>2</v>
      </c>
    </row>
    <row r="506" spans="1:10" x14ac:dyDescent="0.2">
      <c r="A506" t="s">
        <v>970</v>
      </c>
      <c r="B506" t="s">
        <v>11508</v>
      </c>
      <c r="C506" t="s">
        <v>11509</v>
      </c>
      <c r="D506" s="7" t="s">
        <v>11370</v>
      </c>
      <c r="E506" t="s">
        <v>1392</v>
      </c>
      <c r="F506">
        <v>2.0767733878555399E-3</v>
      </c>
      <c r="G506">
        <v>8.0032860907533303E-3</v>
      </c>
      <c r="H506">
        <v>4.3769275951816298E-3</v>
      </c>
      <c r="I506" t="s">
        <v>11510</v>
      </c>
      <c r="J506">
        <v>2</v>
      </c>
    </row>
    <row r="507" spans="1:10" x14ac:dyDescent="0.2">
      <c r="A507" t="s">
        <v>970</v>
      </c>
      <c r="B507" t="s">
        <v>4270</v>
      </c>
      <c r="C507" t="s">
        <v>4271</v>
      </c>
      <c r="D507" s="7" t="s">
        <v>11370</v>
      </c>
      <c r="E507" t="s">
        <v>1392</v>
      </c>
      <c r="F507">
        <v>2.0767733878555399E-3</v>
      </c>
      <c r="G507">
        <v>8.0032860907533303E-3</v>
      </c>
      <c r="H507">
        <v>4.3769275951816298E-3</v>
      </c>
      <c r="I507" t="s">
        <v>11511</v>
      </c>
      <c r="J507">
        <v>2</v>
      </c>
    </row>
    <row r="508" spans="1:10" x14ac:dyDescent="0.2">
      <c r="A508" t="s">
        <v>970</v>
      </c>
      <c r="B508" t="s">
        <v>11512</v>
      </c>
      <c r="C508" t="s">
        <v>11513</v>
      </c>
      <c r="D508" s="7" t="s">
        <v>11370</v>
      </c>
      <c r="E508" t="s">
        <v>1392</v>
      </c>
      <c r="F508">
        <v>2.0767733878555399E-3</v>
      </c>
      <c r="G508">
        <v>8.0032860907533303E-3</v>
      </c>
      <c r="H508">
        <v>4.3769275951816298E-3</v>
      </c>
      <c r="I508" t="s">
        <v>11514</v>
      </c>
      <c r="J508">
        <v>2</v>
      </c>
    </row>
    <row r="509" spans="1:10" x14ac:dyDescent="0.2">
      <c r="A509" t="s">
        <v>970</v>
      </c>
      <c r="B509" t="s">
        <v>6746</v>
      </c>
      <c r="C509" t="s">
        <v>6747</v>
      </c>
      <c r="D509" s="7" t="s">
        <v>11203</v>
      </c>
      <c r="E509" t="s">
        <v>1446</v>
      </c>
      <c r="F509">
        <v>2.1493436169623399E-3</v>
      </c>
      <c r="G509">
        <v>8.2649051937658605E-3</v>
      </c>
      <c r="H509">
        <v>4.5200048085184399E-3</v>
      </c>
      <c r="I509" t="s">
        <v>11454</v>
      </c>
      <c r="J509">
        <v>3</v>
      </c>
    </row>
    <row r="510" spans="1:10" x14ac:dyDescent="0.2">
      <c r="A510" t="s">
        <v>970</v>
      </c>
      <c r="B510" t="s">
        <v>9415</v>
      </c>
      <c r="C510" t="s">
        <v>9416</v>
      </c>
      <c r="D510" s="7" t="s">
        <v>11203</v>
      </c>
      <c r="E510" t="s">
        <v>1683</v>
      </c>
      <c r="F510">
        <v>2.2240997857708301E-3</v>
      </c>
      <c r="G510">
        <v>8.5337741780119897E-3</v>
      </c>
      <c r="H510">
        <v>4.66704691888295E-3</v>
      </c>
      <c r="I510" t="s">
        <v>11515</v>
      </c>
      <c r="J510">
        <v>3</v>
      </c>
    </row>
    <row r="511" spans="1:10" x14ac:dyDescent="0.2">
      <c r="A511" t="s">
        <v>970</v>
      </c>
      <c r="B511" t="s">
        <v>11516</v>
      </c>
      <c r="C511" t="s">
        <v>11517</v>
      </c>
      <c r="D511" s="7" t="s">
        <v>11370</v>
      </c>
      <c r="E511" t="s">
        <v>1669</v>
      </c>
      <c r="F511">
        <v>2.2700629844421998E-3</v>
      </c>
      <c r="G511">
        <v>8.6724267695681596E-3</v>
      </c>
      <c r="H511">
        <v>4.7428748159797198E-3</v>
      </c>
      <c r="I511" t="s">
        <v>11518</v>
      </c>
      <c r="J511">
        <v>2</v>
      </c>
    </row>
    <row r="512" spans="1:10" x14ac:dyDescent="0.2">
      <c r="A512" t="s">
        <v>970</v>
      </c>
      <c r="B512" t="s">
        <v>4299</v>
      </c>
      <c r="C512" t="s">
        <v>4300</v>
      </c>
      <c r="D512" s="7" t="s">
        <v>11370</v>
      </c>
      <c r="E512" t="s">
        <v>1669</v>
      </c>
      <c r="F512">
        <v>2.2700629844421998E-3</v>
      </c>
      <c r="G512">
        <v>8.6724267695681596E-3</v>
      </c>
      <c r="H512">
        <v>4.7428748159797198E-3</v>
      </c>
      <c r="I512" t="s">
        <v>11511</v>
      </c>
      <c r="J512">
        <v>2</v>
      </c>
    </row>
    <row r="513" spans="1:10" x14ac:dyDescent="0.2">
      <c r="A513" t="s">
        <v>970</v>
      </c>
      <c r="B513" t="s">
        <v>11519</v>
      </c>
      <c r="C513" t="s">
        <v>11520</v>
      </c>
      <c r="D513" s="7" t="s">
        <v>11203</v>
      </c>
      <c r="E513" t="s">
        <v>1333</v>
      </c>
      <c r="F513">
        <v>2.3004542345243101E-3</v>
      </c>
      <c r="G513">
        <v>8.7297865260795304E-3</v>
      </c>
      <c r="H513">
        <v>4.77424436822121E-3</v>
      </c>
      <c r="I513" t="s">
        <v>11521</v>
      </c>
      <c r="J513">
        <v>3</v>
      </c>
    </row>
    <row r="514" spans="1:10" x14ac:dyDescent="0.2">
      <c r="A514" t="s">
        <v>970</v>
      </c>
      <c r="B514" t="s">
        <v>5259</v>
      </c>
      <c r="C514" t="s">
        <v>5260</v>
      </c>
      <c r="D514" s="7" t="s">
        <v>11203</v>
      </c>
      <c r="E514" t="s">
        <v>1333</v>
      </c>
      <c r="F514">
        <v>2.3004542345243101E-3</v>
      </c>
      <c r="G514">
        <v>8.7297865260795304E-3</v>
      </c>
      <c r="H514">
        <v>4.77424436822121E-3</v>
      </c>
      <c r="I514" t="s">
        <v>11213</v>
      </c>
      <c r="J514">
        <v>3</v>
      </c>
    </row>
    <row r="515" spans="1:10" x14ac:dyDescent="0.2">
      <c r="A515" t="s">
        <v>970</v>
      </c>
      <c r="B515" t="s">
        <v>2636</v>
      </c>
      <c r="C515" t="s">
        <v>2637</v>
      </c>
      <c r="D515" s="7" t="s">
        <v>11203</v>
      </c>
      <c r="E515" t="s">
        <v>1333</v>
      </c>
      <c r="F515">
        <v>2.3004542345243101E-3</v>
      </c>
      <c r="G515">
        <v>8.7297865260795304E-3</v>
      </c>
      <c r="H515">
        <v>4.77424436822121E-3</v>
      </c>
      <c r="I515" t="s">
        <v>11522</v>
      </c>
      <c r="J515">
        <v>3</v>
      </c>
    </row>
    <row r="516" spans="1:10" x14ac:dyDescent="0.2">
      <c r="A516" t="s">
        <v>970</v>
      </c>
      <c r="B516" t="s">
        <v>4314</v>
      </c>
      <c r="C516" t="s">
        <v>4315</v>
      </c>
      <c r="D516" s="7" t="s">
        <v>11146</v>
      </c>
      <c r="E516" t="s">
        <v>4316</v>
      </c>
      <c r="F516">
        <v>2.3048614850725499E-3</v>
      </c>
      <c r="G516">
        <v>8.7297865260795304E-3</v>
      </c>
      <c r="H516">
        <v>4.77424436822121E-3</v>
      </c>
      <c r="I516" t="s">
        <v>11523</v>
      </c>
      <c r="J516">
        <v>4</v>
      </c>
    </row>
    <row r="517" spans="1:10" x14ac:dyDescent="0.2">
      <c r="A517" t="s">
        <v>970</v>
      </c>
      <c r="B517" t="s">
        <v>4690</v>
      </c>
      <c r="C517" t="s">
        <v>4691</v>
      </c>
      <c r="D517" s="7" t="s">
        <v>11203</v>
      </c>
      <c r="E517" t="s">
        <v>3050</v>
      </c>
      <c r="F517">
        <v>2.3784187505641601E-3</v>
      </c>
      <c r="G517">
        <v>8.9890987039523505E-3</v>
      </c>
      <c r="H517">
        <v>4.9160599442518603E-3</v>
      </c>
      <c r="I517" t="s">
        <v>11524</v>
      </c>
      <c r="J517">
        <v>3</v>
      </c>
    </row>
    <row r="518" spans="1:10" x14ac:dyDescent="0.2">
      <c r="A518" t="s">
        <v>970</v>
      </c>
      <c r="B518" t="s">
        <v>6680</v>
      </c>
      <c r="C518" t="s">
        <v>6681</v>
      </c>
      <c r="D518" s="7" t="s">
        <v>11203</v>
      </c>
      <c r="E518" t="s">
        <v>3054</v>
      </c>
      <c r="F518">
        <v>2.4580049731348099E-3</v>
      </c>
      <c r="G518">
        <v>9.1644132357826605E-3</v>
      </c>
      <c r="H518">
        <v>5.0119379378038998E-3</v>
      </c>
      <c r="I518" t="s">
        <v>11454</v>
      </c>
      <c r="J518">
        <v>3</v>
      </c>
    </row>
    <row r="519" spans="1:10" x14ac:dyDescent="0.2">
      <c r="A519" t="s">
        <v>970</v>
      </c>
      <c r="B519" t="s">
        <v>11525</v>
      </c>
      <c r="C519" t="s">
        <v>11526</v>
      </c>
      <c r="D519" s="7" t="s">
        <v>11370</v>
      </c>
      <c r="E519" t="s">
        <v>2047</v>
      </c>
      <c r="F519">
        <v>2.4715358074971902E-3</v>
      </c>
      <c r="G519">
        <v>9.1644132357826605E-3</v>
      </c>
      <c r="H519">
        <v>5.0119379378038998E-3</v>
      </c>
      <c r="I519" t="s">
        <v>11406</v>
      </c>
      <c r="J519">
        <v>2</v>
      </c>
    </row>
    <row r="520" spans="1:10" x14ac:dyDescent="0.2">
      <c r="A520" t="s">
        <v>970</v>
      </c>
      <c r="B520" t="s">
        <v>7414</v>
      </c>
      <c r="C520" t="s">
        <v>7415</v>
      </c>
      <c r="D520" s="7" t="s">
        <v>11370</v>
      </c>
      <c r="E520" t="s">
        <v>2047</v>
      </c>
      <c r="F520">
        <v>2.4715358074971902E-3</v>
      </c>
      <c r="G520">
        <v>9.1644132357826605E-3</v>
      </c>
      <c r="H520">
        <v>5.0119379378038998E-3</v>
      </c>
      <c r="I520" t="s">
        <v>11527</v>
      </c>
      <c r="J520">
        <v>2</v>
      </c>
    </row>
    <row r="521" spans="1:10" x14ac:dyDescent="0.2">
      <c r="A521" t="s">
        <v>970</v>
      </c>
      <c r="B521" t="s">
        <v>9440</v>
      </c>
      <c r="C521" t="s">
        <v>9441</v>
      </c>
      <c r="D521" s="7" t="s">
        <v>11370</v>
      </c>
      <c r="E521" t="s">
        <v>2047</v>
      </c>
      <c r="F521">
        <v>2.4715358074971902E-3</v>
      </c>
      <c r="G521">
        <v>9.1644132357826605E-3</v>
      </c>
      <c r="H521">
        <v>5.0119379378038998E-3</v>
      </c>
      <c r="I521" t="s">
        <v>11447</v>
      </c>
      <c r="J521">
        <v>2</v>
      </c>
    </row>
    <row r="522" spans="1:10" x14ac:dyDescent="0.2">
      <c r="A522" t="s">
        <v>970</v>
      </c>
      <c r="B522" t="s">
        <v>8231</v>
      </c>
      <c r="C522" t="s">
        <v>8232</v>
      </c>
      <c r="D522" s="7" t="s">
        <v>11370</v>
      </c>
      <c r="E522" t="s">
        <v>2047</v>
      </c>
      <c r="F522">
        <v>2.4715358074971902E-3</v>
      </c>
      <c r="G522">
        <v>9.1644132357826605E-3</v>
      </c>
      <c r="H522">
        <v>5.0119379378038998E-3</v>
      </c>
      <c r="I522" t="s">
        <v>11528</v>
      </c>
      <c r="J522">
        <v>2</v>
      </c>
    </row>
    <row r="523" spans="1:10" x14ac:dyDescent="0.2">
      <c r="A523" t="s">
        <v>970</v>
      </c>
      <c r="B523" t="s">
        <v>9443</v>
      </c>
      <c r="C523" t="s">
        <v>9444</v>
      </c>
      <c r="D523" s="7" t="s">
        <v>11370</v>
      </c>
      <c r="E523" t="s">
        <v>2047</v>
      </c>
      <c r="F523">
        <v>2.4715358074971902E-3</v>
      </c>
      <c r="G523">
        <v>9.1644132357826605E-3</v>
      </c>
      <c r="H523">
        <v>5.0119379378038998E-3</v>
      </c>
      <c r="I523" t="s">
        <v>11406</v>
      </c>
      <c r="J523">
        <v>2</v>
      </c>
    </row>
    <row r="524" spans="1:10" x14ac:dyDescent="0.2">
      <c r="A524" t="s">
        <v>970</v>
      </c>
      <c r="B524" t="s">
        <v>11529</v>
      </c>
      <c r="C524" t="s">
        <v>11530</v>
      </c>
      <c r="D524" s="7" t="s">
        <v>11370</v>
      </c>
      <c r="E524" t="s">
        <v>2047</v>
      </c>
      <c r="F524">
        <v>2.4715358074971902E-3</v>
      </c>
      <c r="G524">
        <v>9.1644132357826605E-3</v>
      </c>
      <c r="H524">
        <v>5.0119379378038998E-3</v>
      </c>
      <c r="I524" t="s">
        <v>11406</v>
      </c>
      <c r="J524">
        <v>2</v>
      </c>
    </row>
    <row r="525" spans="1:10" x14ac:dyDescent="0.2">
      <c r="A525" t="s">
        <v>970</v>
      </c>
      <c r="B525" t="s">
        <v>11531</v>
      </c>
      <c r="C525" t="s">
        <v>11532</v>
      </c>
      <c r="D525" s="7" t="s">
        <v>11370</v>
      </c>
      <c r="E525" t="s">
        <v>2047</v>
      </c>
      <c r="F525">
        <v>2.4715358074971902E-3</v>
      </c>
      <c r="G525">
        <v>9.1644132357826605E-3</v>
      </c>
      <c r="H525">
        <v>5.0119379378038998E-3</v>
      </c>
      <c r="I525" t="s">
        <v>11447</v>
      </c>
      <c r="J525">
        <v>2</v>
      </c>
    </row>
    <row r="526" spans="1:10" x14ac:dyDescent="0.2">
      <c r="A526" t="s">
        <v>970</v>
      </c>
      <c r="B526" t="s">
        <v>11533</v>
      </c>
      <c r="C526" t="s">
        <v>11534</v>
      </c>
      <c r="D526" s="7" t="s">
        <v>11370</v>
      </c>
      <c r="E526" t="s">
        <v>2047</v>
      </c>
      <c r="F526">
        <v>2.4715358074971902E-3</v>
      </c>
      <c r="G526">
        <v>9.1644132357826605E-3</v>
      </c>
      <c r="H526">
        <v>5.0119379378038998E-3</v>
      </c>
      <c r="I526" t="s">
        <v>11535</v>
      </c>
      <c r="J526">
        <v>2</v>
      </c>
    </row>
    <row r="527" spans="1:10" x14ac:dyDescent="0.2">
      <c r="A527" t="s">
        <v>970</v>
      </c>
      <c r="B527" t="s">
        <v>2052</v>
      </c>
      <c r="C527" t="s">
        <v>2053</v>
      </c>
      <c r="D527" s="7" t="s">
        <v>11106</v>
      </c>
      <c r="E527" t="s">
        <v>2054</v>
      </c>
      <c r="F527">
        <v>2.5436882448434798E-3</v>
      </c>
      <c r="G527">
        <v>9.4121797738967502E-3</v>
      </c>
      <c r="H527">
        <v>5.1474393038099401E-3</v>
      </c>
      <c r="I527" t="s">
        <v>11536</v>
      </c>
      <c r="J527">
        <v>6</v>
      </c>
    </row>
    <row r="528" spans="1:10" x14ac:dyDescent="0.2">
      <c r="A528" t="s">
        <v>970</v>
      </c>
      <c r="B528" t="s">
        <v>7038</v>
      </c>
      <c r="C528" t="s">
        <v>7039</v>
      </c>
      <c r="D528" s="7" t="s">
        <v>11370</v>
      </c>
      <c r="E528" t="s">
        <v>1697</v>
      </c>
      <c r="F528">
        <v>2.6811412935527999E-3</v>
      </c>
      <c r="G528">
        <v>9.7898836504881799E-3</v>
      </c>
      <c r="H528">
        <v>5.3540022707604896E-3</v>
      </c>
      <c r="I528" t="s">
        <v>11537</v>
      </c>
      <c r="J528">
        <v>2</v>
      </c>
    </row>
    <row r="529" spans="1:10" x14ac:dyDescent="0.2">
      <c r="A529" t="s">
        <v>970</v>
      </c>
      <c r="B529" t="s">
        <v>11538</v>
      </c>
      <c r="C529" t="s">
        <v>11539</v>
      </c>
      <c r="D529" s="7" t="s">
        <v>11370</v>
      </c>
      <c r="E529" t="s">
        <v>1697</v>
      </c>
      <c r="F529">
        <v>2.6811412935527999E-3</v>
      </c>
      <c r="G529">
        <v>9.7898836504881799E-3</v>
      </c>
      <c r="H529">
        <v>5.3540022707604896E-3</v>
      </c>
      <c r="I529" t="s">
        <v>11406</v>
      </c>
      <c r="J529">
        <v>2</v>
      </c>
    </row>
    <row r="530" spans="1:10" x14ac:dyDescent="0.2">
      <c r="A530" t="s">
        <v>970</v>
      </c>
      <c r="B530" t="s">
        <v>11540</v>
      </c>
      <c r="C530" t="s">
        <v>11541</v>
      </c>
      <c r="D530" s="7" t="s">
        <v>11370</v>
      </c>
      <c r="E530" t="s">
        <v>1697</v>
      </c>
      <c r="F530">
        <v>2.6811412935527999E-3</v>
      </c>
      <c r="G530">
        <v>9.7898836504881799E-3</v>
      </c>
      <c r="H530">
        <v>5.3540022707604896E-3</v>
      </c>
      <c r="I530" t="s">
        <v>11542</v>
      </c>
      <c r="J530">
        <v>2</v>
      </c>
    </row>
    <row r="531" spans="1:10" x14ac:dyDescent="0.2">
      <c r="A531" t="s">
        <v>970</v>
      </c>
      <c r="B531" t="s">
        <v>10813</v>
      </c>
      <c r="C531" t="s">
        <v>10814</v>
      </c>
      <c r="D531" s="7" t="s">
        <v>11370</v>
      </c>
      <c r="E531" t="s">
        <v>1697</v>
      </c>
      <c r="F531">
        <v>2.6811412935527999E-3</v>
      </c>
      <c r="G531">
        <v>9.7898836504881799E-3</v>
      </c>
      <c r="H531">
        <v>5.3540022707604896E-3</v>
      </c>
      <c r="I531" t="s">
        <v>11543</v>
      </c>
      <c r="J531">
        <v>2</v>
      </c>
    </row>
    <row r="532" spans="1:10" x14ac:dyDescent="0.2">
      <c r="A532" t="s">
        <v>970</v>
      </c>
      <c r="B532" t="s">
        <v>11544</v>
      </c>
      <c r="C532" t="s">
        <v>11545</v>
      </c>
      <c r="D532" s="7" t="s">
        <v>11370</v>
      </c>
      <c r="E532" t="s">
        <v>1697</v>
      </c>
      <c r="F532">
        <v>2.6811412935527999E-3</v>
      </c>
      <c r="G532">
        <v>9.7898836504881799E-3</v>
      </c>
      <c r="H532">
        <v>5.3540022707604896E-3</v>
      </c>
      <c r="I532" t="s">
        <v>11511</v>
      </c>
      <c r="J532">
        <v>2</v>
      </c>
    </row>
    <row r="533" spans="1:10" x14ac:dyDescent="0.2">
      <c r="A533" t="s">
        <v>970</v>
      </c>
      <c r="B533" t="s">
        <v>11546</v>
      </c>
      <c r="C533" t="s">
        <v>11547</v>
      </c>
      <c r="D533" s="7" t="s">
        <v>11370</v>
      </c>
      <c r="E533" t="s">
        <v>1697</v>
      </c>
      <c r="F533">
        <v>2.6811412935527999E-3</v>
      </c>
      <c r="G533">
        <v>9.7898836504881799E-3</v>
      </c>
      <c r="H533">
        <v>5.3540022707604896E-3</v>
      </c>
      <c r="I533" t="s">
        <v>11371</v>
      </c>
      <c r="J533">
        <v>2</v>
      </c>
    </row>
    <row r="534" spans="1:10" x14ac:dyDescent="0.2">
      <c r="A534" t="s">
        <v>970</v>
      </c>
      <c r="B534" t="s">
        <v>2826</v>
      </c>
      <c r="C534" t="s">
        <v>2827</v>
      </c>
      <c r="D534" s="7" t="s">
        <v>11125</v>
      </c>
      <c r="E534" t="s">
        <v>2828</v>
      </c>
      <c r="F534">
        <v>2.6845913239865599E-3</v>
      </c>
      <c r="G534">
        <v>9.7898836504881799E-3</v>
      </c>
      <c r="H534">
        <v>5.3540022707604896E-3</v>
      </c>
      <c r="I534" t="s">
        <v>11548</v>
      </c>
      <c r="J534">
        <v>5</v>
      </c>
    </row>
  </sheetData>
  <sortState ref="A2:J534">
    <sortCondition ref="H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_modules</vt:lpstr>
      <vt:lpstr>module1_enrichmentGO</vt:lpstr>
      <vt:lpstr>module2_enrichmentGO</vt:lpstr>
      <vt:lpstr>module3_enrichmentGO</vt:lpstr>
      <vt:lpstr>module4_enrichmentGO</vt:lpstr>
      <vt:lpstr>module5_enrichmentGO</vt:lpstr>
      <vt:lpstr>module6_enrichment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urgas</dc:creator>
  <cp:lastModifiedBy>Kevin Murgas</cp:lastModifiedBy>
  <dcterms:created xsi:type="dcterms:W3CDTF">2023-09-12T22:27:47Z</dcterms:created>
  <dcterms:modified xsi:type="dcterms:W3CDTF">2023-10-31T05:38:09Z</dcterms:modified>
</cp:coreProperties>
</file>